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os0006/Desktop/Paper - Methylation ER positive BC/Manuscript/Supp Tables/"/>
    </mc:Choice>
  </mc:AlternateContent>
  <xr:revisionPtr revIDLastSave="0" documentId="13_ncr:1_{67938847-6F9A-7D41-85BD-24FA8E24E84D}" xr6:coauthVersionLast="47" xr6:coauthVersionMax="47" xr10:uidLastSave="{00000000-0000-0000-0000-000000000000}"/>
  <bookViews>
    <workbookView xWindow="0" yWindow="500" windowWidth="28800" windowHeight="16300" xr2:uid="{77D55DC6-4096-094D-9843-E2E235831967}"/>
  </bookViews>
  <sheets>
    <sheet name="Info" sheetId="2" r:id="rId1"/>
    <sheet name="Supp_Table_S1" sheetId="1" r:id="rId2"/>
  </sheets>
  <definedNames>
    <definedName name="_xlnm._FilterDatabase" localSheetId="1" hidden="1">Supp_Table_S1!$A$1:$E$10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1183" uniqueCount="11509">
  <si>
    <t>Target</t>
  </si>
  <si>
    <t>Other_Target</t>
  </si>
  <si>
    <t>Type</t>
  </si>
  <si>
    <t>sgRNA Sequence</t>
  </si>
  <si>
    <t>ATM</t>
  </si>
  <si>
    <t>CONTDAMAGE</t>
  </si>
  <si>
    <t>ACTCCTCTCGCCTCCTCCCG</t>
  </si>
  <si>
    <t>AGAAAAGAAGCCGTGGCCGC</t>
  </si>
  <si>
    <t>CTAACGGAGAAAAGAAGCCG</t>
  </si>
  <si>
    <t>GAGAAAAGAAGCCGTGGCCG</t>
  </si>
  <si>
    <t>TGGCCGCGGGAGGAGGCGAG</t>
  </si>
  <si>
    <t>ATR</t>
  </si>
  <si>
    <t>AGCCTCAGCATGGGGGAACA</t>
  </si>
  <si>
    <t>CAGCATGGGGGAACATGGCC</t>
  </si>
  <si>
    <t>CCTGCCCAGCTCCCGCAGGG</t>
  </si>
  <si>
    <t>CTACCTGCCCAGCTCCCGCA</t>
  </si>
  <si>
    <t>CTTCCATGATCCCCGCCCTG</t>
  </si>
  <si>
    <t>BRCA1</t>
  </si>
  <si>
    <t>ACTGGGCCCCTGCGCTCAGG</t>
  </si>
  <si>
    <t>CTGGACGGGGGACAGGCTGT</t>
  </si>
  <si>
    <t>GTGAAGGCCTCCTGAGCGCA</t>
  </si>
  <si>
    <t>TGAAGGCCTCCTGAGCGCAG</t>
  </si>
  <si>
    <t>TTACCCAGAGCAGAGGGTGA</t>
  </si>
  <si>
    <t>BRCA2</t>
  </si>
  <si>
    <t>ACCGCCGCAAAAGACACCCG</t>
  </si>
  <si>
    <t>AGACACCCGAGGCGCAGCAG</t>
  </si>
  <si>
    <t>CTGCGCCTCTGCTGCGCCTC</t>
  </si>
  <si>
    <t>GCTGCGCCTCTGCTGCGCCT</t>
  </si>
  <si>
    <t>TTGCGGCGGTGGGTCGCCGC</t>
  </si>
  <si>
    <t>FANCM</t>
  </si>
  <si>
    <t>ATTAGGCCGACAACCACCGA</t>
  </si>
  <si>
    <t>GTGGTTGTCGGCCTAATGAG</t>
  </si>
  <si>
    <t>TATCTGACAGAAGCCTTCGG</t>
  </si>
  <si>
    <t>TTCTTTGCCGTCCGCTCATT</t>
  </si>
  <si>
    <t>TTGTCGGCCTAATGAGCGGA</t>
  </si>
  <si>
    <t>MRE11</t>
  </si>
  <si>
    <t>AATTCAGGTTTACGGCCCTG</t>
  </si>
  <si>
    <t>ACGGCCCTGCGGGTTCTCAG</t>
  </si>
  <si>
    <t>ACTTGCCTCTGAGAACCCGC</t>
  </si>
  <si>
    <t>ATTCAGGTTTACGGCCCTGC</t>
  </si>
  <si>
    <t>CTTGCCTCTGAGAACCCGCA</t>
  </si>
  <si>
    <t>PALB2</t>
  </si>
  <si>
    <t>ACCCCAGGCCTGCCGACACC</t>
  </si>
  <si>
    <t>GAGCAGCCGTCGCCGACCCC</t>
  </si>
  <si>
    <t>GGCCAACTGGGTCCCGGTGT</t>
  </si>
  <si>
    <t>TCCCCGGCCCAGGGCCAACT</t>
  </si>
  <si>
    <t>TGCCGACACCGGGACCCAGT</t>
  </si>
  <si>
    <t>RAD50</t>
  </si>
  <si>
    <t>AAGCTGTGAGTGCGCGGTTG</t>
  </si>
  <si>
    <t>GCGGGGTCGCATTGTGGCTA</t>
  </si>
  <si>
    <t>GCGGTTGCGGGGTCGCATTG</t>
  </si>
  <si>
    <t>GCTGTGAGTGCGCGGTTGCG</t>
  </si>
  <si>
    <t>GGCAGGAAGCTGTGAGTGCG</t>
  </si>
  <si>
    <t>RNASEH2A</t>
  </si>
  <si>
    <t>CGGCATGGATCTCAGCGAGC</t>
  </si>
  <si>
    <t>GAGCTGGAGAGAGACAATAC</t>
  </si>
  <si>
    <t>GCTGGTGGTGGCGGCTGAGG</t>
  </si>
  <si>
    <t>GTTCTTGCAGCTGGTGGTGG</t>
  </si>
  <si>
    <t>TGGTGGCGGCTGAGGCGGCA</t>
  </si>
  <si>
    <t>RNASEH2C</t>
  </si>
  <si>
    <t>AGCCCTGGCGTCGCGTAGGA</t>
  </si>
  <si>
    <t>CGCGAGCCCTGGCGTCGCGT</t>
  </si>
  <si>
    <t>GAGCCCTGGCGTCGCGTAGG</t>
  </si>
  <si>
    <t>GCGACGAAGCGGCCATCGAG</t>
  </si>
  <si>
    <t>GTGGACGCGGTGCCTCTCGA</t>
  </si>
  <si>
    <t>XRCC2</t>
  </si>
  <si>
    <t>CCCAGACTCAGCCCTATGGA</t>
  </si>
  <si>
    <t>CTCTCCTGCGCCGAGCCTTC</t>
  </si>
  <si>
    <t>GGCACTACACATCGCCCCGA</t>
  </si>
  <si>
    <t>TACACATCGCCCCGAAGGCT</t>
  </si>
  <si>
    <t>TCGCCCCGAAGGCTCGGCGC</t>
  </si>
  <si>
    <t>CDKN2A</t>
  </si>
  <si>
    <t>CONTPRO</t>
  </si>
  <si>
    <t>CCATGTTCTCGCCGCCTCCA</t>
  </si>
  <si>
    <t>CCCTGGAGGCGGCGAGAACA</t>
  </si>
  <si>
    <t>GAACATGGTGCGCAGGTTCT</t>
  </si>
  <si>
    <t>GCGGCGAGAACATGGTGCGC</t>
  </si>
  <si>
    <t>GCTGCCGAGCTCGGCCCTGG</t>
  </si>
  <si>
    <t>NF2</t>
  </si>
  <si>
    <t>ACGGGACCCCTAGACGGCAG</t>
  </si>
  <si>
    <t>CGTCTAGGGGTCCCGTCCCG</t>
  </si>
  <si>
    <t>GGAGATGCCGGGGACGCCTC</t>
  </si>
  <si>
    <t>GGATTCGGGCCGGAGATGCC</t>
  </si>
  <si>
    <t>TCTGGGCCGCTGCCGTCTAG</t>
  </si>
  <si>
    <t>PTEN</t>
  </si>
  <si>
    <t>AGCCCGGCCTCGCCTCACAG</t>
  </si>
  <si>
    <t>AGCCGCTGTGAGGCGAGGCC</t>
  </si>
  <si>
    <t>AGTTGAGCCGCTGTGAGGCG</t>
  </si>
  <si>
    <t>GAGCCGCTGTGAGGCGAGGC</t>
  </si>
  <si>
    <t>TTGAGAGTTGAGCCGCTGTG</t>
  </si>
  <si>
    <t>RB1</t>
  </si>
  <si>
    <t>CGGCGGGAGCCAGCGAGCTG</t>
  </si>
  <si>
    <t>GCATGACGCCTTTCCGCGGC</t>
  </si>
  <si>
    <t>GCCCAAAACCCCCCGAAAAA</t>
  </si>
  <si>
    <t>GGCATGACGCCTTTCCGCGG</t>
  </si>
  <si>
    <t>GGCGGCATGACGCCTTTCCG</t>
  </si>
  <si>
    <t>SMAD4</t>
  </si>
  <si>
    <t>ACAAGTTGGCAGCAACAACA</t>
  </si>
  <si>
    <t>CCGCAGCGGCGACGACGACC</t>
  </si>
  <si>
    <t>CGCAGCGGCGACGACGACCA</t>
  </si>
  <si>
    <t>TCGCCGCTGCGGTAACGGAG</t>
  </si>
  <si>
    <t>TGGCAGCAACAACACGGCCC</t>
  </si>
  <si>
    <t>STK11</t>
  </si>
  <si>
    <t>ACAAGATGGCGGCGGCGTGT</t>
  </si>
  <si>
    <t>GCCCGGGGCGCCCGCGAGTG</t>
  </si>
  <si>
    <t>GCCGCCCCGCGCCTCACTCG</t>
  </si>
  <si>
    <t>GCGCCCGCGAGTGAGGCGCG</t>
  </si>
  <si>
    <t>TGGCGGCGGCGTGTCGGGCG</t>
  </si>
  <si>
    <t>TP53</t>
  </si>
  <si>
    <t>CCAGGGAGCAGGTAGCTGCT</t>
  </si>
  <si>
    <t>CTCCGGGGACACTTTGCGTT</t>
  </si>
  <si>
    <t>GCCCGAACGCAAAGTGTCCC</t>
  </si>
  <si>
    <t>GGGACACTTTGCGTTCGGGC</t>
  </si>
  <si>
    <t>TCCGGGGACACTTTGCGTTC</t>
  </si>
  <si>
    <t>AQR</t>
  </si>
  <si>
    <t>CORE_ESS</t>
  </si>
  <si>
    <t>AGCGGTCCTTTAGTTTCCAC</t>
  </si>
  <si>
    <t>CACTCTTCCCTCCACTCCAG</t>
  </si>
  <si>
    <t>GGAAACTAAAGGACCGCTCT</t>
  </si>
  <si>
    <t>TTAGTTTCCACTGGAGTGGA</t>
  </si>
  <si>
    <t>TTTAGTTTCCACTGGAGTGG</t>
  </si>
  <si>
    <t>ARCN1</t>
  </si>
  <si>
    <t>AGCGGCAGCGGTTCCTGTCA</t>
  </si>
  <si>
    <t>CGGCAGCGGTTCCTGTCAAG</t>
  </si>
  <si>
    <t>GCGGCAGCGGTTCCTGTCAA</t>
  </si>
  <si>
    <t>GGCAGCGGTTCCTGTCAAGG</t>
  </si>
  <si>
    <t>GTTCCTGTCAAGGGGGCAGC</t>
  </si>
  <si>
    <t>BRIX1</t>
  </si>
  <si>
    <t>ACCAAGAGGAAACGGCGTGG</t>
  </si>
  <si>
    <t>GCAACCAAGAGGAAACGGCG</t>
  </si>
  <si>
    <t>GCAAGATGGCGGCAACCAAG</t>
  </si>
  <si>
    <t>GCGTGGAGGCTTTGCAGTTC</t>
  </si>
  <si>
    <t>TGGCGGCAACCAAGAGGAAA</t>
  </si>
  <si>
    <t>CCT3</t>
  </si>
  <si>
    <t>AGAGCCGGGTACCCAGAGCT</t>
  </si>
  <si>
    <t>AGCCGGGTACCCAGAGCTGG</t>
  </si>
  <si>
    <t>CTCTCTCCAGAAGGTTCTGC</t>
  </si>
  <si>
    <t>CTGCATCGCGTCGCCATGAT</t>
  </si>
  <si>
    <t>TCTGCATCGCGTCGCCATGA</t>
  </si>
  <si>
    <t>CCT4</t>
  </si>
  <si>
    <t>AACCTTCCAGAAAGCGGCGC</t>
  </si>
  <si>
    <t>AAGGTTCGTGAAGGCAGTGA</t>
  </si>
  <si>
    <t>GAAGGTTCGTGAAGGCAGTG</t>
  </si>
  <si>
    <t>GCTTTCTGGAAGGTTCGTGA</t>
  </si>
  <si>
    <t>TTCACGAACCTTCCAGAAAG</t>
  </si>
  <si>
    <t>CCT6A</t>
  </si>
  <si>
    <t>AGCTGCTCCAGCGGAGGAAA</t>
  </si>
  <si>
    <t>CGATGCTGAGTGCCCAGAGC</t>
  </si>
  <si>
    <t>CGCCATAGCTGCTCCAGCGG</t>
  </si>
  <si>
    <t>CTGAGTGCCCAGAGCCGGCG</t>
  </si>
  <si>
    <t>TCCTCCCGGCCACGCCGCGC</t>
  </si>
  <si>
    <t>CCT7</t>
  </si>
  <si>
    <t>CGGAGAAGAGGGGAGAGTGG</t>
  </si>
  <si>
    <t>GACGCCACTCACCATCATTT</t>
  </si>
  <si>
    <t>GCTTCCAAAATGATGGTGAG</t>
  </si>
  <si>
    <t>GGCCCGGTCTCGGAGAAGAG</t>
  </si>
  <si>
    <t>TGAATAAGCTTCCAAAATGA</t>
  </si>
  <si>
    <t>CCT8</t>
  </si>
  <si>
    <t>CATGGCGCTTCACGTTCCCA</t>
  </si>
  <si>
    <t>CTTCACGTTCCCAAGGCTCC</t>
  </si>
  <si>
    <t>CTTGGGAACGTGAAGCGCCA</t>
  </si>
  <si>
    <t>GTGAACTGCTTCCTGCAGGC</t>
  </si>
  <si>
    <t>TCGCGTGAACTGCTTCCTGC</t>
  </si>
  <si>
    <t>CDC40</t>
  </si>
  <si>
    <t>CTGGCCGCTTCCTATGGTTC</t>
  </si>
  <si>
    <t>CTTCCTATGGTTCGGGTTCA</t>
  </si>
  <si>
    <t>GGACCCTGAACCCGAACCAT</t>
  </si>
  <si>
    <t>TGAACCCGAACCATAGGAAG</t>
  </si>
  <si>
    <t>TTCGGGTTCAGGGTCCGAAT</t>
  </si>
  <si>
    <t>CDC5L</t>
  </si>
  <si>
    <t>AGAGAAGTAGTAACAGCGAT</t>
  </si>
  <si>
    <t>AGTAACAGCGATTGGGCCAC</t>
  </si>
  <si>
    <t>AGTGGCGGCTTTGAGTCCGG</t>
  </si>
  <si>
    <t>GAGAAGTAGTAACAGCGATT</t>
  </si>
  <si>
    <t>GGAAGTGGCGGCTTTGAGTC</t>
  </si>
  <si>
    <t>CHD4</t>
  </si>
  <si>
    <t>GAGCCGCCGCAGGTCGCGCT</t>
  </si>
  <si>
    <t>GAGCGGGAGTGACACCGAGC</t>
  </si>
  <si>
    <t>GCCGGACCCAGCGCGACCTG</t>
  </si>
  <si>
    <t>GCTCGGTGTCACTCCCGCTC</t>
  </si>
  <si>
    <t>GGACCCAGCGCGACCTGCGG</t>
  </si>
  <si>
    <t>CHMP2A</t>
  </si>
  <si>
    <t>ACCGAGGGGCCTTAGTTGGT</t>
  </si>
  <si>
    <t>CCCGACTTGCCCACCAACTA</t>
  </si>
  <si>
    <t>CTTAGTTGGTGGGCAAGTCG</t>
  </si>
  <si>
    <t>GCCCACCAACTAAGGCCCCT</t>
  </si>
  <si>
    <t>GCGGCGGCGACAGGACCGAG</t>
  </si>
  <si>
    <t>CLTC</t>
  </si>
  <si>
    <t>AGGGGCCAGGAGAGCCGCAA</t>
  </si>
  <si>
    <t>GGCCAGGAGAGCCGCAATGG</t>
  </si>
  <si>
    <t>GGGCGGAGGCTCCAGGGGCC</t>
  </si>
  <si>
    <t>TGCGCCCGGTTCCGCCATTG</t>
  </si>
  <si>
    <t>TTCCGCCATTGCGGCTCTCC</t>
  </si>
  <si>
    <t>COPA</t>
  </si>
  <si>
    <t>AAGGGCAGCAGGGTGTGTCG</t>
  </si>
  <si>
    <t>CAGCAGGGTGTGTCGGGGCT</t>
  </si>
  <si>
    <t>CGAAGGGCAGCAGGGTGTGT</t>
  </si>
  <si>
    <t>GAAGGGCAGCAGGGTGTGTC</t>
  </si>
  <si>
    <t>GAGGCGTCCGAAGGGCAGCA</t>
  </si>
  <si>
    <t>COPB1</t>
  </si>
  <si>
    <t>AGCCGCAGTAGACGGATCCG</t>
  </si>
  <si>
    <t>AGCCGCGGATCCGTCTACTG</t>
  </si>
  <si>
    <t>GCAGTGGTTTGGTGCAGCCG</t>
  </si>
  <si>
    <t>GTAGACGGAGCCGCAGTAGA</t>
  </si>
  <si>
    <t>TACTGCGGCTCCGTCTACTC</t>
  </si>
  <si>
    <t>COPS2</t>
  </si>
  <si>
    <t>AGGAGGACTACGACCTGGTG</t>
  </si>
  <si>
    <t>GGCCAAGATGTCTGACATGG</t>
  </si>
  <si>
    <t>TGATGAGGAGGACTACGACC</t>
  </si>
  <si>
    <t>TGATTTCATGTGCGATGATG</t>
  </si>
  <si>
    <t>TTTCATGTGCGATGATGAGG</t>
  </si>
  <si>
    <t>COPS4</t>
  </si>
  <si>
    <t>AGCCGCTCGAATTCATGAGC</t>
  </si>
  <si>
    <t>CTGGGCCAAATCCTGTCGCA</t>
  </si>
  <si>
    <t>GCCCAGCTCATGAATTCGAG</t>
  </si>
  <si>
    <t>GCCGCTCGAATTCATGAGCT</t>
  </si>
  <si>
    <t>GGCAGCCGTGCGACAGGATT</t>
  </si>
  <si>
    <t>COPS6</t>
  </si>
  <si>
    <t>AACGGGACCGGAGGAAGCAG</t>
  </si>
  <si>
    <t>CGGCGGCTGCAGCTACGAAC</t>
  </si>
  <si>
    <t>GCAGCTACGAACGGGACCGG</t>
  </si>
  <si>
    <t>GCGGCGGCTGCAGCTACGAA</t>
  </si>
  <si>
    <t>GCTGCAGCTACGAACGGGAC</t>
  </si>
  <si>
    <t>COPS8</t>
  </si>
  <si>
    <t>CACCGCCACTGGCATCTTCG</t>
  </si>
  <si>
    <t>GATGCCAGTGGCGGTGATGG</t>
  </si>
  <si>
    <t>GCCGGCCGCGAAGATGCCAG</t>
  </si>
  <si>
    <t>GGCCGCGAAGATGCCAGTGG</t>
  </si>
  <si>
    <t>TGGCTGTCCGGACGGTGCAG</t>
  </si>
  <si>
    <t>COPZ1</t>
  </si>
  <si>
    <t>CAAGATGGAGGCGCTGATTT</t>
  </si>
  <si>
    <t>CCACGTCGGCACCAGCTGCG</t>
  </si>
  <si>
    <t>CCAGCTGCGGGGCAAGATGG</t>
  </si>
  <si>
    <t>GAGGGGCAGCAGAGATGCTG</t>
  </si>
  <si>
    <t>TCGGGCTGAACCCTGACTCC</t>
  </si>
  <si>
    <t>CSE1L</t>
  </si>
  <si>
    <t>ACCTCGTGGGGATACAGAAA</t>
  </si>
  <si>
    <t>GGAGCGGGTAGTGCCAGCTA</t>
  </si>
  <si>
    <t>GGGGATACAGAAACGGAGGA</t>
  </si>
  <si>
    <t>GTAGTGCCAGCTACGGTCCG</t>
  </si>
  <si>
    <t>TCGTGGGGATACAGAAACGG</t>
  </si>
  <si>
    <t>CTDNEP1</t>
  </si>
  <si>
    <t>AAAATGGCGCCTGTCAGAGT</t>
  </si>
  <si>
    <t>AGTGGGAAACCCAGCTGCAG</t>
  </si>
  <si>
    <t>CGGGGGTCCTTTAGCCGCTG</t>
  </si>
  <si>
    <t>GCTGGGTTTCCCACTCTGAC</t>
  </si>
  <si>
    <t>TAAAATGGCGCCTGTCAGAG</t>
  </si>
  <si>
    <t>DDB1</t>
  </si>
  <si>
    <t>AGGGACACAAGCGAAAAGAC</t>
  </si>
  <si>
    <t>AGTTCGCTGCGCGCTGTTGG</t>
  </si>
  <si>
    <t>GACACAAGCGAAAAGACAGG</t>
  </si>
  <si>
    <t>GAGTTCGCTGCGCGCTGTTG</t>
  </si>
  <si>
    <t>GGAGTTCGCTGCGCGCTGTT</t>
  </si>
  <si>
    <t>DDX18</t>
  </si>
  <si>
    <t>AACTGAGTAGCTGTACTGTG</t>
  </si>
  <si>
    <t>ACTGTGTGGCGCCTTATTCT</t>
  </si>
  <si>
    <t>CCCAACAAGTGCCTAGAATA</t>
  </si>
  <si>
    <t>CCTTATTCTAGGCACTTGTT</t>
  </si>
  <si>
    <t>GCCTTATTCTAGGCACTTGT</t>
  </si>
  <si>
    <t>DDX46</t>
  </si>
  <si>
    <t>ACTAGCAGCACCTACAGCTG</t>
  </si>
  <si>
    <t>AGCAGCACCTACAGCTGTGG</t>
  </si>
  <si>
    <t>GTGCTGCTAGTGTTTAGCGC</t>
  </si>
  <si>
    <t>GTTTAGCGCTGGTCTTTGCC</t>
  </si>
  <si>
    <t>TGTTTAGCGCTGGTCTTTGC</t>
  </si>
  <si>
    <t>DDX49</t>
  </si>
  <si>
    <t>CAAGCGGCCACAAGGATGGC</t>
  </si>
  <si>
    <t>CCTACAAGCGGCCACAAGGA</t>
  </si>
  <si>
    <t>CGCGAAGCCTGCCATCCTTG</t>
  </si>
  <si>
    <t>CGGAGCTCGGGCTGTCATCG</t>
  </si>
  <si>
    <t>TGGCAGGCTTCGCGGAGCTC</t>
  </si>
  <si>
    <t>DDX51</t>
  </si>
  <si>
    <t>CCGCCGCAGCTGCCGCATCG</t>
  </si>
  <si>
    <t>GCGGTACCCGGGCCCCGATG</t>
  </si>
  <si>
    <t>GTTCTACGTCGCGCGGTACC</t>
  </si>
  <si>
    <t>TGGCGCTGTTCTACGTCGCG</t>
  </si>
  <si>
    <t>TTCTACGTCGCGCGGTACCC</t>
  </si>
  <si>
    <t>DNM2</t>
  </si>
  <si>
    <t>CAAGACGCCCGCTCCCGGCT</t>
  </si>
  <si>
    <t>CCGCTCCCGGCTCGGCCTCA</t>
  </si>
  <si>
    <t>CGGCGACCGTGAGGCCGAGC</t>
  </si>
  <si>
    <t>CGGGAGCGGGCGTCTTGCCG</t>
  </si>
  <si>
    <t>CTCGGCAAGACGCCCGCTCC</t>
  </si>
  <si>
    <t>DYNC1H1</t>
  </si>
  <si>
    <t>CAAGAGACAGAAACGGCCGC</t>
  </si>
  <si>
    <t>CAGAAACGGCCGCCGGAAGC</t>
  </si>
  <si>
    <t>CAGCCAGCAAGAGACAGAAA</t>
  </si>
  <si>
    <t>CTGGCTGTCTCGCTGAGTCG</t>
  </si>
  <si>
    <t>GCGGACGGTCCGGCTTCCGG</t>
  </si>
  <si>
    <t>EEF2</t>
  </si>
  <si>
    <t>CTCACCATGGTGGCGGATGG</t>
  </si>
  <si>
    <t>GAAAGAAGCGAGTCGCGCCG</t>
  </si>
  <si>
    <t>GAAGCGAGTCGCGCCGAGGA</t>
  </si>
  <si>
    <t>GGATGGCGGTGGATTCTCCC</t>
  </si>
  <si>
    <t>TCGGCGCGACTCGCTTCTTT</t>
  </si>
  <si>
    <t>EFTUD2</t>
  </si>
  <si>
    <t>AGCGGGTCAGCGGCACGGAA</t>
  </si>
  <si>
    <t>AGGCGAGAGGTAAGTTGAAG</t>
  </si>
  <si>
    <t>CTCTTAGCTGAGCAGGCGAG</t>
  </si>
  <si>
    <t>GGCGAGAGGTAAGTTGAAGC</t>
  </si>
  <si>
    <t>GTTGAAGCGGGTCAGCGGCA</t>
  </si>
  <si>
    <t>EIF2B4</t>
  </si>
  <si>
    <t>ACTGAGGGCGATGGCTGCTG</t>
  </si>
  <si>
    <t>CGCGTACCAGTAGGCAGGCC</t>
  </si>
  <si>
    <t>CTCACCCTCGCGAACAGCCA</t>
  </si>
  <si>
    <t>GTGGCCGTGGCTGTTCGCGA</t>
  </si>
  <si>
    <t>TGTGGCCGTGGCTGTTCGCG</t>
  </si>
  <si>
    <t>EIF3A</t>
  </si>
  <si>
    <t>AGGCGCGTGGGACCTTACGC</t>
  </si>
  <si>
    <t>CGACTGCTGGCGAGGCGCGT</t>
  </si>
  <si>
    <t>GACGAAGGGGAACCAGCGTA</t>
  </si>
  <si>
    <t>GCGACTGCTGGCGAGGCGCG</t>
  </si>
  <si>
    <t>GGCGCGGGCGACTGCTGGCG</t>
  </si>
  <si>
    <t>EIF3B</t>
  </si>
  <si>
    <t>ACGTTCTCCGCGTCCTGCAT</t>
  </si>
  <si>
    <t>AGGCAGCGTTGGGCCCATGC</t>
  </si>
  <si>
    <t>CCCAACGCTGCCTACTCGCA</t>
  </si>
  <si>
    <t>GGCCGCGGAGCCCTGCGAGT</t>
  </si>
  <si>
    <t>TGCCTACTCGCAGGGCTCCG</t>
  </si>
  <si>
    <t>EIF3D</t>
  </si>
  <si>
    <t>CAAGAGTGCTGCTGCTAACG</t>
  </si>
  <si>
    <t>CCGGCCGGGATGGCAACAGA</t>
  </si>
  <si>
    <t>GCAACAGATGGTGCGTGCCG</t>
  </si>
  <si>
    <t>GCTGCTGCTAACGCGGTCCC</t>
  </si>
  <si>
    <t>TGGCAACAGATGGTGCGTGC</t>
  </si>
  <si>
    <t>EIF3F</t>
  </si>
  <si>
    <t>ACTTACTGGTACCGCCGGTG</t>
  </si>
  <si>
    <t>CACGCCAACCCCAGTCCCGG</t>
  </si>
  <si>
    <t>GGAGCACTTACTGGTACCGC</t>
  </si>
  <si>
    <t>GGCCACGCCAACCCCAGTCC</t>
  </si>
  <si>
    <t>GGTACCAGTAAGTGCTCCTC</t>
  </si>
  <si>
    <t>EIF3G</t>
  </si>
  <si>
    <t>ACTCACTCAAAGTCTCCAGT</t>
  </si>
  <si>
    <t>ACTGGAGACTTTGAGTGAGT</t>
  </si>
  <si>
    <t>GAGTCGGCGATCGCGGAAAG</t>
  </si>
  <si>
    <t>GTGAGTCGGCGATCGCGGAA</t>
  </si>
  <si>
    <t>TTTGAGTGAGTCGGCGATCG</t>
  </si>
  <si>
    <t>EIF3I</t>
  </si>
  <si>
    <t>AACTCTGAAACTCACCATCC</t>
  </si>
  <si>
    <t>ATGGTGAGTTTCAGAGTTAG</t>
  </si>
  <si>
    <t>CAGAGTTAGGGGTATTGCAG</t>
  </si>
  <si>
    <t>GATGGTGAGTTTCAGAGTTA</t>
  </si>
  <si>
    <t>GCCTTCCTCGCGTCACAGCC</t>
  </si>
  <si>
    <t>EIF4A3</t>
  </si>
  <si>
    <t>AAGGCGTCTGTTCTCGGCAG</t>
  </si>
  <si>
    <t>AGGTCGGCAGCGGCACAGCG</t>
  </si>
  <si>
    <t>ATACTTAAGGCGTCTGTTCT</t>
  </si>
  <si>
    <t>CGGCACAGCGAGGTCGGCAG</t>
  </si>
  <si>
    <t>CGGCAGCGGCACAGCGAGGT</t>
  </si>
  <si>
    <t>ERH</t>
  </si>
  <si>
    <t>CTGCTGTAGCGAAGAGAGTT</t>
  </si>
  <si>
    <t>GATGGTGAGAAAGGCCTCCG</t>
  </si>
  <si>
    <t>GCGAAGAGAGTTTGGCGCGA</t>
  </si>
  <si>
    <t>GTTTGGCGCGATGGTGAGAA</t>
  </si>
  <si>
    <t>TCGGACTCGGGTAGCCGCGG</t>
  </si>
  <si>
    <t>ETF1</t>
  </si>
  <si>
    <t>CAGCGGCTGCTCCTCCCCGG</t>
  </si>
  <si>
    <t>CCTCCCCGGCGGCGGCTCCG</t>
  </si>
  <si>
    <t>GCGGCTCTGACGTAGGACAC</t>
  </si>
  <si>
    <t>GCTGCCTGGAGAGAGGGAGC</t>
  </si>
  <si>
    <t>GGCGGCGGCGGCTCTGACGT</t>
  </si>
  <si>
    <t>EXOSC10</t>
  </si>
  <si>
    <t>AAATGGCGCCACCCAGTACC</t>
  </si>
  <si>
    <t>AATGGCGCCACCCAGTACCC</t>
  </si>
  <si>
    <t>ACCCAGTACCCGGGAGCCCA</t>
  </si>
  <si>
    <t>CGACAGGACCCTGGGCTCCC</t>
  </si>
  <si>
    <t>CTGGGCTCCCGGGTACTGGG</t>
  </si>
  <si>
    <t>FTSJ3</t>
  </si>
  <si>
    <t>AGTGTGGAGAAAGCGGCTCT</t>
  </si>
  <si>
    <t>CTCTGGGTCTAGGTAGTGTG</t>
  </si>
  <si>
    <t>GGTCTAGGTAGTGTGCGGAG</t>
  </si>
  <si>
    <t>GGTTCCAAGTGTGGAGAAAG</t>
  </si>
  <si>
    <t>TCTAGGTAGTGTGCGGAGAG</t>
  </si>
  <si>
    <t>GAR1</t>
  </si>
  <si>
    <t>ACCACTAATTTACAACAGAG</t>
  </si>
  <si>
    <t>CGGCTCAGCGTCAGGCAAGT</t>
  </si>
  <si>
    <t>CTGTTGTAAATTAGTGGTTA</t>
  </si>
  <si>
    <t>GCCTCTCTGTTGTAAATTAG</t>
  </si>
  <si>
    <t>GCTGTTATACGTCACTTCCA</t>
  </si>
  <si>
    <t>GNL3</t>
  </si>
  <si>
    <t>ACACATCAACCTGCCTCCGC</t>
  </si>
  <si>
    <t>ATATGAAAAGGCCTAGTAAG</t>
  </si>
  <si>
    <t>ATGAAAAGGCCTAGTAAGTG</t>
  </si>
  <si>
    <t>CAGTGGCTTCAGTTCACACG</t>
  </si>
  <si>
    <t>CTTCTACAGCCAATATGAAA</t>
  </si>
  <si>
    <t>GTF3C4</t>
  </si>
  <si>
    <t>AAACCGCCGCGGAGGGCGCT</t>
  </si>
  <si>
    <t>AACCGCCGCGGAGGGCGCTG</t>
  </si>
  <si>
    <t>ACCGCCGCGGAGGGCGCTGG</t>
  </si>
  <si>
    <t>GCAGTCGCGCGACCACCTCC</t>
  </si>
  <si>
    <t>GGTGGCGGCGGCGGTCCGGG</t>
  </si>
  <si>
    <t>HEATR1</t>
  </si>
  <si>
    <t>AATTCCCAGTTCCAGGTAAG</t>
  </si>
  <si>
    <t>CTGGGAATTTGGGTATATCT</t>
  </si>
  <si>
    <t>GAATTTGGGTATATCTTGGA</t>
  </si>
  <si>
    <t>TGTGCCGCTTACCTGGAACT</t>
  </si>
  <si>
    <t>TTACCTGGAACTGGGAATTT</t>
  </si>
  <si>
    <t>HNRNPC</t>
  </si>
  <si>
    <t>AGCCGACTGCTGCTGGAGGT</t>
  </si>
  <si>
    <t>GAGAAGCCGACTGCTGCTGG</t>
  </si>
  <si>
    <t>GCTGCTGGAGGTCGGCAACG</t>
  </si>
  <si>
    <t>GTAGAGAAGCCGACTGCTGC</t>
  </si>
  <si>
    <t>TGCCGACCTCCAGCAGCAGT</t>
  </si>
  <si>
    <t>HNRNPK</t>
  </si>
  <si>
    <t>CACGAGCCGCTCCCCCAACC</t>
  </si>
  <si>
    <t>GACGGCAGTCTCGCGCGGTG</t>
  </si>
  <si>
    <t>GCGCGGTGAGGAGCCGGGTT</t>
  </si>
  <si>
    <t>GCGGTGAGGAGCCGGGTTGG</t>
  </si>
  <si>
    <t>GGAGGGACGGCAGTCTCGCG</t>
  </si>
  <si>
    <t>HNRNPM</t>
  </si>
  <si>
    <t>AATGGCGGCAGGGGTCGAAG</t>
  </si>
  <si>
    <t>ACGCGGAGAAAATGGCGGCA</t>
  </si>
  <si>
    <t>CCCAGACGCGGAGAAAATGG</t>
  </si>
  <si>
    <t>CGCGGAGAAAATGGCGGCAG</t>
  </si>
  <si>
    <t>GGCGGCGACGGAGATCAAAA</t>
  </si>
  <si>
    <t>HNRNPU</t>
  </si>
  <si>
    <t>CTCGGCCCGGGCGGCGGCTG</t>
  </si>
  <si>
    <t>CTGCGGCTGCGGCTGGAGAT</t>
  </si>
  <si>
    <t>GATGGGTTCGTGCTGCAGAG</t>
  </si>
  <si>
    <t>TGCTGCAGAGCGGATCCGCC</t>
  </si>
  <si>
    <t>TGGCGCCGTTCGACACCAGG</t>
  </si>
  <si>
    <t>HSPA9</t>
  </si>
  <si>
    <t>ATCGCGCAGCTCTTTGCCGT</t>
  </si>
  <si>
    <t>CGGATAAATGGAGGAGTACG</t>
  </si>
  <si>
    <t>GCAGCAAACAAGCGCTCCGA</t>
  </si>
  <si>
    <t>TCGGCTGGCACTTATCATGG</t>
  </si>
  <si>
    <t>TTATCATGGCGGATAAATGG</t>
  </si>
  <si>
    <t>HSPE1</t>
  </si>
  <si>
    <t>AGCAGAGTACGAGTCTGAGG</t>
  </si>
  <si>
    <t>CTGCAGGCCTCGGGGCCACG</t>
  </si>
  <si>
    <t>GAGTAATGGTGAGTCCCGCG</t>
  </si>
  <si>
    <t>GAGTACGAGTCTGAGGCGGA</t>
  </si>
  <si>
    <t>GTCTGAGGCGGAGGGAGTAA</t>
  </si>
  <si>
    <t>INTS9</t>
  </si>
  <si>
    <t>AAGACTCACCAGTTTCATAA</t>
  </si>
  <si>
    <t>ACTGGTGAGTCTTCGCTCCT</t>
  </si>
  <si>
    <t>CCAAAAGTCCATTATGAAAC</t>
  </si>
  <si>
    <t>CCAGTTTCATAATGGACTTT</t>
  </si>
  <si>
    <t>GTCTTCGCTCCTAGGTCAGA</t>
  </si>
  <si>
    <t>KARS</t>
  </si>
  <si>
    <t>CGGGCCCTCCGGGAAGATGG</t>
  </si>
  <si>
    <t>GCAGGCGGCCGAGGTGAAAG</t>
  </si>
  <si>
    <t>GCGGCCGAGGTGAAAGTGGA</t>
  </si>
  <si>
    <t>GCTGCCATCCACTTTCACCT</t>
  </si>
  <si>
    <t>TTTCACCTCGGCCGCCTGCA</t>
  </si>
  <si>
    <t>KPNB1</t>
  </si>
  <si>
    <t>CCCTCCAAATGGGCTGCTGG</t>
  </si>
  <si>
    <t>CCTCCCTCCAAATGGGCTGC</t>
  </si>
  <si>
    <t>CGCGCTCTGAGCTGCCCCCA</t>
  </si>
  <si>
    <t>CGGCGGGGGAGGGACCCTGG</t>
  </si>
  <si>
    <t>GGGGGCAGCTCAGAGCGCGC</t>
  </si>
  <si>
    <t>LSM6</t>
  </si>
  <si>
    <t>GGAACCAGAACCCTCACTCC</t>
  </si>
  <si>
    <t>GGTGCGGCTCACCTCGCCGG</t>
  </si>
  <si>
    <t>GGTTCTGGTTCCCGCCGGCG</t>
  </si>
  <si>
    <t>GTGAGGGTTCTGGTTCCCGC</t>
  </si>
  <si>
    <t>TCGTGGGGCGCCTGGAGTGA</t>
  </si>
  <si>
    <t>MRPS31</t>
  </si>
  <si>
    <t>ACAAAGGGTGGCGGGAAAGG</t>
  </si>
  <si>
    <t>GGACAAAGGGTGGCGGGAAA</t>
  </si>
  <si>
    <t>GGGAAAGGGGGCGAAGAGGT</t>
  </si>
  <si>
    <t>GGTAGGAACGTCGAGACTCT</t>
  </si>
  <si>
    <t>TGGCGGGAAAGGGGGCGAAG</t>
  </si>
  <si>
    <t>NACA</t>
  </si>
  <si>
    <t>ACAGAAAGTACTTACTGTGC</t>
  </si>
  <si>
    <t>CAGAAAGTACTTACTGTGCA</t>
  </si>
  <si>
    <t>GAAAGAAAGGCGGATGGCTG</t>
  </si>
  <si>
    <t>TACTTACTGTGCAGGGAACG</t>
  </si>
  <si>
    <t>TGGCTGCGGATAGACAGTAG</t>
  </si>
  <si>
    <t>NAPA</t>
  </si>
  <si>
    <t>AAGCGCCTGACCCTGACCCT</t>
  </si>
  <si>
    <t>ACCCTGGGAAGACTCAGCCG</t>
  </si>
  <si>
    <t>GCCGCGGCTGAGTCTTCCCA</t>
  </si>
  <si>
    <t>GCTGAGTCTTCCCAGGGTCA</t>
  </si>
  <si>
    <t>GTCTTCCCAGGGTCAGGGTC</t>
  </si>
  <si>
    <t>NAPG</t>
  </si>
  <si>
    <t>ACTATTTCTCTGCTTTGGCG</t>
  </si>
  <si>
    <t>CGGCTCAGAAGATAAACGAG</t>
  </si>
  <si>
    <t>GCGGCTCAGAAGATAAACGA</t>
  </si>
  <si>
    <t>GGCGGCTCAGAAGATAAACG</t>
  </si>
  <si>
    <t>TCAGAAGATAAACGAGGGGC</t>
  </si>
  <si>
    <t>NEDD8</t>
  </si>
  <si>
    <t>AATTGCTGCTCCTACCGCTC</t>
  </si>
  <si>
    <t>CAGGCAAGAGTGCTGGAGGG</t>
  </si>
  <si>
    <t>CTTGCAGGCAAGAGTGCTGG</t>
  </si>
  <si>
    <t>GGCGGCAGCGGCGACCGGAG</t>
  </si>
  <si>
    <t>TTGCAGGCAAGAGTGCTGGA</t>
  </si>
  <si>
    <t>NUDT21</t>
  </si>
  <si>
    <t>AGATAACCGCTTCCCGCACG</t>
  </si>
  <si>
    <t>ATGGCGGGCAGTAGCCGCTG</t>
  </si>
  <si>
    <t>GGCGGGCAGTAGCCGCTGAG</t>
  </si>
  <si>
    <t>GTTATCTGCAATCCCCTCAG</t>
  </si>
  <si>
    <t>TGGCGGGCAGTAGCCGCTGA</t>
  </si>
  <si>
    <t>NUP133</t>
  </si>
  <si>
    <t>CAGCGAGGGATCTGGCCGTC</t>
  </si>
  <si>
    <t>CAGGCCAGGCTGCAACCTGA</t>
  </si>
  <si>
    <t>CGGCTGGGAACATGACTCCA</t>
  </si>
  <si>
    <t>CTGGCCGTCAGGTTGCAGCC</t>
  </si>
  <si>
    <t>GACTAGGACAGCGAGGGATC</t>
  </si>
  <si>
    <t>NUP205</t>
  </si>
  <si>
    <t>ACGCCTTTGGCGGTAAATTC</t>
  </si>
  <si>
    <t>CTCTAAGATGGCGACGCCTT</t>
  </si>
  <si>
    <t>GACGCCTTTGGCGGTAAATT</t>
  </si>
  <si>
    <t>TAAGATGGCGACGCCTTTGG</t>
  </si>
  <si>
    <t>TTACCCGAATTTACCGCCAA</t>
  </si>
  <si>
    <t>NUP54</t>
  </si>
  <si>
    <t>AGCGGTACCGGAGGTGCCCG</t>
  </si>
  <si>
    <t>CGAGGGAGCCCCAAAATTGA</t>
  </si>
  <si>
    <t>CGGTACCGCTGCAGCCACCG</t>
  </si>
  <si>
    <t>GCGGTACCGGAGGTGCCCGA</t>
  </si>
  <si>
    <t>GGTGGCTGCAGCGGTACCGG</t>
  </si>
  <si>
    <t>NUP93</t>
  </si>
  <si>
    <t>CGGCACCTGAGCGGCGGAGA</t>
  </si>
  <si>
    <t>GACGGCTGTAGCACAAGGTA</t>
  </si>
  <si>
    <t>GCCGCTCAGGTGCCGGCTTG</t>
  </si>
  <si>
    <t>TCAAGCCGGCACCTGAGCGG</t>
  </si>
  <si>
    <t>TCCTCAAGCCGGCACCTGAG</t>
  </si>
  <si>
    <t>NUP98</t>
  </si>
  <si>
    <t>CCTGCCACCGACCGCCGCTT</t>
  </si>
  <si>
    <t>GCGGCGGCGACGGTTTCGTG</t>
  </si>
  <si>
    <t>GCTGCGCCCGAAGCGGCGGT</t>
  </si>
  <si>
    <t>GGCGGCGGCGACGGTTTCGT</t>
  </si>
  <si>
    <t>TCTGCGCGCTGCGCCCGAAG</t>
  </si>
  <si>
    <t>NXF1</t>
  </si>
  <si>
    <t>CGAAGATCAAGGGCGGGCTC</t>
  </si>
  <si>
    <t>TAGGTTGTTTGCCGGCGTAG</t>
  </si>
  <si>
    <t>TCAAGGGCGGGCTCAGGCGC</t>
  </si>
  <si>
    <t>TCAGGCGCTGGCCGCTACGC</t>
  </si>
  <si>
    <t>TTGGGAGTTAGGTTGTTTGC</t>
  </si>
  <si>
    <t>PABPN1</t>
  </si>
  <si>
    <t>ACAAGATGGCGCCGCCGCCC</t>
  </si>
  <si>
    <t>CTGCGGGCGGTCGGGGCTCC</t>
  </si>
  <si>
    <t>GCAGCAGCAGCGGGGGCTGC</t>
  </si>
  <si>
    <t>GCAGCAGCGGGGGCTGCGGG</t>
  </si>
  <si>
    <t>GTCGGGGCTCCGGGCCGGGG</t>
  </si>
  <si>
    <t>PFDN2</t>
  </si>
  <si>
    <t>CAAGAGCAGCGGGAGCGGCG</t>
  </si>
  <si>
    <t>GCCGGCAAGAGCAGCGGGAG</t>
  </si>
  <si>
    <t>GCGGAGAACAGCGGTCGCGC</t>
  </si>
  <si>
    <t>GGTCGCGCCGGCAAGAGCAG</t>
  </si>
  <si>
    <t>GTCGCGCCGGCAAGAGCAGC</t>
  </si>
  <si>
    <t>PHB</t>
  </si>
  <si>
    <t>AATTCATGTGGAGGTCAGAG</t>
  </si>
  <si>
    <t>GGAAGCAGGTGAGAATGGAG</t>
  </si>
  <si>
    <t>GTGGAAGCAGGTGAGAATGG</t>
  </si>
  <si>
    <t>TGGAAGCAGGTGAGAATGGA</t>
  </si>
  <si>
    <t>TGGTTGGGGAATTCATGTGG</t>
  </si>
  <si>
    <t>PHB2</t>
  </si>
  <si>
    <t>GAAGGGTGCAGTACCTAAGC</t>
  </si>
  <si>
    <t>GGCCCGAACCCTCGTGTGAA</t>
  </si>
  <si>
    <t>GGTACTGCACCCTTCACACG</t>
  </si>
  <si>
    <t>GTACTGCACCCTTCACACGA</t>
  </si>
  <si>
    <t>GTGCAGTACCTAAGCCGGAG</t>
  </si>
  <si>
    <t>PHF5A</t>
  </si>
  <si>
    <t>CACCAACACCAGCCTGCTTG</t>
  </si>
  <si>
    <t>CTCCTAACTAAGCCGGCCAC</t>
  </si>
  <si>
    <t>GCCATAGCTCCTAACTAAGC</t>
  </si>
  <si>
    <t>TGCCGCAAGCAGGCTGGTGT</t>
  </si>
  <si>
    <t>TTGCGGCAAAAGATCAAATC</t>
  </si>
  <si>
    <t>POLR2D</t>
  </si>
  <si>
    <t>CGCGCGGCGCGGCGCGGCGA</t>
  </si>
  <si>
    <t>GCGGCGCGGCGCGGCGATGG</t>
  </si>
  <si>
    <t>GCGGGCTGGCGACGTAGAGG</t>
  </si>
  <si>
    <t>TCCGCGGGCTGGCGACGTAG</t>
  </si>
  <si>
    <t>TCCTCTACGTCGCCAGCCCG</t>
  </si>
  <si>
    <t>POLR2I</t>
  </si>
  <si>
    <t>AAGCGAATACCCACGAAGCC</t>
  </si>
  <si>
    <t>ACTTACGAGCCGGGCTTCGT</t>
  </si>
  <si>
    <t>CCCGACGGGACTTACGAGCC</t>
  </si>
  <si>
    <t>CCCGGCTCGTAAGTCCCGTC</t>
  </si>
  <si>
    <t>GCCCGACGGGACTTACGAGC</t>
  </si>
  <si>
    <t>PPP2R1A</t>
  </si>
  <si>
    <t>AAGGGACGGAGCCAAGATGG</t>
  </si>
  <si>
    <t>GCAGTCTGACAGGAAAGGGA</t>
  </si>
  <si>
    <t>GGCCGCAGTCTGACAGGAAA</t>
  </si>
  <si>
    <t>GTACAGCGAGTCGTCGCCGT</t>
  </si>
  <si>
    <t>TGGCCGCAGTCTGACAGGAA</t>
  </si>
  <si>
    <t>PRPF19</t>
  </si>
  <si>
    <t>AGCGCTACGCTAGCATCGCT</t>
  </si>
  <si>
    <t>CTACGCTAGCATCGCTCGGC</t>
  </si>
  <si>
    <t>GCTAGCGTAGCGCTTCACGT</t>
  </si>
  <si>
    <t>TAGCGCTTCACGTGGGAATG</t>
  </si>
  <si>
    <t>TGCTAGCGTAGCGCTTCACG</t>
  </si>
  <si>
    <t>PRPF3</t>
  </si>
  <si>
    <t>AATTACCCTCTGTGGGCCCG</t>
  </si>
  <si>
    <t>AGTGGCCCCGGGCCCACAGA</t>
  </si>
  <si>
    <t>CTCAGGGGCTGAAGTTTGTG</t>
  </si>
  <si>
    <t>GAAGTTTGTGAGGTGAGTAG</t>
  </si>
  <si>
    <t>TAGTGGCCCCGGGCCCACAG</t>
  </si>
  <si>
    <t>PRPF31</t>
  </si>
  <si>
    <t>AGAGGAGAGGTGAGTGTGAT</t>
  </si>
  <si>
    <t>GAGGAGAGGTGAGTGTGATG</t>
  </si>
  <si>
    <t>GGTGAGTGTGATGGGGACCA</t>
  </si>
  <si>
    <t>GTGAGTGTGATGGGGACCAC</t>
  </si>
  <si>
    <t>TGAGTGTGATGGGGACCACG</t>
  </si>
  <si>
    <t>PRPF38A</t>
  </si>
  <si>
    <t>AGAAAAAGCACCTAGAGGAA</t>
  </si>
  <si>
    <t>CCACCTTTCTCCATTCCTCT</t>
  </si>
  <si>
    <t>CCTAGAGGAATGGAGAAAGG</t>
  </si>
  <si>
    <t>GAAGTTTCACTAAACAGCTT</t>
  </si>
  <si>
    <t>GCACCTAGAGGAATGGAGAA</t>
  </si>
  <si>
    <t>PRPF8</t>
  </si>
  <si>
    <t>ACGCCTGCCACGCACCCCAC</t>
  </si>
  <si>
    <t>CCCACAGGCCCTCACACAAG</t>
  </si>
  <si>
    <t>CCTCTTGTGTGAGGGCCTGT</t>
  </si>
  <si>
    <t>GAAAGCGGCCTCTTGTGTGA</t>
  </si>
  <si>
    <t>GGAAAGCGGCCTCTTGTGTG</t>
  </si>
  <si>
    <t>PSMA1</t>
  </si>
  <si>
    <t>AGCAAAACTGAGAATCAAGG</t>
  </si>
  <si>
    <t>CCATGGTGGCGGCGCGGGCC</t>
  </si>
  <si>
    <t>CGGGATTCAACGTACCATGG</t>
  </si>
  <si>
    <t>TCCAGCAAAACTGAGAATCA</t>
  </si>
  <si>
    <t>TGGCGGCGCGGGCCTGGTTG</t>
  </si>
  <si>
    <t>PSMA2</t>
  </si>
  <si>
    <t>ACTACATTCAGGTATGGAAG</t>
  </si>
  <si>
    <t>AGGTATGGAAGGGGCCCTCG</t>
  </si>
  <si>
    <t>GACTACATTCAGGTATGGAA</t>
  </si>
  <si>
    <t>GACTACGCTGAAGACCTCGA</t>
  </si>
  <si>
    <t>TGACTACATTCAGGTATGGA</t>
  </si>
  <si>
    <t>PSMA3</t>
  </si>
  <si>
    <t>ACGCGTAGGGATTCCAGGCC</t>
  </si>
  <si>
    <t>CTAAACCCAAAGGGACGCGT</t>
  </si>
  <si>
    <t>CTCATCGTGCTAAACCCAAA</t>
  </si>
  <si>
    <t>TAAACCCAAAGGGACGCGTA</t>
  </si>
  <si>
    <t>TAGGGGAAGCGCTCCGGGCC</t>
  </si>
  <si>
    <t>PSMA6</t>
  </si>
  <si>
    <t>AGGTGCTTGTGTGCCTGGTG</t>
  </si>
  <si>
    <t>CTACTTTAAACACAATCCCT</t>
  </si>
  <si>
    <t>GGCCCCGTAGCTCCCGCACC</t>
  </si>
  <si>
    <t>TGCCTGGTGCGGGAGCTACG</t>
  </si>
  <si>
    <t>TGCGGGAGCTACGGGGCCCA</t>
  </si>
  <si>
    <t>PSMB2</t>
  </si>
  <si>
    <t>CACCGGTGAGACCTGGAAGC</t>
  </si>
  <si>
    <t>CACGAGACTCGCCCGCTTCC</t>
  </si>
  <si>
    <t>GCTGTCTCACCGGTGAGACC</t>
  </si>
  <si>
    <t>GGGCGAGTCTCGTGCTGTGT</t>
  </si>
  <si>
    <t>TCACCGGTGAGACCTGGAAG</t>
  </si>
  <si>
    <t>PSMB3</t>
  </si>
  <si>
    <t>ACACCGCAATCATGGTGAGA</t>
  </si>
  <si>
    <t>ACCGCAATCATGGTGAGATG</t>
  </si>
  <si>
    <t>ATCCTAGTACACCGCAATCA</t>
  </si>
  <si>
    <t>GGAATTGCTCTGGCGATCGA</t>
  </si>
  <si>
    <t>TCCCCATCTCACCATGATTG</t>
  </si>
  <si>
    <t>PSMC1</t>
  </si>
  <si>
    <t>AGTCACTCACCATCTTGCCT</t>
  </si>
  <si>
    <t>GACTAAGGGTTTCTTTCCGC</t>
  </si>
  <si>
    <t>GCAAGATGGTGAGTGACTAA</t>
  </si>
  <si>
    <t>GGCAAGATGGTGAGTGACTA</t>
  </si>
  <si>
    <t>TCCGGCAGCGGCAGCTCAAG</t>
  </si>
  <si>
    <t>PSMC2</t>
  </si>
  <si>
    <t>AAGGTGCTGTGTAATCATTA</t>
  </si>
  <si>
    <t>CATTAAGGAGCGGAGGCTTT</t>
  </si>
  <si>
    <t>GCTGTGTAATCATTAAGGAG</t>
  </si>
  <si>
    <t>GTGTAATCATTAAGGAGCGG</t>
  </si>
  <si>
    <t>TCTTCCGCTGATCGGCACCG</t>
  </si>
  <si>
    <t>PSMC4</t>
  </si>
  <si>
    <t>CTCCTCCATAGTGACCAAGC</t>
  </si>
  <si>
    <t>GATAGGCATCTTGGTGGAGA</t>
  </si>
  <si>
    <t>GGAGGAGATAGGCATCTTGG</t>
  </si>
  <si>
    <t>GGCCGGCTTGGTCACTATGG</t>
  </si>
  <si>
    <t>TTGGTCACTATGGAGGAGAT</t>
  </si>
  <si>
    <t>PSMD1</t>
  </si>
  <si>
    <t>ACTGACTGAGCAGCGCACCC</t>
  </si>
  <si>
    <t>AGCAGCGCACCCGGGGAGCA</t>
  </si>
  <si>
    <t>AGGAGGCGCGGTGAACTGAG</t>
  </si>
  <si>
    <t>CTGACTGAGCAGCGCACCCG</t>
  </si>
  <si>
    <t>GACTGACTGAGCAGCGCACC</t>
  </si>
  <si>
    <t>PSMD11</t>
  </si>
  <si>
    <t>AGTCTCTACTCAGCACCGAC</t>
  </si>
  <si>
    <t>GTCGGTGCTGAGTAGAGACT</t>
  </si>
  <si>
    <t>GTCTCTACTCAGCACCGACC</t>
  </si>
  <si>
    <t>TCTACTCAGCACCGACCGGG</t>
  </si>
  <si>
    <t>TGAGTAGAGACTGGGCTCTC</t>
  </si>
  <si>
    <t>PSMD7</t>
  </si>
  <si>
    <t>AACTGGGCCTGAAAGGGTAC</t>
  </si>
  <si>
    <t>CCGGTGACCGCTACTGCTGC</t>
  </si>
  <si>
    <t>CTGCTGCCGGTGTTTGCGTG</t>
  </si>
  <si>
    <t>GCCGGTGTTTGCGTGTGGCA</t>
  </si>
  <si>
    <t>TCCCTGCCACACGCAAACAC</t>
  </si>
  <si>
    <t>QARS</t>
  </si>
  <si>
    <t>CCTCGGCCTGAGCGAGCAGA</t>
  </si>
  <si>
    <t>CGAGGCTAGTGAAGAGCGAC</t>
  </si>
  <si>
    <t>CGCGGGCCTTCTGCTCGCTC</t>
  </si>
  <si>
    <t>CTGTCGCTCTTCACTAGCCT</t>
  </si>
  <si>
    <t>GAGGCTAGTGAAGAGCGACA</t>
  </si>
  <si>
    <t>RAN</t>
  </si>
  <si>
    <t>CAGCCTCAGTCGGACGGGCG</t>
  </si>
  <si>
    <t>CTTTCCAGCCTCAGTCGGAC</t>
  </si>
  <si>
    <t>GCCATCTTTCCAGCCTCAGT</t>
  </si>
  <si>
    <t>TCTTTCCAGCCTCAGTCGGA</t>
  </si>
  <si>
    <t>TGGAAGGTATCGCGACCCGG</t>
  </si>
  <si>
    <t>RPA1</t>
  </si>
  <si>
    <t>CAGCTCCAGCTTCCCCACCC</t>
  </si>
  <si>
    <t>CCACCGCCAAGACTTCCCCG</t>
  </si>
  <si>
    <t>GAGCTGTTGCGGGGTCCGCG</t>
  </si>
  <si>
    <t>GGGAAGCTGGAGCTGTTGCG</t>
  </si>
  <si>
    <t>TGGAGCTGTTGCGGGGTCCG</t>
  </si>
  <si>
    <t>RPA2</t>
  </si>
  <si>
    <t>AAGTAGCCAGAGCGGCGCAG</t>
  </si>
  <si>
    <t>CCAGAGAAAAGTAGCCAGAG</t>
  </si>
  <si>
    <t>GCAGTGGCGGCCGCGTTCTG</t>
  </si>
  <si>
    <t>TAGCCAGAGCGGCGCAGTGG</t>
  </si>
  <si>
    <t>TAGCGGAAAACCACAGAACG</t>
  </si>
  <si>
    <t>RPL10A</t>
  </si>
  <si>
    <t>AGGCGCGGATGAACGCGGAT</t>
  </si>
  <si>
    <t>CCTGAAGGCGCGGATGAACG</t>
  </si>
  <si>
    <t>GCGCGGCGTGAGAAGCCATG</t>
  </si>
  <si>
    <t>GGCGCGGATGAACGCGGATA</t>
  </si>
  <si>
    <t>TTCAGGACCAACTCACCTCA</t>
  </si>
  <si>
    <t>RPL11</t>
  </si>
  <si>
    <t>CATCATGGCGGTGAGTAGCT</t>
  </si>
  <si>
    <t>CCATCATGGCGGTGAGTAGC</t>
  </si>
  <si>
    <t>CCATGGATGGCGACGGATAA</t>
  </si>
  <si>
    <t>GGATAAAGGAAAGCAAATCC</t>
  </si>
  <si>
    <t>GGCGGTGAGTAGCTGGGACC</t>
  </si>
  <si>
    <t>RPL12</t>
  </si>
  <si>
    <t>CCCGGATTCGGGACGACCGA</t>
  </si>
  <si>
    <t>CCTTCGGTCGTCCCGAATCC</t>
  </si>
  <si>
    <t>CGGCTGGTGTCGGATGAACC</t>
  </si>
  <si>
    <t>GACCGAAGGAAGTTGCACCT</t>
  </si>
  <si>
    <t>GGCCAAGGTGCAACTTCCTT</t>
  </si>
  <si>
    <t>RPL13</t>
  </si>
  <si>
    <t>CGCAGGAGGTGAGGGAGACT</t>
  </si>
  <si>
    <t>CTGGATGATGCCCAAAGGCC</t>
  </si>
  <si>
    <t>GAGACTGGGTCCTGGCCTTT</t>
  </si>
  <si>
    <t>GTCTCCCTCACCTCCTGCGC</t>
  </si>
  <si>
    <t>TGGCGCTGGATGATGCCCAA</t>
  </si>
  <si>
    <t>RPL14</t>
  </si>
  <si>
    <t>AGTCTTACTGTTGCGGGCTC</t>
  </si>
  <si>
    <t>ATGGTGAGTCTTACTGTTGC</t>
  </si>
  <si>
    <t>CATGGTGAGTCTTACTGTTG</t>
  </si>
  <si>
    <t>GTCTTACTGTTGCGGGCTCC</t>
  </si>
  <si>
    <t>TCTTACTGTTGCGGGCTCCG</t>
  </si>
  <si>
    <t>RPL18</t>
  </si>
  <si>
    <t>AGCTCGCTTTGCGGCGTTCG</t>
  </si>
  <si>
    <t>ATCATGGTGAGCTCGCTTTG</t>
  </si>
  <si>
    <t>CCGAGCAGGAGGCGCCATCA</t>
  </si>
  <si>
    <t>GCAAAGCGAGCTCACCATGA</t>
  </si>
  <si>
    <t>TGAGCTCGCTTTGCGGCGTT</t>
  </si>
  <si>
    <t>RPL18A</t>
  </si>
  <si>
    <t>AGGCCTCGGGCACGGTAAGG</t>
  </si>
  <si>
    <t>CGCCATGAAGGCCTCGGGCA</t>
  </si>
  <si>
    <t>CGCCCGCCTTACCGTGCCCG</t>
  </si>
  <si>
    <t>GGCCTCGGGCACGGTAAGGC</t>
  </si>
  <si>
    <t>TGAAGGCCTCGGGCACGGTA</t>
  </si>
  <si>
    <t>RPL19</t>
  </si>
  <si>
    <t>AGGGCGAGCTGGTCTCCATC</t>
  </si>
  <si>
    <t>CGACACGCGTCAGCGCCTGA</t>
  </si>
  <si>
    <t>CGGCCGCAGCCATGAGGTGA</t>
  </si>
  <si>
    <t>GCGGCCGCAGCCATGAGGTG</t>
  </si>
  <si>
    <t>TCGCCCTCACCTCATGGCTG</t>
  </si>
  <si>
    <t>RPL23A</t>
  </si>
  <si>
    <t>AATCCCCGGTAAACCAGCTG</t>
  </si>
  <si>
    <t>CGAAGAAGGAAGGTGTGTGT</t>
  </si>
  <si>
    <t>GAAGGTGTGTGTTGGTGATG</t>
  </si>
  <si>
    <t>GCGCCGAAAGCGAAGAAGGA</t>
  </si>
  <si>
    <t>GGAAGGTGTGTGTTGGTGAT</t>
  </si>
  <si>
    <t>RPL24</t>
  </si>
  <si>
    <t>ACTTCATGGCGACAGCTCCA</t>
  </si>
  <si>
    <t>CATGAAGTAAGCACGACCCG</t>
  </si>
  <si>
    <t>GCCCGAGGATGTAAGCGGAT</t>
  </si>
  <si>
    <t>GTAAGCGGATTGGGAACCAC</t>
  </si>
  <si>
    <t>TGTAAGCGGATTGGGAACCA</t>
  </si>
  <si>
    <t>RPL26</t>
  </si>
  <si>
    <t>ATCCTTACCCGCTCCCGCTT</t>
  </si>
  <si>
    <t>GCCATCACCGAAGCGGGAGC</t>
  </si>
  <si>
    <t>GGAGCGGGTAAGGATTCGGC</t>
  </si>
  <si>
    <t>GGCCATCACCGAAGCGGGAG</t>
  </si>
  <si>
    <t>TTTGCGGCCATCACCGAAGC</t>
  </si>
  <si>
    <t>RPL3</t>
  </si>
  <si>
    <t>CATTGTCACCGGCGTCGGCA</t>
  </si>
  <si>
    <t>CGTGATGGTATGTGTTGTAA</t>
  </si>
  <si>
    <t>CGTTTCATTGTCACCGGCGT</t>
  </si>
  <si>
    <t>GATGGTATGTGTTGTAATGG</t>
  </si>
  <si>
    <t>GGATTCAGCCGTGCCGACGC</t>
  </si>
  <si>
    <t>RPL31</t>
  </si>
  <si>
    <t>CGCTGCAGAGTGAGTATGGG</t>
  </si>
  <si>
    <t>GAGTATGGGTGGCGGAGTCT</t>
  </si>
  <si>
    <t>GGACGCTGCAGAGTGAGTAT</t>
  </si>
  <si>
    <t>TGAGTATGGGTGGCGGAGTC</t>
  </si>
  <si>
    <t>TGCAGAGTGAGTATGGGTGG</t>
  </si>
  <si>
    <t>RPL32</t>
  </si>
  <si>
    <t>AACACTTACCGAGAAGGAGA</t>
  </si>
  <si>
    <t>CGCAGGAATGCGGATTGCCA</t>
  </si>
  <si>
    <t>CGGATTAACACTTACCGAGA</t>
  </si>
  <si>
    <t>GGTGGCAGCCATCTCCTTCT</t>
  </si>
  <si>
    <t>TTCCTCGGCGCTGCCTACGG</t>
  </si>
  <si>
    <t>RPL34</t>
  </si>
  <si>
    <t>ATTGGTAAGGAAATAAAGAC</t>
  </si>
  <si>
    <t>CGGATGGCAGCCGATTGGTA</t>
  </si>
  <si>
    <t>CTCCTCGGATGGCAGCCGAT</t>
  </si>
  <si>
    <t>GGGGACGTTGTCTGCAGGTA</t>
  </si>
  <si>
    <t>TTGGTAAGGAAATAAAGACA</t>
  </si>
  <si>
    <t>RPL35</t>
  </si>
  <si>
    <t>AATGGTGAGAGCTGCGGAAT</t>
  </si>
  <si>
    <t>ATGGTGAGAGCTGCGGAATC</t>
  </si>
  <si>
    <t>CGCGCCTCACAGCGCTCGGA</t>
  </si>
  <si>
    <t>GTTGGCGGCTTGTGCAGCAA</t>
  </si>
  <si>
    <t>TGCAGCAATGGTGAGAGCTG</t>
  </si>
  <si>
    <t>RPL36</t>
  </si>
  <si>
    <t>GCGGCGGATACCGGCAGTGC</t>
  </si>
  <si>
    <t>GGACCCGGGAGTCCGGATGG</t>
  </si>
  <si>
    <t>GGCGGCGGATACCGGCAGTG</t>
  </si>
  <si>
    <t>TAAGTGGTTTCCCGCACTGC</t>
  </si>
  <si>
    <t>TCTGGAGAGCAGCAGGTAAG</t>
  </si>
  <si>
    <t>RPL37</t>
  </si>
  <si>
    <t>AACTCACCATCTCGCTTCTG</t>
  </si>
  <si>
    <t>ACAGAGAGGCACAAAGGACG</t>
  </si>
  <si>
    <t>AGAGGCACAAAGGACGAGGA</t>
  </si>
  <si>
    <t>CAGCAAACAGAGAGGCACAA</t>
  </si>
  <si>
    <t>GAGATGGTGAGTTGTGACTG</t>
  </si>
  <si>
    <t>RPL37A</t>
  </si>
  <si>
    <t>ATGCAGGCAGATAGAGTTCT</t>
  </si>
  <si>
    <t>CGCGGCGACATGGTGAGTGT</t>
  </si>
  <si>
    <t>GGACCTAGGTCGCGGCGACA</t>
  </si>
  <si>
    <t>GGTGAGTGTGGGTCTCTGTG</t>
  </si>
  <si>
    <t>TCGCGGCGACATGGTGAGTG</t>
  </si>
  <si>
    <t>RPL38</t>
  </si>
  <si>
    <t>AGTGTCTCTAGGGTGATACG</t>
  </si>
  <si>
    <t>GCTTGCTGTGAGTGTCTCTA</t>
  </si>
  <si>
    <t>GGGTGATACGTGGGTGAGAA</t>
  </si>
  <si>
    <t>GTGTCTCTAGGGTGATACGT</t>
  </si>
  <si>
    <t>TGCTTGCTGTGAGTGTCTCT</t>
  </si>
  <si>
    <t>RPL4</t>
  </si>
  <si>
    <t>AAGAGAACTTCCACTCACCA</t>
  </si>
  <si>
    <t>AGAACTTCCACTCACCATGG</t>
  </si>
  <si>
    <t>CAGCCACGCTCCTCTCAGCC</t>
  </si>
  <si>
    <t>CCACTCACCATGGCGGAGAG</t>
  </si>
  <si>
    <t>CCTCTCTCCGCCATGGTGAG</t>
  </si>
  <si>
    <t>RPL5</t>
  </si>
  <si>
    <t>ACAGAGACCTGCAGGCCCAG</t>
  </si>
  <si>
    <t>CTCTGTCGAGCAGCGGACGC</t>
  </si>
  <si>
    <t>GACGCCGGTCTCTGTTCCGC</t>
  </si>
  <si>
    <t>GGCATCCACTCACCATCCTG</t>
  </si>
  <si>
    <t>TGCAGGTCTCTGTCGAGCAG</t>
  </si>
  <si>
    <t>RPL6</t>
  </si>
  <si>
    <t>CCTCCAGGTTCGGATGGCGA</t>
  </si>
  <si>
    <t>CCTTCGCCATCCGAACCTGG</t>
  </si>
  <si>
    <t>CTTCGCCATCCGAACCTGGA</t>
  </si>
  <si>
    <t>GACTGGATGCCCTCCAGGTT</t>
  </si>
  <si>
    <t>GGATGCCCTCCAGGTTCGGA</t>
  </si>
  <si>
    <t>RPL7</t>
  </si>
  <si>
    <t>AAAGTATCTGGCTCTGGAGA</t>
  </si>
  <si>
    <t>AACTCACTCTACACCCTCCA</t>
  </si>
  <si>
    <t>GATGGAGAAGGATTCTCAAG</t>
  </si>
  <si>
    <t>GGTGTAGAGTGAGTTGCTTC</t>
  </si>
  <si>
    <t>TCTGGCTCTGGAGATGGAGA</t>
  </si>
  <si>
    <t>RPL7A</t>
  </si>
  <si>
    <t>AGGATGGCAGCGGATACAGC</t>
  </si>
  <si>
    <t>AGTTCCGTGGCACTATAGCC</t>
  </si>
  <si>
    <t>CAGCGGATACAGCCGGAACC</t>
  </si>
  <si>
    <t>GGAACCTGGCTATAGTGCCA</t>
  </si>
  <si>
    <t>GTGAGTGAGCTGTAGTTCCG</t>
  </si>
  <si>
    <t>RPN2</t>
  </si>
  <si>
    <t>ACGCGCAACTCCTCACCCGG</t>
  </si>
  <si>
    <t>AGGAGTTGCGCGTGGCTTTG</t>
  </si>
  <si>
    <t>CTCGGAGGAATGGCGCCGCC</t>
  </si>
  <si>
    <t>GCCACGCGCAACTCCTCACC</t>
  </si>
  <si>
    <t>GCCGGGTGAGGAGTTGCGCG</t>
  </si>
  <si>
    <t>RPS11</t>
  </si>
  <si>
    <t>AGATGGCGGACATTCAGGTG</t>
  </si>
  <si>
    <t>CGCGCCCCTGAAGGCCAAGG</t>
  </si>
  <si>
    <t>CGGACATTCAGGTGCGGACT</t>
  </si>
  <si>
    <t>GACATTCAGGTGCGGACTCG</t>
  </si>
  <si>
    <t>GGGTTGGATGCCAGGGTGCG</t>
  </si>
  <si>
    <t>RPS13</t>
  </si>
  <si>
    <t>CATGCTCCCGGGTGAGCTCG</t>
  </si>
  <si>
    <t>GGGCATCAAGCCGGATTGCT</t>
  </si>
  <si>
    <t>GTGAGCTCGGGGCATCAAGC</t>
  </si>
  <si>
    <t>TGGGTCGCATGCATGCTCCC</t>
  </si>
  <si>
    <t>TTGATGCCCCGAGCTCACCC</t>
  </si>
  <si>
    <t>RPS14</t>
  </si>
  <si>
    <t>GACAATCGGGGGGCATCCTG</t>
  </si>
  <si>
    <t>GAGGCCCGGGCGCGACAATC</t>
  </si>
  <si>
    <t>GCCCGGGCGCGACAATCGGG</t>
  </si>
  <si>
    <t>GGAGGCCCGGGCGCGACAAT</t>
  </si>
  <si>
    <t>GGCCCGGGCGCGACAATCGG</t>
  </si>
  <si>
    <t>RPS15</t>
  </si>
  <si>
    <t>AGATGGTGAGTGTTGCGATT</t>
  </si>
  <si>
    <t>CGCAACACTCACCATCTTGC</t>
  </si>
  <si>
    <t>CTTCTGAGGATCCGGCAAGA</t>
  </si>
  <si>
    <t>GAGGTTGGATGGAGCCGGAT</t>
  </si>
  <si>
    <t>TGGATGGAGCCGGATAGGCC</t>
  </si>
  <si>
    <t>RPS15A</t>
  </si>
  <si>
    <t>AGATTGCAGGATGGCGCCGA</t>
  </si>
  <si>
    <t>AGGATGGCGCCGATGGCAGA</t>
  </si>
  <si>
    <t>CAATTTCATCCGTCTGCCAT</t>
  </si>
  <si>
    <t>CCGAACCTTAGATTGCAGGA</t>
  </si>
  <si>
    <t>CGATGGCAGACGGATGAAAT</t>
  </si>
  <si>
    <t>RPS17</t>
  </si>
  <si>
    <t>AGCCAAAACACCTACCATGT</t>
  </si>
  <si>
    <t>CAAGGACCCGCCAACATGGT</t>
  </si>
  <si>
    <t>CAGATGGGGGACGATTGTGG</t>
  </si>
  <si>
    <t>CTGCAGATGGGGGACGATTG</t>
  </si>
  <si>
    <t>GGGACGATTGTGGAGGATGG</t>
  </si>
  <si>
    <t>RPS18</t>
  </si>
  <si>
    <t>CACGGATTCCAGTCTTACCA</t>
  </si>
  <si>
    <t>GAATCCGTGCCGTGATCCAG</t>
  </si>
  <si>
    <t>GATGCCGCTGGATCACGGCA</t>
  </si>
  <si>
    <t>GCTGCGATGCCGCTGGATCA</t>
  </si>
  <si>
    <t>TGCTGCAGCCATGGTAAGAC</t>
  </si>
  <si>
    <t>RPS19</t>
  </si>
  <si>
    <t>CGGAGCCCCCGCTTACCGTG</t>
  </si>
  <si>
    <t>CGGAGGCCGCACGGTAAGCG</t>
  </si>
  <si>
    <t>CTGGCAGCGCGGAGGCCGCA</t>
  </si>
  <si>
    <t>GCGGAGGCCGCACGGTAAGC</t>
  </si>
  <si>
    <t>GGAGGCCGCACGGTAAGCGG</t>
  </si>
  <si>
    <t>RPS20</t>
  </si>
  <si>
    <t>CGCGTCTTCCTCAAAAAGAA</t>
  </si>
  <si>
    <t>GAGTCAGGAGCAGGAGCGTG</t>
  </si>
  <si>
    <t>TCCTCGGCGAGAGCGAACAG</t>
  </si>
  <si>
    <t>TTGAGGAAGACGCGGTCGTA</t>
  </si>
  <si>
    <t>RPS24</t>
  </si>
  <si>
    <t>ATACGCGGCAGATGACTGCA</t>
  </si>
  <si>
    <t>CAGATGACTGCACGGGCCCA</t>
  </si>
  <si>
    <t>CCATCATGGTGAGTCTCCCT</t>
  </si>
  <si>
    <t>CTGAAGATAGATCGCCATCA</t>
  </si>
  <si>
    <t>TACGCGGCAGATGACTGCAC</t>
  </si>
  <si>
    <t>RPS27A</t>
  </si>
  <si>
    <t>AGGTCAGGGATCACAAGAGA</t>
  </si>
  <si>
    <t>ATCACAAGAGAAGGCACCAT</t>
  </si>
  <si>
    <t>GCTCTCGGGTTAGCACCCTA</t>
  </si>
  <si>
    <t>GGAAGAGACAGGTTAGGTCA</t>
  </si>
  <si>
    <t>TCACAAGAGAAGGCACCATA</t>
  </si>
  <si>
    <t>RPS3</t>
  </si>
  <si>
    <t>AAGAGGAAGGTGAGCCTCTG</t>
  </si>
  <si>
    <t>AGAAGAGGAAGGTGAGCCTC</t>
  </si>
  <si>
    <t>CAGTGCAAATATCCAAGAAG</t>
  </si>
  <si>
    <t>GAAGAGGAAGGTGAGCCTCT</t>
  </si>
  <si>
    <t>GCAAATATCCAAGAAGAGGA</t>
  </si>
  <si>
    <t>RPS3A</t>
  </si>
  <si>
    <t>AACAAGCGCCTTACGAAAGG</t>
  </si>
  <si>
    <t>AAGAACAAGCGCCTTACGAA</t>
  </si>
  <si>
    <t>CTCTCTGACCAGCACCATGG</t>
  </si>
  <si>
    <t>CTGACCAGCACCATGGCGGT</t>
  </si>
  <si>
    <t>CTTACGAAAGGCGGCAAAAA</t>
  </si>
  <si>
    <t>RPS5</t>
  </si>
  <si>
    <t>GACGCTCAGGCTGTGTTCTC</t>
  </si>
  <si>
    <t>GCCTCTTCCTGTCTGTACCA</t>
  </si>
  <si>
    <t>GTCTGTACCAGGGCGGCGCG</t>
  </si>
  <si>
    <t>GTTCTCAGGTGAGACCGCCG</t>
  </si>
  <si>
    <t>TCTTCCTGTCTGTACCAGGG</t>
  </si>
  <si>
    <t>RPS6</t>
  </si>
  <si>
    <t>AAGATGAAGGTAGGTGATGG</t>
  </si>
  <si>
    <t>AGCTGCTTCAAGATGAAGGT</t>
  </si>
  <si>
    <t>ATGGTGGCGAGTGTTAGACT</t>
  </si>
  <si>
    <t>GATGGTGGCGAGTGTTAGAC</t>
  </si>
  <si>
    <t>TTCAAGATGAAGGTAGGTGA</t>
  </si>
  <si>
    <t>RPS7</t>
  </si>
  <si>
    <t>AAGCCGGCGCTCGGCAAGGT</t>
  </si>
  <si>
    <t>ATTTGGGTCTCTTCCTAAGC</t>
  </si>
  <si>
    <t>CAACCTACCTTGCCGAGCGC</t>
  </si>
  <si>
    <t>CGGCGCTCGGCAAGGTAGGT</t>
  </si>
  <si>
    <t>TCCTAAGCCGGCGCTCGGCA</t>
  </si>
  <si>
    <t>RPS8</t>
  </si>
  <si>
    <t>ACTCACCCATCGCTCGGCGC</t>
  </si>
  <si>
    <t>AGCGACACTCACCCATCGCT</t>
  </si>
  <si>
    <t>GTGAGTGTCGCTCTGCATTG</t>
  </si>
  <si>
    <t>TCCAGCCAGCGCCGAGCGAT</t>
  </si>
  <si>
    <t>TTCCAGCCAGCGCCGAGCGA</t>
  </si>
  <si>
    <t>RPS9</t>
  </si>
  <si>
    <t>ACGGACTAGATAGAGTACAT</t>
  </si>
  <si>
    <t>GAAGTGGTTCGGCTTCCGGG</t>
  </si>
  <si>
    <t>GGAGAGAAGTGTGAGCGTAA</t>
  </si>
  <si>
    <t>GTGAGCGTAAGGGATCCAAA</t>
  </si>
  <si>
    <t>TCCGGGAGGCGGTTAGCACG</t>
  </si>
  <si>
    <t>RPSA</t>
  </si>
  <si>
    <t>AAGGCGCCAGGGACGCTACA</t>
  </si>
  <si>
    <t>GGTCCATACGGCGTTGTTCT</t>
  </si>
  <si>
    <t>TCACCCAGAACAACGCCGTA</t>
  </si>
  <si>
    <t>TCTAGCCCTGGAAGGCGCCA</t>
  </si>
  <si>
    <t>TGAGTTCCGTGTAGCGTCCC</t>
  </si>
  <si>
    <t>RRM1</t>
  </si>
  <si>
    <t>AGGTTCCAGGCGCTGCTCAG</t>
  </si>
  <si>
    <t>GCTCTGAAGAAAGTGCTGTC</t>
  </si>
  <si>
    <t>TAGGTTCCAGGCGCTGCTCA</t>
  </si>
  <si>
    <t>TCTTTCCCCTGAGCAGCGCC</t>
  </si>
  <si>
    <t>TTAGGTTCCAGGCGCTGCTC</t>
  </si>
  <si>
    <t>RUVBL1</t>
  </si>
  <si>
    <t>AGCAGCTAGGACAGTGCGCC</t>
  </si>
  <si>
    <t>AGCGTGGAAAACCAGCAGCT</t>
  </si>
  <si>
    <t>CGCATGGTAACTCAGGCGCC</t>
  </si>
  <si>
    <t>GCCGGGAGCTAAAACCAGCG</t>
  </si>
  <si>
    <t>GGGCGCACTGTCCTAGCTGC</t>
  </si>
  <si>
    <t>RUVBL2</t>
  </si>
  <si>
    <t>ATGGCAACCGTTGTAAGTGT</t>
  </si>
  <si>
    <t>CATGGCAACCGTTGTAAGTG</t>
  </si>
  <si>
    <t>CCATGCACCCACACTTACAA</t>
  </si>
  <si>
    <t>CCGTTGTAAGTGTGGGTGCA</t>
  </si>
  <si>
    <t>TTGTAAGTGTGGGTGCATGG</t>
  </si>
  <si>
    <t>SF3A1</t>
  </si>
  <si>
    <t>CGAGCGGGGAGGCTGTCTTG</t>
  </si>
  <si>
    <t>CTCAAGACAGCCTCCCCGCT</t>
  </si>
  <si>
    <t>CTCGTCGTACTGACCGAGCG</t>
  </si>
  <si>
    <t>GGCACCGCTCACCGACACCG</t>
  </si>
  <si>
    <t>GTCGTACTGACCGAGCGGGG</t>
  </si>
  <si>
    <t>SF3A2</t>
  </si>
  <si>
    <t>AGGAGGAGATAACGCGGCCT</t>
  </si>
  <si>
    <t>GAAACGAGGAGGAGATAACG</t>
  </si>
  <si>
    <t>GTCGTGGAGGTGGCGAAACG</t>
  </si>
  <si>
    <t>GTGGAGGTGGCGAAACGAGG</t>
  </si>
  <si>
    <t>TGGGCTCTGGTGAGGAGTAG</t>
  </si>
  <si>
    <t>SF3B1</t>
  </si>
  <si>
    <t>AAGATCGCCAAGACTCACGA</t>
  </si>
  <si>
    <t>ACGAAGAAAACACGTAAGCA</t>
  </si>
  <si>
    <t>CCAAGACTCACGAAGGTAAG</t>
  </si>
  <si>
    <t>CCGCTTACCTTCGTGAGTCT</t>
  </si>
  <si>
    <t>GTGTGTTCGAGTGGACAAAA</t>
  </si>
  <si>
    <t>SF3B2</t>
  </si>
  <si>
    <t>AATTCTGCTTTGGGAGGCTC</t>
  </si>
  <si>
    <t>AGCTGCAATTCTGCTTTGGG</t>
  </si>
  <si>
    <t>CGGCAGCTGCAATTCTGCTT</t>
  </si>
  <si>
    <t>GGCAGCTGCAATTCTGCTTT</t>
  </si>
  <si>
    <t>TCCTGCGGCTAAGATGGCGA</t>
  </si>
  <si>
    <t>SF3B3</t>
  </si>
  <si>
    <t>AATGGCGGACGCCAGTATGT</t>
  </si>
  <si>
    <t>CACCACCAACTCCAACATAC</t>
  </si>
  <si>
    <t>CAGTATGTTGGAGTTGGTGG</t>
  </si>
  <si>
    <t>CGCCAGTATGTTGGAGTTGG</t>
  </si>
  <si>
    <t>GGACGCCAGTATGTTGGAGT</t>
  </si>
  <si>
    <t>SF3B4</t>
  </si>
  <si>
    <t>CCAGTTACCCTGATTCCGCT</t>
  </si>
  <si>
    <t>CCCTGATTCCGCTCGGAGAT</t>
  </si>
  <si>
    <t>CCGATCTCCGAGCGGAATCA</t>
  </si>
  <si>
    <t>CGGCGGGATCTCTTTCGCCA</t>
  </si>
  <si>
    <t>GCCGATCTCCGAGCGGAATC</t>
  </si>
  <si>
    <t>SF3B5</t>
  </si>
  <si>
    <t>CCCCTTCGCTCTCAGGTCAG</t>
  </si>
  <si>
    <t>CCTCTGACCTGAGAGCGAAG</t>
  </si>
  <si>
    <t>GCTCTCAGGTCAGAGGACGC</t>
  </si>
  <si>
    <t>GTCCTCTGACCTGAGAGCGA</t>
  </si>
  <si>
    <t>TCCTCTGACCTGAGAGCGAA</t>
  </si>
  <si>
    <t>SFPQ</t>
  </si>
  <si>
    <t>AAGAAGACGCTCAGGAAACG</t>
  </si>
  <si>
    <t>AAGACGCTCAGGAAACGTGG</t>
  </si>
  <si>
    <t>ACATGTCTGTGGTCAAGGGG</t>
  </si>
  <si>
    <t>CAAAAGCGAAGAAGACGCTC</t>
  </si>
  <si>
    <t>CTTGACCACAGACATGTCTC</t>
  </si>
  <si>
    <t>SHFM1</t>
  </si>
  <si>
    <t>CGTTTCCTTGAGGAAGAGTG</t>
  </si>
  <si>
    <t>CTGCTTATCTGGGAGGTGTT</t>
  </si>
  <si>
    <t>GTTTCCTTGAGGAAGAGTGA</t>
  </si>
  <si>
    <t>TATCTGGGAGGTGTTGGGCG</t>
  </si>
  <si>
    <t>TCTGCTTATCTGGGAGGTGT</t>
  </si>
  <si>
    <t>SMC3</t>
  </si>
  <si>
    <t>AGGGGAGCGAGCGGCGCTTT</t>
  </si>
  <si>
    <t>CTTTGGGGGAGGGGTCGCGT</t>
  </si>
  <si>
    <t>GCGAGCGGCGCTTTGGGGGA</t>
  </si>
  <si>
    <t>GGGAGCGAGCGGCGCTTTGG</t>
  </si>
  <si>
    <t>GGGGAGCGAGCGGCGCTTTG</t>
  </si>
  <si>
    <t>SNRNP200</t>
  </si>
  <si>
    <t>CTGCGGCCGTTTGCAGCTTG</t>
  </si>
  <si>
    <t>GCGGCGGGAGCAGAGATCTG</t>
  </si>
  <si>
    <t>GGCCGTTTGCAGCTTGCGGT</t>
  </si>
  <si>
    <t>GTTTGCAGCTTGCGGTAGGG</t>
  </si>
  <si>
    <t>TCCCTACCGCAAGCTGCAAA</t>
  </si>
  <si>
    <t>SNRNP27</t>
  </si>
  <si>
    <t>ACTCACCCCTCCGTGGAGAG</t>
  </si>
  <si>
    <t>CATATCCTCCGAATTGCTAC</t>
  </si>
  <si>
    <t>CGCAGCCGCTCTCCACGGAG</t>
  </si>
  <si>
    <t>CTACAGGACTCACCCCTCCG</t>
  </si>
  <si>
    <t>TCGCAGCCGCTCTCCACGGA</t>
  </si>
  <si>
    <t>SNRPD1</t>
  </si>
  <si>
    <t>CTGTCGGACCCAGAGGGTGA</t>
  </si>
  <si>
    <t>CTGTGTGCTGTCGGACCCAG</t>
  </si>
  <si>
    <t>TACTGCAGTCGGTCAGTGTT</t>
  </si>
  <si>
    <t>TGAAGGATTCTGTGTGCTGT</t>
  </si>
  <si>
    <t>TGTGTGCTGTCGGACCCAGA</t>
  </si>
  <si>
    <t>SNRPD2</t>
  </si>
  <si>
    <t>AGCGTAGTGACCATCATGTG</t>
  </si>
  <si>
    <t>AGTGACCATCATGTGAGGCC</t>
  </si>
  <si>
    <t>CCCGCCGCCTAAGCCTAGCC</t>
  </si>
  <si>
    <t>CCTAGCCCGGCCTCACATGA</t>
  </si>
  <si>
    <t>TAGTGACCATCATGTGAGGC</t>
  </si>
  <si>
    <t>SRCAP</t>
  </si>
  <si>
    <t>AACCGCCGCTGCCGCTCCCG</t>
  </si>
  <si>
    <t>AGCGGCAGCGGCGGTTCGCT</t>
  </si>
  <si>
    <t>CTCCCGAGGCCTCACCAAAA</t>
  </si>
  <si>
    <t>GGCCTCGGGAGCGGCAGCGG</t>
  </si>
  <si>
    <t>TGAGGCCTCGGGAGCGGCAG</t>
  </si>
  <si>
    <t>SRFBP1</t>
  </si>
  <si>
    <t>CAGAGTTCCCGGCTGAGCCA</t>
  </si>
  <si>
    <t>GGCTGAGCCATGGTAGATGA</t>
  </si>
  <si>
    <t>GGTTCACGTGCAGGCAGCGG</t>
  </si>
  <si>
    <t>TCATCTACCATGGCTCAGCC</t>
  </si>
  <si>
    <t>TTCATCTACCATGGCTCAGC</t>
  </si>
  <si>
    <t>SRSF1</t>
  </si>
  <si>
    <t>AAAAGCGCGGACTCGAGAAC</t>
  </si>
  <si>
    <t>CATGGCGGTGACGAAAAGCG</t>
  </si>
  <si>
    <t>GGCTCGCTCTGCCGTGCGCT</t>
  </si>
  <si>
    <t>TGCCGTGCGCTAGGCTTGGT</t>
  </si>
  <si>
    <t>TTCCCACCAAGCCTAGCGCA</t>
  </si>
  <si>
    <t>SRSF3</t>
  </si>
  <si>
    <t>AGAGTTGGTTGGTGTTGGGC</t>
  </si>
  <si>
    <t>AGGAAAGCGGGAAGACTCAT</t>
  </si>
  <si>
    <t>CGCCGGGTGAGTGAGAGAGT</t>
  </si>
  <si>
    <t>GGGTGAGTGAGAGAGTTGGT</t>
  </si>
  <si>
    <t>GGTGTTGGGCCGGAGGAAAG</t>
  </si>
  <si>
    <t>SUPT5H</t>
  </si>
  <si>
    <t>ACAGCAGCTGGTACCGAAGG</t>
  </si>
  <si>
    <t>CGAACAGCAGCTGGTACCGA</t>
  </si>
  <si>
    <t>GCAGCTGGTACCGAAGGCGG</t>
  </si>
  <si>
    <t>GCTGGTACCGAAGGCGGAGG</t>
  </si>
  <si>
    <t>TCGGGCTCCACCTCCGCCTT</t>
  </si>
  <si>
    <t>SUPT6H</t>
  </si>
  <si>
    <t>CGGCGGAGGGGCCGTGCGGT</t>
  </si>
  <si>
    <t>GAGACTGGGAAAAGATAGTA</t>
  </si>
  <si>
    <t>GATAGTACGGACCCACCGCA</t>
  </si>
  <si>
    <t>GGAGTCGTCGAACCGAGACT</t>
  </si>
  <si>
    <t>GTGGCGGCGGAGGGGCCGTG</t>
  </si>
  <si>
    <t>SUPV3L1</t>
  </si>
  <si>
    <t>CCACAATAGGGCACGGGAGA</t>
  </si>
  <si>
    <t>CCGAGCCCACAATAGGGCAC</t>
  </si>
  <si>
    <t>CGGGAGCCGAGCCCACAATA</t>
  </si>
  <si>
    <t>GCCGAGCCCACAATAGGGCA</t>
  </si>
  <si>
    <t>GGCACGGGAGAAGGACATCG</t>
  </si>
  <si>
    <t>TFIP11</t>
  </si>
  <si>
    <t>AATTTGGTACGCTGGACCCT</t>
  </si>
  <si>
    <t>AGGAGCGGCGTCTTCTCGCG</t>
  </si>
  <si>
    <t>GCGGATGGTGAAGCTGAATT</t>
  </si>
  <si>
    <t>GCGGCGTCTTCTCGCGCGGA</t>
  </si>
  <si>
    <t>TGAAGCTGAATTTGGTACGC</t>
  </si>
  <si>
    <t>TIMM10</t>
  </si>
  <si>
    <t>ATAGTATTTGTCAGAAGTTG</t>
  </si>
  <si>
    <t>GGGACGGATCACAATGCCCA</t>
  </si>
  <si>
    <t>GTCAGAAGTTGGGGTCTCCG</t>
  </si>
  <si>
    <t>TCAGAAGTTGGGGTCTCCGT</t>
  </si>
  <si>
    <t>TTATAGTATTTGTCAGAAGT</t>
  </si>
  <si>
    <t>TSTA3</t>
  </si>
  <si>
    <t>ACCCGGCCGGAAGCCGCTGT</t>
  </si>
  <si>
    <t>CACCGCCGGCTCCCCGACAG</t>
  </si>
  <si>
    <t>CCGGCCGGAAGCCGCTGTCG</t>
  </si>
  <si>
    <t>CCTGCGTCCAGCCCCACCGC</t>
  </si>
  <si>
    <t>GGACGCAGGTGAGGTGGCAC</t>
  </si>
  <si>
    <t>TUBA1B</t>
  </si>
  <si>
    <t>AGGCGACAGGAGCAGACACC</t>
  </si>
  <si>
    <t>CAGGAGCAGACACCGGGTCC</t>
  </si>
  <si>
    <t>CCTCGACTCTTAGCTTGTCG</t>
  </si>
  <si>
    <t>GACTCTTAGCTTGTCGGGGA</t>
  </si>
  <si>
    <t>GCTTGTCGGGGACGGTAACC</t>
  </si>
  <si>
    <t>TUBGCP2</t>
  </si>
  <si>
    <t>ATCACGCCCGCGCCCGCGTT</t>
  </si>
  <si>
    <t>CGGTGAGTCCTGGCCGAACG</t>
  </si>
  <si>
    <t>GCCAGGACTCACCGCAGTCC</t>
  </si>
  <si>
    <t>GGGCTGTGGCTCCGGGACTG</t>
  </si>
  <si>
    <t>GGTGAGTCCTGGCCGAACGC</t>
  </si>
  <si>
    <t>U2AF1</t>
  </si>
  <si>
    <t>AGCAGTGTCGACGGCAGCGG</t>
  </si>
  <si>
    <t>AGTGTCGACGGCAGCGGCGG</t>
  </si>
  <si>
    <t>CGGCAGCGGCGGCGGCGGGT</t>
  </si>
  <si>
    <t>GGCAGCAGTGTCGACGGCAG</t>
  </si>
  <si>
    <t>GGCGTCGGCAGCAGTGTCGA</t>
  </si>
  <si>
    <t>U2AF2</t>
  </si>
  <si>
    <t>AAGCTGCACAGGGCCCTACG</t>
  </si>
  <si>
    <t>ACGCGGCCGCCTCAGCATGT</t>
  </si>
  <si>
    <t>CATGCTGAGGCGGCCGCGTA</t>
  </si>
  <si>
    <t>CGAAGTCCGACATGCTGAGG</t>
  </si>
  <si>
    <t>CGTCGAAGTCCGACATGCTG</t>
  </si>
  <si>
    <t>USP39</t>
  </si>
  <si>
    <t>AAGCGAGAGTCTGAGTCGCG</t>
  </si>
  <si>
    <t>AGATGTCCGGCCGGTCTAAG</t>
  </si>
  <si>
    <t>CGGTCTAAGCGGGAGTCTCG</t>
  </si>
  <si>
    <t>GAGTCTCGCGGTTCCACTCG</t>
  </si>
  <si>
    <t>GATGTCCGGCCGGTCTAAGC</t>
  </si>
  <si>
    <t>VCP</t>
  </si>
  <si>
    <t>ACGCTGGCTCCTGATCCGCG</t>
  </si>
  <si>
    <t>CCACTGCCACTGCCACCTCG</t>
  </si>
  <si>
    <t>CCTGATCCGCGAGGTGGCAG</t>
  </si>
  <si>
    <t>CTGGCTCCTGATCCGCGAGG</t>
  </si>
  <si>
    <t>GGCAGCGACGACTCAAACGA</t>
  </si>
  <si>
    <t>WDR12</t>
  </si>
  <si>
    <t>CAACCTCGTGCTTTCTGCAG</t>
  </si>
  <si>
    <t>CTTTCTGCAGAGGAGACCGG</t>
  </si>
  <si>
    <t>GAGGAACTGCAGTCTAAGCC</t>
  </si>
  <si>
    <t>GGACTCTGCCTTCTGCCCTC</t>
  </si>
  <si>
    <t>TTTCTGCAGAGGAGACCGGA</t>
  </si>
  <si>
    <t>WDR61</t>
  </si>
  <si>
    <t>CAACTCACCACTGCACTGCC</t>
  </si>
  <si>
    <t>CCGGCTTCCGACGTGCAGCC</t>
  </si>
  <si>
    <t>CGTGCAGCCTGGCAGTGCAG</t>
  </si>
  <si>
    <t>CTAATGACCCCAATCCCCAA</t>
  </si>
  <si>
    <t>TGCACTGCCAGGCTGCACGT</t>
  </si>
  <si>
    <t>XAB2</t>
  </si>
  <si>
    <t>AAGACAAGGTCCGGCCGCTC</t>
  </si>
  <si>
    <t>GAAGACAAGGTCCGGCCGCT</t>
  </si>
  <si>
    <t>GGACTCACGAAGACAAGGTC</t>
  </si>
  <si>
    <t>TCTGTGGACTCACGAAGACA</t>
  </si>
  <si>
    <t>TGGTGATGGCGCGACTCTCG</t>
  </si>
  <si>
    <t>XPO1</t>
  </si>
  <si>
    <t>AACAGTAGCTACAGCCCCGG</t>
  </si>
  <si>
    <t>AGCAACAGTAGCTACAGCCC</t>
  </si>
  <si>
    <t>AGCGGCCGCGGCAGGAGCAG</t>
  </si>
  <si>
    <t>CGGACTGCAGCAGCAAAGAC</t>
  </si>
  <si>
    <t>GCGGCCGCGGCAGGAGCAGC</t>
  </si>
  <si>
    <t>YY1</t>
  </si>
  <si>
    <t>CCGCGGCGGCCTCGGCTCCT</t>
  </si>
  <si>
    <t>CGCCCGCAGCCGAGGAGCCG</t>
  </si>
  <si>
    <t>CGGCCTCGGCTCCTCGGCTG</t>
  </si>
  <si>
    <t>CTCGGCTCCTCGGCTGCGGG</t>
  </si>
  <si>
    <t>GCGAGGAGGCGGCCGGCCGT</t>
  </si>
  <si>
    <t>ZNF207</t>
  </si>
  <si>
    <t>CCCTCACTTTCCCAACCCAA</t>
  </si>
  <si>
    <t>CGGCTACCACCACGTCCCAC</t>
  </si>
  <si>
    <t>CTGCTTCCTGTGGGACGTGG</t>
  </si>
  <si>
    <t>GGGACGTGGTGGTAGCCGTT</t>
  </si>
  <si>
    <t>GTGGTGGTAGCCGTTGGGTT</t>
  </si>
  <si>
    <t>cg00033213</t>
  </si>
  <si>
    <t>Methyl</t>
  </si>
  <si>
    <t>TGGACGCACAGACTGTCCAG</t>
  </si>
  <si>
    <t>GTCTGTGCGTCCAATCTGCC</t>
  </si>
  <si>
    <t>CCGGGGTGGGAGGCACCCTC</t>
  </si>
  <si>
    <t>CCAGAGGGTGCCTCCCACCC</t>
  </si>
  <si>
    <t>GGACGCACAGACTGTCCAGA</t>
  </si>
  <si>
    <t>TCTGTGATGTCCGGGCAGAT</t>
  </si>
  <si>
    <t>GCGGTGGGCGCCGGGGTGGG</t>
  </si>
  <si>
    <t>CCGGACATCACAGAGCAGCC</t>
  </si>
  <si>
    <t>CCGGGCTGCTCTGTGATGTC</t>
  </si>
  <si>
    <t>CGGGCTGCTCTGTGATGTCC</t>
  </si>
  <si>
    <t>cg00035449</t>
  </si>
  <si>
    <t>TTAAAAAGGCTCCTGCGGCG</t>
  </si>
  <si>
    <t>TTAAAACTCAAGTCCACTGA</t>
  </si>
  <si>
    <t>AGGCTCCTGCGGCGTGGTCC</t>
  </si>
  <si>
    <t>GAGCAGCAGAGAAGCTGGCC</t>
  </si>
  <si>
    <t>GCTGGCCAGGACCACGCCGC</t>
  </si>
  <si>
    <t>CCAGCTTCTCTGCTGCTCCG</t>
  </si>
  <si>
    <t>CCACGGAGCAGCAGAGAAGC</t>
  </si>
  <si>
    <t>TGCTCCGTGGAAAGGCCTCC</t>
  </si>
  <si>
    <t>CTGCTCCGTGGAAAGGCCTC</t>
  </si>
  <si>
    <t>TTCTCTGCTGCTCCGTGGAA</t>
  </si>
  <si>
    <t>cg00051154</t>
  </si>
  <si>
    <t>GATTTACGTGGCTACAGCCG</t>
  </si>
  <si>
    <t>GGCTGTAGCCACGTAAATCA</t>
  </si>
  <si>
    <t>CACGTAAATCAAGGAAGGAA</t>
  </si>
  <si>
    <t>TTTCTTAGTATTCAAAAAAC</t>
  </si>
  <si>
    <t>GTAGCCACGTAAATCAAGGA</t>
  </si>
  <si>
    <t>TGATTTACGTGGCTACAGCC</t>
  </si>
  <si>
    <t>CATTCCTTCCTTGATTTACG</t>
  </si>
  <si>
    <t>TTGATTTACGTGGCTACAGC</t>
  </si>
  <si>
    <t>ATGTCAGTGGCAAGCCGGAA</t>
  </si>
  <si>
    <t>CATGTCAGTGGCAAGCCGGA</t>
  </si>
  <si>
    <t>cg00069771</t>
  </si>
  <si>
    <t>TTCACAAAGGGTATACTGTG</t>
  </si>
  <si>
    <t>AAAAAGATAAAATGGAGCAA</t>
  </si>
  <si>
    <t>ACAGTATACCCTTTGTGAAC</t>
  </si>
  <si>
    <t>GTTCACAAAGGGTATACTGT</t>
  </si>
  <si>
    <t>GTAACTATTCCTGTTCACAA</t>
  </si>
  <si>
    <t>TGTTCACAAAGGGTATACTG</t>
  </si>
  <si>
    <t>TAACTATTCCTGTTCACAAA</t>
  </si>
  <si>
    <t>cg00084271</t>
  </si>
  <si>
    <t>CAGTGAGGGCAGGAAACAAG</t>
  </si>
  <si>
    <t>TCAGTGATGAAGATGCCGCA</t>
  </si>
  <si>
    <t>TTGCGGCATCTTCATCACTG</t>
  </si>
  <si>
    <t>ACAAGAGGTGAAGCGTAACC</t>
  </si>
  <si>
    <t>ATCTTCATCACTGAGGCACC</t>
  </si>
  <si>
    <t>GAAGATGCCGCAAGGCCCAC</t>
  </si>
  <si>
    <t>GAGGTGAGGGAATGCAGTGA</t>
  </si>
  <si>
    <t>AGAGGTGAGGGAATGCAGTG</t>
  </si>
  <si>
    <t>TGAGGGAATGCAGTGAGGGC</t>
  </si>
  <si>
    <t>cg00095677</t>
  </si>
  <si>
    <t>CCGTGGCAGGTCAGAGAGAG</t>
  </si>
  <si>
    <t>AAGTTCCTCTGGGGGCACCG</t>
  </si>
  <si>
    <t>CACTTCAGGAAGTTCCTCTG</t>
  </si>
  <si>
    <t>CCGCTCTCTCTGACCTGCCA</t>
  </si>
  <si>
    <t>GGTTGTCTTCGGAGCACTTC</t>
  </si>
  <si>
    <t>ACTTCAGGAAGTTCCTCTGG</t>
  </si>
  <si>
    <t>ACCTGCCACGGTGCCCCCAG</t>
  </si>
  <si>
    <t>TCCTCTGGGGGCACCGTGGC</t>
  </si>
  <si>
    <t>GCACTTCAGGAAGTTCCTCT</t>
  </si>
  <si>
    <t>AGCACTTCAGGAAGTTCCTC</t>
  </si>
  <si>
    <t>cg00124993</t>
  </si>
  <si>
    <t>TCCCTCCAGGACACGTTAGC</t>
  </si>
  <si>
    <t>GTCCTGCTAACGTGTCCTGG</t>
  </si>
  <si>
    <t>GAGGAACTGAGAGTCCCTCC</t>
  </si>
  <si>
    <t>GGACACGTTAGCAGGACGCC</t>
  </si>
  <si>
    <t>GCAGGACGCCTGGCGCAGAG</t>
  </si>
  <si>
    <t>GGCGTCCTGCTAACGTGTCC</t>
  </si>
  <si>
    <t>TCCTGCTAACGTGTCCTGGA</t>
  </si>
  <si>
    <t>CAGGACGCCTGGCGCAGAGC</t>
  </si>
  <si>
    <t>GGTCTCGCCCGCTCTGCGCC</t>
  </si>
  <si>
    <t>cg00135841</t>
  </si>
  <si>
    <t>TGTATATGACATCGCTAACA</t>
  </si>
  <si>
    <t>CATACAAGGCATCGGTAATG</t>
  </si>
  <si>
    <t>TACAGTGTCCTTGTTAGCGA</t>
  </si>
  <si>
    <t>CTCATTACCGATGCCTTGTA</t>
  </si>
  <si>
    <t>TCTACAAGCCGTCGCTAACA</t>
  </si>
  <si>
    <t>cg00146240</t>
  </si>
  <si>
    <t>TAGGGACCACACAACAACAG</t>
  </si>
  <si>
    <t>ACAACAACAGTGGCCCACCG</t>
  </si>
  <si>
    <t>GGTGGGCCACTGTTGTTGTG</t>
  </si>
  <si>
    <t>GAGGAGGAGGATGATGATGG</t>
  </si>
  <si>
    <t>GATGATGATGGTGGCAGCGG</t>
  </si>
  <si>
    <t>CAGCGGCGGAGGTGGTGATA</t>
  </si>
  <si>
    <t>GATGGTGGCAGCGGCGGAGG</t>
  </si>
  <si>
    <t>GCAGCGGCGGAGGTGGTGAT</t>
  </si>
  <si>
    <t>GAGGATGATGATGGTGGCAG</t>
  </si>
  <si>
    <t>CGGTGGTGGTGATGGTGAGG</t>
  </si>
  <si>
    <t>cg00147627</t>
  </si>
  <si>
    <t>TGCAAGACTCAATATCACAC</t>
  </si>
  <si>
    <t>AAGACATTGTAACATGTTAA</t>
  </si>
  <si>
    <t>ATATCACACTGGCATGATCT</t>
  </si>
  <si>
    <t>cg00159953</t>
  </si>
  <si>
    <t>GGAAATTCAATGACGCTCAA</t>
  </si>
  <si>
    <t>AATGATAGGCTAAAGAGGAA</t>
  </si>
  <si>
    <t>TTTAGCCTATCATTGTAGTT</t>
  </si>
  <si>
    <t>TAACTCCCAACTACAATGAT</t>
  </si>
  <si>
    <t>ACTACAATGATAGGCTAAAG</t>
  </si>
  <si>
    <t>GAAATTCAATGACGCTCAAC</t>
  </si>
  <si>
    <t>CTTTAGCCTATCATTGTAGT</t>
  </si>
  <si>
    <t>ACGCAGGGCTGGCTCAACAC</t>
  </si>
  <si>
    <t>cg00160777</t>
  </si>
  <si>
    <t>AATCGCTTGAACCCGGGAGG</t>
  </si>
  <si>
    <t>CACCTCAATCTCCACCTCCC</t>
  </si>
  <si>
    <t>AACCCGGGAGGTGGAGATTG</t>
  </si>
  <si>
    <t>TTGCCCAAGATGGTGTGCAA</t>
  </si>
  <si>
    <t>TCACCTCAATCTCCACCTCC</t>
  </si>
  <si>
    <t>TGGGCAAAAAGATCGAAACT</t>
  </si>
  <si>
    <t>GGTGTGCAATGGCGCGATCT</t>
  </si>
  <si>
    <t>CGCGCCATTGCACACCATCT</t>
  </si>
  <si>
    <t>GCGCCATTGCACACCATCTT</t>
  </si>
  <si>
    <t>cg00178224</t>
  </si>
  <si>
    <t>TGTGGTCTGCACGGCAGGCG</t>
  </si>
  <si>
    <t>TTGGGAAAATGTGGTCTGCA</t>
  </si>
  <si>
    <t>GGGGGTGCTTTGGGAAAATG</t>
  </si>
  <si>
    <t>CATAGAAGAGGGGGTGCTTT</t>
  </si>
  <si>
    <t>ATGTGGTCTGCACGGCAGGC</t>
  </si>
  <si>
    <t>GAAAATGTGGTCTGCACGGC</t>
  </si>
  <si>
    <t>AATGTGGTCTGCACGGCAGG</t>
  </si>
  <si>
    <t>CGGGGAGTGCTCTTCCCTGC</t>
  </si>
  <si>
    <t>TAGCTCTGCATGGTGCCAGC</t>
  </si>
  <si>
    <t>GCACCATGCAGAGCTAGCTG</t>
  </si>
  <si>
    <t>cg00188089</t>
  </si>
  <si>
    <t>GTAACATCGTCAGTCTTCAG</t>
  </si>
  <si>
    <t>TGAAGACTGACGATGTTACT</t>
  </si>
  <si>
    <t>ACTAATCAAGAAGTCTATAA</t>
  </si>
  <si>
    <t>GAAGACTGACGATGTTACTT</t>
  </si>
  <si>
    <t>GAAACCATGTGTTATGTGAC</t>
  </si>
  <si>
    <t>GCATCCTGTCACATAACACA</t>
  </si>
  <si>
    <t>ACGATGTTACTTGGGATTTA</t>
  </si>
  <si>
    <t>cg00192046</t>
  </si>
  <si>
    <t>ATGGCAGTCATGGCGAGTAT</t>
  </si>
  <si>
    <t>GGCGAGTATTGGCTCCAGAT</t>
  </si>
  <si>
    <t>CAACAGGATTATCCAGAAAA</t>
  </si>
  <si>
    <t>TATCCAGAAAATGGCAGTCA</t>
  </si>
  <si>
    <t>TGGCGAGTATTGGCTCCAGA</t>
  </si>
  <si>
    <t>GCGAGTATTGGCTCCAGATG</t>
  </si>
  <si>
    <t>GTATTGGCTCCAGATGGGGA</t>
  </si>
  <si>
    <t>AGTATTGGCTCCAGATGGGG</t>
  </si>
  <si>
    <t>GCTCCAGATGGGGAGGGTTA</t>
  </si>
  <si>
    <t>GGCTCCAGATGGGGAGGGTT</t>
  </si>
  <si>
    <t>cg00216680</t>
  </si>
  <si>
    <t>TACAGACTTCCTTTGAACAA</t>
  </si>
  <si>
    <t>AACAAAAGTAAAAAGTATCG</t>
  </si>
  <si>
    <t>TTTCATGTCCCGTTGTTCAA</t>
  </si>
  <si>
    <t>ACAGACTTCCTTTGAACAAC</t>
  </si>
  <si>
    <t>cg00257789</t>
  </si>
  <si>
    <t>AACACCGGCAGAATAGTGGT</t>
  </si>
  <si>
    <t>TTAATCCAGCAAATCAACAC</t>
  </si>
  <si>
    <t>CCAGCCCACCACTATTCTGC</t>
  </si>
  <si>
    <t>CAACACCGGCAGAATAGTGG</t>
  </si>
  <si>
    <t>AATCAACACCGGCAGAATAG</t>
  </si>
  <si>
    <t>CCGGCAGAATAGTGGTGGGC</t>
  </si>
  <si>
    <t>ATTTGCTGGATTAAAGTGAA</t>
  </si>
  <si>
    <t>CTGGATTAAAGTGAACGGCT</t>
  </si>
  <si>
    <t>TTAAAGTGAACGGCTTGGTG</t>
  </si>
  <si>
    <t>TTCTGCCGGTGTTGATTTGC</t>
  </si>
  <si>
    <t>cg00265826</t>
  </si>
  <si>
    <t>AAAGCTGAAGCCTGATCTTG</t>
  </si>
  <si>
    <t>CTGAAGCCTGATCTTGAGGA</t>
  </si>
  <si>
    <t>cg00267207</t>
  </si>
  <si>
    <t>ATTAGCAGCTACGTTATGGC</t>
  </si>
  <si>
    <t>GCTGCTAATTACTGGCAAGC</t>
  </si>
  <si>
    <t>GGCAAGCAGGCTGTGTTCCA</t>
  </si>
  <si>
    <t>ATAACGTAGCTGCTAATTAC</t>
  </si>
  <si>
    <t>AGTAATTAGCAGCTACGTTA</t>
  </si>
  <si>
    <t>TGCAAACACAAAGTGAACTT</t>
  </si>
  <si>
    <t>cg00320354</t>
  </si>
  <si>
    <t>GGATAATTTAAACATTATTT</t>
  </si>
  <si>
    <t>cg00324979</t>
  </si>
  <si>
    <t>AAAATGGGCTGTTTCTCCCG</t>
  </si>
  <si>
    <t>CACAAAACAAGAGATGCCTC</t>
  </si>
  <si>
    <t>CTGTGGTCACCGGGGAAAAT</t>
  </si>
  <si>
    <t>ACACGACACTGTGGTCACCG</t>
  </si>
  <si>
    <t>CCACAAAACAAGAGATGCCT</t>
  </si>
  <si>
    <t>CACACGACACTGTGGTCACC</t>
  </si>
  <si>
    <t>ACACACGACACTGTGGTCAC</t>
  </si>
  <si>
    <t>ACTGTGGTCACCGGGGAAAA</t>
  </si>
  <si>
    <t>TGTGGTGAAACAAACCTTCT</t>
  </si>
  <si>
    <t>cg00325917</t>
  </si>
  <si>
    <t>CATCGTTGTATTTAGCTCCA</t>
  </si>
  <si>
    <t>GAAAATGCACCTAAAAATGT</t>
  </si>
  <si>
    <t>CCTAAAAATGTTGGCAAGAA</t>
  </si>
  <si>
    <t>CCATGGACTTGTTCAATGAC</t>
  </si>
  <si>
    <t>CCAGTCATTGAACAAGTCCA</t>
  </si>
  <si>
    <t>cg00345083</t>
  </si>
  <si>
    <t>AGATGCTGTTGGAGTGAGTG</t>
  </si>
  <si>
    <t>TCAGGTCTTCCCAGAGCATC</t>
  </si>
  <si>
    <t>TGGAGTGAGTGTGGCGGCTC</t>
  </si>
  <si>
    <t>TGCTGTTGGAGTGAGTGTGG</t>
  </si>
  <si>
    <t>TGCACAGAAGCCTGATGCTC</t>
  </si>
  <si>
    <t>GCACAGAAGCCTGATGCTCT</t>
  </si>
  <si>
    <t>TCCAACAGCATCTGTTTCTC</t>
  </si>
  <si>
    <t>GCCTGAGAAACAGATGCTGT</t>
  </si>
  <si>
    <t>cg00366603</t>
  </si>
  <si>
    <t>CCACACACTGCGAAGCAGCA</t>
  </si>
  <si>
    <t>GTTGAATAAGATGAACCCTG</t>
  </si>
  <si>
    <t>CCCTGCTGCTTCGCAGTGTG</t>
  </si>
  <si>
    <t>CTGCGAAGCAGCAGGGCCTC</t>
  </si>
  <si>
    <t>GCCACACACTGCGAAGCAGC</t>
  </si>
  <si>
    <t>TGCGAAGCAGCAGGGCCTCA</t>
  </si>
  <si>
    <t>CTTTCACACCTCAAGGAGCA</t>
  </si>
  <si>
    <t>CCCTGGCCTTTCACACCTCA</t>
  </si>
  <si>
    <t>CCTGCTCCTTGAGGTGTGAA</t>
  </si>
  <si>
    <t>GTGTGTGGCCCTGCTCCTTG</t>
  </si>
  <si>
    <t>cg00404641</t>
  </si>
  <si>
    <t>CCGCCGCAAGCCCAACCCAG</t>
  </si>
  <si>
    <t>CAACCTCTGGGTTGGGCTTG</t>
  </si>
  <si>
    <t>TCTGGGTTGGGCTTGCGGCG</t>
  </si>
  <si>
    <t>GTGTGGCAGCGCCCTGAACC</t>
  </si>
  <si>
    <t>GTTGGGCTTGCGGCGGGGCG</t>
  </si>
  <si>
    <t>GCGGGGCGGGGCTGAAGGTG</t>
  </si>
  <si>
    <t>CCATAAGCAACCTCTGGGTT</t>
  </si>
  <si>
    <t>ACCATAAGCAACCTCTGGGT</t>
  </si>
  <si>
    <t>CCTCTGGGTTGGGCTTGCGG</t>
  </si>
  <si>
    <t>CTCTGGGTTGGGCTTGCGGC</t>
  </si>
  <si>
    <t>cg00450015</t>
  </si>
  <si>
    <t>CAGGGCTGAACCGGAAGTGG</t>
  </si>
  <si>
    <t>CTCCACTTCCGGTTCAGCCC</t>
  </si>
  <si>
    <t>TCCGGTTCAGCCCTGGAAGG</t>
  </si>
  <si>
    <t>GGAAGGAGGCGCCCCCACCC</t>
  </si>
  <si>
    <t>GCGCCCCCACCCCGGTCTCC</t>
  </si>
  <si>
    <t>TTCCAGGGCTGAACCGGAAG</t>
  </si>
  <si>
    <t>ACTTCCGGTTCAGCCCTGGA</t>
  </si>
  <si>
    <t>GCCTCCTTCCAGGGCTGAAC</t>
  </si>
  <si>
    <t>GGTGGGGGCGCCTCCTTCCA</t>
  </si>
  <si>
    <t>CTTGCCAGGAGACCGGGGTG</t>
  </si>
  <si>
    <t>cg00456343</t>
  </si>
  <si>
    <t>CTCCCGGCCTCGCAAGCAGA</t>
  </si>
  <si>
    <t>TGGAGCTTTGCCCTGCGCCG</t>
  </si>
  <si>
    <t>CGGCCCTCTGCTTGCGAGGC</t>
  </si>
  <si>
    <t>GCCTCGCAAGCAGAGGGCCG</t>
  </si>
  <si>
    <t>AGGGCAAAGCTCCAGTGCGC</t>
  </si>
  <si>
    <t>GCCGCGGCCCTCTGCTTGCG</t>
  </si>
  <si>
    <t>GGCCCTCTGCTTGCGAGGCC</t>
  </si>
  <si>
    <t>AAGCAGAGGGCCGCGGCGCA</t>
  </si>
  <si>
    <t>CAAGCAGAGGGCCGCGGCGC</t>
  </si>
  <si>
    <t>GTGCCTTGGAAGACCGGTAG</t>
  </si>
  <si>
    <t>cg00474373</t>
  </si>
  <si>
    <t>TTCCAGCCCCAAATCGGCAA</t>
  </si>
  <si>
    <t>AAAGGTCCGTTGCCGATTTG</t>
  </si>
  <si>
    <t>CTGACATGTCACTTGGTCAA</t>
  </si>
  <si>
    <t>TGAAGCACTGACATGTCACT</t>
  </si>
  <si>
    <t>AGTGACATGTCAGTGCTTCA</t>
  </si>
  <si>
    <t>TCAAAGGTCCGTTGCCGATT</t>
  </si>
  <si>
    <t>GCACAATTCCAGCCCCAAAT</t>
  </si>
  <si>
    <t>GTCCGTTGCCGATTTGGGGC</t>
  </si>
  <si>
    <t>AAGTGACATGTCAGTGCTTC</t>
  </si>
  <si>
    <t>GGCTGGAATTGTGCTAAGTC</t>
  </si>
  <si>
    <t>cg00524694</t>
  </si>
  <si>
    <t>GGGATTTAGCGTCAGTGATG</t>
  </si>
  <si>
    <t>CTCTGAAGTCACACAGTGAG</t>
  </si>
  <si>
    <t>CAAGAGGAGCAAGAGGAGTC</t>
  </si>
  <si>
    <t>GTGACTTCAGAGTGTTTCTG</t>
  </si>
  <si>
    <t>TGTGACTTCAGAGTGTTTCT</t>
  </si>
  <si>
    <t>GTGTGACTTCAGAGTGTTTC</t>
  </si>
  <si>
    <t>cg00545199</t>
  </si>
  <si>
    <t>GGGGTGCTGAGACCACCCAT</t>
  </si>
  <si>
    <t>GGTGGTCTCAGCACCCCTCA</t>
  </si>
  <si>
    <t>GTCTCCGCGCCCACGGCCAC</t>
  </si>
  <si>
    <t>GGCCGTGGGCGCGGAGACTG</t>
  </si>
  <si>
    <t>GGCCCCAGTCTCCGCGCCCA</t>
  </si>
  <si>
    <t>AGGGGTGCTGAGACCACCCA</t>
  </si>
  <si>
    <t>TGGCCGTGGGCGCGGAGACT</t>
  </si>
  <si>
    <t>GCGGAGACTGGGGCCATGAG</t>
  </si>
  <si>
    <t>GCGCGGAGACTGGGGCCATG</t>
  </si>
  <si>
    <t>AGTCTCCGCGCCCACGGCCA</t>
  </si>
  <si>
    <t>cg00546757</t>
  </si>
  <si>
    <t>CAATGACTCGGGTCATCGGT</t>
  </si>
  <si>
    <t>TAAAGCAAGATCAAAGACGG</t>
  </si>
  <si>
    <t>AAAGACGGCGGCAATGACTC</t>
  </si>
  <si>
    <t>GCGGCAATGACTCGGGTCAT</t>
  </si>
  <si>
    <t>GCAATGACTCGGGTCATCGG</t>
  </si>
  <si>
    <t>CTATAAAGCAAGATCAAAGA</t>
  </si>
  <si>
    <t>CAAAGACGGCGGCAATGACT</t>
  </si>
  <si>
    <t>TGTCCATTTCTATTTATGGT</t>
  </si>
  <si>
    <t>CGTCTTTGATCTTGCTTTAT</t>
  </si>
  <si>
    <t>TTTCTGTCCATTTCTATTTA</t>
  </si>
  <si>
    <t>cg00570635</t>
  </si>
  <si>
    <t>CCACCTGAAGAATGCTCACA</t>
  </si>
  <si>
    <t>AAACCGTGTGAGCATTCTTC</t>
  </si>
  <si>
    <t>CCGTGTGAGCATTCTTCAGG</t>
  </si>
  <si>
    <t>cg00631877</t>
  </si>
  <si>
    <t>TAGAGCATAAAAAAGACAAT</t>
  </si>
  <si>
    <t>TATGCTCTAGTATCAGGGGG</t>
  </si>
  <si>
    <t>TCTAGTATCAGGGGGTGGCG</t>
  </si>
  <si>
    <t>TATCAGGGGGTGGCGGGGGT</t>
  </si>
  <si>
    <t>GCTCTAGTATCAGGGGGTGG</t>
  </si>
  <si>
    <t>CTAGTATCAGGGGGTGGCGG</t>
  </si>
  <si>
    <t>CTCTAGTATCAGGGGGTGGC</t>
  </si>
  <si>
    <t>ATAAAAAAGACAATAGGAAG</t>
  </si>
  <si>
    <t>TCAGGGGGTGGCGGGGGTGG</t>
  </si>
  <si>
    <t>ATCAGGGGGTGGCGGGGGTG</t>
  </si>
  <si>
    <t>cg00670017</t>
  </si>
  <si>
    <t>AAGGTGGGATTAGGCTCTCG</t>
  </si>
  <si>
    <t>CCGGGAGCGCCAGCTAAGGT</t>
  </si>
  <si>
    <t>GGATTAGGCTCTCGGGGAAA</t>
  </si>
  <si>
    <t>TGGCGCTCCCGGAGCCTCCG</t>
  </si>
  <si>
    <t>CTCTCGGGGAAAGGGTAGCA</t>
  </si>
  <si>
    <t>CCCACCTTAGCTGGCGCTCC</t>
  </si>
  <si>
    <t>GCGCCAGCTAAGGTGGGATT</t>
  </si>
  <si>
    <t>TCCGGGAGCGCCAGCTAAGG</t>
  </si>
  <si>
    <t>GGGATTAGGCTCTCGGGGAA</t>
  </si>
  <si>
    <t>CTAAGGTGGGATTAGGCTCT</t>
  </si>
  <si>
    <t>cg00675157</t>
  </si>
  <si>
    <t>GCTAGGTTAAACTAGAAACA</t>
  </si>
  <si>
    <t>ACTAGAAACACGGTAATGTT</t>
  </si>
  <si>
    <t>ACTTCATCACAGTGCATGCT</t>
  </si>
  <si>
    <t>cg00704664</t>
  </si>
  <si>
    <t>AGCAGCCCGGGCAGTCATCA</t>
  </si>
  <si>
    <t>TCATCACGGCCGCAGCAAAC</t>
  </si>
  <si>
    <t>GGCCTGGCTCAGAGCAGCAT</t>
  </si>
  <si>
    <t>AGCCCATGCTGCTCTGAGCC</t>
  </si>
  <si>
    <t>CTGCGGCCGTGATGACTGCC</t>
  </si>
  <si>
    <t>GCATGGGCTCCTGTTTGCTG</t>
  </si>
  <si>
    <t>GGGCCTGGCTCAGAGCAGCA</t>
  </si>
  <si>
    <t>TGCGGCCGTGATGACTGCCC</t>
  </si>
  <si>
    <t>GTACTCGGCAAACAGCAGCC</t>
  </si>
  <si>
    <t>TACTCGGCAAACAGCAGCCC</t>
  </si>
  <si>
    <t>cg00793992</t>
  </si>
  <si>
    <t>GGATGGTTAGAGACTGAAGT</t>
  </si>
  <si>
    <t>CTGTAACACAGTGTTAGTGT</t>
  </si>
  <si>
    <t>TGAAGTAGGGAATGCACGTT</t>
  </si>
  <si>
    <t>GATGGTTAGAGACTGAAGTA</t>
  </si>
  <si>
    <t>TGTAACACAGTGTTAGTGTT</t>
  </si>
  <si>
    <t>CAGTCTCTAACCATCCCACA</t>
  </si>
  <si>
    <t>cg00849570</t>
  </si>
  <si>
    <t>CCAGTTCACCCAGTTTCCGG</t>
  </si>
  <si>
    <t>CAGCCACACCAGCGACGGGG</t>
  </si>
  <si>
    <t>CCAGCGACGGGGAGGGACAC</t>
  </si>
  <si>
    <t>AGACACAGCCACACCAGCGA</t>
  </si>
  <si>
    <t>CCTCCGGAAACTGGGTGAAC</t>
  </si>
  <si>
    <t>GTCGCTGGTGTGGCTGTGTC</t>
  </si>
  <si>
    <t>AGCCACACCAGCGACGGGGA</t>
  </si>
  <si>
    <t>ACACAGCCACACCAGCGACG</t>
  </si>
  <si>
    <t>CCCGTGTCCCTCCCCGTCGC</t>
  </si>
  <si>
    <t>GACACAGCCACACCAGCGAC</t>
  </si>
  <si>
    <t>cg00855396</t>
  </si>
  <si>
    <t>GCGGTGCCCTCGCTCAACCG</t>
  </si>
  <si>
    <t>CCTAGACCCCGGTTGAGCGA</t>
  </si>
  <si>
    <t>TTCAGTCCCAGGCAGGTGTA</t>
  </si>
  <si>
    <t>GCCCAGCCCTACACCTGCCT</t>
  </si>
  <si>
    <t>CAGGTGTAGGGCTGGGCAGG</t>
  </si>
  <si>
    <t>GCCTAGACCCCGGTTGAGCG</t>
  </si>
  <si>
    <t>GTTCAGTCCCAGGCAGGTGT</t>
  </si>
  <si>
    <t>TGCGGTGCCCTCGCTCAACC</t>
  </si>
  <si>
    <t>ATGCGGTGCCCTCGCTCAAC</t>
  </si>
  <si>
    <t>GTCCCAGGCAGGTGTAGGGC</t>
  </si>
  <si>
    <t>cg00858973</t>
  </si>
  <si>
    <t>ACAGCGCGGCGCCGCGCCCG</t>
  </si>
  <si>
    <t>ACATGCGGTGCGGAGTGGGG</t>
  </si>
  <si>
    <t>GCGCGGCGCCGCGCTGTCCC</t>
  </si>
  <si>
    <t>CGGGGCGGAGGAGGAGCCGC</t>
  </si>
  <si>
    <t>GAGTGGGGCGGGCGGCGGCC</t>
  </si>
  <si>
    <t>CATGCGGTGCGGAGTGGGGC</t>
  </si>
  <si>
    <t>CGGAGGAGGAGCCGCGGGCG</t>
  </si>
  <si>
    <t>GCGGTGCGGAGTGGGGCGGG</t>
  </si>
  <si>
    <t>GCGGGGCGGAGGAGGAGCCG</t>
  </si>
  <si>
    <t>GGCGGCGGCCGGGGACAGCG</t>
  </si>
  <si>
    <t>cg00888108</t>
  </si>
  <si>
    <t>AAATCTTGATTAAAGGAAGC</t>
  </si>
  <si>
    <t>AATGTATAAAAAATAACCAG</t>
  </si>
  <si>
    <t>cg00896220</t>
  </si>
  <si>
    <t>AGTGCCATTCATCAGTTCTG</t>
  </si>
  <si>
    <t>AATGCCACAGAACTGATGAA</t>
  </si>
  <si>
    <t>GTGGCATTGAGCGCCATCAG</t>
  </si>
  <si>
    <t>ATCAGAGAGTGGTCCACTGA</t>
  </si>
  <si>
    <t>GGCAATTGGGGATCAGAGAG</t>
  </si>
  <si>
    <t>cg00981737</t>
  </si>
  <si>
    <t>GTGGGTGGTGACACACGTCT</t>
  </si>
  <si>
    <t>CGTACCCGTTCCTCAGTGGG</t>
  </si>
  <si>
    <t>AGGTCGTACCCGTTCCTCAG</t>
  </si>
  <si>
    <t>GGTCGTACCCGTTCCTCAGT</t>
  </si>
  <si>
    <t>CCTTGGAGTGCAGAGTGCGT</t>
  </si>
  <si>
    <t>TGGAGTGCAGAGTGCGTGGG</t>
  </si>
  <si>
    <t>GCCTTGGAGTGCAGAGTGCG</t>
  </si>
  <si>
    <t>CCCACGCACTCTGCACTCCA</t>
  </si>
  <si>
    <t>ACCTGTGTCGCCACCCACTG</t>
  </si>
  <si>
    <t>TGTCGCCACCCACTGAGGAA</t>
  </si>
  <si>
    <t>cg01017235</t>
  </si>
  <si>
    <t>AGCTCTTCCTGCTCTGTGAC</t>
  </si>
  <si>
    <t>CATCCTGGGACAGCACCGTG</t>
  </si>
  <si>
    <t>CTCACGGTGCTGTCCCAGGA</t>
  </si>
  <si>
    <t>GCAGTCAGGGTTTCTCGCTG</t>
  </si>
  <si>
    <t>CAGTCAGGGTTTCTCGCTGA</t>
  </si>
  <si>
    <t>TGACTGCACAGATCCATCCT</t>
  </si>
  <si>
    <t>CTGACTGCACAGATCCATCC</t>
  </si>
  <si>
    <t>AGGATGGATCTGTGCAGTCA</t>
  </si>
  <si>
    <t>GTTTCTCGCTGAGGGACATC</t>
  </si>
  <si>
    <t>CTCGCTGAGGGACATCTGGA</t>
  </si>
  <si>
    <t>cg01053087</t>
  </si>
  <si>
    <t>AGACCCTGCTCGGGAAACCT</t>
  </si>
  <si>
    <t>GGGAAACCTGGGTGCCGTCT</t>
  </si>
  <si>
    <t>GGAACCGGCGCAGGCCTCCG</t>
  </si>
  <si>
    <t>GAAGCCTCGGAGGCCTGCGC</t>
  </si>
  <si>
    <t>TCCGAGGCTTCCAGCCGAGA</t>
  </si>
  <si>
    <t>CAGACCCTGCTCGGGAAACC</t>
  </si>
  <si>
    <t>GTCTCGGCTGGAAGCCTCGG</t>
  </si>
  <si>
    <t>GGAGCGCGCGGAACCGGCGC</t>
  </si>
  <si>
    <t>GCACCCAGGTTTCCCGAGCA</t>
  </si>
  <si>
    <t>GGTTTCCCGAGCAGGGTCTG</t>
  </si>
  <si>
    <t>cg01056467</t>
  </si>
  <si>
    <t>AGATTCTGGAGCCAGAACAG</t>
  </si>
  <si>
    <t>ACGTTGGACGCCTGCGCGTT</t>
  </si>
  <si>
    <t>CGAAGGCAATTCCGCTGTTC</t>
  </si>
  <si>
    <t>GCGCAGGCGTCCAACGTGAC</t>
  </si>
  <si>
    <t>GTGAGTCGCGCCGGTCACGT</t>
  </si>
  <si>
    <t>TCCAGAATCTCCTAACGCGC</t>
  </si>
  <si>
    <t>ATTAGAGCGGTGAGTCGCGC</t>
  </si>
  <si>
    <t>GCCTGCGCGTTAGGAGATTC</t>
  </si>
  <si>
    <t>cg01070250</t>
  </si>
  <si>
    <t>AAAAACGTAGGCTTGGATTA</t>
  </si>
  <si>
    <t>TTAAGGCGACAGCGATTTCT</t>
  </si>
  <si>
    <t>TACTAGAAGTGTAAAAACGT</t>
  </si>
  <si>
    <t>GAAGTGTAAAAACGTAGGCT</t>
  </si>
  <si>
    <t>cg01074083</t>
  </si>
  <si>
    <t>ACGTACTGCTAGTCTGTACG</t>
  </si>
  <si>
    <t>GTCTGTACGGGGACTTTGCA</t>
  </si>
  <si>
    <t>GACGTACTGCTAGTCTGTAC</t>
  </si>
  <si>
    <t>CGACGTACTGCTAGTCTGTA</t>
  </si>
  <si>
    <t>AGTCTGTACGGGGACTTTGC</t>
  </si>
  <si>
    <t>GAAGCACAGTCATCCAAATG</t>
  </si>
  <si>
    <t>AAGCACAGTCATCCAAATGT</t>
  </si>
  <si>
    <t>cg01115070</t>
  </si>
  <si>
    <t>TGCTCACAGGCATTCCAAGG</t>
  </si>
  <si>
    <t>CAAGGTGGCACGCAGCTCCA</t>
  </si>
  <si>
    <t>TTGGAATGCCTGTGAGCACA</t>
  </si>
  <si>
    <t>TGGCACGCAGCTCCAAGGAG</t>
  </si>
  <si>
    <t>CTGTGCTCACAGGCATTCCA</t>
  </si>
  <si>
    <t>GAATGCCTGTGAGCACAGGG</t>
  </si>
  <si>
    <t>CTTGGAATGCCTGTGAGCAC</t>
  </si>
  <si>
    <t>CTTGGAGCTGCGTGCCACCT</t>
  </si>
  <si>
    <t>CAGCTCCTCCCTGTGCTCAC</t>
  </si>
  <si>
    <t>ACGCAGCTCCAAGGAGAGGC</t>
  </si>
  <si>
    <t>cg01127608</t>
  </si>
  <si>
    <t>GGACGAGAAGCGCTTACTGT</t>
  </si>
  <si>
    <t>TGCAGTACAGTTTCCGATCC</t>
  </si>
  <si>
    <t>CCTCCTTCCCCGCCACCGCC</t>
  </si>
  <si>
    <t>CGGGCTCGAGTGCCGGGCGG</t>
  </si>
  <si>
    <t>TCGAGTGCCGGGCGGTGGCG</t>
  </si>
  <si>
    <t>GCTCGAGTGCCGGGCGGTGG</t>
  </si>
  <si>
    <t>GTGCCGGGCGGTGGCGGGGA</t>
  </si>
  <si>
    <t>CTCGAGTGCCGGGCGGTGGC</t>
  </si>
  <si>
    <t>CACCGCCCGGCACTCGAGCC</t>
  </si>
  <si>
    <t>CCGGGCGGTGGCGGGGAAGG</t>
  </si>
  <si>
    <t>cg01128042</t>
  </si>
  <si>
    <t>GGCACTGGCTCGGATCACAT</t>
  </si>
  <si>
    <t>ATGTGATCCGAGCCAGTGCC</t>
  </si>
  <si>
    <t>GAGCCAGTGCCTGGAAAATA</t>
  </si>
  <si>
    <t>AGGCACTGGCTCGGATCACA</t>
  </si>
  <si>
    <t>CGAGCCAGTGCCTGGAAAAT</t>
  </si>
  <si>
    <t>GGAAAACAGAGATGATGCCA</t>
  </si>
  <si>
    <t>GAAAACAGAGATGATGCCAA</t>
  </si>
  <si>
    <t>cg01164094</t>
  </si>
  <si>
    <t>TCTACTATTCCGGGGTCTGG</t>
  </si>
  <si>
    <t>TTCCGGGGTCTGGAGGAGAG</t>
  </si>
  <si>
    <t>TCGGTGGATCTACTATTCCG</t>
  </si>
  <si>
    <t>CTTCTGCAGGTGCAAGCTGT</t>
  </si>
  <si>
    <t>GGCCACTCTCCTCCAGACCC</t>
  </si>
  <si>
    <t>GGATCTACTATTCCGGGGTC</t>
  </si>
  <si>
    <t>GTCGGTGGATCTACTATTCC</t>
  </si>
  <si>
    <t>CTGCAGGTGCAAGCTGTCGG</t>
  </si>
  <si>
    <t>CTAGTGGAGCTGCGAGAAGA</t>
  </si>
  <si>
    <t>CCTAGTGGAGCTGCGAGAAG</t>
  </si>
  <si>
    <t>cg01181863</t>
  </si>
  <si>
    <t>GGCAGACGTGCAGCTCAAGT</t>
  </si>
  <si>
    <t>GTAGGTGCGCCCGTAGCCTA</t>
  </si>
  <si>
    <t>AGAGCAGTGACTGCACACAG</t>
  </si>
  <si>
    <t>CTGCTCTCTGTTGTTTCCAT</t>
  </si>
  <si>
    <t>CTGTTGTTTCCATAGGCTAC</t>
  </si>
  <si>
    <t>TCTGTTGTTTCCATAGGCTA</t>
  </si>
  <si>
    <t>GCCCACACCAGCACCAGCGA</t>
  </si>
  <si>
    <t>cg01191806</t>
  </si>
  <si>
    <t>TTTGCTTGAACACCTGCCGG</t>
  </si>
  <si>
    <t>GCTTCCTAAATCTCCACCTC</t>
  </si>
  <si>
    <t>ACAGAAACCTGTCCCAGACC</t>
  </si>
  <si>
    <t>AGGTCTGGGACAGGTTTCTG</t>
  </si>
  <si>
    <t>CCTGCCGGAGGTGGAGATTT</t>
  </si>
  <si>
    <t>AGATTTGCTTGAACACCTGC</t>
  </si>
  <si>
    <t>CCTAAATCTCCACCTCCGGC</t>
  </si>
  <si>
    <t>GCTTGAACACCTGCCGGAGG</t>
  </si>
  <si>
    <t>TGCTTGAGCCTGCCACACGA</t>
  </si>
  <si>
    <t>GTGCTTGAGCCTGCCACACG</t>
  </si>
  <si>
    <t>cg01218414</t>
  </si>
  <si>
    <t>CAAAAGAAAAAACTGAAGTA</t>
  </si>
  <si>
    <t>cg01223071</t>
  </si>
  <si>
    <t>GGTCCTCAGGAATGCCATTG</t>
  </si>
  <si>
    <t>AGGAATGCCATTGGGGCAGC</t>
  </si>
  <si>
    <t>TTTATCGCCCGCTGCCCCAA</t>
  </si>
  <si>
    <t>TGGTCCTCAGGAATGCCATT</t>
  </si>
  <si>
    <t>CAGGAATGCCATTGGGGCAG</t>
  </si>
  <si>
    <t>TTGGTCCTCAGGAATGCCAT</t>
  </si>
  <si>
    <t>CTGCCCCAATGGCATTCCTG</t>
  </si>
  <si>
    <t>ATAAACCAAAAAAGTTAATT</t>
  </si>
  <si>
    <t>cg01282508</t>
  </si>
  <si>
    <t>GACTGAGAGTGAGGGAGGCT</t>
  </si>
  <si>
    <t>GTGAGGGAGGCTGGGCGCGC</t>
  </si>
  <si>
    <t>AACACAGAGACTGAGAGTGA</t>
  </si>
  <si>
    <t>AAACACAGAGACTGAGAGTG</t>
  </si>
  <si>
    <t>ACAGAGACTGAGAGTGAGGG</t>
  </si>
  <si>
    <t>AGACTGAGAGTGAGGGAGGC</t>
  </si>
  <si>
    <t>CCTTGGTCTCCCAAACTGCT</t>
  </si>
  <si>
    <t>CCCAGCAGTTTGGGAGACCA</t>
  </si>
  <si>
    <t>CAACTATACTCCCAGCAGTT</t>
  </si>
  <si>
    <t>GCCTTGGTCTCCCAAACTGC</t>
  </si>
  <si>
    <t>cg01283685</t>
  </si>
  <si>
    <t>CCCTGAAGGCATGGCAAGGT</t>
  </si>
  <si>
    <t>ACCTTGCCATGCCTTCAGGG</t>
  </si>
  <si>
    <t>GCATGGCAAGGTGGGACGCT</t>
  </si>
  <si>
    <t>CGCTTGGCCGCCACCTGCAG</t>
  </si>
  <si>
    <t>ACACTGCCTCCCTGAAGGCA</t>
  </si>
  <si>
    <t>TCCCTGAAGGCATGGCAAGG</t>
  </si>
  <si>
    <t>GCCTCCCTGAAGGCATGGCA</t>
  </si>
  <si>
    <t>CCCACCTTGCCATGCCTTCA</t>
  </si>
  <si>
    <t>TCCCACCTTGCCATGCCTTC</t>
  </si>
  <si>
    <t>GGTGAGGCCCCTGCAGGTGG</t>
  </si>
  <si>
    <t>cg01312546</t>
  </si>
  <si>
    <t>AGATGGCGTCGCAGTGTCAC</t>
  </si>
  <si>
    <t>ACTGCGACGCCATCTGCTCC</t>
  </si>
  <si>
    <t>GACGCCATCTGCTCCAGGCA</t>
  </si>
  <si>
    <t>CGCAGTGTCACTGGCAGCCT</t>
  </si>
  <si>
    <t>TGGTTCCCAGTCTCTCGCCC</t>
  </si>
  <si>
    <t>GTGTCCCTGCCTGGAGCAGA</t>
  </si>
  <si>
    <t>CGACGCCATCTGCTCCAGGC</t>
  </si>
  <si>
    <t>TCGCAGTGTCACTGGCAGCC</t>
  </si>
  <si>
    <t>TGCTCCAGGCAGGGACACAC</t>
  </si>
  <si>
    <t>GATGCCAGTGTGTCCCTGCC</t>
  </si>
  <si>
    <t>cg01324343</t>
  </si>
  <si>
    <t>GATAAACACAAAGCCACCCG</t>
  </si>
  <si>
    <t>GCTTCTGCCACACAGAGCCG</t>
  </si>
  <si>
    <t>GGCAGAAGCGAAAAGAGCAC</t>
  </si>
  <si>
    <t>TGGCTTTGTGTTTATCACAC</t>
  </si>
  <si>
    <t>CTGCCACACAGAGCCGCGGG</t>
  </si>
  <si>
    <t>AAGCCACCCGCGGCTCTGTG</t>
  </si>
  <si>
    <t>CTTCTGCCACACAGAGCCGC</t>
  </si>
  <si>
    <t>ACGCAGCCCAGATCTCTCCA</t>
  </si>
  <si>
    <t>AAAAGAGCACTGGATGACCG</t>
  </si>
  <si>
    <t>GGATGACCGTGGAGAGATCT</t>
  </si>
  <si>
    <t>cg01341801</t>
  </si>
  <si>
    <t>TTATTTCAGAGACTGCGTGA</t>
  </si>
  <si>
    <t>TCAGAGACTGCGTGAAGGGT</t>
  </si>
  <si>
    <t>TGCGTGAAGGGTGGGTGCCA</t>
  </si>
  <si>
    <t>TTCAGAGACTGCGTGAAGGG</t>
  </si>
  <si>
    <t>TATTTCAGAGACTGCGTGAA</t>
  </si>
  <si>
    <t>CTGCGTGAAGGGTGGGTGCC</t>
  </si>
  <si>
    <t>GGCCAGTTCCAGACTGTCCC</t>
  </si>
  <si>
    <t>GGTGGGTGCCAGGGACAGTC</t>
  </si>
  <si>
    <t>TGCCAGGGACAGTCTGGAAC</t>
  </si>
  <si>
    <t>GTCTCTGAAATAAAAGTGTG</t>
  </si>
  <si>
    <t>cg01344056</t>
  </si>
  <si>
    <t>ATTTCGTTCTGATAACCTAG</t>
  </si>
  <si>
    <t>GAGGACGGGCAAATCATCGT</t>
  </si>
  <si>
    <t>GTTCTGATAACCTAGAGGAC</t>
  </si>
  <si>
    <t>TGAGAAGCTGCATGTGAAAG</t>
  </si>
  <si>
    <t>CGATGATTTGCCCGTCCTCT</t>
  </si>
  <si>
    <t>CGTTCTGATAACCTAGAGGA</t>
  </si>
  <si>
    <t>cg01356752</t>
  </si>
  <si>
    <t>TTATAACGGTATATTGGTGA</t>
  </si>
  <si>
    <t>TCAATGAAATTAAGCTATCT</t>
  </si>
  <si>
    <t>ATCAATGAAATTAAGCTATC</t>
  </si>
  <si>
    <t>GAGATATTGCTTAATTAAAG</t>
  </si>
  <si>
    <t>TAGAGATATTGCTTAATTAA</t>
  </si>
  <si>
    <t>AGAGATATTGCTTAATTAAA</t>
  </si>
  <si>
    <t>cg01397495</t>
  </si>
  <si>
    <t>GGCAACACTGAAAGAAGTGA</t>
  </si>
  <si>
    <t>TTGCAAAATCGTAAAGAAGA</t>
  </si>
  <si>
    <t>AAAGAAGATGGTACTGAGAT</t>
  </si>
  <si>
    <t>AAGAGAGAGAGAGAGATTTG</t>
  </si>
  <si>
    <t>AAAAGAGAGAGAGAGAGATT</t>
  </si>
  <si>
    <t>AAAGAGAGAGAGAGAGATTT</t>
  </si>
  <si>
    <t>cg01412404</t>
  </si>
  <si>
    <t>GATGGCCTTGTAACTCGATG</t>
  </si>
  <si>
    <t>GTTGGCCACATCGAGTTACA</t>
  </si>
  <si>
    <t>AGTGAGAAGGGATAGTTAGT</t>
  </si>
  <si>
    <t>TTCACTTTCTTCAATATGGA</t>
  </si>
  <si>
    <t>TTTCTTCACTTTCTTCAATA</t>
  </si>
  <si>
    <t>ATACCTACTCAAAGTGAGAA</t>
  </si>
  <si>
    <t>GATACCTACTCAAAGTGAGA</t>
  </si>
  <si>
    <t>TATCCCTTCTCACTTTGAGT</t>
  </si>
  <si>
    <t>cg01418896</t>
  </si>
  <si>
    <t>CTCTCGAGAAGCGCCAATCG</t>
  </si>
  <si>
    <t>CAAACAACACCTAATCAAAT</t>
  </si>
  <si>
    <t>GAAGTAAGGTTACCCACGAT</t>
  </si>
  <si>
    <t>GTGTTGTTTGACAAGGCCGT</t>
  </si>
  <si>
    <t>TGATTAGGTGTTGTTTGACA</t>
  </si>
  <si>
    <t>TGCGAGGGGAAAGGGAAGTA</t>
  </si>
  <si>
    <t>cg01426208</t>
  </si>
  <si>
    <t>GTCCGGGGTGGAGCGCGATG</t>
  </si>
  <si>
    <t>TTCCACATCGCGCTCCACCC</t>
  </si>
  <si>
    <t>GGGCAGGAATTCCGAGTCCG</t>
  </si>
  <si>
    <t>TATGAAAATGCAGACCTGTG</t>
  </si>
  <si>
    <t>CAGGAATTCCGAGTCCGGGG</t>
  </si>
  <si>
    <t>GCTATGAAAATGCAGACCTG</t>
  </si>
  <si>
    <t>CTATGAAAATGCAGACCTGT</t>
  </si>
  <si>
    <t>ACTCGGAATTCCTGCCCCAC</t>
  </si>
  <si>
    <t>ATCGCGCTCCACCCCGGACT</t>
  </si>
  <si>
    <t>AAAATGCAGACCTGTGGGGC</t>
  </si>
  <si>
    <t>cg01447579</t>
  </si>
  <si>
    <t>CAAATGGCATTAGAAGGGGG</t>
  </si>
  <si>
    <t>AGGGTTGGGCAGAGGAGGCA</t>
  </si>
  <si>
    <t>GCATTAGAAGGGGGAGGGTT</t>
  </si>
  <si>
    <t>GGGGGAGGGTTGGGCAGAGG</t>
  </si>
  <si>
    <t>TGGGCAGAGGAGGCACGGAG</t>
  </si>
  <si>
    <t>AAATGGCATTAGAAGGGGGA</t>
  </si>
  <si>
    <t>GCACTGACAGATGCAGTGCA</t>
  </si>
  <si>
    <t>TGCAAGGACTCACATCAGTT</t>
  </si>
  <si>
    <t>GTGCAAGGACTCACATCAGT</t>
  </si>
  <si>
    <t>GGGCAGAGGAGGCACGGAGC</t>
  </si>
  <si>
    <t>cg01463139</t>
  </si>
  <si>
    <t>TTTCACACAAAGTTTGCAGG</t>
  </si>
  <si>
    <t>CCAGGATCCAGAAAGGAGAG</t>
  </si>
  <si>
    <t>GAAAGGAGAGTGGAAATGTA</t>
  </si>
  <si>
    <t>AAATTTCACACAAAGTTTGC</t>
  </si>
  <si>
    <t>ACACAAAGTTTGCAGGTGGC</t>
  </si>
  <si>
    <t>AAAGGAGAGTGGAAATGTAC</t>
  </si>
  <si>
    <t>CCACTCTCCTTTCTGGATCC</t>
  </si>
  <si>
    <t>GTAGAAACCAGGATCCAGAA</t>
  </si>
  <si>
    <t>TACATTTCCACTCTCCTTTC</t>
  </si>
  <si>
    <t>cg01494348</t>
  </si>
  <si>
    <t>GGCGTTGGGCTATTGGCGCG</t>
  </si>
  <si>
    <t>GCGGAAGAAGAGCTCGAACT</t>
  </si>
  <si>
    <t>GGGCTATTGGCGCGCGGGCC</t>
  </si>
  <si>
    <t>CCACCATGGCGTTGGGCTAT</t>
  </si>
  <si>
    <t>ACTCGGCGGCGTCCCGCGCC</t>
  </si>
  <si>
    <t>GAAGAAGAGCTCGAACTCGG</t>
  </si>
  <si>
    <t>GCGTTGGGCTATTGGCGCGC</t>
  </si>
  <si>
    <t>TGGGCTATTGGCGCGCGGGC</t>
  </si>
  <si>
    <t>TTGGCGCGCGGGCCGGGCGC</t>
  </si>
  <si>
    <t>ATTGGCGCGCGGGCCGGGCG</t>
  </si>
  <si>
    <t>cg01561758</t>
  </si>
  <si>
    <t>CCATAAGAGTTGAGACAGCT</t>
  </si>
  <si>
    <t>TGCAGGACATTGGAAAAGTC</t>
  </si>
  <si>
    <t>CAGCTGGGTCTGCAGGACAT</t>
  </si>
  <si>
    <t>CCCAGCTGTCTCAACTCTTA</t>
  </si>
  <si>
    <t>CCAGGTGGCCCTACAGAGGA</t>
  </si>
  <si>
    <t>GTTGAGACAGCTGGGTCTGC</t>
  </si>
  <si>
    <t>CTGCAGGACATTGGAAAAGT</t>
  </si>
  <si>
    <t>ACCATAAGAGTTGAGACAGC</t>
  </si>
  <si>
    <t>TCGGGTGTGCCTTCCTCTGT</t>
  </si>
  <si>
    <t>ACAGCTGTATCCTTCCCAGG</t>
  </si>
  <si>
    <t>cg01594260</t>
  </si>
  <si>
    <t>AAAACTGAGTTCAGCCAAGT</t>
  </si>
  <si>
    <t>AACTTGGCTGAACTCAGTTT</t>
  </si>
  <si>
    <t>TTCTTCTTTGAAAGATAAAA</t>
  </si>
  <si>
    <t>cg01606628</t>
  </si>
  <si>
    <t>GGGGCCTTCCCACTGGAACA</t>
  </si>
  <si>
    <t>AGCTCCCTGTTCCAGTGGGA</t>
  </si>
  <si>
    <t>TTCCAGTGGGAAGGCCCCAT</t>
  </si>
  <si>
    <t>TCCCACTGGAACAGGGAGCT</t>
  </si>
  <si>
    <t>CTACTTAAGGAAGCGAAGGT</t>
  </si>
  <si>
    <t>GCCAAGCTCCCTGTTCCAGT</t>
  </si>
  <si>
    <t>AGCCAAGCTCCCTGTTCCAG</t>
  </si>
  <si>
    <t>TACTTAAGGAAGCGAAGGTC</t>
  </si>
  <si>
    <t>GTTCCAGTGGGAAGGCCCCA</t>
  </si>
  <si>
    <t>TGGGGCCTTCCCACTGGAAC</t>
  </si>
  <si>
    <t>cg01624238</t>
  </si>
  <si>
    <t>GCCTGGCACTCCTTTCCCCT</t>
  </si>
  <si>
    <t>CCTGCACCAGTGCAATGCCC</t>
  </si>
  <si>
    <t>CCAGGGCATTGCACTGGTGC</t>
  </si>
  <si>
    <t>GGAACACCAGGGCATTGCAC</t>
  </si>
  <si>
    <t>GTGCAGGCAGGATGAGCCGA</t>
  </si>
  <si>
    <t>GCCGAGGGGAAAGGAGTGCC</t>
  </si>
  <si>
    <t>TGCAGGCAGGATGAGCCGAG</t>
  </si>
  <si>
    <t>GGTGCAGGCAGGATGAGCCG</t>
  </si>
  <si>
    <t>GGCATTGCACTGGTGCAGGC</t>
  </si>
  <si>
    <t>GCAGGATGAGCCGAGGGGAA</t>
  </si>
  <si>
    <t>cg01682784</t>
  </si>
  <si>
    <t>AACGAGATAAAATGTTTGAG</t>
  </si>
  <si>
    <t>AAAATGTTTGAGTGGAAGGC</t>
  </si>
  <si>
    <t>TGAGTGGAAGGCGGGACCTG</t>
  </si>
  <si>
    <t>AGATAAAATGTTTGAGTGGA</t>
  </si>
  <si>
    <t>TTGAGTGGAAGGCGGGACCT</t>
  </si>
  <si>
    <t>TTTGAGTGGAAGGCGGGACC</t>
  </si>
  <si>
    <t>CTGGTTCCGTGTAACATCAG</t>
  </si>
  <si>
    <t>TTCCGTGTAACATCAGAGGT</t>
  </si>
  <si>
    <t>TCCGTGTAACATCAGAGGTT</t>
  </si>
  <si>
    <t>CCGTGTAACATCAGAGGTTG</t>
  </si>
  <si>
    <t>cg01741999</t>
  </si>
  <si>
    <t>GACTTAAGTGCAACCAGCCT</t>
  </si>
  <si>
    <t>GTGCAACCAGCCTAGGCCCC</t>
  </si>
  <si>
    <t>AGTGCAACCAGCCTAGGCCC</t>
  </si>
  <si>
    <t>GGCTTGGTCCCGAGGGCCCG</t>
  </si>
  <si>
    <t>GCTCTGAGGGCTTGGTCCCG</t>
  </si>
  <si>
    <t>CTCTGAGGGCTTGGTCCCGA</t>
  </si>
  <si>
    <t>AGCCTAGGCCCCGGGCCCTC</t>
  </si>
  <si>
    <t>GCTGGTTGCACTTAAGTCTC</t>
  </si>
  <si>
    <t>CTCCTGGCCGGCAGCTCTGA</t>
  </si>
  <si>
    <t>GGCCGGCAGCTCTGAGGGCT</t>
  </si>
  <si>
    <t>cg01758122</t>
  </si>
  <si>
    <t>GCCGAGAACCACGTGTCCTG</t>
  </si>
  <si>
    <t>CAGGGCTTGAGGGAATTCAA</t>
  </si>
  <si>
    <t>GAACCACGTGTCCTGGGGCA</t>
  </si>
  <si>
    <t>GCCCCAGGACACGTGGTTCT</t>
  </si>
  <si>
    <t>TGTCCTGGGGCAGGGCTTGA</t>
  </si>
  <si>
    <t>CGCCGAGAACCACGTGTCCT</t>
  </si>
  <si>
    <t>GCAGGGCTTGAGGGAATTCA</t>
  </si>
  <si>
    <t>AAGCCCTGCCCCAGGACACG</t>
  </si>
  <si>
    <t>TCGCCGAGAACCACGTGTCC</t>
  </si>
  <si>
    <t>ATTCCCTCAAGCCCTGCCCC</t>
  </si>
  <si>
    <t>cg01817885</t>
  </si>
  <si>
    <t>GCAGTGACGGTAGGGTTTGG</t>
  </si>
  <si>
    <t>GGTTAATAGGCAGTGACGGT</t>
  </si>
  <si>
    <t>TGAGAAACAGGAGAAGTAGG</t>
  </si>
  <si>
    <t>AGGAGAAGTAGGGGGTTAAT</t>
  </si>
  <si>
    <t>AGGGGGTTAATAGGCAGTGA</t>
  </si>
  <si>
    <t>GTTAATAGGCAGTGACGGTA</t>
  </si>
  <si>
    <t>TAGGCAGTGACGGTAGGGTT</t>
  </si>
  <si>
    <t>CTGAGAAACAGGAGAAGTAG</t>
  </si>
  <si>
    <t>AACTGAGAAACAGGAGAAGT</t>
  </si>
  <si>
    <t>ACTGAGAAACAGGAGAAGTA</t>
  </si>
  <si>
    <t>cg01872988</t>
  </si>
  <si>
    <t>GAAGACACGTGAACTTGCAA</t>
  </si>
  <si>
    <t>ACTGCCCGGCTTAGAGAACC</t>
  </si>
  <si>
    <t>ATGTAGAGCTGCTTACTGCC</t>
  </si>
  <si>
    <t>CCGGCTTAGAGAACCAGGAA</t>
  </si>
  <si>
    <t>CATTCCTGGTTCTCTAAGCC</t>
  </si>
  <si>
    <t>TGAAGACACGTGAACTTGCA</t>
  </si>
  <si>
    <t>CCATTCCTGGTTCTCTAAGC</t>
  </si>
  <si>
    <t>AACCAGGAATGGGTTATCAG</t>
  </si>
  <si>
    <t>CGGCTTAGAGAACCAGGAAT</t>
  </si>
  <si>
    <t>AGCCGCTGATAACCCATTCC</t>
  </si>
  <si>
    <t>cg01891583</t>
  </si>
  <si>
    <t>TGCACTTAGAGCAGTAGCGT</t>
  </si>
  <si>
    <t>CTACTGCTCTAAGTGCAGGC</t>
  </si>
  <si>
    <t>GAGCAGTAGCGTTGGATTCC</t>
  </si>
  <si>
    <t>AACGCTACTGCTCTAAGTGC</t>
  </si>
  <si>
    <t>ATCTTTATCAAACTTGGGTA</t>
  </si>
  <si>
    <t>TTACGATCTTTATCAAACTT</t>
  </si>
  <si>
    <t>CTTACGATCTTTATCAAACT</t>
  </si>
  <si>
    <t>cg01903420</t>
  </si>
  <si>
    <t>GGAGAAACACAATGTCCTGG</t>
  </si>
  <si>
    <t>GTTTCTCCAAAGAGCGGTGC</t>
  </si>
  <si>
    <t>CATTGTGTTTCTCCAAAGAG</t>
  </si>
  <si>
    <t>AACAGCAAGAGGTCGCTGCC</t>
  </si>
  <si>
    <t>CCAAAGAGCGGTGCAGGCCC</t>
  </si>
  <si>
    <t>TTTGGAGAAACACAATGTCC</t>
  </si>
  <si>
    <t>CCCGGGCCTGCACCGCTCTT</t>
  </si>
  <si>
    <t>ACAGCAAGAGGTCGCTGCCC</t>
  </si>
  <si>
    <t>TCCAAAGAGCGGTGCAGGCC</t>
  </si>
  <si>
    <t>cg01943931</t>
  </si>
  <si>
    <t>TGGCAACAAACGAACTAGAT</t>
  </si>
  <si>
    <t>CTAGATGGGCAAACAATTTG</t>
  </si>
  <si>
    <t>CAATTTGAGGTAAGTGTGTG</t>
  </si>
  <si>
    <t>GTCTACTGAATCTAAGTTTC</t>
  </si>
  <si>
    <t>CTGGCAACAAACGAACTAGA</t>
  </si>
  <si>
    <t>cg01950192</t>
  </si>
  <si>
    <t>AAAATGGGACATGACCCGGC</t>
  </si>
  <si>
    <t>GCTGTGGAAGGCCCCAAAAT</t>
  </si>
  <si>
    <t>CCCGGCAGGAGGTCTGAGAA</t>
  </si>
  <si>
    <t>CCCCAAAATGGGACATGACC</t>
  </si>
  <si>
    <t>ATGGGACATGACCCGGCAGG</t>
  </si>
  <si>
    <t>GCCATTCTCAGACCTCCTGC</t>
  </si>
  <si>
    <t>CCATTCTCAGACCTCCTGCC</t>
  </si>
  <si>
    <t>TCTTGCAGGCCTGCTGTGGA</t>
  </si>
  <si>
    <t>TGCTGTGGAAGGCCCCAAAA</t>
  </si>
  <si>
    <t>TTCCACAGCAGGCCTGCAAG</t>
  </si>
  <si>
    <t>cg01957222</t>
  </si>
  <si>
    <t>TGTGTGACATTCTGTTCCGT</t>
  </si>
  <si>
    <t>CTGTTCCGTAGGAAAGCCTG</t>
  </si>
  <si>
    <t>cg01991743</t>
  </si>
  <si>
    <t>TCCCGTCAATGTCTTACTCC</t>
  </si>
  <si>
    <t>GCCCGGAGTAAGACATTGAC</t>
  </si>
  <si>
    <t>AAGACATTGACGGGAGCTGG</t>
  </si>
  <si>
    <t>GGAGCTGGGGGCTTCGTGCT</t>
  </si>
  <si>
    <t>TAAGACATTGACGGGAGCTG</t>
  </si>
  <si>
    <t>TGCCCGGAGTAAGACATTGA</t>
  </si>
  <si>
    <t>GTAAGACATTGACGGGAGCT</t>
  </si>
  <si>
    <t>CTCCCGTCAATGTCTTACTC</t>
  </si>
  <si>
    <t>AGTAAGACATTGACGGGAGC</t>
  </si>
  <si>
    <t>GAGCTGGGGGCTTCGTGCTG</t>
  </si>
  <si>
    <t>cg02070028</t>
  </si>
  <si>
    <t>TGCAACAGCTAAGTGTAACG</t>
  </si>
  <si>
    <t>GTAACGTGGCATCCTGGATG</t>
  </si>
  <si>
    <t>CTAAGTGTAACGTGGCATCC</t>
  </si>
  <si>
    <t>GTGGCATCCTGGATGGGGTC</t>
  </si>
  <si>
    <t>CTAATATCTTATTTCTGTTC</t>
  </si>
  <si>
    <t>TTCTGTTCCGGACCCCATCC</t>
  </si>
  <si>
    <t>GTGTAACGTGGCATCCTGGA</t>
  </si>
  <si>
    <t>CGGAACAGAAATAAGATATT</t>
  </si>
  <si>
    <t>TGTAACGTGGCATCCTGGAT</t>
  </si>
  <si>
    <t>cg02074316</t>
  </si>
  <si>
    <t>AGGGAGAGCCACCGTAAGGA</t>
  </si>
  <si>
    <t>TTACGGTGGCTCTCCCTATA</t>
  </si>
  <si>
    <t>CTTTAAAACCTTCCTTACGG</t>
  </si>
  <si>
    <t>ATATAGGGAGAGCCACCGTA</t>
  </si>
  <si>
    <t>GTTTGATCACTGTCCATATA</t>
  </si>
  <si>
    <t>AGTTTGATCACTGTCCATAT</t>
  </si>
  <si>
    <t>CTGCTTTAAAACCTTCCTTA</t>
  </si>
  <si>
    <t>cg02096220</t>
  </si>
  <si>
    <t>GATGTCCTCTAGGCAAAGCA</t>
  </si>
  <si>
    <t>TACATCCCTGCTTTGCCTAG</t>
  </si>
  <si>
    <t>AGGCAAAGCAGGGATGTAAG</t>
  </si>
  <si>
    <t>AGATGTCCTCTAGGCAAAGC</t>
  </si>
  <si>
    <t>GATTCTTGTAGATGTCCTCT</t>
  </si>
  <si>
    <t>AGGGGAAAAAAGCTAACAAC</t>
  </si>
  <si>
    <t>cg02100397</t>
  </si>
  <si>
    <t>GGGCTGACGCAGACACGTCG</t>
  </si>
  <si>
    <t>ATCCGAGTTACCTGGCCAAG</t>
  </si>
  <si>
    <t>GCCCCCTTGGCCAGGTAACT</t>
  </si>
  <si>
    <t>GGCTGACGCAGACACGTCGC</t>
  </si>
  <si>
    <t>TCCGAGTTACCTGGCCAAGG</t>
  </si>
  <si>
    <t>GGATCCGAGTTACCTGGCCA</t>
  </si>
  <si>
    <t>CGTGTCTGCGTCAGCCCCCT</t>
  </si>
  <si>
    <t>CTGCGTCAGCCCCCTTGGCC</t>
  </si>
  <si>
    <t>GCGGGACACAGTGAAGAGTG</t>
  </si>
  <si>
    <t>AAGAGTGTGGTGCAGAGCGG</t>
  </si>
  <si>
    <t>cg02151632</t>
  </si>
  <si>
    <t>CTTTGCACAGTACTGATCTG</t>
  </si>
  <si>
    <t>TCTTTGCACAGTACTGATCT</t>
  </si>
  <si>
    <t>CTCTTTGCACAGTACTGATC</t>
  </si>
  <si>
    <t>cg02155558</t>
  </si>
  <si>
    <t>CCACGTCAGGAAAACGCTCC</t>
  </si>
  <si>
    <t>TTCCTGACGTGGAGGCGCAG</t>
  </si>
  <si>
    <t>AAAACGCTCCAGGCCATGCA</t>
  </si>
  <si>
    <t>CGGCGCCGCTTCCTTCAAGC</t>
  </si>
  <si>
    <t>CGCCGCTGCGCCTCCACGTC</t>
  </si>
  <si>
    <t>ACGCTCCAGGCCATGCAGGG</t>
  </si>
  <si>
    <t>AAACGCTCCAGGCCATGCAG</t>
  </si>
  <si>
    <t>GAAAACGCTCCAGGCCATGC</t>
  </si>
  <si>
    <t>AACGCTCCAGGCCATGCAGG</t>
  </si>
  <si>
    <t>CAGCTAAACTCCCCCCTGCA</t>
  </si>
  <si>
    <t>cg02167203</t>
  </si>
  <si>
    <t>GCGGCGGTCTGCGCTTTCAA</t>
  </si>
  <si>
    <t>CCCCGGGGAGAAGGGGCTGG</t>
  </si>
  <si>
    <t>AGAAGGGGCTGGAGGTGCGG</t>
  </si>
  <si>
    <t>GGGAGAAGGGGCTGGAGGTG</t>
  </si>
  <si>
    <t>CTTCCCCGGGGAGAAGGGGC</t>
  </si>
  <si>
    <t>TAGCGGGGCCTACTTCCCCG</t>
  </si>
  <si>
    <t>CTTAGCGGGGCCTACTTCCC</t>
  </si>
  <si>
    <t>CCCCTTCTCCCCGGGGAAGT</t>
  </si>
  <si>
    <t>TTAGCGGGGCCTACTTCCCC</t>
  </si>
  <si>
    <t>CCTCCAGCCCCTTCTCCCCG</t>
  </si>
  <si>
    <t>cg02219949</t>
  </si>
  <si>
    <t>GGGGGCACCTACTCAGGCTC</t>
  </si>
  <si>
    <t>TCCGGCTGCCTCACCACAAG</t>
  </si>
  <si>
    <t>GAGGACGGGGGCACCTACTC</t>
  </si>
  <si>
    <t>TCCTCTTGTGGTGAGGCAGC</t>
  </si>
  <si>
    <t>GAGGCAGCCGGAGCCTGAGT</t>
  </si>
  <si>
    <t>CTCACCACAAGAGGAAAACA</t>
  </si>
  <si>
    <t>CCTCACCACAAGAGGAAAAC</t>
  </si>
  <si>
    <t>GGAAAACAGGGTGAAGTTGC</t>
  </si>
  <si>
    <t>ACAGGGTGAAGTTGCAGGAA</t>
  </si>
  <si>
    <t>AGGGAGGGAGAGGAGGACGG</t>
  </si>
  <si>
    <t>cg02286193</t>
  </si>
  <si>
    <t>TGCAGGACCATGCGCTGATG</t>
  </si>
  <si>
    <t>CAGCCTCGCAGAACAATTGC</t>
  </si>
  <si>
    <t>ATGCGCTGATGGGGCTGGAC</t>
  </si>
  <si>
    <t>TGTCCAGCCCCATCAGCGCA</t>
  </si>
  <si>
    <t>TTGCAGGACCATGCGCTGAT</t>
  </si>
  <si>
    <t>ATTGCAGGACCATGCGCTGA</t>
  </si>
  <si>
    <t>GGACCATGCGCTGATGGGGC</t>
  </si>
  <si>
    <t>GGTCCTGCAATTGTTCTGCG</t>
  </si>
  <si>
    <t>CTGCAATTGTTCTGCGAGGC</t>
  </si>
  <si>
    <t>GCGAGGCTGGATTCTCCTGT</t>
  </si>
  <si>
    <t>cg02288345</t>
  </si>
  <si>
    <t>CTGGTGAGGCAGCTCACCGG</t>
  </si>
  <si>
    <t>CATCAAATACAGCCATGTCC</t>
  </si>
  <si>
    <t>GCAGCTCACCGGAGGCTCTG</t>
  </si>
  <si>
    <t>CTCCGGTGAGCTGCCTCACC</t>
  </si>
  <si>
    <t>CAGGACATGGCTGTATTTGA</t>
  </si>
  <si>
    <t>AATACAGCCATGTCCTGGTG</t>
  </si>
  <si>
    <t>TGAGCTGCCTCACCAGGACA</t>
  </si>
  <si>
    <t>GTCCTGGTGAGGCAGCTCAC</t>
  </si>
  <si>
    <t>GCTTCGGGCCTCAGAGCCTC</t>
  </si>
  <si>
    <t>GGCTCTGAGGCCCGAAGCCA</t>
  </si>
  <si>
    <t>cg02291365</t>
  </si>
  <si>
    <t>AGCATCTGCGTACTGGGCAC</t>
  </si>
  <si>
    <t>GTCAGGGGAAGATGCACAGC</t>
  </si>
  <si>
    <t>GGGCAGGAAGCTGTGGTCAG</t>
  </si>
  <si>
    <t>CTGGCACAGCATCTGCGTAC</t>
  </si>
  <si>
    <t>GAAGATGCACAGCAGGAGGA</t>
  </si>
  <si>
    <t>TGGGCACGGGCAGGAAGCTG</t>
  </si>
  <si>
    <t>CAGCATCTGCGTACTGGGCA</t>
  </si>
  <si>
    <t>TGGCACAGCATCTGCGTACT</t>
  </si>
  <si>
    <t>CGGGCAGGAAGCTGTGGTCA</t>
  </si>
  <si>
    <t>AGGGGAAGATGCACAGCAGG</t>
  </si>
  <si>
    <t>cg02313495</t>
  </si>
  <si>
    <t>TCACCATAAAAGAGTCGCTG</t>
  </si>
  <si>
    <t>GCTGCCTTGTGGGGTGACTG</t>
  </si>
  <si>
    <t>ACTCACCATAAAAGAGTCGC</t>
  </si>
  <si>
    <t>CTCACCATAAAAGAGTCGCT</t>
  </si>
  <si>
    <t>GGTTCCTCAGTCACCCCACA</t>
  </si>
  <si>
    <t>AGGTGTCATGCTGCCTTGTG</t>
  </si>
  <si>
    <t>CAAGGTGTCATGCTGCCTTG</t>
  </si>
  <si>
    <t>AAGGTGTCATGCTGCCTTGT</t>
  </si>
  <si>
    <t>CACAAGGCAGCATGACACCT</t>
  </si>
  <si>
    <t>cg02386875</t>
  </si>
  <si>
    <t>GGGCGCGCGCAGAGTACCCA</t>
  </si>
  <si>
    <t>CAGAGTACCCAGGGTGCCCC</t>
  </si>
  <si>
    <t>CGGGCTGGCACCGGCCGTCA</t>
  </si>
  <si>
    <t>GGTACTCTGCGCGCGCCCGC</t>
  </si>
  <si>
    <t>TGACGGCCGGTGCCAGCCCG</t>
  </si>
  <si>
    <t>AGGGTGCCCCGGGCTGGCAC</t>
  </si>
  <si>
    <t>CGGGCGCGCGCAGAGTACCC</t>
  </si>
  <si>
    <t>GCAGAGTACCCAGGGTGCCC</t>
  </si>
  <si>
    <t>CCTGACGGCCGGTGCCAGCC</t>
  </si>
  <si>
    <t>CCGGGCTGGCACCGGCCGTC</t>
  </si>
  <si>
    <t>cg02398342</t>
  </si>
  <si>
    <t>TGCGAAGGCTGCTCAAGTAG</t>
  </si>
  <si>
    <t>GGACGGGGACAGGGGAAGGG</t>
  </si>
  <si>
    <t>TTCGCATGGTGCCCAAGGAA</t>
  </si>
  <si>
    <t>CTACTTGAGCAGCCTTCGCA</t>
  </si>
  <si>
    <t>CAGCCTTCGCATGGTGCCCA</t>
  </si>
  <si>
    <t>CTTCCTTGGGCACCATGCGA</t>
  </si>
  <si>
    <t>CTTCGCATGGTGCCCAAGGA</t>
  </si>
  <si>
    <t>CGGGGACGGGGACAGGGGAA</t>
  </si>
  <si>
    <t>GACGGGGACAGGGGAAGGGA</t>
  </si>
  <si>
    <t>ACGGGGACGGGGACAGGGGA</t>
  </si>
  <si>
    <t>cg02418195</t>
  </si>
  <si>
    <t>CAGCTCAGGCACACAGAAGG</t>
  </si>
  <si>
    <t>CAAGAGTTGTGACACAGCTC</t>
  </si>
  <si>
    <t>GTCACAACTCTTGAGCCTGA</t>
  </si>
  <si>
    <t>ACACAGCTCAGGCACACAGA</t>
  </si>
  <si>
    <t>TGTTAAAGCCTCATCAGGAA</t>
  </si>
  <si>
    <t>CTGTTAAAGCCTCATCAGGA</t>
  </si>
  <si>
    <t>TCTACTGTTAAAGCCTCATC</t>
  </si>
  <si>
    <t>GAGAAATGCCCTTCCTGATG</t>
  </si>
  <si>
    <t>cg02445968</t>
  </si>
  <si>
    <t>GGCAATCCTCGTCCAGTCCT</t>
  </si>
  <si>
    <t>GAATCAGGGCCCCAACTGCA</t>
  </si>
  <si>
    <t>CAGGACTGGACGAGGATTGC</t>
  </si>
  <si>
    <t>GCACGTCCCAGGACTGGACG</t>
  </si>
  <si>
    <t>CCTGGGACGTGCAGGAATCA</t>
  </si>
  <si>
    <t>CCCTGATTCCTGCACGTCCC</t>
  </si>
  <si>
    <t>CATCTGTGAAGTAGGAAAGC</t>
  </si>
  <si>
    <t>GGAATCAGGGCCCCAACTGC</t>
  </si>
  <si>
    <t>TCCTGGGACGTGCAGGAATC</t>
  </si>
  <si>
    <t>ATTCCTGCACGTCCCAGGAC</t>
  </si>
  <si>
    <t>cg02459859</t>
  </si>
  <si>
    <t>GATAAGCACGGTCTCTGCGG</t>
  </si>
  <si>
    <t>GCTCTGCTGGGTGATAAGCA</t>
  </si>
  <si>
    <t>GGTCTCGCTAAACGACTGCC</t>
  </si>
  <si>
    <t>AACGACTGCCTGGCGTGCAG</t>
  </si>
  <si>
    <t>GGTGATAAGCACGGTCTCTG</t>
  </si>
  <si>
    <t>TGATGCAGCCGCTGCACGCC</t>
  </si>
  <si>
    <t>GCAGTCGTTTAGCGAGACCT</t>
  </si>
  <si>
    <t>cg02479782</t>
  </si>
  <si>
    <t>ACATTTCTCTTAACTGCAAA</t>
  </si>
  <si>
    <t>ACTGCAAATGGCACCGTGTA</t>
  </si>
  <si>
    <t>ACACAAACACAGACCGTACA</t>
  </si>
  <si>
    <t>cg02487331</t>
  </si>
  <si>
    <t>GGGCTGGCATCTCTGCACAG</t>
  </si>
  <si>
    <t>TGCAGAGATGCCAGCCCTCC</t>
  </si>
  <si>
    <t>cg02502145</t>
  </si>
  <si>
    <t>ATCTTGAAGCAAGACAAGCT</t>
  </si>
  <si>
    <t>CTTGAAGCAAGACAAGCTTG</t>
  </si>
  <si>
    <t>TCTTGAAGCAAGACAAGCTT</t>
  </si>
  <si>
    <t>cg02504993</t>
  </si>
  <si>
    <t>CAGGAGCATGTGCCAGCACA</t>
  </si>
  <si>
    <t>TTGTGCTGGCACATGCTCCT</t>
  </si>
  <si>
    <t>CATGCTCCTGGGCTGCCCTC</t>
  </si>
  <si>
    <t>GTTGGTCCTGAGGGCAGCCC</t>
  </si>
  <si>
    <t>CTTGTGCTGGCACATGCTCC</t>
  </si>
  <si>
    <t>CACCGCAGCATGCCAGCACA</t>
  </si>
  <si>
    <t>AGCACAAGGCCACGCCTCCG</t>
  </si>
  <si>
    <t>GGCCTTGTGCTGGCATGCTG</t>
  </si>
  <si>
    <t>GCATGCTGCGGTGTCCACGG</t>
  </si>
  <si>
    <t>CTGCGGTGTCCACGGAGGCG</t>
  </si>
  <si>
    <t>cg02550738</t>
  </si>
  <si>
    <t>GAAACTCAGACATTGTAACG</t>
  </si>
  <si>
    <t>TGCTGACTTACCAGATTCTT</t>
  </si>
  <si>
    <t>CTGCTGACTTACCAGATTCT</t>
  </si>
  <si>
    <t>ACAATGTCTGAGTTTCAATA</t>
  </si>
  <si>
    <t>TGAGTTTCAATAAGGGAGAA</t>
  </si>
  <si>
    <t>CAATGTCTGAGTTTCAATAA</t>
  </si>
  <si>
    <t>cg02550950</t>
  </si>
  <si>
    <t>CGTACACCCTCAAAACCACA</t>
  </si>
  <si>
    <t>GGCATTATTTATTTACCTTG</t>
  </si>
  <si>
    <t>CAGATCAGAAAGTTGACATT</t>
  </si>
  <si>
    <t>cg02567750</t>
  </si>
  <si>
    <t>GGCATTCTCATGACGTAACG</t>
  </si>
  <si>
    <t>GGTGCTCTAATGATGTGGCA</t>
  </si>
  <si>
    <t>AACGCGGTGCTCTAATGATG</t>
  </si>
  <si>
    <t>GACACACTCATGATGTGGTG</t>
  </si>
  <si>
    <t>cg02597199</t>
  </si>
  <si>
    <t>CTTCCGGACGCAGATGAGGA</t>
  </si>
  <si>
    <t>ATCCCTTCCTCATCTGCGTC</t>
  </si>
  <si>
    <t>GATGAGGAAGGGATTCCTTC</t>
  </si>
  <si>
    <t>TTCCTTCCGGACGCAGATGA</t>
  </si>
  <si>
    <t>TTCCGGACGCAGATGAGGAA</t>
  </si>
  <si>
    <t>CTTCCTCATCTGCGTCCGGA</t>
  </si>
  <si>
    <t>GGACGCAGATGAGGGACGGG</t>
  </si>
  <si>
    <t>CTTCCTTCCGGACGCAGATG</t>
  </si>
  <si>
    <t>TTCCGGACGCAGATGAGGGA</t>
  </si>
  <si>
    <t>TCCGGACGCAGATGAGGGAC</t>
  </si>
  <si>
    <t>cg02607124</t>
  </si>
  <si>
    <t>AGCAAAAATGTGTGTTCCCG</t>
  </si>
  <si>
    <t>AGCAGTGGACAGTCCTGCCT</t>
  </si>
  <si>
    <t>ACGATTTCTTCTCCTGATGT</t>
  </si>
  <si>
    <t>AAAATGTGTGTTCCCGAGGC</t>
  </si>
  <si>
    <t>GACGATTTCTTCTCCTGATG</t>
  </si>
  <si>
    <t>TGTCCACTGCTACCCACATC</t>
  </si>
  <si>
    <t>GCAGTGGACAGTCCTGCCTC</t>
  </si>
  <si>
    <t>cg02613435</t>
  </si>
  <si>
    <t>AACTGGAGCCGAGGCGCAGG</t>
  </si>
  <si>
    <t>GCCGAGGCGCAGGTGGCGCT</t>
  </si>
  <si>
    <t>GGCGCGCTGGAGCAGGAGCG</t>
  </si>
  <si>
    <t>CGGGGCCGGAACTGGAGCCG</t>
  </si>
  <si>
    <t>CTGCGCCTCGGCTCCAGTTC</t>
  </si>
  <si>
    <t>ACCCAGCGCCACCTGCGCCT</t>
  </si>
  <si>
    <t>CGGAACTGGAGCCGAGGCGC</t>
  </si>
  <si>
    <t>AGCAGGAGCGGGGCCGGAAC</t>
  </si>
  <si>
    <t>TGGGCGCGCTGGAGCAGGAG</t>
  </si>
  <si>
    <t>AGCCGAGGCGCAGGTGGCGC</t>
  </si>
  <si>
    <t>cg02623234</t>
  </si>
  <si>
    <t>GCTGGTTCTCCACAAAAACC</t>
  </si>
  <si>
    <t>CGCACCTGCTACCAAGCAGA</t>
  </si>
  <si>
    <t>ACCAGCAGAGGTGGTCCGTG</t>
  </si>
  <si>
    <t>GTGGCCGTCTGCTTGGTAGC</t>
  </si>
  <si>
    <t>GCCACACGGACCACCTCTGC</t>
  </si>
  <si>
    <t>CTACCAAGCAGACGGCCACA</t>
  </si>
  <si>
    <t>GGTCCGTGTGGCCGTCTGCT</t>
  </si>
  <si>
    <t>TGCTGGTTCTCCACAAAAAC</t>
  </si>
  <si>
    <t>TTGTGGAGAACCAGCAGAGG</t>
  </si>
  <si>
    <t>GCAGGTGCGGGTGTGCTGCA</t>
  </si>
  <si>
    <t>cg02658043</t>
  </si>
  <si>
    <t>CCCGGCCAGGCAGCCTGGGT</t>
  </si>
  <si>
    <t>CTGCCTCCTCAGCATGCAGG</t>
  </si>
  <si>
    <t>CAGCCTCCTGCATGCTGAGG</t>
  </si>
  <si>
    <t>CATGCAGGAGGCTGCCCTGT</t>
  </si>
  <si>
    <t>GAGTTCCTACCCAGGCTGCC</t>
  </si>
  <si>
    <t>CTACCCAGGCTGCCTGGCCG</t>
  </si>
  <si>
    <t>TGCTGAGGAGGCAGTGGCCC</t>
  </si>
  <si>
    <t>CCTGCATGCTGAGGAGGCAG</t>
  </si>
  <si>
    <t>CCACTGCCTCCTCAGCATGC</t>
  </si>
  <si>
    <t>GGGCAGCCTCCTGCATGCTG</t>
  </si>
  <si>
    <t>cg02722613</t>
  </si>
  <si>
    <t>TATTAAGCCAGCTTGCAGTG</t>
  </si>
  <si>
    <t>GTGGCCGACTTTCTTGTAGC</t>
  </si>
  <si>
    <t>GCAACCAGCTACAAGAAAGT</t>
  </si>
  <si>
    <t>AAGTCGGCCACACTGCAAGC</t>
  </si>
  <si>
    <t>TGGTTGCTACTTACTACCCC</t>
  </si>
  <si>
    <t>CTTACTACCCCAGGAGAATG</t>
  </si>
  <si>
    <t>cg02772171</t>
  </si>
  <si>
    <t>TCAAGAGATTGAGACCATCC</t>
  </si>
  <si>
    <t>TGAGACCATCCTGGCCGACA</t>
  </si>
  <si>
    <t>AATACAACAAATTAGCTGGG</t>
  </si>
  <si>
    <t>TAAAATACAACAAATTAGCT</t>
  </si>
  <si>
    <t>TTAAAATACAACAAATTAGC</t>
  </si>
  <si>
    <t>ACAACAAATTAGCTGGGTGG</t>
  </si>
  <si>
    <t>cg02779037</t>
  </si>
  <si>
    <t>GCAGTGGCATTGGAACGGGG</t>
  </si>
  <si>
    <t>GTGGCGTCGGAAGGGGACAA</t>
  </si>
  <si>
    <t>GAGGGGCAGTGGCATTGGAA</t>
  </si>
  <si>
    <t>ACGCGGAGGGGCAGTGGCAT</t>
  </si>
  <si>
    <t>AAGGGGACAAGGGGGGGCAG</t>
  </si>
  <si>
    <t>GGGGGCAGTGGCGTCGGAAG</t>
  </si>
  <si>
    <t>GGGCAGTGGCATTGGAACGG</t>
  </si>
  <si>
    <t>GGGGCAGTGGCATTGGAACG</t>
  </si>
  <si>
    <t>TGGCGTCGGAAGGGGACAAG</t>
  </si>
  <si>
    <t>GCGTCGGAAGGGGACAAGGG</t>
  </si>
  <si>
    <t>cg02819655</t>
  </si>
  <si>
    <t>CAGTGTAAAATGAAAAGGCT</t>
  </si>
  <si>
    <t>GACAATTCAGACACTCTGGC</t>
  </si>
  <si>
    <t>GAGCCCAGTGTAAAATGAAA</t>
  </si>
  <si>
    <t>TTCAGACACTCTGGCAGGAC</t>
  </si>
  <si>
    <t>CCAGTGTAAAATGAAAAGGC</t>
  </si>
  <si>
    <t>GTTAGACAATTCAGACACTC</t>
  </si>
  <si>
    <t>cg02820566</t>
  </si>
  <si>
    <t>GCACCGCGATGTATGGACAA</t>
  </si>
  <si>
    <t>CCACCCTTGTCCATACATCG</t>
  </si>
  <si>
    <t>GCAACGCTTCTCTGTGAAGG</t>
  </si>
  <si>
    <t>GGCACCGCGATGTATGGACA</t>
  </si>
  <si>
    <t>CCGCGATGTATGGACAAGGG</t>
  </si>
  <si>
    <t>CGCGATGTATGGACAAGGGT</t>
  </si>
  <si>
    <t>GAAGGGGGCACCGCGATGTA</t>
  </si>
  <si>
    <t>CATGCAACGCTTCTCTGTGA</t>
  </si>
  <si>
    <t>TGCAACGCTTCTCTGTGAAG</t>
  </si>
  <si>
    <t>ATGCAACGCTTCTCTGTGAA</t>
  </si>
  <si>
    <t>cg02823329</t>
  </si>
  <si>
    <t>GAGGAGGACTTGGAAACTGA</t>
  </si>
  <si>
    <t>GGAGAGCAGGGAATCTCTCT</t>
  </si>
  <si>
    <t>CAAAGAGCTGGTGGAGAGCA</t>
  </si>
  <si>
    <t>CCTGCTCTCCACCAGCTCTT</t>
  </si>
  <si>
    <t>GGAGGAGGTGGAGGAGGACT</t>
  </si>
  <si>
    <t>AGGAGGACTTGGAAACTGAC</t>
  </si>
  <si>
    <t>CCAAAGAGCTGGTGGAGAGC</t>
  </si>
  <si>
    <t>GGAGGAAGAGGAGGAGGAGG</t>
  </si>
  <si>
    <t>GGAAGAGGAGGAGGAGGAGG</t>
  </si>
  <si>
    <t>AGAGGAGGAGGAGGAGGTGG</t>
  </si>
  <si>
    <t>cg02877261</t>
  </si>
  <si>
    <t>GAGAGGCCTTACATGCCCTC</t>
  </si>
  <si>
    <t>CGGACTTTCTCAGAAAAGAG</t>
  </si>
  <si>
    <t>GAGAAAGTCCGTGGAAGCAG</t>
  </si>
  <si>
    <t>CATGCTCCCGAGGGCATGTA</t>
  </si>
  <si>
    <t>AGAGAGGCCTTACATGCCCT</t>
  </si>
  <si>
    <t>TACACTGTCCTCTGCTTCCA</t>
  </si>
  <si>
    <t>GGACAGTGTATGAGTTTCCA</t>
  </si>
  <si>
    <t>cg02884661</t>
  </si>
  <si>
    <t>ACCTAGACTCTACAGCCAGG</t>
  </si>
  <si>
    <t>TGGGTCCACTGGCTCCACTG</t>
  </si>
  <si>
    <t>GGTGCCCTCAGTGGAGCCAG</t>
  </si>
  <si>
    <t>GCCGCCTGGCTGTAGAGTCT</t>
  </si>
  <si>
    <t>GGAATTCAATTCCAGCCGCC</t>
  </si>
  <si>
    <t>GGCACCTAGACTCTACAGCC</t>
  </si>
  <si>
    <t>GGGTCCACTGGCTCCACTGA</t>
  </si>
  <si>
    <t>TAGAGTCTAGGTGCCCTCAG</t>
  </si>
  <si>
    <t>AGACTCTACAGCCAGGCGGC</t>
  </si>
  <si>
    <t>GTGCTTGTGAGATCCAGGCA</t>
  </si>
  <si>
    <t>cg02890259</t>
  </si>
  <si>
    <t>AGATGGAGCAGACAGTTGCC</t>
  </si>
  <si>
    <t>TTTCTCCTTAAAGGTCTAGA</t>
  </si>
  <si>
    <t>GTTGGCAGCTTTCTCCTTAA</t>
  </si>
  <si>
    <t>GGTCTAGAAGGTTGTGTTCC</t>
  </si>
  <si>
    <t>GAGATGGAGCAGACAGTTGC</t>
  </si>
  <si>
    <t>CTGCTCCATCTCTGTGTCAG</t>
  </si>
  <si>
    <t>CATCACCTCTGACACAGAGA</t>
  </si>
  <si>
    <t>CACAACCTTCTAGACCTTTA</t>
  </si>
  <si>
    <t>cg02896926</t>
  </si>
  <si>
    <t>CTTTCCTTTCTATACAAGAA</t>
  </si>
  <si>
    <t>CTTTCTATACAAGAAGGGTA</t>
  </si>
  <si>
    <t>GAAAATGTAAAGAAAGCATG</t>
  </si>
  <si>
    <t>TACAAGAAGGGTATGGCGTT</t>
  </si>
  <si>
    <t>TCTTTCCTTTCTATACAAGA</t>
  </si>
  <si>
    <t>CATACCCTTCTTGTATAGAA</t>
  </si>
  <si>
    <t>AGAAAGGAAAGATACTTTGT</t>
  </si>
  <si>
    <t>cg02901522</t>
  </si>
  <si>
    <t>GATTTACAGTCAGAGAACCC</t>
  </si>
  <si>
    <t>GGGTTCTCTGACTGTAAATC</t>
  </si>
  <si>
    <t>ATAATGACAATGAACAAAGA</t>
  </si>
  <si>
    <t>cg02907150</t>
  </si>
  <si>
    <t>AGAGCCAATAGTCAGCGGAT</t>
  </si>
  <si>
    <t>TTCCCAGAGCCAATAGTCAG</t>
  </si>
  <si>
    <t>ATCCGCTGACTATTGGCTCT</t>
  </si>
  <si>
    <t>AAGACCGATCCGCTGACTAT</t>
  </si>
  <si>
    <t>GATCCGCTGACTATTGGCTC</t>
  </si>
  <si>
    <t>TGAGATGTAGACACAGGAGC</t>
  </si>
  <si>
    <t>CTCCTGTGTCTACATCTCAG</t>
  </si>
  <si>
    <t>GTAGACACAGGAGCTGGCAG</t>
  </si>
  <si>
    <t>cg02938066</t>
  </si>
  <si>
    <t>ACCCCACCCTGCGAGCACTG</t>
  </si>
  <si>
    <t>CGGTAGTGGTTTCCCCAAAG</t>
  </si>
  <si>
    <t>CTACCGCAGTGCTCGCAGGG</t>
  </si>
  <si>
    <t>TTTCCCCAAAGGGGTCCTGA</t>
  </si>
  <si>
    <t>CCCTGCGAGCACTGCGGTAG</t>
  </si>
  <si>
    <t>GCAGTGCTCGCAGGGTGGGG</t>
  </si>
  <si>
    <t>AAAGGGGTCCTGAGGGTTCT</t>
  </si>
  <si>
    <t>CCACTACCGCAGTGCTCGCA</t>
  </si>
  <si>
    <t>GCGGTAGTGGTTTCCCCAAA</t>
  </si>
  <si>
    <t>TACCGCAGTGCTCGCAGGGT</t>
  </si>
  <si>
    <t>cg02953381</t>
  </si>
  <si>
    <t>TCACCCCGATGGCAGACACG</t>
  </si>
  <si>
    <t>GGGCCCCGTGTCTGCCATCG</t>
  </si>
  <si>
    <t>CAGACACGGGGCCCACACGC</t>
  </si>
  <si>
    <t>GGCCCACACGCTGGCCACCG</t>
  </si>
  <si>
    <t>GTGTCTGCCATCGGGGTGAC</t>
  </si>
  <si>
    <t>CCACTCACCTGTCACCCCGA</t>
  </si>
  <si>
    <t>GTCACCCCGATGGCAGACAC</t>
  </si>
  <si>
    <t>TGTCACCCCGATGGCAGACA</t>
  </si>
  <si>
    <t>TGGGCCCCGTGTCTGCCATC</t>
  </si>
  <si>
    <t>TTCCACGGTGGCCAGCGTGT</t>
  </si>
  <si>
    <t>cg02956194</t>
  </si>
  <si>
    <t>TTTAAAAACAATCAGAGGCC</t>
  </si>
  <si>
    <t>CCTTCAGCTCTTAGTGTGTC</t>
  </si>
  <si>
    <t>TGTAATCCCAGTACTTTGGG</t>
  </si>
  <si>
    <t>AAACAATCAGAGGCCGGGCG</t>
  </si>
  <si>
    <t>CAATCAGAGGCCGGGCGCGG</t>
  </si>
  <si>
    <t>CGCCTGTAATCCCAGTACTT</t>
  </si>
  <si>
    <t>CAGGCGTGAGCCACCGCGCC</t>
  </si>
  <si>
    <t>GCCTGTAATCCCAGTACTTT</t>
  </si>
  <si>
    <t>TCCCAAAGTACTGGGATTAC</t>
  </si>
  <si>
    <t>cg02981003</t>
  </si>
  <si>
    <t>CTGGCAGCCGTGGAACACCC</t>
  </si>
  <si>
    <t>CACCGGATGGAAGAGCGCCG</t>
  </si>
  <si>
    <t>CCAGCCTGGTCTTCAAAACC</t>
  </si>
  <si>
    <t>TAATTGATGGAAGAGCTGCC</t>
  </si>
  <si>
    <t>GAAGACCAGGCTGGCAGCCG</t>
  </si>
  <si>
    <t>GTGTTCCACGGCTGCCAGCC</t>
  </si>
  <si>
    <t>AAGAGCGCCGGGGTGTTCCA</t>
  </si>
  <si>
    <t>ACACCGGATGGAAGAGCGCC</t>
  </si>
  <si>
    <t>GCGCATTGGCAGACACCGGA</t>
  </si>
  <si>
    <t>GACACCGGATGGAAGAGCGC</t>
  </si>
  <si>
    <t>cg03004222</t>
  </si>
  <si>
    <t>CAGGTCACGCCATTGGAAAC</t>
  </si>
  <si>
    <t>CAGGTCACGCCATCAGAAAC</t>
  </si>
  <si>
    <t>AAGCAGTCAGGTCACACCAT</t>
  </si>
  <si>
    <t>ACAGGTAACAAAGCGCAGTC</t>
  </si>
  <si>
    <t>GCTTTGTTACCTGTTTCCAA</t>
  </si>
  <si>
    <t>AAACAGGTAACAAAGCAGTC</t>
  </si>
  <si>
    <t>GCGCAGTCAGGTCACGCCAT</t>
  </si>
  <si>
    <t>GCTTTGTTACCTGTTTCTGA</t>
  </si>
  <si>
    <t>cg03020684</t>
  </si>
  <si>
    <t>ATGTGGCGAGGCGATCTGTG</t>
  </si>
  <si>
    <t>TGATAAGTACAGATGTGGCG</t>
  </si>
  <si>
    <t>TGTGGCCAGTAAACTCCTTC</t>
  </si>
  <si>
    <t>AGCTATGATAAGTACAGATG</t>
  </si>
  <si>
    <t>ACTCCTTCAGGAGAATCATG</t>
  </si>
  <si>
    <t>ATTCTCCTGAAGGAGTTTAC</t>
  </si>
  <si>
    <t>cg03054255</t>
  </si>
  <si>
    <t>AGGGCGTGTGCTCAGCTTTG</t>
  </si>
  <si>
    <t>GGCCGACGGCTGGGCGCCTG</t>
  </si>
  <si>
    <t>TCCAAGGTGAGGCCGACGGC</t>
  </si>
  <si>
    <t>AGCTGAGCACACGCCCTCCA</t>
  </si>
  <si>
    <t>AGCACACGCCCTCCAAGGTG</t>
  </si>
  <si>
    <t>TCAGCTTTGGGGTAACCTTC</t>
  </si>
  <si>
    <t>GGCCACAGGCGCCCAGCCGT</t>
  </si>
  <si>
    <t>CCCAGCCGTCGGCCTCACCT</t>
  </si>
  <si>
    <t>GCCCTCCAAGGTGAGGCCGA</t>
  </si>
  <si>
    <t>CCAAGGTGAGGCCGACGGCT</t>
  </si>
  <si>
    <t>cg03063057</t>
  </si>
  <si>
    <t>GCATGGTGGCCGCGCTGCCA</t>
  </si>
  <si>
    <t>CCCCCGGCATGGCCCCACCC</t>
  </si>
  <si>
    <t>GGGCTTGGTGGTGAGCATGG</t>
  </si>
  <si>
    <t>CACCAAGCCCACAGCTGCCC</t>
  </si>
  <si>
    <t>CTGGGCAGCTGTGGGCTTGG</t>
  </si>
  <si>
    <t>TGGTGGCCGCGCTGCCAGGG</t>
  </si>
  <si>
    <t>ATGGCCCCACCCTGGCAGCG</t>
  </si>
  <si>
    <t>GTGGCCGCGCTGCCAGGGTG</t>
  </si>
  <si>
    <t>GGTGGCCGCGCTGCCAGGGT</t>
  </si>
  <si>
    <t>AGCATGGTGGCCGCGCTGCC</t>
  </si>
  <si>
    <t>cg03063277</t>
  </si>
  <si>
    <t>CAGCAAGCGCGACAGTGCCC</t>
  </si>
  <si>
    <t>ACTGTCGCGCTTGCTGCAGG</t>
  </si>
  <si>
    <t>CAGAGGCAGGAGTGGCCCTG</t>
  </si>
  <si>
    <t>CGACAGTGCCCGGGACCCCC</t>
  </si>
  <si>
    <t>AGAGGCAGGAGTGGCCCTGG</t>
  </si>
  <si>
    <t>GCAGCAAGCGCGACAGTGCC</t>
  </si>
  <si>
    <t>GGCACTGTCGCGCTTGCTGC</t>
  </si>
  <si>
    <t>GGAGTGGCCCTGGGGGTCCC</t>
  </si>
  <si>
    <t>ACCAGAGGCAGGAGTGGCCC</t>
  </si>
  <si>
    <t>CCAGAGGCAGGAGTGGCCCT</t>
  </si>
  <si>
    <t>cg03084184</t>
  </si>
  <si>
    <t>CTGGCTCTGCCGACTTCTCG</t>
  </si>
  <si>
    <t>AGCCAAGGCCAGGCCCGTCC</t>
  </si>
  <si>
    <t>AGGGTCCAGCAGCCAAGGCC</t>
  </si>
  <si>
    <t>GACCCAGGGTCCAGCAGCCA</t>
  </si>
  <si>
    <t>GACTTCTCGGGGGCTTCTCC</t>
  </si>
  <si>
    <t>CGGAGAAGCCCCCGAGAAGT</t>
  </si>
  <si>
    <t>TGGCTCTGCCGACTTCTCGG</t>
  </si>
  <si>
    <t>ACTGGCTCTGCCGACTTCTC</t>
  </si>
  <si>
    <t>AACTGGCTCTGCCGACTTCT</t>
  </si>
  <si>
    <t>CGACTTCTCGGGGGCTTCTC</t>
  </si>
  <si>
    <t>cg03088219</t>
  </si>
  <si>
    <t>ACTTAGATGATTACGAAATA</t>
  </si>
  <si>
    <t>ATGTGTATTTCAATAAGAAA</t>
  </si>
  <si>
    <t>cg03146649</t>
  </si>
  <si>
    <t>AGAGAATGTTGAGCTGAGTG</t>
  </si>
  <si>
    <t>GAGGCAGAGAATCTTCAGGC</t>
  </si>
  <si>
    <t>GCTGAGTGCGGTGTGAGCAG</t>
  </si>
  <si>
    <t>CTTCAGGCAGGGCTTGATCT</t>
  </si>
  <si>
    <t>AGCAGAGGCAGAGAATCTTC</t>
  </si>
  <si>
    <t>AGGCAGAGAATCTTCAGGCA</t>
  </si>
  <si>
    <t>cg03188793</t>
  </si>
  <si>
    <t>GAGGTGACCTGTAACAGCAT</t>
  </si>
  <si>
    <t>TTACAGGTCACCTCTTGCAG</t>
  </si>
  <si>
    <t>CAGGGGCATATTTGATCGCT</t>
  </si>
  <si>
    <t>GCAGGGGCATATTTGATCGC</t>
  </si>
  <si>
    <t>ATCAAATATGCCCCTGCAAG</t>
  </si>
  <si>
    <t>AGAGGTGACCTGTAACAGCA</t>
  </si>
  <si>
    <t>GTTACAGGTCACCTCTTGCA</t>
  </si>
  <si>
    <t>TGTTACAGGTCACCTCTTGC</t>
  </si>
  <si>
    <t>cg03221390</t>
  </si>
  <si>
    <t>GCACTCCGCGGACACGCGCT</t>
  </si>
  <si>
    <t>CTGGAGATGTTCGTTATCCC</t>
  </si>
  <si>
    <t>CCGGGATAACGAACATCTCC</t>
  </si>
  <si>
    <t>GAGAGCCGAGCGCGTGTCCG</t>
  </si>
  <si>
    <t>CGCGCTCGGCTCTCACATCC</t>
  </si>
  <si>
    <t>CCTGGAGATGTTCGTTATCC</t>
  </si>
  <si>
    <t>TGCGTTGCTCAAGCACTCCG</t>
  </si>
  <si>
    <t>AGTGCTTGAGCAACGCAGAA</t>
  </si>
  <si>
    <t>TGAGCAACGCAGAATGGCTT</t>
  </si>
  <si>
    <t>cg03224005</t>
  </si>
  <si>
    <t>ATAAAGAGGCCCCTTAGGTG</t>
  </si>
  <si>
    <t>AGGGGCCTCTTTATACTCCG</t>
  </si>
  <si>
    <t>GGAGTATAAAGAGGCCCCTT</t>
  </si>
  <si>
    <t>TTATACTCCGTGGACATCCA</t>
  </si>
  <si>
    <t>GATGTCCACGGAGTATAAAG</t>
  </si>
  <si>
    <t>TGCCCAAGCAGGGTCTGCCC</t>
  </si>
  <si>
    <t>TAAAGAGGCCCCTTAGGTGA</t>
  </si>
  <si>
    <t>AGAGGCCCCTTAGGTGAGGG</t>
  </si>
  <si>
    <t>GTTGTACCGCCCTCACCTAA</t>
  </si>
  <si>
    <t>GGTTGTACCGCCCTCACCTA</t>
  </si>
  <si>
    <t>cg03225548</t>
  </si>
  <si>
    <t>CATGGGCAGTTATACTGCAT</t>
  </si>
  <si>
    <t>CTCGCATGCCAGGCATATTG</t>
  </si>
  <si>
    <t>TCGCATGCCAGGCATATTGT</t>
  </si>
  <si>
    <t>ACATGGGCAGTTATACTGCA</t>
  </si>
  <si>
    <t>TTCAGCACCCACAATATGCC</t>
  </si>
  <si>
    <t>TTGAATGCTGCTCGCATGCC</t>
  </si>
  <si>
    <t>cg03293837</t>
  </si>
  <si>
    <t>GACAATGGCACTCAGTTCTG</t>
  </si>
  <si>
    <t>ACTCAGTTCTGTGGATGTGA</t>
  </si>
  <si>
    <t>TTAACAATAGAAAACGACAA</t>
  </si>
  <si>
    <t>GGATGTGAAGGCCCTCTGGC</t>
  </si>
  <si>
    <t>CTGTGGATGTGAAGGCCCTC</t>
  </si>
  <si>
    <t>TTCTATTGTTAATTTGTCCA</t>
  </si>
  <si>
    <t>TTTCTATTGTTAATTTGTCC</t>
  </si>
  <si>
    <t>ATCTCCTTTGAATATGTCCC</t>
  </si>
  <si>
    <t>TTGTCCAGGGACATATTCAA</t>
  </si>
  <si>
    <t>cg03329597</t>
  </si>
  <si>
    <t>TTTCTCATAAAGGCTCACCC</t>
  </si>
  <si>
    <t>TCTGATAAAGTTTCTCATAA</t>
  </si>
  <si>
    <t>CCATAAATACTTCATCAACT</t>
  </si>
  <si>
    <t>CCAAGTTGATGAAGTATTTA</t>
  </si>
  <si>
    <t>cg03339321</t>
  </si>
  <si>
    <t>AGGAGCCCCGGAGTCCACTG</t>
  </si>
  <si>
    <t>AGTATCCACAGTGGACTCCG</t>
  </si>
  <si>
    <t>CTCCGGGGCTCCTACAGACT</t>
  </si>
  <si>
    <t>TGCCAAGTCTGTAGGAGCCC</t>
  </si>
  <si>
    <t>ACAGTATCCACAGTGGACTC</t>
  </si>
  <si>
    <t>CCTAGAAACAGTATCCACAG</t>
  </si>
  <si>
    <t>GGAAGCTGTGCCAAGTCTGT</t>
  </si>
  <si>
    <t>CAGTATCCACAGTGGACTCC</t>
  </si>
  <si>
    <t>GTGGATACTGTTTCTAGGAA</t>
  </si>
  <si>
    <t>TGTGGATACTGTTTCTAGGA</t>
  </si>
  <si>
    <t>cg03403996</t>
  </si>
  <si>
    <t>AAGCCGCTAAAGGCCCTTGT</t>
  </si>
  <si>
    <t>CTGGGCCCTGAAGCCGCTAA</t>
  </si>
  <si>
    <t>AAGGGCCTTTAGCGGCTTCA</t>
  </si>
  <si>
    <t>CTTGTAGGTGAAGTGCTCCC</t>
  </si>
  <si>
    <t>TGGGAGCACTTCACCTACAA</t>
  </si>
  <si>
    <t>CAAGGGCCTTTAGCGGCTTC</t>
  </si>
  <si>
    <t>CTGGGAGCACTTCACCTACA</t>
  </si>
  <si>
    <t>TCACCTACAAGGGCCTTTAG</t>
  </si>
  <si>
    <t>TGGAACACGTACGTGGAGAA</t>
  </si>
  <si>
    <t>CTGGAACACGTACGTGGAGA</t>
  </si>
  <si>
    <t>cg03414001</t>
  </si>
  <si>
    <t>CTGAAGGGACACATTGAGCG</t>
  </si>
  <si>
    <t>GGACACATTGAGCGGGGCAA</t>
  </si>
  <si>
    <t>CGGGTACACGCTCGTGAGCC</t>
  </si>
  <si>
    <t>TTGAGCGGGGCAAAGGCATG</t>
  </si>
  <si>
    <t>CTCAATGTGTCCCTTCAGCC</t>
  </si>
  <si>
    <t>AGGCATGTGGCGCATCAGCC</t>
  </si>
  <si>
    <t>TGTGTCCCTTCAGCCAGGCT</t>
  </si>
  <si>
    <t>GGCTGAAGGGACACATTGAG</t>
  </si>
  <si>
    <t>GCTGAAGGGACACATTGAGC</t>
  </si>
  <si>
    <t>AAGGCATGTGGCGCATCAGC</t>
  </si>
  <si>
    <t>cg03423813</t>
  </si>
  <si>
    <t>GAAATCAGGTGCACATCCAT</t>
  </si>
  <si>
    <t>CACAGGTAAGTTCTGGCCCA</t>
  </si>
  <si>
    <t>CCTGTCATGACAGGAGAAAG</t>
  </si>
  <si>
    <t>CAGGAGAAAGCGGCGTGCAC</t>
  </si>
  <si>
    <t>CGGCGTGCACAGGTAAGTTC</t>
  </si>
  <si>
    <t>GGAAATCAGGTGCACATCCA</t>
  </si>
  <si>
    <t>CATTAAACCCCTGTCATGAC</t>
  </si>
  <si>
    <t>GCTTTCTCCTGTCATGACAG</t>
  </si>
  <si>
    <t>CCGCTTTCTCCTGTCATGAC</t>
  </si>
  <si>
    <t>CGCTTTCTCCTGTCATGACA</t>
  </si>
  <si>
    <t>cg03455225</t>
  </si>
  <si>
    <t>GGGACTTAGCACCCAGGCCA</t>
  </si>
  <si>
    <t>CGAGTGTGGCACGGGCAGTC</t>
  </si>
  <si>
    <t>GCACCCAGGCCAGGGAGCGC</t>
  </si>
  <si>
    <t>GGGCAGTCTGGCACTGCTGG</t>
  </si>
  <si>
    <t>TCTGGCACTGCTGGGGGATC</t>
  </si>
  <si>
    <t>ACGGGCAGTCTGGCACTGCT</t>
  </si>
  <si>
    <t>CGGGCAGTCTGGCACTGCTG</t>
  </si>
  <si>
    <t>AGGGACTTAGCACCCAGGCC</t>
  </si>
  <si>
    <t>CTGGGGGATCCGGCGCTCCC</t>
  </si>
  <si>
    <t>CACGGGCAGTCTGGCACTGC</t>
  </si>
  <si>
    <t>cg03457281</t>
  </si>
  <si>
    <t>TATCCCCTGCAGAGTGCGAT</t>
  </si>
  <si>
    <t>GCTCCCATCGCACTCTGCAG</t>
  </si>
  <si>
    <t>AAACTAAACTTGAGTCTGCA</t>
  </si>
  <si>
    <t>GAGTGCGATGGGAGCACAGA</t>
  </si>
  <si>
    <t>TGCTCCCATCGCACTCTGCA</t>
  </si>
  <si>
    <t>GTATCCCCTGCAGAGTGCGA</t>
  </si>
  <si>
    <t>GTGCTCCCATCGCACTCTGC</t>
  </si>
  <si>
    <t>AGCTGACACATATGCATAAC</t>
  </si>
  <si>
    <t>cg03467235</t>
  </si>
  <si>
    <t>ACAAGCCCGAGCTATCCTGC</t>
  </si>
  <si>
    <t>TTATCTCCAAGTGCAGCAAG</t>
  </si>
  <si>
    <t>ATCTTCCAGCAGGATAGCTC</t>
  </si>
  <si>
    <t>ATAGCTCGGGCTTGTTCACA</t>
  </si>
  <si>
    <t>CATTGCCCTCTTGCTGCACT</t>
  </si>
  <si>
    <t>TATCTCCAAGTGCAGCAAGA</t>
  </si>
  <si>
    <t>CATCTTCCAGCAGGATAGCT</t>
  </si>
  <si>
    <t>GCTGGAAGATGAGAGACACA</t>
  </si>
  <si>
    <t>TGTGTCTCTCATCTTCCAGC</t>
  </si>
  <si>
    <t>cg03493087</t>
  </si>
  <si>
    <t>CTGTCCTGGACAGTTCCCGA</t>
  </si>
  <si>
    <t>GTCCAGTACAGGAATGGAGA</t>
  </si>
  <si>
    <t>CCTCGGGAACTGTCCAGGAC</t>
  </si>
  <si>
    <t>CTGTCCCTCGGGAACTGTCC</t>
  </si>
  <si>
    <t>CCTGTCCTGGACAGTTCCCG</t>
  </si>
  <si>
    <t>AACTGTCCAGGACAGGCTGA</t>
  </si>
  <si>
    <t>TTCCTGGTCCAGTACAGGAA</t>
  </si>
  <si>
    <t>cg03643559</t>
  </si>
  <si>
    <t>GGGTACGGCCTTATAATGCA</t>
  </si>
  <si>
    <t>ACCCCTGACCTAGATAGTCT</t>
  </si>
  <si>
    <t>TGACCTAGATAGTCTGGGTA</t>
  </si>
  <si>
    <t>TAATGCAGGGACTAGCAGCA</t>
  </si>
  <si>
    <t>GCAGGGACCAGGCATCACCC</t>
  </si>
  <si>
    <t>AGGGACTAGCAGCAGGGACC</t>
  </si>
  <si>
    <t>AGGCCGTACCCAGACTATCT</t>
  </si>
  <si>
    <t>TGGGTACGGCCTTATAATGC</t>
  </si>
  <si>
    <t>ATAATGCAGGGACTAGCAGC</t>
  </si>
  <si>
    <t>GACCCCTGACCTAGATAGTC</t>
  </si>
  <si>
    <t>cg03644281</t>
  </si>
  <si>
    <t>cg06671660</t>
  </si>
  <si>
    <t>ATGGCTGCCCGCCTAGGTAC</t>
  </si>
  <si>
    <t>CCCGCCTAGGTACCGGAAAC</t>
  </si>
  <si>
    <t>CCCTGTTTCCGGTACCTAGG</t>
  </si>
  <si>
    <t>CCTGTTTCCGGTACCTAGGC</t>
  </si>
  <si>
    <t>GGGCCCTGTTTCCGGTACCT</t>
  </si>
  <si>
    <t>cg06671660,cg09580153</t>
  </si>
  <si>
    <t>CCGCCTAGGTACCGGAAACA</t>
  </si>
  <si>
    <t>CGGATTGGCTGCTACGCGGC</t>
  </si>
  <si>
    <t>GGATTGGCTGCTACGCGGCT</t>
  </si>
  <si>
    <t>ATGCCGCTCGCCGGTCACCA</t>
  </si>
  <si>
    <t>GGTACCTAGGCGGGCAGCCA</t>
  </si>
  <si>
    <t>cg03649429</t>
  </si>
  <si>
    <t>TTGCGGGTAAGGAGAAACAG</t>
  </si>
  <si>
    <t>TTCCTCAATACTTGCGGGTA</t>
  </si>
  <si>
    <t>CTCCTTACCCGCAAGTATTG</t>
  </si>
  <si>
    <t>AGTATTGAGGAAGTTGGGTT</t>
  </si>
  <si>
    <t>CCGCAAGTATTGAGGAAGTT</t>
  </si>
  <si>
    <t>CCCAACTTCCTCAATACTTG</t>
  </si>
  <si>
    <t>CCAACTTCCTCAATACTTGC</t>
  </si>
  <si>
    <t>CCCGCAAGTATTGAGGAAGT</t>
  </si>
  <si>
    <t>CAGAGGCACTCATTCACTAC</t>
  </si>
  <si>
    <t>ATTCACTACTGGTAGGAGTG</t>
  </si>
  <si>
    <t>cg03651054</t>
  </si>
  <si>
    <t>AGGACCCGGCGCCAACAGTG</t>
  </si>
  <si>
    <t>GTCTCCTCACTGTTGGCGCC</t>
  </si>
  <si>
    <t>GAGGAGGAGTCCGTGGCAGG</t>
  </si>
  <si>
    <t>CTGCCACGGACTCCTCCTCG</t>
  </si>
  <si>
    <t>CACTGTTGGCGCCGGGTCCT</t>
  </si>
  <si>
    <t>GTGGCAGGAGGCCCACACCC</t>
  </si>
  <si>
    <t>TGGCGCCGGGTCCTGGGTGT</t>
  </si>
  <si>
    <t>CCCGAGGAGGAGTCCGTGGC</t>
  </si>
  <si>
    <t>TCCTGCCACGGACTCCTCCT</t>
  </si>
  <si>
    <t>GGAGGCCCACACCCAGGACC</t>
  </si>
  <si>
    <t>cg03706056</t>
  </si>
  <si>
    <t>CCTGGCCAAGAAACACTCCT</t>
  </si>
  <si>
    <t>CCCAGGAGTGTTTCTTGGCC</t>
  </si>
  <si>
    <t>TCCCACCCAGGAGTGTTTCT</t>
  </si>
  <si>
    <t>GCCAAGAAACACTCCTGGGT</t>
  </si>
  <si>
    <t>ACCTGGCCAAGAAACACTCC</t>
  </si>
  <si>
    <t>GGCCAAGAAACACTCCTGGG</t>
  </si>
  <si>
    <t>GAGTGTTTCTTGGCCAGGTG</t>
  </si>
  <si>
    <t>CTTTGGGAGGTGAAGGCAGG</t>
  </si>
  <si>
    <t>GCACTTTGGGAGGTGAAGGC</t>
  </si>
  <si>
    <t>cg03796003</t>
  </si>
  <si>
    <t>TTCTGAGTGATCGTGGTGCA</t>
  </si>
  <si>
    <t>TGTTCCATTCTGAGTGATCG</t>
  </si>
  <si>
    <t>TGCACCACGATCACTCAGAA</t>
  </si>
  <si>
    <t>GGGACGGCGCCCACACGCGT</t>
  </si>
  <si>
    <t>TCAGAATGGAACACGGCAGC</t>
  </si>
  <si>
    <t>GGACGGCGCCCACACGCGTT</t>
  </si>
  <si>
    <t>CAGCCTGGGCCCAACGCGTG</t>
  </si>
  <si>
    <t>AGCCTGGGCCCAACGCGTGT</t>
  </si>
  <si>
    <t>GAGTGATCGTGGTGCAGGGA</t>
  </si>
  <si>
    <t>ATTCTGAGTGATCGTGGTGC</t>
  </si>
  <si>
    <t>cg03849834</t>
  </si>
  <si>
    <t>GGCATAAAGCAGCAGACATG</t>
  </si>
  <si>
    <t>AGGCGGCAGAGCAACACAGC</t>
  </si>
  <si>
    <t>GGGAGAAGTTCAGTGAAAGG</t>
  </si>
  <si>
    <t>AAGGCATAAAGCAGCAGACA</t>
  </si>
  <si>
    <t>AGGCATAAAGCAGCAGACAT</t>
  </si>
  <si>
    <t>GGCGGCAGAGCAACACAGCA</t>
  </si>
  <si>
    <t>ATGGGGAGAAGTTCAGTGAA</t>
  </si>
  <si>
    <t>AGAGCAACACAGCAGGGCTG</t>
  </si>
  <si>
    <t>ACAGCAGGGCTGAGGTGCCC</t>
  </si>
  <si>
    <t>cg03905369</t>
  </si>
  <si>
    <t>GTTAATGGAAGGATGCAGAC</t>
  </si>
  <si>
    <t>TTCAATCTAGGCTGGCAAGA</t>
  </si>
  <si>
    <t>TTTAATCTTTCAATCTAGGC</t>
  </si>
  <si>
    <t>AATCTTTAATCTTTCAATCT</t>
  </si>
  <si>
    <t>TGGCCGAATAGGAACAGCTC</t>
  </si>
  <si>
    <t>GGCTGGCAAGATGGCCGAAT</t>
  </si>
  <si>
    <t>AGACCGGAGCTGTTCCTATT</t>
  </si>
  <si>
    <t>cg03916490</t>
  </si>
  <si>
    <t>AGCCACTCACTCACGGAGCG</t>
  </si>
  <si>
    <t>AGCCGCGCTCCGTGAGTGAG</t>
  </si>
  <si>
    <t>ATGCAGCAGCCACTCACTCA</t>
  </si>
  <si>
    <t>ATGAGCAAAGGCAGACGTGC</t>
  </si>
  <si>
    <t>AGTGAGTGGCTGCTGCATGC</t>
  </si>
  <si>
    <t>AGGGCTGGGAGGATGAGCAA</t>
  </si>
  <si>
    <t>TCACGGAGCGCGGCTGCAGC</t>
  </si>
  <si>
    <t>GTGAGTGGCTGCTGCATGCC</t>
  </si>
  <si>
    <t>cg03965172</t>
  </si>
  <si>
    <t>ATTGTTCAAAAGCCTGATTT</t>
  </si>
  <si>
    <t>GGCCTCCAAAGACCAAAATC</t>
  </si>
  <si>
    <t>ATTCATCCTGCCATGGCTCG</t>
  </si>
  <si>
    <t>AGGTTGCCACGAGCCATGGC</t>
  </si>
  <si>
    <t>CAGGAGGTTGCCACGAGCCA</t>
  </si>
  <si>
    <t>cg03987842</t>
  </si>
  <si>
    <t>ACTCTGTTAGCTTCACTGCT</t>
  </si>
  <si>
    <t>TGGATTCCCTGAGGAGAACA</t>
  </si>
  <si>
    <t>GAGTCGCCATGTTCTCCTCA</t>
  </si>
  <si>
    <t>AGAGTCGCCATGTTCTCCTC</t>
  </si>
  <si>
    <t>cg03988092</t>
  </si>
  <si>
    <t>GAACTTACGAGTGATGACCT</t>
  </si>
  <si>
    <t>TGATGACCTAGGGTATCAGG</t>
  </si>
  <si>
    <t>ATTCTCCCTCCTGATACCCT</t>
  </si>
  <si>
    <t>GATGACCTAGGGTATCAGGA</t>
  </si>
  <si>
    <t>AACTTACGAGTGATGACCTA</t>
  </si>
  <si>
    <t>TGTTCATGCACTACCATCTG</t>
  </si>
  <si>
    <t>TAAGTTCAAACTTCCACAGA</t>
  </si>
  <si>
    <t>GAGTGATGACCTAGGGTATC</t>
  </si>
  <si>
    <t>cg04028540</t>
  </si>
  <si>
    <t>CACCCGTCATGCGTGGAGTG</t>
  </si>
  <si>
    <t>ACCATTGCACCCGTCATGCG</t>
  </si>
  <si>
    <t>GGTGCAATGGTGAACCGTGT</t>
  </si>
  <si>
    <t>TCCACGCATGACGGGTGCAA</t>
  </si>
  <si>
    <t>ATACCACACTCCACGCATGA</t>
  </si>
  <si>
    <t>TACCACACTCCACGCATGAC</t>
  </si>
  <si>
    <t>GGGCGGGGTCTTTGCCTACA</t>
  </si>
  <si>
    <t>cg04029134</t>
  </si>
  <si>
    <t>ATTGAAGGTTTATATGTTAG</t>
  </si>
  <si>
    <t>CAGCCATATCACACAAGAGA</t>
  </si>
  <si>
    <t>ACTGAAATCAATCTCATTGA</t>
  </si>
  <si>
    <t>CATTGAAGGTTTATATGTTA</t>
  </si>
  <si>
    <t>TCATTGAAGGTTTATATGTT</t>
  </si>
  <si>
    <t>cg04039177</t>
  </si>
  <si>
    <t>CCCGTGACACAGCCCTGAGC</t>
  </si>
  <si>
    <t>CCTGCTCAGGGCTGTGTCAC</t>
  </si>
  <si>
    <t>AAGCTGTGGCACATGTTCTC</t>
  </si>
  <si>
    <t>ATGTTCTCAGGACCTGCTCA</t>
  </si>
  <si>
    <t>ACCTGCTCAGGGCTGTGTCA</t>
  </si>
  <si>
    <t>CATGTTCTCAGGACCTGCTC</t>
  </si>
  <si>
    <t>AGCCAAATATGAGTGACCAA</t>
  </si>
  <si>
    <t>AGGGCTGTGTCACGGGCCAT</t>
  </si>
  <si>
    <t>GGCCATTGGTCACTCATATT</t>
  </si>
  <si>
    <t>cg04096525</t>
  </si>
  <si>
    <t>TACTGGGTGAGACCCAGCCG</t>
  </si>
  <si>
    <t>AGGGCTAGGAGGAGTTGGAG</t>
  </si>
  <si>
    <t>TGCAGTAGCAGGAACATGTC</t>
  </si>
  <si>
    <t>GGAACATGTCAGGTGCTTAC</t>
  </si>
  <si>
    <t>AGGAGTTGGAGAGGCTTCCC</t>
  </si>
  <si>
    <t>CTTACTGGGTGAGACCCAGC</t>
  </si>
  <si>
    <t>TTGGAGAGGCTTCCCCGGCT</t>
  </si>
  <si>
    <t>TTACTGGGTGAGACCCAGCC</t>
  </si>
  <si>
    <t>GAACATGTCAGGTGCTTACT</t>
  </si>
  <si>
    <t>GTTGGAGAGGCTTCCCCGGC</t>
  </si>
  <si>
    <t>cg04123498</t>
  </si>
  <si>
    <t>AGGAGACCTAGTTTATCCTA</t>
  </si>
  <si>
    <t>CTCTGAGTCGCGGTTACTTT</t>
  </si>
  <si>
    <t>CTAAAGTAACCGCGACTCAG</t>
  </si>
  <si>
    <t>CATAAGCCCTAGGATAAACT</t>
  </si>
  <si>
    <t>CTGAAATGCCCATAAGCCCT</t>
  </si>
  <si>
    <t>GAGGAGACCTAGTTTATCCT</t>
  </si>
  <si>
    <t>ACTAGGTCTCCTCTGAGTCG</t>
  </si>
  <si>
    <t>CTAGTTTATCCTAGGGCTTA</t>
  </si>
  <si>
    <t>TAGTTTATCCTAGGGCTTAT</t>
  </si>
  <si>
    <t>GTTACTTTAGGAGCAAACGC</t>
  </si>
  <si>
    <t>cg04129885</t>
  </si>
  <si>
    <t>GGCTGCGTGCCCTGACACGG</t>
  </si>
  <si>
    <t>CAGGAAAACCCCCACCCTAT</t>
  </si>
  <si>
    <t>GTGTCAGGGCACGCAGCCAC</t>
  </si>
  <si>
    <t>CGAAGGCCTCCACCGTGTCA</t>
  </si>
  <si>
    <t>CAGGTGGGCACCAATAGGGT</t>
  </si>
  <si>
    <t>TGTGGCTGCGTGCCCTGACA</t>
  </si>
  <si>
    <t>GGTGGGCACCAATAGGGTGG</t>
  </si>
  <si>
    <t>TCAGGTGGGCACCAATAGGG</t>
  </si>
  <si>
    <t>TGCGTGCCCTGACACGGTGG</t>
  </si>
  <si>
    <t>AGGTGGGCACCAATAGGGTG</t>
  </si>
  <si>
    <t>cg04132017</t>
  </si>
  <si>
    <t>TAAATTTACTACTGTAAGAG</t>
  </si>
  <si>
    <t>GAAGTAATGATTGACTTTGT</t>
  </si>
  <si>
    <t>TGTTGGCGCTACAAAAAGGG</t>
  </si>
  <si>
    <t>ACTTTGTTGGCGCTACAAAA</t>
  </si>
  <si>
    <t>CTTTGTTGGCGCTACAAAAA</t>
  </si>
  <si>
    <t>cg04137564</t>
  </si>
  <si>
    <t>GAGTGGGCGCGTCATGCAGC</t>
  </si>
  <si>
    <t>CATGACGCGCCCACTCTTCT</t>
  </si>
  <si>
    <t>GAAGCAGCTGTTTGAGGCCC</t>
  </si>
  <si>
    <t>GGCCCAGGCCCTCAGCCAGC</t>
  </si>
  <si>
    <t>CATGCAGCTGGAGCAGAAGT</t>
  </si>
  <si>
    <t>CATAATGAAGCAGCTGTTTG</t>
  </si>
  <si>
    <t>cg04145681</t>
  </si>
  <si>
    <t>TTTATTTATTGCCGCTCAGG</t>
  </si>
  <si>
    <t>GAGCGGCAATAAATAAAATT</t>
  </si>
  <si>
    <t>ATTGCCGCTCAGGAGGGTGG</t>
  </si>
  <si>
    <t>TTATTTATTGCCGCTCAGGA</t>
  </si>
  <si>
    <t>CAGGCCCCCACCCTCCTGAG</t>
  </si>
  <si>
    <t>TTTATTGCCGCTCAGGAGGG</t>
  </si>
  <si>
    <t>TTATTGCCGCTCAGGAGGGT</t>
  </si>
  <si>
    <t>TATTGCCGCTCAGGAGGGTG</t>
  </si>
  <si>
    <t>TGGGGGCCTGCTGAAAGACA</t>
  </si>
  <si>
    <t>CCCCGACCCTGTCTTTCAGC</t>
  </si>
  <si>
    <t>cg04156077</t>
  </si>
  <si>
    <t>TGGCCGTCATAACTGTTGTG</t>
  </si>
  <si>
    <t>TTACCACACAACAGTTATGA</t>
  </si>
  <si>
    <t>TGGTAAATATTTCTGTTTGT</t>
  </si>
  <si>
    <t>GTGTTCATTTAATTTCTAAC</t>
  </si>
  <si>
    <t>TGTTCATTTAATTTCTAACT</t>
  </si>
  <si>
    <t>cg04173211</t>
  </si>
  <si>
    <t>ATGGACGCTCAGTTCTCAGA</t>
  </si>
  <si>
    <t>CTGGGATCTGACTCAAAGGC</t>
  </si>
  <si>
    <t>CTCAGTTCTCAGACGGAGGC</t>
  </si>
  <si>
    <t>CGGCCTTTGAGTCAGATCCC</t>
  </si>
  <si>
    <t>AGCCGGCAAGGATTGAGAAA</t>
  </si>
  <si>
    <t>GACGCTCAGTTCTCAGACGG</t>
  </si>
  <si>
    <t>GTCCATTTCTCAATCCTTGC</t>
  </si>
  <si>
    <t>GCCCAGGCCTGGGTCAGAGC</t>
  </si>
  <si>
    <t>ATCCTTGCCGGCTCTGACCC</t>
  </si>
  <si>
    <t>GGCCTGGGTCAGAGCCGGCA</t>
  </si>
  <si>
    <t>cg04201563</t>
  </si>
  <si>
    <t>GCGCACCCCGCCCGGCAGTG</t>
  </si>
  <si>
    <t>CCTCACTCGCGCACCCCGCC</t>
  </si>
  <si>
    <t>TGCGGGCCGCACTGCCGGGC</t>
  </si>
  <si>
    <t>GTGCGGGCCGCACTGCCGGG</t>
  </si>
  <si>
    <t>GCGGGCCGCACTGCCGGGCG</t>
  </si>
  <si>
    <t>CGGGTGCGGGCCGCACTGCC</t>
  </si>
  <si>
    <t>GCGGGGTGCGCGAGAGAGGA</t>
  </si>
  <si>
    <t>GTGCGCGAGAGAGGAGGGCG</t>
  </si>
  <si>
    <t>GCGGGGTGCGCGAGTGAGGA</t>
  </si>
  <si>
    <t>GGTGCGCGAGAGAGGAGGGC</t>
  </si>
  <si>
    <t>cg04217706</t>
  </si>
  <si>
    <t>CTGGGCGCGGTGCCCGACAA</t>
  </si>
  <si>
    <t>CGCGGTGCCCGACAAAGGTA</t>
  </si>
  <si>
    <t>CTGAGCCCCGCACAGCCCGG</t>
  </si>
  <si>
    <t>GGGGCTCAGAGCTGCTTGCT</t>
  </si>
  <si>
    <t>TCAGAGCTGCTTGCTGGGCG</t>
  </si>
  <si>
    <t>TGTGGCCCCCGGGCTGTGCG</t>
  </si>
  <si>
    <t>ACTCCTGCCTTACCTTTGTC</t>
  </si>
  <si>
    <t>TCTGAGCCCCGCACAGCCCG</t>
  </si>
  <si>
    <t>CGGGGCTCAGAGCTGCTTGC</t>
  </si>
  <si>
    <t>GCTCTGAGCCCCGCACAGCC</t>
  </si>
  <si>
    <t>cg04255391</t>
  </si>
  <si>
    <t>GCCCACTGTCCTAAGGCGAG</t>
  </si>
  <si>
    <t>TCCCACTCGCCTTAGGACAG</t>
  </si>
  <si>
    <t>AGCTTGGGTTCCCCCGCCGG</t>
  </si>
  <si>
    <t>CCTAAGGCGAGTGGGAGCTT</t>
  </si>
  <si>
    <t>GGGTTCCCCCGCCGGGGGCG</t>
  </si>
  <si>
    <t>CCCCCGCCGGGGGCGGGGCG</t>
  </si>
  <si>
    <t>CCCACTGTCCTAAGGCGAGT</t>
  </si>
  <si>
    <t>GAGCTTGGGTTCCCCCGCCG</t>
  </si>
  <si>
    <t>CCCAAGCTCCCACTCGCCTT</t>
  </si>
  <si>
    <t>CCCACTCGCCTTAGGACAGT</t>
  </si>
  <si>
    <t>cg04263740</t>
  </si>
  <si>
    <t>TAAAACGATGAGAATTATGT</t>
  </si>
  <si>
    <t>AAACACAACTAGTTCTGAAC</t>
  </si>
  <si>
    <t>TGTTGGCAACAAAACTGGTC</t>
  </si>
  <si>
    <t>AATTATGTTGGCAACAAAAC</t>
  </si>
  <si>
    <t>AACACAACTAGTTCTGAACT</t>
  </si>
  <si>
    <t>TCAGAACTAGTTGTGTTTGT</t>
  </si>
  <si>
    <t>cg04346459</t>
  </si>
  <si>
    <t>CGACTGAAGTCGCTTCCGAT</t>
  </si>
  <si>
    <t>AGCCTGCGCGGATTGATCGG</t>
  </si>
  <si>
    <t>TGCCGCCGATCAATCCGCGC</t>
  </si>
  <si>
    <t>TTCCGATTGGCGTTGTCCCA</t>
  </si>
  <si>
    <t>CAATCCGCGCAGGCTTCCTT</t>
  </si>
  <si>
    <t>GGAAGCCTGCGCGGATTGAT</t>
  </si>
  <si>
    <t>TTGTCCCAAGGAAGCCTGCG</t>
  </si>
  <si>
    <t>TTCCTTGGGACAACGCCAAT</t>
  </si>
  <si>
    <t>TGCGCGGATTGATCGGCGGC</t>
  </si>
  <si>
    <t>TCAATCCGCGCAGGCTTCCT</t>
  </si>
  <si>
    <t>cg04412904</t>
  </si>
  <si>
    <t>GGATGAATCCTGATTCTACG</t>
  </si>
  <si>
    <t>AGTATTGGGAAATTTCCCAG</t>
  </si>
  <si>
    <t>ACTAAAAGCCTCGTAGAATC</t>
  </si>
  <si>
    <t>TGGGCCTAAATCATGCTGTC</t>
  </si>
  <si>
    <t>TCATCCAGACAGCATGATTT</t>
  </si>
  <si>
    <t>cg04417708</t>
  </si>
  <si>
    <t>TATATCGAGTGCCACTCACT</t>
  </si>
  <si>
    <t>GCCACTCACTTGGATGACAG</t>
  </si>
  <si>
    <t>TTCACTGAGCAAATGTTTAT</t>
  </si>
  <si>
    <t>TCCACTGTCATCCAAGTGAG</t>
  </si>
  <si>
    <t>TCACTGAGCAAATGTTTATT</t>
  </si>
  <si>
    <t>cg04453550</t>
  </si>
  <si>
    <t>CAGGAGTTCAAAATCAGCCT</t>
  </si>
  <si>
    <t>CCAGGAGTTCAAAATCAGCC</t>
  </si>
  <si>
    <t>CAAAATCAGCCTGGGCAACA</t>
  </si>
  <si>
    <t>AGGGTTTCGCCATGTTGCCC</t>
  </si>
  <si>
    <t>cg04456492</t>
  </si>
  <si>
    <t>AGCAAACACTTAGCGTGGTG</t>
  </si>
  <si>
    <t>TGCTAAAATATGAATGAATT</t>
  </si>
  <si>
    <t>AGGCTTCTGATCCTCAGCAC</t>
  </si>
  <si>
    <t>cg04459447</t>
  </si>
  <si>
    <t>GGGGGCAGCTCACACGACAG</t>
  </si>
  <si>
    <t>GATGACACCCACCTCGCACG</t>
  </si>
  <si>
    <t>CACCCACCTCGCACGTGGAT</t>
  </si>
  <si>
    <t>GCAAAGCCCATCCACGTGCG</t>
  </si>
  <si>
    <t>AGCCCATCCACGTGCGAGGT</t>
  </si>
  <si>
    <t>ACACCCACCTCGCACGTGGA</t>
  </si>
  <si>
    <t>AAGCCCATCCACGTGCGAGG</t>
  </si>
  <si>
    <t>CATCTGTGAAGATGCATCTG</t>
  </si>
  <si>
    <t>ATCTGTGAAGATGCATCTGT</t>
  </si>
  <si>
    <t>TGCATCTGTGGGAAGTGCCA</t>
  </si>
  <si>
    <t>cg04461143</t>
  </si>
  <si>
    <t>TATTTCCGTGGGCGCAACAG</t>
  </si>
  <si>
    <t>GAAGGCCCTATTATTTCCGT</t>
  </si>
  <si>
    <t>CACAACAAAGGCTATATAGA</t>
  </si>
  <si>
    <t>AAAAGCCTCTGTTGCGCCCA</t>
  </si>
  <si>
    <t>GTTGCGCCCACGGAAATAAT</t>
  </si>
  <si>
    <t>AGAAGGCCCTATTATTTCCG</t>
  </si>
  <si>
    <t>TTGCGCCCACGGAAATAATA</t>
  </si>
  <si>
    <t>CCTCCGTTATACTGGCCCCA</t>
  </si>
  <si>
    <t>CCATGGGGCCAGTATAACGG</t>
  </si>
  <si>
    <t>TGGGGCCAGTATAACGGAGG</t>
  </si>
  <si>
    <t>cg04462567</t>
  </si>
  <si>
    <t>CGTTAACAATGGGTCGCTGA</t>
  </si>
  <si>
    <t>TCAGCGACCCATTGTTAACG</t>
  </si>
  <si>
    <t>TCCTACGGTGTTAGGATGGG</t>
  </si>
  <si>
    <t>ACCCATTGTTAACGAGGACT</t>
  </si>
  <si>
    <t>TCGTTAACAATGGGTCGCTG</t>
  </si>
  <si>
    <t>TTCCAAGTCCTCGTTAACAA</t>
  </si>
  <si>
    <t>CCTACGGTGTTAGGATGGGA</t>
  </si>
  <si>
    <t>TCCAAGTCCTCGTTAACAAT</t>
  </si>
  <si>
    <t>CCCTCCCATCCTAACACCGT</t>
  </si>
  <si>
    <t>TGATCCTACGGTGTTAGGAT</t>
  </si>
  <si>
    <t>cg04497820</t>
  </si>
  <si>
    <t>AGGAGATTAAGTAATCTGCA</t>
  </si>
  <si>
    <t>GCGTACAGTTAGTAAATGGA</t>
  </si>
  <si>
    <t>CAGTTAGTAAATGGAAGGGT</t>
  </si>
  <si>
    <t>CGTACAGTTAGTAAATGGAA</t>
  </si>
  <si>
    <t>AGTTAGTAAATGGAAGGGTT</t>
  </si>
  <si>
    <t>CATGGCGTACAGTTAGTAAA</t>
  </si>
  <si>
    <t>AAATTATGAAGCTAAGACTT</t>
  </si>
  <si>
    <t>cg04507426</t>
  </si>
  <si>
    <t>CAGGACGCCAGGGTCCCTTG</t>
  </si>
  <si>
    <t>CCATTCATGAATGCTTCAGG</t>
  </si>
  <si>
    <t>TTCAGGAGGACAGGACGCCA</t>
  </si>
  <si>
    <t>AGGGTCCCTTGTGGCAAACC</t>
  </si>
  <si>
    <t>CATGAATGCTTCAGGAGGAC</t>
  </si>
  <si>
    <t>TCACAAAAGTTTCTGGTTCC</t>
  </si>
  <si>
    <t>TGGTTTGCCACAAGGGACCC</t>
  </si>
  <si>
    <t>TGGTTCCTGGTTTGCCACAA</t>
  </si>
  <si>
    <t>CTTCAGGAGGACAGGACGCC</t>
  </si>
  <si>
    <t>CTGGTTCCTGGTTTGCCACA</t>
  </si>
  <si>
    <t>cg04554929</t>
  </si>
  <si>
    <t>GACACGCGAGTCTCCCCCTG</t>
  </si>
  <si>
    <t>GGGGAGACTCGCGTGTCCTA</t>
  </si>
  <si>
    <t>GGGGCGAGGAAAGTGTCCTT</t>
  </si>
  <si>
    <t>GTCTCCCCCTGGGGAAGCAG</t>
  </si>
  <si>
    <t>GGACACGCGAGTCTCCCCCT</t>
  </si>
  <si>
    <t>CAAAACCGCTGCTTCCCCAG</t>
  </si>
  <si>
    <t>AAAACCGCTGCTTCCCCAGG</t>
  </si>
  <si>
    <t>ACAAAACCGCTGCTTCCCCA</t>
  </si>
  <si>
    <t>AGGACACGCGAGTCTCCCCC</t>
  </si>
  <si>
    <t>CACAAAACCGCTGCTTCCCC</t>
  </si>
  <si>
    <t>cg04573398</t>
  </si>
  <si>
    <t>GCCCGAGAGCCAGAGCAGTG</t>
  </si>
  <si>
    <t>TCTTAAATAAACTTAAACAT</t>
  </si>
  <si>
    <t>CTCCCCACTGCTCTGGCTCT</t>
  </si>
  <si>
    <t>GCCAGAGCAGTGGGGAGGGA</t>
  </si>
  <si>
    <t>TGCCCGAGAGCCAGAGCAGT</t>
  </si>
  <si>
    <t>GAGAGCCAGAGCAGTGGGGA</t>
  </si>
  <si>
    <t>CGAGAGCCAGAGCAGTGGGG</t>
  </si>
  <si>
    <t>GCCGTCCCTCCCCACTGCTC</t>
  </si>
  <si>
    <t>CTGCCCGAGAGCCAGAGCAG</t>
  </si>
  <si>
    <t>TCCCCACTGCTCTGGCTCTC</t>
  </si>
  <si>
    <t>cg04579183</t>
  </si>
  <si>
    <t>GAAGCTAGATTGCCACAACC</t>
  </si>
  <si>
    <t>AGATTGCCACAACCAGGTGC</t>
  </si>
  <si>
    <t>GGGCCAGGTGCTGAGAACTG</t>
  </si>
  <si>
    <t>CTTCCTCAGTTCTCAGCACC</t>
  </si>
  <si>
    <t>CCACAACCAGGTGCCGGGCC</t>
  </si>
  <si>
    <t>GATTGCCACAACCAGGTGCC</t>
  </si>
  <si>
    <t>CCTGGCCCGGCACCTGGTTG</t>
  </si>
  <si>
    <t>TCAGCACCTGGCCCGGCACC</t>
  </si>
  <si>
    <t>TGGCAATCTAGCTTCTGTTC</t>
  </si>
  <si>
    <t>TCAGTTCTCAGCACCTGGCC</t>
  </si>
  <si>
    <t>cg04610028</t>
  </si>
  <si>
    <t>CCTTCCAGAAACAGCCACTG</t>
  </si>
  <si>
    <t>CTGCTCTGAGGACCAGACAC</t>
  </si>
  <si>
    <t>TGTGTCTGGTCCTCAGAGCA</t>
  </si>
  <si>
    <t>CCGCAGTGGCTGTTTCTGGA</t>
  </si>
  <si>
    <t>TCTGAGGACCAGACACAGGC</t>
  </si>
  <si>
    <t>AGGTGTTGTGCTATCCGCAG</t>
  </si>
  <si>
    <t>GCACAACACCTGCCTGTGTC</t>
  </si>
  <si>
    <t>CTGTGTCTGGTCCTCAGAGC</t>
  </si>
  <si>
    <t>CTATCCGCAGTGGCTGTTTC</t>
  </si>
  <si>
    <t>AGTGGCTGTTTCTGGAAGGC</t>
  </si>
  <si>
    <t>cg04613734</t>
  </si>
  <si>
    <t>ATAAACAGGAGCACAAGGCG</t>
  </si>
  <si>
    <t>GAGCGGAGGTAGAGCGTTTC</t>
  </si>
  <si>
    <t>CGCTCTACCTCCGCTCATTT</t>
  </si>
  <si>
    <t>ACATAAACAGGAGCACAAGG</t>
  </si>
  <si>
    <t>CATAAACAGGAGCACAAGGC</t>
  </si>
  <si>
    <t>cg04657146</t>
  </si>
  <si>
    <t>cg11738485</t>
  </si>
  <si>
    <t>GGAGCTGCAGCGCCACCTGG</t>
  </si>
  <si>
    <t>CAACCGCGCGCGCCACGGGT</t>
  </si>
  <si>
    <t>GATGCCAACCGCGCGCGCCA</t>
  </si>
  <si>
    <t>GCAGCACCGGTGAGCGCCTG</t>
  </si>
  <si>
    <t>CAACCCGTGGCGCGCGCGGT</t>
  </si>
  <si>
    <t>ATGCCAACCGCGCGCGCCAC</t>
  </si>
  <si>
    <t>CGCGGTTGGCATCCTCCAGG</t>
  </si>
  <si>
    <t>GCGCGCGGTTGGCATCCTCC</t>
  </si>
  <si>
    <t>CGCAGCACCGGTGAGCGCCT</t>
  </si>
  <si>
    <t>ACGCAGCACCGGTGAGCGCC</t>
  </si>
  <si>
    <t>cg04683516</t>
  </si>
  <si>
    <t>CAGTCATTAACTTATATGTG</t>
  </si>
  <si>
    <t>GTGCGGCAGGTTCTCAGTCA</t>
  </si>
  <si>
    <t>CATTAACTTATATGTGCGGC</t>
  </si>
  <si>
    <t>cg04704414</t>
  </si>
  <si>
    <t>TGAGCGCCCTACCCCTCACT</t>
  </si>
  <si>
    <t>GCTCCGCCCAGTGAGGGGTA</t>
  </si>
  <si>
    <t>ACTGCGCCATGCAGGCAAGA</t>
  </si>
  <si>
    <t>CAGTGCCAGGGCCAGCTCCG</t>
  </si>
  <si>
    <t>GCCTGCATGGCGCAGTGCCA</t>
  </si>
  <si>
    <t>GCCCTGGCACTGCGCCATGC</t>
  </si>
  <si>
    <t>GCCCGGGGCTCCGCCCAGTG</t>
  </si>
  <si>
    <t>GCGCCCTACCCCTCACTGGG</t>
  </si>
  <si>
    <t>CCCGGGGCTCCGCCCAGTGA</t>
  </si>
  <si>
    <t>CCGGGGCTCCGCCCAGTGAG</t>
  </si>
  <si>
    <t>cg04717450</t>
  </si>
  <si>
    <t>CCTTTCCGAGTCAAGGAAAG</t>
  </si>
  <si>
    <t>ACGGACGCACTTGGAAGATC</t>
  </si>
  <si>
    <t>TCCCTTTCCGAGTCAAGGAA</t>
  </si>
  <si>
    <t>GACGGACGCACTTGGAAGAT</t>
  </si>
  <si>
    <t>GGAGTTCCCTTTCCGAGTCA</t>
  </si>
  <si>
    <t>CCCTTTCCTTGACTCGGAAA</t>
  </si>
  <si>
    <t>AAAGGGGTGACGGACGCACT</t>
  </si>
  <si>
    <t>CGAGTCAAGGAAAGGGGTGA</t>
  </si>
  <si>
    <t>CGTCACCCCTTTCCTTGACT</t>
  </si>
  <si>
    <t>CCCCTTTCCTTGACTCGGAA</t>
  </si>
  <si>
    <t>cg04787784</t>
  </si>
  <si>
    <t>TTCCCTGGGGATGGACACGT</t>
  </si>
  <si>
    <t>CACCCACGTGTCCATCCCCA</t>
  </si>
  <si>
    <t>AAGGGCATCCTGAGCCTGAG</t>
  </si>
  <si>
    <t>TGGGGATGGACACGTGGGTG</t>
  </si>
  <si>
    <t>ACACGTGGGTGGGGACGTGC</t>
  </si>
  <si>
    <t>ACGTGTCCATCCCCAGGGAA</t>
  </si>
  <si>
    <t>CTGGGGATGGACACGTGGGT</t>
  </si>
  <si>
    <t>TTTCCCTGGGGATGGACACG</t>
  </si>
  <si>
    <t>CTCAGGATGCCCTTTCCCTG</t>
  </si>
  <si>
    <t>AAAGGGCATCCTGAGCCTGA</t>
  </si>
  <si>
    <t>cg04814784</t>
  </si>
  <si>
    <t>ATAAAATAGCAACTATGGCC</t>
  </si>
  <si>
    <t>ACTTCAATAAAAGCGTCATA</t>
  </si>
  <si>
    <t>CACAAATAAAATAGCAACTA</t>
  </si>
  <si>
    <t>AATAAAATAGCAACTATGGC</t>
  </si>
  <si>
    <t>TATTGAAGTGCAGTGAAGGC</t>
  </si>
  <si>
    <t>GTGAAGGCAGGAAACATGAC</t>
  </si>
  <si>
    <t>cg04888234</t>
  </si>
  <si>
    <t>AGCAGACATATCAACCACAC</t>
  </si>
  <si>
    <t>ACCACACGGGCATAAGAGAG</t>
  </si>
  <si>
    <t>GAGCAGACATATCAACCACA</t>
  </si>
  <si>
    <t>TCCACTCTCTTATGCCCGTG</t>
  </si>
  <si>
    <t>GATATGTCTGCTCTGACCTG</t>
  </si>
  <si>
    <t>cg04970287</t>
  </si>
  <si>
    <t>CCCTTAGCAATGTCTGCACG</t>
  </si>
  <si>
    <t>CCACGTGCAGACATTGCTAA</t>
  </si>
  <si>
    <t>TCTGCACGTGGAACAGCCCG</t>
  </si>
  <si>
    <t>TCTTCCCAGGCCCTGACTCA</t>
  </si>
  <si>
    <t>CCCTGACTCAAGGCAGCCAC</t>
  </si>
  <si>
    <t>TCCACGTGCAGACATTGCTA</t>
  </si>
  <si>
    <t>GCCCGTGGCTGCCTTGAGTC</t>
  </si>
  <si>
    <t>CCCGTGGCTGCCTTGAGTCA</t>
  </si>
  <si>
    <t>GCCCTGACTCAAGGCAGCCA</t>
  </si>
  <si>
    <t>GACGATACCATCATCTTCCC</t>
  </si>
  <si>
    <t>cg04986567</t>
  </si>
  <si>
    <t>TTGCGTCCCCTAAGGAGCAT</t>
  </si>
  <si>
    <t>CCCAGTCCCATGCTCCTTAG</t>
  </si>
  <si>
    <t>CTAAGGAGCATGGGACTGGG</t>
  </si>
  <si>
    <t>GCGTGAACAGGGAGGAAAGA</t>
  </si>
  <si>
    <t>ACGGCTGCTTGCGTCCCCTA</t>
  </si>
  <si>
    <t>CTTGCGTCCCCTAAGGAGCA</t>
  </si>
  <si>
    <t>TCCCAGTCCCATGCTCCTTA</t>
  </si>
  <si>
    <t>TCCCCTAAGGAGCATGGGAC</t>
  </si>
  <si>
    <t>AGGAGCATGGGACTGGGAGG</t>
  </si>
  <si>
    <t>CCCCTAAGGAGCATGGGACT</t>
  </si>
  <si>
    <t>cg04990378</t>
  </si>
  <si>
    <t>CGCCCACCAGGTTGGCAGAG</t>
  </si>
  <si>
    <t>AGAGTGGGCGCTGCGCACTA</t>
  </si>
  <si>
    <t>GCCTGCCCGTTGCACACCTG</t>
  </si>
  <si>
    <t>GCCCCAGGTGTGCAACGGGC</t>
  </si>
  <si>
    <t>GTGTGCAACGGGCAGGCAGG</t>
  </si>
  <si>
    <t>AACGGGCAGGCAGGTGGCAC</t>
  </si>
  <si>
    <t>TGCCTGCCCGTTGCACACCT</t>
  </si>
  <si>
    <t>GCCCACCAGGTTGGCAGAGT</t>
  </si>
  <si>
    <t>CAGGTGTGCAACGGGCAGGC</t>
  </si>
  <si>
    <t>CTGCCTGCCCGTTGCACACC</t>
  </si>
  <si>
    <t>cg05001044</t>
  </si>
  <si>
    <t>GTCTGAGCTATGATATCAAT</t>
  </si>
  <si>
    <t>GTGCTCACACGATAAACCCT</t>
  </si>
  <si>
    <t>TGATATCAATTGGCTTCCTA</t>
  </si>
  <si>
    <t>GCACACCATATATTTACAGT</t>
  </si>
  <si>
    <t>ATGATATCAATTGGCTTCCT</t>
  </si>
  <si>
    <t>CTATTCCTACTGTAAATATA</t>
  </si>
  <si>
    <t>cg05008296</t>
  </si>
  <si>
    <t>TAAGGAACAAAACAAATGAA</t>
  </si>
  <si>
    <t>AATGCGTGAATGACTGAATA</t>
  </si>
  <si>
    <t>TGGCATTCCTATAGTGTACT</t>
  </si>
  <si>
    <t>ACGCATTTGACAAACATTTA</t>
  </si>
  <si>
    <t>cg05058748</t>
  </si>
  <si>
    <t>GAAAGCGACAGGCTGCATGG</t>
  </si>
  <si>
    <t>GCTCCTGTGGAGAAAGCGAC</t>
  </si>
  <si>
    <t>CAGCCTGTCGCTTTCTCCAC</t>
  </si>
  <si>
    <t>GGCCCAGGCCAGAGCTCCTG</t>
  </si>
  <si>
    <t>GGAGAAAGCGACAGGCTGCA</t>
  </si>
  <si>
    <t>GTGACTCGGCAGTCTGGCCC</t>
  </si>
  <si>
    <t>CTCCACAGGAGCTCTGGCCT</t>
  </si>
  <si>
    <t>CGCTTTCTCCACAGGAGCTC</t>
  </si>
  <si>
    <t>GGGAAGAGGACAGTGAGGCT</t>
  </si>
  <si>
    <t>cg05059349</t>
  </si>
  <si>
    <t>GCATCCAGCCCTATTAGCAG</t>
  </si>
  <si>
    <t>CAGGGGCAGAAACAGACGCC</t>
  </si>
  <si>
    <t>CCTGCTAATAGGGCTGGATG</t>
  </si>
  <si>
    <t>TCTGCCCCTGCTAATAGGGC</t>
  </si>
  <si>
    <t>CGCATCCAGCCCTATTAGCA</t>
  </si>
  <si>
    <t>CCGCATCCAGCCCTATTAGC</t>
  </si>
  <si>
    <t>TGTTTCTGCCCCTGCTAATA</t>
  </si>
  <si>
    <t>CTGTTTCTGCCCCTGCTAAT</t>
  </si>
  <si>
    <t>TCTGACCTGAGGGAAGATCA</t>
  </si>
  <si>
    <t>GGGTTCCCTGATCTTCCCTC</t>
  </si>
  <si>
    <t>cg05093818</t>
  </si>
  <si>
    <t>CAAACTGATTTAATTTCCAT</t>
  </si>
  <si>
    <t>ATTTAATTTCCATGGGATTG</t>
  </si>
  <si>
    <t>ACAAACTGATTTAATTTCCA</t>
  </si>
  <si>
    <t>AAGTCAGTTCCCCAATCCCA</t>
  </si>
  <si>
    <t>TGATTTAATTTCCATGGGAT</t>
  </si>
  <si>
    <t>GATTTAATTTCCATGGGATT</t>
  </si>
  <si>
    <t>AATAGTGCTGCAATAAATAT</t>
  </si>
  <si>
    <t>GAATAGTGCTGCAATAAATA</t>
  </si>
  <si>
    <t>cg05111645</t>
  </si>
  <si>
    <t>TGAGGCAAGCTCAATGATGG</t>
  </si>
  <si>
    <t>GGTGGGATGCGGCACCACCC</t>
  </si>
  <si>
    <t>AGGTAAGAGGCAGAAACTGA</t>
  </si>
  <si>
    <t>GCACCACCCTGGCAGGTAAG</t>
  </si>
  <si>
    <t>TTTCTGCCTCTTACCTGCCA</t>
  </si>
  <si>
    <t>GCAAGCTCAATGATGGGGGT</t>
  </si>
  <si>
    <t>ATGAGGCAAGCTCAATGATG</t>
  </si>
  <si>
    <t>CTGCCTCTTACCTGCCAGGG</t>
  </si>
  <si>
    <t>CAGGTAAGAGGCAGAAACTG</t>
  </si>
  <si>
    <t>GGCAAGCTCAATGATGGGGG</t>
  </si>
  <si>
    <t>cg05122082</t>
  </si>
  <si>
    <t>ATTGCTTGCTACGTATCTCA</t>
  </si>
  <si>
    <t>GACGAGAACTTGAGGTATAC</t>
  </si>
  <si>
    <t>TGAGATACGTAGCAAGCAAT</t>
  </si>
  <si>
    <t>GGATTACACTCCAAGAGACT</t>
  </si>
  <si>
    <t>TGAGTGTAATCCAAGTCTCT</t>
  </si>
  <si>
    <t>cg05130482</t>
  </si>
  <si>
    <t>CCGGCTCCCAAGATGACGCA</t>
  </si>
  <si>
    <t>AGGAAAAGTCAGTTTGAAAC</t>
  </si>
  <si>
    <t>CCCTGCGTCATCTTGGGAGC</t>
  </si>
  <si>
    <t>TCAGACCCCTGCGTCATCTT</t>
  </si>
  <si>
    <t>ACCGGCTCCCAAGATGACGC</t>
  </si>
  <si>
    <t>CGGCTCCCAAGATGACGCAG</t>
  </si>
  <si>
    <t>TTCAGACCCCTGCGTCATCT</t>
  </si>
  <si>
    <t>TCCCTGGAGAATCTAAATGA</t>
  </si>
  <si>
    <t>TCCTTCATTTAGATTCTCCA</t>
  </si>
  <si>
    <t>TTCCTTCATTTAGATTCTCC</t>
  </si>
  <si>
    <t>cg05187003</t>
  </si>
  <si>
    <t>ACCCTAGACGGTCATCTCAG</t>
  </si>
  <si>
    <t>AGGCGTAGGGAAACACTGAC</t>
  </si>
  <si>
    <t>CACCACTGAGATGACCGTCT</t>
  </si>
  <si>
    <t>GTAGGGAAACACTGACAGGC</t>
  </si>
  <si>
    <t>GAAACACTGACAGGCAGGAG</t>
  </si>
  <si>
    <t>TGTCAGTGTTTCCCTACGCC</t>
  </si>
  <si>
    <t>AGAGTGAGTGTCACCCTAGA</t>
  </si>
  <si>
    <t>TGACAGGCAGGAGAGGTAGA</t>
  </si>
  <si>
    <t>CTGACAGGCAGGAGAGGTAG</t>
  </si>
  <si>
    <t>ACCACTGAGATGACCGTCTA</t>
  </si>
  <si>
    <t>cg05210213</t>
  </si>
  <si>
    <t>GGTTCACCATCGTTCCTGCA</t>
  </si>
  <si>
    <t>ACTTAGCCGTGCAGGAACGA</t>
  </si>
  <si>
    <t>GGTGAACCTTTAGCCCGATC</t>
  </si>
  <si>
    <t>CCCCAGACACTTAGCCGTGC</t>
  </si>
  <si>
    <t>CCTGCACGGCTAAGTGTCTG</t>
  </si>
  <si>
    <t>TCCTGCACGGCTAAGTGTCT</t>
  </si>
  <si>
    <t>TTCCTGCACGGCTAAGTGTC</t>
  </si>
  <si>
    <t>GTGTCTGGGGTTCGTCCTAA</t>
  </si>
  <si>
    <t>GCTGCTCCTGATCGGGCTAA</t>
  </si>
  <si>
    <t>AGCCCGATCAGGAGCAGCAA</t>
  </si>
  <si>
    <t>cg05237503</t>
  </si>
  <si>
    <t>CGCCATCCTTAGTTCACCAG</t>
  </si>
  <si>
    <t>ACCCCTCCTCTGGTGAACTA</t>
  </si>
  <si>
    <t>TCCTTAGTTCACCAGAGGAG</t>
  </si>
  <si>
    <t>AACGCTTTATGTAAAGTGCC</t>
  </si>
  <si>
    <t>CATCCTTAGTTCACCAGAGG</t>
  </si>
  <si>
    <t>ATCCTTAGTTCACCAGAGGA</t>
  </si>
  <si>
    <t>CTCCTCTGGTGAACTAAGGA</t>
  </si>
  <si>
    <t>CTCTAAAACCACCCCTCCTC</t>
  </si>
  <si>
    <t>TTAGTTCACCAGAGGAGGGG</t>
  </si>
  <si>
    <t>CATTTATTGAGTATCTGGCC</t>
  </si>
  <si>
    <t>cg05276469</t>
  </si>
  <si>
    <t>GGGATTGGCGCTGCCCAGCG</t>
  </si>
  <si>
    <t>GGTCCAGCGCAGCCTCCTGC</t>
  </si>
  <si>
    <t>CAGTGGCGGGAGCCACCGGT</t>
  </si>
  <si>
    <t>AAACCGGCAGGAGGCTGCGC</t>
  </si>
  <si>
    <t>GGAGCCACCGGTGGGAAAAC</t>
  </si>
  <si>
    <t>CCACCGGTGGCTCCCGCCAC</t>
  </si>
  <si>
    <t>TAGGGATTGGCGCTGCCCAG</t>
  </si>
  <si>
    <t>CCGGTGGGAAAACCGGCAGG</t>
  </si>
  <si>
    <t>CCACCGGTGGGAAAACCGGC</t>
  </si>
  <si>
    <t>GAGGCTGCGCTGGACCCCGC</t>
  </si>
  <si>
    <t>cg05320945</t>
  </si>
  <si>
    <t>TAGAGAAAAGGGTCTCCGAG</t>
  </si>
  <si>
    <t>GGTCTCCGAGAGGAAAGGAC</t>
  </si>
  <si>
    <t>AAAAGGGTCTCCGAGAGGAA</t>
  </si>
  <si>
    <t>GAGAGGAAAGGACAGGCTGG</t>
  </si>
  <si>
    <t>ACCTCTCTCCATAGAGAAAA</t>
  </si>
  <si>
    <t>ACCAGCCTGTCCTTTCCTCT</t>
  </si>
  <si>
    <t>CACCTCTCTCCATAGAGAAA</t>
  </si>
  <si>
    <t>TCCGAGAGGAAAGGACAGGC</t>
  </si>
  <si>
    <t>cg05338731</t>
  </si>
  <si>
    <t>CCAGTGTCACCATTAACTTG</t>
  </si>
  <si>
    <t>GGTCACTGACTGCCCAAGGT</t>
  </si>
  <si>
    <t>CCGCAAGTTAATGGTGACAC</t>
  </si>
  <si>
    <t>TGGTCACTGACTGCCCAAGG</t>
  </si>
  <si>
    <t>ATTAACTTGCGGTCCCACCT</t>
  </si>
  <si>
    <t>TTAACTTGCGGTCCCACCTT</t>
  </si>
  <si>
    <t>GACTGGTCACTGACTGCCCA</t>
  </si>
  <si>
    <t>AAGGTGGGACCGCAAGTTAA</t>
  </si>
  <si>
    <t>GGTGACACTGGGCAGCAGTG</t>
  </si>
  <si>
    <t>CGCAAGTTAATGGTGACACT</t>
  </si>
  <si>
    <t>cg05364761</t>
  </si>
  <si>
    <t>GCAAGTATTTGCCTCCCGGG</t>
  </si>
  <si>
    <t>GCAGATGCTGAGGGACAGTA</t>
  </si>
  <si>
    <t>GCATCTGCGCCCGGGTGCAG</t>
  </si>
  <si>
    <t>TGAGGGACAGTAAGGACCTC</t>
  </si>
  <si>
    <t>CACCCGGGCGCAGATGCTGA</t>
  </si>
  <si>
    <t>GTCCCTCAGCATCTGCGCCC</t>
  </si>
  <si>
    <t>TGCCTCCCGGGTGGCACCGG</t>
  </si>
  <si>
    <t>AGAAGCAAGTATTTGCCTCC</t>
  </si>
  <si>
    <t>GAAGCAAGTATTTGCCTCCC</t>
  </si>
  <si>
    <t>GACCTCCGGTGCCACCCGGG</t>
  </si>
  <si>
    <t>cg05385718</t>
  </si>
  <si>
    <t>GAAGGAACAAGCTCAGCCCA</t>
  </si>
  <si>
    <t>CGGCGCTTCCTGGCTCTGAG</t>
  </si>
  <si>
    <t>CTCAGAGCCAGGAAGCGCCG</t>
  </si>
  <si>
    <t>CCAGGAAGCGCCGGGGAGGA</t>
  </si>
  <si>
    <t>AAGCGCCGGGGAGGAGGGCA</t>
  </si>
  <si>
    <t>TCCTGGCTCTGAGGGGCCAT</t>
  </si>
  <si>
    <t>AGAGCCAGGAAGCGCCGGGG</t>
  </si>
  <si>
    <t>CCCTCAGAGCCAGGAAGCGC</t>
  </si>
  <si>
    <t>CCCGGCGCTTCCTGGCTCTG</t>
  </si>
  <si>
    <t>CCTCAGAGCCAGGAAGCGCC</t>
  </si>
  <si>
    <t>cg05406088</t>
  </si>
  <si>
    <t>GTGTCACGAAGACGCCCCGA</t>
  </si>
  <si>
    <t>TACCCTACCACCCACTCCCC</t>
  </si>
  <si>
    <t>AGTGGGTGGTAGGGTAGGAC</t>
  </si>
  <si>
    <t>CCACCCACTCCCCAGGCCCC</t>
  </si>
  <si>
    <t>GGCCTGGGGAGTGGGTGGTA</t>
  </si>
  <si>
    <t>TGGTTAGGGCCTCCTGCCCT</t>
  </si>
  <si>
    <t>GGTGTCACGAAGACGCCCCG</t>
  </si>
  <si>
    <t>GTTAGGGCCTCCTGCCCTCG</t>
  </si>
  <si>
    <t>CACGAAGACGCCCCGAGGGC</t>
  </si>
  <si>
    <t>GGTTAGGGCCTCCTGCCCTC</t>
  </si>
  <si>
    <t>cg05412957</t>
  </si>
  <si>
    <t>ACAGGGATAGATCACGCCGG</t>
  </si>
  <si>
    <t>GGGCAAGAACAGGGACGCTA</t>
  </si>
  <si>
    <t>AGATCACGCCGGTGGAAGGA</t>
  </si>
  <si>
    <t>GCTATTCTTGGGCAAGAACA</t>
  </si>
  <si>
    <t>GAGACAGGGATAGATCACGC</t>
  </si>
  <si>
    <t>GGATAGATCACGCCGGTGGA</t>
  </si>
  <si>
    <t>TGGGCAAGAACAGGGACGCT</t>
  </si>
  <si>
    <t>CGCTAGGGCCTTCCTTCCAC</t>
  </si>
  <si>
    <t>TGCTATTCTTGGGCAAGAAC</t>
  </si>
  <si>
    <t>CAGGGGCTTTCAGTGAGACA</t>
  </si>
  <si>
    <t>cg05455372</t>
  </si>
  <si>
    <t>ATCTTTAATCGTTTGAACCC</t>
  </si>
  <si>
    <t>TGGGTTCAAACGATTAAAGA</t>
  </si>
  <si>
    <t>ATACTAAGGAGTGTTATCTC</t>
  </si>
  <si>
    <t>CGTTTGAACCCAGGAGGTGG</t>
  </si>
  <si>
    <t>AATCGTTTGAACCCAGGAGG</t>
  </si>
  <si>
    <t>TTTAATCGTTTGAACCCAGG</t>
  </si>
  <si>
    <t>CACTGCAACCTCCACCTCCT</t>
  </si>
  <si>
    <t>TCACTGCAACCTCCACCTCC</t>
  </si>
  <si>
    <t>cg05477582</t>
  </si>
  <si>
    <t>GAAGGTGCCTCGGATGACTC</t>
  </si>
  <si>
    <t>AGTCATCCGAGGCACCTTCA</t>
  </si>
  <si>
    <t>TGCCTCGGATGACTCAGGTT</t>
  </si>
  <si>
    <t>CAAGTTCCCTGAAGGTGCCT</t>
  </si>
  <si>
    <t>TTCAGGGAACTTGAAACAAC</t>
  </si>
  <si>
    <t>GCCAGGGCTGCGGCAGTCTC</t>
  </si>
  <si>
    <t>GCCGCTACTTGCCAGGGCTG</t>
  </si>
  <si>
    <t>GGTTGTTTCAAGTTCCCTGA</t>
  </si>
  <si>
    <t>ACCGGAGACTGCCGCAGCCC</t>
  </si>
  <si>
    <t>GAGTCATCCGAGGCACCTTC</t>
  </si>
  <si>
    <t>cg05519582</t>
  </si>
  <si>
    <t>CGTAAGGGTCTACCCATCCC</t>
  </si>
  <si>
    <t>TGAAAAGACACACGCCGTAA</t>
  </si>
  <si>
    <t>ATGAAAAGACACACGCCGTA</t>
  </si>
  <si>
    <t>CGGGGATGGGTAGACCCTTA</t>
  </si>
  <si>
    <t>GACATGGTGCTTGGTGACAG</t>
  </si>
  <si>
    <t>TCTACCCATCCCCGGTCCCC</t>
  </si>
  <si>
    <t>GTCTCCTGGGGACCGGGGAT</t>
  </si>
  <si>
    <t>cg05528899</t>
  </si>
  <si>
    <t>TCCCGCCCCCGACAGATGCA</t>
  </si>
  <si>
    <t>GCCCTGGCGCACAGGCCCAG</t>
  </si>
  <si>
    <t>GCCAGGGCTGAGCAACAGCG</t>
  </si>
  <si>
    <t>GCACAGGCCCAGCGGGTTAG</t>
  </si>
  <si>
    <t>TCCGCGCTGTTGCTCAGCCC</t>
  </si>
  <si>
    <t>CCCGCTGGGCCTGTGCGCCA</t>
  </si>
  <si>
    <t>GCGCGGAGCCGTGCATCTGT</t>
  </si>
  <si>
    <t>GTTGCTCAGCCCTGGCGCAC</t>
  </si>
  <si>
    <t>CCCTGGCGCACAGGCCCAGC</t>
  </si>
  <si>
    <t>ACCCGCTGGGCCTGTGCGCC</t>
  </si>
  <si>
    <t>cg05570109</t>
  </si>
  <si>
    <t>GGCCAGCAGGGCTCTGAGTG</t>
  </si>
  <si>
    <t>GCCAGCAGGGCTCTGAGTGC</t>
  </si>
  <si>
    <t>CTCAGAGCCCTGCTGGCCCC</t>
  </si>
  <si>
    <t>TCCCGCACTCAGAGCCCTGC</t>
  </si>
  <si>
    <t>CGGGTGGGCGTGGGCTTGGA</t>
  </si>
  <si>
    <t>GGGCCAGCTGGAGTTCCGGG</t>
  </si>
  <si>
    <t>CGCCCACCCGGAACTCCAGC</t>
  </si>
  <si>
    <t>GGCCAGCTGGAGTTCCGGGT</t>
  </si>
  <si>
    <t>GGGGCTGCGCACGGCGCTTG</t>
  </si>
  <si>
    <t>CCTCCAAGCCCACGCCCACC</t>
  </si>
  <si>
    <t>cg05593887</t>
  </si>
  <si>
    <t>CTGATCCTGTCGCCTTACTG</t>
  </si>
  <si>
    <t>GTCGCCTTACTGAGGTCGAT</t>
  </si>
  <si>
    <t>AGAATCCAGGGGGTTCATGA</t>
  </si>
  <si>
    <t>ATCGACCTCAGTAAGGCGAC</t>
  </si>
  <si>
    <t>CGACAGGATCAGAATCCAGG</t>
  </si>
  <si>
    <t>GGGGGTTCATGAAGGTAGAA</t>
  </si>
  <si>
    <t>GAGGCCCATCGACCTCAGTA</t>
  </si>
  <si>
    <t>GCGACAGGATCAGAATCCAG</t>
  </si>
  <si>
    <t>TGTCGCCTTACTGAGGTCGA</t>
  </si>
  <si>
    <t>AGGCGACAGGATCAGAATCC</t>
  </si>
  <si>
    <t>cg05601623</t>
  </si>
  <si>
    <t>TCAGACCATTTCTGGTCCAC</t>
  </si>
  <si>
    <t>GAAGGCCTGTGGACCAGAAA</t>
  </si>
  <si>
    <t>GGTCCACAGGCCTTCGGAGC</t>
  </si>
  <si>
    <t>ATTTCTGGTCCACAGGCCTT</t>
  </si>
  <si>
    <t>GCGAGCTTACAGCAGAGCAA</t>
  </si>
  <si>
    <t>CGCGAGCTTACAGCAGAGCA</t>
  </si>
  <si>
    <t>GAGCTTCATCAGACCATTTC</t>
  </si>
  <si>
    <t>CCCGCCCCCGCCCCCGCCCC</t>
  </si>
  <si>
    <t>CCCCGCCCCCGCCCCCGCCC</t>
  </si>
  <si>
    <t>CCGGGGCGGGGGCGGGGGCG</t>
  </si>
  <si>
    <t>cg05646174</t>
  </si>
  <si>
    <t>ATTAGCTGCCAAGACCAGCT</t>
  </si>
  <si>
    <t>CTGGTCTTGGCAGCTAATAA</t>
  </si>
  <si>
    <t>GCTGCCAAGACCAGCTTGGT</t>
  </si>
  <si>
    <t>TAGGGTCTCCCCGACCAAGC</t>
  </si>
  <si>
    <t>TGCCAAGACCAGCTTGGTCG</t>
  </si>
  <si>
    <t>CTGCCAAGACCAGCTTGGTC</t>
  </si>
  <si>
    <t>TCGGGGAGACCCTAACCCAG</t>
  </si>
  <si>
    <t>TTAATTCCTCTAGCGCCGCT</t>
  </si>
  <si>
    <t>CTCCCCGACCAAGCTGGTCT</t>
  </si>
  <si>
    <t>CCCTAACCCAGCGGCGCTAG</t>
  </si>
  <si>
    <t>cg05704942</t>
  </si>
  <si>
    <t>GAGTACGAGCTAGTCAAAGC</t>
  </si>
  <si>
    <t>AAAGCTGGAAATCATCACTA</t>
  </si>
  <si>
    <t>ACGCATAAGAAACACAGTGC</t>
  </si>
  <si>
    <t>AAGAAACACAGTGCAGGACA</t>
  </si>
  <si>
    <t>TAAGAAACACAGTGCAGGAC</t>
  </si>
  <si>
    <t>cg05712748</t>
  </si>
  <si>
    <t>CACGTACGGGCACGCGCACG</t>
  </si>
  <si>
    <t>CGTGCGCGTGCCCGTACGTG</t>
  </si>
  <si>
    <t>TCAGGCGTGGACAGGTCTGT</t>
  </si>
  <si>
    <t>CACGTGTGTGAGGTCAGGCG</t>
  </si>
  <si>
    <t>GTGTGAGGTCAGGCGTGGAC</t>
  </si>
  <si>
    <t>GGTCTGTGGGACCACACGTA</t>
  </si>
  <si>
    <t>ACACGTACGGGCACGCGCAC</t>
  </si>
  <si>
    <t>CACACGTACGGGCACGCGCA</t>
  </si>
  <si>
    <t>GTCTGTGGGACCACACGTAC</t>
  </si>
  <si>
    <t>GTCAGGCGTGGACAGGTCTG</t>
  </si>
  <si>
    <t>cg05716726</t>
  </si>
  <si>
    <t>ACACTCCACAGTGTGGGAGG</t>
  </si>
  <si>
    <t>CTCGGCCCCCTCCCACACTG</t>
  </si>
  <si>
    <t>TGTCTTTGAGTTCCTATGCT</t>
  </si>
  <si>
    <t>GTACACTCCACAGTGTGGGA</t>
  </si>
  <si>
    <t>AGTACACTCCACAGTGTGGG</t>
  </si>
  <si>
    <t>TGTGGGAGGGGGCCGAGCAT</t>
  </si>
  <si>
    <t>TGAAAGTACACTCCACAGTG</t>
  </si>
  <si>
    <t>GAAAGTACACTCCACAGTGT</t>
  </si>
  <si>
    <t>AACTCCCAAAAATTCTGTAA</t>
  </si>
  <si>
    <t>TACACTCCACAGTGTGGGAG</t>
  </si>
  <si>
    <t>cg05729249</t>
  </si>
  <si>
    <t>cg11064039</t>
  </si>
  <si>
    <t>GTGCAGCTCGCCCGGGATGC</t>
  </si>
  <si>
    <t>GTACAGATGGGGAAGGTCTC</t>
  </si>
  <si>
    <t>CCCCATTGTACAGATGGGGA</t>
  </si>
  <si>
    <t>CCTGTCCCCATTGTACAGAT</t>
  </si>
  <si>
    <t>TCGGGAGGGTGCAGCTCGCC</t>
  </si>
  <si>
    <t>CTCGCCCGGGATGCGGGTCC</t>
  </si>
  <si>
    <t>TGTACAGATGGGGAAGGTCT</t>
  </si>
  <si>
    <t>ATAGCCCGGGACCCGCATCC</t>
  </si>
  <si>
    <t>GGTGCAGCTCGCCCGGGATG</t>
  </si>
  <si>
    <t>CCCATCTGTACAATGGGGAC</t>
  </si>
  <si>
    <t>cg05740793</t>
  </si>
  <si>
    <t>CACGTAAAGACGTTAGGTCA</t>
  </si>
  <si>
    <t>AGTACCCACGTAAAGACGTT</t>
  </si>
  <si>
    <t>CTTGACCTAACGTCTTTACG</t>
  </si>
  <si>
    <t>GGGTACTTGCGCTTACTTTG</t>
  </si>
  <si>
    <t>CTTACTTTGCGGCCTTCGTC</t>
  </si>
  <si>
    <t>TTACTTTGCGGCCTTCGTCA</t>
  </si>
  <si>
    <t>TTGACCTAACGTCTTTACGT</t>
  </si>
  <si>
    <t>AGGTCAAGGTGTAGCCCATG</t>
  </si>
  <si>
    <t>TCAAGGTGTAGCCCATGAGG</t>
  </si>
  <si>
    <t>GCCCATGAGGTGGCAAGAAA</t>
  </si>
  <si>
    <t>cg05775862</t>
  </si>
  <si>
    <t>CAGAAATAAAGGTTTCTAGA</t>
  </si>
  <si>
    <t>TCTAGAAACCTTTATTTCTG</t>
  </si>
  <si>
    <t>GCACACGATTTCCCAAGATG</t>
  </si>
  <si>
    <t>TTACATGTATTTCCACATCT</t>
  </si>
  <si>
    <t>TACATGTATTTCCACATCTT</t>
  </si>
  <si>
    <t>cg05792312</t>
  </si>
  <si>
    <t>CCAGGCTTGGCACCGCAGGA</t>
  </si>
  <si>
    <t>GAAAAGCCTTTCCAGCGTGC</t>
  </si>
  <si>
    <t>GTGCAGGACTACCAGCGCTC</t>
  </si>
  <si>
    <t>CCCTCCTGCGGTGCCAAGCC</t>
  </si>
  <si>
    <t>TGGCACCGCAGGAGGGATTC</t>
  </si>
  <si>
    <t>CAGGAGGGATTCCGGAGCGC</t>
  </si>
  <si>
    <t>GCGCTGGTAGTCCTGCACGC</t>
  </si>
  <si>
    <t>GCGCTCCGGAATCCCTCCTG</t>
  </si>
  <si>
    <t>GCCAGGCTTGGCACCGCAGG</t>
  </si>
  <si>
    <t>GTCAGCATGGAGGCCAGGCT</t>
  </si>
  <si>
    <t>cg05809586</t>
  </si>
  <si>
    <t>CCAATTCCAGGCCCTGCGAA</t>
  </si>
  <si>
    <t>AATCAGAAAGTTCTTCAGCA</t>
  </si>
  <si>
    <t>CTGCTGAAGAACTTTCTGAT</t>
  </si>
  <si>
    <t>TGGCACGCTGTCCTTTCGCA</t>
  </si>
  <si>
    <t>TTGGCACGCTGTCCTTTCGC</t>
  </si>
  <si>
    <t>AGAAAGTTCTTCAGCAGGGC</t>
  </si>
  <si>
    <t>CAATCAGAAAGTTCTTCAGC</t>
  </si>
  <si>
    <t>AAACTACTTACTCCAATTCC</t>
  </si>
  <si>
    <t>CCTTTCGCAGGGCCTGGAAT</t>
  </si>
  <si>
    <t>CGCTGTCCTTTCGCAGGGCC</t>
  </si>
  <si>
    <t>cg05812492</t>
  </si>
  <si>
    <t>CTTTCGTCAAGGATAGGCCG</t>
  </si>
  <si>
    <t>GCTGTGCTTTCGTCAAGGAT</t>
  </si>
  <si>
    <t>ACATGGCTGTGCTTTCGTCA</t>
  </si>
  <si>
    <t>CTAAACTCGCTGAGTCACTT</t>
  </si>
  <si>
    <t>GTCACTTTGGATGTTTACCT</t>
  </si>
  <si>
    <t>ACTCAGCGAGTTTAGAGTGC</t>
  </si>
  <si>
    <t>cg05860111</t>
  </si>
  <si>
    <t>ACACAGACTGGGACGCGACA</t>
  </si>
  <si>
    <t>CAGACACTCAGACACAGACT</t>
  </si>
  <si>
    <t>TGTCTGAGTGTCTGTTTAGC</t>
  </si>
  <si>
    <t>GACACAGACTGGGACGCGAC</t>
  </si>
  <si>
    <t>ACAGACACTCAGACACAGAC</t>
  </si>
  <si>
    <t>AGCAGCTAGAGCCACCCGCT</t>
  </si>
  <si>
    <t>GGTGGCTCTAGCTGCTGTGG</t>
  </si>
  <si>
    <t>GCGGGTGGCTCTAGCTGCTG</t>
  </si>
  <si>
    <t>GTGGCTCTAGCTGCTGTGGA</t>
  </si>
  <si>
    <t>cg05865327</t>
  </si>
  <si>
    <t>GATGTGATTTCTAACACAAG</t>
  </si>
  <si>
    <t>TTCTAACACAAGTGGGCAGT</t>
  </si>
  <si>
    <t>ACAGTGCTGGATTCCATGGC</t>
  </si>
  <si>
    <t>AAATCACATCATCTCCTGGC</t>
  </si>
  <si>
    <t>ATGTGATTTCTAACACAAGT</t>
  </si>
  <si>
    <t>TTAGAAATCACATCATCTCC</t>
  </si>
  <si>
    <t>TTTCTAACACAAGTGGGCAG</t>
  </si>
  <si>
    <t>ACAGACAGTGCTGGATTCCA</t>
  </si>
  <si>
    <t>CATCATCTCCTGGCCGGCCA</t>
  </si>
  <si>
    <t>GCTGGATTCCATGGCCGGCC</t>
  </si>
  <si>
    <t>cg05865331</t>
  </si>
  <si>
    <t>GTTTGCTTAAGGCTTTGTGC</t>
  </si>
  <si>
    <t>AGCAAACACTATTCAAGATG</t>
  </si>
  <si>
    <t>TCTTGAATAGTGTTTGCTTA</t>
  </si>
  <si>
    <t>CACTATTCAAGATGAGGAGT</t>
  </si>
  <si>
    <t>TAAGGCTTTGTGCTGGCGTG</t>
  </si>
  <si>
    <t>GTTGTCCTGCTGTAGACACC</t>
  </si>
  <si>
    <t>ACGGGCCTGGTGTCTACAGC</t>
  </si>
  <si>
    <t>CTCTGCACCGACGACGGGCC</t>
  </si>
  <si>
    <t>GTAGACACCAGGCCCGTCGT</t>
  </si>
  <si>
    <t>cg05866737</t>
  </si>
  <si>
    <t>GCACATTCGAGAAAAGTGCG</t>
  </si>
  <si>
    <t>GAGAAAAGTGCGAGGAAAAC</t>
  </si>
  <si>
    <t>ATGTGCTGTCAGGTCTGTGA</t>
  </si>
  <si>
    <t>TGTCAGGTCTGTGATGGAAG</t>
  </si>
  <si>
    <t>cg05867499</t>
  </si>
  <si>
    <t>TCGGCAGTGACAGCCCGGGG</t>
  </si>
  <si>
    <t>CGCCAGGGGTCTTCCAGAAG</t>
  </si>
  <si>
    <t>GGCCGCTTCTGGAAGACCCC</t>
  </si>
  <si>
    <t>CCGAGTCGGCAGTGACAGCC</t>
  </si>
  <si>
    <t>GAGGCGGGGGACAGCGCCAG</t>
  </si>
  <si>
    <t>AGTGACAGCCCGGGGAGGCG</t>
  </si>
  <si>
    <t>GGGGTCTTCCAGAAGCGGCC</t>
  </si>
  <si>
    <t>GAGTCGGCAGTGACAGCCCG</t>
  </si>
  <si>
    <t>GGAGGCGGGGGACAGCGCCA</t>
  </si>
  <si>
    <t>AGGGGTCTTCCAGAAGCGGC</t>
  </si>
  <si>
    <t>cg05872129</t>
  </si>
  <si>
    <t>cg24399712</t>
  </si>
  <si>
    <t>AACGTCACTGTGGTCCGCAG</t>
  </si>
  <si>
    <t>AAGAAGGTGAAACGTCACTG</t>
  </si>
  <si>
    <t>ACGTCACTGTGGTCCGCAGA</t>
  </si>
  <si>
    <t>CCCTTCTCCAATCTTCAAGA</t>
  </si>
  <si>
    <t>GATTGGAGAAGGGAGCCATC</t>
  </si>
  <si>
    <t>ACCTTCTTGAAGATTGGAGA</t>
  </si>
  <si>
    <t>GAAGGGAGCCATCAGGTGAG</t>
  </si>
  <si>
    <t>CCTTCTTGAAGATTGGAGAA</t>
  </si>
  <si>
    <t>AAGGGAGCCATCAGGTGAGA</t>
  </si>
  <si>
    <t>CGTTTCACCTTCTTGAAGAT</t>
  </si>
  <si>
    <t>cg05873017</t>
  </si>
  <si>
    <t>AGGCGTCGCACCTAGGTACG</t>
  </si>
  <si>
    <t>GTACCTAGGTGCGACGCCTG</t>
  </si>
  <si>
    <t>CCTAGGTACGTGGCGTTGCA</t>
  </si>
  <si>
    <t>GAACCCCAGGCGTCGCACCT</t>
  </si>
  <si>
    <t>GCGTTGCAGGGAAACACAGC</t>
  </si>
  <si>
    <t>GGAAGATGCACCTGAACCCC</t>
  </si>
  <si>
    <t>CGTACCTAGGTGCGACGCCT</t>
  </si>
  <si>
    <t>ACGTACCTAGGTGCGACGCC</t>
  </si>
  <si>
    <t>CCCTGCAACGCCACGTACCT</t>
  </si>
  <si>
    <t>ACCTAGGTACGTGGCGTTGC</t>
  </si>
  <si>
    <t>cg05875700</t>
  </si>
  <si>
    <t>GAACGTCGGGAAACCTGCGT</t>
  </si>
  <si>
    <t>CCGGGGCGCAGGACACGGCA</t>
  </si>
  <si>
    <t>TCCTGCGCCCCGGCTCGCCA</t>
  </si>
  <si>
    <t>CCTTGCCGTGTCCTGCGCCC</t>
  </si>
  <si>
    <t>AACCTGCGTGGGCGGCTCAG</t>
  </si>
  <si>
    <t>GCGAGCCGGGGCGCAGGACA</t>
  </si>
  <si>
    <t>AGAACGTCGGGAAACCTGCG</t>
  </si>
  <si>
    <t>GGCCCCTGAGCCGCCCACGC</t>
  </si>
  <si>
    <t>CGTCGGGAAACCTGCGTGGG</t>
  </si>
  <si>
    <t>AAACCTGCGTGGGCGGCTCA</t>
  </si>
  <si>
    <t>cg05876883</t>
  </si>
  <si>
    <t>GCAGACAGGACAGTTCTCCA</t>
  </si>
  <si>
    <t>CAGATCTACCGCCAGATCCC</t>
  </si>
  <si>
    <t>TCTGGCGGTAGATCTGTGTC</t>
  </si>
  <si>
    <t>GAACTCATGGCTGGGCAGAC</t>
  </si>
  <si>
    <t>GGCAGACAGGACAGTTCTCC</t>
  </si>
  <si>
    <t>ACAGTTCTCCAGGGATCTGG</t>
  </si>
  <si>
    <t>AGGACAGTTCTCCAGGGATC</t>
  </si>
  <si>
    <t>ACACAGACATCAGGGAACCT</t>
  </si>
  <si>
    <t>TAGATCTGTGTCTGGAACCC</t>
  </si>
  <si>
    <t>GACACAGACATCAGGGAACC</t>
  </si>
  <si>
    <t>cg05878104</t>
  </si>
  <si>
    <t>CTGGCCTCAGAGTGAGACTG</t>
  </si>
  <si>
    <t>CTCTGAGGCCAGAACTGAGT</t>
  </si>
  <si>
    <t>GCCGGGGGCTCGGGAAAGAA</t>
  </si>
  <si>
    <t>CAGAGTGAGACTGCGGCCGG</t>
  </si>
  <si>
    <t>GCTCGGGAAAGAAGGGGACG</t>
  </si>
  <si>
    <t>CCCCTTCTTTCCCGAGCCCC</t>
  </si>
  <si>
    <t>GGCCGGGGGCTCGGGAAAGA</t>
  </si>
  <si>
    <t>CCTCAGAGTGAGACTGCGGC</t>
  </si>
  <si>
    <t>TCAGAGTGAGACTGCGGCCG</t>
  </si>
  <si>
    <t>ACTCTGAGGCCAGAACTGAG</t>
  </si>
  <si>
    <t>cg05900567</t>
  </si>
  <si>
    <t>TATCCGGAGATAAAGTGGAC</t>
  </si>
  <si>
    <t>AAAACTATCCGGAGATAAAG</t>
  </si>
  <si>
    <t>TTCCAGGTTATAAGAAATTG</t>
  </si>
  <si>
    <t>TTCTATCTTGAAAAACTATC</t>
  </si>
  <si>
    <t>AGTGGACAGGTAGGCATTCC</t>
  </si>
  <si>
    <t>CTACCTGTCCACTTTATCTC</t>
  </si>
  <si>
    <t>CGGAGATAAAGTGGACAGGT</t>
  </si>
  <si>
    <t>cg05957781</t>
  </si>
  <si>
    <t>GAGTGGACCAGCCTGGTCAG</t>
  </si>
  <si>
    <t>CCAGGCTGGTCCACTCCATC</t>
  </si>
  <si>
    <t>CTCCATCCGGACTCCAGGTG</t>
  </si>
  <si>
    <t>CCGGATGGAGTGGACCAGCC</t>
  </si>
  <si>
    <t>AGCGGCGGATGCTCTGCAGC</t>
  </si>
  <si>
    <t>GTCCACTCCATCCGGACTCC</t>
  </si>
  <si>
    <t>TTCCTCACCTGGAGTCCGGA</t>
  </si>
  <si>
    <t>GCATCCGCCGCTGACCAGGC</t>
  </si>
  <si>
    <t>TGGACCAGCCTGGTCAGCGG</t>
  </si>
  <si>
    <t>CAGAGCATCCGCCGCTGACC</t>
  </si>
  <si>
    <t>cg05977333</t>
  </si>
  <si>
    <t>CTAGACCCTAGCACTAGGCT</t>
  </si>
  <si>
    <t>TGGTACTAGACCCTAGCACT</t>
  </si>
  <si>
    <t>TGCTAGGGTCTAGTACCAAC</t>
  </si>
  <si>
    <t>GGCGTTGGAGCATCGGTCTC</t>
  </si>
  <si>
    <t>TAGGCTGGGCGTTGGAGCAT</t>
  </si>
  <si>
    <t>CCTAGCACTAGGCTGGGCGT</t>
  </si>
  <si>
    <t>ACTAGACCCTAGCACTAGGC</t>
  </si>
  <si>
    <t>CAACGCCCAGCCTAGTGCTA</t>
  </si>
  <si>
    <t>CCAACGCCCAGCCTAGTGCT</t>
  </si>
  <si>
    <t>AGCATCGGTCTCTGGCACTG</t>
  </si>
  <si>
    <t>cg05990366</t>
  </si>
  <si>
    <t>AGTCAGAAGAAGGTCGCTCC</t>
  </si>
  <si>
    <t>GAAGAAGGTCGCTCCCGGCC</t>
  </si>
  <si>
    <t>CACTCCGTAAAGTCAGAAGA</t>
  </si>
  <si>
    <t>AGGTCGCTCCCGGCCAGGCT</t>
  </si>
  <si>
    <t>GCGACCTTCTTCTGACTTTA</t>
  </si>
  <si>
    <t>GCTCTTGGCCAAGCCTGGCC</t>
  </si>
  <si>
    <t>GGCTCTTGGCCAAGCCTGGC</t>
  </si>
  <si>
    <t>cg06002687</t>
  </si>
  <si>
    <t>GCTAGTTTCTAAGCAATCCC</t>
  </si>
  <si>
    <t>GGGGATTGCTTAGAAACTAG</t>
  </si>
  <si>
    <t>CCCCGGTCCTGCCAGCTCCC</t>
  </si>
  <si>
    <t>GCGGTTAAAGATGGAGTCTA</t>
  </si>
  <si>
    <t>CCCGGGAGCTGGCAGGACCG</t>
  </si>
  <si>
    <t>TAGAAACTAGCGGTTAAAGA</t>
  </si>
  <si>
    <t>ACCCGGGAGCTGGCAGGACC</t>
  </si>
  <si>
    <t>AGCGGTTAAAGATGGAGTCT</t>
  </si>
  <si>
    <t>GGAGAGCCAGACCCGGGAGC</t>
  </si>
  <si>
    <t>AGCCAGACCCGGGAGCTGGC</t>
  </si>
  <si>
    <t>cg06035200</t>
  </si>
  <si>
    <t>GCTGCTGCTGTTGTCGTTGT</t>
  </si>
  <si>
    <t>TTGTTGGATCATCGAAGCCT</t>
  </si>
  <si>
    <t>GTTGTTGGATCATCGAAGCC</t>
  </si>
  <si>
    <t>TAGGAGCCAGGCATTGTCCC</t>
  </si>
  <si>
    <t>TCGAAGCCTGGGACAATGCC</t>
  </si>
  <si>
    <t>GGACAATGCCTGGCTCCTAC</t>
  </si>
  <si>
    <t>GACAATGCCTGGCTCCTACT</t>
  </si>
  <si>
    <t>cg06202470</t>
  </si>
  <si>
    <t>CGGGGAGACTCCGGCTGCAC</t>
  </si>
  <si>
    <t>ACTGGGCTCCGCGGAGCAGG</t>
  </si>
  <si>
    <t>GACTGGGCTCCGCGGAGCAG</t>
  </si>
  <si>
    <t>CTGAGCCTCCCCCACCTCCG</t>
  </si>
  <si>
    <t>GGCGCTTGTCGGGGAGACTC</t>
  </si>
  <si>
    <t>AAGCGCCACCCCCTGCTCCG</t>
  </si>
  <si>
    <t>TGAGCCTCCCCCACCTCCGT</t>
  </si>
  <si>
    <t>GGCTGCACAGGAGCCCACGG</t>
  </si>
  <si>
    <t>GCAGGGGGTGGCGCTTGTCG</t>
  </si>
  <si>
    <t>AGGTGGGGGAGGCTCAGGCA</t>
  </si>
  <si>
    <t>cg06223162</t>
  </si>
  <si>
    <t>GCTTAGTTATACATCATCCA</t>
  </si>
  <si>
    <t>AGCAGGAGAGAGCTTCGAGT</t>
  </si>
  <si>
    <t>TGGATGATGTATAACTAAGC</t>
  </si>
  <si>
    <t>AAGCAGGAGAGAGCTTCGAG</t>
  </si>
  <si>
    <t>TGCTTAGTTATACATCATCC</t>
  </si>
  <si>
    <t>CCTGTGCTCAGAAGCAGGAG</t>
  </si>
  <si>
    <t>GTGCTCAGAAGCAGGAGTGG</t>
  </si>
  <si>
    <t>AGCAGGAGTGGTGGCTGATG</t>
  </si>
  <si>
    <t>CACTCCTGCTTCTGAGCACA</t>
  </si>
  <si>
    <t>CCACTCCTGCTTCTGAGCAC</t>
  </si>
  <si>
    <t>cg06242242</t>
  </si>
  <si>
    <t>CAGGCCCAGGCCTATAGCCC</t>
  </si>
  <si>
    <t>CGGGAGGGTGCAGCTCGCCC</t>
  </si>
  <si>
    <t>GCAGGCCCAGGCCTATAGCC</t>
  </si>
  <si>
    <t>GGATGCGGGTCCCGGGCTAT</t>
  </si>
  <si>
    <t>GGGTCCCGGGCTATAGGCCT</t>
  </si>
  <si>
    <t>TAGCCCGGGACCCGCATCCC</t>
  </si>
  <si>
    <t>TAGGCCTGGGCCTGCCCCTA</t>
  </si>
  <si>
    <t>TCGCCCGGGATGCGGGTCCC</t>
  </si>
  <si>
    <t>CAGATGGGGAAGGTCTCGGG</t>
  </si>
  <si>
    <t>AGATGGGGAAGGTCTCGGGA</t>
  </si>
  <si>
    <t>cg06264882</t>
  </si>
  <si>
    <t>GGAGACAGCGTCTGTCCTTG</t>
  </si>
  <si>
    <t>TCATTTCCTGACTTGCCATG</t>
  </si>
  <si>
    <t>CTGTCTCCCCATGGCAAGTC</t>
  </si>
  <si>
    <t>GAGTCAGACAGTCACCCTCA</t>
  </si>
  <si>
    <t>ATCATTTCCTGACTTGCCAT</t>
  </si>
  <si>
    <t>GAGACAGCGTCTGTCCTTGA</t>
  </si>
  <si>
    <t>GGACAGACGCTGTCTCCCCA</t>
  </si>
  <si>
    <t>TATCATTTCCTGACTTGCCA</t>
  </si>
  <si>
    <t>GACTCAGAGCTGGCTTGCAA</t>
  </si>
  <si>
    <t>GTGACTGTCTGACTCAGAGC</t>
  </si>
  <si>
    <t>cg06300880</t>
  </si>
  <si>
    <t>AACCTGACAGCACCTTGCAT</t>
  </si>
  <si>
    <t>AACCCATGCAAGGTGCTGTC</t>
  </si>
  <si>
    <t>GGCTCACTGCAACCCATGCA</t>
  </si>
  <si>
    <t>GAACCTGACAGCACCTTGCA</t>
  </si>
  <si>
    <t>ACAACACTACAATCCAGCTT</t>
  </si>
  <si>
    <t>CACAACACTACAATCCAGCT</t>
  </si>
  <si>
    <t>TCTTGCTCTGTTACCCAAGC</t>
  </si>
  <si>
    <t>GGATTGTAGTGTTGTGATCT</t>
  </si>
  <si>
    <t>cg06318935</t>
  </si>
  <si>
    <t>GGGCATCAGCCGTCGCTGGG</t>
  </si>
  <si>
    <t>CTGACCCCCAGGGTTACCAT</t>
  </si>
  <si>
    <t>TGGTAACCCTGGGGGTCAGC</t>
  </si>
  <si>
    <t>CCCCTGCCTGCTGACCCCCA</t>
  </si>
  <si>
    <t>CCCTGGGGGTCAGCAGGCAG</t>
  </si>
  <si>
    <t>CAGGGGCATCAGCCGTCGCT</t>
  </si>
  <si>
    <t>GCAGGGGCATCAGCCGTCGC</t>
  </si>
  <si>
    <t>CTGCTGCAGCCTCCCAGCGA</t>
  </si>
  <si>
    <t>GCTGACCCCCAGGGTTACCA</t>
  </si>
  <si>
    <t>ACCCTGGGGGTCAGCAGGCA</t>
  </si>
  <si>
    <t>cg06322601</t>
  </si>
  <si>
    <t>CGGGTTGGCAGAGGAGGTCG</t>
  </si>
  <si>
    <t>TGGAGCACCTGCGTGGAACG</t>
  </si>
  <si>
    <t>AGGAGGTCGCGGTCAGCGCC</t>
  </si>
  <si>
    <t>CCGTTCCACGCAGGTGCTCC</t>
  </si>
  <si>
    <t>CAGGGCCACGACAGGAACAG</t>
  </si>
  <si>
    <t>GAGAGCCACTGTTCCTGTCG</t>
  </si>
  <si>
    <t>AGCACCTGCGTGGAACGGGG</t>
  </si>
  <si>
    <t>GGAGGTCGCGGTCAGCGCCA</t>
  </si>
  <si>
    <t>CTGCGTGGAACGGGGCGGGT</t>
  </si>
  <si>
    <t>GCACCTGCGTGGAACGGGGC</t>
  </si>
  <si>
    <t>cg06330797</t>
  </si>
  <si>
    <t>GCACAAGTCCAGCCTATCTG</t>
  </si>
  <si>
    <t>CTCCATCTTCAAAACCTGCC</t>
  </si>
  <si>
    <t>GTCCAGCCTATCTGGGGTCC</t>
  </si>
  <si>
    <t>AACCTGCCGGGACCCCAGAT</t>
  </si>
  <si>
    <t>AAGCACAAGTCCAGCCTATC</t>
  </si>
  <si>
    <t>AGCACAAGTCCAGCCTATCT</t>
  </si>
  <si>
    <t>TGCCGGGACCCCAGATAGGC</t>
  </si>
  <si>
    <t>AGCCTATCTGGGGTCCCGGC</t>
  </si>
  <si>
    <t>GATGGAGACTCGGGTATAGG</t>
  </si>
  <si>
    <t>GAAGATGGAGACTCGGGTAT</t>
  </si>
  <si>
    <t>cg06352538</t>
  </si>
  <si>
    <t>ATCTGGGACATCCTGCAGGG</t>
  </si>
  <si>
    <t>GACCCAGGTCCTAGAAGAGG</t>
  </si>
  <si>
    <t>AGGCTGGAAGGCTCAGGATC</t>
  </si>
  <si>
    <t>AGGATCTGGGACATCCTGCA</t>
  </si>
  <si>
    <t>CAGGATCTGGGACATCCTGC</t>
  </si>
  <si>
    <t>TGGGACATCCTGCAGGGCGG</t>
  </si>
  <si>
    <t>GCAGACCCAGGTCCTAGAAG</t>
  </si>
  <si>
    <t>CGGCGGCAGCCTCCTCTTCT</t>
  </si>
  <si>
    <t>GGAGGCTGCCGCCGCCCTGC</t>
  </si>
  <si>
    <t>GGCTGGAAGGCTCAGGATCT</t>
  </si>
  <si>
    <t>cg06360820</t>
  </si>
  <si>
    <t>GATCACATTCAGTGGAATCG</t>
  </si>
  <si>
    <t>AATGTGATCACTGAAAAGGT</t>
  </si>
  <si>
    <t>GAATCGCGGCCAGAAAGCAA</t>
  </si>
  <si>
    <t>AATCGCGGCCAGAAAGCAAA</t>
  </si>
  <si>
    <t>GAATGTGATCACTGAAAAGG</t>
  </si>
  <si>
    <t>ACTGAATGTGATCACTGAAA</t>
  </si>
  <si>
    <t>AAAGCAAAGGGCGGCAGAAC</t>
  </si>
  <si>
    <t>CGCGGCCAGAAAGCAAAGGG</t>
  </si>
  <si>
    <t>TTCTGCCGCCCTTTGCTTTC</t>
  </si>
  <si>
    <t>cg06378561</t>
  </si>
  <si>
    <t>TAGGGGGGAATTTGTTGCAG</t>
  </si>
  <si>
    <t>TTGCAGCGGAACGGAATACC</t>
  </si>
  <si>
    <t>CCTGGCAGTCCCTCATTGGT</t>
  </si>
  <si>
    <t>GGGAATTTGTTGCAGCGGAA</t>
  </si>
  <si>
    <t>GGTGGGCCTCCTGTCAGCCA</t>
  </si>
  <si>
    <t>CCCACCAATGAGGGACTGCC</t>
  </si>
  <si>
    <t>TGACAGGAGGCCCACCAATG</t>
  </si>
  <si>
    <t>GACAGGAGGCCCACCAATGA</t>
  </si>
  <si>
    <t>ACCTGGCAGTCCCTCATTGG</t>
  </si>
  <si>
    <t>AATACCTGGCAGTCCCTCAT</t>
  </si>
  <si>
    <t>cg06394820</t>
  </si>
  <si>
    <t>ATGGCCGGAGAGGAGCAGTG</t>
  </si>
  <si>
    <t>GGACAGCTGCATGGCCGGAG</t>
  </si>
  <si>
    <t>TGTCCACAGCAGAAGCAGCC</t>
  </si>
  <si>
    <t>GCTGTGGACAGCTGCATGGC</t>
  </si>
  <si>
    <t>CCTGCCTCACTGCTCCTCTC</t>
  </si>
  <si>
    <t>CTGTCCACAGCAGAAGCAGC</t>
  </si>
  <si>
    <t>TTCTGCTGTGGACAGCTGCA</t>
  </si>
  <si>
    <t>CAGGCAAAGCCCCCCTGCAG</t>
  </si>
  <si>
    <t>GCAGGCAAAGCCCCCCTGCA</t>
  </si>
  <si>
    <t>GGCAGGCAAAGCCCCCCTGC</t>
  </si>
  <si>
    <t>cg06417478</t>
  </si>
  <si>
    <t>AAGTGGGCACAGGCACTAAG</t>
  </si>
  <si>
    <t>AGGGGGCCAAAAGTGGGCAC</t>
  </si>
  <si>
    <t>GCTGCTGGTTCAGCCTGCGA</t>
  </si>
  <si>
    <t>GTTCAGCCTGCGAGGGTGGG</t>
  </si>
  <si>
    <t>TGCTGCTGGTTCAGCCTGCG</t>
  </si>
  <si>
    <t>AAGCGGCCCCCCACCCTCGC</t>
  </si>
  <si>
    <t>GCTGGTTCAGCCTGCGAGGG</t>
  </si>
  <si>
    <t>GGTTCAGCCTGCGAGGGTGG</t>
  </si>
  <si>
    <t>CTGGTTCAGCCTGCGAGGGT</t>
  </si>
  <si>
    <t>TGGTTCAGCCTGCGAGGGTG</t>
  </si>
  <si>
    <t>cg06430688</t>
  </si>
  <si>
    <t>CGGCATGAGCAGCAGACCAG</t>
  </si>
  <si>
    <t>TCATCTGTCACCACAGATCC</t>
  </si>
  <si>
    <t>GGCGCGTCCCCCCTTCCAGA</t>
  </si>
  <si>
    <t>CCTGGTCTGCTGCTCATGCC</t>
  </si>
  <si>
    <t>TGGAAGGGGGGACGCGCCCC</t>
  </si>
  <si>
    <t>GCTGCTCATGCCGGGATCTG</t>
  </si>
  <si>
    <t>CCGGCATGAGCAGCAGACCA</t>
  </si>
  <si>
    <t>CGCGTCCCCCCTTCCAGATG</t>
  </si>
  <si>
    <t>CCCTTCCCCATCTGGAAGGG</t>
  </si>
  <si>
    <t>GCGCGTCCCCCCTTCCAGAT</t>
  </si>
  <si>
    <t>cg06536150</t>
  </si>
  <si>
    <t>GGCCGCTACAGGGCGAGCTA</t>
  </si>
  <si>
    <t>GGCCCTAGCTCGCCCTGTAG</t>
  </si>
  <si>
    <t>GTGCTGGGCAGGGGTCCGAG</t>
  </si>
  <si>
    <t>GGGCAGGGGTCCGAGAGGCC</t>
  </si>
  <si>
    <t>CTCGGACCCCTGCCCAGCAC</t>
  </si>
  <si>
    <t>CTAGGGCCAGTGCTGGGCAG</t>
  </si>
  <si>
    <t>GTCCGAGAGGCCCGGGGCTG</t>
  </si>
  <si>
    <t>GGGCGAGCTAGGGCCAGTGC</t>
  </si>
  <si>
    <t>CGGCCGCTACAGGGCGAGCT</t>
  </si>
  <si>
    <t>GCTAGGGCCAGTGCTGGGCA</t>
  </si>
  <si>
    <t>cg06536614</t>
  </si>
  <si>
    <t>CGGGCGAGACCGCATGACGC</t>
  </si>
  <si>
    <t>CGCATGACGCAGGCCTCTCG</t>
  </si>
  <si>
    <t>GCATGACGCAGGCCTCTCGG</t>
  </si>
  <si>
    <t>ATGTGCTCCCCGCCCCCGAG</t>
  </si>
  <si>
    <t>ACCGCATGACGCAGGCCTCT</t>
  </si>
  <si>
    <t>CCCGAGAGGCCTGCGTCATG</t>
  </si>
  <si>
    <t>CCGCATGACGCAGGCCTCTC</t>
  </si>
  <si>
    <t>TGACGCAGGCCTCTCGGGGG</t>
  </si>
  <si>
    <t>ACGCAGGCCTCTCGGGGGCG</t>
  </si>
  <si>
    <t>GACGCAGGCCTCTCGGGGGC</t>
  </si>
  <si>
    <t>cg06548479</t>
  </si>
  <si>
    <t>ACAGAATGACAGATCTCCTA</t>
  </si>
  <si>
    <t>AGATCTCCTAAGGTAAATGA</t>
  </si>
  <si>
    <t>TATAATCCATCATTTACCTT</t>
  </si>
  <si>
    <t>cg06550200</t>
  </si>
  <si>
    <t>CTTGTCCAGAGGCGCTCCCG</t>
  </si>
  <si>
    <t>CCAAAACGAAGCACACGTGC</t>
  </si>
  <si>
    <t>CCAGCACGTGTGCTTCGTTT</t>
  </si>
  <si>
    <t>CTCGGGAGCGCCTCTGGACA</t>
  </si>
  <si>
    <t>TCCAGAGGCGCTCCCGAGGC</t>
  </si>
  <si>
    <t>GCCAGCATCCTTCCTCCCAG</t>
  </si>
  <si>
    <t>TGAGCCGGCCTCTGGGAGGA</t>
  </si>
  <si>
    <t>GCCTCTGGGAGGAAGGATGC</t>
  </si>
  <si>
    <t>TTCCTCCCAGAGGCCGGCTC</t>
  </si>
  <si>
    <t>GGCCTGAGCCGGCCTCTGGG</t>
  </si>
  <si>
    <t>cg06562718</t>
  </si>
  <si>
    <t>GGGAGTCACAGGATCCACAT</t>
  </si>
  <si>
    <t>AGTGAGGTCATCGCTCCACC</t>
  </si>
  <si>
    <t>CGCTCCACCTGGAATATGTG</t>
  </si>
  <si>
    <t>TGGAATATGTGGGGAGTCAC</t>
  </si>
  <si>
    <t>GCCGGGAGAGGGGGCAAGTG</t>
  </si>
  <si>
    <t>GGAGTCACAGGATCCACATC</t>
  </si>
  <si>
    <t>GACTCCCCACATATTCCAGG</t>
  </si>
  <si>
    <t>TCGCTCCACCTGGAATATGT</t>
  </si>
  <si>
    <t>ATCGCTCCACCTGGAATATG</t>
  </si>
  <si>
    <t>TGTGACTCCCCACATATTCC</t>
  </si>
  <si>
    <t>cg06612016</t>
  </si>
  <si>
    <t>GCTCGGAGTGAAAAATGGCA</t>
  </si>
  <si>
    <t>AAAATGGCACGGCCACCGTT</t>
  </si>
  <si>
    <t>GGGGCGCCATCACAGCTGCT</t>
  </si>
  <si>
    <t>TTCACTCCGAGCAGCTGTGA</t>
  </si>
  <si>
    <t>CAGCTGCTCGGAGTGAAAAA</t>
  </si>
  <si>
    <t>CTGCTGAGGATGCGGGCGAT</t>
  </si>
  <si>
    <t>TGCTGAGGATGCGGGCGATG</t>
  </si>
  <si>
    <t>GCTGAGGATGCGGGCGATGG</t>
  </si>
  <si>
    <t>GCATCCTCAGCAGCGCCAGG</t>
  </si>
  <si>
    <t>GACGCCACCTGGCGCTGCTG</t>
  </si>
  <si>
    <t>cg06634228</t>
  </si>
  <si>
    <t>GTTTATATGACTTGCTGGCT</t>
  </si>
  <si>
    <t>GGAACTAGCAGAGACAGGAT</t>
  </si>
  <si>
    <t>AGAACGTTTATATGACTTGC</t>
  </si>
  <si>
    <t>CTCTATGGGTAAGGAATTTG</t>
  </si>
  <si>
    <t>TGTTATTAACTCTGCTCTAT</t>
  </si>
  <si>
    <t>TTAACTCTGCTCTATGGGTA</t>
  </si>
  <si>
    <t>TTGTTATTAACTCTGCTCTA</t>
  </si>
  <si>
    <t>cg09580153</t>
  </si>
  <si>
    <t>TAGCAGCCAATCCGCCTAGC</t>
  </si>
  <si>
    <t>TAGGCGGATTGGCTGCTACG</t>
  </si>
  <si>
    <t>cg06706443</t>
  </si>
  <si>
    <t>AGGTAGTCAGGAAATACCCT</t>
  </si>
  <si>
    <t>TTCCTGACTACCTAAGCTAA</t>
  </si>
  <si>
    <t>GTCAGGAAATACCCTAGGCC</t>
  </si>
  <si>
    <t>TACCTAAGCTAATGGCTCCC</t>
  </si>
  <si>
    <t>AGCCATTAGCTTAGGTAGTC</t>
  </si>
  <si>
    <t>AGTCAGGAAATACCCTAGGC</t>
  </si>
  <si>
    <t>CTCCTGGGAGCCATTAGCTT</t>
  </si>
  <si>
    <t>TGTAATCCTAGCACTTCGGG</t>
  </si>
  <si>
    <t>TGCCTGTAATCCTAGCACTT</t>
  </si>
  <si>
    <t>ATACCCTAGGCCGGGTGCAG</t>
  </si>
  <si>
    <t>cg06737250</t>
  </si>
  <si>
    <t>ACAACTGTCTGGGCTCCCCT</t>
  </si>
  <si>
    <t>GCCAAAAAAGACAACTGTCT</t>
  </si>
  <si>
    <t>GCAGCTGCCACCGCTTCCCA</t>
  </si>
  <si>
    <t>GAAGCGGTGGCAGCTGCTGG</t>
  </si>
  <si>
    <t>CAGCTGCCACCGCTTCCCAG</t>
  </si>
  <si>
    <t>TGGGCTCCCCTGGGAAGCGG</t>
  </si>
  <si>
    <t>GACAACTGTCTGGGCTCCCC</t>
  </si>
  <si>
    <t>GTCTGGGCTCCCCTGGGAAG</t>
  </si>
  <si>
    <t>AGCAGCTGCCACCGCTTCCC</t>
  </si>
  <si>
    <t>TGCCAAAAAAGACAACTGTC</t>
  </si>
  <si>
    <t>cg06830210</t>
  </si>
  <si>
    <t>GCCACATCCAGTGATTCAGC</t>
  </si>
  <si>
    <t>AGTGATTCAGCAGGGATGGG</t>
  </si>
  <si>
    <t>GAGGAGAGGAGACAAGGCTC</t>
  </si>
  <si>
    <t>GCTGAATCACTGGATGTGGC</t>
  </si>
  <si>
    <t>GAGACAAGGCTCTGGACAGC</t>
  </si>
  <si>
    <t>ATCACTGGATGTGGCTGGAC</t>
  </si>
  <si>
    <t>TCCAGTGATTCAGCAGGGAT</t>
  </si>
  <si>
    <t>CCCTGCTGAATCACTGGATG</t>
  </si>
  <si>
    <t>CCACATCCAGTGATTCAGCA</t>
  </si>
  <si>
    <t>ATCCAGTGATTCAGCAGGGA</t>
  </si>
  <si>
    <t>cg06834912</t>
  </si>
  <si>
    <t>CCTGCAAAAGACGGCTCTAA</t>
  </si>
  <si>
    <t>TTCCCGCTCCCTGCAAAAGA</t>
  </si>
  <si>
    <t>CTGCAAAAGACGGCTCTAAA</t>
  </si>
  <si>
    <t>cg06864789</t>
  </si>
  <si>
    <t>GGATTCAGAGCCTGAACTCA</t>
  </si>
  <si>
    <t>GAATCCCATTCATCTTTGTC</t>
  </si>
  <si>
    <t>AAGACGTTGACCTTGAGTTC</t>
  </si>
  <si>
    <t>TCTTCTGAATCACAAAGAGC</t>
  </si>
  <si>
    <t>CTGAATCACAAAGAGCTGGT</t>
  </si>
  <si>
    <t>TCTGAATCACAAAGAGCTGG</t>
  </si>
  <si>
    <t>AAGAGCTGGTGGGTCAGTCT</t>
  </si>
  <si>
    <t>AAAGAGCTGGTGGGTCAGTC</t>
  </si>
  <si>
    <t>cg06871764</t>
  </si>
  <si>
    <t>ACTCTTTCTTTCACTTTCCA</t>
  </si>
  <si>
    <t>AAGAGTAGTAGAAAGATAGT</t>
  </si>
  <si>
    <t>AGAGTAGTAGAAAGATAGTC</t>
  </si>
  <si>
    <t>cg06880438</t>
  </si>
  <si>
    <t>TGTCATCACCAGAGTGCCGG</t>
  </si>
  <si>
    <t>AGAGTGCCGGAGGCGCAGAG</t>
  </si>
  <si>
    <t>CACTCTGGTGATGACAGCTC</t>
  </si>
  <si>
    <t>ACTTGCCCGCTCTGCGCCTC</t>
  </si>
  <si>
    <t>AGCTGTCATCACCAGAGTGC</t>
  </si>
  <si>
    <t>GAGTGCCGGAGGCGCAGAGC</t>
  </si>
  <si>
    <t>GCTCTGCGCCTCCGGCACTC</t>
  </si>
  <si>
    <t>AGGCGCAGAGCGGGCAAGTC</t>
  </si>
  <si>
    <t>GTCTGGAAGTTAAAGATCCA</t>
  </si>
  <si>
    <t>TCTGGAAGTTAAAGATCCAC</t>
  </si>
  <si>
    <t>cg06890291</t>
  </si>
  <si>
    <t>AACTCAATAAGGGAGTGACC</t>
  </si>
  <si>
    <t>GGGAGTGACCCGGTTCTCAA</t>
  </si>
  <si>
    <t>ATGAGACAAACAACTCAATA</t>
  </si>
  <si>
    <t>GGAGTGACCCGGTTCTCAAA</t>
  </si>
  <si>
    <t>GTGGCTGCCCTTTGAGAACC</t>
  </si>
  <si>
    <t>TGAGACAAACAACTCAATAA</t>
  </si>
  <si>
    <t>AGTGGCTGCCCTTTGAGAAC</t>
  </si>
  <si>
    <t>GGTTCTCAAAGGGCAGCCAC</t>
  </si>
  <si>
    <t>TCTGCGTCCTGCACTGCCAG</t>
  </si>
  <si>
    <t>AGGGCAGCCACTGGCAGTGC</t>
  </si>
  <si>
    <t>cg06938101</t>
  </si>
  <si>
    <t>AACGGGGGAACAGCGCGGAG</t>
  </si>
  <si>
    <t>GGGGCAACGGGGGAACAGCG</t>
  </si>
  <si>
    <t>ACAGCGCGGAGAGGCGGCGC</t>
  </si>
  <si>
    <t>GCGGTGGCCGCGGCTGCCTC</t>
  </si>
  <si>
    <t>CGAGGCAGCCGCGGCCACCG</t>
  </si>
  <si>
    <t>GCCGCGGCTGCCTCGGGCGC</t>
  </si>
  <si>
    <t>GGGGGAACAGCGCGGAGAGG</t>
  </si>
  <si>
    <t>GCCGGCGCCCGAGGCAGCCG</t>
  </si>
  <si>
    <t>AGAGGCGGCGCCGGCGCCCG</t>
  </si>
  <si>
    <t>CGCGGTGGCCGCGGCTGCCT</t>
  </si>
  <si>
    <t>cg06961873</t>
  </si>
  <si>
    <t>AGAAACAGAAGATGTAGCTG</t>
  </si>
  <si>
    <t>GATCCTGCTGTAAAACTGGT</t>
  </si>
  <si>
    <t>TGTAAAACTGGTGGGTAGCT</t>
  </si>
  <si>
    <t>AGATGTAGCTGTGGTGGTAA</t>
  </si>
  <si>
    <t>GGATCCTGCTGTAAAACTGG</t>
  </si>
  <si>
    <t>CTGTAAAACTGGTGGGTAGC</t>
  </si>
  <si>
    <t>TGCGGATCCTGCTGTAAAAC</t>
  </si>
  <si>
    <t>AACAGAAGATGTAGCTGTGG</t>
  </si>
  <si>
    <t>cg06971224</t>
  </si>
  <si>
    <t>CCCGAAGCAAAGCCTCCAGA</t>
  </si>
  <si>
    <t>GCAAAGCCTCCAGAGGGTGC</t>
  </si>
  <si>
    <t>ACCCTCTGGAGGCTTTGCTT</t>
  </si>
  <si>
    <t>ACCCGAAGCAAAGCCTCCAG</t>
  </si>
  <si>
    <t>GCTTCTCCAGCACCCTCTGG</t>
  </si>
  <si>
    <t>GCAGCTTCTCCAGCACCCTC</t>
  </si>
  <si>
    <t>CCCTCTGGAGGCTTTGCTTC</t>
  </si>
  <si>
    <t>GGCTGCAGAGCAGTGACCCG</t>
  </si>
  <si>
    <t>CAGAGCAGTGACCCGAGGCG</t>
  </si>
  <si>
    <t>GAGCAGTGACCCGAGGCGGG</t>
  </si>
  <si>
    <t>cg07080031</t>
  </si>
  <si>
    <t>CCTCCACCCAAGGTCTTCCG</t>
  </si>
  <si>
    <t>TGCCGGCCACGGAAGACCTT</t>
  </si>
  <si>
    <t>CAAAGATGACAGGACACCGC</t>
  </si>
  <si>
    <t>AAGGTCTTCCGTGGCCGGCA</t>
  </si>
  <si>
    <t>GCAAGGCAGCCAAAGATGAC</t>
  </si>
  <si>
    <t>GACAGGACACCGCTGGCCTC</t>
  </si>
  <si>
    <t>ACACCGCTGGCCTCAGGCCA</t>
  </si>
  <si>
    <t>TTGCCGGCCACGGAAGACCT</t>
  </si>
  <si>
    <t>CACCCAAGGTCTTCCGTGGC</t>
  </si>
  <si>
    <t>CAGCGGTGTCCTGTCATCTT</t>
  </si>
  <si>
    <t>cg07128503</t>
  </si>
  <si>
    <t>TGTCACGCACCATCGTCAGG</t>
  </si>
  <si>
    <t>CAGCACAGAGCATCATCAGG</t>
  </si>
  <si>
    <t>GCACCATCGTCAGGAGGAGT</t>
  </si>
  <si>
    <t>GCACCAACTCCTCCTGACGA</t>
  </si>
  <si>
    <t>TGACAGCACAGAGCATCATC</t>
  </si>
  <si>
    <t>TGCTGTCACGCACCATCGTC</t>
  </si>
  <si>
    <t>AGCACAGAGCATCATCAGGA</t>
  </si>
  <si>
    <t>GTCCTCTCCTCGTGGAGCCA</t>
  </si>
  <si>
    <t>GGAGGAGTTGGTGCTGTCCA</t>
  </si>
  <si>
    <t>GTGCTGTCCATGGCTCCACG</t>
  </si>
  <si>
    <t>cg07133434</t>
  </si>
  <si>
    <t>CCACGGAACTCATGCAGTGG</t>
  </si>
  <si>
    <t>CCCCACTGCATGAGTTCCGT</t>
  </si>
  <si>
    <t>GTGGGCAGATGGTATACTCT</t>
  </si>
  <si>
    <t>CAGAGTATACCATCTGCCCA</t>
  </si>
  <si>
    <t>GGGCCAGGCTCTGAGATGTG</t>
  </si>
  <si>
    <t>AACTCATGCAGTGGGGGGCA</t>
  </si>
  <si>
    <t>CCCACGGAACTCATGCAGTG</t>
  </si>
  <si>
    <t>CACGGAACTCATGCAGTGGG</t>
  </si>
  <si>
    <t>TGCCCACGGAACTCATGCAG</t>
  </si>
  <si>
    <t>CCCCCACTGCATGAGTTCCG</t>
  </si>
  <si>
    <t>cg07146321</t>
  </si>
  <si>
    <t>CTAGCTACCAAGTCTGACAT</t>
  </si>
  <si>
    <t>TCTGACATTGGTAAGGATTG</t>
  </si>
  <si>
    <t>TTAACGTAACCCTGAAACCC</t>
  </si>
  <si>
    <t>TACCAAGTCTGACATTGGTA</t>
  </si>
  <si>
    <t>ATCCTTACCAATGTCAGACT</t>
  </si>
  <si>
    <t>AGTCTGACATTGGTAAGGAT</t>
  </si>
  <si>
    <t>GTCTGACATTGGTAAGGATT</t>
  </si>
  <si>
    <t>CCAGGTGGGCCAGGGTTTCA</t>
  </si>
  <si>
    <t>ACCATGGCTAAGCCCCAGGT</t>
  </si>
  <si>
    <t>CTGAAACCCTGGCCCACCTG</t>
  </si>
  <si>
    <t>cg07180897</t>
  </si>
  <si>
    <t>AGCGAAGGTAAGGCACGAGG</t>
  </si>
  <si>
    <t>CAGAAAGAACTGCTTAGCGA</t>
  </si>
  <si>
    <t>AGGCAAACGCATAAGGCACA</t>
  </si>
  <si>
    <t>CACGAGGAGGCAAACGCATA</t>
  </si>
  <si>
    <t>AGAACTGCTTAGCGAAGGTA</t>
  </si>
  <si>
    <t>CTTAGCGAAGGTAAGGCACG</t>
  </si>
  <si>
    <t>GGCAAGAACATGCAGAGCAG</t>
  </si>
  <si>
    <t>AACATGCAGAGCAGAGGACA</t>
  </si>
  <si>
    <t>cg07202869</t>
  </si>
  <si>
    <t>TCCTGAAGCCGTATACCTGT</t>
  </si>
  <si>
    <t>TCCCACAGGTATACGGCTTC</t>
  </si>
  <si>
    <t>CTCCTGAAGCCGTATACCTG</t>
  </si>
  <si>
    <t>TCCTGAAGCCGTACGCCCGT</t>
  </si>
  <si>
    <t>TCAGGAGTCTCGAATCCCAC</t>
  </si>
  <si>
    <t>TTCAGGAGTCTCGAATCCCA</t>
  </si>
  <si>
    <t>CTCCTGAAGCCGTACGCCCG</t>
  </si>
  <si>
    <t>TCCCACGGGCGTACGGCTTC</t>
  </si>
  <si>
    <t>cg07227024</t>
  </si>
  <si>
    <t>AAGAATCACACATCACCTTG</t>
  </si>
  <si>
    <t>TCTGTGGGAGACAACTGAAG</t>
  </si>
  <si>
    <t>CATCACCTTGTGGATTTGAA</t>
  </si>
  <si>
    <t>AGGAGCCGTTCAAATCCACA</t>
  </si>
  <si>
    <t>GGGCAAATTATGGCAGTCTG</t>
  </si>
  <si>
    <t>GGCAAATTATGGCAGTCTGT</t>
  </si>
  <si>
    <t>cg07270289</t>
  </si>
  <si>
    <t>CCCCATAAGCGGCTAGCCAA</t>
  </si>
  <si>
    <t>CCTTGGCTAGCCGCTTATGG</t>
  </si>
  <si>
    <t>ACATAATTTCACAACACCCT</t>
  </si>
  <si>
    <t>AAGGGTGTTGTGAAATTATG</t>
  </si>
  <si>
    <t>CCCTTGGCTAGCCGCTTATG</t>
  </si>
  <si>
    <t>CACCCTTGGCTAGCCGCTTA</t>
  </si>
  <si>
    <t>CCCCCATAAGCGGCTAGCCA</t>
  </si>
  <si>
    <t>ACCCTTGGCTAGCCGCTTAT</t>
  </si>
  <si>
    <t>cg07304760</t>
  </si>
  <si>
    <t>GCCTATTAAATGCTTCTGCG</t>
  </si>
  <si>
    <t>TCCACGCAGAAGCATTTAAT</t>
  </si>
  <si>
    <t>TGGAGAGTAATACAAAATAG</t>
  </si>
  <si>
    <t>GGAGAGTAATACAAAATAGA</t>
  </si>
  <si>
    <t>cg07371337</t>
  </si>
  <si>
    <t>CAGAACCGTGAAATCCCGTC</t>
  </si>
  <si>
    <t>AATCCCGTCAGGATAGCTGG</t>
  </si>
  <si>
    <t>CTGGTTTCACGGAGCCAATT</t>
  </si>
  <si>
    <t>GCTATCCTGACGGGATTTCA</t>
  </si>
  <si>
    <t>CTGACGGGATTTCACGGTTC</t>
  </si>
  <si>
    <t>ATTTCACGGTTCTGGTTTCA</t>
  </si>
  <si>
    <t>TGAAATCCCGTCAGGATAGC</t>
  </si>
  <si>
    <t>TTACCTCCAGCTATCCTGAC</t>
  </si>
  <si>
    <t>CTTACCTCCAGCTATCCTGA</t>
  </si>
  <si>
    <t>GAGGTAAGCACAGCGGTGGA</t>
  </si>
  <si>
    <t>cg07389699</t>
  </si>
  <si>
    <t>CATGCCTAGTACCTGACTCG</t>
  </si>
  <si>
    <t>ATTGAGCTCATACCACATGC</t>
  </si>
  <si>
    <t>CTAGTACCTGACTCGTGGAC</t>
  </si>
  <si>
    <t>CACATGCCGGTCCACGAGTC</t>
  </si>
  <si>
    <t>CTGACTCGTGGACCGGCATG</t>
  </si>
  <si>
    <t>CGGTCCACGAGTCAGGTACT</t>
  </si>
  <si>
    <t>cg07400741</t>
  </si>
  <si>
    <t>AGAGTGTCCCGACACCCGCG</t>
  </si>
  <si>
    <t>GTCCCGACACCCGCGCGGAG</t>
  </si>
  <si>
    <t>CTGGGTGACAGGACCCCAGG</t>
  </si>
  <si>
    <t>GTCGGGACACTCTGGGTGAC</t>
  </si>
  <si>
    <t>GCGCGGGTGTCGGGACACTC</t>
  </si>
  <si>
    <t>CCCAGGAGGCCACTCCGCGC</t>
  </si>
  <si>
    <t>GGCCACTCCGCGCGGGTGTC</t>
  </si>
  <si>
    <t>CCCCAGGAGGCCACTCCGCG</t>
  </si>
  <si>
    <t>AGGCCACTCCGCGCGGGTGT</t>
  </si>
  <si>
    <t>ACTCTGGGTGACAGGACCCC</t>
  </si>
  <si>
    <t>cg07415359</t>
  </si>
  <si>
    <t>AATAGCACAAGCCATGCCTA</t>
  </si>
  <si>
    <t>AAAATTACTATTGTTGGAAC</t>
  </si>
  <si>
    <t>ATTGTTGGAACTGGTGCCGT</t>
  </si>
  <si>
    <t>CAGTGTAAAATTACTATTGT</t>
  </si>
  <si>
    <t>TGGAACTGGTGCCGTAGGCA</t>
  </si>
  <si>
    <t>TGCTATTAGTATCTTACTGA</t>
  </si>
  <si>
    <t>cg07421169</t>
  </si>
  <si>
    <t>CTCAATATCATTCGCCATCA</t>
  </si>
  <si>
    <t>GCTCAATATCATTCGCCATC</t>
  </si>
  <si>
    <t>TTTGGTTTGCATTTCCCTGA</t>
  </si>
  <si>
    <t>GTGGCATCTCATTGTGATTT</t>
  </si>
  <si>
    <t>cg07437923</t>
  </si>
  <si>
    <t>AAGGACTGTACATCCTGACA</t>
  </si>
  <si>
    <t>ACAGGCGGCCATCCCGGATG</t>
  </si>
  <si>
    <t>ACTCAATAGTCAGGGACAGG</t>
  </si>
  <si>
    <t>TCAGGGACAGGCGGCCATCC</t>
  </si>
  <si>
    <t>TCCCGGATGGGGTGGGAGCA</t>
  </si>
  <si>
    <t>GACAGGCGGCCATCCCGGAT</t>
  </si>
  <si>
    <t>GCGGCCATCCCGGATGGGGT</t>
  </si>
  <si>
    <t>TCCTTGCTCCCACCCCATCC</t>
  </si>
  <si>
    <t>TGCTCCCACCCCATCCGGGA</t>
  </si>
  <si>
    <t>GGACAGGCGGCCATCCCGGA</t>
  </si>
  <si>
    <t>cg07501029</t>
  </si>
  <si>
    <t>GTCTCCATGTGACATTACCC</t>
  </si>
  <si>
    <t>TAATGTCACATGGAGACCCA</t>
  </si>
  <si>
    <t>TCTTCCTGGGTAATGTCACA</t>
  </si>
  <si>
    <t>CAGCTGACGGCAGATCCCCT</t>
  </si>
  <si>
    <t>AACCCACTGCACACAGCTGA</t>
  </si>
  <si>
    <t>CTGCCGTCAGCTGTGTGCAG</t>
  </si>
  <si>
    <t>AATGTCACATGGAGACCCAG</t>
  </si>
  <si>
    <t>GTAATGTCACATGGAGACCC</t>
  </si>
  <si>
    <t>ACAGCTGACGGCAGATCCCC</t>
  </si>
  <si>
    <t>TGCCGTCAGCTGTGTGCAGT</t>
  </si>
  <si>
    <t>cg07588442</t>
  </si>
  <si>
    <t>GGCGCCGTCACCGTGCTCCG</t>
  </si>
  <si>
    <t>GAGCCCGGCGTGTGGCGCCT</t>
  </si>
  <si>
    <t>ACTGGAGCAGATTAGGGACA</t>
  </si>
  <si>
    <t>TAATCTGCTCCAGTGAGTGT</t>
  </si>
  <si>
    <t>ACACTCACTGGAGCAGATTA</t>
  </si>
  <si>
    <t>GGCGCCTCGGAGCACGGTGA</t>
  </si>
  <si>
    <t>GCGTGTGGCGCCTCGGAGCA</t>
  </si>
  <si>
    <t>AACACTCACTGGAGCAGATT</t>
  </si>
  <si>
    <t>GCTCCGAGGCGCCACACGCC</t>
  </si>
  <si>
    <t>TAGTCCCGGAGCCCGGCGTG</t>
  </si>
  <si>
    <t>cg07589078</t>
  </si>
  <si>
    <t>AGCGATGTCTAATGGGTCCG</t>
  </si>
  <si>
    <t>GAATCCTGGATCCATCTCCC</t>
  </si>
  <si>
    <t>ATTTAGTTAGCGATGTCTAA</t>
  </si>
  <si>
    <t>AGGATTCAGGAATAAAATCT</t>
  </si>
  <si>
    <t>GGGTCCGGGGAGATGGATCC</t>
  </si>
  <si>
    <t>GGGAGATGGATCCAGGATTC</t>
  </si>
  <si>
    <t>TTAGCGATGTCTAATGGGTC</t>
  </si>
  <si>
    <t>TAGCGATGTCTAATGGGTCC</t>
  </si>
  <si>
    <t>TTTAGTTAGCGATGTCTAAT</t>
  </si>
  <si>
    <t>GTCTAATGGGTCCGGGGAGA</t>
  </si>
  <si>
    <t>cg07611121</t>
  </si>
  <si>
    <t>CTCTGGCTTCTTGGTACGTG</t>
  </si>
  <si>
    <t>GCTTCCCAGGAACCCTCCCC</t>
  </si>
  <si>
    <t>CCTGGGAAGCAGGTGCTCTC</t>
  </si>
  <si>
    <t>CCAGAGAGCACCTGCTTCCC</t>
  </si>
  <si>
    <t>TTCTTGGTACGTGAGGCTCT</t>
  </si>
  <si>
    <t>GCAGGTGCTCTCTGGCTTCT</t>
  </si>
  <si>
    <t>GGGGAGGGTTCCTGGGAAGC</t>
  </si>
  <si>
    <t>GGTGAGGACCTGAGGGTCAG</t>
  </si>
  <si>
    <t>GGACCTGAGGGTCAGAGGAG</t>
  </si>
  <si>
    <t>CTGCCTCTCCTCTGACCCTC</t>
  </si>
  <si>
    <t>cg07622957</t>
  </si>
  <si>
    <t>GCCCAAGGCTAGGAGTGCGA</t>
  </si>
  <si>
    <t>TGACGGACTAGCCCAAGGCT</t>
  </si>
  <si>
    <t>CTGGTCAGAGATGTGTCCCG</t>
  </si>
  <si>
    <t>GAGGGTGACGGACTAGCCCA</t>
  </si>
  <si>
    <t>GATGTGTCCCGGGGCCTGGA</t>
  </si>
  <si>
    <t>TCCCGGGGCCTGGAGGGTGA</t>
  </si>
  <si>
    <t>AGCCCAAGGCTAGGAGTGCG</t>
  </si>
  <si>
    <t>GCTGGTCAGAGATGTGTCCC</t>
  </si>
  <si>
    <t>AGCTGGTCAGAGATGTGTCC</t>
  </si>
  <si>
    <t>CAGAGATGTGTCCCGGGGCC</t>
  </si>
  <si>
    <t>cg07679219</t>
  </si>
  <si>
    <t>GGATGGTTTGCATCCCGCCT</t>
  </si>
  <si>
    <t>GGAAGGACCCGTGCTCAGGA</t>
  </si>
  <si>
    <t>CTGAGAGTCCCGGATGTCCG</t>
  </si>
  <si>
    <t>TCGGACATCCGGGACTCTCA</t>
  </si>
  <si>
    <t>GACCCGTGCTCAGGACGGGA</t>
  </si>
  <si>
    <t>ATCAAACGCCCTGAGAGTCC</t>
  </si>
  <si>
    <t>AAACCATCCCGTCCTGAGCA</t>
  </si>
  <si>
    <t>TGCATCCCGCCTCGGACATC</t>
  </si>
  <si>
    <t>AGAGTCCCGGATGTCCGAGG</t>
  </si>
  <si>
    <t>GCATCCCGCCTCGGACATCC</t>
  </si>
  <si>
    <t>cg07700233</t>
  </si>
  <si>
    <t>TCCCAAGAGTGAGCTCGAAG</t>
  </si>
  <si>
    <t>TAAAATTGGAAGCTGTCAAC</t>
  </si>
  <si>
    <t>TGAGCTCGAAGAGGTAAAAT</t>
  </si>
  <si>
    <t>ACCTCTTCGAGCTCACTCTT</t>
  </si>
  <si>
    <t>TACCTCTTCGAGCTCACTCT</t>
  </si>
  <si>
    <t>cg07711309</t>
  </si>
  <si>
    <t>ATTGAGCAATTCGTGCGATA</t>
  </si>
  <si>
    <t>AACCAGCAAAAAACAGATGG</t>
  </si>
  <si>
    <t>CATAACCAGCAAAAAACAGA</t>
  </si>
  <si>
    <t>TGAGGAAACTGAAGTGTATT</t>
  </si>
  <si>
    <t>cg07731336</t>
  </si>
  <si>
    <t>CAATTTGGACACGTCGCATA</t>
  </si>
  <si>
    <t>TCTAACTGCCGATAGCTTGG</t>
  </si>
  <si>
    <t>GCGACGTGTCCAAATTGACC</t>
  </si>
  <si>
    <t>GCCGATAGCTTGGTGGATCC</t>
  </si>
  <si>
    <t>ACCGGGATCCACCAAGCTAT</t>
  </si>
  <si>
    <t>ACTTCTAACTGCCGATAGCT</t>
  </si>
  <si>
    <t>TGCGACGTGTCCAAATTGAC</t>
  </si>
  <si>
    <t>TTGGTGGATCCCGGTCAATT</t>
  </si>
  <si>
    <t>ACATGCAGAAAACTGCTCAC</t>
  </si>
  <si>
    <t>cg07745999</t>
  </si>
  <si>
    <t>CACCTGACTGGGACCCCCGA</t>
  </si>
  <si>
    <t>TGAGGCACCAGCACCTGACT</t>
  </si>
  <si>
    <t>GACTCCGCAGCGAAGGCCTG</t>
  </si>
  <si>
    <t>TCATGCTGACTCCGCAGCGA</t>
  </si>
  <si>
    <t>CAGTCAGGTGCTGGTGCCTC</t>
  </si>
  <si>
    <t>CTGAGGCACCAGCACCTGAC</t>
  </si>
  <si>
    <t>GGTGCCTCAGGCCTTCGCTG</t>
  </si>
  <si>
    <t>CGGGGGTCCCAGTCAGGTGC</t>
  </si>
  <si>
    <t>TGCCTTCGGGGGTCCCAGTC</t>
  </si>
  <si>
    <t>GCTGCGGAGTCAGCATGACA</t>
  </si>
  <si>
    <t>cg07791065</t>
  </si>
  <si>
    <t>CTGCATGTCTGGATCAACGG</t>
  </si>
  <si>
    <t>TCCTGGGAGCACTGCATGTC</t>
  </si>
  <si>
    <t>TCCAGACATGCAGTGCTCCC</t>
  </si>
  <si>
    <t>AAGAGATTCTCGGAGGCTCC</t>
  </si>
  <si>
    <t>GCACTGCATGTCTGGATCAA</t>
  </si>
  <si>
    <t>AGAGATTCTCGGAGGCTCCT</t>
  </si>
  <si>
    <t>ATATAAAGTCTGTATTGTGA</t>
  </si>
  <si>
    <t>cg07825433</t>
  </si>
  <si>
    <t>AGAGTGCTGGCAAGGATACG</t>
  </si>
  <si>
    <t>GCTAGAATTACACAGAGTGC</t>
  </si>
  <si>
    <t>AATTACACAGAGTGCTGGCA</t>
  </si>
  <si>
    <t>AGGGGCGCGGCGTCATGCTC</t>
  </si>
  <si>
    <t>TGGCAAGGATACGCGGCTGC</t>
  </si>
  <si>
    <t>GAGTCGCTGTTCTTCAGGCA</t>
  </si>
  <si>
    <t>CTGTTCTTCAGGCAGGGGCG</t>
  </si>
  <si>
    <t>GGAGTCGCTGTTCTTCAGGC</t>
  </si>
  <si>
    <t>AGTCGCTGTTCTTCAGGCAG</t>
  </si>
  <si>
    <t>GGAAGGAGTCGCTGTTCTTC</t>
  </si>
  <si>
    <t>cg07876831</t>
  </si>
  <si>
    <t>CGGGTGTCTTGGCGCTGACG</t>
  </si>
  <si>
    <t>GGGTGAGAGGAGTTGGGACC</t>
  </si>
  <si>
    <t>TGGCGCTGACGAGGGTCTCC</t>
  </si>
  <si>
    <t>TCTGGGATGTGCGGGTGTCT</t>
  </si>
  <si>
    <t>GGCAACGGGTGAGAGGAGTT</t>
  </si>
  <si>
    <t>GGGTGTCTTGGCGCTGACGA</t>
  </si>
  <si>
    <t>CGGGTGAGAGGAGTTGGGAC</t>
  </si>
  <si>
    <t>CGGCAACGGGTGAGAGGAGT</t>
  </si>
  <si>
    <t>CAGGCTCGGCAACGGGTGAG</t>
  </si>
  <si>
    <t>AGCAGCACAGGCTCGGCAAC</t>
  </si>
  <si>
    <t>cg07882838</t>
  </si>
  <si>
    <t>AATCTCTATAAAGAAAGAAG</t>
  </si>
  <si>
    <t>GATCAGCAACCAGAGCTGCC</t>
  </si>
  <si>
    <t>ACCAGAGCTGCCAGGCCAGG</t>
  </si>
  <si>
    <t>TCTATAAAGAAAGAAGCGGG</t>
  </si>
  <si>
    <t>ATCTCTATAAAGAAAGAAGC</t>
  </si>
  <si>
    <t>GCAACCAGAGCTGCCAGGCC</t>
  </si>
  <si>
    <t>TGCTGCTGAACCTCCTGGCC</t>
  </si>
  <si>
    <t>ACCTCCTGGCCTGGCAGCTC</t>
  </si>
  <si>
    <t>TTCTTTATAGAGATTAAGAG</t>
  </si>
  <si>
    <t>GAGCGGCTCCAGTGTGTGTA</t>
  </si>
  <si>
    <t>cg07895329</t>
  </si>
  <si>
    <t>GTGCTTTCTATCAGAAAAGG</t>
  </si>
  <si>
    <t>ATCTGAATCATGCTTTCCTG</t>
  </si>
  <si>
    <t>TACGTGCTTTCTATCAGAAA</t>
  </si>
  <si>
    <t>TTCTGATAGAAAGCACGTAG</t>
  </si>
  <si>
    <t>TTTCTGATAGAAAGCACGTA</t>
  </si>
  <si>
    <t>cg08006646</t>
  </si>
  <si>
    <t>AGGGACTCAGAAGGATGCAG</t>
  </si>
  <si>
    <t>AGAAGGATGCAGAGGTTCAG</t>
  </si>
  <si>
    <t>TCCTGACACAAGCAGTGCTA</t>
  </si>
  <si>
    <t>GCCCTAGCACTGCTTGTGTC</t>
  </si>
  <si>
    <t>GGTTCAGCGGGGTGAGTCAC</t>
  </si>
  <si>
    <t>GACACAAGCAGTGCTAGGGC</t>
  </si>
  <si>
    <t>AAGGATGCAGAGGTTCAGCG</t>
  </si>
  <si>
    <t>CTAGCACTGCTTGTGTCAGG</t>
  </si>
  <si>
    <t>CTCCTGACACAAGCAGTGCT</t>
  </si>
  <si>
    <t>GAAGGATGCAGAGGTTCAGC</t>
  </si>
  <si>
    <t>cg08011255</t>
  </si>
  <si>
    <t>GAGCCGTTGGGCAGCTAACG</t>
  </si>
  <si>
    <t>GGGACGCAAAGGGAGCCGTT</t>
  </si>
  <si>
    <t>ACACAGCTGCAGGGACGCAA</t>
  </si>
  <si>
    <t>CACAGGACCACACAGCTGCA</t>
  </si>
  <si>
    <t>AGCTGTGTGGTCCTGTGGAC</t>
  </si>
  <si>
    <t>CCTGCAGCTGTGTGGTCCTG</t>
  </si>
  <si>
    <t>CTGCCACGTTAGCTGCCCAA</t>
  </si>
  <si>
    <t>TTTGCGTCCCTGCAGCTGTG</t>
  </si>
  <si>
    <t>CACAGCTGCAGGGACGCAAA</t>
  </si>
  <si>
    <t>GTGTGGTCCTGTGGACTGGA</t>
  </si>
  <si>
    <t>cg08024264</t>
  </si>
  <si>
    <t>GGTATCCCAATAGGCCAGGA</t>
  </si>
  <si>
    <t>GAGAAAGCTCAAGAGCAGAG</t>
  </si>
  <si>
    <t>GAGGGGCTACGTGAAGATGC</t>
  </si>
  <si>
    <t>TGCAGGCCGTCCTGGCCTAT</t>
  </si>
  <si>
    <t>AGGGGGTATCCCAATAGGCC</t>
  </si>
  <si>
    <t>AGGAGAAAGCTCAAGAGCAG</t>
  </si>
  <si>
    <t>GGAGAAAGCTCAAGAGCAGA</t>
  </si>
  <si>
    <t>GCAGGCCGTCCTGGCCTATT</t>
  </si>
  <si>
    <t>CGTGAAGATGCAGGCCGTCC</t>
  </si>
  <si>
    <t>TTTCTCCTTCCTGCCACCTG</t>
  </si>
  <si>
    <t>cg08049519</t>
  </si>
  <si>
    <t>CCCAGAATTCTGGAACACTG</t>
  </si>
  <si>
    <t>TTCTGGAACACTGAGGTCGG</t>
  </si>
  <si>
    <t>GATTACAGGTGGGAACCATT</t>
  </si>
  <si>
    <t>CCTCAGTGTTCCAGAATTCT</t>
  </si>
  <si>
    <t>GAATTCTGGAACACTGAGGT</t>
  </si>
  <si>
    <t>ACCTCAGTGTTCCAGAATTC</t>
  </si>
  <si>
    <t>TGAGGTCGGAGGATCACTTG</t>
  </si>
  <si>
    <t>TCGGAGGATCACTTGAGGCC</t>
  </si>
  <si>
    <t>CAGAGCTGGTCTTGAACTCC</t>
  </si>
  <si>
    <t>CAGAATTCTGGGATTACAGG</t>
  </si>
  <si>
    <t>cg08058560</t>
  </si>
  <si>
    <t>CGATAAAACTAAGAAAAGAT</t>
  </si>
  <si>
    <t>AGAAAAGATGGGTCTCAACC</t>
  </si>
  <si>
    <t>TCGATAAAACTAAGAAAAGA</t>
  </si>
  <si>
    <t>GAGTAAAAAAGTTATCTTTG</t>
  </si>
  <si>
    <t>cg08102564</t>
  </si>
  <si>
    <t>CCCGGGTACAGGACGCCCAG</t>
  </si>
  <si>
    <t>GCACCATCACGCCCGGGTAC</t>
  </si>
  <si>
    <t>CGTCCTGTACCCGGGCGTGA</t>
  </si>
  <si>
    <t>GTGGCTCAGCTGCCCCAGCC</t>
  </si>
  <si>
    <t>CCACTGGGCGTCCTGTACCC</t>
  </si>
  <si>
    <t>CTGTGGGCACCATCACGCCC</t>
  </si>
  <si>
    <t>GCTGGGGCAGCTGAGCCACT</t>
  </si>
  <si>
    <t>GCCACTGGGCGTCCTGTACC</t>
  </si>
  <si>
    <t>TGAAAAACGGGAGTCACTGT</t>
  </si>
  <si>
    <t>CTGAAAAACGGGAGTCACTG</t>
  </si>
  <si>
    <t>cg08146708</t>
  </si>
  <si>
    <t>TGCATTGCTCAGTCCGCAGG</t>
  </si>
  <si>
    <t>CGGGAGGAGAGCGTTTCCTG</t>
  </si>
  <si>
    <t>CGCAGGAGGTCTCACTCCGC</t>
  </si>
  <si>
    <t>CTGCGGAGTGAGACCTCCTG</t>
  </si>
  <si>
    <t>GTGTGCATTGCTCAGTCCGC</t>
  </si>
  <si>
    <t>GAAGTACAGACTTATGCGGG</t>
  </si>
  <si>
    <t>GATGGAAGTACAGACTTATG</t>
  </si>
  <si>
    <t>ATGGAAGTACAGACTTATGC</t>
  </si>
  <si>
    <t>cg08162473</t>
  </si>
  <si>
    <t>CCCGCGCCAATGGGCGCCCG</t>
  </si>
  <si>
    <t>AGGGCTCCGCGGGCGCCCAT</t>
  </si>
  <si>
    <t>GCGCGGGCGCGAGGCCAGCG</t>
  </si>
  <si>
    <t>CGCCCATTGGCGCGGGCGCG</t>
  </si>
  <si>
    <t>CGAGGCCAGCGAGGCCCGCG</t>
  </si>
  <si>
    <t>CCGCGGGCGCCCATTGGCGC</t>
  </si>
  <si>
    <t>GCGGGCCGGGGGCGGGGCGA</t>
  </si>
  <si>
    <t>GGGCGGGGCGAGGGCTCCGC</t>
  </si>
  <si>
    <t>GGCCTCGCGCCCGCGCCAAT</t>
  </si>
  <si>
    <t>GAGGCCAGCGAGGCCCGCGC</t>
  </si>
  <si>
    <t>cg08202274</t>
  </si>
  <si>
    <t>ATGTCTCAGTAGTCTGACGT</t>
  </si>
  <si>
    <t>TGTACTTTAAAAAGATTGCC</t>
  </si>
  <si>
    <t>TGTCTCAGTAGTCTGACGTT</t>
  </si>
  <si>
    <t>TGCATTTCTAACAAGCTTCC</t>
  </si>
  <si>
    <t>cg08215379</t>
  </si>
  <si>
    <t>CACGATGTTTCTGTTCACGA</t>
  </si>
  <si>
    <t>TCACGACGGACCATACATAC</t>
  </si>
  <si>
    <t>ACACAGTCTGATCATCTTAG</t>
  </si>
  <si>
    <t>CGACGGACCATACATACTGG</t>
  </si>
  <si>
    <t>TAGCGGACCACCAGTATGTA</t>
  </si>
  <si>
    <t>TCGTGAACAGAAACATCGTG</t>
  </si>
  <si>
    <t>TCGTGAGGCAGCCCGACAGC</t>
  </si>
  <si>
    <t>cg08225398</t>
  </si>
  <si>
    <t>TTGCGCCCCGGGAAGAATCT</t>
  </si>
  <si>
    <t>GGAAGAATCTGGGCGTCGAA</t>
  </si>
  <si>
    <t>CGACGCCCAGATTCTTCCCG</t>
  </si>
  <si>
    <t>ATCTGGGCGTCGAAGGGGGG</t>
  </si>
  <si>
    <t>TCGAAGGGGGGTTGCGCCCC</t>
  </si>
  <si>
    <t>GTCGAAGGGGGGCGGAGCCC</t>
  </si>
  <si>
    <t>GGGAAGAATCTGGGCGTCGA</t>
  </si>
  <si>
    <t>AAGAATCTGGGCGTCGAAGG</t>
  </si>
  <si>
    <t>AGAATCTGGGCGTCGAAGGG</t>
  </si>
  <si>
    <t>GAAGAATCTGGGCGTCGAAG</t>
  </si>
  <si>
    <t>cg08225549</t>
  </si>
  <si>
    <t>GTGCTACGATAGAATAACTT</t>
  </si>
  <si>
    <t>ATGCCTTTGAGTCCTTGAAT</t>
  </si>
  <si>
    <t>TACGATAGAATAACTTTGGA</t>
  </si>
  <si>
    <t>TGCTAATTAACTGTTCCATA</t>
  </si>
  <si>
    <t>cg08227260</t>
  </si>
  <si>
    <t>AGAAACATAACACGTTACAC</t>
  </si>
  <si>
    <t>ACACGTTACACTGGAACGTC</t>
  </si>
  <si>
    <t>ATGTTTCTCTGATGGCTTTG</t>
  </si>
  <si>
    <t>AACGTGTTATGTTTCTCTGA</t>
  </si>
  <si>
    <t>TATGTTTCTCTGATGGCTTT</t>
  </si>
  <si>
    <t>TTATGTTTCTCTGATGGCTT</t>
  </si>
  <si>
    <t>TCGACTTCCCGTCCAAAACG</t>
  </si>
  <si>
    <t>CGACTTCCCGTCCAAAACGA</t>
  </si>
  <si>
    <t>CGTCCAAAACGAGGGACAGA</t>
  </si>
  <si>
    <t>cg08229615</t>
  </si>
  <si>
    <t>GGGCAGCGTCAGTGCTGACG</t>
  </si>
  <si>
    <t>TCAGTGCTGACGAGGCAGGG</t>
  </si>
  <si>
    <t>ACTGGGTCGTCACATGATCC</t>
  </si>
  <si>
    <t>TCACATGATCCGGGAGTGTG</t>
  </si>
  <si>
    <t>GCGTCAGTGCTGACGAGGCA</t>
  </si>
  <si>
    <t>GACTGGGTCGTCACATGATC</t>
  </si>
  <si>
    <t>AGCGTCAGTGCTGACGAGGC</t>
  </si>
  <si>
    <t>CGTCACATGATCCGGGAGTG</t>
  </si>
  <si>
    <t>CAGGGTGGACCCCACACTCC</t>
  </si>
  <si>
    <t>GTCACATGATCCGGGAGTGT</t>
  </si>
  <si>
    <t>cg08238375</t>
  </si>
  <si>
    <t>ATGCGATGATTAAAGATCAG</t>
  </si>
  <si>
    <t>TTAAAGATCAGTGGCCTCGG</t>
  </si>
  <si>
    <t>CGGTGGAGTAAGATAAAACC</t>
  </si>
  <si>
    <t>TGATTAAAGATCAGTGGCCT</t>
  </si>
  <si>
    <t>ACCTAGTTCATAATGCTCTT</t>
  </si>
  <si>
    <t>ACCTAAGAGCATTATGAACT</t>
  </si>
  <si>
    <t>cg08253809</t>
  </si>
  <si>
    <t>ATTAGCCAGATATTGTTGTG</t>
  </si>
  <si>
    <t>CAGGCCCGCACAACAATATC</t>
  </si>
  <si>
    <t>TTAGCCAGATATTGTTGTGC</t>
  </si>
  <si>
    <t>TAAATTATTCTGTAGATACA</t>
  </si>
  <si>
    <t>TTAAATTATTCTGTAGATAC</t>
  </si>
  <si>
    <t>TCCTGAGTATCTAGGACTAC</t>
  </si>
  <si>
    <t>CCTAGATACTCAGGAGACTG</t>
  </si>
  <si>
    <t>CCTCAGTCTCCTGAGTATCT</t>
  </si>
  <si>
    <t>GCCTGTAGTCCTAGATACTC</t>
  </si>
  <si>
    <t>cg08407901</t>
  </si>
  <si>
    <t>GACAGTTAGAATCGCAGCCG</t>
  </si>
  <si>
    <t>GGCTGCGATTCTAACTGTCT</t>
  </si>
  <si>
    <t>AGCAGCTCATTCAGTTCACT</t>
  </si>
  <si>
    <t>AATCGCAGCCGGGGCCCAGG</t>
  </si>
  <si>
    <t>AGACAGTTAGAATCGCAGCC</t>
  </si>
  <si>
    <t>CAGACAGTTAGAATCGCAGC</t>
  </si>
  <si>
    <t>CGGCTGCGATTCTAACTGTC</t>
  </si>
  <si>
    <t>GAGCAGCTCATTCAGTTCAC</t>
  </si>
  <si>
    <t>TAGAATCGCAGCCGGGGCCC</t>
  </si>
  <si>
    <t>GCAGTCAGCCGCCTGGGCCC</t>
  </si>
  <si>
    <t>cg08422420</t>
  </si>
  <si>
    <t>GCCTGCACAAAGCGCACCTG</t>
  </si>
  <si>
    <t>GTCAAGCGGGGCCATAGTGG</t>
  </si>
  <si>
    <t>CAAAGCGCACCTGCGGACGG</t>
  </si>
  <si>
    <t>AGGTGCGCTTTGTGCAGGCG</t>
  </si>
  <si>
    <t>TCCGCAGGTGCGCTTTGTGC</t>
  </si>
  <si>
    <t>GCACAAAGCGCACCTGCGGA</t>
  </si>
  <si>
    <t>GGGGTCAAGCGGGGCCATAG</t>
  </si>
  <si>
    <t>CAGGCGAGGCGCCTCCACTA</t>
  </si>
  <si>
    <t>CCCACAGCGCCACCGTCCGC</t>
  </si>
  <si>
    <t>CTGCGGACGGTGGCGCTGTG</t>
  </si>
  <si>
    <t>cg08449558</t>
  </si>
  <si>
    <t>TTGTGTACCTTGAAGGCTCC</t>
  </si>
  <si>
    <t>CAGGGATTTGTGTACCTTGA</t>
  </si>
  <si>
    <t>ATTGGTTCCGGGAGCCTTCA</t>
  </si>
  <si>
    <t>CAATAAGTACAGTTATCTCT</t>
  </si>
  <si>
    <t>AGTTATCTCTTGGTATCCAT</t>
  </si>
  <si>
    <t>GTTATCTCTTGGTATCCATG</t>
  </si>
  <si>
    <t>CTCCCGGAACCAATCCCCCA</t>
  </si>
  <si>
    <t>TTATCTCTTGGTATCCATGG</t>
  </si>
  <si>
    <t>CAGTTATCTCTTGGTATCCA</t>
  </si>
  <si>
    <t>TCTTGGTATCCATGGGGGAT</t>
  </si>
  <si>
    <t>cg08477332</t>
  </si>
  <si>
    <t>TGTACACGGCCACCACCAGA</t>
  </si>
  <si>
    <t>GAGGCAGTGACAGCCCTGGG</t>
  </si>
  <si>
    <t>GGCCACCACCAGAGGGAGCA</t>
  </si>
  <si>
    <t>GGGAGCAGGGGCGGGCATCT</t>
  </si>
  <si>
    <t>CAGGGCTGTCACTGCCTCAC</t>
  </si>
  <si>
    <t>AGTGAGGCAGTGACAGCCCT</t>
  </si>
  <si>
    <t>CAGTGAGGCAGTGACAGCCC</t>
  </si>
  <si>
    <t>GCCACCACCAGAGGGAGCAG</t>
  </si>
  <si>
    <t>CCCGCCCCTGCTCCCTCTGG</t>
  </si>
  <si>
    <t>ATCTCGGTGACCAGCCTCCC</t>
  </si>
  <si>
    <t>cg08522473</t>
  </si>
  <si>
    <t>GAATGCTGGAAGGATACGGC</t>
  </si>
  <si>
    <t>AAGTTCTGATAGAAGGCTGC</t>
  </si>
  <si>
    <t>CAGAGCCAAGGAATGCTGGA</t>
  </si>
  <si>
    <t>GATACGGCTGGACACCCAGG</t>
  </si>
  <si>
    <t>AGGAGGGAAGTTCTGATAGA</t>
  </si>
  <si>
    <t>ATACGGCTGGACACCCAGGA</t>
  </si>
  <si>
    <t>CAAGGAATGCTGGAAGGATA</t>
  </si>
  <si>
    <t>TCTATCAGAACTTCCCTCCT</t>
  </si>
  <si>
    <t>TTCTATCAGAACTTCCCTCC</t>
  </si>
  <si>
    <t>AAGGATACGGCTGGACACCC</t>
  </si>
  <si>
    <t>cg08542066</t>
  </si>
  <si>
    <t>GGATCCGTCCCAGTGCAGAT</t>
  </si>
  <si>
    <t>CAAAGTATTACATGGCTCTG</t>
  </si>
  <si>
    <t>TTGGACCTCAAAGTATTACA</t>
  </si>
  <si>
    <t>CAAGCCGATCTGCACTGGGA</t>
  </si>
  <si>
    <t>CAGAGCCATGTAATACTTTG</t>
  </si>
  <si>
    <t>CGTCCCAGTGCAGATCGGCT</t>
  </si>
  <si>
    <t>GGTCCAAGCCGATCTGCACT</t>
  </si>
  <si>
    <t>AGGTCCAAGCCGATCTGCAC</t>
  </si>
  <si>
    <t>TAATTCTTCTTATGTGGATC</t>
  </si>
  <si>
    <t>AATTCTTCTTATGTGGATCT</t>
  </si>
  <si>
    <t>cg08570077</t>
  </si>
  <si>
    <t>ATGACTGAAGCTTGGAAACA</t>
  </si>
  <si>
    <t>TGTGGCTATGGCTGAGCGCG</t>
  </si>
  <si>
    <t>GCGTGTGAATGACTGAAGCT</t>
  </si>
  <si>
    <t>GTGGTCTGGGGATGTGGCTA</t>
  </si>
  <si>
    <t>GATGTGGCTATGGCTGAGCG</t>
  </si>
  <si>
    <t>ATGTGGCTATGGCTGAGCGC</t>
  </si>
  <si>
    <t>TTGATCATACAGGTGGTCTG</t>
  </si>
  <si>
    <t>GTTGATCATACAGGTGGTCT</t>
  </si>
  <si>
    <t>AGTTGATCATACAGGTGGTC</t>
  </si>
  <si>
    <t>ATACAGGTGGTCTGGGGATG</t>
  </si>
  <si>
    <t>cg08581004</t>
  </si>
  <si>
    <t>GAGACACACATGCCAAGGCA</t>
  </si>
  <si>
    <t>CTCTGGAGACACACATGCCA</t>
  </si>
  <si>
    <t>GTGGTCGGAACAGCCCCCAC</t>
  </si>
  <si>
    <t>CACATGCCAAGGCAGGGCCT</t>
  </si>
  <si>
    <t>GAACAGCCCCCACGGGCCCT</t>
  </si>
  <si>
    <t>GGCAGGGCCTGGGCAGCCGA</t>
  </si>
  <si>
    <t>GGAGACACACATGCCAAGGC</t>
  </si>
  <si>
    <t>TGTGGTCGGAACAGCCCCCA</t>
  </si>
  <si>
    <t>GGGCAGCCGAGGGCCCGTGG</t>
  </si>
  <si>
    <t>TGGGCAGCCGAGGGCCCGTG</t>
  </si>
  <si>
    <t>cg08600378</t>
  </si>
  <si>
    <t>GCATTTAAAACACGCGAAGG</t>
  </si>
  <si>
    <t>AAGGCATTTAAAACACGCGA</t>
  </si>
  <si>
    <t>TCTGGATCTGCTTCTCCCAA</t>
  </si>
  <si>
    <t>cg08604223</t>
  </si>
  <si>
    <t>AAAAGTTAGAAAGCAAAGAT</t>
  </si>
  <si>
    <t>AAGAAAGGAGTCCTACTTCT</t>
  </si>
  <si>
    <t>GAAGTAGGACTCCTTTCTTT</t>
  </si>
  <si>
    <t>AAAAAGTTAGAAAGCAAAGA</t>
  </si>
  <si>
    <t>cg08657228</t>
  </si>
  <si>
    <t>GCAGTAGCCGGATGGAACAT</t>
  </si>
  <si>
    <t>TAGAGGCAGCAGTAGCCGGA</t>
  </si>
  <si>
    <t>TGGAACAATAGGAATAAGAC</t>
  </si>
  <si>
    <t>GGATGGAACATTGGAACAAT</t>
  </si>
  <si>
    <t>TATTGTTCCAATGTTCCATC</t>
  </si>
  <si>
    <t>TTGTTAGAGGCAGCAGTAGC</t>
  </si>
  <si>
    <t>CTAACAAAACTAACCCAGTT</t>
  </si>
  <si>
    <t>cg08684066</t>
  </si>
  <si>
    <t>ATACAACAGGAACCAGAGGG</t>
  </si>
  <si>
    <t>TGGTATTTGAGATGATATTA</t>
  </si>
  <si>
    <t>CAGGAACCAGAGGGTGGAGG</t>
  </si>
  <si>
    <t>AGGGTGGAGGCGGAAGGCAC</t>
  </si>
  <si>
    <t>AAAAATACAACAGGAACCAG</t>
  </si>
  <si>
    <t>AAAATACAACAGGAACCAGA</t>
  </si>
  <si>
    <t>CAACAGGAACCAGAGGGTGG</t>
  </si>
  <si>
    <t>CTGGTATTTGAGATGATATT</t>
  </si>
  <si>
    <t>TGCCTTCCGCCTCCACCCTC</t>
  </si>
  <si>
    <t>AACCAGAGGGTGGAGGCGGA</t>
  </si>
  <si>
    <t>cg08720028</t>
  </si>
  <si>
    <t>TGGCCTAAAAGTGATCACAG</t>
  </si>
  <si>
    <t>GCAGTCCCGACCCGATCCGC</t>
  </si>
  <si>
    <t>TGGGGCCGGCGGATCGGGTC</t>
  </si>
  <si>
    <t>GCTGTGAAAGCTGGGGCCGG</t>
  </si>
  <si>
    <t>CTGGGGCCGGCGGATCGGGT</t>
  </si>
  <si>
    <t>GAAGCTGTGAAAGCTGGGGC</t>
  </si>
  <si>
    <t>GAAAGCTGGGGCCGGCGGAT</t>
  </si>
  <si>
    <t>AAAGCTGGGGCCGGCGGATC</t>
  </si>
  <si>
    <t>ACACAGGCTTCTGCTGACGC</t>
  </si>
  <si>
    <t>cg08762424</t>
  </si>
  <si>
    <t>CCCAGGGTGAGCCGGAGGCG</t>
  </si>
  <si>
    <t>CCCGCCTCCGGCTCACCCTG</t>
  </si>
  <si>
    <t>CTCACCCTGGGGCAGGTCCA</t>
  </si>
  <si>
    <t>CCTGCCCCAGGGTGAGCCGG</t>
  </si>
  <si>
    <t>GGCGACCTCCCTCCCCTCCC</t>
  </si>
  <si>
    <t>GTGAGCCGGAGGCGGGGCCA</t>
  </si>
  <si>
    <t>CGGTGCCCTGGACCTGCCCC</t>
  </si>
  <si>
    <t>AGGCGGGGCCAGGGAGGGGA</t>
  </si>
  <si>
    <t>CCCCGCCTCCGGCTCACCCT</t>
  </si>
  <si>
    <t>GCCCCAGGGTGAGCCGGAGG</t>
  </si>
  <si>
    <t>cg08778598</t>
  </si>
  <si>
    <t>GACTGCGCGGAGGCGACTAC</t>
  </si>
  <si>
    <t>GGAGGCGACTACAGGCATGG</t>
  </si>
  <si>
    <t>GACTACAGGCATGGCGGTCT</t>
  </si>
  <si>
    <t>CGCGGAGGCGACTACAGGCA</t>
  </si>
  <si>
    <t>CGACTACAGGCATGGCGGTC</t>
  </si>
  <si>
    <t>GCGCAGGCGTAGTCTGCGCG</t>
  </si>
  <si>
    <t>GTAGTCTGCGCGGGGACTGG</t>
  </si>
  <si>
    <t>TGCGCAGGCGTAGTCTGCGC</t>
  </si>
  <si>
    <t>GGCGTAGTCTGCGCGGGGAC</t>
  </si>
  <si>
    <t>CGGGGACTGGCGGGACTGCG</t>
  </si>
  <si>
    <t>cg08779649</t>
  </si>
  <si>
    <t>GGGTGGGGCCAAAATAGTCC</t>
  </si>
  <si>
    <t>AGCCAAGTGCAGAGGCGTTG</t>
  </si>
  <si>
    <t>GCCCCCAACGCCTCTGCACT</t>
  </si>
  <si>
    <t>CGCCTCTGCACTTGGCTGCC</t>
  </si>
  <si>
    <t>CAGCCAAGTGCAGAGGCGTT</t>
  </si>
  <si>
    <t>GTCCAGGCAGCCAAGTGCAG</t>
  </si>
  <si>
    <t>GCCAAGTGCAGAGGCGTTGG</t>
  </si>
  <si>
    <t>GCAGCCAAGTGCAGAGGCGT</t>
  </si>
  <si>
    <t>AAGTGCAGAGGCGTTGGGGG</t>
  </si>
  <si>
    <t>TGGGGGCGGCAAAGATGCAA</t>
  </si>
  <si>
    <t>cg08786370</t>
  </si>
  <si>
    <t>CAAAACTGCCGGCTCCAGAG</t>
  </si>
  <si>
    <t>GGGGCAGCTCTGCGGTGAGG</t>
  </si>
  <si>
    <t>TGCGGTGAGGCGGTGAGCCT</t>
  </si>
  <si>
    <t>GCAAAACTGCCGGCTCCAGA</t>
  </si>
  <si>
    <t>AGAGGGGCAGCTCTGCGGTG</t>
  </si>
  <si>
    <t>GGCAAAACTGCCGGCTCCAG</t>
  </si>
  <si>
    <t>CAGAGCTGCCCCTCTGGAGC</t>
  </si>
  <si>
    <t>CTGCGGTGAGGCGGTGAGCC</t>
  </si>
  <si>
    <t>TCACCGCAGAGCTGCCCCTC</t>
  </si>
  <si>
    <t>GGTGAGCCTGGGCACTTCTG</t>
  </si>
  <si>
    <t>cg08799816</t>
  </si>
  <si>
    <t>AATTAATGGAAATAGACCGA</t>
  </si>
  <si>
    <t>CAGGCAGGAGAGGAAACCAT</t>
  </si>
  <si>
    <t>CAGTCATCACAGGTAATTAA</t>
  </si>
  <si>
    <t>CGATGGTTTCCTCTCCTGCC</t>
  </si>
  <si>
    <t>CTTCCCAACACAGTCATCAC</t>
  </si>
  <si>
    <t>GATGACTGTGTTGGGAAGGG</t>
  </si>
  <si>
    <t>TGATGACTGTGTTGGGAAGG</t>
  </si>
  <si>
    <t>TTACCTGTGATGACTGTGTT</t>
  </si>
  <si>
    <t>CTGTGATGACTGTGTTGGGA</t>
  </si>
  <si>
    <t>ATTACCTGTGATGACTGTGT</t>
  </si>
  <si>
    <t>cg08880261</t>
  </si>
  <si>
    <t>AAAGATCCTCAGCTTGAACT</t>
  </si>
  <si>
    <t>TTTGCAGTGCAGGTAGACGA</t>
  </si>
  <si>
    <t>ATAAGGCCCAGTTCAAGCTG</t>
  </si>
  <si>
    <t>CAGCTTGAACTGGGCCTTAT</t>
  </si>
  <si>
    <t>GACGATGGAGTCGTTGATAA</t>
  </si>
  <si>
    <t>AAAAGATCCTCAGCTTGAAC</t>
  </si>
  <si>
    <t>CTGCAAACTCCGCGTCTGCA</t>
  </si>
  <si>
    <t>cg08891829</t>
  </si>
  <si>
    <t>GCTCTGCAAAGTTCCTTTAG</t>
  </si>
  <si>
    <t>AAGGAACTTTGCAGAGCGCT</t>
  </si>
  <si>
    <t>GAGAACCAGCACTGCCCACC</t>
  </si>
  <si>
    <t>AGTGCTGGTTCTCCCCCTAA</t>
  </si>
  <si>
    <t>CTCTGCAAAGTTCCTTTAGG</t>
  </si>
  <si>
    <t>GCGCTCTGCAAAGTTCCTTT</t>
  </si>
  <si>
    <t>CGCTCTGCAAAGTTCCTTTA</t>
  </si>
  <si>
    <t>TTTAGCGTGTTCTTGTTTGT</t>
  </si>
  <si>
    <t>cg08933160</t>
  </si>
  <si>
    <t>TGAAAGAGACTACACGAAGA</t>
  </si>
  <si>
    <t>CTTCGTGTAGTCTCTTTCAG</t>
  </si>
  <si>
    <t>ACACGAAGAAGGAGAGACTC</t>
  </si>
  <si>
    <t>TTTCAGTGGCCTGGCTGGCA</t>
  </si>
  <si>
    <t>GTCTAGCTACCCTGCCAGCC</t>
  </si>
  <si>
    <t>TGTAGTCTCTTTCAGTGGCC</t>
  </si>
  <si>
    <t>GTCTCTTTCAGTGGCCTGGC</t>
  </si>
  <si>
    <t>CTTTCAGTGGCCTGGCTGGC</t>
  </si>
  <si>
    <t>AAGGAGAGACTCAGGACTGC</t>
  </si>
  <si>
    <t>cg08937639</t>
  </si>
  <si>
    <t>CAGTGCCTGATGGAGTGGCC</t>
  </si>
  <si>
    <t>GATGTCAGTGCCTGATGGAG</t>
  </si>
  <si>
    <t>CAGCTCCAGAATCACTGTCA</t>
  </si>
  <si>
    <t>TGATTCTGGAGCTGACGTGA</t>
  </si>
  <si>
    <t>TGACGTGAAGGCACCCGCCC</t>
  </si>
  <si>
    <t>GCTCGCCCTGACAGTGATTC</t>
  </si>
  <si>
    <t>TCAGTGCCTGATGGAGTGGC</t>
  </si>
  <si>
    <t>AGTGCCTGATGGAGTGGCCG</t>
  </si>
  <si>
    <t>GCCTGATGGAGTGGCCGGGG</t>
  </si>
  <si>
    <t>CCCGCCCCGGCCACTCCATC</t>
  </si>
  <si>
    <t>cg08950364</t>
  </si>
  <si>
    <t>AATGCACCTAGTGCAATGTC</t>
  </si>
  <si>
    <t>TCAGGTGCATAACTGGTGTT</t>
  </si>
  <si>
    <t>TATGCACCTGACATTGCACT</t>
  </si>
  <si>
    <t>TGCAATGTCAGGTGCATAAC</t>
  </si>
  <si>
    <t>CTGTAAGATGAATTGTGATG</t>
  </si>
  <si>
    <t>TGAATTGTGATGAGGCTTGA</t>
  </si>
  <si>
    <t>CATCACAATTCATCTTACAG</t>
  </si>
  <si>
    <t>cg08963013</t>
  </si>
  <si>
    <t>AATCGCTTATGTTTGGCCAG</t>
  </si>
  <si>
    <t>TCTGGCCAAACATAAGCGAT</t>
  </si>
  <si>
    <t>GATGCTACAGTTGTTCACTT</t>
  </si>
  <si>
    <t>TTTAACCAATCGCTTATGTT</t>
  </si>
  <si>
    <t>TAAGCGATTGGTTAAACAAC</t>
  </si>
  <si>
    <t>TACAGTTGTTCACTTTGGTG</t>
  </si>
  <si>
    <t>GTCTCTTTCATTGATGCCTC</t>
  </si>
  <si>
    <t>cg08972916</t>
  </si>
  <si>
    <t>CTCCGGCTGCTGACTTCCTG</t>
  </si>
  <si>
    <t>GGCCTCAGGAAGTCAGCAGC</t>
  </si>
  <si>
    <t>AGTGCTGCTGTCCTGGGAGA</t>
  </si>
  <si>
    <t>CAGCACTTTCCCAGCAGCAG</t>
  </si>
  <si>
    <t>TGGGAAAGTGCTGCTGTCCT</t>
  </si>
  <si>
    <t>CTGGGAAAGTGCTGCTGTCC</t>
  </si>
  <si>
    <t>CCTGAGGCCCCAGCAACCTG</t>
  </si>
  <si>
    <t>CAGCCAGCCCCAGGTTGCTG</t>
  </si>
  <si>
    <t>TCAGCCAGCCCCAGGTTGCT</t>
  </si>
  <si>
    <t>CTCAGCCAGCCCCAGGTTGC</t>
  </si>
  <si>
    <t>cg08977311</t>
  </si>
  <si>
    <t>TCCATTCATTCAGGTGTGAA</t>
  </si>
  <si>
    <t>AGTATACAATCCATTCATTC</t>
  </si>
  <si>
    <t>GTAAATATGTAAATAGGTTC</t>
  </si>
  <si>
    <t>GGGGTTGTAAATATGTAAAT</t>
  </si>
  <si>
    <t>TTCATTCAGGTGTGAAAGGC</t>
  </si>
  <si>
    <t>GCCTTTCACACCTGAATGAA</t>
  </si>
  <si>
    <t>TATCCCAGGCACAGCTATCG</t>
  </si>
  <si>
    <t>CAACCCCGATAGCTGTGCCT</t>
  </si>
  <si>
    <t>ACAACCCCGATAGCTGTGCC</t>
  </si>
  <si>
    <t>cg08996597</t>
  </si>
  <si>
    <t>GAGACCATGAGTCATCCCAG</t>
  </si>
  <si>
    <t>CAGCACGCAAAAGATGAAAC</t>
  </si>
  <si>
    <t>CTCATGGTCTCTGTAGAAAC</t>
  </si>
  <si>
    <t>GATGAAACAGGACAAACGGA</t>
  </si>
  <si>
    <t>AGATGAAACAGGACAAACGG</t>
  </si>
  <si>
    <t>AACAGGACAAACGGAGGGAG</t>
  </si>
  <si>
    <t>AAAAGATGAAACAGGACAAA</t>
  </si>
  <si>
    <t>cg09002684</t>
  </si>
  <si>
    <t>CAAGCTTTCAACAACTGACC</t>
  </si>
  <si>
    <t>AGGACAGAGATGACAGAGGT</t>
  </si>
  <si>
    <t>CCGGTCAGTTGTTGAAAGCT</t>
  </si>
  <si>
    <t>TGACAGAGGTCGGCAGTGCC</t>
  </si>
  <si>
    <t>CCAAGCTTTCAACAACTGAC</t>
  </si>
  <si>
    <t>GACGAGGACAGAGATGACAG</t>
  </si>
  <si>
    <t>cg09050820</t>
  </si>
  <si>
    <t>TCCCGCTTATTCTCAGAGCA</t>
  </si>
  <si>
    <t>AGGTACAGCCCTGCACTGTG</t>
  </si>
  <si>
    <t>GCCTTGCTCTGAGAATAAGC</t>
  </si>
  <si>
    <t>AATAAGCGGGATCGTGATAA</t>
  </si>
  <si>
    <t>AGCCCTGCACTGTGTGGCCC</t>
  </si>
  <si>
    <t>GGCCAGGGCCACACAGTGCA</t>
  </si>
  <si>
    <t>TGGCCAGGGCCACACAGTGC</t>
  </si>
  <si>
    <t>GAGCAAGGCTGGAGGCTCTA</t>
  </si>
  <si>
    <t>GAGGCTCTACGGTCCAATGA</t>
  </si>
  <si>
    <t>TATTCTCAGAGCAAGGCTGG</t>
  </si>
  <si>
    <t>cg09084244</t>
  </si>
  <si>
    <t>TCACCGTATTGAACAGTGCA</t>
  </si>
  <si>
    <t>AATACGGTGACCCCTAGCTA</t>
  </si>
  <si>
    <t>GGCTACTGAGCGCTGAAACG</t>
  </si>
  <si>
    <t>CAGCCCTGCACTGTTCAATA</t>
  </si>
  <si>
    <t>TCAGTAGCCACCATAGCTAG</t>
  </si>
  <si>
    <t>ACGGTGACCCCTAGCTATGG</t>
  </si>
  <si>
    <t>CTCAGTAGCCACCATAGCTA</t>
  </si>
  <si>
    <t>GCTCAGTAGCCACCATAGCT</t>
  </si>
  <si>
    <t>TGCAGGGCTGCAGCTACTAG</t>
  </si>
  <si>
    <t>GGGCTGCAGCTACTAGCGGA</t>
  </si>
  <si>
    <t>cg09174817</t>
  </si>
  <si>
    <t>AAGGCCTCACCGTGCCAGGT</t>
  </si>
  <si>
    <t>TGTTTGGAAAAACCGAGTCT</t>
  </si>
  <si>
    <t>TGCGCCCACCTGGCACGGTG</t>
  </si>
  <si>
    <t>CCGTGCCAGGTGGGCGCAGC</t>
  </si>
  <si>
    <t>GGCAAAGGCCTCACCGTGCC</t>
  </si>
  <si>
    <t>TTGTTTGGAAAAACCGAGTC</t>
  </si>
  <si>
    <t>CCAGCTGCGCCCACCTGGCA</t>
  </si>
  <si>
    <t>AAAGGCCTCACCGTGCCAGG</t>
  </si>
  <si>
    <t>GCTGGAGTGCTTCCCAGACT</t>
  </si>
  <si>
    <t>GCACTCCAGCTGCGCCCACC</t>
  </si>
  <si>
    <t>cg09196346</t>
  </si>
  <si>
    <t>GGATGTATCTCCATGCGGTG</t>
  </si>
  <si>
    <t>TCCATGCGGTGAGGTACGCT</t>
  </si>
  <si>
    <t>CATGTCCCGCGGAAAGAGCA</t>
  </si>
  <si>
    <t>GCTGGGAAGGGCATGTCCCG</t>
  </si>
  <si>
    <t>GCGGTGAGGTACGCTGGGAA</t>
  </si>
  <si>
    <t>CGTCCACCCTGCTCTTTCCG</t>
  </si>
  <si>
    <t>GTCCCGCGGAAAGAGCAGGG</t>
  </si>
  <si>
    <t>TCCCAGCGTACCTCACCGCA</t>
  </si>
  <si>
    <t>TGCGGTGAGGTACGCTGGGA</t>
  </si>
  <si>
    <t>CTCCATGCGGTGAGGTACGC</t>
  </si>
  <si>
    <t>cg09247979</t>
  </si>
  <si>
    <t>AACCAGGATACCAGATGATG</t>
  </si>
  <si>
    <t>ATACCAGATGATGTGGAAAA</t>
  </si>
  <si>
    <t>TTCCACATCATCTGGTATCC</t>
  </si>
  <si>
    <t>cg09289202</t>
  </si>
  <si>
    <t>ATTCAAAGCTGACAAGTCAC</t>
  </si>
  <si>
    <t>TGTGCCACCCACCCTCAACC</t>
  </si>
  <si>
    <t>GTCTCCGGGTTGAGGGTGGG</t>
  </si>
  <si>
    <t>ACAGGTGCTCAGCTGTCTCC</t>
  </si>
  <si>
    <t>CTCAGCTGTCTCCGGGTTGA</t>
  </si>
  <si>
    <t>GCTCAGCTGTCTCCGGGTTG</t>
  </si>
  <si>
    <t>GCTGTCTCCGGGTTGAGGGT</t>
  </si>
  <si>
    <t>AGCTGTCTCCGGGTTGAGGG</t>
  </si>
  <si>
    <t>CACAGGTGCTCAGCTGTCTC</t>
  </si>
  <si>
    <t>GAGGGTGGGTGGCACAGATG</t>
  </si>
  <si>
    <t>cg09307883</t>
  </si>
  <si>
    <t>ACCTCCAGGATGACCATGGA</t>
  </si>
  <si>
    <t>CCTCTATATCTCTGCCATCA</t>
  </si>
  <si>
    <t>GGACCCTTCCATGGTCATCC</t>
  </si>
  <si>
    <t>TAGGCTCACAGGCCACCTCC</t>
  </si>
  <si>
    <t>CATCAAGGCGCTGCGCGTGC</t>
  </si>
  <si>
    <t>CCTCCAGGATGACCATGGAA</t>
  </si>
  <si>
    <t>GCGCGTGCTGGACCCTTCCA</t>
  </si>
  <si>
    <t>GGCCACCTCCAGGATGACCA</t>
  </si>
  <si>
    <t>CCCTTCCATGGTCATCCTGG</t>
  </si>
  <si>
    <t>CAGCACGCGCAGCGCCTTGA</t>
  </si>
  <si>
    <t>cg09310733</t>
  </si>
  <si>
    <t>CTCAGCGGATGATGTCGTCT</t>
  </si>
  <si>
    <t>CTGACACGCTGGGAACTCAG</t>
  </si>
  <si>
    <t>TCACCCTTGGCTGACACGCT</t>
  </si>
  <si>
    <t>GTTCCCAGCGTGTCAGCCAA</t>
  </si>
  <si>
    <t>ACTCAGCGGATGATGTCGTC</t>
  </si>
  <si>
    <t>CTCACCCTTGGCTGACACGC</t>
  </si>
  <si>
    <t>AGTTCCCAGCGTGTCAGCCA</t>
  </si>
  <si>
    <t>GCGGATGATGTCGTCTGGGC</t>
  </si>
  <si>
    <t>CTCCTGTTTATCGGGACTGT</t>
  </si>
  <si>
    <t>CACCCACAGTCCCGATAAAC</t>
  </si>
  <si>
    <t>cg09314196</t>
  </si>
  <si>
    <t>AAATGTCTTCCGGCTGGGGT</t>
  </si>
  <si>
    <t>AGAATGAAATGTCTTCCGGC</t>
  </si>
  <si>
    <t>AATGAAATGTCTTCCGGCTG</t>
  </si>
  <si>
    <t>GAATGAAATGTCTTCCGGCT</t>
  </si>
  <si>
    <t>TGTCTTCCGGCTGGGGTCGG</t>
  </si>
  <si>
    <t>CAGCAGAATGAAATGTCTTC</t>
  </si>
  <si>
    <t>CTTTAGGAAGCTAAGGAGGA</t>
  </si>
  <si>
    <t>AGCACTTTAGGAAGCTAAGG</t>
  </si>
  <si>
    <t>CCCAGCACTTTAGGAAGCTA</t>
  </si>
  <si>
    <t>CCTTAGCTTCCTAAAGTGCT</t>
  </si>
  <si>
    <t>cg09351263</t>
  </si>
  <si>
    <t>AGGATGTCAGGAAGTAACCA</t>
  </si>
  <si>
    <t>ATGTTGCCGTATCCCTGCCC</t>
  </si>
  <si>
    <t>AAGTAACCAGGGCAGGGATA</t>
  </si>
  <si>
    <t>GCCTCTCCCAGGAAGCTGCT</t>
  </si>
  <si>
    <t>GCCCAGCAGCTTCCTGGGAG</t>
  </si>
  <si>
    <t>CAGGAAGCTGCTGGGCTCTC</t>
  </si>
  <si>
    <t>AGAGAGCCCAGCAGCTTCCT</t>
  </si>
  <si>
    <t>GTCAGGAAGTAACCAGGGCA</t>
  </si>
  <si>
    <t>TGTCAGGAAGTAACCAGGGC</t>
  </si>
  <si>
    <t>AGCAGCTTCCTGGGAGAGGC</t>
  </si>
  <si>
    <t>cg09387681</t>
  </si>
  <si>
    <t>TCGCCTTTACCGTGGCATTG</t>
  </si>
  <si>
    <t>CCAATGCCACGGTAAAGGCG</t>
  </si>
  <si>
    <t>GCTCTCTACGGAGAGAGAAG</t>
  </si>
  <si>
    <t>CTGCCCCAATGCCACGGTAA</t>
  </si>
  <si>
    <t>GAAAAACTGCCCCAATGCCA</t>
  </si>
  <si>
    <t>CTCGCCTTTACCGTGGCATT</t>
  </si>
  <si>
    <t>CTCTCTACGGAGAGAGAAGT</t>
  </si>
  <si>
    <t>CCTCGCCTTTACCGTGGCAT</t>
  </si>
  <si>
    <t>AGAGAGAAGTGGGCCAGTAA</t>
  </si>
  <si>
    <t>AAGTGGGCCAGTAAGGGAGA</t>
  </si>
  <si>
    <t>cg09422696</t>
  </si>
  <si>
    <t>GAGGAGACACCTGTGCACGC</t>
  </si>
  <si>
    <t>TCCCGTGCATGGTGCTTCTG</t>
  </si>
  <si>
    <t>TCCTCAGAAGCACCATGCAC</t>
  </si>
  <si>
    <t>GACACCTGTGCACGCAGGTA</t>
  </si>
  <si>
    <t>GCGTCCTTACCTGCGTGCAC</t>
  </si>
  <si>
    <t>CTCCTCAGAAGCACCATGCA</t>
  </si>
  <si>
    <t>GACAGAGGCGGGCTGGGTGG</t>
  </si>
  <si>
    <t>GGCGGGCTGGGTGGAGGCTG</t>
  </si>
  <si>
    <t>cg09504384</t>
  </si>
  <si>
    <t>GCGGGTTACATATTCTAGGG</t>
  </si>
  <si>
    <t>AGGGAGGCAGTGTAGCATGG</t>
  </si>
  <si>
    <t>TGGCAGGCTGTCCTGAATGC</t>
  </si>
  <si>
    <t>AATGCGGGTTACATATTCTA</t>
  </si>
  <si>
    <t>AGAATATGTAACCCGCATTC</t>
  </si>
  <si>
    <t>GAATGCGGGTTACATATTCT</t>
  </si>
  <si>
    <t>ATGGCAGGCTGTCCTGAATG</t>
  </si>
  <si>
    <t>TCTAGGGAGGCAGTGTAGCA</t>
  </si>
  <si>
    <t>CCTCCCAATCTGTTTCAGCA</t>
  </si>
  <si>
    <t>CCTGCCATGCTGAAACAGAT</t>
  </si>
  <si>
    <t>cg09507561</t>
  </si>
  <si>
    <t>AAATCATTGATATTCAAAGA</t>
  </si>
  <si>
    <t>TTAGTTACTGATGCTCTTCC</t>
  </si>
  <si>
    <t>AATCATTGATATTCAAAGAT</t>
  </si>
  <si>
    <t>cg09533869</t>
  </si>
  <si>
    <t>GTATGTGAAAATCCTCACAC</t>
  </si>
  <si>
    <t>GTAGCATAGCAAAATAAAGA</t>
  </si>
  <si>
    <t>CTACTCGCTCTTCCTGTGTG</t>
  </si>
  <si>
    <t>CATAGCAAAATAAAGAAGGA</t>
  </si>
  <si>
    <t>ATAGAGCCTGCTAGGCGGAT</t>
  </si>
  <si>
    <t>CTCCAATAGAGCCTGCTAGG</t>
  </si>
  <si>
    <t>ATCCGCCTAGCAGGCTCTAT</t>
  </si>
  <si>
    <t>CGCCTAGCAGGCTCTATTGG</t>
  </si>
  <si>
    <t>GGCCTCCAATAGAGCCTGCT</t>
  </si>
  <si>
    <t>cg09592546</t>
  </si>
  <si>
    <t>GAGACCTGCCTTTCATGCAG</t>
  </si>
  <si>
    <t>TTACAGGTAGCCGCTGCGCC</t>
  </si>
  <si>
    <t>CTTTCATGCAGAGGAAAGAA</t>
  </si>
  <si>
    <t>CATGAAAGGCAGGTCTCTGC</t>
  </si>
  <si>
    <t>CTTTCCTCTGCATGAAAGGC</t>
  </si>
  <si>
    <t>TTTCATGCAGAGGAAAGAAA</t>
  </si>
  <si>
    <t>CTTTCTTTCCTCTGCATGAA</t>
  </si>
  <si>
    <t>ATGAAAGGCAGGTCTCTGCC</t>
  </si>
  <si>
    <t>TTCATGCAGAGGAAAGAAAG</t>
  </si>
  <si>
    <t>TGTAATCCCAGCTACTCGGG</t>
  </si>
  <si>
    <t>cg09598285</t>
  </si>
  <si>
    <t>CCGAGGTGGCGCTTTCAGGG</t>
  </si>
  <si>
    <t>CCACCTCGGAGTCACCGCCA</t>
  </si>
  <si>
    <t>CCACCCTGAAAGCGCCACCT</t>
  </si>
  <si>
    <t>GCGCTTTCAGGGTGGGCGCG</t>
  </si>
  <si>
    <t>TGGCCCTGGCGGTGACTCCG</t>
  </si>
  <si>
    <t>TCAGGGTGGGCGCGAGGGAG</t>
  </si>
  <si>
    <t>TCGGAGTCACCGCCAGGGCC</t>
  </si>
  <si>
    <t>GCGAGGGAGAGGAAAGCCTC</t>
  </si>
  <si>
    <t>CGAGGTGGCGCTTTCAGGGT</t>
  </si>
  <si>
    <t>ACTCCGAGGTGGCGCTTTCA</t>
  </si>
  <si>
    <t>cg09636756</t>
  </si>
  <si>
    <t>GGGCTCAGCGCCTTCATCCG</t>
  </si>
  <si>
    <t>GCGCCTTCATCCGTGGTGCA</t>
  </si>
  <si>
    <t>GGTGCAGGGACAGTAAGAGC</t>
  </si>
  <si>
    <t>AGAGCAGGCACTTTCTGATA</t>
  </si>
  <si>
    <t>CTCTTACTGTCCCTGCACCA</t>
  </si>
  <si>
    <t>TGTCCCTGCACCACGGATGA</t>
  </si>
  <si>
    <t>AGCGCCTTCATCCGTGGTGC</t>
  </si>
  <si>
    <t>GAGCAGGCACTTTCTGATAT</t>
  </si>
  <si>
    <t>ATGAAGGCGCTGAGCCCCGT</t>
  </si>
  <si>
    <t>CGGCCAGCCAGTGACCGACG</t>
  </si>
  <si>
    <t>cg09672737</t>
  </si>
  <si>
    <t>ACAGAGACCTCAGCAGCGTG</t>
  </si>
  <si>
    <t>CAGCGTGGGGCACACCACAC</t>
  </si>
  <si>
    <t>AGCGTGGGGCACACCACACA</t>
  </si>
  <si>
    <t>CACAGAGACCTCAGCAGCGT</t>
  </si>
  <si>
    <t>GCACAGAGACCTCAGCAGCG</t>
  </si>
  <si>
    <t>ACGCTGCTGAGGTCTCTGTG</t>
  </si>
  <si>
    <t>TGGTGTGCCCCACGCTGCTG</t>
  </si>
  <si>
    <t>GCACACCACACAGGGACTGC</t>
  </si>
  <si>
    <t>GTTGGCCGGCAGTCCCTGTG</t>
  </si>
  <si>
    <t>GGTCTCTGTGCGGTGTTGGC</t>
  </si>
  <si>
    <t>cg09677945</t>
  </si>
  <si>
    <t>TCGTTGTGCTATTAAAGGCG</t>
  </si>
  <si>
    <t>GTTTCTTCTCGCAGATCCAG</t>
  </si>
  <si>
    <t>TGCGCTCGTTGTGCTATTAA</t>
  </si>
  <si>
    <t>ACAACGAGCGCAGAGTCCAC</t>
  </si>
  <si>
    <t>GCTATTAAAGGCGAGGTTCC</t>
  </si>
  <si>
    <t>cg09737095</t>
  </si>
  <si>
    <t>GCATTTAAAAATCAGCATCT</t>
  </si>
  <si>
    <t>AGCATCTGGGCCAGGCAAGA</t>
  </si>
  <si>
    <t>TAAAAATCAGCATCTGGGCC</t>
  </si>
  <si>
    <t>AGCATTTAAAAATCAGCATC</t>
  </si>
  <si>
    <t>CCTCGGCCTCCCAAAATGCT</t>
  </si>
  <si>
    <t>TCCCAAAATGCTGGGATCAC</t>
  </si>
  <si>
    <t>CAGGCGTGAGCCATCTTGCC</t>
  </si>
  <si>
    <t>GCCTCGGCCTCCCAAAATGC</t>
  </si>
  <si>
    <t>CGCCTGTGATCCCAGCATTT</t>
  </si>
  <si>
    <t>cg09908042</t>
  </si>
  <si>
    <t>CAATTTGGCGATACACGGTG</t>
  </si>
  <si>
    <t>GAGAGCAATTTGGCGATACA</t>
  </si>
  <si>
    <t>GTATCGTTTGGAGAGCAATT</t>
  </si>
  <si>
    <t>TTGGCGATACACGGTGAGGC</t>
  </si>
  <si>
    <t>TGGTGGAGATTGGTATCGTT</t>
  </si>
  <si>
    <t>CAGATGCTGCTGGTGGAGAT</t>
  </si>
  <si>
    <t>cg09993319</t>
  </si>
  <si>
    <t>ACACATAGGAATGCCCCGGT</t>
  </si>
  <si>
    <t>CAGGGCTCTGTGTCACACAT</t>
  </si>
  <si>
    <t>GGTAGGCTCCATCTAGTCCT</t>
  </si>
  <si>
    <t>GGTCGTGTTCTGGCGTGCCC</t>
  </si>
  <si>
    <t>GGACTAGATGGAGCCTACCG</t>
  </si>
  <si>
    <t>TGTCACACATAGGAATGCCC</t>
  </si>
  <si>
    <t>CAGGACTAGATGGAGCCTAC</t>
  </si>
  <si>
    <t>AGGACTAGATGGAGCCTACC</t>
  </si>
  <si>
    <t>CGGTAGGCTCCATCTAGTCC</t>
  </si>
  <si>
    <t>CTGGCGTGCCCAGGACTAGA</t>
  </si>
  <si>
    <t>cg09998151</t>
  </si>
  <si>
    <t>GAAGCTACACAGACGGTGCC</t>
  </si>
  <si>
    <t>ACCGTCTGTGTAGCTTCACC</t>
  </si>
  <si>
    <t>GCCTGGTGAAGCTACACAGA</t>
  </si>
  <si>
    <t>CCTGATAGAGTTCAGGCGCC</t>
  </si>
  <si>
    <t>CCAGGCGCCTGAACTCTATC</t>
  </si>
  <si>
    <t>AAGCATGTGGTCTGGAGACC</t>
  </si>
  <si>
    <t>CTGACATCCTGATAGAGTTC</t>
  </si>
  <si>
    <t>TGACGTAGATGAAAAGCATG</t>
  </si>
  <si>
    <t>TAGATGAAAAGCATGTGGTC</t>
  </si>
  <si>
    <t>cg10006614</t>
  </si>
  <si>
    <t>AGTATCAAGCTGTCATCCAG</t>
  </si>
  <si>
    <t>CAGGGAGTTAGTTCCAGGAG</t>
  </si>
  <si>
    <t>TTAGTTCCAGGAGTGGGGGT</t>
  </si>
  <si>
    <t>GGGTCGGTCTCTGCACCCAC</t>
  </si>
  <si>
    <t>GTATCAAGCTGTCATCCAGT</t>
  </si>
  <si>
    <t>GGGAGTTAGTTCCAGGAGTG</t>
  </si>
  <si>
    <t>CAGAGACCGACCCCCACTCC</t>
  </si>
  <si>
    <t>GGAGTTAGTTCCAGGAGTGG</t>
  </si>
  <si>
    <t>AGGGAGTTAGTTCCAGGAGT</t>
  </si>
  <si>
    <t>GAGCTCAGGGAGTTAGTTCC</t>
  </si>
  <si>
    <t>cg10030633</t>
  </si>
  <si>
    <t>ACTGCCAAAAATCCCCGCAT</t>
  </si>
  <si>
    <t>CAAAAATCCCCGCATCGGGC</t>
  </si>
  <si>
    <t>GAGACCCACAGTCCCTCCAC</t>
  </si>
  <si>
    <t>CTCCTGTGTGGGGTGGGTTC</t>
  </si>
  <si>
    <t>TGGAGGGACTGTGGGTCTCA</t>
  </si>
  <si>
    <t>CTGCCAAAAATCCCCGCATC</t>
  </si>
  <si>
    <t>GTGGGTTCCGGCCCGATGCG</t>
  </si>
  <si>
    <t>GGGTGGGTTCCGGCCCGATG</t>
  </si>
  <si>
    <t>GGTGGGTTCCGGCCCGATGC</t>
  </si>
  <si>
    <t>CCCACAGTCCCTCCACAGGC</t>
  </si>
  <si>
    <t>cg10052190</t>
  </si>
  <si>
    <t>GGCGATGGCGAAGATATCGG</t>
  </si>
  <si>
    <t>AAAGAGACATCCTGAGATGA</t>
  </si>
  <si>
    <t>CCAGTCCGGGTTGGCGATGC</t>
  </si>
  <si>
    <t>CGGGTTGGCGATGCTGGCGA</t>
  </si>
  <si>
    <t>CATCTCAGGATGTCTCTTTC</t>
  </si>
  <si>
    <t>GCTGGCGATGGCGAAGATAT</t>
  </si>
  <si>
    <t>TCCCCGGTGTTGATCCAGTC</t>
  </si>
  <si>
    <t>CATCGCCAGCATCGCCAACC</t>
  </si>
  <si>
    <t>CCCCGGTGTTGATCCAGTCC</t>
  </si>
  <si>
    <t>CCAGCATCGCCAACCCGGAC</t>
  </si>
  <si>
    <t>cg10058204</t>
  </si>
  <si>
    <t>TTATAGTGACAGCAATAACC</t>
  </si>
  <si>
    <t>cg10070864</t>
  </si>
  <si>
    <t>TCATTAACACACCCTAATAC</t>
  </si>
  <si>
    <t>CAGGAAGAGTGCGACAGGCA</t>
  </si>
  <si>
    <t>AGAAGCCGGAGAGAGGAAGC</t>
  </si>
  <si>
    <t>GGAAGCAGGAAGAGTGCGAC</t>
  </si>
  <si>
    <t>GTGCGACAGGCAAGGAGGAA</t>
  </si>
  <si>
    <t>GAAGAGTGCGACAGGCAAGG</t>
  </si>
  <si>
    <t>AGGAGGAAAGGCCAGTATTA</t>
  </si>
  <si>
    <t>GATCCCTAGAAGCCGGAGAG</t>
  </si>
  <si>
    <t>TTAGGGTGATCCCTAGAAGC</t>
  </si>
  <si>
    <t>CTTCCTCTCTCCGGCTTCTA</t>
  </si>
  <si>
    <t>cg10096008</t>
  </si>
  <si>
    <t>CTTAACCTCGTCCACCACCG</t>
  </si>
  <si>
    <t>AGGTTAAGTAACTTGGTTCA</t>
  </si>
  <si>
    <t>TAACTTGGTTCAGGGTGTCT</t>
  </si>
  <si>
    <t>GGGTGCCACGGTGGTGGACG</t>
  </si>
  <si>
    <t>CACGGACCCCACGGGTGCCA</t>
  </si>
  <si>
    <t>GTGGACGAGGTTAAGTAACT</t>
  </si>
  <si>
    <t>GGACCCCACGGGTGCCACGG</t>
  </si>
  <si>
    <t>GAGGTTAAGTAACTTGGTTC</t>
  </si>
  <si>
    <t>CCCCACGGGTGCCACGGTGG</t>
  </si>
  <si>
    <t>GTAACTTGGTTCAGGGTGTC</t>
  </si>
  <si>
    <t>cg10109470</t>
  </si>
  <si>
    <t>cg26728851</t>
  </si>
  <si>
    <t>ACCCCCACTCAAGGCATTCG</t>
  </si>
  <si>
    <t>ACCCCGAATGCCTTGAGTGG</t>
  </si>
  <si>
    <t>AGACCCCGAATGCCTTGAGT</t>
  </si>
  <si>
    <t>AGGCATTCGGGGTCTGCACG</t>
  </si>
  <si>
    <t>ATGCCTTGAGTGGGGGTCCG</t>
  </si>
  <si>
    <t>CAGACCCCGAATGCCTTGAG</t>
  </si>
  <si>
    <t>GACCCCGAATGCCTTGAGTG</t>
  </si>
  <si>
    <t>GGGCAGGGGTGCACACGCTC</t>
  </si>
  <si>
    <t>GAGCGTGTGCACCCCTGCCC</t>
  </si>
  <si>
    <t>AGGGGTGCATGCGGTCAGGT</t>
  </si>
  <si>
    <t>cg10146442</t>
  </si>
  <si>
    <t>GGGCAATGCCAGGCTCGGAG</t>
  </si>
  <si>
    <t>CTGGCATTGCCCGGGACGTG</t>
  </si>
  <si>
    <t>CTCCGAGCCTGGCATTGCCC</t>
  </si>
  <si>
    <t>GTCCCGGGCAATGCCAGGCT</t>
  </si>
  <si>
    <t>CGGAGTGGATAAGACAGACC</t>
  </si>
  <si>
    <t>TGTCTTATCCACTCCGAGCC</t>
  </si>
  <si>
    <t>TGGACAAACGCCCCACGTCC</t>
  </si>
  <si>
    <t>GGACAAACGCCCCACGTCCC</t>
  </si>
  <si>
    <t>CCTGGCATTGCCCGGGACGT</t>
  </si>
  <si>
    <t>ACTCCGAGCCTGGCATTGCC</t>
  </si>
  <si>
    <t>cg10154826</t>
  </si>
  <si>
    <t>ACTCCCGGCAAGTGCACGAG</t>
  </si>
  <si>
    <t>TGAGCGCCCGCGAGTACTCC</t>
  </si>
  <si>
    <t>ACAGCCACTCGTGCACTTGC</t>
  </si>
  <si>
    <t>GGCAAGTGCACGAGTGGCTG</t>
  </si>
  <si>
    <t>CACTTGCCGGGAGTACTCGC</t>
  </si>
  <si>
    <t>TCGCGGGCGCTCAGCCGAGC</t>
  </si>
  <si>
    <t>GCACTTGCCGGGAGTACTCG</t>
  </si>
  <si>
    <t>CAGCCACTCGTGCACTTGCC</t>
  </si>
  <si>
    <t>CCAGGTGAGGTAGCCGCAGT</t>
  </si>
  <si>
    <t>TGGCTGTGGCAGTCCTACTG</t>
  </si>
  <si>
    <t>cg10198837</t>
  </si>
  <si>
    <t>CTAAAGACCACACATTGTAT</t>
  </si>
  <si>
    <t>AATGTGTGGTCTTTAGCGAA</t>
  </si>
  <si>
    <t>GAAGAAATGGTGCTATAATG</t>
  </si>
  <si>
    <t>AAGAAGAAATGGTGCTATAA</t>
  </si>
  <si>
    <t>AGAAGAAATGGTGCTATAAT</t>
  </si>
  <si>
    <t>GCTAAAGACCACACATTGTA</t>
  </si>
  <si>
    <t>cg10240950</t>
  </si>
  <si>
    <t>GTGGACTTTACATGCTAGGG</t>
  </si>
  <si>
    <t>GAACAAAATCGCTGTGCTCG</t>
  </si>
  <si>
    <t>TTTACATGCTAGGGCGGAGC</t>
  </si>
  <si>
    <t>GCTCGTGGACTTTACATGCT</t>
  </si>
  <si>
    <t>CTCGTGGACTTTACATGCTA</t>
  </si>
  <si>
    <t>TGCTCTGTCCCAGAGACTGG</t>
  </si>
  <si>
    <t>CTGCTCTGTCCCAGAGACTG</t>
  </si>
  <si>
    <t>TCTGCTCTGTCCCAGAGACT</t>
  </si>
  <si>
    <t>cg10295955</t>
  </si>
  <si>
    <t>CGAGTGCTGTGGAGGAACCC</t>
  </si>
  <si>
    <t>ATGTGAAATGGTGGTGTCCG</t>
  </si>
  <si>
    <t>GCGACATGCGAGTGCTGTGG</t>
  </si>
  <si>
    <t>TGCCTCTTCATGTGAAATGG</t>
  </si>
  <si>
    <t>CAGGCGACATGCGAGTGCTG</t>
  </si>
  <si>
    <t>TCATGTGAAATGGTGGTGTC</t>
  </si>
  <si>
    <t>CATGTGAAATGGTGGTGTCC</t>
  </si>
  <si>
    <t>ACCATTTCACATGAAGAGGC</t>
  </si>
  <si>
    <t>CACCACCATTTCACATGAAG</t>
  </si>
  <si>
    <t>GCCTGCCTCTTCATGTGAAA</t>
  </si>
  <si>
    <t>cg10306192</t>
  </si>
  <si>
    <t>ATTTCCCTTAGTCCGGATGA</t>
  </si>
  <si>
    <t>AGAAAATATGCAACTGGCTC</t>
  </si>
  <si>
    <t>CTTCTGCATTTCCCTTAGTC</t>
  </si>
  <si>
    <t>AAATGAAGAAAATATGCAAC</t>
  </si>
  <si>
    <t>cg10312513</t>
  </si>
  <si>
    <t>ACTTGAGCCCTGGGAAATTG</t>
  </si>
  <si>
    <t>TGTAGTCCCAGCTACTTGGG</t>
  </si>
  <si>
    <t>TCCCAAGTAGCTGGGACTAC</t>
  </si>
  <si>
    <t>CCTCAGCCTCCCAAGTAGCT</t>
  </si>
  <si>
    <t>ACTTGGGAGGCTGAGGTACG</t>
  </si>
  <si>
    <t>ACTGCAGCCTCAATTTCCCA</t>
  </si>
  <si>
    <t>CCCAGCTACTTGGGAGGCTG</t>
  </si>
  <si>
    <t>ACGAGGATCACTTGAGCCCT</t>
  </si>
  <si>
    <t>TGCCTGTAGTCCCAGCTACT</t>
  </si>
  <si>
    <t>ACCTCAGCCTCCCAAGTAGC</t>
  </si>
  <si>
    <t>cg10321395</t>
  </si>
  <si>
    <t>TGGCTGTTCTGTTCCCACGG</t>
  </si>
  <si>
    <t>TCCGTCTGCTCCCAGAAACA</t>
  </si>
  <si>
    <t>TCGCATTCTCTGGAAGAAGC</t>
  </si>
  <si>
    <t>AGAAACAGGGAGGCCGCCGT</t>
  </si>
  <si>
    <t>GTCTGCTCCCAGAAACAGGG</t>
  </si>
  <si>
    <t>TTCCGTCTGCTCCCAGAAAC</t>
  </si>
  <si>
    <t>ACGGCGGCCTCCCTGTTTCT</t>
  </si>
  <si>
    <t>CAGAAACAGGGAGGCCGCCG</t>
  </si>
  <si>
    <t>AGCTGGCTGTTCTGTTCCCA</t>
  </si>
  <si>
    <t>TGTTTCTGGGAGCAGACGGA</t>
  </si>
  <si>
    <t>cg10384133</t>
  </si>
  <si>
    <t>AAACCTGTTTCTGCTTGACT</t>
  </si>
  <si>
    <t>CTGGGCAGGTCGCATGACCT</t>
  </si>
  <si>
    <t>CTGTTTCTGCTTGACTGGGC</t>
  </si>
  <si>
    <t>ACTGGGCAGGTCGCATGACC</t>
  </si>
  <si>
    <t>CAAACCTGTTTCTGCTTGAC</t>
  </si>
  <si>
    <t>ACAGGTTTGGAGAGAGAAAC</t>
  </si>
  <si>
    <t>TTCCATTCGTGTCTCAGGCA</t>
  </si>
  <si>
    <t>AATGGAAGCCAGGAGCTCCC</t>
  </si>
  <si>
    <t>CTGAGACACGAATGGAAGCC</t>
  </si>
  <si>
    <t>CTTCCATTCGTGTCTCAGGC</t>
  </si>
  <si>
    <t>cg10439896</t>
  </si>
  <si>
    <t>AACAGGGACCATGAGGATGA</t>
  </si>
  <si>
    <t>GAAGACAGCCATCATCCTCA</t>
  </si>
  <si>
    <t>CTTCTCAAACAGGAGCCCCG</t>
  </si>
  <si>
    <t>CTCCTCAAACAGGGACCCCG</t>
  </si>
  <si>
    <t>AACAGGGACCCCGAGGACGA</t>
  </si>
  <si>
    <t>TGATGGCTGTCTTCTCAAAC</t>
  </si>
  <si>
    <t>GGAGACAGCCGTCGTCCTCG</t>
  </si>
  <si>
    <t>AACAGGAGCCCCGAGGACGA</t>
  </si>
  <si>
    <t>GACGGCTGTCTCCTCAAACA</t>
  </si>
  <si>
    <t>GTCCTCGGGGTCCCTGTTTG</t>
  </si>
  <si>
    <t>cg10471638</t>
  </si>
  <si>
    <t>GTAAACAACAGAGGGCGCCT</t>
  </si>
  <si>
    <t>GGCAGCAGGTAAACAACAGA</t>
  </si>
  <si>
    <t>CTGTTGTTTACCTGCTGCCC</t>
  </si>
  <si>
    <t>GGGAGCTGCCCTCCTGGCCA</t>
  </si>
  <si>
    <t>CTGAGGGTGGGTGGGCTCTG</t>
  </si>
  <si>
    <t>GTGGGTGGGCTCTGAGGCCC</t>
  </si>
  <si>
    <t>GGGCAGCAGGTAAACAACAG</t>
  </si>
  <si>
    <t>GGTAAACAACAGAGGGCGCC</t>
  </si>
  <si>
    <t>ACCTGCTGCCCTGGCCAGGA</t>
  </si>
  <si>
    <t>GTTTACCTGCTGCCCTGGCC</t>
  </si>
  <si>
    <t>cg10590338</t>
  </si>
  <si>
    <t>CTACAACCTTGCCAAGACGA</t>
  </si>
  <si>
    <t>AATTGGCCCTCGTCTTGGCA</t>
  </si>
  <si>
    <t>CTGCCAATTTATGAAACAAT</t>
  </si>
  <si>
    <t>CAATTGTTTCATAAATTGGC</t>
  </si>
  <si>
    <t>GAAACAATTGGCCCTCGTCT</t>
  </si>
  <si>
    <t>TCTACAACCTTGCCAAGACG</t>
  </si>
  <si>
    <t>GTACCTGTGTTGGGGAATGT</t>
  </si>
  <si>
    <t>AGACCTACATTCCCCAACAC</t>
  </si>
  <si>
    <t>GGGCCAATTGTTTCATAAAT</t>
  </si>
  <si>
    <t>cg10596483</t>
  </si>
  <si>
    <t>GGTTTCGTGCCGATCAGCCC</t>
  </si>
  <si>
    <t>GCTGATCGGCACGAAACCCT</t>
  </si>
  <si>
    <t>CACGAAACCCTGGGCGCCTG</t>
  </si>
  <si>
    <t>TTGGGGCTCCTGCAGTTCTG</t>
  </si>
  <si>
    <t>TGCAGTTCTGGGGCAGCCAC</t>
  </si>
  <si>
    <t>TCGTGCCGATCAGCCCAGGA</t>
  </si>
  <si>
    <t>GGCTGATCGGCACGAAACCC</t>
  </si>
  <si>
    <t>GAAGACCGTCCTGGGCTGAT</t>
  </si>
  <si>
    <t>GGGGCAGCCACAGGCGCCCA</t>
  </si>
  <si>
    <t>TGTGGCTGCCCCAGAACTGC</t>
  </si>
  <si>
    <t>cg10645314</t>
  </si>
  <si>
    <t>CTGATCCGAGGCGGCGAGCG</t>
  </si>
  <si>
    <t>GGCACTGCACTGCTGTGGCG</t>
  </si>
  <si>
    <t>CTGCTGTGGCGGGGAAGTCA</t>
  </si>
  <si>
    <t>GCGGGGGCACTGCACTGCTG</t>
  </si>
  <si>
    <t>AGTGCCCCCGCTCGCCGCCT</t>
  </si>
  <si>
    <t>GACTGATCCGAGGCGGCGAG</t>
  </si>
  <si>
    <t>TGATCCGAGGCGGCGAGCGG</t>
  </si>
  <si>
    <t>ACTGATCCGAGGCGGCGAGC</t>
  </si>
  <si>
    <t>GGGGCACTGCACTGCTGTGG</t>
  </si>
  <si>
    <t>GGGCACTGCACTGCTGTGGC</t>
  </si>
  <si>
    <t>cg10645648</t>
  </si>
  <si>
    <t>CAGACATTGAGATTCCATTG</t>
  </si>
  <si>
    <t>AGGCGTTGGAGGTCACAACG</t>
  </si>
  <si>
    <t>TTGAGATTCCATTGAGGCGT</t>
  </si>
  <si>
    <t>CTCAATGGAATCTCAATGTC</t>
  </si>
  <si>
    <t>TGTGACCTCCAACGCCTCAA</t>
  </si>
  <si>
    <t>AGATTCCATTGAGGCGTTGG</t>
  </si>
  <si>
    <t>GCGGTCAAAAACATGTTGAG</t>
  </si>
  <si>
    <t>cg10701801</t>
  </si>
  <si>
    <t>CGTTTGCATTCTCGCATCCG</t>
  </si>
  <si>
    <t>GTGTGTAGGACTCCATGCCA</t>
  </si>
  <si>
    <t>GCATTCTCGCATCCGTGGCA</t>
  </si>
  <si>
    <t>TTAGGGCGCCTATTGTGTGT</t>
  </si>
  <si>
    <t>CATGGAGTCCTACACACAAT</t>
  </si>
  <si>
    <t>cg10712902</t>
  </si>
  <si>
    <t>GAGACCAGGCGGCTATTGCT</t>
  </si>
  <si>
    <t>TGCCCCGCCCGGAGACCAGG</t>
  </si>
  <si>
    <t>ATAGCCGCCTGGTCTCCGGG</t>
  </si>
  <si>
    <t>AGGCGGCTATTGCTGGGATT</t>
  </si>
  <si>
    <t>TAATCCCAGCAATAGCCGCC</t>
  </si>
  <si>
    <t>AGCCGCCTGGTCTCCGGGCG</t>
  </si>
  <si>
    <t>GCAATAGCCGCCTGGTCTCC</t>
  </si>
  <si>
    <t>CCCTGCCCCGCCCGGAGACC</t>
  </si>
  <si>
    <t>GCGGCTATTGCTGGGATTAG</t>
  </si>
  <si>
    <t>TAGCCGCCTGGTCTCCGGGC</t>
  </si>
  <si>
    <t>cg10738003</t>
  </si>
  <si>
    <t>AAAGAAACAGCCAGGCGCAG</t>
  </si>
  <si>
    <t>CTGGCTGTTTCTTTAAGTAG</t>
  </si>
  <si>
    <t>CCCTACTTAAAGAAACAGCC</t>
  </si>
  <si>
    <t>TTAAGTAGGGGTCTGTTGAT</t>
  </si>
  <si>
    <t>CCTGGCTGTTTCTTTAAGTA</t>
  </si>
  <si>
    <t>GCCTGGCTGTTTCTTTAAGT</t>
  </si>
  <si>
    <t>AGCAGTTTGGGAGGCCGAGG</t>
  </si>
  <si>
    <t>TGTAATCCCAGCAGTTTGGG</t>
  </si>
  <si>
    <t>CCCAGCAGTTTGGGAGGCCG</t>
  </si>
  <si>
    <t>CCTCGGCCTCCCAAACTGCT</t>
  </si>
  <si>
    <t>cg10739386</t>
  </si>
  <si>
    <t>GGCCAGCCTAGTGCTAACGG</t>
  </si>
  <si>
    <t>AGCCACCGTTAGCACTAGGC</t>
  </si>
  <si>
    <t>TAACGGTGGCTCATCTCCAG</t>
  </si>
  <si>
    <t>GCTCATCTCCAGAGGGCAAA</t>
  </si>
  <si>
    <t>GATGAGCCACCGTTAGCACT</t>
  </si>
  <si>
    <t>TACGGCCAGCCTAGTGCTAA</t>
  </si>
  <si>
    <t>AACGGTGGCTCATCTCCAGA</t>
  </si>
  <si>
    <t>ACAGGCAAAAGTGCTTCTTC</t>
  </si>
  <si>
    <t>cg10750264</t>
  </si>
  <si>
    <t>TCGGAGTACAAAGTGTTCTG</t>
  </si>
  <si>
    <t>TTTACTTGACAAATTTGCGT</t>
  </si>
  <si>
    <t>cg10750306</t>
  </si>
  <si>
    <t>GTGGATGCAGCCAAGCAAAC</t>
  </si>
  <si>
    <t>cg10776061</t>
  </si>
  <si>
    <t>CATAGACAATGAGTCCGGTG</t>
  </si>
  <si>
    <t>TGAGTCCGGTGAGGTTCTGT</t>
  </si>
  <si>
    <t>CTGCTCATAGACAATGAGTC</t>
  </si>
  <si>
    <t>TCTATGAGCAGATGAGGCGA</t>
  </si>
  <si>
    <t>TCATTGTCTATGAGCAGATG</t>
  </si>
  <si>
    <t>TGAGTCCCACAGAACCTCAC</t>
  </si>
  <si>
    <t>ATGAGTCCGGTGAGGTTCTG</t>
  </si>
  <si>
    <t>GGGACTCAGCTGAGACCCCA</t>
  </si>
  <si>
    <t>GGACTCAGCTGAGACCCCAA</t>
  </si>
  <si>
    <t>GACTCAGCTGAGACCCCAAG</t>
  </si>
  <si>
    <t>cg10818676</t>
  </si>
  <si>
    <t>GGTATCAGTTGGTCCGCATT</t>
  </si>
  <si>
    <t>AGTGAAACACCAAAGCTTAG</t>
  </si>
  <si>
    <t>CAACAGAAAATGGTATCAGT</t>
  </si>
  <si>
    <t>GGGCGCTGAGCAACAGAAAA</t>
  </si>
  <si>
    <t>GCTCAGCGCCCTCTAAGCTT</t>
  </si>
  <si>
    <t>GTGAAACACCAAAGCTTAGA</t>
  </si>
  <si>
    <t>GGTGTTTCACTTAATGTATT</t>
  </si>
  <si>
    <t>cg10931884</t>
  </si>
  <si>
    <t>CTATTAGATTGCAATTCTCA</t>
  </si>
  <si>
    <t>AGGAGATGGGCATTTGGAGA</t>
  </si>
  <si>
    <t>CCTGAGAATTGCAATCTAAT</t>
  </si>
  <si>
    <t>CCTATTAGATTGCAATTCTC</t>
  </si>
  <si>
    <t>TGGATCAGGAGATGGGCATT</t>
  </si>
  <si>
    <t>cg10942914</t>
  </si>
  <si>
    <t>TTCCCAGATAGGCCACAGGA</t>
  </si>
  <si>
    <t>GGAACTTTCCAGGACACACT</t>
  </si>
  <si>
    <t>CCACAGGAGGGAACGGTTTG</t>
  </si>
  <si>
    <t>TTCCCTCCTGTGGCCTATCT</t>
  </si>
  <si>
    <t>AGATAGGCCACAGGAGGGAA</t>
  </si>
  <si>
    <t>GGCCTATCTGGGAACTTTCC</t>
  </si>
  <si>
    <t>GTTCCCAGATAGGCCACAGG</t>
  </si>
  <si>
    <t>AAAGTTCCCAGATAGGCCAC</t>
  </si>
  <si>
    <t>CCCCAAACCGTTCCCTCCTG</t>
  </si>
  <si>
    <t>GGCCACAGGAGGGAACGGTT</t>
  </si>
  <si>
    <t>cg10947831</t>
  </si>
  <si>
    <t>CTAGACCTTCGCTGCGTCAG</t>
  </si>
  <si>
    <t>GAAGGTCTAGCGGAACCTTG</t>
  </si>
  <si>
    <t>CTGACGCAGCGAAGGTCTAG</t>
  </si>
  <si>
    <t>GCCGTCCGCTGACGCAGCGA</t>
  </si>
  <si>
    <t>CCGGGCCTTCGGTCGGCACT</t>
  </si>
  <si>
    <t>ACCTTCGCTGCGTCAGCGGA</t>
  </si>
  <si>
    <t>CACTGGGAGAGCGATCCCCA</t>
  </si>
  <si>
    <t>GCGAAGGTCTAGCGGAACCT</t>
  </si>
  <si>
    <t>TCCGGGCCTTCGGTCGGCAC</t>
  </si>
  <si>
    <t>CGAAGGTCTAGCGGAACCTT</t>
  </si>
  <si>
    <t>cg10954330</t>
  </si>
  <si>
    <t>TGATCCAAGATGAGGAGCGC</t>
  </si>
  <si>
    <t>GAGAAAGCTGAGCTTCTCCT</t>
  </si>
  <si>
    <t>TTCTCCTAGGAAACCCTCTA</t>
  </si>
  <si>
    <t>AGATGAGGAGCGCAGGGGAG</t>
  </si>
  <si>
    <t>GCGCAGGGGAGCGGGAGAGG</t>
  </si>
  <si>
    <t>GATCCAAGATGAGGAGCGCA</t>
  </si>
  <si>
    <t>ATCCAAGATGAGGAGCGCAG</t>
  </si>
  <si>
    <t>GATGAGGAGCGCAGGGGAGC</t>
  </si>
  <si>
    <t>GGAGCGCAGGGGAGCGGGAG</t>
  </si>
  <si>
    <t>GAGTTCCATGATCCAAGATG</t>
  </si>
  <si>
    <t>cg10975354</t>
  </si>
  <si>
    <t>CCTTGAAGCTTCTGGCGACG</t>
  </si>
  <si>
    <t>CCGTCGCCAGAAGCTTCAAG</t>
  </si>
  <si>
    <t>GCTTCAAGGGGGCTGTCCCA</t>
  </si>
  <si>
    <t>AAGCTTCTGGCGACGGGGCT</t>
  </si>
  <si>
    <t>GACAGCCCCCTTGAAGCTTC</t>
  </si>
  <si>
    <t>CGTCGCCAGAAGCTTCAAGG</t>
  </si>
  <si>
    <t>CCCCGTCGCCAGAAGCTTCA</t>
  </si>
  <si>
    <t>CCCTTGAAGCTTCTGGCGAC</t>
  </si>
  <si>
    <t>CCCGTCGCCAGAAGCTTCAA</t>
  </si>
  <si>
    <t>CCCCTTGAAGCTTCTGGCGA</t>
  </si>
  <si>
    <t>cg10981942</t>
  </si>
  <si>
    <t>TCGTTGACGTGGGCAGACCG</t>
  </si>
  <si>
    <t>GCACGGGGTGTCGTTGACGT</t>
  </si>
  <si>
    <t>CGTCAACGACACCCCGTGCC</t>
  </si>
  <si>
    <t>TTTCAAATGGGAGAGCGTCC</t>
  </si>
  <si>
    <t>ACGCTCTCCCATTTGAAAGC</t>
  </si>
  <si>
    <t>GGCACGGGGTGTCGTTGACG</t>
  </si>
  <si>
    <t>TGGGAGAGCGTCCTGGCACG</t>
  </si>
  <si>
    <t>AATGGGAGAGCGTCCTGGCA</t>
  </si>
  <si>
    <t>ACTTCAGCCAGCTTTCAAAT</t>
  </si>
  <si>
    <t>TGAAAGCTGGCTGAAGTCCT</t>
  </si>
  <si>
    <t>cg10989317</t>
  </si>
  <si>
    <t>AGTCAACGACAAGAACAGCT</t>
  </si>
  <si>
    <t>CAGCTGTTCTTGTCGTTGAC</t>
  </si>
  <si>
    <t>AAGAACAGCTGGGCAGACCA</t>
  </si>
  <si>
    <t>GCAGCAGCTGTGCATCTCCC</t>
  </si>
  <si>
    <t>CAGTCAACGACAAGAACAGC</t>
  </si>
  <si>
    <t>CAAGAACAGCTGGGCAGACC</t>
  </si>
  <si>
    <t>TGTCACTTGTGACAATAAAT</t>
  </si>
  <si>
    <t>cg10993865</t>
  </si>
  <si>
    <t>GGGTGCGTCTTGTCGTGAGC</t>
  </si>
  <si>
    <t>GCCTTGACCCTGAGAAGCAT</t>
  </si>
  <si>
    <t>ACCCATGCTTCTCAGGGTCA</t>
  </si>
  <si>
    <t>AGCCTTGACCCTGAGAAGCA</t>
  </si>
  <si>
    <t>AAGACGCACCCATGCTTCTC</t>
  </si>
  <si>
    <t>TCTTGTCGTGAGCAGGTTCA</t>
  </si>
  <si>
    <t>cg11008123</t>
  </si>
  <si>
    <t>TACAGAAGAAACTAAAGGCA</t>
  </si>
  <si>
    <t>ACTAAAGGCACGGACTCCCA</t>
  </si>
  <si>
    <t>GTGACCACCACATAGCCCTT</t>
  </si>
  <si>
    <t>GACTCCCAAGGGCTATGTGG</t>
  </si>
  <si>
    <t>CATGCTACAGAAGAAACTAA</t>
  </si>
  <si>
    <t>CTAAAGGCACGGACTCCCAA</t>
  </si>
  <si>
    <t>ACGGACTCCCAAGGGCTATG</t>
  </si>
  <si>
    <t>TGTGACCACCACATAGCCCT</t>
  </si>
  <si>
    <t>TCTTCTGTAGCATGAGCCAC</t>
  </si>
  <si>
    <t>TGAGCCACAGGACAAAAATC</t>
  </si>
  <si>
    <t>cg11035303</t>
  </si>
  <si>
    <t>GACCAACTCATGCATTCGCT</t>
  </si>
  <si>
    <t>CACCCAGCGAATGCATGAGT</t>
  </si>
  <si>
    <t>GGACCAACTCATGCATTCGC</t>
  </si>
  <si>
    <t>TTCGCTGGGTGAACCCAGCA</t>
  </si>
  <si>
    <t>TTATCCTAGAATTCCTTGCT</t>
  </si>
  <si>
    <t>GGGAATGAGGATGATGAGGG</t>
  </si>
  <si>
    <t>GAGGATGATGAGGGAGGAGG</t>
  </si>
  <si>
    <t>TGAACCCAGCAAGGAATTCT</t>
  </si>
  <si>
    <t>TTTATCCTAGAATTCCTTGC</t>
  </si>
  <si>
    <t>CAAGGAATTCTAGGATAAAA</t>
  </si>
  <si>
    <t>cg11040238</t>
  </si>
  <si>
    <t>GTTACAAGAGGTCAAAACAG</t>
  </si>
  <si>
    <t>TTGGGAGGAGGTAGGAGCGG</t>
  </si>
  <si>
    <t>GGAGGAGGTAGGAGCGGAGG</t>
  </si>
  <si>
    <t>GAAGGGAATTTCATGCATTT</t>
  </si>
  <si>
    <t>cg11054397</t>
  </si>
  <si>
    <t>CCGCCAAGTCCCATCTGTGA</t>
  </si>
  <si>
    <t>CGGTACTCGTCAGCTCTGAT</t>
  </si>
  <si>
    <t>CCTTCACAGATGGGACTTGG</t>
  </si>
  <si>
    <t>AGCTCACTACCTTCACAGAT</t>
  </si>
  <si>
    <t>GCGGTACTCGTCAGCTCTGA</t>
  </si>
  <si>
    <t>GAGCTCACTACCTTCACAGA</t>
  </si>
  <si>
    <t>CTACCTTCACAGATGGGACT</t>
  </si>
  <si>
    <t>CGGGTCCCGGGCTATAGGCC</t>
  </si>
  <si>
    <t>cg11067829</t>
  </si>
  <si>
    <t>CATGGGGGCGCCAAGCATGC</t>
  </si>
  <si>
    <t>TGCTTTGTGTCTAGATACTC</t>
  </si>
  <si>
    <t>GAGTATCTAGACACAAAGCA</t>
  </si>
  <si>
    <t>TCTAGATACTCCGGCATGCT</t>
  </si>
  <si>
    <t>GGAGTATCTAGACACAAAGC</t>
  </si>
  <si>
    <t>ATCTAGACACAAAGCAGGGC</t>
  </si>
  <si>
    <t>GCACATGACCTCGGGCATGG</t>
  </si>
  <si>
    <t>AGCACATGACCTCGGGCATG</t>
  </si>
  <si>
    <t>GCTTGGCGCCCCCATGCCCG</t>
  </si>
  <si>
    <t>ATGGCAGGAGCACATGACCT</t>
  </si>
  <si>
    <t>cg11074353</t>
  </si>
  <si>
    <t>AACCTACCAAGAGCCAGCGT</t>
  </si>
  <si>
    <t>GAGTGGAAAGGGCCTAGCAA</t>
  </si>
  <si>
    <t>GAAAGGGCCTAGCAACGGAC</t>
  </si>
  <si>
    <t>TGGACACCCACGCTGGCTCT</t>
  </si>
  <si>
    <t>CAAGGAACAAAGAGTGGAAA</t>
  </si>
  <si>
    <t>TTTAAAACCTGTCCGTTGCT</t>
  </si>
  <si>
    <t>CAACCTACCAAGAGCCAGCG</t>
  </si>
  <si>
    <t>CACCCACGCTGGCTCTTGGT</t>
  </si>
  <si>
    <t>ACCATCCAAGGAACAAAGAG</t>
  </si>
  <si>
    <t>CCAAGGAACAAAGAGTGGAA</t>
  </si>
  <si>
    <t>cg11087016</t>
  </si>
  <si>
    <t>TCGACAGTGATATGAGAAGT</t>
  </si>
  <si>
    <t>ACTTCTCATATCACTGTCGA</t>
  </si>
  <si>
    <t>GACTCTGGACAGCGCTGTTT</t>
  </si>
  <si>
    <t>cg11106864</t>
  </si>
  <si>
    <t>TATTAGGGAGGTACCTACAG</t>
  </si>
  <si>
    <t>ACATCACATGCATGCACAAG</t>
  </si>
  <si>
    <t>ACCTACAGCGGTTCTTCAAT</t>
  </si>
  <si>
    <t>ACCAATTGAAGAACCGCTGT</t>
  </si>
  <si>
    <t>GTTTAGAAATCTTATTAGGG</t>
  </si>
  <si>
    <t>ATAGGTTTAGAAATCTTATT</t>
  </si>
  <si>
    <t>TAGGTTTAGAAATCTTATTA</t>
  </si>
  <si>
    <t>cg11107966</t>
  </si>
  <si>
    <t>GCTGTCTACAAGTCAGGAAG</t>
  </si>
  <si>
    <t>AAGGCAGCTGTCTACAAGTC</t>
  </si>
  <si>
    <t>ACAAGGCCACGTGAACAAAA</t>
  </si>
  <si>
    <t>CTGTCTACAAGTCAGGAAGA</t>
  </si>
  <si>
    <t>GTTTGTTTGGTGCATGCATG</t>
  </si>
  <si>
    <t>ACCAAACAAACAAACAAACA</t>
  </si>
  <si>
    <t>GCCTTGTTTGTTTGTTTGTT</t>
  </si>
  <si>
    <t>cg11123619</t>
  </si>
  <si>
    <t>AGCTCAAAATGGTCCTTACG</t>
  </si>
  <si>
    <t>CAATTGCCTTCAGCTCAAAA</t>
  </si>
  <si>
    <t>AAATATGTCACTTCCACGTA</t>
  </si>
  <si>
    <t>cg11136592</t>
  </si>
  <si>
    <t>TTGTCATCATACGTTACAGA</t>
  </si>
  <si>
    <t>ACTCTTCAAGAAAATGGCTT</t>
  </si>
  <si>
    <t>GGTTGTACTCTTCAAGAAAA</t>
  </si>
  <si>
    <t>CATCATACGTTACAGAAGGA</t>
  </si>
  <si>
    <t>cg11141652</t>
  </si>
  <si>
    <t>GGGGAATACAGCGCGACCCC</t>
  </si>
  <si>
    <t>GTCGCGCTGTATTCCCCGGG</t>
  </si>
  <si>
    <t>GTGCTGAAGAGCATGCCGCC</t>
  </si>
  <si>
    <t>GCTGTATTCCCCGGGCGGGT</t>
  </si>
  <si>
    <t>GAATACAGCGCGACCCCCGG</t>
  </si>
  <si>
    <t>GGGGTCGCGCTGTATTCCCC</t>
  </si>
  <si>
    <t>GCTGAAGAGCATGCCGCCGG</t>
  </si>
  <si>
    <t>AAGCAGCTCCCACCCGCCCG</t>
  </si>
  <si>
    <t>GGGGGTCGCGCTGTATTCCC</t>
  </si>
  <si>
    <t>GGTGCTGAAGAGCATGCCGC</t>
  </si>
  <si>
    <t>cg11144103</t>
  </si>
  <si>
    <t>TGGTGTAAGCCGTCACTCCA</t>
  </si>
  <si>
    <t>GGAGTGACGGCTTACACCAT</t>
  </si>
  <si>
    <t>GGGGAAGCCTACGATGAATG</t>
  </si>
  <si>
    <t>CATTCATCGTAGGCTTCCCC</t>
  </si>
  <si>
    <t>CACCAAGAAGGCAGCTCCTA</t>
  </si>
  <si>
    <t>GGTGTAAGCCGTCACTCCAG</t>
  </si>
  <si>
    <t>GCTCTAACCCCATTCATCGT</t>
  </si>
  <si>
    <t>ATGGTGTAAGCCGTCACTCC</t>
  </si>
  <si>
    <t>AGGGGAAGCCTACGATGAAT</t>
  </si>
  <si>
    <t>GTAGGCTTCCCCTGGAGTGA</t>
  </si>
  <si>
    <t>cg11164659</t>
  </si>
  <si>
    <t>GCGATCACAGCCCGACCCCG</t>
  </si>
  <si>
    <t>GCAGGATGCACTCCTCTCAG</t>
  </si>
  <si>
    <t>TGGCGAGGCGCAGCCTGGTG</t>
  </si>
  <si>
    <t>ACTCCTCTCAGTGGCTGGCG</t>
  </si>
  <si>
    <t>GTGGCTGGCGAGGCGCAGCC</t>
  </si>
  <si>
    <t>GCAGCCTGGTGCGGGCGCCA</t>
  </si>
  <si>
    <t>TGGTGCGGGCGCCACGGGGT</t>
  </si>
  <si>
    <t>GCGCCTCGCCAGCCACTGAG</t>
  </si>
  <si>
    <t>GGTGCGGGCGCCACGGGGTC</t>
  </si>
  <si>
    <t>GATGCACTCCTCTCAGTGGC</t>
  </si>
  <si>
    <t>cg11188103</t>
  </si>
  <si>
    <t>AAAACAGTAACTACATGTCA</t>
  </si>
  <si>
    <t>cg11189272</t>
  </si>
  <si>
    <t>TCACTGTGACCATGATAAGG</t>
  </si>
  <si>
    <t>GCAGAAAATACATGGGTGTG</t>
  </si>
  <si>
    <t>AAGTCACTGTGACCATGATA</t>
  </si>
  <si>
    <t>TGTGGGAAACCTCCTTATCA</t>
  </si>
  <si>
    <t>ATTTCGGAGCAGAAAATACA</t>
  </si>
  <si>
    <t>TTTCGGAGCAGAAAATACAT</t>
  </si>
  <si>
    <t>AATACATGGGTGTGTGGAGC</t>
  </si>
  <si>
    <t>cg11229715</t>
  </si>
  <si>
    <t>ACCAATATTTAGCCACGATT</t>
  </si>
  <si>
    <t>GCCTAATCGTGGCTAAATAT</t>
  </si>
  <si>
    <t>GATTAGGCCAATATTAAAAT</t>
  </si>
  <si>
    <t>cg11245084</t>
  </si>
  <si>
    <t>ACCACCCGGAAGTAGTGCAG</t>
  </si>
  <si>
    <t>ACCCCTGCACTACTTCCGGG</t>
  </si>
  <si>
    <t>CCGTTCACTCTGGAGATGCG</t>
  </si>
  <si>
    <t>CTACTTCCGGGTGGTGACTT</t>
  </si>
  <si>
    <t>TAACGACCAGCCGTTCACTC</t>
  </si>
  <si>
    <t>GCATCTCCAGAGTGAACGGC</t>
  </si>
  <si>
    <t>CACCACCCGGAAGTAGTGCA</t>
  </si>
  <si>
    <t>ACTACTTCCGGGTGGTGACT</t>
  </si>
  <si>
    <t>CCCCGCATCTCCAGAGTGAA</t>
  </si>
  <si>
    <t>TCACCACCCGGAAGTAGTGC</t>
  </si>
  <si>
    <t>cg11251367</t>
  </si>
  <si>
    <t>AAGGATTGGATTTATCTGTG</t>
  </si>
  <si>
    <t>GTTCTAGAGAGAGCAGAATA</t>
  </si>
  <si>
    <t>AGATTTATTACATGGAACAA</t>
  </si>
  <si>
    <t>TATTACATGGAACAAAGGAT</t>
  </si>
  <si>
    <t>cg11323483</t>
  </si>
  <si>
    <t>CTGGCTAAAGCAACATACAG</t>
  </si>
  <si>
    <t>CTCTGTATGTTGCTTTAGCC</t>
  </si>
  <si>
    <t>AGAGTGAAAATCAGAGTTCT</t>
  </si>
  <si>
    <t>TACACTTTAGCTCTGAATCC</t>
  </si>
  <si>
    <t>GCTAAAGCAACATACAGAGG</t>
  </si>
  <si>
    <t>cg11331837</t>
  </si>
  <si>
    <t>ATACTATTCTTCTCACTGAG</t>
  </si>
  <si>
    <t>CTTAAAAAGAGCCATAAAAA</t>
  </si>
  <si>
    <t>TACTATTCTTCTCACTGAGC</t>
  </si>
  <si>
    <t>TATCAAGTGTCCTCTCAAGA</t>
  </si>
  <si>
    <t>cg11334097</t>
  </si>
  <si>
    <t>TTATTTGCTGATCTCTGACG</t>
  </si>
  <si>
    <t>CCAGCTTTGCAGAGGATAGC</t>
  </si>
  <si>
    <t>CCTGAAAACCAGCTTTGCAG</t>
  </si>
  <si>
    <t>CCTGCTATCCTCTGCAAAGC</t>
  </si>
  <si>
    <t>TCAGCAAATAAAAATCACAA</t>
  </si>
  <si>
    <t>cg11400162</t>
  </si>
  <si>
    <t>TAGGAATGTTTCGGCTCGAT</t>
  </si>
  <si>
    <t>CTGTGATGTCACCAGATGAT</t>
  </si>
  <si>
    <t>TCGGCTCGATTGGAGTCTTA</t>
  </si>
  <si>
    <t>ACCAGATGATAGGAATGTTT</t>
  </si>
  <si>
    <t>GCCGAAACATTCCTATCATC</t>
  </si>
  <si>
    <t>CGGCTCGATTGGAGTCTTAT</t>
  </si>
  <si>
    <t>TCAGACCACATATATGACTG</t>
  </si>
  <si>
    <t>TGGGACCACAGTCATATATG</t>
  </si>
  <si>
    <t>cg11401796</t>
  </si>
  <si>
    <t>GGCCCAAGGCCACATGGACA</t>
  </si>
  <si>
    <t>CCTGATTCCCTCTCCCCCGC</t>
  </si>
  <si>
    <t>GCCACATGGACAGGGCAGGT</t>
  </si>
  <si>
    <t>CCCTCTCCCCCGCAGGCCCA</t>
  </si>
  <si>
    <t>CCCGCAGGCCCAAGGCCACA</t>
  </si>
  <si>
    <t>CCTGCGGGGGAGAGGGAATC</t>
  </si>
  <si>
    <t>GCCCACCTGCCCTGTCCATG</t>
  </si>
  <si>
    <t>ATGTGGCCTTGGGCCTGCGG</t>
  </si>
  <si>
    <t>CAAGGCCACATGGACAGGGC</t>
  </si>
  <si>
    <t>AGGCCCAAGGCCACATGGAC</t>
  </si>
  <si>
    <t>cg11404532</t>
  </si>
  <si>
    <t>CGGGCACCCAGGCAGAACCA</t>
  </si>
  <si>
    <t>GCTTAGGTCACATTTCACCA</t>
  </si>
  <si>
    <t>CCCTCCGAGCCCAAAGGTCG</t>
  </si>
  <si>
    <t>ATTTCACCATGGTTCTGCCT</t>
  </si>
  <si>
    <t>GGGCTGGCTAGCGGGCACCC</t>
  </si>
  <si>
    <t>CAAAGGTCGGGGCTGGCTAG</t>
  </si>
  <si>
    <t>CATTTCACCATGGTTCTGCC</t>
  </si>
  <si>
    <t>CCGAGCCCAAAGGTCGGGGC</t>
  </si>
  <si>
    <t>AAAGGTCGGGGCTGGCTAGC</t>
  </si>
  <si>
    <t>CCCGACCTTTGGGCTCGGAG</t>
  </si>
  <si>
    <t>cg11404906</t>
  </si>
  <si>
    <t>ACTGCTTGCTCCGGACTGAG</t>
  </si>
  <si>
    <t>GGATTCTAAATGCTCACAGA</t>
  </si>
  <si>
    <t>CATTTAGAATCCTCTCAGTC</t>
  </si>
  <si>
    <t>AGACAGAGAGAGACAGAGAG</t>
  </si>
  <si>
    <t>cg11418303</t>
  </si>
  <si>
    <t>TCCTAGAGGGTCAAGCACCA</t>
  </si>
  <si>
    <t>AGTGCCCGAACGACAGTCAG</t>
  </si>
  <si>
    <t>GTCGTTCGGGCACTTCCTAG</t>
  </si>
  <si>
    <t>GGGTCAAGCACCATGGCGAA</t>
  </si>
  <si>
    <t>ACCATGGCGAAAGGCTGAGG</t>
  </si>
  <si>
    <t>GCCTCCTCAGCCTTTCGCCA</t>
  </si>
  <si>
    <t>GCCATGGTGCTTGACCCTCT</t>
  </si>
  <si>
    <t>TCGTTCGGGCACTTCCTAGA</t>
  </si>
  <si>
    <t>AGCACCATGGCGAAAGGCTG</t>
  </si>
  <si>
    <t>cg11418607</t>
  </si>
  <si>
    <t>TTAGTCAAAAAGTCCTCTCT</t>
  </si>
  <si>
    <t>TGACTAATTGTCTTGGAATC</t>
  </si>
  <si>
    <t>TCCTCTCTGGGGGTGCGCTG</t>
  </si>
  <si>
    <t>ACCTCAGCGCACCCCCAGAG</t>
  </si>
  <si>
    <t>TAGTCAAAAAGTCCTCTCTG</t>
  </si>
  <si>
    <t>AGTCAAAAAGTCCTCTCTGG</t>
  </si>
  <si>
    <t>CTCTGGGGGTGCGCTGAGGT</t>
  </si>
  <si>
    <t>ATTAGTCAAAAAGTCCTCTC</t>
  </si>
  <si>
    <t>cg11420142</t>
  </si>
  <si>
    <t>AGCCTAGCCTTAAAAATGTC</t>
  </si>
  <si>
    <t>AAAATGTCAGGCATCGAAGA</t>
  </si>
  <si>
    <t>cg11424828</t>
  </si>
  <si>
    <t>cg21847720</t>
  </si>
  <si>
    <t>GCCGAGGTACTGCCTGCCTG</t>
  </si>
  <si>
    <t>GCCGCAGGCAGGCAGTACCT</t>
  </si>
  <si>
    <t>GCGGTGACGCAGCCGCAGGC</t>
  </si>
  <si>
    <t>AGTCCAGGCAGGCAGTACCT</t>
  </si>
  <si>
    <t>ACGCCGAGGTACTGCCTGCC</t>
  </si>
  <si>
    <t>GGCAGTACCTCGGCGTGACG</t>
  </si>
  <si>
    <t>TGCGTCACCGCGTCACGCCG</t>
  </si>
  <si>
    <t>cg11428066</t>
  </si>
  <si>
    <t>CAGACCGTTTACACTTGGAA</t>
  </si>
  <si>
    <t>CAGGCCATTCCAAGTGTAAA</t>
  </si>
  <si>
    <t>GCTGAATATCAACTTACTCC</t>
  </si>
  <si>
    <t>CGTTTACACTTGGAATGGCC</t>
  </si>
  <si>
    <t>CTACACTCAAATATCAATCT</t>
  </si>
  <si>
    <t>TCAAATATCAATCTTGGATT</t>
  </si>
  <si>
    <t>CAATCTTGGATTTGGAAATT</t>
  </si>
  <si>
    <t>cg11494091</t>
  </si>
  <si>
    <t>GGCCAACCTGAACGCGGAGA</t>
  </si>
  <si>
    <t>CATGGTGGCCAACCTGAACG</t>
  </si>
  <si>
    <t>TGAACGCGGAGAAGGATGTC</t>
  </si>
  <si>
    <t>CCTCTGGCAGCAGGCCATGG</t>
  </si>
  <si>
    <t>CACCATGGCCTGCTGCCAGA</t>
  </si>
  <si>
    <t>ATCCTTCTCCGCGTTCAGGT</t>
  </si>
  <si>
    <t>CGCGTTCAGGTTGGCCACCA</t>
  </si>
  <si>
    <t>TGACATCCTTCTCCGCGTTC</t>
  </si>
  <si>
    <t>TGCCCTCTGGCAGCAGGCCA</t>
  </si>
  <si>
    <t>CGTGGGTGCCCTCTGGCAGC</t>
  </si>
  <si>
    <t>cg11502198</t>
  </si>
  <si>
    <t>AGCAAGAAACGGGTAGTGCC</t>
  </si>
  <si>
    <t>GAATCCGAAGAAGCGGCCTG</t>
  </si>
  <si>
    <t>GCAGGAGGAATCCGAAGAAG</t>
  </si>
  <si>
    <t>TGGCCCAGGTACACAATACC</t>
  </si>
  <si>
    <t>TACCCGTTTCTTGCTGCCAC</t>
  </si>
  <si>
    <t>GGCCTGTGGCAGCAAGAAAC</t>
  </si>
  <si>
    <t>GCTGCCACAGGCCGCTTCTT</t>
  </si>
  <si>
    <t>CGGCCTGTGGCAGCAAGAAA</t>
  </si>
  <si>
    <t>AGCGCGGCGGGATATGGCCC</t>
  </si>
  <si>
    <t>GTGCCAGGTATTGTGTACCT</t>
  </si>
  <si>
    <t>cg11585022</t>
  </si>
  <si>
    <t>GAGCTTATCATAATGCAAAC</t>
  </si>
  <si>
    <t>CATAATGCAAACGGGAGTCC</t>
  </si>
  <si>
    <t>CTCAGCTCTAATGAACTGCC</t>
  </si>
  <si>
    <t>TGAGTGCCTTAGGATGCTGA</t>
  </si>
  <si>
    <t>TCATTAGAGCTGAGTGCCTT</t>
  </si>
  <si>
    <t>CAGTCTCCTTCAGCATCCTA</t>
  </si>
  <si>
    <t>TCATAATGCAAACGGGAGTC</t>
  </si>
  <si>
    <t>GGAGCTTATCATAATGCAAA</t>
  </si>
  <si>
    <t>cg11608150</t>
  </si>
  <si>
    <t>CTCCGCGGTCCGAAGTTGTG</t>
  </si>
  <si>
    <t>GAAATCCATAACGCACTCCG</t>
  </si>
  <si>
    <t>ACTCCGCGGTCCGAAGTTGT</t>
  </si>
  <si>
    <t>GACCCCACAACTTCGGACCG</t>
  </si>
  <si>
    <t>TCGGACCGCGGAGTGCGTTA</t>
  </si>
  <si>
    <t>GCTCCGAGACCCCACAACTT</t>
  </si>
  <si>
    <t>CACTCCGCGGTCCGAAGTTG</t>
  </si>
  <si>
    <t>TGCAGTTCACGAGACACACC</t>
  </si>
  <si>
    <t>GGTCCGAAGTTGTGGGGTCT</t>
  </si>
  <si>
    <t>TGTGGGGTCTCGGAGCTTCC</t>
  </si>
  <si>
    <t>cg11620135</t>
  </si>
  <si>
    <t>AGGGTCGATCCACTCTGGAA</t>
  </si>
  <si>
    <t>ACTCTGGAAAGGCTTTGCCC</t>
  </si>
  <si>
    <t>AGCAGCGCAAGCCTGTCACC</t>
  </si>
  <si>
    <t>GCAGCGCAAGCCTGTCACCA</t>
  </si>
  <si>
    <t>AGGGCAAAGCCTTTCCAGAG</t>
  </si>
  <si>
    <t>AAAGGCTTTGCCCTGGTGAC</t>
  </si>
  <si>
    <t>GCTGCTGCTGCACACAGGCG</t>
  </si>
  <si>
    <t>CTGCTGCACACAGGCGGGGT</t>
  </si>
  <si>
    <t>CTGCTGCTGCTGCACACAGG</t>
  </si>
  <si>
    <t>TGCTGCTGCTGCACACAGGC</t>
  </si>
  <si>
    <t>cg11680857</t>
  </si>
  <si>
    <t>AAGTTTCCTGATTCCGGCAA</t>
  </si>
  <si>
    <t>TTGAATCCATTGCCGGAATC</t>
  </si>
  <si>
    <t>GAAACTTGCATATGATAACT</t>
  </si>
  <si>
    <t>AATTGTATTGAATCCATTGC</t>
  </si>
  <si>
    <t>ATATGCAAGTTTCCTGATTC</t>
  </si>
  <si>
    <t>AATACAATTGCTTCGACTAA</t>
  </si>
  <si>
    <t>cg11685249</t>
  </si>
  <si>
    <t>GTCACGCAGTTTGAGATGCC</t>
  </si>
  <si>
    <t>CATCTCAAACTGCGTGACTC</t>
  </si>
  <si>
    <t>GGTAGACAGCTTCCTGGCCC</t>
  </si>
  <si>
    <t>CAAGAAGGTAGACAGCTTCC</t>
  </si>
  <si>
    <t>ATCTCAAACTGCGTGACTCC</t>
  </si>
  <si>
    <t>AACTGCGTGACTCCGGGGCC</t>
  </si>
  <si>
    <t>ATAGGGAGGCGGCAGAATCC</t>
  </si>
  <si>
    <t>cg11733135</t>
  </si>
  <si>
    <t>GAGGATTCACACTTGACGGT</t>
  </si>
  <si>
    <t>TTTCATTGCTAAATCTAGCA</t>
  </si>
  <si>
    <t>TCACACTTGACGGTAGGCTT</t>
  </si>
  <si>
    <t>AGTAGAGGATTCACACTTGA</t>
  </si>
  <si>
    <t>CTTTCATTGCTAAATCTAGC</t>
  </si>
  <si>
    <t>ATATATCTGTTCTGAAGTAG</t>
  </si>
  <si>
    <t>TCAGAACAGATATATCATCC</t>
  </si>
  <si>
    <t>TGGAGAACAAGCGGCTGTGC</t>
  </si>
  <si>
    <t>CTCCTCCTGCCGCTCCCGGT</t>
  </si>
  <si>
    <t>CAAGCGGCTGTGCAGGCAGG</t>
  </si>
  <si>
    <t>GGCCGACCGGGAGCGGCAGG</t>
  </si>
  <si>
    <t>GAACAAGCGGCTGTGCAGGC</t>
  </si>
  <si>
    <t>CAGGCAGGAGGCGGCCGACC</t>
  </si>
  <si>
    <t>AGGAGGCGGCCGACCGGGAG</t>
  </si>
  <si>
    <t>GCAGGCAGGAGGCGGCCGAC</t>
  </si>
  <si>
    <t>GGAGGAGCTGCAGCGCCACC</t>
  </si>
  <si>
    <t>cg11786587</t>
  </si>
  <si>
    <t>TAGGAATGAACCAGAGCGAC</t>
  </si>
  <si>
    <t>TGACATCTGGGTGGCTCGTT</t>
  </si>
  <si>
    <t>CGGGCTACTACCTGTCGCTC</t>
  </si>
  <si>
    <t>GACATCTGGGTGGCTCGTTC</t>
  </si>
  <si>
    <t>GTTCATTCCTATTTACCGCT</t>
  </si>
  <si>
    <t>ACACATGGCAAATGACCAAG</t>
  </si>
  <si>
    <t>CAAATGACCAAGCGGTAAAT</t>
  </si>
  <si>
    <t>CACTCAACATGACATCTGGG</t>
  </si>
  <si>
    <t>cg11791078</t>
  </si>
  <si>
    <t>TCTAACATAATTTCCGGAAA</t>
  </si>
  <si>
    <t>CTTAAATCTAACATAATTTC</t>
  </si>
  <si>
    <t>cg11792616</t>
  </si>
  <si>
    <t>ATGCGACTGTATGCACTTTG</t>
  </si>
  <si>
    <t>CCTCAGTACCCAGTATCTGT</t>
  </si>
  <si>
    <t>CCACAGATACTGGGTACTGA</t>
  </si>
  <si>
    <t>CCCTCAGTACCCAGTATCTG</t>
  </si>
  <si>
    <t>CCCACAGATACTGGGTACTG</t>
  </si>
  <si>
    <t>ACCAATCTCCCACAGATACT</t>
  </si>
  <si>
    <t>AACCAATCTCCCACAGATAC</t>
  </si>
  <si>
    <t>TATGCACTTTGTGGTCCATG</t>
  </si>
  <si>
    <t>GTATGCACTTTGTGGTCCAT</t>
  </si>
  <si>
    <t>ATTCCTTGTTACAGGCCCCA</t>
  </si>
  <si>
    <t>cg11843188</t>
  </si>
  <si>
    <t>GACCTTACTAGCGACGACAA</t>
  </si>
  <si>
    <t>GTCGCTAGTAAGGTCGTAAC</t>
  </si>
  <si>
    <t>CACAGCTGCACGGTCGCCGG</t>
  </si>
  <si>
    <t>GCGTTAAGGGCACAGCTGCA</t>
  </si>
  <si>
    <t>CTAGCGACGACAAGGGCCAC</t>
  </si>
  <si>
    <t>GGCCCTTGTCGTCGCTAGTA</t>
  </si>
  <si>
    <t>CGACCTTACTAGCGACGACA</t>
  </si>
  <si>
    <t>GGGCACAGCTGCACGGTCGC</t>
  </si>
  <si>
    <t>GCGGCAGCTGCGCAGCGTTA</t>
  </si>
  <si>
    <t>CGGCAGCTGCGCAGCGTTAA</t>
  </si>
  <si>
    <t>cg11867651</t>
  </si>
  <si>
    <t>TGGGGCTTGAAACTCCCAGT</t>
  </si>
  <si>
    <t>CACTGGGAGTTTCAAGCCCC</t>
  </si>
  <si>
    <t>TAGGGAAGGGGTGAAGAGCG</t>
  </si>
  <si>
    <t>GAAGAGCTCAGGTAGGGAAG</t>
  </si>
  <si>
    <t>AAGGGGTGAAGAGCGGGGTC</t>
  </si>
  <si>
    <t>CTGGGGCTTGAAACTCCCAG</t>
  </si>
  <si>
    <t>GTAGGGAAGGGGTGAAGAGC</t>
  </si>
  <si>
    <t>AGGGGTGAAGAGCGGGGTCT</t>
  </si>
  <si>
    <t>TAGGAGGAAGAGCTCAGGTA</t>
  </si>
  <si>
    <t>ATGTGTAGGAGGAAGAGCTC</t>
  </si>
  <si>
    <t>cg11881038</t>
  </si>
  <si>
    <t>GCATGGTATGTAGTTGCTGG</t>
  </si>
  <si>
    <t>CCCACACCTGAGAAGACGCA</t>
  </si>
  <si>
    <t>TACATACCATGCGTCTTCTC</t>
  </si>
  <si>
    <t>CCATGCGTCTTCTCAGGTGT</t>
  </si>
  <si>
    <t>TGGAGGAGCTTGTCTGAAAA</t>
  </si>
  <si>
    <t>GACGCATGGTATGTAGTTGC</t>
  </si>
  <si>
    <t>ACCATGCGTCTTCTCAGGTG</t>
  </si>
  <si>
    <t>TTCTCAGGTGTGGGTCCTGC</t>
  </si>
  <si>
    <t>cg11897887</t>
  </si>
  <si>
    <t>AACCCATGAAACAACGCAAT</t>
  </si>
  <si>
    <t>TCCTGATTAGCAATGATAAC</t>
  </si>
  <si>
    <t>ATCATTGCTAATCAGGACAC</t>
  </si>
  <si>
    <t>ACCTGTTATCATTGCTAATC</t>
  </si>
  <si>
    <t>GGCCCATTGCGTTGTTTCAT</t>
  </si>
  <si>
    <t>CAATGATAACAGGTGAAATC</t>
  </si>
  <si>
    <t>CAACCCATGAAACAACGCAA</t>
  </si>
  <si>
    <t>TGGCCCATTGCGTTGTTTCA</t>
  </si>
  <si>
    <t>cg11902380</t>
  </si>
  <si>
    <t>CAGACAGTGCCCCACCAGAA</t>
  </si>
  <si>
    <t>GAAGGGCACCGTTCAACTTT</t>
  </si>
  <si>
    <t>TTGAACGGTGCCCTTCTGGT</t>
  </si>
  <si>
    <t>GTTGAACGGTGCCCTTCTGG</t>
  </si>
  <si>
    <t>TGAACGGTGCCCTTCTGGTG</t>
  </si>
  <si>
    <t>GCAGACAGTGCCCCACCAGA</t>
  </si>
  <si>
    <t>AAAGTTGAACGGTGCCCTTC</t>
  </si>
  <si>
    <t>ATGTGTTTCCAAAAGTTGAA</t>
  </si>
  <si>
    <t>AAACACATGAAGGCTCCATA</t>
  </si>
  <si>
    <t>GAAACACATGAAGGCTCCAT</t>
  </si>
  <si>
    <t>cg11955727</t>
  </si>
  <si>
    <t>TGGTCGTCTAAGGTATATTG</t>
  </si>
  <si>
    <t>CCTTAGACGACCAATCTCGC</t>
  </si>
  <si>
    <t>CCAGCGAGATTGGTCGTCTA</t>
  </si>
  <si>
    <t>CAATCTCGCTGGCTCCCCGA</t>
  </si>
  <si>
    <t>CTTCGGGGAGCCAGCGAGAT</t>
  </si>
  <si>
    <t>GTCTAAGGTATATTGCGGCC</t>
  </si>
  <si>
    <t>cg11956442</t>
  </si>
  <si>
    <t>TCAGTAGGAAGTTAAAGACA</t>
  </si>
  <si>
    <t>GAAGTTAAAGACAAGGCTCT</t>
  </si>
  <si>
    <t>AACTGCCATTAGAGAAGACG</t>
  </si>
  <si>
    <t>TTAGAGAAGACGGGGAGATG</t>
  </si>
  <si>
    <t>CATCTCCCCGTCTTCTCTAA</t>
  </si>
  <si>
    <t>GAACTGCCATTAGAGAAGAC</t>
  </si>
  <si>
    <t>GGAAGTTAAAGACAAGGCTC</t>
  </si>
  <si>
    <t>TGAACTGCCATTAGAGAAGA</t>
  </si>
  <si>
    <t>TAGAGAAGACGGGGAGATGT</t>
  </si>
  <si>
    <t>cg11957130</t>
  </si>
  <si>
    <t>ACAATTTAAGAACCCCATAG</t>
  </si>
  <si>
    <t>ACTTCATGCATCTGCTCTCC</t>
  </si>
  <si>
    <t>TCTAGTGTGCACCCGCTATG</t>
  </si>
  <si>
    <t>TTCTAGTGTGCACCCGCTAT</t>
  </si>
  <si>
    <t>GTTCTAGTGTGCACCCGCTA</t>
  </si>
  <si>
    <t>CAATTTAAGAACCCCATAGC</t>
  </si>
  <si>
    <t>cg11960243</t>
  </si>
  <si>
    <t>AAGTCCCTGACACGAAGAGT</t>
  </si>
  <si>
    <t>TCCGTCCAACTCTTCGTGTC</t>
  </si>
  <si>
    <t>AGAGAGTAGCTGTTGCTTCA</t>
  </si>
  <si>
    <t>CCCTGACACGAAGAGTTGGA</t>
  </si>
  <si>
    <t>CCGTCCAACTCTTCGTGTCA</t>
  </si>
  <si>
    <t>cg11973981</t>
  </si>
  <si>
    <t>AGCAAAAAAGTAGTCTTATA</t>
  </si>
  <si>
    <t>cg11992241</t>
  </si>
  <si>
    <t>CGTCAGCAGGCTCCCCCTAG</t>
  </si>
  <si>
    <t>TCTAGGGGGAGCCTGCTGAC</t>
  </si>
  <si>
    <t>CTGCTGACGGGCAGCTTGTG</t>
  </si>
  <si>
    <t>CCCACAAGCTGCCCGTCAGC</t>
  </si>
  <si>
    <t>CTCTAGGGGGAGCCTGCTGA</t>
  </si>
  <si>
    <t>GCCTGCTGACGGGCAGCTTG</t>
  </si>
  <si>
    <t>CCTGCTGACGGGCAGCTTGT</t>
  </si>
  <si>
    <t>CACCCCCAGATGCTGCCGTG</t>
  </si>
  <si>
    <t>TTCACCCCCAGATGCTGCCG</t>
  </si>
  <si>
    <t>TCACCCCCAGATGCTGCCGT</t>
  </si>
  <si>
    <t>cg12014753</t>
  </si>
  <si>
    <t>GCGCGGACAAAGGAAAACAC</t>
  </si>
  <si>
    <t>ACAAAGGAAAACACGGGCCC</t>
  </si>
  <si>
    <t>TTTCCTTTGTCCGCGCCTCC</t>
  </si>
  <si>
    <t>GCTCCGGGAGGCGCGGACAA</t>
  </si>
  <si>
    <t>TGTCCGCGCCTCCCGGAGCC</t>
  </si>
  <si>
    <t>CCTCCCGGAGCCCGGCGCTC</t>
  </si>
  <si>
    <t>AGGCCCCGCGCCGGGTGAGT</t>
  </si>
  <si>
    <t>CGCGCCGGGTGAGTGGGCCT</t>
  </si>
  <si>
    <t>GGCGCGGACAAAGGAAAACA</t>
  </si>
  <si>
    <t>GCGCCGGGCTCCGGGAGGCG</t>
  </si>
  <si>
    <t>cg12020464</t>
  </si>
  <si>
    <t>GCTGCGCCACAAACCCACCA</t>
  </si>
  <si>
    <t>TGCTCTCCCCCGAGTACTTG</t>
  </si>
  <si>
    <t>AGAGCACCTTGGTGGGTTTG</t>
  </si>
  <si>
    <t>GGCGCAGCAGGTACTTGTTC</t>
  </si>
  <si>
    <t>TGGTGGGTTTGTGGCGCAGC</t>
  </si>
  <si>
    <t>TCGGGGGAGAGCACCTTGGT</t>
  </si>
  <si>
    <t>GCTCTCCCCCGAGTACTTGT</t>
  </si>
  <si>
    <t>CTCGGGGGAGAGCACCTTGG</t>
  </si>
  <si>
    <t>GCAGCAGGTACTTGTTCAGG</t>
  </si>
  <si>
    <t>GTGGCTCTCGTCGTGCCACA</t>
  </si>
  <si>
    <t>cg12155450</t>
  </si>
  <si>
    <t>GCAGCTGAGGAGTTGCTCAC</t>
  </si>
  <si>
    <t>GAGGAGTTGCTCACTGGCCC</t>
  </si>
  <si>
    <t>TGTTCAGAGCGGGGCAGCTG</t>
  </si>
  <si>
    <t>GCTCACTGGCCCGGGCCCCG</t>
  </si>
  <si>
    <t>CTCGCCATCCCCCGCCTCCC</t>
  </si>
  <si>
    <t>TGAGGAGTTGCTCACTGGCC</t>
  </si>
  <si>
    <t>CGCCATCCCCCGCCTCCCCG</t>
  </si>
  <si>
    <t>TCGCCATCCCCCGCCTCCCC</t>
  </si>
  <si>
    <t>GCCCGGGCCCCGGGGAGGCG</t>
  </si>
  <si>
    <t>CACTGGCCCGGGCCCCGGGG</t>
  </si>
  <si>
    <t>cg12174175</t>
  </si>
  <si>
    <t>TTGGAAAACGGAGACAAGCC</t>
  </si>
  <si>
    <t>AAACGGAGACAAGCCTGGCT</t>
  </si>
  <si>
    <t>CAGCTGTACATATTGGAAAA</t>
  </si>
  <si>
    <t>GGAGAAACAGCTGTACATAT</t>
  </si>
  <si>
    <t>CAGGCAGGCTGATGCCGGAG</t>
  </si>
  <si>
    <t>CCGGAGGGGCTGGCCTAGCC</t>
  </si>
  <si>
    <t>CCTGGCTAGGCCAGCCCCTC</t>
  </si>
  <si>
    <t>CAGGCTGATGCCGGAGGGGC</t>
  </si>
  <si>
    <t>TATGTACAGCTGTTTCTCCT</t>
  </si>
  <si>
    <t>TACAGCTGTTTCTCCTGGGC</t>
  </si>
  <si>
    <t>cg12175311</t>
  </si>
  <si>
    <t>ATACGTAATTCCCTACAGGG</t>
  </si>
  <si>
    <t>CACACCCTGTCGAAAGAAGC</t>
  </si>
  <si>
    <t>ACGTATCTGCTTGTCGTCAT</t>
  </si>
  <si>
    <t>GCAGATACGTAATTCCCTAC</t>
  </si>
  <si>
    <t>CAGATACGTAATTCCCTACA</t>
  </si>
  <si>
    <t>CTGGTCACGGCCTCCCTGTA</t>
  </si>
  <si>
    <t>TCTGGTCACGGCCTCCCTGT</t>
  </si>
  <si>
    <t>AGGACCTGCTTCTTTCGACA</t>
  </si>
  <si>
    <t>TAGGACCTGCTTCTTTCGAC</t>
  </si>
  <si>
    <t>TCGACAGGGTGTGAGTGAAG</t>
  </si>
  <si>
    <t>cg12186981</t>
  </si>
  <si>
    <t>AGATGCAAAAATGCGTTACC</t>
  </si>
  <si>
    <t>GGGAGCCAGCAGAGCACACA</t>
  </si>
  <si>
    <t>CTGTGTGCTCTGCTGGCTCC</t>
  </si>
  <si>
    <t>TTAGACCCTGTGTGCTCTGC</t>
  </si>
  <si>
    <t>TAGATGCAAAAATGCGTTAC</t>
  </si>
  <si>
    <t>CGGGAGCCAGCAGAGCACAC</t>
  </si>
  <si>
    <t>TCAGATGATGAATATCCTAA</t>
  </si>
  <si>
    <t>CAGATGATGAATATCCTAAA</t>
  </si>
  <si>
    <t>cg12213037</t>
  </si>
  <si>
    <t>GACAAGACAGAGACTTCTCT</t>
  </si>
  <si>
    <t>GACGGAACTGCCACGGCCTG</t>
  </si>
  <si>
    <t>TGCCAGAGGCTCCGGAAGCC</t>
  </si>
  <si>
    <t>CTGCCACGGCCTGAGGCACC</t>
  </si>
  <si>
    <t>CACCCGGCTTCCGGAGCCTC</t>
  </si>
  <si>
    <t>AGACTTCTCTGGGCTGCCAG</t>
  </si>
  <si>
    <t>AAGCCGGGTGCCTCAGGCCG</t>
  </si>
  <si>
    <t>CGACAAGACAGAGACTTCTC</t>
  </si>
  <si>
    <t>CTGCCAGAGGCTCCGGAAGC</t>
  </si>
  <si>
    <t>CTCCGGAAGCCGGGTGCCTC</t>
  </si>
  <si>
    <t>cg12214399</t>
  </si>
  <si>
    <t>ATTGTAGCATGATCCAAGGG</t>
  </si>
  <si>
    <t>TTAACACGGGTCCCAAGGAG</t>
  </si>
  <si>
    <t>GCAATTGTAGCATGATCCAA</t>
  </si>
  <si>
    <t>GGCAATTGTAGCATGATCCA</t>
  </si>
  <si>
    <t>ACTGAGCTGAAGCCTCTCCT</t>
  </si>
  <si>
    <t>CTGAGCTGAAGCCTCTCCTT</t>
  </si>
  <si>
    <t>CCCGTGTTAAAAAAAGAAAA</t>
  </si>
  <si>
    <t>cg12227626</t>
  </si>
  <si>
    <t>CAGGTCCTGGAATTTAAAGA</t>
  </si>
  <si>
    <t>GTCGAGACAGGATAAATTCC</t>
  </si>
  <si>
    <t>ACAGGATAAATTCCAGGTCC</t>
  </si>
  <si>
    <t>TGGAATTTAAAGAAGGAATT</t>
  </si>
  <si>
    <t>TAATTCCTTCTTTAAATTCC</t>
  </si>
  <si>
    <t>CTTCTTTAAATTCCAGGACC</t>
  </si>
  <si>
    <t>GAAGACAGGGGGCTCACTGT</t>
  </si>
  <si>
    <t>ATTAGGGGGGTGAAGACAGG</t>
  </si>
  <si>
    <t>cg12342501</t>
  </si>
  <si>
    <t>TCGCTGTCATTTATTTAACG</t>
  </si>
  <si>
    <t>CTTTGGCAGGTAAGTAAATG</t>
  </si>
  <si>
    <t>TGGCAGGTAAGTAAATGCGG</t>
  </si>
  <si>
    <t>GCAAGGTCATCCCCTTTGGC</t>
  </si>
  <si>
    <t>CGCATTTACTTACCTGCCAA</t>
  </si>
  <si>
    <t>ATTGGCAAGGTCATCCCCTT</t>
  </si>
  <si>
    <t>CATTTACTTACCTGCCAAAG</t>
  </si>
  <si>
    <t>GCATTTACTTACCTGCCAAA</t>
  </si>
  <si>
    <t>cg12386614</t>
  </si>
  <si>
    <t>AAGTCTAACGTTAGGTCCCA</t>
  </si>
  <si>
    <t>GATTCTGTAAGTCTAACGTT</t>
  </si>
  <si>
    <t>GTGCTGAGCAGGGCAAGCCG</t>
  </si>
  <si>
    <t>GCCTTATTAGGTGCTGAGCA</t>
  </si>
  <si>
    <t>ACGTTAGACTTACAGAATCC</t>
  </si>
  <si>
    <t>GCCCTGCTCAGCACCTAATA</t>
  </si>
  <si>
    <t>GGCCTTATTAGGTGCTGAGC</t>
  </si>
  <si>
    <t>TGCTGAGCAGGGCAAGCCGT</t>
  </si>
  <si>
    <t>GGCCTGAGCTCTGATGGTCC</t>
  </si>
  <si>
    <t>TGCCAGGGCCTGAGCTCTGA</t>
  </si>
  <si>
    <t>cg12406683</t>
  </si>
  <si>
    <t>AAGCGAAAGACGTAATCGAA</t>
  </si>
  <si>
    <t>CTTACAAAGATATGAAAAGA</t>
  </si>
  <si>
    <t>ACTTACAAAGATATGAAAAG</t>
  </si>
  <si>
    <t>cg12466610</t>
  </si>
  <si>
    <t>AGGGTCCATTCAGCACAGCG</t>
  </si>
  <si>
    <t>CCATTCAGCACAGCGCGGCT</t>
  </si>
  <si>
    <t>GCGCTGTGCTGAATGGACCC</t>
  </si>
  <si>
    <t>CCCAGCCGCGCTGTGCTGAA</t>
  </si>
  <si>
    <t>GGGCGCTGCGGACCCAGGAA</t>
  </si>
  <si>
    <t>TCCATTCAGCACAGCGCGGC</t>
  </si>
  <si>
    <t>TCAGCACAGCGCGGCTGGGT</t>
  </si>
  <si>
    <t>CTGGGTCGGCTTCCATTCCT</t>
  </si>
  <si>
    <t>GCTGGGTCGGCTTCCATTCC</t>
  </si>
  <si>
    <t>CCTACCACACGAGGGCGCTG</t>
  </si>
  <si>
    <t>cg12469381</t>
  </si>
  <si>
    <t>GGCTGCATCCAATTAATCTG</t>
  </si>
  <si>
    <t>GCTCTGACGTTCAAAGTCTG</t>
  </si>
  <si>
    <t>GAACGTCAGAGCTGGCTGGG</t>
  </si>
  <si>
    <t>CAGACTTTGAACGTCAGAGC</t>
  </si>
  <si>
    <t>AGGCTGCATCCAATTAATCT</t>
  </si>
  <si>
    <t>TGAACGTCAGAGCTGGCTGG</t>
  </si>
  <si>
    <t>CTTTGAACGTCAGAGCTGGC</t>
  </si>
  <si>
    <t>GAGGCTGCATCCAATTAATC</t>
  </si>
  <si>
    <t>GTTCAGAGCCCCAGATTAAT</t>
  </si>
  <si>
    <t>TTGAACGTCAGAGCTGGCTG</t>
  </si>
  <si>
    <t>cg12477724</t>
  </si>
  <si>
    <t>GTCTCTGTCACCTCTCAATG</t>
  </si>
  <si>
    <t>TTGAGAGGTGACAGAGACTG</t>
  </si>
  <si>
    <t>AGAGACTGCGGCCAGAGACA</t>
  </si>
  <si>
    <t>GCGGCCAGAGACAGGGAAAT</t>
  </si>
  <si>
    <t>TACACCTATTTCCCTGTCTC</t>
  </si>
  <si>
    <t>ATTTATGGTGCCACATTGAG</t>
  </si>
  <si>
    <t>CAGGGAAATAGGTGTACCTG</t>
  </si>
  <si>
    <t>cg12515659</t>
  </si>
  <si>
    <t>CTGTATCTAGGCTGAATGGC</t>
  </si>
  <si>
    <t>ACTGACGGAGAGGAAAACAT</t>
  </si>
  <si>
    <t>AAGGCTGTATCTAGGCTGAA</t>
  </si>
  <si>
    <t>GTCAGTATAAATAAAATGGA</t>
  </si>
  <si>
    <t>TGGATGGAAGAAAACACCCC</t>
  </si>
  <si>
    <t>CTCCGTCAGTATAAATAAAA</t>
  </si>
  <si>
    <t>cg12556569</t>
  </si>
  <si>
    <t>TCTGCTGCCACATAAAACCA</t>
  </si>
  <si>
    <t>GAAGCCTGTATAAAGGCTCA</t>
  </si>
  <si>
    <t>TAAAGGCTCAGGGAATGCCG</t>
  </si>
  <si>
    <t>GATGAGACTGGAAATGAGTC</t>
  </si>
  <si>
    <t>GGAAGCCTGTATAAAGGCTC</t>
  </si>
  <si>
    <t>CATTCCCTGAGCCTTTATAC</t>
  </si>
  <si>
    <t>GCAGAGGGAAGCCTGTATAA</t>
  </si>
  <si>
    <t>cg12668523</t>
  </si>
  <si>
    <t>GGGTGGGCGACGGACAGACA</t>
  </si>
  <si>
    <t>TGCTCTCCAAGGGTGGGCGA</t>
  </si>
  <si>
    <t>CCTCTGTGCTCTCCAAGGGT</t>
  </si>
  <si>
    <t>CCCACCCTTGGAGAGCACAG</t>
  </si>
  <si>
    <t>ACAGAGGCAGGCTCCCTCCC</t>
  </si>
  <si>
    <t>GCCTGCCTCTGTGCTCTCCA</t>
  </si>
  <si>
    <t>AGGGTGGGCGACGGACAGAC</t>
  </si>
  <si>
    <t>GCCTCTGTGCTCTCCAAGGG</t>
  </si>
  <si>
    <t>CCTGCCTCTGTGCTCTCCAA</t>
  </si>
  <si>
    <t>GTCTGTCCGTCGCCCACCCT</t>
  </si>
  <si>
    <t>cg12744694</t>
  </si>
  <si>
    <t>TGAGTATCTTTATTCACTCA</t>
  </si>
  <si>
    <t>AGTATCTTTATTCACTCAAG</t>
  </si>
  <si>
    <t>GAGTATCTTTATTCACTCAA</t>
  </si>
  <si>
    <t>cg12753165</t>
  </si>
  <si>
    <t>CAGTTCTGAAACTGTGACTA</t>
  </si>
  <si>
    <t>GAGTAAGGATCCTTGGTACT</t>
  </si>
  <si>
    <t>CACAGTTTCAGAACTGAGTA</t>
  </si>
  <si>
    <t>CAGAACTGAGTAAGGATCCT</t>
  </si>
  <si>
    <t>TAAGGATCCTTGGTACTTGG</t>
  </si>
  <si>
    <t>TGTCACTATTTGAGAATAAG</t>
  </si>
  <si>
    <t>cg12789068</t>
  </si>
  <si>
    <t>CACGGGACCGTGTGTCCATG</t>
  </si>
  <si>
    <t>GTGTCCATGCGGCTCACGGA</t>
  </si>
  <si>
    <t>ATGGCAAGGACTCAGATGTC</t>
  </si>
  <si>
    <t>CTCACGGAGGGTCCAGTCTC</t>
  </si>
  <si>
    <t>CCGTGAGCCGCATGGACACA</t>
  </si>
  <si>
    <t>TGTGTCCATGCGGCTCACGG</t>
  </si>
  <si>
    <t>TGGACCCTCCGTGAGCCGCA</t>
  </si>
  <si>
    <t>CCGTGTGTCCATGCGGCTCA</t>
  </si>
  <si>
    <t>ACACACGGTCCCGTGTCACC</t>
  </si>
  <si>
    <t>TGGCCGGGCCCGGGTGACAC</t>
  </si>
  <si>
    <t>cg12992554</t>
  </si>
  <si>
    <t>GGCCAGGCCTCACTCAGCAG</t>
  </si>
  <si>
    <t>AACCACTGCTGAGTGAGGCC</t>
  </si>
  <si>
    <t>AAAAAAACCACTGCTGAGTG</t>
  </si>
  <si>
    <t>TGAATCCTGCTTCTGTCCTT</t>
  </si>
  <si>
    <t>AGTTGCCCAAGGACAGAAGC</t>
  </si>
  <si>
    <t>TTGAATCCTGCTTCTGTCCT</t>
  </si>
  <si>
    <t>TCTGTCCTTGGGCAACTAAT</t>
  </si>
  <si>
    <t>CAGAAGCAGGATTCAAACCC</t>
  </si>
  <si>
    <t>cg13031029</t>
  </si>
  <si>
    <t>GTTAAAGATGGAAGGTACAT</t>
  </si>
  <si>
    <t>CAGAGAAAGTTAAAGATGGA</t>
  </si>
  <si>
    <t>GACACAGAGAAAGTTAAAGA</t>
  </si>
  <si>
    <t>TTAACTTTCTCTGTGTCTCT</t>
  </si>
  <si>
    <t>TTTAACTTTCTCTGTGTCTC</t>
  </si>
  <si>
    <t>cg13071618</t>
  </si>
  <si>
    <t>AGAGCACGGATCCCACACGG</t>
  </si>
  <si>
    <t>GGATCCCACACGGGGGGGAC</t>
  </si>
  <si>
    <t>GGGGACAGGGCGGCTGACAG</t>
  </si>
  <si>
    <t>GAGCACGGATCCCACACGGG</t>
  </si>
  <si>
    <t>GCCGCCCTGTCCCCCCCGTG</t>
  </si>
  <si>
    <t>AGCACGGATCCCACACGGGG</t>
  </si>
  <si>
    <t>GATCCCACACGGGGGGGACA</t>
  </si>
  <si>
    <t>CCGCCCTGTCCCCCCCGTGT</t>
  </si>
  <si>
    <t>GTGTGGAACAACAGAGAGCA</t>
  </si>
  <si>
    <t>GAGAGCACGGATCCCACACG</t>
  </si>
  <si>
    <t>cg13078798</t>
  </si>
  <si>
    <t>CCTGTAGGCTGCTGTAGCAC</t>
  </si>
  <si>
    <t>CCGGTGCTACAGCAGCCTAC</t>
  </si>
  <si>
    <t>CTACCTGATGGCTTTCAAAC</t>
  </si>
  <si>
    <t>GTTCCAGTTTGAAAGCCATC</t>
  </si>
  <si>
    <t>ACTGGAACATCAGCTCTTCC</t>
  </si>
  <si>
    <t>CTGTAGGCTGCTGTAGCACC</t>
  </si>
  <si>
    <t>GTGCCCCAGTTCCAGTTCGA</t>
  </si>
  <si>
    <t>CAGCCTACAGGCCTTCGAAC</t>
  </si>
  <si>
    <t>GTTCCAGTTCGAAGGCCTGT</t>
  </si>
  <si>
    <t>AGGCCTTCGAACTGGAACTG</t>
  </si>
  <si>
    <t>cg13143872</t>
  </si>
  <si>
    <t>ACATGGAAGAACAGACGACT</t>
  </si>
  <si>
    <t>AAGGGAGTGAACACAGACAG</t>
  </si>
  <si>
    <t>GAACACAGACAGAGGAAACA</t>
  </si>
  <si>
    <t>CTGGTGACTTTAAAAATTAT</t>
  </si>
  <si>
    <t>cg13167631</t>
  </si>
  <si>
    <t>ATATAGCGATTCTTCCAGCC</t>
  </si>
  <si>
    <t>TGGTGGGAAATGGGCCTGGC</t>
  </si>
  <si>
    <t>TAGTGACAGGATCATGTGGT</t>
  </si>
  <si>
    <t>CAGGATCATGTGGTGGGAAA</t>
  </si>
  <si>
    <t>AGGATCATGTGGTGGGAAAT</t>
  </si>
  <si>
    <t>CATGTGGTGGGAAATGGGCC</t>
  </si>
  <si>
    <t>cg13215060</t>
  </si>
  <si>
    <t>CCTGGTCAGCGAGATGACAT</t>
  </si>
  <si>
    <t>TCAGCGAGATGACATGGGAG</t>
  </si>
  <si>
    <t>ATTTGCCAACTAGAAGCACC</t>
  </si>
  <si>
    <t>GCTGACCAGGTGCTTCTAGT</t>
  </si>
  <si>
    <t>CCCATGTCATCTCGCTGACC</t>
  </si>
  <si>
    <t>AGTTGGCAAATTCTGTTACA</t>
  </si>
  <si>
    <t>GTCAGCGAGATGACATGGGA</t>
  </si>
  <si>
    <t>GGTCAGCGAGATGACATGGG</t>
  </si>
  <si>
    <t>ACCTGGTCAGCGAGATGACA</t>
  </si>
  <si>
    <t>TAGTTGGCAAATTCTGTTAC</t>
  </si>
  <si>
    <t>cg13232075</t>
  </si>
  <si>
    <t>AAAAGTAGACACAAAACCAA</t>
  </si>
  <si>
    <t>GTCGGGAGTCGGGAGTCAGG</t>
  </si>
  <si>
    <t>TATGTGGACTGTACCAGCCA</t>
  </si>
  <si>
    <t>AGTCGGGAGTCAGGAGGCCG</t>
  </si>
  <si>
    <t>GGAGTCGGGAGTCGGGAGTC</t>
  </si>
  <si>
    <t>AATGCAGGGGAGTCGGGAGT</t>
  </si>
  <si>
    <t>TGAAGCAATGCAGGGGAGTC</t>
  </si>
  <si>
    <t>ATGAAGCAATGCAGGGGAGT</t>
  </si>
  <si>
    <t>ATGCAGGGGAGTCGGGAGTC</t>
  </si>
  <si>
    <t>GGGAGTCAGGAGGCCGTGGC</t>
  </si>
  <si>
    <t>cg13301327</t>
  </si>
  <si>
    <t>AACACTGCAGTCATTCGTGC</t>
  </si>
  <si>
    <t>AGTCATTCGTGCCGGACTGG</t>
  </si>
  <si>
    <t>TGCAGTCATTCGTGCCGGAC</t>
  </si>
  <si>
    <t>CTTAGGGGAGGCCTCCAGTC</t>
  </si>
  <si>
    <t>CTCTTCCCTGAGCTTAGGGG</t>
  </si>
  <si>
    <t>GGAGGCCTCCCCTAAGCTCA</t>
  </si>
  <si>
    <t>CTGCTCTTCCCTGAGCTTAG</t>
  </si>
  <si>
    <t>CTCTGCTCTTCCCTGAGCTT</t>
  </si>
  <si>
    <t>TGGAGGCCTCCCCTAAGCTC</t>
  </si>
  <si>
    <t>TCTGCTCTTCCCTGAGCTTA</t>
  </si>
  <si>
    <t>cg13301423</t>
  </si>
  <si>
    <t>CTCAGACTTCTCGACGTGCA</t>
  </si>
  <si>
    <t>ACTTCTCGACGTGCAGGGAA</t>
  </si>
  <si>
    <t>GTGCAGGGAAAGGTGACTTT</t>
  </si>
  <si>
    <t>ATGCAGGGAAAGGTGGCTTT</t>
  </si>
  <si>
    <t>cg13322072</t>
  </si>
  <si>
    <t>CCAAATAGGCCCCAGAACCC</t>
  </si>
  <si>
    <t>TCTAAGAAGTTGCTTACCCC</t>
  </si>
  <si>
    <t>TGCCCTGGTAAGGCCATGAC</t>
  </si>
  <si>
    <t>GGGCCTATTTGGAGCTGCCC</t>
  </si>
  <si>
    <t>TATTTGGAGCTGCCCTGGTA</t>
  </si>
  <si>
    <t>TTACCAGGGCAGCTCCAAAT</t>
  </si>
  <si>
    <t>CAAATAGGCCCCAGAACCCG</t>
  </si>
  <si>
    <t>TCCAAATAGGCCCCAGAACC</t>
  </si>
  <si>
    <t>CTAAGAAGTTGCTTACCCCC</t>
  </si>
  <si>
    <t>AAATAGGCCCCAGAACCCGG</t>
  </si>
  <si>
    <t>cg13370086</t>
  </si>
  <si>
    <t>TGAGGTGGTATGCGCACAGG</t>
  </si>
  <si>
    <t>AACATGCCTATGATGCAGGC</t>
  </si>
  <si>
    <t>ATGTGGCCTGCCTGCATCAT</t>
  </si>
  <si>
    <t>TGCCTGCATCATAGGCATGT</t>
  </si>
  <si>
    <t>CATCATAGGCATGTTGGCTG</t>
  </si>
  <si>
    <t>TATGATGCAGGCAGGCCACA</t>
  </si>
  <si>
    <t>GCGCACAGGTGGAGGGAATT</t>
  </si>
  <si>
    <t>GGCTGAGGTGGTATGCGCAC</t>
  </si>
  <si>
    <t>GTGGTATGCGCACAGGTGGA</t>
  </si>
  <si>
    <t>AGCCAACATGCCTATGATGC</t>
  </si>
  <si>
    <t>cg13380890</t>
  </si>
  <si>
    <t>AAAGCTTGGCTGTAGTTCGT</t>
  </si>
  <si>
    <t>TTGGAAGGATCATTAAAGGC</t>
  </si>
  <si>
    <t>TGCCTTTAATGATCCTTCCA</t>
  </si>
  <si>
    <t>TGTAGTTCGTTGGCTGTAGT</t>
  </si>
  <si>
    <t>ATGTTCATTTCTACAAAGCT</t>
  </si>
  <si>
    <t>cg13402656</t>
  </si>
  <si>
    <t>GTCCGTGCCTCGTTACTGGG</t>
  </si>
  <si>
    <t>AGCCCCCCAGTAACGAGGCA</t>
  </si>
  <si>
    <t>GTGTCTGCGCCTCGTTGCTG</t>
  </si>
  <si>
    <t>TGTCCGTGCCTCGTTACTGG</t>
  </si>
  <si>
    <t>GGTGTCCGTGCCTCGTTACT</t>
  </si>
  <si>
    <t>CACACAGCCCCCCAGTAACG</t>
  </si>
  <si>
    <t>CACACAGTCCCCCAGCAACG</t>
  </si>
  <si>
    <t>GGGTGTCCGTGCCTCGTTAC</t>
  </si>
  <si>
    <t>CTCGTTACTGGGGGGCTGTG</t>
  </si>
  <si>
    <t>GTGTCCGTGCCTCGTTACTG</t>
  </si>
  <si>
    <t>cg13422830</t>
  </si>
  <si>
    <t>TCTACCGAGTGGGAAACTGG</t>
  </si>
  <si>
    <t>CAGACCCCCAGTTTCCCACT</t>
  </si>
  <si>
    <t>AACTGGGGGTCTGGAAGCAC</t>
  </si>
  <si>
    <t>CGAGTGGGAAACTGGGGGTC</t>
  </si>
  <si>
    <t>TTCTACCGAGTGGGAAACTG</t>
  </si>
  <si>
    <t>GTTCTACCGAGTGGGAAACT</t>
  </si>
  <si>
    <t>TGTTCTACCGAGTGGGAAAC</t>
  </si>
  <si>
    <t>GGTGTGAGGTCAGGAGTCAA</t>
  </si>
  <si>
    <t>AGGTGTGAGGTCAGGAGTCA</t>
  </si>
  <si>
    <t>TTGACTCCTGACCTCACACC</t>
  </si>
  <si>
    <t>cg13462557</t>
  </si>
  <si>
    <t>GAATGCTCAAGGATAAACAG</t>
  </si>
  <si>
    <t>TTATCCTTGAGCATTCCCGT</t>
  </si>
  <si>
    <t>TGCAATGTGAAGACTACCAA</t>
  </si>
  <si>
    <t>ACTACCAACGGGAATGCTCA</t>
  </si>
  <si>
    <t>GCAATGTGAAGACTACCAAC</t>
  </si>
  <si>
    <t>GGAATGCTCAAGGATAAACA</t>
  </si>
  <si>
    <t>GGGAATGCTCAAGGATAAAC</t>
  </si>
  <si>
    <t>AGAAGAGACATATAAAGATC</t>
  </si>
  <si>
    <t>cg13506281</t>
  </si>
  <si>
    <t>GCGCGCAAAGCATCGCAAGC</t>
  </si>
  <si>
    <t>GCTTGGTGACCGTTGGAATC</t>
  </si>
  <si>
    <t>GTGCTGAGCTTGGTGACCGT</t>
  </si>
  <si>
    <t>TTCTGGCGTCCTGATTCCAA</t>
  </si>
  <si>
    <t>TGCGGAACCCTATGGCCAGA</t>
  </si>
  <si>
    <t>CATCGCAAGCTGGCACCCTC</t>
  </si>
  <si>
    <t>AGCTGGCACCCTCTGGCCAT</t>
  </si>
  <si>
    <t>GCGATGCTTTGCGCGCTTTC</t>
  </si>
  <si>
    <t>GCTGGCACCCTCTGGCCATA</t>
  </si>
  <si>
    <t>cg13524588</t>
  </si>
  <si>
    <t>GAGGGCTTCCGGCTTAGCAG</t>
  </si>
  <si>
    <t>ACAGGGAAGGGATCAGATGG</t>
  </si>
  <si>
    <t>CTGTGTGACCTCTGCTAAGC</t>
  </si>
  <si>
    <t>TCCACAGGGAAGGGATCAGA</t>
  </si>
  <si>
    <t>GGGGCTGACCTGATTCCACA</t>
  </si>
  <si>
    <t>CTGACCTGATTCCACAGGGA</t>
  </si>
  <si>
    <t>GCCATCTGATCCCTTCCCTG</t>
  </si>
  <si>
    <t>CGGGGCTGACCTGATTCCAC</t>
  </si>
  <si>
    <t>TGACCTGATTCCACAGGGAA</t>
  </si>
  <si>
    <t>GATCCCTTCCCTGTGGAATC</t>
  </si>
  <si>
    <t>cg13563193</t>
  </si>
  <si>
    <t>AGCGGACCCTCAATACCTGT</t>
  </si>
  <si>
    <t>TGCTGAGAGCGCGGCAGGGT</t>
  </si>
  <si>
    <t>CCCTGCCGCGCTCTCAGCAC</t>
  </si>
  <si>
    <t>TGTTCCCGGTGCTGAGAGCG</t>
  </si>
  <si>
    <t>TTGAGGGTCCGCTGTGTTCC</t>
  </si>
  <si>
    <t>CCGGTGCTGAGAGCGCGGCA</t>
  </si>
  <si>
    <t>TGAGAGCGCGGCAGGGTCGG</t>
  </si>
  <si>
    <t>CCTGCCGCGCTCTCAGCACC</t>
  </si>
  <si>
    <t>CCCGGTGCTGAGAGCGCGGC</t>
  </si>
  <si>
    <t>CCCTCCCTGTCATCCCGGCG</t>
  </si>
  <si>
    <t>cg13569207</t>
  </si>
  <si>
    <t>CACGGCACCTACAGAGTACG</t>
  </si>
  <si>
    <t>AGTGATGCATGTAGCAGACA</t>
  </si>
  <si>
    <t>TTTGTTGAGCTTTATTGGCT</t>
  </si>
  <si>
    <t>GCTTGGACCACGTACTCTGT</t>
  </si>
  <si>
    <t>CAACAAAACCCAAGCAAAGA</t>
  </si>
  <si>
    <t>cg13589109</t>
  </si>
  <si>
    <t>GTGTGTGCTCTGGAGTCACG</t>
  </si>
  <si>
    <t>AAGGCGCGCTACTGGCAAGC</t>
  </si>
  <si>
    <t>GACTTTCCAAGGCGCGCTAC</t>
  </si>
  <si>
    <t>CCAGGCGGGGTGACTTTCCA</t>
  </si>
  <si>
    <t>TGCTTGCCAGTAGCGCGCCT</t>
  </si>
  <si>
    <t>AAGGAAATGGCAGAGCCAGG</t>
  </si>
  <si>
    <t>GGAAATGGCAGAGCCAGGCG</t>
  </si>
  <si>
    <t>CCTTGGAAAGTCACCCCGCC</t>
  </si>
  <si>
    <t>AGGAAATGGCAGAGCCAGGC</t>
  </si>
  <si>
    <t>GAGAAGGAAATGGCAGAGCC</t>
  </si>
  <si>
    <t>cg13604933</t>
  </si>
  <si>
    <t>AGAAGTAACGCATAAGACTC</t>
  </si>
  <si>
    <t>ACTGGTTAAAACAAGCCACG</t>
  </si>
  <si>
    <t>AGACTCTGGCTCATATTTAC</t>
  </si>
  <si>
    <t>cg13626582</t>
  </si>
  <si>
    <t>GGCTCTCCCAGTGTGCTGCG</t>
  </si>
  <si>
    <t>GCCCTCCCCCGCAGCACACT</t>
  </si>
  <si>
    <t>CCTCCAGCGCTGCCCACGCC</t>
  </si>
  <si>
    <t>CGTGGGCAGCGCTGGAGGAC</t>
  </si>
  <si>
    <t>CCGGGCGTGGGCAGCGCTGG</t>
  </si>
  <si>
    <t>TCCCAGTGTGCTGCGGGGGA</t>
  </si>
  <si>
    <t>GCTCTCCCAGTGTGCTGCGG</t>
  </si>
  <si>
    <t>CAGGCTCTCCCAGTGTGCTG</t>
  </si>
  <si>
    <t>TGCCCTCCCCCGCAGCACAC</t>
  </si>
  <si>
    <t>AGGCTCTCCCAGTGTGCTGC</t>
  </si>
  <si>
    <t>cg13633881</t>
  </si>
  <si>
    <t>CTCCTGACCTAGGAATAGGG</t>
  </si>
  <si>
    <t>TCCTGTGAGCACGTGCACGT</t>
  </si>
  <si>
    <t>GGCCGCCCTATTCCTAGGTC</t>
  </si>
  <si>
    <t>GACCTAGGAATAGGGCGGCC</t>
  </si>
  <si>
    <t>ACCCACGTGCACGTGCTCAC</t>
  </si>
  <si>
    <t>GAATAGGGCGGCCTGGCTGG</t>
  </si>
  <si>
    <t>TGCCTCCTGACCTAGGAATA</t>
  </si>
  <si>
    <t>CTCCTGTGAGCACGTGCACG</t>
  </si>
  <si>
    <t>CTGCCTCCTGACCTAGGAAT</t>
  </si>
  <si>
    <t>CTGGTCCTGCCTCCTGACCT</t>
  </si>
  <si>
    <t>cg13655169</t>
  </si>
  <si>
    <t>CAAGCCATATTATGTAAAGC</t>
  </si>
  <si>
    <t>TATTATGTAAAGCAGGCGGA</t>
  </si>
  <si>
    <t>TCCGCCTGCTTTACATAATA</t>
  </si>
  <si>
    <t>GCCATATTATGTAAAGCAGG</t>
  </si>
  <si>
    <t>ATTATGTAAAGCAGGCGGAA</t>
  </si>
  <si>
    <t>TATGTAAAGCAGGCGGAAGG</t>
  </si>
  <si>
    <t>TTATGTAAAGCAGGCGGAAG</t>
  </si>
  <si>
    <t>GAGCGCTTGTAAAAATGGAT</t>
  </si>
  <si>
    <t>TGAGCGCTTGTAAAAATGGA</t>
  </si>
  <si>
    <t>GGCTTGAGCGCTTGTAAAAA</t>
  </si>
  <si>
    <t>cg13684807</t>
  </si>
  <si>
    <t>TCCAGTTCAGTGGCGGACCC</t>
  </si>
  <si>
    <t>CGGGTCCGCCACTGAACTGG</t>
  </si>
  <si>
    <t>CCAGAAGCCAGCGTGGACCC</t>
  </si>
  <si>
    <t>GCCTGCCTCCAGTTCAGTGG</t>
  </si>
  <si>
    <t>CCACTGAACTGGAGGCAGGC</t>
  </si>
  <si>
    <t>ACCCGGGTCCGCCACTGAAC</t>
  </si>
  <si>
    <t>TGGCGGACCCGGGTCCACGC</t>
  </si>
  <si>
    <t>CCCAGAAGCCAGCGTGGACC</t>
  </si>
  <si>
    <t>CCAGCCTGCCTCCAGTTCAG</t>
  </si>
  <si>
    <t>CTCCAGTTCAGTGGCGGACC</t>
  </si>
  <si>
    <t>cg13693652</t>
  </si>
  <si>
    <t>TCCCCAGAAATGTTCCGAGA</t>
  </si>
  <si>
    <t>GTCTCGGAACATTTCTGGGG</t>
  </si>
  <si>
    <t>CCTGTGACTCTTCCCTGCTG</t>
  </si>
  <si>
    <t>GGAGTGTAGCATTTAGGAAA</t>
  </si>
  <si>
    <t>GGGAGGGGAGTGTAGCATTT</t>
  </si>
  <si>
    <t>TCCCTGCTGTGGCCCCGTCT</t>
  </si>
  <si>
    <t>CTCGGAACATTTCTGGGGAG</t>
  </si>
  <si>
    <t>CCACAGCAGGGAAGAGTCAC</t>
  </si>
  <si>
    <t>cg13700458</t>
  </si>
  <si>
    <t>CATGGATATACAGATATCTG</t>
  </si>
  <si>
    <t>ATATACAGATATCTGAGGCC</t>
  </si>
  <si>
    <t>TGCAAATAACGCTGTGAACA</t>
  </si>
  <si>
    <t>CAGATATCTGAGGCCAGGCC</t>
  </si>
  <si>
    <t>CGTTATTTGCAACAGCCAAG</t>
  </si>
  <si>
    <t>TTGCAACAGCCAAGAGGTGG</t>
  </si>
  <si>
    <t>TATTTGCAACAGCCAAGAGG</t>
  </si>
  <si>
    <t>CTTGGGTTGCCTCCACCTCT</t>
  </si>
  <si>
    <t>cg13719295</t>
  </si>
  <si>
    <t>AGAGTCTCGCTCTGTTGCCC</t>
  </si>
  <si>
    <t>GTGCCACTGCACGCCAGCCT</t>
  </si>
  <si>
    <t>TTGCCCAGGCTGGCGTGCAG</t>
  </si>
  <si>
    <t>TGTGCCACTGCACGCCAGCC</t>
  </si>
  <si>
    <t>CGCCACAAACTCTGCCTCCC</t>
  </si>
  <si>
    <t>cg13782322</t>
  </si>
  <si>
    <t>GCACGCACCTGGTCACACGA</t>
  </si>
  <si>
    <t>AGCCTGGGCGATTCTAACTT</t>
  </si>
  <si>
    <t>GGGGTTCACGAACTTAGCCT</t>
  </si>
  <si>
    <t>TTCTAACTTAGGCACGCACC</t>
  </si>
  <si>
    <t>TGCCTAAGTTAGAATCGCCC</t>
  </si>
  <si>
    <t>CTGGTCACACGAGGGTCTCA</t>
  </si>
  <si>
    <t>GGCACGCACCTGGTCACACG</t>
  </si>
  <si>
    <t>GGGGGTTCACGAACTTAGCC</t>
  </si>
  <si>
    <t>CATGAGACCCTCGTGTGACC</t>
  </si>
  <si>
    <t>TTCGTGAACCCCCTGGATGA</t>
  </si>
  <si>
    <t>cg13801271</t>
  </si>
  <si>
    <t>GGGCTTGAGCATTCAGCCCC</t>
  </si>
  <si>
    <t>GCCCCTGGGGATGGTGTTGT</t>
  </si>
  <si>
    <t>ATCGGGTCTAACCCGCCCGA</t>
  </si>
  <si>
    <t>CATCGGGTCTAACCCGCCCG</t>
  </si>
  <si>
    <t>CTAACCCGCCCGAGGGACAA</t>
  </si>
  <si>
    <t>TAACCCGCCCGAGGGACAAG</t>
  </si>
  <si>
    <t>TCTAACCCGCCCGAGGGACA</t>
  </si>
  <si>
    <t>CCACCCCCTTGTCCCTCGGG</t>
  </si>
  <si>
    <t>CACCCCCTTGTCCCTCGGGC</t>
  </si>
  <si>
    <t>ATTGCCACCCCCTTGTCCCT</t>
  </si>
  <si>
    <t>cg13871921</t>
  </si>
  <si>
    <t>GGACTGGAATGAGTGGTGGG</t>
  </si>
  <si>
    <t>CGCGCGGGGTGTCCACACTG</t>
  </si>
  <si>
    <t>AGTGGTGGGAGGTGCGCGCG</t>
  </si>
  <si>
    <t>GGCCACAGCAGCACTCACAT</t>
  </si>
  <si>
    <t>TGCCGATGTGAGTGCTGCTG</t>
  </si>
  <si>
    <t>GAGTGGTGGGAGGTGCGCGC</t>
  </si>
  <si>
    <t>GCGCGGGGTGTCCACACTGT</t>
  </si>
  <si>
    <t>TGCTGCTGTGGCCCACAGTG</t>
  </si>
  <si>
    <t>ACAGCAGCACTCACATCGGC</t>
  </si>
  <si>
    <t>TGAGTGGTGGGAGGTGCGCG</t>
  </si>
  <si>
    <t>cg13877999</t>
  </si>
  <si>
    <t>GCTACGATCTCCTTGCCACA</t>
  </si>
  <si>
    <t>TCGTAGCACAGAGCCCAGCT</t>
  </si>
  <si>
    <t>GGACTGCGCACAGTAATTCA</t>
  </si>
  <si>
    <t>GGGACTGCGCACAGTAATTC</t>
  </si>
  <si>
    <t>TACTGTGCGCAGTCCCAGCT</t>
  </si>
  <si>
    <t>TTACTGTGCGCAGTCCCAGC</t>
  </si>
  <si>
    <t>ATCGTAGCACAGAGCCCAGC</t>
  </si>
  <si>
    <t>GGACTCCCATAGAGGAACAA</t>
  </si>
  <si>
    <t>GGGTTGCCATTGTTCCTCTA</t>
  </si>
  <si>
    <t>ATTGTTCCTCTATGGGAGTC</t>
  </si>
  <si>
    <t>cg13885788</t>
  </si>
  <si>
    <t>AGTCGAGAGAATGGAAGGCC</t>
  </si>
  <si>
    <t>TTTGTAGTCGAGAGAATGGA</t>
  </si>
  <si>
    <t>ATTCTCTCGACTACAAAATG</t>
  </si>
  <si>
    <t>TAGTCGAGAGAATGGAAGGC</t>
  </si>
  <si>
    <t>GAATGGAAGGCCGGGTGCTG</t>
  </si>
  <si>
    <t>CAGGCATGAGCCACAGCACC</t>
  </si>
  <si>
    <t>cg13889467</t>
  </si>
  <si>
    <t>ACTCAGAGACCCATTCCACG</t>
  </si>
  <si>
    <t>AGGACTCTCCCAGCAAAAGC</t>
  </si>
  <si>
    <t>TCAGAGACCCATTCCACGAG</t>
  </si>
  <si>
    <t>AGCAGGTCCCCTCGTGGAAT</t>
  </si>
  <si>
    <t>AGCAAAAGCAGGTCCCCTCG</t>
  </si>
  <si>
    <t>CTCAGAGACCCATTCCACGA</t>
  </si>
  <si>
    <t>AAGCAGGTCCCCTCGTGGAA</t>
  </si>
  <si>
    <t>CATGGAGAATATATTCAACA</t>
  </si>
  <si>
    <t>GCATGGAGAATATATTCAAC</t>
  </si>
  <si>
    <t>cg13900767</t>
  </si>
  <si>
    <t>GGGCAGCCGTTAACGTCAAG</t>
  </si>
  <si>
    <t>ACTTCATCTCCCGCGACGGA</t>
  </si>
  <si>
    <t>TTAACGGCTGCCCCATCTGT</t>
  </si>
  <si>
    <t>AAGCACTTCATCTCCCGCGA</t>
  </si>
  <si>
    <t>TTGCCCAGGCCCGACAGATG</t>
  </si>
  <si>
    <t>ATTTGCCCAGGCCCGACAGA</t>
  </si>
  <si>
    <t>TTTGCCCAGGCCCGACAGAT</t>
  </si>
  <si>
    <t>TAACGGCTGCCCCATCTGTC</t>
  </si>
  <si>
    <t>CGGTGGGCTGTGATTTGCCC</t>
  </si>
  <si>
    <t>CTGCCCCATCTGTCGGGCCT</t>
  </si>
  <si>
    <t>cg13905298</t>
  </si>
  <si>
    <t>CACCGCTCACAAAGCTGAGT</t>
  </si>
  <si>
    <t>GTGGAGTCGAAACGCAAACT</t>
  </si>
  <si>
    <t>AACCTACTCAGCTTTGTGAG</t>
  </si>
  <si>
    <t>AACGCAAACTGGGATTTGTC</t>
  </si>
  <si>
    <t>GGTGGAGTCGAAACGCAAAC</t>
  </si>
  <si>
    <t>CTACTCAGCTTTGTGAGCGG</t>
  </si>
  <si>
    <t>cg13916633</t>
  </si>
  <si>
    <t>TTAATCAAAAGTCAAATCCA</t>
  </si>
  <si>
    <t>AAAGTCAAATCCAGGGAGAA</t>
  </si>
  <si>
    <t>ATTAATCAAAAGTCAAATCC</t>
  </si>
  <si>
    <t>AAGTCAAATCCAGGGAGAAA</t>
  </si>
  <si>
    <t>AGGCAGTTGCCCTTTCTCCC</t>
  </si>
  <si>
    <t>cg13928473</t>
  </si>
  <si>
    <t>ACTCTTCCGAATCAGGCTGT</t>
  </si>
  <si>
    <t>GCTCTTCACTCTTCCGAATC</t>
  </si>
  <si>
    <t>TCGGAAGAGTGAAGAGCTGC</t>
  </si>
  <si>
    <t>CACTCTTCCGAATCAGGCTG</t>
  </si>
  <si>
    <t>ACGTTTCCCACAGCCTGATT</t>
  </si>
  <si>
    <t>ATTTCCTCTCTTGAACTATT</t>
  </si>
  <si>
    <t>cg13951796</t>
  </si>
  <si>
    <t>CCTCTCACACCACCGTACGG</t>
  </si>
  <si>
    <t>AGTCAACTGAAATGTCCCCA</t>
  </si>
  <si>
    <t>CCTCCGTACGGTGGTGTGAG</t>
  </si>
  <si>
    <t>ATTCCTCTCACACCACCGTA</t>
  </si>
  <si>
    <t>TGTCACCTGCCTCCGTACGG</t>
  </si>
  <si>
    <t>GACTGTCACCTGCCTCCGTA</t>
  </si>
  <si>
    <t>TCACACCACCGTACGGAGGC</t>
  </si>
  <si>
    <t>GAGAGGAATGCGCGCCACCA</t>
  </si>
  <si>
    <t>AGGAATGCGCGCCACCACGG</t>
  </si>
  <si>
    <t>TCAAAACCTGGCCGCCGTGG</t>
  </si>
  <si>
    <t>cg13966843</t>
  </si>
  <si>
    <t>AACGAGAGTGAACACAGTTA</t>
  </si>
  <si>
    <t>GTGTTCACTCTCGTTATTCT</t>
  </si>
  <si>
    <t>TAACGAGAGTGAACACAGTT</t>
  </si>
  <si>
    <t>cg13968390</t>
  </si>
  <si>
    <t>TCCACACCGAAAATGCAGAG</t>
  </si>
  <si>
    <t>AGAACAAAAGTCTAGAGCTT</t>
  </si>
  <si>
    <t>GGTGTGGATGAATACAACTT</t>
  </si>
  <si>
    <t>CGGTGTGGATGAATACAACT</t>
  </si>
  <si>
    <t>TGAATACAACTTGGGAAGAA</t>
  </si>
  <si>
    <t>cg13979581</t>
  </si>
  <si>
    <t>CCAGGACGCAGAAGTCCTGT</t>
  </si>
  <si>
    <t>CAGAGGATGATGTGTCAGCT</t>
  </si>
  <si>
    <t>TGTGGGTGGTGGCGGTCCTG</t>
  </si>
  <si>
    <t>GATGTGTCAGCTGGGTCCCC</t>
  </si>
  <si>
    <t>AGAAGTCCTGTGGGTGGTGG</t>
  </si>
  <si>
    <t>CCAGGACCGCCACCACCCAC</t>
  </si>
  <si>
    <t>GGACGCAGAAGTCCTGTGGG</t>
  </si>
  <si>
    <t>GCCAGGACGCAGAAGTCCTG</t>
  </si>
  <si>
    <t>TCAGAGGATGATGTGTCAGC</t>
  </si>
  <si>
    <t>CTGTGGGTGGTGGCGGTCCT</t>
  </si>
  <si>
    <t>cg13989295</t>
  </si>
  <si>
    <t>TTGAAAAAACGGTAGTATCA</t>
  </si>
  <si>
    <t>TAAATTCTTAGTATTAAAAG</t>
  </si>
  <si>
    <t>GATTGTTGGGATTGAAAAAA</t>
  </si>
  <si>
    <t>TGGGATGTGATGATGATTGT</t>
  </si>
  <si>
    <t>GGGATGTGATGATGATTGTT</t>
  </si>
  <si>
    <t>cg14007688</t>
  </si>
  <si>
    <t>TTACGCGACTAACTCTGCAT</t>
  </si>
  <si>
    <t>TATGCAGAGTTAGTCGCGTA</t>
  </si>
  <si>
    <t>GCCTCCTGACCACAGCCCAG</t>
  </si>
  <si>
    <t>GACTAACTCTGCATAGGCCC</t>
  </si>
  <si>
    <t>CTTCCTGGATCTCCAGGCTG</t>
  </si>
  <si>
    <t>GGGCTGTGGTCAGGAGGCCA</t>
  </si>
  <si>
    <t>TCGCGTAAGGTGCCGCAGCC</t>
  </si>
  <si>
    <t>TGGGCTGTGGTCAGGAGGCC</t>
  </si>
  <si>
    <t>AAGGATCTTCCTGGATCTCC</t>
  </si>
  <si>
    <t>GCTTCTGGGAAGGATCTTCC</t>
  </si>
  <si>
    <t>cg14029686</t>
  </si>
  <si>
    <t>GGGTGCAGCGGGGAGAGCCA</t>
  </si>
  <si>
    <t>CGGGCAGCGGGGGTGCAGCG</t>
  </si>
  <si>
    <t>CAGGGCCTGGGCGCGGAGGA</t>
  </si>
  <si>
    <t>CCAGCCCCTCCTCCGCGCCC</t>
  </si>
  <si>
    <t>GCGCGGAGGAGGGGCTGGTA</t>
  </si>
  <si>
    <t>CCTCCTCCGCGCCCAGGCCC</t>
  </si>
  <si>
    <t>AGGGCCTGGGCGCGGAGGAG</t>
  </si>
  <si>
    <t>GGGGTGCAGCGGGGAGAGCC</t>
  </si>
  <si>
    <t>AGCGGGGAGAGCCAGGGCCT</t>
  </si>
  <si>
    <t>GCGGGCAGCGGGGGTGCAGC</t>
  </si>
  <si>
    <t>cg14044167</t>
  </si>
  <si>
    <t>TTGGATTACCCGTTTCTGTC</t>
  </si>
  <si>
    <t>AGAAGCCATTAGTGAGCGCC</t>
  </si>
  <si>
    <t>GGCTTCTCTGTGTCATCCCC</t>
  </si>
  <si>
    <t>TCTGTCCGGGCGCTCACTAA</t>
  </si>
  <si>
    <t>GTGAGCGCCCGGACAGAAAC</t>
  </si>
  <si>
    <t>TGGATTACCCGTTTCTGTCC</t>
  </si>
  <si>
    <t>AGTGAGCGCCCGGACAGAAA</t>
  </si>
  <si>
    <t>AGAAACGGGTAATCCAAACA</t>
  </si>
  <si>
    <t>CAGAAACGGGTAATCCAAAC</t>
  </si>
  <si>
    <t>CCTTCAAGCGTGTCCCTGTT</t>
  </si>
  <si>
    <t>cg14112997</t>
  </si>
  <si>
    <t>GAACTTAACCGCTAGTGCCG</t>
  </si>
  <si>
    <t>GACACGTTAAACGAACAGGA</t>
  </si>
  <si>
    <t>CTGTTCGTTTAACGTGTCCT</t>
  </si>
  <si>
    <t>CTAGCGGTTAAGTTCCTTCA</t>
  </si>
  <si>
    <t>GTTAAGTTCCTTCATGGCTG</t>
  </si>
  <si>
    <t>ACACGTTAAACGAACAGGAT</t>
  </si>
  <si>
    <t>TAACGTGTCCTCGGCACTAG</t>
  </si>
  <si>
    <t>CGAGGACACGTTAAACGAAC</t>
  </si>
  <si>
    <t>GGTTAAGTTCCTTCATGGCT</t>
  </si>
  <si>
    <t>CGGTTAAGTTCCTTCATGGC</t>
  </si>
  <si>
    <t>cg14120215</t>
  </si>
  <si>
    <t>TAGATAGCCCACGAAGAGAG</t>
  </si>
  <si>
    <t>GAGAGGGGGCTGAGGACGGG</t>
  </si>
  <si>
    <t>CCCACGAAGAGAGGGGGCTG</t>
  </si>
  <si>
    <t>AGTAGATAGCCCACGAAGAG</t>
  </si>
  <si>
    <t>AGATAGCCCACGAAGAGAGG</t>
  </si>
  <si>
    <t>CCTCAGCCCCCTCTCTTCGT</t>
  </si>
  <si>
    <t>TCCTCAGCCCCCTCTCTTCG</t>
  </si>
  <si>
    <t>GTAGATAGCCCACGAAGAGA</t>
  </si>
  <si>
    <t>GAAGAGAGGGGGCTGAGGAC</t>
  </si>
  <si>
    <t>CCCAGGACCAAGTAGCCCCT</t>
  </si>
  <si>
    <t>cg14144366</t>
  </si>
  <si>
    <t>CCCTAATTTGAAACAGCGGA</t>
  </si>
  <si>
    <t>GCCACTTAGAGTTGGGATTT</t>
  </si>
  <si>
    <t>ACCGAAATCCCAACTCTAAG</t>
  </si>
  <si>
    <t>GTTTCAAATTAGGGTTCTTT</t>
  </si>
  <si>
    <t>CCATCCGCTGTTTCAAATTA</t>
  </si>
  <si>
    <t>AGAACCCTAATTTGAAACAG</t>
  </si>
  <si>
    <t>TTATTTAAGCCACTTAGAGT</t>
  </si>
  <si>
    <t>TATTTAAGCCACTTAGAGTT</t>
  </si>
  <si>
    <t>TCCATCCGCTGTTTCAAATT</t>
  </si>
  <si>
    <t>TCTAAGTGGCTTAAATAAAG</t>
  </si>
  <si>
    <t>cg14157527</t>
  </si>
  <si>
    <t>TAAAGAATCGGAAATCCGGG</t>
  </si>
  <si>
    <t>TAATAAACATGAAGGTACCT</t>
  </si>
  <si>
    <t>TTCATGTTTATTAATCAACC</t>
  </si>
  <si>
    <t>CCCAGCCAGACCTAAAGAAT</t>
  </si>
  <si>
    <t>TGGTTGATTAATAAACATGA</t>
  </si>
  <si>
    <t>GAAATCCGGGAGGGCAGCCC</t>
  </si>
  <si>
    <t>ACCTAAAGAATCGGAAATCC</t>
  </si>
  <si>
    <t>AAAGAATCGGAAATCCGGGA</t>
  </si>
  <si>
    <t>GACCTAAAGAATCGGAAATC</t>
  </si>
  <si>
    <t>TTAATAAACATGAAGGTACC</t>
  </si>
  <si>
    <t>cg14175932</t>
  </si>
  <si>
    <t>TTAGAACGGAAAGTCAGAGA</t>
  </si>
  <si>
    <t>GAGAGACCCCACCCAGCTCT</t>
  </si>
  <si>
    <t>GACCTGCCCAGAGCTGGGTG</t>
  </si>
  <si>
    <t>AGACCTGCCCAGAGCTGGGT</t>
  </si>
  <si>
    <t>GGAGAGACCCCACCCAGCTC</t>
  </si>
  <si>
    <t>GACCCCACCCAGCTCTGGGC</t>
  </si>
  <si>
    <t>CATCCTCAAAGTGCTTAGAA</t>
  </si>
  <si>
    <t>TTTCCGTTCTAAGCACTTTG</t>
  </si>
  <si>
    <t>cg14179288</t>
  </si>
  <si>
    <t>ATCTGACACGAAAATAAAAG</t>
  </si>
  <si>
    <t>AAAGAGGCTCTCTGCAAAAA</t>
  </si>
  <si>
    <t>GTGTCAGATTATCTGTAAAA</t>
  </si>
  <si>
    <t>cg14291278</t>
  </si>
  <si>
    <t>GGCGAGGTGAACACACTGGG</t>
  </si>
  <si>
    <t>AGCCGGCGAGGTGAACACAC</t>
  </si>
  <si>
    <t>CTGTGTCTAGGCAGCCGGCG</t>
  </si>
  <si>
    <t>GCCGGCGAGGTGAACACACT</t>
  </si>
  <si>
    <t>GCCCAGTGTGTTCACCTCGC</t>
  </si>
  <si>
    <t>CAGGGGAATTGCAAAGGAGA</t>
  </si>
  <si>
    <t>ACAGCCGATTTATCAAGACA</t>
  </si>
  <si>
    <t>CAGCCGATTTATCAAGACAG</t>
  </si>
  <si>
    <t>TCAAGACAGGGGAATTGCAA</t>
  </si>
  <si>
    <t>TTGATAAATCGGCTGTGTCT</t>
  </si>
  <si>
    <t>cg14293674</t>
  </si>
  <si>
    <t>CCATAGAATGTACGGCACCA</t>
  </si>
  <si>
    <t>TTGACATGGAAGTTCGCCCT</t>
  </si>
  <si>
    <t>GCGAACTTCCATGTCAACTA</t>
  </si>
  <si>
    <t>CCTTGGTGCCGTACATTCTA</t>
  </si>
  <si>
    <t>CATAGAATGTACGGCACCAA</t>
  </si>
  <si>
    <t>CCCAAAGTCCATAGTTGACA</t>
  </si>
  <si>
    <t>CTTGGTGCCGTACATTCTAT</t>
  </si>
  <si>
    <t>GTTAAAACCCATAGAATGTA</t>
  </si>
  <si>
    <t>TCCATGTCAACTATGGACTT</t>
  </si>
  <si>
    <t>CCATGTCAACTATGGACTTT</t>
  </si>
  <si>
    <t>cg14375985</t>
  </si>
  <si>
    <t>GCGAAGCAGCCAAGGACGTG</t>
  </si>
  <si>
    <t>ACCAAAAACGGCGCCTTAGA</t>
  </si>
  <si>
    <t>CGTCCTTGGCTGCTTCGCTG</t>
  </si>
  <si>
    <t>TTCCCACAGCGAAGCAGCCA</t>
  </si>
  <si>
    <t>GAAGCAGAGCCTCACGTCCT</t>
  </si>
  <si>
    <t>GTCCTTGGCTGCTTCGCTGT</t>
  </si>
  <si>
    <t>CGCTGTGGGAATGCCTTCTA</t>
  </si>
  <si>
    <t>TGAGGCTCTGCTTCTATTTC</t>
  </si>
  <si>
    <t>cg14378564</t>
  </si>
  <si>
    <t>ACAAATCGGACAAACATCCA</t>
  </si>
  <si>
    <t>GACAAACATCCATGGACTCA</t>
  </si>
  <si>
    <t>GGAACTTACATTCTGGCAGG</t>
  </si>
  <si>
    <t>ATGTTTGTCCGATTTGTTCA</t>
  </si>
  <si>
    <t>ATGGAACTTACATTCTGGCA</t>
  </si>
  <si>
    <t>CATGGAACTTACATTCTGGC</t>
  </si>
  <si>
    <t>AAAAACATCCGTGAACAAAT</t>
  </si>
  <si>
    <t>TTCAGCACCAGAATGGAGCC</t>
  </si>
  <si>
    <t>ATGTAAGTTCCATGAGTCCA</t>
  </si>
  <si>
    <t>TGGAACTTACATTCTGGCAG</t>
  </si>
  <si>
    <t>cg14408831</t>
  </si>
  <si>
    <t>ATATCTTGATCACCGCAGGG</t>
  </si>
  <si>
    <t>GCCCTGCGGTGATCAAGATA</t>
  </si>
  <si>
    <t>ACCGCAGGGCGGGAACCCAG</t>
  </si>
  <si>
    <t>TATGGAACCGAAGCCACAGT</t>
  </si>
  <si>
    <t>TCCATATCTTGATCACCGCA</t>
  </si>
  <si>
    <t>TATCTTGATCACCGCAGGGC</t>
  </si>
  <si>
    <t>TTCCATATCTTGATCACCGC</t>
  </si>
  <si>
    <t>CACCGCAGGGCGGGAACCCA</t>
  </si>
  <si>
    <t>TCACCGCAGGGCGGGAACCC</t>
  </si>
  <si>
    <t>ACCCCTGGGTTCCCGCCCTG</t>
  </si>
  <si>
    <t>cg14419141</t>
  </si>
  <si>
    <t>CACCACAGCGCCTTGGGCTA</t>
  </si>
  <si>
    <t>CGTCAAGCACCACAGCGCCT</t>
  </si>
  <si>
    <t>CAGCGCCTTGGGCTACGGCC</t>
  </si>
  <si>
    <t>GGAGAAGTTTCGGGCGGTGC</t>
  </si>
  <si>
    <t>CGCTGTGGTGCTTGACGTGC</t>
  </si>
  <si>
    <t>GGTCACCAGGCCGTAGCCCA</t>
  </si>
  <si>
    <t>GGCCGTAGCCCAAGGCGCTG</t>
  </si>
  <si>
    <t>GTCAAGCACCACAGCGCCTT</t>
  </si>
  <si>
    <t>CTCCCCGCCCGCCGTCAGCA</t>
  </si>
  <si>
    <t>CGGCCTGGTGACCCTGCTGA</t>
  </si>
  <si>
    <t>cg14456004</t>
  </si>
  <si>
    <t>AGGTAAAGGCTGCTACGCCC</t>
  </si>
  <si>
    <t>CACCGTGAGAACCCTGTCCT</t>
  </si>
  <si>
    <t>GCGCGCGCTCTGCGTTTCCA</t>
  </si>
  <si>
    <t>TGGGCGTAGCAGCCTTTACC</t>
  </si>
  <si>
    <t>AAACGCAGAGCGCGCGCTCC</t>
  </si>
  <si>
    <t>AAGGCTGCTACGCCCAGGAC</t>
  </si>
  <si>
    <t>AGGCTGCTACGCCCAGGACA</t>
  </si>
  <si>
    <t>AGAGCGCGCGCTCCAGGTAA</t>
  </si>
  <si>
    <t>CCACCGTGAGAACCCTGTCC</t>
  </si>
  <si>
    <t>GGACAGGGTTCTCACGGTGG</t>
  </si>
  <si>
    <t>cg14485877</t>
  </si>
  <si>
    <t>ATCAGCGTCTGCACGAAGCA</t>
  </si>
  <si>
    <t>GTGCAGACGCTGATCAGATC</t>
  </si>
  <si>
    <t>CTCCTTCCCACTCCCTGACC</t>
  </si>
  <si>
    <t>cg14494781</t>
  </si>
  <si>
    <t>TGAAGCAGGCCTGCCACCGA</t>
  </si>
  <si>
    <t>AGCTACCAAAAGGGAAATGC</t>
  </si>
  <si>
    <t>CCAAAAGGGAAATGCTGGCG</t>
  </si>
  <si>
    <t>ATGAAGCAGGCCTGCCACCG</t>
  </si>
  <si>
    <t>CAGGCATCTTAGCTACCAAA</t>
  </si>
  <si>
    <t>AGGCATCTTAGCTACCAAAA</t>
  </si>
  <si>
    <t>CCACGCCAGCATTTCCCTTT</t>
  </si>
  <si>
    <t>cg14537194</t>
  </si>
  <si>
    <t>GGGACAAGGACCATATCCGG</t>
  </si>
  <si>
    <t>AGATCATGAACGCCACTCAT</t>
  </si>
  <si>
    <t>AAGATCATGAACGCCACTCA</t>
  </si>
  <si>
    <t>CACTCATGGGCCACCGGATA</t>
  </si>
  <si>
    <t>AATGGGACAAGGACCATATC</t>
  </si>
  <si>
    <t>GATCTTCAGCAAGCGGCACT</t>
  </si>
  <si>
    <t>CAGCAAGCGGCACTAGGCCC</t>
  </si>
  <si>
    <t>AGCGGCACTAGGCCCTGGCA</t>
  </si>
  <si>
    <t>AAGCGGCACTAGGCCCTGGC</t>
  </si>
  <si>
    <t>CATATCCGGTGGCCCATGAG</t>
  </si>
  <si>
    <t>cg14537886</t>
  </si>
  <si>
    <t>GAAGGTTTAAGTGTGTCCCG</t>
  </si>
  <si>
    <t>CCGAGGACACTCCCGCAGAG</t>
  </si>
  <si>
    <t>GAGGGGGCTTCTGTGCTACT</t>
  </si>
  <si>
    <t>CCGCTCTGCGGGAGTGTCCT</t>
  </si>
  <si>
    <t>GGGCTTCTGTGCTACTTGGA</t>
  </si>
  <si>
    <t>CGCTCTGCGGGAGTGTCCTC</t>
  </si>
  <si>
    <t>CGTCCGCCCCGCCGCTCTGC</t>
  </si>
  <si>
    <t>GACACTCCCGCAGAGCGGCG</t>
  </si>
  <si>
    <t>AGGACACTCCCGCAGAGCGG</t>
  </si>
  <si>
    <t>CCGTCCGCCCCGCCGCTCTG</t>
  </si>
  <si>
    <t>cg14548901</t>
  </si>
  <si>
    <t>GACCAAACACTATCACAATT</t>
  </si>
  <si>
    <t>TGCCTAATTGTGATAGTGTT</t>
  </si>
  <si>
    <t>ATACTATGATACTTTAATGT</t>
  </si>
  <si>
    <t>cg14562786</t>
  </si>
  <si>
    <t>TCGCAGTAATCCAGTGAAGC</t>
  </si>
  <si>
    <t>GGAGTTTCTGCGTACTCTGG</t>
  </si>
  <si>
    <t>CAGCTCAGTACCTGCCCAAG</t>
  </si>
  <si>
    <t>GTAGGAGTTTCTGCGTACTC</t>
  </si>
  <si>
    <t>TTGGGCAGGTACTGAGCTGT</t>
  </si>
  <si>
    <t>CAGCTGGCAGCCACTTGGGC</t>
  </si>
  <si>
    <t>TGATGGATCTCCTGCTTCAC</t>
  </si>
  <si>
    <t>CTGCCCAAGTGGCTGCCAGC</t>
  </si>
  <si>
    <t>cg14609104</t>
  </si>
  <si>
    <t>TAATGAAAAGAAGCTAAAAA</t>
  </si>
  <si>
    <t>CAGCTCTATAGAGAAGTCAA</t>
  </si>
  <si>
    <t>cg14644752</t>
  </si>
  <si>
    <t>CCGCTCCCCAGGCCCCACTA</t>
  </si>
  <si>
    <t>CCCCTCTCCAGCCATGAGCT</t>
  </si>
  <si>
    <t>CCCAGCTCATGGCTGGAGAG</t>
  </si>
  <si>
    <t>GCGGACCCTAGTGGGGCCTG</t>
  </si>
  <si>
    <t>CTCCAGCCATGAGCTGGGTG</t>
  </si>
  <si>
    <t>CCATGAGCTGGGTGGGGCTC</t>
  </si>
  <si>
    <t>TCAGGCTGCGGACCCTAGTG</t>
  </si>
  <si>
    <t>GCTCAGGCTGCGGACCCTAG</t>
  </si>
  <si>
    <t>CTCTCCAGCCATGAGCTGGG</t>
  </si>
  <si>
    <t>CCTGAGCCCCACCCAGCTCA</t>
  </si>
  <si>
    <t>cg14655569</t>
  </si>
  <si>
    <t>GCCTGGGTAAAGAGTCACAT</t>
  </si>
  <si>
    <t>GCCAGTGCGCATAGGAACAG</t>
  </si>
  <si>
    <t>CCTACAAAGCCAGTGCGCAT</t>
  </si>
  <si>
    <t>ACCAATGTGACTCTTTACCC</t>
  </si>
  <si>
    <t>CCTATGCGCACTGGCTTTGT</t>
  </si>
  <si>
    <t>GCGCATAGGAACAGTGGGCC</t>
  </si>
  <si>
    <t>CCAGTGCGCATAGGAACAGT</t>
  </si>
  <si>
    <t>CCCACTGTTCCTATGCGCAC</t>
  </si>
  <si>
    <t>GGGTAAAGAGTCACATTGGT</t>
  </si>
  <si>
    <t>CGCATAGGAACAGTGGGCCT</t>
  </si>
  <si>
    <t>cg14691985</t>
  </si>
  <si>
    <t>TGCGCATCAGGTGTGCCATG</t>
  </si>
  <si>
    <t>GGTGCGCAGTGTGTGGCGTG</t>
  </si>
  <si>
    <t>TGGCACACCTGATGCGCACA</t>
  </si>
  <si>
    <t>GGTGTGCCATGTGGGGCGTC</t>
  </si>
  <si>
    <t>GGCGTCAGGTGCGCAGTGTG</t>
  </si>
  <si>
    <t>CGCATCAGGTGTGCCATGTG</t>
  </si>
  <si>
    <t>GCGCATCAGGTGTGCCATGT</t>
  </si>
  <si>
    <t>TGCGCACCTGACGCCCCACA</t>
  </si>
  <si>
    <t>GGCGTGTGGTGTCAGGTGTG</t>
  </si>
  <si>
    <t>AGTGTGTGGCGTGTGGTGTC</t>
  </si>
  <si>
    <t>cg14795227</t>
  </si>
  <si>
    <t>AAAGCCAATAAGCACAGACC</t>
  </si>
  <si>
    <t>GGTCTGTCTTGATTGGCTTT</t>
  </si>
  <si>
    <t>GTCTCCGGGTCTGTGCTTAT</t>
  </si>
  <si>
    <t>GTCTCTGGGTCTGTCTTGAT</t>
  </si>
  <si>
    <t>cg14797147</t>
  </si>
  <si>
    <t>GAAGACGAGACACCTGTGTG</t>
  </si>
  <si>
    <t>CACAATTGCGTGCCTCACAC</t>
  </si>
  <si>
    <t>CTTTATAGGTTAACACCTAA</t>
  </si>
  <si>
    <t>TTTAAGTAATTATCTCCTTT</t>
  </si>
  <si>
    <t>GTGTCTCGTCTTCTCTTTAT</t>
  </si>
  <si>
    <t>cg14802609</t>
  </si>
  <si>
    <t>CCTTGGAAGTAAGTATACAG</t>
  </si>
  <si>
    <t>CCACTGTATACTTACTTCCA</t>
  </si>
  <si>
    <t>TTCGAATGTGTATTCAGCCT</t>
  </si>
  <si>
    <t>TTGGAAGTAAGTATACAGTG</t>
  </si>
  <si>
    <t>CTTGGAAGTAAGTATACAGT</t>
  </si>
  <si>
    <t>ATATTCTTGATGTTTGTTGT</t>
  </si>
  <si>
    <t>cg14837792</t>
  </si>
  <si>
    <t>GACCACCCCACTCATGCTCA</t>
  </si>
  <si>
    <t>TGGGGTGGTCAGAGGCCTCC</t>
  </si>
  <si>
    <t>AGCATGAGTGGGGTGGTCAG</t>
  </si>
  <si>
    <t>TGACCACCCCACTCATGCTC</t>
  </si>
  <si>
    <t>GTGGGGTGGTCAGAGGCCTC</t>
  </si>
  <si>
    <t>CCATCTGTCTCCTCACCCGG</t>
  </si>
  <si>
    <t>TCCGGGTGAGGAGACAGATG</t>
  </si>
  <si>
    <t>CCTCTCCCTGAGCATGAGTG</t>
  </si>
  <si>
    <t>GCCCCATCTGTCTCCTCACC</t>
  </si>
  <si>
    <t>CTCCGGGTGAGGAGACAGAT</t>
  </si>
  <si>
    <t>cg14874216</t>
  </si>
  <si>
    <t>TGCTCATGGGAACCCGTCTG</t>
  </si>
  <si>
    <t>GACGGGTTCCCATGAGCAAC</t>
  </si>
  <si>
    <t>GGGAACCCGTCTGGGGTGGG</t>
  </si>
  <si>
    <t>CTGAGCTCTCAGTGGCCGCC</t>
  </si>
  <si>
    <t>TCATGGGAACCCGTCTGGGG</t>
  </si>
  <si>
    <t>GTTGCTCATGGGAACCCGTC</t>
  </si>
  <si>
    <t>CATGGGAACCCGTCTGGGGT</t>
  </si>
  <si>
    <t>TGGTGCCCCCCACCCCAGAC</t>
  </si>
  <si>
    <t>TGGGAACCCGTCTGGGGTGG</t>
  </si>
  <si>
    <t>CTGGTGCCCCCCACCCCAGA</t>
  </si>
  <si>
    <t>cg14878128</t>
  </si>
  <si>
    <t>CACATAACGTCTGTCTTGCC</t>
  </si>
  <si>
    <t>CTAGGGGAACCTAATATACC</t>
  </si>
  <si>
    <t>TCTGTCTTGCCAGGTATATT</t>
  </si>
  <si>
    <t>cg14928378</t>
  </si>
  <si>
    <t>AGCGCTCCAAACTCTCCAGC</t>
  </si>
  <si>
    <t>CTGGCTCTGTGCCTAGAAGA</t>
  </si>
  <si>
    <t>AGAGTTTGGAGCGCTGGATC</t>
  </si>
  <si>
    <t>TCTGTGCCTAGAAGAAGGGA</t>
  </si>
  <si>
    <t>TTGGAGCGCTGGATCTGGAG</t>
  </si>
  <si>
    <t>AGCTGGAGAGTTTGGAGCGC</t>
  </si>
  <si>
    <t>ACAGAGCCAGCTGGAGAGTT</t>
  </si>
  <si>
    <t>TGGCTCTGTGCCTAGAAGAA</t>
  </si>
  <si>
    <t>CTGTGCCTAGAAGAAGGGAT</t>
  </si>
  <si>
    <t>CTTCTAGGCACAGAGCCAGC</t>
  </si>
  <si>
    <t>cg14957731</t>
  </si>
  <si>
    <t>TACCGAGCCATTATTAGTGA</t>
  </si>
  <si>
    <t>TACCCTCACTAATAATGGCT</t>
  </si>
  <si>
    <t>TAATAATGGCTCGGTATGCC</t>
  </si>
  <si>
    <t>GGGAAACGTTTGCAGATGCC</t>
  </si>
  <si>
    <t>ATACCGAGCCATTATTAGTG</t>
  </si>
  <si>
    <t>GAAAAGTAAACAAAAGAAGT</t>
  </si>
  <si>
    <t>TGAAAAGTAAACAAAAGAAG</t>
  </si>
  <si>
    <t>cg14964115</t>
  </si>
  <si>
    <t>CTCGGAACTGAGCCCATCCA</t>
  </si>
  <si>
    <t>GCTAAGTGCTGTTGCCACCA</t>
  </si>
  <si>
    <t>CTGGTGGCAACAGCACTTAG</t>
  </si>
  <si>
    <t>GCCCATCCAGGGCTGCAGAG</t>
  </si>
  <si>
    <t>CTGTTGCCACCAGGGACTGC</t>
  </si>
  <si>
    <t>TGCAGGCCGCTCTGCAGCCC</t>
  </si>
  <si>
    <t>GAGCGGCCTGCAGTCCCTGG</t>
  </si>
  <si>
    <t>CGCTAAGTGCTGTTGCCACC</t>
  </si>
  <si>
    <t>GCCGCTCTGCAGCCCTGGAT</t>
  </si>
  <si>
    <t>GGCCGCTCTGCAGCCCTGGA</t>
  </si>
  <si>
    <t>cg14970186</t>
  </si>
  <si>
    <t>CTGAATAAACGTTTCTACAT</t>
  </si>
  <si>
    <t>TCGGTTGCATGACTCATTTC</t>
  </si>
  <si>
    <t>CGATGTAGAAACGTTTATTC</t>
  </si>
  <si>
    <t>cg14981532</t>
  </si>
  <si>
    <t>CCTCCGGCGCACCTTCTGCG</t>
  </si>
  <si>
    <t>TGGGCCGTGGTCCGGCCCTG</t>
  </si>
  <si>
    <t>CCACCGCGCAGAAGGTGCGC</t>
  </si>
  <si>
    <t>CACGGCCCAGCTGAGCCCCG</t>
  </si>
  <si>
    <t>CGCGGGGCTCAGCTGGGCCG</t>
  </si>
  <si>
    <t>GGCTCAGCTGGGCCGTGGTC</t>
  </si>
  <si>
    <t>TGGAGCCGCGGGGCTCAGCT</t>
  </si>
  <si>
    <t>CCGGCGCACCTTCTGCGCGG</t>
  </si>
  <si>
    <t>CTGGGCCGTGGTCCGGCCCT</t>
  </si>
  <si>
    <t>GTGGAGCCGCGGGGCTCAGC</t>
  </si>
  <si>
    <t>cg15028160</t>
  </si>
  <si>
    <t>CCGATCAGCCTCCCCCCGCG</t>
  </si>
  <si>
    <t>GGCCGCAGCCGCCAGATCCA</t>
  </si>
  <si>
    <t>CCTCGCGGGGGGAGGCTGAT</t>
  </si>
  <si>
    <t>ACCCCTGGATCTGGCGGCTG</t>
  </si>
  <si>
    <t>GGGGCGCTGGTGGGCACCCC</t>
  </si>
  <si>
    <t>GTGGGCACCCCTGGATCTGG</t>
  </si>
  <si>
    <t>TGGCGGCTGCGGCCTCGCGG</t>
  </si>
  <si>
    <t>ATCTGGCGGCTGCGGCCTCG</t>
  </si>
  <si>
    <t>CTGGTGGGCACCCCTGGATC</t>
  </si>
  <si>
    <t>GCCGCAGCCGCCAGATCCAG</t>
  </si>
  <si>
    <t>cg15042082</t>
  </si>
  <si>
    <t>TCCCTAAATGCGTCAAACCT</t>
  </si>
  <si>
    <t>AGATCGAGATATGTCTGCCA</t>
  </si>
  <si>
    <t>TTGACGCATTTAGGGAATAG</t>
  </si>
  <si>
    <t>GTGGCTCATTCAGAAACACA</t>
  </si>
  <si>
    <t>TGCCAAGGTTTGACGCATTT</t>
  </si>
  <si>
    <t>TCATTCAGAAACACAGGGCC</t>
  </si>
  <si>
    <t>AGTGGCTCATTCAGAAACAC</t>
  </si>
  <si>
    <t>GCCAAGGTTTGACGCATTTA</t>
  </si>
  <si>
    <t>CAGACATATCTCGATCTCCC</t>
  </si>
  <si>
    <t>cg15083522</t>
  </si>
  <si>
    <t>CTGCGCGAAATCAGCCCTCA</t>
  </si>
  <si>
    <t>CCTCAGGGTAACACTGAACC</t>
  </si>
  <si>
    <t>CACTGAACCTGGCGCTCTTC</t>
  </si>
  <si>
    <t>ACCTGTCTAAGGAAAACAAC</t>
  </si>
  <si>
    <t>CCAGGTTCAGTGTTACCCTG</t>
  </si>
  <si>
    <t>GCTGCGCGAAATCAGCCCTC</t>
  </si>
  <si>
    <t>CAGGTTCAGTGTTACCCTGA</t>
  </si>
  <si>
    <t>GAGGGACGTGGACCTGTCTA</t>
  </si>
  <si>
    <t>AGGTCCACGTCCCTCTCCTG</t>
  </si>
  <si>
    <t>cg15150193</t>
  </si>
  <si>
    <t>GGAACGAGTTGTGTTTGCCC</t>
  </si>
  <si>
    <t>TGCGGCAGATGCACACGGCG</t>
  </si>
  <si>
    <t>TGCTGTGCGGCAGATGCACA</t>
  </si>
  <si>
    <t>GGGCAAACACAACTCGTTCC</t>
  </si>
  <si>
    <t>GCGGCTGGCTGCATGCTCCT</t>
  </si>
  <si>
    <t>GCAGATGCACACGGCGCGGC</t>
  </si>
  <si>
    <t>TAGCTGTGTTCAATGCTGTG</t>
  </si>
  <si>
    <t>CGCGGCTGGCTGCATGCTCC</t>
  </si>
  <si>
    <t>cg15172529</t>
  </si>
  <si>
    <t>AAAGGCTGCTTCTCGCAGAG</t>
  </si>
  <si>
    <t>ACCAAAACCATTTGACAAGC</t>
  </si>
  <si>
    <t>TCCTGCTTGTCAAATGGTTT</t>
  </si>
  <si>
    <t>TCGTTGTCCTGCTTGTCAAA</t>
  </si>
  <si>
    <t>TGACAAGCAGGACAACGAAG</t>
  </si>
  <si>
    <t>cg15180869</t>
  </si>
  <si>
    <t>TAGGAGCTGTGGGGGACACA</t>
  </si>
  <si>
    <t>GCCGCGAGCAGCCTTCAGCG</t>
  </si>
  <si>
    <t>GCCGCGCTGAAGGCTGCTCG</t>
  </si>
  <si>
    <t>AGGCAGTCATAGGAGCTGTG</t>
  </si>
  <si>
    <t>GTCATCCAGCAGGCAGTCAT</t>
  </si>
  <si>
    <t>CAGCTCCTATGACTGCCTGC</t>
  </si>
  <si>
    <t>GGCAGTCATAGGAGCTGTGG</t>
  </si>
  <si>
    <t>CAGGCAGTCATAGGAGCTGT</t>
  </si>
  <si>
    <t>TGGATGGTCAGCCGCGCTGA</t>
  </si>
  <si>
    <t>GCAGGCAGTCATAGGAGCTG</t>
  </si>
  <si>
    <t>cg15247483</t>
  </si>
  <si>
    <t>CTGTGGGAGCGGGAGCACGC</t>
  </si>
  <si>
    <t>AGCGGGAGCACGCAGGCAAG</t>
  </si>
  <si>
    <t>AAAAGTGCTCATCGAAGCCC</t>
  </si>
  <si>
    <t>ACGCAGGCAAGCGGGTGCCA</t>
  </si>
  <si>
    <t>CACGCAGGCAAGCGGGTGCC</t>
  </si>
  <si>
    <t>ACCATGCTCAAACTCTCTGT</t>
  </si>
  <si>
    <t>CACCATGCTCAAACTCTCTG</t>
  </si>
  <si>
    <t>GCTCAAACTCTCTGTGGGAG</t>
  </si>
  <si>
    <t>TCCCACAGAGAGTTTGAGCA</t>
  </si>
  <si>
    <t>CACAGAGAGTTTGAGCATGG</t>
  </si>
  <si>
    <t>cg15250633</t>
  </si>
  <si>
    <t>GCTCAAAGCGTAATTTCACA</t>
  </si>
  <si>
    <t>GGCCTGAAGCTCCCGCGCTG</t>
  </si>
  <si>
    <t>AGCCCCAGCGCGGGAGCTTC</t>
  </si>
  <si>
    <t>CGCTCAAAGCGTAATTTCAC</t>
  </si>
  <si>
    <t>GGGCCTGAAGCTCCCGCGCT</t>
  </si>
  <si>
    <t>AGGGCCTGAAGCTCCCGCGC</t>
  </si>
  <si>
    <t>cg15251140</t>
  </si>
  <si>
    <t>AATGCGAGAACCGGCTAACA</t>
  </si>
  <si>
    <t>GTAGGGATCCTATTGATCCC</t>
  </si>
  <si>
    <t>AACCGGCTAACACGGAAAAT</t>
  </si>
  <si>
    <t>AATTGGTACCGGGGATCAAT</t>
  </si>
  <si>
    <t>AGGTAGACAAAGTAAGAGTA</t>
  </si>
  <si>
    <t>GAGGTAGACAAAGTAAGAGT</t>
  </si>
  <si>
    <t>AACACGGAAAATTGGTACCG</t>
  </si>
  <si>
    <t>CTAACACGGAAAATTGGTAC</t>
  </si>
  <si>
    <t>TAACACGGAAAATTGGTACC</t>
  </si>
  <si>
    <t>CTTTATAGCAATGCGAGAAC</t>
  </si>
  <si>
    <t>cg15279541</t>
  </si>
  <si>
    <t>TCCTCATCCGGACACCAGTG</t>
  </si>
  <si>
    <t>ATCCGGACACCAGTGGGGTT</t>
  </si>
  <si>
    <t>GTTCCTCATCCGGACACCAG</t>
  </si>
  <si>
    <t>TTCCTCATCCGGACACCAGT</t>
  </si>
  <si>
    <t>CCCCTAACCCCACTGGTGTC</t>
  </si>
  <si>
    <t>GTGTCCGGATGAGGAACTTG</t>
  </si>
  <si>
    <t>GAGGCACATCAGCACTAAGC</t>
  </si>
  <si>
    <t>GGCTCAGAGAAGCTAGGTCA</t>
  </si>
  <si>
    <t>TGAGCCTCAAGTTCCTCATC</t>
  </si>
  <si>
    <t>ACCCCACTGGTGTCCGGATG</t>
  </si>
  <si>
    <t>cg15286784</t>
  </si>
  <si>
    <t>CGCAGACGCGAAAGAACGAA</t>
  </si>
  <si>
    <t>CATTCGTTCTTTCGCGTCTG</t>
  </si>
  <si>
    <t>CATCTTTGGTTATATAAGGG</t>
  </si>
  <si>
    <t>CTCCCTTATATAACCAAAGA</t>
  </si>
  <si>
    <t>TGGTTATATAAGGGAGGTTC</t>
  </si>
  <si>
    <t>AAGCCATCTTTGGTTATATA</t>
  </si>
  <si>
    <t>AGCCATCTTTGGTTATATAA</t>
  </si>
  <si>
    <t>TAGGAGAAGTACCACACTCC</t>
  </si>
  <si>
    <t>CGTCTGCGGTGCCCGGAGTG</t>
  </si>
  <si>
    <t>CTAGGAGAAGTACCACACTC</t>
  </si>
  <si>
    <t>cg15295441</t>
  </si>
  <si>
    <t>GGAGTTAACGATCTAGAAGT</t>
  </si>
  <si>
    <t>CTAGATCGTTAACTCCCTAA</t>
  </si>
  <si>
    <t>GGGAGTTAACGATCTAGAAG</t>
  </si>
  <si>
    <t>ATAAATAGAAATTACCTTTA</t>
  </si>
  <si>
    <t>CATAAATAGAAATTACCTTT</t>
  </si>
  <si>
    <t>AGTGGGAGTTGAACTACACC</t>
  </si>
  <si>
    <t>cg15360451</t>
  </si>
  <si>
    <t>TGGACTCATCCTTTACAAGG</t>
  </si>
  <si>
    <t>TAAAGGATGAGTCCACCGTC</t>
  </si>
  <si>
    <t>TGAGTCCACCGTCAGGCCCA</t>
  </si>
  <si>
    <t>CGGTGGACTCATCCTTTACA</t>
  </si>
  <si>
    <t>CTCATCCTTTACAAGGCGGC</t>
  </si>
  <si>
    <t>CGGCTCCCTGGGCCTGACGG</t>
  </si>
  <si>
    <t>ACTCGGCTCCCTGGGCCTGA</t>
  </si>
  <si>
    <t>ATGAGTCCACCGTCAGGCCC</t>
  </si>
  <si>
    <t>CTGCACACAGGGGAAAGGGA</t>
  </si>
  <si>
    <t>GGGAAAGGGATGGAAGAATC</t>
  </si>
  <si>
    <t>cg15400401</t>
  </si>
  <si>
    <t>GAGGTTCCTGGAATAAGACA</t>
  </si>
  <si>
    <t>GACACGGACTCATCTCCCTG</t>
  </si>
  <si>
    <t>ATGAGTCCGTGTCTTATTCC</t>
  </si>
  <si>
    <t>CCAAATAAGGTCTCAATTAG</t>
  </si>
  <si>
    <t>AGGTCTCAATTAGAGGTTCC</t>
  </si>
  <si>
    <t>ACACGGACTCATCTCCCTGG</t>
  </si>
  <si>
    <t>AGACACGGACTCATCTCCCT</t>
  </si>
  <si>
    <t>AAGACACGGACTCATCTCCC</t>
  </si>
  <si>
    <t>TTCCGGATCAGGCTGAATGG</t>
  </si>
  <si>
    <t>TCCTTCCGGATCAGGCTGAA</t>
  </si>
  <si>
    <t>cg15402732</t>
  </si>
  <si>
    <t>CAAGCACCGACTGCCCTGTG</t>
  </si>
  <si>
    <t>GTGGAAGGCGCAGCGAGTTG</t>
  </si>
  <si>
    <t>TGGTTTCCACACAGGGCAGT</t>
  </si>
  <si>
    <t>CACAGGGCAGTCGGTGCTTG</t>
  </si>
  <si>
    <t>GAAGGCGCAGCGAGTTGTGG</t>
  </si>
  <si>
    <t>GGGCAGTCGGTGCTTGTGGA</t>
  </si>
  <si>
    <t>cg15421137</t>
  </si>
  <si>
    <t>CCTGGGACTTGTGACGGCCA</t>
  </si>
  <si>
    <t>CCTTGGCCGTCACAAGTCCC</t>
  </si>
  <si>
    <t>TTTGTTAGAACATTGAAGAA</t>
  </si>
  <si>
    <t>ATTCTTCAATGTTCTAACAA</t>
  </si>
  <si>
    <t>AATGTTCTAACAAAGGTTTC</t>
  </si>
  <si>
    <t>cg15436354</t>
  </si>
  <si>
    <t>GAGGGAAGTGGTAAGGACTG</t>
  </si>
  <si>
    <t>TAAGGACTGAGGAAGAGGAG</t>
  </si>
  <si>
    <t>GGTCGTGGAGGGAAGTGGTA</t>
  </si>
  <si>
    <t>ACGAATAACGGGGCCACCTG</t>
  </si>
  <si>
    <t>CCTGGGGTCGTGGAGGGAAG</t>
  </si>
  <si>
    <t>AGTGGTAAGGACTGAGGAAG</t>
  </si>
  <si>
    <t>CCACTTCCCTCCACGACCCC</t>
  </si>
  <si>
    <t>GGGCCACCTGGGGTCGTGGA</t>
  </si>
  <si>
    <t>GTAAGGACTGAGGAAGAGGA</t>
  </si>
  <si>
    <t>GACGAATAACGGGGCCACCT</t>
  </si>
  <si>
    <t>cg15455084</t>
  </si>
  <si>
    <t>GATTGTGAGAGAATCACCGT</t>
  </si>
  <si>
    <t>AGAATCACCGTAGGTACCAA</t>
  </si>
  <si>
    <t>CCAGAAGTAATTGAAACCGT</t>
  </si>
  <si>
    <t>AATCCAAAATACAGGCAGTG</t>
  </si>
  <si>
    <t>AAAATACAGGCAGTGGGGCA</t>
  </si>
  <si>
    <t>CTGCCCCACTGCCTGTATTT</t>
  </si>
  <si>
    <t>ATTGAAACCGTTGGTACCTA</t>
  </si>
  <si>
    <t>CAATCCAAAATACAGGCAGT</t>
  </si>
  <si>
    <t>ACAATCCAAAATACAGGCAG</t>
  </si>
  <si>
    <t>CAAAATACAGGCAGTGGGGC</t>
  </si>
  <si>
    <t>cg15465743</t>
  </si>
  <si>
    <t>TGGCGGCAGTTAATTACGGG</t>
  </si>
  <si>
    <t>CAGCAGAATGCCATGAAGAG</t>
  </si>
  <si>
    <t>TCTTCATGGCATTCTGCTGG</t>
  </si>
  <si>
    <t>TGCTGGCGGCAGTTAATTAC</t>
  </si>
  <si>
    <t>GGGCTGGTCTCCACTCTTCA</t>
  </si>
  <si>
    <t>CTGCTGGCGGCAGTTAATTA</t>
  </si>
  <si>
    <t>CACTCTTCATGGCATTCTGC</t>
  </si>
  <si>
    <t>TTCATTACTGTTAATTACAG</t>
  </si>
  <si>
    <t>cg15526954</t>
  </si>
  <si>
    <t>GCTCCAGCGCCGACAGATGA</t>
  </si>
  <si>
    <t>GCGCCGACAGATGACGGCAG</t>
  </si>
  <si>
    <t>GCAGAGGAATTCCATTCAAC</t>
  </si>
  <si>
    <t>CTGCCGTCATCTGTCGGCGC</t>
  </si>
  <si>
    <t>ATTCCTCTGCCGTCATCTGT</t>
  </si>
  <si>
    <t>GAGCATCCTGAGTTTCCGGA</t>
  </si>
  <si>
    <t>AGCATCCTGAGTTTCCGGAC</t>
  </si>
  <si>
    <t>CCGGGCCCGTCCGGAAACTC</t>
  </si>
  <si>
    <t>CCTGAGTTTCCGGACGGGCC</t>
  </si>
  <si>
    <t>GCTGGAGCATCCTGAGTTTC</t>
  </si>
  <si>
    <t>cg15554966</t>
  </si>
  <si>
    <t>ATCTTCTCGCTCCAAAACTC</t>
  </si>
  <si>
    <t>CCAACAAAAACCCAGAGTTT</t>
  </si>
  <si>
    <t>TCTTCTCGCTCCAAAACTCT</t>
  </si>
  <si>
    <t>CATGCAGTCATTCTCCAAAA</t>
  </si>
  <si>
    <t>TCATGCAGTCATTCTCCAAA</t>
  </si>
  <si>
    <t>cg15574437</t>
  </si>
  <si>
    <t>GCATGTCCACTTCCTTCCTG</t>
  </si>
  <si>
    <t>CACGCTCATGCGTGTCCCCC</t>
  </si>
  <si>
    <t>GGAAGGAAGTGGACATGCTC</t>
  </si>
  <si>
    <t>CGTGTCCCCCAGGAAGGAAG</t>
  </si>
  <si>
    <t>CTCATGCGTGTCCCCCAGGA</t>
  </si>
  <si>
    <t>CATGTCCACTTCCTTCCTGG</t>
  </si>
  <si>
    <t>AGCATGTCCACTTCCTTCCT</t>
  </si>
  <si>
    <t>GAGCATGTCCACTTCCTTCC</t>
  </si>
  <si>
    <t>CTCAGGTGTGTCCTGTGGGG</t>
  </si>
  <si>
    <t>GGTGTGTCCTGTGGGGTGGG</t>
  </si>
  <si>
    <t>cg15600437</t>
  </si>
  <si>
    <t>AGAGCCCAGGCAAATGATGG</t>
  </si>
  <si>
    <t>GACACCACCATCATTTGCCT</t>
  </si>
  <si>
    <t>CCACGTGGGAGAGCCCAGAG</t>
  </si>
  <si>
    <t>TGGAGGCTATCGCAGAGCCC</t>
  </si>
  <si>
    <t>TCTGCGATAGCCTCCACTCT</t>
  </si>
  <si>
    <t>CTCTGCGATAGCCTCCACTC</t>
  </si>
  <si>
    <t>CGTGGGAGAGCCCAGAGTGG</t>
  </si>
  <si>
    <t>CGCAGAGCCCAGGCAAATGA</t>
  </si>
  <si>
    <t>TGACACCACCATCATTTGCC</t>
  </si>
  <si>
    <t>CACTCTGGGCTCTCCCACGT</t>
  </si>
  <si>
    <t>cg15625495</t>
  </si>
  <si>
    <t>AGGACAGGAGTGGCAAAACG</t>
  </si>
  <si>
    <t>AAAATGTTTGAGGACAGGAG</t>
  </si>
  <si>
    <t>ACTAGCAGCAGTGTAGAAAA</t>
  </si>
  <si>
    <t>GGACAGGAGTGGCAAAACGT</t>
  </si>
  <si>
    <t>GGAGCCATTAAAAATGTTTG</t>
  </si>
  <si>
    <t>CATTAAAAATGTTTGAGGAC</t>
  </si>
  <si>
    <t>cg15652532</t>
  </si>
  <si>
    <t>TTAATTTACAAGCCTAAATT</t>
  </si>
  <si>
    <t>AATTTGGTGCGCGAAGTCAC</t>
  </si>
  <si>
    <t>TGACTTCGCGCACCAAATTT</t>
  </si>
  <si>
    <t>cg15704280</t>
  </si>
  <si>
    <t>GTGAGGCGAGTGGGCAGCCG</t>
  </si>
  <si>
    <t>CAGGCTCAGGTGAGGCGAGT</t>
  </si>
  <si>
    <t>CACGTACCCAGGCTCAGGTG</t>
  </si>
  <si>
    <t>CACTCGCCTCACCTGAGCCT</t>
  </si>
  <si>
    <t>GGTGAGGCGAGTGGGCAGCC</t>
  </si>
  <si>
    <t>AGGTGAGGCGAGTGGGCAGC</t>
  </si>
  <si>
    <t>TGGGCAGCCGGGGCTGCAGC</t>
  </si>
  <si>
    <t>CCAGGCTCAGGTGAGGCGAG</t>
  </si>
  <si>
    <t>GTTGTGGGGCGCACGTACCC</t>
  </si>
  <si>
    <t>GCAGCTGGCGCTGGCCATTG</t>
  </si>
  <si>
    <t>cg15765638</t>
  </si>
  <si>
    <t>CCGCCACAGCACACGCCCAC</t>
  </si>
  <si>
    <t>ATTCCCGTGGGCGTGTGCTG</t>
  </si>
  <si>
    <t>CTTTGGCTTGTCAATTCCCG</t>
  </si>
  <si>
    <t>CCAAAGCCAAGCTCCCAGCC</t>
  </si>
  <si>
    <t>CCTGGCTGGGAGCTTGGCTT</t>
  </si>
  <si>
    <t>TTTGGCTTGTCAATTCCCGT</t>
  </si>
  <si>
    <t>GCCGCCACAGCACACGCCCA</t>
  </si>
  <si>
    <t>TGTGGCGGCGAAGAACGTGT</t>
  </si>
  <si>
    <t>CTGTGGCGGCGAAGAACGTG</t>
  </si>
  <si>
    <t>CCCGTGGGCGTGTGCTGTGG</t>
  </si>
  <si>
    <t>cg15825916</t>
  </si>
  <si>
    <t>CCCTACAACACCATCCCCAG</t>
  </si>
  <si>
    <t>GTAGGGACCAGCGCGACATC</t>
  </si>
  <si>
    <t>CCCCTGGGGATGGTGTTGTA</t>
  </si>
  <si>
    <t>GGTTAGACCCGATGTCGCGC</t>
  </si>
  <si>
    <t>TGTAGGGACCAGCGCGACAT</t>
  </si>
  <si>
    <t>GCTTGAGCATTCAGCCCCTG</t>
  </si>
  <si>
    <t>GTCCCTACAACACCATCCCC</t>
  </si>
  <si>
    <t>TCCCTACAACACCATCCCCA</t>
  </si>
  <si>
    <t>GAGCATTCAGCCCCTGGGGA</t>
  </si>
  <si>
    <t>GGCTTGAGCATTCAGCCCCT</t>
  </si>
  <si>
    <t>cg15828613</t>
  </si>
  <si>
    <t>ACTTTGCAAACTCCCAAGTG</t>
  </si>
  <si>
    <t>GCAAAGTCTCTGCTCTCCGA</t>
  </si>
  <si>
    <t>TGCTCTCCGAAGGCCTTGGT</t>
  </si>
  <si>
    <t>TGCAGCTTAATGCCTCACTT</t>
  </si>
  <si>
    <t>CTGCTCTCCGAAGGCCTTGG</t>
  </si>
  <si>
    <t>GTGGGAAATAAGGACGATTT</t>
  </si>
  <si>
    <t>cg15834841</t>
  </si>
  <si>
    <t>AGTCTGTGGACATTCACACC</t>
  </si>
  <si>
    <t>TGGACATTCACACCCGGACA</t>
  </si>
  <si>
    <t>CTAGGGACATGAACACATTG</t>
  </si>
  <si>
    <t>ATTGTGGCATAAACCGTGTC</t>
  </si>
  <si>
    <t>TTGTGGCATAAACCGTGTCC</t>
  </si>
  <si>
    <t>CTGAGTGTATACAGGGACAT</t>
  </si>
  <si>
    <t>TACAGGGACATTGGAGTCTG</t>
  </si>
  <si>
    <t>CAATGTCCCTGTATACACTC</t>
  </si>
  <si>
    <t>cg15845365</t>
  </si>
  <si>
    <t>TTGAATAACTGGCATCTGCT</t>
  </si>
  <si>
    <t>ATGTATGCTAAGCTCTGTAC</t>
  </si>
  <si>
    <t>TTGAATGCCTCCCCCGTGCC</t>
  </si>
  <si>
    <t>CCTCCCCCGTGCCAGGCACT</t>
  </si>
  <si>
    <t>CTTAGCATACATTGAATAAC</t>
  </si>
  <si>
    <t>TGTATGCTAAGCTCTGTACT</t>
  </si>
  <si>
    <t>GCTCGGCCCAGTGCCTGGCA</t>
  </si>
  <si>
    <t>TCGGCCCAGTGCCTGGCACG</t>
  </si>
  <si>
    <t>GCCTCCCCCGTGCCAGGCAC</t>
  </si>
  <si>
    <t>CATCTGCTCGGCCCAGTGCC</t>
  </si>
  <si>
    <t>cg15877769</t>
  </si>
  <si>
    <t>ATAGAGGATAATAAGCACAA</t>
  </si>
  <si>
    <t>ATAAGCACAAAGGAAGAGCG</t>
  </si>
  <si>
    <t>ACAAAGGAAGAGCGAGGAGA</t>
  </si>
  <si>
    <t>AACAAATAGATGTAACATAG</t>
  </si>
  <si>
    <t>cg15974673</t>
  </si>
  <si>
    <t>CTCCGCCCAAGAACCCCGAG</t>
  </si>
  <si>
    <t>CTTGGGCGGAGGCTGACCGC</t>
  </si>
  <si>
    <t>GGCGGGCAGAGCGCCCCCTA</t>
  </si>
  <si>
    <t>ATCCCCTCGGGGTTCTTGGG</t>
  </si>
  <si>
    <t>GGGTGAAGCCGAGAAGCCGG</t>
  </si>
  <si>
    <t>AACCCCGAGGGGATGGCCCT</t>
  </si>
  <si>
    <t>CCCCTAGGGCCATCCCCTCG</t>
  </si>
  <si>
    <t>GCCTCCGCCCAAGAACCCCG</t>
  </si>
  <si>
    <t>CCCCGAGGGGATGGCCCTAG</t>
  </si>
  <si>
    <t>CCCCCTAGGGCCATCCCCTC</t>
  </si>
  <si>
    <t>cg15988970</t>
  </si>
  <si>
    <t>CCGCGGCAGTGACTACGAGG</t>
  </si>
  <si>
    <t>GTGACTACGAGGCGGCCGTA</t>
  </si>
  <si>
    <t>CCGCCTCGTAGTCACTGCCG</t>
  </si>
  <si>
    <t>CCCGGAGACTCAAGGCGCCG</t>
  </si>
  <si>
    <t>CCGCGGCGCCTTGAGTCTCC</t>
  </si>
  <si>
    <t>GCGCCGCGGCAGTGACTACG</t>
  </si>
  <si>
    <t>AGTGACTACGAGGCGGCCGT</t>
  </si>
  <si>
    <t>CAAGGCGGCCCGGAGACTCA</t>
  </si>
  <si>
    <t>GCCGCGGCGCCTTGAGTCTC</t>
  </si>
  <si>
    <t>CACCACGGGCAGCCATGGCA</t>
  </si>
  <si>
    <t>cg16120147</t>
  </si>
  <si>
    <t>CCAGCCCAGCCAGGCTGGAA</t>
  </si>
  <si>
    <t>GAAAGGTGAGGCCCGAGCTC</t>
  </si>
  <si>
    <t>CCAGCCAGGCTGGAAAGGTG</t>
  </si>
  <si>
    <t>CGAGCTCAGGCCGAGGCAGT</t>
  </si>
  <si>
    <t>TGAGGCCCGAGCTCAGGCCG</t>
  </si>
  <si>
    <t>CTCACCTTTCCAGCCTGGCT</t>
  </si>
  <si>
    <t>TCAGGCCGAGGCAGTGGGGC</t>
  </si>
  <si>
    <t>CACTGCCTCGGCCTGAGCTC</t>
  </si>
  <si>
    <t>GAGCTCAGGCCGAGGCAGTG</t>
  </si>
  <si>
    <t>CGGGCCTCACCTTTCCAGCC</t>
  </si>
  <si>
    <t>cg16140565</t>
  </si>
  <si>
    <t>TCTTAAATGTCTTGACAGAC</t>
  </si>
  <si>
    <t>ATAAAGCAGGCATTTATCTA</t>
  </si>
  <si>
    <t>TGTCAAGACATTTAAGAAAA</t>
  </si>
  <si>
    <t>ATATCTCTTTGGTATAAAGC</t>
  </si>
  <si>
    <t>AAATTATTCTGATATCTCTT</t>
  </si>
  <si>
    <t>cg16178271</t>
  </si>
  <si>
    <t>CACCTACTAGTACACCACGC</t>
  </si>
  <si>
    <t>CCTCTGAAGGAGCCCGACAC</t>
  </si>
  <si>
    <t>CGTGCCCAGACTCGGAGCAG</t>
  </si>
  <si>
    <t>GCAGCGGGACCAGCCTCTGA</t>
  </si>
  <si>
    <t>GGTCCCGCTGCTCCGAGTCT</t>
  </si>
  <si>
    <t>GAAGGAGCCCGACACCGGCG</t>
  </si>
  <si>
    <t>CTAGTACACCACGCCGGTGT</t>
  </si>
  <si>
    <t>TAGTACACCACGCCGGTGTC</t>
  </si>
  <si>
    <t>CCGGTGTCGGGCTCCTTCAG</t>
  </si>
  <si>
    <t>TGTCGGGCTCCTTCAGAGGC</t>
  </si>
  <si>
    <t>cg16191297</t>
  </si>
  <si>
    <t>TGCCCCGGTGCCTACCACGA</t>
  </si>
  <si>
    <t>CGGTGCCTACCACGATGGAC</t>
  </si>
  <si>
    <t>GTCCATCGTGGTAGGCACCG</t>
  </si>
  <si>
    <t>CACCGGGGCAGCAGCGCAGC</t>
  </si>
  <si>
    <t>CTCCCGCTGCGCTGCTGCCC</t>
  </si>
  <si>
    <t>TGGCAGTGGCCTGTCCATCG</t>
  </si>
  <si>
    <t>AGTGGCCTGTCCATCGTGGT</t>
  </si>
  <si>
    <t>CTGTCCATCGTGGTAGGCAC</t>
  </si>
  <si>
    <t>TGTCCATCGTGGTAGGCACC</t>
  </si>
  <si>
    <t>AGCAGCGCAGCGGGAGATGG</t>
  </si>
  <si>
    <t>cg16210375</t>
  </si>
  <si>
    <t>CATGTGTATGCACTTGTGCG</t>
  </si>
  <si>
    <t>ACATGCACTCAAGCACACAC</t>
  </si>
  <si>
    <t>cg16303048</t>
  </si>
  <si>
    <t>TGTTAAAAAAACCGGCTCCC</t>
  </si>
  <si>
    <t>AAAAAACCGGCTCCCTGGAG</t>
  </si>
  <si>
    <t>TTGGATTTGGGTTCTCAGTC</t>
  </si>
  <si>
    <t>CCATAGTTTGTTAAAAAAAC</t>
  </si>
  <si>
    <t>GAGAGGCTGCACTTGGATTT</t>
  </si>
  <si>
    <t>CTCCCTGGAGAGGCTGCACT</t>
  </si>
  <si>
    <t>ATCCAAGTGCAGCCTCTCCA</t>
  </si>
  <si>
    <t>GTGCAGCCTCTCCAGGGAGC</t>
  </si>
  <si>
    <t>AATCCAAGTGCAGCCTCTCC</t>
  </si>
  <si>
    <t>GGAGAGGCTGCACTTGGATT</t>
  </si>
  <si>
    <t>cg16311044</t>
  </si>
  <si>
    <t>AAGGCTCCCCTGCCTTCAGT</t>
  </si>
  <si>
    <t>ACTCGGCCGACTGAAGGCAG</t>
  </si>
  <si>
    <t>CTGACTGCAACACAGGCTGA</t>
  </si>
  <si>
    <t>TGGGAGGGGTGCAGGTCACT</t>
  </si>
  <si>
    <t>CACTCGGCCGACTGAAGGCA</t>
  </si>
  <si>
    <t>CAGGTCACTCGGCCGACTGA</t>
  </si>
  <si>
    <t>TCACTCGGCCGACTGAAGGC</t>
  </si>
  <si>
    <t>ATAGCCGTCACCGGGCCTGT</t>
  </si>
  <si>
    <t>GTGACCTGCACCCCTCCCAC</t>
  </si>
  <si>
    <t>CGGGCCTGTGGGAGGGGTGC</t>
  </si>
  <si>
    <t>cg16329085</t>
  </si>
  <si>
    <t>GCTCTTGCCAAGGAACAAGT</t>
  </si>
  <si>
    <t>GCCAAGGAACAAGTCGGTCA</t>
  </si>
  <si>
    <t>ACCGCTGTTCGCTCTTGCCA</t>
  </si>
  <si>
    <t>TCCTGTATCCTTAAAAGCCA</t>
  </si>
  <si>
    <t>AGGGAGCCGCGCAGCAGCCA</t>
  </si>
  <si>
    <t>TCCTTGGCAAGAGCGAACAG</t>
  </si>
  <si>
    <t>TAAAAGCCATGGCTGCTGCG</t>
  </si>
  <si>
    <t>AACAGCGGTGAGTCAGGAGA</t>
  </si>
  <si>
    <t>TGCCAAGGAACAAGTCGGTC</t>
  </si>
  <si>
    <t>cg16338278</t>
  </si>
  <si>
    <t>GCTGCACAGGACGTAGTCAG</t>
  </si>
  <si>
    <t>GCAGCCCCGAGATGCAGGAG</t>
  </si>
  <si>
    <t>CCTGTGCAGCCCCGAGATGC</t>
  </si>
  <si>
    <t>GACGTAGTCAGGGGCCACGC</t>
  </si>
  <si>
    <t>CCTGCATCTCGGGGCTGCAC</t>
  </si>
  <si>
    <t>GGCTGCACAGGACGTAGTCA</t>
  </si>
  <si>
    <t>GGGCTGCACAGGACGTAGTC</t>
  </si>
  <si>
    <t>GCAGCCTCTCCTGCATCTCG</t>
  </si>
  <si>
    <t>CAGCAGCCTCTCCTGCATCT</t>
  </si>
  <si>
    <t>AGCAGCCTCTCCTGCATCTC</t>
  </si>
  <si>
    <t>cg16342323</t>
  </si>
  <si>
    <t>TGAAACCAGCCTACTTTCCA</t>
  </si>
  <si>
    <t>AAATGAACTACCATCACTAA</t>
  </si>
  <si>
    <t>AGATACCATGGAAAGTAGGC</t>
  </si>
  <si>
    <t>ACATTTATTATTAGATACCA</t>
  </si>
  <si>
    <t>GTATCTAATAATAAATGTTA</t>
  </si>
  <si>
    <t>TACGGCTTTGCCTTTAGTGA</t>
  </si>
  <si>
    <t>TATTAGATACCATGGAAAGT</t>
  </si>
  <si>
    <t>cg16364629</t>
  </si>
  <si>
    <t>TAAGTTTAAAAACAGAATCC</t>
  </si>
  <si>
    <t>TTAAAAACAGAATCCTGGCC</t>
  </si>
  <si>
    <t>TTTAAAAACAGAATCCTGGC</t>
  </si>
  <si>
    <t>CAGGTGTGAACCACCACGCC</t>
  </si>
  <si>
    <t>AGAATCCTGGCCGGGCGTGG</t>
  </si>
  <si>
    <t>AACAGAATCCTGGCCGGGCG</t>
  </si>
  <si>
    <t>ACCTGTAATCCCAGCACTTT</t>
  </si>
  <si>
    <t>cg16373202</t>
  </si>
  <si>
    <t>CCCGACGCCACTGCCCCATG</t>
  </si>
  <si>
    <t>GTGGCGTCGGGGAGAGCGCG</t>
  </si>
  <si>
    <t>GCGCGGGGCTGCGCTCCCTG</t>
  </si>
  <si>
    <t>CCGCATGGGGCAGTGGCGTC</t>
  </si>
  <si>
    <t>GGGCGGGCGGGGTCCGCATG</t>
  </si>
  <si>
    <t>GGGGCGGGCGGGGTCCGCAT</t>
  </si>
  <si>
    <t>AGCGCGGGGCTGCGCTCCCT</t>
  </si>
  <si>
    <t>CGCATGGGGCAGTGGCGTCG</t>
  </si>
  <si>
    <t>CAGTGGCGTCGGGGAGAGCG</t>
  </si>
  <si>
    <t>TCCGCATGGGGCAGTGGCGT</t>
  </si>
  <si>
    <t>cg16380681</t>
  </si>
  <si>
    <t>GAGGGTTATACAAAGTGACG</t>
  </si>
  <si>
    <t>AAAGTAGAAAAAATGGGCCA</t>
  </si>
  <si>
    <t>AGGGTTATACAAAGTGACGT</t>
  </si>
  <si>
    <t>TATAACCCTCTTATACATTC</t>
  </si>
  <si>
    <t>TGCTTTCCTGAATGTATAAG</t>
  </si>
  <si>
    <t>GCTTTCCTGAATGTATAAGA</t>
  </si>
  <si>
    <t>ACATTCAGGAAAGCAGCCTT</t>
  </si>
  <si>
    <t>GGGAGAAAAAGTAGAAAAAA</t>
  </si>
  <si>
    <t>GGAGAAAAAGTAGAAAAAAT</t>
  </si>
  <si>
    <t>cg16398051</t>
  </si>
  <si>
    <t>GACGGTCAGGATGAACCTCT</t>
  </si>
  <si>
    <t>CGACATGGTGCAGTACCACG</t>
  </si>
  <si>
    <t>TCACCATGTTCATGACGGTC</t>
  </si>
  <si>
    <t>CGGACTCACCATGTTCATGA</t>
  </si>
  <si>
    <t>GGTGCAGTACCACGGGGCCG</t>
  </si>
  <si>
    <t>GATGAACCTCTGGGCGGCCT</t>
  </si>
  <si>
    <t>CGTCATGAACATGGTGAGTC</t>
  </si>
  <si>
    <t>GGTCAGGATGAACCTCTGGG</t>
  </si>
  <si>
    <t>CCGACATGGTGCAGTACCAC</t>
  </si>
  <si>
    <t>ACGGGGCCGAGGCCGCCCAG</t>
  </si>
  <si>
    <t>cg16423285</t>
  </si>
  <si>
    <t>CACTGCAACCATCTGCACCG</t>
  </si>
  <si>
    <t>TCCTCATCATCGGTGAGAAG</t>
  </si>
  <si>
    <t>GTCTCAATGTTCCTCATCAT</t>
  </si>
  <si>
    <t>GCCCCTTCTCACCGATGATG</t>
  </si>
  <si>
    <t>TTCCTCATCATCGGTGAGAA</t>
  </si>
  <si>
    <t>GTTCCTCATCATCGGTGAGA</t>
  </si>
  <si>
    <t>CATTGAGACTGTCTGCCCCG</t>
  </si>
  <si>
    <t>TCATCATCGGTGAGAAGGGG</t>
  </si>
  <si>
    <t>TCGGTGAGAAGGGGCGGCCA</t>
  </si>
  <si>
    <t>AGGGGCGGCCACGGTGCAGA</t>
  </si>
  <si>
    <t>cg16464924</t>
  </si>
  <si>
    <t>CGGCGCACGATCACCCCGAA</t>
  </si>
  <si>
    <t>CCTTCGGGGTGATCGTGCGC</t>
  </si>
  <si>
    <t>CTACAGCGTGGAGTTCTCCG</t>
  </si>
  <si>
    <t>GATCACCCCGAAGGGCTCCT</t>
  </si>
  <si>
    <t>GGTGATCGTGCGCCGGCAGC</t>
  </si>
  <si>
    <t>CCGGCGCACGATCACCCCGA</t>
  </si>
  <si>
    <t>GTTCTCCGAGGAGCCCTTCG</t>
  </si>
  <si>
    <t>GAGTTCTCCGAGGAGCCCTT</t>
  </si>
  <si>
    <t>ATCGTGCGCCGGCAGCTGGA</t>
  </si>
  <si>
    <t>AGTTCTCCGAGGAGCCCTTC</t>
  </si>
  <si>
    <t>cg16476432</t>
  </si>
  <si>
    <t>GCTCATCAGAACAGGAGTGT</t>
  </si>
  <si>
    <t>ACTCCTGTTCTGATGAGCAG</t>
  </si>
  <si>
    <t>TCCCGTGAGTCTGGAAGCAG</t>
  </si>
  <si>
    <t>GATCCTCTGCTCATCAGAAC</t>
  </si>
  <si>
    <t>AGCAGAGGATCCCGTGAGTC</t>
  </si>
  <si>
    <t>TGCTCATCAGAACAGGAGTG</t>
  </si>
  <si>
    <t>TTCCTCTGCTTCCAGACTCA</t>
  </si>
  <si>
    <t>TCCTCTGCTTCCAGACTCAC</t>
  </si>
  <si>
    <t>GGAAGCAGAGGAAAGGGAGC</t>
  </si>
  <si>
    <t>AGGGAGCAGGCAGCTTGGCG</t>
  </si>
  <si>
    <t>cg16569309</t>
  </si>
  <si>
    <t>ACTTCGCATATGATGCACCA</t>
  </si>
  <si>
    <t>GCTGAAGCAGACATGCTTTG</t>
  </si>
  <si>
    <t>TGGAATGAGCTGTAGAACCA</t>
  </si>
  <si>
    <t>GGTTCTACAGCTCATTCCAG</t>
  </si>
  <si>
    <t>GACATGCTTTGAGGAAGCCC</t>
  </si>
  <si>
    <t>cg16611967</t>
  </si>
  <si>
    <t>TCTGGAATCCTCCCGCGCAC</t>
  </si>
  <si>
    <t>GGTTGCACGCAATCCCAGCG</t>
  </si>
  <si>
    <t>TGGGATTGCGTGCAACCATC</t>
  </si>
  <si>
    <t>CACGCAATCCCAGCGGGGTG</t>
  </si>
  <si>
    <t>TGGTTGCACGCAATCCCAGC</t>
  </si>
  <si>
    <t>GCGAAACTGCGCCTGTGCGC</t>
  </si>
  <si>
    <t>ATGGTTGCACGCAATCCCAG</t>
  </si>
  <si>
    <t>TGCACGCAATCCCAGCGGGG</t>
  </si>
  <si>
    <t>GTGCGCGGGAGGATTCCAGA</t>
  </si>
  <si>
    <t>CGCGAAACTGCGCCTGTGCG</t>
  </si>
  <si>
    <t>cg16639595</t>
  </si>
  <si>
    <t>GGCAGTGTTTAAAAATAGGC</t>
  </si>
  <si>
    <t>GTTTAAAAATAGGCTGGAAA</t>
  </si>
  <si>
    <t>AAAATAGGCTGGAAAAGGCC</t>
  </si>
  <si>
    <t>AAAATTTCTAATTATACGAT</t>
  </si>
  <si>
    <t>GATTGGCAGTGTTTAAAAAT</t>
  </si>
  <si>
    <t>CTGGAAAAGGCCAGGCACCG</t>
  </si>
  <si>
    <t>cg16652920</t>
  </si>
  <si>
    <t>TAACGCGAGATGCCCAATCA</t>
  </si>
  <si>
    <t>CTGAGCAGCTGCGGACGTAG</t>
  </si>
  <si>
    <t>AACGCGAGATGCCCAATCAC</t>
  </si>
  <si>
    <t>GACGTAGTGGGCCCGTGATT</t>
  </si>
  <si>
    <t>GGACGTAGTGGGCCCGTGAT</t>
  </si>
  <si>
    <t>TGAGCAGCTGCGGACGTAGT</t>
  </si>
  <si>
    <t>cg16655091</t>
  </si>
  <si>
    <t>GGTCTGTATCTTCATCCGGT</t>
  </si>
  <si>
    <t>CATCCGGTGGGACAGAGGCT</t>
  </si>
  <si>
    <t>AAGGTTCATTAGGCAGAGCT</t>
  </si>
  <si>
    <t>ATCTTCATCCGGTGGGACAG</t>
  </si>
  <si>
    <t>ATTAGGCAGAGCTGGGGAGC</t>
  </si>
  <si>
    <t>AGGTCTGTATCTTCATCCGG</t>
  </si>
  <si>
    <t>AGGTTCATTAGGCAGAGCTG</t>
  </si>
  <si>
    <t>AGCAGGTCTGTATCTTCATC</t>
  </si>
  <si>
    <t>AAAGGTTCATTAGGCAGAGC</t>
  </si>
  <si>
    <t>TCATCCGGTGGGACAGAGGC</t>
  </si>
  <si>
    <t>cg16655343</t>
  </si>
  <si>
    <t>TGTAACCAAAGGATGAGTCA</t>
  </si>
  <si>
    <t>CAGCTAAACGCTGTAACCAA</t>
  </si>
  <si>
    <t>CCAAAGGATGAGTCATGGAG</t>
  </si>
  <si>
    <t>CCACTCCATGACTCATCCTT</t>
  </si>
  <si>
    <t>AAGGATGAGTCATGGAGTGG</t>
  </si>
  <si>
    <t>cg16706099</t>
  </si>
  <si>
    <t>GGACCTTAAGTGATCAAGTC</t>
  </si>
  <si>
    <t>AAACAAACAGATGGATTCAG</t>
  </si>
  <si>
    <t>GGCCAGCTGCTGGCTCCTAC</t>
  </si>
  <si>
    <t>CTACCGGACTTGATCACTTA</t>
  </si>
  <si>
    <t>GCCCACAGAAGGCCAGCTGC</t>
  </si>
  <si>
    <t>CTTAAGTGATCAAGTCCGGT</t>
  </si>
  <si>
    <t>GTCCGGTAGGAGCCAGCAGC</t>
  </si>
  <si>
    <t>GCTAATAAGTAGCCCACAGA</t>
  </si>
  <si>
    <t>GCCAGCAGCTGGCCTTCTGT</t>
  </si>
  <si>
    <t>AGCCAGCAGCTGGCCTTCTG</t>
  </si>
  <si>
    <t>cg16730716</t>
  </si>
  <si>
    <t>TTGCTGAGACCAGTGACCTT</t>
  </si>
  <si>
    <t>GGCCAAGGCAAGGCCATCTG</t>
  </si>
  <si>
    <t>GCAATCTTGGGGCTCCCCTA</t>
  </si>
  <si>
    <t>TCACTGGTCTCAGCAATCTT</t>
  </si>
  <si>
    <t>GCAAGGCCATCTGGGGCCGA</t>
  </si>
  <si>
    <t>CAATCTTGGGGCTCCCCTAC</t>
  </si>
  <si>
    <t>CAGTGACCTTCGGCCCCAGA</t>
  </si>
  <si>
    <t>CACTGGTCTCAGCAATCTTG</t>
  </si>
  <si>
    <t>GTCACTGGTCTCAGCAATCT</t>
  </si>
  <si>
    <t>GGGCCAAGGCAAGGCCATCT</t>
  </si>
  <si>
    <t>cg16767880</t>
  </si>
  <si>
    <t>GTGGACGAACAGGCAGCAGC</t>
  </si>
  <si>
    <t>GATCCAGCACGTGGACGAAC</t>
  </si>
  <si>
    <t>CAGCGGGTGACGCGGTGGCA</t>
  </si>
  <si>
    <t>GGCAGCAGCGGGTGACGCGG</t>
  </si>
  <si>
    <t>CTGCCTGTTCGTCCACGTGC</t>
  </si>
  <si>
    <t>CGCGGTGGCAAGGAGCCGCC</t>
  </si>
  <si>
    <t>CGTGGACGAACAGGCAGCAG</t>
  </si>
  <si>
    <t>ACAGGCAGCAGCGGGTGACG</t>
  </si>
  <si>
    <t>ACGCGGTGGCAAGGAGCCGC</t>
  </si>
  <si>
    <t>GGGGAACGGCAGTCGCCCGG</t>
  </si>
  <si>
    <t>cg16788050</t>
  </si>
  <si>
    <t>GGCAGGGGTCGATTCCAGTC</t>
  </si>
  <si>
    <t>TAACCCTGCACCGGGACCCA</t>
  </si>
  <si>
    <t>TTCCAGTCTGGCCTCTGCTC</t>
  </si>
  <si>
    <t>CTGGCCTCTGCTCGGGCCCT</t>
  </si>
  <si>
    <t>GTAACCCTGCACCGGGACCC</t>
  </si>
  <si>
    <t>GGCCCGAGCAGAGGCCAGAC</t>
  </si>
  <si>
    <t>GGGACCCAGGGCCCGAGCAG</t>
  </si>
  <si>
    <t>TCTGCTCGGGCCCTGGGTCC</t>
  </si>
  <si>
    <t>ATTCCAGTCTGGCCTCTGCT</t>
  </si>
  <si>
    <t>TCTGGCCTCTGCTCGGGCCC</t>
  </si>
  <si>
    <t>cg16788857</t>
  </si>
  <si>
    <t>GAAAACTACTCGGCCATGTG</t>
  </si>
  <si>
    <t>CCATGTGGGGCACAGTTTGG</t>
  </si>
  <si>
    <t>GAGGCCTGTCCTACATTCAT</t>
  </si>
  <si>
    <t>CAGAAAACTACTCGGCCATG</t>
  </si>
  <si>
    <t>AGAAAACTACTCGGCCATGT</t>
  </si>
  <si>
    <t>CCTCCAAACTGTGCCCCACA</t>
  </si>
  <si>
    <t>CGGCCATGTGGGGCACAGTT</t>
  </si>
  <si>
    <t>CCAAGAGTGAAGAGGGAGGT</t>
  </si>
  <si>
    <t>TGAAGAGGGAGGTAGGCTTT</t>
  </si>
  <si>
    <t>CCTACCTCCCTCTTCACTCT</t>
  </si>
  <si>
    <t>cg16851221</t>
  </si>
  <si>
    <t>CACCGAAAGAAGCCTAACAG</t>
  </si>
  <si>
    <t>ATAATCACAAATCAAACCCA</t>
  </si>
  <si>
    <t>TCTTTCGGTGCCCTGTTGAA</t>
  </si>
  <si>
    <t>AGAAGCCTAACAGTGGCCTT</t>
  </si>
  <si>
    <t>GGCCACTGTTAGGCTTCTTT</t>
  </si>
  <si>
    <t>CTTTCGGTGCCCTGTTGAAC</t>
  </si>
  <si>
    <t>TCAAACCCAAGGCCACTGTT</t>
  </si>
  <si>
    <t>AAGAAGCCTAACAGTGGCCT</t>
  </si>
  <si>
    <t>cg16853564</t>
  </si>
  <si>
    <t>GAACCTGACTGCGCACCTCG</t>
  </si>
  <si>
    <t>CGCAGTCAGGTTCCCCGGGT</t>
  </si>
  <si>
    <t>AGGTGCGCAGTCAGGTTCCC</t>
  </si>
  <si>
    <t>GGGCCCCGAGGTGCGCAGTC</t>
  </si>
  <si>
    <t>GTCGGCGACCCCTGAGAGCC</t>
  </si>
  <si>
    <t>GGGAACCTGACTGCGCACCT</t>
  </si>
  <si>
    <t>GGGTGAGAAGAGGGGCCCCG</t>
  </si>
  <si>
    <t>GGTGCGCAGTCAGGTTCCCC</t>
  </si>
  <si>
    <t>GCTCTCAGGGGTCGCCGACC</t>
  </si>
  <si>
    <t>GGAACCTGACTGCGCACCTC</t>
  </si>
  <si>
    <t>cg16875032</t>
  </si>
  <si>
    <t>GCTGCGGCGTACAACGGCAT</t>
  </si>
  <si>
    <t>ACCAATGGCTCGTTCTGCAG</t>
  </si>
  <si>
    <t>GCAGAACGAGCCATTGGTGG</t>
  </si>
  <si>
    <t>GAGGGCGCTGCGGCGTACAA</t>
  </si>
  <si>
    <t>CTGGTTCTGAGCAGCGAGGA</t>
  </si>
  <si>
    <t>GCCCCTGCAGAACGAGCCAT</t>
  </si>
  <si>
    <t>CTGCGGCGTACAACGGCATC</t>
  </si>
  <si>
    <t>CCTGCAGAACGAGCCATTGG</t>
  </si>
  <si>
    <t>CCACCAATGGCTCGTTCTGC</t>
  </si>
  <si>
    <t>CACCAATGGCTCGTTCTGCA</t>
  </si>
  <si>
    <t>cg16891165</t>
  </si>
  <si>
    <t>GTGAGTAATCGAGTGCAGCG</t>
  </si>
  <si>
    <t>GCTGCACTCGATTACTCACT</t>
  </si>
  <si>
    <t>TAATCGAGTGCAGCGTGGGT</t>
  </si>
  <si>
    <t>TGAGTAATCGAGTGCAGCGT</t>
  </si>
  <si>
    <t>CGCTGCACTCGATTACTCAC</t>
  </si>
  <si>
    <t>GTAATCGAGTGCAGCGTGGG</t>
  </si>
  <si>
    <t>GCCCGGTCAGGAGGCAGCTA</t>
  </si>
  <si>
    <t>CCGAGCCCTGCCCGGTCAGG</t>
  </si>
  <si>
    <t>GCCTTAGCTGCCTCCTGACC</t>
  </si>
  <si>
    <t>GGCCTTAGCTGCCTCCTGAC</t>
  </si>
  <si>
    <t>cg16954525</t>
  </si>
  <si>
    <t>ACTTTGCCAAGAAAAACGGA</t>
  </si>
  <si>
    <t>TAGACTAGAAACCCAAAATG</t>
  </si>
  <si>
    <t>GACAACTTTGCCAAGAAAAA</t>
  </si>
  <si>
    <t>AGGAGAGAGCATGAGGAGAG</t>
  </si>
  <si>
    <t>AATTGCAAGGAGAGAGCATG</t>
  </si>
  <si>
    <t>cg16958467</t>
  </si>
  <si>
    <t>AAATCGAGAAGTTTGAAACA</t>
  </si>
  <si>
    <t>TGATGAAATCTTTCTGGAGA</t>
  </si>
  <si>
    <t>GCTGTTACTATTTGAATGAG</t>
  </si>
  <si>
    <t>GTGTGTTGATGAAATCTTTC</t>
  </si>
  <si>
    <t>cg16991637</t>
  </si>
  <si>
    <t>GCCAGGGCGAGGAAGCAGCG</t>
  </si>
  <si>
    <t>GGCTCCCAAACGCCAGGGCG</t>
  </si>
  <si>
    <t>CGAGGAAGCAGCGTGGAGCA</t>
  </si>
  <si>
    <t>TCCACGCTGCTTCCTCGCCC</t>
  </si>
  <si>
    <t>GCGAGGAAGCAGCGTGGAGC</t>
  </si>
  <si>
    <t>TCATCAGGCTCCCAAACGCC</t>
  </si>
  <si>
    <t>CATCAGGCTCCCAAACGCCA</t>
  </si>
  <si>
    <t>GCTTCCTCGCCCTGGCGTTT</t>
  </si>
  <si>
    <t>TGCTTCCTCGCCCTGGCGTT</t>
  </si>
  <si>
    <t>cg16995742</t>
  </si>
  <si>
    <t>CTGGGTGCTGACACCCCAAA</t>
  </si>
  <si>
    <t>CTCTCTTAAGGGGAAAAGTG</t>
  </si>
  <si>
    <t>TATCTACAACTGAGGGAGCT</t>
  </si>
  <si>
    <t>AAACAAGTTTACTCTCTTAA</t>
  </si>
  <si>
    <t>GTATCTACAACTGAGGGAGC</t>
  </si>
  <si>
    <t>AACAAGTTTACTCTCTTAAG</t>
  </si>
  <si>
    <t>GAAACAAGTTTACTCTCTTA</t>
  </si>
  <si>
    <t>AGAGAGTAAACTTGTTTCGA</t>
  </si>
  <si>
    <t>AGGGGAAAAGTGCGGCCTTT</t>
  </si>
  <si>
    <t>cg17099656</t>
  </si>
  <si>
    <t>GGCACAGCAGCAAGGCCACG</t>
  </si>
  <si>
    <t>GCTGCAGGCAGAGGTGAGGT</t>
  </si>
  <si>
    <t>CACCTCTGCCTGCAGCAGCA</t>
  </si>
  <si>
    <t>TGGTGCCAGGCACAGCAGCA</t>
  </si>
  <si>
    <t>AGCCCTGCTGCTGCAGGCAG</t>
  </si>
  <si>
    <t>CTGCCTGCAGCAGCAGGGCT</t>
  </si>
  <si>
    <t>AGGCAGAGGTGAGGTGGGCT</t>
  </si>
  <si>
    <t>TGAGGTGGGCTAGGTCCACG</t>
  </si>
  <si>
    <t>TGCTGCTGCAGGCAGAGGTG</t>
  </si>
  <si>
    <t>TGCTGCAGGCAGAGGTGAGG</t>
  </si>
  <si>
    <t>cg17132030</t>
  </si>
  <si>
    <t>CCACCCACCATTCCCTACCC</t>
  </si>
  <si>
    <t>CGGCCTGGGTAGGGAATGGT</t>
  </si>
  <si>
    <t>GGGCGGGGGACCCCTTACCA</t>
  </si>
  <si>
    <t>AGGCCGTAGTACCTGCCGAG</t>
  </si>
  <si>
    <t>GGGAATGGTGGGTGGGGGCG</t>
  </si>
  <si>
    <t>TGGGTAGGGAATGGTGGGTG</t>
  </si>
  <si>
    <t>CTCGGCAGGTACTACGGCCT</t>
  </si>
  <si>
    <t>ACGGCCTGGGTAGGGAATGG</t>
  </si>
  <si>
    <t>GCAGGTACTACGGCCTGGGT</t>
  </si>
  <si>
    <t>ACTACGGCCTGGGTAGGGAA</t>
  </si>
  <si>
    <t>cg17136384</t>
  </si>
  <si>
    <t>AGGGGAGTATGCAGAAAGAA</t>
  </si>
  <si>
    <t>AGAAAGAAAGGAAGAAAGAG</t>
  </si>
  <si>
    <t>AGAGAGGAAGGAGAGCGGGA</t>
  </si>
  <si>
    <t>AGAAAGAGAGGAAGGAGAGC</t>
  </si>
  <si>
    <t>AGAAAGGAAGAAAGAGAGGA</t>
  </si>
  <si>
    <t>AAGAAAGAGAGGAAGGAGAG</t>
  </si>
  <si>
    <t>cg17186418</t>
  </si>
  <si>
    <t>CACCGACGATGCCTCCAGGA</t>
  </si>
  <si>
    <t>GTCCTTCCTGGAGGCATCGT</t>
  </si>
  <si>
    <t>GCTCTGCGGCTGTAGCGTGA</t>
  </si>
  <si>
    <t>ACAGCCGCAGAGCCAAGCAG</t>
  </si>
  <si>
    <t>CAGACACCGACGATGCCTCC</t>
  </si>
  <si>
    <t>CAAGGCCACGTCCTTCCTGG</t>
  </si>
  <si>
    <t>GAGCAAGGCCACGTCCTTCC</t>
  </si>
  <si>
    <t>GCCGCAGAGCCAAGCAGCGG</t>
  </si>
  <si>
    <t>CGATGCCTCCAGGAAGGACG</t>
  </si>
  <si>
    <t>cg17199181</t>
  </si>
  <si>
    <t>ACCTTCGCACTCACCTGGCG</t>
  </si>
  <si>
    <t>ACGCGACCTTCGCACTCACC</t>
  </si>
  <si>
    <t>GTCGCGTGTTCCTCCCCGCC</t>
  </si>
  <si>
    <t>GCCGCGCCAGGTGAGTGCGA</t>
  </si>
  <si>
    <t>CGCACTCACCTGGCGCGGCC</t>
  </si>
  <si>
    <t>CTGGCGCGGCCAGGTCTCCC</t>
  </si>
  <si>
    <t>CAGGGAGACCTGGCCGCGCC</t>
  </si>
  <si>
    <t>GTCTCCCTGGCCCCAGAAAA</t>
  </si>
  <si>
    <t>TTTCTGGGGCCAGGGAGACC</t>
  </si>
  <si>
    <t>cg17205386</t>
  </si>
  <si>
    <t>GCGTTGGCGGAACAGCACCC</t>
  </si>
  <si>
    <t>TGGTTTGAGCATAGACACCA</t>
  </si>
  <si>
    <t>ACCGATAGTGGAGGACGCGT</t>
  </si>
  <si>
    <t>GTCTATGCTCAAACCAGCCC</t>
  </si>
  <si>
    <t>TGCTCAAACCAGCCCTGGCT</t>
  </si>
  <si>
    <t>GATAGTGGAGGACGCGTTGG</t>
  </si>
  <si>
    <t>CTGGTTTGAGCATAGACACC</t>
  </si>
  <si>
    <t>CTCAAACCAGCCCTGGCTGG</t>
  </si>
  <si>
    <t>GCTCAAACCAGCCCTGGCTG</t>
  </si>
  <si>
    <t>ATGCTCAAACCAGCCCTGGC</t>
  </si>
  <si>
    <t>cg17209769</t>
  </si>
  <si>
    <t>TGGACCCTGACCCAAACGAC</t>
  </si>
  <si>
    <t>TCGTTTGGGTCAGGGTCCAT</t>
  </si>
  <si>
    <t>TTCGCCTGTCGTTTGGGTCA</t>
  </si>
  <si>
    <t>ATTCGCCTGTCGTTTGGGTC</t>
  </si>
  <si>
    <t>GTCGTTTGGGTCAGGGTCCA</t>
  </si>
  <si>
    <t>TAGCTGCGGGGGTCTGCCCA</t>
  </si>
  <si>
    <t>cg17220237</t>
  </si>
  <si>
    <t>GGAGCCCACCCATCATACCA</t>
  </si>
  <si>
    <t>TGCGGGACATGAAGTCTAAG</t>
  </si>
  <si>
    <t>CCACCCATCATACCAGGGTG</t>
  </si>
  <si>
    <t>CCGCACCCTGGTATGATGGG</t>
  </si>
  <si>
    <t>GAAGTCTAAGGGGATTATTT</t>
  </si>
  <si>
    <t>GTCCCGCACCCTGGTATGAT</t>
  </si>
  <si>
    <t>CACCCATCATACCAGGGTGC</t>
  </si>
  <si>
    <t>GGGAGCCCACCCATCATACC</t>
  </si>
  <si>
    <t>GTGCGGGACATGAAGTCTAA</t>
  </si>
  <si>
    <t>AGACTTCATGTCCCGCACCC</t>
  </si>
  <si>
    <t>cg17266581</t>
  </si>
  <si>
    <t>CCGGCGTGGGAATCTAGGGA</t>
  </si>
  <si>
    <t>CCTTCCCTAGATTCCCACGC</t>
  </si>
  <si>
    <t>AGCAGTCGCGCAGCGCTGTA</t>
  </si>
  <si>
    <t>TGAGGCCGGCGTGGGAATCT</t>
  </si>
  <si>
    <t>GCAGCGCTGTAGGGTGAGGC</t>
  </si>
  <si>
    <t>GAGGCCGGCGTGGGAATCTA</t>
  </si>
  <si>
    <t>CTGTAGGGTGAGGCCGGCGT</t>
  </si>
  <si>
    <t>AAGCAGTCGCGCAGCGCTGT</t>
  </si>
  <si>
    <t>GCTGTAGGGTGAGGCCGGCG</t>
  </si>
  <si>
    <t>TCGCGCAGCGCTGTAGGGTG</t>
  </si>
  <si>
    <t>cg17279365</t>
  </si>
  <si>
    <t>CAGATAGGCAACGGACAGTG</t>
  </si>
  <si>
    <t>GGAAGTCGTTTCAGTCATCA</t>
  </si>
  <si>
    <t>GACAGTGGCCTTCCCTAAGG</t>
  </si>
  <si>
    <t>ATCAGGGTGAGAGATGACAG</t>
  </si>
  <si>
    <t>GATGACAGTGGCCTTCCCTA</t>
  </si>
  <si>
    <t>AGGAAGTCGTTTCAGTCATC</t>
  </si>
  <si>
    <t>CACTGTCCGTTGCCTATCTG</t>
  </si>
  <si>
    <t>AATGGAGGAAAACCACAGAT</t>
  </si>
  <si>
    <t>GGAAAACCACAGATAGGCAA</t>
  </si>
  <si>
    <t>cg17305529</t>
  </si>
  <si>
    <t>TTAAAAACGGTGGTCGCAGG</t>
  </si>
  <si>
    <t>TAAAAAACTGGTCCTTTCCT</t>
  </si>
  <si>
    <t>TGGTCGCAGGGGGCTTGGAT</t>
  </si>
  <si>
    <t>AACGGTGGTCGCAGGGGGCT</t>
  </si>
  <si>
    <t>TTTAAAAACGGTGGTCGCAG</t>
  </si>
  <si>
    <t>GTGGTCGCAGGGGGCTTGGA</t>
  </si>
  <si>
    <t>GGTTATAACACCCATCAGAT</t>
  </si>
  <si>
    <t>cg17336044</t>
  </si>
  <si>
    <t>CATGTGCTTTACGACCATCG</t>
  </si>
  <si>
    <t>CATCAGGGTGACGGGACATG</t>
  </si>
  <si>
    <t>ATGAAAATCATCAGGGTGAC</t>
  </si>
  <si>
    <t>AAAGCACATGAAAATCATCA</t>
  </si>
  <si>
    <t>TTCATGTGCTTTACGACCAT</t>
  </si>
  <si>
    <t>TCATGTGCTTTACGACCATC</t>
  </si>
  <si>
    <t>AGGGTGACGGGACATGAGGC</t>
  </si>
  <si>
    <t>CATGAAAATCATCAGGGTGA</t>
  </si>
  <si>
    <t>TAAAGCACATGAAAATCATC</t>
  </si>
  <si>
    <t>TCCCTCATTCACCTGAGAGC</t>
  </si>
  <si>
    <t>cg17343385</t>
  </si>
  <si>
    <t>TTATCTTTAAAAAGCAAACA</t>
  </si>
  <si>
    <t>AAAAAGCAAACAAGGTGGCC</t>
  </si>
  <si>
    <t>TAAAAAGCAAACAAGGTGGC</t>
  </si>
  <si>
    <t>TCTTTAAAAAGCAAACAAGG</t>
  </si>
  <si>
    <t>GCAAACAAGGTGGCCGGGCA</t>
  </si>
  <si>
    <t>AACAAGGTGGCCGGGCACGG</t>
  </si>
  <si>
    <t>TGTAATCCCAAAACTTTGGG</t>
  </si>
  <si>
    <t>CAAGCTTGAGCCACCGTGCC</t>
  </si>
  <si>
    <t>AGCTTGTAATCCCAAAACTT</t>
  </si>
  <si>
    <t>GCTTGTAATCCCAAAACTTT</t>
  </si>
  <si>
    <t>cg17369694</t>
  </si>
  <si>
    <t>TGCTGAACCGGTAGCAACCA</t>
  </si>
  <si>
    <t>GCAGAAAATGTCCATCCTTG</t>
  </si>
  <si>
    <t>GAGAGGACTTTCTCAGGCCC</t>
  </si>
  <si>
    <t>TTTCTGCAGAGTTGCTGAAC</t>
  </si>
  <si>
    <t>TTGCTGAACCGGTAGCAACC</t>
  </si>
  <si>
    <t>CCACAAGAGAGGACTTTCTC</t>
  </si>
  <si>
    <t>CCTGAGAAAGTCCTCTCTTG</t>
  </si>
  <si>
    <t>cg17370616</t>
  </si>
  <si>
    <t>ATCTGGCTTTCCTCGGCAAG</t>
  </si>
  <si>
    <t>TTGAAGAATCTGGCTTTCCT</t>
  </si>
  <si>
    <t>CAGAAACAAGTTGAAGAATC</t>
  </si>
  <si>
    <t>TGGTGTTCATCCGCTTGCCG</t>
  </si>
  <si>
    <t>GTAGGCGCTTCGAAAAGGGT</t>
  </si>
  <si>
    <t>AGTGGTAGGCGCTTCGAAAA</t>
  </si>
  <si>
    <t>AAGTGGTAGGCGCTTCGAAA</t>
  </si>
  <si>
    <t>cg17393140</t>
  </si>
  <si>
    <t>GTCCTGTTGGTGAAAATGAA</t>
  </si>
  <si>
    <t>GAGGGCCATGGTCGGTGGAA</t>
  </si>
  <si>
    <t>CAACAGGACCAGGCAAGAGA</t>
  </si>
  <si>
    <t>AGAGGGCCATGGTCGGTGGA</t>
  </si>
  <si>
    <t>GAGGCACAGAGGGCCATGGT</t>
  </si>
  <si>
    <t>GGAAGCCCTTCCACCGACCA</t>
  </si>
  <si>
    <t>CAGAGAGGCACAGAGGGCCA</t>
  </si>
  <si>
    <t>GCACAGAGGGCCATGGTCGG</t>
  </si>
  <si>
    <t>GGTCCTGTTGGTGAAAATGA</t>
  </si>
  <si>
    <t>cg17416722</t>
  </si>
  <si>
    <t>GTGTAGTGTGTTAAATTCCA</t>
  </si>
  <si>
    <t>GGGCGTGGAAGAGGATACAT</t>
  </si>
  <si>
    <t>GTGTGTTAAATTCCAGGGCG</t>
  </si>
  <si>
    <t>GAAGAGGATACATAGGGAGA</t>
  </si>
  <si>
    <t>TAAATTCCAGGGCGTGGAAG</t>
  </si>
  <si>
    <t>GGCGTGGAAGAGGATACATA</t>
  </si>
  <si>
    <t>ATGTATCCTCTTCCACGCCC</t>
  </si>
  <si>
    <t>CGTGTAGTGTGTTAAATTCC</t>
  </si>
  <si>
    <t>cg17466567</t>
  </si>
  <si>
    <t>GGGGGCGGTCAACCCGGGGG</t>
  </si>
  <si>
    <t>CCAAACCGGACCGGGCCGCG</t>
  </si>
  <si>
    <t>GGGGAGGGGGCGGTCAACCC</t>
  </si>
  <si>
    <t>CCCCGCGGCCCGGTCCGGTT</t>
  </si>
  <si>
    <t>CCTCCCCCCGCGGCCCGGTC</t>
  </si>
  <si>
    <t>CGGACCGGGCCGCGGGGGGA</t>
  </si>
  <si>
    <t>AGGGGGCGGTCAACCCGGGG</t>
  </si>
  <si>
    <t>TAGCTGGGGTGACCCCCCCC</t>
  </si>
  <si>
    <t>TTGACCGCCCCCTCCCCCCG</t>
  </si>
  <si>
    <t>GAGGGGGCGGTCAACCCGGG</t>
  </si>
  <si>
    <t>cg17530337</t>
  </si>
  <si>
    <t>GAGTGCTTACGCTACCGTCA</t>
  </si>
  <si>
    <t>TGCAACAGGCAAGTCAGAGA</t>
  </si>
  <si>
    <t>GTGGGTCTTGTGCTCCGTGA</t>
  </si>
  <si>
    <t>GTCACGGAGCACAAGACCCA</t>
  </si>
  <si>
    <t>GCCTCTGCGTGAAGGCACCG</t>
  </si>
  <si>
    <t>CCTCTGCGTGAAGGCACCGT</t>
  </si>
  <si>
    <t>TGCCTTCACGCAGAGGCTAG</t>
  </si>
  <si>
    <t>CCCACGGTGCCTTCACGCAG</t>
  </si>
  <si>
    <t>cg17600943</t>
  </si>
  <si>
    <t>GGCAAACTTTAGCGCAGAGC</t>
  </si>
  <si>
    <t>GAGCAGGTAGAGTATTTAAA</t>
  </si>
  <si>
    <t>GAGTATTTAAATGGAGTCCT</t>
  </si>
  <si>
    <t>AAATGGAGTCCTTGGCATTT</t>
  </si>
  <si>
    <t>GCTAATAGTCTAACTGAGCA</t>
  </si>
  <si>
    <t>CTCAGTTAGACTATTAGCAA</t>
  </si>
  <si>
    <t>AATGGAGTCCTTGGCATTTA</t>
  </si>
  <si>
    <t>cg17749961</t>
  </si>
  <si>
    <t>TAGCGGAGGTCATTTGTCCG</t>
  </si>
  <si>
    <t>AATGAACCATTAGGTTCCCT</t>
  </si>
  <si>
    <t>ACGAAATAGGAAATTAGCGG</t>
  </si>
  <si>
    <t>TAGGGGTTGAATGAACCATT</t>
  </si>
  <si>
    <t>GGGTGAGAAAACAACGAAAT</t>
  </si>
  <si>
    <t>AGCGGAGGTCATTTGTCCGA</t>
  </si>
  <si>
    <t>ACAACGAAATAGGAAATTAG</t>
  </si>
  <si>
    <t>ATTTGTCCGAGGGAACCTAA</t>
  </si>
  <si>
    <t>cg17763566</t>
  </si>
  <si>
    <t>CTGTATACACATGCACCTGC</t>
  </si>
  <si>
    <t>TTCTTCCTAGGGAGCACCAT</t>
  </si>
  <si>
    <t>CACCTGCCGGACACTGCCCA</t>
  </si>
  <si>
    <t>GGAGCACCATGGGCAGTGTC</t>
  </si>
  <si>
    <t>GTTCTTCCTAGGGAGCACCA</t>
  </si>
  <si>
    <t>CACCATGGGCAGTGTCCGGC</t>
  </si>
  <si>
    <t>CACTGCCCATGGTGCTCCCT</t>
  </si>
  <si>
    <t>TCCACCTGCAGTTCTTCCTA</t>
  </si>
  <si>
    <t>TTCCACCTGCAGTTCTTCCT</t>
  </si>
  <si>
    <t>TCCCTAGGAAGAACTGCAGG</t>
  </si>
  <si>
    <t>cg17813879</t>
  </si>
  <si>
    <t>GTCATCCTACAGCCTCCAAG</t>
  </si>
  <si>
    <t>AGGCTGTAGGATGACCCTGA</t>
  </si>
  <si>
    <t>TTGCAGTGGCATTTGTCCAG</t>
  </si>
  <si>
    <t>AAAGCCCGCTTGGAGGCTGT</t>
  </si>
  <si>
    <t>CCTCCAAGCGGGCTTTCCCC</t>
  </si>
  <si>
    <t>CCAGGGGAAAGCCCGCTTGG</t>
  </si>
  <si>
    <t>TTGAGTGACAGCCTCCATCA</t>
  </si>
  <si>
    <t>TGTTGCAGTGGCATTTGTCC</t>
  </si>
  <si>
    <t>GTTGCAGTGGCATTTGTCCA</t>
  </si>
  <si>
    <t>TCATCCTACAGCCTCCAAGC</t>
  </si>
  <si>
    <t>cg17830140</t>
  </si>
  <si>
    <t>CTATGAAGTTCGAAAACACT</t>
  </si>
  <si>
    <t>TTCATAGTTTACTTCTTCTT</t>
  </si>
  <si>
    <t>cg17840250</t>
  </si>
  <si>
    <t>TTCATGATAAGTCGGTCCGT</t>
  </si>
  <si>
    <t>CCTCTGAGTATGCTTTCCGA</t>
  </si>
  <si>
    <t>GACCGACTTATCATGAATAG</t>
  </si>
  <si>
    <t>ACCCTCTATTCATGATAAGT</t>
  </si>
  <si>
    <t>TGAATAGAGGGTCAAAGAAC</t>
  </si>
  <si>
    <t>ACCGACTTATCATGAATAGA</t>
  </si>
  <si>
    <t>GAATAGAGGGTCAAAGAACA</t>
  </si>
  <si>
    <t>CCGTCGGAAAGCATACTCAG</t>
  </si>
  <si>
    <t>ACTCAGAGGAGCGTCCTTTG</t>
  </si>
  <si>
    <t>TACTCAGAGGAGCGTCCTTT</t>
  </si>
  <si>
    <t>cg17857094</t>
  </si>
  <si>
    <t>TCTGCAACTCCATGTAGACT</t>
  </si>
  <si>
    <t>GAAGGGGACCAGTGAAAAGG</t>
  </si>
  <si>
    <t>GTCAGTCACCCGAGTCTACA</t>
  </si>
  <si>
    <t>CTGCAACTCCATGTAGACTC</t>
  </si>
  <si>
    <t>GGAAGGGGACCAGTGAAAAG</t>
  </si>
  <si>
    <t>GGGAAGGGGACCAGTGAAAA</t>
  </si>
  <si>
    <t>GGGGAAGGGGACCAGTGAAA</t>
  </si>
  <si>
    <t>GAGTCTACATGGAGTTGCAG</t>
  </si>
  <si>
    <t>cg17858192</t>
  </si>
  <si>
    <t>GCACCTGGAGCTGCCCGGAG</t>
  </si>
  <si>
    <t>GCGTGTAAACTGCCTGCACC</t>
  </si>
  <si>
    <t>TGCCTGCACCTGGAGCTGCC</t>
  </si>
  <si>
    <t>AGCTTTGCAGCGTCCTCTCC</t>
  </si>
  <si>
    <t>AAGCTTTGCAGCGTCCTCTC</t>
  </si>
  <si>
    <t>CGTCCTCTCCGGGCAGCTCC</t>
  </si>
  <si>
    <t>CGCTGCAAAGCTTTAGAGCA</t>
  </si>
  <si>
    <t>CTCCGGGCAGCTCCAGGTGC</t>
  </si>
  <si>
    <t>cg17975000</t>
  </si>
  <si>
    <t>CAACAGACAGAAATCCCAGA</t>
  </si>
  <si>
    <t>CTGGGATTTCTGTCTGTTGG</t>
  </si>
  <si>
    <t>CTGGGAGGCAGCGCCAGGGA</t>
  </si>
  <si>
    <t>GATGGCTGGGAGGCAGCGCC</t>
  </si>
  <si>
    <t>CTTCTGGGATTTCTGTCTGT</t>
  </si>
  <si>
    <t>TCTGGGATTTCTGTCTGTTG</t>
  </si>
  <si>
    <t>TTCTGGGATTTCTGTCTGTT</t>
  </si>
  <si>
    <t>CAGACAGAAATCCCAGAAGG</t>
  </si>
  <si>
    <t>GTTGGGGGCACTGCCGTCCC</t>
  </si>
  <si>
    <t>CTTTCTCAAATAAGAAATGA</t>
  </si>
  <si>
    <t>cg18023558</t>
  </si>
  <si>
    <t>CGTCCGCAACCACAGCGCGC</t>
  </si>
  <si>
    <t>GGAGTGGAGTGGGCGGTCCG</t>
  </si>
  <si>
    <t>GCAACCACAGCGCGCAGGGC</t>
  </si>
  <si>
    <t>GGTCCGAGGCCGGGGCTCAG</t>
  </si>
  <si>
    <t>CGCGCAGGGCAGGCGCGAGC</t>
  </si>
  <si>
    <t>GAGTGGGCGGTCCGAGGCCG</t>
  </si>
  <si>
    <t>GTCCGCAACCACAGCGCGCA</t>
  </si>
  <si>
    <t>CGCGCCTGCCCTGCGCGCTG</t>
  </si>
  <si>
    <t>GCGAGCTGGCCTCTGAGCCC</t>
  </si>
  <si>
    <t>GGAGTGGGCGGTCCGAGGCC</t>
  </si>
  <si>
    <t>cg18060330</t>
  </si>
  <si>
    <t>TTGGCTTTCTGGCTGCAGTG</t>
  </si>
  <si>
    <t>AGCACTGAATGTTGGCTTTC</t>
  </si>
  <si>
    <t>cg18088486</t>
  </si>
  <si>
    <t>ATGCTGCAAGAGCACAACAG</t>
  </si>
  <si>
    <t>CATGGAGTTTGCACCGTCCG</t>
  </si>
  <si>
    <t>CTCGGACGGTGCAAACTCCA</t>
  </si>
  <si>
    <t>TTGCAGCATTCTGAAGTCCA</t>
  </si>
  <si>
    <t>TTGCACCGTCCGAGGGCGCT</t>
  </si>
  <si>
    <t>ATGGAGTTTGCACCGTCCGA</t>
  </si>
  <si>
    <t>TGTGTCCCAGCGCCCTCGGA</t>
  </si>
  <si>
    <t>TTTGCACCGTCCGAGGGCGC</t>
  </si>
  <si>
    <t>GTCCGAGGGCGCTGGGACAC</t>
  </si>
  <si>
    <t>AGGTACGTGTCTCACCTCAA</t>
  </si>
  <si>
    <t>cg18093448</t>
  </si>
  <si>
    <t>GGTGGCAGATGACGGGGGTA</t>
  </si>
  <si>
    <t>TGACGGGGGTAGGGCGGCAC</t>
  </si>
  <si>
    <t>TGGTGGCAGATGACGGGGGT</t>
  </si>
  <si>
    <t>GGCAGATGACGGGGGTAGGG</t>
  </si>
  <si>
    <t>ATGACGGGGGTAGGGCGGCA</t>
  </si>
  <si>
    <t>TTATATGGTGGCAGATGACG</t>
  </si>
  <si>
    <t>TATATGGTGGCAGATGACGG</t>
  </si>
  <si>
    <t>CGTTATATGGTGGCAGATGA</t>
  </si>
  <si>
    <t>GTTATATGGTGGCAGATGAC</t>
  </si>
  <si>
    <t>cg18110333</t>
  </si>
  <si>
    <t>GCGGCCTAGAACTTCCCGGC</t>
  </si>
  <si>
    <t>GGAGGGCAGGGCTTTCTGTG</t>
  </si>
  <si>
    <t>GGCGGCCTAGAACTTCCCGG</t>
  </si>
  <si>
    <t>GGGCAGGGCTTTCTGTGCGG</t>
  </si>
  <si>
    <t>TAGAACTTCCCGGCGGGAGC</t>
  </si>
  <si>
    <t>TGCGGCGGCCTAGAACTTCC</t>
  </si>
  <si>
    <t>AGAACTTCCCGGCGGGAGCC</t>
  </si>
  <si>
    <t>TTCCCGGCGGGAGCCGGGCA</t>
  </si>
  <si>
    <t>CGGGAGCCGGGCAGGGGCAC</t>
  </si>
  <si>
    <t>GGCTCCCGCCGGGAAGTTCT</t>
  </si>
  <si>
    <t>cg18121901</t>
  </si>
  <si>
    <t>CAGCCTCCGGAAGCTAGAGA</t>
  </si>
  <si>
    <t>TGGCCTTCTCTAGCTTCCGG</t>
  </si>
  <si>
    <t>CCAGGGGACATGGCAGCCTC</t>
  </si>
  <si>
    <t>TCCGGAAGCTAGAGAAGGCC</t>
  </si>
  <si>
    <t>CCGGAGGCTGCCATGTCCCC</t>
  </si>
  <si>
    <t>TCCTGGCCTTCTCTAGCTTC</t>
  </si>
  <si>
    <t>GGACCAGGAGCCAGGGGACA</t>
  </si>
  <si>
    <t>TGTTGAGGAGAGAAGGGACC</t>
  </si>
  <si>
    <t>CTGCCATGTCCCCTGGCTCC</t>
  </si>
  <si>
    <t>GAGAGAAGGGACCAGGAGCC</t>
  </si>
  <si>
    <t>cg18391209</t>
  </si>
  <si>
    <t>ACACAAGGACACAGGTTACG</t>
  </si>
  <si>
    <t>CAGGTTACGAGGTTGGTGCC</t>
  </si>
  <si>
    <t>CAGGATTCACACAAGGACAC</t>
  </si>
  <si>
    <t>GTCCCGGCAGGATTCACACA</t>
  </si>
  <si>
    <t>ATCCTGCCGGGACGACACTC</t>
  </si>
  <si>
    <t>ACGAGGTTGGTGCCAGGCCA</t>
  </si>
  <si>
    <t>TGCCTGAGTGTCGTCCCGGC</t>
  </si>
  <si>
    <t>AAGGACACAGGTTACGAGGT</t>
  </si>
  <si>
    <t>GTCCTTGTGTGAATCCTGCC</t>
  </si>
  <si>
    <t>TGTCCTTGTGTGAATCCTGC</t>
  </si>
  <si>
    <t>cg18479299</t>
  </si>
  <si>
    <t>GTCATGTCCGGATCTCAACT</t>
  </si>
  <si>
    <t>GTCCGGATCTCAACTGGGCC</t>
  </si>
  <si>
    <t>CTGCGAGAGATGGTCATGTC</t>
  </si>
  <si>
    <t>CCTCAGAGAAGCCCAGACCG</t>
  </si>
  <si>
    <t>TTCTCTGAGGCTGCGAGAGA</t>
  </si>
  <si>
    <t>CCTCGGTCTGGGCTTCTCTG</t>
  </si>
  <si>
    <t>CACCCGGCCCAGTTGAGATC</t>
  </si>
  <si>
    <t>TGTCCGGATCTCAACTGGGC</t>
  </si>
  <si>
    <t>GGTCATGTCCGGATCTCAAC</t>
  </si>
  <si>
    <t>TCAGGTCCTCAGCCCTCACC</t>
  </si>
  <si>
    <t>cg18514595</t>
  </si>
  <si>
    <t>CTGGCTGCCTGGATGCACCA</t>
  </si>
  <si>
    <t>CGCAATTCCAGTTCCTTCTG</t>
  </si>
  <si>
    <t>AGGCAGCCAGAAGCATCCTC</t>
  </si>
  <si>
    <t>CAGGCGCCGGAGGATGCTTC</t>
  </si>
  <si>
    <t>CCTTCTGCGGCAGGCGCCGG</t>
  </si>
  <si>
    <t>GGAGGATGCTTCTGGCTGCC</t>
  </si>
  <si>
    <t>GGGAGAGCCATGGTGCATCC</t>
  </si>
  <si>
    <t>CCTCCGGCGCCTGCCGCAGA</t>
  </si>
  <si>
    <t>ATTCCAGTTCCTTCTGCGGC</t>
  </si>
  <si>
    <t>GTTCCTTCTGCGGCAGGCGC</t>
  </si>
  <si>
    <t>cg18557837</t>
  </si>
  <si>
    <t>GAGTAGCAAAGACAGTAAGA</t>
  </si>
  <si>
    <t>AGACAGTAAGACGGACACAG</t>
  </si>
  <si>
    <t>AGTAAGACGGACACAGTGGT</t>
  </si>
  <si>
    <t>cg18578876</t>
  </si>
  <si>
    <t>GAGGCAGCGGTTGATCAAAG</t>
  </si>
  <si>
    <t>CACCTGTTATCTTCCTCTGG</t>
  </si>
  <si>
    <t>TGCCTCCAGAGGAAGATAAC</t>
  </si>
  <si>
    <t>TTATCTTCCTCTGGAGGCAG</t>
  </si>
  <si>
    <t>GCTCACCTGTTATCTTCCTC</t>
  </si>
  <si>
    <t>TGATCAACCGCTGCCTCCAG</t>
  </si>
  <si>
    <t>GATCAAAGTGGAGAAGAAGT</t>
  </si>
  <si>
    <t>ATCAAAGTGGAGAAGAAGTT</t>
  </si>
  <si>
    <t>GAGAAGAAGTTGGGAAAGGA</t>
  </si>
  <si>
    <t>GAAGTTGGGAAAGGATGGGC</t>
  </si>
  <si>
    <t>cg18584561</t>
  </si>
  <si>
    <t>AAGGCATCGGCTTGACCCAA</t>
  </si>
  <si>
    <t>GCAGAACGTATACAAGGCAT</t>
  </si>
  <si>
    <t>TTCCAGGCAGAACGTATACA</t>
  </si>
  <si>
    <t>TGCCTTGTATACGTTCTGCC</t>
  </si>
  <si>
    <t>CACAATAGGTGTCTCGCCCT</t>
  </si>
  <si>
    <t>CTGAAAAGAAGGGGCTTTCC</t>
  </si>
  <si>
    <t>CAAGGCATCGGCTTGACCCA</t>
  </si>
  <si>
    <t>ACAATAGGTGTCTCGCCCTT</t>
  </si>
  <si>
    <t>GTTTGCTGTCTGAAAAGAAG</t>
  </si>
  <si>
    <t>AGGTTTGCTGTCTGAAAAGA</t>
  </si>
  <si>
    <t>cg18591489</t>
  </si>
  <si>
    <t>TAGTTCTACAGCACAATGCT</t>
  </si>
  <si>
    <t>TATTATACTTGAAGCAGTAG</t>
  </si>
  <si>
    <t>cg18618674</t>
  </si>
  <si>
    <t>GATTTGGTAATGCGGACAAG</t>
  </si>
  <si>
    <t>AGGTGATGGATTTGGTAATG</t>
  </si>
  <si>
    <t>ATCTATCTTCAAAATATACC</t>
  </si>
  <si>
    <t>GTTATCCAAGGTGATGGATT</t>
  </si>
  <si>
    <t>CGGACAAGTGGATGAATTCC</t>
  </si>
  <si>
    <t>CATTACCAAATCCATCACCT</t>
  </si>
  <si>
    <t>ATAACAGGTAATGTTATCCA</t>
  </si>
  <si>
    <t>GGTAATGTTATCCAAGGTGA</t>
  </si>
  <si>
    <t>cg18624102</t>
  </si>
  <si>
    <t>ATAAAAATACAATTGTGGCT</t>
  </si>
  <si>
    <t>AATACAATTGTGGCTGGGTG</t>
  </si>
  <si>
    <t>GTCCAATAAAAATACAATTG</t>
  </si>
  <si>
    <t>ATTGGACAGAGCTGATCTAG</t>
  </si>
  <si>
    <t>AATAAAAATACAATTGTGGC</t>
  </si>
  <si>
    <t>CGTAATCCCAGCACTTTGGG</t>
  </si>
  <si>
    <t>GCACTTTGGGAGGCCAAGGC</t>
  </si>
  <si>
    <t>CCCAGCACTTTGGGAGGCCA</t>
  </si>
  <si>
    <t>TGCCCGTAATCCCAGCACTT</t>
  </si>
  <si>
    <t>CCTTGGCCTCCCAAAGTGCT</t>
  </si>
  <si>
    <t>cg18626958</t>
  </si>
  <si>
    <t>CGGATCTGCCCGGTTATCGG</t>
  </si>
  <si>
    <t>GCAGACAAATAAATAGGAGC</t>
  </si>
  <si>
    <t>GTGAAGAAAGGGGGTGTCTG</t>
  </si>
  <si>
    <t>CCGGTTATCGGAGGTCAGCC</t>
  </si>
  <si>
    <t>GGCTCTGCAGACAAATAAAT</t>
  </si>
  <si>
    <t>GGGGTGTCTGCGGATCTGCC</t>
  </si>
  <si>
    <t>CAGACAAATAAATAGGAGCC</t>
  </si>
  <si>
    <t>CTGCGGATCTGCCCGGTTAT</t>
  </si>
  <si>
    <t>CGGGCTGACCTCCGATAACC</t>
  </si>
  <si>
    <t>CCGGGCTGACCTCCGATAAC</t>
  </si>
  <si>
    <t>cg18669823</t>
  </si>
  <si>
    <t>CAATACCAAAGATGGTTCCC</t>
  </si>
  <si>
    <t>CTTCTTTGCAATACCAAAGA</t>
  </si>
  <si>
    <t>TCAAATGAAGCAGGAGGGTG</t>
  </si>
  <si>
    <t>TGAAGCAGGAGGGTGAGGAT</t>
  </si>
  <si>
    <t>CATCTTTGGTATTGCAAAGA</t>
  </si>
  <si>
    <t>GCCTTTCAAATGAAGCAGGA</t>
  </si>
  <si>
    <t>GAGGGCCTTTCAAATGAAGC</t>
  </si>
  <si>
    <t>GGCCTTTCAAATGAAGCAGG</t>
  </si>
  <si>
    <t>ACCCTCCTGCTTCATTTGAA</t>
  </si>
  <si>
    <t>AAGCAGGAGGGTGAGGATGG</t>
  </si>
  <si>
    <t>cg18673341</t>
  </si>
  <si>
    <t>GACTTCTTGCATCTGGCAGT</t>
  </si>
  <si>
    <t>TCGTCTTGACTTCTTGCATC</t>
  </si>
  <si>
    <t>GGAGGCCACTGTTATTAGCT</t>
  </si>
  <si>
    <t>TTTCTCCCAGCTAATAACAG</t>
  </si>
  <si>
    <t>AGGAGGCCACTGTTATTAGC</t>
  </si>
  <si>
    <t>TAACAGTGGCCTCCTCATCT</t>
  </si>
  <si>
    <t>ATAACAGTGGCCTCCTCATC</t>
  </si>
  <si>
    <t>cg18678716</t>
  </si>
  <si>
    <t>CCGCGACATTCAGTTCCCAG</t>
  </si>
  <si>
    <t>CAGCGGCGAGCAGGAGACAG</t>
  </si>
  <si>
    <t>TTCAGTTCCCAGCGGCGAGC</t>
  </si>
  <si>
    <t>CCGCTGGGAACTGAATGTCG</t>
  </si>
  <si>
    <t>ACTGTCTCCTGCTCGCCGCT</t>
  </si>
  <si>
    <t>CACTGTCTCCTGCTCGCCGC</t>
  </si>
  <si>
    <t>TTCTCTCTCTCAACTGCAAG</t>
  </si>
  <si>
    <t>cg18698799</t>
  </si>
  <si>
    <t>GGTAATCTTCTAAGTCTGCG</t>
  </si>
  <si>
    <t>AGATTACCATAGCTCTCATC</t>
  </si>
  <si>
    <t>CTGTTCCCAGATGAGAGCTA</t>
  </si>
  <si>
    <t>GATTACCATAGCTCTCATCT</t>
  </si>
  <si>
    <t>ATGCCCACTGGGTGAAGATA</t>
  </si>
  <si>
    <t>AGACCATATCTTCACCCAGT</t>
  </si>
  <si>
    <t>AAGACCATATCTTCACCCAG</t>
  </si>
  <si>
    <t>cg18709904</t>
  </si>
  <si>
    <t>AGGATGAGGGCCTGTGCCTG</t>
  </si>
  <si>
    <t>CCTGTGCCTGAGGCGTCCAA</t>
  </si>
  <si>
    <t>GGGCTGCCCTTGGACGCCTC</t>
  </si>
  <si>
    <t>TCCCTGCAGATCCAGTGCAG</t>
  </si>
  <si>
    <t>CCCGCTGCACTGGATCTGCA</t>
  </si>
  <si>
    <t>ACTGGATCTGCAGGGAGCTG</t>
  </si>
  <si>
    <t>CCCTGCAGATCCAGTGCAGC</t>
  </si>
  <si>
    <t>CCCTTGGACGCCTCAGGCAC</t>
  </si>
  <si>
    <t>GCCTGTGCCTGAGGCGTCCA</t>
  </si>
  <si>
    <t>TCCCGCTGCACTGGATCTGC</t>
  </si>
  <si>
    <t>cg18756931</t>
  </si>
  <si>
    <t>CAGCATGAAGAATGGTACCG</t>
  </si>
  <si>
    <t>CTGCAGAACTGCTGCAGACC</t>
  </si>
  <si>
    <t>GAGGGGTGAGGGGCTGCCCC</t>
  </si>
  <si>
    <t>CAGTTCTGCAGCATGAAGAA</t>
  </si>
  <si>
    <t>AGCAGAGAGAGGAGGGGTGA</t>
  </si>
  <si>
    <t>AGCATGAAGAATGGTACCGG</t>
  </si>
  <si>
    <t>GCAGCATGAAGAATGGTACC</t>
  </si>
  <si>
    <t>TGCAGCATGAAGAATGGTAC</t>
  </si>
  <si>
    <t>GCAAGGAGAGCAGAGAGAGG</t>
  </si>
  <si>
    <t>TCAGCAAGGAGAGCAGAGAG</t>
  </si>
  <si>
    <t>cg18806707</t>
  </si>
  <si>
    <t>CGTTGCCTGAGCATGGCTAG</t>
  </si>
  <si>
    <t>TACTTGACGTTGCCTGAGCA</t>
  </si>
  <si>
    <t>GCCTGAGCATGGCTAGAGGT</t>
  </si>
  <si>
    <t>ACCCACCTCTAGCCATGCTC</t>
  </si>
  <si>
    <t>TGCCTGAGCATGGCTAGAGG</t>
  </si>
  <si>
    <t>cg18816122</t>
  </si>
  <si>
    <t>GAGAAGGGGCCTCTTCAGTG</t>
  </si>
  <si>
    <t>AAAAAGTCTCTTAAGTGTTA</t>
  </si>
  <si>
    <t>GGCCTCTTCAGTGGGGCAAT</t>
  </si>
  <si>
    <t>TCAGTGGGGCAATGGGCGCA</t>
  </si>
  <si>
    <t>CTTAAGTGTTAGGGGTTAGA</t>
  </si>
  <si>
    <t>TGAGAAGGGGCCTCTTCAGT</t>
  </si>
  <si>
    <t>GGGCCTCTTCAGTGGGGCAA</t>
  </si>
  <si>
    <t>AAAAGTCTCTTAAGTGTTAG</t>
  </si>
  <si>
    <t>CAGTGGGGCAATGGGCGCAT</t>
  </si>
  <si>
    <t>TAAAAAGTCTCTTAAGTGTT</t>
  </si>
  <si>
    <t>cg18828268</t>
  </si>
  <si>
    <t>TCACTTTGGGAGGCCAAGGC</t>
  </si>
  <si>
    <t>CCCATCACTTTGGGAGGCCA</t>
  </si>
  <si>
    <t>TGTAATCCCATCACTTTGGG</t>
  </si>
  <si>
    <t>CTTTGGGAGGCCAAGGCAGG</t>
  </si>
  <si>
    <t>AAGTGATGGGATTACAAGCG</t>
  </si>
  <si>
    <t>GCCTTGGCCTCCCAAAGTGA</t>
  </si>
  <si>
    <t>CCTTGGCCTCCCAAAGTGAT</t>
  </si>
  <si>
    <t>GCTTGTAATCCCATCACTTT</t>
  </si>
  <si>
    <t>CGCTTGTAATCCCATCACTT</t>
  </si>
  <si>
    <t>cg18828306</t>
  </si>
  <si>
    <t>GCAGCGTTACCTCTTTCTGT</t>
  </si>
  <si>
    <t>GTGGGACGGACAGACTGCCC</t>
  </si>
  <si>
    <t>CCAAGGGTTCTGGAAGACCG</t>
  </si>
  <si>
    <t>CCCGGTCTTCCAGAACCCTT</t>
  </si>
  <si>
    <t>CTCTTTCTGTGGGTATCCCA</t>
  </si>
  <si>
    <t>CTTGGGATACCCACAGAAAG</t>
  </si>
  <si>
    <t>TGTGGGTATCCCAAGGGTTC</t>
  </si>
  <si>
    <t>CCCCGGTCTTCCAGAACCCT</t>
  </si>
  <si>
    <t>CCCAAGGGTTCTGGAAGACC</t>
  </si>
  <si>
    <t>TCCCAAGGGTTCTGGAAGAC</t>
  </si>
  <si>
    <t>cg18849725</t>
  </si>
  <si>
    <t>GACTCTTATAAACAAAACTG</t>
  </si>
  <si>
    <t>GCAAAGGAGATGTGCTTCAC</t>
  </si>
  <si>
    <t>ACTGGGGAGAGAAGAATTGG</t>
  </si>
  <si>
    <t>GGAGAGAAGAATTGGAGGAA</t>
  </si>
  <si>
    <t>GGGACTCTTATAAACAAAAC</t>
  </si>
  <si>
    <t>GGGAGAGAAGAATTGGAGGA</t>
  </si>
  <si>
    <t>GGACTCTTATAAACAAAACT</t>
  </si>
  <si>
    <t>AGCAAAGGAGATGTGCTTCA</t>
  </si>
  <si>
    <t>GAGAGAAGAATTGGAGGAAG</t>
  </si>
  <si>
    <t>AAAACTGGGGAGAGAAGAAT</t>
  </si>
  <si>
    <t>cg18883682</t>
  </si>
  <si>
    <t>GAGGTCAGGATGAGGCACTC</t>
  </si>
  <si>
    <t>TGCTCAGACGAAAAACAAGC</t>
  </si>
  <si>
    <t>TCCCCGTGGAGGTCAGGATG</t>
  </si>
  <si>
    <t>TCTGAGCAAGCAAGAAGCTC</t>
  </si>
  <si>
    <t>AAAACAAGCTGGACAGGCCC</t>
  </si>
  <si>
    <t>GGTCAGGATGAGGCACTCCG</t>
  </si>
  <si>
    <t>AGGTCAGGATGAGGCACTCC</t>
  </si>
  <si>
    <t>GCCTCATCCTGACCTCCACG</t>
  </si>
  <si>
    <t>CCGGGCCGGCTTCCCCGTGG</t>
  </si>
  <si>
    <t>CCACCGGGCCGGCTTCCCCG</t>
  </si>
  <si>
    <t>cg18952945</t>
  </si>
  <si>
    <t>TCACTACACTGGGTCGTAAG</t>
  </si>
  <si>
    <t>TATAAAAGTTTCACTACACT</t>
  </si>
  <si>
    <t>TCGTAAGAGGGATGTGTAGA</t>
  </si>
  <si>
    <t>CACTACACTGGGTCGTAAGA</t>
  </si>
  <si>
    <t>TTATAAAAGTTTCACTACAC</t>
  </si>
  <si>
    <t>AGAGGGATGTGTAGAAGGAA</t>
  </si>
  <si>
    <t>AAGAGGGATGTGTAGAAGGA</t>
  </si>
  <si>
    <t>cg18984499</t>
  </si>
  <si>
    <t>ACTTCTCGGTAAAGTCTTCA</t>
  </si>
  <si>
    <t>AGCCTCCCAGTGGGCAAGTG</t>
  </si>
  <si>
    <t>GGGTCCTAAAAGCCTCCCAG</t>
  </si>
  <si>
    <t>TCCAGACCACACTTGCCCAC</t>
  </si>
  <si>
    <t>CCCAGTGGGCAAGTGTGGTC</t>
  </si>
  <si>
    <t>GACCACACTTGCCCACTGGG</t>
  </si>
  <si>
    <t>GGTCCTAAAAGCCTCCCAGT</t>
  </si>
  <si>
    <t>CCAGACCACACTTGCCCACT</t>
  </si>
  <si>
    <t>ATGGTCTCGAAGTAACTTCT</t>
  </si>
  <si>
    <t>TTACTTCGAGACCATTCTCT</t>
  </si>
  <si>
    <t>cg18997918</t>
  </si>
  <si>
    <t>AACTCTTTAGCACTGGTTCT</t>
  </si>
  <si>
    <t>TGCTCTGCACACGCACTCAC</t>
  </si>
  <si>
    <t>GTATGTGCAGAGTGCGGTGC</t>
  </si>
  <si>
    <t>TTTAGCACTGGTTCTGGGTT</t>
  </si>
  <si>
    <t>GTGAGTGTATGTGCAGAGTG</t>
  </si>
  <si>
    <t>CACTCTGCACATACACTCAC</t>
  </si>
  <si>
    <t>cg19052272</t>
  </si>
  <si>
    <t>CAGTCACAAAGCTCACGGTG</t>
  </si>
  <si>
    <t>CGGATCAGTCACAAAGCTCA</t>
  </si>
  <si>
    <t>TCACGGTGCGGAGAACAGAA</t>
  </si>
  <si>
    <t>GAAACCACGAGGATAAAAAT</t>
  </si>
  <si>
    <t>CTCACGGTGCGGAGAACAGA</t>
  </si>
  <si>
    <t>TGAGCTTTGTGACTGATCCG</t>
  </si>
  <si>
    <t>GCTTTGTGACTGATCCGAGG</t>
  </si>
  <si>
    <t>cg19079513</t>
  </si>
  <si>
    <t>TATATGCAAAATCCAGAGAG</t>
  </si>
  <si>
    <t>CTCTCTTCTCATCCGCTCTC</t>
  </si>
  <si>
    <t>cg19086603</t>
  </si>
  <si>
    <t>CCACATGCCACCCACTACCG</t>
  </si>
  <si>
    <t>CCACCCACTACCGGGGCACG</t>
  </si>
  <si>
    <t>CCGGGGCACGTGGTACCTGA</t>
  </si>
  <si>
    <t>TCCTGCAAGGGGGACAGTGG</t>
  </si>
  <si>
    <t>CCCGGTAGTGGGTGGCATGT</t>
  </si>
  <si>
    <t>GCCTCCACTGTCCCCCTTGC</t>
  </si>
  <si>
    <t>CCACGTGCCCCGGTAGTGGG</t>
  </si>
  <si>
    <t>CCCACATGCCACCCACTACC</t>
  </si>
  <si>
    <t>GGTACCACGTGCCCCGGTAG</t>
  </si>
  <si>
    <t>GTACCACGTGCCCCGGTAGT</t>
  </si>
  <si>
    <t>cg19113954</t>
  </si>
  <si>
    <t>GGGCACCGCAGCAAAAACCG</t>
  </si>
  <si>
    <t>AAAACCGAGGTCCTGCCGTT</t>
  </si>
  <si>
    <t>TTTAGGTGCCCGGGGGAAGG</t>
  </si>
  <si>
    <t>GCTGCGGTGCCCCCTTCCCC</t>
  </si>
  <si>
    <t>CTGCGGTGCCCCCTTCCCCC</t>
  </si>
  <si>
    <t>ACAGTGCCCAGAATAAAGTA</t>
  </si>
  <si>
    <t>AACAGTGCCCAGAATAAAGT</t>
  </si>
  <si>
    <t>TTTAGGCCCTACTTTATTCT</t>
  </si>
  <si>
    <t>cg19119382</t>
  </si>
  <si>
    <t>AAAAATTGGCAAACCAGGCG</t>
  </si>
  <si>
    <t>AATTGGCAAACCAGGCGCGG</t>
  </si>
  <si>
    <t>TGTCAAAAAATTGGCAAACC</t>
  </si>
  <si>
    <t>CCTACCACTTTAAGAAGCAG</t>
  </si>
  <si>
    <t>CCTCTGCTTCTTAAAGTGGT</t>
  </si>
  <si>
    <t>TCGATACATTGTCAAAAAAT</t>
  </si>
  <si>
    <t>CAGGCATGAGCCACCGCGCC</t>
  </si>
  <si>
    <t>TCTTAAAGTGGTAGGATTAC</t>
  </si>
  <si>
    <t>cg19148731</t>
  </si>
  <si>
    <t>TAGGGGAACCAAGCACACCG</t>
  </si>
  <si>
    <t>GAACTAAGCACTCAGTATAG</t>
  </si>
  <si>
    <t>CACCGCGGGTGAGAAGGAGA</t>
  </si>
  <si>
    <t>CAAGCACACCGCGGGTGAGA</t>
  </si>
  <si>
    <t>AAGAACTAAGCACTCAGTAT</t>
  </si>
  <si>
    <t>AGGGGAACCAAGCACACCGC</t>
  </si>
  <si>
    <t>AGAACTAAGCACTCAGTATA</t>
  </si>
  <si>
    <t>ACACCGCGGGTGAGAAGGAG</t>
  </si>
  <si>
    <t>ATCCCTCTCCTTCTCACCCG</t>
  </si>
  <si>
    <t>CTTCTCACCCGCGGTGTGCT</t>
  </si>
  <si>
    <t>cg19151808</t>
  </si>
  <si>
    <t>TGCGGCCGCGGGAATGACGT</t>
  </si>
  <si>
    <t>TCAAGTGCCGCGAAAGCAGG</t>
  </si>
  <si>
    <t>CGCGGCCAACGTCATTCCCG</t>
  </si>
  <si>
    <t>CGCGGGAATGACGTTGGCCG</t>
  </si>
  <si>
    <t>CTGCTTTCGCGGCACTTGAC</t>
  </si>
  <si>
    <t>TGCCGCGAAAGCAGGAGGCG</t>
  </si>
  <si>
    <t>GAAAGCAGGAGGCGGGGCCG</t>
  </si>
  <si>
    <t>CAGTCAAGTGCCGCGAAAGC</t>
  </si>
  <si>
    <t>AGTGCCGCGAAAGCAGGAGG</t>
  </si>
  <si>
    <t>GGCCCCGCCTCCTGCTTTCG</t>
  </si>
  <si>
    <t>cg19169023</t>
  </si>
  <si>
    <t>TGAGCTTCAGACCTGAGGGG</t>
  </si>
  <si>
    <t>AGACACTGTCAGCTTCACCG</t>
  </si>
  <si>
    <t>TCTGAAGCTCATGGGAGCCC</t>
  </si>
  <si>
    <t>TCCCATGAGCTTCAGACCTG</t>
  </si>
  <si>
    <t>TTCAGACCTGAGGGGTGGGA</t>
  </si>
  <si>
    <t>CCCCTCAGGTCTGAAGCTCA</t>
  </si>
  <si>
    <t>GAGCTTCAGACCTGAGGGGT</t>
  </si>
  <si>
    <t>CATGTTCCTTCCCACCCCTC</t>
  </si>
  <si>
    <t>CCATGAGCTTCAGACCTGAG</t>
  </si>
  <si>
    <t>TGAGACACTGTCAGCTTCAC</t>
  </si>
  <si>
    <t>cg19179910</t>
  </si>
  <si>
    <t>TGAGTGAGGCGAAGCCTGGT</t>
  </si>
  <si>
    <t>TGCATCTACTGCAGTGAGTG</t>
  </si>
  <si>
    <t>TCACTGCAGTAGATGCACTA</t>
  </si>
  <si>
    <t>GGCGAAGCCTGGTGGGTCCC</t>
  </si>
  <si>
    <t>GTGAGTGAGGCGAAGCCTGG</t>
  </si>
  <si>
    <t>CACTGCAGTAGATGCACTAT</t>
  </si>
  <si>
    <t>CACGGCACCAGGGACCCACC</t>
  </si>
  <si>
    <t>GCAGTGAGTGAGGCGAAGCC</t>
  </si>
  <si>
    <t>GAAGATTTCCCACGGCACCA</t>
  </si>
  <si>
    <t>GGAAGATTTCCCACGGCACC</t>
  </si>
  <si>
    <t>cg19191272</t>
  </si>
  <si>
    <t>CTCCTAACAGAGGAGCTGTG</t>
  </si>
  <si>
    <t>GTGTATCCCGCAGGTGATGA</t>
  </si>
  <si>
    <t>GTCCCCACAGCTCCTCTGTT</t>
  </si>
  <si>
    <t>CCCGCAGGTGATGAGGGAGG</t>
  </si>
  <si>
    <t>TGCGCTCTCCTGCTTGCCCG</t>
  </si>
  <si>
    <t>AGAGGAGCTGTGGGGACCAC</t>
  </si>
  <si>
    <t>TATCCCGCAGGTGATGAGGG</t>
  </si>
  <si>
    <t>CAGAGGAGCTGTGGGGACCA</t>
  </si>
  <si>
    <t>CTCTCCTAACAGAGGAGCTG</t>
  </si>
  <si>
    <t>TGTGGGGACCACGGGCAAGC</t>
  </si>
  <si>
    <t>cg19214707</t>
  </si>
  <si>
    <t>CACCATCGCCTCCCACCCAG</t>
  </si>
  <si>
    <t>GATGGTGGCTGAACGCAGAA</t>
  </si>
  <si>
    <t>CGCAGAATGGAAGCTCTGCA</t>
  </si>
  <si>
    <t>AGAGATTGTTTAGAAACCAC</t>
  </si>
  <si>
    <t>AAGCTCTGCAGGGTTTCTGT</t>
  </si>
  <si>
    <t>AACCACTGGGTGGGAGGCGA</t>
  </si>
  <si>
    <t>ATTGTTTAGAAACCACTGGG</t>
  </si>
  <si>
    <t>TTGTTTAGAAACCACTGGGT</t>
  </si>
  <si>
    <t>TTTAGAAACCACTGGGTGGG</t>
  </si>
  <si>
    <t>ACGCAGAATGGAAGCTCTGC</t>
  </si>
  <si>
    <t>cg19236675</t>
  </si>
  <si>
    <t>GTGAGAGCAGACACGCAGAG</t>
  </si>
  <si>
    <t>GTCTGCTCTCACGCCCGTGC</t>
  </si>
  <si>
    <t>TGAGAGCAGACACGCAGAGA</t>
  </si>
  <si>
    <t>GAACACTCGTCATGCCTGCA</t>
  </si>
  <si>
    <t>AACACTCGTCATGCCTGCAC</t>
  </si>
  <si>
    <t>AGTGTTCTGATGTCAGCCAT</t>
  </si>
  <si>
    <t>cg19300401</t>
  </si>
  <si>
    <t>AGGTGATAGAGTGAAGCGGA</t>
  </si>
  <si>
    <t>ATGGAGGTGATAGAGTGAAG</t>
  </si>
  <si>
    <t>TTGAACCAAGCTGGACATGG</t>
  </si>
  <si>
    <t>GGCTTGAACCAAGCTGGACA</t>
  </si>
  <si>
    <t>TATCACCTCCATGTCCAGCT</t>
  </si>
  <si>
    <t>GATAATGGCTTGAACCAAGC</t>
  </si>
  <si>
    <t>cg19357499</t>
  </si>
  <si>
    <t>TAGTATCGGCGCGCCGAGAG</t>
  </si>
  <si>
    <t>ACGGGTGGGGCTAATAGTAT</t>
  </si>
  <si>
    <t>CACGGGACTCGATGGAGGAC</t>
  </si>
  <si>
    <t>GACTCGATGGAGGACGGGTG</t>
  </si>
  <si>
    <t>AATAGTATCGGCGCGCCGAG</t>
  </si>
  <si>
    <t>ATAGTATCGGCGCGCCGAGA</t>
  </si>
  <si>
    <t>CCAGCTGTTTCAGCCCCTCT</t>
  </si>
  <si>
    <t>GGACTCGATGGAGGACGGGT</t>
  </si>
  <si>
    <t>GCACGGGACTCGATGGAGGA</t>
  </si>
  <si>
    <t>GGGACTCGATGGAGGACGGG</t>
  </si>
  <si>
    <t>cg19366770</t>
  </si>
  <si>
    <t>GAGAGTGTGTGGGACTCTGT</t>
  </si>
  <si>
    <t>TAGGCCAGGATAGCAGCTGT</t>
  </si>
  <si>
    <t>TACAGAGTCCCACACACTCT</t>
  </si>
  <si>
    <t>TGTGTGGGACTCTGTAGGCC</t>
  </si>
  <si>
    <t>GAACATCAAGGAGGTCACCA</t>
  </si>
  <si>
    <t>AAAGCCCACAGCTGCTATCC</t>
  </si>
  <si>
    <t>GTCCCACACACTCTCGGCCC</t>
  </si>
  <si>
    <t>GTAGGCCAGGATAGCAGCTG</t>
  </si>
  <si>
    <t>AGAACATCAAGGAGGTCACC</t>
  </si>
  <si>
    <t>CACCAGGGCCGAGAGTGTGT</t>
  </si>
  <si>
    <t>cg19373347</t>
  </si>
  <si>
    <t>GCGGCAAGGTTGCAATCATG</t>
  </si>
  <si>
    <t>GATTGCAACCTTGCCGCTGG</t>
  </si>
  <si>
    <t>ATGATTGCAACCTTGCCGCT</t>
  </si>
  <si>
    <t>TGATTGCAACCTTGCCGCTG</t>
  </si>
  <si>
    <t>GCTAACAACCCCCAGCGGCA</t>
  </si>
  <si>
    <t>CATGATTGCAACCTTGCCGC</t>
  </si>
  <si>
    <t>cg19377607</t>
  </si>
  <si>
    <t>TAAAAGCTCATAAATAATCC</t>
  </si>
  <si>
    <t>TAAATATACACTTGTCAGCC</t>
  </si>
  <si>
    <t>TTAAATATACACTTGTCAGC</t>
  </si>
  <si>
    <t>AGCACTTTAGGAGGCCTAGG</t>
  </si>
  <si>
    <t>TGTAATCCCAGCACTTTAGG</t>
  </si>
  <si>
    <t>CCCAGCACTTTAGGAGGCCT</t>
  </si>
  <si>
    <t>CCTAGGCCTCCTAAAGTGCT</t>
  </si>
  <si>
    <t>CAGGCATGAGTCACTGCGCC</t>
  </si>
  <si>
    <t>GCCTGTAATCCCAGCACTTT</t>
  </si>
  <si>
    <t>GCCTAGGCCTCCTAAAGTGC</t>
  </si>
  <si>
    <t>cg19393008</t>
  </si>
  <si>
    <t>GGACATTGACTAAGGGAACG</t>
  </si>
  <si>
    <t>CCCGGCTGGACATTGACTAA</t>
  </si>
  <si>
    <t>TTAGTCAATGTCCAGCCGGG</t>
  </si>
  <si>
    <t>GAAAATTCCAGAGCAAGGGC</t>
  </si>
  <si>
    <t>AATGTCCAGCCGGGTGGCCA</t>
  </si>
  <si>
    <t>ACCCGGCTGGACATTGACTA</t>
  </si>
  <si>
    <t>CCCTTAGTCAATGTCCAGCC</t>
  </si>
  <si>
    <t>TCCCTTAGTCAATGTCCAGC</t>
  </si>
  <si>
    <t>GTAAGTTCACCATGGCCACC</t>
  </si>
  <si>
    <t>GTTCACCATGGCCACCCGGC</t>
  </si>
  <si>
    <t>cg19405842</t>
  </si>
  <si>
    <t>GGAGCCCACACAGCCACGGA</t>
  </si>
  <si>
    <t>GTGCTGCCTGCACCAACAGC</t>
  </si>
  <si>
    <t>AGGCAGCCGGCTGTTGGTGC</t>
  </si>
  <si>
    <t>ACACAGCCACGGAAGGCAGC</t>
  </si>
  <si>
    <t>CACAGGAGCCCACACAGCCA</t>
  </si>
  <si>
    <t>CAACAGCCGGCTGCCTTCCG</t>
  </si>
  <si>
    <t>CACGGAAGGCAGCCGGCTGT</t>
  </si>
  <si>
    <t>GCTGCCTTCCGTGGCTGTGT</t>
  </si>
  <si>
    <t>GGCTGCCTTCCGTGGCTGTG</t>
  </si>
  <si>
    <t>CTGTGTGGGCTCCTGTGCGG</t>
  </si>
  <si>
    <t>cg19427345</t>
  </si>
  <si>
    <t>TGCCTGCGAGTCTGCCGGGG</t>
  </si>
  <si>
    <t>CCCAGCCGGGTCAATAAACC</t>
  </si>
  <si>
    <t>GGTCAATAAACCTGGACGCT</t>
  </si>
  <si>
    <t>GCGAGTCTGCCGGGGCGGGA</t>
  </si>
  <si>
    <t>CCCCGGCAGACTCGCAGGCA</t>
  </si>
  <si>
    <t>AGCGTCCAGGTTTATTGACC</t>
  </si>
  <si>
    <t>TCCCGCCCCGGCAGACTCGC</t>
  </si>
  <si>
    <t>CCAGGTTTATTGACCCGGCT</t>
  </si>
  <si>
    <t>CCCTGCCTGCGAGTCTGCCG</t>
  </si>
  <si>
    <t>ACCCTGCCTGCGAGTCTGCC</t>
  </si>
  <si>
    <t>cg19471911</t>
  </si>
  <si>
    <t>AAATTTGATATTGGTCACGT</t>
  </si>
  <si>
    <t>TAAAAAATAAAATTTGATAT</t>
  </si>
  <si>
    <t>cg19504605</t>
  </si>
  <si>
    <t>AGGTCAGCCTAGACGGCCTC</t>
  </si>
  <si>
    <t>GCAAGACCAAGAGCTGAAGC</t>
  </si>
  <si>
    <t>CTTGGTCTTGCTATGACATC</t>
  </si>
  <si>
    <t>GAAGCAGAGGTCAGCCTAGA</t>
  </si>
  <si>
    <t>CGGCCTCCGGCTTCAGCTCT</t>
  </si>
  <si>
    <t>AGACCAAGAGCTGAAGCCGG</t>
  </si>
  <si>
    <t>GCTGAAGCCGGAGGCCGTCT</t>
  </si>
  <si>
    <t>TAAACAAGACACCGAAGCAG</t>
  </si>
  <si>
    <t>GTCTAGGCTGACCTCTGCTT</t>
  </si>
  <si>
    <t>cg19577958</t>
  </si>
  <si>
    <t>TTGTTAAAAAGCTTTAGAGG</t>
  </si>
  <si>
    <t>AGTTTGTTAAAAAGCTTTAG</t>
  </si>
  <si>
    <t>cg19657945</t>
  </si>
  <si>
    <t>TTTCCGCCTCAACGTACCTG</t>
  </si>
  <si>
    <t>TACGTTGAGGCGGAAAGCTA</t>
  </si>
  <si>
    <t>GAGCCCCAGGTACGTTGAGG</t>
  </si>
  <si>
    <t>CGGCATGCTGCGTTGAATTT</t>
  </si>
  <si>
    <t>GCCTCAACGTACCTGGGGCT</t>
  </si>
  <si>
    <t>CTTTCCGCCTCAACGTACCT</t>
  </si>
  <si>
    <t>GCTTTCCGCCTCAACGTACC</t>
  </si>
  <si>
    <t>GCCGAGCCCCAGGTACGTTG</t>
  </si>
  <si>
    <t>AACGCAGCATGCCGAGCCCC</t>
  </si>
  <si>
    <t>AAGCTATGGTCCCCGCCCGG</t>
  </si>
  <si>
    <t>cg19679003</t>
  </si>
  <si>
    <t>AGGATGCTGTTAGCGAGGGG</t>
  </si>
  <si>
    <t>GCCCCAGATTGAGCAAAACC</t>
  </si>
  <si>
    <t>AAACCAGGATGCTGTTAGCG</t>
  </si>
  <si>
    <t>GTTAGCGAGGGGCGGCACTG</t>
  </si>
  <si>
    <t>GCCCCTCGCTAACAGCATCC</t>
  </si>
  <si>
    <t>ACCAGGATGCTGTTAGCGAG</t>
  </si>
  <si>
    <t>AACCAGGATGCTGTTAGCGA</t>
  </si>
  <si>
    <t>GCGGCACTGTGGAGGCTGCT</t>
  </si>
  <si>
    <t>GGCGGCACTGTGGAGGCTGC</t>
  </si>
  <si>
    <t>CTGCTGGGCGAGTTCCTTGG</t>
  </si>
  <si>
    <t>cg19681352</t>
  </si>
  <si>
    <t>GCACTGGGGTCTTAAACCGG</t>
  </si>
  <si>
    <t>TTCCTGAATTAATGGCACTG</t>
  </si>
  <si>
    <t>TCTTAAACCGGGGGTGTGTG</t>
  </si>
  <si>
    <t>CCGGGGGTGTGTGAGGAATG</t>
  </si>
  <si>
    <t>GACCCCAGTGCCATTAATTC</t>
  </si>
  <si>
    <t>AATTCAGGAATAAAAGGATA</t>
  </si>
  <si>
    <t>GCCATTAATTCAGGAATAAA</t>
  </si>
  <si>
    <t>GGCACTGGGGTCTTAAACCG</t>
  </si>
  <si>
    <t>TGGCACTGGGGTCTTAAACC</t>
  </si>
  <si>
    <t>ATTCCTGAATTAATGGCACT</t>
  </si>
  <si>
    <t>cg19700328</t>
  </si>
  <si>
    <t>CCGATCCTGTCACCATAGTG</t>
  </si>
  <si>
    <t>CCTCACTATGGTGACAGGAT</t>
  </si>
  <si>
    <t>GCTGCCCTCACTATGGTGAC</t>
  </si>
  <si>
    <t>GGTGACAGGATCGGGCTGCC</t>
  </si>
  <si>
    <t>ACCATAGTGAGGGCAGCTCC</t>
  </si>
  <si>
    <t>TCGGGCTGCCAGGCTCCTGT</t>
  </si>
  <si>
    <t>AGGGCAGCTCCTGGCCCACC</t>
  </si>
  <si>
    <t>CGATCCTGTCACCATAGTGA</t>
  </si>
  <si>
    <t>CTCACTATGGTGACAGGATC</t>
  </si>
  <si>
    <t>ATCGGGCTGCCAGGCTCCTG</t>
  </si>
  <si>
    <t>cg19750824</t>
  </si>
  <si>
    <t>TTCTTTCACAGGCTCTGTGA</t>
  </si>
  <si>
    <t>CACCATATATCTTCTTTCAC</t>
  </si>
  <si>
    <t>TGGTCGATTCTGGATTTCTT</t>
  </si>
  <si>
    <t>GGCTCTGTGATGGTCGATTC</t>
  </si>
  <si>
    <t>AGCCTGTGAAAGAAGATATA</t>
  </si>
  <si>
    <t>ATGGTCGATTCTGGATTTCT</t>
  </si>
  <si>
    <t>cg19759847</t>
  </si>
  <si>
    <t>TTTCTGATTAGAGACCACGT</t>
  </si>
  <si>
    <t>CTCTAATCAGAAAGACGAAG</t>
  </si>
  <si>
    <t>ACGAAGAGGCAGGAGAGCAC</t>
  </si>
  <si>
    <t>TGGTTCTCAGCAGACCAACG</t>
  </si>
  <si>
    <t>AATCAGAAAGACGAAGAGGC</t>
  </si>
  <si>
    <t>GACAAGATGGGGGATATCTG</t>
  </si>
  <si>
    <t>cg19766460</t>
  </si>
  <si>
    <t>TAGTCTTGCATTAAGCCTTG</t>
  </si>
  <si>
    <t>CAGCTCCCAAGCGAGCTCAG</t>
  </si>
  <si>
    <t>CATTAAGCCTTGAGGCTTGC</t>
  </si>
  <si>
    <t>TCCCAAGCGAGCTCAGAGGA</t>
  </si>
  <si>
    <t>CTCGCTTGGGAGCTGTCTGG</t>
  </si>
  <si>
    <t>GCTCGCTTGGGAGCTGTCTG</t>
  </si>
  <si>
    <t>GAGCTCGCTTGGGAGCTGTC</t>
  </si>
  <si>
    <t>AGCTCGCTTGGGAGCTGTCT</t>
  </si>
  <si>
    <t>CGCCTTCCTCTGAGCTCGCT</t>
  </si>
  <si>
    <t>TCGCTTGGGAGCTGTCTGGG</t>
  </si>
  <si>
    <t>cg19810457</t>
  </si>
  <si>
    <t>TGCTTACACGAGCGCTCACG</t>
  </si>
  <si>
    <t>TCCAGACTGTGTTCTAAGGG</t>
  </si>
  <si>
    <t>CCTTAGAACACAGTCTGGAG</t>
  </si>
  <si>
    <t>TCGTGAGCGCTCGTGTAAGC</t>
  </si>
  <si>
    <t>CTCCAGACTGTGTTCTAAGG</t>
  </si>
  <si>
    <t>ACTCCAGACTGTGTTCTAAG</t>
  </si>
  <si>
    <t>CACTCCAGACTGTGTTCTAA</t>
  </si>
  <si>
    <t>CCACTCCAGACTGTGTTCTA</t>
  </si>
  <si>
    <t>TGAGCGCTCGTGTAAGCAGG</t>
  </si>
  <si>
    <t>GCAGGTGGTCATGCTGCCTG</t>
  </si>
  <si>
    <t>cg19870512</t>
  </si>
  <si>
    <t>AGGTCAGACCGCGAACCGGG</t>
  </si>
  <si>
    <t>TTTAGGGCTCACGGACCCAA</t>
  </si>
  <si>
    <t>GACCAGGGCTTTAGGGCTCA</t>
  </si>
  <si>
    <t>ACCGCGAACCGGGAGGAGCG</t>
  </si>
  <si>
    <t>GTCCGTGAGCCCTAAAGCCC</t>
  </si>
  <si>
    <t>GGCTCACGGACCCAACGGCC</t>
  </si>
  <si>
    <t>TCCCGGTTCGCGGTCTGACC</t>
  </si>
  <si>
    <t>GCCAGGTCAGACCGCGAACC</t>
  </si>
  <si>
    <t>CGCGGTCTGACCTGGCCGTT</t>
  </si>
  <si>
    <t>GGCCAGGTCAGACCGCGAAC</t>
  </si>
  <si>
    <t>cg19952704</t>
  </si>
  <si>
    <t>TGAGGAAGAAAGTTGAATTG</t>
  </si>
  <si>
    <t>AAAGTTGAATTGTGGAGCTC</t>
  </si>
  <si>
    <t>CTGAATGAAAAAGCGTTACA</t>
  </si>
  <si>
    <t>cg19982221</t>
  </si>
  <si>
    <t>GTGTCAATGAAGTCACAGAA</t>
  </si>
  <si>
    <t>CACAGAATGGTGTTACAAGC</t>
  </si>
  <si>
    <t>cg19985056</t>
  </si>
  <si>
    <t>CAAAACCACGCACCTCGTCG</t>
  </si>
  <si>
    <t>ATTAATGTTAGCGGTCTTTG</t>
  </si>
  <si>
    <t>GCACCTCGTCGGGGAACAGG</t>
  </si>
  <si>
    <t>CCCGACGAGGTGCGTGGTTT</t>
  </si>
  <si>
    <t>CTGTTCCCCGACGAGGTGCG</t>
  </si>
  <si>
    <t>TCCAAAACCACGCACCTCGT</t>
  </si>
  <si>
    <t>CCAAAACCACGCACCTCGTC</t>
  </si>
  <si>
    <t>AGGCCGCCTGTTCCCCGACG</t>
  </si>
  <si>
    <t>ATGTTAGCGGTCTTTGTGGG</t>
  </si>
  <si>
    <t>TTAATGTTAGCGGTCTTTGT</t>
  </si>
  <si>
    <t>cg19996396</t>
  </si>
  <si>
    <t>GCTGGCTGGCCCGCAAGCCC</t>
  </si>
  <si>
    <t>GGGCTCAGCGGCCCTGCACT</t>
  </si>
  <si>
    <t>AGCCAGCTGCTCCAAGTGCA</t>
  </si>
  <si>
    <t>CCCGCAAGCCCCGGGCAGTG</t>
  </si>
  <si>
    <t>CTGGCTGGCCCGCAAGCCCC</t>
  </si>
  <si>
    <t>GCTAAGCCCCTCACTGCCCG</t>
  </si>
  <si>
    <t>CCCTCACTGCCCGGGGCTTG</t>
  </si>
  <si>
    <t>CCGCAAGCCCCGGGCAGTGA</t>
  </si>
  <si>
    <t>CGCAAGCCCCGGGCAGTGAG</t>
  </si>
  <si>
    <t>CAGCCAGCTGCTCCAAGTGC</t>
  </si>
  <si>
    <t>cg20014942</t>
  </si>
  <si>
    <t>AGCAGTGAACCCTTCCAAGA</t>
  </si>
  <si>
    <t>GACACAGCCCAAGAGCCCCT</t>
  </si>
  <si>
    <t>CCTGGAGAAGGCCGGGTTCG</t>
  </si>
  <si>
    <t>CCCCGAACCCGGCCTTCTCC</t>
  </si>
  <si>
    <t>CCCGGCCTTCTCCAGGCCCA</t>
  </si>
  <si>
    <t>CCGGCCTTCTCCAGGCCCAG</t>
  </si>
  <si>
    <t>TCGGGGGCAACCTTCTTGGA</t>
  </si>
  <si>
    <t>AAGAAGGTTGCCCCCGAACC</t>
  </si>
  <si>
    <t>GGCCTGGAGAAGGCCGGGTT</t>
  </si>
  <si>
    <t>AGACACAGCCCAAGAGCCCC</t>
  </si>
  <si>
    <t>cg20053110</t>
  </si>
  <si>
    <t>AGCTGGGAAGGTAGTCCGGG</t>
  </si>
  <si>
    <t>AGGTAGTCCGGGTGGCGTGG</t>
  </si>
  <si>
    <t>TGGGAGCCAGAAGGAAAGCT</t>
  </si>
  <si>
    <t>CAGGCCGGCTGGGAGCCAGA</t>
  </si>
  <si>
    <t>CTTTCCTTCTGGCTCCCAGC</t>
  </si>
  <si>
    <t>TGTGAGTCCACCACGCCACC</t>
  </si>
  <si>
    <t>GGAAGGTAGTCCGGGTGGCG</t>
  </si>
  <si>
    <t>GAAAGCTGGGAAGGTAGTCC</t>
  </si>
  <si>
    <t>AGCCAGAAGGAAAGCTGGGA</t>
  </si>
  <si>
    <t>GGAAAGCTGGGAAGGTAGTC</t>
  </si>
  <si>
    <t>cg20054939</t>
  </si>
  <si>
    <t>CCCACGGCATCTTCACGACC</t>
  </si>
  <si>
    <t>CCAGAATCCGCGCAGCTCCG</t>
  </si>
  <si>
    <t>CCGGGTCGTGAAGATGCCGT</t>
  </si>
  <si>
    <t>TGCGCGGATTCTGGGCTGTG</t>
  </si>
  <si>
    <t>CGCGGAGCTGCGCGGATTCT</t>
  </si>
  <si>
    <t>CGTGAAGATGCCGTGGGCCG</t>
  </si>
  <si>
    <t>CTGCGCGGATTCTGGGCTGT</t>
  </si>
  <si>
    <t>CCGTGGGCCGCGGAGCTGCG</t>
  </si>
  <si>
    <t>GCCGGGTCGTGAAGATGCCG</t>
  </si>
  <si>
    <t>GCTGCGCGGATTCTGGGCTG</t>
  </si>
  <si>
    <t>cg20086657</t>
  </si>
  <si>
    <t>GGACAAAAACACACTTTCTG</t>
  </si>
  <si>
    <t>TTTCTGAGGCCGGCTTGCAG</t>
  </si>
  <si>
    <t>GGCTTGCAGCGGCTGCACGC</t>
  </si>
  <si>
    <t>GCACGCAGGCCTCAGCTCCT</t>
  </si>
  <si>
    <t>TGCGTGCAGCCGCTGCAAGC</t>
  </si>
  <si>
    <t>AAAAACACACTTTCTGAGGC</t>
  </si>
  <si>
    <t>GGGAGCTGCAGGTGGAGCCG</t>
  </si>
  <si>
    <t>CGGGCTGTGGGAGCTGCAGG</t>
  </si>
  <si>
    <t>CAGGTGGAGCCGAGGAGCTG</t>
  </si>
  <si>
    <t>cg20089799</t>
  </si>
  <si>
    <t>CCCCACATGGAACCACGTCA</t>
  </si>
  <si>
    <t>AGCCCTGACGTGGTTCCATG</t>
  </si>
  <si>
    <t>ACGTCAGGGCTCCCAAAGAA</t>
  </si>
  <si>
    <t>ATTCTTTGGGAGCCCTGACG</t>
  </si>
  <si>
    <t>GCCCCACATGGAACCACGTC</t>
  </si>
  <si>
    <t>GCCCTGACGTGGTTCCATGT</t>
  </si>
  <si>
    <t>TCCCCTGGCGCAGCCCCACA</t>
  </si>
  <si>
    <t>GTCTCAGTGTGCCCATTCTT</t>
  </si>
  <si>
    <t>TCCATGTGGGGCTGCGCCAG</t>
  </si>
  <si>
    <t>GGGCTGCGCCAGGGGACAGG</t>
  </si>
  <si>
    <t>cg20094343</t>
  </si>
  <si>
    <t>GATGAAGCCTCAGTCACTGA</t>
  </si>
  <si>
    <t>GAACATGACTTCCGAGGCAG</t>
  </si>
  <si>
    <t>TGATGGGAACATGACTTCCG</t>
  </si>
  <si>
    <t>ACTGAGGCTTCATCTCCAGA</t>
  </si>
  <si>
    <t>AGATGAAGCCTCAGTCACTG</t>
  </si>
  <si>
    <t>ATGAAGCCTCAGTCACTGAG</t>
  </si>
  <si>
    <t>TGAAGCCTCAGTCACTGAGG</t>
  </si>
  <si>
    <t>GATGGCAGCGTCCTCTGCCT</t>
  </si>
  <si>
    <t>GGAGGCCCCCTCAGTGACTG</t>
  </si>
  <si>
    <t>AGGCAGAGGACGCTGCCATC</t>
  </si>
  <si>
    <t>cg20144487</t>
  </si>
  <si>
    <t>AAATCCCTTGTAGGTTGCAA</t>
  </si>
  <si>
    <t>TTGCAAGGGCAGTGGCCGGG</t>
  </si>
  <si>
    <t>ACTGCCCTTGCAACCTACAA</t>
  </si>
  <si>
    <t>GGCCGGGTGGAATCCCTGCT</t>
  </si>
  <si>
    <t>CTTGTAGGTTGCAAGGGCAG</t>
  </si>
  <si>
    <t>AAAATCCCTTGTAGGTTGCA</t>
  </si>
  <si>
    <t>TCCCTAGCAGGGATTCCACC</t>
  </si>
  <si>
    <t>GCCGGGTGGAATCCCTGCTA</t>
  </si>
  <si>
    <t>CACTGCCCTTGCAACCTACA</t>
  </si>
  <si>
    <t>TAGGTTGCAAGGGCAGTGGC</t>
  </si>
  <si>
    <t>cg20185083</t>
  </si>
  <si>
    <t>GGGACCTTCCCACTGGAACA</t>
  </si>
  <si>
    <t>TCCCCCATATTCATGACAAG</t>
  </si>
  <si>
    <t>AGCTCCGTGTTCCAGTGGGA</t>
  </si>
  <si>
    <t>CATATTCATGACAAGAGGCG</t>
  </si>
  <si>
    <t>AGGCGTGGAACACAGACCCA</t>
  </si>
  <si>
    <t>TCCCACTGGAACACGGAGCT</t>
  </si>
  <si>
    <t>CACGCCTCTTGTCATGAATA</t>
  </si>
  <si>
    <t>TTCCAGTGGGAAGGTCCCAT</t>
  </si>
  <si>
    <t>GACCCATGGGACCTTCCCAC</t>
  </si>
  <si>
    <t>GGCGTGGAACACAGACCCAT</t>
  </si>
  <si>
    <t>cg20187719</t>
  </si>
  <si>
    <t>CAGCATGCTCAAAGGCACGA</t>
  </si>
  <si>
    <t>GCACGAAGGAGTGAGGTGGT</t>
  </si>
  <si>
    <t>CTCAAAGGCACGAAGGAGTG</t>
  </si>
  <si>
    <t>GCAGTGCCTGCCCTGATCTC</t>
  </si>
  <si>
    <t>ACTGCAGGCAGCATGCTCAA</t>
  </si>
  <si>
    <t>GAGATCAGGGCAGGCACTGC</t>
  </si>
  <si>
    <t>AAAGGCACGAAGGAGTGAGG</t>
  </si>
  <si>
    <t>GGCACGAAGGAGTGAGGTGG</t>
  </si>
  <si>
    <t>ACGAAGGAGTGAGGTGGTGG</t>
  </si>
  <si>
    <t>CACGAAGGAGTGAGGTGGTG</t>
  </si>
  <si>
    <t>cg20205188</t>
  </si>
  <si>
    <t>GGCCGGGATGGACCGAGACT</t>
  </si>
  <si>
    <t>CGTCCCAAACGTCAGCAGTC</t>
  </si>
  <si>
    <t>CATCCTGACTGCTGACGTTT</t>
  </si>
  <si>
    <t>TACCCAGTCTCGGTCCATCC</t>
  </si>
  <si>
    <t>GGATGGCATCTACCCAGTCT</t>
  </si>
  <si>
    <t>CCATCCTGACTGCTGACGTT</t>
  </si>
  <si>
    <t>CCAAACGTCAGCAGTCAGGA</t>
  </si>
  <si>
    <t>TTTGGGACGTGAGACATCTG</t>
  </si>
  <si>
    <t>GTGAGACATCTGGGGGCATG</t>
  </si>
  <si>
    <t>TTGGGACGTGAGACATCTGG</t>
  </si>
  <si>
    <t>cg20218571</t>
  </si>
  <si>
    <t>CCTGGGGGTCGAAAGTGTGA</t>
  </si>
  <si>
    <t>CCCTCACACTTTCGACCCCC</t>
  </si>
  <si>
    <t>CCCAGGCCCGCTCCTCACTG</t>
  </si>
  <si>
    <t>CCCAGTGAGGAGCGGGCCTG</t>
  </si>
  <si>
    <t>GCTCCTCACTGGGGACCCCC</t>
  </si>
  <si>
    <t>GGGGGTCCCCAGTGAGGAGC</t>
  </si>
  <si>
    <t>GCCTGGGGGTCGAAAGTGTG</t>
  </si>
  <si>
    <t>CCAGTGAGGAGCGGGCCTGG</t>
  </si>
  <si>
    <t>GCACCGGGGGGTCCCCAGTG</t>
  </si>
  <si>
    <t>CCCCAGTGAGGAGCGGGCCT</t>
  </si>
  <si>
    <t>cg20231299</t>
  </si>
  <si>
    <t>AGGCTCTGGGTGAAGAACCC</t>
  </si>
  <si>
    <t>GTATCAAAACTGGGAAACCT</t>
  </si>
  <si>
    <t>AGTATCAAAACTGGGAAACC</t>
  </si>
  <si>
    <t>GTTTGCTATTGTCACCCACA</t>
  </si>
  <si>
    <t>AACAGCATTCTTTGCCTTGT</t>
  </si>
  <si>
    <t>GAACAGCATTCTTTGCCTTG</t>
  </si>
  <si>
    <t>cg20242889</t>
  </si>
  <si>
    <t>CCTGTCGGGAATGGAGTGCG</t>
  </si>
  <si>
    <t>CCGCGCACTCCATTCCCGAC</t>
  </si>
  <si>
    <t>TCCATTCCCGACAGGAATGG</t>
  </si>
  <si>
    <t>GGGAATGGAGTGCGCGGTCC</t>
  </si>
  <si>
    <t>GAGTGCGCGGTCCAGGCCTC</t>
  </si>
  <si>
    <t>TCCCGACAGGAATGGGGGAA</t>
  </si>
  <si>
    <t>GGAATGGGGGAACGGAATTC</t>
  </si>
  <si>
    <t>TTCCGTTCCCCCATTCCTGT</t>
  </si>
  <si>
    <t>CACTCCATTCCCGACAGGAA</t>
  </si>
  <si>
    <t>CTCCATTCCCGACAGGAATG</t>
  </si>
  <si>
    <t>cg20290983</t>
  </si>
  <si>
    <t>GCTTCTCCGTGGGCTACTAG</t>
  </si>
  <si>
    <t>CCGGGCCCGCTAGTAGCCCA</t>
  </si>
  <si>
    <t>CCGTGGGCTACTAGCGGGCC</t>
  </si>
  <si>
    <t>ACGGAGAAGCCGCCCACAGC</t>
  </si>
  <si>
    <t>GCTGTGGGCGGCTTCTCCGT</t>
  </si>
  <si>
    <t>CGGCAGCGACCAGCTGGTCT</t>
  </si>
  <si>
    <t>GAGACCAGCTGGTCGCTGCC</t>
  </si>
  <si>
    <t>CGGGCCCGGCAGCGACCAGC</t>
  </si>
  <si>
    <t>CTCTGGTGTCCGGCTGTGGG</t>
  </si>
  <si>
    <t>CTTCTCCGTGGGCTACTAGC</t>
  </si>
  <si>
    <t>cg20300784</t>
  </si>
  <si>
    <t>CACCTGACACCAAGTGGACT</t>
  </si>
  <si>
    <t>AGTTGAAAGAATATGGTCAA</t>
  </si>
  <si>
    <t>ACCACACACCTGACACCAAG</t>
  </si>
  <si>
    <t>TCCACTTGGTGTCAGGTGTG</t>
  </si>
  <si>
    <t>CACCAAGTGGACTAGGATTC</t>
  </si>
  <si>
    <t>GGTGTCAGGTGTGTGGTCCC</t>
  </si>
  <si>
    <t>CTCCTGAAGTTGAAAGAATA</t>
  </si>
  <si>
    <t>GGCCTGAATCCTAGTCCACT</t>
  </si>
  <si>
    <t>ATCCTAGTCCACTTGGTGTC</t>
  </si>
  <si>
    <t>TGGTGTCAGGTGTGTGGTCC</t>
  </si>
  <si>
    <t>cg20370184</t>
  </si>
  <si>
    <t>AGCTGCCCAAGGACCGCCCT</t>
  </si>
  <si>
    <t>CCCAAGCCACCAGCTGCCCA</t>
  </si>
  <si>
    <t>GGACCGCCCTGGGCCATGCC</t>
  </si>
  <si>
    <t>CATGGCCCAGGGCGGTCCTT</t>
  </si>
  <si>
    <t>GGCGGTCCTTGGGCAGCTGG</t>
  </si>
  <si>
    <t>CTGGGGCCGGGCATGGCCCA</t>
  </si>
  <si>
    <t>CCCAGCCCTGGCCCTGACCT</t>
  </si>
  <si>
    <t>ACCTAGGTCAGGGCCAGGGC</t>
  </si>
  <si>
    <t>CAGCTGCCCAAGGACCGCCC</t>
  </si>
  <si>
    <t>GCATGGCCCAGGGCGGTCCT</t>
  </si>
  <si>
    <t>cg20426275</t>
  </si>
  <si>
    <t>GAAAGCAGGGCTCTCACACT</t>
  </si>
  <si>
    <t>CCAAAGAGTTCATGAAAGCA</t>
  </si>
  <si>
    <t>CCCTGCTTTCATGAACTCTT</t>
  </si>
  <si>
    <t>TTTCATGAACTCTTTGGCTC</t>
  </si>
  <si>
    <t>GCCAAAGAGTTCATGAAAGC</t>
  </si>
  <si>
    <t>TTCATGAACTCTTTGGCTCT</t>
  </si>
  <si>
    <t>GGACGTGCATGAGATAGCCT</t>
  </si>
  <si>
    <t>AAAGAGCAAAACCAGATCCC</t>
  </si>
  <si>
    <t>CGGACGTGCATGAGATAGCC</t>
  </si>
  <si>
    <t>GCATGAGATAGCCTGGGATC</t>
  </si>
  <si>
    <t>cg20592836</t>
  </si>
  <si>
    <t>AGCTGATTGTGACGTCACAA</t>
  </si>
  <si>
    <t>TGCCGTGAGCCCCGCCGCAG</t>
  </si>
  <si>
    <t>GGCCGCTGCGGCGGGGCTCA</t>
  </si>
  <si>
    <t>GCGGGGCTCACGGCACAAAT</t>
  </si>
  <si>
    <t>GCTGATTGTGACGTCACAAA</t>
  </si>
  <si>
    <t>TCTGTGCGGCCGCTGCGGCG</t>
  </si>
  <si>
    <t>AGTCTGTGCGGCCGCTGCGG</t>
  </si>
  <si>
    <t>CGCGGGGCTTTGAGTCTGTG</t>
  </si>
  <si>
    <t>TTGAGTCTGTGCGGCCGCTG</t>
  </si>
  <si>
    <t>CGCACAGACTCAAAGCCCCG</t>
  </si>
  <si>
    <t>cg20627572</t>
  </si>
  <si>
    <t>GTGACTGCACGTGTCTTCAG</t>
  </si>
  <si>
    <t>GTCCCAGCACTAGGGGCAGT</t>
  </si>
  <si>
    <t>CGTGTCTTCAGTGGGAGCTG</t>
  </si>
  <si>
    <t>TGACTGCACGTGTCTTCAGT</t>
  </si>
  <si>
    <t>CACACTCAGTCCCAGCACTA</t>
  </si>
  <si>
    <t>ACACTCAGTCCCAGCACTAG</t>
  </si>
  <si>
    <t>CACCCACTGCCCCTAGTGCT</t>
  </si>
  <si>
    <t>TCACCCACTGCCCCTAGTGC</t>
  </si>
  <si>
    <t>CCACACTCAGTCCCAGCACT</t>
  </si>
  <si>
    <t>AGTCCCAGCACTAGGGGCAG</t>
  </si>
  <si>
    <t>cg20679403</t>
  </si>
  <si>
    <t>GAATTCGAGTGCAACACCGG</t>
  </si>
  <si>
    <t>CACCGGGTCCCACAGCAGGG</t>
  </si>
  <si>
    <t>CCCACAGCAGGGCGGGCCAC</t>
  </si>
  <si>
    <t>GCCCGCCCTGCTGTGGGACC</t>
  </si>
  <si>
    <t>CAAGAATTCGAGTGCAACAC</t>
  </si>
  <si>
    <t>CCGGTGGCCCGCCCTGCTGT</t>
  </si>
  <si>
    <t>GTGCACCGGGTCCCACAGCA</t>
  </si>
  <si>
    <t>ACCGGTGGCCCGCCCTGCTG</t>
  </si>
  <si>
    <t>TGTGCACCGGGTCCCACAGC</t>
  </si>
  <si>
    <t>ACCGGGTCCCACAGCAGGGC</t>
  </si>
  <si>
    <t>cg20681688</t>
  </si>
  <si>
    <t>CTTCATCCCAGCGCCGTGTC</t>
  </si>
  <si>
    <t>CGGACACGGCGCTGGGATGA</t>
  </si>
  <si>
    <t>GCCCAGTTCATGCCCAGCCA</t>
  </si>
  <si>
    <t>ATGCCCAGCCAGGGCCTGCA</t>
  </si>
  <si>
    <t>GCCCTGGCTGGGCATGAACT</t>
  </si>
  <si>
    <t>GCGCACCCGGACACGGCGCT</t>
  </si>
  <si>
    <t>TTTCGGCGCGCACCCGGACA</t>
  </si>
  <si>
    <t>TTCATCCCAGCGCCGTGTCC</t>
  </si>
  <si>
    <t>CGCCCAGTTCATGCCCAGCC</t>
  </si>
  <si>
    <t>CGCGCACCCGGACACGGCGC</t>
  </si>
  <si>
    <t>cg20694303</t>
  </si>
  <si>
    <t>TGTCGCTAGTCGGGGTCCTG</t>
  </si>
  <si>
    <t>CGCTAGTCGGGGTCCTGCGG</t>
  </si>
  <si>
    <t>GACCCCGACTAGCGACACGA</t>
  </si>
  <si>
    <t>CAGGAGCCCGCTGGTGCTCC</t>
  </si>
  <si>
    <t>CGTAGACCTCAGGAGCCCGC</t>
  </si>
  <si>
    <t>GCGGGCTCCTGAGGTCTACG</t>
  </si>
  <si>
    <t>GGAGCACCAGCGGGCTCCTG</t>
  </si>
  <si>
    <t>AGCCCGCTGGTGCTCCCGGC</t>
  </si>
  <si>
    <t>CTGCCTGCCGGGAGCACCAG</t>
  </si>
  <si>
    <t>GTAAAGGCCACGTAGACCTC</t>
  </si>
  <si>
    <t>cg20756026</t>
  </si>
  <si>
    <t>CTGCAGACAGAGCGGACGTG</t>
  </si>
  <si>
    <t>GGACCACACTCTCAGCCCCT</t>
  </si>
  <si>
    <t>CGTGAGGTTGGTGAGACACC</t>
  </si>
  <si>
    <t>CCCGGACGCTGCAGACAGAG</t>
  </si>
  <si>
    <t>AGGGGCTGAGAGTGTGGTCC</t>
  </si>
  <si>
    <t>CCGCTCTGTCTGCAGCGTCC</t>
  </si>
  <si>
    <t>AGACAGAGCGGACGTGAGGT</t>
  </si>
  <si>
    <t>TCCGCTCTGTCTGCAGCGTC</t>
  </si>
  <si>
    <t>CGCTCTGTCTGCAGCGTCCG</t>
  </si>
  <si>
    <t>CTCCACCAGCTGCGGCACCC</t>
  </si>
  <si>
    <t>cg20805368</t>
  </si>
  <si>
    <t>AAGTGTTGATCCACCAAACA</t>
  </si>
  <si>
    <t>TCAACACTTAATAAGGCCTG</t>
  </si>
  <si>
    <t>TGGTGGATCAACACTTAATA</t>
  </si>
  <si>
    <t>AAAGTGGGTCCCTTGGTCCA</t>
  </si>
  <si>
    <t>GGGCATGCGTAGCAGTGCCT</t>
  </si>
  <si>
    <t>ACTGCTACGCATGCCCTGTT</t>
  </si>
  <si>
    <t>GCTACGCATGCCCTGTTTGG</t>
  </si>
  <si>
    <t>ATCAACACTTAATAAGGCCT</t>
  </si>
  <si>
    <t>TAAGTGTTGATCCACCAAAC</t>
  </si>
  <si>
    <t>GATCAACACTTAATAAGGCC</t>
  </si>
  <si>
    <t>cg20823859</t>
  </si>
  <si>
    <t>TCAATATAATCCACGACACA</t>
  </si>
  <si>
    <t>TCGTGGATTATATTGACATC</t>
  </si>
  <si>
    <t>GTCATTATTTCCCTGTGTCG</t>
  </si>
  <si>
    <t>GTCAATATAATCCACGACAC</t>
  </si>
  <si>
    <t>CACAGGGAAATAATGACTAG</t>
  </si>
  <si>
    <t>cg20904336</t>
  </si>
  <si>
    <t>CCTGCTGAGACACCATGACC</t>
  </si>
  <si>
    <t>AGCCATTCCGGCACAGCCCG</t>
  </si>
  <si>
    <t>CACAGCCCGAGGCAAGGCGA</t>
  </si>
  <si>
    <t>TTCCGGCACAGCCCGAGGCA</t>
  </si>
  <si>
    <t>TGTCTCAGCAGGAGCCATTC</t>
  </si>
  <si>
    <t>CCAGGTCATGGTGTCTCAGC</t>
  </si>
  <si>
    <t>GCACAGCCCGAGGCAAGGCG</t>
  </si>
  <si>
    <t>CGCCTTGCCTCGGGCTGTGC</t>
  </si>
  <si>
    <t>ATCTCACCCTCGCCTTGCCT</t>
  </si>
  <si>
    <t>TGCCTCGGGCTGTGCCGGAA</t>
  </si>
  <si>
    <t>cg20976286</t>
  </si>
  <si>
    <t>ATGCTGAAGCTTACCGTTTG</t>
  </si>
  <si>
    <t>TTCAGCATTGTCCAAAATGG</t>
  </si>
  <si>
    <t>CAATGCTGAAGCTTACCGTT</t>
  </si>
  <si>
    <t>GTCAGTGAAACATCCCCAAA</t>
  </si>
  <si>
    <t>AATGCTGAAGCTTACCGTTT</t>
  </si>
  <si>
    <t>AGCTTCAGCATTGTCCAAAA</t>
  </si>
  <si>
    <t>TTCTGGAGTTACCTCCATTT</t>
  </si>
  <si>
    <t>TTCACTGACTTTGGGAACAC</t>
  </si>
  <si>
    <t>GGGGATGTTTCACTGACTTT</t>
  </si>
  <si>
    <t>TGGGGATGTTTCACTGACTT</t>
  </si>
  <si>
    <t>cg21022002</t>
  </si>
  <si>
    <t>GGCAGCTCAGAAACGGGAGG</t>
  </si>
  <si>
    <t>TCCAGGTGCATCTAGGAGGG</t>
  </si>
  <si>
    <t>TCCCTCCTAGATGCACCTGG</t>
  </si>
  <si>
    <t>CTCTCAGGGCAGCTCAGAAA</t>
  </si>
  <si>
    <t>TGCATCTAGGAGGGAGGGGT</t>
  </si>
  <si>
    <t>CAGGGCAGCTCAGAAACGGG</t>
  </si>
  <si>
    <t>AGGGCAGCTCAGAAACGGGA</t>
  </si>
  <si>
    <t>GGGCAGCTCAGAAACGGGAG</t>
  </si>
  <si>
    <t>CCAGGTGCATCTAGGAGGGA</t>
  </si>
  <si>
    <t>CAGGTGCATCTAGGAGGGAG</t>
  </si>
  <si>
    <t>cg21040096</t>
  </si>
  <si>
    <t>TCTGCAGTGACGAACGCCCG</t>
  </si>
  <si>
    <t>CCATTAGAGCTCACCACCCC</t>
  </si>
  <si>
    <t>GCCATTAGAGCTCACCACCC</t>
  </si>
  <si>
    <t>GCAGTGACGAACGCCCGGGG</t>
  </si>
  <si>
    <t>CCCGGGGTGGTGAGCTCTAA</t>
  </si>
  <si>
    <t>TGTCTGCAGTGACGAACGCC</t>
  </si>
  <si>
    <t>GTCTGCAGTGACGAACGCCC</t>
  </si>
  <si>
    <t>CATCACTGCAGACACAGAGA</t>
  </si>
  <si>
    <t>cg21042333</t>
  </si>
  <si>
    <t>GGGAGGATCGGGGTGTCCTA</t>
  </si>
  <si>
    <t>TGGGAGGATCGGGGTGTCCT</t>
  </si>
  <si>
    <t>AGAAAGACACCTCCAGAGTG</t>
  </si>
  <si>
    <t>ACTCTGGAGGTGTCTTTCTG</t>
  </si>
  <si>
    <t>CTTCTCAATCCGCACTCTGG</t>
  </si>
  <si>
    <t>CTCTGGAGGTGTCTTTCTGT</t>
  </si>
  <si>
    <t>GGTGTCTTTCTGTGGGCTCA</t>
  </si>
  <si>
    <t>AGGCTTCTCAATCCGCACTC</t>
  </si>
  <si>
    <t>CCTTTATTGTGGGAGGATCG</t>
  </si>
  <si>
    <t>GGATTGAGAAGCCTTTATTG</t>
  </si>
  <si>
    <t>cg21070081</t>
  </si>
  <si>
    <t>AAGATTTCCGCATCCAACAA</t>
  </si>
  <si>
    <t>ACTAAACCAGTAATTAAAGA</t>
  </si>
  <si>
    <t>ATAATGCCTTCTTTAATTAC</t>
  </si>
  <si>
    <t>TATGTTTCCATTGTTGGATG</t>
  </si>
  <si>
    <t>GGGCCCTATGTTTCCATTGT</t>
  </si>
  <si>
    <t>CATCCAACAATGGAAACATA</t>
  </si>
  <si>
    <t>GCATCCAACAATGGAAACAT</t>
  </si>
  <si>
    <t>cg21111256</t>
  </si>
  <si>
    <t>GCTTTGCCATCGCCACCCTG</t>
  </si>
  <si>
    <t>GGGTGGCGATGGCAAAGCGC</t>
  </si>
  <si>
    <t>AGGCGTGGCGTTCAGCAACG</t>
  </si>
  <si>
    <t>ATCGCCACCCTGAGGGACTT</t>
  </si>
  <si>
    <t>GAAGTCCCTCAGGGTGGCGA</t>
  </si>
  <si>
    <t>GGCAAAGCGCAGGAGCTGCT</t>
  </si>
  <si>
    <t>CTTTGCCATCGCCACCCTGA</t>
  </si>
  <si>
    <t>CCAGGCGTGGCGTTCAGCAA</t>
  </si>
  <si>
    <t>CAGGCGTGGCGTTCAGCAAC</t>
  </si>
  <si>
    <t>CGCCTTGACCTCCCCAGGCG</t>
  </si>
  <si>
    <t>cg21118819</t>
  </si>
  <si>
    <t>ATCCGCGTCAGCAACGGGAC</t>
  </si>
  <si>
    <t>GACCACATCCGCGTCAGCAA</t>
  </si>
  <si>
    <t>ACGCGGATGTGGTCCAGCTG</t>
  </si>
  <si>
    <t>TCCCGTTGCTGACGCGGATG</t>
  </si>
  <si>
    <t>CGGGACTGGCCTCAGGCCTC</t>
  </si>
  <si>
    <t>TCAGCAACGGGACTGGCCTC</t>
  </si>
  <si>
    <t>GGCCAGTCCCGTTGCTGACG</t>
  </si>
  <si>
    <t>GACGCGGATGTGGTCCAGCT</t>
  </si>
  <si>
    <t>ACCACATCCGCGTCAGCAAC</t>
  </si>
  <si>
    <t>GGCTGGAAGCCAGAGGCCTG</t>
  </si>
  <si>
    <t>cg21149357</t>
  </si>
  <si>
    <t>ATTGATCTCGTATTCCCTGT</t>
  </si>
  <si>
    <t>AATTGATCTCGTATTCCCTG</t>
  </si>
  <si>
    <t>CACGTCTATTTAGATGCAGT</t>
  </si>
  <si>
    <t>GATGCAGTTGGAGTCCCACA</t>
  </si>
  <si>
    <t>AGATGCAGTTGGAGTCCCAC</t>
  </si>
  <si>
    <t>GCCCGAAATCAAATAGCTGC</t>
  </si>
  <si>
    <t>TCCTGCAGCTATTTGATTTC</t>
  </si>
  <si>
    <t>ATCCTGCAGCTATTTGATTT</t>
  </si>
  <si>
    <t>cg21150839</t>
  </si>
  <si>
    <t>GTACGTGGAACTCTCTCCCG</t>
  </si>
  <si>
    <t>GGCCAACAACACGCTCACAC</t>
  </si>
  <si>
    <t>AGCCCGTGTGAGCGTGTTGT</t>
  </si>
  <si>
    <t>CGGCCAACAACACGCTCACA</t>
  </si>
  <si>
    <t>TTCCACGTACACACAGCACA</t>
  </si>
  <si>
    <t>GGCCGTGTGCTGTGTGTACG</t>
  </si>
  <si>
    <t>cg21172454</t>
  </si>
  <si>
    <t>CAATGCCAACCACAAACGGG</t>
  </si>
  <si>
    <t>TTAAGCCACCCGTTTGTGGT</t>
  </si>
  <si>
    <t>AGAAGCTGAGAATCTGAAGA</t>
  </si>
  <si>
    <t>CCACAAACGGGTGGCTTAAA</t>
  </si>
  <si>
    <t>CCATTTAAGCCACCCGTTTG</t>
  </si>
  <si>
    <t>cg21173402</t>
  </si>
  <si>
    <t>CCTGTGCTGAGGCAACGAGG</t>
  </si>
  <si>
    <t>TGGAACAGAGGCCTGTGCTG</t>
  </si>
  <si>
    <t>AGGTGGGGCTGAGCTCCCGA</t>
  </si>
  <si>
    <t>GGGCTGAGCTCCCGAAGGCA</t>
  </si>
  <si>
    <t>AGGCCTGTGCTGAGGCAACG</t>
  </si>
  <si>
    <t>TGTGCTGAGGCAACGAGGTG</t>
  </si>
  <si>
    <t>CTGTGCTGAGGCAACGAGGT</t>
  </si>
  <si>
    <t>CCACCTCGTTGCCTCAGCAC</t>
  </si>
  <si>
    <t>GGGGCTGAGCTCCCGAAGGC</t>
  </si>
  <si>
    <t>TCGGGGAAGGCCCTGCCTTC</t>
  </si>
  <si>
    <t>cg21193926</t>
  </si>
  <si>
    <t>TGTAATTATCTGTCTCTGTT</t>
  </si>
  <si>
    <t>GGTTGTCTTAGCGCTGCCCT</t>
  </si>
  <si>
    <t>cg21203249</t>
  </si>
  <si>
    <t>TGGTGTTCACGCCACCTCGC</t>
  </si>
  <si>
    <t>TGGTCCTGTTGGGTCCCGCG</t>
  </si>
  <si>
    <t>AAGGGACAGCTGGTCCTGTT</t>
  </si>
  <si>
    <t>GGTAACTTCCAAGGGACAGC</t>
  </si>
  <si>
    <t>CCCTTGGAAGTTACCCAGCT</t>
  </si>
  <si>
    <t>GTCCTGTTGGGTCCCGCGGG</t>
  </si>
  <si>
    <t>CGCGGGGGGCACCTGCGAGG</t>
  </si>
  <si>
    <t>CACCTCGCAGGTGCCCCCCG</t>
  </si>
  <si>
    <t>CTGGTCCTGTTGGGTCCCGC</t>
  </si>
  <si>
    <t>TGCCCCCCGCGGGACCCAAC</t>
  </si>
  <si>
    <t>cg21241195</t>
  </si>
  <si>
    <t>TGATCGGCTAAGTATTCTCA</t>
  </si>
  <si>
    <t>ATGGTTCCGACCCAGAGATG</t>
  </si>
  <si>
    <t>AGATAAAAATACAGAGACAA</t>
  </si>
  <si>
    <t>TTTCTGAAGCCTTAGCAAAG</t>
  </si>
  <si>
    <t>GCCGATCAGCCTCTTTGCTA</t>
  </si>
  <si>
    <t>GCCTTAGCAAAGAGGCTGAT</t>
  </si>
  <si>
    <t>cg21243064</t>
  </si>
  <si>
    <t>GAGGTGAGCCACTTGCAAAG</t>
  </si>
  <si>
    <t>CCAGCAGCCTTGCCCAGTGA</t>
  </si>
  <si>
    <t>CTTGCAAAGTGGAAGCCACC</t>
  </si>
  <si>
    <t>GGTGGCTTCCACTTTGCAAG</t>
  </si>
  <si>
    <t>GTCTCTTCCGTCACTGGGCA</t>
  </si>
  <si>
    <t>TCACTGGGCAAGGCTGCTGG</t>
  </si>
  <si>
    <t>GCTGCTGGGGGAGCCACCAG</t>
  </si>
  <si>
    <t>CGTCACTGGGCAAGGCTGCT</t>
  </si>
  <si>
    <t>GTCACTGGGCAAGGCTGCTG</t>
  </si>
  <si>
    <t>CTGCTGGGGGAGCCACCAGA</t>
  </si>
  <si>
    <t>cg21367586</t>
  </si>
  <si>
    <t>TTGGAGGATCTGTTACTGGA</t>
  </si>
  <si>
    <t>GTTACTGGAAGGTCCTCCGA</t>
  </si>
  <si>
    <t>AGCTGCAGATCAGGTAAAGG</t>
  </si>
  <si>
    <t>TCCTTTACCTGATCTGCAGC</t>
  </si>
  <si>
    <t>CCTGATCTGCAGCTGGCCTT</t>
  </si>
  <si>
    <t>GATCTGCAGCTGGCCTTCGG</t>
  </si>
  <si>
    <t>CCGAAGGCCAGCTGCAGATC</t>
  </si>
  <si>
    <t>GCCAGCTGCAGATCAGGTAA</t>
  </si>
  <si>
    <t>CATAGCTAAGCAGCTGTTGG</t>
  </si>
  <si>
    <t>GCTGTTGGAGGATCTGTTAC</t>
  </si>
  <si>
    <t>cg21498375</t>
  </si>
  <si>
    <t>TGCCTGTGTTCCTGAGCGTG</t>
  </si>
  <si>
    <t>CACCCCACGCTCAGGAACAC</t>
  </si>
  <si>
    <t>GTGTTCCTGAGCGTGGGGTG</t>
  </si>
  <si>
    <t>ACACAGGCATCCTTGCATCC</t>
  </si>
  <si>
    <t>ACCAGCCACACCCCACGCTC</t>
  </si>
  <si>
    <t>ATGCCTGTGTTCCTGAGCGT</t>
  </si>
  <si>
    <t>GATGCCTGTGTTCCTGAGCG</t>
  </si>
  <si>
    <t>CAGCCAGGAGCCAGGATGCA</t>
  </si>
  <si>
    <t>TCCTGAGCGTGGGGTGTGGC</t>
  </si>
  <si>
    <t>GTTTGCCACCTCCTTGCTCC</t>
  </si>
  <si>
    <t>cg21498547</t>
  </si>
  <si>
    <t>ACATTGTAAAGTGCAAATCA</t>
  </si>
  <si>
    <t>GGCGAAGAAACAAAGTGCTA</t>
  </si>
  <si>
    <t>ATCGAAAGCTATTCTGCCTG</t>
  </si>
  <si>
    <t>CGAAGAAACAAAGTGCTATG</t>
  </si>
  <si>
    <t>GCGAAGAAACAAAGTGCTAT</t>
  </si>
  <si>
    <t>cg21544585</t>
  </si>
  <si>
    <t>TGGCACGTGACTTCTGAAGC</t>
  </si>
  <si>
    <t>GTAGGATATTACAGATCTGA</t>
  </si>
  <si>
    <t>CACGTGACTTCTGAAGCTGG</t>
  </si>
  <si>
    <t>GGCTGACCTGTGTGACCAGT</t>
  </si>
  <si>
    <t>TCAGATCTGTAATATCCTAC</t>
  </si>
  <si>
    <t>TAATATCCTACTGGTCACAC</t>
  </si>
  <si>
    <t>cg21566433</t>
  </si>
  <si>
    <t>CTTCTACAGTCTCTCACCGC</t>
  </si>
  <si>
    <t>TGGTAGATGATGTGGCCCGG</t>
  </si>
  <si>
    <t>AGACTGTAGAAGCTGTAACT</t>
  </si>
  <si>
    <t>TTTATCTTTGGTAGATGATG</t>
  </si>
  <si>
    <t>TTCTACAGTCTCTCACCGCC</t>
  </si>
  <si>
    <t>CTTTGGTAGATGATGTGGCC</t>
  </si>
  <si>
    <t>GTAAAATCTGACTTTATCTT</t>
  </si>
  <si>
    <t>cg21587006</t>
  </si>
  <si>
    <t>ATGTCCGTCCTACCCAATGT</t>
  </si>
  <si>
    <t>GGGTAGGACGGACATCTTGA</t>
  </si>
  <si>
    <t>AGGACCGACATTGGGTAGGA</t>
  </si>
  <si>
    <t>ACGGACATCTTGACGGTATT</t>
  </si>
  <si>
    <t>ACATTGCGTAGGACCGACAT</t>
  </si>
  <si>
    <t>ATGTCGGTCCTAGGCAATGT</t>
  </si>
  <si>
    <t>GCGTAGGACCGACATTGCCT</t>
  </si>
  <si>
    <t>GCGTAGGACCGACATTGGGT</t>
  </si>
  <si>
    <t>TCCTACGCAATGTCGGTCCT</t>
  </si>
  <si>
    <t>GCCTAGGACCGACATTGCGT</t>
  </si>
  <si>
    <t>cg21588594</t>
  </si>
  <si>
    <t>CTTAGTGAGAAGACAGTGCA</t>
  </si>
  <si>
    <t>ACTATGCCCAGCAAGATGGA</t>
  </si>
  <si>
    <t>AGCAAGATGGATGGGAAGAG</t>
  </si>
  <si>
    <t>CTATGCCCAGCAAGATGGAT</t>
  </si>
  <si>
    <t>ACTCTTCCCATCCATCTTGC</t>
  </si>
  <si>
    <t>CTCTTCCCATCCATCTTGCT</t>
  </si>
  <si>
    <t>cg21598489</t>
  </si>
  <si>
    <t>CACCATCCACATTACAAAAG</t>
  </si>
  <si>
    <t>TTTGTAATGTGGATGGTGAC</t>
  </si>
  <si>
    <t>GGTGACCGGTGCCACTGGAT</t>
  </si>
  <si>
    <t>TGGATGGTGACCGGTGCCAC</t>
  </si>
  <si>
    <t>TGGTGACCGGTGCCACTGGA</t>
  </si>
  <si>
    <t>AATTACAATTCATCGCTGAC</t>
  </si>
  <si>
    <t>cg21634283</t>
  </si>
  <si>
    <t>CAGTGGCTCGGAGACAGAAG</t>
  </si>
  <si>
    <t>CAGCAGCAGCAGCAGTGGCT</t>
  </si>
  <si>
    <t>AGCAGTGGCTCGGAGACAGA</t>
  </si>
  <si>
    <t>GAGGAGGAAGGCGACAAGAA</t>
  </si>
  <si>
    <t>GGAGGAAGGCGACAAGAACG</t>
  </si>
  <si>
    <t>AAGGCGACAAGAACGGGGAC</t>
  </si>
  <si>
    <t>GGCGACAAGAACGGGGACGG</t>
  </si>
  <si>
    <t>GAAGGCGACAAGAACGGGGA</t>
  </si>
  <si>
    <t>AGGCGACAAGAACGGGGACG</t>
  </si>
  <si>
    <t>AGGAGGAAGGCGACAAGAAC</t>
  </si>
  <si>
    <t>cg21743925</t>
  </si>
  <si>
    <t>GCAGCTGCATGGGTGACCGT</t>
  </si>
  <si>
    <t>CTCTCTAGGCCTGAACTCTG</t>
  </si>
  <si>
    <t>TAGGCCTGAACTCTGTGGCT</t>
  </si>
  <si>
    <t>TGCATGGGTGACCGTGGGAG</t>
  </si>
  <si>
    <t>CACAGAGTTCAGGCCTAGAG</t>
  </si>
  <si>
    <t>GGCCTAGAGAGGCAGCTGCA</t>
  </si>
  <si>
    <t>GGTGACCGTGGGAGGGGCAG</t>
  </si>
  <si>
    <t>GGCAGCTGCATGGGTGACCG</t>
  </si>
  <si>
    <t>CTGCATGGGTGACCGTGGGA</t>
  </si>
  <si>
    <t>CAGAGCCACTGCCCCTCCCA</t>
  </si>
  <si>
    <t>cg21775007</t>
  </si>
  <si>
    <t>GCATCCAGGACTAGGACACG</t>
  </si>
  <si>
    <t>AGGACACGAGGTCTCAGCCT</t>
  </si>
  <si>
    <t>GGGCAGGTGGACAAGCTGTG</t>
  </si>
  <si>
    <t>GAGACCTCGTGTCCTAGTCC</t>
  </si>
  <si>
    <t>GAGGTCTCAGCCTGGGCAGG</t>
  </si>
  <si>
    <t>TAGGACACGAGGTCTCAGCC</t>
  </si>
  <si>
    <t>CACGAGGTCTCAGCCTGGGC</t>
  </si>
  <si>
    <t>CCCGTGGGGCATCCAGGACT</t>
  </si>
  <si>
    <t>CACAGCTTGTCCACCTGCCC</t>
  </si>
  <si>
    <t>TGGGCAGGTGGACAAGCTGT</t>
  </si>
  <si>
    <t>cg21795255</t>
  </si>
  <si>
    <t>GCTGTCCAGCTCTAATCGCT</t>
  </si>
  <si>
    <t>TCTAATCGCTGGGACCTCCA</t>
  </si>
  <si>
    <t>GAGGTCCCAGCGATTAGAGC</t>
  </si>
  <si>
    <t>ACTCCCCCCGCACCATGCCC</t>
  </si>
  <si>
    <t>GGGCATGGTGCGGGGGGAGT</t>
  </si>
  <si>
    <t>CCTCCAGGGCATGGTGCGGG</t>
  </si>
  <si>
    <t>CCCCCCGCACCATGCCCTGG</t>
  </si>
  <si>
    <t>CTCTAATCGCTGGGACCTCC</t>
  </si>
  <si>
    <t>GGCTGTCCAGCTCTAATCGC</t>
  </si>
  <si>
    <t>GGGACCTCCAGGGCATGGTG</t>
  </si>
  <si>
    <t>cg21796170</t>
  </si>
  <si>
    <t>TAGTTTCGCAAGATAAAATG</t>
  </si>
  <si>
    <t>TTCCTAGGAATCAAACAGCC</t>
  </si>
  <si>
    <t>TCGCAAGATAAAATGTGGCC</t>
  </si>
  <si>
    <t>CTTGCGAAACTATTTGGCCT</t>
  </si>
  <si>
    <t>AGGCTGTTTGATTCCTAGGA</t>
  </si>
  <si>
    <t>GGCCAGGCTGTTTGATTCCT</t>
  </si>
  <si>
    <t>GTGAGGGAGATGGAGAACCT</t>
  </si>
  <si>
    <t>GATGTAGGAGGTGAGGGAGA</t>
  </si>
  <si>
    <t>TGCGTCATGGCGTCACGCCG</t>
  </si>
  <si>
    <t>GCGTGACGCCATGACGCAGC</t>
  </si>
  <si>
    <t>AGCTCTCTCCGGCTGCGTCA</t>
  </si>
  <si>
    <t>GGTGTGCGTGAAGCTCTCTC</t>
  </si>
  <si>
    <t>cg21860360</t>
  </si>
  <si>
    <t>CGGGCGGCTACACGCCTGCG</t>
  </si>
  <si>
    <t>GTAGCCGCCCGTTCCGCACA</t>
  </si>
  <si>
    <t>GGCTCCCTGTGCGGAACGGG</t>
  </si>
  <si>
    <t>ATGCCTACATGGTGGTGTCA</t>
  </si>
  <si>
    <t>GAGCCCTGACACCACCATGT</t>
  </si>
  <si>
    <t>TCAGGGCTCCCTGTGCGGAA</t>
  </si>
  <si>
    <t>TGTAGCCGCCCGTTCCGCAC</t>
  </si>
  <si>
    <t>TGGTGTCAGGGCTCCCTGTG</t>
  </si>
  <si>
    <t>CAGGGCTCCCTGTGCGGAAC</t>
  </si>
  <si>
    <t>GGCCATGCGGGCTACCTCGC</t>
  </si>
  <si>
    <t>cg21874902</t>
  </si>
  <si>
    <t>TCCAAAAGGATGCATTCACA</t>
  </si>
  <si>
    <t>ATTCACATGGCTTCAGAGTG</t>
  </si>
  <si>
    <t>CCTGGATCTGGCCGTCCAAA</t>
  </si>
  <si>
    <t>CATCTGCCCAGGCGGATTCC</t>
  </si>
  <si>
    <t>CCCAGGCGGATTCCTGGATC</t>
  </si>
  <si>
    <t>TTCACATGGCTTCAGAGTGA</t>
  </si>
  <si>
    <t>GCCATGTGAATGCATCCTTT</t>
  </si>
  <si>
    <t>CCAGATCCAGGAATCCGCCT</t>
  </si>
  <si>
    <t>GCCAGATCCAGGAATCCGCC</t>
  </si>
  <si>
    <t>AGATGCCTCATCTGCCCAGG</t>
  </si>
  <si>
    <t>cg21886364</t>
  </si>
  <si>
    <t>TGATATCCGGCTTCAAAGAT</t>
  </si>
  <si>
    <t>GGCAACAGACTCTTAAGCCC</t>
  </si>
  <si>
    <t>CTGTTGCCCATCTTTGAAGC</t>
  </si>
  <si>
    <t>TTGCAGTGAAGTATGATATC</t>
  </si>
  <si>
    <t>ATGATATCCGGCTTCAAAGA</t>
  </si>
  <si>
    <t>GGATATCATACTTCACTGCA</t>
  </si>
  <si>
    <t>cg21909391</t>
  </si>
  <si>
    <t>TGGTGCTTAGAGTAGTCCCT</t>
  </si>
  <si>
    <t>CGAACAGTCAGCAACCAGCA</t>
  </si>
  <si>
    <t>GACTACTCTAAGCACCATGC</t>
  </si>
  <si>
    <t>ATGGTGCTTAGAGTAGTCCC</t>
  </si>
  <si>
    <t>cg21920469</t>
  </si>
  <si>
    <t>GGCCAGCCAACCAGCGTGCC</t>
  </si>
  <si>
    <t>GCAGGGAGCAGCCCGAGCCA</t>
  </si>
  <si>
    <t>AACCAGCGTGCCTGGCAGCA</t>
  </si>
  <si>
    <t>CTGCTGCCAGGCACGCTGGT</t>
  </si>
  <si>
    <t>GCACGCTGGTTGGCTGGCCT</t>
  </si>
  <si>
    <t>TTCTTCAGGACACCGTGGCT</t>
  </si>
  <si>
    <t>TCTTCAGGACACCGTGGCTC</t>
  </si>
  <si>
    <t>TGCCAGGCACGCTGGTTGGC</t>
  </si>
  <si>
    <t>CTCCCTGCTGCCAGGCACGC</t>
  </si>
  <si>
    <t>CAACCAGCGTGCCTGGCAGC</t>
  </si>
  <si>
    <t>cg21927991</t>
  </si>
  <si>
    <t>CCGGATGGTAGAGAACGCTC</t>
  </si>
  <si>
    <t>AAAATGGGACTCTGCCCAGT</t>
  </si>
  <si>
    <t>CCAGAGCGTTCTCTACCATC</t>
  </si>
  <si>
    <t>GGGACTCTGCCCAGTGGGTT</t>
  </si>
  <si>
    <t>CGCTCTGGAAGAGTGAAAAT</t>
  </si>
  <si>
    <t>GAAAATGGGACTCTGCCCAG</t>
  </si>
  <si>
    <t>ACGCTCTGGAAGAGTGAAAA</t>
  </si>
  <si>
    <t>cg21934190</t>
  </si>
  <si>
    <t>ATCCCGAACCTGCCTACCCA</t>
  </si>
  <si>
    <t>CAGGGCAAGGACGTGGAGGT</t>
  </si>
  <si>
    <t>GCCTACCCAGGGCAAGGACG</t>
  </si>
  <si>
    <t>GAACCTGCCTACCCAGGGCA</t>
  </si>
  <si>
    <t>CAAGGACGTGGAGGTGGGCG</t>
  </si>
  <si>
    <t>CTCAGTGGCTGTGGGTGGTC</t>
  </si>
  <si>
    <t>GATCCCGAACCTGCCTACCC</t>
  </si>
  <si>
    <t>TCCACGTCCTTGCCCTGGGT</t>
  </si>
  <si>
    <t>TACCCAGGGCAAGGACGTGG</t>
  </si>
  <si>
    <t>CCACCTCCACGTCCTTGCCC</t>
  </si>
  <si>
    <t>cg21950155</t>
  </si>
  <si>
    <t>ATAGCATACTGGCGCTGGCA</t>
  </si>
  <si>
    <t>TAGGGATAGCATACTGGCGC</t>
  </si>
  <si>
    <t>ACAGCTTAGGGATAGCATAC</t>
  </si>
  <si>
    <t>GGGAACTGGGTCCTTGCTGC</t>
  </si>
  <si>
    <t>GGGTCCTTGCTGCAGGCCAG</t>
  </si>
  <si>
    <t>ACTGGCGCTGGCAGGGAACT</t>
  </si>
  <si>
    <t>GTGTCCACTGGCCTGCAGCA</t>
  </si>
  <si>
    <t>GATAGCATACTGGCGCTGGC</t>
  </si>
  <si>
    <t>TACTGGCGCTGGCAGGGAAC</t>
  </si>
  <si>
    <t>GGGCTTATGGGCACAGCTTA</t>
  </si>
  <si>
    <t>cg22138998</t>
  </si>
  <si>
    <t>GAAGATTAGAAAAACACTGA</t>
  </si>
  <si>
    <t>GAAAAACACTGATGGTTTAT</t>
  </si>
  <si>
    <t>cg22142142</t>
  </si>
  <si>
    <t>CACGATGCATCAATTACAGT</t>
  </si>
  <si>
    <t>CCACTGTAATTGATGCATCG</t>
  </si>
  <si>
    <t>GTGGTAGTGGGCCATACCTG</t>
  </si>
  <si>
    <t>CCACGATGCATCAATTACAG</t>
  </si>
  <si>
    <t>TTGTGGTAGTGGGCCATACC</t>
  </si>
  <si>
    <t>TGTGGTAGTGGGCCATACCT</t>
  </si>
  <si>
    <t>GAAAGGGGACTTGTGGTAGT</t>
  </si>
  <si>
    <t>AGGTAGGGAAAGGGGACTTG</t>
  </si>
  <si>
    <t>GGAAAGGGGACTTGTGGTAG</t>
  </si>
  <si>
    <t>cg22193691</t>
  </si>
  <si>
    <t>GCTGCTTCCCTAACCAGACG</t>
  </si>
  <si>
    <t>CCAGATAGAAATGGCAGCGT</t>
  </si>
  <si>
    <t>ACGGGGAGCCCAGATAGAAA</t>
  </si>
  <si>
    <t>GGGCTGCTTCCCTAACCAGA</t>
  </si>
  <si>
    <t>GGCTGCTTCCCTAACCAGAC</t>
  </si>
  <si>
    <t>TCTGGGCTCCCCGTCTGGTT</t>
  </si>
  <si>
    <t>CCTACGCTGCCATTTCTATC</t>
  </si>
  <si>
    <t>TTCTATCTGGGCTCCCCGTC</t>
  </si>
  <si>
    <t>CTGGGCTCCCCGTCTGGTTA</t>
  </si>
  <si>
    <t>CTACGCTGCCATTTCTATCT</t>
  </si>
  <si>
    <t>cg22238209</t>
  </si>
  <si>
    <t>GGTGGCCCGGAGCCAACGCG</t>
  </si>
  <si>
    <t>AGGGGCAAAATCAGGTCTGA</t>
  </si>
  <si>
    <t>CTTGAGCCAAGGAGTCTCCG</t>
  </si>
  <si>
    <t>CCCGGAGACTCCTTGGCTCA</t>
  </si>
  <si>
    <t>CCCGGAGCCAACGCGAGGCC</t>
  </si>
  <si>
    <t>GCCGGGCCTCGCGTTGGCTC</t>
  </si>
  <si>
    <t>AATCAGGTCTGAGGGTGGCC</t>
  </si>
  <si>
    <t>GCCAAGGAGTCTCCGGGGCC</t>
  </si>
  <si>
    <t>GCCCGGCCCCGGAGACTCCT</t>
  </si>
  <si>
    <t>GGCAAAATCAGGTCTGAGGG</t>
  </si>
  <si>
    <t>cg22280068</t>
  </si>
  <si>
    <t>GGCTGTGCCACAGACACTCA</t>
  </si>
  <si>
    <t>CCCAGTCACTGCCCGCAGCC</t>
  </si>
  <si>
    <t>CAGTGACTGGGCTGTCAGCT</t>
  </si>
  <si>
    <t>CCGGGCTGCGGGCAGTGACT</t>
  </si>
  <si>
    <t>GCAGTGCCGTGGGGGTGGCC</t>
  </si>
  <si>
    <t>GACGGGCAGTGCCGTGGGGG</t>
  </si>
  <si>
    <t>TGGCTGTGCCACAGACACTC</t>
  </si>
  <si>
    <t>CCGCAGCCCGGCCACCCCCA</t>
  </si>
  <si>
    <t>GGCAGTGCCGTGGGGGTGGC</t>
  </si>
  <si>
    <t>CGTGGGGGTGGCCGGGCTGC</t>
  </si>
  <si>
    <t>cg22284745</t>
  </si>
  <si>
    <t>AAGTTACTCAAACACGTGCT</t>
  </si>
  <si>
    <t>CAAACACGTGCTGGGCTCGG</t>
  </si>
  <si>
    <t>TCGGCGGAAGGAGTTGTGAC</t>
  </si>
  <si>
    <t>ACTCAAACACGTGCTGGGCT</t>
  </si>
  <si>
    <t>TAAGTTACTCAAACACGTGC</t>
  </si>
  <si>
    <t>CACGTGCTGGGCTCGGCGGA</t>
  </si>
  <si>
    <t>TGAGTAACTTAGTCATCTCG</t>
  </si>
  <si>
    <t>TTTGAGTAACTTAGTCATCT</t>
  </si>
  <si>
    <t>TTGAGTAACTTAGTCATCTC</t>
  </si>
  <si>
    <t>ATCTCGGGGCTATATCCATT</t>
  </si>
  <si>
    <t>cg22304519</t>
  </si>
  <si>
    <t>ATTAGATGAGCTTTATCGGC</t>
  </si>
  <si>
    <t>AGCTTTATCGGCTGGGTCAA</t>
  </si>
  <si>
    <t>TTAGATGAGCTTTATCGGCT</t>
  </si>
  <si>
    <t>TTTATCGGCTGGGTCAAAGG</t>
  </si>
  <si>
    <t>AATTATTAGATGAGCTTTAT</t>
  </si>
  <si>
    <t>cg22305850</t>
  </si>
  <si>
    <t>TAAGCTCCCCAGGCTCATGT</t>
  </si>
  <si>
    <t>TGATAAGTACATCGTTGCCT</t>
  </si>
  <si>
    <t>TTATCAGAGCTAAGCTCCCC</t>
  </si>
  <si>
    <t>CCCTTCCCCACATGAGCCTG</t>
  </si>
  <si>
    <t>CTCCAGGGCAGATGGTGCCA</t>
  </si>
  <si>
    <t>TCCCCAGGCTCATGTGGGGA</t>
  </si>
  <si>
    <t>CTAAGCTCCCCAGGCTCATG</t>
  </si>
  <si>
    <t>AAGCTCCCCAGGCTCATGTG</t>
  </si>
  <si>
    <t>CCCCAGGCTCATGTGGGGAA</t>
  </si>
  <si>
    <t>CTTGGCACCATCTGCCCTGG</t>
  </si>
  <si>
    <t>cg22337626</t>
  </si>
  <si>
    <t>TTGGGTACACTAACTCTCAG</t>
  </si>
  <si>
    <t>TACACTAACTCTCAGCGGAC</t>
  </si>
  <si>
    <t>GAGCTACCTCATGCAAAGAC</t>
  </si>
  <si>
    <t>CTTTGCATGAGGTAGCTCCG</t>
  </si>
  <si>
    <t>TCAGCGGACGGGTGGTAGCC</t>
  </si>
  <si>
    <t>GGTGGTAGCCTGGAAGCCCC</t>
  </si>
  <si>
    <t>GTACACTAACTCTCAGCGGA</t>
  </si>
  <si>
    <t>ACTAACTCTCAGCGGACGGG</t>
  </si>
  <si>
    <t>TTTGCATGAGGTAGCTCCGG</t>
  </si>
  <si>
    <t>TCTTTGCATGAGGTAGCTCC</t>
  </si>
  <si>
    <t>cg22353823</t>
  </si>
  <si>
    <t>CAAAGCAGTTGAGTTAGGCA</t>
  </si>
  <si>
    <t>GAAGACAAAGCAGTTGAGTT</t>
  </si>
  <si>
    <t>TGAGTTAGGCAGGGCAGAAG</t>
  </si>
  <si>
    <t>CTCAACTGCTTTGTCTTCCA</t>
  </si>
  <si>
    <t>ACAAAGCAGTTGAGTTAGGC</t>
  </si>
  <si>
    <t>cg22410568</t>
  </si>
  <si>
    <t>ACTGGAATATTTAATAAATG</t>
  </si>
  <si>
    <t>TTTAATAAATGAGGCAGTAA</t>
  </si>
  <si>
    <t>ATTTATTAAATATTCCAGTT</t>
  </si>
  <si>
    <t>TTTATTAAATATTCCAGTTA</t>
  </si>
  <si>
    <t>cg22426938</t>
  </si>
  <si>
    <t>GAAGGCGCAGCCCTGACCCC</t>
  </si>
  <si>
    <t>TGCGCCTTCCCCAGAGGCCG</t>
  </si>
  <si>
    <t>CCGGACCCGCCCGGGCTCCT</t>
  </si>
  <si>
    <t>GGCTCCTCGGCCTCTGGGGA</t>
  </si>
  <si>
    <t>AGAGGCCGAGGAGCCCGGGC</t>
  </si>
  <si>
    <t>CCGAGGAGCCCGGGCGGGTC</t>
  </si>
  <si>
    <t>AGCCCGGGCGGGTCCGGCTG</t>
  </si>
  <si>
    <t>CCCGGGCTCCTCGGCCTCTG</t>
  </si>
  <si>
    <t>TGCCCCAGCCGGACCCGCCC</t>
  </si>
  <si>
    <t>CAGGGCTGCGCCTTCCCCAG</t>
  </si>
  <si>
    <t>cg22509179</t>
  </si>
  <si>
    <t>TGGATCACCACATGTCGTAG</t>
  </si>
  <si>
    <t>ATCCAAACCTCTACGACACA</t>
  </si>
  <si>
    <t>CACCACATGTCGTAGAGGTT</t>
  </si>
  <si>
    <t>AACAGTGTGTTGTAGAGGTT</t>
  </si>
  <si>
    <t>CACCGTGTGTCGTAGAGGTT</t>
  </si>
  <si>
    <t>ATCCAAACCTCTACGACATG</t>
  </si>
  <si>
    <t>TGGATCACCGTGTGTCGTAG</t>
  </si>
  <si>
    <t>AACCTCTACAACACACTGTT</t>
  </si>
  <si>
    <t>TGCCAAACAGTGTGTTGTAG</t>
  </si>
  <si>
    <t>AACACACTGTTTGGCAGAAG</t>
  </si>
  <si>
    <t>cg22535849</t>
  </si>
  <si>
    <t>AGGCGACGTGACACCCGGTC</t>
  </si>
  <si>
    <t>GACCGGGTGTCACGTCGCCT</t>
  </si>
  <si>
    <t>AACGAAATCCAAGAAGCCTA</t>
  </si>
  <si>
    <t>CTCCCAGGCGACGTGACACC</t>
  </si>
  <si>
    <t>AGGATCAGGTCTTGAGCCTT</t>
  </si>
  <si>
    <t>CGTGACACCCGGTCAGGATC</t>
  </si>
  <si>
    <t>GCTCAAGACCTGATCCTGAC</t>
  </si>
  <si>
    <t>CTCAAGACCTGATCCTGACC</t>
  </si>
  <si>
    <t>TGACCGGGTGTCACGTCGCC</t>
  </si>
  <si>
    <t>GTGTCACGTCGCCTGGGAGC</t>
  </si>
  <si>
    <t>cg22575379</t>
  </si>
  <si>
    <t>GGTCTGACAACTGTCTTGAG</t>
  </si>
  <si>
    <t>TCTTGAGTGGTGAAACTGTG</t>
  </si>
  <si>
    <t>TCAAGACAGTTGTCAGACCA</t>
  </si>
  <si>
    <t>ATGGGGATGGAGAGGCGCCA</t>
  </si>
  <si>
    <t>GTGGTGAAACTGTGGGGACT</t>
  </si>
  <si>
    <t>CTATCCTAGGGAAATGGGGA</t>
  </si>
  <si>
    <t>TGTCTTGAGTGGTGAAACTG</t>
  </si>
  <si>
    <t>GTCTTGAGTGGTGAAACTGT</t>
  </si>
  <si>
    <t>AGGCCTATCCTAGGGAAATG</t>
  </si>
  <si>
    <t>CATCCCCATTTCCCTAGGAT</t>
  </si>
  <si>
    <t>cg22633036</t>
  </si>
  <si>
    <t>TATTCCCAACACCGAGCCTG</t>
  </si>
  <si>
    <t>AAGGCAGGAAGCCGGGATTG</t>
  </si>
  <si>
    <t>CAGGCCCAGCATGCCGCTGG</t>
  </si>
  <si>
    <t>TAGGTCCCCAGGCTCGGTGT</t>
  </si>
  <si>
    <t>AGGCTCGGTGTTGGGAATAC</t>
  </si>
  <si>
    <t>GTGGCCGCCAGCGGCATGCT</t>
  </si>
  <si>
    <t>GTATTCCCAACACCGAGCCT</t>
  </si>
  <si>
    <t>TGTATTCCCAACACCGAGCC</t>
  </si>
  <si>
    <t>AGGTCCCCAGGCTCGGTGTT</t>
  </si>
  <si>
    <t>GCCGGGATTGTGGCCGCCAG</t>
  </si>
  <si>
    <t>cg22645355</t>
  </si>
  <si>
    <t>TAAAACGCAACATTGAAATG</t>
  </si>
  <si>
    <t>CTTCTATAACTACCAATTCA</t>
  </si>
  <si>
    <t>AAATGAGGTTGACCGTGAAT</t>
  </si>
  <si>
    <t>GACAATTGAGAATACATGTG</t>
  </si>
  <si>
    <t>TGAGAATACATGTGAGGAAT</t>
  </si>
  <si>
    <t>cg22706166</t>
  </si>
  <si>
    <t>GGCAAGGTTCTCTAGCACCC</t>
  </si>
  <si>
    <t>AATTCCACTGTATAGACAGA</t>
  </si>
  <si>
    <t>CGTCAACGTGAATTCCAGCA</t>
  </si>
  <si>
    <t>ACTGTATAGACAGAAGGCTG</t>
  </si>
  <si>
    <t>ACGTGAATTCCAGCACGGCA</t>
  </si>
  <si>
    <t>ATAGACAGAAGGCTGAGGCC</t>
  </si>
  <si>
    <t>GCTAGAGAACCTTGCCGTGC</t>
  </si>
  <si>
    <t>TAGACAGAAGGCTGAGGCCG</t>
  </si>
  <si>
    <t>TCAGCCTTCTGTCTATACAG</t>
  </si>
  <si>
    <t>TCTGTCTATACAGTGGAATT</t>
  </si>
  <si>
    <t>cg22710156</t>
  </si>
  <si>
    <t>TGAATTTACTTATGAAAGTG</t>
  </si>
  <si>
    <t>CGTGAATTTACTTATGAAAG</t>
  </si>
  <si>
    <t>GTGAATTTACTTATGAAAGT</t>
  </si>
  <si>
    <t>cg22710716</t>
  </si>
  <si>
    <t>CTTGGGCGGAGTCTACCCGG</t>
  </si>
  <si>
    <t>AGTCTACCCGGAGGAGAAAG</t>
  </si>
  <si>
    <t>TGTGTGTGTGCATGCTTGGG</t>
  </si>
  <si>
    <t>GCCCAAGCATGCACACACAC</t>
  </si>
  <si>
    <t>CCGGAGGAGAAAGAGGCTTC</t>
  </si>
  <si>
    <t>ATGCTTGGGCGGAGTCTACC</t>
  </si>
  <si>
    <t>CCGGAAGCCTCTTTCTCCTC</t>
  </si>
  <si>
    <t>CGGAAGCCTCTTTCTCCTCC</t>
  </si>
  <si>
    <t>GGAGAAAGAGGCTTCCGGGC</t>
  </si>
  <si>
    <t>CCGGCTTTGGAGGGCCAGCC</t>
  </si>
  <si>
    <t>cg22713356</t>
  </si>
  <si>
    <t>GCAGCTGGGCGGGGACACAG</t>
  </si>
  <si>
    <t>GGGGCTGGAGCCCAAACCCA</t>
  </si>
  <si>
    <t>GGCGGGGACACAGCGGCCTT</t>
  </si>
  <si>
    <t>ACGGCAGCTGGGCGGGGACA</t>
  </si>
  <si>
    <t>GGGGACACGGCAGCTGGGCG</t>
  </si>
  <si>
    <t>CTGGGCGGGGACACGGCAGC</t>
  </si>
  <si>
    <t>GACACAGCGGCCTTGGGTTT</t>
  </si>
  <si>
    <t>GGGCGGGGACACAGCGGCCT</t>
  </si>
  <si>
    <t>CGGGGACACGGCAGCTGGGC</t>
  </si>
  <si>
    <t>TGGGCGGGGACACGGCAGCT</t>
  </si>
  <si>
    <t>cg22717235</t>
  </si>
  <si>
    <t>CTGCCCAAAACATAAATGGG</t>
  </si>
  <si>
    <t>CAAAATGTCACAGTTTAGTA</t>
  </si>
  <si>
    <t>CACAGTTTAGTAAGGTGATA</t>
  </si>
  <si>
    <t>CAAAACATAAATGGGTGGTA</t>
  </si>
  <si>
    <t>GGTCCTGCCCAAAACATAAA</t>
  </si>
  <si>
    <t>GTCCTGCCCAAAACATAAAT</t>
  </si>
  <si>
    <t>CATACCACCCATTTATGTTT</t>
  </si>
  <si>
    <t>GGGCAGGACCTAGAACCATA</t>
  </si>
  <si>
    <t>TGGGCAGGACCTAGAACCAT</t>
  </si>
  <si>
    <t>CTTACTAAACTGTGACATTT</t>
  </si>
  <si>
    <t>cg22724854</t>
  </si>
  <si>
    <t>GACCGGGCTAAAATAGGTAT</t>
  </si>
  <si>
    <t>ACGTATTAAGTCAAATGCAT</t>
  </si>
  <si>
    <t>AGTCAAATGCATTGGCTGAC</t>
  </si>
  <si>
    <t>TTGGCTGACCGGGCTAAAAT</t>
  </si>
  <si>
    <t>GTCAAATGCATTGGCTGACC</t>
  </si>
  <si>
    <t>cg22771161</t>
  </si>
  <si>
    <t>GGATTCAACAACCAAGTCCA</t>
  </si>
  <si>
    <t>GCCAAACAGCTGCATGGCTT</t>
  </si>
  <si>
    <t>AGCTGCATGGCTTTGGACAG</t>
  </si>
  <si>
    <t>TCCACGGCCAAACAGCTGCA</t>
  </si>
  <si>
    <t>GCCATGCAGCTGTTTGGCCG</t>
  </si>
  <si>
    <t>CAGCTGTTTGGCCGTGGACT</t>
  </si>
  <si>
    <t>TCCAAAGCCATGCAGCTGTT</t>
  </si>
  <si>
    <t>TGGACTTGGTTGTTGAATCC</t>
  </si>
  <si>
    <t>AATTCTAAAAGCTGAATTCC</t>
  </si>
  <si>
    <t>cg22851875</t>
  </si>
  <si>
    <t>TCTGTATCATGCTACACCCT</t>
  </si>
  <si>
    <t>TGTTGAGATGCGCTAGATTG</t>
  </si>
  <si>
    <t>GGTTTCCGATTTATACCCGA</t>
  </si>
  <si>
    <t>GTGTAGCATGATACAGACCA</t>
  </si>
  <si>
    <t>CTACACCCTCGGGTATAAAT</t>
  </si>
  <si>
    <t>GGGTTTCCGATTTATACCCG</t>
  </si>
  <si>
    <t>TCTGTTGAGATGCGCTAGAT</t>
  </si>
  <si>
    <t>CTGTTGAGATGCGCTAGATT</t>
  </si>
  <si>
    <t>CTGTATCATGCTACACCCTC</t>
  </si>
  <si>
    <t>cg22883919</t>
  </si>
  <si>
    <t>GTACATACCTCACAGGATCG</t>
  </si>
  <si>
    <t>TACCTCACAGGATCGTGGCA</t>
  </si>
  <si>
    <t>CGTGGCAGGGATTAAACACA</t>
  </si>
  <si>
    <t>AACAGAAGTACATACCTCAC</t>
  </si>
  <si>
    <t>ATCCCTGCCACGATCCTGTG</t>
  </si>
  <si>
    <t>ATACCTCACAGGATCGTGGC</t>
  </si>
  <si>
    <t>TGTTATCCTCACGTCACAGA</t>
  </si>
  <si>
    <t>GTTATCCTCACGTCACAGAT</t>
  </si>
  <si>
    <t>TTATCCTCACGTCACAGATG</t>
  </si>
  <si>
    <t>cg22901919</t>
  </si>
  <si>
    <t>AGATTCTTAATCCAGCATGT</t>
  </si>
  <si>
    <t>TTTGGGTTATCTATCATGGG</t>
  </si>
  <si>
    <t>CCACACCCAATCCGACATGC</t>
  </si>
  <si>
    <t>CTTAATCCAGCATGTCGGAT</t>
  </si>
  <si>
    <t>CATGCTGGATTAAGAATCTG</t>
  </si>
  <si>
    <t>CCAGCATGTCGGATTGGGTG</t>
  </si>
  <si>
    <t>GTCGGATTGGGTGTGGTGAG</t>
  </si>
  <si>
    <t>TTAATCCAGCATGTCGGATT</t>
  </si>
  <si>
    <t>cg22993554</t>
  </si>
  <si>
    <t>GTAAACGTCTTAGACCAACC</t>
  </si>
  <si>
    <t>CTTAGACCAACCTGGAATAT</t>
  </si>
  <si>
    <t>GGTTGGTCTAAGACGTTTAC</t>
  </si>
  <si>
    <t>GCACTTCCGATATTCCAGGT</t>
  </si>
  <si>
    <t>CTAAGCACTTCCGATATTCC</t>
  </si>
  <si>
    <t>cg22996768</t>
  </si>
  <si>
    <t>ATTTCACATGTACATCACCT</t>
  </si>
  <si>
    <t>ATGTGAAATGTACGTGTGAA</t>
  </si>
  <si>
    <t>TATACCCTAAAACCAGTCCC</t>
  </si>
  <si>
    <t>CATTTCACATGTACATCACC</t>
  </si>
  <si>
    <t>ACATGTACATCACCTGGGAC</t>
  </si>
  <si>
    <t>GCTGCTAGAAGAAAACTCAG</t>
  </si>
  <si>
    <t>AGCTGCTAGAAGAAAACTCA</t>
  </si>
  <si>
    <t>AAGCTGCTAGAAGAAAACTC</t>
  </si>
  <si>
    <t>cg23012654</t>
  </si>
  <si>
    <t>TGTTCATTCCTATACCATCC</t>
  </si>
  <si>
    <t>ATGGTATAGGAATGAACATG</t>
  </si>
  <si>
    <t>TTCCCGTCAGACCTTATTGA</t>
  </si>
  <si>
    <t>TTATTGATGGACACAGCAAT</t>
  </si>
  <si>
    <t>TATTGCTGTGTCCATCAATA</t>
  </si>
  <si>
    <t>TGTCCATCAATAAGGTCTGA</t>
  </si>
  <si>
    <t>GTCCATCAATAAGGTCTGAC</t>
  </si>
  <si>
    <t>cg23019589</t>
  </si>
  <si>
    <t>ATGAAGAACGAGCCCAGCTG</t>
  </si>
  <si>
    <t>CAGTCGTCATCACCTCAGCT</t>
  </si>
  <si>
    <t>GCAGTCGTCATCACCTCAGC</t>
  </si>
  <si>
    <t>CAACCACAGTTGCAGAGTCA</t>
  </si>
  <si>
    <t>CATGACTCTGCAACTGTGGT</t>
  </si>
  <si>
    <t>CTGCCATGACTCTGCAACTG</t>
  </si>
  <si>
    <t>cg23022053</t>
  </si>
  <si>
    <t>TTGGCTGCATCATAAAGGCA</t>
  </si>
  <si>
    <t>TGGCTGCATCATAAAGGCAA</t>
  </si>
  <si>
    <t>TTGACTTGGCTGCATCATAA</t>
  </si>
  <si>
    <t>cg23030339</t>
  </si>
  <si>
    <t>GGCCCGATCACTGTCCATAA</t>
  </si>
  <si>
    <t>AAAATGAAGGTGAACTGGCA</t>
  </si>
  <si>
    <t>ACTGTCCATAAGGGAGAAAG</t>
  </si>
  <si>
    <t>CTCCCTTATGGACAGTGATC</t>
  </si>
  <si>
    <t>GGGAGAAAGTGGCTCATTCC</t>
  </si>
  <si>
    <t>CTGTCAAAATGAAGGTGAAC</t>
  </si>
  <si>
    <t>TGGCCCGATCACTGTCCATA</t>
  </si>
  <si>
    <t>ATGAGCCACTTTCTCCCTTA</t>
  </si>
  <si>
    <t>GTCAACTCCTGTCAAAATGA</t>
  </si>
  <si>
    <t>cg23052585</t>
  </si>
  <si>
    <t>CCTAGCTCGGGCCAAGCACA</t>
  </si>
  <si>
    <t>AGCACAAGGACCCTGTGAAG</t>
  </si>
  <si>
    <t>GCCCGAGCTAGGTGTTAGCA</t>
  </si>
  <si>
    <t>GGCCATGCTAACACCTAGCT</t>
  </si>
  <si>
    <t>CCTTGTGCTTGGCCCGAGCT</t>
  </si>
  <si>
    <t>CATTTGTGAGCCTCTTCACA</t>
  </si>
  <si>
    <t>GCCATGCTAACACCTAGCTC</t>
  </si>
  <si>
    <t>TCATTTGTGAGCCTCTTCAC</t>
  </si>
  <si>
    <t>CTTCACAGGGTCCTTGTGCT</t>
  </si>
  <si>
    <t>GTTACCTGCTGCTCTGCACT</t>
  </si>
  <si>
    <t>cg23098789</t>
  </si>
  <si>
    <t>ACTGCCCAGGAGCCCGCGAT</t>
  </si>
  <si>
    <t>TCCTGGGCAGTGTTTATCTG</t>
  </si>
  <si>
    <t>GCCCCAGATAAACACTGCCC</t>
  </si>
  <si>
    <t>ACGCCCGCTCTGAGCGCCAC</t>
  </si>
  <si>
    <t>GACTCCAGTGGCGCTCAGAG</t>
  </si>
  <si>
    <t>AGTGGCGCTCAGAGCGGGCG</t>
  </si>
  <si>
    <t>AGTGCCCATCGCGGGCTCCT</t>
  </si>
  <si>
    <t>CTCCTGGGCAGTGTTTATCT</t>
  </si>
  <si>
    <t>ACTCCAGTGGCGCTCAGAGC</t>
  </si>
  <si>
    <t>CACTGCCCAGGAGCCCGCGA</t>
  </si>
  <si>
    <t>cg23175573</t>
  </si>
  <si>
    <t>AGTTAAATGGAATCCCTGCT</t>
  </si>
  <si>
    <t>AATGGTTTCTGCGTGTCTTG</t>
  </si>
  <si>
    <t>TGAGGATTCAGTTAGTTAAA</t>
  </si>
  <si>
    <t>AGAGTAATAAAAGTAAATAA</t>
  </si>
  <si>
    <t>TAGTTAAATGGAATCCCTGC</t>
  </si>
  <si>
    <t>AAATGGAATCCCTGCTGGGC</t>
  </si>
  <si>
    <t>cg23182840</t>
  </si>
  <si>
    <t>ATGTGATAGGGTTTGTGCCA</t>
  </si>
  <si>
    <t>AAGTTGACTGACATGTGATA</t>
  </si>
  <si>
    <t>ACGCACACCAAGGTTTCTAA</t>
  </si>
  <si>
    <t>CCAAGGTTTCTAAAGGTCTG</t>
  </si>
  <si>
    <t>TCACATGTCAGTCAACTTCC</t>
  </si>
  <si>
    <t>TCTAAAGGTCTGCGGCTTGC</t>
  </si>
  <si>
    <t>CCGCAGACCTTTAGAAACCT</t>
  </si>
  <si>
    <t>GAAGTTGACTGACATGTGAT</t>
  </si>
  <si>
    <t>CTAAAGGTCTGCGGCTTGCC</t>
  </si>
  <si>
    <t>GAGCGGGGAAACGCACACCA</t>
  </si>
  <si>
    <t>cg23209353</t>
  </si>
  <si>
    <t>AGGTGTTTGCTACTCAGATG</t>
  </si>
  <si>
    <t>TCTGGCCAGAAGGTCAGGGG</t>
  </si>
  <si>
    <t>GTCTCTCTGGCCAGAAGGTC</t>
  </si>
  <si>
    <t>GGCTGGCAGCAATGTCTCTC</t>
  </si>
  <si>
    <t>CTCTCTGGCCAGAAGGTCAG</t>
  </si>
  <si>
    <t>TGAGGCCGCCCCTGACCTTC</t>
  </si>
  <si>
    <t>AAGTAATTTCAAAAATATAA</t>
  </si>
  <si>
    <t>GCAATGTCTCTCTGGCCAGA</t>
  </si>
  <si>
    <t>cg23209941</t>
  </si>
  <si>
    <t>TAACTGAAAGAGTTGTGACC</t>
  </si>
  <si>
    <t>AATACTGTAAATTAATCTCC</t>
  </si>
  <si>
    <t>TGACAGCAGCAGGCATATTT</t>
  </si>
  <si>
    <t>CTGACAGCAGCAGGCATATT</t>
  </si>
  <si>
    <t>GGGTTTGCTTTCTTGCTTTC</t>
  </si>
  <si>
    <t>cg23214464</t>
  </si>
  <si>
    <t>CCTCCGAAAACAGATCGCGC</t>
  </si>
  <si>
    <t>CTACATCAAACTGGGCCAGT</t>
  </si>
  <si>
    <t>GGCCCAACCTACATCAAACT</t>
  </si>
  <si>
    <t>GGCCCAGTTTGATGTAGGTT</t>
  </si>
  <si>
    <t>AAACAGATCGCGCCGGGTGC</t>
  </si>
  <si>
    <t>CTCCGAAAACAGATCGCGCC</t>
  </si>
  <si>
    <t>CCTACATCAAACTGGGCCAG</t>
  </si>
  <si>
    <t>CCACTGGCCCAGTTTGATGT</t>
  </si>
  <si>
    <t>AGGCCCAACCTACATCAAAC</t>
  </si>
  <si>
    <t>TGGGCCAGTGGGCCAGCACC</t>
  </si>
  <si>
    <t>cg23284931</t>
  </si>
  <si>
    <t>TCTGGAGAACAAGGAAGTGG</t>
  </si>
  <si>
    <t>ACTCACCCATTGTGAAGCTT</t>
  </si>
  <si>
    <t>GTTTCCTGCTCTGGAGAACA</t>
  </si>
  <si>
    <t>ACTTCCTTGTTCTCCAGAGC</t>
  </si>
  <si>
    <t>TCCAGAGCAGGAAACAAGCT</t>
  </si>
  <si>
    <t>CTCTGGAGAACAAGGAAGTG</t>
  </si>
  <si>
    <t>TGCTCTGGAGAACAAGGAAG</t>
  </si>
  <si>
    <t>GCTCTGGAGAACAAGGAAGT</t>
  </si>
  <si>
    <t>TCCAAGCTTGTTTCCTGCTC</t>
  </si>
  <si>
    <t>CAAGCTTCACAATGGGTGAG</t>
  </si>
  <si>
    <t>cg23304165</t>
  </si>
  <si>
    <t>GCCAGCCCGGAAATCCAATG</t>
  </si>
  <si>
    <t>TGTAGCCCAAGCAGCCAGCC</t>
  </si>
  <si>
    <t>GATTTCCGGGCTGGCTGCTT</t>
  </si>
  <si>
    <t>AATCCAATGGGGTGTTCTTG</t>
  </si>
  <si>
    <t>GAACACCCCATTGGATTTCC</t>
  </si>
  <si>
    <t>GGGGTGTTCTTGGGGTGCAG</t>
  </si>
  <si>
    <t>GCACCCCAAGAACACCCCAT</t>
  </si>
  <si>
    <t>ACCCCATTGGATTTCCGGGC</t>
  </si>
  <si>
    <t>AGCCAGCCCGGAAATCCAAT</t>
  </si>
  <si>
    <t>CAGCCAGCCCGGAAATCCAA</t>
  </si>
  <si>
    <t>cg23314893</t>
  </si>
  <si>
    <t>TAGGCATTATTGAGTCGGCA</t>
  </si>
  <si>
    <t>AGCAATAGGCATTATTGAGT</t>
  </si>
  <si>
    <t>AGTCATCTCCTTCTAAAATC</t>
  </si>
  <si>
    <t>ATAGGCATTATTGAGTCGGC</t>
  </si>
  <si>
    <t>AACTGCAGATGTTCAGCAAT</t>
  </si>
  <si>
    <t>GAACATCTGCAGTTACACAA</t>
  </si>
  <si>
    <t>cg23322161</t>
  </si>
  <si>
    <t>TGCCTCCAGCCGGTGCAGTC</t>
  </si>
  <si>
    <t>GGCCAGACTGCACCGGCTGG</t>
  </si>
  <si>
    <t>GCTGGAGGCAGTGCCCCGGG</t>
  </si>
  <si>
    <t>GTGCCCCGGGTGGGCCTGCA</t>
  </si>
  <si>
    <t>CTGGAGGCAGTGCCCCGGGT</t>
  </si>
  <si>
    <t>TGGGGCCAGACTGCACCGGC</t>
  </si>
  <si>
    <t>CCCGGGGCACTGCCTCCAGC</t>
  </si>
  <si>
    <t>TGTCCATGCAGGCCCACCCG</t>
  </si>
  <si>
    <t>CCGGCTGGAGGCAGTGCCCC</t>
  </si>
  <si>
    <t>ATGTCCATGCAGGCCCACCC</t>
  </si>
  <si>
    <t>cg23323926</t>
  </si>
  <si>
    <t>TGGGCCTGACGGAGGCCGAG</t>
  </si>
  <si>
    <t>CAAGCGGCTGGGCCTGACGG</t>
  </si>
  <si>
    <t>GACCAGGGCATTGTGCTTTG</t>
  </si>
  <si>
    <t>AGCCGCTTGCCAAGTGACCA</t>
  </si>
  <si>
    <t>ACGGAGGCCGAGGGGCAGAC</t>
  </si>
  <si>
    <t>TGGTCACTTGGCAAGCGGCT</t>
  </si>
  <si>
    <t>TCTGCCCCTCGGCCTCCGTC</t>
  </si>
  <si>
    <t>CTGGGCCTGACGGAGGCCGA</t>
  </si>
  <si>
    <t>TGGCAAGCGGCTGGGCCTGA</t>
  </si>
  <si>
    <t>AGCACAATGCCCTGGTCACT</t>
  </si>
  <si>
    <t>cg23367987</t>
  </si>
  <si>
    <t>GGTGGCCTCTGCATTTAGGG</t>
  </si>
  <si>
    <t>GGCACCCCACGGCTTCACAC</t>
  </si>
  <si>
    <t>AGGTCCCGTGTGAAGCCGTG</t>
  </si>
  <si>
    <t>TAAATGCAGAGGCCACCGCG</t>
  </si>
  <si>
    <t>CGGGACCTCCCTAAATGCAG</t>
  </si>
  <si>
    <t>TGGCACCCCACGGCTTCACA</t>
  </si>
  <si>
    <t>GAGGTCCCGTGTGAAGCCGT</t>
  </si>
  <si>
    <t>AGGGGATGCGTGGCACCCCA</t>
  </si>
  <si>
    <t>GGAGGTCCCGTGTGAAGCCG</t>
  </si>
  <si>
    <t>AGAGCGGCTTCTCCTCGCGG</t>
  </si>
  <si>
    <t>cg23385395</t>
  </si>
  <si>
    <t>CGAGGCGCTCTCCTACGGAA</t>
  </si>
  <si>
    <t>GGAGGAGGTGTTCATCAGCA</t>
  </si>
  <si>
    <t>GAGTGCGAGGCGCTCTCCTA</t>
  </si>
  <si>
    <t>CTCTCCTACGGAACGGGAGG</t>
  </si>
  <si>
    <t>GTGTTCATCAGCACGGCATC</t>
  </si>
  <si>
    <t>GCTGGGCAGTGTGGAGTGCG</t>
  </si>
  <si>
    <t>GCGCTCTCCTACGGAACGGG</t>
  </si>
  <si>
    <t>GAGGCGCTCTCCTACGGAAC</t>
  </si>
  <si>
    <t>AACACCTCCTCCCGTTCCGT</t>
  </si>
  <si>
    <t>GAAGACGTTGAGAACATGTG</t>
  </si>
  <si>
    <t>cg23392381</t>
  </si>
  <si>
    <t>ATGTAGCTATCTAAAAGAAG</t>
  </si>
  <si>
    <t>CCGTTCCAGGAACACAATTT</t>
  </si>
  <si>
    <t>CCCAAATTGTGTTCCTGGAA</t>
  </si>
  <si>
    <t>CTTCTCCCAAATTGTGTTCC</t>
  </si>
  <si>
    <t>ACCGTTCCAGGAACACAATT</t>
  </si>
  <si>
    <t>cg23432430</t>
  </si>
  <si>
    <t>GATGAGGATTTGAAGTTGCG</t>
  </si>
  <si>
    <t>AATAAAGATAAGAAAACGAT</t>
  </si>
  <si>
    <t>CGCAACTTCAAATCCTCATC</t>
  </si>
  <si>
    <t>GAATAAAGATAAGAAAACGA</t>
  </si>
  <si>
    <t>TCTTATCTTTATTCCTGATG</t>
  </si>
  <si>
    <t>TTCTCCTCTGCTTTCCCCTG</t>
  </si>
  <si>
    <t>CAGCCCCCAGGGGAAAGCAG</t>
  </si>
  <si>
    <t>TTTCTCCTCTGCTTTCCCCT</t>
  </si>
  <si>
    <t>TCCCCTGGGGGCTGGAGAGG</t>
  </si>
  <si>
    <t>CTTTCCCCTGGGGGCTGGAG</t>
  </si>
  <si>
    <t>cg23490161</t>
  </si>
  <si>
    <t>ACTGCGCCTGCGCACCACAC</t>
  </si>
  <si>
    <t>GGCAACAGCAGACATGTCGG</t>
  </si>
  <si>
    <t>CGGCAACAGCAGACATGTCG</t>
  </si>
  <si>
    <t>GGCGGCAACAGCAGACATGT</t>
  </si>
  <si>
    <t>GCAGACATGTCGGGGGTCCG</t>
  </si>
  <si>
    <t>AGCAGACATGTCGGGGGTCC</t>
  </si>
  <si>
    <t>GCGGCAACAGCAGACATGTC</t>
  </si>
  <si>
    <t>CAGCAGACATGTCGGGGGTC</t>
  </si>
  <si>
    <t>CGGGGGTCCGGGGCCTGTCG</t>
  </si>
  <si>
    <t>GCAGTCTGCGCAGGGACTGG</t>
  </si>
  <si>
    <t>cg23492225</t>
  </si>
  <si>
    <t>GTGATGAACGCGTGAGCACG</t>
  </si>
  <si>
    <t>GCTGCTCGTCCGGGCGATGG</t>
  </si>
  <si>
    <t>CCATTCTCCTCACATAGCAG</t>
  </si>
  <si>
    <t>CACGTGGCCTCTGCTATGTG</t>
  </si>
  <si>
    <t>CCTCTGCTATGTGAGGAGAA</t>
  </si>
  <si>
    <t>cg23513018</t>
  </si>
  <si>
    <t>CCTTCCATTTGCGTAAAAGC</t>
  </si>
  <si>
    <t>CAAAGATTTACAATCCCAAA</t>
  </si>
  <si>
    <t>cg23596425</t>
  </si>
  <si>
    <t>GTGTAAGAGCTGCCACACAT</t>
  </si>
  <si>
    <t>AGGCCGCAGGGACCCATGTG</t>
  </si>
  <si>
    <t>AGTGTAAGAGCTGCCACACA</t>
  </si>
  <si>
    <t>CTGCCACACATGGGTCCCTG</t>
  </si>
  <si>
    <t>CCACGAGGGTCCCACACAGG</t>
  </si>
  <si>
    <t>CAGTGTAAGAGCCGCCACGA</t>
  </si>
  <si>
    <t>CCTGTGTGGGACCCTCGTGG</t>
  </si>
  <si>
    <t>GCCACGAGGGTCCCACACAG</t>
  </si>
  <si>
    <t>GCAGTGTAAGAGCCGCCACG</t>
  </si>
  <si>
    <t>CCCCCTGTGTGGGACCCTCG</t>
  </si>
  <si>
    <t>cg23601664</t>
  </si>
  <si>
    <t>AAATGGGTCAAAAACCTTAA</t>
  </si>
  <si>
    <t>AAACAGTTTAATTTAAAAAT</t>
  </si>
  <si>
    <t>CAAACAGTTTAATTTAAAAA</t>
  </si>
  <si>
    <t>cg23611477</t>
  </si>
  <si>
    <t>CATATAATTACACGTACAGT</t>
  </si>
  <si>
    <t>AAAAAAGACACAACAAAGCA</t>
  </si>
  <si>
    <t>GTAATTATATGACATGTGAA</t>
  </si>
  <si>
    <t>cg23622129</t>
  </si>
  <si>
    <t>CCATGTTCTACGTCACTCTG</t>
  </si>
  <si>
    <t>CCCCAGAGTGACGTAGAACA</t>
  </si>
  <si>
    <t>GCCATGTTCTACGTCACTCT</t>
  </si>
  <si>
    <t>AGCCATGTTCTACGTCACTC</t>
  </si>
  <si>
    <t>GGCACAGAAGTTAATACTGA</t>
  </si>
  <si>
    <t>GAAGTTAATACTGAAGGTGT</t>
  </si>
  <si>
    <t>AAGTTAATACTGAAGGTGTT</t>
  </si>
  <si>
    <t>cg23681001</t>
  </si>
  <si>
    <t>GCGCCGGAACTAAGTCTGAA</t>
  </si>
  <si>
    <t>TGAAAGGACAATAGATGACT</t>
  </si>
  <si>
    <t>TTCAGACTTAGTTCCGGCGC</t>
  </si>
  <si>
    <t>GATGACTAGGTGAAGCTGGA</t>
  </si>
  <si>
    <t>GCCCGGTGTCCTGAAGAAGC</t>
  </si>
  <si>
    <t>TGTCCTTTCAGACTTAGTTC</t>
  </si>
  <si>
    <t>TGTCCTGAAGAAGCCGGCGC</t>
  </si>
  <si>
    <t>GTTCCGGCGCCGGCTTCTTC</t>
  </si>
  <si>
    <t>AATAGATGACTAGGTGAAGC</t>
  </si>
  <si>
    <t>CGCCGGCTTCTTCAGGACAC</t>
  </si>
  <si>
    <t>cg23698271</t>
  </si>
  <si>
    <t>GAAAAATAGAACCCGTAGCA</t>
  </si>
  <si>
    <t>AATTAGTCGTAAGAGATGGC</t>
  </si>
  <si>
    <t>TAGCATGGTTGTAGTTAAAA</t>
  </si>
  <si>
    <t>TTTAACTACAACCATGCTAC</t>
  </si>
  <si>
    <t>ATGGAATTAGTCGTAAGAGA</t>
  </si>
  <si>
    <t>CAGGAGTGCTTGAGACAGAG</t>
  </si>
  <si>
    <t>AGGAGTGCTTGAGACAGAGA</t>
  </si>
  <si>
    <t>cg23727079</t>
  </si>
  <si>
    <t>AGAATCGTACATCTAATGTG</t>
  </si>
  <si>
    <t>GTACGATTCTCTGTGAGAAG</t>
  </si>
  <si>
    <t>ATGTGTGGCTAAAAGGCATT</t>
  </si>
  <si>
    <t>ACATCTAATGTGTGGCTAAA</t>
  </si>
  <si>
    <t>cg23767840</t>
  </si>
  <si>
    <t>CAGCTGTAAGGGGCATCGAG</t>
  </si>
  <si>
    <t>CACTCGATGCCCCTTACAGC</t>
  </si>
  <si>
    <t>TGCCCCTTACAGCTGGACTC</t>
  </si>
  <si>
    <t>AGGAGCGACACCAGCAGCCT</t>
  </si>
  <si>
    <t>GGGGCATCGAGTGGATTCTC</t>
  </si>
  <si>
    <t>GCTCCTGAGTCCAGCTGTAA</t>
  </si>
  <si>
    <t>CTCCTGAGTCCAGCTGTAAG</t>
  </si>
  <si>
    <t>CGCTCCTGAGTCCAGCTGTA</t>
  </si>
  <si>
    <t>CAGGAGCGACACCAGCAGCC</t>
  </si>
  <si>
    <t>GCCGAAGCCCAGGCACCACG</t>
  </si>
  <si>
    <t>cg23786580</t>
  </si>
  <si>
    <t>TATGATGACCTGCAGAGTGC</t>
  </si>
  <si>
    <t>GTCTTAAGAGTGAAGAGTCA</t>
  </si>
  <si>
    <t>GAGTCATGGCTGAAAGCAGA</t>
  </si>
  <si>
    <t>cg23804921</t>
  </si>
  <si>
    <t>AGAGGCGGCCCTGGACAAGT</t>
  </si>
  <si>
    <t>AGACACGGTGACCAGAGAAG</t>
  </si>
  <si>
    <t>TCCAGGGCCGCCTCTCGCCT</t>
  </si>
  <si>
    <t>CCCAAGGCGAGAGGCGGCCC</t>
  </si>
  <si>
    <t>GAGAGGCGGCCCTGGACAAG</t>
  </si>
  <si>
    <t>CCAGGGCCGCCTCTCGCCTT</t>
  </si>
  <si>
    <t>GACACGGTGACCAGAGAAGA</t>
  </si>
  <si>
    <t>GACAAGTGGGTTGGAAGACA</t>
  </si>
  <si>
    <t>TCTTCCAACCCACTTGTCCA</t>
  </si>
  <si>
    <t>AGCCCAAAACAACAGCCACC</t>
  </si>
  <si>
    <t>cg23813394</t>
  </si>
  <si>
    <t>AGCGACACTTGGCCTCTCCG</t>
  </si>
  <si>
    <t>ATAGAATTACAAGCGACACT</t>
  </si>
  <si>
    <t>TTTCTTCAGTGAGGCCCCAA</t>
  </si>
  <si>
    <t>CCTCTCCGTGGGCTGACCCT</t>
  </si>
  <si>
    <t>AGGCCCCAAGGGTCAGCCCA</t>
  </si>
  <si>
    <t>TTGTAATTCTATTAAATAAC</t>
  </si>
  <si>
    <t>CCAAGGGTCAGCCCACGGAG</t>
  </si>
  <si>
    <t>CTCTCCGTGGGCTGACCCTT</t>
  </si>
  <si>
    <t>GCGACACTTGGCCTCTCCGT</t>
  </si>
  <si>
    <t>GTGCAAAGCTTTCTTCAGTG</t>
  </si>
  <si>
    <t>cg23878260</t>
  </si>
  <si>
    <t>CAGTGCCTTTAGCAATGCAA</t>
  </si>
  <si>
    <t>CTATACCTTTGCATTGCTAA</t>
  </si>
  <si>
    <t>CAATGCAAAGGTATAGAATG</t>
  </si>
  <si>
    <t>TGTGGGGTTAAACATTTCAG</t>
  </si>
  <si>
    <t>AAGGCACTGATAAGTCCTGC</t>
  </si>
  <si>
    <t>cg23892028</t>
  </si>
  <si>
    <t>AGACACGAAATCGGGCATTG</t>
  </si>
  <si>
    <t>GGACAGACAGACACGAAATC</t>
  </si>
  <si>
    <t>TCTAGATACCCTGCCTGCGA</t>
  </si>
  <si>
    <t>ACAGACACGAAATCGGGCAT</t>
  </si>
  <si>
    <t>GTCTAGATACCCTGCCTGCG</t>
  </si>
  <si>
    <t>CAGACACGAAATCGGGCATT</t>
  </si>
  <si>
    <t>GGGACAGACAGACACGAAAT</t>
  </si>
  <si>
    <t>CATTGGGGCCCTCGCAGGCA</t>
  </si>
  <si>
    <t>TCGGGCATTGGGGCCCTCGC</t>
  </si>
  <si>
    <t>GCATTGGGGCCCTCGCAGGC</t>
  </si>
  <si>
    <t>cg23899408</t>
  </si>
  <si>
    <t>CGGGAACCTGAACCCGTAGT</t>
  </si>
  <si>
    <t>CTGAACCCGTAGTAGGTCCT</t>
  </si>
  <si>
    <t>ACCATGGGGTTGGAGCACCG</t>
  </si>
  <si>
    <t>AAGAGCCCAGCCAGACCATG</t>
  </si>
  <si>
    <t>TCCAACCCCATGGTCTGGCT</t>
  </si>
  <si>
    <t>TCTGGCTGGGCTCTTCCCCA</t>
  </si>
  <si>
    <t>GAGCACCGAGGACCTACTAC</t>
  </si>
  <si>
    <t>GGAGCACCGAGGACCTACTA</t>
  </si>
  <si>
    <t>TCCTCGGTGCTCCAACCCCA</t>
  </si>
  <si>
    <t>GAAGAGCCCAGCCAGACCAT</t>
  </si>
  <si>
    <t>cg23905015</t>
  </si>
  <si>
    <t>TTTATTTAGTGGTTGGGTCG</t>
  </si>
  <si>
    <t>TCAGGGTTCCATTTATTTAG</t>
  </si>
  <si>
    <t>GTTCCATTTATTTAGTGGTT</t>
  </si>
  <si>
    <t>CATTTATTTAGTGGTTGGGT</t>
  </si>
  <si>
    <t>ATTTAGTGGTTGGGTCGGGG</t>
  </si>
  <si>
    <t>GGTTCCATTTATTTAGTGGT</t>
  </si>
  <si>
    <t>TTTAGTGGTTGGGTCGGGGA</t>
  </si>
  <si>
    <t>ATTTATTTAGTGGTTGGGTC</t>
  </si>
  <si>
    <t>CGACCCAACCACTAAATAAA</t>
  </si>
  <si>
    <t>cg23919742</t>
  </si>
  <si>
    <t>GCCTGGTGTGGAGTCCAAGC</t>
  </si>
  <si>
    <t>AGTCCAAGCGGGTGGAACAA</t>
  </si>
  <si>
    <t>GGAACAACGGTGATGTTCTT</t>
  </si>
  <si>
    <t>ACCCGCTTGGACTCCACACC</t>
  </si>
  <si>
    <t>GGACTCCACACCAGGCTCAG</t>
  </si>
  <si>
    <t>AACGGTGATGTTCTTGGGTA</t>
  </si>
  <si>
    <t>TCACCGTTGTTCCACCCGCT</t>
  </si>
  <si>
    <t>AGCCTGGTGTGGAGTCCAAG</t>
  </si>
  <si>
    <t>TGGTGTGGAGTCCAAGCGGG</t>
  </si>
  <si>
    <t>AGACTCCACTGAGCCTGGTG</t>
  </si>
  <si>
    <t>cg23947138</t>
  </si>
  <si>
    <t>CATCTTCCGAGGAAACTCAC</t>
  </si>
  <si>
    <t>CAGTGAGTTTCCTCGGAAGA</t>
  </si>
  <si>
    <t>TGGACGCCAGTGAGTTTCCT</t>
  </si>
  <si>
    <t>CATGGTCTCGTCGATGCACT</t>
  </si>
  <si>
    <t>CATCGACGAGACCATGAAGC</t>
  </si>
  <si>
    <t>ACGAGACCATGAAGCTGGCG</t>
  </si>
  <si>
    <t>TTCCTCGGAAGATGGTGTTG</t>
  </si>
  <si>
    <t>CGACGAGACCATGAAGCTGG</t>
  </si>
  <si>
    <t>GACGAGACCATGAAGCTGGC</t>
  </si>
  <si>
    <t>ATGCATCCCCGCCAGCTTCA</t>
  </si>
  <si>
    <t>cg23953831</t>
  </si>
  <si>
    <t>GGGACGAAAAAGGACTGTGC</t>
  </si>
  <si>
    <t>ATAGTGTCACTAACATTCAG</t>
  </si>
  <si>
    <t>TGACACTATTGGGACGAAAA</t>
  </si>
  <si>
    <t>CTGAATGTTAGTGACACTAT</t>
  </si>
  <si>
    <t>TGAATGTTAGTGACACTATT</t>
  </si>
  <si>
    <t>ATATGAGATGCCTGCCATTT</t>
  </si>
  <si>
    <t>ACTGTGCTGGCCCAAATGGC</t>
  </si>
  <si>
    <t>AAGGACTGTGCTGGCCCAAA</t>
  </si>
  <si>
    <t>CATATGAGATGCCTGCCATT</t>
  </si>
  <si>
    <t>AATGGCAGGCATCTCATATG</t>
  </si>
  <si>
    <t>cg23958373</t>
  </si>
  <si>
    <t>GCCGCGACATCTGGCACCTG</t>
  </si>
  <si>
    <t>GGAAGCGTGTGCTGGCGTCA</t>
  </si>
  <si>
    <t>AAGACGGCAGCCGCGACATC</t>
  </si>
  <si>
    <t>TGCTGGCGTCAGGGAGAAGA</t>
  </si>
  <si>
    <t>ACGCCAGCACACGCTTCCCC</t>
  </si>
  <si>
    <t>AGCCGCGACATCTGGCACCT</t>
  </si>
  <si>
    <t>GCCCCAGGTGCCAGATGTCG</t>
  </si>
  <si>
    <t>GGGAAGCGTGTGCTGGCGTC</t>
  </si>
  <si>
    <t>CAGCCGCGACATCTGGCACC</t>
  </si>
  <si>
    <t>TGCTCAGGCTCTGCAGCCCC</t>
  </si>
  <si>
    <t>cg23974730</t>
  </si>
  <si>
    <t>TGGATTTAAGAAACGATAGG</t>
  </si>
  <si>
    <t>TAGGAGGCAGGACTCTCCTG</t>
  </si>
  <si>
    <t>ACTCTCCTGTGGTTGCCCTT</t>
  </si>
  <si>
    <t>TGGTTGCCCTTTGGTGCCAC</t>
  </si>
  <si>
    <t>TGGCACCAAAGGGCAACCAC</t>
  </si>
  <si>
    <t>ATTTGGATTTAAGAAACGAT</t>
  </si>
  <si>
    <t>TTTAAGAAACGATAGGAGGC</t>
  </si>
  <si>
    <t>GTCATGGTTTCAGAGATATT</t>
  </si>
  <si>
    <t>CTGAAACCATGACTAACTCC</t>
  </si>
  <si>
    <t>cg24008238</t>
  </si>
  <si>
    <t>AGCACGACGAGGCGGCGCGC</t>
  </si>
  <si>
    <t>GCGCAGGTTGCTGGAGCCCG</t>
  </si>
  <si>
    <t>GCGGCACAGACCGGGCGCCT</t>
  </si>
  <si>
    <t>CGAGGCGGCGCGCAGGTTGC</t>
  </si>
  <si>
    <t>AAGCGGAGGGCGGCACAGAC</t>
  </si>
  <si>
    <t>TTGCTGGAGCCCGAGGCGCC</t>
  </si>
  <si>
    <t>CGGCACAGACCGGGCGCCTC</t>
  </si>
  <si>
    <t>AGCGGAGGGCGGCACAGACC</t>
  </si>
  <si>
    <t>AGTCCCGGGGAAGCGGAGGG</t>
  </si>
  <si>
    <t>CGTAGTCCCGGGGAAGCGGA</t>
  </si>
  <si>
    <t>cg24025893</t>
  </si>
  <si>
    <t>GGCGGCGGGGCCACACTTCG</t>
  </si>
  <si>
    <t>GGAGCTGGCGGGGGGCAGGG</t>
  </si>
  <si>
    <t>TGTTCGCCTTCCCCGAAGTG</t>
  </si>
  <si>
    <t>TCGGCGGCGGGGCCACACTT</t>
  </si>
  <si>
    <t>GCGGGGCCACACTTCGGGGA</t>
  </si>
  <si>
    <t>ACTCCCGCGGAGCTGGCGGG</t>
  </si>
  <si>
    <t>CTCACTCCCGCGGAGCTGGC</t>
  </si>
  <si>
    <t>TCACTCCCGCGGAGCTGGCG</t>
  </si>
  <si>
    <t>CCTGCCCCCCGCCAGCTCCG</t>
  </si>
  <si>
    <t>CACTCCCGCGGAGCTGGCGG</t>
  </si>
  <si>
    <t>cg24051234</t>
  </si>
  <si>
    <t>AACTTTAAGCCAAGTGAACA</t>
  </si>
  <si>
    <t>GGCCAGCGTGCACATGAAGG</t>
  </si>
  <si>
    <t>GGCCCCCTTCATGTGCACGC</t>
  </si>
  <si>
    <t>GCCAAGTGAACAGGGCCTGG</t>
  </si>
  <si>
    <t>GAACAGGGCCTGGTGGACAA</t>
  </si>
  <si>
    <t>AAGGCCAGCGTGCACATGAA</t>
  </si>
  <si>
    <t>TAACTTTAAGCCAAGTGAAC</t>
  </si>
  <si>
    <t>AGGCCAGCGTGCACATGAAG</t>
  </si>
  <si>
    <t>AAAGGCCAGCGTGCACATGA</t>
  </si>
  <si>
    <t>TCCACCAGGCCCTGTTCACT</t>
  </si>
  <si>
    <t>cg24088508</t>
  </si>
  <si>
    <t>TGTCATTAAGGCACAACCGG</t>
  </si>
  <si>
    <t>GTGGCATGTCCTGTTAGCTG</t>
  </si>
  <si>
    <t>AACCGGAGGCGCAAGATAAG</t>
  </si>
  <si>
    <t>TTCCTCTTATCTTGCGCCTC</t>
  </si>
  <si>
    <t>AAGTGTCATTAAGGCACAAC</t>
  </si>
  <si>
    <t>GAAAAGACTCCACAGCTAAC</t>
  </si>
  <si>
    <t>CAATGTCAAAAGTGTCATTA</t>
  </si>
  <si>
    <t>cg24135923</t>
  </si>
  <si>
    <t>TTCGTAAGTCATAAGGGAGT</t>
  </si>
  <si>
    <t>AAGGAAAGAATAGTTATGTG</t>
  </si>
  <si>
    <t>TGGGGCTTCGTAAGTCATAA</t>
  </si>
  <si>
    <t>AGGATCAGAAATAAATCTCA</t>
  </si>
  <si>
    <t>CAGAAATAAATCTCATGGTA</t>
  </si>
  <si>
    <t>TCAGAAATAAATCTCATGGT</t>
  </si>
  <si>
    <t>GGAAGGAAAGAATAGTTATG</t>
  </si>
  <si>
    <t>GAAGGAAAGAATAGTTATGT</t>
  </si>
  <si>
    <t>GTGGGGCTTCGTAAGTCATA</t>
  </si>
  <si>
    <t>GGGAAACTTCACACGAGGGA</t>
  </si>
  <si>
    <t>cg24166916</t>
  </si>
  <si>
    <t>GAGAATAGGAAGGATTACGG</t>
  </si>
  <si>
    <t>AGGACTGAGAATTTCCGCTG</t>
  </si>
  <si>
    <t>GGAGAATAGGAAGGATTACG</t>
  </si>
  <si>
    <t>AGAAAGACACAAAACCACAG</t>
  </si>
  <si>
    <t>AAGGAGAATAGGAAGGATTA</t>
  </si>
  <si>
    <t>AGGAGAATAGGAAGGATTAC</t>
  </si>
  <si>
    <t>cg24185656</t>
  </si>
  <si>
    <t>GCCAGAGTGTGGTGACCATG</t>
  </si>
  <si>
    <t>GTGAACGACCCGCCAGAGTG</t>
  </si>
  <si>
    <t>GGAGGCTGCCCAGAAGCTTC</t>
  </si>
  <si>
    <t>ACATGGTCACCACACTCTGG</t>
  </si>
  <si>
    <t>AGAGTGTGGTGACCATGTGG</t>
  </si>
  <si>
    <t>CATGGTCACCACACTCTGGC</t>
  </si>
  <si>
    <t>GCTTCTGGGCAGCCTCCACA</t>
  </si>
  <si>
    <t>TCCACATGGTCACCACACTC</t>
  </si>
  <si>
    <t>GGTCGTTCACCGTTAATAGC</t>
  </si>
  <si>
    <t>GAGGCAGCGCCGGCTATTAA</t>
  </si>
  <si>
    <t>cg24361198</t>
  </si>
  <si>
    <t>AGTGATCACAAGGATGAAGT</t>
  </si>
  <si>
    <t>TCGACAAAACTGAATGTCAC</t>
  </si>
  <si>
    <t>TGATCTTGCTTTACAGGTCC</t>
  </si>
  <si>
    <t>TTATAGAGTGAGTGATCACA</t>
  </si>
  <si>
    <t>TGGACGTGATCTTGCTTTAC</t>
  </si>
  <si>
    <t>cg24392672</t>
  </si>
  <si>
    <t>CCAGGCTCATGAACCCATTG</t>
  </si>
  <si>
    <t>GTCACGGGACTGAAGCCACG</t>
  </si>
  <si>
    <t>TCACAGACTTCATTACTGTT</t>
  </si>
  <si>
    <t>TCATGAACCCATTGTGGTCA</t>
  </si>
  <si>
    <t>CCACAATGGGTTCATGAGCC</t>
  </si>
  <si>
    <t>TTCATTACTGTTGGGCCACG</t>
  </si>
  <si>
    <t>CTCACAGACTTCATTACTGT</t>
  </si>
  <si>
    <t>CATGAACCCATTGTGGTCAC</t>
  </si>
  <si>
    <t>CTTCAGTCCCGTGACCACAA</t>
  </si>
  <si>
    <t>TTCAGTCCCGTGACCACAAT</t>
  </si>
  <si>
    <t>TGACAGCGACTCCGCACACG</t>
  </si>
  <si>
    <t>CACACGCGGCCTGCCCTCTG</t>
  </si>
  <si>
    <t>CAGAGGGCAGGCCGCGTGTG</t>
  </si>
  <si>
    <t>CACTGTGGTCCGCAGAGGGC</t>
  </si>
  <si>
    <t>GAGTCGCTGTCATCCCTTAG</t>
  </si>
  <si>
    <t>GAGGCGGGCGTGGCCACTAA</t>
  </si>
  <si>
    <t>GGAGGCGGGCGTGGCCACTA</t>
  </si>
  <si>
    <t>cg24465429</t>
  </si>
  <si>
    <t>GGACGGGCTCATCTACAACC</t>
  </si>
  <si>
    <t>CAAAATGCACGTATTCCTCC</t>
  </si>
  <si>
    <t>CGGGCTCATCTACAACCGGG</t>
  </si>
  <si>
    <t>TGGACGGGCTCATCTACAAC</t>
  </si>
  <si>
    <t>GGGGGAGTTCCTAGCAGTGA</t>
  </si>
  <si>
    <t>cg24534774</t>
  </si>
  <si>
    <t>ATTTCTGTGCGAGATGAGAA</t>
  </si>
  <si>
    <t>cg24664470</t>
  </si>
  <si>
    <t>AGTCGCATCAGTGATCCACG</t>
  </si>
  <si>
    <t>TGATTCACACGACAGGCGAT</t>
  </si>
  <si>
    <t>ACGTGGATGATTCACACGAC</t>
  </si>
  <si>
    <t>CGACAGGCGATGGGATGCGA</t>
  </si>
  <si>
    <t>TGTCGTGTGAATCATCCACG</t>
  </si>
  <si>
    <t>ATGATTCACACGACAGGCGA</t>
  </si>
  <si>
    <t>AGGCGATGGGATGCGATGGC</t>
  </si>
  <si>
    <t>GGATCACTGATGCGACTCGA</t>
  </si>
  <si>
    <t>TGGATCACTGATGCGACTCG</t>
  </si>
  <si>
    <t>ACTGATGCGACTCGAGGGCA</t>
  </si>
  <si>
    <t>cg24676664</t>
  </si>
  <si>
    <t>AGTGGGCCGCGCTCCTTGAG</t>
  </si>
  <si>
    <t>CCCGAGCCTCTCAAGGAGCG</t>
  </si>
  <si>
    <t>ACTGGGAGCCCTGGAGCAGT</t>
  </si>
  <si>
    <t>CCGCGCTCCTTGAGAGGCTC</t>
  </si>
  <si>
    <t>GTCGATGGGACTGGGAGCCC</t>
  </si>
  <si>
    <t>CATGCAGCCCGAGCCTCTCA</t>
  </si>
  <si>
    <t>GCCGCGCTCCTTGAGAGGCT</t>
  </si>
  <si>
    <t>GACTGGGAGCCCTGGAGCAG</t>
  </si>
  <si>
    <t>GAGCGCGGCCCACTGCTCCA</t>
  </si>
  <si>
    <t>GGAGCGCGGCCCACTGCTCC</t>
  </si>
  <si>
    <t>cg24680602</t>
  </si>
  <si>
    <t>TCCTTAGGCTCCGAAGAGAT</t>
  </si>
  <si>
    <t>CCCCATCCTTGTCGTCGTCG</t>
  </si>
  <si>
    <t>CGGCGCCCGCGACGACGACA</t>
  </si>
  <si>
    <t>GCCCATCTCTTCGGAGCCTA</t>
  </si>
  <si>
    <t>CCGCGACGACGACAAGGATG</t>
  </si>
  <si>
    <t>GGAGCCTAAGGATCCAGCCC</t>
  </si>
  <si>
    <t>GCCCGCGACGACGACAAGGA</t>
  </si>
  <si>
    <t>CCCGCGACGACGACAAGGAT</t>
  </si>
  <si>
    <t>CCCATCCTTGTCGTCGTCGC</t>
  </si>
  <si>
    <t>AAGGATGGGGCCCATCTCTT</t>
  </si>
  <si>
    <t>cg24686902</t>
  </si>
  <si>
    <t>GGTGAGTAGCGCTCTGAGCC</t>
  </si>
  <si>
    <t>GCGACGGCAGCGGCCATAAC</t>
  </si>
  <si>
    <t>TGTCTCCAGGGCGACGGCAG</t>
  </si>
  <si>
    <t>CTCACCTGTCTCCAGGGCGA</t>
  </si>
  <si>
    <t>GCGCTACTCACCTGTCTCCA</t>
  </si>
  <si>
    <t>TTCGCTGTCTTTGCCTGTTA</t>
  </si>
  <si>
    <t>AGCGCTACTCACCTGTCTCC</t>
  </si>
  <si>
    <t>TATGGCCGCTGCCGTCGCCC</t>
  </si>
  <si>
    <t>AATCGCCACCTGCCTAACAG</t>
  </si>
  <si>
    <t>cg24697433</t>
  </si>
  <si>
    <t>TGCACTGAAAGTGGGAAACG</t>
  </si>
  <si>
    <t>AAGTGGGAAACGTGGGATAA</t>
  </si>
  <si>
    <t>GGGATAAGGGTGATACCCAT</t>
  </si>
  <si>
    <t>AGAACATCTGCACTGAAAGT</t>
  </si>
  <si>
    <t>GCACTGAAAGTGGGAAACGT</t>
  </si>
  <si>
    <t>AAAGTGGGAAACGTGGGATA</t>
  </si>
  <si>
    <t>ATCAGGGAAGGCTGGCCAAT</t>
  </si>
  <si>
    <t>AAGAACATCTGCACTGAAAG</t>
  </si>
  <si>
    <t>TATCAGGGAAGGCTGGCCAA</t>
  </si>
  <si>
    <t>cg24800175</t>
  </si>
  <si>
    <t>ACGCCCCCTACCGGAAAAGA</t>
  </si>
  <si>
    <t>GAGAAGGGCACGCCCCCTAC</t>
  </si>
  <si>
    <t>CTACCGGAAAAGAAGGGTGA</t>
  </si>
  <si>
    <t>TCCTCCTTCTCTTCTGGCAG</t>
  </si>
  <si>
    <t>CGCGCCCCTGCCAGAAGAGA</t>
  </si>
  <si>
    <t>CGCCCCCTACCGGAAAAGAA</t>
  </si>
  <si>
    <t>CCTACCGGAAAAGAAGGGTG</t>
  </si>
  <si>
    <t>CTCCTCCTTCTCTTCTGGCA</t>
  </si>
  <si>
    <t>CCTCCTCCTTCTCTTCTGGC</t>
  </si>
  <si>
    <t>GTGCCCTCCTCCTTCTCTTC</t>
  </si>
  <si>
    <t>cg24836826</t>
  </si>
  <si>
    <t>CGCCCGAAGCAGGTGGCGGT</t>
  </si>
  <si>
    <t>ACACCAGCAGCGCCCGAAGC</t>
  </si>
  <si>
    <t>AGGGCGGCGGAGGCGGCTAC</t>
  </si>
  <si>
    <t>CCACCTGCTTCGGGCGCTGC</t>
  </si>
  <si>
    <t>AGGTGGCGGTGGGAGGGCGG</t>
  </si>
  <si>
    <t>CGGTGGGAGGGCGGCGGAGG</t>
  </si>
  <si>
    <t>CCAGCAGCGCCCGAAGCAGG</t>
  </si>
  <si>
    <t>GCAGCGCCCGAAGCAGGTGG</t>
  </si>
  <si>
    <t>CGAAGCAGGTGGCGGTGGGA</t>
  </si>
  <si>
    <t>CCGAAGCAGGTGGCGGTGGG</t>
  </si>
  <si>
    <t>cg24844518</t>
  </si>
  <si>
    <t>GTGATTAAAAGCTAATCATG</t>
  </si>
  <si>
    <t>TAAAAGCTAATCATGGGGCC</t>
  </si>
  <si>
    <t>GGTGATTAAAAGCTAATCAT</t>
  </si>
  <si>
    <t>TGGTGATTAAAAGCTAATCA</t>
  </si>
  <si>
    <t>TTAAAAGCTAATCATGGGGC</t>
  </si>
  <si>
    <t>TGTAATCCCAGCACTTTGGA</t>
  </si>
  <si>
    <t>AATCATGGGGCCGGGCGCGG</t>
  </si>
  <si>
    <t>CAGGTGTGAGCCACCGCGCC</t>
  </si>
  <si>
    <t>GCTAATCATGGGGCCGGGCG</t>
  </si>
  <si>
    <t>cg24861747</t>
  </si>
  <si>
    <t>CGACGCCTAGTAGTAGAGCA</t>
  </si>
  <si>
    <t>AAAGGCCTTGCTCTACTACT</t>
  </si>
  <si>
    <t>CGACACTGTATTAATTACTA</t>
  </si>
  <si>
    <t>GTTCAAAGAATAAAAAAAAA</t>
  </si>
  <si>
    <t>cg24899294</t>
  </si>
  <si>
    <t>CCGTCACCGGGACACCACAG</t>
  </si>
  <si>
    <t>AGGGCATACTGGGACACCAG</t>
  </si>
  <si>
    <t>CCCCTGTGGTGTCCCGGTGA</t>
  </si>
  <si>
    <t>AGCGGAGGGGACGGGGCATA</t>
  </si>
  <si>
    <t>ATACTGGGACACCAGCGGAG</t>
  </si>
  <si>
    <t>CCGTCCCCCCTGTGGTGTCC</t>
  </si>
  <si>
    <t>GGACACCAGCGGAGGGGACG</t>
  </si>
  <si>
    <t>ACCGTCACCGGGACACCACA</t>
  </si>
  <si>
    <t>CATACTGGGACACCAGCGGA</t>
  </si>
  <si>
    <t>GGGCATAGGGCACCGTCACC</t>
  </si>
  <si>
    <t>cg24926791</t>
  </si>
  <si>
    <t>GAAGTTCCCGCATCCCAAGG</t>
  </si>
  <si>
    <t>GCATCCCAAGGAGGGCAGAG</t>
  </si>
  <si>
    <t>TGGATTGTGCTTGTCCCTGT</t>
  </si>
  <si>
    <t>CTCTGCCCTCCTTGGGATGC</t>
  </si>
  <si>
    <t>AAGTTCCCGCATCCCAAGGA</t>
  </si>
  <si>
    <t>GACGAAGTTCCCGCATCCCA</t>
  </si>
  <si>
    <t>ACTCTGCCCTCCTTGGGATG</t>
  </si>
  <si>
    <t>ACAATCCACTCTGCCCTCCT</t>
  </si>
  <si>
    <t>CAATCCACTCTGCCCTCCTT</t>
  </si>
  <si>
    <t>AGCCTCTCCCTGCCTGTCTC</t>
  </si>
  <si>
    <t>cg24961286</t>
  </si>
  <si>
    <t>ACACACCAACTCTCATTCAG</t>
  </si>
  <si>
    <t>ATTTGCCGCTGAATGAGAGT</t>
  </si>
  <si>
    <t>TCCTTGCCAGTTTATAAGAA</t>
  </si>
  <si>
    <t>TTGATTCCATTCTTATAAAC</t>
  </si>
  <si>
    <t>TCCATTCTTATAAACTGGCA</t>
  </si>
  <si>
    <t>TGGTGTGTGAGCGTTATATG</t>
  </si>
  <si>
    <t>TGAGCGTTATATGAGGAATA</t>
  </si>
  <si>
    <t>cg24993471</t>
  </si>
  <si>
    <t>AGGGCGGAGGCCATTGTTTG</t>
  </si>
  <si>
    <t>CAACAAGGCACGGTGCAGGG</t>
  </si>
  <si>
    <t>CTCTCTCTTGCTGGCTGCCT</t>
  </si>
  <si>
    <t>GCCATTGTTTGGGGCTTCCG</t>
  </si>
  <si>
    <t>CCACCCTCCCTCTCTCTTGC</t>
  </si>
  <si>
    <t>GCCTCGGAAGCCCCAAACAA</t>
  </si>
  <si>
    <t>GCAGGGCGGAGGCCATTGTT</t>
  </si>
  <si>
    <t>CAGGGCGGAGGCCATTGTTT</t>
  </si>
  <si>
    <t>CAAGGCACGGTGCAGGGCGG</t>
  </si>
  <si>
    <t>GAGGCAGCCAGCAAGAGAGA</t>
  </si>
  <si>
    <t>cg25099095</t>
  </si>
  <si>
    <t>GGCCCAAATGGGCTAGAACG</t>
  </si>
  <si>
    <t>AGAACGCGGACGATCTGAAC</t>
  </si>
  <si>
    <t>GGATGCAAGAGTGGCCCAAA</t>
  </si>
  <si>
    <t>AGAAAGATTGGATGCAAGAG</t>
  </si>
  <si>
    <t>GTCCGCGTTCTAGCCCATTT</t>
  </si>
  <si>
    <t>CGTCCGCGTTCTAGCCCATT</t>
  </si>
  <si>
    <t>GATGCAAGAGTGGCCCAAAT</t>
  </si>
  <si>
    <t>CTGAACTGGTCATCTGCAGG</t>
  </si>
  <si>
    <t>GATCTGAACTGGTCATCTGC</t>
  </si>
  <si>
    <t>GGTCATCTGCAGGTGGACAC</t>
  </si>
  <si>
    <t>cg25169180</t>
  </si>
  <si>
    <t>TGCTGCTGTCTACCCAGGAG</t>
  </si>
  <si>
    <t>GCTGCTGCTGCTGTCTACCC</t>
  </si>
  <si>
    <t>GTCTACCCAGGAGCGGCTGG</t>
  </si>
  <si>
    <t>ACAGCAGCAGCAGCTCCACC</t>
  </si>
  <si>
    <t>TGGCGGCGGAGCTGCAGGCC</t>
  </si>
  <si>
    <t>GCGGCTGGCGGCGGAGCTGC</t>
  </si>
  <si>
    <t>GCTGTCTACCCAGGAGCGGC</t>
  </si>
  <si>
    <t>TACCCAGGAGCGGCTGGCGG</t>
  </si>
  <si>
    <t>GACAGCAGCAGCAGCTCCAC</t>
  </si>
  <si>
    <t>CTCCGCCGCCAGCCGCTCCT</t>
  </si>
  <si>
    <t>cg25184502</t>
  </si>
  <si>
    <t>AGTTGGGACACAGCTTAGAC</t>
  </si>
  <si>
    <t>TTAGACAGGTCTTTGGCTTA</t>
  </si>
  <si>
    <t>ACACAGCTTAGACAGGTCTT</t>
  </si>
  <si>
    <t>ACCTATGAAAACTATGTTTA</t>
  </si>
  <si>
    <t>cg25188166</t>
  </si>
  <si>
    <t>TCCGGCTACAAACCCACAAG</t>
  </si>
  <si>
    <t>CTCAGACACCGAGTTATGGA</t>
  </si>
  <si>
    <t>GTTCTTGTCTGTGGCTCGTC</t>
  </si>
  <si>
    <t>TCCATAACTCGGTGTCTGAG</t>
  </si>
  <si>
    <t>CACCGAGTTATGGAAGGAAA</t>
  </si>
  <si>
    <t>ACCGCTCAGACACCGAGTTA</t>
  </si>
  <si>
    <t>TCCACTTGTGGGTTTGTAGC</t>
  </si>
  <si>
    <t>AGCCCTTTCCTTCCATAACT</t>
  </si>
  <si>
    <t>ACACCGAGTTATGGAAGGAA</t>
  </si>
  <si>
    <t>GTCTGAGCGGTTCTTGTCTG</t>
  </si>
  <si>
    <t>cg25198316</t>
  </si>
  <si>
    <t>GACCGCTCATTCTTTGAAAA</t>
  </si>
  <si>
    <t>cg25203245</t>
  </si>
  <si>
    <t>CATCTCGAGAGGCAGAAACG</t>
  </si>
  <si>
    <t>CCATGGAGGGACATCTCGAG</t>
  </si>
  <si>
    <t>ACGTGGACCTTCAAAAGATG</t>
  </si>
  <si>
    <t>TCAAAAGATGTGGCTGCCTA</t>
  </si>
  <si>
    <t>CCTCTCGAGATGTCCCTCCA</t>
  </si>
  <si>
    <t>cg25208724</t>
  </si>
  <si>
    <t>GCTGTCGGGGATTCTGCCAA</t>
  </si>
  <si>
    <t>GTCATTACCGCCCCCTGCAG</t>
  </si>
  <si>
    <t>GGGGGCGGAGGATGAGCTGT</t>
  </si>
  <si>
    <t>CCGCCCCCTGCAGGGGGCGG</t>
  </si>
  <si>
    <t>TCATTACCGCCCCCTGCAGG</t>
  </si>
  <si>
    <t>TGTCATTACCGCCCCCTGCA</t>
  </si>
  <si>
    <t>CATCCTCCGCCCCCTGCAGG</t>
  </si>
  <si>
    <t>TCATCCTCCGCCCCCTGCAG</t>
  </si>
  <si>
    <t>GGGGCGGAGGATGAGCTGTC</t>
  </si>
  <si>
    <t>CTGTCATTACCGCCCCCTGC</t>
  </si>
  <si>
    <t>cg25246894</t>
  </si>
  <si>
    <t>CCCAGGTGCATTCTTAACCC</t>
  </si>
  <si>
    <t>TTTAGAAATTTATTTCGCCA</t>
  </si>
  <si>
    <t>CCAGGGTTAAGAATGCACCT</t>
  </si>
  <si>
    <t>TGGCGAAATAAATTTCTAAA</t>
  </si>
  <si>
    <t>ATTTAGAAATTTATTTCGCC</t>
  </si>
  <si>
    <t>GCCAGGGTTAAGAATGCACC</t>
  </si>
  <si>
    <t>AAAGCACAGACCTGTCTCCC</t>
  </si>
  <si>
    <t>cg25251562</t>
  </si>
  <si>
    <t>TGAGATCAGACAACAGGCGC</t>
  </si>
  <si>
    <t>TAAACATGGACTCAAAGGCC</t>
  </si>
  <si>
    <t>TTGTCTGATCTCAGCTCGCC</t>
  </si>
  <si>
    <t>GACGCATCCTAACTACGGCT</t>
  </si>
  <si>
    <t>GCATCCTAACTACGGCTGGG</t>
  </si>
  <si>
    <t>CGCTGGACGCATCCTAACTA</t>
  </si>
  <si>
    <t>GGACGCATCCTAACTACGGC</t>
  </si>
  <si>
    <t>CCCGCCACCCAGCCGTAGTT</t>
  </si>
  <si>
    <t>CTAACTACGGCTGGGTGGCG</t>
  </si>
  <si>
    <t>TCCTAACTACGGCTGGGTGG</t>
  </si>
  <si>
    <t>cg25282454</t>
  </si>
  <si>
    <t>GTGTGCTTGTGAGTACATCC</t>
  </si>
  <si>
    <t>ATCCAGGTAGCTGTTCATGT</t>
  </si>
  <si>
    <t>cg25307521</t>
  </si>
  <si>
    <t>CACGTTGCACACGCAAAGCC</t>
  </si>
  <si>
    <t>GCTTTGCGTGTGCAACGTGT</t>
  </si>
  <si>
    <t>TAGCCTGCACCCCACCATGG</t>
  </si>
  <si>
    <t>CTGCCTCCATGGTGGGGTGC</t>
  </si>
  <si>
    <t>GGCTTTGCGTGTGCAACGTG</t>
  </si>
  <si>
    <t>TGTGGGCTGCCTCCATGGTG</t>
  </si>
  <si>
    <t>CAACGTGTGGGCTGCCTCCA</t>
  </si>
  <si>
    <t>CGTGTGGGCTGCCTCCATGG</t>
  </si>
  <si>
    <t>GCATAGCCTGCACCCCACCA</t>
  </si>
  <si>
    <t>GTGTGGGCTGCCTCCATGGT</t>
  </si>
  <si>
    <t>cg25368482</t>
  </si>
  <si>
    <t>GCGGTCACAGCTGGGGCGAG</t>
  </si>
  <si>
    <t>CTTCCTGGCAAAGTGCTGCG</t>
  </si>
  <si>
    <t>CAGCACTTTGCCAGGAAGGG</t>
  </si>
  <si>
    <t>GTGCTGCGCGGTCACAGCTG</t>
  </si>
  <si>
    <t>TGACCGCGCAGCACTTTGCC</t>
  </si>
  <si>
    <t>GCGCAGCACTTTGCCAGGAA</t>
  </si>
  <si>
    <t>AGTGCTGCGCGGTCACAGCT</t>
  </si>
  <si>
    <t>GCAGCACTTTGCCAGGAAGG</t>
  </si>
  <si>
    <t>GCGCGGTCACAGCTGGGGCG</t>
  </si>
  <si>
    <t>CGCGCAGCACTTTGCCAGGA</t>
  </si>
  <si>
    <t>cg25399239</t>
  </si>
  <si>
    <t>TCGGTAAGAACACAGGTAGG</t>
  </si>
  <si>
    <t>TTGCTTGTCGGTAAGAACAC</t>
  </si>
  <si>
    <t>CAAAACTATGCAGACTTTAA</t>
  </si>
  <si>
    <t>TTGTCGGTAAGAACACAGGT</t>
  </si>
  <si>
    <t>GTAAGAACACAGGTAGGCGG</t>
  </si>
  <si>
    <t>TAAGAACACAGGTAGGCGGC</t>
  </si>
  <si>
    <t>CAGGTAGGCGGCGGGAAGAG</t>
  </si>
  <si>
    <t>GTAGGCGGCGGGAAGAGAGG</t>
  </si>
  <si>
    <t>GCAAAACTATGCAGACTTTA</t>
  </si>
  <si>
    <t>cg25407540</t>
  </si>
  <si>
    <t>AAAAGCAACTGCTGTGCACG</t>
  </si>
  <si>
    <t>GCAACTGCTGTGCACGTGGC</t>
  </si>
  <si>
    <t>cg25420101</t>
  </si>
  <si>
    <t>TCATGATTCGAATTTGTGGT</t>
  </si>
  <si>
    <t>AAATTCATGATTCGAATTTG</t>
  </si>
  <si>
    <t>cg25465065</t>
  </si>
  <si>
    <t>CAGGTCACAGCCAGCGCTGG</t>
  </si>
  <si>
    <t>GCTGGCTGTGACCTGTTCTG</t>
  </si>
  <si>
    <t>CTGTTCTGAGGTCTCCTTTA</t>
  </si>
  <si>
    <t>GAACAGGTCACAGCCAGCGC</t>
  </si>
  <si>
    <t>CAAATTCTGACCACCAGCGC</t>
  </si>
  <si>
    <t>GCGGATAGGGCCCAGGGCAG</t>
  </si>
  <si>
    <t>AATTTGCTTCACCCCTGCCC</t>
  </si>
  <si>
    <t>CATAAAGGAGACCTCAGAAC</t>
  </si>
  <si>
    <t>ATTTGCTTCACCCCTGCCCT</t>
  </si>
  <si>
    <t>cg25483123</t>
  </si>
  <si>
    <t>GAATGGGAGAATTCGTTGCA</t>
  </si>
  <si>
    <t>TTTGCTGCCTTCTCACAAAG</t>
  </si>
  <si>
    <t>GCCTTCTCACAAAGTGGAAT</t>
  </si>
  <si>
    <t>TGCCTTCTCACAAAGTGGAA</t>
  </si>
  <si>
    <t>TCCCATTCCACTTTGTGAGA</t>
  </si>
  <si>
    <t>CAGACTACTAGGCAACCAAT</t>
  </si>
  <si>
    <t>GTTGCACGGTATTAACCAAT</t>
  </si>
  <si>
    <t>CAATTGGTTGCCTAGTAGTC</t>
  </si>
  <si>
    <t>cg25542438</t>
  </si>
  <si>
    <t>GGGACATAATGTGGTGACAA</t>
  </si>
  <si>
    <t>TAGGGTACAGGGACATAATG</t>
  </si>
  <si>
    <t>TACATGCTGCGCCTATACCC</t>
  </si>
  <si>
    <t>CCTCAGTTACCATCGGTCCT</t>
  </si>
  <si>
    <t>GGGTATAGGCGCAGCATGTA</t>
  </si>
  <si>
    <t>AGGCGCAGCATGTAGGGTAC</t>
  </si>
  <si>
    <t>GCGCCTATACCCAGGACCGA</t>
  </si>
  <si>
    <t>GCCTCAGTTACCATCGGTCC</t>
  </si>
  <si>
    <t>TGGGTATAGGCGCAGCATGT</t>
  </si>
  <si>
    <t>TTACCATCGGTCCTGGGTAT</t>
  </si>
  <si>
    <t>cg25543264</t>
  </si>
  <si>
    <t>AAATTCCCTTTAAGCACATG</t>
  </si>
  <si>
    <t>GAGTAGCCAACATGGTAAAC</t>
  </si>
  <si>
    <t>GCAAACCGCATGTGCTTAAA</t>
  </si>
  <si>
    <t>ACCATGTTGGCTACTCTGGC</t>
  </si>
  <si>
    <t>GCCAGCCAGAGTAGCCAACA</t>
  </si>
  <si>
    <t>TGGCTACTCTGGCTGGCTGC</t>
  </si>
  <si>
    <t>GGCAAACCGCATGTGCTTAA</t>
  </si>
  <si>
    <t>GGGAATTTCAGAGAGAAACC</t>
  </si>
  <si>
    <t>AGAGAGAAACCAGGCACACC</t>
  </si>
  <si>
    <t>GTTTACCATGTTGGCTACTC</t>
  </si>
  <si>
    <t>cg25548582</t>
  </si>
  <si>
    <t>TTCTGTTGGCCAGTTTAGGC</t>
  </si>
  <si>
    <t>CAGAAACCAGCAAATGTCCT</t>
  </si>
  <si>
    <t>GATGACCCCAGGACATTTGC</t>
  </si>
  <si>
    <t>GGACATTTGCTGGTTTCTGT</t>
  </si>
  <si>
    <t>AGAAACCAGCAAATGTCCTG</t>
  </si>
  <si>
    <t>ACAGAAACCAGCAAATGTCC</t>
  </si>
  <si>
    <t>TGGTTTCTGTTGGCCAGTTT</t>
  </si>
  <si>
    <t>GCAAAGGCTCTGATCTGCAA</t>
  </si>
  <si>
    <t>cg25552548</t>
  </si>
  <si>
    <t>GTGAACGAGATATGGACTGC</t>
  </si>
  <si>
    <t>TTTATATGGTGAACGAGATA</t>
  </si>
  <si>
    <t>cg25587481</t>
  </si>
  <si>
    <t>CGGAGTGCGGCTAAAGTCCT</t>
  </si>
  <si>
    <t>GCGGCTAAAGTCCTAGGTCA</t>
  </si>
  <si>
    <t>ATATGTCAGCTGCTGCGCTA</t>
  </si>
  <si>
    <t>GCGCTAGGGGGGACGGAGTG</t>
  </si>
  <si>
    <t>AGCTGCTGCGCTAGGGGGGA</t>
  </si>
  <si>
    <t>TAAAGTCCTAGGTCAGGGTC</t>
  </si>
  <si>
    <t>TATGTCAGCTGCTGCGCTAG</t>
  </si>
  <si>
    <t>TGCGGCTAAAGTCCTAGGTC</t>
  </si>
  <si>
    <t>AATAAACCAGACCCTGACCT</t>
  </si>
  <si>
    <t>TGTCAGCTGCTGCGCTAGGG</t>
  </si>
  <si>
    <t>cg25599786</t>
  </si>
  <si>
    <t>AACGCCGCAGCGCAGGCACA</t>
  </si>
  <si>
    <t>GCCTCCCTGTGCCTGCGCTG</t>
  </si>
  <si>
    <t>TCCATGCGTGCCCGTCCAGA</t>
  </si>
  <si>
    <t>GCCATCTGGACGGGCACGCA</t>
  </si>
  <si>
    <t>GCGCAGGCACAGGGAGGCTC</t>
  </si>
  <si>
    <t>GCCGCAGCGCAGGCACAGGG</t>
  </si>
  <si>
    <t>AGATGTTAACGCCGCAGCGC</t>
  </si>
  <si>
    <t>TAACGCCGCAGCGCAGGCAC</t>
  </si>
  <si>
    <t>GGCTCAGGTGCCATCTGGAC</t>
  </si>
  <si>
    <t>AGGCTCAGGTGCCATCTGGA</t>
  </si>
  <si>
    <t>cg25607226</t>
  </si>
  <si>
    <t>CCGGGCCTAAGCGTTTCTGC</t>
  </si>
  <si>
    <t>CCTGCAGAAACGCTTAGGCC</t>
  </si>
  <si>
    <t>GGGTTCCTGCAGAAACGCTT</t>
  </si>
  <si>
    <t>GCGTTTCTGCAGGAACCCCA</t>
  </si>
  <si>
    <t>cg25614253</t>
  </si>
  <si>
    <t>CATCACCGTGAGGACAGGAC</t>
  </si>
  <si>
    <t>TGCTGACAGCACCTCAGCGT</t>
  </si>
  <si>
    <t>TCAGCGTGGGCATCACCGTG</t>
  </si>
  <si>
    <t>GGAGAGCACGTGGTGTATGG</t>
  </si>
  <si>
    <t>GTGGGCATCACCGTGAGGAC</t>
  </si>
  <si>
    <t>GTGCTGACAGCACCTCAGCG</t>
  </si>
  <si>
    <t>GCATCACCGTGAGGACAGGA</t>
  </si>
  <si>
    <t>CTGGAGAGCACGTGGTGTAT</t>
  </si>
  <si>
    <t>TCACGGTGATGCCCACGCTG</t>
  </si>
  <si>
    <t>GCTGGAGAGCACGTGGTGTA</t>
  </si>
  <si>
    <t>cg25649515</t>
  </si>
  <si>
    <t>GTACCTAACTAGATTGACTT</t>
  </si>
  <si>
    <t>AGATTGACTTAGGACTGAAC</t>
  </si>
  <si>
    <t>GGGGGCAACTGAATTCACAC</t>
  </si>
  <si>
    <t>ATTCACACTGGCACAATGAC</t>
  </si>
  <si>
    <t>AGTCCTAAGTCAATCTAGTT</t>
  </si>
  <si>
    <t>cg25692928</t>
  </si>
  <si>
    <t>GAGGGGCAAAAATCCACCCA</t>
  </si>
  <si>
    <t>ACGGATGTGGCTCAGGACTG</t>
  </si>
  <si>
    <t>TAACACTCTGATGTCAGGCA</t>
  </si>
  <si>
    <t>TCAGTCCTGAGCCACATCCG</t>
  </si>
  <si>
    <t>TCCACCCACGGATGTGGCTC</t>
  </si>
  <si>
    <t>CAAAAATCCACCCACGGATG</t>
  </si>
  <si>
    <t>CAGTCCTGAGCCACATCCGT</t>
  </si>
  <si>
    <t>TCCTGAGCCACATCCGTGGG</t>
  </si>
  <si>
    <t>AGCGTGGAAGATCTGGAGTG</t>
  </si>
  <si>
    <t>AAGATCTGGAGTGAGGAGAG</t>
  </si>
  <si>
    <t>cg25709790</t>
  </si>
  <si>
    <t>ATAAGTTAGGTGCCATCCAG</t>
  </si>
  <si>
    <t>TTAGTACTTTCCCGCCAGCC</t>
  </si>
  <si>
    <t>AAAGTACTAAAATATAAGTT</t>
  </si>
  <si>
    <t>TCCCGCCAGCCAGGCAGGGG</t>
  </si>
  <si>
    <t>TATAAGTTAGGTGCCATCCA</t>
  </si>
  <si>
    <t>ATATAAGTTAGGTGCCATCC</t>
  </si>
  <si>
    <t>CTTTCCCGCCAGCCAGGCAG</t>
  </si>
  <si>
    <t>ACTTTCCCGCCAGCCAGGCA</t>
  </si>
  <si>
    <t>TGCTGAGTACCTCCCCTGCC</t>
  </si>
  <si>
    <t>TACTTTCCCGCCAGCCAGGC</t>
  </si>
  <si>
    <t>cg25758996</t>
  </si>
  <si>
    <t>TCATCTGCAGCCCAGTGCGA</t>
  </si>
  <si>
    <t>CCCAGTGCGACGGCAGTCAA</t>
  </si>
  <si>
    <t>AAACAAAGCATAGCTCTCCC</t>
  </si>
  <si>
    <t>GCGACGGCAGTCAAAGGCCA</t>
  </si>
  <si>
    <t>CCTTTGACTGCCGTCGCACT</t>
  </si>
  <si>
    <t>GCCTTTGACTGCCGTCGCAC</t>
  </si>
  <si>
    <t>TGCGACGGCAGTCAAAGGCC</t>
  </si>
  <si>
    <t>TCGCACTGGGCTGCAGATGA</t>
  </si>
  <si>
    <t>cg25817503</t>
  </si>
  <si>
    <t>GTTGGGGCCACAGTGAGAGA</t>
  </si>
  <si>
    <t>CGGATGATAATCAAAACGCT</t>
  </si>
  <si>
    <t>GCTGCGTGTACCTAGCGTTG</t>
  </si>
  <si>
    <t>TTGCTGCGTGTACCTAGCGT</t>
  </si>
  <si>
    <t>TGCTGCGTGTACCTAGCGTT</t>
  </si>
  <si>
    <t>CTCACTGTGGCCCCAACGCT</t>
  </si>
  <si>
    <t>cg25819424</t>
  </si>
  <si>
    <t>TTCAGCCGTGATACAGACGG</t>
  </si>
  <si>
    <t>GAGGAGAGTCGCTTTGCGAG</t>
  </si>
  <si>
    <t>CTCCTCCTCCGTCTGTATCA</t>
  </si>
  <si>
    <t>AGCCGTGATACAGACGGAGG</t>
  </si>
  <si>
    <t>CGCTTCAGCCGTGATACAGA</t>
  </si>
  <si>
    <t>TTTCTGAAACCCAGGTTACT</t>
  </si>
  <si>
    <t>GGTTTCAGAAAACAGAATGA</t>
  </si>
  <si>
    <t>cg25830305</t>
  </si>
  <si>
    <t>GCCTCGGGCCTGGGTGAAAA</t>
  </si>
  <si>
    <t>CCATCGCCCCCCCAGCCCCC</t>
  </si>
  <si>
    <t>GCTGGGGGGGCGATGGCCTC</t>
  </si>
  <si>
    <t>CCCAGGCCCCCGCCCTGCAG</t>
  </si>
  <si>
    <t>GGGGCGATGGCCTCGGGCCT</t>
  </si>
  <si>
    <t>GGCCTCGGGCCTGGGTGAAA</t>
  </si>
  <si>
    <t>GCGGGGGCCTGGGGGCTGGG</t>
  </si>
  <si>
    <t>TGGGTGAAAAGGGCAATGCC</t>
  </si>
  <si>
    <t>CCTGGCTGCCCGGGCAGGCC</t>
  </si>
  <si>
    <t>GGGCAATGCCAGGCCTGCCC</t>
  </si>
  <si>
    <t>cg25879395</t>
  </si>
  <si>
    <t>ACACAGCCAGTAGTGGTGGA</t>
  </si>
  <si>
    <t>CCGGCTCACACAGCCAGTAG</t>
  </si>
  <si>
    <t>CCACTACTGGCTGTGTGAGC</t>
  </si>
  <si>
    <t>CAGCCAGTAGTGGTGGAGGG</t>
  </si>
  <si>
    <t>GTTCCTCCCTCCACCACTAC</t>
  </si>
  <si>
    <t>GCTCACACAGCCAGTAGTGG</t>
  </si>
  <si>
    <t>CACACAGCCAGTAGTGGTGG</t>
  </si>
  <si>
    <t>CAGATGAAGAAACTGAGGTC</t>
  </si>
  <si>
    <t>CTTTACAGATGAAGAAACTG</t>
  </si>
  <si>
    <t>AGTTTCTTCATCTGTAAAGA</t>
  </si>
  <si>
    <t>cg25890575</t>
  </si>
  <si>
    <t>CAGGAAAAGCAAAAGGCTCA</t>
  </si>
  <si>
    <t>TCTAGAGCAGGAAAAGCAAA</t>
  </si>
  <si>
    <t>GCCCGGAAGTGCCTGCGCTG</t>
  </si>
  <si>
    <t>GCTGATGTGAACCCCAGCGC</t>
  </si>
  <si>
    <t>GGCCCGGAAGTGCCTGCGCT</t>
  </si>
  <si>
    <t>ACCCCAGCGCAGGCACTTCC</t>
  </si>
  <si>
    <t>AACCCCAGCGCAGGCACTTC</t>
  </si>
  <si>
    <t>AGGCCCGGAAGTGCCTGCGC</t>
  </si>
  <si>
    <t>cg25907132</t>
  </si>
  <si>
    <t>CTGGGGAGGTGCCGCTAGCG</t>
  </si>
  <si>
    <t>CCAGGTCGCGCGGGGAGGGA</t>
  </si>
  <si>
    <t>CGGGGCCGCCAGGTCGCGCG</t>
  </si>
  <si>
    <t>TCCCTCCCCGCGCGACCTGG</t>
  </si>
  <si>
    <t>GGAGGGCTGGGAGGCCACGG</t>
  </si>
  <si>
    <t>TCGCGCGGGGAGGGAGGGCT</t>
  </si>
  <si>
    <t>CGACCTGGCGGCCCCGCTAG</t>
  </si>
  <si>
    <t>CCCTCCCTCCCCGCGCGACC</t>
  </si>
  <si>
    <t>GCCAGGTCGCGCGGGGAGGG</t>
  </si>
  <si>
    <t>GCCGCCAGGTCGCGCGGGGA</t>
  </si>
  <si>
    <t>cg25928396</t>
  </si>
  <si>
    <t>GCTGAACCCCTACGTGCGCT</t>
  </si>
  <si>
    <t>AGCTGGCCGAGCGCACGTAG</t>
  </si>
  <si>
    <t>AAGCAGGATGCCGAAGTGGA</t>
  </si>
  <si>
    <t>TCCACTTCGGCATCCTGCTT</t>
  </si>
  <si>
    <t>GCCGAAGTGGAAGGCGCAGC</t>
  </si>
  <si>
    <t>GCAGCTGGCCGAGCGCACGT</t>
  </si>
  <si>
    <t>GCCAGCTGCGCCTTCCACTT</t>
  </si>
  <si>
    <t>CAGCTGGCCGAGCGCACGTA</t>
  </si>
  <si>
    <t>TCCCAAGCAGGATGCCGAAG</t>
  </si>
  <si>
    <t>TTCCACTTCGGCATCCTGCT</t>
  </si>
  <si>
    <t>cg25929399</t>
  </si>
  <si>
    <t>TGTAGCAGGAGGACTAACCC</t>
  </si>
  <si>
    <t>GAGAACCATTGTCATCACCG</t>
  </si>
  <si>
    <t>ACTAACCCCGGTGATGACAA</t>
  </si>
  <si>
    <t>CTGCTACACCACTGACCAAC</t>
  </si>
  <si>
    <t>TTGGTCAGTGGTGTAGCAGG</t>
  </si>
  <si>
    <t>GTGAGAACCATTGTCATCAC</t>
  </si>
  <si>
    <t>CTGTTGGTCAGTGGTGTAGC</t>
  </si>
  <si>
    <t>CAAACTTTCCTGTTGGTCAG</t>
  </si>
  <si>
    <t>TGAGAACCATTGTCATCACC</t>
  </si>
  <si>
    <t>GATGACAATGGTTCTCACTT</t>
  </si>
  <si>
    <t>cg25951177</t>
  </si>
  <si>
    <t>GATTAAACTGATGGCGTGAT</t>
  </si>
  <si>
    <t>CAGAAGTGGTCACAACAGCG</t>
  </si>
  <si>
    <t>AGAAGCAATGATTAAACTGA</t>
  </si>
  <si>
    <t>CTGTTGTGACCACTTCTGAG</t>
  </si>
  <si>
    <t>GATGGCGTGATGGGACCAAC</t>
  </si>
  <si>
    <t>GTCACAACAGCGAGGCCTGT</t>
  </si>
  <si>
    <t>TGATTAAACTGATGGCGTGA</t>
  </si>
  <si>
    <t>cg25963939</t>
  </si>
  <si>
    <t>CTGCCAGCATCCTCCTGGGT</t>
  </si>
  <si>
    <t>CCAGCCCTAGCCCCTGACTC</t>
  </si>
  <si>
    <t>TGCTCCAGAGTCAGGGGCTA</t>
  </si>
  <si>
    <t>CTAGCCCCTGACTCTGGAGC</t>
  </si>
  <si>
    <t>CAGAGTCAGGGGCTAGGGCT</t>
  </si>
  <si>
    <t>AGCATCCTCCTGGGTGGGCC</t>
  </si>
  <si>
    <t>CTGGGCCGGGCCCACCCAGG</t>
  </si>
  <si>
    <t>GACTCCTGCTCCAGAGTCAG</t>
  </si>
  <si>
    <t>TCTGCCAGCATCCTCCTGGG</t>
  </si>
  <si>
    <t>GGACTCCTGCTCCAGAGTCA</t>
  </si>
  <si>
    <t>cg25977769</t>
  </si>
  <si>
    <t>GACAGGTTTCTCTCACGCCT</t>
  </si>
  <si>
    <t>TTTCTCTCACGCCTAGGTAT</t>
  </si>
  <si>
    <t>TACTTACATTTCCCATACCT</t>
  </si>
  <si>
    <t>GTTTCTCTCACGCCTAGGTA</t>
  </si>
  <si>
    <t>TGGATAGATGGATGGATGGA</t>
  </si>
  <si>
    <t>TAGATGGATGGATGGATGGA</t>
  </si>
  <si>
    <t>TGGATGGATGGATGGATGAC</t>
  </si>
  <si>
    <t>cg26035071</t>
  </si>
  <si>
    <t>GTCAGAATAGACTTTGGCTG</t>
  </si>
  <si>
    <t>GAACAGGTCAGAATAGACTT</t>
  </si>
  <si>
    <t>GTTAACAGCCAGTGCAGAAC</t>
  </si>
  <si>
    <t>TATTCTGACCTGTTCTGCAC</t>
  </si>
  <si>
    <t>CAGGTGTGAGCGATTGCACC</t>
  </si>
  <si>
    <t>ATTTAAAAAAAAAAATCGCC</t>
  </si>
  <si>
    <t>cg26069044</t>
  </si>
  <si>
    <t>AATGCAACAAAAGGGCTCAG</t>
  </si>
  <si>
    <t>GCAGAGGAAAGGCTATGGAA</t>
  </si>
  <si>
    <t>AGTAATGTTAATGCAACAAA</t>
  </si>
  <si>
    <t>TGGTATAGATTGCAGAGGAA</t>
  </si>
  <si>
    <t>AGATTGCAGAGGAAAGGCTA</t>
  </si>
  <si>
    <t>GGAAAGGCTATGGAACGGAG</t>
  </si>
  <si>
    <t>GTAATGTTAATGCAACAAAA</t>
  </si>
  <si>
    <t>ATTGATGGTATAGATTGCAG</t>
  </si>
  <si>
    <t>cg26089705</t>
  </si>
  <si>
    <t>CCTGACAAGGATCATGACCT</t>
  </si>
  <si>
    <t>GCTGAGCCAGGATTGAACTC</t>
  </si>
  <si>
    <t>GGATTGAACTCAGGGCTGTC</t>
  </si>
  <si>
    <t>CAGCAGCATCTGGCCTGACA</t>
  </si>
  <si>
    <t>AGGATCATGACCTGGGGAAC</t>
  </si>
  <si>
    <t>CTTGTCAGGCCAGATGCTGC</t>
  </si>
  <si>
    <t>CTGACAAGGATCATGACCTG</t>
  </si>
  <si>
    <t>GCCTGACAAGGATCATGACC</t>
  </si>
  <si>
    <t>TCAGGGCTGTCCGGTTCCCC</t>
  </si>
  <si>
    <t>CTGAGCCAGGATTGAACTCA</t>
  </si>
  <si>
    <t>cg26099876</t>
  </si>
  <si>
    <t>GCGTGCTCCCACCGGGCACG</t>
  </si>
  <si>
    <t>CCCACCGGGCACGTGGCTCC</t>
  </si>
  <si>
    <t>TGGCTCCTGGCTCTCTCGGC</t>
  </si>
  <si>
    <t>CCGGCCTGGCCGCTGGGACG</t>
  </si>
  <si>
    <t>CCTGGCTCTCTCGGCCGGCC</t>
  </si>
  <si>
    <t>CCAGGCCGGCCGAGAGAGCC</t>
  </si>
  <si>
    <t>CTCTCGGCCGGCCTGGCCGC</t>
  </si>
  <si>
    <t>CCAGGAGCCACGTGCCCGGT</t>
  </si>
  <si>
    <t>AGAGCCAGGAGCCACGTGCC</t>
  </si>
  <si>
    <t>GCCAGGAGCCACGTGCCCGG</t>
  </si>
  <si>
    <t>cg26145268</t>
  </si>
  <si>
    <t>AGGGCTTGGAAAATTACGTG</t>
  </si>
  <si>
    <t>GAGAATCCTGGACCCCGGAA</t>
  </si>
  <si>
    <t>GAGCAGAGAATCCTGGACCC</t>
  </si>
  <si>
    <t>ACGTGTGGAGCAGAGAATCC</t>
  </si>
  <si>
    <t>GGAAGACGCAAGACAGGGCT</t>
  </si>
  <si>
    <t>CTGGACCCCGGAAGGGCTCT</t>
  </si>
  <si>
    <t>GATGACCAAGAGCCCTTCCG</t>
  </si>
  <si>
    <t>AGAGAATCCTGGACCCCGGA</t>
  </si>
  <si>
    <t>TGATGACCAAGAGCCCTTCC</t>
  </si>
  <si>
    <t>CAAGAGCCCTTCCGGGGTCC</t>
  </si>
  <si>
    <t>cg26220323</t>
  </si>
  <si>
    <t>TAGAAAACCCACAGTCACTG</t>
  </si>
  <si>
    <t>AGTCACTGTGGAAAGTGGCG</t>
  </si>
  <si>
    <t>TGGAAAGTGGCGTGGCAGGG</t>
  </si>
  <si>
    <t>CCCACAGTCACTGTGGAAAG</t>
  </si>
  <si>
    <t>TGGCGTGGCAGGGAGGCAGC</t>
  </si>
  <si>
    <t>CCACTTTCCACAGTGACTGT</t>
  </si>
  <si>
    <t>CTGTGGAAAGTGGCGTGGCA</t>
  </si>
  <si>
    <t>GCCACTTTCCACAGTGACTG</t>
  </si>
  <si>
    <t>GGCGTGGCAGGGAGGCAGCT</t>
  </si>
  <si>
    <t>ACTGTGGAAAGTGGCGTGGC</t>
  </si>
  <si>
    <t>cg26234233</t>
  </si>
  <si>
    <t>GGCGTAACCCTGGTAGTGCA</t>
  </si>
  <si>
    <t>AGTGCTGCAGGGCGTAACCC</t>
  </si>
  <si>
    <t>TCTTGGCTGATAGTGCTGCA</t>
  </si>
  <si>
    <t>CAAAGCTCCCTGCACTACCA</t>
  </si>
  <si>
    <t>TCAAAGCTCCCTGCACTACC</t>
  </si>
  <si>
    <t>GGGCGTAACCCTGGTAGTGC</t>
  </si>
  <si>
    <t>GTCTTGGCTGATAGTGCTGC</t>
  </si>
  <si>
    <t>ATCAGCCAAGACAACAGCAT</t>
  </si>
  <si>
    <t>TATCAGCCAAGACAACAGCA</t>
  </si>
  <si>
    <t>CCCAGCCCATGCTGTTGTCT</t>
  </si>
  <si>
    <t>cg26261358</t>
  </si>
  <si>
    <t>AAGCAGAAAACAGGCAATCA</t>
  </si>
  <si>
    <t>CTTTCTGTCACCATGGAAAC</t>
  </si>
  <si>
    <t>GGTGACAGAAAGCAGAAAAC</t>
  </si>
  <si>
    <t>cg26278987</t>
  </si>
  <si>
    <t>CAATGTTGATCCTGGCGCCG</t>
  </si>
  <si>
    <t>AGACAAGTCAATGTTGATCC</t>
  </si>
  <si>
    <t>CCATTGTCCTGTGAGGTCCC</t>
  </si>
  <si>
    <t>ATCTCTCCCATTGTCCTGTG</t>
  </si>
  <si>
    <t>CGGGGACCTCACAGGACAAT</t>
  </si>
  <si>
    <t>GTCAATGTTGATCCTGGCGC</t>
  </si>
  <si>
    <t>TCAATGTTGATCCTGGCGCC</t>
  </si>
  <si>
    <t>CCGGGGACCTCACAGGACAA</t>
  </si>
  <si>
    <t>CCTGTGAGGTCCCCGGCGCC</t>
  </si>
  <si>
    <t>CCTGGCGCCGGGGACCTCAC</t>
  </si>
  <si>
    <t>cg26303777</t>
  </si>
  <si>
    <t>ATAGGCTAAGCAATTTGTCC</t>
  </si>
  <si>
    <t>AGCTGGTAAAAAGCTAAATC</t>
  </si>
  <si>
    <t>GCCCTTTATGTAAGTCAGAG</t>
  </si>
  <si>
    <t>ATTTGTCCAGGTTACGCAGC</t>
  </si>
  <si>
    <t>ACAATGAGGACACATAAGAT</t>
  </si>
  <si>
    <t>cg26354017</t>
  </si>
  <si>
    <t>GAGGAGCGGGGAGCATCAAA</t>
  </si>
  <si>
    <t>CCTCTTTGCTGAACTGAGAA</t>
  </si>
  <si>
    <t>CCCTTCTCAGTTCAGCAAAG</t>
  </si>
  <si>
    <t>TCCTCTTTGCTGAACTGAGA</t>
  </si>
  <si>
    <t>CGAGGAGCGGGGAGCATCAA</t>
  </si>
  <si>
    <t>AGATCGATGGGCCCGAGGAG</t>
  </si>
  <si>
    <t>CTTTGATGCTCCCCGCTCCT</t>
  </si>
  <si>
    <t>ATCGATGGGCCCGAGGAGCG</t>
  </si>
  <si>
    <t>TTTGATGCTCCCCGCTCCTC</t>
  </si>
  <si>
    <t>GATCGATGGGCCCGAGGAGC</t>
  </si>
  <si>
    <t>cg26354157</t>
  </si>
  <si>
    <t>TCCTCCGCTTTAGTTCTGGG</t>
  </si>
  <si>
    <t>GCCTCCCAGAACTAAAGCGG</t>
  </si>
  <si>
    <t>GAGGCCTTCCGGAGAGCTGT</t>
  </si>
  <si>
    <t>TTTAGTTCTGGGAGGCCTTC</t>
  </si>
  <si>
    <t>CCCAGAACTAAAGCGGAGGA</t>
  </si>
  <si>
    <t>TCCCAGAACTAAAGCGGAGG</t>
  </si>
  <si>
    <t>AAGGCCTCCCAGAACTAAAG</t>
  </si>
  <si>
    <t>GGAGGCCTTCCGGAGAGCTG</t>
  </si>
  <si>
    <t>CCCTCCTCCGCTTTAGTTCT</t>
  </si>
  <si>
    <t>CTCGAGCTCCCACAGCTCTC</t>
  </si>
  <si>
    <t>cg26382080</t>
  </si>
  <si>
    <t>TCAGGAGATCGAGACCATCC</t>
  </si>
  <si>
    <t>TTTCACCATGTTAGCCAGGA</t>
  </si>
  <si>
    <t>AAAAAATTAGCCTTGCGTGG</t>
  </si>
  <si>
    <t>CAAAAAAAATTAGCCTTGCG</t>
  </si>
  <si>
    <t>ACGGTTTCACCATGTTAGCC</t>
  </si>
  <si>
    <t>AATTAGCCTTGCGTGGTGGT</t>
  </si>
  <si>
    <t>CGAGACCATCCTGGCTAACA</t>
  </si>
  <si>
    <t>AAATTAGCCTTGCGTGGTGG</t>
  </si>
  <si>
    <t>cg26401028</t>
  </si>
  <si>
    <t>CCAGCAGGGCGTGCTTCTCG</t>
  </si>
  <si>
    <t>AGCACGCCCTGCTGGAGGGG</t>
  </si>
  <si>
    <t>GGGCGTGCTTCTCGCGGCTG</t>
  </si>
  <si>
    <t>CTTGGTCCGCCCCTCCAGCA</t>
  </si>
  <si>
    <t>CCTGCTGGAGGGGCGGACCA</t>
  </si>
  <si>
    <t>CCGCGAGAAGCACGCCCTGC</t>
  </si>
  <si>
    <t>GAGAAGCACGCCCTGCTGGA</t>
  </si>
  <si>
    <t>AGAAGCACGCCCTGCTGGAG</t>
  </si>
  <si>
    <t>CGAGAAGCACGCCCTGCTGG</t>
  </si>
  <si>
    <t>CCTTGGTCCGCCCCTCCAGC</t>
  </si>
  <si>
    <t>cg26419287</t>
  </si>
  <si>
    <t>TTGAGATAATCCCAGGCGCA</t>
  </si>
  <si>
    <t>TTCAGCTTTGAGATAATCCC</t>
  </si>
  <si>
    <t>CAATTCTGGAAACTGGGCTG</t>
  </si>
  <si>
    <t>CAGGGTGGCTAAAGCAATTC</t>
  </si>
  <si>
    <t>CTAAAGCAATTCTGGAAACT</t>
  </si>
  <si>
    <t>AGATAATCCCAGGCGCAGGG</t>
  </si>
  <si>
    <t>TTTGAGATAATCCCAGGCGC</t>
  </si>
  <si>
    <t>GCTAAAGCAATTCTGGAAAC</t>
  </si>
  <si>
    <t>TGCTTTAGCCACCCTGCGCC</t>
  </si>
  <si>
    <t>GCTTTAGCCACCCTGCGCCT</t>
  </si>
  <si>
    <t>cg26426080</t>
  </si>
  <si>
    <t>CGGTATTTGCTGAGTCGAGA</t>
  </si>
  <si>
    <t>GAATGTCTGGAAGGAGGGCA</t>
  </si>
  <si>
    <t>GGGGGGAATGTCTGGAAGGA</t>
  </si>
  <si>
    <t>GGAATGTCTGGAAGGAGGGC</t>
  </si>
  <si>
    <t>GGAGGGGGGGAATGTCTGGA</t>
  </si>
  <si>
    <t>GCACGGAGGGGGGGAATGTC</t>
  </si>
  <si>
    <t>GGGGGGGAATGTCTGGAAGG</t>
  </si>
  <si>
    <t>CTGGAAGGAGGGCAGGGCTG</t>
  </si>
  <si>
    <t>cg26445985</t>
  </si>
  <si>
    <t>TCTGTGATTAGTTGTATTTG</t>
  </si>
  <si>
    <t>CAGTTACAGGAAGCTGCACA</t>
  </si>
  <si>
    <t>ATGCACAGGAGCACAGTTAC</t>
  </si>
  <si>
    <t>CTGTGATTAGTTGTATTTGT</t>
  </si>
  <si>
    <t>CAAATACAACTAATCACAGA</t>
  </si>
  <si>
    <t>TACAACTAATCACAGATGGC</t>
  </si>
  <si>
    <t>cg26469782</t>
  </si>
  <si>
    <t>GCCCGGCAGCTCCTAGCGAG</t>
  </si>
  <si>
    <t>CACCCAGAACTCCAGCAGGC</t>
  </si>
  <si>
    <t>GCCCCTCGCTAGGAGCTGCC</t>
  </si>
  <si>
    <t>CTGCCTGCTGGAGTTCTGGG</t>
  </si>
  <si>
    <t>CGGCCCGGCAGCTCCTAGCG</t>
  </si>
  <si>
    <t>GGCCCGGCAGCTCCTAGCGA</t>
  </si>
  <si>
    <t>TGCCTGCTGGAGTTCTGGGT</t>
  </si>
  <si>
    <t>CTCGCTAGGAGCTGCCGGGC</t>
  </si>
  <si>
    <t>GGGCTTGGCAGCCCCTCGCT</t>
  </si>
  <si>
    <t>AGCCCCTCGCTAGGAGCTGC</t>
  </si>
  <si>
    <t>cg26542892</t>
  </si>
  <si>
    <t>AAAGGCAGCTTAGGTCGCAC</t>
  </si>
  <si>
    <t>GCCCTGCCTCCTACATTCAT</t>
  </si>
  <si>
    <t>GCCTTCTAGAAAGGCAGCTT</t>
  </si>
  <si>
    <t>GTCGCACAGGCTGCTGGACA</t>
  </si>
  <si>
    <t>GCTTAGGTCGCACAGGCTGC</t>
  </si>
  <si>
    <t>AGCCCTGCCTCCTACATTCA</t>
  </si>
  <si>
    <t>CTGCCTTTCTAGAAGGCTCT</t>
  </si>
  <si>
    <t>ACCTAAGCTGCCTTTCTAGA</t>
  </si>
  <si>
    <t>CGGCCGAGAGCCTTCTAGAA</t>
  </si>
  <si>
    <t>AAGGCTCTCGGCCGCGTGCG</t>
  </si>
  <si>
    <t>cg26566189</t>
  </si>
  <si>
    <t>CTTGGCTCTCAGCATTGCAC</t>
  </si>
  <si>
    <t>AGCATTGCACGGGAGTTTAG</t>
  </si>
  <si>
    <t>CCGTGCAATGCTGAGAGCCA</t>
  </si>
  <si>
    <t>AATGCTGAGAGCCAAGGTAG</t>
  </si>
  <si>
    <t>GAGCCAAGGTAGCGGCTCTC</t>
  </si>
  <si>
    <t>CCTTGGCTCTCAGCATTGCA</t>
  </si>
  <si>
    <t>AGACCTGAGAGCCGCTACCT</t>
  </si>
  <si>
    <t>cg26576353</t>
  </si>
  <si>
    <t>TATCATGAAGTCTATGCATG</t>
  </si>
  <si>
    <t>AGGCATAAAAATGATAATGA</t>
  </si>
  <si>
    <t>AATGATAATGAAGGCAGCGA</t>
  </si>
  <si>
    <t>ATGCCTTTGGGGTCACTGTG</t>
  </si>
  <si>
    <t>cg26576978</t>
  </si>
  <si>
    <t>AATCCAACAGCCACGCTGAA</t>
  </si>
  <si>
    <t>ATACTAAACATAGCTCTCCA</t>
  </si>
  <si>
    <t>GCTCTCCATGGAGCTGCTTG</t>
  </si>
  <si>
    <t>GGGAACCCCAAGCAGCTCCA</t>
  </si>
  <si>
    <t>GTTCCCTTCAGCGTGGCTGT</t>
  </si>
  <si>
    <t>GCTTGGGGTTCCCTTCAGCG</t>
  </si>
  <si>
    <t>TAGCTCTCCATGGAGCTGCT</t>
  </si>
  <si>
    <t>AGCTCTCCATGGAGCTGCTT</t>
  </si>
  <si>
    <t>CAAGTGTCCCAAAGAAAACT</t>
  </si>
  <si>
    <t>GAATCCAACAGCCACGCTGA</t>
  </si>
  <si>
    <t>cg26653091</t>
  </si>
  <si>
    <t>GTAAATGTCAGAATAACCAG</t>
  </si>
  <si>
    <t>ATGAGATTAGATAAATAGGC</t>
  </si>
  <si>
    <t>TGTCAGAATAACCAGAGGGA</t>
  </si>
  <si>
    <t>TTAGATAAATAGGCAGGCAG</t>
  </si>
  <si>
    <t>TAAATGTCAGAATAACCAGA</t>
  </si>
  <si>
    <t>ATGTCAGAATAACCAGAGGG</t>
  </si>
  <si>
    <t>CATGTGTACGTCCCTCCCTC</t>
  </si>
  <si>
    <t>ACACATGAGATTAGATAAAT</t>
  </si>
  <si>
    <t>ATTAGATAAATAGGCAGGCA</t>
  </si>
  <si>
    <t>GATTAGATAAATAGGCAGGC</t>
  </si>
  <si>
    <t>cg26654770</t>
  </si>
  <si>
    <t>TAAGTACGTGCTAGGATCAA</t>
  </si>
  <si>
    <t>TCAAGCCTGACGTTCTAGGG</t>
  </si>
  <si>
    <t>CCTAGCACGTACTTAAGAAG</t>
  </si>
  <si>
    <t>CGGCTCCCCCCTAGAACGTC</t>
  </si>
  <si>
    <t>CCGCTTCTTAAGTACGTGCT</t>
  </si>
  <si>
    <t>TTCAAGCCTGACGTTCTAGG</t>
  </si>
  <si>
    <t>CTTCAAGCCTGACGTTCTAG</t>
  </si>
  <si>
    <t>GCTTCAAGCCTGACGTTCTA</t>
  </si>
  <si>
    <t>TTAAGTACGTGCTAGGATCA</t>
  </si>
  <si>
    <t>AGCTTCAAGCCTGACGTTCT</t>
  </si>
  <si>
    <t>cg26659797</t>
  </si>
  <si>
    <t>GCTAGAATACCAGCAATCTT</t>
  </si>
  <si>
    <t>cg26690407</t>
  </si>
  <si>
    <t>GGGGATTATTGATGGAAACC</t>
  </si>
  <si>
    <t>ATTGATGGAAACCGGGTGGG</t>
  </si>
  <si>
    <t>GTCTGGATGGAAGCTTTGGT</t>
  </si>
  <si>
    <t>AAGGGGTGGGGGATTATTGA</t>
  </si>
  <si>
    <t>GATTATTGATGGAAACCGGG</t>
  </si>
  <si>
    <t>GGGGGATTATTGATGGAAAC</t>
  </si>
  <si>
    <t>TCTGGATGGAAGCTTTGGTG</t>
  </si>
  <si>
    <t>AGGGGTCTGGATGGAAGCTT</t>
  </si>
  <si>
    <t>ATTATTGATGGAAACCGGGT</t>
  </si>
  <si>
    <t>GATGGAAACCGGGTGGGTGG</t>
  </si>
  <si>
    <t>cg26705599</t>
  </si>
  <si>
    <t>TACCCAAACGCTGTGATGCT</t>
  </si>
  <si>
    <t>TTTCACATCGGGTGACTGGG</t>
  </si>
  <si>
    <t>CGCCAAGCATCACAGCGTTT</t>
  </si>
  <si>
    <t>AGTCGTGGGGGTTTCACATC</t>
  </si>
  <si>
    <t>GGGTTTCACATCGGGTGACT</t>
  </si>
  <si>
    <t>GGGGTTTCACATCGGGTGAC</t>
  </si>
  <si>
    <t>GCGCCAAGCATCACAGCGTT</t>
  </si>
  <si>
    <t>GAGTCGTGGGGGTTTCACAT</t>
  </si>
  <si>
    <t>GGGGAGGAGAGAGGAGTCGT</t>
  </si>
  <si>
    <t>GGGAGGAGAGAGGAGTCGTG</t>
  </si>
  <si>
    <t>GGGCAGGGGTGCACGTGCTC</t>
  </si>
  <si>
    <t>GAGCACGTGCACCCCTGCCC</t>
  </si>
  <si>
    <t>AGGGGTGCACACGCTCAGGT</t>
  </si>
  <si>
    <t>cg26748794</t>
  </si>
  <si>
    <t>GCCCACAGCACCCGACACCG</t>
  </si>
  <si>
    <t>CTGTGGGCACCACGTGCTGT</t>
  </si>
  <si>
    <t>CACGATGCAGTTATCAGCCT</t>
  </si>
  <si>
    <t>GCCTCGGTGTCGGGTGCTGT</t>
  </si>
  <si>
    <t>GCAGTTATCAGCCTCGGTGT</t>
  </si>
  <si>
    <t>CGCTGCTTGCCCACAGCACG</t>
  </si>
  <si>
    <t>AGCCTCGGTGTCGGGTGCTG</t>
  </si>
  <si>
    <t>CAGTTATCAGCCTCGGTGTC</t>
  </si>
  <si>
    <t>GCTGTGGGCACCACGTGCTG</t>
  </si>
  <si>
    <t>AGCAGCGCTGAGCCATGCAC</t>
  </si>
  <si>
    <t>cg26773954</t>
  </si>
  <si>
    <t>CCCAGCGAAGTCATCAACAC</t>
  </si>
  <si>
    <t>ACGGGCGTGTTTGCTTCCTG</t>
  </si>
  <si>
    <t>CCCGTGTTGATGACTTCGCT</t>
  </si>
  <si>
    <t>TCCCAGCGAAGTCATCAACA</t>
  </si>
  <si>
    <t>GCCCGTGTTGATGACTTCGC</t>
  </si>
  <si>
    <t>TGCTGTGTGAAAGCAGCCGC</t>
  </si>
  <si>
    <t>TTCACACAGCAGCACCGACA</t>
  </si>
  <si>
    <t>cg26820259</t>
  </si>
  <si>
    <t>GATAAGGACGTCTTCTGGTC</t>
  </si>
  <si>
    <t>ACAAACATGATCAGGAATTG</t>
  </si>
  <si>
    <t>TGATCATGTTTGTCTACGTC</t>
  </si>
  <si>
    <t>TAGAAGATAAGGACGTCTTC</t>
  </si>
  <si>
    <t>CAAACATGATCAGGAATTGG</t>
  </si>
  <si>
    <t>GACAAACATGATCAGGAATT</t>
  </si>
  <si>
    <t>AGACAAACATGATCAGGAAT</t>
  </si>
  <si>
    <t>AAGGGAGAGGATAGAAGATA</t>
  </si>
  <si>
    <t>cg26839410</t>
  </si>
  <si>
    <t>GAAGCAACAATGTAGAGTGC</t>
  </si>
  <si>
    <t>ATGTAGAGTGCTGGTATTGA</t>
  </si>
  <si>
    <t>CATTTCTGGGCACCCTGTGG</t>
  </si>
  <si>
    <t>CAGCAGCAGCAGCCTCCACA</t>
  </si>
  <si>
    <t>GCAGCAGCAGCAGCCTCCAC</t>
  </si>
  <si>
    <t>cg26846609</t>
  </si>
  <si>
    <t>ACGTAGCATTGGCTTATGAG</t>
  </si>
  <si>
    <t>GCCTGTGGAGAGGTAGAATG</t>
  </si>
  <si>
    <t>TGGGGTGGTGGACGTAGCAT</t>
  </si>
  <si>
    <t>TTGGCTTATGAGTGGAAACC</t>
  </si>
  <si>
    <t>TGTGGAGAGGTAGAATGGGG</t>
  </si>
  <si>
    <t>CTGTATTAGCAGTTGGCCTG</t>
  </si>
  <si>
    <t>ACCCCATTCTACCTCTCCAC</t>
  </si>
  <si>
    <t>TTAGCAGTTGGCCTGTGGAG</t>
  </si>
  <si>
    <t>TGGCCTGTGGAGAGGTAGAA</t>
  </si>
  <si>
    <t>GGAGAGGTAGAATGGGGTGG</t>
  </si>
  <si>
    <t>cg26856631</t>
  </si>
  <si>
    <t>TATGCACATCGTAGAATTGT</t>
  </si>
  <si>
    <t>GTAGGTAAGCAAAAAGGAGA</t>
  </si>
  <si>
    <t>AGAATTGTAGGTAAGCAAAA</t>
  </si>
  <si>
    <t>AACTCCTATTAAAAACAAAC</t>
  </si>
  <si>
    <t>cg26858704</t>
  </si>
  <si>
    <t>GGAACTGGGAAGAGCTAGCC</t>
  </si>
  <si>
    <t>GACCCGGCTCCCGGACGCAG</t>
  </si>
  <si>
    <t>GAGCTAGCCCGGCTGGAGGG</t>
  </si>
  <si>
    <t>CCCCAGCGGTGCCTGAGACC</t>
  </si>
  <si>
    <t>GACCTCTGCGTCCGGGAGCC</t>
  </si>
  <si>
    <t>GAAGAGCTAGCCCGGCTGGA</t>
  </si>
  <si>
    <t>GGAGGGCGGACCTCTGCGTC</t>
  </si>
  <si>
    <t>CAGAGGTCCGCCCTCCAGCC</t>
  </si>
  <si>
    <t>CTGGGAAGAGCTAGCCCGGC</t>
  </si>
  <si>
    <t>GGAAGAGCTAGCCCGGCTGG</t>
  </si>
  <si>
    <t>cg26864826</t>
  </si>
  <si>
    <t>CAACCATGATCGTCTTTGAG</t>
  </si>
  <si>
    <t>TTTCCTCTCAAAGACGATCA</t>
  </si>
  <si>
    <t>GGTTGCATACTGGCTGCTGC</t>
  </si>
  <si>
    <t>GAAAAGTCTTGTGCTAAGGA</t>
  </si>
  <si>
    <t>AGAGGAAAAGTCTTGTGCTA</t>
  </si>
  <si>
    <t>AGTCTTGTGCTAAGGATGGC</t>
  </si>
  <si>
    <t>cg26908356</t>
  </si>
  <si>
    <t>TGGCAGTATTGCTGTAGCAA</t>
  </si>
  <si>
    <t>GTGCACATTTCACAGCAAGA</t>
  </si>
  <si>
    <t>TACAGTGTTGGAAATAAAAT</t>
  </si>
  <si>
    <t>GGCAGTATTGCTGTAGCAAA</t>
  </si>
  <si>
    <t>CGAGCACAAAAATACAGTGT</t>
  </si>
  <si>
    <t>cg27084028</t>
  </si>
  <si>
    <t>CAGGAAGAGAGCGAGCAGCT</t>
  </si>
  <si>
    <t>AGAGAGCGAGCAGCTGGGGA</t>
  </si>
  <si>
    <t>TTCTGGCAGCTACGGAAGAC</t>
  </si>
  <si>
    <t>GCGAGCAGCTGGGGAAGGAG</t>
  </si>
  <si>
    <t>AGGAAGAGAGCGAGCAGCTG</t>
  </si>
  <si>
    <t>ACAGGAAGAGAGCGAGCAGC</t>
  </si>
  <si>
    <t>AGCAGCTGGGGAAGGAGAGG</t>
  </si>
  <si>
    <t>CTGATGCGTTCTGGCAGCTA</t>
  </si>
  <si>
    <t>CGTAGCTGCCAGAACGCATC</t>
  </si>
  <si>
    <t>GCAGCTGGGGAAGGAGAGGA</t>
  </si>
  <si>
    <t>cg27107150</t>
  </si>
  <si>
    <t>CCGGGACTATCCCGGCCCCG</t>
  </si>
  <si>
    <t>CGGGGCCGGGATAGTCCCGG</t>
  </si>
  <si>
    <t>ACCTGCCGCCGGGACTATCC</t>
  </si>
  <si>
    <t>TGGACACAGAGACCTGCCGC</t>
  </si>
  <si>
    <t>GGCTGAAGGATGCTGCCCCC</t>
  </si>
  <si>
    <t>CCCCGGGGCCGGGATAGTCC</t>
  </si>
  <si>
    <t>CGGGACTATCCCGGCCCCGG</t>
  </si>
  <si>
    <t>GGACACAGAGACCTGCCGCC</t>
  </si>
  <si>
    <t>CGCCGGGACTATCCCGGCCC</t>
  </si>
  <si>
    <t>GCTGAAGGATGCTGCCCCCG</t>
  </si>
  <si>
    <t>cg27114706</t>
  </si>
  <si>
    <t>ATGCTGTGTTAGATGGTGAC</t>
  </si>
  <si>
    <t>GTTCTGTGAGTGTTACTTCC</t>
  </si>
  <si>
    <t>AATATGTATGCTGTGTTAGA</t>
  </si>
  <si>
    <t>cg27118080</t>
  </si>
  <si>
    <t>TGACTATCCTTAAAGTCTTT</t>
  </si>
  <si>
    <t>GTATGATCCGAAAGACTTTA</t>
  </si>
  <si>
    <t>TAATCGTCTTTGATATTGTT</t>
  </si>
  <si>
    <t>cg27133038</t>
  </si>
  <si>
    <t>ACTCAAATAAAAAAGTCTTA</t>
  </si>
  <si>
    <t>CTCAAATAAAAAAGTCTTAC</t>
  </si>
  <si>
    <t>TAAAATATTATATTCTCTTG</t>
  </si>
  <si>
    <t>cg27149073</t>
  </si>
  <si>
    <t>CTTAGCAGGTAGTCCGGTGA</t>
  </si>
  <si>
    <t>CTTCACCGGACTACCTGCTA</t>
  </si>
  <si>
    <t>TCGGTCCTTAGCAGGTAGTC</t>
  </si>
  <si>
    <t>CCAGTGCAAGGGGGAGCCGT</t>
  </si>
  <si>
    <t>GGACCCCCGAGTCCGCCCCA</t>
  </si>
  <si>
    <t>GGGAGCCGTGGGGCGGACTC</t>
  </si>
  <si>
    <t>CTGCTAAGGACCGAGCTCCC</t>
  </si>
  <si>
    <t>GTGGGGCGGACTCGGGGGTC</t>
  </si>
  <si>
    <t>GCCAGTGCAAGGGGGAGCCG</t>
  </si>
  <si>
    <t>CAGTGCAAGGGGGAGCCGTG</t>
  </si>
  <si>
    <t>cg27154731</t>
  </si>
  <si>
    <t>AAAACGGCAGTTGAAATGTT</t>
  </si>
  <si>
    <t>GTTGAAATGTTAGGATAAAA</t>
  </si>
  <si>
    <t>cg27187580</t>
  </si>
  <si>
    <t>GGCGGCATCAAGCACACTGT</t>
  </si>
  <si>
    <t>AGAGGACTTAATTCTGCTGG</t>
  </si>
  <si>
    <t>AAAAACAATAAACATATCTG</t>
  </si>
  <si>
    <t>TAAAGAGGACTTAATTCTGC</t>
  </si>
  <si>
    <t>CAGATCACAGCTTAATAAAG</t>
  </si>
  <si>
    <t>cg27230769</t>
  </si>
  <si>
    <t>TGGGCTCATGAGCAGTGCAG</t>
  </si>
  <si>
    <t>ACTGCACTGCTCATGAGCCC</t>
  </si>
  <si>
    <t>TGCCGGGGCTGAGCTCAGGG</t>
  </si>
  <si>
    <t>AGCCCAGGAGGTGGATGCCG</t>
  </si>
  <si>
    <t>AGCCCCGGCATCCACCTCCT</t>
  </si>
  <si>
    <t>CTCCACCCTGAGCTCAGCCC</t>
  </si>
  <si>
    <t>GCACTGCTCATGAGCCCAGG</t>
  </si>
  <si>
    <t>GGATGCCGGGGCTGAGCTCA</t>
  </si>
  <si>
    <t>GAGCCCAGGAGGTGGATGCC</t>
  </si>
  <si>
    <t>TGGATGCCGGGGCTGAGCTC</t>
  </si>
  <si>
    <t>cg27273227</t>
  </si>
  <si>
    <t>ACATGTGTTGGCCGAAACAA</t>
  </si>
  <si>
    <t>GGCATACATGGAACATGTGT</t>
  </si>
  <si>
    <t>TAAATGAGCTTCCTTTGTTT</t>
  </si>
  <si>
    <t>GATGCACTAAAATTAGTGGC</t>
  </si>
  <si>
    <t>AAATTAGTGGCTGGCATACA</t>
  </si>
  <si>
    <t>cg27336439</t>
  </si>
  <si>
    <t>TTGCCACTTAATGGTCTGAG</t>
  </si>
  <si>
    <t>GCCCCCCTCAGACCATTAAG</t>
  </si>
  <si>
    <t>CTCAGACCATTAAGTGGCAA</t>
  </si>
  <si>
    <t>GCTCTGGTGCGTGCAGTAAC</t>
  </si>
  <si>
    <t>CATTGCCACTTAATGGTCTG</t>
  </si>
  <si>
    <t>ATTGCCACTTAATGGTCTGA</t>
  </si>
  <si>
    <t>GCCACTTAATGGTCTGAGGG</t>
  </si>
  <si>
    <t>TGCCACTTAATGGTCTGAGG</t>
  </si>
  <si>
    <t>AGCCAACAGCTGAAAACAGT</t>
  </si>
  <si>
    <t>cg27341708</t>
  </si>
  <si>
    <t>TAATACCGTCTGAAAAACCT</t>
  </si>
  <si>
    <t>ATAATACCGTCTGAAAAACC</t>
  </si>
  <si>
    <t>GCTGCCTATCACAAGATAAC</t>
  </si>
  <si>
    <t>TCACAAGATAACTGGAGCCC</t>
  </si>
  <si>
    <t>GGCTCCAGTTATCTTGTGAT</t>
  </si>
  <si>
    <t>cg27390206</t>
  </si>
  <si>
    <t>TCTTCTGGGCTCCTTAGTAG</t>
  </si>
  <si>
    <t>AGAGAAAGAAGTCAGCCGGG</t>
  </si>
  <si>
    <t>GAGGTGAACAGGCTTCTTCT</t>
  </si>
  <si>
    <t>AAGTCAGCCGGGAGGTGAAC</t>
  </si>
  <si>
    <t>TTCTGGGCTCCTTAGTAGAG</t>
  </si>
  <si>
    <t>GAAGAAGCCTGTTCACCTCC</t>
  </si>
  <si>
    <t>CTTCTGGGCTCCTTAGTAGA</t>
  </si>
  <si>
    <t>GTCTAGAGAAAGAAGTCAGC</t>
  </si>
  <si>
    <t>GCTGCCTAGCTCATGCTCAT</t>
  </si>
  <si>
    <t>TAGACCAATGAGCATGAGCT</t>
  </si>
  <si>
    <t>cg27406070</t>
  </si>
  <si>
    <t>AGGTGGCATTTGAATACTGA</t>
  </si>
  <si>
    <t>TCACTGCTGGCGTGATTGGG</t>
  </si>
  <si>
    <t>AAGGGAACACAGTTCACTGC</t>
  </si>
  <si>
    <t>TTGGGTGGACCTCACTGAAG</t>
  </si>
  <si>
    <t>CAGTTCACTGCTGGCGTGAT</t>
  </si>
  <si>
    <t>AGTTCACTGCTGGCGTGATT</t>
  </si>
  <si>
    <t>CAAATGCCACCTCTTCAGTG</t>
  </si>
  <si>
    <t>GGTGGACCTCACTGAAGAGG</t>
  </si>
  <si>
    <t>AGTGCTTTGGGGGCAAAGAA</t>
  </si>
  <si>
    <t>AAGTGCTTTGGGGGCAAAGA</t>
  </si>
  <si>
    <t>cg27407546</t>
  </si>
  <si>
    <t>GGGCCCGAGCCCAGGAATGT</t>
  </si>
  <si>
    <t>CCAGGAATGTGGGCAGCAAA</t>
  </si>
  <si>
    <t>TCTGCGGCTGGAGGCAGGAT</t>
  </si>
  <si>
    <t>GGCAGGATGGGCCCGAGCCC</t>
  </si>
  <si>
    <t>CAGGCTCTGCGGCTGGAGGC</t>
  </si>
  <si>
    <t>GAATGTGGGCAGCAAAGGGC</t>
  </si>
  <si>
    <t>TGGGCCCGAGCCCAGGAATG</t>
  </si>
  <si>
    <t>CCCAGGAATGTGGGCAGCAA</t>
  </si>
  <si>
    <t>CCTTTGCTGCCCACATTCCT</t>
  </si>
  <si>
    <t>CTGCCCACATTCCTGGGCTC</t>
  </si>
  <si>
    <t>cg27427514</t>
  </si>
  <si>
    <t>GGGCAGAGACACGCCCGCGC</t>
  </si>
  <si>
    <t>CCCGGGGTCTCGGAGGCTCG</t>
  </si>
  <si>
    <t>CCCCGAGCCTCCGAGACCCC</t>
  </si>
  <si>
    <t>CGGCTGCTGTGGGCGGCGTG</t>
  </si>
  <si>
    <t>GCCTCCGAGACCCCGGGCCC</t>
  </si>
  <si>
    <t>GGCCCGGGGTCTCGGAGGCT</t>
  </si>
  <si>
    <t>TCCCCGAGCCTCCGAGACCC</t>
  </si>
  <si>
    <t>GAGGCTCGGGGACTCCGGCG</t>
  </si>
  <si>
    <t>GCCCGGGCCCGGGGTCTCGG</t>
  </si>
  <si>
    <t>GCCCGGGGTCTCGGAGGCTC</t>
  </si>
  <si>
    <t>cg27467876</t>
  </si>
  <si>
    <t>CACTGGTGAGGCATTCAGTG</t>
  </si>
  <si>
    <t>GAGGTTGTCGGTGTCAGGAG</t>
  </si>
  <si>
    <t>GATGACCAGGATGAGGTTGT</t>
  </si>
  <si>
    <t>AGGATGAGGTTGTCGGTGTC</t>
  </si>
  <si>
    <t>ATGCCTCACCAGTGATGACC</t>
  </si>
  <si>
    <t>CATCCTGGTCATCACTGGTG</t>
  </si>
  <si>
    <t>TGACACCGACAACCTCATCC</t>
  </si>
  <si>
    <t>AGGTTGTCGGTGTCAGGAGC</t>
  </si>
  <si>
    <t>AACCTCATCCTGGTCATCAC</t>
  </si>
  <si>
    <t>CACCAGTGATGACCAGGATG</t>
  </si>
  <si>
    <t>cg27525446</t>
  </si>
  <si>
    <t>TGAGGCACAGGATTGCCAGG</t>
  </si>
  <si>
    <t>GCTACTTGAGCCCGAGCAGC</t>
  </si>
  <si>
    <t>AGCCCGAGCAGCTGGCGCGC</t>
  </si>
  <si>
    <t>CGGGCTCAAGTAGCGCCGCC</t>
  </si>
  <si>
    <t>GCCTGAGGCACAGGATTGCC</t>
  </si>
  <si>
    <t>GGCCGGCGCGCCAGCTGCTC</t>
  </si>
  <si>
    <t>CGGCCGGCGCGCCAGCTGCT</t>
  </si>
  <si>
    <t>TGGCAATCCTGTGCCTCAGG</t>
  </si>
  <si>
    <t>GCCTGGCAATCCTGTGCCTC</t>
  </si>
  <si>
    <t>GGCAATCCTGTGCCTCAGGC</t>
  </si>
  <si>
    <t>cg27581031</t>
  </si>
  <si>
    <t>AGTTTGGTGTCATGGAACTG</t>
  </si>
  <si>
    <t>TGAAGGGCTCTTGAGCCCCT</t>
  </si>
  <si>
    <t>GGCTCTTGAGCCCCTCGGCT</t>
  </si>
  <si>
    <t>CGTAGGGCAGTTTGGTGTCA</t>
  </si>
  <si>
    <t>CAGTTTGGTGTCATGGAACT</t>
  </si>
  <si>
    <t>GCAGTTTGGTGTCATGGAAC</t>
  </si>
  <si>
    <t>GAACTGGGGGCCCAGCCGAG</t>
  </si>
  <si>
    <t>GGAACTGGGGGCCCAGCCGA</t>
  </si>
  <si>
    <t>GTTTGGTGTCATGGAACTGG</t>
  </si>
  <si>
    <t>GGGCTCTTGAGCCCCTCGGC</t>
  </si>
  <si>
    <t>cg27581660</t>
  </si>
  <si>
    <t>GCACACATATTTGTCGTGTG</t>
  </si>
  <si>
    <t>ACGACAAATATGTGTGCACG</t>
  </si>
  <si>
    <t>ACAACAGGCTTAAAGTCTCA</t>
  </si>
  <si>
    <t>GTGGACCCAGGCAGAACAAC</t>
  </si>
  <si>
    <t>TTAAGCCTGTTGTTCTGCCT</t>
  </si>
  <si>
    <t>AACAACAGGCTTAAAGTCTC</t>
  </si>
  <si>
    <t>TTTAAGCCTGTTGTTCTGCC</t>
  </si>
  <si>
    <t>CGACAAATATGTGTGCACGA</t>
  </si>
  <si>
    <t>TATGTGTGCACGAGGGAAAT</t>
  </si>
  <si>
    <t>cg27596172</t>
  </si>
  <si>
    <t>TTCTTCAATTTCTGTCACAC</t>
  </si>
  <si>
    <t>ACCCTCAGAGCCAGGCAAGA</t>
  </si>
  <si>
    <t>GGTGATACTCTGAAGACTTC</t>
  </si>
  <si>
    <t>AGAGTATCACCCTCAGAGCC</t>
  </si>
  <si>
    <t>CACCCTCAGAGCCAGGCAAG</t>
  </si>
  <si>
    <t>TCCCTCTTGCCTGGCTCTGA</t>
  </si>
  <si>
    <t>GAAATTGAAGAATCCCCTGA</t>
  </si>
  <si>
    <t>AAATTGAAGAATCCCCTGAA</t>
  </si>
  <si>
    <t>TTCCACAACCACCCCTTCAG</t>
  </si>
  <si>
    <t>AATTGAAGAATCCCCTGAAG</t>
  </si>
  <si>
    <t>cg27626240</t>
  </si>
  <si>
    <t>CCTGGTCCAGTACAAGAATG</t>
  </si>
  <si>
    <t>CTGTCCCTCGGGAACCGTCC</t>
  </si>
  <si>
    <t>CTGTCCTGGACGGTTCCCGA</t>
  </si>
  <si>
    <t>CCCCATTCTTGTACTGGACC</t>
  </si>
  <si>
    <t>CCTCGGGAACCGTCCAGGAC</t>
  </si>
  <si>
    <t>TTCCTGGTCCAGTACAAGAA</t>
  </si>
  <si>
    <t>CCTGTCCTGGACGGTTCCCG</t>
  </si>
  <si>
    <t>cg27634195</t>
  </si>
  <si>
    <t>CAAAGCCACAACATCGTGCT</t>
  </si>
  <si>
    <t>ACGTTTCAAACAGACAAACA</t>
  </si>
  <si>
    <t>GAAACGTTCGTGTTATACCT</t>
  </si>
  <si>
    <t>ATGTTGTGGCTTTGTTTCCA</t>
  </si>
  <si>
    <t>AAGCCACAACATCGTGCTCG</t>
  </si>
  <si>
    <t>AAAGCCACAACATCGTGCTC</t>
  </si>
  <si>
    <t>GTTTCAAACAGACAAACACG</t>
  </si>
  <si>
    <t>CGTTTCAAACAGACAAACAC</t>
  </si>
  <si>
    <t>TTTCAAACAGACAAACACGG</t>
  </si>
  <si>
    <t>CAGACAAACACGGGGGTACC</t>
  </si>
  <si>
    <t>cg27639199</t>
  </si>
  <si>
    <t>TCTGTTCCGAGGTTTCTGAA</t>
  </si>
  <si>
    <t>CTGCTTCCATTCAGAAACCT</t>
  </si>
  <si>
    <t>AGGTTTCTGAATGGAAGCAG</t>
  </si>
  <si>
    <t>GTCTTCTTCCTGAGAACTAG</t>
  </si>
  <si>
    <t>TCTTCTTCCTGAGAACTAGC</t>
  </si>
  <si>
    <t>TGCTCTGCCCGCTAGTTCTC</t>
  </si>
  <si>
    <t>GAAGACTGTGTGCTTGCAGC</t>
  </si>
  <si>
    <t>cg27655855</t>
  </si>
  <si>
    <t>GGTCTTATCTCAGTTCGCTG</t>
  </si>
  <si>
    <t>CGAAGGCACAGAATCATCCA</t>
  </si>
  <si>
    <t>CCAAGGACACCAAGCACCTG</t>
  </si>
  <si>
    <t>CAGTTCGCTGTGGGAGGCGA</t>
  </si>
  <si>
    <t>CCTCAGGTGCTTGGTGTCCT</t>
  </si>
  <si>
    <t>GTCTTATCTCAGTTCGCTGT</t>
  </si>
  <si>
    <t>TTATCTCAGTTCGCTGTGGG</t>
  </si>
  <si>
    <t>GCGAACTGAGATAAGACCTG</t>
  </si>
  <si>
    <t>AGCGAACTGAGATAAGACCT</t>
  </si>
  <si>
    <t>CAGCGAACTGAGATAAGACC</t>
  </si>
  <si>
    <t>AAVS1</t>
  </si>
  <si>
    <t>NEGCON</t>
  </si>
  <si>
    <t>CAATTGCCTTAGTGGCTAGG</t>
  </si>
  <si>
    <t>CAAAGTCCAGGACCGGCTGG</t>
  </si>
  <si>
    <t>ACTCTTCGGGGTATCCCAGG</t>
  </si>
  <si>
    <t>AATATAAGGTGGTCCCAGCT</t>
  </si>
  <si>
    <t>CTCACTCTTCGGGGTATCCC</t>
  </si>
  <si>
    <t>CTTGGCAAACTCACTCTTCG</t>
  </si>
  <si>
    <t>TGCTTGGCAAACTCACTCTT</t>
  </si>
  <si>
    <t>CCAACTGTGGGGTGACTGCT</t>
  </si>
  <si>
    <t>TGGATTCTCCTCCAACTGTG</t>
  </si>
  <si>
    <t>GGTGGATTCTCCTCCAACTG</t>
  </si>
  <si>
    <t>CCAAGCAGTCACCCCACAGT</t>
  </si>
  <si>
    <t>CCCCTAGCCACTAAGGCAAT</t>
  </si>
  <si>
    <t>GAGGGGCTCAACATCGGAAG</t>
  </si>
  <si>
    <t>AGCAGTCACCCCACAGTTGG</t>
  </si>
  <si>
    <t>CTACCAGGCTGCCTTTTGGG</t>
  </si>
  <si>
    <t>AGGGTACCAGCCTCACCAAG</t>
  </si>
  <si>
    <t>TATAAGGTGGTCCCAGCTCG</t>
  </si>
  <si>
    <t>TGGAGGAGAATCCACCCAAA</t>
  </si>
  <si>
    <t>AATCCACCCAAAAGGCAGCC</t>
  </si>
  <si>
    <t>CAAAAGGCAGCCTGGTAGAC</t>
  </si>
  <si>
    <t>CTTGGCCTGGACCCCACGAG</t>
  </si>
  <si>
    <t>CCCAGGCCACCTACTTGGCC</t>
  </si>
  <si>
    <t>GAGGCCCCAGGCCACCTACT</t>
  </si>
  <si>
    <t>GGGGCTCAACATCGGAAGAG</t>
  </si>
  <si>
    <t>CTGCATCCCCCAGAGGCCCC</t>
  </si>
  <si>
    <t>TCCAGGCCAAGTAGGTGGCC</t>
  </si>
  <si>
    <t>CCTAGCCACTAAGGCAATTG</t>
  </si>
  <si>
    <t>CCTTCCCCTGCATCCCCCAG</t>
  </si>
  <si>
    <t>TGGTCCCAGCTCGGGGACAC</t>
  </si>
  <si>
    <t>TCAGTCTGAAGAGCAGAGCC</t>
  </si>
  <si>
    <t>CTCCTGCCCCTTCCCTACAG</t>
  </si>
  <si>
    <t>CTCTCCTGCCCCTTCCCTAC</t>
  </si>
  <si>
    <t>GCAGAGCCAGGAACCCCTGT</t>
  </si>
  <si>
    <t>GCCAGGAACCCCTGTAGGGA</t>
  </si>
  <si>
    <t>TCCCTAGTGGCCCCACTGTG</t>
  </si>
  <si>
    <t>CAGGAACCCCTGTAGGGAAG</t>
  </si>
  <si>
    <t>CGTCCACCATCTCATGCCCC</t>
  </si>
  <si>
    <t>CAAGCCCAGGAGAGGCGCTC</t>
  </si>
  <si>
    <t>GTCCTTGGCAAGCCCAGGAG</t>
  </si>
  <si>
    <t>CACTAAGGCAATTGGGGTGC</t>
  </si>
  <si>
    <t>CAGCATGTTTGCTGCCTCCA</t>
  </si>
  <si>
    <t>TTTGAGTCCTTGGCAAGCCC</t>
  </si>
  <si>
    <t>GGAAGCCTGAGCGCCTCTCC</t>
  </si>
  <si>
    <t>CGCCTCTCCTGGGCTTGCCA</t>
  </si>
  <si>
    <t>CTTCCCTAAGGCCCTGCTCT</t>
  </si>
  <si>
    <t>AGGACTGCATGGGTCAGCAC</t>
  </si>
  <si>
    <t>AGCAGGGTCCCGCTTCCCTA</t>
  </si>
  <si>
    <t>GAAGCCCAGAGCAGGGCCTT</t>
  </si>
  <si>
    <t>ATATTCCTCCGCCCAGAGCA</t>
  </si>
  <si>
    <t>GAATATGTCCCAGATAGCAC</t>
  </si>
  <si>
    <t>ATATGTCCCAGATAGCACTG</t>
  </si>
  <si>
    <t>GGGGACTCTTTAAGGAAAGA</t>
  </si>
  <si>
    <t>GCTCGGGGACACAGGATCCC</t>
  </si>
  <si>
    <t>TATCAACCACTTGGTGAGGC</t>
  </si>
  <si>
    <t>CCTAGGTGTTCACCAGGTCG</t>
  </si>
  <si>
    <t>GTGCGTCCTAGGTGTTCACC</t>
  </si>
  <si>
    <t>CTGCACCCCAATTGCCTTAG</t>
  </si>
  <si>
    <t>GAGTAGAGGCGGCCACGACC</t>
  </si>
  <si>
    <t>TTGTGAGAATGGTGCGTCCT</t>
  </si>
  <si>
    <t>CCACGACCTGGTGAACACCT</t>
  </si>
  <si>
    <t>AGGACGCACCATTCTCACAA</t>
  </si>
  <si>
    <t>CACAAAGGGAGTTTTCCACA</t>
  </si>
  <si>
    <t>GCTTCCTTACACTTCCCAAG</t>
  </si>
  <si>
    <t>TGTAAGGAAGCTGCAGCACC</t>
  </si>
  <si>
    <t>AAGTGGTTGATAAACCCACG</t>
  </si>
  <si>
    <t>GATCAGTGAAACGCACCAGA</t>
  </si>
  <si>
    <t>GGTTTATCAACCACTTGGTG</t>
  </si>
  <si>
    <t>ACCTGCCTGGAGAAGGATGC</t>
  </si>
  <si>
    <t>CGGCCGCGTCAGAGCAGCTC</t>
  </si>
  <si>
    <t>CGTCAGAGCAGCTCAGGTTC</t>
  </si>
  <si>
    <t>GCAGGGTGGCCACTGAGAAC</t>
  </si>
  <si>
    <t>GTGGCCACTGAGAACCGGGC</t>
  </si>
  <si>
    <t>ATGGAGCCAGAGAGGATCCT</t>
  </si>
  <si>
    <t>CCTGCCAAGCTCTCCCTCCC</t>
  </si>
  <si>
    <t>TGCTTACGATGGAGCCAGAG</t>
  </si>
  <si>
    <t>CTCCCTCCCAGGATCCTCTC</t>
  </si>
  <si>
    <t>CGGGCCCCTATGTCCACTTC</t>
  </si>
  <si>
    <t>CCTCTAAGGTTTGCTTACGA</t>
  </si>
  <si>
    <t>GCTTTAACTGGCCCTGGCTT</t>
  </si>
  <si>
    <t>TCTCCTTGCCAGAACCTCTA</t>
  </si>
  <si>
    <t>ACGTGGGTTTATCAACCACT</t>
  </si>
  <si>
    <t>CCATCGTAAGCAAACCTTAG</t>
  </si>
  <si>
    <t>AAACCTTAGAGGTTCTGGCA</t>
  </si>
  <si>
    <t>GGTGACACACCCCCATTTCC</t>
  </si>
  <si>
    <t>GCAAGGAGAGAGATGGCTCC</t>
  </si>
  <si>
    <t>AGAGAGATGGCTCCAGGAAA</t>
  </si>
  <si>
    <t>AGAGATGGCTCCAGGAAATG</t>
  </si>
  <si>
    <t>GGAATCTGCCTAACAGGAGG</t>
  </si>
  <si>
    <t>GCAAACATGCTGTCCTGAAG</t>
  </si>
  <si>
    <t>GGAGTCGCTTTAACTGGCCC</t>
  </si>
  <si>
    <t>AATCTGCCTAACAGGAGGTG</t>
  </si>
  <si>
    <t>TGGGGGTTAGACCCAATATC</t>
  </si>
  <si>
    <t>AGACCCAATATCAGGAGACT</t>
  </si>
  <si>
    <t>TGCTGTCCTGAAGTGGACAT</t>
  </si>
  <si>
    <t>CTGTCCTGAAGTGGACATAG</t>
  </si>
  <si>
    <t>TAGTCTTCTTCCTCCAACCC</t>
  </si>
  <si>
    <t>CCAATATCAGGAGACTAGGA</t>
  </si>
  <si>
    <t>AAGAAGACTAGCTGAGCTCT</t>
  </si>
  <si>
    <t>CCTGTCATGGCATCTTCCAG</t>
  </si>
  <si>
    <t>TAGCTGAGCTCTCGGACCCC</t>
  </si>
  <si>
    <t>CAGCACAGGCTGCCAAAGCC</t>
  </si>
  <si>
    <t>GCTCTTCCAGCCCCCTGTCA</t>
  </si>
  <si>
    <t>CCCCTGGAAGATGCCATGAC</t>
  </si>
  <si>
    <t>GTGGTTGATAAACCCACGTG</t>
  </si>
  <si>
    <t>CCTGGAAGATGCCATGACAG</t>
  </si>
  <si>
    <t>AGAGCTAGCACAGACTAGAG</t>
  </si>
  <si>
    <t>TAGCACAGACTAGAGAGGTA</t>
  </si>
  <si>
    <t>GCACAGACTAGAGAGGTAAG</t>
  </si>
  <si>
    <t>ATATCAGGAGACTAGGAAGG</t>
  </si>
  <si>
    <t>AGGGGAGCTGCCCAAATGAA</t>
  </si>
  <si>
    <t>GCCCAAATGAAAGGAGTGAG</t>
  </si>
  <si>
    <t>TGTCCCTAGTGGCCCCACTG</t>
  </si>
  <si>
    <t>CGACCTACTCTCTTCCGCAT</t>
  </si>
  <si>
    <t>CTGGACACCCCGTTCTCCTG</t>
  </si>
  <si>
    <t>GAGAGGTGACCCGAATCCAC</t>
  </si>
  <si>
    <t>CCCGAATCCACAGGAGAACG</t>
  </si>
  <si>
    <t>GTCCAGGCAAAGAAAGCAAG</t>
  </si>
  <si>
    <t>CGTGGGGTACCCTAAGAACT</t>
  </si>
  <si>
    <t>CAGAAAAACGGTGATGATGC</t>
  </si>
  <si>
    <t>GTCCCGCCTCCCCTTCTTGT</t>
  </si>
  <si>
    <t>GATGATGCAGGCCTACAAGA</t>
  </si>
  <si>
    <t>GACAGAAAAGCCCCATCCTT</t>
  </si>
  <si>
    <t>TGATGCAGGCCTACAAGAAG</t>
  </si>
  <si>
    <t>CAGTTAAAGCGACTCCAATG</t>
  </si>
  <si>
    <t>CTTAGGATGGCCTTCTCCGA</t>
  </si>
  <si>
    <t>GACGCAAGGGAGACATCCGT</t>
  </si>
  <si>
    <t>CCATCTCTCGTTTCTTAGGA</t>
  </si>
  <si>
    <t>CCATCCTAAGAAACGAGAGA</t>
  </si>
  <si>
    <t>TAAGAAACGAGAGATGGCAC</t>
  </si>
  <si>
    <t>CCCTTTTCCTTCTCCTTCTG</t>
  </si>
  <si>
    <t>CAAGCATCGCCCCCCTGCTG</t>
  </si>
  <si>
    <t>GAGATGGCACAGGCCCCAGA</t>
  </si>
  <si>
    <t>GCACAGGCCCCAGAAGGAGA</t>
  </si>
  <si>
    <t>ACCCCACAGTGGGGCCACTA</t>
  </si>
  <si>
    <t>ACTCCAATGCGGAAGAGAGT</t>
  </si>
  <si>
    <t>CCATGCCGTCTTCACTCGCT</t>
  </si>
  <si>
    <t>GGGAACCCAGCGAGTGAAGA</t>
  </si>
  <si>
    <t>CCCAGCGAGTGAAGACGGCA</t>
  </si>
  <si>
    <t>CCCGTGTCTGGGTCCTCTCC</t>
  </si>
  <si>
    <t>AGCGGATCCTCCCCGTGTCT</t>
  </si>
  <si>
    <t>GCCCGGAGAGGACCCAGACA</t>
  </si>
  <si>
    <t>CCGGAGAGGACCCAGACACG</t>
  </si>
  <si>
    <t>TCCGCTCAGAGGACATCACG</t>
  </si>
  <si>
    <t>AACTTGGGAACAGCCACAGC</t>
  </si>
  <si>
    <t>TTTCCGGAGCACTTCCTTCT</t>
  </si>
  <si>
    <t>TGTGCTGACCACTCTGCCCC</t>
  </si>
  <si>
    <t>GTCACCAATCCTGTCCCTAG</t>
  </si>
  <si>
    <t>GCGCCGAGAAGGAAGTGCTC</t>
  </si>
  <si>
    <t>CTCTGCTGTGTTGCTGCCCA</t>
  </si>
  <si>
    <t>TGCTCCGGAAAGAGCATCCT</t>
  </si>
  <si>
    <t>GCAACACAGCAGAGAGCAAG</t>
  </si>
  <si>
    <t>GCCTGGGTCACCTCTACGGC</t>
  </si>
  <si>
    <t>TGTGGCCTGGGTCACCTCTA</t>
  </si>
  <si>
    <t>CTGTCTGCAGCTTGTGGCCT</t>
  </si>
  <si>
    <t>GCCAGCCGTAGAGGTGACCC</t>
  </si>
  <si>
    <t>CGCTTTCTGTCTGCAGCTTG</t>
  </si>
  <si>
    <t>ATTCCCAGGGCCGGTTAATG</t>
  </si>
  <si>
    <t>CTTGGGAACAGCCACAGCAG</t>
  </si>
  <si>
    <t>GTCCCCTCCACCCCACAGTG</t>
  </si>
  <si>
    <t>CTGCAGACAGAAAGCGGCAC</t>
  </si>
  <si>
    <t>TGACCTGCATTCTCTCCCCT</t>
  </si>
  <si>
    <t>ACAGAAAGCGGCACAGGCCC</t>
  </si>
  <si>
    <t>GAATGCAGGTCAGAGAAAGC</t>
  </si>
  <si>
    <t>ACTGTTTCCCCTTCCCAGGC</t>
  </si>
  <si>
    <t>GCCCACTGTTTCCCCTTCCC</t>
  </si>
  <si>
    <t>AAAGCAGGACCTGCCTGGGA</t>
  </si>
  <si>
    <t>ACTGGCTTCTGCGCCGCCTC</t>
  </si>
  <si>
    <t>GCAGAGTGGTCAGCACAGAG</t>
  </si>
  <si>
    <t>CAGTAGAGCTCAAAGTGGTC</t>
  </si>
  <si>
    <t>TCCTGCATCCTTCTCCAGGC</t>
  </si>
  <si>
    <t>CTGTCCCCTCCACCCCACAG</t>
  </si>
  <si>
    <t>GCTCAAAGTGGTCCGGACTC</t>
  </si>
  <si>
    <t>GTCCGGACTCAGGAGAGAGA</t>
  </si>
  <si>
    <t>GAGTGCCCTTGCTGTGCCGC</t>
  </si>
  <si>
    <t>AGAGTTCCGGCGGCACAGCA</t>
  </si>
  <si>
    <t>GGCGGCACAGCAAGGGCACT</t>
  </si>
  <si>
    <t>CGGCACAGCAAGGGCACTCG</t>
  </si>
  <si>
    <t>AGGGCAGCGCAAAGTGACAA</t>
  </si>
  <si>
    <t>GAGCCGCTTCAACTGGCCCT</t>
  </si>
  <si>
    <t>AGCGCAAAGTGACAATGGCC</t>
  </si>
  <si>
    <t>AAGTGACAATGGCCAGGGCC</t>
  </si>
  <si>
    <t>CCAGCTCCCATAGCTCAGTC</t>
  </si>
  <si>
    <t>AGCACAGAGTGGCTAAGCCC</t>
  </si>
  <si>
    <t>CCGGCCAGTTTCTCCACCTG</t>
  </si>
  <si>
    <t>CGAATTGGAGCCGCTTCAAC</t>
  </si>
  <si>
    <t>CTCGTCCTGCATCCTTCTCC</t>
  </si>
  <si>
    <t>AAGCCCAGGGCCAGTTGAAG</t>
  </si>
  <si>
    <t>CGACCACCCCACTTCCGAAT</t>
  </si>
  <si>
    <t>CAGTTGAAGCGGCTCCAATT</t>
  </si>
  <si>
    <t>AAGCGGCTCCAATTCGGAAG</t>
  </si>
  <si>
    <t>GCGGCTCCAATTCGGAAGTG</t>
  </si>
  <si>
    <t>GTTCTTAGGGTACCCCACGT</t>
  </si>
  <si>
    <t>GCTCCAATTCGGAAGTGGGG</t>
  </si>
  <si>
    <t>GCCCCGTCGTTCCTGGCCCT</t>
  </si>
  <si>
    <t>AGCATAGGGTGGCAAAGCCC</t>
  </si>
  <si>
    <t>AAGCCCAGGGCCAGGAACGA</t>
  </si>
  <si>
    <t>AGATAGACCAGACTGAGCTA</t>
  </si>
  <si>
    <t>AGGACGAGAAACACAGCCCC</t>
  </si>
  <si>
    <t>GCCCAGGGCCAGGAACGACG</t>
  </si>
  <si>
    <t>GCGGATCGAGACTGGCAACG</t>
  </si>
  <si>
    <t>ACCCTCTGCTGCGCCACCTG</t>
  </si>
  <si>
    <t>CCACCCTCTGCTGCGCCACC</t>
  </si>
  <si>
    <t>CCAGGTCAGCGCCCCCCGCC</t>
  </si>
  <si>
    <t>AGAACCAGAGCCACATTAAC</t>
  </si>
  <si>
    <t>CGGTATCAGCGCCCTGCACC</t>
  </si>
  <si>
    <t>ACGAGAAACACAGCCCCAGG</t>
  </si>
  <si>
    <t>CTGGACTCCACCAACGCCGA</t>
  </si>
  <si>
    <t>CCAGACTGAGCTATGGGAGC</t>
  </si>
  <si>
    <t>GTGCAGGGCGCTGATACCGT</t>
  </si>
  <si>
    <t>GGCGCTGATACCGTCGGCGT</t>
  </si>
  <si>
    <t>GCTGATACCGTCGGCGTTGG</t>
  </si>
  <si>
    <t>GCCGCCCGCCCGCGCCGTGC</t>
  </si>
  <si>
    <t>GCATCAGACGCGCCTCGTCC</t>
  </si>
  <si>
    <t>GAGTTCCTGGCGGCCTGTGC</t>
  </si>
  <si>
    <t>GTCCAGGTCGCCGCCCGCAC</t>
  </si>
  <si>
    <t>GGGACCACCTTATATTCCCA</t>
  </si>
  <si>
    <t>GCGCGCCGCCGAGTTCCTGG</t>
  </si>
  <si>
    <t>CGAGCGCGCCGCCGAGTTCC</t>
  </si>
  <si>
    <t>TGAGCCCCTCCAGCCGGTCC</t>
  </si>
  <si>
    <t>ACAGCCCCAGGTGGAGAAAC</t>
  </si>
  <si>
    <t>CGCCGCCCGCACAGGCCGCC</t>
  </si>
  <si>
    <t>CGCACAGGCCGCCAGGAACT</t>
  </si>
  <si>
    <t>ACAGGCCGCCAGGAACTCGG</t>
  </si>
  <si>
    <t>GCGCTCTCCGGGGCCAGGCT</t>
  </si>
  <si>
    <t>CGCTCGCTCGCTCGCTGGGC</t>
  </si>
  <si>
    <t>GCTGGCCCCCCACCGCCCCA</t>
  </si>
  <si>
    <t>CCACCGCCCCAAGGATCTCC</t>
  </si>
  <si>
    <t>AGAGCCACATTAACCGGCCC</t>
  </si>
  <si>
    <t>CGCCGTGACGTCAGCACGCC</t>
  </si>
  <si>
    <t>CAGGGAAGGAGACAAAGTCC</t>
  </si>
  <si>
    <t>AGGATCTCCCGGTCCCCGCC</t>
  </si>
  <si>
    <t>CGCCCGGCGTGCTGACGTCA</t>
  </si>
  <si>
    <t>CCCCAGGTGGAGAAACTGGC</t>
  </si>
  <si>
    <t>GCGACCTGCCCAGCACACCC</t>
  </si>
  <si>
    <t>TGACGTCACGGCGCTGCCCC</t>
  </si>
  <si>
    <t>CCAAGGGCCACTTCTGCTAA</t>
  </si>
  <si>
    <t>ATGGAGTCCATTAGCAGAAG</t>
  </si>
  <si>
    <t>CGACTCCTGGAAGTGGCCAA</t>
  </si>
  <si>
    <t>CCATTAGCAGAAGTGGCCCT</t>
  </si>
  <si>
    <t>CCGGCCCTGGGAATATAAGG</t>
  </si>
  <si>
    <t>CGATGTTGAGCCCCTCCAGC</t>
  </si>
  <si>
    <t>GGCACAGCGACTCCTGGAAG</t>
  </si>
  <si>
    <t>CATCGGGGCACAGCGACTCC</t>
  </si>
  <si>
    <t>AGTGGCCCTTGGCCACTTCC</t>
  </si>
  <si>
    <t>GGACTTCCCAGTGTGCATCG</t>
  </si>
  <si>
    <t>GATGGTTGGTCACTGTCTCT</t>
  </si>
  <si>
    <t>CGCTGTGCCCCGATGCACAC</t>
  </si>
  <si>
    <t>GCGATTTCCACTGGGCGCCT</t>
  </si>
  <si>
    <t>CTGGGAAGTCCGCAGCTCCG</t>
  </si>
  <si>
    <t>CTCATCTGGCGATTTCCACT</t>
  </si>
  <si>
    <t>CGCAGCTCCGAGGCGCCCAG</t>
  </si>
  <si>
    <t>AGACAAAGTCCAGGACCGGC</t>
  </si>
  <si>
    <t>GGATCCTGTGTCCCCGAGCT</t>
  </si>
  <si>
    <t>CCCCGGAGGAGGCCCTCATC</t>
  </si>
  <si>
    <t>CCAGTGGAAATCGCCAGATG</t>
  </si>
  <si>
    <t>CGCCAGATGAGGGCCTCCTC</t>
  </si>
  <si>
    <t>GTTACGTGGCCAAGAAGCAG</t>
  </si>
  <si>
    <t>GATTCCCTTCTCAGGTTACG</t>
  </si>
  <si>
    <t>AGAGGAGGGATTCCCTTCTC</t>
  </si>
  <si>
    <t>CCCCAACCCCCTAGCCACTA</t>
  </si>
  <si>
    <t>CTTGGCCACGTAACCTGAGA</t>
  </si>
  <si>
    <t>CCAGCCCACCCCAATGCTCC</t>
  </si>
  <si>
    <t>NA</t>
  </si>
  <si>
    <t>CATCATAAATGTACAACGGG</t>
  </si>
  <si>
    <t>TTCTAAGCCACGTGTGGTAC</t>
  </si>
  <si>
    <t>AGAAACTGAACTATCCTACT</t>
  </si>
  <si>
    <t>AGTTCCCAGAAATATATTGC</t>
  </si>
  <si>
    <t>CAAGTTTTCTGAAAGGCAAT</t>
  </si>
  <si>
    <t>TGTCATGCGTCACTTAGTGC</t>
  </si>
  <si>
    <t>GGTCTCTGTACGGGCCGCCC</t>
  </si>
  <si>
    <t>TCAGCTCGATGCGGTTCACC</t>
  </si>
  <si>
    <t>GTGAACCGCATCGAGCTGAC</t>
  </si>
  <si>
    <t>TCGTTTTACAACGTCGTGAC</t>
  </si>
  <si>
    <t>TCACGACGTTGTAAAACGAC</t>
  </si>
  <si>
    <t>CGTAACCTATCCCATTACGC</t>
  </si>
  <si>
    <t>CGTAATGGGATAGGTTACGT</t>
  </si>
  <si>
    <t>GCGCTGGGTCGGTTACGGCC</t>
  </si>
  <si>
    <t>GCCGTAACCGACCCAGCGCC</t>
  </si>
  <si>
    <t>TCGCGTGGGCGTATTCGCAA</t>
  </si>
  <si>
    <t>TGCGAATACGCCCACGCGAC</t>
  </si>
  <si>
    <t>CTGAGCGCATTTTTACGCGC</t>
  </si>
  <si>
    <t>CGCGTAAAAATGCGCTCAGC</t>
  </si>
  <si>
    <t>CGGCGCGTAAAAATGCGCTC</t>
  </si>
  <si>
    <t>AGCGCATTTTTACGCGCCGC</t>
  </si>
  <si>
    <t>TGCGAATACGCCCACGCGAT</t>
  </si>
  <si>
    <t>TCGCGTGGGCGTATTCGCAC</t>
  </si>
  <si>
    <t>CCCGAATCTCTATCGTGCGG</t>
  </si>
  <si>
    <t>CGCACGATAGAGATTCGGGC</t>
  </si>
  <si>
    <t>CTGCGATGTCGGTTTCCGCG</t>
  </si>
  <si>
    <t>GCGGAAACCGACATCGCAGC</t>
  </si>
  <si>
    <t>CAGACGTAGTGTGACGCGAT</t>
  </si>
  <si>
    <t>TCGCGTCACACTACGTCTGC</t>
  </si>
  <si>
    <t>TACACGCTGTGCGACCGCTA</t>
  </si>
  <si>
    <t>AGCGGTCGCACAGCGTGTAC</t>
  </si>
  <si>
    <t>CGATTAAGTTGGGTAACGCC</t>
  </si>
  <si>
    <t>GCGTTACCCAACTTAATCGC</t>
  </si>
  <si>
    <t>GTCTGACCGATGATCCGCGC</t>
  </si>
  <si>
    <t>CGCGGATCATCGGTCAGACC</t>
  </si>
  <si>
    <t>CTCTTCGCTATTACGCCAGC</t>
  </si>
  <si>
    <t>CTGGCGTAATAGCGAAGAGC</t>
  </si>
  <si>
    <t>GTCACGACGTTGTAAAACGA</t>
  </si>
  <si>
    <t>CGTTTTACAACGTCGTGACC</t>
  </si>
  <si>
    <t>CGGGTGAACTGATCGCGCAG</t>
  </si>
  <si>
    <t>TGCGCGATCAGTTCACCCGC</t>
  </si>
  <si>
    <t>CTAACGCCTGGGTCGAACGC</t>
  </si>
  <si>
    <t>CGTTCGACCCAGGCGTTAGC</t>
  </si>
  <si>
    <t>TTACGGTCAATCCGCCGTTC</t>
  </si>
  <si>
    <t>AACGGCGGATTGACCGTAAT</t>
  </si>
  <si>
    <t>ACAACCCGTCGGATTCTCCG</t>
  </si>
  <si>
    <t>GGAGAATCCGACGGGTTGTC</t>
  </si>
  <si>
    <t>GTGAGCGAGTAACAACCCGT</t>
  </si>
  <si>
    <t>CGGGTTGTTACTCGCTCACC</t>
  </si>
  <si>
    <t>CGGATAGAATGGCGCCGGGC</t>
  </si>
  <si>
    <t>CCCGGCGCCATTCTATCCGC</t>
  </si>
  <si>
    <t>AATTGTCTTGTCCCTATCGA</t>
  </si>
  <si>
    <t>CGATAGGGACAAGACAATTC</t>
  </si>
  <si>
    <t>ACAACTTTACCGACCGCGCC</t>
  </si>
  <si>
    <t>GCGCGGTCGGTAAAGTTGTC</t>
  </si>
  <si>
    <t>ATCAAGGCGTTGGTCGCTTC</t>
  </si>
  <si>
    <t>AAGCGACCAACGCCTTGATC</t>
  </si>
  <si>
    <t>ATCTTCGACGCAGGTGTCGC</t>
  </si>
  <si>
    <t>CGACACCTGCGTCGAAGATC</t>
  </si>
  <si>
    <t>GGTCTTCCCGACGATGACGC</t>
  </si>
  <si>
    <t>CGTCATCGTCGGGAAGACCC</t>
  </si>
  <si>
    <t>CACCCCAACATCTTCGACGC</t>
  </si>
  <si>
    <t>CGTCGAAGATGTTGGGGTGC</t>
  </si>
  <si>
    <t>AGTTCACCGGCGTCATCGTC</t>
  </si>
  <si>
    <t>ACGATGACGCCGGTGAACTC</t>
  </si>
  <si>
    <t>ACCGCGAAAAAGTTGCGCGG</t>
  </si>
  <si>
    <t>CGCGCAACTTTTTCGCGGTC</t>
  </si>
  <si>
    <t>TCCTCCGCGCAACTTTTTCG</t>
  </si>
  <si>
    <t>GAAAAAGTTGCGCGGAGGAC</t>
  </si>
  <si>
    <t>AGCTATTCTGATTACACCCG</t>
  </si>
  <si>
    <t>GGGTGTAATCAGAATAGCTC</t>
  </si>
  <si>
    <t>CTTCGAAATGTCCGTTCGGT</t>
  </si>
  <si>
    <t>CCGAACGGACATTTCGAAGC</t>
  </si>
  <si>
    <t>ATCCTTGTCAATCAAGGCGT</t>
  </si>
  <si>
    <t>CGCCTTGATTGACAAGGATC</t>
  </si>
  <si>
    <t>TCCAGCGGATAGAATGGCGC</t>
  </si>
  <si>
    <t>CGCCATTCTATCCGCTGGAC</t>
  </si>
  <si>
    <t>GGCTATGAAGAGATACGCCC</t>
  </si>
  <si>
    <t>GGCGTATCTCTTCATAGCCC</t>
  </si>
  <si>
    <t>TCATTATAAATGTCGTTCGC</t>
  </si>
  <si>
    <t>CGAACGACATTTATAATGAC</t>
  </si>
  <si>
    <t>GGATTCTAAAACGGATTACC</t>
  </si>
  <si>
    <t>GTAATCCGTTTTAGAATCCC</t>
  </si>
  <si>
    <t>GTGTTGGGCGCGTTATTTAT</t>
  </si>
  <si>
    <t>TAAATAACGCGCCCAACACC</t>
  </si>
  <si>
    <t>CAATTCTTTATGCCGGTGTT</t>
  </si>
  <si>
    <t>ACACCGGCATAAAGAATTGC</t>
  </si>
  <si>
    <t>GGCATGCGAGAATCTCACGC</t>
  </si>
  <si>
    <t>CGTGAGATTCTCGCATGCCC</t>
  </si>
  <si>
    <t>ATGTTTATTGAATCGGACCC</t>
  </si>
  <si>
    <t>GGTCCGATTCAATAAACATC</t>
  </si>
  <si>
    <t>TGATAACTGGTCCGCAGTGG</t>
  </si>
  <si>
    <t>CACTGCGGACCAGTTATCAC</t>
  </si>
  <si>
    <t>TTGCCCATACCAATAAGGTC</t>
  </si>
  <si>
    <t>ACCTTATTGGTATGGGCAAC</t>
  </si>
  <si>
    <t>TCACGAGGCCATGATAATGT</t>
  </si>
  <si>
    <t>CATTATCATGGCCTCGTGAC</t>
  </si>
  <si>
    <t>CTGACGTTGTACAAATTGTT</t>
  </si>
  <si>
    <t>ACAATTTGTACAACGTCAGC</t>
  </si>
  <si>
    <t>GAAATCCCGTTAGTAAAAGG</t>
  </si>
  <si>
    <t>CTTTTACTAACGGGATTTCC</t>
  </si>
  <si>
    <t>ACGCGGCCTCTTCTTATTTA</t>
  </si>
  <si>
    <t>AAATAAGAAGAGGCCGCGTC</t>
  </si>
  <si>
    <t>CCAAACAAGCACCCCAATCA</t>
  </si>
  <si>
    <t>GATTGGGGTGCTTGTTTGGC</t>
  </si>
  <si>
    <t>GTTTACCACCTTTTACTAAC</t>
  </si>
  <si>
    <t>TTAGTAAAAGGTGGTAAACC</t>
  </si>
  <si>
    <t>TTTGGAGAATAACTTCTTCG</t>
  </si>
  <si>
    <t>GAAGAAGTTATTCTCCAAAC</t>
  </si>
  <si>
    <t>GGCACCTTCAACAATAGCAT</t>
  </si>
  <si>
    <t>TGCTATTGTTGAAGGTGCCC</t>
  </si>
  <si>
    <t>GGTATAATACACCGCGCTAC</t>
  </si>
  <si>
    <t>TAGCGCGGTGTATTATACCC</t>
  </si>
  <si>
    <t>AATCTGGTAATGGTTCTTAT</t>
  </si>
  <si>
    <t>TAAGAACCATTACCAGATTC</t>
  </si>
  <si>
    <t>CGCGCTACTGGCTCAATATG</t>
  </si>
  <si>
    <t>ATATTGAGCCAGTAGCGCGC</t>
  </si>
  <si>
    <t>TTTACTAACGGGATTTCACG</t>
  </si>
  <si>
    <t>GTGAAATCCCGTTAGTAAAC</t>
  </si>
  <si>
    <t>CGTGAAATCCCGTTAGTAAA</t>
  </si>
  <si>
    <t>TTACTAACGGGATTTCACGC</t>
  </si>
  <si>
    <t>TTCGTCGTCCAACATTATCA</t>
  </si>
  <si>
    <t>GATAATGTTGGACGACGAAC</t>
  </si>
  <si>
    <t>CTAACAATTTGTACAACGTC</t>
  </si>
  <si>
    <t>ACGTTGTACAAATTGTTAGC</t>
  </si>
  <si>
    <t>CCATGATTGGGGTGCTTGTT</t>
  </si>
  <si>
    <t>ACAAGCACCCCAATCATGGC</t>
  </si>
  <si>
    <t>TCATTTTTGTCGGCCATGAT</t>
  </si>
  <si>
    <t>TCATGGCCGACAAAAATGAC</t>
  </si>
  <si>
    <t>CACGCCCCCGTCTTCGTATG</t>
  </si>
  <si>
    <t>ATACGAAGACGGGGGCGTGC</t>
  </si>
  <si>
    <t>GGGCGTGCTGACCGCTACCC</t>
  </si>
  <si>
    <t>GGTAGCGGTCAGCACGCCCC</t>
  </si>
  <si>
    <t>GCATCACAGGGCCGTTGGAT</t>
  </si>
  <si>
    <t>TCCAACGGCCCTGTGATGCC</t>
  </si>
  <si>
    <t>CTCTCAGGCCGCCGTCAGCG</t>
  </si>
  <si>
    <t>GCTGACGGCGGCCTGAGAGC</t>
  </si>
  <si>
    <t>GCTAGGGAGGTCGCAGTACT</t>
  </si>
  <si>
    <t>GTACTGCGACCTCCCTAGCC</t>
  </si>
  <si>
    <t>CTCGACGTAGGTCTCTTTGT</t>
  </si>
  <si>
    <t>CAAAGAGACCTACGTCGAGC</t>
  </si>
  <si>
    <t>CTACAACGTCAAGATCAACG</t>
  </si>
  <si>
    <t>GTTGATCTTGACGTTGTAGC</t>
  </si>
  <si>
    <t>GGGGTACAGCATCTCGGTGT</t>
  </si>
  <si>
    <t>CACCGAGATGCTGTACCCCC</t>
  </si>
  <si>
    <t>GATGCCCGGCTTCCACTTCG</t>
  </si>
  <si>
    <t>GAAGTGGAAGCCGGGCATCC</t>
  </si>
  <si>
    <t>CCAGTCTGTGGTCCACGAAG</t>
  </si>
  <si>
    <t>TTCGTGGACCACAGACTGGC</t>
  </si>
  <si>
    <t>CTGCGACCTCCCTAGCAAAC</t>
  </si>
  <si>
    <t>TTTGCTAGGGAGGTCGCAGC</t>
  </si>
  <si>
    <t>ATGCTGTACCCCGCTGACGG</t>
  </si>
  <si>
    <t>CGTCAGCGGGGTACAGCATC</t>
  </si>
  <si>
    <t>TGTAGATGATGCAGCCGTTC</t>
  </si>
  <si>
    <t>AACGGCTGCATCATCTACAC</t>
  </si>
  <si>
    <t>ATCACCACATACGAAGACGG</t>
  </si>
  <si>
    <t>CGTCTTCGTATGTGGTGATC</t>
  </si>
  <si>
    <t>CATCTCGTGCTGCTCGACGT</t>
  </si>
  <si>
    <t>CGTCGAGCAGCACGAGATGC</t>
  </si>
  <si>
    <t>CTACGTCGAGCAGCACGAGA</t>
  </si>
  <si>
    <t>CTCGTGCTGCTCGACGTAGC</t>
  </si>
  <si>
    <t>GGCGAAGGCAAGCCCTACGA</t>
  </si>
  <si>
    <t>CGTAGGGCTTGCCTTCGCCC</t>
  </si>
  <si>
    <t>AAGTGCACATCCGAGGGCGA</t>
  </si>
  <si>
    <t>CGCCCTCGGATGTGCACTTC</t>
  </si>
  <si>
    <t>ATGGTCTGGGTGCCCTCGTA</t>
  </si>
  <si>
    <t>ACGAGGGCACCCAGACCATC</t>
  </si>
  <si>
    <t>GTAGGGCTTGCCTTCGCCCT</t>
  </si>
  <si>
    <t>GGGCGAAGGCAAGCCCTACC</t>
  </si>
  <si>
    <t>GTAGCGAACGTGTCCGGCGT</t>
  </si>
  <si>
    <t>GTCGTGAAGTGCATTCGATC</t>
  </si>
  <si>
    <t>AGGGCACCCGGTTCATACGC</t>
  </si>
  <si>
    <t>CACGGCCTAACTTGCTGATA</t>
  </si>
  <si>
    <t>CCGGGAGATTAACGTTAATT</t>
  </si>
  <si>
    <t>TTGGATATTAATTAGACATG</t>
  </si>
  <si>
    <t>GTACGGGGCGATCATCCACA</t>
  </si>
  <si>
    <t>TTTTTAATACAAGGTAATCT</t>
  </si>
  <si>
    <t>TAAAGCAGAAGAATATACAG</t>
  </si>
  <si>
    <t>ATCTCGGGTCGACTGCGGAT</t>
  </si>
  <si>
    <t>GCAAACCCGAGTGACACGTC</t>
  </si>
  <si>
    <t>GTGCGTGAGTATTAACGCTC</t>
  </si>
  <si>
    <t>TGGCCACGAATTCCGCCGCC</t>
  </si>
  <si>
    <t>GTAAGGCCCGCGTACGAGCT</t>
  </si>
  <si>
    <t>ATTCCTTCGGCGCTCTGCGT</t>
  </si>
  <si>
    <t>TTAGCCCTCGATTGGTTGCG</t>
  </si>
  <si>
    <t>GTTCGACTCGCGTGACCGTA</t>
  </si>
  <si>
    <t>GCGTGCGTCCCGGGTTACCC</t>
  </si>
  <si>
    <t>TAACGCGCATATCTGAACAC</t>
  </si>
  <si>
    <t>CGCTAGGTTATTTCGTGGCC</t>
  </si>
  <si>
    <t>AATATTTGGCTCGGCTGCGC</t>
  </si>
  <si>
    <t>CAATATCGGGTGCTACAGGA</t>
  </si>
  <si>
    <t>CTGGATCGCCCGCAGAAATA</t>
  </si>
  <si>
    <t>ATTAGCACGGCGACCTTCTA</t>
  </si>
  <si>
    <t>TGGAAATCGACTGTGCGCTT</t>
  </si>
  <si>
    <t>ATTAGCCGTTGCCATATCAA</t>
  </si>
  <si>
    <t>ACCCGATAATAGCTACTGGT</t>
  </si>
  <si>
    <t>GAATCTACCGCAGCGGTTCG</t>
  </si>
  <si>
    <t>ATTCAGCGCGCTCGCCCTGG</t>
  </si>
  <si>
    <t>CCCGCCGAAGACCCTGCTTG</t>
  </si>
  <si>
    <t>TGCCGTGAAAAGACGCTGCG</t>
  </si>
  <si>
    <t>CTTACGCGCCTGGTCAAAAG</t>
  </si>
  <si>
    <t>CGCATAAGTCGATAGACACA</t>
  </si>
  <si>
    <t>GTCATCAGCGATTTGACGAG</t>
  </si>
  <si>
    <t>CGAATCGGAACTTTGTACCG</t>
  </si>
  <si>
    <t>AGGTCAAGCCGACCTCGAAC</t>
  </si>
  <si>
    <t>TGCGCCTTACTCGTTAACTG</t>
  </si>
  <si>
    <t>ATCTGAGCGTTTTCGGCCGC</t>
  </si>
  <si>
    <t>GAAGTGACGTCGATTCGATA</t>
  </si>
  <si>
    <t>CGAGTGTTATACGCACCGTT</t>
  </si>
  <si>
    <t>ACGGTACATGCGCATGAGTC</t>
  </si>
  <si>
    <t>TGACGCGATAGAGTTGGCTT</t>
  </si>
  <si>
    <t>TTCACCGTCCACGTGCGCAT</t>
  </si>
  <si>
    <t>TTCTTCGGCCTACACCCGGT</t>
  </si>
  <si>
    <t>GGAATTACGACTAACCGATT</t>
  </si>
  <si>
    <t>TAGAGATATCCGATCGTGGT</t>
  </si>
  <si>
    <t>GGGTGCCCACTAATAGCCGC</t>
  </si>
  <si>
    <t>TGCAGTCGCGCTGAGCGTCA</t>
  </si>
  <si>
    <t>GGATTGAATGGCTAACGCGG</t>
  </si>
  <si>
    <t>GCGGTGTATGACAACCGCCG</t>
  </si>
  <si>
    <t>GCGGTTCCGGGAGCACATTT</t>
  </si>
  <si>
    <t>GAAGACGTGCTGGCGTCACC</t>
  </si>
  <si>
    <t>GGCGCATTAAAGTCGAGAGC</t>
  </si>
  <si>
    <t>GACGTAGCCTTCCGAAATAT</t>
  </si>
  <si>
    <t>GGTTCGAGACCTACTTAAGT</t>
  </si>
  <si>
    <t>CTATATTGTCGCGCAGTGGA</t>
  </si>
  <si>
    <t>CGGCTTTGTTGCCCGTAAGC</t>
  </si>
  <si>
    <t>TCCCGGTTGGTGAACGATAC</t>
  </si>
  <si>
    <t>TTAACTCGAACGCTCGAAAG</t>
  </si>
  <si>
    <t>CAACGGGTTCTCCCGGCTAC</t>
  </si>
  <si>
    <t>GTACCGCGCCTGAAGTTCGC</t>
  </si>
  <si>
    <t>GGACTATCCACCGTTTACTC</t>
  </si>
  <si>
    <t>CAGTAGCGATCGAATGTCAA</t>
  </si>
  <si>
    <t>TAGGCGCCCGTAGCATTGGA</t>
  </si>
  <si>
    <t>GCGGCGTCTGGGAATCGTTC</t>
  </si>
  <si>
    <t>TTCAATCACCTCACGGTAAG</t>
  </si>
  <si>
    <t>CGGTTTACATCTGCCCATCG</t>
  </si>
  <si>
    <t>GGGCGTGTATGTTCGTATTG</t>
  </si>
  <si>
    <t>GCGGCGTCATCCACGCGTGC</t>
  </si>
  <si>
    <t>GGGTATAGACGCGATCCTCA</t>
  </si>
  <si>
    <t>CAGGAGTCGCCGATACGCGT</t>
  </si>
  <si>
    <t>GCAGCTCGTGTGTCGTACTC</t>
  </si>
  <si>
    <t>ACAGCGCTCTCGTGTACTAT</t>
  </si>
  <si>
    <t>ACTAGCCTGTTCGCGAGTAG</t>
  </si>
  <si>
    <t>GACCGCGTGAGATAACGTCA</t>
  </si>
  <si>
    <t>AAAACATCGACCGAAAGCGT</t>
  </si>
  <si>
    <t>ACACCGAAGCACCTGTACGT</t>
  </si>
  <si>
    <t>GGGTCGAGGACTAATAGATT</t>
  </si>
  <si>
    <t>ACGCCTCCTCAAATTAGCTC</t>
  </si>
  <si>
    <t>CCTACGCGGTAGGGAACTTT</t>
  </si>
  <si>
    <t>AAGCACTAGTCCGTATGATG</t>
  </si>
  <si>
    <t>GAGAAGGATGGAAATTAGAA</t>
  </si>
  <si>
    <t>GCGCCTTAAGAGTACTCATC</t>
  </si>
  <si>
    <t>AGGCGCCAACATTGACCGTA</t>
  </si>
  <si>
    <t>TAATCATGCACATTCGGGAC</t>
  </si>
  <si>
    <t>CGTCGGGTAGCTATTTCTTT</t>
  </si>
  <si>
    <t>GTGCGACGAATTGTCCTGAG</t>
  </si>
  <si>
    <t>CTTCCGTTATTCGGAAGTGA</t>
  </si>
  <si>
    <t>TACTGGAGTTTGCGACTCGG</t>
  </si>
  <si>
    <t>ATCCAGATCACCACGCGTCA</t>
  </si>
  <si>
    <t>CGTTAAGACTAGCTCGGTTT</t>
  </si>
  <si>
    <t>ATACGGCCGAAGCCCCTTCA</t>
  </si>
  <si>
    <t>CGCTTCCGCGGCCCGTTCAA</t>
  </si>
  <si>
    <t>GCAGCTCGACCTCAAGCCGT</t>
  </si>
  <si>
    <t>GTGTCGGATTCCGCCGCTTA</t>
  </si>
  <si>
    <t>GTCAGGTAATAGTCGGACTC</t>
  </si>
  <si>
    <t>TGAGCATTCGTAGCCCAGCA</t>
  </si>
  <si>
    <t>TAAGGCGACCTGCGCTTGTG</t>
  </si>
  <si>
    <t>AGCTGCGCGCTACTGGATCA</t>
  </si>
  <si>
    <t>GCCGCCGATTTCATAAGTAA</t>
  </si>
  <si>
    <t>GTTCCGTGAGGGTTACTTCA</t>
  </si>
  <si>
    <t>TGTCTTTAAACACGCCATCG</t>
  </si>
  <si>
    <t>CACGAACTCACACCGCGCGA</t>
  </si>
  <si>
    <t>ACAAAATGCCGTGCGTCAAT</t>
  </si>
  <si>
    <t>GTATCCTGACCTACGCGCTG</t>
  </si>
  <si>
    <t>ACGCTCAGCACCCGCTATGC</t>
  </si>
  <si>
    <t>TAAACCCTTGGCGCCCTCAC</t>
  </si>
  <si>
    <t>CCATTCTCAACCGGTCCAAT</t>
  </si>
  <si>
    <t>GTTATTGACCCGTCGGGAGT</t>
  </si>
  <si>
    <t>GGTTTCACTTCGAGACCGGC</t>
  </si>
  <si>
    <t>CTTTGATAACGTGGGCGGTA</t>
  </si>
  <si>
    <t>CCCCAACTTTCGCGACTCCG</t>
  </si>
  <si>
    <t>CAAACAGTCTAAGGCGACGA</t>
  </si>
  <si>
    <t>CGGCACACCAATGCGTTCGT</t>
  </si>
  <si>
    <t>ATCGATATACCGCCATAAAA</t>
  </si>
  <si>
    <t>GACCGGAACGATCTCGCGTA</t>
  </si>
  <si>
    <t>GTGTATCTCAGCACGCTAAC</t>
  </si>
  <si>
    <t>GGGACGCGAAAGAAACCAGT</t>
  </si>
  <si>
    <t>TGTCATTAGCGTAACGATAT</t>
  </si>
  <si>
    <t>CGTGCGTGAAATCGCTAGCT</t>
  </si>
  <si>
    <t>ATCAGGCCTTGTCCGTGATT</t>
  </si>
  <si>
    <t>CGTCCAGAAGAACGGCCCCT</t>
  </si>
  <si>
    <t>TCGCGCTTGGGTTATACGCT</t>
  </si>
  <si>
    <t>AGAGCGTCTTCGTGACAAAC</t>
  </si>
  <si>
    <t>GATGGCGCGCAGTTGAGTCA</t>
  </si>
  <si>
    <t>TATCAATCGTCCGGGTCACT</t>
  </si>
  <si>
    <t>TCAGATTCCGCAAGGGTCCA</t>
  </si>
  <si>
    <t>GTCGTCATACAACGGCAACG</t>
  </si>
  <si>
    <t>GCGATCGGAGTGCCACGATA</t>
  </si>
  <si>
    <t>ATATAAACTGTCGCGGTAAA</t>
  </si>
  <si>
    <t>GTTACCTGCTACGAAAACGA</t>
  </si>
  <si>
    <t>GAAGCGATCCGAGAGTGTAT</t>
  </si>
  <si>
    <t>ATGACATTGCGCGTCTACGG</t>
  </si>
  <si>
    <t>CTATCTCGAGTGGTAATGCG</t>
  </si>
  <si>
    <t>ATACCAGATGCGTCCGCTTG</t>
  </si>
  <si>
    <t>ACTCGAAATCACCTATGGTA</t>
  </si>
  <si>
    <t>TCTCGTAGCCTAATGCGCCA</t>
  </si>
  <si>
    <t>TTATGTGAGCACGCCATTAC</t>
  </si>
  <si>
    <t>GCGGTCCTCAGTAAGCGCGT</t>
  </si>
  <si>
    <t>CGACGGTAATGCACCTACTA</t>
  </si>
  <si>
    <t>AATCGACTCGAACTTCGTGT</t>
  </si>
  <si>
    <t>TGGAAAGCGAGCACACCGTC</t>
  </si>
  <si>
    <t>CAGCGCCGAAACTCTTTCCG</t>
  </si>
  <si>
    <t>TGCCGTTAGCATGCGATCCC</t>
  </si>
  <si>
    <t>TCGTAAACACACGACCAAGT</t>
  </si>
  <si>
    <t>ACTACTCCGGCAAATACTCG</t>
  </si>
  <si>
    <t>GCCCTTCAATGCGTTCCGTA</t>
  </si>
  <si>
    <t>CAACACCCCGCGTTATGCTA</t>
  </si>
  <si>
    <t>GCTGATATATACGACAAGCC</t>
  </si>
  <si>
    <t>GCTCTGCTGCGGAAGGATTC</t>
  </si>
  <si>
    <t>GGTATTCCGAAGTCCTCCGC</t>
  </si>
  <si>
    <t>GGTCGCCTGTGCGACATGCT</t>
  </si>
  <si>
    <t>CCCGATGGACTATACCGAAC</t>
  </si>
  <si>
    <t>CTAATCACGACCTCACCCTA</t>
  </si>
  <si>
    <t>ATCGGTACCTCTTCACATAT</t>
  </si>
  <si>
    <t>TTGCGTCAGCGCTGCACATC</t>
  </si>
  <si>
    <t>CGGTGTGCCCCCAAATATTG</t>
  </si>
  <si>
    <t>CGTGCGGTAAATACGAAATA</t>
  </si>
  <si>
    <t>ATACGAGGCGCTTTTCTTTG</t>
  </si>
  <si>
    <t>TGTGCACAAGTCGCAACGAA</t>
  </si>
  <si>
    <t>GTCTTCCGCCGCTCAAGTTA</t>
  </si>
  <si>
    <t>TATACTGCGGATCAATCTGA</t>
  </si>
  <si>
    <t>AAAGCGACGTAGGCATACTT</t>
  </si>
  <si>
    <t>ACGTTCGAGTACGACCAGCT</t>
  </si>
  <si>
    <t>GGGCCTACGATCAGAGGTGT</t>
  </si>
  <si>
    <t>CGCAGTCATTCGATAGGAAT</t>
  </si>
  <si>
    <t>AGTTGAATGGACCTCGACTA</t>
  </si>
  <si>
    <t>GAGTAATTTCGAACGTATTG</t>
  </si>
  <si>
    <t>TTCCACGGTAAAATCGGTCA</t>
  </si>
  <si>
    <t>ACTGTTGCCGCGCCAACTGC</t>
  </si>
  <si>
    <t>CGCGACGACTCAACCTAGTC</t>
  </si>
  <si>
    <t>GATCACCTGCATTCGTACAC</t>
  </si>
  <si>
    <t>CCGCTGTCTCACTAATCTCA</t>
  </si>
  <si>
    <t>TGCTACCTTCGGGACCACCA</t>
  </si>
  <si>
    <t>CTTAGCTGACCGACAAGGTG</t>
  </si>
  <si>
    <t>CTTAAGCTTATCAACATCCG</t>
  </si>
  <si>
    <t>CCCTTCTGGCGGGCCAAACA</t>
  </si>
  <si>
    <t>TCTGACGATTAATGCTTCTA</t>
  </si>
  <si>
    <t>GCGGAATGAACACGAGGTAG</t>
  </si>
  <si>
    <t>GGGACTGATATATGGCGAAC</t>
  </si>
  <si>
    <t>GGTCACCGATCGAGAGCTAG</t>
  </si>
  <si>
    <t>AGAAGACCGAGGCGCTTCAA</t>
  </si>
  <si>
    <t>GCACACCTAGATATCGAATG</t>
  </si>
  <si>
    <t>CAGGTTTGCACGCATAGCTA</t>
  </si>
  <si>
    <t>GGCCGTCGTATTCCCCCAAG</t>
  </si>
  <si>
    <t>CTCCCATTGATCTACGATGG</t>
  </si>
  <si>
    <t>TTTCGTGCCGATGTAACACA</t>
  </si>
  <si>
    <t>GCCTATCGGCATTCCCACTG</t>
  </si>
  <si>
    <t>CAACGACGGGCCTAGTCTCA</t>
  </si>
  <si>
    <t>GATATCCCGCGAAAAAATCT</t>
  </si>
  <si>
    <t>ATCGTTTCCGCTTAACGGCG</t>
  </si>
  <si>
    <t>CTCAACCGACCGTATGGTCA</t>
  </si>
  <si>
    <t>TCACTTGTCTATACGGGGTA</t>
  </si>
  <si>
    <t>GTTGATCAACGCGCTTCGCG</t>
  </si>
  <si>
    <t>ATGTTATTACAGACGCGTGT</t>
  </si>
  <si>
    <t>CGCCTCTCACGTGTAGGCTT</t>
  </si>
  <si>
    <t>GGGCGCTAAGATATATGCCC</t>
  </si>
  <si>
    <t>CGTCATATACACAAACGCCC</t>
  </si>
  <si>
    <t>CGTTGGGCATAGCGAACACT</t>
  </si>
  <si>
    <t>GCGTTCCCCCACTGACGGGG</t>
  </si>
  <si>
    <t>CGTATTCGACTCTCAACGCG</t>
  </si>
  <si>
    <t>GATCCAGGAGTGATCGAGTA</t>
  </si>
  <si>
    <t>TTGTCCCTGAGAAAACGCGG</t>
  </si>
  <si>
    <t>GTCCTCATCCGGTCAGGCTG</t>
  </si>
  <si>
    <t>GTGTAGTCCTAGCCATGGGG</t>
  </si>
  <si>
    <t>TATAGCTGTTTCGAAGGCGC</t>
  </si>
  <si>
    <t>CCATCACCGATCGTGAGCCT</t>
  </si>
  <si>
    <t>TGAATCGTAACCTCGCCATT</t>
  </si>
  <si>
    <t>AAGAAGGGCCGTACCCGAAA</t>
  </si>
  <si>
    <t>CGTGTTTGGAATTTGCCGCG</t>
  </si>
  <si>
    <t>CTAGCCGCCCAGATCGAGCC</t>
  </si>
  <si>
    <t>CAAGTGAGCATAAGCGATGT</t>
  </si>
  <si>
    <t>AGGACTAGTGTCGCACTCAG</t>
  </si>
  <si>
    <t>CCCAGGTGTATAATGAAACG</t>
  </si>
  <si>
    <t>GACCGCAAAGTGGTCCGAAG</t>
  </si>
  <si>
    <t>GCCGACCAACGTCAGCGGTA</t>
  </si>
  <si>
    <t>GCCGTGGTATCAAGTCGGTA</t>
  </si>
  <si>
    <t>CGCAATCCCTTAGGATAGCC</t>
  </si>
  <si>
    <t>GAATCGACCGACACTAATGT</t>
  </si>
  <si>
    <t>TTTGGGTTTATCCGCCCCCA</t>
  </si>
  <si>
    <t>CTCGGGACTAACGTGAGAGC</t>
  </si>
  <si>
    <t>CCCCGTAGCTCATTAGTCTG</t>
  </si>
  <si>
    <t>AAAGAAAGAGGAATAGTAGC</t>
  </si>
  <si>
    <t>GACGCCCTAATGCCCATCGT</t>
  </si>
  <si>
    <t>GGATATTGAGTAAACCCGAT</t>
  </si>
  <si>
    <t>TGACTCGGGCAATATCGGTT</t>
  </si>
  <si>
    <t>GGCAGTCGTTCGGTTGATAT</t>
  </si>
  <si>
    <t>GGATACGGTGCGTCAATCTA</t>
  </si>
  <si>
    <t>GATCTAGTCCTCTAATCGAT</t>
  </si>
  <si>
    <t>CATAAGGTTAACTGCGTGGA</t>
  </si>
  <si>
    <t>ACTTCAGTTCGGCGTAGTCA</t>
  </si>
  <si>
    <t>GGTACCTGAACAACGGCACC</t>
  </si>
  <si>
    <t>TGGCGGCCCAAACTTAACAC</t>
  </si>
  <si>
    <t>TCCGGAGGCTCAAACCAAGT</t>
  </si>
  <si>
    <t>GCTTGCTATATGGGTGCGAG</t>
  </si>
  <si>
    <t>CCCGTGGCGTGCGCACCTGT</t>
  </si>
  <si>
    <t>GGCTGGTTGACGACTCCTGA</t>
  </si>
  <si>
    <t>GGTGCGGTCTGCTTGTAGAT</t>
  </si>
  <si>
    <t>GAATCCAGTGGCGGCGACAA</t>
  </si>
  <si>
    <t>TGCCTATGACCTAGGTACCA</t>
  </si>
  <si>
    <t>GTGCGATGTCGCTTCAACGT</t>
  </si>
  <si>
    <t>GACAGATCACGTATCAGGGC</t>
  </si>
  <si>
    <t>GAGGTATGTCATCGCCATGA</t>
  </si>
  <si>
    <t>CCAATGATAAGCCCGAACGG</t>
  </si>
  <si>
    <t>AGCGATTCACGTATTAGATG</t>
  </si>
  <si>
    <t>GCCAACAAGAATCGGATCCC</t>
  </si>
  <si>
    <t>ACTTACGGCACTCGCATGCC</t>
  </si>
  <si>
    <t>GATATGGCTCGAGTAATCTT</t>
  </si>
  <si>
    <t>CGCCTAATTTCCGGATCAAT</t>
  </si>
  <si>
    <t>GCACTGTCAGTGCAACGATA</t>
  </si>
  <si>
    <t>GTATCCCATATCGGCACAGG</t>
  </si>
  <si>
    <t>ATGCTGCAGCTTTACGATCA</t>
  </si>
  <si>
    <t>GAGTGATGCTTAGACTCCGT</t>
  </si>
  <si>
    <t>GCCCCTTATGATTGTTATAG</t>
  </si>
  <si>
    <t>AGGTCGGCCGAACATACGGT</t>
  </si>
  <si>
    <t>ATTGCGCAATCCTTAGGATA</t>
  </si>
  <si>
    <t>GAAGCGGGACCGTGTCTCAC</t>
  </si>
  <si>
    <t>GTGTATGATGCTTCGACTTA</t>
  </si>
  <si>
    <t>CGTGGCCGGAACCGTCATAG</t>
  </si>
  <si>
    <t>ACAGCCCTCACGAGCCCGAA</t>
  </si>
  <si>
    <t>GCTAATATCGACACGGCCGC</t>
  </si>
  <si>
    <t>GCTGTTGTAACGGTAGATAT</t>
  </si>
  <si>
    <t>CGCACGACCATTGCTGCTGC</t>
  </si>
  <si>
    <t>CATTGCACGCCACAGCATTG</t>
  </si>
  <si>
    <t>CGATGCCCGTCTATGGCCCG</t>
  </si>
  <si>
    <t>CCAGCAATACCCCGGTATGG</t>
  </si>
  <si>
    <t>TCGAGATGCGCAGCAGATGA</t>
  </si>
  <si>
    <t>ACCCTCCGAATCGTAACGGA</t>
  </si>
  <si>
    <t>CCATAGCTCTAGCGATAAAC</t>
  </si>
  <si>
    <t>AGCTAGCGATGGCTCTAAGT</t>
  </si>
  <si>
    <t>CGGGTCTCCAAAGATCGCTT</t>
  </si>
  <si>
    <t>GGAGATGCATCGAAGTCGAT</t>
  </si>
  <si>
    <t>GGTCCGCGCACAAGAGCAGG</t>
  </si>
  <si>
    <t>CAACCGGCGGGCCCCTACAA</t>
  </si>
  <si>
    <t>TCCTCGATAGCTGGAATCCA</t>
  </si>
  <si>
    <t>TACGGATCACCAAATCTTAG</t>
  </si>
  <si>
    <t>CCTGCGGTGCACGGCTAGCC</t>
  </si>
  <si>
    <t>AAACGGTACGACAGCGTGTG</t>
  </si>
  <si>
    <t>ACCGCTCATATAGGTAAAAA</t>
  </si>
  <si>
    <t>AGTATTGTGGTGTCGTCAAC</t>
  </si>
  <si>
    <t>TGACGCTCCACGTCCGGACC</t>
  </si>
  <si>
    <t>GCTCGCAAGTATTTAAGGAC</t>
  </si>
  <si>
    <t>GGATGCACTCCATCTCGTCT</t>
  </si>
  <si>
    <t>GCCAGGGTTCTTGGTCCCGA</t>
  </si>
  <si>
    <t>CCCGCTAACAGCCTAGATCA</t>
  </si>
  <si>
    <t>TTGTACGGTACTGGCTTTGT</t>
  </si>
  <si>
    <t>CAGGCTGCGCTTCGCAAGCT</t>
  </si>
  <si>
    <t>GCCTAGTCTCGGTAAGAGTG</t>
  </si>
  <si>
    <t>GTAGGCGCGCCGCTCTCTAC</t>
  </si>
  <si>
    <t>ACATAGTCGACGGCTCGATT</t>
  </si>
  <si>
    <t>GGACGCACCATTCCGGGTGA</t>
  </si>
  <si>
    <t>GATTGTGGTCGCTCAAAACC</t>
  </si>
  <si>
    <t>CTATAACCGAATCAAAGGGT</t>
  </si>
  <si>
    <t>GTGCCGAGTAATAACGCGAG</t>
  </si>
  <si>
    <t>AAATTGGCTTTCGTTCGTGC</t>
  </si>
  <si>
    <t>TCACCTCCGAACGAACACCT</t>
  </si>
  <si>
    <t>GGAGATGCGGCCTTCTCAAA</t>
  </si>
  <si>
    <t>CTTAGGATTCCGAGGTATCT</t>
  </si>
  <si>
    <t>GAACTGGCAAACAGGCGTGG</t>
  </si>
  <si>
    <t>CCTGTCGCTATCGTTAGAGA</t>
  </si>
  <si>
    <t>ATAGCAGGACGAGGTTCCTT</t>
  </si>
  <si>
    <t>GATGGCGCTTCAGTCGTCGG</t>
  </si>
  <si>
    <t>GGCGTCAAAATTAGAAGCCG</t>
  </si>
  <si>
    <t>TCGGCTACAATCTTTGGCAT</t>
  </si>
  <si>
    <t>GAGATTCCGATGTAACGTAC</t>
  </si>
  <si>
    <t>GCACGCTGTACAGACGACAA</t>
  </si>
  <si>
    <t>TTCAATTCACCGAGGGCGCA</t>
  </si>
  <si>
    <t>TTCGTGGTAGGTATAACTAT</t>
  </si>
  <si>
    <t>TGAGCGGCCTCTAATTAATC</t>
  </si>
  <si>
    <t>GGTTAACATCGCCACTCTGA</t>
  </si>
  <si>
    <t>GTTTCTCTTGAACCCCGCGA</t>
  </si>
  <si>
    <t>ATAATCCGGAAACGCTCGAC</t>
  </si>
  <si>
    <t>ACCCATTGAGAGTCGCCTGA</t>
  </si>
  <si>
    <t>CACCCGGAACCACTACTGAG</t>
  </si>
  <si>
    <t>GCTGAACGCCGACAGGACGG</t>
  </si>
  <si>
    <t>GTCGTCACGAGCAGGATTGC</t>
  </si>
  <si>
    <t>GCCCAGACGCCCTAGAATAG</t>
  </si>
  <si>
    <t>GGGATGCGTCTTGCTAAACC</t>
  </si>
  <si>
    <t>ATCGTTGCTGACAGGATCTA</t>
  </si>
  <si>
    <t>TAGTCTCACCTGATGGCGTG</t>
  </si>
  <si>
    <t>CGCCGGGCTGACAATTAACG</t>
  </si>
  <si>
    <t>GTTATCCTGTCGAAGTAAAG</t>
  </si>
  <si>
    <t>TACTTTTTGGAATCCGTCTA</t>
  </si>
  <si>
    <t>CAGCGGTGCTATTTGGTCTT</t>
  </si>
  <si>
    <t>CTGCGTGTCTTGCTCGCATG</t>
  </si>
  <si>
    <t>CCTAGTTCATAAGCTACGCC</t>
  </si>
  <si>
    <t>GCGTTAGTCACTTAGCTCGA</t>
  </si>
  <si>
    <t>TGTCTTCGGATAGGCGGCTT</t>
  </si>
  <si>
    <t>CGCACATCTAAAGTTACTAC</t>
  </si>
  <si>
    <t>GTAGGGTACAGCGTCAGCTT</t>
  </si>
  <si>
    <t>GAAATGCTATGCTTCGGTTC</t>
  </si>
  <si>
    <t>TCAACCCCAGCGCACCGTTG</t>
  </si>
  <si>
    <t>CGTCGCCATATGCCGGTGGC</t>
  </si>
  <si>
    <t>AATGCGAGTGTATCCGCAGT</t>
  </si>
  <si>
    <t>TTTATGCATTTAATACGCCG</t>
  </si>
  <si>
    <t>CATTGCACTCGTTGCCAACG</t>
  </si>
  <si>
    <t>GCCCCGTAAATCTCATTACA</t>
  </si>
  <si>
    <t>GCTTGAGCACATACGCGAAT</t>
  </si>
  <si>
    <t>GTTCACACGGTGTCGGATAG</t>
  </si>
  <si>
    <t>CTCGGAATACTCCTATTACA</t>
  </si>
  <si>
    <t>CTAACGGACTGCAGAACGGA</t>
  </si>
  <si>
    <t>ACAAAGATCGCATGGCATAC</t>
  </si>
  <si>
    <t>ATCTTCTCGACGAAAATGCG</t>
  </si>
  <si>
    <t>CATGGCCTACGGTGTCTTTG</t>
  </si>
  <si>
    <t>CGGGCCTATAACACCATCGA</t>
  </si>
  <si>
    <t>ACACCCATTCTCATAACGGA</t>
  </si>
  <si>
    <t>TAACCGATACTCCCCACATT</t>
  </si>
  <si>
    <t>CGAGCAAAGATTGTTGGATA</t>
  </si>
  <si>
    <t>GCCACACGAATCATAAAGAG</t>
  </si>
  <si>
    <t>GGATAGGTGACCTTAGTACG</t>
  </si>
  <si>
    <t>GAGAGTGCGCCTTGATAGTA</t>
  </si>
  <si>
    <t>GGATTTGTCGCTTGCCACAC</t>
  </si>
  <si>
    <t>CGCCGTTCCGAGATACTTGA</t>
  </si>
  <si>
    <t>CGTTGTAGGGTCTTTCTTGA</t>
  </si>
  <si>
    <t>ATTGCTCTGTCGCATCAATC</t>
  </si>
  <si>
    <t>CTCAGTGGATACGATTTGCT</t>
  </si>
  <si>
    <t>ACTACTGGCTATCCGCGCCA</t>
  </si>
  <si>
    <t>ACCCAATGTGGCGGAGCCGA</t>
  </si>
  <si>
    <t>ACCTATAATCGACCACATTT</t>
  </si>
  <si>
    <t>TAGGAGCTGTATCTAGTGGC</t>
  </si>
  <si>
    <t>GTATGAGTCAAGCTAATGCG</t>
  </si>
  <si>
    <t>ACCCATATATGCTGCCGCAC</t>
  </si>
  <si>
    <t>CGGGACGTCGCGAAAATGTA</t>
  </si>
  <si>
    <t>GCCAGGGTATGGGCATCTCG</t>
  </si>
  <si>
    <t>CATAGGTCCCTAGCAACTCC</t>
  </si>
  <si>
    <t>ATACGCATGATTGCAAGAGG</t>
  </si>
  <si>
    <t>TTCGTAGGAACTAAACTGTA</t>
  </si>
  <si>
    <t>TTTGGTCAACGCATAGCTTG</t>
  </si>
  <si>
    <t>GGCCCTCTAGAAAAGTCTCG</t>
  </si>
  <si>
    <t>AACTAGAATAGGCGGGCTTG</t>
  </si>
  <si>
    <t>TCGGCATACGGGACACACGC</t>
  </si>
  <si>
    <t>GCAACTATTGGAATACGTGA</t>
  </si>
  <si>
    <t>ACTGCTCCCGGTCGCCCCTC</t>
  </si>
  <si>
    <t>TTTCTAGTTACTACTGGACG</t>
  </si>
  <si>
    <t>CACGCACAATCCTTCACGCA</t>
  </si>
  <si>
    <t>TGCCGCTATACTAAAACCTT</t>
  </si>
  <si>
    <t>AGACCCCGTAGGCAGGACGT</t>
  </si>
  <si>
    <t>TCCCAAGGGTTTAAGTCGGG</t>
  </si>
  <si>
    <t>TATACCAGACCACAGCGCCG</t>
  </si>
  <si>
    <t>CGTGCCTTTACATTCACTTT</t>
  </si>
  <si>
    <t>TTTTGACTCTAATCACCGGT</t>
  </si>
  <si>
    <t>GCTGTTCCGAAGTTGAGAAT</t>
  </si>
  <si>
    <t>GTACCGAGCACCACAGGCCG</t>
  </si>
  <si>
    <t>GCTTAAGTCACGGCTTTCCA</t>
  </si>
  <si>
    <t>ACTAGAGTCATGATCAGCGA</t>
  </si>
  <si>
    <t>CTGCCCCAGGCGTAATCCTC</t>
  </si>
  <si>
    <t>GTCCCGTGATTTTAGCCAGG</t>
  </si>
  <si>
    <t>CCATATCGGGGCGAGACATG</t>
  </si>
  <si>
    <t>ATCGTATCATCAGCTAGCGC</t>
  </si>
  <si>
    <t>AGTCTTGGCCAATGTCACGG</t>
  </si>
  <si>
    <t>CCCGGACGTCAAAGCTGGAT</t>
  </si>
  <si>
    <t>GGTCTCACCTGCACCCCGAA</t>
  </si>
  <si>
    <t>GGTAGACGGGGCATCTCAGC</t>
  </si>
  <si>
    <t>GTCAGCCATCGGATAGAGAT</t>
  </si>
  <si>
    <t>ATGTAACGAGTTGTAAGTCA</t>
  </si>
  <si>
    <t>TTTACGAAGTATACCAGGTC</t>
  </si>
  <si>
    <t>GTAGCTGCTGTAAATCGCAT</t>
  </si>
  <si>
    <t>CGAAACCTCCTAACTGAGAG</t>
  </si>
  <si>
    <t>TCGATCGAGGTTGCATTCGG</t>
  </si>
  <si>
    <t>ATAAGCCACACTACCCGCCT</t>
  </si>
  <si>
    <t>TACGTAAGTGACGACAGGAA</t>
  </si>
  <si>
    <t>CTTTATCTGGCGTGGGGTAT</t>
  </si>
  <si>
    <t>TTAATTTGGGTGGGCCCTGC</t>
  </si>
  <si>
    <t>CCACTGGTAAAGGCTAGACT</t>
  </si>
  <si>
    <t>GTACGGCACTCCTAGCCGCT</t>
  </si>
  <si>
    <t>CCCCTATGCAGACTACAATT</t>
  </si>
  <si>
    <t>CTGGTGACCGACAATTACAC</t>
  </si>
  <si>
    <t>CTGTCCACCTACAGCGATGT</t>
  </si>
  <si>
    <t>ACGTGGGGACATATACGTGT</t>
  </si>
  <si>
    <t>CTCGACAGTTCGTCCCGAGC</t>
  </si>
  <si>
    <t>GTTCCCCGGGAAGTCTATGC</t>
  </si>
  <si>
    <t>CTGACGTGTCTGAAATGAGT</t>
  </si>
  <si>
    <t>ATTTCCCTACGGAGATATCC</t>
  </si>
  <si>
    <t>ATCAAGTCAGGTTATGCGGG</t>
  </si>
  <si>
    <t>CTCCGTTATGTGGCATGAGA</t>
  </si>
  <si>
    <t>GCCGCAATATATGCGGTAAG</t>
  </si>
  <si>
    <t>TTCGGAACTTACTCAGGGTA</t>
  </si>
  <si>
    <t>GCGGGCAGAACGACCCTGAC</t>
  </si>
  <si>
    <t>CGGTAGTATTAATCGCTGAC</t>
  </si>
  <si>
    <t>ATAGGTCATCCACTGGGCGG</t>
  </si>
  <si>
    <t>AAGCGGGCACACATGACAAG</t>
  </si>
  <si>
    <t>CCGTGTTCCACAACTACCCT</t>
  </si>
  <si>
    <t>GTAAAGAAGCGGAAAGGTCC</t>
  </si>
  <si>
    <t>GCCTGCCCTAAACCCCGGAA</t>
  </si>
  <si>
    <t>TACGTCATTAAGAGTTCAAC</t>
  </si>
  <si>
    <t>GCTGCGGCGAGATCACATAA</t>
  </si>
  <si>
    <t>GCGCACGTATAATCCTGCGT</t>
  </si>
  <si>
    <t>CGCGCACCACGGGCGCGCAC</t>
  </si>
  <si>
    <t>CATTGTATGAACGCAATAGC</t>
  </si>
  <si>
    <t>CAGAGCCTTGCGCAATTTTG</t>
  </si>
  <si>
    <t>CCGCGCATTTCAGAGCACAA</t>
  </si>
  <si>
    <t>AAAACAGGACGATGTGCGGC</t>
  </si>
  <si>
    <t>AAAAAGCTTCCGCCTGATGG</t>
  </si>
  <si>
    <t>TTGCAAAGCTGATCGGCTGT</t>
  </si>
  <si>
    <t>AAAATTATCGGAAACGGTAG</t>
  </si>
  <si>
    <t>CTGTATTAACGAACCTTGTG</t>
  </si>
  <si>
    <t>AGTCATAACTGAGTGAATCG</t>
  </si>
  <si>
    <t>GTGCACAACACGATCCACGA</t>
  </si>
  <si>
    <t>CGACGCTAGGTAACGTAGAG</t>
  </si>
  <si>
    <t>TAGTTACAGACTCAGCGGGT</t>
  </si>
  <si>
    <t>CCAGGCTGAAGTTCGTACCT</t>
  </si>
  <si>
    <t>TATTTATACACTATGCGGCA</t>
  </si>
  <si>
    <t>TTTCGCCCAAGAGGCTTGGG</t>
  </si>
  <si>
    <t>CGGAGTTAACCTGGAACCTT</t>
  </si>
  <si>
    <t>AGCGCTCTGGTTGCATCCCT</t>
  </si>
  <si>
    <t>GTATTAAGATGCGTCTTAGA</t>
  </si>
  <si>
    <t>GGCCACAAAAACTCGCTAAG</t>
  </si>
  <si>
    <t>TCTCTCGGAGTGGAGCAACA</t>
  </si>
  <si>
    <t>GTGGTAGAATAACGTATTAC</t>
  </si>
  <si>
    <t>GCACAATGTTGACGTAAGTG</t>
  </si>
  <si>
    <t>GAACCGACTTGAAGGGGGCT</t>
  </si>
  <si>
    <t>ACTGAGTGGGTAACACGCAT</t>
  </si>
  <si>
    <t>CCTAAGGGGTACCACCATGG</t>
  </si>
  <si>
    <t>TCCCCGAGACCATCTTAGGG</t>
  </si>
  <si>
    <t>CCTAAACTCAGACGCACTAC</t>
  </si>
  <si>
    <t>TACCCTGGATTGTCCTTGCG</t>
  </si>
  <si>
    <t>CCGCTATTGAAACCGCCCAC</t>
  </si>
  <si>
    <t>TAGCTCGAGTCATTTCTCTA</t>
  </si>
  <si>
    <t>CCTCGTCCAGATTCCGGCGG</t>
  </si>
  <si>
    <t>AAATACAAGCTATAGCGATA</t>
  </si>
  <si>
    <t>GTAAGATGCTGCTCACCGTG</t>
  </si>
  <si>
    <t>CATGAGCGCATTGAATAATA</t>
  </si>
  <si>
    <t>GACTTTGGTTGAGCTTCAAT</t>
  </si>
  <si>
    <t>GTTGGCATATTGGCCCAGAC</t>
  </si>
  <si>
    <t>AGACACGTCACCGGTCAAAA</t>
  </si>
  <si>
    <t>GGAACCCTCCCTGCGATAGA</t>
  </si>
  <si>
    <t>CTCACGGGGACATACAGGGC</t>
  </si>
  <si>
    <t>GATCATAATCGCTTCAAGCA</t>
  </si>
  <si>
    <t>TATTTTGACTTGACGCAGGC</t>
  </si>
  <si>
    <t>GAACCCAACCTTTTACCGCA</t>
  </si>
  <si>
    <t>GTACACACTTATGCCATCAC</t>
  </si>
  <si>
    <t>GTCGGTGATCCAACGTATCG</t>
  </si>
  <si>
    <t>TTTACGATCTAGCGGCGTAG</t>
  </si>
  <si>
    <t>GAGTCGAAGATGGTCTAGGA</t>
  </si>
  <si>
    <t>TTCCTGCCCGAACTGCAGAA</t>
  </si>
  <si>
    <t>AGGTTGAATACCCCTTACTA</t>
  </si>
  <si>
    <t>CCTGCGCGTAGAACAGTGGT</t>
  </si>
  <si>
    <t>CACGCTTCTGCCATCACCGG</t>
  </si>
  <si>
    <t>AATCGCAGGTATCCCAGAGC</t>
  </si>
  <si>
    <t>TCGGGCAGTGAGTACAATAC</t>
  </si>
  <si>
    <t>GAGACCACTTTCGTGCAAGC</t>
  </si>
  <si>
    <t>TGTCCCTTGCAACCTCCGTT</t>
  </si>
  <si>
    <t>GTACGTGGAAGCTTGTGGCC</t>
  </si>
  <si>
    <t>TACTAACGCCGCTCCTACAG</t>
  </si>
  <si>
    <t>TTCGCACGATTGCACCTTGG</t>
  </si>
  <si>
    <t>ACAAACGACCTTGAGCAGGG</t>
  </si>
  <si>
    <t>GTACATTCCAGTATTCACGC</t>
  </si>
  <si>
    <t>GGAGAGGGCCCGCGAACTCA</t>
  </si>
  <si>
    <t>GGCTGGTTGACCTTCCCGCT</t>
  </si>
  <si>
    <t>GATGTGATCTATGGTTGCGA</t>
  </si>
  <si>
    <t>ATTTAAACCGTTACACAGTC</t>
  </si>
  <si>
    <t>CACGCCAACTAAAACTGCAG</t>
  </si>
  <si>
    <t>CCTCGATGGTCACCTGTAGC</t>
  </si>
  <si>
    <t>GAGAACTGCCAGTTCTCGAT</t>
  </si>
  <si>
    <t>GTGCGCATGGGCTGATGTTA</t>
  </si>
  <si>
    <t>AGACTCGTATTGTCATATTA</t>
  </si>
  <si>
    <t>GGATCTAGCTACCTCAAAAG</t>
  </si>
  <si>
    <t>AGAACCCAGACGCCAGCGGT</t>
  </si>
  <si>
    <t>ATATGACAGGGCAAACGCAT</t>
  </si>
  <si>
    <t>AGAAGAAAAAAATGTCTACG</t>
  </si>
  <si>
    <t>AGCATTCTCACCAAGACCGA</t>
  </si>
  <si>
    <t>ATAGTAACGTCAGGGAGTAA</t>
  </si>
  <si>
    <t>CCTCCGTGCTAACGCGGACG</t>
  </si>
  <si>
    <t>CGAATATTATTTCTATCGGG</t>
  </si>
  <si>
    <t>GCACACGACCAATCCGCTTC</t>
  </si>
  <si>
    <t>GAGTGTAAGCTAACACTCTG</t>
  </si>
  <si>
    <t>CTCCCTGCCGGCCGGGTTAG</t>
  </si>
  <si>
    <t>GAACCTCCCCGAATATCTGG</t>
  </si>
  <si>
    <t>AAAATAGCAGTAAACTCAAC</t>
  </si>
  <si>
    <t>AAAATCGATGGGCTGAATCT</t>
  </si>
  <si>
    <t>AAACGAGATCGAGAAAGGTA</t>
  </si>
  <si>
    <t>AAACTGTAGTGCAGGGTCAG</t>
  </si>
  <si>
    <t>AAAGACTTGCTCCAAAACAC</t>
  </si>
  <si>
    <t>AAAGATATAGCAAATTATGG</t>
  </si>
  <si>
    <t>AAATAATATGCATCTCTCGA</t>
  </si>
  <si>
    <t>AAGTGACAGATGGGCAGGCG</t>
  </si>
  <si>
    <t>CAGACCTAGCTCCGCTCCCA</t>
  </si>
  <si>
    <t>AAATGCACAGATCGCTGATC</t>
  </si>
  <si>
    <t>TTATCGCGTAGTGCTGACGT</t>
  </si>
  <si>
    <t>TCAATTCTCACTCACGACCA</t>
  </si>
  <si>
    <t>TGTGTTAGCCGAGATCTCTG</t>
  </si>
  <si>
    <t>GAGGTGATCGATTAAGTACA</t>
  </si>
  <si>
    <t>CGAAGTCTTTCTTAGATGGT</t>
  </si>
  <si>
    <t>TATTTCTCCTAAGTCTAGCG</t>
  </si>
  <si>
    <t>TACGCTTGCGTTTAGCGTCC</t>
  </si>
  <si>
    <t>AGATTCATTCACGAGTTGGG</t>
  </si>
  <si>
    <t>CTTTTTTTATTTATCGATCG</t>
  </si>
  <si>
    <t>TCTACGTGTAGTTGTACATA</t>
  </si>
  <si>
    <t>TTCAGCGAGTGTGACTAAGC</t>
  </si>
  <si>
    <t>CGCGGCCCACGCGTCATCGC</t>
  </si>
  <si>
    <t>CACATGGGGTACAGCACACC</t>
  </si>
  <si>
    <t>CAAAAGTCTCGCTTGGTCCT</t>
  </si>
  <si>
    <t>GCGCTACGGAATCATACGTT</t>
  </si>
  <si>
    <t>GGTTTTATAAGGGTGGGCCT</t>
  </si>
  <si>
    <t>TCGGAAGCAAACTTCTGGAG</t>
  </si>
  <si>
    <t>ACTATCATGGCACCCAATTG</t>
  </si>
  <si>
    <t>TTAGCCAGTAGTGCATATGA</t>
  </si>
  <si>
    <t>GGGACTGTAGGAACATCCGC</t>
  </si>
  <si>
    <t>TTTTTCTCACCCGATGAATC</t>
  </si>
  <si>
    <t>AAACCCTATGCCCAAATGAG</t>
  </si>
  <si>
    <t>AGGCTTAAATGGCGAGATTG</t>
  </si>
  <si>
    <t>CATTAGTCTGATACCTGTGC</t>
  </si>
  <si>
    <t>GGTGCTTAGCTCTGCGCACA</t>
  </si>
  <si>
    <t>GGTAGGACCTCACGGCGCGC</t>
  </si>
  <si>
    <t>ATGCCTTAGACTTAACCTCG</t>
  </si>
  <si>
    <t>CCAGTGCCCTTTTGTCGCAA</t>
  </si>
  <si>
    <t>AGCGATCTGGACACTCTCCA</t>
  </si>
  <si>
    <t>AGTCTTAAAGACCCTAAGCT</t>
  </si>
  <si>
    <t>AACTAGCCCGAGCAGCTTCG</t>
  </si>
  <si>
    <t>CAAAAAGGCGTTTGAGCGTG</t>
  </si>
  <si>
    <t>GTGTAAATCTGTCCAAGTAG</t>
  </si>
  <si>
    <t>AATCTTACTCGTCCTCCTTG</t>
  </si>
  <si>
    <t>GACCTATGCCAGAAAGTTCG</t>
  </si>
  <si>
    <t>GGTCCCTCAGGGTGCAACTT</t>
  </si>
  <si>
    <t>GAACTGCATCTTGTTGTAGT</t>
  </si>
  <si>
    <t>GCCCCAAGCTAGAACTCAGC</t>
  </si>
  <si>
    <t>CCATTCCGTAAGGGCTTGGA</t>
  </si>
  <si>
    <t>AAACCTAGCCCCAATACTTA</t>
  </si>
  <si>
    <t>CGCAAGGTGTCGGTAACCCT</t>
  </si>
  <si>
    <t>GGTCTGCTCCAATGGGAACC</t>
  </si>
  <si>
    <t>GAGCAATCCAAAGTTAACGG</t>
  </si>
  <si>
    <t>TCACTTTACACTTGTAGTGT</t>
  </si>
  <si>
    <t>TTCTTAGAAGTTGCTCCACG</t>
  </si>
  <si>
    <t>ATCTCTATACTGTCACTCGC</t>
  </si>
  <si>
    <t>GAACGTAGAAATTCCCATTT</t>
  </si>
  <si>
    <t>GTCATACATGGATAAGGCTA</t>
  </si>
  <si>
    <t>GATCCTGATCCGGCGGCGCG</t>
  </si>
  <si>
    <t>ATTGAGAATTCGTTTCAAGG</t>
  </si>
  <si>
    <t>Gene/Region</t>
  </si>
  <si>
    <t>Supplementary Table S1: sgRNAs used in SAM-DNMT3A scre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name val="Courier New"/>
      <family val="1"/>
    </font>
    <font>
      <b/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C3FC5-89A5-9047-83D5-09E902AE9142}">
  <dimension ref="A1"/>
  <sheetViews>
    <sheetView tabSelected="1" workbookViewId="0"/>
  </sheetViews>
  <sheetFormatPr baseColWidth="10" defaultRowHeight="17" x14ac:dyDescent="0.25"/>
  <cols>
    <col min="1" max="16384" width="10.83203125" style="1"/>
  </cols>
  <sheetData>
    <row r="1" spans="1:1" x14ac:dyDescent="0.25">
      <c r="A1" s="3" t="s">
        <v>115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40042-9F5A-E14F-BCF1-B540FD6D6BD6}">
  <dimension ref="A1:E10287"/>
  <sheetViews>
    <sheetView workbookViewId="0">
      <selection activeCell="D5" sqref="D5"/>
    </sheetView>
  </sheetViews>
  <sheetFormatPr baseColWidth="10" defaultRowHeight="17" x14ac:dyDescent="0.25"/>
  <cols>
    <col min="1" max="1" width="18" style="1" bestFit="1" customWidth="1"/>
    <col min="2" max="2" width="15.1640625" style="1" customWidth="1"/>
    <col min="3" max="3" width="12.83203125" style="1" bestFit="1" customWidth="1"/>
    <col min="4" max="4" width="26" style="1" bestFit="1" customWidth="1"/>
    <col min="5" max="5" width="12.83203125" style="1" bestFit="1" customWidth="1"/>
  </cols>
  <sheetData>
    <row r="1" spans="1:5" x14ac:dyDescent="0.25">
      <c r="A1" s="3" t="s">
        <v>3</v>
      </c>
      <c r="B1" s="3" t="s">
        <v>11507</v>
      </c>
      <c r="C1" s="3" t="s">
        <v>0</v>
      </c>
      <c r="D1" s="3" t="s">
        <v>1</v>
      </c>
      <c r="E1" s="3" t="s">
        <v>2</v>
      </c>
    </row>
    <row r="2" spans="1:5" x14ac:dyDescent="0.25">
      <c r="A2" s="1" t="s">
        <v>10507</v>
      </c>
      <c r="B2" s="1" t="s">
        <v>10506</v>
      </c>
      <c r="C2" s="1" t="s">
        <v>10505</v>
      </c>
      <c r="E2" s="1" t="s">
        <v>10506</v>
      </c>
    </row>
    <row r="3" spans="1:5" x14ac:dyDescent="0.25">
      <c r="A3" s="1" t="s">
        <v>10508</v>
      </c>
      <c r="B3" s="1" t="s">
        <v>10506</v>
      </c>
      <c r="C3" s="1" t="s">
        <v>10505</v>
      </c>
      <c r="E3" s="1" t="s">
        <v>10506</v>
      </c>
    </row>
    <row r="4" spans="1:5" x14ac:dyDescent="0.25">
      <c r="A4" s="1" t="s">
        <v>10509</v>
      </c>
      <c r="B4" s="1" t="s">
        <v>10506</v>
      </c>
      <c r="C4" s="1" t="s">
        <v>10505</v>
      </c>
      <c r="E4" s="1" t="s">
        <v>10506</v>
      </c>
    </row>
    <row r="5" spans="1:5" x14ac:dyDescent="0.25">
      <c r="A5" s="1" t="s">
        <v>10510</v>
      </c>
      <c r="B5" s="1" t="s">
        <v>10506</v>
      </c>
      <c r="C5" s="1" t="s">
        <v>10505</v>
      </c>
      <c r="E5" s="1" t="s">
        <v>10506</v>
      </c>
    </row>
    <row r="6" spans="1:5" x14ac:dyDescent="0.25">
      <c r="A6" s="1" t="s">
        <v>10511</v>
      </c>
      <c r="B6" s="1" t="s">
        <v>10506</v>
      </c>
      <c r="C6" s="1" t="s">
        <v>10505</v>
      </c>
      <c r="E6" s="1" t="s">
        <v>10506</v>
      </c>
    </row>
    <row r="7" spans="1:5" x14ac:dyDescent="0.25">
      <c r="A7" s="1" t="s">
        <v>10512</v>
      </c>
      <c r="B7" s="1" t="s">
        <v>10506</v>
      </c>
      <c r="C7" s="1" t="s">
        <v>10505</v>
      </c>
      <c r="E7" s="1" t="s">
        <v>10506</v>
      </c>
    </row>
    <row r="8" spans="1:5" x14ac:dyDescent="0.25">
      <c r="A8" s="1" t="s">
        <v>10513</v>
      </c>
      <c r="B8" s="1" t="s">
        <v>10506</v>
      </c>
      <c r="C8" s="1" t="s">
        <v>10505</v>
      </c>
      <c r="E8" s="1" t="s">
        <v>10506</v>
      </c>
    </row>
    <row r="9" spans="1:5" x14ac:dyDescent="0.25">
      <c r="A9" s="1" t="s">
        <v>10514</v>
      </c>
      <c r="B9" s="1" t="s">
        <v>10506</v>
      </c>
      <c r="C9" s="1" t="s">
        <v>10505</v>
      </c>
      <c r="E9" s="1" t="s">
        <v>10506</v>
      </c>
    </row>
    <row r="10" spans="1:5" x14ac:dyDescent="0.25">
      <c r="A10" s="1" t="s">
        <v>10515</v>
      </c>
      <c r="B10" s="1" t="s">
        <v>10506</v>
      </c>
      <c r="C10" s="1" t="s">
        <v>10505</v>
      </c>
      <c r="E10" s="1" t="s">
        <v>10506</v>
      </c>
    </row>
    <row r="11" spans="1:5" x14ac:dyDescent="0.25">
      <c r="A11" s="1" t="s">
        <v>10516</v>
      </c>
      <c r="B11" s="1" t="s">
        <v>10506</v>
      </c>
      <c r="C11" s="1" t="s">
        <v>10505</v>
      </c>
      <c r="E11" s="1" t="s">
        <v>10506</v>
      </c>
    </row>
    <row r="12" spans="1:5" x14ac:dyDescent="0.25">
      <c r="A12" s="1" t="s">
        <v>10517</v>
      </c>
      <c r="B12" s="1" t="s">
        <v>10506</v>
      </c>
      <c r="C12" s="1" t="s">
        <v>10505</v>
      </c>
      <c r="E12" s="1" t="s">
        <v>10506</v>
      </c>
    </row>
    <row r="13" spans="1:5" x14ac:dyDescent="0.25">
      <c r="A13" s="1" t="s">
        <v>10518</v>
      </c>
      <c r="B13" s="1" t="s">
        <v>10506</v>
      </c>
      <c r="C13" s="1" t="s">
        <v>10505</v>
      </c>
      <c r="E13" s="1" t="s">
        <v>10506</v>
      </c>
    </row>
    <row r="14" spans="1:5" x14ac:dyDescent="0.25">
      <c r="A14" s="1" t="s">
        <v>10519</v>
      </c>
      <c r="B14" s="1" t="s">
        <v>10506</v>
      </c>
      <c r="C14" s="1" t="s">
        <v>10505</v>
      </c>
      <c r="E14" s="1" t="s">
        <v>10506</v>
      </c>
    </row>
    <row r="15" spans="1:5" x14ac:dyDescent="0.25">
      <c r="A15" s="1" t="s">
        <v>10520</v>
      </c>
      <c r="B15" s="1" t="s">
        <v>10506</v>
      </c>
      <c r="C15" s="1" t="s">
        <v>10505</v>
      </c>
      <c r="E15" s="1" t="s">
        <v>10506</v>
      </c>
    </row>
    <row r="16" spans="1:5" x14ac:dyDescent="0.25">
      <c r="A16" s="1" t="s">
        <v>10521</v>
      </c>
      <c r="B16" s="1" t="s">
        <v>10506</v>
      </c>
      <c r="C16" s="1" t="s">
        <v>10505</v>
      </c>
      <c r="E16" s="1" t="s">
        <v>10506</v>
      </c>
    </row>
    <row r="17" spans="1:5" x14ac:dyDescent="0.25">
      <c r="A17" s="1" t="s">
        <v>10522</v>
      </c>
      <c r="B17" s="1" t="s">
        <v>10506</v>
      </c>
      <c r="C17" s="1" t="s">
        <v>10505</v>
      </c>
      <c r="E17" s="1" t="s">
        <v>10506</v>
      </c>
    </row>
    <row r="18" spans="1:5" x14ac:dyDescent="0.25">
      <c r="A18" s="1" t="s">
        <v>10523</v>
      </c>
      <c r="B18" s="1" t="s">
        <v>10506</v>
      </c>
      <c r="C18" s="1" t="s">
        <v>10505</v>
      </c>
      <c r="E18" s="1" t="s">
        <v>10506</v>
      </c>
    </row>
    <row r="19" spans="1:5" x14ac:dyDescent="0.25">
      <c r="A19" s="1" t="s">
        <v>10524</v>
      </c>
      <c r="B19" s="1" t="s">
        <v>10506</v>
      </c>
      <c r="C19" s="1" t="s">
        <v>10505</v>
      </c>
      <c r="E19" s="1" t="s">
        <v>10506</v>
      </c>
    </row>
    <row r="20" spans="1:5" x14ac:dyDescent="0.25">
      <c r="A20" s="1" t="s">
        <v>10525</v>
      </c>
      <c r="B20" s="1" t="s">
        <v>10506</v>
      </c>
      <c r="C20" s="1" t="s">
        <v>10505</v>
      </c>
      <c r="E20" s="1" t="s">
        <v>10506</v>
      </c>
    </row>
    <row r="21" spans="1:5" x14ac:dyDescent="0.25">
      <c r="A21" s="1" t="s">
        <v>10526</v>
      </c>
      <c r="B21" s="1" t="s">
        <v>10506</v>
      </c>
      <c r="C21" s="1" t="s">
        <v>10505</v>
      </c>
      <c r="E21" s="1" t="s">
        <v>10506</v>
      </c>
    </row>
    <row r="22" spans="1:5" x14ac:dyDescent="0.25">
      <c r="A22" s="1" t="s">
        <v>10527</v>
      </c>
      <c r="B22" s="1" t="s">
        <v>10506</v>
      </c>
      <c r="C22" s="1" t="s">
        <v>10505</v>
      </c>
      <c r="E22" s="1" t="s">
        <v>10506</v>
      </c>
    </row>
    <row r="23" spans="1:5" x14ac:dyDescent="0.25">
      <c r="A23" s="1" t="s">
        <v>10528</v>
      </c>
      <c r="B23" s="1" t="s">
        <v>10506</v>
      </c>
      <c r="C23" s="1" t="s">
        <v>10505</v>
      </c>
      <c r="E23" s="1" t="s">
        <v>10506</v>
      </c>
    </row>
    <row r="24" spans="1:5" x14ac:dyDescent="0.25">
      <c r="A24" s="1" t="s">
        <v>10529</v>
      </c>
      <c r="B24" s="1" t="s">
        <v>10506</v>
      </c>
      <c r="C24" s="1" t="s">
        <v>10505</v>
      </c>
      <c r="E24" s="1" t="s">
        <v>10506</v>
      </c>
    </row>
    <row r="25" spans="1:5" x14ac:dyDescent="0.25">
      <c r="A25" s="1" t="s">
        <v>10530</v>
      </c>
      <c r="B25" s="1" t="s">
        <v>10506</v>
      </c>
      <c r="C25" s="1" t="s">
        <v>10505</v>
      </c>
      <c r="E25" s="1" t="s">
        <v>10506</v>
      </c>
    </row>
    <row r="26" spans="1:5" x14ac:dyDescent="0.25">
      <c r="A26" s="1" t="s">
        <v>10531</v>
      </c>
      <c r="B26" s="1" t="s">
        <v>10506</v>
      </c>
      <c r="C26" s="1" t="s">
        <v>10505</v>
      </c>
      <c r="E26" s="1" t="s">
        <v>10506</v>
      </c>
    </row>
    <row r="27" spans="1:5" x14ac:dyDescent="0.25">
      <c r="A27" s="1" t="s">
        <v>10532</v>
      </c>
      <c r="B27" s="1" t="s">
        <v>10506</v>
      </c>
      <c r="C27" s="1" t="s">
        <v>10505</v>
      </c>
      <c r="E27" s="1" t="s">
        <v>10506</v>
      </c>
    </row>
    <row r="28" spans="1:5" x14ac:dyDescent="0.25">
      <c r="A28" s="1" t="s">
        <v>10533</v>
      </c>
      <c r="B28" s="1" t="s">
        <v>10506</v>
      </c>
      <c r="C28" s="1" t="s">
        <v>10505</v>
      </c>
      <c r="E28" s="1" t="s">
        <v>10506</v>
      </c>
    </row>
    <row r="29" spans="1:5" x14ac:dyDescent="0.25">
      <c r="A29" s="1" t="s">
        <v>10534</v>
      </c>
      <c r="B29" s="1" t="s">
        <v>10506</v>
      </c>
      <c r="C29" s="1" t="s">
        <v>10505</v>
      </c>
      <c r="E29" s="1" t="s">
        <v>10506</v>
      </c>
    </row>
    <row r="30" spans="1:5" x14ac:dyDescent="0.25">
      <c r="A30" s="1" t="s">
        <v>10535</v>
      </c>
      <c r="B30" s="1" t="s">
        <v>10506</v>
      </c>
      <c r="C30" s="1" t="s">
        <v>10505</v>
      </c>
      <c r="E30" s="1" t="s">
        <v>10506</v>
      </c>
    </row>
    <row r="31" spans="1:5" x14ac:dyDescent="0.25">
      <c r="A31" s="1" t="s">
        <v>10536</v>
      </c>
      <c r="B31" s="1" t="s">
        <v>10506</v>
      </c>
      <c r="C31" s="1" t="s">
        <v>10505</v>
      </c>
      <c r="E31" s="1" t="s">
        <v>10506</v>
      </c>
    </row>
    <row r="32" spans="1:5" x14ac:dyDescent="0.25">
      <c r="A32" s="1" t="s">
        <v>10537</v>
      </c>
      <c r="B32" s="1" t="s">
        <v>10506</v>
      </c>
      <c r="C32" s="1" t="s">
        <v>10505</v>
      </c>
      <c r="E32" s="1" t="s">
        <v>10506</v>
      </c>
    </row>
    <row r="33" spans="1:5" x14ac:dyDescent="0.25">
      <c r="A33" s="1" t="s">
        <v>10538</v>
      </c>
      <c r="B33" s="1" t="s">
        <v>10506</v>
      </c>
      <c r="C33" s="1" t="s">
        <v>10505</v>
      </c>
      <c r="E33" s="1" t="s">
        <v>10506</v>
      </c>
    </row>
    <row r="34" spans="1:5" x14ac:dyDescent="0.25">
      <c r="A34" s="1" t="s">
        <v>10539</v>
      </c>
      <c r="B34" s="1" t="s">
        <v>10506</v>
      </c>
      <c r="C34" s="1" t="s">
        <v>10505</v>
      </c>
      <c r="E34" s="1" t="s">
        <v>10506</v>
      </c>
    </row>
    <row r="35" spans="1:5" x14ac:dyDescent="0.25">
      <c r="A35" s="1" t="s">
        <v>10540</v>
      </c>
      <c r="B35" s="1" t="s">
        <v>10506</v>
      </c>
      <c r="C35" s="1" t="s">
        <v>10505</v>
      </c>
      <c r="E35" s="1" t="s">
        <v>10506</v>
      </c>
    </row>
    <row r="36" spans="1:5" x14ac:dyDescent="0.25">
      <c r="A36" s="1" t="s">
        <v>10541</v>
      </c>
      <c r="B36" s="1" t="s">
        <v>10506</v>
      </c>
      <c r="C36" s="1" t="s">
        <v>10505</v>
      </c>
      <c r="E36" s="1" t="s">
        <v>10506</v>
      </c>
    </row>
    <row r="37" spans="1:5" x14ac:dyDescent="0.25">
      <c r="A37" s="1" t="s">
        <v>10542</v>
      </c>
      <c r="B37" s="1" t="s">
        <v>10506</v>
      </c>
      <c r="C37" s="1" t="s">
        <v>10505</v>
      </c>
      <c r="E37" s="1" t="s">
        <v>10506</v>
      </c>
    </row>
    <row r="38" spans="1:5" x14ac:dyDescent="0.25">
      <c r="A38" s="1" t="s">
        <v>10543</v>
      </c>
      <c r="B38" s="1" t="s">
        <v>10506</v>
      </c>
      <c r="C38" s="1" t="s">
        <v>10505</v>
      </c>
      <c r="E38" s="1" t="s">
        <v>10506</v>
      </c>
    </row>
    <row r="39" spans="1:5" x14ac:dyDescent="0.25">
      <c r="A39" s="1" t="s">
        <v>10544</v>
      </c>
      <c r="B39" s="1" t="s">
        <v>10506</v>
      </c>
      <c r="C39" s="1" t="s">
        <v>10505</v>
      </c>
      <c r="E39" s="1" t="s">
        <v>10506</v>
      </c>
    </row>
    <row r="40" spans="1:5" x14ac:dyDescent="0.25">
      <c r="A40" s="1" t="s">
        <v>10545</v>
      </c>
      <c r="B40" s="1" t="s">
        <v>10506</v>
      </c>
      <c r="C40" s="1" t="s">
        <v>10505</v>
      </c>
      <c r="E40" s="1" t="s">
        <v>10506</v>
      </c>
    </row>
    <row r="41" spans="1:5" x14ac:dyDescent="0.25">
      <c r="A41" s="1" t="s">
        <v>10546</v>
      </c>
      <c r="B41" s="1" t="s">
        <v>10506</v>
      </c>
      <c r="C41" s="1" t="s">
        <v>10505</v>
      </c>
      <c r="E41" s="1" t="s">
        <v>10506</v>
      </c>
    </row>
    <row r="42" spans="1:5" x14ac:dyDescent="0.25">
      <c r="A42" s="1" t="s">
        <v>10547</v>
      </c>
      <c r="B42" s="1" t="s">
        <v>10506</v>
      </c>
      <c r="C42" s="1" t="s">
        <v>10505</v>
      </c>
      <c r="E42" s="1" t="s">
        <v>10506</v>
      </c>
    </row>
    <row r="43" spans="1:5" x14ac:dyDescent="0.25">
      <c r="A43" s="1" t="s">
        <v>10548</v>
      </c>
      <c r="B43" s="1" t="s">
        <v>10506</v>
      </c>
      <c r="C43" s="1" t="s">
        <v>10505</v>
      </c>
      <c r="E43" s="1" t="s">
        <v>10506</v>
      </c>
    </row>
    <row r="44" spans="1:5" x14ac:dyDescent="0.25">
      <c r="A44" s="1" t="s">
        <v>10549</v>
      </c>
      <c r="B44" s="1" t="s">
        <v>10506</v>
      </c>
      <c r="C44" s="1" t="s">
        <v>10505</v>
      </c>
      <c r="E44" s="1" t="s">
        <v>10506</v>
      </c>
    </row>
    <row r="45" spans="1:5" x14ac:dyDescent="0.25">
      <c r="A45" s="1" t="s">
        <v>10550</v>
      </c>
      <c r="B45" s="1" t="s">
        <v>10506</v>
      </c>
      <c r="C45" s="1" t="s">
        <v>10505</v>
      </c>
      <c r="E45" s="1" t="s">
        <v>10506</v>
      </c>
    </row>
    <row r="46" spans="1:5" x14ac:dyDescent="0.25">
      <c r="A46" s="1" t="s">
        <v>10551</v>
      </c>
      <c r="B46" s="1" t="s">
        <v>10506</v>
      </c>
      <c r="C46" s="1" t="s">
        <v>10505</v>
      </c>
      <c r="E46" s="1" t="s">
        <v>10506</v>
      </c>
    </row>
    <row r="47" spans="1:5" x14ac:dyDescent="0.25">
      <c r="A47" s="1" t="s">
        <v>10552</v>
      </c>
      <c r="B47" s="1" t="s">
        <v>10506</v>
      </c>
      <c r="C47" s="1" t="s">
        <v>10505</v>
      </c>
      <c r="E47" s="1" t="s">
        <v>10506</v>
      </c>
    </row>
    <row r="48" spans="1:5" x14ac:dyDescent="0.25">
      <c r="A48" s="1" t="s">
        <v>10553</v>
      </c>
      <c r="B48" s="1" t="s">
        <v>10506</v>
      </c>
      <c r="C48" s="1" t="s">
        <v>10505</v>
      </c>
      <c r="E48" s="1" t="s">
        <v>10506</v>
      </c>
    </row>
    <row r="49" spans="1:5" x14ac:dyDescent="0.25">
      <c r="A49" s="1" t="s">
        <v>10554</v>
      </c>
      <c r="B49" s="1" t="s">
        <v>10506</v>
      </c>
      <c r="C49" s="1" t="s">
        <v>10505</v>
      </c>
      <c r="E49" s="1" t="s">
        <v>10506</v>
      </c>
    </row>
    <row r="50" spans="1:5" x14ac:dyDescent="0.25">
      <c r="A50" s="1" t="s">
        <v>10555</v>
      </c>
      <c r="B50" s="1" t="s">
        <v>10506</v>
      </c>
      <c r="C50" s="1" t="s">
        <v>10505</v>
      </c>
      <c r="E50" s="1" t="s">
        <v>10506</v>
      </c>
    </row>
    <row r="51" spans="1:5" x14ac:dyDescent="0.25">
      <c r="A51" s="1" t="s">
        <v>10556</v>
      </c>
      <c r="B51" s="1" t="s">
        <v>10506</v>
      </c>
      <c r="C51" s="1" t="s">
        <v>10505</v>
      </c>
      <c r="E51" s="1" t="s">
        <v>10506</v>
      </c>
    </row>
    <row r="52" spans="1:5" x14ac:dyDescent="0.25">
      <c r="A52" s="1" t="s">
        <v>10557</v>
      </c>
      <c r="B52" s="1" t="s">
        <v>10506</v>
      </c>
      <c r="C52" s="1" t="s">
        <v>10505</v>
      </c>
      <c r="E52" s="1" t="s">
        <v>10506</v>
      </c>
    </row>
    <row r="53" spans="1:5" x14ac:dyDescent="0.25">
      <c r="A53" s="1" t="s">
        <v>10558</v>
      </c>
      <c r="B53" s="1" t="s">
        <v>10506</v>
      </c>
      <c r="C53" s="1" t="s">
        <v>10505</v>
      </c>
      <c r="E53" s="1" t="s">
        <v>10506</v>
      </c>
    </row>
    <row r="54" spans="1:5" x14ac:dyDescent="0.25">
      <c r="A54" s="1" t="s">
        <v>10559</v>
      </c>
      <c r="B54" s="1" t="s">
        <v>10506</v>
      </c>
      <c r="C54" s="1" t="s">
        <v>10505</v>
      </c>
      <c r="E54" s="1" t="s">
        <v>10506</v>
      </c>
    </row>
    <row r="55" spans="1:5" x14ac:dyDescent="0.25">
      <c r="A55" s="1" t="s">
        <v>10560</v>
      </c>
      <c r="B55" s="1" t="s">
        <v>10506</v>
      </c>
      <c r="C55" s="1" t="s">
        <v>10505</v>
      </c>
      <c r="E55" s="1" t="s">
        <v>10506</v>
      </c>
    </row>
    <row r="56" spans="1:5" x14ac:dyDescent="0.25">
      <c r="A56" s="1" t="s">
        <v>10561</v>
      </c>
      <c r="B56" s="1" t="s">
        <v>10506</v>
      </c>
      <c r="C56" s="1" t="s">
        <v>10505</v>
      </c>
      <c r="E56" s="1" t="s">
        <v>10506</v>
      </c>
    </row>
    <row r="57" spans="1:5" x14ac:dyDescent="0.25">
      <c r="A57" s="1" t="s">
        <v>10562</v>
      </c>
      <c r="B57" s="1" t="s">
        <v>10506</v>
      </c>
      <c r="C57" s="1" t="s">
        <v>10505</v>
      </c>
      <c r="E57" s="1" t="s">
        <v>10506</v>
      </c>
    </row>
    <row r="58" spans="1:5" x14ac:dyDescent="0.25">
      <c r="A58" s="1" t="s">
        <v>10563</v>
      </c>
      <c r="B58" s="1" t="s">
        <v>10506</v>
      </c>
      <c r="C58" s="1" t="s">
        <v>10505</v>
      </c>
      <c r="E58" s="1" t="s">
        <v>10506</v>
      </c>
    </row>
    <row r="59" spans="1:5" x14ac:dyDescent="0.25">
      <c r="A59" s="1" t="s">
        <v>10564</v>
      </c>
      <c r="B59" s="1" t="s">
        <v>10506</v>
      </c>
      <c r="C59" s="1" t="s">
        <v>10505</v>
      </c>
      <c r="E59" s="1" t="s">
        <v>10506</v>
      </c>
    </row>
    <row r="60" spans="1:5" x14ac:dyDescent="0.25">
      <c r="A60" s="1" t="s">
        <v>10565</v>
      </c>
      <c r="B60" s="1" t="s">
        <v>10506</v>
      </c>
      <c r="C60" s="1" t="s">
        <v>10505</v>
      </c>
      <c r="E60" s="1" t="s">
        <v>10506</v>
      </c>
    </row>
    <row r="61" spans="1:5" x14ac:dyDescent="0.25">
      <c r="A61" s="1" t="s">
        <v>10566</v>
      </c>
      <c r="B61" s="1" t="s">
        <v>10506</v>
      </c>
      <c r="C61" s="1" t="s">
        <v>10505</v>
      </c>
      <c r="E61" s="1" t="s">
        <v>10506</v>
      </c>
    </row>
    <row r="62" spans="1:5" x14ac:dyDescent="0.25">
      <c r="A62" s="1" t="s">
        <v>10567</v>
      </c>
      <c r="B62" s="1" t="s">
        <v>10506</v>
      </c>
      <c r="C62" s="1" t="s">
        <v>10505</v>
      </c>
      <c r="E62" s="1" t="s">
        <v>10506</v>
      </c>
    </row>
    <row r="63" spans="1:5" x14ac:dyDescent="0.25">
      <c r="A63" s="1" t="s">
        <v>10568</v>
      </c>
      <c r="B63" s="1" t="s">
        <v>10506</v>
      </c>
      <c r="C63" s="1" t="s">
        <v>10505</v>
      </c>
      <c r="E63" s="1" t="s">
        <v>10506</v>
      </c>
    </row>
    <row r="64" spans="1:5" x14ac:dyDescent="0.25">
      <c r="A64" s="1" t="s">
        <v>10569</v>
      </c>
      <c r="B64" s="1" t="s">
        <v>10506</v>
      </c>
      <c r="C64" s="1" t="s">
        <v>10505</v>
      </c>
      <c r="E64" s="1" t="s">
        <v>10506</v>
      </c>
    </row>
    <row r="65" spans="1:5" x14ac:dyDescent="0.25">
      <c r="A65" s="1" t="s">
        <v>10570</v>
      </c>
      <c r="B65" s="1" t="s">
        <v>10506</v>
      </c>
      <c r="C65" s="1" t="s">
        <v>10505</v>
      </c>
      <c r="E65" s="1" t="s">
        <v>10506</v>
      </c>
    </row>
    <row r="66" spans="1:5" x14ac:dyDescent="0.25">
      <c r="A66" s="1" t="s">
        <v>10571</v>
      </c>
      <c r="B66" s="1" t="s">
        <v>10506</v>
      </c>
      <c r="C66" s="1" t="s">
        <v>10505</v>
      </c>
      <c r="E66" s="1" t="s">
        <v>10506</v>
      </c>
    </row>
    <row r="67" spans="1:5" x14ac:dyDescent="0.25">
      <c r="A67" s="1" t="s">
        <v>10572</v>
      </c>
      <c r="B67" s="1" t="s">
        <v>10506</v>
      </c>
      <c r="C67" s="1" t="s">
        <v>10505</v>
      </c>
      <c r="E67" s="1" t="s">
        <v>10506</v>
      </c>
    </row>
    <row r="68" spans="1:5" x14ac:dyDescent="0.25">
      <c r="A68" s="1" t="s">
        <v>10573</v>
      </c>
      <c r="B68" s="1" t="s">
        <v>10506</v>
      </c>
      <c r="C68" s="1" t="s">
        <v>10505</v>
      </c>
      <c r="E68" s="1" t="s">
        <v>10506</v>
      </c>
    </row>
    <row r="69" spans="1:5" x14ac:dyDescent="0.25">
      <c r="A69" s="1" t="s">
        <v>10574</v>
      </c>
      <c r="B69" s="1" t="s">
        <v>10506</v>
      </c>
      <c r="C69" s="1" t="s">
        <v>10505</v>
      </c>
      <c r="E69" s="1" t="s">
        <v>10506</v>
      </c>
    </row>
    <row r="70" spans="1:5" x14ac:dyDescent="0.25">
      <c r="A70" s="1" t="s">
        <v>10575</v>
      </c>
      <c r="B70" s="1" t="s">
        <v>10506</v>
      </c>
      <c r="C70" s="1" t="s">
        <v>10505</v>
      </c>
      <c r="E70" s="1" t="s">
        <v>10506</v>
      </c>
    </row>
    <row r="71" spans="1:5" x14ac:dyDescent="0.25">
      <c r="A71" s="1" t="s">
        <v>10576</v>
      </c>
      <c r="B71" s="1" t="s">
        <v>10506</v>
      </c>
      <c r="C71" s="1" t="s">
        <v>10505</v>
      </c>
      <c r="E71" s="1" t="s">
        <v>10506</v>
      </c>
    </row>
    <row r="72" spans="1:5" x14ac:dyDescent="0.25">
      <c r="A72" s="1" t="s">
        <v>10577</v>
      </c>
      <c r="B72" s="1" t="s">
        <v>10506</v>
      </c>
      <c r="C72" s="1" t="s">
        <v>10505</v>
      </c>
      <c r="E72" s="1" t="s">
        <v>10506</v>
      </c>
    </row>
    <row r="73" spans="1:5" x14ac:dyDescent="0.25">
      <c r="A73" s="1" t="s">
        <v>10578</v>
      </c>
      <c r="B73" s="1" t="s">
        <v>10506</v>
      </c>
      <c r="C73" s="1" t="s">
        <v>10505</v>
      </c>
      <c r="E73" s="1" t="s">
        <v>10506</v>
      </c>
    </row>
    <row r="74" spans="1:5" x14ac:dyDescent="0.25">
      <c r="A74" s="1" t="s">
        <v>10579</v>
      </c>
      <c r="B74" s="1" t="s">
        <v>10506</v>
      </c>
      <c r="C74" s="1" t="s">
        <v>10505</v>
      </c>
      <c r="E74" s="1" t="s">
        <v>10506</v>
      </c>
    </row>
    <row r="75" spans="1:5" x14ac:dyDescent="0.25">
      <c r="A75" s="1" t="s">
        <v>10580</v>
      </c>
      <c r="B75" s="1" t="s">
        <v>10506</v>
      </c>
      <c r="C75" s="1" t="s">
        <v>10505</v>
      </c>
      <c r="E75" s="1" t="s">
        <v>10506</v>
      </c>
    </row>
    <row r="76" spans="1:5" x14ac:dyDescent="0.25">
      <c r="A76" s="1" t="s">
        <v>10581</v>
      </c>
      <c r="B76" s="1" t="s">
        <v>10506</v>
      </c>
      <c r="C76" s="1" t="s">
        <v>10505</v>
      </c>
      <c r="E76" s="1" t="s">
        <v>10506</v>
      </c>
    </row>
    <row r="77" spans="1:5" x14ac:dyDescent="0.25">
      <c r="A77" s="1" t="s">
        <v>10582</v>
      </c>
      <c r="B77" s="1" t="s">
        <v>10506</v>
      </c>
      <c r="C77" s="1" t="s">
        <v>10505</v>
      </c>
      <c r="E77" s="1" t="s">
        <v>10506</v>
      </c>
    </row>
    <row r="78" spans="1:5" x14ac:dyDescent="0.25">
      <c r="A78" s="1" t="s">
        <v>10583</v>
      </c>
      <c r="B78" s="1" t="s">
        <v>10506</v>
      </c>
      <c r="C78" s="1" t="s">
        <v>10505</v>
      </c>
      <c r="E78" s="1" t="s">
        <v>10506</v>
      </c>
    </row>
    <row r="79" spans="1:5" x14ac:dyDescent="0.25">
      <c r="A79" s="1" t="s">
        <v>10584</v>
      </c>
      <c r="B79" s="1" t="s">
        <v>10506</v>
      </c>
      <c r="C79" s="1" t="s">
        <v>10505</v>
      </c>
      <c r="E79" s="1" t="s">
        <v>10506</v>
      </c>
    </row>
    <row r="80" spans="1:5" x14ac:dyDescent="0.25">
      <c r="A80" s="1" t="s">
        <v>10585</v>
      </c>
      <c r="B80" s="1" t="s">
        <v>10506</v>
      </c>
      <c r="C80" s="1" t="s">
        <v>10505</v>
      </c>
      <c r="E80" s="1" t="s">
        <v>10506</v>
      </c>
    </row>
    <row r="81" spans="1:5" x14ac:dyDescent="0.25">
      <c r="A81" s="1" t="s">
        <v>10586</v>
      </c>
      <c r="B81" s="1" t="s">
        <v>10506</v>
      </c>
      <c r="C81" s="1" t="s">
        <v>10505</v>
      </c>
      <c r="E81" s="1" t="s">
        <v>10506</v>
      </c>
    </row>
    <row r="82" spans="1:5" x14ac:dyDescent="0.25">
      <c r="A82" s="1" t="s">
        <v>10587</v>
      </c>
      <c r="B82" s="1" t="s">
        <v>10506</v>
      </c>
      <c r="C82" s="1" t="s">
        <v>10505</v>
      </c>
      <c r="E82" s="1" t="s">
        <v>10506</v>
      </c>
    </row>
    <row r="83" spans="1:5" x14ac:dyDescent="0.25">
      <c r="A83" s="1" t="s">
        <v>10588</v>
      </c>
      <c r="B83" s="1" t="s">
        <v>10506</v>
      </c>
      <c r="C83" s="1" t="s">
        <v>10505</v>
      </c>
      <c r="E83" s="1" t="s">
        <v>10506</v>
      </c>
    </row>
    <row r="84" spans="1:5" x14ac:dyDescent="0.25">
      <c r="A84" s="1" t="s">
        <v>10589</v>
      </c>
      <c r="B84" s="1" t="s">
        <v>10506</v>
      </c>
      <c r="C84" s="1" t="s">
        <v>10505</v>
      </c>
      <c r="E84" s="1" t="s">
        <v>10506</v>
      </c>
    </row>
    <row r="85" spans="1:5" x14ac:dyDescent="0.25">
      <c r="A85" s="1" t="s">
        <v>10590</v>
      </c>
      <c r="B85" s="1" t="s">
        <v>10506</v>
      </c>
      <c r="C85" s="1" t="s">
        <v>10505</v>
      </c>
      <c r="E85" s="1" t="s">
        <v>10506</v>
      </c>
    </row>
    <row r="86" spans="1:5" x14ac:dyDescent="0.25">
      <c r="A86" s="1" t="s">
        <v>10591</v>
      </c>
      <c r="B86" s="1" t="s">
        <v>10506</v>
      </c>
      <c r="C86" s="1" t="s">
        <v>10505</v>
      </c>
      <c r="E86" s="1" t="s">
        <v>10506</v>
      </c>
    </row>
    <row r="87" spans="1:5" x14ac:dyDescent="0.25">
      <c r="A87" s="1" t="s">
        <v>10592</v>
      </c>
      <c r="B87" s="1" t="s">
        <v>10506</v>
      </c>
      <c r="C87" s="1" t="s">
        <v>10505</v>
      </c>
      <c r="E87" s="1" t="s">
        <v>10506</v>
      </c>
    </row>
    <row r="88" spans="1:5" x14ac:dyDescent="0.25">
      <c r="A88" s="1" t="s">
        <v>10593</v>
      </c>
      <c r="B88" s="1" t="s">
        <v>10506</v>
      </c>
      <c r="C88" s="1" t="s">
        <v>10505</v>
      </c>
      <c r="E88" s="1" t="s">
        <v>10506</v>
      </c>
    </row>
    <row r="89" spans="1:5" x14ac:dyDescent="0.25">
      <c r="A89" s="1" t="s">
        <v>10594</v>
      </c>
      <c r="B89" s="1" t="s">
        <v>10506</v>
      </c>
      <c r="C89" s="1" t="s">
        <v>10505</v>
      </c>
      <c r="E89" s="1" t="s">
        <v>10506</v>
      </c>
    </row>
    <row r="90" spans="1:5" x14ac:dyDescent="0.25">
      <c r="A90" s="1" t="s">
        <v>10595</v>
      </c>
      <c r="B90" s="1" t="s">
        <v>10506</v>
      </c>
      <c r="C90" s="1" t="s">
        <v>10505</v>
      </c>
      <c r="E90" s="1" t="s">
        <v>10506</v>
      </c>
    </row>
    <row r="91" spans="1:5" x14ac:dyDescent="0.25">
      <c r="A91" s="1" t="s">
        <v>10596</v>
      </c>
      <c r="B91" s="1" t="s">
        <v>10506</v>
      </c>
      <c r="C91" s="1" t="s">
        <v>10505</v>
      </c>
      <c r="E91" s="1" t="s">
        <v>10506</v>
      </c>
    </row>
    <row r="92" spans="1:5" x14ac:dyDescent="0.25">
      <c r="A92" s="1" t="s">
        <v>10597</v>
      </c>
      <c r="B92" s="1" t="s">
        <v>10506</v>
      </c>
      <c r="C92" s="1" t="s">
        <v>10505</v>
      </c>
      <c r="E92" s="1" t="s">
        <v>10506</v>
      </c>
    </row>
    <row r="93" spans="1:5" x14ac:dyDescent="0.25">
      <c r="A93" s="1" t="s">
        <v>10598</v>
      </c>
      <c r="B93" s="1" t="s">
        <v>10506</v>
      </c>
      <c r="C93" s="1" t="s">
        <v>10505</v>
      </c>
      <c r="E93" s="1" t="s">
        <v>10506</v>
      </c>
    </row>
    <row r="94" spans="1:5" x14ac:dyDescent="0.25">
      <c r="A94" s="1" t="s">
        <v>10599</v>
      </c>
      <c r="B94" s="1" t="s">
        <v>10506</v>
      </c>
      <c r="C94" s="1" t="s">
        <v>10505</v>
      </c>
      <c r="E94" s="1" t="s">
        <v>10506</v>
      </c>
    </row>
    <row r="95" spans="1:5" x14ac:dyDescent="0.25">
      <c r="A95" s="1" t="s">
        <v>10600</v>
      </c>
      <c r="B95" s="1" t="s">
        <v>10506</v>
      </c>
      <c r="C95" s="1" t="s">
        <v>10505</v>
      </c>
      <c r="E95" s="1" t="s">
        <v>10506</v>
      </c>
    </row>
    <row r="96" spans="1:5" x14ac:dyDescent="0.25">
      <c r="A96" s="1" t="s">
        <v>10601</v>
      </c>
      <c r="B96" s="1" t="s">
        <v>10506</v>
      </c>
      <c r="C96" s="1" t="s">
        <v>10505</v>
      </c>
      <c r="E96" s="1" t="s">
        <v>10506</v>
      </c>
    </row>
    <row r="97" spans="1:5" x14ac:dyDescent="0.25">
      <c r="A97" s="1" t="s">
        <v>10602</v>
      </c>
      <c r="B97" s="1" t="s">
        <v>10506</v>
      </c>
      <c r="C97" s="1" t="s">
        <v>10505</v>
      </c>
      <c r="E97" s="1" t="s">
        <v>10506</v>
      </c>
    </row>
    <row r="98" spans="1:5" x14ac:dyDescent="0.25">
      <c r="A98" s="1" t="s">
        <v>10603</v>
      </c>
      <c r="B98" s="1" t="s">
        <v>10506</v>
      </c>
      <c r="C98" s="1" t="s">
        <v>10505</v>
      </c>
      <c r="E98" s="1" t="s">
        <v>10506</v>
      </c>
    </row>
    <row r="99" spans="1:5" x14ac:dyDescent="0.25">
      <c r="A99" s="1" t="s">
        <v>10604</v>
      </c>
      <c r="B99" s="1" t="s">
        <v>10506</v>
      </c>
      <c r="C99" s="1" t="s">
        <v>10505</v>
      </c>
      <c r="E99" s="1" t="s">
        <v>10506</v>
      </c>
    </row>
    <row r="100" spans="1:5" x14ac:dyDescent="0.25">
      <c r="A100" s="1" t="s">
        <v>10605</v>
      </c>
      <c r="B100" s="1" t="s">
        <v>10506</v>
      </c>
      <c r="C100" s="1" t="s">
        <v>10505</v>
      </c>
      <c r="E100" s="1" t="s">
        <v>10506</v>
      </c>
    </row>
    <row r="101" spans="1:5" x14ac:dyDescent="0.25">
      <c r="A101" s="1" t="s">
        <v>10606</v>
      </c>
      <c r="B101" s="1" t="s">
        <v>10506</v>
      </c>
      <c r="C101" s="1" t="s">
        <v>10505</v>
      </c>
      <c r="E101" s="1" t="s">
        <v>10506</v>
      </c>
    </row>
    <row r="102" spans="1:5" x14ac:dyDescent="0.25">
      <c r="A102" s="1" t="s">
        <v>10607</v>
      </c>
      <c r="B102" s="1" t="s">
        <v>10506</v>
      </c>
      <c r="C102" s="1" t="s">
        <v>10505</v>
      </c>
      <c r="E102" s="1" t="s">
        <v>10506</v>
      </c>
    </row>
    <row r="103" spans="1:5" x14ac:dyDescent="0.25">
      <c r="A103" s="1" t="s">
        <v>10608</v>
      </c>
      <c r="B103" s="1" t="s">
        <v>10506</v>
      </c>
      <c r="C103" s="1" t="s">
        <v>10505</v>
      </c>
      <c r="E103" s="1" t="s">
        <v>10506</v>
      </c>
    </row>
    <row r="104" spans="1:5" x14ac:dyDescent="0.25">
      <c r="A104" s="1" t="s">
        <v>10609</v>
      </c>
      <c r="B104" s="1" t="s">
        <v>10506</v>
      </c>
      <c r="C104" s="1" t="s">
        <v>10505</v>
      </c>
      <c r="E104" s="1" t="s">
        <v>10506</v>
      </c>
    </row>
    <row r="105" spans="1:5" x14ac:dyDescent="0.25">
      <c r="A105" s="1" t="s">
        <v>10610</v>
      </c>
      <c r="B105" s="1" t="s">
        <v>10506</v>
      </c>
      <c r="C105" s="1" t="s">
        <v>10505</v>
      </c>
      <c r="E105" s="1" t="s">
        <v>10506</v>
      </c>
    </row>
    <row r="106" spans="1:5" x14ac:dyDescent="0.25">
      <c r="A106" s="1" t="s">
        <v>10611</v>
      </c>
      <c r="B106" s="1" t="s">
        <v>10506</v>
      </c>
      <c r="C106" s="1" t="s">
        <v>10505</v>
      </c>
      <c r="E106" s="1" t="s">
        <v>10506</v>
      </c>
    </row>
    <row r="107" spans="1:5" x14ac:dyDescent="0.25">
      <c r="A107" s="1" t="s">
        <v>10612</v>
      </c>
      <c r="B107" s="1" t="s">
        <v>10506</v>
      </c>
      <c r="C107" s="1" t="s">
        <v>10505</v>
      </c>
      <c r="E107" s="1" t="s">
        <v>10506</v>
      </c>
    </row>
    <row r="108" spans="1:5" x14ac:dyDescent="0.25">
      <c r="A108" s="1" t="s">
        <v>10613</v>
      </c>
      <c r="B108" s="1" t="s">
        <v>10506</v>
      </c>
      <c r="C108" s="1" t="s">
        <v>10505</v>
      </c>
      <c r="E108" s="1" t="s">
        <v>10506</v>
      </c>
    </row>
    <row r="109" spans="1:5" x14ac:dyDescent="0.25">
      <c r="A109" s="1" t="s">
        <v>10614</v>
      </c>
      <c r="B109" s="1" t="s">
        <v>10506</v>
      </c>
      <c r="C109" s="1" t="s">
        <v>10505</v>
      </c>
      <c r="E109" s="1" t="s">
        <v>10506</v>
      </c>
    </row>
    <row r="110" spans="1:5" x14ac:dyDescent="0.25">
      <c r="A110" s="1" t="s">
        <v>10615</v>
      </c>
      <c r="B110" s="1" t="s">
        <v>10506</v>
      </c>
      <c r="C110" s="1" t="s">
        <v>10505</v>
      </c>
      <c r="E110" s="1" t="s">
        <v>10506</v>
      </c>
    </row>
    <row r="111" spans="1:5" x14ac:dyDescent="0.25">
      <c r="A111" s="1" t="s">
        <v>10616</v>
      </c>
      <c r="B111" s="1" t="s">
        <v>10506</v>
      </c>
      <c r="C111" s="1" t="s">
        <v>10505</v>
      </c>
      <c r="E111" s="1" t="s">
        <v>10506</v>
      </c>
    </row>
    <row r="112" spans="1:5" x14ac:dyDescent="0.25">
      <c r="A112" s="1" t="s">
        <v>10617</v>
      </c>
      <c r="B112" s="1" t="s">
        <v>10506</v>
      </c>
      <c r="C112" s="1" t="s">
        <v>10505</v>
      </c>
      <c r="E112" s="1" t="s">
        <v>10506</v>
      </c>
    </row>
    <row r="113" spans="1:5" x14ac:dyDescent="0.25">
      <c r="A113" s="1" t="s">
        <v>10618</v>
      </c>
      <c r="B113" s="1" t="s">
        <v>10506</v>
      </c>
      <c r="C113" s="1" t="s">
        <v>10505</v>
      </c>
      <c r="E113" s="1" t="s">
        <v>10506</v>
      </c>
    </row>
    <row r="114" spans="1:5" x14ac:dyDescent="0.25">
      <c r="A114" s="1" t="s">
        <v>10619</v>
      </c>
      <c r="B114" s="1" t="s">
        <v>10506</v>
      </c>
      <c r="C114" s="1" t="s">
        <v>10505</v>
      </c>
      <c r="E114" s="1" t="s">
        <v>10506</v>
      </c>
    </row>
    <row r="115" spans="1:5" x14ac:dyDescent="0.25">
      <c r="A115" s="1" t="s">
        <v>10620</v>
      </c>
      <c r="B115" s="1" t="s">
        <v>10506</v>
      </c>
      <c r="C115" s="1" t="s">
        <v>10505</v>
      </c>
      <c r="E115" s="1" t="s">
        <v>10506</v>
      </c>
    </row>
    <row r="116" spans="1:5" x14ac:dyDescent="0.25">
      <c r="A116" s="1" t="s">
        <v>10621</v>
      </c>
      <c r="B116" s="1" t="s">
        <v>10506</v>
      </c>
      <c r="C116" s="1" t="s">
        <v>10505</v>
      </c>
      <c r="E116" s="1" t="s">
        <v>10506</v>
      </c>
    </row>
    <row r="117" spans="1:5" x14ac:dyDescent="0.25">
      <c r="A117" s="1" t="s">
        <v>10622</v>
      </c>
      <c r="B117" s="1" t="s">
        <v>10506</v>
      </c>
      <c r="C117" s="1" t="s">
        <v>10505</v>
      </c>
      <c r="E117" s="1" t="s">
        <v>10506</v>
      </c>
    </row>
    <row r="118" spans="1:5" x14ac:dyDescent="0.25">
      <c r="A118" s="1" t="s">
        <v>10623</v>
      </c>
      <c r="B118" s="1" t="s">
        <v>10506</v>
      </c>
      <c r="C118" s="1" t="s">
        <v>10505</v>
      </c>
      <c r="E118" s="1" t="s">
        <v>10506</v>
      </c>
    </row>
    <row r="119" spans="1:5" x14ac:dyDescent="0.25">
      <c r="A119" s="1" t="s">
        <v>10624</v>
      </c>
      <c r="B119" s="1" t="s">
        <v>10506</v>
      </c>
      <c r="C119" s="1" t="s">
        <v>10505</v>
      </c>
      <c r="E119" s="1" t="s">
        <v>10506</v>
      </c>
    </row>
    <row r="120" spans="1:5" x14ac:dyDescent="0.25">
      <c r="A120" s="1" t="s">
        <v>10625</v>
      </c>
      <c r="B120" s="1" t="s">
        <v>10506</v>
      </c>
      <c r="C120" s="1" t="s">
        <v>10505</v>
      </c>
      <c r="E120" s="1" t="s">
        <v>10506</v>
      </c>
    </row>
    <row r="121" spans="1:5" x14ac:dyDescent="0.25">
      <c r="A121" s="1" t="s">
        <v>10626</v>
      </c>
      <c r="B121" s="1" t="s">
        <v>10506</v>
      </c>
      <c r="C121" s="1" t="s">
        <v>10505</v>
      </c>
      <c r="E121" s="1" t="s">
        <v>10506</v>
      </c>
    </row>
    <row r="122" spans="1:5" x14ac:dyDescent="0.25">
      <c r="A122" s="1" t="s">
        <v>10627</v>
      </c>
      <c r="B122" s="1" t="s">
        <v>10506</v>
      </c>
      <c r="C122" s="1" t="s">
        <v>10505</v>
      </c>
      <c r="E122" s="1" t="s">
        <v>10506</v>
      </c>
    </row>
    <row r="123" spans="1:5" x14ac:dyDescent="0.25">
      <c r="A123" s="1" t="s">
        <v>10628</v>
      </c>
      <c r="B123" s="1" t="s">
        <v>10506</v>
      </c>
      <c r="C123" s="1" t="s">
        <v>10505</v>
      </c>
      <c r="E123" s="1" t="s">
        <v>10506</v>
      </c>
    </row>
    <row r="124" spans="1:5" x14ac:dyDescent="0.25">
      <c r="A124" s="1" t="s">
        <v>10629</v>
      </c>
      <c r="B124" s="1" t="s">
        <v>10506</v>
      </c>
      <c r="C124" s="1" t="s">
        <v>10505</v>
      </c>
      <c r="E124" s="1" t="s">
        <v>10506</v>
      </c>
    </row>
    <row r="125" spans="1:5" x14ac:dyDescent="0.25">
      <c r="A125" s="1" t="s">
        <v>10630</v>
      </c>
      <c r="B125" s="1" t="s">
        <v>10506</v>
      </c>
      <c r="C125" s="1" t="s">
        <v>10505</v>
      </c>
      <c r="E125" s="1" t="s">
        <v>10506</v>
      </c>
    </row>
    <row r="126" spans="1:5" x14ac:dyDescent="0.25">
      <c r="A126" s="1" t="s">
        <v>10631</v>
      </c>
      <c r="B126" s="1" t="s">
        <v>10506</v>
      </c>
      <c r="C126" s="1" t="s">
        <v>10505</v>
      </c>
      <c r="E126" s="1" t="s">
        <v>10506</v>
      </c>
    </row>
    <row r="127" spans="1:5" x14ac:dyDescent="0.25">
      <c r="A127" s="1" t="s">
        <v>10632</v>
      </c>
      <c r="B127" s="1" t="s">
        <v>10506</v>
      </c>
      <c r="C127" s="1" t="s">
        <v>10505</v>
      </c>
      <c r="E127" s="1" t="s">
        <v>10506</v>
      </c>
    </row>
    <row r="128" spans="1:5" x14ac:dyDescent="0.25">
      <c r="A128" s="1" t="s">
        <v>10633</v>
      </c>
      <c r="B128" s="1" t="s">
        <v>10506</v>
      </c>
      <c r="C128" s="1" t="s">
        <v>10505</v>
      </c>
      <c r="E128" s="1" t="s">
        <v>10506</v>
      </c>
    </row>
    <row r="129" spans="1:5" x14ac:dyDescent="0.25">
      <c r="A129" s="1" t="s">
        <v>10634</v>
      </c>
      <c r="B129" s="1" t="s">
        <v>10506</v>
      </c>
      <c r="C129" s="1" t="s">
        <v>10505</v>
      </c>
      <c r="E129" s="1" t="s">
        <v>10506</v>
      </c>
    </row>
    <row r="130" spans="1:5" x14ac:dyDescent="0.25">
      <c r="A130" s="1" t="s">
        <v>10635</v>
      </c>
      <c r="B130" s="1" t="s">
        <v>10506</v>
      </c>
      <c r="C130" s="1" t="s">
        <v>10505</v>
      </c>
      <c r="E130" s="1" t="s">
        <v>10506</v>
      </c>
    </row>
    <row r="131" spans="1:5" x14ac:dyDescent="0.25">
      <c r="A131" s="1" t="s">
        <v>10636</v>
      </c>
      <c r="B131" s="1" t="s">
        <v>10506</v>
      </c>
      <c r="C131" s="1" t="s">
        <v>10505</v>
      </c>
      <c r="E131" s="1" t="s">
        <v>10506</v>
      </c>
    </row>
    <row r="132" spans="1:5" x14ac:dyDescent="0.25">
      <c r="A132" s="1" t="s">
        <v>10637</v>
      </c>
      <c r="B132" s="1" t="s">
        <v>10506</v>
      </c>
      <c r="C132" s="1" t="s">
        <v>10505</v>
      </c>
      <c r="E132" s="1" t="s">
        <v>10506</v>
      </c>
    </row>
    <row r="133" spans="1:5" x14ac:dyDescent="0.25">
      <c r="A133" s="1" t="s">
        <v>10638</v>
      </c>
      <c r="B133" s="1" t="s">
        <v>10506</v>
      </c>
      <c r="C133" s="1" t="s">
        <v>10505</v>
      </c>
      <c r="E133" s="1" t="s">
        <v>10506</v>
      </c>
    </row>
    <row r="134" spans="1:5" x14ac:dyDescent="0.25">
      <c r="A134" s="1" t="s">
        <v>10639</v>
      </c>
      <c r="B134" s="1" t="s">
        <v>10506</v>
      </c>
      <c r="C134" s="1" t="s">
        <v>10505</v>
      </c>
      <c r="E134" s="1" t="s">
        <v>10506</v>
      </c>
    </row>
    <row r="135" spans="1:5" x14ac:dyDescent="0.25">
      <c r="A135" s="1" t="s">
        <v>10640</v>
      </c>
      <c r="B135" s="1" t="s">
        <v>10506</v>
      </c>
      <c r="C135" s="1" t="s">
        <v>10505</v>
      </c>
      <c r="E135" s="1" t="s">
        <v>10506</v>
      </c>
    </row>
    <row r="136" spans="1:5" x14ac:dyDescent="0.25">
      <c r="A136" s="1" t="s">
        <v>10641</v>
      </c>
      <c r="B136" s="1" t="s">
        <v>10506</v>
      </c>
      <c r="C136" s="1" t="s">
        <v>10505</v>
      </c>
      <c r="E136" s="1" t="s">
        <v>10506</v>
      </c>
    </row>
    <row r="137" spans="1:5" x14ac:dyDescent="0.25">
      <c r="A137" s="1" t="s">
        <v>10642</v>
      </c>
      <c r="B137" s="1" t="s">
        <v>10506</v>
      </c>
      <c r="C137" s="1" t="s">
        <v>10505</v>
      </c>
      <c r="E137" s="1" t="s">
        <v>10506</v>
      </c>
    </row>
    <row r="138" spans="1:5" x14ac:dyDescent="0.25">
      <c r="A138" s="1" t="s">
        <v>10643</v>
      </c>
      <c r="B138" s="1" t="s">
        <v>10506</v>
      </c>
      <c r="C138" s="1" t="s">
        <v>10505</v>
      </c>
      <c r="E138" s="1" t="s">
        <v>10506</v>
      </c>
    </row>
    <row r="139" spans="1:5" x14ac:dyDescent="0.25">
      <c r="A139" s="1" t="s">
        <v>10644</v>
      </c>
      <c r="B139" s="1" t="s">
        <v>10506</v>
      </c>
      <c r="C139" s="1" t="s">
        <v>10505</v>
      </c>
      <c r="E139" s="1" t="s">
        <v>10506</v>
      </c>
    </row>
    <row r="140" spans="1:5" x14ac:dyDescent="0.25">
      <c r="A140" s="1" t="s">
        <v>10645</v>
      </c>
      <c r="B140" s="1" t="s">
        <v>10506</v>
      </c>
      <c r="C140" s="1" t="s">
        <v>10505</v>
      </c>
      <c r="E140" s="1" t="s">
        <v>10506</v>
      </c>
    </row>
    <row r="141" spans="1:5" x14ac:dyDescent="0.25">
      <c r="A141" s="1" t="s">
        <v>10646</v>
      </c>
      <c r="B141" s="1" t="s">
        <v>10506</v>
      </c>
      <c r="C141" s="1" t="s">
        <v>10505</v>
      </c>
      <c r="E141" s="1" t="s">
        <v>10506</v>
      </c>
    </row>
    <row r="142" spans="1:5" x14ac:dyDescent="0.25">
      <c r="A142" s="1" t="s">
        <v>10647</v>
      </c>
      <c r="B142" s="1" t="s">
        <v>10506</v>
      </c>
      <c r="C142" s="1" t="s">
        <v>10505</v>
      </c>
      <c r="E142" s="1" t="s">
        <v>10506</v>
      </c>
    </row>
    <row r="143" spans="1:5" x14ac:dyDescent="0.25">
      <c r="A143" s="1" t="s">
        <v>10648</v>
      </c>
      <c r="B143" s="1" t="s">
        <v>10506</v>
      </c>
      <c r="C143" s="1" t="s">
        <v>10505</v>
      </c>
      <c r="E143" s="1" t="s">
        <v>10506</v>
      </c>
    </row>
    <row r="144" spans="1:5" x14ac:dyDescent="0.25">
      <c r="A144" s="1" t="s">
        <v>10649</v>
      </c>
      <c r="B144" s="1" t="s">
        <v>10506</v>
      </c>
      <c r="C144" s="1" t="s">
        <v>10505</v>
      </c>
      <c r="E144" s="1" t="s">
        <v>10506</v>
      </c>
    </row>
    <row r="145" spans="1:5" x14ac:dyDescent="0.25">
      <c r="A145" s="1" t="s">
        <v>10650</v>
      </c>
      <c r="B145" s="1" t="s">
        <v>10506</v>
      </c>
      <c r="C145" s="1" t="s">
        <v>10505</v>
      </c>
      <c r="E145" s="1" t="s">
        <v>10506</v>
      </c>
    </row>
    <row r="146" spans="1:5" x14ac:dyDescent="0.25">
      <c r="A146" s="1" t="s">
        <v>10651</v>
      </c>
      <c r="B146" s="1" t="s">
        <v>10506</v>
      </c>
      <c r="C146" s="1" t="s">
        <v>10505</v>
      </c>
      <c r="E146" s="1" t="s">
        <v>10506</v>
      </c>
    </row>
    <row r="147" spans="1:5" x14ac:dyDescent="0.25">
      <c r="A147" s="1" t="s">
        <v>10652</v>
      </c>
      <c r="B147" s="1" t="s">
        <v>10506</v>
      </c>
      <c r="C147" s="1" t="s">
        <v>10505</v>
      </c>
      <c r="E147" s="1" t="s">
        <v>10506</v>
      </c>
    </row>
    <row r="148" spans="1:5" x14ac:dyDescent="0.25">
      <c r="A148" s="1" t="s">
        <v>10653</v>
      </c>
      <c r="B148" s="1" t="s">
        <v>10506</v>
      </c>
      <c r="C148" s="1" t="s">
        <v>10505</v>
      </c>
      <c r="E148" s="1" t="s">
        <v>10506</v>
      </c>
    </row>
    <row r="149" spans="1:5" x14ac:dyDescent="0.25">
      <c r="A149" s="1" t="s">
        <v>10654</v>
      </c>
      <c r="B149" s="1" t="s">
        <v>10506</v>
      </c>
      <c r="C149" s="1" t="s">
        <v>10505</v>
      </c>
      <c r="E149" s="1" t="s">
        <v>10506</v>
      </c>
    </row>
    <row r="150" spans="1:5" x14ac:dyDescent="0.25">
      <c r="A150" s="1" t="s">
        <v>10655</v>
      </c>
      <c r="B150" s="1" t="s">
        <v>10506</v>
      </c>
      <c r="C150" s="1" t="s">
        <v>10505</v>
      </c>
      <c r="E150" s="1" t="s">
        <v>10506</v>
      </c>
    </row>
    <row r="151" spans="1:5" x14ac:dyDescent="0.25">
      <c r="A151" s="1" t="s">
        <v>10656</v>
      </c>
      <c r="B151" s="1" t="s">
        <v>10506</v>
      </c>
      <c r="C151" s="1" t="s">
        <v>10505</v>
      </c>
      <c r="E151" s="1" t="s">
        <v>10506</v>
      </c>
    </row>
    <row r="152" spans="1:5" x14ac:dyDescent="0.25">
      <c r="A152" s="1" t="s">
        <v>10657</v>
      </c>
      <c r="B152" s="1" t="s">
        <v>10506</v>
      </c>
      <c r="C152" s="1" t="s">
        <v>10505</v>
      </c>
      <c r="E152" s="1" t="s">
        <v>10506</v>
      </c>
    </row>
    <row r="153" spans="1:5" x14ac:dyDescent="0.25">
      <c r="A153" s="1" t="s">
        <v>10658</v>
      </c>
      <c r="B153" s="1" t="s">
        <v>10506</v>
      </c>
      <c r="C153" s="1" t="s">
        <v>10505</v>
      </c>
      <c r="E153" s="1" t="s">
        <v>10506</v>
      </c>
    </row>
    <row r="154" spans="1:5" x14ac:dyDescent="0.25">
      <c r="A154" s="1" t="s">
        <v>10659</v>
      </c>
      <c r="B154" s="1" t="s">
        <v>10506</v>
      </c>
      <c r="C154" s="1" t="s">
        <v>10505</v>
      </c>
      <c r="E154" s="1" t="s">
        <v>10506</v>
      </c>
    </row>
    <row r="155" spans="1:5" x14ac:dyDescent="0.25">
      <c r="A155" s="1" t="s">
        <v>10660</v>
      </c>
      <c r="B155" s="1" t="s">
        <v>10506</v>
      </c>
      <c r="C155" s="1" t="s">
        <v>10505</v>
      </c>
      <c r="E155" s="1" t="s">
        <v>10506</v>
      </c>
    </row>
    <row r="156" spans="1:5" x14ac:dyDescent="0.25">
      <c r="A156" s="1" t="s">
        <v>10661</v>
      </c>
      <c r="B156" s="1" t="s">
        <v>10506</v>
      </c>
      <c r="C156" s="1" t="s">
        <v>10505</v>
      </c>
      <c r="E156" s="1" t="s">
        <v>10506</v>
      </c>
    </row>
    <row r="157" spans="1:5" x14ac:dyDescent="0.25">
      <c r="A157" s="1" t="s">
        <v>10662</v>
      </c>
      <c r="B157" s="1" t="s">
        <v>10506</v>
      </c>
      <c r="C157" s="1" t="s">
        <v>10505</v>
      </c>
      <c r="E157" s="1" t="s">
        <v>10506</v>
      </c>
    </row>
    <row r="158" spans="1:5" x14ac:dyDescent="0.25">
      <c r="A158" s="1" t="s">
        <v>10663</v>
      </c>
      <c r="B158" s="1" t="s">
        <v>10506</v>
      </c>
      <c r="C158" s="1" t="s">
        <v>10505</v>
      </c>
      <c r="E158" s="1" t="s">
        <v>10506</v>
      </c>
    </row>
    <row r="159" spans="1:5" x14ac:dyDescent="0.25">
      <c r="A159" s="1" t="s">
        <v>10664</v>
      </c>
      <c r="B159" s="1" t="s">
        <v>10506</v>
      </c>
      <c r="C159" s="1" t="s">
        <v>10505</v>
      </c>
      <c r="E159" s="1" t="s">
        <v>10506</v>
      </c>
    </row>
    <row r="160" spans="1:5" x14ac:dyDescent="0.25">
      <c r="A160" s="1" t="s">
        <v>10665</v>
      </c>
      <c r="B160" s="1" t="s">
        <v>10506</v>
      </c>
      <c r="C160" s="1" t="s">
        <v>10505</v>
      </c>
      <c r="E160" s="1" t="s">
        <v>10506</v>
      </c>
    </row>
    <row r="161" spans="1:5" x14ac:dyDescent="0.25">
      <c r="A161" s="1" t="s">
        <v>10666</v>
      </c>
      <c r="B161" s="1" t="s">
        <v>10506</v>
      </c>
      <c r="C161" s="1" t="s">
        <v>10505</v>
      </c>
      <c r="E161" s="1" t="s">
        <v>10506</v>
      </c>
    </row>
    <row r="162" spans="1:5" x14ac:dyDescent="0.25">
      <c r="A162" s="1" t="s">
        <v>10667</v>
      </c>
      <c r="B162" s="1" t="s">
        <v>10506</v>
      </c>
      <c r="C162" s="1" t="s">
        <v>10505</v>
      </c>
      <c r="E162" s="1" t="s">
        <v>10506</v>
      </c>
    </row>
    <row r="163" spans="1:5" x14ac:dyDescent="0.25">
      <c r="A163" s="1" t="s">
        <v>10668</v>
      </c>
      <c r="B163" s="1" t="s">
        <v>10506</v>
      </c>
      <c r="C163" s="1" t="s">
        <v>10505</v>
      </c>
      <c r="E163" s="1" t="s">
        <v>10506</v>
      </c>
    </row>
    <row r="164" spans="1:5" x14ac:dyDescent="0.25">
      <c r="A164" s="1" t="s">
        <v>10669</v>
      </c>
      <c r="B164" s="1" t="s">
        <v>10506</v>
      </c>
      <c r="C164" s="1" t="s">
        <v>10505</v>
      </c>
      <c r="E164" s="1" t="s">
        <v>10506</v>
      </c>
    </row>
    <row r="165" spans="1:5" x14ac:dyDescent="0.25">
      <c r="A165" s="1" t="s">
        <v>10670</v>
      </c>
      <c r="B165" s="1" t="s">
        <v>10506</v>
      </c>
      <c r="C165" s="1" t="s">
        <v>10505</v>
      </c>
      <c r="E165" s="1" t="s">
        <v>10506</v>
      </c>
    </row>
    <row r="166" spans="1:5" x14ac:dyDescent="0.25">
      <c r="A166" s="1" t="s">
        <v>10671</v>
      </c>
      <c r="B166" s="1" t="s">
        <v>10506</v>
      </c>
      <c r="C166" s="1" t="s">
        <v>10505</v>
      </c>
      <c r="E166" s="1" t="s">
        <v>10506</v>
      </c>
    </row>
    <row r="167" spans="1:5" x14ac:dyDescent="0.25">
      <c r="A167" s="1" t="s">
        <v>10672</v>
      </c>
      <c r="B167" s="1" t="s">
        <v>10506</v>
      </c>
      <c r="C167" s="1" t="s">
        <v>10505</v>
      </c>
      <c r="E167" s="1" t="s">
        <v>10506</v>
      </c>
    </row>
    <row r="168" spans="1:5" x14ac:dyDescent="0.25">
      <c r="A168" s="1" t="s">
        <v>10673</v>
      </c>
      <c r="B168" s="1" t="s">
        <v>10506</v>
      </c>
      <c r="C168" s="1" t="s">
        <v>10505</v>
      </c>
      <c r="E168" s="1" t="s">
        <v>10506</v>
      </c>
    </row>
    <row r="169" spans="1:5" x14ac:dyDescent="0.25">
      <c r="A169" s="1" t="s">
        <v>10674</v>
      </c>
      <c r="B169" s="1" t="s">
        <v>10506</v>
      </c>
      <c r="C169" s="1" t="s">
        <v>10505</v>
      </c>
      <c r="E169" s="1" t="s">
        <v>10506</v>
      </c>
    </row>
    <row r="170" spans="1:5" x14ac:dyDescent="0.25">
      <c r="A170" s="1" t="s">
        <v>10675</v>
      </c>
      <c r="B170" s="1" t="s">
        <v>10506</v>
      </c>
      <c r="C170" s="1" t="s">
        <v>10505</v>
      </c>
      <c r="E170" s="1" t="s">
        <v>10506</v>
      </c>
    </row>
    <row r="171" spans="1:5" x14ac:dyDescent="0.25">
      <c r="A171" s="1" t="s">
        <v>10676</v>
      </c>
      <c r="B171" s="1" t="s">
        <v>10506</v>
      </c>
      <c r="C171" s="1" t="s">
        <v>10505</v>
      </c>
      <c r="E171" s="1" t="s">
        <v>10506</v>
      </c>
    </row>
    <row r="172" spans="1:5" x14ac:dyDescent="0.25">
      <c r="A172" s="1" t="s">
        <v>10677</v>
      </c>
      <c r="B172" s="1" t="s">
        <v>10506</v>
      </c>
      <c r="C172" s="1" t="s">
        <v>10505</v>
      </c>
      <c r="E172" s="1" t="s">
        <v>10506</v>
      </c>
    </row>
    <row r="173" spans="1:5" x14ac:dyDescent="0.25">
      <c r="A173" s="1" t="s">
        <v>10678</v>
      </c>
      <c r="B173" s="1" t="s">
        <v>10506</v>
      </c>
      <c r="C173" s="1" t="s">
        <v>10505</v>
      </c>
      <c r="E173" s="1" t="s">
        <v>10506</v>
      </c>
    </row>
    <row r="174" spans="1:5" x14ac:dyDescent="0.25">
      <c r="A174" s="1" t="s">
        <v>10679</v>
      </c>
      <c r="B174" s="1" t="s">
        <v>10506</v>
      </c>
      <c r="C174" s="1" t="s">
        <v>10505</v>
      </c>
      <c r="E174" s="1" t="s">
        <v>10506</v>
      </c>
    </row>
    <row r="175" spans="1:5" x14ac:dyDescent="0.25">
      <c r="A175" s="1" t="s">
        <v>10680</v>
      </c>
      <c r="B175" s="1" t="s">
        <v>10506</v>
      </c>
      <c r="C175" s="1" t="s">
        <v>10505</v>
      </c>
      <c r="E175" s="1" t="s">
        <v>10506</v>
      </c>
    </row>
    <row r="176" spans="1:5" x14ac:dyDescent="0.25">
      <c r="A176" s="1" t="s">
        <v>10681</v>
      </c>
      <c r="B176" s="1" t="s">
        <v>10506</v>
      </c>
      <c r="C176" s="1" t="s">
        <v>10505</v>
      </c>
      <c r="E176" s="1" t="s">
        <v>10506</v>
      </c>
    </row>
    <row r="177" spans="1:5" x14ac:dyDescent="0.25">
      <c r="A177" s="1" t="s">
        <v>10682</v>
      </c>
      <c r="B177" s="1" t="s">
        <v>10506</v>
      </c>
      <c r="C177" s="1" t="s">
        <v>10505</v>
      </c>
      <c r="E177" s="1" t="s">
        <v>10506</v>
      </c>
    </row>
    <row r="178" spans="1:5" x14ac:dyDescent="0.25">
      <c r="A178" s="1" t="s">
        <v>10683</v>
      </c>
      <c r="B178" s="1" t="s">
        <v>10506</v>
      </c>
      <c r="C178" s="1" t="s">
        <v>10505</v>
      </c>
      <c r="E178" s="1" t="s">
        <v>10506</v>
      </c>
    </row>
    <row r="179" spans="1:5" x14ac:dyDescent="0.25">
      <c r="A179" s="1" t="s">
        <v>10684</v>
      </c>
      <c r="B179" s="1" t="s">
        <v>10506</v>
      </c>
      <c r="C179" s="1" t="s">
        <v>10505</v>
      </c>
      <c r="E179" s="1" t="s">
        <v>10506</v>
      </c>
    </row>
    <row r="180" spans="1:5" x14ac:dyDescent="0.25">
      <c r="A180" s="1" t="s">
        <v>10685</v>
      </c>
      <c r="B180" s="1" t="s">
        <v>10506</v>
      </c>
      <c r="C180" s="1" t="s">
        <v>10505</v>
      </c>
      <c r="E180" s="1" t="s">
        <v>10506</v>
      </c>
    </row>
    <row r="181" spans="1:5" x14ac:dyDescent="0.25">
      <c r="A181" s="1" t="s">
        <v>10686</v>
      </c>
      <c r="B181" s="1" t="s">
        <v>10506</v>
      </c>
      <c r="C181" s="1" t="s">
        <v>10505</v>
      </c>
      <c r="E181" s="1" t="s">
        <v>10506</v>
      </c>
    </row>
    <row r="182" spans="1:5" x14ac:dyDescent="0.25">
      <c r="A182" s="1" t="s">
        <v>10687</v>
      </c>
      <c r="B182" s="1" t="s">
        <v>10506</v>
      </c>
      <c r="C182" s="1" t="s">
        <v>10505</v>
      </c>
      <c r="E182" s="1" t="s">
        <v>10506</v>
      </c>
    </row>
    <row r="183" spans="1:5" x14ac:dyDescent="0.25">
      <c r="A183" s="1" t="s">
        <v>10688</v>
      </c>
      <c r="B183" s="1" t="s">
        <v>10506</v>
      </c>
      <c r="C183" s="1" t="s">
        <v>10505</v>
      </c>
      <c r="E183" s="1" t="s">
        <v>10506</v>
      </c>
    </row>
    <row r="184" spans="1:5" x14ac:dyDescent="0.25">
      <c r="A184" s="1" t="s">
        <v>10689</v>
      </c>
      <c r="B184" s="1" t="s">
        <v>10506</v>
      </c>
      <c r="C184" s="1" t="s">
        <v>10505</v>
      </c>
      <c r="E184" s="1" t="s">
        <v>10506</v>
      </c>
    </row>
    <row r="185" spans="1:5" x14ac:dyDescent="0.25">
      <c r="A185" s="1" t="s">
        <v>10690</v>
      </c>
      <c r="B185" s="1" t="s">
        <v>10506</v>
      </c>
      <c r="C185" s="1" t="s">
        <v>10505</v>
      </c>
      <c r="E185" s="1" t="s">
        <v>10506</v>
      </c>
    </row>
    <row r="186" spans="1:5" x14ac:dyDescent="0.25">
      <c r="A186" s="1" t="s">
        <v>10691</v>
      </c>
      <c r="B186" s="1" t="s">
        <v>10506</v>
      </c>
      <c r="C186" s="1" t="s">
        <v>10505</v>
      </c>
      <c r="E186" s="1" t="s">
        <v>10506</v>
      </c>
    </row>
    <row r="187" spans="1:5" x14ac:dyDescent="0.25">
      <c r="A187" s="1" t="s">
        <v>10692</v>
      </c>
      <c r="B187" s="1" t="s">
        <v>10506</v>
      </c>
      <c r="C187" s="1" t="s">
        <v>10505</v>
      </c>
      <c r="E187" s="1" t="s">
        <v>10506</v>
      </c>
    </row>
    <row r="188" spans="1:5" x14ac:dyDescent="0.25">
      <c r="A188" s="1" t="s">
        <v>10693</v>
      </c>
      <c r="B188" s="1" t="s">
        <v>10506</v>
      </c>
      <c r="C188" s="1" t="s">
        <v>10505</v>
      </c>
      <c r="E188" s="1" t="s">
        <v>10506</v>
      </c>
    </row>
    <row r="189" spans="1:5" x14ac:dyDescent="0.25">
      <c r="A189" s="1" t="s">
        <v>10694</v>
      </c>
      <c r="B189" s="1" t="s">
        <v>10506</v>
      </c>
      <c r="C189" s="1" t="s">
        <v>10505</v>
      </c>
      <c r="E189" s="1" t="s">
        <v>10506</v>
      </c>
    </row>
    <row r="190" spans="1:5" x14ac:dyDescent="0.25">
      <c r="A190" s="1" t="s">
        <v>10695</v>
      </c>
      <c r="B190" s="1" t="s">
        <v>10506</v>
      </c>
      <c r="C190" s="1" t="s">
        <v>10505</v>
      </c>
      <c r="E190" s="1" t="s">
        <v>10506</v>
      </c>
    </row>
    <row r="191" spans="1:5" x14ac:dyDescent="0.25">
      <c r="A191" s="1" t="s">
        <v>10696</v>
      </c>
      <c r="B191" s="1" t="s">
        <v>10506</v>
      </c>
      <c r="C191" s="1" t="s">
        <v>10505</v>
      </c>
      <c r="E191" s="1" t="s">
        <v>10506</v>
      </c>
    </row>
    <row r="192" spans="1:5" x14ac:dyDescent="0.25">
      <c r="A192" s="1" t="s">
        <v>10697</v>
      </c>
      <c r="B192" s="1" t="s">
        <v>10506</v>
      </c>
      <c r="C192" s="1" t="s">
        <v>10505</v>
      </c>
      <c r="E192" s="1" t="s">
        <v>10506</v>
      </c>
    </row>
    <row r="193" spans="1:5" x14ac:dyDescent="0.25">
      <c r="A193" s="1" t="s">
        <v>10698</v>
      </c>
      <c r="B193" s="1" t="s">
        <v>10506</v>
      </c>
      <c r="C193" s="1" t="s">
        <v>10505</v>
      </c>
      <c r="E193" s="1" t="s">
        <v>10506</v>
      </c>
    </row>
    <row r="194" spans="1:5" x14ac:dyDescent="0.25">
      <c r="A194" s="1" t="s">
        <v>10699</v>
      </c>
      <c r="B194" s="1" t="s">
        <v>10506</v>
      </c>
      <c r="C194" s="1" t="s">
        <v>10505</v>
      </c>
      <c r="E194" s="1" t="s">
        <v>10506</v>
      </c>
    </row>
    <row r="195" spans="1:5" x14ac:dyDescent="0.25">
      <c r="A195" s="1" t="s">
        <v>10700</v>
      </c>
      <c r="B195" s="1" t="s">
        <v>10506</v>
      </c>
      <c r="C195" s="1" t="s">
        <v>10505</v>
      </c>
      <c r="E195" s="1" t="s">
        <v>10506</v>
      </c>
    </row>
    <row r="196" spans="1:5" x14ac:dyDescent="0.25">
      <c r="A196" s="1" t="s">
        <v>10701</v>
      </c>
      <c r="B196" s="1" t="s">
        <v>10506</v>
      </c>
      <c r="C196" s="1" t="s">
        <v>10505</v>
      </c>
      <c r="E196" s="1" t="s">
        <v>10506</v>
      </c>
    </row>
    <row r="197" spans="1:5" x14ac:dyDescent="0.25">
      <c r="A197" s="1" t="s">
        <v>10702</v>
      </c>
      <c r="B197" s="1" t="s">
        <v>10506</v>
      </c>
      <c r="C197" s="1" t="s">
        <v>10505</v>
      </c>
      <c r="E197" s="1" t="s">
        <v>10506</v>
      </c>
    </row>
    <row r="198" spans="1:5" x14ac:dyDescent="0.25">
      <c r="A198" s="1" t="s">
        <v>10703</v>
      </c>
      <c r="B198" s="1" t="s">
        <v>10506</v>
      </c>
      <c r="C198" s="1" t="s">
        <v>10505</v>
      </c>
      <c r="E198" s="1" t="s">
        <v>10506</v>
      </c>
    </row>
    <row r="199" spans="1:5" x14ac:dyDescent="0.25">
      <c r="A199" s="1" t="s">
        <v>10704</v>
      </c>
      <c r="B199" s="1" t="s">
        <v>10506</v>
      </c>
      <c r="C199" s="1" t="s">
        <v>10505</v>
      </c>
      <c r="E199" s="1" t="s">
        <v>10506</v>
      </c>
    </row>
    <row r="200" spans="1:5" x14ac:dyDescent="0.25">
      <c r="A200" s="1" t="s">
        <v>10705</v>
      </c>
      <c r="B200" s="1" t="s">
        <v>10506</v>
      </c>
      <c r="C200" s="1" t="s">
        <v>10505</v>
      </c>
      <c r="E200" s="1" t="s">
        <v>10506</v>
      </c>
    </row>
    <row r="201" spans="1:5" x14ac:dyDescent="0.25">
      <c r="A201" s="1" t="s">
        <v>10706</v>
      </c>
      <c r="B201" s="1" t="s">
        <v>10506</v>
      </c>
      <c r="C201" s="1" t="s">
        <v>10505</v>
      </c>
      <c r="E201" s="1" t="s">
        <v>10506</v>
      </c>
    </row>
    <row r="202" spans="1:5" x14ac:dyDescent="0.25">
      <c r="A202" s="1" t="s">
        <v>10707</v>
      </c>
      <c r="B202" s="1" t="s">
        <v>10506</v>
      </c>
      <c r="C202" s="1" t="s">
        <v>10505</v>
      </c>
      <c r="E202" s="1" t="s">
        <v>10506</v>
      </c>
    </row>
    <row r="203" spans="1:5" x14ac:dyDescent="0.25">
      <c r="A203" s="1" t="s">
        <v>10708</v>
      </c>
      <c r="B203" s="1" t="s">
        <v>10506</v>
      </c>
      <c r="C203" s="1" t="s">
        <v>10505</v>
      </c>
      <c r="E203" s="1" t="s">
        <v>10506</v>
      </c>
    </row>
    <row r="204" spans="1:5" x14ac:dyDescent="0.25">
      <c r="A204" s="1" t="s">
        <v>10709</v>
      </c>
      <c r="B204" s="1" t="s">
        <v>10506</v>
      </c>
      <c r="C204" s="1" t="s">
        <v>10505</v>
      </c>
      <c r="E204" s="1" t="s">
        <v>10506</v>
      </c>
    </row>
    <row r="205" spans="1:5" x14ac:dyDescent="0.25">
      <c r="A205" s="1" t="s">
        <v>10710</v>
      </c>
      <c r="B205" s="1" t="s">
        <v>10506</v>
      </c>
      <c r="C205" s="1" t="s">
        <v>10505</v>
      </c>
      <c r="E205" s="1" t="s">
        <v>10506</v>
      </c>
    </row>
    <row r="206" spans="1:5" x14ac:dyDescent="0.25">
      <c r="A206" s="1" t="s">
        <v>10711</v>
      </c>
      <c r="B206" s="1" t="s">
        <v>10506</v>
      </c>
      <c r="C206" s="1" t="s">
        <v>10505</v>
      </c>
      <c r="E206" s="1" t="s">
        <v>10506</v>
      </c>
    </row>
    <row r="207" spans="1:5" x14ac:dyDescent="0.25">
      <c r="A207" s="1" t="s">
        <v>10712</v>
      </c>
      <c r="B207" s="1" t="s">
        <v>10506</v>
      </c>
      <c r="C207" s="1" t="s">
        <v>10505</v>
      </c>
      <c r="E207" s="1" t="s">
        <v>10506</v>
      </c>
    </row>
    <row r="208" spans="1:5" x14ac:dyDescent="0.25">
      <c r="A208" s="1" t="s">
        <v>10713</v>
      </c>
      <c r="B208" s="1" t="s">
        <v>10506</v>
      </c>
      <c r="C208" s="1" t="s">
        <v>10505</v>
      </c>
      <c r="E208" s="1" t="s">
        <v>10506</v>
      </c>
    </row>
    <row r="209" spans="1:5" x14ac:dyDescent="0.25">
      <c r="A209" s="1" t="s">
        <v>10714</v>
      </c>
      <c r="B209" s="1" t="s">
        <v>10506</v>
      </c>
      <c r="C209" s="1" t="s">
        <v>10505</v>
      </c>
      <c r="E209" s="1" t="s">
        <v>10506</v>
      </c>
    </row>
    <row r="210" spans="1:5" x14ac:dyDescent="0.25">
      <c r="A210" s="1" t="s">
        <v>10715</v>
      </c>
      <c r="B210" s="1" t="s">
        <v>10506</v>
      </c>
      <c r="C210" s="1" t="s">
        <v>10505</v>
      </c>
      <c r="E210" s="1" t="s">
        <v>10506</v>
      </c>
    </row>
    <row r="211" spans="1:5" x14ac:dyDescent="0.25">
      <c r="A211" s="1" t="s">
        <v>10716</v>
      </c>
      <c r="B211" s="1" t="s">
        <v>10506</v>
      </c>
      <c r="C211" s="1" t="s">
        <v>10505</v>
      </c>
      <c r="E211" s="1" t="s">
        <v>10506</v>
      </c>
    </row>
    <row r="212" spans="1:5" x14ac:dyDescent="0.25">
      <c r="A212" s="1" t="s">
        <v>10717</v>
      </c>
      <c r="B212" s="1" t="s">
        <v>10506</v>
      </c>
      <c r="C212" s="1" t="s">
        <v>10505</v>
      </c>
      <c r="E212" s="1" t="s">
        <v>10506</v>
      </c>
    </row>
    <row r="213" spans="1:5" x14ac:dyDescent="0.25">
      <c r="A213" s="1" t="s">
        <v>10718</v>
      </c>
      <c r="B213" s="1" t="s">
        <v>10506</v>
      </c>
      <c r="C213" s="1" t="s">
        <v>10505</v>
      </c>
      <c r="E213" s="1" t="s">
        <v>10506</v>
      </c>
    </row>
    <row r="214" spans="1:5" x14ac:dyDescent="0.25">
      <c r="A214" s="1" t="s">
        <v>10719</v>
      </c>
      <c r="B214" s="1" t="s">
        <v>10506</v>
      </c>
      <c r="C214" s="1" t="s">
        <v>10505</v>
      </c>
      <c r="E214" s="1" t="s">
        <v>10506</v>
      </c>
    </row>
    <row r="215" spans="1:5" x14ac:dyDescent="0.25">
      <c r="A215" s="1" t="s">
        <v>10720</v>
      </c>
      <c r="B215" s="1" t="s">
        <v>10506</v>
      </c>
      <c r="C215" s="1" t="s">
        <v>10505</v>
      </c>
      <c r="E215" s="1" t="s">
        <v>10506</v>
      </c>
    </row>
    <row r="216" spans="1:5" x14ac:dyDescent="0.25">
      <c r="A216" s="1" t="s">
        <v>10721</v>
      </c>
      <c r="B216" s="1" t="s">
        <v>10506</v>
      </c>
      <c r="C216" s="1" t="s">
        <v>10505</v>
      </c>
      <c r="E216" s="1" t="s">
        <v>10506</v>
      </c>
    </row>
    <row r="217" spans="1:5" x14ac:dyDescent="0.25">
      <c r="A217" s="1" t="s">
        <v>10722</v>
      </c>
      <c r="B217" s="1" t="s">
        <v>10506</v>
      </c>
      <c r="C217" s="1" t="s">
        <v>10505</v>
      </c>
      <c r="E217" s="1" t="s">
        <v>10506</v>
      </c>
    </row>
    <row r="218" spans="1:5" x14ac:dyDescent="0.25">
      <c r="A218" s="1" t="s">
        <v>10723</v>
      </c>
      <c r="B218" s="1" t="s">
        <v>10506</v>
      </c>
      <c r="C218" s="1" t="s">
        <v>10505</v>
      </c>
      <c r="E218" s="1" t="s">
        <v>10506</v>
      </c>
    </row>
    <row r="219" spans="1:5" x14ac:dyDescent="0.25">
      <c r="A219" s="1" t="s">
        <v>10724</v>
      </c>
      <c r="B219" s="1" t="s">
        <v>10506</v>
      </c>
      <c r="C219" s="1" t="s">
        <v>10505</v>
      </c>
      <c r="E219" s="1" t="s">
        <v>10506</v>
      </c>
    </row>
    <row r="220" spans="1:5" x14ac:dyDescent="0.25">
      <c r="A220" s="1" t="s">
        <v>10725</v>
      </c>
      <c r="B220" s="1" t="s">
        <v>10506</v>
      </c>
      <c r="C220" s="1" t="s">
        <v>10505</v>
      </c>
      <c r="E220" s="1" t="s">
        <v>10506</v>
      </c>
    </row>
    <row r="221" spans="1:5" x14ac:dyDescent="0.25">
      <c r="A221" s="1" t="s">
        <v>10726</v>
      </c>
      <c r="B221" s="1" t="s">
        <v>10506</v>
      </c>
      <c r="C221" s="1" t="s">
        <v>10505</v>
      </c>
      <c r="E221" s="1" t="s">
        <v>10506</v>
      </c>
    </row>
    <row r="222" spans="1:5" x14ac:dyDescent="0.25">
      <c r="A222" s="1" t="s">
        <v>10727</v>
      </c>
      <c r="B222" s="1" t="s">
        <v>10506</v>
      </c>
      <c r="C222" s="1" t="s">
        <v>10505</v>
      </c>
      <c r="E222" s="1" t="s">
        <v>10506</v>
      </c>
    </row>
    <row r="223" spans="1:5" x14ac:dyDescent="0.25">
      <c r="A223" s="1" t="s">
        <v>10728</v>
      </c>
      <c r="B223" s="1" t="s">
        <v>10506</v>
      </c>
      <c r="C223" s="1" t="s">
        <v>10505</v>
      </c>
      <c r="E223" s="1" t="s">
        <v>10506</v>
      </c>
    </row>
    <row r="224" spans="1:5" x14ac:dyDescent="0.25">
      <c r="A224" s="1" t="s">
        <v>10729</v>
      </c>
      <c r="B224" s="1" t="s">
        <v>10506</v>
      </c>
      <c r="C224" s="1" t="s">
        <v>10505</v>
      </c>
      <c r="E224" s="1" t="s">
        <v>10506</v>
      </c>
    </row>
    <row r="225" spans="1:5" x14ac:dyDescent="0.25">
      <c r="A225" s="1" t="s">
        <v>10730</v>
      </c>
      <c r="B225" s="1" t="s">
        <v>10506</v>
      </c>
      <c r="C225" s="1" t="s">
        <v>10505</v>
      </c>
      <c r="E225" s="1" t="s">
        <v>10506</v>
      </c>
    </row>
    <row r="226" spans="1:5" x14ac:dyDescent="0.25">
      <c r="A226" s="1" t="s">
        <v>10731</v>
      </c>
      <c r="B226" s="1" t="s">
        <v>10506</v>
      </c>
      <c r="C226" s="1" t="s">
        <v>10505</v>
      </c>
      <c r="E226" s="1" t="s">
        <v>10506</v>
      </c>
    </row>
    <row r="227" spans="1:5" x14ac:dyDescent="0.25">
      <c r="A227" s="1" t="s">
        <v>10732</v>
      </c>
      <c r="B227" s="1" t="s">
        <v>10506</v>
      </c>
      <c r="C227" s="1" t="s">
        <v>10505</v>
      </c>
      <c r="E227" s="1" t="s">
        <v>10506</v>
      </c>
    </row>
    <row r="228" spans="1:5" x14ac:dyDescent="0.25">
      <c r="A228" s="1" t="s">
        <v>10733</v>
      </c>
      <c r="B228" s="1" t="s">
        <v>10506</v>
      </c>
      <c r="C228" s="1" t="s">
        <v>10505</v>
      </c>
      <c r="E228" s="1" t="s">
        <v>10506</v>
      </c>
    </row>
    <row r="229" spans="1:5" x14ac:dyDescent="0.25">
      <c r="A229" s="1" t="s">
        <v>10734</v>
      </c>
      <c r="B229" s="1" t="s">
        <v>10506</v>
      </c>
      <c r="C229" s="1" t="s">
        <v>10505</v>
      </c>
      <c r="E229" s="1" t="s">
        <v>10506</v>
      </c>
    </row>
    <row r="230" spans="1:5" x14ac:dyDescent="0.25">
      <c r="A230" s="1" t="s">
        <v>10735</v>
      </c>
      <c r="B230" s="1" t="s">
        <v>10506</v>
      </c>
      <c r="C230" s="1" t="s">
        <v>10505</v>
      </c>
      <c r="E230" s="1" t="s">
        <v>10506</v>
      </c>
    </row>
    <row r="231" spans="1:5" x14ac:dyDescent="0.25">
      <c r="A231" s="1" t="s">
        <v>10736</v>
      </c>
      <c r="B231" s="1" t="s">
        <v>10506</v>
      </c>
      <c r="C231" s="1" t="s">
        <v>10505</v>
      </c>
      <c r="E231" s="1" t="s">
        <v>10506</v>
      </c>
    </row>
    <row r="232" spans="1:5" x14ac:dyDescent="0.25">
      <c r="A232" s="1" t="s">
        <v>10737</v>
      </c>
      <c r="B232" s="1" t="s">
        <v>10506</v>
      </c>
      <c r="C232" s="1" t="s">
        <v>10505</v>
      </c>
      <c r="E232" s="1" t="s">
        <v>10506</v>
      </c>
    </row>
    <row r="233" spans="1:5" x14ac:dyDescent="0.25">
      <c r="A233" s="1" t="s">
        <v>10738</v>
      </c>
      <c r="B233" s="1" t="s">
        <v>10506</v>
      </c>
      <c r="C233" s="1" t="s">
        <v>10505</v>
      </c>
      <c r="E233" s="1" t="s">
        <v>10506</v>
      </c>
    </row>
    <row r="234" spans="1:5" x14ac:dyDescent="0.25">
      <c r="A234" s="1" t="s">
        <v>10739</v>
      </c>
      <c r="B234" s="1" t="s">
        <v>10506</v>
      </c>
      <c r="C234" s="1" t="s">
        <v>10505</v>
      </c>
      <c r="E234" s="1" t="s">
        <v>10506</v>
      </c>
    </row>
    <row r="235" spans="1:5" x14ac:dyDescent="0.25">
      <c r="A235" s="1" t="s">
        <v>10740</v>
      </c>
      <c r="B235" s="1" t="s">
        <v>10506</v>
      </c>
      <c r="C235" s="1" t="s">
        <v>10505</v>
      </c>
      <c r="E235" s="1" t="s">
        <v>10506</v>
      </c>
    </row>
    <row r="236" spans="1:5" x14ac:dyDescent="0.25">
      <c r="A236" s="1" t="s">
        <v>10741</v>
      </c>
      <c r="B236" s="1" t="s">
        <v>10506</v>
      </c>
      <c r="C236" s="1" t="s">
        <v>10505</v>
      </c>
      <c r="E236" s="1" t="s">
        <v>10506</v>
      </c>
    </row>
    <row r="237" spans="1:5" x14ac:dyDescent="0.25">
      <c r="A237" s="1" t="s">
        <v>10742</v>
      </c>
      <c r="B237" s="1" t="s">
        <v>10506</v>
      </c>
      <c r="C237" s="1" t="s">
        <v>10505</v>
      </c>
      <c r="E237" s="1" t="s">
        <v>10506</v>
      </c>
    </row>
    <row r="238" spans="1:5" x14ac:dyDescent="0.25">
      <c r="A238" s="1" t="s">
        <v>10743</v>
      </c>
      <c r="B238" s="1" t="s">
        <v>10506</v>
      </c>
      <c r="C238" s="1" t="s">
        <v>10505</v>
      </c>
      <c r="E238" s="1" t="s">
        <v>10506</v>
      </c>
    </row>
    <row r="239" spans="1:5" x14ac:dyDescent="0.25">
      <c r="A239" s="1" t="s">
        <v>10744</v>
      </c>
      <c r="B239" s="1" t="s">
        <v>10506</v>
      </c>
      <c r="C239" s="1" t="s">
        <v>10505</v>
      </c>
      <c r="E239" s="1" t="s">
        <v>10506</v>
      </c>
    </row>
    <row r="240" spans="1:5" x14ac:dyDescent="0.25">
      <c r="A240" s="1" t="s">
        <v>10745</v>
      </c>
      <c r="B240" s="1" t="s">
        <v>10506</v>
      </c>
      <c r="C240" s="1" t="s">
        <v>10505</v>
      </c>
      <c r="E240" s="1" t="s">
        <v>10506</v>
      </c>
    </row>
    <row r="241" spans="1:5" x14ac:dyDescent="0.25">
      <c r="A241" s="1" t="s">
        <v>10746</v>
      </c>
      <c r="B241" s="1" t="s">
        <v>10506</v>
      </c>
      <c r="C241" s="1" t="s">
        <v>10505</v>
      </c>
      <c r="E241" s="1" t="s">
        <v>10506</v>
      </c>
    </row>
    <row r="242" spans="1:5" x14ac:dyDescent="0.25">
      <c r="A242" s="1" t="s">
        <v>10747</v>
      </c>
      <c r="B242" s="1" t="s">
        <v>10506</v>
      </c>
      <c r="C242" s="1" t="s">
        <v>10505</v>
      </c>
      <c r="E242" s="1" t="s">
        <v>10506</v>
      </c>
    </row>
    <row r="243" spans="1:5" x14ac:dyDescent="0.25">
      <c r="A243" s="1" t="s">
        <v>10748</v>
      </c>
      <c r="B243" s="1" t="s">
        <v>10506</v>
      </c>
      <c r="C243" s="1" t="s">
        <v>10505</v>
      </c>
      <c r="E243" s="1" t="s">
        <v>10506</v>
      </c>
    </row>
    <row r="244" spans="1:5" x14ac:dyDescent="0.25">
      <c r="A244" s="1" t="s">
        <v>10749</v>
      </c>
      <c r="B244" s="1" t="s">
        <v>10506</v>
      </c>
      <c r="C244" s="1" t="s">
        <v>10505</v>
      </c>
      <c r="E244" s="1" t="s">
        <v>10506</v>
      </c>
    </row>
    <row r="245" spans="1:5" x14ac:dyDescent="0.25">
      <c r="A245" s="1" t="s">
        <v>10750</v>
      </c>
      <c r="B245" s="1" t="s">
        <v>10506</v>
      </c>
      <c r="C245" s="1" t="s">
        <v>10505</v>
      </c>
      <c r="E245" s="1" t="s">
        <v>10506</v>
      </c>
    </row>
    <row r="246" spans="1:5" x14ac:dyDescent="0.25">
      <c r="A246" s="1" t="s">
        <v>10751</v>
      </c>
      <c r="B246" s="1" t="s">
        <v>10506</v>
      </c>
      <c r="C246" s="1" t="s">
        <v>10505</v>
      </c>
      <c r="E246" s="1" t="s">
        <v>10506</v>
      </c>
    </row>
    <row r="247" spans="1:5" x14ac:dyDescent="0.25">
      <c r="A247" s="1" t="s">
        <v>10752</v>
      </c>
      <c r="B247" s="1" t="s">
        <v>10506</v>
      </c>
      <c r="C247" s="1" t="s">
        <v>10505</v>
      </c>
      <c r="E247" s="1" t="s">
        <v>10506</v>
      </c>
    </row>
    <row r="248" spans="1:5" x14ac:dyDescent="0.25">
      <c r="A248" s="1" t="s">
        <v>10753</v>
      </c>
      <c r="B248" s="1" t="s">
        <v>10506</v>
      </c>
      <c r="C248" s="1" t="s">
        <v>10505</v>
      </c>
      <c r="E248" s="1" t="s">
        <v>10506</v>
      </c>
    </row>
    <row r="249" spans="1:5" x14ac:dyDescent="0.25">
      <c r="A249" s="1" t="s">
        <v>10754</v>
      </c>
      <c r="B249" s="1" t="s">
        <v>10506</v>
      </c>
      <c r="C249" s="1" t="s">
        <v>10505</v>
      </c>
      <c r="E249" s="1" t="s">
        <v>10506</v>
      </c>
    </row>
    <row r="250" spans="1:5" x14ac:dyDescent="0.25">
      <c r="A250" s="1" t="s">
        <v>10755</v>
      </c>
      <c r="B250" s="1" t="s">
        <v>10506</v>
      </c>
      <c r="C250" s="1" t="s">
        <v>10505</v>
      </c>
      <c r="E250" s="1" t="s">
        <v>10506</v>
      </c>
    </row>
    <row r="251" spans="1:5" x14ac:dyDescent="0.25">
      <c r="A251" s="1" t="s">
        <v>10756</v>
      </c>
      <c r="B251" s="1" t="s">
        <v>10506</v>
      </c>
      <c r="C251" s="1" t="s">
        <v>10505</v>
      </c>
      <c r="E251" s="1" t="s">
        <v>10506</v>
      </c>
    </row>
    <row r="252" spans="1:5" x14ac:dyDescent="0.25">
      <c r="A252" s="1" t="s">
        <v>10757</v>
      </c>
      <c r="B252" s="1" t="s">
        <v>10506</v>
      </c>
      <c r="C252" s="1" t="s">
        <v>10505</v>
      </c>
      <c r="E252" s="1" t="s">
        <v>10506</v>
      </c>
    </row>
    <row r="253" spans="1:5" x14ac:dyDescent="0.25">
      <c r="A253" s="1" t="s">
        <v>10758</v>
      </c>
      <c r="B253" s="1" t="s">
        <v>10506</v>
      </c>
      <c r="C253" s="1" t="s">
        <v>10505</v>
      </c>
      <c r="E253" s="1" t="s">
        <v>10506</v>
      </c>
    </row>
    <row r="254" spans="1:5" x14ac:dyDescent="0.25">
      <c r="A254" s="1" t="s">
        <v>10759</v>
      </c>
      <c r="B254" s="1" t="s">
        <v>10506</v>
      </c>
      <c r="C254" s="1" t="s">
        <v>10505</v>
      </c>
      <c r="E254" s="1" t="s">
        <v>10506</v>
      </c>
    </row>
    <row r="255" spans="1:5" x14ac:dyDescent="0.25">
      <c r="A255" s="1" t="s">
        <v>10760</v>
      </c>
      <c r="B255" s="1" t="s">
        <v>10506</v>
      </c>
      <c r="C255" s="1" t="s">
        <v>10505</v>
      </c>
      <c r="E255" s="1" t="s">
        <v>10506</v>
      </c>
    </row>
    <row r="256" spans="1:5" x14ac:dyDescent="0.25">
      <c r="A256" s="1" t="s">
        <v>10761</v>
      </c>
      <c r="B256" s="1" t="s">
        <v>10506</v>
      </c>
      <c r="C256" s="1" t="s">
        <v>10505</v>
      </c>
      <c r="E256" s="1" t="s">
        <v>10506</v>
      </c>
    </row>
    <row r="257" spans="1:5" x14ac:dyDescent="0.25">
      <c r="A257" s="1" t="s">
        <v>10762</v>
      </c>
      <c r="B257" s="1" t="s">
        <v>10506</v>
      </c>
      <c r="C257" s="1" t="s">
        <v>10505</v>
      </c>
      <c r="E257" s="1" t="s">
        <v>10506</v>
      </c>
    </row>
    <row r="258" spans="1:5" x14ac:dyDescent="0.25">
      <c r="A258" s="1" t="s">
        <v>10763</v>
      </c>
      <c r="B258" s="1" t="s">
        <v>10506</v>
      </c>
      <c r="C258" s="1" t="s">
        <v>10505</v>
      </c>
      <c r="E258" s="1" t="s">
        <v>10506</v>
      </c>
    </row>
    <row r="259" spans="1:5" x14ac:dyDescent="0.25">
      <c r="A259" s="1" t="s">
        <v>10764</v>
      </c>
      <c r="B259" s="1" t="s">
        <v>10506</v>
      </c>
      <c r="C259" s="1" t="s">
        <v>10505</v>
      </c>
      <c r="E259" s="1" t="s">
        <v>10506</v>
      </c>
    </row>
    <row r="260" spans="1:5" x14ac:dyDescent="0.25">
      <c r="A260" s="1" t="s">
        <v>10765</v>
      </c>
      <c r="B260" s="1" t="s">
        <v>10506</v>
      </c>
      <c r="C260" s="1" t="s">
        <v>10505</v>
      </c>
      <c r="E260" s="1" t="s">
        <v>10506</v>
      </c>
    </row>
    <row r="261" spans="1:5" x14ac:dyDescent="0.25">
      <c r="A261" s="1" t="s">
        <v>10766</v>
      </c>
      <c r="B261" s="1" t="s">
        <v>10506</v>
      </c>
      <c r="C261" s="1" t="s">
        <v>10505</v>
      </c>
      <c r="E261" s="1" t="s">
        <v>10506</v>
      </c>
    </row>
    <row r="262" spans="1:5" x14ac:dyDescent="0.25">
      <c r="A262" s="1" t="s">
        <v>10767</v>
      </c>
      <c r="B262" s="1" t="s">
        <v>10506</v>
      </c>
      <c r="C262" s="1" t="s">
        <v>10505</v>
      </c>
      <c r="E262" s="1" t="s">
        <v>10506</v>
      </c>
    </row>
    <row r="263" spans="1:5" x14ac:dyDescent="0.25">
      <c r="A263" s="1" t="s">
        <v>10768</v>
      </c>
      <c r="B263" s="1" t="s">
        <v>10506</v>
      </c>
      <c r="C263" s="1" t="s">
        <v>10505</v>
      </c>
      <c r="E263" s="1" t="s">
        <v>10506</v>
      </c>
    </row>
    <row r="264" spans="1:5" x14ac:dyDescent="0.25">
      <c r="A264" s="1" t="s">
        <v>10770</v>
      </c>
      <c r="B264" s="1" t="s">
        <v>10506</v>
      </c>
      <c r="C264" s="1" t="s">
        <v>10769</v>
      </c>
      <c r="E264" s="1" t="s">
        <v>10506</v>
      </c>
    </row>
    <row r="265" spans="1:5" x14ac:dyDescent="0.25">
      <c r="A265" s="1" t="s">
        <v>10771</v>
      </c>
      <c r="B265" s="1" t="s">
        <v>10506</v>
      </c>
      <c r="C265" s="1" t="s">
        <v>10769</v>
      </c>
      <c r="E265" s="1" t="s">
        <v>10506</v>
      </c>
    </row>
    <row r="266" spans="1:5" x14ac:dyDescent="0.25">
      <c r="A266" s="1" t="s">
        <v>10772</v>
      </c>
      <c r="B266" s="1" t="s">
        <v>10506</v>
      </c>
      <c r="C266" s="1" t="s">
        <v>10769</v>
      </c>
      <c r="E266" s="1" t="s">
        <v>10506</v>
      </c>
    </row>
    <row r="267" spans="1:5" x14ac:dyDescent="0.25">
      <c r="A267" s="1" t="s">
        <v>10773</v>
      </c>
      <c r="B267" s="1" t="s">
        <v>10506</v>
      </c>
      <c r="C267" s="1" t="s">
        <v>10769</v>
      </c>
      <c r="E267" s="1" t="s">
        <v>10506</v>
      </c>
    </row>
    <row r="268" spans="1:5" x14ac:dyDescent="0.25">
      <c r="A268" s="1" t="s">
        <v>10774</v>
      </c>
      <c r="B268" s="1" t="s">
        <v>10506</v>
      </c>
      <c r="C268" s="1" t="s">
        <v>10769</v>
      </c>
      <c r="E268" s="1" t="s">
        <v>10506</v>
      </c>
    </row>
    <row r="269" spans="1:5" x14ac:dyDescent="0.25">
      <c r="A269" s="1" t="s">
        <v>10775</v>
      </c>
      <c r="B269" s="1" t="s">
        <v>10506</v>
      </c>
      <c r="C269" s="1" t="s">
        <v>10769</v>
      </c>
      <c r="E269" s="1" t="s">
        <v>10506</v>
      </c>
    </row>
    <row r="270" spans="1:5" x14ac:dyDescent="0.25">
      <c r="A270" s="1" t="s">
        <v>10776</v>
      </c>
      <c r="B270" s="1" t="s">
        <v>10506</v>
      </c>
      <c r="C270" s="1" t="s">
        <v>10769</v>
      </c>
      <c r="E270" s="1" t="s">
        <v>10506</v>
      </c>
    </row>
    <row r="271" spans="1:5" x14ac:dyDescent="0.25">
      <c r="A271" s="2" t="s">
        <v>10777</v>
      </c>
      <c r="B271" s="1" t="s">
        <v>10506</v>
      </c>
      <c r="C271" s="1" t="s">
        <v>10769</v>
      </c>
      <c r="E271" s="1" t="s">
        <v>10506</v>
      </c>
    </row>
    <row r="272" spans="1:5" x14ac:dyDescent="0.25">
      <c r="A272" s="2" t="s">
        <v>10778</v>
      </c>
      <c r="B272" s="1" t="s">
        <v>10506</v>
      </c>
      <c r="C272" s="1" t="s">
        <v>10769</v>
      </c>
      <c r="E272" s="1" t="s">
        <v>10506</v>
      </c>
    </row>
    <row r="273" spans="1:5" x14ac:dyDescent="0.25">
      <c r="A273" s="2" t="s">
        <v>10779</v>
      </c>
      <c r="B273" s="1" t="s">
        <v>10506</v>
      </c>
      <c r="C273" s="1" t="s">
        <v>10769</v>
      </c>
      <c r="E273" s="1" t="s">
        <v>10506</v>
      </c>
    </row>
    <row r="274" spans="1:5" x14ac:dyDescent="0.25">
      <c r="A274" s="2" t="s">
        <v>10780</v>
      </c>
      <c r="B274" s="1" t="s">
        <v>10506</v>
      </c>
      <c r="C274" s="1" t="s">
        <v>10769</v>
      </c>
      <c r="E274" s="1" t="s">
        <v>10506</v>
      </c>
    </row>
    <row r="275" spans="1:5" x14ac:dyDescent="0.25">
      <c r="A275" s="2" t="s">
        <v>10781</v>
      </c>
      <c r="B275" s="1" t="s">
        <v>10506</v>
      </c>
      <c r="C275" s="1" t="s">
        <v>10769</v>
      </c>
      <c r="E275" s="1" t="s">
        <v>10506</v>
      </c>
    </row>
    <row r="276" spans="1:5" x14ac:dyDescent="0.25">
      <c r="A276" s="2" t="s">
        <v>10782</v>
      </c>
      <c r="B276" s="1" t="s">
        <v>10506</v>
      </c>
      <c r="C276" s="1" t="s">
        <v>10769</v>
      </c>
      <c r="E276" s="1" t="s">
        <v>10506</v>
      </c>
    </row>
    <row r="277" spans="1:5" x14ac:dyDescent="0.25">
      <c r="A277" s="2" t="s">
        <v>10783</v>
      </c>
      <c r="B277" s="1" t="s">
        <v>10506</v>
      </c>
      <c r="C277" s="1" t="s">
        <v>10769</v>
      </c>
      <c r="E277" s="1" t="s">
        <v>10506</v>
      </c>
    </row>
    <row r="278" spans="1:5" x14ac:dyDescent="0.25">
      <c r="A278" s="2" t="s">
        <v>10784</v>
      </c>
      <c r="B278" s="1" t="s">
        <v>10506</v>
      </c>
      <c r="C278" s="1" t="s">
        <v>10769</v>
      </c>
      <c r="E278" s="1" t="s">
        <v>10506</v>
      </c>
    </row>
    <row r="279" spans="1:5" x14ac:dyDescent="0.25">
      <c r="A279" s="2" t="s">
        <v>10785</v>
      </c>
      <c r="B279" s="1" t="s">
        <v>10506</v>
      </c>
      <c r="C279" s="1" t="s">
        <v>10769</v>
      </c>
      <c r="E279" s="1" t="s">
        <v>10506</v>
      </c>
    </row>
    <row r="280" spans="1:5" x14ac:dyDescent="0.25">
      <c r="A280" s="2" t="s">
        <v>10786</v>
      </c>
      <c r="B280" s="1" t="s">
        <v>10506</v>
      </c>
      <c r="C280" s="1" t="s">
        <v>10769</v>
      </c>
      <c r="E280" s="1" t="s">
        <v>10506</v>
      </c>
    </row>
    <row r="281" spans="1:5" x14ac:dyDescent="0.25">
      <c r="A281" s="2" t="s">
        <v>10787</v>
      </c>
      <c r="B281" s="1" t="s">
        <v>10506</v>
      </c>
      <c r="C281" s="1" t="s">
        <v>10769</v>
      </c>
      <c r="E281" s="1" t="s">
        <v>10506</v>
      </c>
    </row>
    <row r="282" spans="1:5" x14ac:dyDescent="0.25">
      <c r="A282" s="2" t="s">
        <v>10788</v>
      </c>
      <c r="B282" s="1" t="s">
        <v>10506</v>
      </c>
      <c r="C282" s="1" t="s">
        <v>10769</v>
      </c>
      <c r="E282" s="1" t="s">
        <v>10506</v>
      </c>
    </row>
    <row r="283" spans="1:5" x14ac:dyDescent="0.25">
      <c r="A283" s="2" t="s">
        <v>10789</v>
      </c>
      <c r="B283" s="1" t="s">
        <v>10506</v>
      </c>
      <c r="C283" s="1" t="s">
        <v>10769</v>
      </c>
      <c r="E283" s="1" t="s">
        <v>10506</v>
      </c>
    </row>
    <row r="284" spans="1:5" x14ac:dyDescent="0.25">
      <c r="A284" s="2" t="s">
        <v>10790</v>
      </c>
      <c r="B284" s="1" t="s">
        <v>10506</v>
      </c>
      <c r="C284" s="1" t="s">
        <v>10769</v>
      </c>
      <c r="E284" s="1" t="s">
        <v>10506</v>
      </c>
    </row>
    <row r="285" spans="1:5" x14ac:dyDescent="0.25">
      <c r="A285" s="2" t="s">
        <v>10791</v>
      </c>
      <c r="B285" s="1" t="s">
        <v>10506</v>
      </c>
      <c r="C285" s="1" t="s">
        <v>10769</v>
      </c>
      <c r="E285" s="1" t="s">
        <v>10506</v>
      </c>
    </row>
    <row r="286" spans="1:5" x14ac:dyDescent="0.25">
      <c r="A286" s="2" t="s">
        <v>10792</v>
      </c>
      <c r="B286" s="1" t="s">
        <v>10506</v>
      </c>
      <c r="C286" s="1" t="s">
        <v>10769</v>
      </c>
      <c r="E286" s="1" t="s">
        <v>10506</v>
      </c>
    </row>
    <row r="287" spans="1:5" x14ac:dyDescent="0.25">
      <c r="A287" s="2" t="s">
        <v>10793</v>
      </c>
      <c r="B287" s="1" t="s">
        <v>10506</v>
      </c>
      <c r="C287" s="1" t="s">
        <v>10769</v>
      </c>
      <c r="E287" s="1" t="s">
        <v>10506</v>
      </c>
    </row>
    <row r="288" spans="1:5" x14ac:dyDescent="0.25">
      <c r="A288" s="2" t="s">
        <v>10794</v>
      </c>
      <c r="B288" s="1" t="s">
        <v>10506</v>
      </c>
      <c r="C288" s="1" t="s">
        <v>10769</v>
      </c>
      <c r="E288" s="1" t="s">
        <v>10506</v>
      </c>
    </row>
    <row r="289" spans="1:5" x14ac:dyDescent="0.25">
      <c r="A289" s="2" t="s">
        <v>10795</v>
      </c>
      <c r="B289" s="1" t="s">
        <v>10506</v>
      </c>
      <c r="C289" s="1" t="s">
        <v>10769</v>
      </c>
      <c r="E289" s="1" t="s">
        <v>10506</v>
      </c>
    </row>
    <row r="290" spans="1:5" x14ac:dyDescent="0.25">
      <c r="A290" s="2" t="s">
        <v>10796</v>
      </c>
      <c r="B290" s="1" t="s">
        <v>10506</v>
      </c>
      <c r="C290" s="1" t="s">
        <v>10769</v>
      </c>
      <c r="E290" s="1" t="s">
        <v>10506</v>
      </c>
    </row>
    <row r="291" spans="1:5" x14ac:dyDescent="0.25">
      <c r="A291" s="2" t="s">
        <v>10797</v>
      </c>
      <c r="B291" s="1" t="s">
        <v>10506</v>
      </c>
      <c r="C291" s="1" t="s">
        <v>10769</v>
      </c>
      <c r="E291" s="1" t="s">
        <v>10506</v>
      </c>
    </row>
    <row r="292" spans="1:5" x14ac:dyDescent="0.25">
      <c r="A292" s="2" t="s">
        <v>10798</v>
      </c>
      <c r="B292" s="1" t="s">
        <v>10506</v>
      </c>
      <c r="C292" s="1" t="s">
        <v>10769</v>
      </c>
      <c r="E292" s="1" t="s">
        <v>10506</v>
      </c>
    </row>
    <row r="293" spans="1:5" x14ac:dyDescent="0.25">
      <c r="A293" s="2" t="s">
        <v>10799</v>
      </c>
      <c r="B293" s="1" t="s">
        <v>10506</v>
      </c>
      <c r="C293" s="1" t="s">
        <v>10769</v>
      </c>
      <c r="E293" s="1" t="s">
        <v>10506</v>
      </c>
    </row>
    <row r="294" spans="1:5" x14ac:dyDescent="0.25">
      <c r="A294" s="2" t="s">
        <v>10800</v>
      </c>
      <c r="B294" s="1" t="s">
        <v>10506</v>
      </c>
      <c r="C294" s="1" t="s">
        <v>10769</v>
      </c>
      <c r="E294" s="1" t="s">
        <v>10506</v>
      </c>
    </row>
    <row r="295" spans="1:5" x14ac:dyDescent="0.25">
      <c r="A295" s="2" t="s">
        <v>10801</v>
      </c>
      <c r="B295" s="1" t="s">
        <v>10506</v>
      </c>
      <c r="C295" s="1" t="s">
        <v>10769</v>
      </c>
      <c r="E295" s="1" t="s">
        <v>10506</v>
      </c>
    </row>
    <row r="296" spans="1:5" x14ac:dyDescent="0.25">
      <c r="A296" s="2" t="s">
        <v>10802</v>
      </c>
      <c r="B296" s="1" t="s">
        <v>10506</v>
      </c>
      <c r="C296" s="1" t="s">
        <v>10769</v>
      </c>
      <c r="E296" s="1" t="s">
        <v>10506</v>
      </c>
    </row>
    <row r="297" spans="1:5" x14ac:dyDescent="0.25">
      <c r="A297" s="2" t="s">
        <v>10803</v>
      </c>
      <c r="B297" s="1" t="s">
        <v>10506</v>
      </c>
      <c r="C297" s="1" t="s">
        <v>10769</v>
      </c>
      <c r="E297" s="1" t="s">
        <v>10506</v>
      </c>
    </row>
    <row r="298" spans="1:5" x14ac:dyDescent="0.25">
      <c r="A298" s="2" t="s">
        <v>10804</v>
      </c>
      <c r="B298" s="1" t="s">
        <v>10506</v>
      </c>
      <c r="C298" s="1" t="s">
        <v>10769</v>
      </c>
      <c r="E298" s="1" t="s">
        <v>10506</v>
      </c>
    </row>
    <row r="299" spans="1:5" x14ac:dyDescent="0.25">
      <c r="A299" s="2" t="s">
        <v>10805</v>
      </c>
      <c r="B299" s="1" t="s">
        <v>10506</v>
      </c>
      <c r="C299" s="1" t="s">
        <v>10769</v>
      </c>
      <c r="E299" s="1" t="s">
        <v>10506</v>
      </c>
    </row>
    <row r="300" spans="1:5" x14ac:dyDescent="0.25">
      <c r="A300" s="2" t="s">
        <v>10806</v>
      </c>
      <c r="B300" s="1" t="s">
        <v>10506</v>
      </c>
      <c r="C300" s="1" t="s">
        <v>10769</v>
      </c>
      <c r="E300" s="1" t="s">
        <v>10506</v>
      </c>
    </row>
    <row r="301" spans="1:5" x14ac:dyDescent="0.25">
      <c r="A301" s="2" t="s">
        <v>10807</v>
      </c>
      <c r="B301" s="1" t="s">
        <v>10506</v>
      </c>
      <c r="C301" s="1" t="s">
        <v>10769</v>
      </c>
      <c r="E301" s="1" t="s">
        <v>10506</v>
      </c>
    </row>
    <row r="302" spans="1:5" x14ac:dyDescent="0.25">
      <c r="A302" s="2" t="s">
        <v>10808</v>
      </c>
      <c r="B302" s="1" t="s">
        <v>10506</v>
      </c>
      <c r="C302" s="1" t="s">
        <v>10769</v>
      </c>
      <c r="E302" s="1" t="s">
        <v>10506</v>
      </c>
    </row>
    <row r="303" spans="1:5" x14ac:dyDescent="0.25">
      <c r="A303" s="2" t="s">
        <v>10809</v>
      </c>
      <c r="B303" s="1" t="s">
        <v>10506</v>
      </c>
      <c r="C303" s="1" t="s">
        <v>10769</v>
      </c>
      <c r="E303" s="1" t="s">
        <v>10506</v>
      </c>
    </row>
    <row r="304" spans="1:5" x14ac:dyDescent="0.25">
      <c r="A304" s="2" t="s">
        <v>10810</v>
      </c>
      <c r="B304" s="1" t="s">
        <v>10506</v>
      </c>
      <c r="C304" s="1" t="s">
        <v>10769</v>
      </c>
      <c r="E304" s="1" t="s">
        <v>10506</v>
      </c>
    </row>
    <row r="305" spans="1:5" x14ac:dyDescent="0.25">
      <c r="A305" s="2" t="s">
        <v>10811</v>
      </c>
      <c r="B305" s="1" t="s">
        <v>10506</v>
      </c>
      <c r="C305" s="1" t="s">
        <v>10769</v>
      </c>
      <c r="E305" s="1" t="s">
        <v>10506</v>
      </c>
    </row>
    <row r="306" spans="1:5" x14ac:dyDescent="0.25">
      <c r="A306" s="2" t="s">
        <v>10812</v>
      </c>
      <c r="B306" s="1" t="s">
        <v>10506</v>
      </c>
      <c r="C306" s="1" t="s">
        <v>10769</v>
      </c>
      <c r="E306" s="1" t="s">
        <v>10506</v>
      </c>
    </row>
    <row r="307" spans="1:5" x14ac:dyDescent="0.25">
      <c r="A307" s="2" t="s">
        <v>10813</v>
      </c>
      <c r="B307" s="1" t="s">
        <v>10506</v>
      </c>
      <c r="C307" s="1" t="s">
        <v>10769</v>
      </c>
      <c r="E307" s="1" t="s">
        <v>10506</v>
      </c>
    </row>
    <row r="308" spans="1:5" x14ac:dyDescent="0.25">
      <c r="A308" s="2" t="s">
        <v>10814</v>
      </c>
      <c r="B308" s="1" t="s">
        <v>10506</v>
      </c>
      <c r="C308" s="1" t="s">
        <v>10769</v>
      </c>
      <c r="E308" s="1" t="s">
        <v>10506</v>
      </c>
    </row>
    <row r="309" spans="1:5" x14ac:dyDescent="0.25">
      <c r="A309" s="2" t="s">
        <v>10815</v>
      </c>
      <c r="B309" s="1" t="s">
        <v>10506</v>
      </c>
      <c r="C309" s="1" t="s">
        <v>10769</v>
      </c>
      <c r="E309" s="1" t="s">
        <v>10506</v>
      </c>
    </row>
    <row r="310" spans="1:5" x14ac:dyDescent="0.25">
      <c r="A310" s="2" t="s">
        <v>10816</v>
      </c>
      <c r="B310" s="1" t="s">
        <v>10506</v>
      </c>
      <c r="C310" s="1" t="s">
        <v>10769</v>
      </c>
      <c r="E310" s="1" t="s">
        <v>10506</v>
      </c>
    </row>
    <row r="311" spans="1:5" x14ac:dyDescent="0.25">
      <c r="A311" s="2" t="s">
        <v>10817</v>
      </c>
      <c r="B311" s="1" t="s">
        <v>10506</v>
      </c>
      <c r="C311" s="1" t="s">
        <v>10769</v>
      </c>
      <c r="E311" s="1" t="s">
        <v>10506</v>
      </c>
    </row>
    <row r="312" spans="1:5" x14ac:dyDescent="0.25">
      <c r="A312" s="2" t="s">
        <v>10818</v>
      </c>
      <c r="B312" s="1" t="s">
        <v>10506</v>
      </c>
      <c r="C312" s="1" t="s">
        <v>10769</v>
      </c>
      <c r="E312" s="1" t="s">
        <v>10506</v>
      </c>
    </row>
    <row r="313" spans="1:5" x14ac:dyDescent="0.25">
      <c r="A313" s="2" t="s">
        <v>10819</v>
      </c>
      <c r="B313" s="1" t="s">
        <v>10506</v>
      </c>
      <c r="C313" s="1" t="s">
        <v>10769</v>
      </c>
      <c r="E313" s="1" t="s">
        <v>10506</v>
      </c>
    </row>
    <row r="314" spans="1:5" x14ac:dyDescent="0.25">
      <c r="A314" s="2" t="s">
        <v>10820</v>
      </c>
      <c r="B314" s="1" t="s">
        <v>10506</v>
      </c>
      <c r="C314" s="1" t="s">
        <v>10769</v>
      </c>
      <c r="E314" s="1" t="s">
        <v>10506</v>
      </c>
    </row>
    <row r="315" spans="1:5" x14ac:dyDescent="0.25">
      <c r="A315" s="2" t="s">
        <v>10821</v>
      </c>
      <c r="B315" s="1" t="s">
        <v>10506</v>
      </c>
      <c r="C315" s="1" t="s">
        <v>10769</v>
      </c>
      <c r="E315" s="1" t="s">
        <v>10506</v>
      </c>
    </row>
    <row r="316" spans="1:5" x14ac:dyDescent="0.25">
      <c r="A316" s="2" t="s">
        <v>10822</v>
      </c>
      <c r="B316" s="1" t="s">
        <v>10506</v>
      </c>
      <c r="C316" s="1" t="s">
        <v>10769</v>
      </c>
      <c r="E316" s="1" t="s">
        <v>10506</v>
      </c>
    </row>
    <row r="317" spans="1:5" x14ac:dyDescent="0.25">
      <c r="A317" s="2" t="s">
        <v>10823</v>
      </c>
      <c r="B317" s="1" t="s">
        <v>10506</v>
      </c>
      <c r="C317" s="1" t="s">
        <v>10769</v>
      </c>
      <c r="E317" s="1" t="s">
        <v>10506</v>
      </c>
    </row>
    <row r="318" spans="1:5" x14ac:dyDescent="0.25">
      <c r="A318" s="2" t="s">
        <v>10824</v>
      </c>
      <c r="B318" s="1" t="s">
        <v>10506</v>
      </c>
      <c r="C318" s="1" t="s">
        <v>10769</v>
      </c>
      <c r="E318" s="1" t="s">
        <v>10506</v>
      </c>
    </row>
    <row r="319" spans="1:5" x14ac:dyDescent="0.25">
      <c r="A319" s="2" t="s">
        <v>10825</v>
      </c>
      <c r="B319" s="1" t="s">
        <v>10506</v>
      </c>
      <c r="C319" s="1" t="s">
        <v>10769</v>
      </c>
      <c r="E319" s="1" t="s">
        <v>10506</v>
      </c>
    </row>
    <row r="320" spans="1:5" x14ac:dyDescent="0.25">
      <c r="A320" s="2" t="s">
        <v>10826</v>
      </c>
      <c r="B320" s="1" t="s">
        <v>10506</v>
      </c>
      <c r="C320" s="1" t="s">
        <v>10769</v>
      </c>
      <c r="E320" s="1" t="s">
        <v>10506</v>
      </c>
    </row>
    <row r="321" spans="1:5" x14ac:dyDescent="0.25">
      <c r="A321" s="2" t="s">
        <v>10827</v>
      </c>
      <c r="B321" s="1" t="s">
        <v>10506</v>
      </c>
      <c r="C321" s="1" t="s">
        <v>10769</v>
      </c>
      <c r="E321" s="1" t="s">
        <v>10506</v>
      </c>
    </row>
    <row r="322" spans="1:5" x14ac:dyDescent="0.25">
      <c r="A322" s="2" t="s">
        <v>10828</v>
      </c>
      <c r="B322" s="1" t="s">
        <v>10506</v>
      </c>
      <c r="C322" s="1" t="s">
        <v>10769</v>
      </c>
      <c r="E322" s="1" t="s">
        <v>10506</v>
      </c>
    </row>
    <row r="323" spans="1:5" x14ac:dyDescent="0.25">
      <c r="A323" s="2" t="s">
        <v>10829</v>
      </c>
      <c r="B323" s="1" t="s">
        <v>10506</v>
      </c>
      <c r="C323" s="1" t="s">
        <v>10769</v>
      </c>
      <c r="E323" s="1" t="s">
        <v>10506</v>
      </c>
    </row>
    <row r="324" spans="1:5" x14ac:dyDescent="0.25">
      <c r="A324" s="2" t="s">
        <v>10830</v>
      </c>
      <c r="B324" s="1" t="s">
        <v>10506</v>
      </c>
      <c r="C324" s="1" t="s">
        <v>10769</v>
      </c>
      <c r="E324" s="1" t="s">
        <v>10506</v>
      </c>
    </row>
    <row r="325" spans="1:5" x14ac:dyDescent="0.25">
      <c r="A325" s="2" t="s">
        <v>10831</v>
      </c>
      <c r="B325" s="1" t="s">
        <v>10506</v>
      </c>
      <c r="C325" s="1" t="s">
        <v>10769</v>
      </c>
      <c r="E325" s="1" t="s">
        <v>10506</v>
      </c>
    </row>
    <row r="326" spans="1:5" x14ac:dyDescent="0.25">
      <c r="A326" s="2" t="s">
        <v>10832</v>
      </c>
      <c r="B326" s="1" t="s">
        <v>10506</v>
      </c>
      <c r="C326" s="1" t="s">
        <v>10769</v>
      </c>
      <c r="E326" s="1" t="s">
        <v>10506</v>
      </c>
    </row>
    <row r="327" spans="1:5" x14ac:dyDescent="0.25">
      <c r="A327" s="2" t="s">
        <v>10833</v>
      </c>
      <c r="B327" s="1" t="s">
        <v>10506</v>
      </c>
      <c r="C327" s="1" t="s">
        <v>10769</v>
      </c>
      <c r="E327" s="1" t="s">
        <v>10506</v>
      </c>
    </row>
    <row r="328" spans="1:5" x14ac:dyDescent="0.25">
      <c r="A328" s="2" t="s">
        <v>10834</v>
      </c>
      <c r="B328" s="1" t="s">
        <v>10506</v>
      </c>
      <c r="C328" s="1" t="s">
        <v>10769</v>
      </c>
      <c r="E328" s="1" t="s">
        <v>10506</v>
      </c>
    </row>
    <row r="329" spans="1:5" x14ac:dyDescent="0.25">
      <c r="A329" s="2" t="s">
        <v>10835</v>
      </c>
      <c r="B329" s="1" t="s">
        <v>10506</v>
      </c>
      <c r="C329" s="1" t="s">
        <v>10769</v>
      </c>
      <c r="E329" s="1" t="s">
        <v>10506</v>
      </c>
    </row>
    <row r="330" spans="1:5" x14ac:dyDescent="0.25">
      <c r="A330" s="2" t="s">
        <v>10836</v>
      </c>
      <c r="B330" s="1" t="s">
        <v>10506</v>
      </c>
      <c r="C330" s="1" t="s">
        <v>10769</v>
      </c>
      <c r="E330" s="1" t="s">
        <v>10506</v>
      </c>
    </row>
    <row r="331" spans="1:5" x14ac:dyDescent="0.25">
      <c r="A331" s="2" t="s">
        <v>10837</v>
      </c>
      <c r="B331" s="1" t="s">
        <v>10506</v>
      </c>
      <c r="C331" s="1" t="s">
        <v>10769</v>
      </c>
      <c r="E331" s="1" t="s">
        <v>10506</v>
      </c>
    </row>
    <row r="332" spans="1:5" x14ac:dyDescent="0.25">
      <c r="A332" s="2" t="s">
        <v>10838</v>
      </c>
      <c r="B332" s="1" t="s">
        <v>10506</v>
      </c>
      <c r="C332" s="1" t="s">
        <v>10769</v>
      </c>
      <c r="E332" s="1" t="s">
        <v>10506</v>
      </c>
    </row>
    <row r="333" spans="1:5" x14ac:dyDescent="0.25">
      <c r="A333" s="2" t="s">
        <v>10839</v>
      </c>
      <c r="B333" s="1" t="s">
        <v>10506</v>
      </c>
      <c r="C333" s="1" t="s">
        <v>10769</v>
      </c>
      <c r="E333" s="1" t="s">
        <v>10506</v>
      </c>
    </row>
    <row r="334" spans="1:5" x14ac:dyDescent="0.25">
      <c r="A334" s="2" t="s">
        <v>10840</v>
      </c>
      <c r="B334" s="1" t="s">
        <v>10506</v>
      </c>
      <c r="C334" s="1" t="s">
        <v>10769</v>
      </c>
      <c r="E334" s="1" t="s">
        <v>10506</v>
      </c>
    </row>
    <row r="335" spans="1:5" x14ac:dyDescent="0.25">
      <c r="A335" s="2" t="s">
        <v>10841</v>
      </c>
      <c r="B335" s="1" t="s">
        <v>10506</v>
      </c>
      <c r="C335" s="1" t="s">
        <v>10769</v>
      </c>
      <c r="E335" s="1" t="s">
        <v>10506</v>
      </c>
    </row>
    <row r="336" spans="1:5" x14ac:dyDescent="0.25">
      <c r="A336" s="2" t="s">
        <v>10842</v>
      </c>
      <c r="B336" s="1" t="s">
        <v>10506</v>
      </c>
      <c r="C336" s="1" t="s">
        <v>10769</v>
      </c>
      <c r="E336" s="1" t="s">
        <v>10506</v>
      </c>
    </row>
    <row r="337" spans="1:5" x14ac:dyDescent="0.25">
      <c r="A337" s="2" t="s">
        <v>10843</v>
      </c>
      <c r="B337" s="1" t="s">
        <v>10506</v>
      </c>
      <c r="C337" s="1" t="s">
        <v>10769</v>
      </c>
      <c r="E337" s="1" t="s">
        <v>10506</v>
      </c>
    </row>
    <row r="338" spans="1:5" x14ac:dyDescent="0.25">
      <c r="A338" s="2" t="s">
        <v>10844</v>
      </c>
      <c r="B338" s="1" t="s">
        <v>10506</v>
      </c>
      <c r="C338" s="1" t="s">
        <v>10769</v>
      </c>
      <c r="E338" s="1" t="s">
        <v>10506</v>
      </c>
    </row>
    <row r="339" spans="1:5" x14ac:dyDescent="0.25">
      <c r="A339" s="2" t="s">
        <v>10845</v>
      </c>
      <c r="B339" s="1" t="s">
        <v>10506</v>
      </c>
      <c r="C339" s="1" t="s">
        <v>10769</v>
      </c>
      <c r="E339" s="1" t="s">
        <v>10506</v>
      </c>
    </row>
    <row r="340" spans="1:5" x14ac:dyDescent="0.25">
      <c r="A340" s="2" t="s">
        <v>10846</v>
      </c>
      <c r="B340" s="1" t="s">
        <v>10506</v>
      </c>
      <c r="C340" s="1" t="s">
        <v>10769</v>
      </c>
      <c r="E340" s="1" t="s">
        <v>10506</v>
      </c>
    </row>
    <row r="341" spans="1:5" x14ac:dyDescent="0.25">
      <c r="A341" s="2" t="s">
        <v>10847</v>
      </c>
      <c r="B341" s="1" t="s">
        <v>10506</v>
      </c>
      <c r="C341" s="1" t="s">
        <v>10769</v>
      </c>
      <c r="E341" s="1" t="s">
        <v>10506</v>
      </c>
    </row>
    <row r="342" spans="1:5" x14ac:dyDescent="0.25">
      <c r="A342" s="2" t="s">
        <v>10848</v>
      </c>
      <c r="B342" s="1" t="s">
        <v>10506</v>
      </c>
      <c r="C342" s="1" t="s">
        <v>10769</v>
      </c>
      <c r="E342" s="1" t="s">
        <v>10506</v>
      </c>
    </row>
    <row r="343" spans="1:5" x14ac:dyDescent="0.25">
      <c r="A343" s="2" t="s">
        <v>10849</v>
      </c>
      <c r="B343" s="1" t="s">
        <v>10506</v>
      </c>
      <c r="C343" s="1" t="s">
        <v>10769</v>
      </c>
      <c r="E343" s="1" t="s">
        <v>10506</v>
      </c>
    </row>
    <row r="344" spans="1:5" x14ac:dyDescent="0.25">
      <c r="A344" s="2" t="s">
        <v>10850</v>
      </c>
      <c r="B344" s="1" t="s">
        <v>10506</v>
      </c>
      <c r="C344" s="1" t="s">
        <v>10769</v>
      </c>
      <c r="E344" s="1" t="s">
        <v>10506</v>
      </c>
    </row>
    <row r="345" spans="1:5" x14ac:dyDescent="0.25">
      <c r="A345" s="2" t="s">
        <v>10851</v>
      </c>
      <c r="B345" s="1" t="s">
        <v>10506</v>
      </c>
      <c r="C345" s="1" t="s">
        <v>10769</v>
      </c>
      <c r="E345" s="1" t="s">
        <v>10506</v>
      </c>
    </row>
    <row r="346" spans="1:5" x14ac:dyDescent="0.25">
      <c r="A346" s="2" t="s">
        <v>10852</v>
      </c>
      <c r="B346" s="1" t="s">
        <v>10506</v>
      </c>
      <c r="C346" s="1" t="s">
        <v>10769</v>
      </c>
      <c r="E346" s="1" t="s">
        <v>10506</v>
      </c>
    </row>
    <row r="347" spans="1:5" x14ac:dyDescent="0.25">
      <c r="A347" s="2" t="s">
        <v>10853</v>
      </c>
      <c r="B347" s="1" t="s">
        <v>10506</v>
      </c>
      <c r="C347" s="1" t="s">
        <v>10769</v>
      </c>
      <c r="E347" s="1" t="s">
        <v>10506</v>
      </c>
    </row>
    <row r="348" spans="1:5" x14ac:dyDescent="0.25">
      <c r="A348" s="2" t="s">
        <v>10854</v>
      </c>
      <c r="B348" s="1" t="s">
        <v>10506</v>
      </c>
      <c r="C348" s="1" t="s">
        <v>10769</v>
      </c>
      <c r="E348" s="1" t="s">
        <v>10506</v>
      </c>
    </row>
    <row r="349" spans="1:5" x14ac:dyDescent="0.25">
      <c r="A349" s="2" t="s">
        <v>10855</v>
      </c>
      <c r="B349" s="1" t="s">
        <v>10506</v>
      </c>
      <c r="C349" s="1" t="s">
        <v>10769</v>
      </c>
      <c r="E349" s="1" t="s">
        <v>10506</v>
      </c>
    </row>
    <row r="350" spans="1:5" x14ac:dyDescent="0.25">
      <c r="A350" s="2" t="s">
        <v>10856</v>
      </c>
      <c r="B350" s="1" t="s">
        <v>10506</v>
      </c>
      <c r="C350" s="1" t="s">
        <v>10769</v>
      </c>
      <c r="E350" s="1" t="s">
        <v>10506</v>
      </c>
    </row>
    <row r="351" spans="1:5" x14ac:dyDescent="0.25">
      <c r="A351" s="2" t="s">
        <v>10857</v>
      </c>
      <c r="B351" s="1" t="s">
        <v>10506</v>
      </c>
      <c r="C351" s="1" t="s">
        <v>10769</v>
      </c>
      <c r="E351" s="1" t="s">
        <v>10506</v>
      </c>
    </row>
    <row r="352" spans="1:5" x14ac:dyDescent="0.25">
      <c r="A352" s="2" t="s">
        <v>10858</v>
      </c>
      <c r="B352" s="1" t="s">
        <v>10506</v>
      </c>
      <c r="C352" s="1" t="s">
        <v>10769</v>
      </c>
      <c r="E352" s="1" t="s">
        <v>10506</v>
      </c>
    </row>
    <row r="353" spans="1:5" x14ac:dyDescent="0.25">
      <c r="A353" s="2" t="s">
        <v>10859</v>
      </c>
      <c r="B353" s="1" t="s">
        <v>10506</v>
      </c>
      <c r="C353" s="1" t="s">
        <v>10769</v>
      </c>
      <c r="E353" s="1" t="s">
        <v>10506</v>
      </c>
    </row>
    <row r="354" spans="1:5" x14ac:dyDescent="0.25">
      <c r="A354" s="2" t="s">
        <v>10860</v>
      </c>
      <c r="B354" s="1" t="s">
        <v>10506</v>
      </c>
      <c r="C354" s="1" t="s">
        <v>10769</v>
      </c>
      <c r="E354" s="1" t="s">
        <v>10506</v>
      </c>
    </row>
    <row r="355" spans="1:5" x14ac:dyDescent="0.25">
      <c r="A355" s="2" t="s">
        <v>10861</v>
      </c>
      <c r="B355" s="1" t="s">
        <v>10506</v>
      </c>
      <c r="C355" s="1" t="s">
        <v>10769</v>
      </c>
      <c r="E355" s="1" t="s">
        <v>10506</v>
      </c>
    </row>
    <row r="356" spans="1:5" x14ac:dyDescent="0.25">
      <c r="A356" s="2" t="s">
        <v>10862</v>
      </c>
      <c r="B356" s="1" t="s">
        <v>10506</v>
      </c>
      <c r="C356" s="1" t="s">
        <v>10769</v>
      </c>
      <c r="E356" s="1" t="s">
        <v>10506</v>
      </c>
    </row>
    <row r="357" spans="1:5" x14ac:dyDescent="0.25">
      <c r="A357" s="2" t="s">
        <v>10863</v>
      </c>
      <c r="B357" s="1" t="s">
        <v>10506</v>
      </c>
      <c r="C357" s="1" t="s">
        <v>10769</v>
      </c>
      <c r="E357" s="1" t="s">
        <v>10506</v>
      </c>
    </row>
    <row r="358" spans="1:5" x14ac:dyDescent="0.25">
      <c r="A358" s="2" t="s">
        <v>10864</v>
      </c>
      <c r="B358" s="1" t="s">
        <v>10506</v>
      </c>
      <c r="C358" s="1" t="s">
        <v>10769</v>
      </c>
      <c r="E358" s="1" t="s">
        <v>10506</v>
      </c>
    </row>
    <row r="359" spans="1:5" x14ac:dyDescent="0.25">
      <c r="A359" s="2" t="s">
        <v>10865</v>
      </c>
      <c r="B359" s="1" t="s">
        <v>10506</v>
      </c>
      <c r="C359" s="1" t="s">
        <v>10769</v>
      </c>
      <c r="E359" s="1" t="s">
        <v>10506</v>
      </c>
    </row>
    <row r="360" spans="1:5" x14ac:dyDescent="0.25">
      <c r="A360" s="2" t="s">
        <v>10866</v>
      </c>
      <c r="B360" s="1" t="s">
        <v>10506</v>
      </c>
      <c r="C360" s="1" t="s">
        <v>10769</v>
      </c>
      <c r="E360" s="1" t="s">
        <v>10506</v>
      </c>
    </row>
    <row r="361" spans="1:5" x14ac:dyDescent="0.25">
      <c r="A361" s="2" t="s">
        <v>10867</v>
      </c>
      <c r="B361" s="1" t="s">
        <v>10506</v>
      </c>
      <c r="C361" s="1" t="s">
        <v>10769</v>
      </c>
      <c r="E361" s="1" t="s">
        <v>10506</v>
      </c>
    </row>
    <row r="362" spans="1:5" x14ac:dyDescent="0.25">
      <c r="A362" s="2" t="s">
        <v>10868</v>
      </c>
      <c r="B362" s="1" t="s">
        <v>10506</v>
      </c>
      <c r="C362" s="1" t="s">
        <v>10769</v>
      </c>
      <c r="E362" s="1" t="s">
        <v>10506</v>
      </c>
    </row>
    <row r="363" spans="1:5" x14ac:dyDescent="0.25">
      <c r="A363" s="2" t="s">
        <v>10869</v>
      </c>
      <c r="B363" s="1" t="s">
        <v>10506</v>
      </c>
      <c r="C363" s="1" t="s">
        <v>10769</v>
      </c>
      <c r="E363" s="1" t="s">
        <v>10506</v>
      </c>
    </row>
    <row r="364" spans="1:5" x14ac:dyDescent="0.25">
      <c r="A364" s="2" t="s">
        <v>10870</v>
      </c>
      <c r="B364" s="1" t="s">
        <v>10506</v>
      </c>
      <c r="C364" s="1" t="s">
        <v>10769</v>
      </c>
      <c r="E364" s="1" t="s">
        <v>10506</v>
      </c>
    </row>
    <row r="365" spans="1:5" x14ac:dyDescent="0.25">
      <c r="A365" s="2" t="s">
        <v>10871</v>
      </c>
      <c r="B365" s="1" t="s">
        <v>10506</v>
      </c>
      <c r="C365" s="1" t="s">
        <v>10769</v>
      </c>
      <c r="E365" s="1" t="s">
        <v>10506</v>
      </c>
    </row>
    <row r="366" spans="1:5" x14ac:dyDescent="0.25">
      <c r="A366" s="2" t="s">
        <v>10872</v>
      </c>
      <c r="B366" s="1" t="s">
        <v>10506</v>
      </c>
      <c r="C366" s="1" t="s">
        <v>10769</v>
      </c>
      <c r="E366" s="1" t="s">
        <v>10506</v>
      </c>
    </row>
    <row r="367" spans="1:5" x14ac:dyDescent="0.25">
      <c r="A367" s="2" t="s">
        <v>10873</v>
      </c>
      <c r="B367" s="1" t="s">
        <v>10506</v>
      </c>
      <c r="C367" s="1" t="s">
        <v>10769</v>
      </c>
      <c r="E367" s="1" t="s">
        <v>10506</v>
      </c>
    </row>
    <row r="368" spans="1:5" x14ac:dyDescent="0.25">
      <c r="A368" s="2" t="s">
        <v>10874</v>
      </c>
      <c r="B368" s="1" t="s">
        <v>10506</v>
      </c>
      <c r="C368" s="1" t="s">
        <v>10769</v>
      </c>
      <c r="E368" s="1" t="s">
        <v>10506</v>
      </c>
    </row>
    <row r="369" spans="1:5" x14ac:dyDescent="0.25">
      <c r="A369" s="2" t="s">
        <v>10875</v>
      </c>
      <c r="B369" s="1" t="s">
        <v>10506</v>
      </c>
      <c r="C369" s="1" t="s">
        <v>10769</v>
      </c>
      <c r="E369" s="1" t="s">
        <v>10506</v>
      </c>
    </row>
    <row r="370" spans="1:5" x14ac:dyDescent="0.25">
      <c r="A370" s="2" t="s">
        <v>10876</v>
      </c>
      <c r="B370" s="1" t="s">
        <v>10506</v>
      </c>
      <c r="C370" s="1" t="s">
        <v>10769</v>
      </c>
      <c r="E370" s="1" t="s">
        <v>10506</v>
      </c>
    </row>
    <row r="371" spans="1:5" x14ac:dyDescent="0.25">
      <c r="A371" s="2" t="s">
        <v>10877</v>
      </c>
      <c r="B371" s="1" t="s">
        <v>10506</v>
      </c>
      <c r="C371" s="1" t="s">
        <v>10769</v>
      </c>
      <c r="E371" s="1" t="s">
        <v>10506</v>
      </c>
    </row>
    <row r="372" spans="1:5" x14ac:dyDescent="0.25">
      <c r="A372" s="2" t="s">
        <v>10878</v>
      </c>
      <c r="B372" s="1" t="s">
        <v>10506</v>
      </c>
      <c r="C372" s="1" t="s">
        <v>10769</v>
      </c>
      <c r="E372" s="1" t="s">
        <v>10506</v>
      </c>
    </row>
    <row r="373" spans="1:5" x14ac:dyDescent="0.25">
      <c r="A373" s="2" t="s">
        <v>10879</v>
      </c>
      <c r="B373" s="1" t="s">
        <v>10506</v>
      </c>
      <c r="C373" s="1" t="s">
        <v>10769</v>
      </c>
      <c r="E373" s="1" t="s">
        <v>10506</v>
      </c>
    </row>
    <row r="374" spans="1:5" x14ac:dyDescent="0.25">
      <c r="A374" s="2" t="s">
        <v>10880</v>
      </c>
      <c r="B374" s="1" t="s">
        <v>10506</v>
      </c>
      <c r="C374" s="1" t="s">
        <v>10769</v>
      </c>
      <c r="E374" s="1" t="s">
        <v>10506</v>
      </c>
    </row>
    <row r="375" spans="1:5" x14ac:dyDescent="0.25">
      <c r="A375" s="2" t="s">
        <v>10881</v>
      </c>
      <c r="B375" s="1" t="s">
        <v>10506</v>
      </c>
      <c r="C375" s="1" t="s">
        <v>10769</v>
      </c>
      <c r="E375" s="1" t="s">
        <v>10506</v>
      </c>
    </row>
    <row r="376" spans="1:5" x14ac:dyDescent="0.25">
      <c r="A376" s="2" t="s">
        <v>10882</v>
      </c>
      <c r="B376" s="1" t="s">
        <v>10506</v>
      </c>
      <c r="C376" s="1" t="s">
        <v>10769</v>
      </c>
      <c r="E376" s="1" t="s">
        <v>10506</v>
      </c>
    </row>
    <row r="377" spans="1:5" x14ac:dyDescent="0.25">
      <c r="A377" s="2" t="s">
        <v>10883</v>
      </c>
      <c r="B377" s="1" t="s">
        <v>10506</v>
      </c>
      <c r="C377" s="1" t="s">
        <v>10769</v>
      </c>
      <c r="E377" s="1" t="s">
        <v>10506</v>
      </c>
    </row>
    <row r="378" spans="1:5" x14ac:dyDescent="0.25">
      <c r="A378" s="2" t="s">
        <v>10884</v>
      </c>
      <c r="B378" s="1" t="s">
        <v>10506</v>
      </c>
      <c r="C378" s="1" t="s">
        <v>10769</v>
      </c>
      <c r="E378" s="1" t="s">
        <v>10506</v>
      </c>
    </row>
    <row r="379" spans="1:5" x14ac:dyDescent="0.25">
      <c r="A379" s="2" t="s">
        <v>10885</v>
      </c>
      <c r="B379" s="1" t="s">
        <v>10506</v>
      </c>
      <c r="C379" s="1" t="s">
        <v>10769</v>
      </c>
      <c r="E379" s="1" t="s">
        <v>10506</v>
      </c>
    </row>
    <row r="380" spans="1:5" x14ac:dyDescent="0.25">
      <c r="A380" s="2" t="s">
        <v>10886</v>
      </c>
      <c r="B380" s="1" t="s">
        <v>10506</v>
      </c>
      <c r="C380" s="1" t="s">
        <v>10769</v>
      </c>
      <c r="E380" s="1" t="s">
        <v>10506</v>
      </c>
    </row>
    <row r="381" spans="1:5" x14ac:dyDescent="0.25">
      <c r="A381" s="2" t="s">
        <v>10887</v>
      </c>
      <c r="B381" s="1" t="s">
        <v>10506</v>
      </c>
      <c r="C381" s="1" t="s">
        <v>10769</v>
      </c>
      <c r="E381" s="1" t="s">
        <v>10506</v>
      </c>
    </row>
    <row r="382" spans="1:5" x14ac:dyDescent="0.25">
      <c r="A382" s="2" t="s">
        <v>10888</v>
      </c>
      <c r="B382" s="1" t="s">
        <v>10506</v>
      </c>
      <c r="C382" s="1" t="s">
        <v>10769</v>
      </c>
      <c r="E382" s="1" t="s">
        <v>10506</v>
      </c>
    </row>
    <row r="383" spans="1:5" x14ac:dyDescent="0.25">
      <c r="A383" s="2" t="s">
        <v>10889</v>
      </c>
      <c r="B383" s="1" t="s">
        <v>10506</v>
      </c>
      <c r="C383" s="1" t="s">
        <v>10769</v>
      </c>
      <c r="E383" s="1" t="s">
        <v>10506</v>
      </c>
    </row>
    <row r="384" spans="1:5" x14ac:dyDescent="0.25">
      <c r="A384" s="2" t="s">
        <v>10890</v>
      </c>
      <c r="B384" s="1" t="s">
        <v>10506</v>
      </c>
      <c r="C384" s="1" t="s">
        <v>10769</v>
      </c>
      <c r="E384" s="1" t="s">
        <v>10506</v>
      </c>
    </row>
    <row r="385" spans="1:5" x14ac:dyDescent="0.25">
      <c r="A385" s="2" t="s">
        <v>10891</v>
      </c>
      <c r="B385" s="1" t="s">
        <v>10506</v>
      </c>
      <c r="C385" s="1" t="s">
        <v>10769</v>
      </c>
      <c r="E385" s="1" t="s">
        <v>10506</v>
      </c>
    </row>
    <row r="386" spans="1:5" x14ac:dyDescent="0.25">
      <c r="A386" s="2" t="s">
        <v>10892</v>
      </c>
      <c r="B386" s="1" t="s">
        <v>10506</v>
      </c>
      <c r="C386" s="1" t="s">
        <v>10769</v>
      </c>
      <c r="E386" s="1" t="s">
        <v>10506</v>
      </c>
    </row>
    <row r="387" spans="1:5" x14ac:dyDescent="0.25">
      <c r="A387" s="2" t="s">
        <v>10893</v>
      </c>
      <c r="B387" s="1" t="s">
        <v>10506</v>
      </c>
      <c r="C387" s="1" t="s">
        <v>10769</v>
      </c>
      <c r="E387" s="1" t="s">
        <v>10506</v>
      </c>
    </row>
    <row r="388" spans="1:5" x14ac:dyDescent="0.25">
      <c r="A388" s="2" t="s">
        <v>10894</v>
      </c>
      <c r="B388" s="1" t="s">
        <v>10506</v>
      </c>
      <c r="C388" s="1" t="s">
        <v>10769</v>
      </c>
      <c r="E388" s="1" t="s">
        <v>10506</v>
      </c>
    </row>
    <row r="389" spans="1:5" x14ac:dyDescent="0.25">
      <c r="A389" s="2" t="s">
        <v>10895</v>
      </c>
      <c r="B389" s="1" t="s">
        <v>10506</v>
      </c>
      <c r="C389" s="1" t="s">
        <v>10769</v>
      </c>
      <c r="E389" s="1" t="s">
        <v>10506</v>
      </c>
    </row>
    <row r="390" spans="1:5" x14ac:dyDescent="0.25">
      <c r="A390" s="2" t="s">
        <v>10896</v>
      </c>
      <c r="B390" s="1" t="s">
        <v>10506</v>
      </c>
      <c r="C390" s="1" t="s">
        <v>10769</v>
      </c>
      <c r="E390" s="1" t="s">
        <v>10506</v>
      </c>
    </row>
    <row r="391" spans="1:5" x14ac:dyDescent="0.25">
      <c r="A391" s="2" t="s">
        <v>10897</v>
      </c>
      <c r="B391" s="1" t="s">
        <v>10506</v>
      </c>
      <c r="C391" s="1" t="s">
        <v>10769</v>
      </c>
      <c r="E391" s="1" t="s">
        <v>10506</v>
      </c>
    </row>
    <row r="392" spans="1:5" x14ac:dyDescent="0.25">
      <c r="A392" s="2" t="s">
        <v>10898</v>
      </c>
      <c r="B392" s="1" t="s">
        <v>10506</v>
      </c>
      <c r="C392" s="1" t="s">
        <v>10769</v>
      </c>
      <c r="E392" s="1" t="s">
        <v>10506</v>
      </c>
    </row>
    <row r="393" spans="1:5" x14ac:dyDescent="0.25">
      <c r="A393" s="2" t="s">
        <v>10899</v>
      </c>
      <c r="B393" s="1" t="s">
        <v>10506</v>
      </c>
      <c r="C393" s="1" t="s">
        <v>10769</v>
      </c>
      <c r="E393" s="1" t="s">
        <v>10506</v>
      </c>
    </row>
    <row r="394" spans="1:5" x14ac:dyDescent="0.25">
      <c r="A394" s="2" t="s">
        <v>10900</v>
      </c>
      <c r="B394" s="1" t="s">
        <v>10506</v>
      </c>
      <c r="C394" s="1" t="s">
        <v>10769</v>
      </c>
      <c r="E394" s="1" t="s">
        <v>10506</v>
      </c>
    </row>
    <row r="395" spans="1:5" x14ac:dyDescent="0.25">
      <c r="A395" s="2" t="s">
        <v>10901</v>
      </c>
      <c r="B395" s="1" t="s">
        <v>10506</v>
      </c>
      <c r="C395" s="1" t="s">
        <v>10769</v>
      </c>
      <c r="E395" s="1" t="s">
        <v>10506</v>
      </c>
    </row>
    <row r="396" spans="1:5" x14ac:dyDescent="0.25">
      <c r="A396" s="2" t="s">
        <v>10902</v>
      </c>
      <c r="B396" s="1" t="s">
        <v>10506</v>
      </c>
      <c r="C396" s="1" t="s">
        <v>10769</v>
      </c>
      <c r="E396" s="1" t="s">
        <v>10506</v>
      </c>
    </row>
    <row r="397" spans="1:5" x14ac:dyDescent="0.25">
      <c r="A397" s="2" t="s">
        <v>10903</v>
      </c>
      <c r="B397" s="1" t="s">
        <v>10506</v>
      </c>
      <c r="C397" s="1" t="s">
        <v>10769</v>
      </c>
      <c r="E397" s="1" t="s">
        <v>10506</v>
      </c>
    </row>
    <row r="398" spans="1:5" x14ac:dyDescent="0.25">
      <c r="A398" s="2" t="s">
        <v>10904</v>
      </c>
      <c r="B398" s="1" t="s">
        <v>10506</v>
      </c>
      <c r="C398" s="1" t="s">
        <v>10769</v>
      </c>
      <c r="E398" s="1" t="s">
        <v>10506</v>
      </c>
    </row>
    <row r="399" spans="1:5" x14ac:dyDescent="0.25">
      <c r="A399" s="2" t="s">
        <v>10905</v>
      </c>
      <c r="B399" s="1" t="s">
        <v>10506</v>
      </c>
      <c r="C399" s="1" t="s">
        <v>10769</v>
      </c>
      <c r="E399" s="1" t="s">
        <v>10506</v>
      </c>
    </row>
    <row r="400" spans="1:5" x14ac:dyDescent="0.25">
      <c r="A400" s="2" t="s">
        <v>10906</v>
      </c>
      <c r="B400" s="1" t="s">
        <v>10506</v>
      </c>
      <c r="C400" s="1" t="s">
        <v>10769</v>
      </c>
      <c r="E400" s="1" t="s">
        <v>10506</v>
      </c>
    </row>
    <row r="401" spans="1:5" x14ac:dyDescent="0.25">
      <c r="A401" s="2" t="s">
        <v>10907</v>
      </c>
      <c r="B401" s="1" t="s">
        <v>10506</v>
      </c>
      <c r="C401" s="1" t="s">
        <v>10769</v>
      </c>
      <c r="E401" s="1" t="s">
        <v>10506</v>
      </c>
    </row>
    <row r="402" spans="1:5" x14ac:dyDescent="0.25">
      <c r="A402" s="2" t="s">
        <v>10908</v>
      </c>
      <c r="B402" s="1" t="s">
        <v>10506</v>
      </c>
      <c r="C402" s="1" t="s">
        <v>10769</v>
      </c>
      <c r="E402" s="1" t="s">
        <v>10506</v>
      </c>
    </row>
    <row r="403" spans="1:5" x14ac:dyDescent="0.25">
      <c r="A403" s="2" t="s">
        <v>10909</v>
      </c>
      <c r="B403" s="1" t="s">
        <v>10506</v>
      </c>
      <c r="C403" s="1" t="s">
        <v>10769</v>
      </c>
      <c r="E403" s="1" t="s">
        <v>10506</v>
      </c>
    </row>
    <row r="404" spans="1:5" x14ac:dyDescent="0.25">
      <c r="A404" s="2" t="s">
        <v>10910</v>
      </c>
      <c r="B404" s="1" t="s">
        <v>10506</v>
      </c>
      <c r="C404" s="1" t="s">
        <v>10769</v>
      </c>
      <c r="E404" s="1" t="s">
        <v>10506</v>
      </c>
    </row>
    <row r="405" spans="1:5" x14ac:dyDescent="0.25">
      <c r="A405" s="2" t="s">
        <v>10911</v>
      </c>
      <c r="B405" s="1" t="s">
        <v>10506</v>
      </c>
      <c r="C405" s="1" t="s">
        <v>10769</v>
      </c>
      <c r="E405" s="1" t="s">
        <v>10506</v>
      </c>
    </row>
    <row r="406" spans="1:5" x14ac:dyDescent="0.25">
      <c r="A406" s="2" t="s">
        <v>10912</v>
      </c>
      <c r="B406" s="1" t="s">
        <v>10506</v>
      </c>
      <c r="C406" s="1" t="s">
        <v>10769</v>
      </c>
      <c r="E406" s="1" t="s">
        <v>10506</v>
      </c>
    </row>
    <row r="407" spans="1:5" x14ac:dyDescent="0.25">
      <c r="A407" s="2" t="s">
        <v>10913</v>
      </c>
      <c r="B407" s="1" t="s">
        <v>10506</v>
      </c>
      <c r="C407" s="1" t="s">
        <v>10769</v>
      </c>
      <c r="E407" s="1" t="s">
        <v>10506</v>
      </c>
    </row>
    <row r="408" spans="1:5" x14ac:dyDescent="0.25">
      <c r="A408" s="2" t="s">
        <v>10914</v>
      </c>
      <c r="B408" s="1" t="s">
        <v>10506</v>
      </c>
      <c r="C408" s="1" t="s">
        <v>10769</v>
      </c>
      <c r="E408" s="1" t="s">
        <v>10506</v>
      </c>
    </row>
    <row r="409" spans="1:5" x14ac:dyDescent="0.25">
      <c r="A409" s="2" t="s">
        <v>10915</v>
      </c>
      <c r="B409" s="1" t="s">
        <v>10506</v>
      </c>
      <c r="C409" s="1" t="s">
        <v>10769</v>
      </c>
      <c r="E409" s="1" t="s">
        <v>10506</v>
      </c>
    </row>
    <row r="410" spans="1:5" x14ac:dyDescent="0.25">
      <c r="A410" s="2" t="s">
        <v>10916</v>
      </c>
      <c r="B410" s="1" t="s">
        <v>10506</v>
      </c>
      <c r="C410" s="1" t="s">
        <v>10769</v>
      </c>
      <c r="E410" s="1" t="s">
        <v>10506</v>
      </c>
    </row>
    <row r="411" spans="1:5" x14ac:dyDescent="0.25">
      <c r="A411" s="2" t="s">
        <v>10917</v>
      </c>
      <c r="B411" s="1" t="s">
        <v>10506</v>
      </c>
      <c r="C411" s="1" t="s">
        <v>10769</v>
      </c>
      <c r="E411" s="1" t="s">
        <v>10506</v>
      </c>
    </row>
    <row r="412" spans="1:5" x14ac:dyDescent="0.25">
      <c r="A412" s="2" t="s">
        <v>10918</v>
      </c>
      <c r="B412" s="1" t="s">
        <v>10506</v>
      </c>
      <c r="C412" s="1" t="s">
        <v>10769</v>
      </c>
      <c r="E412" s="1" t="s">
        <v>10506</v>
      </c>
    </row>
    <row r="413" spans="1:5" x14ac:dyDescent="0.25">
      <c r="A413" s="2" t="s">
        <v>10919</v>
      </c>
      <c r="B413" s="1" t="s">
        <v>10506</v>
      </c>
      <c r="C413" s="1" t="s">
        <v>10769</v>
      </c>
      <c r="E413" s="1" t="s">
        <v>10506</v>
      </c>
    </row>
    <row r="414" spans="1:5" x14ac:dyDescent="0.25">
      <c r="A414" s="2" t="s">
        <v>10920</v>
      </c>
      <c r="B414" s="1" t="s">
        <v>10506</v>
      </c>
      <c r="C414" s="1" t="s">
        <v>10769</v>
      </c>
      <c r="E414" s="1" t="s">
        <v>10506</v>
      </c>
    </row>
    <row r="415" spans="1:5" x14ac:dyDescent="0.25">
      <c r="A415" s="2" t="s">
        <v>10921</v>
      </c>
      <c r="B415" s="1" t="s">
        <v>10506</v>
      </c>
      <c r="C415" s="1" t="s">
        <v>10769</v>
      </c>
      <c r="E415" s="1" t="s">
        <v>10506</v>
      </c>
    </row>
    <row r="416" spans="1:5" x14ac:dyDescent="0.25">
      <c r="A416" s="2" t="s">
        <v>10922</v>
      </c>
      <c r="B416" s="1" t="s">
        <v>10506</v>
      </c>
      <c r="C416" s="1" t="s">
        <v>10769</v>
      </c>
      <c r="E416" s="1" t="s">
        <v>10506</v>
      </c>
    </row>
    <row r="417" spans="1:5" x14ac:dyDescent="0.25">
      <c r="A417" s="2" t="s">
        <v>10923</v>
      </c>
      <c r="B417" s="1" t="s">
        <v>10506</v>
      </c>
      <c r="C417" s="1" t="s">
        <v>10769</v>
      </c>
      <c r="E417" s="1" t="s">
        <v>10506</v>
      </c>
    </row>
    <row r="418" spans="1:5" x14ac:dyDescent="0.25">
      <c r="A418" s="2" t="s">
        <v>10924</v>
      </c>
      <c r="B418" s="1" t="s">
        <v>10506</v>
      </c>
      <c r="C418" s="1" t="s">
        <v>10769</v>
      </c>
      <c r="E418" s="1" t="s">
        <v>10506</v>
      </c>
    </row>
    <row r="419" spans="1:5" x14ac:dyDescent="0.25">
      <c r="A419" s="2" t="s">
        <v>10925</v>
      </c>
      <c r="B419" s="1" t="s">
        <v>10506</v>
      </c>
      <c r="C419" s="1" t="s">
        <v>10769</v>
      </c>
      <c r="E419" s="1" t="s">
        <v>10506</v>
      </c>
    </row>
    <row r="420" spans="1:5" x14ac:dyDescent="0.25">
      <c r="A420" s="2" t="s">
        <v>10926</v>
      </c>
      <c r="B420" s="1" t="s">
        <v>10506</v>
      </c>
      <c r="C420" s="1" t="s">
        <v>10769</v>
      </c>
      <c r="E420" s="1" t="s">
        <v>10506</v>
      </c>
    </row>
    <row r="421" spans="1:5" x14ac:dyDescent="0.25">
      <c r="A421" s="2" t="s">
        <v>10927</v>
      </c>
      <c r="B421" s="1" t="s">
        <v>10506</v>
      </c>
      <c r="C421" s="1" t="s">
        <v>10769</v>
      </c>
      <c r="E421" s="1" t="s">
        <v>10506</v>
      </c>
    </row>
    <row r="422" spans="1:5" x14ac:dyDescent="0.25">
      <c r="A422" s="2" t="s">
        <v>10928</v>
      </c>
      <c r="B422" s="1" t="s">
        <v>10506</v>
      </c>
      <c r="C422" s="1" t="s">
        <v>10769</v>
      </c>
      <c r="E422" s="1" t="s">
        <v>10506</v>
      </c>
    </row>
    <row r="423" spans="1:5" x14ac:dyDescent="0.25">
      <c r="A423" s="2" t="s">
        <v>10929</v>
      </c>
      <c r="B423" s="1" t="s">
        <v>10506</v>
      </c>
      <c r="C423" s="1" t="s">
        <v>10769</v>
      </c>
      <c r="E423" s="1" t="s">
        <v>10506</v>
      </c>
    </row>
    <row r="424" spans="1:5" x14ac:dyDescent="0.25">
      <c r="A424" s="2" t="s">
        <v>10930</v>
      </c>
      <c r="B424" s="1" t="s">
        <v>10506</v>
      </c>
      <c r="C424" s="1" t="s">
        <v>10769</v>
      </c>
      <c r="E424" s="1" t="s">
        <v>10506</v>
      </c>
    </row>
    <row r="425" spans="1:5" x14ac:dyDescent="0.25">
      <c r="A425" s="2" t="s">
        <v>10931</v>
      </c>
      <c r="B425" s="1" t="s">
        <v>10506</v>
      </c>
      <c r="C425" s="1" t="s">
        <v>10769</v>
      </c>
      <c r="E425" s="1" t="s">
        <v>10506</v>
      </c>
    </row>
    <row r="426" spans="1:5" x14ac:dyDescent="0.25">
      <c r="A426" s="2" t="s">
        <v>10932</v>
      </c>
      <c r="B426" s="1" t="s">
        <v>10506</v>
      </c>
      <c r="C426" s="1" t="s">
        <v>10769</v>
      </c>
      <c r="E426" s="1" t="s">
        <v>10506</v>
      </c>
    </row>
    <row r="427" spans="1:5" x14ac:dyDescent="0.25">
      <c r="A427" s="2" t="s">
        <v>10933</v>
      </c>
      <c r="B427" s="1" t="s">
        <v>10506</v>
      </c>
      <c r="C427" s="1" t="s">
        <v>10769</v>
      </c>
      <c r="E427" s="1" t="s">
        <v>10506</v>
      </c>
    </row>
    <row r="428" spans="1:5" x14ac:dyDescent="0.25">
      <c r="A428" s="2" t="s">
        <v>10934</v>
      </c>
      <c r="B428" s="1" t="s">
        <v>10506</v>
      </c>
      <c r="C428" s="1" t="s">
        <v>10769</v>
      </c>
      <c r="E428" s="1" t="s">
        <v>10506</v>
      </c>
    </row>
    <row r="429" spans="1:5" x14ac:dyDescent="0.25">
      <c r="A429" s="2" t="s">
        <v>10935</v>
      </c>
      <c r="B429" s="1" t="s">
        <v>10506</v>
      </c>
      <c r="C429" s="1" t="s">
        <v>10769</v>
      </c>
      <c r="E429" s="1" t="s">
        <v>10506</v>
      </c>
    </row>
    <row r="430" spans="1:5" x14ac:dyDescent="0.25">
      <c r="A430" s="2" t="s">
        <v>10936</v>
      </c>
      <c r="B430" s="1" t="s">
        <v>10506</v>
      </c>
      <c r="C430" s="1" t="s">
        <v>10769</v>
      </c>
      <c r="E430" s="1" t="s">
        <v>10506</v>
      </c>
    </row>
    <row r="431" spans="1:5" x14ac:dyDescent="0.25">
      <c r="A431" s="2" t="s">
        <v>10937</v>
      </c>
      <c r="B431" s="1" t="s">
        <v>10506</v>
      </c>
      <c r="C431" s="1" t="s">
        <v>10769</v>
      </c>
      <c r="E431" s="1" t="s">
        <v>10506</v>
      </c>
    </row>
    <row r="432" spans="1:5" x14ac:dyDescent="0.25">
      <c r="A432" s="2" t="s">
        <v>10938</v>
      </c>
      <c r="B432" s="1" t="s">
        <v>10506</v>
      </c>
      <c r="C432" s="1" t="s">
        <v>10769</v>
      </c>
      <c r="E432" s="1" t="s">
        <v>10506</v>
      </c>
    </row>
    <row r="433" spans="1:5" x14ac:dyDescent="0.25">
      <c r="A433" s="1" t="s">
        <v>10939</v>
      </c>
      <c r="B433" s="1" t="s">
        <v>10506</v>
      </c>
      <c r="C433" s="1" t="s">
        <v>10769</v>
      </c>
      <c r="E433" s="1" t="s">
        <v>10506</v>
      </c>
    </row>
    <row r="434" spans="1:5" x14ac:dyDescent="0.25">
      <c r="A434" s="1" t="s">
        <v>10940</v>
      </c>
      <c r="B434" s="1" t="s">
        <v>10506</v>
      </c>
      <c r="C434" s="1" t="s">
        <v>10769</v>
      </c>
      <c r="E434" s="1" t="s">
        <v>10506</v>
      </c>
    </row>
    <row r="435" spans="1:5" x14ac:dyDescent="0.25">
      <c r="A435" s="1" t="s">
        <v>10941</v>
      </c>
      <c r="B435" s="1" t="s">
        <v>10506</v>
      </c>
      <c r="C435" s="1" t="s">
        <v>10769</v>
      </c>
      <c r="E435" s="1" t="s">
        <v>10506</v>
      </c>
    </row>
    <row r="436" spans="1:5" x14ac:dyDescent="0.25">
      <c r="A436" s="1" t="s">
        <v>10942</v>
      </c>
      <c r="B436" s="1" t="s">
        <v>10506</v>
      </c>
      <c r="C436" s="1" t="s">
        <v>10769</v>
      </c>
      <c r="E436" s="1" t="s">
        <v>10506</v>
      </c>
    </row>
    <row r="437" spans="1:5" x14ac:dyDescent="0.25">
      <c r="A437" s="1" t="s">
        <v>10943</v>
      </c>
      <c r="B437" s="1" t="s">
        <v>10506</v>
      </c>
      <c r="C437" s="1" t="s">
        <v>10769</v>
      </c>
      <c r="E437" s="1" t="s">
        <v>10506</v>
      </c>
    </row>
    <row r="438" spans="1:5" x14ac:dyDescent="0.25">
      <c r="A438" s="1" t="s">
        <v>10944</v>
      </c>
      <c r="B438" s="1" t="s">
        <v>10506</v>
      </c>
      <c r="C438" s="1" t="s">
        <v>10769</v>
      </c>
      <c r="E438" s="1" t="s">
        <v>10506</v>
      </c>
    </row>
    <row r="439" spans="1:5" x14ac:dyDescent="0.25">
      <c r="A439" s="1" t="s">
        <v>10945</v>
      </c>
      <c r="B439" s="1" t="s">
        <v>10506</v>
      </c>
      <c r="C439" s="1" t="s">
        <v>10769</v>
      </c>
      <c r="E439" s="1" t="s">
        <v>10506</v>
      </c>
    </row>
    <row r="440" spans="1:5" x14ac:dyDescent="0.25">
      <c r="A440" s="1" t="s">
        <v>10946</v>
      </c>
      <c r="B440" s="1" t="s">
        <v>10506</v>
      </c>
      <c r="C440" s="1" t="s">
        <v>10769</v>
      </c>
      <c r="E440" s="1" t="s">
        <v>10506</v>
      </c>
    </row>
    <row r="441" spans="1:5" x14ac:dyDescent="0.25">
      <c r="A441" s="1" t="s">
        <v>10947</v>
      </c>
      <c r="B441" s="1" t="s">
        <v>10506</v>
      </c>
      <c r="C441" s="1" t="s">
        <v>10769</v>
      </c>
      <c r="E441" s="1" t="s">
        <v>10506</v>
      </c>
    </row>
    <row r="442" spans="1:5" x14ac:dyDescent="0.25">
      <c r="A442" s="1" t="s">
        <v>10948</v>
      </c>
      <c r="B442" s="1" t="s">
        <v>10506</v>
      </c>
      <c r="C442" s="1" t="s">
        <v>10769</v>
      </c>
      <c r="E442" s="1" t="s">
        <v>10506</v>
      </c>
    </row>
    <row r="443" spans="1:5" x14ac:dyDescent="0.25">
      <c r="A443" s="1" t="s">
        <v>10949</v>
      </c>
      <c r="B443" s="1" t="s">
        <v>10506</v>
      </c>
      <c r="C443" s="1" t="s">
        <v>10769</v>
      </c>
      <c r="E443" s="1" t="s">
        <v>10506</v>
      </c>
    </row>
    <row r="444" spans="1:5" x14ac:dyDescent="0.25">
      <c r="A444" s="1" t="s">
        <v>10950</v>
      </c>
      <c r="B444" s="1" t="s">
        <v>10506</v>
      </c>
      <c r="C444" s="1" t="s">
        <v>10769</v>
      </c>
      <c r="E444" s="1" t="s">
        <v>10506</v>
      </c>
    </row>
    <row r="445" spans="1:5" x14ac:dyDescent="0.25">
      <c r="A445" s="1" t="s">
        <v>10951</v>
      </c>
      <c r="B445" s="1" t="s">
        <v>10506</v>
      </c>
      <c r="C445" s="1" t="s">
        <v>10769</v>
      </c>
      <c r="E445" s="1" t="s">
        <v>10506</v>
      </c>
    </row>
    <row r="446" spans="1:5" x14ac:dyDescent="0.25">
      <c r="A446" s="1" t="s">
        <v>10952</v>
      </c>
      <c r="B446" s="1" t="s">
        <v>10506</v>
      </c>
      <c r="C446" s="1" t="s">
        <v>10769</v>
      </c>
      <c r="E446" s="1" t="s">
        <v>10506</v>
      </c>
    </row>
    <row r="447" spans="1:5" x14ac:dyDescent="0.25">
      <c r="A447" s="1" t="s">
        <v>10953</v>
      </c>
      <c r="B447" s="1" t="s">
        <v>10506</v>
      </c>
      <c r="C447" s="1" t="s">
        <v>10769</v>
      </c>
      <c r="E447" s="1" t="s">
        <v>10506</v>
      </c>
    </row>
    <row r="448" spans="1:5" x14ac:dyDescent="0.25">
      <c r="A448" s="1" t="s">
        <v>10954</v>
      </c>
      <c r="B448" s="1" t="s">
        <v>10506</v>
      </c>
      <c r="C448" s="1" t="s">
        <v>10769</v>
      </c>
      <c r="E448" s="1" t="s">
        <v>10506</v>
      </c>
    </row>
    <row r="449" spans="1:5" x14ac:dyDescent="0.25">
      <c r="A449" s="1" t="s">
        <v>10955</v>
      </c>
      <c r="B449" s="1" t="s">
        <v>10506</v>
      </c>
      <c r="C449" s="1" t="s">
        <v>10769</v>
      </c>
      <c r="E449" s="1" t="s">
        <v>10506</v>
      </c>
    </row>
    <row r="450" spans="1:5" x14ac:dyDescent="0.25">
      <c r="A450" s="1" t="s">
        <v>10956</v>
      </c>
      <c r="B450" s="1" t="s">
        <v>10506</v>
      </c>
      <c r="C450" s="1" t="s">
        <v>10769</v>
      </c>
      <c r="E450" s="1" t="s">
        <v>10506</v>
      </c>
    </row>
    <row r="451" spans="1:5" x14ac:dyDescent="0.25">
      <c r="A451" s="1" t="s">
        <v>10957</v>
      </c>
      <c r="B451" s="1" t="s">
        <v>10506</v>
      </c>
      <c r="C451" s="1" t="s">
        <v>10769</v>
      </c>
      <c r="E451" s="1" t="s">
        <v>10506</v>
      </c>
    </row>
    <row r="452" spans="1:5" x14ac:dyDescent="0.25">
      <c r="A452" s="1" t="s">
        <v>10958</v>
      </c>
      <c r="B452" s="1" t="s">
        <v>10506</v>
      </c>
      <c r="C452" s="1" t="s">
        <v>10769</v>
      </c>
      <c r="E452" s="1" t="s">
        <v>10506</v>
      </c>
    </row>
    <row r="453" spans="1:5" x14ac:dyDescent="0.25">
      <c r="A453" s="1" t="s">
        <v>10959</v>
      </c>
      <c r="B453" s="1" t="s">
        <v>10506</v>
      </c>
      <c r="C453" s="1" t="s">
        <v>10769</v>
      </c>
      <c r="E453" s="1" t="s">
        <v>10506</v>
      </c>
    </row>
    <row r="454" spans="1:5" x14ac:dyDescent="0.25">
      <c r="A454" s="1" t="s">
        <v>10960</v>
      </c>
      <c r="B454" s="1" t="s">
        <v>10506</v>
      </c>
      <c r="C454" s="1" t="s">
        <v>10769</v>
      </c>
      <c r="E454" s="1" t="s">
        <v>10506</v>
      </c>
    </row>
    <row r="455" spans="1:5" x14ac:dyDescent="0.25">
      <c r="A455" s="1" t="s">
        <v>10961</v>
      </c>
      <c r="B455" s="1" t="s">
        <v>10506</v>
      </c>
      <c r="C455" s="1" t="s">
        <v>10769</v>
      </c>
      <c r="E455" s="1" t="s">
        <v>10506</v>
      </c>
    </row>
    <row r="456" spans="1:5" x14ac:dyDescent="0.25">
      <c r="A456" s="1" t="s">
        <v>10962</v>
      </c>
      <c r="B456" s="1" t="s">
        <v>10506</v>
      </c>
      <c r="C456" s="1" t="s">
        <v>10769</v>
      </c>
      <c r="E456" s="1" t="s">
        <v>10506</v>
      </c>
    </row>
    <row r="457" spans="1:5" x14ac:dyDescent="0.25">
      <c r="A457" s="1" t="s">
        <v>10963</v>
      </c>
      <c r="B457" s="1" t="s">
        <v>10506</v>
      </c>
      <c r="C457" s="1" t="s">
        <v>10769</v>
      </c>
      <c r="E457" s="1" t="s">
        <v>10506</v>
      </c>
    </row>
    <row r="458" spans="1:5" x14ac:dyDescent="0.25">
      <c r="A458" s="1" t="s">
        <v>10964</v>
      </c>
      <c r="B458" s="1" t="s">
        <v>10506</v>
      </c>
      <c r="C458" s="1" t="s">
        <v>10769</v>
      </c>
      <c r="E458" s="1" t="s">
        <v>10506</v>
      </c>
    </row>
    <row r="459" spans="1:5" x14ac:dyDescent="0.25">
      <c r="A459" s="1" t="s">
        <v>10965</v>
      </c>
      <c r="B459" s="1" t="s">
        <v>10506</v>
      </c>
      <c r="C459" s="1" t="s">
        <v>10769</v>
      </c>
      <c r="E459" s="1" t="s">
        <v>10506</v>
      </c>
    </row>
    <row r="460" spans="1:5" x14ac:dyDescent="0.25">
      <c r="A460" s="1" t="s">
        <v>10966</v>
      </c>
      <c r="B460" s="1" t="s">
        <v>10506</v>
      </c>
      <c r="C460" s="1" t="s">
        <v>10769</v>
      </c>
      <c r="E460" s="1" t="s">
        <v>10506</v>
      </c>
    </row>
    <row r="461" spans="1:5" x14ac:dyDescent="0.25">
      <c r="A461" s="1" t="s">
        <v>10967</v>
      </c>
      <c r="B461" s="1" t="s">
        <v>10506</v>
      </c>
      <c r="C461" s="1" t="s">
        <v>10769</v>
      </c>
      <c r="E461" s="1" t="s">
        <v>10506</v>
      </c>
    </row>
    <row r="462" spans="1:5" x14ac:dyDescent="0.25">
      <c r="A462" s="1" t="s">
        <v>10968</v>
      </c>
      <c r="B462" s="1" t="s">
        <v>10506</v>
      </c>
      <c r="C462" s="1" t="s">
        <v>10769</v>
      </c>
      <c r="E462" s="1" t="s">
        <v>10506</v>
      </c>
    </row>
    <row r="463" spans="1:5" x14ac:dyDescent="0.25">
      <c r="A463" s="1" t="s">
        <v>10969</v>
      </c>
      <c r="B463" s="1" t="s">
        <v>10506</v>
      </c>
      <c r="C463" s="1" t="s">
        <v>10769</v>
      </c>
      <c r="E463" s="1" t="s">
        <v>10506</v>
      </c>
    </row>
    <row r="464" spans="1:5" x14ac:dyDescent="0.25">
      <c r="A464" s="1" t="s">
        <v>10970</v>
      </c>
      <c r="B464" s="1" t="s">
        <v>10506</v>
      </c>
      <c r="C464" s="1" t="s">
        <v>10769</v>
      </c>
      <c r="E464" s="1" t="s">
        <v>10506</v>
      </c>
    </row>
    <row r="465" spans="1:5" x14ac:dyDescent="0.25">
      <c r="A465" s="1" t="s">
        <v>10971</v>
      </c>
      <c r="B465" s="1" t="s">
        <v>10506</v>
      </c>
      <c r="C465" s="1" t="s">
        <v>10769</v>
      </c>
      <c r="E465" s="1" t="s">
        <v>10506</v>
      </c>
    </row>
    <row r="466" spans="1:5" x14ac:dyDescent="0.25">
      <c r="A466" s="1" t="s">
        <v>10972</v>
      </c>
      <c r="B466" s="1" t="s">
        <v>10506</v>
      </c>
      <c r="C466" s="1" t="s">
        <v>10769</v>
      </c>
      <c r="E466" s="1" t="s">
        <v>10506</v>
      </c>
    </row>
    <row r="467" spans="1:5" x14ac:dyDescent="0.25">
      <c r="A467" s="1" t="s">
        <v>10973</v>
      </c>
      <c r="B467" s="1" t="s">
        <v>10506</v>
      </c>
      <c r="C467" s="1" t="s">
        <v>10769</v>
      </c>
      <c r="E467" s="1" t="s">
        <v>10506</v>
      </c>
    </row>
    <row r="468" spans="1:5" x14ac:dyDescent="0.25">
      <c r="A468" s="1" t="s">
        <v>10974</v>
      </c>
      <c r="B468" s="1" t="s">
        <v>10506</v>
      </c>
      <c r="C468" s="1" t="s">
        <v>10769</v>
      </c>
      <c r="E468" s="1" t="s">
        <v>10506</v>
      </c>
    </row>
    <row r="469" spans="1:5" x14ac:dyDescent="0.25">
      <c r="A469" s="1" t="s">
        <v>10975</v>
      </c>
      <c r="B469" s="1" t="s">
        <v>10506</v>
      </c>
      <c r="C469" s="1" t="s">
        <v>10769</v>
      </c>
      <c r="E469" s="1" t="s">
        <v>10506</v>
      </c>
    </row>
    <row r="470" spans="1:5" x14ac:dyDescent="0.25">
      <c r="A470" s="1" t="s">
        <v>10976</v>
      </c>
      <c r="B470" s="1" t="s">
        <v>10506</v>
      </c>
      <c r="C470" s="1" t="s">
        <v>10769</v>
      </c>
      <c r="E470" s="1" t="s">
        <v>10506</v>
      </c>
    </row>
    <row r="471" spans="1:5" x14ac:dyDescent="0.25">
      <c r="A471" s="1" t="s">
        <v>10977</v>
      </c>
      <c r="B471" s="1" t="s">
        <v>10506</v>
      </c>
      <c r="C471" s="1" t="s">
        <v>10769</v>
      </c>
      <c r="E471" s="1" t="s">
        <v>10506</v>
      </c>
    </row>
    <row r="472" spans="1:5" x14ac:dyDescent="0.25">
      <c r="A472" s="1" t="s">
        <v>10978</v>
      </c>
      <c r="B472" s="1" t="s">
        <v>10506</v>
      </c>
      <c r="C472" s="1" t="s">
        <v>10769</v>
      </c>
      <c r="E472" s="1" t="s">
        <v>10506</v>
      </c>
    </row>
    <row r="473" spans="1:5" x14ac:dyDescent="0.25">
      <c r="A473" s="1" t="s">
        <v>10979</v>
      </c>
      <c r="B473" s="1" t="s">
        <v>10506</v>
      </c>
      <c r="C473" s="1" t="s">
        <v>10769</v>
      </c>
      <c r="E473" s="1" t="s">
        <v>10506</v>
      </c>
    </row>
    <row r="474" spans="1:5" x14ac:dyDescent="0.25">
      <c r="A474" s="1" t="s">
        <v>10980</v>
      </c>
      <c r="B474" s="1" t="s">
        <v>10506</v>
      </c>
      <c r="C474" s="1" t="s">
        <v>10769</v>
      </c>
      <c r="E474" s="1" t="s">
        <v>10506</v>
      </c>
    </row>
    <row r="475" spans="1:5" x14ac:dyDescent="0.25">
      <c r="A475" s="1" t="s">
        <v>10981</v>
      </c>
      <c r="B475" s="1" t="s">
        <v>10506</v>
      </c>
      <c r="C475" s="1" t="s">
        <v>10769</v>
      </c>
      <c r="E475" s="1" t="s">
        <v>10506</v>
      </c>
    </row>
    <row r="476" spans="1:5" x14ac:dyDescent="0.25">
      <c r="A476" s="1" t="s">
        <v>10982</v>
      </c>
      <c r="B476" s="1" t="s">
        <v>10506</v>
      </c>
      <c r="C476" s="1" t="s">
        <v>10769</v>
      </c>
      <c r="E476" s="1" t="s">
        <v>10506</v>
      </c>
    </row>
    <row r="477" spans="1:5" x14ac:dyDescent="0.25">
      <c r="A477" s="1" t="s">
        <v>10983</v>
      </c>
      <c r="B477" s="1" t="s">
        <v>10506</v>
      </c>
      <c r="C477" s="1" t="s">
        <v>10769</v>
      </c>
      <c r="E477" s="1" t="s">
        <v>10506</v>
      </c>
    </row>
    <row r="478" spans="1:5" x14ac:dyDescent="0.25">
      <c r="A478" s="1" t="s">
        <v>10984</v>
      </c>
      <c r="B478" s="1" t="s">
        <v>10506</v>
      </c>
      <c r="C478" s="1" t="s">
        <v>10769</v>
      </c>
      <c r="E478" s="1" t="s">
        <v>10506</v>
      </c>
    </row>
    <row r="479" spans="1:5" x14ac:dyDescent="0.25">
      <c r="A479" s="1" t="s">
        <v>10985</v>
      </c>
      <c r="B479" s="1" t="s">
        <v>10506</v>
      </c>
      <c r="C479" s="1" t="s">
        <v>10769</v>
      </c>
      <c r="E479" s="1" t="s">
        <v>10506</v>
      </c>
    </row>
    <row r="480" spans="1:5" x14ac:dyDescent="0.25">
      <c r="A480" s="1" t="s">
        <v>10986</v>
      </c>
      <c r="B480" s="1" t="s">
        <v>10506</v>
      </c>
      <c r="C480" s="1" t="s">
        <v>10769</v>
      </c>
      <c r="E480" s="1" t="s">
        <v>10506</v>
      </c>
    </row>
    <row r="481" spans="1:5" x14ac:dyDescent="0.25">
      <c r="A481" s="1" t="s">
        <v>10987</v>
      </c>
      <c r="B481" s="1" t="s">
        <v>10506</v>
      </c>
      <c r="C481" s="1" t="s">
        <v>10769</v>
      </c>
      <c r="E481" s="1" t="s">
        <v>10506</v>
      </c>
    </row>
    <row r="482" spans="1:5" x14ac:dyDescent="0.25">
      <c r="A482" s="1" t="s">
        <v>10988</v>
      </c>
      <c r="B482" s="1" t="s">
        <v>10506</v>
      </c>
      <c r="C482" s="1" t="s">
        <v>10769</v>
      </c>
      <c r="E482" s="1" t="s">
        <v>10506</v>
      </c>
    </row>
    <row r="483" spans="1:5" x14ac:dyDescent="0.25">
      <c r="A483" s="1" t="s">
        <v>10989</v>
      </c>
      <c r="B483" s="1" t="s">
        <v>10506</v>
      </c>
      <c r="C483" s="1" t="s">
        <v>10769</v>
      </c>
      <c r="E483" s="1" t="s">
        <v>10506</v>
      </c>
    </row>
    <row r="484" spans="1:5" x14ac:dyDescent="0.25">
      <c r="A484" s="1" t="s">
        <v>10990</v>
      </c>
      <c r="B484" s="1" t="s">
        <v>10506</v>
      </c>
      <c r="C484" s="1" t="s">
        <v>10769</v>
      </c>
      <c r="E484" s="1" t="s">
        <v>10506</v>
      </c>
    </row>
    <row r="485" spans="1:5" x14ac:dyDescent="0.25">
      <c r="A485" s="1" t="s">
        <v>10991</v>
      </c>
      <c r="B485" s="1" t="s">
        <v>10506</v>
      </c>
      <c r="C485" s="1" t="s">
        <v>10769</v>
      </c>
      <c r="E485" s="1" t="s">
        <v>10506</v>
      </c>
    </row>
    <row r="486" spans="1:5" x14ac:dyDescent="0.25">
      <c r="A486" s="1" t="s">
        <v>10992</v>
      </c>
      <c r="B486" s="1" t="s">
        <v>10506</v>
      </c>
      <c r="C486" s="1" t="s">
        <v>10769</v>
      </c>
      <c r="E486" s="1" t="s">
        <v>10506</v>
      </c>
    </row>
    <row r="487" spans="1:5" x14ac:dyDescent="0.25">
      <c r="A487" s="1" t="s">
        <v>10993</v>
      </c>
      <c r="B487" s="1" t="s">
        <v>10506</v>
      </c>
      <c r="C487" s="1" t="s">
        <v>10769</v>
      </c>
      <c r="E487" s="1" t="s">
        <v>10506</v>
      </c>
    </row>
    <row r="488" spans="1:5" x14ac:dyDescent="0.25">
      <c r="A488" s="1" t="s">
        <v>10994</v>
      </c>
      <c r="B488" s="1" t="s">
        <v>10506</v>
      </c>
      <c r="C488" s="1" t="s">
        <v>10769</v>
      </c>
      <c r="E488" s="1" t="s">
        <v>10506</v>
      </c>
    </row>
    <row r="489" spans="1:5" x14ac:dyDescent="0.25">
      <c r="A489" s="1" t="s">
        <v>10995</v>
      </c>
      <c r="B489" s="1" t="s">
        <v>10506</v>
      </c>
      <c r="C489" s="1" t="s">
        <v>10769</v>
      </c>
      <c r="E489" s="1" t="s">
        <v>10506</v>
      </c>
    </row>
    <row r="490" spans="1:5" x14ac:dyDescent="0.25">
      <c r="A490" s="1" t="s">
        <v>10996</v>
      </c>
      <c r="B490" s="1" t="s">
        <v>10506</v>
      </c>
      <c r="C490" s="1" t="s">
        <v>10769</v>
      </c>
      <c r="E490" s="1" t="s">
        <v>10506</v>
      </c>
    </row>
    <row r="491" spans="1:5" x14ac:dyDescent="0.25">
      <c r="A491" s="1" t="s">
        <v>10997</v>
      </c>
      <c r="B491" s="1" t="s">
        <v>10506</v>
      </c>
      <c r="C491" s="1" t="s">
        <v>10769</v>
      </c>
      <c r="E491" s="1" t="s">
        <v>10506</v>
      </c>
    </row>
    <row r="492" spans="1:5" x14ac:dyDescent="0.25">
      <c r="A492" s="1" t="s">
        <v>10998</v>
      </c>
      <c r="B492" s="1" t="s">
        <v>10506</v>
      </c>
      <c r="C492" s="1" t="s">
        <v>10769</v>
      </c>
      <c r="E492" s="1" t="s">
        <v>10506</v>
      </c>
    </row>
    <row r="493" spans="1:5" x14ac:dyDescent="0.25">
      <c r="A493" s="1" t="s">
        <v>10999</v>
      </c>
      <c r="B493" s="1" t="s">
        <v>10506</v>
      </c>
      <c r="C493" s="1" t="s">
        <v>10769</v>
      </c>
      <c r="E493" s="1" t="s">
        <v>10506</v>
      </c>
    </row>
    <row r="494" spans="1:5" x14ac:dyDescent="0.25">
      <c r="A494" s="1" t="s">
        <v>11000</v>
      </c>
      <c r="B494" s="1" t="s">
        <v>10506</v>
      </c>
      <c r="C494" s="1" t="s">
        <v>10769</v>
      </c>
      <c r="E494" s="1" t="s">
        <v>10506</v>
      </c>
    </row>
    <row r="495" spans="1:5" x14ac:dyDescent="0.25">
      <c r="A495" s="1" t="s">
        <v>11001</v>
      </c>
      <c r="B495" s="1" t="s">
        <v>10506</v>
      </c>
      <c r="C495" s="1" t="s">
        <v>10769</v>
      </c>
      <c r="E495" s="1" t="s">
        <v>10506</v>
      </c>
    </row>
    <row r="496" spans="1:5" x14ac:dyDescent="0.25">
      <c r="A496" s="1" t="s">
        <v>11002</v>
      </c>
      <c r="B496" s="1" t="s">
        <v>10506</v>
      </c>
      <c r="C496" s="1" t="s">
        <v>10769</v>
      </c>
      <c r="E496" s="1" t="s">
        <v>10506</v>
      </c>
    </row>
    <row r="497" spans="1:5" x14ac:dyDescent="0.25">
      <c r="A497" s="1" t="s">
        <v>11003</v>
      </c>
      <c r="B497" s="1" t="s">
        <v>10506</v>
      </c>
      <c r="C497" s="1" t="s">
        <v>10769</v>
      </c>
      <c r="E497" s="1" t="s">
        <v>10506</v>
      </c>
    </row>
    <row r="498" spans="1:5" x14ac:dyDescent="0.25">
      <c r="A498" s="1" t="s">
        <v>11004</v>
      </c>
      <c r="B498" s="1" t="s">
        <v>10506</v>
      </c>
      <c r="C498" s="1" t="s">
        <v>10769</v>
      </c>
      <c r="E498" s="1" t="s">
        <v>10506</v>
      </c>
    </row>
    <row r="499" spans="1:5" x14ac:dyDescent="0.25">
      <c r="A499" s="1" t="s">
        <v>11005</v>
      </c>
      <c r="B499" s="1" t="s">
        <v>10506</v>
      </c>
      <c r="C499" s="1" t="s">
        <v>10769</v>
      </c>
      <c r="E499" s="1" t="s">
        <v>10506</v>
      </c>
    </row>
    <row r="500" spans="1:5" x14ac:dyDescent="0.25">
      <c r="A500" s="1" t="s">
        <v>11006</v>
      </c>
      <c r="B500" s="1" t="s">
        <v>10506</v>
      </c>
      <c r="C500" s="1" t="s">
        <v>10769</v>
      </c>
      <c r="E500" s="1" t="s">
        <v>10506</v>
      </c>
    </row>
    <row r="501" spans="1:5" x14ac:dyDescent="0.25">
      <c r="A501" s="1" t="s">
        <v>11007</v>
      </c>
      <c r="B501" s="1" t="s">
        <v>10506</v>
      </c>
      <c r="C501" s="1" t="s">
        <v>10769</v>
      </c>
      <c r="E501" s="1" t="s">
        <v>10506</v>
      </c>
    </row>
    <row r="502" spans="1:5" x14ac:dyDescent="0.25">
      <c r="A502" s="1" t="s">
        <v>11008</v>
      </c>
      <c r="B502" s="1" t="s">
        <v>10506</v>
      </c>
      <c r="C502" s="1" t="s">
        <v>10769</v>
      </c>
      <c r="E502" s="1" t="s">
        <v>10506</v>
      </c>
    </row>
    <row r="503" spans="1:5" x14ac:dyDescent="0.25">
      <c r="A503" s="1" t="s">
        <v>11009</v>
      </c>
      <c r="B503" s="1" t="s">
        <v>10506</v>
      </c>
      <c r="C503" s="1" t="s">
        <v>10769</v>
      </c>
      <c r="E503" s="1" t="s">
        <v>10506</v>
      </c>
    </row>
    <row r="504" spans="1:5" x14ac:dyDescent="0.25">
      <c r="A504" s="1" t="s">
        <v>11010</v>
      </c>
      <c r="B504" s="1" t="s">
        <v>10506</v>
      </c>
      <c r="C504" s="1" t="s">
        <v>10769</v>
      </c>
      <c r="E504" s="1" t="s">
        <v>10506</v>
      </c>
    </row>
    <row r="505" spans="1:5" x14ac:dyDescent="0.25">
      <c r="A505" s="1" t="s">
        <v>11011</v>
      </c>
      <c r="B505" s="1" t="s">
        <v>10506</v>
      </c>
      <c r="C505" s="1" t="s">
        <v>10769</v>
      </c>
      <c r="E505" s="1" t="s">
        <v>10506</v>
      </c>
    </row>
    <row r="506" spans="1:5" x14ac:dyDescent="0.25">
      <c r="A506" s="1" t="s">
        <v>11012</v>
      </c>
      <c r="B506" s="1" t="s">
        <v>10506</v>
      </c>
      <c r="C506" s="1" t="s">
        <v>10769</v>
      </c>
      <c r="E506" s="1" t="s">
        <v>10506</v>
      </c>
    </row>
    <row r="507" spans="1:5" x14ac:dyDescent="0.25">
      <c r="A507" s="1" t="s">
        <v>11013</v>
      </c>
      <c r="B507" s="1" t="s">
        <v>10506</v>
      </c>
      <c r="C507" s="1" t="s">
        <v>10769</v>
      </c>
      <c r="E507" s="1" t="s">
        <v>10506</v>
      </c>
    </row>
    <row r="508" spans="1:5" x14ac:dyDescent="0.25">
      <c r="A508" s="1" t="s">
        <v>11014</v>
      </c>
      <c r="B508" s="1" t="s">
        <v>10506</v>
      </c>
      <c r="C508" s="1" t="s">
        <v>10769</v>
      </c>
      <c r="E508" s="1" t="s">
        <v>10506</v>
      </c>
    </row>
    <row r="509" spans="1:5" x14ac:dyDescent="0.25">
      <c r="A509" s="1" t="s">
        <v>11015</v>
      </c>
      <c r="B509" s="1" t="s">
        <v>10506</v>
      </c>
      <c r="C509" s="1" t="s">
        <v>10769</v>
      </c>
      <c r="E509" s="1" t="s">
        <v>10506</v>
      </c>
    </row>
    <row r="510" spans="1:5" x14ac:dyDescent="0.25">
      <c r="A510" s="1" t="s">
        <v>11016</v>
      </c>
      <c r="B510" s="1" t="s">
        <v>10506</v>
      </c>
      <c r="C510" s="1" t="s">
        <v>10769</v>
      </c>
      <c r="E510" s="1" t="s">
        <v>10506</v>
      </c>
    </row>
    <row r="511" spans="1:5" x14ac:dyDescent="0.25">
      <c r="A511" s="1" t="s">
        <v>11017</v>
      </c>
      <c r="B511" s="1" t="s">
        <v>10506</v>
      </c>
      <c r="C511" s="1" t="s">
        <v>10769</v>
      </c>
      <c r="E511" s="1" t="s">
        <v>10506</v>
      </c>
    </row>
    <row r="512" spans="1:5" x14ac:dyDescent="0.25">
      <c r="A512" s="1" t="s">
        <v>11018</v>
      </c>
      <c r="B512" s="1" t="s">
        <v>10506</v>
      </c>
      <c r="C512" s="1" t="s">
        <v>10769</v>
      </c>
      <c r="E512" s="1" t="s">
        <v>10506</v>
      </c>
    </row>
    <row r="513" spans="1:5" x14ac:dyDescent="0.25">
      <c r="A513" s="1" t="s">
        <v>11019</v>
      </c>
      <c r="B513" s="1" t="s">
        <v>10506</v>
      </c>
      <c r="C513" s="1" t="s">
        <v>10769</v>
      </c>
      <c r="E513" s="1" t="s">
        <v>10506</v>
      </c>
    </row>
    <row r="514" spans="1:5" x14ac:dyDescent="0.25">
      <c r="A514" s="1" t="s">
        <v>11020</v>
      </c>
      <c r="B514" s="1" t="s">
        <v>10506</v>
      </c>
      <c r="C514" s="1" t="s">
        <v>10769</v>
      </c>
      <c r="E514" s="1" t="s">
        <v>10506</v>
      </c>
    </row>
    <row r="515" spans="1:5" x14ac:dyDescent="0.25">
      <c r="A515" s="1" t="s">
        <v>11021</v>
      </c>
      <c r="B515" s="1" t="s">
        <v>10506</v>
      </c>
      <c r="C515" s="1" t="s">
        <v>10769</v>
      </c>
      <c r="E515" s="1" t="s">
        <v>10506</v>
      </c>
    </row>
    <row r="516" spans="1:5" x14ac:dyDescent="0.25">
      <c r="A516" s="1" t="s">
        <v>11022</v>
      </c>
      <c r="B516" s="1" t="s">
        <v>10506</v>
      </c>
      <c r="C516" s="1" t="s">
        <v>10769</v>
      </c>
      <c r="E516" s="1" t="s">
        <v>10506</v>
      </c>
    </row>
    <row r="517" spans="1:5" x14ac:dyDescent="0.25">
      <c r="A517" s="1" t="s">
        <v>11023</v>
      </c>
      <c r="B517" s="1" t="s">
        <v>10506</v>
      </c>
      <c r="C517" s="1" t="s">
        <v>10769</v>
      </c>
      <c r="E517" s="1" t="s">
        <v>10506</v>
      </c>
    </row>
    <row r="518" spans="1:5" x14ac:dyDescent="0.25">
      <c r="A518" s="1" t="s">
        <v>11024</v>
      </c>
      <c r="B518" s="1" t="s">
        <v>10506</v>
      </c>
      <c r="C518" s="1" t="s">
        <v>10769</v>
      </c>
      <c r="E518" s="1" t="s">
        <v>10506</v>
      </c>
    </row>
    <row r="519" spans="1:5" x14ac:dyDescent="0.25">
      <c r="A519" s="1" t="s">
        <v>11025</v>
      </c>
      <c r="B519" s="1" t="s">
        <v>10506</v>
      </c>
      <c r="C519" s="1" t="s">
        <v>10769</v>
      </c>
      <c r="E519" s="1" t="s">
        <v>10506</v>
      </c>
    </row>
    <row r="520" spans="1:5" x14ac:dyDescent="0.25">
      <c r="A520" s="1" t="s">
        <v>11026</v>
      </c>
      <c r="B520" s="1" t="s">
        <v>10506</v>
      </c>
      <c r="C520" s="1" t="s">
        <v>10769</v>
      </c>
      <c r="E520" s="1" t="s">
        <v>10506</v>
      </c>
    </row>
    <row r="521" spans="1:5" x14ac:dyDescent="0.25">
      <c r="A521" s="1" t="s">
        <v>11027</v>
      </c>
      <c r="B521" s="1" t="s">
        <v>10506</v>
      </c>
      <c r="C521" s="1" t="s">
        <v>10769</v>
      </c>
      <c r="E521" s="1" t="s">
        <v>10506</v>
      </c>
    </row>
    <row r="522" spans="1:5" x14ac:dyDescent="0.25">
      <c r="A522" s="1" t="s">
        <v>11028</v>
      </c>
      <c r="B522" s="1" t="s">
        <v>10506</v>
      </c>
      <c r="C522" s="1" t="s">
        <v>10769</v>
      </c>
      <c r="E522" s="1" t="s">
        <v>10506</v>
      </c>
    </row>
    <row r="523" spans="1:5" x14ac:dyDescent="0.25">
      <c r="A523" s="1" t="s">
        <v>11029</v>
      </c>
      <c r="B523" s="1" t="s">
        <v>10506</v>
      </c>
      <c r="C523" s="1" t="s">
        <v>10769</v>
      </c>
      <c r="E523" s="1" t="s">
        <v>10506</v>
      </c>
    </row>
    <row r="524" spans="1:5" x14ac:dyDescent="0.25">
      <c r="A524" s="1" t="s">
        <v>11030</v>
      </c>
      <c r="B524" s="1" t="s">
        <v>10506</v>
      </c>
      <c r="C524" s="1" t="s">
        <v>10769</v>
      </c>
      <c r="E524" s="1" t="s">
        <v>10506</v>
      </c>
    </row>
    <row r="525" spans="1:5" x14ac:dyDescent="0.25">
      <c r="A525" s="1" t="s">
        <v>11031</v>
      </c>
      <c r="B525" s="1" t="s">
        <v>10506</v>
      </c>
      <c r="C525" s="1" t="s">
        <v>10769</v>
      </c>
      <c r="E525" s="1" t="s">
        <v>10506</v>
      </c>
    </row>
    <row r="526" spans="1:5" x14ac:dyDescent="0.25">
      <c r="A526" s="1" t="s">
        <v>11032</v>
      </c>
      <c r="B526" s="1" t="s">
        <v>10506</v>
      </c>
      <c r="C526" s="1" t="s">
        <v>10769</v>
      </c>
      <c r="E526" s="1" t="s">
        <v>10506</v>
      </c>
    </row>
    <row r="527" spans="1:5" x14ac:dyDescent="0.25">
      <c r="A527" s="1" t="s">
        <v>11033</v>
      </c>
      <c r="B527" s="1" t="s">
        <v>10506</v>
      </c>
      <c r="C527" s="1" t="s">
        <v>10769</v>
      </c>
      <c r="E527" s="1" t="s">
        <v>10506</v>
      </c>
    </row>
    <row r="528" spans="1:5" x14ac:dyDescent="0.25">
      <c r="A528" s="1" t="s">
        <v>11034</v>
      </c>
      <c r="B528" s="1" t="s">
        <v>10506</v>
      </c>
      <c r="C528" s="1" t="s">
        <v>10769</v>
      </c>
      <c r="E528" s="1" t="s">
        <v>10506</v>
      </c>
    </row>
    <row r="529" spans="1:5" x14ac:dyDescent="0.25">
      <c r="A529" s="1" t="s">
        <v>11035</v>
      </c>
      <c r="B529" s="1" t="s">
        <v>10506</v>
      </c>
      <c r="C529" s="1" t="s">
        <v>10769</v>
      </c>
      <c r="E529" s="1" t="s">
        <v>10506</v>
      </c>
    </row>
    <row r="530" spans="1:5" x14ac:dyDescent="0.25">
      <c r="A530" s="1" t="s">
        <v>11036</v>
      </c>
      <c r="B530" s="1" t="s">
        <v>10506</v>
      </c>
      <c r="C530" s="1" t="s">
        <v>10769</v>
      </c>
      <c r="E530" s="1" t="s">
        <v>10506</v>
      </c>
    </row>
    <row r="531" spans="1:5" x14ac:dyDescent="0.25">
      <c r="A531" s="1" t="s">
        <v>11037</v>
      </c>
      <c r="B531" s="1" t="s">
        <v>10506</v>
      </c>
      <c r="C531" s="1" t="s">
        <v>10769</v>
      </c>
      <c r="E531" s="1" t="s">
        <v>10506</v>
      </c>
    </row>
    <row r="532" spans="1:5" x14ac:dyDescent="0.25">
      <c r="A532" s="1" t="s">
        <v>11038</v>
      </c>
      <c r="B532" s="1" t="s">
        <v>10506</v>
      </c>
      <c r="C532" s="1" t="s">
        <v>10769</v>
      </c>
      <c r="E532" s="1" t="s">
        <v>10506</v>
      </c>
    </row>
    <row r="533" spans="1:5" x14ac:dyDescent="0.25">
      <c r="A533" s="1" t="s">
        <v>11039</v>
      </c>
      <c r="B533" s="1" t="s">
        <v>10506</v>
      </c>
      <c r="C533" s="1" t="s">
        <v>10769</v>
      </c>
      <c r="E533" s="1" t="s">
        <v>10506</v>
      </c>
    </row>
    <row r="534" spans="1:5" x14ac:dyDescent="0.25">
      <c r="A534" s="1" t="s">
        <v>11040</v>
      </c>
      <c r="B534" s="1" t="s">
        <v>10506</v>
      </c>
      <c r="C534" s="1" t="s">
        <v>10769</v>
      </c>
      <c r="E534" s="1" t="s">
        <v>10506</v>
      </c>
    </row>
    <row r="535" spans="1:5" x14ac:dyDescent="0.25">
      <c r="A535" s="1" t="s">
        <v>11041</v>
      </c>
      <c r="B535" s="1" t="s">
        <v>10506</v>
      </c>
      <c r="C535" s="1" t="s">
        <v>10769</v>
      </c>
      <c r="E535" s="1" t="s">
        <v>10506</v>
      </c>
    </row>
    <row r="536" spans="1:5" x14ac:dyDescent="0.25">
      <c r="A536" s="1" t="s">
        <v>11042</v>
      </c>
      <c r="B536" s="1" t="s">
        <v>10506</v>
      </c>
      <c r="C536" s="1" t="s">
        <v>10769</v>
      </c>
      <c r="E536" s="1" t="s">
        <v>10506</v>
      </c>
    </row>
    <row r="537" spans="1:5" x14ac:dyDescent="0.25">
      <c r="A537" s="1" t="s">
        <v>11043</v>
      </c>
      <c r="B537" s="1" t="s">
        <v>10506</v>
      </c>
      <c r="C537" s="1" t="s">
        <v>10769</v>
      </c>
      <c r="E537" s="1" t="s">
        <v>10506</v>
      </c>
    </row>
    <row r="538" spans="1:5" x14ac:dyDescent="0.25">
      <c r="A538" s="1" t="s">
        <v>11044</v>
      </c>
      <c r="B538" s="1" t="s">
        <v>10506</v>
      </c>
      <c r="C538" s="1" t="s">
        <v>10769</v>
      </c>
      <c r="E538" s="1" t="s">
        <v>10506</v>
      </c>
    </row>
    <row r="539" spans="1:5" x14ac:dyDescent="0.25">
      <c r="A539" s="1" t="s">
        <v>11045</v>
      </c>
      <c r="B539" s="1" t="s">
        <v>10506</v>
      </c>
      <c r="C539" s="1" t="s">
        <v>10769</v>
      </c>
      <c r="E539" s="1" t="s">
        <v>10506</v>
      </c>
    </row>
    <row r="540" spans="1:5" x14ac:dyDescent="0.25">
      <c r="A540" s="1" t="s">
        <v>11046</v>
      </c>
      <c r="B540" s="1" t="s">
        <v>10506</v>
      </c>
      <c r="C540" s="1" t="s">
        <v>10769</v>
      </c>
      <c r="E540" s="1" t="s">
        <v>10506</v>
      </c>
    </row>
    <row r="541" spans="1:5" x14ac:dyDescent="0.25">
      <c r="A541" s="1" t="s">
        <v>11047</v>
      </c>
      <c r="B541" s="1" t="s">
        <v>10506</v>
      </c>
      <c r="C541" s="1" t="s">
        <v>10769</v>
      </c>
      <c r="E541" s="1" t="s">
        <v>10506</v>
      </c>
    </row>
    <row r="542" spans="1:5" x14ac:dyDescent="0.25">
      <c r="A542" s="1" t="s">
        <v>11048</v>
      </c>
      <c r="B542" s="1" t="s">
        <v>10506</v>
      </c>
      <c r="C542" s="1" t="s">
        <v>10769</v>
      </c>
      <c r="E542" s="1" t="s">
        <v>10506</v>
      </c>
    </row>
    <row r="543" spans="1:5" x14ac:dyDescent="0.25">
      <c r="A543" s="1" t="s">
        <v>11049</v>
      </c>
      <c r="B543" s="1" t="s">
        <v>10506</v>
      </c>
      <c r="C543" s="1" t="s">
        <v>10769</v>
      </c>
      <c r="E543" s="1" t="s">
        <v>10506</v>
      </c>
    </row>
    <row r="544" spans="1:5" x14ac:dyDescent="0.25">
      <c r="A544" s="1" t="s">
        <v>11050</v>
      </c>
      <c r="B544" s="1" t="s">
        <v>10506</v>
      </c>
      <c r="C544" s="1" t="s">
        <v>10769</v>
      </c>
      <c r="E544" s="1" t="s">
        <v>10506</v>
      </c>
    </row>
    <row r="545" spans="1:5" x14ac:dyDescent="0.25">
      <c r="A545" s="1" t="s">
        <v>11051</v>
      </c>
      <c r="B545" s="1" t="s">
        <v>10506</v>
      </c>
      <c r="C545" s="1" t="s">
        <v>10769</v>
      </c>
      <c r="E545" s="1" t="s">
        <v>10506</v>
      </c>
    </row>
    <row r="546" spans="1:5" x14ac:dyDescent="0.25">
      <c r="A546" s="1" t="s">
        <v>11052</v>
      </c>
      <c r="B546" s="1" t="s">
        <v>10506</v>
      </c>
      <c r="C546" s="1" t="s">
        <v>10769</v>
      </c>
      <c r="E546" s="1" t="s">
        <v>10506</v>
      </c>
    </row>
    <row r="547" spans="1:5" x14ac:dyDescent="0.25">
      <c r="A547" s="1" t="s">
        <v>11053</v>
      </c>
      <c r="B547" s="1" t="s">
        <v>10506</v>
      </c>
      <c r="C547" s="1" t="s">
        <v>10769</v>
      </c>
      <c r="E547" s="1" t="s">
        <v>10506</v>
      </c>
    </row>
    <row r="548" spans="1:5" x14ac:dyDescent="0.25">
      <c r="A548" s="1" t="s">
        <v>11054</v>
      </c>
      <c r="B548" s="1" t="s">
        <v>10506</v>
      </c>
      <c r="C548" s="1" t="s">
        <v>10769</v>
      </c>
      <c r="E548" s="1" t="s">
        <v>10506</v>
      </c>
    </row>
    <row r="549" spans="1:5" x14ac:dyDescent="0.25">
      <c r="A549" s="1" t="s">
        <v>11055</v>
      </c>
      <c r="B549" s="1" t="s">
        <v>10506</v>
      </c>
      <c r="C549" s="1" t="s">
        <v>10769</v>
      </c>
      <c r="E549" s="1" t="s">
        <v>10506</v>
      </c>
    </row>
    <row r="550" spans="1:5" x14ac:dyDescent="0.25">
      <c r="A550" s="1" t="s">
        <v>11056</v>
      </c>
      <c r="B550" s="1" t="s">
        <v>10506</v>
      </c>
      <c r="C550" s="1" t="s">
        <v>10769</v>
      </c>
      <c r="E550" s="1" t="s">
        <v>10506</v>
      </c>
    </row>
    <row r="551" spans="1:5" x14ac:dyDescent="0.25">
      <c r="A551" s="1" t="s">
        <v>11057</v>
      </c>
      <c r="B551" s="1" t="s">
        <v>10506</v>
      </c>
      <c r="C551" s="1" t="s">
        <v>10769</v>
      </c>
      <c r="E551" s="1" t="s">
        <v>10506</v>
      </c>
    </row>
    <row r="552" spans="1:5" x14ac:dyDescent="0.25">
      <c r="A552" s="1" t="s">
        <v>11058</v>
      </c>
      <c r="B552" s="1" t="s">
        <v>10506</v>
      </c>
      <c r="C552" s="1" t="s">
        <v>10769</v>
      </c>
      <c r="E552" s="1" t="s">
        <v>10506</v>
      </c>
    </row>
    <row r="553" spans="1:5" x14ac:dyDescent="0.25">
      <c r="A553" s="1" t="s">
        <v>11059</v>
      </c>
      <c r="B553" s="1" t="s">
        <v>10506</v>
      </c>
      <c r="C553" s="1" t="s">
        <v>10769</v>
      </c>
      <c r="E553" s="1" t="s">
        <v>10506</v>
      </c>
    </row>
    <row r="554" spans="1:5" x14ac:dyDescent="0.25">
      <c r="A554" s="1" t="s">
        <v>11060</v>
      </c>
      <c r="B554" s="1" t="s">
        <v>10506</v>
      </c>
      <c r="C554" s="1" t="s">
        <v>10769</v>
      </c>
      <c r="E554" s="1" t="s">
        <v>10506</v>
      </c>
    </row>
    <row r="555" spans="1:5" x14ac:dyDescent="0.25">
      <c r="A555" s="1" t="s">
        <v>11061</v>
      </c>
      <c r="B555" s="1" t="s">
        <v>10506</v>
      </c>
      <c r="C555" s="1" t="s">
        <v>10769</v>
      </c>
      <c r="E555" s="1" t="s">
        <v>10506</v>
      </c>
    </row>
    <row r="556" spans="1:5" x14ac:dyDescent="0.25">
      <c r="A556" s="1" t="s">
        <v>11062</v>
      </c>
      <c r="B556" s="1" t="s">
        <v>10506</v>
      </c>
      <c r="C556" s="1" t="s">
        <v>10769</v>
      </c>
      <c r="E556" s="1" t="s">
        <v>10506</v>
      </c>
    </row>
    <row r="557" spans="1:5" x14ac:dyDescent="0.25">
      <c r="A557" s="1" t="s">
        <v>11063</v>
      </c>
      <c r="B557" s="1" t="s">
        <v>10506</v>
      </c>
      <c r="C557" s="1" t="s">
        <v>10769</v>
      </c>
      <c r="E557" s="1" t="s">
        <v>10506</v>
      </c>
    </row>
    <row r="558" spans="1:5" x14ac:dyDescent="0.25">
      <c r="A558" s="1" t="s">
        <v>11064</v>
      </c>
      <c r="B558" s="1" t="s">
        <v>10506</v>
      </c>
      <c r="C558" s="1" t="s">
        <v>10769</v>
      </c>
      <c r="E558" s="1" t="s">
        <v>10506</v>
      </c>
    </row>
    <row r="559" spans="1:5" x14ac:dyDescent="0.25">
      <c r="A559" s="1" t="s">
        <v>11065</v>
      </c>
      <c r="B559" s="1" t="s">
        <v>10506</v>
      </c>
      <c r="C559" s="1" t="s">
        <v>10769</v>
      </c>
      <c r="E559" s="1" t="s">
        <v>10506</v>
      </c>
    </row>
    <row r="560" spans="1:5" x14ac:dyDescent="0.25">
      <c r="A560" s="1" t="s">
        <v>11066</v>
      </c>
      <c r="B560" s="1" t="s">
        <v>10506</v>
      </c>
      <c r="C560" s="1" t="s">
        <v>10769</v>
      </c>
      <c r="E560" s="1" t="s">
        <v>10506</v>
      </c>
    </row>
    <row r="561" spans="1:5" x14ac:dyDescent="0.25">
      <c r="A561" s="1" t="s">
        <v>11067</v>
      </c>
      <c r="B561" s="1" t="s">
        <v>10506</v>
      </c>
      <c r="C561" s="1" t="s">
        <v>10769</v>
      </c>
      <c r="E561" s="1" t="s">
        <v>10506</v>
      </c>
    </row>
    <row r="562" spans="1:5" x14ac:dyDescent="0.25">
      <c r="A562" s="1" t="s">
        <v>11068</v>
      </c>
      <c r="B562" s="1" t="s">
        <v>10506</v>
      </c>
      <c r="C562" s="1" t="s">
        <v>10769</v>
      </c>
      <c r="E562" s="1" t="s">
        <v>10506</v>
      </c>
    </row>
    <row r="563" spans="1:5" x14ac:dyDescent="0.25">
      <c r="A563" s="1" t="s">
        <v>11069</v>
      </c>
      <c r="B563" s="1" t="s">
        <v>10506</v>
      </c>
      <c r="C563" s="1" t="s">
        <v>10769</v>
      </c>
      <c r="E563" s="1" t="s">
        <v>10506</v>
      </c>
    </row>
    <row r="564" spans="1:5" x14ac:dyDescent="0.25">
      <c r="A564" s="1" t="s">
        <v>11070</v>
      </c>
      <c r="B564" s="1" t="s">
        <v>10506</v>
      </c>
      <c r="C564" s="1" t="s">
        <v>10769</v>
      </c>
      <c r="E564" s="1" t="s">
        <v>10506</v>
      </c>
    </row>
    <row r="565" spans="1:5" x14ac:dyDescent="0.25">
      <c r="A565" s="1" t="s">
        <v>11071</v>
      </c>
      <c r="B565" s="1" t="s">
        <v>10506</v>
      </c>
      <c r="C565" s="1" t="s">
        <v>10769</v>
      </c>
      <c r="E565" s="1" t="s">
        <v>10506</v>
      </c>
    </row>
    <row r="566" spans="1:5" x14ac:dyDescent="0.25">
      <c r="A566" s="1" t="s">
        <v>11072</v>
      </c>
      <c r="B566" s="1" t="s">
        <v>10506</v>
      </c>
      <c r="C566" s="1" t="s">
        <v>10769</v>
      </c>
      <c r="E566" s="1" t="s">
        <v>10506</v>
      </c>
    </row>
    <row r="567" spans="1:5" x14ac:dyDescent="0.25">
      <c r="A567" s="1" t="s">
        <v>11073</v>
      </c>
      <c r="B567" s="1" t="s">
        <v>10506</v>
      </c>
      <c r="C567" s="1" t="s">
        <v>10769</v>
      </c>
      <c r="E567" s="1" t="s">
        <v>10506</v>
      </c>
    </row>
    <row r="568" spans="1:5" x14ac:dyDescent="0.25">
      <c r="A568" s="1" t="s">
        <v>11074</v>
      </c>
      <c r="B568" s="1" t="s">
        <v>10506</v>
      </c>
      <c r="C568" s="1" t="s">
        <v>10769</v>
      </c>
      <c r="E568" s="1" t="s">
        <v>10506</v>
      </c>
    </row>
    <row r="569" spans="1:5" x14ac:dyDescent="0.25">
      <c r="A569" s="1" t="s">
        <v>11075</v>
      </c>
      <c r="B569" s="1" t="s">
        <v>10506</v>
      </c>
      <c r="C569" s="1" t="s">
        <v>10769</v>
      </c>
      <c r="E569" s="1" t="s">
        <v>10506</v>
      </c>
    </row>
    <row r="570" spans="1:5" x14ac:dyDescent="0.25">
      <c r="A570" s="1" t="s">
        <v>11076</v>
      </c>
      <c r="B570" s="1" t="s">
        <v>10506</v>
      </c>
      <c r="C570" s="1" t="s">
        <v>10769</v>
      </c>
      <c r="E570" s="1" t="s">
        <v>10506</v>
      </c>
    </row>
    <row r="571" spans="1:5" x14ac:dyDescent="0.25">
      <c r="A571" s="1" t="s">
        <v>11077</v>
      </c>
      <c r="B571" s="1" t="s">
        <v>10506</v>
      </c>
      <c r="C571" s="1" t="s">
        <v>10769</v>
      </c>
      <c r="E571" s="1" t="s">
        <v>10506</v>
      </c>
    </row>
    <row r="572" spans="1:5" x14ac:dyDescent="0.25">
      <c r="A572" s="1" t="s">
        <v>11078</v>
      </c>
      <c r="B572" s="1" t="s">
        <v>10506</v>
      </c>
      <c r="C572" s="1" t="s">
        <v>10769</v>
      </c>
      <c r="E572" s="1" t="s">
        <v>10506</v>
      </c>
    </row>
    <row r="573" spans="1:5" x14ac:dyDescent="0.25">
      <c r="A573" s="1" t="s">
        <v>11079</v>
      </c>
      <c r="B573" s="1" t="s">
        <v>10506</v>
      </c>
      <c r="C573" s="1" t="s">
        <v>10769</v>
      </c>
      <c r="E573" s="1" t="s">
        <v>10506</v>
      </c>
    </row>
    <row r="574" spans="1:5" x14ac:dyDescent="0.25">
      <c r="A574" s="1" t="s">
        <v>11080</v>
      </c>
      <c r="B574" s="1" t="s">
        <v>10506</v>
      </c>
      <c r="C574" s="1" t="s">
        <v>10769</v>
      </c>
      <c r="E574" s="1" t="s">
        <v>10506</v>
      </c>
    </row>
    <row r="575" spans="1:5" x14ac:dyDescent="0.25">
      <c r="A575" s="1" t="s">
        <v>11081</v>
      </c>
      <c r="B575" s="1" t="s">
        <v>10506</v>
      </c>
      <c r="C575" s="1" t="s">
        <v>10769</v>
      </c>
      <c r="E575" s="1" t="s">
        <v>10506</v>
      </c>
    </row>
    <row r="576" spans="1:5" x14ac:dyDescent="0.25">
      <c r="A576" s="1" t="s">
        <v>11082</v>
      </c>
      <c r="B576" s="1" t="s">
        <v>10506</v>
      </c>
      <c r="C576" s="1" t="s">
        <v>10769</v>
      </c>
      <c r="E576" s="1" t="s">
        <v>10506</v>
      </c>
    </row>
    <row r="577" spans="1:5" x14ac:dyDescent="0.25">
      <c r="A577" s="1" t="s">
        <v>11083</v>
      </c>
      <c r="B577" s="1" t="s">
        <v>10506</v>
      </c>
      <c r="C577" s="1" t="s">
        <v>10769</v>
      </c>
      <c r="E577" s="1" t="s">
        <v>10506</v>
      </c>
    </row>
    <row r="578" spans="1:5" x14ac:dyDescent="0.25">
      <c r="A578" s="1" t="s">
        <v>11084</v>
      </c>
      <c r="B578" s="1" t="s">
        <v>10506</v>
      </c>
      <c r="C578" s="1" t="s">
        <v>10769</v>
      </c>
      <c r="E578" s="1" t="s">
        <v>10506</v>
      </c>
    </row>
    <row r="579" spans="1:5" x14ac:dyDescent="0.25">
      <c r="A579" s="1" t="s">
        <v>11085</v>
      </c>
      <c r="B579" s="1" t="s">
        <v>10506</v>
      </c>
      <c r="C579" s="1" t="s">
        <v>10769</v>
      </c>
      <c r="E579" s="1" t="s">
        <v>10506</v>
      </c>
    </row>
    <row r="580" spans="1:5" x14ac:dyDescent="0.25">
      <c r="A580" s="1" t="s">
        <v>11086</v>
      </c>
      <c r="B580" s="1" t="s">
        <v>10506</v>
      </c>
      <c r="C580" s="1" t="s">
        <v>10769</v>
      </c>
      <c r="E580" s="1" t="s">
        <v>10506</v>
      </c>
    </row>
    <row r="581" spans="1:5" x14ac:dyDescent="0.25">
      <c r="A581" s="1" t="s">
        <v>11087</v>
      </c>
      <c r="B581" s="1" t="s">
        <v>10506</v>
      </c>
      <c r="C581" s="1" t="s">
        <v>10769</v>
      </c>
      <c r="E581" s="1" t="s">
        <v>10506</v>
      </c>
    </row>
    <row r="582" spans="1:5" x14ac:dyDescent="0.25">
      <c r="A582" s="1" t="s">
        <v>11088</v>
      </c>
      <c r="B582" s="1" t="s">
        <v>10506</v>
      </c>
      <c r="C582" s="1" t="s">
        <v>10769</v>
      </c>
      <c r="E582" s="1" t="s">
        <v>10506</v>
      </c>
    </row>
    <row r="583" spans="1:5" x14ac:dyDescent="0.25">
      <c r="A583" s="1" t="s">
        <v>11089</v>
      </c>
      <c r="B583" s="1" t="s">
        <v>10506</v>
      </c>
      <c r="C583" s="1" t="s">
        <v>10769</v>
      </c>
      <c r="E583" s="1" t="s">
        <v>10506</v>
      </c>
    </row>
    <row r="584" spans="1:5" x14ac:dyDescent="0.25">
      <c r="A584" s="1" t="s">
        <v>11090</v>
      </c>
      <c r="B584" s="1" t="s">
        <v>10506</v>
      </c>
      <c r="C584" s="1" t="s">
        <v>10769</v>
      </c>
      <c r="E584" s="1" t="s">
        <v>10506</v>
      </c>
    </row>
    <row r="585" spans="1:5" x14ac:dyDescent="0.25">
      <c r="A585" s="1" t="s">
        <v>11091</v>
      </c>
      <c r="B585" s="1" t="s">
        <v>10506</v>
      </c>
      <c r="C585" s="1" t="s">
        <v>10769</v>
      </c>
      <c r="E585" s="1" t="s">
        <v>10506</v>
      </c>
    </row>
    <row r="586" spans="1:5" x14ac:dyDescent="0.25">
      <c r="A586" s="1" t="s">
        <v>11092</v>
      </c>
      <c r="B586" s="1" t="s">
        <v>10506</v>
      </c>
      <c r="C586" s="1" t="s">
        <v>10769</v>
      </c>
      <c r="E586" s="1" t="s">
        <v>10506</v>
      </c>
    </row>
    <row r="587" spans="1:5" x14ac:dyDescent="0.25">
      <c r="A587" s="1" t="s">
        <v>11093</v>
      </c>
      <c r="B587" s="1" t="s">
        <v>10506</v>
      </c>
      <c r="C587" s="1" t="s">
        <v>10769</v>
      </c>
      <c r="E587" s="1" t="s">
        <v>10506</v>
      </c>
    </row>
    <row r="588" spans="1:5" x14ac:dyDescent="0.25">
      <c r="A588" s="1" t="s">
        <v>11094</v>
      </c>
      <c r="B588" s="1" t="s">
        <v>10506</v>
      </c>
      <c r="C588" s="1" t="s">
        <v>10769</v>
      </c>
      <c r="E588" s="1" t="s">
        <v>10506</v>
      </c>
    </row>
    <row r="589" spans="1:5" x14ac:dyDescent="0.25">
      <c r="A589" s="1" t="s">
        <v>11095</v>
      </c>
      <c r="B589" s="1" t="s">
        <v>10506</v>
      </c>
      <c r="C589" s="1" t="s">
        <v>10769</v>
      </c>
      <c r="E589" s="1" t="s">
        <v>10506</v>
      </c>
    </row>
    <row r="590" spans="1:5" x14ac:dyDescent="0.25">
      <c r="A590" s="1" t="s">
        <v>11096</v>
      </c>
      <c r="B590" s="1" t="s">
        <v>10506</v>
      </c>
      <c r="C590" s="1" t="s">
        <v>10769</v>
      </c>
      <c r="E590" s="1" t="s">
        <v>10506</v>
      </c>
    </row>
    <row r="591" spans="1:5" x14ac:dyDescent="0.25">
      <c r="A591" s="1" t="s">
        <v>11097</v>
      </c>
      <c r="B591" s="1" t="s">
        <v>10506</v>
      </c>
      <c r="C591" s="1" t="s">
        <v>10769</v>
      </c>
      <c r="E591" s="1" t="s">
        <v>10506</v>
      </c>
    </row>
    <row r="592" spans="1:5" x14ac:dyDescent="0.25">
      <c r="A592" s="1" t="s">
        <v>11098</v>
      </c>
      <c r="B592" s="1" t="s">
        <v>10506</v>
      </c>
      <c r="C592" s="1" t="s">
        <v>10769</v>
      </c>
      <c r="E592" s="1" t="s">
        <v>10506</v>
      </c>
    </row>
    <row r="593" spans="1:5" x14ac:dyDescent="0.25">
      <c r="A593" s="1" t="s">
        <v>11099</v>
      </c>
      <c r="B593" s="1" t="s">
        <v>10506</v>
      </c>
      <c r="C593" s="1" t="s">
        <v>10769</v>
      </c>
      <c r="E593" s="1" t="s">
        <v>10506</v>
      </c>
    </row>
    <row r="594" spans="1:5" x14ac:dyDescent="0.25">
      <c r="A594" s="1" t="s">
        <v>11100</v>
      </c>
      <c r="B594" s="1" t="s">
        <v>10506</v>
      </c>
      <c r="C594" s="1" t="s">
        <v>10769</v>
      </c>
      <c r="E594" s="1" t="s">
        <v>10506</v>
      </c>
    </row>
    <row r="595" spans="1:5" x14ac:dyDescent="0.25">
      <c r="A595" s="1" t="s">
        <v>11101</v>
      </c>
      <c r="B595" s="1" t="s">
        <v>10506</v>
      </c>
      <c r="C595" s="1" t="s">
        <v>10769</v>
      </c>
      <c r="E595" s="1" t="s">
        <v>10506</v>
      </c>
    </row>
    <row r="596" spans="1:5" x14ac:dyDescent="0.25">
      <c r="A596" s="1" t="s">
        <v>11102</v>
      </c>
      <c r="B596" s="1" t="s">
        <v>10506</v>
      </c>
      <c r="C596" s="1" t="s">
        <v>10769</v>
      </c>
      <c r="E596" s="1" t="s">
        <v>10506</v>
      </c>
    </row>
    <row r="597" spans="1:5" x14ac:dyDescent="0.25">
      <c r="A597" s="1" t="s">
        <v>11103</v>
      </c>
      <c r="B597" s="1" t="s">
        <v>10506</v>
      </c>
      <c r="C597" s="1" t="s">
        <v>10769</v>
      </c>
      <c r="E597" s="1" t="s">
        <v>10506</v>
      </c>
    </row>
    <row r="598" spans="1:5" x14ac:dyDescent="0.25">
      <c r="A598" s="1" t="s">
        <v>11104</v>
      </c>
      <c r="B598" s="1" t="s">
        <v>10506</v>
      </c>
      <c r="C598" s="1" t="s">
        <v>10769</v>
      </c>
      <c r="E598" s="1" t="s">
        <v>10506</v>
      </c>
    </row>
    <row r="599" spans="1:5" x14ac:dyDescent="0.25">
      <c r="A599" s="1" t="s">
        <v>11105</v>
      </c>
      <c r="B599" s="1" t="s">
        <v>10506</v>
      </c>
      <c r="C599" s="1" t="s">
        <v>10769</v>
      </c>
      <c r="E599" s="1" t="s">
        <v>10506</v>
      </c>
    </row>
    <row r="600" spans="1:5" x14ac:dyDescent="0.25">
      <c r="A600" s="1" t="s">
        <v>11106</v>
      </c>
      <c r="B600" s="1" t="s">
        <v>10506</v>
      </c>
      <c r="C600" s="1" t="s">
        <v>10769</v>
      </c>
      <c r="E600" s="1" t="s">
        <v>10506</v>
      </c>
    </row>
    <row r="601" spans="1:5" x14ac:dyDescent="0.25">
      <c r="A601" s="1" t="s">
        <v>11107</v>
      </c>
      <c r="B601" s="1" t="s">
        <v>10506</v>
      </c>
      <c r="C601" s="1" t="s">
        <v>10769</v>
      </c>
      <c r="E601" s="1" t="s">
        <v>10506</v>
      </c>
    </row>
    <row r="602" spans="1:5" x14ac:dyDescent="0.25">
      <c r="A602" s="1" t="s">
        <v>11108</v>
      </c>
      <c r="B602" s="1" t="s">
        <v>10506</v>
      </c>
      <c r="C602" s="1" t="s">
        <v>10769</v>
      </c>
      <c r="E602" s="1" t="s">
        <v>10506</v>
      </c>
    </row>
    <row r="603" spans="1:5" x14ac:dyDescent="0.25">
      <c r="A603" s="1" t="s">
        <v>11109</v>
      </c>
      <c r="B603" s="1" t="s">
        <v>10506</v>
      </c>
      <c r="C603" s="1" t="s">
        <v>10769</v>
      </c>
      <c r="E603" s="1" t="s">
        <v>10506</v>
      </c>
    </row>
    <row r="604" spans="1:5" x14ac:dyDescent="0.25">
      <c r="A604" s="1" t="s">
        <v>11110</v>
      </c>
      <c r="B604" s="1" t="s">
        <v>10506</v>
      </c>
      <c r="C604" s="1" t="s">
        <v>10769</v>
      </c>
      <c r="E604" s="1" t="s">
        <v>10506</v>
      </c>
    </row>
    <row r="605" spans="1:5" x14ac:dyDescent="0.25">
      <c r="A605" s="1" t="s">
        <v>11111</v>
      </c>
      <c r="B605" s="1" t="s">
        <v>10506</v>
      </c>
      <c r="C605" s="1" t="s">
        <v>10769</v>
      </c>
      <c r="E605" s="1" t="s">
        <v>10506</v>
      </c>
    </row>
    <row r="606" spans="1:5" x14ac:dyDescent="0.25">
      <c r="A606" s="1" t="s">
        <v>11112</v>
      </c>
      <c r="B606" s="1" t="s">
        <v>10506</v>
      </c>
      <c r="C606" s="1" t="s">
        <v>10769</v>
      </c>
      <c r="E606" s="1" t="s">
        <v>10506</v>
      </c>
    </row>
    <row r="607" spans="1:5" x14ac:dyDescent="0.25">
      <c r="A607" s="1" t="s">
        <v>11113</v>
      </c>
      <c r="B607" s="1" t="s">
        <v>10506</v>
      </c>
      <c r="C607" s="1" t="s">
        <v>10769</v>
      </c>
      <c r="E607" s="1" t="s">
        <v>10506</v>
      </c>
    </row>
    <row r="608" spans="1:5" x14ac:dyDescent="0.25">
      <c r="A608" s="1" t="s">
        <v>11114</v>
      </c>
      <c r="B608" s="1" t="s">
        <v>10506</v>
      </c>
      <c r="C608" s="1" t="s">
        <v>10769</v>
      </c>
      <c r="E608" s="1" t="s">
        <v>10506</v>
      </c>
    </row>
    <row r="609" spans="1:5" x14ac:dyDescent="0.25">
      <c r="A609" s="1" t="s">
        <v>11115</v>
      </c>
      <c r="B609" s="1" t="s">
        <v>10506</v>
      </c>
      <c r="C609" s="1" t="s">
        <v>10769</v>
      </c>
      <c r="E609" s="1" t="s">
        <v>10506</v>
      </c>
    </row>
    <row r="610" spans="1:5" x14ac:dyDescent="0.25">
      <c r="A610" s="1" t="s">
        <v>11116</v>
      </c>
      <c r="B610" s="1" t="s">
        <v>10506</v>
      </c>
      <c r="C610" s="1" t="s">
        <v>10769</v>
      </c>
      <c r="E610" s="1" t="s">
        <v>10506</v>
      </c>
    </row>
    <row r="611" spans="1:5" x14ac:dyDescent="0.25">
      <c r="A611" s="1" t="s">
        <v>11117</v>
      </c>
      <c r="B611" s="1" t="s">
        <v>10506</v>
      </c>
      <c r="C611" s="1" t="s">
        <v>10769</v>
      </c>
      <c r="E611" s="1" t="s">
        <v>10506</v>
      </c>
    </row>
    <row r="612" spans="1:5" x14ac:dyDescent="0.25">
      <c r="A612" s="1" t="s">
        <v>11118</v>
      </c>
      <c r="B612" s="1" t="s">
        <v>10506</v>
      </c>
      <c r="C612" s="1" t="s">
        <v>10769</v>
      </c>
      <c r="E612" s="1" t="s">
        <v>10506</v>
      </c>
    </row>
    <row r="613" spans="1:5" x14ac:dyDescent="0.25">
      <c r="A613" s="1" t="s">
        <v>11119</v>
      </c>
      <c r="B613" s="1" t="s">
        <v>10506</v>
      </c>
      <c r="C613" s="1" t="s">
        <v>10769</v>
      </c>
      <c r="E613" s="1" t="s">
        <v>10506</v>
      </c>
    </row>
    <row r="614" spans="1:5" x14ac:dyDescent="0.25">
      <c r="A614" s="1" t="s">
        <v>11120</v>
      </c>
      <c r="B614" s="1" t="s">
        <v>10506</v>
      </c>
      <c r="C614" s="1" t="s">
        <v>10769</v>
      </c>
      <c r="E614" s="1" t="s">
        <v>10506</v>
      </c>
    </row>
    <row r="615" spans="1:5" x14ac:dyDescent="0.25">
      <c r="A615" s="1" t="s">
        <v>11121</v>
      </c>
      <c r="B615" s="1" t="s">
        <v>10506</v>
      </c>
      <c r="C615" s="1" t="s">
        <v>10769</v>
      </c>
      <c r="E615" s="1" t="s">
        <v>10506</v>
      </c>
    </row>
    <row r="616" spans="1:5" x14ac:dyDescent="0.25">
      <c r="A616" s="1" t="s">
        <v>11122</v>
      </c>
      <c r="B616" s="1" t="s">
        <v>10506</v>
      </c>
      <c r="C616" s="1" t="s">
        <v>10769</v>
      </c>
      <c r="E616" s="1" t="s">
        <v>10506</v>
      </c>
    </row>
    <row r="617" spans="1:5" x14ac:dyDescent="0.25">
      <c r="A617" s="1" t="s">
        <v>11123</v>
      </c>
      <c r="B617" s="1" t="s">
        <v>10506</v>
      </c>
      <c r="C617" s="1" t="s">
        <v>10769</v>
      </c>
      <c r="E617" s="1" t="s">
        <v>10506</v>
      </c>
    </row>
    <row r="618" spans="1:5" x14ac:dyDescent="0.25">
      <c r="A618" s="1" t="s">
        <v>11124</v>
      </c>
      <c r="B618" s="1" t="s">
        <v>10506</v>
      </c>
      <c r="C618" s="1" t="s">
        <v>10769</v>
      </c>
      <c r="E618" s="1" t="s">
        <v>10506</v>
      </c>
    </row>
    <row r="619" spans="1:5" x14ac:dyDescent="0.25">
      <c r="A619" s="1" t="s">
        <v>11125</v>
      </c>
      <c r="B619" s="1" t="s">
        <v>10506</v>
      </c>
      <c r="C619" s="1" t="s">
        <v>10769</v>
      </c>
      <c r="E619" s="1" t="s">
        <v>10506</v>
      </c>
    </row>
    <row r="620" spans="1:5" x14ac:dyDescent="0.25">
      <c r="A620" s="1" t="s">
        <v>11126</v>
      </c>
      <c r="B620" s="1" t="s">
        <v>10506</v>
      </c>
      <c r="C620" s="1" t="s">
        <v>10769</v>
      </c>
      <c r="E620" s="1" t="s">
        <v>10506</v>
      </c>
    </row>
    <row r="621" spans="1:5" x14ac:dyDescent="0.25">
      <c r="A621" s="1" t="s">
        <v>11127</v>
      </c>
      <c r="B621" s="1" t="s">
        <v>10506</v>
      </c>
      <c r="C621" s="1" t="s">
        <v>10769</v>
      </c>
      <c r="E621" s="1" t="s">
        <v>10506</v>
      </c>
    </row>
    <row r="622" spans="1:5" x14ac:dyDescent="0.25">
      <c r="A622" s="1" t="s">
        <v>11128</v>
      </c>
      <c r="B622" s="1" t="s">
        <v>10506</v>
      </c>
      <c r="C622" s="1" t="s">
        <v>10769</v>
      </c>
      <c r="E622" s="1" t="s">
        <v>10506</v>
      </c>
    </row>
    <row r="623" spans="1:5" x14ac:dyDescent="0.25">
      <c r="A623" s="1" t="s">
        <v>11129</v>
      </c>
      <c r="B623" s="1" t="s">
        <v>10506</v>
      </c>
      <c r="C623" s="1" t="s">
        <v>10769</v>
      </c>
      <c r="E623" s="1" t="s">
        <v>10506</v>
      </c>
    </row>
    <row r="624" spans="1:5" x14ac:dyDescent="0.25">
      <c r="A624" s="1" t="s">
        <v>11130</v>
      </c>
      <c r="B624" s="1" t="s">
        <v>10506</v>
      </c>
      <c r="C624" s="1" t="s">
        <v>10769</v>
      </c>
      <c r="E624" s="1" t="s">
        <v>10506</v>
      </c>
    </row>
    <row r="625" spans="1:5" x14ac:dyDescent="0.25">
      <c r="A625" s="1" t="s">
        <v>11131</v>
      </c>
      <c r="B625" s="1" t="s">
        <v>10506</v>
      </c>
      <c r="C625" s="1" t="s">
        <v>10769</v>
      </c>
      <c r="E625" s="1" t="s">
        <v>10506</v>
      </c>
    </row>
    <row r="626" spans="1:5" x14ac:dyDescent="0.25">
      <c r="A626" s="1" t="s">
        <v>11132</v>
      </c>
      <c r="B626" s="1" t="s">
        <v>10506</v>
      </c>
      <c r="C626" s="1" t="s">
        <v>10769</v>
      </c>
      <c r="E626" s="1" t="s">
        <v>10506</v>
      </c>
    </row>
    <row r="627" spans="1:5" x14ac:dyDescent="0.25">
      <c r="A627" s="1" t="s">
        <v>11133</v>
      </c>
      <c r="B627" s="1" t="s">
        <v>10506</v>
      </c>
      <c r="C627" s="1" t="s">
        <v>10769</v>
      </c>
      <c r="E627" s="1" t="s">
        <v>10506</v>
      </c>
    </row>
    <row r="628" spans="1:5" x14ac:dyDescent="0.25">
      <c r="A628" s="1" t="s">
        <v>11134</v>
      </c>
      <c r="B628" s="1" t="s">
        <v>10506</v>
      </c>
      <c r="C628" s="1" t="s">
        <v>10769</v>
      </c>
      <c r="E628" s="1" t="s">
        <v>10506</v>
      </c>
    </row>
    <row r="629" spans="1:5" x14ac:dyDescent="0.25">
      <c r="A629" s="1" t="s">
        <v>11135</v>
      </c>
      <c r="B629" s="1" t="s">
        <v>10506</v>
      </c>
      <c r="C629" s="1" t="s">
        <v>10769</v>
      </c>
      <c r="E629" s="1" t="s">
        <v>10506</v>
      </c>
    </row>
    <row r="630" spans="1:5" x14ac:dyDescent="0.25">
      <c r="A630" s="1" t="s">
        <v>11136</v>
      </c>
      <c r="B630" s="1" t="s">
        <v>10506</v>
      </c>
      <c r="C630" s="1" t="s">
        <v>10769</v>
      </c>
      <c r="E630" s="1" t="s">
        <v>10506</v>
      </c>
    </row>
    <row r="631" spans="1:5" x14ac:dyDescent="0.25">
      <c r="A631" s="1" t="s">
        <v>11137</v>
      </c>
      <c r="B631" s="1" t="s">
        <v>10506</v>
      </c>
      <c r="C631" s="1" t="s">
        <v>10769</v>
      </c>
      <c r="E631" s="1" t="s">
        <v>10506</v>
      </c>
    </row>
    <row r="632" spans="1:5" x14ac:dyDescent="0.25">
      <c r="A632" s="1" t="s">
        <v>11138</v>
      </c>
      <c r="B632" s="1" t="s">
        <v>10506</v>
      </c>
      <c r="C632" s="1" t="s">
        <v>10769</v>
      </c>
      <c r="E632" s="1" t="s">
        <v>10506</v>
      </c>
    </row>
    <row r="633" spans="1:5" x14ac:dyDescent="0.25">
      <c r="A633" s="1" t="s">
        <v>11139</v>
      </c>
      <c r="B633" s="1" t="s">
        <v>10506</v>
      </c>
      <c r="C633" s="1" t="s">
        <v>10769</v>
      </c>
      <c r="E633" s="1" t="s">
        <v>10506</v>
      </c>
    </row>
    <row r="634" spans="1:5" x14ac:dyDescent="0.25">
      <c r="A634" s="1" t="s">
        <v>11140</v>
      </c>
      <c r="B634" s="1" t="s">
        <v>10506</v>
      </c>
      <c r="C634" s="1" t="s">
        <v>10769</v>
      </c>
      <c r="E634" s="1" t="s">
        <v>10506</v>
      </c>
    </row>
    <row r="635" spans="1:5" x14ac:dyDescent="0.25">
      <c r="A635" s="1" t="s">
        <v>11141</v>
      </c>
      <c r="B635" s="1" t="s">
        <v>10506</v>
      </c>
      <c r="C635" s="1" t="s">
        <v>10769</v>
      </c>
      <c r="E635" s="1" t="s">
        <v>10506</v>
      </c>
    </row>
    <row r="636" spans="1:5" x14ac:dyDescent="0.25">
      <c r="A636" s="1" t="s">
        <v>11142</v>
      </c>
      <c r="B636" s="1" t="s">
        <v>10506</v>
      </c>
      <c r="C636" s="1" t="s">
        <v>10769</v>
      </c>
      <c r="E636" s="1" t="s">
        <v>10506</v>
      </c>
    </row>
    <row r="637" spans="1:5" x14ac:dyDescent="0.25">
      <c r="A637" s="1" t="s">
        <v>11143</v>
      </c>
      <c r="B637" s="1" t="s">
        <v>10506</v>
      </c>
      <c r="C637" s="1" t="s">
        <v>10769</v>
      </c>
      <c r="E637" s="1" t="s">
        <v>10506</v>
      </c>
    </row>
    <row r="638" spans="1:5" x14ac:dyDescent="0.25">
      <c r="A638" s="1" t="s">
        <v>11144</v>
      </c>
      <c r="B638" s="1" t="s">
        <v>10506</v>
      </c>
      <c r="C638" s="1" t="s">
        <v>10769</v>
      </c>
      <c r="E638" s="1" t="s">
        <v>10506</v>
      </c>
    </row>
    <row r="639" spans="1:5" x14ac:dyDescent="0.25">
      <c r="A639" s="1" t="s">
        <v>11145</v>
      </c>
      <c r="B639" s="1" t="s">
        <v>10506</v>
      </c>
      <c r="C639" s="1" t="s">
        <v>10769</v>
      </c>
      <c r="E639" s="1" t="s">
        <v>10506</v>
      </c>
    </row>
    <row r="640" spans="1:5" x14ac:dyDescent="0.25">
      <c r="A640" s="1" t="s">
        <v>11146</v>
      </c>
      <c r="B640" s="1" t="s">
        <v>10506</v>
      </c>
      <c r="C640" s="1" t="s">
        <v>10769</v>
      </c>
      <c r="E640" s="1" t="s">
        <v>10506</v>
      </c>
    </row>
    <row r="641" spans="1:5" x14ac:dyDescent="0.25">
      <c r="A641" s="1" t="s">
        <v>11147</v>
      </c>
      <c r="B641" s="1" t="s">
        <v>10506</v>
      </c>
      <c r="C641" s="1" t="s">
        <v>10769</v>
      </c>
      <c r="E641" s="1" t="s">
        <v>10506</v>
      </c>
    </row>
    <row r="642" spans="1:5" x14ac:dyDescent="0.25">
      <c r="A642" s="1" t="s">
        <v>11148</v>
      </c>
      <c r="B642" s="1" t="s">
        <v>10506</v>
      </c>
      <c r="C642" s="1" t="s">
        <v>10769</v>
      </c>
      <c r="E642" s="1" t="s">
        <v>10506</v>
      </c>
    </row>
    <row r="643" spans="1:5" x14ac:dyDescent="0.25">
      <c r="A643" s="1" t="s">
        <v>11149</v>
      </c>
      <c r="B643" s="1" t="s">
        <v>10506</v>
      </c>
      <c r="C643" s="1" t="s">
        <v>10769</v>
      </c>
      <c r="E643" s="1" t="s">
        <v>10506</v>
      </c>
    </row>
    <row r="644" spans="1:5" x14ac:dyDescent="0.25">
      <c r="A644" s="1" t="s">
        <v>11150</v>
      </c>
      <c r="B644" s="1" t="s">
        <v>10506</v>
      </c>
      <c r="C644" s="1" t="s">
        <v>10769</v>
      </c>
      <c r="E644" s="1" t="s">
        <v>10506</v>
      </c>
    </row>
    <row r="645" spans="1:5" x14ac:dyDescent="0.25">
      <c r="A645" s="1" t="s">
        <v>11151</v>
      </c>
      <c r="B645" s="1" t="s">
        <v>10506</v>
      </c>
      <c r="C645" s="1" t="s">
        <v>10769</v>
      </c>
      <c r="E645" s="1" t="s">
        <v>10506</v>
      </c>
    </row>
    <row r="646" spans="1:5" x14ac:dyDescent="0.25">
      <c r="A646" s="1" t="s">
        <v>11152</v>
      </c>
      <c r="B646" s="1" t="s">
        <v>10506</v>
      </c>
      <c r="C646" s="1" t="s">
        <v>10769</v>
      </c>
      <c r="E646" s="1" t="s">
        <v>10506</v>
      </c>
    </row>
    <row r="647" spans="1:5" x14ac:dyDescent="0.25">
      <c r="A647" s="1" t="s">
        <v>11153</v>
      </c>
      <c r="B647" s="1" t="s">
        <v>10506</v>
      </c>
      <c r="C647" s="1" t="s">
        <v>10769</v>
      </c>
      <c r="E647" s="1" t="s">
        <v>10506</v>
      </c>
    </row>
    <row r="648" spans="1:5" x14ac:dyDescent="0.25">
      <c r="A648" s="1" t="s">
        <v>11154</v>
      </c>
      <c r="B648" s="1" t="s">
        <v>10506</v>
      </c>
      <c r="C648" s="1" t="s">
        <v>10769</v>
      </c>
      <c r="E648" s="1" t="s">
        <v>10506</v>
      </c>
    </row>
    <row r="649" spans="1:5" x14ac:dyDescent="0.25">
      <c r="A649" s="1" t="s">
        <v>11155</v>
      </c>
      <c r="B649" s="1" t="s">
        <v>10506</v>
      </c>
      <c r="C649" s="1" t="s">
        <v>10769</v>
      </c>
      <c r="E649" s="1" t="s">
        <v>10506</v>
      </c>
    </row>
    <row r="650" spans="1:5" x14ac:dyDescent="0.25">
      <c r="A650" s="1" t="s">
        <v>11156</v>
      </c>
      <c r="B650" s="1" t="s">
        <v>10506</v>
      </c>
      <c r="C650" s="1" t="s">
        <v>10769</v>
      </c>
      <c r="E650" s="1" t="s">
        <v>10506</v>
      </c>
    </row>
    <row r="651" spans="1:5" x14ac:dyDescent="0.25">
      <c r="A651" s="1" t="s">
        <v>11157</v>
      </c>
      <c r="B651" s="1" t="s">
        <v>10506</v>
      </c>
      <c r="C651" s="1" t="s">
        <v>10769</v>
      </c>
      <c r="E651" s="1" t="s">
        <v>10506</v>
      </c>
    </row>
    <row r="652" spans="1:5" x14ac:dyDescent="0.25">
      <c r="A652" s="1" t="s">
        <v>11158</v>
      </c>
      <c r="B652" s="1" t="s">
        <v>10506</v>
      </c>
      <c r="C652" s="1" t="s">
        <v>10769</v>
      </c>
      <c r="E652" s="1" t="s">
        <v>10506</v>
      </c>
    </row>
    <row r="653" spans="1:5" x14ac:dyDescent="0.25">
      <c r="A653" s="1" t="s">
        <v>11159</v>
      </c>
      <c r="B653" s="1" t="s">
        <v>10506</v>
      </c>
      <c r="C653" s="1" t="s">
        <v>10769</v>
      </c>
      <c r="E653" s="1" t="s">
        <v>10506</v>
      </c>
    </row>
    <row r="654" spans="1:5" x14ac:dyDescent="0.25">
      <c r="A654" s="1" t="s">
        <v>11160</v>
      </c>
      <c r="B654" s="1" t="s">
        <v>10506</v>
      </c>
      <c r="C654" s="1" t="s">
        <v>10769</v>
      </c>
      <c r="E654" s="1" t="s">
        <v>10506</v>
      </c>
    </row>
    <row r="655" spans="1:5" x14ac:dyDescent="0.25">
      <c r="A655" s="1" t="s">
        <v>11161</v>
      </c>
      <c r="B655" s="1" t="s">
        <v>10506</v>
      </c>
      <c r="C655" s="1" t="s">
        <v>10769</v>
      </c>
      <c r="E655" s="1" t="s">
        <v>10506</v>
      </c>
    </row>
    <row r="656" spans="1:5" x14ac:dyDescent="0.25">
      <c r="A656" s="1" t="s">
        <v>11162</v>
      </c>
      <c r="B656" s="1" t="s">
        <v>10506</v>
      </c>
      <c r="C656" s="1" t="s">
        <v>10769</v>
      </c>
      <c r="E656" s="1" t="s">
        <v>10506</v>
      </c>
    </row>
    <row r="657" spans="1:5" x14ac:dyDescent="0.25">
      <c r="A657" s="1" t="s">
        <v>11163</v>
      </c>
      <c r="B657" s="1" t="s">
        <v>10506</v>
      </c>
      <c r="C657" s="1" t="s">
        <v>10769</v>
      </c>
      <c r="E657" s="1" t="s">
        <v>10506</v>
      </c>
    </row>
    <row r="658" spans="1:5" x14ac:dyDescent="0.25">
      <c r="A658" s="1" t="s">
        <v>11164</v>
      </c>
      <c r="B658" s="1" t="s">
        <v>10506</v>
      </c>
      <c r="C658" s="1" t="s">
        <v>10769</v>
      </c>
      <c r="E658" s="1" t="s">
        <v>10506</v>
      </c>
    </row>
    <row r="659" spans="1:5" x14ac:dyDescent="0.25">
      <c r="A659" s="1" t="s">
        <v>11165</v>
      </c>
      <c r="B659" s="1" t="s">
        <v>10506</v>
      </c>
      <c r="C659" s="1" t="s">
        <v>10769</v>
      </c>
      <c r="E659" s="1" t="s">
        <v>10506</v>
      </c>
    </row>
    <row r="660" spans="1:5" x14ac:dyDescent="0.25">
      <c r="A660" s="1" t="s">
        <v>11166</v>
      </c>
      <c r="B660" s="1" t="s">
        <v>10506</v>
      </c>
      <c r="C660" s="1" t="s">
        <v>10769</v>
      </c>
      <c r="E660" s="1" t="s">
        <v>10506</v>
      </c>
    </row>
    <row r="661" spans="1:5" x14ac:dyDescent="0.25">
      <c r="A661" s="1" t="s">
        <v>11167</v>
      </c>
      <c r="B661" s="1" t="s">
        <v>10506</v>
      </c>
      <c r="C661" s="1" t="s">
        <v>10769</v>
      </c>
      <c r="E661" s="1" t="s">
        <v>10506</v>
      </c>
    </row>
    <row r="662" spans="1:5" x14ac:dyDescent="0.25">
      <c r="A662" s="1" t="s">
        <v>11168</v>
      </c>
      <c r="B662" s="1" t="s">
        <v>10506</v>
      </c>
      <c r="C662" s="1" t="s">
        <v>10769</v>
      </c>
      <c r="E662" s="1" t="s">
        <v>10506</v>
      </c>
    </row>
    <row r="663" spans="1:5" x14ac:dyDescent="0.25">
      <c r="A663" s="1" t="s">
        <v>11169</v>
      </c>
      <c r="B663" s="1" t="s">
        <v>10506</v>
      </c>
      <c r="C663" s="1" t="s">
        <v>10769</v>
      </c>
      <c r="E663" s="1" t="s">
        <v>10506</v>
      </c>
    </row>
    <row r="664" spans="1:5" x14ac:dyDescent="0.25">
      <c r="A664" s="1" t="s">
        <v>11170</v>
      </c>
      <c r="B664" s="1" t="s">
        <v>10506</v>
      </c>
      <c r="C664" s="1" t="s">
        <v>10769</v>
      </c>
      <c r="E664" s="1" t="s">
        <v>10506</v>
      </c>
    </row>
    <row r="665" spans="1:5" x14ac:dyDescent="0.25">
      <c r="A665" s="1" t="s">
        <v>11171</v>
      </c>
      <c r="B665" s="1" t="s">
        <v>10506</v>
      </c>
      <c r="C665" s="1" t="s">
        <v>10769</v>
      </c>
      <c r="E665" s="1" t="s">
        <v>10506</v>
      </c>
    </row>
    <row r="666" spans="1:5" x14ac:dyDescent="0.25">
      <c r="A666" s="1" t="s">
        <v>11172</v>
      </c>
      <c r="B666" s="1" t="s">
        <v>10506</v>
      </c>
      <c r="C666" s="1" t="s">
        <v>10769</v>
      </c>
      <c r="E666" s="1" t="s">
        <v>10506</v>
      </c>
    </row>
    <row r="667" spans="1:5" x14ac:dyDescent="0.25">
      <c r="A667" s="1" t="s">
        <v>11173</v>
      </c>
      <c r="B667" s="1" t="s">
        <v>10506</v>
      </c>
      <c r="C667" s="1" t="s">
        <v>10769</v>
      </c>
      <c r="E667" s="1" t="s">
        <v>10506</v>
      </c>
    </row>
    <row r="668" spans="1:5" x14ac:dyDescent="0.25">
      <c r="A668" s="1" t="s">
        <v>11174</v>
      </c>
      <c r="B668" s="1" t="s">
        <v>10506</v>
      </c>
      <c r="C668" s="1" t="s">
        <v>10769</v>
      </c>
      <c r="E668" s="1" t="s">
        <v>10506</v>
      </c>
    </row>
    <row r="669" spans="1:5" x14ac:dyDescent="0.25">
      <c r="A669" s="1" t="s">
        <v>11175</v>
      </c>
      <c r="B669" s="1" t="s">
        <v>10506</v>
      </c>
      <c r="C669" s="1" t="s">
        <v>10769</v>
      </c>
      <c r="E669" s="1" t="s">
        <v>10506</v>
      </c>
    </row>
    <row r="670" spans="1:5" x14ac:dyDescent="0.25">
      <c r="A670" s="1" t="s">
        <v>11176</v>
      </c>
      <c r="B670" s="1" t="s">
        <v>10506</v>
      </c>
      <c r="C670" s="1" t="s">
        <v>10769</v>
      </c>
      <c r="E670" s="1" t="s">
        <v>10506</v>
      </c>
    </row>
    <row r="671" spans="1:5" x14ac:dyDescent="0.25">
      <c r="A671" s="1" t="s">
        <v>11177</v>
      </c>
      <c r="B671" s="1" t="s">
        <v>10506</v>
      </c>
      <c r="C671" s="1" t="s">
        <v>10769</v>
      </c>
      <c r="E671" s="1" t="s">
        <v>10506</v>
      </c>
    </row>
    <row r="672" spans="1:5" x14ac:dyDescent="0.25">
      <c r="A672" s="1" t="s">
        <v>11178</v>
      </c>
      <c r="B672" s="1" t="s">
        <v>10506</v>
      </c>
      <c r="C672" s="1" t="s">
        <v>10769</v>
      </c>
      <c r="E672" s="1" t="s">
        <v>10506</v>
      </c>
    </row>
    <row r="673" spans="1:5" x14ac:dyDescent="0.25">
      <c r="A673" s="1" t="s">
        <v>11179</v>
      </c>
      <c r="B673" s="1" t="s">
        <v>10506</v>
      </c>
      <c r="C673" s="1" t="s">
        <v>10769</v>
      </c>
      <c r="E673" s="1" t="s">
        <v>10506</v>
      </c>
    </row>
    <row r="674" spans="1:5" x14ac:dyDescent="0.25">
      <c r="A674" s="1" t="s">
        <v>11180</v>
      </c>
      <c r="B674" s="1" t="s">
        <v>10506</v>
      </c>
      <c r="C674" s="1" t="s">
        <v>10769</v>
      </c>
      <c r="E674" s="1" t="s">
        <v>10506</v>
      </c>
    </row>
    <row r="675" spans="1:5" x14ac:dyDescent="0.25">
      <c r="A675" s="1" t="s">
        <v>11181</v>
      </c>
      <c r="B675" s="1" t="s">
        <v>10506</v>
      </c>
      <c r="C675" s="1" t="s">
        <v>10769</v>
      </c>
      <c r="E675" s="1" t="s">
        <v>10506</v>
      </c>
    </row>
    <row r="676" spans="1:5" x14ac:dyDescent="0.25">
      <c r="A676" s="1" t="s">
        <v>11182</v>
      </c>
      <c r="B676" s="1" t="s">
        <v>10506</v>
      </c>
      <c r="C676" s="1" t="s">
        <v>10769</v>
      </c>
      <c r="E676" s="1" t="s">
        <v>10506</v>
      </c>
    </row>
    <row r="677" spans="1:5" x14ac:dyDescent="0.25">
      <c r="A677" s="1" t="s">
        <v>11183</v>
      </c>
      <c r="B677" s="1" t="s">
        <v>10506</v>
      </c>
      <c r="C677" s="1" t="s">
        <v>10769</v>
      </c>
      <c r="E677" s="1" t="s">
        <v>10506</v>
      </c>
    </row>
    <row r="678" spans="1:5" x14ac:dyDescent="0.25">
      <c r="A678" s="1" t="s">
        <v>11184</v>
      </c>
      <c r="B678" s="1" t="s">
        <v>10506</v>
      </c>
      <c r="C678" s="1" t="s">
        <v>10769</v>
      </c>
      <c r="E678" s="1" t="s">
        <v>10506</v>
      </c>
    </row>
    <row r="679" spans="1:5" x14ac:dyDescent="0.25">
      <c r="A679" s="1" t="s">
        <v>11185</v>
      </c>
      <c r="B679" s="1" t="s">
        <v>10506</v>
      </c>
      <c r="C679" s="1" t="s">
        <v>10769</v>
      </c>
      <c r="E679" s="1" t="s">
        <v>10506</v>
      </c>
    </row>
    <row r="680" spans="1:5" x14ac:dyDescent="0.25">
      <c r="A680" s="1" t="s">
        <v>11186</v>
      </c>
      <c r="B680" s="1" t="s">
        <v>10506</v>
      </c>
      <c r="C680" s="1" t="s">
        <v>10769</v>
      </c>
      <c r="E680" s="1" t="s">
        <v>10506</v>
      </c>
    </row>
    <row r="681" spans="1:5" x14ac:dyDescent="0.25">
      <c r="A681" s="1" t="s">
        <v>11187</v>
      </c>
      <c r="B681" s="1" t="s">
        <v>10506</v>
      </c>
      <c r="C681" s="1" t="s">
        <v>10769</v>
      </c>
      <c r="E681" s="1" t="s">
        <v>10506</v>
      </c>
    </row>
    <row r="682" spans="1:5" x14ac:dyDescent="0.25">
      <c r="A682" s="1" t="s">
        <v>11188</v>
      </c>
      <c r="B682" s="1" t="s">
        <v>10506</v>
      </c>
      <c r="C682" s="1" t="s">
        <v>10769</v>
      </c>
      <c r="E682" s="1" t="s">
        <v>10506</v>
      </c>
    </row>
    <row r="683" spans="1:5" x14ac:dyDescent="0.25">
      <c r="A683" s="1" t="s">
        <v>11189</v>
      </c>
      <c r="B683" s="1" t="s">
        <v>10506</v>
      </c>
      <c r="C683" s="1" t="s">
        <v>10769</v>
      </c>
      <c r="E683" s="1" t="s">
        <v>10506</v>
      </c>
    </row>
    <row r="684" spans="1:5" x14ac:dyDescent="0.25">
      <c r="A684" s="1" t="s">
        <v>11190</v>
      </c>
      <c r="B684" s="1" t="s">
        <v>10506</v>
      </c>
      <c r="C684" s="1" t="s">
        <v>10769</v>
      </c>
      <c r="E684" s="1" t="s">
        <v>10506</v>
      </c>
    </row>
    <row r="685" spans="1:5" x14ac:dyDescent="0.25">
      <c r="A685" s="1" t="s">
        <v>11191</v>
      </c>
      <c r="B685" s="1" t="s">
        <v>10506</v>
      </c>
      <c r="C685" s="1" t="s">
        <v>10769</v>
      </c>
      <c r="E685" s="1" t="s">
        <v>10506</v>
      </c>
    </row>
    <row r="686" spans="1:5" x14ac:dyDescent="0.25">
      <c r="A686" s="1" t="s">
        <v>11192</v>
      </c>
      <c r="B686" s="1" t="s">
        <v>10506</v>
      </c>
      <c r="C686" s="1" t="s">
        <v>10769</v>
      </c>
      <c r="E686" s="1" t="s">
        <v>10506</v>
      </c>
    </row>
    <row r="687" spans="1:5" x14ac:dyDescent="0.25">
      <c r="A687" s="1" t="s">
        <v>11193</v>
      </c>
      <c r="B687" s="1" t="s">
        <v>10506</v>
      </c>
      <c r="C687" s="1" t="s">
        <v>10769</v>
      </c>
      <c r="E687" s="1" t="s">
        <v>10506</v>
      </c>
    </row>
    <row r="688" spans="1:5" x14ac:dyDescent="0.25">
      <c r="A688" s="1" t="s">
        <v>11194</v>
      </c>
      <c r="B688" s="1" t="s">
        <v>10506</v>
      </c>
      <c r="C688" s="1" t="s">
        <v>10769</v>
      </c>
      <c r="E688" s="1" t="s">
        <v>10506</v>
      </c>
    </row>
    <row r="689" spans="1:5" x14ac:dyDescent="0.25">
      <c r="A689" s="1" t="s">
        <v>11195</v>
      </c>
      <c r="B689" s="1" t="s">
        <v>10506</v>
      </c>
      <c r="C689" s="1" t="s">
        <v>10769</v>
      </c>
      <c r="E689" s="1" t="s">
        <v>10506</v>
      </c>
    </row>
    <row r="690" spans="1:5" x14ac:dyDescent="0.25">
      <c r="A690" s="1" t="s">
        <v>11196</v>
      </c>
      <c r="B690" s="1" t="s">
        <v>10506</v>
      </c>
      <c r="C690" s="1" t="s">
        <v>10769</v>
      </c>
      <c r="E690" s="1" t="s">
        <v>10506</v>
      </c>
    </row>
    <row r="691" spans="1:5" x14ac:dyDescent="0.25">
      <c r="A691" s="1" t="s">
        <v>11197</v>
      </c>
      <c r="B691" s="1" t="s">
        <v>10506</v>
      </c>
      <c r="C691" s="1" t="s">
        <v>10769</v>
      </c>
      <c r="E691" s="1" t="s">
        <v>10506</v>
      </c>
    </row>
    <row r="692" spans="1:5" x14ac:dyDescent="0.25">
      <c r="A692" s="1" t="s">
        <v>11198</v>
      </c>
      <c r="B692" s="1" t="s">
        <v>10506</v>
      </c>
      <c r="C692" s="1" t="s">
        <v>10769</v>
      </c>
      <c r="E692" s="1" t="s">
        <v>10506</v>
      </c>
    </row>
    <row r="693" spans="1:5" x14ac:dyDescent="0.25">
      <c r="A693" s="1" t="s">
        <v>11199</v>
      </c>
      <c r="B693" s="1" t="s">
        <v>10506</v>
      </c>
      <c r="C693" s="1" t="s">
        <v>10769</v>
      </c>
      <c r="E693" s="1" t="s">
        <v>10506</v>
      </c>
    </row>
    <row r="694" spans="1:5" x14ac:dyDescent="0.25">
      <c r="A694" s="1" t="s">
        <v>11200</v>
      </c>
      <c r="B694" s="1" t="s">
        <v>10506</v>
      </c>
      <c r="C694" s="1" t="s">
        <v>10769</v>
      </c>
      <c r="E694" s="1" t="s">
        <v>10506</v>
      </c>
    </row>
    <row r="695" spans="1:5" x14ac:dyDescent="0.25">
      <c r="A695" s="1" t="s">
        <v>11201</v>
      </c>
      <c r="B695" s="1" t="s">
        <v>10506</v>
      </c>
      <c r="C695" s="1" t="s">
        <v>10769</v>
      </c>
      <c r="E695" s="1" t="s">
        <v>10506</v>
      </c>
    </row>
    <row r="696" spans="1:5" x14ac:dyDescent="0.25">
      <c r="A696" s="1" t="s">
        <v>11202</v>
      </c>
      <c r="B696" s="1" t="s">
        <v>10506</v>
      </c>
      <c r="C696" s="1" t="s">
        <v>10769</v>
      </c>
      <c r="E696" s="1" t="s">
        <v>10506</v>
      </c>
    </row>
    <row r="697" spans="1:5" x14ac:dyDescent="0.25">
      <c r="A697" s="1" t="s">
        <v>11203</v>
      </c>
      <c r="B697" s="1" t="s">
        <v>10506</v>
      </c>
      <c r="C697" s="1" t="s">
        <v>10769</v>
      </c>
      <c r="E697" s="1" t="s">
        <v>10506</v>
      </c>
    </row>
    <row r="698" spans="1:5" x14ac:dyDescent="0.25">
      <c r="A698" s="1" t="s">
        <v>11204</v>
      </c>
      <c r="B698" s="1" t="s">
        <v>10506</v>
      </c>
      <c r="C698" s="1" t="s">
        <v>10769</v>
      </c>
      <c r="E698" s="1" t="s">
        <v>10506</v>
      </c>
    </row>
    <row r="699" spans="1:5" x14ac:dyDescent="0.25">
      <c r="A699" s="1" t="s">
        <v>11205</v>
      </c>
      <c r="B699" s="1" t="s">
        <v>10506</v>
      </c>
      <c r="C699" s="1" t="s">
        <v>10769</v>
      </c>
      <c r="E699" s="1" t="s">
        <v>10506</v>
      </c>
    </row>
    <row r="700" spans="1:5" x14ac:dyDescent="0.25">
      <c r="A700" s="1" t="s">
        <v>11206</v>
      </c>
      <c r="B700" s="1" t="s">
        <v>10506</v>
      </c>
      <c r="C700" s="1" t="s">
        <v>10769</v>
      </c>
      <c r="E700" s="1" t="s">
        <v>10506</v>
      </c>
    </row>
    <row r="701" spans="1:5" x14ac:dyDescent="0.25">
      <c r="A701" s="1" t="s">
        <v>11207</v>
      </c>
      <c r="B701" s="1" t="s">
        <v>10506</v>
      </c>
      <c r="C701" s="1" t="s">
        <v>10769</v>
      </c>
      <c r="E701" s="1" t="s">
        <v>10506</v>
      </c>
    </row>
    <row r="702" spans="1:5" x14ac:dyDescent="0.25">
      <c r="A702" s="1" t="s">
        <v>11208</v>
      </c>
      <c r="B702" s="1" t="s">
        <v>10506</v>
      </c>
      <c r="C702" s="1" t="s">
        <v>10769</v>
      </c>
      <c r="E702" s="1" t="s">
        <v>10506</v>
      </c>
    </row>
    <row r="703" spans="1:5" x14ac:dyDescent="0.25">
      <c r="A703" s="1" t="s">
        <v>11209</v>
      </c>
      <c r="B703" s="1" t="s">
        <v>10506</v>
      </c>
      <c r="C703" s="1" t="s">
        <v>10769</v>
      </c>
      <c r="E703" s="1" t="s">
        <v>10506</v>
      </c>
    </row>
    <row r="704" spans="1:5" x14ac:dyDescent="0.25">
      <c r="A704" s="1" t="s">
        <v>11210</v>
      </c>
      <c r="B704" s="1" t="s">
        <v>10506</v>
      </c>
      <c r="C704" s="1" t="s">
        <v>10769</v>
      </c>
      <c r="E704" s="1" t="s">
        <v>10506</v>
      </c>
    </row>
    <row r="705" spans="1:5" x14ac:dyDescent="0.25">
      <c r="A705" s="1" t="s">
        <v>11211</v>
      </c>
      <c r="B705" s="1" t="s">
        <v>10506</v>
      </c>
      <c r="C705" s="1" t="s">
        <v>10769</v>
      </c>
      <c r="E705" s="1" t="s">
        <v>10506</v>
      </c>
    </row>
    <row r="706" spans="1:5" x14ac:dyDescent="0.25">
      <c r="A706" s="1" t="s">
        <v>11212</v>
      </c>
      <c r="B706" s="1" t="s">
        <v>10506</v>
      </c>
      <c r="C706" s="1" t="s">
        <v>10769</v>
      </c>
      <c r="E706" s="1" t="s">
        <v>10506</v>
      </c>
    </row>
    <row r="707" spans="1:5" x14ac:dyDescent="0.25">
      <c r="A707" s="1" t="s">
        <v>11213</v>
      </c>
      <c r="B707" s="1" t="s">
        <v>10506</v>
      </c>
      <c r="C707" s="1" t="s">
        <v>10769</v>
      </c>
      <c r="E707" s="1" t="s">
        <v>10506</v>
      </c>
    </row>
    <row r="708" spans="1:5" x14ac:dyDescent="0.25">
      <c r="A708" s="1" t="s">
        <v>11214</v>
      </c>
      <c r="B708" s="1" t="s">
        <v>10506</v>
      </c>
      <c r="C708" s="1" t="s">
        <v>10769</v>
      </c>
      <c r="E708" s="1" t="s">
        <v>10506</v>
      </c>
    </row>
    <row r="709" spans="1:5" x14ac:dyDescent="0.25">
      <c r="A709" s="1" t="s">
        <v>11215</v>
      </c>
      <c r="B709" s="1" t="s">
        <v>10506</v>
      </c>
      <c r="C709" s="1" t="s">
        <v>10769</v>
      </c>
      <c r="E709" s="1" t="s">
        <v>10506</v>
      </c>
    </row>
    <row r="710" spans="1:5" x14ac:dyDescent="0.25">
      <c r="A710" s="1" t="s">
        <v>11216</v>
      </c>
      <c r="B710" s="1" t="s">
        <v>10506</v>
      </c>
      <c r="C710" s="1" t="s">
        <v>10769</v>
      </c>
      <c r="E710" s="1" t="s">
        <v>10506</v>
      </c>
    </row>
    <row r="711" spans="1:5" x14ac:dyDescent="0.25">
      <c r="A711" s="1" t="s">
        <v>11217</v>
      </c>
      <c r="B711" s="1" t="s">
        <v>10506</v>
      </c>
      <c r="C711" s="1" t="s">
        <v>10769</v>
      </c>
      <c r="E711" s="1" t="s">
        <v>10506</v>
      </c>
    </row>
    <row r="712" spans="1:5" x14ac:dyDescent="0.25">
      <c r="A712" s="1" t="s">
        <v>11218</v>
      </c>
      <c r="B712" s="1" t="s">
        <v>10506</v>
      </c>
      <c r="C712" s="1" t="s">
        <v>10769</v>
      </c>
      <c r="E712" s="1" t="s">
        <v>10506</v>
      </c>
    </row>
    <row r="713" spans="1:5" x14ac:dyDescent="0.25">
      <c r="A713" s="1" t="s">
        <v>11219</v>
      </c>
      <c r="B713" s="1" t="s">
        <v>10506</v>
      </c>
      <c r="C713" s="1" t="s">
        <v>10769</v>
      </c>
      <c r="E713" s="1" t="s">
        <v>10506</v>
      </c>
    </row>
    <row r="714" spans="1:5" x14ac:dyDescent="0.25">
      <c r="A714" s="1" t="s">
        <v>11220</v>
      </c>
      <c r="B714" s="1" t="s">
        <v>10506</v>
      </c>
      <c r="C714" s="1" t="s">
        <v>10769</v>
      </c>
      <c r="E714" s="1" t="s">
        <v>10506</v>
      </c>
    </row>
    <row r="715" spans="1:5" x14ac:dyDescent="0.25">
      <c r="A715" s="1" t="s">
        <v>11221</v>
      </c>
      <c r="B715" s="1" t="s">
        <v>10506</v>
      </c>
      <c r="C715" s="1" t="s">
        <v>10769</v>
      </c>
      <c r="E715" s="1" t="s">
        <v>10506</v>
      </c>
    </row>
    <row r="716" spans="1:5" x14ac:dyDescent="0.25">
      <c r="A716" s="1" t="s">
        <v>11222</v>
      </c>
      <c r="B716" s="1" t="s">
        <v>10506</v>
      </c>
      <c r="C716" s="1" t="s">
        <v>10769</v>
      </c>
      <c r="E716" s="1" t="s">
        <v>10506</v>
      </c>
    </row>
    <row r="717" spans="1:5" x14ac:dyDescent="0.25">
      <c r="A717" s="1" t="s">
        <v>11223</v>
      </c>
      <c r="B717" s="1" t="s">
        <v>10506</v>
      </c>
      <c r="C717" s="1" t="s">
        <v>10769</v>
      </c>
      <c r="E717" s="1" t="s">
        <v>10506</v>
      </c>
    </row>
    <row r="718" spans="1:5" x14ac:dyDescent="0.25">
      <c r="A718" s="1" t="s">
        <v>11224</v>
      </c>
      <c r="B718" s="1" t="s">
        <v>10506</v>
      </c>
      <c r="C718" s="1" t="s">
        <v>10769</v>
      </c>
      <c r="E718" s="1" t="s">
        <v>10506</v>
      </c>
    </row>
    <row r="719" spans="1:5" x14ac:dyDescent="0.25">
      <c r="A719" s="1" t="s">
        <v>11225</v>
      </c>
      <c r="B719" s="1" t="s">
        <v>10506</v>
      </c>
      <c r="C719" s="1" t="s">
        <v>10769</v>
      </c>
      <c r="E719" s="1" t="s">
        <v>10506</v>
      </c>
    </row>
    <row r="720" spans="1:5" x14ac:dyDescent="0.25">
      <c r="A720" s="1" t="s">
        <v>11226</v>
      </c>
      <c r="B720" s="1" t="s">
        <v>10506</v>
      </c>
      <c r="C720" s="1" t="s">
        <v>10769</v>
      </c>
      <c r="E720" s="1" t="s">
        <v>10506</v>
      </c>
    </row>
    <row r="721" spans="1:5" x14ac:dyDescent="0.25">
      <c r="A721" s="1" t="s">
        <v>11227</v>
      </c>
      <c r="B721" s="1" t="s">
        <v>10506</v>
      </c>
      <c r="C721" s="1" t="s">
        <v>10769</v>
      </c>
      <c r="E721" s="1" t="s">
        <v>10506</v>
      </c>
    </row>
    <row r="722" spans="1:5" x14ac:dyDescent="0.25">
      <c r="A722" s="1" t="s">
        <v>11228</v>
      </c>
      <c r="B722" s="1" t="s">
        <v>10506</v>
      </c>
      <c r="C722" s="1" t="s">
        <v>10769</v>
      </c>
      <c r="E722" s="1" t="s">
        <v>10506</v>
      </c>
    </row>
    <row r="723" spans="1:5" x14ac:dyDescent="0.25">
      <c r="A723" s="1" t="s">
        <v>11229</v>
      </c>
      <c r="B723" s="1" t="s">
        <v>10506</v>
      </c>
      <c r="C723" s="1" t="s">
        <v>10769</v>
      </c>
      <c r="E723" s="1" t="s">
        <v>10506</v>
      </c>
    </row>
    <row r="724" spans="1:5" x14ac:dyDescent="0.25">
      <c r="A724" s="1" t="s">
        <v>11230</v>
      </c>
      <c r="B724" s="1" t="s">
        <v>10506</v>
      </c>
      <c r="C724" s="1" t="s">
        <v>10769</v>
      </c>
      <c r="E724" s="1" t="s">
        <v>10506</v>
      </c>
    </row>
    <row r="725" spans="1:5" x14ac:dyDescent="0.25">
      <c r="A725" s="1" t="s">
        <v>11231</v>
      </c>
      <c r="B725" s="1" t="s">
        <v>10506</v>
      </c>
      <c r="C725" s="1" t="s">
        <v>10769</v>
      </c>
      <c r="E725" s="1" t="s">
        <v>10506</v>
      </c>
    </row>
    <row r="726" spans="1:5" x14ac:dyDescent="0.25">
      <c r="A726" s="1" t="s">
        <v>11232</v>
      </c>
      <c r="B726" s="1" t="s">
        <v>10506</v>
      </c>
      <c r="C726" s="1" t="s">
        <v>10769</v>
      </c>
      <c r="E726" s="1" t="s">
        <v>10506</v>
      </c>
    </row>
    <row r="727" spans="1:5" x14ac:dyDescent="0.25">
      <c r="A727" s="1" t="s">
        <v>11233</v>
      </c>
      <c r="B727" s="1" t="s">
        <v>10506</v>
      </c>
      <c r="C727" s="1" t="s">
        <v>10769</v>
      </c>
      <c r="E727" s="1" t="s">
        <v>10506</v>
      </c>
    </row>
    <row r="728" spans="1:5" x14ac:dyDescent="0.25">
      <c r="A728" s="1" t="s">
        <v>11234</v>
      </c>
      <c r="B728" s="1" t="s">
        <v>10506</v>
      </c>
      <c r="C728" s="1" t="s">
        <v>10769</v>
      </c>
      <c r="E728" s="1" t="s">
        <v>10506</v>
      </c>
    </row>
    <row r="729" spans="1:5" x14ac:dyDescent="0.25">
      <c r="A729" s="1" t="s">
        <v>11235</v>
      </c>
      <c r="B729" s="1" t="s">
        <v>10506</v>
      </c>
      <c r="C729" s="1" t="s">
        <v>10769</v>
      </c>
      <c r="E729" s="1" t="s">
        <v>10506</v>
      </c>
    </row>
    <row r="730" spans="1:5" x14ac:dyDescent="0.25">
      <c r="A730" s="1" t="s">
        <v>11236</v>
      </c>
      <c r="B730" s="1" t="s">
        <v>10506</v>
      </c>
      <c r="C730" s="1" t="s">
        <v>10769</v>
      </c>
      <c r="E730" s="1" t="s">
        <v>10506</v>
      </c>
    </row>
    <row r="731" spans="1:5" x14ac:dyDescent="0.25">
      <c r="A731" s="1" t="s">
        <v>11237</v>
      </c>
      <c r="B731" s="1" t="s">
        <v>10506</v>
      </c>
      <c r="C731" s="1" t="s">
        <v>10769</v>
      </c>
      <c r="E731" s="1" t="s">
        <v>10506</v>
      </c>
    </row>
    <row r="732" spans="1:5" x14ac:dyDescent="0.25">
      <c r="A732" s="1" t="s">
        <v>11238</v>
      </c>
      <c r="B732" s="1" t="s">
        <v>10506</v>
      </c>
      <c r="C732" s="1" t="s">
        <v>10769</v>
      </c>
      <c r="E732" s="1" t="s">
        <v>10506</v>
      </c>
    </row>
    <row r="733" spans="1:5" x14ac:dyDescent="0.25">
      <c r="A733" s="1" t="s">
        <v>11239</v>
      </c>
      <c r="B733" s="1" t="s">
        <v>10506</v>
      </c>
      <c r="C733" s="1" t="s">
        <v>10769</v>
      </c>
      <c r="E733" s="1" t="s">
        <v>10506</v>
      </c>
    </row>
    <row r="734" spans="1:5" x14ac:dyDescent="0.25">
      <c r="A734" s="1" t="s">
        <v>11240</v>
      </c>
      <c r="B734" s="1" t="s">
        <v>10506</v>
      </c>
      <c r="C734" s="1" t="s">
        <v>10769</v>
      </c>
      <c r="E734" s="1" t="s">
        <v>10506</v>
      </c>
    </row>
    <row r="735" spans="1:5" x14ac:dyDescent="0.25">
      <c r="A735" s="1" t="s">
        <v>11241</v>
      </c>
      <c r="B735" s="1" t="s">
        <v>10506</v>
      </c>
      <c r="C735" s="1" t="s">
        <v>10769</v>
      </c>
      <c r="E735" s="1" t="s">
        <v>10506</v>
      </c>
    </row>
    <row r="736" spans="1:5" x14ac:dyDescent="0.25">
      <c r="A736" s="1" t="s">
        <v>11242</v>
      </c>
      <c r="B736" s="1" t="s">
        <v>10506</v>
      </c>
      <c r="C736" s="1" t="s">
        <v>10769</v>
      </c>
      <c r="E736" s="1" t="s">
        <v>10506</v>
      </c>
    </row>
    <row r="737" spans="1:5" x14ac:dyDescent="0.25">
      <c r="A737" s="1" t="s">
        <v>11243</v>
      </c>
      <c r="B737" s="1" t="s">
        <v>10506</v>
      </c>
      <c r="C737" s="1" t="s">
        <v>10769</v>
      </c>
      <c r="E737" s="1" t="s">
        <v>10506</v>
      </c>
    </row>
    <row r="738" spans="1:5" x14ac:dyDescent="0.25">
      <c r="A738" s="1" t="s">
        <v>11244</v>
      </c>
      <c r="B738" s="1" t="s">
        <v>10506</v>
      </c>
      <c r="C738" s="1" t="s">
        <v>10769</v>
      </c>
      <c r="E738" s="1" t="s">
        <v>10506</v>
      </c>
    </row>
    <row r="739" spans="1:5" x14ac:dyDescent="0.25">
      <c r="A739" s="1" t="s">
        <v>11245</v>
      </c>
      <c r="B739" s="1" t="s">
        <v>10506</v>
      </c>
      <c r="C739" s="1" t="s">
        <v>10769</v>
      </c>
      <c r="E739" s="1" t="s">
        <v>10506</v>
      </c>
    </row>
    <row r="740" spans="1:5" x14ac:dyDescent="0.25">
      <c r="A740" s="1" t="s">
        <v>11246</v>
      </c>
      <c r="B740" s="1" t="s">
        <v>10506</v>
      </c>
      <c r="C740" s="1" t="s">
        <v>10769</v>
      </c>
      <c r="E740" s="1" t="s">
        <v>10506</v>
      </c>
    </row>
    <row r="741" spans="1:5" x14ac:dyDescent="0.25">
      <c r="A741" s="1" t="s">
        <v>11247</v>
      </c>
      <c r="B741" s="1" t="s">
        <v>10506</v>
      </c>
      <c r="C741" s="1" t="s">
        <v>10769</v>
      </c>
      <c r="E741" s="1" t="s">
        <v>10506</v>
      </c>
    </row>
    <row r="742" spans="1:5" x14ac:dyDescent="0.25">
      <c r="A742" s="1" t="s">
        <v>11248</v>
      </c>
      <c r="B742" s="1" t="s">
        <v>10506</v>
      </c>
      <c r="C742" s="1" t="s">
        <v>10769</v>
      </c>
      <c r="E742" s="1" t="s">
        <v>10506</v>
      </c>
    </row>
    <row r="743" spans="1:5" x14ac:dyDescent="0.25">
      <c r="A743" s="1" t="s">
        <v>11249</v>
      </c>
      <c r="B743" s="1" t="s">
        <v>10506</v>
      </c>
      <c r="C743" s="1" t="s">
        <v>10769</v>
      </c>
      <c r="E743" s="1" t="s">
        <v>10506</v>
      </c>
    </row>
    <row r="744" spans="1:5" x14ac:dyDescent="0.25">
      <c r="A744" s="1" t="s">
        <v>11250</v>
      </c>
      <c r="B744" s="1" t="s">
        <v>10506</v>
      </c>
      <c r="C744" s="1" t="s">
        <v>10769</v>
      </c>
      <c r="E744" s="1" t="s">
        <v>10506</v>
      </c>
    </row>
    <row r="745" spans="1:5" x14ac:dyDescent="0.25">
      <c r="A745" s="1" t="s">
        <v>11251</v>
      </c>
      <c r="B745" s="1" t="s">
        <v>10506</v>
      </c>
      <c r="C745" s="1" t="s">
        <v>10769</v>
      </c>
      <c r="E745" s="1" t="s">
        <v>10506</v>
      </c>
    </row>
    <row r="746" spans="1:5" x14ac:dyDescent="0.25">
      <c r="A746" s="1" t="s">
        <v>11252</v>
      </c>
      <c r="B746" s="1" t="s">
        <v>10506</v>
      </c>
      <c r="C746" s="1" t="s">
        <v>10769</v>
      </c>
      <c r="E746" s="1" t="s">
        <v>10506</v>
      </c>
    </row>
    <row r="747" spans="1:5" x14ac:dyDescent="0.25">
      <c r="A747" s="1" t="s">
        <v>11253</v>
      </c>
      <c r="B747" s="1" t="s">
        <v>10506</v>
      </c>
      <c r="C747" s="1" t="s">
        <v>10769</v>
      </c>
      <c r="E747" s="1" t="s">
        <v>10506</v>
      </c>
    </row>
    <row r="748" spans="1:5" x14ac:dyDescent="0.25">
      <c r="A748" s="1" t="s">
        <v>11254</v>
      </c>
      <c r="B748" s="1" t="s">
        <v>10506</v>
      </c>
      <c r="C748" s="1" t="s">
        <v>10769</v>
      </c>
      <c r="E748" s="1" t="s">
        <v>10506</v>
      </c>
    </row>
    <row r="749" spans="1:5" x14ac:dyDescent="0.25">
      <c r="A749" s="1" t="s">
        <v>11255</v>
      </c>
      <c r="B749" s="1" t="s">
        <v>10506</v>
      </c>
      <c r="C749" s="1" t="s">
        <v>10769</v>
      </c>
      <c r="E749" s="1" t="s">
        <v>10506</v>
      </c>
    </row>
    <row r="750" spans="1:5" x14ac:dyDescent="0.25">
      <c r="A750" s="1" t="s">
        <v>11256</v>
      </c>
      <c r="B750" s="1" t="s">
        <v>10506</v>
      </c>
      <c r="C750" s="1" t="s">
        <v>10769</v>
      </c>
      <c r="E750" s="1" t="s">
        <v>10506</v>
      </c>
    </row>
    <row r="751" spans="1:5" x14ac:dyDescent="0.25">
      <c r="A751" s="1" t="s">
        <v>11257</v>
      </c>
      <c r="B751" s="1" t="s">
        <v>10506</v>
      </c>
      <c r="C751" s="1" t="s">
        <v>10769</v>
      </c>
      <c r="E751" s="1" t="s">
        <v>10506</v>
      </c>
    </row>
    <row r="752" spans="1:5" x14ac:dyDescent="0.25">
      <c r="A752" s="1" t="s">
        <v>11258</v>
      </c>
      <c r="B752" s="1" t="s">
        <v>10506</v>
      </c>
      <c r="C752" s="1" t="s">
        <v>10769</v>
      </c>
      <c r="E752" s="1" t="s">
        <v>10506</v>
      </c>
    </row>
    <row r="753" spans="1:5" x14ac:dyDescent="0.25">
      <c r="A753" s="1" t="s">
        <v>11259</v>
      </c>
      <c r="B753" s="1" t="s">
        <v>10506</v>
      </c>
      <c r="C753" s="1" t="s">
        <v>10769</v>
      </c>
      <c r="E753" s="1" t="s">
        <v>10506</v>
      </c>
    </row>
    <row r="754" spans="1:5" x14ac:dyDescent="0.25">
      <c r="A754" s="1" t="s">
        <v>11260</v>
      </c>
      <c r="B754" s="1" t="s">
        <v>10506</v>
      </c>
      <c r="C754" s="1" t="s">
        <v>10769</v>
      </c>
      <c r="E754" s="1" t="s">
        <v>10506</v>
      </c>
    </row>
    <row r="755" spans="1:5" x14ac:dyDescent="0.25">
      <c r="A755" s="1" t="s">
        <v>11261</v>
      </c>
      <c r="B755" s="1" t="s">
        <v>10506</v>
      </c>
      <c r="C755" s="1" t="s">
        <v>10769</v>
      </c>
      <c r="E755" s="1" t="s">
        <v>10506</v>
      </c>
    </row>
    <row r="756" spans="1:5" x14ac:dyDescent="0.25">
      <c r="A756" s="1" t="s">
        <v>11262</v>
      </c>
      <c r="B756" s="1" t="s">
        <v>10506</v>
      </c>
      <c r="C756" s="1" t="s">
        <v>10769</v>
      </c>
      <c r="E756" s="1" t="s">
        <v>10506</v>
      </c>
    </row>
    <row r="757" spans="1:5" x14ac:dyDescent="0.25">
      <c r="A757" s="1" t="s">
        <v>11263</v>
      </c>
      <c r="B757" s="1" t="s">
        <v>10506</v>
      </c>
      <c r="C757" s="1" t="s">
        <v>10769</v>
      </c>
      <c r="E757" s="1" t="s">
        <v>10506</v>
      </c>
    </row>
    <row r="758" spans="1:5" x14ac:dyDescent="0.25">
      <c r="A758" s="1" t="s">
        <v>11264</v>
      </c>
      <c r="B758" s="1" t="s">
        <v>10506</v>
      </c>
      <c r="C758" s="1" t="s">
        <v>10769</v>
      </c>
      <c r="E758" s="1" t="s">
        <v>10506</v>
      </c>
    </row>
    <row r="759" spans="1:5" x14ac:dyDescent="0.25">
      <c r="A759" s="1" t="s">
        <v>11265</v>
      </c>
      <c r="B759" s="1" t="s">
        <v>10506</v>
      </c>
      <c r="C759" s="1" t="s">
        <v>10769</v>
      </c>
      <c r="E759" s="1" t="s">
        <v>10506</v>
      </c>
    </row>
    <row r="760" spans="1:5" x14ac:dyDescent="0.25">
      <c r="A760" s="1" t="s">
        <v>11266</v>
      </c>
      <c r="B760" s="1" t="s">
        <v>10506</v>
      </c>
      <c r="C760" s="1" t="s">
        <v>10769</v>
      </c>
      <c r="E760" s="1" t="s">
        <v>10506</v>
      </c>
    </row>
    <row r="761" spans="1:5" x14ac:dyDescent="0.25">
      <c r="A761" s="1" t="s">
        <v>11267</v>
      </c>
      <c r="B761" s="1" t="s">
        <v>10506</v>
      </c>
      <c r="C761" s="1" t="s">
        <v>10769</v>
      </c>
      <c r="E761" s="1" t="s">
        <v>10506</v>
      </c>
    </row>
    <row r="762" spans="1:5" x14ac:dyDescent="0.25">
      <c r="A762" s="1" t="s">
        <v>11268</v>
      </c>
      <c r="B762" s="1" t="s">
        <v>10506</v>
      </c>
      <c r="C762" s="1" t="s">
        <v>10769</v>
      </c>
      <c r="E762" s="1" t="s">
        <v>10506</v>
      </c>
    </row>
    <row r="763" spans="1:5" x14ac:dyDescent="0.25">
      <c r="A763" s="1" t="s">
        <v>11269</v>
      </c>
      <c r="B763" s="1" t="s">
        <v>10506</v>
      </c>
      <c r="C763" s="1" t="s">
        <v>10769</v>
      </c>
      <c r="E763" s="1" t="s">
        <v>10506</v>
      </c>
    </row>
    <row r="764" spans="1:5" x14ac:dyDescent="0.25">
      <c r="A764" s="1" t="s">
        <v>11270</v>
      </c>
      <c r="B764" s="1" t="s">
        <v>10506</v>
      </c>
      <c r="C764" s="1" t="s">
        <v>10769</v>
      </c>
      <c r="E764" s="1" t="s">
        <v>10506</v>
      </c>
    </row>
    <row r="765" spans="1:5" x14ac:dyDescent="0.25">
      <c r="A765" s="1" t="s">
        <v>11271</v>
      </c>
      <c r="B765" s="1" t="s">
        <v>10506</v>
      </c>
      <c r="C765" s="1" t="s">
        <v>10769</v>
      </c>
      <c r="E765" s="1" t="s">
        <v>10506</v>
      </c>
    </row>
    <row r="766" spans="1:5" x14ac:dyDescent="0.25">
      <c r="A766" s="1" t="s">
        <v>11272</v>
      </c>
      <c r="B766" s="1" t="s">
        <v>10506</v>
      </c>
      <c r="C766" s="1" t="s">
        <v>10769</v>
      </c>
      <c r="E766" s="1" t="s">
        <v>10506</v>
      </c>
    </row>
    <row r="767" spans="1:5" x14ac:dyDescent="0.25">
      <c r="A767" s="1" t="s">
        <v>11273</v>
      </c>
      <c r="B767" s="1" t="s">
        <v>10506</v>
      </c>
      <c r="C767" s="1" t="s">
        <v>10769</v>
      </c>
      <c r="E767" s="1" t="s">
        <v>10506</v>
      </c>
    </row>
    <row r="768" spans="1:5" x14ac:dyDescent="0.25">
      <c r="A768" s="1" t="s">
        <v>11274</v>
      </c>
      <c r="B768" s="1" t="s">
        <v>10506</v>
      </c>
      <c r="C768" s="1" t="s">
        <v>10769</v>
      </c>
      <c r="E768" s="1" t="s">
        <v>10506</v>
      </c>
    </row>
    <row r="769" spans="1:5" x14ac:dyDescent="0.25">
      <c r="A769" s="1" t="s">
        <v>11275</v>
      </c>
      <c r="B769" s="1" t="s">
        <v>10506</v>
      </c>
      <c r="C769" s="1" t="s">
        <v>10769</v>
      </c>
      <c r="E769" s="1" t="s">
        <v>10506</v>
      </c>
    </row>
    <row r="770" spans="1:5" x14ac:dyDescent="0.25">
      <c r="A770" s="1" t="s">
        <v>11276</v>
      </c>
      <c r="B770" s="1" t="s">
        <v>10506</v>
      </c>
      <c r="C770" s="1" t="s">
        <v>10769</v>
      </c>
      <c r="E770" s="1" t="s">
        <v>10506</v>
      </c>
    </row>
    <row r="771" spans="1:5" x14ac:dyDescent="0.25">
      <c r="A771" s="1" t="s">
        <v>11277</v>
      </c>
      <c r="B771" s="1" t="s">
        <v>10506</v>
      </c>
      <c r="C771" s="1" t="s">
        <v>10769</v>
      </c>
      <c r="E771" s="1" t="s">
        <v>10506</v>
      </c>
    </row>
    <row r="772" spans="1:5" x14ac:dyDescent="0.25">
      <c r="A772" s="1" t="s">
        <v>11278</v>
      </c>
      <c r="B772" s="1" t="s">
        <v>10506</v>
      </c>
      <c r="C772" s="1" t="s">
        <v>10769</v>
      </c>
      <c r="E772" s="1" t="s">
        <v>10506</v>
      </c>
    </row>
    <row r="773" spans="1:5" x14ac:dyDescent="0.25">
      <c r="A773" s="1" t="s">
        <v>11279</v>
      </c>
      <c r="B773" s="1" t="s">
        <v>10506</v>
      </c>
      <c r="C773" s="1" t="s">
        <v>10769</v>
      </c>
      <c r="E773" s="1" t="s">
        <v>10506</v>
      </c>
    </row>
    <row r="774" spans="1:5" x14ac:dyDescent="0.25">
      <c r="A774" s="1" t="s">
        <v>11280</v>
      </c>
      <c r="B774" s="1" t="s">
        <v>10506</v>
      </c>
      <c r="C774" s="1" t="s">
        <v>10769</v>
      </c>
      <c r="E774" s="1" t="s">
        <v>10506</v>
      </c>
    </row>
    <row r="775" spans="1:5" x14ac:dyDescent="0.25">
      <c r="A775" s="1" t="s">
        <v>11281</v>
      </c>
      <c r="B775" s="1" t="s">
        <v>10506</v>
      </c>
      <c r="C775" s="1" t="s">
        <v>10769</v>
      </c>
      <c r="E775" s="1" t="s">
        <v>10506</v>
      </c>
    </row>
    <row r="776" spans="1:5" x14ac:dyDescent="0.25">
      <c r="A776" s="1" t="s">
        <v>11282</v>
      </c>
      <c r="B776" s="1" t="s">
        <v>10506</v>
      </c>
      <c r="C776" s="1" t="s">
        <v>10769</v>
      </c>
      <c r="E776" s="1" t="s">
        <v>10506</v>
      </c>
    </row>
    <row r="777" spans="1:5" x14ac:dyDescent="0.25">
      <c r="A777" s="1" t="s">
        <v>11283</v>
      </c>
      <c r="B777" s="1" t="s">
        <v>10506</v>
      </c>
      <c r="C777" s="1" t="s">
        <v>10769</v>
      </c>
      <c r="E777" s="1" t="s">
        <v>10506</v>
      </c>
    </row>
    <row r="778" spans="1:5" x14ac:dyDescent="0.25">
      <c r="A778" s="1" t="s">
        <v>11284</v>
      </c>
      <c r="B778" s="1" t="s">
        <v>10506</v>
      </c>
      <c r="C778" s="1" t="s">
        <v>10769</v>
      </c>
      <c r="E778" s="1" t="s">
        <v>10506</v>
      </c>
    </row>
    <row r="779" spans="1:5" x14ac:dyDescent="0.25">
      <c r="A779" s="1" t="s">
        <v>11285</v>
      </c>
      <c r="B779" s="1" t="s">
        <v>10506</v>
      </c>
      <c r="C779" s="1" t="s">
        <v>10769</v>
      </c>
      <c r="E779" s="1" t="s">
        <v>10506</v>
      </c>
    </row>
    <row r="780" spans="1:5" x14ac:dyDescent="0.25">
      <c r="A780" s="1" t="s">
        <v>11286</v>
      </c>
      <c r="B780" s="1" t="s">
        <v>10506</v>
      </c>
      <c r="C780" s="1" t="s">
        <v>10769</v>
      </c>
      <c r="E780" s="1" t="s">
        <v>10506</v>
      </c>
    </row>
    <row r="781" spans="1:5" x14ac:dyDescent="0.25">
      <c r="A781" s="1" t="s">
        <v>11287</v>
      </c>
      <c r="B781" s="1" t="s">
        <v>10506</v>
      </c>
      <c r="C781" s="1" t="s">
        <v>10769</v>
      </c>
      <c r="E781" s="1" t="s">
        <v>10506</v>
      </c>
    </row>
    <row r="782" spans="1:5" x14ac:dyDescent="0.25">
      <c r="A782" s="1" t="s">
        <v>11288</v>
      </c>
      <c r="B782" s="1" t="s">
        <v>10506</v>
      </c>
      <c r="C782" s="1" t="s">
        <v>10769</v>
      </c>
      <c r="E782" s="1" t="s">
        <v>10506</v>
      </c>
    </row>
    <row r="783" spans="1:5" x14ac:dyDescent="0.25">
      <c r="A783" s="1" t="s">
        <v>11289</v>
      </c>
      <c r="B783" s="1" t="s">
        <v>10506</v>
      </c>
      <c r="C783" s="1" t="s">
        <v>10769</v>
      </c>
      <c r="E783" s="1" t="s">
        <v>10506</v>
      </c>
    </row>
    <row r="784" spans="1:5" x14ac:dyDescent="0.25">
      <c r="A784" s="1" t="s">
        <v>11290</v>
      </c>
      <c r="B784" s="1" t="s">
        <v>10506</v>
      </c>
      <c r="C784" s="1" t="s">
        <v>10769</v>
      </c>
      <c r="E784" s="1" t="s">
        <v>10506</v>
      </c>
    </row>
    <row r="785" spans="1:5" x14ac:dyDescent="0.25">
      <c r="A785" s="1" t="s">
        <v>11291</v>
      </c>
      <c r="B785" s="1" t="s">
        <v>10506</v>
      </c>
      <c r="C785" s="1" t="s">
        <v>10769</v>
      </c>
      <c r="E785" s="1" t="s">
        <v>10506</v>
      </c>
    </row>
    <row r="786" spans="1:5" x14ac:dyDescent="0.25">
      <c r="A786" s="1" t="s">
        <v>11292</v>
      </c>
      <c r="B786" s="1" t="s">
        <v>10506</v>
      </c>
      <c r="C786" s="1" t="s">
        <v>10769</v>
      </c>
      <c r="E786" s="1" t="s">
        <v>10506</v>
      </c>
    </row>
    <row r="787" spans="1:5" x14ac:dyDescent="0.25">
      <c r="A787" s="1" t="s">
        <v>11293</v>
      </c>
      <c r="B787" s="1" t="s">
        <v>10506</v>
      </c>
      <c r="C787" s="1" t="s">
        <v>10769</v>
      </c>
      <c r="E787" s="1" t="s">
        <v>10506</v>
      </c>
    </row>
    <row r="788" spans="1:5" x14ac:dyDescent="0.25">
      <c r="A788" s="1" t="s">
        <v>11294</v>
      </c>
      <c r="B788" s="1" t="s">
        <v>10506</v>
      </c>
      <c r="C788" s="1" t="s">
        <v>10769</v>
      </c>
      <c r="E788" s="1" t="s">
        <v>10506</v>
      </c>
    </row>
    <row r="789" spans="1:5" x14ac:dyDescent="0.25">
      <c r="A789" s="1" t="s">
        <v>11295</v>
      </c>
      <c r="B789" s="1" t="s">
        <v>10506</v>
      </c>
      <c r="C789" s="1" t="s">
        <v>10769</v>
      </c>
      <c r="E789" s="1" t="s">
        <v>10506</v>
      </c>
    </row>
    <row r="790" spans="1:5" x14ac:dyDescent="0.25">
      <c r="A790" s="1" t="s">
        <v>11296</v>
      </c>
      <c r="B790" s="1" t="s">
        <v>10506</v>
      </c>
      <c r="C790" s="1" t="s">
        <v>10769</v>
      </c>
      <c r="E790" s="1" t="s">
        <v>10506</v>
      </c>
    </row>
    <row r="791" spans="1:5" x14ac:dyDescent="0.25">
      <c r="A791" s="1" t="s">
        <v>11297</v>
      </c>
      <c r="B791" s="1" t="s">
        <v>10506</v>
      </c>
      <c r="C791" s="1" t="s">
        <v>10769</v>
      </c>
      <c r="E791" s="1" t="s">
        <v>10506</v>
      </c>
    </row>
    <row r="792" spans="1:5" x14ac:dyDescent="0.25">
      <c r="A792" s="1" t="s">
        <v>11298</v>
      </c>
      <c r="B792" s="1" t="s">
        <v>10506</v>
      </c>
      <c r="C792" s="1" t="s">
        <v>10769</v>
      </c>
      <c r="E792" s="1" t="s">
        <v>10506</v>
      </c>
    </row>
    <row r="793" spans="1:5" x14ac:dyDescent="0.25">
      <c r="A793" s="1" t="s">
        <v>11299</v>
      </c>
      <c r="B793" s="1" t="s">
        <v>10506</v>
      </c>
      <c r="C793" s="1" t="s">
        <v>10769</v>
      </c>
      <c r="E793" s="1" t="s">
        <v>10506</v>
      </c>
    </row>
    <row r="794" spans="1:5" x14ac:dyDescent="0.25">
      <c r="A794" s="1" t="s">
        <v>11300</v>
      </c>
      <c r="B794" s="1" t="s">
        <v>10506</v>
      </c>
      <c r="C794" s="1" t="s">
        <v>10769</v>
      </c>
      <c r="E794" s="1" t="s">
        <v>10506</v>
      </c>
    </row>
    <row r="795" spans="1:5" x14ac:dyDescent="0.25">
      <c r="A795" s="1" t="s">
        <v>11301</v>
      </c>
      <c r="B795" s="1" t="s">
        <v>10506</v>
      </c>
      <c r="C795" s="1" t="s">
        <v>10769</v>
      </c>
      <c r="E795" s="1" t="s">
        <v>10506</v>
      </c>
    </row>
    <row r="796" spans="1:5" x14ac:dyDescent="0.25">
      <c r="A796" s="1" t="s">
        <v>11302</v>
      </c>
      <c r="B796" s="1" t="s">
        <v>10506</v>
      </c>
      <c r="C796" s="1" t="s">
        <v>10769</v>
      </c>
      <c r="E796" s="1" t="s">
        <v>10506</v>
      </c>
    </row>
    <row r="797" spans="1:5" x14ac:dyDescent="0.25">
      <c r="A797" s="1" t="s">
        <v>11303</v>
      </c>
      <c r="B797" s="1" t="s">
        <v>10506</v>
      </c>
      <c r="C797" s="1" t="s">
        <v>10769</v>
      </c>
      <c r="E797" s="1" t="s">
        <v>10506</v>
      </c>
    </row>
    <row r="798" spans="1:5" x14ac:dyDescent="0.25">
      <c r="A798" s="1" t="s">
        <v>11304</v>
      </c>
      <c r="B798" s="1" t="s">
        <v>10506</v>
      </c>
      <c r="C798" s="1" t="s">
        <v>10769</v>
      </c>
      <c r="E798" s="1" t="s">
        <v>10506</v>
      </c>
    </row>
    <row r="799" spans="1:5" x14ac:dyDescent="0.25">
      <c r="A799" s="1" t="s">
        <v>11305</v>
      </c>
      <c r="B799" s="1" t="s">
        <v>10506</v>
      </c>
      <c r="C799" s="1" t="s">
        <v>10769</v>
      </c>
      <c r="E799" s="1" t="s">
        <v>10506</v>
      </c>
    </row>
    <row r="800" spans="1:5" x14ac:dyDescent="0.25">
      <c r="A800" s="1" t="s">
        <v>11306</v>
      </c>
      <c r="B800" s="1" t="s">
        <v>10506</v>
      </c>
      <c r="C800" s="1" t="s">
        <v>10769</v>
      </c>
      <c r="E800" s="1" t="s">
        <v>10506</v>
      </c>
    </row>
    <row r="801" spans="1:5" x14ac:dyDescent="0.25">
      <c r="A801" s="1" t="s">
        <v>11307</v>
      </c>
      <c r="B801" s="1" t="s">
        <v>10506</v>
      </c>
      <c r="C801" s="1" t="s">
        <v>10769</v>
      </c>
      <c r="E801" s="1" t="s">
        <v>10506</v>
      </c>
    </row>
    <row r="802" spans="1:5" x14ac:dyDescent="0.25">
      <c r="A802" s="1" t="s">
        <v>11308</v>
      </c>
      <c r="B802" s="1" t="s">
        <v>10506</v>
      </c>
      <c r="C802" s="1" t="s">
        <v>10769</v>
      </c>
      <c r="E802" s="1" t="s">
        <v>10506</v>
      </c>
    </row>
    <row r="803" spans="1:5" x14ac:dyDescent="0.25">
      <c r="A803" s="1" t="s">
        <v>11309</v>
      </c>
      <c r="B803" s="1" t="s">
        <v>10506</v>
      </c>
      <c r="C803" s="1" t="s">
        <v>10769</v>
      </c>
      <c r="E803" s="1" t="s">
        <v>10506</v>
      </c>
    </row>
    <row r="804" spans="1:5" x14ac:dyDescent="0.25">
      <c r="A804" s="1" t="s">
        <v>11310</v>
      </c>
      <c r="B804" s="1" t="s">
        <v>10506</v>
      </c>
      <c r="C804" s="1" t="s">
        <v>10769</v>
      </c>
      <c r="E804" s="1" t="s">
        <v>10506</v>
      </c>
    </row>
    <row r="805" spans="1:5" x14ac:dyDescent="0.25">
      <c r="A805" s="1" t="s">
        <v>11311</v>
      </c>
      <c r="B805" s="1" t="s">
        <v>10506</v>
      </c>
      <c r="C805" s="1" t="s">
        <v>10769</v>
      </c>
      <c r="E805" s="1" t="s">
        <v>10506</v>
      </c>
    </row>
    <row r="806" spans="1:5" x14ac:dyDescent="0.25">
      <c r="A806" s="1" t="s">
        <v>11312</v>
      </c>
      <c r="B806" s="1" t="s">
        <v>10506</v>
      </c>
      <c r="C806" s="1" t="s">
        <v>10769</v>
      </c>
      <c r="E806" s="1" t="s">
        <v>10506</v>
      </c>
    </row>
    <row r="807" spans="1:5" x14ac:dyDescent="0.25">
      <c r="A807" s="1" t="s">
        <v>11313</v>
      </c>
      <c r="B807" s="1" t="s">
        <v>10506</v>
      </c>
      <c r="C807" s="1" t="s">
        <v>10769</v>
      </c>
      <c r="E807" s="1" t="s">
        <v>10506</v>
      </c>
    </row>
    <row r="808" spans="1:5" x14ac:dyDescent="0.25">
      <c r="A808" s="1" t="s">
        <v>11314</v>
      </c>
      <c r="B808" s="1" t="s">
        <v>10506</v>
      </c>
      <c r="C808" s="1" t="s">
        <v>10769</v>
      </c>
      <c r="E808" s="1" t="s">
        <v>10506</v>
      </c>
    </row>
    <row r="809" spans="1:5" x14ac:dyDescent="0.25">
      <c r="A809" s="1" t="s">
        <v>11315</v>
      </c>
      <c r="B809" s="1" t="s">
        <v>10506</v>
      </c>
      <c r="C809" s="1" t="s">
        <v>10769</v>
      </c>
      <c r="E809" s="1" t="s">
        <v>10506</v>
      </c>
    </row>
    <row r="810" spans="1:5" x14ac:dyDescent="0.25">
      <c r="A810" s="1" t="s">
        <v>11316</v>
      </c>
      <c r="B810" s="1" t="s">
        <v>10506</v>
      </c>
      <c r="C810" s="1" t="s">
        <v>10769</v>
      </c>
      <c r="E810" s="1" t="s">
        <v>10506</v>
      </c>
    </row>
    <row r="811" spans="1:5" x14ac:dyDescent="0.25">
      <c r="A811" s="1" t="s">
        <v>11317</v>
      </c>
      <c r="B811" s="1" t="s">
        <v>10506</v>
      </c>
      <c r="C811" s="1" t="s">
        <v>10769</v>
      </c>
      <c r="E811" s="1" t="s">
        <v>10506</v>
      </c>
    </row>
    <row r="812" spans="1:5" x14ac:dyDescent="0.25">
      <c r="A812" s="1" t="s">
        <v>11318</v>
      </c>
      <c r="B812" s="1" t="s">
        <v>10506</v>
      </c>
      <c r="C812" s="1" t="s">
        <v>10769</v>
      </c>
      <c r="E812" s="1" t="s">
        <v>10506</v>
      </c>
    </row>
    <row r="813" spans="1:5" x14ac:dyDescent="0.25">
      <c r="A813" s="1" t="s">
        <v>11319</v>
      </c>
      <c r="B813" s="1" t="s">
        <v>10506</v>
      </c>
      <c r="C813" s="1" t="s">
        <v>10769</v>
      </c>
      <c r="E813" s="1" t="s">
        <v>10506</v>
      </c>
    </row>
    <row r="814" spans="1:5" x14ac:dyDescent="0.25">
      <c r="A814" s="1" t="s">
        <v>11320</v>
      </c>
      <c r="B814" s="1" t="s">
        <v>10506</v>
      </c>
      <c r="C814" s="1" t="s">
        <v>10769</v>
      </c>
      <c r="E814" s="1" t="s">
        <v>10506</v>
      </c>
    </row>
    <row r="815" spans="1:5" x14ac:dyDescent="0.25">
      <c r="A815" s="1" t="s">
        <v>11321</v>
      </c>
      <c r="B815" s="1" t="s">
        <v>10506</v>
      </c>
      <c r="C815" s="1" t="s">
        <v>10769</v>
      </c>
      <c r="E815" s="1" t="s">
        <v>10506</v>
      </c>
    </row>
    <row r="816" spans="1:5" x14ac:dyDescent="0.25">
      <c r="A816" s="1" t="s">
        <v>11322</v>
      </c>
      <c r="B816" s="1" t="s">
        <v>10506</v>
      </c>
      <c r="C816" s="1" t="s">
        <v>10769</v>
      </c>
      <c r="E816" s="1" t="s">
        <v>10506</v>
      </c>
    </row>
    <row r="817" spans="1:5" x14ac:dyDescent="0.25">
      <c r="A817" s="1" t="s">
        <v>11323</v>
      </c>
      <c r="B817" s="1" t="s">
        <v>10506</v>
      </c>
      <c r="C817" s="1" t="s">
        <v>10769</v>
      </c>
      <c r="E817" s="1" t="s">
        <v>10506</v>
      </c>
    </row>
    <row r="818" spans="1:5" x14ac:dyDescent="0.25">
      <c r="A818" s="1" t="s">
        <v>11324</v>
      </c>
      <c r="B818" s="1" t="s">
        <v>10506</v>
      </c>
      <c r="C818" s="1" t="s">
        <v>10769</v>
      </c>
      <c r="E818" s="1" t="s">
        <v>10506</v>
      </c>
    </row>
    <row r="819" spans="1:5" x14ac:dyDescent="0.25">
      <c r="A819" s="1" t="s">
        <v>11325</v>
      </c>
      <c r="B819" s="1" t="s">
        <v>10506</v>
      </c>
      <c r="C819" s="1" t="s">
        <v>10769</v>
      </c>
      <c r="E819" s="1" t="s">
        <v>10506</v>
      </c>
    </row>
    <row r="820" spans="1:5" x14ac:dyDescent="0.25">
      <c r="A820" s="1" t="s">
        <v>11326</v>
      </c>
      <c r="B820" s="1" t="s">
        <v>10506</v>
      </c>
      <c r="C820" s="1" t="s">
        <v>10769</v>
      </c>
      <c r="E820" s="1" t="s">
        <v>10506</v>
      </c>
    </row>
    <row r="821" spans="1:5" x14ac:dyDescent="0.25">
      <c r="A821" s="1" t="s">
        <v>11327</v>
      </c>
      <c r="B821" s="1" t="s">
        <v>10506</v>
      </c>
      <c r="C821" s="1" t="s">
        <v>10769</v>
      </c>
      <c r="E821" s="1" t="s">
        <v>10506</v>
      </c>
    </row>
    <row r="822" spans="1:5" x14ac:dyDescent="0.25">
      <c r="A822" s="1" t="s">
        <v>11328</v>
      </c>
      <c r="B822" s="1" t="s">
        <v>10506</v>
      </c>
      <c r="C822" s="1" t="s">
        <v>10769</v>
      </c>
      <c r="E822" s="1" t="s">
        <v>10506</v>
      </c>
    </row>
    <row r="823" spans="1:5" x14ac:dyDescent="0.25">
      <c r="A823" s="1" t="s">
        <v>11329</v>
      </c>
      <c r="B823" s="1" t="s">
        <v>10506</v>
      </c>
      <c r="C823" s="1" t="s">
        <v>10769</v>
      </c>
      <c r="E823" s="1" t="s">
        <v>10506</v>
      </c>
    </row>
    <row r="824" spans="1:5" x14ac:dyDescent="0.25">
      <c r="A824" s="1" t="s">
        <v>11330</v>
      </c>
      <c r="B824" s="1" t="s">
        <v>10506</v>
      </c>
      <c r="C824" s="1" t="s">
        <v>10769</v>
      </c>
      <c r="E824" s="1" t="s">
        <v>10506</v>
      </c>
    </row>
    <row r="825" spans="1:5" x14ac:dyDescent="0.25">
      <c r="A825" s="1" t="s">
        <v>11331</v>
      </c>
      <c r="B825" s="1" t="s">
        <v>10506</v>
      </c>
      <c r="C825" s="1" t="s">
        <v>10769</v>
      </c>
      <c r="E825" s="1" t="s">
        <v>10506</v>
      </c>
    </row>
    <row r="826" spans="1:5" x14ac:dyDescent="0.25">
      <c r="A826" s="1" t="s">
        <v>11332</v>
      </c>
      <c r="B826" s="1" t="s">
        <v>10506</v>
      </c>
      <c r="C826" s="1" t="s">
        <v>10769</v>
      </c>
      <c r="E826" s="1" t="s">
        <v>10506</v>
      </c>
    </row>
    <row r="827" spans="1:5" x14ac:dyDescent="0.25">
      <c r="A827" s="1" t="s">
        <v>11333</v>
      </c>
      <c r="B827" s="1" t="s">
        <v>10506</v>
      </c>
      <c r="C827" s="1" t="s">
        <v>10769</v>
      </c>
      <c r="E827" s="1" t="s">
        <v>10506</v>
      </c>
    </row>
    <row r="828" spans="1:5" x14ac:dyDescent="0.25">
      <c r="A828" s="1" t="s">
        <v>11334</v>
      </c>
      <c r="B828" s="1" t="s">
        <v>10506</v>
      </c>
      <c r="C828" s="1" t="s">
        <v>10769</v>
      </c>
      <c r="E828" s="1" t="s">
        <v>10506</v>
      </c>
    </row>
    <row r="829" spans="1:5" x14ac:dyDescent="0.25">
      <c r="A829" s="1" t="s">
        <v>11335</v>
      </c>
      <c r="B829" s="1" t="s">
        <v>10506</v>
      </c>
      <c r="C829" s="1" t="s">
        <v>10769</v>
      </c>
      <c r="E829" s="1" t="s">
        <v>10506</v>
      </c>
    </row>
    <row r="830" spans="1:5" x14ac:dyDescent="0.25">
      <c r="A830" s="1" t="s">
        <v>11336</v>
      </c>
      <c r="B830" s="1" t="s">
        <v>10506</v>
      </c>
      <c r="C830" s="1" t="s">
        <v>10769</v>
      </c>
      <c r="E830" s="1" t="s">
        <v>10506</v>
      </c>
    </row>
    <row r="831" spans="1:5" x14ac:dyDescent="0.25">
      <c r="A831" s="1" t="s">
        <v>11337</v>
      </c>
      <c r="B831" s="1" t="s">
        <v>10506</v>
      </c>
      <c r="C831" s="1" t="s">
        <v>10769</v>
      </c>
      <c r="E831" s="1" t="s">
        <v>10506</v>
      </c>
    </row>
    <row r="832" spans="1:5" x14ac:dyDescent="0.25">
      <c r="A832" s="1" t="s">
        <v>11338</v>
      </c>
      <c r="B832" s="1" t="s">
        <v>10506</v>
      </c>
      <c r="C832" s="1" t="s">
        <v>10769</v>
      </c>
      <c r="E832" s="1" t="s">
        <v>10506</v>
      </c>
    </row>
    <row r="833" spans="1:5" x14ac:dyDescent="0.25">
      <c r="A833" s="1" t="s">
        <v>11339</v>
      </c>
      <c r="B833" s="1" t="s">
        <v>10506</v>
      </c>
      <c r="C833" s="1" t="s">
        <v>10769</v>
      </c>
      <c r="E833" s="1" t="s">
        <v>10506</v>
      </c>
    </row>
    <row r="834" spans="1:5" x14ac:dyDescent="0.25">
      <c r="A834" s="1" t="s">
        <v>11340</v>
      </c>
      <c r="B834" s="1" t="s">
        <v>10506</v>
      </c>
      <c r="C834" s="1" t="s">
        <v>10769</v>
      </c>
      <c r="E834" s="1" t="s">
        <v>10506</v>
      </c>
    </row>
    <row r="835" spans="1:5" x14ac:dyDescent="0.25">
      <c r="A835" s="1" t="s">
        <v>11341</v>
      </c>
      <c r="B835" s="1" t="s">
        <v>10506</v>
      </c>
      <c r="C835" s="1" t="s">
        <v>10769</v>
      </c>
      <c r="E835" s="1" t="s">
        <v>10506</v>
      </c>
    </row>
    <row r="836" spans="1:5" x14ac:dyDescent="0.25">
      <c r="A836" s="1" t="s">
        <v>11342</v>
      </c>
      <c r="B836" s="1" t="s">
        <v>10506</v>
      </c>
      <c r="C836" s="1" t="s">
        <v>10769</v>
      </c>
      <c r="E836" s="1" t="s">
        <v>10506</v>
      </c>
    </row>
    <row r="837" spans="1:5" x14ac:dyDescent="0.25">
      <c r="A837" s="1" t="s">
        <v>11343</v>
      </c>
      <c r="B837" s="1" t="s">
        <v>10506</v>
      </c>
      <c r="C837" s="1" t="s">
        <v>10769</v>
      </c>
      <c r="E837" s="1" t="s">
        <v>10506</v>
      </c>
    </row>
    <row r="838" spans="1:5" x14ac:dyDescent="0.25">
      <c r="A838" s="1" t="s">
        <v>11344</v>
      </c>
      <c r="B838" s="1" t="s">
        <v>10506</v>
      </c>
      <c r="C838" s="1" t="s">
        <v>10769</v>
      </c>
      <c r="E838" s="1" t="s">
        <v>10506</v>
      </c>
    </row>
    <row r="839" spans="1:5" x14ac:dyDescent="0.25">
      <c r="A839" s="1" t="s">
        <v>11345</v>
      </c>
      <c r="B839" s="1" t="s">
        <v>10506</v>
      </c>
      <c r="C839" s="1" t="s">
        <v>10769</v>
      </c>
      <c r="E839" s="1" t="s">
        <v>10506</v>
      </c>
    </row>
    <row r="840" spans="1:5" x14ac:dyDescent="0.25">
      <c r="A840" s="1" t="s">
        <v>11346</v>
      </c>
      <c r="B840" s="1" t="s">
        <v>10506</v>
      </c>
      <c r="C840" s="1" t="s">
        <v>10769</v>
      </c>
      <c r="E840" s="1" t="s">
        <v>10506</v>
      </c>
    </row>
    <row r="841" spans="1:5" x14ac:dyDescent="0.25">
      <c r="A841" s="1" t="s">
        <v>11347</v>
      </c>
      <c r="B841" s="1" t="s">
        <v>10506</v>
      </c>
      <c r="C841" s="1" t="s">
        <v>10769</v>
      </c>
      <c r="E841" s="1" t="s">
        <v>10506</v>
      </c>
    </row>
    <row r="842" spans="1:5" x14ac:dyDescent="0.25">
      <c r="A842" s="1" t="s">
        <v>11348</v>
      </c>
      <c r="B842" s="1" t="s">
        <v>10506</v>
      </c>
      <c r="C842" s="1" t="s">
        <v>10769</v>
      </c>
      <c r="E842" s="1" t="s">
        <v>10506</v>
      </c>
    </row>
    <row r="843" spans="1:5" x14ac:dyDescent="0.25">
      <c r="A843" s="1" t="s">
        <v>11349</v>
      </c>
      <c r="B843" s="1" t="s">
        <v>10506</v>
      </c>
      <c r="C843" s="1" t="s">
        <v>10769</v>
      </c>
      <c r="E843" s="1" t="s">
        <v>10506</v>
      </c>
    </row>
    <row r="844" spans="1:5" x14ac:dyDescent="0.25">
      <c r="A844" s="1" t="s">
        <v>11350</v>
      </c>
      <c r="B844" s="1" t="s">
        <v>10506</v>
      </c>
      <c r="C844" s="1" t="s">
        <v>10769</v>
      </c>
      <c r="E844" s="1" t="s">
        <v>10506</v>
      </c>
    </row>
    <row r="845" spans="1:5" x14ac:dyDescent="0.25">
      <c r="A845" s="1" t="s">
        <v>11351</v>
      </c>
      <c r="B845" s="1" t="s">
        <v>10506</v>
      </c>
      <c r="C845" s="1" t="s">
        <v>10769</v>
      </c>
      <c r="E845" s="1" t="s">
        <v>10506</v>
      </c>
    </row>
    <row r="846" spans="1:5" x14ac:dyDescent="0.25">
      <c r="A846" s="1" t="s">
        <v>11352</v>
      </c>
      <c r="B846" s="1" t="s">
        <v>10506</v>
      </c>
      <c r="C846" s="1" t="s">
        <v>10769</v>
      </c>
      <c r="E846" s="1" t="s">
        <v>10506</v>
      </c>
    </row>
    <row r="847" spans="1:5" x14ac:dyDescent="0.25">
      <c r="A847" s="1" t="s">
        <v>11353</v>
      </c>
      <c r="B847" s="1" t="s">
        <v>10506</v>
      </c>
      <c r="C847" s="1" t="s">
        <v>10769</v>
      </c>
      <c r="E847" s="1" t="s">
        <v>10506</v>
      </c>
    </row>
    <row r="848" spans="1:5" x14ac:dyDescent="0.25">
      <c r="A848" s="1" t="s">
        <v>11354</v>
      </c>
      <c r="B848" s="1" t="s">
        <v>10506</v>
      </c>
      <c r="C848" s="1" t="s">
        <v>10769</v>
      </c>
      <c r="E848" s="1" t="s">
        <v>10506</v>
      </c>
    </row>
    <row r="849" spans="1:5" x14ac:dyDescent="0.25">
      <c r="A849" s="1" t="s">
        <v>11355</v>
      </c>
      <c r="B849" s="1" t="s">
        <v>10506</v>
      </c>
      <c r="C849" s="1" t="s">
        <v>10769</v>
      </c>
      <c r="E849" s="1" t="s">
        <v>10506</v>
      </c>
    </row>
    <row r="850" spans="1:5" x14ac:dyDescent="0.25">
      <c r="A850" s="1" t="s">
        <v>11356</v>
      </c>
      <c r="B850" s="1" t="s">
        <v>10506</v>
      </c>
      <c r="C850" s="1" t="s">
        <v>10769</v>
      </c>
      <c r="E850" s="1" t="s">
        <v>10506</v>
      </c>
    </row>
    <row r="851" spans="1:5" x14ac:dyDescent="0.25">
      <c r="A851" s="1" t="s">
        <v>11357</v>
      </c>
      <c r="B851" s="1" t="s">
        <v>10506</v>
      </c>
      <c r="C851" s="1" t="s">
        <v>10769</v>
      </c>
      <c r="E851" s="1" t="s">
        <v>10506</v>
      </c>
    </row>
    <row r="852" spans="1:5" x14ac:dyDescent="0.25">
      <c r="A852" s="1" t="s">
        <v>11358</v>
      </c>
      <c r="B852" s="1" t="s">
        <v>10506</v>
      </c>
      <c r="C852" s="1" t="s">
        <v>10769</v>
      </c>
      <c r="E852" s="1" t="s">
        <v>10506</v>
      </c>
    </row>
    <row r="853" spans="1:5" x14ac:dyDescent="0.25">
      <c r="A853" s="1" t="s">
        <v>11359</v>
      </c>
      <c r="B853" s="1" t="s">
        <v>10506</v>
      </c>
      <c r="C853" s="1" t="s">
        <v>10769</v>
      </c>
      <c r="E853" s="1" t="s">
        <v>10506</v>
      </c>
    </row>
    <row r="854" spans="1:5" x14ac:dyDescent="0.25">
      <c r="A854" s="1" t="s">
        <v>11360</v>
      </c>
      <c r="B854" s="1" t="s">
        <v>10506</v>
      </c>
      <c r="C854" s="1" t="s">
        <v>10769</v>
      </c>
      <c r="E854" s="1" t="s">
        <v>10506</v>
      </c>
    </row>
    <row r="855" spans="1:5" x14ac:dyDescent="0.25">
      <c r="A855" s="1" t="s">
        <v>11361</v>
      </c>
      <c r="B855" s="1" t="s">
        <v>10506</v>
      </c>
      <c r="C855" s="1" t="s">
        <v>10769</v>
      </c>
      <c r="E855" s="1" t="s">
        <v>10506</v>
      </c>
    </row>
    <row r="856" spans="1:5" x14ac:dyDescent="0.25">
      <c r="A856" s="1" t="s">
        <v>11362</v>
      </c>
      <c r="B856" s="1" t="s">
        <v>10506</v>
      </c>
      <c r="C856" s="1" t="s">
        <v>10769</v>
      </c>
      <c r="E856" s="1" t="s">
        <v>10506</v>
      </c>
    </row>
    <row r="857" spans="1:5" x14ac:dyDescent="0.25">
      <c r="A857" s="1" t="s">
        <v>11363</v>
      </c>
      <c r="B857" s="1" t="s">
        <v>10506</v>
      </c>
      <c r="C857" s="1" t="s">
        <v>10769</v>
      </c>
      <c r="E857" s="1" t="s">
        <v>10506</v>
      </c>
    </row>
    <row r="858" spans="1:5" x14ac:dyDescent="0.25">
      <c r="A858" s="1" t="s">
        <v>11364</v>
      </c>
      <c r="B858" s="1" t="s">
        <v>10506</v>
      </c>
      <c r="C858" s="1" t="s">
        <v>10769</v>
      </c>
      <c r="E858" s="1" t="s">
        <v>10506</v>
      </c>
    </row>
    <row r="859" spans="1:5" x14ac:dyDescent="0.25">
      <c r="A859" s="1" t="s">
        <v>11365</v>
      </c>
      <c r="B859" s="1" t="s">
        <v>10506</v>
      </c>
      <c r="C859" s="1" t="s">
        <v>10769</v>
      </c>
      <c r="E859" s="1" t="s">
        <v>10506</v>
      </c>
    </row>
    <row r="860" spans="1:5" x14ac:dyDescent="0.25">
      <c r="A860" s="1" t="s">
        <v>11366</v>
      </c>
      <c r="B860" s="1" t="s">
        <v>10506</v>
      </c>
      <c r="C860" s="1" t="s">
        <v>10769</v>
      </c>
      <c r="E860" s="1" t="s">
        <v>10506</v>
      </c>
    </row>
    <row r="861" spans="1:5" x14ac:dyDescent="0.25">
      <c r="A861" s="1" t="s">
        <v>11367</v>
      </c>
      <c r="B861" s="1" t="s">
        <v>10506</v>
      </c>
      <c r="C861" s="1" t="s">
        <v>10769</v>
      </c>
      <c r="E861" s="1" t="s">
        <v>10506</v>
      </c>
    </row>
    <row r="862" spans="1:5" x14ac:dyDescent="0.25">
      <c r="A862" s="1" t="s">
        <v>11368</v>
      </c>
      <c r="B862" s="1" t="s">
        <v>10506</v>
      </c>
      <c r="C862" s="1" t="s">
        <v>10769</v>
      </c>
      <c r="E862" s="1" t="s">
        <v>10506</v>
      </c>
    </row>
    <row r="863" spans="1:5" x14ac:dyDescent="0.25">
      <c r="A863" s="1" t="s">
        <v>11369</v>
      </c>
      <c r="B863" s="1" t="s">
        <v>10506</v>
      </c>
      <c r="C863" s="1" t="s">
        <v>10769</v>
      </c>
      <c r="E863" s="1" t="s">
        <v>10506</v>
      </c>
    </row>
    <row r="864" spans="1:5" x14ac:dyDescent="0.25">
      <c r="A864" s="1" t="s">
        <v>11370</v>
      </c>
      <c r="B864" s="1" t="s">
        <v>10506</v>
      </c>
      <c r="C864" s="1" t="s">
        <v>10769</v>
      </c>
      <c r="E864" s="1" t="s">
        <v>10506</v>
      </c>
    </row>
    <row r="865" spans="1:5" x14ac:dyDescent="0.25">
      <c r="A865" s="1" t="s">
        <v>11371</v>
      </c>
      <c r="B865" s="1" t="s">
        <v>10506</v>
      </c>
      <c r="C865" s="1" t="s">
        <v>10769</v>
      </c>
      <c r="E865" s="1" t="s">
        <v>10506</v>
      </c>
    </row>
    <row r="866" spans="1:5" x14ac:dyDescent="0.25">
      <c r="A866" s="1" t="s">
        <v>11372</v>
      </c>
      <c r="B866" s="1" t="s">
        <v>10506</v>
      </c>
      <c r="C866" s="1" t="s">
        <v>10769</v>
      </c>
      <c r="E866" s="1" t="s">
        <v>10506</v>
      </c>
    </row>
    <row r="867" spans="1:5" x14ac:dyDescent="0.25">
      <c r="A867" s="1" t="s">
        <v>11373</v>
      </c>
      <c r="B867" s="1" t="s">
        <v>10506</v>
      </c>
      <c r="C867" s="1" t="s">
        <v>10769</v>
      </c>
      <c r="E867" s="1" t="s">
        <v>10506</v>
      </c>
    </row>
    <row r="868" spans="1:5" x14ac:dyDescent="0.25">
      <c r="A868" s="1" t="s">
        <v>11374</v>
      </c>
      <c r="B868" s="1" t="s">
        <v>10506</v>
      </c>
      <c r="C868" s="1" t="s">
        <v>10769</v>
      </c>
      <c r="E868" s="1" t="s">
        <v>10506</v>
      </c>
    </row>
    <row r="869" spans="1:5" x14ac:dyDescent="0.25">
      <c r="A869" s="1" t="s">
        <v>11375</v>
      </c>
      <c r="B869" s="1" t="s">
        <v>10506</v>
      </c>
      <c r="C869" s="1" t="s">
        <v>10769</v>
      </c>
      <c r="E869" s="1" t="s">
        <v>10506</v>
      </c>
    </row>
    <row r="870" spans="1:5" x14ac:dyDescent="0.25">
      <c r="A870" s="1" t="s">
        <v>11376</v>
      </c>
      <c r="B870" s="1" t="s">
        <v>10506</v>
      </c>
      <c r="C870" s="1" t="s">
        <v>10769</v>
      </c>
      <c r="E870" s="1" t="s">
        <v>10506</v>
      </c>
    </row>
    <row r="871" spans="1:5" x14ac:dyDescent="0.25">
      <c r="A871" s="1" t="s">
        <v>11377</v>
      </c>
      <c r="B871" s="1" t="s">
        <v>10506</v>
      </c>
      <c r="C871" s="1" t="s">
        <v>10769</v>
      </c>
      <c r="E871" s="1" t="s">
        <v>10506</v>
      </c>
    </row>
    <row r="872" spans="1:5" x14ac:dyDescent="0.25">
      <c r="A872" s="1" t="s">
        <v>11378</v>
      </c>
      <c r="B872" s="1" t="s">
        <v>10506</v>
      </c>
      <c r="C872" s="1" t="s">
        <v>10769</v>
      </c>
      <c r="E872" s="1" t="s">
        <v>10506</v>
      </c>
    </row>
    <row r="873" spans="1:5" x14ac:dyDescent="0.25">
      <c r="A873" s="1" t="s">
        <v>11379</v>
      </c>
      <c r="B873" s="1" t="s">
        <v>10506</v>
      </c>
      <c r="C873" s="1" t="s">
        <v>10769</v>
      </c>
      <c r="E873" s="1" t="s">
        <v>10506</v>
      </c>
    </row>
    <row r="874" spans="1:5" x14ac:dyDescent="0.25">
      <c r="A874" s="1" t="s">
        <v>11380</v>
      </c>
      <c r="B874" s="1" t="s">
        <v>10506</v>
      </c>
      <c r="C874" s="1" t="s">
        <v>10769</v>
      </c>
      <c r="E874" s="1" t="s">
        <v>10506</v>
      </c>
    </row>
    <row r="875" spans="1:5" x14ac:dyDescent="0.25">
      <c r="A875" s="1" t="s">
        <v>11381</v>
      </c>
      <c r="B875" s="1" t="s">
        <v>10506</v>
      </c>
      <c r="C875" s="1" t="s">
        <v>10769</v>
      </c>
      <c r="E875" s="1" t="s">
        <v>10506</v>
      </c>
    </row>
    <row r="876" spans="1:5" x14ac:dyDescent="0.25">
      <c r="A876" s="1" t="s">
        <v>11382</v>
      </c>
      <c r="B876" s="1" t="s">
        <v>10506</v>
      </c>
      <c r="C876" s="1" t="s">
        <v>10769</v>
      </c>
      <c r="E876" s="1" t="s">
        <v>10506</v>
      </c>
    </row>
    <row r="877" spans="1:5" x14ac:dyDescent="0.25">
      <c r="A877" s="1" t="s">
        <v>11383</v>
      </c>
      <c r="B877" s="1" t="s">
        <v>10506</v>
      </c>
      <c r="C877" s="1" t="s">
        <v>10769</v>
      </c>
      <c r="E877" s="1" t="s">
        <v>10506</v>
      </c>
    </row>
    <row r="878" spans="1:5" x14ac:dyDescent="0.25">
      <c r="A878" s="1" t="s">
        <v>11384</v>
      </c>
      <c r="B878" s="1" t="s">
        <v>10506</v>
      </c>
      <c r="C878" s="1" t="s">
        <v>10769</v>
      </c>
      <c r="E878" s="1" t="s">
        <v>10506</v>
      </c>
    </row>
    <row r="879" spans="1:5" x14ac:dyDescent="0.25">
      <c r="A879" s="1" t="s">
        <v>11385</v>
      </c>
      <c r="B879" s="1" t="s">
        <v>10506</v>
      </c>
      <c r="C879" s="1" t="s">
        <v>10769</v>
      </c>
      <c r="E879" s="1" t="s">
        <v>10506</v>
      </c>
    </row>
    <row r="880" spans="1:5" x14ac:dyDescent="0.25">
      <c r="A880" s="1" t="s">
        <v>11386</v>
      </c>
      <c r="B880" s="1" t="s">
        <v>10506</v>
      </c>
      <c r="C880" s="1" t="s">
        <v>10769</v>
      </c>
      <c r="E880" s="1" t="s">
        <v>10506</v>
      </c>
    </row>
    <row r="881" spans="1:5" x14ac:dyDescent="0.25">
      <c r="A881" s="1" t="s">
        <v>11387</v>
      </c>
      <c r="B881" s="1" t="s">
        <v>10506</v>
      </c>
      <c r="C881" s="1" t="s">
        <v>10769</v>
      </c>
      <c r="E881" s="1" t="s">
        <v>10506</v>
      </c>
    </row>
    <row r="882" spans="1:5" x14ac:dyDescent="0.25">
      <c r="A882" s="1" t="s">
        <v>11388</v>
      </c>
      <c r="B882" s="1" t="s">
        <v>10506</v>
      </c>
      <c r="C882" s="1" t="s">
        <v>10769</v>
      </c>
      <c r="E882" s="1" t="s">
        <v>10506</v>
      </c>
    </row>
    <row r="883" spans="1:5" x14ac:dyDescent="0.25">
      <c r="A883" s="1" t="s">
        <v>11389</v>
      </c>
      <c r="B883" s="1" t="s">
        <v>10506</v>
      </c>
      <c r="C883" s="1" t="s">
        <v>10769</v>
      </c>
      <c r="E883" s="1" t="s">
        <v>10506</v>
      </c>
    </row>
    <row r="884" spans="1:5" x14ac:dyDescent="0.25">
      <c r="A884" s="1" t="s">
        <v>11390</v>
      </c>
      <c r="B884" s="1" t="s">
        <v>10506</v>
      </c>
      <c r="C884" s="1" t="s">
        <v>10769</v>
      </c>
      <c r="E884" s="1" t="s">
        <v>10506</v>
      </c>
    </row>
    <row r="885" spans="1:5" x14ac:dyDescent="0.25">
      <c r="A885" s="1" t="s">
        <v>11391</v>
      </c>
      <c r="B885" s="1" t="s">
        <v>10506</v>
      </c>
      <c r="C885" s="1" t="s">
        <v>10769</v>
      </c>
      <c r="E885" s="1" t="s">
        <v>10506</v>
      </c>
    </row>
    <row r="886" spans="1:5" x14ac:dyDescent="0.25">
      <c r="A886" s="1" t="s">
        <v>11392</v>
      </c>
      <c r="B886" s="1" t="s">
        <v>10506</v>
      </c>
      <c r="C886" s="1" t="s">
        <v>10769</v>
      </c>
      <c r="E886" s="1" t="s">
        <v>10506</v>
      </c>
    </row>
    <row r="887" spans="1:5" x14ac:dyDescent="0.25">
      <c r="A887" s="1" t="s">
        <v>11393</v>
      </c>
      <c r="B887" s="1" t="s">
        <v>10506</v>
      </c>
      <c r="C887" s="1" t="s">
        <v>10769</v>
      </c>
      <c r="E887" s="1" t="s">
        <v>10506</v>
      </c>
    </row>
    <row r="888" spans="1:5" x14ac:dyDescent="0.25">
      <c r="A888" s="1" t="s">
        <v>11394</v>
      </c>
      <c r="B888" s="1" t="s">
        <v>10506</v>
      </c>
      <c r="C888" s="1" t="s">
        <v>10769</v>
      </c>
      <c r="E888" s="1" t="s">
        <v>10506</v>
      </c>
    </row>
    <row r="889" spans="1:5" x14ac:dyDescent="0.25">
      <c r="A889" s="1" t="s">
        <v>11395</v>
      </c>
      <c r="B889" s="1" t="s">
        <v>10506</v>
      </c>
      <c r="C889" s="1" t="s">
        <v>10769</v>
      </c>
      <c r="E889" s="1" t="s">
        <v>10506</v>
      </c>
    </row>
    <row r="890" spans="1:5" x14ac:dyDescent="0.25">
      <c r="A890" s="1" t="s">
        <v>11396</v>
      </c>
      <c r="B890" s="1" t="s">
        <v>10506</v>
      </c>
      <c r="C890" s="1" t="s">
        <v>10769</v>
      </c>
      <c r="E890" s="1" t="s">
        <v>10506</v>
      </c>
    </row>
    <row r="891" spans="1:5" x14ac:dyDescent="0.25">
      <c r="A891" s="1" t="s">
        <v>11397</v>
      </c>
      <c r="B891" s="1" t="s">
        <v>10506</v>
      </c>
      <c r="C891" s="1" t="s">
        <v>10769</v>
      </c>
      <c r="E891" s="1" t="s">
        <v>10506</v>
      </c>
    </row>
    <row r="892" spans="1:5" x14ac:dyDescent="0.25">
      <c r="A892" s="1" t="s">
        <v>11398</v>
      </c>
      <c r="B892" s="1" t="s">
        <v>10506</v>
      </c>
      <c r="C892" s="1" t="s">
        <v>10769</v>
      </c>
      <c r="E892" s="1" t="s">
        <v>10506</v>
      </c>
    </row>
    <row r="893" spans="1:5" x14ac:dyDescent="0.25">
      <c r="A893" s="1" t="s">
        <v>11399</v>
      </c>
      <c r="B893" s="1" t="s">
        <v>10506</v>
      </c>
      <c r="C893" s="1" t="s">
        <v>10769</v>
      </c>
      <c r="E893" s="1" t="s">
        <v>10506</v>
      </c>
    </row>
    <row r="894" spans="1:5" x14ac:dyDescent="0.25">
      <c r="A894" s="1" t="s">
        <v>11400</v>
      </c>
      <c r="B894" s="1" t="s">
        <v>10506</v>
      </c>
      <c r="C894" s="1" t="s">
        <v>10769</v>
      </c>
      <c r="E894" s="1" t="s">
        <v>10506</v>
      </c>
    </row>
    <row r="895" spans="1:5" x14ac:dyDescent="0.25">
      <c r="A895" s="1" t="s">
        <v>11401</v>
      </c>
      <c r="B895" s="1" t="s">
        <v>10506</v>
      </c>
      <c r="C895" s="1" t="s">
        <v>10769</v>
      </c>
      <c r="E895" s="1" t="s">
        <v>10506</v>
      </c>
    </row>
    <row r="896" spans="1:5" x14ac:dyDescent="0.25">
      <c r="A896" s="1" t="s">
        <v>11402</v>
      </c>
      <c r="B896" s="1" t="s">
        <v>10506</v>
      </c>
      <c r="C896" s="1" t="s">
        <v>10769</v>
      </c>
      <c r="E896" s="1" t="s">
        <v>10506</v>
      </c>
    </row>
    <row r="897" spans="1:5" x14ac:dyDescent="0.25">
      <c r="A897" s="1" t="s">
        <v>11403</v>
      </c>
      <c r="B897" s="1" t="s">
        <v>10506</v>
      </c>
      <c r="C897" s="1" t="s">
        <v>10769</v>
      </c>
      <c r="E897" s="1" t="s">
        <v>10506</v>
      </c>
    </row>
    <row r="898" spans="1:5" x14ac:dyDescent="0.25">
      <c r="A898" s="1" t="s">
        <v>11404</v>
      </c>
      <c r="B898" s="1" t="s">
        <v>10506</v>
      </c>
      <c r="C898" s="1" t="s">
        <v>10769</v>
      </c>
      <c r="E898" s="1" t="s">
        <v>10506</v>
      </c>
    </row>
    <row r="899" spans="1:5" x14ac:dyDescent="0.25">
      <c r="A899" s="1" t="s">
        <v>11405</v>
      </c>
      <c r="B899" s="1" t="s">
        <v>10506</v>
      </c>
      <c r="C899" s="1" t="s">
        <v>10769</v>
      </c>
      <c r="E899" s="1" t="s">
        <v>10506</v>
      </c>
    </row>
    <row r="900" spans="1:5" x14ac:dyDescent="0.25">
      <c r="A900" s="1" t="s">
        <v>11406</v>
      </c>
      <c r="B900" s="1" t="s">
        <v>10506</v>
      </c>
      <c r="C900" s="1" t="s">
        <v>10769</v>
      </c>
      <c r="E900" s="1" t="s">
        <v>10506</v>
      </c>
    </row>
    <row r="901" spans="1:5" x14ac:dyDescent="0.25">
      <c r="A901" s="1" t="s">
        <v>11407</v>
      </c>
      <c r="B901" s="1" t="s">
        <v>10506</v>
      </c>
      <c r="C901" s="1" t="s">
        <v>10769</v>
      </c>
      <c r="E901" s="1" t="s">
        <v>10506</v>
      </c>
    </row>
    <row r="902" spans="1:5" x14ac:dyDescent="0.25">
      <c r="A902" s="1" t="s">
        <v>11408</v>
      </c>
      <c r="B902" s="1" t="s">
        <v>10506</v>
      </c>
      <c r="C902" s="1" t="s">
        <v>10769</v>
      </c>
      <c r="E902" s="1" t="s">
        <v>10506</v>
      </c>
    </row>
    <row r="903" spans="1:5" x14ac:dyDescent="0.25">
      <c r="A903" s="1" t="s">
        <v>11409</v>
      </c>
      <c r="B903" s="1" t="s">
        <v>10506</v>
      </c>
      <c r="C903" s="1" t="s">
        <v>10769</v>
      </c>
      <c r="E903" s="1" t="s">
        <v>10506</v>
      </c>
    </row>
    <row r="904" spans="1:5" x14ac:dyDescent="0.25">
      <c r="A904" s="1" t="s">
        <v>11410</v>
      </c>
      <c r="B904" s="1" t="s">
        <v>10506</v>
      </c>
      <c r="C904" s="1" t="s">
        <v>10769</v>
      </c>
      <c r="E904" s="1" t="s">
        <v>10506</v>
      </c>
    </row>
    <row r="905" spans="1:5" x14ac:dyDescent="0.25">
      <c r="A905" s="1" t="s">
        <v>11411</v>
      </c>
      <c r="B905" s="1" t="s">
        <v>10506</v>
      </c>
      <c r="C905" s="1" t="s">
        <v>10769</v>
      </c>
      <c r="E905" s="1" t="s">
        <v>10506</v>
      </c>
    </row>
    <row r="906" spans="1:5" x14ac:dyDescent="0.25">
      <c r="A906" s="1" t="s">
        <v>11412</v>
      </c>
      <c r="B906" s="1" t="s">
        <v>10506</v>
      </c>
      <c r="C906" s="1" t="s">
        <v>10769</v>
      </c>
      <c r="E906" s="1" t="s">
        <v>10506</v>
      </c>
    </row>
    <row r="907" spans="1:5" x14ac:dyDescent="0.25">
      <c r="A907" s="1" t="s">
        <v>11413</v>
      </c>
      <c r="B907" s="1" t="s">
        <v>10506</v>
      </c>
      <c r="C907" s="1" t="s">
        <v>10769</v>
      </c>
      <c r="E907" s="1" t="s">
        <v>10506</v>
      </c>
    </row>
    <row r="908" spans="1:5" x14ac:dyDescent="0.25">
      <c r="A908" s="1" t="s">
        <v>11414</v>
      </c>
      <c r="B908" s="1" t="s">
        <v>10506</v>
      </c>
      <c r="C908" s="1" t="s">
        <v>10769</v>
      </c>
      <c r="E908" s="1" t="s">
        <v>10506</v>
      </c>
    </row>
    <row r="909" spans="1:5" x14ac:dyDescent="0.25">
      <c r="A909" s="1" t="s">
        <v>11415</v>
      </c>
      <c r="B909" s="1" t="s">
        <v>10506</v>
      </c>
      <c r="C909" s="1" t="s">
        <v>10769</v>
      </c>
      <c r="E909" s="1" t="s">
        <v>10506</v>
      </c>
    </row>
    <row r="910" spans="1:5" x14ac:dyDescent="0.25">
      <c r="A910" s="1" t="s">
        <v>11416</v>
      </c>
      <c r="B910" s="1" t="s">
        <v>10506</v>
      </c>
      <c r="C910" s="1" t="s">
        <v>10769</v>
      </c>
      <c r="E910" s="1" t="s">
        <v>10506</v>
      </c>
    </row>
    <row r="911" spans="1:5" x14ac:dyDescent="0.25">
      <c r="A911" s="1" t="s">
        <v>11417</v>
      </c>
      <c r="B911" s="1" t="s">
        <v>10506</v>
      </c>
      <c r="C911" s="1" t="s">
        <v>10769</v>
      </c>
      <c r="E911" s="1" t="s">
        <v>10506</v>
      </c>
    </row>
    <row r="912" spans="1:5" x14ac:dyDescent="0.25">
      <c r="A912" s="1" t="s">
        <v>11418</v>
      </c>
      <c r="B912" s="1" t="s">
        <v>10506</v>
      </c>
      <c r="C912" s="1" t="s">
        <v>10769</v>
      </c>
      <c r="E912" s="1" t="s">
        <v>10506</v>
      </c>
    </row>
    <row r="913" spans="1:5" x14ac:dyDescent="0.25">
      <c r="A913" s="1" t="s">
        <v>11419</v>
      </c>
      <c r="B913" s="1" t="s">
        <v>10506</v>
      </c>
      <c r="C913" s="1" t="s">
        <v>10769</v>
      </c>
      <c r="E913" s="1" t="s">
        <v>10506</v>
      </c>
    </row>
    <row r="914" spans="1:5" x14ac:dyDescent="0.25">
      <c r="A914" s="1" t="s">
        <v>11420</v>
      </c>
      <c r="B914" s="1" t="s">
        <v>10506</v>
      </c>
      <c r="C914" s="1" t="s">
        <v>10769</v>
      </c>
      <c r="E914" s="1" t="s">
        <v>10506</v>
      </c>
    </row>
    <row r="915" spans="1:5" x14ac:dyDescent="0.25">
      <c r="A915" s="1" t="s">
        <v>11421</v>
      </c>
      <c r="B915" s="1" t="s">
        <v>10506</v>
      </c>
      <c r="C915" s="1" t="s">
        <v>10769</v>
      </c>
      <c r="E915" s="1" t="s">
        <v>10506</v>
      </c>
    </row>
    <row r="916" spans="1:5" x14ac:dyDescent="0.25">
      <c r="A916" s="1" t="s">
        <v>11422</v>
      </c>
      <c r="B916" s="1" t="s">
        <v>10506</v>
      </c>
      <c r="C916" s="1" t="s">
        <v>10769</v>
      </c>
      <c r="E916" s="1" t="s">
        <v>10506</v>
      </c>
    </row>
    <row r="917" spans="1:5" x14ac:dyDescent="0.25">
      <c r="A917" s="1" t="s">
        <v>11423</v>
      </c>
      <c r="B917" s="1" t="s">
        <v>10506</v>
      </c>
      <c r="C917" s="1" t="s">
        <v>10769</v>
      </c>
      <c r="E917" s="1" t="s">
        <v>10506</v>
      </c>
    </row>
    <row r="918" spans="1:5" x14ac:dyDescent="0.25">
      <c r="A918" s="1" t="s">
        <v>11424</v>
      </c>
      <c r="B918" s="1" t="s">
        <v>10506</v>
      </c>
      <c r="C918" s="1" t="s">
        <v>10769</v>
      </c>
      <c r="E918" s="1" t="s">
        <v>10506</v>
      </c>
    </row>
    <row r="919" spans="1:5" x14ac:dyDescent="0.25">
      <c r="A919" s="1" t="s">
        <v>11425</v>
      </c>
      <c r="B919" s="1" t="s">
        <v>10506</v>
      </c>
      <c r="C919" s="1" t="s">
        <v>10769</v>
      </c>
      <c r="E919" s="1" t="s">
        <v>10506</v>
      </c>
    </row>
    <row r="920" spans="1:5" x14ac:dyDescent="0.25">
      <c r="A920" s="1" t="s">
        <v>11426</v>
      </c>
      <c r="B920" s="1" t="s">
        <v>10506</v>
      </c>
      <c r="C920" s="1" t="s">
        <v>10769</v>
      </c>
      <c r="E920" s="1" t="s">
        <v>10506</v>
      </c>
    </row>
    <row r="921" spans="1:5" x14ac:dyDescent="0.25">
      <c r="A921" s="1" t="s">
        <v>11427</v>
      </c>
      <c r="B921" s="1" t="s">
        <v>10506</v>
      </c>
      <c r="C921" s="1" t="s">
        <v>10769</v>
      </c>
      <c r="E921" s="1" t="s">
        <v>10506</v>
      </c>
    </row>
    <row r="922" spans="1:5" x14ac:dyDescent="0.25">
      <c r="A922" s="1" t="s">
        <v>11428</v>
      </c>
      <c r="B922" s="1" t="s">
        <v>10506</v>
      </c>
      <c r="C922" s="1" t="s">
        <v>10769</v>
      </c>
      <c r="E922" s="1" t="s">
        <v>10506</v>
      </c>
    </row>
    <row r="923" spans="1:5" x14ac:dyDescent="0.25">
      <c r="A923" s="1" t="s">
        <v>11429</v>
      </c>
      <c r="B923" s="1" t="s">
        <v>10506</v>
      </c>
      <c r="C923" s="1" t="s">
        <v>10769</v>
      </c>
      <c r="E923" s="1" t="s">
        <v>10506</v>
      </c>
    </row>
    <row r="924" spans="1:5" x14ac:dyDescent="0.25">
      <c r="A924" s="1" t="s">
        <v>11430</v>
      </c>
      <c r="B924" s="1" t="s">
        <v>10506</v>
      </c>
      <c r="C924" s="1" t="s">
        <v>10769</v>
      </c>
      <c r="E924" s="1" t="s">
        <v>10506</v>
      </c>
    </row>
    <row r="925" spans="1:5" x14ac:dyDescent="0.25">
      <c r="A925" s="1" t="s">
        <v>11431</v>
      </c>
      <c r="B925" s="1" t="s">
        <v>10506</v>
      </c>
      <c r="C925" s="1" t="s">
        <v>10769</v>
      </c>
      <c r="E925" s="1" t="s">
        <v>10506</v>
      </c>
    </row>
    <row r="926" spans="1:5" x14ac:dyDescent="0.25">
      <c r="A926" s="1" t="s">
        <v>11432</v>
      </c>
      <c r="B926" s="1" t="s">
        <v>10506</v>
      </c>
      <c r="C926" s="1" t="s">
        <v>10769</v>
      </c>
      <c r="E926" s="1" t="s">
        <v>10506</v>
      </c>
    </row>
    <row r="927" spans="1:5" x14ac:dyDescent="0.25">
      <c r="A927" s="1" t="s">
        <v>11433</v>
      </c>
      <c r="B927" s="1" t="s">
        <v>10506</v>
      </c>
      <c r="C927" s="1" t="s">
        <v>10769</v>
      </c>
      <c r="E927" s="1" t="s">
        <v>10506</v>
      </c>
    </row>
    <row r="928" spans="1:5" x14ac:dyDescent="0.25">
      <c r="A928" s="1" t="s">
        <v>11434</v>
      </c>
      <c r="B928" s="1" t="s">
        <v>10506</v>
      </c>
      <c r="C928" s="1" t="s">
        <v>10769</v>
      </c>
      <c r="E928" s="1" t="s">
        <v>10506</v>
      </c>
    </row>
    <row r="929" spans="1:5" x14ac:dyDescent="0.25">
      <c r="A929" s="1" t="s">
        <v>11435</v>
      </c>
      <c r="B929" s="1" t="s">
        <v>10506</v>
      </c>
      <c r="C929" s="1" t="s">
        <v>10769</v>
      </c>
      <c r="E929" s="1" t="s">
        <v>10506</v>
      </c>
    </row>
    <row r="930" spans="1:5" x14ac:dyDescent="0.25">
      <c r="A930" s="1" t="s">
        <v>11436</v>
      </c>
      <c r="B930" s="1" t="s">
        <v>10506</v>
      </c>
      <c r="C930" s="1" t="s">
        <v>10769</v>
      </c>
      <c r="E930" s="1" t="s">
        <v>10506</v>
      </c>
    </row>
    <row r="931" spans="1:5" x14ac:dyDescent="0.25">
      <c r="A931" s="1" t="s">
        <v>11437</v>
      </c>
      <c r="B931" s="1" t="s">
        <v>10506</v>
      </c>
      <c r="C931" s="1" t="s">
        <v>10769</v>
      </c>
      <c r="E931" s="1" t="s">
        <v>10506</v>
      </c>
    </row>
    <row r="932" spans="1:5" x14ac:dyDescent="0.25">
      <c r="A932" s="1" t="s">
        <v>11438</v>
      </c>
      <c r="B932" s="1" t="s">
        <v>10506</v>
      </c>
      <c r="C932" s="1" t="s">
        <v>10769</v>
      </c>
      <c r="E932" s="1" t="s">
        <v>10506</v>
      </c>
    </row>
    <row r="933" spans="1:5" x14ac:dyDescent="0.25">
      <c r="A933" s="1" t="s">
        <v>11439</v>
      </c>
      <c r="B933" s="1" t="s">
        <v>10506</v>
      </c>
      <c r="C933" s="1" t="s">
        <v>10769</v>
      </c>
      <c r="E933" s="1" t="s">
        <v>10506</v>
      </c>
    </row>
    <row r="934" spans="1:5" x14ac:dyDescent="0.25">
      <c r="A934" s="1" t="s">
        <v>11440</v>
      </c>
      <c r="B934" s="1" t="s">
        <v>10506</v>
      </c>
      <c r="C934" s="1" t="s">
        <v>10769</v>
      </c>
      <c r="E934" s="1" t="s">
        <v>10506</v>
      </c>
    </row>
    <row r="935" spans="1:5" x14ac:dyDescent="0.25">
      <c r="A935" s="1" t="s">
        <v>11441</v>
      </c>
      <c r="B935" s="1" t="s">
        <v>10506</v>
      </c>
      <c r="C935" s="1" t="s">
        <v>10769</v>
      </c>
      <c r="E935" s="1" t="s">
        <v>10506</v>
      </c>
    </row>
    <row r="936" spans="1:5" x14ac:dyDescent="0.25">
      <c r="A936" s="1" t="s">
        <v>11442</v>
      </c>
      <c r="B936" s="1" t="s">
        <v>10506</v>
      </c>
      <c r="C936" s="1" t="s">
        <v>10769</v>
      </c>
      <c r="E936" s="1" t="s">
        <v>10506</v>
      </c>
    </row>
    <row r="937" spans="1:5" x14ac:dyDescent="0.25">
      <c r="A937" s="1" t="s">
        <v>11443</v>
      </c>
      <c r="B937" s="1" t="s">
        <v>10506</v>
      </c>
      <c r="C937" s="1" t="s">
        <v>10769</v>
      </c>
      <c r="E937" s="1" t="s">
        <v>10506</v>
      </c>
    </row>
    <row r="938" spans="1:5" x14ac:dyDescent="0.25">
      <c r="A938" s="1" t="s">
        <v>11444</v>
      </c>
      <c r="B938" s="1" t="s">
        <v>10506</v>
      </c>
      <c r="C938" s="1" t="s">
        <v>10769</v>
      </c>
      <c r="E938" s="1" t="s">
        <v>10506</v>
      </c>
    </row>
    <row r="939" spans="1:5" x14ac:dyDescent="0.25">
      <c r="A939" s="1" t="s">
        <v>11445</v>
      </c>
      <c r="B939" s="1" t="s">
        <v>10506</v>
      </c>
      <c r="C939" s="1" t="s">
        <v>10769</v>
      </c>
      <c r="E939" s="1" t="s">
        <v>10506</v>
      </c>
    </row>
    <row r="940" spans="1:5" x14ac:dyDescent="0.25">
      <c r="A940" s="1" t="s">
        <v>11446</v>
      </c>
      <c r="B940" s="1" t="s">
        <v>10506</v>
      </c>
      <c r="C940" s="1" t="s">
        <v>10769</v>
      </c>
      <c r="E940" s="1" t="s">
        <v>10506</v>
      </c>
    </row>
    <row r="941" spans="1:5" x14ac:dyDescent="0.25">
      <c r="A941" s="1" t="s">
        <v>11447</v>
      </c>
      <c r="B941" s="1" t="s">
        <v>10506</v>
      </c>
      <c r="C941" s="1" t="s">
        <v>10769</v>
      </c>
      <c r="E941" s="1" t="s">
        <v>10506</v>
      </c>
    </row>
    <row r="942" spans="1:5" x14ac:dyDescent="0.25">
      <c r="A942" s="1" t="s">
        <v>11448</v>
      </c>
      <c r="B942" s="1" t="s">
        <v>10506</v>
      </c>
      <c r="C942" s="1" t="s">
        <v>10769</v>
      </c>
      <c r="E942" s="1" t="s">
        <v>10506</v>
      </c>
    </row>
    <row r="943" spans="1:5" x14ac:dyDescent="0.25">
      <c r="A943" s="1" t="s">
        <v>11449</v>
      </c>
      <c r="B943" s="1" t="s">
        <v>10506</v>
      </c>
      <c r="C943" s="1" t="s">
        <v>10769</v>
      </c>
      <c r="E943" s="1" t="s">
        <v>10506</v>
      </c>
    </row>
    <row r="944" spans="1:5" x14ac:dyDescent="0.25">
      <c r="A944" s="1" t="s">
        <v>11450</v>
      </c>
      <c r="B944" s="1" t="s">
        <v>10506</v>
      </c>
      <c r="C944" s="1" t="s">
        <v>10769</v>
      </c>
      <c r="E944" s="1" t="s">
        <v>10506</v>
      </c>
    </row>
    <row r="945" spans="1:5" x14ac:dyDescent="0.25">
      <c r="A945" s="1" t="s">
        <v>11451</v>
      </c>
      <c r="B945" s="1" t="s">
        <v>10506</v>
      </c>
      <c r="C945" s="1" t="s">
        <v>10769</v>
      </c>
      <c r="E945" s="1" t="s">
        <v>10506</v>
      </c>
    </row>
    <row r="946" spans="1:5" x14ac:dyDescent="0.25">
      <c r="A946" s="1" t="s">
        <v>11452</v>
      </c>
      <c r="B946" s="1" t="s">
        <v>10506</v>
      </c>
      <c r="C946" s="1" t="s">
        <v>10769</v>
      </c>
      <c r="E946" s="1" t="s">
        <v>10506</v>
      </c>
    </row>
    <row r="947" spans="1:5" x14ac:dyDescent="0.25">
      <c r="A947" s="1" t="s">
        <v>11453</v>
      </c>
      <c r="B947" s="1" t="s">
        <v>10506</v>
      </c>
      <c r="C947" s="1" t="s">
        <v>10769</v>
      </c>
      <c r="E947" s="1" t="s">
        <v>10506</v>
      </c>
    </row>
    <row r="948" spans="1:5" x14ac:dyDescent="0.25">
      <c r="A948" s="1" t="s">
        <v>11454</v>
      </c>
      <c r="B948" s="1" t="s">
        <v>10506</v>
      </c>
      <c r="C948" s="1" t="s">
        <v>10769</v>
      </c>
      <c r="E948" s="1" t="s">
        <v>10506</v>
      </c>
    </row>
    <row r="949" spans="1:5" x14ac:dyDescent="0.25">
      <c r="A949" s="1" t="s">
        <v>11455</v>
      </c>
      <c r="B949" s="1" t="s">
        <v>10506</v>
      </c>
      <c r="C949" s="1" t="s">
        <v>10769</v>
      </c>
      <c r="E949" s="1" t="s">
        <v>10506</v>
      </c>
    </row>
    <row r="950" spans="1:5" x14ac:dyDescent="0.25">
      <c r="A950" s="1" t="s">
        <v>11456</v>
      </c>
      <c r="B950" s="1" t="s">
        <v>10506</v>
      </c>
      <c r="C950" s="1" t="s">
        <v>10769</v>
      </c>
      <c r="E950" s="1" t="s">
        <v>10506</v>
      </c>
    </row>
    <row r="951" spans="1:5" x14ac:dyDescent="0.25">
      <c r="A951" s="1" t="s">
        <v>11457</v>
      </c>
      <c r="B951" s="1" t="s">
        <v>10506</v>
      </c>
      <c r="C951" s="1" t="s">
        <v>10769</v>
      </c>
      <c r="E951" s="1" t="s">
        <v>10506</v>
      </c>
    </row>
    <row r="952" spans="1:5" x14ac:dyDescent="0.25">
      <c r="A952" s="1" t="s">
        <v>11458</v>
      </c>
      <c r="B952" s="1" t="s">
        <v>10506</v>
      </c>
      <c r="C952" s="1" t="s">
        <v>10769</v>
      </c>
      <c r="E952" s="1" t="s">
        <v>10506</v>
      </c>
    </row>
    <row r="953" spans="1:5" x14ac:dyDescent="0.25">
      <c r="A953" s="1" t="s">
        <v>11459</v>
      </c>
      <c r="B953" s="1" t="s">
        <v>10506</v>
      </c>
      <c r="C953" s="1" t="s">
        <v>10769</v>
      </c>
      <c r="E953" s="1" t="s">
        <v>10506</v>
      </c>
    </row>
    <row r="954" spans="1:5" x14ac:dyDescent="0.25">
      <c r="A954" s="1" t="s">
        <v>11460</v>
      </c>
      <c r="B954" s="1" t="s">
        <v>10506</v>
      </c>
      <c r="C954" s="1" t="s">
        <v>10769</v>
      </c>
      <c r="E954" s="1" t="s">
        <v>10506</v>
      </c>
    </row>
    <row r="955" spans="1:5" x14ac:dyDescent="0.25">
      <c r="A955" s="1" t="s">
        <v>11461</v>
      </c>
      <c r="B955" s="1" t="s">
        <v>10506</v>
      </c>
      <c r="C955" s="1" t="s">
        <v>10769</v>
      </c>
      <c r="E955" s="1" t="s">
        <v>10506</v>
      </c>
    </row>
    <row r="956" spans="1:5" x14ac:dyDescent="0.25">
      <c r="A956" s="1" t="s">
        <v>11462</v>
      </c>
      <c r="B956" s="1" t="s">
        <v>10506</v>
      </c>
      <c r="C956" s="1" t="s">
        <v>10769</v>
      </c>
      <c r="E956" s="1" t="s">
        <v>10506</v>
      </c>
    </row>
    <row r="957" spans="1:5" x14ac:dyDescent="0.25">
      <c r="A957" s="1" t="s">
        <v>11463</v>
      </c>
      <c r="B957" s="1" t="s">
        <v>10506</v>
      </c>
      <c r="C957" s="1" t="s">
        <v>10769</v>
      </c>
      <c r="E957" s="1" t="s">
        <v>10506</v>
      </c>
    </row>
    <row r="958" spans="1:5" x14ac:dyDescent="0.25">
      <c r="A958" s="1" t="s">
        <v>11464</v>
      </c>
      <c r="B958" s="1" t="s">
        <v>10506</v>
      </c>
      <c r="C958" s="1" t="s">
        <v>10769</v>
      </c>
      <c r="E958" s="1" t="s">
        <v>10506</v>
      </c>
    </row>
    <row r="959" spans="1:5" x14ac:dyDescent="0.25">
      <c r="A959" s="1" t="s">
        <v>11465</v>
      </c>
      <c r="B959" s="1" t="s">
        <v>10506</v>
      </c>
      <c r="C959" s="1" t="s">
        <v>10769</v>
      </c>
      <c r="E959" s="1" t="s">
        <v>10506</v>
      </c>
    </row>
    <row r="960" spans="1:5" x14ac:dyDescent="0.25">
      <c r="A960" s="1" t="s">
        <v>11466</v>
      </c>
      <c r="B960" s="1" t="s">
        <v>10506</v>
      </c>
      <c r="C960" s="1" t="s">
        <v>10769</v>
      </c>
      <c r="E960" s="1" t="s">
        <v>10506</v>
      </c>
    </row>
    <row r="961" spans="1:5" x14ac:dyDescent="0.25">
      <c r="A961" s="1" t="s">
        <v>11467</v>
      </c>
      <c r="B961" s="1" t="s">
        <v>10506</v>
      </c>
      <c r="C961" s="1" t="s">
        <v>10769</v>
      </c>
      <c r="E961" s="1" t="s">
        <v>10506</v>
      </c>
    </row>
    <row r="962" spans="1:5" x14ac:dyDescent="0.25">
      <c r="A962" s="1" t="s">
        <v>11468</v>
      </c>
      <c r="B962" s="1" t="s">
        <v>10506</v>
      </c>
      <c r="C962" s="1" t="s">
        <v>10769</v>
      </c>
      <c r="E962" s="1" t="s">
        <v>10506</v>
      </c>
    </row>
    <row r="963" spans="1:5" x14ac:dyDescent="0.25">
      <c r="A963" s="1" t="s">
        <v>11469</v>
      </c>
      <c r="B963" s="1" t="s">
        <v>10506</v>
      </c>
      <c r="C963" s="1" t="s">
        <v>10769</v>
      </c>
      <c r="E963" s="1" t="s">
        <v>10506</v>
      </c>
    </row>
    <row r="964" spans="1:5" x14ac:dyDescent="0.25">
      <c r="A964" s="1" t="s">
        <v>11470</v>
      </c>
      <c r="B964" s="1" t="s">
        <v>10506</v>
      </c>
      <c r="C964" s="1" t="s">
        <v>10769</v>
      </c>
      <c r="E964" s="1" t="s">
        <v>10506</v>
      </c>
    </row>
    <row r="965" spans="1:5" x14ac:dyDescent="0.25">
      <c r="A965" s="1" t="s">
        <v>11471</v>
      </c>
      <c r="B965" s="1" t="s">
        <v>10506</v>
      </c>
      <c r="C965" s="1" t="s">
        <v>10769</v>
      </c>
      <c r="E965" s="1" t="s">
        <v>10506</v>
      </c>
    </row>
    <row r="966" spans="1:5" x14ac:dyDescent="0.25">
      <c r="A966" s="1" t="s">
        <v>11472</v>
      </c>
      <c r="B966" s="1" t="s">
        <v>10506</v>
      </c>
      <c r="C966" s="1" t="s">
        <v>10769</v>
      </c>
      <c r="E966" s="1" t="s">
        <v>10506</v>
      </c>
    </row>
    <row r="967" spans="1:5" x14ac:dyDescent="0.25">
      <c r="A967" s="1" t="s">
        <v>11473</v>
      </c>
      <c r="B967" s="1" t="s">
        <v>10506</v>
      </c>
      <c r="C967" s="1" t="s">
        <v>10769</v>
      </c>
      <c r="E967" s="1" t="s">
        <v>10506</v>
      </c>
    </row>
    <row r="968" spans="1:5" x14ac:dyDescent="0.25">
      <c r="A968" s="1" t="s">
        <v>11474</v>
      </c>
      <c r="B968" s="1" t="s">
        <v>10506</v>
      </c>
      <c r="C968" s="1" t="s">
        <v>10769</v>
      </c>
      <c r="E968" s="1" t="s">
        <v>10506</v>
      </c>
    </row>
    <row r="969" spans="1:5" x14ac:dyDescent="0.25">
      <c r="A969" s="1" t="s">
        <v>11475</v>
      </c>
      <c r="B969" s="1" t="s">
        <v>10506</v>
      </c>
      <c r="C969" s="1" t="s">
        <v>10769</v>
      </c>
      <c r="E969" s="1" t="s">
        <v>10506</v>
      </c>
    </row>
    <row r="970" spans="1:5" x14ac:dyDescent="0.25">
      <c r="A970" s="1" t="s">
        <v>11476</v>
      </c>
      <c r="B970" s="1" t="s">
        <v>10506</v>
      </c>
      <c r="C970" s="1" t="s">
        <v>10769</v>
      </c>
      <c r="E970" s="1" t="s">
        <v>10506</v>
      </c>
    </row>
    <row r="971" spans="1:5" x14ac:dyDescent="0.25">
      <c r="A971" s="1" t="s">
        <v>11477</v>
      </c>
      <c r="B971" s="1" t="s">
        <v>10506</v>
      </c>
      <c r="C971" s="1" t="s">
        <v>10769</v>
      </c>
      <c r="E971" s="1" t="s">
        <v>10506</v>
      </c>
    </row>
    <row r="972" spans="1:5" x14ac:dyDescent="0.25">
      <c r="A972" s="1" t="s">
        <v>11478</v>
      </c>
      <c r="B972" s="1" t="s">
        <v>10506</v>
      </c>
      <c r="C972" s="1" t="s">
        <v>10769</v>
      </c>
      <c r="E972" s="1" t="s">
        <v>10506</v>
      </c>
    </row>
    <row r="973" spans="1:5" x14ac:dyDescent="0.25">
      <c r="A973" s="1" t="s">
        <v>11479</v>
      </c>
      <c r="B973" s="1" t="s">
        <v>10506</v>
      </c>
      <c r="C973" s="1" t="s">
        <v>10769</v>
      </c>
      <c r="E973" s="1" t="s">
        <v>10506</v>
      </c>
    </row>
    <row r="974" spans="1:5" x14ac:dyDescent="0.25">
      <c r="A974" s="1" t="s">
        <v>11480</v>
      </c>
      <c r="B974" s="1" t="s">
        <v>10506</v>
      </c>
      <c r="C974" s="1" t="s">
        <v>10769</v>
      </c>
      <c r="E974" s="1" t="s">
        <v>10506</v>
      </c>
    </row>
    <row r="975" spans="1:5" x14ac:dyDescent="0.25">
      <c r="A975" s="1" t="s">
        <v>11481</v>
      </c>
      <c r="B975" s="1" t="s">
        <v>10506</v>
      </c>
      <c r="C975" s="1" t="s">
        <v>10769</v>
      </c>
      <c r="E975" s="1" t="s">
        <v>10506</v>
      </c>
    </row>
    <row r="976" spans="1:5" x14ac:dyDescent="0.25">
      <c r="A976" s="1" t="s">
        <v>11482</v>
      </c>
      <c r="B976" s="1" t="s">
        <v>10506</v>
      </c>
      <c r="C976" s="1" t="s">
        <v>10769</v>
      </c>
      <c r="E976" s="1" t="s">
        <v>10506</v>
      </c>
    </row>
    <row r="977" spans="1:5" x14ac:dyDescent="0.25">
      <c r="A977" s="1" t="s">
        <v>11483</v>
      </c>
      <c r="B977" s="1" t="s">
        <v>10506</v>
      </c>
      <c r="C977" s="1" t="s">
        <v>10769</v>
      </c>
      <c r="E977" s="1" t="s">
        <v>10506</v>
      </c>
    </row>
    <row r="978" spans="1:5" x14ac:dyDescent="0.25">
      <c r="A978" s="1" t="s">
        <v>11484</v>
      </c>
      <c r="B978" s="1" t="s">
        <v>10506</v>
      </c>
      <c r="C978" s="1" t="s">
        <v>10769</v>
      </c>
      <c r="E978" s="1" t="s">
        <v>10506</v>
      </c>
    </row>
    <row r="979" spans="1:5" x14ac:dyDescent="0.25">
      <c r="A979" s="1" t="s">
        <v>11485</v>
      </c>
      <c r="B979" s="1" t="s">
        <v>10506</v>
      </c>
      <c r="C979" s="1" t="s">
        <v>10769</v>
      </c>
      <c r="E979" s="1" t="s">
        <v>10506</v>
      </c>
    </row>
    <row r="980" spans="1:5" x14ac:dyDescent="0.25">
      <c r="A980" s="1" t="s">
        <v>11486</v>
      </c>
      <c r="B980" s="1" t="s">
        <v>10506</v>
      </c>
      <c r="C980" s="1" t="s">
        <v>10769</v>
      </c>
      <c r="E980" s="1" t="s">
        <v>10506</v>
      </c>
    </row>
    <row r="981" spans="1:5" x14ac:dyDescent="0.25">
      <c r="A981" s="1" t="s">
        <v>11487</v>
      </c>
      <c r="B981" s="1" t="s">
        <v>10506</v>
      </c>
      <c r="C981" s="1" t="s">
        <v>10769</v>
      </c>
      <c r="E981" s="1" t="s">
        <v>10506</v>
      </c>
    </row>
    <row r="982" spans="1:5" x14ac:dyDescent="0.25">
      <c r="A982" s="1" t="s">
        <v>11488</v>
      </c>
      <c r="B982" s="1" t="s">
        <v>10506</v>
      </c>
      <c r="C982" s="1" t="s">
        <v>10769</v>
      </c>
      <c r="E982" s="1" t="s">
        <v>10506</v>
      </c>
    </row>
    <row r="983" spans="1:5" x14ac:dyDescent="0.25">
      <c r="A983" s="1" t="s">
        <v>11489</v>
      </c>
      <c r="B983" s="1" t="s">
        <v>10506</v>
      </c>
      <c r="C983" s="1" t="s">
        <v>10769</v>
      </c>
      <c r="E983" s="1" t="s">
        <v>10506</v>
      </c>
    </row>
    <row r="984" spans="1:5" x14ac:dyDescent="0.25">
      <c r="A984" s="1" t="s">
        <v>11490</v>
      </c>
      <c r="B984" s="1" t="s">
        <v>10506</v>
      </c>
      <c r="C984" s="1" t="s">
        <v>10769</v>
      </c>
      <c r="E984" s="1" t="s">
        <v>10506</v>
      </c>
    </row>
    <row r="985" spans="1:5" x14ac:dyDescent="0.25">
      <c r="A985" s="1" t="s">
        <v>11491</v>
      </c>
      <c r="B985" s="1" t="s">
        <v>10506</v>
      </c>
      <c r="C985" s="1" t="s">
        <v>10769</v>
      </c>
      <c r="E985" s="1" t="s">
        <v>10506</v>
      </c>
    </row>
    <row r="986" spans="1:5" x14ac:dyDescent="0.25">
      <c r="A986" s="1" t="s">
        <v>11492</v>
      </c>
      <c r="B986" s="1" t="s">
        <v>10506</v>
      </c>
      <c r="C986" s="1" t="s">
        <v>10769</v>
      </c>
      <c r="E986" s="1" t="s">
        <v>10506</v>
      </c>
    </row>
    <row r="987" spans="1:5" x14ac:dyDescent="0.25">
      <c r="A987" s="1" t="s">
        <v>11493</v>
      </c>
      <c r="B987" s="1" t="s">
        <v>10506</v>
      </c>
      <c r="C987" s="1" t="s">
        <v>10769</v>
      </c>
      <c r="E987" s="1" t="s">
        <v>10506</v>
      </c>
    </row>
    <row r="988" spans="1:5" x14ac:dyDescent="0.25">
      <c r="A988" s="1" t="s">
        <v>11494</v>
      </c>
      <c r="B988" s="1" t="s">
        <v>10506</v>
      </c>
      <c r="C988" s="1" t="s">
        <v>10769</v>
      </c>
      <c r="E988" s="1" t="s">
        <v>10506</v>
      </c>
    </row>
    <row r="989" spans="1:5" x14ac:dyDescent="0.25">
      <c r="A989" s="1" t="s">
        <v>11495</v>
      </c>
      <c r="B989" s="1" t="s">
        <v>10506</v>
      </c>
      <c r="C989" s="1" t="s">
        <v>10769</v>
      </c>
      <c r="E989" s="1" t="s">
        <v>10506</v>
      </c>
    </row>
    <row r="990" spans="1:5" x14ac:dyDescent="0.25">
      <c r="A990" s="1" t="s">
        <v>11496</v>
      </c>
      <c r="B990" s="1" t="s">
        <v>10506</v>
      </c>
      <c r="C990" s="1" t="s">
        <v>10769</v>
      </c>
      <c r="E990" s="1" t="s">
        <v>10506</v>
      </c>
    </row>
    <row r="991" spans="1:5" x14ac:dyDescent="0.25">
      <c r="A991" s="1" t="s">
        <v>11497</v>
      </c>
      <c r="B991" s="1" t="s">
        <v>10506</v>
      </c>
      <c r="C991" s="1" t="s">
        <v>10769</v>
      </c>
      <c r="E991" s="1" t="s">
        <v>10506</v>
      </c>
    </row>
    <row r="992" spans="1:5" x14ac:dyDescent="0.25">
      <c r="A992" s="1" t="s">
        <v>11498</v>
      </c>
      <c r="B992" s="1" t="s">
        <v>10506</v>
      </c>
      <c r="C992" s="1" t="s">
        <v>10769</v>
      </c>
      <c r="E992" s="1" t="s">
        <v>10506</v>
      </c>
    </row>
    <row r="993" spans="1:5" x14ac:dyDescent="0.25">
      <c r="A993" s="1" t="s">
        <v>11499</v>
      </c>
      <c r="B993" s="1" t="s">
        <v>10506</v>
      </c>
      <c r="C993" s="1" t="s">
        <v>10769</v>
      </c>
      <c r="E993" s="1" t="s">
        <v>10506</v>
      </c>
    </row>
    <row r="994" spans="1:5" x14ac:dyDescent="0.25">
      <c r="A994" s="1" t="s">
        <v>11500</v>
      </c>
      <c r="B994" s="1" t="s">
        <v>10506</v>
      </c>
      <c r="C994" s="1" t="s">
        <v>10769</v>
      </c>
      <c r="E994" s="1" t="s">
        <v>10506</v>
      </c>
    </row>
    <row r="995" spans="1:5" x14ac:dyDescent="0.25">
      <c r="A995" s="1" t="s">
        <v>11501</v>
      </c>
      <c r="B995" s="1" t="s">
        <v>10506</v>
      </c>
      <c r="C995" s="1" t="s">
        <v>10769</v>
      </c>
      <c r="E995" s="1" t="s">
        <v>10506</v>
      </c>
    </row>
    <row r="996" spans="1:5" x14ac:dyDescent="0.25">
      <c r="A996" s="1" t="s">
        <v>11502</v>
      </c>
      <c r="B996" s="1" t="s">
        <v>10506</v>
      </c>
      <c r="C996" s="1" t="s">
        <v>10769</v>
      </c>
      <c r="E996" s="1" t="s">
        <v>10506</v>
      </c>
    </row>
    <row r="997" spans="1:5" x14ac:dyDescent="0.25">
      <c r="A997" s="1" t="s">
        <v>11503</v>
      </c>
      <c r="B997" s="1" t="s">
        <v>10506</v>
      </c>
      <c r="C997" s="1" t="s">
        <v>10769</v>
      </c>
      <c r="E997" s="1" t="s">
        <v>10506</v>
      </c>
    </row>
    <row r="998" spans="1:5" x14ac:dyDescent="0.25">
      <c r="A998" s="1" t="s">
        <v>11504</v>
      </c>
      <c r="B998" s="1" t="s">
        <v>10506</v>
      </c>
      <c r="C998" s="1" t="s">
        <v>10769</v>
      </c>
      <c r="E998" s="1" t="s">
        <v>10506</v>
      </c>
    </row>
    <row r="999" spans="1:5" x14ac:dyDescent="0.25">
      <c r="A999" s="1" t="s">
        <v>11505</v>
      </c>
      <c r="B999" s="1" t="s">
        <v>10506</v>
      </c>
      <c r="C999" s="1" t="s">
        <v>10769</v>
      </c>
      <c r="E999" s="1" t="s">
        <v>10506</v>
      </c>
    </row>
    <row r="1000" spans="1:5" x14ac:dyDescent="0.25">
      <c r="A1000" s="1" t="s">
        <v>11506</v>
      </c>
      <c r="B1000" s="1" t="s">
        <v>10506</v>
      </c>
      <c r="C1000" s="1" t="s">
        <v>10769</v>
      </c>
      <c r="E1000" s="1" t="s">
        <v>10506</v>
      </c>
    </row>
    <row r="1001" spans="1:5" x14ac:dyDescent="0.25">
      <c r="A1001" s="1" t="s">
        <v>1208</v>
      </c>
      <c r="B1001" s="1" t="s">
        <v>1206</v>
      </c>
      <c r="C1001" s="1" t="s">
        <v>1206</v>
      </c>
      <c r="E1001" s="1" t="s">
        <v>1207</v>
      </c>
    </row>
    <row r="1002" spans="1:5" x14ac:dyDescent="0.25">
      <c r="A1002" s="1" t="s">
        <v>1209</v>
      </c>
      <c r="B1002" s="1" t="s">
        <v>1206</v>
      </c>
      <c r="C1002" s="1" t="s">
        <v>1206</v>
      </c>
      <c r="E1002" s="1" t="s">
        <v>1207</v>
      </c>
    </row>
    <row r="1003" spans="1:5" x14ac:dyDescent="0.25">
      <c r="A1003" s="1" t="s">
        <v>1210</v>
      </c>
      <c r="B1003" s="1" t="s">
        <v>1206</v>
      </c>
      <c r="C1003" s="1" t="s">
        <v>1206</v>
      </c>
      <c r="E1003" s="1" t="s">
        <v>1207</v>
      </c>
    </row>
    <row r="1004" spans="1:5" x14ac:dyDescent="0.25">
      <c r="A1004" s="1" t="s">
        <v>1211</v>
      </c>
      <c r="B1004" s="1" t="s">
        <v>1206</v>
      </c>
      <c r="C1004" s="1" t="s">
        <v>1206</v>
      </c>
      <c r="E1004" s="1" t="s">
        <v>1207</v>
      </c>
    </row>
    <row r="1005" spans="1:5" x14ac:dyDescent="0.25">
      <c r="A1005" s="1" t="s">
        <v>1212</v>
      </c>
      <c r="B1005" s="1" t="s">
        <v>1206</v>
      </c>
      <c r="C1005" s="1" t="s">
        <v>1206</v>
      </c>
      <c r="E1005" s="1" t="s">
        <v>1207</v>
      </c>
    </row>
    <row r="1006" spans="1:5" x14ac:dyDescent="0.25">
      <c r="A1006" s="1" t="s">
        <v>1213</v>
      </c>
      <c r="B1006" s="1" t="s">
        <v>1206</v>
      </c>
      <c r="C1006" s="1" t="s">
        <v>1206</v>
      </c>
      <c r="E1006" s="1" t="s">
        <v>1207</v>
      </c>
    </row>
    <row r="1007" spans="1:5" x14ac:dyDescent="0.25">
      <c r="A1007" s="1" t="s">
        <v>1214</v>
      </c>
      <c r="B1007" s="1" t="s">
        <v>1206</v>
      </c>
      <c r="C1007" s="1" t="s">
        <v>1206</v>
      </c>
      <c r="E1007" s="1" t="s">
        <v>1207</v>
      </c>
    </row>
    <row r="1008" spans="1:5" x14ac:dyDescent="0.25">
      <c r="A1008" s="1" t="s">
        <v>1215</v>
      </c>
      <c r="B1008" s="1" t="s">
        <v>1206</v>
      </c>
      <c r="C1008" s="1" t="s">
        <v>1206</v>
      </c>
      <c r="E1008" s="1" t="s">
        <v>1207</v>
      </c>
    </row>
    <row r="1009" spans="1:5" x14ac:dyDescent="0.25">
      <c r="A1009" s="1" t="s">
        <v>1216</v>
      </c>
      <c r="B1009" s="1" t="s">
        <v>1206</v>
      </c>
      <c r="C1009" s="1" t="s">
        <v>1206</v>
      </c>
      <c r="E1009" s="1" t="s">
        <v>1207</v>
      </c>
    </row>
    <row r="1010" spans="1:5" x14ac:dyDescent="0.25">
      <c r="A1010" s="1" t="s">
        <v>1217</v>
      </c>
      <c r="B1010" s="1" t="s">
        <v>1206</v>
      </c>
      <c r="C1010" s="1" t="s">
        <v>1206</v>
      </c>
      <c r="E1010" s="1" t="s">
        <v>1207</v>
      </c>
    </row>
    <row r="1011" spans="1:5" x14ac:dyDescent="0.25">
      <c r="A1011" s="1" t="s">
        <v>1219</v>
      </c>
      <c r="B1011" s="1" t="s">
        <v>1218</v>
      </c>
      <c r="C1011" s="1" t="s">
        <v>1218</v>
      </c>
      <c r="E1011" s="1" t="s">
        <v>1207</v>
      </c>
    </row>
    <row r="1012" spans="1:5" x14ac:dyDescent="0.25">
      <c r="A1012" s="1" t="s">
        <v>1220</v>
      </c>
      <c r="B1012" s="1" t="s">
        <v>1218</v>
      </c>
      <c r="C1012" s="1" t="s">
        <v>1218</v>
      </c>
      <c r="E1012" s="1" t="s">
        <v>1207</v>
      </c>
    </row>
    <row r="1013" spans="1:5" x14ac:dyDescent="0.25">
      <c r="A1013" s="1" t="s">
        <v>1221</v>
      </c>
      <c r="B1013" s="1" t="s">
        <v>1218</v>
      </c>
      <c r="C1013" s="1" t="s">
        <v>1218</v>
      </c>
      <c r="E1013" s="1" t="s">
        <v>1207</v>
      </c>
    </row>
    <row r="1014" spans="1:5" x14ac:dyDescent="0.25">
      <c r="A1014" s="1" t="s">
        <v>1222</v>
      </c>
      <c r="B1014" s="1" t="s">
        <v>1218</v>
      </c>
      <c r="C1014" s="1" t="s">
        <v>1218</v>
      </c>
      <c r="E1014" s="1" t="s">
        <v>1207</v>
      </c>
    </row>
    <row r="1015" spans="1:5" x14ac:dyDescent="0.25">
      <c r="A1015" s="1" t="s">
        <v>1223</v>
      </c>
      <c r="B1015" s="1" t="s">
        <v>1218</v>
      </c>
      <c r="C1015" s="1" t="s">
        <v>1218</v>
      </c>
      <c r="E1015" s="1" t="s">
        <v>1207</v>
      </c>
    </row>
    <row r="1016" spans="1:5" x14ac:dyDescent="0.25">
      <c r="A1016" s="1" t="s">
        <v>1224</v>
      </c>
      <c r="B1016" s="1" t="s">
        <v>1218</v>
      </c>
      <c r="C1016" s="1" t="s">
        <v>1218</v>
      </c>
      <c r="E1016" s="1" t="s">
        <v>1207</v>
      </c>
    </row>
    <row r="1017" spans="1:5" x14ac:dyDescent="0.25">
      <c r="A1017" s="1" t="s">
        <v>1225</v>
      </c>
      <c r="B1017" s="1" t="s">
        <v>1218</v>
      </c>
      <c r="C1017" s="1" t="s">
        <v>1218</v>
      </c>
      <c r="E1017" s="1" t="s">
        <v>1207</v>
      </c>
    </row>
    <row r="1018" spans="1:5" x14ac:dyDescent="0.25">
      <c r="A1018" s="1" t="s">
        <v>1226</v>
      </c>
      <c r="B1018" s="1" t="s">
        <v>1218</v>
      </c>
      <c r="C1018" s="1" t="s">
        <v>1218</v>
      </c>
      <c r="E1018" s="1" t="s">
        <v>1207</v>
      </c>
    </row>
    <row r="1019" spans="1:5" x14ac:dyDescent="0.25">
      <c r="A1019" s="1" t="s">
        <v>1227</v>
      </c>
      <c r="B1019" s="1" t="s">
        <v>1218</v>
      </c>
      <c r="C1019" s="1" t="s">
        <v>1218</v>
      </c>
      <c r="E1019" s="1" t="s">
        <v>1207</v>
      </c>
    </row>
    <row r="1020" spans="1:5" x14ac:dyDescent="0.25">
      <c r="A1020" s="1" t="s">
        <v>1228</v>
      </c>
      <c r="B1020" s="1" t="s">
        <v>1218</v>
      </c>
      <c r="C1020" s="1" t="s">
        <v>1218</v>
      </c>
      <c r="E1020" s="1" t="s">
        <v>1207</v>
      </c>
    </row>
    <row r="1021" spans="1:5" x14ac:dyDescent="0.25">
      <c r="A1021" s="1" t="s">
        <v>1230</v>
      </c>
      <c r="B1021" s="1" t="s">
        <v>1229</v>
      </c>
      <c r="C1021" s="1" t="s">
        <v>1229</v>
      </c>
      <c r="E1021" s="1" t="s">
        <v>1207</v>
      </c>
    </row>
    <row r="1022" spans="1:5" x14ac:dyDescent="0.25">
      <c r="A1022" s="1" t="s">
        <v>1231</v>
      </c>
      <c r="B1022" s="1" t="s">
        <v>1229</v>
      </c>
      <c r="C1022" s="1" t="s">
        <v>1229</v>
      </c>
      <c r="E1022" s="1" t="s">
        <v>1207</v>
      </c>
    </row>
    <row r="1023" spans="1:5" x14ac:dyDescent="0.25">
      <c r="A1023" s="1" t="s">
        <v>1232</v>
      </c>
      <c r="B1023" s="1" t="s">
        <v>1229</v>
      </c>
      <c r="C1023" s="1" t="s">
        <v>1229</v>
      </c>
      <c r="E1023" s="1" t="s">
        <v>1207</v>
      </c>
    </row>
    <row r="1024" spans="1:5" x14ac:dyDescent="0.25">
      <c r="A1024" s="1" t="s">
        <v>1233</v>
      </c>
      <c r="B1024" s="1" t="s">
        <v>1229</v>
      </c>
      <c r="C1024" s="1" t="s">
        <v>1229</v>
      </c>
      <c r="E1024" s="1" t="s">
        <v>1207</v>
      </c>
    </row>
    <row r="1025" spans="1:5" x14ac:dyDescent="0.25">
      <c r="A1025" s="1" t="s">
        <v>1234</v>
      </c>
      <c r="B1025" s="1" t="s">
        <v>1229</v>
      </c>
      <c r="C1025" s="1" t="s">
        <v>1229</v>
      </c>
      <c r="E1025" s="1" t="s">
        <v>1207</v>
      </c>
    </row>
    <row r="1026" spans="1:5" x14ac:dyDescent="0.25">
      <c r="A1026" s="1" t="s">
        <v>1235</v>
      </c>
      <c r="B1026" s="1" t="s">
        <v>1229</v>
      </c>
      <c r="C1026" s="1" t="s">
        <v>1229</v>
      </c>
      <c r="E1026" s="1" t="s">
        <v>1207</v>
      </c>
    </row>
    <row r="1027" spans="1:5" x14ac:dyDescent="0.25">
      <c r="A1027" s="1" t="s">
        <v>1236</v>
      </c>
      <c r="B1027" s="1" t="s">
        <v>1229</v>
      </c>
      <c r="C1027" s="1" t="s">
        <v>1229</v>
      </c>
      <c r="E1027" s="1" t="s">
        <v>1207</v>
      </c>
    </row>
    <row r="1028" spans="1:5" x14ac:dyDescent="0.25">
      <c r="A1028" s="1" t="s">
        <v>1237</v>
      </c>
      <c r="B1028" s="1" t="s">
        <v>1229</v>
      </c>
      <c r="C1028" s="1" t="s">
        <v>1229</v>
      </c>
      <c r="E1028" s="1" t="s">
        <v>1207</v>
      </c>
    </row>
    <row r="1029" spans="1:5" x14ac:dyDescent="0.25">
      <c r="A1029" s="1" t="s">
        <v>1238</v>
      </c>
      <c r="B1029" s="1" t="s">
        <v>1229</v>
      </c>
      <c r="C1029" s="1" t="s">
        <v>1229</v>
      </c>
      <c r="E1029" s="1" t="s">
        <v>1207</v>
      </c>
    </row>
    <row r="1030" spans="1:5" x14ac:dyDescent="0.25">
      <c r="A1030" s="1" t="s">
        <v>1239</v>
      </c>
      <c r="B1030" s="1" t="s">
        <v>1229</v>
      </c>
      <c r="C1030" s="1" t="s">
        <v>1229</v>
      </c>
      <c r="E1030" s="1" t="s">
        <v>1207</v>
      </c>
    </row>
    <row r="1031" spans="1:5" x14ac:dyDescent="0.25">
      <c r="A1031" s="1" t="s">
        <v>1241</v>
      </c>
      <c r="B1031" s="1" t="s">
        <v>1240</v>
      </c>
      <c r="C1031" s="1" t="s">
        <v>1240</v>
      </c>
      <c r="E1031" s="1" t="s">
        <v>1207</v>
      </c>
    </row>
    <row r="1032" spans="1:5" x14ac:dyDescent="0.25">
      <c r="A1032" s="1" t="s">
        <v>1242</v>
      </c>
      <c r="B1032" s="1" t="s">
        <v>1240</v>
      </c>
      <c r="C1032" s="1" t="s">
        <v>1240</v>
      </c>
      <c r="E1032" s="1" t="s">
        <v>1207</v>
      </c>
    </row>
    <row r="1033" spans="1:5" x14ac:dyDescent="0.25">
      <c r="A1033" s="1" t="s">
        <v>1243</v>
      </c>
      <c r="B1033" s="1" t="s">
        <v>1240</v>
      </c>
      <c r="C1033" s="1" t="s">
        <v>1240</v>
      </c>
      <c r="E1033" s="1" t="s">
        <v>1207</v>
      </c>
    </row>
    <row r="1034" spans="1:5" x14ac:dyDescent="0.25">
      <c r="A1034" s="1" t="s">
        <v>1244</v>
      </c>
      <c r="B1034" s="1" t="s">
        <v>1240</v>
      </c>
      <c r="C1034" s="1" t="s">
        <v>1240</v>
      </c>
      <c r="E1034" s="1" t="s">
        <v>1207</v>
      </c>
    </row>
    <row r="1035" spans="1:5" x14ac:dyDescent="0.25">
      <c r="A1035" s="1" t="s">
        <v>1245</v>
      </c>
      <c r="B1035" s="1" t="s">
        <v>1240</v>
      </c>
      <c r="C1035" s="1" t="s">
        <v>1240</v>
      </c>
      <c r="E1035" s="1" t="s">
        <v>1207</v>
      </c>
    </row>
    <row r="1036" spans="1:5" x14ac:dyDescent="0.25">
      <c r="A1036" s="1" t="s">
        <v>1246</v>
      </c>
      <c r="B1036" s="1" t="s">
        <v>1240</v>
      </c>
      <c r="C1036" s="1" t="s">
        <v>1240</v>
      </c>
      <c r="E1036" s="1" t="s">
        <v>1207</v>
      </c>
    </row>
    <row r="1037" spans="1:5" x14ac:dyDescent="0.25">
      <c r="A1037" s="1" t="s">
        <v>1247</v>
      </c>
      <c r="B1037" s="1" t="s">
        <v>1240</v>
      </c>
      <c r="C1037" s="1" t="s">
        <v>1240</v>
      </c>
      <c r="E1037" s="1" t="s">
        <v>1207</v>
      </c>
    </row>
    <row r="1038" spans="1:5" x14ac:dyDescent="0.25">
      <c r="A1038" s="1" t="s">
        <v>1249</v>
      </c>
      <c r="B1038" s="1" t="s">
        <v>1248</v>
      </c>
      <c r="C1038" s="1" t="s">
        <v>1248</v>
      </c>
      <c r="E1038" s="1" t="s">
        <v>1207</v>
      </c>
    </row>
    <row r="1039" spans="1:5" x14ac:dyDescent="0.25">
      <c r="A1039" s="1" t="s">
        <v>1250</v>
      </c>
      <c r="B1039" s="1" t="s">
        <v>1248</v>
      </c>
      <c r="C1039" s="1" t="s">
        <v>1248</v>
      </c>
      <c r="E1039" s="1" t="s">
        <v>1207</v>
      </c>
    </row>
    <row r="1040" spans="1:5" x14ac:dyDescent="0.25">
      <c r="A1040" s="1" t="s">
        <v>1251</v>
      </c>
      <c r="B1040" s="1" t="s">
        <v>1248</v>
      </c>
      <c r="C1040" s="1" t="s">
        <v>1248</v>
      </c>
      <c r="E1040" s="1" t="s">
        <v>1207</v>
      </c>
    </row>
    <row r="1041" spans="1:5" x14ac:dyDescent="0.25">
      <c r="A1041" s="1" t="s">
        <v>1252</v>
      </c>
      <c r="B1041" s="1" t="s">
        <v>1248</v>
      </c>
      <c r="C1041" s="1" t="s">
        <v>1248</v>
      </c>
      <c r="E1041" s="1" t="s">
        <v>1207</v>
      </c>
    </row>
    <row r="1042" spans="1:5" x14ac:dyDescent="0.25">
      <c r="A1042" s="1" t="s">
        <v>1253</v>
      </c>
      <c r="B1042" s="1" t="s">
        <v>1248</v>
      </c>
      <c r="C1042" s="1" t="s">
        <v>1248</v>
      </c>
      <c r="E1042" s="1" t="s">
        <v>1207</v>
      </c>
    </row>
    <row r="1043" spans="1:5" x14ac:dyDescent="0.25">
      <c r="A1043" s="1" t="s">
        <v>1254</v>
      </c>
      <c r="B1043" s="1" t="s">
        <v>1248</v>
      </c>
      <c r="C1043" s="1" t="s">
        <v>1248</v>
      </c>
      <c r="E1043" s="1" t="s">
        <v>1207</v>
      </c>
    </row>
    <row r="1044" spans="1:5" x14ac:dyDescent="0.25">
      <c r="A1044" s="1" t="s">
        <v>1255</v>
      </c>
      <c r="B1044" s="1" t="s">
        <v>1248</v>
      </c>
      <c r="C1044" s="1" t="s">
        <v>1248</v>
      </c>
      <c r="E1044" s="1" t="s">
        <v>1207</v>
      </c>
    </row>
    <row r="1045" spans="1:5" x14ac:dyDescent="0.25">
      <c r="A1045" s="1" t="s">
        <v>1256</v>
      </c>
      <c r="B1045" s="1" t="s">
        <v>1248</v>
      </c>
      <c r="C1045" s="1" t="s">
        <v>1248</v>
      </c>
      <c r="E1045" s="1" t="s">
        <v>1207</v>
      </c>
    </row>
    <row r="1046" spans="1:5" x14ac:dyDescent="0.25">
      <c r="A1046" s="1" t="s">
        <v>1257</v>
      </c>
      <c r="B1046" s="1" t="s">
        <v>1248</v>
      </c>
      <c r="C1046" s="1" t="s">
        <v>1248</v>
      </c>
      <c r="E1046" s="1" t="s">
        <v>1207</v>
      </c>
    </row>
    <row r="1047" spans="1:5" x14ac:dyDescent="0.25">
      <c r="A1047" s="1" t="s">
        <v>1259</v>
      </c>
      <c r="B1047" s="1" t="s">
        <v>1258</v>
      </c>
      <c r="C1047" s="1" t="s">
        <v>1258</v>
      </c>
      <c r="E1047" s="1" t="s">
        <v>1207</v>
      </c>
    </row>
    <row r="1048" spans="1:5" x14ac:dyDescent="0.25">
      <c r="A1048" s="1" t="s">
        <v>1260</v>
      </c>
      <c r="B1048" s="1" t="s">
        <v>1258</v>
      </c>
      <c r="C1048" s="1" t="s">
        <v>1258</v>
      </c>
      <c r="E1048" s="1" t="s">
        <v>1207</v>
      </c>
    </row>
    <row r="1049" spans="1:5" x14ac:dyDescent="0.25">
      <c r="A1049" s="1" t="s">
        <v>1261</v>
      </c>
      <c r="B1049" s="1" t="s">
        <v>1258</v>
      </c>
      <c r="C1049" s="1" t="s">
        <v>1258</v>
      </c>
      <c r="E1049" s="1" t="s">
        <v>1207</v>
      </c>
    </row>
    <row r="1050" spans="1:5" x14ac:dyDescent="0.25">
      <c r="A1050" s="1" t="s">
        <v>1262</v>
      </c>
      <c r="B1050" s="1" t="s">
        <v>1258</v>
      </c>
      <c r="C1050" s="1" t="s">
        <v>1258</v>
      </c>
      <c r="E1050" s="1" t="s">
        <v>1207</v>
      </c>
    </row>
    <row r="1051" spans="1:5" x14ac:dyDescent="0.25">
      <c r="A1051" s="1" t="s">
        <v>1263</v>
      </c>
      <c r="B1051" s="1" t="s">
        <v>1258</v>
      </c>
      <c r="C1051" s="1" t="s">
        <v>1258</v>
      </c>
      <c r="E1051" s="1" t="s">
        <v>1207</v>
      </c>
    </row>
    <row r="1052" spans="1:5" x14ac:dyDescent="0.25">
      <c r="A1052" s="1" t="s">
        <v>1264</v>
      </c>
      <c r="B1052" s="1" t="s">
        <v>1258</v>
      </c>
      <c r="C1052" s="1" t="s">
        <v>1258</v>
      </c>
      <c r="E1052" s="1" t="s">
        <v>1207</v>
      </c>
    </row>
    <row r="1053" spans="1:5" x14ac:dyDescent="0.25">
      <c r="A1053" s="1" t="s">
        <v>1265</v>
      </c>
      <c r="B1053" s="1" t="s">
        <v>1258</v>
      </c>
      <c r="C1053" s="1" t="s">
        <v>1258</v>
      </c>
      <c r="E1053" s="1" t="s">
        <v>1207</v>
      </c>
    </row>
    <row r="1054" spans="1:5" x14ac:dyDescent="0.25">
      <c r="A1054" s="1" t="s">
        <v>1266</v>
      </c>
      <c r="B1054" s="1" t="s">
        <v>1258</v>
      </c>
      <c r="C1054" s="1" t="s">
        <v>1258</v>
      </c>
      <c r="E1054" s="1" t="s">
        <v>1207</v>
      </c>
    </row>
    <row r="1055" spans="1:5" x14ac:dyDescent="0.25">
      <c r="A1055" s="1" t="s">
        <v>1267</v>
      </c>
      <c r="B1055" s="1" t="s">
        <v>1258</v>
      </c>
      <c r="C1055" s="1" t="s">
        <v>1258</v>
      </c>
      <c r="E1055" s="1" t="s">
        <v>1207</v>
      </c>
    </row>
    <row r="1056" spans="1:5" x14ac:dyDescent="0.25">
      <c r="A1056" s="1" t="s">
        <v>1268</v>
      </c>
      <c r="B1056" s="1" t="s">
        <v>1258</v>
      </c>
      <c r="C1056" s="1" t="s">
        <v>1258</v>
      </c>
      <c r="E1056" s="1" t="s">
        <v>1207</v>
      </c>
    </row>
    <row r="1057" spans="1:5" x14ac:dyDescent="0.25">
      <c r="A1057" s="1" t="s">
        <v>1270</v>
      </c>
      <c r="B1057" s="1" t="s">
        <v>1269</v>
      </c>
      <c r="C1057" s="1" t="s">
        <v>1269</v>
      </c>
      <c r="E1057" s="1" t="s">
        <v>1207</v>
      </c>
    </row>
    <row r="1058" spans="1:5" x14ac:dyDescent="0.25">
      <c r="A1058" s="1" t="s">
        <v>1271</v>
      </c>
      <c r="B1058" s="1" t="s">
        <v>1269</v>
      </c>
      <c r="C1058" s="1" t="s">
        <v>1269</v>
      </c>
      <c r="E1058" s="1" t="s">
        <v>1207</v>
      </c>
    </row>
    <row r="1059" spans="1:5" x14ac:dyDescent="0.25">
      <c r="A1059" s="1" t="s">
        <v>1272</v>
      </c>
      <c r="B1059" s="1" t="s">
        <v>1269</v>
      </c>
      <c r="C1059" s="1" t="s">
        <v>1269</v>
      </c>
      <c r="E1059" s="1" t="s">
        <v>1207</v>
      </c>
    </row>
    <row r="1060" spans="1:5" x14ac:dyDescent="0.25">
      <c r="A1060" s="1" t="s">
        <v>1273</v>
      </c>
      <c r="B1060" s="1" t="s">
        <v>1269</v>
      </c>
      <c r="C1060" s="1" t="s">
        <v>1269</v>
      </c>
      <c r="E1060" s="1" t="s">
        <v>1207</v>
      </c>
    </row>
    <row r="1061" spans="1:5" x14ac:dyDescent="0.25">
      <c r="A1061" s="1" t="s">
        <v>1274</v>
      </c>
      <c r="B1061" s="1" t="s">
        <v>1269</v>
      </c>
      <c r="C1061" s="1" t="s">
        <v>1269</v>
      </c>
      <c r="E1061" s="1" t="s">
        <v>1207</v>
      </c>
    </row>
    <row r="1062" spans="1:5" x14ac:dyDescent="0.25">
      <c r="A1062" s="1" t="s">
        <v>1275</v>
      </c>
      <c r="B1062" s="1" t="s">
        <v>1269</v>
      </c>
      <c r="C1062" s="1" t="s">
        <v>1269</v>
      </c>
      <c r="E1062" s="1" t="s">
        <v>1207</v>
      </c>
    </row>
    <row r="1063" spans="1:5" x14ac:dyDescent="0.25">
      <c r="A1063" s="1" t="s">
        <v>1276</v>
      </c>
      <c r="B1063" s="1" t="s">
        <v>1269</v>
      </c>
      <c r="C1063" s="1" t="s">
        <v>1269</v>
      </c>
      <c r="E1063" s="1" t="s">
        <v>1207</v>
      </c>
    </row>
    <row r="1064" spans="1:5" x14ac:dyDescent="0.25">
      <c r="A1064" s="1" t="s">
        <v>1277</v>
      </c>
      <c r="B1064" s="1" t="s">
        <v>1269</v>
      </c>
      <c r="C1064" s="1" t="s">
        <v>1269</v>
      </c>
      <c r="E1064" s="1" t="s">
        <v>1207</v>
      </c>
    </row>
    <row r="1065" spans="1:5" x14ac:dyDescent="0.25">
      <c r="A1065" s="1" t="s">
        <v>1278</v>
      </c>
      <c r="B1065" s="1" t="s">
        <v>1269</v>
      </c>
      <c r="C1065" s="1" t="s">
        <v>1269</v>
      </c>
      <c r="E1065" s="1" t="s">
        <v>1207</v>
      </c>
    </row>
    <row r="1066" spans="1:5" x14ac:dyDescent="0.25">
      <c r="A1066" s="1" t="s">
        <v>1280</v>
      </c>
      <c r="B1066" s="1" t="s">
        <v>1279</v>
      </c>
      <c r="C1066" s="1" t="s">
        <v>1279</v>
      </c>
      <c r="E1066" s="1" t="s">
        <v>1207</v>
      </c>
    </row>
    <row r="1067" spans="1:5" x14ac:dyDescent="0.25">
      <c r="A1067" s="1" t="s">
        <v>1281</v>
      </c>
      <c r="B1067" s="1" t="s">
        <v>1279</v>
      </c>
      <c r="C1067" s="1" t="s">
        <v>1279</v>
      </c>
      <c r="E1067" s="1" t="s">
        <v>1207</v>
      </c>
    </row>
    <row r="1068" spans="1:5" x14ac:dyDescent="0.25">
      <c r="A1068" s="1" t="s">
        <v>1282</v>
      </c>
      <c r="B1068" s="1" t="s">
        <v>1279</v>
      </c>
      <c r="C1068" s="1" t="s">
        <v>1279</v>
      </c>
      <c r="E1068" s="1" t="s">
        <v>1207</v>
      </c>
    </row>
    <row r="1069" spans="1:5" x14ac:dyDescent="0.25">
      <c r="A1069" s="1" t="s">
        <v>1283</v>
      </c>
      <c r="B1069" s="1" t="s">
        <v>1279</v>
      </c>
      <c r="C1069" s="1" t="s">
        <v>1279</v>
      </c>
      <c r="E1069" s="1" t="s">
        <v>1207</v>
      </c>
    </row>
    <row r="1070" spans="1:5" x14ac:dyDescent="0.25">
      <c r="A1070" s="1" t="s">
        <v>1284</v>
      </c>
      <c r="B1070" s="1" t="s">
        <v>1279</v>
      </c>
      <c r="C1070" s="1" t="s">
        <v>1279</v>
      </c>
      <c r="E1070" s="1" t="s">
        <v>1207</v>
      </c>
    </row>
    <row r="1071" spans="1:5" x14ac:dyDescent="0.25">
      <c r="A1071" s="1" t="s">
        <v>1286</v>
      </c>
      <c r="B1071" s="1" t="s">
        <v>1285</v>
      </c>
      <c r="C1071" s="1" t="s">
        <v>1285</v>
      </c>
      <c r="E1071" s="1" t="s">
        <v>1207</v>
      </c>
    </row>
    <row r="1072" spans="1:5" x14ac:dyDescent="0.25">
      <c r="A1072" s="1" t="s">
        <v>1287</v>
      </c>
      <c r="B1072" s="1" t="s">
        <v>1285</v>
      </c>
      <c r="C1072" s="1" t="s">
        <v>1285</v>
      </c>
      <c r="E1072" s="1" t="s">
        <v>1207</v>
      </c>
    </row>
    <row r="1073" spans="1:5" x14ac:dyDescent="0.25">
      <c r="A1073" s="1" t="s">
        <v>1288</v>
      </c>
      <c r="B1073" s="1" t="s">
        <v>1285</v>
      </c>
      <c r="C1073" s="1" t="s">
        <v>1285</v>
      </c>
      <c r="E1073" s="1" t="s">
        <v>1207</v>
      </c>
    </row>
    <row r="1074" spans="1:5" x14ac:dyDescent="0.25">
      <c r="A1074" s="1" t="s">
        <v>1289</v>
      </c>
      <c r="B1074" s="1" t="s">
        <v>1285</v>
      </c>
      <c r="C1074" s="1" t="s">
        <v>1285</v>
      </c>
      <c r="E1074" s="1" t="s">
        <v>1207</v>
      </c>
    </row>
    <row r="1075" spans="1:5" x14ac:dyDescent="0.25">
      <c r="A1075" s="1" t="s">
        <v>1290</v>
      </c>
      <c r="B1075" s="1" t="s">
        <v>1285</v>
      </c>
      <c r="C1075" s="1" t="s">
        <v>1285</v>
      </c>
      <c r="E1075" s="1" t="s">
        <v>1207</v>
      </c>
    </row>
    <row r="1076" spans="1:5" x14ac:dyDescent="0.25">
      <c r="A1076" s="1" t="s">
        <v>1291</v>
      </c>
      <c r="B1076" s="1" t="s">
        <v>1285</v>
      </c>
      <c r="C1076" s="1" t="s">
        <v>1285</v>
      </c>
      <c r="E1076" s="1" t="s">
        <v>1207</v>
      </c>
    </row>
    <row r="1077" spans="1:5" x14ac:dyDescent="0.25">
      <c r="A1077" s="1" t="s">
        <v>1292</v>
      </c>
      <c r="B1077" s="1" t="s">
        <v>1285</v>
      </c>
      <c r="C1077" s="1" t="s">
        <v>1285</v>
      </c>
      <c r="E1077" s="1" t="s">
        <v>1207</v>
      </c>
    </row>
    <row r="1078" spans="1:5" x14ac:dyDescent="0.25">
      <c r="A1078" s="1" t="s">
        <v>1293</v>
      </c>
      <c r="B1078" s="1" t="s">
        <v>1285</v>
      </c>
      <c r="C1078" s="1" t="s">
        <v>1285</v>
      </c>
      <c r="E1078" s="1" t="s">
        <v>1207</v>
      </c>
    </row>
    <row r="1079" spans="1:5" x14ac:dyDescent="0.25">
      <c r="A1079" s="1" t="s">
        <v>1294</v>
      </c>
      <c r="B1079" s="1" t="s">
        <v>1285</v>
      </c>
      <c r="C1079" s="1" t="s">
        <v>1285</v>
      </c>
      <c r="E1079" s="1" t="s">
        <v>1207</v>
      </c>
    </row>
    <row r="1080" spans="1:5" x14ac:dyDescent="0.25">
      <c r="A1080" s="1" t="s">
        <v>1295</v>
      </c>
      <c r="B1080" s="1" t="s">
        <v>1285</v>
      </c>
      <c r="C1080" s="1" t="s">
        <v>1285</v>
      </c>
      <c r="E1080" s="1" t="s">
        <v>1207</v>
      </c>
    </row>
    <row r="1081" spans="1:5" x14ac:dyDescent="0.25">
      <c r="A1081" s="1" t="s">
        <v>1297</v>
      </c>
      <c r="B1081" s="1" t="s">
        <v>1296</v>
      </c>
      <c r="C1081" s="1" t="s">
        <v>1296</v>
      </c>
      <c r="E1081" s="1" t="s">
        <v>1207</v>
      </c>
    </row>
    <row r="1082" spans="1:5" x14ac:dyDescent="0.25">
      <c r="A1082" s="1" t="s">
        <v>1298</v>
      </c>
      <c r="B1082" s="1" t="s">
        <v>1296</v>
      </c>
      <c r="C1082" s="1" t="s">
        <v>1296</v>
      </c>
      <c r="E1082" s="1" t="s">
        <v>1207</v>
      </c>
    </row>
    <row r="1083" spans="1:5" x14ac:dyDescent="0.25">
      <c r="A1083" s="1" t="s">
        <v>1299</v>
      </c>
      <c r="B1083" s="1" t="s">
        <v>1296</v>
      </c>
      <c r="C1083" s="1" t="s">
        <v>1296</v>
      </c>
      <c r="E1083" s="1" t="s">
        <v>1207</v>
      </c>
    </row>
    <row r="1084" spans="1:5" x14ac:dyDescent="0.25">
      <c r="A1084" s="1" t="s">
        <v>1301</v>
      </c>
      <c r="B1084" s="1" t="s">
        <v>1300</v>
      </c>
      <c r="C1084" s="1" t="s">
        <v>1300</v>
      </c>
      <c r="E1084" s="1" t="s">
        <v>1207</v>
      </c>
    </row>
    <row r="1085" spans="1:5" x14ac:dyDescent="0.25">
      <c r="A1085" s="1" t="s">
        <v>1302</v>
      </c>
      <c r="B1085" s="1" t="s">
        <v>1300</v>
      </c>
      <c r="C1085" s="1" t="s">
        <v>1300</v>
      </c>
      <c r="E1085" s="1" t="s">
        <v>1207</v>
      </c>
    </row>
    <row r="1086" spans="1:5" x14ac:dyDescent="0.25">
      <c r="A1086" s="1" t="s">
        <v>1303</v>
      </c>
      <c r="B1086" s="1" t="s">
        <v>1300</v>
      </c>
      <c r="C1086" s="1" t="s">
        <v>1300</v>
      </c>
      <c r="E1086" s="1" t="s">
        <v>1207</v>
      </c>
    </row>
    <row r="1087" spans="1:5" x14ac:dyDescent="0.25">
      <c r="A1087" s="1" t="s">
        <v>1304</v>
      </c>
      <c r="B1087" s="1" t="s">
        <v>1300</v>
      </c>
      <c r="C1087" s="1" t="s">
        <v>1300</v>
      </c>
      <c r="E1087" s="1" t="s">
        <v>1207</v>
      </c>
    </row>
    <row r="1088" spans="1:5" x14ac:dyDescent="0.25">
      <c r="A1088" s="1" t="s">
        <v>1305</v>
      </c>
      <c r="B1088" s="1" t="s">
        <v>1300</v>
      </c>
      <c r="C1088" s="1" t="s">
        <v>1300</v>
      </c>
      <c r="E1088" s="1" t="s">
        <v>1207</v>
      </c>
    </row>
    <row r="1089" spans="1:5" x14ac:dyDescent="0.25">
      <c r="A1089" s="1" t="s">
        <v>1306</v>
      </c>
      <c r="B1089" s="1" t="s">
        <v>1300</v>
      </c>
      <c r="C1089" s="1" t="s">
        <v>1300</v>
      </c>
      <c r="E1089" s="1" t="s">
        <v>1207</v>
      </c>
    </row>
    <row r="1090" spans="1:5" x14ac:dyDescent="0.25">
      <c r="A1090" s="1" t="s">
        <v>1307</v>
      </c>
      <c r="B1090" s="1" t="s">
        <v>1300</v>
      </c>
      <c r="C1090" s="1" t="s">
        <v>1300</v>
      </c>
      <c r="E1090" s="1" t="s">
        <v>1207</v>
      </c>
    </row>
    <row r="1091" spans="1:5" x14ac:dyDescent="0.25">
      <c r="A1091" s="1" t="s">
        <v>1308</v>
      </c>
      <c r="B1091" s="1" t="s">
        <v>1300</v>
      </c>
      <c r="C1091" s="1" t="s">
        <v>1300</v>
      </c>
      <c r="E1091" s="1" t="s">
        <v>1207</v>
      </c>
    </row>
    <row r="1092" spans="1:5" x14ac:dyDescent="0.25">
      <c r="A1092" s="1" t="s">
        <v>1310</v>
      </c>
      <c r="B1092" s="1" t="s">
        <v>1309</v>
      </c>
      <c r="C1092" s="1" t="s">
        <v>1309</v>
      </c>
      <c r="E1092" s="1" t="s">
        <v>1207</v>
      </c>
    </row>
    <row r="1093" spans="1:5" x14ac:dyDescent="0.25">
      <c r="A1093" s="1" t="s">
        <v>1311</v>
      </c>
      <c r="B1093" s="1" t="s">
        <v>1309</v>
      </c>
      <c r="C1093" s="1" t="s">
        <v>1309</v>
      </c>
      <c r="E1093" s="1" t="s">
        <v>1207</v>
      </c>
    </row>
    <row r="1094" spans="1:5" x14ac:dyDescent="0.25">
      <c r="A1094" s="1" t="s">
        <v>1312</v>
      </c>
      <c r="B1094" s="1" t="s">
        <v>1309</v>
      </c>
      <c r="C1094" s="1" t="s">
        <v>1309</v>
      </c>
      <c r="E1094" s="1" t="s">
        <v>1207</v>
      </c>
    </row>
    <row r="1095" spans="1:5" x14ac:dyDescent="0.25">
      <c r="A1095" s="1" t="s">
        <v>1313</v>
      </c>
      <c r="B1095" s="1" t="s">
        <v>1309</v>
      </c>
      <c r="C1095" s="1" t="s">
        <v>1309</v>
      </c>
      <c r="E1095" s="1" t="s">
        <v>1207</v>
      </c>
    </row>
    <row r="1096" spans="1:5" x14ac:dyDescent="0.25">
      <c r="A1096" s="1" t="s">
        <v>1314</v>
      </c>
      <c r="B1096" s="1" t="s">
        <v>1309</v>
      </c>
      <c r="C1096" s="1" t="s">
        <v>1309</v>
      </c>
      <c r="E1096" s="1" t="s">
        <v>1207</v>
      </c>
    </row>
    <row r="1097" spans="1:5" x14ac:dyDescent="0.25">
      <c r="A1097" s="1" t="s">
        <v>1315</v>
      </c>
      <c r="B1097" s="1" t="s">
        <v>1309</v>
      </c>
      <c r="C1097" s="1" t="s">
        <v>1309</v>
      </c>
      <c r="E1097" s="1" t="s">
        <v>1207</v>
      </c>
    </row>
    <row r="1098" spans="1:5" x14ac:dyDescent="0.25">
      <c r="A1098" s="1" t="s">
        <v>1316</v>
      </c>
      <c r="B1098" s="1" t="s">
        <v>1309</v>
      </c>
      <c r="C1098" s="1" t="s">
        <v>1309</v>
      </c>
      <c r="E1098" s="1" t="s">
        <v>1207</v>
      </c>
    </row>
    <row r="1099" spans="1:5" x14ac:dyDescent="0.25">
      <c r="A1099" s="1" t="s">
        <v>1317</v>
      </c>
      <c r="B1099" s="1" t="s">
        <v>1309</v>
      </c>
      <c r="C1099" s="1" t="s">
        <v>1309</v>
      </c>
      <c r="E1099" s="1" t="s">
        <v>1207</v>
      </c>
    </row>
    <row r="1100" spans="1:5" x14ac:dyDescent="0.25">
      <c r="A1100" s="1" t="s">
        <v>1318</v>
      </c>
      <c r="B1100" s="1" t="s">
        <v>1309</v>
      </c>
      <c r="C1100" s="1" t="s">
        <v>1309</v>
      </c>
      <c r="E1100" s="1" t="s">
        <v>1207</v>
      </c>
    </row>
    <row r="1101" spans="1:5" x14ac:dyDescent="0.25">
      <c r="A1101" s="1" t="s">
        <v>1320</v>
      </c>
      <c r="B1101" s="1" t="s">
        <v>1319</v>
      </c>
      <c r="C1101" s="1" t="s">
        <v>1319</v>
      </c>
      <c r="E1101" s="1" t="s">
        <v>1207</v>
      </c>
    </row>
    <row r="1102" spans="1:5" x14ac:dyDescent="0.25">
      <c r="A1102" s="1" t="s">
        <v>1321</v>
      </c>
      <c r="B1102" s="1" t="s">
        <v>1319</v>
      </c>
      <c r="C1102" s="1" t="s">
        <v>1319</v>
      </c>
      <c r="E1102" s="1" t="s">
        <v>1207</v>
      </c>
    </row>
    <row r="1103" spans="1:5" x14ac:dyDescent="0.25">
      <c r="A1103" s="1" t="s">
        <v>1322</v>
      </c>
      <c r="B1103" s="1" t="s">
        <v>1319</v>
      </c>
      <c r="C1103" s="1" t="s">
        <v>1319</v>
      </c>
      <c r="E1103" s="1" t="s">
        <v>1207</v>
      </c>
    </row>
    <row r="1104" spans="1:5" x14ac:dyDescent="0.25">
      <c r="A1104" s="1" t="s">
        <v>1323</v>
      </c>
      <c r="B1104" s="1" t="s">
        <v>1319</v>
      </c>
      <c r="C1104" s="1" t="s">
        <v>1319</v>
      </c>
      <c r="E1104" s="1" t="s">
        <v>1207</v>
      </c>
    </row>
    <row r="1105" spans="1:5" x14ac:dyDescent="0.25">
      <c r="A1105" s="1" t="s">
        <v>1324</v>
      </c>
      <c r="B1105" s="1" t="s">
        <v>1319</v>
      </c>
      <c r="C1105" s="1" t="s">
        <v>1319</v>
      </c>
      <c r="E1105" s="1" t="s">
        <v>1207</v>
      </c>
    </row>
    <row r="1106" spans="1:5" x14ac:dyDescent="0.25">
      <c r="A1106" s="1" t="s">
        <v>1325</v>
      </c>
      <c r="B1106" s="1" t="s">
        <v>1319</v>
      </c>
      <c r="C1106" s="1" t="s">
        <v>1319</v>
      </c>
      <c r="E1106" s="1" t="s">
        <v>1207</v>
      </c>
    </row>
    <row r="1107" spans="1:5" x14ac:dyDescent="0.25">
      <c r="A1107" s="1" t="s">
        <v>1326</v>
      </c>
      <c r="B1107" s="1" t="s">
        <v>1319</v>
      </c>
      <c r="C1107" s="1" t="s">
        <v>1319</v>
      </c>
      <c r="E1107" s="1" t="s">
        <v>1207</v>
      </c>
    </row>
    <row r="1108" spans="1:5" x14ac:dyDescent="0.25">
      <c r="A1108" s="1" t="s">
        <v>1327</v>
      </c>
      <c r="B1108" s="1" t="s">
        <v>1319</v>
      </c>
      <c r="C1108" s="1" t="s">
        <v>1319</v>
      </c>
      <c r="E1108" s="1" t="s">
        <v>1207</v>
      </c>
    </row>
    <row r="1109" spans="1:5" x14ac:dyDescent="0.25">
      <c r="A1109" s="1" t="s">
        <v>1328</v>
      </c>
      <c r="B1109" s="1" t="s">
        <v>1319</v>
      </c>
      <c r="C1109" s="1" t="s">
        <v>1319</v>
      </c>
      <c r="E1109" s="1" t="s">
        <v>1207</v>
      </c>
    </row>
    <row r="1110" spans="1:5" x14ac:dyDescent="0.25">
      <c r="A1110" s="1" t="s">
        <v>1329</v>
      </c>
      <c r="B1110" s="1" t="s">
        <v>1319</v>
      </c>
      <c r="C1110" s="1" t="s">
        <v>1319</v>
      </c>
      <c r="E1110" s="1" t="s">
        <v>1207</v>
      </c>
    </row>
    <row r="1111" spans="1:5" x14ac:dyDescent="0.25">
      <c r="A1111" s="1" t="s">
        <v>1331</v>
      </c>
      <c r="B1111" s="1" t="s">
        <v>1330</v>
      </c>
      <c r="C1111" s="1" t="s">
        <v>1330</v>
      </c>
      <c r="E1111" s="1" t="s">
        <v>1207</v>
      </c>
    </row>
    <row r="1112" spans="1:5" x14ac:dyDescent="0.25">
      <c r="A1112" s="1" t="s">
        <v>1332</v>
      </c>
      <c r="B1112" s="1" t="s">
        <v>1330</v>
      </c>
      <c r="C1112" s="1" t="s">
        <v>1330</v>
      </c>
      <c r="E1112" s="1" t="s">
        <v>1207</v>
      </c>
    </row>
    <row r="1113" spans="1:5" x14ac:dyDescent="0.25">
      <c r="A1113" s="1" t="s">
        <v>1333</v>
      </c>
      <c r="B1113" s="1" t="s">
        <v>1330</v>
      </c>
      <c r="C1113" s="1" t="s">
        <v>1330</v>
      </c>
      <c r="E1113" s="1" t="s">
        <v>1207</v>
      </c>
    </row>
    <row r="1114" spans="1:5" x14ac:dyDescent="0.25">
      <c r="A1114" s="1" t="s">
        <v>1334</v>
      </c>
      <c r="B1114" s="1" t="s">
        <v>1330</v>
      </c>
      <c r="C1114" s="1" t="s">
        <v>1330</v>
      </c>
      <c r="E1114" s="1" t="s">
        <v>1207</v>
      </c>
    </row>
    <row r="1115" spans="1:5" x14ac:dyDescent="0.25">
      <c r="A1115" s="1" t="s">
        <v>1335</v>
      </c>
      <c r="B1115" s="1" t="s">
        <v>1330</v>
      </c>
      <c r="C1115" s="1" t="s">
        <v>1330</v>
      </c>
      <c r="E1115" s="1" t="s">
        <v>1207</v>
      </c>
    </row>
    <row r="1116" spans="1:5" x14ac:dyDescent="0.25">
      <c r="A1116" s="1" t="s">
        <v>1336</v>
      </c>
      <c r="B1116" s="1" t="s">
        <v>1330</v>
      </c>
      <c r="C1116" s="1" t="s">
        <v>1330</v>
      </c>
      <c r="E1116" s="1" t="s">
        <v>1207</v>
      </c>
    </row>
    <row r="1117" spans="1:5" x14ac:dyDescent="0.25">
      <c r="A1117" s="1" t="s">
        <v>1337</v>
      </c>
      <c r="B1117" s="1" t="s">
        <v>1330</v>
      </c>
      <c r="C1117" s="1" t="s">
        <v>1330</v>
      </c>
      <c r="E1117" s="1" t="s">
        <v>1207</v>
      </c>
    </row>
    <row r="1118" spans="1:5" x14ac:dyDescent="0.25">
      <c r="A1118" s="1" t="s">
        <v>1339</v>
      </c>
      <c r="B1118" s="1" t="s">
        <v>1338</v>
      </c>
      <c r="C1118" s="1" t="s">
        <v>1338</v>
      </c>
      <c r="E1118" s="1" t="s">
        <v>1207</v>
      </c>
    </row>
    <row r="1119" spans="1:5" x14ac:dyDescent="0.25">
      <c r="A1119" s="1" t="s">
        <v>1340</v>
      </c>
      <c r="B1119" s="1" t="s">
        <v>1338</v>
      </c>
      <c r="C1119" s="1" t="s">
        <v>1338</v>
      </c>
      <c r="E1119" s="1" t="s">
        <v>1207</v>
      </c>
    </row>
    <row r="1120" spans="1:5" x14ac:dyDescent="0.25">
      <c r="A1120" s="1" t="s">
        <v>1341</v>
      </c>
      <c r="B1120" s="1" t="s">
        <v>1338</v>
      </c>
      <c r="C1120" s="1" t="s">
        <v>1338</v>
      </c>
      <c r="E1120" s="1" t="s">
        <v>1207</v>
      </c>
    </row>
    <row r="1121" spans="1:5" x14ac:dyDescent="0.25">
      <c r="A1121" s="1" t="s">
        <v>1342</v>
      </c>
      <c r="B1121" s="1" t="s">
        <v>1338</v>
      </c>
      <c r="C1121" s="1" t="s">
        <v>1338</v>
      </c>
      <c r="E1121" s="1" t="s">
        <v>1207</v>
      </c>
    </row>
    <row r="1122" spans="1:5" x14ac:dyDescent="0.25">
      <c r="A1122" s="1" t="s">
        <v>1343</v>
      </c>
      <c r="B1122" s="1" t="s">
        <v>1338</v>
      </c>
      <c r="C1122" s="1" t="s">
        <v>1338</v>
      </c>
      <c r="E1122" s="1" t="s">
        <v>1207</v>
      </c>
    </row>
    <row r="1123" spans="1:5" x14ac:dyDescent="0.25">
      <c r="A1123" s="1" t="s">
        <v>1344</v>
      </c>
      <c r="B1123" s="1" t="s">
        <v>1338</v>
      </c>
      <c r="C1123" s="1" t="s">
        <v>1338</v>
      </c>
      <c r="E1123" s="1" t="s">
        <v>1207</v>
      </c>
    </row>
    <row r="1124" spans="1:5" x14ac:dyDescent="0.25">
      <c r="A1124" s="1" t="s">
        <v>1345</v>
      </c>
      <c r="B1124" s="1" t="s">
        <v>1338</v>
      </c>
      <c r="C1124" s="1" t="s">
        <v>1338</v>
      </c>
      <c r="E1124" s="1" t="s">
        <v>1207</v>
      </c>
    </row>
    <row r="1125" spans="1:5" x14ac:dyDescent="0.25">
      <c r="A1125" s="1" t="s">
        <v>1346</v>
      </c>
      <c r="B1125" s="1" t="s">
        <v>1338</v>
      </c>
      <c r="C1125" s="1" t="s">
        <v>1338</v>
      </c>
      <c r="E1125" s="1" t="s">
        <v>1207</v>
      </c>
    </row>
    <row r="1126" spans="1:5" x14ac:dyDescent="0.25">
      <c r="A1126" s="1" t="s">
        <v>1347</v>
      </c>
      <c r="B1126" s="1" t="s">
        <v>1338</v>
      </c>
      <c r="C1126" s="1" t="s">
        <v>1338</v>
      </c>
      <c r="E1126" s="1" t="s">
        <v>1207</v>
      </c>
    </row>
    <row r="1127" spans="1:5" x14ac:dyDescent="0.25">
      <c r="A1127" s="1" t="s">
        <v>1348</v>
      </c>
      <c r="B1127" s="1" t="s">
        <v>1338</v>
      </c>
      <c r="C1127" s="1" t="s">
        <v>1338</v>
      </c>
      <c r="E1127" s="1" t="s">
        <v>1207</v>
      </c>
    </row>
    <row r="1128" spans="1:5" x14ac:dyDescent="0.25">
      <c r="A1128" s="1" t="s">
        <v>1350</v>
      </c>
      <c r="B1128" s="1" t="s">
        <v>1349</v>
      </c>
      <c r="C1128" s="1" t="s">
        <v>1349</v>
      </c>
      <c r="E1128" s="1" t="s">
        <v>1207</v>
      </c>
    </row>
    <row r="1129" spans="1:5" x14ac:dyDescent="0.25">
      <c r="A1129" s="1" t="s">
        <v>1351</v>
      </c>
      <c r="B1129" s="1" t="s">
        <v>1349</v>
      </c>
      <c r="C1129" s="1" t="s">
        <v>1349</v>
      </c>
      <c r="E1129" s="1" t="s">
        <v>1207</v>
      </c>
    </row>
    <row r="1130" spans="1:5" x14ac:dyDescent="0.25">
      <c r="A1130" s="1" t="s">
        <v>1352</v>
      </c>
      <c r="B1130" s="1" t="s">
        <v>1349</v>
      </c>
      <c r="C1130" s="1" t="s">
        <v>1349</v>
      </c>
      <c r="E1130" s="1" t="s">
        <v>1207</v>
      </c>
    </row>
    <row r="1131" spans="1:5" x14ac:dyDescent="0.25">
      <c r="A1131" s="1" t="s">
        <v>1353</v>
      </c>
      <c r="B1131" s="1" t="s">
        <v>1349</v>
      </c>
      <c r="C1131" s="1" t="s">
        <v>1349</v>
      </c>
      <c r="E1131" s="1" t="s">
        <v>1207</v>
      </c>
    </row>
    <row r="1132" spans="1:5" x14ac:dyDescent="0.25">
      <c r="A1132" s="1" t="s">
        <v>1355</v>
      </c>
      <c r="B1132" s="1" t="s">
        <v>1354</v>
      </c>
      <c r="C1132" s="1" t="s">
        <v>1354</v>
      </c>
      <c r="E1132" s="1" t="s">
        <v>1207</v>
      </c>
    </row>
    <row r="1133" spans="1:5" x14ac:dyDescent="0.25">
      <c r="A1133" s="1" t="s">
        <v>1356</v>
      </c>
      <c r="B1133" s="1" t="s">
        <v>1354</v>
      </c>
      <c r="C1133" s="1" t="s">
        <v>1354</v>
      </c>
      <c r="E1133" s="1" t="s">
        <v>1207</v>
      </c>
    </row>
    <row r="1134" spans="1:5" x14ac:dyDescent="0.25">
      <c r="A1134" s="1" t="s">
        <v>1357</v>
      </c>
      <c r="B1134" s="1" t="s">
        <v>1354</v>
      </c>
      <c r="C1134" s="1" t="s">
        <v>1354</v>
      </c>
      <c r="E1134" s="1" t="s">
        <v>1207</v>
      </c>
    </row>
    <row r="1135" spans="1:5" x14ac:dyDescent="0.25">
      <c r="A1135" s="1" t="s">
        <v>1358</v>
      </c>
      <c r="B1135" s="1" t="s">
        <v>1354</v>
      </c>
      <c r="C1135" s="1" t="s">
        <v>1354</v>
      </c>
      <c r="E1135" s="1" t="s">
        <v>1207</v>
      </c>
    </row>
    <row r="1136" spans="1:5" x14ac:dyDescent="0.25">
      <c r="A1136" s="1" t="s">
        <v>1359</v>
      </c>
      <c r="B1136" s="1" t="s">
        <v>1354</v>
      </c>
      <c r="C1136" s="1" t="s">
        <v>1354</v>
      </c>
      <c r="E1136" s="1" t="s">
        <v>1207</v>
      </c>
    </row>
    <row r="1137" spans="1:5" x14ac:dyDescent="0.25">
      <c r="A1137" s="1" t="s">
        <v>1360</v>
      </c>
      <c r="B1137" s="1" t="s">
        <v>1354</v>
      </c>
      <c r="C1137" s="1" t="s">
        <v>1354</v>
      </c>
      <c r="E1137" s="1" t="s">
        <v>1207</v>
      </c>
    </row>
    <row r="1138" spans="1:5" x14ac:dyDescent="0.25">
      <c r="A1138" s="1" t="s">
        <v>1361</v>
      </c>
      <c r="B1138" s="1" t="s">
        <v>1354</v>
      </c>
      <c r="C1138" s="1" t="s">
        <v>1354</v>
      </c>
      <c r="E1138" s="1" t="s">
        <v>1207</v>
      </c>
    </row>
    <row r="1139" spans="1:5" x14ac:dyDescent="0.25">
      <c r="A1139" s="1" t="s">
        <v>1362</v>
      </c>
      <c r="B1139" s="1" t="s">
        <v>1354</v>
      </c>
      <c r="C1139" s="1" t="s">
        <v>1354</v>
      </c>
      <c r="E1139" s="1" t="s">
        <v>1207</v>
      </c>
    </row>
    <row r="1140" spans="1:5" x14ac:dyDescent="0.25">
      <c r="A1140" s="1" t="s">
        <v>1363</v>
      </c>
      <c r="B1140" s="1" t="s">
        <v>1354</v>
      </c>
      <c r="C1140" s="1" t="s">
        <v>1354</v>
      </c>
      <c r="E1140" s="1" t="s">
        <v>1207</v>
      </c>
    </row>
    <row r="1141" spans="1:5" x14ac:dyDescent="0.25">
      <c r="A1141" s="1" t="s">
        <v>1364</v>
      </c>
      <c r="B1141" s="1" t="s">
        <v>1354</v>
      </c>
      <c r="C1141" s="1" t="s">
        <v>1354</v>
      </c>
      <c r="E1141" s="1" t="s">
        <v>1207</v>
      </c>
    </row>
    <row r="1142" spans="1:5" x14ac:dyDescent="0.25">
      <c r="A1142" s="1" t="s">
        <v>1366</v>
      </c>
      <c r="B1142" s="1" t="s">
        <v>1365</v>
      </c>
      <c r="C1142" s="1" t="s">
        <v>1365</v>
      </c>
      <c r="E1142" s="1" t="s">
        <v>1207</v>
      </c>
    </row>
    <row r="1143" spans="1:5" x14ac:dyDescent="0.25">
      <c r="A1143" s="1" t="s">
        <v>1367</v>
      </c>
      <c r="B1143" s="1" t="s">
        <v>1365</v>
      </c>
      <c r="C1143" s="1" t="s">
        <v>1365</v>
      </c>
      <c r="E1143" s="1" t="s">
        <v>1207</v>
      </c>
    </row>
    <row r="1144" spans="1:5" x14ac:dyDescent="0.25">
      <c r="A1144" s="1" t="s">
        <v>1369</v>
      </c>
      <c r="B1144" s="1" t="s">
        <v>1368</v>
      </c>
      <c r="C1144" s="1" t="s">
        <v>1368</v>
      </c>
      <c r="E1144" s="1" t="s">
        <v>1207</v>
      </c>
    </row>
    <row r="1145" spans="1:5" x14ac:dyDescent="0.25">
      <c r="A1145" s="1" t="s">
        <v>1370</v>
      </c>
      <c r="B1145" s="1" t="s">
        <v>1368</v>
      </c>
      <c r="C1145" s="1" t="s">
        <v>1368</v>
      </c>
      <c r="E1145" s="1" t="s">
        <v>1207</v>
      </c>
    </row>
    <row r="1146" spans="1:5" x14ac:dyDescent="0.25">
      <c r="A1146" s="1" t="s">
        <v>1371</v>
      </c>
      <c r="B1146" s="1" t="s">
        <v>1368</v>
      </c>
      <c r="C1146" s="1" t="s">
        <v>1368</v>
      </c>
      <c r="E1146" s="1" t="s">
        <v>1207</v>
      </c>
    </row>
    <row r="1147" spans="1:5" x14ac:dyDescent="0.25">
      <c r="A1147" s="1" t="s">
        <v>1372</v>
      </c>
      <c r="B1147" s="1" t="s">
        <v>1368</v>
      </c>
      <c r="C1147" s="1" t="s">
        <v>1368</v>
      </c>
      <c r="E1147" s="1" t="s">
        <v>1207</v>
      </c>
    </row>
    <row r="1148" spans="1:5" x14ac:dyDescent="0.25">
      <c r="A1148" s="1" t="s">
        <v>1373</v>
      </c>
      <c r="B1148" s="1" t="s">
        <v>1368</v>
      </c>
      <c r="C1148" s="1" t="s">
        <v>1368</v>
      </c>
      <c r="E1148" s="1" t="s">
        <v>1207</v>
      </c>
    </row>
    <row r="1149" spans="1:5" x14ac:dyDescent="0.25">
      <c r="A1149" s="1" t="s">
        <v>1374</v>
      </c>
      <c r="B1149" s="1" t="s">
        <v>1368</v>
      </c>
      <c r="C1149" s="1" t="s">
        <v>1368</v>
      </c>
      <c r="E1149" s="1" t="s">
        <v>1207</v>
      </c>
    </row>
    <row r="1150" spans="1:5" x14ac:dyDescent="0.25">
      <c r="A1150" s="1" t="s">
        <v>1376</v>
      </c>
      <c r="B1150" s="1" t="s">
        <v>1375</v>
      </c>
      <c r="C1150" s="1" t="s">
        <v>1375</v>
      </c>
      <c r="E1150" s="1" t="s">
        <v>1207</v>
      </c>
    </row>
    <row r="1151" spans="1:5" x14ac:dyDescent="0.25">
      <c r="A1151" s="1" t="s">
        <v>1378</v>
      </c>
      <c r="B1151" s="1" t="s">
        <v>1377</v>
      </c>
      <c r="C1151" s="1" t="s">
        <v>1377</v>
      </c>
      <c r="E1151" s="1" t="s">
        <v>1207</v>
      </c>
    </row>
    <row r="1152" spans="1:5" x14ac:dyDescent="0.25">
      <c r="A1152" s="1" t="s">
        <v>1379</v>
      </c>
      <c r="B1152" s="1" t="s">
        <v>1377</v>
      </c>
      <c r="C1152" s="1" t="s">
        <v>1377</v>
      </c>
      <c r="E1152" s="1" t="s">
        <v>1207</v>
      </c>
    </row>
    <row r="1153" spans="1:5" x14ac:dyDescent="0.25">
      <c r="A1153" s="1" t="s">
        <v>1380</v>
      </c>
      <c r="B1153" s="1" t="s">
        <v>1377</v>
      </c>
      <c r="C1153" s="1" t="s">
        <v>1377</v>
      </c>
      <c r="E1153" s="1" t="s">
        <v>1207</v>
      </c>
    </row>
    <row r="1154" spans="1:5" x14ac:dyDescent="0.25">
      <c r="A1154" s="1" t="s">
        <v>1381</v>
      </c>
      <c r="B1154" s="1" t="s">
        <v>1377</v>
      </c>
      <c r="C1154" s="1" t="s">
        <v>1377</v>
      </c>
      <c r="E1154" s="1" t="s">
        <v>1207</v>
      </c>
    </row>
    <row r="1155" spans="1:5" x14ac:dyDescent="0.25">
      <c r="A1155" s="1" t="s">
        <v>1382</v>
      </c>
      <c r="B1155" s="1" t="s">
        <v>1377</v>
      </c>
      <c r="C1155" s="1" t="s">
        <v>1377</v>
      </c>
      <c r="E1155" s="1" t="s">
        <v>1207</v>
      </c>
    </row>
    <row r="1156" spans="1:5" x14ac:dyDescent="0.25">
      <c r="A1156" s="1" t="s">
        <v>1383</v>
      </c>
      <c r="B1156" s="1" t="s">
        <v>1377</v>
      </c>
      <c r="C1156" s="1" t="s">
        <v>1377</v>
      </c>
      <c r="E1156" s="1" t="s">
        <v>1207</v>
      </c>
    </row>
    <row r="1157" spans="1:5" x14ac:dyDescent="0.25">
      <c r="A1157" s="1" t="s">
        <v>1384</v>
      </c>
      <c r="B1157" s="1" t="s">
        <v>1377</v>
      </c>
      <c r="C1157" s="1" t="s">
        <v>1377</v>
      </c>
      <c r="E1157" s="1" t="s">
        <v>1207</v>
      </c>
    </row>
    <row r="1158" spans="1:5" x14ac:dyDescent="0.25">
      <c r="A1158" s="1" t="s">
        <v>1385</v>
      </c>
      <c r="B1158" s="1" t="s">
        <v>1377</v>
      </c>
      <c r="C1158" s="1" t="s">
        <v>1377</v>
      </c>
      <c r="E1158" s="1" t="s">
        <v>1207</v>
      </c>
    </row>
    <row r="1159" spans="1:5" x14ac:dyDescent="0.25">
      <c r="A1159" s="1" t="s">
        <v>1386</v>
      </c>
      <c r="B1159" s="1" t="s">
        <v>1377</v>
      </c>
      <c r="C1159" s="1" t="s">
        <v>1377</v>
      </c>
      <c r="E1159" s="1" t="s">
        <v>1207</v>
      </c>
    </row>
    <row r="1160" spans="1:5" x14ac:dyDescent="0.25">
      <c r="A1160" s="1" t="s">
        <v>1388</v>
      </c>
      <c r="B1160" s="1" t="s">
        <v>1387</v>
      </c>
      <c r="C1160" s="1" t="s">
        <v>1387</v>
      </c>
      <c r="E1160" s="1" t="s">
        <v>1207</v>
      </c>
    </row>
    <row r="1161" spans="1:5" x14ac:dyDescent="0.25">
      <c r="A1161" s="1" t="s">
        <v>1389</v>
      </c>
      <c r="B1161" s="1" t="s">
        <v>1387</v>
      </c>
      <c r="C1161" s="1" t="s">
        <v>1387</v>
      </c>
      <c r="E1161" s="1" t="s">
        <v>1207</v>
      </c>
    </row>
    <row r="1162" spans="1:5" x14ac:dyDescent="0.25">
      <c r="A1162" s="1" t="s">
        <v>1390</v>
      </c>
      <c r="B1162" s="1" t="s">
        <v>1387</v>
      </c>
      <c r="C1162" s="1" t="s">
        <v>1387</v>
      </c>
      <c r="E1162" s="1" t="s">
        <v>1207</v>
      </c>
    </row>
    <row r="1163" spans="1:5" x14ac:dyDescent="0.25">
      <c r="A1163" s="1" t="s">
        <v>1391</v>
      </c>
      <c r="B1163" s="1" t="s">
        <v>1387</v>
      </c>
      <c r="C1163" s="1" t="s">
        <v>1387</v>
      </c>
      <c r="E1163" s="1" t="s">
        <v>1207</v>
      </c>
    </row>
    <row r="1164" spans="1:5" x14ac:dyDescent="0.25">
      <c r="A1164" s="1" t="s">
        <v>1392</v>
      </c>
      <c r="B1164" s="1" t="s">
        <v>1387</v>
      </c>
      <c r="C1164" s="1" t="s">
        <v>1387</v>
      </c>
      <c r="E1164" s="1" t="s">
        <v>1207</v>
      </c>
    </row>
    <row r="1165" spans="1:5" x14ac:dyDescent="0.25">
      <c r="A1165" s="1" t="s">
        <v>1394</v>
      </c>
      <c r="B1165" s="1" t="s">
        <v>1393</v>
      </c>
      <c r="C1165" s="1" t="s">
        <v>1393</v>
      </c>
      <c r="E1165" s="1" t="s">
        <v>1207</v>
      </c>
    </row>
    <row r="1166" spans="1:5" x14ac:dyDescent="0.25">
      <c r="A1166" s="1" t="s">
        <v>1395</v>
      </c>
      <c r="B1166" s="1" t="s">
        <v>1393</v>
      </c>
      <c r="C1166" s="1" t="s">
        <v>1393</v>
      </c>
      <c r="E1166" s="1" t="s">
        <v>1207</v>
      </c>
    </row>
    <row r="1167" spans="1:5" x14ac:dyDescent="0.25">
      <c r="A1167" s="1" t="s">
        <v>1396</v>
      </c>
      <c r="B1167" s="1" t="s">
        <v>1393</v>
      </c>
      <c r="C1167" s="1" t="s">
        <v>1393</v>
      </c>
      <c r="E1167" s="1" t="s">
        <v>1207</v>
      </c>
    </row>
    <row r="1168" spans="1:5" x14ac:dyDescent="0.25">
      <c r="A1168" s="1" t="s">
        <v>1397</v>
      </c>
      <c r="B1168" s="1" t="s">
        <v>1393</v>
      </c>
      <c r="C1168" s="1" t="s">
        <v>1393</v>
      </c>
      <c r="E1168" s="1" t="s">
        <v>1207</v>
      </c>
    </row>
    <row r="1169" spans="1:5" x14ac:dyDescent="0.25">
      <c r="A1169" s="1" t="s">
        <v>1398</v>
      </c>
      <c r="B1169" s="1" t="s">
        <v>1393</v>
      </c>
      <c r="C1169" s="1" t="s">
        <v>1393</v>
      </c>
      <c r="E1169" s="1" t="s">
        <v>1207</v>
      </c>
    </row>
    <row r="1170" spans="1:5" x14ac:dyDescent="0.25">
      <c r="A1170" s="1" t="s">
        <v>1399</v>
      </c>
      <c r="B1170" s="1" t="s">
        <v>1393</v>
      </c>
      <c r="C1170" s="1" t="s">
        <v>1393</v>
      </c>
      <c r="E1170" s="1" t="s">
        <v>1207</v>
      </c>
    </row>
    <row r="1171" spans="1:5" x14ac:dyDescent="0.25">
      <c r="A1171" s="1" t="s">
        <v>1400</v>
      </c>
      <c r="B1171" s="1" t="s">
        <v>1393</v>
      </c>
      <c r="C1171" s="1" t="s">
        <v>1393</v>
      </c>
      <c r="E1171" s="1" t="s">
        <v>1207</v>
      </c>
    </row>
    <row r="1172" spans="1:5" x14ac:dyDescent="0.25">
      <c r="A1172" s="1" t="s">
        <v>1401</v>
      </c>
      <c r="B1172" s="1" t="s">
        <v>1393</v>
      </c>
      <c r="C1172" s="1" t="s">
        <v>1393</v>
      </c>
      <c r="E1172" s="1" t="s">
        <v>1207</v>
      </c>
    </row>
    <row r="1173" spans="1:5" x14ac:dyDescent="0.25">
      <c r="A1173" s="1" t="s">
        <v>1403</v>
      </c>
      <c r="B1173" s="1" t="s">
        <v>1402</v>
      </c>
      <c r="C1173" s="1" t="s">
        <v>1402</v>
      </c>
      <c r="E1173" s="1" t="s">
        <v>1207</v>
      </c>
    </row>
    <row r="1174" spans="1:5" x14ac:dyDescent="0.25">
      <c r="A1174" s="1" t="s">
        <v>1404</v>
      </c>
      <c r="B1174" s="1" t="s">
        <v>1402</v>
      </c>
      <c r="C1174" s="1" t="s">
        <v>1402</v>
      </c>
      <c r="E1174" s="1" t="s">
        <v>1207</v>
      </c>
    </row>
    <row r="1175" spans="1:5" x14ac:dyDescent="0.25">
      <c r="A1175" s="1" t="s">
        <v>1405</v>
      </c>
      <c r="B1175" s="1" t="s">
        <v>1402</v>
      </c>
      <c r="C1175" s="1" t="s">
        <v>1402</v>
      </c>
      <c r="E1175" s="1" t="s">
        <v>1207</v>
      </c>
    </row>
    <row r="1176" spans="1:5" x14ac:dyDescent="0.25">
      <c r="A1176" s="1" t="s">
        <v>1406</v>
      </c>
      <c r="B1176" s="1" t="s">
        <v>1402</v>
      </c>
      <c r="C1176" s="1" t="s">
        <v>1402</v>
      </c>
      <c r="E1176" s="1" t="s">
        <v>1207</v>
      </c>
    </row>
    <row r="1177" spans="1:5" x14ac:dyDescent="0.25">
      <c r="A1177" s="1" t="s">
        <v>1407</v>
      </c>
      <c r="B1177" s="1" t="s">
        <v>1402</v>
      </c>
      <c r="C1177" s="1" t="s">
        <v>1402</v>
      </c>
      <c r="E1177" s="1" t="s">
        <v>1207</v>
      </c>
    </row>
    <row r="1178" spans="1:5" x14ac:dyDescent="0.25">
      <c r="A1178" s="1" t="s">
        <v>1408</v>
      </c>
      <c r="B1178" s="1" t="s">
        <v>1402</v>
      </c>
      <c r="C1178" s="1" t="s">
        <v>1402</v>
      </c>
      <c r="E1178" s="1" t="s">
        <v>1207</v>
      </c>
    </row>
    <row r="1179" spans="1:5" x14ac:dyDescent="0.25">
      <c r="A1179" s="1" t="s">
        <v>1409</v>
      </c>
      <c r="B1179" s="1" t="s">
        <v>1402</v>
      </c>
      <c r="C1179" s="1" t="s">
        <v>1402</v>
      </c>
      <c r="E1179" s="1" t="s">
        <v>1207</v>
      </c>
    </row>
    <row r="1180" spans="1:5" x14ac:dyDescent="0.25">
      <c r="A1180" s="1" t="s">
        <v>1410</v>
      </c>
      <c r="B1180" s="1" t="s">
        <v>1402</v>
      </c>
      <c r="C1180" s="1" t="s">
        <v>1402</v>
      </c>
      <c r="E1180" s="1" t="s">
        <v>1207</v>
      </c>
    </row>
    <row r="1181" spans="1:5" x14ac:dyDescent="0.25">
      <c r="A1181" s="1" t="s">
        <v>1411</v>
      </c>
      <c r="B1181" s="1" t="s">
        <v>1402</v>
      </c>
      <c r="C1181" s="1" t="s">
        <v>1402</v>
      </c>
      <c r="E1181" s="1" t="s">
        <v>1207</v>
      </c>
    </row>
    <row r="1182" spans="1:5" x14ac:dyDescent="0.25">
      <c r="A1182" s="1" t="s">
        <v>1412</v>
      </c>
      <c r="B1182" s="1" t="s">
        <v>1402</v>
      </c>
      <c r="C1182" s="1" t="s">
        <v>1402</v>
      </c>
      <c r="E1182" s="1" t="s">
        <v>1207</v>
      </c>
    </row>
    <row r="1183" spans="1:5" x14ac:dyDescent="0.25">
      <c r="A1183" s="1" t="s">
        <v>1414</v>
      </c>
      <c r="B1183" s="1" t="s">
        <v>1413</v>
      </c>
      <c r="C1183" s="1" t="s">
        <v>1413</v>
      </c>
      <c r="E1183" s="1" t="s">
        <v>1207</v>
      </c>
    </row>
    <row r="1184" spans="1:5" x14ac:dyDescent="0.25">
      <c r="A1184" s="1" t="s">
        <v>1415</v>
      </c>
      <c r="B1184" s="1" t="s">
        <v>1413</v>
      </c>
      <c r="C1184" s="1" t="s">
        <v>1413</v>
      </c>
      <c r="E1184" s="1" t="s">
        <v>1207</v>
      </c>
    </row>
    <row r="1185" spans="1:5" x14ac:dyDescent="0.25">
      <c r="A1185" s="1" t="s">
        <v>1416</v>
      </c>
      <c r="B1185" s="1" t="s">
        <v>1413</v>
      </c>
      <c r="C1185" s="1" t="s">
        <v>1413</v>
      </c>
      <c r="E1185" s="1" t="s">
        <v>1207</v>
      </c>
    </row>
    <row r="1186" spans="1:5" x14ac:dyDescent="0.25">
      <c r="A1186" s="1" t="s">
        <v>1417</v>
      </c>
      <c r="B1186" s="1" t="s">
        <v>1413</v>
      </c>
      <c r="C1186" s="1" t="s">
        <v>1413</v>
      </c>
      <c r="E1186" s="1" t="s">
        <v>1207</v>
      </c>
    </row>
    <row r="1187" spans="1:5" x14ac:dyDescent="0.25">
      <c r="A1187" s="1" t="s">
        <v>1418</v>
      </c>
      <c r="B1187" s="1" t="s">
        <v>1413</v>
      </c>
      <c r="C1187" s="1" t="s">
        <v>1413</v>
      </c>
      <c r="E1187" s="1" t="s">
        <v>1207</v>
      </c>
    </row>
    <row r="1188" spans="1:5" x14ac:dyDescent="0.25">
      <c r="A1188" s="1" t="s">
        <v>1419</v>
      </c>
      <c r="B1188" s="1" t="s">
        <v>1413</v>
      </c>
      <c r="C1188" s="1" t="s">
        <v>1413</v>
      </c>
      <c r="E1188" s="1" t="s">
        <v>1207</v>
      </c>
    </row>
    <row r="1189" spans="1:5" x14ac:dyDescent="0.25">
      <c r="A1189" s="1" t="s">
        <v>1420</v>
      </c>
      <c r="B1189" s="1" t="s">
        <v>1413</v>
      </c>
      <c r="C1189" s="1" t="s">
        <v>1413</v>
      </c>
      <c r="E1189" s="1" t="s">
        <v>1207</v>
      </c>
    </row>
    <row r="1190" spans="1:5" x14ac:dyDescent="0.25">
      <c r="A1190" s="1" t="s">
        <v>1421</v>
      </c>
      <c r="B1190" s="1" t="s">
        <v>1413</v>
      </c>
      <c r="C1190" s="1" t="s">
        <v>1413</v>
      </c>
      <c r="E1190" s="1" t="s">
        <v>1207</v>
      </c>
    </row>
    <row r="1191" spans="1:5" x14ac:dyDescent="0.25">
      <c r="A1191" s="1" t="s">
        <v>1422</v>
      </c>
      <c r="B1191" s="1" t="s">
        <v>1413</v>
      </c>
      <c r="C1191" s="1" t="s">
        <v>1413</v>
      </c>
      <c r="E1191" s="1" t="s">
        <v>1207</v>
      </c>
    </row>
    <row r="1192" spans="1:5" x14ac:dyDescent="0.25">
      <c r="A1192" s="1" t="s">
        <v>1423</v>
      </c>
      <c r="B1192" s="1" t="s">
        <v>1413</v>
      </c>
      <c r="C1192" s="1" t="s">
        <v>1413</v>
      </c>
      <c r="E1192" s="1" t="s">
        <v>1207</v>
      </c>
    </row>
    <row r="1193" spans="1:5" x14ac:dyDescent="0.25">
      <c r="A1193" s="1" t="s">
        <v>1425</v>
      </c>
      <c r="B1193" s="1" t="s">
        <v>1424</v>
      </c>
      <c r="C1193" s="1" t="s">
        <v>1424</v>
      </c>
      <c r="E1193" s="1" t="s">
        <v>1207</v>
      </c>
    </row>
    <row r="1194" spans="1:5" x14ac:dyDescent="0.25">
      <c r="A1194" s="1" t="s">
        <v>1426</v>
      </c>
      <c r="B1194" s="1" t="s">
        <v>1424</v>
      </c>
      <c r="C1194" s="1" t="s">
        <v>1424</v>
      </c>
      <c r="E1194" s="1" t="s">
        <v>1207</v>
      </c>
    </row>
    <row r="1195" spans="1:5" x14ac:dyDescent="0.25">
      <c r="A1195" s="1" t="s">
        <v>1427</v>
      </c>
      <c r="B1195" s="1" t="s">
        <v>1424</v>
      </c>
      <c r="C1195" s="1" t="s">
        <v>1424</v>
      </c>
      <c r="E1195" s="1" t="s">
        <v>1207</v>
      </c>
    </row>
    <row r="1196" spans="1:5" x14ac:dyDescent="0.25">
      <c r="A1196" s="1" t="s">
        <v>1428</v>
      </c>
      <c r="B1196" s="1" t="s">
        <v>1424</v>
      </c>
      <c r="C1196" s="1" t="s">
        <v>1424</v>
      </c>
      <c r="E1196" s="1" t="s">
        <v>1207</v>
      </c>
    </row>
    <row r="1197" spans="1:5" x14ac:dyDescent="0.25">
      <c r="A1197" s="1" t="s">
        <v>1429</v>
      </c>
      <c r="B1197" s="1" t="s">
        <v>1424</v>
      </c>
      <c r="C1197" s="1" t="s">
        <v>1424</v>
      </c>
      <c r="E1197" s="1" t="s">
        <v>1207</v>
      </c>
    </row>
    <row r="1198" spans="1:5" x14ac:dyDescent="0.25">
      <c r="A1198" s="1" t="s">
        <v>1430</v>
      </c>
      <c r="B1198" s="1" t="s">
        <v>1424</v>
      </c>
      <c r="C1198" s="1" t="s">
        <v>1424</v>
      </c>
      <c r="E1198" s="1" t="s">
        <v>1207</v>
      </c>
    </row>
    <row r="1199" spans="1:5" x14ac:dyDescent="0.25">
      <c r="A1199" s="1" t="s">
        <v>1431</v>
      </c>
      <c r="B1199" s="1" t="s">
        <v>1424</v>
      </c>
      <c r="C1199" s="1" t="s">
        <v>1424</v>
      </c>
      <c r="E1199" s="1" t="s">
        <v>1207</v>
      </c>
    </row>
    <row r="1200" spans="1:5" x14ac:dyDescent="0.25">
      <c r="A1200" s="1" t="s">
        <v>1432</v>
      </c>
      <c r="B1200" s="1" t="s">
        <v>1424</v>
      </c>
      <c r="C1200" s="1" t="s">
        <v>1424</v>
      </c>
      <c r="E1200" s="1" t="s">
        <v>1207</v>
      </c>
    </row>
    <row r="1201" spans="1:5" x14ac:dyDescent="0.25">
      <c r="A1201" s="1" t="s">
        <v>1433</v>
      </c>
      <c r="B1201" s="1" t="s">
        <v>1424</v>
      </c>
      <c r="C1201" s="1" t="s">
        <v>1424</v>
      </c>
      <c r="E1201" s="1" t="s">
        <v>1207</v>
      </c>
    </row>
    <row r="1202" spans="1:5" x14ac:dyDescent="0.25">
      <c r="A1202" s="1" t="s">
        <v>1434</v>
      </c>
      <c r="B1202" s="1" t="s">
        <v>1424</v>
      </c>
      <c r="C1202" s="1" t="s">
        <v>1424</v>
      </c>
      <c r="E1202" s="1" t="s">
        <v>1207</v>
      </c>
    </row>
    <row r="1203" spans="1:5" x14ac:dyDescent="0.25">
      <c r="A1203" s="1" t="s">
        <v>1436</v>
      </c>
      <c r="B1203" s="1" t="s">
        <v>1435</v>
      </c>
      <c r="C1203" s="1" t="s">
        <v>1435</v>
      </c>
      <c r="E1203" s="1" t="s">
        <v>1207</v>
      </c>
    </row>
    <row r="1204" spans="1:5" x14ac:dyDescent="0.25">
      <c r="A1204" s="1" t="s">
        <v>1437</v>
      </c>
      <c r="B1204" s="1" t="s">
        <v>1435</v>
      </c>
      <c r="C1204" s="1" t="s">
        <v>1435</v>
      </c>
      <c r="E1204" s="1" t="s">
        <v>1207</v>
      </c>
    </row>
    <row r="1205" spans="1:5" x14ac:dyDescent="0.25">
      <c r="A1205" s="1" t="s">
        <v>1438</v>
      </c>
      <c r="B1205" s="1" t="s">
        <v>1435</v>
      </c>
      <c r="C1205" s="1" t="s">
        <v>1435</v>
      </c>
      <c r="E1205" s="1" t="s">
        <v>1207</v>
      </c>
    </row>
    <row r="1206" spans="1:5" x14ac:dyDescent="0.25">
      <c r="A1206" s="1" t="s">
        <v>1439</v>
      </c>
      <c r="B1206" s="1" t="s">
        <v>1435</v>
      </c>
      <c r="C1206" s="1" t="s">
        <v>1435</v>
      </c>
      <c r="E1206" s="1" t="s">
        <v>1207</v>
      </c>
    </row>
    <row r="1207" spans="1:5" x14ac:dyDescent="0.25">
      <c r="A1207" s="1" t="s">
        <v>1440</v>
      </c>
      <c r="B1207" s="1" t="s">
        <v>1435</v>
      </c>
      <c r="C1207" s="1" t="s">
        <v>1435</v>
      </c>
      <c r="E1207" s="1" t="s">
        <v>1207</v>
      </c>
    </row>
    <row r="1208" spans="1:5" x14ac:dyDescent="0.25">
      <c r="A1208" s="1" t="s">
        <v>1441</v>
      </c>
      <c r="B1208" s="1" t="s">
        <v>1435</v>
      </c>
      <c r="C1208" s="1" t="s">
        <v>1435</v>
      </c>
      <c r="E1208" s="1" t="s">
        <v>1207</v>
      </c>
    </row>
    <row r="1209" spans="1:5" x14ac:dyDescent="0.25">
      <c r="A1209" s="1" t="s">
        <v>1442</v>
      </c>
      <c r="B1209" s="1" t="s">
        <v>1435</v>
      </c>
      <c r="C1209" s="1" t="s">
        <v>1435</v>
      </c>
      <c r="E1209" s="1" t="s">
        <v>1207</v>
      </c>
    </row>
    <row r="1210" spans="1:5" x14ac:dyDescent="0.25">
      <c r="A1210" s="1" t="s">
        <v>1443</v>
      </c>
      <c r="B1210" s="1" t="s">
        <v>1435</v>
      </c>
      <c r="C1210" s="1" t="s">
        <v>1435</v>
      </c>
      <c r="E1210" s="1" t="s">
        <v>1207</v>
      </c>
    </row>
    <row r="1211" spans="1:5" x14ac:dyDescent="0.25">
      <c r="A1211" s="1" t="s">
        <v>1444</v>
      </c>
      <c r="B1211" s="1" t="s">
        <v>1435</v>
      </c>
      <c r="C1211" s="1" t="s">
        <v>1435</v>
      </c>
      <c r="E1211" s="1" t="s">
        <v>1207</v>
      </c>
    </row>
    <row r="1212" spans="1:5" x14ac:dyDescent="0.25">
      <c r="A1212" s="1" t="s">
        <v>1445</v>
      </c>
      <c r="B1212" s="1" t="s">
        <v>1435</v>
      </c>
      <c r="C1212" s="1" t="s">
        <v>1435</v>
      </c>
      <c r="E1212" s="1" t="s">
        <v>1207</v>
      </c>
    </row>
    <row r="1213" spans="1:5" x14ac:dyDescent="0.25">
      <c r="A1213" s="1" t="s">
        <v>1447</v>
      </c>
      <c r="B1213" s="1" t="s">
        <v>1446</v>
      </c>
      <c r="C1213" s="1" t="s">
        <v>1446</v>
      </c>
      <c r="E1213" s="1" t="s">
        <v>1207</v>
      </c>
    </row>
    <row r="1214" spans="1:5" x14ac:dyDescent="0.25">
      <c r="A1214" s="1" t="s">
        <v>1448</v>
      </c>
      <c r="B1214" s="1" t="s">
        <v>1446</v>
      </c>
      <c r="C1214" s="1" t="s">
        <v>1446</v>
      </c>
      <c r="E1214" s="1" t="s">
        <v>1207</v>
      </c>
    </row>
    <row r="1215" spans="1:5" x14ac:dyDescent="0.25">
      <c r="A1215" s="1" t="s">
        <v>1449</v>
      </c>
      <c r="B1215" s="1" t="s">
        <v>1446</v>
      </c>
      <c r="C1215" s="1" t="s">
        <v>1446</v>
      </c>
      <c r="E1215" s="1" t="s">
        <v>1207</v>
      </c>
    </row>
    <row r="1216" spans="1:5" x14ac:dyDescent="0.25">
      <c r="A1216" s="1" t="s">
        <v>1450</v>
      </c>
      <c r="B1216" s="1" t="s">
        <v>1446</v>
      </c>
      <c r="C1216" s="1" t="s">
        <v>1446</v>
      </c>
      <c r="E1216" s="1" t="s">
        <v>1207</v>
      </c>
    </row>
    <row r="1217" spans="1:5" x14ac:dyDescent="0.25">
      <c r="A1217" s="1" t="s">
        <v>1451</v>
      </c>
      <c r="B1217" s="1" t="s">
        <v>1446</v>
      </c>
      <c r="C1217" s="1" t="s">
        <v>1446</v>
      </c>
      <c r="E1217" s="1" t="s">
        <v>1207</v>
      </c>
    </row>
    <row r="1218" spans="1:5" x14ac:dyDescent="0.25">
      <c r="A1218" s="1" t="s">
        <v>1452</v>
      </c>
      <c r="B1218" s="1" t="s">
        <v>1446</v>
      </c>
      <c r="C1218" s="1" t="s">
        <v>1446</v>
      </c>
      <c r="E1218" s="1" t="s">
        <v>1207</v>
      </c>
    </row>
    <row r="1219" spans="1:5" x14ac:dyDescent="0.25">
      <c r="A1219" s="1" t="s">
        <v>1453</v>
      </c>
      <c r="B1219" s="1" t="s">
        <v>1446</v>
      </c>
      <c r="C1219" s="1" t="s">
        <v>1446</v>
      </c>
      <c r="E1219" s="1" t="s">
        <v>1207</v>
      </c>
    </row>
    <row r="1220" spans="1:5" x14ac:dyDescent="0.25">
      <c r="A1220" s="1" t="s">
        <v>1454</v>
      </c>
      <c r="B1220" s="1" t="s">
        <v>1446</v>
      </c>
      <c r="C1220" s="1" t="s">
        <v>1446</v>
      </c>
      <c r="E1220" s="1" t="s">
        <v>1207</v>
      </c>
    </row>
    <row r="1221" spans="1:5" x14ac:dyDescent="0.25">
      <c r="A1221" s="1" t="s">
        <v>1455</v>
      </c>
      <c r="B1221" s="1" t="s">
        <v>1446</v>
      </c>
      <c r="C1221" s="1" t="s">
        <v>1446</v>
      </c>
      <c r="E1221" s="1" t="s">
        <v>1207</v>
      </c>
    </row>
    <row r="1222" spans="1:5" x14ac:dyDescent="0.25">
      <c r="A1222" s="1" t="s">
        <v>1456</v>
      </c>
      <c r="B1222" s="1" t="s">
        <v>1446</v>
      </c>
      <c r="C1222" s="1" t="s">
        <v>1446</v>
      </c>
      <c r="E1222" s="1" t="s">
        <v>1207</v>
      </c>
    </row>
    <row r="1223" spans="1:5" x14ac:dyDescent="0.25">
      <c r="A1223" s="1" t="s">
        <v>1458</v>
      </c>
      <c r="B1223" s="1" t="s">
        <v>1457</v>
      </c>
      <c r="C1223" s="1" t="s">
        <v>1457</v>
      </c>
      <c r="E1223" s="1" t="s">
        <v>1207</v>
      </c>
    </row>
    <row r="1224" spans="1:5" x14ac:dyDescent="0.25">
      <c r="A1224" s="1" t="s">
        <v>1459</v>
      </c>
      <c r="B1224" s="1" t="s">
        <v>1457</v>
      </c>
      <c r="C1224" s="1" t="s">
        <v>1457</v>
      </c>
      <c r="E1224" s="1" t="s">
        <v>1207</v>
      </c>
    </row>
    <row r="1225" spans="1:5" x14ac:dyDescent="0.25">
      <c r="A1225" s="1" t="s">
        <v>1460</v>
      </c>
      <c r="B1225" s="1" t="s">
        <v>1457</v>
      </c>
      <c r="C1225" s="1" t="s">
        <v>1457</v>
      </c>
      <c r="E1225" s="1" t="s">
        <v>1207</v>
      </c>
    </row>
    <row r="1226" spans="1:5" x14ac:dyDescent="0.25">
      <c r="A1226" s="1" t="s">
        <v>1461</v>
      </c>
      <c r="B1226" s="1" t="s">
        <v>1457</v>
      </c>
      <c r="C1226" s="1" t="s">
        <v>1457</v>
      </c>
      <c r="E1226" s="1" t="s">
        <v>1207</v>
      </c>
    </row>
    <row r="1227" spans="1:5" x14ac:dyDescent="0.25">
      <c r="A1227" s="1" t="s">
        <v>1462</v>
      </c>
      <c r="B1227" s="1" t="s">
        <v>1457</v>
      </c>
      <c r="C1227" s="1" t="s">
        <v>1457</v>
      </c>
      <c r="E1227" s="1" t="s">
        <v>1207</v>
      </c>
    </row>
    <row r="1228" spans="1:5" x14ac:dyDescent="0.25">
      <c r="A1228" s="1" t="s">
        <v>1463</v>
      </c>
      <c r="B1228" s="1" t="s">
        <v>1457</v>
      </c>
      <c r="C1228" s="1" t="s">
        <v>1457</v>
      </c>
      <c r="E1228" s="1" t="s">
        <v>1207</v>
      </c>
    </row>
    <row r="1229" spans="1:5" x14ac:dyDescent="0.25">
      <c r="A1229" s="1" t="s">
        <v>1465</v>
      </c>
      <c r="B1229" s="1" t="s">
        <v>1464</v>
      </c>
      <c r="C1229" s="1" t="s">
        <v>1464</v>
      </c>
      <c r="E1229" s="1" t="s">
        <v>1207</v>
      </c>
    </row>
    <row r="1230" spans="1:5" x14ac:dyDescent="0.25">
      <c r="A1230" s="1" t="s">
        <v>1466</v>
      </c>
      <c r="B1230" s="1" t="s">
        <v>1464</v>
      </c>
      <c r="C1230" s="1" t="s">
        <v>1464</v>
      </c>
      <c r="E1230" s="1" t="s">
        <v>1207</v>
      </c>
    </row>
    <row r="1231" spans="1:5" x14ac:dyDescent="0.25">
      <c r="A1231" s="1" t="s">
        <v>1467</v>
      </c>
      <c r="B1231" s="1" t="s">
        <v>1464</v>
      </c>
      <c r="C1231" s="1" t="s">
        <v>1464</v>
      </c>
      <c r="E1231" s="1" t="s">
        <v>1207</v>
      </c>
    </row>
    <row r="1232" spans="1:5" x14ac:dyDescent="0.25">
      <c r="A1232" s="1" t="s">
        <v>1468</v>
      </c>
      <c r="B1232" s="1" t="s">
        <v>1464</v>
      </c>
      <c r="C1232" s="1" t="s">
        <v>1464</v>
      </c>
      <c r="E1232" s="1" t="s">
        <v>1207</v>
      </c>
    </row>
    <row r="1233" spans="1:5" x14ac:dyDescent="0.25">
      <c r="A1233" s="1" t="s">
        <v>1469</v>
      </c>
      <c r="B1233" s="1" t="s">
        <v>1464</v>
      </c>
      <c r="C1233" s="1" t="s">
        <v>1464</v>
      </c>
      <c r="E1233" s="1" t="s">
        <v>1207</v>
      </c>
    </row>
    <row r="1234" spans="1:5" x14ac:dyDescent="0.25">
      <c r="A1234" s="1" t="s">
        <v>1470</v>
      </c>
      <c r="B1234" s="1" t="s">
        <v>1464</v>
      </c>
      <c r="C1234" s="1" t="s">
        <v>1464</v>
      </c>
      <c r="E1234" s="1" t="s">
        <v>1207</v>
      </c>
    </row>
    <row r="1235" spans="1:5" x14ac:dyDescent="0.25">
      <c r="A1235" s="1" t="s">
        <v>1471</v>
      </c>
      <c r="B1235" s="1" t="s">
        <v>1464</v>
      </c>
      <c r="C1235" s="1" t="s">
        <v>1464</v>
      </c>
      <c r="E1235" s="1" t="s">
        <v>1207</v>
      </c>
    </row>
    <row r="1236" spans="1:5" x14ac:dyDescent="0.25">
      <c r="A1236" s="1" t="s">
        <v>1472</v>
      </c>
      <c r="B1236" s="1" t="s">
        <v>1464</v>
      </c>
      <c r="C1236" s="1" t="s">
        <v>1464</v>
      </c>
      <c r="E1236" s="1" t="s">
        <v>1207</v>
      </c>
    </row>
    <row r="1237" spans="1:5" x14ac:dyDescent="0.25">
      <c r="A1237" s="1" t="s">
        <v>1473</v>
      </c>
      <c r="B1237" s="1" t="s">
        <v>1464</v>
      </c>
      <c r="C1237" s="1" t="s">
        <v>1464</v>
      </c>
      <c r="E1237" s="1" t="s">
        <v>1207</v>
      </c>
    </row>
    <row r="1238" spans="1:5" x14ac:dyDescent="0.25">
      <c r="A1238" s="1" t="s">
        <v>1474</v>
      </c>
      <c r="B1238" s="1" t="s">
        <v>1464</v>
      </c>
      <c r="C1238" s="1" t="s">
        <v>1464</v>
      </c>
      <c r="E1238" s="1" t="s">
        <v>1207</v>
      </c>
    </row>
    <row r="1239" spans="1:5" x14ac:dyDescent="0.25">
      <c r="A1239" s="1" t="s">
        <v>1476</v>
      </c>
      <c r="B1239" s="1" t="s">
        <v>1475</v>
      </c>
      <c r="C1239" s="1" t="s">
        <v>1475</v>
      </c>
      <c r="E1239" s="1" t="s">
        <v>1207</v>
      </c>
    </row>
    <row r="1240" spans="1:5" x14ac:dyDescent="0.25">
      <c r="A1240" s="1" t="s">
        <v>1477</v>
      </c>
      <c r="B1240" s="1" t="s">
        <v>1475</v>
      </c>
      <c r="C1240" s="1" t="s">
        <v>1475</v>
      </c>
      <c r="E1240" s="1" t="s">
        <v>1207</v>
      </c>
    </row>
    <row r="1241" spans="1:5" x14ac:dyDescent="0.25">
      <c r="A1241" s="1" t="s">
        <v>1478</v>
      </c>
      <c r="B1241" s="1" t="s">
        <v>1475</v>
      </c>
      <c r="C1241" s="1" t="s">
        <v>1475</v>
      </c>
      <c r="E1241" s="1" t="s">
        <v>1207</v>
      </c>
    </row>
    <row r="1242" spans="1:5" x14ac:dyDescent="0.25">
      <c r="A1242" s="1" t="s">
        <v>1479</v>
      </c>
      <c r="B1242" s="1" t="s">
        <v>1475</v>
      </c>
      <c r="C1242" s="1" t="s">
        <v>1475</v>
      </c>
      <c r="E1242" s="1" t="s">
        <v>1207</v>
      </c>
    </row>
    <row r="1243" spans="1:5" x14ac:dyDescent="0.25">
      <c r="A1243" s="1" t="s">
        <v>1480</v>
      </c>
      <c r="B1243" s="1" t="s">
        <v>1475</v>
      </c>
      <c r="C1243" s="1" t="s">
        <v>1475</v>
      </c>
      <c r="E1243" s="1" t="s">
        <v>1207</v>
      </c>
    </row>
    <row r="1244" spans="1:5" x14ac:dyDescent="0.25">
      <c r="A1244" s="1" t="s">
        <v>1481</v>
      </c>
      <c r="B1244" s="1" t="s">
        <v>1475</v>
      </c>
      <c r="C1244" s="1" t="s">
        <v>1475</v>
      </c>
      <c r="E1244" s="1" t="s">
        <v>1207</v>
      </c>
    </row>
    <row r="1245" spans="1:5" x14ac:dyDescent="0.25">
      <c r="A1245" s="1" t="s">
        <v>1482</v>
      </c>
      <c r="B1245" s="1" t="s">
        <v>1475</v>
      </c>
      <c r="C1245" s="1" t="s">
        <v>1475</v>
      </c>
      <c r="E1245" s="1" t="s">
        <v>1207</v>
      </c>
    </row>
    <row r="1246" spans="1:5" x14ac:dyDescent="0.25">
      <c r="A1246" s="1" t="s">
        <v>1483</v>
      </c>
      <c r="B1246" s="1" t="s">
        <v>1475</v>
      </c>
      <c r="C1246" s="1" t="s">
        <v>1475</v>
      </c>
      <c r="E1246" s="1" t="s">
        <v>1207</v>
      </c>
    </row>
    <row r="1247" spans="1:5" x14ac:dyDescent="0.25">
      <c r="A1247" s="1" t="s">
        <v>1484</v>
      </c>
      <c r="B1247" s="1" t="s">
        <v>1475</v>
      </c>
      <c r="C1247" s="1" t="s">
        <v>1475</v>
      </c>
      <c r="E1247" s="1" t="s">
        <v>1207</v>
      </c>
    </row>
    <row r="1248" spans="1:5" x14ac:dyDescent="0.25">
      <c r="A1248" s="1" t="s">
        <v>1485</v>
      </c>
      <c r="B1248" s="1" t="s">
        <v>1475</v>
      </c>
      <c r="C1248" s="1" t="s">
        <v>1475</v>
      </c>
      <c r="E1248" s="1" t="s">
        <v>1207</v>
      </c>
    </row>
    <row r="1249" spans="1:5" x14ac:dyDescent="0.25">
      <c r="A1249" s="1" t="s">
        <v>1487</v>
      </c>
      <c r="B1249" s="1" t="s">
        <v>1486</v>
      </c>
      <c r="C1249" s="1" t="s">
        <v>1486</v>
      </c>
      <c r="E1249" s="1" t="s">
        <v>1207</v>
      </c>
    </row>
    <row r="1250" spans="1:5" x14ac:dyDescent="0.25">
      <c r="A1250" s="1" t="s">
        <v>1488</v>
      </c>
      <c r="B1250" s="1" t="s">
        <v>1486</v>
      </c>
      <c r="C1250" s="1" t="s">
        <v>1486</v>
      </c>
      <c r="E1250" s="1" t="s">
        <v>1207</v>
      </c>
    </row>
    <row r="1251" spans="1:5" x14ac:dyDescent="0.25">
      <c r="A1251" s="1" t="s">
        <v>1489</v>
      </c>
      <c r="B1251" s="1" t="s">
        <v>1486</v>
      </c>
      <c r="C1251" s="1" t="s">
        <v>1486</v>
      </c>
      <c r="E1251" s="1" t="s">
        <v>1207</v>
      </c>
    </row>
    <row r="1252" spans="1:5" x14ac:dyDescent="0.25">
      <c r="A1252" s="1" t="s">
        <v>1491</v>
      </c>
      <c r="B1252" s="1" t="s">
        <v>1490</v>
      </c>
      <c r="C1252" s="1" t="s">
        <v>1490</v>
      </c>
      <c r="E1252" s="1" t="s">
        <v>1207</v>
      </c>
    </row>
    <row r="1253" spans="1:5" x14ac:dyDescent="0.25">
      <c r="A1253" s="1" t="s">
        <v>1492</v>
      </c>
      <c r="B1253" s="1" t="s">
        <v>1490</v>
      </c>
      <c r="C1253" s="1" t="s">
        <v>1490</v>
      </c>
      <c r="E1253" s="1" t="s">
        <v>1207</v>
      </c>
    </row>
    <row r="1254" spans="1:5" x14ac:dyDescent="0.25">
      <c r="A1254" s="1" t="s">
        <v>1493</v>
      </c>
      <c r="B1254" s="1" t="s">
        <v>1490</v>
      </c>
      <c r="C1254" s="1" t="s">
        <v>1490</v>
      </c>
      <c r="E1254" s="1" t="s">
        <v>1207</v>
      </c>
    </row>
    <row r="1255" spans="1:5" x14ac:dyDescent="0.25">
      <c r="A1255" s="1" t="s">
        <v>1494</v>
      </c>
      <c r="B1255" s="1" t="s">
        <v>1490</v>
      </c>
      <c r="C1255" s="1" t="s">
        <v>1490</v>
      </c>
      <c r="E1255" s="1" t="s">
        <v>1207</v>
      </c>
    </row>
    <row r="1256" spans="1:5" x14ac:dyDescent="0.25">
      <c r="A1256" s="1" t="s">
        <v>1495</v>
      </c>
      <c r="B1256" s="1" t="s">
        <v>1490</v>
      </c>
      <c r="C1256" s="1" t="s">
        <v>1490</v>
      </c>
      <c r="E1256" s="1" t="s">
        <v>1207</v>
      </c>
    </row>
    <row r="1257" spans="1:5" x14ac:dyDescent="0.25">
      <c r="A1257" s="1" t="s">
        <v>1496</v>
      </c>
      <c r="B1257" s="1" t="s">
        <v>1490</v>
      </c>
      <c r="C1257" s="1" t="s">
        <v>1490</v>
      </c>
      <c r="E1257" s="1" t="s">
        <v>1207</v>
      </c>
    </row>
    <row r="1258" spans="1:5" x14ac:dyDescent="0.25">
      <c r="A1258" s="1" t="s">
        <v>1497</v>
      </c>
      <c r="B1258" s="1" t="s">
        <v>1490</v>
      </c>
      <c r="C1258" s="1" t="s">
        <v>1490</v>
      </c>
      <c r="E1258" s="1" t="s">
        <v>1207</v>
      </c>
    </row>
    <row r="1259" spans="1:5" x14ac:dyDescent="0.25">
      <c r="A1259" s="1" t="s">
        <v>1498</v>
      </c>
      <c r="B1259" s="1" t="s">
        <v>1490</v>
      </c>
      <c r="C1259" s="1" t="s">
        <v>1490</v>
      </c>
      <c r="E1259" s="1" t="s">
        <v>1207</v>
      </c>
    </row>
    <row r="1260" spans="1:5" x14ac:dyDescent="0.25">
      <c r="A1260" s="1" t="s">
        <v>1499</v>
      </c>
      <c r="B1260" s="1" t="s">
        <v>1490</v>
      </c>
      <c r="C1260" s="1" t="s">
        <v>1490</v>
      </c>
      <c r="E1260" s="1" t="s">
        <v>1207</v>
      </c>
    </row>
    <row r="1261" spans="1:5" x14ac:dyDescent="0.25">
      <c r="A1261" s="1" t="s">
        <v>1500</v>
      </c>
      <c r="B1261" s="1" t="s">
        <v>1490</v>
      </c>
      <c r="C1261" s="1" t="s">
        <v>1490</v>
      </c>
      <c r="E1261" s="1" t="s">
        <v>1207</v>
      </c>
    </row>
    <row r="1262" spans="1:5" x14ac:dyDescent="0.25">
      <c r="A1262" s="1" t="s">
        <v>1502</v>
      </c>
      <c r="B1262" s="1" t="s">
        <v>1501</v>
      </c>
      <c r="C1262" s="1" t="s">
        <v>1501</v>
      </c>
      <c r="E1262" s="1" t="s">
        <v>1207</v>
      </c>
    </row>
    <row r="1263" spans="1:5" x14ac:dyDescent="0.25">
      <c r="A1263" s="1" t="s">
        <v>1503</v>
      </c>
      <c r="B1263" s="1" t="s">
        <v>1501</v>
      </c>
      <c r="C1263" s="1" t="s">
        <v>1501</v>
      </c>
      <c r="E1263" s="1" t="s">
        <v>1207</v>
      </c>
    </row>
    <row r="1264" spans="1:5" x14ac:dyDescent="0.25">
      <c r="A1264" s="1" t="s">
        <v>1504</v>
      </c>
      <c r="B1264" s="1" t="s">
        <v>1501</v>
      </c>
      <c r="C1264" s="1" t="s">
        <v>1501</v>
      </c>
      <c r="E1264" s="1" t="s">
        <v>1207</v>
      </c>
    </row>
    <row r="1265" spans="1:5" x14ac:dyDescent="0.25">
      <c r="A1265" s="1" t="s">
        <v>1505</v>
      </c>
      <c r="B1265" s="1" t="s">
        <v>1501</v>
      </c>
      <c r="C1265" s="1" t="s">
        <v>1501</v>
      </c>
      <c r="E1265" s="1" t="s">
        <v>1207</v>
      </c>
    </row>
    <row r="1266" spans="1:5" x14ac:dyDescent="0.25">
      <c r="A1266" s="1" t="s">
        <v>1506</v>
      </c>
      <c r="B1266" s="1" t="s">
        <v>1501</v>
      </c>
      <c r="C1266" s="1" t="s">
        <v>1501</v>
      </c>
      <c r="E1266" s="1" t="s">
        <v>1207</v>
      </c>
    </row>
    <row r="1267" spans="1:5" x14ac:dyDescent="0.25">
      <c r="A1267" s="1" t="s">
        <v>1507</v>
      </c>
      <c r="B1267" s="1" t="s">
        <v>1501</v>
      </c>
      <c r="C1267" s="1" t="s">
        <v>1501</v>
      </c>
      <c r="E1267" s="1" t="s">
        <v>1207</v>
      </c>
    </row>
    <row r="1268" spans="1:5" x14ac:dyDescent="0.25">
      <c r="A1268" s="1" t="s">
        <v>1508</v>
      </c>
      <c r="B1268" s="1" t="s">
        <v>1501</v>
      </c>
      <c r="C1268" s="1" t="s">
        <v>1501</v>
      </c>
      <c r="E1268" s="1" t="s">
        <v>1207</v>
      </c>
    </row>
    <row r="1269" spans="1:5" x14ac:dyDescent="0.25">
      <c r="A1269" s="1" t="s">
        <v>1509</v>
      </c>
      <c r="B1269" s="1" t="s">
        <v>1501</v>
      </c>
      <c r="C1269" s="1" t="s">
        <v>1501</v>
      </c>
      <c r="E1269" s="1" t="s">
        <v>1207</v>
      </c>
    </row>
    <row r="1270" spans="1:5" x14ac:dyDescent="0.25">
      <c r="A1270" s="1" t="s">
        <v>1510</v>
      </c>
      <c r="B1270" s="1" t="s">
        <v>1501</v>
      </c>
      <c r="C1270" s="1" t="s">
        <v>1501</v>
      </c>
      <c r="E1270" s="1" t="s">
        <v>1207</v>
      </c>
    </row>
    <row r="1271" spans="1:5" x14ac:dyDescent="0.25">
      <c r="A1271" s="1" t="s">
        <v>1511</v>
      </c>
      <c r="B1271" s="1" t="s">
        <v>1501</v>
      </c>
      <c r="C1271" s="1" t="s">
        <v>1501</v>
      </c>
      <c r="E1271" s="1" t="s">
        <v>1207</v>
      </c>
    </row>
    <row r="1272" spans="1:5" x14ac:dyDescent="0.25">
      <c r="A1272" s="1" t="s">
        <v>1513</v>
      </c>
      <c r="B1272" s="1" t="s">
        <v>1512</v>
      </c>
      <c r="C1272" s="1" t="s">
        <v>1512</v>
      </c>
      <c r="E1272" s="1" t="s">
        <v>1207</v>
      </c>
    </row>
    <row r="1273" spans="1:5" x14ac:dyDescent="0.25">
      <c r="A1273" s="1" t="s">
        <v>1514</v>
      </c>
      <c r="B1273" s="1" t="s">
        <v>1512</v>
      </c>
      <c r="C1273" s="1" t="s">
        <v>1512</v>
      </c>
      <c r="E1273" s="1" t="s">
        <v>1207</v>
      </c>
    </row>
    <row r="1274" spans="1:5" x14ac:dyDescent="0.25">
      <c r="A1274" s="1" t="s">
        <v>1515</v>
      </c>
      <c r="B1274" s="1" t="s">
        <v>1512</v>
      </c>
      <c r="C1274" s="1" t="s">
        <v>1512</v>
      </c>
      <c r="E1274" s="1" t="s">
        <v>1207</v>
      </c>
    </row>
    <row r="1275" spans="1:5" x14ac:dyDescent="0.25">
      <c r="A1275" s="1" t="s">
        <v>1517</v>
      </c>
      <c r="B1275" s="1" t="s">
        <v>1516</v>
      </c>
      <c r="C1275" s="1" t="s">
        <v>1516</v>
      </c>
      <c r="E1275" s="1" t="s">
        <v>1207</v>
      </c>
    </row>
    <row r="1276" spans="1:5" x14ac:dyDescent="0.25">
      <c r="A1276" s="1" t="s">
        <v>1518</v>
      </c>
      <c r="B1276" s="1" t="s">
        <v>1516</v>
      </c>
      <c r="C1276" s="1" t="s">
        <v>1516</v>
      </c>
      <c r="E1276" s="1" t="s">
        <v>1207</v>
      </c>
    </row>
    <row r="1277" spans="1:5" x14ac:dyDescent="0.25">
      <c r="A1277" s="1" t="s">
        <v>1519</v>
      </c>
      <c r="B1277" s="1" t="s">
        <v>1516</v>
      </c>
      <c r="C1277" s="1" t="s">
        <v>1516</v>
      </c>
      <c r="E1277" s="1" t="s">
        <v>1207</v>
      </c>
    </row>
    <row r="1278" spans="1:5" x14ac:dyDescent="0.25">
      <c r="A1278" s="1" t="s">
        <v>1520</v>
      </c>
      <c r="B1278" s="1" t="s">
        <v>1516</v>
      </c>
      <c r="C1278" s="1" t="s">
        <v>1516</v>
      </c>
      <c r="E1278" s="1" t="s">
        <v>1207</v>
      </c>
    </row>
    <row r="1279" spans="1:5" x14ac:dyDescent="0.25">
      <c r="A1279" s="1" t="s">
        <v>1521</v>
      </c>
      <c r="B1279" s="1" t="s">
        <v>1516</v>
      </c>
      <c r="C1279" s="1" t="s">
        <v>1516</v>
      </c>
      <c r="E1279" s="1" t="s">
        <v>1207</v>
      </c>
    </row>
    <row r="1280" spans="1:5" x14ac:dyDescent="0.25">
      <c r="A1280" s="1" t="s">
        <v>1522</v>
      </c>
      <c r="B1280" s="1" t="s">
        <v>1516</v>
      </c>
      <c r="C1280" s="1" t="s">
        <v>1516</v>
      </c>
      <c r="E1280" s="1" t="s">
        <v>1207</v>
      </c>
    </row>
    <row r="1281" spans="1:5" x14ac:dyDescent="0.25">
      <c r="A1281" s="1" t="s">
        <v>1523</v>
      </c>
      <c r="B1281" s="1" t="s">
        <v>1516</v>
      </c>
      <c r="C1281" s="1" t="s">
        <v>1516</v>
      </c>
      <c r="E1281" s="1" t="s">
        <v>1207</v>
      </c>
    </row>
    <row r="1282" spans="1:5" x14ac:dyDescent="0.25">
      <c r="A1282" s="1" t="s">
        <v>1524</v>
      </c>
      <c r="B1282" s="1" t="s">
        <v>1516</v>
      </c>
      <c r="C1282" s="1" t="s">
        <v>1516</v>
      </c>
      <c r="E1282" s="1" t="s">
        <v>1207</v>
      </c>
    </row>
    <row r="1283" spans="1:5" x14ac:dyDescent="0.25">
      <c r="A1283" s="1" t="s">
        <v>1525</v>
      </c>
      <c r="B1283" s="1" t="s">
        <v>1516</v>
      </c>
      <c r="C1283" s="1" t="s">
        <v>1516</v>
      </c>
      <c r="E1283" s="1" t="s">
        <v>1207</v>
      </c>
    </row>
    <row r="1284" spans="1:5" x14ac:dyDescent="0.25">
      <c r="A1284" s="1" t="s">
        <v>1526</v>
      </c>
      <c r="B1284" s="1" t="s">
        <v>1516</v>
      </c>
      <c r="C1284" s="1" t="s">
        <v>1516</v>
      </c>
      <c r="E1284" s="1" t="s">
        <v>1207</v>
      </c>
    </row>
    <row r="1285" spans="1:5" x14ac:dyDescent="0.25">
      <c r="A1285" s="1" t="s">
        <v>1528</v>
      </c>
      <c r="B1285" s="1" t="s">
        <v>1527</v>
      </c>
      <c r="C1285" s="1" t="s">
        <v>1527</v>
      </c>
      <c r="E1285" s="1" t="s">
        <v>1207</v>
      </c>
    </row>
    <row r="1286" spans="1:5" x14ac:dyDescent="0.25">
      <c r="A1286" s="1" t="s">
        <v>1529</v>
      </c>
      <c r="B1286" s="1" t="s">
        <v>1527</v>
      </c>
      <c r="C1286" s="1" t="s">
        <v>1527</v>
      </c>
      <c r="E1286" s="1" t="s">
        <v>1207</v>
      </c>
    </row>
    <row r="1287" spans="1:5" x14ac:dyDescent="0.25">
      <c r="A1287" s="1" t="s">
        <v>1530</v>
      </c>
      <c r="B1287" s="1" t="s">
        <v>1527</v>
      </c>
      <c r="C1287" s="1" t="s">
        <v>1527</v>
      </c>
      <c r="E1287" s="1" t="s">
        <v>1207</v>
      </c>
    </row>
    <row r="1288" spans="1:5" x14ac:dyDescent="0.25">
      <c r="A1288" s="1" t="s">
        <v>1531</v>
      </c>
      <c r="B1288" s="1" t="s">
        <v>1527</v>
      </c>
      <c r="C1288" s="1" t="s">
        <v>1527</v>
      </c>
      <c r="E1288" s="1" t="s">
        <v>1207</v>
      </c>
    </row>
    <row r="1289" spans="1:5" x14ac:dyDescent="0.25">
      <c r="A1289" s="1" t="s">
        <v>1532</v>
      </c>
      <c r="B1289" s="1" t="s">
        <v>1527</v>
      </c>
      <c r="C1289" s="1" t="s">
        <v>1527</v>
      </c>
      <c r="E1289" s="1" t="s">
        <v>1207</v>
      </c>
    </row>
    <row r="1290" spans="1:5" x14ac:dyDescent="0.25">
      <c r="A1290" s="1" t="s">
        <v>1533</v>
      </c>
      <c r="B1290" s="1" t="s">
        <v>1527</v>
      </c>
      <c r="C1290" s="1" t="s">
        <v>1527</v>
      </c>
      <c r="E1290" s="1" t="s">
        <v>1207</v>
      </c>
    </row>
    <row r="1291" spans="1:5" x14ac:dyDescent="0.25">
      <c r="A1291" s="1" t="s">
        <v>1535</v>
      </c>
      <c r="B1291" s="1" t="s">
        <v>1534</v>
      </c>
      <c r="C1291" s="1" t="s">
        <v>1534</v>
      </c>
      <c r="E1291" s="1" t="s">
        <v>1207</v>
      </c>
    </row>
    <row r="1292" spans="1:5" x14ac:dyDescent="0.25">
      <c r="A1292" s="1" t="s">
        <v>1536</v>
      </c>
      <c r="B1292" s="1" t="s">
        <v>1534</v>
      </c>
      <c r="C1292" s="1" t="s">
        <v>1534</v>
      </c>
      <c r="E1292" s="1" t="s">
        <v>1207</v>
      </c>
    </row>
    <row r="1293" spans="1:5" x14ac:dyDescent="0.25">
      <c r="A1293" s="1" t="s">
        <v>1537</v>
      </c>
      <c r="B1293" s="1" t="s">
        <v>1534</v>
      </c>
      <c r="C1293" s="1" t="s">
        <v>1534</v>
      </c>
      <c r="E1293" s="1" t="s">
        <v>1207</v>
      </c>
    </row>
    <row r="1294" spans="1:5" x14ac:dyDescent="0.25">
      <c r="A1294" s="1" t="s">
        <v>1538</v>
      </c>
      <c r="B1294" s="1" t="s">
        <v>1534</v>
      </c>
      <c r="C1294" s="1" t="s">
        <v>1534</v>
      </c>
      <c r="E1294" s="1" t="s">
        <v>1207</v>
      </c>
    </row>
    <row r="1295" spans="1:5" x14ac:dyDescent="0.25">
      <c r="A1295" s="1" t="s">
        <v>1539</v>
      </c>
      <c r="B1295" s="1" t="s">
        <v>1534</v>
      </c>
      <c r="C1295" s="1" t="s">
        <v>1534</v>
      </c>
      <c r="E1295" s="1" t="s">
        <v>1207</v>
      </c>
    </row>
    <row r="1296" spans="1:5" x14ac:dyDescent="0.25">
      <c r="A1296" s="1" t="s">
        <v>1540</v>
      </c>
      <c r="B1296" s="1" t="s">
        <v>1534</v>
      </c>
      <c r="C1296" s="1" t="s">
        <v>1534</v>
      </c>
      <c r="E1296" s="1" t="s">
        <v>1207</v>
      </c>
    </row>
    <row r="1297" spans="1:5" x14ac:dyDescent="0.25">
      <c r="A1297" s="1" t="s">
        <v>1541</v>
      </c>
      <c r="B1297" s="1" t="s">
        <v>1534</v>
      </c>
      <c r="C1297" s="1" t="s">
        <v>1534</v>
      </c>
      <c r="E1297" s="1" t="s">
        <v>1207</v>
      </c>
    </row>
    <row r="1298" spans="1:5" x14ac:dyDescent="0.25">
      <c r="A1298" s="1" t="s">
        <v>1542</v>
      </c>
      <c r="B1298" s="1" t="s">
        <v>1534</v>
      </c>
      <c r="C1298" s="1" t="s">
        <v>1534</v>
      </c>
      <c r="E1298" s="1" t="s">
        <v>1207</v>
      </c>
    </row>
    <row r="1299" spans="1:5" x14ac:dyDescent="0.25">
      <c r="A1299" s="1" t="s">
        <v>1543</v>
      </c>
      <c r="B1299" s="1" t="s">
        <v>1534</v>
      </c>
      <c r="C1299" s="1" t="s">
        <v>1534</v>
      </c>
      <c r="E1299" s="1" t="s">
        <v>1207</v>
      </c>
    </row>
    <row r="1300" spans="1:5" x14ac:dyDescent="0.25">
      <c r="A1300" s="1" t="s">
        <v>1544</v>
      </c>
      <c r="B1300" s="1" t="s">
        <v>1534</v>
      </c>
      <c r="C1300" s="1" t="s">
        <v>1534</v>
      </c>
      <c r="E1300" s="1" t="s">
        <v>1207</v>
      </c>
    </row>
    <row r="1301" spans="1:5" x14ac:dyDescent="0.25">
      <c r="A1301" s="1" t="s">
        <v>1546</v>
      </c>
      <c r="B1301" s="1" t="s">
        <v>1545</v>
      </c>
      <c r="C1301" s="1" t="s">
        <v>1545</v>
      </c>
      <c r="E1301" s="1" t="s">
        <v>1207</v>
      </c>
    </row>
    <row r="1302" spans="1:5" x14ac:dyDescent="0.25">
      <c r="A1302" s="1" t="s">
        <v>1547</v>
      </c>
      <c r="B1302" s="1" t="s">
        <v>1545</v>
      </c>
      <c r="C1302" s="1" t="s">
        <v>1545</v>
      </c>
      <c r="E1302" s="1" t="s">
        <v>1207</v>
      </c>
    </row>
    <row r="1303" spans="1:5" x14ac:dyDescent="0.25">
      <c r="A1303" s="1" t="s">
        <v>1548</v>
      </c>
      <c r="B1303" s="1" t="s">
        <v>1545</v>
      </c>
      <c r="C1303" s="1" t="s">
        <v>1545</v>
      </c>
      <c r="E1303" s="1" t="s">
        <v>1207</v>
      </c>
    </row>
    <row r="1304" spans="1:5" x14ac:dyDescent="0.25">
      <c r="A1304" s="1" t="s">
        <v>1549</v>
      </c>
      <c r="B1304" s="1" t="s">
        <v>1545</v>
      </c>
      <c r="C1304" s="1" t="s">
        <v>1545</v>
      </c>
      <c r="E1304" s="1" t="s">
        <v>1207</v>
      </c>
    </row>
    <row r="1305" spans="1:5" x14ac:dyDescent="0.25">
      <c r="A1305" s="1" t="s">
        <v>1550</v>
      </c>
      <c r="B1305" s="1" t="s">
        <v>1545</v>
      </c>
      <c r="C1305" s="1" t="s">
        <v>1545</v>
      </c>
      <c r="E1305" s="1" t="s">
        <v>1207</v>
      </c>
    </row>
    <row r="1306" spans="1:5" x14ac:dyDescent="0.25">
      <c r="A1306" s="1" t="s">
        <v>1551</v>
      </c>
      <c r="B1306" s="1" t="s">
        <v>1545</v>
      </c>
      <c r="C1306" s="1" t="s">
        <v>1545</v>
      </c>
      <c r="E1306" s="1" t="s">
        <v>1207</v>
      </c>
    </row>
    <row r="1307" spans="1:5" x14ac:dyDescent="0.25">
      <c r="A1307" s="1" t="s">
        <v>1552</v>
      </c>
      <c r="B1307" s="1" t="s">
        <v>1545</v>
      </c>
      <c r="C1307" s="1" t="s">
        <v>1545</v>
      </c>
      <c r="E1307" s="1" t="s">
        <v>1207</v>
      </c>
    </row>
    <row r="1308" spans="1:5" x14ac:dyDescent="0.25">
      <c r="A1308" s="1" t="s">
        <v>1553</v>
      </c>
      <c r="B1308" s="1" t="s">
        <v>1545</v>
      </c>
      <c r="C1308" s="1" t="s">
        <v>1545</v>
      </c>
      <c r="E1308" s="1" t="s">
        <v>1207</v>
      </c>
    </row>
    <row r="1309" spans="1:5" x14ac:dyDescent="0.25">
      <c r="A1309" s="1" t="s">
        <v>1554</v>
      </c>
      <c r="B1309" s="1" t="s">
        <v>1545</v>
      </c>
      <c r="C1309" s="1" t="s">
        <v>1545</v>
      </c>
      <c r="E1309" s="1" t="s">
        <v>1207</v>
      </c>
    </row>
    <row r="1310" spans="1:5" x14ac:dyDescent="0.25">
      <c r="A1310" s="1" t="s">
        <v>1555</v>
      </c>
      <c r="B1310" s="1" t="s">
        <v>1545</v>
      </c>
      <c r="C1310" s="1" t="s">
        <v>1545</v>
      </c>
      <c r="E1310" s="1" t="s">
        <v>1207</v>
      </c>
    </row>
    <row r="1311" spans="1:5" x14ac:dyDescent="0.25">
      <c r="A1311" s="1" t="s">
        <v>1557</v>
      </c>
      <c r="B1311" s="1" t="s">
        <v>1556</v>
      </c>
      <c r="C1311" s="1" t="s">
        <v>1556</v>
      </c>
      <c r="E1311" s="1" t="s">
        <v>1207</v>
      </c>
    </row>
    <row r="1312" spans="1:5" x14ac:dyDescent="0.25">
      <c r="A1312" s="1" t="s">
        <v>1558</v>
      </c>
      <c r="B1312" s="1" t="s">
        <v>1556</v>
      </c>
      <c r="C1312" s="1" t="s">
        <v>1556</v>
      </c>
      <c r="E1312" s="1" t="s">
        <v>1207</v>
      </c>
    </row>
    <row r="1313" spans="1:5" x14ac:dyDescent="0.25">
      <c r="A1313" s="1" t="s">
        <v>1559</v>
      </c>
      <c r="B1313" s="1" t="s">
        <v>1556</v>
      </c>
      <c r="C1313" s="1" t="s">
        <v>1556</v>
      </c>
      <c r="E1313" s="1" t="s">
        <v>1207</v>
      </c>
    </row>
    <row r="1314" spans="1:5" x14ac:dyDescent="0.25">
      <c r="A1314" s="1" t="s">
        <v>1560</v>
      </c>
      <c r="B1314" s="1" t="s">
        <v>1556</v>
      </c>
      <c r="C1314" s="1" t="s">
        <v>1556</v>
      </c>
      <c r="E1314" s="1" t="s">
        <v>1207</v>
      </c>
    </row>
    <row r="1315" spans="1:5" x14ac:dyDescent="0.25">
      <c r="A1315" s="1" t="s">
        <v>1561</v>
      </c>
      <c r="B1315" s="1" t="s">
        <v>1556</v>
      </c>
      <c r="C1315" s="1" t="s">
        <v>1556</v>
      </c>
      <c r="E1315" s="1" t="s">
        <v>1207</v>
      </c>
    </row>
    <row r="1316" spans="1:5" x14ac:dyDescent="0.25">
      <c r="A1316" s="1" t="s">
        <v>1562</v>
      </c>
      <c r="B1316" s="1" t="s">
        <v>1556</v>
      </c>
      <c r="C1316" s="1" t="s">
        <v>1556</v>
      </c>
      <c r="E1316" s="1" t="s">
        <v>1207</v>
      </c>
    </row>
    <row r="1317" spans="1:5" x14ac:dyDescent="0.25">
      <c r="A1317" s="1" t="s">
        <v>1563</v>
      </c>
      <c r="B1317" s="1" t="s">
        <v>1556</v>
      </c>
      <c r="C1317" s="1" t="s">
        <v>1556</v>
      </c>
      <c r="E1317" s="1" t="s">
        <v>1207</v>
      </c>
    </row>
    <row r="1318" spans="1:5" x14ac:dyDescent="0.25">
      <c r="A1318" s="1" t="s">
        <v>1564</v>
      </c>
      <c r="B1318" s="1" t="s">
        <v>1556</v>
      </c>
      <c r="C1318" s="1" t="s">
        <v>1556</v>
      </c>
      <c r="E1318" s="1" t="s">
        <v>1207</v>
      </c>
    </row>
    <row r="1319" spans="1:5" x14ac:dyDescent="0.25">
      <c r="A1319" s="1" t="s">
        <v>1565</v>
      </c>
      <c r="B1319" s="1" t="s">
        <v>1556</v>
      </c>
      <c r="C1319" s="1" t="s">
        <v>1556</v>
      </c>
      <c r="E1319" s="1" t="s">
        <v>1207</v>
      </c>
    </row>
    <row r="1320" spans="1:5" x14ac:dyDescent="0.25">
      <c r="A1320" s="1" t="s">
        <v>1566</v>
      </c>
      <c r="B1320" s="1" t="s">
        <v>1556</v>
      </c>
      <c r="C1320" s="1" t="s">
        <v>1556</v>
      </c>
      <c r="E1320" s="1" t="s">
        <v>1207</v>
      </c>
    </row>
    <row r="1321" spans="1:5" x14ac:dyDescent="0.25">
      <c r="A1321" s="1" t="s">
        <v>1568</v>
      </c>
      <c r="B1321" s="1" t="s">
        <v>1567</v>
      </c>
      <c r="C1321" s="1" t="s">
        <v>1567</v>
      </c>
      <c r="E1321" s="1" t="s">
        <v>1207</v>
      </c>
    </row>
    <row r="1322" spans="1:5" x14ac:dyDescent="0.25">
      <c r="A1322" s="1" t="s">
        <v>1569</v>
      </c>
      <c r="B1322" s="1" t="s">
        <v>1567</v>
      </c>
      <c r="C1322" s="1" t="s">
        <v>1567</v>
      </c>
      <c r="E1322" s="1" t="s">
        <v>1207</v>
      </c>
    </row>
    <row r="1323" spans="1:5" x14ac:dyDescent="0.25">
      <c r="A1323" s="1" t="s">
        <v>1571</v>
      </c>
      <c r="B1323" s="1" t="s">
        <v>1570</v>
      </c>
      <c r="C1323" s="1" t="s">
        <v>1570</v>
      </c>
      <c r="E1323" s="1" t="s">
        <v>1207</v>
      </c>
    </row>
    <row r="1324" spans="1:5" x14ac:dyDescent="0.25">
      <c r="A1324" s="1" t="s">
        <v>1572</v>
      </c>
      <c r="B1324" s="1" t="s">
        <v>1570</v>
      </c>
      <c r="C1324" s="1" t="s">
        <v>1570</v>
      </c>
      <c r="E1324" s="1" t="s">
        <v>1207</v>
      </c>
    </row>
    <row r="1325" spans="1:5" x14ac:dyDescent="0.25">
      <c r="A1325" s="1" t="s">
        <v>1573</v>
      </c>
      <c r="B1325" s="1" t="s">
        <v>1570</v>
      </c>
      <c r="C1325" s="1" t="s">
        <v>1570</v>
      </c>
      <c r="E1325" s="1" t="s">
        <v>1207</v>
      </c>
    </row>
    <row r="1326" spans="1:5" x14ac:dyDescent="0.25">
      <c r="A1326" s="1" t="s">
        <v>1574</v>
      </c>
      <c r="B1326" s="1" t="s">
        <v>1570</v>
      </c>
      <c r="C1326" s="1" t="s">
        <v>1570</v>
      </c>
      <c r="E1326" s="1" t="s">
        <v>1207</v>
      </c>
    </row>
    <row r="1327" spans="1:5" x14ac:dyDescent="0.25">
      <c r="A1327" s="1" t="s">
        <v>1575</v>
      </c>
      <c r="B1327" s="1" t="s">
        <v>1570</v>
      </c>
      <c r="C1327" s="1" t="s">
        <v>1570</v>
      </c>
      <c r="E1327" s="1" t="s">
        <v>1207</v>
      </c>
    </row>
    <row r="1328" spans="1:5" x14ac:dyDescent="0.25">
      <c r="A1328" s="1" t="s">
        <v>1577</v>
      </c>
      <c r="B1328" s="1" t="s">
        <v>1576</v>
      </c>
      <c r="C1328" s="1" t="s">
        <v>1576</v>
      </c>
      <c r="E1328" s="1" t="s">
        <v>1207</v>
      </c>
    </row>
    <row r="1329" spans="1:5" x14ac:dyDescent="0.25">
      <c r="A1329" s="1" t="s">
        <v>1578</v>
      </c>
      <c r="B1329" s="1" t="s">
        <v>1576</v>
      </c>
      <c r="C1329" s="1" t="s">
        <v>1576</v>
      </c>
      <c r="E1329" s="1" t="s">
        <v>1207</v>
      </c>
    </row>
    <row r="1330" spans="1:5" x14ac:dyDescent="0.25">
      <c r="A1330" s="1" t="s">
        <v>1579</v>
      </c>
      <c r="B1330" s="1" t="s">
        <v>1576</v>
      </c>
      <c r="C1330" s="1" t="s">
        <v>1576</v>
      </c>
      <c r="E1330" s="1" t="s">
        <v>1207</v>
      </c>
    </row>
    <row r="1331" spans="1:5" x14ac:dyDescent="0.25">
      <c r="A1331" s="1" t="s">
        <v>1580</v>
      </c>
      <c r="B1331" s="1" t="s">
        <v>1576</v>
      </c>
      <c r="C1331" s="1" t="s">
        <v>1576</v>
      </c>
      <c r="E1331" s="1" t="s">
        <v>1207</v>
      </c>
    </row>
    <row r="1332" spans="1:5" x14ac:dyDescent="0.25">
      <c r="A1332" s="1" t="s">
        <v>1581</v>
      </c>
      <c r="B1332" s="1" t="s">
        <v>1576</v>
      </c>
      <c r="C1332" s="1" t="s">
        <v>1576</v>
      </c>
      <c r="E1332" s="1" t="s">
        <v>1207</v>
      </c>
    </row>
    <row r="1333" spans="1:5" x14ac:dyDescent="0.25">
      <c r="A1333" s="1" t="s">
        <v>1582</v>
      </c>
      <c r="B1333" s="1" t="s">
        <v>1576</v>
      </c>
      <c r="C1333" s="1" t="s">
        <v>1576</v>
      </c>
      <c r="E1333" s="1" t="s">
        <v>1207</v>
      </c>
    </row>
    <row r="1334" spans="1:5" x14ac:dyDescent="0.25">
      <c r="A1334" s="1" t="s">
        <v>1583</v>
      </c>
      <c r="B1334" s="1" t="s">
        <v>1576</v>
      </c>
      <c r="C1334" s="1" t="s">
        <v>1576</v>
      </c>
      <c r="E1334" s="1" t="s">
        <v>1207</v>
      </c>
    </row>
    <row r="1335" spans="1:5" x14ac:dyDescent="0.25">
      <c r="A1335" s="1" t="s">
        <v>1584</v>
      </c>
      <c r="B1335" s="1" t="s">
        <v>1576</v>
      </c>
      <c r="C1335" s="1" t="s">
        <v>1576</v>
      </c>
      <c r="E1335" s="1" t="s">
        <v>1207</v>
      </c>
    </row>
    <row r="1336" spans="1:5" x14ac:dyDescent="0.25">
      <c r="A1336" s="1" t="s">
        <v>1585</v>
      </c>
      <c r="B1336" s="1" t="s">
        <v>1576</v>
      </c>
      <c r="C1336" s="1" t="s">
        <v>1576</v>
      </c>
      <c r="E1336" s="1" t="s">
        <v>1207</v>
      </c>
    </row>
    <row r="1337" spans="1:5" x14ac:dyDescent="0.25">
      <c r="A1337" s="1" t="s">
        <v>1586</v>
      </c>
      <c r="B1337" s="1" t="s">
        <v>1576</v>
      </c>
      <c r="C1337" s="1" t="s">
        <v>1576</v>
      </c>
      <c r="E1337" s="1" t="s">
        <v>1207</v>
      </c>
    </row>
    <row r="1338" spans="1:5" x14ac:dyDescent="0.25">
      <c r="A1338" s="1" t="s">
        <v>1588</v>
      </c>
      <c r="B1338" s="1" t="s">
        <v>1587</v>
      </c>
      <c r="C1338" s="1" t="s">
        <v>1587</v>
      </c>
      <c r="E1338" s="1" t="s">
        <v>1207</v>
      </c>
    </row>
    <row r="1339" spans="1:5" x14ac:dyDescent="0.25">
      <c r="A1339" s="1" t="s">
        <v>1589</v>
      </c>
      <c r="B1339" s="1" t="s">
        <v>1587</v>
      </c>
      <c r="C1339" s="1" t="s">
        <v>1587</v>
      </c>
      <c r="E1339" s="1" t="s">
        <v>1207</v>
      </c>
    </row>
    <row r="1340" spans="1:5" x14ac:dyDescent="0.25">
      <c r="A1340" s="1" t="s">
        <v>1590</v>
      </c>
      <c r="B1340" s="1" t="s">
        <v>1587</v>
      </c>
      <c r="C1340" s="1" t="s">
        <v>1587</v>
      </c>
      <c r="E1340" s="1" t="s">
        <v>1207</v>
      </c>
    </row>
    <row r="1341" spans="1:5" x14ac:dyDescent="0.25">
      <c r="A1341" s="1" t="s">
        <v>1591</v>
      </c>
      <c r="B1341" s="1" t="s">
        <v>1587</v>
      </c>
      <c r="C1341" s="1" t="s">
        <v>1587</v>
      </c>
      <c r="E1341" s="1" t="s">
        <v>1207</v>
      </c>
    </row>
    <row r="1342" spans="1:5" x14ac:dyDescent="0.25">
      <c r="A1342" s="1" t="s">
        <v>1592</v>
      </c>
      <c r="B1342" s="1" t="s">
        <v>1587</v>
      </c>
      <c r="C1342" s="1" t="s">
        <v>1587</v>
      </c>
      <c r="E1342" s="1" t="s">
        <v>1207</v>
      </c>
    </row>
    <row r="1343" spans="1:5" x14ac:dyDescent="0.25">
      <c r="A1343" s="1" t="s">
        <v>1593</v>
      </c>
      <c r="B1343" s="1" t="s">
        <v>1587</v>
      </c>
      <c r="C1343" s="1" t="s">
        <v>1587</v>
      </c>
      <c r="E1343" s="1" t="s">
        <v>1207</v>
      </c>
    </row>
    <row r="1344" spans="1:5" x14ac:dyDescent="0.25">
      <c r="A1344" s="1" t="s">
        <v>1594</v>
      </c>
      <c r="B1344" s="1" t="s">
        <v>1587</v>
      </c>
      <c r="C1344" s="1" t="s">
        <v>1587</v>
      </c>
      <c r="E1344" s="1" t="s">
        <v>1207</v>
      </c>
    </row>
    <row r="1345" spans="1:5" x14ac:dyDescent="0.25">
      <c r="A1345" s="1" t="s">
        <v>1595</v>
      </c>
      <c r="B1345" s="1" t="s">
        <v>1587</v>
      </c>
      <c r="C1345" s="1" t="s">
        <v>1587</v>
      </c>
      <c r="E1345" s="1" t="s">
        <v>1207</v>
      </c>
    </row>
    <row r="1346" spans="1:5" x14ac:dyDescent="0.25">
      <c r="A1346" s="1" t="s">
        <v>1596</v>
      </c>
      <c r="B1346" s="1" t="s">
        <v>1587</v>
      </c>
      <c r="C1346" s="1" t="s">
        <v>1587</v>
      </c>
      <c r="E1346" s="1" t="s">
        <v>1207</v>
      </c>
    </row>
    <row r="1347" spans="1:5" x14ac:dyDescent="0.25">
      <c r="A1347" s="1" t="s">
        <v>1597</v>
      </c>
      <c r="B1347" s="1" t="s">
        <v>1587</v>
      </c>
      <c r="C1347" s="1" t="s">
        <v>1587</v>
      </c>
      <c r="E1347" s="1" t="s">
        <v>1207</v>
      </c>
    </row>
    <row r="1348" spans="1:5" x14ac:dyDescent="0.25">
      <c r="A1348" s="1" t="s">
        <v>1599</v>
      </c>
      <c r="B1348" s="1" t="s">
        <v>1598</v>
      </c>
      <c r="C1348" s="1" t="s">
        <v>1598</v>
      </c>
      <c r="E1348" s="1" t="s">
        <v>1207</v>
      </c>
    </row>
    <row r="1349" spans="1:5" x14ac:dyDescent="0.25">
      <c r="A1349" s="1" t="s">
        <v>1600</v>
      </c>
      <c r="B1349" s="1" t="s">
        <v>1598</v>
      </c>
      <c r="C1349" s="1" t="s">
        <v>1598</v>
      </c>
      <c r="E1349" s="1" t="s">
        <v>1207</v>
      </c>
    </row>
    <row r="1350" spans="1:5" x14ac:dyDescent="0.25">
      <c r="A1350" s="1" t="s">
        <v>1601</v>
      </c>
      <c r="B1350" s="1" t="s">
        <v>1598</v>
      </c>
      <c r="C1350" s="1" t="s">
        <v>1598</v>
      </c>
      <c r="E1350" s="1" t="s">
        <v>1207</v>
      </c>
    </row>
    <row r="1351" spans="1:5" x14ac:dyDescent="0.25">
      <c r="A1351" s="1" t="s">
        <v>1602</v>
      </c>
      <c r="B1351" s="1" t="s">
        <v>1598</v>
      </c>
      <c r="C1351" s="1" t="s">
        <v>1598</v>
      </c>
      <c r="E1351" s="1" t="s">
        <v>1207</v>
      </c>
    </row>
    <row r="1352" spans="1:5" x14ac:dyDescent="0.25">
      <c r="A1352" s="1" t="s">
        <v>1603</v>
      </c>
      <c r="B1352" s="1" t="s">
        <v>1598</v>
      </c>
      <c r="C1352" s="1" t="s">
        <v>1598</v>
      </c>
      <c r="E1352" s="1" t="s">
        <v>1207</v>
      </c>
    </row>
    <row r="1353" spans="1:5" x14ac:dyDescent="0.25">
      <c r="A1353" s="1" t="s">
        <v>1604</v>
      </c>
      <c r="B1353" s="1" t="s">
        <v>1598</v>
      </c>
      <c r="C1353" s="1" t="s">
        <v>1598</v>
      </c>
      <c r="E1353" s="1" t="s">
        <v>1207</v>
      </c>
    </row>
    <row r="1354" spans="1:5" x14ac:dyDescent="0.25">
      <c r="A1354" s="1" t="s">
        <v>1605</v>
      </c>
      <c r="B1354" s="1" t="s">
        <v>1598</v>
      </c>
      <c r="C1354" s="1" t="s">
        <v>1598</v>
      </c>
      <c r="E1354" s="1" t="s">
        <v>1207</v>
      </c>
    </row>
    <row r="1355" spans="1:5" x14ac:dyDescent="0.25">
      <c r="A1355" s="1" t="s">
        <v>1606</v>
      </c>
      <c r="B1355" s="1" t="s">
        <v>1598</v>
      </c>
      <c r="C1355" s="1" t="s">
        <v>1598</v>
      </c>
      <c r="E1355" s="1" t="s">
        <v>1207</v>
      </c>
    </row>
    <row r="1356" spans="1:5" x14ac:dyDescent="0.25">
      <c r="A1356" s="1" t="s">
        <v>1607</v>
      </c>
      <c r="B1356" s="1" t="s">
        <v>1598</v>
      </c>
      <c r="C1356" s="1" t="s">
        <v>1598</v>
      </c>
      <c r="E1356" s="1" t="s">
        <v>1207</v>
      </c>
    </row>
    <row r="1357" spans="1:5" x14ac:dyDescent="0.25">
      <c r="A1357" s="1" t="s">
        <v>1608</v>
      </c>
      <c r="B1357" s="1" t="s">
        <v>1598</v>
      </c>
      <c r="C1357" s="1" t="s">
        <v>1598</v>
      </c>
      <c r="E1357" s="1" t="s">
        <v>1207</v>
      </c>
    </row>
    <row r="1358" spans="1:5" x14ac:dyDescent="0.25">
      <c r="A1358" s="1" t="s">
        <v>1610</v>
      </c>
      <c r="B1358" s="1" t="s">
        <v>1609</v>
      </c>
      <c r="C1358" s="1" t="s">
        <v>1609</v>
      </c>
      <c r="E1358" s="1" t="s">
        <v>1207</v>
      </c>
    </row>
    <row r="1359" spans="1:5" x14ac:dyDescent="0.25">
      <c r="A1359" s="1" t="s">
        <v>1611</v>
      </c>
      <c r="B1359" s="1" t="s">
        <v>1609</v>
      </c>
      <c r="C1359" s="1" t="s">
        <v>1609</v>
      </c>
      <c r="E1359" s="1" t="s">
        <v>1207</v>
      </c>
    </row>
    <row r="1360" spans="1:5" x14ac:dyDescent="0.25">
      <c r="A1360" s="1" t="s">
        <v>1612</v>
      </c>
      <c r="B1360" s="1" t="s">
        <v>1609</v>
      </c>
      <c r="C1360" s="1" t="s">
        <v>1609</v>
      </c>
      <c r="E1360" s="1" t="s">
        <v>1207</v>
      </c>
    </row>
    <row r="1361" spans="1:5" x14ac:dyDescent="0.25">
      <c r="A1361" s="1" t="s">
        <v>1613</v>
      </c>
      <c r="B1361" s="1" t="s">
        <v>1609</v>
      </c>
      <c r="C1361" s="1" t="s">
        <v>1609</v>
      </c>
      <c r="E1361" s="1" t="s">
        <v>1207</v>
      </c>
    </row>
    <row r="1362" spans="1:5" x14ac:dyDescent="0.25">
      <c r="A1362" s="1" t="s">
        <v>1614</v>
      </c>
      <c r="B1362" s="1" t="s">
        <v>1609</v>
      </c>
      <c r="C1362" s="1" t="s">
        <v>1609</v>
      </c>
      <c r="E1362" s="1" t="s">
        <v>1207</v>
      </c>
    </row>
    <row r="1363" spans="1:5" x14ac:dyDescent="0.25">
      <c r="A1363" s="1" t="s">
        <v>1615</v>
      </c>
      <c r="B1363" s="1" t="s">
        <v>1609</v>
      </c>
      <c r="C1363" s="1" t="s">
        <v>1609</v>
      </c>
      <c r="E1363" s="1" t="s">
        <v>1207</v>
      </c>
    </row>
    <row r="1364" spans="1:5" x14ac:dyDescent="0.25">
      <c r="A1364" s="1" t="s">
        <v>1616</v>
      </c>
      <c r="B1364" s="1" t="s">
        <v>1609</v>
      </c>
      <c r="C1364" s="1" t="s">
        <v>1609</v>
      </c>
      <c r="E1364" s="1" t="s">
        <v>1207</v>
      </c>
    </row>
    <row r="1365" spans="1:5" x14ac:dyDescent="0.25">
      <c r="A1365" s="1" t="s">
        <v>1617</v>
      </c>
      <c r="B1365" s="1" t="s">
        <v>1609</v>
      </c>
      <c r="C1365" s="1" t="s">
        <v>1609</v>
      </c>
      <c r="E1365" s="1" t="s">
        <v>1207</v>
      </c>
    </row>
    <row r="1366" spans="1:5" x14ac:dyDescent="0.25">
      <c r="A1366" s="1" t="s">
        <v>1619</v>
      </c>
      <c r="B1366" s="1" t="s">
        <v>1618</v>
      </c>
      <c r="C1366" s="1" t="s">
        <v>1618</v>
      </c>
      <c r="E1366" s="1" t="s">
        <v>1207</v>
      </c>
    </row>
    <row r="1367" spans="1:5" x14ac:dyDescent="0.25">
      <c r="A1367" s="1" t="s">
        <v>1620</v>
      </c>
      <c r="B1367" s="1" t="s">
        <v>1618</v>
      </c>
      <c r="C1367" s="1" t="s">
        <v>1618</v>
      </c>
      <c r="E1367" s="1" t="s">
        <v>1207</v>
      </c>
    </row>
    <row r="1368" spans="1:5" x14ac:dyDescent="0.25">
      <c r="A1368" s="1" t="s">
        <v>1621</v>
      </c>
      <c r="B1368" s="1" t="s">
        <v>1618</v>
      </c>
      <c r="C1368" s="1" t="s">
        <v>1618</v>
      </c>
      <c r="E1368" s="1" t="s">
        <v>1207</v>
      </c>
    </row>
    <row r="1369" spans="1:5" x14ac:dyDescent="0.25">
      <c r="A1369" s="1" t="s">
        <v>1622</v>
      </c>
      <c r="B1369" s="1" t="s">
        <v>1618</v>
      </c>
      <c r="C1369" s="1" t="s">
        <v>1618</v>
      </c>
      <c r="E1369" s="1" t="s">
        <v>1207</v>
      </c>
    </row>
    <row r="1370" spans="1:5" x14ac:dyDescent="0.25">
      <c r="A1370" s="1" t="s">
        <v>1624</v>
      </c>
      <c r="B1370" s="1" t="s">
        <v>1623</v>
      </c>
      <c r="C1370" s="1" t="s">
        <v>1623</v>
      </c>
      <c r="E1370" s="1" t="s">
        <v>1207</v>
      </c>
    </row>
    <row r="1371" spans="1:5" x14ac:dyDescent="0.25">
      <c r="A1371" s="1" t="s">
        <v>1625</v>
      </c>
      <c r="B1371" s="1" t="s">
        <v>1623</v>
      </c>
      <c r="C1371" s="1" t="s">
        <v>1623</v>
      </c>
      <c r="E1371" s="1" t="s">
        <v>1207</v>
      </c>
    </row>
    <row r="1372" spans="1:5" x14ac:dyDescent="0.25">
      <c r="A1372" s="1" t="s">
        <v>1626</v>
      </c>
      <c r="B1372" s="1" t="s">
        <v>1623</v>
      </c>
      <c r="C1372" s="1" t="s">
        <v>1623</v>
      </c>
      <c r="E1372" s="1" t="s">
        <v>1207</v>
      </c>
    </row>
    <row r="1373" spans="1:5" x14ac:dyDescent="0.25">
      <c r="A1373" s="1" t="s">
        <v>1627</v>
      </c>
      <c r="B1373" s="1" t="s">
        <v>1623</v>
      </c>
      <c r="C1373" s="1" t="s">
        <v>1623</v>
      </c>
      <c r="E1373" s="1" t="s">
        <v>1207</v>
      </c>
    </row>
    <row r="1374" spans="1:5" x14ac:dyDescent="0.25">
      <c r="A1374" s="1" t="s">
        <v>1628</v>
      </c>
      <c r="B1374" s="1" t="s">
        <v>1623</v>
      </c>
      <c r="C1374" s="1" t="s">
        <v>1623</v>
      </c>
      <c r="E1374" s="1" t="s">
        <v>1207</v>
      </c>
    </row>
    <row r="1375" spans="1:5" x14ac:dyDescent="0.25">
      <c r="A1375" s="1" t="s">
        <v>1629</v>
      </c>
      <c r="B1375" s="1" t="s">
        <v>1623</v>
      </c>
      <c r="C1375" s="1" t="s">
        <v>1623</v>
      </c>
      <c r="E1375" s="1" t="s">
        <v>1207</v>
      </c>
    </row>
    <row r="1376" spans="1:5" x14ac:dyDescent="0.25">
      <c r="A1376" s="1" t="s">
        <v>1630</v>
      </c>
      <c r="B1376" s="1" t="s">
        <v>1623</v>
      </c>
      <c r="C1376" s="1" t="s">
        <v>1623</v>
      </c>
      <c r="E1376" s="1" t="s">
        <v>1207</v>
      </c>
    </row>
    <row r="1377" spans="1:5" x14ac:dyDescent="0.25">
      <c r="A1377" s="1" t="s">
        <v>1632</v>
      </c>
      <c r="B1377" s="1" t="s">
        <v>1631</v>
      </c>
      <c r="C1377" s="1" t="s">
        <v>1631</v>
      </c>
      <c r="E1377" s="1" t="s">
        <v>1207</v>
      </c>
    </row>
    <row r="1378" spans="1:5" x14ac:dyDescent="0.25">
      <c r="A1378" s="1" t="s">
        <v>1633</v>
      </c>
      <c r="B1378" s="1" t="s">
        <v>1631</v>
      </c>
      <c r="C1378" s="1" t="s">
        <v>1631</v>
      </c>
      <c r="E1378" s="1" t="s">
        <v>1207</v>
      </c>
    </row>
    <row r="1379" spans="1:5" x14ac:dyDescent="0.25">
      <c r="A1379" s="1" t="s">
        <v>1634</v>
      </c>
      <c r="B1379" s="1" t="s">
        <v>1631</v>
      </c>
      <c r="C1379" s="1" t="s">
        <v>1631</v>
      </c>
      <c r="E1379" s="1" t="s">
        <v>1207</v>
      </c>
    </row>
    <row r="1380" spans="1:5" x14ac:dyDescent="0.25">
      <c r="A1380" s="1" t="s">
        <v>1635</v>
      </c>
      <c r="B1380" s="1" t="s">
        <v>1631</v>
      </c>
      <c r="C1380" s="1" t="s">
        <v>1631</v>
      </c>
      <c r="E1380" s="1" t="s">
        <v>1207</v>
      </c>
    </row>
    <row r="1381" spans="1:5" x14ac:dyDescent="0.25">
      <c r="A1381" s="1" t="s">
        <v>1636</v>
      </c>
      <c r="B1381" s="1" t="s">
        <v>1631</v>
      </c>
      <c r="C1381" s="1" t="s">
        <v>1631</v>
      </c>
      <c r="E1381" s="1" t="s">
        <v>1207</v>
      </c>
    </row>
    <row r="1382" spans="1:5" x14ac:dyDescent="0.25">
      <c r="A1382" s="1" t="s">
        <v>1637</v>
      </c>
      <c r="B1382" s="1" t="s">
        <v>1631</v>
      </c>
      <c r="C1382" s="1" t="s">
        <v>1631</v>
      </c>
      <c r="E1382" s="1" t="s">
        <v>1207</v>
      </c>
    </row>
    <row r="1383" spans="1:5" x14ac:dyDescent="0.25">
      <c r="A1383" s="1" t="s">
        <v>1638</v>
      </c>
      <c r="B1383" s="1" t="s">
        <v>1631</v>
      </c>
      <c r="C1383" s="1" t="s">
        <v>1631</v>
      </c>
      <c r="E1383" s="1" t="s">
        <v>1207</v>
      </c>
    </row>
    <row r="1384" spans="1:5" x14ac:dyDescent="0.25">
      <c r="A1384" s="1" t="s">
        <v>1639</v>
      </c>
      <c r="B1384" s="1" t="s">
        <v>1631</v>
      </c>
      <c r="C1384" s="1" t="s">
        <v>1631</v>
      </c>
      <c r="E1384" s="1" t="s">
        <v>1207</v>
      </c>
    </row>
    <row r="1385" spans="1:5" x14ac:dyDescent="0.25">
      <c r="A1385" s="1" t="s">
        <v>1640</v>
      </c>
      <c r="B1385" s="1" t="s">
        <v>1631</v>
      </c>
      <c r="C1385" s="1" t="s">
        <v>1631</v>
      </c>
      <c r="E1385" s="1" t="s">
        <v>1207</v>
      </c>
    </row>
    <row r="1386" spans="1:5" x14ac:dyDescent="0.25">
      <c r="A1386" s="1" t="s">
        <v>1641</v>
      </c>
      <c r="B1386" s="1" t="s">
        <v>1631</v>
      </c>
      <c r="C1386" s="1" t="s">
        <v>1631</v>
      </c>
      <c r="E1386" s="1" t="s">
        <v>1207</v>
      </c>
    </row>
    <row r="1387" spans="1:5" x14ac:dyDescent="0.25">
      <c r="A1387" s="1" t="s">
        <v>1643</v>
      </c>
      <c r="B1387" s="1" t="s">
        <v>1642</v>
      </c>
      <c r="C1387" s="1" t="s">
        <v>1642</v>
      </c>
      <c r="E1387" s="1" t="s">
        <v>1207</v>
      </c>
    </row>
    <row r="1388" spans="1:5" x14ac:dyDescent="0.25">
      <c r="A1388" s="1" t="s">
        <v>1644</v>
      </c>
      <c r="B1388" s="1" t="s">
        <v>1642</v>
      </c>
      <c r="C1388" s="1" t="s">
        <v>1642</v>
      </c>
      <c r="E1388" s="1" t="s">
        <v>1207</v>
      </c>
    </row>
    <row r="1389" spans="1:5" x14ac:dyDescent="0.25">
      <c r="A1389" s="1" t="s">
        <v>1645</v>
      </c>
      <c r="B1389" s="1" t="s">
        <v>1642</v>
      </c>
      <c r="C1389" s="1" t="s">
        <v>1642</v>
      </c>
      <c r="E1389" s="1" t="s">
        <v>1207</v>
      </c>
    </row>
    <row r="1390" spans="1:5" x14ac:dyDescent="0.25">
      <c r="A1390" s="1" t="s">
        <v>1646</v>
      </c>
      <c r="B1390" s="1" t="s">
        <v>1642</v>
      </c>
      <c r="C1390" s="1" t="s">
        <v>1642</v>
      </c>
      <c r="E1390" s="1" t="s">
        <v>1207</v>
      </c>
    </row>
    <row r="1391" spans="1:5" x14ac:dyDescent="0.25">
      <c r="A1391" s="1" t="s">
        <v>1647</v>
      </c>
      <c r="B1391" s="1" t="s">
        <v>1642</v>
      </c>
      <c r="C1391" s="1" t="s">
        <v>1642</v>
      </c>
      <c r="E1391" s="1" t="s">
        <v>1207</v>
      </c>
    </row>
    <row r="1392" spans="1:5" x14ac:dyDescent="0.25">
      <c r="A1392" s="1" t="s">
        <v>1648</v>
      </c>
      <c r="B1392" s="1" t="s">
        <v>1642</v>
      </c>
      <c r="C1392" s="1" t="s">
        <v>1642</v>
      </c>
      <c r="E1392" s="1" t="s">
        <v>1207</v>
      </c>
    </row>
    <row r="1393" spans="1:5" x14ac:dyDescent="0.25">
      <c r="A1393" s="1" t="s">
        <v>1649</v>
      </c>
      <c r="B1393" s="1" t="s">
        <v>1642</v>
      </c>
      <c r="C1393" s="1" t="s">
        <v>1642</v>
      </c>
      <c r="E1393" s="1" t="s">
        <v>1207</v>
      </c>
    </row>
    <row r="1394" spans="1:5" x14ac:dyDescent="0.25">
      <c r="A1394" s="1" t="s">
        <v>1650</v>
      </c>
      <c r="B1394" s="1" t="s">
        <v>1642</v>
      </c>
      <c r="C1394" s="1" t="s">
        <v>1642</v>
      </c>
      <c r="E1394" s="1" t="s">
        <v>1207</v>
      </c>
    </row>
    <row r="1395" spans="1:5" x14ac:dyDescent="0.25">
      <c r="A1395" s="1" t="s">
        <v>1651</v>
      </c>
      <c r="B1395" s="1" t="s">
        <v>1642</v>
      </c>
      <c r="C1395" s="1" t="s">
        <v>1642</v>
      </c>
      <c r="E1395" s="1" t="s">
        <v>1207</v>
      </c>
    </row>
    <row r="1396" spans="1:5" x14ac:dyDescent="0.25">
      <c r="A1396" s="1" t="s">
        <v>1652</v>
      </c>
      <c r="B1396" s="1" t="s">
        <v>1642</v>
      </c>
      <c r="C1396" s="1" t="s">
        <v>1642</v>
      </c>
      <c r="E1396" s="1" t="s">
        <v>1207</v>
      </c>
    </row>
    <row r="1397" spans="1:5" x14ac:dyDescent="0.25">
      <c r="A1397" s="1" t="s">
        <v>1654</v>
      </c>
      <c r="B1397" s="1" t="s">
        <v>1653</v>
      </c>
      <c r="C1397" s="1" t="s">
        <v>1653</v>
      </c>
      <c r="E1397" s="1" t="s">
        <v>1207</v>
      </c>
    </row>
    <row r="1398" spans="1:5" x14ac:dyDescent="0.25">
      <c r="A1398" s="1" t="s">
        <v>1655</v>
      </c>
      <c r="B1398" s="1" t="s">
        <v>1653</v>
      </c>
      <c r="C1398" s="1" t="s">
        <v>1653</v>
      </c>
      <c r="E1398" s="1" t="s">
        <v>1207</v>
      </c>
    </row>
    <row r="1399" spans="1:5" x14ac:dyDescent="0.25">
      <c r="A1399" s="1" t="s">
        <v>1656</v>
      </c>
      <c r="B1399" s="1" t="s">
        <v>1653</v>
      </c>
      <c r="C1399" s="1" t="s">
        <v>1653</v>
      </c>
      <c r="E1399" s="1" t="s">
        <v>1207</v>
      </c>
    </row>
    <row r="1400" spans="1:5" x14ac:dyDescent="0.25">
      <c r="A1400" s="1" t="s">
        <v>1657</v>
      </c>
      <c r="B1400" s="1" t="s">
        <v>1653</v>
      </c>
      <c r="C1400" s="1" t="s">
        <v>1653</v>
      </c>
      <c r="E1400" s="1" t="s">
        <v>1207</v>
      </c>
    </row>
    <row r="1401" spans="1:5" x14ac:dyDescent="0.25">
      <c r="A1401" s="1" t="s">
        <v>1658</v>
      </c>
      <c r="B1401" s="1" t="s">
        <v>1653</v>
      </c>
      <c r="C1401" s="1" t="s">
        <v>1653</v>
      </c>
      <c r="E1401" s="1" t="s">
        <v>1207</v>
      </c>
    </row>
    <row r="1402" spans="1:5" x14ac:dyDescent="0.25">
      <c r="A1402" s="1" t="s">
        <v>1659</v>
      </c>
      <c r="B1402" s="1" t="s">
        <v>1653</v>
      </c>
      <c r="C1402" s="1" t="s">
        <v>1653</v>
      </c>
      <c r="E1402" s="1" t="s">
        <v>1207</v>
      </c>
    </row>
    <row r="1403" spans="1:5" x14ac:dyDescent="0.25">
      <c r="A1403" s="1" t="s">
        <v>1660</v>
      </c>
      <c r="B1403" s="1" t="s">
        <v>1653</v>
      </c>
      <c r="C1403" s="1" t="s">
        <v>1653</v>
      </c>
      <c r="E1403" s="1" t="s">
        <v>1207</v>
      </c>
    </row>
    <row r="1404" spans="1:5" x14ac:dyDescent="0.25">
      <c r="A1404" s="1" t="s">
        <v>1662</v>
      </c>
      <c r="B1404" s="1" t="s">
        <v>1661</v>
      </c>
      <c r="C1404" s="1" t="s">
        <v>1661</v>
      </c>
      <c r="E1404" s="1" t="s">
        <v>1207</v>
      </c>
    </row>
    <row r="1405" spans="1:5" x14ac:dyDescent="0.25">
      <c r="A1405" s="1" t="s">
        <v>1663</v>
      </c>
      <c r="B1405" s="1" t="s">
        <v>1661</v>
      </c>
      <c r="C1405" s="1" t="s">
        <v>1661</v>
      </c>
      <c r="E1405" s="1" t="s">
        <v>1207</v>
      </c>
    </row>
    <row r="1406" spans="1:5" x14ac:dyDescent="0.25">
      <c r="A1406" s="1" t="s">
        <v>1664</v>
      </c>
      <c r="B1406" s="1" t="s">
        <v>1661</v>
      </c>
      <c r="C1406" s="1" t="s">
        <v>1661</v>
      </c>
      <c r="E1406" s="1" t="s">
        <v>1207</v>
      </c>
    </row>
    <row r="1407" spans="1:5" x14ac:dyDescent="0.25">
      <c r="A1407" s="1" t="s">
        <v>1665</v>
      </c>
      <c r="B1407" s="1" t="s">
        <v>1661</v>
      </c>
      <c r="C1407" s="1" t="s">
        <v>1661</v>
      </c>
      <c r="E1407" s="1" t="s">
        <v>1207</v>
      </c>
    </row>
    <row r="1408" spans="1:5" x14ac:dyDescent="0.25">
      <c r="A1408" s="1" t="s">
        <v>1666</v>
      </c>
      <c r="B1408" s="1" t="s">
        <v>1661</v>
      </c>
      <c r="C1408" s="1" t="s">
        <v>1661</v>
      </c>
      <c r="E1408" s="1" t="s">
        <v>1207</v>
      </c>
    </row>
    <row r="1409" spans="1:5" x14ac:dyDescent="0.25">
      <c r="A1409" s="1" t="s">
        <v>1667</v>
      </c>
      <c r="B1409" s="1" t="s">
        <v>1661</v>
      </c>
      <c r="C1409" s="1" t="s">
        <v>1661</v>
      </c>
      <c r="E1409" s="1" t="s">
        <v>1207</v>
      </c>
    </row>
    <row r="1410" spans="1:5" x14ac:dyDescent="0.25">
      <c r="A1410" s="1" t="s">
        <v>1668</v>
      </c>
      <c r="B1410" s="1" t="s">
        <v>1661</v>
      </c>
      <c r="C1410" s="1" t="s">
        <v>1661</v>
      </c>
      <c r="E1410" s="1" t="s">
        <v>1207</v>
      </c>
    </row>
    <row r="1411" spans="1:5" x14ac:dyDescent="0.25">
      <c r="A1411" s="1" t="s">
        <v>1669</v>
      </c>
      <c r="B1411" s="1" t="s">
        <v>1661</v>
      </c>
      <c r="C1411" s="1" t="s">
        <v>1661</v>
      </c>
      <c r="E1411" s="1" t="s">
        <v>1207</v>
      </c>
    </row>
    <row r="1412" spans="1:5" x14ac:dyDescent="0.25">
      <c r="A1412" s="1" t="s">
        <v>1670</v>
      </c>
      <c r="B1412" s="1" t="s">
        <v>1661</v>
      </c>
      <c r="C1412" s="1" t="s">
        <v>1661</v>
      </c>
      <c r="E1412" s="1" t="s">
        <v>1207</v>
      </c>
    </row>
    <row r="1413" spans="1:5" x14ac:dyDescent="0.25">
      <c r="A1413" s="1" t="s">
        <v>1671</v>
      </c>
      <c r="B1413" s="1" t="s">
        <v>1661</v>
      </c>
      <c r="C1413" s="1" t="s">
        <v>1661</v>
      </c>
      <c r="E1413" s="1" t="s">
        <v>1207</v>
      </c>
    </row>
    <row r="1414" spans="1:5" x14ac:dyDescent="0.25">
      <c r="A1414" s="1" t="s">
        <v>1673</v>
      </c>
      <c r="B1414" s="1" t="s">
        <v>1672</v>
      </c>
      <c r="C1414" s="1" t="s">
        <v>1672</v>
      </c>
      <c r="E1414" s="1" t="s">
        <v>1207</v>
      </c>
    </row>
    <row r="1415" spans="1:5" x14ac:dyDescent="0.25">
      <c r="A1415" s="1" t="s">
        <v>1674</v>
      </c>
      <c r="B1415" s="1" t="s">
        <v>1672</v>
      </c>
      <c r="C1415" s="1" t="s">
        <v>1672</v>
      </c>
      <c r="E1415" s="1" t="s">
        <v>1207</v>
      </c>
    </row>
    <row r="1416" spans="1:5" x14ac:dyDescent="0.25">
      <c r="A1416" s="1" t="s">
        <v>1675</v>
      </c>
      <c r="B1416" s="1" t="s">
        <v>1672</v>
      </c>
      <c r="C1416" s="1" t="s">
        <v>1672</v>
      </c>
      <c r="E1416" s="1" t="s">
        <v>1207</v>
      </c>
    </row>
    <row r="1417" spans="1:5" x14ac:dyDescent="0.25">
      <c r="A1417" s="1" t="s">
        <v>1676</v>
      </c>
      <c r="B1417" s="1" t="s">
        <v>1672</v>
      </c>
      <c r="C1417" s="1" t="s">
        <v>1672</v>
      </c>
      <c r="E1417" s="1" t="s">
        <v>1207</v>
      </c>
    </row>
    <row r="1418" spans="1:5" x14ac:dyDescent="0.25">
      <c r="A1418" s="1" t="s">
        <v>1677</v>
      </c>
      <c r="B1418" s="1" t="s">
        <v>1672</v>
      </c>
      <c r="C1418" s="1" t="s">
        <v>1672</v>
      </c>
      <c r="E1418" s="1" t="s">
        <v>1207</v>
      </c>
    </row>
    <row r="1419" spans="1:5" x14ac:dyDescent="0.25">
      <c r="A1419" s="1" t="s">
        <v>1678</v>
      </c>
      <c r="B1419" s="1" t="s">
        <v>1672</v>
      </c>
      <c r="C1419" s="1" t="s">
        <v>1672</v>
      </c>
      <c r="E1419" s="1" t="s">
        <v>1207</v>
      </c>
    </row>
    <row r="1420" spans="1:5" x14ac:dyDescent="0.25">
      <c r="A1420" s="1" t="s">
        <v>1679</v>
      </c>
      <c r="B1420" s="1" t="s">
        <v>1672</v>
      </c>
      <c r="C1420" s="1" t="s">
        <v>1672</v>
      </c>
      <c r="E1420" s="1" t="s">
        <v>1207</v>
      </c>
    </row>
    <row r="1421" spans="1:5" x14ac:dyDescent="0.25">
      <c r="A1421" s="1" t="s">
        <v>1681</v>
      </c>
      <c r="B1421" s="1" t="s">
        <v>1680</v>
      </c>
      <c r="C1421" s="1" t="s">
        <v>1680</v>
      </c>
      <c r="E1421" s="1" t="s">
        <v>1207</v>
      </c>
    </row>
    <row r="1422" spans="1:5" x14ac:dyDescent="0.25">
      <c r="A1422" s="1" t="s">
        <v>1682</v>
      </c>
      <c r="B1422" s="1" t="s">
        <v>1680</v>
      </c>
      <c r="C1422" s="1" t="s">
        <v>1680</v>
      </c>
      <c r="E1422" s="1" t="s">
        <v>1207</v>
      </c>
    </row>
    <row r="1423" spans="1:5" x14ac:dyDescent="0.25">
      <c r="A1423" s="1" t="s">
        <v>1683</v>
      </c>
      <c r="B1423" s="1" t="s">
        <v>1680</v>
      </c>
      <c r="C1423" s="1" t="s">
        <v>1680</v>
      </c>
      <c r="E1423" s="1" t="s">
        <v>1207</v>
      </c>
    </row>
    <row r="1424" spans="1:5" x14ac:dyDescent="0.25">
      <c r="A1424" s="1" t="s">
        <v>1684</v>
      </c>
      <c r="B1424" s="1" t="s">
        <v>1680</v>
      </c>
      <c r="C1424" s="1" t="s">
        <v>1680</v>
      </c>
      <c r="E1424" s="1" t="s">
        <v>1207</v>
      </c>
    </row>
    <row r="1425" spans="1:5" x14ac:dyDescent="0.25">
      <c r="A1425" s="1" t="s">
        <v>1685</v>
      </c>
      <c r="B1425" s="1" t="s">
        <v>1680</v>
      </c>
      <c r="C1425" s="1" t="s">
        <v>1680</v>
      </c>
      <c r="E1425" s="1" t="s">
        <v>1207</v>
      </c>
    </row>
    <row r="1426" spans="1:5" x14ac:dyDescent="0.25">
      <c r="A1426" s="1" t="s">
        <v>1686</v>
      </c>
      <c r="B1426" s="1" t="s">
        <v>1680</v>
      </c>
      <c r="C1426" s="1" t="s">
        <v>1680</v>
      </c>
      <c r="E1426" s="1" t="s">
        <v>1207</v>
      </c>
    </row>
    <row r="1427" spans="1:5" x14ac:dyDescent="0.25">
      <c r="A1427" s="1" t="s">
        <v>1687</v>
      </c>
      <c r="B1427" s="1" t="s">
        <v>1680</v>
      </c>
      <c r="C1427" s="1" t="s">
        <v>1680</v>
      </c>
      <c r="E1427" s="1" t="s">
        <v>1207</v>
      </c>
    </row>
    <row r="1428" spans="1:5" x14ac:dyDescent="0.25">
      <c r="A1428" s="1" t="s">
        <v>1688</v>
      </c>
      <c r="B1428" s="1" t="s">
        <v>1680</v>
      </c>
      <c r="C1428" s="1" t="s">
        <v>1680</v>
      </c>
      <c r="E1428" s="1" t="s">
        <v>1207</v>
      </c>
    </row>
    <row r="1429" spans="1:5" x14ac:dyDescent="0.25">
      <c r="A1429" s="1" t="s">
        <v>1689</v>
      </c>
      <c r="B1429" s="1" t="s">
        <v>1680</v>
      </c>
      <c r="C1429" s="1" t="s">
        <v>1680</v>
      </c>
      <c r="E1429" s="1" t="s">
        <v>1207</v>
      </c>
    </row>
    <row r="1430" spans="1:5" x14ac:dyDescent="0.25">
      <c r="A1430" s="1" t="s">
        <v>1690</v>
      </c>
      <c r="B1430" s="1" t="s">
        <v>1680</v>
      </c>
      <c r="C1430" s="1" t="s">
        <v>1680</v>
      </c>
      <c r="E1430" s="1" t="s">
        <v>1207</v>
      </c>
    </row>
    <row r="1431" spans="1:5" x14ac:dyDescent="0.25">
      <c r="A1431" s="1" t="s">
        <v>1692</v>
      </c>
      <c r="B1431" s="1" t="s">
        <v>1691</v>
      </c>
      <c r="C1431" s="1" t="s">
        <v>1691</v>
      </c>
      <c r="E1431" s="1" t="s">
        <v>1207</v>
      </c>
    </row>
    <row r="1432" spans="1:5" x14ac:dyDescent="0.25">
      <c r="A1432" s="1" t="s">
        <v>1694</v>
      </c>
      <c r="B1432" s="1" t="s">
        <v>1693</v>
      </c>
      <c r="C1432" s="1" t="s">
        <v>1693</v>
      </c>
      <c r="E1432" s="1" t="s">
        <v>1207</v>
      </c>
    </row>
    <row r="1433" spans="1:5" x14ac:dyDescent="0.25">
      <c r="A1433" s="1" t="s">
        <v>1695</v>
      </c>
      <c r="B1433" s="1" t="s">
        <v>1693</v>
      </c>
      <c r="C1433" s="1" t="s">
        <v>1693</v>
      </c>
      <c r="E1433" s="1" t="s">
        <v>1207</v>
      </c>
    </row>
    <row r="1434" spans="1:5" x14ac:dyDescent="0.25">
      <c r="A1434" s="1" t="s">
        <v>1696</v>
      </c>
      <c r="B1434" s="1" t="s">
        <v>1693</v>
      </c>
      <c r="C1434" s="1" t="s">
        <v>1693</v>
      </c>
      <c r="E1434" s="1" t="s">
        <v>1207</v>
      </c>
    </row>
    <row r="1435" spans="1:5" x14ac:dyDescent="0.25">
      <c r="A1435" s="1" t="s">
        <v>1697</v>
      </c>
      <c r="B1435" s="1" t="s">
        <v>1693</v>
      </c>
      <c r="C1435" s="1" t="s">
        <v>1693</v>
      </c>
      <c r="E1435" s="1" t="s">
        <v>1207</v>
      </c>
    </row>
    <row r="1436" spans="1:5" x14ac:dyDescent="0.25">
      <c r="A1436" s="1" t="s">
        <v>1698</v>
      </c>
      <c r="B1436" s="1" t="s">
        <v>1693</v>
      </c>
      <c r="C1436" s="1" t="s">
        <v>1693</v>
      </c>
      <c r="E1436" s="1" t="s">
        <v>1207</v>
      </c>
    </row>
    <row r="1437" spans="1:5" x14ac:dyDescent="0.25">
      <c r="A1437" s="1" t="s">
        <v>1699</v>
      </c>
      <c r="B1437" s="1" t="s">
        <v>1693</v>
      </c>
      <c r="C1437" s="1" t="s">
        <v>1693</v>
      </c>
      <c r="E1437" s="1" t="s">
        <v>1207</v>
      </c>
    </row>
    <row r="1438" spans="1:5" x14ac:dyDescent="0.25">
      <c r="A1438" s="1" t="s">
        <v>1700</v>
      </c>
      <c r="B1438" s="1" t="s">
        <v>1693</v>
      </c>
      <c r="C1438" s="1" t="s">
        <v>1693</v>
      </c>
      <c r="E1438" s="1" t="s">
        <v>1207</v>
      </c>
    </row>
    <row r="1439" spans="1:5" x14ac:dyDescent="0.25">
      <c r="A1439" s="1" t="s">
        <v>1701</v>
      </c>
      <c r="B1439" s="1" t="s">
        <v>1693</v>
      </c>
      <c r="C1439" s="1" t="s">
        <v>1693</v>
      </c>
      <c r="E1439" s="1" t="s">
        <v>1207</v>
      </c>
    </row>
    <row r="1440" spans="1:5" x14ac:dyDescent="0.25">
      <c r="A1440" s="1" t="s">
        <v>1703</v>
      </c>
      <c r="B1440" s="1" t="s">
        <v>1702</v>
      </c>
      <c r="C1440" s="1" t="s">
        <v>1702</v>
      </c>
      <c r="E1440" s="1" t="s">
        <v>1207</v>
      </c>
    </row>
    <row r="1441" spans="1:5" x14ac:dyDescent="0.25">
      <c r="A1441" s="1" t="s">
        <v>1704</v>
      </c>
      <c r="B1441" s="1" t="s">
        <v>1702</v>
      </c>
      <c r="C1441" s="1" t="s">
        <v>1702</v>
      </c>
      <c r="E1441" s="1" t="s">
        <v>1207</v>
      </c>
    </row>
    <row r="1442" spans="1:5" x14ac:dyDescent="0.25">
      <c r="A1442" s="1" t="s">
        <v>1705</v>
      </c>
      <c r="B1442" s="1" t="s">
        <v>1702</v>
      </c>
      <c r="C1442" s="1" t="s">
        <v>1702</v>
      </c>
      <c r="E1442" s="1" t="s">
        <v>1207</v>
      </c>
    </row>
    <row r="1443" spans="1:5" x14ac:dyDescent="0.25">
      <c r="A1443" s="1" t="s">
        <v>1706</v>
      </c>
      <c r="B1443" s="1" t="s">
        <v>1702</v>
      </c>
      <c r="C1443" s="1" t="s">
        <v>1702</v>
      </c>
      <c r="E1443" s="1" t="s">
        <v>1207</v>
      </c>
    </row>
    <row r="1444" spans="1:5" x14ac:dyDescent="0.25">
      <c r="A1444" s="1" t="s">
        <v>1707</v>
      </c>
      <c r="B1444" s="1" t="s">
        <v>1702</v>
      </c>
      <c r="C1444" s="1" t="s">
        <v>1702</v>
      </c>
      <c r="E1444" s="1" t="s">
        <v>1207</v>
      </c>
    </row>
    <row r="1445" spans="1:5" x14ac:dyDescent="0.25">
      <c r="A1445" s="1" t="s">
        <v>1708</v>
      </c>
      <c r="B1445" s="1" t="s">
        <v>1702</v>
      </c>
      <c r="C1445" s="1" t="s">
        <v>1702</v>
      </c>
      <c r="E1445" s="1" t="s">
        <v>1207</v>
      </c>
    </row>
    <row r="1446" spans="1:5" x14ac:dyDescent="0.25">
      <c r="A1446" s="1" t="s">
        <v>1709</v>
      </c>
      <c r="B1446" s="1" t="s">
        <v>1702</v>
      </c>
      <c r="C1446" s="1" t="s">
        <v>1702</v>
      </c>
      <c r="E1446" s="1" t="s">
        <v>1207</v>
      </c>
    </row>
    <row r="1447" spans="1:5" x14ac:dyDescent="0.25">
      <c r="A1447" s="1" t="s">
        <v>1710</v>
      </c>
      <c r="B1447" s="1" t="s">
        <v>1702</v>
      </c>
      <c r="C1447" s="1" t="s">
        <v>1702</v>
      </c>
      <c r="E1447" s="1" t="s">
        <v>1207</v>
      </c>
    </row>
    <row r="1448" spans="1:5" x14ac:dyDescent="0.25">
      <c r="A1448" s="1" t="s">
        <v>1711</v>
      </c>
      <c r="B1448" s="1" t="s">
        <v>1702</v>
      </c>
      <c r="C1448" s="1" t="s">
        <v>1702</v>
      </c>
      <c r="E1448" s="1" t="s">
        <v>1207</v>
      </c>
    </row>
    <row r="1449" spans="1:5" x14ac:dyDescent="0.25">
      <c r="A1449" s="1" t="s">
        <v>1712</v>
      </c>
      <c r="B1449" s="1" t="s">
        <v>1702</v>
      </c>
      <c r="C1449" s="1" t="s">
        <v>1702</v>
      </c>
      <c r="E1449" s="1" t="s">
        <v>1207</v>
      </c>
    </row>
    <row r="1450" spans="1:5" x14ac:dyDescent="0.25">
      <c r="A1450" s="1" t="s">
        <v>1714</v>
      </c>
      <c r="B1450" s="1" t="s">
        <v>1713</v>
      </c>
      <c r="C1450" s="1" t="s">
        <v>1713</v>
      </c>
      <c r="E1450" s="1" t="s">
        <v>1207</v>
      </c>
    </row>
    <row r="1451" spans="1:5" x14ac:dyDescent="0.25">
      <c r="A1451" s="1" t="s">
        <v>1715</v>
      </c>
      <c r="B1451" s="1" t="s">
        <v>1713</v>
      </c>
      <c r="C1451" s="1" t="s">
        <v>1713</v>
      </c>
      <c r="E1451" s="1" t="s">
        <v>1207</v>
      </c>
    </row>
    <row r="1452" spans="1:5" x14ac:dyDescent="0.25">
      <c r="A1452" s="1" t="s">
        <v>1716</v>
      </c>
      <c r="B1452" s="1" t="s">
        <v>1713</v>
      </c>
      <c r="C1452" s="1" t="s">
        <v>1713</v>
      </c>
      <c r="E1452" s="1" t="s">
        <v>1207</v>
      </c>
    </row>
    <row r="1453" spans="1:5" x14ac:dyDescent="0.25">
      <c r="A1453" s="1" t="s">
        <v>1717</v>
      </c>
      <c r="B1453" s="1" t="s">
        <v>1713</v>
      </c>
      <c r="C1453" s="1" t="s">
        <v>1713</v>
      </c>
      <c r="E1453" s="1" t="s">
        <v>1207</v>
      </c>
    </row>
    <row r="1454" spans="1:5" x14ac:dyDescent="0.25">
      <c r="A1454" s="1" t="s">
        <v>1718</v>
      </c>
      <c r="B1454" s="1" t="s">
        <v>1713</v>
      </c>
      <c r="C1454" s="1" t="s">
        <v>1713</v>
      </c>
      <c r="E1454" s="1" t="s">
        <v>1207</v>
      </c>
    </row>
    <row r="1455" spans="1:5" x14ac:dyDescent="0.25">
      <c r="A1455" s="1" t="s">
        <v>1719</v>
      </c>
      <c r="B1455" s="1" t="s">
        <v>1713</v>
      </c>
      <c r="C1455" s="1" t="s">
        <v>1713</v>
      </c>
      <c r="E1455" s="1" t="s">
        <v>1207</v>
      </c>
    </row>
    <row r="1456" spans="1:5" x14ac:dyDescent="0.25">
      <c r="A1456" s="1" t="s">
        <v>1720</v>
      </c>
      <c r="B1456" s="1" t="s">
        <v>1713</v>
      </c>
      <c r="C1456" s="1" t="s">
        <v>1713</v>
      </c>
      <c r="E1456" s="1" t="s">
        <v>1207</v>
      </c>
    </row>
    <row r="1457" spans="1:5" x14ac:dyDescent="0.25">
      <c r="A1457" s="1" t="s">
        <v>1721</v>
      </c>
      <c r="B1457" s="1" t="s">
        <v>1713</v>
      </c>
      <c r="C1457" s="1" t="s">
        <v>1713</v>
      </c>
      <c r="E1457" s="1" t="s">
        <v>1207</v>
      </c>
    </row>
    <row r="1458" spans="1:5" x14ac:dyDescent="0.25">
      <c r="A1458" s="1" t="s">
        <v>1722</v>
      </c>
      <c r="B1458" s="1" t="s">
        <v>1713</v>
      </c>
      <c r="C1458" s="1" t="s">
        <v>1713</v>
      </c>
      <c r="E1458" s="1" t="s">
        <v>1207</v>
      </c>
    </row>
    <row r="1459" spans="1:5" x14ac:dyDescent="0.25">
      <c r="A1459" s="1" t="s">
        <v>1723</v>
      </c>
      <c r="B1459" s="1" t="s">
        <v>1713</v>
      </c>
      <c r="C1459" s="1" t="s">
        <v>1713</v>
      </c>
      <c r="E1459" s="1" t="s">
        <v>1207</v>
      </c>
    </row>
    <row r="1460" spans="1:5" x14ac:dyDescent="0.25">
      <c r="A1460" s="1" t="s">
        <v>1725</v>
      </c>
      <c r="B1460" s="1" t="s">
        <v>1724</v>
      </c>
      <c r="C1460" s="1" t="s">
        <v>1724</v>
      </c>
      <c r="E1460" s="1" t="s">
        <v>1207</v>
      </c>
    </row>
    <row r="1461" spans="1:5" x14ac:dyDescent="0.25">
      <c r="A1461" s="1" t="s">
        <v>1726</v>
      </c>
      <c r="B1461" s="1" t="s">
        <v>1724</v>
      </c>
      <c r="C1461" s="1" t="s">
        <v>1724</v>
      </c>
      <c r="E1461" s="1" t="s">
        <v>1207</v>
      </c>
    </row>
    <row r="1462" spans="1:5" x14ac:dyDescent="0.25">
      <c r="A1462" s="1" t="s">
        <v>1727</v>
      </c>
      <c r="B1462" s="1" t="s">
        <v>1724</v>
      </c>
      <c r="C1462" s="1" t="s">
        <v>1724</v>
      </c>
      <c r="E1462" s="1" t="s">
        <v>1207</v>
      </c>
    </row>
    <row r="1463" spans="1:5" x14ac:dyDescent="0.25">
      <c r="A1463" s="1" t="s">
        <v>1728</v>
      </c>
      <c r="B1463" s="1" t="s">
        <v>1724</v>
      </c>
      <c r="C1463" s="1" t="s">
        <v>1724</v>
      </c>
      <c r="E1463" s="1" t="s">
        <v>1207</v>
      </c>
    </row>
    <row r="1464" spans="1:5" x14ac:dyDescent="0.25">
      <c r="A1464" s="1" t="s">
        <v>1729</v>
      </c>
      <c r="B1464" s="1" t="s">
        <v>1724</v>
      </c>
      <c r="C1464" s="1" t="s">
        <v>1724</v>
      </c>
      <c r="E1464" s="1" t="s">
        <v>1207</v>
      </c>
    </row>
    <row r="1465" spans="1:5" x14ac:dyDescent="0.25">
      <c r="A1465" s="1" t="s">
        <v>1730</v>
      </c>
      <c r="B1465" s="1" t="s">
        <v>1724</v>
      </c>
      <c r="C1465" s="1" t="s">
        <v>1724</v>
      </c>
      <c r="E1465" s="1" t="s">
        <v>1207</v>
      </c>
    </row>
    <row r="1466" spans="1:5" x14ac:dyDescent="0.25">
      <c r="A1466" s="1" t="s">
        <v>1731</v>
      </c>
      <c r="B1466" s="1" t="s">
        <v>1724</v>
      </c>
      <c r="C1466" s="1" t="s">
        <v>1724</v>
      </c>
      <c r="E1466" s="1" t="s">
        <v>1207</v>
      </c>
    </row>
    <row r="1467" spans="1:5" x14ac:dyDescent="0.25">
      <c r="A1467" s="1" t="s">
        <v>1732</v>
      </c>
      <c r="B1467" s="1" t="s">
        <v>1724</v>
      </c>
      <c r="C1467" s="1" t="s">
        <v>1724</v>
      </c>
      <c r="E1467" s="1" t="s">
        <v>1207</v>
      </c>
    </row>
    <row r="1468" spans="1:5" x14ac:dyDescent="0.25">
      <c r="A1468" s="1" t="s">
        <v>1733</v>
      </c>
      <c r="B1468" s="1" t="s">
        <v>1724</v>
      </c>
      <c r="C1468" s="1" t="s">
        <v>1724</v>
      </c>
      <c r="E1468" s="1" t="s">
        <v>1207</v>
      </c>
    </row>
    <row r="1469" spans="1:5" x14ac:dyDescent="0.25">
      <c r="A1469" s="1" t="s">
        <v>1734</v>
      </c>
      <c r="B1469" s="1" t="s">
        <v>1724</v>
      </c>
      <c r="C1469" s="1" t="s">
        <v>1724</v>
      </c>
      <c r="E1469" s="1" t="s">
        <v>1207</v>
      </c>
    </row>
    <row r="1470" spans="1:5" x14ac:dyDescent="0.25">
      <c r="A1470" s="1" t="s">
        <v>1736</v>
      </c>
      <c r="B1470" s="1" t="s">
        <v>1735</v>
      </c>
      <c r="C1470" s="1" t="s">
        <v>1735</v>
      </c>
      <c r="E1470" s="1" t="s">
        <v>1207</v>
      </c>
    </row>
    <row r="1471" spans="1:5" x14ac:dyDescent="0.25">
      <c r="A1471" s="1" t="s">
        <v>1737</v>
      </c>
      <c r="B1471" s="1" t="s">
        <v>1735</v>
      </c>
      <c r="C1471" s="1" t="s">
        <v>1735</v>
      </c>
      <c r="E1471" s="1" t="s">
        <v>1207</v>
      </c>
    </row>
    <row r="1472" spans="1:5" x14ac:dyDescent="0.25">
      <c r="A1472" s="1" t="s">
        <v>1738</v>
      </c>
      <c r="B1472" s="1" t="s">
        <v>1735</v>
      </c>
      <c r="C1472" s="1" t="s">
        <v>1735</v>
      </c>
      <c r="E1472" s="1" t="s">
        <v>1207</v>
      </c>
    </row>
    <row r="1473" spans="1:5" x14ac:dyDescent="0.25">
      <c r="A1473" s="1" t="s">
        <v>1739</v>
      </c>
      <c r="B1473" s="1" t="s">
        <v>1735</v>
      </c>
      <c r="C1473" s="1" t="s">
        <v>1735</v>
      </c>
      <c r="E1473" s="1" t="s">
        <v>1207</v>
      </c>
    </row>
    <row r="1474" spans="1:5" x14ac:dyDescent="0.25">
      <c r="A1474" s="1" t="s">
        <v>1740</v>
      </c>
      <c r="B1474" s="1" t="s">
        <v>1735</v>
      </c>
      <c r="C1474" s="1" t="s">
        <v>1735</v>
      </c>
      <c r="E1474" s="1" t="s">
        <v>1207</v>
      </c>
    </row>
    <row r="1475" spans="1:5" x14ac:dyDescent="0.25">
      <c r="A1475" s="1" t="s">
        <v>1741</v>
      </c>
      <c r="B1475" s="1" t="s">
        <v>1735</v>
      </c>
      <c r="C1475" s="1" t="s">
        <v>1735</v>
      </c>
      <c r="E1475" s="1" t="s">
        <v>1207</v>
      </c>
    </row>
    <row r="1476" spans="1:5" x14ac:dyDescent="0.25">
      <c r="A1476" s="1" t="s">
        <v>1742</v>
      </c>
      <c r="B1476" s="1" t="s">
        <v>1735</v>
      </c>
      <c r="C1476" s="1" t="s">
        <v>1735</v>
      </c>
      <c r="E1476" s="1" t="s">
        <v>1207</v>
      </c>
    </row>
    <row r="1477" spans="1:5" x14ac:dyDescent="0.25">
      <c r="A1477" s="1" t="s">
        <v>1743</v>
      </c>
      <c r="B1477" s="1" t="s">
        <v>1735</v>
      </c>
      <c r="C1477" s="1" t="s">
        <v>1735</v>
      </c>
      <c r="E1477" s="1" t="s">
        <v>1207</v>
      </c>
    </row>
    <row r="1478" spans="1:5" x14ac:dyDescent="0.25">
      <c r="A1478" s="1" t="s">
        <v>1744</v>
      </c>
      <c r="B1478" s="1" t="s">
        <v>1735</v>
      </c>
      <c r="C1478" s="1" t="s">
        <v>1735</v>
      </c>
      <c r="E1478" s="1" t="s">
        <v>1207</v>
      </c>
    </row>
    <row r="1479" spans="1:5" x14ac:dyDescent="0.25">
      <c r="A1479" s="1" t="s">
        <v>1745</v>
      </c>
      <c r="B1479" s="1" t="s">
        <v>1735</v>
      </c>
      <c r="C1479" s="1" t="s">
        <v>1735</v>
      </c>
      <c r="E1479" s="1" t="s">
        <v>1207</v>
      </c>
    </row>
    <row r="1480" spans="1:5" x14ac:dyDescent="0.25">
      <c r="A1480" s="1" t="s">
        <v>1747</v>
      </c>
      <c r="B1480" s="1" t="s">
        <v>1746</v>
      </c>
      <c r="C1480" s="1" t="s">
        <v>1746</v>
      </c>
      <c r="E1480" s="1" t="s">
        <v>1207</v>
      </c>
    </row>
    <row r="1481" spans="1:5" x14ac:dyDescent="0.25">
      <c r="A1481" s="1" t="s">
        <v>1748</v>
      </c>
      <c r="B1481" s="1" t="s">
        <v>1746</v>
      </c>
      <c r="C1481" s="1" t="s">
        <v>1746</v>
      </c>
      <c r="E1481" s="1" t="s">
        <v>1207</v>
      </c>
    </row>
    <row r="1482" spans="1:5" x14ac:dyDescent="0.25">
      <c r="A1482" s="1" t="s">
        <v>1749</v>
      </c>
      <c r="B1482" s="1" t="s">
        <v>1746</v>
      </c>
      <c r="C1482" s="1" t="s">
        <v>1746</v>
      </c>
      <c r="E1482" s="1" t="s">
        <v>1207</v>
      </c>
    </row>
    <row r="1483" spans="1:5" x14ac:dyDescent="0.25">
      <c r="A1483" s="1" t="s">
        <v>1750</v>
      </c>
      <c r="B1483" s="1" t="s">
        <v>1746</v>
      </c>
      <c r="C1483" s="1" t="s">
        <v>1746</v>
      </c>
      <c r="E1483" s="1" t="s">
        <v>1207</v>
      </c>
    </row>
    <row r="1484" spans="1:5" x14ac:dyDescent="0.25">
      <c r="A1484" s="1" t="s">
        <v>1751</v>
      </c>
      <c r="B1484" s="1" t="s">
        <v>1746</v>
      </c>
      <c r="C1484" s="1" t="s">
        <v>1746</v>
      </c>
      <c r="E1484" s="1" t="s">
        <v>1207</v>
      </c>
    </row>
    <row r="1485" spans="1:5" x14ac:dyDescent="0.25">
      <c r="A1485" s="1" t="s">
        <v>1752</v>
      </c>
      <c r="B1485" s="1" t="s">
        <v>1746</v>
      </c>
      <c r="C1485" s="1" t="s">
        <v>1746</v>
      </c>
      <c r="E1485" s="1" t="s">
        <v>1207</v>
      </c>
    </row>
    <row r="1486" spans="1:5" x14ac:dyDescent="0.25">
      <c r="A1486" s="1" t="s">
        <v>1753</v>
      </c>
      <c r="B1486" s="1" t="s">
        <v>1746</v>
      </c>
      <c r="C1486" s="1" t="s">
        <v>1746</v>
      </c>
      <c r="E1486" s="1" t="s">
        <v>1207</v>
      </c>
    </row>
    <row r="1487" spans="1:5" x14ac:dyDescent="0.25">
      <c r="A1487" s="1" t="s">
        <v>1754</v>
      </c>
      <c r="B1487" s="1" t="s">
        <v>1746</v>
      </c>
      <c r="C1487" s="1" t="s">
        <v>1746</v>
      </c>
      <c r="E1487" s="1" t="s">
        <v>1207</v>
      </c>
    </row>
    <row r="1488" spans="1:5" x14ac:dyDescent="0.25">
      <c r="A1488" s="1" t="s">
        <v>1755</v>
      </c>
      <c r="B1488" s="1" t="s">
        <v>1746</v>
      </c>
      <c r="C1488" s="1" t="s">
        <v>1746</v>
      </c>
      <c r="E1488" s="1" t="s">
        <v>1207</v>
      </c>
    </row>
    <row r="1489" spans="1:5" x14ac:dyDescent="0.25">
      <c r="A1489" s="1" t="s">
        <v>1756</v>
      </c>
      <c r="B1489" s="1" t="s">
        <v>1746</v>
      </c>
      <c r="C1489" s="1" t="s">
        <v>1746</v>
      </c>
      <c r="E1489" s="1" t="s">
        <v>1207</v>
      </c>
    </row>
    <row r="1490" spans="1:5" x14ac:dyDescent="0.25">
      <c r="A1490" s="1" t="s">
        <v>1758</v>
      </c>
      <c r="B1490" s="1" t="s">
        <v>1757</v>
      </c>
      <c r="C1490" s="1" t="s">
        <v>1757</v>
      </c>
      <c r="E1490" s="1" t="s">
        <v>1207</v>
      </c>
    </row>
    <row r="1491" spans="1:5" x14ac:dyDescent="0.25">
      <c r="A1491" s="1" t="s">
        <v>1759</v>
      </c>
      <c r="B1491" s="1" t="s">
        <v>1757</v>
      </c>
      <c r="C1491" s="1" t="s">
        <v>1757</v>
      </c>
      <c r="E1491" s="1" t="s">
        <v>1207</v>
      </c>
    </row>
    <row r="1492" spans="1:5" x14ac:dyDescent="0.25">
      <c r="A1492" s="1" t="s">
        <v>1760</v>
      </c>
      <c r="B1492" s="1" t="s">
        <v>1757</v>
      </c>
      <c r="C1492" s="1" t="s">
        <v>1757</v>
      </c>
      <c r="E1492" s="1" t="s">
        <v>1207</v>
      </c>
    </row>
    <row r="1493" spans="1:5" x14ac:dyDescent="0.25">
      <c r="A1493" s="1" t="s">
        <v>1761</v>
      </c>
      <c r="B1493" s="1" t="s">
        <v>1757</v>
      </c>
      <c r="C1493" s="1" t="s">
        <v>1757</v>
      </c>
      <c r="E1493" s="1" t="s">
        <v>1207</v>
      </c>
    </row>
    <row r="1494" spans="1:5" x14ac:dyDescent="0.25">
      <c r="A1494" s="1" t="s">
        <v>1762</v>
      </c>
      <c r="B1494" s="1" t="s">
        <v>1757</v>
      </c>
      <c r="C1494" s="1" t="s">
        <v>1757</v>
      </c>
      <c r="E1494" s="1" t="s">
        <v>1207</v>
      </c>
    </row>
    <row r="1495" spans="1:5" x14ac:dyDescent="0.25">
      <c r="A1495" s="1" t="s">
        <v>1763</v>
      </c>
      <c r="B1495" s="1" t="s">
        <v>1757</v>
      </c>
      <c r="C1495" s="1" t="s">
        <v>1757</v>
      </c>
      <c r="E1495" s="1" t="s">
        <v>1207</v>
      </c>
    </row>
    <row r="1496" spans="1:5" x14ac:dyDescent="0.25">
      <c r="A1496" s="1" t="s">
        <v>1765</v>
      </c>
      <c r="B1496" s="1" t="s">
        <v>1764</v>
      </c>
      <c r="C1496" s="1" t="s">
        <v>1764</v>
      </c>
      <c r="E1496" s="1" t="s">
        <v>1207</v>
      </c>
    </row>
    <row r="1497" spans="1:5" x14ac:dyDescent="0.25">
      <c r="A1497" s="1" t="s">
        <v>1766</v>
      </c>
      <c r="B1497" s="1" t="s">
        <v>1764</v>
      </c>
      <c r="C1497" s="1" t="s">
        <v>1764</v>
      </c>
      <c r="E1497" s="1" t="s">
        <v>1207</v>
      </c>
    </row>
    <row r="1498" spans="1:5" x14ac:dyDescent="0.25">
      <c r="A1498" s="1" t="s">
        <v>1767</v>
      </c>
      <c r="B1498" s="1" t="s">
        <v>1764</v>
      </c>
      <c r="C1498" s="1" t="s">
        <v>1764</v>
      </c>
      <c r="E1498" s="1" t="s">
        <v>1207</v>
      </c>
    </row>
    <row r="1499" spans="1:5" x14ac:dyDescent="0.25">
      <c r="A1499" s="1" t="s">
        <v>1768</v>
      </c>
      <c r="B1499" s="1" t="s">
        <v>1764</v>
      </c>
      <c r="C1499" s="1" t="s">
        <v>1764</v>
      </c>
      <c r="E1499" s="1" t="s">
        <v>1207</v>
      </c>
    </row>
    <row r="1500" spans="1:5" x14ac:dyDescent="0.25">
      <c r="A1500" s="1" t="s">
        <v>1769</v>
      </c>
      <c r="B1500" s="1" t="s">
        <v>1764</v>
      </c>
      <c r="C1500" s="1" t="s">
        <v>1764</v>
      </c>
      <c r="E1500" s="1" t="s">
        <v>1207</v>
      </c>
    </row>
    <row r="1501" spans="1:5" x14ac:dyDescent="0.25">
      <c r="A1501" s="1" t="s">
        <v>1770</v>
      </c>
      <c r="B1501" s="1" t="s">
        <v>1764</v>
      </c>
      <c r="C1501" s="1" t="s">
        <v>1764</v>
      </c>
      <c r="E1501" s="1" t="s">
        <v>1207</v>
      </c>
    </row>
    <row r="1502" spans="1:5" x14ac:dyDescent="0.25">
      <c r="A1502" s="1" t="s">
        <v>1772</v>
      </c>
      <c r="B1502" s="1" t="s">
        <v>1771</v>
      </c>
      <c r="C1502" s="1" t="s">
        <v>1771</v>
      </c>
      <c r="E1502" s="1" t="s">
        <v>1207</v>
      </c>
    </row>
    <row r="1503" spans="1:5" x14ac:dyDescent="0.25">
      <c r="A1503" s="1" t="s">
        <v>1773</v>
      </c>
      <c r="B1503" s="1" t="s">
        <v>1771</v>
      </c>
      <c r="C1503" s="1" t="s">
        <v>1771</v>
      </c>
      <c r="E1503" s="1" t="s">
        <v>1207</v>
      </c>
    </row>
    <row r="1504" spans="1:5" x14ac:dyDescent="0.25">
      <c r="A1504" s="1" t="s">
        <v>1774</v>
      </c>
      <c r="B1504" s="1" t="s">
        <v>1771</v>
      </c>
      <c r="C1504" s="1" t="s">
        <v>1771</v>
      </c>
      <c r="E1504" s="1" t="s">
        <v>1207</v>
      </c>
    </row>
    <row r="1505" spans="1:5" x14ac:dyDescent="0.25">
      <c r="A1505" s="1" t="s">
        <v>1775</v>
      </c>
      <c r="B1505" s="1" t="s">
        <v>1771</v>
      </c>
      <c r="C1505" s="1" t="s">
        <v>1771</v>
      </c>
      <c r="E1505" s="1" t="s">
        <v>1207</v>
      </c>
    </row>
    <row r="1506" spans="1:5" x14ac:dyDescent="0.25">
      <c r="A1506" s="1" t="s">
        <v>1776</v>
      </c>
      <c r="B1506" s="1" t="s">
        <v>1771</v>
      </c>
      <c r="C1506" s="1" t="s">
        <v>1771</v>
      </c>
      <c r="E1506" s="1" t="s">
        <v>1207</v>
      </c>
    </row>
    <row r="1507" spans="1:5" x14ac:dyDescent="0.25">
      <c r="A1507" s="1" t="s">
        <v>1777</v>
      </c>
      <c r="B1507" s="1" t="s">
        <v>1771</v>
      </c>
      <c r="C1507" s="1" t="s">
        <v>1771</v>
      </c>
      <c r="E1507" s="1" t="s">
        <v>1207</v>
      </c>
    </row>
    <row r="1508" spans="1:5" x14ac:dyDescent="0.25">
      <c r="A1508" s="1" t="s">
        <v>1779</v>
      </c>
      <c r="B1508" s="1" t="s">
        <v>1778</v>
      </c>
      <c r="C1508" s="1" t="s">
        <v>1778</v>
      </c>
      <c r="E1508" s="1" t="s">
        <v>1207</v>
      </c>
    </row>
    <row r="1509" spans="1:5" x14ac:dyDescent="0.25">
      <c r="A1509" s="1" t="s">
        <v>1780</v>
      </c>
      <c r="B1509" s="1" t="s">
        <v>1778</v>
      </c>
      <c r="C1509" s="1" t="s">
        <v>1778</v>
      </c>
      <c r="E1509" s="1" t="s">
        <v>1207</v>
      </c>
    </row>
    <row r="1510" spans="1:5" x14ac:dyDescent="0.25">
      <c r="A1510" s="1" t="s">
        <v>1781</v>
      </c>
      <c r="B1510" s="1" t="s">
        <v>1778</v>
      </c>
      <c r="C1510" s="1" t="s">
        <v>1778</v>
      </c>
      <c r="E1510" s="1" t="s">
        <v>1207</v>
      </c>
    </row>
    <row r="1511" spans="1:5" x14ac:dyDescent="0.25">
      <c r="A1511" s="1" t="s">
        <v>1782</v>
      </c>
      <c r="B1511" s="1" t="s">
        <v>1778</v>
      </c>
      <c r="C1511" s="1" t="s">
        <v>1778</v>
      </c>
      <c r="E1511" s="1" t="s">
        <v>1207</v>
      </c>
    </row>
    <row r="1512" spans="1:5" x14ac:dyDescent="0.25">
      <c r="A1512" s="1" t="s">
        <v>1783</v>
      </c>
      <c r="B1512" s="1" t="s">
        <v>1778</v>
      </c>
      <c r="C1512" s="1" t="s">
        <v>1778</v>
      </c>
      <c r="E1512" s="1" t="s">
        <v>1207</v>
      </c>
    </row>
    <row r="1513" spans="1:5" x14ac:dyDescent="0.25">
      <c r="A1513" s="1" t="s">
        <v>1784</v>
      </c>
      <c r="B1513" s="1" t="s">
        <v>1778</v>
      </c>
      <c r="C1513" s="1" t="s">
        <v>1778</v>
      </c>
      <c r="E1513" s="1" t="s">
        <v>1207</v>
      </c>
    </row>
    <row r="1514" spans="1:5" x14ac:dyDescent="0.25">
      <c r="A1514" s="1" t="s">
        <v>1785</v>
      </c>
      <c r="B1514" s="1" t="s">
        <v>1778</v>
      </c>
      <c r="C1514" s="1" t="s">
        <v>1778</v>
      </c>
      <c r="E1514" s="1" t="s">
        <v>1207</v>
      </c>
    </row>
    <row r="1515" spans="1:5" x14ac:dyDescent="0.25">
      <c r="A1515" s="1" t="s">
        <v>1786</v>
      </c>
      <c r="B1515" s="1" t="s">
        <v>1778</v>
      </c>
      <c r="C1515" s="1" t="s">
        <v>1778</v>
      </c>
      <c r="E1515" s="1" t="s">
        <v>1207</v>
      </c>
    </row>
    <row r="1516" spans="1:5" x14ac:dyDescent="0.25">
      <c r="A1516" s="1" t="s">
        <v>1788</v>
      </c>
      <c r="B1516" s="1" t="s">
        <v>1787</v>
      </c>
      <c r="C1516" s="1" t="s">
        <v>1787</v>
      </c>
      <c r="E1516" s="1" t="s">
        <v>1207</v>
      </c>
    </row>
    <row r="1517" spans="1:5" x14ac:dyDescent="0.25">
      <c r="A1517" s="1" t="s">
        <v>1789</v>
      </c>
      <c r="B1517" s="1" t="s">
        <v>1787</v>
      </c>
      <c r="C1517" s="1" t="s">
        <v>1787</v>
      </c>
      <c r="E1517" s="1" t="s">
        <v>1207</v>
      </c>
    </row>
    <row r="1518" spans="1:5" x14ac:dyDescent="0.25">
      <c r="A1518" s="1" t="s">
        <v>1790</v>
      </c>
      <c r="B1518" s="1" t="s">
        <v>1787</v>
      </c>
      <c r="C1518" s="1" t="s">
        <v>1787</v>
      </c>
      <c r="E1518" s="1" t="s">
        <v>1207</v>
      </c>
    </row>
    <row r="1519" spans="1:5" x14ac:dyDescent="0.25">
      <c r="A1519" s="1" t="s">
        <v>1791</v>
      </c>
      <c r="B1519" s="1" t="s">
        <v>1787</v>
      </c>
      <c r="C1519" s="1" t="s">
        <v>1787</v>
      </c>
      <c r="E1519" s="1" t="s">
        <v>1207</v>
      </c>
    </row>
    <row r="1520" spans="1:5" x14ac:dyDescent="0.25">
      <c r="A1520" s="1" t="s">
        <v>1792</v>
      </c>
      <c r="B1520" s="1" t="s">
        <v>1787</v>
      </c>
      <c r="C1520" s="1" t="s">
        <v>1787</v>
      </c>
      <c r="E1520" s="1" t="s">
        <v>1207</v>
      </c>
    </row>
    <row r="1521" spans="1:5" x14ac:dyDescent="0.25">
      <c r="A1521" s="1" t="s">
        <v>1793</v>
      </c>
      <c r="B1521" s="1" t="s">
        <v>1787</v>
      </c>
      <c r="C1521" s="1" t="s">
        <v>1787</v>
      </c>
      <c r="E1521" s="1" t="s">
        <v>1207</v>
      </c>
    </row>
    <row r="1522" spans="1:5" x14ac:dyDescent="0.25">
      <c r="A1522" s="1" t="s">
        <v>1795</v>
      </c>
      <c r="B1522" s="1" t="s">
        <v>1794</v>
      </c>
      <c r="C1522" s="1" t="s">
        <v>1794</v>
      </c>
      <c r="E1522" s="1" t="s">
        <v>1207</v>
      </c>
    </row>
    <row r="1523" spans="1:5" x14ac:dyDescent="0.25">
      <c r="A1523" s="1" t="s">
        <v>1796</v>
      </c>
      <c r="B1523" s="1" t="s">
        <v>1794</v>
      </c>
      <c r="C1523" s="1" t="s">
        <v>1794</v>
      </c>
      <c r="E1523" s="1" t="s">
        <v>1207</v>
      </c>
    </row>
    <row r="1524" spans="1:5" x14ac:dyDescent="0.25">
      <c r="A1524" s="1" t="s">
        <v>1797</v>
      </c>
      <c r="B1524" s="1" t="s">
        <v>1794</v>
      </c>
      <c r="C1524" s="1" t="s">
        <v>1794</v>
      </c>
      <c r="E1524" s="1" t="s">
        <v>1207</v>
      </c>
    </row>
    <row r="1525" spans="1:5" x14ac:dyDescent="0.25">
      <c r="A1525" s="1" t="s">
        <v>1798</v>
      </c>
      <c r="B1525" s="1" t="s">
        <v>1794</v>
      </c>
      <c r="C1525" s="1" t="s">
        <v>1794</v>
      </c>
      <c r="E1525" s="1" t="s">
        <v>1207</v>
      </c>
    </row>
    <row r="1526" spans="1:5" x14ac:dyDescent="0.25">
      <c r="A1526" s="1" t="s">
        <v>1799</v>
      </c>
      <c r="B1526" s="1" t="s">
        <v>1794</v>
      </c>
      <c r="C1526" s="1" t="s">
        <v>1794</v>
      </c>
      <c r="E1526" s="1" t="s">
        <v>1207</v>
      </c>
    </row>
    <row r="1527" spans="1:5" x14ac:dyDescent="0.25">
      <c r="A1527" s="1" t="s">
        <v>1800</v>
      </c>
      <c r="B1527" s="1" t="s">
        <v>1794</v>
      </c>
      <c r="C1527" s="1" t="s">
        <v>1794</v>
      </c>
      <c r="E1527" s="1" t="s">
        <v>1207</v>
      </c>
    </row>
    <row r="1528" spans="1:5" x14ac:dyDescent="0.25">
      <c r="A1528" s="1" t="s">
        <v>1801</v>
      </c>
      <c r="B1528" s="1" t="s">
        <v>1794</v>
      </c>
      <c r="C1528" s="1" t="s">
        <v>1794</v>
      </c>
      <c r="E1528" s="1" t="s">
        <v>1207</v>
      </c>
    </row>
    <row r="1529" spans="1:5" x14ac:dyDescent="0.25">
      <c r="A1529" s="1" t="s">
        <v>1802</v>
      </c>
      <c r="B1529" s="1" t="s">
        <v>1794</v>
      </c>
      <c r="C1529" s="1" t="s">
        <v>1794</v>
      </c>
      <c r="E1529" s="1" t="s">
        <v>1207</v>
      </c>
    </row>
    <row r="1530" spans="1:5" x14ac:dyDescent="0.25">
      <c r="A1530" s="1" t="s">
        <v>1803</v>
      </c>
      <c r="B1530" s="1" t="s">
        <v>1794</v>
      </c>
      <c r="C1530" s="1" t="s">
        <v>1794</v>
      </c>
      <c r="E1530" s="1" t="s">
        <v>1207</v>
      </c>
    </row>
    <row r="1531" spans="1:5" x14ac:dyDescent="0.25">
      <c r="A1531" s="1" t="s">
        <v>1804</v>
      </c>
      <c r="B1531" s="1" t="s">
        <v>1794</v>
      </c>
      <c r="C1531" s="1" t="s">
        <v>1794</v>
      </c>
      <c r="E1531" s="1" t="s">
        <v>1207</v>
      </c>
    </row>
    <row r="1532" spans="1:5" x14ac:dyDescent="0.25">
      <c r="A1532" s="1" t="s">
        <v>1806</v>
      </c>
      <c r="B1532" s="1" t="s">
        <v>1805</v>
      </c>
      <c r="C1532" s="1" t="s">
        <v>1805</v>
      </c>
      <c r="E1532" s="1" t="s">
        <v>1207</v>
      </c>
    </row>
    <row r="1533" spans="1:5" x14ac:dyDescent="0.25">
      <c r="A1533" s="1" t="s">
        <v>1807</v>
      </c>
      <c r="B1533" s="1" t="s">
        <v>1805</v>
      </c>
      <c r="C1533" s="1" t="s">
        <v>1805</v>
      </c>
      <c r="E1533" s="1" t="s">
        <v>1207</v>
      </c>
    </row>
    <row r="1534" spans="1:5" x14ac:dyDescent="0.25">
      <c r="A1534" s="1" t="s">
        <v>1808</v>
      </c>
      <c r="B1534" s="1" t="s">
        <v>1805</v>
      </c>
      <c r="C1534" s="1" t="s">
        <v>1805</v>
      </c>
      <c r="E1534" s="1" t="s">
        <v>1207</v>
      </c>
    </row>
    <row r="1535" spans="1:5" x14ac:dyDescent="0.25">
      <c r="A1535" s="1" t="s">
        <v>1809</v>
      </c>
      <c r="B1535" s="1" t="s">
        <v>1805</v>
      </c>
      <c r="C1535" s="1" t="s">
        <v>1805</v>
      </c>
      <c r="E1535" s="1" t="s">
        <v>1207</v>
      </c>
    </row>
    <row r="1536" spans="1:5" x14ac:dyDescent="0.25">
      <c r="A1536" s="1" t="s">
        <v>1810</v>
      </c>
      <c r="B1536" s="1" t="s">
        <v>1805</v>
      </c>
      <c r="C1536" s="1" t="s">
        <v>1805</v>
      </c>
      <c r="E1536" s="1" t="s">
        <v>1207</v>
      </c>
    </row>
    <row r="1537" spans="1:5" x14ac:dyDescent="0.25">
      <c r="A1537" s="1" t="s">
        <v>1811</v>
      </c>
      <c r="B1537" s="1" t="s">
        <v>1805</v>
      </c>
      <c r="C1537" s="1" t="s">
        <v>1805</v>
      </c>
      <c r="E1537" s="1" t="s">
        <v>1207</v>
      </c>
    </row>
    <row r="1538" spans="1:5" x14ac:dyDescent="0.25">
      <c r="A1538" s="1" t="s">
        <v>1812</v>
      </c>
      <c r="B1538" s="1" t="s">
        <v>1805</v>
      </c>
      <c r="C1538" s="1" t="s">
        <v>1805</v>
      </c>
      <c r="E1538" s="1" t="s">
        <v>1207</v>
      </c>
    </row>
    <row r="1539" spans="1:5" x14ac:dyDescent="0.25">
      <c r="A1539" s="1" t="s">
        <v>1813</v>
      </c>
      <c r="B1539" s="1" t="s">
        <v>1805</v>
      </c>
      <c r="C1539" s="1" t="s">
        <v>1805</v>
      </c>
      <c r="E1539" s="1" t="s">
        <v>1207</v>
      </c>
    </row>
    <row r="1540" spans="1:5" x14ac:dyDescent="0.25">
      <c r="A1540" s="1" t="s">
        <v>1814</v>
      </c>
      <c r="B1540" s="1" t="s">
        <v>1805</v>
      </c>
      <c r="C1540" s="1" t="s">
        <v>1805</v>
      </c>
      <c r="E1540" s="1" t="s">
        <v>1207</v>
      </c>
    </row>
    <row r="1541" spans="1:5" x14ac:dyDescent="0.25">
      <c r="A1541" s="1" t="s">
        <v>1815</v>
      </c>
      <c r="B1541" s="1" t="s">
        <v>1805</v>
      </c>
      <c r="C1541" s="1" t="s">
        <v>1805</v>
      </c>
      <c r="E1541" s="1" t="s">
        <v>1207</v>
      </c>
    </row>
    <row r="1542" spans="1:5" x14ac:dyDescent="0.25">
      <c r="A1542" s="1" t="s">
        <v>1817</v>
      </c>
      <c r="B1542" s="1" t="s">
        <v>1816</v>
      </c>
      <c r="C1542" s="1" t="s">
        <v>1816</v>
      </c>
      <c r="E1542" s="1" t="s">
        <v>1207</v>
      </c>
    </row>
    <row r="1543" spans="1:5" x14ac:dyDescent="0.25">
      <c r="A1543" s="1" t="s">
        <v>1818</v>
      </c>
      <c r="B1543" s="1" t="s">
        <v>1816</v>
      </c>
      <c r="C1543" s="1" t="s">
        <v>1816</v>
      </c>
      <c r="E1543" s="1" t="s">
        <v>1207</v>
      </c>
    </row>
    <row r="1544" spans="1:5" x14ac:dyDescent="0.25">
      <c r="A1544" s="1" t="s">
        <v>1819</v>
      </c>
      <c r="B1544" s="1" t="s">
        <v>1816</v>
      </c>
      <c r="C1544" s="1" t="s">
        <v>1816</v>
      </c>
      <c r="E1544" s="1" t="s">
        <v>1207</v>
      </c>
    </row>
    <row r="1545" spans="1:5" x14ac:dyDescent="0.25">
      <c r="A1545" s="1" t="s">
        <v>1820</v>
      </c>
      <c r="B1545" s="1" t="s">
        <v>1816</v>
      </c>
      <c r="C1545" s="1" t="s">
        <v>1816</v>
      </c>
      <c r="E1545" s="1" t="s">
        <v>1207</v>
      </c>
    </row>
    <row r="1546" spans="1:5" x14ac:dyDescent="0.25">
      <c r="A1546" s="1" t="s">
        <v>1821</v>
      </c>
      <c r="B1546" s="1" t="s">
        <v>1816</v>
      </c>
      <c r="C1546" s="1" t="s">
        <v>1816</v>
      </c>
      <c r="E1546" s="1" t="s">
        <v>1207</v>
      </c>
    </row>
    <row r="1547" spans="1:5" x14ac:dyDescent="0.25">
      <c r="A1547" s="1" t="s">
        <v>1822</v>
      </c>
      <c r="B1547" s="1" t="s">
        <v>1816</v>
      </c>
      <c r="C1547" s="1" t="s">
        <v>1816</v>
      </c>
      <c r="E1547" s="1" t="s">
        <v>1207</v>
      </c>
    </row>
    <row r="1548" spans="1:5" x14ac:dyDescent="0.25">
      <c r="A1548" s="1" t="s">
        <v>1823</v>
      </c>
      <c r="B1548" s="1" t="s">
        <v>1816</v>
      </c>
      <c r="C1548" s="1" t="s">
        <v>1816</v>
      </c>
      <c r="E1548" s="1" t="s">
        <v>1207</v>
      </c>
    </row>
    <row r="1549" spans="1:5" x14ac:dyDescent="0.25">
      <c r="A1549" s="1" t="s">
        <v>1824</v>
      </c>
      <c r="B1549" s="1" t="s">
        <v>1816</v>
      </c>
      <c r="C1549" s="1" t="s">
        <v>1816</v>
      </c>
      <c r="E1549" s="1" t="s">
        <v>1207</v>
      </c>
    </row>
    <row r="1550" spans="1:5" x14ac:dyDescent="0.25">
      <c r="A1550" s="1" t="s">
        <v>1825</v>
      </c>
      <c r="B1550" s="1" t="s">
        <v>1816</v>
      </c>
      <c r="C1550" s="1" t="s">
        <v>1816</v>
      </c>
      <c r="E1550" s="1" t="s">
        <v>1207</v>
      </c>
    </row>
    <row r="1551" spans="1:5" x14ac:dyDescent="0.25">
      <c r="A1551" s="1" t="s">
        <v>1827</v>
      </c>
      <c r="B1551" s="1" t="s">
        <v>1826</v>
      </c>
      <c r="C1551" s="1" t="s">
        <v>1826</v>
      </c>
      <c r="E1551" s="1" t="s">
        <v>1207</v>
      </c>
    </row>
    <row r="1552" spans="1:5" x14ac:dyDescent="0.25">
      <c r="A1552" s="1" t="s">
        <v>1828</v>
      </c>
      <c r="B1552" s="1" t="s">
        <v>1826</v>
      </c>
      <c r="C1552" s="1" t="s">
        <v>1826</v>
      </c>
      <c r="E1552" s="1" t="s">
        <v>1207</v>
      </c>
    </row>
    <row r="1553" spans="1:5" x14ac:dyDescent="0.25">
      <c r="A1553" s="1" t="s">
        <v>1829</v>
      </c>
      <c r="B1553" s="1" t="s">
        <v>1826</v>
      </c>
      <c r="C1553" s="1" t="s">
        <v>1826</v>
      </c>
      <c r="E1553" s="1" t="s">
        <v>1207</v>
      </c>
    </row>
    <row r="1554" spans="1:5" x14ac:dyDescent="0.25">
      <c r="A1554" s="1" t="s">
        <v>1830</v>
      </c>
      <c r="B1554" s="1" t="s">
        <v>1826</v>
      </c>
      <c r="C1554" s="1" t="s">
        <v>1826</v>
      </c>
      <c r="E1554" s="1" t="s">
        <v>1207</v>
      </c>
    </row>
    <row r="1555" spans="1:5" x14ac:dyDescent="0.25">
      <c r="A1555" s="1" t="s">
        <v>1831</v>
      </c>
      <c r="B1555" s="1" t="s">
        <v>1826</v>
      </c>
      <c r="C1555" s="1" t="s">
        <v>1826</v>
      </c>
      <c r="E1555" s="1" t="s">
        <v>1207</v>
      </c>
    </row>
    <row r="1556" spans="1:5" x14ac:dyDescent="0.25">
      <c r="A1556" s="1" t="s">
        <v>1832</v>
      </c>
      <c r="B1556" s="1" t="s">
        <v>1826</v>
      </c>
      <c r="C1556" s="1" t="s">
        <v>1826</v>
      </c>
      <c r="E1556" s="1" t="s">
        <v>1207</v>
      </c>
    </row>
    <row r="1557" spans="1:5" x14ac:dyDescent="0.25">
      <c r="A1557" s="1" t="s">
        <v>1833</v>
      </c>
      <c r="B1557" s="1" t="s">
        <v>1826</v>
      </c>
      <c r="C1557" s="1" t="s">
        <v>1826</v>
      </c>
      <c r="E1557" s="1" t="s">
        <v>1207</v>
      </c>
    </row>
    <row r="1558" spans="1:5" x14ac:dyDescent="0.25">
      <c r="A1558" s="1" t="s">
        <v>1834</v>
      </c>
      <c r="B1558" s="1" t="s">
        <v>1826</v>
      </c>
      <c r="C1558" s="1" t="s">
        <v>1826</v>
      </c>
      <c r="E1558" s="1" t="s">
        <v>1207</v>
      </c>
    </row>
    <row r="1559" spans="1:5" x14ac:dyDescent="0.25">
      <c r="A1559" s="1" t="s">
        <v>1835</v>
      </c>
      <c r="B1559" s="1" t="s">
        <v>1826</v>
      </c>
      <c r="C1559" s="1" t="s">
        <v>1826</v>
      </c>
      <c r="E1559" s="1" t="s">
        <v>1207</v>
      </c>
    </row>
    <row r="1560" spans="1:5" x14ac:dyDescent="0.25">
      <c r="A1560" s="1" t="s">
        <v>1836</v>
      </c>
      <c r="B1560" s="1" t="s">
        <v>1826</v>
      </c>
      <c r="C1560" s="1" t="s">
        <v>1826</v>
      </c>
      <c r="E1560" s="1" t="s">
        <v>1207</v>
      </c>
    </row>
    <row r="1561" spans="1:5" x14ac:dyDescent="0.25">
      <c r="A1561" s="1" t="s">
        <v>1838</v>
      </c>
      <c r="B1561" s="1" t="s">
        <v>1837</v>
      </c>
      <c r="C1561" s="1" t="s">
        <v>1837</v>
      </c>
      <c r="E1561" s="1" t="s">
        <v>1207</v>
      </c>
    </row>
    <row r="1562" spans="1:5" x14ac:dyDescent="0.25">
      <c r="A1562" s="1" t="s">
        <v>1839</v>
      </c>
      <c r="B1562" s="1" t="s">
        <v>1837</v>
      </c>
      <c r="C1562" s="1" t="s">
        <v>1837</v>
      </c>
      <c r="E1562" s="1" t="s">
        <v>1207</v>
      </c>
    </row>
    <row r="1563" spans="1:5" x14ac:dyDescent="0.25">
      <c r="A1563" s="1" t="s">
        <v>1840</v>
      </c>
      <c r="B1563" s="1" t="s">
        <v>1837</v>
      </c>
      <c r="C1563" s="1" t="s">
        <v>1837</v>
      </c>
      <c r="E1563" s="1" t="s">
        <v>1207</v>
      </c>
    </row>
    <row r="1564" spans="1:5" x14ac:dyDescent="0.25">
      <c r="A1564" s="1" t="s">
        <v>1841</v>
      </c>
      <c r="B1564" s="1" t="s">
        <v>1837</v>
      </c>
      <c r="C1564" s="1" t="s">
        <v>1837</v>
      </c>
      <c r="E1564" s="1" t="s">
        <v>1207</v>
      </c>
    </row>
    <row r="1565" spans="1:5" x14ac:dyDescent="0.25">
      <c r="A1565" s="1" t="s">
        <v>1842</v>
      </c>
      <c r="B1565" s="1" t="s">
        <v>1837</v>
      </c>
      <c r="C1565" s="1" t="s">
        <v>1837</v>
      </c>
      <c r="E1565" s="1" t="s">
        <v>1207</v>
      </c>
    </row>
    <row r="1566" spans="1:5" x14ac:dyDescent="0.25">
      <c r="A1566" s="1" t="s">
        <v>1843</v>
      </c>
      <c r="B1566" s="1" t="s">
        <v>1837</v>
      </c>
      <c r="C1566" s="1" t="s">
        <v>1837</v>
      </c>
      <c r="E1566" s="1" t="s">
        <v>1207</v>
      </c>
    </row>
    <row r="1567" spans="1:5" x14ac:dyDescent="0.25">
      <c r="A1567" s="1" t="s">
        <v>1844</v>
      </c>
      <c r="B1567" s="1" t="s">
        <v>1837</v>
      </c>
      <c r="C1567" s="1" t="s">
        <v>1837</v>
      </c>
      <c r="E1567" s="1" t="s">
        <v>1207</v>
      </c>
    </row>
    <row r="1568" spans="1:5" x14ac:dyDescent="0.25">
      <c r="A1568" s="1" t="s">
        <v>1845</v>
      </c>
      <c r="B1568" s="1" t="s">
        <v>1837</v>
      </c>
      <c r="C1568" s="1" t="s">
        <v>1837</v>
      </c>
      <c r="E1568" s="1" t="s">
        <v>1207</v>
      </c>
    </row>
    <row r="1569" spans="1:5" x14ac:dyDescent="0.25">
      <c r="A1569" s="1" t="s">
        <v>1846</v>
      </c>
      <c r="B1569" s="1" t="s">
        <v>1837</v>
      </c>
      <c r="C1569" s="1" t="s">
        <v>1837</v>
      </c>
      <c r="E1569" s="1" t="s">
        <v>1207</v>
      </c>
    </row>
    <row r="1570" spans="1:5" x14ac:dyDescent="0.25">
      <c r="A1570" s="1" t="s">
        <v>1847</v>
      </c>
      <c r="B1570" s="1" t="s">
        <v>1837</v>
      </c>
      <c r="C1570" s="1" t="s">
        <v>1837</v>
      </c>
      <c r="E1570" s="1" t="s">
        <v>1207</v>
      </c>
    </row>
    <row r="1571" spans="1:5" x14ac:dyDescent="0.25">
      <c r="A1571" s="1" t="s">
        <v>1849</v>
      </c>
      <c r="B1571" s="1" t="s">
        <v>1848</v>
      </c>
      <c r="C1571" s="1" t="s">
        <v>1848</v>
      </c>
      <c r="E1571" s="1" t="s">
        <v>1207</v>
      </c>
    </row>
    <row r="1572" spans="1:5" x14ac:dyDescent="0.25">
      <c r="A1572" s="1" t="s">
        <v>1850</v>
      </c>
      <c r="B1572" s="1" t="s">
        <v>1848</v>
      </c>
      <c r="C1572" s="1" t="s">
        <v>1848</v>
      </c>
      <c r="E1572" s="1" t="s">
        <v>1207</v>
      </c>
    </row>
    <row r="1573" spans="1:5" x14ac:dyDescent="0.25">
      <c r="A1573" s="1" t="s">
        <v>1851</v>
      </c>
      <c r="B1573" s="1" t="s">
        <v>1848</v>
      </c>
      <c r="C1573" s="1" t="s">
        <v>1848</v>
      </c>
      <c r="E1573" s="1" t="s">
        <v>1207</v>
      </c>
    </row>
    <row r="1574" spans="1:5" x14ac:dyDescent="0.25">
      <c r="A1574" s="1" t="s">
        <v>1853</v>
      </c>
      <c r="B1574" s="1" t="s">
        <v>1852</v>
      </c>
      <c r="C1574" s="1" t="s">
        <v>1852</v>
      </c>
      <c r="E1574" s="1" t="s">
        <v>1207</v>
      </c>
    </row>
    <row r="1575" spans="1:5" x14ac:dyDescent="0.25">
      <c r="A1575" s="1" t="s">
        <v>1854</v>
      </c>
      <c r="B1575" s="1" t="s">
        <v>1852</v>
      </c>
      <c r="C1575" s="1" t="s">
        <v>1852</v>
      </c>
      <c r="E1575" s="1" t="s">
        <v>1207</v>
      </c>
    </row>
    <row r="1576" spans="1:5" x14ac:dyDescent="0.25">
      <c r="A1576" s="1" t="s">
        <v>1855</v>
      </c>
      <c r="B1576" s="1" t="s">
        <v>1852</v>
      </c>
      <c r="C1576" s="1" t="s">
        <v>1852</v>
      </c>
      <c r="E1576" s="1" t="s">
        <v>1207</v>
      </c>
    </row>
    <row r="1577" spans="1:5" x14ac:dyDescent="0.25">
      <c r="A1577" s="1" t="s">
        <v>1856</v>
      </c>
      <c r="B1577" s="1" t="s">
        <v>1852</v>
      </c>
      <c r="C1577" s="1" t="s">
        <v>1852</v>
      </c>
      <c r="E1577" s="1" t="s">
        <v>1207</v>
      </c>
    </row>
    <row r="1578" spans="1:5" x14ac:dyDescent="0.25">
      <c r="A1578" s="1" t="s">
        <v>1857</v>
      </c>
      <c r="B1578" s="1" t="s">
        <v>1852</v>
      </c>
      <c r="C1578" s="1" t="s">
        <v>1852</v>
      </c>
      <c r="E1578" s="1" t="s">
        <v>1207</v>
      </c>
    </row>
    <row r="1579" spans="1:5" x14ac:dyDescent="0.25">
      <c r="A1579" s="1" t="s">
        <v>1858</v>
      </c>
      <c r="B1579" s="1" t="s">
        <v>1852</v>
      </c>
      <c r="C1579" s="1" t="s">
        <v>1852</v>
      </c>
      <c r="E1579" s="1" t="s">
        <v>1207</v>
      </c>
    </row>
    <row r="1580" spans="1:5" x14ac:dyDescent="0.25">
      <c r="A1580" s="1" t="s">
        <v>1859</v>
      </c>
      <c r="B1580" s="1" t="s">
        <v>1852</v>
      </c>
      <c r="C1580" s="1" t="s">
        <v>1852</v>
      </c>
      <c r="E1580" s="1" t="s">
        <v>1207</v>
      </c>
    </row>
    <row r="1581" spans="1:5" x14ac:dyDescent="0.25">
      <c r="A1581" s="1" t="s">
        <v>1860</v>
      </c>
      <c r="B1581" s="1" t="s">
        <v>1852</v>
      </c>
      <c r="C1581" s="1" t="s">
        <v>1852</v>
      </c>
      <c r="E1581" s="1" t="s">
        <v>1207</v>
      </c>
    </row>
    <row r="1582" spans="1:5" x14ac:dyDescent="0.25">
      <c r="A1582" s="1" t="s">
        <v>1861</v>
      </c>
      <c r="B1582" s="1" t="s">
        <v>1852</v>
      </c>
      <c r="C1582" s="1" t="s">
        <v>1852</v>
      </c>
      <c r="E1582" s="1" t="s">
        <v>1207</v>
      </c>
    </row>
    <row r="1583" spans="1:5" x14ac:dyDescent="0.25">
      <c r="A1583" s="1" t="s">
        <v>1862</v>
      </c>
      <c r="B1583" s="1" t="s">
        <v>1852</v>
      </c>
      <c r="C1583" s="1" t="s">
        <v>1852</v>
      </c>
      <c r="E1583" s="1" t="s">
        <v>1207</v>
      </c>
    </row>
    <row r="1584" spans="1:5" x14ac:dyDescent="0.25">
      <c r="A1584" s="1" t="s">
        <v>1864</v>
      </c>
      <c r="B1584" s="1" t="s">
        <v>1863</v>
      </c>
      <c r="C1584" s="1" t="s">
        <v>1863</v>
      </c>
      <c r="E1584" s="1" t="s">
        <v>1207</v>
      </c>
    </row>
    <row r="1585" spans="1:5" x14ac:dyDescent="0.25">
      <c r="A1585" s="1" t="s">
        <v>1865</v>
      </c>
      <c r="B1585" s="1" t="s">
        <v>1863</v>
      </c>
      <c r="C1585" s="1" t="s">
        <v>1863</v>
      </c>
      <c r="E1585" s="1" t="s">
        <v>1207</v>
      </c>
    </row>
    <row r="1586" spans="1:5" x14ac:dyDescent="0.25">
      <c r="A1586" s="1" t="s">
        <v>1866</v>
      </c>
      <c r="B1586" s="1" t="s">
        <v>1863</v>
      </c>
      <c r="C1586" s="1" t="s">
        <v>1863</v>
      </c>
      <c r="E1586" s="1" t="s">
        <v>1207</v>
      </c>
    </row>
    <row r="1587" spans="1:5" x14ac:dyDescent="0.25">
      <c r="A1587" s="1" t="s">
        <v>1867</v>
      </c>
      <c r="B1587" s="1" t="s">
        <v>1863</v>
      </c>
      <c r="C1587" s="1" t="s">
        <v>1863</v>
      </c>
      <c r="E1587" s="1" t="s">
        <v>1207</v>
      </c>
    </row>
    <row r="1588" spans="1:5" x14ac:dyDescent="0.25">
      <c r="A1588" s="1" t="s">
        <v>1868</v>
      </c>
      <c r="B1588" s="1" t="s">
        <v>1863</v>
      </c>
      <c r="C1588" s="1" t="s">
        <v>1863</v>
      </c>
      <c r="E1588" s="1" t="s">
        <v>1207</v>
      </c>
    </row>
    <row r="1589" spans="1:5" x14ac:dyDescent="0.25">
      <c r="A1589" s="1" t="s">
        <v>1869</v>
      </c>
      <c r="B1589" s="1" t="s">
        <v>1863</v>
      </c>
      <c r="C1589" s="1" t="s">
        <v>1863</v>
      </c>
      <c r="E1589" s="1" t="s">
        <v>1207</v>
      </c>
    </row>
    <row r="1590" spans="1:5" x14ac:dyDescent="0.25">
      <c r="A1590" s="1" t="s">
        <v>1870</v>
      </c>
      <c r="B1590" s="1" t="s">
        <v>1863</v>
      </c>
      <c r="C1590" s="1" t="s">
        <v>1863</v>
      </c>
      <c r="E1590" s="1" t="s">
        <v>1207</v>
      </c>
    </row>
    <row r="1591" spans="1:5" x14ac:dyDescent="0.25">
      <c r="A1591" s="1" t="s">
        <v>1871</v>
      </c>
      <c r="B1591" s="1" t="s">
        <v>1863</v>
      </c>
      <c r="C1591" s="1" t="s">
        <v>1863</v>
      </c>
      <c r="E1591" s="1" t="s">
        <v>1207</v>
      </c>
    </row>
    <row r="1592" spans="1:5" x14ac:dyDescent="0.25">
      <c r="A1592" s="1" t="s">
        <v>1872</v>
      </c>
      <c r="B1592" s="1" t="s">
        <v>1863</v>
      </c>
      <c r="C1592" s="1" t="s">
        <v>1863</v>
      </c>
      <c r="E1592" s="1" t="s">
        <v>1207</v>
      </c>
    </row>
    <row r="1593" spans="1:5" x14ac:dyDescent="0.25">
      <c r="A1593" s="1" t="s">
        <v>1873</v>
      </c>
      <c r="B1593" s="1" t="s">
        <v>1863</v>
      </c>
      <c r="C1593" s="1" t="s">
        <v>1863</v>
      </c>
      <c r="E1593" s="1" t="s">
        <v>1207</v>
      </c>
    </row>
    <row r="1594" spans="1:5" x14ac:dyDescent="0.25">
      <c r="A1594" s="1" t="s">
        <v>1875</v>
      </c>
      <c r="B1594" s="1" t="s">
        <v>1874</v>
      </c>
      <c r="C1594" s="1" t="s">
        <v>1874</v>
      </c>
      <c r="E1594" s="1" t="s">
        <v>1207</v>
      </c>
    </row>
    <row r="1595" spans="1:5" x14ac:dyDescent="0.25">
      <c r="A1595" s="1" t="s">
        <v>1876</v>
      </c>
      <c r="B1595" s="1" t="s">
        <v>1874</v>
      </c>
      <c r="C1595" s="1" t="s">
        <v>1874</v>
      </c>
      <c r="E1595" s="1" t="s">
        <v>1207</v>
      </c>
    </row>
    <row r="1596" spans="1:5" x14ac:dyDescent="0.25">
      <c r="A1596" s="1" t="s">
        <v>1877</v>
      </c>
      <c r="B1596" s="1" t="s">
        <v>1874</v>
      </c>
      <c r="C1596" s="1" t="s">
        <v>1874</v>
      </c>
      <c r="E1596" s="1" t="s">
        <v>1207</v>
      </c>
    </row>
    <row r="1597" spans="1:5" x14ac:dyDescent="0.25">
      <c r="A1597" s="1" t="s">
        <v>1878</v>
      </c>
      <c r="B1597" s="1" t="s">
        <v>1874</v>
      </c>
      <c r="C1597" s="1" t="s">
        <v>1874</v>
      </c>
      <c r="E1597" s="1" t="s">
        <v>1207</v>
      </c>
    </row>
    <row r="1598" spans="1:5" x14ac:dyDescent="0.25">
      <c r="A1598" s="1" t="s">
        <v>1879</v>
      </c>
      <c r="B1598" s="1" t="s">
        <v>1874</v>
      </c>
      <c r="C1598" s="1" t="s">
        <v>1874</v>
      </c>
      <c r="E1598" s="1" t="s">
        <v>1207</v>
      </c>
    </row>
    <row r="1599" spans="1:5" x14ac:dyDescent="0.25">
      <c r="A1599" s="1" t="s">
        <v>1880</v>
      </c>
      <c r="B1599" s="1" t="s">
        <v>1874</v>
      </c>
      <c r="C1599" s="1" t="s">
        <v>1874</v>
      </c>
      <c r="E1599" s="1" t="s">
        <v>1207</v>
      </c>
    </row>
    <row r="1600" spans="1:5" x14ac:dyDescent="0.25">
      <c r="A1600" s="1" t="s">
        <v>1881</v>
      </c>
      <c r="B1600" s="1" t="s">
        <v>1874</v>
      </c>
      <c r="C1600" s="1" t="s">
        <v>1874</v>
      </c>
      <c r="E1600" s="1" t="s">
        <v>1207</v>
      </c>
    </row>
    <row r="1601" spans="1:5" x14ac:dyDescent="0.25">
      <c r="A1601" s="1" t="s">
        <v>1882</v>
      </c>
      <c r="B1601" s="1" t="s">
        <v>1874</v>
      </c>
      <c r="C1601" s="1" t="s">
        <v>1874</v>
      </c>
      <c r="E1601" s="1" t="s">
        <v>1207</v>
      </c>
    </row>
    <row r="1602" spans="1:5" x14ac:dyDescent="0.25">
      <c r="A1602" s="1" t="s">
        <v>1883</v>
      </c>
      <c r="B1602" s="1" t="s">
        <v>1874</v>
      </c>
      <c r="C1602" s="1" t="s">
        <v>1874</v>
      </c>
      <c r="E1602" s="1" t="s">
        <v>1207</v>
      </c>
    </row>
    <row r="1603" spans="1:5" x14ac:dyDescent="0.25">
      <c r="A1603" s="1" t="s">
        <v>1884</v>
      </c>
      <c r="B1603" s="1" t="s">
        <v>1874</v>
      </c>
      <c r="C1603" s="1" t="s">
        <v>1874</v>
      </c>
      <c r="E1603" s="1" t="s">
        <v>1207</v>
      </c>
    </row>
    <row r="1604" spans="1:5" x14ac:dyDescent="0.25">
      <c r="A1604" s="1" t="s">
        <v>1886</v>
      </c>
      <c r="B1604" s="1" t="s">
        <v>1885</v>
      </c>
      <c r="C1604" s="1" t="s">
        <v>1885</v>
      </c>
      <c r="E1604" s="1" t="s">
        <v>1207</v>
      </c>
    </row>
    <row r="1605" spans="1:5" x14ac:dyDescent="0.25">
      <c r="A1605" s="1" t="s">
        <v>1887</v>
      </c>
      <c r="B1605" s="1" t="s">
        <v>1885</v>
      </c>
      <c r="C1605" s="1" t="s">
        <v>1885</v>
      </c>
      <c r="E1605" s="1" t="s">
        <v>1207</v>
      </c>
    </row>
    <row r="1606" spans="1:5" x14ac:dyDescent="0.25">
      <c r="A1606" s="1" t="s">
        <v>1888</v>
      </c>
      <c r="B1606" s="1" t="s">
        <v>1885</v>
      </c>
      <c r="C1606" s="1" t="s">
        <v>1885</v>
      </c>
      <c r="E1606" s="1" t="s">
        <v>1207</v>
      </c>
    </row>
    <row r="1607" spans="1:5" x14ac:dyDescent="0.25">
      <c r="A1607" s="1" t="s">
        <v>1889</v>
      </c>
      <c r="B1607" s="1" t="s">
        <v>1885</v>
      </c>
      <c r="C1607" s="1" t="s">
        <v>1885</v>
      </c>
      <c r="E1607" s="1" t="s">
        <v>1207</v>
      </c>
    </row>
    <row r="1608" spans="1:5" x14ac:dyDescent="0.25">
      <c r="A1608" s="1" t="s">
        <v>1890</v>
      </c>
      <c r="B1608" s="1" t="s">
        <v>1885</v>
      </c>
      <c r="C1608" s="1" t="s">
        <v>1885</v>
      </c>
      <c r="E1608" s="1" t="s">
        <v>1207</v>
      </c>
    </row>
    <row r="1609" spans="1:5" x14ac:dyDescent="0.25">
      <c r="A1609" s="1" t="s">
        <v>1891</v>
      </c>
      <c r="B1609" s="1" t="s">
        <v>1885</v>
      </c>
      <c r="C1609" s="1" t="s">
        <v>1885</v>
      </c>
      <c r="E1609" s="1" t="s">
        <v>1207</v>
      </c>
    </row>
    <row r="1610" spans="1:5" x14ac:dyDescent="0.25">
      <c r="A1610" s="1" t="s">
        <v>1892</v>
      </c>
      <c r="B1610" s="1" t="s">
        <v>1885</v>
      </c>
      <c r="C1610" s="1" t="s">
        <v>1885</v>
      </c>
      <c r="E1610" s="1" t="s">
        <v>1207</v>
      </c>
    </row>
    <row r="1611" spans="1:5" x14ac:dyDescent="0.25">
      <c r="A1611" s="1" t="s">
        <v>1893</v>
      </c>
      <c r="B1611" s="1" t="s">
        <v>1885</v>
      </c>
      <c r="C1611" s="1" t="s">
        <v>1885</v>
      </c>
      <c r="E1611" s="1" t="s">
        <v>1207</v>
      </c>
    </row>
    <row r="1612" spans="1:5" x14ac:dyDescent="0.25">
      <c r="A1612" s="1" t="s">
        <v>1894</v>
      </c>
      <c r="B1612" s="1" t="s">
        <v>1885</v>
      </c>
      <c r="C1612" s="1" t="s">
        <v>1885</v>
      </c>
      <c r="E1612" s="1" t="s">
        <v>1207</v>
      </c>
    </row>
    <row r="1613" spans="1:5" x14ac:dyDescent="0.25">
      <c r="A1613" s="1" t="s">
        <v>1895</v>
      </c>
      <c r="B1613" s="1" t="s">
        <v>1885</v>
      </c>
      <c r="C1613" s="1" t="s">
        <v>1885</v>
      </c>
      <c r="E1613" s="1" t="s">
        <v>1207</v>
      </c>
    </row>
    <row r="1614" spans="1:5" x14ac:dyDescent="0.25">
      <c r="A1614" s="1" t="s">
        <v>1897</v>
      </c>
      <c r="B1614" s="1" t="s">
        <v>1896</v>
      </c>
      <c r="C1614" s="1" t="s">
        <v>1896</v>
      </c>
      <c r="E1614" s="1" t="s">
        <v>1207</v>
      </c>
    </row>
    <row r="1615" spans="1:5" x14ac:dyDescent="0.25">
      <c r="A1615" s="1" t="s">
        <v>1898</v>
      </c>
      <c r="B1615" s="1" t="s">
        <v>1896</v>
      </c>
      <c r="C1615" s="1" t="s">
        <v>1896</v>
      </c>
      <c r="E1615" s="1" t="s">
        <v>1207</v>
      </c>
    </row>
    <row r="1616" spans="1:5" x14ac:dyDescent="0.25">
      <c r="A1616" s="1" t="s">
        <v>1899</v>
      </c>
      <c r="B1616" s="1" t="s">
        <v>1896</v>
      </c>
      <c r="C1616" s="1" t="s">
        <v>1896</v>
      </c>
      <c r="E1616" s="1" t="s">
        <v>1207</v>
      </c>
    </row>
    <row r="1617" spans="1:5" x14ac:dyDescent="0.25">
      <c r="A1617" s="1" t="s">
        <v>1900</v>
      </c>
      <c r="B1617" s="1" t="s">
        <v>1896</v>
      </c>
      <c r="C1617" s="1" t="s">
        <v>1896</v>
      </c>
      <c r="E1617" s="1" t="s">
        <v>1207</v>
      </c>
    </row>
    <row r="1618" spans="1:5" x14ac:dyDescent="0.25">
      <c r="A1618" s="1" t="s">
        <v>1901</v>
      </c>
      <c r="B1618" s="1" t="s">
        <v>1896</v>
      </c>
      <c r="C1618" s="1" t="s">
        <v>1896</v>
      </c>
      <c r="E1618" s="1" t="s">
        <v>1207</v>
      </c>
    </row>
    <row r="1619" spans="1:5" x14ac:dyDescent="0.25">
      <c r="A1619" s="1" t="s">
        <v>1902</v>
      </c>
      <c r="B1619" s="1" t="s">
        <v>1896</v>
      </c>
      <c r="C1619" s="1" t="s">
        <v>1896</v>
      </c>
      <c r="E1619" s="1" t="s">
        <v>1207</v>
      </c>
    </row>
    <row r="1620" spans="1:5" x14ac:dyDescent="0.25">
      <c r="A1620" s="1" t="s">
        <v>1903</v>
      </c>
      <c r="B1620" s="1" t="s">
        <v>1896</v>
      </c>
      <c r="C1620" s="1" t="s">
        <v>1896</v>
      </c>
      <c r="E1620" s="1" t="s">
        <v>1207</v>
      </c>
    </row>
    <row r="1621" spans="1:5" x14ac:dyDescent="0.25">
      <c r="A1621" s="1" t="s">
        <v>1904</v>
      </c>
      <c r="B1621" s="1" t="s">
        <v>1896</v>
      </c>
      <c r="C1621" s="1" t="s">
        <v>1896</v>
      </c>
      <c r="E1621" s="1" t="s">
        <v>1207</v>
      </c>
    </row>
    <row r="1622" spans="1:5" x14ac:dyDescent="0.25">
      <c r="A1622" s="1" t="s">
        <v>1905</v>
      </c>
      <c r="B1622" s="1" t="s">
        <v>1896</v>
      </c>
      <c r="C1622" s="1" t="s">
        <v>1896</v>
      </c>
      <c r="E1622" s="1" t="s">
        <v>1207</v>
      </c>
    </row>
    <row r="1623" spans="1:5" x14ac:dyDescent="0.25">
      <c r="A1623" s="1" t="s">
        <v>1906</v>
      </c>
      <c r="B1623" s="1" t="s">
        <v>1896</v>
      </c>
      <c r="C1623" s="1" t="s">
        <v>1896</v>
      </c>
      <c r="E1623" s="1" t="s">
        <v>1207</v>
      </c>
    </row>
    <row r="1624" spans="1:5" x14ac:dyDescent="0.25">
      <c r="A1624" s="1" t="s">
        <v>1908</v>
      </c>
      <c r="B1624" s="1" t="s">
        <v>1907</v>
      </c>
      <c r="C1624" s="1" t="s">
        <v>1907</v>
      </c>
      <c r="E1624" s="1" t="s">
        <v>1207</v>
      </c>
    </row>
    <row r="1625" spans="1:5" x14ac:dyDescent="0.25">
      <c r="A1625" s="1" t="s">
        <v>1909</v>
      </c>
      <c r="B1625" s="1" t="s">
        <v>1907</v>
      </c>
      <c r="C1625" s="1" t="s">
        <v>1907</v>
      </c>
      <c r="E1625" s="1" t="s">
        <v>1207</v>
      </c>
    </row>
    <row r="1626" spans="1:5" x14ac:dyDescent="0.25">
      <c r="A1626" s="1" t="s">
        <v>1910</v>
      </c>
      <c r="B1626" s="1" t="s">
        <v>1907</v>
      </c>
      <c r="C1626" s="1" t="s">
        <v>1907</v>
      </c>
      <c r="E1626" s="1" t="s">
        <v>1207</v>
      </c>
    </row>
    <row r="1627" spans="1:5" x14ac:dyDescent="0.25">
      <c r="A1627" s="1" t="s">
        <v>1911</v>
      </c>
      <c r="B1627" s="1" t="s">
        <v>1907</v>
      </c>
      <c r="C1627" s="1" t="s">
        <v>1907</v>
      </c>
      <c r="E1627" s="1" t="s">
        <v>1207</v>
      </c>
    </row>
    <row r="1628" spans="1:5" x14ac:dyDescent="0.25">
      <c r="A1628" s="1" t="s">
        <v>1912</v>
      </c>
      <c r="B1628" s="1" t="s">
        <v>1907</v>
      </c>
      <c r="C1628" s="1" t="s">
        <v>1907</v>
      </c>
      <c r="E1628" s="1" t="s">
        <v>1207</v>
      </c>
    </row>
    <row r="1629" spans="1:5" x14ac:dyDescent="0.25">
      <c r="A1629" s="1" t="s">
        <v>1913</v>
      </c>
      <c r="B1629" s="1" t="s">
        <v>1907</v>
      </c>
      <c r="C1629" s="1" t="s">
        <v>1907</v>
      </c>
      <c r="E1629" s="1" t="s">
        <v>1207</v>
      </c>
    </row>
    <row r="1630" spans="1:5" x14ac:dyDescent="0.25">
      <c r="A1630" s="1" t="s">
        <v>1914</v>
      </c>
      <c r="B1630" s="1" t="s">
        <v>1907</v>
      </c>
      <c r="C1630" s="1" t="s">
        <v>1907</v>
      </c>
      <c r="E1630" s="1" t="s">
        <v>1207</v>
      </c>
    </row>
    <row r="1631" spans="1:5" x14ac:dyDescent="0.25">
      <c r="A1631" s="1" t="s">
        <v>1915</v>
      </c>
      <c r="B1631" s="1" t="s">
        <v>1907</v>
      </c>
      <c r="C1631" s="1" t="s">
        <v>1907</v>
      </c>
      <c r="E1631" s="1" t="s">
        <v>1207</v>
      </c>
    </row>
    <row r="1632" spans="1:5" x14ac:dyDescent="0.25">
      <c r="A1632" s="1" t="s">
        <v>1916</v>
      </c>
      <c r="B1632" s="1" t="s">
        <v>1907</v>
      </c>
      <c r="C1632" s="1" t="s">
        <v>1907</v>
      </c>
      <c r="E1632" s="1" t="s">
        <v>1207</v>
      </c>
    </row>
    <row r="1633" spans="1:5" x14ac:dyDescent="0.25">
      <c r="A1633" s="1" t="s">
        <v>1917</v>
      </c>
      <c r="B1633" s="1" t="s">
        <v>1907</v>
      </c>
      <c r="C1633" s="1" t="s">
        <v>1907</v>
      </c>
      <c r="E1633" s="1" t="s">
        <v>1207</v>
      </c>
    </row>
    <row r="1634" spans="1:5" x14ac:dyDescent="0.25">
      <c r="A1634" s="1" t="s">
        <v>1919</v>
      </c>
      <c r="B1634" s="1" t="s">
        <v>1918</v>
      </c>
      <c r="C1634" s="1" t="s">
        <v>1918</v>
      </c>
      <c r="E1634" s="1" t="s">
        <v>1207</v>
      </c>
    </row>
    <row r="1635" spans="1:5" x14ac:dyDescent="0.25">
      <c r="A1635" s="1" t="s">
        <v>1920</v>
      </c>
      <c r="B1635" s="1" t="s">
        <v>1918</v>
      </c>
      <c r="C1635" s="1" t="s">
        <v>1918</v>
      </c>
      <c r="E1635" s="1" t="s">
        <v>1207</v>
      </c>
    </row>
    <row r="1636" spans="1:5" x14ac:dyDescent="0.25">
      <c r="A1636" s="1" t="s">
        <v>1921</v>
      </c>
      <c r="B1636" s="1" t="s">
        <v>1918</v>
      </c>
      <c r="C1636" s="1" t="s">
        <v>1918</v>
      </c>
      <c r="E1636" s="1" t="s">
        <v>1207</v>
      </c>
    </row>
    <row r="1637" spans="1:5" x14ac:dyDescent="0.25">
      <c r="A1637" s="1" t="s">
        <v>1922</v>
      </c>
      <c r="B1637" s="1" t="s">
        <v>1918</v>
      </c>
      <c r="C1637" s="1" t="s">
        <v>1918</v>
      </c>
      <c r="E1637" s="1" t="s">
        <v>1207</v>
      </c>
    </row>
    <row r="1638" spans="1:5" x14ac:dyDescent="0.25">
      <c r="A1638" s="1" t="s">
        <v>1923</v>
      </c>
      <c r="B1638" s="1" t="s">
        <v>1918</v>
      </c>
      <c r="C1638" s="1" t="s">
        <v>1918</v>
      </c>
      <c r="E1638" s="1" t="s">
        <v>1207</v>
      </c>
    </row>
    <row r="1639" spans="1:5" x14ac:dyDescent="0.25">
      <c r="A1639" s="1" t="s">
        <v>1924</v>
      </c>
      <c r="B1639" s="1" t="s">
        <v>1918</v>
      </c>
      <c r="C1639" s="1" t="s">
        <v>1918</v>
      </c>
      <c r="E1639" s="1" t="s">
        <v>1207</v>
      </c>
    </row>
    <row r="1640" spans="1:5" x14ac:dyDescent="0.25">
      <c r="A1640" s="1" t="s">
        <v>1925</v>
      </c>
      <c r="B1640" s="1" t="s">
        <v>1918</v>
      </c>
      <c r="C1640" s="1" t="s">
        <v>1918</v>
      </c>
      <c r="E1640" s="1" t="s">
        <v>1207</v>
      </c>
    </row>
    <row r="1641" spans="1:5" x14ac:dyDescent="0.25">
      <c r="A1641" s="1" t="s">
        <v>1926</v>
      </c>
      <c r="B1641" s="1" t="s">
        <v>1918</v>
      </c>
      <c r="C1641" s="1" t="s">
        <v>1918</v>
      </c>
      <c r="E1641" s="1" t="s">
        <v>1207</v>
      </c>
    </row>
    <row r="1642" spans="1:5" x14ac:dyDescent="0.25">
      <c r="A1642" s="1" t="s">
        <v>1927</v>
      </c>
      <c r="B1642" s="1" t="s">
        <v>1918</v>
      </c>
      <c r="C1642" s="1" t="s">
        <v>1918</v>
      </c>
      <c r="E1642" s="1" t="s">
        <v>1207</v>
      </c>
    </row>
    <row r="1643" spans="1:5" x14ac:dyDescent="0.25">
      <c r="A1643" s="1" t="s">
        <v>1928</v>
      </c>
      <c r="B1643" s="1" t="s">
        <v>1918</v>
      </c>
      <c r="C1643" s="1" t="s">
        <v>1918</v>
      </c>
      <c r="E1643" s="1" t="s">
        <v>1207</v>
      </c>
    </row>
    <row r="1644" spans="1:5" x14ac:dyDescent="0.25">
      <c r="A1644" s="1" t="s">
        <v>1930</v>
      </c>
      <c r="B1644" s="1" t="s">
        <v>1929</v>
      </c>
      <c r="C1644" s="1" t="s">
        <v>1929</v>
      </c>
      <c r="E1644" s="1" t="s">
        <v>1207</v>
      </c>
    </row>
    <row r="1645" spans="1:5" x14ac:dyDescent="0.25">
      <c r="A1645" s="1" t="s">
        <v>1931</v>
      </c>
      <c r="B1645" s="1" t="s">
        <v>1929</v>
      </c>
      <c r="C1645" s="1" t="s">
        <v>1929</v>
      </c>
      <c r="E1645" s="1" t="s">
        <v>1207</v>
      </c>
    </row>
    <row r="1646" spans="1:5" x14ac:dyDescent="0.25">
      <c r="A1646" s="1" t="s">
        <v>1932</v>
      </c>
      <c r="B1646" s="1" t="s">
        <v>1929</v>
      </c>
      <c r="C1646" s="1" t="s">
        <v>1929</v>
      </c>
      <c r="E1646" s="1" t="s">
        <v>1207</v>
      </c>
    </row>
    <row r="1647" spans="1:5" x14ac:dyDescent="0.25">
      <c r="A1647" s="1" t="s">
        <v>1933</v>
      </c>
      <c r="B1647" s="1" t="s">
        <v>1929</v>
      </c>
      <c r="C1647" s="1" t="s">
        <v>1929</v>
      </c>
      <c r="E1647" s="1" t="s">
        <v>1207</v>
      </c>
    </row>
    <row r="1648" spans="1:5" x14ac:dyDescent="0.25">
      <c r="A1648" s="1" t="s">
        <v>1934</v>
      </c>
      <c r="B1648" s="1" t="s">
        <v>1929</v>
      </c>
      <c r="C1648" s="1" t="s">
        <v>1929</v>
      </c>
      <c r="E1648" s="1" t="s">
        <v>1207</v>
      </c>
    </row>
    <row r="1649" spans="1:5" x14ac:dyDescent="0.25">
      <c r="A1649" s="1" t="s">
        <v>1935</v>
      </c>
      <c r="B1649" s="1" t="s">
        <v>1929</v>
      </c>
      <c r="C1649" s="1" t="s">
        <v>1929</v>
      </c>
      <c r="E1649" s="1" t="s">
        <v>1207</v>
      </c>
    </row>
    <row r="1650" spans="1:5" x14ac:dyDescent="0.25">
      <c r="A1650" s="1" t="s">
        <v>1936</v>
      </c>
      <c r="B1650" s="1" t="s">
        <v>1929</v>
      </c>
      <c r="C1650" s="1" t="s">
        <v>1929</v>
      </c>
      <c r="E1650" s="1" t="s">
        <v>1207</v>
      </c>
    </row>
    <row r="1651" spans="1:5" x14ac:dyDescent="0.25">
      <c r="A1651" s="1" t="s">
        <v>1938</v>
      </c>
      <c r="B1651" s="1" t="s">
        <v>1937</v>
      </c>
      <c r="C1651" s="1" t="s">
        <v>1937</v>
      </c>
      <c r="E1651" s="1" t="s">
        <v>1207</v>
      </c>
    </row>
    <row r="1652" spans="1:5" x14ac:dyDescent="0.25">
      <c r="A1652" s="1" t="s">
        <v>1939</v>
      </c>
      <c r="B1652" s="1" t="s">
        <v>1937</v>
      </c>
      <c r="C1652" s="1" t="s">
        <v>1937</v>
      </c>
      <c r="E1652" s="1" t="s">
        <v>1207</v>
      </c>
    </row>
    <row r="1653" spans="1:5" x14ac:dyDescent="0.25">
      <c r="A1653" s="1" t="s">
        <v>1940</v>
      </c>
      <c r="B1653" s="1" t="s">
        <v>1937</v>
      </c>
      <c r="C1653" s="1" t="s">
        <v>1937</v>
      </c>
      <c r="E1653" s="1" t="s">
        <v>1207</v>
      </c>
    </row>
    <row r="1654" spans="1:5" x14ac:dyDescent="0.25">
      <c r="A1654" s="1" t="s">
        <v>1941</v>
      </c>
      <c r="B1654" s="1" t="s">
        <v>1937</v>
      </c>
      <c r="C1654" s="1" t="s">
        <v>1937</v>
      </c>
      <c r="E1654" s="1" t="s">
        <v>1207</v>
      </c>
    </row>
    <row r="1655" spans="1:5" x14ac:dyDescent="0.25">
      <c r="A1655" s="1" t="s">
        <v>1942</v>
      </c>
      <c r="B1655" s="1" t="s">
        <v>1937</v>
      </c>
      <c r="C1655" s="1" t="s">
        <v>1937</v>
      </c>
      <c r="E1655" s="1" t="s">
        <v>1207</v>
      </c>
    </row>
    <row r="1656" spans="1:5" x14ac:dyDescent="0.25">
      <c r="A1656" s="1" t="s">
        <v>1943</v>
      </c>
      <c r="B1656" s="1" t="s">
        <v>1937</v>
      </c>
      <c r="C1656" s="1" t="s">
        <v>1937</v>
      </c>
      <c r="E1656" s="1" t="s">
        <v>1207</v>
      </c>
    </row>
    <row r="1657" spans="1:5" x14ac:dyDescent="0.25">
      <c r="A1657" s="1" t="s">
        <v>1944</v>
      </c>
      <c r="B1657" s="1" t="s">
        <v>1937</v>
      </c>
      <c r="C1657" s="1" t="s">
        <v>1937</v>
      </c>
      <c r="E1657" s="1" t="s">
        <v>1207</v>
      </c>
    </row>
    <row r="1658" spans="1:5" x14ac:dyDescent="0.25">
      <c r="A1658" s="1" t="s">
        <v>1945</v>
      </c>
      <c r="B1658" s="1" t="s">
        <v>1937</v>
      </c>
      <c r="C1658" s="1" t="s">
        <v>1937</v>
      </c>
      <c r="E1658" s="1" t="s">
        <v>1207</v>
      </c>
    </row>
    <row r="1659" spans="1:5" x14ac:dyDescent="0.25">
      <c r="A1659" s="1" t="s">
        <v>1946</v>
      </c>
      <c r="B1659" s="1" t="s">
        <v>1937</v>
      </c>
      <c r="C1659" s="1" t="s">
        <v>1937</v>
      </c>
      <c r="E1659" s="1" t="s">
        <v>1207</v>
      </c>
    </row>
    <row r="1660" spans="1:5" x14ac:dyDescent="0.25">
      <c r="A1660" s="1" t="s">
        <v>1948</v>
      </c>
      <c r="B1660" s="1" t="s">
        <v>1947</v>
      </c>
      <c r="C1660" s="1" t="s">
        <v>1947</v>
      </c>
      <c r="E1660" s="1" t="s">
        <v>1207</v>
      </c>
    </row>
    <row r="1661" spans="1:5" x14ac:dyDescent="0.25">
      <c r="A1661" s="1" t="s">
        <v>1949</v>
      </c>
      <c r="B1661" s="1" t="s">
        <v>1947</v>
      </c>
      <c r="C1661" s="1" t="s">
        <v>1947</v>
      </c>
      <c r="E1661" s="1" t="s">
        <v>1207</v>
      </c>
    </row>
    <row r="1662" spans="1:5" x14ac:dyDescent="0.25">
      <c r="A1662" s="1" t="s">
        <v>1950</v>
      </c>
      <c r="B1662" s="1" t="s">
        <v>1947</v>
      </c>
      <c r="C1662" s="1" t="s">
        <v>1947</v>
      </c>
      <c r="E1662" s="1" t="s">
        <v>1207</v>
      </c>
    </row>
    <row r="1663" spans="1:5" x14ac:dyDescent="0.25">
      <c r="A1663" s="1" t="s">
        <v>1951</v>
      </c>
      <c r="B1663" s="1" t="s">
        <v>1947</v>
      </c>
      <c r="C1663" s="1" t="s">
        <v>1947</v>
      </c>
      <c r="E1663" s="1" t="s">
        <v>1207</v>
      </c>
    </row>
    <row r="1664" spans="1:5" x14ac:dyDescent="0.25">
      <c r="A1664" s="1" t="s">
        <v>1952</v>
      </c>
      <c r="B1664" s="1" t="s">
        <v>1947</v>
      </c>
      <c r="C1664" s="1" t="s">
        <v>1947</v>
      </c>
      <c r="E1664" s="1" t="s">
        <v>1207</v>
      </c>
    </row>
    <row r="1665" spans="1:5" x14ac:dyDescent="0.25">
      <c r="A1665" s="1" t="s">
        <v>1954</v>
      </c>
      <c r="B1665" s="1" t="s">
        <v>1953</v>
      </c>
      <c r="C1665" s="1" t="s">
        <v>1953</v>
      </c>
      <c r="E1665" s="1" t="s">
        <v>1207</v>
      </c>
    </row>
    <row r="1666" spans="1:5" x14ac:dyDescent="0.25">
      <c r="A1666" s="1" t="s">
        <v>1955</v>
      </c>
      <c r="B1666" s="1" t="s">
        <v>1953</v>
      </c>
      <c r="C1666" s="1" t="s">
        <v>1953</v>
      </c>
      <c r="E1666" s="1" t="s">
        <v>1207</v>
      </c>
    </row>
    <row r="1667" spans="1:5" x14ac:dyDescent="0.25">
      <c r="A1667" s="1" t="s">
        <v>1956</v>
      </c>
      <c r="B1667" s="1" t="s">
        <v>1953</v>
      </c>
      <c r="C1667" s="1" t="s">
        <v>1953</v>
      </c>
      <c r="E1667" s="1" t="s">
        <v>1207</v>
      </c>
    </row>
    <row r="1668" spans="1:5" x14ac:dyDescent="0.25">
      <c r="A1668" s="1" t="s">
        <v>1957</v>
      </c>
      <c r="B1668" s="1" t="s">
        <v>1953</v>
      </c>
      <c r="C1668" s="1" t="s">
        <v>1953</v>
      </c>
      <c r="E1668" s="1" t="s">
        <v>1207</v>
      </c>
    </row>
    <row r="1669" spans="1:5" x14ac:dyDescent="0.25">
      <c r="A1669" s="1" t="s">
        <v>1958</v>
      </c>
      <c r="B1669" s="1" t="s">
        <v>1953</v>
      </c>
      <c r="C1669" s="1" t="s">
        <v>1953</v>
      </c>
      <c r="E1669" s="1" t="s">
        <v>1207</v>
      </c>
    </row>
    <row r="1670" spans="1:5" x14ac:dyDescent="0.25">
      <c r="A1670" s="1" t="s">
        <v>1959</v>
      </c>
      <c r="B1670" s="1" t="s">
        <v>1953</v>
      </c>
      <c r="C1670" s="1" t="s">
        <v>1953</v>
      </c>
      <c r="E1670" s="1" t="s">
        <v>1207</v>
      </c>
    </row>
    <row r="1671" spans="1:5" x14ac:dyDescent="0.25">
      <c r="A1671" s="1" t="s">
        <v>1960</v>
      </c>
      <c r="B1671" s="1" t="s">
        <v>1953</v>
      </c>
      <c r="C1671" s="1" t="s">
        <v>1953</v>
      </c>
      <c r="E1671" s="1" t="s">
        <v>1207</v>
      </c>
    </row>
    <row r="1672" spans="1:5" x14ac:dyDescent="0.25">
      <c r="A1672" s="1" t="s">
        <v>1961</v>
      </c>
      <c r="B1672" s="1" t="s">
        <v>1953</v>
      </c>
      <c r="C1672" s="1" t="s">
        <v>1953</v>
      </c>
      <c r="E1672" s="1" t="s">
        <v>1207</v>
      </c>
    </row>
    <row r="1673" spans="1:5" x14ac:dyDescent="0.25">
      <c r="A1673" s="1" t="s">
        <v>1962</v>
      </c>
      <c r="B1673" s="1" t="s">
        <v>1953</v>
      </c>
      <c r="C1673" s="1" t="s">
        <v>1953</v>
      </c>
      <c r="E1673" s="1" t="s">
        <v>1207</v>
      </c>
    </row>
    <row r="1674" spans="1:5" x14ac:dyDescent="0.25">
      <c r="A1674" s="1" t="s">
        <v>1963</v>
      </c>
      <c r="B1674" s="1" t="s">
        <v>1953</v>
      </c>
      <c r="C1674" s="1" t="s">
        <v>1953</v>
      </c>
      <c r="E1674" s="1" t="s">
        <v>1207</v>
      </c>
    </row>
    <row r="1675" spans="1:5" x14ac:dyDescent="0.25">
      <c r="A1675" s="1" t="s">
        <v>1965</v>
      </c>
      <c r="B1675" s="1" t="s">
        <v>1964</v>
      </c>
      <c r="C1675" s="1" t="s">
        <v>1964</v>
      </c>
      <c r="E1675" s="1" t="s">
        <v>1207</v>
      </c>
    </row>
    <row r="1676" spans="1:5" x14ac:dyDescent="0.25">
      <c r="A1676" s="1" t="s">
        <v>1966</v>
      </c>
      <c r="B1676" s="1" t="s">
        <v>1964</v>
      </c>
      <c r="C1676" s="1" t="s">
        <v>1964</v>
      </c>
      <c r="E1676" s="1" t="s">
        <v>1207</v>
      </c>
    </row>
    <row r="1677" spans="1:5" x14ac:dyDescent="0.25">
      <c r="A1677" s="1" t="s">
        <v>1968</v>
      </c>
      <c r="B1677" s="1" t="s">
        <v>1967</v>
      </c>
      <c r="C1677" s="1" t="s">
        <v>1967</v>
      </c>
      <c r="E1677" s="1" t="s">
        <v>1207</v>
      </c>
    </row>
    <row r="1678" spans="1:5" x14ac:dyDescent="0.25">
      <c r="A1678" s="1" t="s">
        <v>1969</v>
      </c>
      <c r="B1678" s="1" t="s">
        <v>1967</v>
      </c>
      <c r="C1678" s="1" t="s">
        <v>1967</v>
      </c>
      <c r="E1678" s="1" t="s">
        <v>1207</v>
      </c>
    </row>
    <row r="1679" spans="1:5" x14ac:dyDescent="0.25">
      <c r="A1679" s="1" t="s">
        <v>1970</v>
      </c>
      <c r="B1679" s="1" t="s">
        <v>1967</v>
      </c>
      <c r="C1679" s="1" t="s">
        <v>1967</v>
      </c>
      <c r="E1679" s="1" t="s">
        <v>1207</v>
      </c>
    </row>
    <row r="1680" spans="1:5" x14ac:dyDescent="0.25">
      <c r="A1680" s="1" t="s">
        <v>1971</v>
      </c>
      <c r="B1680" s="1" t="s">
        <v>1967</v>
      </c>
      <c r="C1680" s="1" t="s">
        <v>1967</v>
      </c>
      <c r="E1680" s="1" t="s">
        <v>1207</v>
      </c>
    </row>
    <row r="1681" spans="1:5" x14ac:dyDescent="0.25">
      <c r="A1681" s="1" t="s">
        <v>1972</v>
      </c>
      <c r="B1681" s="1" t="s">
        <v>1967</v>
      </c>
      <c r="C1681" s="1" t="s">
        <v>1967</v>
      </c>
      <c r="E1681" s="1" t="s">
        <v>1207</v>
      </c>
    </row>
    <row r="1682" spans="1:5" x14ac:dyDescent="0.25">
      <c r="A1682" s="1" t="s">
        <v>1973</v>
      </c>
      <c r="B1682" s="1" t="s">
        <v>1967</v>
      </c>
      <c r="C1682" s="1" t="s">
        <v>1967</v>
      </c>
      <c r="E1682" s="1" t="s">
        <v>1207</v>
      </c>
    </row>
    <row r="1683" spans="1:5" x14ac:dyDescent="0.25">
      <c r="A1683" s="1" t="s">
        <v>1974</v>
      </c>
      <c r="B1683" s="1" t="s">
        <v>1967</v>
      </c>
      <c r="C1683" s="1" t="s">
        <v>1967</v>
      </c>
      <c r="E1683" s="1" t="s">
        <v>1207</v>
      </c>
    </row>
    <row r="1684" spans="1:5" x14ac:dyDescent="0.25">
      <c r="A1684" s="1" t="s">
        <v>1975</v>
      </c>
      <c r="B1684" s="1" t="s">
        <v>1967</v>
      </c>
      <c r="C1684" s="1" t="s">
        <v>1967</v>
      </c>
      <c r="E1684" s="1" t="s">
        <v>1207</v>
      </c>
    </row>
    <row r="1685" spans="1:5" x14ac:dyDescent="0.25">
      <c r="A1685" s="1" t="s">
        <v>1976</v>
      </c>
      <c r="B1685" s="1" t="s">
        <v>1967</v>
      </c>
      <c r="C1685" s="1" t="s">
        <v>1967</v>
      </c>
      <c r="E1685" s="1" t="s">
        <v>1207</v>
      </c>
    </row>
    <row r="1686" spans="1:5" x14ac:dyDescent="0.25">
      <c r="A1686" s="1" t="s">
        <v>1977</v>
      </c>
      <c r="B1686" s="1" t="s">
        <v>1967</v>
      </c>
      <c r="C1686" s="1" t="s">
        <v>1967</v>
      </c>
      <c r="E1686" s="1" t="s">
        <v>1207</v>
      </c>
    </row>
    <row r="1687" spans="1:5" x14ac:dyDescent="0.25">
      <c r="A1687" s="1" t="s">
        <v>1979</v>
      </c>
      <c r="B1687" s="1" t="s">
        <v>1978</v>
      </c>
      <c r="C1687" s="1" t="s">
        <v>1978</v>
      </c>
      <c r="E1687" s="1" t="s">
        <v>1207</v>
      </c>
    </row>
    <row r="1688" spans="1:5" x14ac:dyDescent="0.25">
      <c r="A1688" s="1" t="s">
        <v>1980</v>
      </c>
      <c r="B1688" s="1" t="s">
        <v>1978</v>
      </c>
      <c r="C1688" s="1" t="s">
        <v>1978</v>
      </c>
      <c r="E1688" s="1" t="s">
        <v>1207</v>
      </c>
    </row>
    <row r="1689" spans="1:5" x14ac:dyDescent="0.25">
      <c r="A1689" s="1" t="s">
        <v>1981</v>
      </c>
      <c r="B1689" s="1" t="s">
        <v>1978</v>
      </c>
      <c r="C1689" s="1" t="s">
        <v>1978</v>
      </c>
      <c r="E1689" s="1" t="s">
        <v>1207</v>
      </c>
    </row>
    <row r="1690" spans="1:5" x14ac:dyDescent="0.25">
      <c r="A1690" s="1" t="s">
        <v>1982</v>
      </c>
      <c r="B1690" s="1" t="s">
        <v>1978</v>
      </c>
      <c r="C1690" s="1" t="s">
        <v>1978</v>
      </c>
      <c r="E1690" s="1" t="s">
        <v>1207</v>
      </c>
    </row>
    <row r="1691" spans="1:5" x14ac:dyDescent="0.25">
      <c r="A1691" s="1" t="s">
        <v>1983</v>
      </c>
      <c r="B1691" s="1" t="s">
        <v>1978</v>
      </c>
      <c r="C1691" s="1" t="s">
        <v>1978</v>
      </c>
      <c r="E1691" s="1" t="s">
        <v>1207</v>
      </c>
    </row>
    <row r="1692" spans="1:5" x14ac:dyDescent="0.25">
      <c r="A1692" s="1" t="s">
        <v>1984</v>
      </c>
      <c r="B1692" s="1" t="s">
        <v>1978</v>
      </c>
      <c r="C1692" s="1" t="s">
        <v>1978</v>
      </c>
      <c r="E1692" s="1" t="s">
        <v>1207</v>
      </c>
    </row>
    <row r="1693" spans="1:5" x14ac:dyDescent="0.25">
      <c r="A1693" s="1" t="s">
        <v>1985</v>
      </c>
      <c r="B1693" s="1" t="s">
        <v>1978</v>
      </c>
      <c r="C1693" s="1" t="s">
        <v>1978</v>
      </c>
      <c r="E1693" s="1" t="s">
        <v>1207</v>
      </c>
    </row>
    <row r="1694" spans="1:5" x14ac:dyDescent="0.25">
      <c r="A1694" s="1" t="s">
        <v>1986</v>
      </c>
      <c r="B1694" s="1" t="s">
        <v>1978</v>
      </c>
      <c r="C1694" s="1" t="s">
        <v>1978</v>
      </c>
      <c r="E1694" s="1" t="s">
        <v>1207</v>
      </c>
    </row>
    <row r="1695" spans="1:5" x14ac:dyDescent="0.25">
      <c r="A1695" s="1" t="s">
        <v>1987</v>
      </c>
      <c r="B1695" s="1" t="s">
        <v>1978</v>
      </c>
      <c r="C1695" s="1" t="s">
        <v>1978</v>
      </c>
      <c r="E1695" s="1" t="s">
        <v>1207</v>
      </c>
    </row>
    <row r="1696" spans="1:5" x14ac:dyDescent="0.25">
      <c r="A1696" s="1" t="s">
        <v>1989</v>
      </c>
      <c r="B1696" s="1" t="s">
        <v>1988</v>
      </c>
      <c r="C1696" s="1" t="s">
        <v>1988</v>
      </c>
      <c r="E1696" s="1" t="s">
        <v>1207</v>
      </c>
    </row>
    <row r="1697" spans="1:5" x14ac:dyDescent="0.25">
      <c r="A1697" s="1" t="s">
        <v>1990</v>
      </c>
      <c r="B1697" s="1" t="s">
        <v>1988</v>
      </c>
      <c r="C1697" s="1" t="s">
        <v>1988</v>
      </c>
      <c r="E1697" s="1" t="s">
        <v>1207</v>
      </c>
    </row>
    <row r="1698" spans="1:5" x14ac:dyDescent="0.25">
      <c r="A1698" s="1" t="s">
        <v>1991</v>
      </c>
      <c r="B1698" s="1" t="s">
        <v>1988</v>
      </c>
      <c r="C1698" s="1" t="s">
        <v>1988</v>
      </c>
      <c r="E1698" s="1" t="s">
        <v>1207</v>
      </c>
    </row>
    <row r="1699" spans="1:5" x14ac:dyDescent="0.25">
      <c r="A1699" s="1" t="s">
        <v>1992</v>
      </c>
      <c r="B1699" s="1" t="s">
        <v>1988</v>
      </c>
      <c r="C1699" s="1" t="s">
        <v>1988</v>
      </c>
      <c r="E1699" s="1" t="s">
        <v>1207</v>
      </c>
    </row>
    <row r="1700" spans="1:5" x14ac:dyDescent="0.25">
      <c r="A1700" s="1" t="s">
        <v>1993</v>
      </c>
      <c r="B1700" s="1" t="s">
        <v>1988</v>
      </c>
      <c r="C1700" s="1" t="s">
        <v>1988</v>
      </c>
      <c r="E1700" s="1" t="s">
        <v>1207</v>
      </c>
    </row>
    <row r="1701" spans="1:5" x14ac:dyDescent="0.25">
      <c r="A1701" s="1" t="s">
        <v>1994</v>
      </c>
      <c r="B1701" s="1" t="s">
        <v>1988</v>
      </c>
      <c r="C1701" s="1" t="s">
        <v>1988</v>
      </c>
      <c r="E1701" s="1" t="s">
        <v>1207</v>
      </c>
    </row>
    <row r="1702" spans="1:5" x14ac:dyDescent="0.25">
      <c r="A1702" s="1" t="s">
        <v>1995</v>
      </c>
      <c r="B1702" s="1" t="s">
        <v>1988</v>
      </c>
      <c r="C1702" s="1" t="s">
        <v>1988</v>
      </c>
      <c r="E1702" s="1" t="s">
        <v>1207</v>
      </c>
    </row>
    <row r="1703" spans="1:5" x14ac:dyDescent="0.25">
      <c r="A1703" s="1" t="s">
        <v>1997</v>
      </c>
      <c r="B1703" s="1" t="s">
        <v>1996</v>
      </c>
      <c r="C1703" s="1" t="s">
        <v>1996</v>
      </c>
      <c r="E1703" s="1" t="s">
        <v>1207</v>
      </c>
    </row>
    <row r="1704" spans="1:5" x14ac:dyDescent="0.25">
      <c r="A1704" s="1" t="s">
        <v>1998</v>
      </c>
      <c r="B1704" s="1" t="s">
        <v>1996</v>
      </c>
      <c r="C1704" s="1" t="s">
        <v>1996</v>
      </c>
      <c r="E1704" s="1" t="s">
        <v>1207</v>
      </c>
    </row>
    <row r="1705" spans="1:5" x14ac:dyDescent="0.25">
      <c r="A1705" s="1" t="s">
        <v>1999</v>
      </c>
      <c r="B1705" s="1" t="s">
        <v>1996</v>
      </c>
      <c r="C1705" s="1" t="s">
        <v>1996</v>
      </c>
      <c r="E1705" s="1" t="s">
        <v>1207</v>
      </c>
    </row>
    <row r="1706" spans="1:5" x14ac:dyDescent="0.25">
      <c r="A1706" s="1" t="s">
        <v>2000</v>
      </c>
      <c r="B1706" s="1" t="s">
        <v>1996</v>
      </c>
      <c r="C1706" s="1" t="s">
        <v>1996</v>
      </c>
      <c r="E1706" s="1" t="s">
        <v>1207</v>
      </c>
    </row>
    <row r="1707" spans="1:5" x14ac:dyDescent="0.25">
      <c r="A1707" s="1" t="s">
        <v>2001</v>
      </c>
      <c r="B1707" s="1" t="s">
        <v>1996</v>
      </c>
      <c r="C1707" s="1" t="s">
        <v>1996</v>
      </c>
      <c r="E1707" s="1" t="s">
        <v>1207</v>
      </c>
    </row>
    <row r="1708" spans="1:5" x14ac:dyDescent="0.25">
      <c r="A1708" s="1" t="s">
        <v>2002</v>
      </c>
      <c r="B1708" s="1" t="s">
        <v>1996</v>
      </c>
      <c r="C1708" s="1" t="s">
        <v>1996</v>
      </c>
      <c r="E1708" s="1" t="s">
        <v>1207</v>
      </c>
    </row>
    <row r="1709" spans="1:5" x14ac:dyDescent="0.25">
      <c r="A1709" s="1" t="s">
        <v>2004</v>
      </c>
      <c r="B1709" s="1" t="s">
        <v>2003</v>
      </c>
      <c r="C1709" s="1" t="s">
        <v>2003</v>
      </c>
      <c r="E1709" s="1" t="s">
        <v>1207</v>
      </c>
    </row>
    <row r="1710" spans="1:5" x14ac:dyDescent="0.25">
      <c r="A1710" s="1" t="s">
        <v>2005</v>
      </c>
      <c r="B1710" s="1" t="s">
        <v>2003</v>
      </c>
      <c r="C1710" s="1" t="s">
        <v>2003</v>
      </c>
      <c r="E1710" s="1" t="s">
        <v>1207</v>
      </c>
    </row>
    <row r="1711" spans="1:5" x14ac:dyDescent="0.25">
      <c r="A1711" s="1" t="s">
        <v>2006</v>
      </c>
      <c r="B1711" s="1" t="s">
        <v>2003</v>
      </c>
      <c r="C1711" s="1" t="s">
        <v>2003</v>
      </c>
      <c r="E1711" s="1" t="s">
        <v>1207</v>
      </c>
    </row>
    <row r="1712" spans="1:5" x14ac:dyDescent="0.25">
      <c r="A1712" s="1" t="s">
        <v>2007</v>
      </c>
      <c r="B1712" s="1" t="s">
        <v>2003</v>
      </c>
      <c r="C1712" s="1" t="s">
        <v>2003</v>
      </c>
      <c r="E1712" s="1" t="s">
        <v>1207</v>
      </c>
    </row>
    <row r="1713" spans="1:5" x14ac:dyDescent="0.25">
      <c r="A1713" s="1" t="s">
        <v>2008</v>
      </c>
      <c r="B1713" s="1" t="s">
        <v>2003</v>
      </c>
      <c r="C1713" s="1" t="s">
        <v>2003</v>
      </c>
      <c r="E1713" s="1" t="s">
        <v>1207</v>
      </c>
    </row>
    <row r="1714" spans="1:5" x14ac:dyDescent="0.25">
      <c r="A1714" s="1" t="s">
        <v>2009</v>
      </c>
      <c r="B1714" s="1" t="s">
        <v>2003</v>
      </c>
      <c r="C1714" s="1" t="s">
        <v>2003</v>
      </c>
      <c r="E1714" s="1" t="s">
        <v>1207</v>
      </c>
    </row>
    <row r="1715" spans="1:5" x14ac:dyDescent="0.25">
      <c r="A1715" s="1" t="s">
        <v>2010</v>
      </c>
      <c r="B1715" s="1" t="s">
        <v>2003</v>
      </c>
      <c r="C1715" s="1" t="s">
        <v>2003</v>
      </c>
      <c r="E1715" s="1" t="s">
        <v>1207</v>
      </c>
    </row>
    <row r="1716" spans="1:5" x14ac:dyDescent="0.25">
      <c r="A1716" s="1" t="s">
        <v>2011</v>
      </c>
      <c r="B1716" s="1" t="s">
        <v>2003</v>
      </c>
      <c r="C1716" s="1" t="s">
        <v>2003</v>
      </c>
      <c r="E1716" s="1" t="s">
        <v>1207</v>
      </c>
    </row>
    <row r="1717" spans="1:5" x14ac:dyDescent="0.25">
      <c r="A1717" s="1" t="s">
        <v>2012</v>
      </c>
      <c r="B1717" s="1" t="s">
        <v>2003</v>
      </c>
      <c r="C1717" s="1" t="s">
        <v>2003</v>
      </c>
      <c r="E1717" s="1" t="s">
        <v>1207</v>
      </c>
    </row>
    <row r="1718" spans="1:5" x14ac:dyDescent="0.25">
      <c r="A1718" s="1" t="s">
        <v>2013</v>
      </c>
      <c r="B1718" s="1" t="s">
        <v>2003</v>
      </c>
      <c r="C1718" s="1" t="s">
        <v>2003</v>
      </c>
      <c r="E1718" s="1" t="s">
        <v>1207</v>
      </c>
    </row>
    <row r="1719" spans="1:5" x14ac:dyDescent="0.25">
      <c r="A1719" s="1" t="s">
        <v>2015</v>
      </c>
      <c r="B1719" s="1" t="s">
        <v>2014</v>
      </c>
      <c r="C1719" s="1" t="s">
        <v>2014</v>
      </c>
      <c r="E1719" s="1" t="s">
        <v>1207</v>
      </c>
    </row>
    <row r="1720" spans="1:5" x14ac:dyDescent="0.25">
      <c r="A1720" s="1" t="s">
        <v>2016</v>
      </c>
      <c r="B1720" s="1" t="s">
        <v>2014</v>
      </c>
      <c r="C1720" s="1" t="s">
        <v>2014</v>
      </c>
      <c r="E1720" s="1" t="s">
        <v>1207</v>
      </c>
    </row>
    <row r="1721" spans="1:5" x14ac:dyDescent="0.25">
      <c r="A1721" s="1" t="s">
        <v>2017</v>
      </c>
      <c r="B1721" s="1" t="s">
        <v>2014</v>
      </c>
      <c r="C1721" s="1" t="s">
        <v>2014</v>
      </c>
      <c r="E1721" s="1" t="s">
        <v>1207</v>
      </c>
    </row>
    <row r="1722" spans="1:5" x14ac:dyDescent="0.25">
      <c r="A1722" s="1" t="s">
        <v>2019</v>
      </c>
      <c r="B1722" s="1" t="s">
        <v>2018</v>
      </c>
      <c r="C1722" s="1" t="s">
        <v>2018</v>
      </c>
      <c r="E1722" s="1" t="s">
        <v>1207</v>
      </c>
    </row>
    <row r="1723" spans="1:5" x14ac:dyDescent="0.25">
      <c r="A1723" s="1" t="s">
        <v>2020</v>
      </c>
      <c r="B1723" s="1" t="s">
        <v>2018</v>
      </c>
      <c r="C1723" s="1" t="s">
        <v>2018</v>
      </c>
      <c r="E1723" s="1" t="s">
        <v>1207</v>
      </c>
    </row>
    <row r="1724" spans="1:5" x14ac:dyDescent="0.25">
      <c r="A1724" s="1" t="s">
        <v>2021</v>
      </c>
      <c r="B1724" s="1" t="s">
        <v>2018</v>
      </c>
      <c r="C1724" s="1" t="s">
        <v>2018</v>
      </c>
      <c r="E1724" s="1" t="s">
        <v>1207</v>
      </c>
    </row>
    <row r="1725" spans="1:5" x14ac:dyDescent="0.25">
      <c r="A1725" s="1" t="s">
        <v>2022</v>
      </c>
      <c r="B1725" s="1" t="s">
        <v>2018</v>
      </c>
      <c r="C1725" s="1" t="s">
        <v>2018</v>
      </c>
      <c r="E1725" s="1" t="s">
        <v>1207</v>
      </c>
    </row>
    <row r="1726" spans="1:5" x14ac:dyDescent="0.25">
      <c r="A1726" s="1" t="s">
        <v>2023</v>
      </c>
      <c r="B1726" s="1" t="s">
        <v>2018</v>
      </c>
      <c r="C1726" s="1" t="s">
        <v>2018</v>
      </c>
      <c r="E1726" s="1" t="s">
        <v>1207</v>
      </c>
    </row>
    <row r="1727" spans="1:5" x14ac:dyDescent="0.25">
      <c r="A1727" s="1" t="s">
        <v>2024</v>
      </c>
      <c r="B1727" s="1" t="s">
        <v>2018</v>
      </c>
      <c r="C1727" s="1" t="s">
        <v>2018</v>
      </c>
      <c r="E1727" s="1" t="s">
        <v>1207</v>
      </c>
    </row>
    <row r="1728" spans="1:5" x14ac:dyDescent="0.25">
      <c r="A1728" s="1" t="s">
        <v>2025</v>
      </c>
      <c r="B1728" s="1" t="s">
        <v>2018</v>
      </c>
      <c r="C1728" s="1" t="s">
        <v>2018</v>
      </c>
      <c r="E1728" s="1" t="s">
        <v>1207</v>
      </c>
    </row>
    <row r="1729" spans="1:5" x14ac:dyDescent="0.25">
      <c r="A1729" s="1" t="s">
        <v>2026</v>
      </c>
      <c r="B1729" s="1" t="s">
        <v>2018</v>
      </c>
      <c r="C1729" s="1" t="s">
        <v>2018</v>
      </c>
      <c r="E1729" s="1" t="s">
        <v>1207</v>
      </c>
    </row>
    <row r="1730" spans="1:5" x14ac:dyDescent="0.25">
      <c r="A1730" s="1" t="s">
        <v>2027</v>
      </c>
      <c r="B1730" s="1" t="s">
        <v>2018</v>
      </c>
      <c r="C1730" s="1" t="s">
        <v>2018</v>
      </c>
      <c r="E1730" s="1" t="s">
        <v>1207</v>
      </c>
    </row>
    <row r="1731" spans="1:5" x14ac:dyDescent="0.25">
      <c r="A1731" s="1" t="s">
        <v>2028</v>
      </c>
      <c r="B1731" s="1" t="s">
        <v>2018</v>
      </c>
      <c r="C1731" s="1" t="s">
        <v>2018</v>
      </c>
      <c r="E1731" s="1" t="s">
        <v>1207</v>
      </c>
    </row>
    <row r="1732" spans="1:5" x14ac:dyDescent="0.25">
      <c r="A1732" s="1" t="s">
        <v>2030</v>
      </c>
      <c r="B1732" s="1" t="s">
        <v>2029</v>
      </c>
      <c r="C1732" s="1" t="s">
        <v>2029</v>
      </c>
      <c r="E1732" s="1" t="s">
        <v>1207</v>
      </c>
    </row>
    <row r="1733" spans="1:5" x14ac:dyDescent="0.25">
      <c r="A1733" s="1" t="s">
        <v>2031</v>
      </c>
      <c r="B1733" s="1" t="s">
        <v>2029</v>
      </c>
      <c r="C1733" s="1" t="s">
        <v>2029</v>
      </c>
      <c r="E1733" s="1" t="s">
        <v>1207</v>
      </c>
    </row>
    <row r="1734" spans="1:5" x14ac:dyDescent="0.25">
      <c r="A1734" s="1" t="s">
        <v>2032</v>
      </c>
      <c r="B1734" s="1" t="s">
        <v>2029</v>
      </c>
      <c r="C1734" s="1" t="s">
        <v>2029</v>
      </c>
      <c r="E1734" s="1" t="s">
        <v>1207</v>
      </c>
    </row>
    <row r="1735" spans="1:5" x14ac:dyDescent="0.25">
      <c r="A1735" s="1" t="s">
        <v>2033</v>
      </c>
      <c r="B1735" s="1" t="s">
        <v>2029</v>
      </c>
      <c r="C1735" s="1" t="s">
        <v>2029</v>
      </c>
      <c r="E1735" s="1" t="s">
        <v>1207</v>
      </c>
    </row>
    <row r="1736" spans="1:5" x14ac:dyDescent="0.25">
      <c r="A1736" s="1" t="s">
        <v>2034</v>
      </c>
      <c r="B1736" s="1" t="s">
        <v>2029</v>
      </c>
      <c r="C1736" s="1" t="s">
        <v>2029</v>
      </c>
      <c r="E1736" s="1" t="s">
        <v>1207</v>
      </c>
    </row>
    <row r="1737" spans="1:5" x14ac:dyDescent="0.25">
      <c r="A1737" s="1" t="s">
        <v>2035</v>
      </c>
      <c r="B1737" s="1" t="s">
        <v>2029</v>
      </c>
      <c r="C1737" s="1" t="s">
        <v>2029</v>
      </c>
      <c r="E1737" s="1" t="s">
        <v>1207</v>
      </c>
    </row>
    <row r="1738" spans="1:5" x14ac:dyDescent="0.25">
      <c r="A1738" s="1" t="s">
        <v>2036</v>
      </c>
      <c r="B1738" s="1" t="s">
        <v>2029</v>
      </c>
      <c r="C1738" s="1" t="s">
        <v>2029</v>
      </c>
      <c r="E1738" s="1" t="s">
        <v>1207</v>
      </c>
    </row>
    <row r="1739" spans="1:5" x14ac:dyDescent="0.25">
      <c r="A1739" s="1" t="s">
        <v>2037</v>
      </c>
      <c r="B1739" s="1" t="s">
        <v>2029</v>
      </c>
      <c r="C1739" s="1" t="s">
        <v>2029</v>
      </c>
      <c r="E1739" s="1" t="s">
        <v>1207</v>
      </c>
    </row>
    <row r="1740" spans="1:5" x14ac:dyDescent="0.25">
      <c r="A1740" s="1" t="s">
        <v>2038</v>
      </c>
      <c r="B1740" s="1" t="s">
        <v>2029</v>
      </c>
      <c r="C1740" s="1" t="s">
        <v>2029</v>
      </c>
      <c r="E1740" s="1" t="s">
        <v>1207</v>
      </c>
    </row>
    <row r="1741" spans="1:5" x14ac:dyDescent="0.25">
      <c r="A1741" s="1" t="s">
        <v>2039</v>
      </c>
      <c r="B1741" s="1" t="s">
        <v>2029</v>
      </c>
      <c r="C1741" s="1" t="s">
        <v>2029</v>
      </c>
      <c r="E1741" s="1" t="s">
        <v>1207</v>
      </c>
    </row>
    <row r="1742" spans="1:5" x14ac:dyDescent="0.25">
      <c r="A1742" s="1" t="s">
        <v>2041</v>
      </c>
      <c r="B1742" s="1" t="s">
        <v>2040</v>
      </c>
      <c r="C1742" s="1" t="s">
        <v>2040</v>
      </c>
      <c r="E1742" s="1" t="s">
        <v>1207</v>
      </c>
    </row>
    <row r="1743" spans="1:5" x14ac:dyDescent="0.25">
      <c r="A1743" s="1" t="s">
        <v>2042</v>
      </c>
      <c r="B1743" s="1" t="s">
        <v>2040</v>
      </c>
      <c r="C1743" s="1" t="s">
        <v>2040</v>
      </c>
      <c r="E1743" s="1" t="s">
        <v>1207</v>
      </c>
    </row>
    <row r="1744" spans="1:5" x14ac:dyDescent="0.25">
      <c r="A1744" s="1" t="s">
        <v>2043</v>
      </c>
      <c r="B1744" s="1" t="s">
        <v>2040</v>
      </c>
      <c r="C1744" s="1" t="s">
        <v>2040</v>
      </c>
      <c r="E1744" s="1" t="s">
        <v>1207</v>
      </c>
    </row>
    <row r="1745" spans="1:5" x14ac:dyDescent="0.25">
      <c r="A1745" s="1" t="s">
        <v>2044</v>
      </c>
      <c r="B1745" s="1" t="s">
        <v>2040</v>
      </c>
      <c r="C1745" s="1" t="s">
        <v>2040</v>
      </c>
      <c r="E1745" s="1" t="s">
        <v>1207</v>
      </c>
    </row>
    <row r="1746" spans="1:5" x14ac:dyDescent="0.25">
      <c r="A1746" s="1" t="s">
        <v>2045</v>
      </c>
      <c r="B1746" s="1" t="s">
        <v>2040</v>
      </c>
      <c r="C1746" s="1" t="s">
        <v>2040</v>
      </c>
      <c r="E1746" s="1" t="s">
        <v>1207</v>
      </c>
    </row>
    <row r="1747" spans="1:5" x14ac:dyDescent="0.25">
      <c r="A1747" s="1" t="s">
        <v>2046</v>
      </c>
      <c r="B1747" s="1" t="s">
        <v>2040</v>
      </c>
      <c r="C1747" s="1" t="s">
        <v>2040</v>
      </c>
      <c r="E1747" s="1" t="s">
        <v>1207</v>
      </c>
    </row>
    <row r="1748" spans="1:5" x14ac:dyDescent="0.25">
      <c r="A1748" s="1" t="s">
        <v>2047</v>
      </c>
      <c r="B1748" s="1" t="s">
        <v>2040</v>
      </c>
      <c r="C1748" s="1" t="s">
        <v>2040</v>
      </c>
      <c r="E1748" s="1" t="s">
        <v>1207</v>
      </c>
    </row>
    <row r="1749" spans="1:5" x14ac:dyDescent="0.25">
      <c r="A1749" s="1" t="s">
        <v>2048</v>
      </c>
      <c r="B1749" s="1" t="s">
        <v>2040</v>
      </c>
      <c r="C1749" s="1" t="s">
        <v>2040</v>
      </c>
      <c r="E1749" s="1" t="s">
        <v>1207</v>
      </c>
    </row>
    <row r="1750" spans="1:5" x14ac:dyDescent="0.25">
      <c r="A1750" s="1" t="s">
        <v>2049</v>
      </c>
      <c r="B1750" s="1" t="s">
        <v>2040</v>
      </c>
      <c r="C1750" s="1" t="s">
        <v>2040</v>
      </c>
      <c r="E1750" s="1" t="s">
        <v>1207</v>
      </c>
    </row>
    <row r="1751" spans="1:5" x14ac:dyDescent="0.25">
      <c r="A1751" s="1" t="s">
        <v>2050</v>
      </c>
      <c r="B1751" s="1" t="s">
        <v>2040</v>
      </c>
      <c r="C1751" s="1" t="s">
        <v>2040</v>
      </c>
      <c r="E1751" s="1" t="s">
        <v>1207</v>
      </c>
    </row>
    <row r="1752" spans="1:5" x14ac:dyDescent="0.25">
      <c r="A1752" s="1" t="s">
        <v>2052</v>
      </c>
      <c r="B1752" s="1" t="s">
        <v>2051</v>
      </c>
      <c r="C1752" s="1" t="s">
        <v>2051</v>
      </c>
      <c r="E1752" s="1" t="s">
        <v>1207</v>
      </c>
    </row>
    <row r="1753" spans="1:5" x14ac:dyDescent="0.25">
      <c r="A1753" s="1" t="s">
        <v>2053</v>
      </c>
      <c r="B1753" s="1" t="s">
        <v>2051</v>
      </c>
      <c r="C1753" s="1" t="s">
        <v>2051</v>
      </c>
      <c r="E1753" s="1" t="s">
        <v>1207</v>
      </c>
    </row>
    <row r="1754" spans="1:5" x14ac:dyDescent="0.25">
      <c r="A1754" s="1" t="s">
        <v>2054</v>
      </c>
      <c r="B1754" s="1" t="s">
        <v>2051</v>
      </c>
      <c r="C1754" s="1" t="s">
        <v>2051</v>
      </c>
      <c r="E1754" s="1" t="s">
        <v>1207</v>
      </c>
    </row>
    <row r="1755" spans="1:5" x14ac:dyDescent="0.25">
      <c r="A1755" s="1" t="s">
        <v>2055</v>
      </c>
      <c r="B1755" s="1" t="s">
        <v>2051</v>
      </c>
      <c r="C1755" s="1" t="s">
        <v>2051</v>
      </c>
      <c r="E1755" s="1" t="s">
        <v>1207</v>
      </c>
    </row>
    <row r="1756" spans="1:5" x14ac:dyDescent="0.25">
      <c r="A1756" s="1" t="s">
        <v>2056</v>
      </c>
      <c r="B1756" s="1" t="s">
        <v>2051</v>
      </c>
      <c r="C1756" s="1" t="s">
        <v>2051</v>
      </c>
      <c r="E1756" s="1" t="s">
        <v>1207</v>
      </c>
    </row>
    <row r="1757" spans="1:5" x14ac:dyDescent="0.25">
      <c r="A1757" s="1" t="s">
        <v>2057</v>
      </c>
      <c r="B1757" s="1" t="s">
        <v>2051</v>
      </c>
      <c r="C1757" s="1" t="s">
        <v>2051</v>
      </c>
      <c r="E1757" s="1" t="s">
        <v>1207</v>
      </c>
    </row>
    <row r="1758" spans="1:5" x14ac:dyDescent="0.25">
      <c r="A1758" s="1" t="s">
        <v>2058</v>
      </c>
      <c r="B1758" s="1" t="s">
        <v>2051</v>
      </c>
      <c r="C1758" s="1" t="s">
        <v>2051</v>
      </c>
      <c r="E1758" s="1" t="s">
        <v>1207</v>
      </c>
    </row>
    <row r="1759" spans="1:5" x14ac:dyDescent="0.25">
      <c r="A1759" s="1" t="s">
        <v>2059</v>
      </c>
      <c r="B1759" s="1" t="s">
        <v>2051</v>
      </c>
      <c r="C1759" s="1" t="s">
        <v>2051</v>
      </c>
      <c r="E1759" s="1" t="s">
        <v>1207</v>
      </c>
    </row>
    <row r="1760" spans="1:5" x14ac:dyDescent="0.25">
      <c r="A1760" s="1" t="s">
        <v>2060</v>
      </c>
      <c r="B1760" s="1" t="s">
        <v>2051</v>
      </c>
      <c r="C1760" s="1" t="s">
        <v>2051</v>
      </c>
      <c r="E1760" s="1" t="s">
        <v>1207</v>
      </c>
    </row>
    <row r="1761" spans="1:5" x14ac:dyDescent="0.25">
      <c r="A1761" s="1" t="s">
        <v>2061</v>
      </c>
      <c r="B1761" s="1" t="s">
        <v>2051</v>
      </c>
      <c r="C1761" s="1" t="s">
        <v>2051</v>
      </c>
      <c r="E1761" s="1" t="s">
        <v>1207</v>
      </c>
    </row>
    <row r="1762" spans="1:5" x14ac:dyDescent="0.25">
      <c r="A1762" s="1" t="s">
        <v>2063</v>
      </c>
      <c r="B1762" s="1" t="s">
        <v>2062</v>
      </c>
      <c r="C1762" s="1" t="s">
        <v>2062</v>
      </c>
      <c r="E1762" s="1" t="s">
        <v>1207</v>
      </c>
    </row>
    <row r="1763" spans="1:5" x14ac:dyDescent="0.25">
      <c r="A1763" s="1" t="s">
        <v>2064</v>
      </c>
      <c r="B1763" s="1" t="s">
        <v>2062</v>
      </c>
      <c r="C1763" s="1" t="s">
        <v>2062</v>
      </c>
      <c r="E1763" s="1" t="s">
        <v>1207</v>
      </c>
    </row>
    <row r="1764" spans="1:5" x14ac:dyDescent="0.25">
      <c r="A1764" s="1" t="s">
        <v>2065</v>
      </c>
      <c r="B1764" s="1" t="s">
        <v>2062</v>
      </c>
      <c r="C1764" s="1" t="s">
        <v>2062</v>
      </c>
      <c r="E1764" s="1" t="s">
        <v>1207</v>
      </c>
    </row>
    <row r="1765" spans="1:5" x14ac:dyDescent="0.25">
      <c r="A1765" s="1" t="s">
        <v>2066</v>
      </c>
      <c r="B1765" s="1" t="s">
        <v>2062</v>
      </c>
      <c r="C1765" s="1" t="s">
        <v>2062</v>
      </c>
      <c r="E1765" s="1" t="s">
        <v>1207</v>
      </c>
    </row>
    <row r="1766" spans="1:5" x14ac:dyDescent="0.25">
      <c r="A1766" s="1" t="s">
        <v>2067</v>
      </c>
      <c r="B1766" s="1" t="s">
        <v>2062</v>
      </c>
      <c r="C1766" s="1" t="s">
        <v>2062</v>
      </c>
      <c r="E1766" s="1" t="s">
        <v>1207</v>
      </c>
    </row>
    <row r="1767" spans="1:5" x14ac:dyDescent="0.25">
      <c r="A1767" s="1" t="s">
        <v>2068</v>
      </c>
      <c r="B1767" s="1" t="s">
        <v>2062</v>
      </c>
      <c r="C1767" s="1" t="s">
        <v>2062</v>
      </c>
      <c r="E1767" s="1" t="s">
        <v>1207</v>
      </c>
    </row>
    <row r="1768" spans="1:5" x14ac:dyDescent="0.25">
      <c r="A1768" s="1" t="s">
        <v>2069</v>
      </c>
      <c r="B1768" s="1" t="s">
        <v>2062</v>
      </c>
      <c r="C1768" s="1" t="s">
        <v>2062</v>
      </c>
      <c r="E1768" s="1" t="s">
        <v>1207</v>
      </c>
    </row>
    <row r="1769" spans="1:5" x14ac:dyDescent="0.25">
      <c r="A1769" s="1" t="s">
        <v>2070</v>
      </c>
      <c r="B1769" s="1" t="s">
        <v>2062</v>
      </c>
      <c r="C1769" s="1" t="s">
        <v>2062</v>
      </c>
      <c r="E1769" s="1" t="s">
        <v>1207</v>
      </c>
    </row>
    <row r="1770" spans="1:5" x14ac:dyDescent="0.25">
      <c r="A1770" s="1" t="s">
        <v>2071</v>
      </c>
      <c r="B1770" s="1" t="s">
        <v>2062</v>
      </c>
      <c r="C1770" s="1" t="s">
        <v>2062</v>
      </c>
      <c r="E1770" s="1" t="s">
        <v>1207</v>
      </c>
    </row>
    <row r="1771" spans="1:5" x14ac:dyDescent="0.25">
      <c r="A1771" s="1" t="s">
        <v>2072</v>
      </c>
      <c r="B1771" s="1" t="s">
        <v>2062</v>
      </c>
      <c r="C1771" s="1" t="s">
        <v>2062</v>
      </c>
      <c r="E1771" s="1" t="s">
        <v>1207</v>
      </c>
    </row>
    <row r="1772" spans="1:5" x14ac:dyDescent="0.25">
      <c r="A1772" s="1" t="s">
        <v>2074</v>
      </c>
      <c r="B1772" s="1" t="s">
        <v>2073</v>
      </c>
      <c r="C1772" s="1" t="s">
        <v>2073</v>
      </c>
      <c r="E1772" s="1" t="s">
        <v>1207</v>
      </c>
    </row>
    <row r="1773" spans="1:5" x14ac:dyDescent="0.25">
      <c r="A1773" s="1" t="s">
        <v>2075</v>
      </c>
      <c r="B1773" s="1" t="s">
        <v>2073</v>
      </c>
      <c r="C1773" s="1" t="s">
        <v>2073</v>
      </c>
      <c r="E1773" s="1" t="s">
        <v>1207</v>
      </c>
    </row>
    <row r="1774" spans="1:5" x14ac:dyDescent="0.25">
      <c r="A1774" s="1" t="s">
        <v>2076</v>
      </c>
      <c r="B1774" s="1" t="s">
        <v>2073</v>
      </c>
      <c r="C1774" s="1" t="s">
        <v>2073</v>
      </c>
      <c r="E1774" s="1" t="s">
        <v>1207</v>
      </c>
    </row>
    <row r="1775" spans="1:5" x14ac:dyDescent="0.25">
      <c r="A1775" s="1" t="s">
        <v>2077</v>
      </c>
      <c r="B1775" s="1" t="s">
        <v>2073</v>
      </c>
      <c r="C1775" s="1" t="s">
        <v>2073</v>
      </c>
      <c r="E1775" s="1" t="s">
        <v>1207</v>
      </c>
    </row>
    <row r="1776" spans="1:5" x14ac:dyDescent="0.25">
      <c r="A1776" s="1" t="s">
        <v>2078</v>
      </c>
      <c r="B1776" s="1" t="s">
        <v>2073</v>
      </c>
      <c r="C1776" s="1" t="s">
        <v>2073</v>
      </c>
      <c r="E1776" s="1" t="s">
        <v>1207</v>
      </c>
    </row>
    <row r="1777" spans="1:5" x14ac:dyDescent="0.25">
      <c r="A1777" s="1" t="s">
        <v>2079</v>
      </c>
      <c r="B1777" s="1" t="s">
        <v>2073</v>
      </c>
      <c r="C1777" s="1" t="s">
        <v>2073</v>
      </c>
      <c r="E1777" s="1" t="s">
        <v>1207</v>
      </c>
    </row>
    <row r="1778" spans="1:5" x14ac:dyDescent="0.25">
      <c r="A1778" s="1" t="s">
        <v>2080</v>
      </c>
      <c r="B1778" s="1" t="s">
        <v>2073</v>
      </c>
      <c r="C1778" s="1" t="s">
        <v>2073</v>
      </c>
      <c r="E1778" s="1" t="s">
        <v>1207</v>
      </c>
    </row>
    <row r="1779" spans="1:5" x14ac:dyDescent="0.25">
      <c r="A1779" s="1" t="s">
        <v>2081</v>
      </c>
      <c r="B1779" s="1" t="s">
        <v>2073</v>
      </c>
      <c r="C1779" s="1" t="s">
        <v>2073</v>
      </c>
      <c r="E1779" s="1" t="s">
        <v>1207</v>
      </c>
    </row>
    <row r="1780" spans="1:5" x14ac:dyDescent="0.25">
      <c r="A1780" s="1" t="s">
        <v>2082</v>
      </c>
      <c r="B1780" s="1" t="s">
        <v>2073</v>
      </c>
      <c r="C1780" s="1" t="s">
        <v>2073</v>
      </c>
      <c r="E1780" s="1" t="s">
        <v>1207</v>
      </c>
    </row>
    <row r="1781" spans="1:5" x14ac:dyDescent="0.25">
      <c r="A1781" s="1" t="s">
        <v>2083</v>
      </c>
      <c r="B1781" s="1" t="s">
        <v>2073</v>
      </c>
      <c r="C1781" s="1" t="s">
        <v>2073</v>
      </c>
      <c r="E1781" s="1" t="s">
        <v>1207</v>
      </c>
    </row>
    <row r="1782" spans="1:5" x14ac:dyDescent="0.25">
      <c r="A1782" s="1" t="s">
        <v>2085</v>
      </c>
      <c r="B1782" s="1" t="s">
        <v>2084</v>
      </c>
      <c r="C1782" s="1" t="s">
        <v>2084</v>
      </c>
      <c r="E1782" s="1" t="s">
        <v>1207</v>
      </c>
    </row>
    <row r="1783" spans="1:5" x14ac:dyDescent="0.25">
      <c r="A1783" s="1" t="s">
        <v>2086</v>
      </c>
      <c r="B1783" s="1" t="s">
        <v>2084</v>
      </c>
      <c r="C1783" s="1" t="s">
        <v>2084</v>
      </c>
      <c r="E1783" s="1" t="s">
        <v>1207</v>
      </c>
    </row>
    <row r="1784" spans="1:5" x14ac:dyDescent="0.25">
      <c r="A1784" s="1" t="s">
        <v>2087</v>
      </c>
      <c r="B1784" s="1" t="s">
        <v>2084</v>
      </c>
      <c r="C1784" s="1" t="s">
        <v>2084</v>
      </c>
      <c r="E1784" s="1" t="s">
        <v>1207</v>
      </c>
    </row>
    <row r="1785" spans="1:5" x14ac:dyDescent="0.25">
      <c r="A1785" s="1" t="s">
        <v>2088</v>
      </c>
      <c r="B1785" s="1" t="s">
        <v>2084</v>
      </c>
      <c r="C1785" s="1" t="s">
        <v>2084</v>
      </c>
      <c r="E1785" s="1" t="s">
        <v>1207</v>
      </c>
    </row>
    <row r="1786" spans="1:5" x14ac:dyDescent="0.25">
      <c r="A1786" s="1" t="s">
        <v>2089</v>
      </c>
      <c r="B1786" s="1" t="s">
        <v>2084</v>
      </c>
      <c r="C1786" s="1" t="s">
        <v>2084</v>
      </c>
      <c r="E1786" s="1" t="s">
        <v>1207</v>
      </c>
    </row>
    <row r="1787" spans="1:5" x14ac:dyDescent="0.25">
      <c r="A1787" s="1" t="s">
        <v>2090</v>
      </c>
      <c r="B1787" s="1" t="s">
        <v>2084</v>
      </c>
      <c r="C1787" s="1" t="s">
        <v>2084</v>
      </c>
      <c r="E1787" s="1" t="s">
        <v>1207</v>
      </c>
    </row>
    <row r="1788" spans="1:5" x14ac:dyDescent="0.25">
      <c r="A1788" s="1" t="s">
        <v>2091</v>
      </c>
      <c r="B1788" s="1" t="s">
        <v>2084</v>
      </c>
      <c r="C1788" s="1" t="s">
        <v>2084</v>
      </c>
      <c r="E1788" s="1" t="s">
        <v>1207</v>
      </c>
    </row>
    <row r="1789" spans="1:5" x14ac:dyDescent="0.25">
      <c r="A1789" s="1" t="s">
        <v>2092</v>
      </c>
      <c r="B1789" s="1" t="s">
        <v>2084</v>
      </c>
      <c r="C1789" s="1" t="s">
        <v>2084</v>
      </c>
      <c r="E1789" s="1" t="s">
        <v>1207</v>
      </c>
    </row>
    <row r="1790" spans="1:5" x14ac:dyDescent="0.25">
      <c r="A1790" s="1" t="s">
        <v>2093</v>
      </c>
      <c r="B1790" s="1" t="s">
        <v>2084</v>
      </c>
      <c r="C1790" s="1" t="s">
        <v>2084</v>
      </c>
      <c r="E1790" s="1" t="s">
        <v>1207</v>
      </c>
    </row>
    <row r="1791" spans="1:5" x14ac:dyDescent="0.25">
      <c r="A1791" s="1" t="s">
        <v>2095</v>
      </c>
      <c r="B1791" s="1" t="s">
        <v>2094</v>
      </c>
      <c r="C1791" s="1" t="s">
        <v>2094</v>
      </c>
      <c r="E1791" s="1" t="s">
        <v>1207</v>
      </c>
    </row>
    <row r="1792" spans="1:5" x14ac:dyDescent="0.25">
      <c r="A1792" s="1" t="s">
        <v>2096</v>
      </c>
      <c r="B1792" s="1" t="s">
        <v>2094</v>
      </c>
      <c r="C1792" s="1" t="s">
        <v>2094</v>
      </c>
      <c r="E1792" s="1" t="s">
        <v>1207</v>
      </c>
    </row>
    <row r="1793" spans="1:5" x14ac:dyDescent="0.25">
      <c r="A1793" s="1" t="s">
        <v>2097</v>
      </c>
      <c r="B1793" s="1" t="s">
        <v>2094</v>
      </c>
      <c r="C1793" s="1" t="s">
        <v>2094</v>
      </c>
      <c r="E1793" s="1" t="s">
        <v>1207</v>
      </c>
    </row>
    <row r="1794" spans="1:5" x14ac:dyDescent="0.25">
      <c r="A1794" s="1" t="s">
        <v>2098</v>
      </c>
      <c r="B1794" s="1" t="s">
        <v>2094</v>
      </c>
      <c r="C1794" s="1" t="s">
        <v>2094</v>
      </c>
      <c r="E1794" s="1" t="s">
        <v>1207</v>
      </c>
    </row>
    <row r="1795" spans="1:5" x14ac:dyDescent="0.25">
      <c r="A1795" s="1" t="s">
        <v>2099</v>
      </c>
      <c r="B1795" s="1" t="s">
        <v>2094</v>
      </c>
      <c r="C1795" s="1" t="s">
        <v>2094</v>
      </c>
      <c r="E1795" s="1" t="s">
        <v>1207</v>
      </c>
    </row>
    <row r="1796" spans="1:5" x14ac:dyDescent="0.25">
      <c r="A1796" s="1" t="s">
        <v>2100</v>
      </c>
      <c r="B1796" s="1" t="s">
        <v>2094</v>
      </c>
      <c r="C1796" s="1" t="s">
        <v>2094</v>
      </c>
      <c r="E1796" s="1" t="s">
        <v>1207</v>
      </c>
    </row>
    <row r="1797" spans="1:5" x14ac:dyDescent="0.25">
      <c r="A1797" s="1" t="s">
        <v>2101</v>
      </c>
      <c r="B1797" s="1" t="s">
        <v>2094</v>
      </c>
      <c r="C1797" s="1" t="s">
        <v>2094</v>
      </c>
      <c r="E1797" s="1" t="s">
        <v>1207</v>
      </c>
    </row>
    <row r="1798" spans="1:5" x14ac:dyDescent="0.25">
      <c r="A1798" s="1" t="s">
        <v>2102</v>
      </c>
      <c r="B1798" s="1" t="s">
        <v>2094</v>
      </c>
      <c r="C1798" s="1" t="s">
        <v>2094</v>
      </c>
      <c r="E1798" s="1" t="s">
        <v>1207</v>
      </c>
    </row>
    <row r="1799" spans="1:5" x14ac:dyDescent="0.25">
      <c r="A1799" s="1" t="s">
        <v>2103</v>
      </c>
      <c r="B1799" s="1" t="s">
        <v>2094</v>
      </c>
      <c r="C1799" s="1" t="s">
        <v>2094</v>
      </c>
      <c r="E1799" s="1" t="s">
        <v>1207</v>
      </c>
    </row>
    <row r="1800" spans="1:5" x14ac:dyDescent="0.25">
      <c r="A1800" s="1" t="s">
        <v>2104</v>
      </c>
      <c r="B1800" s="1" t="s">
        <v>2094</v>
      </c>
      <c r="C1800" s="1" t="s">
        <v>2094</v>
      </c>
      <c r="E1800" s="1" t="s">
        <v>1207</v>
      </c>
    </row>
    <row r="1801" spans="1:5" x14ac:dyDescent="0.25">
      <c r="A1801" s="1" t="s">
        <v>2106</v>
      </c>
      <c r="B1801" s="1" t="s">
        <v>2105</v>
      </c>
      <c r="C1801" s="1" t="s">
        <v>2105</v>
      </c>
      <c r="E1801" s="1" t="s">
        <v>1207</v>
      </c>
    </row>
    <row r="1802" spans="1:5" x14ac:dyDescent="0.25">
      <c r="A1802" s="1" t="s">
        <v>2107</v>
      </c>
      <c r="B1802" s="1" t="s">
        <v>2105</v>
      </c>
      <c r="C1802" s="1" t="s">
        <v>2105</v>
      </c>
      <c r="E1802" s="1" t="s">
        <v>1207</v>
      </c>
    </row>
    <row r="1803" spans="1:5" x14ac:dyDescent="0.25">
      <c r="A1803" s="1" t="s">
        <v>2108</v>
      </c>
      <c r="B1803" s="1" t="s">
        <v>2105</v>
      </c>
      <c r="C1803" s="1" t="s">
        <v>2105</v>
      </c>
      <c r="E1803" s="1" t="s">
        <v>1207</v>
      </c>
    </row>
    <row r="1804" spans="1:5" x14ac:dyDescent="0.25">
      <c r="A1804" s="1" t="s">
        <v>2109</v>
      </c>
      <c r="B1804" s="1" t="s">
        <v>2105</v>
      </c>
      <c r="C1804" s="1" t="s">
        <v>2105</v>
      </c>
      <c r="E1804" s="1" t="s">
        <v>1207</v>
      </c>
    </row>
    <row r="1805" spans="1:5" x14ac:dyDescent="0.25">
      <c r="A1805" s="1" t="s">
        <v>2110</v>
      </c>
      <c r="B1805" s="1" t="s">
        <v>2105</v>
      </c>
      <c r="C1805" s="1" t="s">
        <v>2105</v>
      </c>
      <c r="E1805" s="1" t="s">
        <v>1207</v>
      </c>
    </row>
    <row r="1806" spans="1:5" x14ac:dyDescent="0.25">
      <c r="A1806" s="1" t="s">
        <v>2111</v>
      </c>
      <c r="B1806" s="1" t="s">
        <v>2105</v>
      </c>
      <c r="C1806" s="1" t="s">
        <v>2105</v>
      </c>
      <c r="E1806" s="1" t="s">
        <v>1207</v>
      </c>
    </row>
    <row r="1807" spans="1:5" x14ac:dyDescent="0.25">
      <c r="A1807" s="1" t="s">
        <v>2112</v>
      </c>
      <c r="B1807" s="1" t="s">
        <v>2105</v>
      </c>
      <c r="C1807" s="1" t="s">
        <v>2105</v>
      </c>
      <c r="E1807" s="1" t="s">
        <v>1207</v>
      </c>
    </row>
    <row r="1808" spans="1:5" x14ac:dyDescent="0.25">
      <c r="A1808" s="1" t="s">
        <v>2113</v>
      </c>
      <c r="B1808" s="1" t="s">
        <v>2105</v>
      </c>
      <c r="C1808" s="1" t="s">
        <v>2105</v>
      </c>
      <c r="E1808" s="1" t="s">
        <v>1207</v>
      </c>
    </row>
    <row r="1809" spans="1:5" x14ac:dyDescent="0.25">
      <c r="A1809" s="1" t="s">
        <v>2114</v>
      </c>
      <c r="B1809" s="1" t="s">
        <v>2105</v>
      </c>
      <c r="C1809" s="1" t="s">
        <v>2105</v>
      </c>
      <c r="E1809" s="1" t="s">
        <v>1207</v>
      </c>
    </row>
    <row r="1810" spans="1:5" x14ac:dyDescent="0.25">
      <c r="A1810" s="1" t="s">
        <v>2115</v>
      </c>
      <c r="B1810" s="1" t="s">
        <v>2105</v>
      </c>
      <c r="C1810" s="1" t="s">
        <v>2105</v>
      </c>
      <c r="E1810" s="1" t="s">
        <v>1207</v>
      </c>
    </row>
    <row r="1811" spans="1:5" x14ac:dyDescent="0.25">
      <c r="A1811" s="1" t="s">
        <v>2117</v>
      </c>
      <c r="B1811" s="1" t="s">
        <v>2116</v>
      </c>
      <c r="C1811" s="1" t="s">
        <v>2116</v>
      </c>
      <c r="E1811" s="1" t="s">
        <v>1207</v>
      </c>
    </row>
    <row r="1812" spans="1:5" x14ac:dyDescent="0.25">
      <c r="A1812" s="1" t="s">
        <v>2118</v>
      </c>
      <c r="B1812" s="1" t="s">
        <v>2116</v>
      </c>
      <c r="C1812" s="1" t="s">
        <v>2116</v>
      </c>
      <c r="E1812" s="1" t="s">
        <v>1207</v>
      </c>
    </row>
    <row r="1813" spans="1:5" x14ac:dyDescent="0.25">
      <c r="A1813" s="1" t="s">
        <v>2119</v>
      </c>
      <c r="B1813" s="1" t="s">
        <v>2116</v>
      </c>
      <c r="C1813" s="1" t="s">
        <v>2116</v>
      </c>
      <c r="E1813" s="1" t="s">
        <v>1207</v>
      </c>
    </row>
    <row r="1814" spans="1:5" x14ac:dyDescent="0.25">
      <c r="A1814" s="1" t="s">
        <v>2120</v>
      </c>
      <c r="B1814" s="1" t="s">
        <v>2116</v>
      </c>
      <c r="C1814" s="1" t="s">
        <v>2116</v>
      </c>
      <c r="E1814" s="1" t="s">
        <v>1207</v>
      </c>
    </row>
    <row r="1815" spans="1:5" x14ac:dyDescent="0.25">
      <c r="A1815" s="1" t="s">
        <v>2121</v>
      </c>
      <c r="B1815" s="1" t="s">
        <v>2116</v>
      </c>
      <c r="C1815" s="1" t="s">
        <v>2116</v>
      </c>
      <c r="E1815" s="1" t="s">
        <v>1207</v>
      </c>
    </row>
    <row r="1816" spans="1:5" x14ac:dyDescent="0.25">
      <c r="A1816" s="1" t="s">
        <v>2122</v>
      </c>
      <c r="B1816" s="1" t="s">
        <v>2116</v>
      </c>
      <c r="C1816" s="1" t="s">
        <v>2116</v>
      </c>
      <c r="E1816" s="1" t="s">
        <v>1207</v>
      </c>
    </row>
    <row r="1817" spans="1:5" x14ac:dyDescent="0.25">
      <c r="A1817" s="1" t="s">
        <v>2123</v>
      </c>
      <c r="B1817" s="1" t="s">
        <v>2116</v>
      </c>
      <c r="C1817" s="1" t="s">
        <v>2116</v>
      </c>
      <c r="E1817" s="1" t="s">
        <v>1207</v>
      </c>
    </row>
    <row r="1818" spans="1:5" x14ac:dyDescent="0.25">
      <c r="A1818" s="1" t="s">
        <v>2124</v>
      </c>
      <c r="B1818" s="1" t="s">
        <v>2116</v>
      </c>
      <c r="C1818" s="1" t="s">
        <v>2116</v>
      </c>
      <c r="E1818" s="1" t="s">
        <v>1207</v>
      </c>
    </row>
    <row r="1819" spans="1:5" x14ac:dyDescent="0.25">
      <c r="A1819" s="1" t="s">
        <v>2126</v>
      </c>
      <c r="B1819" s="1" t="s">
        <v>2125</v>
      </c>
      <c r="C1819" s="1" t="s">
        <v>2125</v>
      </c>
      <c r="E1819" s="1" t="s">
        <v>1207</v>
      </c>
    </row>
    <row r="1820" spans="1:5" x14ac:dyDescent="0.25">
      <c r="A1820" s="1" t="s">
        <v>2127</v>
      </c>
      <c r="B1820" s="1" t="s">
        <v>2125</v>
      </c>
      <c r="C1820" s="1" t="s">
        <v>2125</v>
      </c>
      <c r="E1820" s="1" t="s">
        <v>1207</v>
      </c>
    </row>
    <row r="1821" spans="1:5" x14ac:dyDescent="0.25">
      <c r="A1821" s="1" t="s">
        <v>2128</v>
      </c>
      <c r="B1821" s="1" t="s">
        <v>2125</v>
      </c>
      <c r="C1821" s="1" t="s">
        <v>2125</v>
      </c>
      <c r="E1821" s="1" t="s">
        <v>1207</v>
      </c>
    </row>
    <row r="1822" spans="1:5" x14ac:dyDescent="0.25">
      <c r="A1822" s="1" t="s">
        <v>2129</v>
      </c>
      <c r="B1822" s="1" t="s">
        <v>2125</v>
      </c>
      <c r="C1822" s="1" t="s">
        <v>2125</v>
      </c>
      <c r="E1822" s="1" t="s">
        <v>1207</v>
      </c>
    </row>
    <row r="1823" spans="1:5" x14ac:dyDescent="0.25">
      <c r="A1823" s="1" t="s">
        <v>2130</v>
      </c>
      <c r="B1823" s="1" t="s">
        <v>2125</v>
      </c>
      <c r="C1823" s="1" t="s">
        <v>2125</v>
      </c>
      <c r="E1823" s="1" t="s">
        <v>1207</v>
      </c>
    </row>
    <row r="1824" spans="1:5" x14ac:dyDescent="0.25">
      <c r="A1824" s="1" t="s">
        <v>2131</v>
      </c>
      <c r="B1824" s="1" t="s">
        <v>2125</v>
      </c>
      <c r="C1824" s="1" t="s">
        <v>2125</v>
      </c>
      <c r="E1824" s="1" t="s">
        <v>1207</v>
      </c>
    </row>
    <row r="1825" spans="1:5" x14ac:dyDescent="0.25">
      <c r="A1825" s="1" t="s">
        <v>2132</v>
      </c>
      <c r="B1825" s="1" t="s">
        <v>2125</v>
      </c>
      <c r="C1825" s="1" t="s">
        <v>2125</v>
      </c>
      <c r="E1825" s="1" t="s">
        <v>1207</v>
      </c>
    </row>
    <row r="1826" spans="1:5" x14ac:dyDescent="0.25">
      <c r="A1826" s="1" t="s">
        <v>2133</v>
      </c>
      <c r="B1826" s="1" t="s">
        <v>2125</v>
      </c>
      <c r="C1826" s="1" t="s">
        <v>2125</v>
      </c>
      <c r="E1826" s="1" t="s">
        <v>1207</v>
      </c>
    </row>
    <row r="1827" spans="1:5" x14ac:dyDescent="0.25">
      <c r="A1827" s="1" t="s">
        <v>2134</v>
      </c>
      <c r="B1827" s="1" t="s">
        <v>2125</v>
      </c>
      <c r="C1827" s="1" t="s">
        <v>2125</v>
      </c>
      <c r="E1827" s="1" t="s">
        <v>1207</v>
      </c>
    </row>
    <row r="1828" spans="1:5" x14ac:dyDescent="0.25">
      <c r="A1828" s="1" t="s">
        <v>2135</v>
      </c>
      <c r="B1828" s="1" t="s">
        <v>2125</v>
      </c>
      <c r="C1828" s="1" t="s">
        <v>2125</v>
      </c>
      <c r="E1828" s="1" t="s">
        <v>1207</v>
      </c>
    </row>
    <row r="1829" spans="1:5" x14ac:dyDescent="0.25">
      <c r="A1829" s="1" t="s">
        <v>2137</v>
      </c>
      <c r="B1829" s="1" t="s">
        <v>2136</v>
      </c>
      <c r="C1829" s="1" t="s">
        <v>2136</v>
      </c>
      <c r="E1829" s="1" t="s">
        <v>1207</v>
      </c>
    </row>
    <row r="1830" spans="1:5" x14ac:dyDescent="0.25">
      <c r="A1830" s="1" t="s">
        <v>2138</v>
      </c>
      <c r="B1830" s="1" t="s">
        <v>2136</v>
      </c>
      <c r="C1830" s="1" t="s">
        <v>2136</v>
      </c>
      <c r="E1830" s="1" t="s">
        <v>1207</v>
      </c>
    </row>
    <row r="1831" spans="1:5" x14ac:dyDescent="0.25">
      <c r="A1831" s="1" t="s">
        <v>2139</v>
      </c>
      <c r="B1831" s="1" t="s">
        <v>2136</v>
      </c>
      <c r="C1831" s="1" t="s">
        <v>2136</v>
      </c>
      <c r="E1831" s="1" t="s">
        <v>1207</v>
      </c>
    </row>
    <row r="1832" spans="1:5" x14ac:dyDescent="0.25">
      <c r="A1832" s="1" t="s">
        <v>2140</v>
      </c>
      <c r="B1832" s="1" t="s">
        <v>2136</v>
      </c>
      <c r="C1832" s="1" t="s">
        <v>2136</v>
      </c>
      <c r="E1832" s="1" t="s">
        <v>1207</v>
      </c>
    </row>
    <row r="1833" spans="1:5" x14ac:dyDescent="0.25">
      <c r="A1833" s="1" t="s">
        <v>2141</v>
      </c>
      <c r="B1833" s="1" t="s">
        <v>2136</v>
      </c>
      <c r="C1833" s="1" t="s">
        <v>2136</v>
      </c>
      <c r="E1833" s="1" t="s">
        <v>1207</v>
      </c>
    </row>
    <row r="1834" spans="1:5" x14ac:dyDescent="0.25">
      <c r="A1834" s="1" t="s">
        <v>2142</v>
      </c>
      <c r="B1834" s="1" t="s">
        <v>2136</v>
      </c>
      <c r="C1834" s="1" t="s">
        <v>2136</v>
      </c>
      <c r="E1834" s="1" t="s">
        <v>1207</v>
      </c>
    </row>
    <row r="1835" spans="1:5" x14ac:dyDescent="0.25">
      <c r="A1835" s="1" t="s">
        <v>2143</v>
      </c>
      <c r="B1835" s="1" t="s">
        <v>2136</v>
      </c>
      <c r="C1835" s="1" t="s">
        <v>2136</v>
      </c>
      <c r="E1835" s="1" t="s">
        <v>1207</v>
      </c>
    </row>
    <row r="1836" spans="1:5" x14ac:dyDescent="0.25">
      <c r="A1836" s="1" t="s">
        <v>2145</v>
      </c>
      <c r="B1836" s="1" t="s">
        <v>2144</v>
      </c>
      <c r="C1836" s="1" t="s">
        <v>2144</v>
      </c>
      <c r="E1836" s="1" t="s">
        <v>1207</v>
      </c>
    </row>
    <row r="1837" spans="1:5" x14ac:dyDescent="0.25">
      <c r="A1837" s="1" t="s">
        <v>2146</v>
      </c>
      <c r="B1837" s="1" t="s">
        <v>2144</v>
      </c>
      <c r="C1837" s="1" t="s">
        <v>2144</v>
      </c>
      <c r="E1837" s="1" t="s">
        <v>1207</v>
      </c>
    </row>
    <row r="1838" spans="1:5" x14ac:dyDescent="0.25">
      <c r="A1838" s="1" t="s">
        <v>2147</v>
      </c>
      <c r="B1838" s="1" t="s">
        <v>2144</v>
      </c>
      <c r="C1838" s="1" t="s">
        <v>2144</v>
      </c>
      <c r="E1838" s="1" t="s">
        <v>1207</v>
      </c>
    </row>
    <row r="1839" spans="1:5" x14ac:dyDescent="0.25">
      <c r="A1839" s="1" t="s">
        <v>2149</v>
      </c>
      <c r="B1839" s="1" t="s">
        <v>2148</v>
      </c>
      <c r="C1839" s="1" t="s">
        <v>2148</v>
      </c>
      <c r="E1839" s="1" t="s">
        <v>1207</v>
      </c>
    </row>
    <row r="1840" spans="1:5" x14ac:dyDescent="0.25">
      <c r="A1840" s="1" t="s">
        <v>2150</v>
      </c>
      <c r="B1840" s="1" t="s">
        <v>2148</v>
      </c>
      <c r="C1840" s="1" t="s">
        <v>2148</v>
      </c>
      <c r="E1840" s="1" t="s">
        <v>1207</v>
      </c>
    </row>
    <row r="1841" spans="1:5" x14ac:dyDescent="0.25">
      <c r="A1841" s="1" t="s">
        <v>2152</v>
      </c>
      <c r="B1841" s="1" t="s">
        <v>2151</v>
      </c>
      <c r="C1841" s="1" t="s">
        <v>2151</v>
      </c>
      <c r="E1841" s="1" t="s">
        <v>1207</v>
      </c>
    </row>
    <row r="1842" spans="1:5" x14ac:dyDescent="0.25">
      <c r="A1842" s="1" t="s">
        <v>2153</v>
      </c>
      <c r="B1842" s="1" t="s">
        <v>2151</v>
      </c>
      <c r="C1842" s="1" t="s">
        <v>2151</v>
      </c>
      <c r="E1842" s="1" t="s">
        <v>1207</v>
      </c>
    </row>
    <row r="1843" spans="1:5" x14ac:dyDescent="0.25">
      <c r="A1843" s="1" t="s">
        <v>2154</v>
      </c>
      <c r="B1843" s="1" t="s">
        <v>2151</v>
      </c>
      <c r="C1843" s="1" t="s">
        <v>2151</v>
      </c>
      <c r="E1843" s="1" t="s">
        <v>1207</v>
      </c>
    </row>
    <row r="1844" spans="1:5" x14ac:dyDescent="0.25">
      <c r="A1844" s="1" t="s">
        <v>2156</v>
      </c>
      <c r="B1844" s="1" t="s">
        <v>2155</v>
      </c>
      <c r="C1844" s="1" t="s">
        <v>2155</v>
      </c>
      <c r="E1844" s="1" t="s">
        <v>1207</v>
      </c>
    </row>
    <row r="1845" spans="1:5" x14ac:dyDescent="0.25">
      <c r="A1845" s="1" t="s">
        <v>2157</v>
      </c>
      <c r="B1845" s="1" t="s">
        <v>2155</v>
      </c>
      <c r="C1845" s="1" t="s">
        <v>2155</v>
      </c>
      <c r="E1845" s="1" t="s">
        <v>1207</v>
      </c>
    </row>
    <row r="1846" spans="1:5" x14ac:dyDescent="0.25">
      <c r="A1846" s="1" t="s">
        <v>2158</v>
      </c>
      <c r="B1846" s="1" t="s">
        <v>2155</v>
      </c>
      <c r="C1846" s="1" t="s">
        <v>2155</v>
      </c>
      <c r="E1846" s="1" t="s">
        <v>1207</v>
      </c>
    </row>
    <row r="1847" spans="1:5" x14ac:dyDescent="0.25">
      <c r="A1847" s="1" t="s">
        <v>2159</v>
      </c>
      <c r="B1847" s="1" t="s">
        <v>2155</v>
      </c>
      <c r="C1847" s="1" t="s">
        <v>2155</v>
      </c>
      <c r="E1847" s="1" t="s">
        <v>1207</v>
      </c>
    </row>
    <row r="1848" spans="1:5" x14ac:dyDescent="0.25">
      <c r="A1848" s="1" t="s">
        <v>2160</v>
      </c>
      <c r="B1848" s="1" t="s">
        <v>2155</v>
      </c>
      <c r="C1848" s="1" t="s">
        <v>2155</v>
      </c>
      <c r="E1848" s="1" t="s">
        <v>1207</v>
      </c>
    </row>
    <row r="1849" spans="1:5" x14ac:dyDescent="0.25">
      <c r="A1849" s="1" t="s">
        <v>2161</v>
      </c>
      <c r="B1849" s="1" t="s">
        <v>2155</v>
      </c>
      <c r="C1849" s="1" t="s">
        <v>2155</v>
      </c>
      <c r="E1849" s="1" t="s">
        <v>1207</v>
      </c>
    </row>
    <row r="1850" spans="1:5" x14ac:dyDescent="0.25">
      <c r="A1850" s="1" t="s">
        <v>2162</v>
      </c>
      <c r="B1850" s="1" t="s">
        <v>2155</v>
      </c>
      <c r="C1850" s="1" t="s">
        <v>2155</v>
      </c>
      <c r="E1850" s="1" t="s">
        <v>1207</v>
      </c>
    </row>
    <row r="1851" spans="1:5" x14ac:dyDescent="0.25">
      <c r="A1851" s="1" t="s">
        <v>2163</v>
      </c>
      <c r="B1851" s="1" t="s">
        <v>2155</v>
      </c>
      <c r="C1851" s="1" t="s">
        <v>2155</v>
      </c>
      <c r="E1851" s="1" t="s">
        <v>1207</v>
      </c>
    </row>
    <row r="1852" spans="1:5" x14ac:dyDescent="0.25">
      <c r="A1852" s="1" t="s">
        <v>2164</v>
      </c>
      <c r="B1852" s="1" t="s">
        <v>2155</v>
      </c>
      <c r="C1852" s="1" t="s">
        <v>2155</v>
      </c>
      <c r="E1852" s="1" t="s">
        <v>1207</v>
      </c>
    </row>
    <row r="1853" spans="1:5" x14ac:dyDescent="0.25">
      <c r="A1853" s="1" t="s">
        <v>2165</v>
      </c>
      <c r="B1853" s="1" t="s">
        <v>2155</v>
      </c>
      <c r="C1853" s="1" t="s">
        <v>2155</v>
      </c>
      <c r="E1853" s="1" t="s">
        <v>1207</v>
      </c>
    </row>
    <row r="1854" spans="1:5" x14ac:dyDescent="0.25">
      <c r="A1854" s="1" t="s">
        <v>2167</v>
      </c>
      <c r="B1854" s="1" t="s">
        <v>2166</v>
      </c>
      <c r="C1854" s="1" t="s">
        <v>2166</v>
      </c>
      <c r="E1854" s="1" t="s">
        <v>1207</v>
      </c>
    </row>
    <row r="1855" spans="1:5" x14ac:dyDescent="0.25">
      <c r="A1855" s="1" t="s">
        <v>2168</v>
      </c>
      <c r="B1855" s="1" t="s">
        <v>2166</v>
      </c>
      <c r="C1855" s="1" t="s">
        <v>2166</v>
      </c>
      <c r="E1855" s="1" t="s">
        <v>1207</v>
      </c>
    </row>
    <row r="1856" spans="1:5" x14ac:dyDescent="0.25">
      <c r="A1856" s="1" t="s">
        <v>2169</v>
      </c>
      <c r="B1856" s="1" t="s">
        <v>2166</v>
      </c>
      <c r="C1856" s="1" t="s">
        <v>2166</v>
      </c>
      <c r="E1856" s="1" t="s">
        <v>1207</v>
      </c>
    </row>
    <row r="1857" spans="1:5" x14ac:dyDescent="0.25">
      <c r="A1857" s="1" t="s">
        <v>2170</v>
      </c>
      <c r="B1857" s="1" t="s">
        <v>2166</v>
      </c>
      <c r="C1857" s="1" t="s">
        <v>2166</v>
      </c>
      <c r="E1857" s="1" t="s">
        <v>1207</v>
      </c>
    </row>
    <row r="1858" spans="1:5" x14ac:dyDescent="0.25">
      <c r="A1858" s="1" t="s">
        <v>2171</v>
      </c>
      <c r="B1858" s="1" t="s">
        <v>2166</v>
      </c>
      <c r="C1858" s="1" t="s">
        <v>2166</v>
      </c>
      <c r="E1858" s="1" t="s">
        <v>1207</v>
      </c>
    </row>
    <row r="1859" spans="1:5" x14ac:dyDescent="0.25">
      <c r="A1859" s="1" t="s">
        <v>2172</v>
      </c>
      <c r="B1859" s="1" t="s">
        <v>2166</v>
      </c>
      <c r="C1859" s="1" t="s">
        <v>2166</v>
      </c>
      <c r="E1859" s="1" t="s">
        <v>1207</v>
      </c>
    </row>
    <row r="1860" spans="1:5" x14ac:dyDescent="0.25">
      <c r="A1860" s="1" t="s">
        <v>2174</v>
      </c>
      <c r="B1860" s="1" t="s">
        <v>2173</v>
      </c>
      <c r="C1860" s="1" t="s">
        <v>2173</v>
      </c>
      <c r="E1860" s="1" t="s">
        <v>1207</v>
      </c>
    </row>
    <row r="1861" spans="1:5" x14ac:dyDescent="0.25">
      <c r="A1861" s="1" t="s">
        <v>2175</v>
      </c>
      <c r="B1861" s="1" t="s">
        <v>2173</v>
      </c>
      <c r="C1861" s="1" t="s">
        <v>2173</v>
      </c>
      <c r="E1861" s="1" t="s">
        <v>1207</v>
      </c>
    </row>
    <row r="1862" spans="1:5" x14ac:dyDescent="0.25">
      <c r="A1862" s="1" t="s">
        <v>2176</v>
      </c>
      <c r="B1862" s="1" t="s">
        <v>2173</v>
      </c>
      <c r="C1862" s="1" t="s">
        <v>2173</v>
      </c>
      <c r="E1862" s="1" t="s">
        <v>1207</v>
      </c>
    </row>
    <row r="1863" spans="1:5" x14ac:dyDescent="0.25">
      <c r="A1863" s="1" t="s">
        <v>2178</v>
      </c>
      <c r="B1863" s="1" t="s">
        <v>2177</v>
      </c>
      <c r="C1863" s="1" t="s">
        <v>2177</v>
      </c>
      <c r="E1863" s="1" t="s">
        <v>1207</v>
      </c>
    </row>
    <row r="1864" spans="1:5" x14ac:dyDescent="0.25">
      <c r="A1864" s="1" t="s">
        <v>2179</v>
      </c>
      <c r="B1864" s="1" t="s">
        <v>2177</v>
      </c>
      <c r="C1864" s="1" t="s">
        <v>2177</v>
      </c>
      <c r="E1864" s="1" t="s">
        <v>1207</v>
      </c>
    </row>
    <row r="1865" spans="1:5" x14ac:dyDescent="0.25">
      <c r="A1865" s="1" t="s">
        <v>2180</v>
      </c>
      <c r="B1865" s="1" t="s">
        <v>2177</v>
      </c>
      <c r="C1865" s="1" t="s">
        <v>2177</v>
      </c>
      <c r="E1865" s="1" t="s">
        <v>1207</v>
      </c>
    </row>
    <row r="1866" spans="1:5" x14ac:dyDescent="0.25">
      <c r="A1866" s="1" t="s">
        <v>2181</v>
      </c>
      <c r="B1866" s="1" t="s">
        <v>2177</v>
      </c>
      <c r="C1866" s="1" t="s">
        <v>2177</v>
      </c>
      <c r="E1866" s="1" t="s">
        <v>1207</v>
      </c>
    </row>
    <row r="1867" spans="1:5" x14ac:dyDescent="0.25">
      <c r="A1867" s="1" t="s">
        <v>2183</v>
      </c>
      <c r="B1867" s="1" t="s">
        <v>2182</v>
      </c>
      <c r="C1867" s="1" t="s">
        <v>2182</v>
      </c>
      <c r="E1867" s="1" t="s">
        <v>1207</v>
      </c>
    </row>
    <row r="1868" spans="1:5" x14ac:dyDescent="0.25">
      <c r="A1868" s="1" t="s">
        <v>2184</v>
      </c>
      <c r="B1868" s="1" t="s">
        <v>2182</v>
      </c>
      <c r="C1868" s="1" t="s">
        <v>2182</v>
      </c>
      <c r="E1868" s="1" t="s">
        <v>1207</v>
      </c>
    </row>
    <row r="1869" spans="1:5" x14ac:dyDescent="0.25">
      <c r="A1869" s="1" t="s">
        <v>2185</v>
      </c>
      <c r="B1869" s="1" t="s">
        <v>2182</v>
      </c>
      <c r="C1869" s="1" t="s">
        <v>2182</v>
      </c>
      <c r="E1869" s="1" t="s">
        <v>1207</v>
      </c>
    </row>
    <row r="1870" spans="1:5" x14ac:dyDescent="0.25">
      <c r="A1870" s="1" t="s">
        <v>2186</v>
      </c>
      <c r="B1870" s="1" t="s">
        <v>2182</v>
      </c>
      <c r="C1870" s="1" t="s">
        <v>2182</v>
      </c>
      <c r="E1870" s="1" t="s">
        <v>1207</v>
      </c>
    </row>
    <row r="1871" spans="1:5" x14ac:dyDescent="0.25">
      <c r="A1871" s="1" t="s">
        <v>2187</v>
      </c>
      <c r="B1871" s="1" t="s">
        <v>2182</v>
      </c>
      <c r="C1871" s="1" t="s">
        <v>2182</v>
      </c>
      <c r="E1871" s="1" t="s">
        <v>1207</v>
      </c>
    </row>
    <row r="1872" spans="1:5" x14ac:dyDescent="0.25">
      <c r="A1872" s="1" t="s">
        <v>2188</v>
      </c>
      <c r="B1872" s="1" t="s">
        <v>2182</v>
      </c>
      <c r="C1872" s="1" t="s">
        <v>2182</v>
      </c>
      <c r="E1872" s="1" t="s">
        <v>1207</v>
      </c>
    </row>
    <row r="1873" spans="1:5" x14ac:dyDescent="0.25">
      <c r="A1873" s="1" t="s">
        <v>2189</v>
      </c>
      <c r="B1873" s="1" t="s">
        <v>2182</v>
      </c>
      <c r="C1873" s="1" t="s">
        <v>2182</v>
      </c>
      <c r="E1873" s="1" t="s">
        <v>1207</v>
      </c>
    </row>
    <row r="1874" spans="1:5" x14ac:dyDescent="0.25">
      <c r="A1874" s="1" t="s">
        <v>2190</v>
      </c>
      <c r="B1874" s="1" t="s">
        <v>2182</v>
      </c>
      <c r="C1874" s="1" t="s">
        <v>2182</v>
      </c>
      <c r="E1874" s="1" t="s">
        <v>1207</v>
      </c>
    </row>
    <row r="1875" spans="1:5" x14ac:dyDescent="0.25">
      <c r="A1875" s="1" t="s">
        <v>2191</v>
      </c>
      <c r="B1875" s="1" t="s">
        <v>2182</v>
      </c>
      <c r="C1875" s="1" t="s">
        <v>2182</v>
      </c>
      <c r="E1875" s="1" t="s">
        <v>1207</v>
      </c>
    </row>
    <row r="1876" spans="1:5" x14ac:dyDescent="0.25">
      <c r="A1876" s="1" t="s">
        <v>2192</v>
      </c>
      <c r="B1876" s="1" t="s">
        <v>2182</v>
      </c>
      <c r="C1876" s="1" t="s">
        <v>2182</v>
      </c>
      <c r="E1876" s="1" t="s">
        <v>1207</v>
      </c>
    </row>
    <row r="1877" spans="1:5" x14ac:dyDescent="0.25">
      <c r="A1877" s="1" t="s">
        <v>2194</v>
      </c>
      <c r="B1877" s="1" t="s">
        <v>2193</v>
      </c>
      <c r="C1877" s="1" t="s">
        <v>2193</v>
      </c>
      <c r="E1877" s="1" t="s">
        <v>1207</v>
      </c>
    </row>
    <row r="1878" spans="1:5" x14ac:dyDescent="0.25">
      <c r="A1878" s="1" t="s">
        <v>2195</v>
      </c>
      <c r="B1878" s="1" t="s">
        <v>2193</v>
      </c>
      <c r="C1878" s="1" t="s">
        <v>2193</v>
      </c>
      <c r="E1878" s="1" t="s">
        <v>1207</v>
      </c>
    </row>
    <row r="1879" spans="1:5" x14ac:dyDescent="0.25">
      <c r="A1879" s="1" t="s">
        <v>2196</v>
      </c>
      <c r="B1879" s="1" t="s">
        <v>2193</v>
      </c>
      <c r="C1879" s="1" t="s">
        <v>2193</v>
      </c>
      <c r="E1879" s="1" t="s">
        <v>1207</v>
      </c>
    </row>
    <row r="1880" spans="1:5" x14ac:dyDescent="0.25">
      <c r="A1880" s="1" t="s">
        <v>2197</v>
      </c>
      <c r="B1880" s="1" t="s">
        <v>2193</v>
      </c>
      <c r="C1880" s="1" t="s">
        <v>2193</v>
      </c>
      <c r="E1880" s="1" t="s">
        <v>1207</v>
      </c>
    </row>
    <row r="1881" spans="1:5" x14ac:dyDescent="0.25">
      <c r="A1881" s="1" t="s">
        <v>2198</v>
      </c>
      <c r="B1881" s="1" t="s">
        <v>2193</v>
      </c>
      <c r="C1881" s="1" t="s">
        <v>2193</v>
      </c>
      <c r="E1881" s="1" t="s">
        <v>1207</v>
      </c>
    </row>
    <row r="1882" spans="1:5" x14ac:dyDescent="0.25">
      <c r="A1882" s="1" t="s">
        <v>2199</v>
      </c>
      <c r="B1882" s="1" t="s">
        <v>2193</v>
      </c>
      <c r="C1882" s="1" t="s">
        <v>2193</v>
      </c>
      <c r="E1882" s="1" t="s">
        <v>1207</v>
      </c>
    </row>
    <row r="1883" spans="1:5" x14ac:dyDescent="0.25">
      <c r="A1883" s="1" t="s">
        <v>2200</v>
      </c>
      <c r="B1883" s="1" t="s">
        <v>2193</v>
      </c>
      <c r="C1883" s="1" t="s">
        <v>2193</v>
      </c>
      <c r="E1883" s="1" t="s">
        <v>1207</v>
      </c>
    </row>
    <row r="1884" spans="1:5" x14ac:dyDescent="0.25">
      <c r="A1884" s="1" t="s">
        <v>2202</v>
      </c>
      <c r="B1884" s="1" t="s">
        <v>2201</v>
      </c>
      <c r="C1884" s="1" t="s">
        <v>2201</v>
      </c>
      <c r="E1884" s="1" t="s">
        <v>1207</v>
      </c>
    </row>
    <row r="1885" spans="1:5" x14ac:dyDescent="0.25">
      <c r="A1885" s="1" t="s">
        <v>2203</v>
      </c>
      <c r="B1885" s="1" t="s">
        <v>2201</v>
      </c>
      <c r="C1885" s="1" t="s">
        <v>2201</v>
      </c>
      <c r="E1885" s="1" t="s">
        <v>1207</v>
      </c>
    </row>
    <row r="1886" spans="1:5" x14ac:dyDescent="0.25">
      <c r="A1886" s="1" t="s">
        <v>2204</v>
      </c>
      <c r="B1886" s="1" t="s">
        <v>2201</v>
      </c>
      <c r="C1886" s="1" t="s">
        <v>2201</v>
      </c>
      <c r="E1886" s="1" t="s">
        <v>1207</v>
      </c>
    </row>
    <row r="1887" spans="1:5" x14ac:dyDescent="0.25">
      <c r="A1887" s="1" t="s">
        <v>2205</v>
      </c>
      <c r="B1887" s="1" t="s">
        <v>2201</v>
      </c>
      <c r="C1887" s="1" t="s">
        <v>2201</v>
      </c>
      <c r="E1887" s="1" t="s">
        <v>1207</v>
      </c>
    </row>
    <row r="1888" spans="1:5" x14ac:dyDescent="0.25">
      <c r="A1888" s="1" t="s">
        <v>2206</v>
      </c>
      <c r="B1888" s="1" t="s">
        <v>2201</v>
      </c>
      <c r="C1888" s="1" t="s">
        <v>2201</v>
      </c>
      <c r="E1888" s="1" t="s">
        <v>1207</v>
      </c>
    </row>
    <row r="1889" spans="1:5" x14ac:dyDescent="0.25">
      <c r="A1889" s="1" t="s">
        <v>2207</v>
      </c>
      <c r="B1889" s="1" t="s">
        <v>2201</v>
      </c>
      <c r="C1889" s="1" t="s">
        <v>2201</v>
      </c>
      <c r="E1889" s="1" t="s">
        <v>1207</v>
      </c>
    </row>
    <row r="1890" spans="1:5" x14ac:dyDescent="0.25">
      <c r="A1890" s="1" t="s">
        <v>2208</v>
      </c>
      <c r="B1890" s="1" t="s">
        <v>2201</v>
      </c>
      <c r="C1890" s="1" t="s">
        <v>2201</v>
      </c>
      <c r="E1890" s="1" t="s">
        <v>1207</v>
      </c>
    </row>
    <row r="1891" spans="1:5" x14ac:dyDescent="0.25">
      <c r="A1891" s="1" t="s">
        <v>2209</v>
      </c>
      <c r="B1891" s="1" t="s">
        <v>2201</v>
      </c>
      <c r="C1891" s="1" t="s">
        <v>2201</v>
      </c>
      <c r="E1891" s="1" t="s">
        <v>1207</v>
      </c>
    </row>
    <row r="1892" spans="1:5" x14ac:dyDescent="0.25">
      <c r="A1892" s="1" t="s">
        <v>2210</v>
      </c>
      <c r="B1892" s="1" t="s">
        <v>2201</v>
      </c>
      <c r="C1892" s="1" t="s">
        <v>2201</v>
      </c>
      <c r="E1892" s="1" t="s">
        <v>1207</v>
      </c>
    </row>
    <row r="1893" spans="1:5" x14ac:dyDescent="0.25">
      <c r="A1893" s="1" t="s">
        <v>2211</v>
      </c>
      <c r="B1893" s="1" t="s">
        <v>2201</v>
      </c>
      <c r="C1893" s="1" t="s">
        <v>2201</v>
      </c>
      <c r="E1893" s="1" t="s">
        <v>1207</v>
      </c>
    </row>
    <row r="1894" spans="1:5" x14ac:dyDescent="0.25">
      <c r="A1894" s="1" t="s">
        <v>2213</v>
      </c>
      <c r="B1894" s="1" t="s">
        <v>2212</v>
      </c>
      <c r="C1894" s="1" t="s">
        <v>2212</v>
      </c>
      <c r="E1894" s="1" t="s">
        <v>1207</v>
      </c>
    </row>
    <row r="1895" spans="1:5" x14ac:dyDescent="0.25">
      <c r="A1895" s="1" t="s">
        <v>2214</v>
      </c>
      <c r="B1895" s="1" t="s">
        <v>2212</v>
      </c>
      <c r="C1895" s="1" t="s">
        <v>2212</v>
      </c>
      <c r="E1895" s="1" t="s">
        <v>1207</v>
      </c>
    </row>
    <row r="1896" spans="1:5" x14ac:dyDescent="0.25">
      <c r="A1896" s="1" t="s">
        <v>2215</v>
      </c>
      <c r="B1896" s="1" t="s">
        <v>2212</v>
      </c>
      <c r="C1896" s="1" t="s">
        <v>2212</v>
      </c>
      <c r="E1896" s="1" t="s">
        <v>1207</v>
      </c>
    </row>
    <row r="1897" spans="1:5" x14ac:dyDescent="0.25">
      <c r="A1897" s="1" t="s">
        <v>2216</v>
      </c>
      <c r="B1897" s="1" t="s">
        <v>2212</v>
      </c>
      <c r="C1897" s="1" t="s">
        <v>2212</v>
      </c>
      <c r="E1897" s="1" t="s">
        <v>1207</v>
      </c>
    </row>
    <row r="1898" spans="1:5" x14ac:dyDescent="0.25">
      <c r="A1898" s="1" t="s">
        <v>2217</v>
      </c>
      <c r="B1898" s="1" t="s">
        <v>2212</v>
      </c>
      <c r="C1898" s="1" t="s">
        <v>2212</v>
      </c>
      <c r="E1898" s="1" t="s">
        <v>1207</v>
      </c>
    </row>
    <row r="1899" spans="1:5" x14ac:dyDescent="0.25">
      <c r="A1899" s="1" t="s">
        <v>2218</v>
      </c>
      <c r="B1899" s="1" t="s">
        <v>2212</v>
      </c>
      <c r="C1899" s="1" t="s">
        <v>2212</v>
      </c>
      <c r="E1899" s="1" t="s">
        <v>1207</v>
      </c>
    </row>
    <row r="1900" spans="1:5" x14ac:dyDescent="0.25">
      <c r="A1900" s="1" t="s">
        <v>2219</v>
      </c>
      <c r="B1900" s="1" t="s">
        <v>2212</v>
      </c>
      <c r="C1900" s="1" t="s">
        <v>2212</v>
      </c>
      <c r="E1900" s="1" t="s">
        <v>1207</v>
      </c>
    </row>
    <row r="1901" spans="1:5" x14ac:dyDescent="0.25">
      <c r="A1901" s="1" t="s">
        <v>2220</v>
      </c>
      <c r="B1901" s="1" t="s">
        <v>2212</v>
      </c>
      <c r="C1901" s="1" t="s">
        <v>2212</v>
      </c>
      <c r="E1901" s="1" t="s">
        <v>1207</v>
      </c>
    </row>
    <row r="1902" spans="1:5" x14ac:dyDescent="0.25">
      <c r="A1902" s="1" t="s">
        <v>2221</v>
      </c>
      <c r="B1902" s="1" t="s">
        <v>2212</v>
      </c>
      <c r="C1902" s="1" t="s">
        <v>2212</v>
      </c>
      <c r="E1902" s="1" t="s">
        <v>1207</v>
      </c>
    </row>
    <row r="1903" spans="1:5" x14ac:dyDescent="0.25">
      <c r="A1903" s="1" t="s">
        <v>2222</v>
      </c>
      <c r="B1903" s="1" t="s">
        <v>2212</v>
      </c>
      <c r="C1903" s="1" t="s">
        <v>2212</v>
      </c>
      <c r="E1903" s="1" t="s">
        <v>1207</v>
      </c>
    </row>
    <row r="1904" spans="1:5" x14ac:dyDescent="0.25">
      <c r="A1904" s="1" t="s">
        <v>2224</v>
      </c>
      <c r="B1904" s="1" t="s">
        <v>2223</v>
      </c>
      <c r="C1904" s="1" t="s">
        <v>2223</v>
      </c>
      <c r="E1904" s="1" t="s">
        <v>1207</v>
      </c>
    </row>
    <row r="1905" spans="1:5" x14ac:dyDescent="0.25">
      <c r="A1905" s="1" t="s">
        <v>2225</v>
      </c>
      <c r="B1905" s="1" t="s">
        <v>2223</v>
      </c>
      <c r="C1905" s="1" t="s">
        <v>2223</v>
      </c>
      <c r="E1905" s="1" t="s">
        <v>1207</v>
      </c>
    </row>
    <row r="1906" spans="1:5" x14ac:dyDescent="0.25">
      <c r="A1906" s="1" t="s">
        <v>2226</v>
      </c>
      <c r="B1906" s="1" t="s">
        <v>2223</v>
      </c>
      <c r="C1906" s="1" t="s">
        <v>2223</v>
      </c>
      <c r="E1906" s="1" t="s">
        <v>1207</v>
      </c>
    </row>
    <row r="1907" spans="1:5" x14ac:dyDescent="0.25">
      <c r="A1907" s="1" t="s">
        <v>2227</v>
      </c>
      <c r="B1907" s="1" t="s">
        <v>2223</v>
      </c>
      <c r="C1907" s="1" t="s">
        <v>2223</v>
      </c>
      <c r="E1907" s="1" t="s">
        <v>1207</v>
      </c>
    </row>
    <row r="1908" spans="1:5" x14ac:dyDescent="0.25">
      <c r="A1908" s="1" t="s">
        <v>2228</v>
      </c>
      <c r="B1908" s="1" t="s">
        <v>2223</v>
      </c>
      <c r="C1908" s="1" t="s">
        <v>2223</v>
      </c>
      <c r="E1908" s="1" t="s">
        <v>1207</v>
      </c>
    </row>
    <row r="1909" spans="1:5" x14ac:dyDescent="0.25">
      <c r="A1909" s="1" t="s">
        <v>2229</v>
      </c>
      <c r="B1909" s="1" t="s">
        <v>2223</v>
      </c>
      <c r="C1909" s="1" t="s">
        <v>2223</v>
      </c>
      <c r="E1909" s="1" t="s">
        <v>1207</v>
      </c>
    </row>
    <row r="1910" spans="1:5" x14ac:dyDescent="0.25">
      <c r="A1910" s="1" t="s">
        <v>2230</v>
      </c>
      <c r="B1910" s="1" t="s">
        <v>2223</v>
      </c>
      <c r="C1910" s="1" t="s">
        <v>2223</v>
      </c>
      <c r="E1910" s="1" t="s">
        <v>1207</v>
      </c>
    </row>
    <row r="1911" spans="1:5" x14ac:dyDescent="0.25">
      <c r="A1911" s="1" t="s">
        <v>2231</v>
      </c>
      <c r="B1911" s="1" t="s">
        <v>2223</v>
      </c>
      <c r="C1911" s="1" t="s">
        <v>2223</v>
      </c>
      <c r="E1911" s="1" t="s">
        <v>1207</v>
      </c>
    </row>
    <row r="1912" spans="1:5" x14ac:dyDescent="0.25">
      <c r="A1912" s="1" t="s">
        <v>2232</v>
      </c>
      <c r="B1912" s="1" t="s">
        <v>2223</v>
      </c>
      <c r="C1912" s="1" t="s">
        <v>2223</v>
      </c>
      <c r="E1912" s="1" t="s">
        <v>1207</v>
      </c>
    </row>
    <row r="1913" spans="1:5" x14ac:dyDescent="0.25">
      <c r="A1913" s="1" t="s">
        <v>2233</v>
      </c>
      <c r="B1913" s="1" t="s">
        <v>2223</v>
      </c>
      <c r="C1913" s="1" t="s">
        <v>2223</v>
      </c>
      <c r="E1913" s="1" t="s">
        <v>1207</v>
      </c>
    </row>
    <row r="1914" spans="1:5" x14ac:dyDescent="0.25">
      <c r="A1914" s="1" t="s">
        <v>2235</v>
      </c>
      <c r="B1914" s="1" t="s">
        <v>2234</v>
      </c>
      <c r="C1914" s="1" t="s">
        <v>2234</v>
      </c>
      <c r="E1914" s="1" t="s">
        <v>1207</v>
      </c>
    </row>
    <row r="1915" spans="1:5" x14ac:dyDescent="0.25">
      <c r="A1915" s="1" t="s">
        <v>2236</v>
      </c>
      <c r="B1915" s="1" t="s">
        <v>2234</v>
      </c>
      <c r="C1915" s="1" t="s">
        <v>2234</v>
      </c>
      <c r="E1915" s="1" t="s">
        <v>1207</v>
      </c>
    </row>
    <row r="1916" spans="1:5" x14ac:dyDescent="0.25">
      <c r="A1916" s="1" t="s">
        <v>2237</v>
      </c>
      <c r="B1916" s="1" t="s">
        <v>2234</v>
      </c>
      <c r="C1916" s="1" t="s">
        <v>2234</v>
      </c>
      <c r="E1916" s="1" t="s">
        <v>1207</v>
      </c>
    </row>
    <row r="1917" spans="1:5" x14ac:dyDescent="0.25">
      <c r="A1917" s="1" t="s">
        <v>2238</v>
      </c>
      <c r="B1917" s="1" t="s">
        <v>2234</v>
      </c>
      <c r="C1917" s="1" t="s">
        <v>2234</v>
      </c>
      <c r="E1917" s="1" t="s">
        <v>1207</v>
      </c>
    </row>
    <row r="1918" spans="1:5" x14ac:dyDescent="0.25">
      <c r="A1918" s="1" t="s">
        <v>2239</v>
      </c>
      <c r="B1918" s="1" t="s">
        <v>2234</v>
      </c>
      <c r="C1918" s="1" t="s">
        <v>2234</v>
      </c>
      <c r="E1918" s="1" t="s">
        <v>1207</v>
      </c>
    </row>
    <row r="1919" spans="1:5" x14ac:dyDescent="0.25">
      <c r="A1919" s="1" t="s">
        <v>2240</v>
      </c>
      <c r="B1919" s="1" t="s">
        <v>2234</v>
      </c>
      <c r="C1919" s="1" t="s">
        <v>2234</v>
      </c>
      <c r="E1919" s="1" t="s">
        <v>1207</v>
      </c>
    </row>
    <row r="1920" spans="1:5" x14ac:dyDescent="0.25">
      <c r="A1920" s="1" t="s">
        <v>2242</v>
      </c>
      <c r="B1920" s="1" t="s">
        <v>2241</v>
      </c>
      <c r="C1920" s="1" t="s">
        <v>2241</v>
      </c>
      <c r="E1920" s="1" t="s">
        <v>1207</v>
      </c>
    </row>
    <row r="1921" spans="1:5" x14ac:dyDescent="0.25">
      <c r="A1921" s="1" t="s">
        <v>2243</v>
      </c>
      <c r="B1921" s="1" t="s">
        <v>2241</v>
      </c>
      <c r="C1921" s="1" t="s">
        <v>2241</v>
      </c>
      <c r="E1921" s="1" t="s">
        <v>1207</v>
      </c>
    </row>
    <row r="1922" spans="1:5" x14ac:dyDescent="0.25">
      <c r="A1922" s="1" t="s">
        <v>2244</v>
      </c>
      <c r="B1922" s="1" t="s">
        <v>2241</v>
      </c>
      <c r="C1922" s="1" t="s">
        <v>2241</v>
      </c>
      <c r="E1922" s="1" t="s">
        <v>1207</v>
      </c>
    </row>
    <row r="1923" spans="1:5" x14ac:dyDescent="0.25">
      <c r="A1923" s="1" t="s">
        <v>2245</v>
      </c>
      <c r="B1923" s="1" t="s">
        <v>2241</v>
      </c>
      <c r="C1923" s="1" t="s">
        <v>2241</v>
      </c>
      <c r="E1923" s="1" t="s">
        <v>1207</v>
      </c>
    </row>
    <row r="1924" spans="1:5" x14ac:dyDescent="0.25">
      <c r="A1924" s="1" t="s">
        <v>2246</v>
      </c>
      <c r="B1924" s="1" t="s">
        <v>2241</v>
      </c>
      <c r="C1924" s="1" t="s">
        <v>2241</v>
      </c>
      <c r="E1924" s="1" t="s">
        <v>1207</v>
      </c>
    </row>
    <row r="1925" spans="1:5" x14ac:dyDescent="0.25">
      <c r="A1925" s="1" t="s">
        <v>2247</v>
      </c>
      <c r="B1925" s="1" t="s">
        <v>2241</v>
      </c>
      <c r="C1925" s="1" t="s">
        <v>2241</v>
      </c>
      <c r="E1925" s="1" t="s">
        <v>1207</v>
      </c>
    </row>
    <row r="1926" spans="1:5" x14ac:dyDescent="0.25">
      <c r="A1926" s="1" t="s">
        <v>2249</v>
      </c>
      <c r="B1926" s="1" t="s">
        <v>2248</v>
      </c>
      <c r="C1926" s="1" t="s">
        <v>2248</v>
      </c>
      <c r="E1926" s="1" t="s">
        <v>1207</v>
      </c>
    </row>
    <row r="1927" spans="1:5" x14ac:dyDescent="0.25">
      <c r="A1927" s="1" t="s">
        <v>2250</v>
      </c>
      <c r="B1927" s="1" t="s">
        <v>2248</v>
      </c>
      <c r="C1927" s="1" t="s">
        <v>2248</v>
      </c>
      <c r="E1927" s="1" t="s">
        <v>1207</v>
      </c>
    </row>
    <row r="1928" spans="1:5" x14ac:dyDescent="0.25">
      <c r="A1928" s="1" t="s">
        <v>2251</v>
      </c>
      <c r="B1928" s="1" t="s">
        <v>2248</v>
      </c>
      <c r="C1928" s="1" t="s">
        <v>2248</v>
      </c>
      <c r="E1928" s="1" t="s">
        <v>1207</v>
      </c>
    </row>
    <row r="1929" spans="1:5" x14ac:dyDescent="0.25">
      <c r="A1929" s="1" t="s">
        <v>2252</v>
      </c>
      <c r="B1929" s="1" t="s">
        <v>2248</v>
      </c>
      <c r="C1929" s="1" t="s">
        <v>2248</v>
      </c>
      <c r="E1929" s="1" t="s">
        <v>1207</v>
      </c>
    </row>
    <row r="1930" spans="1:5" x14ac:dyDescent="0.25">
      <c r="A1930" s="1" t="s">
        <v>2253</v>
      </c>
      <c r="B1930" s="1" t="s">
        <v>2248</v>
      </c>
      <c r="C1930" s="1" t="s">
        <v>2248</v>
      </c>
      <c r="E1930" s="1" t="s">
        <v>1207</v>
      </c>
    </row>
    <row r="1931" spans="1:5" x14ac:dyDescent="0.25">
      <c r="A1931" s="1" t="s">
        <v>2254</v>
      </c>
      <c r="B1931" s="1" t="s">
        <v>2248</v>
      </c>
      <c r="C1931" s="1" t="s">
        <v>2248</v>
      </c>
      <c r="E1931" s="1" t="s">
        <v>1207</v>
      </c>
    </row>
    <row r="1932" spans="1:5" x14ac:dyDescent="0.25">
      <c r="A1932" s="1" t="s">
        <v>2255</v>
      </c>
      <c r="B1932" s="1" t="s">
        <v>2248</v>
      </c>
      <c r="C1932" s="1" t="s">
        <v>2248</v>
      </c>
      <c r="E1932" s="1" t="s">
        <v>1207</v>
      </c>
    </row>
    <row r="1933" spans="1:5" x14ac:dyDescent="0.25">
      <c r="A1933" s="1" t="s">
        <v>2256</v>
      </c>
      <c r="B1933" s="1" t="s">
        <v>2248</v>
      </c>
      <c r="C1933" s="1" t="s">
        <v>2248</v>
      </c>
      <c r="E1933" s="1" t="s">
        <v>1207</v>
      </c>
    </row>
    <row r="1934" spans="1:5" x14ac:dyDescent="0.25">
      <c r="A1934" s="1" t="s">
        <v>2257</v>
      </c>
      <c r="B1934" s="1" t="s">
        <v>2248</v>
      </c>
      <c r="C1934" s="1" t="s">
        <v>2248</v>
      </c>
      <c r="E1934" s="1" t="s">
        <v>1207</v>
      </c>
    </row>
    <row r="1935" spans="1:5" x14ac:dyDescent="0.25">
      <c r="A1935" s="1" t="s">
        <v>2258</v>
      </c>
      <c r="B1935" s="1" t="s">
        <v>2248</v>
      </c>
      <c r="C1935" s="1" t="s">
        <v>2248</v>
      </c>
      <c r="E1935" s="1" t="s">
        <v>1207</v>
      </c>
    </row>
    <row r="1936" spans="1:5" x14ac:dyDescent="0.25">
      <c r="A1936" s="1" t="s">
        <v>2260</v>
      </c>
      <c r="B1936" s="1" t="s">
        <v>2259</v>
      </c>
      <c r="C1936" s="1" t="s">
        <v>2259</v>
      </c>
      <c r="E1936" s="1" t="s">
        <v>1207</v>
      </c>
    </row>
    <row r="1937" spans="1:5" x14ac:dyDescent="0.25">
      <c r="A1937" s="1" t="s">
        <v>2261</v>
      </c>
      <c r="B1937" s="1" t="s">
        <v>2259</v>
      </c>
      <c r="C1937" s="1" t="s">
        <v>2259</v>
      </c>
      <c r="E1937" s="1" t="s">
        <v>1207</v>
      </c>
    </row>
    <row r="1938" spans="1:5" x14ac:dyDescent="0.25">
      <c r="A1938" s="1" t="s">
        <v>2262</v>
      </c>
      <c r="B1938" s="1" t="s">
        <v>2259</v>
      </c>
      <c r="C1938" s="1" t="s">
        <v>2259</v>
      </c>
      <c r="E1938" s="1" t="s">
        <v>1207</v>
      </c>
    </row>
    <row r="1939" spans="1:5" x14ac:dyDescent="0.25">
      <c r="A1939" s="1" t="s">
        <v>2263</v>
      </c>
      <c r="B1939" s="1" t="s">
        <v>2259</v>
      </c>
      <c r="C1939" s="1" t="s">
        <v>2259</v>
      </c>
      <c r="E1939" s="1" t="s">
        <v>1207</v>
      </c>
    </row>
    <row r="1940" spans="1:5" x14ac:dyDescent="0.25">
      <c r="A1940" s="1" t="s">
        <v>2264</v>
      </c>
      <c r="B1940" s="1" t="s">
        <v>2259</v>
      </c>
      <c r="C1940" s="1" t="s">
        <v>2259</v>
      </c>
      <c r="E1940" s="1" t="s">
        <v>1207</v>
      </c>
    </row>
    <row r="1941" spans="1:5" x14ac:dyDescent="0.25">
      <c r="A1941" s="1" t="s">
        <v>2265</v>
      </c>
      <c r="B1941" s="1" t="s">
        <v>2259</v>
      </c>
      <c r="C1941" s="1" t="s">
        <v>2259</v>
      </c>
      <c r="E1941" s="1" t="s">
        <v>1207</v>
      </c>
    </row>
    <row r="1942" spans="1:5" x14ac:dyDescent="0.25">
      <c r="A1942" s="1" t="s">
        <v>2267</v>
      </c>
      <c r="B1942" s="1" t="s">
        <v>2266</v>
      </c>
      <c r="C1942" s="1" t="s">
        <v>2266</v>
      </c>
      <c r="E1942" s="1" t="s">
        <v>1207</v>
      </c>
    </row>
    <row r="1943" spans="1:5" x14ac:dyDescent="0.25">
      <c r="A1943" s="1" t="s">
        <v>2268</v>
      </c>
      <c r="B1943" s="1" t="s">
        <v>2266</v>
      </c>
      <c r="C1943" s="1" t="s">
        <v>2266</v>
      </c>
      <c r="E1943" s="1" t="s">
        <v>1207</v>
      </c>
    </row>
    <row r="1944" spans="1:5" x14ac:dyDescent="0.25">
      <c r="A1944" s="1" t="s">
        <v>2269</v>
      </c>
      <c r="B1944" s="1" t="s">
        <v>2266</v>
      </c>
      <c r="C1944" s="1" t="s">
        <v>2266</v>
      </c>
      <c r="E1944" s="1" t="s">
        <v>1207</v>
      </c>
    </row>
    <row r="1945" spans="1:5" x14ac:dyDescent="0.25">
      <c r="A1945" s="1" t="s">
        <v>2270</v>
      </c>
      <c r="B1945" s="1" t="s">
        <v>2266</v>
      </c>
      <c r="C1945" s="1" t="s">
        <v>2266</v>
      </c>
      <c r="E1945" s="1" t="s">
        <v>1207</v>
      </c>
    </row>
    <row r="1946" spans="1:5" x14ac:dyDescent="0.25">
      <c r="A1946" s="1" t="s">
        <v>2271</v>
      </c>
      <c r="B1946" s="1" t="s">
        <v>2266</v>
      </c>
      <c r="C1946" s="1" t="s">
        <v>2266</v>
      </c>
      <c r="E1946" s="1" t="s">
        <v>1207</v>
      </c>
    </row>
    <row r="1947" spans="1:5" x14ac:dyDescent="0.25">
      <c r="A1947" s="1" t="s">
        <v>2272</v>
      </c>
      <c r="B1947" s="1" t="s">
        <v>2266</v>
      </c>
      <c r="C1947" s="1" t="s">
        <v>2266</v>
      </c>
      <c r="E1947" s="1" t="s">
        <v>1207</v>
      </c>
    </row>
    <row r="1948" spans="1:5" x14ac:dyDescent="0.25">
      <c r="A1948" s="1" t="s">
        <v>2273</v>
      </c>
      <c r="B1948" s="1" t="s">
        <v>2266</v>
      </c>
      <c r="C1948" s="1" t="s">
        <v>2266</v>
      </c>
      <c r="E1948" s="1" t="s">
        <v>1207</v>
      </c>
    </row>
    <row r="1949" spans="1:5" x14ac:dyDescent="0.25">
      <c r="A1949" s="1" t="s">
        <v>2274</v>
      </c>
      <c r="B1949" s="1" t="s">
        <v>2266</v>
      </c>
      <c r="C1949" s="1" t="s">
        <v>2266</v>
      </c>
      <c r="E1949" s="1" t="s">
        <v>1207</v>
      </c>
    </row>
    <row r="1950" spans="1:5" x14ac:dyDescent="0.25">
      <c r="A1950" s="1" t="s">
        <v>2275</v>
      </c>
      <c r="B1950" s="1" t="s">
        <v>2266</v>
      </c>
      <c r="C1950" s="1" t="s">
        <v>2266</v>
      </c>
      <c r="E1950" s="1" t="s">
        <v>1207</v>
      </c>
    </row>
    <row r="1951" spans="1:5" x14ac:dyDescent="0.25">
      <c r="A1951" s="1" t="s">
        <v>2276</v>
      </c>
      <c r="B1951" s="1" t="s">
        <v>2266</v>
      </c>
      <c r="C1951" s="1" t="s">
        <v>2266</v>
      </c>
      <c r="E1951" s="1" t="s">
        <v>1207</v>
      </c>
    </row>
    <row r="1952" spans="1:5" x14ac:dyDescent="0.25">
      <c r="A1952" s="1" t="s">
        <v>2278</v>
      </c>
      <c r="B1952" s="1" t="s">
        <v>2277</v>
      </c>
      <c r="C1952" s="1" t="s">
        <v>2277</v>
      </c>
      <c r="E1952" s="1" t="s">
        <v>1207</v>
      </c>
    </row>
    <row r="1953" spans="1:5" x14ac:dyDescent="0.25">
      <c r="A1953" s="1" t="s">
        <v>2279</v>
      </c>
      <c r="B1953" s="1" t="s">
        <v>2277</v>
      </c>
      <c r="C1953" s="1" t="s">
        <v>2277</v>
      </c>
      <c r="E1953" s="1" t="s">
        <v>1207</v>
      </c>
    </row>
    <row r="1954" spans="1:5" x14ac:dyDescent="0.25">
      <c r="A1954" s="1" t="s">
        <v>2280</v>
      </c>
      <c r="B1954" s="1" t="s">
        <v>2277</v>
      </c>
      <c r="C1954" s="1" t="s">
        <v>2277</v>
      </c>
      <c r="E1954" s="1" t="s">
        <v>1207</v>
      </c>
    </row>
    <row r="1955" spans="1:5" x14ac:dyDescent="0.25">
      <c r="A1955" s="1" t="s">
        <v>2281</v>
      </c>
      <c r="B1955" s="1" t="s">
        <v>2277</v>
      </c>
      <c r="C1955" s="1" t="s">
        <v>2277</v>
      </c>
      <c r="E1955" s="1" t="s">
        <v>1207</v>
      </c>
    </row>
    <row r="1956" spans="1:5" x14ac:dyDescent="0.25">
      <c r="A1956" s="1" t="s">
        <v>2282</v>
      </c>
      <c r="B1956" s="1" t="s">
        <v>2277</v>
      </c>
      <c r="C1956" s="1" t="s">
        <v>2277</v>
      </c>
      <c r="E1956" s="1" t="s">
        <v>1207</v>
      </c>
    </row>
    <row r="1957" spans="1:5" x14ac:dyDescent="0.25">
      <c r="A1957" s="1" t="s">
        <v>2283</v>
      </c>
      <c r="B1957" s="1" t="s">
        <v>2277</v>
      </c>
      <c r="C1957" s="1" t="s">
        <v>2277</v>
      </c>
      <c r="E1957" s="1" t="s">
        <v>1207</v>
      </c>
    </row>
    <row r="1958" spans="1:5" x14ac:dyDescent="0.25">
      <c r="A1958" s="1" t="s">
        <v>2284</v>
      </c>
      <c r="B1958" s="1" t="s">
        <v>2277</v>
      </c>
      <c r="C1958" s="1" t="s">
        <v>2277</v>
      </c>
      <c r="E1958" s="1" t="s">
        <v>1207</v>
      </c>
    </row>
    <row r="1959" spans="1:5" x14ac:dyDescent="0.25">
      <c r="A1959" s="1" t="s">
        <v>2285</v>
      </c>
      <c r="B1959" s="1" t="s">
        <v>2277</v>
      </c>
      <c r="C1959" s="1" t="s">
        <v>2277</v>
      </c>
      <c r="E1959" s="1" t="s">
        <v>1207</v>
      </c>
    </row>
    <row r="1960" spans="1:5" x14ac:dyDescent="0.25">
      <c r="A1960" s="1" t="s">
        <v>2286</v>
      </c>
      <c r="B1960" s="1" t="s">
        <v>2277</v>
      </c>
      <c r="C1960" s="1" t="s">
        <v>2277</v>
      </c>
      <c r="E1960" s="1" t="s">
        <v>1207</v>
      </c>
    </row>
    <row r="1961" spans="1:5" x14ac:dyDescent="0.25">
      <c r="A1961" s="1" t="s">
        <v>2287</v>
      </c>
      <c r="B1961" s="1" t="s">
        <v>2277</v>
      </c>
      <c r="C1961" s="1" t="s">
        <v>2277</v>
      </c>
      <c r="E1961" s="1" t="s">
        <v>1207</v>
      </c>
    </row>
    <row r="1962" spans="1:5" x14ac:dyDescent="0.25">
      <c r="A1962" s="1" t="s">
        <v>2289</v>
      </c>
      <c r="B1962" s="1" t="s">
        <v>2288</v>
      </c>
      <c r="C1962" s="1" t="s">
        <v>2288</v>
      </c>
      <c r="E1962" s="1" t="s">
        <v>1207</v>
      </c>
    </row>
    <row r="1963" spans="1:5" x14ac:dyDescent="0.25">
      <c r="A1963" s="1" t="s">
        <v>2290</v>
      </c>
      <c r="B1963" s="1" t="s">
        <v>2288</v>
      </c>
      <c r="C1963" s="1" t="s">
        <v>2288</v>
      </c>
      <c r="E1963" s="1" t="s">
        <v>1207</v>
      </c>
    </row>
    <row r="1964" spans="1:5" x14ac:dyDescent="0.25">
      <c r="A1964" s="1" t="s">
        <v>2291</v>
      </c>
      <c r="B1964" s="1" t="s">
        <v>2288</v>
      </c>
      <c r="C1964" s="1" t="s">
        <v>2288</v>
      </c>
      <c r="E1964" s="1" t="s">
        <v>1207</v>
      </c>
    </row>
    <row r="1965" spans="1:5" x14ac:dyDescent="0.25">
      <c r="A1965" s="1" t="s">
        <v>2292</v>
      </c>
      <c r="B1965" s="1" t="s">
        <v>2288</v>
      </c>
      <c r="C1965" s="1" t="s">
        <v>2288</v>
      </c>
      <c r="E1965" s="1" t="s">
        <v>1207</v>
      </c>
    </row>
    <row r="1966" spans="1:5" x14ac:dyDescent="0.25">
      <c r="A1966" s="1" t="s">
        <v>2293</v>
      </c>
      <c r="B1966" s="1" t="s">
        <v>2288</v>
      </c>
      <c r="C1966" s="1" t="s">
        <v>2288</v>
      </c>
      <c r="E1966" s="1" t="s">
        <v>1207</v>
      </c>
    </row>
    <row r="1967" spans="1:5" x14ac:dyDescent="0.25">
      <c r="A1967" s="1" t="s">
        <v>2294</v>
      </c>
      <c r="B1967" s="1" t="s">
        <v>2288</v>
      </c>
      <c r="C1967" s="1" t="s">
        <v>2288</v>
      </c>
      <c r="E1967" s="1" t="s">
        <v>1207</v>
      </c>
    </row>
    <row r="1968" spans="1:5" x14ac:dyDescent="0.25">
      <c r="A1968" s="1" t="s">
        <v>2295</v>
      </c>
      <c r="B1968" s="1" t="s">
        <v>2288</v>
      </c>
      <c r="C1968" s="1" t="s">
        <v>2288</v>
      </c>
      <c r="E1968" s="1" t="s">
        <v>1207</v>
      </c>
    </row>
    <row r="1969" spans="1:5" x14ac:dyDescent="0.25">
      <c r="A1969" s="1" t="s">
        <v>2297</v>
      </c>
      <c r="B1969" s="1" t="s">
        <v>2296</v>
      </c>
      <c r="C1969" s="1" t="s">
        <v>2296</v>
      </c>
      <c r="E1969" s="1" t="s">
        <v>1207</v>
      </c>
    </row>
    <row r="1970" spans="1:5" x14ac:dyDescent="0.25">
      <c r="A1970" s="1" t="s">
        <v>2298</v>
      </c>
      <c r="B1970" s="1" t="s">
        <v>2296</v>
      </c>
      <c r="C1970" s="1" t="s">
        <v>2296</v>
      </c>
      <c r="E1970" s="1" t="s">
        <v>1207</v>
      </c>
    </row>
    <row r="1971" spans="1:5" x14ac:dyDescent="0.25">
      <c r="A1971" s="1" t="s">
        <v>2299</v>
      </c>
      <c r="B1971" s="1" t="s">
        <v>2296</v>
      </c>
      <c r="C1971" s="1" t="s">
        <v>2296</v>
      </c>
      <c r="E1971" s="1" t="s">
        <v>1207</v>
      </c>
    </row>
    <row r="1972" spans="1:5" x14ac:dyDescent="0.25">
      <c r="A1972" s="1" t="s">
        <v>2300</v>
      </c>
      <c r="B1972" s="1" t="s">
        <v>2296</v>
      </c>
      <c r="C1972" s="1" t="s">
        <v>2296</v>
      </c>
      <c r="E1972" s="1" t="s">
        <v>1207</v>
      </c>
    </row>
    <row r="1973" spans="1:5" x14ac:dyDescent="0.25">
      <c r="A1973" s="1" t="s">
        <v>2301</v>
      </c>
      <c r="B1973" s="1" t="s">
        <v>2296</v>
      </c>
      <c r="C1973" s="1" t="s">
        <v>2296</v>
      </c>
      <c r="E1973" s="1" t="s">
        <v>1207</v>
      </c>
    </row>
    <row r="1974" spans="1:5" x14ac:dyDescent="0.25">
      <c r="A1974" s="1" t="s">
        <v>2302</v>
      </c>
      <c r="B1974" s="1" t="s">
        <v>2296</v>
      </c>
      <c r="C1974" s="1" t="s">
        <v>2296</v>
      </c>
      <c r="E1974" s="1" t="s">
        <v>1207</v>
      </c>
    </row>
    <row r="1975" spans="1:5" x14ac:dyDescent="0.25">
      <c r="A1975" s="1" t="s">
        <v>2303</v>
      </c>
      <c r="B1975" s="1" t="s">
        <v>2296</v>
      </c>
      <c r="C1975" s="1" t="s">
        <v>2296</v>
      </c>
      <c r="E1975" s="1" t="s">
        <v>1207</v>
      </c>
    </row>
    <row r="1976" spans="1:5" x14ac:dyDescent="0.25">
      <c r="A1976" s="1" t="s">
        <v>2304</v>
      </c>
      <c r="B1976" s="1" t="s">
        <v>2296</v>
      </c>
      <c r="C1976" s="1" t="s">
        <v>2296</v>
      </c>
      <c r="E1976" s="1" t="s">
        <v>1207</v>
      </c>
    </row>
    <row r="1977" spans="1:5" x14ac:dyDescent="0.25">
      <c r="A1977" s="1" t="s">
        <v>2305</v>
      </c>
      <c r="B1977" s="1" t="s">
        <v>2296</v>
      </c>
      <c r="C1977" s="1" t="s">
        <v>2296</v>
      </c>
      <c r="E1977" s="1" t="s">
        <v>1207</v>
      </c>
    </row>
    <row r="1978" spans="1:5" x14ac:dyDescent="0.25">
      <c r="A1978" s="1" t="s">
        <v>2306</v>
      </c>
      <c r="B1978" s="1" t="s">
        <v>2296</v>
      </c>
      <c r="C1978" s="1" t="s">
        <v>2296</v>
      </c>
      <c r="E1978" s="1" t="s">
        <v>1207</v>
      </c>
    </row>
    <row r="1979" spans="1:5" x14ac:dyDescent="0.25">
      <c r="A1979" s="1" t="s">
        <v>2308</v>
      </c>
      <c r="B1979" s="1" t="s">
        <v>2307</v>
      </c>
      <c r="C1979" s="1" t="s">
        <v>2307</v>
      </c>
      <c r="E1979" s="1" t="s">
        <v>1207</v>
      </c>
    </row>
    <row r="1980" spans="1:5" x14ac:dyDescent="0.25">
      <c r="A1980" s="1" t="s">
        <v>2309</v>
      </c>
      <c r="B1980" s="1" t="s">
        <v>2307</v>
      </c>
      <c r="C1980" s="1" t="s">
        <v>2307</v>
      </c>
      <c r="E1980" s="1" t="s">
        <v>1207</v>
      </c>
    </row>
    <row r="1981" spans="1:5" x14ac:dyDescent="0.25">
      <c r="A1981" s="1" t="s">
        <v>2310</v>
      </c>
      <c r="B1981" s="1" t="s">
        <v>2307</v>
      </c>
      <c r="C1981" s="1" t="s">
        <v>2307</v>
      </c>
      <c r="E1981" s="1" t="s">
        <v>1207</v>
      </c>
    </row>
    <row r="1982" spans="1:5" x14ac:dyDescent="0.25">
      <c r="A1982" s="1" t="s">
        <v>2311</v>
      </c>
      <c r="B1982" s="1" t="s">
        <v>2307</v>
      </c>
      <c r="C1982" s="1" t="s">
        <v>2307</v>
      </c>
      <c r="E1982" s="1" t="s">
        <v>1207</v>
      </c>
    </row>
    <row r="1983" spans="1:5" x14ac:dyDescent="0.25">
      <c r="A1983" s="1" t="s">
        <v>2312</v>
      </c>
      <c r="B1983" s="1" t="s">
        <v>2307</v>
      </c>
      <c r="C1983" s="1" t="s">
        <v>2307</v>
      </c>
      <c r="E1983" s="1" t="s">
        <v>1207</v>
      </c>
    </row>
    <row r="1984" spans="1:5" x14ac:dyDescent="0.25">
      <c r="A1984" s="1" t="s">
        <v>2313</v>
      </c>
      <c r="B1984" s="1" t="s">
        <v>2307</v>
      </c>
      <c r="C1984" s="1" t="s">
        <v>2307</v>
      </c>
      <c r="E1984" s="1" t="s">
        <v>1207</v>
      </c>
    </row>
    <row r="1985" spans="1:5" x14ac:dyDescent="0.25">
      <c r="A1985" s="1" t="s">
        <v>2314</v>
      </c>
      <c r="B1985" s="1" t="s">
        <v>2307</v>
      </c>
      <c r="C1985" s="1" t="s">
        <v>2307</v>
      </c>
      <c r="E1985" s="1" t="s">
        <v>1207</v>
      </c>
    </row>
    <row r="1986" spans="1:5" x14ac:dyDescent="0.25">
      <c r="A1986" s="1" t="s">
        <v>2315</v>
      </c>
      <c r="B1986" s="1" t="s">
        <v>2307</v>
      </c>
      <c r="C1986" s="1" t="s">
        <v>2307</v>
      </c>
      <c r="E1986" s="1" t="s">
        <v>1207</v>
      </c>
    </row>
    <row r="1987" spans="1:5" x14ac:dyDescent="0.25">
      <c r="A1987" s="1" t="s">
        <v>2317</v>
      </c>
      <c r="B1987" s="1" t="s">
        <v>2316</v>
      </c>
      <c r="C1987" s="1" t="s">
        <v>2316</v>
      </c>
      <c r="E1987" s="1" t="s">
        <v>1207</v>
      </c>
    </row>
    <row r="1988" spans="1:5" x14ac:dyDescent="0.25">
      <c r="A1988" s="1" t="s">
        <v>2318</v>
      </c>
      <c r="B1988" s="1" t="s">
        <v>2316</v>
      </c>
      <c r="C1988" s="1" t="s">
        <v>2316</v>
      </c>
      <c r="E1988" s="1" t="s">
        <v>1207</v>
      </c>
    </row>
    <row r="1989" spans="1:5" x14ac:dyDescent="0.25">
      <c r="A1989" s="1" t="s">
        <v>2319</v>
      </c>
      <c r="B1989" s="1" t="s">
        <v>2316</v>
      </c>
      <c r="C1989" s="1" t="s">
        <v>2316</v>
      </c>
      <c r="E1989" s="1" t="s">
        <v>1207</v>
      </c>
    </row>
    <row r="1990" spans="1:5" x14ac:dyDescent="0.25">
      <c r="A1990" s="1" t="s">
        <v>2320</v>
      </c>
      <c r="B1990" s="1" t="s">
        <v>2316</v>
      </c>
      <c r="C1990" s="1" t="s">
        <v>2316</v>
      </c>
      <c r="E1990" s="1" t="s">
        <v>1207</v>
      </c>
    </row>
    <row r="1991" spans="1:5" x14ac:dyDescent="0.25">
      <c r="A1991" s="1" t="s">
        <v>2321</v>
      </c>
      <c r="B1991" s="1" t="s">
        <v>2316</v>
      </c>
      <c r="C1991" s="1" t="s">
        <v>2316</v>
      </c>
      <c r="E1991" s="1" t="s">
        <v>1207</v>
      </c>
    </row>
    <row r="1992" spans="1:5" x14ac:dyDescent="0.25">
      <c r="A1992" s="1" t="s">
        <v>2322</v>
      </c>
      <c r="B1992" s="1" t="s">
        <v>2316</v>
      </c>
      <c r="C1992" s="1" t="s">
        <v>2316</v>
      </c>
      <c r="E1992" s="1" t="s">
        <v>1207</v>
      </c>
    </row>
    <row r="1993" spans="1:5" x14ac:dyDescent="0.25">
      <c r="A1993" s="1" t="s">
        <v>2323</v>
      </c>
      <c r="B1993" s="1" t="s">
        <v>2316</v>
      </c>
      <c r="C1993" s="1" t="s">
        <v>2316</v>
      </c>
      <c r="E1993" s="1" t="s">
        <v>1207</v>
      </c>
    </row>
    <row r="1994" spans="1:5" x14ac:dyDescent="0.25">
      <c r="A1994" s="1" t="s">
        <v>2325</v>
      </c>
      <c r="B1994" s="1" t="s">
        <v>2324</v>
      </c>
      <c r="C1994" s="1" t="s">
        <v>2324</v>
      </c>
      <c r="E1994" s="1" t="s">
        <v>1207</v>
      </c>
    </row>
    <row r="1995" spans="1:5" x14ac:dyDescent="0.25">
      <c r="A1995" s="1" t="s">
        <v>2326</v>
      </c>
      <c r="B1995" s="1" t="s">
        <v>2324</v>
      </c>
      <c r="C1995" s="1" t="s">
        <v>2324</v>
      </c>
      <c r="E1995" s="1" t="s">
        <v>1207</v>
      </c>
    </row>
    <row r="1996" spans="1:5" x14ac:dyDescent="0.25">
      <c r="A1996" s="1" t="s">
        <v>2327</v>
      </c>
      <c r="B1996" s="1" t="s">
        <v>2324</v>
      </c>
      <c r="C1996" s="1" t="s">
        <v>2324</v>
      </c>
      <c r="E1996" s="1" t="s">
        <v>1207</v>
      </c>
    </row>
    <row r="1997" spans="1:5" x14ac:dyDescent="0.25">
      <c r="A1997" s="1" t="s">
        <v>2329</v>
      </c>
      <c r="B1997" s="1" t="s">
        <v>2328</v>
      </c>
      <c r="C1997" s="1" t="s">
        <v>2328</v>
      </c>
      <c r="E1997" s="1" t="s">
        <v>1207</v>
      </c>
    </row>
    <row r="1998" spans="1:5" x14ac:dyDescent="0.25">
      <c r="A1998" s="1" t="s">
        <v>2330</v>
      </c>
      <c r="B1998" s="1" t="s">
        <v>2328</v>
      </c>
      <c r="C1998" s="1" t="s">
        <v>2328</v>
      </c>
      <c r="E1998" s="1" t="s">
        <v>1207</v>
      </c>
    </row>
    <row r="1999" spans="1:5" x14ac:dyDescent="0.25">
      <c r="A1999" s="1" t="s">
        <v>2331</v>
      </c>
      <c r="B1999" s="1" t="s">
        <v>2328</v>
      </c>
      <c r="C1999" s="1" t="s">
        <v>2328</v>
      </c>
      <c r="E1999" s="1" t="s">
        <v>1207</v>
      </c>
    </row>
    <row r="2000" spans="1:5" x14ac:dyDescent="0.25">
      <c r="A2000" s="1" t="s">
        <v>2332</v>
      </c>
      <c r="B2000" s="1" t="s">
        <v>2328</v>
      </c>
      <c r="C2000" s="1" t="s">
        <v>2328</v>
      </c>
      <c r="E2000" s="1" t="s">
        <v>1207</v>
      </c>
    </row>
    <row r="2001" spans="1:5" x14ac:dyDescent="0.25">
      <c r="A2001" s="1" t="s">
        <v>2333</v>
      </c>
      <c r="B2001" s="1" t="s">
        <v>2328</v>
      </c>
      <c r="C2001" s="1" t="s">
        <v>2328</v>
      </c>
      <c r="E2001" s="1" t="s">
        <v>1207</v>
      </c>
    </row>
    <row r="2002" spans="1:5" x14ac:dyDescent="0.25">
      <c r="A2002" s="1" t="s">
        <v>2334</v>
      </c>
      <c r="B2002" s="1" t="s">
        <v>2328</v>
      </c>
      <c r="C2002" s="1" t="s">
        <v>2328</v>
      </c>
      <c r="E2002" s="1" t="s">
        <v>1207</v>
      </c>
    </row>
    <row r="2003" spans="1:5" x14ac:dyDescent="0.25">
      <c r="A2003" s="1" t="s">
        <v>2335</v>
      </c>
      <c r="B2003" s="1" t="s">
        <v>2328</v>
      </c>
      <c r="C2003" s="1" t="s">
        <v>2328</v>
      </c>
      <c r="E2003" s="1" t="s">
        <v>1207</v>
      </c>
    </row>
    <row r="2004" spans="1:5" x14ac:dyDescent="0.25">
      <c r="A2004" s="1" t="s">
        <v>2336</v>
      </c>
      <c r="B2004" s="1" t="s">
        <v>2328</v>
      </c>
      <c r="C2004" s="1" t="s">
        <v>2328</v>
      </c>
      <c r="E2004" s="1" t="s">
        <v>1207</v>
      </c>
    </row>
    <row r="2005" spans="1:5" x14ac:dyDescent="0.25">
      <c r="A2005" s="1" t="s">
        <v>2338</v>
      </c>
      <c r="B2005" s="1" t="s">
        <v>2337</v>
      </c>
      <c r="C2005" s="1" t="s">
        <v>2337</v>
      </c>
      <c r="E2005" s="1" t="s">
        <v>1207</v>
      </c>
    </row>
    <row r="2006" spans="1:5" x14ac:dyDescent="0.25">
      <c r="A2006" s="1" t="s">
        <v>2339</v>
      </c>
      <c r="B2006" s="1" t="s">
        <v>2337</v>
      </c>
      <c r="C2006" s="1" t="s">
        <v>2337</v>
      </c>
      <c r="E2006" s="1" t="s">
        <v>1207</v>
      </c>
    </row>
    <row r="2007" spans="1:5" x14ac:dyDescent="0.25">
      <c r="A2007" s="1" t="s">
        <v>2340</v>
      </c>
      <c r="B2007" s="1" t="s">
        <v>2337</v>
      </c>
      <c r="C2007" s="1" t="s">
        <v>2337</v>
      </c>
      <c r="E2007" s="1" t="s">
        <v>1207</v>
      </c>
    </row>
    <row r="2008" spans="1:5" x14ac:dyDescent="0.25">
      <c r="A2008" s="1" t="s">
        <v>2341</v>
      </c>
      <c r="B2008" s="1" t="s">
        <v>2337</v>
      </c>
      <c r="C2008" s="1" t="s">
        <v>2337</v>
      </c>
      <c r="E2008" s="1" t="s">
        <v>1207</v>
      </c>
    </row>
    <row r="2009" spans="1:5" x14ac:dyDescent="0.25">
      <c r="A2009" s="1" t="s">
        <v>2342</v>
      </c>
      <c r="B2009" s="1" t="s">
        <v>2337</v>
      </c>
      <c r="C2009" s="1" t="s">
        <v>2337</v>
      </c>
      <c r="E2009" s="1" t="s">
        <v>1207</v>
      </c>
    </row>
    <row r="2010" spans="1:5" x14ac:dyDescent="0.25">
      <c r="A2010" s="1" t="s">
        <v>2343</v>
      </c>
      <c r="B2010" s="1" t="s">
        <v>2337</v>
      </c>
      <c r="C2010" s="1" t="s">
        <v>2337</v>
      </c>
      <c r="E2010" s="1" t="s">
        <v>1207</v>
      </c>
    </row>
    <row r="2011" spans="1:5" x14ac:dyDescent="0.25">
      <c r="A2011" s="1" t="s">
        <v>2344</v>
      </c>
      <c r="B2011" s="1" t="s">
        <v>2337</v>
      </c>
      <c r="C2011" s="1" t="s">
        <v>2337</v>
      </c>
      <c r="E2011" s="1" t="s">
        <v>1207</v>
      </c>
    </row>
    <row r="2012" spans="1:5" x14ac:dyDescent="0.25">
      <c r="A2012" s="1" t="s">
        <v>2345</v>
      </c>
      <c r="B2012" s="1" t="s">
        <v>2337</v>
      </c>
      <c r="C2012" s="1" t="s">
        <v>2337</v>
      </c>
      <c r="E2012" s="1" t="s">
        <v>1207</v>
      </c>
    </row>
    <row r="2013" spans="1:5" x14ac:dyDescent="0.25">
      <c r="A2013" s="1" t="s">
        <v>2346</v>
      </c>
      <c r="B2013" s="1" t="s">
        <v>2337</v>
      </c>
      <c r="C2013" s="1" t="s">
        <v>2337</v>
      </c>
      <c r="E2013" s="1" t="s">
        <v>1207</v>
      </c>
    </row>
    <row r="2014" spans="1:5" x14ac:dyDescent="0.25">
      <c r="A2014" s="1" t="s">
        <v>2347</v>
      </c>
      <c r="B2014" s="1" t="s">
        <v>2337</v>
      </c>
      <c r="C2014" s="1" t="s">
        <v>2337</v>
      </c>
      <c r="E2014" s="1" t="s">
        <v>1207</v>
      </c>
    </row>
    <row r="2015" spans="1:5" x14ac:dyDescent="0.25">
      <c r="A2015" s="1" t="s">
        <v>2349</v>
      </c>
      <c r="B2015" s="1" t="s">
        <v>2348</v>
      </c>
      <c r="C2015" s="1" t="s">
        <v>2348</v>
      </c>
      <c r="E2015" s="1" t="s">
        <v>1207</v>
      </c>
    </row>
    <row r="2016" spans="1:5" x14ac:dyDescent="0.25">
      <c r="A2016" s="1" t="s">
        <v>2350</v>
      </c>
      <c r="B2016" s="1" t="s">
        <v>2348</v>
      </c>
      <c r="C2016" s="1" t="s">
        <v>2348</v>
      </c>
      <c r="E2016" s="1" t="s">
        <v>1207</v>
      </c>
    </row>
    <row r="2017" spans="1:5" x14ac:dyDescent="0.25">
      <c r="A2017" s="1" t="s">
        <v>2351</v>
      </c>
      <c r="B2017" s="1" t="s">
        <v>2348</v>
      </c>
      <c r="C2017" s="1" t="s">
        <v>2348</v>
      </c>
      <c r="E2017" s="1" t="s">
        <v>1207</v>
      </c>
    </row>
    <row r="2018" spans="1:5" x14ac:dyDescent="0.25">
      <c r="A2018" s="1" t="s">
        <v>2352</v>
      </c>
      <c r="B2018" s="1" t="s">
        <v>2348</v>
      </c>
      <c r="C2018" s="1" t="s">
        <v>2348</v>
      </c>
      <c r="E2018" s="1" t="s">
        <v>1207</v>
      </c>
    </row>
    <row r="2019" spans="1:5" x14ac:dyDescent="0.25">
      <c r="A2019" s="1" t="s">
        <v>2353</v>
      </c>
      <c r="B2019" s="1" t="s">
        <v>2348</v>
      </c>
      <c r="C2019" s="1" t="s">
        <v>2348</v>
      </c>
      <c r="E2019" s="1" t="s">
        <v>1207</v>
      </c>
    </row>
    <row r="2020" spans="1:5" x14ac:dyDescent="0.25">
      <c r="A2020" s="1" t="s">
        <v>2354</v>
      </c>
      <c r="B2020" s="1" t="s">
        <v>2348</v>
      </c>
      <c r="C2020" s="1" t="s">
        <v>2348</v>
      </c>
      <c r="E2020" s="1" t="s">
        <v>1207</v>
      </c>
    </row>
    <row r="2021" spans="1:5" x14ac:dyDescent="0.25">
      <c r="A2021" s="1" t="s">
        <v>2355</v>
      </c>
      <c r="B2021" s="1" t="s">
        <v>2348</v>
      </c>
      <c r="C2021" s="1" t="s">
        <v>2348</v>
      </c>
      <c r="E2021" s="1" t="s">
        <v>1207</v>
      </c>
    </row>
    <row r="2022" spans="1:5" x14ac:dyDescent="0.25">
      <c r="A2022" s="1" t="s">
        <v>2356</v>
      </c>
      <c r="B2022" s="1" t="s">
        <v>2348</v>
      </c>
      <c r="C2022" s="1" t="s">
        <v>2348</v>
      </c>
      <c r="E2022" s="1" t="s">
        <v>1207</v>
      </c>
    </row>
    <row r="2023" spans="1:5" x14ac:dyDescent="0.25">
      <c r="A2023" s="1" t="s">
        <v>2357</v>
      </c>
      <c r="B2023" s="1" t="s">
        <v>2348</v>
      </c>
      <c r="C2023" s="1" t="s">
        <v>2348</v>
      </c>
      <c r="E2023" s="1" t="s">
        <v>1207</v>
      </c>
    </row>
    <row r="2024" spans="1:5" x14ac:dyDescent="0.25">
      <c r="A2024" s="1" t="s">
        <v>2358</v>
      </c>
      <c r="B2024" s="1" t="s">
        <v>2348</v>
      </c>
      <c r="C2024" s="1" t="s">
        <v>2348</v>
      </c>
      <c r="E2024" s="1" t="s">
        <v>1207</v>
      </c>
    </row>
    <row r="2025" spans="1:5" x14ac:dyDescent="0.25">
      <c r="A2025" s="1" t="s">
        <v>2360</v>
      </c>
      <c r="B2025" s="1" t="s">
        <v>2359</v>
      </c>
      <c r="C2025" s="1" t="s">
        <v>2359</v>
      </c>
      <c r="E2025" s="1" t="s">
        <v>1207</v>
      </c>
    </row>
    <row r="2026" spans="1:5" x14ac:dyDescent="0.25">
      <c r="A2026" s="1" t="s">
        <v>2361</v>
      </c>
      <c r="B2026" s="1" t="s">
        <v>2359</v>
      </c>
      <c r="C2026" s="1" t="s">
        <v>2359</v>
      </c>
      <c r="E2026" s="1" t="s">
        <v>1207</v>
      </c>
    </row>
    <row r="2027" spans="1:5" x14ac:dyDescent="0.25">
      <c r="A2027" s="1" t="s">
        <v>2362</v>
      </c>
      <c r="B2027" s="1" t="s">
        <v>2359</v>
      </c>
      <c r="C2027" s="1" t="s">
        <v>2359</v>
      </c>
      <c r="E2027" s="1" t="s">
        <v>1207</v>
      </c>
    </row>
    <row r="2028" spans="1:5" x14ac:dyDescent="0.25">
      <c r="A2028" s="1" t="s">
        <v>2363</v>
      </c>
      <c r="B2028" s="1" t="s">
        <v>2359</v>
      </c>
      <c r="C2028" s="1" t="s">
        <v>2359</v>
      </c>
      <c r="E2028" s="1" t="s">
        <v>1207</v>
      </c>
    </row>
    <row r="2029" spans="1:5" x14ac:dyDescent="0.25">
      <c r="A2029" s="1" t="s">
        <v>2364</v>
      </c>
      <c r="B2029" s="1" t="s">
        <v>2359</v>
      </c>
      <c r="C2029" s="1" t="s">
        <v>2359</v>
      </c>
      <c r="E2029" s="1" t="s">
        <v>1207</v>
      </c>
    </row>
    <row r="2030" spans="1:5" x14ac:dyDescent="0.25">
      <c r="A2030" s="1" t="s">
        <v>2365</v>
      </c>
      <c r="B2030" s="1" t="s">
        <v>2359</v>
      </c>
      <c r="C2030" s="1" t="s">
        <v>2359</v>
      </c>
      <c r="E2030" s="1" t="s">
        <v>1207</v>
      </c>
    </row>
    <row r="2031" spans="1:5" x14ac:dyDescent="0.25">
      <c r="A2031" s="1" t="s">
        <v>2366</v>
      </c>
      <c r="B2031" s="1" t="s">
        <v>2359</v>
      </c>
      <c r="C2031" s="1" t="s">
        <v>2359</v>
      </c>
      <c r="E2031" s="1" t="s">
        <v>1207</v>
      </c>
    </row>
    <row r="2032" spans="1:5" x14ac:dyDescent="0.25">
      <c r="A2032" s="1" t="s">
        <v>2367</v>
      </c>
      <c r="B2032" s="1" t="s">
        <v>2359</v>
      </c>
      <c r="C2032" s="1" t="s">
        <v>2359</v>
      </c>
      <c r="E2032" s="1" t="s">
        <v>1207</v>
      </c>
    </row>
    <row r="2033" spans="1:5" x14ac:dyDescent="0.25">
      <c r="A2033" s="1" t="s">
        <v>2368</v>
      </c>
      <c r="B2033" s="1" t="s">
        <v>2359</v>
      </c>
      <c r="C2033" s="1" t="s">
        <v>2359</v>
      </c>
      <c r="E2033" s="1" t="s">
        <v>1207</v>
      </c>
    </row>
    <row r="2034" spans="1:5" x14ac:dyDescent="0.25">
      <c r="A2034" s="1" t="s">
        <v>2370</v>
      </c>
      <c r="B2034" s="1" t="s">
        <v>2369</v>
      </c>
      <c r="C2034" s="1" t="s">
        <v>2369</v>
      </c>
      <c r="E2034" s="1" t="s">
        <v>1207</v>
      </c>
    </row>
    <row r="2035" spans="1:5" x14ac:dyDescent="0.25">
      <c r="A2035" s="1" t="s">
        <v>2371</v>
      </c>
      <c r="B2035" s="1" t="s">
        <v>2369</v>
      </c>
      <c r="C2035" s="1" t="s">
        <v>2369</v>
      </c>
      <c r="E2035" s="1" t="s">
        <v>1207</v>
      </c>
    </row>
    <row r="2036" spans="1:5" x14ac:dyDescent="0.25">
      <c r="A2036" s="1" t="s">
        <v>2372</v>
      </c>
      <c r="B2036" s="1" t="s">
        <v>2369</v>
      </c>
      <c r="C2036" s="1" t="s">
        <v>2369</v>
      </c>
      <c r="E2036" s="1" t="s">
        <v>1207</v>
      </c>
    </row>
    <row r="2037" spans="1:5" x14ac:dyDescent="0.25">
      <c r="A2037" s="1" t="s">
        <v>2373</v>
      </c>
      <c r="B2037" s="1" t="s">
        <v>2369</v>
      </c>
      <c r="C2037" s="1" t="s">
        <v>2369</v>
      </c>
      <c r="E2037" s="1" t="s">
        <v>1207</v>
      </c>
    </row>
    <row r="2038" spans="1:5" x14ac:dyDescent="0.25">
      <c r="A2038" s="1" t="s">
        <v>2374</v>
      </c>
      <c r="B2038" s="1" t="s">
        <v>2369</v>
      </c>
      <c r="C2038" s="1" t="s">
        <v>2369</v>
      </c>
      <c r="E2038" s="1" t="s">
        <v>1207</v>
      </c>
    </row>
    <row r="2039" spans="1:5" x14ac:dyDescent="0.25">
      <c r="A2039" s="1" t="s">
        <v>2375</v>
      </c>
      <c r="B2039" s="1" t="s">
        <v>2369</v>
      </c>
      <c r="C2039" s="1" t="s">
        <v>2369</v>
      </c>
      <c r="E2039" s="1" t="s">
        <v>1207</v>
      </c>
    </row>
    <row r="2040" spans="1:5" x14ac:dyDescent="0.25">
      <c r="A2040" s="1" t="s">
        <v>2376</v>
      </c>
      <c r="B2040" s="1" t="s">
        <v>2369</v>
      </c>
      <c r="C2040" s="1" t="s">
        <v>2369</v>
      </c>
      <c r="E2040" s="1" t="s">
        <v>1207</v>
      </c>
    </row>
    <row r="2041" spans="1:5" x14ac:dyDescent="0.25">
      <c r="A2041" s="1" t="s">
        <v>2377</v>
      </c>
      <c r="B2041" s="1" t="s">
        <v>2369</v>
      </c>
      <c r="C2041" s="1" t="s">
        <v>2369</v>
      </c>
      <c r="E2041" s="1" t="s">
        <v>1207</v>
      </c>
    </row>
    <row r="2042" spans="1:5" x14ac:dyDescent="0.25">
      <c r="A2042" s="1" t="s">
        <v>2378</v>
      </c>
      <c r="B2042" s="1" t="s">
        <v>2369</v>
      </c>
      <c r="C2042" s="1" t="s">
        <v>2369</v>
      </c>
      <c r="E2042" s="1" t="s">
        <v>1207</v>
      </c>
    </row>
    <row r="2043" spans="1:5" x14ac:dyDescent="0.25">
      <c r="A2043" s="1" t="s">
        <v>2379</v>
      </c>
      <c r="B2043" s="1" t="s">
        <v>2369</v>
      </c>
      <c r="C2043" s="1" t="s">
        <v>2369</v>
      </c>
      <c r="E2043" s="1" t="s">
        <v>1207</v>
      </c>
    </row>
    <row r="2044" spans="1:5" x14ac:dyDescent="0.25">
      <c r="A2044" s="1" t="s">
        <v>2381</v>
      </c>
      <c r="B2044" s="1" t="s">
        <v>2380</v>
      </c>
      <c r="C2044" s="1" t="s">
        <v>2380</v>
      </c>
      <c r="E2044" s="1" t="s">
        <v>1207</v>
      </c>
    </row>
    <row r="2045" spans="1:5" x14ac:dyDescent="0.25">
      <c r="A2045" s="1" t="s">
        <v>2382</v>
      </c>
      <c r="B2045" s="1" t="s">
        <v>2380</v>
      </c>
      <c r="C2045" s="1" t="s">
        <v>2380</v>
      </c>
      <c r="E2045" s="1" t="s">
        <v>1207</v>
      </c>
    </row>
    <row r="2046" spans="1:5" x14ac:dyDescent="0.25">
      <c r="A2046" s="1" t="s">
        <v>2383</v>
      </c>
      <c r="B2046" s="1" t="s">
        <v>2380</v>
      </c>
      <c r="C2046" s="1" t="s">
        <v>2380</v>
      </c>
      <c r="E2046" s="1" t="s">
        <v>1207</v>
      </c>
    </row>
    <row r="2047" spans="1:5" x14ac:dyDescent="0.25">
      <c r="A2047" s="1" t="s">
        <v>2384</v>
      </c>
      <c r="B2047" s="1" t="s">
        <v>2380</v>
      </c>
      <c r="C2047" s="1" t="s">
        <v>2380</v>
      </c>
      <c r="E2047" s="1" t="s">
        <v>1207</v>
      </c>
    </row>
    <row r="2048" spans="1:5" x14ac:dyDescent="0.25">
      <c r="A2048" s="1" t="s">
        <v>2385</v>
      </c>
      <c r="B2048" s="1" t="s">
        <v>2380</v>
      </c>
      <c r="C2048" s="1" t="s">
        <v>2380</v>
      </c>
      <c r="E2048" s="1" t="s">
        <v>1207</v>
      </c>
    </row>
    <row r="2049" spans="1:5" x14ac:dyDescent="0.25">
      <c r="A2049" s="1" t="s">
        <v>2386</v>
      </c>
      <c r="B2049" s="1" t="s">
        <v>2380</v>
      </c>
      <c r="C2049" s="1" t="s">
        <v>2380</v>
      </c>
      <c r="E2049" s="1" t="s">
        <v>1207</v>
      </c>
    </row>
    <row r="2050" spans="1:5" x14ac:dyDescent="0.25">
      <c r="A2050" s="1" t="s">
        <v>2387</v>
      </c>
      <c r="B2050" s="1" t="s">
        <v>2380</v>
      </c>
      <c r="C2050" s="1" t="s">
        <v>2380</v>
      </c>
      <c r="E2050" s="1" t="s">
        <v>1207</v>
      </c>
    </row>
    <row r="2051" spans="1:5" x14ac:dyDescent="0.25">
      <c r="A2051" s="1" t="s">
        <v>2388</v>
      </c>
      <c r="B2051" s="1" t="s">
        <v>2380</v>
      </c>
      <c r="C2051" s="1" t="s">
        <v>2380</v>
      </c>
      <c r="E2051" s="1" t="s">
        <v>1207</v>
      </c>
    </row>
    <row r="2052" spans="1:5" x14ac:dyDescent="0.25">
      <c r="A2052" s="1" t="s">
        <v>2390</v>
      </c>
      <c r="B2052" s="1" t="s">
        <v>2389</v>
      </c>
      <c r="C2052" s="1" t="s">
        <v>2389</v>
      </c>
      <c r="E2052" s="1" t="s">
        <v>1207</v>
      </c>
    </row>
    <row r="2053" spans="1:5" x14ac:dyDescent="0.25">
      <c r="A2053" s="1" t="s">
        <v>2391</v>
      </c>
      <c r="B2053" s="1" t="s">
        <v>2389</v>
      </c>
      <c r="C2053" s="1" t="s">
        <v>2389</v>
      </c>
      <c r="E2053" s="1" t="s">
        <v>1207</v>
      </c>
    </row>
    <row r="2054" spans="1:5" x14ac:dyDescent="0.25">
      <c r="A2054" s="1" t="s">
        <v>2392</v>
      </c>
      <c r="B2054" s="1" t="s">
        <v>2389</v>
      </c>
      <c r="C2054" s="1" t="s">
        <v>2389</v>
      </c>
      <c r="E2054" s="1" t="s">
        <v>1207</v>
      </c>
    </row>
    <row r="2055" spans="1:5" x14ac:dyDescent="0.25">
      <c r="A2055" s="1" t="s">
        <v>2393</v>
      </c>
      <c r="B2055" s="1" t="s">
        <v>2389</v>
      </c>
      <c r="C2055" s="1" t="s">
        <v>2389</v>
      </c>
      <c r="E2055" s="1" t="s">
        <v>1207</v>
      </c>
    </row>
    <row r="2056" spans="1:5" x14ac:dyDescent="0.25">
      <c r="A2056" s="1" t="s">
        <v>2394</v>
      </c>
      <c r="B2056" s="1" t="s">
        <v>2389</v>
      </c>
      <c r="C2056" s="1" t="s">
        <v>2389</v>
      </c>
      <c r="E2056" s="1" t="s">
        <v>1207</v>
      </c>
    </row>
    <row r="2057" spans="1:5" x14ac:dyDescent="0.25">
      <c r="A2057" s="1" t="s">
        <v>2395</v>
      </c>
      <c r="B2057" s="1" t="s">
        <v>2389</v>
      </c>
      <c r="C2057" s="1" t="s">
        <v>2389</v>
      </c>
      <c r="E2057" s="1" t="s">
        <v>1207</v>
      </c>
    </row>
    <row r="2058" spans="1:5" x14ac:dyDescent="0.25">
      <c r="A2058" s="1" t="s">
        <v>2397</v>
      </c>
      <c r="B2058" s="1" t="s">
        <v>2396</v>
      </c>
      <c r="C2058" s="1" t="s">
        <v>2396</v>
      </c>
      <c r="E2058" s="1" t="s">
        <v>1207</v>
      </c>
    </row>
    <row r="2059" spans="1:5" x14ac:dyDescent="0.25">
      <c r="A2059" s="1" t="s">
        <v>2398</v>
      </c>
      <c r="B2059" s="1" t="s">
        <v>2396</v>
      </c>
      <c r="C2059" s="1" t="s">
        <v>2396</v>
      </c>
      <c r="E2059" s="1" t="s">
        <v>1207</v>
      </c>
    </row>
    <row r="2060" spans="1:5" x14ac:dyDescent="0.25">
      <c r="A2060" s="1" t="s">
        <v>2399</v>
      </c>
      <c r="B2060" s="1" t="s">
        <v>2396</v>
      </c>
      <c r="C2060" s="1" t="s">
        <v>2396</v>
      </c>
      <c r="E2060" s="1" t="s">
        <v>1207</v>
      </c>
    </row>
    <row r="2061" spans="1:5" x14ac:dyDescent="0.25">
      <c r="A2061" s="1" t="s">
        <v>2400</v>
      </c>
      <c r="B2061" s="1" t="s">
        <v>2396</v>
      </c>
      <c r="C2061" s="1" t="s">
        <v>2396</v>
      </c>
      <c r="E2061" s="1" t="s">
        <v>1207</v>
      </c>
    </row>
    <row r="2062" spans="1:5" x14ac:dyDescent="0.25">
      <c r="A2062" s="1" t="s">
        <v>2401</v>
      </c>
      <c r="B2062" s="1" t="s">
        <v>2396</v>
      </c>
      <c r="C2062" s="1" t="s">
        <v>2396</v>
      </c>
      <c r="E2062" s="1" t="s">
        <v>1207</v>
      </c>
    </row>
    <row r="2063" spans="1:5" x14ac:dyDescent="0.25">
      <c r="A2063" s="1" t="s">
        <v>2402</v>
      </c>
      <c r="B2063" s="1" t="s">
        <v>2396</v>
      </c>
      <c r="C2063" s="1" t="s">
        <v>2396</v>
      </c>
      <c r="E2063" s="1" t="s">
        <v>1207</v>
      </c>
    </row>
    <row r="2064" spans="1:5" x14ac:dyDescent="0.25">
      <c r="A2064" s="1" t="s">
        <v>2403</v>
      </c>
      <c r="B2064" s="1" t="s">
        <v>2396</v>
      </c>
      <c r="C2064" s="1" t="s">
        <v>2396</v>
      </c>
      <c r="E2064" s="1" t="s">
        <v>1207</v>
      </c>
    </row>
    <row r="2065" spans="1:5" x14ac:dyDescent="0.25">
      <c r="A2065" s="1" t="s">
        <v>2404</v>
      </c>
      <c r="B2065" s="1" t="s">
        <v>2396</v>
      </c>
      <c r="C2065" s="1" t="s">
        <v>2396</v>
      </c>
      <c r="E2065" s="1" t="s">
        <v>1207</v>
      </c>
    </row>
    <row r="2066" spans="1:5" x14ac:dyDescent="0.25">
      <c r="A2066" s="1" t="s">
        <v>2405</v>
      </c>
      <c r="B2066" s="1" t="s">
        <v>2396</v>
      </c>
      <c r="C2066" s="1" t="s">
        <v>2396</v>
      </c>
      <c r="E2066" s="1" t="s">
        <v>1207</v>
      </c>
    </row>
    <row r="2067" spans="1:5" x14ac:dyDescent="0.25">
      <c r="A2067" s="1" t="s">
        <v>2406</v>
      </c>
      <c r="B2067" s="1" t="s">
        <v>2396</v>
      </c>
      <c r="C2067" s="1" t="s">
        <v>2396</v>
      </c>
      <c r="E2067" s="1" t="s">
        <v>1207</v>
      </c>
    </row>
    <row r="2068" spans="1:5" x14ac:dyDescent="0.25">
      <c r="A2068" s="1" t="s">
        <v>2408</v>
      </c>
      <c r="B2068" s="1" t="s">
        <v>2407</v>
      </c>
      <c r="C2068" s="1" t="s">
        <v>2407</v>
      </c>
      <c r="E2068" s="1" t="s">
        <v>1207</v>
      </c>
    </row>
    <row r="2069" spans="1:5" x14ac:dyDescent="0.25">
      <c r="A2069" s="1" t="s">
        <v>2409</v>
      </c>
      <c r="B2069" s="1" t="s">
        <v>2407</v>
      </c>
      <c r="C2069" s="1" t="s">
        <v>2407</v>
      </c>
      <c r="E2069" s="1" t="s">
        <v>1207</v>
      </c>
    </row>
    <row r="2070" spans="1:5" x14ac:dyDescent="0.25">
      <c r="A2070" s="1" t="s">
        <v>2410</v>
      </c>
      <c r="B2070" s="1" t="s">
        <v>2407</v>
      </c>
      <c r="C2070" s="1" t="s">
        <v>2407</v>
      </c>
      <c r="E2070" s="1" t="s">
        <v>1207</v>
      </c>
    </row>
    <row r="2071" spans="1:5" x14ac:dyDescent="0.25">
      <c r="A2071" s="1" t="s">
        <v>2411</v>
      </c>
      <c r="B2071" s="1" t="s">
        <v>2407</v>
      </c>
      <c r="C2071" s="1" t="s">
        <v>2407</v>
      </c>
      <c r="E2071" s="1" t="s">
        <v>1207</v>
      </c>
    </row>
    <row r="2072" spans="1:5" x14ac:dyDescent="0.25">
      <c r="A2072" s="1" t="s">
        <v>2412</v>
      </c>
      <c r="B2072" s="1" t="s">
        <v>2407</v>
      </c>
      <c r="C2072" s="1" t="s">
        <v>2407</v>
      </c>
      <c r="E2072" s="1" t="s">
        <v>1207</v>
      </c>
    </row>
    <row r="2073" spans="1:5" x14ac:dyDescent="0.25">
      <c r="A2073" s="1" t="s">
        <v>2413</v>
      </c>
      <c r="B2073" s="1" t="s">
        <v>2407</v>
      </c>
      <c r="C2073" s="1" t="s">
        <v>2407</v>
      </c>
      <c r="E2073" s="1" t="s">
        <v>1207</v>
      </c>
    </row>
    <row r="2074" spans="1:5" x14ac:dyDescent="0.25">
      <c r="A2074" s="1" t="s">
        <v>2414</v>
      </c>
      <c r="B2074" s="1" t="s">
        <v>2407</v>
      </c>
      <c r="C2074" s="1" t="s">
        <v>2407</v>
      </c>
      <c r="E2074" s="1" t="s">
        <v>1207</v>
      </c>
    </row>
    <row r="2075" spans="1:5" x14ac:dyDescent="0.25">
      <c r="A2075" s="1" t="s">
        <v>2415</v>
      </c>
      <c r="B2075" s="1" t="s">
        <v>2407</v>
      </c>
      <c r="C2075" s="1" t="s">
        <v>2407</v>
      </c>
      <c r="E2075" s="1" t="s">
        <v>1207</v>
      </c>
    </row>
    <row r="2076" spans="1:5" x14ac:dyDescent="0.25">
      <c r="A2076" s="1" t="s">
        <v>2416</v>
      </c>
      <c r="B2076" s="1" t="s">
        <v>2407</v>
      </c>
      <c r="C2076" s="1" t="s">
        <v>2407</v>
      </c>
      <c r="E2076" s="1" t="s">
        <v>1207</v>
      </c>
    </row>
    <row r="2077" spans="1:5" x14ac:dyDescent="0.25">
      <c r="A2077" s="1" t="s">
        <v>2417</v>
      </c>
      <c r="B2077" s="1" t="s">
        <v>2407</v>
      </c>
      <c r="C2077" s="1" t="s">
        <v>2407</v>
      </c>
      <c r="E2077" s="1" t="s">
        <v>1207</v>
      </c>
    </row>
    <row r="2078" spans="1:5" x14ac:dyDescent="0.25">
      <c r="A2078" s="1" t="s">
        <v>2419</v>
      </c>
      <c r="B2078" s="1" t="s">
        <v>2418</v>
      </c>
      <c r="C2078" s="1" t="s">
        <v>2418</v>
      </c>
      <c r="E2078" s="1" t="s">
        <v>1207</v>
      </c>
    </row>
    <row r="2079" spans="1:5" x14ac:dyDescent="0.25">
      <c r="A2079" s="1" t="s">
        <v>2420</v>
      </c>
      <c r="B2079" s="1" t="s">
        <v>2418</v>
      </c>
      <c r="C2079" s="1" t="s">
        <v>2418</v>
      </c>
      <c r="E2079" s="1" t="s">
        <v>1207</v>
      </c>
    </row>
    <row r="2080" spans="1:5" x14ac:dyDescent="0.25">
      <c r="A2080" s="1" t="s">
        <v>2421</v>
      </c>
      <c r="B2080" s="1" t="s">
        <v>2418</v>
      </c>
      <c r="C2080" s="1" t="s">
        <v>2418</v>
      </c>
      <c r="E2080" s="1" t="s">
        <v>1207</v>
      </c>
    </row>
    <row r="2081" spans="1:5" x14ac:dyDescent="0.25">
      <c r="A2081" s="1" t="s">
        <v>2422</v>
      </c>
      <c r="B2081" s="1" t="s">
        <v>2418</v>
      </c>
      <c r="C2081" s="1" t="s">
        <v>2418</v>
      </c>
      <c r="E2081" s="1" t="s">
        <v>1207</v>
      </c>
    </row>
    <row r="2082" spans="1:5" x14ac:dyDescent="0.25">
      <c r="A2082" s="1" t="s">
        <v>2423</v>
      </c>
      <c r="B2082" s="1" t="s">
        <v>2418</v>
      </c>
      <c r="C2082" s="1" t="s">
        <v>2418</v>
      </c>
      <c r="E2082" s="1" t="s">
        <v>1207</v>
      </c>
    </row>
    <row r="2083" spans="1:5" x14ac:dyDescent="0.25">
      <c r="A2083" s="1" t="s">
        <v>2424</v>
      </c>
      <c r="B2083" s="1" t="s">
        <v>2418</v>
      </c>
      <c r="C2083" s="1" t="s">
        <v>2418</v>
      </c>
      <c r="E2083" s="1" t="s">
        <v>1207</v>
      </c>
    </row>
    <row r="2084" spans="1:5" x14ac:dyDescent="0.25">
      <c r="A2084" s="1" t="s">
        <v>2425</v>
      </c>
      <c r="B2084" s="1" t="s">
        <v>2418</v>
      </c>
      <c r="C2084" s="1" t="s">
        <v>2418</v>
      </c>
      <c r="E2084" s="1" t="s">
        <v>1207</v>
      </c>
    </row>
    <row r="2085" spans="1:5" x14ac:dyDescent="0.25">
      <c r="A2085" s="1" t="s">
        <v>2426</v>
      </c>
      <c r="B2085" s="1" t="s">
        <v>2418</v>
      </c>
      <c r="C2085" s="1" t="s">
        <v>2418</v>
      </c>
      <c r="E2085" s="1" t="s">
        <v>1207</v>
      </c>
    </row>
    <row r="2086" spans="1:5" x14ac:dyDescent="0.25">
      <c r="A2086" s="1" t="s">
        <v>2427</v>
      </c>
      <c r="B2086" s="1" t="s">
        <v>2418</v>
      </c>
      <c r="C2086" s="1" t="s">
        <v>2418</v>
      </c>
      <c r="E2086" s="1" t="s">
        <v>1207</v>
      </c>
    </row>
    <row r="2087" spans="1:5" x14ac:dyDescent="0.25">
      <c r="A2087" s="1" t="s">
        <v>2428</v>
      </c>
      <c r="B2087" s="1" t="s">
        <v>2418</v>
      </c>
      <c r="C2087" s="1" t="s">
        <v>2418</v>
      </c>
      <c r="E2087" s="1" t="s">
        <v>1207</v>
      </c>
    </row>
    <row r="2088" spans="1:5" x14ac:dyDescent="0.25">
      <c r="A2088" s="1" t="s">
        <v>2430</v>
      </c>
      <c r="B2088" s="1" t="s">
        <v>2429</v>
      </c>
      <c r="C2088" s="1" t="s">
        <v>2429</v>
      </c>
      <c r="E2088" s="1" t="s">
        <v>1207</v>
      </c>
    </row>
    <row r="2089" spans="1:5" x14ac:dyDescent="0.25">
      <c r="A2089" s="1" t="s">
        <v>2431</v>
      </c>
      <c r="B2089" s="1" t="s">
        <v>2429</v>
      </c>
      <c r="C2089" s="1" t="s">
        <v>2429</v>
      </c>
      <c r="E2089" s="1" t="s">
        <v>1207</v>
      </c>
    </row>
    <row r="2090" spans="1:5" x14ac:dyDescent="0.25">
      <c r="A2090" s="1" t="s">
        <v>2432</v>
      </c>
      <c r="B2090" s="1" t="s">
        <v>2429</v>
      </c>
      <c r="C2090" s="1" t="s">
        <v>2429</v>
      </c>
      <c r="E2090" s="1" t="s">
        <v>1207</v>
      </c>
    </row>
    <row r="2091" spans="1:5" x14ac:dyDescent="0.25">
      <c r="A2091" s="1" t="s">
        <v>2433</v>
      </c>
      <c r="B2091" s="1" t="s">
        <v>2429</v>
      </c>
      <c r="C2091" s="1" t="s">
        <v>2429</v>
      </c>
      <c r="E2091" s="1" t="s">
        <v>1207</v>
      </c>
    </row>
    <row r="2092" spans="1:5" x14ac:dyDescent="0.25">
      <c r="A2092" s="1" t="s">
        <v>2434</v>
      </c>
      <c r="B2092" s="1" t="s">
        <v>2429</v>
      </c>
      <c r="C2092" s="1" t="s">
        <v>2429</v>
      </c>
      <c r="E2092" s="1" t="s">
        <v>1207</v>
      </c>
    </row>
    <row r="2093" spans="1:5" x14ac:dyDescent="0.25">
      <c r="A2093" s="1" t="s">
        <v>2435</v>
      </c>
      <c r="B2093" s="1" t="s">
        <v>2429</v>
      </c>
      <c r="C2093" s="1" t="s">
        <v>2429</v>
      </c>
      <c r="E2093" s="1" t="s">
        <v>1207</v>
      </c>
    </row>
    <row r="2094" spans="1:5" x14ac:dyDescent="0.25">
      <c r="A2094" s="1" t="s">
        <v>2436</v>
      </c>
      <c r="B2094" s="1" t="s">
        <v>2429</v>
      </c>
      <c r="C2094" s="1" t="s">
        <v>2429</v>
      </c>
      <c r="E2094" s="1" t="s">
        <v>1207</v>
      </c>
    </row>
    <row r="2095" spans="1:5" x14ac:dyDescent="0.25">
      <c r="A2095" s="1" t="s">
        <v>2437</v>
      </c>
      <c r="B2095" s="1" t="s">
        <v>2429</v>
      </c>
      <c r="C2095" s="1" t="s">
        <v>2429</v>
      </c>
      <c r="E2095" s="1" t="s">
        <v>1207</v>
      </c>
    </row>
    <row r="2096" spans="1:5" x14ac:dyDescent="0.25">
      <c r="A2096" s="1" t="s">
        <v>2438</v>
      </c>
      <c r="B2096" s="1" t="s">
        <v>2429</v>
      </c>
      <c r="C2096" s="1" t="s">
        <v>2429</v>
      </c>
      <c r="E2096" s="1" t="s">
        <v>1207</v>
      </c>
    </row>
    <row r="2097" spans="1:5" x14ac:dyDescent="0.25">
      <c r="A2097" s="1" t="s">
        <v>2439</v>
      </c>
      <c r="B2097" s="1" t="s">
        <v>2429</v>
      </c>
      <c r="C2097" s="1" t="s">
        <v>2429</v>
      </c>
      <c r="E2097" s="1" t="s">
        <v>1207</v>
      </c>
    </row>
    <row r="2098" spans="1:5" x14ac:dyDescent="0.25">
      <c r="A2098" s="1" t="s">
        <v>2441</v>
      </c>
      <c r="B2098" s="1" t="s">
        <v>2440</v>
      </c>
      <c r="C2098" s="1" t="s">
        <v>2440</v>
      </c>
      <c r="E2098" s="1" t="s">
        <v>1207</v>
      </c>
    </row>
    <row r="2099" spans="1:5" x14ac:dyDescent="0.25">
      <c r="A2099" s="1" t="s">
        <v>2442</v>
      </c>
      <c r="B2099" s="1" t="s">
        <v>2440</v>
      </c>
      <c r="C2099" s="1" t="s">
        <v>2440</v>
      </c>
      <c r="E2099" s="1" t="s">
        <v>1207</v>
      </c>
    </row>
    <row r="2100" spans="1:5" x14ac:dyDescent="0.25">
      <c r="A2100" s="1" t="s">
        <v>2444</v>
      </c>
      <c r="B2100" s="1" t="s">
        <v>2443</v>
      </c>
      <c r="C2100" s="1" t="s">
        <v>2443</v>
      </c>
      <c r="E2100" s="1" t="s">
        <v>1207</v>
      </c>
    </row>
    <row r="2101" spans="1:5" x14ac:dyDescent="0.25">
      <c r="A2101" s="1" t="s">
        <v>2445</v>
      </c>
      <c r="B2101" s="1" t="s">
        <v>2443</v>
      </c>
      <c r="C2101" s="1" t="s">
        <v>2443</v>
      </c>
      <c r="E2101" s="1" t="s">
        <v>1207</v>
      </c>
    </row>
    <row r="2102" spans="1:5" x14ac:dyDescent="0.25">
      <c r="A2102" s="1" t="s">
        <v>2446</v>
      </c>
      <c r="B2102" s="1" t="s">
        <v>2443</v>
      </c>
      <c r="C2102" s="1" t="s">
        <v>2443</v>
      </c>
      <c r="E2102" s="1" t="s">
        <v>1207</v>
      </c>
    </row>
    <row r="2103" spans="1:5" x14ac:dyDescent="0.25">
      <c r="A2103" s="1" t="s">
        <v>2447</v>
      </c>
      <c r="B2103" s="1" t="s">
        <v>2443</v>
      </c>
      <c r="C2103" s="1" t="s">
        <v>2443</v>
      </c>
      <c r="E2103" s="1" t="s">
        <v>1207</v>
      </c>
    </row>
    <row r="2104" spans="1:5" x14ac:dyDescent="0.25">
      <c r="A2104" s="1" t="s">
        <v>2448</v>
      </c>
      <c r="B2104" s="1" t="s">
        <v>2443</v>
      </c>
      <c r="C2104" s="1" t="s">
        <v>2443</v>
      </c>
      <c r="E2104" s="1" t="s">
        <v>1207</v>
      </c>
    </row>
    <row r="2105" spans="1:5" x14ac:dyDescent="0.25">
      <c r="A2105" s="1" t="s">
        <v>2449</v>
      </c>
      <c r="B2105" s="1" t="s">
        <v>2443</v>
      </c>
      <c r="C2105" s="1" t="s">
        <v>2443</v>
      </c>
      <c r="E2105" s="1" t="s">
        <v>1207</v>
      </c>
    </row>
    <row r="2106" spans="1:5" x14ac:dyDescent="0.25">
      <c r="A2106" s="1" t="s">
        <v>2451</v>
      </c>
      <c r="B2106" s="1" t="s">
        <v>2450</v>
      </c>
      <c r="C2106" s="1" t="s">
        <v>2450</v>
      </c>
      <c r="E2106" s="1" t="s">
        <v>1207</v>
      </c>
    </row>
    <row r="2107" spans="1:5" x14ac:dyDescent="0.25">
      <c r="A2107" s="1" t="s">
        <v>2452</v>
      </c>
      <c r="B2107" s="1" t="s">
        <v>2450</v>
      </c>
      <c r="C2107" s="1" t="s">
        <v>2450</v>
      </c>
      <c r="E2107" s="1" t="s">
        <v>1207</v>
      </c>
    </row>
    <row r="2108" spans="1:5" x14ac:dyDescent="0.25">
      <c r="A2108" s="1" t="s">
        <v>2453</v>
      </c>
      <c r="B2108" s="1" t="s">
        <v>2450</v>
      </c>
      <c r="C2108" s="1" t="s">
        <v>2450</v>
      </c>
      <c r="E2108" s="1" t="s">
        <v>1207</v>
      </c>
    </row>
    <row r="2109" spans="1:5" x14ac:dyDescent="0.25">
      <c r="A2109" s="1" t="s">
        <v>2454</v>
      </c>
      <c r="B2109" s="1" t="s">
        <v>2450</v>
      </c>
      <c r="C2109" s="1" t="s">
        <v>2450</v>
      </c>
      <c r="E2109" s="1" t="s">
        <v>1207</v>
      </c>
    </row>
    <row r="2110" spans="1:5" x14ac:dyDescent="0.25">
      <c r="A2110" s="1" t="s">
        <v>2455</v>
      </c>
      <c r="B2110" s="1" t="s">
        <v>2450</v>
      </c>
      <c r="C2110" s="1" t="s">
        <v>2450</v>
      </c>
      <c r="E2110" s="1" t="s">
        <v>1207</v>
      </c>
    </row>
    <row r="2111" spans="1:5" x14ac:dyDescent="0.25">
      <c r="A2111" s="1" t="s">
        <v>2456</v>
      </c>
      <c r="B2111" s="1" t="s">
        <v>2450</v>
      </c>
      <c r="C2111" s="1" t="s">
        <v>2450</v>
      </c>
      <c r="E2111" s="1" t="s">
        <v>1207</v>
      </c>
    </row>
    <row r="2112" spans="1:5" x14ac:dyDescent="0.25">
      <c r="A2112" s="1" t="s">
        <v>2457</v>
      </c>
      <c r="B2112" s="1" t="s">
        <v>2450</v>
      </c>
      <c r="C2112" s="1" t="s">
        <v>2450</v>
      </c>
      <c r="E2112" s="1" t="s">
        <v>1207</v>
      </c>
    </row>
    <row r="2113" spans="1:5" x14ac:dyDescent="0.25">
      <c r="A2113" s="1" t="s">
        <v>2458</v>
      </c>
      <c r="B2113" s="1" t="s">
        <v>2450</v>
      </c>
      <c r="C2113" s="1" t="s">
        <v>2450</v>
      </c>
      <c r="E2113" s="1" t="s">
        <v>1207</v>
      </c>
    </row>
    <row r="2114" spans="1:5" x14ac:dyDescent="0.25">
      <c r="A2114" s="1" t="s">
        <v>2460</v>
      </c>
      <c r="B2114" s="1" t="s">
        <v>2459</v>
      </c>
      <c r="C2114" s="1" t="s">
        <v>2459</v>
      </c>
      <c r="E2114" s="1" t="s">
        <v>1207</v>
      </c>
    </row>
    <row r="2115" spans="1:5" x14ac:dyDescent="0.25">
      <c r="A2115" s="1" t="s">
        <v>2461</v>
      </c>
      <c r="B2115" s="1" t="s">
        <v>2459</v>
      </c>
      <c r="C2115" s="1" t="s">
        <v>2459</v>
      </c>
      <c r="E2115" s="1" t="s">
        <v>1207</v>
      </c>
    </row>
    <row r="2116" spans="1:5" x14ac:dyDescent="0.25">
      <c r="A2116" s="1" t="s">
        <v>2462</v>
      </c>
      <c r="B2116" s="1" t="s">
        <v>2459</v>
      </c>
      <c r="C2116" s="1" t="s">
        <v>2459</v>
      </c>
      <c r="E2116" s="1" t="s">
        <v>1207</v>
      </c>
    </row>
    <row r="2117" spans="1:5" x14ac:dyDescent="0.25">
      <c r="A2117" s="1" t="s">
        <v>2463</v>
      </c>
      <c r="B2117" s="1" t="s">
        <v>2459</v>
      </c>
      <c r="C2117" s="1" t="s">
        <v>2459</v>
      </c>
      <c r="E2117" s="1" t="s">
        <v>1207</v>
      </c>
    </row>
    <row r="2118" spans="1:5" x14ac:dyDescent="0.25">
      <c r="A2118" s="1" t="s">
        <v>2464</v>
      </c>
      <c r="B2118" s="1" t="s">
        <v>2459</v>
      </c>
      <c r="C2118" s="1" t="s">
        <v>2459</v>
      </c>
      <c r="E2118" s="1" t="s">
        <v>1207</v>
      </c>
    </row>
    <row r="2119" spans="1:5" x14ac:dyDescent="0.25">
      <c r="A2119" s="1" t="s">
        <v>2465</v>
      </c>
      <c r="B2119" s="1" t="s">
        <v>2459</v>
      </c>
      <c r="C2119" s="1" t="s">
        <v>2459</v>
      </c>
      <c r="E2119" s="1" t="s">
        <v>1207</v>
      </c>
    </row>
    <row r="2120" spans="1:5" x14ac:dyDescent="0.25">
      <c r="A2120" s="1" t="s">
        <v>2466</v>
      </c>
      <c r="B2120" s="1" t="s">
        <v>2459</v>
      </c>
      <c r="C2120" s="1" t="s">
        <v>2459</v>
      </c>
      <c r="E2120" s="1" t="s">
        <v>1207</v>
      </c>
    </row>
    <row r="2121" spans="1:5" x14ac:dyDescent="0.25">
      <c r="A2121" s="1" t="s">
        <v>2467</v>
      </c>
      <c r="B2121" s="1" t="s">
        <v>2459</v>
      </c>
      <c r="C2121" s="1" t="s">
        <v>2459</v>
      </c>
      <c r="E2121" s="1" t="s">
        <v>1207</v>
      </c>
    </row>
    <row r="2122" spans="1:5" x14ac:dyDescent="0.25">
      <c r="A2122" s="1" t="s">
        <v>2468</v>
      </c>
      <c r="B2122" s="1" t="s">
        <v>2459</v>
      </c>
      <c r="C2122" s="1" t="s">
        <v>2459</v>
      </c>
      <c r="E2122" s="1" t="s">
        <v>1207</v>
      </c>
    </row>
    <row r="2123" spans="1:5" x14ac:dyDescent="0.25">
      <c r="A2123" s="1" t="s">
        <v>2470</v>
      </c>
      <c r="B2123" s="1" t="s">
        <v>2469</v>
      </c>
      <c r="C2123" s="1" t="s">
        <v>2469</v>
      </c>
      <c r="E2123" s="1" t="s">
        <v>1207</v>
      </c>
    </row>
    <row r="2124" spans="1:5" x14ac:dyDescent="0.25">
      <c r="A2124" s="1" t="s">
        <v>2471</v>
      </c>
      <c r="B2124" s="1" t="s">
        <v>2469</v>
      </c>
      <c r="C2124" s="1" t="s">
        <v>2469</v>
      </c>
      <c r="E2124" s="1" t="s">
        <v>1207</v>
      </c>
    </row>
    <row r="2125" spans="1:5" x14ac:dyDescent="0.25">
      <c r="A2125" s="1" t="s">
        <v>2472</v>
      </c>
      <c r="B2125" s="1" t="s">
        <v>2469</v>
      </c>
      <c r="C2125" s="1" t="s">
        <v>2469</v>
      </c>
      <c r="E2125" s="1" t="s">
        <v>1207</v>
      </c>
    </row>
    <row r="2126" spans="1:5" x14ac:dyDescent="0.25">
      <c r="A2126" s="1" t="s">
        <v>2473</v>
      </c>
      <c r="B2126" s="1" t="s">
        <v>2469</v>
      </c>
      <c r="C2126" s="1" t="s">
        <v>2469</v>
      </c>
      <c r="E2126" s="1" t="s">
        <v>1207</v>
      </c>
    </row>
    <row r="2127" spans="1:5" x14ac:dyDescent="0.25">
      <c r="A2127" s="1" t="s">
        <v>2474</v>
      </c>
      <c r="B2127" s="1" t="s">
        <v>2469</v>
      </c>
      <c r="C2127" s="1" t="s">
        <v>2469</v>
      </c>
      <c r="E2127" s="1" t="s">
        <v>1207</v>
      </c>
    </row>
    <row r="2128" spans="1:5" x14ac:dyDescent="0.25">
      <c r="A2128" s="1" t="s">
        <v>2475</v>
      </c>
      <c r="B2128" s="1" t="s">
        <v>2469</v>
      </c>
      <c r="C2128" s="1" t="s">
        <v>2469</v>
      </c>
      <c r="E2128" s="1" t="s">
        <v>1207</v>
      </c>
    </row>
    <row r="2129" spans="1:5" x14ac:dyDescent="0.25">
      <c r="A2129" s="1" t="s">
        <v>2476</v>
      </c>
      <c r="B2129" s="1" t="s">
        <v>2469</v>
      </c>
      <c r="C2129" s="1" t="s">
        <v>2469</v>
      </c>
      <c r="E2129" s="1" t="s">
        <v>1207</v>
      </c>
    </row>
    <row r="2130" spans="1:5" x14ac:dyDescent="0.25">
      <c r="A2130" s="1" t="s">
        <v>2477</v>
      </c>
      <c r="B2130" s="1" t="s">
        <v>2469</v>
      </c>
      <c r="C2130" s="1" t="s">
        <v>2469</v>
      </c>
      <c r="E2130" s="1" t="s">
        <v>1207</v>
      </c>
    </row>
    <row r="2131" spans="1:5" x14ac:dyDescent="0.25">
      <c r="A2131" s="1" t="s">
        <v>2478</v>
      </c>
      <c r="B2131" s="1" t="s">
        <v>2469</v>
      </c>
      <c r="C2131" s="1" t="s">
        <v>2469</v>
      </c>
      <c r="E2131" s="1" t="s">
        <v>1207</v>
      </c>
    </row>
    <row r="2132" spans="1:5" x14ac:dyDescent="0.25">
      <c r="A2132" s="1" t="s">
        <v>2479</v>
      </c>
      <c r="B2132" s="1" t="s">
        <v>2469</v>
      </c>
      <c r="C2132" s="1" t="s">
        <v>2469</v>
      </c>
      <c r="E2132" s="1" t="s">
        <v>1207</v>
      </c>
    </row>
    <row r="2133" spans="1:5" x14ac:dyDescent="0.25">
      <c r="A2133" s="1" t="s">
        <v>2481</v>
      </c>
      <c r="B2133" s="1" t="s">
        <v>2480</v>
      </c>
      <c r="C2133" s="1" t="s">
        <v>2480</v>
      </c>
      <c r="E2133" s="1" t="s">
        <v>1207</v>
      </c>
    </row>
    <row r="2134" spans="1:5" x14ac:dyDescent="0.25">
      <c r="A2134" s="1" t="s">
        <v>2482</v>
      </c>
      <c r="B2134" s="1" t="s">
        <v>2480</v>
      </c>
      <c r="C2134" s="1" t="s">
        <v>2480</v>
      </c>
      <c r="E2134" s="1" t="s">
        <v>1207</v>
      </c>
    </row>
    <row r="2135" spans="1:5" x14ac:dyDescent="0.25">
      <c r="A2135" s="1" t="s">
        <v>2483</v>
      </c>
      <c r="B2135" s="1" t="s">
        <v>2480</v>
      </c>
      <c r="C2135" s="1" t="s">
        <v>2480</v>
      </c>
      <c r="E2135" s="1" t="s">
        <v>1207</v>
      </c>
    </row>
    <row r="2136" spans="1:5" x14ac:dyDescent="0.25">
      <c r="A2136" s="1" t="s">
        <v>2484</v>
      </c>
      <c r="B2136" s="1" t="s">
        <v>2480</v>
      </c>
      <c r="C2136" s="1" t="s">
        <v>2480</v>
      </c>
      <c r="E2136" s="1" t="s">
        <v>1207</v>
      </c>
    </row>
    <row r="2137" spans="1:5" x14ac:dyDescent="0.25">
      <c r="A2137" s="1" t="s">
        <v>2485</v>
      </c>
      <c r="B2137" s="1" t="s">
        <v>2480</v>
      </c>
      <c r="C2137" s="1" t="s">
        <v>2480</v>
      </c>
      <c r="E2137" s="1" t="s">
        <v>1207</v>
      </c>
    </row>
    <row r="2138" spans="1:5" x14ac:dyDescent="0.25">
      <c r="A2138" s="1" t="s">
        <v>2486</v>
      </c>
      <c r="B2138" s="1" t="s">
        <v>2480</v>
      </c>
      <c r="C2138" s="1" t="s">
        <v>2480</v>
      </c>
      <c r="E2138" s="1" t="s">
        <v>1207</v>
      </c>
    </row>
    <row r="2139" spans="1:5" x14ac:dyDescent="0.25">
      <c r="A2139" s="1" t="s">
        <v>2488</v>
      </c>
      <c r="B2139" s="1" t="s">
        <v>2487</v>
      </c>
      <c r="C2139" s="1" t="s">
        <v>2487</v>
      </c>
      <c r="E2139" s="1" t="s">
        <v>1207</v>
      </c>
    </row>
    <row r="2140" spans="1:5" x14ac:dyDescent="0.25">
      <c r="A2140" s="1" t="s">
        <v>2489</v>
      </c>
      <c r="B2140" s="1" t="s">
        <v>2487</v>
      </c>
      <c r="C2140" s="1" t="s">
        <v>2487</v>
      </c>
      <c r="E2140" s="1" t="s">
        <v>1207</v>
      </c>
    </row>
    <row r="2141" spans="1:5" x14ac:dyDescent="0.25">
      <c r="A2141" s="1" t="s">
        <v>2490</v>
      </c>
      <c r="B2141" s="1" t="s">
        <v>2487</v>
      </c>
      <c r="C2141" s="1" t="s">
        <v>2487</v>
      </c>
      <c r="E2141" s="1" t="s">
        <v>1207</v>
      </c>
    </row>
    <row r="2142" spans="1:5" x14ac:dyDescent="0.25">
      <c r="A2142" s="1" t="s">
        <v>2491</v>
      </c>
      <c r="B2142" s="1" t="s">
        <v>2487</v>
      </c>
      <c r="C2142" s="1" t="s">
        <v>2487</v>
      </c>
      <c r="E2142" s="1" t="s">
        <v>1207</v>
      </c>
    </row>
    <row r="2143" spans="1:5" x14ac:dyDescent="0.25">
      <c r="A2143" s="1" t="s">
        <v>2492</v>
      </c>
      <c r="B2143" s="1" t="s">
        <v>2487</v>
      </c>
      <c r="C2143" s="1" t="s">
        <v>2487</v>
      </c>
      <c r="E2143" s="1" t="s">
        <v>1207</v>
      </c>
    </row>
    <row r="2144" spans="1:5" x14ac:dyDescent="0.25">
      <c r="A2144" s="1" t="s">
        <v>2493</v>
      </c>
      <c r="B2144" s="1" t="s">
        <v>2487</v>
      </c>
      <c r="C2144" s="1" t="s">
        <v>2487</v>
      </c>
      <c r="E2144" s="1" t="s">
        <v>1207</v>
      </c>
    </row>
    <row r="2145" spans="1:5" x14ac:dyDescent="0.25">
      <c r="A2145" s="1" t="s">
        <v>2494</v>
      </c>
      <c r="B2145" s="1" t="s">
        <v>2487</v>
      </c>
      <c r="C2145" s="1" t="s">
        <v>2487</v>
      </c>
      <c r="E2145" s="1" t="s">
        <v>1207</v>
      </c>
    </row>
    <row r="2146" spans="1:5" x14ac:dyDescent="0.25">
      <c r="A2146" s="1" t="s">
        <v>2495</v>
      </c>
      <c r="B2146" s="1" t="s">
        <v>2487</v>
      </c>
      <c r="C2146" s="1" t="s">
        <v>2487</v>
      </c>
      <c r="E2146" s="1" t="s">
        <v>1207</v>
      </c>
    </row>
    <row r="2147" spans="1:5" x14ac:dyDescent="0.25">
      <c r="A2147" s="1" t="s">
        <v>2496</v>
      </c>
      <c r="B2147" s="1" t="s">
        <v>2487</v>
      </c>
      <c r="C2147" s="1" t="s">
        <v>2487</v>
      </c>
      <c r="E2147" s="1" t="s">
        <v>1207</v>
      </c>
    </row>
    <row r="2148" spans="1:5" x14ac:dyDescent="0.25">
      <c r="A2148" s="1" t="s">
        <v>2498</v>
      </c>
      <c r="B2148" s="1" t="s">
        <v>2497</v>
      </c>
      <c r="C2148" s="1" t="s">
        <v>2497</v>
      </c>
      <c r="E2148" s="1" t="s">
        <v>1207</v>
      </c>
    </row>
    <row r="2149" spans="1:5" x14ac:dyDescent="0.25">
      <c r="A2149" s="1" t="s">
        <v>2499</v>
      </c>
      <c r="B2149" s="1" t="s">
        <v>2497</v>
      </c>
      <c r="C2149" s="1" t="s">
        <v>2497</v>
      </c>
      <c r="E2149" s="1" t="s">
        <v>1207</v>
      </c>
    </row>
    <row r="2150" spans="1:5" x14ac:dyDescent="0.25">
      <c r="A2150" s="1" t="s">
        <v>2500</v>
      </c>
      <c r="B2150" s="1" t="s">
        <v>2497</v>
      </c>
      <c r="C2150" s="1" t="s">
        <v>2497</v>
      </c>
      <c r="E2150" s="1" t="s">
        <v>1207</v>
      </c>
    </row>
    <row r="2151" spans="1:5" x14ac:dyDescent="0.25">
      <c r="A2151" s="1" t="s">
        <v>2501</v>
      </c>
      <c r="B2151" s="1" t="s">
        <v>2497</v>
      </c>
      <c r="C2151" s="1" t="s">
        <v>2497</v>
      </c>
      <c r="E2151" s="1" t="s">
        <v>1207</v>
      </c>
    </row>
    <row r="2152" spans="1:5" x14ac:dyDescent="0.25">
      <c r="A2152" s="1" t="s">
        <v>2503</v>
      </c>
      <c r="B2152" s="1" t="s">
        <v>2502</v>
      </c>
      <c r="C2152" s="1" t="s">
        <v>2502</v>
      </c>
      <c r="E2152" s="1" t="s">
        <v>1207</v>
      </c>
    </row>
    <row r="2153" spans="1:5" x14ac:dyDescent="0.25">
      <c r="A2153" s="1" t="s">
        <v>2504</v>
      </c>
      <c r="B2153" s="1" t="s">
        <v>2502</v>
      </c>
      <c r="C2153" s="1" t="s">
        <v>2502</v>
      </c>
      <c r="E2153" s="1" t="s">
        <v>1207</v>
      </c>
    </row>
    <row r="2154" spans="1:5" x14ac:dyDescent="0.25">
      <c r="A2154" s="1" t="s">
        <v>2505</v>
      </c>
      <c r="B2154" s="1" t="s">
        <v>2502</v>
      </c>
      <c r="C2154" s="1" t="s">
        <v>2502</v>
      </c>
      <c r="E2154" s="1" t="s">
        <v>1207</v>
      </c>
    </row>
    <row r="2155" spans="1:5" x14ac:dyDescent="0.25">
      <c r="A2155" s="1" t="s">
        <v>2506</v>
      </c>
      <c r="B2155" s="1" t="s">
        <v>2502</v>
      </c>
      <c r="C2155" s="1" t="s">
        <v>2502</v>
      </c>
      <c r="E2155" s="1" t="s">
        <v>1207</v>
      </c>
    </row>
    <row r="2156" spans="1:5" x14ac:dyDescent="0.25">
      <c r="A2156" s="1" t="s">
        <v>2507</v>
      </c>
      <c r="B2156" s="1" t="s">
        <v>2502</v>
      </c>
      <c r="C2156" s="1" t="s">
        <v>2502</v>
      </c>
      <c r="E2156" s="1" t="s">
        <v>1207</v>
      </c>
    </row>
    <row r="2157" spans="1:5" x14ac:dyDescent="0.25">
      <c r="A2157" s="1" t="s">
        <v>2508</v>
      </c>
      <c r="B2157" s="1" t="s">
        <v>2502</v>
      </c>
      <c r="C2157" s="1" t="s">
        <v>2502</v>
      </c>
      <c r="E2157" s="1" t="s">
        <v>1207</v>
      </c>
    </row>
    <row r="2158" spans="1:5" x14ac:dyDescent="0.25">
      <c r="A2158" s="1" t="s">
        <v>2509</v>
      </c>
      <c r="B2158" s="1" t="s">
        <v>2502</v>
      </c>
      <c r="C2158" s="1" t="s">
        <v>2502</v>
      </c>
      <c r="E2158" s="1" t="s">
        <v>1207</v>
      </c>
    </row>
    <row r="2159" spans="1:5" x14ac:dyDescent="0.25">
      <c r="A2159" s="1" t="s">
        <v>2510</v>
      </c>
      <c r="B2159" s="1" t="s">
        <v>2502</v>
      </c>
      <c r="C2159" s="1" t="s">
        <v>2502</v>
      </c>
      <c r="E2159" s="1" t="s">
        <v>1207</v>
      </c>
    </row>
    <row r="2160" spans="1:5" x14ac:dyDescent="0.25">
      <c r="A2160" s="1" t="s">
        <v>2511</v>
      </c>
      <c r="B2160" s="1" t="s">
        <v>2502</v>
      </c>
      <c r="C2160" s="1" t="s">
        <v>2502</v>
      </c>
      <c r="E2160" s="1" t="s">
        <v>1207</v>
      </c>
    </row>
    <row r="2161" spans="1:5" x14ac:dyDescent="0.25">
      <c r="A2161" s="1" t="s">
        <v>2512</v>
      </c>
      <c r="B2161" s="1" t="s">
        <v>2502</v>
      </c>
      <c r="C2161" s="1" t="s">
        <v>2502</v>
      </c>
      <c r="E2161" s="1" t="s">
        <v>1207</v>
      </c>
    </row>
    <row r="2162" spans="1:5" x14ac:dyDescent="0.25">
      <c r="A2162" s="1" t="s">
        <v>2514</v>
      </c>
      <c r="B2162" s="1" t="s">
        <v>2513</v>
      </c>
      <c r="C2162" s="1" t="s">
        <v>2513</v>
      </c>
      <c r="E2162" s="1" t="s">
        <v>1207</v>
      </c>
    </row>
    <row r="2163" spans="1:5" x14ac:dyDescent="0.25">
      <c r="A2163" s="1" t="s">
        <v>2515</v>
      </c>
      <c r="B2163" s="1" t="s">
        <v>2513</v>
      </c>
      <c r="C2163" s="1" t="s">
        <v>2513</v>
      </c>
      <c r="E2163" s="1" t="s">
        <v>1207</v>
      </c>
    </row>
    <row r="2164" spans="1:5" x14ac:dyDescent="0.25">
      <c r="A2164" s="1" t="s">
        <v>2516</v>
      </c>
      <c r="B2164" s="1" t="s">
        <v>2513</v>
      </c>
      <c r="C2164" s="1" t="s">
        <v>2513</v>
      </c>
      <c r="E2164" s="1" t="s">
        <v>1207</v>
      </c>
    </row>
    <row r="2165" spans="1:5" x14ac:dyDescent="0.25">
      <c r="A2165" s="1" t="s">
        <v>2517</v>
      </c>
      <c r="B2165" s="1" t="s">
        <v>2513</v>
      </c>
      <c r="C2165" s="1" t="s">
        <v>2513</v>
      </c>
      <c r="E2165" s="1" t="s">
        <v>1207</v>
      </c>
    </row>
    <row r="2166" spans="1:5" x14ac:dyDescent="0.25">
      <c r="A2166" s="1" t="s">
        <v>2518</v>
      </c>
      <c r="B2166" s="1" t="s">
        <v>2513</v>
      </c>
      <c r="C2166" s="1" t="s">
        <v>2513</v>
      </c>
      <c r="E2166" s="1" t="s">
        <v>1207</v>
      </c>
    </row>
    <row r="2167" spans="1:5" x14ac:dyDescent="0.25">
      <c r="A2167" s="1" t="s">
        <v>2519</v>
      </c>
      <c r="B2167" s="1" t="s">
        <v>2513</v>
      </c>
      <c r="C2167" s="1" t="s">
        <v>2513</v>
      </c>
      <c r="E2167" s="1" t="s">
        <v>1207</v>
      </c>
    </row>
    <row r="2168" spans="1:5" x14ac:dyDescent="0.25">
      <c r="A2168" s="1" t="s">
        <v>2520</v>
      </c>
      <c r="B2168" s="1" t="s">
        <v>2513</v>
      </c>
      <c r="C2168" s="1" t="s">
        <v>2513</v>
      </c>
      <c r="E2168" s="1" t="s">
        <v>1207</v>
      </c>
    </row>
    <row r="2169" spans="1:5" x14ac:dyDescent="0.25">
      <c r="A2169" s="1" t="s">
        <v>2521</v>
      </c>
      <c r="B2169" s="1" t="s">
        <v>2513</v>
      </c>
      <c r="C2169" s="1" t="s">
        <v>2513</v>
      </c>
      <c r="E2169" s="1" t="s">
        <v>1207</v>
      </c>
    </row>
    <row r="2170" spans="1:5" x14ac:dyDescent="0.25">
      <c r="A2170" s="1" t="s">
        <v>2522</v>
      </c>
      <c r="B2170" s="1" t="s">
        <v>2513</v>
      </c>
      <c r="C2170" s="1" t="s">
        <v>2513</v>
      </c>
      <c r="E2170" s="1" t="s">
        <v>1207</v>
      </c>
    </row>
    <row r="2171" spans="1:5" x14ac:dyDescent="0.25">
      <c r="A2171" s="1" t="s">
        <v>2523</v>
      </c>
      <c r="B2171" s="1" t="s">
        <v>2513</v>
      </c>
      <c r="C2171" s="1" t="s">
        <v>2513</v>
      </c>
      <c r="E2171" s="1" t="s">
        <v>1207</v>
      </c>
    </row>
    <row r="2172" spans="1:5" x14ac:dyDescent="0.25">
      <c r="A2172" s="1" t="s">
        <v>2525</v>
      </c>
      <c r="B2172" s="1" t="s">
        <v>2524</v>
      </c>
      <c r="C2172" s="1" t="s">
        <v>2524</v>
      </c>
      <c r="E2172" s="1" t="s">
        <v>1207</v>
      </c>
    </row>
    <row r="2173" spans="1:5" x14ac:dyDescent="0.25">
      <c r="A2173" s="1" t="s">
        <v>2526</v>
      </c>
      <c r="B2173" s="1" t="s">
        <v>2524</v>
      </c>
      <c r="C2173" s="1" t="s">
        <v>2524</v>
      </c>
      <c r="E2173" s="1" t="s">
        <v>1207</v>
      </c>
    </row>
    <row r="2174" spans="1:5" x14ac:dyDescent="0.25">
      <c r="A2174" s="1" t="s">
        <v>2527</v>
      </c>
      <c r="B2174" s="1" t="s">
        <v>2524</v>
      </c>
      <c r="C2174" s="1" t="s">
        <v>2524</v>
      </c>
      <c r="E2174" s="1" t="s">
        <v>1207</v>
      </c>
    </row>
    <row r="2175" spans="1:5" x14ac:dyDescent="0.25">
      <c r="A2175" s="1" t="s">
        <v>2528</v>
      </c>
      <c r="B2175" s="1" t="s">
        <v>2524</v>
      </c>
      <c r="C2175" s="1" t="s">
        <v>2524</v>
      </c>
      <c r="E2175" s="1" t="s">
        <v>1207</v>
      </c>
    </row>
    <row r="2176" spans="1:5" x14ac:dyDescent="0.25">
      <c r="A2176" s="1" t="s">
        <v>2529</v>
      </c>
      <c r="B2176" s="1" t="s">
        <v>2524</v>
      </c>
      <c r="C2176" s="1" t="s">
        <v>2524</v>
      </c>
      <c r="E2176" s="1" t="s">
        <v>1207</v>
      </c>
    </row>
    <row r="2177" spans="1:5" x14ac:dyDescent="0.25">
      <c r="A2177" s="1" t="s">
        <v>2530</v>
      </c>
      <c r="B2177" s="1" t="s">
        <v>2524</v>
      </c>
      <c r="C2177" s="1" t="s">
        <v>2524</v>
      </c>
      <c r="E2177" s="1" t="s">
        <v>1207</v>
      </c>
    </row>
    <row r="2178" spans="1:5" x14ac:dyDescent="0.25">
      <c r="A2178" s="1" t="s">
        <v>2531</v>
      </c>
      <c r="B2178" s="1" t="s">
        <v>2524</v>
      </c>
      <c r="C2178" s="1" t="s">
        <v>2524</v>
      </c>
      <c r="E2178" s="1" t="s">
        <v>1207</v>
      </c>
    </row>
    <row r="2179" spans="1:5" x14ac:dyDescent="0.25">
      <c r="A2179" s="1" t="s">
        <v>2532</v>
      </c>
      <c r="B2179" s="1" t="s">
        <v>2524</v>
      </c>
      <c r="C2179" s="1" t="s">
        <v>2524</v>
      </c>
      <c r="E2179" s="1" t="s">
        <v>1207</v>
      </c>
    </row>
    <row r="2180" spans="1:5" x14ac:dyDescent="0.25">
      <c r="A2180" s="1" t="s">
        <v>2533</v>
      </c>
      <c r="B2180" s="1" t="s">
        <v>2524</v>
      </c>
      <c r="C2180" s="1" t="s">
        <v>2524</v>
      </c>
      <c r="E2180" s="1" t="s">
        <v>1207</v>
      </c>
    </row>
    <row r="2181" spans="1:5" x14ac:dyDescent="0.25">
      <c r="A2181" s="1" t="s">
        <v>2534</v>
      </c>
      <c r="B2181" s="1" t="s">
        <v>2524</v>
      </c>
      <c r="C2181" s="1" t="s">
        <v>2524</v>
      </c>
      <c r="E2181" s="1" t="s">
        <v>1207</v>
      </c>
    </row>
    <row r="2182" spans="1:5" x14ac:dyDescent="0.25">
      <c r="A2182" s="1" t="s">
        <v>2536</v>
      </c>
      <c r="B2182" s="1" t="s">
        <v>2535</v>
      </c>
      <c r="C2182" s="1" t="s">
        <v>2535</v>
      </c>
      <c r="E2182" s="1" t="s">
        <v>1207</v>
      </c>
    </row>
    <row r="2183" spans="1:5" x14ac:dyDescent="0.25">
      <c r="A2183" s="1" t="s">
        <v>2537</v>
      </c>
      <c r="B2183" s="1" t="s">
        <v>2535</v>
      </c>
      <c r="C2183" s="1" t="s">
        <v>2535</v>
      </c>
      <c r="E2183" s="1" t="s">
        <v>1207</v>
      </c>
    </row>
    <row r="2184" spans="1:5" x14ac:dyDescent="0.25">
      <c r="A2184" s="1" t="s">
        <v>2538</v>
      </c>
      <c r="B2184" s="1" t="s">
        <v>2535</v>
      </c>
      <c r="C2184" s="1" t="s">
        <v>2535</v>
      </c>
      <c r="E2184" s="1" t="s">
        <v>1207</v>
      </c>
    </row>
    <row r="2185" spans="1:5" x14ac:dyDescent="0.25">
      <c r="A2185" s="1" t="s">
        <v>2539</v>
      </c>
      <c r="B2185" s="1" t="s">
        <v>2535</v>
      </c>
      <c r="C2185" s="1" t="s">
        <v>2535</v>
      </c>
      <c r="E2185" s="1" t="s">
        <v>1207</v>
      </c>
    </row>
    <row r="2186" spans="1:5" x14ac:dyDescent="0.25">
      <c r="A2186" s="1" t="s">
        <v>2540</v>
      </c>
      <c r="B2186" s="1" t="s">
        <v>2535</v>
      </c>
      <c r="C2186" s="1" t="s">
        <v>2535</v>
      </c>
      <c r="E2186" s="1" t="s">
        <v>1207</v>
      </c>
    </row>
    <row r="2187" spans="1:5" x14ac:dyDescent="0.25">
      <c r="A2187" s="1" t="s">
        <v>2541</v>
      </c>
      <c r="B2187" s="1" t="s">
        <v>2535</v>
      </c>
      <c r="C2187" s="1" t="s">
        <v>2535</v>
      </c>
      <c r="E2187" s="1" t="s">
        <v>1207</v>
      </c>
    </row>
    <row r="2188" spans="1:5" x14ac:dyDescent="0.25">
      <c r="A2188" s="1" t="s">
        <v>2542</v>
      </c>
      <c r="B2188" s="1" t="s">
        <v>2535</v>
      </c>
      <c r="C2188" s="1" t="s">
        <v>2535</v>
      </c>
      <c r="E2188" s="1" t="s">
        <v>1207</v>
      </c>
    </row>
    <row r="2189" spans="1:5" x14ac:dyDescent="0.25">
      <c r="A2189" s="1" t="s">
        <v>2543</v>
      </c>
      <c r="B2189" s="1" t="s">
        <v>2535</v>
      </c>
      <c r="C2189" s="1" t="s">
        <v>2535</v>
      </c>
      <c r="E2189" s="1" t="s">
        <v>1207</v>
      </c>
    </row>
    <row r="2190" spans="1:5" x14ac:dyDescent="0.25">
      <c r="A2190" s="1" t="s">
        <v>2544</v>
      </c>
      <c r="B2190" s="1" t="s">
        <v>2535</v>
      </c>
      <c r="C2190" s="1" t="s">
        <v>2535</v>
      </c>
      <c r="E2190" s="1" t="s">
        <v>1207</v>
      </c>
    </row>
    <row r="2191" spans="1:5" x14ac:dyDescent="0.25">
      <c r="A2191" s="1" t="s">
        <v>2545</v>
      </c>
      <c r="B2191" s="1" t="s">
        <v>2535</v>
      </c>
      <c r="C2191" s="1" t="s">
        <v>2535</v>
      </c>
      <c r="E2191" s="1" t="s">
        <v>1207</v>
      </c>
    </row>
    <row r="2192" spans="1:5" x14ac:dyDescent="0.25">
      <c r="A2192" s="1" t="s">
        <v>2547</v>
      </c>
      <c r="B2192" s="1" t="s">
        <v>2546</v>
      </c>
      <c r="C2192" s="1" t="s">
        <v>2546</v>
      </c>
      <c r="E2192" s="1" t="s">
        <v>1207</v>
      </c>
    </row>
    <row r="2193" spans="1:5" x14ac:dyDescent="0.25">
      <c r="A2193" s="1" t="s">
        <v>2548</v>
      </c>
      <c r="B2193" s="1" t="s">
        <v>2546</v>
      </c>
      <c r="C2193" s="1" t="s">
        <v>2546</v>
      </c>
      <c r="E2193" s="1" t="s">
        <v>1207</v>
      </c>
    </row>
    <row r="2194" spans="1:5" x14ac:dyDescent="0.25">
      <c r="A2194" s="1" t="s">
        <v>2549</v>
      </c>
      <c r="B2194" s="1" t="s">
        <v>2546</v>
      </c>
      <c r="C2194" s="1" t="s">
        <v>2546</v>
      </c>
      <c r="E2194" s="1" t="s">
        <v>1207</v>
      </c>
    </row>
    <row r="2195" spans="1:5" x14ac:dyDescent="0.25">
      <c r="A2195" s="1" t="s">
        <v>2550</v>
      </c>
      <c r="B2195" s="1" t="s">
        <v>2546</v>
      </c>
      <c r="C2195" s="1" t="s">
        <v>2546</v>
      </c>
      <c r="E2195" s="1" t="s">
        <v>1207</v>
      </c>
    </row>
    <row r="2196" spans="1:5" x14ac:dyDescent="0.25">
      <c r="A2196" s="1" t="s">
        <v>2551</v>
      </c>
      <c r="B2196" s="1" t="s">
        <v>2546</v>
      </c>
      <c r="C2196" s="1" t="s">
        <v>2546</v>
      </c>
      <c r="E2196" s="1" t="s">
        <v>1207</v>
      </c>
    </row>
    <row r="2197" spans="1:5" x14ac:dyDescent="0.25">
      <c r="A2197" s="1" t="s">
        <v>2552</v>
      </c>
      <c r="B2197" s="1" t="s">
        <v>2546</v>
      </c>
      <c r="C2197" s="1" t="s">
        <v>2546</v>
      </c>
      <c r="E2197" s="1" t="s">
        <v>1207</v>
      </c>
    </row>
    <row r="2198" spans="1:5" x14ac:dyDescent="0.25">
      <c r="A2198" s="1" t="s">
        <v>2553</v>
      </c>
      <c r="B2198" s="1" t="s">
        <v>2546</v>
      </c>
      <c r="C2198" s="1" t="s">
        <v>2546</v>
      </c>
      <c r="E2198" s="1" t="s">
        <v>1207</v>
      </c>
    </row>
    <row r="2199" spans="1:5" x14ac:dyDescent="0.25">
      <c r="A2199" s="1" t="s">
        <v>2554</v>
      </c>
      <c r="B2199" s="1" t="s">
        <v>2546</v>
      </c>
      <c r="C2199" s="1" t="s">
        <v>2546</v>
      </c>
      <c r="E2199" s="1" t="s">
        <v>1207</v>
      </c>
    </row>
    <row r="2200" spans="1:5" x14ac:dyDescent="0.25">
      <c r="A2200" s="1" t="s">
        <v>2555</v>
      </c>
      <c r="B2200" s="1" t="s">
        <v>2546</v>
      </c>
      <c r="C2200" s="1" t="s">
        <v>2546</v>
      </c>
      <c r="E2200" s="1" t="s">
        <v>1207</v>
      </c>
    </row>
    <row r="2201" spans="1:5" x14ac:dyDescent="0.25">
      <c r="A2201" s="1" t="s">
        <v>2556</v>
      </c>
      <c r="B2201" s="1" t="s">
        <v>2546</v>
      </c>
      <c r="C2201" s="1" t="s">
        <v>2546</v>
      </c>
      <c r="E2201" s="1" t="s">
        <v>1207</v>
      </c>
    </row>
    <row r="2202" spans="1:5" x14ac:dyDescent="0.25">
      <c r="A2202" s="1" t="s">
        <v>2558</v>
      </c>
      <c r="B2202" s="1" t="s">
        <v>2557</v>
      </c>
      <c r="C2202" s="1" t="s">
        <v>2557</v>
      </c>
      <c r="E2202" s="1" t="s">
        <v>1207</v>
      </c>
    </row>
    <row r="2203" spans="1:5" x14ac:dyDescent="0.25">
      <c r="A2203" s="1" t="s">
        <v>2559</v>
      </c>
      <c r="B2203" s="1" t="s">
        <v>2557</v>
      </c>
      <c r="C2203" s="1" t="s">
        <v>2557</v>
      </c>
      <c r="E2203" s="1" t="s">
        <v>1207</v>
      </c>
    </row>
    <row r="2204" spans="1:5" x14ac:dyDescent="0.25">
      <c r="A2204" s="1" t="s">
        <v>2560</v>
      </c>
      <c r="B2204" s="1" t="s">
        <v>2557</v>
      </c>
      <c r="C2204" s="1" t="s">
        <v>2557</v>
      </c>
      <c r="E2204" s="1" t="s">
        <v>1207</v>
      </c>
    </row>
    <row r="2205" spans="1:5" x14ac:dyDescent="0.25">
      <c r="A2205" s="1" t="s">
        <v>2561</v>
      </c>
      <c r="B2205" s="1" t="s">
        <v>2557</v>
      </c>
      <c r="C2205" s="1" t="s">
        <v>2557</v>
      </c>
      <c r="E2205" s="1" t="s">
        <v>1207</v>
      </c>
    </row>
    <row r="2206" spans="1:5" x14ac:dyDescent="0.25">
      <c r="A2206" s="1" t="s">
        <v>2562</v>
      </c>
      <c r="B2206" s="1" t="s">
        <v>2557</v>
      </c>
      <c r="C2206" s="1" t="s">
        <v>2557</v>
      </c>
      <c r="E2206" s="1" t="s">
        <v>1207</v>
      </c>
    </row>
    <row r="2207" spans="1:5" x14ac:dyDescent="0.25">
      <c r="A2207" s="1" t="s">
        <v>2563</v>
      </c>
      <c r="B2207" s="1" t="s">
        <v>2557</v>
      </c>
      <c r="C2207" s="1" t="s">
        <v>2557</v>
      </c>
      <c r="E2207" s="1" t="s">
        <v>1207</v>
      </c>
    </row>
    <row r="2208" spans="1:5" x14ac:dyDescent="0.25">
      <c r="A2208" s="1" t="s">
        <v>2564</v>
      </c>
      <c r="B2208" s="1" t="s">
        <v>2557</v>
      </c>
      <c r="C2208" s="1" t="s">
        <v>2557</v>
      </c>
      <c r="E2208" s="1" t="s">
        <v>1207</v>
      </c>
    </row>
    <row r="2209" spans="1:5" x14ac:dyDescent="0.25">
      <c r="A2209" s="1" t="s">
        <v>2565</v>
      </c>
      <c r="B2209" s="1" t="s">
        <v>2557</v>
      </c>
      <c r="C2209" s="1" t="s">
        <v>2557</v>
      </c>
      <c r="E2209" s="1" t="s">
        <v>1207</v>
      </c>
    </row>
    <row r="2210" spans="1:5" x14ac:dyDescent="0.25">
      <c r="A2210" s="1" t="s">
        <v>2567</v>
      </c>
      <c r="B2210" s="1" t="s">
        <v>2566</v>
      </c>
      <c r="C2210" s="1" t="s">
        <v>2566</v>
      </c>
      <c r="E2210" s="1" t="s">
        <v>1207</v>
      </c>
    </row>
    <row r="2211" spans="1:5" x14ac:dyDescent="0.25">
      <c r="A2211" s="1" t="s">
        <v>2568</v>
      </c>
      <c r="B2211" s="1" t="s">
        <v>2566</v>
      </c>
      <c r="C2211" s="1" t="s">
        <v>2566</v>
      </c>
      <c r="E2211" s="1" t="s">
        <v>1207</v>
      </c>
    </row>
    <row r="2212" spans="1:5" x14ac:dyDescent="0.25">
      <c r="A2212" s="1" t="s">
        <v>2569</v>
      </c>
      <c r="B2212" s="1" t="s">
        <v>2566</v>
      </c>
      <c r="C2212" s="1" t="s">
        <v>2566</v>
      </c>
      <c r="E2212" s="1" t="s">
        <v>1207</v>
      </c>
    </row>
    <row r="2213" spans="1:5" x14ac:dyDescent="0.25">
      <c r="A2213" s="1" t="s">
        <v>2570</v>
      </c>
      <c r="B2213" s="1" t="s">
        <v>2566</v>
      </c>
      <c r="C2213" s="1" t="s">
        <v>2566</v>
      </c>
      <c r="E2213" s="1" t="s">
        <v>1207</v>
      </c>
    </row>
    <row r="2214" spans="1:5" x14ac:dyDescent="0.25">
      <c r="A2214" s="1" t="s">
        <v>2571</v>
      </c>
      <c r="B2214" s="1" t="s">
        <v>2566</v>
      </c>
      <c r="C2214" s="1" t="s">
        <v>2566</v>
      </c>
      <c r="E2214" s="1" t="s">
        <v>1207</v>
      </c>
    </row>
    <row r="2215" spans="1:5" x14ac:dyDescent="0.25">
      <c r="A2215" s="1" t="s">
        <v>2572</v>
      </c>
      <c r="B2215" s="1" t="s">
        <v>2566</v>
      </c>
      <c r="C2215" s="1" t="s">
        <v>2566</v>
      </c>
      <c r="E2215" s="1" t="s">
        <v>1207</v>
      </c>
    </row>
    <row r="2216" spans="1:5" x14ac:dyDescent="0.25">
      <c r="A2216" s="1" t="s">
        <v>2573</v>
      </c>
      <c r="B2216" s="1" t="s">
        <v>2566</v>
      </c>
      <c r="C2216" s="1" t="s">
        <v>2566</v>
      </c>
      <c r="E2216" s="1" t="s">
        <v>1207</v>
      </c>
    </row>
    <row r="2217" spans="1:5" x14ac:dyDescent="0.25">
      <c r="A2217" s="1" t="s">
        <v>2574</v>
      </c>
      <c r="B2217" s="1" t="s">
        <v>2566</v>
      </c>
      <c r="C2217" s="1" t="s">
        <v>2566</v>
      </c>
      <c r="E2217" s="1" t="s">
        <v>1207</v>
      </c>
    </row>
    <row r="2218" spans="1:5" x14ac:dyDescent="0.25">
      <c r="A2218" s="1" t="s">
        <v>2575</v>
      </c>
      <c r="B2218" s="1" t="s">
        <v>2566</v>
      </c>
      <c r="C2218" s="1" t="s">
        <v>2566</v>
      </c>
      <c r="E2218" s="1" t="s">
        <v>1207</v>
      </c>
    </row>
    <row r="2219" spans="1:5" x14ac:dyDescent="0.25">
      <c r="A2219" s="1" t="s">
        <v>2577</v>
      </c>
      <c r="B2219" s="1" t="s">
        <v>2576</v>
      </c>
      <c r="C2219" s="1" t="s">
        <v>2576</v>
      </c>
      <c r="E2219" s="1" t="s">
        <v>1207</v>
      </c>
    </row>
    <row r="2220" spans="1:5" x14ac:dyDescent="0.25">
      <c r="A2220" s="1" t="s">
        <v>2578</v>
      </c>
      <c r="B2220" s="1" t="s">
        <v>2576</v>
      </c>
      <c r="C2220" s="1" t="s">
        <v>2576</v>
      </c>
      <c r="E2220" s="1" t="s">
        <v>1207</v>
      </c>
    </row>
    <row r="2221" spans="1:5" x14ac:dyDescent="0.25">
      <c r="A2221" s="1" t="s">
        <v>2579</v>
      </c>
      <c r="B2221" s="1" t="s">
        <v>2576</v>
      </c>
      <c r="C2221" s="1" t="s">
        <v>2576</v>
      </c>
      <c r="E2221" s="1" t="s">
        <v>1207</v>
      </c>
    </row>
    <row r="2222" spans="1:5" x14ac:dyDescent="0.25">
      <c r="A2222" s="1" t="s">
        <v>2580</v>
      </c>
      <c r="B2222" s="1" t="s">
        <v>2576</v>
      </c>
      <c r="C2222" s="1" t="s">
        <v>2576</v>
      </c>
      <c r="E2222" s="1" t="s">
        <v>1207</v>
      </c>
    </row>
    <row r="2223" spans="1:5" x14ac:dyDescent="0.25">
      <c r="A2223" s="1" t="s">
        <v>2581</v>
      </c>
      <c r="B2223" s="1" t="s">
        <v>2576</v>
      </c>
      <c r="C2223" s="1" t="s">
        <v>2576</v>
      </c>
      <c r="E2223" s="1" t="s">
        <v>1207</v>
      </c>
    </row>
    <row r="2224" spans="1:5" x14ac:dyDescent="0.25">
      <c r="A2224" s="1" t="s">
        <v>2582</v>
      </c>
      <c r="B2224" s="1" t="s">
        <v>2576</v>
      </c>
      <c r="C2224" s="1" t="s">
        <v>2576</v>
      </c>
      <c r="E2224" s="1" t="s">
        <v>1207</v>
      </c>
    </row>
    <row r="2225" spans="1:5" x14ac:dyDescent="0.25">
      <c r="A2225" s="1" t="s">
        <v>2583</v>
      </c>
      <c r="B2225" s="1" t="s">
        <v>2576</v>
      </c>
      <c r="C2225" s="1" t="s">
        <v>2576</v>
      </c>
      <c r="E2225" s="1" t="s">
        <v>1207</v>
      </c>
    </row>
    <row r="2226" spans="1:5" x14ac:dyDescent="0.25">
      <c r="A2226" s="1" t="s">
        <v>2585</v>
      </c>
      <c r="B2226" s="1" t="s">
        <v>2584</v>
      </c>
      <c r="C2226" s="1" t="s">
        <v>2584</v>
      </c>
      <c r="E2226" s="1" t="s">
        <v>1207</v>
      </c>
    </row>
    <row r="2227" spans="1:5" x14ac:dyDescent="0.25">
      <c r="A2227" s="1" t="s">
        <v>2586</v>
      </c>
      <c r="B2227" s="1" t="s">
        <v>2584</v>
      </c>
      <c r="C2227" s="1" t="s">
        <v>2584</v>
      </c>
      <c r="E2227" s="1" t="s">
        <v>1207</v>
      </c>
    </row>
    <row r="2228" spans="1:5" x14ac:dyDescent="0.25">
      <c r="A2228" s="1" t="s">
        <v>2587</v>
      </c>
      <c r="B2228" s="1" t="s">
        <v>2584</v>
      </c>
      <c r="C2228" s="1" t="s">
        <v>2584</v>
      </c>
      <c r="E2228" s="1" t="s">
        <v>1207</v>
      </c>
    </row>
    <row r="2229" spans="1:5" x14ac:dyDescent="0.25">
      <c r="A2229" s="1" t="s">
        <v>2588</v>
      </c>
      <c r="B2229" s="1" t="s">
        <v>2584</v>
      </c>
      <c r="C2229" s="1" t="s">
        <v>2584</v>
      </c>
      <c r="E2229" s="1" t="s">
        <v>1207</v>
      </c>
    </row>
    <row r="2230" spans="1:5" x14ac:dyDescent="0.25">
      <c r="A2230" s="1" t="s">
        <v>2589</v>
      </c>
      <c r="B2230" s="1" t="s">
        <v>2584</v>
      </c>
      <c r="C2230" s="1" t="s">
        <v>2584</v>
      </c>
      <c r="E2230" s="1" t="s">
        <v>1207</v>
      </c>
    </row>
    <row r="2231" spans="1:5" x14ac:dyDescent="0.25">
      <c r="A2231" s="1" t="s">
        <v>2590</v>
      </c>
      <c r="B2231" s="1" t="s">
        <v>2584</v>
      </c>
      <c r="C2231" s="1" t="s">
        <v>2584</v>
      </c>
      <c r="E2231" s="1" t="s">
        <v>1207</v>
      </c>
    </row>
    <row r="2232" spans="1:5" x14ac:dyDescent="0.25">
      <c r="A2232" s="1" t="s">
        <v>2591</v>
      </c>
      <c r="B2232" s="1" t="s">
        <v>2584</v>
      </c>
      <c r="C2232" s="1" t="s">
        <v>2584</v>
      </c>
      <c r="E2232" s="1" t="s">
        <v>1207</v>
      </c>
    </row>
    <row r="2233" spans="1:5" x14ac:dyDescent="0.25">
      <c r="A2233" s="1" t="s">
        <v>2592</v>
      </c>
      <c r="B2233" s="1" t="s">
        <v>2584</v>
      </c>
      <c r="C2233" s="1" t="s">
        <v>2584</v>
      </c>
      <c r="E2233" s="1" t="s">
        <v>1207</v>
      </c>
    </row>
    <row r="2234" spans="1:5" x14ac:dyDescent="0.25">
      <c r="A2234" s="1" t="s">
        <v>2593</v>
      </c>
      <c r="B2234" s="1" t="s">
        <v>2584</v>
      </c>
      <c r="C2234" s="1" t="s">
        <v>2584</v>
      </c>
      <c r="E2234" s="1" t="s">
        <v>1207</v>
      </c>
    </row>
    <row r="2235" spans="1:5" x14ac:dyDescent="0.25">
      <c r="A2235" s="1" t="s">
        <v>2594</v>
      </c>
      <c r="B2235" s="1" t="s">
        <v>2584</v>
      </c>
      <c r="C2235" s="1" t="s">
        <v>2584</v>
      </c>
      <c r="E2235" s="1" t="s">
        <v>1207</v>
      </c>
    </row>
    <row r="2236" spans="1:5" x14ac:dyDescent="0.25">
      <c r="A2236" s="1" t="s">
        <v>2597</v>
      </c>
      <c r="B2236" s="1" t="s">
        <v>2595</v>
      </c>
      <c r="C2236" s="1" t="s">
        <v>2595</v>
      </c>
      <c r="D2236" s="1" t="s">
        <v>2596</v>
      </c>
      <c r="E2236" s="1" t="s">
        <v>1207</v>
      </c>
    </row>
    <row r="2237" spans="1:5" x14ac:dyDescent="0.25">
      <c r="A2237" s="1" t="s">
        <v>2598</v>
      </c>
      <c r="B2237" s="1" t="s">
        <v>2595</v>
      </c>
      <c r="C2237" s="1" t="s">
        <v>2595</v>
      </c>
      <c r="D2237" s="1" t="s">
        <v>2596</v>
      </c>
      <c r="E2237" s="1" t="s">
        <v>1207</v>
      </c>
    </row>
    <row r="2238" spans="1:5" x14ac:dyDescent="0.25">
      <c r="A2238" s="1" t="s">
        <v>2599</v>
      </c>
      <c r="B2238" s="1" t="s">
        <v>2595</v>
      </c>
      <c r="C2238" s="1" t="s">
        <v>2595</v>
      </c>
      <c r="D2238" s="1" t="s">
        <v>2596</v>
      </c>
      <c r="E2238" s="1" t="s">
        <v>1207</v>
      </c>
    </row>
    <row r="2239" spans="1:5" x14ac:dyDescent="0.25">
      <c r="A2239" s="1" t="s">
        <v>2600</v>
      </c>
      <c r="B2239" s="1" t="s">
        <v>2595</v>
      </c>
      <c r="C2239" s="1" t="s">
        <v>2595</v>
      </c>
      <c r="D2239" s="1" t="s">
        <v>2596</v>
      </c>
      <c r="E2239" s="1" t="s">
        <v>1207</v>
      </c>
    </row>
    <row r="2240" spans="1:5" x14ac:dyDescent="0.25">
      <c r="A2240" s="1" t="s">
        <v>2601</v>
      </c>
      <c r="B2240" s="1" t="s">
        <v>2595</v>
      </c>
      <c r="C2240" s="1" t="s">
        <v>2595</v>
      </c>
      <c r="D2240" s="1" t="s">
        <v>2596</v>
      </c>
      <c r="E2240" s="1" t="s">
        <v>1207</v>
      </c>
    </row>
    <row r="2241" spans="1:5" x14ac:dyDescent="0.25">
      <c r="A2241" s="1" t="s">
        <v>2603</v>
      </c>
      <c r="B2241" s="1" t="s">
        <v>2595</v>
      </c>
      <c r="C2241" s="1" t="s">
        <v>2595</v>
      </c>
      <c r="D2241" s="1" t="s">
        <v>2602</v>
      </c>
      <c r="E2241" s="1" t="s">
        <v>1207</v>
      </c>
    </row>
    <row r="2242" spans="1:5" x14ac:dyDescent="0.25">
      <c r="A2242" s="1" t="s">
        <v>2604</v>
      </c>
      <c r="B2242" s="1" t="s">
        <v>2595</v>
      </c>
      <c r="C2242" s="1" t="s">
        <v>2595</v>
      </c>
      <c r="D2242" s="1" t="s">
        <v>2602</v>
      </c>
      <c r="E2242" s="1" t="s">
        <v>1207</v>
      </c>
    </row>
    <row r="2243" spans="1:5" x14ac:dyDescent="0.25">
      <c r="A2243" s="1" t="s">
        <v>2605</v>
      </c>
      <c r="B2243" s="1" t="s">
        <v>2595</v>
      </c>
      <c r="C2243" s="1" t="s">
        <v>2595</v>
      </c>
      <c r="D2243" s="1" t="s">
        <v>2602</v>
      </c>
      <c r="E2243" s="1" t="s">
        <v>1207</v>
      </c>
    </row>
    <row r="2244" spans="1:5" x14ac:dyDescent="0.25">
      <c r="A2244" s="1" t="s">
        <v>2606</v>
      </c>
      <c r="B2244" s="1" t="s">
        <v>2595</v>
      </c>
      <c r="C2244" s="1" t="s">
        <v>2595</v>
      </c>
      <c r="E2244" s="1" t="s">
        <v>1207</v>
      </c>
    </row>
    <row r="2245" spans="1:5" x14ac:dyDescent="0.25">
      <c r="A2245" s="1" t="s">
        <v>2607</v>
      </c>
      <c r="B2245" s="1" t="s">
        <v>2595</v>
      </c>
      <c r="C2245" s="1" t="s">
        <v>2595</v>
      </c>
      <c r="E2245" s="1" t="s">
        <v>1207</v>
      </c>
    </row>
    <row r="2246" spans="1:5" x14ac:dyDescent="0.25">
      <c r="A2246" s="1" t="s">
        <v>2609</v>
      </c>
      <c r="B2246" s="1" t="s">
        <v>2608</v>
      </c>
      <c r="C2246" s="1" t="s">
        <v>2608</v>
      </c>
      <c r="E2246" s="1" t="s">
        <v>1207</v>
      </c>
    </row>
    <row r="2247" spans="1:5" x14ac:dyDescent="0.25">
      <c r="A2247" s="1" t="s">
        <v>2610</v>
      </c>
      <c r="B2247" s="1" t="s">
        <v>2608</v>
      </c>
      <c r="C2247" s="1" t="s">
        <v>2608</v>
      </c>
      <c r="E2247" s="1" t="s">
        <v>1207</v>
      </c>
    </row>
    <row r="2248" spans="1:5" x14ac:dyDescent="0.25">
      <c r="A2248" s="1" t="s">
        <v>2611</v>
      </c>
      <c r="B2248" s="1" t="s">
        <v>2608</v>
      </c>
      <c r="C2248" s="1" t="s">
        <v>2608</v>
      </c>
      <c r="E2248" s="1" t="s">
        <v>1207</v>
      </c>
    </row>
    <row r="2249" spans="1:5" x14ac:dyDescent="0.25">
      <c r="A2249" s="1" t="s">
        <v>2612</v>
      </c>
      <c r="B2249" s="1" t="s">
        <v>2608</v>
      </c>
      <c r="C2249" s="1" t="s">
        <v>2608</v>
      </c>
      <c r="E2249" s="1" t="s">
        <v>1207</v>
      </c>
    </row>
    <row r="2250" spans="1:5" x14ac:dyDescent="0.25">
      <c r="A2250" s="1" t="s">
        <v>2613</v>
      </c>
      <c r="B2250" s="1" t="s">
        <v>2608</v>
      </c>
      <c r="C2250" s="1" t="s">
        <v>2608</v>
      </c>
      <c r="E2250" s="1" t="s">
        <v>1207</v>
      </c>
    </row>
    <row r="2251" spans="1:5" x14ac:dyDescent="0.25">
      <c r="A2251" s="1" t="s">
        <v>2614</v>
      </c>
      <c r="B2251" s="1" t="s">
        <v>2608</v>
      </c>
      <c r="C2251" s="1" t="s">
        <v>2608</v>
      </c>
      <c r="E2251" s="1" t="s">
        <v>1207</v>
      </c>
    </row>
    <row r="2252" spans="1:5" x14ac:dyDescent="0.25">
      <c r="A2252" s="1" t="s">
        <v>2615</v>
      </c>
      <c r="B2252" s="1" t="s">
        <v>2608</v>
      </c>
      <c r="C2252" s="1" t="s">
        <v>2608</v>
      </c>
      <c r="E2252" s="1" t="s">
        <v>1207</v>
      </c>
    </row>
    <row r="2253" spans="1:5" x14ac:dyDescent="0.25">
      <c r="A2253" s="1" t="s">
        <v>2616</v>
      </c>
      <c r="B2253" s="1" t="s">
        <v>2608</v>
      </c>
      <c r="C2253" s="1" t="s">
        <v>2608</v>
      </c>
      <c r="E2253" s="1" t="s">
        <v>1207</v>
      </c>
    </row>
    <row r="2254" spans="1:5" x14ac:dyDescent="0.25">
      <c r="A2254" s="1" t="s">
        <v>2617</v>
      </c>
      <c r="B2254" s="1" t="s">
        <v>2608</v>
      </c>
      <c r="C2254" s="1" t="s">
        <v>2608</v>
      </c>
      <c r="E2254" s="1" t="s">
        <v>1207</v>
      </c>
    </row>
    <row r="2255" spans="1:5" x14ac:dyDescent="0.25">
      <c r="A2255" s="1" t="s">
        <v>2618</v>
      </c>
      <c r="B2255" s="1" t="s">
        <v>2608</v>
      </c>
      <c r="C2255" s="1" t="s">
        <v>2608</v>
      </c>
      <c r="E2255" s="1" t="s">
        <v>1207</v>
      </c>
    </row>
    <row r="2256" spans="1:5" x14ac:dyDescent="0.25">
      <c r="A2256" s="1" t="s">
        <v>2620</v>
      </c>
      <c r="B2256" s="1" t="s">
        <v>2619</v>
      </c>
      <c r="C2256" s="1" t="s">
        <v>2619</v>
      </c>
      <c r="E2256" s="1" t="s">
        <v>1207</v>
      </c>
    </row>
    <row r="2257" spans="1:5" x14ac:dyDescent="0.25">
      <c r="A2257" s="1" t="s">
        <v>2621</v>
      </c>
      <c r="B2257" s="1" t="s">
        <v>2619</v>
      </c>
      <c r="C2257" s="1" t="s">
        <v>2619</v>
      </c>
      <c r="E2257" s="1" t="s">
        <v>1207</v>
      </c>
    </row>
    <row r="2258" spans="1:5" x14ac:dyDescent="0.25">
      <c r="A2258" s="1" t="s">
        <v>2622</v>
      </c>
      <c r="B2258" s="1" t="s">
        <v>2619</v>
      </c>
      <c r="C2258" s="1" t="s">
        <v>2619</v>
      </c>
      <c r="E2258" s="1" t="s">
        <v>1207</v>
      </c>
    </row>
    <row r="2259" spans="1:5" x14ac:dyDescent="0.25">
      <c r="A2259" s="1" t="s">
        <v>2623</v>
      </c>
      <c r="B2259" s="1" t="s">
        <v>2619</v>
      </c>
      <c r="C2259" s="1" t="s">
        <v>2619</v>
      </c>
      <c r="E2259" s="1" t="s">
        <v>1207</v>
      </c>
    </row>
    <row r="2260" spans="1:5" x14ac:dyDescent="0.25">
      <c r="A2260" s="1" t="s">
        <v>2624</v>
      </c>
      <c r="B2260" s="1" t="s">
        <v>2619</v>
      </c>
      <c r="C2260" s="1" t="s">
        <v>2619</v>
      </c>
      <c r="E2260" s="1" t="s">
        <v>1207</v>
      </c>
    </row>
    <row r="2261" spans="1:5" x14ac:dyDescent="0.25">
      <c r="A2261" s="1" t="s">
        <v>2625</v>
      </c>
      <c r="B2261" s="1" t="s">
        <v>2619</v>
      </c>
      <c r="C2261" s="1" t="s">
        <v>2619</v>
      </c>
      <c r="E2261" s="1" t="s">
        <v>1207</v>
      </c>
    </row>
    <row r="2262" spans="1:5" x14ac:dyDescent="0.25">
      <c r="A2262" s="1" t="s">
        <v>2626</v>
      </c>
      <c r="B2262" s="1" t="s">
        <v>2619</v>
      </c>
      <c r="C2262" s="1" t="s">
        <v>2619</v>
      </c>
      <c r="E2262" s="1" t="s">
        <v>1207</v>
      </c>
    </row>
    <row r="2263" spans="1:5" x14ac:dyDescent="0.25">
      <c r="A2263" s="1" t="s">
        <v>2627</v>
      </c>
      <c r="B2263" s="1" t="s">
        <v>2619</v>
      </c>
      <c r="C2263" s="1" t="s">
        <v>2619</v>
      </c>
      <c r="E2263" s="1" t="s">
        <v>1207</v>
      </c>
    </row>
    <row r="2264" spans="1:5" x14ac:dyDescent="0.25">
      <c r="A2264" s="1" t="s">
        <v>2628</v>
      </c>
      <c r="B2264" s="1" t="s">
        <v>2619</v>
      </c>
      <c r="C2264" s="1" t="s">
        <v>2619</v>
      </c>
      <c r="E2264" s="1" t="s">
        <v>1207</v>
      </c>
    </row>
    <row r="2265" spans="1:5" x14ac:dyDescent="0.25">
      <c r="A2265" s="1" t="s">
        <v>2629</v>
      </c>
      <c r="B2265" s="1" t="s">
        <v>2619</v>
      </c>
      <c r="C2265" s="1" t="s">
        <v>2619</v>
      </c>
      <c r="E2265" s="1" t="s">
        <v>1207</v>
      </c>
    </row>
    <row r="2266" spans="1:5" x14ac:dyDescent="0.25">
      <c r="A2266" s="1" t="s">
        <v>2631</v>
      </c>
      <c r="B2266" s="1" t="s">
        <v>2630</v>
      </c>
      <c r="C2266" s="1" t="s">
        <v>2630</v>
      </c>
      <c r="E2266" s="1" t="s">
        <v>1207</v>
      </c>
    </row>
    <row r="2267" spans="1:5" x14ac:dyDescent="0.25">
      <c r="A2267" s="1" t="s">
        <v>2632</v>
      </c>
      <c r="B2267" s="1" t="s">
        <v>2630</v>
      </c>
      <c r="C2267" s="1" t="s">
        <v>2630</v>
      </c>
      <c r="E2267" s="1" t="s">
        <v>1207</v>
      </c>
    </row>
    <row r="2268" spans="1:5" x14ac:dyDescent="0.25">
      <c r="A2268" s="1" t="s">
        <v>2633</v>
      </c>
      <c r="B2268" s="1" t="s">
        <v>2630</v>
      </c>
      <c r="C2268" s="1" t="s">
        <v>2630</v>
      </c>
      <c r="E2268" s="1" t="s">
        <v>1207</v>
      </c>
    </row>
    <row r="2269" spans="1:5" x14ac:dyDescent="0.25">
      <c r="A2269" s="1" t="s">
        <v>2634</v>
      </c>
      <c r="B2269" s="1" t="s">
        <v>2630</v>
      </c>
      <c r="C2269" s="1" t="s">
        <v>2630</v>
      </c>
      <c r="E2269" s="1" t="s">
        <v>1207</v>
      </c>
    </row>
    <row r="2270" spans="1:5" x14ac:dyDescent="0.25">
      <c r="A2270" s="1" t="s">
        <v>2635</v>
      </c>
      <c r="B2270" s="1" t="s">
        <v>2630</v>
      </c>
      <c r="C2270" s="1" t="s">
        <v>2630</v>
      </c>
      <c r="E2270" s="1" t="s">
        <v>1207</v>
      </c>
    </row>
    <row r="2271" spans="1:5" x14ac:dyDescent="0.25">
      <c r="A2271" s="1" t="s">
        <v>2636</v>
      </c>
      <c r="B2271" s="1" t="s">
        <v>2630</v>
      </c>
      <c r="C2271" s="1" t="s">
        <v>2630</v>
      </c>
      <c r="E2271" s="1" t="s">
        <v>1207</v>
      </c>
    </row>
    <row r="2272" spans="1:5" x14ac:dyDescent="0.25">
      <c r="A2272" s="1" t="s">
        <v>2637</v>
      </c>
      <c r="B2272" s="1" t="s">
        <v>2630</v>
      </c>
      <c r="C2272" s="1" t="s">
        <v>2630</v>
      </c>
      <c r="E2272" s="1" t="s">
        <v>1207</v>
      </c>
    </row>
    <row r="2273" spans="1:5" x14ac:dyDescent="0.25">
      <c r="A2273" s="1" t="s">
        <v>2638</v>
      </c>
      <c r="B2273" s="1" t="s">
        <v>2630</v>
      </c>
      <c r="C2273" s="1" t="s">
        <v>2630</v>
      </c>
      <c r="E2273" s="1" t="s">
        <v>1207</v>
      </c>
    </row>
    <row r="2274" spans="1:5" x14ac:dyDescent="0.25">
      <c r="A2274" s="1" t="s">
        <v>2639</v>
      </c>
      <c r="B2274" s="1" t="s">
        <v>2630</v>
      </c>
      <c r="C2274" s="1" t="s">
        <v>2630</v>
      </c>
      <c r="E2274" s="1" t="s">
        <v>1207</v>
      </c>
    </row>
    <row r="2275" spans="1:5" x14ac:dyDescent="0.25">
      <c r="A2275" s="1" t="s">
        <v>2641</v>
      </c>
      <c r="B2275" s="1" t="s">
        <v>2640</v>
      </c>
      <c r="C2275" s="1" t="s">
        <v>2640</v>
      </c>
      <c r="E2275" s="1" t="s">
        <v>1207</v>
      </c>
    </row>
    <row r="2276" spans="1:5" x14ac:dyDescent="0.25">
      <c r="A2276" s="1" t="s">
        <v>2642</v>
      </c>
      <c r="B2276" s="1" t="s">
        <v>2640</v>
      </c>
      <c r="C2276" s="1" t="s">
        <v>2640</v>
      </c>
      <c r="E2276" s="1" t="s">
        <v>1207</v>
      </c>
    </row>
    <row r="2277" spans="1:5" x14ac:dyDescent="0.25">
      <c r="A2277" s="1" t="s">
        <v>2643</v>
      </c>
      <c r="B2277" s="1" t="s">
        <v>2640</v>
      </c>
      <c r="C2277" s="1" t="s">
        <v>2640</v>
      </c>
      <c r="E2277" s="1" t="s">
        <v>1207</v>
      </c>
    </row>
    <row r="2278" spans="1:5" x14ac:dyDescent="0.25">
      <c r="A2278" s="1" t="s">
        <v>2644</v>
      </c>
      <c r="B2278" s="1" t="s">
        <v>2640</v>
      </c>
      <c r="C2278" s="1" t="s">
        <v>2640</v>
      </c>
      <c r="E2278" s="1" t="s">
        <v>1207</v>
      </c>
    </row>
    <row r="2279" spans="1:5" x14ac:dyDescent="0.25">
      <c r="A2279" s="1" t="s">
        <v>2645</v>
      </c>
      <c r="B2279" s="1" t="s">
        <v>2640</v>
      </c>
      <c r="C2279" s="1" t="s">
        <v>2640</v>
      </c>
      <c r="E2279" s="1" t="s">
        <v>1207</v>
      </c>
    </row>
    <row r="2280" spans="1:5" x14ac:dyDescent="0.25">
      <c r="A2280" s="1" t="s">
        <v>2646</v>
      </c>
      <c r="B2280" s="1" t="s">
        <v>2640</v>
      </c>
      <c r="C2280" s="1" t="s">
        <v>2640</v>
      </c>
      <c r="E2280" s="1" t="s">
        <v>1207</v>
      </c>
    </row>
    <row r="2281" spans="1:5" x14ac:dyDescent="0.25">
      <c r="A2281" s="1" t="s">
        <v>2647</v>
      </c>
      <c r="B2281" s="1" t="s">
        <v>2640</v>
      </c>
      <c r="C2281" s="1" t="s">
        <v>2640</v>
      </c>
      <c r="E2281" s="1" t="s">
        <v>1207</v>
      </c>
    </row>
    <row r="2282" spans="1:5" x14ac:dyDescent="0.25">
      <c r="A2282" s="1" t="s">
        <v>2648</v>
      </c>
      <c r="B2282" s="1" t="s">
        <v>2640</v>
      </c>
      <c r="C2282" s="1" t="s">
        <v>2640</v>
      </c>
      <c r="E2282" s="1" t="s">
        <v>1207</v>
      </c>
    </row>
    <row r="2283" spans="1:5" x14ac:dyDescent="0.25">
      <c r="A2283" s="1" t="s">
        <v>2649</v>
      </c>
      <c r="B2283" s="1" t="s">
        <v>2640</v>
      </c>
      <c r="C2283" s="1" t="s">
        <v>2640</v>
      </c>
      <c r="E2283" s="1" t="s">
        <v>1207</v>
      </c>
    </row>
    <row r="2284" spans="1:5" x14ac:dyDescent="0.25">
      <c r="A2284" s="1" t="s">
        <v>2650</v>
      </c>
      <c r="B2284" s="1" t="s">
        <v>2640</v>
      </c>
      <c r="C2284" s="1" t="s">
        <v>2640</v>
      </c>
      <c r="E2284" s="1" t="s">
        <v>1207</v>
      </c>
    </row>
    <row r="2285" spans="1:5" x14ac:dyDescent="0.25">
      <c r="A2285" s="1" t="s">
        <v>2652</v>
      </c>
      <c r="B2285" s="1" t="s">
        <v>2651</v>
      </c>
      <c r="C2285" s="1" t="s">
        <v>2651</v>
      </c>
      <c r="E2285" s="1" t="s">
        <v>1207</v>
      </c>
    </row>
    <row r="2286" spans="1:5" x14ac:dyDescent="0.25">
      <c r="A2286" s="1" t="s">
        <v>2653</v>
      </c>
      <c r="B2286" s="1" t="s">
        <v>2651</v>
      </c>
      <c r="C2286" s="1" t="s">
        <v>2651</v>
      </c>
      <c r="E2286" s="1" t="s">
        <v>1207</v>
      </c>
    </row>
    <row r="2287" spans="1:5" x14ac:dyDescent="0.25">
      <c r="A2287" s="1" t="s">
        <v>2654</v>
      </c>
      <c r="B2287" s="1" t="s">
        <v>2651</v>
      </c>
      <c r="C2287" s="1" t="s">
        <v>2651</v>
      </c>
      <c r="E2287" s="1" t="s">
        <v>1207</v>
      </c>
    </row>
    <row r="2288" spans="1:5" x14ac:dyDescent="0.25">
      <c r="A2288" s="1" t="s">
        <v>2655</v>
      </c>
      <c r="B2288" s="1" t="s">
        <v>2651</v>
      </c>
      <c r="C2288" s="1" t="s">
        <v>2651</v>
      </c>
      <c r="E2288" s="1" t="s">
        <v>1207</v>
      </c>
    </row>
    <row r="2289" spans="1:5" x14ac:dyDescent="0.25">
      <c r="A2289" s="1" t="s">
        <v>2656</v>
      </c>
      <c r="B2289" s="1" t="s">
        <v>2651</v>
      </c>
      <c r="C2289" s="1" t="s">
        <v>2651</v>
      </c>
      <c r="E2289" s="1" t="s">
        <v>1207</v>
      </c>
    </row>
    <row r="2290" spans="1:5" x14ac:dyDescent="0.25">
      <c r="A2290" s="1" t="s">
        <v>2657</v>
      </c>
      <c r="B2290" s="1" t="s">
        <v>2651</v>
      </c>
      <c r="C2290" s="1" t="s">
        <v>2651</v>
      </c>
      <c r="E2290" s="1" t="s">
        <v>1207</v>
      </c>
    </row>
    <row r="2291" spans="1:5" x14ac:dyDescent="0.25">
      <c r="A2291" s="1" t="s">
        <v>2658</v>
      </c>
      <c r="B2291" s="1" t="s">
        <v>2651</v>
      </c>
      <c r="C2291" s="1" t="s">
        <v>2651</v>
      </c>
      <c r="E2291" s="1" t="s">
        <v>1207</v>
      </c>
    </row>
    <row r="2292" spans="1:5" x14ac:dyDescent="0.25">
      <c r="A2292" s="1" t="s">
        <v>2659</v>
      </c>
      <c r="B2292" s="1" t="s">
        <v>2651</v>
      </c>
      <c r="C2292" s="1" t="s">
        <v>2651</v>
      </c>
      <c r="E2292" s="1" t="s">
        <v>1207</v>
      </c>
    </row>
    <row r="2293" spans="1:5" x14ac:dyDescent="0.25">
      <c r="A2293" s="1" t="s">
        <v>2660</v>
      </c>
      <c r="B2293" s="1" t="s">
        <v>2651</v>
      </c>
      <c r="C2293" s="1" t="s">
        <v>2651</v>
      </c>
      <c r="E2293" s="1" t="s">
        <v>1207</v>
      </c>
    </row>
    <row r="2294" spans="1:5" x14ac:dyDescent="0.25">
      <c r="A2294" s="1" t="s">
        <v>2662</v>
      </c>
      <c r="B2294" s="1" t="s">
        <v>2661</v>
      </c>
      <c r="C2294" s="1" t="s">
        <v>2661</v>
      </c>
      <c r="E2294" s="1" t="s">
        <v>1207</v>
      </c>
    </row>
    <row r="2295" spans="1:5" x14ac:dyDescent="0.25">
      <c r="A2295" s="1" t="s">
        <v>2663</v>
      </c>
      <c r="B2295" s="1" t="s">
        <v>2661</v>
      </c>
      <c r="C2295" s="1" t="s">
        <v>2661</v>
      </c>
      <c r="E2295" s="1" t="s">
        <v>1207</v>
      </c>
    </row>
    <row r="2296" spans="1:5" x14ac:dyDescent="0.25">
      <c r="A2296" s="1" t="s">
        <v>2664</v>
      </c>
      <c r="B2296" s="1" t="s">
        <v>2661</v>
      </c>
      <c r="C2296" s="1" t="s">
        <v>2661</v>
      </c>
      <c r="E2296" s="1" t="s">
        <v>1207</v>
      </c>
    </row>
    <row r="2297" spans="1:5" x14ac:dyDescent="0.25">
      <c r="A2297" s="1" t="s">
        <v>2665</v>
      </c>
      <c r="B2297" s="1" t="s">
        <v>2661</v>
      </c>
      <c r="C2297" s="1" t="s">
        <v>2661</v>
      </c>
      <c r="E2297" s="1" t="s">
        <v>1207</v>
      </c>
    </row>
    <row r="2298" spans="1:5" x14ac:dyDescent="0.25">
      <c r="A2298" s="1" t="s">
        <v>2666</v>
      </c>
      <c r="B2298" s="1" t="s">
        <v>2661</v>
      </c>
      <c r="C2298" s="1" t="s">
        <v>2661</v>
      </c>
      <c r="E2298" s="1" t="s">
        <v>1207</v>
      </c>
    </row>
    <row r="2299" spans="1:5" x14ac:dyDescent="0.25">
      <c r="A2299" s="1" t="s">
        <v>2667</v>
      </c>
      <c r="B2299" s="1" t="s">
        <v>2661</v>
      </c>
      <c r="C2299" s="1" t="s">
        <v>2661</v>
      </c>
      <c r="E2299" s="1" t="s">
        <v>1207</v>
      </c>
    </row>
    <row r="2300" spans="1:5" x14ac:dyDescent="0.25">
      <c r="A2300" s="1" t="s">
        <v>2668</v>
      </c>
      <c r="B2300" s="1" t="s">
        <v>2661</v>
      </c>
      <c r="C2300" s="1" t="s">
        <v>2661</v>
      </c>
      <c r="E2300" s="1" t="s">
        <v>1207</v>
      </c>
    </row>
    <row r="2301" spans="1:5" x14ac:dyDescent="0.25">
      <c r="A2301" s="1" t="s">
        <v>2670</v>
      </c>
      <c r="B2301" s="1" t="s">
        <v>2669</v>
      </c>
      <c r="C2301" s="1" t="s">
        <v>2669</v>
      </c>
      <c r="E2301" s="1" t="s">
        <v>1207</v>
      </c>
    </row>
    <row r="2302" spans="1:5" x14ac:dyDescent="0.25">
      <c r="A2302" s="1" t="s">
        <v>2671</v>
      </c>
      <c r="B2302" s="1" t="s">
        <v>2669</v>
      </c>
      <c r="C2302" s="1" t="s">
        <v>2669</v>
      </c>
      <c r="E2302" s="1" t="s">
        <v>1207</v>
      </c>
    </row>
    <row r="2303" spans="1:5" x14ac:dyDescent="0.25">
      <c r="A2303" s="1" t="s">
        <v>2672</v>
      </c>
      <c r="B2303" s="1" t="s">
        <v>2669</v>
      </c>
      <c r="C2303" s="1" t="s">
        <v>2669</v>
      </c>
      <c r="E2303" s="1" t="s">
        <v>1207</v>
      </c>
    </row>
    <row r="2304" spans="1:5" x14ac:dyDescent="0.25">
      <c r="A2304" s="1" t="s">
        <v>2673</v>
      </c>
      <c r="B2304" s="1" t="s">
        <v>2669</v>
      </c>
      <c r="C2304" s="1" t="s">
        <v>2669</v>
      </c>
      <c r="E2304" s="1" t="s">
        <v>1207</v>
      </c>
    </row>
    <row r="2305" spans="1:5" x14ac:dyDescent="0.25">
      <c r="A2305" s="1" t="s">
        <v>2674</v>
      </c>
      <c r="B2305" s="1" t="s">
        <v>2669</v>
      </c>
      <c r="C2305" s="1" t="s">
        <v>2669</v>
      </c>
      <c r="E2305" s="1" t="s">
        <v>1207</v>
      </c>
    </row>
    <row r="2306" spans="1:5" x14ac:dyDescent="0.25">
      <c r="A2306" s="1" t="s">
        <v>2675</v>
      </c>
      <c r="B2306" s="1" t="s">
        <v>2669</v>
      </c>
      <c r="C2306" s="1" t="s">
        <v>2669</v>
      </c>
      <c r="E2306" s="1" t="s">
        <v>1207</v>
      </c>
    </row>
    <row r="2307" spans="1:5" x14ac:dyDescent="0.25">
      <c r="A2307" s="1" t="s">
        <v>2676</v>
      </c>
      <c r="B2307" s="1" t="s">
        <v>2669</v>
      </c>
      <c r="C2307" s="1" t="s">
        <v>2669</v>
      </c>
      <c r="E2307" s="1" t="s">
        <v>1207</v>
      </c>
    </row>
    <row r="2308" spans="1:5" x14ac:dyDescent="0.25">
      <c r="A2308" s="1" t="s">
        <v>2677</v>
      </c>
      <c r="B2308" s="1" t="s">
        <v>2669</v>
      </c>
      <c r="C2308" s="1" t="s">
        <v>2669</v>
      </c>
      <c r="E2308" s="1" t="s">
        <v>1207</v>
      </c>
    </row>
    <row r="2309" spans="1:5" x14ac:dyDescent="0.25">
      <c r="A2309" s="1" t="s">
        <v>2679</v>
      </c>
      <c r="B2309" s="1" t="s">
        <v>2678</v>
      </c>
      <c r="C2309" s="1" t="s">
        <v>2678</v>
      </c>
      <c r="E2309" s="1" t="s">
        <v>1207</v>
      </c>
    </row>
    <row r="2310" spans="1:5" x14ac:dyDescent="0.25">
      <c r="A2310" s="1" t="s">
        <v>2680</v>
      </c>
      <c r="B2310" s="1" t="s">
        <v>2678</v>
      </c>
      <c r="C2310" s="1" t="s">
        <v>2678</v>
      </c>
      <c r="E2310" s="1" t="s">
        <v>1207</v>
      </c>
    </row>
    <row r="2311" spans="1:5" x14ac:dyDescent="0.25">
      <c r="A2311" s="1" t="s">
        <v>2681</v>
      </c>
      <c r="B2311" s="1" t="s">
        <v>2678</v>
      </c>
      <c r="C2311" s="1" t="s">
        <v>2678</v>
      </c>
      <c r="E2311" s="1" t="s">
        <v>1207</v>
      </c>
    </row>
    <row r="2312" spans="1:5" x14ac:dyDescent="0.25">
      <c r="A2312" s="1" t="s">
        <v>2682</v>
      </c>
      <c r="B2312" s="1" t="s">
        <v>2678</v>
      </c>
      <c r="C2312" s="1" t="s">
        <v>2678</v>
      </c>
      <c r="E2312" s="1" t="s">
        <v>1207</v>
      </c>
    </row>
    <row r="2313" spans="1:5" x14ac:dyDescent="0.25">
      <c r="A2313" s="1" t="s">
        <v>2683</v>
      </c>
      <c r="B2313" s="1" t="s">
        <v>2678</v>
      </c>
      <c r="C2313" s="1" t="s">
        <v>2678</v>
      </c>
      <c r="E2313" s="1" t="s">
        <v>1207</v>
      </c>
    </row>
    <row r="2314" spans="1:5" x14ac:dyDescent="0.25">
      <c r="A2314" s="1" t="s">
        <v>2685</v>
      </c>
      <c r="B2314" s="1" t="s">
        <v>2684</v>
      </c>
      <c r="C2314" s="1" t="s">
        <v>2684</v>
      </c>
      <c r="E2314" s="1" t="s">
        <v>1207</v>
      </c>
    </row>
    <row r="2315" spans="1:5" x14ac:dyDescent="0.25">
      <c r="A2315" s="1" t="s">
        <v>2686</v>
      </c>
      <c r="B2315" s="1" t="s">
        <v>2684</v>
      </c>
      <c r="C2315" s="1" t="s">
        <v>2684</v>
      </c>
      <c r="E2315" s="1" t="s">
        <v>1207</v>
      </c>
    </row>
    <row r="2316" spans="1:5" x14ac:dyDescent="0.25">
      <c r="A2316" s="1" t="s">
        <v>2687</v>
      </c>
      <c r="B2316" s="1" t="s">
        <v>2684</v>
      </c>
      <c r="C2316" s="1" t="s">
        <v>2684</v>
      </c>
      <c r="E2316" s="1" t="s">
        <v>1207</v>
      </c>
    </row>
    <row r="2317" spans="1:5" x14ac:dyDescent="0.25">
      <c r="A2317" s="1" t="s">
        <v>2688</v>
      </c>
      <c r="B2317" s="1" t="s">
        <v>2684</v>
      </c>
      <c r="C2317" s="1" t="s">
        <v>2684</v>
      </c>
      <c r="E2317" s="1" t="s">
        <v>1207</v>
      </c>
    </row>
    <row r="2318" spans="1:5" x14ac:dyDescent="0.25">
      <c r="A2318" s="1" t="s">
        <v>2690</v>
      </c>
      <c r="B2318" s="1" t="s">
        <v>2689</v>
      </c>
      <c r="C2318" s="1" t="s">
        <v>2689</v>
      </c>
      <c r="E2318" s="1" t="s">
        <v>1207</v>
      </c>
    </row>
    <row r="2319" spans="1:5" x14ac:dyDescent="0.25">
      <c r="A2319" s="1" t="s">
        <v>2691</v>
      </c>
      <c r="B2319" s="1" t="s">
        <v>2689</v>
      </c>
      <c r="C2319" s="1" t="s">
        <v>2689</v>
      </c>
      <c r="E2319" s="1" t="s">
        <v>1207</v>
      </c>
    </row>
    <row r="2320" spans="1:5" x14ac:dyDescent="0.25">
      <c r="A2320" s="1" t="s">
        <v>2692</v>
      </c>
      <c r="B2320" s="1" t="s">
        <v>2689</v>
      </c>
      <c r="C2320" s="1" t="s">
        <v>2689</v>
      </c>
      <c r="E2320" s="1" t="s">
        <v>1207</v>
      </c>
    </row>
    <row r="2321" spans="1:5" x14ac:dyDescent="0.25">
      <c r="A2321" s="1" t="s">
        <v>2693</v>
      </c>
      <c r="B2321" s="1" t="s">
        <v>2689</v>
      </c>
      <c r="C2321" s="1" t="s">
        <v>2689</v>
      </c>
      <c r="E2321" s="1" t="s">
        <v>1207</v>
      </c>
    </row>
    <row r="2322" spans="1:5" x14ac:dyDescent="0.25">
      <c r="A2322" s="1" t="s">
        <v>2694</v>
      </c>
      <c r="B2322" s="1" t="s">
        <v>2689</v>
      </c>
      <c r="C2322" s="1" t="s">
        <v>2689</v>
      </c>
      <c r="E2322" s="1" t="s">
        <v>1207</v>
      </c>
    </row>
    <row r="2323" spans="1:5" x14ac:dyDescent="0.25">
      <c r="A2323" s="1" t="s">
        <v>2695</v>
      </c>
      <c r="B2323" s="1" t="s">
        <v>2689</v>
      </c>
      <c r="C2323" s="1" t="s">
        <v>2689</v>
      </c>
      <c r="E2323" s="1" t="s">
        <v>1207</v>
      </c>
    </row>
    <row r="2324" spans="1:5" x14ac:dyDescent="0.25">
      <c r="A2324" s="1" t="s">
        <v>2696</v>
      </c>
      <c r="B2324" s="1" t="s">
        <v>2689</v>
      </c>
      <c r="C2324" s="1" t="s">
        <v>2689</v>
      </c>
      <c r="E2324" s="1" t="s">
        <v>1207</v>
      </c>
    </row>
    <row r="2325" spans="1:5" x14ac:dyDescent="0.25">
      <c r="A2325" s="1" t="s">
        <v>2697</v>
      </c>
      <c r="B2325" s="1" t="s">
        <v>2689</v>
      </c>
      <c r="C2325" s="1" t="s">
        <v>2689</v>
      </c>
      <c r="E2325" s="1" t="s">
        <v>1207</v>
      </c>
    </row>
    <row r="2326" spans="1:5" x14ac:dyDescent="0.25">
      <c r="A2326" s="1" t="s">
        <v>2699</v>
      </c>
      <c r="B2326" s="1" t="s">
        <v>2698</v>
      </c>
      <c r="C2326" s="1" t="s">
        <v>2698</v>
      </c>
      <c r="E2326" s="1" t="s">
        <v>1207</v>
      </c>
    </row>
    <row r="2327" spans="1:5" x14ac:dyDescent="0.25">
      <c r="A2327" s="1" t="s">
        <v>2700</v>
      </c>
      <c r="B2327" s="1" t="s">
        <v>2698</v>
      </c>
      <c r="C2327" s="1" t="s">
        <v>2698</v>
      </c>
      <c r="E2327" s="1" t="s">
        <v>1207</v>
      </c>
    </row>
    <row r="2328" spans="1:5" x14ac:dyDescent="0.25">
      <c r="A2328" s="1" t="s">
        <v>2701</v>
      </c>
      <c r="B2328" s="1" t="s">
        <v>2698</v>
      </c>
      <c r="C2328" s="1" t="s">
        <v>2698</v>
      </c>
      <c r="E2328" s="1" t="s">
        <v>1207</v>
      </c>
    </row>
    <row r="2329" spans="1:5" x14ac:dyDescent="0.25">
      <c r="A2329" s="1" t="s">
        <v>2702</v>
      </c>
      <c r="B2329" s="1" t="s">
        <v>2698</v>
      </c>
      <c r="C2329" s="1" t="s">
        <v>2698</v>
      </c>
      <c r="E2329" s="1" t="s">
        <v>1207</v>
      </c>
    </row>
    <row r="2330" spans="1:5" x14ac:dyDescent="0.25">
      <c r="A2330" s="1" t="s">
        <v>2703</v>
      </c>
      <c r="B2330" s="1" t="s">
        <v>2698</v>
      </c>
      <c r="C2330" s="1" t="s">
        <v>2698</v>
      </c>
      <c r="E2330" s="1" t="s">
        <v>1207</v>
      </c>
    </row>
    <row r="2331" spans="1:5" x14ac:dyDescent="0.25">
      <c r="A2331" s="1" t="s">
        <v>2704</v>
      </c>
      <c r="B2331" s="1" t="s">
        <v>2698</v>
      </c>
      <c r="C2331" s="1" t="s">
        <v>2698</v>
      </c>
      <c r="E2331" s="1" t="s">
        <v>1207</v>
      </c>
    </row>
    <row r="2332" spans="1:5" x14ac:dyDescent="0.25">
      <c r="A2332" s="1" t="s">
        <v>2705</v>
      </c>
      <c r="B2332" s="1" t="s">
        <v>2698</v>
      </c>
      <c r="C2332" s="1" t="s">
        <v>2698</v>
      </c>
      <c r="E2332" s="1" t="s">
        <v>1207</v>
      </c>
    </row>
    <row r="2333" spans="1:5" x14ac:dyDescent="0.25">
      <c r="A2333" s="1" t="s">
        <v>2707</v>
      </c>
      <c r="B2333" s="1" t="s">
        <v>2706</v>
      </c>
      <c r="C2333" s="1" t="s">
        <v>2706</v>
      </c>
      <c r="E2333" s="1" t="s">
        <v>1207</v>
      </c>
    </row>
    <row r="2334" spans="1:5" x14ac:dyDescent="0.25">
      <c r="A2334" s="1" t="s">
        <v>2708</v>
      </c>
      <c r="B2334" s="1" t="s">
        <v>2706</v>
      </c>
      <c r="C2334" s="1" t="s">
        <v>2706</v>
      </c>
      <c r="E2334" s="1" t="s">
        <v>1207</v>
      </c>
    </row>
    <row r="2335" spans="1:5" x14ac:dyDescent="0.25">
      <c r="A2335" s="1" t="s">
        <v>2709</v>
      </c>
      <c r="B2335" s="1" t="s">
        <v>2706</v>
      </c>
      <c r="C2335" s="1" t="s">
        <v>2706</v>
      </c>
      <c r="E2335" s="1" t="s">
        <v>1207</v>
      </c>
    </row>
    <row r="2336" spans="1:5" x14ac:dyDescent="0.25">
      <c r="A2336" s="1" t="s">
        <v>2710</v>
      </c>
      <c r="B2336" s="1" t="s">
        <v>2706</v>
      </c>
      <c r="C2336" s="1" t="s">
        <v>2706</v>
      </c>
      <c r="E2336" s="1" t="s">
        <v>1207</v>
      </c>
    </row>
    <row r="2337" spans="1:5" x14ac:dyDescent="0.25">
      <c r="A2337" s="1" t="s">
        <v>2711</v>
      </c>
      <c r="B2337" s="1" t="s">
        <v>2706</v>
      </c>
      <c r="C2337" s="1" t="s">
        <v>2706</v>
      </c>
      <c r="E2337" s="1" t="s">
        <v>1207</v>
      </c>
    </row>
    <row r="2338" spans="1:5" x14ac:dyDescent="0.25">
      <c r="A2338" s="1" t="s">
        <v>2713</v>
      </c>
      <c r="B2338" s="1" t="s">
        <v>2712</v>
      </c>
      <c r="C2338" s="1" t="s">
        <v>2712</v>
      </c>
      <c r="E2338" s="1" t="s">
        <v>1207</v>
      </c>
    </row>
    <row r="2339" spans="1:5" x14ac:dyDescent="0.25">
      <c r="A2339" s="1" t="s">
        <v>2714</v>
      </c>
      <c r="B2339" s="1" t="s">
        <v>2712</v>
      </c>
      <c r="C2339" s="1" t="s">
        <v>2712</v>
      </c>
      <c r="E2339" s="1" t="s">
        <v>1207</v>
      </c>
    </row>
    <row r="2340" spans="1:5" x14ac:dyDescent="0.25">
      <c r="A2340" s="1" t="s">
        <v>2715</v>
      </c>
      <c r="B2340" s="1" t="s">
        <v>2712</v>
      </c>
      <c r="C2340" s="1" t="s">
        <v>2712</v>
      </c>
      <c r="E2340" s="1" t="s">
        <v>1207</v>
      </c>
    </row>
    <row r="2341" spans="1:5" x14ac:dyDescent="0.25">
      <c r="A2341" s="1" t="s">
        <v>2716</v>
      </c>
      <c r="B2341" s="1" t="s">
        <v>2712</v>
      </c>
      <c r="C2341" s="1" t="s">
        <v>2712</v>
      </c>
      <c r="E2341" s="1" t="s">
        <v>1207</v>
      </c>
    </row>
    <row r="2342" spans="1:5" x14ac:dyDescent="0.25">
      <c r="A2342" s="1" t="s">
        <v>2717</v>
      </c>
      <c r="B2342" s="1" t="s">
        <v>2712</v>
      </c>
      <c r="C2342" s="1" t="s">
        <v>2712</v>
      </c>
      <c r="E2342" s="1" t="s">
        <v>1207</v>
      </c>
    </row>
    <row r="2343" spans="1:5" x14ac:dyDescent="0.25">
      <c r="A2343" s="1" t="s">
        <v>2718</v>
      </c>
      <c r="B2343" s="1" t="s">
        <v>2712</v>
      </c>
      <c r="C2343" s="1" t="s">
        <v>2712</v>
      </c>
      <c r="E2343" s="1" t="s">
        <v>1207</v>
      </c>
    </row>
    <row r="2344" spans="1:5" x14ac:dyDescent="0.25">
      <c r="A2344" s="1" t="s">
        <v>2719</v>
      </c>
      <c r="B2344" s="1" t="s">
        <v>2712</v>
      </c>
      <c r="C2344" s="1" t="s">
        <v>2712</v>
      </c>
      <c r="E2344" s="1" t="s">
        <v>1207</v>
      </c>
    </row>
    <row r="2345" spans="1:5" x14ac:dyDescent="0.25">
      <c r="A2345" s="1" t="s">
        <v>2720</v>
      </c>
      <c r="B2345" s="1" t="s">
        <v>2712</v>
      </c>
      <c r="C2345" s="1" t="s">
        <v>2712</v>
      </c>
      <c r="E2345" s="1" t="s">
        <v>1207</v>
      </c>
    </row>
    <row r="2346" spans="1:5" x14ac:dyDescent="0.25">
      <c r="A2346" s="1" t="s">
        <v>2721</v>
      </c>
      <c r="B2346" s="1" t="s">
        <v>2712</v>
      </c>
      <c r="C2346" s="1" t="s">
        <v>2712</v>
      </c>
      <c r="E2346" s="1" t="s">
        <v>1207</v>
      </c>
    </row>
    <row r="2347" spans="1:5" x14ac:dyDescent="0.25">
      <c r="A2347" s="1" t="s">
        <v>2723</v>
      </c>
      <c r="B2347" s="1" t="s">
        <v>2722</v>
      </c>
      <c r="C2347" s="1" t="s">
        <v>2722</v>
      </c>
      <c r="E2347" s="1" t="s">
        <v>1207</v>
      </c>
    </row>
    <row r="2348" spans="1:5" x14ac:dyDescent="0.25">
      <c r="A2348" s="1" t="s">
        <v>2724</v>
      </c>
      <c r="B2348" s="1" t="s">
        <v>2722</v>
      </c>
      <c r="C2348" s="1" t="s">
        <v>2722</v>
      </c>
      <c r="E2348" s="1" t="s">
        <v>1207</v>
      </c>
    </row>
    <row r="2349" spans="1:5" x14ac:dyDescent="0.25">
      <c r="A2349" s="1" t="s">
        <v>2725</v>
      </c>
      <c r="B2349" s="1" t="s">
        <v>2722</v>
      </c>
      <c r="C2349" s="1" t="s">
        <v>2722</v>
      </c>
      <c r="E2349" s="1" t="s">
        <v>1207</v>
      </c>
    </row>
    <row r="2350" spans="1:5" x14ac:dyDescent="0.25">
      <c r="A2350" s="1" t="s">
        <v>2726</v>
      </c>
      <c r="B2350" s="1" t="s">
        <v>2722</v>
      </c>
      <c r="C2350" s="1" t="s">
        <v>2722</v>
      </c>
      <c r="E2350" s="1" t="s">
        <v>1207</v>
      </c>
    </row>
    <row r="2351" spans="1:5" x14ac:dyDescent="0.25">
      <c r="A2351" s="1" t="s">
        <v>2727</v>
      </c>
      <c r="B2351" s="1" t="s">
        <v>2722</v>
      </c>
      <c r="C2351" s="1" t="s">
        <v>2722</v>
      </c>
      <c r="E2351" s="1" t="s">
        <v>1207</v>
      </c>
    </row>
    <row r="2352" spans="1:5" x14ac:dyDescent="0.25">
      <c r="A2352" s="1" t="s">
        <v>2728</v>
      </c>
      <c r="B2352" s="1" t="s">
        <v>2722</v>
      </c>
      <c r="C2352" s="1" t="s">
        <v>2722</v>
      </c>
      <c r="E2352" s="1" t="s">
        <v>1207</v>
      </c>
    </row>
    <row r="2353" spans="1:5" x14ac:dyDescent="0.25">
      <c r="A2353" s="1" t="s">
        <v>2729</v>
      </c>
      <c r="B2353" s="1" t="s">
        <v>2722</v>
      </c>
      <c r="C2353" s="1" t="s">
        <v>2722</v>
      </c>
      <c r="E2353" s="1" t="s">
        <v>1207</v>
      </c>
    </row>
    <row r="2354" spans="1:5" x14ac:dyDescent="0.25">
      <c r="A2354" s="1" t="s">
        <v>2730</v>
      </c>
      <c r="B2354" s="1" t="s">
        <v>2722</v>
      </c>
      <c r="C2354" s="1" t="s">
        <v>2722</v>
      </c>
      <c r="E2354" s="1" t="s">
        <v>1207</v>
      </c>
    </row>
    <row r="2355" spans="1:5" x14ac:dyDescent="0.25">
      <c r="A2355" s="1" t="s">
        <v>2731</v>
      </c>
      <c r="B2355" s="1" t="s">
        <v>2722</v>
      </c>
      <c r="C2355" s="1" t="s">
        <v>2722</v>
      </c>
      <c r="E2355" s="1" t="s">
        <v>1207</v>
      </c>
    </row>
    <row r="2356" spans="1:5" x14ac:dyDescent="0.25">
      <c r="A2356" s="1" t="s">
        <v>2732</v>
      </c>
      <c r="B2356" s="1" t="s">
        <v>2722</v>
      </c>
      <c r="C2356" s="1" t="s">
        <v>2722</v>
      </c>
      <c r="E2356" s="1" t="s">
        <v>1207</v>
      </c>
    </row>
    <row r="2357" spans="1:5" x14ac:dyDescent="0.25">
      <c r="A2357" s="1" t="s">
        <v>2734</v>
      </c>
      <c r="B2357" s="1" t="s">
        <v>2733</v>
      </c>
      <c r="C2357" s="1" t="s">
        <v>2733</v>
      </c>
      <c r="E2357" s="1" t="s">
        <v>1207</v>
      </c>
    </row>
    <row r="2358" spans="1:5" x14ac:dyDescent="0.25">
      <c r="A2358" s="1" t="s">
        <v>2735</v>
      </c>
      <c r="B2358" s="1" t="s">
        <v>2733</v>
      </c>
      <c r="C2358" s="1" t="s">
        <v>2733</v>
      </c>
      <c r="E2358" s="1" t="s">
        <v>1207</v>
      </c>
    </row>
    <row r="2359" spans="1:5" x14ac:dyDescent="0.25">
      <c r="A2359" s="1" t="s">
        <v>2736</v>
      </c>
      <c r="B2359" s="1" t="s">
        <v>2733</v>
      </c>
      <c r="C2359" s="1" t="s">
        <v>2733</v>
      </c>
      <c r="E2359" s="1" t="s">
        <v>1207</v>
      </c>
    </row>
    <row r="2360" spans="1:5" x14ac:dyDescent="0.25">
      <c r="A2360" s="1" t="s">
        <v>2737</v>
      </c>
      <c r="B2360" s="1" t="s">
        <v>2733</v>
      </c>
      <c r="C2360" s="1" t="s">
        <v>2733</v>
      </c>
      <c r="E2360" s="1" t="s">
        <v>1207</v>
      </c>
    </row>
    <row r="2361" spans="1:5" x14ac:dyDescent="0.25">
      <c r="A2361" s="1" t="s">
        <v>2738</v>
      </c>
      <c r="B2361" s="1" t="s">
        <v>2733</v>
      </c>
      <c r="C2361" s="1" t="s">
        <v>2733</v>
      </c>
      <c r="E2361" s="1" t="s">
        <v>1207</v>
      </c>
    </row>
    <row r="2362" spans="1:5" x14ac:dyDescent="0.25">
      <c r="A2362" s="1" t="s">
        <v>2739</v>
      </c>
      <c r="B2362" s="1" t="s">
        <v>2733</v>
      </c>
      <c r="C2362" s="1" t="s">
        <v>2733</v>
      </c>
      <c r="E2362" s="1" t="s">
        <v>1207</v>
      </c>
    </row>
    <row r="2363" spans="1:5" x14ac:dyDescent="0.25">
      <c r="A2363" s="1" t="s">
        <v>2740</v>
      </c>
      <c r="B2363" s="1" t="s">
        <v>2733</v>
      </c>
      <c r="C2363" s="1" t="s">
        <v>2733</v>
      </c>
      <c r="E2363" s="1" t="s">
        <v>1207</v>
      </c>
    </row>
    <row r="2364" spans="1:5" x14ac:dyDescent="0.25">
      <c r="A2364" s="1" t="s">
        <v>2741</v>
      </c>
      <c r="B2364" s="1" t="s">
        <v>2733</v>
      </c>
      <c r="C2364" s="1" t="s">
        <v>2733</v>
      </c>
      <c r="E2364" s="1" t="s">
        <v>1207</v>
      </c>
    </row>
    <row r="2365" spans="1:5" x14ac:dyDescent="0.25">
      <c r="A2365" s="1" t="s">
        <v>2742</v>
      </c>
      <c r="B2365" s="1" t="s">
        <v>2733</v>
      </c>
      <c r="C2365" s="1" t="s">
        <v>2733</v>
      </c>
      <c r="E2365" s="1" t="s">
        <v>1207</v>
      </c>
    </row>
    <row r="2366" spans="1:5" x14ac:dyDescent="0.25">
      <c r="A2366" s="1" t="s">
        <v>2743</v>
      </c>
      <c r="B2366" s="1" t="s">
        <v>2733</v>
      </c>
      <c r="C2366" s="1" t="s">
        <v>2733</v>
      </c>
      <c r="E2366" s="1" t="s">
        <v>1207</v>
      </c>
    </row>
    <row r="2367" spans="1:5" x14ac:dyDescent="0.25">
      <c r="A2367" s="1" t="s">
        <v>2745</v>
      </c>
      <c r="B2367" s="1" t="s">
        <v>2744</v>
      </c>
      <c r="C2367" s="1" t="s">
        <v>2744</v>
      </c>
      <c r="E2367" s="1" t="s">
        <v>1207</v>
      </c>
    </row>
    <row r="2368" spans="1:5" x14ac:dyDescent="0.25">
      <c r="A2368" s="1" t="s">
        <v>2746</v>
      </c>
      <c r="B2368" s="1" t="s">
        <v>2744</v>
      </c>
      <c r="C2368" s="1" t="s">
        <v>2744</v>
      </c>
      <c r="E2368" s="1" t="s">
        <v>1207</v>
      </c>
    </row>
    <row r="2369" spans="1:5" x14ac:dyDescent="0.25">
      <c r="A2369" s="1" t="s">
        <v>2747</v>
      </c>
      <c r="B2369" s="1" t="s">
        <v>2744</v>
      </c>
      <c r="C2369" s="1" t="s">
        <v>2744</v>
      </c>
      <c r="E2369" s="1" t="s">
        <v>1207</v>
      </c>
    </row>
    <row r="2370" spans="1:5" x14ac:dyDescent="0.25">
      <c r="A2370" s="1" t="s">
        <v>2748</v>
      </c>
      <c r="B2370" s="1" t="s">
        <v>2744</v>
      </c>
      <c r="C2370" s="1" t="s">
        <v>2744</v>
      </c>
      <c r="E2370" s="1" t="s">
        <v>1207</v>
      </c>
    </row>
    <row r="2371" spans="1:5" x14ac:dyDescent="0.25">
      <c r="A2371" s="1" t="s">
        <v>2749</v>
      </c>
      <c r="B2371" s="1" t="s">
        <v>2744</v>
      </c>
      <c r="C2371" s="1" t="s">
        <v>2744</v>
      </c>
      <c r="E2371" s="1" t="s">
        <v>1207</v>
      </c>
    </row>
    <row r="2372" spans="1:5" x14ac:dyDescent="0.25">
      <c r="A2372" s="1" t="s">
        <v>2750</v>
      </c>
      <c r="B2372" s="1" t="s">
        <v>2744</v>
      </c>
      <c r="C2372" s="1" t="s">
        <v>2744</v>
      </c>
      <c r="E2372" s="1" t="s">
        <v>1207</v>
      </c>
    </row>
    <row r="2373" spans="1:5" x14ac:dyDescent="0.25">
      <c r="A2373" s="1" t="s">
        <v>2751</v>
      </c>
      <c r="B2373" s="1" t="s">
        <v>2744</v>
      </c>
      <c r="C2373" s="1" t="s">
        <v>2744</v>
      </c>
      <c r="E2373" s="1" t="s">
        <v>1207</v>
      </c>
    </row>
    <row r="2374" spans="1:5" x14ac:dyDescent="0.25">
      <c r="A2374" s="1" t="s">
        <v>2752</v>
      </c>
      <c r="B2374" s="1" t="s">
        <v>2744</v>
      </c>
      <c r="C2374" s="1" t="s">
        <v>2744</v>
      </c>
      <c r="E2374" s="1" t="s">
        <v>1207</v>
      </c>
    </row>
    <row r="2375" spans="1:5" x14ac:dyDescent="0.25">
      <c r="A2375" s="1" t="s">
        <v>2753</v>
      </c>
      <c r="B2375" s="1" t="s">
        <v>2744</v>
      </c>
      <c r="C2375" s="1" t="s">
        <v>2744</v>
      </c>
      <c r="E2375" s="1" t="s">
        <v>1207</v>
      </c>
    </row>
    <row r="2376" spans="1:5" x14ac:dyDescent="0.25">
      <c r="A2376" s="1" t="s">
        <v>2754</v>
      </c>
      <c r="B2376" s="1" t="s">
        <v>2744</v>
      </c>
      <c r="C2376" s="1" t="s">
        <v>2744</v>
      </c>
      <c r="E2376" s="1" t="s">
        <v>1207</v>
      </c>
    </row>
    <row r="2377" spans="1:5" x14ac:dyDescent="0.25">
      <c r="A2377" s="1" t="s">
        <v>2756</v>
      </c>
      <c r="B2377" s="1" t="s">
        <v>2755</v>
      </c>
      <c r="C2377" s="1" t="s">
        <v>2755</v>
      </c>
      <c r="E2377" s="1" t="s">
        <v>1207</v>
      </c>
    </row>
    <row r="2378" spans="1:5" x14ac:dyDescent="0.25">
      <c r="A2378" s="1" t="s">
        <v>2757</v>
      </c>
      <c r="B2378" s="1" t="s">
        <v>2755</v>
      </c>
      <c r="C2378" s="1" t="s">
        <v>2755</v>
      </c>
      <c r="E2378" s="1" t="s">
        <v>1207</v>
      </c>
    </row>
    <row r="2379" spans="1:5" x14ac:dyDescent="0.25">
      <c r="A2379" s="1" t="s">
        <v>2758</v>
      </c>
      <c r="B2379" s="1" t="s">
        <v>2755</v>
      </c>
      <c r="C2379" s="1" t="s">
        <v>2755</v>
      </c>
      <c r="E2379" s="1" t="s">
        <v>1207</v>
      </c>
    </row>
    <row r="2380" spans="1:5" x14ac:dyDescent="0.25">
      <c r="A2380" s="1" t="s">
        <v>2759</v>
      </c>
      <c r="B2380" s="1" t="s">
        <v>2755</v>
      </c>
      <c r="C2380" s="1" t="s">
        <v>2755</v>
      </c>
      <c r="E2380" s="1" t="s">
        <v>1207</v>
      </c>
    </row>
    <row r="2381" spans="1:5" x14ac:dyDescent="0.25">
      <c r="A2381" s="1" t="s">
        <v>2760</v>
      </c>
      <c r="B2381" s="1" t="s">
        <v>2755</v>
      </c>
      <c r="C2381" s="1" t="s">
        <v>2755</v>
      </c>
      <c r="E2381" s="1" t="s">
        <v>1207</v>
      </c>
    </row>
    <row r="2382" spans="1:5" x14ac:dyDescent="0.25">
      <c r="A2382" s="1" t="s">
        <v>2762</v>
      </c>
      <c r="B2382" s="1" t="s">
        <v>2761</v>
      </c>
      <c r="C2382" s="1" t="s">
        <v>2761</v>
      </c>
      <c r="E2382" s="1" t="s">
        <v>1207</v>
      </c>
    </row>
    <row r="2383" spans="1:5" x14ac:dyDescent="0.25">
      <c r="A2383" s="1" t="s">
        <v>2763</v>
      </c>
      <c r="B2383" s="1" t="s">
        <v>2761</v>
      </c>
      <c r="C2383" s="1" t="s">
        <v>2761</v>
      </c>
      <c r="E2383" s="1" t="s">
        <v>1207</v>
      </c>
    </row>
    <row r="2384" spans="1:5" x14ac:dyDescent="0.25">
      <c r="A2384" s="1" t="s">
        <v>2764</v>
      </c>
      <c r="B2384" s="1" t="s">
        <v>2761</v>
      </c>
      <c r="C2384" s="1" t="s">
        <v>2761</v>
      </c>
      <c r="E2384" s="1" t="s">
        <v>1207</v>
      </c>
    </row>
    <row r="2385" spans="1:5" x14ac:dyDescent="0.25">
      <c r="A2385" s="1" t="s">
        <v>2765</v>
      </c>
      <c r="B2385" s="1" t="s">
        <v>2761</v>
      </c>
      <c r="C2385" s="1" t="s">
        <v>2761</v>
      </c>
      <c r="E2385" s="1" t="s">
        <v>1207</v>
      </c>
    </row>
    <row r="2386" spans="1:5" x14ac:dyDescent="0.25">
      <c r="A2386" s="1" t="s">
        <v>2766</v>
      </c>
      <c r="B2386" s="1" t="s">
        <v>2761</v>
      </c>
      <c r="C2386" s="1" t="s">
        <v>2761</v>
      </c>
      <c r="E2386" s="1" t="s">
        <v>1207</v>
      </c>
    </row>
    <row r="2387" spans="1:5" x14ac:dyDescent="0.25">
      <c r="A2387" s="1" t="s">
        <v>2767</v>
      </c>
      <c r="B2387" s="1" t="s">
        <v>2761</v>
      </c>
      <c r="C2387" s="1" t="s">
        <v>2761</v>
      </c>
      <c r="E2387" s="1" t="s">
        <v>1207</v>
      </c>
    </row>
    <row r="2388" spans="1:5" x14ac:dyDescent="0.25">
      <c r="A2388" s="1" t="s">
        <v>2769</v>
      </c>
      <c r="B2388" s="1" t="s">
        <v>2768</v>
      </c>
      <c r="C2388" s="1" t="s">
        <v>2768</v>
      </c>
      <c r="E2388" s="1" t="s">
        <v>1207</v>
      </c>
    </row>
    <row r="2389" spans="1:5" x14ac:dyDescent="0.25">
      <c r="A2389" s="1" t="s">
        <v>2770</v>
      </c>
      <c r="B2389" s="1" t="s">
        <v>2768</v>
      </c>
      <c r="C2389" s="1" t="s">
        <v>2768</v>
      </c>
      <c r="E2389" s="1" t="s">
        <v>1207</v>
      </c>
    </row>
    <row r="2390" spans="1:5" x14ac:dyDescent="0.25">
      <c r="A2390" s="1" t="s">
        <v>2771</v>
      </c>
      <c r="B2390" s="1" t="s">
        <v>2768</v>
      </c>
      <c r="C2390" s="1" t="s">
        <v>2768</v>
      </c>
      <c r="E2390" s="1" t="s">
        <v>1207</v>
      </c>
    </row>
    <row r="2391" spans="1:5" x14ac:dyDescent="0.25">
      <c r="A2391" s="1" t="s">
        <v>2772</v>
      </c>
      <c r="B2391" s="1" t="s">
        <v>2768</v>
      </c>
      <c r="C2391" s="1" t="s">
        <v>2768</v>
      </c>
      <c r="E2391" s="1" t="s">
        <v>1207</v>
      </c>
    </row>
    <row r="2392" spans="1:5" x14ac:dyDescent="0.25">
      <c r="A2392" s="1" t="s">
        <v>2773</v>
      </c>
      <c r="B2392" s="1" t="s">
        <v>2768</v>
      </c>
      <c r="C2392" s="1" t="s">
        <v>2768</v>
      </c>
      <c r="E2392" s="1" t="s">
        <v>1207</v>
      </c>
    </row>
    <row r="2393" spans="1:5" x14ac:dyDescent="0.25">
      <c r="A2393" s="1" t="s">
        <v>2774</v>
      </c>
      <c r="B2393" s="1" t="s">
        <v>2768</v>
      </c>
      <c r="C2393" s="1" t="s">
        <v>2768</v>
      </c>
      <c r="E2393" s="1" t="s">
        <v>1207</v>
      </c>
    </row>
    <row r="2394" spans="1:5" x14ac:dyDescent="0.25">
      <c r="A2394" s="1" t="s">
        <v>2775</v>
      </c>
      <c r="B2394" s="1" t="s">
        <v>2768</v>
      </c>
      <c r="C2394" s="1" t="s">
        <v>2768</v>
      </c>
      <c r="E2394" s="1" t="s">
        <v>1207</v>
      </c>
    </row>
    <row r="2395" spans="1:5" x14ac:dyDescent="0.25">
      <c r="A2395" s="1" t="s">
        <v>2776</v>
      </c>
      <c r="B2395" s="1" t="s">
        <v>2768</v>
      </c>
      <c r="C2395" s="1" t="s">
        <v>2768</v>
      </c>
      <c r="E2395" s="1" t="s">
        <v>1207</v>
      </c>
    </row>
    <row r="2396" spans="1:5" x14ac:dyDescent="0.25">
      <c r="A2396" s="1" t="s">
        <v>2777</v>
      </c>
      <c r="B2396" s="1" t="s">
        <v>2768</v>
      </c>
      <c r="C2396" s="1" t="s">
        <v>2768</v>
      </c>
      <c r="E2396" s="1" t="s">
        <v>1207</v>
      </c>
    </row>
    <row r="2397" spans="1:5" x14ac:dyDescent="0.25">
      <c r="A2397" s="1" t="s">
        <v>2778</v>
      </c>
      <c r="B2397" s="1" t="s">
        <v>2768</v>
      </c>
      <c r="C2397" s="1" t="s">
        <v>2768</v>
      </c>
      <c r="E2397" s="1" t="s">
        <v>1207</v>
      </c>
    </row>
    <row r="2398" spans="1:5" x14ac:dyDescent="0.25">
      <c r="A2398" s="1" t="s">
        <v>2780</v>
      </c>
      <c r="B2398" s="1" t="s">
        <v>2779</v>
      </c>
      <c r="C2398" s="1" t="s">
        <v>2779</v>
      </c>
      <c r="E2398" s="1" t="s">
        <v>1207</v>
      </c>
    </row>
    <row r="2399" spans="1:5" x14ac:dyDescent="0.25">
      <c r="A2399" s="1" t="s">
        <v>2781</v>
      </c>
      <c r="B2399" s="1" t="s">
        <v>2779</v>
      </c>
      <c r="C2399" s="1" t="s">
        <v>2779</v>
      </c>
      <c r="E2399" s="1" t="s">
        <v>1207</v>
      </c>
    </row>
    <row r="2400" spans="1:5" x14ac:dyDescent="0.25">
      <c r="A2400" s="1" t="s">
        <v>2782</v>
      </c>
      <c r="B2400" s="1" t="s">
        <v>2779</v>
      </c>
      <c r="C2400" s="1" t="s">
        <v>2779</v>
      </c>
      <c r="E2400" s="1" t="s">
        <v>1207</v>
      </c>
    </row>
    <row r="2401" spans="1:5" x14ac:dyDescent="0.25">
      <c r="A2401" s="1" t="s">
        <v>2783</v>
      </c>
      <c r="B2401" s="1" t="s">
        <v>2779</v>
      </c>
      <c r="C2401" s="1" t="s">
        <v>2779</v>
      </c>
      <c r="E2401" s="1" t="s">
        <v>1207</v>
      </c>
    </row>
    <row r="2402" spans="1:5" x14ac:dyDescent="0.25">
      <c r="A2402" s="1" t="s">
        <v>2784</v>
      </c>
      <c r="B2402" s="1" t="s">
        <v>2779</v>
      </c>
      <c r="C2402" s="1" t="s">
        <v>2779</v>
      </c>
      <c r="E2402" s="1" t="s">
        <v>1207</v>
      </c>
    </row>
    <row r="2403" spans="1:5" x14ac:dyDescent="0.25">
      <c r="A2403" s="1" t="s">
        <v>2786</v>
      </c>
      <c r="B2403" s="1" t="s">
        <v>2785</v>
      </c>
      <c r="C2403" s="1" t="s">
        <v>2785</v>
      </c>
      <c r="E2403" s="1" t="s">
        <v>1207</v>
      </c>
    </row>
    <row r="2404" spans="1:5" x14ac:dyDescent="0.25">
      <c r="A2404" s="1" t="s">
        <v>2787</v>
      </c>
      <c r="B2404" s="1" t="s">
        <v>2785</v>
      </c>
      <c r="C2404" s="1" t="s">
        <v>2785</v>
      </c>
      <c r="E2404" s="1" t="s">
        <v>1207</v>
      </c>
    </row>
    <row r="2405" spans="1:5" x14ac:dyDescent="0.25">
      <c r="A2405" s="1" t="s">
        <v>2788</v>
      </c>
      <c r="B2405" s="1" t="s">
        <v>2785</v>
      </c>
      <c r="C2405" s="1" t="s">
        <v>2785</v>
      </c>
      <c r="E2405" s="1" t="s">
        <v>1207</v>
      </c>
    </row>
    <row r="2406" spans="1:5" x14ac:dyDescent="0.25">
      <c r="A2406" s="1" t="s">
        <v>2789</v>
      </c>
      <c r="B2406" s="1" t="s">
        <v>2785</v>
      </c>
      <c r="C2406" s="1" t="s">
        <v>2785</v>
      </c>
      <c r="E2406" s="1" t="s">
        <v>1207</v>
      </c>
    </row>
    <row r="2407" spans="1:5" x14ac:dyDescent="0.25">
      <c r="A2407" s="1" t="s">
        <v>2790</v>
      </c>
      <c r="B2407" s="1" t="s">
        <v>2785</v>
      </c>
      <c r="C2407" s="1" t="s">
        <v>2785</v>
      </c>
      <c r="E2407" s="1" t="s">
        <v>1207</v>
      </c>
    </row>
    <row r="2408" spans="1:5" x14ac:dyDescent="0.25">
      <c r="A2408" s="1" t="s">
        <v>2791</v>
      </c>
      <c r="B2408" s="1" t="s">
        <v>2785</v>
      </c>
      <c r="C2408" s="1" t="s">
        <v>2785</v>
      </c>
      <c r="E2408" s="1" t="s">
        <v>1207</v>
      </c>
    </row>
    <row r="2409" spans="1:5" x14ac:dyDescent="0.25">
      <c r="A2409" s="1" t="s">
        <v>2792</v>
      </c>
      <c r="B2409" s="1" t="s">
        <v>2785</v>
      </c>
      <c r="C2409" s="1" t="s">
        <v>2785</v>
      </c>
      <c r="E2409" s="1" t="s">
        <v>1207</v>
      </c>
    </row>
    <row r="2410" spans="1:5" x14ac:dyDescent="0.25">
      <c r="A2410" s="1" t="s">
        <v>2793</v>
      </c>
      <c r="B2410" s="1" t="s">
        <v>2785</v>
      </c>
      <c r="C2410" s="1" t="s">
        <v>2785</v>
      </c>
      <c r="E2410" s="1" t="s">
        <v>1207</v>
      </c>
    </row>
    <row r="2411" spans="1:5" x14ac:dyDescent="0.25">
      <c r="A2411" s="1" t="s">
        <v>2794</v>
      </c>
      <c r="B2411" s="1" t="s">
        <v>2785</v>
      </c>
      <c r="C2411" s="1" t="s">
        <v>2785</v>
      </c>
      <c r="E2411" s="1" t="s">
        <v>1207</v>
      </c>
    </row>
    <row r="2412" spans="1:5" x14ac:dyDescent="0.25">
      <c r="A2412" s="1" t="s">
        <v>2795</v>
      </c>
      <c r="B2412" s="1" t="s">
        <v>2785</v>
      </c>
      <c r="C2412" s="1" t="s">
        <v>2785</v>
      </c>
      <c r="E2412" s="1" t="s">
        <v>1207</v>
      </c>
    </row>
    <row r="2413" spans="1:5" x14ac:dyDescent="0.25">
      <c r="A2413" s="1" t="s">
        <v>2797</v>
      </c>
      <c r="B2413" s="1" t="s">
        <v>2796</v>
      </c>
      <c r="C2413" s="1" t="s">
        <v>2796</v>
      </c>
      <c r="E2413" s="1" t="s">
        <v>1207</v>
      </c>
    </row>
    <row r="2414" spans="1:5" x14ac:dyDescent="0.25">
      <c r="A2414" s="1" t="s">
        <v>2798</v>
      </c>
      <c r="B2414" s="1" t="s">
        <v>2796</v>
      </c>
      <c r="C2414" s="1" t="s">
        <v>2796</v>
      </c>
      <c r="E2414" s="1" t="s">
        <v>1207</v>
      </c>
    </row>
    <row r="2415" spans="1:5" x14ac:dyDescent="0.25">
      <c r="A2415" s="1" t="s">
        <v>2799</v>
      </c>
      <c r="B2415" s="1" t="s">
        <v>2796</v>
      </c>
      <c r="C2415" s="1" t="s">
        <v>2796</v>
      </c>
      <c r="E2415" s="1" t="s">
        <v>1207</v>
      </c>
    </row>
    <row r="2416" spans="1:5" x14ac:dyDescent="0.25">
      <c r="A2416" s="1" t="s">
        <v>2800</v>
      </c>
      <c r="B2416" s="1" t="s">
        <v>2796</v>
      </c>
      <c r="C2416" s="1" t="s">
        <v>2796</v>
      </c>
      <c r="E2416" s="1" t="s">
        <v>1207</v>
      </c>
    </row>
    <row r="2417" spans="1:5" x14ac:dyDescent="0.25">
      <c r="A2417" s="1" t="s">
        <v>2801</v>
      </c>
      <c r="B2417" s="1" t="s">
        <v>2796</v>
      </c>
      <c r="C2417" s="1" t="s">
        <v>2796</v>
      </c>
      <c r="E2417" s="1" t="s">
        <v>1207</v>
      </c>
    </row>
    <row r="2418" spans="1:5" x14ac:dyDescent="0.25">
      <c r="A2418" s="1" t="s">
        <v>2802</v>
      </c>
      <c r="B2418" s="1" t="s">
        <v>2796</v>
      </c>
      <c r="C2418" s="1" t="s">
        <v>2796</v>
      </c>
      <c r="E2418" s="1" t="s">
        <v>1207</v>
      </c>
    </row>
    <row r="2419" spans="1:5" x14ac:dyDescent="0.25">
      <c r="A2419" s="1" t="s">
        <v>2803</v>
      </c>
      <c r="B2419" s="1" t="s">
        <v>2796</v>
      </c>
      <c r="C2419" s="1" t="s">
        <v>2796</v>
      </c>
      <c r="E2419" s="1" t="s">
        <v>1207</v>
      </c>
    </row>
    <row r="2420" spans="1:5" x14ac:dyDescent="0.25">
      <c r="A2420" s="1" t="s">
        <v>2804</v>
      </c>
      <c r="B2420" s="1" t="s">
        <v>2796</v>
      </c>
      <c r="C2420" s="1" t="s">
        <v>2796</v>
      </c>
      <c r="E2420" s="1" t="s">
        <v>1207</v>
      </c>
    </row>
    <row r="2421" spans="1:5" x14ac:dyDescent="0.25">
      <c r="A2421" s="1" t="s">
        <v>2805</v>
      </c>
      <c r="B2421" s="1" t="s">
        <v>2796</v>
      </c>
      <c r="C2421" s="1" t="s">
        <v>2796</v>
      </c>
      <c r="E2421" s="1" t="s">
        <v>1207</v>
      </c>
    </row>
    <row r="2422" spans="1:5" x14ac:dyDescent="0.25">
      <c r="A2422" s="1" t="s">
        <v>2806</v>
      </c>
      <c r="B2422" s="1" t="s">
        <v>2796</v>
      </c>
      <c r="C2422" s="1" t="s">
        <v>2796</v>
      </c>
      <c r="E2422" s="1" t="s">
        <v>1207</v>
      </c>
    </row>
    <row r="2423" spans="1:5" x14ac:dyDescent="0.25">
      <c r="A2423" s="1" t="s">
        <v>2808</v>
      </c>
      <c r="B2423" s="1" t="s">
        <v>2807</v>
      </c>
      <c r="C2423" s="1" t="s">
        <v>2807</v>
      </c>
      <c r="E2423" s="1" t="s">
        <v>1207</v>
      </c>
    </row>
    <row r="2424" spans="1:5" x14ac:dyDescent="0.25">
      <c r="A2424" s="1" t="s">
        <v>2809</v>
      </c>
      <c r="B2424" s="1" t="s">
        <v>2807</v>
      </c>
      <c r="C2424" s="1" t="s">
        <v>2807</v>
      </c>
      <c r="E2424" s="1" t="s">
        <v>1207</v>
      </c>
    </row>
    <row r="2425" spans="1:5" x14ac:dyDescent="0.25">
      <c r="A2425" s="1" t="s">
        <v>2810</v>
      </c>
      <c r="B2425" s="1" t="s">
        <v>2807</v>
      </c>
      <c r="C2425" s="1" t="s">
        <v>2807</v>
      </c>
      <c r="E2425" s="1" t="s">
        <v>1207</v>
      </c>
    </row>
    <row r="2426" spans="1:5" x14ac:dyDescent="0.25">
      <c r="A2426" s="1" t="s">
        <v>2811</v>
      </c>
      <c r="B2426" s="1" t="s">
        <v>2807</v>
      </c>
      <c r="C2426" s="1" t="s">
        <v>2807</v>
      </c>
      <c r="E2426" s="1" t="s">
        <v>1207</v>
      </c>
    </row>
    <row r="2427" spans="1:5" x14ac:dyDescent="0.25">
      <c r="A2427" s="1" t="s">
        <v>2812</v>
      </c>
      <c r="B2427" s="1" t="s">
        <v>2807</v>
      </c>
      <c r="C2427" s="1" t="s">
        <v>2807</v>
      </c>
      <c r="E2427" s="1" t="s">
        <v>1207</v>
      </c>
    </row>
    <row r="2428" spans="1:5" x14ac:dyDescent="0.25">
      <c r="A2428" s="1" t="s">
        <v>2813</v>
      </c>
      <c r="B2428" s="1" t="s">
        <v>2807</v>
      </c>
      <c r="C2428" s="1" t="s">
        <v>2807</v>
      </c>
      <c r="E2428" s="1" t="s">
        <v>1207</v>
      </c>
    </row>
    <row r="2429" spans="1:5" x14ac:dyDescent="0.25">
      <c r="A2429" s="1" t="s">
        <v>2814</v>
      </c>
      <c r="B2429" s="1" t="s">
        <v>2807</v>
      </c>
      <c r="C2429" s="1" t="s">
        <v>2807</v>
      </c>
      <c r="E2429" s="1" t="s">
        <v>1207</v>
      </c>
    </row>
    <row r="2430" spans="1:5" x14ac:dyDescent="0.25">
      <c r="A2430" s="1" t="s">
        <v>2815</v>
      </c>
      <c r="B2430" s="1" t="s">
        <v>2807</v>
      </c>
      <c r="C2430" s="1" t="s">
        <v>2807</v>
      </c>
      <c r="E2430" s="1" t="s">
        <v>1207</v>
      </c>
    </row>
    <row r="2431" spans="1:5" x14ac:dyDescent="0.25">
      <c r="A2431" s="1" t="s">
        <v>2816</v>
      </c>
      <c r="B2431" s="1" t="s">
        <v>2807</v>
      </c>
      <c r="C2431" s="1" t="s">
        <v>2807</v>
      </c>
      <c r="E2431" s="1" t="s">
        <v>1207</v>
      </c>
    </row>
    <row r="2432" spans="1:5" x14ac:dyDescent="0.25">
      <c r="A2432" s="1" t="s">
        <v>2817</v>
      </c>
      <c r="B2432" s="1" t="s">
        <v>2807</v>
      </c>
      <c r="C2432" s="1" t="s">
        <v>2807</v>
      </c>
      <c r="E2432" s="1" t="s">
        <v>1207</v>
      </c>
    </row>
    <row r="2433" spans="1:5" x14ac:dyDescent="0.25">
      <c r="A2433" s="1" t="s">
        <v>2819</v>
      </c>
      <c r="B2433" s="1" t="s">
        <v>2818</v>
      </c>
      <c r="C2433" s="1" t="s">
        <v>2818</v>
      </c>
      <c r="E2433" s="1" t="s">
        <v>1207</v>
      </c>
    </row>
    <row r="2434" spans="1:5" x14ac:dyDescent="0.25">
      <c r="A2434" s="1" t="s">
        <v>2820</v>
      </c>
      <c r="B2434" s="1" t="s">
        <v>2818</v>
      </c>
      <c r="C2434" s="1" t="s">
        <v>2818</v>
      </c>
      <c r="E2434" s="1" t="s">
        <v>1207</v>
      </c>
    </row>
    <row r="2435" spans="1:5" x14ac:dyDescent="0.25">
      <c r="A2435" s="1" t="s">
        <v>2821</v>
      </c>
      <c r="B2435" s="1" t="s">
        <v>2818</v>
      </c>
      <c r="C2435" s="1" t="s">
        <v>2818</v>
      </c>
      <c r="E2435" s="1" t="s">
        <v>1207</v>
      </c>
    </row>
    <row r="2436" spans="1:5" x14ac:dyDescent="0.25">
      <c r="A2436" s="1" t="s">
        <v>2822</v>
      </c>
      <c r="B2436" s="1" t="s">
        <v>2818</v>
      </c>
      <c r="C2436" s="1" t="s">
        <v>2818</v>
      </c>
      <c r="E2436" s="1" t="s">
        <v>1207</v>
      </c>
    </row>
    <row r="2437" spans="1:5" x14ac:dyDescent="0.25">
      <c r="A2437" s="1" t="s">
        <v>2823</v>
      </c>
      <c r="B2437" s="1" t="s">
        <v>2818</v>
      </c>
      <c r="C2437" s="1" t="s">
        <v>2818</v>
      </c>
      <c r="E2437" s="1" t="s">
        <v>1207</v>
      </c>
    </row>
    <row r="2438" spans="1:5" x14ac:dyDescent="0.25">
      <c r="A2438" s="1" t="s">
        <v>2824</v>
      </c>
      <c r="B2438" s="1" t="s">
        <v>2818</v>
      </c>
      <c r="C2438" s="1" t="s">
        <v>2818</v>
      </c>
      <c r="E2438" s="1" t="s">
        <v>1207</v>
      </c>
    </row>
    <row r="2439" spans="1:5" x14ac:dyDescent="0.25">
      <c r="A2439" s="1" t="s">
        <v>2825</v>
      </c>
      <c r="B2439" s="1" t="s">
        <v>2818</v>
      </c>
      <c r="C2439" s="1" t="s">
        <v>2818</v>
      </c>
      <c r="E2439" s="1" t="s">
        <v>1207</v>
      </c>
    </row>
    <row r="2440" spans="1:5" x14ac:dyDescent="0.25">
      <c r="A2440" s="1" t="s">
        <v>2826</v>
      </c>
      <c r="B2440" s="1" t="s">
        <v>2818</v>
      </c>
      <c r="C2440" s="1" t="s">
        <v>2818</v>
      </c>
      <c r="E2440" s="1" t="s">
        <v>1207</v>
      </c>
    </row>
    <row r="2441" spans="1:5" x14ac:dyDescent="0.25">
      <c r="A2441" s="1" t="s">
        <v>2827</v>
      </c>
      <c r="B2441" s="1" t="s">
        <v>2818</v>
      </c>
      <c r="C2441" s="1" t="s">
        <v>2818</v>
      </c>
      <c r="E2441" s="1" t="s">
        <v>1207</v>
      </c>
    </row>
    <row r="2442" spans="1:5" x14ac:dyDescent="0.25">
      <c r="A2442" s="1" t="s">
        <v>2828</v>
      </c>
      <c r="B2442" s="1" t="s">
        <v>2818</v>
      </c>
      <c r="C2442" s="1" t="s">
        <v>2818</v>
      </c>
      <c r="E2442" s="1" t="s">
        <v>1207</v>
      </c>
    </row>
    <row r="2443" spans="1:5" x14ac:dyDescent="0.25">
      <c r="A2443" s="1" t="s">
        <v>2830</v>
      </c>
      <c r="B2443" s="1" t="s">
        <v>2829</v>
      </c>
      <c r="C2443" s="1" t="s">
        <v>2829</v>
      </c>
      <c r="E2443" s="1" t="s">
        <v>1207</v>
      </c>
    </row>
    <row r="2444" spans="1:5" x14ac:dyDescent="0.25">
      <c r="A2444" s="1" t="s">
        <v>2831</v>
      </c>
      <c r="B2444" s="1" t="s">
        <v>2829</v>
      </c>
      <c r="C2444" s="1" t="s">
        <v>2829</v>
      </c>
      <c r="E2444" s="1" t="s">
        <v>1207</v>
      </c>
    </row>
    <row r="2445" spans="1:5" x14ac:dyDescent="0.25">
      <c r="A2445" s="1" t="s">
        <v>2832</v>
      </c>
      <c r="B2445" s="1" t="s">
        <v>2829</v>
      </c>
      <c r="C2445" s="1" t="s">
        <v>2829</v>
      </c>
      <c r="E2445" s="1" t="s">
        <v>1207</v>
      </c>
    </row>
    <row r="2446" spans="1:5" x14ac:dyDescent="0.25">
      <c r="A2446" s="1" t="s">
        <v>2833</v>
      </c>
      <c r="B2446" s="1" t="s">
        <v>2829</v>
      </c>
      <c r="C2446" s="1" t="s">
        <v>2829</v>
      </c>
      <c r="E2446" s="1" t="s">
        <v>1207</v>
      </c>
    </row>
    <row r="2447" spans="1:5" x14ac:dyDescent="0.25">
      <c r="A2447" s="1" t="s">
        <v>2834</v>
      </c>
      <c r="B2447" s="1" t="s">
        <v>2829</v>
      </c>
      <c r="C2447" s="1" t="s">
        <v>2829</v>
      </c>
      <c r="E2447" s="1" t="s">
        <v>1207</v>
      </c>
    </row>
    <row r="2448" spans="1:5" x14ac:dyDescent="0.25">
      <c r="A2448" s="1" t="s">
        <v>2835</v>
      </c>
      <c r="B2448" s="1" t="s">
        <v>2829</v>
      </c>
      <c r="C2448" s="1" t="s">
        <v>2829</v>
      </c>
      <c r="E2448" s="1" t="s">
        <v>1207</v>
      </c>
    </row>
    <row r="2449" spans="1:5" x14ac:dyDescent="0.25">
      <c r="A2449" s="1" t="s">
        <v>2837</v>
      </c>
      <c r="B2449" s="1" t="s">
        <v>2836</v>
      </c>
      <c r="C2449" s="1" t="s">
        <v>2836</v>
      </c>
      <c r="E2449" s="1" t="s">
        <v>1207</v>
      </c>
    </row>
    <row r="2450" spans="1:5" x14ac:dyDescent="0.25">
      <c r="A2450" s="1" t="s">
        <v>2838</v>
      </c>
      <c r="B2450" s="1" t="s">
        <v>2836</v>
      </c>
      <c r="C2450" s="1" t="s">
        <v>2836</v>
      </c>
      <c r="E2450" s="1" t="s">
        <v>1207</v>
      </c>
    </row>
    <row r="2451" spans="1:5" x14ac:dyDescent="0.25">
      <c r="A2451" s="1" t="s">
        <v>2839</v>
      </c>
      <c r="B2451" s="1" t="s">
        <v>2836</v>
      </c>
      <c r="C2451" s="1" t="s">
        <v>2836</v>
      </c>
      <c r="E2451" s="1" t="s">
        <v>1207</v>
      </c>
    </row>
    <row r="2452" spans="1:5" x14ac:dyDescent="0.25">
      <c r="A2452" s="1" t="s">
        <v>2840</v>
      </c>
      <c r="B2452" s="1" t="s">
        <v>2836</v>
      </c>
      <c r="C2452" s="1" t="s">
        <v>2836</v>
      </c>
      <c r="E2452" s="1" t="s">
        <v>1207</v>
      </c>
    </row>
    <row r="2453" spans="1:5" x14ac:dyDescent="0.25">
      <c r="A2453" s="1" t="s">
        <v>2841</v>
      </c>
      <c r="B2453" s="1" t="s">
        <v>2836</v>
      </c>
      <c r="C2453" s="1" t="s">
        <v>2836</v>
      </c>
      <c r="E2453" s="1" t="s">
        <v>1207</v>
      </c>
    </row>
    <row r="2454" spans="1:5" x14ac:dyDescent="0.25">
      <c r="A2454" s="1" t="s">
        <v>2842</v>
      </c>
      <c r="B2454" s="1" t="s">
        <v>2836</v>
      </c>
      <c r="C2454" s="1" t="s">
        <v>2836</v>
      </c>
      <c r="E2454" s="1" t="s">
        <v>1207</v>
      </c>
    </row>
    <row r="2455" spans="1:5" x14ac:dyDescent="0.25">
      <c r="A2455" s="1" t="s">
        <v>2843</v>
      </c>
      <c r="B2455" s="1" t="s">
        <v>2836</v>
      </c>
      <c r="C2455" s="1" t="s">
        <v>2836</v>
      </c>
      <c r="E2455" s="1" t="s">
        <v>1207</v>
      </c>
    </row>
    <row r="2456" spans="1:5" x14ac:dyDescent="0.25">
      <c r="A2456" s="1" t="s">
        <v>2844</v>
      </c>
      <c r="B2456" s="1" t="s">
        <v>2836</v>
      </c>
      <c r="C2456" s="1" t="s">
        <v>2836</v>
      </c>
      <c r="E2456" s="1" t="s">
        <v>1207</v>
      </c>
    </row>
    <row r="2457" spans="1:5" x14ac:dyDescent="0.25">
      <c r="A2457" s="1" t="s">
        <v>2845</v>
      </c>
      <c r="B2457" s="1" t="s">
        <v>2836</v>
      </c>
      <c r="C2457" s="1" t="s">
        <v>2836</v>
      </c>
      <c r="E2457" s="1" t="s">
        <v>1207</v>
      </c>
    </row>
    <row r="2458" spans="1:5" x14ac:dyDescent="0.25">
      <c r="A2458" s="1" t="s">
        <v>2846</v>
      </c>
      <c r="B2458" s="1" t="s">
        <v>2836</v>
      </c>
      <c r="C2458" s="1" t="s">
        <v>2836</v>
      </c>
      <c r="E2458" s="1" t="s">
        <v>1207</v>
      </c>
    </row>
    <row r="2459" spans="1:5" x14ac:dyDescent="0.25">
      <c r="A2459" s="1" t="s">
        <v>2848</v>
      </c>
      <c r="B2459" s="1" t="s">
        <v>2847</v>
      </c>
      <c r="C2459" s="1" t="s">
        <v>2847</v>
      </c>
      <c r="E2459" s="1" t="s">
        <v>1207</v>
      </c>
    </row>
    <row r="2460" spans="1:5" x14ac:dyDescent="0.25">
      <c r="A2460" s="1" t="s">
        <v>2849</v>
      </c>
      <c r="B2460" s="1" t="s">
        <v>2847</v>
      </c>
      <c r="C2460" s="1" t="s">
        <v>2847</v>
      </c>
      <c r="E2460" s="1" t="s">
        <v>1207</v>
      </c>
    </row>
    <row r="2461" spans="1:5" x14ac:dyDescent="0.25">
      <c r="A2461" s="1" t="s">
        <v>2850</v>
      </c>
      <c r="B2461" s="1" t="s">
        <v>2847</v>
      </c>
      <c r="C2461" s="1" t="s">
        <v>2847</v>
      </c>
      <c r="E2461" s="1" t="s">
        <v>1207</v>
      </c>
    </row>
    <row r="2462" spans="1:5" x14ac:dyDescent="0.25">
      <c r="A2462" s="1" t="s">
        <v>2851</v>
      </c>
      <c r="B2462" s="1" t="s">
        <v>2847</v>
      </c>
      <c r="C2462" s="1" t="s">
        <v>2847</v>
      </c>
      <c r="E2462" s="1" t="s">
        <v>1207</v>
      </c>
    </row>
    <row r="2463" spans="1:5" x14ac:dyDescent="0.25">
      <c r="A2463" s="1" t="s">
        <v>2852</v>
      </c>
      <c r="B2463" s="1" t="s">
        <v>2847</v>
      </c>
      <c r="C2463" s="1" t="s">
        <v>2847</v>
      </c>
      <c r="E2463" s="1" t="s">
        <v>1207</v>
      </c>
    </row>
    <row r="2464" spans="1:5" x14ac:dyDescent="0.25">
      <c r="A2464" s="1" t="s">
        <v>2854</v>
      </c>
      <c r="B2464" s="1" t="s">
        <v>2853</v>
      </c>
      <c r="C2464" s="1" t="s">
        <v>2853</v>
      </c>
      <c r="E2464" s="1" t="s">
        <v>1207</v>
      </c>
    </row>
    <row r="2465" spans="1:5" x14ac:dyDescent="0.25">
      <c r="A2465" s="1" t="s">
        <v>2855</v>
      </c>
      <c r="B2465" s="1" t="s">
        <v>2853</v>
      </c>
      <c r="C2465" s="1" t="s">
        <v>2853</v>
      </c>
      <c r="E2465" s="1" t="s">
        <v>1207</v>
      </c>
    </row>
    <row r="2466" spans="1:5" x14ac:dyDescent="0.25">
      <c r="A2466" s="1" t="s">
        <v>2856</v>
      </c>
      <c r="B2466" s="1" t="s">
        <v>2853</v>
      </c>
      <c r="C2466" s="1" t="s">
        <v>2853</v>
      </c>
      <c r="E2466" s="1" t="s">
        <v>1207</v>
      </c>
    </row>
    <row r="2467" spans="1:5" x14ac:dyDescent="0.25">
      <c r="A2467" s="1" t="s">
        <v>2857</v>
      </c>
      <c r="B2467" s="1" t="s">
        <v>2853</v>
      </c>
      <c r="C2467" s="1" t="s">
        <v>2853</v>
      </c>
      <c r="E2467" s="1" t="s">
        <v>1207</v>
      </c>
    </row>
    <row r="2468" spans="1:5" x14ac:dyDescent="0.25">
      <c r="A2468" s="1" t="s">
        <v>2858</v>
      </c>
      <c r="B2468" s="1" t="s">
        <v>2853</v>
      </c>
      <c r="C2468" s="1" t="s">
        <v>2853</v>
      </c>
      <c r="E2468" s="1" t="s">
        <v>1207</v>
      </c>
    </row>
    <row r="2469" spans="1:5" x14ac:dyDescent="0.25">
      <c r="A2469" s="1" t="s">
        <v>2860</v>
      </c>
      <c r="B2469" s="1" t="s">
        <v>2859</v>
      </c>
      <c r="C2469" s="1" t="s">
        <v>2859</v>
      </c>
      <c r="E2469" s="1" t="s">
        <v>1207</v>
      </c>
    </row>
    <row r="2470" spans="1:5" x14ac:dyDescent="0.25">
      <c r="A2470" s="1" t="s">
        <v>2861</v>
      </c>
      <c r="B2470" s="1" t="s">
        <v>2859</v>
      </c>
      <c r="C2470" s="1" t="s">
        <v>2859</v>
      </c>
      <c r="E2470" s="1" t="s">
        <v>1207</v>
      </c>
    </row>
    <row r="2471" spans="1:5" x14ac:dyDescent="0.25">
      <c r="A2471" s="1" t="s">
        <v>2862</v>
      </c>
      <c r="B2471" s="1" t="s">
        <v>2859</v>
      </c>
      <c r="C2471" s="1" t="s">
        <v>2859</v>
      </c>
      <c r="E2471" s="1" t="s">
        <v>1207</v>
      </c>
    </row>
    <row r="2472" spans="1:5" x14ac:dyDescent="0.25">
      <c r="A2472" s="1" t="s">
        <v>2863</v>
      </c>
      <c r="B2472" s="1" t="s">
        <v>2859</v>
      </c>
      <c r="C2472" s="1" t="s">
        <v>2859</v>
      </c>
      <c r="E2472" s="1" t="s">
        <v>1207</v>
      </c>
    </row>
    <row r="2473" spans="1:5" x14ac:dyDescent="0.25">
      <c r="A2473" s="1" t="s">
        <v>2865</v>
      </c>
      <c r="B2473" s="1" t="s">
        <v>2864</v>
      </c>
      <c r="C2473" s="1" t="s">
        <v>2864</v>
      </c>
      <c r="E2473" s="1" t="s">
        <v>1207</v>
      </c>
    </row>
    <row r="2474" spans="1:5" x14ac:dyDescent="0.25">
      <c r="A2474" s="1" t="s">
        <v>2866</v>
      </c>
      <c r="B2474" s="1" t="s">
        <v>2864</v>
      </c>
      <c r="C2474" s="1" t="s">
        <v>2864</v>
      </c>
      <c r="E2474" s="1" t="s">
        <v>1207</v>
      </c>
    </row>
    <row r="2475" spans="1:5" x14ac:dyDescent="0.25">
      <c r="A2475" s="1" t="s">
        <v>2867</v>
      </c>
      <c r="B2475" s="1" t="s">
        <v>2864</v>
      </c>
      <c r="C2475" s="1" t="s">
        <v>2864</v>
      </c>
      <c r="E2475" s="1" t="s">
        <v>1207</v>
      </c>
    </row>
    <row r="2476" spans="1:5" x14ac:dyDescent="0.25">
      <c r="A2476" s="1" t="s">
        <v>2869</v>
      </c>
      <c r="B2476" s="1" t="s">
        <v>2868</v>
      </c>
      <c r="C2476" s="1" t="s">
        <v>2868</v>
      </c>
      <c r="E2476" s="1" t="s">
        <v>1207</v>
      </c>
    </row>
    <row r="2477" spans="1:5" x14ac:dyDescent="0.25">
      <c r="A2477" s="1" t="s">
        <v>2870</v>
      </c>
      <c r="B2477" s="1" t="s">
        <v>2868</v>
      </c>
      <c r="C2477" s="1" t="s">
        <v>2868</v>
      </c>
      <c r="E2477" s="1" t="s">
        <v>1207</v>
      </c>
    </row>
    <row r="2478" spans="1:5" x14ac:dyDescent="0.25">
      <c r="A2478" s="1" t="s">
        <v>2871</v>
      </c>
      <c r="B2478" s="1" t="s">
        <v>2868</v>
      </c>
      <c r="C2478" s="1" t="s">
        <v>2868</v>
      </c>
      <c r="E2478" s="1" t="s">
        <v>1207</v>
      </c>
    </row>
    <row r="2479" spans="1:5" x14ac:dyDescent="0.25">
      <c r="A2479" s="1" t="s">
        <v>2872</v>
      </c>
      <c r="B2479" s="1" t="s">
        <v>2868</v>
      </c>
      <c r="C2479" s="1" t="s">
        <v>2868</v>
      </c>
      <c r="E2479" s="1" t="s">
        <v>1207</v>
      </c>
    </row>
    <row r="2480" spans="1:5" x14ac:dyDescent="0.25">
      <c r="A2480" s="1" t="s">
        <v>2873</v>
      </c>
      <c r="B2480" s="1" t="s">
        <v>2868</v>
      </c>
      <c r="C2480" s="1" t="s">
        <v>2868</v>
      </c>
      <c r="E2480" s="1" t="s">
        <v>1207</v>
      </c>
    </row>
    <row r="2481" spans="1:5" x14ac:dyDescent="0.25">
      <c r="A2481" s="1" t="s">
        <v>2874</v>
      </c>
      <c r="B2481" s="1" t="s">
        <v>2868</v>
      </c>
      <c r="C2481" s="1" t="s">
        <v>2868</v>
      </c>
      <c r="E2481" s="1" t="s">
        <v>1207</v>
      </c>
    </row>
    <row r="2482" spans="1:5" x14ac:dyDescent="0.25">
      <c r="A2482" s="1" t="s">
        <v>2875</v>
      </c>
      <c r="B2482" s="1" t="s">
        <v>2868</v>
      </c>
      <c r="C2482" s="1" t="s">
        <v>2868</v>
      </c>
      <c r="E2482" s="1" t="s">
        <v>1207</v>
      </c>
    </row>
    <row r="2483" spans="1:5" x14ac:dyDescent="0.25">
      <c r="A2483" s="1" t="s">
        <v>2876</v>
      </c>
      <c r="B2483" s="1" t="s">
        <v>2868</v>
      </c>
      <c r="C2483" s="1" t="s">
        <v>2868</v>
      </c>
      <c r="E2483" s="1" t="s">
        <v>1207</v>
      </c>
    </row>
    <row r="2484" spans="1:5" x14ac:dyDescent="0.25">
      <c r="A2484" s="1" t="s">
        <v>2877</v>
      </c>
      <c r="B2484" s="1" t="s">
        <v>2868</v>
      </c>
      <c r="C2484" s="1" t="s">
        <v>2868</v>
      </c>
      <c r="E2484" s="1" t="s">
        <v>1207</v>
      </c>
    </row>
    <row r="2485" spans="1:5" x14ac:dyDescent="0.25">
      <c r="A2485" s="1" t="s">
        <v>2878</v>
      </c>
      <c r="B2485" s="1" t="s">
        <v>2868</v>
      </c>
      <c r="C2485" s="1" t="s">
        <v>2868</v>
      </c>
      <c r="E2485" s="1" t="s">
        <v>1207</v>
      </c>
    </row>
    <row r="2486" spans="1:5" x14ac:dyDescent="0.25">
      <c r="A2486" s="1" t="s">
        <v>2880</v>
      </c>
      <c r="B2486" s="1" t="s">
        <v>2879</v>
      </c>
      <c r="C2486" s="1" t="s">
        <v>2879</v>
      </c>
      <c r="E2486" s="1" t="s">
        <v>1207</v>
      </c>
    </row>
    <row r="2487" spans="1:5" x14ac:dyDescent="0.25">
      <c r="A2487" s="1" t="s">
        <v>2881</v>
      </c>
      <c r="B2487" s="1" t="s">
        <v>2879</v>
      </c>
      <c r="C2487" s="1" t="s">
        <v>2879</v>
      </c>
      <c r="E2487" s="1" t="s">
        <v>1207</v>
      </c>
    </row>
    <row r="2488" spans="1:5" x14ac:dyDescent="0.25">
      <c r="A2488" s="1" t="s">
        <v>2882</v>
      </c>
      <c r="B2488" s="1" t="s">
        <v>2879</v>
      </c>
      <c r="C2488" s="1" t="s">
        <v>2879</v>
      </c>
      <c r="E2488" s="1" t="s">
        <v>1207</v>
      </c>
    </row>
    <row r="2489" spans="1:5" x14ac:dyDescent="0.25">
      <c r="A2489" s="1" t="s">
        <v>2883</v>
      </c>
      <c r="B2489" s="1" t="s">
        <v>2879</v>
      </c>
      <c r="C2489" s="1" t="s">
        <v>2879</v>
      </c>
      <c r="E2489" s="1" t="s">
        <v>1207</v>
      </c>
    </row>
    <row r="2490" spans="1:5" x14ac:dyDescent="0.25">
      <c r="A2490" s="1" t="s">
        <v>2884</v>
      </c>
      <c r="B2490" s="1" t="s">
        <v>2879</v>
      </c>
      <c r="C2490" s="1" t="s">
        <v>2879</v>
      </c>
      <c r="E2490" s="1" t="s">
        <v>1207</v>
      </c>
    </row>
    <row r="2491" spans="1:5" x14ac:dyDescent="0.25">
      <c r="A2491" s="1" t="s">
        <v>2885</v>
      </c>
      <c r="B2491" s="1" t="s">
        <v>2879</v>
      </c>
      <c r="C2491" s="1" t="s">
        <v>2879</v>
      </c>
      <c r="E2491" s="1" t="s">
        <v>1207</v>
      </c>
    </row>
    <row r="2492" spans="1:5" x14ac:dyDescent="0.25">
      <c r="A2492" s="1" t="s">
        <v>2886</v>
      </c>
      <c r="B2492" s="1" t="s">
        <v>2879</v>
      </c>
      <c r="C2492" s="1" t="s">
        <v>2879</v>
      </c>
      <c r="E2492" s="1" t="s">
        <v>1207</v>
      </c>
    </row>
    <row r="2493" spans="1:5" x14ac:dyDescent="0.25">
      <c r="A2493" s="1" t="s">
        <v>2887</v>
      </c>
      <c r="B2493" s="1" t="s">
        <v>2879</v>
      </c>
      <c r="C2493" s="1" t="s">
        <v>2879</v>
      </c>
      <c r="E2493" s="1" t="s">
        <v>1207</v>
      </c>
    </row>
    <row r="2494" spans="1:5" x14ac:dyDescent="0.25">
      <c r="A2494" s="1" t="s">
        <v>2888</v>
      </c>
      <c r="B2494" s="1" t="s">
        <v>2879</v>
      </c>
      <c r="C2494" s="1" t="s">
        <v>2879</v>
      </c>
      <c r="E2494" s="1" t="s">
        <v>1207</v>
      </c>
    </row>
    <row r="2495" spans="1:5" x14ac:dyDescent="0.25">
      <c r="A2495" s="1" t="s">
        <v>2889</v>
      </c>
      <c r="B2495" s="1" t="s">
        <v>2879</v>
      </c>
      <c r="C2495" s="1" t="s">
        <v>2879</v>
      </c>
      <c r="E2495" s="1" t="s">
        <v>1207</v>
      </c>
    </row>
    <row r="2496" spans="1:5" x14ac:dyDescent="0.25">
      <c r="A2496" s="1" t="s">
        <v>2891</v>
      </c>
      <c r="B2496" s="1" t="s">
        <v>2890</v>
      </c>
      <c r="C2496" s="1" t="s">
        <v>2890</v>
      </c>
      <c r="E2496" s="1" t="s">
        <v>1207</v>
      </c>
    </row>
    <row r="2497" spans="1:5" x14ac:dyDescent="0.25">
      <c r="A2497" s="1" t="s">
        <v>2892</v>
      </c>
      <c r="B2497" s="1" t="s">
        <v>2890</v>
      </c>
      <c r="C2497" s="1" t="s">
        <v>2890</v>
      </c>
      <c r="E2497" s="1" t="s">
        <v>1207</v>
      </c>
    </row>
    <row r="2498" spans="1:5" x14ac:dyDescent="0.25">
      <c r="A2498" s="1" t="s">
        <v>2893</v>
      </c>
      <c r="B2498" s="1" t="s">
        <v>2890</v>
      </c>
      <c r="C2498" s="1" t="s">
        <v>2890</v>
      </c>
      <c r="E2498" s="1" t="s">
        <v>1207</v>
      </c>
    </row>
    <row r="2499" spans="1:5" x14ac:dyDescent="0.25">
      <c r="A2499" s="1" t="s">
        <v>2894</v>
      </c>
      <c r="B2499" s="1" t="s">
        <v>2890</v>
      </c>
      <c r="C2499" s="1" t="s">
        <v>2890</v>
      </c>
      <c r="E2499" s="1" t="s">
        <v>1207</v>
      </c>
    </row>
    <row r="2500" spans="1:5" x14ac:dyDescent="0.25">
      <c r="A2500" s="1" t="s">
        <v>2895</v>
      </c>
      <c r="B2500" s="1" t="s">
        <v>2890</v>
      </c>
      <c r="C2500" s="1" t="s">
        <v>2890</v>
      </c>
      <c r="E2500" s="1" t="s">
        <v>1207</v>
      </c>
    </row>
    <row r="2501" spans="1:5" x14ac:dyDescent="0.25">
      <c r="A2501" s="1" t="s">
        <v>2896</v>
      </c>
      <c r="B2501" s="1" t="s">
        <v>2890</v>
      </c>
      <c r="C2501" s="1" t="s">
        <v>2890</v>
      </c>
      <c r="E2501" s="1" t="s">
        <v>1207</v>
      </c>
    </row>
    <row r="2502" spans="1:5" x14ac:dyDescent="0.25">
      <c r="A2502" s="1" t="s">
        <v>2897</v>
      </c>
      <c r="B2502" s="1" t="s">
        <v>2890</v>
      </c>
      <c r="C2502" s="1" t="s">
        <v>2890</v>
      </c>
      <c r="E2502" s="1" t="s">
        <v>1207</v>
      </c>
    </row>
    <row r="2503" spans="1:5" x14ac:dyDescent="0.25">
      <c r="A2503" s="1" t="s">
        <v>2898</v>
      </c>
      <c r="B2503" s="1" t="s">
        <v>2890</v>
      </c>
      <c r="C2503" s="1" t="s">
        <v>2890</v>
      </c>
      <c r="E2503" s="1" t="s">
        <v>1207</v>
      </c>
    </row>
    <row r="2504" spans="1:5" x14ac:dyDescent="0.25">
      <c r="A2504" s="1" t="s">
        <v>2899</v>
      </c>
      <c r="B2504" s="1" t="s">
        <v>2890</v>
      </c>
      <c r="C2504" s="1" t="s">
        <v>2890</v>
      </c>
      <c r="E2504" s="1" t="s">
        <v>1207</v>
      </c>
    </row>
    <row r="2505" spans="1:5" x14ac:dyDescent="0.25">
      <c r="A2505" s="1" t="s">
        <v>2900</v>
      </c>
      <c r="B2505" s="1" t="s">
        <v>2890</v>
      </c>
      <c r="C2505" s="1" t="s">
        <v>2890</v>
      </c>
      <c r="E2505" s="1" t="s">
        <v>1207</v>
      </c>
    </row>
    <row r="2506" spans="1:5" x14ac:dyDescent="0.25">
      <c r="A2506" s="1" t="s">
        <v>2902</v>
      </c>
      <c r="B2506" s="1" t="s">
        <v>2901</v>
      </c>
      <c r="C2506" s="1" t="s">
        <v>2901</v>
      </c>
      <c r="E2506" s="1" t="s">
        <v>1207</v>
      </c>
    </row>
    <row r="2507" spans="1:5" x14ac:dyDescent="0.25">
      <c r="A2507" s="1" t="s">
        <v>2903</v>
      </c>
      <c r="B2507" s="1" t="s">
        <v>2901</v>
      </c>
      <c r="C2507" s="1" t="s">
        <v>2901</v>
      </c>
      <c r="E2507" s="1" t="s">
        <v>1207</v>
      </c>
    </row>
    <row r="2508" spans="1:5" x14ac:dyDescent="0.25">
      <c r="A2508" s="1" t="s">
        <v>2904</v>
      </c>
      <c r="B2508" s="1" t="s">
        <v>2901</v>
      </c>
      <c r="C2508" s="1" t="s">
        <v>2901</v>
      </c>
      <c r="E2508" s="1" t="s">
        <v>1207</v>
      </c>
    </row>
    <row r="2509" spans="1:5" x14ac:dyDescent="0.25">
      <c r="A2509" s="1" t="s">
        <v>2905</v>
      </c>
      <c r="B2509" s="1" t="s">
        <v>2901</v>
      </c>
      <c r="C2509" s="1" t="s">
        <v>2901</v>
      </c>
      <c r="E2509" s="1" t="s">
        <v>1207</v>
      </c>
    </row>
    <row r="2510" spans="1:5" x14ac:dyDescent="0.25">
      <c r="A2510" s="1" t="s">
        <v>2906</v>
      </c>
      <c r="B2510" s="1" t="s">
        <v>2901</v>
      </c>
      <c r="C2510" s="1" t="s">
        <v>2901</v>
      </c>
      <c r="E2510" s="1" t="s">
        <v>1207</v>
      </c>
    </row>
    <row r="2511" spans="1:5" x14ac:dyDescent="0.25">
      <c r="A2511" s="1" t="s">
        <v>2907</v>
      </c>
      <c r="B2511" s="1" t="s">
        <v>2901</v>
      </c>
      <c r="C2511" s="1" t="s">
        <v>2901</v>
      </c>
      <c r="E2511" s="1" t="s">
        <v>1207</v>
      </c>
    </row>
    <row r="2512" spans="1:5" x14ac:dyDescent="0.25">
      <c r="A2512" s="1" t="s">
        <v>2908</v>
      </c>
      <c r="B2512" s="1" t="s">
        <v>2901</v>
      </c>
      <c r="C2512" s="1" t="s">
        <v>2901</v>
      </c>
      <c r="E2512" s="1" t="s">
        <v>1207</v>
      </c>
    </row>
    <row r="2513" spans="1:5" x14ac:dyDescent="0.25">
      <c r="A2513" s="1" t="s">
        <v>2910</v>
      </c>
      <c r="B2513" s="1" t="s">
        <v>2909</v>
      </c>
      <c r="C2513" s="1" t="s">
        <v>2909</v>
      </c>
      <c r="E2513" s="1" t="s">
        <v>1207</v>
      </c>
    </row>
    <row r="2514" spans="1:5" x14ac:dyDescent="0.25">
      <c r="A2514" s="1" t="s">
        <v>2911</v>
      </c>
      <c r="B2514" s="1" t="s">
        <v>2909</v>
      </c>
      <c r="C2514" s="1" t="s">
        <v>2909</v>
      </c>
      <c r="E2514" s="1" t="s">
        <v>1207</v>
      </c>
    </row>
    <row r="2515" spans="1:5" x14ac:dyDescent="0.25">
      <c r="A2515" s="1" t="s">
        <v>2912</v>
      </c>
      <c r="B2515" s="1" t="s">
        <v>2909</v>
      </c>
      <c r="C2515" s="1" t="s">
        <v>2909</v>
      </c>
      <c r="E2515" s="1" t="s">
        <v>1207</v>
      </c>
    </row>
    <row r="2516" spans="1:5" x14ac:dyDescent="0.25">
      <c r="A2516" s="1" t="s">
        <v>2913</v>
      </c>
      <c r="B2516" s="1" t="s">
        <v>2909</v>
      </c>
      <c r="C2516" s="1" t="s">
        <v>2909</v>
      </c>
      <c r="E2516" s="1" t="s">
        <v>1207</v>
      </c>
    </row>
    <row r="2517" spans="1:5" x14ac:dyDescent="0.25">
      <c r="A2517" s="1" t="s">
        <v>2914</v>
      </c>
      <c r="B2517" s="1" t="s">
        <v>2909</v>
      </c>
      <c r="C2517" s="1" t="s">
        <v>2909</v>
      </c>
      <c r="E2517" s="1" t="s">
        <v>1207</v>
      </c>
    </row>
    <row r="2518" spans="1:5" x14ac:dyDescent="0.25">
      <c r="A2518" s="1" t="s">
        <v>2915</v>
      </c>
      <c r="B2518" s="1" t="s">
        <v>2909</v>
      </c>
      <c r="C2518" s="1" t="s">
        <v>2909</v>
      </c>
      <c r="E2518" s="1" t="s">
        <v>1207</v>
      </c>
    </row>
    <row r="2519" spans="1:5" x14ac:dyDescent="0.25">
      <c r="A2519" s="1" t="s">
        <v>2916</v>
      </c>
      <c r="B2519" s="1" t="s">
        <v>2909</v>
      </c>
      <c r="C2519" s="1" t="s">
        <v>2909</v>
      </c>
      <c r="E2519" s="1" t="s">
        <v>1207</v>
      </c>
    </row>
    <row r="2520" spans="1:5" x14ac:dyDescent="0.25">
      <c r="A2520" s="1" t="s">
        <v>2917</v>
      </c>
      <c r="B2520" s="1" t="s">
        <v>2909</v>
      </c>
      <c r="C2520" s="1" t="s">
        <v>2909</v>
      </c>
      <c r="E2520" s="1" t="s">
        <v>1207</v>
      </c>
    </row>
    <row r="2521" spans="1:5" x14ac:dyDescent="0.25">
      <c r="A2521" s="1" t="s">
        <v>2918</v>
      </c>
      <c r="B2521" s="1" t="s">
        <v>2909</v>
      </c>
      <c r="C2521" s="1" t="s">
        <v>2909</v>
      </c>
      <c r="E2521" s="1" t="s">
        <v>1207</v>
      </c>
    </row>
    <row r="2522" spans="1:5" x14ac:dyDescent="0.25">
      <c r="A2522" s="1" t="s">
        <v>2919</v>
      </c>
      <c r="B2522" s="1" t="s">
        <v>2909</v>
      </c>
      <c r="C2522" s="1" t="s">
        <v>2909</v>
      </c>
      <c r="E2522" s="1" t="s">
        <v>1207</v>
      </c>
    </row>
    <row r="2523" spans="1:5" x14ac:dyDescent="0.25">
      <c r="A2523" s="1" t="s">
        <v>2921</v>
      </c>
      <c r="B2523" s="1" t="s">
        <v>2920</v>
      </c>
      <c r="C2523" s="1" t="s">
        <v>2920</v>
      </c>
      <c r="E2523" s="1" t="s">
        <v>1207</v>
      </c>
    </row>
    <row r="2524" spans="1:5" x14ac:dyDescent="0.25">
      <c r="A2524" s="1" t="s">
        <v>2922</v>
      </c>
      <c r="B2524" s="1" t="s">
        <v>2920</v>
      </c>
      <c r="C2524" s="1" t="s">
        <v>2920</v>
      </c>
      <c r="E2524" s="1" t="s">
        <v>1207</v>
      </c>
    </row>
    <row r="2525" spans="1:5" x14ac:dyDescent="0.25">
      <c r="A2525" s="1" t="s">
        <v>2923</v>
      </c>
      <c r="B2525" s="1" t="s">
        <v>2920</v>
      </c>
      <c r="C2525" s="1" t="s">
        <v>2920</v>
      </c>
      <c r="E2525" s="1" t="s">
        <v>1207</v>
      </c>
    </row>
    <row r="2526" spans="1:5" x14ac:dyDescent="0.25">
      <c r="A2526" s="1" t="s">
        <v>2924</v>
      </c>
      <c r="B2526" s="1" t="s">
        <v>2920</v>
      </c>
      <c r="C2526" s="1" t="s">
        <v>2920</v>
      </c>
      <c r="E2526" s="1" t="s">
        <v>1207</v>
      </c>
    </row>
    <row r="2527" spans="1:5" x14ac:dyDescent="0.25">
      <c r="A2527" s="1" t="s">
        <v>2925</v>
      </c>
      <c r="B2527" s="1" t="s">
        <v>2920</v>
      </c>
      <c r="C2527" s="1" t="s">
        <v>2920</v>
      </c>
      <c r="E2527" s="1" t="s">
        <v>1207</v>
      </c>
    </row>
    <row r="2528" spans="1:5" x14ac:dyDescent="0.25">
      <c r="A2528" s="1" t="s">
        <v>2926</v>
      </c>
      <c r="B2528" s="1" t="s">
        <v>2920</v>
      </c>
      <c r="C2528" s="1" t="s">
        <v>2920</v>
      </c>
      <c r="E2528" s="1" t="s">
        <v>1207</v>
      </c>
    </row>
    <row r="2529" spans="1:5" x14ac:dyDescent="0.25">
      <c r="A2529" s="1" t="s">
        <v>2927</v>
      </c>
      <c r="B2529" s="1" t="s">
        <v>2920</v>
      </c>
      <c r="C2529" s="1" t="s">
        <v>2920</v>
      </c>
      <c r="E2529" s="1" t="s">
        <v>1207</v>
      </c>
    </row>
    <row r="2530" spans="1:5" x14ac:dyDescent="0.25">
      <c r="A2530" s="1" t="s">
        <v>2928</v>
      </c>
      <c r="B2530" s="1" t="s">
        <v>2920</v>
      </c>
      <c r="C2530" s="1" t="s">
        <v>2920</v>
      </c>
      <c r="E2530" s="1" t="s">
        <v>1207</v>
      </c>
    </row>
    <row r="2531" spans="1:5" x14ac:dyDescent="0.25">
      <c r="A2531" s="1" t="s">
        <v>2929</v>
      </c>
      <c r="B2531" s="1" t="s">
        <v>2920</v>
      </c>
      <c r="C2531" s="1" t="s">
        <v>2920</v>
      </c>
      <c r="E2531" s="1" t="s">
        <v>1207</v>
      </c>
    </row>
    <row r="2532" spans="1:5" x14ac:dyDescent="0.25">
      <c r="A2532" s="1" t="s">
        <v>2930</v>
      </c>
      <c r="B2532" s="1" t="s">
        <v>2920</v>
      </c>
      <c r="C2532" s="1" t="s">
        <v>2920</v>
      </c>
      <c r="E2532" s="1" t="s">
        <v>1207</v>
      </c>
    </row>
    <row r="2533" spans="1:5" x14ac:dyDescent="0.25">
      <c r="A2533" s="1" t="s">
        <v>2932</v>
      </c>
      <c r="B2533" s="1" t="s">
        <v>2931</v>
      </c>
      <c r="C2533" s="1" t="s">
        <v>2931</v>
      </c>
      <c r="E2533" s="1" t="s">
        <v>1207</v>
      </c>
    </row>
    <row r="2534" spans="1:5" x14ac:dyDescent="0.25">
      <c r="A2534" s="1" t="s">
        <v>2933</v>
      </c>
      <c r="B2534" s="1" t="s">
        <v>2931</v>
      </c>
      <c r="C2534" s="1" t="s">
        <v>2931</v>
      </c>
      <c r="E2534" s="1" t="s">
        <v>1207</v>
      </c>
    </row>
    <row r="2535" spans="1:5" x14ac:dyDescent="0.25">
      <c r="A2535" s="1" t="s">
        <v>2934</v>
      </c>
      <c r="B2535" s="1" t="s">
        <v>2931</v>
      </c>
      <c r="C2535" s="1" t="s">
        <v>2931</v>
      </c>
      <c r="E2535" s="1" t="s">
        <v>1207</v>
      </c>
    </row>
    <row r="2536" spans="1:5" x14ac:dyDescent="0.25">
      <c r="A2536" s="1" t="s">
        <v>2935</v>
      </c>
      <c r="B2536" s="1" t="s">
        <v>2931</v>
      </c>
      <c r="C2536" s="1" t="s">
        <v>2931</v>
      </c>
      <c r="E2536" s="1" t="s">
        <v>1207</v>
      </c>
    </row>
    <row r="2537" spans="1:5" x14ac:dyDescent="0.25">
      <c r="A2537" s="1" t="s">
        <v>2936</v>
      </c>
      <c r="B2537" s="1" t="s">
        <v>2931</v>
      </c>
      <c r="C2537" s="1" t="s">
        <v>2931</v>
      </c>
      <c r="E2537" s="1" t="s">
        <v>1207</v>
      </c>
    </row>
    <row r="2538" spans="1:5" x14ac:dyDescent="0.25">
      <c r="A2538" s="1" t="s">
        <v>2937</v>
      </c>
      <c r="B2538" s="1" t="s">
        <v>2931</v>
      </c>
      <c r="C2538" s="1" t="s">
        <v>2931</v>
      </c>
      <c r="E2538" s="1" t="s">
        <v>1207</v>
      </c>
    </row>
    <row r="2539" spans="1:5" x14ac:dyDescent="0.25">
      <c r="A2539" s="1" t="s">
        <v>2938</v>
      </c>
      <c r="B2539" s="1" t="s">
        <v>2931</v>
      </c>
      <c r="C2539" s="1" t="s">
        <v>2931</v>
      </c>
      <c r="E2539" s="1" t="s">
        <v>1207</v>
      </c>
    </row>
    <row r="2540" spans="1:5" x14ac:dyDescent="0.25">
      <c r="A2540" s="1" t="s">
        <v>2939</v>
      </c>
      <c r="B2540" s="1" t="s">
        <v>2931</v>
      </c>
      <c r="C2540" s="1" t="s">
        <v>2931</v>
      </c>
      <c r="E2540" s="1" t="s">
        <v>1207</v>
      </c>
    </row>
    <row r="2541" spans="1:5" x14ac:dyDescent="0.25">
      <c r="A2541" s="1" t="s">
        <v>2940</v>
      </c>
      <c r="B2541" s="1" t="s">
        <v>2931</v>
      </c>
      <c r="C2541" s="1" t="s">
        <v>2931</v>
      </c>
      <c r="E2541" s="1" t="s">
        <v>1207</v>
      </c>
    </row>
    <row r="2542" spans="1:5" x14ac:dyDescent="0.25">
      <c r="A2542" s="1" t="s">
        <v>2941</v>
      </c>
      <c r="B2542" s="1" t="s">
        <v>2931</v>
      </c>
      <c r="C2542" s="1" t="s">
        <v>2931</v>
      </c>
      <c r="E2542" s="1" t="s">
        <v>1207</v>
      </c>
    </row>
    <row r="2543" spans="1:5" x14ac:dyDescent="0.25">
      <c r="A2543" s="1" t="s">
        <v>2943</v>
      </c>
      <c r="B2543" s="1" t="s">
        <v>2942</v>
      </c>
      <c r="C2543" s="1" t="s">
        <v>2942</v>
      </c>
      <c r="E2543" s="1" t="s">
        <v>1207</v>
      </c>
    </row>
    <row r="2544" spans="1:5" x14ac:dyDescent="0.25">
      <c r="A2544" s="1" t="s">
        <v>2944</v>
      </c>
      <c r="B2544" s="1" t="s">
        <v>2942</v>
      </c>
      <c r="C2544" s="1" t="s">
        <v>2942</v>
      </c>
      <c r="E2544" s="1" t="s">
        <v>1207</v>
      </c>
    </row>
    <row r="2545" spans="1:5" x14ac:dyDescent="0.25">
      <c r="A2545" s="1" t="s">
        <v>2945</v>
      </c>
      <c r="B2545" s="1" t="s">
        <v>2942</v>
      </c>
      <c r="C2545" s="1" t="s">
        <v>2942</v>
      </c>
      <c r="E2545" s="1" t="s">
        <v>1207</v>
      </c>
    </row>
    <row r="2546" spans="1:5" x14ac:dyDescent="0.25">
      <c r="A2546" s="1" t="s">
        <v>2946</v>
      </c>
      <c r="B2546" s="1" t="s">
        <v>2942</v>
      </c>
      <c r="C2546" s="1" t="s">
        <v>2942</v>
      </c>
      <c r="E2546" s="1" t="s">
        <v>1207</v>
      </c>
    </row>
    <row r="2547" spans="1:5" x14ac:dyDescent="0.25">
      <c r="A2547" s="1" t="s">
        <v>2947</v>
      </c>
      <c r="B2547" s="1" t="s">
        <v>2942</v>
      </c>
      <c r="C2547" s="1" t="s">
        <v>2942</v>
      </c>
      <c r="E2547" s="1" t="s">
        <v>1207</v>
      </c>
    </row>
    <row r="2548" spans="1:5" x14ac:dyDescent="0.25">
      <c r="A2548" s="1" t="s">
        <v>2948</v>
      </c>
      <c r="B2548" s="1" t="s">
        <v>2942</v>
      </c>
      <c r="C2548" s="1" t="s">
        <v>2942</v>
      </c>
      <c r="E2548" s="1" t="s">
        <v>1207</v>
      </c>
    </row>
    <row r="2549" spans="1:5" x14ac:dyDescent="0.25">
      <c r="A2549" s="1" t="s">
        <v>2949</v>
      </c>
      <c r="B2549" s="1" t="s">
        <v>2942</v>
      </c>
      <c r="C2549" s="1" t="s">
        <v>2942</v>
      </c>
      <c r="E2549" s="1" t="s">
        <v>1207</v>
      </c>
    </row>
    <row r="2550" spans="1:5" x14ac:dyDescent="0.25">
      <c r="A2550" s="1" t="s">
        <v>2950</v>
      </c>
      <c r="B2550" s="1" t="s">
        <v>2942</v>
      </c>
      <c r="C2550" s="1" t="s">
        <v>2942</v>
      </c>
      <c r="E2550" s="1" t="s">
        <v>1207</v>
      </c>
    </row>
    <row r="2551" spans="1:5" x14ac:dyDescent="0.25">
      <c r="A2551" s="1" t="s">
        <v>2951</v>
      </c>
      <c r="B2551" s="1" t="s">
        <v>2942</v>
      </c>
      <c r="C2551" s="1" t="s">
        <v>2942</v>
      </c>
      <c r="E2551" s="1" t="s">
        <v>1207</v>
      </c>
    </row>
    <row r="2552" spans="1:5" x14ac:dyDescent="0.25">
      <c r="A2552" s="1" t="s">
        <v>2952</v>
      </c>
      <c r="B2552" s="1" t="s">
        <v>2942</v>
      </c>
      <c r="C2552" s="1" t="s">
        <v>2942</v>
      </c>
      <c r="E2552" s="1" t="s">
        <v>1207</v>
      </c>
    </row>
    <row r="2553" spans="1:5" x14ac:dyDescent="0.25">
      <c r="A2553" s="1" t="s">
        <v>2954</v>
      </c>
      <c r="B2553" s="1" t="s">
        <v>2953</v>
      </c>
      <c r="C2553" s="1" t="s">
        <v>2953</v>
      </c>
      <c r="E2553" s="1" t="s">
        <v>1207</v>
      </c>
    </row>
    <row r="2554" spans="1:5" x14ac:dyDescent="0.25">
      <c r="A2554" s="1" t="s">
        <v>2955</v>
      </c>
      <c r="B2554" s="1" t="s">
        <v>2953</v>
      </c>
      <c r="C2554" s="1" t="s">
        <v>2953</v>
      </c>
      <c r="E2554" s="1" t="s">
        <v>1207</v>
      </c>
    </row>
    <row r="2555" spans="1:5" x14ac:dyDescent="0.25">
      <c r="A2555" s="1" t="s">
        <v>2956</v>
      </c>
      <c r="B2555" s="1" t="s">
        <v>2953</v>
      </c>
      <c r="C2555" s="1" t="s">
        <v>2953</v>
      </c>
      <c r="E2555" s="1" t="s">
        <v>1207</v>
      </c>
    </row>
    <row r="2556" spans="1:5" x14ac:dyDescent="0.25">
      <c r="A2556" s="1" t="s">
        <v>2957</v>
      </c>
      <c r="B2556" s="1" t="s">
        <v>2953</v>
      </c>
      <c r="C2556" s="1" t="s">
        <v>2953</v>
      </c>
      <c r="E2556" s="1" t="s">
        <v>1207</v>
      </c>
    </row>
    <row r="2557" spans="1:5" x14ac:dyDescent="0.25">
      <c r="A2557" s="1" t="s">
        <v>2958</v>
      </c>
      <c r="B2557" s="1" t="s">
        <v>2953</v>
      </c>
      <c r="C2557" s="1" t="s">
        <v>2953</v>
      </c>
      <c r="E2557" s="1" t="s">
        <v>1207</v>
      </c>
    </row>
    <row r="2558" spans="1:5" x14ac:dyDescent="0.25">
      <c r="A2558" s="1" t="s">
        <v>2959</v>
      </c>
      <c r="B2558" s="1" t="s">
        <v>2953</v>
      </c>
      <c r="C2558" s="1" t="s">
        <v>2953</v>
      </c>
      <c r="E2558" s="1" t="s">
        <v>1207</v>
      </c>
    </row>
    <row r="2559" spans="1:5" x14ac:dyDescent="0.25">
      <c r="A2559" s="1" t="s">
        <v>2960</v>
      </c>
      <c r="B2559" s="1" t="s">
        <v>2953</v>
      </c>
      <c r="C2559" s="1" t="s">
        <v>2953</v>
      </c>
      <c r="E2559" s="1" t="s">
        <v>1207</v>
      </c>
    </row>
    <row r="2560" spans="1:5" x14ac:dyDescent="0.25">
      <c r="A2560" s="1" t="s">
        <v>2961</v>
      </c>
      <c r="B2560" s="1" t="s">
        <v>2953</v>
      </c>
      <c r="C2560" s="1" t="s">
        <v>2953</v>
      </c>
      <c r="E2560" s="1" t="s">
        <v>1207</v>
      </c>
    </row>
    <row r="2561" spans="1:5" x14ac:dyDescent="0.25">
      <c r="A2561" s="1" t="s">
        <v>2962</v>
      </c>
      <c r="B2561" s="1" t="s">
        <v>2953</v>
      </c>
      <c r="C2561" s="1" t="s">
        <v>2953</v>
      </c>
      <c r="E2561" s="1" t="s">
        <v>1207</v>
      </c>
    </row>
    <row r="2562" spans="1:5" x14ac:dyDescent="0.25">
      <c r="A2562" s="1" t="s">
        <v>2963</v>
      </c>
      <c r="B2562" s="1" t="s">
        <v>2953</v>
      </c>
      <c r="C2562" s="1" t="s">
        <v>2953</v>
      </c>
      <c r="E2562" s="1" t="s">
        <v>1207</v>
      </c>
    </row>
    <row r="2563" spans="1:5" x14ac:dyDescent="0.25">
      <c r="A2563" s="1" t="s">
        <v>2965</v>
      </c>
      <c r="B2563" s="1" t="s">
        <v>2964</v>
      </c>
      <c r="C2563" s="1" t="s">
        <v>2964</v>
      </c>
      <c r="E2563" s="1" t="s">
        <v>1207</v>
      </c>
    </row>
    <row r="2564" spans="1:5" x14ac:dyDescent="0.25">
      <c r="A2564" s="1" t="s">
        <v>2966</v>
      </c>
      <c r="B2564" s="1" t="s">
        <v>2964</v>
      </c>
      <c r="C2564" s="1" t="s">
        <v>2964</v>
      </c>
      <c r="E2564" s="1" t="s">
        <v>1207</v>
      </c>
    </row>
    <row r="2565" spans="1:5" x14ac:dyDescent="0.25">
      <c r="A2565" s="1" t="s">
        <v>2967</v>
      </c>
      <c r="B2565" s="1" t="s">
        <v>2964</v>
      </c>
      <c r="C2565" s="1" t="s">
        <v>2964</v>
      </c>
      <c r="E2565" s="1" t="s">
        <v>1207</v>
      </c>
    </row>
    <row r="2566" spans="1:5" x14ac:dyDescent="0.25">
      <c r="A2566" s="1" t="s">
        <v>2968</v>
      </c>
      <c r="B2566" s="1" t="s">
        <v>2964</v>
      </c>
      <c r="C2566" s="1" t="s">
        <v>2964</v>
      </c>
      <c r="E2566" s="1" t="s">
        <v>1207</v>
      </c>
    </row>
    <row r="2567" spans="1:5" x14ac:dyDescent="0.25">
      <c r="A2567" s="1" t="s">
        <v>2969</v>
      </c>
      <c r="B2567" s="1" t="s">
        <v>2964</v>
      </c>
      <c r="C2567" s="1" t="s">
        <v>2964</v>
      </c>
      <c r="E2567" s="1" t="s">
        <v>1207</v>
      </c>
    </row>
    <row r="2568" spans="1:5" x14ac:dyDescent="0.25">
      <c r="A2568" s="1" t="s">
        <v>2972</v>
      </c>
      <c r="B2568" s="1" t="s">
        <v>2970</v>
      </c>
      <c r="C2568" s="1" t="s">
        <v>2970</v>
      </c>
      <c r="D2568" s="1" t="s">
        <v>2971</v>
      </c>
      <c r="E2568" s="1" t="s">
        <v>1207</v>
      </c>
    </row>
    <row r="2569" spans="1:5" x14ac:dyDescent="0.25">
      <c r="A2569" s="1" t="s">
        <v>2973</v>
      </c>
      <c r="B2569" s="1" t="s">
        <v>2970</v>
      </c>
      <c r="C2569" s="1" t="s">
        <v>2970</v>
      </c>
      <c r="E2569" s="1" t="s">
        <v>1207</v>
      </c>
    </row>
    <row r="2570" spans="1:5" x14ac:dyDescent="0.25">
      <c r="A2570" s="1" t="s">
        <v>2974</v>
      </c>
      <c r="B2570" s="1" t="s">
        <v>2970</v>
      </c>
      <c r="C2570" s="1" t="s">
        <v>2970</v>
      </c>
      <c r="E2570" s="1" t="s">
        <v>1207</v>
      </c>
    </row>
    <row r="2571" spans="1:5" x14ac:dyDescent="0.25">
      <c r="A2571" s="1" t="s">
        <v>2975</v>
      </c>
      <c r="B2571" s="1" t="s">
        <v>2970</v>
      </c>
      <c r="C2571" s="1" t="s">
        <v>2970</v>
      </c>
      <c r="E2571" s="1" t="s">
        <v>1207</v>
      </c>
    </row>
    <row r="2572" spans="1:5" x14ac:dyDescent="0.25">
      <c r="A2572" s="1" t="s">
        <v>2976</v>
      </c>
      <c r="B2572" s="1" t="s">
        <v>2970</v>
      </c>
      <c r="C2572" s="1" t="s">
        <v>2970</v>
      </c>
      <c r="E2572" s="1" t="s">
        <v>1207</v>
      </c>
    </row>
    <row r="2573" spans="1:5" x14ac:dyDescent="0.25">
      <c r="A2573" s="1" t="s">
        <v>2977</v>
      </c>
      <c r="B2573" s="1" t="s">
        <v>2970</v>
      </c>
      <c r="C2573" s="1" t="s">
        <v>2970</v>
      </c>
      <c r="E2573" s="1" t="s">
        <v>1207</v>
      </c>
    </row>
    <row r="2574" spans="1:5" x14ac:dyDescent="0.25">
      <c r="A2574" s="1" t="s">
        <v>2978</v>
      </c>
      <c r="B2574" s="1" t="s">
        <v>2970</v>
      </c>
      <c r="C2574" s="1" t="s">
        <v>2970</v>
      </c>
      <c r="E2574" s="1" t="s">
        <v>1207</v>
      </c>
    </row>
    <row r="2575" spans="1:5" x14ac:dyDescent="0.25">
      <c r="A2575" s="1" t="s">
        <v>2979</v>
      </c>
      <c r="B2575" s="1" t="s">
        <v>2970</v>
      </c>
      <c r="C2575" s="1" t="s">
        <v>2970</v>
      </c>
      <c r="E2575" s="1" t="s">
        <v>1207</v>
      </c>
    </row>
    <row r="2576" spans="1:5" x14ac:dyDescent="0.25">
      <c r="A2576" s="1" t="s">
        <v>2980</v>
      </c>
      <c r="B2576" s="1" t="s">
        <v>2970</v>
      </c>
      <c r="C2576" s="1" t="s">
        <v>2970</v>
      </c>
      <c r="E2576" s="1" t="s">
        <v>1207</v>
      </c>
    </row>
    <row r="2577" spans="1:5" x14ac:dyDescent="0.25">
      <c r="A2577" s="1" t="s">
        <v>2981</v>
      </c>
      <c r="B2577" s="1" t="s">
        <v>2970</v>
      </c>
      <c r="C2577" s="1" t="s">
        <v>2970</v>
      </c>
      <c r="E2577" s="1" t="s">
        <v>1207</v>
      </c>
    </row>
    <row r="2578" spans="1:5" x14ac:dyDescent="0.25">
      <c r="A2578" s="1" t="s">
        <v>2983</v>
      </c>
      <c r="B2578" s="1" t="s">
        <v>2982</v>
      </c>
      <c r="C2578" s="1" t="s">
        <v>2982</v>
      </c>
      <c r="E2578" s="1" t="s">
        <v>1207</v>
      </c>
    </row>
    <row r="2579" spans="1:5" x14ac:dyDescent="0.25">
      <c r="A2579" s="1" t="s">
        <v>2984</v>
      </c>
      <c r="B2579" s="1" t="s">
        <v>2982</v>
      </c>
      <c r="C2579" s="1" t="s">
        <v>2982</v>
      </c>
      <c r="E2579" s="1" t="s">
        <v>1207</v>
      </c>
    </row>
    <row r="2580" spans="1:5" x14ac:dyDescent="0.25">
      <c r="A2580" s="1" t="s">
        <v>2985</v>
      </c>
      <c r="B2580" s="1" t="s">
        <v>2982</v>
      </c>
      <c r="C2580" s="1" t="s">
        <v>2982</v>
      </c>
      <c r="E2580" s="1" t="s">
        <v>1207</v>
      </c>
    </row>
    <row r="2581" spans="1:5" x14ac:dyDescent="0.25">
      <c r="A2581" s="1" t="s">
        <v>2987</v>
      </c>
      <c r="B2581" s="1" t="s">
        <v>2986</v>
      </c>
      <c r="C2581" s="1" t="s">
        <v>2986</v>
      </c>
      <c r="E2581" s="1" t="s">
        <v>1207</v>
      </c>
    </row>
    <row r="2582" spans="1:5" x14ac:dyDescent="0.25">
      <c r="A2582" s="1" t="s">
        <v>2988</v>
      </c>
      <c r="B2582" s="1" t="s">
        <v>2986</v>
      </c>
      <c r="C2582" s="1" t="s">
        <v>2986</v>
      </c>
      <c r="E2582" s="1" t="s">
        <v>1207</v>
      </c>
    </row>
    <row r="2583" spans="1:5" x14ac:dyDescent="0.25">
      <c r="A2583" s="1" t="s">
        <v>2989</v>
      </c>
      <c r="B2583" s="1" t="s">
        <v>2986</v>
      </c>
      <c r="C2583" s="1" t="s">
        <v>2986</v>
      </c>
      <c r="E2583" s="1" t="s">
        <v>1207</v>
      </c>
    </row>
    <row r="2584" spans="1:5" x14ac:dyDescent="0.25">
      <c r="A2584" s="1" t="s">
        <v>2990</v>
      </c>
      <c r="B2584" s="1" t="s">
        <v>2986</v>
      </c>
      <c r="C2584" s="1" t="s">
        <v>2986</v>
      </c>
      <c r="E2584" s="1" t="s">
        <v>1207</v>
      </c>
    </row>
    <row r="2585" spans="1:5" x14ac:dyDescent="0.25">
      <c r="A2585" s="1" t="s">
        <v>2991</v>
      </c>
      <c r="B2585" s="1" t="s">
        <v>2986</v>
      </c>
      <c r="C2585" s="1" t="s">
        <v>2986</v>
      </c>
      <c r="E2585" s="1" t="s">
        <v>1207</v>
      </c>
    </row>
    <row r="2586" spans="1:5" x14ac:dyDescent="0.25">
      <c r="A2586" s="1" t="s">
        <v>2992</v>
      </c>
      <c r="B2586" s="1" t="s">
        <v>2986</v>
      </c>
      <c r="C2586" s="1" t="s">
        <v>2986</v>
      </c>
      <c r="E2586" s="1" t="s">
        <v>1207</v>
      </c>
    </row>
    <row r="2587" spans="1:5" x14ac:dyDescent="0.25">
      <c r="A2587" s="1" t="s">
        <v>2993</v>
      </c>
      <c r="B2587" s="1" t="s">
        <v>2986</v>
      </c>
      <c r="C2587" s="1" t="s">
        <v>2986</v>
      </c>
      <c r="E2587" s="1" t="s">
        <v>1207</v>
      </c>
    </row>
    <row r="2588" spans="1:5" x14ac:dyDescent="0.25">
      <c r="A2588" s="1" t="s">
        <v>2994</v>
      </c>
      <c r="B2588" s="1" t="s">
        <v>2986</v>
      </c>
      <c r="C2588" s="1" t="s">
        <v>2986</v>
      </c>
      <c r="E2588" s="1" t="s">
        <v>1207</v>
      </c>
    </row>
    <row r="2589" spans="1:5" x14ac:dyDescent="0.25">
      <c r="A2589" s="1" t="s">
        <v>2995</v>
      </c>
      <c r="B2589" s="1" t="s">
        <v>2986</v>
      </c>
      <c r="C2589" s="1" t="s">
        <v>2986</v>
      </c>
      <c r="E2589" s="1" t="s">
        <v>1207</v>
      </c>
    </row>
    <row r="2590" spans="1:5" x14ac:dyDescent="0.25">
      <c r="A2590" s="1" t="s">
        <v>2996</v>
      </c>
      <c r="B2590" s="1" t="s">
        <v>2986</v>
      </c>
      <c r="C2590" s="1" t="s">
        <v>2986</v>
      </c>
      <c r="E2590" s="1" t="s">
        <v>1207</v>
      </c>
    </row>
    <row r="2591" spans="1:5" x14ac:dyDescent="0.25">
      <c r="A2591" s="1" t="s">
        <v>2998</v>
      </c>
      <c r="B2591" s="1" t="s">
        <v>2997</v>
      </c>
      <c r="C2591" s="1" t="s">
        <v>2997</v>
      </c>
      <c r="E2591" s="1" t="s">
        <v>1207</v>
      </c>
    </row>
    <row r="2592" spans="1:5" x14ac:dyDescent="0.25">
      <c r="A2592" s="1" t="s">
        <v>2999</v>
      </c>
      <c r="B2592" s="1" t="s">
        <v>2997</v>
      </c>
      <c r="C2592" s="1" t="s">
        <v>2997</v>
      </c>
      <c r="E2592" s="1" t="s">
        <v>1207</v>
      </c>
    </row>
    <row r="2593" spans="1:5" x14ac:dyDescent="0.25">
      <c r="A2593" s="1" t="s">
        <v>3000</v>
      </c>
      <c r="B2593" s="1" t="s">
        <v>2997</v>
      </c>
      <c r="C2593" s="1" t="s">
        <v>2997</v>
      </c>
      <c r="E2593" s="1" t="s">
        <v>1207</v>
      </c>
    </row>
    <row r="2594" spans="1:5" x14ac:dyDescent="0.25">
      <c r="A2594" s="1" t="s">
        <v>3001</v>
      </c>
      <c r="B2594" s="1" t="s">
        <v>2997</v>
      </c>
      <c r="C2594" s="1" t="s">
        <v>2997</v>
      </c>
      <c r="E2594" s="1" t="s">
        <v>1207</v>
      </c>
    </row>
    <row r="2595" spans="1:5" x14ac:dyDescent="0.25">
      <c r="A2595" s="1" t="s">
        <v>3002</v>
      </c>
      <c r="B2595" s="1" t="s">
        <v>2997</v>
      </c>
      <c r="C2595" s="1" t="s">
        <v>2997</v>
      </c>
      <c r="E2595" s="1" t="s">
        <v>1207</v>
      </c>
    </row>
    <row r="2596" spans="1:5" x14ac:dyDescent="0.25">
      <c r="A2596" s="1" t="s">
        <v>3003</v>
      </c>
      <c r="B2596" s="1" t="s">
        <v>2997</v>
      </c>
      <c r="C2596" s="1" t="s">
        <v>2997</v>
      </c>
      <c r="E2596" s="1" t="s">
        <v>1207</v>
      </c>
    </row>
    <row r="2597" spans="1:5" x14ac:dyDescent="0.25">
      <c r="A2597" s="1" t="s">
        <v>3004</v>
      </c>
      <c r="B2597" s="1" t="s">
        <v>2997</v>
      </c>
      <c r="C2597" s="1" t="s">
        <v>2997</v>
      </c>
      <c r="E2597" s="1" t="s">
        <v>1207</v>
      </c>
    </row>
    <row r="2598" spans="1:5" x14ac:dyDescent="0.25">
      <c r="A2598" s="1" t="s">
        <v>3005</v>
      </c>
      <c r="B2598" s="1" t="s">
        <v>2997</v>
      </c>
      <c r="C2598" s="1" t="s">
        <v>2997</v>
      </c>
      <c r="E2598" s="1" t="s">
        <v>1207</v>
      </c>
    </row>
    <row r="2599" spans="1:5" x14ac:dyDescent="0.25">
      <c r="A2599" s="1" t="s">
        <v>3006</v>
      </c>
      <c r="B2599" s="1" t="s">
        <v>2997</v>
      </c>
      <c r="C2599" s="1" t="s">
        <v>2997</v>
      </c>
      <c r="E2599" s="1" t="s">
        <v>1207</v>
      </c>
    </row>
    <row r="2600" spans="1:5" x14ac:dyDescent="0.25">
      <c r="A2600" s="1" t="s">
        <v>3007</v>
      </c>
      <c r="B2600" s="1" t="s">
        <v>2997</v>
      </c>
      <c r="C2600" s="1" t="s">
        <v>2997</v>
      </c>
      <c r="E2600" s="1" t="s">
        <v>1207</v>
      </c>
    </row>
    <row r="2601" spans="1:5" x14ac:dyDescent="0.25">
      <c r="A2601" s="1" t="s">
        <v>3009</v>
      </c>
      <c r="B2601" s="1" t="s">
        <v>3008</v>
      </c>
      <c r="C2601" s="1" t="s">
        <v>3008</v>
      </c>
      <c r="E2601" s="1" t="s">
        <v>1207</v>
      </c>
    </row>
    <row r="2602" spans="1:5" x14ac:dyDescent="0.25">
      <c r="A2602" s="1" t="s">
        <v>3010</v>
      </c>
      <c r="B2602" s="1" t="s">
        <v>3008</v>
      </c>
      <c r="C2602" s="1" t="s">
        <v>3008</v>
      </c>
      <c r="E2602" s="1" t="s">
        <v>1207</v>
      </c>
    </row>
    <row r="2603" spans="1:5" x14ac:dyDescent="0.25">
      <c r="A2603" s="1" t="s">
        <v>3011</v>
      </c>
      <c r="B2603" s="1" t="s">
        <v>3008</v>
      </c>
      <c r="C2603" s="1" t="s">
        <v>3008</v>
      </c>
      <c r="E2603" s="1" t="s">
        <v>1207</v>
      </c>
    </row>
    <row r="2604" spans="1:5" x14ac:dyDescent="0.25">
      <c r="A2604" s="1" t="s">
        <v>3012</v>
      </c>
      <c r="B2604" s="1" t="s">
        <v>3008</v>
      </c>
      <c r="C2604" s="1" t="s">
        <v>3008</v>
      </c>
      <c r="E2604" s="1" t="s">
        <v>1207</v>
      </c>
    </row>
    <row r="2605" spans="1:5" x14ac:dyDescent="0.25">
      <c r="A2605" s="1" t="s">
        <v>3013</v>
      </c>
      <c r="B2605" s="1" t="s">
        <v>3008</v>
      </c>
      <c r="C2605" s="1" t="s">
        <v>3008</v>
      </c>
      <c r="E2605" s="1" t="s">
        <v>1207</v>
      </c>
    </row>
    <row r="2606" spans="1:5" x14ac:dyDescent="0.25">
      <c r="A2606" s="1" t="s">
        <v>3014</v>
      </c>
      <c r="B2606" s="1" t="s">
        <v>3008</v>
      </c>
      <c r="C2606" s="1" t="s">
        <v>3008</v>
      </c>
      <c r="E2606" s="1" t="s">
        <v>1207</v>
      </c>
    </row>
    <row r="2607" spans="1:5" x14ac:dyDescent="0.25">
      <c r="A2607" s="1" t="s">
        <v>3015</v>
      </c>
      <c r="B2607" s="1" t="s">
        <v>3008</v>
      </c>
      <c r="C2607" s="1" t="s">
        <v>3008</v>
      </c>
      <c r="E2607" s="1" t="s">
        <v>1207</v>
      </c>
    </row>
    <row r="2608" spans="1:5" x14ac:dyDescent="0.25">
      <c r="A2608" s="1" t="s">
        <v>3016</v>
      </c>
      <c r="B2608" s="1" t="s">
        <v>3008</v>
      </c>
      <c r="C2608" s="1" t="s">
        <v>3008</v>
      </c>
      <c r="E2608" s="1" t="s">
        <v>1207</v>
      </c>
    </row>
    <row r="2609" spans="1:5" x14ac:dyDescent="0.25">
      <c r="A2609" s="1" t="s">
        <v>3017</v>
      </c>
      <c r="B2609" s="1" t="s">
        <v>3008</v>
      </c>
      <c r="C2609" s="1" t="s">
        <v>3008</v>
      </c>
      <c r="E2609" s="1" t="s">
        <v>1207</v>
      </c>
    </row>
    <row r="2610" spans="1:5" x14ac:dyDescent="0.25">
      <c r="A2610" s="1" t="s">
        <v>3018</v>
      </c>
      <c r="B2610" s="1" t="s">
        <v>3008</v>
      </c>
      <c r="C2610" s="1" t="s">
        <v>3008</v>
      </c>
      <c r="E2610" s="1" t="s">
        <v>1207</v>
      </c>
    </row>
    <row r="2611" spans="1:5" x14ac:dyDescent="0.25">
      <c r="A2611" s="1" t="s">
        <v>3020</v>
      </c>
      <c r="B2611" s="1" t="s">
        <v>3019</v>
      </c>
      <c r="C2611" s="1" t="s">
        <v>3019</v>
      </c>
      <c r="E2611" s="1" t="s">
        <v>1207</v>
      </c>
    </row>
    <row r="2612" spans="1:5" x14ac:dyDescent="0.25">
      <c r="A2612" s="1" t="s">
        <v>3021</v>
      </c>
      <c r="B2612" s="1" t="s">
        <v>3019</v>
      </c>
      <c r="C2612" s="1" t="s">
        <v>3019</v>
      </c>
      <c r="E2612" s="1" t="s">
        <v>1207</v>
      </c>
    </row>
    <row r="2613" spans="1:5" x14ac:dyDescent="0.25">
      <c r="A2613" s="1" t="s">
        <v>3022</v>
      </c>
      <c r="B2613" s="1" t="s">
        <v>3019</v>
      </c>
      <c r="C2613" s="1" t="s">
        <v>3019</v>
      </c>
      <c r="E2613" s="1" t="s">
        <v>1207</v>
      </c>
    </row>
    <row r="2614" spans="1:5" x14ac:dyDescent="0.25">
      <c r="A2614" s="1" t="s">
        <v>3023</v>
      </c>
      <c r="B2614" s="1" t="s">
        <v>3019</v>
      </c>
      <c r="C2614" s="1" t="s">
        <v>3019</v>
      </c>
      <c r="E2614" s="1" t="s">
        <v>1207</v>
      </c>
    </row>
    <row r="2615" spans="1:5" x14ac:dyDescent="0.25">
      <c r="A2615" s="1" t="s">
        <v>3024</v>
      </c>
      <c r="B2615" s="1" t="s">
        <v>3019</v>
      </c>
      <c r="C2615" s="1" t="s">
        <v>3019</v>
      </c>
      <c r="E2615" s="1" t="s">
        <v>1207</v>
      </c>
    </row>
    <row r="2616" spans="1:5" x14ac:dyDescent="0.25">
      <c r="A2616" s="1" t="s">
        <v>3025</v>
      </c>
      <c r="B2616" s="1" t="s">
        <v>3019</v>
      </c>
      <c r="C2616" s="1" t="s">
        <v>3019</v>
      </c>
      <c r="E2616" s="1" t="s">
        <v>1207</v>
      </c>
    </row>
    <row r="2617" spans="1:5" x14ac:dyDescent="0.25">
      <c r="A2617" s="1" t="s">
        <v>3027</v>
      </c>
      <c r="B2617" s="1" t="s">
        <v>3026</v>
      </c>
      <c r="C2617" s="1" t="s">
        <v>3026</v>
      </c>
      <c r="E2617" s="1" t="s">
        <v>1207</v>
      </c>
    </row>
    <row r="2618" spans="1:5" x14ac:dyDescent="0.25">
      <c r="A2618" s="1" t="s">
        <v>3028</v>
      </c>
      <c r="B2618" s="1" t="s">
        <v>3026</v>
      </c>
      <c r="C2618" s="1" t="s">
        <v>3026</v>
      </c>
      <c r="E2618" s="1" t="s">
        <v>1207</v>
      </c>
    </row>
    <row r="2619" spans="1:5" x14ac:dyDescent="0.25">
      <c r="A2619" s="1" t="s">
        <v>3029</v>
      </c>
      <c r="B2619" s="1" t="s">
        <v>3026</v>
      </c>
      <c r="C2619" s="1" t="s">
        <v>3026</v>
      </c>
      <c r="E2619" s="1" t="s">
        <v>1207</v>
      </c>
    </row>
    <row r="2620" spans="1:5" x14ac:dyDescent="0.25">
      <c r="A2620" s="1" t="s">
        <v>3030</v>
      </c>
      <c r="B2620" s="1" t="s">
        <v>3026</v>
      </c>
      <c r="C2620" s="1" t="s">
        <v>3026</v>
      </c>
      <c r="E2620" s="1" t="s">
        <v>1207</v>
      </c>
    </row>
    <row r="2621" spans="1:5" x14ac:dyDescent="0.25">
      <c r="A2621" s="1" t="s">
        <v>3031</v>
      </c>
      <c r="B2621" s="1" t="s">
        <v>3026</v>
      </c>
      <c r="C2621" s="1" t="s">
        <v>3026</v>
      </c>
      <c r="E2621" s="1" t="s">
        <v>1207</v>
      </c>
    </row>
    <row r="2622" spans="1:5" x14ac:dyDescent="0.25">
      <c r="A2622" s="1" t="s">
        <v>3033</v>
      </c>
      <c r="B2622" s="1" t="s">
        <v>3032</v>
      </c>
      <c r="C2622" s="1" t="s">
        <v>3032</v>
      </c>
      <c r="E2622" s="1" t="s">
        <v>1207</v>
      </c>
    </row>
    <row r="2623" spans="1:5" x14ac:dyDescent="0.25">
      <c r="A2623" s="1" t="s">
        <v>3034</v>
      </c>
      <c r="B2623" s="1" t="s">
        <v>3032</v>
      </c>
      <c r="C2623" s="1" t="s">
        <v>3032</v>
      </c>
      <c r="E2623" s="1" t="s">
        <v>1207</v>
      </c>
    </row>
    <row r="2624" spans="1:5" x14ac:dyDescent="0.25">
      <c r="A2624" s="1" t="s">
        <v>3035</v>
      </c>
      <c r="B2624" s="1" t="s">
        <v>3032</v>
      </c>
      <c r="C2624" s="1" t="s">
        <v>3032</v>
      </c>
      <c r="E2624" s="1" t="s">
        <v>1207</v>
      </c>
    </row>
    <row r="2625" spans="1:5" x14ac:dyDescent="0.25">
      <c r="A2625" s="1" t="s">
        <v>3036</v>
      </c>
      <c r="B2625" s="1" t="s">
        <v>3032</v>
      </c>
      <c r="C2625" s="1" t="s">
        <v>3032</v>
      </c>
      <c r="E2625" s="1" t="s">
        <v>1207</v>
      </c>
    </row>
    <row r="2626" spans="1:5" x14ac:dyDescent="0.25">
      <c r="A2626" s="1" t="s">
        <v>3037</v>
      </c>
      <c r="B2626" s="1" t="s">
        <v>3032</v>
      </c>
      <c r="C2626" s="1" t="s">
        <v>3032</v>
      </c>
      <c r="E2626" s="1" t="s">
        <v>1207</v>
      </c>
    </row>
    <row r="2627" spans="1:5" x14ac:dyDescent="0.25">
      <c r="A2627" s="1" t="s">
        <v>3038</v>
      </c>
      <c r="B2627" s="1" t="s">
        <v>3032</v>
      </c>
      <c r="C2627" s="1" t="s">
        <v>3032</v>
      </c>
      <c r="E2627" s="1" t="s">
        <v>1207</v>
      </c>
    </row>
    <row r="2628" spans="1:5" x14ac:dyDescent="0.25">
      <c r="A2628" s="1" t="s">
        <v>3039</v>
      </c>
      <c r="B2628" s="1" t="s">
        <v>3032</v>
      </c>
      <c r="C2628" s="1" t="s">
        <v>3032</v>
      </c>
      <c r="E2628" s="1" t="s">
        <v>1207</v>
      </c>
    </row>
    <row r="2629" spans="1:5" x14ac:dyDescent="0.25">
      <c r="A2629" s="1" t="s">
        <v>3040</v>
      </c>
      <c r="B2629" s="1" t="s">
        <v>3032</v>
      </c>
      <c r="C2629" s="1" t="s">
        <v>3032</v>
      </c>
      <c r="E2629" s="1" t="s">
        <v>1207</v>
      </c>
    </row>
    <row r="2630" spans="1:5" x14ac:dyDescent="0.25">
      <c r="A2630" s="1" t="s">
        <v>3041</v>
      </c>
      <c r="B2630" s="1" t="s">
        <v>3032</v>
      </c>
      <c r="C2630" s="1" t="s">
        <v>3032</v>
      </c>
      <c r="E2630" s="1" t="s">
        <v>1207</v>
      </c>
    </row>
    <row r="2631" spans="1:5" x14ac:dyDescent="0.25">
      <c r="A2631" s="1" t="s">
        <v>3042</v>
      </c>
      <c r="B2631" s="1" t="s">
        <v>3032</v>
      </c>
      <c r="C2631" s="1" t="s">
        <v>3032</v>
      </c>
      <c r="E2631" s="1" t="s">
        <v>1207</v>
      </c>
    </row>
    <row r="2632" spans="1:5" x14ac:dyDescent="0.25">
      <c r="A2632" s="1" t="s">
        <v>3044</v>
      </c>
      <c r="B2632" s="1" t="s">
        <v>3043</v>
      </c>
      <c r="C2632" s="1" t="s">
        <v>3043</v>
      </c>
      <c r="E2632" s="1" t="s">
        <v>1207</v>
      </c>
    </row>
    <row r="2633" spans="1:5" x14ac:dyDescent="0.25">
      <c r="A2633" s="1" t="s">
        <v>3045</v>
      </c>
      <c r="B2633" s="1" t="s">
        <v>3043</v>
      </c>
      <c r="C2633" s="1" t="s">
        <v>3043</v>
      </c>
      <c r="E2633" s="1" t="s">
        <v>1207</v>
      </c>
    </row>
    <row r="2634" spans="1:5" x14ac:dyDescent="0.25">
      <c r="A2634" s="1" t="s">
        <v>3046</v>
      </c>
      <c r="B2634" s="1" t="s">
        <v>3043</v>
      </c>
      <c r="C2634" s="1" t="s">
        <v>3043</v>
      </c>
      <c r="E2634" s="1" t="s">
        <v>1207</v>
      </c>
    </row>
    <row r="2635" spans="1:5" x14ac:dyDescent="0.25">
      <c r="A2635" s="1" t="s">
        <v>3047</v>
      </c>
      <c r="B2635" s="1" t="s">
        <v>3043</v>
      </c>
      <c r="C2635" s="1" t="s">
        <v>3043</v>
      </c>
      <c r="E2635" s="1" t="s">
        <v>1207</v>
      </c>
    </row>
    <row r="2636" spans="1:5" x14ac:dyDescent="0.25">
      <c r="A2636" s="1" t="s">
        <v>3048</v>
      </c>
      <c r="B2636" s="1" t="s">
        <v>3043</v>
      </c>
      <c r="C2636" s="1" t="s">
        <v>3043</v>
      </c>
      <c r="E2636" s="1" t="s">
        <v>1207</v>
      </c>
    </row>
    <row r="2637" spans="1:5" x14ac:dyDescent="0.25">
      <c r="A2637" s="1" t="s">
        <v>3049</v>
      </c>
      <c r="B2637" s="1" t="s">
        <v>3043</v>
      </c>
      <c r="C2637" s="1" t="s">
        <v>3043</v>
      </c>
      <c r="E2637" s="1" t="s">
        <v>1207</v>
      </c>
    </row>
    <row r="2638" spans="1:5" x14ac:dyDescent="0.25">
      <c r="A2638" s="1" t="s">
        <v>3050</v>
      </c>
      <c r="B2638" s="1" t="s">
        <v>3043</v>
      </c>
      <c r="C2638" s="1" t="s">
        <v>3043</v>
      </c>
      <c r="E2638" s="1" t="s">
        <v>1207</v>
      </c>
    </row>
    <row r="2639" spans="1:5" x14ac:dyDescent="0.25">
      <c r="A2639" s="1" t="s">
        <v>3051</v>
      </c>
      <c r="B2639" s="1" t="s">
        <v>3043</v>
      </c>
      <c r="C2639" s="1" t="s">
        <v>3043</v>
      </c>
      <c r="E2639" s="1" t="s">
        <v>1207</v>
      </c>
    </row>
    <row r="2640" spans="1:5" x14ac:dyDescent="0.25">
      <c r="A2640" s="1" t="s">
        <v>3052</v>
      </c>
      <c r="B2640" s="1" t="s">
        <v>3043</v>
      </c>
      <c r="C2640" s="1" t="s">
        <v>3043</v>
      </c>
      <c r="E2640" s="1" t="s">
        <v>1207</v>
      </c>
    </row>
    <row r="2641" spans="1:5" x14ac:dyDescent="0.25">
      <c r="A2641" s="1" t="s">
        <v>3053</v>
      </c>
      <c r="B2641" s="1" t="s">
        <v>3043</v>
      </c>
      <c r="C2641" s="1" t="s">
        <v>3043</v>
      </c>
      <c r="E2641" s="1" t="s">
        <v>1207</v>
      </c>
    </row>
    <row r="2642" spans="1:5" x14ac:dyDescent="0.25">
      <c r="A2642" s="1" t="s">
        <v>3055</v>
      </c>
      <c r="B2642" s="1" t="s">
        <v>3054</v>
      </c>
      <c r="C2642" s="1" t="s">
        <v>3054</v>
      </c>
      <c r="E2642" s="1" t="s">
        <v>1207</v>
      </c>
    </row>
    <row r="2643" spans="1:5" x14ac:dyDescent="0.25">
      <c r="A2643" s="1" t="s">
        <v>3056</v>
      </c>
      <c r="B2643" s="1" t="s">
        <v>3054</v>
      </c>
      <c r="C2643" s="1" t="s">
        <v>3054</v>
      </c>
      <c r="E2643" s="1" t="s">
        <v>1207</v>
      </c>
    </row>
    <row r="2644" spans="1:5" x14ac:dyDescent="0.25">
      <c r="A2644" s="1" t="s">
        <v>3057</v>
      </c>
      <c r="B2644" s="1" t="s">
        <v>3054</v>
      </c>
      <c r="C2644" s="1" t="s">
        <v>3054</v>
      </c>
      <c r="E2644" s="1" t="s">
        <v>1207</v>
      </c>
    </row>
    <row r="2645" spans="1:5" x14ac:dyDescent="0.25">
      <c r="A2645" s="1" t="s">
        <v>3058</v>
      </c>
      <c r="B2645" s="1" t="s">
        <v>3054</v>
      </c>
      <c r="C2645" s="1" t="s">
        <v>3054</v>
      </c>
      <c r="E2645" s="1" t="s">
        <v>1207</v>
      </c>
    </row>
    <row r="2646" spans="1:5" x14ac:dyDescent="0.25">
      <c r="A2646" s="1" t="s">
        <v>3059</v>
      </c>
      <c r="B2646" s="1" t="s">
        <v>3054</v>
      </c>
      <c r="C2646" s="1" t="s">
        <v>3054</v>
      </c>
      <c r="E2646" s="1" t="s">
        <v>1207</v>
      </c>
    </row>
    <row r="2647" spans="1:5" x14ac:dyDescent="0.25">
      <c r="A2647" s="1" t="s">
        <v>3060</v>
      </c>
      <c r="B2647" s="1" t="s">
        <v>3054</v>
      </c>
      <c r="C2647" s="1" t="s">
        <v>3054</v>
      </c>
      <c r="E2647" s="1" t="s">
        <v>1207</v>
      </c>
    </row>
    <row r="2648" spans="1:5" x14ac:dyDescent="0.25">
      <c r="A2648" s="1" t="s">
        <v>3061</v>
      </c>
      <c r="B2648" s="1" t="s">
        <v>3054</v>
      </c>
      <c r="C2648" s="1" t="s">
        <v>3054</v>
      </c>
      <c r="E2648" s="1" t="s">
        <v>1207</v>
      </c>
    </row>
    <row r="2649" spans="1:5" x14ac:dyDescent="0.25">
      <c r="A2649" s="1" t="s">
        <v>3062</v>
      </c>
      <c r="B2649" s="1" t="s">
        <v>3054</v>
      </c>
      <c r="C2649" s="1" t="s">
        <v>3054</v>
      </c>
      <c r="E2649" s="1" t="s">
        <v>1207</v>
      </c>
    </row>
    <row r="2650" spans="1:5" x14ac:dyDescent="0.25">
      <c r="A2650" s="1" t="s">
        <v>3063</v>
      </c>
      <c r="B2650" s="1" t="s">
        <v>3054</v>
      </c>
      <c r="C2650" s="1" t="s">
        <v>3054</v>
      </c>
      <c r="E2650" s="1" t="s">
        <v>1207</v>
      </c>
    </row>
    <row r="2651" spans="1:5" x14ac:dyDescent="0.25">
      <c r="A2651" s="1" t="s">
        <v>3064</v>
      </c>
      <c r="B2651" s="1" t="s">
        <v>3054</v>
      </c>
      <c r="C2651" s="1" t="s">
        <v>3054</v>
      </c>
      <c r="E2651" s="1" t="s">
        <v>1207</v>
      </c>
    </row>
    <row r="2652" spans="1:5" x14ac:dyDescent="0.25">
      <c r="A2652" s="1" t="s">
        <v>3066</v>
      </c>
      <c r="B2652" s="1" t="s">
        <v>3065</v>
      </c>
      <c r="C2652" s="1" t="s">
        <v>3065</v>
      </c>
      <c r="E2652" s="1" t="s">
        <v>1207</v>
      </c>
    </row>
    <row r="2653" spans="1:5" x14ac:dyDescent="0.25">
      <c r="A2653" s="1" t="s">
        <v>3067</v>
      </c>
      <c r="B2653" s="1" t="s">
        <v>3065</v>
      </c>
      <c r="C2653" s="1" t="s">
        <v>3065</v>
      </c>
      <c r="E2653" s="1" t="s">
        <v>1207</v>
      </c>
    </row>
    <row r="2654" spans="1:5" x14ac:dyDescent="0.25">
      <c r="A2654" s="1" t="s">
        <v>3068</v>
      </c>
      <c r="B2654" s="1" t="s">
        <v>3065</v>
      </c>
      <c r="C2654" s="1" t="s">
        <v>3065</v>
      </c>
      <c r="E2654" s="1" t="s">
        <v>1207</v>
      </c>
    </row>
    <row r="2655" spans="1:5" x14ac:dyDescent="0.25">
      <c r="A2655" s="1" t="s">
        <v>3069</v>
      </c>
      <c r="B2655" s="1" t="s">
        <v>3065</v>
      </c>
      <c r="C2655" s="1" t="s">
        <v>3065</v>
      </c>
      <c r="E2655" s="1" t="s">
        <v>1207</v>
      </c>
    </row>
    <row r="2656" spans="1:5" x14ac:dyDescent="0.25">
      <c r="A2656" s="1" t="s">
        <v>3070</v>
      </c>
      <c r="B2656" s="1" t="s">
        <v>3065</v>
      </c>
      <c r="C2656" s="1" t="s">
        <v>3065</v>
      </c>
      <c r="E2656" s="1" t="s">
        <v>1207</v>
      </c>
    </row>
    <row r="2657" spans="1:5" x14ac:dyDescent="0.25">
      <c r="A2657" s="1" t="s">
        <v>3071</v>
      </c>
      <c r="B2657" s="1" t="s">
        <v>3065</v>
      </c>
      <c r="C2657" s="1" t="s">
        <v>3065</v>
      </c>
      <c r="E2657" s="1" t="s">
        <v>1207</v>
      </c>
    </row>
    <row r="2658" spans="1:5" x14ac:dyDescent="0.25">
      <c r="A2658" s="1" t="s">
        <v>3073</v>
      </c>
      <c r="B2658" s="1" t="s">
        <v>3072</v>
      </c>
      <c r="C2658" s="1" t="s">
        <v>3072</v>
      </c>
      <c r="E2658" s="1" t="s">
        <v>1207</v>
      </c>
    </row>
    <row r="2659" spans="1:5" x14ac:dyDescent="0.25">
      <c r="A2659" s="1" t="s">
        <v>3074</v>
      </c>
      <c r="B2659" s="1" t="s">
        <v>3072</v>
      </c>
      <c r="C2659" s="1" t="s">
        <v>3072</v>
      </c>
      <c r="E2659" s="1" t="s">
        <v>1207</v>
      </c>
    </row>
    <row r="2660" spans="1:5" x14ac:dyDescent="0.25">
      <c r="A2660" s="1" t="s">
        <v>3075</v>
      </c>
      <c r="B2660" s="1" t="s">
        <v>3072</v>
      </c>
      <c r="C2660" s="1" t="s">
        <v>3072</v>
      </c>
      <c r="E2660" s="1" t="s">
        <v>1207</v>
      </c>
    </row>
    <row r="2661" spans="1:5" x14ac:dyDescent="0.25">
      <c r="A2661" s="1" t="s">
        <v>3076</v>
      </c>
      <c r="B2661" s="1" t="s">
        <v>3072</v>
      </c>
      <c r="C2661" s="1" t="s">
        <v>3072</v>
      </c>
      <c r="E2661" s="1" t="s">
        <v>1207</v>
      </c>
    </row>
    <row r="2662" spans="1:5" x14ac:dyDescent="0.25">
      <c r="A2662" s="1" t="s">
        <v>3078</v>
      </c>
      <c r="B2662" s="1" t="s">
        <v>3077</v>
      </c>
      <c r="C2662" s="1" t="s">
        <v>3077</v>
      </c>
      <c r="E2662" s="1" t="s">
        <v>1207</v>
      </c>
    </row>
    <row r="2663" spans="1:5" x14ac:dyDescent="0.25">
      <c r="A2663" s="1" t="s">
        <v>3079</v>
      </c>
      <c r="B2663" s="1" t="s">
        <v>3077</v>
      </c>
      <c r="C2663" s="1" t="s">
        <v>3077</v>
      </c>
      <c r="E2663" s="1" t="s">
        <v>1207</v>
      </c>
    </row>
    <row r="2664" spans="1:5" x14ac:dyDescent="0.25">
      <c r="A2664" s="1" t="s">
        <v>3080</v>
      </c>
      <c r="B2664" s="1" t="s">
        <v>3077</v>
      </c>
      <c r="C2664" s="1" t="s">
        <v>3077</v>
      </c>
      <c r="E2664" s="1" t="s">
        <v>1207</v>
      </c>
    </row>
    <row r="2665" spans="1:5" x14ac:dyDescent="0.25">
      <c r="A2665" s="1" t="s">
        <v>3081</v>
      </c>
      <c r="B2665" s="1" t="s">
        <v>3077</v>
      </c>
      <c r="C2665" s="1" t="s">
        <v>3077</v>
      </c>
      <c r="E2665" s="1" t="s">
        <v>1207</v>
      </c>
    </row>
    <row r="2666" spans="1:5" x14ac:dyDescent="0.25">
      <c r="A2666" s="1" t="s">
        <v>3082</v>
      </c>
      <c r="B2666" s="1" t="s">
        <v>3077</v>
      </c>
      <c r="C2666" s="1" t="s">
        <v>3077</v>
      </c>
      <c r="E2666" s="1" t="s">
        <v>1207</v>
      </c>
    </row>
    <row r="2667" spans="1:5" x14ac:dyDescent="0.25">
      <c r="A2667" s="1" t="s">
        <v>3083</v>
      </c>
      <c r="B2667" s="1" t="s">
        <v>3077</v>
      </c>
      <c r="C2667" s="1" t="s">
        <v>3077</v>
      </c>
      <c r="E2667" s="1" t="s">
        <v>1207</v>
      </c>
    </row>
    <row r="2668" spans="1:5" x14ac:dyDescent="0.25">
      <c r="A2668" s="1" t="s">
        <v>3084</v>
      </c>
      <c r="B2668" s="1" t="s">
        <v>3077</v>
      </c>
      <c r="C2668" s="1" t="s">
        <v>3077</v>
      </c>
      <c r="E2668" s="1" t="s">
        <v>1207</v>
      </c>
    </row>
    <row r="2669" spans="1:5" x14ac:dyDescent="0.25">
      <c r="A2669" s="1" t="s">
        <v>3085</v>
      </c>
      <c r="B2669" s="1" t="s">
        <v>3077</v>
      </c>
      <c r="C2669" s="1" t="s">
        <v>3077</v>
      </c>
      <c r="E2669" s="1" t="s">
        <v>1207</v>
      </c>
    </row>
    <row r="2670" spans="1:5" x14ac:dyDescent="0.25">
      <c r="A2670" s="1" t="s">
        <v>3086</v>
      </c>
      <c r="B2670" s="1" t="s">
        <v>3077</v>
      </c>
      <c r="C2670" s="1" t="s">
        <v>3077</v>
      </c>
      <c r="E2670" s="1" t="s">
        <v>1207</v>
      </c>
    </row>
    <row r="2671" spans="1:5" x14ac:dyDescent="0.25">
      <c r="A2671" s="1" t="s">
        <v>3088</v>
      </c>
      <c r="B2671" s="1" t="s">
        <v>3087</v>
      </c>
      <c r="C2671" s="1" t="s">
        <v>3087</v>
      </c>
      <c r="E2671" s="1" t="s">
        <v>1207</v>
      </c>
    </row>
    <row r="2672" spans="1:5" x14ac:dyDescent="0.25">
      <c r="A2672" s="1" t="s">
        <v>3089</v>
      </c>
      <c r="B2672" s="1" t="s">
        <v>3087</v>
      </c>
      <c r="C2672" s="1" t="s">
        <v>3087</v>
      </c>
      <c r="E2672" s="1" t="s">
        <v>1207</v>
      </c>
    </row>
    <row r="2673" spans="1:5" x14ac:dyDescent="0.25">
      <c r="A2673" s="1" t="s">
        <v>3090</v>
      </c>
      <c r="B2673" s="1" t="s">
        <v>3087</v>
      </c>
      <c r="C2673" s="1" t="s">
        <v>3087</v>
      </c>
      <c r="E2673" s="1" t="s">
        <v>1207</v>
      </c>
    </row>
    <row r="2674" spans="1:5" x14ac:dyDescent="0.25">
      <c r="A2674" s="1" t="s">
        <v>3091</v>
      </c>
      <c r="B2674" s="1" t="s">
        <v>3087</v>
      </c>
      <c r="C2674" s="1" t="s">
        <v>3087</v>
      </c>
      <c r="E2674" s="1" t="s">
        <v>1207</v>
      </c>
    </row>
    <row r="2675" spans="1:5" x14ac:dyDescent="0.25">
      <c r="A2675" s="1" t="s">
        <v>3092</v>
      </c>
      <c r="B2675" s="1" t="s">
        <v>3087</v>
      </c>
      <c r="C2675" s="1" t="s">
        <v>3087</v>
      </c>
      <c r="E2675" s="1" t="s">
        <v>1207</v>
      </c>
    </row>
    <row r="2676" spans="1:5" x14ac:dyDescent="0.25">
      <c r="A2676" s="1" t="s">
        <v>3093</v>
      </c>
      <c r="B2676" s="1" t="s">
        <v>3087</v>
      </c>
      <c r="C2676" s="1" t="s">
        <v>3087</v>
      </c>
      <c r="E2676" s="1" t="s">
        <v>1207</v>
      </c>
    </row>
    <row r="2677" spans="1:5" x14ac:dyDescent="0.25">
      <c r="A2677" s="1" t="s">
        <v>3094</v>
      </c>
      <c r="B2677" s="1" t="s">
        <v>3087</v>
      </c>
      <c r="C2677" s="1" t="s">
        <v>3087</v>
      </c>
      <c r="E2677" s="1" t="s">
        <v>1207</v>
      </c>
    </row>
    <row r="2678" spans="1:5" x14ac:dyDescent="0.25">
      <c r="A2678" s="1" t="s">
        <v>3095</v>
      </c>
      <c r="B2678" s="1" t="s">
        <v>3087</v>
      </c>
      <c r="C2678" s="1" t="s">
        <v>3087</v>
      </c>
      <c r="E2678" s="1" t="s">
        <v>1207</v>
      </c>
    </row>
    <row r="2679" spans="1:5" x14ac:dyDescent="0.25">
      <c r="A2679" s="1" t="s">
        <v>3096</v>
      </c>
      <c r="B2679" s="1" t="s">
        <v>3087</v>
      </c>
      <c r="C2679" s="1" t="s">
        <v>3087</v>
      </c>
      <c r="E2679" s="1" t="s">
        <v>1207</v>
      </c>
    </row>
    <row r="2680" spans="1:5" x14ac:dyDescent="0.25">
      <c r="A2680" s="1" t="s">
        <v>3097</v>
      </c>
      <c r="B2680" s="1" t="s">
        <v>3087</v>
      </c>
      <c r="C2680" s="1" t="s">
        <v>3087</v>
      </c>
      <c r="E2680" s="1" t="s">
        <v>1207</v>
      </c>
    </row>
    <row r="2681" spans="1:5" x14ac:dyDescent="0.25">
      <c r="A2681" s="1" t="s">
        <v>3099</v>
      </c>
      <c r="B2681" s="1" t="s">
        <v>3098</v>
      </c>
      <c r="C2681" s="1" t="s">
        <v>3098</v>
      </c>
      <c r="E2681" s="1" t="s">
        <v>1207</v>
      </c>
    </row>
    <row r="2682" spans="1:5" x14ac:dyDescent="0.25">
      <c r="A2682" s="1" t="s">
        <v>3100</v>
      </c>
      <c r="B2682" s="1" t="s">
        <v>3098</v>
      </c>
      <c r="C2682" s="1" t="s">
        <v>3098</v>
      </c>
      <c r="E2682" s="1" t="s">
        <v>1207</v>
      </c>
    </row>
    <row r="2683" spans="1:5" x14ac:dyDescent="0.25">
      <c r="A2683" s="1" t="s">
        <v>3101</v>
      </c>
      <c r="B2683" s="1" t="s">
        <v>3098</v>
      </c>
      <c r="C2683" s="1" t="s">
        <v>3098</v>
      </c>
      <c r="E2683" s="1" t="s">
        <v>1207</v>
      </c>
    </row>
    <row r="2684" spans="1:5" x14ac:dyDescent="0.25">
      <c r="A2684" s="1" t="s">
        <v>3102</v>
      </c>
      <c r="B2684" s="1" t="s">
        <v>3098</v>
      </c>
      <c r="C2684" s="1" t="s">
        <v>3098</v>
      </c>
      <c r="E2684" s="1" t="s">
        <v>1207</v>
      </c>
    </row>
    <row r="2685" spans="1:5" x14ac:dyDescent="0.25">
      <c r="A2685" s="1" t="s">
        <v>3103</v>
      </c>
      <c r="B2685" s="1" t="s">
        <v>3098</v>
      </c>
      <c r="C2685" s="1" t="s">
        <v>3098</v>
      </c>
      <c r="E2685" s="1" t="s">
        <v>1207</v>
      </c>
    </row>
    <row r="2686" spans="1:5" x14ac:dyDescent="0.25">
      <c r="A2686" s="1" t="s">
        <v>3104</v>
      </c>
      <c r="B2686" s="1" t="s">
        <v>3098</v>
      </c>
      <c r="C2686" s="1" t="s">
        <v>3098</v>
      </c>
      <c r="E2686" s="1" t="s">
        <v>1207</v>
      </c>
    </row>
    <row r="2687" spans="1:5" x14ac:dyDescent="0.25">
      <c r="A2687" s="1" t="s">
        <v>3105</v>
      </c>
      <c r="B2687" s="1" t="s">
        <v>3098</v>
      </c>
      <c r="C2687" s="1" t="s">
        <v>3098</v>
      </c>
      <c r="E2687" s="1" t="s">
        <v>1207</v>
      </c>
    </row>
    <row r="2688" spans="1:5" x14ac:dyDescent="0.25">
      <c r="A2688" s="1" t="s">
        <v>3106</v>
      </c>
      <c r="B2688" s="1" t="s">
        <v>3098</v>
      </c>
      <c r="C2688" s="1" t="s">
        <v>3098</v>
      </c>
      <c r="E2688" s="1" t="s">
        <v>1207</v>
      </c>
    </row>
    <row r="2689" spans="1:5" x14ac:dyDescent="0.25">
      <c r="A2689" s="1" t="s">
        <v>3108</v>
      </c>
      <c r="B2689" s="1" t="s">
        <v>3107</v>
      </c>
      <c r="C2689" s="1" t="s">
        <v>3107</v>
      </c>
      <c r="E2689" s="1" t="s">
        <v>1207</v>
      </c>
    </row>
    <row r="2690" spans="1:5" x14ac:dyDescent="0.25">
      <c r="A2690" s="1" t="s">
        <v>3109</v>
      </c>
      <c r="B2690" s="1" t="s">
        <v>3107</v>
      </c>
      <c r="C2690" s="1" t="s">
        <v>3107</v>
      </c>
      <c r="E2690" s="1" t="s">
        <v>1207</v>
      </c>
    </row>
    <row r="2691" spans="1:5" x14ac:dyDescent="0.25">
      <c r="A2691" s="1" t="s">
        <v>3110</v>
      </c>
      <c r="B2691" s="1" t="s">
        <v>3107</v>
      </c>
      <c r="C2691" s="1" t="s">
        <v>3107</v>
      </c>
      <c r="E2691" s="1" t="s">
        <v>1207</v>
      </c>
    </row>
    <row r="2692" spans="1:5" x14ac:dyDescent="0.25">
      <c r="A2692" s="1" t="s">
        <v>3111</v>
      </c>
      <c r="B2692" s="1" t="s">
        <v>3107</v>
      </c>
      <c r="C2692" s="1" t="s">
        <v>3107</v>
      </c>
      <c r="E2692" s="1" t="s">
        <v>1207</v>
      </c>
    </row>
    <row r="2693" spans="1:5" x14ac:dyDescent="0.25">
      <c r="A2693" s="1" t="s">
        <v>3112</v>
      </c>
      <c r="B2693" s="1" t="s">
        <v>3107</v>
      </c>
      <c r="C2693" s="1" t="s">
        <v>3107</v>
      </c>
      <c r="E2693" s="1" t="s">
        <v>1207</v>
      </c>
    </row>
    <row r="2694" spans="1:5" x14ac:dyDescent="0.25">
      <c r="A2694" s="1" t="s">
        <v>3113</v>
      </c>
      <c r="B2694" s="1" t="s">
        <v>3107</v>
      </c>
      <c r="C2694" s="1" t="s">
        <v>3107</v>
      </c>
      <c r="E2694" s="1" t="s">
        <v>1207</v>
      </c>
    </row>
    <row r="2695" spans="1:5" x14ac:dyDescent="0.25">
      <c r="A2695" s="1" t="s">
        <v>3114</v>
      </c>
      <c r="B2695" s="1" t="s">
        <v>3107</v>
      </c>
      <c r="C2695" s="1" t="s">
        <v>3107</v>
      </c>
      <c r="E2695" s="1" t="s">
        <v>1207</v>
      </c>
    </row>
    <row r="2696" spans="1:5" x14ac:dyDescent="0.25">
      <c r="A2696" s="1" t="s">
        <v>3115</v>
      </c>
      <c r="B2696" s="1" t="s">
        <v>3107</v>
      </c>
      <c r="C2696" s="1" t="s">
        <v>3107</v>
      </c>
      <c r="E2696" s="1" t="s">
        <v>1207</v>
      </c>
    </row>
    <row r="2697" spans="1:5" x14ac:dyDescent="0.25">
      <c r="A2697" s="1" t="s">
        <v>3116</v>
      </c>
      <c r="B2697" s="1" t="s">
        <v>3107</v>
      </c>
      <c r="C2697" s="1" t="s">
        <v>3107</v>
      </c>
      <c r="E2697" s="1" t="s">
        <v>1207</v>
      </c>
    </row>
    <row r="2698" spans="1:5" x14ac:dyDescent="0.25">
      <c r="A2698" s="1" t="s">
        <v>3117</v>
      </c>
      <c r="B2698" s="1" t="s">
        <v>3107</v>
      </c>
      <c r="C2698" s="1" t="s">
        <v>3107</v>
      </c>
      <c r="E2698" s="1" t="s">
        <v>1207</v>
      </c>
    </row>
    <row r="2699" spans="1:5" x14ac:dyDescent="0.25">
      <c r="A2699" s="1" t="s">
        <v>3119</v>
      </c>
      <c r="B2699" s="1" t="s">
        <v>3118</v>
      </c>
      <c r="C2699" s="1" t="s">
        <v>3118</v>
      </c>
      <c r="E2699" s="1" t="s">
        <v>1207</v>
      </c>
    </row>
    <row r="2700" spans="1:5" x14ac:dyDescent="0.25">
      <c r="A2700" s="1" t="s">
        <v>3120</v>
      </c>
      <c r="B2700" s="1" t="s">
        <v>3118</v>
      </c>
      <c r="C2700" s="1" t="s">
        <v>3118</v>
      </c>
      <c r="E2700" s="1" t="s">
        <v>1207</v>
      </c>
    </row>
    <row r="2701" spans="1:5" x14ac:dyDescent="0.25">
      <c r="A2701" s="1" t="s">
        <v>3121</v>
      </c>
      <c r="B2701" s="1" t="s">
        <v>3118</v>
      </c>
      <c r="C2701" s="1" t="s">
        <v>3118</v>
      </c>
      <c r="E2701" s="1" t="s">
        <v>1207</v>
      </c>
    </row>
    <row r="2702" spans="1:5" x14ac:dyDescent="0.25">
      <c r="A2702" s="1" t="s">
        <v>3122</v>
      </c>
      <c r="B2702" s="1" t="s">
        <v>3118</v>
      </c>
      <c r="C2702" s="1" t="s">
        <v>3118</v>
      </c>
      <c r="E2702" s="1" t="s">
        <v>1207</v>
      </c>
    </row>
    <row r="2703" spans="1:5" x14ac:dyDescent="0.25">
      <c r="A2703" s="1" t="s">
        <v>3123</v>
      </c>
      <c r="B2703" s="1" t="s">
        <v>3118</v>
      </c>
      <c r="C2703" s="1" t="s">
        <v>3118</v>
      </c>
      <c r="E2703" s="1" t="s">
        <v>1207</v>
      </c>
    </row>
    <row r="2704" spans="1:5" x14ac:dyDescent="0.25">
      <c r="A2704" s="1" t="s">
        <v>3125</v>
      </c>
      <c r="B2704" s="1" t="s">
        <v>3124</v>
      </c>
      <c r="C2704" s="1" t="s">
        <v>3124</v>
      </c>
      <c r="E2704" s="1" t="s">
        <v>1207</v>
      </c>
    </row>
    <row r="2705" spans="1:5" x14ac:dyDescent="0.25">
      <c r="A2705" s="1" t="s">
        <v>3126</v>
      </c>
      <c r="B2705" s="1" t="s">
        <v>3124</v>
      </c>
      <c r="C2705" s="1" t="s">
        <v>3124</v>
      </c>
      <c r="E2705" s="1" t="s">
        <v>1207</v>
      </c>
    </row>
    <row r="2706" spans="1:5" x14ac:dyDescent="0.25">
      <c r="A2706" s="1" t="s">
        <v>3127</v>
      </c>
      <c r="B2706" s="1" t="s">
        <v>3124</v>
      </c>
      <c r="C2706" s="1" t="s">
        <v>3124</v>
      </c>
      <c r="E2706" s="1" t="s">
        <v>1207</v>
      </c>
    </row>
    <row r="2707" spans="1:5" x14ac:dyDescent="0.25">
      <c r="A2707" s="1" t="s">
        <v>3128</v>
      </c>
      <c r="B2707" s="1" t="s">
        <v>3124</v>
      </c>
      <c r="C2707" s="1" t="s">
        <v>3124</v>
      </c>
      <c r="E2707" s="1" t="s">
        <v>1207</v>
      </c>
    </row>
    <row r="2708" spans="1:5" x14ac:dyDescent="0.25">
      <c r="A2708" s="1" t="s">
        <v>3129</v>
      </c>
      <c r="B2708" s="1" t="s">
        <v>3124</v>
      </c>
      <c r="C2708" s="1" t="s">
        <v>3124</v>
      </c>
      <c r="E2708" s="1" t="s">
        <v>1207</v>
      </c>
    </row>
    <row r="2709" spans="1:5" x14ac:dyDescent="0.25">
      <c r="A2709" s="1" t="s">
        <v>3130</v>
      </c>
      <c r="B2709" s="1" t="s">
        <v>3124</v>
      </c>
      <c r="C2709" s="1" t="s">
        <v>3124</v>
      </c>
      <c r="E2709" s="1" t="s">
        <v>1207</v>
      </c>
    </row>
    <row r="2710" spans="1:5" x14ac:dyDescent="0.25">
      <c r="A2710" s="1" t="s">
        <v>3131</v>
      </c>
      <c r="B2710" s="1" t="s">
        <v>3124</v>
      </c>
      <c r="C2710" s="1" t="s">
        <v>3124</v>
      </c>
      <c r="E2710" s="1" t="s">
        <v>1207</v>
      </c>
    </row>
    <row r="2711" spans="1:5" x14ac:dyDescent="0.25">
      <c r="A2711" s="1" t="s">
        <v>3132</v>
      </c>
      <c r="B2711" s="1" t="s">
        <v>3124</v>
      </c>
      <c r="C2711" s="1" t="s">
        <v>3124</v>
      </c>
      <c r="E2711" s="1" t="s">
        <v>1207</v>
      </c>
    </row>
    <row r="2712" spans="1:5" x14ac:dyDescent="0.25">
      <c r="A2712" s="1" t="s">
        <v>3133</v>
      </c>
      <c r="B2712" s="1" t="s">
        <v>3124</v>
      </c>
      <c r="C2712" s="1" t="s">
        <v>3124</v>
      </c>
      <c r="E2712" s="1" t="s">
        <v>1207</v>
      </c>
    </row>
    <row r="2713" spans="1:5" x14ac:dyDescent="0.25">
      <c r="A2713" s="1" t="s">
        <v>3134</v>
      </c>
      <c r="B2713" s="1" t="s">
        <v>3124</v>
      </c>
      <c r="C2713" s="1" t="s">
        <v>3124</v>
      </c>
      <c r="E2713" s="1" t="s">
        <v>1207</v>
      </c>
    </row>
    <row r="2714" spans="1:5" x14ac:dyDescent="0.25">
      <c r="A2714" s="1" t="s">
        <v>3136</v>
      </c>
      <c r="B2714" s="1" t="s">
        <v>3135</v>
      </c>
      <c r="C2714" s="1" t="s">
        <v>3135</v>
      </c>
      <c r="E2714" s="1" t="s">
        <v>1207</v>
      </c>
    </row>
    <row r="2715" spans="1:5" x14ac:dyDescent="0.25">
      <c r="A2715" s="1" t="s">
        <v>3137</v>
      </c>
      <c r="B2715" s="1" t="s">
        <v>3135</v>
      </c>
      <c r="C2715" s="1" t="s">
        <v>3135</v>
      </c>
      <c r="E2715" s="1" t="s">
        <v>1207</v>
      </c>
    </row>
    <row r="2716" spans="1:5" x14ac:dyDescent="0.25">
      <c r="A2716" s="1" t="s">
        <v>3138</v>
      </c>
      <c r="B2716" s="1" t="s">
        <v>3135</v>
      </c>
      <c r="C2716" s="1" t="s">
        <v>3135</v>
      </c>
      <c r="E2716" s="1" t="s">
        <v>1207</v>
      </c>
    </row>
    <row r="2717" spans="1:5" x14ac:dyDescent="0.25">
      <c r="A2717" s="1" t="s">
        <v>3139</v>
      </c>
      <c r="B2717" s="1" t="s">
        <v>3135</v>
      </c>
      <c r="C2717" s="1" t="s">
        <v>3135</v>
      </c>
      <c r="E2717" s="1" t="s">
        <v>1207</v>
      </c>
    </row>
    <row r="2718" spans="1:5" x14ac:dyDescent="0.25">
      <c r="A2718" s="1" t="s">
        <v>3140</v>
      </c>
      <c r="B2718" s="1" t="s">
        <v>3135</v>
      </c>
      <c r="C2718" s="1" t="s">
        <v>3135</v>
      </c>
      <c r="E2718" s="1" t="s">
        <v>1207</v>
      </c>
    </row>
    <row r="2719" spans="1:5" x14ac:dyDescent="0.25">
      <c r="A2719" s="1" t="s">
        <v>3141</v>
      </c>
      <c r="B2719" s="1" t="s">
        <v>3135</v>
      </c>
      <c r="C2719" s="1" t="s">
        <v>3135</v>
      </c>
      <c r="E2719" s="1" t="s">
        <v>1207</v>
      </c>
    </row>
    <row r="2720" spans="1:5" x14ac:dyDescent="0.25">
      <c r="A2720" s="1" t="s">
        <v>3142</v>
      </c>
      <c r="B2720" s="1" t="s">
        <v>3135</v>
      </c>
      <c r="C2720" s="1" t="s">
        <v>3135</v>
      </c>
      <c r="E2720" s="1" t="s">
        <v>1207</v>
      </c>
    </row>
    <row r="2721" spans="1:5" x14ac:dyDescent="0.25">
      <c r="A2721" s="1" t="s">
        <v>3143</v>
      </c>
      <c r="B2721" s="1" t="s">
        <v>3135</v>
      </c>
      <c r="C2721" s="1" t="s">
        <v>3135</v>
      </c>
      <c r="E2721" s="1" t="s">
        <v>1207</v>
      </c>
    </row>
    <row r="2722" spans="1:5" x14ac:dyDescent="0.25">
      <c r="A2722" s="1" t="s">
        <v>3144</v>
      </c>
      <c r="B2722" s="1" t="s">
        <v>3135</v>
      </c>
      <c r="C2722" s="1" t="s">
        <v>3135</v>
      </c>
      <c r="E2722" s="1" t="s">
        <v>1207</v>
      </c>
    </row>
    <row r="2723" spans="1:5" x14ac:dyDescent="0.25">
      <c r="A2723" s="1" t="s">
        <v>3145</v>
      </c>
      <c r="B2723" s="1" t="s">
        <v>3135</v>
      </c>
      <c r="C2723" s="1" t="s">
        <v>3135</v>
      </c>
      <c r="E2723" s="1" t="s">
        <v>1207</v>
      </c>
    </row>
    <row r="2724" spans="1:5" x14ac:dyDescent="0.25">
      <c r="A2724" s="1" t="s">
        <v>3147</v>
      </c>
      <c r="B2724" s="1" t="s">
        <v>3146</v>
      </c>
      <c r="C2724" s="1" t="s">
        <v>3146</v>
      </c>
      <c r="E2724" s="1" t="s">
        <v>1207</v>
      </c>
    </row>
    <row r="2725" spans="1:5" x14ac:dyDescent="0.25">
      <c r="A2725" s="1" t="s">
        <v>3148</v>
      </c>
      <c r="B2725" s="1" t="s">
        <v>3146</v>
      </c>
      <c r="C2725" s="1" t="s">
        <v>3146</v>
      </c>
      <c r="E2725" s="1" t="s">
        <v>1207</v>
      </c>
    </row>
    <row r="2726" spans="1:5" x14ac:dyDescent="0.25">
      <c r="A2726" s="1" t="s">
        <v>3149</v>
      </c>
      <c r="B2726" s="1" t="s">
        <v>3146</v>
      </c>
      <c r="C2726" s="1" t="s">
        <v>3146</v>
      </c>
      <c r="E2726" s="1" t="s">
        <v>1207</v>
      </c>
    </row>
    <row r="2727" spans="1:5" x14ac:dyDescent="0.25">
      <c r="A2727" s="1" t="s">
        <v>3150</v>
      </c>
      <c r="B2727" s="1" t="s">
        <v>3146</v>
      </c>
      <c r="C2727" s="1" t="s">
        <v>3146</v>
      </c>
      <c r="E2727" s="1" t="s">
        <v>1207</v>
      </c>
    </row>
    <row r="2728" spans="1:5" x14ac:dyDescent="0.25">
      <c r="A2728" s="1" t="s">
        <v>3151</v>
      </c>
      <c r="B2728" s="1" t="s">
        <v>3146</v>
      </c>
      <c r="C2728" s="1" t="s">
        <v>3146</v>
      </c>
      <c r="E2728" s="1" t="s">
        <v>1207</v>
      </c>
    </row>
    <row r="2729" spans="1:5" x14ac:dyDescent="0.25">
      <c r="A2729" s="1" t="s">
        <v>3152</v>
      </c>
      <c r="B2729" s="1" t="s">
        <v>3146</v>
      </c>
      <c r="C2729" s="1" t="s">
        <v>3146</v>
      </c>
      <c r="E2729" s="1" t="s">
        <v>1207</v>
      </c>
    </row>
    <row r="2730" spans="1:5" x14ac:dyDescent="0.25">
      <c r="A2730" s="1" t="s">
        <v>3153</v>
      </c>
      <c r="B2730" s="1" t="s">
        <v>3146</v>
      </c>
      <c r="C2730" s="1" t="s">
        <v>3146</v>
      </c>
      <c r="E2730" s="1" t="s">
        <v>1207</v>
      </c>
    </row>
    <row r="2731" spans="1:5" x14ac:dyDescent="0.25">
      <c r="A2731" s="1" t="s">
        <v>3154</v>
      </c>
      <c r="B2731" s="1" t="s">
        <v>3146</v>
      </c>
      <c r="C2731" s="1" t="s">
        <v>3146</v>
      </c>
      <c r="E2731" s="1" t="s">
        <v>1207</v>
      </c>
    </row>
    <row r="2732" spans="1:5" x14ac:dyDescent="0.25">
      <c r="A2732" s="1" t="s">
        <v>3155</v>
      </c>
      <c r="B2732" s="1" t="s">
        <v>3146</v>
      </c>
      <c r="C2732" s="1" t="s">
        <v>3146</v>
      </c>
      <c r="E2732" s="1" t="s">
        <v>1207</v>
      </c>
    </row>
    <row r="2733" spans="1:5" x14ac:dyDescent="0.25">
      <c r="A2733" s="1" t="s">
        <v>3156</v>
      </c>
      <c r="B2733" s="1" t="s">
        <v>3146</v>
      </c>
      <c r="C2733" s="1" t="s">
        <v>3146</v>
      </c>
      <c r="E2733" s="1" t="s">
        <v>1207</v>
      </c>
    </row>
    <row r="2734" spans="1:5" x14ac:dyDescent="0.25">
      <c r="A2734" s="1" t="s">
        <v>3158</v>
      </c>
      <c r="B2734" s="1" t="s">
        <v>3157</v>
      </c>
      <c r="C2734" s="1" t="s">
        <v>3157</v>
      </c>
      <c r="E2734" s="1" t="s">
        <v>1207</v>
      </c>
    </row>
    <row r="2735" spans="1:5" x14ac:dyDescent="0.25">
      <c r="A2735" s="1" t="s">
        <v>3159</v>
      </c>
      <c r="B2735" s="1" t="s">
        <v>3157</v>
      </c>
      <c r="C2735" s="1" t="s">
        <v>3157</v>
      </c>
      <c r="E2735" s="1" t="s">
        <v>1207</v>
      </c>
    </row>
    <row r="2736" spans="1:5" x14ac:dyDescent="0.25">
      <c r="A2736" s="1" t="s">
        <v>3160</v>
      </c>
      <c r="B2736" s="1" t="s">
        <v>3157</v>
      </c>
      <c r="C2736" s="1" t="s">
        <v>3157</v>
      </c>
      <c r="E2736" s="1" t="s">
        <v>1207</v>
      </c>
    </row>
    <row r="2737" spans="1:5" x14ac:dyDescent="0.25">
      <c r="A2737" s="1" t="s">
        <v>3161</v>
      </c>
      <c r="B2737" s="1" t="s">
        <v>3157</v>
      </c>
      <c r="C2737" s="1" t="s">
        <v>3157</v>
      </c>
      <c r="E2737" s="1" t="s">
        <v>1207</v>
      </c>
    </row>
    <row r="2738" spans="1:5" x14ac:dyDescent="0.25">
      <c r="A2738" s="1" t="s">
        <v>3162</v>
      </c>
      <c r="B2738" s="1" t="s">
        <v>3157</v>
      </c>
      <c r="C2738" s="1" t="s">
        <v>3157</v>
      </c>
      <c r="E2738" s="1" t="s">
        <v>1207</v>
      </c>
    </row>
    <row r="2739" spans="1:5" x14ac:dyDescent="0.25">
      <c r="A2739" s="1" t="s">
        <v>3163</v>
      </c>
      <c r="B2739" s="1" t="s">
        <v>3157</v>
      </c>
      <c r="C2739" s="1" t="s">
        <v>3157</v>
      </c>
      <c r="E2739" s="1" t="s">
        <v>1207</v>
      </c>
    </row>
    <row r="2740" spans="1:5" x14ac:dyDescent="0.25">
      <c r="A2740" s="1" t="s">
        <v>3164</v>
      </c>
      <c r="B2740" s="1" t="s">
        <v>3157</v>
      </c>
      <c r="C2740" s="1" t="s">
        <v>3157</v>
      </c>
      <c r="E2740" s="1" t="s">
        <v>1207</v>
      </c>
    </row>
    <row r="2741" spans="1:5" x14ac:dyDescent="0.25">
      <c r="A2741" s="1" t="s">
        <v>3165</v>
      </c>
      <c r="B2741" s="1" t="s">
        <v>3157</v>
      </c>
      <c r="C2741" s="1" t="s">
        <v>3157</v>
      </c>
      <c r="E2741" s="1" t="s">
        <v>1207</v>
      </c>
    </row>
    <row r="2742" spans="1:5" x14ac:dyDescent="0.25">
      <c r="A2742" s="1" t="s">
        <v>3166</v>
      </c>
      <c r="B2742" s="1" t="s">
        <v>3157</v>
      </c>
      <c r="C2742" s="1" t="s">
        <v>3157</v>
      </c>
      <c r="E2742" s="1" t="s">
        <v>1207</v>
      </c>
    </row>
    <row r="2743" spans="1:5" x14ac:dyDescent="0.25">
      <c r="A2743" s="1" t="s">
        <v>3167</v>
      </c>
      <c r="B2743" s="1" t="s">
        <v>3157</v>
      </c>
      <c r="C2743" s="1" t="s">
        <v>3157</v>
      </c>
      <c r="E2743" s="1" t="s">
        <v>1207</v>
      </c>
    </row>
    <row r="2744" spans="1:5" x14ac:dyDescent="0.25">
      <c r="A2744" s="1" t="s">
        <v>3169</v>
      </c>
      <c r="B2744" s="1" t="s">
        <v>3168</v>
      </c>
      <c r="C2744" s="1" t="s">
        <v>3168</v>
      </c>
      <c r="E2744" s="1" t="s">
        <v>1207</v>
      </c>
    </row>
    <row r="2745" spans="1:5" x14ac:dyDescent="0.25">
      <c r="A2745" s="1" t="s">
        <v>3170</v>
      </c>
      <c r="B2745" s="1" t="s">
        <v>3168</v>
      </c>
      <c r="C2745" s="1" t="s">
        <v>3168</v>
      </c>
      <c r="E2745" s="1" t="s">
        <v>1207</v>
      </c>
    </row>
    <row r="2746" spans="1:5" x14ac:dyDescent="0.25">
      <c r="A2746" s="1" t="s">
        <v>3171</v>
      </c>
      <c r="B2746" s="1" t="s">
        <v>3168</v>
      </c>
      <c r="C2746" s="1" t="s">
        <v>3168</v>
      </c>
      <c r="E2746" s="1" t="s">
        <v>1207</v>
      </c>
    </row>
    <row r="2747" spans="1:5" x14ac:dyDescent="0.25">
      <c r="A2747" s="1" t="s">
        <v>3172</v>
      </c>
      <c r="B2747" s="1" t="s">
        <v>3168</v>
      </c>
      <c r="C2747" s="1" t="s">
        <v>3168</v>
      </c>
      <c r="E2747" s="1" t="s">
        <v>1207</v>
      </c>
    </row>
    <row r="2748" spans="1:5" x14ac:dyDescent="0.25">
      <c r="A2748" s="1" t="s">
        <v>3173</v>
      </c>
      <c r="B2748" s="1" t="s">
        <v>3168</v>
      </c>
      <c r="C2748" s="1" t="s">
        <v>3168</v>
      </c>
      <c r="E2748" s="1" t="s">
        <v>1207</v>
      </c>
    </row>
    <row r="2749" spans="1:5" x14ac:dyDescent="0.25">
      <c r="A2749" s="1" t="s">
        <v>3174</v>
      </c>
      <c r="B2749" s="1" t="s">
        <v>3168</v>
      </c>
      <c r="C2749" s="1" t="s">
        <v>3168</v>
      </c>
      <c r="E2749" s="1" t="s">
        <v>1207</v>
      </c>
    </row>
    <row r="2750" spans="1:5" x14ac:dyDescent="0.25">
      <c r="A2750" s="1" t="s">
        <v>3175</v>
      </c>
      <c r="B2750" s="1" t="s">
        <v>3168</v>
      </c>
      <c r="C2750" s="1" t="s">
        <v>3168</v>
      </c>
      <c r="E2750" s="1" t="s">
        <v>1207</v>
      </c>
    </row>
    <row r="2751" spans="1:5" x14ac:dyDescent="0.25">
      <c r="A2751" s="1" t="s">
        <v>3176</v>
      </c>
      <c r="B2751" s="1" t="s">
        <v>3168</v>
      </c>
      <c r="C2751" s="1" t="s">
        <v>3168</v>
      </c>
      <c r="E2751" s="1" t="s">
        <v>1207</v>
      </c>
    </row>
    <row r="2752" spans="1:5" x14ac:dyDescent="0.25">
      <c r="A2752" s="1" t="s">
        <v>3177</v>
      </c>
      <c r="B2752" s="1" t="s">
        <v>3168</v>
      </c>
      <c r="C2752" s="1" t="s">
        <v>3168</v>
      </c>
      <c r="E2752" s="1" t="s">
        <v>1207</v>
      </c>
    </row>
    <row r="2753" spans="1:5" x14ac:dyDescent="0.25">
      <c r="A2753" s="1" t="s">
        <v>3178</v>
      </c>
      <c r="B2753" s="1" t="s">
        <v>3168</v>
      </c>
      <c r="C2753" s="1" t="s">
        <v>3168</v>
      </c>
      <c r="E2753" s="1" t="s">
        <v>1207</v>
      </c>
    </row>
    <row r="2754" spans="1:5" x14ac:dyDescent="0.25">
      <c r="A2754" s="1" t="s">
        <v>3180</v>
      </c>
      <c r="B2754" s="1" t="s">
        <v>3179</v>
      </c>
      <c r="C2754" s="1" t="s">
        <v>3179</v>
      </c>
      <c r="E2754" s="1" t="s">
        <v>1207</v>
      </c>
    </row>
    <row r="2755" spans="1:5" x14ac:dyDescent="0.25">
      <c r="A2755" s="1" t="s">
        <v>3181</v>
      </c>
      <c r="B2755" s="1" t="s">
        <v>3179</v>
      </c>
      <c r="C2755" s="1" t="s">
        <v>3179</v>
      </c>
      <c r="E2755" s="1" t="s">
        <v>1207</v>
      </c>
    </row>
    <row r="2756" spans="1:5" x14ac:dyDescent="0.25">
      <c r="A2756" s="1" t="s">
        <v>3182</v>
      </c>
      <c r="B2756" s="1" t="s">
        <v>3179</v>
      </c>
      <c r="C2756" s="1" t="s">
        <v>3179</v>
      </c>
      <c r="E2756" s="1" t="s">
        <v>1207</v>
      </c>
    </row>
    <row r="2757" spans="1:5" x14ac:dyDescent="0.25">
      <c r="A2757" s="1" t="s">
        <v>3183</v>
      </c>
      <c r="B2757" s="1" t="s">
        <v>3179</v>
      </c>
      <c r="C2757" s="1" t="s">
        <v>3179</v>
      </c>
      <c r="E2757" s="1" t="s">
        <v>1207</v>
      </c>
    </row>
    <row r="2758" spans="1:5" x14ac:dyDescent="0.25">
      <c r="A2758" s="1" t="s">
        <v>3184</v>
      </c>
      <c r="B2758" s="1" t="s">
        <v>3179</v>
      </c>
      <c r="C2758" s="1" t="s">
        <v>3179</v>
      </c>
      <c r="E2758" s="1" t="s">
        <v>1207</v>
      </c>
    </row>
    <row r="2759" spans="1:5" x14ac:dyDescent="0.25">
      <c r="A2759" s="1" t="s">
        <v>3185</v>
      </c>
      <c r="B2759" s="1" t="s">
        <v>3179</v>
      </c>
      <c r="C2759" s="1" t="s">
        <v>3179</v>
      </c>
      <c r="E2759" s="1" t="s">
        <v>1207</v>
      </c>
    </row>
    <row r="2760" spans="1:5" x14ac:dyDescent="0.25">
      <c r="A2760" s="1" t="s">
        <v>3186</v>
      </c>
      <c r="B2760" s="1" t="s">
        <v>3179</v>
      </c>
      <c r="C2760" s="1" t="s">
        <v>3179</v>
      </c>
      <c r="E2760" s="1" t="s">
        <v>1207</v>
      </c>
    </row>
    <row r="2761" spans="1:5" x14ac:dyDescent="0.25">
      <c r="A2761" s="1" t="s">
        <v>3187</v>
      </c>
      <c r="B2761" s="1" t="s">
        <v>3179</v>
      </c>
      <c r="C2761" s="1" t="s">
        <v>3179</v>
      </c>
      <c r="E2761" s="1" t="s">
        <v>1207</v>
      </c>
    </row>
    <row r="2762" spans="1:5" x14ac:dyDescent="0.25">
      <c r="A2762" s="1" t="s">
        <v>3189</v>
      </c>
      <c r="B2762" s="1" t="s">
        <v>3188</v>
      </c>
      <c r="C2762" s="1" t="s">
        <v>3188</v>
      </c>
      <c r="E2762" s="1" t="s">
        <v>1207</v>
      </c>
    </row>
    <row r="2763" spans="1:5" x14ac:dyDescent="0.25">
      <c r="A2763" s="1" t="s">
        <v>3190</v>
      </c>
      <c r="B2763" s="1" t="s">
        <v>3188</v>
      </c>
      <c r="C2763" s="1" t="s">
        <v>3188</v>
      </c>
      <c r="E2763" s="1" t="s">
        <v>1207</v>
      </c>
    </row>
    <row r="2764" spans="1:5" x14ac:dyDescent="0.25">
      <c r="A2764" s="1" t="s">
        <v>3191</v>
      </c>
      <c r="B2764" s="1" t="s">
        <v>3188</v>
      </c>
      <c r="C2764" s="1" t="s">
        <v>3188</v>
      </c>
      <c r="E2764" s="1" t="s">
        <v>1207</v>
      </c>
    </row>
    <row r="2765" spans="1:5" x14ac:dyDescent="0.25">
      <c r="A2765" s="1" t="s">
        <v>3192</v>
      </c>
      <c r="B2765" s="1" t="s">
        <v>3188</v>
      </c>
      <c r="C2765" s="1" t="s">
        <v>3188</v>
      </c>
      <c r="E2765" s="1" t="s">
        <v>1207</v>
      </c>
    </row>
    <row r="2766" spans="1:5" x14ac:dyDescent="0.25">
      <c r="A2766" s="1" t="s">
        <v>3193</v>
      </c>
      <c r="B2766" s="1" t="s">
        <v>3188</v>
      </c>
      <c r="C2766" s="1" t="s">
        <v>3188</v>
      </c>
      <c r="E2766" s="1" t="s">
        <v>1207</v>
      </c>
    </row>
    <row r="2767" spans="1:5" x14ac:dyDescent="0.25">
      <c r="A2767" s="1" t="s">
        <v>3194</v>
      </c>
      <c r="B2767" s="1" t="s">
        <v>3188</v>
      </c>
      <c r="C2767" s="1" t="s">
        <v>3188</v>
      </c>
      <c r="E2767" s="1" t="s">
        <v>1207</v>
      </c>
    </row>
    <row r="2768" spans="1:5" x14ac:dyDescent="0.25">
      <c r="A2768" s="1" t="s">
        <v>3195</v>
      </c>
      <c r="B2768" s="1" t="s">
        <v>3188</v>
      </c>
      <c r="C2768" s="1" t="s">
        <v>3188</v>
      </c>
      <c r="E2768" s="1" t="s">
        <v>1207</v>
      </c>
    </row>
    <row r="2769" spans="1:5" x14ac:dyDescent="0.25">
      <c r="A2769" s="1" t="s">
        <v>3196</v>
      </c>
      <c r="B2769" s="1" t="s">
        <v>3188</v>
      </c>
      <c r="C2769" s="1" t="s">
        <v>3188</v>
      </c>
      <c r="E2769" s="1" t="s">
        <v>1207</v>
      </c>
    </row>
    <row r="2770" spans="1:5" x14ac:dyDescent="0.25">
      <c r="A2770" s="1" t="s">
        <v>3197</v>
      </c>
      <c r="B2770" s="1" t="s">
        <v>3188</v>
      </c>
      <c r="C2770" s="1" t="s">
        <v>3188</v>
      </c>
      <c r="E2770" s="1" t="s">
        <v>1207</v>
      </c>
    </row>
    <row r="2771" spans="1:5" x14ac:dyDescent="0.25">
      <c r="A2771" s="1" t="s">
        <v>3198</v>
      </c>
      <c r="B2771" s="1" t="s">
        <v>3188</v>
      </c>
      <c r="C2771" s="1" t="s">
        <v>3188</v>
      </c>
      <c r="E2771" s="1" t="s">
        <v>1207</v>
      </c>
    </row>
    <row r="2772" spans="1:5" x14ac:dyDescent="0.25">
      <c r="A2772" s="1" t="s">
        <v>3200</v>
      </c>
      <c r="B2772" s="1" t="s">
        <v>3199</v>
      </c>
      <c r="C2772" s="1" t="s">
        <v>3199</v>
      </c>
      <c r="E2772" s="1" t="s">
        <v>1207</v>
      </c>
    </row>
    <row r="2773" spans="1:5" x14ac:dyDescent="0.25">
      <c r="A2773" s="1" t="s">
        <v>3201</v>
      </c>
      <c r="B2773" s="1" t="s">
        <v>3199</v>
      </c>
      <c r="C2773" s="1" t="s">
        <v>3199</v>
      </c>
      <c r="E2773" s="1" t="s">
        <v>1207</v>
      </c>
    </row>
    <row r="2774" spans="1:5" x14ac:dyDescent="0.25">
      <c r="A2774" s="1" t="s">
        <v>3202</v>
      </c>
      <c r="B2774" s="1" t="s">
        <v>3199</v>
      </c>
      <c r="C2774" s="1" t="s">
        <v>3199</v>
      </c>
      <c r="E2774" s="1" t="s">
        <v>1207</v>
      </c>
    </row>
    <row r="2775" spans="1:5" x14ac:dyDescent="0.25">
      <c r="A2775" s="1" t="s">
        <v>3203</v>
      </c>
      <c r="B2775" s="1" t="s">
        <v>3199</v>
      </c>
      <c r="C2775" s="1" t="s">
        <v>3199</v>
      </c>
      <c r="E2775" s="1" t="s">
        <v>1207</v>
      </c>
    </row>
    <row r="2776" spans="1:5" x14ac:dyDescent="0.25">
      <c r="A2776" s="1" t="s">
        <v>3204</v>
      </c>
      <c r="B2776" s="1" t="s">
        <v>3199</v>
      </c>
      <c r="C2776" s="1" t="s">
        <v>3199</v>
      </c>
      <c r="E2776" s="1" t="s">
        <v>1207</v>
      </c>
    </row>
    <row r="2777" spans="1:5" x14ac:dyDescent="0.25">
      <c r="A2777" s="1" t="s">
        <v>3205</v>
      </c>
      <c r="B2777" s="1" t="s">
        <v>3199</v>
      </c>
      <c r="C2777" s="1" t="s">
        <v>3199</v>
      </c>
      <c r="E2777" s="1" t="s">
        <v>1207</v>
      </c>
    </row>
    <row r="2778" spans="1:5" x14ac:dyDescent="0.25">
      <c r="A2778" s="1" t="s">
        <v>3206</v>
      </c>
      <c r="B2778" s="1" t="s">
        <v>3199</v>
      </c>
      <c r="C2778" s="1" t="s">
        <v>3199</v>
      </c>
      <c r="E2778" s="1" t="s">
        <v>1207</v>
      </c>
    </row>
    <row r="2779" spans="1:5" x14ac:dyDescent="0.25">
      <c r="A2779" s="1" t="s">
        <v>3207</v>
      </c>
      <c r="B2779" s="1" t="s">
        <v>3199</v>
      </c>
      <c r="C2779" s="1" t="s">
        <v>3199</v>
      </c>
      <c r="E2779" s="1" t="s">
        <v>1207</v>
      </c>
    </row>
    <row r="2780" spans="1:5" x14ac:dyDescent="0.25">
      <c r="A2780" s="1" t="s">
        <v>3208</v>
      </c>
      <c r="B2780" s="1" t="s">
        <v>3199</v>
      </c>
      <c r="C2780" s="1" t="s">
        <v>3199</v>
      </c>
      <c r="E2780" s="1" t="s">
        <v>1207</v>
      </c>
    </row>
    <row r="2781" spans="1:5" x14ac:dyDescent="0.25">
      <c r="A2781" s="1" t="s">
        <v>3209</v>
      </c>
      <c r="B2781" s="1" t="s">
        <v>3199</v>
      </c>
      <c r="C2781" s="1" t="s">
        <v>3199</v>
      </c>
      <c r="E2781" s="1" t="s">
        <v>1207</v>
      </c>
    </row>
    <row r="2782" spans="1:5" x14ac:dyDescent="0.25">
      <c r="A2782" s="1" t="s">
        <v>3211</v>
      </c>
      <c r="B2782" s="1" t="s">
        <v>3210</v>
      </c>
      <c r="C2782" s="1" t="s">
        <v>3210</v>
      </c>
      <c r="E2782" s="1" t="s">
        <v>1207</v>
      </c>
    </row>
    <row r="2783" spans="1:5" x14ac:dyDescent="0.25">
      <c r="A2783" s="1" t="s">
        <v>3212</v>
      </c>
      <c r="B2783" s="1" t="s">
        <v>3210</v>
      </c>
      <c r="C2783" s="1" t="s">
        <v>3210</v>
      </c>
      <c r="E2783" s="1" t="s">
        <v>1207</v>
      </c>
    </row>
    <row r="2784" spans="1:5" x14ac:dyDescent="0.25">
      <c r="A2784" s="1" t="s">
        <v>3213</v>
      </c>
      <c r="B2784" s="1" t="s">
        <v>3210</v>
      </c>
      <c r="C2784" s="1" t="s">
        <v>3210</v>
      </c>
      <c r="E2784" s="1" t="s">
        <v>1207</v>
      </c>
    </row>
    <row r="2785" spans="1:5" x14ac:dyDescent="0.25">
      <c r="A2785" s="1" t="s">
        <v>3214</v>
      </c>
      <c r="B2785" s="1" t="s">
        <v>3210</v>
      </c>
      <c r="C2785" s="1" t="s">
        <v>3210</v>
      </c>
      <c r="E2785" s="1" t="s">
        <v>1207</v>
      </c>
    </row>
    <row r="2786" spans="1:5" x14ac:dyDescent="0.25">
      <c r="A2786" s="1" t="s">
        <v>3215</v>
      </c>
      <c r="B2786" s="1" t="s">
        <v>3210</v>
      </c>
      <c r="C2786" s="1" t="s">
        <v>3210</v>
      </c>
      <c r="E2786" s="1" t="s">
        <v>1207</v>
      </c>
    </row>
    <row r="2787" spans="1:5" x14ac:dyDescent="0.25">
      <c r="A2787" s="1" t="s">
        <v>3216</v>
      </c>
      <c r="B2787" s="1" t="s">
        <v>3210</v>
      </c>
      <c r="C2787" s="1" t="s">
        <v>3210</v>
      </c>
      <c r="E2787" s="1" t="s">
        <v>1207</v>
      </c>
    </row>
    <row r="2788" spans="1:5" x14ac:dyDescent="0.25">
      <c r="A2788" s="1" t="s">
        <v>3217</v>
      </c>
      <c r="B2788" s="1" t="s">
        <v>3210</v>
      </c>
      <c r="C2788" s="1" t="s">
        <v>3210</v>
      </c>
      <c r="E2788" s="1" t="s">
        <v>1207</v>
      </c>
    </row>
    <row r="2789" spans="1:5" x14ac:dyDescent="0.25">
      <c r="A2789" s="1" t="s">
        <v>3218</v>
      </c>
      <c r="B2789" s="1" t="s">
        <v>3210</v>
      </c>
      <c r="C2789" s="1" t="s">
        <v>3210</v>
      </c>
      <c r="E2789" s="1" t="s">
        <v>1207</v>
      </c>
    </row>
    <row r="2790" spans="1:5" x14ac:dyDescent="0.25">
      <c r="A2790" s="1" t="s">
        <v>3219</v>
      </c>
      <c r="B2790" s="1" t="s">
        <v>3210</v>
      </c>
      <c r="C2790" s="1" t="s">
        <v>3210</v>
      </c>
      <c r="E2790" s="1" t="s">
        <v>1207</v>
      </c>
    </row>
    <row r="2791" spans="1:5" x14ac:dyDescent="0.25">
      <c r="A2791" s="1" t="s">
        <v>3220</v>
      </c>
      <c r="B2791" s="1" t="s">
        <v>3210</v>
      </c>
      <c r="C2791" s="1" t="s">
        <v>3210</v>
      </c>
      <c r="E2791" s="1" t="s">
        <v>1207</v>
      </c>
    </row>
    <row r="2792" spans="1:5" x14ac:dyDescent="0.25">
      <c r="A2792" s="1" t="s">
        <v>3222</v>
      </c>
      <c r="B2792" s="1" t="s">
        <v>3221</v>
      </c>
      <c r="C2792" s="1" t="s">
        <v>3221</v>
      </c>
      <c r="E2792" s="1" t="s">
        <v>1207</v>
      </c>
    </row>
    <row r="2793" spans="1:5" x14ac:dyDescent="0.25">
      <c r="A2793" s="1" t="s">
        <v>3223</v>
      </c>
      <c r="B2793" s="1" t="s">
        <v>3221</v>
      </c>
      <c r="C2793" s="1" t="s">
        <v>3221</v>
      </c>
      <c r="E2793" s="1" t="s">
        <v>1207</v>
      </c>
    </row>
    <row r="2794" spans="1:5" x14ac:dyDescent="0.25">
      <c r="A2794" s="1" t="s">
        <v>3224</v>
      </c>
      <c r="B2794" s="1" t="s">
        <v>3221</v>
      </c>
      <c r="C2794" s="1" t="s">
        <v>3221</v>
      </c>
      <c r="E2794" s="1" t="s">
        <v>1207</v>
      </c>
    </row>
    <row r="2795" spans="1:5" x14ac:dyDescent="0.25">
      <c r="A2795" s="1" t="s">
        <v>3225</v>
      </c>
      <c r="B2795" s="1" t="s">
        <v>3221</v>
      </c>
      <c r="C2795" s="1" t="s">
        <v>3221</v>
      </c>
      <c r="E2795" s="1" t="s">
        <v>1207</v>
      </c>
    </row>
    <row r="2796" spans="1:5" x14ac:dyDescent="0.25">
      <c r="A2796" s="1" t="s">
        <v>3226</v>
      </c>
      <c r="B2796" s="1" t="s">
        <v>3221</v>
      </c>
      <c r="C2796" s="1" t="s">
        <v>3221</v>
      </c>
      <c r="E2796" s="1" t="s">
        <v>1207</v>
      </c>
    </row>
    <row r="2797" spans="1:5" x14ac:dyDescent="0.25">
      <c r="A2797" s="1" t="s">
        <v>3227</v>
      </c>
      <c r="B2797" s="1" t="s">
        <v>3221</v>
      </c>
      <c r="C2797" s="1" t="s">
        <v>3221</v>
      </c>
      <c r="E2797" s="1" t="s">
        <v>1207</v>
      </c>
    </row>
    <row r="2798" spans="1:5" x14ac:dyDescent="0.25">
      <c r="A2798" s="1" t="s">
        <v>3228</v>
      </c>
      <c r="B2798" s="1" t="s">
        <v>3221</v>
      </c>
      <c r="C2798" s="1" t="s">
        <v>3221</v>
      </c>
      <c r="E2798" s="1" t="s">
        <v>1207</v>
      </c>
    </row>
    <row r="2799" spans="1:5" x14ac:dyDescent="0.25">
      <c r="A2799" s="1" t="s">
        <v>3229</v>
      </c>
      <c r="B2799" s="1" t="s">
        <v>3221</v>
      </c>
      <c r="C2799" s="1" t="s">
        <v>3221</v>
      </c>
      <c r="E2799" s="1" t="s">
        <v>1207</v>
      </c>
    </row>
    <row r="2800" spans="1:5" x14ac:dyDescent="0.25">
      <c r="A2800" s="1" t="s">
        <v>3230</v>
      </c>
      <c r="B2800" s="1" t="s">
        <v>3221</v>
      </c>
      <c r="C2800" s="1" t="s">
        <v>3221</v>
      </c>
      <c r="E2800" s="1" t="s">
        <v>1207</v>
      </c>
    </row>
    <row r="2801" spans="1:5" x14ac:dyDescent="0.25">
      <c r="A2801" s="1" t="s">
        <v>3231</v>
      </c>
      <c r="B2801" s="1" t="s">
        <v>3221</v>
      </c>
      <c r="C2801" s="1" t="s">
        <v>3221</v>
      </c>
      <c r="E2801" s="1" t="s">
        <v>1207</v>
      </c>
    </row>
    <row r="2802" spans="1:5" x14ac:dyDescent="0.25">
      <c r="A2802" s="1" t="s">
        <v>3233</v>
      </c>
      <c r="B2802" s="1" t="s">
        <v>3232</v>
      </c>
      <c r="C2802" s="1" t="s">
        <v>3232</v>
      </c>
      <c r="E2802" s="1" t="s">
        <v>1207</v>
      </c>
    </row>
    <row r="2803" spans="1:5" x14ac:dyDescent="0.25">
      <c r="A2803" s="1" t="s">
        <v>3234</v>
      </c>
      <c r="B2803" s="1" t="s">
        <v>3232</v>
      </c>
      <c r="C2803" s="1" t="s">
        <v>3232</v>
      </c>
      <c r="E2803" s="1" t="s">
        <v>1207</v>
      </c>
    </row>
    <row r="2804" spans="1:5" x14ac:dyDescent="0.25">
      <c r="A2804" s="1" t="s">
        <v>3235</v>
      </c>
      <c r="B2804" s="1" t="s">
        <v>3232</v>
      </c>
      <c r="C2804" s="1" t="s">
        <v>3232</v>
      </c>
      <c r="E2804" s="1" t="s">
        <v>1207</v>
      </c>
    </row>
    <row r="2805" spans="1:5" x14ac:dyDescent="0.25">
      <c r="A2805" s="1" t="s">
        <v>3236</v>
      </c>
      <c r="B2805" s="1" t="s">
        <v>3232</v>
      </c>
      <c r="C2805" s="1" t="s">
        <v>3232</v>
      </c>
      <c r="E2805" s="1" t="s">
        <v>1207</v>
      </c>
    </row>
    <row r="2806" spans="1:5" x14ac:dyDescent="0.25">
      <c r="A2806" s="1" t="s">
        <v>3237</v>
      </c>
      <c r="B2806" s="1" t="s">
        <v>3232</v>
      </c>
      <c r="C2806" s="1" t="s">
        <v>3232</v>
      </c>
      <c r="E2806" s="1" t="s">
        <v>1207</v>
      </c>
    </row>
    <row r="2807" spans="1:5" x14ac:dyDescent="0.25">
      <c r="A2807" s="1" t="s">
        <v>3238</v>
      </c>
      <c r="B2807" s="1" t="s">
        <v>3232</v>
      </c>
      <c r="C2807" s="1" t="s">
        <v>3232</v>
      </c>
      <c r="E2807" s="1" t="s">
        <v>1207</v>
      </c>
    </row>
    <row r="2808" spans="1:5" x14ac:dyDescent="0.25">
      <c r="A2808" s="1" t="s">
        <v>3239</v>
      </c>
      <c r="B2808" s="1" t="s">
        <v>3232</v>
      </c>
      <c r="C2808" s="1" t="s">
        <v>3232</v>
      </c>
      <c r="E2808" s="1" t="s">
        <v>1207</v>
      </c>
    </row>
    <row r="2809" spans="1:5" x14ac:dyDescent="0.25">
      <c r="A2809" s="1" t="s">
        <v>3240</v>
      </c>
      <c r="B2809" s="1" t="s">
        <v>3232</v>
      </c>
      <c r="C2809" s="1" t="s">
        <v>3232</v>
      </c>
      <c r="E2809" s="1" t="s">
        <v>1207</v>
      </c>
    </row>
    <row r="2810" spans="1:5" x14ac:dyDescent="0.25">
      <c r="A2810" s="1" t="s">
        <v>3241</v>
      </c>
      <c r="B2810" s="1" t="s">
        <v>3232</v>
      </c>
      <c r="C2810" s="1" t="s">
        <v>3232</v>
      </c>
      <c r="E2810" s="1" t="s">
        <v>1207</v>
      </c>
    </row>
    <row r="2811" spans="1:5" x14ac:dyDescent="0.25">
      <c r="A2811" s="1" t="s">
        <v>3242</v>
      </c>
      <c r="B2811" s="1" t="s">
        <v>3232</v>
      </c>
      <c r="C2811" s="1" t="s">
        <v>3232</v>
      </c>
      <c r="E2811" s="1" t="s">
        <v>1207</v>
      </c>
    </row>
    <row r="2812" spans="1:5" x14ac:dyDescent="0.25">
      <c r="A2812" s="1" t="s">
        <v>3244</v>
      </c>
      <c r="B2812" s="1" t="s">
        <v>3243</v>
      </c>
      <c r="C2812" s="1" t="s">
        <v>3243</v>
      </c>
      <c r="E2812" s="1" t="s">
        <v>1207</v>
      </c>
    </row>
    <row r="2813" spans="1:5" x14ac:dyDescent="0.25">
      <c r="A2813" s="1" t="s">
        <v>3245</v>
      </c>
      <c r="B2813" s="1" t="s">
        <v>3243</v>
      </c>
      <c r="C2813" s="1" t="s">
        <v>3243</v>
      </c>
      <c r="E2813" s="1" t="s">
        <v>1207</v>
      </c>
    </row>
    <row r="2814" spans="1:5" x14ac:dyDescent="0.25">
      <c r="A2814" s="1" t="s">
        <v>3246</v>
      </c>
      <c r="B2814" s="1" t="s">
        <v>3243</v>
      </c>
      <c r="C2814" s="1" t="s">
        <v>3243</v>
      </c>
      <c r="E2814" s="1" t="s">
        <v>1207</v>
      </c>
    </row>
    <row r="2815" spans="1:5" x14ac:dyDescent="0.25">
      <c r="A2815" s="1" t="s">
        <v>3247</v>
      </c>
      <c r="B2815" s="1" t="s">
        <v>3243</v>
      </c>
      <c r="C2815" s="1" t="s">
        <v>3243</v>
      </c>
      <c r="E2815" s="1" t="s">
        <v>1207</v>
      </c>
    </row>
    <row r="2816" spans="1:5" x14ac:dyDescent="0.25">
      <c r="A2816" s="1" t="s">
        <v>3248</v>
      </c>
      <c r="B2816" s="1" t="s">
        <v>3243</v>
      </c>
      <c r="C2816" s="1" t="s">
        <v>3243</v>
      </c>
      <c r="E2816" s="1" t="s">
        <v>1207</v>
      </c>
    </row>
    <row r="2817" spans="1:5" x14ac:dyDescent="0.25">
      <c r="A2817" s="1" t="s">
        <v>3249</v>
      </c>
      <c r="B2817" s="1" t="s">
        <v>3243</v>
      </c>
      <c r="C2817" s="1" t="s">
        <v>3243</v>
      </c>
      <c r="E2817" s="1" t="s">
        <v>1207</v>
      </c>
    </row>
    <row r="2818" spans="1:5" x14ac:dyDescent="0.25">
      <c r="A2818" s="1" t="s">
        <v>3250</v>
      </c>
      <c r="B2818" s="1" t="s">
        <v>3243</v>
      </c>
      <c r="C2818" s="1" t="s">
        <v>3243</v>
      </c>
      <c r="E2818" s="1" t="s">
        <v>1207</v>
      </c>
    </row>
    <row r="2819" spans="1:5" x14ac:dyDescent="0.25">
      <c r="A2819" s="1" t="s">
        <v>3251</v>
      </c>
      <c r="B2819" s="1" t="s">
        <v>3243</v>
      </c>
      <c r="C2819" s="1" t="s">
        <v>3243</v>
      </c>
      <c r="E2819" s="1" t="s">
        <v>1207</v>
      </c>
    </row>
    <row r="2820" spans="1:5" x14ac:dyDescent="0.25">
      <c r="A2820" s="1" t="s">
        <v>3253</v>
      </c>
      <c r="B2820" s="1" t="s">
        <v>3252</v>
      </c>
      <c r="C2820" s="1" t="s">
        <v>3252</v>
      </c>
      <c r="E2820" s="1" t="s">
        <v>1207</v>
      </c>
    </row>
    <row r="2821" spans="1:5" x14ac:dyDescent="0.25">
      <c r="A2821" s="1" t="s">
        <v>3254</v>
      </c>
      <c r="B2821" s="1" t="s">
        <v>3252</v>
      </c>
      <c r="C2821" s="1" t="s">
        <v>3252</v>
      </c>
      <c r="E2821" s="1" t="s">
        <v>1207</v>
      </c>
    </row>
    <row r="2822" spans="1:5" x14ac:dyDescent="0.25">
      <c r="A2822" s="1" t="s">
        <v>3255</v>
      </c>
      <c r="B2822" s="1" t="s">
        <v>3252</v>
      </c>
      <c r="C2822" s="1" t="s">
        <v>3252</v>
      </c>
      <c r="E2822" s="1" t="s">
        <v>1207</v>
      </c>
    </row>
    <row r="2823" spans="1:5" x14ac:dyDescent="0.25">
      <c r="A2823" s="1" t="s">
        <v>3256</v>
      </c>
      <c r="B2823" s="1" t="s">
        <v>3252</v>
      </c>
      <c r="C2823" s="1" t="s">
        <v>3252</v>
      </c>
      <c r="E2823" s="1" t="s">
        <v>1207</v>
      </c>
    </row>
    <row r="2824" spans="1:5" x14ac:dyDescent="0.25">
      <c r="A2824" s="1" t="s">
        <v>3257</v>
      </c>
      <c r="B2824" s="1" t="s">
        <v>3252</v>
      </c>
      <c r="C2824" s="1" t="s">
        <v>3252</v>
      </c>
      <c r="E2824" s="1" t="s">
        <v>1207</v>
      </c>
    </row>
    <row r="2825" spans="1:5" x14ac:dyDescent="0.25">
      <c r="A2825" s="1" t="s">
        <v>3258</v>
      </c>
      <c r="B2825" s="1" t="s">
        <v>3252</v>
      </c>
      <c r="C2825" s="1" t="s">
        <v>3252</v>
      </c>
      <c r="E2825" s="1" t="s">
        <v>1207</v>
      </c>
    </row>
    <row r="2826" spans="1:5" x14ac:dyDescent="0.25">
      <c r="A2826" s="1" t="s">
        <v>3259</v>
      </c>
      <c r="B2826" s="1" t="s">
        <v>3252</v>
      </c>
      <c r="C2826" s="1" t="s">
        <v>3252</v>
      </c>
      <c r="E2826" s="1" t="s">
        <v>1207</v>
      </c>
    </row>
    <row r="2827" spans="1:5" x14ac:dyDescent="0.25">
      <c r="A2827" s="1" t="s">
        <v>3260</v>
      </c>
      <c r="B2827" s="1" t="s">
        <v>3252</v>
      </c>
      <c r="C2827" s="1" t="s">
        <v>3252</v>
      </c>
      <c r="E2827" s="1" t="s">
        <v>1207</v>
      </c>
    </row>
    <row r="2828" spans="1:5" x14ac:dyDescent="0.25">
      <c r="A2828" s="1" t="s">
        <v>3261</v>
      </c>
      <c r="B2828" s="1" t="s">
        <v>3252</v>
      </c>
      <c r="C2828" s="1" t="s">
        <v>3252</v>
      </c>
      <c r="E2828" s="1" t="s">
        <v>1207</v>
      </c>
    </row>
    <row r="2829" spans="1:5" x14ac:dyDescent="0.25">
      <c r="A2829" s="1" t="s">
        <v>3262</v>
      </c>
      <c r="B2829" s="1" t="s">
        <v>3252</v>
      </c>
      <c r="C2829" s="1" t="s">
        <v>3252</v>
      </c>
      <c r="E2829" s="1" t="s">
        <v>1207</v>
      </c>
    </row>
    <row r="2830" spans="1:5" x14ac:dyDescent="0.25">
      <c r="A2830" s="1" t="s">
        <v>3264</v>
      </c>
      <c r="B2830" s="1" t="s">
        <v>3263</v>
      </c>
      <c r="C2830" s="1" t="s">
        <v>3263</v>
      </c>
      <c r="E2830" s="1" t="s">
        <v>1207</v>
      </c>
    </row>
    <row r="2831" spans="1:5" x14ac:dyDescent="0.25">
      <c r="A2831" s="1" t="s">
        <v>3265</v>
      </c>
      <c r="B2831" s="1" t="s">
        <v>3263</v>
      </c>
      <c r="C2831" s="1" t="s">
        <v>3263</v>
      </c>
      <c r="E2831" s="1" t="s">
        <v>1207</v>
      </c>
    </row>
    <row r="2832" spans="1:5" x14ac:dyDescent="0.25">
      <c r="A2832" s="1" t="s">
        <v>3266</v>
      </c>
      <c r="B2832" s="1" t="s">
        <v>3263</v>
      </c>
      <c r="C2832" s="1" t="s">
        <v>3263</v>
      </c>
      <c r="E2832" s="1" t="s">
        <v>1207</v>
      </c>
    </row>
    <row r="2833" spans="1:5" x14ac:dyDescent="0.25">
      <c r="A2833" s="1" t="s">
        <v>3267</v>
      </c>
      <c r="B2833" s="1" t="s">
        <v>3263</v>
      </c>
      <c r="C2833" s="1" t="s">
        <v>3263</v>
      </c>
      <c r="E2833" s="1" t="s">
        <v>1207</v>
      </c>
    </row>
    <row r="2834" spans="1:5" x14ac:dyDescent="0.25">
      <c r="A2834" s="1" t="s">
        <v>3268</v>
      </c>
      <c r="B2834" s="1" t="s">
        <v>3263</v>
      </c>
      <c r="C2834" s="1" t="s">
        <v>3263</v>
      </c>
      <c r="E2834" s="1" t="s">
        <v>1207</v>
      </c>
    </row>
    <row r="2835" spans="1:5" x14ac:dyDescent="0.25">
      <c r="A2835" s="1" t="s">
        <v>3269</v>
      </c>
      <c r="B2835" s="1" t="s">
        <v>3263</v>
      </c>
      <c r="C2835" s="1" t="s">
        <v>3263</v>
      </c>
      <c r="E2835" s="1" t="s">
        <v>1207</v>
      </c>
    </row>
    <row r="2836" spans="1:5" x14ac:dyDescent="0.25">
      <c r="A2836" s="1" t="s">
        <v>3270</v>
      </c>
      <c r="B2836" s="1" t="s">
        <v>3263</v>
      </c>
      <c r="C2836" s="1" t="s">
        <v>3263</v>
      </c>
      <c r="E2836" s="1" t="s">
        <v>1207</v>
      </c>
    </row>
    <row r="2837" spans="1:5" x14ac:dyDescent="0.25">
      <c r="A2837" s="1" t="s">
        <v>3272</v>
      </c>
      <c r="B2837" s="1" t="s">
        <v>3271</v>
      </c>
      <c r="C2837" s="1" t="s">
        <v>3271</v>
      </c>
      <c r="E2837" s="1" t="s">
        <v>1207</v>
      </c>
    </row>
    <row r="2838" spans="1:5" x14ac:dyDescent="0.25">
      <c r="A2838" s="1" t="s">
        <v>3273</v>
      </c>
      <c r="B2838" s="1" t="s">
        <v>3271</v>
      </c>
      <c r="C2838" s="1" t="s">
        <v>3271</v>
      </c>
      <c r="E2838" s="1" t="s">
        <v>1207</v>
      </c>
    </row>
    <row r="2839" spans="1:5" x14ac:dyDescent="0.25">
      <c r="A2839" s="1" t="s">
        <v>3274</v>
      </c>
      <c r="B2839" s="1" t="s">
        <v>3271</v>
      </c>
      <c r="C2839" s="1" t="s">
        <v>3271</v>
      </c>
      <c r="E2839" s="1" t="s">
        <v>1207</v>
      </c>
    </row>
    <row r="2840" spans="1:5" x14ac:dyDescent="0.25">
      <c r="A2840" s="1" t="s">
        <v>3275</v>
      </c>
      <c r="B2840" s="1" t="s">
        <v>3271</v>
      </c>
      <c r="C2840" s="1" t="s">
        <v>3271</v>
      </c>
      <c r="E2840" s="1" t="s">
        <v>1207</v>
      </c>
    </row>
    <row r="2841" spans="1:5" x14ac:dyDescent="0.25">
      <c r="A2841" s="1" t="s">
        <v>3276</v>
      </c>
      <c r="B2841" s="1" t="s">
        <v>3271</v>
      </c>
      <c r="C2841" s="1" t="s">
        <v>3271</v>
      </c>
      <c r="E2841" s="1" t="s">
        <v>1207</v>
      </c>
    </row>
    <row r="2842" spans="1:5" x14ac:dyDescent="0.25">
      <c r="A2842" s="1" t="s">
        <v>3277</v>
      </c>
      <c r="B2842" s="1" t="s">
        <v>3271</v>
      </c>
      <c r="C2842" s="1" t="s">
        <v>3271</v>
      </c>
      <c r="E2842" s="1" t="s">
        <v>1207</v>
      </c>
    </row>
    <row r="2843" spans="1:5" x14ac:dyDescent="0.25">
      <c r="A2843" s="1" t="s">
        <v>3278</v>
      </c>
      <c r="B2843" s="1" t="s">
        <v>3271</v>
      </c>
      <c r="C2843" s="1" t="s">
        <v>3271</v>
      </c>
      <c r="E2843" s="1" t="s">
        <v>1207</v>
      </c>
    </row>
    <row r="2844" spans="1:5" x14ac:dyDescent="0.25">
      <c r="A2844" s="1" t="s">
        <v>3279</v>
      </c>
      <c r="B2844" s="1" t="s">
        <v>3271</v>
      </c>
      <c r="C2844" s="1" t="s">
        <v>3271</v>
      </c>
      <c r="E2844" s="1" t="s">
        <v>1207</v>
      </c>
    </row>
    <row r="2845" spans="1:5" x14ac:dyDescent="0.25">
      <c r="A2845" s="1" t="s">
        <v>3280</v>
      </c>
      <c r="B2845" s="1" t="s">
        <v>3271</v>
      </c>
      <c r="C2845" s="1" t="s">
        <v>3271</v>
      </c>
      <c r="E2845" s="1" t="s">
        <v>1207</v>
      </c>
    </row>
    <row r="2846" spans="1:5" x14ac:dyDescent="0.25">
      <c r="A2846" s="1" t="s">
        <v>3281</v>
      </c>
      <c r="B2846" s="1" t="s">
        <v>3271</v>
      </c>
      <c r="C2846" s="1" t="s">
        <v>3271</v>
      </c>
      <c r="E2846" s="1" t="s">
        <v>1207</v>
      </c>
    </row>
    <row r="2847" spans="1:5" x14ac:dyDescent="0.25">
      <c r="A2847" s="1" t="s">
        <v>3283</v>
      </c>
      <c r="B2847" s="1" t="s">
        <v>3282</v>
      </c>
      <c r="C2847" s="1" t="s">
        <v>3282</v>
      </c>
      <c r="E2847" s="1" t="s">
        <v>1207</v>
      </c>
    </row>
    <row r="2848" spans="1:5" x14ac:dyDescent="0.25">
      <c r="A2848" s="1" t="s">
        <v>3284</v>
      </c>
      <c r="B2848" s="1" t="s">
        <v>3282</v>
      </c>
      <c r="C2848" s="1" t="s">
        <v>3282</v>
      </c>
      <c r="E2848" s="1" t="s">
        <v>1207</v>
      </c>
    </row>
    <row r="2849" spans="1:5" x14ac:dyDescent="0.25">
      <c r="A2849" s="1" t="s">
        <v>3285</v>
      </c>
      <c r="B2849" s="1" t="s">
        <v>3282</v>
      </c>
      <c r="C2849" s="1" t="s">
        <v>3282</v>
      </c>
      <c r="E2849" s="1" t="s">
        <v>1207</v>
      </c>
    </row>
    <row r="2850" spans="1:5" x14ac:dyDescent="0.25">
      <c r="A2850" s="1" t="s">
        <v>3286</v>
      </c>
      <c r="B2850" s="1" t="s">
        <v>3282</v>
      </c>
      <c r="C2850" s="1" t="s">
        <v>3282</v>
      </c>
      <c r="E2850" s="1" t="s">
        <v>1207</v>
      </c>
    </row>
    <row r="2851" spans="1:5" x14ac:dyDescent="0.25">
      <c r="A2851" s="1" t="s">
        <v>3287</v>
      </c>
      <c r="B2851" s="1" t="s">
        <v>3282</v>
      </c>
      <c r="C2851" s="1" t="s">
        <v>3282</v>
      </c>
      <c r="E2851" s="1" t="s">
        <v>1207</v>
      </c>
    </row>
    <row r="2852" spans="1:5" x14ac:dyDescent="0.25">
      <c r="A2852" s="1" t="s">
        <v>3288</v>
      </c>
      <c r="B2852" s="1" t="s">
        <v>3282</v>
      </c>
      <c r="C2852" s="1" t="s">
        <v>3282</v>
      </c>
      <c r="E2852" s="1" t="s">
        <v>1207</v>
      </c>
    </row>
    <row r="2853" spans="1:5" x14ac:dyDescent="0.25">
      <c r="A2853" s="1" t="s">
        <v>3289</v>
      </c>
      <c r="B2853" s="1" t="s">
        <v>3282</v>
      </c>
      <c r="C2853" s="1" t="s">
        <v>3282</v>
      </c>
      <c r="E2853" s="1" t="s">
        <v>1207</v>
      </c>
    </row>
    <row r="2854" spans="1:5" x14ac:dyDescent="0.25">
      <c r="A2854" s="1" t="s">
        <v>3290</v>
      </c>
      <c r="B2854" s="1" t="s">
        <v>3282</v>
      </c>
      <c r="C2854" s="1" t="s">
        <v>3282</v>
      </c>
      <c r="E2854" s="1" t="s">
        <v>1207</v>
      </c>
    </row>
    <row r="2855" spans="1:5" x14ac:dyDescent="0.25">
      <c r="A2855" s="1" t="s">
        <v>3291</v>
      </c>
      <c r="B2855" s="1" t="s">
        <v>3282</v>
      </c>
      <c r="C2855" s="1" t="s">
        <v>3282</v>
      </c>
      <c r="E2855" s="1" t="s">
        <v>1207</v>
      </c>
    </row>
    <row r="2856" spans="1:5" x14ac:dyDescent="0.25">
      <c r="A2856" s="1" t="s">
        <v>3292</v>
      </c>
      <c r="B2856" s="1" t="s">
        <v>3282</v>
      </c>
      <c r="C2856" s="1" t="s">
        <v>3282</v>
      </c>
      <c r="E2856" s="1" t="s">
        <v>1207</v>
      </c>
    </row>
    <row r="2857" spans="1:5" x14ac:dyDescent="0.25">
      <c r="A2857" s="1" t="s">
        <v>3294</v>
      </c>
      <c r="B2857" s="1" t="s">
        <v>3293</v>
      </c>
      <c r="C2857" s="1" t="s">
        <v>3293</v>
      </c>
      <c r="E2857" s="1" t="s">
        <v>1207</v>
      </c>
    </row>
    <row r="2858" spans="1:5" x14ac:dyDescent="0.25">
      <c r="A2858" s="1" t="s">
        <v>3295</v>
      </c>
      <c r="B2858" s="1" t="s">
        <v>3293</v>
      </c>
      <c r="C2858" s="1" t="s">
        <v>3293</v>
      </c>
      <c r="E2858" s="1" t="s">
        <v>1207</v>
      </c>
    </row>
    <row r="2859" spans="1:5" x14ac:dyDescent="0.25">
      <c r="A2859" s="1" t="s">
        <v>3296</v>
      </c>
      <c r="B2859" s="1" t="s">
        <v>3293</v>
      </c>
      <c r="C2859" s="1" t="s">
        <v>3293</v>
      </c>
      <c r="E2859" s="1" t="s">
        <v>1207</v>
      </c>
    </row>
    <row r="2860" spans="1:5" x14ac:dyDescent="0.25">
      <c r="A2860" s="1" t="s">
        <v>3297</v>
      </c>
      <c r="B2860" s="1" t="s">
        <v>3293</v>
      </c>
      <c r="C2860" s="1" t="s">
        <v>3293</v>
      </c>
      <c r="E2860" s="1" t="s">
        <v>1207</v>
      </c>
    </row>
    <row r="2861" spans="1:5" x14ac:dyDescent="0.25">
      <c r="A2861" s="1" t="s">
        <v>3298</v>
      </c>
      <c r="B2861" s="1" t="s">
        <v>3293</v>
      </c>
      <c r="C2861" s="1" t="s">
        <v>3293</v>
      </c>
      <c r="E2861" s="1" t="s">
        <v>1207</v>
      </c>
    </row>
    <row r="2862" spans="1:5" x14ac:dyDescent="0.25">
      <c r="A2862" s="1" t="s">
        <v>3299</v>
      </c>
      <c r="B2862" s="1" t="s">
        <v>3293</v>
      </c>
      <c r="C2862" s="1" t="s">
        <v>3293</v>
      </c>
      <c r="E2862" s="1" t="s">
        <v>1207</v>
      </c>
    </row>
    <row r="2863" spans="1:5" x14ac:dyDescent="0.25">
      <c r="A2863" s="1" t="s">
        <v>3300</v>
      </c>
      <c r="B2863" s="1" t="s">
        <v>3293</v>
      </c>
      <c r="C2863" s="1" t="s">
        <v>3293</v>
      </c>
      <c r="E2863" s="1" t="s">
        <v>1207</v>
      </c>
    </row>
    <row r="2864" spans="1:5" x14ac:dyDescent="0.25">
      <c r="A2864" s="1" t="s">
        <v>3301</v>
      </c>
      <c r="B2864" s="1" t="s">
        <v>3293</v>
      </c>
      <c r="C2864" s="1" t="s">
        <v>3293</v>
      </c>
      <c r="E2864" s="1" t="s">
        <v>1207</v>
      </c>
    </row>
    <row r="2865" spans="1:5" x14ac:dyDescent="0.25">
      <c r="A2865" s="1" t="s">
        <v>3302</v>
      </c>
      <c r="B2865" s="1" t="s">
        <v>3293</v>
      </c>
      <c r="C2865" s="1" t="s">
        <v>3293</v>
      </c>
      <c r="E2865" s="1" t="s">
        <v>1207</v>
      </c>
    </row>
    <row r="2866" spans="1:5" x14ac:dyDescent="0.25">
      <c r="A2866" s="1" t="s">
        <v>3303</v>
      </c>
      <c r="B2866" s="1" t="s">
        <v>3293</v>
      </c>
      <c r="C2866" s="1" t="s">
        <v>3293</v>
      </c>
      <c r="E2866" s="1" t="s">
        <v>1207</v>
      </c>
    </row>
    <row r="2867" spans="1:5" x14ac:dyDescent="0.25">
      <c r="A2867" s="1" t="s">
        <v>3305</v>
      </c>
      <c r="B2867" s="1" t="s">
        <v>3304</v>
      </c>
      <c r="C2867" s="1" t="s">
        <v>3304</v>
      </c>
      <c r="E2867" s="1" t="s">
        <v>1207</v>
      </c>
    </row>
    <row r="2868" spans="1:5" x14ac:dyDescent="0.25">
      <c r="A2868" s="1" t="s">
        <v>3306</v>
      </c>
      <c r="B2868" s="1" t="s">
        <v>3304</v>
      </c>
      <c r="C2868" s="1" t="s">
        <v>3304</v>
      </c>
      <c r="E2868" s="1" t="s">
        <v>1207</v>
      </c>
    </row>
    <row r="2869" spans="1:5" x14ac:dyDescent="0.25">
      <c r="A2869" s="1" t="s">
        <v>3307</v>
      </c>
      <c r="B2869" s="1" t="s">
        <v>3304</v>
      </c>
      <c r="C2869" s="1" t="s">
        <v>3304</v>
      </c>
      <c r="E2869" s="1" t="s">
        <v>1207</v>
      </c>
    </row>
    <row r="2870" spans="1:5" x14ac:dyDescent="0.25">
      <c r="A2870" s="1" t="s">
        <v>3308</v>
      </c>
      <c r="B2870" s="1" t="s">
        <v>3304</v>
      </c>
      <c r="C2870" s="1" t="s">
        <v>3304</v>
      </c>
      <c r="E2870" s="1" t="s">
        <v>1207</v>
      </c>
    </row>
    <row r="2871" spans="1:5" x14ac:dyDescent="0.25">
      <c r="A2871" s="1" t="s">
        <v>3309</v>
      </c>
      <c r="B2871" s="1" t="s">
        <v>3304</v>
      </c>
      <c r="C2871" s="1" t="s">
        <v>3304</v>
      </c>
      <c r="E2871" s="1" t="s">
        <v>1207</v>
      </c>
    </row>
    <row r="2872" spans="1:5" x14ac:dyDescent="0.25">
      <c r="A2872" s="1" t="s">
        <v>3310</v>
      </c>
      <c r="B2872" s="1" t="s">
        <v>3304</v>
      </c>
      <c r="C2872" s="1" t="s">
        <v>3304</v>
      </c>
      <c r="E2872" s="1" t="s">
        <v>1207</v>
      </c>
    </row>
    <row r="2873" spans="1:5" x14ac:dyDescent="0.25">
      <c r="A2873" s="1" t="s">
        <v>3311</v>
      </c>
      <c r="B2873" s="1" t="s">
        <v>3304</v>
      </c>
      <c r="C2873" s="1" t="s">
        <v>3304</v>
      </c>
      <c r="E2873" s="1" t="s">
        <v>1207</v>
      </c>
    </row>
    <row r="2874" spans="1:5" x14ac:dyDescent="0.25">
      <c r="A2874" s="1" t="s">
        <v>3312</v>
      </c>
      <c r="B2874" s="1" t="s">
        <v>3304</v>
      </c>
      <c r="C2874" s="1" t="s">
        <v>3304</v>
      </c>
      <c r="E2874" s="1" t="s">
        <v>1207</v>
      </c>
    </row>
    <row r="2875" spans="1:5" x14ac:dyDescent="0.25">
      <c r="A2875" s="1" t="s">
        <v>3313</v>
      </c>
      <c r="B2875" s="1" t="s">
        <v>3304</v>
      </c>
      <c r="C2875" s="1" t="s">
        <v>3304</v>
      </c>
      <c r="E2875" s="1" t="s">
        <v>1207</v>
      </c>
    </row>
    <row r="2876" spans="1:5" x14ac:dyDescent="0.25">
      <c r="A2876" s="1" t="s">
        <v>3314</v>
      </c>
      <c r="B2876" s="1" t="s">
        <v>3304</v>
      </c>
      <c r="C2876" s="1" t="s">
        <v>3304</v>
      </c>
      <c r="E2876" s="1" t="s">
        <v>1207</v>
      </c>
    </row>
    <row r="2877" spans="1:5" x14ac:dyDescent="0.25">
      <c r="A2877" s="1" t="s">
        <v>3316</v>
      </c>
      <c r="B2877" s="1" t="s">
        <v>3315</v>
      </c>
      <c r="C2877" s="1" t="s">
        <v>3315</v>
      </c>
      <c r="E2877" s="1" t="s">
        <v>1207</v>
      </c>
    </row>
    <row r="2878" spans="1:5" x14ac:dyDescent="0.25">
      <c r="A2878" s="1" t="s">
        <v>3317</v>
      </c>
      <c r="B2878" s="1" t="s">
        <v>3315</v>
      </c>
      <c r="C2878" s="1" t="s">
        <v>3315</v>
      </c>
      <c r="E2878" s="1" t="s">
        <v>1207</v>
      </c>
    </row>
    <row r="2879" spans="1:5" x14ac:dyDescent="0.25">
      <c r="A2879" s="1" t="s">
        <v>3318</v>
      </c>
      <c r="B2879" s="1" t="s">
        <v>3315</v>
      </c>
      <c r="C2879" s="1" t="s">
        <v>3315</v>
      </c>
      <c r="E2879" s="1" t="s">
        <v>1207</v>
      </c>
    </row>
    <row r="2880" spans="1:5" x14ac:dyDescent="0.25">
      <c r="A2880" s="1" t="s">
        <v>3319</v>
      </c>
      <c r="B2880" s="1" t="s">
        <v>3315</v>
      </c>
      <c r="C2880" s="1" t="s">
        <v>3315</v>
      </c>
      <c r="E2880" s="1" t="s">
        <v>1207</v>
      </c>
    </row>
    <row r="2881" spans="1:5" x14ac:dyDescent="0.25">
      <c r="A2881" s="1" t="s">
        <v>3320</v>
      </c>
      <c r="B2881" s="1" t="s">
        <v>3315</v>
      </c>
      <c r="C2881" s="1" t="s">
        <v>3315</v>
      </c>
      <c r="E2881" s="1" t="s">
        <v>1207</v>
      </c>
    </row>
    <row r="2882" spans="1:5" x14ac:dyDescent="0.25">
      <c r="A2882" s="1" t="s">
        <v>3321</v>
      </c>
      <c r="B2882" s="1" t="s">
        <v>3315</v>
      </c>
      <c r="C2882" s="1" t="s">
        <v>3315</v>
      </c>
      <c r="E2882" s="1" t="s">
        <v>1207</v>
      </c>
    </row>
    <row r="2883" spans="1:5" x14ac:dyDescent="0.25">
      <c r="A2883" s="1" t="s">
        <v>3322</v>
      </c>
      <c r="B2883" s="1" t="s">
        <v>3315</v>
      </c>
      <c r="C2883" s="1" t="s">
        <v>3315</v>
      </c>
      <c r="E2883" s="1" t="s">
        <v>1207</v>
      </c>
    </row>
    <row r="2884" spans="1:5" x14ac:dyDescent="0.25">
      <c r="A2884" s="1" t="s">
        <v>3323</v>
      </c>
      <c r="B2884" s="1" t="s">
        <v>3315</v>
      </c>
      <c r="C2884" s="1" t="s">
        <v>3315</v>
      </c>
      <c r="E2884" s="1" t="s">
        <v>1207</v>
      </c>
    </row>
    <row r="2885" spans="1:5" x14ac:dyDescent="0.25">
      <c r="A2885" s="1" t="s">
        <v>3324</v>
      </c>
      <c r="B2885" s="1" t="s">
        <v>3315</v>
      </c>
      <c r="C2885" s="1" t="s">
        <v>3315</v>
      </c>
      <c r="E2885" s="1" t="s">
        <v>1207</v>
      </c>
    </row>
    <row r="2886" spans="1:5" x14ac:dyDescent="0.25">
      <c r="A2886" s="1" t="s">
        <v>3325</v>
      </c>
      <c r="B2886" s="1" t="s">
        <v>3315</v>
      </c>
      <c r="C2886" s="1" t="s">
        <v>3315</v>
      </c>
      <c r="E2886" s="1" t="s">
        <v>1207</v>
      </c>
    </row>
    <row r="2887" spans="1:5" x14ac:dyDescent="0.25">
      <c r="A2887" s="1" t="s">
        <v>3327</v>
      </c>
      <c r="B2887" s="1" t="s">
        <v>3326</v>
      </c>
      <c r="C2887" s="1" t="s">
        <v>3326</v>
      </c>
      <c r="E2887" s="1" t="s">
        <v>1207</v>
      </c>
    </row>
    <row r="2888" spans="1:5" x14ac:dyDescent="0.25">
      <c r="A2888" s="1" t="s">
        <v>3328</v>
      </c>
      <c r="B2888" s="1" t="s">
        <v>3326</v>
      </c>
      <c r="C2888" s="1" t="s">
        <v>3326</v>
      </c>
      <c r="E2888" s="1" t="s">
        <v>1207</v>
      </c>
    </row>
    <row r="2889" spans="1:5" x14ac:dyDescent="0.25">
      <c r="A2889" s="1" t="s">
        <v>3329</v>
      </c>
      <c r="B2889" s="1" t="s">
        <v>3326</v>
      </c>
      <c r="C2889" s="1" t="s">
        <v>3326</v>
      </c>
      <c r="E2889" s="1" t="s">
        <v>1207</v>
      </c>
    </row>
    <row r="2890" spans="1:5" x14ac:dyDescent="0.25">
      <c r="A2890" s="1" t="s">
        <v>3330</v>
      </c>
      <c r="B2890" s="1" t="s">
        <v>3326</v>
      </c>
      <c r="C2890" s="1" t="s">
        <v>3326</v>
      </c>
      <c r="E2890" s="1" t="s">
        <v>1207</v>
      </c>
    </row>
    <row r="2891" spans="1:5" x14ac:dyDescent="0.25">
      <c r="A2891" s="1" t="s">
        <v>3331</v>
      </c>
      <c r="B2891" s="1" t="s">
        <v>3326</v>
      </c>
      <c r="C2891" s="1" t="s">
        <v>3326</v>
      </c>
      <c r="E2891" s="1" t="s">
        <v>1207</v>
      </c>
    </row>
    <row r="2892" spans="1:5" x14ac:dyDescent="0.25">
      <c r="A2892" s="1" t="s">
        <v>3333</v>
      </c>
      <c r="B2892" s="1" t="s">
        <v>3332</v>
      </c>
      <c r="C2892" s="1" t="s">
        <v>3332</v>
      </c>
      <c r="E2892" s="1" t="s">
        <v>1207</v>
      </c>
    </row>
    <row r="2893" spans="1:5" x14ac:dyDescent="0.25">
      <c r="A2893" s="1" t="s">
        <v>3334</v>
      </c>
      <c r="B2893" s="1" t="s">
        <v>3332</v>
      </c>
      <c r="C2893" s="1" t="s">
        <v>3332</v>
      </c>
      <c r="E2893" s="1" t="s">
        <v>1207</v>
      </c>
    </row>
    <row r="2894" spans="1:5" x14ac:dyDescent="0.25">
      <c r="A2894" s="1" t="s">
        <v>3335</v>
      </c>
      <c r="B2894" s="1" t="s">
        <v>3332</v>
      </c>
      <c r="C2894" s="1" t="s">
        <v>3332</v>
      </c>
      <c r="E2894" s="1" t="s">
        <v>1207</v>
      </c>
    </row>
    <row r="2895" spans="1:5" x14ac:dyDescent="0.25">
      <c r="A2895" s="1" t="s">
        <v>3336</v>
      </c>
      <c r="B2895" s="1" t="s">
        <v>3332</v>
      </c>
      <c r="C2895" s="1" t="s">
        <v>3332</v>
      </c>
      <c r="E2895" s="1" t="s">
        <v>1207</v>
      </c>
    </row>
    <row r="2896" spans="1:5" x14ac:dyDescent="0.25">
      <c r="A2896" s="1" t="s">
        <v>3337</v>
      </c>
      <c r="B2896" s="1" t="s">
        <v>3332</v>
      </c>
      <c r="C2896" s="1" t="s">
        <v>3332</v>
      </c>
      <c r="E2896" s="1" t="s">
        <v>1207</v>
      </c>
    </row>
    <row r="2897" spans="1:5" x14ac:dyDescent="0.25">
      <c r="A2897" s="1" t="s">
        <v>3338</v>
      </c>
      <c r="B2897" s="1" t="s">
        <v>3332</v>
      </c>
      <c r="C2897" s="1" t="s">
        <v>3332</v>
      </c>
      <c r="E2897" s="1" t="s">
        <v>1207</v>
      </c>
    </row>
    <row r="2898" spans="1:5" x14ac:dyDescent="0.25">
      <c r="A2898" s="1" t="s">
        <v>3339</v>
      </c>
      <c r="B2898" s="1" t="s">
        <v>3332</v>
      </c>
      <c r="C2898" s="1" t="s">
        <v>3332</v>
      </c>
      <c r="E2898" s="1" t="s">
        <v>1207</v>
      </c>
    </row>
    <row r="2899" spans="1:5" x14ac:dyDescent="0.25">
      <c r="A2899" s="1" t="s">
        <v>3340</v>
      </c>
      <c r="B2899" s="1" t="s">
        <v>3332</v>
      </c>
      <c r="C2899" s="1" t="s">
        <v>3332</v>
      </c>
      <c r="E2899" s="1" t="s">
        <v>1207</v>
      </c>
    </row>
    <row r="2900" spans="1:5" x14ac:dyDescent="0.25">
      <c r="A2900" s="1" t="s">
        <v>3341</v>
      </c>
      <c r="B2900" s="1" t="s">
        <v>3332</v>
      </c>
      <c r="C2900" s="1" t="s">
        <v>3332</v>
      </c>
      <c r="E2900" s="1" t="s">
        <v>1207</v>
      </c>
    </row>
    <row r="2901" spans="1:5" x14ac:dyDescent="0.25">
      <c r="A2901" s="1" t="s">
        <v>3342</v>
      </c>
      <c r="B2901" s="1" t="s">
        <v>3332</v>
      </c>
      <c r="C2901" s="1" t="s">
        <v>3332</v>
      </c>
      <c r="E2901" s="1" t="s">
        <v>1207</v>
      </c>
    </row>
    <row r="2902" spans="1:5" x14ac:dyDescent="0.25">
      <c r="A2902" s="1" t="s">
        <v>3344</v>
      </c>
      <c r="B2902" s="1" t="s">
        <v>3343</v>
      </c>
      <c r="C2902" s="1" t="s">
        <v>3343</v>
      </c>
      <c r="E2902" s="1" t="s">
        <v>1207</v>
      </c>
    </row>
    <row r="2903" spans="1:5" x14ac:dyDescent="0.25">
      <c r="A2903" s="1" t="s">
        <v>3345</v>
      </c>
      <c r="B2903" s="1" t="s">
        <v>3343</v>
      </c>
      <c r="C2903" s="1" t="s">
        <v>3343</v>
      </c>
      <c r="E2903" s="1" t="s">
        <v>1207</v>
      </c>
    </row>
    <row r="2904" spans="1:5" x14ac:dyDescent="0.25">
      <c r="A2904" s="1" t="s">
        <v>3346</v>
      </c>
      <c r="B2904" s="1" t="s">
        <v>3343</v>
      </c>
      <c r="C2904" s="1" t="s">
        <v>3343</v>
      </c>
      <c r="E2904" s="1" t="s">
        <v>1207</v>
      </c>
    </row>
    <row r="2905" spans="1:5" x14ac:dyDescent="0.25">
      <c r="A2905" s="1" t="s">
        <v>3347</v>
      </c>
      <c r="B2905" s="1" t="s">
        <v>3343</v>
      </c>
      <c r="C2905" s="1" t="s">
        <v>3343</v>
      </c>
      <c r="E2905" s="1" t="s">
        <v>1207</v>
      </c>
    </row>
    <row r="2906" spans="1:5" x14ac:dyDescent="0.25">
      <c r="A2906" s="1" t="s">
        <v>3348</v>
      </c>
      <c r="B2906" s="1" t="s">
        <v>3343</v>
      </c>
      <c r="C2906" s="1" t="s">
        <v>3343</v>
      </c>
      <c r="E2906" s="1" t="s">
        <v>1207</v>
      </c>
    </row>
    <row r="2907" spans="1:5" x14ac:dyDescent="0.25">
      <c r="A2907" s="1" t="s">
        <v>3349</v>
      </c>
      <c r="B2907" s="1" t="s">
        <v>3343</v>
      </c>
      <c r="C2907" s="1" t="s">
        <v>3343</v>
      </c>
      <c r="E2907" s="1" t="s">
        <v>1207</v>
      </c>
    </row>
    <row r="2908" spans="1:5" x14ac:dyDescent="0.25">
      <c r="A2908" s="1" t="s">
        <v>3350</v>
      </c>
      <c r="B2908" s="1" t="s">
        <v>3343</v>
      </c>
      <c r="C2908" s="1" t="s">
        <v>3343</v>
      </c>
      <c r="E2908" s="1" t="s">
        <v>1207</v>
      </c>
    </row>
    <row r="2909" spans="1:5" x14ac:dyDescent="0.25">
      <c r="A2909" s="1" t="s">
        <v>3351</v>
      </c>
      <c r="B2909" s="1" t="s">
        <v>3343</v>
      </c>
      <c r="C2909" s="1" t="s">
        <v>3343</v>
      </c>
      <c r="E2909" s="1" t="s">
        <v>1207</v>
      </c>
    </row>
    <row r="2910" spans="1:5" x14ac:dyDescent="0.25">
      <c r="A2910" s="1" t="s">
        <v>3352</v>
      </c>
      <c r="B2910" s="1" t="s">
        <v>3343</v>
      </c>
      <c r="C2910" s="1" t="s">
        <v>3343</v>
      </c>
      <c r="E2910" s="1" t="s">
        <v>1207</v>
      </c>
    </row>
    <row r="2911" spans="1:5" x14ac:dyDescent="0.25">
      <c r="A2911" s="1" t="s">
        <v>3353</v>
      </c>
      <c r="B2911" s="1" t="s">
        <v>3343</v>
      </c>
      <c r="C2911" s="1" t="s">
        <v>3343</v>
      </c>
      <c r="E2911" s="1" t="s">
        <v>1207</v>
      </c>
    </row>
    <row r="2912" spans="1:5" x14ac:dyDescent="0.25">
      <c r="A2912" s="1" t="s">
        <v>3356</v>
      </c>
      <c r="B2912" s="1" t="s">
        <v>3354</v>
      </c>
      <c r="C2912" s="1" t="s">
        <v>3354</v>
      </c>
      <c r="D2912" s="1" t="s">
        <v>3355</v>
      </c>
      <c r="E2912" s="1" t="s">
        <v>1207</v>
      </c>
    </row>
    <row r="2913" spans="1:5" x14ac:dyDescent="0.25">
      <c r="A2913" s="1" t="s">
        <v>3357</v>
      </c>
      <c r="B2913" s="1" t="s">
        <v>3354</v>
      </c>
      <c r="C2913" s="1" t="s">
        <v>3354</v>
      </c>
      <c r="E2913" s="1" t="s">
        <v>1207</v>
      </c>
    </row>
    <row r="2914" spans="1:5" x14ac:dyDescent="0.25">
      <c r="A2914" s="1" t="s">
        <v>3358</v>
      </c>
      <c r="B2914" s="1" t="s">
        <v>3354</v>
      </c>
      <c r="C2914" s="1" t="s">
        <v>3354</v>
      </c>
      <c r="E2914" s="1" t="s">
        <v>1207</v>
      </c>
    </row>
    <row r="2915" spans="1:5" x14ac:dyDescent="0.25">
      <c r="A2915" s="1" t="s">
        <v>3359</v>
      </c>
      <c r="B2915" s="1" t="s">
        <v>3354</v>
      </c>
      <c r="C2915" s="1" t="s">
        <v>3354</v>
      </c>
      <c r="E2915" s="1" t="s">
        <v>1207</v>
      </c>
    </row>
    <row r="2916" spans="1:5" x14ac:dyDescent="0.25">
      <c r="A2916" s="1" t="s">
        <v>3360</v>
      </c>
      <c r="B2916" s="1" t="s">
        <v>3354</v>
      </c>
      <c r="C2916" s="1" t="s">
        <v>3354</v>
      </c>
      <c r="E2916" s="1" t="s">
        <v>1207</v>
      </c>
    </row>
    <row r="2917" spans="1:5" x14ac:dyDescent="0.25">
      <c r="A2917" s="1" t="s">
        <v>3361</v>
      </c>
      <c r="B2917" s="1" t="s">
        <v>3354</v>
      </c>
      <c r="C2917" s="1" t="s">
        <v>3354</v>
      </c>
      <c r="E2917" s="1" t="s">
        <v>1207</v>
      </c>
    </row>
    <row r="2918" spans="1:5" x14ac:dyDescent="0.25">
      <c r="A2918" s="1" t="s">
        <v>3362</v>
      </c>
      <c r="B2918" s="1" t="s">
        <v>3354</v>
      </c>
      <c r="C2918" s="1" t="s">
        <v>3354</v>
      </c>
      <c r="E2918" s="1" t="s">
        <v>1207</v>
      </c>
    </row>
    <row r="2919" spans="1:5" x14ac:dyDescent="0.25">
      <c r="A2919" s="1" t="s">
        <v>3363</v>
      </c>
      <c r="B2919" s="1" t="s">
        <v>3354</v>
      </c>
      <c r="C2919" s="1" t="s">
        <v>3354</v>
      </c>
      <c r="E2919" s="1" t="s">
        <v>1207</v>
      </c>
    </row>
    <row r="2920" spans="1:5" x14ac:dyDescent="0.25">
      <c r="A2920" s="1" t="s">
        <v>3364</v>
      </c>
      <c r="B2920" s="1" t="s">
        <v>3354</v>
      </c>
      <c r="C2920" s="1" t="s">
        <v>3354</v>
      </c>
      <c r="E2920" s="1" t="s">
        <v>1207</v>
      </c>
    </row>
    <row r="2921" spans="1:5" x14ac:dyDescent="0.25">
      <c r="A2921" s="1" t="s">
        <v>3365</v>
      </c>
      <c r="B2921" s="1" t="s">
        <v>3354</v>
      </c>
      <c r="C2921" s="1" t="s">
        <v>3354</v>
      </c>
      <c r="E2921" s="1" t="s">
        <v>1207</v>
      </c>
    </row>
    <row r="2922" spans="1:5" x14ac:dyDescent="0.25">
      <c r="A2922" s="1" t="s">
        <v>3367</v>
      </c>
      <c r="B2922" s="1" t="s">
        <v>3366</v>
      </c>
      <c r="C2922" s="1" t="s">
        <v>3366</v>
      </c>
      <c r="E2922" s="1" t="s">
        <v>1207</v>
      </c>
    </row>
    <row r="2923" spans="1:5" x14ac:dyDescent="0.25">
      <c r="A2923" s="1" t="s">
        <v>3368</v>
      </c>
      <c r="B2923" s="1" t="s">
        <v>3366</v>
      </c>
      <c r="C2923" s="1" t="s">
        <v>3366</v>
      </c>
      <c r="E2923" s="1" t="s">
        <v>1207</v>
      </c>
    </row>
    <row r="2924" spans="1:5" x14ac:dyDescent="0.25">
      <c r="A2924" s="1" t="s">
        <v>3369</v>
      </c>
      <c r="B2924" s="1" t="s">
        <v>3366</v>
      </c>
      <c r="C2924" s="1" t="s">
        <v>3366</v>
      </c>
      <c r="E2924" s="1" t="s">
        <v>1207</v>
      </c>
    </row>
    <row r="2925" spans="1:5" x14ac:dyDescent="0.25">
      <c r="A2925" s="1" t="s">
        <v>3370</v>
      </c>
      <c r="B2925" s="1" t="s">
        <v>3366</v>
      </c>
      <c r="C2925" s="1" t="s">
        <v>3366</v>
      </c>
      <c r="E2925" s="1" t="s">
        <v>1207</v>
      </c>
    </row>
    <row r="2926" spans="1:5" x14ac:dyDescent="0.25">
      <c r="A2926" s="1" t="s">
        <v>3371</v>
      </c>
      <c r="B2926" s="1" t="s">
        <v>3366</v>
      </c>
      <c r="C2926" s="1" t="s">
        <v>3366</v>
      </c>
      <c r="E2926" s="1" t="s">
        <v>1207</v>
      </c>
    </row>
    <row r="2927" spans="1:5" x14ac:dyDescent="0.25">
      <c r="A2927" s="1" t="s">
        <v>3372</v>
      </c>
      <c r="B2927" s="1" t="s">
        <v>3366</v>
      </c>
      <c r="C2927" s="1" t="s">
        <v>3366</v>
      </c>
      <c r="E2927" s="1" t="s">
        <v>1207</v>
      </c>
    </row>
    <row r="2928" spans="1:5" x14ac:dyDescent="0.25">
      <c r="A2928" s="1" t="s">
        <v>3373</v>
      </c>
      <c r="B2928" s="1" t="s">
        <v>3366</v>
      </c>
      <c r="C2928" s="1" t="s">
        <v>3366</v>
      </c>
      <c r="E2928" s="1" t="s">
        <v>1207</v>
      </c>
    </row>
    <row r="2929" spans="1:5" x14ac:dyDescent="0.25">
      <c r="A2929" s="1" t="s">
        <v>3374</v>
      </c>
      <c r="B2929" s="1" t="s">
        <v>3366</v>
      </c>
      <c r="C2929" s="1" t="s">
        <v>3366</v>
      </c>
      <c r="E2929" s="1" t="s">
        <v>1207</v>
      </c>
    </row>
    <row r="2930" spans="1:5" x14ac:dyDescent="0.25">
      <c r="A2930" s="1" t="s">
        <v>3375</v>
      </c>
      <c r="B2930" s="1" t="s">
        <v>3366</v>
      </c>
      <c r="C2930" s="1" t="s">
        <v>3366</v>
      </c>
      <c r="E2930" s="1" t="s">
        <v>1207</v>
      </c>
    </row>
    <row r="2931" spans="1:5" x14ac:dyDescent="0.25">
      <c r="A2931" s="1" t="s">
        <v>3376</v>
      </c>
      <c r="B2931" s="1" t="s">
        <v>3366</v>
      </c>
      <c r="C2931" s="1" t="s">
        <v>3366</v>
      </c>
      <c r="E2931" s="1" t="s">
        <v>1207</v>
      </c>
    </row>
    <row r="2932" spans="1:5" x14ac:dyDescent="0.25">
      <c r="A2932" s="1" t="s">
        <v>3378</v>
      </c>
      <c r="B2932" s="1" t="s">
        <v>3377</v>
      </c>
      <c r="C2932" s="1" t="s">
        <v>3377</v>
      </c>
      <c r="E2932" s="1" t="s">
        <v>1207</v>
      </c>
    </row>
    <row r="2933" spans="1:5" x14ac:dyDescent="0.25">
      <c r="A2933" s="1" t="s">
        <v>3379</v>
      </c>
      <c r="B2933" s="1" t="s">
        <v>3377</v>
      </c>
      <c r="C2933" s="1" t="s">
        <v>3377</v>
      </c>
      <c r="E2933" s="1" t="s">
        <v>1207</v>
      </c>
    </row>
    <row r="2934" spans="1:5" x14ac:dyDescent="0.25">
      <c r="A2934" s="1" t="s">
        <v>3380</v>
      </c>
      <c r="B2934" s="1" t="s">
        <v>3377</v>
      </c>
      <c r="C2934" s="1" t="s">
        <v>3377</v>
      </c>
      <c r="E2934" s="1" t="s">
        <v>1207</v>
      </c>
    </row>
    <row r="2935" spans="1:5" x14ac:dyDescent="0.25">
      <c r="A2935" s="1" t="s">
        <v>3381</v>
      </c>
      <c r="B2935" s="1" t="s">
        <v>3377</v>
      </c>
      <c r="C2935" s="1" t="s">
        <v>3377</v>
      </c>
      <c r="E2935" s="1" t="s">
        <v>1207</v>
      </c>
    </row>
    <row r="2936" spans="1:5" x14ac:dyDescent="0.25">
      <c r="A2936" s="1" t="s">
        <v>3382</v>
      </c>
      <c r="B2936" s="1" t="s">
        <v>3377</v>
      </c>
      <c r="C2936" s="1" t="s">
        <v>3377</v>
      </c>
      <c r="E2936" s="1" t="s">
        <v>1207</v>
      </c>
    </row>
    <row r="2937" spans="1:5" x14ac:dyDescent="0.25">
      <c r="A2937" s="1" t="s">
        <v>3384</v>
      </c>
      <c r="B2937" s="1" t="s">
        <v>3383</v>
      </c>
      <c r="C2937" s="1" t="s">
        <v>3383</v>
      </c>
      <c r="E2937" s="1" t="s">
        <v>1207</v>
      </c>
    </row>
    <row r="2938" spans="1:5" x14ac:dyDescent="0.25">
      <c r="A2938" s="1" t="s">
        <v>3385</v>
      </c>
      <c r="B2938" s="1" t="s">
        <v>3383</v>
      </c>
      <c r="C2938" s="1" t="s">
        <v>3383</v>
      </c>
      <c r="E2938" s="1" t="s">
        <v>1207</v>
      </c>
    </row>
    <row r="2939" spans="1:5" x14ac:dyDescent="0.25">
      <c r="A2939" s="1" t="s">
        <v>3386</v>
      </c>
      <c r="B2939" s="1" t="s">
        <v>3383</v>
      </c>
      <c r="C2939" s="1" t="s">
        <v>3383</v>
      </c>
      <c r="E2939" s="1" t="s">
        <v>1207</v>
      </c>
    </row>
    <row r="2940" spans="1:5" x14ac:dyDescent="0.25">
      <c r="A2940" s="1" t="s">
        <v>3387</v>
      </c>
      <c r="B2940" s="1" t="s">
        <v>3383</v>
      </c>
      <c r="C2940" s="1" t="s">
        <v>3383</v>
      </c>
      <c r="E2940" s="1" t="s">
        <v>1207</v>
      </c>
    </row>
    <row r="2941" spans="1:5" x14ac:dyDescent="0.25">
      <c r="A2941" s="1" t="s">
        <v>3388</v>
      </c>
      <c r="B2941" s="1" t="s">
        <v>3383</v>
      </c>
      <c r="C2941" s="1" t="s">
        <v>3383</v>
      </c>
      <c r="E2941" s="1" t="s">
        <v>1207</v>
      </c>
    </row>
    <row r="2942" spans="1:5" x14ac:dyDescent="0.25">
      <c r="A2942" s="1" t="s">
        <v>3389</v>
      </c>
      <c r="B2942" s="1" t="s">
        <v>3383</v>
      </c>
      <c r="C2942" s="1" t="s">
        <v>3383</v>
      </c>
      <c r="E2942" s="1" t="s">
        <v>1207</v>
      </c>
    </row>
    <row r="2943" spans="1:5" x14ac:dyDescent="0.25">
      <c r="A2943" s="1" t="s">
        <v>3390</v>
      </c>
      <c r="B2943" s="1" t="s">
        <v>3383</v>
      </c>
      <c r="C2943" s="1" t="s">
        <v>3383</v>
      </c>
      <c r="E2943" s="1" t="s">
        <v>1207</v>
      </c>
    </row>
    <row r="2944" spans="1:5" x14ac:dyDescent="0.25">
      <c r="A2944" s="1" t="s">
        <v>3391</v>
      </c>
      <c r="B2944" s="1" t="s">
        <v>3383</v>
      </c>
      <c r="C2944" s="1" t="s">
        <v>3383</v>
      </c>
      <c r="E2944" s="1" t="s">
        <v>1207</v>
      </c>
    </row>
    <row r="2945" spans="1:5" x14ac:dyDescent="0.25">
      <c r="A2945" s="1" t="s">
        <v>3392</v>
      </c>
      <c r="B2945" s="1" t="s">
        <v>3383</v>
      </c>
      <c r="C2945" s="1" t="s">
        <v>3383</v>
      </c>
      <c r="E2945" s="1" t="s">
        <v>1207</v>
      </c>
    </row>
    <row r="2946" spans="1:5" x14ac:dyDescent="0.25">
      <c r="A2946" s="1" t="s">
        <v>3393</v>
      </c>
      <c r="B2946" s="1" t="s">
        <v>3383</v>
      </c>
      <c r="C2946" s="1" t="s">
        <v>3383</v>
      </c>
      <c r="E2946" s="1" t="s">
        <v>1207</v>
      </c>
    </row>
    <row r="2947" spans="1:5" x14ac:dyDescent="0.25">
      <c r="A2947" s="1" t="s">
        <v>3395</v>
      </c>
      <c r="B2947" s="1" t="s">
        <v>3394</v>
      </c>
      <c r="C2947" s="1" t="s">
        <v>3394</v>
      </c>
      <c r="E2947" s="1" t="s">
        <v>1207</v>
      </c>
    </row>
    <row r="2948" spans="1:5" x14ac:dyDescent="0.25">
      <c r="A2948" s="1" t="s">
        <v>3396</v>
      </c>
      <c r="B2948" s="1" t="s">
        <v>3394</v>
      </c>
      <c r="C2948" s="1" t="s">
        <v>3394</v>
      </c>
      <c r="E2948" s="1" t="s">
        <v>1207</v>
      </c>
    </row>
    <row r="2949" spans="1:5" x14ac:dyDescent="0.25">
      <c r="A2949" s="1" t="s">
        <v>3397</v>
      </c>
      <c r="B2949" s="1" t="s">
        <v>3394</v>
      </c>
      <c r="C2949" s="1" t="s">
        <v>3394</v>
      </c>
      <c r="E2949" s="1" t="s">
        <v>1207</v>
      </c>
    </row>
    <row r="2950" spans="1:5" x14ac:dyDescent="0.25">
      <c r="A2950" s="1" t="s">
        <v>3398</v>
      </c>
      <c r="B2950" s="1" t="s">
        <v>3394</v>
      </c>
      <c r="C2950" s="1" t="s">
        <v>3394</v>
      </c>
      <c r="E2950" s="1" t="s">
        <v>1207</v>
      </c>
    </row>
    <row r="2951" spans="1:5" x14ac:dyDescent="0.25">
      <c r="A2951" s="1" t="s">
        <v>3399</v>
      </c>
      <c r="B2951" s="1" t="s">
        <v>3394</v>
      </c>
      <c r="C2951" s="1" t="s">
        <v>3394</v>
      </c>
      <c r="E2951" s="1" t="s">
        <v>1207</v>
      </c>
    </row>
    <row r="2952" spans="1:5" x14ac:dyDescent="0.25">
      <c r="A2952" s="1" t="s">
        <v>3400</v>
      </c>
      <c r="B2952" s="1" t="s">
        <v>3394</v>
      </c>
      <c r="C2952" s="1" t="s">
        <v>3394</v>
      </c>
      <c r="E2952" s="1" t="s">
        <v>1207</v>
      </c>
    </row>
    <row r="2953" spans="1:5" x14ac:dyDescent="0.25">
      <c r="A2953" s="1" t="s">
        <v>3401</v>
      </c>
      <c r="B2953" s="1" t="s">
        <v>3394</v>
      </c>
      <c r="C2953" s="1" t="s">
        <v>3394</v>
      </c>
      <c r="E2953" s="1" t="s">
        <v>1207</v>
      </c>
    </row>
    <row r="2954" spans="1:5" x14ac:dyDescent="0.25">
      <c r="A2954" s="1" t="s">
        <v>3402</v>
      </c>
      <c r="B2954" s="1" t="s">
        <v>3394</v>
      </c>
      <c r="C2954" s="1" t="s">
        <v>3394</v>
      </c>
      <c r="E2954" s="1" t="s">
        <v>1207</v>
      </c>
    </row>
    <row r="2955" spans="1:5" x14ac:dyDescent="0.25">
      <c r="A2955" s="1" t="s">
        <v>3403</v>
      </c>
      <c r="B2955" s="1" t="s">
        <v>3394</v>
      </c>
      <c r="C2955" s="1" t="s">
        <v>3394</v>
      </c>
      <c r="E2955" s="1" t="s">
        <v>1207</v>
      </c>
    </row>
    <row r="2956" spans="1:5" x14ac:dyDescent="0.25">
      <c r="A2956" s="1" t="s">
        <v>3404</v>
      </c>
      <c r="B2956" s="1" t="s">
        <v>3394</v>
      </c>
      <c r="C2956" s="1" t="s">
        <v>3394</v>
      </c>
      <c r="E2956" s="1" t="s">
        <v>1207</v>
      </c>
    </row>
    <row r="2957" spans="1:5" x14ac:dyDescent="0.25">
      <c r="A2957" s="1" t="s">
        <v>3406</v>
      </c>
      <c r="B2957" s="1" t="s">
        <v>3405</v>
      </c>
      <c r="C2957" s="1" t="s">
        <v>3405</v>
      </c>
      <c r="E2957" s="1" t="s">
        <v>1207</v>
      </c>
    </row>
    <row r="2958" spans="1:5" x14ac:dyDescent="0.25">
      <c r="A2958" s="1" t="s">
        <v>3407</v>
      </c>
      <c r="B2958" s="1" t="s">
        <v>3405</v>
      </c>
      <c r="C2958" s="1" t="s">
        <v>3405</v>
      </c>
      <c r="E2958" s="1" t="s">
        <v>1207</v>
      </c>
    </row>
    <row r="2959" spans="1:5" x14ac:dyDescent="0.25">
      <c r="A2959" s="1" t="s">
        <v>3408</v>
      </c>
      <c r="B2959" s="1" t="s">
        <v>3405</v>
      </c>
      <c r="C2959" s="1" t="s">
        <v>3405</v>
      </c>
      <c r="E2959" s="1" t="s">
        <v>1207</v>
      </c>
    </row>
    <row r="2960" spans="1:5" x14ac:dyDescent="0.25">
      <c r="A2960" s="1" t="s">
        <v>3409</v>
      </c>
      <c r="B2960" s="1" t="s">
        <v>3405</v>
      </c>
      <c r="C2960" s="1" t="s">
        <v>3405</v>
      </c>
      <c r="E2960" s="1" t="s">
        <v>1207</v>
      </c>
    </row>
    <row r="2961" spans="1:5" x14ac:dyDescent="0.25">
      <c r="A2961" s="1" t="s">
        <v>3410</v>
      </c>
      <c r="B2961" s="1" t="s">
        <v>3405</v>
      </c>
      <c r="C2961" s="1" t="s">
        <v>3405</v>
      </c>
      <c r="E2961" s="1" t="s">
        <v>1207</v>
      </c>
    </row>
    <row r="2962" spans="1:5" x14ac:dyDescent="0.25">
      <c r="A2962" s="1" t="s">
        <v>3411</v>
      </c>
      <c r="B2962" s="1" t="s">
        <v>3405</v>
      </c>
      <c r="C2962" s="1" t="s">
        <v>3405</v>
      </c>
      <c r="E2962" s="1" t="s">
        <v>1207</v>
      </c>
    </row>
    <row r="2963" spans="1:5" x14ac:dyDescent="0.25">
      <c r="A2963" s="1" t="s">
        <v>3413</v>
      </c>
      <c r="B2963" s="1" t="s">
        <v>3412</v>
      </c>
      <c r="C2963" s="1" t="s">
        <v>3412</v>
      </c>
      <c r="E2963" s="1" t="s">
        <v>1207</v>
      </c>
    </row>
    <row r="2964" spans="1:5" x14ac:dyDescent="0.25">
      <c r="A2964" s="1" t="s">
        <v>3414</v>
      </c>
      <c r="B2964" s="1" t="s">
        <v>3412</v>
      </c>
      <c r="C2964" s="1" t="s">
        <v>3412</v>
      </c>
      <c r="E2964" s="1" t="s">
        <v>1207</v>
      </c>
    </row>
    <row r="2965" spans="1:5" x14ac:dyDescent="0.25">
      <c r="A2965" s="1" t="s">
        <v>3415</v>
      </c>
      <c r="B2965" s="1" t="s">
        <v>3412</v>
      </c>
      <c r="C2965" s="1" t="s">
        <v>3412</v>
      </c>
      <c r="E2965" s="1" t="s">
        <v>1207</v>
      </c>
    </row>
    <row r="2966" spans="1:5" x14ac:dyDescent="0.25">
      <c r="A2966" s="1" t="s">
        <v>3416</v>
      </c>
      <c r="B2966" s="1" t="s">
        <v>3412</v>
      </c>
      <c r="C2966" s="1" t="s">
        <v>3412</v>
      </c>
      <c r="E2966" s="1" t="s">
        <v>1207</v>
      </c>
    </row>
    <row r="2967" spans="1:5" x14ac:dyDescent="0.25">
      <c r="A2967" s="1" t="s">
        <v>3417</v>
      </c>
      <c r="B2967" s="1" t="s">
        <v>3412</v>
      </c>
      <c r="C2967" s="1" t="s">
        <v>3412</v>
      </c>
      <c r="E2967" s="1" t="s">
        <v>1207</v>
      </c>
    </row>
    <row r="2968" spans="1:5" x14ac:dyDescent="0.25">
      <c r="A2968" s="1" t="s">
        <v>3418</v>
      </c>
      <c r="B2968" s="1" t="s">
        <v>3412</v>
      </c>
      <c r="C2968" s="1" t="s">
        <v>3412</v>
      </c>
      <c r="E2968" s="1" t="s">
        <v>1207</v>
      </c>
    </row>
    <row r="2969" spans="1:5" x14ac:dyDescent="0.25">
      <c r="A2969" s="1" t="s">
        <v>3419</v>
      </c>
      <c r="B2969" s="1" t="s">
        <v>3412</v>
      </c>
      <c r="C2969" s="1" t="s">
        <v>3412</v>
      </c>
      <c r="E2969" s="1" t="s">
        <v>1207</v>
      </c>
    </row>
    <row r="2970" spans="1:5" x14ac:dyDescent="0.25">
      <c r="A2970" s="1" t="s">
        <v>3420</v>
      </c>
      <c r="B2970" s="1" t="s">
        <v>3412</v>
      </c>
      <c r="C2970" s="1" t="s">
        <v>3412</v>
      </c>
      <c r="E2970" s="1" t="s">
        <v>1207</v>
      </c>
    </row>
    <row r="2971" spans="1:5" x14ac:dyDescent="0.25">
      <c r="A2971" s="1" t="s">
        <v>3421</v>
      </c>
      <c r="B2971" s="1" t="s">
        <v>3412</v>
      </c>
      <c r="C2971" s="1" t="s">
        <v>3412</v>
      </c>
      <c r="E2971" s="1" t="s">
        <v>1207</v>
      </c>
    </row>
    <row r="2972" spans="1:5" x14ac:dyDescent="0.25">
      <c r="A2972" s="1" t="s">
        <v>3423</v>
      </c>
      <c r="B2972" s="1" t="s">
        <v>3422</v>
      </c>
      <c r="C2972" s="1" t="s">
        <v>3422</v>
      </c>
      <c r="E2972" s="1" t="s">
        <v>1207</v>
      </c>
    </row>
    <row r="2973" spans="1:5" x14ac:dyDescent="0.25">
      <c r="A2973" s="1" t="s">
        <v>3424</v>
      </c>
      <c r="B2973" s="1" t="s">
        <v>3422</v>
      </c>
      <c r="C2973" s="1" t="s">
        <v>3422</v>
      </c>
      <c r="E2973" s="1" t="s">
        <v>1207</v>
      </c>
    </row>
    <row r="2974" spans="1:5" x14ac:dyDescent="0.25">
      <c r="A2974" s="1" t="s">
        <v>3425</v>
      </c>
      <c r="B2974" s="1" t="s">
        <v>3422</v>
      </c>
      <c r="C2974" s="1" t="s">
        <v>3422</v>
      </c>
      <c r="E2974" s="1" t="s">
        <v>1207</v>
      </c>
    </row>
    <row r="2975" spans="1:5" x14ac:dyDescent="0.25">
      <c r="A2975" s="1" t="s">
        <v>3426</v>
      </c>
      <c r="B2975" s="1" t="s">
        <v>3422</v>
      </c>
      <c r="C2975" s="1" t="s">
        <v>3422</v>
      </c>
      <c r="E2975" s="1" t="s">
        <v>1207</v>
      </c>
    </row>
    <row r="2976" spans="1:5" x14ac:dyDescent="0.25">
      <c r="A2976" s="1" t="s">
        <v>3427</v>
      </c>
      <c r="B2976" s="1" t="s">
        <v>3422</v>
      </c>
      <c r="C2976" s="1" t="s">
        <v>3422</v>
      </c>
      <c r="E2976" s="1" t="s">
        <v>1207</v>
      </c>
    </row>
    <row r="2977" spans="1:5" x14ac:dyDescent="0.25">
      <c r="A2977" s="1" t="s">
        <v>3428</v>
      </c>
      <c r="B2977" s="1" t="s">
        <v>3422</v>
      </c>
      <c r="C2977" s="1" t="s">
        <v>3422</v>
      </c>
      <c r="E2977" s="1" t="s">
        <v>1207</v>
      </c>
    </row>
    <row r="2978" spans="1:5" x14ac:dyDescent="0.25">
      <c r="A2978" s="1" t="s">
        <v>3429</v>
      </c>
      <c r="B2978" s="1" t="s">
        <v>3422</v>
      </c>
      <c r="C2978" s="1" t="s">
        <v>3422</v>
      </c>
      <c r="E2978" s="1" t="s">
        <v>1207</v>
      </c>
    </row>
    <row r="2979" spans="1:5" x14ac:dyDescent="0.25">
      <c r="A2979" s="1" t="s">
        <v>3430</v>
      </c>
      <c r="B2979" s="1" t="s">
        <v>3422</v>
      </c>
      <c r="C2979" s="1" t="s">
        <v>3422</v>
      </c>
      <c r="E2979" s="1" t="s">
        <v>1207</v>
      </c>
    </row>
    <row r="2980" spans="1:5" x14ac:dyDescent="0.25">
      <c r="A2980" s="1" t="s">
        <v>3431</v>
      </c>
      <c r="B2980" s="1" t="s">
        <v>3422</v>
      </c>
      <c r="C2980" s="1" t="s">
        <v>3422</v>
      </c>
      <c r="E2980" s="1" t="s">
        <v>1207</v>
      </c>
    </row>
    <row r="2981" spans="1:5" x14ac:dyDescent="0.25">
      <c r="A2981" s="1" t="s">
        <v>3432</v>
      </c>
      <c r="B2981" s="1" t="s">
        <v>3422</v>
      </c>
      <c r="C2981" s="1" t="s">
        <v>3422</v>
      </c>
      <c r="E2981" s="1" t="s">
        <v>1207</v>
      </c>
    </row>
    <row r="2982" spans="1:5" x14ac:dyDescent="0.25">
      <c r="A2982" s="1" t="s">
        <v>3434</v>
      </c>
      <c r="B2982" s="1" t="s">
        <v>3433</v>
      </c>
      <c r="C2982" s="1" t="s">
        <v>3433</v>
      </c>
      <c r="E2982" s="1" t="s">
        <v>1207</v>
      </c>
    </row>
    <row r="2983" spans="1:5" x14ac:dyDescent="0.25">
      <c r="A2983" s="1" t="s">
        <v>3435</v>
      </c>
      <c r="B2983" s="1" t="s">
        <v>3433</v>
      </c>
      <c r="C2983" s="1" t="s">
        <v>3433</v>
      </c>
      <c r="E2983" s="1" t="s">
        <v>1207</v>
      </c>
    </row>
    <row r="2984" spans="1:5" x14ac:dyDescent="0.25">
      <c r="A2984" s="1" t="s">
        <v>3436</v>
      </c>
      <c r="B2984" s="1" t="s">
        <v>3433</v>
      </c>
      <c r="C2984" s="1" t="s">
        <v>3433</v>
      </c>
      <c r="E2984" s="1" t="s">
        <v>1207</v>
      </c>
    </row>
    <row r="2985" spans="1:5" x14ac:dyDescent="0.25">
      <c r="A2985" s="1" t="s">
        <v>3437</v>
      </c>
      <c r="B2985" s="1" t="s">
        <v>3433</v>
      </c>
      <c r="C2985" s="1" t="s">
        <v>3433</v>
      </c>
      <c r="E2985" s="1" t="s">
        <v>1207</v>
      </c>
    </row>
    <row r="2986" spans="1:5" x14ac:dyDescent="0.25">
      <c r="A2986" s="1" t="s">
        <v>3438</v>
      </c>
      <c r="B2986" s="1" t="s">
        <v>3433</v>
      </c>
      <c r="C2986" s="1" t="s">
        <v>3433</v>
      </c>
      <c r="E2986" s="1" t="s">
        <v>1207</v>
      </c>
    </row>
    <row r="2987" spans="1:5" x14ac:dyDescent="0.25">
      <c r="A2987" s="1" t="s">
        <v>3439</v>
      </c>
      <c r="B2987" s="1" t="s">
        <v>3433</v>
      </c>
      <c r="C2987" s="1" t="s">
        <v>3433</v>
      </c>
      <c r="E2987" s="1" t="s">
        <v>1207</v>
      </c>
    </row>
    <row r="2988" spans="1:5" x14ac:dyDescent="0.25">
      <c r="A2988" s="1" t="s">
        <v>3440</v>
      </c>
      <c r="B2988" s="1" t="s">
        <v>3433</v>
      </c>
      <c r="C2988" s="1" t="s">
        <v>3433</v>
      </c>
      <c r="E2988" s="1" t="s">
        <v>1207</v>
      </c>
    </row>
    <row r="2989" spans="1:5" x14ac:dyDescent="0.25">
      <c r="A2989" s="1" t="s">
        <v>3441</v>
      </c>
      <c r="B2989" s="1" t="s">
        <v>3433</v>
      </c>
      <c r="C2989" s="1" t="s">
        <v>3433</v>
      </c>
      <c r="E2989" s="1" t="s">
        <v>1207</v>
      </c>
    </row>
    <row r="2990" spans="1:5" x14ac:dyDescent="0.25">
      <c r="A2990" s="1" t="s">
        <v>3442</v>
      </c>
      <c r="B2990" s="1" t="s">
        <v>3433</v>
      </c>
      <c r="C2990" s="1" t="s">
        <v>3433</v>
      </c>
      <c r="E2990" s="1" t="s">
        <v>1207</v>
      </c>
    </row>
    <row r="2991" spans="1:5" x14ac:dyDescent="0.25">
      <c r="A2991" s="1" t="s">
        <v>3444</v>
      </c>
      <c r="B2991" s="1" t="s">
        <v>3443</v>
      </c>
      <c r="C2991" s="1" t="s">
        <v>3443</v>
      </c>
      <c r="E2991" s="1" t="s">
        <v>1207</v>
      </c>
    </row>
    <row r="2992" spans="1:5" x14ac:dyDescent="0.25">
      <c r="A2992" s="1" t="s">
        <v>3445</v>
      </c>
      <c r="B2992" s="1" t="s">
        <v>3443</v>
      </c>
      <c r="C2992" s="1" t="s">
        <v>3443</v>
      </c>
      <c r="E2992" s="1" t="s">
        <v>1207</v>
      </c>
    </row>
    <row r="2993" spans="1:5" x14ac:dyDescent="0.25">
      <c r="A2993" s="1" t="s">
        <v>3446</v>
      </c>
      <c r="B2993" s="1" t="s">
        <v>3443</v>
      </c>
      <c r="C2993" s="1" t="s">
        <v>3443</v>
      </c>
      <c r="E2993" s="1" t="s">
        <v>1207</v>
      </c>
    </row>
    <row r="2994" spans="1:5" x14ac:dyDescent="0.25">
      <c r="A2994" s="1" t="s">
        <v>3447</v>
      </c>
      <c r="B2994" s="1" t="s">
        <v>3443</v>
      </c>
      <c r="C2994" s="1" t="s">
        <v>3443</v>
      </c>
      <c r="E2994" s="1" t="s">
        <v>1207</v>
      </c>
    </row>
    <row r="2995" spans="1:5" x14ac:dyDescent="0.25">
      <c r="A2995" s="1" t="s">
        <v>3449</v>
      </c>
      <c r="B2995" s="1" t="s">
        <v>3448</v>
      </c>
      <c r="C2995" s="1" t="s">
        <v>3448</v>
      </c>
      <c r="E2995" s="1" t="s">
        <v>1207</v>
      </c>
    </row>
    <row r="2996" spans="1:5" x14ac:dyDescent="0.25">
      <c r="A2996" s="1" t="s">
        <v>3450</v>
      </c>
      <c r="B2996" s="1" t="s">
        <v>3448</v>
      </c>
      <c r="C2996" s="1" t="s">
        <v>3448</v>
      </c>
      <c r="E2996" s="1" t="s">
        <v>1207</v>
      </c>
    </row>
    <row r="2997" spans="1:5" x14ac:dyDescent="0.25">
      <c r="A2997" s="1" t="s">
        <v>3451</v>
      </c>
      <c r="B2997" s="1" t="s">
        <v>3448</v>
      </c>
      <c r="C2997" s="1" t="s">
        <v>3448</v>
      </c>
      <c r="E2997" s="1" t="s">
        <v>1207</v>
      </c>
    </row>
    <row r="2998" spans="1:5" x14ac:dyDescent="0.25">
      <c r="A2998" s="1" t="s">
        <v>3452</v>
      </c>
      <c r="B2998" s="1" t="s">
        <v>3448</v>
      </c>
      <c r="C2998" s="1" t="s">
        <v>3448</v>
      </c>
      <c r="E2998" s="1" t="s">
        <v>1207</v>
      </c>
    </row>
    <row r="2999" spans="1:5" x14ac:dyDescent="0.25">
      <c r="A2999" s="1" t="s">
        <v>3453</v>
      </c>
      <c r="B2999" s="1" t="s">
        <v>3448</v>
      </c>
      <c r="C2999" s="1" t="s">
        <v>3448</v>
      </c>
      <c r="E2999" s="1" t="s">
        <v>1207</v>
      </c>
    </row>
    <row r="3000" spans="1:5" x14ac:dyDescent="0.25">
      <c r="A3000" s="1" t="s">
        <v>3454</v>
      </c>
      <c r="B3000" s="1" t="s">
        <v>3448</v>
      </c>
      <c r="C3000" s="1" t="s">
        <v>3448</v>
      </c>
      <c r="E3000" s="1" t="s">
        <v>1207</v>
      </c>
    </row>
    <row r="3001" spans="1:5" x14ac:dyDescent="0.25">
      <c r="A3001" s="1" t="s">
        <v>3455</v>
      </c>
      <c r="B3001" s="1" t="s">
        <v>3448</v>
      </c>
      <c r="C3001" s="1" t="s">
        <v>3448</v>
      </c>
      <c r="E3001" s="1" t="s">
        <v>1207</v>
      </c>
    </row>
    <row r="3002" spans="1:5" x14ac:dyDescent="0.25">
      <c r="A3002" s="1" t="s">
        <v>3456</v>
      </c>
      <c r="B3002" s="1" t="s">
        <v>3448</v>
      </c>
      <c r="C3002" s="1" t="s">
        <v>3448</v>
      </c>
      <c r="E3002" s="1" t="s">
        <v>1207</v>
      </c>
    </row>
    <row r="3003" spans="1:5" x14ac:dyDescent="0.25">
      <c r="A3003" s="1" t="s">
        <v>3457</v>
      </c>
      <c r="B3003" s="1" t="s">
        <v>3448</v>
      </c>
      <c r="C3003" s="1" t="s">
        <v>3448</v>
      </c>
      <c r="E3003" s="1" t="s">
        <v>1207</v>
      </c>
    </row>
    <row r="3004" spans="1:5" x14ac:dyDescent="0.25">
      <c r="A3004" s="1" t="s">
        <v>3458</v>
      </c>
      <c r="B3004" s="1" t="s">
        <v>3448</v>
      </c>
      <c r="C3004" s="1" t="s">
        <v>3448</v>
      </c>
      <c r="E3004" s="1" t="s">
        <v>1207</v>
      </c>
    </row>
    <row r="3005" spans="1:5" x14ac:dyDescent="0.25">
      <c r="A3005" s="1" t="s">
        <v>3461</v>
      </c>
      <c r="B3005" s="1" t="s">
        <v>3459</v>
      </c>
      <c r="C3005" s="1" t="s">
        <v>3459</v>
      </c>
      <c r="D3005" s="1" t="s">
        <v>3460</v>
      </c>
      <c r="E3005" s="1" t="s">
        <v>1207</v>
      </c>
    </row>
    <row r="3006" spans="1:5" x14ac:dyDescent="0.25">
      <c r="A3006" s="1" t="s">
        <v>3462</v>
      </c>
      <c r="B3006" s="1" t="s">
        <v>3459</v>
      </c>
      <c r="C3006" s="1" t="s">
        <v>3459</v>
      </c>
      <c r="D3006" s="1" t="s">
        <v>3460</v>
      </c>
      <c r="E3006" s="1" t="s">
        <v>1207</v>
      </c>
    </row>
    <row r="3007" spans="1:5" x14ac:dyDescent="0.25">
      <c r="A3007" s="1" t="s">
        <v>3463</v>
      </c>
      <c r="B3007" s="1" t="s">
        <v>3459</v>
      </c>
      <c r="C3007" s="1" t="s">
        <v>3459</v>
      </c>
      <c r="D3007" s="1" t="s">
        <v>3460</v>
      </c>
      <c r="E3007" s="1" t="s">
        <v>1207</v>
      </c>
    </row>
    <row r="3008" spans="1:5" x14ac:dyDescent="0.25">
      <c r="A3008" s="1" t="s">
        <v>3464</v>
      </c>
      <c r="B3008" s="1" t="s">
        <v>3459</v>
      </c>
      <c r="C3008" s="1" t="s">
        <v>3459</v>
      </c>
      <c r="E3008" s="1" t="s">
        <v>1207</v>
      </c>
    </row>
    <row r="3009" spans="1:5" x14ac:dyDescent="0.25">
      <c r="A3009" s="1" t="s">
        <v>3465</v>
      </c>
      <c r="B3009" s="1" t="s">
        <v>3459</v>
      </c>
      <c r="C3009" s="1" t="s">
        <v>3459</v>
      </c>
      <c r="E3009" s="1" t="s">
        <v>1207</v>
      </c>
    </row>
    <row r="3010" spans="1:5" x14ac:dyDescent="0.25">
      <c r="A3010" s="1" t="s">
        <v>3466</v>
      </c>
      <c r="B3010" s="1" t="s">
        <v>3459</v>
      </c>
      <c r="C3010" s="1" t="s">
        <v>3459</v>
      </c>
      <c r="E3010" s="1" t="s">
        <v>1207</v>
      </c>
    </row>
    <row r="3011" spans="1:5" x14ac:dyDescent="0.25">
      <c r="A3011" s="1" t="s">
        <v>3467</v>
      </c>
      <c r="B3011" s="1" t="s">
        <v>3459</v>
      </c>
      <c r="C3011" s="1" t="s">
        <v>3459</v>
      </c>
      <c r="E3011" s="1" t="s">
        <v>1207</v>
      </c>
    </row>
    <row r="3012" spans="1:5" x14ac:dyDescent="0.25">
      <c r="A3012" s="1" t="s">
        <v>3468</v>
      </c>
      <c r="B3012" s="1" t="s">
        <v>3459</v>
      </c>
      <c r="C3012" s="1" t="s">
        <v>3459</v>
      </c>
      <c r="E3012" s="1" t="s">
        <v>1207</v>
      </c>
    </row>
    <row r="3013" spans="1:5" x14ac:dyDescent="0.25">
      <c r="A3013" s="1" t="s">
        <v>3469</v>
      </c>
      <c r="B3013" s="1" t="s">
        <v>3459</v>
      </c>
      <c r="C3013" s="1" t="s">
        <v>3459</v>
      </c>
      <c r="E3013" s="1" t="s">
        <v>1207</v>
      </c>
    </row>
    <row r="3014" spans="1:5" x14ac:dyDescent="0.25">
      <c r="A3014" s="1" t="s">
        <v>3470</v>
      </c>
      <c r="B3014" s="1" t="s">
        <v>3459</v>
      </c>
      <c r="C3014" s="1" t="s">
        <v>3459</v>
      </c>
      <c r="E3014" s="1" t="s">
        <v>1207</v>
      </c>
    </row>
    <row r="3015" spans="1:5" x14ac:dyDescent="0.25">
      <c r="A3015" s="1" t="s">
        <v>3472</v>
      </c>
      <c r="B3015" s="1" t="s">
        <v>3471</v>
      </c>
      <c r="C3015" s="1" t="s">
        <v>3471</v>
      </c>
      <c r="E3015" s="1" t="s">
        <v>1207</v>
      </c>
    </row>
    <row r="3016" spans="1:5" x14ac:dyDescent="0.25">
      <c r="A3016" s="1" t="s">
        <v>3473</v>
      </c>
      <c r="B3016" s="1" t="s">
        <v>3471</v>
      </c>
      <c r="C3016" s="1" t="s">
        <v>3471</v>
      </c>
      <c r="E3016" s="1" t="s">
        <v>1207</v>
      </c>
    </row>
    <row r="3017" spans="1:5" x14ac:dyDescent="0.25">
      <c r="A3017" s="1" t="s">
        <v>3474</v>
      </c>
      <c r="B3017" s="1" t="s">
        <v>3471</v>
      </c>
      <c r="C3017" s="1" t="s">
        <v>3471</v>
      </c>
      <c r="E3017" s="1" t="s">
        <v>1207</v>
      </c>
    </row>
    <row r="3018" spans="1:5" x14ac:dyDescent="0.25">
      <c r="A3018" s="1" t="s">
        <v>3475</v>
      </c>
      <c r="B3018" s="1" t="s">
        <v>3471</v>
      </c>
      <c r="C3018" s="1" t="s">
        <v>3471</v>
      </c>
      <c r="E3018" s="1" t="s">
        <v>1207</v>
      </c>
    </row>
    <row r="3019" spans="1:5" x14ac:dyDescent="0.25">
      <c r="A3019" s="1" t="s">
        <v>3476</v>
      </c>
      <c r="B3019" s="1" t="s">
        <v>3471</v>
      </c>
      <c r="C3019" s="1" t="s">
        <v>3471</v>
      </c>
      <c r="E3019" s="1" t="s">
        <v>1207</v>
      </c>
    </row>
    <row r="3020" spans="1:5" x14ac:dyDescent="0.25">
      <c r="A3020" s="1" t="s">
        <v>3477</v>
      </c>
      <c r="B3020" s="1" t="s">
        <v>3471</v>
      </c>
      <c r="C3020" s="1" t="s">
        <v>3471</v>
      </c>
      <c r="E3020" s="1" t="s">
        <v>1207</v>
      </c>
    </row>
    <row r="3021" spans="1:5" x14ac:dyDescent="0.25">
      <c r="A3021" s="1" t="s">
        <v>3478</v>
      </c>
      <c r="B3021" s="1" t="s">
        <v>3471</v>
      </c>
      <c r="C3021" s="1" t="s">
        <v>3471</v>
      </c>
      <c r="E3021" s="1" t="s">
        <v>1207</v>
      </c>
    </row>
    <row r="3022" spans="1:5" x14ac:dyDescent="0.25">
      <c r="A3022" s="1" t="s">
        <v>3479</v>
      </c>
      <c r="B3022" s="1" t="s">
        <v>3471</v>
      </c>
      <c r="C3022" s="1" t="s">
        <v>3471</v>
      </c>
      <c r="E3022" s="1" t="s">
        <v>1207</v>
      </c>
    </row>
    <row r="3023" spans="1:5" x14ac:dyDescent="0.25">
      <c r="A3023" s="1" t="s">
        <v>3480</v>
      </c>
      <c r="B3023" s="1" t="s">
        <v>3471</v>
      </c>
      <c r="C3023" s="1" t="s">
        <v>3471</v>
      </c>
      <c r="E3023" s="1" t="s">
        <v>1207</v>
      </c>
    </row>
    <row r="3024" spans="1:5" x14ac:dyDescent="0.25">
      <c r="A3024" s="1" t="s">
        <v>3481</v>
      </c>
      <c r="B3024" s="1" t="s">
        <v>3471</v>
      </c>
      <c r="C3024" s="1" t="s">
        <v>3471</v>
      </c>
      <c r="E3024" s="1" t="s">
        <v>1207</v>
      </c>
    </row>
    <row r="3025" spans="1:5" x14ac:dyDescent="0.25">
      <c r="A3025" s="1" t="s">
        <v>3483</v>
      </c>
      <c r="B3025" s="1" t="s">
        <v>3482</v>
      </c>
      <c r="C3025" s="1" t="s">
        <v>3482</v>
      </c>
      <c r="E3025" s="1" t="s">
        <v>1207</v>
      </c>
    </row>
    <row r="3026" spans="1:5" x14ac:dyDescent="0.25">
      <c r="A3026" s="1" t="s">
        <v>3484</v>
      </c>
      <c r="B3026" s="1" t="s">
        <v>3482</v>
      </c>
      <c r="C3026" s="1" t="s">
        <v>3482</v>
      </c>
      <c r="E3026" s="1" t="s">
        <v>1207</v>
      </c>
    </row>
    <row r="3027" spans="1:5" x14ac:dyDescent="0.25">
      <c r="A3027" s="1" t="s">
        <v>3485</v>
      </c>
      <c r="B3027" s="1" t="s">
        <v>3482</v>
      </c>
      <c r="C3027" s="1" t="s">
        <v>3482</v>
      </c>
      <c r="E3027" s="1" t="s">
        <v>1207</v>
      </c>
    </row>
    <row r="3028" spans="1:5" x14ac:dyDescent="0.25">
      <c r="A3028" s="1" t="s">
        <v>3486</v>
      </c>
      <c r="B3028" s="1" t="s">
        <v>3482</v>
      </c>
      <c r="C3028" s="1" t="s">
        <v>3482</v>
      </c>
      <c r="E3028" s="1" t="s">
        <v>1207</v>
      </c>
    </row>
    <row r="3029" spans="1:5" x14ac:dyDescent="0.25">
      <c r="A3029" s="1" t="s">
        <v>3487</v>
      </c>
      <c r="B3029" s="1" t="s">
        <v>3482</v>
      </c>
      <c r="C3029" s="1" t="s">
        <v>3482</v>
      </c>
      <c r="E3029" s="1" t="s">
        <v>1207</v>
      </c>
    </row>
    <row r="3030" spans="1:5" x14ac:dyDescent="0.25">
      <c r="A3030" s="1" t="s">
        <v>3488</v>
      </c>
      <c r="B3030" s="1" t="s">
        <v>3482</v>
      </c>
      <c r="C3030" s="1" t="s">
        <v>3482</v>
      </c>
      <c r="E3030" s="1" t="s">
        <v>1207</v>
      </c>
    </row>
    <row r="3031" spans="1:5" x14ac:dyDescent="0.25">
      <c r="A3031" s="1" t="s">
        <v>3489</v>
      </c>
      <c r="B3031" s="1" t="s">
        <v>3482</v>
      </c>
      <c r="C3031" s="1" t="s">
        <v>3482</v>
      </c>
      <c r="E3031" s="1" t="s">
        <v>1207</v>
      </c>
    </row>
    <row r="3032" spans="1:5" x14ac:dyDescent="0.25">
      <c r="A3032" s="1" t="s">
        <v>3490</v>
      </c>
      <c r="B3032" s="1" t="s">
        <v>3482</v>
      </c>
      <c r="C3032" s="1" t="s">
        <v>3482</v>
      </c>
      <c r="E3032" s="1" t="s">
        <v>1207</v>
      </c>
    </row>
    <row r="3033" spans="1:5" x14ac:dyDescent="0.25">
      <c r="A3033" s="1" t="s">
        <v>3491</v>
      </c>
      <c r="B3033" s="1" t="s">
        <v>3482</v>
      </c>
      <c r="C3033" s="1" t="s">
        <v>3482</v>
      </c>
      <c r="E3033" s="1" t="s">
        <v>1207</v>
      </c>
    </row>
    <row r="3034" spans="1:5" x14ac:dyDescent="0.25">
      <c r="A3034" s="1" t="s">
        <v>3492</v>
      </c>
      <c r="B3034" s="1" t="s">
        <v>3482</v>
      </c>
      <c r="C3034" s="1" t="s">
        <v>3482</v>
      </c>
      <c r="E3034" s="1" t="s">
        <v>1207</v>
      </c>
    </row>
    <row r="3035" spans="1:5" x14ac:dyDescent="0.25">
      <c r="A3035" s="1" t="s">
        <v>3494</v>
      </c>
      <c r="B3035" s="1" t="s">
        <v>3493</v>
      </c>
      <c r="C3035" s="1" t="s">
        <v>3493</v>
      </c>
      <c r="E3035" s="1" t="s">
        <v>1207</v>
      </c>
    </row>
    <row r="3036" spans="1:5" x14ac:dyDescent="0.25">
      <c r="A3036" s="1" t="s">
        <v>3495</v>
      </c>
      <c r="B3036" s="1" t="s">
        <v>3493</v>
      </c>
      <c r="C3036" s="1" t="s">
        <v>3493</v>
      </c>
      <c r="E3036" s="1" t="s">
        <v>1207</v>
      </c>
    </row>
    <row r="3037" spans="1:5" x14ac:dyDescent="0.25">
      <c r="A3037" s="1" t="s">
        <v>3496</v>
      </c>
      <c r="B3037" s="1" t="s">
        <v>3493</v>
      </c>
      <c r="C3037" s="1" t="s">
        <v>3493</v>
      </c>
      <c r="E3037" s="1" t="s">
        <v>1207</v>
      </c>
    </row>
    <row r="3038" spans="1:5" x14ac:dyDescent="0.25">
      <c r="A3038" s="1" t="s">
        <v>3497</v>
      </c>
      <c r="B3038" s="1" t="s">
        <v>3493</v>
      </c>
      <c r="C3038" s="1" t="s">
        <v>3493</v>
      </c>
      <c r="E3038" s="1" t="s">
        <v>1207</v>
      </c>
    </row>
    <row r="3039" spans="1:5" x14ac:dyDescent="0.25">
      <c r="A3039" s="1" t="s">
        <v>3498</v>
      </c>
      <c r="B3039" s="1" t="s">
        <v>3493</v>
      </c>
      <c r="C3039" s="1" t="s">
        <v>3493</v>
      </c>
      <c r="E3039" s="1" t="s">
        <v>1207</v>
      </c>
    </row>
    <row r="3040" spans="1:5" x14ac:dyDescent="0.25">
      <c r="A3040" s="1" t="s">
        <v>3499</v>
      </c>
      <c r="B3040" s="1" t="s">
        <v>3493</v>
      </c>
      <c r="C3040" s="1" t="s">
        <v>3493</v>
      </c>
      <c r="E3040" s="1" t="s">
        <v>1207</v>
      </c>
    </row>
    <row r="3041" spans="1:5" x14ac:dyDescent="0.25">
      <c r="A3041" s="1" t="s">
        <v>3500</v>
      </c>
      <c r="B3041" s="1" t="s">
        <v>3493</v>
      </c>
      <c r="C3041" s="1" t="s">
        <v>3493</v>
      </c>
      <c r="E3041" s="1" t="s">
        <v>1207</v>
      </c>
    </row>
    <row r="3042" spans="1:5" x14ac:dyDescent="0.25">
      <c r="A3042" s="1" t="s">
        <v>3501</v>
      </c>
      <c r="B3042" s="1" t="s">
        <v>3493</v>
      </c>
      <c r="C3042" s="1" t="s">
        <v>3493</v>
      </c>
      <c r="E3042" s="1" t="s">
        <v>1207</v>
      </c>
    </row>
    <row r="3043" spans="1:5" x14ac:dyDescent="0.25">
      <c r="A3043" s="1" t="s">
        <v>3502</v>
      </c>
      <c r="B3043" s="1" t="s">
        <v>3493</v>
      </c>
      <c r="C3043" s="1" t="s">
        <v>3493</v>
      </c>
      <c r="E3043" s="1" t="s">
        <v>1207</v>
      </c>
    </row>
    <row r="3044" spans="1:5" x14ac:dyDescent="0.25">
      <c r="A3044" s="1" t="s">
        <v>3503</v>
      </c>
      <c r="B3044" s="1" t="s">
        <v>3493</v>
      </c>
      <c r="C3044" s="1" t="s">
        <v>3493</v>
      </c>
      <c r="E3044" s="1" t="s">
        <v>1207</v>
      </c>
    </row>
    <row r="3045" spans="1:5" x14ac:dyDescent="0.25">
      <c r="A3045" s="1" t="s">
        <v>3505</v>
      </c>
      <c r="B3045" s="1" t="s">
        <v>3504</v>
      </c>
      <c r="C3045" s="1" t="s">
        <v>3504</v>
      </c>
      <c r="E3045" s="1" t="s">
        <v>1207</v>
      </c>
    </row>
    <row r="3046" spans="1:5" x14ac:dyDescent="0.25">
      <c r="A3046" s="1" t="s">
        <v>3506</v>
      </c>
      <c r="B3046" s="1" t="s">
        <v>3504</v>
      </c>
      <c r="C3046" s="1" t="s">
        <v>3504</v>
      </c>
      <c r="E3046" s="1" t="s">
        <v>1207</v>
      </c>
    </row>
    <row r="3047" spans="1:5" x14ac:dyDescent="0.25">
      <c r="A3047" s="1" t="s">
        <v>3507</v>
      </c>
      <c r="B3047" s="1" t="s">
        <v>3504</v>
      </c>
      <c r="C3047" s="1" t="s">
        <v>3504</v>
      </c>
      <c r="E3047" s="1" t="s">
        <v>1207</v>
      </c>
    </row>
    <row r="3048" spans="1:5" x14ac:dyDescent="0.25">
      <c r="A3048" s="1" t="s">
        <v>3508</v>
      </c>
      <c r="B3048" s="1" t="s">
        <v>3504</v>
      </c>
      <c r="C3048" s="1" t="s">
        <v>3504</v>
      </c>
      <c r="E3048" s="1" t="s">
        <v>1207</v>
      </c>
    </row>
    <row r="3049" spans="1:5" x14ac:dyDescent="0.25">
      <c r="A3049" s="1" t="s">
        <v>3509</v>
      </c>
      <c r="B3049" s="1" t="s">
        <v>3504</v>
      </c>
      <c r="C3049" s="1" t="s">
        <v>3504</v>
      </c>
      <c r="E3049" s="1" t="s">
        <v>1207</v>
      </c>
    </row>
    <row r="3050" spans="1:5" x14ac:dyDescent="0.25">
      <c r="A3050" s="1" t="s">
        <v>3510</v>
      </c>
      <c r="B3050" s="1" t="s">
        <v>3504</v>
      </c>
      <c r="C3050" s="1" t="s">
        <v>3504</v>
      </c>
      <c r="E3050" s="1" t="s">
        <v>1207</v>
      </c>
    </row>
    <row r="3051" spans="1:5" x14ac:dyDescent="0.25">
      <c r="A3051" s="1" t="s">
        <v>3511</v>
      </c>
      <c r="B3051" s="1" t="s">
        <v>3504</v>
      </c>
      <c r="C3051" s="1" t="s">
        <v>3504</v>
      </c>
      <c r="E3051" s="1" t="s">
        <v>1207</v>
      </c>
    </row>
    <row r="3052" spans="1:5" x14ac:dyDescent="0.25">
      <c r="A3052" s="1" t="s">
        <v>3512</v>
      </c>
      <c r="B3052" s="1" t="s">
        <v>3504</v>
      </c>
      <c r="C3052" s="1" t="s">
        <v>3504</v>
      </c>
      <c r="E3052" s="1" t="s">
        <v>1207</v>
      </c>
    </row>
    <row r="3053" spans="1:5" x14ac:dyDescent="0.25">
      <c r="A3053" s="1" t="s">
        <v>3513</v>
      </c>
      <c r="B3053" s="1" t="s">
        <v>3504</v>
      </c>
      <c r="C3053" s="1" t="s">
        <v>3504</v>
      </c>
      <c r="E3053" s="1" t="s">
        <v>1207</v>
      </c>
    </row>
    <row r="3054" spans="1:5" x14ac:dyDescent="0.25">
      <c r="A3054" s="1" t="s">
        <v>3514</v>
      </c>
      <c r="B3054" s="1" t="s">
        <v>3504</v>
      </c>
      <c r="C3054" s="1" t="s">
        <v>3504</v>
      </c>
      <c r="E3054" s="1" t="s">
        <v>1207</v>
      </c>
    </row>
    <row r="3055" spans="1:5" x14ac:dyDescent="0.25">
      <c r="A3055" s="1" t="s">
        <v>3516</v>
      </c>
      <c r="B3055" s="1" t="s">
        <v>3515</v>
      </c>
      <c r="C3055" s="1" t="s">
        <v>3515</v>
      </c>
      <c r="E3055" s="1" t="s">
        <v>1207</v>
      </c>
    </row>
    <row r="3056" spans="1:5" x14ac:dyDescent="0.25">
      <c r="A3056" s="1" t="s">
        <v>3517</v>
      </c>
      <c r="B3056" s="1" t="s">
        <v>3515</v>
      </c>
      <c r="C3056" s="1" t="s">
        <v>3515</v>
      </c>
      <c r="E3056" s="1" t="s">
        <v>1207</v>
      </c>
    </row>
    <row r="3057" spans="1:5" x14ac:dyDescent="0.25">
      <c r="A3057" s="1" t="s">
        <v>3518</v>
      </c>
      <c r="B3057" s="1" t="s">
        <v>3515</v>
      </c>
      <c r="C3057" s="1" t="s">
        <v>3515</v>
      </c>
      <c r="E3057" s="1" t="s">
        <v>1207</v>
      </c>
    </row>
    <row r="3058" spans="1:5" x14ac:dyDescent="0.25">
      <c r="A3058" s="1" t="s">
        <v>3519</v>
      </c>
      <c r="B3058" s="1" t="s">
        <v>3515</v>
      </c>
      <c r="C3058" s="1" t="s">
        <v>3515</v>
      </c>
      <c r="E3058" s="1" t="s">
        <v>1207</v>
      </c>
    </row>
    <row r="3059" spans="1:5" x14ac:dyDescent="0.25">
      <c r="A3059" s="1" t="s">
        <v>3520</v>
      </c>
      <c r="B3059" s="1" t="s">
        <v>3515</v>
      </c>
      <c r="C3059" s="1" t="s">
        <v>3515</v>
      </c>
      <c r="E3059" s="1" t="s">
        <v>1207</v>
      </c>
    </row>
    <row r="3060" spans="1:5" x14ac:dyDescent="0.25">
      <c r="A3060" s="1" t="s">
        <v>3521</v>
      </c>
      <c r="B3060" s="1" t="s">
        <v>3515</v>
      </c>
      <c r="C3060" s="1" t="s">
        <v>3515</v>
      </c>
      <c r="E3060" s="1" t="s">
        <v>1207</v>
      </c>
    </row>
    <row r="3061" spans="1:5" x14ac:dyDescent="0.25">
      <c r="A3061" s="1" t="s">
        <v>3522</v>
      </c>
      <c r="B3061" s="1" t="s">
        <v>3515</v>
      </c>
      <c r="C3061" s="1" t="s">
        <v>3515</v>
      </c>
      <c r="E3061" s="1" t="s">
        <v>1207</v>
      </c>
    </row>
    <row r="3062" spans="1:5" x14ac:dyDescent="0.25">
      <c r="A3062" s="1" t="s">
        <v>3524</v>
      </c>
      <c r="B3062" s="1" t="s">
        <v>3523</v>
      </c>
      <c r="C3062" s="1" t="s">
        <v>3523</v>
      </c>
      <c r="E3062" s="1" t="s">
        <v>1207</v>
      </c>
    </row>
    <row r="3063" spans="1:5" x14ac:dyDescent="0.25">
      <c r="A3063" s="1" t="s">
        <v>3525</v>
      </c>
      <c r="B3063" s="1" t="s">
        <v>3523</v>
      </c>
      <c r="C3063" s="1" t="s">
        <v>3523</v>
      </c>
      <c r="E3063" s="1" t="s">
        <v>1207</v>
      </c>
    </row>
    <row r="3064" spans="1:5" x14ac:dyDescent="0.25">
      <c r="A3064" s="1" t="s">
        <v>3526</v>
      </c>
      <c r="B3064" s="1" t="s">
        <v>3523</v>
      </c>
      <c r="C3064" s="1" t="s">
        <v>3523</v>
      </c>
      <c r="E3064" s="1" t="s">
        <v>1207</v>
      </c>
    </row>
    <row r="3065" spans="1:5" x14ac:dyDescent="0.25">
      <c r="A3065" s="1" t="s">
        <v>3527</v>
      </c>
      <c r="B3065" s="1" t="s">
        <v>3523</v>
      </c>
      <c r="C3065" s="1" t="s">
        <v>3523</v>
      </c>
      <c r="E3065" s="1" t="s">
        <v>1207</v>
      </c>
    </row>
    <row r="3066" spans="1:5" x14ac:dyDescent="0.25">
      <c r="A3066" s="1" t="s">
        <v>3528</v>
      </c>
      <c r="B3066" s="1" t="s">
        <v>3523</v>
      </c>
      <c r="C3066" s="1" t="s">
        <v>3523</v>
      </c>
      <c r="E3066" s="1" t="s">
        <v>1207</v>
      </c>
    </row>
    <row r="3067" spans="1:5" x14ac:dyDescent="0.25">
      <c r="A3067" s="1" t="s">
        <v>3529</v>
      </c>
      <c r="B3067" s="1" t="s">
        <v>3523</v>
      </c>
      <c r="C3067" s="1" t="s">
        <v>3523</v>
      </c>
      <c r="E3067" s="1" t="s">
        <v>1207</v>
      </c>
    </row>
    <row r="3068" spans="1:5" x14ac:dyDescent="0.25">
      <c r="A3068" s="1" t="s">
        <v>3530</v>
      </c>
      <c r="B3068" s="1" t="s">
        <v>3523</v>
      </c>
      <c r="C3068" s="1" t="s">
        <v>3523</v>
      </c>
      <c r="E3068" s="1" t="s">
        <v>1207</v>
      </c>
    </row>
    <row r="3069" spans="1:5" x14ac:dyDescent="0.25">
      <c r="A3069" s="1" t="s">
        <v>3531</v>
      </c>
      <c r="B3069" s="1" t="s">
        <v>3523</v>
      </c>
      <c r="C3069" s="1" t="s">
        <v>3523</v>
      </c>
      <c r="E3069" s="1" t="s">
        <v>1207</v>
      </c>
    </row>
    <row r="3070" spans="1:5" x14ac:dyDescent="0.25">
      <c r="A3070" s="1" t="s">
        <v>3532</v>
      </c>
      <c r="B3070" s="1" t="s">
        <v>3523</v>
      </c>
      <c r="C3070" s="1" t="s">
        <v>3523</v>
      </c>
      <c r="E3070" s="1" t="s">
        <v>1207</v>
      </c>
    </row>
    <row r="3071" spans="1:5" x14ac:dyDescent="0.25">
      <c r="A3071" s="1" t="s">
        <v>3533</v>
      </c>
      <c r="B3071" s="1" t="s">
        <v>3523</v>
      </c>
      <c r="C3071" s="1" t="s">
        <v>3523</v>
      </c>
      <c r="E3071" s="1" t="s">
        <v>1207</v>
      </c>
    </row>
    <row r="3072" spans="1:5" x14ac:dyDescent="0.25">
      <c r="A3072" s="1" t="s">
        <v>3535</v>
      </c>
      <c r="B3072" s="1" t="s">
        <v>3534</v>
      </c>
      <c r="C3072" s="1" t="s">
        <v>3534</v>
      </c>
      <c r="E3072" s="1" t="s">
        <v>1207</v>
      </c>
    </row>
    <row r="3073" spans="1:5" x14ac:dyDescent="0.25">
      <c r="A3073" s="1" t="s">
        <v>3536</v>
      </c>
      <c r="B3073" s="1" t="s">
        <v>3534</v>
      </c>
      <c r="C3073" s="1" t="s">
        <v>3534</v>
      </c>
      <c r="E3073" s="1" t="s">
        <v>1207</v>
      </c>
    </row>
    <row r="3074" spans="1:5" x14ac:dyDescent="0.25">
      <c r="A3074" s="1" t="s">
        <v>3537</v>
      </c>
      <c r="B3074" s="1" t="s">
        <v>3534</v>
      </c>
      <c r="C3074" s="1" t="s">
        <v>3534</v>
      </c>
      <c r="E3074" s="1" t="s">
        <v>1207</v>
      </c>
    </row>
    <row r="3075" spans="1:5" x14ac:dyDescent="0.25">
      <c r="A3075" s="1" t="s">
        <v>3538</v>
      </c>
      <c r="B3075" s="1" t="s">
        <v>3534</v>
      </c>
      <c r="C3075" s="1" t="s">
        <v>3534</v>
      </c>
      <c r="E3075" s="1" t="s">
        <v>1207</v>
      </c>
    </row>
    <row r="3076" spans="1:5" x14ac:dyDescent="0.25">
      <c r="A3076" s="1" t="s">
        <v>3539</v>
      </c>
      <c r="B3076" s="1" t="s">
        <v>3534</v>
      </c>
      <c r="C3076" s="1" t="s">
        <v>3534</v>
      </c>
      <c r="E3076" s="1" t="s">
        <v>1207</v>
      </c>
    </row>
    <row r="3077" spans="1:5" x14ac:dyDescent="0.25">
      <c r="A3077" s="1" t="s">
        <v>3540</v>
      </c>
      <c r="B3077" s="1" t="s">
        <v>3534</v>
      </c>
      <c r="C3077" s="1" t="s">
        <v>3534</v>
      </c>
      <c r="E3077" s="1" t="s">
        <v>1207</v>
      </c>
    </row>
    <row r="3078" spans="1:5" x14ac:dyDescent="0.25">
      <c r="A3078" s="1" t="s">
        <v>3541</v>
      </c>
      <c r="B3078" s="1" t="s">
        <v>3534</v>
      </c>
      <c r="C3078" s="1" t="s">
        <v>3534</v>
      </c>
      <c r="E3078" s="1" t="s">
        <v>1207</v>
      </c>
    </row>
    <row r="3079" spans="1:5" x14ac:dyDescent="0.25">
      <c r="A3079" s="1" t="s">
        <v>3542</v>
      </c>
      <c r="B3079" s="1" t="s">
        <v>3534</v>
      </c>
      <c r="C3079" s="1" t="s">
        <v>3534</v>
      </c>
      <c r="E3079" s="1" t="s">
        <v>1207</v>
      </c>
    </row>
    <row r="3080" spans="1:5" x14ac:dyDescent="0.25">
      <c r="A3080" s="1" t="s">
        <v>3543</v>
      </c>
      <c r="B3080" s="1" t="s">
        <v>3534</v>
      </c>
      <c r="C3080" s="1" t="s">
        <v>3534</v>
      </c>
      <c r="E3080" s="1" t="s">
        <v>1207</v>
      </c>
    </row>
    <row r="3081" spans="1:5" x14ac:dyDescent="0.25">
      <c r="A3081" s="1" t="s">
        <v>3544</v>
      </c>
      <c r="B3081" s="1" t="s">
        <v>3534</v>
      </c>
      <c r="C3081" s="1" t="s">
        <v>3534</v>
      </c>
      <c r="E3081" s="1" t="s">
        <v>1207</v>
      </c>
    </row>
    <row r="3082" spans="1:5" x14ac:dyDescent="0.25">
      <c r="A3082" s="1" t="s">
        <v>3546</v>
      </c>
      <c r="B3082" s="1" t="s">
        <v>3545</v>
      </c>
      <c r="C3082" s="1" t="s">
        <v>3545</v>
      </c>
      <c r="E3082" s="1" t="s">
        <v>1207</v>
      </c>
    </row>
    <row r="3083" spans="1:5" x14ac:dyDescent="0.25">
      <c r="A3083" s="1" t="s">
        <v>3547</v>
      </c>
      <c r="B3083" s="1" t="s">
        <v>3545</v>
      </c>
      <c r="C3083" s="1" t="s">
        <v>3545</v>
      </c>
      <c r="E3083" s="1" t="s">
        <v>1207</v>
      </c>
    </row>
    <row r="3084" spans="1:5" x14ac:dyDescent="0.25">
      <c r="A3084" s="1" t="s">
        <v>3548</v>
      </c>
      <c r="B3084" s="1" t="s">
        <v>3545</v>
      </c>
      <c r="C3084" s="1" t="s">
        <v>3545</v>
      </c>
      <c r="E3084" s="1" t="s">
        <v>1207</v>
      </c>
    </row>
    <row r="3085" spans="1:5" x14ac:dyDescent="0.25">
      <c r="A3085" s="1" t="s">
        <v>3549</v>
      </c>
      <c r="B3085" s="1" t="s">
        <v>3545</v>
      </c>
      <c r="C3085" s="1" t="s">
        <v>3545</v>
      </c>
      <c r="E3085" s="1" t="s">
        <v>1207</v>
      </c>
    </row>
    <row r="3086" spans="1:5" x14ac:dyDescent="0.25">
      <c r="A3086" s="1" t="s">
        <v>3550</v>
      </c>
      <c r="B3086" s="1" t="s">
        <v>3545</v>
      </c>
      <c r="C3086" s="1" t="s">
        <v>3545</v>
      </c>
      <c r="E3086" s="1" t="s">
        <v>1207</v>
      </c>
    </row>
    <row r="3087" spans="1:5" x14ac:dyDescent="0.25">
      <c r="A3087" s="1" t="s">
        <v>3551</v>
      </c>
      <c r="B3087" s="1" t="s">
        <v>3545</v>
      </c>
      <c r="C3087" s="1" t="s">
        <v>3545</v>
      </c>
      <c r="E3087" s="1" t="s">
        <v>1207</v>
      </c>
    </row>
    <row r="3088" spans="1:5" x14ac:dyDescent="0.25">
      <c r="A3088" s="1" t="s">
        <v>3552</v>
      </c>
      <c r="B3088" s="1" t="s">
        <v>3545</v>
      </c>
      <c r="C3088" s="1" t="s">
        <v>3545</v>
      </c>
      <c r="E3088" s="1" t="s">
        <v>1207</v>
      </c>
    </row>
    <row r="3089" spans="1:5" x14ac:dyDescent="0.25">
      <c r="A3089" s="1" t="s">
        <v>3554</v>
      </c>
      <c r="B3089" s="1" t="s">
        <v>3553</v>
      </c>
      <c r="C3089" s="1" t="s">
        <v>3553</v>
      </c>
      <c r="E3089" s="1" t="s">
        <v>1207</v>
      </c>
    </row>
    <row r="3090" spans="1:5" x14ac:dyDescent="0.25">
      <c r="A3090" s="1" t="s">
        <v>3555</v>
      </c>
      <c r="B3090" s="1" t="s">
        <v>3553</v>
      </c>
      <c r="C3090" s="1" t="s">
        <v>3553</v>
      </c>
      <c r="E3090" s="1" t="s">
        <v>1207</v>
      </c>
    </row>
    <row r="3091" spans="1:5" x14ac:dyDescent="0.25">
      <c r="A3091" s="1" t="s">
        <v>3556</v>
      </c>
      <c r="B3091" s="1" t="s">
        <v>3553</v>
      </c>
      <c r="C3091" s="1" t="s">
        <v>3553</v>
      </c>
      <c r="E3091" s="1" t="s">
        <v>1207</v>
      </c>
    </row>
    <row r="3092" spans="1:5" x14ac:dyDescent="0.25">
      <c r="A3092" s="1" t="s">
        <v>3557</v>
      </c>
      <c r="B3092" s="1" t="s">
        <v>3553</v>
      </c>
      <c r="C3092" s="1" t="s">
        <v>3553</v>
      </c>
      <c r="E3092" s="1" t="s">
        <v>1207</v>
      </c>
    </row>
    <row r="3093" spans="1:5" x14ac:dyDescent="0.25">
      <c r="A3093" s="1" t="s">
        <v>3558</v>
      </c>
      <c r="B3093" s="1" t="s">
        <v>3553</v>
      </c>
      <c r="C3093" s="1" t="s">
        <v>3553</v>
      </c>
      <c r="E3093" s="1" t="s">
        <v>1207</v>
      </c>
    </row>
    <row r="3094" spans="1:5" x14ac:dyDescent="0.25">
      <c r="A3094" s="1" t="s">
        <v>3559</v>
      </c>
      <c r="B3094" s="1" t="s">
        <v>3553</v>
      </c>
      <c r="C3094" s="1" t="s">
        <v>3553</v>
      </c>
      <c r="E3094" s="1" t="s">
        <v>1207</v>
      </c>
    </row>
    <row r="3095" spans="1:5" x14ac:dyDescent="0.25">
      <c r="A3095" s="1" t="s">
        <v>3560</v>
      </c>
      <c r="B3095" s="1" t="s">
        <v>3553</v>
      </c>
      <c r="C3095" s="1" t="s">
        <v>3553</v>
      </c>
      <c r="E3095" s="1" t="s">
        <v>1207</v>
      </c>
    </row>
    <row r="3096" spans="1:5" x14ac:dyDescent="0.25">
      <c r="A3096" s="1" t="s">
        <v>3561</v>
      </c>
      <c r="B3096" s="1" t="s">
        <v>3553</v>
      </c>
      <c r="C3096" s="1" t="s">
        <v>3553</v>
      </c>
      <c r="E3096" s="1" t="s">
        <v>1207</v>
      </c>
    </row>
    <row r="3097" spans="1:5" x14ac:dyDescent="0.25">
      <c r="A3097" s="1" t="s">
        <v>3562</v>
      </c>
      <c r="B3097" s="1" t="s">
        <v>3553</v>
      </c>
      <c r="C3097" s="1" t="s">
        <v>3553</v>
      </c>
      <c r="E3097" s="1" t="s">
        <v>1207</v>
      </c>
    </row>
    <row r="3098" spans="1:5" x14ac:dyDescent="0.25">
      <c r="A3098" s="1" t="s">
        <v>3563</v>
      </c>
      <c r="B3098" s="1" t="s">
        <v>3553</v>
      </c>
      <c r="C3098" s="1" t="s">
        <v>3553</v>
      </c>
      <c r="E3098" s="1" t="s">
        <v>1207</v>
      </c>
    </row>
    <row r="3099" spans="1:5" x14ac:dyDescent="0.25">
      <c r="A3099" s="1" t="s">
        <v>3565</v>
      </c>
      <c r="B3099" s="1" t="s">
        <v>3564</v>
      </c>
      <c r="C3099" s="1" t="s">
        <v>3564</v>
      </c>
      <c r="E3099" s="1" t="s">
        <v>1207</v>
      </c>
    </row>
    <row r="3100" spans="1:5" x14ac:dyDescent="0.25">
      <c r="A3100" s="1" t="s">
        <v>3566</v>
      </c>
      <c r="B3100" s="1" t="s">
        <v>3564</v>
      </c>
      <c r="C3100" s="1" t="s">
        <v>3564</v>
      </c>
      <c r="E3100" s="1" t="s">
        <v>1207</v>
      </c>
    </row>
    <row r="3101" spans="1:5" x14ac:dyDescent="0.25">
      <c r="A3101" s="1" t="s">
        <v>3567</v>
      </c>
      <c r="B3101" s="1" t="s">
        <v>3564</v>
      </c>
      <c r="C3101" s="1" t="s">
        <v>3564</v>
      </c>
      <c r="E3101" s="1" t="s">
        <v>1207</v>
      </c>
    </row>
    <row r="3102" spans="1:5" x14ac:dyDescent="0.25">
      <c r="A3102" s="1" t="s">
        <v>3568</v>
      </c>
      <c r="B3102" s="1" t="s">
        <v>3564</v>
      </c>
      <c r="C3102" s="1" t="s">
        <v>3564</v>
      </c>
      <c r="E3102" s="1" t="s">
        <v>1207</v>
      </c>
    </row>
    <row r="3103" spans="1:5" x14ac:dyDescent="0.25">
      <c r="A3103" s="1" t="s">
        <v>3569</v>
      </c>
      <c r="B3103" s="1" t="s">
        <v>3564</v>
      </c>
      <c r="C3103" s="1" t="s">
        <v>3564</v>
      </c>
      <c r="E3103" s="1" t="s">
        <v>1207</v>
      </c>
    </row>
    <row r="3104" spans="1:5" x14ac:dyDescent="0.25">
      <c r="A3104" s="1" t="s">
        <v>3570</v>
      </c>
      <c r="B3104" s="1" t="s">
        <v>3564</v>
      </c>
      <c r="C3104" s="1" t="s">
        <v>3564</v>
      </c>
      <c r="E3104" s="1" t="s">
        <v>1207</v>
      </c>
    </row>
    <row r="3105" spans="1:5" x14ac:dyDescent="0.25">
      <c r="A3105" s="1" t="s">
        <v>3571</v>
      </c>
      <c r="B3105" s="1" t="s">
        <v>3564</v>
      </c>
      <c r="C3105" s="1" t="s">
        <v>3564</v>
      </c>
      <c r="E3105" s="1" t="s">
        <v>1207</v>
      </c>
    </row>
    <row r="3106" spans="1:5" x14ac:dyDescent="0.25">
      <c r="A3106" s="1" t="s">
        <v>3573</v>
      </c>
      <c r="B3106" s="1" t="s">
        <v>3572</v>
      </c>
      <c r="C3106" s="1" t="s">
        <v>3572</v>
      </c>
      <c r="E3106" s="1" t="s">
        <v>1207</v>
      </c>
    </row>
    <row r="3107" spans="1:5" x14ac:dyDescent="0.25">
      <c r="A3107" s="1" t="s">
        <v>3574</v>
      </c>
      <c r="B3107" s="1" t="s">
        <v>3572</v>
      </c>
      <c r="C3107" s="1" t="s">
        <v>3572</v>
      </c>
      <c r="E3107" s="1" t="s">
        <v>1207</v>
      </c>
    </row>
    <row r="3108" spans="1:5" x14ac:dyDescent="0.25">
      <c r="A3108" s="1" t="s">
        <v>3575</v>
      </c>
      <c r="B3108" s="1" t="s">
        <v>3572</v>
      </c>
      <c r="C3108" s="1" t="s">
        <v>3572</v>
      </c>
      <c r="E3108" s="1" t="s">
        <v>1207</v>
      </c>
    </row>
    <row r="3109" spans="1:5" x14ac:dyDescent="0.25">
      <c r="A3109" s="1" t="s">
        <v>3576</v>
      </c>
      <c r="B3109" s="1" t="s">
        <v>3572</v>
      </c>
      <c r="C3109" s="1" t="s">
        <v>3572</v>
      </c>
      <c r="E3109" s="1" t="s">
        <v>1207</v>
      </c>
    </row>
    <row r="3110" spans="1:5" x14ac:dyDescent="0.25">
      <c r="A3110" s="1" t="s">
        <v>3577</v>
      </c>
      <c r="B3110" s="1" t="s">
        <v>3572</v>
      </c>
      <c r="C3110" s="1" t="s">
        <v>3572</v>
      </c>
      <c r="E3110" s="1" t="s">
        <v>1207</v>
      </c>
    </row>
    <row r="3111" spans="1:5" x14ac:dyDescent="0.25">
      <c r="A3111" s="1" t="s">
        <v>3578</v>
      </c>
      <c r="B3111" s="1" t="s">
        <v>3572</v>
      </c>
      <c r="C3111" s="1" t="s">
        <v>3572</v>
      </c>
      <c r="E3111" s="1" t="s">
        <v>1207</v>
      </c>
    </row>
    <row r="3112" spans="1:5" x14ac:dyDescent="0.25">
      <c r="A3112" s="1" t="s">
        <v>3579</v>
      </c>
      <c r="B3112" s="1" t="s">
        <v>3572</v>
      </c>
      <c r="C3112" s="1" t="s">
        <v>3572</v>
      </c>
      <c r="E3112" s="1" t="s">
        <v>1207</v>
      </c>
    </row>
    <row r="3113" spans="1:5" x14ac:dyDescent="0.25">
      <c r="A3113" s="1" t="s">
        <v>3580</v>
      </c>
      <c r="B3113" s="1" t="s">
        <v>3572</v>
      </c>
      <c r="C3113" s="1" t="s">
        <v>3572</v>
      </c>
      <c r="E3113" s="1" t="s">
        <v>1207</v>
      </c>
    </row>
    <row r="3114" spans="1:5" x14ac:dyDescent="0.25">
      <c r="A3114" s="1" t="s">
        <v>3581</v>
      </c>
      <c r="B3114" s="1" t="s">
        <v>3572</v>
      </c>
      <c r="C3114" s="1" t="s">
        <v>3572</v>
      </c>
      <c r="E3114" s="1" t="s">
        <v>1207</v>
      </c>
    </row>
    <row r="3115" spans="1:5" x14ac:dyDescent="0.25">
      <c r="A3115" s="1" t="s">
        <v>3582</v>
      </c>
      <c r="B3115" s="1" t="s">
        <v>3572</v>
      </c>
      <c r="C3115" s="1" t="s">
        <v>3572</v>
      </c>
      <c r="E3115" s="1" t="s">
        <v>1207</v>
      </c>
    </row>
    <row r="3116" spans="1:5" x14ac:dyDescent="0.25">
      <c r="A3116" s="1" t="s">
        <v>3584</v>
      </c>
      <c r="B3116" s="1" t="s">
        <v>3583</v>
      </c>
      <c r="C3116" s="1" t="s">
        <v>3583</v>
      </c>
      <c r="E3116" s="1" t="s">
        <v>1207</v>
      </c>
    </row>
    <row r="3117" spans="1:5" x14ac:dyDescent="0.25">
      <c r="A3117" s="1" t="s">
        <v>3585</v>
      </c>
      <c r="B3117" s="1" t="s">
        <v>3583</v>
      </c>
      <c r="C3117" s="1" t="s">
        <v>3583</v>
      </c>
      <c r="E3117" s="1" t="s">
        <v>1207</v>
      </c>
    </row>
    <row r="3118" spans="1:5" x14ac:dyDescent="0.25">
      <c r="A3118" s="1" t="s">
        <v>3586</v>
      </c>
      <c r="B3118" s="1" t="s">
        <v>3583</v>
      </c>
      <c r="C3118" s="1" t="s">
        <v>3583</v>
      </c>
      <c r="E3118" s="1" t="s">
        <v>1207</v>
      </c>
    </row>
    <row r="3119" spans="1:5" x14ac:dyDescent="0.25">
      <c r="A3119" s="1" t="s">
        <v>3587</v>
      </c>
      <c r="B3119" s="1" t="s">
        <v>3583</v>
      </c>
      <c r="C3119" s="1" t="s">
        <v>3583</v>
      </c>
      <c r="E3119" s="1" t="s">
        <v>1207</v>
      </c>
    </row>
    <row r="3120" spans="1:5" x14ac:dyDescent="0.25">
      <c r="A3120" s="1" t="s">
        <v>3588</v>
      </c>
      <c r="B3120" s="1" t="s">
        <v>3583</v>
      </c>
      <c r="C3120" s="1" t="s">
        <v>3583</v>
      </c>
      <c r="E3120" s="1" t="s">
        <v>1207</v>
      </c>
    </row>
    <row r="3121" spans="1:5" x14ac:dyDescent="0.25">
      <c r="A3121" s="1" t="s">
        <v>3589</v>
      </c>
      <c r="B3121" s="1" t="s">
        <v>3583</v>
      </c>
      <c r="C3121" s="1" t="s">
        <v>3583</v>
      </c>
      <c r="E3121" s="1" t="s">
        <v>1207</v>
      </c>
    </row>
    <row r="3122" spans="1:5" x14ac:dyDescent="0.25">
      <c r="A3122" s="1" t="s">
        <v>3590</v>
      </c>
      <c r="B3122" s="1" t="s">
        <v>3583</v>
      </c>
      <c r="C3122" s="1" t="s">
        <v>3583</v>
      </c>
      <c r="E3122" s="1" t="s">
        <v>1207</v>
      </c>
    </row>
    <row r="3123" spans="1:5" x14ac:dyDescent="0.25">
      <c r="A3123" s="1" t="s">
        <v>3591</v>
      </c>
      <c r="B3123" s="1" t="s">
        <v>3583</v>
      </c>
      <c r="C3123" s="1" t="s">
        <v>3583</v>
      </c>
      <c r="E3123" s="1" t="s">
        <v>1207</v>
      </c>
    </row>
    <row r="3124" spans="1:5" x14ac:dyDescent="0.25">
      <c r="A3124" s="1" t="s">
        <v>3592</v>
      </c>
      <c r="B3124" s="1" t="s">
        <v>3583</v>
      </c>
      <c r="C3124" s="1" t="s">
        <v>3583</v>
      </c>
      <c r="E3124" s="1" t="s">
        <v>1207</v>
      </c>
    </row>
    <row r="3125" spans="1:5" x14ac:dyDescent="0.25">
      <c r="A3125" s="1" t="s">
        <v>3593</v>
      </c>
      <c r="B3125" s="1" t="s">
        <v>3583</v>
      </c>
      <c r="C3125" s="1" t="s">
        <v>3583</v>
      </c>
      <c r="E3125" s="1" t="s">
        <v>1207</v>
      </c>
    </row>
    <row r="3126" spans="1:5" x14ac:dyDescent="0.25">
      <c r="A3126" s="1" t="s">
        <v>3595</v>
      </c>
      <c r="B3126" s="1" t="s">
        <v>3594</v>
      </c>
      <c r="C3126" s="1" t="s">
        <v>3594</v>
      </c>
      <c r="D3126" s="1" t="s">
        <v>3355</v>
      </c>
      <c r="E3126" s="1" t="s">
        <v>1207</v>
      </c>
    </row>
    <row r="3127" spans="1:5" x14ac:dyDescent="0.25">
      <c r="A3127" s="1" t="s">
        <v>3596</v>
      </c>
      <c r="B3127" s="1" t="s">
        <v>3594</v>
      </c>
      <c r="C3127" s="1" t="s">
        <v>3594</v>
      </c>
      <c r="D3127" s="1" t="s">
        <v>3355</v>
      </c>
      <c r="E3127" s="1" t="s">
        <v>1207</v>
      </c>
    </row>
    <row r="3128" spans="1:5" x14ac:dyDescent="0.25">
      <c r="A3128" s="1" t="s">
        <v>3597</v>
      </c>
      <c r="B3128" s="1" t="s">
        <v>3594</v>
      </c>
      <c r="C3128" s="1" t="s">
        <v>3594</v>
      </c>
      <c r="D3128" s="1" t="s">
        <v>3355</v>
      </c>
      <c r="E3128" s="1" t="s">
        <v>1207</v>
      </c>
    </row>
    <row r="3129" spans="1:5" x14ac:dyDescent="0.25">
      <c r="A3129" s="1" t="s">
        <v>3598</v>
      </c>
      <c r="B3129" s="1" t="s">
        <v>3594</v>
      </c>
      <c r="C3129" s="1" t="s">
        <v>3594</v>
      </c>
      <c r="D3129" s="1" t="s">
        <v>3355</v>
      </c>
      <c r="E3129" s="1" t="s">
        <v>1207</v>
      </c>
    </row>
    <row r="3130" spans="1:5" x14ac:dyDescent="0.25">
      <c r="A3130" s="1" t="s">
        <v>3599</v>
      </c>
      <c r="B3130" s="1" t="s">
        <v>3594</v>
      </c>
      <c r="C3130" s="1" t="s">
        <v>3594</v>
      </c>
      <c r="D3130" s="1" t="s">
        <v>3355</v>
      </c>
      <c r="E3130" s="1" t="s">
        <v>1207</v>
      </c>
    </row>
    <row r="3131" spans="1:5" x14ac:dyDescent="0.25">
      <c r="A3131" s="1" t="s">
        <v>3600</v>
      </c>
      <c r="B3131" s="1" t="s">
        <v>3594</v>
      </c>
      <c r="C3131" s="1" t="s">
        <v>3594</v>
      </c>
      <c r="D3131" s="1" t="s">
        <v>3355</v>
      </c>
      <c r="E3131" s="1" t="s">
        <v>1207</v>
      </c>
    </row>
    <row r="3132" spans="1:5" x14ac:dyDescent="0.25">
      <c r="A3132" s="1" t="s">
        <v>3601</v>
      </c>
      <c r="B3132" s="1" t="s">
        <v>3594</v>
      </c>
      <c r="C3132" s="1" t="s">
        <v>3594</v>
      </c>
      <c r="D3132" s="1" t="s">
        <v>3355</v>
      </c>
      <c r="E3132" s="1" t="s">
        <v>1207</v>
      </c>
    </row>
    <row r="3133" spans="1:5" x14ac:dyDescent="0.25">
      <c r="A3133" s="1" t="s">
        <v>3602</v>
      </c>
      <c r="B3133" s="1" t="s">
        <v>3594</v>
      </c>
      <c r="C3133" s="1" t="s">
        <v>3594</v>
      </c>
      <c r="D3133" s="1" t="s">
        <v>3355</v>
      </c>
      <c r="E3133" s="1" t="s">
        <v>1207</v>
      </c>
    </row>
    <row r="3134" spans="1:5" x14ac:dyDescent="0.25">
      <c r="A3134" s="1" t="s">
        <v>3603</v>
      </c>
      <c r="B3134" s="1" t="s">
        <v>3594</v>
      </c>
      <c r="C3134" s="1" t="s">
        <v>3594</v>
      </c>
      <c r="E3134" s="1" t="s">
        <v>1207</v>
      </c>
    </row>
    <row r="3135" spans="1:5" x14ac:dyDescent="0.25">
      <c r="A3135" s="1" t="s">
        <v>3604</v>
      </c>
      <c r="B3135" s="1" t="s">
        <v>3594</v>
      </c>
      <c r="C3135" s="1" t="s">
        <v>3594</v>
      </c>
      <c r="E3135" s="1" t="s">
        <v>1207</v>
      </c>
    </row>
    <row r="3136" spans="1:5" x14ac:dyDescent="0.25">
      <c r="A3136" s="1" t="s">
        <v>3606</v>
      </c>
      <c r="B3136" s="1" t="s">
        <v>3605</v>
      </c>
      <c r="C3136" s="1" t="s">
        <v>3605</v>
      </c>
      <c r="E3136" s="1" t="s">
        <v>1207</v>
      </c>
    </row>
    <row r="3137" spans="1:5" x14ac:dyDescent="0.25">
      <c r="A3137" s="1" t="s">
        <v>3607</v>
      </c>
      <c r="B3137" s="1" t="s">
        <v>3605</v>
      </c>
      <c r="C3137" s="1" t="s">
        <v>3605</v>
      </c>
      <c r="E3137" s="1" t="s">
        <v>1207</v>
      </c>
    </row>
    <row r="3138" spans="1:5" x14ac:dyDescent="0.25">
      <c r="A3138" s="1" t="s">
        <v>3608</v>
      </c>
      <c r="B3138" s="1" t="s">
        <v>3605</v>
      </c>
      <c r="C3138" s="1" t="s">
        <v>3605</v>
      </c>
      <c r="E3138" s="1" t="s">
        <v>1207</v>
      </c>
    </row>
    <row r="3139" spans="1:5" x14ac:dyDescent="0.25">
      <c r="A3139" s="1" t="s">
        <v>3609</v>
      </c>
      <c r="B3139" s="1" t="s">
        <v>3605</v>
      </c>
      <c r="C3139" s="1" t="s">
        <v>3605</v>
      </c>
      <c r="E3139" s="1" t="s">
        <v>1207</v>
      </c>
    </row>
    <row r="3140" spans="1:5" x14ac:dyDescent="0.25">
      <c r="A3140" s="1" t="s">
        <v>3610</v>
      </c>
      <c r="B3140" s="1" t="s">
        <v>3605</v>
      </c>
      <c r="C3140" s="1" t="s">
        <v>3605</v>
      </c>
      <c r="E3140" s="1" t="s">
        <v>1207</v>
      </c>
    </row>
    <row r="3141" spans="1:5" x14ac:dyDescent="0.25">
      <c r="A3141" s="1" t="s">
        <v>3611</v>
      </c>
      <c r="B3141" s="1" t="s">
        <v>3605</v>
      </c>
      <c r="C3141" s="1" t="s">
        <v>3605</v>
      </c>
      <c r="E3141" s="1" t="s">
        <v>1207</v>
      </c>
    </row>
    <row r="3142" spans="1:5" x14ac:dyDescent="0.25">
      <c r="A3142" s="1" t="s">
        <v>3612</v>
      </c>
      <c r="B3142" s="1" t="s">
        <v>3605</v>
      </c>
      <c r="C3142" s="1" t="s">
        <v>3605</v>
      </c>
      <c r="E3142" s="1" t="s">
        <v>1207</v>
      </c>
    </row>
    <row r="3143" spans="1:5" x14ac:dyDescent="0.25">
      <c r="A3143" s="1" t="s">
        <v>3613</v>
      </c>
      <c r="B3143" s="1" t="s">
        <v>3605</v>
      </c>
      <c r="C3143" s="1" t="s">
        <v>3605</v>
      </c>
      <c r="E3143" s="1" t="s">
        <v>1207</v>
      </c>
    </row>
    <row r="3144" spans="1:5" x14ac:dyDescent="0.25">
      <c r="A3144" s="1" t="s">
        <v>3614</v>
      </c>
      <c r="B3144" s="1" t="s">
        <v>3605</v>
      </c>
      <c r="C3144" s="1" t="s">
        <v>3605</v>
      </c>
      <c r="E3144" s="1" t="s">
        <v>1207</v>
      </c>
    </row>
    <row r="3145" spans="1:5" x14ac:dyDescent="0.25">
      <c r="A3145" s="1" t="s">
        <v>3615</v>
      </c>
      <c r="B3145" s="1" t="s">
        <v>3605</v>
      </c>
      <c r="C3145" s="1" t="s">
        <v>3605</v>
      </c>
      <c r="E3145" s="1" t="s">
        <v>1207</v>
      </c>
    </row>
    <row r="3146" spans="1:5" x14ac:dyDescent="0.25">
      <c r="A3146" s="1" t="s">
        <v>3617</v>
      </c>
      <c r="B3146" s="1" t="s">
        <v>3616</v>
      </c>
      <c r="C3146" s="1" t="s">
        <v>3616</v>
      </c>
      <c r="E3146" s="1" t="s">
        <v>1207</v>
      </c>
    </row>
    <row r="3147" spans="1:5" x14ac:dyDescent="0.25">
      <c r="A3147" s="1" t="s">
        <v>3618</v>
      </c>
      <c r="B3147" s="1" t="s">
        <v>3616</v>
      </c>
      <c r="C3147" s="1" t="s">
        <v>3616</v>
      </c>
      <c r="E3147" s="1" t="s">
        <v>1207</v>
      </c>
    </row>
    <row r="3148" spans="1:5" x14ac:dyDescent="0.25">
      <c r="A3148" s="1" t="s">
        <v>3619</v>
      </c>
      <c r="B3148" s="1" t="s">
        <v>3616</v>
      </c>
      <c r="C3148" s="1" t="s">
        <v>3616</v>
      </c>
      <c r="E3148" s="1" t="s">
        <v>1207</v>
      </c>
    </row>
    <row r="3149" spans="1:5" x14ac:dyDescent="0.25">
      <c r="A3149" s="1" t="s">
        <v>3620</v>
      </c>
      <c r="B3149" s="1" t="s">
        <v>3616</v>
      </c>
      <c r="C3149" s="1" t="s">
        <v>3616</v>
      </c>
      <c r="E3149" s="1" t="s">
        <v>1207</v>
      </c>
    </row>
    <row r="3150" spans="1:5" x14ac:dyDescent="0.25">
      <c r="A3150" s="1" t="s">
        <v>3621</v>
      </c>
      <c r="B3150" s="1" t="s">
        <v>3616</v>
      </c>
      <c r="C3150" s="1" t="s">
        <v>3616</v>
      </c>
      <c r="E3150" s="1" t="s">
        <v>1207</v>
      </c>
    </row>
    <row r="3151" spans="1:5" x14ac:dyDescent="0.25">
      <c r="A3151" s="1" t="s">
        <v>3622</v>
      </c>
      <c r="B3151" s="1" t="s">
        <v>3616</v>
      </c>
      <c r="C3151" s="1" t="s">
        <v>3616</v>
      </c>
      <c r="E3151" s="1" t="s">
        <v>1207</v>
      </c>
    </row>
    <row r="3152" spans="1:5" x14ac:dyDescent="0.25">
      <c r="A3152" s="1" t="s">
        <v>3623</v>
      </c>
      <c r="B3152" s="1" t="s">
        <v>3616</v>
      </c>
      <c r="C3152" s="1" t="s">
        <v>3616</v>
      </c>
      <c r="E3152" s="1" t="s">
        <v>1207</v>
      </c>
    </row>
    <row r="3153" spans="1:5" x14ac:dyDescent="0.25">
      <c r="A3153" s="1" t="s">
        <v>3624</v>
      </c>
      <c r="B3153" s="1" t="s">
        <v>3616</v>
      </c>
      <c r="C3153" s="1" t="s">
        <v>3616</v>
      </c>
      <c r="E3153" s="1" t="s">
        <v>1207</v>
      </c>
    </row>
    <row r="3154" spans="1:5" x14ac:dyDescent="0.25">
      <c r="A3154" s="1" t="s">
        <v>3626</v>
      </c>
      <c r="B3154" s="1" t="s">
        <v>3625</v>
      </c>
      <c r="C3154" s="1" t="s">
        <v>3625</v>
      </c>
      <c r="E3154" s="1" t="s">
        <v>1207</v>
      </c>
    </row>
    <row r="3155" spans="1:5" x14ac:dyDescent="0.25">
      <c r="A3155" s="1" t="s">
        <v>3627</v>
      </c>
      <c r="B3155" s="1" t="s">
        <v>3625</v>
      </c>
      <c r="C3155" s="1" t="s">
        <v>3625</v>
      </c>
      <c r="E3155" s="1" t="s">
        <v>1207</v>
      </c>
    </row>
    <row r="3156" spans="1:5" x14ac:dyDescent="0.25">
      <c r="A3156" s="1" t="s">
        <v>3628</v>
      </c>
      <c r="B3156" s="1" t="s">
        <v>3625</v>
      </c>
      <c r="C3156" s="1" t="s">
        <v>3625</v>
      </c>
      <c r="E3156" s="1" t="s">
        <v>1207</v>
      </c>
    </row>
    <row r="3157" spans="1:5" x14ac:dyDescent="0.25">
      <c r="A3157" s="1" t="s">
        <v>3629</v>
      </c>
      <c r="B3157" s="1" t="s">
        <v>3625</v>
      </c>
      <c r="C3157" s="1" t="s">
        <v>3625</v>
      </c>
      <c r="E3157" s="1" t="s">
        <v>1207</v>
      </c>
    </row>
    <row r="3158" spans="1:5" x14ac:dyDescent="0.25">
      <c r="A3158" s="1" t="s">
        <v>3630</v>
      </c>
      <c r="B3158" s="1" t="s">
        <v>3625</v>
      </c>
      <c r="C3158" s="1" t="s">
        <v>3625</v>
      </c>
      <c r="E3158" s="1" t="s">
        <v>1207</v>
      </c>
    </row>
    <row r="3159" spans="1:5" x14ac:dyDescent="0.25">
      <c r="A3159" s="1" t="s">
        <v>3631</v>
      </c>
      <c r="B3159" s="1" t="s">
        <v>3625</v>
      </c>
      <c r="C3159" s="1" t="s">
        <v>3625</v>
      </c>
      <c r="E3159" s="1" t="s">
        <v>1207</v>
      </c>
    </row>
    <row r="3160" spans="1:5" x14ac:dyDescent="0.25">
      <c r="A3160" s="1" t="s">
        <v>3632</v>
      </c>
      <c r="B3160" s="1" t="s">
        <v>3625</v>
      </c>
      <c r="C3160" s="1" t="s">
        <v>3625</v>
      </c>
      <c r="E3160" s="1" t="s">
        <v>1207</v>
      </c>
    </row>
    <row r="3161" spans="1:5" x14ac:dyDescent="0.25">
      <c r="A3161" s="1" t="s">
        <v>3633</v>
      </c>
      <c r="B3161" s="1" t="s">
        <v>3625</v>
      </c>
      <c r="C3161" s="1" t="s">
        <v>3625</v>
      </c>
      <c r="E3161" s="1" t="s">
        <v>1207</v>
      </c>
    </row>
    <row r="3162" spans="1:5" x14ac:dyDescent="0.25">
      <c r="A3162" s="1" t="s">
        <v>3634</v>
      </c>
      <c r="B3162" s="1" t="s">
        <v>3625</v>
      </c>
      <c r="C3162" s="1" t="s">
        <v>3625</v>
      </c>
      <c r="E3162" s="1" t="s">
        <v>1207</v>
      </c>
    </row>
    <row r="3163" spans="1:5" x14ac:dyDescent="0.25">
      <c r="A3163" s="1" t="s">
        <v>3635</v>
      </c>
      <c r="B3163" s="1" t="s">
        <v>3625</v>
      </c>
      <c r="C3163" s="1" t="s">
        <v>3625</v>
      </c>
      <c r="E3163" s="1" t="s">
        <v>1207</v>
      </c>
    </row>
    <row r="3164" spans="1:5" x14ac:dyDescent="0.25">
      <c r="A3164" s="1" t="s">
        <v>3637</v>
      </c>
      <c r="B3164" s="1" t="s">
        <v>3636</v>
      </c>
      <c r="C3164" s="1" t="s">
        <v>3636</v>
      </c>
      <c r="E3164" s="1" t="s">
        <v>1207</v>
      </c>
    </row>
    <row r="3165" spans="1:5" x14ac:dyDescent="0.25">
      <c r="A3165" s="1" t="s">
        <v>3638</v>
      </c>
      <c r="B3165" s="1" t="s">
        <v>3636</v>
      </c>
      <c r="C3165" s="1" t="s">
        <v>3636</v>
      </c>
      <c r="E3165" s="1" t="s">
        <v>1207</v>
      </c>
    </row>
    <row r="3166" spans="1:5" x14ac:dyDescent="0.25">
      <c r="A3166" s="1" t="s">
        <v>3639</v>
      </c>
      <c r="B3166" s="1" t="s">
        <v>3636</v>
      </c>
      <c r="C3166" s="1" t="s">
        <v>3636</v>
      </c>
      <c r="E3166" s="1" t="s">
        <v>1207</v>
      </c>
    </row>
    <row r="3167" spans="1:5" x14ac:dyDescent="0.25">
      <c r="A3167" s="1" t="s">
        <v>3640</v>
      </c>
      <c r="B3167" s="1" t="s">
        <v>3636</v>
      </c>
      <c r="C3167" s="1" t="s">
        <v>3636</v>
      </c>
      <c r="E3167" s="1" t="s">
        <v>1207</v>
      </c>
    </row>
    <row r="3168" spans="1:5" x14ac:dyDescent="0.25">
      <c r="A3168" s="1" t="s">
        <v>3641</v>
      </c>
      <c r="B3168" s="1" t="s">
        <v>3636</v>
      </c>
      <c r="C3168" s="1" t="s">
        <v>3636</v>
      </c>
      <c r="E3168" s="1" t="s">
        <v>1207</v>
      </c>
    </row>
    <row r="3169" spans="1:5" x14ac:dyDescent="0.25">
      <c r="A3169" s="1" t="s">
        <v>3642</v>
      </c>
      <c r="B3169" s="1" t="s">
        <v>3636</v>
      </c>
      <c r="C3169" s="1" t="s">
        <v>3636</v>
      </c>
      <c r="E3169" s="1" t="s">
        <v>1207</v>
      </c>
    </row>
    <row r="3170" spans="1:5" x14ac:dyDescent="0.25">
      <c r="A3170" s="1" t="s">
        <v>3643</v>
      </c>
      <c r="B3170" s="1" t="s">
        <v>3636</v>
      </c>
      <c r="C3170" s="1" t="s">
        <v>3636</v>
      </c>
      <c r="E3170" s="1" t="s">
        <v>1207</v>
      </c>
    </row>
    <row r="3171" spans="1:5" x14ac:dyDescent="0.25">
      <c r="A3171" s="1" t="s">
        <v>3644</v>
      </c>
      <c r="B3171" s="1" t="s">
        <v>3636</v>
      </c>
      <c r="C3171" s="1" t="s">
        <v>3636</v>
      </c>
      <c r="E3171" s="1" t="s">
        <v>1207</v>
      </c>
    </row>
    <row r="3172" spans="1:5" x14ac:dyDescent="0.25">
      <c r="A3172" s="1" t="s">
        <v>3645</v>
      </c>
      <c r="B3172" s="1" t="s">
        <v>3636</v>
      </c>
      <c r="C3172" s="1" t="s">
        <v>3636</v>
      </c>
      <c r="E3172" s="1" t="s">
        <v>1207</v>
      </c>
    </row>
    <row r="3173" spans="1:5" x14ac:dyDescent="0.25">
      <c r="A3173" s="1" t="s">
        <v>3646</v>
      </c>
      <c r="B3173" s="1" t="s">
        <v>3636</v>
      </c>
      <c r="C3173" s="1" t="s">
        <v>3636</v>
      </c>
      <c r="E3173" s="1" t="s">
        <v>1207</v>
      </c>
    </row>
    <row r="3174" spans="1:5" x14ac:dyDescent="0.25">
      <c r="A3174" s="1" t="s">
        <v>3648</v>
      </c>
      <c r="B3174" s="1" t="s">
        <v>3647</v>
      </c>
      <c r="C3174" s="1" t="s">
        <v>3647</v>
      </c>
      <c r="E3174" s="1" t="s">
        <v>1207</v>
      </c>
    </row>
    <row r="3175" spans="1:5" x14ac:dyDescent="0.25">
      <c r="A3175" s="1" t="s">
        <v>3649</v>
      </c>
      <c r="B3175" s="1" t="s">
        <v>3647</v>
      </c>
      <c r="C3175" s="1" t="s">
        <v>3647</v>
      </c>
      <c r="E3175" s="1" t="s">
        <v>1207</v>
      </c>
    </row>
    <row r="3176" spans="1:5" x14ac:dyDescent="0.25">
      <c r="A3176" s="1" t="s">
        <v>3650</v>
      </c>
      <c r="B3176" s="1" t="s">
        <v>3647</v>
      </c>
      <c r="C3176" s="1" t="s">
        <v>3647</v>
      </c>
      <c r="E3176" s="1" t="s">
        <v>1207</v>
      </c>
    </row>
    <row r="3177" spans="1:5" x14ac:dyDescent="0.25">
      <c r="A3177" s="1" t="s">
        <v>3651</v>
      </c>
      <c r="B3177" s="1" t="s">
        <v>3647</v>
      </c>
      <c r="C3177" s="1" t="s">
        <v>3647</v>
      </c>
      <c r="E3177" s="1" t="s">
        <v>1207</v>
      </c>
    </row>
    <row r="3178" spans="1:5" x14ac:dyDescent="0.25">
      <c r="A3178" s="1" t="s">
        <v>3652</v>
      </c>
      <c r="B3178" s="1" t="s">
        <v>3647</v>
      </c>
      <c r="C3178" s="1" t="s">
        <v>3647</v>
      </c>
      <c r="E3178" s="1" t="s">
        <v>1207</v>
      </c>
    </row>
    <row r="3179" spans="1:5" x14ac:dyDescent="0.25">
      <c r="A3179" s="1" t="s">
        <v>3653</v>
      </c>
      <c r="B3179" s="1" t="s">
        <v>3647</v>
      </c>
      <c r="C3179" s="1" t="s">
        <v>3647</v>
      </c>
      <c r="E3179" s="1" t="s">
        <v>1207</v>
      </c>
    </row>
    <row r="3180" spans="1:5" x14ac:dyDescent="0.25">
      <c r="A3180" s="1" t="s">
        <v>3654</v>
      </c>
      <c r="B3180" s="1" t="s">
        <v>3647</v>
      </c>
      <c r="C3180" s="1" t="s">
        <v>3647</v>
      </c>
      <c r="E3180" s="1" t="s">
        <v>1207</v>
      </c>
    </row>
    <row r="3181" spans="1:5" x14ac:dyDescent="0.25">
      <c r="A3181" s="1" t="s">
        <v>3655</v>
      </c>
      <c r="B3181" s="1" t="s">
        <v>3647</v>
      </c>
      <c r="C3181" s="1" t="s">
        <v>3647</v>
      </c>
      <c r="E3181" s="1" t="s">
        <v>1207</v>
      </c>
    </row>
    <row r="3182" spans="1:5" x14ac:dyDescent="0.25">
      <c r="A3182" s="1" t="s">
        <v>3656</v>
      </c>
      <c r="B3182" s="1" t="s">
        <v>3647</v>
      </c>
      <c r="C3182" s="1" t="s">
        <v>3647</v>
      </c>
      <c r="E3182" s="1" t="s">
        <v>1207</v>
      </c>
    </row>
    <row r="3183" spans="1:5" x14ac:dyDescent="0.25">
      <c r="A3183" s="1" t="s">
        <v>3657</v>
      </c>
      <c r="B3183" s="1" t="s">
        <v>3647</v>
      </c>
      <c r="C3183" s="1" t="s">
        <v>3647</v>
      </c>
      <c r="E3183" s="1" t="s">
        <v>1207</v>
      </c>
    </row>
    <row r="3184" spans="1:5" x14ac:dyDescent="0.25">
      <c r="A3184" s="1" t="s">
        <v>3659</v>
      </c>
      <c r="B3184" s="1" t="s">
        <v>3658</v>
      </c>
      <c r="C3184" s="1" t="s">
        <v>3658</v>
      </c>
      <c r="E3184" s="1" t="s">
        <v>1207</v>
      </c>
    </row>
    <row r="3185" spans="1:5" x14ac:dyDescent="0.25">
      <c r="A3185" s="1" t="s">
        <v>3660</v>
      </c>
      <c r="B3185" s="1" t="s">
        <v>3658</v>
      </c>
      <c r="C3185" s="1" t="s">
        <v>3658</v>
      </c>
      <c r="E3185" s="1" t="s">
        <v>1207</v>
      </c>
    </row>
    <row r="3186" spans="1:5" x14ac:dyDescent="0.25">
      <c r="A3186" s="1" t="s">
        <v>3661</v>
      </c>
      <c r="B3186" s="1" t="s">
        <v>3658</v>
      </c>
      <c r="C3186" s="1" t="s">
        <v>3658</v>
      </c>
      <c r="E3186" s="1" t="s">
        <v>1207</v>
      </c>
    </row>
    <row r="3187" spans="1:5" x14ac:dyDescent="0.25">
      <c r="A3187" s="1" t="s">
        <v>3662</v>
      </c>
      <c r="B3187" s="1" t="s">
        <v>3658</v>
      </c>
      <c r="C3187" s="1" t="s">
        <v>3658</v>
      </c>
      <c r="E3187" s="1" t="s">
        <v>1207</v>
      </c>
    </row>
    <row r="3188" spans="1:5" x14ac:dyDescent="0.25">
      <c r="A3188" s="1" t="s">
        <v>3663</v>
      </c>
      <c r="B3188" s="1" t="s">
        <v>3658</v>
      </c>
      <c r="C3188" s="1" t="s">
        <v>3658</v>
      </c>
      <c r="E3188" s="1" t="s">
        <v>1207</v>
      </c>
    </row>
    <row r="3189" spans="1:5" x14ac:dyDescent="0.25">
      <c r="A3189" s="1" t="s">
        <v>3664</v>
      </c>
      <c r="B3189" s="1" t="s">
        <v>3658</v>
      </c>
      <c r="C3189" s="1" t="s">
        <v>3658</v>
      </c>
      <c r="E3189" s="1" t="s">
        <v>1207</v>
      </c>
    </row>
    <row r="3190" spans="1:5" x14ac:dyDescent="0.25">
      <c r="A3190" s="1" t="s">
        <v>3665</v>
      </c>
      <c r="B3190" s="1" t="s">
        <v>3658</v>
      </c>
      <c r="C3190" s="1" t="s">
        <v>3658</v>
      </c>
      <c r="E3190" s="1" t="s">
        <v>1207</v>
      </c>
    </row>
    <row r="3191" spans="1:5" x14ac:dyDescent="0.25">
      <c r="A3191" s="1" t="s">
        <v>3666</v>
      </c>
      <c r="B3191" s="1" t="s">
        <v>3658</v>
      </c>
      <c r="C3191" s="1" t="s">
        <v>3658</v>
      </c>
      <c r="E3191" s="1" t="s">
        <v>1207</v>
      </c>
    </row>
    <row r="3192" spans="1:5" x14ac:dyDescent="0.25">
      <c r="A3192" s="1" t="s">
        <v>3667</v>
      </c>
      <c r="B3192" s="1" t="s">
        <v>3658</v>
      </c>
      <c r="C3192" s="1" t="s">
        <v>3658</v>
      </c>
      <c r="E3192" s="1" t="s">
        <v>1207</v>
      </c>
    </row>
    <row r="3193" spans="1:5" x14ac:dyDescent="0.25">
      <c r="A3193" s="1" t="s">
        <v>3668</v>
      </c>
      <c r="B3193" s="1" t="s">
        <v>3658</v>
      </c>
      <c r="C3193" s="1" t="s">
        <v>3658</v>
      </c>
      <c r="E3193" s="1" t="s">
        <v>1207</v>
      </c>
    </row>
    <row r="3194" spans="1:5" x14ac:dyDescent="0.25">
      <c r="A3194" s="1" t="s">
        <v>3670</v>
      </c>
      <c r="B3194" s="1" t="s">
        <v>3669</v>
      </c>
      <c r="C3194" s="1" t="s">
        <v>3669</v>
      </c>
      <c r="E3194" s="1" t="s">
        <v>1207</v>
      </c>
    </row>
    <row r="3195" spans="1:5" x14ac:dyDescent="0.25">
      <c r="A3195" s="1" t="s">
        <v>3671</v>
      </c>
      <c r="B3195" s="1" t="s">
        <v>3669</v>
      </c>
      <c r="C3195" s="1" t="s">
        <v>3669</v>
      </c>
      <c r="E3195" s="1" t="s">
        <v>1207</v>
      </c>
    </row>
    <row r="3196" spans="1:5" x14ac:dyDescent="0.25">
      <c r="A3196" s="1" t="s">
        <v>3672</v>
      </c>
      <c r="B3196" s="1" t="s">
        <v>3669</v>
      </c>
      <c r="C3196" s="1" t="s">
        <v>3669</v>
      </c>
      <c r="E3196" s="1" t="s">
        <v>1207</v>
      </c>
    </row>
    <row r="3197" spans="1:5" x14ac:dyDescent="0.25">
      <c r="A3197" s="1" t="s">
        <v>3673</v>
      </c>
      <c r="B3197" s="1" t="s">
        <v>3669</v>
      </c>
      <c r="C3197" s="1" t="s">
        <v>3669</v>
      </c>
      <c r="E3197" s="1" t="s">
        <v>1207</v>
      </c>
    </row>
    <row r="3198" spans="1:5" x14ac:dyDescent="0.25">
      <c r="A3198" s="1" t="s">
        <v>3674</v>
      </c>
      <c r="B3198" s="1" t="s">
        <v>3669</v>
      </c>
      <c r="C3198" s="1" t="s">
        <v>3669</v>
      </c>
      <c r="E3198" s="1" t="s">
        <v>1207</v>
      </c>
    </row>
    <row r="3199" spans="1:5" x14ac:dyDescent="0.25">
      <c r="A3199" s="1" t="s">
        <v>3675</v>
      </c>
      <c r="B3199" s="1" t="s">
        <v>3669</v>
      </c>
      <c r="C3199" s="1" t="s">
        <v>3669</v>
      </c>
      <c r="E3199" s="1" t="s">
        <v>1207</v>
      </c>
    </row>
    <row r="3200" spans="1:5" x14ac:dyDescent="0.25">
      <c r="A3200" s="1" t="s">
        <v>3676</v>
      </c>
      <c r="B3200" s="1" t="s">
        <v>3669</v>
      </c>
      <c r="C3200" s="1" t="s">
        <v>3669</v>
      </c>
      <c r="E3200" s="1" t="s">
        <v>1207</v>
      </c>
    </row>
    <row r="3201" spans="1:5" x14ac:dyDescent="0.25">
      <c r="A3201" s="1" t="s">
        <v>3677</v>
      </c>
      <c r="B3201" s="1" t="s">
        <v>3669</v>
      </c>
      <c r="C3201" s="1" t="s">
        <v>3669</v>
      </c>
      <c r="E3201" s="1" t="s">
        <v>1207</v>
      </c>
    </row>
    <row r="3202" spans="1:5" x14ac:dyDescent="0.25">
      <c r="A3202" s="1" t="s">
        <v>3678</v>
      </c>
      <c r="B3202" s="1" t="s">
        <v>3669</v>
      </c>
      <c r="C3202" s="1" t="s">
        <v>3669</v>
      </c>
      <c r="E3202" s="1" t="s">
        <v>1207</v>
      </c>
    </row>
    <row r="3203" spans="1:5" x14ac:dyDescent="0.25">
      <c r="A3203" s="1" t="s">
        <v>3680</v>
      </c>
      <c r="B3203" s="1" t="s">
        <v>3679</v>
      </c>
      <c r="C3203" s="1" t="s">
        <v>3679</v>
      </c>
      <c r="E3203" s="1" t="s">
        <v>1207</v>
      </c>
    </row>
    <row r="3204" spans="1:5" x14ac:dyDescent="0.25">
      <c r="A3204" s="1" t="s">
        <v>3681</v>
      </c>
      <c r="B3204" s="1" t="s">
        <v>3679</v>
      </c>
      <c r="C3204" s="1" t="s">
        <v>3679</v>
      </c>
      <c r="E3204" s="1" t="s">
        <v>1207</v>
      </c>
    </row>
    <row r="3205" spans="1:5" x14ac:dyDescent="0.25">
      <c r="A3205" s="1" t="s">
        <v>3682</v>
      </c>
      <c r="B3205" s="1" t="s">
        <v>3679</v>
      </c>
      <c r="C3205" s="1" t="s">
        <v>3679</v>
      </c>
      <c r="E3205" s="1" t="s">
        <v>1207</v>
      </c>
    </row>
    <row r="3206" spans="1:5" x14ac:dyDescent="0.25">
      <c r="A3206" s="1" t="s">
        <v>3683</v>
      </c>
      <c r="B3206" s="1" t="s">
        <v>3679</v>
      </c>
      <c r="C3206" s="1" t="s">
        <v>3679</v>
      </c>
      <c r="E3206" s="1" t="s">
        <v>1207</v>
      </c>
    </row>
    <row r="3207" spans="1:5" x14ac:dyDescent="0.25">
      <c r="A3207" s="1" t="s">
        <v>3684</v>
      </c>
      <c r="B3207" s="1" t="s">
        <v>3679</v>
      </c>
      <c r="C3207" s="1" t="s">
        <v>3679</v>
      </c>
      <c r="E3207" s="1" t="s">
        <v>1207</v>
      </c>
    </row>
    <row r="3208" spans="1:5" x14ac:dyDescent="0.25">
      <c r="A3208" s="1" t="s">
        <v>3685</v>
      </c>
      <c r="B3208" s="1" t="s">
        <v>3679</v>
      </c>
      <c r="C3208" s="1" t="s">
        <v>3679</v>
      </c>
      <c r="E3208" s="1" t="s">
        <v>1207</v>
      </c>
    </row>
    <row r="3209" spans="1:5" x14ac:dyDescent="0.25">
      <c r="A3209" s="1" t="s">
        <v>3686</v>
      </c>
      <c r="B3209" s="1" t="s">
        <v>3679</v>
      </c>
      <c r="C3209" s="1" t="s">
        <v>3679</v>
      </c>
      <c r="E3209" s="1" t="s">
        <v>1207</v>
      </c>
    </row>
    <row r="3210" spans="1:5" x14ac:dyDescent="0.25">
      <c r="A3210" s="1" t="s">
        <v>3687</v>
      </c>
      <c r="B3210" s="1" t="s">
        <v>3679</v>
      </c>
      <c r="C3210" s="1" t="s">
        <v>3679</v>
      </c>
      <c r="E3210" s="1" t="s">
        <v>1207</v>
      </c>
    </row>
    <row r="3211" spans="1:5" x14ac:dyDescent="0.25">
      <c r="A3211" s="1" t="s">
        <v>3688</v>
      </c>
      <c r="B3211" s="1" t="s">
        <v>3679</v>
      </c>
      <c r="C3211" s="1" t="s">
        <v>3679</v>
      </c>
      <c r="E3211" s="1" t="s">
        <v>1207</v>
      </c>
    </row>
    <row r="3212" spans="1:5" x14ac:dyDescent="0.25">
      <c r="A3212" s="1" t="s">
        <v>3689</v>
      </c>
      <c r="B3212" s="1" t="s">
        <v>3679</v>
      </c>
      <c r="C3212" s="1" t="s">
        <v>3679</v>
      </c>
      <c r="E3212" s="1" t="s">
        <v>1207</v>
      </c>
    </row>
    <row r="3213" spans="1:5" x14ac:dyDescent="0.25">
      <c r="A3213" s="1" t="s">
        <v>3691</v>
      </c>
      <c r="B3213" s="1" t="s">
        <v>3690</v>
      </c>
      <c r="C3213" s="1" t="s">
        <v>3690</v>
      </c>
      <c r="E3213" s="1" t="s">
        <v>1207</v>
      </c>
    </row>
    <row r="3214" spans="1:5" x14ac:dyDescent="0.25">
      <c r="A3214" s="1" t="s">
        <v>3692</v>
      </c>
      <c r="B3214" s="1" t="s">
        <v>3690</v>
      </c>
      <c r="C3214" s="1" t="s">
        <v>3690</v>
      </c>
      <c r="E3214" s="1" t="s">
        <v>1207</v>
      </c>
    </row>
    <row r="3215" spans="1:5" x14ac:dyDescent="0.25">
      <c r="A3215" s="1" t="s">
        <v>3693</v>
      </c>
      <c r="B3215" s="1" t="s">
        <v>3690</v>
      </c>
      <c r="C3215" s="1" t="s">
        <v>3690</v>
      </c>
      <c r="E3215" s="1" t="s">
        <v>1207</v>
      </c>
    </row>
    <row r="3216" spans="1:5" x14ac:dyDescent="0.25">
      <c r="A3216" s="1" t="s">
        <v>3694</v>
      </c>
      <c r="B3216" s="1" t="s">
        <v>3690</v>
      </c>
      <c r="C3216" s="1" t="s">
        <v>3690</v>
      </c>
      <c r="E3216" s="1" t="s">
        <v>1207</v>
      </c>
    </row>
    <row r="3217" spans="1:5" x14ac:dyDescent="0.25">
      <c r="A3217" s="1" t="s">
        <v>3695</v>
      </c>
      <c r="B3217" s="1" t="s">
        <v>3690</v>
      </c>
      <c r="C3217" s="1" t="s">
        <v>3690</v>
      </c>
      <c r="E3217" s="1" t="s">
        <v>1207</v>
      </c>
    </row>
    <row r="3218" spans="1:5" x14ac:dyDescent="0.25">
      <c r="A3218" s="1" t="s">
        <v>3696</v>
      </c>
      <c r="B3218" s="1" t="s">
        <v>3690</v>
      </c>
      <c r="C3218" s="1" t="s">
        <v>3690</v>
      </c>
      <c r="E3218" s="1" t="s">
        <v>1207</v>
      </c>
    </row>
    <row r="3219" spans="1:5" x14ac:dyDescent="0.25">
      <c r="A3219" s="1" t="s">
        <v>3697</v>
      </c>
      <c r="B3219" s="1" t="s">
        <v>3690</v>
      </c>
      <c r="C3219" s="1" t="s">
        <v>3690</v>
      </c>
      <c r="E3219" s="1" t="s">
        <v>1207</v>
      </c>
    </row>
    <row r="3220" spans="1:5" x14ac:dyDescent="0.25">
      <c r="A3220" s="1" t="s">
        <v>3698</v>
      </c>
      <c r="B3220" s="1" t="s">
        <v>3690</v>
      </c>
      <c r="C3220" s="1" t="s">
        <v>3690</v>
      </c>
      <c r="E3220" s="1" t="s">
        <v>1207</v>
      </c>
    </row>
    <row r="3221" spans="1:5" x14ac:dyDescent="0.25">
      <c r="A3221" s="1" t="s">
        <v>3699</v>
      </c>
      <c r="B3221" s="1" t="s">
        <v>3690</v>
      </c>
      <c r="C3221" s="1" t="s">
        <v>3690</v>
      </c>
      <c r="E3221" s="1" t="s">
        <v>1207</v>
      </c>
    </row>
    <row r="3222" spans="1:5" x14ac:dyDescent="0.25">
      <c r="A3222" s="1" t="s">
        <v>3700</v>
      </c>
      <c r="B3222" s="1" t="s">
        <v>3690</v>
      </c>
      <c r="C3222" s="1" t="s">
        <v>3690</v>
      </c>
      <c r="E3222" s="1" t="s">
        <v>1207</v>
      </c>
    </row>
    <row r="3223" spans="1:5" x14ac:dyDescent="0.25">
      <c r="A3223" s="1" t="s">
        <v>3702</v>
      </c>
      <c r="B3223" s="1" t="s">
        <v>3701</v>
      </c>
      <c r="C3223" s="1" t="s">
        <v>3701</v>
      </c>
      <c r="E3223" s="1" t="s">
        <v>1207</v>
      </c>
    </row>
    <row r="3224" spans="1:5" x14ac:dyDescent="0.25">
      <c r="A3224" s="1" t="s">
        <v>3703</v>
      </c>
      <c r="B3224" s="1" t="s">
        <v>3701</v>
      </c>
      <c r="C3224" s="1" t="s">
        <v>3701</v>
      </c>
      <c r="E3224" s="1" t="s">
        <v>1207</v>
      </c>
    </row>
    <row r="3225" spans="1:5" x14ac:dyDescent="0.25">
      <c r="A3225" s="1" t="s">
        <v>3704</v>
      </c>
      <c r="B3225" s="1" t="s">
        <v>3701</v>
      </c>
      <c r="C3225" s="1" t="s">
        <v>3701</v>
      </c>
      <c r="E3225" s="1" t="s">
        <v>1207</v>
      </c>
    </row>
    <row r="3226" spans="1:5" x14ac:dyDescent="0.25">
      <c r="A3226" s="1" t="s">
        <v>3705</v>
      </c>
      <c r="B3226" s="1" t="s">
        <v>3701</v>
      </c>
      <c r="C3226" s="1" t="s">
        <v>3701</v>
      </c>
      <c r="E3226" s="1" t="s">
        <v>1207</v>
      </c>
    </row>
    <row r="3227" spans="1:5" x14ac:dyDescent="0.25">
      <c r="A3227" s="1" t="s">
        <v>3706</v>
      </c>
      <c r="B3227" s="1" t="s">
        <v>3701</v>
      </c>
      <c r="C3227" s="1" t="s">
        <v>3701</v>
      </c>
      <c r="E3227" s="1" t="s">
        <v>1207</v>
      </c>
    </row>
    <row r="3228" spans="1:5" x14ac:dyDescent="0.25">
      <c r="A3228" s="1" t="s">
        <v>3707</v>
      </c>
      <c r="B3228" s="1" t="s">
        <v>3701</v>
      </c>
      <c r="C3228" s="1" t="s">
        <v>3701</v>
      </c>
      <c r="E3228" s="1" t="s">
        <v>1207</v>
      </c>
    </row>
    <row r="3229" spans="1:5" x14ac:dyDescent="0.25">
      <c r="A3229" s="1" t="s">
        <v>3708</v>
      </c>
      <c r="B3229" s="1" t="s">
        <v>3701</v>
      </c>
      <c r="C3229" s="1" t="s">
        <v>3701</v>
      </c>
      <c r="E3229" s="1" t="s">
        <v>1207</v>
      </c>
    </row>
    <row r="3230" spans="1:5" x14ac:dyDescent="0.25">
      <c r="A3230" s="1" t="s">
        <v>3709</v>
      </c>
      <c r="B3230" s="1" t="s">
        <v>3701</v>
      </c>
      <c r="C3230" s="1" t="s">
        <v>3701</v>
      </c>
      <c r="E3230" s="1" t="s">
        <v>1207</v>
      </c>
    </row>
    <row r="3231" spans="1:5" x14ac:dyDescent="0.25">
      <c r="A3231" s="1" t="s">
        <v>3710</v>
      </c>
      <c r="B3231" s="1" t="s">
        <v>3701</v>
      </c>
      <c r="C3231" s="1" t="s">
        <v>3701</v>
      </c>
      <c r="E3231" s="1" t="s">
        <v>1207</v>
      </c>
    </row>
    <row r="3232" spans="1:5" x14ac:dyDescent="0.25">
      <c r="A3232" s="1" t="s">
        <v>3711</v>
      </c>
      <c r="B3232" s="1" t="s">
        <v>3701</v>
      </c>
      <c r="C3232" s="1" t="s">
        <v>3701</v>
      </c>
      <c r="E3232" s="1" t="s">
        <v>1207</v>
      </c>
    </row>
    <row r="3233" spans="1:5" x14ac:dyDescent="0.25">
      <c r="A3233" s="1" t="s">
        <v>3713</v>
      </c>
      <c r="B3233" s="1" t="s">
        <v>3712</v>
      </c>
      <c r="C3233" s="1" t="s">
        <v>3712</v>
      </c>
      <c r="E3233" s="1" t="s">
        <v>1207</v>
      </c>
    </row>
    <row r="3234" spans="1:5" x14ac:dyDescent="0.25">
      <c r="A3234" s="1" t="s">
        <v>3714</v>
      </c>
      <c r="B3234" s="1" t="s">
        <v>3712</v>
      </c>
      <c r="C3234" s="1" t="s">
        <v>3712</v>
      </c>
      <c r="E3234" s="1" t="s">
        <v>1207</v>
      </c>
    </row>
    <row r="3235" spans="1:5" x14ac:dyDescent="0.25">
      <c r="A3235" s="1" t="s">
        <v>3715</v>
      </c>
      <c r="B3235" s="1" t="s">
        <v>3712</v>
      </c>
      <c r="C3235" s="1" t="s">
        <v>3712</v>
      </c>
      <c r="E3235" s="1" t="s">
        <v>1207</v>
      </c>
    </row>
    <row r="3236" spans="1:5" x14ac:dyDescent="0.25">
      <c r="A3236" s="1" t="s">
        <v>3716</v>
      </c>
      <c r="B3236" s="1" t="s">
        <v>3712</v>
      </c>
      <c r="C3236" s="1" t="s">
        <v>3712</v>
      </c>
      <c r="E3236" s="1" t="s">
        <v>1207</v>
      </c>
    </row>
    <row r="3237" spans="1:5" x14ac:dyDescent="0.25">
      <c r="A3237" s="1" t="s">
        <v>3717</v>
      </c>
      <c r="B3237" s="1" t="s">
        <v>3712</v>
      </c>
      <c r="C3237" s="1" t="s">
        <v>3712</v>
      </c>
      <c r="E3237" s="1" t="s">
        <v>1207</v>
      </c>
    </row>
    <row r="3238" spans="1:5" x14ac:dyDescent="0.25">
      <c r="A3238" s="1" t="s">
        <v>3718</v>
      </c>
      <c r="B3238" s="1" t="s">
        <v>3712</v>
      </c>
      <c r="C3238" s="1" t="s">
        <v>3712</v>
      </c>
      <c r="E3238" s="1" t="s">
        <v>1207</v>
      </c>
    </row>
    <row r="3239" spans="1:5" x14ac:dyDescent="0.25">
      <c r="A3239" s="1" t="s">
        <v>3719</v>
      </c>
      <c r="B3239" s="1" t="s">
        <v>3712</v>
      </c>
      <c r="C3239" s="1" t="s">
        <v>3712</v>
      </c>
      <c r="E3239" s="1" t="s">
        <v>1207</v>
      </c>
    </row>
    <row r="3240" spans="1:5" x14ac:dyDescent="0.25">
      <c r="A3240" s="1" t="s">
        <v>3720</v>
      </c>
      <c r="B3240" s="1" t="s">
        <v>3712</v>
      </c>
      <c r="C3240" s="1" t="s">
        <v>3712</v>
      </c>
      <c r="E3240" s="1" t="s">
        <v>1207</v>
      </c>
    </row>
    <row r="3241" spans="1:5" x14ac:dyDescent="0.25">
      <c r="A3241" s="1" t="s">
        <v>3721</v>
      </c>
      <c r="B3241" s="1" t="s">
        <v>3712</v>
      </c>
      <c r="C3241" s="1" t="s">
        <v>3712</v>
      </c>
      <c r="E3241" s="1" t="s">
        <v>1207</v>
      </c>
    </row>
    <row r="3242" spans="1:5" x14ac:dyDescent="0.25">
      <c r="A3242" s="1" t="s">
        <v>3722</v>
      </c>
      <c r="B3242" s="1" t="s">
        <v>3712</v>
      </c>
      <c r="C3242" s="1" t="s">
        <v>3712</v>
      </c>
      <c r="E3242" s="1" t="s">
        <v>1207</v>
      </c>
    </row>
    <row r="3243" spans="1:5" x14ac:dyDescent="0.25">
      <c r="A3243" s="1" t="s">
        <v>3724</v>
      </c>
      <c r="B3243" s="1" t="s">
        <v>3723</v>
      </c>
      <c r="C3243" s="1" t="s">
        <v>3723</v>
      </c>
      <c r="E3243" s="1" t="s">
        <v>1207</v>
      </c>
    </row>
    <row r="3244" spans="1:5" x14ac:dyDescent="0.25">
      <c r="A3244" s="1" t="s">
        <v>3725</v>
      </c>
      <c r="B3244" s="1" t="s">
        <v>3723</v>
      </c>
      <c r="C3244" s="1" t="s">
        <v>3723</v>
      </c>
      <c r="E3244" s="1" t="s">
        <v>1207</v>
      </c>
    </row>
    <row r="3245" spans="1:5" x14ac:dyDescent="0.25">
      <c r="A3245" s="1" t="s">
        <v>3726</v>
      </c>
      <c r="B3245" s="1" t="s">
        <v>3723</v>
      </c>
      <c r="C3245" s="1" t="s">
        <v>3723</v>
      </c>
      <c r="E3245" s="1" t="s">
        <v>1207</v>
      </c>
    </row>
    <row r="3246" spans="1:5" x14ac:dyDescent="0.25">
      <c r="A3246" s="1" t="s">
        <v>3727</v>
      </c>
      <c r="B3246" s="1" t="s">
        <v>3723</v>
      </c>
      <c r="C3246" s="1" t="s">
        <v>3723</v>
      </c>
      <c r="E3246" s="1" t="s">
        <v>1207</v>
      </c>
    </row>
    <row r="3247" spans="1:5" x14ac:dyDescent="0.25">
      <c r="A3247" s="1" t="s">
        <v>3728</v>
      </c>
      <c r="B3247" s="1" t="s">
        <v>3723</v>
      </c>
      <c r="C3247" s="1" t="s">
        <v>3723</v>
      </c>
      <c r="E3247" s="1" t="s">
        <v>1207</v>
      </c>
    </row>
    <row r="3248" spans="1:5" x14ac:dyDescent="0.25">
      <c r="A3248" s="1" t="s">
        <v>3729</v>
      </c>
      <c r="B3248" s="1" t="s">
        <v>3723</v>
      </c>
      <c r="C3248" s="1" t="s">
        <v>3723</v>
      </c>
      <c r="E3248" s="1" t="s">
        <v>1207</v>
      </c>
    </row>
    <row r="3249" spans="1:5" x14ac:dyDescent="0.25">
      <c r="A3249" s="1" t="s">
        <v>3730</v>
      </c>
      <c r="B3249" s="1" t="s">
        <v>3723</v>
      </c>
      <c r="C3249" s="1" t="s">
        <v>3723</v>
      </c>
      <c r="E3249" s="1" t="s">
        <v>1207</v>
      </c>
    </row>
    <row r="3250" spans="1:5" x14ac:dyDescent="0.25">
      <c r="A3250" s="1" t="s">
        <v>3731</v>
      </c>
      <c r="B3250" s="1" t="s">
        <v>3723</v>
      </c>
      <c r="C3250" s="1" t="s">
        <v>3723</v>
      </c>
      <c r="E3250" s="1" t="s">
        <v>1207</v>
      </c>
    </row>
    <row r="3251" spans="1:5" x14ac:dyDescent="0.25">
      <c r="A3251" s="1" t="s">
        <v>3732</v>
      </c>
      <c r="B3251" s="1" t="s">
        <v>3723</v>
      </c>
      <c r="C3251" s="1" t="s">
        <v>3723</v>
      </c>
      <c r="E3251" s="1" t="s">
        <v>1207</v>
      </c>
    </row>
    <row r="3252" spans="1:5" x14ac:dyDescent="0.25">
      <c r="A3252" s="1" t="s">
        <v>3733</v>
      </c>
      <c r="B3252" s="1" t="s">
        <v>3723</v>
      </c>
      <c r="C3252" s="1" t="s">
        <v>3723</v>
      </c>
      <c r="E3252" s="1" t="s">
        <v>1207</v>
      </c>
    </row>
    <row r="3253" spans="1:5" x14ac:dyDescent="0.25">
      <c r="A3253" s="1" t="s">
        <v>3735</v>
      </c>
      <c r="B3253" s="1" t="s">
        <v>3734</v>
      </c>
      <c r="C3253" s="1" t="s">
        <v>3734</v>
      </c>
      <c r="E3253" s="1" t="s">
        <v>1207</v>
      </c>
    </row>
    <row r="3254" spans="1:5" x14ac:dyDescent="0.25">
      <c r="A3254" s="1" t="s">
        <v>3736</v>
      </c>
      <c r="B3254" s="1" t="s">
        <v>3734</v>
      </c>
      <c r="C3254" s="1" t="s">
        <v>3734</v>
      </c>
      <c r="E3254" s="1" t="s">
        <v>1207</v>
      </c>
    </row>
    <row r="3255" spans="1:5" x14ac:dyDescent="0.25">
      <c r="A3255" s="1" t="s">
        <v>3737</v>
      </c>
      <c r="B3255" s="1" t="s">
        <v>3734</v>
      </c>
      <c r="C3255" s="1" t="s">
        <v>3734</v>
      </c>
      <c r="E3255" s="1" t="s">
        <v>1207</v>
      </c>
    </row>
    <row r="3256" spans="1:5" x14ac:dyDescent="0.25">
      <c r="A3256" s="1" t="s">
        <v>3738</v>
      </c>
      <c r="B3256" s="1" t="s">
        <v>3734</v>
      </c>
      <c r="C3256" s="1" t="s">
        <v>3734</v>
      </c>
      <c r="E3256" s="1" t="s">
        <v>1207</v>
      </c>
    </row>
    <row r="3257" spans="1:5" x14ac:dyDescent="0.25">
      <c r="A3257" s="1" t="s">
        <v>3739</v>
      </c>
      <c r="B3257" s="1" t="s">
        <v>3734</v>
      </c>
      <c r="C3257" s="1" t="s">
        <v>3734</v>
      </c>
      <c r="E3257" s="1" t="s">
        <v>1207</v>
      </c>
    </row>
    <row r="3258" spans="1:5" x14ac:dyDescent="0.25">
      <c r="A3258" s="1" t="s">
        <v>3740</v>
      </c>
      <c r="B3258" s="1" t="s">
        <v>3734</v>
      </c>
      <c r="C3258" s="1" t="s">
        <v>3734</v>
      </c>
      <c r="E3258" s="1" t="s">
        <v>1207</v>
      </c>
    </row>
    <row r="3259" spans="1:5" x14ac:dyDescent="0.25">
      <c r="A3259" s="1" t="s">
        <v>3741</v>
      </c>
      <c r="B3259" s="1" t="s">
        <v>3734</v>
      </c>
      <c r="C3259" s="1" t="s">
        <v>3734</v>
      </c>
      <c r="E3259" s="1" t="s">
        <v>1207</v>
      </c>
    </row>
    <row r="3260" spans="1:5" x14ac:dyDescent="0.25">
      <c r="A3260" s="1" t="s">
        <v>3742</v>
      </c>
      <c r="B3260" s="1" t="s">
        <v>3734</v>
      </c>
      <c r="C3260" s="1" t="s">
        <v>3734</v>
      </c>
      <c r="E3260" s="1" t="s">
        <v>1207</v>
      </c>
    </row>
    <row r="3261" spans="1:5" x14ac:dyDescent="0.25">
      <c r="A3261" s="1" t="s">
        <v>3743</v>
      </c>
      <c r="B3261" s="1" t="s">
        <v>3734</v>
      </c>
      <c r="C3261" s="1" t="s">
        <v>3734</v>
      </c>
      <c r="E3261" s="1" t="s">
        <v>1207</v>
      </c>
    </row>
    <row r="3262" spans="1:5" x14ac:dyDescent="0.25">
      <c r="A3262" s="1" t="s">
        <v>3744</v>
      </c>
      <c r="B3262" s="1" t="s">
        <v>3734</v>
      </c>
      <c r="C3262" s="1" t="s">
        <v>3734</v>
      </c>
      <c r="E3262" s="1" t="s">
        <v>1207</v>
      </c>
    </row>
    <row r="3263" spans="1:5" x14ac:dyDescent="0.25">
      <c r="A3263" s="1" t="s">
        <v>3746</v>
      </c>
      <c r="B3263" s="1" t="s">
        <v>3745</v>
      </c>
      <c r="C3263" s="1" t="s">
        <v>3745</v>
      </c>
      <c r="E3263" s="1" t="s">
        <v>1207</v>
      </c>
    </row>
    <row r="3264" spans="1:5" x14ac:dyDescent="0.25">
      <c r="A3264" s="1" t="s">
        <v>3747</v>
      </c>
      <c r="B3264" s="1" t="s">
        <v>3745</v>
      </c>
      <c r="C3264" s="1" t="s">
        <v>3745</v>
      </c>
      <c r="E3264" s="1" t="s">
        <v>1207</v>
      </c>
    </row>
    <row r="3265" spans="1:5" x14ac:dyDescent="0.25">
      <c r="A3265" s="1" t="s">
        <v>3748</v>
      </c>
      <c r="B3265" s="1" t="s">
        <v>3745</v>
      </c>
      <c r="C3265" s="1" t="s">
        <v>3745</v>
      </c>
      <c r="E3265" s="1" t="s">
        <v>1207</v>
      </c>
    </row>
    <row r="3266" spans="1:5" x14ac:dyDescent="0.25">
      <c r="A3266" s="1" t="s">
        <v>3750</v>
      </c>
      <c r="B3266" s="1" t="s">
        <v>3749</v>
      </c>
      <c r="C3266" s="1" t="s">
        <v>3749</v>
      </c>
      <c r="E3266" s="1" t="s">
        <v>1207</v>
      </c>
    </row>
    <row r="3267" spans="1:5" x14ac:dyDescent="0.25">
      <c r="A3267" s="1" t="s">
        <v>3751</v>
      </c>
      <c r="B3267" s="1" t="s">
        <v>3749</v>
      </c>
      <c r="C3267" s="1" t="s">
        <v>3749</v>
      </c>
      <c r="E3267" s="1" t="s">
        <v>1207</v>
      </c>
    </row>
    <row r="3268" spans="1:5" x14ac:dyDescent="0.25">
      <c r="A3268" s="1" t="s">
        <v>3752</v>
      </c>
      <c r="B3268" s="1" t="s">
        <v>3749</v>
      </c>
      <c r="C3268" s="1" t="s">
        <v>3749</v>
      </c>
      <c r="E3268" s="1" t="s">
        <v>1207</v>
      </c>
    </row>
    <row r="3269" spans="1:5" x14ac:dyDescent="0.25">
      <c r="A3269" s="1" t="s">
        <v>3753</v>
      </c>
      <c r="B3269" s="1" t="s">
        <v>3749</v>
      </c>
      <c r="C3269" s="1" t="s">
        <v>3749</v>
      </c>
      <c r="E3269" s="1" t="s">
        <v>1207</v>
      </c>
    </row>
    <row r="3270" spans="1:5" x14ac:dyDescent="0.25">
      <c r="A3270" s="1" t="s">
        <v>3754</v>
      </c>
      <c r="B3270" s="1" t="s">
        <v>3749</v>
      </c>
      <c r="C3270" s="1" t="s">
        <v>3749</v>
      </c>
      <c r="E3270" s="1" t="s">
        <v>1207</v>
      </c>
    </row>
    <row r="3271" spans="1:5" x14ac:dyDescent="0.25">
      <c r="A3271" s="1" t="s">
        <v>3755</v>
      </c>
      <c r="B3271" s="1" t="s">
        <v>3749</v>
      </c>
      <c r="C3271" s="1" t="s">
        <v>3749</v>
      </c>
      <c r="E3271" s="1" t="s">
        <v>1207</v>
      </c>
    </row>
    <row r="3272" spans="1:5" x14ac:dyDescent="0.25">
      <c r="A3272" s="1" t="s">
        <v>3756</v>
      </c>
      <c r="B3272" s="1" t="s">
        <v>3749</v>
      </c>
      <c r="C3272" s="1" t="s">
        <v>3749</v>
      </c>
      <c r="E3272" s="1" t="s">
        <v>1207</v>
      </c>
    </row>
    <row r="3273" spans="1:5" x14ac:dyDescent="0.25">
      <c r="A3273" s="1" t="s">
        <v>3757</v>
      </c>
      <c r="B3273" s="1" t="s">
        <v>3749</v>
      </c>
      <c r="C3273" s="1" t="s">
        <v>3749</v>
      </c>
      <c r="E3273" s="1" t="s">
        <v>1207</v>
      </c>
    </row>
    <row r="3274" spans="1:5" x14ac:dyDescent="0.25">
      <c r="A3274" s="1" t="s">
        <v>3758</v>
      </c>
      <c r="B3274" s="1" t="s">
        <v>3749</v>
      </c>
      <c r="C3274" s="1" t="s">
        <v>3749</v>
      </c>
      <c r="E3274" s="1" t="s">
        <v>1207</v>
      </c>
    </row>
    <row r="3275" spans="1:5" x14ac:dyDescent="0.25">
      <c r="A3275" s="1" t="s">
        <v>3759</v>
      </c>
      <c r="B3275" s="1" t="s">
        <v>3749</v>
      </c>
      <c r="C3275" s="1" t="s">
        <v>3749</v>
      </c>
      <c r="E3275" s="1" t="s">
        <v>1207</v>
      </c>
    </row>
    <row r="3276" spans="1:5" x14ac:dyDescent="0.25">
      <c r="A3276" s="1" t="s">
        <v>3761</v>
      </c>
      <c r="B3276" s="1" t="s">
        <v>3760</v>
      </c>
      <c r="C3276" s="1" t="s">
        <v>3760</v>
      </c>
      <c r="E3276" s="1" t="s">
        <v>1207</v>
      </c>
    </row>
    <row r="3277" spans="1:5" x14ac:dyDescent="0.25">
      <c r="A3277" s="1" t="s">
        <v>3762</v>
      </c>
      <c r="B3277" s="1" t="s">
        <v>3760</v>
      </c>
      <c r="C3277" s="1" t="s">
        <v>3760</v>
      </c>
      <c r="E3277" s="1" t="s">
        <v>1207</v>
      </c>
    </row>
    <row r="3278" spans="1:5" x14ac:dyDescent="0.25">
      <c r="A3278" s="1" t="s">
        <v>3763</v>
      </c>
      <c r="B3278" s="1" t="s">
        <v>3760</v>
      </c>
      <c r="C3278" s="1" t="s">
        <v>3760</v>
      </c>
      <c r="E3278" s="1" t="s">
        <v>1207</v>
      </c>
    </row>
    <row r="3279" spans="1:5" x14ac:dyDescent="0.25">
      <c r="A3279" s="1" t="s">
        <v>3764</v>
      </c>
      <c r="B3279" s="1" t="s">
        <v>3760</v>
      </c>
      <c r="C3279" s="1" t="s">
        <v>3760</v>
      </c>
      <c r="E3279" s="1" t="s">
        <v>1207</v>
      </c>
    </row>
    <row r="3280" spans="1:5" x14ac:dyDescent="0.25">
      <c r="A3280" s="1" t="s">
        <v>3765</v>
      </c>
      <c r="B3280" s="1" t="s">
        <v>3760</v>
      </c>
      <c r="C3280" s="1" t="s">
        <v>3760</v>
      </c>
      <c r="E3280" s="1" t="s">
        <v>1207</v>
      </c>
    </row>
    <row r="3281" spans="1:5" x14ac:dyDescent="0.25">
      <c r="A3281" s="1" t="s">
        <v>3766</v>
      </c>
      <c r="B3281" s="1" t="s">
        <v>3760</v>
      </c>
      <c r="C3281" s="1" t="s">
        <v>3760</v>
      </c>
      <c r="E3281" s="1" t="s">
        <v>1207</v>
      </c>
    </row>
    <row r="3282" spans="1:5" x14ac:dyDescent="0.25">
      <c r="A3282" s="1" t="s">
        <v>3767</v>
      </c>
      <c r="B3282" s="1" t="s">
        <v>3760</v>
      </c>
      <c r="C3282" s="1" t="s">
        <v>3760</v>
      </c>
      <c r="E3282" s="1" t="s">
        <v>1207</v>
      </c>
    </row>
    <row r="3283" spans="1:5" x14ac:dyDescent="0.25">
      <c r="A3283" s="1" t="s">
        <v>3768</v>
      </c>
      <c r="B3283" s="1" t="s">
        <v>3760</v>
      </c>
      <c r="C3283" s="1" t="s">
        <v>3760</v>
      </c>
      <c r="E3283" s="1" t="s">
        <v>1207</v>
      </c>
    </row>
    <row r="3284" spans="1:5" x14ac:dyDescent="0.25">
      <c r="A3284" s="1" t="s">
        <v>3769</v>
      </c>
      <c r="B3284" s="1" t="s">
        <v>3760</v>
      </c>
      <c r="C3284" s="1" t="s">
        <v>3760</v>
      </c>
      <c r="E3284" s="1" t="s">
        <v>1207</v>
      </c>
    </row>
    <row r="3285" spans="1:5" x14ac:dyDescent="0.25">
      <c r="A3285" s="1" t="s">
        <v>3770</v>
      </c>
      <c r="B3285" s="1" t="s">
        <v>3760</v>
      </c>
      <c r="C3285" s="1" t="s">
        <v>3760</v>
      </c>
      <c r="E3285" s="1" t="s">
        <v>1207</v>
      </c>
    </row>
    <row r="3286" spans="1:5" x14ac:dyDescent="0.25">
      <c r="A3286" s="1" t="s">
        <v>3772</v>
      </c>
      <c r="B3286" s="1" t="s">
        <v>3771</v>
      </c>
      <c r="C3286" s="1" t="s">
        <v>3771</v>
      </c>
      <c r="E3286" s="1" t="s">
        <v>1207</v>
      </c>
    </row>
    <row r="3287" spans="1:5" x14ac:dyDescent="0.25">
      <c r="A3287" s="1" t="s">
        <v>3773</v>
      </c>
      <c r="B3287" s="1" t="s">
        <v>3771</v>
      </c>
      <c r="C3287" s="1" t="s">
        <v>3771</v>
      </c>
      <c r="E3287" s="1" t="s">
        <v>1207</v>
      </c>
    </row>
    <row r="3288" spans="1:5" x14ac:dyDescent="0.25">
      <c r="A3288" s="1" t="s">
        <v>3774</v>
      </c>
      <c r="B3288" s="1" t="s">
        <v>3771</v>
      </c>
      <c r="C3288" s="1" t="s">
        <v>3771</v>
      </c>
      <c r="E3288" s="1" t="s">
        <v>1207</v>
      </c>
    </row>
    <row r="3289" spans="1:5" x14ac:dyDescent="0.25">
      <c r="A3289" s="1" t="s">
        <v>3775</v>
      </c>
      <c r="B3289" s="1" t="s">
        <v>3771</v>
      </c>
      <c r="C3289" s="1" t="s">
        <v>3771</v>
      </c>
      <c r="E3289" s="1" t="s">
        <v>1207</v>
      </c>
    </row>
    <row r="3290" spans="1:5" x14ac:dyDescent="0.25">
      <c r="A3290" s="1" t="s">
        <v>3776</v>
      </c>
      <c r="B3290" s="1" t="s">
        <v>3771</v>
      </c>
      <c r="C3290" s="1" t="s">
        <v>3771</v>
      </c>
      <c r="E3290" s="1" t="s">
        <v>1207</v>
      </c>
    </row>
    <row r="3291" spans="1:5" x14ac:dyDescent="0.25">
      <c r="A3291" s="1" t="s">
        <v>3777</v>
      </c>
      <c r="B3291" s="1" t="s">
        <v>3771</v>
      </c>
      <c r="C3291" s="1" t="s">
        <v>3771</v>
      </c>
      <c r="E3291" s="1" t="s">
        <v>1207</v>
      </c>
    </row>
    <row r="3292" spans="1:5" x14ac:dyDescent="0.25">
      <c r="A3292" s="1" t="s">
        <v>3778</v>
      </c>
      <c r="B3292" s="1" t="s">
        <v>3771</v>
      </c>
      <c r="C3292" s="1" t="s">
        <v>3771</v>
      </c>
      <c r="E3292" s="1" t="s">
        <v>1207</v>
      </c>
    </row>
    <row r="3293" spans="1:5" x14ac:dyDescent="0.25">
      <c r="A3293" s="1" t="s">
        <v>3779</v>
      </c>
      <c r="B3293" s="1" t="s">
        <v>3771</v>
      </c>
      <c r="C3293" s="1" t="s">
        <v>3771</v>
      </c>
      <c r="E3293" s="1" t="s">
        <v>1207</v>
      </c>
    </row>
    <row r="3294" spans="1:5" x14ac:dyDescent="0.25">
      <c r="A3294" s="1" t="s">
        <v>3780</v>
      </c>
      <c r="B3294" s="1" t="s">
        <v>3771</v>
      </c>
      <c r="C3294" s="1" t="s">
        <v>3771</v>
      </c>
      <c r="E3294" s="1" t="s">
        <v>1207</v>
      </c>
    </row>
    <row r="3295" spans="1:5" x14ac:dyDescent="0.25">
      <c r="A3295" s="1" t="s">
        <v>3781</v>
      </c>
      <c r="B3295" s="1" t="s">
        <v>3771</v>
      </c>
      <c r="C3295" s="1" t="s">
        <v>3771</v>
      </c>
      <c r="E3295" s="1" t="s">
        <v>1207</v>
      </c>
    </row>
    <row r="3296" spans="1:5" x14ac:dyDescent="0.25">
      <c r="A3296" s="1" t="s">
        <v>3783</v>
      </c>
      <c r="B3296" s="1" t="s">
        <v>3782</v>
      </c>
      <c r="C3296" s="1" t="s">
        <v>3782</v>
      </c>
      <c r="E3296" s="1" t="s">
        <v>1207</v>
      </c>
    </row>
    <row r="3297" spans="1:5" x14ac:dyDescent="0.25">
      <c r="A3297" s="1" t="s">
        <v>3784</v>
      </c>
      <c r="B3297" s="1" t="s">
        <v>3782</v>
      </c>
      <c r="C3297" s="1" t="s">
        <v>3782</v>
      </c>
      <c r="E3297" s="1" t="s">
        <v>1207</v>
      </c>
    </row>
    <row r="3298" spans="1:5" x14ac:dyDescent="0.25">
      <c r="A3298" s="1" t="s">
        <v>3785</v>
      </c>
      <c r="B3298" s="1" t="s">
        <v>3782</v>
      </c>
      <c r="C3298" s="1" t="s">
        <v>3782</v>
      </c>
      <c r="E3298" s="1" t="s">
        <v>1207</v>
      </c>
    </row>
    <row r="3299" spans="1:5" x14ac:dyDescent="0.25">
      <c r="A3299" s="1" t="s">
        <v>3786</v>
      </c>
      <c r="B3299" s="1" t="s">
        <v>3782</v>
      </c>
      <c r="C3299" s="1" t="s">
        <v>3782</v>
      </c>
      <c r="E3299" s="1" t="s">
        <v>1207</v>
      </c>
    </row>
    <row r="3300" spans="1:5" x14ac:dyDescent="0.25">
      <c r="A3300" s="1" t="s">
        <v>3787</v>
      </c>
      <c r="B3300" s="1" t="s">
        <v>3782</v>
      </c>
      <c r="C3300" s="1" t="s">
        <v>3782</v>
      </c>
      <c r="E3300" s="1" t="s">
        <v>1207</v>
      </c>
    </row>
    <row r="3301" spans="1:5" x14ac:dyDescent="0.25">
      <c r="A3301" s="1" t="s">
        <v>3788</v>
      </c>
      <c r="B3301" s="1" t="s">
        <v>3782</v>
      </c>
      <c r="C3301" s="1" t="s">
        <v>3782</v>
      </c>
      <c r="E3301" s="1" t="s">
        <v>1207</v>
      </c>
    </row>
    <row r="3302" spans="1:5" x14ac:dyDescent="0.25">
      <c r="A3302" s="1" t="s">
        <v>3789</v>
      </c>
      <c r="B3302" s="1" t="s">
        <v>3782</v>
      </c>
      <c r="C3302" s="1" t="s">
        <v>3782</v>
      </c>
      <c r="E3302" s="1" t="s">
        <v>1207</v>
      </c>
    </row>
    <row r="3303" spans="1:5" x14ac:dyDescent="0.25">
      <c r="A3303" s="1" t="s">
        <v>3791</v>
      </c>
      <c r="B3303" s="1" t="s">
        <v>2596</v>
      </c>
      <c r="C3303" s="1" t="s">
        <v>2596</v>
      </c>
      <c r="D3303" s="1" t="s">
        <v>3790</v>
      </c>
      <c r="E3303" s="1" t="s">
        <v>1207</v>
      </c>
    </row>
    <row r="3304" spans="1:5" x14ac:dyDescent="0.25">
      <c r="A3304" s="1" t="s">
        <v>3792</v>
      </c>
      <c r="B3304" s="1" t="s">
        <v>2596</v>
      </c>
      <c r="C3304" s="1" t="s">
        <v>2596</v>
      </c>
      <c r="D3304" s="1" t="s">
        <v>3790</v>
      </c>
      <c r="E3304" s="1" t="s">
        <v>1207</v>
      </c>
    </row>
    <row r="3305" spans="1:5" x14ac:dyDescent="0.25">
      <c r="A3305" s="1" t="s">
        <v>3794</v>
      </c>
      <c r="B3305" s="1" t="s">
        <v>3793</v>
      </c>
      <c r="C3305" s="1" t="s">
        <v>3793</v>
      </c>
      <c r="E3305" s="1" t="s">
        <v>1207</v>
      </c>
    </row>
    <row r="3306" spans="1:5" x14ac:dyDescent="0.25">
      <c r="A3306" s="1" t="s">
        <v>3795</v>
      </c>
      <c r="B3306" s="1" t="s">
        <v>3793</v>
      </c>
      <c r="C3306" s="1" t="s">
        <v>3793</v>
      </c>
      <c r="E3306" s="1" t="s">
        <v>1207</v>
      </c>
    </row>
    <row r="3307" spans="1:5" x14ac:dyDescent="0.25">
      <c r="A3307" s="1" t="s">
        <v>3796</v>
      </c>
      <c r="B3307" s="1" t="s">
        <v>3793</v>
      </c>
      <c r="C3307" s="1" t="s">
        <v>3793</v>
      </c>
      <c r="E3307" s="1" t="s">
        <v>1207</v>
      </c>
    </row>
    <row r="3308" spans="1:5" x14ac:dyDescent="0.25">
      <c r="A3308" s="1" t="s">
        <v>3797</v>
      </c>
      <c r="B3308" s="1" t="s">
        <v>3793</v>
      </c>
      <c r="C3308" s="1" t="s">
        <v>3793</v>
      </c>
      <c r="E3308" s="1" t="s">
        <v>1207</v>
      </c>
    </row>
    <row r="3309" spans="1:5" x14ac:dyDescent="0.25">
      <c r="A3309" s="1" t="s">
        <v>3798</v>
      </c>
      <c r="B3309" s="1" t="s">
        <v>3793</v>
      </c>
      <c r="C3309" s="1" t="s">
        <v>3793</v>
      </c>
      <c r="E3309" s="1" t="s">
        <v>1207</v>
      </c>
    </row>
    <row r="3310" spans="1:5" x14ac:dyDescent="0.25">
      <c r="A3310" s="1" t="s">
        <v>3799</v>
      </c>
      <c r="B3310" s="1" t="s">
        <v>3793</v>
      </c>
      <c r="C3310" s="1" t="s">
        <v>3793</v>
      </c>
      <c r="E3310" s="1" t="s">
        <v>1207</v>
      </c>
    </row>
    <row r="3311" spans="1:5" x14ac:dyDescent="0.25">
      <c r="A3311" s="1" t="s">
        <v>3800</v>
      </c>
      <c r="B3311" s="1" t="s">
        <v>3793</v>
      </c>
      <c r="C3311" s="1" t="s">
        <v>3793</v>
      </c>
      <c r="E3311" s="1" t="s">
        <v>1207</v>
      </c>
    </row>
    <row r="3312" spans="1:5" x14ac:dyDescent="0.25">
      <c r="A3312" s="1" t="s">
        <v>3801</v>
      </c>
      <c r="B3312" s="1" t="s">
        <v>3793</v>
      </c>
      <c r="C3312" s="1" t="s">
        <v>3793</v>
      </c>
      <c r="E3312" s="1" t="s">
        <v>1207</v>
      </c>
    </row>
    <row r="3313" spans="1:5" x14ac:dyDescent="0.25">
      <c r="A3313" s="1" t="s">
        <v>3802</v>
      </c>
      <c r="B3313" s="1" t="s">
        <v>3793</v>
      </c>
      <c r="C3313" s="1" t="s">
        <v>3793</v>
      </c>
      <c r="E3313" s="1" t="s">
        <v>1207</v>
      </c>
    </row>
    <row r="3314" spans="1:5" x14ac:dyDescent="0.25">
      <c r="A3314" s="1" t="s">
        <v>3803</v>
      </c>
      <c r="B3314" s="1" t="s">
        <v>3793</v>
      </c>
      <c r="C3314" s="1" t="s">
        <v>3793</v>
      </c>
      <c r="E3314" s="1" t="s">
        <v>1207</v>
      </c>
    </row>
    <row r="3315" spans="1:5" x14ac:dyDescent="0.25">
      <c r="A3315" s="1" t="s">
        <v>3805</v>
      </c>
      <c r="B3315" s="1" t="s">
        <v>3804</v>
      </c>
      <c r="C3315" s="1" t="s">
        <v>3804</v>
      </c>
      <c r="E3315" s="1" t="s">
        <v>1207</v>
      </c>
    </row>
    <row r="3316" spans="1:5" x14ac:dyDescent="0.25">
      <c r="A3316" s="1" t="s">
        <v>3806</v>
      </c>
      <c r="B3316" s="1" t="s">
        <v>3804</v>
      </c>
      <c r="C3316" s="1" t="s">
        <v>3804</v>
      </c>
      <c r="E3316" s="1" t="s">
        <v>1207</v>
      </c>
    </row>
    <row r="3317" spans="1:5" x14ac:dyDescent="0.25">
      <c r="A3317" s="1" t="s">
        <v>3807</v>
      </c>
      <c r="B3317" s="1" t="s">
        <v>3804</v>
      </c>
      <c r="C3317" s="1" t="s">
        <v>3804</v>
      </c>
      <c r="E3317" s="1" t="s">
        <v>1207</v>
      </c>
    </row>
    <row r="3318" spans="1:5" x14ac:dyDescent="0.25">
      <c r="A3318" s="1" t="s">
        <v>3808</v>
      </c>
      <c r="B3318" s="1" t="s">
        <v>3804</v>
      </c>
      <c r="C3318" s="1" t="s">
        <v>3804</v>
      </c>
      <c r="E3318" s="1" t="s">
        <v>1207</v>
      </c>
    </row>
    <row r="3319" spans="1:5" x14ac:dyDescent="0.25">
      <c r="A3319" s="1" t="s">
        <v>3809</v>
      </c>
      <c r="B3319" s="1" t="s">
        <v>3804</v>
      </c>
      <c r="C3319" s="1" t="s">
        <v>3804</v>
      </c>
      <c r="E3319" s="1" t="s">
        <v>1207</v>
      </c>
    </row>
    <row r="3320" spans="1:5" x14ac:dyDescent="0.25">
      <c r="A3320" s="1" t="s">
        <v>3810</v>
      </c>
      <c r="B3320" s="1" t="s">
        <v>3804</v>
      </c>
      <c r="C3320" s="1" t="s">
        <v>3804</v>
      </c>
      <c r="E3320" s="1" t="s">
        <v>1207</v>
      </c>
    </row>
    <row r="3321" spans="1:5" x14ac:dyDescent="0.25">
      <c r="A3321" s="1" t="s">
        <v>3811</v>
      </c>
      <c r="B3321" s="1" t="s">
        <v>3804</v>
      </c>
      <c r="C3321" s="1" t="s">
        <v>3804</v>
      </c>
      <c r="E3321" s="1" t="s">
        <v>1207</v>
      </c>
    </row>
    <row r="3322" spans="1:5" x14ac:dyDescent="0.25">
      <c r="A3322" s="1" t="s">
        <v>3812</v>
      </c>
      <c r="B3322" s="1" t="s">
        <v>3804</v>
      </c>
      <c r="C3322" s="1" t="s">
        <v>3804</v>
      </c>
      <c r="E3322" s="1" t="s">
        <v>1207</v>
      </c>
    </row>
    <row r="3323" spans="1:5" x14ac:dyDescent="0.25">
      <c r="A3323" s="1" t="s">
        <v>3813</v>
      </c>
      <c r="B3323" s="1" t="s">
        <v>3804</v>
      </c>
      <c r="C3323" s="1" t="s">
        <v>3804</v>
      </c>
      <c r="E3323" s="1" t="s">
        <v>1207</v>
      </c>
    </row>
    <row r="3324" spans="1:5" x14ac:dyDescent="0.25">
      <c r="A3324" s="1" t="s">
        <v>3814</v>
      </c>
      <c r="B3324" s="1" t="s">
        <v>3804</v>
      </c>
      <c r="C3324" s="1" t="s">
        <v>3804</v>
      </c>
      <c r="E3324" s="1" t="s">
        <v>1207</v>
      </c>
    </row>
    <row r="3325" spans="1:5" x14ac:dyDescent="0.25">
      <c r="A3325" s="1" t="s">
        <v>3816</v>
      </c>
      <c r="B3325" s="1" t="s">
        <v>3815</v>
      </c>
      <c r="C3325" s="1" t="s">
        <v>3815</v>
      </c>
      <c r="E3325" s="1" t="s">
        <v>1207</v>
      </c>
    </row>
    <row r="3326" spans="1:5" x14ac:dyDescent="0.25">
      <c r="A3326" s="1" t="s">
        <v>3817</v>
      </c>
      <c r="B3326" s="1" t="s">
        <v>3815</v>
      </c>
      <c r="C3326" s="1" t="s">
        <v>3815</v>
      </c>
      <c r="E3326" s="1" t="s">
        <v>1207</v>
      </c>
    </row>
    <row r="3327" spans="1:5" x14ac:dyDescent="0.25">
      <c r="A3327" s="1" t="s">
        <v>3818</v>
      </c>
      <c r="B3327" s="1" t="s">
        <v>3815</v>
      </c>
      <c r="C3327" s="1" t="s">
        <v>3815</v>
      </c>
      <c r="E3327" s="1" t="s">
        <v>1207</v>
      </c>
    </row>
    <row r="3328" spans="1:5" x14ac:dyDescent="0.25">
      <c r="A3328" s="1" t="s">
        <v>3819</v>
      </c>
      <c r="B3328" s="1" t="s">
        <v>3815</v>
      </c>
      <c r="C3328" s="1" t="s">
        <v>3815</v>
      </c>
      <c r="E3328" s="1" t="s">
        <v>1207</v>
      </c>
    </row>
    <row r="3329" spans="1:5" x14ac:dyDescent="0.25">
      <c r="A3329" s="1" t="s">
        <v>3820</v>
      </c>
      <c r="B3329" s="1" t="s">
        <v>3815</v>
      </c>
      <c r="C3329" s="1" t="s">
        <v>3815</v>
      </c>
      <c r="E3329" s="1" t="s">
        <v>1207</v>
      </c>
    </row>
    <row r="3330" spans="1:5" x14ac:dyDescent="0.25">
      <c r="A3330" s="1" t="s">
        <v>3821</v>
      </c>
      <c r="B3330" s="1" t="s">
        <v>3815</v>
      </c>
      <c r="C3330" s="1" t="s">
        <v>3815</v>
      </c>
      <c r="E3330" s="1" t="s">
        <v>1207</v>
      </c>
    </row>
    <row r="3331" spans="1:5" x14ac:dyDescent="0.25">
      <c r="A3331" s="1" t="s">
        <v>3822</v>
      </c>
      <c r="B3331" s="1" t="s">
        <v>3815</v>
      </c>
      <c r="C3331" s="1" t="s">
        <v>3815</v>
      </c>
      <c r="E3331" s="1" t="s">
        <v>1207</v>
      </c>
    </row>
    <row r="3332" spans="1:5" x14ac:dyDescent="0.25">
      <c r="A3332" s="1" t="s">
        <v>3823</v>
      </c>
      <c r="B3332" s="1" t="s">
        <v>3815</v>
      </c>
      <c r="C3332" s="1" t="s">
        <v>3815</v>
      </c>
      <c r="E3332" s="1" t="s">
        <v>1207</v>
      </c>
    </row>
    <row r="3333" spans="1:5" x14ac:dyDescent="0.25">
      <c r="A3333" s="1" t="s">
        <v>3824</v>
      </c>
      <c r="B3333" s="1" t="s">
        <v>3815</v>
      </c>
      <c r="C3333" s="1" t="s">
        <v>3815</v>
      </c>
      <c r="E3333" s="1" t="s">
        <v>1207</v>
      </c>
    </row>
    <row r="3334" spans="1:5" x14ac:dyDescent="0.25">
      <c r="A3334" s="1" t="s">
        <v>3825</v>
      </c>
      <c r="B3334" s="1" t="s">
        <v>3815</v>
      </c>
      <c r="C3334" s="1" t="s">
        <v>3815</v>
      </c>
      <c r="E3334" s="1" t="s">
        <v>1207</v>
      </c>
    </row>
    <row r="3335" spans="1:5" x14ac:dyDescent="0.25">
      <c r="A3335" s="1" t="s">
        <v>3827</v>
      </c>
      <c r="B3335" s="1" t="s">
        <v>3826</v>
      </c>
      <c r="C3335" s="1" t="s">
        <v>3826</v>
      </c>
      <c r="E3335" s="1" t="s">
        <v>1207</v>
      </c>
    </row>
    <row r="3336" spans="1:5" x14ac:dyDescent="0.25">
      <c r="A3336" s="1" t="s">
        <v>3828</v>
      </c>
      <c r="B3336" s="1" t="s">
        <v>3826</v>
      </c>
      <c r="C3336" s="1" t="s">
        <v>3826</v>
      </c>
      <c r="E3336" s="1" t="s">
        <v>1207</v>
      </c>
    </row>
    <row r="3337" spans="1:5" x14ac:dyDescent="0.25">
      <c r="A3337" s="1" t="s">
        <v>3829</v>
      </c>
      <c r="B3337" s="1" t="s">
        <v>3826</v>
      </c>
      <c r="C3337" s="1" t="s">
        <v>3826</v>
      </c>
      <c r="E3337" s="1" t="s">
        <v>1207</v>
      </c>
    </row>
    <row r="3338" spans="1:5" x14ac:dyDescent="0.25">
      <c r="A3338" s="1" t="s">
        <v>3831</v>
      </c>
      <c r="B3338" s="1" t="s">
        <v>3830</v>
      </c>
      <c r="C3338" s="1" t="s">
        <v>3830</v>
      </c>
      <c r="E3338" s="1" t="s">
        <v>1207</v>
      </c>
    </row>
    <row r="3339" spans="1:5" x14ac:dyDescent="0.25">
      <c r="A3339" s="1" t="s">
        <v>3832</v>
      </c>
      <c r="B3339" s="1" t="s">
        <v>3830</v>
      </c>
      <c r="C3339" s="1" t="s">
        <v>3830</v>
      </c>
      <c r="E3339" s="1" t="s">
        <v>1207</v>
      </c>
    </row>
    <row r="3340" spans="1:5" x14ac:dyDescent="0.25">
      <c r="A3340" s="1" t="s">
        <v>3833</v>
      </c>
      <c r="B3340" s="1" t="s">
        <v>3830</v>
      </c>
      <c r="C3340" s="1" t="s">
        <v>3830</v>
      </c>
      <c r="E3340" s="1" t="s">
        <v>1207</v>
      </c>
    </row>
    <row r="3341" spans="1:5" x14ac:dyDescent="0.25">
      <c r="A3341" s="1" t="s">
        <v>3834</v>
      </c>
      <c r="B3341" s="1" t="s">
        <v>3830</v>
      </c>
      <c r="C3341" s="1" t="s">
        <v>3830</v>
      </c>
      <c r="E3341" s="1" t="s">
        <v>1207</v>
      </c>
    </row>
    <row r="3342" spans="1:5" x14ac:dyDescent="0.25">
      <c r="A3342" s="1" t="s">
        <v>3835</v>
      </c>
      <c r="B3342" s="1" t="s">
        <v>3830</v>
      </c>
      <c r="C3342" s="1" t="s">
        <v>3830</v>
      </c>
      <c r="E3342" s="1" t="s">
        <v>1207</v>
      </c>
    </row>
    <row r="3343" spans="1:5" x14ac:dyDescent="0.25">
      <c r="A3343" s="1" t="s">
        <v>3836</v>
      </c>
      <c r="B3343" s="1" t="s">
        <v>3830</v>
      </c>
      <c r="C3343" s="1" t="s">
        <v>3830</v>
      </c>
      <c r="E3343" s="1" t="s">
        <v>1207</v>
      </c>
    </row>
    <row r="3344" spans="1:5" x14ac:dyDescent="0.25">
      <c r="A3344" s="1" t="s">
        <v>3837</v>
      </c>
      <c r="B3344" s="1" t="s">
        <v>3830</v>
      </c>
      <c r="C3344" s="1" t="s">
        <v>3830</v>
      </c>
      <c r="E3344" s="1" t="s">
        <v>1207</v>
      </c>
    </row>
    <row r="3345" spans="1:5" x14ac:dyDescent="0.25">
      <c r="A3345" s="1" t="s">
        <v>3838</v>
      </c>
      <c r="B3345" s="1" t="s">
        <v>3830</v>
      </c>
      <c r="C3345" s="1" t="s">
        <v>3830</v>
      </c>
      <c r="E3345" s="1" t="s">
        <v>1207</v>
      </c>
    </row>
    <row r="3346" spans="1:5" x14ac:dyDescent="0.25">
      <c r="A3346" s="1" t="s">
        <v>3840</v>
      </c>
      <c r="B3346" s="1" t="s">
        <v>3839</v>
      </c>
      <c r="C3346" s="1" t="s">
        <v>3839</v>
      </c>
      <c r="E3346" s="1" t="s">
        <v>1207</v>
      </c>
    </row>
    <row r="3347" spans="1:5" x14ac:dyDescent="0.25">
      <c r="A3347" s="1" t="s">
        <v>3841</v>
      </c>
      <c r="B3347" s="1" t="s">
        <v>3839</v>
      </c>
      <c r="C3347" s="1" t="s">
        <v>3839</v>
      </c>
      <c r="E3347" s="1" t="s">
        <v>1207</v>
      </c>
    </row>
    <row r="3348" spans="1:5" x14ac:dyDescent="0.25">
      <c r="A3348" s="1" t="s">
        <v>3842</v>
      </c>
      <c r="B3348" s="1" t="s">
        <v>3839</v>
      </c>
      <c r="C3348" s="1" t="s">
        <v>3839</v>
      </c>
      <c r="E3348" s="1" t="s">
        <v>1207</v>
      </c>
    </row>
    <row r="3349" spans="1:5" x14ac:dyDescent="0.25">
      <c r="A3349" s="1" t="s">
        <v>3844</v>
      </c>
      <c r="B3349" s="1" t="s">
        <v>3843</v>
      </c>
      <c r="C3349" s="1" t="s">
        <v>3843</v>
      </c>
      <c r="E3349" s="1" t="s">
        <v>1207</v>
      </c>
    </row>
    <row r="3350" spans="1:5" x14ac:dyDescent="0.25">
      <c r="A3350" s="1" t="s">
        <v>3845</v>
      </c>
      <c r="B3350" s="1" t="s">
        <v>3843</v>
      </c>
      <c r="C3350" s="1" t="s">
        <v>3843</v>
      </c>
      <c r="E3350" s="1" t="s">
        <v>1207</v>
      </c>
    </row>
    <row r="3351" spans="1:5" x14ac:dyDescent="0.25">
      <c r="A3351" s="1" t="s">
        <v>3846</v>
      </c>
      <c r="B3351" s="1" t="s">
        <v>3843</v>
      </c>
      <c r="C3351" s="1" t="s">
        <v>3843</v>
      </c>
      <c r="E3351" s="1" t="s">
        <v>1207</v>
      </c>
    </row>
    <row r="3352" spans="1:5" x14ac:dyDescent="0.25">
      <c r="A3352" s="1" t="s">
        <v>3847</v>
      </c>
      <c r="B3352" s="1" t="s">
        <v>3843</v>
      </c>
      <c r="C3352" s="1" t="s">
        <v>3843</v>
      </c>
      <c r="E3352" s="1" t="s">
        <v>1207</v>
      </c>
    </row>
    <row r="3353" spans="1:5" x14ac:dyDescent="0.25">
      <c r="A3353" s="1" t="s">
        <v>3848</v>
      </c>
      <c r="B3353" s="1" t="s">
        <v>3843</v>
      </c>
      <c r="C3353" s="1" t="s">
        <v>3843</v>
      </c>
      <c r="E3353" s="1" t="s">
        <v>1207</v>
      </c>
    </row>
    <row r="3354" spans="1:5" x14ac:dyDescent="0.25">
      <c r="A3354" s="1" t="s">
        <v>3849</v>
      </c>
      <c r="B3354" s="1" t="s">
        <v>3843</v>
      </c>
      <c r="C3354" s="1" t="s">
        <v>3843</v>
      </c>
      <c r="E3354" s="1" t="s">
        <v>1207</v>
      </c>
    </row>
    <row r="3355" spans="1:5" x14ac:dyDescent="0.25">
      <c r="A3355" s="1" t="s">
        <v>3850</v>
      </c>
      <c r="B3355" s="1" t="s">
        <v>3843</v>
      </c>
      <c r="C3355" s="1" t="s">
        <v>3843</v>
      </c>
      <c r="E3355" s="1" t="s">
        <v>1207</v>
      </c>
    </row>
    <row r="3356" spans="1:5" x14ac:dyDescent="0.25">
      <c r="A3356" s="1" t="s">
        <v>3851</v>
      </c>
      <c r="B3356" s="1" t="s">
        <v>3843</v>
      </c>
      <c r="C3356" s="1" t="s">
        <v>3843</v>
      </c>
      <c r="E3356" s="1" t="s">
        <v>1207</v>
      </c>
    </row>
    <row r="3357" spans="1:5" x14ac:dyDescent="0.25">
      <c r="A3357" s="1" t="s">
        <v>3852</v>
      </c>
      <c r="B3357" s="1" t="s">
        <v>3843</v>
      </c>
      <c r="C3357" s="1" t="s">
        <v>3843</v>
      </c>
      <c r="E3357" s="1" t="s">
        <v>1207</v>
      </c>
    </row>
    <row r="3358" spans="1:5" x14ac:dyDescent="0.25">
      <c r="A3358" s="1" t="s">
        <v>3853</v>
      </c>
      <c r="B3358" s="1" t="s">
        <v>3843</v>
      </c>
      <c r="C3358" s="1" t="s">
        <v>3843</v>
      </c>
      <c r="E3358" s="1" t="s">
        <v>1207</v>
      </c>
    </row>
    <row r="3359" spans="1:5" x14ac:dyDescent="0.25">
      <c r="A3359" s="1" t="s">
        <v>3855</v>
      </c>
      <c r="B3359" s="1" t="s">
        <v>3854</v>
      </c>
      <c r="C3359" s="1" t="s">
        <v>3854</v>
      </c>
      <c r="E3359" s="1" t="s">
        <v>1207</v>
      </c>
    </row>
    <row r="3360" spans="1:5" x14ac:dyDescent="0.25">
      <c r="A3360" s="1" t="s">
        <v>3856</v>
      </c>
      <c r="B3360" s="1" t="s">
        <v>3854</v>
      </c>
      <c r="C3360" s="1" t="s">
        <v>3854</v>
      </c>
      <c r="E3360" s="1" t="s">
        <v>1207</v>
      </c>
    </row>
    <row r="3361" spans="1:5" x14ac:dyDescent="0.25">
      <c r="A3361" s="1" t="s">
        <v>3857</v>
      </c>
      <c r="B3361" s="1" t="s">
        <v>3854</v>
      </c>
      <c r="C3361" s="1" t="s">
        <v>3854</v>
      </c>
      <c r="E3361" s="1" t="s">
        <v>1207</v>
      </c>
    </row>
    <row r="3362" spans="1:5" x14ac:dyDescent="0.25">
      <c r="A3362" s="1" t="s">
        <v>3858</v>
      </c>
      <c r="B3362" s="1" t="s">
        <v>3854</v>
      </c>
      <c r="C3362" s="1" t="s">
        <v>3854</v>
      </c>
      <c r="E3362" s="1" t="s">
        <v>1207</v>
      </c>
    </row>
    <row r="3363" spans="1:5" x14ac:dyDescent="0.25">
      <c r="A3363" s="1" t="s">
        <v>3859</v>
      </c>
      <c r="B3363" s="1" t="s">
        <v>3854</v>
      </c>
      <c r="C3363" s="1" t="s">
        <v>3854</v>
      </c>
      <c r="E3363" s="1" t="s">
        <v>1207</v>
      </c>
    </row>
    <row r="3364" spans="1:5" x14ac:dyDescent="0.25">
      <c r="A3364" s="1" t="s">
        <v>3860</v>
      </c>
      <c r="B3364" s="1" t="s">
        <v>3854</v>
      </c>
      <c r="C3364" s="1" t="s">
        <v>3854</v>
      </c>
      <c r="E3364" s="1" t="s">
        <v>1207</v>
      </c>
    </row>
    <row r="3365" spans="1:5" x14ac:dyDescent="0.25">
      <c r="A3365" s="1" t="s">
        <v>3861</v>
      </c>
      <c r="B3365" s="1" t="s">
        <v>3854</v>
      </c>
      <c r="C3365" s="1" t="s">
        <v>3854</v>
      </c>
      <c r="E3365" s="1" t="s">
        <v>1207</v>
      </c>
    </row>
    <row r="3366" spans="1:5" x14ac:dyDescent="0.25">
      <c r="A3366" s="1" t="s">
        <v>3862</v>
      </c>
      <c r="B3366" s="1" t="s">
        <v>3854</v>
      </c>
      <c r="C3366" s="1" t="s">
        <v>3854</v>
      </c>
      <c r="E3366" s="1" t="s">
        <v>1207</v>
      </c>
    </row>
    <row r="3367" spans="1:5" x14ac:dyDescent="0.25">
      <c r="A3367" s="1" t="s">
        <v>3863</v>
      </c>
      <c r="B3367" s="1" t="s">
        <v>3854</v>
      </c>
      <c r="C3367" s="1" t="s">
        <v>3854</v>
      </c>
      <c r="E3367" s="1" t="s">
        <v>1207</v>
      </c>
    </row>
    <row r="3368" spans="1:5" x14ac:dyDescent="0.25">
      <c r="A3368" s="1" t="s">
        <v>3864</v>
      </c>
      <c r="B3368" s="1" t="s">
        <v>3854</v>
      </c>
      <c r="C3368" s="1" t="s">
        <v>3854</v>
      </c>
      <c r="E3368" s="1" t="s">
        <v>1207</v>
      </c>
    </row>
    <row r="3369" spans="1:5" x14ac:dyDescent="0.25">
      <c r="A3369" s="1" t="s">
        <v>3866</v>
      </c>
      <c r="B3369" s="1" t="s">
        <v>3865</v>
      </c>
      <c r="C3369" s="1" t="s">
        <v>3865</v>
      </c>
      <c r="E3369" s="1" t="s">
        <v>1207</v>
      </c>
    </row>
    <row r="3370" spans="1:5" x14ac:dyDescent="0.25">
      <c r="A3370" s="1" t="s">
        <v>3867</v>
      </c>
      <c r="B3370" s="1" t="s">
        <v>3865</v>
      </c>
      <c r="C3370" s="1" t="s">
        <v>3865</v>
      </c>
      <c r="E3370" s="1" t="s">
        <v>1207</v>
      </c>
    </row>
    <row r="3371" spans="1:5" x14ac:dyDescent="0.25">
      <c r="A3371" s="1" t="s">
        <v>3868</v>
      </c>
      <c r="B3371" s="1" t="s">
        <v>3865</v>
      </c>
      <c r="C3371" s="1" t="s">
        <v>3865</v>
      </c>
      <c r="E3371" s="1" t="s">
        <v>1207</v>
      </c>
    </row>
    <row r="3372" spans="1:5" x14ac:dyDescent="0.25">
      <c r="A3372" s="1" t="s">
        <v>3869</v>
      </c>
      <c r="B3372" s="1" t="s">
        <v>3865</v>
      </c>
      <c r="C3372" s="1" t="s">
        <v>3865</v>
      </c>
      <c r="E3372" s="1" t="s">
        <v>1207</v>
      </c>
    </row>
    <row r="3373" spans="1:5" x14ac:dyDescent="0.25">
      <c r="A3373" s="1" t="s">
        <v>3870</v>
      </c>
      <c r="B3373" s="1" t="s">
        <v>3865</v>
      </c>
      <c r="C3373" s="1" t="s">
        <v>3865</v>
      </c>
      <c r="E3373" s="1" t="s">
        <v>1207</v>
      </c>
    </row>
    <row r="3374" spans="1:5" x14ac:dyDescent="0.25">
      <c r="A3374" s="1" t="s">
        <v>3871</v>
      </c>
      <c r="B3374" s="1" t="s">
        <v>3865</v>
      </c>
      <c r="C3374" s="1" t="s">
        <v>3865</v>
      </c>
      <c r="E3374" s="1" t="s">
        <v>1207</v>
      </c>
    </row>
    <row r="3375" spans="1:5" x14ac:dyDescent="0.25">
      <c r="A3375" s="1" t="s">
        <v>3872</v>
      </c>
      <c r="B3375" s="1" t="s">
        <v>3865</v>
      </c>
      <c r="C3375" s="1" t="s">
        <v>3865</v>
      </c>
      <c r="E3375" s="1" t="s">
        <v>1207</v>
      </c>
    </row>
    <row r="3376" spans="1:5" x14ac:dyDescent="0.25">
      <c r="A3376" s="1" t="s">
        <v>3873</v>
      </c>
      <c r="B3376" s="1" t="s">
        <v>3865</v>
      </c>
      <c r="C3376" s="1" t="s">
        <v>3865</v>
      </c>
      <c r="E3376" s="1" t="s">
        <v>1207</v>
      </c>
    </row>
    <row r="3377" spans="1:5" x14ac:dyDescent="0.25">
      <c r="A3377" s="1" t="s">
        <v>3874</v>
      </c>
      <c r="B3377" s="1" t="s">
        <v>3865</v>
      </c>
      <c r="C3377" s="1" t="s">
        <v>3865</v>
      </c>
      <c r="E3377" s="1" t="s">
        <v>1207</v>
      </c>
    </row>
    <row r="3378" spans="1:5" x14ac:dyDescent="0.25">
      <c r="A3378" s="1" t="s">
        <v>3875</v>
      </c>
      <c r="B3378" s="1" t="s">
        <v>3865</v>
      </c>
      <c r="C3378" s="1" t="s">
        <v>3865</v>
      </c>
      <c r="E3378" s="1" t="s">
        <v>1207</v>
      </c>
    </row>
    <row r="3379" spans="1:5" x14ac:dyDescent="0.25">
      <c r="A3379" s="1" t="s">
        <v>3877</v>
      </c>
      <c r="B3379" s="1" t="s">
        <v>3876</v>
      </c>
      <c r="C3379" s="1" t="s">
        <v>3876</v>
      </c>
      <c r="E3379" s="1" t="s">
        <v>1207</v>
      </c>
    </row>
    <row r="3380" spans="1:5" x14ac:dyDescent="0.25">
      <c r="A3380" s="1" t="s">
        <v>3878</v>
      </c>
      <c r="B3380" s="1" t="s">
        <v>3876</v>
      </c>
      <c r="C3380" s="1" t="s">
        <v>3876</v>
      </c>
      <c r="E3380" s="1" t="s">
        <v>1207</v>
      </c>
    </row>
    <row r="3381" spans="1:5" x14ac:dyDescent="0.25">
      <c r="A3381" s="1" t="s">
        <v>3879</v>
      </c>
      <c r="B3381" s="1" t="s">
        <v>3876</v>
      </c>
      <c r="C3381" s="1" t="s">
        <v>3876</v>
      </c>
      <c r="E3381" s="1" t="s">
        <v>1207</v>
      </c>
    </row>
    <row r="3382" spans="1:5" x14ac:dyDescent="0.25">
      <c r="A3382" s="1" t="s">
        <v>3880</v>
      </c>
      <c r="B3382" s="1" t="s">
        <v>3876</v>
      </c>
      <c r="C3382" s="1" t="s">
        <v>3876</v>
      </c>
      <c r="E3382" s="1" t="s">
        <v>1207</v>
      </c>
    </row>
    <row r="3383" spans="1:5" x14ac:dyDescent="0.25">
      <c r="A3383" s="1" t="s">
        <v>3881</v>
      </c>
      <c r="B3383" s="1" t="s">
        <v>3876</v>
      </c>
      <c r="C3383" s="1" t="s">
        <v>3876</v>
      </c>
      <c r="E3383" s="1" t="s">
        <v>1207</v>
      </c>
    </row>
    <row r="3384" spans="1:5" x14ac:dyDescent="0.25">
      <c r="A3384" s="1" t="s">
        <v>3882</v>
      </c>
      <c r="B3384" s="1" t="s">
        <v>3876</v>
      </c>
      <c r="C3384" s="1" t="s">
        <v>3876</v>
      </c>
      <c r="E3384" s="1" t="s">
        <v>1207</v>
      </c>
    </row>
    <row r="3385" spans="1:5" x14ac:dyDescent="0.25">
      <c r="A3385" s="1" t="s">
        <v>3883</v>
      </c>
      <c r="B3385" s="1" t="s">
        <v>3876</v>
      </c>
      <c r="C3385" s="1" t="s">
        <v>3876</v>
      </c>
      <c r="E3385" s="1" t="s">
        <v>1207</v>
      </c>
    </row>
    <row r="3386" spans="1:5" x14ac:dyDescent="0.25">
      <c r="A3386" s="1" t="s">
        <v>3884</v>
      </c>
      <c r="B3386" s="1" t="s">
        <v>3876</v>
      </c>
      <c r="C3386" s="1" t="s">
        <v>3876</v>
      </c>
      <c r="E3386" s="1" t="s">
        <v>1207</v>
      </c>
    </row>
    <row r="3387" spans="1:5" x14ac:dyDescent="0.25">
      <c r="A3387" s="1" t="s">
        <v>3886</v>
      </c>
      <c r="B3387" s="1" t="s">
        <v>3885</v>
      </c>
      <c r="C3387" s="1" t="s">
        <v>3885</v>
      </c>
      <c r="E3387" s="1" t="s">
        <v>1207</v>
      </c>
    </row>
    <row r="3388" spans="1:5" x14ac:dyDescent="0.25">
      <c r="A3388" s="1" t="s">
        <v>3887</v>
      </c>
      <c r="B3388" s="1" t="s">
        <v>3885</v>
      </c>
      <c r="C3388" s="1" t="s">
        <v>3885</v>
      </c>
      <c r="E3388" s="1" t="s">
        <v>1207</v>
      </c>
    </row>
    <row r="3389" spans="1:5" x14ac:dyDescent="0.25">
      <c r="A3389" s="1" t="s">
        <v>3888</v>
      </c>
      <c r="B3389" s="1" t="s">
        <v>3885</v>
      </c>
      <c r="C3389" s="1" t="s">
        <v>3885</v>
      </c>
      <c r="E3389" s="1" t="s">
        <v>1207</v>
      </c>
    </row>
    <row r="3390" spans="1:5" x14ac:dyDescent="0.25">
      <c r="A3390" s="1" t="s">
        <v>3889</v>
      </c>
      <c r="B3390" s="1" t="s">
        <v>3885</v>
      </c>
      <c r="C3390" s="1" t="s">
        <v>3885</v>
      </c>
      <c r="E3390" s="1" t="s">
        <v>1207</v>
      </c>
    </row>
    <row r="3391" spans="1:5" x14ac:dyDescent="0.25">
      <c r="A3391" s="1" t="s">
        <v>3890</v>
      </c>
      <c r="B3391" s="1" t="s">
        <v>3885</v>
      </c>
      <c r="C3391" s="1" t="s">
        <v>3885</v>
      </c>
      <c r="E3391" s="1" t="s">
        <v>1207</v>
      </c>
    </row>
    <row r="3392" spans="1:5" x14ac:dyDescent="0.25">
      <c r="A3392" s="1" t="s">
        <v>3891</v>
      </c>
      <c r="B3392" s="1" t="s">
        <v>3885</v>
      </c>
      <c r="C3392" s="1" t="s">
        <v>3885</v>
      </c>
      <c r="E3392" s="1" t="s">
        <v>1207</v>
      </c>
    </row>
    <row r="3393" spans="1:5" x14ac:dyDescent="0.25">
      <c r="A3393" s="1" t="s">
        <v>3892</v>
      </c>
      <c r="B3393" s="1" t="s">
        <v>3885</v>
      </c>
      <c r="C3393" s="1" t="s">
        <v>3885</v>
      </c>
      <c r="E3393" s="1" t="s">
        <v>1207</v>
      </c>
    </row>
    <row r="3394" spans="1:5" x14ac:dyDescent="0.25">
      <c r="A3394" s="1" t="s">
        <v>3893</v>
      </c>
      <c r="B3394" s="1" t="s">
        <v>3885</v>
      </c>
      <c r="C3394" s="1" t="s">
        <v>3885</v>
      </c>
      <c r="E3394" s="1" t="s">
        <v>1207</v>
      </c>
    </row>
    <row r="3395" spans="1:5" x14ac:dyDescent="0.25">
      <c r="A3395" s="1" t="s">
        <v>3894</v>
      </c>
      <c r="B3395" s="1" t="s">
        <v>3885</v>
      </c>
      <c r="C3395" s="1" t="s">
        <v>3885</v>
      </c>
      <c r="E3395" s="1" t="s">
        <v>1207</v>
      </c>
    </row>
    <row r="3396" spans="1:5" x14ac:dyDescent="0.25">
      <c r="A3396" s="1" t="s">
        <v>3895</v>
      </c>
      <c r="B3396" s="1" t="s">
        <v>3885</v>
      </c>
      <c r="C3396" s="1" t="s">
        <v>3885</v>
      </c>
      <c r="E3396" s="1" t="s">
        <v>1207</v>
      </c>
    </row>
    <row r="3397" spans="1:5" x14ac:dyDescent="0.25">
      <c r="A3397" s="1" t="s">
        <v>3897</v>
      </c>
      <c r="B3397" s="1" t="s">
        <v>3896</v>
      </c>
      <c r="C3397" s="1" t="s">
        <v>3896</v>
      </c>
      <c r="E3397" s="1" t="s">
        <v>1207</v>
      </c>
    </row>
    <row r="3398" spans="1:5" x14ac:dyDescent="0.25">
      <c r="A3398" s="1" t="s">
        <v>3898</v>
      </c>
      <c r="B3398" s="1" t="s">
        <v>3896</v>
      </c>
      <c r="C3398" s="1" t="s">
        <v>3896</v>
      </c>
      <c r="E3398" s="1" t="s">
        <v>1207</v>
      </c>
    </row>
    <row r="3399" spans="1:5" x14ac:dyDescent="0.25">
      <c r="A3399" s="1" t="s">
        <v>3899</v>
      </c>
      <c r="B3399" s="1" t="s">
        <v>3896</v>
      </c>
      <c r="C3399" s="1" t="s">
        <v>3896</v>
      </c>
      <c r="E3399" s="1" t="s">
        <v>1207</v>
      </c>
    </row>
    <row r="3400" spans="1:5" x14ac:dyDescent="0.25">
      <c r="A3400" s="1" t="s">
        <v>3900</v>
      </c>
      <c r="B3400" s="1" t="s">
        <v>3896</v>
      </c>
      <c r="C3400" s="1" t="s">
        <v>3896</v>
      </c>
      <c r="E3400" s="1" t="s">
        <v>1207</v>
      </c>
    </row>
    <row r="3401" spans="1:5" x14ac:dyDescent="0.25">
      <c r="A3401" s="1" t="s">
        <v>3901</v>
      </c>
      <c r="B3401" s="1" t="s">
        <v>3896</v>
      </c>
      <c r="C3401" s="1" t="s">
        <v>3896</v>
      </c>
      <c r="E3401" s="1" t="s">
        <v>1207</v>
      </c>
    </row>
    <row r="3402" spans="1:5" x14ac:dyDescent="0.25">
      <c r="A3402" s="1" t="s">
        <v>3902</v>
      </c>
      <c r="B3402" s="1" t="s">
        <v>3896</v>
      </c>
      <c r="C3402" s="1" t="s">
        <v>3896</v>
      </c>
      <c r="E3402" s="1" t="s">
        <v>1207</v>
      </c>
    </row>
    <row r="3403" spans="1:5" x14ac:dyDescent="0.25">
      <c r="A3403" s="1" t="s">
        <v>3903</v>
      </c>
      <c r="B3403" s="1" t="s">
        <v>3896</v>
      </c>
      <c r="C3403" s="1" t="s">
        <v>3896</v>
      </c>
      <c r="E3403" s="1" t="s">
        <v>1207</v>
      </c>
    </row>
    <row r="3404" spans="1:5" x14ac:dyDescent="0.25">
      <c r="A3404" s="1" t="s">
        <v>3904</v>
      </c>
      <c r="B3404" s="1" t="s">
        <v>3896</v>
      </c>
      <c r="C3404" s="1" t="s">
        <v>3896</v>
      </c>
      <c r="E3404" s="1" t="s">
        <v>1207</v>
      </c>
    </row>
    <row r="3405" spans="1:5" x14ac:dyDescent="0.25">
      <c r="A3405" s="1" t="s">
        <v>3905</v>
      </c>
      <c r="B3405" s="1" t="s">
        <v>3896</v>
      </c>
      <c r="C3405" s="1" t="s">
        <v>3896</v>
      </c>
      <c r="E3405" s="1" t="s">
        <v>1207</v>
      </c>
    </row>
    <row r="3406" spans="1:5" x14ac:dyDescent="0.25">
      <c r="A3406" s="1" t="s">
        <v>3906</v>
      </c>
      <c r="B3406" s="1" t="s">
        <v>3896</v>
      </c>
      <c r="C3406" s="1" t="s">
        <v>3896</v>
      </c>
      <c r="E3406" s="1" t="s">
        <v>1207</v>
      </c>
    </row>
    <row r="3407" spans="1:5" x14ac:dyDescent="0.25">
      <c r="A3407" s="1" t="s">
        <v>3908</v>
      </c>
      <c r="B3407" s="1" t="s">
        <v>3907</v>
      </c>
      <c r="C3407" s="1" t="s">
        <v>3907</v>
      </c>
      <c r="E3407" s="1" t="s">
        <v>1207</v>
      </c>
    </row>
    <row r="3408" spans="1:5" x14ac:dyDescent="0.25">
      <c r="A3408" s="1" t="s">
        <v>3909</v>
      </c>
      <c r="B3408" s="1" t="s">
        <v>3907</v>
      </c>
      <c r="C3408" s="1" t="s">
        <v>3907</v>
      </c>
      <c r="E3408" s="1" t="s">
        <v>1207</v>
      </c>
    </row>
    <row r="3409" spans="1:5" x14ac:dyDescent="0.25">
      <c r="A3409" s="1" t="s">
        <v>3910</v>
      </c>
      <c r="B3409" s="1" t="s">
        <v>3907</v>
      </c>
      <c r="C3409" s="1" t="s">
        <v>3907</v>
      </c>
      <c r="E3409" s="1" t="s">
        <v>1207</v>
      </c>
    </row>
    <row r="3410" spans="1:5" x14ac:dyDescent="0.25">
      <c r="A3410" s="1" t="s">
        <v>3911</v>
      </c>
      <c r="B3410" s="1" t="s">
        <v>3907</v>
      </c>
      <c r="C3410" s="1" t="s">
        <v>3907</v>
      </c>
      <c r="E3410" s="1" t="s">
        <v>1207</v>
      </c>
    </row>
    <row r="3411" spans="1:5" x14ac:dyDescent="0.25">
      <c r="A3411" s="1" t="s">
        <v>3912</v>
      </c>
      <c r="B3411" s="1" t="s">
        <v>3907</v>
      </c>
      <c r="C3411" s="1" t="s">
        <v>3907</v>
      </c>
      <c r="E3411" s="1" t="s">
        <v>1207</v>
      </c>
    </row>
    <row r="3412" spans="1:5" x14ac:dyDescent="0.25">
      <c r="A3412" s="1" t="s">
        <v>3913</v>
      </c>
      <c r="B3412" s="1" t="s">
        <v>3907</v>
      </c>
      <c r="C3412" s="1" t="s">
        <v>3907</v>
      </c>
      <c r="E3412" s="1" t="s">
        <v>1207</v>
      </c>
    </row>
    <row r="3413" spans="1:5" x14ac:dyDescent="0.25">
      <c r="A3413" s="1" t="s">
        <v>3914</v>
      </c>
      <c r="B3413" s="1" t="s">
        <v>3907</v>
      </c>
      <c r="C3413" s="1" t="s">
        <v>3907</v>
      </c>
      <c r="E3413" s="1" t="s">
        <v>1207</v>
      </c>
    </row>
    <row r="3414" spans="1:5" x14ac:dyDescent="0.25">
      <c r="A3414" s="1" t="s">
        <v>3915</v>
      </c>
      <c r="B3414" s="1" t="s">
        <v>3907</v>
      </c>
      <c r="C3414" s="1" t="s">
        <v>3907</v>
      </c>
      <c r="E3414" s="1" t="s">
        <v>1207</v>
      </c>
    </row>
    <row r="3415" spans="1:5" x14ac:dyDescent="0.25">
      <c r="A3415" s="1" t="s">
        <v>3916</v>
      </c>
      <c r="B3415" s="1" t="s">
        <v>3907</v>
      </c>
      <c r="C3415" s="1" t="s">
        <v>3907</v>
      </c>
      <c r="E3415" s="1" t="s">
        <v>1207</v>
      </c>
    </row>
    <row r="3416" spans="1:5" x14ac:dyDescent="0.25">
      <c r="A3416" s="1" t="s">
        <v>3917</v>
      </c>
      <c r="B3416" s="1" t="s">
        <v>3907</v>
      </c>
      <c r="C3416" s="1" t="s">
        <v>3907</v>
      </c>
      <c r="E3416" s="1" t="s">
        <v>1207</v>
      </c>
    </row>
    <row r="3417" spans="1:5" x14ac:dyDescent="0.25">
      <c r="A3417" s="1" t="s">
        <v>3919</v>
      </c>
      <c r="B3417" s="1" t="s">
        <v>3918</v>
      </c>
      <c r="C3417" s="1" t="s">
        <v>3918</v>
      </c>
      <c r="E3417" s="1" t="s">
        <v>1207</v>
      </c>
    </row>
    <row r="3418" spans="1:5" x14ac:dyDescent="0.25">
      <c r="A3418" s="1" t="s">
        <v>3920</v>
      </c>
      <c r="B3418" s="1" t="s">
        <v>3918</v>
      </c>
      <c r="C3418" s="1" t="s">
        <v>3918</v>
      </c>
      <c r="E3418" s="1" t="s">
        <v>1207</v>
      </c>
    </row>
    <row r="3419" spans="1:5" x14ac:dyDescent="0.25">
      <c r="A3419" s="1" t="s">
        <v>3921</v>
      </c>
      <c r="B3419" s="1" t="s">
        <v>3918</v>
      </c>
      <c r="C3419" s="1" t="s">
        <v>3918</v>
      </c>
      <c r="E3419" s="1" t="s">
        <v>1207</v>
      </c>
    </row>
    <row r="3420" spans="1:5" x14ac:dyDescent="0.25">
      <c r="A3420" s="1" t="s">
        <v>3922</v>
      </c>
      <c r="B3420" s="1" t="s">
        <v>3918</v>
      </c>
      <c r="C3420" s="1" t="s">
        <v>3918</v>
      </c>
      <c r="E3420" s="1" t="s">
        <v>1207</v>
      </c>
    </row>
    <row r="3421" spans="1:5" x14ac:dyDescent="0.25">
      <c r="A3421" s="1" t="s">
        <v>3923</v>
      </c>
      <c r="B3421" s="1" t="s">
        <v>3918</v>
      </c>
      <c r="C3421" s="1" t="s">
        <v>3918</v>
      </c>
      <c r="E3421" s="1" t="s">
        <v>1207</v>
      </c>
    </row>
    <row r="3422" spans="1:5" x14ac:dyDescent="0.25">
      <c r="A3422" s="1" t="s">
        <v>3924</v>
      </c>
      <c r="B3422" s="1" t="s">
        <v>3918</v>
      </c>
      <c r="C3422" s="1" t="s">
        <v>3918</v>
      </c>
      <c r="E3422" s="1" t="s">
        <v>1207</v>
      </c>
    </row>
    <row r="3423" spans="1:5" x14ac:dyDescent="0.25">
      <c r="A3423" s="1" t="s">
        <v>3925</v>
      </c>
      <c r="B3423" s="1" t="s">
        <v>3918</v>
      </c>
      <c r="C3423" s="1" t="s">
        <v>3918</v>
      </c>
      <c r="E3423" s="1" t="s">
        <v>1207</v>
      </c>
    </row>
    <row r="3424" spans="1:5" x14ac:dyDescent="0.25">
      <c r="A3424" s="1" t="s">
        <v>3926</v>
      </c>
      <c r="B3424" s="1" t="s">
        <v>3918</v>
      </c>
      <c r="C3424" s="1" t="s">
        <v>3918</v>
      </c>
      <c r="E3424" s="1" t="s">
        <v>1207</v>
      </c>
    </row>
    <row r="3425" spans="1:5" x14ac:dyDescent="0.25">
      <c r="A3425" s="1" t="s">
        <v>3927</v>
      </c>
      <c r="B3425" s="1" t="s">
        <v>3918</v>
      </c>
      <c r="C3425" s="1" t="s">
        <v>3918</v>
      </c>
      <c r="E3425" s="1" t="s">
        <v>1207</v>
      </c>
    </row>
    <row r="3426" spans="1:5" x14ac:dyDescent="0.25">
      <c r="A3426" s="1" t="s">
        <v>3928</v>
      </c>
      <c r="B3426" s="1" t="s">
        <v>3918</v>
      </c>
      <c r="C3426" s="1" t="s">
        <v>3918</v>
      </c>
      <c r="E3426" s="1" t="s">
        <v>1207</v>
      </c>
    </row>
    <row r="3427" spans="1:5" x14ac:dyDescent="0.25">
      <c r="A3427" s="1" t="s">
        <v>3930</v>
      </c>
      <c r="B3427" s="1" t="s">
        <v>3929</v>
      </c>
      <c r="C3427" s="1" t="s">
        <v>3929</v>
      </c>
      <c r="E3427" s="1" t="s">
        <v>1207</v>
      </c>
    </row>
    <row r="3428" spans="1:5" x14ac:dyDescent="0.25">
      <c r="A3428" s="1" t="s">
        <v>3931</v>
      </c>
      <c r="B3428" s="1" t="s">
        <v>3929</v>
      </c>
      <c r="C3428" s="1" t="s">
        <v>3929</v>
      </c>
      <c r="E3428" s="1" t="s">
        <v>1207</v>
      </c>
    </row>
    <row r="3429" spans="1:5" x14ac:dyDescent="0.25">
      <c r="A3429" s="1" t="s">
        <v>3932</v>
      </c>
      <c r="B3429" s="1" t="s">
        <v>3929</v>
      </c>
      <c r="C3429" s="1" t="s">
        <v>3929</v>
      </c>
      <c r="E3429" s="1" t="s">
        <v>1207</v>
      </c>
    </row>
    <row r="3430" spans="1:5" x14ac:dyDescent="0.25">
      <c r="A3430" s="1" t="s">
        <v>3933</v>
      </c>
      <c r="B3430" s="1" t="s">
        <v>3929</v>
      </c>
      <c r="C3430" s="1" t="s">
        <v>3929</v>
      </c>
      <c r="E3430" s="1" t="s">
        <v>1207</v>
      </c>
    </row>
    <row r="3431" spans="1:5" x14ac:dyDescent="0.25">
      <c r="A3431" s="1" t="s">
        <v>3934</v>
      </c>
      <c r="B3431" s="1" t="s">
        <v>3929</v>
      </c>
      <c r="C3431" s="1" t="s">
        <v>3929</v>
      </c>
      <c r="E3431" s="1" t="s">
        <v>1207</v>
      </c>
    </row>
    <row r="3432" spans="1:5" x14ac:dyDescent="0.25">
      <c r="A3432" s="1" t="s">
        <v>3935</v>
      </c>
      <c r="B3432" s="1" t="s">
        <v>3929</v>
      </c>
      <c r="C3432" s="1" t="s">
        <v>3929</v>
      </c>
      <c r="E3432" s="1" t="s">
        <v>1207</v>
      </c>
    </row>
    <row r="3433" spans="1:5" x14ac:dyDescent="0.25">
      <c r="A3433" s="1" t="s">
        <v>3936</v>
      </c>
      <c r="B3433" s="1" t="s">
        <v>3929</v>
      </c>
      <c r="C3433" s="1" t="s">
        <v>3929</v>
      </c>
      <c r="E3433" s="1" t="s">
        <v>1207</v>
      </c>
    </row>
    <row r="3434" spans="1:5" x14ac:dyDescent="0.25">
      <c r="A3434" s="1" t="s">
        <v>3937</v>
      </c>
      <c r="B3434" s="1" t="s">
        <v>3929</v>
      </c>
      <c r="C3434" s="1" t="s">
        <v>3929</v>
      </c>
      <c r="E3434" s="1" t="s">
        <v>1207</v>
      </c>
    </row>
    <row r="3435" spans="1:5" x14ac:dyDescent="0.25">
      <c r="A3435" s="1" t="s">
        <v>3938</v>
      </c>
      <c r="B3435" s="1" t="s">
        <v>3929</v>
      </c>
      <c r="C3435" s="1" t="s">
        <v>3929</v>
      </c>
      <c r="E3435" s="1" t="s">
        <v>1207</v>
      </c>
    </row>
    <row r="3436" spans="1:5" x14ac:dyDescent="0.25">
      <c r="A3436" s="1" t="s">
        <v>3939</v>
      </c>
      <c r="B3436" s="1" t="s">
        <v>3929</v>
      </c>
      <c r="C3436" s="1" t="s">
        <v>3929</v>
      </c>
      <c r="E3436" s="1" t="s">
        <v>1207</v>
      </c>
    </row>
    <row r="3437" spans="1:5" x14ac:dyDescent="0.25">
      <c r="A3437" s="1" t="s">
        <v>3941</v>
      </c>
      <c r="B3437" s="1" t="s">
        <v>3940</v>
      </c>
      <c r="C3437" s="1" t="s">
        <v>3940</v>
      </c>
      <c r="E3437" s="1" t="s">
        <v>1207</v>
      </c>
    </row>
    <row r="3438" spans="1:5" x14ac:dyDescent="0.25">
      <c r="A3438" s="1" t="s">
        <v>3942</v>
      </c>
      <c r="B3438" s="1" t="s">
        <v>3940</v>
      </c>
      <c r="C3438" s="1" t="s">
        <v>3940</v>
      </c>
      <c r="E3438" s="1" t="s">
        <v>1207</v>
      </c>
    </row>
    <row r="3439" spans="1:5" x14ac:dyDescent="0.25">
      <c r="A3439" s="1" t="s">
        <v>3943</v>
      </c>
      <c r="B3439" s="1" t="s">
        <v>3940</v>
      </c>
      <c r="C3439" s="1" t="s">
        <v>3940</v>
      </c>
      <c r="E3439" s="1" t="s">
        <v>1207</v>
      </c>
    </row>
    <row r="3440" spans="1:5" x14ac:dyDescent="0.25">
      <c r="A3440" s="1" t="s">
        <v>3944</v>
      </c>
      <c r="B3440" s="1" t="s">
        <v>3940</v>
      </c>
      <c r="C3440" s="1" t="s">
        <v>3940</v>
      </c>
      <c r="E3440" s="1" t="s">
        <v>1207</v>
      </c>
    </row>
    <row r="3441" spans="1:5" x14ac:dyDescent="0.25">
      <c r="A3441" s="1" t="s">
        <v>3945</v>
      </c>
      <c r="B3441" s="1" t="s">
        <v>3940</v>
      </c>
      <c r="C3441" s="1" t="s">
        <v>3940</v>
      </c>
      <c r="E3441" s="1" t="s">
        <v>1207</v>
      </c>
    </row>
    <row r="3442" spans="1:5" x14ac:dyDescent="0.25">
      <c r="A3442" s="1" t="s">
        <v>3946</v>
      </c>
      <c r="B3442" s="1" t="s">
        <v>3940</v>
      </c>
      <c r="C3442" s="1" t="s">
        <v>3940</v>
      </c>
      <c r="E3442" s="1" t="s">
        <v>1207</v>
      </c>
    </row>
    <row r="3443" spans="1:5" x14ac:dyDescent="0.25">
      <c r="A3443" s="1" t="s">
        <v>3947</v>
      </c>
      <c r="B3443" s="1" t="s">
        <v>3940</v>
      </c>
      <c r="C3443" s="1" t="s">
        <v>3940</v>
      </c>
      <c r="E3443" s="1" t="s">
        <v>1207</v>
      </c>
    </row>
    <row r="3444" spans="1:5" x14ac:dyDescent="0.25">
      <c r="A3444" s="1" t="s">
        <v>3948</v>
      </c>
      <c r="B3444" s="1" t="s">
        <v>3940</v>
      </c>
      <c r="C3444" s="1" t="s">
        <v>3940</v>
      </c>
      <c r="E3444" s="1" t="s">
        <v>1207</v>
      </c>
    </row>
    <row r="3445" spans="1:5" x14ac:dyDescent="0.25">
      <c r="A3445" s="1" t="s">
        <v>3950</v>
      </c>
      <c r="B3445" s="1" t="s">
        <v>3949</v>
      </c>
      <c r="C3445" s="1" t="s">
        <v>3949</v>
      </c>
      <c r="E3445" s="1" t="s">
        <v>1207</v>
      </c>
    </row>
    <row r="3446" spans="1:5" x14ac:dyDescent="0.25">
      <c r="A3446" s="1" t="s">
        <v>3951</v>
      </c>
      <c r="B3446" s="1" t="s">
        <v>3949</v>
      </c>
      <c r="C3446" s="1" t="s">
        <v>3949</v>
      </c>
      <c r="E3446" s="1" t="s">
        <v>1207</v>
      </c>
    </row>
    <row r="3447" spans="1:5" x14ac:dyDescent="0.25">
      <c r="A3447" s="1" t="s">
        <v>3952</v>
      </c>
      <c r="B3447" s="1" t="s">
        <v>3949</v>
      </c>
      <c r="C3447" s="1" t="s">
        <v>3949</v>
      </c>
      <c r="E3447" s="1" t="s">
        <v>1207</v>
      </c>
    </row>
    <row r="3448" spans="1:5" x14ac:dyDescent="0.25">
      <c r="A3448" s="1" t="s">
        <v>3953</v>
      </c>
      <c r="B3448" s="1" t="s">
        <v>3949</v>
      </c>
      <c r="C3448" s="1" t="s">
        <v>3949</v>
      </c>
      <c r="E3448" s="1" t="s">
        <v>1207</v>
      </c>
    </row>
    <row r="3449" spans="1:5" x14ac:dyDescent="0.25">
      <c r="A3449" s="1" t="s">
        <v>3954</v>
      </c>
      <c r="B3449" s="1" t="s">
        <v>3949</v>
      </c>
      <c r="C3449" s="1" t="s">
        <v>3949</v>
      </c>
      <c r="E3449" s="1" t="s">
        <v>1207</v>
      </c>
    </row>
    <row r="3450" spans="1:5" x14ac:dyDescent="0.25">
      <c r="A3450" s="1" t="s">
        <v>3955</v>
      </c>
      <c r="B3450" s="1" t="s">
        <v>3949</v>
      </c>
      <c r="C3450" s="1" t="s">
        <v>3949</v>
      </c>
      <c r="E3450" s="1" t="s">
        <v>1207</v>
      </c>
    </row>
    <row r="3451" spans="1:5" x14ac:dyDescent="0.25">
      <c r="A3451" s="1" t="s">
        <v>3956</v>
      </c>
      <c r="B3451" s="1" t="s">
        <v>3949</v>
      </c>
      <c r="C3451" s="1" t="s">
        <v>3949</v>
      </c>
      <c r="E3451" s="1" t="s">
        <v>1207</v>
      </c>
    </row>
    <row r="3452" spans="1:5" x14ac:dyDescent="0.25">
      <c r="A3452" s="1" t="s">
        <v>3957</v>
      </c>
      <c r="B3452" s="1" t="s">
        <v>3949</v>
      </c>
      <c r="C3452" s="1" t="s">
        <v>3949</v>
      </c>
      <c r="E3452" s="1" t="s">
        <v>1207</v>
      </c>
    </row>
    <row r="3453" spans="1:5" x14ac:dyDescent="0.25">
      <c r="A3453" s="1" t="s">
        <v>3959</v>
      </c>
      <c r="B3453" s="1" t="s">
        <v>3958</v>
      </c>
      <c r="C3453" s="1" t="s">
        <v>3958</v>
      </c>
      <c r="E3453" s="1" t="s">
        <v>1207</v>
      </c>
    </row>
    <row r="3454" spans="1:5" x14ac:dyDescent="0.25">
      <c r="A3454" s="1" t="s">
        <v>3960</v>
      </c>
      <c r="B3454" s="1" t="s">
        <v>3958</v>
      </c>
      <c r="C3454" s="1" t="s">
        <v>3958</v>
      </c>
      <c r="E3454" s="1" t="s">
        <v>1207</v>
      </c>
    </row>
    <row r="3455" spans="1:5" x14ac:dyDescent="0.25">
      <c r="A3455" s="1" t="s">
        <v>3961</v>
      </c>
      <c r="B3455" s="1" t="s">
        <v>3958</v>
      </c>
      <c r="C3455" s="1" t="s">
        <v>3958</v>
      </c>
      <c r="E3455" s="1" t="s">
        <v>1207</v>
      </c>
    </row>
    <row r="3456" spans="1:5" x14ac:dyDescent="0.25">
      <c r="A3456" s="1" t="s">
        <v>3962</v>
      </c>
      <c r="B3456" s="1" t="s">
        <v>3958</v>
      </c>
      <c r="C3456" s="1" t="s">
        <v>3958</v>
      </c>
      <c r="E3456" s="1" t="s">
        <v>1207</v>
      </c>
    </row>
    <row r="3457" spans="1:5" x14ac:dyDescent="0.25">
      <c r="A3457" s="1" t="s">
        <v>3963</v>
      </c>
      <c r="B3457" s="1" t="s">
        <v>3958</v>
      </c>
      <c r="C3457" s="1" t="s">
        <v>3958</v>
      </c>
      <c r="E3457" s="1" t="s">
        <v>1207</v>
      </c>
    </row>
    <row r="3458" spans="1:5" x14ac:dyDescent="0.25">
      <c r="A3458" s="1" t="s">
        <v>3964</v>
      </c>
      <c r="B3458" s="1" t="s">
        <v>3958</v>
      </c>
      <c r="C3458" s="1" t="s">
        <v>3958</v>
      </c>
      <c r="E3458" s="1" t="s">
        <v>1207</v>
      </c>
    </row>
    <row r="3459" spans="1:5" x14ac:dyDescent="0.25">
      <c r="A3459" s="1" t="s">
        <v>3966</v>
      </c>
      <c r="B3459" s="1" t="s">
        <v>3965</v>
      </c>
      <c r="C3459" s="1" t="s">
        <v>3965</v>
      </c>
      <c r="E3459" s="1" t="s">
        <v>1207</v>
      </c>
    </row>
    <row r="3460" spans="1:5" x14ac:dyDescent="0.25">
      <c r="A3460" s="1" t="s">
        <v>3967</v>
      </c>
      <c r="B3460" s="1" t="s">
        <v>3965</v>
      </c>
      <c r="C3460" s="1" t="s">
        <v>3965</v>
      </c>
      <c r="E3460" s="1" t="s">
        <v>1207</v>
      </c>
    </row>
    <row r="3461" spans="1:5" x14ac:dyDescent="0.25">
      <c r="A3461" s="1" t="s">
        <v>3968</v>
      </c>
      <c r="B3461" s="1" t="s">
        <v>3965</v>
      </c>
      <c r="C3461" s="1" t="s">
        <v>3965</v>
      </c>
      <c r="E3461" s="1" t="s">
        <v>1207</v>
      </c>
    </row>
    <row r="3462" spans="1:5" x14ac:dyDescent="0.25">
      <c r="A3462" s="1" t="s">
        <v>3969</v>
      </c>
      <c r="B3462" s="1" t="s">
        <v>3965</v>
      </c>
      <c r="C3462" s="1" t="s">
        <v>3965</v>
      </c>
      <c r="E3462" s="1" t="s">
        <v>1207</v>
      </c>
    </row>
    <row r="3463" spans="1:5" x14ac:dyDescent="0.25">
      <c r="A3463" s="1" t="s">
        <v>3970</v>
      </c>
      <c r="B3463" s="1" t="s">
        <v>3965</v>
      </c>
      <c r="C3463" s="1" t="s">
        <v>3965</v>
      </c>
      <c r="E3463" s="1" t="s">
        <v>1207</v>
      </c>
    </row>
    <row r="3464" spans="1:5" x14ac:dyDescent="0.25">
      <c r="A3464" s="1" t="s">
        <v>3971</v>
      </c>
      <c r="B3464" s="1" t="s">
        <v>3965</v>
      </c>
      <c r="C3464" s="1" t="s">
        <v>3965</v>
      </c>
      <c r="E3464" s="1" t="s">
        <v>1207</v>
      </c>
    </row>
    <row r="3465" spans="1:5" x14ac:dyDescent="0.25">
      <c r="A3465" s="1" t="s">
        <v>3972</v>
      </c>
      <c r="B3465" s="1" t="s">
        <v>3965</v>
      </c>
      <c r="C3465" s="1" t="s">
        <v>3965</v>
      </c>
      <c r="E3465" s="1" t="s">
        <v>1207</v>
      </c>
    </row>
    <row r="3466" spans="1:5" x14ac:dyDescent="0.25">
      <c r="A3466" s="1" t="s">
        <v>3973</v>
      </c>
      <c r="B3466" s="1" t="s">
        <v>3965</v>
      </c>
      <c r="C3466" s="1" t="s">
        <v>3965</v>
      </c>
      <c r="E3466" s="1" t="s">
        <v>1207</v>
      </c>
    </row>
    <row r="3467" spans="1:5" x14ac:dyDescent="0.25">
      <c r="A3467" s="1" t="s">
        <v>3975</v>
      </c>
      <c r="B3467" s="1" t="s">
        <v>3974</v>
      </c>
      <c r="C3467" s="1" t="s">
        <v>3974</v>
      </c>
      <c r="E3467" s="1" t="s">
        <v>1207</v>
      </c>
    </row>
    <row r="3468" spans="1:5" x14ac:dyDescent="0.25">
      <c r="A3468" s="1" t="s">
        <v>3976</v>
      </c>
      <c r="B3468" s="1" t="s">
        <v>3974</v>
      </c>
      <c r="C3468" s="1" t="s">
        <v>3974</v>
      </c>
      <c r="E3468" s="1" t="s">
        <v>1207</v>
      </c>
    </row>
    <row r="3469" spans="1:5" x14ac:dyDescent="0.25">
      <c r="A3469" s="1" t="s">
        <v>3977</v>
      </c>
      <c r="B3469" s="1" t="s">
        <v>3974</v>
      </c>
      <c r="C3469" s="1" t="s">
        <v>3974</v>
      </c>
      <c r="E3469" s="1" t="s">
        <v>1207</v>
      </c>
    </row>
    <row r="3470" spans="1:5" x14ac:dyDescent="0.25">
      <c r="A3470" s="1" t="s">
        <v>3978</v>
      </c>
      <c r="B3470" s="1" t="s">
        <v>3974</v>
      </c>
      <c r="C3470" s="1" t="s">
        <v>3974</v>
      </c>
      <c r="E3470" s="1" t="s">
        <v>1207</v>
      </c>
    </row>
    <row r="3471" spans="1:5" x14ac:dyDescent="0.25">
      <c r="A3471" s="1" t="s">
        <v>3980</v>
      </c>
      <c r="B3471" s="1" t="s">
        <v>3979</v>
      </c>
      <c r="C3471" s="1" t="s">
        <v>3979</v>
      </c>
      <c r="E3471" s="1" t="s">
        <v>1207</v>
      </c>
    </row>
    <row r="3472" spans="1:5" x14ac:dyDescent="0.25">
      <c r="A3472" s="1" t="s">
        <v>3981</v>
      </c>
      <c r="B3472" s="1" t="s">
        <v>3979</v>
      </c>
      <c r="C3472" s="1" t="s">
        <v>3979</v>
      </c>
      <c r="E3472" s="1" t="s">
        <v>1207</v>
      </c>
    </row>
    <row r="3473" spans="1:5" x14ac:dyDescent="0.25">
      <c r="A3473" s="1" t="s">
        <v>3982</v>
      </c>
      <c r="B3473" s="1" t="s">
        <v>3979</v>
      </c>
      <c r="C3473" s="1" t="s">
        <v>3979</v>
      </c>
      <c r="E3473" s="1" t="s">
        <v>1207</v>
      </c>
    </row>
    <row r="3474" spans="1:5" x14ac:dyDescent="0.25">
      <c r="A3474" s="1" t="s">
        <v>3983</v>
      </c>
      <c r="B3474" s="1" t="s">
        <v>3979</v>
      </c>
      <c r="C3474" s="1" t="s">
        <v>3979</v>
      </c>
      <c r="E3474" s="1" t="s">
        <v>1207</v>
      </c>
    </row>
    <row r="3475" spans="1:5" x14ac:dyDescent="0.25">
      <c r="A3475" s="1" t="s">
        <v>3984</v>
      </c>
      <c r="B3475" s="1" t="s">
        <v>3979</v>
      </c>
      <c r="C3475" s="1" t="s">
        <v>3979</v>
      </c>
      <c r="E3475" s="1" t="s">
        <v>1207</v>
      </c>
    </row>
    <row r="3476" spans="1:5" x14ac:dyDescent="0.25">
      <c r="A3476" s="1" t="s">
        <v>3985</v>
      </c>
      <c r="B3476" s="1" t="s">
        <v>3979</v>
      </c>
      <c r="C3476" s="1" t="s">
        <v>3979</v>
      </c>
      <c r="E3476" s="1" t="s">
        <v>1207</v>
      </c>
    </row>
    <row r="3477" spans="1:5" x14ac:dyDescent="0.25">
      <c r="A3477" s="1" t="s">
        <v>3986</v>
      </c>
      <c r="B3477" s="1" t="s">
        <v>3979</v>
      </c>
      <c r="C3477" s="1" t="s">
        <v>3979</v>
      </c>
      <c r="E3477" s="1" t="s">
        <v>1207</v>
      </c>
    </row>
    <row r="3478" spans="1:5" x14ac:dyDescent="0.25">
      <c r="A3478" s="1" t="s">
        <v>3987</v>
      </c>
      <c r="B3478" s="1" t="s">
        <v>3979</v>
      </c>
      <c r="C3478" s="1" t="s">
        <v>3979</v>
      </c>
      <c r="E3478" s="1" t="s">
        <v>1207</v>
      </c>
    </row>
    <row r="3479" spans="1:5" x14ac:dyDescent="0.25">
      <c r="A3479" s="1" t="s">
        <v>3988</v>
      </c>
      <c r="B3479" s="1" t="s">
        <v>3979</v>
      </c>
      <c r="C3479" s="1" t="s">
        <v>3979</v>
      </c>
      <c r="E3479" s="1" t="s">
        <v>1207</v>
      </c>
    </row>
    <row r="3480" spans="1:5" x14ac:dyDescent="0.25">
      <c r="A3480" s="1" t="s">
        <v>3989</v>
      </c>
      <c r="B3480" s="1" t="s">
        <v>3979</v>
      </c>
      <c r="C3480" s="1" t="s">
        <v>3979</v>
      </c>
      <c r="E3480" s="1" t="s">
        <v>1207</v>
      </c>
    </row>
    <row r="3481" spans="1:5" x14ac:dyDescent="0.25">
      <c r="A3481" s="1" t="s">
        <v>3991</v>
      </c>
      <c r="B3481" s="1" t="s">
        <v>3990</v>
      </c>
      <c r="C3481" s="1" t="s">
        <v>3990</v>
      </c>
      <c r="E3481" s="1" t="s">
        <v>1207</v>
      </c>
    </row>
    <row r="3482" spans="1:5" x14ac:dyDescent="0.25">
      <c r="A3482" s="1" t="s">
        <v>3992</v>
      </c>
      <c r="B3482" s="1" t="s">
        <v>3990</v>
      </c>
      <c r="C3482" s="1" t="s">
        <v>3990</v>
      </c>
      <c r="E3482" s="1" t="s">
        <v>1207</v>
      </c>
    </row>
    <row r="3483" spans="1:5" x14ac:dyDescent="0.25">
      <c r="A3483" s="1" t="s">
        <v>3993</v>
      </c>
      <c r="B3483" s="1" t="s">
        <v>3990</v>
      </c>
      <c r="C3483" s="1" t="s">
        <v>3990</v>
      </c>
      <c r="E3483" s="1" t="s">
        <v>1207</v>
      </c>
    </row>
    <row r="3484" spans="1:5" x14ac:dyDescent="0.25">
      <c r="A3484" s="1" t="s">
        <v>3994</v>
      </c>
      <c r="B3484" s="1" t="s">
        <v>3990</v>
      </c>
      <c r="C3484" s="1" t="s">
        <v>3990</v>
      </c>
      <c r="E3484" s="1" t="s">
        <v>1207</v>
      </c>
    </row>
    <row r="3485" spans="1:5" x14ac:dyDescent="0.25">
      <c r="A3485" s="1" t="s">
        <v>3995</v>
      </c>
      <c r="B3485" s="1" t="s">
        <v>3990</v>
      </c>
      <c r="C3485" s="1" t="s">
        <v>3990</v>
      </c>
      <c r="E3485" s="1" t="s">
        <v>1207</v>
      </c>
    </row>
    <row r="3486" spans="1:5" x14ac:dyDescent="0.25">
      <c r="A3486" s="1" t="s">
        <v>3996</v>
      </c>
      <c r="B3486" s="1" t="s">
        <v>3990</v>
      </c>
      <c r="C3486" s="1" t="s">
        <v>3990</v>
      </c>
      <c r="E3486" s="1" t="s">
        <v>1207</v>
      </c>
    </row>
    <row r="3487" spans="1:5" x14ac:dyDescent="0.25">
      <c r="A3487" s="1" t="s">
        <v>3998</v>
      </c>
      <c r="B3487" s="1" t="s">
        <v>3997</v>
      </c>
      <c r="C3487" s="1" t="s">
        <v>3997</v>
      </c>
      <c r="E3487" s="1" t="s">
        <v>1207</v>
      </c>
    </row>
    <row r="3488" spans="1:5" x14ac:dyDescent="0.25">
      <c r="A3488" s="1" t="s">
        <v>3999</v>
      </c>
      <c r="B3488" s="1" t="s">
        <v>3997</v>
      </c>
      <c r="C3488" s="1" t="s">
        <v>3997</v>
      </c>
      <c r="E3488" s="1" t="s">
        <v>1207</v>
      </c>
    </row>
    <row r="3489" spans="1:5" x14ac:dyDescent="0.25">
      <c r="A3489" s="1" t="s">
        <v>4000</v>
      </c>
      <c r="B3489" s="1" t="s">
        <v>3997</v>
      </c>
      <c r="C3489" s="1" t="s">
        <v>3997</v>
      </c>
      <c r="E3489" s="1" t="s">
        <v>1207</v>
      </c>
    </row>
    <row r="3490" spans="1:5" x14ac:dyDescent="0.25">
      <c r="A3490" s="1" t="s">
        <v>4001</v>
      </c>
      <c r="B3490" s="1" t="s">
        <v>3997</v>
      </c>
      <c r="C3490" s="1" t="s">
        <v>3997</v>
      </c>
      <c r="E3490" s="1" t="s">
        <v>1207</v>
      </c>
    </row>
    <row r="3491" spans="1:5" x14ac:dyDescent="0.25">
      <c r="A3491" s="1" t="s">
        <v>4002</v>
      </c>
      <c r="B3491" s="1" t="s">
        <v>3997</v>
      </c>
      <c r="C3491" s="1" t="s">
        <v>3997</v>
      </c>
      <c r="E3491" s="1" t="s">
        <v>1207</v>
      </c>
    </row>
    <row r="3492" spans="1:5" x14ac:dyDescent="0.25">
      <c r="A3492" s="1" t="s">
        <v>4003</v>
      </c>
      <c r="B3492" s="1" t="s">
        <v>3997</v>
      </c>
      <c r="C3492" s="1" t="s">
        <v>3997</v>
      </c>
      <c r="E3492" s="1" t="s">
        <v>1207</v>
      </c>
    </row>
    <row r="3493" spans="1:5" x14ac:dyDescent="0.25">
      <c r="A3493" s="1" t="s">
        <v>4004</v>
      </c>
      <c r="B3493" s="1" t="s">
        <v>3997</v>
      </c>
      <c r="C3493" s="1" t="s">
        <v>3997</v>
      </c>
      <c r="E3493" s="1" t="s">
        <v>1207</v>
      </c>
    </row>
    <row r="3494" spans="1:5" x14ac:dyDescent="0.25">
      <c r="A3494" s="1" t="s">
        <v>4005</v>
      </c>
      <c r="B3494" s="1" t="s">
        <v>3997</v>
      </c>
      <c r="C3494" s="1" t="s">
        <v>3997</v>
      </c>
      <c r="E3494" s="1" t="s">
        <v>1207</v>
      </c>
    </row>
    <row r="3495" spans="1:5" x14ac:dyDescent="0.25">
      <c r="A3495" s="1" t="s">
        <v>4006</v>
      </c>
      <c r="B3495" s="1" t="s">
        <v>3997</v>
      </c>
      <c r="C3495" s="1" t="s">
        <v>3997</v>
      </c>
      <c r="E3495" s="1" t="s">
        <v>1207</v>
      </c>
    </row>
    <row r="3496" spans="1:5" x14ac:dyDescent="0.25">
      <c r="A3496" s="1" t="s">
        <v>4007</v>
      </c>
      <c r="B3496" s="1" t="s">
        <v>3997</v>
      </c>
      <c r="C3496" s="1" t="s">
        <v>3997</v>
      </c>
      <c r="E3496" s="1" t="s">
        <v>1207</v>
      </c>
    </row>
    <row r="3497" spans="1:5" x14ac:dyDescent="0.25">
      <c r="A3497" s="1" t="s">
        <v>4009</v>
      </c>
      <c r="B3497" s="1" t="s">
        <v>4008</v>
      </c>
      <c r="C3497" s="1" t="s">
        <v>4008</v>
      </c>
      <c r="E3497" s="1" t="s">
        <v>1207</v>
      </c>
    </row>
    <row r="3498" spans="1:5" x14ac:dyDescent="0.25">
      <c r="A3498" s="1" t="s">
        <v>4010</v>
      </c>
      <c r="B3498" s="1" t="s">
        <v>4008</v>
      </c>
      <c r="C3498" s="1" t="s">
        <v>4008</v>
      </c>
      <c r="E3498" s="1" t="s">
        <v>1207</v>
      </c>
    </row>
    <row r="3499" spans="1:5" x14ac:dyDescent="0.25">
      <c r="A3499" s="1" t="s">
        <v>4011</v>
      </c>
      <c r="B3499" s="1" t="s">
        <v>4008</v>
      </c>
      <c r="C3499" s="1" t="s">
        <v>4008</v>
      </c>
      <c r="E3499" s="1" t="s">
        <v>1207</v>
      </c>
    </row>
    <row r="3500" spans="1:5" x14ac:dyDescent="0.25">
      <c r="A3500" s="1" t="s">
        <v>4012</v>
      </c>
      <c r="B3500" s="1" t="s">
        <v>4008</v>
      </c>
      <c r="C3500" s="1" t="s">
        <v>4008</v>
      </c>
      <c r="E3500" s="1" t="s">
        <v>1207</v>
      </c>
    </row>
    <row r="3501" spans="1:5" x14ac:dyDescent="0.25">
      <c r="A3501" s="1" t="s">
        <v>4013</v>
      </c>
      <c r="B3501" s="1" t="s">
        <v>4008</v>
      </c>
      <c r="C3501" s="1" t="s">
        <v>4008</v>
      </c>
      <c r="E3501" s="1" t="s">
        <v>1207</v>
      </c>
    </row>
    <row r="3502" spans="1:5" x14ac:dyDescent="0.25">
      <c r="A3502" s="1" t="s">
        <v>4014</v>
      </c>
      <c r="B3502" s="1" t="s">
        <v>4008</v>
      </c>
      <c r="C3502" s="1" t="s">
        <v>4008</v>
      </c>
      <c r="E3502" s="1" t="s">
        <v>1207</v>
      </c>
    </row>
    <row r="3503" spans="1:5" x14ac:dyDescent="0.25">
      <c r="A3503" s="1" t="s">
        <v>4016</v>
      </c>
      <c r="B3503" s="1" t="s">
        <v>4015</v>
      </c>
      <c r="C3503" s="1" t="s">
        <v>4015</v>
      </c>
      <c r="E3503" s="1" t="s">
        <v>1207</v>
      </c>
    </row>
    <row r="3504" spans="1:5" x14ac:dyDescent="0.25">
      <c r="A3504" s="1" t="s">
        <v>4017</v>
      </c>
      <c r="B3504" s="1" t="s">
        <v>4015</v>
      </c>
      <c r="C3504" s="1" t="s">
        <v>4015</v>
      </c>
      <c r="E3504" s="1" t="s">
        <v>1207</v>
      </c>
    </row>
    <row r="3505" spans="1:5" x14ac:dyDescent="0.25">
      <c r="A3505" s="1" t="s">
        <v>4018</v>
      </c>
      <c r="B3505" s="1" t="s">
        <v>4015</v>
      </c>
      <c r="C3505" s="1" t="s">
        <v>4015</v>
      </c>
      <c r="E3505" s="1" t="s">
        <v>1207</v>
      </c>
    </row>
    <row r="3506" spans="1:5" x14ac:dyDescent="0.25">
      <c r="A3506" s="1" t="s">
        <v>4019</v>
      </c>
      <c r="B3506" s="1" t="s">
        <v>4015</v>
      </c>
      <c r="C3506" s="1" t="s">
        <v>4015</v>
      </c>
      <c r="E3506" s="1" t="s">
        <v>1207</v>
      </c>
    </row>
    <row r="3507" spans="1:5" x14ac:dyDescent="0.25">
      <c r="A3507" s="1" t="s">
        <v>4021</v>
      </c>
      <c r="B3507" s="1" t="s">
        <v>4020</v>
      </c>
      <c r="C3507" s="1" t="s">
        <v>4020</v>
      </c>
      <c r="E3507" s="1" t="s">
        <v>1207</v>
      </c>
    </row>
    <row r="3508" spans="1:5" x14ac:dyDescent="0.25">
      <c r="A3508" s="1" t="s">
        <v>4022</v>
      </c>
      <c r="B3508" s="1" t="s">
        <v>4020</v>
      </c>
      <c r="C3508" s="1" t="s">
        <v>4020</v>
      </c>
      <c r="E3508" s="1" t="s">
        <v>1207</v>
      </c>
    </row>
    <row r="3509" spans="1:5" x14ac:dyDescent="0.25">
      <c r="A3509" s="1" t="s">
        <v>4023</v>
      </c>
      <c r="B3509" s="1" t="s">
        <v>4020</v>
      </c>
      <c r="C3509" s="1" t="s">
        <v>4020</v>
      </c>
      <c r="E3509" s="1" t="s">
        <v>1207</v>
      </c>
    </row>
    <row r="3510" spans="1:5" x14ac:dyDescent="0.25">
      <c r="A3510" s="1" t="s">
        <v>4024</v>
      </c>
      <c r="B3510" s="1" t="s">
        <v>4020</v>
      </c>
      <c r="C3510" s="1" t="s">
        <v>4020</v>
      </c>
      <c r="E3510" s="1" t="s">
        <v>1207</v>
      </c>
    </row>
    <row r="3511" spans="1:5" x14ac:dyDescent="0.25">
      <c r="A3511" s="1" t="s">
        <v>4025</v>
      </c>
      <c r="B3511" s="1" t="s">
        <v>4020</v>
      </c>
      <c r="C3511" s="1" t="s">
        <v>4020</v>
      </c>
      <c r="E3511" s="1" t="s">
        <v>1207</v>
      </c>
    </row>
    <row r="3512" spans="1:5" x14ac:dyDescent="0.25">
      <c r="A3512" s="1" t="s">
        <v>4026</v>
      </c>
      <c r="B3512" s="1" t="s">
        <v>4020</v>
      </c>
      <c r="C3512" s="1" t="s">
        <v>4020</v>
      </c>
      <c r="E3512" s="1" t="s">
        <v>1207</v>
      </c>
    </row>
    <row r="3513" spans="1:5" x14ac:dyDescent="0.25">
      <c r="A3513" s="1" t="s">
        <v>4027</v>
      </c>
      <c r="B3513" s="1" t="s">
        <v>4020</v>
      </c>
      <c r="C3513" s="1" t="s">
        <v>4020</v>
      </c>
      <c r="E3513" s="1" t="s">
        <v>1207</v>
      </c>
    </row>
    <row r="3514" spans="1:5" x14ac:dyDescent="0.25">
      <c r="A3514" s="1" t="s">
        <v>4028</v>
      </c>
      <c r="B3514" s="1" t="s">
        <v>4020</v>
      </c>
      <c r="C3514" s="1" t="s">
        <v>4020</v>
      </c>
      <c r="E3514" s="1" t="s">
        <v>1207</v>
      </c>
    </row>
    <row r="3515" spans="1:5" x14ac:dyDescent="0.25">
      <c r="A3515" s="1" t="s">
        <v>4029</v>
      </c>
      <c r="B3515" s="1" t="s">
        <v>4020</v>
      </c>
      <c r="C3515" s="1" t="s">
        <v>4020</v>
      </c>
      <c r="E3515" s="1" t="s">
        <v>1207</v>
      </c>
    </row>
    <row r="3516" spans="1:5" x14ac:dyDescent="0.25">
      <c r="A3516" s="1" t="s">
        <v>4030</v>
      </c>
      <c r="B3516" s="1" t="s">
        <v>4020</v>
      </c>
      <c r="C3516" s="1" t="s">
        <v>4020</v>
      </c>
      <c r="E3516" s="1" t="s">
        <v>1207</v>
      </c>
    </row>
    <row r="3517" spans="1:5" x14ac:dyDescent="0.25">
      <c r="A3517" s="1" t="s">
        <v>4032</v>
      </c>
      <c r="B3517" s="1" t="s">
        <v>4031</v>
      </c>
      <c r="C3517" s="1" t="s">
        <v>4031</v>
      </c>
      <c r="E3517" s="1" t="s">
        <v>1207</v>
      </c>
    </row>
    <row r="3518" spans="1:5" x14ac:dyDescent="0.25">
      <c r="A3518" s="1" t="s">
        <v>4033</v>
      </c>
      <c r="B3518" s="1" t="s">
        <v>4031</v>
      </c>
      <c r="C3518" s="1" t="s">
        <v>4031</v>
      </c>
      <c r="E3518" s="1" t="s">
        <v>1207</v>
      </c>
    </row>
    <row r="3519" spans="1:5" x14ac:dyDescent="0.25">
      <c r="A3519" s="1" t="s">
        <v>4034</v>
      </c>
      <c r="B3519" s="1" t="s">
        <v>4031</v>
      </c>
      <c r="C3519" s="1" t="s">
        <v>4031</v>
      </c>
      <c r="E3519" s="1" t="s">
        <v>1207</v>
      </c>
    </row>
    <row r="3520" spans="1:5" x14ac:dyDescent="0.25">
      <c r="A3520" s="1" t="s">
        <v>4035</v>
      </c>
      <c r="B3520" s="1" t="s">
        <v>4031</v>
      </c>
      <c r="C3520" s="1" t="s">
        <v>4031</v>
      </c>
      <c r="E3520" s="1" t="s">
        <v>1207</v>
      </c>
    </row>
    <row r="3521" spans="1:5" x14ac:dyDescent="0.25">
      <c r="A3521" s="1" t="s">
        <v>4036</v>
      </c>
      <c r="B3521" s="1" t="s">
        <v>4031</v>
      </c>
      <c r="C3521" s="1" t="s">
        <v>4031</v>
      </c>
      <c r="E3521" s="1" t="s">
        <v>1207</v>
      </c>
    </row>
    <row r="3522" spans="1:5" x14ac:dyDescent="0.25">
      <c r="A3522" s="1" t="s">
        <v>4037</v>
      </c>
      <c r="B3522" s="1" t="s">
        <v>4031</v>
      </c>
      <c r="C3522" s="1" t="s">
        <v>4031</v>
      </c>
      <c r="E3522" s="1" t="s">
        <v>1207</v>
      </c>
    </row>
    <row r="3523" spans="1:5" x14ac:dyDescent="0.25">
      <c r="A3523" s="1" t="s">
        <v>4038</v>
      </c>
      <c r="B3523" s="1" t="s">
        <v>4031</v>
      </c>
      <c r="C3523" s="1" t="s">
        <v>4031</v>
      </c>
      <c r="E3523" s="1" t="s">
        <v>1207</v>
      </c>
    </row>
    <row r="3524" spans="1:5" x14ac:dyDescent="0.25">
      <c r="A3524" s="1" t="s">
        <v>4039</v>
      </c>
      <c r="B3524" s="1" t="s">
        <v>4031</v>
      </c>
      <c r="C3524" s="1" t="s">
        <v>4031</v>
      </c>
      <c r="E3524" s="1" t="s">
        <v>1207</v>
      </c>
    </row>
    <row r="3525" spans="1:5" x14ac:dyDescent="0.25">
      <c r="A3525" s="1" t="s">
        <v>4040</v>
      </c>
      <c r="B3525" s="1" t="s">
        <v>4031</v>
      </c>
      <c r="C3525" s="1" t="s">
        <v>4031</v>
      </c>
      <c r="E3525" s="1" t="s">
        <v>1207</v>
      </c>
    </row>
    <row r="3526" spans="1:5" x14ac:dyDescent="0.25">
      <c r="A3526" s="1" t="s">
        <v>4041</v>
      </c>
      <c r="B3526" s="1" t="s">
        <v>4031</v>
      </c>
      <c r="C3526" s="1" t="s">
        <v>4031</v>
      </c>
      <c r="E3526" s="1" t="s">
        <v>1207</v>
      </c>
    </row>
    <row r="3527" spans="1:5" x14ac:dyDescent="0.25">
      <c r="A3527" s="1" t="s">
        <v>4043</v>
      </c>
      <c r="B3527" s="1" t="s">
        <v>4042</v>
      </c>
      <c r="C3527" s="1" t="s">
        <v>4042</v>
      </c>
      <c r="E3527" s="1" t="s">
        <v>1207</v>
      </c>
    </row>
    <row r="3528" spans="1:5" x14ac:dyDescent="0.25">
      <c r="A3528" s="1" t="s">
        <v>4044</v>
      </c>
      <c r="B3528" s="1" t="s">
        <v>4042</v>
      </c>
      <c r="C3528" s="1" t="s">
        <v>4042</v>
      </c>
      <c r="E3528" s="1" t="s">
        <v>1207</v>
      </c>
    </row>
    <row r="3529" spans="1:5" x14ac:dyDescent="0.25">
      <c r="A3529" s="1" t="s">
        <v>4045</v>
      </c>
      <c r="B3529" s="1" t="s">
        <v>4042</v>
      </c>
      <c r="C3529" s="1" t="s">
        <v>4042</v>
      </c>
      <c r="E3529" s="1" t="s">
        <v>1207</v>
      </c>
    </row>
    <row r="3530" spans="1:5" x14ac:dyDescent="0.25">
      <c r="A3530" s="1" t="s">
        <v>4046</v>
      </c>
      <c r="B3530" s="1" t="s">
        <v>4042</v>
      </c>
      <c r="C3530" s="1" t="s">
        <v>4042</v>
      </c>
      <c r="E3530" s="1" t="s">
        <v>1207</v>
      </c>
    </row>
    <row r="3531" spans="1:5" x14ac:dyDescent="0.25">
      <c r="A3531" s="1" t="s">
        <v>4047</v>
      </c>
      <c r="B3531" s="1" t="s">
        <v>4042</v>
      </c>
      <c r="C3531" s="1" t="s">
        <v>4042</v>
      </c>
      <c r="E3531" s="1" t="s">
        <v>1207</v>
      </c>
    </row>
    <row r="3532" spans="1:5" x14ac:dyDescent="0.25">
      <c r="A3532" s="1" t="s">
        <v>4048</v>
      </c>
      <c r="B3532" s="1" t="s">
        <v>4042</v>
      </c>
      <c r="C3532" s="1" t="s">
        <v>4042</v>
      </c>
      <c r="E3532" s="1" t="s">
        <v>1207</v>
      </c>
    </row>
    <row r="3533" spans="1:5" x14ac:dyDescent="0.25">
      <c r="A3533" s="1" t="s">
        <v>4049</v>
      </c>
      <c r="B3533" s="1" t="s">
        <v>4042</v>
      </c>
      <c r="C3533" s="1" t="s">
        <v>4042</v>
      </c>
      <c r="E3533" s="1" t="s">
        <v>1207</v>
      </c>
    </row>
    <row r="3534" spans="1:5" x14ac:dyDescent="0.25">
      <c r="A3534" s="1" t="s">
        <v>4050</v>
      </c>
      <c r="B3534" s="1" t="s">
        <v>4042</v>
      </c>
      <c r="C3534" s="1" t="s">
        <v>4042</v>
      </c>
      <c r="E3534" s="1" t="s">
        <v>1207</v>
      </c>
    </row>
    <row r="3535" spans="1:5" x14ac:dyDescent="0.25">
      <c r="A3535" s="1" t="s">
        <v>4051</v>
      </c>
      <c r="B3535" s="1" t="s">
        <v>4042</v>
      </c>
      <c r="C3535" s="1" t="s">
        <v>4042</v>
      </c>
      <c r="E3535" s="1" t="s">
        <v>1207</v>
      </c>
    </row>
    <row r="3536" spans="1:5" x14ac:dyDescent="0.25">
      <c r="A3536" s="1" t="s">
        <v>4052</v>
      </c>
      <c r="B3536" s="1" t="s">
        <v>4042</v>
      </c>
      <c r="C3536" s="1" t="s">
        <v>4042</v>
      </c>
      <c r="E3536" s="1" t="s">
        <v>1207</v>
      </c>
    </row>
    <row r="3537" spans="1:5" x14ac:dyDescent="0.25">
      <c r="A3537" s="1" t="s">
        <v>4054</v>
      </c>
      <c r="B3537" s="1" t="s">
        <v>4053</v>
      </c>
      <c r="C3537" s="1" t="s">
        <v>4053</v>
      </c>
      <c r="E3537" s="1" t="s">
        <v>1207</v>
      </c>
    </row>
    <row r="3538" spans="1:5" x14ac:dyDescent="0.25">
      <c r="A3538" s="1" t="s">
        <v>4055</v>
      </c>
      <c r="B3538" s="1" t="s">
        <v>4053</v>
      </c>
      <c r="C3538" s="1" t="s">
        <v>4053</v>
      </c>
      <c r="E3538" s="1" t="s">
        <v>1207</v>
      </c>
    </row>
    <row r="3539" spans="1:5" x14ac:dyDescent="0.25">
      <c r="A3539" s="1" t="s">
        <v>4056</v>
      </c>
      <c r="B3539" s="1" t="s">
        <v>4053</v>
      </c>
      <c r="C3539" s="1" t="s">
        <v>4053</v>
      </c>
      <c r="E3539" s="1" t="s">
        <v>1207</v>
      </c>
    </row>
    <row r="3540" spans="1:5" x14ac:dyDescent="0.25">
      <c r="A3540" s="1" t="s">
        <v>4057</v>
      </c>
      <c r="B3540" s="1" t="s">
        <v>4053</v>
      </c>
      <c r="C3540" s="1" t="s">
        <v>4053</v>
      </c>
      <c r="E3540" s="1" t="s">
        <v>1207</v>
      </c>
    </row>
    <row r="3541" spans="1:5" x14ac:dyDescent="0.25">
      <c r="A3541" s="1" t="s">
        <v>4058</v>
      </c>
      <c r="B3541" s="1" t="s">
        <v>4053</v>
      </c>
      <c r="C3541" s="1" t="s">
        <v>4053</v>
      </c>
      <c r="E3541" s="1" t="s">
        <v>1207</v>
      </c>
    </row>
    <row r="3542" spans="1:5" x14ac:dyDescent="0.25">
      <c r="A3542" s="1" t="s">
        <v>4059</v>
      </c>
      <c r="B3542" s="1" t="s">
        <v>4053</v>
      </c>
      <c r="C3542" s="1" t="s">
        <v>4053</v>
      </c>
      <c r="E3542" s="1" t="s">
        <v>1207</v>
      </c>
    </row>
    <row r="3543" spans="1:5" x14ac:dyDescent="0.25">
      <c r="A3543" s="1" t="s">
        <v>4060</v>
      </c>
      <c r="B3543" s="1" t="s">
        <v>4053</v>
      </c>
      <c r="C3543" s="1" t="s">
        <v>4053</v>
      </c>
      <c r="E3543" s="1" t="s">
        <v>1207</v>
      </c>
    </row>
    <row r="3544" spans="1:5" x14ac:dyDescent="0.25">
      <c r="A3544" s="1" t="s">
        <v>4061</v>
      </c>
      <c r="B3544" s="1" t="s">
        <v>4053</v>
      </c>
      <c r="C3544" s="1" t="s">
        <v>4053</v>
      </c>
      <c r="E3544" s="1" t="s">
        <v>1207</v>
      </c>
    </row>
    <row r="3545" spans="1:5" x14ac:dyDescent="0.25">
      <c r="A3545" s="1" t="s">
        <v>4062</v>
      </c>
      <c r="B3545" s="1" t="s">
        <v>4053</v>
      </c>
      <c r="C3545" s="1" t="s">
        <v>4053</v>
      </c>
      <c r="E3545" s="1" t="s">
        <v>1207</v>
      </c>
    </row>
    <row r="3546" spans="1:5" x14ac:dyDescent="0.25">
      <c r="A3546" s="1" t="s">
        <v>4063</v>
      </c>
      <c r="B3546" s="1" t="s">
        <v>4053</v>
      </c>
      <c r="C3546" s="1" t="s">
        <v>4053</v>
      </c>
      <c r="E3546" s="1" t="s">
        <v>1207</v>
      </c>
    </row>
    <row r="3547" spans="1:5" x14ac:dyDescent="0.25">
      <c r="A3547" s="1" t="s">
        <v>4065</v>
      </c>
      <c r="B3547" s="1" t="s">
        <v>4064</v>
      </c>
      <c r="C3547" s="1" t="s">
        <v>4064</v>
      </c>
      <c r="E3547" s="1" t="s">
        <v>1207</v>
      </c>
    </row>
    <row r="3548" spans="1:5" x14ac:dyDescent="0.25">
      <c r="A3548" s="1" t="s">
        <v>4066</v>
      </c>
      <c r="B3548" s="1" t="s">
        <v>4064</v>
      </c>
      <c r="C3548" s="1" t="s">
        <v>4064</v>
      </c>
      <c r="E3548" s="1" t="s">
        <v>1207</v>
      </c>
    </row>
    <row r="3549" spans="1:5" x14ac:dyDescent="0.25">
      <c r="A3549" s="1" t="s">
        <v>4067</v>
      </c>
      <c r="B3549" s="1" t="s">
        <v>4064</v>
      </c>
      <c r="C3549" s="1" t="s">
        <v>4064</v>
      </c>
      <c r="E3549" s="1" t="s">
        <v>1207</v>
      </c>
    </row>
    <row r="3550" spans="1:5" x14ac:dyDescent="0.25">
      <c r="A3550" s="1" t="s">
        <v>4068</v>
      </c>
      <c r="B3550" s="1" t="s">
        <v>4064</v>
      </c>
      <c r="C3550" s="1" t="s">
        <v>4064</v>
      </c>
      <c r="E3550" s="1" t="s">
        <v>1207</v>
      </c>
    </row>
    <row r="3551" spans="1:5" x14ac:dyDescent="0.25">
      <c r="A3551" s="1" t="s">
        <v>4069</v>
      </c>
      <c r="B3551" s="1" t="s">
        <v>4064</v>
      </c>
      <c r="C3551" s="1" t="s">
        <v>4064</v>
      </c>
      <c r="E3551" s="1" t="s">
        <v>1207</v>
      </c>
    </row>
    <row r="3552" spans="1:5" x14ac:dyDescent="0.25">
      <c r="A3552" s="1" t="s">
        <v>4070</v>
      </c>
      <c r="B3552" s="1" t="s">
        <v>4064</v>
      </c>
      <c r="C3552" s="1" t="s">
        <v>4064</v>
      </c>
      <c r="E3552" s="1" t="s">
        <v>1207</v>
      </c>
    </row>
    <row r="3553" spans="1:5" x14ac:dyDescent="0.25">
      <c r="A3553" s="1" t="s">
        <v>4071</v>
      </c>
      <c r="B3553" s="1" t="s">
        <v>4064</v>
      </c>
      <c r="C3553" s="1" t="s">
        <v>4064</v>
      </c>
      <c r="E3553" s="1" t="s">
        <v>1207</v>
      </c>
    </row>
    <row r="3554" spans="1:5" x14ac:dyDescent="0.25">
      <c r="A3554" s="1" t="s">
        <v>4072</v>
      </c>
      <c r="B3554" s="1" t="s">
        <v>4064</v>
      </c>
      <c r="C3554" s="1" t="s">
        <v>4064</v>
      </c>
      <c r="E3554" s="1" t="s">
        <v>1207</v>
      </c>
    </row>
    <row r="3555" spans="1:5" x14ac:dyDescent="0.25">
      <c r="A3555" s="1" t="s">
        <v>4073</v>
      </c>
      <c r="B3555" s="1" t="s">
        <v>4064</v>
      </c>
      <c r="C3555" s="1" t="s">
        <v>4064</v>
      </c>
      <c r="E3555" s="1" t="s">
        <v>1207</v>
      </c>
    </row>
    <row r="3556" spans="1:5" x14ac:dyDescent="0.25">
      <c r="A3556" s="1" t="s">
        <v>4074</v>
      </c>
      <c r="B3556" s="1" t="s">
        <v>4064</v>
      </c>
      <c r="C3556" s="1" t="s">
        <v>4064</v>
      </c>
      <c r="E3556" s="1" t="s">
        <v>1207</v>
      </c>
    </row>
    <row r="3557" spans="1:5" x14ac:dyDescent="0.25">
      <c r="A3557" s="1" t="s">
        <v>4076</v>
      </c>
      <c r="B3557" s="1" t="s">
        <v>4075</v>
      </c>
      <c r="C3557" s="1" t="s">
        <v>4075</v>
      </c>
      <c r="E3557" s="1" t="s">
        <v>1207</v>
      </c>
    </row>
    <row r="3558" spans="1:5" x14ac:dyDescent="0.25">
      <c r="A3558" s="1" t="s">
        <v>4077</v>
      </c>
      <c r="B3558" s="1" t="s">
        <v>4075</v>
      </c>
      <c r="C3558" s="1" t="s">
        <v>4075</v>
      </c>
      <c r="E3558" s="1" t="s">
        <v>1207</v>
      </c>
    </row>
    <row r="3559" spans="1:5" x14ac:dyDescent="0.25">
      <c r="A3559" s="1" t="s">
        <v>4078</v>
      </c>
      <c r="B3559" s="1" t="s">
        <v>4075</v>
      </c>
      <c r="C3559" s="1" t="s">
        <v>4075</v>
      </c>
      <c r="E3559" s="1" t="s">
        <v>1207</v>
      </c>
    </row>
    <row r="3560" spans="1:5" x14ac:dyDescent="0.25">
      <c r="A3560" s="1" t="s">
        <v>4079</v>
      </c>
      <c r="B3560" s="1" t="s">
        <v>4075</v>
      </c>
      <c r="C3560" s="1" t="s">
        <v>4075</v>
      </c>
      <c r="E3560" s="1" t="s">
        <v>1207</v>
      </c>
    </row>
    <row r="3561" spans="1:5" x14ac:dyDescent="0.25">
      <c r="A3561" s="1" t="s">
        <v>4080</v>
      </c>
      <c r="B3561" s="1" t="s">
        <v>4075</v>
      </c>
      <c r="C3561" s="1" t="s">
        <v>4075</v>
      </c>
      <c r="E3561" s="1" t="s">
        <v>1207</v>
      </c>
    </row>
    <row r="3562" spans="1:5" x14ac:dyDescent="0.25">
      <c r="A3562" s="1" t="s">
        <v>4081</v>
      </c>
      <c r="B3562" s="1" t="s">
        <v>4075</v>
      </c>
      <c r="C3562" s="1" t="s">
        <v>4075</v>
      </c>
      <c r="E3562" s="1" t="s">
        <v>1207</v>
      </c>
    </row>
    <row r="3563" spans="1:5" x14ac:dyDescent="0.25">
      <c r="A3563" s="1" t="s">
        <v>4082</v>
      </c>
      <c r="B3563" s="1" t="s">
        <v>4075</v>
      </c>
      <c r="C3563" s="1" t="s">
        <v>4075</v>
      </c>
      <c r="E3563" s="1" t="s">
        <v>1207</v>
      </c>
    </row>
    <row r="3564" spans="1:5" x14ac:dyDescent="0.25">
      <c r="A3564" s="1" t="s">
        <v>4083</v>
      </c>
      <c r="B3564" s="1" t="s">
        <v>4075</v>
      </c>
      <c r="C3564" s="1" t="s">
        <v>4075</v>
      </c>
      <c r="E3564" s="1" t="s">
        <v>1207</v>
      </c>
    </row>
    <row r="3565" spans="1:5" x14ac:dyDescent="0.25">
      <c r="A3565" s="1" t="s">
        <v>4084</v>
      </c>
      <c r="B3565" s="1" t="s">
        <v>4075</v>
      </c>
      <c r="C3565" s="1" t="s">
        <v>4075</v>
      </c>
      <c r="E3565" s="1" t="s">
        <v>1207</v>
      </c>
    </row>
    <row r="3566" spans="1:5" x14ac:dyDescent="0.25">
      <c r="A3566" s="1" t="s">
        <v>4085</v>
      </c>
      <c r="B3566" s="1" t="s">
        <v>4075</v>
      </c>
      <c r="C3566" s="1" t="s">
        <v>4075</v>
      </c>
      <c r="E3566" s="1" t="s">
        <v>1207</v>
      </c>
    </row>
    <row r="3567" spans="1:5" x14ac:dyDescent="0.25">
      <c r="A3567" s="1" t="s">
        <v>4087</v>
      </c>
      <c r="B3567" s="1" t="s">
        <v>4086</v>
      </c>
      <c r="C3567" s="1" t="s">
        <v>4086</v>
      </c>
      <c r="E3567" s="1" t="s">
        <v>1207</v>
      </c>
    </row>
    <row r="3568" spans="1:5" x14ac:dyDescent="0.25">
      <c r="A3568" s="1" t="s">
        <v>4088</v>
      </c>
      <c r="B3568" s="1" t="s">
        <v>4086</v>
      </c>
      <c r="C3568" s="1" t="s">
        <v>4086</v>
      </c>
      <c r="E3568" s="1" t="s">
        <v>1207</v>
      </c>
    </row>
    <row r="3569" spans="1:5" x14ac:dyDescent="0.25">
      <c r="A3569" s="1" t="s">
        <v>4089</v>
      </c>
      <c r="B3569" s="1" t="s">
        <v>4086</v>
      </c>
      <c r="C3569" s="1" t="s">
        <v>4086</v>
      </c>
      <c r="E3569" s="1" t="s">
        <v>1207</v>
      </c>
    </row>
    <row r="3570" spans="1:5" x14ac:dyDescent="0.25">
      <c r="A3570" s="1" t="s">
        <v>4090</v>
      </c>
      <c r="B3570" s="1" t="s">
        <v>4086</v>
      </c>
      <c r="C3570" s="1" t="s">
        <v>4086</v>
      </c>
      <c r="E3570" s="1" t="s">
        <v>1207</v>
      </c>
    </row>
    <row r="3571" spans="1:5" x14ac:dyDescent="0.25">
      <c r="A3571" s="1" t="s">
        <v>4091</v>
      </c>
      <c r="B3571" s="1" t="s">
        <v>4086</v>
      </c>
      <c r="C3571" s="1" t="s">
        <v>4086</v>
      </c>
      <c r="E3571" s="1" t="s">
        <v>1207</v>
      </c>
    </row>
    <row r="3572" spans="1:5" x14ac:dyDescent="0.25">
      <c r="A3572" s="1" t="s">
        <v>4092</v>
      </c>
      <c r="B3572" s="1" t="s">
        <v>4086</v>
      </c>
      <c r="C3572" s="1" t="s">
        <v>4086</v>
      </c>
      <c r="E3572" s="1" t="s">
        <v>1207</v>
      </c>
    </row>
    <row r="3573" spans="1:5" x14ac:dyDescent="0.25">
      <c r="A3573" s="1" t="s">
        <v>4093</v>
      </c>
      <c r="B3573" s="1" t="s">
        <v>4086</v>
      </c>
      <c r="C3573" s="1" t="s">
        <v>4086</v>
      </c>
      <c r="E3573" s="1" t="s">
        <v>1207</v>
      </c>
    </row>
    <row r="3574" spans="1:5" x14ac:dyDescent="0.25">
      <c r="A3574" s="1" t="s">
        <v>4094</v>
      </c>
      <c r="B3574" s="1" t="s">
        <v>4086</v>
      </c>
      <c r="C3574" s="1" t="s">
        <v>4086</v>
      </c>
      <c r="E3574" s="1" t="s">
        <v>1207</v>
      </c>
    </row>
    <row r="3575" spans="1:5" x14ac:dyDescent="0.25">
      <c r="A3575" s="1" t="s">
        <v>4095</v>
      </c>
      <c r="B3575" s="1" t="s">
        <v>4086</v>
      </c>
      <c r="C3575" s="1" t="s">
        <v>4086</v>
      </c>
      <c r="E3575" s="1" t="s">
        <v>1207</v>
      </c>
    </row>
    <row r="3576" spans="1:5" x14ac:dyDescent="0.25">
      <c r="A3576" s="1" t="s">
        <v>4096</v>
      </c>
      <c r="B3576" s="1" t="s">
        <v>4086</v>
      </c>
      <c r="C3576" s="1" t="s">
        <v>4086</v>
      </c>
      <c r="E3576" s="1" t="s">
        <v>1207</v>
      </c>
    </row>
    <row r="3577" spans="1:5" x14ac:dyDescent="0.25">
      <c r="A3577" s="1" t="s">
        <v>4098</v>
      </c>
      <c r="B3577" s="1" t="s">
        <v>4097</v>
      </c>
      <c r="C3577" s="1" t="s">
        <v>4097</v>
      </c>
      <c r="E3577" s="1" t="s">
        <v>1207</v>
      </c>
    </row>
    <row r="3578" spans="1:5" x14ac:dyDescent="0.25">
      <c r="A3578" s="1" t="s">
        <v>4099</v>
      </c>
      <c r="B3578" s="1" t="s">
        <v>4097</v>
      </c>
      <c r="C3578" s="1" t="s">
        <v>4097</v>
      </c>
      <c r="E3578" s="1" t="s">
        <v>1207</v>
      </c>
    </row>
    <row r="3579" spans="1:5" x14ac:dyDescent="0.25">
      <c r="A3579" s="1" t="s">
        <v>4100</v>
      </c>
      <c r="B3579" s="1" t="s">
        <v>4097</v>
      </c>
      <c r="C3579" s="1" t="s">
        <v>4097</v>
      </c>
      <c r="E3579" s="1" t="s">
        <v>1207</v>
      </c>
    </row>
    <row r="3580" spans="1:5" x14ac:dyDescent="0.25">
      <c r="A3580" s="1" t="s">
        <v>4101</v>
      </c>
      <c r="B3580" s="1" t="s">
        <v>4097</v>
      </c>
      <c r="C3580" s="1" t="s">
        <v>4097</v>
      </c>
      <c r="E3580" s="1" t="s">
        <v>1207</v>
      </c>
    </row>
    <row r="3581" spans="1:5" x14ac:dyDescent="0.25">
      <c r="A3581" s="1" t="s">
        <v>4102</v>
      </c>
      <c r="B3581" s="1" t="s">
        <v>4097</v>
      </c>
      <c r="C3581" s="1" t="s">
        <v>4097</v>
      </c>
      <c r="E3581" s="1" t="s">
        <v>1207</v>
      </c>
    </row>
    <row r="3582" spans="1:5" x14ac:dyDescent="0.25">
      <c r="A3582" s="1" t="s">
        <v>4104</v>
      </c>
      <c r="B3582" s="1" t="s">
        <v>4103</v>
      </c>
      <c r="C3582" s="1" t="s">
        <v>4103</v>
      </c>
      <c r="E3582" s="1" t="s">
        <v>1207</v>
      </c>
    </row>
    <row r="3583" spans="1:5" x14ac:dyDescent="0.25">
      <c r="A3583" s="1" t="s">
        <v>4105</v>
      </c>
      <c r="B3583" s="1" t="s">
        <v>4103</v>
      </c>
      <c r="C3583" s="1" t="s">
        <v>4103</v>
      </c>
      <c r="E3583" s="1" t="s">
        <v>1207</v>
      </c>
    </row>
    <row r="3584" spans="1:5" x14ac:dyDescent="0.25">
      <c r="A3584" s="1" t="s">
        <v>4106</v>
      </c>
      <c r="B3584" s="1" t="s">
        <v>4103</v>
      </c>
      <c r="C3584" s="1" t="s">
        <v>4103</v>
      </c>
      <c r="E3584" s="1" t="s">
        <v>1207</v>
      </c>
    </row>
    <row r="3585" spans="1:5" x14ac:dyDescent="0.25">
      <c r="A3585" s="1" t="s">
        <v>4107</v>
      </c>
      <c r="B3585" s="1" t="s">
        <v>4103</v>
      </c>
      <c r="C3585" s="1" t="s">
        <v>4103</v>
      </c>
      <c r="E3585" s="1" t="s">
        <v>1207</v>
      </c>
    </row>
    <row r="3586" spans="1:5" x14ac:dyDescent="0.25">
      <c r="A3586" s="1" t="s">
        <v>4109</v>
      </c>
      <c r="B3586" s="1" t="s">
        <v>4108</v>
      </c>
      <c r="C3586" s="1" t="s">
        <v>4108</v>
      </c>
      <c r="E3586" s="1" t="s">
        <v>1207</v>
      </c>
    </row>
    <row r="3587" spans="1:5" x14ac:dyDescent="0.25">
      <c r="A3587" s="1" t="s">
        <v>4110</v>
      </c>
      <c r="B3587" s="1" t="s">
        <v>4108</v>
      </c>
      <c r="C3587" s="1" t="s">
        <v>4108</v>
      </c>
      <c r="E3587" s="1" t="s">
        <v>1207</v>
      </c>
    </row>
    <row r="3588" spans="1:5" x14ac:dyDescent="0.25">
      <c r="A3588" s="1" t="s">
        <v>4111</v>
      </c>
      <c r="B3588" s="1" t="s">
        <v>4108</v>
      </c>
      <c r="C3588" s="1" t="s">
        <v>4108</v>
      </c>
      <c r="E3588" s="1" t="s">
        <v>1207</v>
      </c>
    </row>
    <row r="3589" spans="1:5" x14ac:dyDescent="0.25">
      <c r="A3589" s="1" t="s">
        <v>4112</v>
      </c>
      <c r="B3589" s="1" t="s">
        <v>4108</v>
      </c>
      <c r="C3589" s="1" t="s">
        <v>4108</v>
      </c>
      <c r="E3589" s="1" t="s">
        <v>1207</v>
      </c>
    </row>
    <row r="3590" spans="1:5" x14ac:dyDescent="0.25">
      <c r="A3590" s="1" t="s">
        <v>4113</v>
      </c>
      <c r="B3590" s="1" t="s">
        <v>4108</v>
      </c>
      <c r="C3590" s="1" t="s">
        <v>4108</v>
      </c>
      <c r="E3590" s="1" t="s">
        <v>1207</v>
      </c>
    </row>
    <row r="3591" spans="1:5" x14ac:dyDescent="0.25">
      <c r="A3591" s="1" t="s">
        <v>4114</v>
      </c>
      <c r="B3591" s="1" t="s">
        <v>4108</v>
      </c>
      <c r="C3591" s="1" t="s">
        <v>4108</v>
      </c>
      <c r="E3591" s="1" t="s">
        <v>1207</v>
      </c>
    </row>
    <row r="3592" spans="1:5" x14ac:dyDescent="0.25">
      <c r="A3592" s="1" t="s">
        <v>4115</v>
      </c>
      <c r="B3592" s="1" t="s">
        <v>4108</v>
      </c>
      <c r="C3592" s="1" t="s">
        <v>4108</v>
      </c>
      <c r="E3592" s="1" t="s">
        <v>1207</v>
      </c>
    </row>
    <row r="3593" spans="1:5" x14ac:dyDescent="0.25">
      <c r="A3593" s="1" t="s">
        <v>4116</v>
      </c>
      <c r="B3593" s="1" t="s">
        <v>4108</v>
      </c>
      <c r="C3593" s="1" t="s">
        <v>4108</v>
      </c>
      <c r="E3593" s="1" t="s">
        <v>1207</v>
      </c>
    </row>
    <row r="3594" spans="1:5" x14ac:dyDescent="0.25">
      <c r="A3594" s="1" t="s">
        <v>4117</v>
      </c>
      <c r="B3594" s="1" t="s">
        <v>4108</v>
      </c>
      <c r="C3594" s="1" t="s">
        <v>4108</v>
      </c>
      <c r="E3594" s="1" t="s">
        <v>1207</v>
      </c>
    </row>
    <row r="3595" spans="1:5" x14ac:dyDescent="0.25">
      <c r="A3595" s="1" t="s">
        <v>4119</v>
      </c>
      <c r="B3595" s="1" t="s">
        <v>4118</v>
      </c>
      <c r="C3595" s="1" t="s">
        <v>4118</v>
      </c>
      <c r="E3595" s="1" t="s">
        <v>1207</v>
      </c>
    </row>
    <row r="3596" spans="1:5" x14ac:dyDescent="0.25">
      <c r="A3596" s="1" t="s">
        <v>4120</v>
      </c>
      <c r="B3596" s="1" t="s">
        <v>4118</v>
      </c>
      <c r="C3596" s="1" t="s">
        <v>4118</v>
      </c>
      <c r="E3596" s="1" t="s">
        <v>1207</v>
      </c>
    </row>
    <row r="3597" spans="1:5" x14ac:dyDescent="0.25">
      <c r="A3597" s="1" t="s">
        <v>4121</v>
      </c>
      <c r="B3597" s="1" t="s">
        <v>4118</v>
      </c>
      <c r="C3597" s="1" t="s">
        <v>4118</v>
      </c>
      <c r="E3597" s="1" t="s">
        <v>1207</v>
      </c>
    </row>
    <row r="3598" spans="1:5" x14ac:dyDescent="0.25">
      <c r="A3598" s="1" t="s">
        <v>4122</v>
      </c>
      <c r="B3598" s="1" t="s">
        <v>4118</v>
      </c>
      <c r="C3598" s="1" t="s">
        <v>4118</v>
      </c>
      <c r="E3598" s="1" t="s">
        <v>1207</v>
      </c>
    </row>
    <row r="3599" spans="1:5" x14ac:dyDescent="0.25">
      <c r="A3599" s="1" t="s">
        <v>4123</v>
      </c>
      <c r="B3599" s="1" t="s">
        <v>4118</v>
      </c>
      <c r="C3599" s="1" t="s">
        <v>4118</v>
      </c>
      <c r="E3599" s="1" t="s">
        <v>1207</v>
      </c>
    </row>
    <row r="3600" spans="1:5" x14ac:dyDescent="0.25">
      <c r="A3600" s="1" t="s">
        <v>4124</v>
      </c>
      <c r="B3600" s="1" t="s">
        <v>4118</v>
      </c>
      <c r="C3600" s="1" t="s">
        <v>4118</v>
      </c>
      <c r="E3600" s="1" t="s">
        <v>1207</v>
      </c>
    </row>
    <row r="3601" spans="1:5" x14ac:dyDescent="0.25">
      <c r="A3601" s="1" t="s">
        <v>4125</v>
      </c>
      <c r="B3601" s="1" t="s">
        <v>4118</v>
      </c>
      <c r="C3601" s="1" t="s">
        <v>4118</v>
      </c>
      <c r="E3601" s="1" t="s">
        <v>1207</v>
      </c>
    </row>
    <row r="3602" spans="1:5" x14ac:dyDescent="0.25">
      <c r="A3602" s="1" t="s">
        <v>4126</v>
      </c>
      <c r="B3602" s="1" t="s">
        <v>4118</v>
      </c>
      <c r="C3602" s="1" t="s">
        <v>4118</v>
      </c>
      <c r="E3602" s="1" t="s">
        <v>1207</v>
      </c>
    </row>
    <row r="3603" spans="1:5" x14ac:dyDescent="0.25">
      <c r="A3603" s="1" t="s">
        <v>4127</v>
      </c>
      <c r="B3603" s="1" t="s">
        <v>4118</v>
      </c>
      <c r="C3603" s="1" t="s">
        <v>4118</v>
      </c>
      <c r="E3603" s="1" t="s">
        <v>1207</v>
      </c>
    </row>
    <row r="3604" spans="1:5" x14ac:dyDescent="0.25">
      <c r="A3604" s="1" t="s">
        <v>4128</v>
      </c>
      <c r="B3604" s="1" t="s">
        <v>4118</v>
      </c>
      <c r="C3604" s="1" t="s">
        <v>4118</v>
      </c>
      <c r="E3604" s="1" t="s">
        <v>1207</v>
      </c>
    </row>
    <row r="3605" spans="1:5" x14ac:dyDescent="0.25">
      <c r="A3605" s="1" t="s">
        <v>4130</v>
      </c>
      <c r="B3605" s="1" t="s">
        <v>4129</v>
      </c>
      <c r="C3605" s="1" t="s">
        <v>4129</v>
      </c>
      <c r="E3605" s="1" t="s">
        <v>1207</v>
      </c>
    </row>
    <row r="3606" spans="1:5" x14ac:dyDescent="0.25">
      <c r="A3606" s="1" t="s">
        <v>4131</v>
      </c>
      <c r="B3606" s="1" t="s">
        <v>4129</v>
      </c>
      <c r="C3606" s="1" t="s">
        <v>4129</v>
      </c>
      <c r="E3606" s="1" t="s">
        <v>1207</v>
      </c>
    </row>
    <row r="3607" spans="1:5" x14ac:dyDescent="0.25">
      <c r="A3607" s="1" t="s">
        <v>4132</v>
      </c>
      <c r="B3607" s="1" t="s">
        <v>4129</v>
      </c>
      <c r="C3607" s="1" t="s">
        <v>4129</v>
      </c>
      <c r="E3607" s="1" t="s">
        <v>1207</v>
      </c>
    </row>
    <row r="3608" spans="1:5" x14ac:dyDescent="0.25">
      <c r="A3608" s="1" t="s">
        <v>4133</v>
      </c>
      <c r="B3608" s="1" t="s">
        <v>4129</v>
      </c>
      <c r="C3608" s="1" t="s">
        <v>4129</v>
      </c>
      <c r="E3608" s="1" t="s">
        <v>1207</v>
      </c>
    </row>
    <row r="3609" spans="1:5" x14ac:dyDescent="0.25">
      <c r="A3609" s="1" t="s">
        <v>4134</v>
      </c>
      <c r="B3609" s="1" t="s">
        <v>4129</v>
      </c>
      <c r="C3609" s="1" t="s">
        <v>4129</v>
      </c>
      <c r="E3609" s="1" t="s">
        <v>1207</v>
      </c>
    </row>
    <row r="3610" spans="1:5" x14ac:dyDescent="0.25">
      <c r="A3610" s="1" t="s">
        <v>4135</v>
      </c>
      <c r="B3610" s="1" t="s">
        <v>4129</v>
      </c>
      <c r="C3610" s="1" t="s">
        <v>4129</v>
      </c>
      <c r="E3610" s="1" t="s">
        <v>1207</v>
      </c>
    </row>
    <row r="3611" spans="1:5" x14ac:dyDescent="0.25">
      <c r="A3611" s="1" t="s">
        <v>4136</v>
      </c>
      <c r="B3611" s="1" t="s">
        <v>4129</v>
      </c>
      <c r="C3611" s="1" t="s">
        <v>4129</v>
      </c>
      <c r="E3611" s="1" t="s">
        <v>1207</v>
      </c>
    </row>
    <row r="3612" spans="1:5" x14ac:dyDescent="0.25">
      <c r="A3612" s="1" t="s">
        <v>4138</v>
      </c>
      <c r="B3612" s="1" t="s">
        <v>4137</v>
      </c>
      <c r="C3612" s="1" t="s">
        <v>4137</v>
      </c>
      <c r="E3612" s="1" t="s">
        <v>1207</v>
      </c>
    </row>
    <row r="3613" spans="1:5" x14ac:dyDescent="0.25">
      <c r="A3613" s="1" t="s">
        <v>4139</v>
      </c>
      <c r="B3613" s="1" t="s">
        <v>4137</v>
      </c>
      <c r="C3613" s="1" t="s">
        <v>4137</v>
      </c>
      <c r="E3613" s="1" t="s">
        <v>1207</v>
      </c>
    </row>
    <row r="3614" spans="1:5" x14ac:dyDescent="0.25">
      <c r="A3614" s="1" t="s">
        <v>4140</v>
      </c>
      <c r="B3614" s="1" t="s">
        <v>4137</v>
      </c>
      <c r="C3614" s="1" t="s">
        <v>4137</v>
      </c>
      <c r="E3614" s="1" t="s">
        <v>1207</v>
      </c>
    </row>
    <row r="3615" spans="1:5" x14ac:dyDescent="0.25">
      <c r="A3615" s="1" t="s">
        <v>4141</v>
      </c>
      <c r="B3615" s="1" t="s">
        <v>4137</v>
      </c>
      <c r="C3615" s="1" t="s">
        <v>4137</v>
      </c>
      <c r="E3615" s="1" t="s">
        <v>1207</v>
      </c>
    </row>
    <row r="3616" spans="1:5" x14ac:dyDescent="0.25">
      <c r="A3616" s="1" t="s">
        <v>4142</v>
      </c>
      <c r="B3616" s="1" t="s">
        <v>4137</v>
      </c>
      <c r="C3616" s="1" t="s">
        <v>4137</v>
      </c>
      <c r="E3616" s="1" t="s">
        <v>1207</v>
      </c>
    </row>
    <row r="3617" spans="1:5" x14ac:dyDescent="0.25">
      <c r="A3617" s="1" t="s">
        <v>4143</v>
      </c>
      <c r="B3617" s="1" t="s">
        <v>4137</v>
      </c>
      <c r="C3617" s="1" t="s">
        <v>4137</v>
      </c>
      <c r="E3617" s="1" t="s">
        <v>1207</v>
      </c>
    </row>
    <row r="3618" spans="1:5" x14ac:dyDescent="0.25">
      <c r="A3618" s="1" t="s">
        <v>4144</v>
      </c>
      <c r="B3618" s="1" t="s">
        <v>4137</v>
      </c>
      <c r="C3618" s="1" t="s">
        <v>4137</v>
      </c>
      <c r="E3618" s="1" t="s">
        <v>1207</v>
      </c>
    </row>
    <row r="3619" spans="1:5" x14ac:dyDescent="0.25">
      <c r="A3619" s="1" t="s">
        <v>4145</v>
      </c>
      <c r="B3619" s="1" t="s">
        <v>4137</v>
      </c>
      <c r="C3619" s="1" t="s">
        <v>4137</v>
      </c>
      <c r="E3619" s="1" t="s">
        <v>1207</v>
      </c>
    </row>
    <row r="3620" spans="1:5" x14ac:dyDescent="0.25">
      <c r="A3620" s="1" t="s">
        <v>4146</v>
      </c>
      <c r="B3620" s="1" t="s">
        <v>4137</v>
      </c>
      <c r="C3620" s="1" t="s">
        <v>4137</v>
      </c>
      <c r="E3620" s="1" t="s">
        <v>1207</v>
      </c>
    </row>
    <row r="3621" spans="1:5" x14ac:dyDescent="0.25">
      <c r="A3621" s="1" t="s">
        <v>4147</v>
      </c>
      <c r="B3621" s="1" t="s">
        <v>4137</v>
      </c>
      <c r="C3621" s="1" t="s">
        <v>4137</v>
      </c>
      <c r="E3621" s="1" t="s">
        <v>1207</v>
      </c>
    </row>
    <row r="3622" spans="1:5" x14ac:dyDescent="0.25">
      <c r="A3622" s="1" t="s">
        <v>4149</v>
      </c>
      <c r="B3622" s="1" t="s">
        <v>4148</v>
      </c>
      <c r="C3622" s="1" t="s">
        <v>4148</v>
      </c>
      <c r="E3622" s="1" t="s">
        <v>1207</v>
      </c>
    </row>
    <row r="3623" spans="1:5" x14ac:dyDescent="0.25">
      <c r="A3623" s="1" t="s">
        <v>4150</v>
      </c>
      <c r="B3623" s="1" t="s">
        <v>4148</v>
      </c>
      <c r="C3623" s="1" t="s">
        <v>4148</v>
      </c>
      <c r="E3623" s="1" t="s">
        <v>1207</v>
      </c>
    </row>
    <row r="3624" spans="1:5" x14ac:dyDescent="0.25">
      <c r="A3624" s="1" t="s">
        <v>4151</v>
      </c>
      <c r="B3624" s="1" t="s">
        <v>4148</v>
      </c>
      <c r="C3624" s="1" t="s">
        <v>4148</v>
      </c>
      <c r="E3624" s="1" t="s">
        <v>1207</v>
      </c>
    </row>
    <row r="3625" spans="1:5" x14ac:dyDescent="0.25">
      <c r="A3625" s="1" t="s">
        <v>4152</v>
      </c>
      <c r="B3625" s="1" t="s">
        <v>4148</v>
      </c>
      <c r="C3625" s="1" t="s">
        <v>4148</v>
      </c>
      <c r="E3625" s="1" t="s">
        <v>1207</v>
      </c>
    </row>
    <row r="3626" spans="1:5" x14ac:dyDescent="0.25">
      <c r="A3626" s="1" t="s">
        <v>4153</v>
      </c>
      <c r="B3626" s="1" t="s">
        <v>4148</v>
      </c>
      <c r="C3626" s="1" t="s">
        <v>4148</v>
      </c>
      <c r="E3626" s="1" t="s">
        <v>1207</v>
      </c>
    </row>
    <row r="3627" spans="1:5" x14ac:dyDescent="0.25">
      <c r="A3627" s="1" t="s">
        <v>4154</v>
      </c>
      <c r="B3627" s="1" t="s">
        <v>4148</v>
      </c>
      <c r="C3627" s="1" t="s">
        <v>4148</v>
      </c>
      <c r="E3627" s="1" t="s">
        <v>1207</v>
      </c>
    </row>
    <row r="3628" spans="1:5" x14ac:dyDescent="0.25">
      <c r="A3628" s="1" t="s">
        <v>4155</v>
      </c>
      <c r="B3628" s="1" t="s">
        <v>4148</v>
      </c>
      <c r="C3628" s="1" t="s">
        <v>4148</v>
      </c>
      <c r="E3628" s="1" t="s">
        <v>1207</v>
      </c>
    </row>
    <row r="3629" spans="1:5" x14ac:dyDescent="0.25">
      <c r="A3629" s="1" t="s">
        <v>4156</v>
      </c>
      <c r="B3629" s="1" t="s">
        <v>4148</v>
      </c>
      <c r="C3629" s="1" t="s">
        <v>4148</v>
      </c>
      <c r="E3629" s="1" t="s">
        <v>1207</v>
      </c>
    </row>
    <row r="3630" spans="1:5" x14ac:dyDescent="0.25">
      <c r="A3630" s="1" t="s">
        <v>4157</v>
      </c>
      <c r="B3630" s="1" t="s">
        <v>4148</v>
      </c>
      <c r="C3630" s="1" t="s">
        <v>4148</v>
      </c>
      <c r="E3630" s="1" t="s">
        <v>1207</v>
      </c>
    </row>
    <row r="3631" spans="1:5" x14ac:dyDescent="0.25">
      <c r="A3631" s="1" t="s">
        <v>4158</v>
      </c>
      <c r="B3631" s="1" t="s">
        <v>4148</v>
      </c>
      <c r="C3631" s="1" t="s">
        <v>4148</v>
      </c>
      <c r="E3631" s="1" t="s">
        <v>1207</v>
      </c>
    </row>
    <row r="3632" spans="1:5" x14ac:dyDescent="0.25">
      <c r="A3632" s="1" t="s">
        <v>4160</v>
      </c>
      <c r="B3632" s="1" t="s">
        <v>4159</v>
      </c>
      <c r="C3632" s="1" t="s">
        <v>4159</v>
      </c>
      <c r="E3632" s="1" t="s">
        <v>1207</v>
      </c>
    </row>
    <row r="3633" spans="1:5" x14ac:dyDescent="0.25">
      <c r="A3633" s="1" t="s">
        <v>4161</v>
      </c>
      <c r="B3633" s="1" t="s">
        <v>4159</v>
      </c>
      <c r="C3633" s="1" t="s">
        <v>4159</v>
      </c>
      <c r="E3633" s="1" t="s">
        <v>1207</v>
      </c>
    </row>
    <row r="3634" spans="1:5" x14ac:dyDescent="0.25">
      <c r="A3634" s="1" t="s">
        <v>4162</v>
      </c>
      <c r="B3634" s="1" t="s">
        <v>4159</v>
      </c>
      <c r="C3634" s="1" t="s">
        <v>4159</v>
      </c>
      <c r="E3634" s="1" t="s">
        <v>1207</v>
      </c>
    </row>
    <row r="3635" spans="1:5" x14ac:dyDescent="0.25">
      <c r="A3635" s="1" t="s">
        <v>4163</v>
      </c>
      <c r="B3635" s="1" t="s">
        <v>4159</v>
      </c>
      <c r="C3635" s="1" t="s">
        <v>4159</v>
      </c>
      <c r="E3635" s="1" t="s">
        <v>1207</v>
      </c>
    </row>
    <row r="3636" spans="1:5" x14ac:dyDescent="0.25">
      <c r="A3636" s="1" t="s">
        <v>4164</v>
      </c>
      <c r="B3636" s="1" t="s">
        <v>4159</v>
      </c>
      <c r="C3636" s="1" t="s">
        <v>4159</v>
      </c>
      <c r="E3636" s="1" t="s">
        <v>1207</v>
      </c>
    </row>
    <row r="3637" spans="1:5" x14ac:dyDescent="0.25">
      <c r="A3637" s="1" t="s">
        <v>4165</v>
      </c>
      <c r="B3637" s="1" t="s">
        <v>4159</v>
      </c>
      <c r="C3637" s="1" t="s">
        <v>4159</v>
      </c>
      <c r="E3637" s="1" t="s">
        <v>1207</v>
      </c>
    </row>
    <row r="3638" spans="1:5" x14ac:dyDescent="0.25">
      <c r="A3638" s="1" t="s">
        <v>4166</v>
      </c>
      <c r="B3638" s="1" t="s">
        <v>4159</v>
      </c>
      <c r="C3638" s="1" t="s">
        <v>4159</v>
      </c>
      <c r="E3638" s="1" t="s">
        <v>1207</v>
      </c>
    </row>
    <row r="3639" spans="1:5" x14ac:dyDescent="0.25">
      <c r="A3639" s="1" t="s">
        <v>4167</v>
      </c>
      <c r="B3639" s="1" t="s">
        <v>4159</v>
      </c>
      <c r="C3639" s="1" t="s">
        <v>4159</v>
      </c>
      <c r="E3639" s="1" t="s">
        <v>1207</v>
      </c>
    </row>
    <row r="3640" spans="1:5" x14ac:dyDescent="0.25">
      <c r="A3640" s="1" t="s">
        <v>4168</v>
      </c>
      <c r="B3640" s="1" t="s">
        <v>4159</v>
      </c>
      <c r="C3640" s="1" t="s">
        <v>4159</v>
      </c>
      <c r="E3640" s="1" t="s">
        <v>1207</v>
      </c>
    </row>
    <row r="3641" spans="1:5" x14ac:dyDescent="0.25">
      <c r="A3641" s="1" t="s">
        <v>4169</v>
      </c>
      <c r="B3641" s="1" t="s">
        <v>4159</v>
      </c>
      <c r="C3641" s="1" t="s">
        <v>4159</v>
      </c>
      <c r="E3641" s="1" t="s">
        <v>1207</v>
      </c>
    </row>
    <row r="3642" spans="1:5" x14ac:dyDescent="0.25">
      <c r="A3642" s="1" t="s">
        <v>4171</v>
      </c>
      <c r="B3642" s="1" t="s">
        <v>4170</v>
      </c>
      <c r="C3642" s="1" t="s">
        <v>4170</v>
      </c>
      <c r="E3642" s="1" t="s">
        <v>1207</v>
      </c>
    </row>
    <row r="3643" spans="1:5" x14ac:dyDescent="0.25">
      <c r="A3643" s="1" t="s">
        <v>4172</v>
      </c>
      <c r="B3643" s="1" t="s">
        <v>4170</v>
      </c>
      <c r="C3643" s="1" t="s">
        <v>4170</v>
      </c>
      <c r="E3643" s="1" t="s">
        <v>1207</v>
      </c>
    </row>
    <row r="3644" spans="1:5" x14ac:dyDescent="0.25">
      <c r="A3644" s="1" t="s">
        <v>4173</v>
      </c>
      <c r="B3644" s="1" t="s">
        <v>4170</v>
      </c>
      <c r="C3644" s="1" t="s">
        <v>4170</v>
      </c>
      <c r="E3644" s="1" t="s">
        <v>1207</v>
      </c>
    </row>
    <row r="3645" spans="1:5" x14ac:dyDescent="0.25">
      <c r="A3645" s="1" t="s">
        <v>4174</v>
      </c>
      <c r="B3645" s="1" t="s">
        <v>4170</v>
      </c>
      <c r="C3645" s="1" t="s">
        <v>4170</v>
      </c>
      <c r="E3645" s="1" t="s">
        <v>1207</v>
      </c>
    </row>
    <row r="3646" spans="1:5" x14ac:dyDescent="0.25">
      <c r="A3646" s="1" t="s">
        <v>4175</v>
      </c>
      <c r="B3646" s="1" t="s">
        <v>4170</v>
      </c>
      <c r="C3646" s="1" t="s">
        <v>4170</v>
      </c>
      <c r="E3646" s="1" t="s">
        <v>1207</v>
      </c>
    </row>
    <row r="3647" spans="1:5" x14ac:dyDescent="0.25">
      <c r="A3647" s="1" t="s">
        <v>4177</v>
      </c>
      <c r="B3647" s="1" t="s">
        <v>4176</v>
      </c>
      <c r="C3647" s="1" t="s">
        <v>4176</v>
      </c>
      <c r="E3647" s="1" t="s">
        <v>1207</v>
      </c>
    </row>
    <row r="3648" spans="1:5" x14ac:dyDescent="0.25">
      <c r="A3648" s="1" t="s">
        <v>4178</v>
      </c>
      <c r="B3648" s="1" t="s">
        <v>4176</v>
      </c>
      <c r="C3648" s="1" t="s">
        <v>4176</v>
      </c>
      <c r="E3648" s="1" t="s">
        <v>1207</v>
      </c>
    </row>
    <row r="3649" spans="1:5" x14ac:dyDescent="0.25">
      <c r="A3649" s="1" t="s">
        <v>4179</v>
      </c>
      <c r="B3649" s="1" t="s">
        <v>4176</v>
      </c>
      <c r="C3649" s="1" t="s">
        <v>4176</v>
      </c>
      <c r="E3649" s="1" t="s">
        <v>1207</v>
      </c>
    </row>
    <row r="3650" spans="1:5" x14ac:dyDescent="0.25">
      <c r="A3650" s="1" t="s">
        <v>4180</v>
      </c>
      <c r="B3650" s="1" t="s">
        <v>4176</v>
      </c>
      <c r="C3650" s="1" t="s">
        <v>4176</v>
      </c>
      <c r="E3650" s="1" t="s">
        <v>1207</v>
      </c>
    </row>
    <row r="3651" spans="1:5" x14ac:dyDescent="0.25">
      <c r="A3651" s="1" t="s">
        <v>4181</v>
      </c>
      <c r="B3651" s="1" t="s">
        <v>4176</v>
      </c>
      <c r="C3651" s="1" t="s">
        <v>4176</v>
      </c>
      <c r="E3651" s="1" t="s">
        <v>1207</v>
      </c>
    </row>
    <row r="3652" spans="1:5" x14ac:dyDescent="0.25">
      <c r="A3652" s="1" t="s">
        <v>4182</v>
      </c>
      <c r="B3652" s="1" t="s">
        <v>4176</v>
      </c>
      <c r="C3652" s="1" t="s">
        <v>4176</v>
      </c>
      <c r="E3652" s="1" t="s">
        <v>1207</v>
      </c>
    </row>
    <row r="3653" spans="1:5" x14ac:dyDescent="0.25">
      <c r="A3653" s="1" t="s">
        <v>4183</v>
      </c>
      <c r="B3653" s="1" t="s">
        <v>4176</v>
      </c>
      <c r="C3653" s="1" t="s">
        <v>4176</v>
      </c>
      <c r="E3653" s="1" t="s">
        <v>1207</v>
      </c>
    </row>
    <row r="3654" spans="1:5" x14ac:dyDescent="0.25">
      <c r="A3654" s="1" t="s">
        <v>4184</v>
      </c>
      <c r="B3654" s="1" t="s">
        <v>4176</v>
      </c>
      <c r="C3654" s="1" t="s">
        <v>4176</v>
      </c>
      <c r="E3654" s="1" t="s">
        <v>1207</v>
      </c>
    </row>
    <row r="3655" spans="1:5" x14ac:dyDescent="0.25">
      <c r="A3655" s="1" t="s">
        <v>4185</v>
      </c>
      <c r="B3655" s="1" t="s">
        <v>4176</v>
      </c>
      <c r="C3655" s="1" t="s">
        <v>4176</v>
      </c>
      <c r="E3655" s="1" t="s">
        <v>1207</v>
      </c>
    </row>
    <row r="3656" spans="1:5" x14ac:dyDescent="0.25">
      <c r="A3656" s="1" t="s">
        <v>4186</v>
      </c>
      <c r="B3656" s="1" t="s">
        <v>4176</v>
      </c>
      <c r="C3656" s="1" t="s">
        <v>4176</v>
      </c>
      <c r="E3656" s="1" t="s">
        <v>1207</v>
      </c>
    </row>
    <row r="3657" spans="1:5" x14ac:dyDescent="0.25">
      <c r="A3657" s="1" t="s">
        <v>4188</v>
      </c>
      <c r="B3657" s="1" t="s">
        <v>4187</v>
      </c>
      <c r="C3657" s="1" t="s">
        <v>4187</v>
      </c>
      <c r="E3657" s="1" t="s">
        <v>1207</v>
      </c>
    </row>
    <row r="3658" spans="1:5" x14ac:dyDescent="0.25">
      <c r="A3658" s="1" t="s">
        <v>4189</v>
      </c>
      <c r="B3658" s="1" t="s">
        <v>4187</v>
      </c>
      <c r="C3658" s="1" t="s">
        <v>4187</v>
      </c>
      <c r="E3658" s="1" t="s">
        <v>1207</v>
      </c>
    </row>
    <row r="3659" spans="1:5" x14ac:dyDescent="0.25">
      <c r="A3659" s="1" t="s">
        <v>4190</v>
      </c>
      <c r="B3659" s="1" t="s">
        <v>4187</v>
      </c>
      <c r="C3659" s="1" t="s">
        <v>4187</v>
      </c>
      <c r="E3659" s="1" t="s">
        <v>1207</v>
      </c>
    </row>
    <row r="3660" spans="1:5" x14ac:dyDescent="0.25">
      <c r="A3660" s="1" t="s">
        <v>4191</v>
      </c>
      <c r="B3660" s="1" t="s">
        <v>4187</v>
      </c>
      <c r="C3660" s="1" t="s">
        <v>4187</v>
      </c>
      <c r="E3660" s="1" t="s">
        <v>1207</v>
      </c>
    </row>
    <row r="3661" spans="1:5" x14ac:dyDescent="0.25">
      <c r="A3661" s="1" t="s">
        <v>4192</v>
      </c>
      <c r="B3661" s="1" t="s">
        <v>4187</v>
      </c>
      <c r="C3661" s="1" t="s">
        <v>4187</v>
      </c>
      <c r="E3661" s="1" t="s">
        <v>1207</v>
      </c>
    </row>
    <row r="3662" spans="1:5" x14ac:dyDescent="0.25">
      <c r="A3662" s="1" t="s">
        <v>4193</v>
      </c>
      <c r="B3662" s="1" t="s">
        <v>4187</v>
      </c>
      <c r="C3662" s="1" t="s">
        <v>4187</v>
      </c>
      <c r="E3662" s="1" t="s">
        <v>1207</v>
      </c>
    </row>
    <row r="3663" spans="1:5" x14ac:dyDescent="0.25">
      <c r="A3663" s="1" t="s">
        <v>4194</v>
      </c>
      <c r="B3663" s="1" t="s">
        <v>4187</v>
      </c>
      <c r="C3663" s="1" t="s">
        <v>4187</v>
      </c>
      <c r="E3663" s="1" t="s">
        <v>1207</v>
      </c>
    </row>
    <row r="3664" spans="1:5" x14ac:dyDescent="0.25">
      <c r="A3664" s="1" t="s">
        <v>4195</v>
      </c>
      <c r="B3664" s="1" t="s">
        <v>4187</v>
      </c>
      <c r="C3664" s="1" t="s">
        <v>4187</v>
      </c>
      <c r="E3664" s="1" t="s">
        <v>1207</v>
      </c>
    </row>
    <row r="3665" spans="1:5" x14ac:dyDescent="0.25">
      <c r="A3665" s="1" t="s">
        <v>4196</v>
      </c>
      <c r="B3665" s="1" t="s">
        <v>4187</v>
      </c>
      <c r="C3665" s="1" t="s">
        <v>4187</v>
      </c>
      <c r="E3665" s="1" t="s">
        <v>1207</v>
      </c>
    </row>
    <row r="3666" spans="1:5" x14ac:dyDescent="0.25">
      <c r="A3666" s="1" t="s">
        <v>4197</v>
      </c>
      <c r="B3666" s="1" t="s">
        <v>4187</v>
      </c>
      <c r="C3666" s="1" t="s">
        <v>4187</v>
      </c>
      <c r="E3666" s="1" t="s">
        <v>1207</v>
      </c>
    </row>
    <row r="3667" spans="1:5" x14ac:dyDescent="0.25">
      <c r="A3667" s="1" t="s">
        <v>4199</v>
      </c>
      <c r="B3667" s="1" t="s">
        <v>4198</v>
      </c>
      <c r="C3667" s="1" t="s">
        <v>4198</v>
      </c>
      <c r="E3667" s="1" t="s">
        <v>1207</v>
      </c>
    </row>
    <row r="3668" spans="1:5" x14ac:dyDescent="0.25">
      <c r="A3668" s="1" t="s">
        <v>4200</v>
      </c>
      <c r="B3668" s="1" t="s">
        <v>4198</v>
      </c>
      <c r="C3668" s="1" t="s">
        <v>4198</v>
      </c>
      <c r="E3668" s="1" t="s">
        <v>1207</v>
      </c>
    </row>
    <row r="3669" spans="1:5" x14ac:dyDescent="0.25">
      <c r="A3669" s="1" t="s">
        <v>4201</v>
      </c>
      <c r="B3669" s="1" t="s">
        <v>4198</v>
      </c>
      <c r="C3669" s="1" t="s">
        <v>4198</v>
      </c>
      <c r="E3669" s="1" t="s">
        <v>1207</v>
      </c>
    </row>
    <row r="3670" spans="1:5" x14ac:dyDescent="0.25">
      <c r="A3670" s="1" t="s">
        <v>4202</v>
      </c>
      <c r="B3670" s="1" t="s">
        <v>4198</v>
      </c>
      <c r="C3670" s="1" t="s">
        <v>4198</v>
      </c>
      <c r="E3670" s="1" t="s">
        <v>1207</v>
      </c>
    </row>
    <row r="3671" spans="1:5" x14ac:dyDescent="0.25">
      <c r="A3671" s="1" t="s">
        <v>4203</v>
      </c>
      <c r="B3671" s="1" t="s">
        <v>4198</v>
      </c>
      <c r="C3671" s="1" t="s">
        <v>4198</v>
      </c>
      <c r="E3671" s="1" t="s">
        <v>1207</v>
      </c>
    </row>
    <row r="3672" spans="1:5" x14ac:dyDescent="0.25">
      <c r="A3672" s="1" t="s">
        <v>4204</v>
      </c>
      <c r="B3672" s="1" t="s">
        <v>4198</v>
      </c>
      <c r="C3672" s="1" t="s">
        <v>4198</v>
      </c>
      <c r="E3672" s="1" t="s">
        <v>1207</v>
      </c>
    </row>
    <row r="3673" spans="1:5" x14ac:dyDescent="0.25">
      <c r="A3673" s="1" t="s">
        <v>4205</v>
      </c>
      <c r="B3673" s="1" t="s">
        <v>4198</v>
      </c>
      <c r="C3673" s="1" t="s">
        <v>4198</v>
      </c>
      <c r="E3673" s="1" t="s">
        <v>1207</v>
      </c>
    </row>
    <row r="3674" spans="1:5" x14ac:dyDescent="0.25">
      <c r="A3674" s="1" t="s">
        <v>4206</v>
      </c>
      <c r="B3674" s="1" t="s">
        <v>4198</v>
      </c>
      <c r="C3674" s="1" t="s">
        <v>4198</v>
      </c>
      <c r="E3674" s="1" t="s">
        <v>1207</v>
      </c>
    </row>
    <row r="3675" spans="1:5" x14ac:dyDescent="0.25">
      <c r="A3675" s="1" t="s">
        <v>4207</v>
      </c>
      <c r="B3675" s="1" t="s">
        <v>4198</v>
      </c>
      <c r="C3675" s="1" t="s">
        <v>4198</v>
      </c>
      <c r="E3675" s="1" t="s">
        <v>1207</v>
      </c>
    </row>
    <row r="3676" spans="1:5" x14ac:dyDescent="0.25">
      <c r="A3676" s="1" t="s">
        <v>4208</v>
      </c>
      <c r="B3676" s="1" t="s">
        <v>4198</v>
      </c>
      <c r="C3676" s="1" t="s">
        <v>4198</v>
      </c>
      <c r="E3676" s="1" t="s">
        <v>1207</v>
      </c>
    </row>
    <row r="3677" spans="1:5" x14ac:dyDescent="0.25">
      <c r="A3677" s="1" t="s">
        <v>4210</v>
      </c>
      <c r="B3677" s="1" t="s">
        <v>4209</v>
      </c>
      <c r="C3677" s="1" t="s">
        <v>4209</v>
      </c>
      <c r="E3677" s="1" t="s">
        <v>1207</v>
      </c>
    </row>
    <row r="3678" spans="1:5" x14ac:dyDescent="0.25">
      <c r="A3678" s="1" t="s">
        <v>4211</v>
      </c>
      <c r="B3678" s="1" t="s">
        <v>4209</v>
      </c>
      <c r="C3678" s="1" t="s">
        <v>4209</v>
      </c>
      <c r="E3678" s="1" t="s">
        <v>1207</v>
      </c>
    </row>
    <row r="3679" spans="1:5" x14ac:dyDescent="0.25">
      <c r="A3679" s="1" t="s">
        <v>4212</v>
      </c>
      <c r="B3679" s="1" t="s">
        <v>4209</v>
      </c>
      <c r="C3679" s="1" t="s">
        <v>4209</v>
      </c>
      <c r="E3679" s="1" t="s">
        <v>1207</v>
      </c>
    </row>
    <row r="3680" spans="1:5" x14ac:dyDescent="0.25">
      <c r="A3680" s="1" t="s">
        <v>4213</v>
      </c>
      <c r="B3680" s="1" t="s">
        <v>4209</v>
      </c>
      <c r="C3680" s="1" t="s">
        <v>4209</v>
      </c>
      <c r="E3680" s="1" t="s">
        <v>1207</v>
      </c>
    </row>
    <row r="3681" spans="1:5" x14ac:dyDescent="0.25">
      <c r="A3681" s="1" t="s">
        <v>4214</v>
      </c>
      <c r="B3681" s="1" t="s">
        <v>4209</v>
      </c>
      <c r="C3681" s="1" t="s">
        <v>4209</v>
      </c>
      <c r="E3681" s="1" t="s">
        <v>1207</v>
      </c>
    </row>
    <row r="3682" spans="1:5" x14ac:dyDescent="0.25">
      <c r="A3682" s="1" t="s">
        <v>4215</v>
      </c>
      <c r="B3682" s="1" t="s">
        <v>4209</v>
      </c>
      <c r="C3682" s="1" t="s">
        <v>4209</v>
      </c>
      <c r="E3682" s="1" t="s">
        <v>1207</v>
      </c>
    </row>
    <row r="3683" spans="1:5" x14ac:dyDescent="0.25">
      <c r="A3683" s="1" t="s">
        <v>4216</v>
      </c>
      <c r="B3683" s="1" t="s">
        <v>4209</v>
      </c>
      <c r="C3683" s="1" t="s">
        <v>4209</v>
      </c>
      <c r="E3683" s="1" t="s">
        <v>1207</v>
      </c>
    </row>
    <row r="3684" spans="1:5" x14ac:dyDescent="0.25">
      <c r="A3684" s="1" t="s">
        <v>4217</v>
      </c>
      <c r="B3684" s="1" t="s">
        <v>4209</v>
      </c>
      <c r="C3684" s="1" t="s">
        <v>4209</v>
      </c>
      <c r="E3684" s="1" t="s">
        <v>1207</v>
      </c>
    </row>
    <row r="3685" spans="1:5" x14ac:dyDescent="0.25">
      <c r="A3685" s="1" t="s">
        <v>4218</v>
      </c>
      <c r="B3685" s="1" t="s">
        <v>4209</v>
      </c>
      <c r="C3685" s="1" t="s">
        <v>4209</v>
      </c>
      <c r="E3685" s="1" t="s">
        <v>1207</v>
      </c>
    </row>
    <row r="3686" spans="1:5" x14ac:dyDescent="0.25">
      <c r="A3686" s="1" t="s">
        <v>4219</v>
      </c>
      <c r="B3686" s="1" t="s">
        <v>4209</v>
      </c>
      <c r="C3686" s="1" t="s">
        <v>4209</v>
      </c>
      <c r="E3686" s="1" t="s">
        <v>1207</v>
      </c>
    </row>
    <row r="3687" spans="1:5" x14ac:dyDescent="0.25">
      <c r="A3687" s="1" t="s">
        <v>4221</v>
      </c>
      <c r="B3687" s="1" t="s">
        <v>4220</v>
      </c>
      <c r="C3687" s="1" t="s">
        <v>4220</v>
      </c>
      <c r="E3687" s="1" t="s">
        <v>1207</v>
      </c>
    </row>
    <row r="3688" spans="1:5" x14ac:dyDescent="0.25">
      <c r="A3688" s="1" t="s">
        <v>4222</v>
      </c>
      <c r="B3688" s="1" t="s">
        <v>4220</v>
      </c>
      <c r="C3688" s="1" t="s">
        <v>4220</v>
      </c>
      <c r="E3688" s="1" t="s">
        <v>1207</v>
      </c>
    </row>
    <row r="3689" spans="1:5" x14ac:dyDescent="0.25">
      <c r="A3689" s="1" t="s">
        <v>4223</v>
      </c>
      <c r="B3689" s="1" t="s">
        <v>4220</v>
      </c>
      <c r="C3689" s="1" t="s">
        <v>4220</v>
      </c>
      <c r="E3689" s="1" t="s">
        <v>1207</v>
      </c>
    </row>
    <row r="3690" spans="1:5" x14ac:dyDescent="0.25">
      <c r="A3690" s="1" t="s">
        <v>4224</v>
      </c>
      <c r="B3690" s="1" t="s">
        <v>4220</v>
      </c>
      <c r="C3690" s="1" t="s">
        <v>4220</v>
      </c>
      <c r="E3690" s="1" t="s">
        <v>1207</v>
      </c>
    </row>
    <row r="3691" spans="1:5" x14ac:dyDescent="0.25">
      <c r="A3691" s="1" t="s">
        <v>4226</v>
      </c>
      <c r="B3691" s="1" t="s">
        <v>4225</v>
      </c>
      <c r="C3691" s="1" t="s">
        <v>4225</v>
      </c>
      <c r="E3691" s="1" t="s">
        <v>1207</v>
      </c>
    </row>
    <row r="3692" spans="1:5" x14ac:dyDescent="0.25">
      <c r="A3692" s="1" t="s">
        <v>4227</v>
      </c>
      <c r="B3692" s="1" t="s">
        <v>4225</v>
      </c>
      <c r="C3692" s="1" t="s">
        <v>4225</v>
      </c>
      <c r="E3692" s="1" t="s">
        <v>1207</v>
      </c>
    </row>
    <row r="3693" spans="1:5" x14ac:dyDescent="0.25">
      <c r="A3693" s="1" t="s">
        <v>4228</v>
      </c>
      <c r="B3693" s="1" t="s">
        <v>4225</v>
      </c>
      <c r="C3693" s="1" t="s">
        <v>4225</v>
      </c>
      <c r="E3693" s="1" t="s">
        <v>1207</v>
      </c>
    </row>
    <row r="3694" spans="1:5" x14ac:dyDescent="0.25">
      <c r="A3694" s="1" t="s">
        <v>4229</v>
      </c>
      <c r="B3694" s="1" t="s">
        <v>4225</v>
      </c>
      <c r="C3694" s="1" t="s">
        <v>4225</v>
      </c>
      <c r="E3694" s="1" t="s">
        <v>1207</v>
      </c>
    </row>
    <row r="3695" spans="1:5" x14ac:dyDescent="0.25">
      <c r="A3695" s="1" t="s">
        <v>4230</v>
      </c>
      <c r="B3695" s="1" t="s">
        <v>4225</v>
      </c>
      <c r="C3695" s="1" t="s">
        <v>4225</v>
      </c>
      <c r="E3695" s="1" t="s">
        <v>1207</v>
      </c>
    </row>
    <row r="3696" spans="1:5" x14ac:dyDescent="0.25">
      <c r="A3696" s="1" t="s">
        <v>4231</v>
      </c>
      <c r="B3696" s="1" t="s">
        <v>4225</v>
      </c>
      <c r="C3696" s="1" t="s">
        <v>4225</v>
      </c>
      <c r="E3696" s="1" t="s">
        <v>1207</v>
      </c>
    </row>
    <row r="3697" spans="1:5" x14ac:dyDescent="0.25">
      <c r="A3697" s="1" t="s">
        <v>4232</v>
      </c>
      <c r="B3697" s="1" t="s">
        <v>4225</v>
      </c>
      <c r="C3697" s="1" t="s">
        <v>4225</v>
      </c>
      <c r="E3697" s="1" t="s">
        <v>1207</v>
      </c>
    </row>
    <row r="3698" spans="1:5" x14ac:dyDescent="0.25">
      <c r="A3698" s="1" t="s">
        <v>4233</v>
      </c>
      <c r="B3698" s="1" t="s">
        <v>4225</v>
      </c>
      <c r="C3698" s="1" t="s">
        <v>4225</v>
      </c>
      <c r="E3698" s="1" t="s">
        <v>1207</v>
      </c>
    </row>
    <row r="3699" spans="1:5" x14ac:dyDescent="0.25">
      <c r="A3699" s="1" t="s">
        <v>4234</v>
      </c>
      <c r="B3699" s="1" t="s">
        <v>4225</v>
      </c>
      <c r="C3699" s="1" t="s">
        <v>4225</v>
      </c>
      <c r="E3699" s="1" t="s">
        <v>1207</v>
      </c>
    </row>
    <row r="3700" spans="1:5" x14ac:dyDescent="0.25">
      <c r="A3700" s="1" t="s">
        <v>4235</v>
      </c>
      <c r="B3700" s="1" t="s">
        <v>4225</v>
      </c>
      <c r="C3700" s="1" t="s">
        <v>4225</v>
      </c>
      <c r="E3700" s="1" t="s">
        <v>1207</v>
      </c>
    </row>
    <row r="3701" spans="1:5" x14ac:dyDescent="0.25">
      <c r="A3701" s="1" t="s">
        <v>4237</v>
      </c>
      <c r="B3701" s="1" t="s">
        <v>4236</v>
      </c>
      <c r="C3701" s="1" t="s">
        <v>4236</v>
      </c>
      <c r="E3701" s="1" t="s">
        <v>1207</v>
      </c>
    </row>
    <row r="3702" spans="1:5" x14ac:dyDescent="0.25">
      <c r="A3702" s="1" t="s">
        <v>4238</v>
      </c>
      <c r="B3702" s="1" t="s">
        <v>4236</v>
      </c>
      <c r="C3702" s="1" t="s">
        <v>4236</v>
      </c>
      <c r="E3702" s="1" t="s">
        <v>1207</v>
      </c>
    </row>
    <row r="3703" spans="1:5" x14ac:dyDescent="0.25">
      <c r="A3703" s="1" t="s">
        <v>4239</v>
      </c>
      <c r="B3703" s="1" t="s">
        <v>4236</v>
      </c>
      <c r="C3703" s="1" t="s">
        <v>4236</v>
      </c>
      <c r="E3703" s="1" t="s">
        <v>1207</v>
      </c>
    </row>
    <row r="3704" spans="1:5" x14ac:dyDescent="0.25">
      <c r="A3704" s="1" t="s">
        <v>4240</v>
      </c>
      <c r="B3704" s="1" t="s">
        <v>4236</v>
      </c>
      <c r="C3704" s="1" t="s">
        <v>4236</v>
      </c>
      <c r="E3704" s="1" t="s">
        <v>1207</v>
      </c>
    </row>
    <row r="3705" spans="1:5" x14ac:dyDescent="0.25">
      <c r="A3705" s="1" t="s">
        <v>4241</v>
      </c>
      <c r="B3705" s="1" t="s">
        <v>4236</v>
      </c>
      <c r="C3705" s="1" t="s">
        <v>4236</v>
      </c>
      <c r="E3705" s="1" t="s">
        <v>1207</v>
      </c>
    </row>
    <row r="3706" spans="1:5" x14ac:dyDescent="0.25">
      <c r="A3706" s="1" t="s">
        <v>4242</v>
      </c>
      <c r="B3706" s="1" t="s">
        <v>4236</v>
      </c>
      <c r="C3706" s="1" t="s">
        <v>4236</v>
      </c>
      <c r="E3706" s="1" t="s">
        <v>1207</v>
      </c>
    </row>
    <row r="3707" spans="1:5" x14ac:dyDescent="0.25">
      <c r="A3707" s="1" t="s">
        <v>4243</v>
      </c>
      <c r="B3707" s="1" t="s">
        <v>4236</v>
      </c>
      <c r="C3707" s="1" t="s">
        <v>4236</v>
      </c>
      <c r="E3707" s="1" t="s">
        <v>1207</v>
      </c>
    </row>
    <row r="3708" spans="1:5" x14ac:dyDescent="0.25">
      <c r="A3708" s="1" t="s">
        <v>4244</v>
      </c>
      <c r="B3708" s="1" t="s">
        <v>4236</v>
      </c>
      <c r="C3708" s="1" t="s">
        <v>4236</v>
      </c>
      <c r="E3708" s="1" t="s">
        <v>1207</v>
      </c>
    </row>
    <row r="3709" spans="1:5" x14ac:dyDescent="0.25">
      <c r="A3709" s="1" t="s">
        <v>4246</v>
      </c>
      <c r="B3709" s="1" t="s">
        <v>4245</v>
      </c>
      <c r="C3709" s="1" t="s">
        <v>4245</v>
      </c>
      <c r="E3709" s="1" t="s">
        <v>1207</v>
      </c>
    </row>
    <row r="3710" spans="1:5" x14ac:dyDescent="0.25">
      <c r="A3710" s="1" t="s">
        <v>4247</v>
      </c>
      <c r="B3710" s="1" t="s">
        <v>4245</v>
      </c>
      <c r="C3710" s="1" t="s">
        <v>4245</v>
      </c>
      <c r="E3710" s="1" t="s">
        <v>1207</v>
      </c>
    </row>
    <row r="3711" spans="1:5" x14ac:dyDescent="0.25">
      <c r="A3711" s="1" t="s">
        <v>4248</v>
      </c>
      <c r="B3711" s="1" t="s">
        <v>4245</v>
      </c>
      <c r="C3711" s="1" t="s">
        <v>4245</v>
      </c>
      <c r="E3711" s="1" t="s">
        <v>1207</v>
      </c>
    </row>
    <row r="3712" spans="1:5" x14ac:dyDescent="0.25">
      <c r="A3712" s="1" t="s">
        <v>4249</v>
      </c>
      <c r="B3712" s="1" t="s">
        <v>4245</v>
      </c>
      <c r="C3712" s="1" t="s">
        <v>4245</v>
      </c>
      <c r="E3712" s="1" t="s">
        <v>1207</v>
      </c>
    </row>
    <row r="3713" spans="1:5" x14ac:dyDescent="0.25">
      <c r="A3713" s="1" t="s">
        <v>4250</v>
      </c>
      <c r="B3713" s="1" t="s">
        <v>4245</v>
      </c>
      <c r="C3713" s="1" t="s">
        <v>4245</v>
      </c>
      <c r="E3713" s="1" t="s">
        <v>1207</v>
      </c>
    </row>
    <row r="3714" spans="1:5" x14ac:dyDescent="0.25">
      <c r="A3714" s="1" t="s">
        <v>4251</v>
      </c>
      <c r="B3714" s="1" t="s">
        <v>4245</v>
      </c>
      <c r="C3714" s="1" t="s">
        <v>4245</v>
      </c>
      <c r="E3714" s="1" t="s">
        <v>1207</v>
      </c>
    </row>
    <row r="3715" spans="1:5" x14ac:dyDescent="0.25">
      <c r="A3715" s="1" t="s">
        <v>4252</v>
      </c>
      <c r="B3715" s="1" t="s">
        <v>4245</v>
      </c>
      <c r="C3715" s="1" t="s">
        <v>4245</v>
      </c>
      <c r="E3715" s="1" t="s">
        <v>1207</v>
      </c>
    </row>
    <row r="3716" spans="1:5" x14ac:dyDescent="0.25">
      <c r="A3716" s="1" t="s">
        <v>4253</v>
      </c>
      <c r="B3716" s="1" t="s">
        <v>4245</v>
      </c>
      <c r="C3716" s="1" t="s">
        <v>4245</v>
      </c>
      <c r="E3716" s="1" t="s">
        <v>1207</v>
      </c>
    </row>
    <row r="3717" spans="1:5" x14ac:dyDescent="0.25">
      <c r="A3717" s="1" t="s">
        <v>4254</v>
      </c>
      <c r="B3717" s="1" t="s">
        <v>4245</v>
      </c>
      <c r="C3717" s="1" t="s">
        <v>4245</v>
      </c>
      <c r="E3717" s="1" t="s">
        <v>1207</v>
      </c>
    </row>
    <row r="3718" spans="1:5" x14ac:dyDescent="0.25">
      <c r="A3718" s="1" t="s">
        <v>4255</v>
      </c>
      <c r="B3718" s="1" t="s">
        <v>4245</v>
      </c>
      <c r="C3718" s="1" t="s">
        <v>4245</v>
      </c>
      <c r="E3718" s="1" t="s">
        <v>1207</v>
      </c>
    </row>
    <row r="3719" spans="1:5" x14ac:dyDescent="0.25">
      <c r="A3719" s="1" t="s">
        <v>4257</v>
      </c>
      <c r="B3719" s="1" t="s">
        <v>4256</v>
      </c>
      <c r="C3719" s="1" t="s">
        <v>4256</v>
      </c>
      <c r="E3719" s="1" t="s">
        <v>1207</v>
      </c>
    </row>
    <row r="3720" spans="1:5" x14ac:dyDescent="0.25">
      <c r="A3720" s="1" t="s">
        <v>4258</v>
      </c>
      <c r="B3720" s="1" t="s">
        <v>4256</v>
      </c>
      <c r="C3720" s="1" t="s">
        <v>4256</v>
      </c>
      <c r="E3720" s="1" t="s">
        <v>1207</v>
      </c>
    </row>
    <row r="3721" spans="1:5" x14ac:dyDescent="0.25">
      <c r="A3721" s="1" t="s">
        <v>4259</v>
      </c>
      <c r="B3721" s="1" t="s">
        <v>4256</v>
      </c>
      <c r="C3721" s="1" t="s">
        <v>4256</v>
      </c>
      <c r="E3721" s="1" t="s">
        <v>1207</v>
      </c>
    </row>
    <row r="3722" spans="1:5" x14ac:dyDescent="0.25">
      <c r="A3722" s="1" t="s">
        <v>4260</v>
      </c>
      <c r="B3722" s="1" t="s">
        <v>4256</v>
      </c>
      <c r="C3722" s="1" t="s">
        <v>4256</v>
      </c>
      <c r="E3722" s="1" t="s">
        <v>1207</v>
      </c>
    </row>
    <row r="3723" spans="1:5" x14ac:dyDescent="0.25">
      <c r="A3723" s="1" t="s">
        <v>4262</v>
      </c>
      <c r="B3723" s="1" t="s">
        <v>4261</v>
      </c>
      <c r="C3723" s="1" t="s">
        <v>4261</v>
      </c>
      <c r="E3723" s="1" t="s">
        <v>1207</v>
      </c>
    </row>
    <row r="3724" spans="1:5" x14ac:dyDescent="0.25">
      <c r="A3724" s="1" t="s">
        <v>4263</v>
      </c>
      <c r="B3724" s="1" t="s">
        <v>4261</v>
      </c>
      <c r="C3724" s="1" t="s">
        <v>4261</v>
      </c>
      <c r="E3724" s="1" t="s">
        <v>1207</v>
      </c>
    </row>
    <row r="3725" spans="1:5" x14ac:dyDescent="0.25">
      <c r="A3725" s="1" t="s">
        <v>4264</v>
      </c>
      <c r="B3725" s="1" t="s">
        <v>4261</v>
      </c>
      <c r="C3725" s="1" t="s">
        <v>4261</v>
      </c>
      <c r="E3725" s="1" t="s">
        <v>1207</v>
      </c>
    </row>
    <row r="3726" spans="1:5" x14ac:dyDescent="0.25">
      <c r="A3726" s="1" t="s">
        <v>4265</v>
      </c>
      <c r="B3726" s="1" t="s">
        <v>4261</v>
      </c>
      <c r="C3726" s="1" t="s">
        <v>4261</v>
      </c>
      <c r="E3726" s="1" t="s">
        <v>1207</v>
      </c>
    </row>
    <row r="3727" spans="1:5" x14ac:dyDescent="0.25">
      <c r="A3727" s="1" t="s">
        <v>4266</v>
      </c>
      <c r="B3727" s="1" t="s">
        <v>4261</v>
      </c>
      <c r="C3727" s="1" t="s">
        <v>4261</v>
      </c>
      <c r="E3727" s="1" t="s">
        <v>1207</v>
      </c>
    </row>
    <row r="3728" spans="1:5" x14ac:dyDescent="0.25">
      <c r="A3728" s="1" t="s">
        <v>4267</v>
      </c>
      <c r="B3728" s="1" t="s">
        <v>4261</v>
      </c>
      <c r="C3728" s="1" t="s">
        <v>4261</v>
      </c>
      <c r="E3728" s="1" t="s">
        <v>1207</v>
      </c>
    </row>
    <row r="3729" spans="1:5" x14ac:dyDescent="0.25">
      <c r="A3729" s="1" t="s">
        <v>4268</v>
      </c>
      <c r="B3729" s="1" t="s">
        <v>4261</v>
      </c>
      <c r="C3729" s="1" t="s">
        <v>4261</v>
      </c>
      <c r="E3729" s="1" t="s">
        <v>1207</v>
      </c>
    </row>
    <row r="3730" spans="1:5" x14ac:dyDescent="0.25">
      <c r="A3730" s="1" t="s">
        <v>4270</v>
      </c>
      <c r="B3730" s="1" t="s">
        <v>4269</v>
      </c>
      <c r="C3730" s="1" t="s">
        <v>4269</v>
      </c>
      <c r="E3730" s="1" t="s">
        <v>1207</v>
      </c>
    </row>
    <row r="3731" spans="1:5" x14ac:dyDescent="0.25">
      <c r="A3731" s="1" t="s">
        <v>4271</v>
      </c>
      <c r="B3731" s="1" t="s">
        <v>4269</v>
      </c>
      <c r="C3731" s="1" t="s">
        <v>4269</v>
      </c>
      <c r="E3731" s="1" t="s">
        <v>1207</v>
      </c>
    </row>
    <row r="3732" spans="1:5" x14ac:dyDescent="0.25">
      <c r="A3732" s="1" t="s">
        <v>4272</v>
      </c>
      <c r="B3732" s="1" t="s">
        <v>4269</v>
      </c>
      <c r="C3732" s="1" t="s">
        <v>4269</v>
      </c>
      <c r="E3732" s="1" t="s">
        <v>1207</v>
      </c>
    </row>
    <row r="3733" spans="1:5" x14ac:dyDescent="0.25">
      <c r="A3733" s="1" t="s">
        <v>4273</v>
      </c>
      <c r="B3733" s="1" t="s">
        <v>4269</v>
      </c>
      <c r="C3733" s="1" t="s">
        <v>4269</v>
      </c>
      <c r="E3733" s="1" t="s">
        <v>1207</v>
      </c>
    </row>
    <row r="3734" spans="1:5" x14ac:dyDescent="0.25">
      <c r="A3734" s="1" t="s">
        <v>4274</v>
      </c>
      <c r="B3734" s="1" t="s">
        <v>4269</v>
      </c>
      <c r="C3734" s="1" t="s">
        <v>4269</v>
      </c>
      <c r="E3734" s="1" t="s">
        <v>1207</v>
      </c>
    </row>
    <row r="3735" spans="1:5" x14ac:dyDescent="0.25">
      <c r="A3735" s="1" t="s">
        <v>4275</v>
      </c>
      <c r="B3735" s="1" t="s">
        <v>4269</v>
      </c>
      <c r="C3735" s="1" t="s">
        <v>4269</v>
      </c>
      <c r="E3735" s="1" t="s">
        <v>1207</v>
      </c>
    </row>
    <row r="3736" spans="1:5" x14ac:dyDescent="0.25">
      <c r="A3736" s="1" t="s">
        <v>4276</v>
      </c>
      <c r="B3736" s="1" t="s">
        <v>4269</v>
      </c>
      <c r="C3736" s="1" t="s">
        <v>4269</v>
      </c>
      <c r="E3736" s="1" t="s">
        <v>1207</v>
      </c>
    </row>
    <row r="3737" spans="1:5" x14ac:dyDescent="0.25">
      <c r="A3737" s="1" t="s">
        <v>4277</v>
      </c>
      <c r="B3737" s="1" t="s">
        <v>4269</v>
      </c>
      <c r="C3737" s="1" t="s">
        <v>4269</v>
      </c>
      <c r="E3737" s="1" t="s">
        <v>1207</v>
      </c>
    </row>
    <row r="3738" spans="1:5" x14ac:dyDescent="0.25">
      <c r="A3738" s="1" t="s">
        <v>4278</v>
      </c>
      <c r="B3738" s="1" t="s">
        <v>4269</v>
      </c>
      <c r="C3738" s="1" t="s">
        <v>4269</v>
      </c>
      <c r="E3738" s="1" t="s">
        <v>1207</v>
      </c>
    </row>
    <row r="3739" spans="1:5" x14ac:dyDescent="0.25">
      <c r="A3739" s="1" t="s">
        <v>4279</v>
      </c>
      <c r="B3739" s="1" t="s">
        <v>4269</v>
      </c>
      <c r="C3739" s="1" t="s">
        <v>4269</v>
      </c>
      <c r="E3739" s="1" t="s">
        <v>1207</v>
      </c>
    </row>
    <row r="3740" spans="1:5" x14ac:dyDescent="0.25">
      <c r="A3740" s="1" t="s">
        <v>4281</v>
      </c>
      <c r="B3740" s="1" t="s">
        <v>4280</v>
      </c>
      <c r="C3740" s="1" t="s">
        <v>4280</v>
      </c>
      <c r="E3740" s="1" t="s">
        <v>1207</v>
      </c>
    </row>
    <row r="3741" spans="1:5" x14ac:dyDescent="0.25">
      <c r="A3741" s="1" t="s">
        <v>4282</v>
      </c>
      <c r="B3741" s="1" t="s">
        <v>4280</v>
      </c>
      <c r="C3741" s="1" t="s">
        <v>4280</v>
      </c>
      <c r="E3741" s="1" t="s">
        <v>1207</v>
      </c>
    </row>
    <row r="3742" spans="1:5" x14ac:dyDescent="0.25">
      <c r="A3742" s="1" t="s">
        <v>4283</v>
      </c>
      <c r="B3742" s="1" t="s">
        <v>4280</v>
      </c>
      <c r="C3742" s="1" t="s">
        <v>4280</v>
      </c>
      <c r="E3742" s="1" t="s">
        <v>1207</v>
      </c>
    </row>
    <row r="3743" spans="1:5" x14ac:dyDescent="0.25">
      <c r="A3743" s="1" t="s">
        <v>4284</v>
      </c>
      <c r="B3743" s="1" t="s">
        <v>4280</v>
      </c>
      <c r="C3743" s="1" t="s">
        <v>4280</v>
      </c>
      <c r="E3743" s="1" t="s">
        <v>1207</v>
      </c>
    </row>
    <row r="3744" spans="1:5" x14ac:dyDescent="0.25">
      <c r="A3744" s="1" t="s">
        <v>4286</v>
      </c>
      <c r="B3744" s="1" t="s">
        <v>4285</v>
      </c>
      <c r="C3744" s="1" t="s">
        <v>4285</v>
      </c>
      <c r="E3744" s="1" t="s">
        <v>1207</v>
      </c>
    </row>
    <row r="3745" spans="1:5" x14ac:dyDescent="0.25">
      <c r="A3745" s="1" t="s">
        <v>4287</v>
      </c>
      <c r="B3745" s="1" t="s">
        <v>4285</v>
      </c>
      <c r="C3745" s="1" t="s">
        <v>4285</v>
      </c>
      <c r="E3745" s="1" t="s">
        <v>1207</v>
      </c>
    </row>
    <row r="3746" spans="1:5" x14ac:dyDescent="0.25">
      <c r="A3746" s="1" t="s">
        <v>4288</v>
      </c>
      <c r="B3746" s="1" t="s">
        <v>4285</v>
      </c>
      <c r="C3746" s="1" t="s">
        <v>4285</v>
      </c>
      <c r="E3746" s="1" t="s">
        <v>1207</v>
      </c>
    </row>
    <row r="3747" spans="1:5" x14ac:dyDescent="0.25">
      <c r="A3747" s="1" t="s">
        <v>4289</v>
      </c>
      <c r="B3747" s="1" t="s">
        <v>4285</v>
      </c>
      <c r="C3747" s="1" t="s">
        <v>4285</v>
      </c>
      <c r="E3747" s="1" t="s">
        <v>1207</v>
      </c>
    </row>
    <row r="3748" spans="1:5" x14ac:dyDescent="0.25">
      <c r="A3748" s="1" t="s">
        <v>4290</v>
      </c>
      <c r="B3748" s="1" t="s">
        <v>4285</v>
      </c>
      <c r="C3748" s="1" t="s">
        <v>4285</v>
      </c>
      <c r="E3748" s="1" t="s">
        <v>1207</v>
      </c>
    </row>
    <row r="3749" spans="1:5" x14ac:dyDescent="0.25">
      <c r="A3749" s="1" t="s">
        <v>4291</v>
      </c>
      <c r="B3749" s="1" t="s">
        <v>4285</v>
      </c>
      <c r="C3749" s="1" t="s">
        <v>4285</v>
      </c>
      <c r="E3749" s="1" t="s">
        <v>1207</v>
      </c>
    </row>
    <row r="3750" spans="1:5" x14ac:dyDescent="0.25">
      <c r="A3750" s="1" t="s">
        <v>4292</v>
      </c>
      <c r="B3750" s="1" t="s">
        <v>4285</v>
      </c>
      <c r="C3750" s="1" t="s">
        <v>4285</v>
      </c>
      <c r="E3750" s="1" t="s">
        <v>1207</v>
      </c>
    </row>
    <row r="3751" spans="1:5" x14ac:dyDescent="0.25">
      <c r="A3751" s="1" t="s">
        <v>4293</v>
      </c>
      <c r="B3751" s="1" t="s">
        <v>4285</v>
      </c>
      <c r="C3751" s="1" t="s">
        <v>4285</v>
      </c>
      <c r="E3751" s="1" t="s">
        <v>1207</v>
      </c>
    </row>
    <row r="3752" spans="1:5" x14ac:dyDescent="0.25">
      <c r="A3752" s="1" t="s">
        <v>4294</v>
      </c>
      <c r="B3752" s="1" t="s">
        <v>4285</v>
      </c>
      <c r="C3752" s="1" t="s">
        <v>4285</v>
      </c>
      <c r="E3752" s="1" t="s">
        <v>1207</v>
      </c>
    </row>
    <row r="3753" spans="1:5" x14ac:dyDescent="0.25">
      <c r="A3753" s="1" t="s">
        <v>4296</v>
      </c>
      <c r="B3753" s="1" t="s">
        <v>4295</v>
      </c>
      <c r="C3753" s="1" t="s">
        <v>4295</v>
      </c>
      <c r="E3753" s="1" t="s">
        <v>1207</v>
      </c>
    </row>
    <row r="3754" spans="1:5" x14ac:dyDescent="0.25">
      <c r="A3754" s="1" t="s">
        <v>4297</v>
      </c>
      <c r="B3754" s="1" t="s">
        <v>4295</v>
      </c>
      <c r="C3754" s="1" t="s">
        <v>4295</v>
      </c>
      <c r="E3754" s="1" t="s">
        <v>1207</v>
      </c>
    </row>
    <row r="3755" spans="1:5" x14ac:dyDescent="0.25">
      <c r="A3755" s="1" t="s">
        <v>4298</v>
      </c>
      <c r="B3755" s="1" t="s">
        <v>4295</v>
      </c>
      <c r="C3755" s="1" t="s">
        <v>4295</v>
      </c>
      <c r="E3755" s="1" t="s">
        <v>1207</v>
      </c>
    </row>
    <row r="3756" spans="1:5" x14ac:dyDescent="0.25">
      <c r="A3756" s="1" t="s">
        <v>4299</v>
      </c>
      <c r="B3756" s="1" t="s">
        <v>4295</v>
      </c>
      <c r="C3756" s="1" t="s">
        <v>4295</v>
      </c>
      <c r="E3756" s="1" t="s">
        <v>1207</v>
      </c>
    </row>
    <row r="3757" spans="1:5" x14ac:dyDescent="0.25">
      <c r="A3757" s="1" t="s">
        <v>4300</v>
      </c>
      <c r="B3757" s="1" t="s">
        <v>4295</v>
      </c>
      <c r="C3757" s="1" t="s">
        <v>4295</v>
      </c>
      <c r="E3757" s="1" t="s">
        <v>1207</v>
      </c>
    </row>
    <row r="3758" spans="1:5" x14ac:dyDescent="0.25">
      <c r="A3758" s="1" t="s">
        <v>4301</v>
      </c>
      <c r="B3758" s="1" t="s">
        <v>4295</v>
      </c>
      <c r="C3758" s="1" t="s">
        <v>4295</v>
      </c>
      <c r="E3758" s="1" t="s">
        <v>1207</v>
      </c>
    </row>
    <row r="3759" spans="1:5" x14ac:dyDescent="0.25">
      <c r="A3759" s="1" t="s">
        <v>4302</v>
      </c>
      <c r="B3759" s="1" t="s">
        <v>4295</v>
      </c>
      <c r="C3759" s="1" t="s">
        <v>4295</v>
      </c>
      <c r="E3759" s="1" t="s">
        <v>1207</v>
      </c>
    </row>
    <row r="3760" spans="1:5" x14ac:dyDescent="0.25">
      <c r="A3760" s="1" t="s">
        <v>4303</v>
      </c>
      <c r="B3760" s="1" t="s">
        <v>4295</v>
      </c>
      <c r="C3760" s="1" t="s">
        <v>4295</v>
      </c>
      <c r="E3760" s="1" t="s">
        <v>1207</v>
      </c>
    </row>
    <row r="3761" spans="1:5" x14ac:dyDescent="0.25">
      <c r="A3761" s="1" t="s">
        <v>4304</v>
      </c>
      <c r="B3761" s="1" t="s">
        <v>4295</v>
      </c>
      <c r="C3761" s="1" t="s">
        <v>4295</v>
      </c>
      <c r="E3761" s="1" t="s">
        <v>1207</v>
      </c>
    </row>
    <row r="3762" spans="1:5" x14ac:dyDescent="0.25">
      <c r="A3762" s="1" t="s">
        <v>4305</v>
      </c>
      <c r="B3762" s="1" t="s">
        <v>4295</v>
      </c>
      <c r="C3762" s="1" t="s">
        <v>4295</v>
      </c>
      <c r="E3762" s="1" t="s">
        <v>1207</v>
      </c>
    </row>
    <row r="3763" spans="1:5" x14ac:dyDescent="0.25">
      <c r="A3763" s="1" t="s">
        <v>4307</v>
      </c>
      <c r="B3763" s="1" t="s">
        <v>4306</v>
      </c>
      <c r="C3763" s="1" t="s">
        <v>4306</v>
      </c>
      <c r="E3763" s="1" t="s">
        <v>1207</v>
      </c>
    </row>
    <row r="3764" spans="1:5" x14ac:dyDescent="0.25">
      <c r="A3764" s="1" t="s">
        <v>4308</v>
      </c>
      <c r="B3764" s="1" t="s">
        <v>4306</v>
      </c>
      <c r="C3764" s="1" t="s">
        <v>4306</v>
      </c>
      <c r="E3764" s="1" t="s">
        <v>1207</v>
      </c>
    </row>
    <row r="3765" spans="1:5" x14ac:dyDescent="0.25">
      <c r="A3765" s="1" t="s">
        <v>4309</v>
      </c>
      <c r="B3765" s="1" t="s">
        <v>4306</v>
      </c>
      <c r="C3765" s="1" t="s">
        <v>4306</v>
      </c>
      <c r="E3765" s="1" t="s">
        <v>1207</v>
      </c>
    </row>
    <row r="3766" spans="1:5" x14ac:dyDescent="0.25">
      <c r="A3766" s="1" t="s">
        <v>4310</v>
      </c>
      <c r="B3766" s="1" t="s">
        <v>4306</v>
      </c>
      <c r="C3766" s="1" t="s">
        <v>4306</v>
      </c>
      <c r="E3766" s="1" t="s">
        <v>1207</v>
      </c>
    </row>
    <row r="3767" spans="1:5" x14ac:dyDescent="0.25">
      <c r="A3767" s="1" t="s">
        <v>4311</v>
      </c>
      <c r="B3767" s="1" t="s">
        <v>4306</v>
      </c>
      <c r="C3767" s="1" t="s">
        <v>4306</v>
      </c>
      <c r="E3767" s="1" t="s">
        <v>1207</v>
      </c>
    </row>
    <row r="3768" spans="1:5" x14ac:dyDescent="0.25">
      <c r="A3768" s="1" t="s">
        <v>4312</v>
      </c>
      <c r="B3768" s="1" t="s">
        <v>4306</v>
      </c>
      <c r="C3768" s="1" t="s">
        <v>4306</v>
      </c>
      <c r="E3768" s="1" t="s">
        <v>1207</v>
      </c>
    </row>
    <row r="3769" spans="1:5" x14ac:dyDescent="0.25">
      <c r="A3769" s="1" t="s">
        <v>4314</v>
      </c>
      <c r="B3769" s="1" t="s">
        <v>4313</v>
      </c>
      <c r="C3769" s="1" t="s">
        <v>4313</v>
      </c>
      <c r="E3769" s="1" t="s">
        <v>1207</v>
      </c>
    </row>
    <row r="3770" spans="1:5" x14ac:dyDescent="0.25">
      <c r="A3770" s="1" t="s">
        <v>4315</v>
      </c>
      <c r="B3770" s="1" t="s">
        <v>4313</v>
      </c>
      <c r="C3770" s="1" t="s">
        <v>4313</v>
      </c>
      <c r="E3770" s="1" t="s">
        <v>1207</v>
      </c>
    </row>
    <row r="3771" spans="1:5" x14ac:dyDescent="0.25">
      <c r="A3771" s="1" t="s">
        <v>4316</v>
      </c>
      <c r="B3771" s="1" t="s">
        <v>4313</v>
      </c>
      <c r="C3771" s="1" t="s">
        <v>4313</v>
      </c>
      <c r="E3771" s="1" t="s">
        <v>1207</v>
      </c>
    </row>
    <row r="3772" spans="1:5" x14ac:dyDescent="0.25">
      <c r="A3772" s="1" t="s">
        <v>4317</v>
      </c>
      <c r="B3772" s="1" t="s">
        <v>4313</v>
      </c>
      <c r="C3772" s="1" t="s">
        <v>4313</v>
      </c>
      <c r="E3772" s="1" t="s">
        <v>1207</v>
      </c>
    </row>
    <row r="3773" spans="1:5" x14ac:dyDescent="0.25">
      <c r="A3773" s="1" t="s">
        <v>4318</v>
      </c>
      <c r="B3773" s="1" t="s">
        <v>4313</v>
      </c>
      <c r="C3773" s="1" t="s">
        <v>4313</v>
      </c>
      <c r="E3773" s="1" t="s">
        <v>1207</v>
      </c>
    </row>
    <row r="3774" spans="1:5" x14ac:dyDescent="0.25">
      <c r="A3774" s="1" t="s">
        <v>4319</v>
      </c>
      <c r="B3774" s="1" t="s">
        <v>4313</v>
      </c>
      <c r="C3774" s="1" t="s">
        <v>4313</v>
      </c>
      <c r="E3774" s="1" t="s">
        <v>1207</v>
      </c>
    </row>
    <row r="3775" spans="1:5" x14ac:dyDescent="0.25">
      <c r="A3775" s="1" t="s">
        <v>4320</v>
      </c>
      <c r="B3775" s="1" t="s">
        <v>4313</v>
      </c>
      <c r="C3775" s="1" t="s">
        <v>4313</v>
      </c>
      <c r="E3775" s="1" t="s">
        <v>1207</v>
      </c>
    </row>
    <row r="3776" spans="1:5" x14ac:dyDescent="0.25">
      <c r="A3776" s="1" t="s">
        <v>4321</v>
      </c>
      <c r="B3776" s="1" t="s">
        <v>4313</v>
      </c>
      <c r="C3776" s="1" t="s">
        <v>4313</v>
      </c>
      <c r="E3776" s="1" t="s">
        <v>1207</v>
      </c>
    </row>
    <row r="3777" spans="1:5" x14ac:dyDescent="0.25">
      <c r="A3777" s="1" t="s">
        <v>4322</v>
      </c>
      <c r="B3777" s="1" t="s">
        <v>4313</v>
      </c>
      <c r="C3777" s="1" t="s">
        <v>4313</v>
      </c>
      <c r="E3777" s="1" t="s">
        <v>1207</v>
      </c>
    </row>
    <row r="3778" spans="1:5" x14ac:dyDescent="0.25">
      <c r="A3778" s="1" t="s">
        <v>4324</v>
      </c>
      <c r="B3778" s="1" t="s">
        <v>4323</v>
      </c>
      <c r="C3778" s="1" t="s">
        <v>4323</v>
      </c>
      <c r="E3778" s="1" t="s">
        <v>1207</v>
      </c>
    </row>
    <row r="3779" spans="1:5" x14ac:dyDescent="0.25">
      <c r="A3779" s="1" t="s">
        <v>4325</v>
      </c>
      <c r="B3779" s="1" t="s">
        <v>4323</v>
      </c>
      <c r="C3779" s="1" t="s">
        <v>4323</v>
      </c>
      <c r="E3779" s="1" t="s">
        <v>1207</v>
      </c>
    </row>
    <row r="3780" spans="1:5" x14ac:dyDescent="0.25">
      <c r="A3780" s="1" t="s">
        <v>4326</v>
      </c>
      <c r="B3780" s="1" t="s">
        <v>4323</v>
      </c>
      <c r="C3780" s="1" t="s">
        <v>4323</v>
      </c>
      <c r="E3780" s="1" t="s">
        <v>1207</v>
      </c>
    </row>
    <row r="3781" spans="1:5" x14ac:dyDescent="0.25">
      <c r="A3781" s="1" t="s">
        <v>4327</v>
      </c>
      <c r="B3781" s="1" t="s">
        <v>4323</v>
      </c>
      <c r="C3781" s="1" t="s">
        <v>4323</v>
      </c>
      <c r="E3781" s="1" t="s">
        <v>1207</v>
      </c>
    </row>
    <row r="3782" spans="1:5" x14ac:dyDescent="0.25">
      <c r="A3782" s="1" t="s">
        <v>4328</v>
      </c>
      <c r="B3782" s="1" t="s">
        <v>4323</v>
      </c>
      <c r="C3782" s="1" t="s">
        <v>4323</v>
      </c>
      <c r="E3782" s="1" t="s">
        <v>1207</v>
      </c>
    </row>
    <row r="3783" spans="1:5" x14ac:dyDescent="0.25">
      <c r="A3783" s="1" t="s">
        <v>4329</v>
      </c>
      <c r="B3783" s="1" t="s">
        <v>4323</v>
      </c>
      <c r="C3783" s="1" t="s">
        <v>4323</v>
      </c>
      <c r="E3783" s="1" t="s">
        <v>1207</v>
      </c>
    </row>
    <row r="3784" spans="1:5" x14ac:dyDescent="0.25">
      <c r="A3784" s="1" t="s">
        <v>4330</v>
      </c>
      <c r="B3784" s="1" t="s">
        <v>4323</v>
      </c>
      <c r="C3784" s="1" t="s">
        <v>4323</v>
      </c>
      <c r="E3784" s="1" t="s">
        <v>1207</v>
      </c>
    </row>
    <row r="3785" spans="1:5" x14ac:dyDescent="0.25">
      <c r="A3785" s="1" t="s">
        <v>4331</v>
      </c>
      <c r="B3785" s="1" t="s">
        <v>4323</v>
      </c>
      <c r="C3785" s="1" t="s">
        <v>4323</v>
      </c>
      <c r="E3785" s="1" t="s">
        <v>1207</v>
      </c>
    </row>
    <row r="3786" spans="1:5" x14ac:dyDescent="0.25">
      <c r="A3786" s="1" t="s">
        <v>4332</v>
      </c>
      <c r="B3786" s="1" t="s">
        <v>4323</v>
      </c>
      <c r="C3786" s="1" t="s">
        <v>4323</v>
      </c>
      <c r="E3786" s="1" t="s">
        <v>1207</v>
      </c>
    </row>
    <row r="3787" spans="1:5" x14ac:dyDescent="0.25">
      <c r="A3787" s="1" t="s">
        <v>4333</v>
      </c>
      <c r="B3787" s="1" t="s">
        <v>4323</v>
      </c>
      <c r="C3787" s="1" t="s">
        <v>4323</v>
      </c>
      <c r="E3787" s="1" t="s">
        <v>1207</v>
      </c>
    </row>
    <row r="3788" spans="1:5" x14ac:dyDescent="0.25">
      <c r="A3788" s="1" t="s">
        <v>4335</v>
      </c>
      <c r="B3788" s="1" t="s">
        <v>4334</v>
      </c>
      <c r="C3788" s="1" t="s">
        <v>4334</v>
      </c>
      <c r="E3788" s="1" t="s">
        <v>1207</v>
      </c>
    </row>
    <row r="3789" spans="1:5" x14ac:dyDescent="0.25">
      <c r="A3789" s="1" t="s">
        <v>4336</v>
      </c>
      <c r="B3789" s="1" t="s">
        <v>4334</v>
      </c>
      <c r="C3789" s="1" t="s">
        <v>4334</v>
      </c>
      <c r="E3789" s="1" t="s">
        <v>1207</v>
      </c>
    </row>
    <row r="3790" spans="1:5" x14ac:dyDescent="0.25">
      <c r="A3790" s="1" t="s">
        <v>4337</v>
      </c>
      <c r="B3790" s="1" t="s">
        <v>4334</v>
      </c>
      <c r="C3790" s="1" t="s">
        <v>4334</v>
      </c>
      <c r="E3790" s="1" t="s">
        <v>1207</v>
      </c>
    </row>
    <row r="3791" spans="1:5" x14ac:dyDescent="0.25">
      <c r="A3791" s="1" t="s">
        <v>4338</v>
      </c>
      <c r="B3791" s="1" t="s">
        <v>4334</v>
      </c>
      <c r="C3791" s="1" t="s">
        <v>4334</v>
      </c>
      <c r="E3791" s="1" t="s">
        <v>1207</v>
      </c>
    </row>
    <row r="3792" spans="1:5" x14ac:dyDescent="0.25">
      <c r="A3792" s="1" t="s">
        <v>4339</v>
      </c>
      <c r="B3792" s="1" t="s">
        <v>4334</v>
      </c>
      <c r="C3792" s="1" t="s">
        <v>4334</v>
      </c>
      <c r="E3792" s="1" t="s">
        <v>1207</v>
      </c>
    </row>
    <row r="3793" spans="1:5" x14ac:dyDescent="0.25">
      <c r="A3793" s="1" t="s">
        <v>4340</v>
      </c>
      <c r="B3793" s="1" t="s">
        <v>4334</v>
      </c>
      <c r="C3793" s="1" t="s">
        <v>4334</v>
      </c>
      <c r="E3793" s="1" t="s">
        <v>1207</v>
      </c>
    </row>
    <row r="3794" spans="1:5" x14ac:dyDescent="0.25">
      <c r="A3794" s="1" t="s">
        <v>4341</v>
      </c>
      <c r="B3794" s="1" t="s">
        <v>4334</v>
      </c>
      <c r="C3794" s="1" t="s">
        <v>4334</v>
      </c>
      <c r="E3794" s="1" t="s">
        <v>1207</v>
      </c>
    </row>
    <row r="3795" spans="1:5" x14ac:dyDescent="0.25">
      <c r="A3795" s="1" t="s">
        <v>4342</v>
      </c>
      <c r="B3795" s="1" t="s">
        <v>4334</v>
      </c>
      <c r="C3795" s="1" t="s">
        <v>4334</v>
      </c>
      <c r="E3795" s="1" t="s">
        <v>1207</v>
      </c>
    </row>
    <row r="3796" spans="1:5" x14ac:dyDescent="0.25">
      <c r="A3796" s="1" t="s">
        <v>4343</v>
      </c>
      <c r="B3796" s="1" t="s">
        <v>4334</v>
      </c>
      <c r="C3796" s="1" t="s">
        <v>4334</v>
      </c>
      <c r="E3796" s="1" t="s">
        <v>1207</v>
      </c>
    </row>
    <row r="3797" spans="1:5" x14ac:dyDescent="0.25">
      <c r="A3797" s="1" t="s">
        <v>4344</v>
      </c>
      <c r="B3797" s="1" t="s">
        <v>4334</v>
      </c>
      <c r="C3797" s="1" t="s">
        <v>4334</v>
      </c>
      <c r="E3797" s="1" t="s">
        <v>1207</v>
      </c>
    </row>
    <row r="3798" spans="1:5" x14ac:dyDescent="0.25">
      <c r="A3798" s="1" t="s">
        <v>4346</v>
      </c>
      <c r="B3798" s="1" t="s">
        <v>4345</v>
      </c>
      <c r="C3798" s="1" t="s">
        <v>4345</v>
      </c>
      <c r="E3798" s="1" t="s">
        <v>1207</v>
      </c>
    </row>
    <row r="3799" spans="1:5" x14ac:dyDescent="0.25">
      <c r="A3799" s="1" t="s">
        <v>4347</v>
      </c>
      <c r="B3799" s="1" t="s">
        <v>4345</v>
      </c>
      <c r="C3799" s="1" t="s">
        <v>4345</v>
      </c>
      <c r="E3799" s="1" t="s">
        <v>1207</v>
      </c>
    </row>
    <row r="3800" spans="1:5" x14ac:dyDescent="0.25">
      <c r="A3800" s="1" t="s">
        <v>4348</v>
      </c>
      <c r="B3800" s="1" t="s">
        <v>4345</v>
      </c>
      <c r="C3800" s="1" t="s">
        <v>4345</v>
      </c>
      <c r="E3800" s="1" t="s">
        <v>1207</v>
      </c>
    </row>
    <row r="3801" spans="1:5" x14ac:dyDescent="0.25">
      <c r="A3801" s="1" t="s">
        <v>4349</v>
      </c>
      <c r="B3801" s="1" t="s">
        <v>4345</v>
      </c>
      <c r="C3801" s="1" t="s">
        <v>4345</v>
      </c>
      <c r="E3801" s="1" t="s">
        <v>1207</v>
      </c>
    </row>
    <row r="3802" spans="1:5" x14ac:dyDescent="0.25">
      <c r="A3802" s="1" t="s">
        <v>4350</v>
      </c>
      <c r="B3802" s="1" t="s">
        <v>4345</v>
      </c>
      <c r="C3802" s="1" t="s">
        <v>4345</v>
      </c>
      <c r="E3802" s="1" t="s">
        <v>1207</v>
      </c>
    </row>
    <row r="3803" spans="1:5" x14ac:dyDescent="0.25">
      <c r="A3803" s="1" t="s">
        <v>4351</v>
      </c>
      <c r="B3803" s="1" t="s">
        <v>4345</v>
      </c>
      <c r="C3803" s="1" t="s">
        <v>4345</v>
      </c>
      <c r="E3803" s="1" t="s">
        <v>1207</v>
      </c>
    </row>
    <row r="3804" spans="1:5" x14ac:dyDescent="0.25">
      <c r="A3804" s="1" t="s">
        <v>4352</v>
      </c>
      <c r="B3804" s="1" t="s">
        <v>4345</v>
      </c>
      <c r="C3804" s="1" t="s">
        <v>4345</v>
      </c>
      <c r="E3804" s="1" t="s">
        <v>1207</v>
      </c>
    </row>
    <row r="3805" spans="1:5" x14ac:dyDescent="0.25">
      <c r="A3805" s="1" t="s">
        <v>4353</v>
      </c>
      <c r="B3805" s="1" t="s">
        <v>4345</v>
      </c>
      <c r="C3805" s="1" t="s">
        <v>4345</v>
      </c>
      <c r="E3805" s="1" t="s">
        <v>1207</v>
      </c>
    </row>
    <row r="3806" spans="1:5" x14ac:dyDescent="0.25">
      <c r="A3806" s="1" t="s">
        <v>4354</v>
      </c>
      <c r="B3806" s="1" t="s">
        <v>4345</v>
      </c>
      <c r="C3806" s="1" t="s">
        <v>4345</v>
      </c>
      <c r="E3806" s="1" t="s">
        <v>1207</v>
      </c>
    </row>
    <row r="3807" spans="1:5" x14ac:dyDescent="0.25">
      <c r="A3807" s="1" t="s">
        <v>4355</v>
      </c>
      <c r="B3807" s="1" t="s">
        <v>4345</v>
      </c>
      <c r="C3807" s="1" t="s">
        <v>4345</v>
      </c>
      <c r="E3807" s="1" t="s">
        <v>1207</v>
      </c>
    </row>
    <row r="3808" spans="1:5" x14ac:dyDescent="0.25">
      <c r="A3808" s="1" t="s">
        <v>4357</v>
      </c>
      <c r="B3808" s="1" t="s">
        <v>4356</v>
      </c>
      <c r="C3808" s="1" t="s">
        <v>4356</v>
      </c>
      <c r="E3808" s="1" t="s">
        <v>1207</v>
      </c>
    </row>
    <row r="3809" spans="1:5" x14ac:dyDescent="0.25">
      <c r="A3809" s="1" t="s">
        <v>4358</v>
      </c>
      <c r="B3809" s="1" t="s">
        <v>4356</v>
      </c>
      <c r="C3809" s="1" t="s">
        <v>4356</v>
      </c>
      <c r="E3809" s="1" t="s">
        <v>1207</v>
      </c>
    </row>
    <row r="3810" spans="1:5" x14ac:dyDescent="0.25">
      <c r="A3810" s="1" t="s">
        <v>4359</v>
      </c>
      <c r="B3810" s="1" t="s">
        <v>4356</v>
      </c>
      <c r="C3810" s="1" t="s">
        <v>4356</v>
      </c>
      <c r="E3810" s="1" t="s">
        <v>1207</v>
      </c>
    </row>
    <row r="3811" spans="1:5" x14ac:dyDescent="0.25">
      <c r="A3811" s="1" t="s">
        <v>4360</v>
      </c>
      <c r="B3811" s="1" t="s">
        <v>4356</v>
      </c>
      <c r="C3811" s="1" t="s">
        <v>4356</v>
      </c>
      <c r="E3811" s="1" t="s">
        <v>1207</v>
      </c>
    </row>
    <row r="3812" spans="1:5" x14ac:dyDescent="0.25">
      <c r="A3812" s="1" t="s">
        <v>4361</v>
      </c>
      <c r="B3812" s="1" t="s">
        <v>4356</v>
      </c>
      <c r="C3812" s="1" t="s">
        <v>4356</v>
      </c>
      <c r="E3812" s="1" t="s">
        <v>1207</v>
      </c>
    </row>
    <row r="3813" spans="1:5" x14ac:dyDescent="0.25">
      <c r="A3813" s="1" t="s">
        <v>4362</v>
      </c>
      <c r="B3813" s="1" t="s">
        <v>4356</v>
      </c>
      <c r="C3813" s="1" t="s">
        <v>4356</v>
      </c>
      <c r="E3813" s="1" t="s">
        <v>1207</v>
      </c>
    </row>
    <row r="3814" spans="1:5" x14ac:dyDescent="0.25">
      <c r="A3814" s="1" t="s">
        <v>4363</v>
      </c>
      <c r="B3814" s="1" t="s">
        <v>4356</v>
      </c>
      <c r="C3814" s="1" t="s">
        <v>4356</v>
      </c>
      <c r="E3814" s="1" t="s">
        <v>1207</v>
      </c>
    </row>
    <row r="3815" spans="1:5" x14ac:dyDescent="0.25">
      <c r="A3815" s="1" t="s">
        <v>4364</v>
      </c>
      <c r="B3815" s="1" t="s">
        <v>4356</v>
      </c>
      <c r="C3815" s="1" t="s">
        <v>4356</v>
      </c>
      <c r="E3815" s="1" t="s">
        <v>1207</v>
      </c>
    </row>
    <row r="3816" spans="1:5" x14ac:dyDescent="0.25">
      <c r="A3816" s="1" t="s">
        <v>4365</v>
      </c>
      <c r="B3816" s="1" t="s">
        <v>4356</v>
      </c>
      <c r="C3816" s="1" t="s">
        <v>4356</v>
      </c>
      <c r="E3816" s="1" t="s">
        <v>1207</v>
      </c>
    </row>
    <row r="3817" spans="1:5" x14ac:dyDescent="0.25">
      <c r="A3817" s="1" t="s">
        <v>4366</v>
      </c>
      <c r="B3817" s="1" t="s">
        <v>4356</v>
      </c>
      <c r="C3817" s="1" t="s">
        <v>4356</v>
      </c>
      <c r="E3817" s="1" t="s">
        <v>1207</v>
      </c>
    </row>
    <row r="3818" spans="1:5" x14ac:dyDescent="0.25">
      <c r="A3818" s="1" t="s">
        <v>4368</v>
      </c>
      <c r="B3818" s="1" t="s">
        <v>4367</v>
      </c>
      <c r="C3818" s="1" t="s">
        <v>4367</v>
      </c>
      <c r="E3818" s="1" t="s">
        <v>1207</v>
      </c>
    </row>
    <row r="3819" spans="1:5" x14ac:dyDescent="0.25">
      <c r="A3819" s="1" t="s">
        <v>4369</v>
      </c>
      <c r="B3819" s="1" t="s">
        <v>4367</v>
      </c>
      <c r="C3819" s="1" t="s">
        <v>4367</v>
      </c>
      <c r="E3819" s="1" t="s">
        <v>1207</v>
      </c>
    </row>
    <row r="3820" spans="1:5" x14ac:dyDescent="0.25">
      <c r="A3820" s="1" t="s">
        <v>4370</v>
      </c>
      <c r="B3820" s="1" t="s">
        <v>4367</v>
      </c>
      <c r="C3820" s="1" t="s">
        <v>4367</v>
      </c>
      <c r="E3820" s="1" t="s">
        <v>1207</v>
      </c>
    </row>
    <row r="3821" spans="1:5" x14ac:dyDescent="0.25">
      <c r="A3821" s="1" t="s">
        <v>4371</v>
      </c>
      <c r="B3821" s="1" t="s">
        <v>4367</v>
      </c>
      <c r="C3821" s="1" t="s">
        <v>4367</v>
      </c>
      <c r="E3821" s="1" t="s">
        <v>1207</v>
      </c>
    </row>
    <row r="3822" spans="1:5" x14ac:dyDescent="0.25">
      <c r="A3822" s="1" t="s">
        <v>4372</v>
      </c>
      <c r="B3822" s="1" t="s">
        <v>4367</v>
      </c>
      <c r="C3822" s="1" t="s">
        <v>4367</v>
      </c>
      <c r="E3822" s="1" t="s">
        <v>1207</v>
      </c>
    </row>
    <row r="3823" spans="1:5" x14ac:dyDescent="0.25">
      <c r="A3823" s="1" t="s">
        <v>4373</v>
      </c>
      <c r="B3823" s="1" t="s">
        <v>4367</v>
      </c>
      <c r="C3823" s="1" t="s">
        <v>4367</v>
      </c>
      <c r="E3823" s="1" t="s">
        <v>1207</v>
      </c>
    </row>
    <row r="3824" spans="1:5" x14ac:dyDescent="0.25">
      <c r="A3824" s="1" t="s">
        <v>4374</v>
      </c>
      <c r="B3824" s="1" t="s">
        <v>4367</v>
      </c>
      <c r="C3824" s="1" t="s">
        <v>4367</v>
      </c>
      <c r="E3824" s="1" t="s">
        <v>1207</v>
      </c>
    </row>
    <row r="3825" spans="1:5" x14ac:dyDescent="0.25">
      <c r="A3825" s="1" t="s">
        <v>4375</v>
      </c>
      <c r="B3825" s="1" t="s">
        <v>4367</v>
      </c>
      <c r="C3825" s="1" t="s">
        <v>4367</v>
      </c>
      <c r="E3825" s="1" t="s">
        <v>1207</v>
      </c>
    </row>
    <row r="3826" spans="1:5" x14ac:dyDescent="0.25">
      <c r="A3826" s="1" t="s">
        <v>4376</v>
      </c>
      <c r="B3826" s="1" t="s">
        <v>4367</v>
      </c>
      <c r="C3826" s="1" t="s">
        <v>4367</v>
      </c>
      <c r="E3826" s="1" t="s">
        <v>1207</v>
      </c>
    </row>
    <row r="3827" spans="1:5" x14ac:dyDescent="0.25">
      <c r="A3827" s="1" t="s">
        <v>4377</v>
      </c>
      <c r="B3827" s="1" t="s">
        <v>4367</v>
      </c>
      <c r="C3827" s="1" t="s">
        <v>4367</v>
      </c>
      <c r="E3827" s="1" t="s">
        <v>1207</v>
      </c>
    </row>
    <row r="3828" spans="1:5" x14ac:dyDescent="0.25">
      <c r="A3828" s="1" t="s">
        <v>4379</v>
      </c>
      <c r="B3828" s="1" t="s">
        <v>4378</v>
      </c>
      <c r="C3828" s="1" t="s">
        <v>4378</v>
      </c>
      <c r="E3828" s="1" t="s">
        <v>1207</v>
      </c>
    </row>
    <row r="3829" spans="1:5" x14ac:dyDescent="0.25">
      <c r="A3829" s="1" t="s">
        <v>4380</v>
      </c>
      <c r="B3829" s="1" t="s">
        <v>4378</v>
      </c>
      <c r="C3829" s="1" t="s">
        <v>4378</v>
      </c>
      <c r="E3829" s="1" t="s">
        <v>1207</v>
      </c>
    </row>
    <row r="3830" spans="1:5" x14ac:dyDescent="0.25">
      <c r="A3830" s="1" t="s">
        <v>4381</v>
      </c>
      <c r="B3830" s="1" t="s">
        <v>4378</v>
      </c>
      <c r="C3830" s="1" t="s">
        <v>4378</v>
      </c>
      <c r="E3830" s="1" t="s">
        <v>1207</v>
      </c>
    </row>
    <row r="3831" spans="1:5" x14ac:dyDescent="0.25">
      <c r="A3831" s="1" t="s">
        <v>4382</v>
      </c>
      <c r="B3831" s="1" t="s">
        <v>4378</v>
      </c>
      <c r="C3831" s="1" t="s">
        <v>4378</v>
      </c>
      <c r="E3831" s="1" t="s">
        <v>1207</v>
      </c>
    </row>
    <row r="3832" spans="1:5" x14ac:dyDescent="0.25">
      <c r="A3832" s="1" t="s">
        <v>4383</v>
      </c>
      <c r="B3832" s="1" t="s">
        <v>4378</v>
      </c>
      <c r="C3832" s="1" t="s">
        <v>4378</v>
      </c>
      <c r="E3832" s="1" t="s">
        <v>1207</v>
      </c>
    </row>
    <row r="3833" spans="1:5" x14ac:dyDescent="0.25">
      <c r="A3833" s="1" t="s">
        <v>4384</v>
      </c>
      <c r="B3833" s="1" t="s">
        <v>4378</v>
      </c>
      <c r="C3833" s="1" t="s">
        <v>4378</v>
      </c>
      <c r="E3833" s="1" t="s">
        <v>1207</v>
      </c>
    </row>
    <row r="3834" spans="1:5" x14ac:dyDescent="0.25">
      <c r="A3834" s="1" t="s">
        <v>4385</v>
      </c>
      <c r="B3834" s="1" t="s">
        <v>4378</v>
      </c>
      <c r="C3834" s="1" t="s">
        <v>4378</v>
      </c>
      <c r="E3834" s="1" t="s">
        <v>1207</v>
      </c>
    </row>
    <row r="3835" spans="1:5" x14ac:dyDescent="0.25">
      <c r="A3835" s="1" t="s">
        <v>4386</v>
      </c>
      <c r="B3835" s="1" t="s">
        <v>4378</v>
      </c>
      <c r="C3835" s="1" t="s">
        <v>4378</v>
      </c>
      <c r="E3835" s="1" t="s">
        <v>1207</v>
      </c>
    </row>
    <row r="3836" spans="1:5" x14ac:dyDescent="0.25">
      <c r="A3836" s="1" t="s">
        <v>4387</v>
      </c>
      <c r="B3836" s="1" t="s">
        <v>4378</v>
      </c>
      <c r="C3836" s="1" t="s">
        <v>4378</v>
      </c>
      <c r="E3836" s="1" t="s">
        <v>1207</v>
      </c>
    </row>
    <row r="3837" spans="1:5" x14ac:dyDescent="0.25">
      <c r="A3837" s="1" t="s">
        <v>4388</v>
      </c>
      <c r="B3837" s="1" t="s">
        <v>4378</v>
      </c>
      <c r="C3837" s="1" t="s">
        <v>4378</v>
      </c>
      <c r="E3837" s="1" t="s">
        <v>1207</v>
      </c>
    </row>
    <row r="3838" spans="1:5" x14ac:dyDescent="0.25">
      <c r="A3838" s="1" t="s">
        <v>4390</v>
      </c>
      <c r="B3838" s="1" t="s">
        <v>4389</v>
      </c>
      <c r="C3838" s="1" t="s">
        <v>4389</v>
      </c>
      <c r="E3838" s="1" t="s">
        <v>1207</v>
      </c>
    </row>
    <row r="3839" spans="1:5" x14ac:dyDescent="0.25">
      <c r="A3839" s="1" t="s">
        <v>4391</v>
      </c>
      <c r="B3839" s="1" t="s">
        <v>4389</v>
      </c>
      <c r="C3839" s="1" t="s">
        <v>4389</v>
      </c>
      <c r="E3839" s="1" t="s">
        <v>1207</v>
      </c>
    </row>
    <row r="3840" spans="1:5" x14ac:dyDescent="0.25">
      <c r="A3840" s="1" t="s">
        <v>4392</v>
      </c>
      <c r="B3840" s="1" t="s">
        <v>4389</v>
      </c>
      <c r="C3840" s="1" t="s">
        <v>4389</v>
      </c>
      <c r="E3840" s="1" t="s">
        <v>1207</v>
      </c>
    </row>
    <row r="3841" spans="1:5" x14ac:dyDescent="0.25">
      <c r="A3841" s="1" t="s">
        <v>4393</v>
      </c>
      <c r="B3841" s="1" t="s">
        <v>4389</v>
      </c>
      <c r="C3841" s="1" t="s">
        <v>4389</v>
      </c>
      <c r="E3841" s="1" t="s">
        <v>1207</v>
      </c>
    </row>
    <row r="3842" spans="1:5" x14ac:dyDescent="0.25">
      <c r="A3842" s="1" t="s">
        <v>4394</v>
      </c>
      <c r="B3842" s="1" t="s">
        <v>4389</v>
      </c>
      <c r="C3842" s="1" t="s">
        <v>4389</v>
      </c>
      <c r="E3842" s="1" t="s">
        <v>1207</v>
      </c>
    </row>
    <row r="3843" spans="1:5" x14ac:dyDescent="0.25">
      <c r="A3843" s="1" t="s">
        <v>4395</v>
      </c>
      <c r="B3843" s="1" t="s">
        <v>4389</v>
      </c>
      <c r="C3843" s="1" t="s">
        <v>4389</v>
      </c>
      <c r="E3843" s="1" t="s">
        <v>1207</v>
      </c>
    </row>
    <row r="3844" spans="1:5" x14ac:dyDescent="0.25">
      <c r="A3844" s="1" t="s">
        <v>4396</v>
      </c>
      <c r="B3844" s="1" t="s">
        <v>4389</v>
      </c>
      <c r="C3844" s="1" t="s">
        <v>4389</v>
      </c>
      <c r="E3844" s="1" t="s">
        <v>1207</v>
      </c>
    </row>
    <row r="3845" spans="1:5" x14ac:dyDescent="0.25">
      <c r="A3845" s="1" t="s">
        <v>4397</v>
      </c>
      <c r="B3845" s="1" t="s">
        <v>4389</v>
      </c>
      <c r="C3845" s="1" t="s">
        <v>4389</v>
      </c>
      <c r="E3845" s="1" t="s">
        <v>1207</v>
      </c>
    </row>
    <row r="3846" spans="1:5" x14ac:dyDescent="0.25">
      <c r="A3846" s="1" t="s">
        <v>4398</v>
      </c>
      <c r="B3846" s="1" t="s">
        <v>4389</v>
      </c>
      <c r="C3846" s="1" t="s">
        <v>4389</v>
      </c>
      <c r="E3846" s="1" t="s">
        <v>1207</v>
      </c>
    </row>
    <row r="3847" spans="1:5" x14ac:dyDescent="0.25">
      <c r="A3847" s="1" t="s">
        <v>4399</v>
      </c>
      <c r="B3847" s="1" t="s">
        <v>4389</v>
      </c>
      <c r="C3847" s="1" t="s">
        <v>4389</v>
      </c>
      <c r="E3847" s="1" t="s">
        <v>1207</v>
      </c>
    </row>
    <row r="3848" spans="1:5" x14ac:dyDescent="0.25">
      <c r="A3848" s="1" t="s">
        <v>4401</v>
      </c>
      <c r="B3848" s="1" t="s">
        <v>4400</v>
      </c>
      <c r="C3848" s="1" t="s">
        <v>4400</v>
      </c>
      <c r="E3848" s="1" t="s">
        <v>1207</v>
      </c>
    </row>
    <row r="3849" spans="1:5" x14ac:dyDescent="0.25">
      <c r="A3849" s="1" t="s">
        <v>4402</v>
      </c>
      <c r="B3849" s="1" t="s">
        <v>4400</v>
      </c>
      <c r="C3849" s="1" t="s">
        <v>4400</v>
      </c>
      <c r="E3849" s="1" t="s">
        <v>1207</v>
      </c>
    </row>
    <row r="3850" spans="1:5" x14ac:dyDescent="0.25">
      <c r="A3850" s="1" t="s">
        <v>4403</v>
      </c>
      <c r="B3850" s="1" t="s">
        <v>4400</v>
      </c>
      <c r="C3850" s="1" t="s">
        <v>4400</v>
      </c>
      <c r="E3850" s="1" t="s">
        <v>1207</v>
      </c>
    </row>
    <row r="3851" spans="1:5" x14ac:dyDescent="0.25">
      <c r="A3851" s="1" t="s">
        <v>4404</v>
      </c>
      <c r="B3851" s="1" t="s">
        <v>4400</v>
      </c>
      <c r="C3851" s="1" t="s">
        <v>4400</v>
      </c>
      <c r="E3851" s="1" t="s">
        <v>1207</v>
      </c>
    </row>
    <row r="3852" spans="1:5" x14ac:dyDescent="0.25">
      <c r="A3852" s="1" t="s">
        <v>4405</v>
      </c>
      <c r="B3852" s="1" t="s">
        <v>4400</v>
      </c>
      <c r="C3852" s="1" t="s">
        <v>4400</v>
      </c>
      <c r="E3852" s="1" t="s">
        <v>1207</v>
      </c>
    </row>
    <row r="3853" spans="1:5" x14ac:dyDescent="0.25">
      <c r="A3853" s="1" t="s">
        <v>4406</v>
      </c>
      <c r="B3853" s="1" t="s">
        <v>4400</v>
      </c>
      <c r="C3853" s="1" t="s">
        <v>4400</v>
      </c>
      <c r="E3853" s="1" t="s">
        <v>1207</v>
      </c>
    </row>
    <row r="3854" spans="1:5" x14ac:dyDescent="0.25">
      <c r="A3854" s="1" t="s">
        <v>4407</v>
      </c>
      <c r="B3854" s="1" t="s">
        <v>4400</v>
      </c>
      <c r="C3854" s="1" t="s">
        <v>4400</v>
      </c>
      <c r="E3854" s="1" t="s">
        <v>1207</v>
      </c>
    </row>
    <row r="3855" spans="1:5" x14ac:dyDescent="0.25">
      <c r="A3855" s="1" t="s">
        <v>4408</v>
      </c>
      <c r="B3855" s="1" t="s">
        <v>4400</v>
      </c>
      <c r="C3855" s="1" t="s">
        <v>4400</v>
      </c>
      <c r="E3855" s="1" t="s">
        <v>1207</v>
      </c>
    </row>
    <row r="3856" spans="1:5" x14ac:dyDescent="0.25">
      <c r="A3856" s="1" t="s">
        <v>4409</v>
      </c>
      <c r="B3856" s="1" t="s">
        <v>4400</v>
      </c>
      <c r="C3856" s="1" t="s">
        <v>4400</v>
      </c>
      <c r="E3856" s="1" t="s">
        <v>1207</v>
      </c>
    </row>
    <row r="3857" spans="1:5" x14ac:dyDescent="0.25">
      <c r="A3857" s="1" t="s">
        <v>4410</v>
      </c>
      <c r="B3857" s="1" t="s">
        <v>4400</v>
      </c>
      <c r="C3857" s="1" t="s">
        <v>4400</v>
      </c>
      <c r="E3857" s="1" t="s">
        <v>1207</v>
      </c>
    </row>
    <row r="3858" spans="1:5" x14ac:dyDescent="0.25">
      <c r="A3858" s="1" t="s">
        <v>4412</v>
      </c>
      <c r="B3858" s="1" t="s">
        <v>4411</v>
      </c>
      <c r="C3858" s="1" t="s">
        <v>4411</v>
      </c>
      <c r="E3858" s="1" t="s">
        <v>1207</v>
      </c>
    </row>
    <row r="3859" spans="1:5" x14ac:dyDescent="0.25">
      <c r="A3859" s="1" t="s">
        <v>4413</v>
      </c>
      <c r="B3859" s="1" t="s">
        <v>4411</v>
      </c>
      <c r="C3859" s="1" t="s">
        <v>4411</v>
      </c>
      <c r="E3859" s="1" t="s">
        <v>1207</v>
      </c>
    </row>
    <row r="3860" spans="1:5" x14ac:dyDescent="0.25">
      <c r="A3860" s="1" t="s">
        <v>4414</v>
      </c>
      <c r="B3860" s="1" t="s">
        <v>4411</v>
      </c>
      <c r="C3860" s="1" t="s">
        <v>4411</v>
      </c>
      <c r="E3860" s="1" t="s">
        <v>1207</v>
      </c>
    </row>
    <row r="3861" spans="1:5" x14ac:dyDescent="0.25">
      <c r="A3861" s="1" t="s">
        <v>4416</v>
      </c>
      <c r="B3861" s="1" t="s">
        <v>4415</v>
      </c>
      <c r="C3861" s="1" t="s">
        <v>4415</v>
      </c>
      <c r="E3861" s="1" t="s">
        <v>1207</v>
      </c>
    </row>
    <row r="3862" spans="1:5" x14ac:dyDescent="0.25">
      <c r="A3862" s="1" t="s">
        <v>4417</v>
      </c>
      <c r="B3862" s="1" t="s">
        <v>4415</v>
      </c>
      <c r="C3862" s="1" t="s">
        <v>4415</v>
      </c>
      <c r="E3862" s="1" t="s">
        <v>1207</v>
      </c>
    </row>
    <row r="3863" spans="1:5" x14ac:dyDescent="0.25">
      <c r="A3863" s="1" t="s">
        <v>4418</v>
      </c>
      <c r="B3863" s="1" t="s">
        <v>4415</v>
      </c>
      <c r="C3863" s="1" t="s">
        <v>4415</v>
      </c>
      <c r="E3863" s="1" t="s">
        <v>1207</v>
      </c>
    </row>
    <row r="3864" spans="1:5" x14ac:dyDescent="0.25">
      <c r="A3864" s="1" t="s">
        <v>4419</v>
      </c>
      <c r="B3864" s="1" t="s">
        <v>4415</v>
      </c>
      <c r="C3864" s="1" t="s">
        <v>4415</v>
      </c>
      <c r="E3864" s="1" t="s">
        <v>1207</v>
      </c>
    </row>
    <row r="3865" spans="1:5" x14ac:dyDescent="0.25">
      <c r="A3865" s="1" t="s">
        <v>4421</v>
      </c>
      <c r="B3865" s="1" t="s">
        <v>4420</v>
      </c>
      <c r="C3865" s="1" t="s">
        <v>4420</v>
      </c>
      <c r="E3865" s="1" t="s">
        <v>1207</v>
      </c>
    </row>
    <row r="3866" spans="1:5" x14ac:dyDescent="0.25">
      <c r="A3866" s="1" t="s">
        <v>4422</v>
      </c>
      <c r="B3866" s="1" t="s">
        <v>4420</v>
      </c>
      <c r="C3866" s="1" t="s">
        <v>4420</v>
      </c>
      <c r="E3866" s="1" t="s">
        <v>1207</v>
      </c>
    </row>
    <row r="3867" spans="1:5" x14ac:dyDescent="0.25">
      <c r="A3867" s="1" t="s">
        <v>4423</v>
      </c>
      <c r="B3867" s="1" t="s">
        <v>4420</v>
      </c>
      <c r="C3867" s="1" t="s">
        <v>4420</v>
      </c>
      <c r="E3867" s="1" t="s">
        <v>1207</v>
      </c>
    </row>
    <row r="3868" spans="1:5" x14ac:dyDescent="0.25">
      <c r="A3868" s="1" t="s">
        <v>4424</v>
      </c>
      <c r="B3868" s="1" t="s">
        <v>4420</v>
      </c>
      <c r="C3868" s="1" t="s">
        <v>4420</v>
      </c>
      <c r="E3868" s="1" t="s">
        <v>1207</v>
      </c>
    </row>
    <row r="3869" spans="1:5" x14ac:dyDescent="0.25">
      <c r="A3869" s="1" t="s">
        <v>4425</v>
      </c>
      <c r="B3869" s="1" t="s">
        <v>4420</v>
      </c>
      <c r="C3869" s="1" t="s">
        <v>4420</v>
      </c>
      <c r="E3869" s="1" t="s">
        <v>1207</v>
      </c>
    </row>
    <row r="3870" spans="1:5" x14ac:dyDescent="0.25">
      <c r="A3870" s="1" t="s">
        <v>4426</v>
      </c>
      <c r="B3870" s="1" t="s">
        <v>4420</v>
      </c>
      <c r="C3870" s="1" t="s">
        <v>4420</v>
      </c>
      <c r="E3870" s="1" t="s">
        <v>1207</v>
      </c>
    </row>
    <row r="3871" spans="1:5" x14ac:dyDescent="0.25">
      <c r="A3871" s="1" t="s">
        <v>4427</v>
      </c>
      <c r="B3871" s="1" t="s">
        <v>4420</v>
      </c>
      <c r="C3871" s="1" t="s">
        <v>4420</v>
      </c>
      <c r="E3871" s="1" t="s">
        <v>1207</v>
      </c>
    </row>
    <row r="3872" spans="1:5" x14ac:dyDescent="0.25">
      <c r="A3872" s="1" t="s">
        <v>4429</v>
      </c>
      <c r="B3872" s="1" t="s">
        <v>4428</v>
      </c>
      <c r="C3872" s="1" t="s">
        <v>4428</v>
      </c>
      <c r="E3872" s="1" t="s">
        <v>1207</v>
      </c>
    </row>
    <row r="3873" spans="1:5" x14ac:dyDescent="0.25">
      <c r="A3873" s="1" t="s">
        <v>4430</v>
      </c>
      <c r="B3873" s="1" t="s">
        <v>4428</v>
      </c>
      <c r="C3873" s="1" t="s">
        <v>4428</v>
      </c>
      <c r="E3873" s="1" t="s">
        <v>1207</v>
      </c>
    </row>
    <row r="3874" spans="1:5" x14ac:dyDescent="0.25">
      <c r="A3874" s="1" t="s">
        <v>4431</v>
      </c>
      <c r="B3874" s="1" t="s">
        <v>4428</v>
      </c>
      <c r="C3874" s="1" t="s">
        <v>4428</v>
      </c>
      <c r="E3874" s="1" t="s">
        <v>1207</v>
      </c>
    </row>
    <row r="3875" spans="1:5" x14ac:dyDescent="0.25">
      <c r="A3875" s="1" t="s">
        <v>4432</v>
      </c>
      <c r="B3875" s="1" t="s">
        <v>4428</v>
      </c>
      <c r="C3875" s="1" t="s">
        <v>4428</v>
      </c>
      <c r="E3875" s="1" t="s">
        <v>1207</v>
      </c>
    </row>
    <row r="3876" spans="1:5" x14ac:dyDescent="0.25">
      <c r="A3876" s="1" t="s">
        <v>4433</v>
      </c>
      <c r="B3876" s="1" t="s">
        <v>4428</v>
      </c>
      <c r="C3876" s="1" t="s">
        <v>4428</v>
      </c>
      <c r="E3876" s="1" t="s">
        <v>1207</v>
      </c>
    </row>
    <row r="3877" spans="1:5" x14ac:dyDescent="0.25">
      <c r="A3877" s="1" t="s">
        <v>4434</v>
      </c>
      <c r="B3877" s="1" t="s">
        <v>4428</v>
      </c>
      <c r="C3877" s="1" t="s">
        <v>4428</v>
      </c>
      <c r="E3877" s="1" t="s">
        <v>1207</v>
      </c>
    </row>
    <row r="3878" spans="1:5" x14ac:dyDescent="0.25">
      <c r="A3878" s="1" t="s">
        <v>4435</v>
      </c>
      <c r="B3878" s="1" t="s">
        <v>4428</v>
      </c>
      <c r="C3878" s="1" t="s">
        <v>4428</v>
      </c>
      <c r="E3878" s="1" t="s">
        <v>1207</v>
      </c>
    </row>
    <row r="3879" spans="1:5" x14ac:dyDescent="0.25">
      <c r="A3879" s="1" t="s">
        <v>4436</v>
      </c>
      <c r="B3879" s="1" t="s">
        <v>4428</v>
      </c>
      <c r="C3879" s="1" t="s">
        <v>4428</v>
      </c>
      <c r="E3879" s="1" t="s">
        <v>1207</v>
      </c>
    </row>
    <row r="3880" spans="1:5" x14ac:dyDescent="0.25">
      <c r="A3880" s="1" t="s">
        <v>4437</v>
      </c>
      <c r="B3880" s="1" t="s">
        <v>4428</v>
      </c>
      <c r="C3880" s="1" t="s">
        <v>4428</v>
      </c>
      <c r="E3880" s="1" t="s">
        <v>1207</v>
      </c>
    </row>
    <row r="3881" spans="1:5" x14ac:dyDescent="0.25">
      <c r="A3881" s="1" t="s">
        <v>4438</v>
      </c>
      <c r="B3881" s="1" t="s">
        <v>4428</v>
      </c>
      <c r="C3881" s="1" t="s">
        <v>4428</v>
      </c>
      <c r="E3881" s="1" t="s">
        <v>1207</v>
      </c>
    </row>
    <row r="3882" spans="1:5" x14ac:dyDescent="0.25">
      <c r="A3882" s="1" t="s">
        <v>4440</v>
      </c>
      <c r="B3882" s="1" t="s">
        <v>4439</v>
      </c>
      <c r="C3882" s="1" t="s">
        <v>4439</v>
      </c>
      <c r="E3882" s="1" t="s">
        <v>1207</v>
      </c>
    </row>
    <row r="3883" spans="1:5" x14ac:dyDescent="0.25">
      <c r="A3883" s="1" t="s">
        <v>4441</v>
      </c>
      <c r="B3883" s="1" t="s">
        <v>4439</v>
      </c>
      <c r="C3883" s="1" t="s">
        <v>4439</v>
      </c>
      <c r="E3883" s="1" t="s">
        <v>1207</v>
      </c>
    </row>
    <row r="3884" spans="1:5" x14ac:dyDescent="0.25">
      <c r="A3884" s="1" t="s">
        <v>4442</v>
      </c>
      <c r="B3884" s="1" t="s">
        <v>4439</v>
      </c>
      <c r="C3884" s="1" t="s">
        <v>4439</v>
      </c>
      <c r="E3884" s="1" t="s">
        <v>1207</v>
      </c>
    </row>
    <row r="3885" spans="1:5" x14ac:dyDescent="0.25">
      <c r="A3885" s="1" t="s">
        <v>4443</v>
      </c>
      <c r="B3885" s="1" t="s">
        <v>4439</v>
      </c>
      <c r="C3885" s="1" t="s">
        <v>4439</v>
      </c>
      <c r="E3885" s="1" t="s">
        <v>1207</v>
      </c>
    </row>
    <row r="3886" spans="1:5" x14ac:dyDescent="0.25">
      <c r="A3886" s="1" t="s">
        <v>4444</v>
      </c>
      <c r="B3886" s="1" t="s">
        <v>4439</v>
      </c>
      <c r="C3886" s="1" t="s">
        <v>4439</v>
      </c>
      <c r="E3886" s="1" t="s">
        <v>1207</v>
      </c>
    </row>
    <row r="3887" spans="1:5" x14ac:dyDescent="0.25">
      <c r="A3887" s="1" t="s">
        <v>4445</v>
      </c>
      <c r="B3887" s="1" t="s">
        <v>4439</v>
      </c>
      <c r="C3887" s="1" t="s">
        <v>4439</v>
      </c>
      <c r="E3887" s="1" t="s">
        <v>1207</v>
      </c>
    </row>
    <row r="3888" spans="1:5" x14ac:dyDescent="0.25">
      <c r="A3888" s="1" t="s">
        <v>4446</v>
      </c>
      <c r="B3888" s="1" t="s">
        <v>4439</v>
      </c>
      <c r="C3888" s="1" t="s">
        <v>4439</v>
      </c>
      <c r="E3888" s="1" t="s">
        <v>1207</v>
      </c>
    </row>
    <row r="3889" spans="1:5" x14ac:dyDescent="0.25">
      <c r="A3889" s="1" t="s">
        <v>4447</v>
      </c>
      <c r="B3889" s="1" t="s">
        <v>4439</v>
      </c>
      <c r="C3889" s="1" t="s">
        <v>4439</v>
      </c>
      <c r="E3889" s="1" t="s">
        <v>1207</v>
      </c>
    </row>
    <row r="3890" spans="1:5" x14ac:dyDescent="0.25">
      <c r="A3890" s="1" t="s">
        <v>4448</v>
      </c>
      <c r="B3890" s="1" t="s">
        <v>4439</v>
      </c>
      <c r="C3890" s="1" t="s">
        <v>4439</v>
      </c>
      <c r="E3890" s="1" t="s">
        <v>1207</v>
      </c>
    </row>
    <row r="3891" spans="1:5" x14ac:dyDescent="0.25">
      <c r="A3891" s="1" t="s">
        <v>4450</v>
      </c>
      <c r="B3891" s="1" t="s">
        <v>4449</v>
      </c>
      <c r="C3891" s="1" t="s">
        <v>4449</v>
      </c>
      <c r="E3891" s="1" t="s">
        <v>1207</v>
      </c>
    </row>
    <row r="3892" spans="1:5" x14ac:dyDescent="0.25">
      <c r="A3892" s="1" t="s">
        <v>4451</v>
      </c>
      <c r="B3892" s="1" t="s">
        <v>4449</v>
      </c>
      <c r="C3892" s="1" t="s">
        <v>4449</v>
      </c>
      <c r="E3892" s="1" t="s">
        <v>1207</v>
      </c>
    </row>
    <row r="3893" spans="1:5" x14ac:dyDescent="0.25">
      <c r="A3893" s="1" t="s">
        <v>4452</v>
      </c>
      <c r="B3893" s="1" t="s">
        <v>4449</v>
      </c>
      <c r="C3893" s="1" t="s">
        <v>4449</v>
      </c>
      <c r="E3893" s="1" t="s">
        <v>1207</v>
      </c>
    </row>
    <row r="3894" spans="1:5" x14ac:dyDescent="0.25">
      <c r="A3894" s="1" t="s">
        <v>4453</v>
      </c>
      <c r="B3894" s="1" t="s">
        <v>4449</v>
      </c>
      <c r="C3894" s="1" t="s">
        <v>4449</v>
      </c>
      <c r="E3894" s="1" t="s">
        <v>1207</v>
      </c>
    </row>
    <row r="3895" spans="1:5" x14ac:dyDescent="0.25">
      <c r="A3895" s="1" t="s">
        <v>4454</v>
      </c>
      <c r="B3895" s="1" t="s">
        <v>4449</v>
      </c>
      <c r="C3895" s="1" t="s">
        <v>4449</v>
      </c>
      <c r="E3895" s="1" t="s">
        <v>1207</v>
      </c>
    </row>
    <row r="3896" spans="1:5" x14ac:dyDescent="0.25">
      <c r="A3896" s="1" t="s">
        <v>4455</v>
      </c>
      <c r="B3896" s="1" t="s">
        <v>4449</v>
      </c>
      <c r="C3896" s="1" t="s">
        <v>4449</v>
      </c>
      <c r="E3896" s="1" t="s">
        <v>1207</v>
      </c>
    </row>
    <row r="3897" spans="1:5" x14ac:dyDescent="0.25">
      <c r="A3897" s="1" t="s">
        <v>4456</v>
      </c>
      <c r="B3897" s="1" t="s">
        <v>4449</v>
      </c>
      <c r="C3897" s="1" t="s">
        <v>4449</v>
      </c>
      <c r="E3897" s="1" t="s">
        <v>1207</v>
      </c>
    </row>
    <row r="3898" spans="1:5" x14ac:dyDescent="0.25">
      <c r="A3898" s="1" t="s">
        <v>4457</v>
      </c>
      <c r="B3898" s="1" t="s">
        <v>4449</v>
      </c>
      <c r="C3898" s="1" t="s">
        <v>4449</v>
      </c>
      <c r="E3898" s="1" t="s">
        <v>1207</v>
      </c>
    </row>
    <row r="3899" spans="1:5" x14ac:dyDescent="0.25">
      <c r="A3899" s="1" t="s">
        <v>4458</v>
      </c>
      <c r="B3899" s="1" t="s">
        <v>4449</v>
      </c>
      <c r="C3899" s="1" t="s">
        <v>4449</v>
      </c>
      <c r="E3899" s="1" t="s">
        <v>1207</v>
      </c>
    </row>
    <row r="3900" spans="1:5" x14ac:dyDescent="0.25">
      <c r="A3900" s="1" t="s">
        <v>4459</v>
      </c>
      <c r="B3900" s="1" t="s">
        <v>4449</v>
      </c>
      <c r="C3900" s="1" t="s">
        <v>4449</v>
      </c>
      <c r="E3900" s="1" t="s">
        <v>1207</v>
      </c>
    </row>
    <row r="3901" spans="1:5" x14ac:dyDescent="0.25">
      <c r="A3901" s="1" t="s">
        <v>4461</v>
      </c>
      <c r="B3901" s="1" t="s">
        <v>4460</v>
      </c>
      <c r="C3901" s="1" t="s">
        <v>4460</v>
      </c>
      <c r="E3901" s="1" t="s">
        <v>1207</v>
      </c>
    </row>
    <row r="3902" spans="1:5" x14ac:dyDescent="0.25">
      <c r="A3902" s="1" t="s">
        <v>4462</v>
      </c>
      <c r="B3902" s="1" t="s">
        <v>4460</v>
      </c>
      <c r="C3902" s="1" t="s">
        <v>4460</v>
      </c>
      <c r="E3902" s="1" t="s">
        <v>1207</v>
      </c>
    </row>
    <row r="3903" spans="1:5" x14ac:dyDescent="0.25">
      <c r="A3903" s="1" t="s">
        <v>4463</v>
      </c>
      <c r="B3903" s="1" t="s">
        <v>4460</v>
      </c>
      <c r="C3903" s="1" t="s">
        <v>4460</v>
      </c>
      <c r="E3903" s="1" t="s">
        <v>1207</v>
      </c>
    </row>
    <row r="3904" spans="1:5" x14ac:dyDescent="0.25">
      <c r="A3904" s="1" t="s">
        <v>4464</v>
      </c>
      <c r="B3904" s="1" t="s">
        <v>4460</v>
      </c>
      <c r="C3904" s="1" t="s">
        <v>4460</v>
      </c>
      <c r="E3904" s="1" t="s">
        <v>1207</v>
      </c>
    </row>
    <row r="3905" spans="1:5" x14ac:dyDescent="0.25">
      <c r="A3905" s="1" t="s">
        <v>4465</v>
      </c>
      <c r="B3905" s="1" t="s">
        <v>4460</v>
      </c>
      <c r="C3905" s="1" t="s">
        <v>4460</v>
      </c>
      <c r="E3905" s="1" t="s">
        <v>1207</v>
      </c>
    </row>
    <row r="3906" spans="1:5" x14ac:dyDescent="0.25">
      <c r="A3906" s="1" t="s">
        <v>4466</v>
      </c>
      <c r="B3906" s="1" t="s">
        <v>4460</v>
      </c>
      <c r="C3906" s="1" t="s">
        <v>4460</v>
      </c>
      <c r="E3906" s="1" t="s">
        <v>1207</v>
      </c>
    </row>
    <row r="3907" spans="1:5" x14ac:dyDescent="0.25">
      <c r="A3907" s="1" t="s">
        <v>4467</v>
      </c>
      <c r="B3907" s="1" t="s">
        <v>4460</v>
      </c>
      <c r="C3907" s="1" t="s">
        <v>4460</v>
      </c>
      <c r="E3907" s="1" t="s">
        <v>1207</v>
      </c>
    </row>
    <row r="3908" spans="1:5" x14ac:dyDescent="0.25">
      <c r="A3908" s="1" t="s">
        <v>4468</v>
      </c>
      <c r="B3908" s="1" t="s">
        <v>4460</v>
      </c>
      <c r="C3908" s="1" t="s">
        <v>4460</v>
      </c>
      <c r="E3908" s="1" t="s">
        <v>1207</v>
      </c>
    </row>
    <row r="3909" spans="1:5" x14ac:dyDescent="0.25">
      <c r="A3909" s="1" t="s">
        <v>4469</v>
      </c>
      <c r="B3909" s="1" t="s">
        <v>4460</v>
      </c>
      <c r="C3909" s="1" t="s">
        <v>4460</v>
      </c>
      <c r="E3909" s="1" t="s">
        <v>1207</v>
      </c>
    </row>
    <row r="3910" spans="1:5" x14ac:dyDescent="0.25">
      <c r="A3910" s="1" t="s">
        <v>4470</v>
      </c>
      <c r="B3910" s="1" t="s">
        <v>4460</v>
      </c>
      <c r="C3910" s="1" t="s">
        <v>4460</v>
      </c>
      <c r="E3910" s="1" t="s">
        <v>1207</v>
      </c>
    </row>
    <row r="3911" spans="1:5" x14ac:dyDescent="0.25">
      <c r="A3911" s="1" t="s">
        <v>4472</v>
      </c>
      <c r="B3911" s="1" t="s">
        <v>4471</v>
      </c>
      <c r="C3911" s="1" t="s">
        <v>4471</v>
      </c>
      <c r="E3911" s="1" t="s">
        <v>1207</v>
      </c>
    </row>
    <row r="3912" spans="1:5" x14ac:dyDescent="0.25">
      <c r="A3912" s="1" t="s">
        <v>4473</v>
      </c>
      <c r="B3912" s="1" t="s">
        <v>4471</v>
      </c>
      <c r="C3912" s="1" t="s">
        <v>4471</v>
      </c>
      <c r="E3912" s="1" t="s">
        <v>1207</v>
      </c>
    </row>
    <row r="3913" spans="1:5" x14ac:dyDescent="0.25">
      <c r="A3913" s="1" t="s">
        <v>4474</v>
      </c>
      <c r="B3913" s="1" t="s">
        <v>4471</v>
      </c>
      <c r="C3913" s="1" t="s">
        <v>4471</v>
      </c>
      <c r="E3913" s="1" t="s">
        <v>1207</v>
      </c>
    </row>
    <row r="3914" spans="1:5" x14ac:dyDescent="0.25">
      <c r="A3914" s="1" t="s">
        <v>4475</v>
      </c>
      <c r="B3914" s="1" t="s">
        <v>4471</v>
      </c>
      <c r="C3914" s="1" t="s">
        <v>4471</v>
      </c>
      <c r="E3914" s="1" t="s">
        <v>1207</v>
      </c>
    </row>
    <row r="3915" spans="1:5" x14ac:dyDescent="0.25">
      <c r="A3915" s="1" t="s">
        <v>4476</v>
      </c>
      <c r="B3915" s="1" t="s">
        <v>4471</v>
      </c>
      <c r="C3915" s="1" t="s">
        <v>4471</v>
      </c>
      <c r="E3915" s="1" t="s">
        <v>1207</v>
      </c>
    </row>
    <row r="3916" spans="1:5" x14ac:dyDescent="0.25">
      <c r="A3916" s="1" t="s">
        <v>4477</v>
      </c>
      <c r="B3916" s="1" t="s">
        <v>4471</v>
      </c>
      <c r="C3916" s="1" t="s">
        <v>4471</v>
      </c>
      <c r="E3916" s="1" t="s">
        <v>1207</v>
      </c>
    </row>
    <row r="3917" spans="1:5" x14ac:dyDescent="0.25">
      <c r="A3917" s="1" t="s">
        <v>4478</v>
      </c>
      <c r="B3917" s="1" t="s">
        <v>4471</v>
      </c>
      <c r="C3917" s="1" t="s">
        <v>4471</v>
      </c>
      <c r="E3917" s="1" t="s">
        <v>1207</v>
      </c>
    </row>
    <row r="3918" spans="1:5" x14ac:dyDescent="0.25">
      <c r="A3918" s="1" t="s">
        <v>4479</v>
      </c>
      <c r="B3918" s="1" t="s">
        <v>4471</v>
      </c>
      <c r="C3918" s="1" t="s">
        <v>4471</v>
      </c>
      <c r="E3918" s="1" t="s">
        <v>1207</v>
      </c>
    </row>
    <row r="3919" spans="1:5" x14ac:dyDescent="0.25">
      <c r="A3919" s="1" t="s">
        <v>4480</v>
      </c>
      <c r="B3919" s="1" t="s">
        <v>4471</v>
      </c>
      <c r="C3919" s="1" t="s">
        <v>4471</v>
      </c>
      <c r="E3919" s="1" t="s">
        <v>1207</v>
      </c>
    </row>
    <row r="3920" spans="1:5" x14ac:dyDescent="0.25">
      <c r="A3920" s="1" t="s">
        <v>4481</v>
      </c>
      <c r="B3920" s="1" t="s">
        <v>4471</v>
      </c>
      <c r="C3920" s="1" t="s">
        <v>4471</v>
      </c>
      <c r="E3920" s="1" t="s">
        <v>1207</v>
      </c>
    </row>
    <row r="3921" spans="1:5" x14ac:dyDescent="0.25">
      <c r="A3921" s="1" t="s">
        <v>4483</v>
      </c>
      <c r="B3921" s="1" t="s">
        <v>4482</v>
      </c>
      <c r="C3921" s="1" t="s">
        <v>4482</v>
      </c>
      <c r="E3921" s="1" t="s">
        <v>1207</v>
      </c>
    </row>
    <row r="3922" spans="1:5" x14ac:dyDescent="0.25">
      <c r="A3922" s="1" t="s">
        <v>4484</v>
      </c>
      <c r="B3922" s="1" t="s">
        <v>4482</v>
      </c>
      <c r="C3922" s="1" t="s">
        <v>4482</v>
      </c>
      <c r="E3922" s="1" t="s">
        <v>1207</v>
      </c>
    </row>
    <row r="3923" spans="1:5" x14ac:dyDescent="0.25">
      <c r="A3923" s="1" t="s">
        <v>4485</v>
      </c>
      <c r="B3923" s="1" t="s">
        <v>4482</v>
      </c>
      <c r="C3923" s="1" t="s">
        <v>4482</v>
      </c>
      <c r="E3923" s="1" t="s">
        <v>1207</v>
      </c>
    </row>
    <row r="3924" spans="1:5" x14ac:dyDescent="0.25">
      <c r="A3924" s="1" t="s">
        <v>4486</v>
      </c>
      <c r="B3924" s="1" t="s">
        <v>4482</v>
      </c>
      <c r="C3924" s="1" t="s">
        <v>4482</v>
      </c>
      <c r="E3924" s="1" t="s">
        <v>1207</v>
      </c>
    </row>
    <row r="3925" spans="1:5" x14ac:dyDescent="0.25">
      <c r="A3925" s="1" t="s">
        <v>4487</v>
      </c>
      <c r="B3925" s="1" t="s">
        <v>4482</v>
      </c>
      <c r="C3925" s="1" t="s">
        <v>4482</v>
      </c>
      <c r="E3925" s="1" t="s">
        <v>1207</v>
      </c>
    </row>
    <row r="3926" spans="1:5" x14ac:dyDescent="0.25">
      <c r="A3926" s="1" t="s">
        <v>4488</v>
      </c>
      <c r="B3926" s="1" t="s">
        <v>4482</v>
      </c>
      <c r="C3926" s="1" t="s">
        <v>4482</v>
      </c>
      <c r="E3926" s="1" t="s">
        <v>1207</v>
      </c>
    </row>
    <row r="3927" spans="1:5" x14ac:dyDescent="0.25">
      <c r="A3927" s="1" t="s">
        <v>4489</v>
      </c>
      <c r="B3927" s="1" t="s">
        <v>4482</v>
      </c>
      <c r="C3927" s="1" t="s">
        <v>4482</v>
      </c>
      <c r="E3927" s="1" t="s">
        <v>1207</v>
      </c>
    </row>
    <row r="3928" spans="1:5" x14ac:dyDescent="0.25">
      <c r="A3928" s="1" t="s">
        <v>4490</v>
      </c>
      <c r="B3928" s="1" t="s">
        <v>4482</v>
      </c>
      <c r="C3928" s="1" t="s">
        <v>4482</v>
      </c>
      <c r="E3928" s="1" t="s">
        <v>1207</v>
      </c>
    </row>
    <row r="3929" spans="1:5" x14ac:dyDescent="0.25">
      <c r="A3929" s="1" t="s">
        <v>4491</v>
      </c>
      <c r="B3929" s="1" t="s">
        <v>4482</v>
      </c>
      <c r="C3929" s="1" t="s">
        <v>4482</v>
      </c>
      <c r="E3929" s="1" t="s">
        <v>1207</v>
      </c>
    </row>
    <row r="3930" spans="1:5" x14ac:dyDescent="0.25">
      <c r="A3930" s="1" t="s">
        <v>4492</v>
      </c>
      <c r="B3930" s="1" t="s">
        <v>4482</v>
      </c>
      <c r="C3930" s="1" t="s">
        <v>4482</v>
      </c>
      <c r="E3930" s="1" t="s">
        <v>1207</v>
      </c>
    </row>
    <row r="3931" spans="1:5" x14ac:dyDescent="0.25">
      <c r="A3931" s="1" t="s">
        <v>4494</v>
      </c>
      <c r="B3931" s="1" t="s">
        <v>4493</v>
      </c>
      <c r="C3931" s="1" t="s">
        <v>4493</v>
      </c>
      <c r="E3931" s="1" t="s">
        <v>1207</v>
      </c>
    </row>
    <row r="3932" spans="1:5" x14ac:dyDescent="0.25">
      <c r="A3932" s="1" t="s">
        <v>4495</v>
      </c>
      <c r="B3932" s="1" t="s">
        <v>4493</v>
      </c>
      <c r="C3932" s="1" t="s">
        <v>4493</v>
      </c>
      <c r="E3932" s="1" t="s">
        <v>1207</v>
      </c>
    </row>
    <row r="3933" spans="1:5" x14ac:dyDescent="0.25">
      <c r="A3933" s="1" t="s">
        <v>4496</v>
      </c>
      <c r="B3933" s="1" t="s">
        <v>4493</v>
      </c>
      <c r="C3933" s="1" t="s">
        <v>4493</v>
      </c>
      <c r="E3933" s="1" t="s">
        <v>1207</v>
      </c>
    </row>
    <row r="3934" spans="1:5" x14ac:dyDescent="0.25">
      <c r="A3934" s="1" t="s">
        <v>4497</v>
      </c>
      <c r="B3934" s="1" t="s">
        <v>4493</v>
      </c>
      <c r="C3934" s="1" t="s">
        <v>4493</v>
      </c>
      <c r="E3934" s="1" t="s">
        <v>1207</v>
      </c>
    </row>
    <row r="3935" spans="1:5" x14ac:dyDescent="0.25">
      <c r="A3935" s="1" t="s">
        <v>4498</v>
      </c>
      <c r="B3935" s="1" t="s">
        <v>4493</v>
      </c>
      <c r="C3935" s="1" t="s">
        <v>4493</v>
      </c>
      <c r="E3935" s="1" t="s">
        <v>1207</v>
      </c>
    </row>
    <row r="3936" spans="1:5" x14ac:dyDescent="0.25">
      <c r="A3936" s="1" t="s">
        <v>4499</v>
      </c>
      <c r="B3936" s="1" t="s">
        <v>4493</v>
      </c>
      <c r="C3936" s="1" t="s">
        <v>4493</v>
      </c>
      <c r="E3936" s="1" t="s">
        <v>1207</v>
      </c>
    </row>
    <row r="3937" spans="1:5" x14ac:dyDescent="0.25">
      <c r="A3937" s="1" t="s">
        <v>4500</v>
      </c>
      <c r="B3937" s="1" t="s">
        <v>4493</v>
      </c>
      <c r="C3937" s="1" t="s">
        <v>4493</v>
      </c>
      <c r="E3937" s="1" t="s">
        <v>1207</v>
      </c>
    </row>
    <row r="3938" spans="1:5" x14ac:dyDescent="0.25">
      <c r="A3938" s="1" t="s">
        <v>4501</v>
      </c>
      <c r="B3938" s="1" t="s">
        <v>4493</v>
      </c>
      <c r="C3938" s="1" t="s">
        <v>4493</v>
      </c>
      <c r="E3938" s="1" t="s">
        <v>1207</v>
      </c>
    </row>
    <row r="3939" spans="1:5" x14ac:dyDescent="0.25">
      <c r="A3939" s="1" t="s">
        <v>4502</v>
      </c>
      <c r="B3939" s="1" t="s">
        <v>4493</v>
      </c>
      <c r="C3939" s="1" t="s">
        <v>4493</v>
      </c>
      <c r="E3939" s="1" t="s">
        <v>1207</v>
      </c>
    </row>
    <row r="3940" spans="1:5" x14ac:dyDescent="0.25">
      <c r="A3940" s="1" t="s">
        <v>4503</v>
      </c>
      <c r="B3940" s="1" t="s">
        <v>4493</v>
      </c>
      <c r="C3940" s="1" t="s">
        <v>4493</v>
      </c>
      <c r="E3940" s="1" t="s">
        <v>1207</v>
      </c>
    </row>
    <row r="3941" spans="1:5" x14ac:dyDescent="0.25">
      <c r="A3941" s="1" t="s">
        <v>4505</v>
      </c>
      <c r="B3941" s="1" t="s">
        <v>4504</v>
      </c>
      <c r="C3941" s="1" t="s">
        <v>4504</v>
      </c>
      <c r="E3941" s="1" t="s">
        <v>1207</v>
      </c>
    </row>
    <row r="3942" spans="1:5" x14ac:dyDescent="0.25">
      <c r="A3942" s="1" t="s">
        <v>4506</v>
      </c>
      <c r="B3942" s="1" t="s">
        <v>4504</v>
      </c>
      <c r="C3942" s="1" t="s">
        <v>4504</v>
      </c>
      <c r="E3942" s="1" t="s">
        <v>1207</v>
      </c>
    </row>
    <row r="3943" spans="1:5" x14ac:dyDescent="0.25">
      <c r="A3943" s="1" t="s">
        <v>4507</v>
      </c>
      <c r="B3943" s="1" t="s">
        <v>4504</v>
      </c>
      <c r="C3943" s="1" t="s">
        <v>4504</v>
      </c>
      <c r="E3943" s="1" t="s">
        <v>1207</v>
      </c>
    </row>
    <row r="3944" spans="1:5" x14ac:dyDescent="0.25">
      <c r="A3944" s="1" t="s">
        <v>4508</v>
      </c>
      <c r="B3944" s="1" t="s">
        <v>4504</v>
      </c>
      <c r="C3944" s="1" t="s">
        <v>4504</v>
      </c>
      <c r="E3944" s="1" t="s">
        <v>1207</v>
      </c>
    </row>
    <row r="3945" spans="1:5" x14ac:dyDescent="0.25">
      <c r="A3945" s="1" t="s">
        <v>4509</v>
      </c>
      <c r="B3945" s="1" t="s">
        <v>4504</v>
      </c>
      <c r="C3945" s="1" t="s">
        <v>4504</v>
      </c>
      <c r="E3945" s="1" t="s">
        <v>1207</v>
      </c>
    </row>
    <row r="3946" spans="1:5" x14ac:dyDescent="0.25">
      <c r="A3946" s="1" t="s">
        <v>4510</v>
      </c>
      <c r="B3946" s="1" t="s">
        <v>4504</v>
      </c>
      <c r="C3946" s="1" t="s">
        <v>4504</v>
      </c>
      <c r="E3946" s="1" t="s">
        <v>1207</v>
      </c>
    </row>
    <row r="3947" spans="1:5" x14ac:dyDescent="0.25">
      <c r="A3947" s="1" t="s">
        <v>4511</v>
      </c>
      <c r="B3947" s="1" t="s">
        <v>4504</v>
      </c>
      <c r="C3947" s="1" t="s">
        <v>4504</v>
      </c>
      <c r="E3947" s="1" t="s">
        <v>1207</v>
      </c>
    </row>
    <row r="3948" spans="1:5" x14ac:dyDescent="0.25">
      <c r="A3948" s="1" t="s">
        <v>4513</v>
      </c>
      <c r="B3948" s="1" t="s">
        <v>4512</v>
      </c>
      <c r="C3948" s="1" t="s">
        <v>4512</v>
      </c>
      <c r="E3948" s="1" t="s">
        <v>1207</v>
      </c>
    </row>
    <row r="3949" spans="1:5" x14ac:dyDescent="0.25">
      <c r="A3949" s="1" t="s">
        <v>4514</v>
      </c>
      <c r="B3949" s="1" t="s">
        <v>4512</v>
      </c>
      <c r="C3949" s="1" t="s">
        <v>4512</v>
      </c>
      <c r="E3949" s="1" t="s">
        <v>1207</v>
      </c>
    </row>
    <row r="3950" spans="1:5" x14ac:dyDescent="0.25">
      <c r="A3950" s="1" t="s">
        <v>4515</v>
      </c>
      <c r="B3950" s="1" t="s">
        <v>4512</v>
      </c>
      <c r="C3950" s="1" t="s">
        <v>4512</v>
      </c>
      <c r="E3950" s="1" t="s">
        <v>1207</v>
      </c>
    </row>
    <row r="3951" spans="1:5" x14ac:dyDescent="0.25">
      <c r="A3951" s="1" t="s">
        <v>4516</v>
      </c>
      <c r="B3951" s="1" t="s">
        <v>4512</v>
      </c>
      <c r="C3951" s="1" t="s">
        <v>4512</v>
      </c>
      <c r="E3951" s="1" t="s">
        <v>1207</v>
      </c>
    </row>
    <row r="3952" spans="1:5" x14ac:dyDescent="0.25">
      <c r="A3952" s="1" t="s">
        <v>4517</v>
      </c>
      <c r="B3952" s="1" t="s">
        <v>4512</v>
      </c>
      <c r="C3952" s="1" t="s">
        <v>4512</v>
      </c>
      <c r="E3952" s="1" t="s">
        <v>1207</v>
      </c>
    </row>
    <row r="3953" spans="1:5" x14ac:dyDescent="0.25">
      <c r="A3953" s="1" t="s">
        <v>4518</v>
      </c>
      <c r="B3953" s="1" t="s">
        <v>4512</v>
      </c>
      <c r="C3953" s="1" t="s">
        <v>4512</v>
      </c>
      <c r="E3953" s="1" t="s">
        <v>1207</v>
      </c>
    </row>
    <row r="3954" spans="1:5" x14ac:dyDescent="0.25">
      <c r="A3954" s="1" t="s">
        <v>4519</v>
      </c>
      <c r="B3954" s="1" t="s">
        <v>4512</v>
      </c>
      <c r="C3954" s="1" t="s">
        <v>4512</v>
      </c>
      <c r="E3954" s="1" t="s">
        <v>1207</v>
      </c>
    </row>
    <row r="3955" spans="1:5" x14ac:dyDescent="0.25">
      <c r="A3955" s="1" t="s">
        <v>4520</v>
      </c>
      <c r="B3955" s="1" t="s">
        <v>4512</v>
      </c>
      <c r="C3955" s="1" t="s">
        <v>4512</v>
      </c>
      <c r="E3955" s="1" t="s">
        <v>1207</v>
      </c>
    </row>
    <row r="3956" spans="1:5" x14ac:dyDescent="0.25">
      <c r="A3956" s="1" t="s">
        <v>4522</v>
      </c>
      <c r="B3956" s="1" t="s">
        <v>4521</v>
      </c>
      <c r="C3956" s="1" t="s">
        <v>4521</v>
      </c>
      <c r="E3956" s="1" t="s">
        <v>1207</v>
      </c>
    </row>
    <row r="3957" spans="1:5" x14ac:dyDescent="0.25">
      <c r="A3957" s="1" t="s">
        <v>4523</v>
      </c>
      <c r="B3957" s="1" t="s">
        <v>4521</v>
      </c>
      <c r="C3957" s="1" t="s">
        <v>4521</v>
      </c>
      <c r="E3957" s="1" t="s">
        <v>1207</v>
      </c>
    </row>
    <row r="3958" spans="1:5" x14ac:dyDescent="0.25">
      <c r="A3958" s="1" t="s">
        <v>4524</v>
      </c>
      <c r="B3958" s="1" t="s">
        <v>4521</v>
      </c>
      <c r="C3958" s="1" t="s">
        <v>4521</v>
      </c>
      <c r="E3958" s="1" t="s">
        <v>1207</v>
      </c>
    </row>
    <row r="3959" spans="1:5" x14ac:dyDescent="0.25">
      <c r="A3959" s="1" t="s">
        <v>4525</v>
      </c>
      <c r="B3959" s="1" t="s">
        <v>4521</v>
      </c>
      <c r="C3959" s="1" t="s">
        <v>4521</v>
      </c>
      <c r="E3959" s="1" t="s">
        <v>1207</v>
      </c>
    </row>
    <row r="3960" spans="1:5" x14ac:dyDescent="0.25">
      <c r="A3960" s="1" t="s">
        <v>4526</v>
      </c>
      <c r="B3960" s="1" t="s">
        <v>4521</v>
      </c>
      <c r="C3960" s="1" t="s">
        <v>4521</v>
      </c>
      <c r="E3960" s="1" t="s">
        <v>1207</v>
      </c>
    </row>
    <row r="3961" spans="1:5" x14ac:dyDescent="0.25">
      <c r="A3961" s="1" t="s">
        <v>4527</v>
      </c>
      <c r="B3961" s="1" t="s">
        <v>4521</v>
      </c>
      <c r="C3961" s="1" t="s">
        <v>4521</v>
      </c>
      <c r="E3961" s="1" t="s">
        <v>1207</v>
      </c>
    </row>
    <row r="3962" spans="1:5" x14ac:dyDescent="0.25">
      <c r="A3962" s="1" t="s">
        <v>4528</v>
      </c>
      <c r="B3962" s="1" t="s">
        <v>4521</v>
      </c>
      <c r="C3962" s="1" t="s">
        <v>4521</v>
      </c>
      <c r="E3962" s="1" t="s">
        <v>1207</v>
      </c>
    </row>
    <row r="3963" spans="1:5" x14ac:dyDescent="0.25">
      <c r="A3963" s="1" t="s">
        <v>4529</v>
      </c>
      <c r="B3963" s="1" t="s">
        <v>4521</v>
      </c>
      <c r="C3963" s="1" t="s">
        <v>4521</v>
      </c>
      <c r="E3963" s="1" t="s">
        <v>1207</v>
      </c>
    </row>
    <row r="3964" spans="1:5" x14ac:dyDescent="0.25">
      <c r="A3964" s="1" t="s">
        <v>4530</v>
      </c>
      <c r="B3964" s="1" t="s">
        <v>4521</v>
      </c>
      <c r="C3964" s="1" t="s">
        <v>4521</v>
      </c>
      <c r="E3964" s="1" t="s">
        <v>1207</v>
      </c>
    </row>
    <row r="3965" spans="1:5" x14ac:dyDescent="0.25">
      <c r="A3965" s="1" t="s">
        <v>4532</v>
      </c>
      <c r="B3965" s="1" t="s">
        <v>4531</v>
      </c>
      <c r="C3965" s="1" t="s">
        <v>4531</v>
      </c>
      <c r="E3965" s="1" t="s">
        <v>1207</v>
      </c>
    </row>
    <row r="3966" spans="1:5" x14ac:dyDescent="0.25">
      <c r="A3966" s="1" t="s">
        <v>4533</v>
      </c>
      <c r="B3966" s="1" t="s">
        <v>4531</v>
      </c>
      <c r="C3966" s="1" t="s">
        <v>4531</v>
      </c>
      <c r="E3966" s="1" t="s">
        <v>1207</v>
      </c>
    </row>
    <row r="3967" spans="1:5" x14ac:dyDescent="0.25">
      <c r="A3967" s="1" t="s">
        <v>4534</v>
      </c>
      <c r="B3967" s="1" t="s">
        <v>4531</v>
      </c>
      <c r="C3967" s="1" t="s">
        <v>4531</v>
      </c>
      <c r="E3967" s="1" t="s">
        <v>1207</v>
      </c>
    </row>
    <row r="3968" spans="1:5" x14ac:dyDescent="0.25">
      <c r="A3968" s="1" t="s">
        <v>4535</v>
      </c>
      <c r="B3968" s="1" t="s">
        <v>4531</v>
      </c>
      <c r="C3968" s="1" t="s">
        <v>4531</v>
      </c>
      <c r="E3968" s="1" t="s">
        <v>1207</v>
      </c>
    </row>
    <row r="3969" spans="1:5" x14ac:dyDescent="0.25">
      <c r="A3969" s="1" t="s">
        <v>4536</v>
      </c>
      <c r="B3969" s="1" t="s">
        <v>4531</v>
      </c>
      <c r="C3969" s="1" t="s">
        <v>4531</v>
      </c>
      <c r="E3969" s="1" t="s">
        <v>1207</v>
      </c>
    </row>
    <row r="3970" spans="1:5" x14ac:dyDescent="0.25">
      <c r="A3970" s="1" t="s">
        <v>4537</v>
      </c>
      <c r="B3970" s="1" t="s">
        <v>4531</v>
      </c>
      <c r="C3970" s="1" t="s">
        <v>4531</v>
      </c>
      <c r="E3970" s="1" t="s">
        <v>1207</v>
      </c>
    </row>
    <row r="3971" spans="1:5" x14ac:dyDescent="0.25">
      <c r="A3971" s="1" t="s">
        <v>4538</v>
      </c>
      <c r="B3971" s="1" t="s">
        <v>4531</v>
      </c>
      <c r="C3971" s="1" t="s">
        <v>4531</v>
      </c>
      <c r="E3971" s="1" t="s">
        <v>1207</v>
      </c>
    </row>
    <row r="3972" spans="1:5" x14ac:dyDescent="0.25">
      <c r="A3972" s="1" t="s">
        <v>4539</v>
      </c>
      <c r="B3972" s="1" t="s">
        <v>4531</v>
      </c>
      <c r="C3972" s="1" t="s">
        <v>4531</v>
      </c>
      <c r="E3972" s="1" t="s">
        <v>1207</v>
      </c>
    </row>
    <row r="3973" spans="1:5" x14ac:dyDescent="0.25">
      <c r="A3973" s="1" t="s">
        <v>4540</v>
      </c>
      <c r="B3973" s="1" t="s">
        <v>4531</v>
      </c>
      <c r="C3973" s="1" t="s">
        <v>4531</v>
      </c>
      <c r="E3973" s="1" t="s">
        <v>1207</v>
      </c>
    </row>
    <row r="3974" spans="1:5" x14ac:dyDescent="0.25">
      <c r="A3974" s="1" t="s">
        <v>4541</v>
      </c>
      <c r="B3974" s="1" t="s">
        <v>4531</v>
      </c>
      <c r="C3974" s="1" t="s">
        <v>4531</v>
      </c>
      <c r="E3974" s="1" t="s">
        <v>1207</v>
      </c>
    </row>
    <row r="3975" spans="1:5" x14ac:dyDescent="0.25">
      <c r="A3975" s="1" t="s">
        <v>4543</v>
      </c>
      <c r="B3975" s="1" t="s">
        <v>4542</v>
      </c>
      <c r="C3975" s="1" t="s">
        <v>4542</v>
      </c>
      <c r="E3975" s="1" t="s">
        <v>1207</v>
      </c>
    </row>
    <row r="3976" spans="1:5" x14ac:dyDescent="0.25">
      <c r="A3976" s="1" t="s">
        <v>4544</v>
      </c>
      <c r="B3976" s="1" t="s">
        <v>4542</v>
      </c>
      <c r="C3976" s="1" t="s">
        <v>4542</v>
      </c>
      <c r="E3976" s="1" t="s">
        <v>1207</v>
      </c>
    </row>
    <row r="3977" spans="1:5" x14ac:dyDescent="0.25">
      <c r="A3977" s="1" t="s">
        <v>4545</v>
      </c>
      <c r="B3977" s="1" t="s">
        <v>4542</v>
      </c>
      <c r="C3977" s="1" t="s">
        <v>4542</v>
      </c>
      <c r="E3977" s="1" t="s">
        <v>1207</v>
      </c>
    </row>
    <row r="3978" spans="1:5" x14ac:dyDescent="0.25">
      <c r="A3978" s="1" t="s">
        <v>4546</v>
      </c>
      <c r="B3978" s="1" t="s">
        <v>4542</v>
      </c>
      <c r="C3978" s="1" t="s">
        <v>4542</v>
      </c>
      <c r="E3978" s="1" t="s">
        <v>1207</v>
      </c>
    </row>
    <row r="3979" spans="1:5" x14ac:dyDescent="0.25">
      <c r="A3979" s="1" t="s">
        <v>4547</v>
      </c>
      <c r="B3979" s="1" t="s">
        <v>4542</v>
      </c>
      <c r="C3979" s="1" t="s">
        <v>4542</v>
      </c>
      <c r="E3979" s="1" t="s">
        <v>1207</v>
      </c>
    </row>
    <row r="3980" spans="1:5" x14ac:dyDescent="0.25">
      <c r="A3980" s="1" t="s">
        <v>4548</v>
      </c>
      <c r="B3980" s="1" t="s">
        <v>4542</v>
      </c>
      <c r="C3980" s="1" t="s">
        <v>4542</v>
      </c>
      <c r="E3980" s="1" t="s">
        <v>1207</v>
      </c>
    </row>
    <row r="3981" spans="1:5" x14ac:dyDescent="0.25">
      <c r="A3981" s="1" t="s">
        <v>4549</v>
      </c>
      <c r="B3981" s="1" t="s">
        <v>4542</v>
      </c>
      <c r="C3981" s="1" t="s">
        <v>4542</v>
      </c>
      <c r="E3981" s="1" t="s">
        <v>1207</v>
      </c>
    </row>
    <row r="3982" spans="1:5" x14ac:dyDescent="0.25">
      <c r="A3982" s="1" t="s">
        <v>4551</v>
      </c>
      <c r="B3982" s="1" t="s">
        <v>4550</v>
      </c>
      <c r="C3982" s="1" t="s">
        <v>4550</v>
      </c>
      <c r="E3982" s="1" t="s">
        <v>1207</v>
      </c>
    </row>
    <row r="3983" spans="1:5" x14ac:dyDescent="0.25">
      <c r="A3983" s="1" t="s">
        <v>4552</v>
      </c>
      <c r="B3983" s="1" t="s">
        <v>4550</v>
      </c>
      <c r="C3983" s="1" t="s">
        <v>4550</v>
      </c>
      <c r="E3983" s="1" t="s">
        <v>1207</v>
      </c>
    </row>
    <row r="3984" spans="1:5" x14ac:dyDescent="0.25">
      <c r="A3984" s="1" t="s">
        <v>4553</v>
      </c>
      <c r="B3984" s="1" t="s">
        <v>4550</v>
      </c>
      <c r="C3984" s="1" t="s">
        <v>4550</v>
      </c>
      <c r="E3984" s="1" t="s">
        <v>1207</v>
      </c>
    </row>
    <row r="3985" spans="1:5" x14ac:dyDescent="0.25">
      <c r="A3985" s="1" t="s">
        <v>4554</v>
      </c>
      <c r="B3985" s="1" t="s">
        <v>4550</v>
      </c>
      <c r="C3985" s="1" t="s">
        <v>4550</v>
      </c>
      <c r="E3985" s="1" t="s">
        <v>1207</v>
      </c>
    </row>
    <row r="3986" spans="1:5" x14ac:dyDescent="0.25">
      <c r="A3986" s="1" t="s">
        <v>4555</v>
      </c>
      <c r="B3986" s="1" t="s">
        <v>4550</v>
      </c>
      <c r="C3986" s="1" t="s">
        <v>4550</v>
      </c>
      <c r="E3986" s="1" t="s">
        <v>1207</v>
      </c>
    </row>
    <row r="3987" spans="1:5" x14ac:dyDescent="0.25">
      <c r="A3987" s="1" t="s">
        <v>4556</v>
      </c>
      <c r="B3987" s="1" t="s">
        <v>4550</v>
      </c>
      <c r="C3987" s="1" t="s">
        <v>4550</v>
      </c>
      <c r="E3987" s="1" t="s">
        <v>1207</v>
      </c>
    </row>
    <row r="3988" spans="1:5" x14ac:dyDescent="0.25">
      <c r="A3988" s="1" t="s">
        <v>4557</v>
      </c>
      <c r="B3988" s="1" t="s">
        <v>4550</v>
      </c>
      <c r="C3988" s="1" t="s">
        <v>4550</v>
      </c>
      <c r="E3988" s="1" t="s">
        <v>1207</v>
      </c>
    </row>
    <row r="3989" spans="1:5" x14ac:dyDescent="0.25">
      <c r="A3989" s="1" t="s">
        <v>4559</v>
      </c>
      <c r="B3989" s="1" t="s">
        <v>4558</v>
      </c>
      <c r="C3989" s="1" t="s">
        <v>4558</v>
      </c>
      <c r="E3989" s="1" t="s">
        <v>1207</v>
      </c>
    </row>
    <row r="3990" spans="1:5" x14ac:dyDescent="0.25">
      <c r="A3990" s="1" t="s">
        <v>4560</v>
      </c>
      <c r="B3990" s="1" t="s">
        <v>4558</v>
      </c>
      <c r="C3990" s="1" t="s">
        <v>4558</v>
      </c>
      <c r="E3990" s="1" t="s">
        <v>1207</v>
      </c>
    </row>
    <row r="3991" spans="1:5" x14ac:dyDescent="0.25">
      <c r="A3991" s="1" t="s">
        <v>4561</v>
      </c>
      <c r="B3991" s="1" t="s">
        <v>4558</v>
      </c>
      <c r="C3991" s="1" t="s">
        <v>4558</v>
      </c>
      <c r="E3991" s="1" t="s">
        <v>1207</v>
      </c>
    </row>
    <row r="3992" spans="1:5" x14ac:dyDescent="0.25">
      <c r="A3992" s="1" t="s">
        <v>4562</v>
      </c>
      <c r="B3992" s="1" t="s">
        <v>4558</v>
      </c>
      <c r="C3992" s="1" t="s">
        <v>4558</v>
      </c>
      <c r="E3992" s="1" t="s">
        <v>1207</v>
      </c>
    </row>
    <row r="3993" spans="1:5" x14ac:dyDescent="0.25">
      <c r="A3993" s="1" t="s">
        <v>4563</v>
      </c>
      <c r="B3993" s="1" t="s">
        <v>4558</v>
      </c>
      <c r="C3993" s="1" t="s">
        <v>4558</v>
      </c>
      <c r="E3993" s="1" t="s">
        <v>1207</v>
      </c>
    </row>
    <row r="3994" spans="1:5" x14ac:dyDescent="0.25">
      <c r="A3994" s="1" t="s">
        <v>4564</v>
      </c>
      <c r="B3994" s="1" t="s">
        <v>4558</v>
      </c>
      <c r="C3994" s="1" t="s">
        <v>4558</v>
      </c>
      <c r="E3994" s="1" t="s">
        <v>1207</v>
      </c>
    </row>
    <row r="3995" spans="1:5" x14ac:dyDescent="0.25">
      <c r="A3995" s="1" t="s">
        <v>4565</v>
      </c>
      <c r="B3995" s="1" t="s">
        <v>4558</v>
      </c>
      <c r="C3995" s="1" t="s">
        <v>4558</v>
      </c>
      <c r="E3995" s="1" t="s">
        <v>1207</v>
      </c>
    </row>
    <row r="3996" spans="1:5" x14ac:dyDescent="0.25">
      <c r="A3996" s="1" t="s">
        <v>4566</v>
      </c>
      <c r="B3996" s="1" t="s">
        <v>4558</v>
      </c>
      <c r="C3996" s="1" t="s">
        <v>4558</v>
      </c>
      <c r="E3996" s="1" t="s">
        <v>1207</v>
      </c>
    </row>
    <row r="3997" spans="1:5" x14ac:dyDescent="0.25">
      <c r="A3997" s="1" t="s">
        <v>4567</v>
      </c>
      <c r="B3997" s="1" t="s">
        <v>4558</v>
      </c>
      <c r="C3997" s="1" t="s">
        <v>4558</v>
      </c>
      <c r="E3997" s="1" t="s">
        <v>1207</v>
      </c>
    </row>
    <row r="3998" spans="1:5" x14ac:dyDescent="0.25">
      <c r="A3998" s="1" t="s">
        <v>4568</v>
      </c>
      <c r="B3998" s="1" t="s">
        <v>4558</v>
      </c>
      <c r="C3998" s="1" t="s">
        <v>4558</v>
      </c>
      <c r="E3998" s="1" t="s">
        <v>1207</v>
      </c>
    </row>
    <row r="3999" spans="1:5" x14ac:dyDescent="0.25">
      <c r="A3999" s="1" t="s">
        <v>4570</v>
      </c>
      <c r="B3999" s="1" t="s">
        <v>4569</v>
      </c>
      <c r="C3999" s="1" t="s">
        <v>4569</v>
      </c>
      <c r="E3999" s="1" t="s">
        <v>1207</v>
      </c>
    </row>
    <row r="4000" spans="1:5" x14ac:dyDescent="0.25">
      <c r="A4000" s="1" t="s">
        <v>4571</v>
      </c>
      <c r="B4000" s="1" t="s">
        <v>4569</v>
      </c>
      <c r="C4000" s="1" t="s">
        <v>4569</v>
      </c>
      <c r="E4000" s="1" t="s">
        <v>1207</v>
      </c>
    </row>
    <row r="4001" spans="1:5" x14ac:dyDescent="0.25">
      <c r="A4001" s="1" t="s">
        <v>4572</v>
      </c>
      <c r="B4001" s="1" t="s">
        <v>4569</v>
      </c>
      <c r="C4001" s="1" t="s">
        <v>4569</v>
      </c>
      <c r="E4001" s="1" t="s">
        <v>1207</v>
      </c>
    </row>
    <row r="4002" spans="1:5" x14ac:dyDescent="0.25">
      <c r="A4002" s="1" t="s">
        <v>4573</v>
      </c>
      <c r="B4002" s="1" t="s">
        <v>4569</v>
      </c>
      <c r="C4002" s="1" t="s">
        <v>4569</v>
      </c>
      <c r="E4002" s="1" t="s">
        <v>1207</v>
      </c>
    </row>
    <row r="4003" spans="1:5" x14ac:dyDescent="0.25">
      <c r="A4003" s="1" t="s">
        <v>4574</v>
      </c>
      <c r="B4003" s="1" t="s">
        <v>4569</v>
      </c>
      <c r="C4003" s="1" t="s">
        <v>4569</v>
      </c>
      <c r="E4003" s="1" t="s">
        <v>1207</v>
      </c>
    </row>
    <row r="4004" spans="1:5" x14ac:dyDescent="0.25">
      <c r="A4004" s="1" t="s">
        <v>4575</v>
      </c>
      <c r="B4004" s="1" t="s">
        <v>4569</v>
      </c>
      <c r="C4004" s="1" t="s">
        <v>4569</v>
      </c>
      <c r="E4004" s="1" t="s">
        <v>1207</v>
      </c>
    </row>
    <row r="4005" spans="1:5" x14ac:dyDescent="0.25">
      <c r="A4005" s="1" t="s">
        <v>4576</v>
      </c>
      <c r="B4005" s="1" t="s">
        <v>4569</v>
      </c>
      <c r="C4005" s="1" t="s">
        <v>4569</v>
      </c>
      <c r="E4005" s="1" t="s">
        <v>1207</v>
      </c>
    </row>
    <row r="4006" spans="1:5" x14ac:dyDescent="0.25">
      <c r="A4006" s="1" t="s">
        <v>4577</v>
      </c>
      <c r="B4006" s="1" t="s">
        <v>4569</v>
      </c>
      <c r="C4006" s="1" t="s">
        <v>4569</v>
      </c>
      <c r="E4006" s="1" t="s">
        <v>1207</v>
      </c>
    </row>
    <row r="4007" spans="1:5" x14ac:dyDescent="0.25">
      <c r="A4007" s="1" t="s">
        <v>4578</v>
      </c>
      <c r="B4007" s="1" t="s">
        <v>4569</v>
      </c>
      <c r="C4007" s="1" t="s">
        <v>4569</v>
      </c>
      <c r="E4007" s="1" t="s">
        <v>1207</v>
      </c>
    </row>
    <row r="4008" spans="1:5" x14ac:dyDescent="0.25">
      <c r="A4008" s="1" t="s">
        <v>4580</v>
      </c>
      <c r="B4008" s="1" t="s">
        <v>4579</v>
      </c>
      <c r="C4008" s="1" t="s">
        <v>4579</v>
      </c>
      <c r="E4008" s="1" t="s">
        <v>1207</v>
      </c>
    </row>
    <row r="4009" spans="1:5" x14ac:dyDescent="0.25">
      <c r="A4009" s="1" t="s">
        <v>4581</v>
      </c>
      <c r="B4009" s="1" t="s">
        <v>4579</v>
      </c>
      <c r="C4009" s="1" t="s">
        <v>4579</v>
      </c>
      <c r="E4009" s="1" t="s">
        <v>1207</v>
      </c>
    </row>
    <row r="4010" spans="1:5" x14ac:dyDescent="0.25">
      <c r="A4010" s="1" t="s">
        <v>4582</v>
      </c>
      <c r="B4010" s="1" t="s">
        <v>4579</v>
      </c>
      <c r="C4010" s="1" t="s">
        <v>4579</v>
      </c>
      <c r="E4010" s="1" t="s">
        <v>1207</v>
      </c>
    </row>
    <row r="4011" spans="1:5" x14ac:dyDescent="0.25">
      <c r="A4011" s="1" t="s">
        <v>4583</v>
      </c>
      <c r="B4011" s="1" t="s">
        <v>4579</v>
      </c>
      <c r="C4011" s="1" t="s">
        <v>4579</v>
      </c>
      <c r="E4011" s="1" t="s">
        <v>1207</v>
      </c>
    </row>
    <row r="4012" spans="1:5" x14ac:dyDescent="0.25">
      <c r="A4012" s="1" t="s">
        <v>4584</v>
      </c>
      <c r="B4012" s="1" t="s">
        <v>4579</v>
      </c>
      <c r="C4012" s="1" t="s">
        <v>4579</v>
      </c>
      <c r="E4012" s="1" t="s">
        <v>1207</v>
      </c>
    </row>
    <row r="4013" spans="1:5" x14ac:dyDescent="0.25">
      <c r="A4013" s="1" t="s">
        <v>4585</v>
      </c>
      <c r="B4013" s="1" t="s">
        <v>4579</v>
      </c>
      <c r="C4013" s="1" t="s">
        <v>4579</v>
      </c>
      <c r="E4013" s="1" t="s">
        <v>1207</v>
      </c>
    </row>
    <row r="4014" spans="1:5" x14ac:dyDescent="0.25">
      <c r="A4014" s="1" t="s">
        <v>4586</v>
      </c>
      <c r="B4014" s="1" t="s">
        <v>4579</v>
      </c>
      <c r="C4014" s="1" t="s">
        <v>4579</v>
      </c>
      <c r="E4014" s="1" t="s">
        <v>1207</v>
      </c>
    </row>
    <row r="4015" spans="1:5" x14ac:dyDescent="0.25">
      <c r="A4015" s="1" t="s">
        <v>4588</v>
      </c>
      <c r="B4015" s="1" t="s">
        <v>4587</v>
      </c>
      <c r="C4015" s="1" t="s">
        <v>4587</v>
      </c>
      <c r="E4015" s="1" t="s">
        <v>1207</v>
      </c>
    </row>
    <row r="4016" spans="1:5" x14ac:dyDescent="0.25">
      <c r="A4016" s="1" t="s">
        <v>4589</v>
      </c>
      <c r="B4016" s="1" t="s">
        <v>4587</v>
      </c>
      <c r="C4016" s="1" t="s">
        <v>4587</v>
      </c>
      <c r="E4016" s="1" t="s">
        <v>1207</v>
      </c>
    </row>
    <row r="4017" spans="1:5" x14ac:dyDescent="0.25">
      <c r="A4017" s="1" t="s">
        <v>4590</v>
      </c>
      <c r="B4017" s="1" t="s">
        <v>4587</v>
      </c>
      <c r="C4017" s="1" t="s">
        <v>4587</v>
      </c>
      <c r="E4017" s="1" t="s">
        <v>1207</v>
      </c>
    </row>
    <row r="4018" spans="1:5" x14ac:dyDescent="0.25">
      <c r="A4018" s="1" t="s">
        <v>4591</v>
      </c>
      <c r="B4018" s="1" t="s">
        <v>4587</v>
      </c>
      <c r="C4018" s="1" t="s">
        <v>4587</v>
      </c>
      <c r="E4018" s="1" t="s">
        <v>1207</v>
      </c>
    </row>
    <row r="4019" spans="1:5" x14ac:dyDescent="0.25">
      <c r="A4019" s="1" t="s">
        <v>4592</v>
      </c>
      <c r="B4019" s="1" t="s">
        <v>4587</v>
      </c>
      <c r="C4019" s="1" t="s">
        <v>4587</v>
      </c>
      <c r="E4019" s="1" t="s">
        <v>1207</v>
      </c>
    </row>
    <row r="4020" spans="1:5" x14ac:dyDescent="0.25">
      <c r="A4020" s="1" t="s">
        <v>4593</v>
      </c>
      <c r="B4020" s="1" t="s">
        <v>4587</v>
      </c>
      <c r="C4020" s="1" t="s">
        <v>4587</v>
      </c>
      <c r="E4020" s="1" t="s">
        <v>1207</v>
      </c>
    </row>
    <row r="4021" spans="1:5" x14ac:dyDescent="0.25">
      <c r="A4021" s="1" t="s">
        <v>4595</v>
      </c>
      <c r="B4021" s="1" t="s">
        <v>4594</v>
      </c>
      <c r="C4021" s="1" t="s">
        <v>4594</v>
      </c>
      <c r="E4021" s="1" t="s">
        <v>1207</v>
      </c>
    </row>
    <row r="4022" spans="1:5" x14ac:dyDescent="0.25">
      <c r="A4022" s="1" t="s">
        <v>4596</v>
      </c>
      <c r="B4022" s="1" t="s">
        <v>4594</v>
      </c>
      <c r="C4022" s="1" t="s">
        <v>4594</v>
      </c>
      <c r="E4022" s="1" t="s">
        <v>1207</v>
      </c>
    </row>
    <row r="4023" spans="1:5" x14ac:dyDescent="0.25">
      <c r="A4023" s="1" t="s">
        <v>4597</v>
      </c>
      <c r="B4023" s="1" t="s">
        <v>4594</v>
      </c>
      <c r="C4023" s="1" t="s">
        <v>4594</v>
      </c>
      <c r="E4023" s="1" t="s">
        <v>1207</v>
      </c>
    </row>
    <row r="4024" spans="1:5" x14ac:dyDescent="0.25">
      <c r="A4024" s="1" t="s">
        <v>4598</v>
      </c>
      <c r="B4024" s="1" t="s">
        <v>4594</v>
      </c>
      <c r="C4024" s="1" t="s">
        <v>4594</v>
      </c>
      <c r="E4024" s="1" t="s">
        <v>1207</v>
      </c>
    </row>
    <row r="4025" spans="1:5" x14ac:dyDescent="0.25">
      <c r="A4025" s="1" t="s">
        <v>4599</v>
      </c>
      <c r="B4025" s="1" t="s">
        <v>4594</v>
      </c>
      <c r="C4025" s="1" t="s">
        <v>4594</v>
      </c>
      <c r="E4025" s="1" t="s">
        <v>1207</v>
      </c>
    </row>
    <row r="4026" spans="1:5" x14ac:dyDescent="0.25">
      <c r="A4026" s="1" t="s">
        <v>4600</v>
      </c>
      <c r="B4026" s="1" t="s">
        <v>4594</v>
      </c>
      <c r="C4026" s="1" t="s">
        <v>4594</v>
      </c>
      <c r="E4026" s="1" t="s">
        <v>1207</v>
      </c>
    </row>
    <row r="4027" spans="1:5" x14ac:dyDescent="0.25">
      <c r="A4027" s="1" t="s">
        <v>4601</v>
      </c>
      <c r="B4027" s="1" t="s">
        <v>4594</v>
      </c>
      <c r="C4027" s="1" t="s">
        <v>4594</v>
      </c>
      <c r="E4027" s="1" t="s">
        <v>1207</v>
      </c>
    </row>
    <row r="4028" spans="1:5" x14ac:dyDescent="0.25">
      <c r="A4028" s="1" t="s">
        <v>4602</v>
      </c>
      <c r="B4028" s="1" t="s">
        <v>4594</v>
      </c>
      <c r="C4028" s="1" t="s">
        <v>4594</v>
      </c>
      <c r="E4028" s="1" t="s">
        <v>1207</v>
      </c>
    </row>
    <row r="4029" spans="1:5" x14ac:dyDescent="0.25">
      <c r="A4029" s="1" t="s">
        <v>4603</v>
      </c>
      <c r="B4029" s="1" t="s">
        <v>4594</v>
      </c>
      <c r="C4029" s="1" t="s">
        <v>4594</v>
      </c>
      <c r="E4029" s="1" t="s">
        <v>1207</v>
      </c>
    </row>
    <row r="4030" spans="1:5" x14ac:dyDescent="0.25">
      <c r="A4030" s="1" t="s">
        <v>4604</v>
      </c>
      <c r="B4030" s="1" t="s">
        <v>4594</v>
      </c>
      <c r="C4030" s="1" t="s">
        <v>4594</v>
      </c>
      <c r="E4030" s="1" t="s">
        <v>1207</v>
      </c>
    </row>
    <row r="4031" spans="1:5" x14ac:dyDescent="0.25">
      <c r="A4031" s="1" t="s">
        <v>4606</v>
      </c>
      <c r="B4031" s="1" t="s">
        <v>4605</v>
      </c>
      <c r="C4031" s="1" t="s">
        <v>4605</v>
      </c>
      <c r="E4031" s="1" t="s">
        <v>1207</v>
      </c>
    </row>
    <row r="4032" spans="1:5" x14ac:dyDescent="0.25">
      <c r="A4032" s="1" t="s">
        <v>4607</v>
      </c>
      <c r="B4032" s="1" t="s">
        <v>4605</v>
      </c>
      <c r="C4032" s="1" t="s">
        <v>4605</v>
      </c>
      <c r="E4032" s="1" t="s">
        <v>1207</v>
      </c>
    </row>
    <row r="4033" spans="1:5" x14ac:dyDescent="0.25">
      <c r="A4033" s="1" t="s">
        <v>4608</v>
      </c>
      <c r="B4033" s="1" t="s">
        <v>4605</v>
      </c>
      <c r="C4033" s="1" t="s">
        <v>4605</v>
      </c>
      <c r="E4033" s="1" t="s">
        <v>1207</v>
      </c>
    </row>
    <row r="4034" spans="1:5" x14ac:dyDescent="0.25">
      <c r="A4034" s="1" t="s">
        <v>4609</v>
      </c>
      <c r="B4034" s="1" t="s">
        <v>4605</v>
      </c>
      <c r="C4034" s="1" t="s">
        <v>4605</v>
      </c>
      <c r="E4034" s="1" t="s">
        <v>1207</v>
      </c>
    </row>
    <row r="4035" spans="1:5" x14ac:dyDescent="0.25">
      <c r="A4035" s="1" t="s">
        <v>4610</v>
      </c>
      <c r="B4035" s="1" t="s">
        <v>4605</v>
      </c>
      <c r="C4035" s="1" t="s">
        <v>4605</v>
      </c>
      <c r="E4035" s="1" t="s">
        <v>1207</v>
      </c>
    </row>
    <row r="4036" spans="1:5" x14ac:dyDescent="0.25">
      <c r="A4036" s="1" t="s">
        <v>4611</v>
      </c>
      <c r="B4036" s="1" t="s">
        <v>4605</v>
      </c>
      <c r="C4036" s="1" t="s">
        <v>4605</v>
      </c>
      <c r="E4036" s="1" t="s">
        <v>1207</v>
      </c>
    </row>
    <row r="4037" spans="1:5" x14ac:dyDescent="0.25">
      <c r="A4037" s="1" t="s">
        <v>4612</v>
      </c>
      <c r="B4037" s="1" t="s">
        <v>4605</v>
      </c>
      <c r="C4037" s="1" t="s">
        <v>4605</v>
      </c>
      <c r="E4037" s="1" t="s">
        <v>1207</v>
      </c>
    </row>
    <row r="4038" spans="1:5" x14ac:dyDescent="0.25">
      <c r="A4038" s="1" t="s">
        <v>4613</v>
      </c>
      <c r="B4038" s="1" t="s">
        <v>4605</v>
      </c>
      <c r="C4038" s="1" t="s">
        <v>4605</v>
      </c>
      <c r="E4038" s="1" t="s">
        <v>1207</v>
      </c>
    </row>
    <row r="4039" spans="1:5" x14ac:dyDescent="0.25">
      <c r="A4039" s="1" t="s">
        <v>4614</v>
      </c>
      <c r="B4039" s="1" t="s">
        <v>4605</v>
      </c>
      <c r="C4039" s="1" t="s">
        <v>4605</v>
      </c>
      <c r="E4039" s="1" t="s">
        <v>1207</v>
      </c>
    </row>
    <row r="4040" spans="1:5" x14ac:dyDescent="0.25">
      <c r="A4040" s="1" t="s">
        <v>4615</v>
      </c>
      <c r="B4040" s="1" t="s">
        <v>4605</v>
      </c>
      <c r="C4040" s="1" t="s">
        <v>4605</v>
      </c>
      <c r="E4040" s="1" t="s">
        <v>1207</v>
      </c>
    </row>
    <row r="4041" spans="1:5" x14ac:dyDescent="0.25">
      <c r="A4041" s="1" t="s">
        <v>4617</v>
      </c>
      <c r="B4041" s="1" t="s">
        <v>4616</v>
      </c>
      <c r="C4041" s="1" t="s">
        <v>4616</v>
      </c>
      <c r="E4041" s="1" t="s">
        <v>1207</v>
      </c>
    </row>
    <row r="4042" spans="1:5" x14ac:dyDescent="0.25">
      <c r="A4042" s="1" t="s">
        <v>4618</v>
      </c>
      <c r="B4042" s="1" t="s">
        <v>4616</v>
      </c>
      <c r="C4042" s="1" t="s">
        <v>4616</v>
      </c>
      <c r="E4042" s="1" t="s">
        <v>1207</v>
      </c>
    </row>
    <row r="4043" spans="1:5" x14ac:dyDescent="0.25">
      <c r="A4043" s="1" t="s">
        <v>4619</v>
      </c>
      <c r="B4043" s="1" t="s">
        <v>4616</v>
      </c>
      <c r="C4043" s="1" t="s">
        <v>4616</v>
      </c>
      <c r="E4043" s="1" t="s">
        <v>1207</v>
      </c>
    </row>
    <row r="4044" spans="1:5" x14ac:dyDescent="0.25">
      <c r="A4044" s="1" t="s">
        <v>4620</v>
      </c>
      <c r="B4044" s="1" t="s">
        <v>4616</v>
      </c>
      <c r="C4044" s="1" t="s">
        <v>4616</v>
      </c>
      <c r="E4044" s="1" t="s">
        <v>1207</v>
      </c>
    </row>
    <row r="4045" spans="1:5" x14ac:dyDescent="0.25">
      <c r="A4045" s="1" t="s">
        <v>4621</v>
      </c>
      <c r="B4045" s="1" t="s">
        <v>4616</v>
      </c>
      <c r="C4045" s="1" t="s">
        <v>4616</v>
      </c>
      <c r="E4045" s="1" t="s">
        <v>1207</v>
      </c>
    </row>
    <row r="4046" spans="1:5" x14ac:dyDescent="0.25">
      <c r="A4046" s="1" t="s">
        <v>4622</v>
      </c>
      <c r="B4046" s="1" t="s">
        <v>4616</v>
      </c>
      <c r="C4046" s="1" t="s">
        <v>4616</v>
      </c>
      <c r="E4046" s="1" t="s">
        <v>1207</v>
      </c>
    </row>
    <row r="4047" spans="1:5" x14ac:dyDescent="0.25">
      <c r="A4047" s="1" t="s">
        <v>4623</v>
      </c>
      <c r="B4047" s="1" t="s">
        <v>4616</v>
      </c>
      <c r="C4047" s="1" t="s">
        <v>4616</v>
      </c>
      <c r="E4047" s="1" t="s">
        <v>1207</v>
      </c>
    </row>
    <row r="4048" spans="1:5" x14ac:dyDescent="0.25">
      <c r="A4048" s="1" t="s">
        <v>4624</v>
      </c>
      <c r="B4048" s="1" t="s">
        <v>4616</v>
      </c>
      <c r="C4048" s="1" t="s">
        <v>4616</v>
      </c>
      <c r="E4048" s="1" t="s">
        <v>1207</v>
      </c>
    </row>
    <row r="4049" spans="1:5" x14ac:dyDescent="0.25">
      <c r="A4049" s="1" t="s">
        <v>4625</v>
      </c>
      <c r="B4049" s="1" t="s">
        <v>4616</v>
      </c>
      <c r="C4049" s="1" t="s">
        <v>4616</v>
      </c>
      <c r="E4049" s="1" t="s">
        <v>1207</v>
      </c>
    </row>
    <row r="4050" spans="1:5" x14ac:dyDescent="0.25">
      <c r="A4050" s="1" t="s">
        <v>4626</v>
      </c>
      <c r="B4050" s="1" t="s">
        <v>4616</v>
      </c>
      <c r="C4050" s="1" t="s">
        <v>4616</v>
      </c>
      <c r="E4050" s="1" t="s">
        <v>1207</v>
      </c>
    </row>
    <row r="4051" spans="1:5" x14ac:dyDescent="0.25">
      <c r="A4051" s="1" t="s">
        <v>4628</v>
      </c>
      <c r="B4051" s="1" t="s">
        <v>4627</v>
      </c>
      <c r="C4051" s="1" t="s">
        <v>4627</v>
      </c>
      <c r="E4051" s="1" t="s">
        <v>1207</v>
      </c>
    </row>
    <row r="4052" spans="1:5" x14ac:dyDescent="0.25">
      <c r="A4052" s="1" t="s">
        <v>4629</v>
      </c>
      <c r="B4052" s="1" t="s">
        <v>4627</v>
      </c>
      <c r="C4052" s="1" t="s">
        <v>4627</v>
      </c>
      <c r="E4052" s="1" t="s">
        <v>1207</v>
      </c>
    </row>
    <row r="4053" spans="1:5" x14ac:dyDescent="0.25">
      <c r="A4053" s="1" t="s">
        <v>4630</v>
      </c>
      <c r="B4053" s="1" t="s">
        <v>4627</v>
      </c>
      <c r="C4053" s="1" t="s">
        <v>4627</v>
      </c>
      <c r="E4053" s="1" t="s">
        <v>1207</v>
      </c>
    </row>
    <row r="4054" spans="1:5" x14ac:dyDescent="0.25">
      <c r="A4054" s="1" t="s">
        <v>4631</v>
      </c>
      <c r="B4054" s="1" t="s">
        <v>4627</v>
      </c>
      <c r="C4054" s="1" t="s">
        <v>4627</v>
      </c>
      <c r="E4054" s="1" t="s">
        <v>1207</v>
      </c>
    </row>
    <row r="4055" spans="1:5" x14ac:dyDescent="0.25">
      <c r="A4055" s="1" t="s">
        <v>4632</v>
      </c>
      <c r="B4055" s="1" t="s">
        <v>4627</v>
      </c>
      <c r="C4055" s="1" t="s">
        <v>4627</v>
      </c>
      <c r="E4055" s="1" t="s">
        <v>1207</v>
      </c>
    </row>
    <row r="4056" spans="1:5" x14ac:dyDescent="0.25">
      <c r="A4056" s="1" t="s">
        <v>4633</v>
      </c>
      <c r="B4056" s="1" t="s">
        <v>4627</v>
      </c>
      <c r="C4056" s="1" t="s">
        <v>4627</v>
      </c>
      <c r="E4056" s="1" t="s">
        <v>1207</v>
      </c>
    </row>
    <row r="4057" spans="1:5" x14ac:dyDescent="0.25">
      <c r="A4057" s="1" t="s">
        <v>4634</v>
      </c>
      <c r="B4057" s="1" t="s">
        <v>4627</v>
      </c>
      <c r="C4057" s="1" t="s">
        <v>4627</v>
      </c>
      <c r="E4057" s="1" t="s">
        <v>1207</v>
      </c>
    </row>
    <row r="4058" spans="1:5" x14ac:dyDescent="0.25">
      <c r="A4058" s="1" t="s">
        <v>4635</v>
      </c>
      <c r="B4058" s="1" t="s">
        <v>4627</v>
      </c>
      <c r="C4058" s="1" t="s">
        <v>4627</v>
      </c>
      <c r="E4058" s="1" t="s">
        <v>1207</v>
      </c>
    </row>
    <row r="4059" spans="1:5" x14ac:dyDescent="0.25">
      <c r="A4059" s="1" t="s">
        <v>4636</v>
      </c>
      <c r="B4059" s="1" t="s">
        <v>4627</v>
      </c>
      <c r="C4059" s="1" t="s">
        <v>4627</v>
      </c>
      <c r="E4059" s="1" t="s">
        <v>1207</v>
      </c>
    </row>
    <row r="4060" spans="1:5" x14ac:dyDescent="0.25">
      <c r="A4060" s="1" t="s">
        <v>4637</v>
      </c>
      <c r="B4060" s="1" t="s">
        <v>4627</v>
      </c>
      <c r="C4060" s="1" t="s">
        <v>4627</v>
      </c>
      <c r="E4060" s="1" t="s">
        <v>1207</v>
      </c>
    </row>
    <row r="4061" spans="1:5" x14ac:dyDescent="0.25">
      <c r="A4061" s="1" t="s">
        <v>4639</v>
      </c>
      <c r="B4061" s="1" t="s">
        <v>4638</v>
      </c>
      <c r="C4061" s="1" t="s">
        <v>4638</v>
      </c>
      <c r="E4061" s="1" t="s">
        <v>1207</v>
      </c>
    </row>
    <row r="4062" spans="1:5" x14ac:dyDescent="0.25">
      <c r="A4062" s="1" t="s">
        <v>4640</v>
      </c>
      <c r="B4062" s="1" t="s">
        <v>4638</v>
      </c>
      <c r="C4062" s="1" t="s">
        <v>4638</v>
      </c>
      <c r="E4062" s="1" t="s">
        <v>1207</v>
      </c>
    </row>
    <row r="4063" spans="1:5" x14ac:dyDescent="0.25">
      <c r="A4063" s="1" t="s">
        <v>4641</v>
      </c>
      <c r="B4063" s="1" t="s">
        <v>4638</v>
      </c>
      <c r="C4063" s="1" t="s">
        <v>4638</v>
      </c>
      <c r="E4063" s="1" t="s">
        <v>1207</v>
      </c>
    </row>
    <row r="4064" spans="1:5" x14ac:dyDescent="0.25">
      <c r="A4064" s="1" t="s">
        <v>4643</v>
      </c>
      <c r="B4064" s="1" t="s">
        <v>4642</v>
      </c>
      <c r="C4064" s="1" t="s">
        <v>4642</v>
      </c>
      <c r="E4064" s="1" t="s">
        <v>1207</v>
      </c>
    </row>
    <row r="4065" spans="1:5" x14ac:dyDescent="0.25">
      <c r="A4065" s="1" t="s">
        <v>4644</v>
      </c>
      <c r="B4065" s="1" t="s">
        <v>4642</v>
      </c>
      <c r="C4065" s="1" t="s">
        <v>4642</v>
      </c>
      <c r="E4065" s="1" t="s">
        <v>1207</v>
      </c>
    </row>
    <row r="4066" spans="1:5" x14ac:dyDescent="0.25">
      <c r="A4066" s="1" t="s">
        <v>4645</v>
      </c>
      <c r="B4066" s="1" t="s">
        <v>4642</v>
      </c>
      <c r="C4066" s="1" t="s">
        <v>4642</v>
      </c>
      <c r="E4066" s="1" t="s">
        <v>1207</v>
      </c>
    </row>
    <row r="4067" spans="1:5" x14ac:dyDescent="0.25">
      <c r="A4067" s="1" t="s">
        <v>4646</v>
      </c>
      <c r="B4067" s="1" t="s">
        <v>4642</v>
      </c>
      <c r="C4067" s="1" t="s">
        <v>4642</v>
      </c>
      <c r="E4067" s="1" t="s">
        <v>1207</v>
      </c>
    </row>
    <row r="4068" spans="1:5" x14ac:dyDescent="0.25">
      <c r="A4068" s="1" t="s">
        <v>4647</v>
      </c>
      <c r="B4068" s="1" t="s">
        <v>4642</v>
      </c>
      <c r="C4068" s="1" t="s">
        <v>4642</v>
      </c>
      <c r="E4068" s="1" t="s">
        <v>1207</v>
      </c>
    </row>
    <row r="4069" spans="1:5" x14ac:dyDescent="0.25">
      <c r="A4069" s="1" t="s">
        <v>4648</v>
      </c>
      <c r="B4069" s="1" t="s">
        <v>4642</v>
      </c>
      <c r="C4069" s="1" t="s">
        <v>4642</v>
      </c>
      <c r="E4069" s="1" t="s">
        <v>1207</v>
      </c>
    </row>
    <row r="4070" spans="1:5" x14ac:dyDescent="0.25">
      <c r="A4070" s="1" t="s">
        <v>4649</v>
      </c>
      <c r="B4070" s="1" t="s">
        <v>4642</v>
      </c>
      <c r="C4070" s="1" t="s">
        <v>4642</v>
      </c>
      <c r="E4070" s="1" t="s">
        <v>1207</v>
      </c>
    </row>
    <row r="4071" spans="1:5" x14ac:dyDescent="0.25">
      <c r="A4071" s="1" t="s">
        <v>4650</v>
      </c>
      <c r="B4071" s="1" t="s">
        <v>4642</v>
      </c>
      <c r="C4071" s="1" t="s">
        <v>4642</v>
      </c>
      <c r="E4071" s="1" t="s">
        <v>1207</v>
      </c>
    </row>
    <row r="4072" spans="1:5" x14ac:dyDescent="0.25">
      <c r="A4072" s="1" t="s">
        <v>4651</v>
      </c>
      <c r="B4072" s="1" t="s">
        <v>4642</v>
      </c>
      <c r="C4072" s="1" t="s">
        <v>4642</v>
      </c>
      <c r="E4072" s="1" t="s">
        <v>1207</v>
      </c>
    </row>
    <row r="4073" spans="1:5" x14ac:dyDescent="0.25">
      <c r="A4073" s="1" t="s">
        <v>4652</v>
      </c>
      <c r="B4073" s="1" t="s">
        <v>4642</v>
      </c>
      <c r="C4073" s="1" t="s">
        <v>4642</v>
      </c>
      <c r="E4073" s="1" t="s">
        <v>1207</v>
      </c>
    </row>
    <row r="4074" spans="1:5" x14ac:dyDescent="0.25">
      <c r="A4074" s="1" t="s">
        <v>4654</v>
      </c>
      <c r="B4074" s="1" t="s">
        <v>4653</v>
      </c>
      <c r="C4074" s="1" t="s">
        <v>4653</v>
      </c>
      <c r="E4074" s="1" t="s">
        <v>1207</v>
      </c>
    </row>
    <row r="4075" spans="1:5" x14ac:dyDescent="0.25">
      <c r="A4075" s="1" t="s">
        <v>4655</v>
      </c>
      <c r="B4075" s="1" t="s">
        <v>4653</v>
      </c>
      <c r="C4075" s="1" t="s">
        <v>4653</v>
      </c>
      <c r="E4075" s="1" t="s">
        <v>1207</v>
      </c>
    </row>
    <row r="4076" spans="1:5" x14ac:dyDescent="0.25">
      <c r="A4076" s="1" t="s">
        <v>4656</v>
      </c>
      <c r="B4076" s="1" t="s">
        <v>4653</v>
      </c>
      <c r="C4076" s="1" t="s">
        <v>4653</v>
      </c>
      <c r="E4076" s="1" t="s">
        <v>1207</v>
      </c>
    </row>
    <row r="4077" spans="1:5" x14ac:dyDescent="0.25">
      <c r="A4077" s="1" t="s">
        <v>4657</v>
      </c>
      <c r="B4077" s="1" t="s">
        <v>4653</v>
      </c>
      <c r="C4077" s="1" t="s">
        <v>4653</v>
      </c>
      <c r="E4077" s="1" t="s">
        <v>1207</v>
      </c>
    </row>
    <row r="4078" spans="1:5" x14ac:dyDescent="0.25">
      <c r="A4078" s="1" t="s">
        <v>4658</v>
      </c>
      <c r="B4078" s="1" t="s">
        <v>4653</v>
      </c>
      <c r="C4078" s="1" t="s">
        <v>4653</v>
      </c>
      <c r="E4078" s="1" t="s">
        <v>1207</v>
      </c>
    </row>
    <row r="4079" spans="1:5" x14ac:dyDescent="0.25">
      <c r="A4079" s="1" t="s">
        <v>4659</v>
      </c>
      <c r="B4079" s="1" t="s">
        <v>4653</v>
      </c>
      <c r="C4079" s="1" t="s">
        <v>4653</v>
      </c>
      <c r="E4079" s="1" t="s">
        <v>1207</v>
      </c>
    </row>
    <row r="4080" spans="1:5" x14ac:dyDescent="0.25">
      <c r="A4080" s="1" t="s">
        <v>4660</v>
      </c>
      <c r="B4080" s="1" t="s">
        <v>4653</v>
      </c>
      <c r="C4080" s="1" t="s">
        <v>4653</v>
      </c>
      <c r="E4080" s="1" t="s">
        <v>1207</v>
      </c>
    </row>
    <row r="4081" spans="1:5" x14ac:dyDescent="0.25">
      <c r="A4081" s="1" t="s">
        <v>4661</v>
      </c>
      <c r="B4081" s="1" t="s">
        <v>4653</v>
      </c>
      <c r="C4081" s="1" t="s">
        <v>4653</v>
      </c>
      <c r="E4081" s="1" t="s">
        <v>1207</v>
      </c>
    </row>
    <row r="4082" spans="1:5" x14ac:dyDescent="0.25">
      <c r="A4082" s="1" t="s">
        <v>4662</v>
      </c>
      <c r="B4082" s="1" t="s">
        <v>4653</v>
      </c>
      <c r="C4082" s="1" t="s">
        <v>4653</v>
      </c>
      <c r="E4082" s="1" t="s">
        <v>1207</v>
      </c>
    </row>
    <row r="4083" spans="1:5" x14ac:dyDescent="0.25">
      <c r="A4083" s="1" t="s">
        <v>4663</v>
      </c>
      <c r="B4083" s="1" t="s">
        <v>4653</v>
      </c>
      <c r="C4083" s="1" t="s">
        <v>4653</v>
      </c>
      <c r="E4083" s="1" t="s">
        <v>1207</v>
      </c>
    </row>
    <row r="4084" spans="1:5" x14ac:dyDescent="0.25">
      <c r="A4084" s="1" t="s">
        <v>4665</v>
      </c>
      <c r="B4084" s="1" t="s">
        <v>4664</v>
      </c>
      <c r="C4084" s="1" t="s">
        <v>4664</v>
      </c>
      <c r="E4084" s="1" t="s">
        <v>1207</v>
      </c>
    </row>
    <row r="4085" spans="1:5" x14ac:dyDescent="0.25">
      <c r="A4085" s="1" t="s">
        <v>4666</v>
      </c>
      <c r="B4085" s="1" t="s">
        <v>4664</v>
      </c>
      <c r="C4085" s="1" t="s">
        <v>4664</v>
      </c>
      <c r="E4085" s="1" t="s">
        <v>1207</v>
      </c>
    </row>
    <row r="4086" spans="1:5" x14ac:dyDescent="0.25">
      <c r="A4086" s="1" t="s">
        <v>4667</v>
      </c>
      <c r="B4086" s="1" t="s">
        <v>4664</v>
      </c>
      <c r="C4086" s="1" t="s">
        <v>4664</v>
      </c>
      <c r="E4086" s="1" t="s">
        <v>1207</v>
      </c>
    </row>
    <row r="4087" spans="1:5" x14ac:dyDescent="0.25">
      <c r="A4087" s="1" t="s">
        <v>4668</v>
      </c>
      <c r="B4087" s="1" t="s">
        <v>4664</v>
      </c>
      <c r="C4087" s="1" t="s">
        <v>4664</v>
      </c>
      <c r="E4087" s="1" t="s">
        <v>1207</v>
      </c>
    </row>
    <row r="4088" spans="1:5" x14ac:dyDescent="0.25">
      <c r="A4088" s="1" t="s">
        <v>4669</v>
      </c>
      <c r="B4088" s="1" t="s">
        <v>4664</v>
      </c>
      <c r="C4088" s="1" t="s">
        <v>4664</v>
      </c>
      <c r="E4088" s="1" t="s">
        <v>1207</v>
      </c>
    </row>
    <row r="4089" spans="1:5" x14ac:dyDescent="0.25">
      <c r="A4089" s="1" t="s">
        <v>4670</v>
      </c>
      <c r="B4089" s="1" t="s">
        <v>4664</v>
      </c>
      <c r="C4089" s="1" t="s">
        <v>4664</v>
      </c>
      <c r="E4089" s="1" t="s">
        <v>1207</v>
      </c>
    </row>
    <row r="4090" spans="1:5" x14ac:dyDescent="0.25">
      <c r="A4090" s="1" t="s">
        <v>4671</v>
      </c>
      <c r="B4090" s="1" t="s">
        <v>4664</v>
      </c>
      <c r="C4090" s="1" t="s">
        <v>4664</v>
      </c>
      <c r="E4090" s="1" t="s">
        <v>1207</v>
      </c>
    </row>
    <row r="4091" spans="1:5" x14ac:dyDescent="0.25">
      <c r="A4091" s="1" t="s">
        <v>4672</v>
      </c>
      <c r="B4091" s="1" t="s">
        <v>4664</v>
      </c>
      <c r="C4091" s="1" t="s">
        <v>4664</v>
      </c>
      <c r="E4091" s="1" t="s">
        <v>1207</v>
      </c>
    </row>
    <row r="4092" spans="1:5" x14ac:dyDescent="0.25">
      <c r="A4092" s="1" t="s">
        <v>4673</v>
      </c>
      <c r="B4092" s="1" t="s">
        <v>4664</v>
      </c>
      <c r="C4092" s="1" t="s">
        <v>4664</v>
      </c>
      <c r="E4092" s="1" t="s">
        <v>1207</v>
      </c>
    </row>
    <row r="4093" spans="1:5" x14ac:dyDescent="0.25">
      <c r="A4093" s="1" t="s">
        <v>4674</v>
      </c>
      <c r="B4093" s="1" t="s">
        <v>4664</v>
      </c>
      <c r="C4093" s="1" t="s">
        <v>4664</v>
      </c>
      <c r="E4093" s="1" t="s">
        <v>1207</v>
      </c>
    </row>
    <row r="4094" spans="1:5" x14ac:dyDescent="0.25">
      <c r="A4094" s="1" t="s">
        <v>4676</v>
      </c>
      <c r="B4094" s="1" t="s">
        <v>4675</v>
      </c>
      <c r="C4094" s="1" t="s">
        <v>4675</v>
      </c>
      <c r="E4094" s="1" t="s">
        <v>1207</v>
      </c>
    </row>
    <row r="4095" spans="1:5" x14ac:dyDescent="0.25">
      <c r="A4095" s="1" t="s">
        <v>4677</v>
      </c>
      <c r="B4095" s="1" t="s">
        <v>4675</v>
      </c>
      <c r="C4095" s="1" t="s">
        <v>4675</v>
      </c>
      <c r="E4095" s="1" t="s">
        <v>1207</v>
      </c>
    </row>
    <row r="4096" spans="1:5" x14ac:dyDescent="0.25">
      <c r="A4096" s="1" t="s">
        <v>4678</v>
      </c>
      <c r="B4096" s="1" t="s">
        <v>4675</v>
      </c>
      <c r="C4096" s="1" t="s">
        <v>4675</v>
      </c>
      <c r="E4096" s="1" t="s">
        <v>1207</v>
      </c>
    </row>
    <row r="4097" spans="1:5" x14ac:dyDescent="0.25">
      <c r="A4097" s="1" t="s">
        <v>4679</v>
      </c>
      <c r="B4097" s="1" t="s">
        <v>4675</v>
      </c>
      <c r="C4097" s="1" t="s">
        <v>4675</v>
      </c>
      <c r="E4097" s="1" t="s">
        <v>1207</v>
      </c>
    </row>
    <row r="4098" spans="1:5" x14ac:dyDescent="0.25">
      <c r="A4098" s="1" t="s">
        <v>4680</v>
      </c>
      <c r="B4098" s="1" t="s">
        <v>4675</v>
      </c>
      <c r="C4098" s="1" t="s">
        <v>4675</v>
      </c>
      <c r="E4098" s="1" t="s">
        <v>1207</v>
      </c>
    </row>
    <row r="4099" spans="1:5" x14ac:dyDescent="0.25">
      <c r="A4099" s="1" t="s">
        <v>4681</v>
      </c>
      <c r="B4099" s="1" t="s">
        <v>4675</v>
      </c>
      <c r="C4099" s="1" t="s">
        <v>4675</v>
      </c>
      <c r="E4099" s="1" t="s">
        <v>1207</v>
      </c>
    </row>
    <row r="4100" spans="1:5" x14ac:dyDescent="0.25">
      <c r="A4100" s="1" t="s">
        <v>4682</v>
      </c>
      <c r="B4100" s="1" t="s">
        <v>4675</v>
      </c>
      <c r="C4100" s="1" t="s">
        <v>4675</v>
      </c>
      <c r="E4100" s="1" t="s">
        <v>1207</v>
      </c>
    </row>
    <row r="4101" spans="1:5" x14ac:dyDescent="0.25">
      <c r="A4101" s="1" t="s">
        <v>4683</v>
      </c>
      <c r="B4101" s="1" t="s">
        <v>4675</v>
      </c>
      <c r="C4101" s="1" t="s">
        <v>4675</v>
      </c>
      <c r="E4101" s="1" t="s">
        <v>1207</v>
      </c>
    </row>
    <row r="4102" spans="1:5" x14ac:dyDescent="0.25">
      <c r="A4102" s="1" t="s">
        <v>4684</v>
      </c>
      <c r="B4102" s="1" t="s">
        <v>4675</v>
      </c>
      <c r="C4102" s="1" t="s">
        <v>4675</v>
      </c>
      <c r="E4102" s="1" t="s">
        <v>1207</v>
      </c>
    </row>
    <row r="4103" spans="1:5" x14ac:dyDescent="0.25">
      <c r="A4103" s="1" t="s">
        <v>4685</v>
      </c>
      <c r="B4103" s="1" t="s">
        <v>4675</v>
      </c>
      <c r="C4103" s="1" t="s">
        <v>4675</v>
      </c>
      <c r="E4103" s="1" t="s">
        <v>1207</v>
      </c>
    </row>
    <row r="4104" spans="1:5" x14ac:dyDescent="0.25">
      <c r="A4104" s="1" t="s">
        <v>4687</v>
      </c>
      <c r="B4104" s="1" t="s">
        <v>4686</v>
      </c>
      <c r="C4104" s="1" t="s">
        <v>4686</v>
      </c>
      <c r="E4104" s="1" t="s">
        <v>1207</v>
      </c>
    </row>
    <row r="4105" spans="1:5" x14ac:dyDescent="0.25">
      <c r="A4105" s="1" t="s">
        <v>4688</v>
      </c>
      <c r="B4105" s="1" t="s">
        <v>4686</v>
      </c>
      <c r="C4105" s="1" t="s">
        <v>4686</v>
      </c>
      <c r="E4105" s="1" t="s">
        <v>1207</v>
      </c>
    </row>
    <row r="4106" spans="1:5" x14ac:dyDescent="0.25">
      <c r="A4106" s="1" t="s">
        <v>4689</v>
      </c>
      <c r="B4106" s="1" t="s">
        <v>4686</v>
      </c>
      <c r="C4106" s="1" t="s">
        <v>4686</v>
      </c>
      <c r="E4106" s="1" t="s">
        <v>1207</v>
      </c>
    </row>
    <row r="4107" spans="1:5" x14ac:dyDescent="0.25">
      <c r="A4107" s="1" t="s">
        <v>4690</v>
      </c>
      <c r="B4107" s="1" t="s">
        <v>4686</v>
      </c>
      <c r="C4107" s="1" t="s">
        <v>4686</v>
      </c>
      <c r="E4107" s="1" t="s">
        <v>1207</v>
      </c>
    </row>
    <row r="4108" spans="1:5" x14ac:dyDescent="0.25">
      <c r="A4108" s="1" t="s">
        <v>4691</v>
      </c>
      <c r="B4108" s="1" t="s">
        <v>4686</v>
      </c>
      <c r="C4108" s="1" t="s">
        <v>4686</v>
      </c>
      <c r="E4108" s="1" t="s">
        <v>1207</v>
      </c>
    </row>
    <row r="4109" spans="1:5" x14ac:dyDescent="0.25">
      <c r="A4109" s="1" t="s">
        <v>4692</v>
      </c>
      <c r="B4109" s="1" t="s">
        <v>4686</v>
      </c>
      <c r="C4109" s="1" t="s">
        <v>4686</v>
      </c>
      <c r="E4109" s="1" t="s">
        <v>1207</v>
      </c>
    </row>
    <row r="4110" spans="1:5" x14ac:dyDescent="0.25">
      <c r="A4110" s="1" t="s">
        <v>4693</v>
      </c>
      <c r="B4110" s="1" t="s">
        <v>4686</v>
      </c>
      <c r="C4110" s="1" t="s">
        <v>4686</v>
      </c>
      <c r="E4110" s="1" t="s">
        <v>1207</v>
      </c>
    </row>
    <row r="4111" spans="1:5" x14ac:dyDescent="0.25">
      <c r="A4111" s="1" t="s">
        <v>4694</v>
      </c>
      <c r="B4111" s="1" t="s">
        <v>4686</v>
      </c>
      <c r="C4111" s="1" t="s">
        <v>4686</v>
      </c>
      <c r="E4111" s="1" t="s">
        <v>1207</v>
      </c>
    </row>
    <row r="4112" spans="1:5" x14ac:dyDescent="0.25">
      <c r="A4112" s="1" t="s">
        <v>4695</v>
      </c>
      <c r="B4112" s="1" t="s">
        <v>4686</v>
      </c>
      <c r="C4112" s="1" t="s">
        <v>4686</v>
      </c>
      <c r="E4112" s="1" t="s">
        <v>1207</v>
      </c>
    </row>
    <row r="4113" spans="1:5" x14ac:dyDescent="0.25">
      <c r="A4113" s="1" t="s">
        <v>4696</v>
      </c>
      <c r="B4113" s="1" t="s">
        <v>4686</v>
      </c>
      <c r="C4113" s="1" t="s">
        <v>4686</v>
      </c>
      <c r="E4113" s="1" t="s">
        <v>1207</v>
      </c>
    </row>
    <row r="4114" spans="1:5" x14ac:dyDescent="0.25">
      <c r="A4114" s="1" t="s">
        <v>4698</v>
      </c>
      <c r="B4114" s="1" t="s">
        <v>4697</v>
      </c>
      <c r="C4114" s="1" t="s">
        <v>4697</v>
      </c>
      <c r="E4114" s="1" t="s">
        <v>1207</v>
      </c>
    </row>
    <row r="4115" spans="1:5" x14ac:dyDescent="0.25">
      <c r="A4115" s="1" t="s">
        <v>4699</v>
      </c>
      <c r="B4115" s="1" t="s">
        <v>4697</v>
      </c>
      <c r="C4115" s="1" t="s">
        <v>4697</v>
      </c>
      <c r="E4115" s="1" t="s">
        <v>1207</v>
      </c>
    </row>
    <row r="4116" spans="1:5" x14ac:dyDescent="0.25">
      <c r="A4116" s="1" t="s">
        <v>4700</v>
      </c>
      <c r="B4116" s="1" t="s">
        <v>4697</v>
      </c>
      <c r="C4116" s="1" t="s">
        <v>4697</v>
      </c>
      <c r="E4116" s="1" t="s">
        <v>1207</v>
      </c>
    </row>
    <row r="4117" spans="1:5" x14ac:dyDescent="0.25">
      <c r="A4117" s="1" t="s">
        <v>4701</v>
      </c>
      <c r="B4117" s="1" t="s">
        <v>4697</v>
      </c>
      <c r="C4117" s="1" t="s">
        <v>4697</v>
      </c>
      <c r="E4117" s="1" t="s">
        <v>1207</v>
      </c>
    </row>
    <row r="4118" spans="1:5" x14ac:dyDescent="0.25">
      <c r="A4118" s="1" t="s">
        <v>4702</v>
      </c>
      <c r="B4118" s="1" t="s">
        <v>4697</v>
      </c>
      <c r="C4118" s="1" t="s">
        <v>4697</v>
      </c>
      <c r="E4118" s="1" t="s">
        <v>1207</v>
      </c>
    </row>
    <row r="4119" spans="1:5" x14ac:dyDescent="0.25">
      <c r="A4119" s="1" t="s">
        <v>4703</v>
      </c>
      <c r="B4119" s="1" t="s">
        <v>4697</v>
      </c>
      <c r="C4119" s="1" t="s">
        <v>4697</v>
      </c>
      <c r="E4119" s="1" t="s">
        <v>1207</v>
      </c>
    </row>
    <row r="4120" spans="1:5" x14ac:dyDescent="0.25">
      <c r="A4120" s="1" t="s">
        <v>4704</v>
      </c>
      <c r="B4120" s="1" t="s">
        <v>4697</v>
      </c>
      <c r="C4120" s="1" t="s">
        <v>4697</v>
      </c>
      <c r="E4120" s="1" t="s">
        <v>1207</v>
      </c>
    </row>
    <row r="4121" spans="1:5" x14ac:dyDescent="0.25">
      <c r="A4121" s="1" t="s">
        <v>4705</v>
      </c>
      <c r="B4121" s="1" t="s">
        <v>4697</v>
      </c>
      <c r="C4121" s="1" t="s">
        <v>4697</v>
      </c>
      <c r="E4121" s="1" t="s">
        <v>1207</v>
      </c>
    </row>
    <row r="4122" spans="1:5" x14ac:dyDescent="0.25">
      <c r="A4122" s="1" t="s">
        <v>4706</v>
      </c>
      <c r="B4122" s="1" t="s">
        <v>4697</v>
      </c>
      <c r="C4122" s="1" t="s">
        <v>4697</v>
      </c>
      <c r="E4122" s="1" t="s">
        <v>1207</v>
      </c>
    </row>
    <row r="4123" spans="1:5" x14ac:dyDescent="0.25">
      <c r="A4123" s="1" t="s">
        <v>4707</v>
      </c>
      <c r="B4123" s="1" t="s">
        <v>4697</v>
      </c>
      <c r="C4123" s="1" t="s">
        <v>4697</v>
      </c>
      <c r="E4123" s="1" t="s">
        <v>1207</v>
      </c>
    </row>
    <row r="4124" spans="1:5" x14ac:dyDescent="0.25">
      <c r="A4124" s="1" t="s">
        <v>4709</v>
      </c>
      <c r="B4124" s="1" t="s">
        <v>4708</v>
      </c>
      <c r="C4124" s="1" t="s">
        <v>4708</v>
      </c>
      <c r="E4124" s="1" t="s">
        <v>1207</v>
      </c>
    </row>
    <row r="4125" spans="1:5" x14ac:dyDescent="0.25">
      <c r="A4125" s="1" t="s">
        <v>4710</v>
      </c>
      <c r="B4125" s="1" t="s">
        <v>4708</v>
      </c>
      <c r="C4125" s="1" t="s">
        <v>4708</v>
      </c>
      <c r="E4125" s="1" t="s">
        <v>1207</v>
      </c>
    </row>
    <row r="4126" spans="1:5" x14ac:dyDescent="0.25">
      <c r="A4126" s="1" t="s">
        <v>4711</v>
      </c>
      <c r="B4126" s="1" t="s">
        <v>4708</v>
      </c>
      <c r="C4126" s="1" t="s">
        <v>4708</v>
      </c>
      <c r="E4126" s="1" t="s">
        <v>1207</v>
      </c>
    </row>
    <row r="4127" spans="1:5" x14ac:dyDescent="0.25">
      <c r="A4127" s="1" t="s">
        <v>4712</v>
      </c>
      <c r="B4127" s="1" t="s">
        <v>4708</v>
      </c>
      <c r="C4127" s="1" t="s">
        <v>4708</v>
      </c>
      <c r="E4127" s="1" t="s">
        <v>1207</v>
      </c>
    </row>
    <row r="4128" spans="1:5" x14ac:dyDescent="0.25">
      <c r="A4128" s="1" t="s">
        <v>4713</v>
      </c>
      <c r="B4128" s="1" t="s">
        <v>4708</v>
      </c>
      <c r="C4128" s="1" t="s">
        <v>4708</v>
      </c>
      <c r="E4128" s="1" t="s">
        <v>1207</v>
      </c>
    </row>
    <row r="4129" spans="1:5" x14ac:dyDescent="0.25">
      <c r="A4129" s="1" t="s">
        <v>4714</v>
      </c>
      <c r="B4129" s="1" t="s">
        <v>4708</v>
      </c>
      <c r="C4129" s="1" t="s">
        <v>4708</v>
      </c>
      <c r="E4129" s="1" t="s">
        <v>1207</v>
      </c>
    </row>
    <row r="4130" spans="1:5" x14ac:dyDescent="0.25">
      <c r="A4130" s="1" t="s">
        <v>4715</v>
      </c>
      <c r="B4130" s="1" t="s">
        <v>4708</v>
      </c>
      <c r="C4130" s="1" t="s">
        <v>4708</v>
      </c>
      <c r="E4130" s="1" t="s">
        <v>1207</v>
      </c>
    </row>
    <row r="4131" spans="1:5" x14ac:dyDescent="0.25">
      <c r="A4131" s="1" t="s">
        <v>4716</v>
      </c>
      <c r="B4131" s="1" t="s">
        <v>4708</v>
      </c>
      <c r="C4131" s="1" t="s">
        <v>4708</v>
      </c>
      <c r="E4131" s="1" t="s">
        <v>1207</v>
      </c>
    </row>
    <row r="4132" spans="1:5" x14ac:dyDescent="0.25">
      <c r="A4132" s="1" t="s">
        <v>4718</v>
      </c>
      <c r="B4132" s="1" t="s">
        <v>4717</v>
      </c>
      <c r="C4132" s="1" t="s">
        <v>4717</v>
      </c>
      <c r="E4132" s="1" t="s">
        <v>1207</v>
      </c>
    </row>
    <row r="4133" spans="1:5" x14ac:dyDescent="0.25">
      <c r="A4133" s="1" t="s">
        <v>4719</v>
      </c>
      <c r="B4133" s="1" t="s">
        <v>4717</v>
      </c>
      <c r="C4133" s="1" t="s">
        <v>4717</v>
      </c>
      <c r="E4133" s="1" t="s">
        <v>1207</v>
      </c>
    </row>
    <row r="4134" spans="1:5" x14ac:dyDescent="0.25">
      <c r="A4134" s="1" t="s">
        <v>4720</v>
      </c>
      <c r="B4134" s="1" t="s">
        <v>4717</v>
      </c>
      <c r="C4134" s="1" t="s">
        <v>4717</v>
      </c>
      <c r="E4134" s="1" t="s">
        <v>1207</v>
      </c>
    </row>
    <row r="4135" spans="1:5" x14ac:dyDescent="0.25">
      <c r="A4135" s="1" t="s">
        <v>4721</v>
      </c>
      <c r="B4135" s="1" t="s">
        <v>4717</v>
      </c>
      <c r="C4135" s="1" t="s">
        <v>4717</v>
      </c>
      <c r="E4135" s="1" t="s">
        <v>1207</v>
      </c>
    </row>
    <row r="4136" spans="1:5" x14ac:dyDescent="0.25">
      <c r="A4136" s="1" t="s">
        <v>4722</v>
      </c>
      <c r="B4136" s="1" t="s">
        <v>4717</v>
      </c>
      <c r="C4136" s="1" t="s">
        <v>4717</v>
      </c>
      <c r="E4136" s="1" t="s">
        <v>1207</v>
      </c>
    </row>
    <row r="4137" spans="1:5" x14ac:dyDescent="0.25">
      <c r="A4137" s="1" t="s">
        <v>4723</v>
      </c>
      <c r="B4137" s="1" t="s">
        <v>4717</v>
      </c>
      <c r="C4137" s="1" t="s">
        <v>4717</v>
      </c>
      <c r="E4137" s="1" t="s">
        <v>1207</v>
      </c>
    </row>
    <row r="4138" spans="1:5" x14ac:dyDescent="0.25">
      <c r="A4138" s="1" t="s">
        <v>4724</v>
      </c>
      <c r="B4138" s="1" t="s">
        <v>4717</v>
      </c>
      <c r="C4138" s="1" t="s">
        <v>4717</v>
      </c>
      <c r="E4138" s="1" t="s">
        <v>1207</v>
      </c>
    </row>
    <row r="4139" spans="1:5" x14ac:dyDescent="0.25">
      <c r="A4139" s="1" t="s">
        <v>4725</v>
      </c>
      <c r="B4139" s="1" t="s">
        <v>4717</v>
      </c>
      <c r="C4139" s="1" t="s">
        <v>4717</v>
      </c>
      <c r="E4139" s="1" t="s">
        <v>1207</v>
      </c>
    </row>
    <row r="4140" spans="1:5" x14ac:dyDescent="0.25">
      <c r="A4140" s="1" t="s">
        <v>4726</v>
      </c>
      <c r="B4140" s="1" t="s">
        <v>4717</v>
      </c>
      <c r="C4140" s="1" t="s">
        <v>4717</v>
      </c>
      <c r="E4140" s="1" t="s">
        <v>1207</v>
      </c>
    </row>
    <row r="4141" spans="1:5" x14ac:dyDescent="0.25">
      <c r="A4141" s="1" t="s">
        <v>4727</v>
      </c>
      <c r="B4141" s="1" t="s">
        <v>4717</v>
      </c>
      <c r="C4141" s="1" t="s">
        <v>4717</v>
      </c>
      <c r="E4141" s="1" t="s">
        <v>1207</v>
      </c>
    </row>
    <row r="4142" spans="1:5" x14ac:dyDescent="0.25">
      <c r="A4142" s="1" t="s">
        <v>4729</v>
      </c>
      <c r="B4142" s="1" t="s">
        <v>4728</v>
      </c>
      <c r="C4142" s="1" t="s">
        <v>4728</v>
      </c>
      <c r="E4142" s="1" t="s">
        <v>1207</v>
      </c>
    </row>
    <row r="4143" spans="1:5" x14ac:dyDescent="0.25">
      <c r="A4143" s="1" t="s">
        <v>4730</v>
      </c>
      <c r="B4143" s="1" t="s">
        <v>4728</v>
      </c>
      <c r="C4143" s="1" t="s">
        <v>4728</v>
      </c>
      <c r="E4143" s="1" t="s">
        <v>1207</v>
      </c>
    </row>
    <row r="4144" spans="1:5" x14ac:dyDescent="0.25">
      <c r="A4144" s="1" t="s">
        <v>4731</v>
      </c>
      <c r="B4144" s="1" t="s">
        <v>4728</v>
      </c>
      <c r="C4144" s="1" t="s">
        <v>4728</v>
      </c>
      <c r="E4144" s="1" t="s">
        <v>1207</v>
      </c>
    </row>
    <row r="4145" spans="1:5" x14ac:dyDescent="0.25">
      <c r="A4145" s="1" t="s">
        <v>4733</v>
      </c>
      <c r="B4145" s="1" t="s">
        <v>4732</v>
      </c>
      <c r="C4145" s="1" t="s">
        <v>4732</v>
      </c>
      <c r="E4145" s="1" t="s">
        <v>1207</v>
      </c>
    </row>
    <row r="4146" spans="1:5" x14ac:dyDescent="0.25">
      <c r="A4146" s="1" t="s">
        <v>4734</v>
      </c>
      <c r="B4146" s="1" t="s">
        <v>4732</v>
      </c>
      <c r="C4146" s="1" t="s">
        <v>4732</v>
      </c>
      <c r="E4146" s="1" t="s">
        <v>1207</v>
      </c>
    </row>
    <row r="4147" spans="1:5" x14ac:dyDescent="0.25">
      <c r="A4147" s="1" t="s">
        <v>4735</v>
      </c>
      <c r="B4147" s="1" t="s">
        <v>4732</v>
      </c>
      <c r="C4147" s="1" t="s">
        <v>4732</v>
      </c>
      <c r="E4147" s="1" t="s">
        <v>1207</v>
      </c>
    </row>
    <row r="4148" spans="1:5" x14ac:dyDescent="0.25">
      <c r="A4148" s="1" t="s">
        <v>4736</v>
      </c>
      <c r="B4148" s="1" t="s">
        <v>4732</v>
      </c>
      <c r="C4148" s="1" t="s">
        <v>4732</v>
      </c>
      <c r="E4148" s="1" t="s">
        <v>1207</v>
      </c>
    </row>
    <row r="4149" spans="1:5" x14ac:dyDescent="0.25">
      <c r="A4149" s="1" t="s">
        <v>4737</v>
      </c>
      <c r="B4149" s="1" t="s">
        <v>3790</v>
      </c>
      <c r="C4149" s="1" t="s">
        <v>3790</v>
      </c>
      <c r="E4149" s="1" t="s">
        <v>1207</v>
      </c>
    </row>
    <row r="4150" spans="1:5" x14ac:dyDescent="0.25">
      <c r="A4150" s="1" t="s">
        <v>4738</v>
      </c>
      <c r="B4150" s="1" t="s">
        <v>3790</v>
      </c>
      <c r="C4150" s="1" t="s">
        <v>3790</v>
      </c>
      <c r="E4150" s="1" t="s">
        <v>1207</v>
      </c>
    </row>
    <row r="4151" spans="1:5" x14ac:dyDescent="0.25">
      <c r="A4151" s="1" t="s">
        <v>4739</v>
      </c>
      <c r="B4151" s="1" t="s">
        <v>3790</v>
      </c>
      <c r="C4151" s="1" t="s">
        <v>3790</v>
      </c>
      <c r="E4151" s="1" t="s">
        <v>1207</v>
      </c>
    </row>
    <row r="4152" spans="1:5" x14ac:dyDescent="0.25">
      <c r="A4152" s="1" t="s">
        <v>4740</v>
      </c>
      <c r="B4152" s="1" t="s">
        <v>3790</v>
      </c>
      <c r="C4152" s="1" t="s">
        <v>3790</v>
      </c>
      <c r="E4152" s="1" t="s">
        <v>1207</v>
      </c>
    </row>
    <row r="4153" spans="1:5" x14ac:dyDescent="0.25">
      <c r="A4153" s="1" t="s">
        <v>4741</v>
      </c>
      <c r="B4153" s="1" t="s">
        <v>3790</v>
      </c>
      <c r="C4153" s="1" t="s">
        <v>3790</v>
      </c>
      <c r="E4153" s="1" t="s">
        <v>1207</v>
      </c>
    </row>
    <row r="4154" spans="1:5" x14ac:dyDescent="0.25">
      <c r="A4154" s="1" t="s">
        <v>4743</v>
      </c>
      <c r="B4154" s="1" t="s">
        <v>4742</v>
      </c>
      <c r="C4154" s="1" t="s">
        <v>4742</v>
      </c>
      <c r="E4154" s="1" t="s">
        <v>1207</v>
      </c>
    </row>
    <row r="4155" spans="1:5" x14ac:dyDescent="0.25">
      <c r="A4155" s="1" t="s">
        <v>4744</v>
      </c>
      <c r="B4155" s="1" t="s">
        <v>4742</v>
      </c>
      <c r="C4155" s="1" t="s">
        <v>4742</v>
      </c>
      <c r="E4155" s="1" t="s">
        <v>1207</v>
      </c>
    </row>
    <row r="4156" spans="1:5" x14ac:dyDescent="0.25">
      <c r="A4156" s="1" t="s">
        <v>4745</v>
      </c>
      <c r="B4156" s="1" t="s">
        <v>4742</v>
      </c>
      <c r="C4156" s="1" t="s">
        <v>4742</v>
      </c>
      <c r="E4156" s="1" t="s">
        <v>1207</v>
      </c>
    </row>
    <row r="4157" spans="1:5" x14ac:dyDescent="0.25">
      <c r="A4157" s="1" t="s">
        <v>4746</v>
      </c>
      <c r="B4157" s="1" t="s">
        <v>4742</v>
      </c>
      <c r="C4157" s="1" t="s">
        <v>4742</v>
      </c>
      <c r="E4157" s="1" t="s">
        <v>1207</v>
      </c>
    </row>
    <row r="4158" spans="1:5" x14ac:dyDescent="0.25">
      <c r="A4158" s="1" t="s">
        <v>4747</v>
      </c>
      <c r="B4158" s="1" t="s">
        <v>4742</v>
      </c>
      <c r="C4158" s="1" t="s">
        <v>4742</v>
      </c>
      <c r="E4158" s="1" t="s">
        <v>1207</v>
      </c>
    </row>
    <row r="4159" spans="1:5" x14ac:dyDescent="0.25">
      <c r="A4159" s="1" t="s">
        <v>4748</v>
      </c>
      <c r="B4159" s="1" t="s">
        <v>4742</v>
      </c>
      <c r="C4159" s="1" t="s">
        <v>4742</v>
      </c>
      <c r="E4159" s="1" t="s">
        <v>1207</v>
      </c>
    </row>
    <row r="4160" spans="1:5" x14ac:dyDescent="0.25">
      <c r="A4160" s="1" t="s">
        <v>4749</v>
      </c>
      <c r="B4160" s="1" t="s">
        <v>4742</v>
      </c>
      <c r="C4160" s="1" t="s">
        <v>4742</v>
      </c>
      <c r="E4160" s="1" t="s">
        <v>1207</v>
      </c>
    </row>
    <row r="4161" spans="1:5" x14ac:dyDescent="0.25">
      <c r="A4161" s="1" t="s">
        <v>4750</v>
      </c>
      <c r="B4161" s="1" t="s">
        <v>4742</v>
      </c>
      <c r="C4161" s="1" t="s">
        <v>4742</v>
      </c>
      <c r="E4161" s="1" t="s">
        <v>1207</v>
      </c>
    </row>
    <row r="4162" spans="1:5" x14ac:dyDescent="0.25">
      <c r="A4162" s="1" t="s">
        <v>4751</v>
      </c>
      <c r="B4162" s="1" t="s">
        <v>4742</v>
      </c>
      <c r="C4162" s="1" t="s">
        <v>4742</v>
      </c>
      <c r="E4162" s="1" t="s">
        <v>1207</v>
      </c>
    </row>
    <row r="4163" spans="1:5" x14ac:dyDescent="0.25">
      <c r="A4163" s="1" t="s">
        <v>4752</v>
      </c>
      <c r="B4163" s="1" t="s">
        <v>4742</v>
      </c>
      <c r="C4163" s="1" t="s">
        <v>4742</v>
      </c>
      <c r="E4163" s="1" t="s">
        <v>1207</v>
      </c>
    </row>
    <row r="4164" spans="1:5" x14ac:dyDescent="0.25">
      <c r="A4164" s="1" t="s">
        <v>4754</v>
      </c>
      <c r="B4164" s="1" t="s">
        <v>4753</v>
      </c>
      <c r="C4164" s="1" t="s">
        <v>4753</v>
      </c>
      <c r="E4164" s="1" t="s">
        <v>1207</v>
      </c>
    </row>
    <row r="4165" spans="1:5" x14ac:dyDescent="0.25">
      <c r="A4165" s="1" t="s">
        <v>4755</v>
      </c>
      <c r="B4165" s="1" t="s">
        <v>4753</v>
      </c>
      <c r="C4165" s="1" t="s">
        <v>4753</v>
      </c>
      <c r="E4165" s="1" t="s">
        <v>1207</v>
      </c>
    </row>
    <row r="4166" spans="1:5" x14ac:dyDescent="0.25">
      <c r="A4166" s="1" t="s">
        <v>4756</v>
      </c>
      <c r="B4166" s="1" t="s">
        <v>4753</v>
      </c>
      <c r="C4166" s="1" t="s">
        <v>4753</v>
      </c>
      <c r="E4166" s="1" t="s">
        <v>1207</v>
      </c>
    </row>
    <row r="4167" spans="1:5" x14ac:dyDescent="0.25">
      <c r="A4167" s="1" t="s">
        <v>4757</v>
      </c>
      <c r="B4167" s="1" t="s">
        <v>4753</v>
      </c>
      <c r="C4167" s="1" t="s">
        <v>4753</v>
      </c>
      <c r="E4167" s="1" t="s">
        <v>1207</v>
      </c>
    </row>
    <row r="4168" spans="1:5" x14ac:dyDescent="0.25">
      <c r="A4168" s="1" t="s">
        <v>4758</v>
      </c>
      <c r="B4168" s="1" t="s">
        <v>4753</v>
      </c>
      <c r="C4168" s="1" t="s">
        <v>4753</v>
      </c>
      <c r="E4168" s="1" t="s">
        <v>1207</v>
      </c>
    </row>
    <row r="4169" spans="1:5" x14ac:dyDescent="0.25">
      <c r="A4169" s="1" t="s">
        <v>4759</v>
      </c>
      <c r="B4169" s="1" t="s">
        <v>4753</v>
      </c>
      <c r="C4169" s="1" t="s">
        <v>4753</v>
      </c>
      <c r="E4169" s="1" t="s">
        <v>1207</v>
      </c>
    </row>
    <row r="4170" spans="1:5" x14ac:dyDescent="0.25">
      <c r="A4170" s="1" t="s">
        <v>4760</v>
      </c>
      <c r="B4170" s="1" t="s">
        <v>4753</v>
      </c>
      <c r="C4170" s="1" t="s">
        <v>4753</v>
      </c>
      <c r="E4170" s="1" t="s">
        <v>1207</v>
      </c>
    </row>
    <row r="4171" spans="1:5" x14ac:dyDescent="0.25">
      <c r="A4171" s="1" t="s">
        <v>4761</v>
      </c>
      <c r="B4171" s="1" t="s">
        <v>4753</v>
      </c>
      <c r="C4171" s="1" t="s">
        <v>4753</v>
      </c>
      <c r="E4171" s="1" t="s">
        <v>1207</v>
      </c>
    </row>
    <row r="4172" spans="1:5" x14ac:dyDescent="0.25">
      <c r="A4172" s="1" t="s">
        <v>4762</v>
      </c>
      <c r="B4172" s="1" t="s">
        <v>4753</v>
      </c>
      <c r="C4172" s="1" t="s">
        <v>4753</v>
      </c>
      <c r="E4172" s="1" t="s">
        <v>1207</v>
      </c>
    </row>
    <row r="4173" spans="1:5" x14ac:dyDescent="0.25">
      <c r="A4173" s="1" t="s">
        <v>4763</v>
      </c>
      <c r="B4173" s="1" t="s">
        <v>4753</v>
      </c>
      <c r="C4173" s="1" t="s">
        <v>4753</v>
      </c>
      <c r="E4173" s="1" t="s">
        <v>1207</v>
      </c>
    </row>
    <row r="4174" spans="1:5" x14ac:dyDescent="0.25">
      <c r="A4174" s="1" t="s">
        <v>4765</v>
      </c>
      <c r="B4174" s="1" t="s">
        <v>4764</v>
      </c>
      <c r="C4174" s="1" t="s">
        <v>4764</v>
      </c>
      <c r="E4174" s="1" t="s">
        <v>1207</v>
      </c>
    </row>
    <row r="4175" spans="1:5" x14ac:dyDescent="0.25">
      <c r="A4175" s="1" t="s">
        <v>4766</v>
      </c>
      <c r="B4175" s="1" t="s">
        <v>4764</v>
      </c>
      <c r="C4175" s="1" t="s">
        <v>4764</v>
      </c>
      <c r="E4175" s="1" t="s">
        <v>1207</v>
      </c>
    </row>
    <row r="4176" spans="1:5" x14ac:dyDescent="0.25">
      <c r="A4176" s="1" t="s">
        <v>4767</v>
      </c>
      <c r="B4176" s="1" t="s">
        <v>4764</v>
      </c>
      <c r="C4176" s="1" t="s">
        <v>4764</v>
      </c>
      <c r="E4176" s="1" t="s">
        <v>1207</v>
      </c>
    </row>
    <row r="4177" spans="1:5" x14ac:dyDescent="0.25">
      <c r="A4177" s="1" t="s">
        <v>4768</v>
      </c>
      <c r="B4177" s="1" t="s">
        <v>4764</v>
      </c>
      <c r="C4177" s="1" t="s">
        <v>4764</v>
      </c>
      <c r="E4177" s="1" t="s">
        <v>1207</v>
      </c>
    </row>
    <row r="4178" spans="1:5" x14ac:dyDescent="0.25">
      <c r="A4178" s="1" t="s">
        <v>4769</v>
      </c>
      <c r="B4178" s="1" t="s">
        <v>4764</v>
      </c>
      <c r="C4178" s="1" t="s">
        <v>4764</v>
      </c>
      <c r="E4178" s="1" t="s">
        <v>1207</v>
      </c>
    </row>
    <row r="4179" spans="1:5" x14ac:dyDescent="0.25">
      <c r="A4179" s="1" t="s">
        <v>4770</v>
      </c>
      <c r="B4179" s="1" t="s">
        <v>4764</v>
      </c>
      <c r="C4179" s="1" t="s">
        <v>4764</v>
      </c>
      <c r="E4179" s="1" t="s">
        <v>1207</v>
      </c>
    </row>
    <row r="4180" spans="1:5" x14ac:dyDescent="0.25">
      <c r="A4180" s="1" t="s">
        <v>4771</v>
      </c>
      <c r="B4180" s="1" t="s">
        <v>4764</v>
      </c>
      <c r="C4180" s="1" t="s">
        <v>4764</v>
      </c>
      <c r="E4180" s="1" t="s">
        <v>1207</v>
      </c>
    </row>
    <row r="4181" spans="1:5" x14ac:dyDescent="0.25">
      <c r="A4181" s="1" t="s">
        <v>4772</v>
      </c>
      <c r="B4181" s="1" t="s">
        <v>4764</v>
      </c>
      <c r="C4181" s="1" t="s">
        <v>4764</v>
      </c>
      <c r="E4181" s="1" t="s">
        <v>1207</v>
      </c>
    </row>
    <row r="4182" spans="1:5" x14ac:dyDescent="0.25">
      <c r="A4182" s="1" t="s">
        <v>4773</v>
      </c>
      <c r="B4182" s="1" t="s">
        <v>4764</v>
      </c>
      <c r="C4182" s="1" t="s">
        <v>4764</v>
      </c>
      <c r="E4182" s="1" t="s">
        <v>1207</v>
      </c>
    </row>
    <row r="4183" spans="1:5" x14ac:dyDescent="0.25">
      <c r="A4183" s="1" t="s">
        <v>4774</v>
      </c>
      <c r="B4183" s="1" t="s">
        <v>4764</v>
      </c>
      <c r="C4183" s="1" t="s">
        <v>4764</v>
      </c>
      <c r="E4183" s="1" t="s">
        <v>1207</v>
      </c>
    </row>
    <row r="4184" spans="1:5" x14ac:dyDescent="0.25">
      <c r="A4184" s="1" t="s">
        <v>4776</v>
      </c>
      <c r="B4184" s="1" t="s">
        <v>4775</v>
      </c>
      <c r="C4184" s="1" t="s">
        <v>4775</v>
      </c>
      <c r="E4184" s="1" t="s">
        <v>1207</v>
      </c>
    </row>
    <row r="4185" spans="1:5" x14ac:dyDescent="0.25">
      <c r="A4185" s="1" t="s">
        <v>4777</v>
      </c>
      <c r="B4185" s="1" t="s">
        <v>4775</v>
      </c>
      <c r="C4185" s="1" t="s">
        <v>4775</v>
      </c>
      <c r="E4185" s="1" t="s">
        <v>1207</v>
      </c>
    </row>
    <row r="4186" spans="1:5" x14ac:dyDescent="0.25">
      <c r="A4186" s="1" t="s">
        <v>4778</v>
      </c>
      <c r="B4186" s="1" t="s">
        <v>4775</v>
      </c>
      <c r="C4186" s="1" t="s">
        <v>4775</v>
      </c>
      <c r="E4186" s="1" t="s">
        <v>1207</v>
      </c>
    </row>
    <row r="4187" spans="1:5" x14ac:dyDescent="0.25">
      <c r="A4187" s="1" t="s">
        <v>4779</v>
      </c>
      <c r="B4187" s="1" t="s">
        <v>4775</v>
      </c>
      <c r="C4187" s="1" t="s">
        <v>4775</v>
      </c>
      <c r="E4187" s="1" t="s">
        <v>1207</v>
      </c>
    </row>
    <row r="4188" spans="1:5" x14ac:dyDescent="0.25">
      <c r="A4188" s="1" t="s">
        <v>4780</v>
      </c>
      <c r="B4188" s="1" t="s">
        <v>4775</v>
      </c>
      <c r="C4188" s="1" t="s">
        <v>4775</v>
      </c>
      <c r="E4188" s="1" t="s">
        <v>1207</v>
      </c>
    </row>
    <row r="4189" spans="1:5" x14ac:dyDescent="0.25">
      <c r="A4189" s="1" t="s">
        <v>4781</v>
      </c>
      <c r="B4189" s="1" t="s">
        <v>4775</v>
      </c>
      <c r="C4189" s="1" t="s">
        <v>4775</v>
      </c>
      <c r="E4189" s="1" t="s">
        <v>1207</v>
      </c>
    </row>
    <row r="4190" spans="1:5" x14ac:dyDescent="0.25">
      <c r="A4190" s="1" t="s">
        <v>4782</v>
      </c>
      <c r="B4190" s="1" t="s">
        <v>4775</v>
      </c>
      <c r="C4190" s="1" t="s">
        <v>4775</v>
      </c>
      <c r="E4190" s="1" t="s">
        <v>1207</v>
      </c>
    </row>
    <row r="4191" spans="1:5" x14ac:dyDescent="0.25">
      <c r="A4191" s="1" t="s">
        <v>4783</v>
      </c>
      <c r="B4191" s="1" t="s">
        <v>4775</v>
      </c>
      <c r="C4191" s="1" t="s">
        <v>4775</v>
      </c>
      <c r="E4191" s="1" t="s">
        <v>1207</v>
      </c>
    </row>
    <row r="4192" spans="1:5" x14ac:dyDescent="0.25">
      <c r="A4192" s="1" t="s">
        <v>4784</v>
      </c>
      <c r="B4192" s="1" t="s">
        <v>4775</v>
      </c>
      <c r="C4192" s="1" t="s">
        <v>4775</v>
      </c>
      <c r="E4192" s="1" t="s">
        <v>1207</v>
      </c>
    </row>
    <row r="4193" spans="1:5" x14ac:dyDescent="0.25">
      <c r="A4193" s="1" t="s">
        <v>4785</v>
      </c>
      <c r="B4193" s="1" t="s">
        <v>4775</v>
      </c>
      <c r="C4193" s="1" t="s">
        <v>4775</v>
      </c>
      <c r="E4193" s="1" t="s">
        <v>1207</v>
      </c>
    </row>
    <row r="4194" spans="1:5" x14ac:dyDescent="0.25">
      <c r="A4194" s="1" t="s">
        <v>4787</v>
      </c>
      <c r="B4194" s="1" t="s">
        <v>4786</v>
      </c>
      <c r="C4194" s="1" t="s">
        <v>4786</v>
      </c>
      <c r="E4194" s="1" t="s">
        <v>1207</v>
      </c>
    </row>
    <row r="4195" spans="1:5" x14ac:dyDescent="0.25">
      <c r="A4195" s="1" t="s">
        <v>4788</v>
      </c>
      <c r="B4195" s="1" t="s">
        <v>4786</v>
      </c>
      <c r="C4195" s="1" t="s">
        <v>4786</v>
      </c>
      <c r="E4195" s="1" t="s">
        <v>1207</v>
      </c>
    </row>
    <row r="4196" spans="1:5" x14ac:dyDescent="0.25">
      <c r="A4196" s="1" t="s">
        <v>4789</v>
      </c>
      <c r="B4196" s="1" t="s">
        <v>4786</v>
      </c>
      <c r="C4196" s="1" t="s">
        <v>4786</v>
      </c>
      <c r="E4196" s="1" t="s">
        <v>1207</v>
      </c>
    </row>
    <row r="4197" spans="1:5" x14ac:dyDescent="0.25">
      <c r="A4197" s="1" t="s">
        <v>4790</v>
      </c>
      <c r="B4197" s="1" t="s">
        <v>4786</v>
      </c>
      <c r="C4197" s="1" t="s">
        <v>4786</v>
      </c>
      <c r="E4197" s="1" t="s">
        <v>1207</v>
      </c>
    </row>
    <row r="4198" spans="1:5" x14ac:dyDescent="0.25">
      <c r="A4198" s="1" t="s">
        <v>4791</v>
      </c>
      <c r="B4198" s="1" t="s">
        <v>4786</v>
      </c>
      <c r="C4198" s="1" t="s">
        <v>4786</v>
      </c>
      <c r="E4198" s="1" t="s">
        <v>1207</v>
      </c>
    </row>
    <row r="4199" spans="1:5" x14ac:dyDescent="0.25">
      <c r="A4199" s="1" t="s">
        <v>4793</v>
      </c>
      <c r="B4199" s="1" t="s">
        <v>4792</v>
      </c>
      <c r="C4199" s="1" t="s">
        <v>4792</v>
      </c>
      <c r="E4199" s="1" t="s">
        <v>1207</v>
      </c>
    </row>
    <row r="4200" spans="1:5" x14ac:dyDescent="0.25">
      <c r="A4200" s="1" t="s">
        <v>4794</v>
      </c>
      <c r="B4200" s="1" t="s">
        <v>4792</v>
      </c>
      <c r="C4200" s="1" t="s">
        <v>4792</v>
      </c>
      <c r="E4200" s="1" t="s">
        <v>1207</v>
      </c>
    </row>
    <row r="4201" spans="1:5" x14ac:dyDescent="0.25">
      <c r="A4201" s="1" t="s">
        <v>4795</v>
      </c>
      <c r="B4201" s="1" t="s">
        <v>4792</v>
      </c>
      <c r="C4201" s="1" t="s">
        <v>4792</v>
      </c>
      <c r="E4201" s="1" t="s">
        <v>1207</v>
      </c>
    </row>
    <row r="4202" spans="1:5" x14ac:dyDescent="0.25">
      <c r="A4202" s="1" t="s">
        <v>4796</v>
      </c>
      <c r="B4202" s="1" t="s">
        <v>4792</v>
      </c>
      <c r="C4202" s="1" t="s">
        <v>4792</v>
      </c>
      <c r="E4202" s="1" t="s">
        <v>1207</v>
      </c>
    </row>
    <row r="4203" spans="1:5" x14ac:dyDescent="0.25">
      <c r="A4203" s="1" t="s">
        <v>4797</v>
      </c>
      <c r="B4203" s="1" t="s">
        <v>4792</v>
      </c>
      <c r="C4203" s="1" t="s">
        <v>4792</v>
      </c>
      <c r="E4203" s="1" t="s">
        <v>1207</v>
      </c>
    </row>
    <row r="4204" spans="1:5" x14ac:dyDescent="0.25">
      <c r="A4204" s="1" t="s">
        <v>4798</v>
      </c>
      <c r="B4204" s="1" t="s">
        <v>4792</v>
      </c>
      <c r="C4204" s="1" t="s">
        <v>4792</v>
      </c>
      <c r="E4204" s="1" t="s">
        <v>1207</v>
      </c>
    </row>
    <row r="4205" spans="1:5" x14ac:dyDescent="0.25">
      <c r="A4205" s="1" t="s">
        <v>4799</v>
      </c>
      <c r="B4205" s="1" t="s">
        <v>4792</v>
      </c>
      <c r="C4205" s="1" t="s">
        <v>4792</v>
      </c>
      <c r="E4205" s="1" t="s">
        <v>1207</v>
      </c>
    </row>
    <row r="4206" spans="1:5" x14ac:dyDescent="0.25">
      <c r="A4206" s="1" t="s">
        <v>4800</v>
      </c>
      <c r="B4206" s="1" t="s">
        <v>4792</v>
      </c>
      <c r="C4206" s="1" t="s">
        <v>4792</v>
      </c>
      <c r="E4206" s="1" t="s">
        <v>1207</v>
      </c>
    </row>
    <row r="4207" spans="1:5" x14ac:dyDescent="0.25">
      <c r="A4207" s="1" t="s">
        <v>4801</v>
      </c>
      <c r="B4207" s="1" t="s">
        <v>4792</v>
      </c>
      <c r="C4207" s="1" t="s">
        <v>4792</v>
      </c>
      <c r="E4207" s="1" t="s">
        <v>1207</v>
      </c>
    </row>
    <row r="4208" spans="1:5" x14ac:dyDescent="0.25">
      <c r="A4208" s="1" t="s">
        <v>4803</v>
      </c>
      <c r="B4208" s="1" t="s">
        <v>4802</v>
      </c>
      <c r="C4208" s="1" t="s">
        <v>4802</v>
      </c>
      <c r="E4208" s="1" t="s">
        <v>1207</v>
      </c>
    </row>
    <row r="4209" spans="1:5" x14ac:dyDescent="0.25">
      <c r="A4209" s="1" t="s">
        <v>4804</v>
      </c>
      <c r="B4209" s="1" t="s">
        <v>4802</v>
      </c>
      <c r="C4209" s="1" t="s">
        <v>4802</v>
      </c>
      <c r="E4209" s="1" t="s">
        <v>1207</v>
      </c>
    </row>
    <row r="4210" spans="1:5" x14ac:dyDescent="0.25">
      <c r="A4210" s="1" t="s">
        <v>4805</v>
      </c>
      <c r="B4210" s="1" t="s">
        <v>4802</v>
      </c>
      <c r="C4210" s="1" t="s">
        <v>4802</v>
      </c>
      <c r="E4210" s="1" t="s">
        <v>1207</v>
      </c>
    </row>
    <row r="4211" spans="1:5" x14ac:dyDescent="0.25">
      <c r="A4211" s="1" t="s">
        <v>4806</v>
      </c>
      <c r="B4211" s="1" t="s">
        <v>4802</v>
      </c>
      <c r="C4211" s="1" t="s">
        <v>4802</v>
      </c>
      <c r="E4211" s="1" t="s">
        <v>1207</v>
      </c>
    </row>
    <row r="4212" spans="1:5" x14ac:dyDescent="0.25">
      <c r="A4212" s="1" t="s">
        <v>4807</v>
      </c>
      <c r="B4212" s="1" t="s">
        <v>4802</v>
      </c>
      <c r="C4212" s="1" t="s">
        <v>4802</v>
      </c>
      <c r="E4212" s="1" t="s">
        <v>1207</v>
      </c>
    </row>
    <row r="4213" spans="1:5" x14ac:dyDescent="0.25">
      <c r="A4213" s="1" t="s">
        <v>4808</v>
      </c>
      <c r="B4213" s="1" t="s">
        <v>4802</v>
      </c>
      <c r="C4213" s="1" t="s">
        <v>4802</v>
      </c>
      <c r="E4213" s="1" t="s">
        <v>1207</v>
      </c>
    </row>
    <row r="4214" spans="1:5" x14ac:dyDescent="0.25">
      <c r="A4214" s="1" t="s">
        <v>4810</v>
      </c>
      <c r="B4214" s="1" t="s">
        <v>4809</v>
      </c>
      <c r="C4214" s="1" t="s">
        <v>4809</v>
      </c>
      <c r="E4214" s="1" t="s">
        <v>1207</v>
      </c>
    </row>
    <row r="4215" spans="1:5" x14ac:dyDescent="0.25">
      <c r="A4215" s="1" t="s">
        <v>4811</v>
      </c>
      <c r="B4215" s="1" t="s">
        <v>4809</v>
      </c>
      <c r="C4215" s="1" t="s">
        <v>4809</v>
      </c>
      <c r="E4215" s="1" t="s">
        <v>1207</v>
      </c>
    </row>
    <row r="4216" spans="1:5" x14ac:dyDescent="0.25">
      <c r="A4216" s="1" t="s">
        <v>4812</v>
      </c>
      <c r="B4216" s="1" t="s">
        <v>4809</v>
      </c>
      <c r="C4216" s="1" t="s">
        <v>4809</v>
      </c>
      <c r="E4216" s="1" t="s">
        <v>1207</v>
      </c>
    </row>
    <row r="4217" spans="1:5" x14ac:dyDescent="0.25">
      <c r="A4217" s="1" t="s">
        <v>4813</v>
      </c>
      <c r="B4217" s="1" t="s">
        <v>4809</v>
      </c>
      <c r="C4217" s="1" t="s">
        <v>4809</v>
      </c>
      <c r="E4217" s="1" t="s">
        <v>1207</v>
      </c>
    </row>
    <row r="4218" spans="1:5" x14ac:dyDescent="0.25">
      <c r="A4218" s="1" t="s">
        <v>4814</v>
      </c>
      <c r="B4218" s="1" t="s">
        <v>4809</v>
      </c>
      <c r="C4218" s="1" t="s">
        <v>4809</v>
      </c>
      <c r="E4218" s="1" t="s">
        <v>1207</v>
      </c>
    </row>
    <row r="4219" spans="1:5" x14ac:dyDescent="0.25">
      <c r="A4219" s="1" t="s">
        <v>4815</v>
      </c>
      <c r="B4219" s="1" t="s">
        <v>4809</v>
      </c>
      <c r="C4219" s="1" t="s">
        <v>4809</v>
      </c>
      <c r="E4219" s="1" t="s">
        <v>1207</v>
      </c>
    </row>
    <row r="4220" spans="1:5" x14ac:dyDescent="0.25">
      <c r="A4220" s="1" t="s">
        <v>4816</v>
      </c>
      <c r="B4220" s="1" t="s">
        <v>4809</v>
      </c>
      <c r="C4220" s="1" t="s">
        <v>4809</v>
      </c>
      <c r="E4220" s="1" t="s">
        <v>1207</v>
      </c>
    </row>
    <row r="4221" spans="1:5" x14ac:dyDescent="0.25">
      <c r="A4221" s="1" t="s">
        <v>4817</v>
      </c>
      <c r="B4221" s="1" t="s">
        <v>4809</v>
      </c>
      <c r="C4221" s="1" t="s">
        <v>4809</v>
      </c>
      <c r="E4221" s="1" t="s">
        <v>1207</v>
      </c>
    </row>
    <row r="4222" spans="1:5" x14ac:dyDescent="0.25">
      <c r="A4222" s="1" t="s">
        <v>4818</v>
      </c>
      <c r="B4222" s="1" t="s">
        <v>4809</v>
      </c>
      <c r="C4222" s="1" t="s">
        <v>4809</v>
      </c>
      <c r="E4222" s="1" t="s">
        <v>1207</v>
      </c>
    </row>
    <row r="4223" spans="1:5" x14ac:dyDescent="0.25">
      <c r="A4223" s="1" t="s">
        <v>4819</v>
      </c>
      <c r="B4223" s="1" t="s">
        <v>4809</v>
      </c>
      <c r="C4223" s="1" t="s">
        <v>4809</v>
      </c>
      <c r="E4223" s="1" t="s">
        <v>1207</v>
      </c>
    </row>
    <row r="4224" spans="1:5" x14ac:dyDescent="0.25">
      <c r="A4224" s="1" t="s">
        <v>4821</v>
      </c>
      <c r="B4224" s="1" t="s">
        <v>4820</v>
      </c>
      <c r="C4224" s="1" t="s">
        <v>4820</v>
      </c>
      <c r="E4224" s="1" t="s">
        <v>1207</v>
      </c>
    </row>
    <row r="4225" spans="1:5" x14ac:dyDescent="0.25">
      <c r="A4225" s="1" t="s">
        <v>4822</v>
      </c>
      <c r="B4225" s="1" t="s">
        <v>4820</v>
      </c>
      <c r="C4225" s="1" t="s">
        <v>4820</v>
      </c>
      <c r="E4225" s="1" t="s">
        <v>1207</v>
      </c>
    </row>
    <row r="4226" spans="1:5" x14ac:dyDescent="0.25">
      <c r="A4226" s="1" t="s">
        <v>4823</v>
      </c>
      <c r="B4226" s="1" t="s">
        <v>4820</v>
      </c>
      <c r="C4226" s="1" t="s">
        <v>4820</v>
      </c>
      <c r="E4226" s="1" t="s">
        <v>1207</v>
      </c>
    </row>
    <row r="4227" spans="1:5" x14ac:dyDescent="0.25">
      <c r="A4227" s="1" t="s">
        <v>4824</v>
      </c>
      <c r="B4227" s="1" t="s">
        <v>4820</v>
      </c>
      <c r="C4227" s="1" t="s">
        <v>4820</v>
      </c>
      <c r="E4227" s="1" t="s">
        <v>1207</v>
      </c>
    </row>
    <row r="4228" spans="1:5" x14ac:dyDescent="0.25">
      <c r="A4228" s="1" t="s">
        <v>4825</v>
      </c>
      <c r="B4228" s="1" t="s">
        <v>4820</v>
      </c>
      <c r="C4228" s="1" t="s">
        <v>4820</v>
      </c>
      <c r="E4228" s="1" t="s">
        <v>1207</v>
      </c>
    </row>
    <row r="4229" spans="1:5" x14ac:dyDescent="0.25">
      <c r="A4229" s="1" t="s">
        <v>4826</v>
      </c>
      <c r="B4229" s="1" t="s">
        <v>4820</v>
      </c>
      <c r="C4229" s="1" t="s">
        <v>4820</v>
      </c>
      <c r="E4229" s="1" t="s">
        <v>1207</v>
      </c>
    </row>
    <row r="4230" spans="1:5" x14ac:dyDescent="0.25">
      <c r="A4230" s="1" t="s">
        <v>4827</v>
      </c>
      <c r="B4230" s="1" t="s">
        <v>4820</v>
      </c>
      <c r="C4230" s="1" t="s">
        <v>4820</v>
      </c>
      <c r="E4230" s="1" t="s">
        <v>1207</v>
      </c>
    </row>
    <row r="4231" spans="1:5" x14ac:dyDescent="0.25">
      <c r="A4231" s="1" t="s">
        <v>4828</v>
      </c>
      <c r="B4231" s="1" t="s">
        <v>4820</v>
      </c>
      <c r="C4231" s="1" t="s">
        <v>4820</v>
      </c>
      <c r="E4231" s="1" t="s">
        <v>1207</v>
      </c>
    </row>
    <row r="4232" spans="1:5" x14ac:dyDescent="0.25">
      <c r="A4232" s="1" t="s">
        <v>4829</v>
      </c>
      <c r="B4232" s="1" t="s">
        <v>4820</v>
      </c>
      <c r="C4232" s="1" t="s">
        <v>4820</v>
      </c>
      <c r="E4232" s="1" t="s">
        <v>1207</v>
      </c>
    </row>
    <row r="4233" spans="1:5" x14ac:dyDescent="0.25">
      <c r="A4233" s="1" t="s">
        <v>4831</v>
      </c>
      <c r="B4233" s="1" t="s">
        <v>4830</v>
      </c>
      <c r="C4233" s="1" t="s">
        <v>4830</v>
      </c>
      <c r="E4233" s="1" t="s">
        <v>1207</v>
      </c>
    </row>
    <row r="4234" spans="1:5" x14ac:dyDescent="0.25">
      <c r="A4234" s="1" t="s">
        <v>4832</v>
      </c>
      <c r="B4234" s="1" t="s">
        <v>4830</v>
      </c>
      <c r="C4234" s="1" t="s">
        <v>4830</v>
      </c>
      <c r="E4234" s="1" t="s">
        <v>1207</v>
      </c>
    </row>
    <row r="4235" spans="1:5" x14ac:dyDescent="0.25">
      <c r="A4235" s="1" t="s">
        <v>4833</v>
      </c>
      <c r="B4235" s="1" t="s">
        <v>4830</v>
      </c>
      <c r="C4235" s="1" t="s">
        <v>4830</v>
      </c>
      <c r="E4235" s="1" t="s">
        <v>1207</v>
      </c>
    </row>
    <row r="4236" spans="1:5" x14ac:dyDescent="0.25">
      <c r="A4236" s="1" t="s">
        <v>4834</v>
      </c>
      <c r="B4236" s="1" t="s">
        <v>4830</v>
      </c>
      <c r="C4236" s="1" t="s">
        <v>4830</v>
      </c>
      <c r="E4236" s="1" t="s">
        <v>1207</v>
      </c>
    </row>
    <row r="4237" spans="1:5" x14ac:dyDescent="0.25">
      <c r="A4237" s="1" t="s">
        <v>4835</v>
      </c>
      <c r="B4237" s="1" t="s">
        <v>4830</v>
      </c>
      <c r="C4237" s="1" t="s">
        <v>4830</v>
      </c>
      <c r="E4237" s="1" t="s">
        <v>1207</v>
      </c>
    </row>
    <row r="4238" spans="1:5" x14ac:dyDescent="0.25">
      <c r="A4238" s="1" t="s">
        <v>4836</v>
      </c>
      <c r="B4238" s="1" t="s">
        <v>4830</v>
      </c>
      <c r="C4238" s="1" t="s">
        <v>4830</v>
      </c>
      <c r="E4238" s="1" t="s">
        <v>1207</v>
      </c>
    </row>
    <row r="4239" spans="1:5" x14ac:dyDescent="0.25">
      <c r="A4239" s="1" t="s">
        <v>4837</v>
      </c>
      <c r="B4239" s="1" t="s">
        <v>4830</v>
      </c>
      <c r="C4239" s="1" t="s">
        <v>4830</v>
      </c>
      <c r="E4239" s="1" t="s">
        <v>1207</v>
      </c>
    </row>
    <row r="4240" spans="1:5" x14ac:dyDescent="0.25">
      <c r="A4240" s="1" t="s">
        <v>4838</v>
      </c>
      <c r="B4240" s="1" t="s">
        <v>4830</v>
      </c>
      <c r="C4240" s="1" t="s">
        <v>4830</v>
      </c>
      <c r="E4240" s="1" t="s">
        <v>1207</v>
      </c>
    </row>
    <row r="4241" spans="1:5" x14ac:dyDescent="0.25">
      <c r="A4241" s="1" t="s">
        <v>4839</v>
      </c>
      <c r="B4241" s="1" t="s">
        <v>4830</v>
      </c>
      <c r="C4241" s="1" t="s">
        <v>4830</v>
      </c>
      <c r="E4241" s="1" t="s">
        <v>1207</v>
      </c>
    </row>
    <row r="4242" spans="1:5" x14ac:dyDescent="0.25">
      <c r="A4242" s="1" t="s">
        <v>4840</v>
      </c>
      <c r="B4242" s="1" t="s">
        <v>4830</v>
      </c>
      <c r="C4242" s="1" t="s">
        <v>4830</v>
      </c>
      <c r="E4242" s="1" t="s">
        <v>1207</v>
      </c>
    </row>
    <row r="4243" spans="1:5" x14ac:dyDescent="0.25">
      <c r="A4243" s="1" t="s">
        <v>4842</v>
      </c>
      <c r="B4243" s="1" t="s">
        <v>4841</v>
      </c>
      <c r="C4243" s="1" t="s">
        <v>4841</v>
      </c>
      <c r="E4243" s="1" t="s">
        <v>1207</v>
      </c>
    </row>
    <row r="4244" spans="1:5" x14ac:dyDescent="0.25">
      <c r="A4244" s="1" t="s">
        <v>4843</v>
      </c>
      <c r="B4244" s="1" t="s">
        <v>4841</v>
      </c>
      <c r="C4244" s="1" t="s">
        <v>4841</v>
      </c>
      <c r="E4244" s="1" t="s">
        <v>1207</v>
      </c>
    </row>
    <row r="4245" spans="1:5" x14ac:dyDescent="0.25">
      <c r="A4245" s="1" t="s">
        <v>4844</v>
      </c>
      <c r="B4245" s="1" t="s">
        <v>4841</v>
      </c>
      <c r="C4245" s="1" t="s">
        <v>4841</v>
      </c>
      <c r="E4245" s="1" t="s">
        <v>1207</v>
      </c>
    </row>
    <row r="4246" spans="1:5" x14ac:dyDescent="0.25">
      <c r="A4246" s="1" t="s">
        <v>4845</v>
      </c>
      <c r="B4246" s="1" t="s">
        <v>4841</v>
      </c>
      <c r="C4246" s="1" t="s">
        <v>4841</v>
      </c>
      <c r="E4246" s="1" t="s">
        <v>1207</v>
      </c>
    </row>
    <row r="4247" spans="1:5" x14ac:dyDescent="0.25">
      <c r="A4247" s="1" t="s">
        <v>4846</v>
      </c>
      <c r="B4247" s="1" t="s">
        <v>4841</v>
      </c>
      <c r="C4247" s="1" t="s">
        <v>4841</v>
      </c>
      <c r="E4247" s="1" t="s">
        <v>1207</v>
      </c>
    </row>
    <row r="4248" spans="1:5" x14ac:dyDescent="0.25">
      <c r="A4248" s="1" t="s">
        <v>4847</v>
      </c>
      <c r="B4248" s="1" t="s">
        <v>4841</v>
      </c>
      <c r="C4248" s="1" t="s">
        <v>4841</v>
      </c>
      <c r="E4248" s="1" t="s">
        <v>1207</v>
      </c>
    </row>
    <row r="4249" spans="1:5" x14ac:dyDescent="0.25">
      <c r="A4249" s="1" t="s">
        <v>4848</v>
      </c>
      <c r="B4249" s="1" t="s">
        <v>4841</v>
      </c>
      <c r="C4249" s="1" t="s">
        <v>4841</v>
      </c>
      <c r="E4249" s="1" t="s">
        <v>1207</v>
      </c>
    </row>
    <row r="4250" spans="1:5" x14ac:dyDescent="0.25">
      <c r="A4250" s="1" t="s">
        <v>4849</v>
      </c>
      <c r="B4250" s="1" t="s">
        <v>4841</v>
      </c>
      <c r="C4250" s="1" t="s">
        <v>4841</v>
      </c>
      <c r="E4250" s="1" t="s">
        <v>1207</v>
      </c>
    </row>
    <row r="4251" spans="1:5" x14ac:dyDescent="0.25">
      <c r="A4251" s="1" t="s">
        <v>4850</v>
      </c>
      <c r="B4251" s="1" t="s">
        <v>4841</v>
      </c>
      <c r="C4251" s="1" t="s">
        <v>4841</v>
      </c>
      <c r="E4251" s="1" t="s">
        <v>1207</v>
      </c>
    </row>
    <row r="4252" spans="1:5" x14ac:dyDescent="0.25">
      <c r="A4252" s="1" t="s">
        <v>4851</v>
      </c>
      <c r="B4252" s="1" t="s">
        <v>4841</v>
      </c>
      <c r="C4252" s="1" t="s">
        <v>4841</v>
      </c>
      <c r="E4252" s="1" t="s">
        <v>1207</v>
      </c>
    </row>
    <row r="4253" spans="1:5" x14ac:dyDescent="0.25">
      <c r="A4253" s="1" t="s">
        <v>4853</v>
      </c>
      <c r="B4253" s="1" t="s">
        <v>4852</v>
      </c>
      <c r="C4253" s="1" t="s">
        <v>4852</v>
      </c>
      <c r="E4253" s="1" t="s">
        <v>1207</v>
      </c>
    </row>
    <row r="4254" spans="1:5" x14ac:dyDescent="0.25">
      <c r="A4254" s="1" t="s">
        <v>4854</v>
      </c>
      <c r="B4254" s="1" t="s">
        <v>4852</v>
      </c>
      <c r="C4254" s="1" t="s">
        <v>4852</v>
      </c>
      <c r="E4254" s="1" t="s">
        <v>1207</v>
      </c>
    </row>
    <row r="4255" spans="1:5" x14ac:dyDescent="0.25">
      <c r="A4255" s="1" t="s">
        <v>4855</v>
      </c>
      <c r="B4255" s="1" t="s">
        <v>4852</v>
      </c>
      <c r="C4255" s="1" t="s">
        <v>4852</v>
      </c>
      <c r="E4255" s="1" t="s">
        <v>1207</v>
      </c>
    </row>
    <row r="4256" spans="1:5" x14ac:dyDescent="0.25">
      <c r="A4256" s="1" t="s">
        <v>4856</v>
      </c>
      <c r="B4256" s="1" t="s">
        <v>4852</v>
      </c>
      <c r="C4256" s="1" t="s">
        <v>4852</v>
      </c>
      <c r="E4256" s="1" t="s">
        <v>1207</v>
      </c>
    </row>
    <row r="4257" spans="1:5" x14ac:dyDescent="0.25">
      <c r="A4257" s="1" t="s">
        <v>4857</v>
      </c>
      <c r="B4257" s="1" t="s">
        <v>4852</v>
      </c>
      <c r="C4257" s="1" t="s">
        <v>4852</v>
      </c>
      <c r="E4257" s="1" t="s">
        <v>1207</v>
      </c>
    </row>
    <row r="4258" spans="1:5" x14ac:dyDescent="0.25">
      <c r="A4258" s="1" t="s">
        <v>4858</v>
      </c>
      <c r="B4258" s="1" t="s">
        <v>4852</v>
      </c>
      <c r="C4258" s="1" t="s">
        <v>4852</v>
      </c>
      <c r="E4258" s="1" t="s">
        <v>1207</v>
      </c>
    </row>
    <row r="4259" spans="1:5" x14ac:dyDescent="0.25">
      <c r="A4259" s="1" t="s">
        <v>4859</v>
      </c>
      <c r="B4259" s="1" t="s">
        <v>4852</v>
      </c>
      <c r="C4259" s="1" t="s">
        <v>4852</v>
      </c>
      <c r="E4259" s="1" t="s">
        <v>1207</v>
      </c>
    </row>
    <row r="4260" spans="1:5" x14ac:dyDescent="0.25">
      <c r="A4260" s="1" t="s">
        <v>4860</v>
      </c>
      <c r="B4260" s="1" t="s">
        <v>4852</v>
      </c>
      <c r="C4260" s="1" t="s">
        <v>4852</v>
      </c>
      <c r="E4260" s="1" t="s">
        <v>1207</v>
      </c>
    </row>
    <row r="4261" spans="1:5" x14ac:dyDescent="0.25">
      <c r="A4261" s="1" t="s">
        <v>4861</v>
      </c>
      <c r="B4261" s="1" t="s">
        <v>4852</v>
      </c>
      <c r="C4261" s="1" t="s">
        <v>4852</v>
      </c>
      <c r="E4261" s="1" t="s">
        <v>1207</v>
      </c>
    </row>
    <row r="4262" spans="1:5" x14ac:dyDescent="0.25">
      <c r="A4262" s="1" t="s">
        <v>4862</v>
      </c>
      <c r="B4262" s="1" t="s">
        <v>4852</v>
      </c>
      <c r="C4262" s="1" t="s">
        <v>4852</v>
      </c>
      <c r="E4262" s="1" t="s">
        <v>1207</v>
      </c>
    </row>
    <row r="4263" spans="1:5" x14ac:dyDescent="0.25">
      <c r="A4263" s="1" t="s">
        <v>4864</v>
      </c>
      <c r="B4263" s="1" t="s">
        <v>4863</v>
      </c>
      <c r="C4263" s="1" t="s">
        <v>4863</v>
      </c>
      <c r="E4263" s="1" t="s">
        <v>1207</v>
      </c>
    </row>
    <row r="4264" spans="1:5" x14ac:dyDescent="0.25">
      <c r="A4264" s="1" t="s">
        <v>4866</v>
      </c>
      <c r="B4264" s="1" t="s">
        <v>4865</v>
      </c>
      <c r="C4264" s="1" t="s">
        <v>4865</v>
      </c>
      <c r="E4264" s="1" t="s">
        <v>1207</v>
      </c>
    </row>
    <row r="4265" spans="1:5" x14ac:dyDescent="0.25">
      <c r="A4265" s="1" t="s">
        <v>4867</v>
      </c>
      <c r="B4265" s="1" t="s">
        <v>4865</v>
      </c>
      <c r="C4265" s="1" t="s">
        <v>4865</v>
      </c>
      <c r="E4265" s="1" t="s">
        <v>1207</v>
      </c>
    </row>
    <row r="4266" spans="1:5" x14ac:dyDescent="0.25">
      <c r="A4266" s="1" t="s">
        <v>4868</v>
      </c>
      <c r="B4266" s="1" t="s">
        <v>4865</v>
      </c>
      <c r="C4266" s="1" t="s">
        <v>4865</v>
      </c>
      <c r="E4266" s="1" t="s">
        <v>1207</v>
      </c>
    </row>
    <row r="4267" spans="1:5" x14ac:dyDescent="0.25">
      <c r="A4267" s="1" t="s">
        <v>4869</v>
      </c>
      <c r="B4267" s="1" t="s">
        <v>4865</v>
      </c>
      <c r="C4267" s="1" t="s">
        <v>4865</v>
      </c>
      <c r="E4267" s="1" t="s">
        <v>1207</v>
      </c>
    </row>
    <row r="4268" spans="1:5" x14ac:dyDescent="0.25">
      <c r="A4268" s="1" t="s">
        <v>4870</v>
      </c>
      <c r="B4268" s="1" t="s">
        <v>4865</v>
      </c>
      <c r="C4268" s="1" t="s">
        <v>4865</v>
      </c>
      <c r="E4268" s="1" t="s">
        <v>1207</v>
      </c>
    </row>
    <row r="4269" spans="1:5" x14ac:dyDescent="0.25">
      <c r="A4269" s="1" t="s">
        <v>4871</v>
      </c>
      <c r="B4269" s="1" t="s">
        <v>4865</v>
      </c>
      <c r="C4269" s="1" t="s">
        <v>4865</v>
      </c>
      <c r="E4269" s="1" t="s">
        <v>1207</v>
      </c>
    </row>
    <row r="4270" spans="1:5" x14ac:dyDescent="0.25">
      <c r="A4270" s="1" t="s">
        <v>4872</v>
      </c>
      <c r="B4270" s="1" t="s">
        <v>4865</v>
      </c>
      <c r="C4270" s="1" t="s">
        <v>4865</v>
      </c>
      <c r="E4270" s="1" t="s">
        <v>1207</v>
      </c>
    </row>
    <row r="4271" spans="1:5" x14ac:dyDescent="0.25">
      <c r="A4271" s="1" t="s">
        <v>4873</v>
      </c>
      <c r="B4271" s="1" t="s">
        <v>4865</v>
      </c>
      <c r="C4271" s="1" t="s">
        <v>4865</v>
      </c>
      <c r="E4271" s="1" t="s">
        <v>1207</v>
      </c>
    </row>
    <row r="4272" spans="1:5" x14ac:dyDescent="0.25">
      <c r="A4272" s="1" t="s">
        <v>4874</v>
      </c>
      <c r="B4272" s="1" t="s">
        <v>4865</v>
      </c>
      <c r="C4272" s="1" t="s">
        <v>4865</v>
      </c>
      <c r="E4272" s="1" t="s">
        <v>1207</v>
      </c>
    </row>
    <row r="4273" spans="1:5" x14ac:dyDescent="0.25">
      <c r="A4273" s="1" t="s">
        <v>4875</v>
      </c>
      <c r="B4273" s="1" t="s">
        <v>4865</v>
      </c>
      <c r="C4273" s="1" t="s">
        <v>4865</v>
      </c>
      <c r="E4273" s="1" t="s">
        <v>1207</v>
      </c>
    </row>
    <row r="4274" spans="1:5" x14ac:dyDescent="0.25">
      <c r="A4274" s="1" t="s">
        <v>4877</v>
      </c>
      <c r="B4274" s="1" t="s">
        <v>4876</v>
      </c>
      <c r="C4274" s="1" t="s">
        <v>4876</v>
      </c>
      <c r="E4274" s="1" t="s">
        <v>1207</v>
      </c>
    </row>
    <row r="4275" spans="1:5" x14ac:dyDescent="0.25">
      <c r="A4275" s="1" t="s">
        <v>4878</v>
      </c>
      <c r="B4275" s="1" t="s">
        <v>4876</v>
      </c>
      <c r="C4275" s="1" t="s">
        <v>4876</v>
      </c>
      <c r="E4275" s="1" t="s">
        <v>1207</v>
      </c>
    </row>
    <row r="4276" spans="1:5" x14ac:dyDescent="0.25">
      <c r="A4276" s="1" t="s">
        <v>4879</v>
      </c>
      <c r="B4276" s="1" t="s">
        <v>4876</v>
      </c>
      <c r="C4276" s="1" t="s">
        <v>4876</v>
      </c>
      <c r="E4276" s="1" t="s">
        <v>1207</v>
      </c>
    </row>
    <row r="4277" spans="1:5" x14ac:dyDescent="0.25">
      <c r="A4277" s="1" t="s">
        <v>4880</v>
      </c>
      <c r="B4277" s="1" t="s">
        <v>4876</v>
      </c>
      <c r="C4277" s="1" t="s">
        <v>4876</v>
      </c>
      <c r="E4277" s="1" t="s">
        <v>1207</v>
      </c>
    </row>
    <row r="4278" spans="1:5" x14ac:dyDescent="0.25">
      <c r="A4278" s="1" t="s">
        <v>4881</v>
      </c>
      <c r="B4278" s="1" t="s">
        <v>4876</v>
      </c>
      <c r="C4278" s="1" t="s">
        <v>4876</v>
      </c>
      <c r="E4278" s="1" t="s">
        <v>1207</v>
      </c>
    </row>
    <row r="4279" spans="1:5" x14ac:dyDescent="0.25">
      <c r="A4279" s="1" t="s">
        <v>4882</v>
      </c>
      <c r="B4279" s="1" t="s">
        <v>4876</v>
      </c>
      <c r="C4279" s="1" t="s">
        <v>4876</v>
      </c>
      <c r="E4279" s="1" t="s">
        <v>1207</v>
      </c>
    </row>
    <row r="4280" spans="1:5" x14ac:dyDescent="0.25">
      <c r="A4280" s="1" t="s">
        <v>4883</v>
      </c>
      <c r="B4280" s="1" t="s">
        <v>4876</v>
      </c>
      <c r="C4280" s="1" t="s">
        <v>4876</v>
      </c>
      <c r="E4280" s="1" t="s">
        <v>1207</v>
      </c>
    </row>
    <row r="4281" spans="1:5" x14ac:dyDescent="0.25">
      <c r="A4281" s="1" t="s">
        <v>4884</v>
      </c>
      <c r="B4281" s="1" t="s">
        <v>4876</v>
      </c>
      <c r="C4281" s="1" t="s">
        <v>4876</v>
      </c>
      <c r="E4281" s="1" t="s">
        <v>1207</v>
      </c>
    </row>
    <row r="4282" spans="1:5" x14ac:dyDescent="0.25">
      <c r="A4282" s="1" t="s">
        <v>4885</v>
      </c>
      <c r="B4282" s="1" t="s">
        <v>4876</v>
      </c>
      <c r="C4282" s="1" t="s">
        <v>4876</v>
      </c>
      <c r="E4282" s="1" t="s">
        <v>1207</v>
      </c>
    </row>
    <row r="4283" spans="1:5" x14ac:dyDescent="0.25">
      <c r="A4283" s="1" t="s">
        <v>4886</v>
      </c>
      <c r="B4283" s="1" t="s">
        <v>4876</v>
      </c>
      <c r="C4283" s="1" t="s">
        <v>4876</v>
      </c>
      <c r="E4283" s="1" t="s">
        <v>1207</v>
      </c>
    </row>
    <row r="4284" spans="1:5" x14ac:dyDescent="0.25">
      <c r="A4284" s="1" t="s">
        <v>4889</v>
      </c>
      <c r="B4284" s="1" t="s">
        <v>4887</v>
      </c>
      <c r="C4284" s="1" t="s">
        <v>4887</v>
      </c>
      <c r="D4284" s="1" t="s">
        <v>4888</v>
      </c>
      <c r="E4284" s="1" t="s">
        <v>1207</v>
      </c>
    </row>
    <row r="4285" spans="1:5" x14ac:dyDescent="0.25">
      <c r="A4285" s="1" t="s">
        <v>4890</v>
      </c>
      <c r="B4285" s="1" t="s">
        <v>4887</v>
      </c>
      <c r="C4285" s="1" t="s">
        <v>4887</v>
      </c>
      <c r="D4285" s="1" t="s">
        <v>4888</v>
      </c>
      <c r="E4285" s="1" t="s">
        <v>1207</v>
      </c>
    </row>
    <row r="4286" spans="1:5" x14ac:dyDescent="0.25">
      <c r="A4286" s="1" t="s">
        <v>4891</v>
      </c>
      <c r="B4286" s="1" t="s">
        <v>4887</v>
      </c>
      <c r="C4286" s="1" t="s">
        <v>4887</v>
      </c>
      <c r="D4286" s="1" t="s">
        <v>4888</v>
      </c>
      <c r="E4286" s="1" t="s">
        <v>1207</v>
      </c>
    </row>
    <row r="4287" spans="1:5" x14ac:dyDescent="0.25">
      <c r="A4287" s="1" t="s">
        <v>4892</v>
      </c>
      <c r="B4287" s="1" t="s">
        <v>4887</v>
      </c>
      <c r="C4287" s="1" t="s">
        <v>4887</v>
      </c>
      <c r="D4287" s="1" t="s">
        <v>4888</v>
      </c>
      <c r="E4287" s="1" t="s">
        <v>1207</v>
      </c>
    </row>
    <row r="4288" spans="1:5" x14ac:dyDescent="0.25">
      <c r="A4288" s="1" t="s">
        <v>4893</v>
      </c>
      <c r="B4288" s="1" t="s">
        <v>4887</v>
      </c>
      <c r="C4288" s="1" t="s">
        <v>4887</v>
      </c>
      <c r="D4288" s="1" t="s">
        <v>4888</v>
      </c>
      <c r="E4288" s="1" t="s">
        <v>1207</v>
      </c>
    </row>
    <row r="4289" spans="1:5" x14ac:dyDescent="0.25">
      <c r="A4289" s="1" t="s">
        <v>4894</v>
      </c>
      <c r="B4289" s="1" t="s">
        <v>4887</v>
      </c>
      <c r="C4289" s="1" t="s">
        <v>4887</v>
      </c>
      <c r="D4289" s="1" t="s">
        <v>4888</v>
      </c>
      <c r="E4289" s="1" t="s">
        <v>1207</v>
      </c>
    </row>
    <row r="4290" spans="1:5" x14ac:dyDescent="0.25">
      <c r="A4290" s="1" t="s">
        <v>4895</v>
      </c>
      <c r="B4290" s="1" t="s">
        <v>4887</v>
      </c>
      <c r="C4290" s="1" t="s">
        <v>4887</v>
      </c>
      <c r="D4290" s="1" t="s">
        <v>4888</v>
      </c>
      <c r="E4290" s="1" t="s">
        <v>1207</v>
      </c>
    </row>
    <row r="4291" spans="1:5" x14ac:dyDescent="0.25">
      <c r="A4291" s="1" t="s">
        <v>4896</v>
      </c>
      <c r="B4291" s="1" t="s">
        <v>4887</v>
      </c>
      <c r="C4291" s="1" t="s">
        <v>4887</v>
      </c>
      <c r="E4291" s="1" t="s">
        <v>1207</v>
      </c>
    </row>
    <row r="4292" spans="1:5" x14ac:dyDescent="0.25">
      <c r="A4292" s="1" t="s">
        <v>4897</v>
      </c>
      <c r="B4292" s="1" t="s">
        <v>4887</v>
      </c>
      <c r="C4292" s="1" t="s">
        <v>4887</v>
      </c>
      <c r="E4292" s="1" t="s">
        <v>1207</v>
      </c>
    </row>
    <row r="4293" spans="1:5" x14ac:dyDescent="0.25">
      <c r="A4293" s="1" t="s">
        <v>4898</v>
      </c>
      <c r="B4293" s="1" t="s">
        <v>4887</v>
      </c>
      <c r="C4293" s="1" t="s">
        <v>4887</v>
      </c>
      <c r="E4293" s="1" t="s">
        <v>1207</v>
      </c>
    </row>
    <row r="4294" spans="1:5" x14ac:dyDescent="0.25">
      <c r="A4294" s="1" t="s">
        <v>4900</v>
      </c>
      <c r="B4294" s="1" t="s">
        <v>4899</v>
      </c>
      <c r="C4294" s="1" t="s">
        <v>4899</v>
      </c>
      <c r="E4294" s="1" t="s">
        <v>1207</v>
      </c>
    </row>
    <row r="4295" spans="1:5" x14ac:dyDescent="0.25">
      <c r="A4295" s="1" t="s">
        <v>4901</v>
      </c>
      <c r="B4295" s="1" t="s">
        <v>4899</v>
      </c>
      <c r="C4295" s="1" t="s">
        <v>4899</v>
      </c>
      <c r="E4295" s="1" t="s">
        <v>1207</v>
      </c>
    </row>
    <row r="4296" spans="1:5" x14ac:dyDescent="0.25">
      <c r="A4296" s="1" t="s">
        <v>4902</v>
      </c>
      <c r="B4296" s="1" t="s">
        <v>4899</v>
      </c>
      <c r="C4296" s="1" t="s">
        <v>4899</v>
      </c>
      <c r="E4296" s="1" t="s">
        <v>1207</v>
      </c>
    </row>
    <row r="4297" spans="1:5" x14ac:dyDescent="0.25">
      <c r="A4297" s="1" t="s">
        <v>4903</v>
      </c>
      <c r="B4297" s="1" t="s">
        <v>4899</v>
      </c>
      <c r="C4297" s="1" t="s">
        <v>4899</v>
      </c>
      <c r="E4297" s="1" t="s">
        <v>1207</v>
      </c>
    </row>
    <row r="4298" spans="1:5" x14ac:dyDescent="0.25">
      <c r="A4298" s="1" t="s">
        <v>4904</v>
      </c>
      <c r="B4298" s="1" t="s">
        <v>4899</v>
      </c>
      <c r="C4298" s="1" t="s">
        <v>4899</v>
      </c>
      <c r="E4298" s="1" t="s">
        <v>1207</v>
      </c>
    </row>
    <row r="4299" spans="1:5" x14ac:dyDescent="0.25">
      <c r="A4299" s="1" t="s">
        <v>4905</v>
      </c>
      <c r="B4299" s="1" t="s">
        <v>4899</v>
      </c>
      <c r="C4299" s="1" t="s">
        <v>4899</v>
      </c>
      <c r="E4299" s="1" t="s">
        <v>1207</v>
      </c>
    </row>
    <row r="4300" spans="1:5" x14ac:dyDescent="0.25">
      <c r="A4300" s="1" t="s">
        <v>4906</v>
      </c>
      <c r="B4300" s="1" t="s">
        <v>4899</v>
      </c>
      <c r="C4300" s="1" t="s">
        <v>4899</v>
      </c>
      <c r="E4300" s="1" t="s">
        <v>1207</v>
      </c>
    </row>
    <row r="4301" spans="1:5" x14ac:dyDescent="0.25">
      <c r="A4301" s="1" t="s">
        <v>4907</v>
      </c>
      <c r="B4301" s="1" t="s">
        <v>4899</v>
      </c>
      <c r="C4301" s="1" t="s">
        <v>4899</v>
      </c>
      <c r="E4301" s="1" t="s">
        <v>1207</v>
      </c>
    </row>
    <row r="4302" spans="1:5" x14ac:dyDescent="0.25">
      <c r="A4302" s="1" t="s">
        <v>4908</v>
      </c>
      <c r="B4302" s="1" t="s">
        <v>4899</v>
      </c>
      <c r="C4302" s="1" t="s">
        <v>4899</v>
      </c>
      <c r="E4302" s="1" t="s">
        <v>1207</v>
      </c>
    </row>
    <row r="4303" spans="1:5" x14ac:dyDescent="0.25">
      <c r="A4303" s="1" t="s">
        <v>4909</v>
      </c>
      <c r="B4303" s="1" t="s">
        <v>4899</v>
      </c>
      <c r="C4303" s="1" t="s">
        <v>4899</v>
      </c>
      <c r="E4303" s="1" t="s">
        <v>1207</v>
      </c>
    </row>
    <row r="4304" spans="1:5" x14ac:dyDescent="0.25">
      <c r="A4304" s="1" t="s">
        <v>4911</v>
      </c>
      <c r="B4304" s="1" t="s">
        <v>4910</v>
      </c>
      <c r="C4304" s="1" t="s">
        <v>4910</v>
      </c>
      <c r="E4304" s="1" t="s">
        <v>1207</v>
      </c>
    </row>
    <row r="4305" spans="1:5" x14ac:dyDescent="0.25">
      <c r="A4305" s="1" t="s">
        <v>4912</v>
      </c>
      <c r="B4305" s="1" t="s">
        <v>4910</v>
      </c>
      <c r="C4305" s="1" t="s">
        <v>4910</v>
      </c>
      <c r="E4305" s="1" t="s">
        <v>1207</v>
      </c>
    </row>
    <row r="4306" spans="1:5" x14ac:dyDescent="0.25">
      <c r="A4306" s="1" t="s">
        <v>4913</v>
      </c>
      <c r="B4306" s="1" t="s">
        <v>4910</v>
      </c>
      <c r="C4306" s="1" t="s">
        <v>4910</v>
      </c>
      <c r="E4306" s="1" t="s">
        <v>1207</v>
      </c>
    </row>
    <row r="4307" spans="1:5" x14ac:dyDescent="0.25">
      <c r="A4307" s="1" t="s">
        <v>4914</v>
      </c>
      <c r="B4307" s="1" t="s">
        <v>4910</v>
      </c>
      <c r="C4307" s="1" t="s">
        <v>4910</v>
      </c>
      <c r="E4307" s="1" t="s">
        <v>1207</v>
      </c>
    </row>
    <row r="4308" spans="1:5" x14ac:dyDescent="0.25">
      <c r="A4308" s="1" t="s">
        <v>4915</v>
      </c>
      <c r="B4308" s="1" t="s">
        <v>4910</v>
      </c>
      <c r="C4308" s="1" t="s">
        <v>4910</v>
      </c>
      <c r="E4308" s="1" t="s">
        <v>1207</v>
      </c>
    </row>
    <row r="4309" spans="1:5" x14ac:dyDescent="0.25">
      <c r="A4309" s="1" t="s">
        <v>4916</v>
      </c>
      <c r="B4309" s="1" t="s">
        <v>4910</v>
      </c>
      <c r="C4309" s="1" t="s">
        <v>4910</v>
      </c>
      <c r="E4309" s="1" t="s">
        <v>1207</v>
      </c>
    </row>
    <row r="4310" spans="1:5" x14ac:dyDescent="0.25">
      <c r="A4310" s="1" t="s">
        <v>4917</v>
      </c>
      <c r="B4310" s="1" t="s">
        <v>4910</v>
      </c>
      <c r="C4310" s="1" t="s">
        <v>4910</v>
      </c>
      <c r="E4310" s="1" t="s">
        <v>1207</v>
      </c>
    </row>
    <row r="4311" spans="1:5" x14ac:dyDescent="0.25">
      <c r="A4311" s="1" t="s">
        <v>4918</v>
      </c>
      <c r="B4311" s="1" t="s">
        <v>4910</v>
      </c>
      <c r="C4311" s="1" t="s">
        <v>4910</v>
      </c>
      <c r="E4311" s="1" t="s">
        <v>1207</v>
      </c>
    </row>
    <row r="4312" spans="1:5" x14ac:dyDescent="0.25">
      <c r="A4312" s="1" t="s">
        <v>4919</v>
      </c>
      <c r="B4312" s="1" t="s">
        <v>4910</v>
      </c>
      <c r="C4312" s="1" t="s">
        <v>4910</v>
      </c>
      <c r="E4312" s="1" t="s">
        <v>1207</v>
      </c>
    </row>
    <row r="4313" spans="1:5" x14ac:dyDescent="0.25">
      <c r="A4313" s="1" t="s">
        <v>4920</v>
      </c>
      <c r="B4313" s="1" t="s">
        <v>4910</v>
      </c>
      <c r="C4313" s="1" t="s">
        <v>4910</v>
      </c>
      <c r="E4313" s="1" t="s">
        <v>1207</v>
      </c>
    </row>
    <row r="4314" spans="1:5" x14ac:dyDescent="0.25">
      <c r="A4314" s="1" t="s">
        <v>4922</v>
      </c>
      <c r="B4314" s="1" t="s">
        <v>4921</v>
      </c>
      <c r="C4314" s="1" t="s">
        <v>4921</v>
      </c>
      <c r="E4314" s="1" t="s">
        <v>1207</v>
      </c>
    </row>
    <row r="4315" spans="1:5" x14ac:dyDescent="0.25">
      <c r="A4315" s="1" t="s">
        <v>4923</v>
      </c>
      <c r="B4315" s="1" t="s">
        <v>4921</v>
      </c>
      <c r="C4315" s="1" t="s">
        <v>4921</v>
      </c>
      <c r="E4315" s="1" t="s">
        <v>1207</v>
      </c>
    </row>
    <row r="4316" spans="1:5" x14ac:dyDescent="0.25">
      <c r="A4316" s="1" t="s">
        <v>4924</v>
      </c>
      <c r="B4316" s="1" t="s">
        <v>4921</v>
      </c>
      <c r="C4316" s="1" t="s">
        <v>4921</v>
      </c>
      <c r="E4316" s="1" t="s">
        <v>1207</v>
      </c>
    </row>
    <row r="4317" spans="1:5" x14ac:dyDescent="0.25">
      <c r="A4317" s="1" t="s">
        <v>4925</v>
      </c>
      <c r="B4317" s="1" t="s">
        <v>4921</v>
      </c>
      <c r="C4317" s="1" t="s">
        <v>4921</v>
      </c>
      <c r="E4317" s="1" t="s">
        <v>1207</v>
      </c>
    </row>
    <row r="4318" spans="1:5" x14ac:dyDescent="0.25">
      <c r="A4318" s="1" t="s">
        <v>4926</v>
      </c>
      <c r="B4318" s="1" t="s">
        <v>4921</v>
      </c>
      <c r="C4318" s="1" t="s">
        <v>4921</v>
      </c>
      <c r="E4318" s="1" t="s">
        <v>1207</v>
      </c>
    </row>
    <row r="4319" spans="1:5" x14ac:dyDescent="0.25">
      <c r="A4319" s="1" t="s">
        <v>4927</v>
      </c>
      <c r="B4319" s="1" t="s">
        <v>4921</v>
      </c>
      <c r="C4319" s="1" t="s">
        <v>4921</v>
      </c>
      <c r="E4319" s="1" t="s">
        <v>1207</v>
      </c>
    </row>
    <row r="4320" spans="1:5" x14ac:dyDescent="0.25">
      <c r="A4320" s="1" t="s">
        <v>4929</v>
      </c>
      <c r="B4320" s="1" t="s">
        <v>4928</v>
      </c>
      <c r="C4320" s="1" t="s">
        <v>4928</v>
      </c>
      <c r="E4320" s="1" t="s">
        <v>1207</v>
      </c>
    </row>
    <row r="4321" spans="1:5" x14ac:dyDescent="0.25">
      <c r="A4321" s="1" t="s">
        <v>4930</v>
      </c>
      <c r="B4321" s="1" t="s">
        <v>4928</v>
      </c>
      <c r="C4321" s="1" t="s">
        <v>4928</v>
      </c>
      <c r="E4321" s="1" t="s">
        <v>1207</v>
      </c>
    </row>
    <row r="4322" spans="1:5" x14ac:dyDescent="0.25">
      <c r="A4322" s="1" t="s">
        <v>4931</v>
      </c>
      <c r="B4322" s="1" t="s">
        <v>4928</v>
      </c>
      <c r="C4322" s="1" t="s">
        <v>4928</v>
      </c>
      <c r="E4322" s="1" t="s">
        <v>1207</v>
      </c>
    </row>
    <row r="4323" spans="1:5" x14ac:dyDescent="0.25">
      <c r="A4323" s="1" t="s">
        <v>4932</v>
      </c>
      <c r="B4323" s="1" t="s">
        <v>4928</v>
      </c>
      <c r="C4323" s="1" t="s">
        <v>4928</v>
      </c>
      <c r="E4323" s="1" t="s">
        <v>1207</v>
      </c>
    </row>
    <row r="4324" spans="1:5" x14ac:dyDescent="0.25">
      <c r="A4324" s="1" t="s">
        <v>4933</v>
      </c>
      <c r="B4324" s="1" t="s">
        <v>4928</v>
      </c>
      <c r="C4324" s="1" t="s">
        <v>4928</v>
      </c>
      <c r="E4324" s="1" t="s">
        <v>1207</v>
      </c>
    </row>
    <row r="4325" spans="1:5" x14ac:dyDescent="0.25">
      <c r="A4325" s="1" t="s">
        <v>4934</v>
      </c>
      <c r="B4325" s="1" t="s">
        <v>4928</v>
      </c>
      <c r="C4325" s="1" t="s">
        <v>4928</v>
      </c>
      <c r="E4325" s="1" t="s">
        <v>1207</v>
      </c>
    </row>
    <row r="4326" spans="1:5" x14ac:dyDescent="0.25">
      <c r="A4326" s="1" t="s">
        <v>4935</v>
      </c>
      <c r="B4326" s="1" t="s">
        <v>4928</v>
      </c>
      <c r="C4326" s="1" t="s">
        <v>4928</v>
      </c>
      <c r="E4326" s="1" t="s">
        <v>1207</v>
      </c>
    </row>
    <row r="4327" spans="1:5" x14ac:dyDescent="0.25">
      <c r="A4327" s="1" t="s">
        <v>4936</v>
      </c>
      <c r="B4327" s="1" t="s">
        <v>4928</v>
      </c>
      <c r="C4327" s="1" t="s">
        <v>4928</v>
      </c>
      <c r="E4327" s="1" t="s">
        <v>1207</v>
      </c>
    </row>
    <row r="4328" spans="1:5" x14ac:dyDescent="0.25">
      <c r="A4328" s="1" t="s">
        <v>4938</v>
      </c>
      <c r="B4328" s="1" t="s">
        <v>4937</v>
      </c>
      <c r="C4328" s="1" t="s">
        <v>4937</v>
      </c>
      <c r="E4328" s="1" t="s">
        <v>1207</v>
      </c>
    </row>
    <row r="4329" spans="1:5" x14ac:dyDescent="0.25">
      <c r="A4329" s="1" t="s">
        <v>4939</v>
      </c>
      <c r="B4329" s="1" t="s">
        <v>4937</v>
      </c>
      <c r="C4329" s="1" t="s">
        <v>4937</v>
      </c>
      <c r="E4329" s="1" t="s">
        <v>1207</v>
      </c>
    </row>
    <row r="4330" spans="1:5" x14ac:dyDescent="0.25">
      <c r="A4330" s="1" t="s">
        <v>4940</v>
      </c>
      <c r="B4330" s="1" t="s">
        <v>4937</v>
      </c>
      <c r="C4330" s="1" t="s">
        <v>4937</v>
      </c>
      <c r="E4330" s="1" t="s">
        <v>1207</v>
      </c>
    </row>
    <row r="4331" spans="1:5" x14ac:dyDescent="0.25">
      <c r="A4331" s="1" t="s">
        <v>4941</v>
      </c>
      <c r="B4331" s="1" t="s">
        <v>4937</v>
      </c>
      <c r="C4331" s="1" t="s">
        <v>4937</v>
      </c>
      <c r="E4331" s="1" t="s">
        <v>1207</v>
      </c>
    </row>
    <row r="4332" spans="1:5" x14ac:dyDescent="0.25">
      <c r="A4332" s="1" t="s">
        <v>4942</v>
      </c>
      <c r="B4332" s="1" t="s">
        <v>4937</v>
      </c>
      <c r="C4332" s="1" t="s">
        <v>4937</v>
      </c>
      <c r="E4332" s="1" t="s">
        <v>1207</v>
      </c>
    </row>
    <row r="4333" spans="1:5" x14ac:dyDescent="0.25">
      <c r="A4333" s="1" t="s">
        <v>4943</v>
      </c>
      <c r="B4333" s="1" t="s">
        <v>4937</v>
      </c>
      <c r="C4333" s="1" t="s">
        <v>4937</v>
      </c>
      <c r="E4333" s="1" t="s">
        <v>1207</v>
      </c>
    </row>
    <row r="4334" spans="1:5" x14ac:dyDescent="0.25">
      <c r="A4334" s="1" t="s">
        <v>4944</v>
      </c>
      <c r="B4334" s="1" t="s">
        <v>4937</v>
      </c>
      <c r="C4334" s="1" t="s">
        <v>4937</v>
      </c>
      <c r="E4334" s="1" t="s">
        <v>1207</v>
      </c>
    </row>
    <row r="4335" spans="1:5" x14ac:dyDescent="0.25">
      <c r="A4335" s="1" t="s">
        <v>4945</v>
      </c>
      <c r="B4335" s="1" t="s">
        <v>4937</v>
      </c>
      <c r="C4335" s="1" t="s">
        <v>4937</v>
      </c>
      <c r="E4335" s="1" t="s">
        <v>1207</v>
      </c>
    </row>
    <row r="4336" spans="1:5" x14ac:dyDescent="0.25">
      <c r="A4336" s="1" t="s">
        <v>4946</v>
      </c>
      <c r="B4336" s="1" t="s">
        <v>4937</v>
      </c>
      <c r="C4336" s="1" t="s">
        <v>4937</v>
      </c>
      <c r="E4336" s="1" t="s">
        <v>1207</v>
      </c>
    </row>
    <row r="4337" spans="1:5" x14ac:dyDescent="0.25">
      <c r="A4337" s="1" t="s">
        <v>4947</v>
      </c>
      <c r="B4337" s="1" t="s">
        <v>4937</v>
      </c>
      <c r="C4337" s="1" t="s">
        <v>4937</v>
      </c>
      <c r="E4337" s="1" t="s">
        <v>1207</v>
      </c>
    </row>
    <row r="4338" spans="1:5" x14ac:dyDescent="0.25">
      <c r="A4338" s="1" t="s">
        <v>4949</v>
      </c>
      <c r="B4338" s="1" t="s">
        <v>4948</v>
      </c>
      <c r="C4338" s="1" t="s">
        <v>4948</v>
      </c>
      <c r="E4338" s="1" t="s">
        <v>1207</v>
      </c>
    </row>
    <row r="4339" spans="1:5" x14ac:dyDescent="0.25">
      <c r="A4339" s="1" t="s">
        <v>4950</v>
      </c>
      <c r="B4339" s="1" t="s">
        <v>4948</v>
      </c>
      <c r="C4339" s="1" t="s">
        <v>4948</v>
      </c>
      <c r="E4339" s="1" t="s">
        <v>1207</v>
      </c>
    </row>
    <row r="4340" spans="1:5" x14ac:dyDescent="0.25">
      <c r="A4340" s="1" t="s">
        <v>4951</v>
      </c>
      <c r="B4340" s="1" t="s">
        <v>4948</v>
      </c>
      <c r="C4340" s="1" t="s">
        <v>4948</v>
      </c>
      <c r="E4340" s="1" t="s">
        <v>1207</v>
      </c>
    </row>
    <row r="4341" spans="1:5" x14ac:dyDescent="0.25">
      <c r="A4341" s="1" t="s">
        <v>4952</v>
      </c>
      <c r="B4341" s="1" t="s">
        <v>4948</v>
      </c>
      <c r="C4341" s="1" t="s">
        <v>4948</v>
      </c>
      <c r="E4341" s="1" t="s">
        <v>1207</v>
      </c>
    </row>
    <row r="4342" spans="1:5" x14ac:dyDescent="0.25">
      <c r="A4342" s="1" t="s">
        <v>4954</v>
      </c>
      <c r="B4342" s="1" t="s">
        <v>4953</v>
      </c>
      <c r="C4342" s="1" t="s">
        <v>4953</v>
      </c>
      <c r="E4342" s="1" t="s">
        <v>1207</v>
      </c>
    </row>
    <row r="4343" spans="1:5" x14ac:dyDescent="0.25">
      <c r="A4343" s="1" t="s">
        <v>4955</v>
      </c>
      <c r="B4343" s="1" t="s">
        <v>4953</v>
      </c>
      <c r="C4343" s="1" t="s">
        <v>4953</v>
      </c>
      <c r="E4343" s="1" t="s">
        <v>1207</v>
      </c>
    </row>
    <row r="4344" spans="1:5" x14ac:dyDescent="0.25">
      <c r="A4344" s="1" t="s">
        <v>4956</v>
      </c>
      <c r="B4344" s="1" t="s">
        <v>4953</v>
      </c>
      <c r="C4344" s="1" t="s">
        <v>4953</v>
      </c>
      <c r="E4344" s="1" t="s">
        <v>1207</v>
      </c>
    </row>
    <row r="4345" spans="1:5" x14ac:dyDescent="0.25">
      <c r="A4345" s="1" t="s">
        <v>4957</v>
      </c>
      <c r="B4345" s="1" t="s">
        <v>4953</v>
      </c>
      <c r="C4345" s="1" t="s">
        <v>4953</v>
      </c>
      <c r="E4345" s="1" t="s">
        <v>1207</v>
      </c>
    </row>
    <row r="4346" spans="1:5" x14ac:dyDescent="0.25">
      <c r="A4346" s="1" t="s">
        <v>4958</v>
      </c>
      <c r="B4346" s="1" t="s">
        <v>4953</v>
      </c>
      <c r="C4346" s="1" t="s">
        <v>4953</v>
      </c>
      <c r="E4346" s="1" t="s">
        <v>1207</v>
      </c>
    </row>
    <row r="4347" spans="1:5" x14ac:dyDescent="0.25">
      <c r="A4347" s="1" t="s">
        <v>4959</v>
      </c>
      <c r="B4347" s="1" t="s">
        <v>4953</v>
      </c>
      <c r="C4347" s="1" t="s">
        <v>4953</v>
      </c>
      <c r="E4347" s="1" t="s">
        <v>1207</v>
      </c>
    </row>
    <row r="4348" spans="1:5" x14ac:dyDescent="0.25">
      <c r="A4348" s="1" t="s">
        <v>4960</v>
      </c>
      <c r="B4348" s="1" t="s">
        <v>4953</v>
      </c>
      <c r="C4348" s="1" t="s">
        <v>4953</v>
      </c>
      <c r="E4348" s="1" t="s">
        <v>1207</v>
      </c>
    </row>
    <row r="4349" spans="1:5" x14ac:dyDescent="0.25">
      <c r="A4349" s="1" t="s">
        <v>4961</v>
      </c>
      <c r="B4349" s="1" t="s">
        <v>4953</v>
      </c>
      <c r="C4349" s="1" t="s">
        <v>4953</v>
      </c>
      <c r="E4349" s="1" t="s">
        <v>1207</v>
      </c>
    </row>
    <row r="4350" spans="1:5" x14ac:dyDescent="0.25">
      <c r="A4350" s="1" t="s">
        <v>4962</v>
      </c>
      <c r="B4350" s="1" t="s">
        <v>4953</v>
      </c>
      <c r="C4350" s="1" t="s">
        <v>4953</v>
      </c>
      <c r="E4350" s="1" t="s">
        <v>1207</v>
      </c>
    </row>
    <row r="4351" spans="1:5" x14ac:dyDescent="0.25">
      <c r="A4351" s="1" t="s">
        <v>4963</v>
      </c>
      <c r="B4351" s="1" t="s">
        <v>4953</v>
      </c>
      <c r="C4351" s="1" t="s">
        <v>4953</v>
      </c>
      <c r="E4351" s="1" t="s">
        <v>1207</v>
      </c>
    </row>
    <row r="4352" spans="1:5" x14ac:dyDescent="0.25">
      <c r="A4352" s="1" t="s">
        <v>4965</v>
      </c>
      <c r="B4352" s="1" t="s">
        <v>4964</v>
      </c>
      <c r="C4352" s="1" t="s">
        <v>4964</v>
      </c>
      <c r="E4352" s="1" t="s">
        <v>1207</v>
      </c>
    </row>
    <row r="4353" spans="1:5" x14ac:dyDescent="0.25">
      <c r="A4353" s="1" t="s">
        <v>4966</v>
      </c>
      <c r="B4353" s="1" t="s">
        <v>4964</v>
      </c>
      <c r="C4353" s="1" t="s">
        <v>4964</v>
      </c>
      <c r="E4353" s="1" t="s">
        <v>1207</v>
      </c>
    </row>
    <row r="4354" spans="1:5" x14ac:dyDescent="0.25">
      <c r="A4354" s="1" t="s">
        <v>4967</v>
      </c>
      <c r="B4354" s="1" t="s">
        <v>4964</v>
      </c>
      <c r="C4354" s="1" t="s">
        <v>4964</v>
      </c>
      <c r="E4354" s="1" t="s">
        <v>1207</v>
      </c>
    </row>
    <row r="4355" spans="1:5" x14ac:dyDescent="0.25">
      <c r="A4355" s="1" t="s">
        <v>4968</v>
      </c>
      <c r="B4355" s="1" t="s">
        <v>4964</v>
      </c>
      <c r="C4355" s="1" t="s">
        <v>4964</v>
      </c>
      <c r="E4355" s="1" t="s">
        <v>1207</v>
      </c>
    </row>
    <row r="4356" spans="1:5" x14ac:dyDescent="0.25">
      <c r="A4356" s="1" t="s">
        <v>4969</v>
      </c>
      <c r="B4356" s="1" t="s">
        <v>4964</v>
      </c>
      <c r="C4356" s="1" t="s">
        <v>4964</v>
      </c>
      <c r="E4356" s="1" t="s">
        <v>1207</v>
      </c>
    </row>
    <row r="4357" spans="1:5" x14ac:dyDescent="0.25">
      <c r="A4357" s="1" t="s">
        <v>4970</v>
      </c>
      <c r="B4357" s="1" t="s">
        <v>4964</v>
      </c>
      <c r="C4357" s="1" t="s">
        <v>4964</v>
      </c>
      <c r="E4357" s="1" t="s">
        <v>1207</v>
      </c>
    </row>
    <row r="4358" spans="1:5" x14ac:dyDescent="0.25">
      <c r="A4358" s="1" t="s">
        <v>4971</v>
      </c>
      <c r="B4358" s="1" t="s">
        <v>4964</v>
      </c>
      <c r="C4358" s="1" t="s">
        <v>4964</v>
      </c>
      <c r="E4358" s="1" t="s">
        <v>1207</v>
      </c>
    </row>
    <row r="4359" spans="1:5" x14ac:dyDescent="0.25">
      <c r="A4359" s="1" t="s">
        <v>4972</v>
      </c>
      <c r="B4359" s="1" t="s">
        <v>4964</v>
      </c>
      <c r="C4359" s="1" t="s">
        <v>4964</v>
      </c>
      <c r="E4359" s="1" t="s">
        <v>1207</v>
      </c>
    </row>
    <row r="4360" spans="1:5" x14ac:dyDescent="0.25">
      <c r="A4360" s="1" t="s">
        <v>4973</v>
      </c>
      <c r="B4360" s="1" t="s">
        <v>4964</v>
      </c>
      <c r="C4360" s="1" t="s">
        <v>4964</v>
      </c>
      <c r="E4360" s="1" t="s">
        <v>1207</v>
      </c>
    </row>
    <row r="4361" spans="1:5" x14ac:dyDescent="0.25">
      <c r="A4361" s="1" t="s">
        <v>4974</v>
      </c>
      <c r="B4361" s="1" t="s">
        <v>4964</v>
      </c>
      <c r="C4361" s="1" t="s">
        <v>4964</v>
      </c>
      <c r="E4361" s="1" t="s">
        <v>1207</v>
      </c>
    </row>
    <row r="4362" spans="1:5" x14ac:dyDescent="0.25">
      <c r="A4362" s="1" t="s">
        <v>4976</v>
      </c>
      <c r="B4362" s="1" t="s">
        <v>4975</v>
      </c>
      <c r="C4362" s="1" t="s">
        <v>4975</v>
      </c>
      <c r="E4362" s="1" t="s">
        <v>1207</v>
      </c>
    </row>
    <row r="4363" spans="1:5" x14ac:dyDescent="0.25">
      <c r="A4363" s="1" t="s">
        <v>4977</v>
      </c>
      <c r="B4363" s="1" t="s">
        <v>4975</v>
      </c>
      <c r="C4363" s="1" t="s">
        <v>4975</v>
      </c>
      <c r="E4363" s="1" t="s">
        <v>1207</v>
      </c>
    </row>
    <row r="4364" spans="1:5" x14ac:dyDescent="0.25">
      <c r="A4364" s="1" t="s">
        <v>4978</v>
      </c>
      <c r="B4364" s="1" t="s">
        <v>4975</v>
      </c>
      <c r="C4364" s="1" t="s">
        <v>4975</v>
      </c>
      <c r="E4364" s="1" t="s">
        <v>1207</v>
      </c>
    </row>
    <row r="4365" spans="1:5" x14ac:dyDescent="0.25">
      <c r="A4365" s="1" t="s">
        <v>4979</v>
      </c>
      <c r="B4365" s="1" t="s">
        <v>4975</v>
      </c>
      <c r="C4365" s="1" t="s">
        <v>4975</v>
      </c>
      <c r="E4365" s="1" t="s">
        <v>1207</v>
      </c>
    </row>
    <row r="4366" spans="1:5" x14ac:dyDescent="0.25">
      <c r="A4366" s="1" t="s">
        <v>4980</v>
      </c>
      <c r="B4366" s="1" t="s">
        <v>4975</v>
      </c>
      <c r="C4366" s="1" t="s">
        <v>4975</v>
      </c>
      <c r="E4366" s="1" t="s">
        <v>1207</v>
      </c>
    </row>
    <row r="4367" spans="1:5" x14ac:dyDescent="0.25">
      <c r="A4367" s="1" t="s">
        <v>4981</v>
      </c>
      <c r="B4367" s="1" t="s">
        <v>4975</v>
      </c>
      <c r="C4367" s="1" t="s">
        <v>4975</v>
      </c>
      <c r="E4367" s="1" t="s">
        <v>1207</v>
      </c>
    </row>
    <row r="4368" spans="1:5" x14ac:dyDescent="0.25">
      <c r="A4368" s="1" t="s">
        <v>4982</v>
      </c>
      <c r="B4368" s="1" t="s">
        <v>4975</v>
      </c>
      <c r="C4368" s="1" t="s">
        <v>4975</v>
      </c>
      <c r="E4368" s="1" t="s">
        <v>1207</v>
      </c>
    </row>
    <row r="4369" spans="1:5" x14ac:dyDescent="0.25">
      <c r="A4369" s="1" t="s">
        <v>4983</v>
      </c>
      <c r="B4369" s="1" t="s">
        <v>4975</v>
      </c>
      <c r="C4369" s="1" t="s">
        <v>4975</v>
      </c>
      <c r="E4369" s="1" t="s">
        <v>1207</v>
      </c>
    </row>
    <row r="4370" spans="1:5" x14ac:dyDescent="0.25">
      <c r="A4370" s="1" t="s">
        <v>4984</v>
      </c>
      <c r="B4370" s="1" t="s">
        <v>4975</v>
      </c>
      <c r="C4370" s="1" t="s">
        <v>4975</v>
      </c>
      <c r="E4370" s="1" t="s">
        <v>1207</v>
      </c>
    </row>
    <row r="4371" spans="1:5" x14ac:dyDescent="0.25">
      <c r="A4371" s="1" t="s">
        <v>4985</v>
      </c>
      <c r="B4371" s="1" t="s">
        <v>4975</v>
      </c>
      <c r="C4371" s="1" t="s">
        <v>4975</v>
      </c>
      <c r="E4371" s="1" t="s">
        <v>1207</v>
      </c>
    </row>
    <row r="4372" spans="1:5" x14ac:dyDescent="0.25">
      <c r="A4372" s="1" t="s">
        <v>4987</v>
      </c>
      <c r="B4372" s="1" t="s">
        <v>4986</v>
      </c>
      <c r="C4372" s="1" t="s">
        <v>4986</v>
      </c>
      <c r="E4372" s="1" t="s">
        <v>1207</v>
      </c>
    </row>
    <row r="4373" spans="1:5" x14ac:dyDescent="0.25">
      <c r="A4373" s="1" t="s">
        <v>4988</v>
      </c>
      <c r="B4373" s="1" t="s">
        <v>4986</v>
      </c>
      <c r="C4373" s="1" t="s">
        <v>4986</v>
      </c>
      <c r="E4373" s="1" t="s">
        <v>1207</v>
      </c>
    </row>
    <row r="4374" spans="1:5" x14ac:dyDescent="0.25">
      <c r="A4374" s="1" t="s">
        <v>4989</v>
      </c>
      <c r="B4374" s="1" t="s">
        <v>4986</v>
      </c>
      <c r="C4374" s="1" t="s">
        <v>4986</v>
      </c>
      <c r="E4374" s="1" t="s">
        <v>1207</v>
      </c>
    </row>
    <row r="4375" spans="1:5" x14ac:dyDescent="0.25">
      <c r="A4375" s="1" t="s">
        <v>4990</v>
      </c>
      <c r="B4375" s="1" t="s">
        <v>4986</v>
      </c>
      <c r="C4375" s="1" t="s">
        <v>4986</v>
      </c>
      <c r="E4375" s="1" t="s">
        <v>1207</v>
      </c>
    </row>
    <row r="4376" spans="1:5" x14ac:dyDescent="0.25">
      <c r="A4376" s="1" t="s">
        <v>4991</v>
      </c>
      <c r="B4376" s="1" t="s">
        <v>4986</v>
      </c>
      <c r="C4376" s="1" t="s">
        <v>4986</v>
      </c>
      <c r="E4376" s="1" t="s">
        <v>1207</v>
      </c>
    </row>
    <row r="4377" spans="1:5" x14ac:dyDescent="0.25">
      <c r="A4377" s="1" t="s">
        <v>4992</v>
      </c>
      <c r="B4377" s="1" t="s">
        <v>4986</v>
      </c>
      <c r="C4377" s="1" t="s">
        <v>4986</v>
      </c>
      <c r="E4377" s="1" t="s">
        <v>1207</v>
      </c>
    </row>
    <row r="4378" spans="1:5" x14ac:dyDescent="0.25">
      <c r="A4378" s="1" t="s">
        <v>4993</v>
      </c>
      <c r="B4378" s="1" t="s">
        <v>4986</v>
      </c>
      <c r="C4378" s="1" t="s">
        <v>4986</v>
      </c>
      <c r="E4378" s="1" t="s">
        <v>1207</v>
      </c>
    </row>
    <row r="4379" spans="1:5" x14ac:dyDescent="0.25">
      <c r="A4379" s="1" t="s">
        <v>4994</v>
      </c>
      <c r="B4379" s="1" t="s">
        <v>4986</v>
      </c>
      <c r="C4379" s="1" t="s">
        <v>4986</v>
      </c>
      <c r="E4379" s="1" t="s">
        <v>1207</v>
      </c>
    </row>
    <row r="4380" spans="1:5" x14ac:dyDescent="0.25">
      <c r="A4380" s="1" t="s">
        <v>4995</v>
      </c>
      <c r="B4380" s="1" t="s">
        <v>4986</v>
      </c>
      <c r="C4380" s="1" t="s">
        <v>4986</v>
      </c>
      <c r="E4380" s="1" t="s">
        <v>1207</v>
      </c>
    </row>
    <row r="4381" spans="1:5" x14ac:dyDescent="0.25">
      <c r="A4381" s="1" t="s">
        <v>4996</v>
      </c>
      <c r="B4381" s="1" t="s">
        <v>4986</v>
      </c>
      <c r="C4381" s="1" t="s">
        <v>4986</v>
      </c>
      <c r="E4381" s="1" t="s">
        <v>1207</v>
      </c>
    </row>
    <row r="4382" spans="1:5" x14ac:dyDescent="0.25">
      <c r="A4382" s="1" t="s">
        <v>4998</v>
      </c>
      <c r="B4382" s="1" t="s">
        <v>4997</v>
      </c>
      <c r="C4382" s="1" t="s">
        <v>4997</v>
      </c>
      <c r="E4382" s="1" t="s">
        <v>1207</v>
      </c>
    </row>
    <row r="4383" spans="1:5" x14ac:dyDescent="0.25">
      <c r="A4383" s="1" t="s">
        <v>4999</v>
      </c>
      <c r="B4383" s="1" t="s">
        <v>4997</v>
      </c>
      <c r="C4383" s="1" t="s">
        <v>4997</v>
      </c>
      <c r="E4383" s="1" t="s">
        <v>1207</v>
      </c>
    </row>
    <row r="4384" spans="1:5" x14ac:dyDescent="0.25">
      <c r="A4384" s="1" t="s">
        <v>5000</v>
      </c>
      <c r="B4384" s="1" t="s">
        <v>4997</v>
      </c>
      <c r="C4384" s="1" t="s">
        <v>4997</v>
      </c>
      <c r="E4384" s="1" t="s">
        <v>1207</v>
      </c>
    </row>
    <row r="4385" spans="1:5" x14ac:dyDescent="0.25">
      <c r="A4385" s="1" t="s">
        <v>5001</v>
      </c>
      <c r="B4385" s="1" t="s">
        <v>4997</v>
      </c>
      <c r="C4385" s="1" t="s">
        <v>4997</v>
      </c>
      <c r="E4385" s="1" t="s">
        <v>1207</v>
      </c>
    </row>
    <row r="4386" spans="1:5" x14ac:dyDescent="0.25">
      <c r="A4386" s="1" t="s">
        <v>5002</v>
      </c>
      <c r="B4386" s="1" t="s">
        <v>4997</v>
      </c>
      <c r="C4386" s="1" t="s">
        <v>4997</v>
      </c>
      <c r="E4386" s="1" t="s">
        <v>1207</v>
      </c>
    </row>
    <row r="4387" spans="1:5" x14ac:dyDescent="0.25">
      <c r="A4387" s="1" t="s">
        <v>5003</v>
      </c>
      <c r="B4387" s="1" t="s">
        <v>4997</v>
      </c>
      <c r="C4387" s="1" t="s">
        <v>4997</v>
      </c>
      <c r="E4387" s="1" t="s">
        <v>1207</v>
      </c>
    </row>
    <row r="4388" spans="1:5" x14ac:dyDescent="0.25">
      <c r="A4388" s="1" t="s">
        <v>5004</v>
      </c>
      <c r="B4388" s="1" t="s">
        <v>4997</v>
      </c>
      <c r="C4388" s="1" t="s">
        <v>4997</v>
      </c>
      <c r="E4388" s="1" t="s">
        <v>1207</v>
      </c>
    </row>
    <row r="4389" spans="1:5" x14ac:dyDescent="0.25">
      <c r="A4389" s="1" t="s">
        <v>5005</v>
      </c>
      <c r="B4389" s="1" t="s">
        <v>4997</v>
      </c>
      <c r="C4389" s="1" t="s">
        <v>4997</v>
      </c>
      <c r="E4389" s="1" t="s">
        <v>1207</v>
      </c>
    </row>
    <row r="4390" spans="1:5" x14ac:dyDescent="0.25">
      <c r="A4390" s="1" t="s">
        <v>5006</v>
      </c>
      <c r="B4390" s="1" t="s">
        <v>4997</v>
      </c>
      <c r="C4390" s="1" t="s">
        <v>4997</v>
      </c>
      <c r="E4390" s="1" t="s">
        <v>1207</v>
      </c>
    </row>
    <row r="4391" spans="1:5" x14ac:dyDescent="0.25">
      <c r="A4391" s="1" t="s">
        <v>5007</v>
      </c>
      <c r="B4391" s="1" t="s">
        <v>4997</v>
      </c>
      <c r="C4391" s="1" t="s">
        <v>4997</v>
      </c>
      <c r="E4391" s="1" t="s">
        <v>1207</v>
      </c>
    </row>
    <row r="4392" spans="1:5" x14ac:dyDescent="0.25">
      <c r="A4392" s="1" t="s">
        <v>5009</v>
      </c>
      <c r="B4392" s="1" t="s">
        <v>5008</v>
      </c>
      <c r="C4392" s="1" t="s">
        <v>5008</v>
      </c>
      <c r="E4392" s="1" t="s">
        <v>1207</v>
      </c>
    </row>
    <row r="4393" spans="1:5" x14ac:dyDescent="0.25">
      <c r="A4393" s="1" t="s">
        <v>5010</v>
      </c>
      <c r="B4393" s="1" t="s">
        <v>5008</v>
      </c>
      <c r="C4393" s="1" t="s">
        <v>5008</v>
      </c>
      <c r="E4393" s="1" t="s">
        <v>1207</v>
      </c>
    </row>
    <row r="4394" spans="1:5" x14ac:dyDescent="0.25">
      <c r="A4394" s="1" t="s">
        <v>5011</v>
      </c>
      <c r="B4394" s="1" t="s">
        <v>5008</v>
      </c>
      <c r="C4394" s="1" t="s">
        <v>5008</v>
      </c>
      <c r="E4394" s="1" t="s">
        <v>1207</v>
      </c>
    </row>
    <row r="4395" spans="1:5" x14ac:dyDescent="0.25">
      <c r="A4395" s="1" t="s">
        <v>5012</v>
      </c>
      <c r="B4395" s="1" t="s">
        <v>5008</v>
      </c>
      <c r="C4395" s="1" t="s">
        <v>5008</v>
      </c>
      <c r="E4395" s="1" t="s">
        <v>1207</v>
      </c>
    </row>
    <row r="4396" spans="1:5" x14ac:dyDescent="0.25">
      <c r="A4396" s="1" t="s">
        <v>5013</v>
      </c>
      <c r="B4396" s="1" t="s">
        <v>5008</v>
      </c>
      <c r="C4396" s="1" t="s">
        <v>5008</v>
      </c>
      <c r="E4396" s="1" t="s">
        <v>1207</v>
      </c>
    </row>
    <row r="4397" spans="1:5" x14ac:dyDescent="0.25">
      <c r="A4397" s="1" t="s">
        <v>5014</v>
      </c>
      <c r="B4397" s="1" t="s">
        <v>5008</v>
      </c>
      <c r="C4397" s="1" t="s">
        <v>5008</v>
      </c>
      <c r="E4397" s="1" t="s">
        <v>1207</v>
      </c>
    </row>
    <row r="4398" spans="1:5" x14ac:dyDescent="0.25">
      <c r="A4398" s="1" t="s">
        <v>5015</v>
      </c>
      <c r="B4398" s="1" t="s">
        <v>5008</v>
      </c>
      <c r="C4398" s="1" t="s">
        <v>5008</v>
      </c>
      <c r="E4398" s="1" t="s">
        <v>1207</v>
      </c>
    </row>
    <row r="4399" spans="1:5" x14ac:dyDescent="0.25">
      <c r="A4399" s="1" t="s">
        <v>5016</v>
      </c>
      <c r="B4399" s="1" t="s">
        <v>5008</v>
      </c>
      <c r="C4399" s="1" t="s">
        <v>5008</v>
      </c>
      <c r="E4399" s="1" t="s">
        <v>1207</v>
      </c>
    </row>
    <row r="4400" spans="1:5" x14ac:dyDescent="0.25">
      <c r="A4400" s="1" t="s">
        <v>5017</v>
      </c>
      <c r="B4400" s="1" t="s">
        <v>5008</v>
      </c>
      <c r="C4400" s="1" t="s">
        <v>5008</v>
      </c>
      <c r="E4400" s="1" t="s">
        <v>1207</v>
      </c>
    </row>
    <row r="4401" spans="1:5" x14ac:dyDescent="0.25">
      <c r="A4401" s="1" t="s">
        <v>5019</v>
      </c>
      <c r="B4401" s="1" t="s">
        <v>5018</v>
      </c>
      <c r="C4401" s="1" t="s">
        <v>5018</v>
      </c>
      <c r="E4401" s="1" t="s">
        <v>1207</v>
      </c>
    </row>
    <row r="4402" spans="1:5" x14ac:dyDescent="0.25">
      <c r="A4402" s="1" t="s">
        <v>5020</v>
      </c>
      <c r="B4402" s="1" t="s">
        <v>5018</v>
      </c>
      <c r="C4402" s="1" t="s">
        <v>5018</v>
      </c>
      <c r="E4402" s="1" t="s">
        <v>1207</v>
      </c>
    </row>
    <row r="4403" spans="1:5" x14ac:dyDescent="0.25">
      <c r="A4403" s="1" t="s">
        <v>5021</v>
      </c>
      <c r="B4403" s="1" t="s">
        <v>5018</v>
      </c>
      <c r="C4403" s="1" t="s">
        <v>5018</v>
      </c>
      <c r="E4403" s="1" t="s">
        <v>1207</v>
      </c>
    </row>
    <row r="4404" spans="1:5" x14ac:dyDescent="0.25">
      <c r="A4404" s="1" t="s">
        <v>5022</v>
      </c>
      <c r="B4404" s="1" t="s">
        <v>5018</v>
      </c>
      <c r="C4404" s="1" t="s">
        <v>5018</v>
      </c>
      <c r="E4404" s="1" t="s">
        <v>1207</v>
      </c>
    </row>
    <row r="4405" spans="1:5" x14ac:dyDescent="0.25">
      <c r="A4405" s="1" t="s">
        <v>5023</v>
      </c>
      <c r="B4405" s="1" t="s">
        <v>5018</v>
      </c>
      <c r="C4405" s="1" t="s">
        <v>5018</v>
      </c>
      <c r="E4405" s="1" t="s">
        <v>1207</v>
      </c>
    </row>
    <row r="4406" spans="1:5" x14ac:dyDescent="0.25">
      <c r="A4406" s="1" t="s">
        <v>5024</v>
      </c>
      <c r="B4406" s="1" t="s">
        <v>5018</v>
      </c>
      <c r="C4406" s="1" t="s">
        <v>5018</v>
      </c>
      <c r="E4406" s="1" t="s">
        <v>1207</v>
      </c>
    </row>
    <row r="4407" spans="1:5" x14ac:dyDescent="0.25">
      <c r="A4407" s="1" t="s">
        <v>5025</v>
      </c>
      <c r="B4407" s="1" t="s">
        <v>5018</v>
      </c>
      <c r="C4407" s="1" t="s">
        <v>5018</v>
      </c>
      <c r="E4407" s="1" t="s">
        <v>1207</v>
      </c>
    </row>
    <row r="4408" spans="1:5" x14ac:dyDescent="0.25">
      <c r="A4408" s="1" t="s">
        <v>5026</v>
      </c>
      <c r="B4408" s="1" t="s">
        <v>5018</v>
      </c>
      <c r="C4408" s="1" t="s">
        <v>5018</v>
      </c>
      <c r="E4408" s="1" t="s">
        <v>1207</v>
      </c>
    </row>
    <row r="4409" spans="1:5" x14ac:dyDescent="0.25">
      <c r="A4409" s="1" t="s">
        <v>5027</v>
      </c>
      <c r="B4409" s="1" t="s">
        <v>5018</v>
      </c>
      <c r="C4409" s="1" t="s">
        <v>5018</v>
      </c>
      <c r="E4409" s="1" t="s">
        <v>1207</v>
      </c>
    </row>
    <row r="4410" spans="1:5" x14ac:dyDescent="0.25">
      <c r="A4410" s="1" t="s">
        <v>5028</v>
      </c>
      <c r="B4410" s="1" t="s">
        <v>5018</v>
      </c>
      <c r="C4410" s="1" t="s">
        <v>5018</v>
      </c>
      <c r="E4410" s="1" t="s">
        <v>1207</v>
      </c>
    </row>
    <row r="4411" spans="1:5" x14ac:dyDescent="0.25">
      <c r="A4411" s="1" t="s">
        <v>5030</v>
      </c>
      <c r="B4411" s="1" t="s">
        <v>5029</v>
      </c>
      <c r="C4411" s="1" t="s">
        <v>5029</v>
      </c>
      <c r="E4411" s="1" t="s">
        <v>1207</v>
      </c>
    </row>
    <row r="4412" spans="1:5" x14ac:dyDescent="0.25">
      <c r="A4412" s="1" t="s">
        <v>5031</v>
      </c>
      <c r="B4412" s="1" t="s">
        <v>5029</v>
      </c>
      <c r="C4412" s="1" t="s">
        <v>5029</v>
      </c>
      <c r="E4412" s="1" t="s">
        <v>1207</v>
      </c>
    </row>
    <row r="4413" spans="1:5" x14ac:dyDescent="0.25">
      <c r="A4413" s="1" t="s">
        <v>5032</v>
      </c>
      <c r="B4413" s="1" t="s">
        <v>5029</v>
      </c>
      <c r="C4413" s="1" t="s">
        <v>5029</v>
      </c>
      <c r="E4413" s="1" t="s">
        <v>1207</v>
      </c>
    </row>
    <row r="4414" spans="1:5" x14ac:dyDescent="0.25">
      <c r="A4414" s="1" t="s">
        <v>5033</v>
      </c>
      <c r="B4414" s="1" t="s">
        <v>5029</v>
      </c>
      <c r="C4414" s="1" t="s">
        <v>5029</v>
      </c>
      <c r="E4414" s="1" t="s">
        <v>1207</v>
      </c>
    </row>
    <row r="4415" spans="1:5" x14ac:dyDescent="0.25">
      <c r="A4415" s="1" t="s">
        <v>5034</v>
      </c>
      <c r="B4415" s="1" t="s">
        <v>5029</v>
      </c>
      <c r="C4415" s="1" t="s">
        <v>5029</v>
      </c>
      <c r="E4415" s="1" t="s">
        <v>1207</v>
      </c>
    </row>
    <row r="4416" spans="1:5" x14ac:dyDescent="0.25">
      <c r="A4416" s="1" t="s">
        <v>5035</v>
      </c>
      <c r="B4416" s="1" t="s">
        <v>5029</v>
      </c>
      <c r="C4416" s="1" t="s">
        <v>5029</v>
      </c>
      <c r="E4416" s="1" t="s">
        <v>1207</v>
      </c>
    </row>
    <row r="4417" spans="1:5" x14ac:dyDescent="0.25">
      <c r="A4417" s="1" t="s">
        <v>5036</v>
      </c>
      <c r="B4417" s="1" t="s">
        <v>5029</v>
      </c>
      <c r="C4417" s="1" t="s">
        <v>5029</v>
      </c>
      <c r="E4417" s="1" t="s">
        <v>1207</v>
      </c>
    </row>
    <row r="4418" spans="1:5" x14ac:dyDescent="0.25">
      <c r="A4418" s="1" t="s">
        <v>5037</v>
      </c>
      <c r="B4418" s="1" t="s">
        <v>5029</v>
      </c>
      <c r="C4418" s="1" t="s">
        <v>5029</v>
      </c>
      <c r="E4418" s="1" t="s">
        <v>1207</v>
      </c>
    </row>
    <row r="4419" spans="1:5" x14ac:dyDescent="0.25">
      <c r="A4419" s="1" t="s">
        <v>5038</v>
      </c>
      <c r="B4419" s="1" t="s">
        <v>5029</v>
      </c>
      <c r="C4419" s="1" t="s">
        <v>5029</v>
      </c>
      <c r="E4419" s="1" t="s">
        <v>1207</v>
      </c>
    </row>
    <row r="4420" spans="1:5" x14ac:dyDescent="0.25">
      <c r="A4420" s="1" t="s">
        <v>5039</v>
      </c>
      <c r="B4420" s="1" t="s">
        <v>5029</v>
      </c>
      <c r="C4420" s="1" t="s">
        <v>5029</v>
      </c>
      <c r="E4420" s="1" t="s">
        <v>1207</v>
      </c>
    </row>
    <row r="4421" spans="1:5" x14ac:dyDescent="0.25">
      <c r="A4421" s="1" t="s">
        <v>5041</v>
      </c>
      <c r="B4421" s="1" t="s">
        <v>5040</v>
      </c>
      <c r="C4421" s="1" t="s">
        <v>5040</v>
      </c>
      <c r="E4421" s="1" t="s">
        <v>1207</v>
      </c>
    </row>
    <row r="4422" spans="1:5" x14ac:dyDescent="0.25">
      <c r="A4422" s="1" t="s">
        <v>5042</v>
      </c>
      <c r="B4422" s="1" t="s">
        <v>5040</v>
      </c>
      <c r="C4422" s="1" t="s">
        <v>5040</v>
      </c>
      <c r="E4422" s="1" t="s">
        <v>1207</v>
      </c>
    </row>
    <row r="4423" spans="1:5" x14ac:dyDescent="0.25">
      <c r="A4423" s="1" t="s">
        <v>5043</v>
      </c>
      <c r="B4423" s="1" t="s">
        <v>5040</v>
      </c>
      <c r="C4423" s="1" t="s">
        <v>5040</v>
      </c>
      <c r="E4423" s="1" t="s">
        <v>1207</v>
      </c>
    </row>
    <row r="4424" spans="1:5" x14ac:dyDescent="0.25">
      <c r="A4424" s="1" t="s">
        <v>5044</v>
      </c>
      <c r="B4424" s="1" t="s">
        <v>5040</v>
      </c>
      <c r="C4424" s="1" t="s">
        <v>5040</v>
      </c>
      <c r="E4424" s="1" t="s">
        <v>1207</v>
      </c>
    </row>
    <row r="4425" spans="1:5" x14ac:dyDescent="0.25">
      <c r="A4425" s="1" t="s">
        <v>5045</v>
      </c>
      <c r="B4425" s="1" t="s">
        <v>5040</v>
      </c>
      <c r="C4425" s="1" t="s">
        <v>5040</v>
      </c>
      <c r="E4425" s="1" t="s">
        <v>1207</v>
      </c>
    </row>
    <row r="4426" spans="1:5" x14ac:dyDescent="0.25">
      <c r="A4426" s="1" t="s">
        <v>5046</v>
      </c>
      <c r="B4426" s="1" t="s">
        <v>5040</v>
      </c>
      <c r="C4426" s="1" t="s">
        <v>5040</v>
      </c>
      <c r="E4426" s="1" t="s">
        <v>1207</v>
      </c>
    </row>
    <row r="4427" spans="1:5" x14ac:dyDescent="0.25">
      <c r="A4427" s="1" t="s">
        <v>5047</v>
      </c>
      <c r="B4427" s="1" t="s">
        <v>5040</v>
      </c>
      <c r="C4427" s="1" t="s">
        <v>5040</v>
      </c>
      <c r="E4427" s="1" t="s">
        <v>1207</v>
      </c>
    </row>
    <row r="4428" spans="1:5" x14ac:dyDescent="0.25">
      <c r="A4428" s="1" t="s">
        <v>5049</v>
      </c>
      <c r="B4428" s="1" t="s">
        <v>5048</v>
      </c>
      <c r="C4428" s="1" t="s">
        <v>5048</v>
      </c>
      <c r="E4428" s="1" t="s">
        <v>1207</v>
      </c>
    </row>
    <row r="4429" spans="1:5" x14ac:dyDescent="0.25">
      <c r="A4429" s="1" t="s">
        <v>5050</v>
      </c>
      <c r="B4429" s="1" t="s">
        <v>5048</v>
      </c>
      <c r="C4429" s="1" t="s">
        <v>5048</v>
      </c>
      <c r="E4429" s="1" t="s">
        <v>1207</v>
      </c>
    </row>
    <row r="4430" spans="1:5" x14ac:dyDescent="0.25">
      <c r="A4430" s="1" t="s">
        <v>5051</v>
      </c>
      <c r="B4430" s="1" t="s">
        <v>5048</v>
      </c>
      <c r="C4430" s="1" t="s">
        <v>5048</v>
      </c>
      <c r="E4430" s="1" t="s">
        <v>1207</v>
      </c>
    </row>
    <row r="4431" spans="1:5" x14ac:dyDescent="0.25">
      <c r="A4431" s="1" t="s">
        <v>5052</v>
      </c>
      <c r="B4431" s="1" t="s">
        <v>5048</v>
      </c>
      <c r="C4431" s="1" t="s">
        <v>5048</v>
      </c>
      <c r="E4431" s="1" t="s">
        <v>1207</v>
      </c>
    </row>
    <row r="4432" spans="1:5" x14ac:dyDescent="0.25">
      <c r="A4432" s="1" t="s">
        <v>5053</v>
      </c>
      <c r="B4432" s="1" t="s">
        <v>5048</v>
      </c>
      <c r="C4432" s="1" t="s">
        <v>5048</v>
      </c>
      <c r="E4432" s="1" t="s">
        <v>1207</v>
      </c>
    </row>
    <row r="4433" spans="1:5" x14ac:dyDescent="0.25">
      <c r="A4433" s="1" t="s">
        <v>5055</v>
      </c>
      <c r="B4433" s="1" t="s">
        <v>5054</v>
      </c>
      <c r="C4433" s="1" t="s">
        <v>5054</v>
      </c>
      <c r="E4433" s="1" t="s">
        <v>1207</v>
      </c>
    </row>
    <row r="4434" spans="1:5" x14ac:dyDescent="0.25">
      <c r="A4434" s="1" t="s">
        <v>5056</v>
      </c>
      <c r="B4434" s="1" t="s">
        <v>5054</v>
      </c>
      <c r="C4434" s="1" t="s">
        <v>5054</v>
      </c>
      <c r="E4434" s="1" t="s">
        <v>1207</v>
      </c>
    </row>
    <row r="4435" spans="1:5" x14ac:dyDescent="0.25">
      <c r="A4435" s="1" t="s">
        <v>5057</v>
      </c>
      <c r="B4435" s="1" t="s">
        <v>5054</v>
      </c>
      <c r="C4435" s="1" t="s">
        <v>5054</v>
      </c>
      <c r="E4435" s="1" t="s">
        <v>1207</v>
      </c>
    </row>
    <row r="4436" spans="1:5" x14ac:dyDescent="0.25">
      <c r="A4436" s="1" t="s">
        <v>5058</v>
      </c>
      <c r="B4436" s="1" t="s">
        <v>5054</v>
      </c>
      <c r="C4436" s="1" t="s">
        <v>5054</v>
      </c>
      <c r="E4436" s="1" t="s">
        <v>1207</v>
      </c>
    </row>
    <row r="4437" spans="1:5" x14ac:dyDescent="0.25">
      <c r="A4437" s="1" t="s">
        <v>5059</v>
      </c>
      <c r="B4437" s="1" t="s">
        <v>5054</v>
      </c>
      <c r="C4437" s="1" t="s">
        <v>5054</v>
      </c>
      <c r="E4437" s="1" t="s">
        <v>1207</v>
      </c>
    </row>
    <row r="4438" spans="1:5" x14ac:dyDescent="0.25">
      <c r="A4438" s="1" t="s">
        <v>5060</v>
      </c>
      <c r="B4438" s="1" t="s">
        <v>5054</v>
      </c>
      <c r="C4438" s="1" t="s">
        <v>5054</v>
      </c>
      <c r="E4438" s="1" t="s">
        <v>1207</v>
      </c>
    </row>
    <row r="4439" spans="1:5" x14ac:dyDescent="0.25">
      <c r="A4439" s="1" t="s">
        <v>5061</v>
      </c>
      <c r="B4439" s="1" t="s">
        <v>5054</v>
      </c>
      <c r="C4439" s="1" t="s">
        <v>5054</v>
      </c>
      <c r="E4439" s="1" t="s">
        <v>1207</v>
      </c>
    </row>
    <row r="4440" spans="1:5" x14ac:dyDescent="0.25">
      <c r="A4440" s="1" t="s">
        <v>5062</v>
      </c>
      <c r="B4440" s="1" t="s">
        <v>5054</v>
      </c>
      <c r="C4440" s="1" t="s">
        <v>5054</v>
      </c>
      <c r="E4440" s="1" t="s">
        <v>1207</v>
      </c>
    </row>
    <row r="4441" spans="1:5" x14ac:dyDescent="0.25">
      <c r="A4441" s="1" t="s">
        <v>5063</v>
      </c>
      <c r="B4441" s="1" t="s">
        <v>5054</v>
      </c>
      <c r="C4441" s="1" t="s">
        <v>5054</v>
      </c>
      <c r="E4441" s="1" t="s">
        <v>1207</v>
      </c>
    </row>
    <row r="4442" spans="1:5" x14ac:dyDescent="0.25">
      <c r="A4442" s="1" t="s">
        <v>5064</v>
      </c>
      <c r="B4442" s="1" t="s">
        <v>5054</v>
      </c>
      <c r="C4442" s="1" t="s">
        <v>5054</v>
      </c>
      <c r="E4442" s="1" t="s">
        <v>1207</v>
      </c>
    </row>
    <row r="4443" spans="1:5" x14ac:dyDescent="0.25">
      <c r="A4443" s="1" t="s">
        <v>5066</v>
      </c>
      <c r="B4443" s="1" t="s">
        <v>5065</v>
      </c>
      <c r="C4443" s="1" t="s">
        <v>5065</v>
      </c>
      <c r="E4443" s="1" t="s">
        <v>1207</v>
      </c>
    </row>
    <row r="4444" spans="1:5" x14ac:dyDescent="0.25">
      <c r="A4444" s="1" t="s">
        <v>5067</v>
      </c>
      <c r="B4444" s="1" t="s">
        <v>5065</v>
      </c>
      <c r="C4444" s="1" t="s">
        <v>5065</v>
      </c>
      <c r="E4444" s="1" t="s">
        <v>1207</v>
      </c>
    </row>
    <row r="4445" spans="1:5" x14ac:dyDescent="0.25">
      <c r="A4445" s="1" t="s">
        <v>5068</v>
      </c>
      <c r="B4445" s="1" t="s">
        <v>5065</v>
      </c>
      <c r="C4445" s="1" t="s">
        <v>5065</v>
      </c>
      <c r="E4445" s="1" t="s">
        <v>1207</v>
      </c>
    </row>
    <row r="4446" spans="1:5" x14ac:dyDescent="0.25">
      <c r="A4446" s="1" t="s">
        <v>5069</v>
      </c>
      <c r="B4446" s="1" t="s">
        <v>5065</v>
      </c>
      <c r="C4446" s="1" t="s">
        <v>5065</v>
      </c>
      <c r="E4446" s="1" t="s">
        <v>1207</v>
      </c>
    </row>
    <row r="4447" spans="1:5" x14ac:dyDescent="0.25">
      <c r="A4447" s="1" t="s">
        <v>5070</v>
      </c>
      <c r="B4447" s="1" t="s">
        <v>5065</v>
      </c>
      <c r="C4447" s="1" t="s">
        <v>5065</v>
      </c>
      <c r="E4447" s="1" t="s">
        <v>1207</v>
      </c>
    </row>
    <row r="4448" spans="1:5" x14ac:dyDescent="0.25">
      <c r="A4448" s="1" t="s">
        <v>5071</v>
      </c>
      <c r="B4448" s="1" t="s">
        <v>5065</v>
      </c>
      <c r="C4448" s="1" t="s">
        <v>5065</v>
      </c>
      <c r="E4448" s="1" t="s">
        <v>1207</v>
      </c>
    </row>
    <row r="4449" spans="1:5" x14ac:dyDescent="0.25">
      <c r="A4449" s="1" t="s">
        <v>5072</v>
      </c>
      <c r="B4449" s="1" t="s">
        <v>5065</v>
      </c>
      <c r="C4449" s="1" t="s">
        <v>5065</v>
      </c>
      <c r="E4449" s="1" t="s">
        <v>1207</v>
      </c>
    </row>
    <row r="4450" spans="1:5" x14ac:dyDescent="0.25">
      <c r="A4450" s="1" t="s">
        <v>5073</v>
      </c>
      <c r="B4450" s="1" t="s">
        <v>5065</v>
      </c>
      <c r="C4450" s="1" t="s">
        <v>5065</v>
      </c>
      <c r="E4450" s="1" t="s">
        <v>1207</v>
      </c>
    </row>
    <row r="4451" spans="1:5" x14ac:dyDescent="0.25">
      <c r="A4451" s="1" t="s">
        <v>5074</v>
      </c>
      <c r="B4451" s="1" t="s">
        <v>5065</v>
      </c>
      <c r="C4451" s="1" t="s">
        <v>5065</v>
      </c>
      <c r="E4451" s="1" t="s">
        <v>1207</v>
      </c>
    </row>
    <row r="4452" spans="1:5" x14ac:dyDescent="0.25">
      <c r="A4452" s="1" t="s">
        <v>5075</v>
      </c>
      <c r="B4452" s="1" t="s">
        <v>5065</v>
      </c>
      <c r="C4452" s="1" t="s">
        <v>5065</v>
      </c>
      <c r="E4452" s="1" t="s">
        <v>1207</v>
      </c>
    </row>
    <row r="4453" spans="1:5" x14ac:dyDescent="0.25">
      <c r="A4453" s="1" t="s">
        <v>5077</v>
      </c>
      <c r="B4453" s="1" t="s">
        <v>5076</v>
      </c>
      <c r="C4453" s="1" t="s">
        <v>5076</v>
      </c>
      <c r="E4453" s="1" t="s">
        <v>1207</v>
      </c>
    </row>
    <row r="4454" spans="1:5" x14ac:dyDescent="0.25">
      <c r="A4454" s="1" t="s">
        <v>5078</v>
      </c>
      <c r="B4454" s="1" t="s">
        <v>5076</v>
      </c>
      <c r="C4454" s="1" t="s">
        <v>5076</v>
      </c>
      <c r="E4454" s="1" t="s">
        <v>1207</v>
      </c>
    </row>
    <row r="4455" spans="1:5" x14ac:dyDescent="0.25">
      <c r="A4455" s="1" t="s">
        <v>5079</v>
      </c>
      <c r="B4455" s="1" t="s">
        <v>5076</v>
      </c>
      <c r="C4455" s="1" t="s">
        <v>5076</v>
      </c>
      <c r="E4455" s="1" t="s">
        <v>1207</v>
      </c>
    </row>
    <row r="4456" spans="1:5" x14ac:dyDescent="0.25">
      <c r="A4456" s="1" t="s">
        <v>5080</v>
      </c>
      <c r="B4456" s="1" t="s">
        <v>5076</v>
      </c>
      <c r="C4456" s="1" t="s">
        <v>5076</v>
      </c>
      <c r="E4456" s="1" t="s">
        <v>1207</v>
      </c>
    </row>
    <row r="4457" spans="1:5" x14ac:dyDescent="0.25">
      <c r="A4457" s="1" t="s">
        <v>5081</v>
      </c>
      <c r="B4457" s="1" t="s">
        <v>5076</v>
      </c>
      <c r="C4457" s="1" t="s">
        <v>5076</v>
      </c>
      <c r="E4457" s="1" t="s">
        <v>1207</v>
      </c>
    </row>
    <row r="4458" spans="1:5" x14ac:dyDescent="0.25">
      <c r="A4458" s="1" t="s">
        <v>5082</v>
      </c>
      <c r="B4458" s="1" t="s">
        <v>5076</v>
      </c>
      <c r="C4458" s="1" t="s">
        <v>5076</v>
      </c>
      <c r="E4458" s="1" t="s">
        <v>1207</v>
      </c>
    </row>
    <row r="4459" spans="1:5" x14ac:dyDescent="0.25">
      <c r="A4459" s="1" t="s">
        <v>5083</v>
      </c>
      <c r="B4459" s="1" t="s">
        <v>5076</v>
      </c>
      <c r="C4459" s="1" t="s">
        <v>5076</v>
      </c>
      <c r="E4459" s="1" t="s">
        <v>1207</v>
      </c>
    </row>
    <row r="4460" spans="1:5" x14ac:dyDescent="0.25">
      <c r="A4460" s="1" t="s">
        <v>5084</v>
      </c>
      <c r="B4460" s="1" t="s">
        <v>5076</v>
      </c>
      <c r="C4460" s="1" t="s">
        <v>5076</v>
      </c>
      <c r="E4460" s="1" t="s">
        <v>1207</v>
      </c>
    </row>
    <row r="4461" spans="1:5" x14ac:dyDescent="0.25">
      <c r="A4461" s="1" t="s">
        <v>5086</v>
      </c>
      <c r="B4461" s="1" t="s">
        <v>5085</v>
      </c>
      <c r="C4461" s="1" t="s">
        <v>5085</v>
      </c>
      <c r="E4461" s="1" t="s">
        <v>1207</v>
      </c>
    </row>
    <row r="4462" spans="1:5" x14ac:dyDescent="0.25">
      <c r="A4462" s="1" t="s">
        <v>5087</v>
      </c>
      <c r="B4462" s="1" t="s">
        <v>5085</v>
      </c>
      <c r="C4462" s="1" t="s">
        <v>5085</v>
      </c>
      <c r="E4462" s="1" t="s">
        <v>1207</v>
      </c>
    </row>
    <row r="4463" spans="1:5" x14ac:dyDescent="0.25">
      <c r="A4463" s="1" t="s">
        <v>5089</v>
      </c>
      <c r="B4463" s="1" t="s">
        <v>5088</v>
      </c>
      <c r="C4463" s="1" t="s">
        <v>5088</v>
      </c>
      <c r="E4463" s="1" t="s">
        <v>1207</v>
      </c>
    </row>
    <row r="4464" spans="1:5" x14ac:dyDescent="0.25">
      <c r="A4464" s="1" t="s">
        <v>5091</v>
      </c>
      <c r="B4464" s="1" t="s">
        <v>5090</v>
      </c>
      <c r="C4464" s="1" t="s">
        <v>5090</v>
      </c>
      <c r="E4464" s="1" t="s">
        <v>1207</v>
      </c>
    </row>
    <row r="4465" spans="1:5" x14ac:dyDescent="0.25">
      <c r="A4465" s="1" t="s">
        <v>5092</v>
      </c>
      <c r="B4465" s="1" t="s">
        <v>5090</v>
      </c>
      <c r="C4465" s="1" t="s">
        <v>5090</v>
      </c>
      <c r="E4465" s="1" t="s">
        <v>1207</v>
      </c>
    </row>
    <row r="4466" spans="1:5" x14ac:dyDescent="0.25">
      <c r="A4466" s="1" t="s">
        <v>5093</v>
      </c>
      <c r="B4466" s="1" t="s">
        <v>5090</v>
      </c>
      <c r="C4466" s="1" t="s">
        <v>5090</v>
      </c>
      <c r="E4466" s="1" t="s">
        <v>1207</v>
      </c>
    </row>
    <row r="4467" spans="1:5" x14ac:dyDescent="0.25">
      <c r="A4467" s="1" t="s">
        <v>5094</v>
      </c>
      <c r="B4467" s="1" t="s">
        <v>5090</v>
      </c>
      <c r="C4467" s="1" t="s">
        <v>5090</v>
      </c>
      <c r="E4467" s="1" t="s">
        <v>1207</v>
      </c>
    </row>
    <row r="4468" spans="1:5" x14ac:dyDescent="0.25">
      <c r="A4468" s="1" t="s">
        <v>5095</v>
      </c>
      <c r="B4468" s="1" t="s">
        <v>5090</v>
      </c>
      <c r="C4468" s="1" t="s">
        <v>5090</v>
      </c>
      <c r="E4468" s="1" t="s">
        <v>1207</v>
      </c>
    </row>
    <row r="4469" spans="1:5" x14ac:dyDescent="0.25">
      <c r="A4469" s="1" t="s">
        <v>5096</v>
      </c>
      <c r="B4469" s="1" t="s">
        <v>5090</v>
      </c>
      <c r="C4469" s="1" t="s">
        <v>5090</v>
      </c>
      <c r="E4469" s="1" t="s">
        <v>1207</v>
      </c>
    </row>
    <row r="4470" spans="1:5" x14ac:dyDescent="0.25">
      <c r="A4470" s="1" t="s">
        <v>5097</v>
      </c>
      <c r="B4470" s="1" t="s">
        <v>5090</v>
      </c>
      <c r="C4470" s="1" t="s">
        <v>5090</v>
      </c>
      <c r="E4470" s="1" t="s">
        <v>1207</v>
      </c>
    </row>
    <row r="4471" spans="1:5" x14ac:dyDescent="0.25">
      <c r="A4471" s="1" t="s">
        <v>5098</v>
      </c>
      <c r="B4471" s="1" t="s">
        <v>5090</v>
      </c>
      <c r="C4471" s="1" t="s">
        <v>5090</v>
      </c>
      <c r="E4471" s="1" t="s">
        <v>1207</v>
      </c>
    </row>
    <row r="4472" spans="1:5" x14ac:dyDescent="0.25">
      <c r="A4472" s="1" t="s">
        <v>5099</v>
      </c>
      <c r="B4472" s="1" t="s">
        <v>5090</v>
      </c>
      <c r="C4472" s="1" t="s">
        <v>5090</v>
      </c>
      <c r="E4472" s="1" t="s">
        <v>1207</v>
      </c>
    </row>
    <row r="4473" spans="1:5" x14ac:dyDescent="0.25">
      <c r="A4473" s="1" t="s">
        <v>5100</v>
      </c>
      <c r="B4473" s="1" t="s">
        <v>5090</v>
      </c>
      <c r="C4473" s="1" t="s">
        <v>5090</v>
      </c>
      <c r="E4473" s="1" t="s">
        <v>1207</v>
      </c>
    </row>
    <row r="4474" spans="1:5" x14ac:dyDescent="0.25">
      <c r="A4474" s="1" t="s">
        <v>5102</v>
      </c>
      <c r="B4474" s="1" t="s">
        <v>5101</v>
      </c>
      <c r="C4474" s="1" t="s">
        <v>5101</v>
      </c>
      <c r="E4474" s="1" t="s">
        <v>1207</v>
      </c>
    </row>
    <row r="4475" spans="1:5" x14ac:dyDescent="0.25">
      <c r="A4475" s="1" t="s">
        <v>5103</v>
      </c>
      <c r="B4475" s="1" t="s">
        <v>5101</v>
      </c>
      <c r="C4475" s="1" t="s">
        <v>5101</v>
      </c>
      <c r="E4475" s="1" t="s">
        <v>1207</v>
      </c>
    </row>
    <row r="4476" spans="1:5" x14ac:dyDescent="0.25">
      <c r="A4476" s="1" t="s">
        <v>5104</v>
      </c>
      <c r="B4476" s="1" t="s">
        <v>5101</v>
      </c>
      <c r="C4476" s="1" t="s">
        <v>5101</v>
      </c>
      <c r="E4476" s="1" t="s">
        <v>1207</v>
      </c>
    </row>
    <row r="4477" spans="1:5" x14ac:dyDescent="0.25">
      <c r="A4477" s="1" t="s">
        <v>5105</v>
      </c>
      <c r="B4477" s="1" t="s">
        <v>5101</v>
      </c>
      <c r="C4477" s="1" t="s">
        <v>5101</v>
      </c>
      <c r="E4477" s="1" t="s">
        <v>1207</v>
      </c>
    </row>
    <row r="4478" spans="1:5" x14ac:dyDescent="0.25">
      <c r="A4478" s="1" t="s">
        <v>5106</v>
      </c>
      <c r="B4478" s="1" t="s">
        <v>5101</v>
      </c>
      <c r="C4478" s="1" t="s">
        <v>5101</v>
      </c>
      <c r="E4478" s="1" t="s">
        <v>1207</v>
      </c>
    </row>
    <row r="4479" spans="1:5" x14ac:dyDescent="0.25">
      <c r="A4479" s="1" t="s">
        <v>5107</v>
      </c>
      <c r="B4479" s="1" t="s">
        <v>5101</v>
      </c>
      <c r="C4479" s="1" t="s">
        <v>5101</v>
      </c>
      <c r="E4479" s="1" t="s">
        <v>1207</v>
      </c>
    </row>
    <row r="4480" spans="1:5" x14ac:dyDescent="0.25">
      <c r="A4480" s="1" t="s">
        <v>5108</v>
      </c>
      <c r="B4480" s="1" t="s">
        <v>5101</v>
      </c>
      <c r="C4480" s="1" t="s">
        <v>5101</v>
      </c>
      <c r="E4480" s="1" t="s">
        <v>1207</v>
      </c>
    </row>
    <row r="4481" spans="1:5" x14ac:dyDescent="0.25">
      <c r="A4481" s="1" t="s">
        <v>5110</v>
      </c>
      <c r="B4481" s="1" t="s">
        <v>5109</v>
      </c>
      <c r="C4481" s="1" t="s">
        <v>5109</v>
      </c>
      <c r="E4481" s="1" t="s">
        <v>1207</v>
      </c>
    </row>
    <row r="4482" spans="1:5" x14ac:dyDescent="0.25">
      <c r="A4482" s="1" t="s">
        <v>5111</v>
      </c>
      <c r="B4482" s="1" t="s">
        <v>5109</v>
      </c>
      <c r="C4482" s="1" t="s">
        <v>5109</v>
      </c>
      <c r="E4482" s="1" t="s">
        <v>1207</v>
      </c>
    </row>
    <row r="4483" spans="1:5" x14ac:dyDescent="0.25">
      <c r="A4483" s="1" t="s">
        <v>5112</v>
      </c>
      <c r="B4483" s="1" t="s">
        <v>5109</v>
      </c>
      <c r="C4483" s="1" t="s">
        <v>5109</v>
      </c>
      <c r="E4483" s="1" t="s">
        <v>1207</v>
      </c>
    </row>
    <row r="4484" spans="1:5" x14ac:dyDescent="0.25">
      <c r="A4484" s="1" t="s">
        <v>5113</v>
      </c>
      <c r="B4484" s="1" t="s">
        <v>5109</v>
      </c>
      <c r="C4484" s="1" t="s">
        <v>5109</v>
      </c>
      <c r="E4484" s="1" t="s">
        <v>1207</v>
      </c>
    </row>
    <row r="4485" spans="1:5" x14ac:dyDescent="0.25">
      <c r="A4485" s="1" t="s">
        <v>5114</v>
      </c>
      <c r="B4485" s="1" t="s">
        <v>5109</v>
      </c>
      <c r="C4485" s="1" t="s">
        <v>5109</v>
      </c>
      <c r="E4485" s="1" t="s">
        <v>1207</v>
      </c>
    </row>
    <row r="4486" spans="1:5" x14ac:dyDescent="0.25">
      <c r="A4486" s="1" t="s">
        <v>5116</v>
      </c>
      <c r="B4486" s="1" t="s">
        <v>5115</v>
      </c>
      <c r="C4486" s="1" t="s">
        <v>5115</v>
      </c>
      <c r="E4486" s="1" t="s">
        <v>1207</v>
      </c>
    </row>
    <row r="4487" spans="1:5" x14ac:dyDescent="0.25">
      <c r="A4487" s="1" t="s">
        <v>5117</v>
      </c>
      <c r="B4487" s="1" t="s">
        <v>5115</v>
      </c>
      <c r="C4487" s="1" t="s">
        <v>5115</v>
      </c>
      <c r="E4487" s="1" t="s">
        <v>1207</v>
      </c>
    </row>
    <row r="4488" spans="1:5" x14ac:dyDescent="0.25">
      <c r="A4488" s="1" t="s">
        <v>5118</v>
      </c>
      <c r="B4488" s="1" t="s">
        <v>5115</v>
      </c>
      <c r="C4488" s="1" t="s">
        <v>5115</v>
      </c>
      <c r="E4488" s="1" t="s">
        <v>1207</v>
      </c>
    </row>
    <row r="4489" spans="1:5" x14ac:dyDescent="0.25">
      <c r="A4489" s="1" t="s">
        <v>5119</v>
      </c>
      <c r="B4489" s="1" t="s">
        <v>5115</v>
      </c>
      <c r="C4489" s="1" t="s">
        <v>5115</v>
      </c>
      <c r="E4489" s="1" t="s">
        <v>1207</v>
      </c>
    </row>
    <row r="4490" spans="1:5" x14ac:dyDescent="0.25">
      <c r="A4490" s="1" t="s">
        <v>5120</v>
      </c>
      <c r="B4490" s="1" t="s">
        <v>5115</v>
      </c>
      <c r="C4490" s="1" t="s">
        <v>5115</v>
      </c>
      <c r="E4490" s="1" t="s">
        <v>1207</v>
      </c>
    </row>
    <row r="4491" spans="1:5" x14ac:dyDescent="0.25">
      <c r="A4491" s="1" t="s">
        <v>5121</v>
      </c>
      <c r="B4491" s="1" t="s">
        <v>5115</v>
      </c>
      <c r="C4491" s="1" t="s">
        <v>5115</v>
      </c>
      <c r="E4491" s="1" t="s">
        <v>1207</v>
      </c>
    </row>
    <row r="4492" spans="1:5" x14ac:dyDescent="0.25">
      <c r="A4492" s="1" t="s">
        <v>5122</v>
      </c>
      <c r="B4492" s="1" t="s">
        <v>5115</v>
      </c>
      <c r="C4492" s="1" t="s">
        <v>5115</v>
      </c>
      <c r="E4492" s="1" t="s">
        <v>1207</v>
      </c>
    </row>
    <row r="4493" spans="1:5" x14ac:dyDescent="0.25">
      <c r="A4493" s="1" t="s">
        <v>5123</v>
      </c>
      <c r="B4493" s="1" t="s">
        <v>5115</v>
      </c>
      <c r="C4493" s="1" t="s">
        <v>5115</v>
      </c>
      <c r="E4493" s="1" t="s">
        <v>1207</v>
      </c>
    </row>
    <row r="4494" spans="1:5" x14ac:dyDescent="0.25">
      <c r="A4494" s="1" t="s">
        <v>5124</v>
      </c>
      <c r="B4494" s="1" t="s">
        <v>5115</v>
      </c>
      <c r="C4494" s="1" t="s">
        <v>5115</v>
      </c>
      <c r="E4494" s="1" t="s">
        <v>1207</v>
      </c>
    </row>
    <row r="4495" spans="1:5" x14ac:dyDescent="0.25">
      <c r="A4495" s="1" t="s">
        <v>5125</v>
      </c>
      <c r="B4495" s="1" t="s">
        <v>5115</v>
      </c>
      <c r="C4495" s="1" t="s">
        <v>5115</v>
      </c>
      <c r="E4495" s="1" t="s">
        <v>1207</v>
      </c>
    </row>
    <row r="4496" spans="1:5" x14ac:dyDescent="0.25">
      <c r="A4496" s="1" t="s">
        <v>5127</v>
      </c>
      <c r="B4496" s="1" t="s">
        <v>5126</v>
      </c>
      <c r="C4496" s="1" t="s">
        <v>5126</v>
      </c>
      <c r="E4496" s="1" t="s">
        <v>1207</v>
      </c>
    </row>
    <row r="4497" spans="1:5" x14ac:dyDescent="0.25">
      <c r="A4497" s="1" t="s">
        <v>5128</v>
      </c>
      <c r="B4497" s="1" t="s">
        <v>5126</v>
      </c>
      <c r="C4497" s="1" t="s">
        <v>5126</v>
      </c>
      <c r="E4497" s="1" t="s">
        <v>1207</v>
      </c>
    </row>
    <row r="4498" spans="1:5" x14ac:dyDescent="0.25">
      <c r="A4498" s="1" t="s">
        <v>5129</v>
      </c>
      <c r="B4498" s="1" t="s">
        <v>5126</v>
      </c>
      <c r="C4498" s="1" t="s">
        <v>5126</v>
      </c>
      <c r="E4498" s="1" t="s">
        <v>1207</v>
      </c>
    </row>
    <row r="4499" spans="1:5" x14ac:dyDescent="0.25">
      <c r="A4499" s="1" t="s">
        <v>5130</v>
      </c>
      <c r="B4499" s="1" t="s">
        <v>5126</v>
      </c>
      <c r="C4499" s="1" t="s">
        <v>5126</v>
      </c>
      <c r="E4499" s="1" t="s">
        <v>1207</v>
      </c>
    </row>
    <row r="4500" spans="1:5" x14ac:dyDescent="0.25">
      <c r="A4500" s="1" t="s">
        <v>5131</v>
      </c>
      <c r="B4500" s="1" t="s">
        <v>5126</v>
      </c>
      <c r="C4500" s="1" t="s">
        <v>5126</v>
      </c>
      <c r="E4500" s="1" t="s">
        <v>1207</v>
      </c>
    </row>
    <row r="4501" spans="1:5" x14ac:dyDescent="0.25">
      <c r="A4501" s="1" t="s">
        <v>5132</v>
      </c>
      <c r="B4501" s="1" t="s">
        <v>5126</v>
      </c>
      <c r="C4501" s="1" t="s">
        <v>5126</v>
      </c>
      <c r="E4501" s="1" t="s">
        <v>1207</v>
      </c>
    </row>
    <row r="4502" spans="1:5" x14ac:dyDescent="0.25">
      <c r="A4502" s="1" t="s">
        <v>5133</v>
      </c>
      <c r="B4502" s="1" t="s">
        <v>5126</v>
      </c>
      <c r="C4502" s="1" t="s">
        <v>5126</v>
      </c>
      <c r="E4502" s="1" t="s">
        <v>1207</v>
      </c>
    </row>
    <row r="4503" spans="1:5" x14ac:dyDescent="0.25">
      <c r="A4503" s="1" t="s">
        <v>5134</v>
      </c>
      <c r="B4503" s="1" t="s">
        <v>5126</v>
      </c>
      <c r="C4503" s="1" t="s">
        <v>5126</v>
      </c>
      <c r="E4503" s="1" t="s">
        <v>1207</v>
      </c>
    </row>
    <row r="4504" spans="1:5" x14ac:dyDescent="0.25">
      <c r="A4504" s="1" t="s">
        <v>5135</v>
      </c>
      <c r="B4504" s="1" t="s">
        <v>5126</v>
      </c>
      <c r="C4504" s="1" t="s">
        <v>5126</v>
      </c>
      <c r="E4504" s="1" t="s">
        <v>1207</v>
      </c>
    </row>
    <row r="4505" spans="1:5" x14ac:dyDescent="0.25">
      <c r="A4505" s="1" t="s">
        <v>5136</v>
      </c>
      <c r="B4505" s="1" t="s">
        <v>5126</v>
      </c>
      <c r="C4505" s="1" t="s">
        <v>5126</v>
      </c>
      <c r="E4505" s="1" t="s">
        <v>1207</v>
      </c>
    </row>
    <row r="4506" spans="1:5" x14ac:dyDescent="0.25">
      <c r="A4506" s="1" t="s">
        <v>5138</v>
      </c>
      <c r="B4506" s="1" t="s">
        <v>5137</v>
      </c>
      <c r="C4506" s="1" t="s">
        <v>5137</v>
      </c>
      <c r="E4506" s="1" t="s">
        <v>1207</v>
      </c>
    </row>
    <row r="4507" spans="1:5" x14ac:dyDescent="0.25">
      <c r="A4507" s="1" t="s">
        <v>5139</v>
      </c>
      <c r="B4507" s="1" t="s">
        <v>5137</v>
      </c>
      <c r="C4507" s="1" t="s">
        <v>5137</v>
      </c>
      <c r="E4507" s="1" t="s">
        <v>1207</v>
      </c>
    </row>
    <row r="4508" spans="1:5" x14ac:dyDescent="0.25">
      <c r="A4508" s="1" t="s">
        <v>5140</v>
      </c>
      <c r="B4508" s="1" t="s">
        <v>5137</v>
      </c>
      <c r="C4508" s="1" t="s">
        <v>5137</v>
      </c>
      <c r="E4508" s="1" t="s">
        <v>1207</v>
      </c>
    </row>
    <row r="4509" spans="1:5" x14ac:dyDescent="0.25">
      <c r="A4509" s="1" t="s">
        <v>5141</v>
      </c>
      <c r="B4509" s="1" t="s">
        <v>5137</v>
      </c>
      <c r="C4509" s="1" t="s">
        <v>5137</v>
      </c>
      <c r="E4509" s="1" t="s">
        <v>1207</v>
      </c>
    </row>
    <row r="4510" spans="1:5" x14ac:dyDescent="0.25">
      <c r="A4510" s="1" t="s">
        <v>5142</v>
      </c>
      <c r="B4510" s="1" t="s">
        <v>5137</v>
      </c>
      <c r="C4510" s="1" t="s">
        <v>5137</v>
      </c>
      <c r="E4510" s="1" t="s">
        <v>1207</v>
      </c>
    </row>
    <row r="4511" spans="1:5" x14ac:dyDescent="0.25">
      <c r="A4511" s="1" t="s">
        <v>5143</v>
      </c>
      <c r="B4511" s="1" t="s">
        <v>5137</v>
      </c>
      <c r="C4511" s="1" t="s">
        <v>5137</v>
      </c>
      <c r="E4511" s="1" t="s">
        <v>1207</v>
      </c>
    </row>
    <row r="4512" spans="1:5" x14ac:dyDescent="0.25">
      <c r="A4512" s="1" t="s">
        <v>5144</v>
      </c>
      <c r="B4512" s="1" t="s">
        <v>5137</v>
      </c>
      <c r="C4512" s="1" t="s">
        <v>5137</v>
      </c>
      <c r="E4512" s="1" t="s">
        <v>1207</v>
      </c>
    </row>
    <row r="4513" spans="1:5" x14ac:dyDescent="0.25">
      <c r="A4513" s="1" t="s">
        <v>5145</v>
      </c>
      <c r="B4513" s="1" t="s">
        <v>5137</v>
      </c>
      <c r="C4513" s="1" t="s">
        <v>5137</v>
      </c>
      <c r="E4513" s="1" t="s">
        <v>1207</v>
      </c>
    </row>
    <row r="4514" spans="1:5" x14ac:dyDescent="0.25">
      <c r="A4514" s="1" t="s">
        <v>5146</v>
      </c>
      <c r="B4514" s="1" t="s">
        <v>5137</v>
      </c>
      <c r="C4514" s="1" t="s">
        <v>5137</v>
      </c>
      <c r="E4514" s="1" t="s">
        <v>1207</v>
      </c>
    </row>
    <row r="4515" spans="1:5" x14ac:dyDescent="0.25">
      <c r="A4515" s="1" t="s">
        <v>5147</v>
      </c>
      <c r="B4515" s="1" t="s">
        <v>5137</v>
      </c>
      <c r="C4515" s="1" t="s">
        <v>5137</v>
      </c>
      <c r="E4515" s="1" t="s">
        <v>1207</v>
      </c>
    </row>
    <row r="4516" spans="1:5" x14ac:dyDescent="0.25">
      <c r="A4516" s="1" t="s">
        <v>5149</v>
      </c>
      <c r="B4516" s="1" t="s">
        <v>5148</v>
      </c>
      <c r="C4516" s="1" t="s">
        <v>5148</v>
      </c>
      <c r="E4516" s="1" t="s">
        <v>1207</v>
      </c>
    </row>
    <row r="4517" spans="1:5" x14ac:dyDescent="0.25">
      <c r="A4517" s="1" t="s">
        <v>5150</v>
      </c>
      <c r="B4517" s="1" t="s">
        <v>5148</v>
      </c>
      <c r="C4517" s="1" t="s">
        <v>5148</v>
      </c>
      <c r="E4517" s="1" t="s">
        <v>1207</v>
      </c>
    </row>
    <row r="4518" spans="1:5" x14ac:dyDescent="0.25">
      <c r="A4518" s="1" t="s">
        <v>5151</v>
      </c>
      <c r="B4518" s="1" t="s">
        <v>5148</v>
      </c>
      <c r="C4518" s="1" t="s">
        <v>5148</v>
      </c>
      <c r="E4518" s="1" t="s">
        <v>1207</v>
      </c>
    </row>
    <row r="4519" spans="1:5" x14ac:dyDescent="0.25">
      <c r="A4519" s="1" t="s">
        <v>5152</v>
      </c>
      <c r="B4519" s="1" t="s">
        <v>5148</v>
      </c>
      <c r="C4519" s="1" t="s">
        <v>5148</v>
      </c>
      <c r="E4519" s="1" t="s">
        <v>1207</v>
      </c>
    </row>
    <row r="4520" spans="1:5" x14ac:dyDescent="0.25">
      <c r="A4520" s="1" t="s">
        <v>5153</v>
      </c>
      <c r="B4520" s="1" t="s">
        <v>5148</v>
      </c>
      <c r="C4520" s="1" t="s">
        <v>5148</v>
      </c>
      <c r="E4520" s="1" t="s">
        <v>1207</v>
      </c>
    </row>
    <row r="4521" spans="1:5" x14ac:dyDescent="0.25">
      <c r="A4521" s="1" t="s">
        <v>5154</v>
      </c>
      <c r="B4521" s="1" t="s">
        <v>5148</v>
      </c>
      <c r="C4521" s="1" t="s">
        <v>5148</v>
      </c>
      <c r="E4521" s="1" t="s">
        <v>1207</v>
      </c>
    </row>
    <row r="4522" spans="1:5" x14ac:dyDescent="0.25">
      <c r="A4522" s="1" t="s">
        <v>5155</v>
      </c>
      <c r="B4522" s="1" t="s">
        <v>5148</v>
      </c>
      <c r="C4522" s="1" t="s">
        <v>5148</v>
      </c>
      <c r="E4522" s="1" t="s">
        <v>1207</v>
      </c>
    </row>
    <row r="4523" spans="1:5" x14ac:dyDescent="0.25">
      <c r="A4523" s="1" t="s">
        <v>5156</v>
      </c>
      <c r="B4523" s="1" t="s">
        <v>5148</v>
      </c>
      <c r="C4523" s="1" t="s">
        <v>5148</v>
      </c>
      <c r="E4523" s="1" t="s">
        <v>1207</v>
      </c>
    </row>
    <row r="4524" spans="1:5" x14ac:dyDescent="0.25">
      <c r="A4524" s="1" t="s">
        <v>5157</v>
      </c>
      <c r="B4524" s="1" t="s">
        <v>5148</v>
      </c>
      <c r="C4524" s="1" t="s">
        <v>5148</v>
      </c>
      <c r="E4524" s="1" t="s">
        <v>1207</v>
      </c>
    </row>
    <row r="4525" spans="1:5" x14ac:dyDescent="0.25">
      <c r="A4525" s="1" t="s">
        <v>5158</v>
      </c>
      <c r="B4525" s="1" t="s">
        <v>5148</v>
      </c>
      <c r="C4525" s="1" t="s">
        <v>5148</v>
      </c>
      <c r="E4525" s="1" t="s">
        <v>1207</v>
      </c>
    </row>
    <row r="4526" spans="1:5" x14ac:dyDescent="0.25">
      <c r="A4526" s="1" t="s">
        <v>5160</v>
      </c>
      <c r="B4526" s="1" t="s">
        <v>5159</v>
      </c>
      <c r="C4526" s="1" t="s">
        <v>5159</v>
      </c>
      <c r="E4526" s="1" t="s">
        <v>1207</v>
      </c>
    </row>
    <row r="4527" spans="1:5" x14ac:dyDescent="0.25">
      <c r="A4527" s="1" t="s">
        <v>5161</v>
      </c>
      <c r="B4527" s="1" t="s">
        <v>5159</v>
      </c>
      <c r="C4527" s="1" t="s">
        <v>5159</v>
      </c>
      <c r="E4527" s="1" t="s">
        <v>1207</v>
      </c>
    </row>
    <row r="4528" spans="1:5" x14ac:dyDescent="0.25">
      <c r="A4528" s="1" t="s">
        <v>5162</v>
      </c>
      <c r="B4528" s="1" t="s">
        <v>5159</v>
      </c>
      <c r="C4528" s="1" t="s">
        <v>5159</v>
      </c>
      <c r="E4528" s="1" t="s">
        <v>1207</v>
      </c>
    </row>
    <row r="4529" spans="1:5" x14ac:dyDescent="0.25">
      <c r="A4529" s="1" t="s">
        <v>5163</v>
      </c>
      <c r="B4529" s="1" t="s">
        <v>5159</v>
      </c>
      <c r="C4529" s="1" t="s">
        <v>5159</v>
      </c>
      <c r="E4529" s="1" t="s">
        <v>1207</v>
      </c>
    </row>
    <row r="4530" spans="1:5" x14ac:dyDescent="0.25">
      <c r="A4530" s="1" t="s">
        <v>5164</v>
      </c>
      <c r="B4530" s="1" t="s">
        <v>5159</v>
      </c>
      <c r="C4530" s="1" t="s">
        <v>5159</v>
      </c>
      <c r="E4530" s="1" t="s">
        <v>1207</v>
      </c>
    </row>
    <row r="4531" spans="1:5" x14ac:dyDescent="0.25">
      <c r="A4531" s="1" t="s">
        <v>5165</v>
      </c>
      <c r="B4531" s="1" t="s">
        <v>5159</v>
      </c>
      <c r="C4531" s="1" t="s">
        <v>5159</v>
      </c>
      <c r="E4531" s="1" t="s">
        <v>1207</v>
      </c>
    </row>
    <row r="4532" spans="1:5" x14ac:dyDescent="0.25">
      <c r="A4532" s="1" t="s">
        <v>5166</v>
      </c>
      <c r="B4532" s="1" t="s">
        <v>5159</v>
      </c>
      <c r="C4532" s="1" t="s">
        <v>5159</v>
      </c>
      <c r="E4532" s="1" t="s">
        <v>1207</v>
      </c>
    </row>
    <row r="4533" spans="1:5" x14ac:dyDescent="0.25">
      <c r="A4533" s="1" t="s">
        <v>5167</v>
      </c>
      <c r="B4533" s="1" t="s">
        <v>5159</v>
      </c>
      <c r="C4533" s="1" t="s">
        <v>5159</v>
      </c>
      <c r="E4533" s="1" t="s">
        <v>1207</v>
      </c>
    </row>
    <row r="4534" spans="1:5" x14ac:dyDescent="0.25">
      <c r="A4534" s="1" t="s">
        <v>5168</v>
      </c>
      <c r="B4534" s="1" t="s">
        <v>5159</v>
      </c>
      <c r="C4534" s="1" t="s">
        <v>5159</v>
      </c>
      <c r="E4534" s="1" t="s">
        <v>1207</v>
      </c>
    </row>
    <row r="4535" spans="1:5" x14ac:dyDescent="0.25">
      <c r="A4535" s="1" t="s">
        <v>5169</v>
      </c>
      <c r="B4535" s="1" t="s">
        <v>5159</v>
      </c>
      <c r="C4535" s="1" t="s">
        <v>5159</v>
      </c>
      <c r="E4535" s="1" t="s">
        <v>1207</v>
      </c>
    </row>
    <row r="4536" spans="1:5" x14ac:dyDescent="0.25">
      <c r="A4536" s="1" t="s">
        <v>5171</v>
      </c>
      <c r="B4536" s="1" t="s">
        <v>5170</v>
      </c>
      <c r="C4536" s="1" t="s">
        <v>5170</v>
      </c>
      <c r="E4536" s="1" t="s">
        <v>1207</v>
      </c>
    </row>
    <row r="4537" spans="1:5" x14ac:dyDescent="0.25">
      <c r="A4537" s="1" t="s">
        <v>5172</v>
      </c>
      <c r="B4537" s="1" t="s">
        <v>5170</v>
      </c>
      <c r="C4537" s="1" t="s">
        <v>5170</v>
      </c>
      <c r="E4537" s="1" t="s">
        <v>1207</v>
      </c>
    </row>
    <row r="4538" spans="1:5" x14ac:dyDescent="0.25">
      <c r="A4538" s="1" t="s">
        <v>5173</v>
      </c>
      <c r="B4538" s="1" t="s">
        <v>5170</v>
      </c>
      <c r="C4538" s="1" t="s">
        <v>5170</v>
      </c>
      <c r="E4538" s="1" t="s">
        <v>1207</v>
      </c>
    </row>
    <row r="4539" spans="1:5" x14ac:dyDescent="0.25">
      <c r="A4539" s="1" t="s">
        <v>5174</v>
      </c>
      <c r="B4539" s="1" t="s">
        <v>5170</v>
      </c>
      <c r="C4539" s="1" t="s">
        <v>5170</v>
      </c>
      <c r="E4539" s="1" t="s">
        <v>1207</v>
      </c>
    </row>
    <row r="4540" spans="1:5" x14ac:dyDescent="0.25">
      <c r="A4540" s="1" t="s">
        <v>5175</v>
      </c>
      <c r="B4540" s="1" t="s">
        <v>5170</v>
      </c>
      <c r="C4540" s="1" t="s">
        <v>5170</v>
      </c>
      <c r="E4540" s="1" t="s">
        <v>1207</v>
      </c>
    </row>
    <row r="4541" spans="1:5" x14ac:dyDescent="0.25">
      <c r="A4541" s="1" t="s">
        <v>5176</v>
      </c>
      <c r="B4541" s="1" t="s">
        <v>5170</v>
      </c>
      <c r="C4541" s="1" t="s">
        <v>5170</v>
      </c>
      <c r="E4541" s="1" t="s">
        <v>1207</v>
      </c>
    </row>
    <row r="4542" spans="1:5" x14ac:dyDescent="0.25">
      <c r="A4542" s="1" t="s">
        <v>5177</v>
      </c>
      <c r="B4542" s="1" t="s">
        <v>5170</v>
      </c>
      <c r="C4542" s="1" t="s">
        <v>5170</v>
      </c>
      <c r="E4542" s="1" t="s">
        <v>1207</v>
      </c>
    </row>
    <row r="4543" spans="1:5" x14ac:dyDescent="0.25">
      <c r="A4543" s="1" t="s">
        <v>5179</v>
      </c>
      <c r="B4543" s="1" t="s">
        <v>5178</v>
      </c>
      <c r="C4543" s="1" t="s">
        <v>5178</v>
      </c>
      <c r="E4543" s="1" t="s">
        <v>1207</v>
      </c>
    </row>
    <row r="4544" spans="1:5" x14ac:dyDescent="0.25">
      <c r="A4544" s="1" t="s">
        <v>5180</v>
      </c>
      <c r="B4544" s="1" t="s">
        <v>5178</v>
      </c>
      <c r="C4544" s="1" t="s">
        <v>5178</v>
      </c>
      <c r="E4544" s="1" t="s">
        <v>1207</v>
      </c>
    </row>
    <row r="4545" spans="1:5" x14ac:dyDescent="0.25">
      <c r="A4545" s="1" t="s">
        <v>5181</v>
      </c>
      <c r="B4545" s="1" t="s">
        <v>5178</v>
      </c>
      <c r="C4545" s="1" t="s">
        <v>5178</v>
      </c>
      <c r="E4545" s="1" t="s">
        <v>1207</v>
      </c>
    </row>
    <row r="4546" spans="1:5" x14ac:dyDescent="0.25">
      <c r="A4546" s="1" t="s">
        <v>5182</v>
      </c>
      <c r="B4546" s="1" t="s">
        <v>5178</v>
      </c>
      <c r="C4546" s="1" t="s">
        <v>5178</v>
      </c>
      <c r="E4546" s="1" t="s">
        <v>1207</v>
      </c>
    </row>
    <row r="4547" spans="1:5" x14ac:dyDescent="0.25">
      <c r="A4547" s="1" t="s">
        <v>5183</v>
      </c>
      <c r="B4547" s="1" t="s">
        <v>5178</v>
      </c>
      <c r="C4547" s="1" t="s">
        <v>5178</v>
      </c>
      <c r="E4547" s="1" t="s">
        <v>1207</v>
      </c>
    </row>
    <row r="4548" spans="1:5" x14ac:dyDescent="0.25">
      <c r="A4548" s="1" t="s">
        <v>5184</v>
      </c>
      <c r="B4548" s="1" t="s">
        <v>5178</v>
      </c>
      <c r="C4548" s="1" t="s">
        <v>5178</v>
      </c>
      <c r="E4548" s="1" t="s">
        <v>1207</v>
      </c>
    </row>
    <row r="4549" spans="1:5" x14ac:dyDescent="0.25">
      <c r="A4549" s="1" t="s">
        <v>5186</v>
      </c>
      <c r="B4549" s="1" t="s">
        <v>5185</v>
      </c>
      <c r="C4549" s="1" t="s">
        <v>5185</v>
      </c>
      <c r="E4549" s="1" t="s">
        <v>1207</v>
      </c>
    </row>
    <row r="4550" spans="1:5" x14ac:dyDescent="0.25">
      <c r="A4550" s="1" t="s">
        <v>5187</v>
      </c>
      <c r="B4550" s="1" t="s">
        <v>5185</v>
      </c>
      <c r="C4550" s="1" t="s">
        <v>5185</v>
      </c>
      <c r="E4550" s="1" t="s">
        <v>1207</v>
      </c>
    </row>
    <row r="4551" spans="1:5" x14ac:dyDescent="0.25">
      <c r="A4551" s="1" t="s">
        <v>5188</v>
      </c>
      <c r="B4551" s="1" t="s">
        <v>5185</v>
      </c>
      <c r="C4551" s="1" t="s">
        <v>5185</v>
      </c>
      <c r="E4551" s="1" t="s">
        <v>1207</v>
      </c>
    </row>
    <row r="4552" spans="1:5" x14ac:dyDescent="0.25">
      <c r="A4552" s="1" t="s">
        <v>5189</v>
      </c>
      <c r="B4552" s="1" t="s">
        <v>5185</v>
      </c>
      <c r="C4552" s="1" t="s">
        <v>5185</v>
      </c>
      <c r="E4552" s="1" t="s">
        <v>1207</v>
      </c>
    </row>
    <row r="4553" spans="1:5" x14ac:dyDescent="0.25">
      <c r="A4553" s="1" t="s">
        <v>5190</v>
      </c>
      <c r="B4553" s="1" t="s">
        <v>5185</v>
      </c>
      <c r="C4553" s="1" t="s">
        <v>5185</v>
      </c>
      <c r="E4553" s="1" t="s">
        <v>1207</v>
      </c>
    </row>
    <row r="4554" spans="1:5" x14ac:dyDescent="0.25">
      <c r="A4554" s="1" t="s">
        <v>5191</v>
      </c>
      <c r="B4554" s="1" t="s">
        <v>5185</v>
      </c>
      <c r="C4554" s="1" t="s">
        <v>5185</v>
      </c>
      <c r="E4554" s="1" t="s">
        <v>1207</v>
      </c>
    </row>
    <row r="4555" spans="1:5" x14ac:dyDescent="0.25">
      <c r="A4555" s="1" t="s">
        <v>5192</v>
      </c>
      <c r="B4555" s="1" t="s">
        <v>5185</v>
      </c>
      <c r="C4555" s="1" t="s">
        <v>5185</v>
      </c>
      <c r="E4555" s="1" t="s">
        <v>1207</v>
      </c>
    </row>
    <row r="4556" spans="1:5" x14ac:dyDescent="0.25">
      <c r="A4556" s="1" t="s">
        <v>5193</v>
      </c>
      <c r="B4556" s="1" t="s">
        <v>5185</v>
      </c>
      <c r="C4556" s="1" t="s">
        <v>5185</v>
      </c>
      <c r="E4556" s="1" t="s">
        <v>1207</v>
      </c>
    </row>
    <row r="4557" spans="1:5" x14ac:dyDescent="0.25">
      <c r="A4557" s="1" t="s">
        <v>5194</v>
      </c>
      <c r="B4557" s="1" t="s">
        <v>5185</v>
      </c>
      <c r="C4557" s="1" t="s">
        <v>5185</v>
      </c>
      <c r="E4557" s="1" t="s">
        <v>1207</v>
      </c>
    </row>
    <row r="4558" spans="1:5" x14ac:dyDescent="0.25">
      <c r="A4558" s="1" t="s">
        <v>5195</v>
      </c>
      <c r="B4558" s="1" t="s">
        <v>5185</v>
      </c>
      <c r="C4558" s="1" t="s">
        <v>5185</v>
      </c>
      <c r="E4558" s="1" t="s">
        <v>1207</v>
      </c>
    </row>
    <row r="4559" spans="1:5" x14ac:dyDescent="0.25">
      <c r="A4559" s="1" t="s">
        <v>5197</v>
      </c>
      <c r="B4559" s="1" t="s">
        <v>5196</v>
      </c>
      <c r="C4559" s="1" t="s">
        <v>5196</v>
      </c>
      <c r="E4559" s="1" t="s">
        <v>1207</v>
      </c>
    </row>
    <row r="4560" spans="1:5" x14ac:dyDescent="0.25">
      <c r="A4560" s="1" t="s">
        <v>5198</v>
      </c>
      <c r="B4560" s="1" t="s">
        <v>5196</v>
      </c>
      <c r="C4560" s="1" t="s">
        <v>5196</v>
      </c>
      <c r="E4560" s="1" t="s">
        <v>1207</v>
      </c>
    </row>
    <row r="4561" spans="1:5" x14ac:dyDescent="0.25">
      <c r="A4561" s="1" t="s">
        <v>5199</v>
      </c>
      <c r="B4561" s="1" t="s">
        <v>5196</v>
      </c>
      <c r="C4561" s="1" t="s">
        <v>5196</v>
      </c>
      <c r="E4561" s="1" t="s">
        <v>1207</v>
      </c>
    </row>
    <row r="4562" spans="1:5" x14ac:dyDescent="0.25">
      <c r="A4562" s="1" t="s">
        <v>5200</v>
      </c>
      <c r="B4562" s="1" t="s">
        <v>5196</v>
      </c>
      <c r="C4562" s="1" t="s">
        <v>5196</v>
      </c>
      <c r="E4562" s="1" t="s">
        <v>1207</v>
      </c>
    </row>
    <row r="4563" spans="1:5" x14ac:dyDescent="0.25">
      <c r="A4563" s="1" t="s">
        <v>5201</v>
      </c>
      <c r="B4563" s="1" t="s">
        <v>5196</v>
      </c>
      <c r="C4563" s="1" t="s">
        <v>5196</v>
      </c>
      <c r="E4563" s="1" t="s">
        <v>1207</v>
      </c>
    </row>
    <row r="4564" spans="1:5" x14ac:dyDescent="0.25">
      <c r="A4564" s="1" t="s">
        <v>5202</v>
      </c>
      <c r="B4564" s="1" t="s">
        <v>5196</v>
      </c>
      <c r="C4564" s="1" t="s">
        <v>5196</v>
      </c>
      <c r="E4564" s="1" t="s">
        <v>1207</v>
      </c>
    </row>
    <row r="4565" spans="1:5" x14ac:dyDescent="0.25">
      <c r="A4565" s="1" t="s">
        <v>5203</v>
      </c>
      <c r="B4565" s="1" t="s">
        <v>5196</v>
      </c>
      <c r="C4565" s="1" t="s">
        <v>5196</v>
      </c>
      <c r="E4565" s="1" t="s">
        <v>1207</v>
      </c>
    </row>
    <row r="4566" spans="1:5" x14ac:dyDescent="0.25">
      <c r="A4566" s="1" t="s">
        <v>5204</v>
      </c>
      <c r="B4566" s="1" t="s">
        <v>5196</v>
      </c>
      <c r="C4566" s="1" t="s">
        <v>5196</v>
      </c>
      <c r="E4566" s="1" t="s">
        <v>1207</v>
      </c>
    </row>
    <row r="4567" spans="1:5" x14ac:dyDescent="0.25">
      <c r="A4567" s="1" t="s">
        <v>5205</v>
      </c>
      <c r="B4567" s="1" t="s">
        <v>5196</v>
      </c>
      <c r="C4567" s="1" t="s">
        <v>5196</v>
      </c>
      <c r="E4567" s="1" t="s">
        <v>1207</v>
      </c>
    </row>
    <row r="4568" spans="1:5" x14ac:dyDescent="0.25">
      <c r="A4568" s="1" t="s">
        <v>5206</v>
      </c>
      <c r="B4568" s="1" t="s">
        <v>5196</v>
      </c>
      <c r="C4568" s="1" t="s">
        <v>5196</v>
      </c>
      <c r="E4568" s="1" t="s">
        <v>1207</v>
      </c>
    </row>
    <row r="4569" spans="1:5" x14ac:dyDescent="0.25">
      <c r="A4569" s="1" t="s">
        <v>5208</v>
      </c>
      <c r="B4569" s="1" t="s">
        <v>5207</v>
      </c>
      <c r="C4569" s="1" t="s">
        <v>5207</v>
      </c>
      <c r="E4569" s="1" t="s">
        <v>1207</v>
      </c>
    </row>
    <row r="4570" spans="1:5" x14ac:dyDescent="0.25">
      <c r="A4570" s="1" t="s">
        <v>5209</v>
      </c>
      <c r="B4570" s="1" t="s">
        <v>5207</v>
      </c>
      <c r="C4570" s="1" t="s">
        <v>5207</v>
      </c>
      <c r="E4570" s="1" t="s">
        <v>1207</v>
      </c>
    </row>
    <row r="4571" spans="1:5" x14ac:dyDescent="0.25">
      <c r="A4571" s="1" t="s">
        <v>5210</v>
      </c>
      <c r="B4571" s="1" t="s">
        <v>5207</v>
      </c>
      <c r="C4571" s="1" t="s">
        <v>5207</v>
      </c>
      <c r="E4571" s="1" t="s">
        <v>1207</v>
      </c>
    </row>
    <row r="4572" spans="1:5" x14ac:dyDescent="0.25">
      <c r="A4572" s="1" t="s">
        <v>5211</v>
      </c>
      <c r="B4572" s="1" t="s">
        <v>5207</v>
      </c>
      <c r="C4572" s="1" t="s">
        <v>5207</v>
      </c>
      <c r="E4572" s="1" t="s">
        <v>1207</v>
      </c>
    </row>
    <row r="4573" spans="1:5" x14ac:dyDescent="0.25">
      <c r="A4573" s="1" t="s">
        <v>5213</v>
      </c>
      <c r="B4573" s="1" t="s">
        <v>5212</v>
      </c>
      <c r="C4573" s="1" t="s">
        <v>5212</v>
      </c>
      <c r="E4573" s="1" t="s">
        <v>1207</v>
      </c>
    </row>
    <row r="4574" spans="1:5" x14ac:dyDescent="0.25">
      <c r="A4574" s="1" t="s">
        <v>5214</v>
      </c>
      <c r="B4574" s="1" t="s">
        <v>5212</v>
      </c>
      <c r="C4574" s="1" t="s">
        <v>5212</v>
      </c>
      <c r="E4574" s="1" t="s">
        <v>1207</v>
      </c>
    </row>
    <row r="4575" spans="1:5" x14ac:dyDescent="0.25">
      <c r="A4575" s="1" t="s">
        <v>5215</v>
      </c>
      <c r="B4575" s="1" t="s">
        <v>5212</v>
      </c>
      <c r="C4575" s="1" t="s">
        <v>5212</v>
      </c>
      <c r="E4575" s="1" t="s">
        <v>1207</v>
      </c>
    </row>
    <row r="4576" spans="1:5" x14ac:dyDescent="0.25">
      <c r="A4576" s="1" t="s">
        <v>5216</v>
      </c>
      <c r="B4576" s="1" t="s">
        <v>5212</v>
      </c>
      <c r="C4576" s="1" t="s">
        <v>5212</v>
      </c>
      <c r="E4576" s="1" t="s">
        <v>1207</v>
      </c>
    </row>
    <row r="4577" spans="1:5" x14ac:dyDescent="0.25">
      <c r="A4577" s="1" t="s">
        <v>5217</v>
      </c>
      <c r="B4577" s="1" t="s">
        <v>5212</v>
      </c>
      <c r="C4577" s="1" t="s">
        <v>5212</v>
      </c>
      <c r="E4577" s="1" t="s">
        <v>1207</v>
      </c>
    </row>
    <row r="4578" spans="1:5" x14ac:dyDescent="0.25">
      <c r="A4578" s="1" t="s">
        <v>5218</v>
      </c>
      <c r="B4578" s="1" t="s">
        <v>5212</v>
      </c>
      <c r="C4578" s="1" t="s">
        <v>5212</v>
      </c>
      <c r="E4578" s="1" t="s">
        <v>1207</v>
      </c>
    </row>
    <row r="4579" spans="1:5" x14ac:dyDescent="0.25">
      <c r="A4579" s="1" t="s">
        <v>5219</v>
      </c>
      <c r="B4579" s="1" t="s">
        <v>5212</v>
      </c>
      <c r="C4579" s="1" t="s">
        <v>5212</v>
      </c>
      <c r="E4579" s="1" t="s">
        <v>1207</v>
      </c>
    </row>
    <row r="4580" spans="1:5" x14ac:dyDescent="0.25">
      <c r="A4580" s="1" t="s">
        <v>5220</v>
      </c>
      <c r="B4580" s="1" t="s">
        <v>3355</v>
      </c>
      <c r="C4580" s="1" t="s">
        <v>3355</v>
      </c>
      <c r="E4580" s="1" t="s">
        <v>1207</v>
      </c>
    </row>
    <row r="4581" spans="1:5" x14ac:dyDescent="0.25">
      <c r="A4581" s="1" t="s">
        <v>5222</v>
      </c>
      <c r="B4581" s="1" t="s">
        <v>5221</v>
      </c>
      <c r="C4581" s="1" t="s">
        <v>5221</v>
      </c>
      <c r="E4581" s="1" t="s">
        <v>1207</v>
      </c>
    </row>
    <row r="4582" spans="1:5" x14ac:dyDescent="0.25">
      <c r="A4582" s="1" t="s">
        <v>5223</v>
      </c>
      <c r="B4582" s="1" t="s">
        <v>5221</v>
      </c>
      <c r="C4582" s="1" t="s">
        <v>5221</v>
      </c>
      <c r="E4582" s="1" t="s">
        <v>1207</v>
      </c>
    </row>
    <row r="4583" spans="1:5" x14ac:dyDescent="0.25">
      <c r="A4583" s="1" t="s">
        <v>5224</v>
      </c>
      <c r="B4583" s="1" t="s">
        <v>5221</v>
      </c>
      <c r="C4583" s="1" t="s">
        <v>5221</v>
      </c>
      <c r="E4583" s="1" t="s">
        <v>1207</v>
      </c>
    </row>
    <row r="4584" spans="1:5" x14ac:dyDescent="0.25">
      <c r="A4584" s="1" t="s">
        <v>5225</v>
      </c>
      <c r="B4584" s="1" t="s">
        <v>5221</v>
      </c>
      <c r="C4584" s="1" t="s">
        <v>5221</v>
      </c>
      <c r="E4584" s="1" t="s">
        <v>1207</v>
      </c>
    </row>
    <row r="4585" spans="1:5" x14ac:dyDescent="0.25">
      <c r="A4585" s="1" t="s">
        <v>5226</v>
      </c>
      <c r="B4585" s="1" t="s">
        <v>5221</v>
      </c>
      <c r="C4585" s="1" t="s">
        <v>5221</v>
      </c>
      <c r="E4585" s="1" t="s">
        <v>1207</v>
      </c>
    </row>
    <row r="4586" spans="1:5" x14ac:dyDescent="0.25">
      <c r="A4586" s="1" t="s">
        <v>5227</v>
      </c>
      <c r="B4586" s="1" t="s">
        <v>5221</v>
      </c>
      <c r="C4586" s="1" t="s">
        <v>5221</v>
      </c>
      <c r="E4586" s="1" t="s">
        <v>1207</v>
      </c>
    </row>
    <row r="4587" spans="1:5" x14ac:dyDescent="0.25">
      <c r="A4587" s="1" t="s">
        <v>5228</v>
      </c>
      <c r="B4587" s="1" t="s">
        <v>5221</v>
      </c>
      <c r="C4587" s="1" t="s">
        <v>5221</v>
      </c>
      <c r="E4587" s="1" t="s">
        <v>1207</v>
      </c>
    </row>
    <row r="4588" spans="1:5" x14ac:dyDescent="0.25">
      <c r="A4588" s="1" t="s">
        <v>5229</v>
      </c>
      <c r="B4588" s="1" t="s">
        <v>5221</v>
      </c>
      <c r="C4588" s="1" t="s">
        <v>5221</v>
      </c>
      <c r="E4588" s="1" t="s">
        <v>1207</v>
      </c>
    </row>
    <row r="4589" spans="1:5" x14ac:dyDescent="0.25">
      <c r="A4589" s="1" t="s">
        <v>5230</v>
      </c>
      <c r="B4589" s="1" t="s">
        <v>5221</v>
      </c>
      <c r="C4589" s="1" t="s">
        <v>5221</v>
      </c>
      <c r="E4589" s="1" t="s">
        <v>1207</v>
      </c>
    </row>
    <row r="4590" spans="1:5" x14ac:dyDescent="0.25">
      <c r="A4590" s="1" t="s">
        <v>5231</v>
      </c>
      <c r="B4590" s="1" t="s">
        <v>5221</v>
      </c>
      <c r="C4590" s="1" t="s">
        <v>5221</v>
      </c>
      <c r="E4590" s="1" t="s">
        <v>1207</v>
      </c>
    </row>
    <row r="4591" spans="1:5" x14ac:dyDescent="0.25">
      <c r="A4591" s="1" t="s">
        <v>5233</v>
      </c>
      <c r="B4591" s="1" t="s">
        <v>5232</v>
      </c>
      <c r="C4591" s="1" t="s">
        <v>5232</v>
      </c>
      <c r="E4591" s="1" t="s">
        <v>1207</v>
      </c>
    </row>
    <row r="4592" spans="1:5" x14ac:dyDescent="0.25">
      <c r="A4592" s="1" t="s">
        <v>5234</v>
      </c>
      <c r="B4592" s="1" t="s">
        <v>5232</v>
      </c>
      <c r="C4592" s="1" t="s">
        <v>5232</v>
      </c>
      <c r="E4592" s="1" t="s">
        <v>1207</v>
      </c>
    </row>
    <row r="4593" spans="1:5" x14ac:dyDescent="0.25">
      <c r="A4593" s="1" t="s">
        <v>5235</v>
      </c>
      <c r="B4593" s="1" t="s">
        <v>5232</v>
      </c>
      <c r="C4593" s="1" t="s">
        <v>5232</v>
      </c>
      <c r="E4593" s="1" t="s">
        <v>1207</v>
      </c>
    </row>
    <row r="4594" spans="1:5" x14ac:dyDescent="0.25">
      <c r="A4594" s="1" t="s">
        <v>5236</v>
      </c>
      <c r="B4594" s="1" t="s">
        <v>5232</v>
      </c>
      <c r="C4594" s="1" t="s">
        <v>5232</v>
      </c>
      <c r="E4594" s="1" t="s">
        <v>1207</v>
      </c>
    </row>
    <row r="4595" spans="1:5" x14ac:dyDescent="0.25">
      <c r="A4595" s="1" t="s">
        <v>5237</v>
      </c>
      <c r="B4595" s="1" t="s">
        <v>5232</v>
      </c>
      <c r="C4595" s="1" t="s">
        <v>5232</v>
      </c>
      <c r="E4595" s="1" t="s">
        <v>1207</v>
      </c>
    </row>
    <row r="4596" spans="1:5" x14ac:dyDescent="0.25">
      <c r="A4596" s="1" t="s">
        <v>5238</v>
      </c>
      <c r="B4596" s="1" t="s">
        <v>5232</v>
      </c>
      <c r="C4596" s="1" t="s">
        <v>5232</v>
      </c>
      <c r="E4596" s="1" t="s">
        <v>1207</v>
      </c>
    </row>
    <row r="4597" spans="1:5" x14ac:dyDescent="0.25">
      <c r="A4597" s="1" t="s">
        <v>5239</v>
      </c>
      <c r="B4597" s="1" t="s">
        <v>5232</v>
      </c>
      <c r="C4597" s="1" t="s">
        <v>5232</v>
      </c>
      <c r="E4597" s="1" t="s">
        <v>1207</v>
      </c>
    </row>
    <row r="4598" spans="1:5" x14ac:dyDescent="0.25">
      <c r="A4598" s="1" t="s">
        <v>5240</v>
      </c>
      <c r="B4598" s="1" t="s">
        <v>5232</v>
      </c>
      <c r="C4598" s="1" t="s">
        <v>5232</v>
      </c>
      <c r="E4598" s="1" t="s">
        <v>1207</v>
      </c>
    </row>
    <row r="4599" spans="1:5" x14ac:dyDescent="0.25">
      <c r="A4599" s="1" t="s">
        <v>5241</v>
      </c>
      <c r="B4599" s="1" t="s">
        <v>5232</v>
      </c>
      <c r="C4599" s="1" t="s">
        <v>5232</v>
      </c>
      <c r="E4599" s="1" t="s">
        <v>1207</v>
      </c>
    </row>
    <row r="4600" spans="1:5" x14ac:dyDescent="0.25">
      <c r="A4600" s="1" t="s">
        <v>5242</v>
      </c>
      <c r="B4600" s="1" t="s">
        <v>5232</v>
      </c>
      <c r="C4600" s="1" t="s">
        <v>5232</v>
      </c>
      <c r="E4600" s="1" t="s">
        <v>1207</v>
      </c>
    </row>
    <row r="4601" spans="1:5" x14ac:dyDescent="0.25">
      <c r="A4601" s="1" t="s">
        <v>5244</v>
      </c>
      <c r="B4601" s="1" t="s">
        <v>5243</v>
      </c>
      <c r="C4601" s="1" t="s">
        <v>5243</v>
      </c>
      <c r="E4601" s="1" t="s">
        <v>1207</v>
      </c>
    </row>
    <row r="4602" spans="1:5" x14ac:dyDescent="0.25">
      <c r="A4602" s="1" t="s">
        <v>5245</v>
      </c>
      <c r="B4602" s="1" t="s">
        <v>5243</v>
      </c>
      <c r="C4602" s="1" t="s">
        <v>5243</v>
      </c>
      <c r="E4602" s="1" t="s">
        <v>1207</v>
      </c>
    </row>
    <row r="4603" spans="1:5" x14ac:dyDescent="0.25">
      <c r="A4603" s="1" t="s">
        <v>5246</v>
      </c>
      <c r="B4603" s="1" t="s">
        <v>5243</v>
      </c>
      <c r="C4603" s="1" t="s">
        <v>5243</v>
      </c>
      <c r="E4603" s="1" t="s">
        <v>1207</v>
      </c>
    </row>
    <row r="4604" spans="1:5" x14ac:dyDescent="0.25">
      <c r="A4604" s="1" t="s">
        <v>5248</v>
      </c>
      <c r="B4604" s="1" t="s">
        <v>5247</v>
      </c>
      <c r="C4604" s="1" t="s">
        <v>5247</v>
      </c>
      <c r="E4604" s="1" t="s">
        <v>1207</v>
      </c>
    </row>
    <row r="4605" spans="1:5" x14ac:dyDescent="0.25">
      <c r="A4605" s="1" t="s">
        <v>5249</v>
      </c>
      <c r="B4605" s="1" t="s">
        <v>5247</v>
      </c>
      <c r="C4605" s="1" t="s">
        <v>5247</v>
      </c>
      <c r="E4605" s="1" t="s">
        <v>1207</v>
      </c>
    </row>
    <row r="4606" spans="1:5" x14ac:dyDescent="0.25">
      <c r="A4606" s="1" t="s">
        <v>5250</v>
      </c>
      <c r="B4606" s="1" t="s">
        <v>5247</v>
      </c>
      <c r="C4606" s="1" t="s">
        <v>5247</v>
      </c>
      <c r="E4606" s="1" t="s">
        <v>1207</v>
      </c>
    </row>
    <row r="4607" spans="1:5" x14ac:dyDescent="0.25">
      <c r="A4607" s="1" t="s">
        <v>5251</v>
      </c>
      <c r="B4607" s="1" t="s">
        <v>5247</v>
      </c>
      <c r="C4607" s="1" t="s">
        <v>5247</v>
      </c>
      <c r="E4607" s="1" t="s">
        <v>1207</v>
      </c>
    </row>
    <row r="4608" spans="1:5" x14ac:dyDescent="0.25">
      <c r="A4608" s="1" t="s">
        <v>5252</v>
      </c>
      <c r="B4608" s="1" t="s">
        <v>5247</v>
      </c>
      <c r="C4608" s="1" t="s">
        <v>5247</v>
      </c>
      <c r="E4608" s="1" t="s">
        <v>1207</v>
      </c>
    </row>
    <row r="4609" spans="1:5" x14ac:dyDescent="0.25">
      <c r="A4609" s="1" t="s">
        <v>5253</v>
      </c>
      <c r="B4609" s="1" t="s">
        <v>5247</v>
      </c>
      <c r="C4609" s="1" t="s">
        <v>5247</v>
      </c>
      <c r="E4609" s="1" t="s">
        <v>1207</v>
      </c>
    </row>
    <row r="4610" spans="1:5" x14ac:dyDescent="0.25">
      <c r="A4610" s="1" t="s">
        <v>5254</v>
      </c>
      <c r="B4610" s="1" t="s">
        <v>5247</v>
      </c>
      <c r="C4610" s="1" t="s">
        <v>5247</v>
      </c>
      <c r="E4610" s="1" t="s">
        <v>1207</v>
      </c>
    </row>
    <row r="4611" spans="1:5" x14ac:dyDescent="0.25">
      <c r="A4611" s="1" t="s">
        <v>5256</v>
      </c>
      <c r="B4611" s="1" t="s">
        <v>5255</v>
      </c>
      <c r="C4611" s="1" t="s">
        <v>5255</v>
      </c>
      <c r="E4611" s="1" t="s">
        <v>1207</v>
      </c>
    </row>
    <row r="4612" spans="1:5" x14ac:dyDescent="0.25">
      <c r="A4612" s="1" t="s">
        <v>5257</v>
      </c>
      <c r="B4612" s="1" t="s">
        <v>5255</v>
      </c>
      <c r="C4612" s="1" t="s">
        <v>5255</v>
      </c>
      <c r="E4612" s="1" t="s">
        <v>1207</v>
      </c>
    </row>
    <row r="4613" spans="1:5" x14ac:dyDescent="0.25">
      <c r="A4613" s="1" t="s">
        <v>5258</v>
      </c>
      <c r="B4613" s="1" t="s">
        <v>5255</v>
      </c>
      <c r="C4613" s="1" t="s">
        <v>5255</v>
      </c>
      <c r="E4613" s="1" t="s">
        <v>1207</v>
      </c>
    </row>
    <row r="4614" spans="1:5" x14ac:dyDescent="0.25">
      <c r="A4614" s="1" t="s">
        <v>5259</v>
      </c>
      <c r="B4614" s="1" t="s">
        <v>5255</v>
      </c>
      <c r="C4614" s="1" t="s">
        <v>5255</v>
      </c>
      <c r="E4614" s="1" t="s">
        <v>1207</v>
      </c>
    </row>
    <row r="4615" spans="1:5" x14ac:dyDescent="0.25">
      <c r="A4615" s="1" t="s">
        <v>5260</v>
      </c>
      <c r="B4615" s="1" t="s">
        <v>5255</v>
      </c>
      <c r="C4615" s="1" t="s">
        <v>5255</v>
      </c>
      <c r="E4615" s="1" t="s">
        <v>1207</v>
      </c>
    </row>
    <row r="4616" spans="1:5" x14ac:dyDescent="0.25">
      <c r="A4616" s="1" t="s">
        <v>5261</v>
      </c>
      <c r="B4616" s="1" t="s">
        <v>5255</v>
      </c>
      <c r="C4616" s="1" t="s">
        <v>5255</v>
      </c>
      <c r="E4616" s="1" t="s">
        <v>1207</v>
      </c>
    </row>
    <row r="4617" spans="1:5" x14ac:dyDescent="0.25">
      <c r="A4617" s="1" t="s">
        <v>5262</v>
      </c>
      <c r="B4617" s="1" t="s">
        <v>5255</v>
      </c>
      <c r="C4617" s="1" t="s">
        <v>5255</v>
      </c>
      <c r="E4617" s="1" t="s">
        <v>1207</v>
      </c>
    </row>
    <row r="4618" spans="1:5" x14ac:dyDescent="0.25">
      <c r="A4618" s="1" t="s">
        <v>5264</v>
      </c>
      <c r="B4618" s="1" t="s">
        <v>5263</v>
      </c>
      <c r="C4618" s="1" t="s">
        <v>5263</v>
      </c>
      <c r="E4618" s="1" t="s">
        <v>1207</v>
      </c>
    </row>
    <row r="4619" spans="1:5" x14ac:dyDescent="0.25">
      <c r="A4619" s="1" t="s">
        <v>5265</v>
      </c>
      <c r="B4619" s="1" t="s">
        <v>5263</v>
      </c>
      <c r="C4619" s="1" t="s">
        <v>5263</v>
      </c>
      <c r="E4619" s="1" t="s">
        <v>1207</v>
      </c>
    </row>
    <row r="4620" spans="1:5" x14ac:dyDescent="0.25">
      <c r="A4620" s="1" t="s">
        <v>5266</v>
      </c>
      <c r="B4620" s="1" t="s">
        <v>5263</v>
      </c>
      <c r="C4620" s="1" t="s">
        <v>5263</v>
      </c>
      <c r="E4620" s="1" t="s">
        <v>1207</v>
      </c>
    </row>
    <row r="4621" spans="1:5" x14ac:dyDescent="0.25">
      <c r="A4621" s="1" t="s">
        <v>5268</v>
      </c>
      <c r="B4621" s="1" t="s">
        <v>5267</v>
      </c>
      <c r="C4621" s="1" t="s">
        <v>5267</v>
      </c>
      <c r="E4621" s="1" t="s">
        <v>1207</v>
      </c>
    </row>
    <row r="4622" spans="1:5" x14ac:dyDescent="0.25">
      <c r="A4622" s="1" t="s">
        <v>5269</v>
      </c>
      <c r="B4622" s="1" t="s">
        <v>5267</v>
      </c>
      <c r="C4622" s="1" t="s">
        <v>5267</v>
      </c>
      <c r="E4622" s="1" t="s">
        <v>1207</v>
      </c>
    </row>
    <row r="4623" spans="1:5" x14ac:dyDescent="0.25">
      <c r="A4623" s="1" t="s">
        <v>5270</v>
      </c>
      <c r="B4623" s="1" t="s">
        <v>5267</v>
      </c>
      <c r="C4623" s="1" t="s">
        <v>5267</v>
      </c>
      <c r="E4623" s="1" t="s">
        <v>1207</v>
      </c>
    </row>
    <row r="4624" spans="1:5" x14ac:dyDescent="0.25">
      <c r="A4624" s="1" t="s">
        <v>5271</v>
      </c>
      <c r="B4624" s="1" t="s">
        <v>5267</v>
      </c>
      <c r="C4624" s="1" t="s">
        <v>5267</v>
      </c>
      <c r="E4624" s="1" t="s">
        <v>1207</v>
      </c>
    </row>
    <row r="4625" spans="1:5" x14ac:dyDescent="0.25">
      <c r="A4625" s="1" t="s">
        <v>5273</v>
      </c>
      <c r="B4625" s="1" t="s">
        <v>5272</v>
      </c>
      <c r="C4625" s="1" t="s">
        <v>5272</v>
      </c>
      <c r="E4625" s="1" t="s">
        <v>1207</v>
      </c>
    </row>
    <row r="4626" spans="1:5" x14ac:dyDescent="0.25">
      <c r="A4626" s="1" t="s">
        <v>5274</v>
      </c>
      <c r="B4626" s="1" t="s">
        <v>5272</v>
      </c>
      <c r="C4626" s="1" t="s">
        <v>5272</v>
      </c>
      <c r="E4626" s="1" t="s">
        <v>1207</v>
      </c>
    </row>
    <row r="4627" spans="1:5" x14ac:dyDescent="0.25">
      <c r="A4627" s="1" t="s">
        <v>5275</v>
      </c>
      <c r="B4627" s="1" t="s">
        <v>5272</v>
      </c>
      <c r="C4627" s="1" t="s">
        <v>5272</v>
      </c>
      <c r="E4627" s="1" t="s">
        <v>1207</v>
      </c>
    </row>
    <row r="4628" spans="1:5" x14ac:dyDescent="0.25">
      <c r="A4628" s="1" t="s">
        <v>5276</v>
      </c>
      <c r="B4628" s="1" t="s">
        <v>5272</v>
      </c>
      <c r="C4628" s="1" t="s">
        <v>5272</v>
      </c>
      <c r="E4628" s="1" t="s">
        <v>1207</v>
      </c>
    </row>
    <row r="4629" spans="1:5" x14ac:dyDescent="0.25">
      <c r="A4629" s="1" t="s">
        <v>5277</v>
      </c>
      <c r="B4629" s="1" t="s">
        <v>5272</v>
      </c>
      <c r="C4629" s="1" t="s">
        <v>5272</v>
      </c>
      <c r="E4629" s="1" t="s">
        <v>1207</v>
      </c>
    </row>
    <row r="4630" spans="1:5" x14ac:dyDescent="0.25">
      <c r="A4630" s="1" t="s">
        <v>5278</v>
      </c>
      <c r="B4630" s="1" t="s">
        <v>5272</v>
      </c>
      <c r="C4630" s="1" t="s">
        <v>5272</v>
      </c>
      <c r="E4630" s="1" t="s">
        <v>1207</v>
      </c>
    </row>
    <row r="4631" spans="1:5" x14ac:dyDescent="0.25">
      <c r="A4631" s="1" t="s">
        <v>5279</v>
      </c>
      <c r="B4631" s="1" t="s">
        <v>5272</v>
      </c>
      <c r="C4631" s="1" t="s">
        <v>5272</v>
      </c>
      <c r="E4631" s="1" t="s">
        <v>1207</v>
      </c>
    </row>
    <row r="4632" spans="1:5" x14ac:dyDescent="0.25">
      <c r="A4632" s="1" t="s">
        <v>5280</v>
      </c>
      <c r="B4632" s="1" t="s">
        <v>5272</v>
      </c>
      <c r="C4632" s="1" t="s">
        <v>5272</v>
      </c>
      <c r="E4632" s="1" t="s">
        <v>1207</v>
      </c>
    </row>
    <row r="4633" spans="1:5" x14ac:dyDescent="0.25">
      <c r="A4633" s="1" t="s">
        <v>5281</v>
      </c>
      <c r="B4633" s="1" t="s">
        <v>5272</v>
      </c>
      <c r="C4633" s="1" t="s">
        <v>5272</v>
      </c>
      <c r="E4633" s="1" t="s">
        <v>1207</v>
      </c>
    </row>
    <row r="4634" spans="1:5" x14ac:dyDescent="0.25">
      <c r="A4634" s="1" t="s">
        <v>5282</v>
      </c>
      <c r="B4634" s="1" t="s">
        <v>5272</v>
      </c>
      <c r="C4634" s="1" t="s">
        <v>5272</v>
      </c>
      <c r="E4634" s="1" t="s">
        <v>1207</v>
      </c>
    </row>
    <row r="4635" spans="1:5" x14ac:dyDescent="0.25">
      <c r="A4635" s="1" t="s">
        <v>5284</v>
      </c>
      <c r="B4635" s="1" t="s">
        <v>5283</v>
      </c>
      <c r="C4635" s="1" t="s">
        <v>5283</v>
      </c>
      <c r="E4635" s="1" t="s">
        <v>1207</v>
      </c>
    </row>
    <row r="4636" spans="1:5" x14ac:dyDescent="0.25">
      <c r="A4636" s="1" t="s">
        <v>5285</v>
      </c>
      <c r="B4636" s="1" t="s">
        <v>5283</v>
      </c>
      <c r="C4636" s="1" t="s">
        <v>5283</v>
      </c>
      <c r="E4636" s="1" t="s">
        <v>1207</v>
      </c>
    </row>
    <row r="4637" spans="1:5" x14ac:dyDescent="0.25">
      <c r="A4637" s="1" t="s">
        <v>5286</v>
      </c>
      <c r="B4637" s="1" t="s">
        <v>5283</v>
      </c>
      <c r="C4637" s="1" t="s">
        <v>5283</v>
      </c>
      <c r="E4637" s="1" t="s">
        <v>1207</v>
      </c>
    </row>
    <row r="4638" spans="1:5" x14ac:dyDescent="0.25">
      <c r="A4638" s="1" t="s">
        <v>5287</v>
      </c>
      <c r="B4638" s="1" t="s">
        <v>5283</v>
      </c>
      <c r="C4638" s="1" t="s">
        <v>5283</v>
      </c>
      <c r="E4638" s="1" t="s">
        <v>1207</v>
      </c>
    </row>
    <row r="4639" spans="1:5" x14ac:dyDescent="0.25">
      <c r="A4639" s="1" t="s">
        <v>5288</v>
      </c>
      <c r="B4639" s="1" t="s">
        <v>5283</v>
      </c>
      <c r="C4639" s="1" t="s">
        <v>5283</v>
      </c>
      <c r="E4639" s="1" t="s">
        <v>1207</v>
      </c>
    </row>
    <row r="4640" spans="1:5" x14ac:dyDescent="0.25">
      <c r="A4640" s="1" t="s">
        <v>5289</v>
      </c>
      <c r="B4640" s="1" t="s">
        <v>5283</v>
      </c>
      <c r="C4640" s="1" t="s">
        <v>5283</v>
      </c>
      <c r="E4640" s="1" t="s">
        <v>1207</v>
      </c>
    </row>
    <row r="4641" spans="1:5" x14ac:dyDescent="0.25">
      <c r="A4641" s="1" t="s">
        <v>5290</v>
      </c>
      <c r="B4641" s="1" t="s">
        <v>5283</v>
      </c>
      <c r="C4641" s="1" t="s">
        <v>5283</v>
      </c>
      <c r="E4641" s="1" t="s">
        <v>1207</v>
      </c>
    </row>
    <row r="4642" spans="1:5" x14ac:dyDescent="0.25">
      <c r="A4642" s="1" t="s">
        <v>5291</v>
      </c>
      <c r="B4642" s="1" t="s">
        <v>5283</v>
      </c>
      <c r="C4642" s="1" t="s">
        <v>5283</v>
      </c>
      <c r="E4642" s="1" t="s">
        <v>1207</v>
      </c>
    </row>
    <row r="4643" spans="1:5" x14ac:dyDescent="0.25">
      <c r="A4643" s="1" t="s">
        <v>5292</v>
      </c>
      <c r="B4643" s="1" t="s">
        <v>5283</v>
      </c>
      <c r="C4643" s="1" t="s">
        <v>5283</v>
      </c>
      <c r="E4643" s="1" t="s">
        <v>1207</v>
      </c>
    </row>
    <row r="4644" spans="1:5" x14ac:dyDescent="0.25">
      <c r="A4644" s="1" t="s">
        <v>5293</v>
      </c>
      <c r="B4644" s="1" t="s">
        <v>5283</v>
      </c>
      <c r="C4644" s="1" t="s">
        <v>5283</v>
      </c>
      <c r="E4644" s="1" t="s">
        <v>1207</v>
      </c>
    </row>
    <row r="4645" spans="1:5" x14ac:dyDescent="0.25">
      <c r="A4645" s="1" t="s">
        <v>5295</v>
      </c>
      <c r="B4645" s="1" t="s">
        <v>5294</v>
      </c>
      <c r="C4645" s="1" t="s">
        <v>5294</v>
      </c>
      <c r="E4645" s="1" t="s">
        <v>1207</v>
      </c>
    </row>
    <row r="4646" spans="1:5" x14ac:dyDescent="0.25">
      <c r="A4646" s="1" t="s">
        <v>5296</v>
      </c>
      <c r="B4646" s="1" t="s">
        <v>5294</v>
      </c>
      <c r="C4646" s="1" t="s">
        <v>5294</v>
      </c>
      <c r="E4646" s="1" t="s">
        <v>1207</v>
      </c>
    </row>
    <row r="4647" spans="1:5" x14ac:dyDescent="0.25">
      <c r="A4647" s="1" t="s">
        <v>5297</v>
      </c>
      <c r="B4647" s="1" t="s">
        <v>5294</v>
      </c>
      <c r="C4647" s="1" t="s">
        <v>5294</v>
      </c>
      <c r="E4647" s="1" t="s">
        <v>1207</v>
      </c>
    </row>
    <row r="4648" spans="1:5" x14ac:dyDescent="0.25">
      <c r="A4648" s="1" t="s">
        <v>5298</v>
      </c>
      <c r="B4648" s="1" t="s">
        <v>5294</v>
      </c>
      <c r="C4648" s="1" t="s">
        <v>5294</v>
      </c>
      <c r="E4648" s="1" t="s">
        <v>1207</v>
      </c>
    </row>
    <row r="4649" spans="1:5" x14ac:dyDescent="0.25">
      <c r="A4649" s="1" t="s">
        <v>5299</v>
      </c>
      <c r="B4649" s="1" t="s">
        <v>5294</v>
      </c>
      <c r="C4649" s="1" t="s">
        <v>5294</v>
      </c>
      <c r="E4649" s="1" t="s">
        <v>1207</v>
      </c>
    </row>
    <row r="4650" spans="1:5" x14ac:dyDescent="0.25">
      <c r="A4650" s="1" t="s">
        <v>5300</v>
      </c>
      <c r="B4650" s="1" t="s">
        <v>5294</v>
      </c>
      <c r="C4650" s="1" t="s">
        <v>5294</v>
      </c>
      <c r="E4650" s="1" t="s">
        <v>1207</v>
      </c>
    </row>
    <row r="4651" spans="1:5" x14ac:dyDescent="0.25">
      <c r="A4651" s="1" t="s">
        <v>5301</v>
      </c>
      <c r="B4651" s="1" t="s">
        <v>5294</v>
      </c>
      <c r="C4651" s="1" t="s">
        <v>5294</v>
      </c>
      <c r="E4651" s="1" t="s">
        <v>1207</v>
      </c>
    </row>
    <row r="4652" spans="1:5" x14ac:dyDescent="0.25">
      <c r="A4652" s="1" t="s">
        <v>5302</v>
      </c>
      <c r="B4652" s="1" t="s">
        <v>5294</v>
      </c>
      <c r="C4652" s="1" t="s">
        <v>5294</v>
      </c>
      <c r="E4652" s="1" t="s">
        <v>1207</v>
      </c>
    </row>
    <row r="4653" spans="1:5" x14ac:dyDescent="0.25">
      <c r="A4653" s="1" t="s">
        <v>5303</v>
      </c>
      <c r="B4653" s="1" t="s">
        <v>5294</v>
      </c>
      <c r="C4653" s="1" t="s">
        <v>5294</v>
      </c>
      <c r="E4653" s="1" t="s">
        <v>1207</v>
      </c>
    </row>
    <row r="4654" spans="1:5" x14ac:dyDescent="0.25">
      <c r="A4654" s="1" t="s">
        <v>5304</v>
      </c>
      <c r="B4654" s="1" t="s">
        <v>5294</v>
      </c>
      <c r="C4654" s="1" t="s">
        <v>5294</v>
      </c>
      <c r="E4654" s="1" t="s">
        <v>1207</v>
      </c>
    </row>
    <row r="4655" spans="1:5" x14ac:dyDescent="0.25">
      <c r="A4655" s="1" t="s">
        <v>5306</v>
      </c>
      <c r="B4655" s="1" t="s">
        <v>5305</v>
      </c>
      <c r="C4655" s="1" t="s">
        <v>5305</v>
      </c>
      <c r="E4655" s="1" t="s">
        <v>1207</v>
      </c>
    </row>
    <row r="4656" spans="1:5" x14ac:dyDescent="0.25">
      <c r="A4656" s="1" t="s">
        <v>5308</v>
      </c>
      <c r="B4656" s="1" t="s">
        <v>5307</v>
      </c>
      <c r="C4656" s="1" t="s">
        <v>5307</v>
      </c>
      <c r="E4656" s="1" t="s">
        <v>1207</v>
      </c>
    </row>
    <row r="4657" spans="1:5" x14ac:dyDescent="0.25">
      <c r="A4657" s="1" t="s">
        <v>5309</v>
      </c>
      <c r="B4657" s="1" t="s">
        <v>5307</v>
      </c>
      <c r="C4657" s="1" t="s">
        <v>5307</v>
      </c>
      <c r="E4657" s="1" t="s">
        <v>1207</v>
      </c>
    </row>
    <row r="4658" spans="1:5" x14ac:dyDescent="0.25">
      <c r="A4658" s="1" t="s">
        <v>5310</v>
      </c>
      <c r="B4658" s="1" t="s">
        <v>5307</v>
      </c>
      <c r="C4658" s="1" t="s">
        <v>5307</v>
      </c>
      <c r="E4658" s="1" t="s">
        <v>1207</v>
      </c>
    </row>
    <row r="4659" spans="1:5" x14ac:dyDescent="0.25">
      <c r="A4659" s="1" t="s">
        <v>5311</v>
      </c>
      <c r="B4659" s="1" t="s">
        <v>5307</v>
      </c>
      <c r="C4659" s="1" t="s">
        <v>5307</v>
      </c>
      <c r="E4659" s="1" t="s">
        <v>1207</v>
      </c>
    </row>
    <row r="4660" spans="1:5" x14ac:dyDescent="0.25">
      <c r="A4660" s="1" t="s">
        <v>5312</v>
      </c>
      <c r="B4660" s="1" t="s">
        <v>5307</v>
      </c>
      <c r="C4660" s="1" t="s">
        <v>5307</v>
      </c>
      <c r="E4660" s="1" t="s">
        <v>1207</v>
      </c>
    </row>
    <row r="4661" spans="1:5" x14ac:dyDescent="0.25">
      <c r="A4661" s="1" t="s">
        <v>5313</v>
      </c>
      <c r="B4661" s="1" t="s">
        <v>5307</v>
      </c>
      <c r="C4661" s="1" t="s">
        <v>5307</v>
      </c>
      <c r="E4661" s="1" t="s">
        <v>1207</v>
      </c>
    </row>
    <row r="4662" spans="1:5" x14ac:dyDescent="0.25">
      <c r="A4662" s="1" t="s">
        <v>5314</v>
      </c>
      <c r="B4662" s="1" t="s">
        <v>5307</v>
      </c>
      <c r="C4662" s="1" t="s">
        <v>5307</v>
      </c>
      <c r="E4662" s="1" t="s">
        <v>1207</v>
      </c>
    </row>
    <row r="4663" spans="1:5" x14ac:dyDescent="0.25">
      <c r="A4663" s="1" t="s">
        <v>5316</v>
      </c>
      <c r="B4663" s="1" t="s">
        <v>5315</v>
      </c>
      <c r="C4663" s="1" t="s">
        <v>5315</v>
      </c>
      <c r="E4663" s="1" t="s">
        <v>1207</v>
      </c>
    </row>
    <row r="4664" spans="1:5" x14ac:dyDescent="0.25">
      <c r="A4664" s="1" t="s">
        <v>5317</v>
      </c>
      <c r="B4664" s="1" t="s">
        <v>5315</v>
      </c>
      <c r="C4664" s="1" t="s">
        <v>5315</v>
      </c>
      <c r="E4664" s="1" t="s">
        <v>1207</v>
      </c>
    </row>
    <row r="4665" spans="1:5" x14ac:dyDescent="0.25">
      <c r="A4665" s="1" t="s">
        <v>5318</v>
      </c>
      <c r="B4665" s="1" t="s">
        <v>5315</v>
      </c>
      <c r="C4665" s="1" t="s">
        <v>5315</v>
      </c>
      <c r="E4665" s="1" t="s">
        <v>1207</v>
      </c>
    </row>
    <row r="4666" spans="1:5" x14ac:dyDescent="0.25">
      <c r="A4666" s="1" t="s">
        <v>5320</v>
      </c>
      <c r="B4666" s="1" t="s">
        <v>5319</v>
      </c>
      <c r="C4666" s="1" t="s">
        <v>5319</v>
      </c>
      <c r="E4666" s="1" t="s">
        <v>1207</v>
      </c>
    </row>
    <row r="4667" spans="1:5" x14ac:dyDescent="0.25">
      <c r="A4667" s="1" t="s">
        <v>5321</v>
      </c>
      <c r="B4667" s="1" t="s">
        <v>5319</v>
      </c>
      <c r="C4667" s="1" t="s">
        <v>5319</v>
      </c>
      <c r="E4667" s="1" t="s">
        <v>1207</v>
      </c>
    </row>
    <row r="4668" spans="1:5" x14ac:dyDescent="0.25">
      <c r="A4668" s="1" t="s">
        <v>5322</v>
      </c>
      <c r="B4668" s="1" t="s">
        <v>5319</v>
      </c>
      <c r="C4668" s="1" t="s">
        <v>5319</v>
      </c>
      <c r="E4668" s="1" t="s">
        <v>1207</v>
      </c>
    </row>
    <row r="4669" spans="1:5" x14ac:dyDescent="0.25">
      <c r="A4669" s="1" t="s">
        <v>5323</v>
      </c>
      <c r="B4669" s="1" t="s">
        <v>5319</v>
      </c>
      <c r="C4669" s="1" t="s">
        <v>5319</v>
      </c>
      <c r="E4669" s="1" t="s">
        <v>1207</v>
      </c>
    </row>
    <row r="4670" spans="1:5" x14ac:dyDescent="0.25">
      <c r="A4670" s="1" t="s">
        <v>5324</v>
      </c>
      <c r="B4670" s="1" t="s">
        <v>5319</v>
      </c>
      <c r="C4670" s="1" t="s">
        <v>5319</v>
      </c>
      <c r="E4670" s="1" t="s">
        <v>1207</v>
      </c>
    </row>
    <row r="4671" spans="1:5" x14ac:dyDescent="0.25">
      <c r="A4671" s="1" t="s">
        <v>5325</v>
      </c>
      <c r="B4671" s="1" t="s">
        <v>5319</v>
      </c>
      <c r="C4671" s="1" t="s">
        <v>5319</v>
      </c>
      <c r="E4671" s="1" t="s">
        <v>1207</v>
      </c>
    </row>
    <row r="4672" spans="1:5" x14ac:dyDescent="0.25">
      <c r="A4672" s="1" t="s">
        <v>5326</v>
      </c>
      <c r="B4672" s="1" t="s">
        <v>5319</v>
      </c>
      <c r="C4672" s="1" t="s">
        <v>5319</v>
      </c>
      <c r="E4672" s="1" t="s">
        <v>1207</v>
      </c>
    </row>
    <row r="4673" spans="1:5" x14ac:dyDescent="0.25">
      <c r="A4673" s="1" t="s">
        <v>5327</v>
      </c>
      <c r="B4673" s="1" t="s">
        <v>5319</v>
      </c>
      <c r="C4673" s="1" t="s">
        <v>5319</v>
      </c>
      <c r="E4673" s="1" t="s">
        <v>1207</v>
      </c>
    </row>
    <row r="4674" spans="1:5" x14ac:dyDescent="0.25">
      <c r="A4674" s="1" t="s">
        <v>5328</v>
      </c>
      <c r="B4674" s="1" t="s">
        <v>5319</v>
      </c>
      <c r="C4674" s="1" t="s">
        <v>5319</v>
      </c>
      <c r="E4674" s="1" t="s">
        <v>1207</v>
      </c>
    </row>
    <row r="4675" spans="1:5" x14ac:dyDescent="0.25">
      <c r="A4675" s="1" t="s">
        <v>5329</v>
      </c>
      <c r="B4675" s="1" t="s">
        <v>5319</v>
      </c>
      <c r="C4675" s="1" t="s">
        <v>5319</v>
      </c>
      <c r="E4675" s="1" t="s">
        <v>1207</v>
      </c>
    </row>
    <row r="4676" spans="1:5" x14ac:dyDescent="0.25">
      <c r="A4676" s="1" t="s">
        <v>5331</v>
      </c>
      <c r="B4676" s="1" t="s">
        <v>5330</v>
      </c>
      <c r="C4676" s="1" t="s">
        <v>5330</v>
      </c>
      <c r="E4676" s="1" t="s">
        <v>1207</v>
      </c>
    </row>
    <row r="4677" spans="1:5" x14ac:dyDescent="0.25">
      <c r="A4677" s="1" t="s">
        <v>5332</v>
      </c>
      <c r="B4677" s="1" t="s">
        <v>5330</v>
      </c>
      <c r="C4677" s="1" t="s">
        <v>5330</v>
      </c>
      <c r="E4677" s="1" t="s">
        <v>1207</v>
      </c>
    </row>
    <row r="4678" spans="1:5" x14ac:dyDescent="0.25">
      <c r="A4678" s="1" t="s">
        <v>5333</v>
      </c>
      <c r="B4678" s="1" t="s">
        <v>5330</v>
      </c>
      <c r="C4678" s="1" t="s">
        <v>5330</v>
      </c>
      <c r="E4678" s="1" t="s">
        <v>1207</v>
      </c>
    </row>
    <row r="4679" spans="1:5" x14ac:dyDescent="0.25">
      <c r="A4679" s="1" t="s">
        <v>5334</v>
      </c>
      <c r="B4679" s="1" t="s">
        <v>5330</v>
      </c>
      <c r="C4679" s="1" t="s">
        <v>5330</v>
      </c>
      <c r="E4679" s="1" t="s">
        <v>1207</v>
      </c>
    </row>
    <row r="4680" spans="1:5" x14ac:dyDescent="0.25">
      <c r="A4680" s="1" t="s">
        <v>5336</v>
      </c>
      <c r="B4680" s="1" t="s">
        <v>5335</v>
      </c>
      <c r="C4680" s="1" t="s">
        <v>5335</v>
      </c>
      <c r="E4680" s="1" t="s">
        <v>1207</v>
      </c>
    </row>
    <row r="4681" spans="1:5" x14ac:dyDescent="0.25">
      <c r="A4681" s="1" t="s">
        <v>5337</v>
      </c>
      <c r="B4681" s="1" t="s">
        <v>5335</v>
      </c>
      <c r="C4681" s="1" t="s">
        <v>5335</v>
      </c>
      <c r="E4681" s="1" t="s">
        <v>1207</v>
      </c>
    </row>
    <row r="4682" spans="1:5" x14ac:dyDescent="0.25">
      <c r="A4682" s="1" t="s">
        <v>5338</v>
      </c>
      <c r="B4682" s="1" t="s">
        <v>5335</v>
      </c>
      <c r="C4682" s="1" t="s">
        <v>5335</v>
      </c>
      <c r="E4682" s="1" t="s">
        <v>1207</v>
      </c>
    </row>
    <row r="4683" spans="1:5" x14ac:dyDescent="0.25">
      <c r="A4683" s="1" t="s">
        <v>5339</v>
      </c>
      <c r="B4683" s="1" t="s">
        <v>5335</v>
      </c>
      <c r="C4683" s="1" t="s">
        <v>5335</v>
      </c>
      <c r="E4683" s="1" t="s">
        <v>1207</v>
      </c>
    </row>
    <row r="4684" spans="1:5" x14ac:dyDescent="0.25">
      <c r="A4684" s="1" t="s">
        <v>5340</v>
      </c>
      <c r="B4684" s="1" t="s">
        <v>5335</v>
      </c>
      <c r="C4684" s="1" t="s">
        <v>5335</v>
      </c>
      <c r="E4684" s="1" t="s">
        <v>1207</v>
      </c>
    </row>
    <row r="4685" spans="1:5" x14ac:dyDescent="0.25">
      <c r="A4685" s="1" t="s">
        <v>5342</v>
      </c>
      <c r="B4685" s="1" t="s">
        <v>5341</v>
      </c>
      <c r="C4685" s="1" t="s">
        <v>5341</v>
      </c>
      <c r="E4685" s="1" t="s">
        <v>1207</v>
      </c>
    </row>
    <row r="4686" spans="1:5" x14ac:dyDescent="0.25">
      <c r="A4686" s="1" t="s">
        <v>5343</v>
      </c>
      <c r="B4686" s="1" t="s">
        <v>5341</v>
      </c>
      <c r="C4686" s="1" t="s">
        <v>5341</v>
      </c>
      <c r="E4686" s="1" t="s">
        <v>1207</v>
      </c>
    </row>
    <row r="4687" spans="1:5" x14ac:dyDescent="0.25">
      <c r="A4687" s="1" t="s">
        <v>5344</v>
      </c>
      <c r="B4687" s="1" t="s">
        <v>5341</v>
      </c>
      <c r="C4687" s="1" t="s">
        <v>5341</v>
      </c>
      <c r="E4687" s="1" t="s">
        <v>1207</v>
      </c>
    </row>
    <row r="4688" spans="1:5" x14ac:dyDescent="0.25">
      <c r="A4688" s="1" t="s">
        <v>5345</v>
      </c>
      <c r="B4688" s="1" t="s">
        <v>5341</v>
      </c>
      <c r="C4688" s="1" t="s">
        <v>5341</v>
      </c>
      <c r="E4688" s="1" t="s">
        <v>1207</v>
      </c>
    </row>
    <row r="4689" spans="1:5" x14ac:dyDescent="0.25">
      <c r="A4689" s="1" t="s">
        <v>5347</v>
      </c>
      <c r="B4689" s="1" t="s">
        <v>5346</v>
      </c>
      <c r="C4689" s="1" t="s">
        <v>5346</v>
      </c>
      <c r="E4689" s="1" t="s">
        <v>1207</v>
      </c>
    </row>
    <row r="4690" spans="1:5" x14ac:dyDescent="0.25">
      <c r="A4690" s="1" t="s">
        <v>5348</v>
      </c>
      <c r="B4690" s="1" t="s">
        <v>5346</v>
      </c>
      <c r="C4690" s="1" t="s">
        <v>5346</v>
      </c>
      <c r="E4690" s="1" t="s">
        <v>1207</v>
      </c>
    </row>
    <row r="4691" spans="1:5" x14ac:dyDescent="0.25">
      <c r="A4691" s="1" t="s">
        <v>5349</v>
      </c>
      <c r="B4691" s="1" t="s">
        <v>5346</v>
      </c>
      <c r="C4691" s="1" t="s">
        <v>5346</v>
      </c>
      <c r="E4691" s="1" t="s">
        <v>1207</v>
      </c>
    </row>
    <row r="4692" spans="1:5" x14ac:dyDescent="0.25">
      <c r="A4692" s="1" t="s">
        <v>5350</v>
      </c>
      <c r="B4692" s="1" t="s">
        <v>5346</v>
      </c>
      <c r="C4692" s="1" t="s">
        <v>5346</v>
      </c>
      <c r="E4692" s="1" t="s">
        <v>1207</v>
      </c>
    </row>
    <row r="4693" spans="1:5" x14ac:dyDescent="0.25">
      <c r="A4693" s="1" t="s">
        <v>5351</v>
      </c>
      <c r="B4693" s="1" t="s">
        <v>5346</v>
      </c>
      <c r="C4693" s="1" t="s">
        <v>5346</v>
      </c>
      <c r="E4693" s="1" t="s">
        <v>1207</v>
      </c>
    </row>
    <row r="4694" spans="1:5" x14ac:dyDescent="0.25">
      <c r="A4694" s="1" t="s">
        <v>5353</v>
      </c>
      <c r="B4694" s="1" t="s">
        <v>5352</v>
      </c>
      <c r="C4694" s="1" t="s">
        <v>5352</v>
      </c>
      <c r="E4694" s="1" t="s">
        <v>1207</v>
      </c>
    </row>
    <row r="4695" spans="1:5" x14ac:dyDescent="0.25">
      <c r="A4695" s="1" t="s">
        <v>5354</v>
      </c>
      <c r="B4695" s="1" t="s">
        <v>5352</v>
      </c>
      <c r="C4695" s="1" t="s">
        <v>5352</v>
      </c>
      <c r="E4695" s="1" t="s">
        <v>1207</v>
      </c>
    </row>
    <row r="4696" spans="1:5" x14ac:dyDescent="0.25">
      <c r="A4696" s="1" t="s">
        <v>5355</v>
      </c>
      <c r="B4696" s="1" t="s">
        <v>5352</v>
      </c>
      <c r="C4696" s="1" t="s">
        <v>5352</v>
      </c>
      <c r="E4696" s="1" t="s">
        <v>1207</v>
      </c>
    </row>
    <row r="4697" spans="1:5" x14ac:dyDescent="0.25">
      <c r="A4697" s="1" t="s">
        <v>5356</v>
      </c>
      <c r="B4697" s="1" t="s">
        <v>5352</v>
      </c>
      <c r="C4697" s="1" t="s">
        <v>5352</v>
      </c>
      <c r="E4697" s="1" t="s">
        <v>1207</v>
      </c>
    </row>
    <row r="4698" spans="1:5" x14ac:dyDescent="0.25">
      <c r="A4698" s="1" t="s">
        <v>5357</v>
      </c>
      <c r="B4698" s="1" t="s">
        <v>5352</v>
      </c>
      <c r="C4698" s="1" t="s">
        <v>5352</v>
      </c>
      <c r="E4698" s="1" t="s">
        <v>1207</v>
      </c>
    </row>
    <row r="4699" spans="1:5" x14ac:dyDescent="0.25">
      <c r="A4699" s="1" t="s">
        <v>5358</v>
      </c>
      <c r="B4699" s="1" t="s">
        <v>5352</v>
      </c>
      <c r="C4699" s="1" t="s">
        <v>5352</v>
      </c>
      <c r="E4699" s="1" t="s">
        <v>1207</v>
      </c>
    </row>
    <row r="4700" spans="1:5" x14ac:dyDescent="0.25">
      <c r="A4700" s="1" t="s">
        <v>5359</v>
      </c>
      <c r="B4700" s="1" t="s">
        <v>5352</v>
      </c>
      <c r="C4700" s="1" t="s">
        <v>5352</v>
      </c>
      <c r="E4700" s="1" t="s">
        <v>1207</v>
      </c>
    </row>
    <row r="4701" spans="1:5" x14ac:dyDescent="0.25">
      <c r="A4701" s="1" t="s">
        <v>5360</v>
      </c>
      <c r="B4701" s="1" t="s">
        <v>5352</v>
      </c>
      <c r="C4701" s="1" t="s">
        <v>5352</v>
      </c>
      <c r="E4701" s="1" t="s">
        <v>1207</v>
      </c>
    </row>
    <row r="4702" spans="1:5" x14ac:dyDescent="0.25">
      <c r="A4702" s="1" t="s">
        <v>5362</v>
      </c>
      <c r="B4702" s="1" t="s">
        <v>5361</v>
      </c>
      <c r="C4702" s="1" t="s">
        <v>5361</v>
      </c>
      <c r="E4702" s="1" t="s">
        <v>1207</v>
      </c>
    </row>
    <row r="4703" spans="1:5" x14ac:dyDescent="0.25">
      <c r="A4703" s="1" t="s">
        <v>5363</v>
      </c>
      <c r="B4703" s="1" t="s">
        <v>5361</v>
      </c>
      <c r="C4703" s="1" t="s">
        <v>5361</v>
      </c>
      <c r="E4703" s="1" t="s">
        <v>1207</v>
      </c>
    </row>
    <row r="4704" spans="1:5" x14ac:dyDescent="0.25">
      <c r="A4704" s="1" t="s">
        <v>5364</v>
      </c>
      <c r="B4704" s="1" t="s">
        <v>5361</v>
      </c>
      <c r="C4704" s="1" t="s">
        <v>5361</v>
      </c>
      <c r="E4704" s="1" t="s">
        <v>1207</v>
      </c>
    </row>
    <row r="4705" spans="1:5" x14ac:dyDescent="0.25">
      <c r="A4705" s="1" t="s">
        <v>5365</v>
      </c>
      <c r="B4705" s="1" t="s">
        <v>5361</v>
      </c>
      <c r="C4705" s="1" t="s">
        <v>5361</v>
      </c>
      <c r="E4705" s="1" t="s">
        <v>1207</v>
      </c>
    </row>
    <row r="4706" spans="1:5" x14ac:dyDescent="0.25">
      <c r="A4706" s="1" t="s">
        <v>5366</v>
      </c>
      <c r="B4706" s="1" t="s">
        <v>5361</v>
      </c>
      <c r="C4706" s="1" t="s">
        <v>5361</v>
      </c>
      <c r="E4706" s="1" t="s">
        <v>1207</v>
      </c>
    </row>
    <row r="4707" spans="1:5" x14ac:dyDescent="0.25">
      <c r="A4707" s="1" t="s">
        <v>5367</v>
      </c>
      <c r="B4707" s="1" t="s">
        <v>5361</v>
      </c>
      <c r="C4707" s="1" t="s">
        <v>5361</v>
      </c>
      <c r="E4707" s="1" t="s">
        <v>1207</v>
      </c>
    </row>
    <row r="4708" spans="1:5" x14ac:dyDescent="0.25">
      <c r="A4708" s="1" t="s">
        <v>5368</v>
      </c>
      <c r="B4708" s="1" t="s">
        <v>5361</v>
      </c>
      <c r="C4708" s="1" t="s">
        <v>5361</v>
      </c>
      <c r="E4708" s="1" t="s">
        <v>1207</v>
      </c>
    </row>
    <row r="4709" spans="1:5" x14ac:dyDescent="0.25">
      <c r="A4709" s="1" t="s">
        <v>5369</v>
      </c>
      <c r="B4709" s="1" t="s">
        <v>5361</v>
      </c>
      <c r="C4709" s="1" t="s">
        <v>5361</v>
      </c>
      <c r="E4709" s="1" t="s">
        <v>1207</v>
      </c>
    </row>
    <row r="4710" spans="1:5" x14ac:dyDescent="0.25">
      <c r="A4710" s="1" t="s">
        <v>5370</v>
      </c>
      <c r="B4710" s="1" t="s">
        <v>5361</v>
      </c>
      <c r="C4710" s="1" t="s">
        <v>5361</v>
      </c>
      <c r="E4710" s="1" t="s">
        <v>1207</v>
      </c>
    </row>
    <row r="4711" spans="1:5" x14ac:dyDescent="0.25">
      <c r="A4711" s="1" t="s">
        <v>5371</v>
      </c>
      <c r="B4711" s="1" t="s">
        <v>5361</v>
      </c>
      <c r="C4711" s="1" t="s">
        <v>5361</v>
      </c>
      <c r="E4711" s="1" t="s">
        <v>1207</v>
      </c>
    </row>
    <row r="4712" spans="1:5" x14ac:dyDescent="0.25">
      <c r="A4712" s="1" t="s">
        <v>5373</v>
      </c>
      <c r="B4712" s="1" t="s">
        <v>5372</v>
      </c>
      <c r="C4712" s="1" t="s">
        <v>5372</v>
      </c>
      <c r="E4712" s="1" t="s">
        <v>1207</v>
      </c>
    </row>
    <row r="4713" spans="1:5" x14ac:dyDescent="0.25">
      <c r="A4713" s="1" t="s">
        <v>5374</v>
      </c>
      <c r="B4713" s="1" t="s">
        <v>5372</v>
      </c>
      <c r="C4713" s="1" t="s">
        <v>5372</v>
      </c>
      <c r="E4713" s="1" t="s">
        <v>1207</v>
      </c>
    </row>
    <row r="4714" spans="1:5" x14ac:dyDescent="0.25">
      <c r="A4714" s="1" t="s">
        <v>5375</v>
      </c>
      <c r="B4714" s="1" t="s">
        <v>5372</v>
      </c>
      <c r="C4714" s="1" t="s">
        <v>5372</v>
      </c>
      <c r="E4714" s="1" t="s">
        <v>1207</v>
      </c>
    </row>
    <row r="4715" spans="1:5" x14ac:dyDescent="0.25">
      <c r="A4715" s="1" t="s">
        <v>5376</v>
      </c>
      <c r="B4715" s="1" t="s">
        <v>5372</v>
      </c>
      <c r="C4715" s="1" t="s">
        <v>5372</v>
      </c>
      <c r="E4715" s="1" t="s">
        <v>1207</v>
      </c>
    </row>
    <row r="4716" spans="1:5" x14ac:dyDescent="0.25">
      <c r="A4716" s="1" t="s">
        <v>5377</v>
      </c>
      <c r="B4716" s="1" t="s">
        <v>5372</v>
      </c>
      <c r="C4716" s="1" t="s">
        <v>5372</v>
      </c>
      <c r="E4716" s="1" t="s">
        <v>1207</v>
      </c>
    </row>
    <row r="4717" spans="1:5" x14ac:dyDescent="0.25">
      <c r="A4717" s="1" t="s">
        <v>5378</v>
      </c>
      <c r="B4717" s="1" t="s">
        <v>5372</v>
      </c>
      <c r="C4717" s="1" t="s">
        <v>5372</v>
      </c>
      <c r="E4717" s="1" t="s">
        <v>1207</v>
      </c>
    </row>
    <row r="4718" spans="1:5" x14ac:dyDescent="0.25">
      <c r="A4718" s="1" t="s">
        <v>5379</v>
      </c>
      <c r="B4718" s="1" t="s">
        <v>5372</v>
      </c>
      <c r="C4718" s="1" t="s">
        <v>5372</v>
      </c>
      <c r="E4718" s="1" t="s">
        <v>1207</v>
      </c>
    </row>
    <row r="4719" spans="1:5" x14ac:dyDescent="0.25">
      <c r="A4719" s="1" t="s">
        <v>5380</v>
      </c>
      <c r="B4719" s="1" t="s">
        <v>5372</v>
      </c>
      <c r="C4719" s="1" t="s">
        <v>5372</v>
      </c>
      <c r="E4719" s="1" t="s">
        <v>1207</v>
      </c>
    </row>
    <row r="4720" spans="1:5" x14ac:dyDescent="0.25">
      <c r="A4720" s="1" t="s">
        <v>5381</v>
      </c>
      <c r="B4720" s="1" t="s">
        <v>5372</v>
      </c>
      <c r="C4720" s="1" t="s">
        <v>5372</v>
      </c>
      <c r="E4720" s="1" t="s">
        <v>1207</v>
      </c>
    </row>
    <row r="4721" spans="1:5" x14ac:dyDescent="0.25">
      <c r="A4721" s="1" t="s">
        <v>5382</v>
      </c>
      <c r="B4721" s="1" t="s">
        <v>5372</v>
      </c>
      <c r="C4721" s="1" t="s">
        <v>5372</v>
      </c>
      <c r="E4721" s="1" t="s">
        <v>1207</v>
      </c>
    </row>
    <row r="4722" spans="1:5" x14ac:dyDescent="0.25">
      <c r="A4722" s="1" t="s">
        <v>5384</v>
      </c>
      <c r="B4722" s="1" t="s">
        <v>5383</v>
      </c>
      <c r="C4722" s="1" t="s">
        <v>5383</v>
      </c>
      <c r="E4722" s="1" t="s">
        <v>1207</v>
      </c>
    </row>
    <row r="4723" spans="1:5" x14ac:dyDescent="0.25">
      <c r="A4723" s="1" t="s">
        <v>5385</v>
      </c>
      <c r="B4723" s="1" t="s">
        <v>5383</v>
      </c>
      <c r="C4723" s="1" t="s">
        <v>5383</v>
      </c>
      <c r="E4723" s="1" t="s">
        <v>1207</v>
      </c>
    </row>
    <row r="4724" spans="1:5" x14ac:dyDescent="0.25">
      <c r="A4724" s="1" t="s">
        <v>5386</v>
      </c>
      <c r="B4724" s="1" t="s">
        <v>5383</v>
      </c>
      <c r="C4724" s="1" t="s">
        <v>5383</v>
      </c>
      <c r="E4724" s="1" t="s">
        <v>1207</v>
      </c>
    </row>
    <row r="4725" spans="1:5" x14ac:dyDescent="0.25">
      <c r="A4725" s="1" t="s">
        <v>5387</v>
      </c>
      <c r="B4725" s="1" t="s">
        <v>5383</v>
      </c>
      <c r="C4725" s="1" t="s">
        <v>5383</v>
      </c>
      <c r="E4725" s="1" t="s">
        <v>1207</v>
      </c>
    </row>
    <row r="4726" spans="1:5" x14ac:dyDescent="0.25">
      <c r="A4726" s="1" t="s">
        <v>5389</v>
      </c>
      <c r="B4726" s="1" t="s">
        <v>5388</v>
      </c>
      <c r="C4726" s="1" t="s">
        <v>5388</v>
      </c>
      <c r="E4726" s="1" t="s">
        <v>1207</v>
      </c>
    </row>
    <row r="4727" spans="1:5" x14ac:dyDescent="0.25">
      <c r="A4727" s="1" t="s">
        <v>5390</v>
      </c>
      <c r="B4727" s="1" t="s">
        <v>5388</v>
      </c>
      <c r="C4727" s="1" t="s">
        <v>5388</v>
      </c>
      <c r="E4727" s="1" t="s">
        <v>1207</v>
      </c>
    </row>
    <row r="4728" spans="1:5" x14ac:dyDescent="0.25">
      <c r="A4728" s="1" t="s">
        <v>5391</v>
      </c>
      <c r="B4728" s="1" t="s">
        <v>5388</v>
      </c>
      <c r="C4728" s="1" t="s">
        <v>5388</v>
      </c>
      <c r="E4728" s="1" t="s">
        <v>1207</v>
      </c>
    </row>
    <row r="4729" spans="1:5" x14ac:dyDescent="0.25">
      <c r="A4729" s="1" t="s">
        <v>5392</v>
      </c>
      <c r="B4729" s="1" t="s">
        <v>5388</v>
      </c>
      <c r="C4729" s="1" t="s">
        <v>5388</v>
      </c>
      <c r="E4729" s="1" t="s">
        <v>1207</v>
      </c>
    </row>
    <row r="4730" spans="1:5" x14ac:dyDescent="0.25">
      <c r="A4730" s="1" t="s">
        <v>5393</v>
      </c>
      <c r="B4730" s="1" t="s">
        <v>5388</v>
      </c>
      <c r="C4730" s="1" t="s">
        <v>5388</v>
      </c>
      <c r="E4730" s="1" t="s">
        <v>1207</v>
      </c>
    </row>
    <row r="4731" spans="1:5" x14ac:dyDescent="0.25">
      <c r="A4731" s="1" t="s">
        <v>5394</v>
      </c>
      <c r="B4731" s="1" t="s">
        <v>5388</v>
      </c>
      <c r="C4731" s="1" t="s">
        <v>5388</v>
      </c>
      <c r="E4731" s="1" t="s">
        <v>1207</v>
      </c>
    </row>
    <row r="4732" spans="1:5" x14ac:dyDescent="0.25">
      <c r="A4732" s="1" t="s">
        <v>5395</v>
      </c>
      <c r="B4732" s="1" t="s">
        <v>5388</v>
      </c>
      <c r="C4732" s="1" t="s">
        <v>5388</v>
      </c>
      <c r="E4732" s="1" t="s">
        <v>1207</v>
      </c>
    </row>
    <row r="4733" spans="1:5" x14ac:dyDescent="0.25">
      <c r="A4733" s="1" t="s">
        <v>5396</v>
      </c>
      <c r="B4733" s="1" t="s">
        <v>5388</v>
      </c>
      <c r="C4733" s="1" t="s">
        <v>5388</v>
      </c>
      <c r="E4733" s="1" t="s">
        <v>1207</v>
      </c>
    </row>
    <row r="4734" spans="1:5" x14ac:dyDescent="0.25">
      <c r="A4734" s="1" t="s">
        <v>5397</v>
      </c>
      <c r="B4734" s="1" t="s">
        <v>5388</v>
      </c>
      <c r="C4734" s="1" t="s">
        <v>5388</v>
      </c>
      <c r="E4734" s="1" t="s">
        <v>1207</v>
      </c>
    </row>
    <row r="4735" spans="1:5" x14ac:dyDescent="0.25">
      <c r="A4735" s="1" t="s">
        <v>5399</v>
      </c>
      <c r="B4735" s="1" t="s">
        <v>5398</v>
      </c>
      <c r="C4735" s="1" t="s">
        <v>5398</v>
      </c>
      <c r="E4735" s="1" t="s">
        <v>1207</v>
      </c>
    </row>
    <row r="4736" spans="1:5" x14ac:dyDescent="0.25">
      <c r="A4736" s="1" t="s">
        <v>5400</v>
      </c>
      <c r="B4736" s="1" t="s">
        <v>5398</v>
      </c>
      <c r="C4736" s="1" t="s">
        <v>5398</v>
      </c>
      <c r="E4736" s="1" t="s">
        <v>1207</v>
      </c>
    </row>
    <row r="4737" spans="1:5" x14ac:dyDescent="0.25">
      <c r="A4737" s="1" t="s">
        <v>5401</v>
      </c>
      <c r="B4737" s="1" t="s">
        <v>5398</v>
      </c>
      <c r="C4737" s="1" t="s">
        <v>5398</v>
      </c>
      <c r="E4737" s="1" t="s">
        <v>1207</v>
      </c>
    </row>
    <row r="4738" spans="1:5" x14ac:dyDescent="0.25">
      <c r="A4738" s="1" t="s">
        <v>5402</v>
      </c>
      <c r="B4738" s="1" t="s">
        <v>5398</v>
      </c>
      <c r="C4738" s="1" t="s">
        <v>5398</v>
      </c>
      <c r="E4738" s="1" t="s">
        <v>1207</v>
      </c>
    </row>
    <row r="4739" spans="1:5" x14ac:dyDescent="0.25">
      <c r="A4739" s="1" t="s">
        <v>5403</v>
      </c>
      <c r="B4739" s="1" t="s">
        <v>5398</v>
      </c>
      <c r="C4739" s="1" t="s">
        <v>5398</v>
      </c>
      <c r="E4739" s="1" t="s">
        <v>1207</v>
      </c>
    </row>
    <row r="4740" spans="1:5" x14ac:dyDescent="0.25">
      <c r="A4740" s="1" t="s">
        <v>5404</v>
      </c>
      <c r="B4740" s="1" t="s">
        <v>5398</v>
      </c>
      <c r="C4740" s="1" t="s">
        <v>5398</v>
      </c>
      <c r="E4740" s="1" t="s">
        <v>1207</v>
      </c>
    </row>
    <row r="4741" spans="1:5" x14ac:dyDescent="0.25">
      <c r="A4741" s="1" t="s">
        <v>5405</v>
      </c>
      <c r="B4741" s="1" t="s">
        <v>5398</v>
      </c>
      <c r="C4741" s="1" t="s">
        <v>5398</v>
      </c>
      <c r="E4741" s="1" t="s">
        <v>1207</v>
      </c>
    </row>
    <row r="4742" spans="1:5" x14ac:dyDescent="0.25">
      <c r="A4742" s="1" t="s">
        <v>5406</v>
      </c>
      <c r="B4742" s="1" t="s">
        <v>5398</v>
      </c>
      <c r="C4742" s="1" t="s">
        <v>5398</v>
      </c>
      <c r="E4742" s="1" t="s">
        <v>1207</v>
      </c>
    </row>
    <row r="4743" spans="1:5" x14ac:dyDescent="0.25">
      <c r="A4743" s="1" t="s">
        <v>5408</v>
      </c>
      <c r="B4743" s="1" t="s">
        <v>5407</v>
      </c>
      <c r="C4743" s="1" t="s">
        <v>5407</v>
      </c>
      <c r="E4743" s="1" t="s">
        <v>1207</v>
      </c>
    </row>
    <row r="4744" spans="1:5" x14ac:dyDescent="0.25">
      <c r="A4744" s="1" t="s">
        <v>5409</v>
      </c>
      <c r="B4744" s="1" t="s">
        <v>5407</v>
      </c>
      <c r="C4744" s="1" t="s">
        <v>5407</v>
      </c>
      <c r="E4744" s="1" t="s">
        <v>1207</v>
      </c>
    </row>
    <row r="4745" spans="1:5" x14ac:dyDescent="0.25">
      <c r="A4745" s="1" t="s">
        <v>5412</v>
      </c>
      <c r="B4745" s="1" t="s">
        <v>5410</v>
      </c>
      <c r="C4745" s="1" t="s">
        <v>5410</v>
      </c>
      <c r="D4745" s="1" t="s">
        <v>5411</v>
      </c>
      <c r="E4745" s="1" t="s">
        <v>1207</v>
      </c>
    </row>
    <row r="4746" spans="1:5" x14ac:dyDescent="0.25">
      <c r="A4746" s="1" t="s">
        <v>5413</v>
      </c>
      <c r="B4746" s="1" t="s">
        <v>5410</v>
      </c>
      <c r="C4746" s="1" t="s">
        <v>5410</v>
      </c>
      <c r="D4746" s="1" t="s">
        <v>5411</v>
      </c>
      <c r="E4746" s="1" t="s">
        <v>1207</v>
      </c>
    </row>
    <row r="4747" spans="1:5" x14ac:dyDescent="0.25">
      <c r="A4747" s="1" t="s">
        <v>5414</v>
      </c>
      <c r="B4747" s="1" t="s">
        <v>5410</v>
      </c>
      <c r="C4747" s="1" t="s">
        <v>5410</v>
      </c>
      <c r="D4747" s="1" t="s">
        <v>5411</v>
      </c>
      <c r="E4747" s="1" t="s">
        <v>1207</v>
      </c>
    </row>
    <row r="4748" spans="1:5" x14ac:dyDescent="0.25">
      <c r="A4748" s="1" t="s">
        <v>5415</v>
      </c>
      <c r="B4748" s="1" t="s">
        <v>5410</v>
      </c>
      <c r="C4748" s="1" t="s">
        <v>5410</v>
      </c>
      <c r="E4748" s="1" t="s">
        <v>1207</v>
      </c>
    </row>
    <row r="4749" spans="1:5" x14ac:dyDescent="0.25">
      <c r="A4749" s="1" t="s">
        <v>5416</v>
      </c>
      <c r="B4749" s="1" t="s">
        <v>5410</v>
      </c>
      <c r="C4749" s="1" t="s">
        <v>5410</v>
      </c>
      <c r="E4749" s="1" t="s">
        <v>1207</v>
      </c>
    </row>
    <row r="4750" spans="1:5" x14ac:dyDescent="0.25">
      <c r="A4750" s="1" t="s">
        <v>5417</v>
      </c>
      <c r="B4750" s="1" t="s">
        <v>5410</v>
      </c>
      <c r="C4750" s="1" t="s">
        <v>5410</v>
      </c>
      <c r="E4750" s="1" t="s">
        <v>1207</v>
      </c>
    </row>
    <row r="4751" spans="1:5" x14ac:dyDescent="0.25">
      <c r="A4751" s="1" t="s">
        <v>5418</v>
      </c>
      <c r="B4751" s="1" t="s">
        <v>5410</v>
      </c>
      <c r="C4751" s="1" t="s">
        <v>5410</v>
      </c>
      <c r="E4751" s="1" t="s">
        <v>1207</v>
      </c>
    </row>
    <row r="4752" spans="1:5" x14ac:dyDescent="0.25">
      <c r="A4752" s="1" t="s">
        <v>5420</v>
      </c>
      <c r="B4752" s="1" t="s">
        <v>5419</v>
      </c>
      <c r="C4752" s="1" t="s">
        <v>5419</v>
      </c>
      <c r="E4752" s="1" t="s">
        <v>1207</v>
      </c>
    </row>
    <row r="4753" spans="1:5" x14ac:dyDescent="0.25">
      <c r="A4753" s="1" t="s">
        <v>5421</v>
      </c>
      <c r="B4753" s="1" t="s">
        <v>5419</v>
      </c>
      <c r="C4753" s="1" t="s">
        <v>5419</v>
      </c>
      <c r="E4753" s="1" t="s">
        <v>1207</v>
      </c>
    </row>
    <row r="4754" spans="1:5" x14ac:dyDescent="0.25">
      <c r="A4754" s="1" t="s">
        <v>5422</v>
      </c>
      <c r="B4754" s="1" t="s">
        <v>5419</v>
      </c>
      <c r="C4754" s="1" t="s">
        <v>5419</v>
      </c>
      <c r="E4754" s="1" t="s">
        <v>1207</v>
      </c>
    </row>
    <row r="4755" spans="1:5" x14ac:dyDescent="0.25">
      <c r="A4755" s="1" t="s">
        <v>5423</v>
      </c>
      <c r="B4755" s="1" t="s">
        <v>5419</v>
      </c>
      <c r="C4755" s="1" t="s">
        <v>5419</v>
      </c>
      <c r="E4755" s="1" t="s">
        <v>1207</v>
      </c>
    </row>
    <row r="4756" spans="1:5" x14ac:dyDescent="0.25">
      <c r="A4756" s="1" t="s">
        <v>5424</v>
      </c>
      <c r="B4756" s="1" t="s">
        <v>5419</v>
      </c>
      <c r="C4756" s="1" t="s">
        <v>5419</v>
      </c>
      <c r="E4756" s="1" t="s">
        <v>1207</v>
      </c>
    </row>
    <row r="4757" spans="1:5" x14ac:dyDescent="0.25">
      <c r="A4757" s="1" t="s">
        <v>5425</v>
      </c>
      <c r="B4757" s="1" t="s">
        <v>5419</v>
      </c>
      <c r="C4757" s="1" t="s">
        <v>5419</v>
      </c>
      <c r="E4757" s="1" t="s">
        <v>1207</v>
      </c>
    </row>
    <row r="4758" spans="1:5" x14ac:dyDescent="0.25">
      <c r="A4758" s="1" t="s">
        <v>5426</v>
      </c>
      <c r="B4758" s="1" t="s">
        <v>5419</v>
      </c>
      <c r="C4758" s="1" t="s">
        <v>5419</v>
      </c>
      <c r="E4758" s="1" t="s">
        <v>1207</v>
      </c>
    </row>
    <row r="4759" spans="1:5" x14ac:dyDescent="0.25">
      <c r="A4759" s="1" t="s">
        <v>5428</v>
      </c>
      <c r="B4759" s="1" t="s">
        <v>5427</v>
      </c>
      <c r="C4759" s="1" t="s">
        <v>5427</v>
      </c>
      <c r="E4759" s="1" t="s">
        <v>1207</v>
      </c>
    </row>
    <row r="4760" spans="1:5" x14ac:dyDescent="0.25">
      <c r="A4760" s="1" t="s">
        <v>5429</v>
      </c>
      <c r="B4760" s="1" t="s">
        <v>5427</v>
      </c>
      <c r="C4760" s="1" t="s">
        <v>5427</v>
      </c>
      <c r="E4760" s="1" t="s">
        <v>1207</v>
      </c>
    </row>
    <row r="4761" spans="1:5" x14ac:dyDescent="0.25">
      <c r="A4761" s="1" t="s">
        <v>5430</v>
      </c>
      <c r="B4761" s="1" t="s">
        <v>5427</v>
      </c>
      <c r="C4761" s="1" t="s">
        <v>5427</v>
      </c>
      <c r="E4761" s="1" t="s">
        <v>1207</v>
      </c>
    </row>
    <row r="4762" spans="1:5" x14ac:dyDescent="0.25">
      <c r="A4762" s="1" t="s">
        <v>5431</v>
      </c>
      <c r="B4762" s="1" t="s">
        <v>5427</v>
      </c>
      <c r="C4762" s="1" t="s">
        <v>5427</v>
      </c>
      <c r="E4762" s="1" t="s">
        <v>1207</v>
      </c>
    </row>
    <row r="4763" spans="1:5" x14ac:dyDescent="0.25">
      <c r="A4763" s="1" t="s">
        <v>5432</v>
      </c>
      <c r="B4763" s="1" t="s">
        <v>5427</v>
      </c>
      <c r="C4763" s="1" t="s">
        <v>5427</v>
      </c>
      <c r="E4763" s="1" t="s">
        <v>1207</v>
      </c>
    </row>
    <row r="4764" spans="1:5" x14ac:dyDescent="0.25">
      <c r="A4764" s="1" t="s">
        <v>5433</v>
      </c>
      <c r="B4764" s="1" t="s">
        <v>5427</v>
      </c>
      <c r="C4764" s="1" t="s">
        <v>5427</v>
      </c>
      <c r="E4764" s="1" t="s">
        <v>1207</v>
      </c>
    </row>
    <row r="4765" spans="1:5" x14ac:dyDescent="0.25">
      <c r="A4765" s="1" t="s">
        <v>5434</v>
      </c>
      <c r="B4765" s="1" t="s">
        <v>5427</v>
      </c>
      <c r="C4765" s="1" t="s">
        <v>5427</v>
      </c>
      <c r="E4765" s="1" t="s">
        <v>1207</v>
      </c>
    </row>
    <row r="4766" spans="1:5" x14ac:dyDescent="0.25">
      <c r="A4766" s="1" t="s">
        <v>5435</v>
      </c>
      <c r="B4766" s="1" t="s">
        <v>5427</v>
      </c>
      <c r="C4766" s="1" t="s">
        <v>5427</v>
      </c>
      <c r="E4766" s="1" t="s">
        <v>1207</v>
      </c>
    </row>
    <row r="4767" spans="1:5" x14ac:dyDescent="0.25">
      <c r="A4767" s="1" t="s">
        <v>5436</v>
      </c>
      <c r="B4767" s="1" t="s">
        <v>5427</v>
      </c>
      <c r="C4767" s="1" t="s">
        <v>5427</v>
      </c>
      <c r="E4767" s="1" t="s">
        <v>1207</v>
      </c>
    </row>
    <row r="4768" spans="1:5" x14ac:dyDescent="0.25">
      <c r="A4768" s="1" t="s">
        <v>5437</v>
      </c>
      <c r="B4768" s="1" t="s">
        <v>5427</v>
      </c>
      <c r="C4768" s="1" t="s">
        <v>5427</v>
      </c>
      <c r="E4768" s="1" t="s">
        <v>1207</v>
      </c>
    </row>
    <row r="4769" spans="1:5" x14ac:dyDescent="0.25">
      <c r="A4769" s="1" t="s">
        <v>5439</v>
      </c>
      <c r="B4769" s="1" t="s">
        <v>5438</v>
      </c>
      <c r="C4769" s="1" t="s">
        <v>5438</v>
      </c>
      <c r="E4769" s="1" t="s">
        <v>1207</v>
      </c>
    </row>
    <row r="4770" spans="1:5" x14ac:dyDescent="0.25">
      <c r="A4770" s="1" t="s">
        <v>5440</v>
      </c>
      <c r="B4770" s="1" t="s">
        <v>5438</v>
      </c>
      <c r="C4770" s="1" t="s">
        <v>5438</v>
      </c>
      <c r="E4770" s="1" t="s">
        <v>1207</v>
      </c>
    </row>
    <row r="4771" spans="1:5" x14ac:dyDescent="0.25">
      <c r="A4771" s="1" t="s">
        <v>5441</v>
      </c>
      <c r="B4771" s="1" t="s">
        <v>5438</v>
      </c>
      <c r="C4771" s="1" t="s">
        <v>5438</v>
      </c>
      <c r="E4771" s="1" t="s">
        <v>1207</v>
      </c>
    </row>
    <row r="4772" spans="1:5" x14ac:dyDescent="0.25">
      <c r="A4772" s="1" t="s">
        <v>5442</v>
      </c>
      <c r="B4772" s="1" t="s">
        <v>5438</v>
      </c>
      <c r="C4772" s="1" t="s">
        <v>5438</v>
      </c>
      <c r="E4772" s="1" t="s">
        <v>1207</v>
      </c>
    </row>
    <row r="4773" spans="1:5" x14ac:dyDescent="0.25">
      <c r="A4773" s="1" t="s">
        <v>5443</v>
      </c>
      <c r="B4773" s="1" t="s">
        <v>5438</v>
      </c>
      <c r="C4773" s="1" t="s">
        <v>5438</v>
      </c>
      <c r="E4773" s="1" t="s">
        <v>1207</v>
      </c>
    </row>
    <row r="4774" spans="1:5" x14ac:dyDescent="0.25">
      <c r="A4774" s="1" t="s">
        <v>5444</v>
      </c>
      <c r="B4774" s="1" t="s">
        <v>5438</v>
      </c>
      <c r="C4774" s="1" t="s">
        <v>5438</v>
      </c>
      <c r="E4774" s="1" t="s">
        <v>1207</v>
      </c>
    </row>
    <row r="4775" spans="1:5" x14ac:dyDescent="0.25">
      <c r="A4775" s="1" t="s">
        <v>5445</v>
      </c>
      <c r="B4775" s="1" t="s">
        <v>5438</v>
      </c>
      <c r="C4775" s="1" t="s">
        <v>5438</v>
      </c>
      <c r="E4775" s="1" t="s">
        <v>1207</v>
      </c>
    </row>
    <row r="4776" spans="1:5" x14ac:dyDescent="0.25">
      <c r="A4776" s="1" t="s">
        <v>5446</v>
      </c>
      <c r="B4776" s="1" t="s">
        <v>5438</v>
      </c>
      <c r="C4776" s="1" t="s">
        <v>5438</v>
      </c>
      <c r="E4776" s="1" t="s">
        <v>1207</v>
      </c>
    </row>
    <row r="4777" spans="1:5" x14ac:dyDescent="0.25">
      <c r="A4777" s="1" t="s">
        <v>5447</v>
      </c>
      <c r="B4777" s="1" t="s">
        <v>5438</v>
      </c>
      <c r="C4777" s="1" t="s">
        <v>5438</v>
      </c>
      <c r="E4777" s="1" t="s">
        <v>1207</v>
      </c>
    </row>
    <row r="4778" spans="1:5" x14ac:dyDescent="0.25">
      <c r="A4778" s="1" t="s">
        <v>5448</v>
      </c>
      <c r="B4778" s="1" t="s">
        <v>5438</v>
      </c>
      <c r="C4778" s="1" t="s">
        <v>5438</v>
      </c>
      <c r="E4778" s="1" t="s">
        <v>1207</v>
      </c>
    </row>
    <row r="4779" spans="1:5" x14ac:dyDescent="0.25">
      <c r="A4779" s="1" t="s">
        <v>5450</v>
      </c>
      <c r="B4779" s="1" t="s">
        <v>5449</v>
      </c>
      <c r="C4779" s="1" t="s">
        <v>5449</v>
      </c>
      <c r="E4779" s="1" t="s">
        <v>1207</v>
      </c>
    </row>
    <row r="4780" spans="1:5" x14ac:dyDescent="0.25">
      <c r="A4780" s="1" t="s">
        <v>5451</v>
      </c>
      <c r="B4780" s="1" t="s">
        <v>5449</v>
      </c>
      <c r="C4780" s="1" t="s">
        <v>5449</v>
      </c>
      <c r="E4780" s="1" t="s">
        <v>1207</v>
      </c>
    </row>
    <row r="4781" spans="1:5" x14ac:dyDescent="0.25">
      <c r="A4781" s="1" t="s">
        <v>5452</v>
      </c>
      <c r="B4781" s="1" t="s">
        <v>5449</v>
      </c>
      <c r="C4781" s="1" t="s">
        <v>5449</v>
      </c>
      <c r="E4781" s="1" t="s">
        <v>1207</v>
      </c>
    </row>
    <row r="4782" spans="1:5" x14ac:dyDescent="0.25">
      <c r="A4782" s="1" t="s">
        <v>5453</v>
      </c>
      <c r="B4782" s="1" t="s">
        <v>5449</v>
      </c>
      <c r="C4782" s="1" t="s">
        <v>5449</v>
      </c>
      <c r="E4782" s="1" t="s">
        <v>1207</v>
      </c>
    </row>
    <row r="4783" spans="1:5" x14ac:dyDescent="0.25">
      <c r="A4783" s="1" t="s">
        <v>5454</v>
      </c>
      <c r="B4783" s="1" t="s">
        <v>5449</v>
      </c>
      <c r="C4783" s="1" t="s">
        <v>5449</v>
      </c>
      <c r="E4783" s="1" t="s">
        <v>1207</v>
      </c>
    </row>
    <row r="4784" spans="1:5" x14ac:dyDescent="0.25">
      <c r="A4784" s="1" t="s">
        <v>5455</v>
      </c>
      <c r="B4784" s="1" t="s">
        <v>5449</v>
      </c>
      <c r="C4784" s="1" t="s">
        <v>5449</v>
      </c>
      <c r="E4784" s="1" t="s">
        <v>1207</v>
      </c>
    </row>
    <row r="4785" spans="1:5" x14ac:dyDescent="0.25">
      <c r="A4785" s="1" t="s">
        <v>5456</v>
      </c>
      <c r="B4785" s="1" t="s">
        <v>5449</v>
      </c>
      <c r="C4785" s="1" t="s">
        <v>5449</v>
      </c>
      <c r="E4785" s="1" t="s">
        <v>1207</v>
      </c>
    </row>
    <row r="4786" spans="1:5" x14ac:dyDescent="0.25">
      <c r="A4786" s="1" t="s">
        <v>5457</v>
      </c>
      <c r="B4786" s="1" t="s">
        <v>5449</v>
      </c>
      <c r="C4786" s="1" t="s">
        <v>5449</v>
      </c>
      <c r="E4786" s="1" t="s">
        <v>1207</v>
      </c>
    </row>
    <row r="4787" spans="1:5" x14ac:dyDescent="0.25">
      <c r="A4787" s="1" t="s">
        <v>5459</v>
      </c>
      <c r="B4787" s="1" t="s">
        <v>5458</v>
      </c>
      <c r="C4787" s="1" t="s">
        <v>5458</v>
      </c>
      <c r="E4787" s="1" t="s">
        <v>1207</v>
      </c>
    </row>
    <row r="4788" spans="1:5" x14ac:dyDescent="0.25">
      <c r="A4788" s="1" t="s">
        <v>5460</v>
      </c>
      <c r="B4788" s="1" t="s">
        <v>5458</v>
      </c>
      <c r="C4788" s="1" t="s">
        <v>5458</v>
      </c>
      <c r="E4788" s="1" t="s">
        <v>1207</v>
      </c>
    </row>
    <row r="4789" spans="1:5" x14ac:dyDescent="0.25">
      <c r="A4789" s="1" t="s">
        <v>5461</v>
      </c>
      <c r="B4789" s="1" t="s">
        <v>5458</v>
      </c>
      <c r="C4789" s="1" t="s">
        <v>5458</v>
      </c>
      <c r="E4789" s="1" t="s">
        <v>1207</v>
      </c>
    </row>
    <row r="4790" spans="1:5" x14ac:dyDescent="0.25">
      <c r="A4790" s="1" t="s">
        <v>5462</v>
      </c>
      <c r="B4790" s="1" t="s">
        <v>5458</v>
      </c>
      <c r="C4790" s="1" t="s">
        <v>5458</v>
      </c>
      <c r="E4790" s="1" t="s">
        <v>1207</v>
      </c>
    </row>
    <row r="4791" spans="1:5" x14ac:dyDescent="0.25">
      <c r="A4791" s="1" t="s">
        <v>5463</v>
      </c>
      <c r="B4791" s="1" t="s">
        <v>5458</v>
      </c>
      <c r="C4791" s="1" t="s">
        <v>5458</v>
      </c>
      <c r="E4791" s="1" t="s">
        <v>1207</v>
      </c>
    </row>
    <row r="4792" spans="1:5" x14ac:dyDescent="0.25">
      <c r="A4792" s="1" t="s">
        <v>5464</v>
      </c>
      <c r="B4792" s="1" t="s">
        <v>5458</v>
      </c>
      <c r="C4792" s="1" t="s">
        <v>5458</v>
      </c>
      <c r="E4792" s="1" t="s">
        <v>1207</v>
      </c>
    </row>
    <row r="4793" spans="1:5" x14ac:dyDescent="0.25">
      <c r="A4793" s="1" t="s">
        <v>5465</v>
      </c>
      <c r="B4793" s="1" t="s">
        <v>5458</v>
      </c>
      <c r="C4793" s="1" t="s">
        <v>5458</v>
      </c>
      <c r="E4793" s="1" t="s">
        <v>1207</v>
      </c>
    </row>
    <row r="4794" spans="1:5" x14ac:dyDescent="0.25">
      <c r="A4794" s="1" t="s">
        <v>5466</v>
      </c>
      <c r="B4794" s="1" t="s">
        <v>5458</v>
      </c>
      <c r="C4794" s="1" t="s">
        <v>5458</v>
      </c>
      <c r="E4794" s="1" t="s">
        <v>1207</v>
      </c>
    </row>
    <row r="4795" spans="1:5" x14ac:dyDescent="0.25">
      <c r="A4795" s="1" t="s">
        <v>5467</v>
      </c>
      <c r="B4795" s="1" t="s">
        <v>5458</v>
      </c>
      <c r="C4795" s="1" t="s">
        <v>5458</v>
      </c>
      <c r="E4795" s="1" t="s">
        <v>1207</v>
      </c>
    </row>
    <row r="4796" spans="1:5" x14ac:dyDescent="0.25">
      <c r="A4796" s="1" t="s">
        <v>5468</v>
      </c>
      <c r="B4796" s="1" t="s">
        <v>5458</v>
      </c>
      <c r="C4796" s="1" t="s">
        <v>5458</v>
      </c>
      <c r="E4796" s="1" t="s">
        <v>1207</v>
      </c>
    </row>
    <row r="4797" spans="1:5" x14ac:dyDescent="0.25">
      <c r="A4797" s="1" t="s">
        <v>5470</v>
      </c>
      <c r="B4797" s="1" t="s">
        <v>5469</v>
      </c>
      <c r="C4797" s="1" t="s">
        <v>5469</v>
      </c>
      <c r="E4797" s="1" t="s">
        <v>1207</v>
      </c>
    </row>
    <row r="4798" spans="1:5" x14ac:dyDescent="0.25">
      <c r="A4798" s="1" t="s">
        <v>5471</v>
      </c>
      <c r="B4798" s="1" t="s">
        <v>5469</v>
      </c>
      <c r="C4798" s="1" t="s">
        <v>5469</v>
      </c>
      <c r="E4798" s="1" t="s">
        <v>1207</v>
      </c>
    </row>
    <row r="4799" spans="1:5" x14ac:dyDescent="0.25">
      <c r="A4799" s="1" t="s">
        <v>5472</v>
      </c>
      <c r="B4799" s="1" t="s">
        <v>5469</v>
      </c>
      <c r="C4799" s="1" t="s">
        <v>5469</v>
      </c>
      <c r="E4799" s="1" t="s">
        <v>1207</v>
      </c>
    </row>
    <row r="4800" spans="1:5" x14ac:dyDescent="0.25">
      <c r="A4800" s="1" t="s">
        <v>5473</v>
      </c>
      <c r="B4800" s="1" t="s">
        <v>5469</v>
      </c>
      <c r="C4800" s="1" t="s">
        <v>5469</v>
      </c>
      <c r="E4800" s="1" t="s">
        <v>1207</v>
      </c>
    </row>
    <row r="4801" spans="1:5" x14ac:dyDescent="0.25">
      <c r="A4801" s="1" t="s">
        <v>5474</v>
      </c>
      <c r="B4801" s="1" t="s">
        <v>5469</v>
      </c>
      <c r="C4801" s="1" t="s">
        <v>5469</v>
      </c>
      <c r="E4801" s="1" t="s">
        <v>1207</v>
      </c>
    </row>
    <row r="4802" spans="1:5" x14ac:dyDescent="0.25">
      <c r="A4802" s="1" t="s">
        <v>5475</v>
      </c>
      <c r="B4802" s="1" t="s">
        <v>5469</v>
      </c>
      <c r="C4802" s="1" t="s">
        <v>5469</v>
      </c>
      <c r="E4802" s="1" t="s">
        <v>1207</v>
      </c>
    </row>
    <row r="4803" spans="1:5" x14ac:dyDescent="0.25">
      <c r="A4803" s="1" t="s">
        <v>5476</v>
      </c>
      <c r="B4803" s="1" t="s">
        <v>5469</v>
      </c>
      <c r="C4803" s="1" t="s">
        <v>5469</v>
      </c>
      <c r="E4803" s="1" t="s">
        <v>1207</v>
      </c>
    </row>
    <row r="4804" spans="1:5" x14ac:dyDescent="0.25">
      <c r="A4804" s="1" t="s">
        <v>5477</v>
      </c>
      <c r="B4804" s="1" t="s">
        <v>5469</v>
      </c>
      <c r="C4804" s="1" t="s">
        <v>5469</v>
      </c>
      <c r="E4804" s="1" t="s">
        <v>1207</v>
      </c>
    </row>
    <row r="4805" spans="1:5" x14ac:dyDescent="0.25">
      <c r="A4805" s="1" t="s">
        <v>5478</v>
      </c>
      <c r="B4805" s="1" t="s">
        <v>5469</v>
      </c>
      <c r="C4805" s="1" t="s">
        <v>5469</v>
      </c>
      <c r="E4805" s="1" t="s">
        <v>1207</v>
      </c>
    </row>
    <row r="4806" spans="1:5" x14ac:dyDescent="0.25">
      <c r="A4806" s="1" t="s">
        <v>5479</v>
      </c>
      <c r="B4806" s="1" t="s">
        <v>5469</v>
      </c>
      <c r="C4806" s="1" t="s">
        <v>5469</v>
      </c>
      <c r="E4806" s="1" t="s">
        <v>1207</v>
      </c>
    </row>
    <row r="4807" spans="1:5" x14ac:dyDescent="0.25">
      <c r="A4807" s="1" t="s">
        <v>5481</v>
      </c>
      <c r="B4807" s="1" t="s">
        <v>5480</v>
      </c>
      <c r="C4807" s="1" t="s">
        <v>5480</v>
      </c>
      <c r="E4807" s="1" t="s">
        <v>1207</v>
      </c>
    </row>
    <row r="4808" spans="1:5" x14ac:dyDescent="0.25">
      <c r="A4808" s="1" t="s">
        <v>5482</v>
      </c>
      <c r="B4808" s="1" t="s">
        <v>5480</v>
      </c>
      <c r="C4808" s="1" t="s">
        <v>5480</v>
      </c>
      <c r="E4808" s="1" t="s">
        <v>1207</v>
      </c>
    </row>
    <row r="4809" spans="1:5" x14ac:dyDescent="0.25">
      <c r="A4809" s="1" t="s">
        <v>5483</v>
      </c>
      <c r="B4809" s="1" t="s">
        <v>5480</v>
      </c>
      <c r="C4809" s="1" t="s">
        <v>5480</v>
      </c>
      <c r="E4809" s="1" t="s">
        <v>1207</v>
      </c>
    </row>
    <row r="4810" spans="1:5" x14ac:dyDescent="0.25">
      <c r="A4810" s="1" t="s">
        <v>5484</v>
      </c>
      <c r="B4810" s="1" t="s">
        <v>5480</v>
      </c>
      <c r="C4810" s="1" t="s">
        <v>5480</v>
      </c>
      <c r="E4810" s="1" t="s">
        <v>1207</v>
      </c>
    </row>
    <row r="4811" spans="1:5" x14ac:dyDescent="0.25">
      <c r="A4811" s="1" t="s">
        <v>5485</v>
      </c>
      <c r="B4811" s="1" t="s">
        <v>5480</v>
      </c>
      <c r="C4811" s="1" t="s">
        <v>5480</v>
      </c>
      <c r="E4811" s="1" t="s">
        <v>1207</v>
      </c>
    </row>
    <row r="4812" spans="1:5" x14ac:dyDescent="0.25">
      <c r="A4812" s="1" t="s">
        <v>5486</v>
      </c>
      <c r="B4812" s="1" t="s">
        <v>5480</v>
      </c>
      <c r="C4812" s="1" t="s">
        <v>5480</v>
      </c>
      <c r="E4812" s="1" t="s">
        <v>1207</v>
      </c>
    </row>
    <row r="4813" spans="1:5" x14ac:dyDescent="0.25">
      <c r="A4813" s="1" t="s">
        <v>5488</v>
      </c>
      <c r="B4813" s="1" t="s">
        <v>5487</v>
      </c>
      <c r="C4813" s="1" t="s">
        <v>5487</v>
      </c>
      <c r="E4813" s="1" t="s">
        <v>1207</v>
      </c>
    </row>
    <row r="4814" spans="1:5" x14ac:dyDescent="0.25">
      <c r="A4814" s="1" t="s">
        <v>5489</v>
      </c>
      <c r="B4814" s="1" t="s">
        <v>5487</v>
      </c>
      <c r="C4814" s="1" t="s">
        <v>5487</v>
      </c>
      <c r="E4814" s="1" t="s">
        <v>1207</v>
      </c>
    </row>
    <row r="4815" spans="1:5" x14ac:dyDescent="0.25">
      <c r="A4815" s="1" t="s">
        <v>5490</v>
      </c>
      <c r="B4815" s="1" t="s">
        <v>5487</v>
      </c>
      <c r="C4815" s="1" t="s">
        <v>5487</v>
      </c>
      <c r="E4815" s="1" t="s">
        <v>1207</v>
      </c>
    </row>
    <row r="4816" spans="1:5" x14ac:dyDescent="0.25">
      <c r="A4816" s="1" t="s">
        <v>5491</v>
      </c>
      <c r="B4816" s="1" t="s">
        <v>5487</v>
      </c>
      <c r="C4816" s="1" t="s">
        <v>5487</v>
      </c>
      <c r="E4816" s="1" t="s">
        <v>1207</v>
      </c>
    </row>
    <row r="4817" spans="1:5" x14ac:dyDescent="0.25">
      <c r="A4817" s="1" t="s">
        <v>5492</v>
      </c>
      <c r="B4817" s="1" t="s">
        <v>5487</v>
      </c>
      <c r="C4817" s="1" t="s">
        <v>5487</v>
      </c>
      <c r="E4817" s="1" t="s">
        <v>1207</v>
      </c>
    </row>
    <row r="4818" spans="1:5" x14ac:dyDescent="0.25">
      <c r="A4818" s="1" t="s">
        <v>5493</v>
      </c>
      <c r="B4818" s="1" t="s">
        <v>5487</v>
      </c>
      <c r="C4818" s="1" t="s">
        <v>5487</v>
      </c>
      <c r="E4818" s="1" t="s">
        <v>1207</v>
      </c>
    </row>
    <row r="4819" spans="1:5" x14ac:dyDescent="0.25">
      <c r="A4819" s="1" t="s">
        <v>5494</v>
      </c>
      <c r="B4819" s="1" t="s">
        <v>5487</v>
      </c>
      <c r="C4819" s="1" t="s">
        <v>5487</v>
      </c>
      <c r="E4819" s="1" t="s">
        <v>1207</v>
      </c>
    </row>
    <row r="4820" spans="1:5" x14ac:dyDescent="0.25">
      <c r="A4820" s="1" t="s">
        <v>5496</v>
      </c>
      <c r="B4820" s="1" t="s">
        <v>5495</v>
      </c>
      <c r="C4820" s="1" t="s">
        <v>5495</v>
      </c>
      <c r="E4820" s="1" t="s">
        <v>1207</v>
      </c>
    </row>
    <row r="4821" spans="1:5" x14ac:dyDescent="0.25">
      <c r="A4821" s="1" t="s">
        <v>5497</v>
      </c>
      <c r="B4821" s="1" t="s">
        <v>5495</v>
      </c>
      <c r="C4821" s="1" t="s">
        <v>5495</v>
      </c>
      <c r="E4821" s="1" t="s">
        <v>1207</v>
      </c>
    </row>
    <row r="4822" spans="1:5" x14ac:dyDescent="0.25">
      <c r="A4822" s="1" t="s">
        <v>5498</v>
      </c>
      <c r="B4822" s="1" t="s">
        <v>5495</v>
      </c>
      <c r="C4822" s="1" t="s">
        <v>5495</v>
      </c>
      <c r="E4822" s="1" t="s">
        <v>1207</v>
      </c>
    </row>
    <row r="4823" spans="1:5" x14ac:dyDescent="0.25">
      <c r="A4823" s="1" t="s">
        <v>5499</v>
      </c>
      <c r="B4823" s="1" t="s">
        <v>5495</v>
      </c>
      <c r="C4823" s="1" t="s">
        <v>5495</v>
      </c>
      <c r="E4823" s="1" t="s">
        <v>1207</v>
      </c>
    </row>
    <row r="4824" spans="1:5" x14ac:dyDescent="0.25">
      <c r="A4824" s="1" t="s">
        <v>5500</v>
      </c>
      <c r="B4824" s="1" t="s">
        <v>5495</v>
      </c>
      <c r="C4824" s="1" t="s">
        <v>5495</v>
      </c>
      <c r="E4824" s="1" t="s">
        <v>1207</v>
      </c>
    </row>
    <row r="4825" spans="1:5" x14ac:dyDescent="0.25">
      <c r="A4825" s="1" t="s">
        <v>5501</v>
      </c>
      <c r="B4825" s="1" t="s">
        <v>5495</v>
      </c>
      <c r="C4825" s="1" t="s">
        <v>5495</v>
      </c>
      <c r="E4825" s="1" t="s">
        <v>1207</v>
      </c>
    </row>
    <row r="4826" spans="1:5" x14ac:dyDescent="0.25">
      <c r="A4826" s="1" t="s">
        <v>5502</v>
      </c>
      <c r="B4826" s="1" t="s">
        <v>5495</v>
      </c>
      <c r="C4826" s="1" t="s">
        <v>5495</v>
      </c>
      <c r="E4826" s="1" t="s">
        <v>1207</v>
      </c>
    </row>
    <row r="4827" spans="1:5" x14ac:dyDescent="0.25">
      <c r="A4827" s="1" t="s">
        <v>5503</v>
      </c>
      <c r="B4827" s="1" t="s">
        <v>2971</v>
      </c>
      <c r="C4827" s="1" t="s">
        <v>2971</v>
      </c>
      <c r="E4827" s="1" t="s">
        <v>1207</v>
      </c>
    </row>
    <row r="4828" spans="1:5" x14ac:dyDescent="0.25">
      <c r="A4828" s="1" t="s">
        <v>5504</v>
      </c>
      <c r="B4828" s="1" t="s">
        <v>2971</v>
      </c>
      <c r="C4828" s="1" t="s">
        <v>2971</v>
      </c>
      <c r="E4828" s="1" t="s">
        <v>1207</v>
      </c>
    </row>
    <row r="4829" spans="1:5" x14ac:dyDescent="0.25">
      <c r="A4829" s="1" t="s">
        <v>5505</v>
      </c>
      <c r="B4829" s="1" t="s">
        <v>2971</v>
      </c>
      <c r="C4829" s="1" t="s">
        <v>2971</v>
      </c>
      <c r="E4829" s="1" t="s">
        <v>1207</v>
      </c>
    </row>
    <row r="4830" spans="1:5" x14ac:dyDescent="0.25">
      <c r="A4830" s="1" t="s">
        <v>5506</v>
      </c>
      <c r="B4830" s="1" t="s">
        <v>2971</v>
      </c>
      <c r="C4830" s="1" t="s">
        <v>2971</v>
      </c>
      <c r="E4830" s="1" t="s">
        <v>1207</v>
      </c>
    </row>
    <row r="4831" spans="1:5" x14ac:dyDescent="0.25">
      <c r="A4831" s="1" t="s">
        <v>5507</v>
      </c>
      <c r="B4831" s="1" t="s">
        <v>2971</v>
      </c>
      <c r="C4831" s="1" t="s">
        <v>2971</v>
      </c>
      <c r="E4831" s="1" t="s">
        <v>1207</v>
      </c>
    </row>
    <row r="4832" spans="1:5" x14ac:dyDescent="0.25">
      <c r="A4832" s="1" t="s">
        <v>5508</v>
      </c>
      <c r="B4832" s="1" t="s">
        <v>2971</v>
      </c>
      <c r="C4832" s="1" t="s">
        <v>2971</v>
      </c>
      <c r="E4832" s="1" t="s">
        <v>1207</v>
      </c>
    </row>
    <row r="4833" spans="1:5" x14ac:dyDescent="0.25">
      <c r="A4833" s="1" t="s">
        <v>5509</v>
      </c>
      <c r="B4833" s="1" t="s">
        <v>2971</v>
      </c>
      <c r="C4833" s="1" t="s">
        <v>2971</v>
      </c>
      <c r="E4833" s="1" t="s">
        <v>1207</v>
      </c>
    </row>
    <row r="4834" spans="1:5" x14ac:dyDescent="0.25">
      <c r="A4834" s="1" t="s">
        <v>5510</v>
      </c>
      <c r="B4834" s="1" t="s">
        <v>2971</v>
      </c>
      <c r="C4834" s="1" t="s">
        <v>2971</v>
      </c>
      <c r="E4834" s="1" t="s">
        <v>1207</v>
      </c>
    </row>
    <row r="4835" spans="1:5" x14ac:dyDescent="0.25">
      <c r="A4835" s="1" t="s">
        <v>5511</v>
      </c>
      <c r="B4835" s="1" t="s">
        <v>2971</v>
      </c>
      <c r="C4835" s="1" t="s">
        <v>2971</v>
      </c>
      <c r="E4835" s="1" t="s">
        <v>1207</v>
      </c>
    </row>
    <row r="4836" spans="1:5" x14ac:dyDescent="0.25">
      <c r="A4836" s="1" t="s">
        <v>5513</v>
      </c>
      <c r="B4836" s="1" t="s">
        <v>5512</v>
      </c>
      <c r="C4836" s="1" t="s">
        <v>5512</v>
      </c>
      <c r="E4836" s="1" t="s">
        <v>1207</v>
      </c>
    </row>
    <row r="4837" spans="1:5" x14ac:dyDescent="0.25">
      <c r="A4837" s="1" t="s">
        <v>5514</v>
      </c>
      <c r="B4837" s="1" t="s">
        <v>5512</v>
      </c>
      <c r="C4837" s="1" t="s">
        <v>5512</v>
      </c>
      <c r="E4837" s="1" t="s">
        <v>1207</v>
      </c>
    </row>
    <row r="4838" spans="1:5" x14ac:dyDescent="0.25">
      <c r="A4838" s="1" t="s">
        <v>5515</v>
      </c>
      <c r="B4838" s="1" t="s">
        <v>5512</v>
      </c>
      <c r="C4838" s="1" t="s">
        <v>5512</v>
      </c>
      <c r="E4838" s="1" t="s">
        <v>1207</v>
      </c>
    </row>
    <row r="4839" spans="1:5" x14ac:dyDescent="0.25">
      <c r="A4839" s="1" t="s">
        <v>5516</v>
      </c>
      <c r="B4839" s="1" t="s">
        <v>5512</v>
      </c>
      <c r="C4839" s="1" t="s">
        <v>5512</v>
      </c>
      <c r="E4839" s="1" t="s">
        <v>1207</v>
      </c>
    </row>
    <row r="4840" spans="1:5" x14ac:dyDescent="0.25">
      <c r="A4840" s="1" t="s">
        <v>5517</v>
      </c>
      <c r="B4840" s="1" t="s">
        <v>5512</v>
      </c>
      <c r="C4840" s="1" t="s">
        <v>5512</v>
      </c>
      <c r="E4840" s="1" t="s">
        <v>1207</v>
      </c>
    </row>
    <row r="4841" spans="1:5" x14ac:dyDescent="0.25">
      <c r="A4841" s="1" t="s">
        <v>5518</v>
      </c>
      <c r="B4841" s="1" t="s">
        <v>5512</v>
      </c>
      <c r="C4841" s="1" t="s">
        <v>5512</v>
      </c>
      <c r="E4841" s="1" t="s">
        <v>1207</v>
      </c>
    </row>
    <row r="4842" spans="1:5" x14ac:dyDescent="0.25">
      <c r="A4842" s="1" t="s">
        <v>5519</v>
      </c>
      <c r="B4842" s="1" t="s">
        <v>5512</v>
      </c>
      <c r="C4842" s="1" t="s">
        <v>5512</v>
      </c>
      <c r="E4842" s="1" t="s">
        <v>1207</v>
      </c>
    </row>
    <row r="4843" spans="1:5" x14ac:dyDescent="0.25">
      <c r="A4843" s="1" t="s">
        <v>5520</v>
      </c>
      <c r="B4843" s="1" t="s">
        <v>5512</v>
      </c>
      <c r="C4843" s="1" t="s">
        <v>5512</v>
      </c>
      <c r="E4843" s="1" t="s">
        <v>1207</v>
      </c>
    </row>
    <row r="4844" spans="1:5" x14ac:dyDescent="0.25">
      <c r="A4844" s="1" t="s">
        <v>5522</v>
      </c>
      <c r="B4844" s="1" t="s">
        <v>5521</v>
      </c>
      <c r="C4844" s="1" t="s">
        <v>5521</v>
      </c>
      <c r="E4844" s="1" t="s">
        <v>1207</v>
      </c>
    </row>
    <row r="4845" spans="1:5" x14ac:dyDescent="0.25">
      <c r="A4845" s="1" t="s">
        <v>5523</v>
      </c>
      <c r="B4845" s="1" t="s">
        <v>5521</v>
      </c>
      <c r="C4845" s="1" t="s">
        <v>5521</v>
      </c>
      <c r="E4845" s="1" t="s">
        <v>1207</v>
      </c>
    </row>
    <row r="4846" spans="1:5" x14ac:dyDescent="0.25">
      <c r="A4846" s="1" t="s">
        <v>5525</v>
      </c>
      <c r="B4846" s="1" t="s">
        <v>5524</v>
      </c>
      <c r="C4846" s="1" t="s">
        <v>5524</v>
      </c>
      <c r="E4846" s="1" t="s">
        <v>1207</v>
      </c>
    </row>
    <row r="4847" spans="1:5" x14ac:dyDescent="0.25">
      <c r="A4847" s="1" t="s">
        <v>5526</v>
      </c>
      <c r="B4847" s="1" t="s">
        <v>5524</v>
      </c>
      <c r="C4847" s="1" t="s">
        <v>5524</v>
      </c>
      <c r="E4847" s="1" t="s">
        <v>1207</v>
      </c>
    </row>
    <row r="4848" spans="1:5" x14ac:dyDescent="0.25">
      <c r="A4848" s="1" t="s">
        <v>5527</v>
      </c>
      <c r="B4848" s="1" t="s">
        <v>5524</v>
      </c>
      <c r="C4848" s="1" t="s">
        <v>5524</v>
      </c>
      <c r="E4848" s="1" t="s">
        <v>1207</v>
      </c>
    </row>
    <row r="4849" spans="1:5" x14ac:dyDescent="0.25">
      <c r="A4849" s="1" t="s">
        <v>5528</v>
      </c>
      <c r="B4849" s="1" t="s">
        <v>5524</v>
      </c>
      <c r="C4849" s="1" t="s">
        <v>5524</v>
      </c>
      <c r="E4849" s="1" t="s">
        <v>1207</v>
      </c>
    </row>
    <row r="4850" spans="1:5" x14ac:dyDescent="0.25">
      <c r="A4850" s="1" t="s">
        <v>5529</v>
      </c>
      <c r="B4850" s="1" t="s">
        <v>5524</v>
      </c>
      <c r="C4850" s="1" t="s">
        <v>5524</v>
      </c>
      <c r="E4850" s="1" t="s">
        <v>1207</v>
      </c>
    </row>
    <row r="4851" spans="1:5" x14ac:dyDescent="0.25">
      <c r="A4851" s="1" t="s">
        <v>5530</v>
      </c>
      <c r="B4851" s="1" t="s">
        <v>5524</v>
      </c>
      <c r="C4851" s="1" t="s">
        <v>5524</v>
      </c>
      <c r="E4851" s="1" t="s">
        <v>1207</v>
      </c>
    </row>
    <row r="4852" spans="1:5" x14ac:dyDescent="0.25">
      <c r="A4852" s="1" t="s">
        <v>5531</v>
      </c>
      <c r="B4852" s="1" t="s">
        <v>5524</v>
      </c>
      <c r="C4852" s="1" t="s">
        <v>5524</v>
      </c>
      <c r="E4852" s="1" t="s">
        <v>1207</v>
      </c>
    </row>
    <row r="4853" spans="1:5" x14ac:dyDescent="0.25">
      <c r="A4853" s="1" t="s">
        <v>5532</v>
      </c>
      <c r="B4853" s="1" t="s">
        <v>5524</v>
      </c>
      <c r="C4853" s="1" t="s">
        <v>5524</v>
      </c>
      <c r="E4853" s="1" t="s">
        <v>1207</v>
      </c>
    </row>
    <row r="4854" spans="1:5" x14ac:dyDescent="0.25">
      <c r="A4854" s="1" t="s">
        <v>5533</v>
      </c>
      <c r="B4854" s="1" t="s">
        <v>5524</v>
      </c>
      <c r="C4854" s="1" t="s">
        <v>5524</v>
      </c>
      <c r="E4854" s="1" t="s">
        <v>1207</v>
      </c>
    </row>
    <row r="4855" spans="1:5" x14ac:dyDescent="0.25">
      <c r="A4855" s="1" t="s">
        <v>5534</v>
      </c>
      <c r="B4855" s="1" t="s">
        <v>5524</v>
      </c>
      <c r="C4855" s="1" t="s">
        <v>5524</v>
      </c>
      <c r="E4855" s="1" t="s">
        <v>1207</v>
      </c>
    </row>
    <row r="4856" spans="1:5" x14ac:dyDescent="0.25">
      <c r="A4856" s="1" t="s">
        <v>5536</v>
      </c>
      <c r="B4856" s="1" t="s">
        <v>5535</v>
      </c>
      <c r="C4856" s="1" t="s">
        <v>5535</v>
      </c>
      <c r="E4856" s="1" t="s">
        <v>1207</v>
      </c>
    </row>
    <row r="4857" spans="1:5" x14ac:dyDescent="0.25">
      <c r="A4857" s="1" t="s">
        <v>5537</v>
      </c>
      <c r="B4857" s="1" t="s">
        <v>5535</v>
      </c>
      <c r="C4857" s="1" t="s">
        <v>5535</v>
      </c>
      <c r="E4857" s="1" t="s">
        <v>1207</v>
      </c>
    </row>
    <row r="4858" spans="1:5" x14ac:dyDescent="0.25">
      <c r="A4858" s="1" t="s">
        <v>5538</v>
      </c>
      <c r="B4858" s="1" t="s">
        <v>5535</v>
      </c>
      <c r="C4858" s="1" t="s">
        <v>5535</v>
      </c>
      <c r="E4858" s="1" t="s">
        <v>1207</v>
      </c>
    </row>
    <row r="4859" spans="1:5" x14ac:dyDescent="0.25">
      <c r="A4859" s="1" t="s">
        <v>5539</v>
      </c>
      <c r="B4859" s="1" t="s">
        <v>5535</v>
      </c>
      <c r="C4859" s="1" t="s">
        <v>5535</v>
      </c>
      <c r="E4859" s="1" t="s">
        <v>1207</v>
      </c>
    </row>
    <row r="4860" spans="1:5" x14ac:dyDescent="0.25">
      <c r="A4860" s="1" t="s">
        <v>5540</v>
      </c>
      <c r="B4860" s="1" t="s">
        <v>5535</v>
      </c>
      <c r="C4860" s="1" t="s">
        <v>5535</v>
      </c>
      <c r="E4860" s="1" t="s">
        <v>1207</v>
      </c>
    </row>
    <row r="4861" spans="1:5" x14ac:dyDescent="0.25">
      <c r="A4861" s="1" t="s">
        <v>5541</v>
      </c>
      <c r="B4861" s="1" t="s">
        <v>5535</v>
      </c>
      <c r="C4861" s="1" t="s">
        <v>5535</v>
      </c>
      <c r="E4861" s="1" t="s">
        <v>1207</v>
      </c>
    </row>
    <row r="4862" spans="1:5" x14ac:dyDescent="0.25">
      <c r="A4862" s="1" t="s">
        <v>5542</v>
      </c>
      <c r="B4862" s="1" t="s">
        <v>5535</v>
      </c>
      <c r="C4862" s="1" t="s">
        <v>5535</v>
      </c>
      <c r="E4862" s="1" t="s">
        <v>1207</v>
      </c>
    </row>
    <row r="4863" spans="1:5" x14ac:dyDescent="0.25">
      <c r="A4863" s="1" t="s">
        <v>5543</v>
      </c>
      <c r="B4863" s="1" t="s">
        <v>5535</v>
      </c>
      <c r="C4863" s="1" t="s">
        <v>5535</v>
      </c>
      <c r="E4863" s="1" t="s">
        <v>1207</v>
      </c>
    </row>
    <row r="4864" spans="1:5" x14ac:dyDescent="0.25">
      <c r="A4864" s="1" t="s">
        <v>5544</v>
      </c>
      <c r="B4864" s="1" t="s">
        <v>5535</v>
      </c>
      <c r="C4864" s="1" t="s">
        <v>5535</v>
      </c>
      <c r="E4864" s="1" t="s">
        <v>1207</v>
      </c>
    </row>
    <row r="4865" spans="1:5" x14ac:dyDescent="0.25">
      <c r="A4865" s="1" t="s">
        <v>5545</v>
      </c>
      <c r="B4865" s="1" t="s">
        <v>5535</v>
      </c>
      <c r="C4865" s="1" t="s">
        <v>5535</v>
      </c>
      <c r="E4865" s="1" t="s">
        <v>1207</v>
      </c>
    </row>
    <row r="4866" spans="1:5" x14ac:dyDescent="0.25">
      <c r="A4866" s="1" t="s">
        <v>5547</v>
      </c>
      <c r="B4866" s="1" t="s">
        <v>5546</v>
      </c>
      <c r="C4866" s="1" t="s">
        <v>5546</v>
      </c>
      <c r="E4866" s="1" t="s">
        <v>1207</v>
      </c>
    </row>
    <row r="4867" spans="1:5" x14ac:dyDescent="0.25">
      <c r="A4867" s="1" t="s">
        <v>5548</v>
      </c>
      <c r="B4867" s="1" t="s">
        <v>5546</v>
      </c>
      <c r="C4867" s="1" t="s">
        <v>5546</v>
      </c>
      <c r="E4867" s="1" t="s">
        <v>1207</v>
      </c>
    </row>
    <row r="4868" spans="1:5" x14ac:dyDescent="0.25">
      <c r="A4868" s="1" t="s">
        <v>5549</v>
      </c>
      <c r="B4868" s="1" t="s">
        <v>5546</v>
      </c>
      <c r="C4868" s="1" t="s">
        <v>5546</v>
      </c>
      <c r="E4868" s="1" t="s">
        <v>1207</v>
      </c>
    </row>
    <row r="4869" spans="1:5" x14ac:dyDescent="0.25">
      <c r="A4869" s="1" t="s">
        <v>5550</v>
      </c>
      <c r="B4869" s="1" t="s">
        <v>5546</v>
      </c>
      <c r="C4869" s="1" t="s">
        <v>5546</v>
      </c>
      <c r="E4869" s="1" t="s">
        <v>1207</v>
      </c>
    </row>
    <row r="4870" spans="1:5" x14ac:dyDescent="0.25">
      <c r="A4870" s="1" t="s">
        <v>5551</v>
      </c>
      <c r="B4870" s="1" t="s">
        <v>5546</v>
      </c>
      <c r="C4870" s="1" t="s">
        <v>5546</v>
      </c>
      <c r="E4870" s="1" t="s">
        <v>1207</v>
      </c>
    </row>
    <row r="4871" spans="1:5" x14ac:dyDescent="0.25">
      <c r="A4871" s="1" t="s">
        <v>5552</v>
      </c>
      <c r="B4871" s="1" t="s">
        <v>5546</v>
      </c>
      <c r="C4871" s="1" t="s">
        <v>5546</v>
      </c>
      <c r="E4871" s="1" t="s">
        <v>1207</v>
      </c>
    </row>
    <row r="4872" spans="1:5" x14ac:dyDescent="0.25">
      <c r="A4872" s="1" t="s">
        <v>5553</v>
      </c>
      <c r="B4872" s="1" t="s">
        <v>5546</v>
      </c>
      <c r="C4872" s="1" t="s">
        <v>5546</v>
      </c>
      <c r="E4872" s="1" t="s">
        <v>1207</v>
      </c>
    </row>
    <row r="4873" spans="1:5" x14ac:dyDescent="0.25">
      <c r="A4873" s="1" t="s">
        <v>5554</v>
      </c>
      <c r="B4873" s="1" t="s">
        <v>5546</v>
      </c>
      <c r="C4873" s="1" t="s">
        <v>5546</v>
      </c>
      <c r="E4873" s="1" t="s">
        <v>1207</v>
      </c>
    </row>
    <row r="4874" spans="1:5" x14ac:dyDescent="0.25">
      <c r="A4874" s="1" t="s">
        <v>5555</v>
      </c>
      <c r="B4874" s="1" t="s">
        <v>5546</v>
      </c>
      <c r="C4874" s="1" t="s">
        <v>5546</v>
      </c>
      <c r="E4874" s="1" t="s">
        <v>1207</v>
      </c>
    </row>
    <row r="4875" spans="1:5" x14ac:dyDescent="0.25">
      <c r="A4875" s="1" t="s">
        <v>5556</v>
      </c>
      <c r="B4875" s="1" t="s">
        <v>5546</v>
      </c>
      <c r="C4875" s="1" t="s">
        <v>5546</v>
      </c>
      <c r="E4875" s="1" t="s">
        <v>1207</v>
      </c>
    </row>
    <row r="4876" spans="1:5" x14ac:dyDescent="0.25">
      <c r="A4876" s="1" t="s">
        <v>5558</v>
      </c>
      <c r="B4876" s="1" t="s">
        <v>5557</v>
      </c>
      <c r="C4876" s="1" t="s">
        <v>5557</v>
      </c>
      <c r="E4876" s="1" t="s">
        <v>1207</v>
      </c>
    </row>
    <row r="4877" spans="1:5" x14ac:dyDescent="0.25">
      <c r="A4877" s="1" t="s">
        <v>5559</v>
      </c>
      <c r="B4877" s="1" t="s">
        <v>5557</v>
      </c>
      <c r="C4877" s="1" t="s">
        <v>5557</v>
      </c>
      <c r="E4877" s="1" t="s">
        <v>1207</v>
      </c>
    </row>
    <row r="4878" spans="1:5" x14ac:dyDescent="0.25">
      <c r="A4878" s="1" t="s">
        <v>5560</v>
      </c>
      <c r="B4878" s="1" t="s">
        <v>5557</v>
      </c>
      <c r="C4878" s="1" t="s">
        <v>5557</v>
      </c>
      <c r="E4878" s="1" t="s">
        <v>1207</v>
      </c>
    </row>
    <row r="4879" spans="1:5" x14ac:dyDescent="0.25">
      <c r="A4879" s="1" t="s">
        <v>5561</v>
      </c>
      <c r="B4879" s="1" t="s">
        <v>5557</v>
      </c>
      <c r="C4879" s="1" t="s">
        <v>5557</v>
      </c>
      <c r="E4879" s="1" t="s">
        <v>1207</v>
      </c>
    </row>
    <row r="4880" spans="1:5" x14ac:dyDescent="0.25">
      <c r="A4880" s="1" t="s">
        <v>5562</v>
      </c>
      <c r="B4880" s="1" t="s">
        <v>5557</v>
      </c>
      <c r="C4880" s="1" t="s">
        <v>5557</v>
      </c>
      <c r="E4880" s="1" t="s">
        <v>1207</v>
      </c>
    </row>
    <row r="4881" spans="1:5" x14ac:dyDescent="0.25">
      <c r="A4881" s="1" t="s">
        <v>5563</v>
      </c>
      <c r="B4881" s="1" t="s">
        <v>5557</v>
      </c>
      <c r="C4881" s="1" t="s">
        <v>5557</v>
      </c>
      <c r="E4881" s="1" t="s">
        <v>1207</v>
      </c>
    </row>
    <row r="4882" spans="1:5" x14ac:dyDescent="0.25">
      <c r="A4882" s="1" t="s">
        <v>5564</v>
      </c>
      <c r="B4882" s="1" t="s">
        <v>5557</v>
      </c>
      <c r="C4882" s="1" t="s">
        <v>5557</v>
      </c>
      <c r="E4882" s="1" t="s">
        <v>1207</v>
      </c>
    </row>
    <row r="4883" spans="1:5" x14ac:dyDescent="0.25">
      <c r="A4883" s="1" t="s">
        <v>5565</v>
      </c>
      <c r="B4883" s="1" t="s">
        <v>5557</v>
      </c>
      <c r="C4883" s="1" t="s">
        <v>5557</v>
      </c>
      <c r="E4883" s="1" t="s">
        <v>1207</v>
      </c>
    </row>
    <row r="4884" spans="1:5" x14ac:dyDescent="0.25">
      <c r="A4884" s="1" t="s">
        <v>5567</v>
      </c>
      <c r="B4884" s="1" t="s">
        <v>5566</v>
      </c>
      <c r="C4884" s="1" t="s">
        <v>5566</v>
      </c>
      <c r="E4884" s="1" t="s">
        <v>1207</v>
      </c>
    </row>
    <row r="4885" spans="1:5" x14ac:dyDescent="0.25">
      <c r="A4885" s="1" t="s">
        <v>5568</v>
      </c>
      <c r="B4885" s="1" t="s">
        <v>5566</v>
      </c>
      <c r="C4885" s="1" t="s">
        <v>5566</v>
      </c>
      <c r="E4885" s="1" t="s">
        <v>1207</v>
      </c>
    </row>
    <row r="4886" spans="1:5" x14ac:dyDescent="0.25">
      <c r="A4886" s="1" t="s">
        <v>5569</v>
      </c>
      <c r="B4886" s="1" t="s">
        <v>5566</v>
      </c>
      <c r="C4886" s="1" t="s">
        <v>5566</v>
      </c>
      <c r="E4886" s="1" t="s">
        <v>1207</v>
      </c>
    </row>
    <row r="4887" spans="1:5" x14ac:dyDescent="0.25">
      <c r="A4887" s="1" t="s">
        <v>5570</v>
      </c>
      <c r="B4887" s="1" t="s">
        <v>5566</v>
      </c>
      <c r="C4887" s="1" t="s">
        <v>5566</v>
      </c>
      <c r="E4887" s="1" t="s">
        <v>1207</v>
      </c>
    </row>
    <row r="4888" spans="1:5" x14ac:dyDescent="0.25">
      <c r="A4888" s="1" t="s">
        <v>5571</v>
      </c>
      <c r="B4888" s="1" t="s">
        <v>5566</v>
      </c>
      <c r="C4888" s="1" t="s">
        <v>5566</v>
      </c>
      <c r="E4888" s="1" t="s">
        <v>1207</v>
      </c>
    </row>
    <row r="4889" spans="1:5" x14ac:dyDescent="0.25">
      <c r="A4889" s="1" t="s">
        <v>5572</v>
      </c>
      <c r="B4889" s="1" t="s">
        <v>5566</v>
      </c>
      <c r="C4889" s="1" t="s">
        <v>5566</v>
      </c>
      <c r="E4889" s="1" t="s">
        <v>1207</v>
      </c>
    </row>
    <row r="4890" spans="1:5" x14ac:dyDescent="0.25">
      <c r="A4890" s="1" t="s">
        <v>5573</v>
      </c>
      <c r="B4890" s="1" t="s">
        <v>5566</v>
      </c>
      <c r="C4890" s="1" t="s">
        <v>5566</v>
      </c>
      <c r="E4890" s="1" t="s">
        <v>1207</v>
      </c>
    </row>
    <row r="4891" spans="1:5" x14ac:dyDescent="0.25">
      <c r="A4891" s="1" t="s">
        <v>5574</v>
      </c>
      <c r="B4891" s="1" t="s">
        <v>5566</v>
      </c>
      <c r="C4891" s="1" t="s">
        <v>5566</v>
      </c>
      <c r="E4891" s="1" t="s">
        <v>1207</v>
      </c>
    </row>
    <row r="4892" spans="1:5" x14ac:dyDescent="0.25">
      <c r="A4892" s="1" t="s">
        <v>5576</v>
      </c>
      <c r="B4892" s="1" t="s">
        <v>5575</v>
      </c>
      <c r="C4892" s="1" t="s">
        <v>5575</v>
      </c>
      <c r="E4892" s="1" t="s">
        <v>1207</v>
      </c>
    </row>
    <row r="4893" spans="1:5" x14ac:dyDescent="0.25">
      <c r="A4893" s="1" t="s">
        <v>5577</v>
      </c>
      <c r="B4893" s="1" t="s">
        <v>5575</v>
      </c>
      <c r="C4893" s="1" t="s">
        <v>5575</v>
      </c>
      <c r="E4893" s="1" t="s">
        <v>1207</v>
      </c>
    </row>
    <row r="4894" spans="1:5" x14ac:dyDescent="0.25">
      <c r="A4894" s="1" t="s">
        <v>5578</v>
      </c>
      <c r="B4894" s="1" t="s">
        <v>5575</v>
      </c>
      <c r="C4894" s="1" t="s">
        <v>5575</v>
      </c>
      <c r="E4894" s="1" t="s">
        <v>1207</v>
      </c>
    </row>
    <row r="4895" spans="1:5" x14ac:dyDescent="0.25">
      <c r="A4895" s="1" t="s">
        <v>5579</v>
      </c>
      <c r="B4895" s="1" t="s">
        <v>5575</v>
      </c>
      <c r="C4895" s="1" t="s">
        <v>5575</v>
      </c>
      <c r="E4895" s="1" t="s">
        <v>1207</v>
      </c>
    </row>
    <row r="4896" spans="1:5" x14ac:dyDescent="0.25">
      <c r="A4896" s="1" t="s">
        <v>5580</v>
      </c>
      <c r="B4896" s="1" t="s">
        <v>5575</v>
      </c>
      <c r="C4896" s="1" t="s">
        <v>5575</v>
      </c>
      <c r="E4896" s="1" t="s">
        <v>1207</v>
      </c>
    </row>
    <row r="4897" spans="1:5" x14ac:dyDescent="0.25">
      <c r="A4897" s="1" t="s">
        <v>5581</v>
      </c>
      <c r="B4897" s="1" t="s">
        <v>5575</v>
      </c>
      <c r="C4897" s="1" t="s">
        <v>5575</v>
      </c>
      <c r="E4897" s="1" t="s">
        <v>1207</v>
      </c>
    </row>
    <row r="4898" spans="1:5" x14ac:dyDescent="0.25">
      <c r="A4898" s="1" t="s">
        <v>5582</v>
      </c>
      <c r="B4898" s="1" t="s">
        <v>5575</v>
      </c>
      <c r="C4898" s="1" t="s">
        <v>5575</v>
      </c>
      <c r="E4898" s="1" t="s">
        <v>1207</v>
      </c>
    </row>
    <row r="4899" spans="1:5" x14ac:dyDescent="0.25">
      <c r="A4899" s="1" t="s">
        <v>5583</v>
      </c>
      <c r="B4899" s="1" t="s">
        <v>5575</v>
      </c>
      <c r="C4899" s="1" t="s">
        <v>5575</v>
      </c>
      <c r="E4899" s="1" t="s">
        <v>1207</v>
      </c>
    </row>
    <row r="4900" spans="1:5" x14ac:dyDescent="0.25">
      <c r="A4900" s="1" t="s">
        <v>5584</v>
      </c>
      <c r="B4900" s="1" t="s">
        <v>5575</v>
      </c>
      <c r="C4900" s="1" t="s">
        <v>5575</v>
      </c>
      <c r="E4900" s="1" t="s">
        <v>1207</v>
      </c>
    </row>
    <row r="4901" spans="1:5" x14ac:dyDescent="0.25">
      <c r="A4901" s="1" t="s">
        <v>5585</v>
      </c>
      <c r="B4901" s="1" t="s">
        <v>5575</v>
      </c>
      <c r="C4901" s="1" t="s">
        <v>5575</v>
      </c>
      <c r="E4901" s="1" t="s">
        <v>1207</v>
      </c>
    </row>
    <row r="4902" spans="1:5" x14ac:dyDescent="0.25">
      <c r="A4902" s="1" t="s">
        <v>5587</v>
      </c>
      <c r="B4902" s="1" t="s">
        <v>5586</v>
      </c>
      <c r="C4902" s="1" t="s">
        <v>5586</v>
      </c>
      <c r="E4902" s="1" t="s">
        <v>1207</v>
      </c>
    </row>
    <row r="4903" spans="1:5" x14ac:dyDescent="0.25">
      <c r="A4903" s="1" t="s">
        <v>5588</v>
      </c>
      <c r="B4903" s="1" t="s">
        <v>5586</v>
      </c>
      <c r="C4903" s="1" t="s">
        <v>5586</v>
      </c>
      <c r="E4903" s="1" t="s">
        <v>1207</v>
      </c>
    </row>
    <row r="4904" spans="1:5" x14ac:dyDescent="0.25">
      <c r="A4904" s="1" t="s">
        <v>5589</v>
      </c>
      <c r="B4904" s="1" t="s">
        <v>5586</v>
      </c>
      <c r="C4904" s="1" t="s">
        <v>5586</v>
      </c>
      <c r="E4904" s="1" t="s">
        <v>1207</v>
      </c>
    </row>
    <row r="4905" spans="1:5" x14ac:dyDescent="0.25">
      <c r="A4905" s="1" t="s">
        <v>5590</v>
      </c>
      <c r="B4905" s="1" t="s">
        <v>5586</v>
      </c>
      <c r="C4905" s="1" t="s">
        <v>5586</v>
      </c>
      <c r="E4905" s="1" t="s">
        <v>1207</v>
      </c>
    </row>
    <row r="4906" spans="1:5" x14ac:dyDescent="0.25">
      <c r="A4906" s="1" t="s">
        <v>5591</v>
      </c>
      <c r="B4906" s="1" t="s">
        <v>5586</v>
      </c>
      <c r="C4906" s="1" t="s">
        <v>5586</v>
      </c>
      <c r="E4906" s="1" t="s">
        <v>1207</v>
      </c>
    </row>
    <row r="4907" spans="1:5" x14ac:dyDescent="0.25">
      <c r="A4907" s="1" t="s">
        <v>5592</v>
      </c>
      <c r="B4907" s="1" t="s">
        <v>5586</v>
      </c>
      <c r="C4907" s="1" t="s">
        <v>5586</v>
      </c>
      <c r="E4907" s="1" t="s">
        <v>1207</v>
      </c>
    </row>
    <row r="4908" spans="1:5" x14ac:dyDescent="0.25">
      <c r="A4908" s="1" t="s">
        <v>5594</v>
      </c>
      <c r="B4908" s="1" t="s">
        <v>5593</v>
      </c>
      <c r="C4908" s="1" t="s">
        <v>5593</v>
      </c>
      <c r="E4908" s="1" t="s">
        <v>1207</v>
      </c>
    </row>
    <row r="4909" spans="1:5" x14ac:dyDescent="0.25">
      <c r="A4909" s="1" t="s">
        <v>5595</v>
      </c>
      <c r="B4909" s="1" t="s">
        <v>5593</v>
      </c>
      <c r="C4909" s="1" t="s">
        <v>5593</v>
      </c>
      <c r="E4909" s="1" t="s">
        <v>1207</v>
      </c>
    </row>
    <row r="4910" spans="1:5" x14ac:dyDescent="0.25">
      <c r="A4910" s="1" t="s">
        <v>5596</v>
      </c>
      <c r="B4910" s="1" t="s">
        <v>5593</v>
      </c>
      <c r="C4910" s="1" t="s">
        <v>5593</v>
      </c>
      <c r="E4910" s="1" t="s">
        <v>1207</v>
      </c>
    </row>
    <row r="4911" spans="1:5" x14ac:dyDescent="0.25">
      <c r="A4911" s="1" t="s">
        <v>5597</v>
      </c>
      <c r="B4911" s="1" t="s">
        <v>5593</v>
      </c>
      <c r="C4911" s="1" t="s">
        <v>5593</v>
      </c>
      <c r="E4911" s="1" t="s">
        <v>1207</v>
      </c>
    </row>
    <row r="4912" spans="1:5" x14ac:dyDescent="0.25">
      <c r="A4912" s="1" t="s">
        <v>5598</v>
      </c>
      <c r="B4912" s="1" t="s">
        <v>5593</v>
      </c>
      <c r="C4912" s="1" t="s">
        <v>5593</v>
      </c>
      <c r="E4912" s="1" t="s">
        <v>1207</v>
      </c>
    </row>
    <row r="4913" spans="1:5" x14ac:dyDescent="0.25">
      <c r="A4913" s="1" t="s">
        <v>5599</v>
      </c>
      <c r="B4913" s="1" t="s">
        <v>5593</v>
      </c>
      <c r="C4913" s="1" t="s">
        <v>5593</v>
      </c>
      <c r="E4913" s="1" t="s">
        <v>1207</v>
      </c>
    </row>
    <row r="4914" spans="1:5" x14ac:dyDescent="0.25">
      <c r="A4914" s="1" t="s">
        <v>5600</v>
      </c>
      <c r="B4914" s="1" t="s">
        <v>5593</v>
      </c>
      <c r="C4914" s="1" t="s">
        <v>5593</v>
      </c>
      <c r="E4914" s="1" t="s">
        <v>1207</v>
      </c>
    </row>
    <row r="4915" spans="1:5" x14ac:dyDescent="0.25">
      <c r="A4915" s="1" t="s">
        <v>5601</v>
      </c>
      <c r="B4915" s="1" t="s">
        <v>5593</v>
      </c>
      <c r="C4915" s="1" t="s">
        <v>5593</v>
      </c>
      <c r="E4915" s="1" t="s">
        <v>1207</v>
      </c>
    </row>
    <row r="4916" spans="1:5" x14ac:dyDescent="0.25">
      <c r="A4916" s="1" t="s">
        <v>5602</v>
      </c>
      <c r="B4916" s="1" t="s">
        <v>5593</v>
      </c>
      <c r="C4916" s="1" t="s">
        <v>5593</v>
      </c>
      <c r="E4916" s="1" t="s">
        <v>1207</v>
      </c>
    </row>
    <row r="4917" spans="1:5" x14ac:dyDescent="0.25">
      <c r="A4917" s="1" t="s">
        <v>5604</v>
      </c>
      <c r="B4917" s="1" t="s">
        <v>5603</v>
      </c>
      <c r="C4917" s="1" t="s">
        <v>5603</v>
      </c>
      <c r="E4917" s="1" t="s">
        <v>1207</v>
      </c>
    </row>
    <row r="4918" spans="1:5" x14ac:dyDescent="0.25">
      <c r="A4918" s="1" t="s">
        <v>5605</v>
      </c>
      <c r="B4918" s="1" t="s">
        <v>5603</v>
      </c>
      <c r="C4918" s="1" t="s">
        <v>5603</v>
      </c>
      <c r="E4918" s="1" t="s">
        <v>1207</v>
      </c>
    </row>
    <row r="4919" spans="1:5" x14ac:dyDescent="0.25">
      <c r="A4919" s="1" t="s">
        <v>5606</v>
      </c>
      <c r="B4919" s="1" t="s">
        <v>5603</v>
      </c>
      <c r="C4919" s="1" t="s">
        <v>5603</v>
      </c>
      <c r="E4919" s="1" t="s">
        <v>1207</v>
      </c>
    </row>
    <row r="4920" spans="1:5" x14ac:dyDescent="0.25">
      <c r="A4920" s="1" t="s">
        <v>5607</v>
      </c>
      <c r="B4920" s="1" t="s">
        <v>5603</v>
      </c>
      <c r="C4920" s="1" t="s">
        <v>5603</v>
      </c>
      <c r="E4920" s="1" t="s">
        <v>1207</v>
      </c>
    </row>
    <row r="4921" spans="1:5" x14ac:dyDescent="0.25">
      <c r="A4921" s="1" t="s">
        <v>5608</v>
      </c>
      <c r="B4921" s="1" t="s">
        <v>5603</v>
      </c>
      <c r="C4921" s="1" t="s">
        <v>5603</v>
      </c>
      <c r="E4921" s="1" t="s">
        <v>1207</v>
      </c>
    </row>
    <row r="4922" spans="1:5" x14ac:dyDescent="0.25">
      <c r="A4922" s="1" t="s">
        <v>5609</v>
      </c>
      <c r="B4922" s="1" t="s">
        <v>5603</v>
      </c>
      <c r="C4922" s="1" t="s">
        <v>5603</v>
      </c>
      <c r="E4922" s="1" t="s">
        <v>1207</v>
      </c>
    </row>
    <row r="4923" spans="1:5" x14ac:dyDescent="0.25">
      <c r="A4923" s="1" t="s">
        <v>5611</v>
      </c>
      <c r="B4923" s="1" t="s">
        <v>5610</v>
      </c>
      <c r="C4923" s="1" t="s">
        <v>5610</v>
      </c>
      <c r="E4923" s="1" t="s">
        <v>1207</v>
      </c>
    </row>
    <row r="4924" spans="1:5" x14ac:dyDescent="0.25">
      <c r="A4924" s="1" t="s">
        <v>5612</v>
      </c>
      <c r="B4924" s="1" t="s">
        <v>5610</v>
      </c>
      <c r="C4924" s="1" t="s">
        <v>5610</v>
      </c>
      <c r="E4924" s="1" t="s">
        <v>1207</v>
      </c>
    </row>
    <row r="4925" spans="1:5" x14ac:dyDescent="0.25">
      <c r="A4925" s="1" t="s">
        <v>5613</v>
      </c>
      <c r="B4925" s="1" t="s">
        <v>5610</v>
      </c>
      <c r="C4925" s="1" t="s">
        <v>5610</v>
      </c>
      <c r="E4925" s="1" t="s">
        <v>1207</v>
      </c>
    </row>
    <row r="4926" spans="1:5" x14ac:dyDescent="0.25">
      <c r="A4926" s="1" t="s">
        <v>5614</v>
      </c>
      <c r="B4926" s="1" t="s">
        <v>5610</v>
      </c>
      <c r="C4926" s="1" t="s">
        <v>5610</v>
      </c>
      <c r="E4926" s="1" t="s">
        <v>1207</v>
      </c>
    </row>
    <row r="4927" spans="1:5" x14ac:dyDescent="0.25">
      <c r="A4927" s="1" t="s">
        <v>5615</v>
      </c>
      <c r="B4927" s="1" t="s">
        <v>5610</v>
      </c>
      <c r="C4927" s="1" t="s">
        <v>5610</v>
      </c>
      <c r="E4927" s="1" t="s">
        <v>1207</v>
      </c>
    </row>
    <row r="4928" spans="1:5" x14ac:dyDescent="0.25">
      <c r="A4928" s="1" t="s">
        <v>5617</v>
      </c>
      <c r="B4928" s="1" t="s">
        <v>5616</v>
      </c>
      <c r="C4928" s="1" t="s">
        <v>5616</v>
      </c>
      <c r="E4928" s="1" t="s">
        <v>1207</v>
      </c>
    </row>
    <row r="4929" spans="1:5" x14ac:dyDescent="0.25">
      <c r="A4929" s="1" t="s">
        <v>5619</v>
      </c>
      <c r="B4929" s="1" t="s">
        <v>5618</v>
      </c>
      <c r="C4929" s="1" t="s">
        <v>5618</v>
      </c>
      <c r="E4929" s="1" t="s">
        <v>1207</v>
      </c>
    </row>
    <row r="4930" spans="1:5" x14ac:dyDescent="0.25">
      <c r="A4930" s="1" t="s">
        <v>5620</v>
      </c>
      <c r="B4930" s="1" t="s">
        <v>5618</v>
      </c>
      <c r="C4930" s="1" t="s">
        <v>5618</v>
      </c>
      <c r="E4930" s="1" t="s">
        <v>1207</v>
      </c>
    </row>
    <row r="4931" spans="1:5" x14ac:dyDescent="0.25">
      <c r="A4931" s="1" t="s">
        <v>5621</v>
      </c>
      <c r="B4931" s="1" t="s">
        <v>5618</v>
      </c>
      <c r="C4931" s="1" t="s">
        <v>5618</v>
      </c>
      <c r="E4931" s="1" t="s">
        <v>1207</v>
      </c>
    </row>
    <row r="4932" spans="1:5" x14ac:dyDescent="0.25">
      <c r="A4932" s="1" t="s">
        <v>5622</v>
      </c>
      <c r="B4932" s="1" t="s">
        <v>5618</v>
      </c>
      <c r="C4932" s="1" t="s">
        <v>5618</v>
      </c>
      <c r="E4932" s="1" t="s">
        <v>1207</v>
      </c>
    </row>
    <row r="4933" spans="1:5" x14ac:dyDescent="0.25">
      <c r="A4933" s="1" t="s">
        <v>5623</v>
      </c>
      <c r="B4933" s="1" t="s">
        <v>5618</v>
      </c>
      <c r="C4933" s="1" t="s">
        <v>5618</v>
      </c>
      <c r="E4933" s="1" t="s">
        <v>1207</v>
      </c>
    </row>
    <row r="4934" spans="1:5" x14ac:dyDescent="0.25">
      <c r="A4934" s="1" t="s">
        <v>5624</v>
      </c>
      <c r="B4934" s="1" t="s">
        <v>5618</v>
      </c>
      <c r="C4934" s="1" t="s">
        <v>5618</v>
      </c>
      <c r="E4934" s="1" t="s">
        <v>1207</v>
      </c>
    </row>
    <row r="4935" spans="1:5" x14ac:dyDescent="0.25">
      <c r="A4935" s="1" t="s">
        <v>5625</v>
      </c>
      <c r="B4935" s="1" t="s">
        <v>5618</v>
      </c>
      <c r="C4935" s="1" t="s">
        <v>5618</v>
      </c>
      <c r="E4935" s="1" t="s">
        <v>1207</v>
      </c>
    </row>
    <row r="4936" spans="1:5" x14ac:dyDescent="0.25">
      <c r="A4936" s="1" t="s">
        <v>5626</v>
      </c>
      <c r="B4936" s="1" t="s">
        <v>5618</v>
      </c>
      <c r="C4936" s="1" t="s">
        <v>5618</v>
      </c>
      <c r="E4936" s="1" t="s">
        <v>1207</v>
      </c>
    </row>
    <row r="4937" spans="1:5" x14ac:dyDescent="0.25">
      <c r="A4937" s="1" t="s">
        <v>5627</v>
      </c>
      <c r="B4937" s="1" t="s">
        <v>5618</v>
      </c>
      <c r="C4937" s="1" t="s">
        <v>5618</v>
      </c>
      <c r="E4937" s="1" t="s">
        <v>1207</v>
      </c>
    </row>
    <row r="4938" spans="1:5" x14ac:dyDescent="0.25">
      <c r="A4938" s="1" t="s">
        <v>5628</v>
      </c>
      <c r="B4938" s="1" t="s">
        <v>5618</v>
      </c>
      <c r="C4938" s="1" t="s">
        <v>5618</v>
      </c>
      <c r="E4938" s="1" t="s">
        <v>1207</v>
      </c>
    </row>
    <row r="4939" spans="1:5" x14ac:dyDescent="0.25">
      <c r="A4939" s="1" t="s">
        <v>5630</v>
      </c>
      <c r="B4939" s="1" t="s">
        <v>5629</v>
      </c>
      <c r="C4939" s="1" t="s">
        <v>5629</v>
      </c>
      <c r="E4939" s="1" t="s">
        <v>1207</v>
      </c>
    </row>
    <row r="4940" spans="1:5" x14ac:dyDescent="0.25">
      <c r="A4940" s="1" t="s">
        <v>5631</v>
      </c>
      <c r="B4940" s="1" t="s">
        <v>5629</v>
      </c>
      <c r="C4940" s="1" t="s">
        <v>5629</v>
      </c>
      <c r="E4940" s="1" t="s">
        <v>1207</v>
      </c>
    </row>
    <row r="4941" spans="1:5" x14ac:dyDescent="0.25">
      <c r="A4941" s="1" t="s">
        <v>5632</v>
      </c>
      <c r="B4941" s="1" t="s">
        <v>5629</v>
      </c>
      <c r="C4941" s="1" t="s">
        <v>5629</v>
      </c>
      <c r="E4941" s="1" t="s">
        <v>1207</v>
      </c>
    </row>
    <row r="4942" spans="1:5" x14ac:dyDescent="0.25">
      <c r="A4942" s="1" t="s">
        <v>5633</v>
      </c>
      <c r="B4942" s="1" t="s">
        <v>5629</v>
      </c>
      <c r="C4942" s="1" t="s">
        <v>5629</v>
      </c>
      <c r="E4942" s="1" t="s">
        <v>1207</v>
      </c>
    </row>
    <row r="4943" spans="1:5" x14ac:dyDescent="0.25">
      <c r="A4943" s="1" t="s">
        <v>5634</v>
      </c>
      <c r="B4943" s="1" t="s">
        <v>5629</v>
      </c>
      <c r="C4943" s="1" t="s">
        <v>5629</v>
      </c>
      <c r="E4943" s="1" t="s">
        <v>1207</v>
      </c>
    </row>
    <row r="4944" spans="1:5" x14ac:dyDescent="0.25">
      <c r="A4944" s="1" t="s">
        <v>5635</v>
      </c>
      <c r="B4944" s="1" t="s">
        <v>5629</v>
      </c>
      <c r="C4944" s="1" t="s">
        <v>5629</v>
      </c>
      <c r="E4944" s="1" t="s">
        <v>1207</v>
      </c>
    </row>
    <row r="4945" spans="1:5" x14ac:dyDescent="0.25">
      <c r="A4945" s="1" t="s">
        <v>5636</v>
      </c>
      <c r="B4945" s="1" t="s">
        <v>5629</v>
      </c>
      <c r="C4945" s="1" t="s">
        <v>5629</v>
      </c>
      <c r="E4945" s="1" t="s">
        <v>1207</v>
      </c>
    </row>
    <row r="4946" spans="1:5" x14ac:dyDescent="0.25">
      <c r="A4946" s="1" t="s">
        <v>5637</v>
      </c>
      <c r="B4946" s="1" t="s">
        <v>5629</v>
      </c>
      <c r="C4946" s="1" t="s">
        <v>5629</v>
      </c>
      <c r="E4946" s="1" t="s">
        <v>1207</v>
      </c>
    </row>
    <row r="4947" spans="1:5" x14ac:dyDescent="0.25">
      <c r="A4947" s="1" t="s">
        <v>5638</v>
      </c>
      <c r="B4947" s="1" t="s">
        <v>5629</v>
      </c>
      <c r="C4947" s="1" t="s">
        <v>5629</v>
      </c>
      <c r="E4947" s="1" t="s">
        <v>1207</v>
      </c>
    </row>
    <row r="4948" spans="1:5" x14ac:dyDescent="0.25">
      <c r="A4948" s="1" t="s">
        <v>5639</v>
      </c>
      <c r="B4948" s="1" t="s">
        <v>5629</v>
      </c>
      <c r="C4948" s="1" t="s">
        <v>5629</v>
      </c>
      <c r="E4948" s="1" t="s">
        <v>1207</v>
      </c>
    </row>
    <row r="4949" spans="1:5" x14ac:dyDescent="0.25">
      <c r="A4949" s="1" t="s">
        <v>5641</v>
      </c>
      <c r="B4949" s="1" t="s">
        <v>5640</v>
      </c>
      <c r="C4949" s="1" t="s">
        <v>5640</v>
      </c>
      <c r="E4949" s="1" t="s">
        <v>1207</v>
      </c>
    </row>
    <row r="4950" spans="1:5" x14ac:dyDescent="0.25">
      <c r="A4950" s="1" t="s">
        <v>5642</v>
      </c>
      <c r="B4950" s="1" t="s">
        <v>5640</v>
      </c>
      <c r="C4950" s="1" t="s">
        <v>5640</v>
      </c>
      <c r="E4950" s="1" t="s">
        <v>1207</v>
      </c>
    </row>
    <row r="4951" spans="1:5" x14ac:dyDescent="0.25">
      <c r="A4951" s="1" t="s">
        <v>5643</v>
      </c>
      <c r="B4951" s="1" t="s">
        <v>5640</v>
      </c>
      <c r="C4951" s="1" t="s">
        <v>5640</v>
      </c>
      <c r="E4951" s="1" t="s">
        <v>1207</v>
      </c>
    </row>
    <row r="4952" spans="1:5" x14ac:dyDescent="0.25">
      <c r="A4952" s="1" t="s">
        <v>5644</v>
      </c>
      <c r="B4952" s="1" t="s">
        <v>5640</v>
      </c>
      <c r="C4952" s="1" t="s">
        <v>5640</v>
      </c>
      <c r="E4952" s="1" t="s">
        <v>1207</v>
      </c>
    </row>
    <row r="4953" spans="1:5" x14ac:dyDescent="0.25">
      <c r="A4953" s="1" t="s">
        <v>5645</v>
      </c>
      <c r="B4953" s="1" t="s">
        <v>5640</v>
      </c>
      <c r="C4953" s="1" t="s">
        <v>5640</v>
      </c>
      <c r="E4953" s="1" t="s">
        <v>1207</v>
      </c>
    </row>
    <row r="4954" spans="1:5" x14ac:dyDescent="0.25">
      <c r="A4954" s="1" t="s">
        <v>5646</v>
      </c>
      <c r="B4954" s="1" t="s">
        <v>5640</v>
      </c>
      <c r="C4954" s="1" t="s">
        <v>5640</v>
      </c>
      <c r="E4954" s="1" t="s">
        <v>1207</v>
      </c>
    </row>
    <row r="4955" spans="1:5" x14ac:dyDescent="0.25">
      <c r="A4955" s="1" t="s">
        <v>5647</v>
      </c>
      <c r="B4955" s="1" t="s">
        <v>5640</v>
      </c>
      <c r="C4955" s="1" t="s">
        <v>5640</v>
      </c>
      <c r="E4955" s="1" t="s">
        <v>1207</v>
      </c>
    </row>
    <row r="4956" spans="1:5" x14ac:dyDescent="0.25">
      <c r="A4956" s="1" t="s">
        <v>5648</v>
      </c>
      <c r="B4956" s="1" t="s">
        <v>5640</v>
      </c>
      <c r="C4956" s="1" t="s">
        <v>5640</v>
      </c>
      <c r="E4956" s="1" t="s">
        <v>1207</v>
      </c>
    </row>
    <row r="4957" spans="1:5" x14ac:dyDescent="0.25">
      <c r="A4957" s="1" t="s">
        <v>5649</v>
      </c>
      <c r="B4957" s="1" t="s">
        <v>5640</v>
      </c>
      <c r="C4957" s="1" t="s">
        <v>5640</v>
      </c>
      <c r="E4957" s="1" t="s">
        <v>1207</v>
      </c>
    </row>
    <row r="4958" spans="1:5" x14ac:dyDescent="0.25">
      <c r="A4958" s="1" t="s">
        <v>5650</v>
      </c>
      <c r="B4958" s="1" t="s">
        <v>5640</v>
      </c>
      <c r="C4958" s="1" t="s">
        <v>5640</v>
      </c>
      <c r="E4958" s="1" t="s">
        <v>1207</v>
      </c>
    </row>
    <row r="4959" spans="1:5" x14ac:dyDescent="0.25">
      <c r="A4959" s="1" t="s">
        <v>5652</v>
      </c>
      <c r="B4959" s="1" t="s">
        <v>5651</v>
      </c>
      <c r="C4959" s="1" t="s">
        <v>5651</v>
      </c>
      <c r="E4959" s="1" t="s">
        <v>1207</v>
      </c>
    </row>
    <row r="4960" spans="1:5" x14ac:dyDescent="0.25">
      <c r="A4960" s="1" t="s">
        <v>5653</v>
      </c>
      <c r="B4960" s="1" t="s">
        <v>5651</v>
      </c>
      <c r="C4960" s="1" t="s">
        <v>5651</v>
      </c>
      <c r="E4960" s="1" t="s">
        <v>1207</v>
      </c>
    </row>
    <row r="4961" spans="1:5" x14ac:dyDescent="0.25">
      <c r="A4961" s="1" t="s">
        <v>5654</v>
      </c>
      <c r="B4961" s="1" t="s">
        <v>5651</v>
      </c>
      <c r="C4961" s="1" t="s">
        <v>5651</v>
      </c>
      <c r="E4961" s="1" t="s">
        <v>1207</v>
      </c>
    </row>
    <row r="4962" spans="1:5" x14ac:dyDescent="0.25">
      <c r="A4962" s="1" t="s">
        <v>5655</v>
      </c>
      <c r="B4962" s="1" t="s">
        <v>5651</v>
      </c>
      <c r="C4962" s="1" t="s">
        <v>5651</v>
      </c>
      <c r="E4962" s="1" t="s">
        <v>1207</v>
      </c>
    </row>
    <row r="4963" spans="1:5" x14ac:dyDescent="0.25">
      <c r="A4963" s="1" t="s">
        <v>5656</v>
      </c>
      <c r="B4963" s="1" t="s">
        <v>5651</v>
      </c>
      <c r="C4963" s="1" t="s">
        <v>5651</v>
      </c>
      <c r="E4963" s="1" t="s">
        <v>1207</v>
      </c>
    </row>
    <row r="4964" spans="1:5" x14ac:dyDescent="0.25">
      <c r="A4964" s="1" t="s">
        <v>5657</v>
      </c>
      <c r="B4964" s="1" t="s">
        <v>5651</v>
      </c>
      <c r="C4964" s="1" t="s">
        <v>5651</v>
      </c>
      <c r="E4964" s="1" t="s">
        <v>1207</v>
      </c>
    </row>
    <row r="4965" spans="1:5" x14ac:dyDescent="0.25">
      <c r="A4965" s="1" t="s">
        <v>5658</v>
      </c>
      <c r="B4965" s="1" t="s">
        <v>5651</v>
      </c>
      <c r="C4965" s="1" t="s">
        <v>5651</v>
      </c>
      <c r="E4965" s="1" t="s">
        <v>1207</v>
      </c>
    </row>
    <row r="4966" spans="1:5" x14ac:dyDescent="0.25">
      <c r="A4966" s="1" t="s">
        <v>5659</v>
      </c>
      <c r="B4966" s="1" t="s">
        <v>5651</v>
      </c>
      <c r="C4966" s="1" t="s">
        <v>5651</v>
      </c>
      <c r="E4966" s="1" t="s">
        <v>1207</v>
      </c>
    </row>
    <row r="4967" spans="1:5" x14ac:dyDescent="0.25">
      <c r="A4967" s="1" t="s">
        <v>5660</v>
      </c>
      <c r="B4967" s="1" t="s">
        <v>5651</v>
      </c>
      <c r="C4967" s="1" t="s">
        <v>5651</v>
      </c>
      <c r="E4967" s="1" t="s">
        <v>1207</v>
      </c>
    </row>
    <row r="4968" spans="1:5" x14ac:dyDescent="0.25">
      <c r="A4968" s="1" t="s">
        <v>5661</v>
      </c>
      <c r="B4968" s="1" t="s">
        <v>5651</v>
      </c>
      <c r="C4968" s="1" t="s">
        <v>5651</v>
      </c>
      <c r="E4968" s="1" t="s">
        <v>1207</v>
      </c>
    </row>
    <row r="4969" spans="1:5" x14ac:dyDescent="0.25">
      <c r="A4969" s="1" t="s">
        <v>5663</v>
      </c>
      <c r="B4969" s="1" t="s">
        <v>5662</v>
      </c>
      <c r="C4969" s="1" t="s">
        <v>5662</v>
      </c>
      <c r="E4969" s="1" t="s">
        <v>1207</v>
      </c>
    </row>
    <row r="4970" spans="1:5" x14ac:dyDescent="0.25">
      <c r="A4970" s="1" t="s">
        <v>5664</v>
      </c>
      <c r="B4970" s="1" t="s">
        <v>5662</v>
      </c>
      <c r="C4970" s="1" t="s">
        <v>5662</v>
      </c>
      <c r="E4970" s="1" t="s">
        <v>1207</v>
      </c>
    </row>
    <row r="4971" spans="1:5" x14ac:dyDescent="0.25">
      <c r="A4971" s="1" t="s">
        <v>5665</v>
      </c>
      <c r="B4971" s="1" t="s">
        <v>5662</v>
      </c>
      <c r="C4971" s="1" t="s">
        <v>5662</v>
      </c>
      <c r="E4971" s="1" t="s">
        <v>1207</v>
      </c>
    </row>
    <row r="4972" spans="1:5" x14ac:dyDescent="0.25">
      <c r="A4972" s="1" t="s">
        <v>5666</v>
      </c>
      <c r="B4972" s="1" t="s">
        <v>5662</v>
      </c>
      <c r="C4972" s="1" t="s">
        <v>5662</v>
      </c>
      <c r="E4972" s="1" t="s">
        <v>1207</v>
      </c>
    </row>
    <row r="4973" spans="1:5" x14ac:dyDescent="0.25">
      <c r="A4973" s="1" t="s">
        <v>5667</v>
      </c>
      <c r="B4973" s="1" t="s">
        <v>5662</v>
      </c>
      <c r="C4973" s="1" t="s">
        <v>5662</v>
      </c>
      <c r="E4973" s="1" t="s">
        <v>1207</v>
      </c>
    </row>
    <row r="4974" spans="1:5" x14ac:dyDescent="0.25">
      <c r="A4974" s="1" t="s">
        <v>5668</v>
      </c>
      <c r="B4974" s="1" t="s">
        <v>5662</v>
      </c>
      <c r="C4974" s="1" t="s">
        <v>5662</v>
      </c>
      <c r="E4974" s="1" t="s">
        <v>1207</v>
      </c>
    </row>
    <row r="4975" spans="1:5" x14ac:dyDescent="0.25">
      <c r="A4975" s="1" t="s">
        <v>5669</v>
      </c>
      <c r="B4975" s="1" t="s">
        <v>5662</v>
      </c>
      <c r="C4975" s="1" t="s">
        <v>5662</v>
      </c>
      <c r="E4975" s="1" t="s">
        <v>1207</v>
      </c>
    </row>
    <row r="4976" spans="1:5" x14ac:dyDescent="0.25">
      <c r="A4976" s="1" t="s">
        <v>5670</v>
      </c>
      <c r="B4976" s="1" t="s">
        <v>5662</v>
      </c>
      <c r="C4976" s="1" t="s">
        <v>5662</v>
      </c>
      <c r="E4976" s="1" t="s">
        <v>1207</v>
      </c>
    </row>
    <row r="4977" spans="1:5" x14ac:dyDescent="0.25">
      <c r="A4977" s="1" t="s">
        <v>5671</v>
      </c>
      <c r="B4977" s="1" t="s">
        <v>5662</v>
      </c>
      <c r="C4977" s="1" t="s">
        <v>5662</v>
      </c>
      <c r="E4977" s="1" t="s">
        <v>1207</v>
      </c>
    </row>
    <row r="4978" spans="1:5" x14ac:dyDescent="0.25">
      <c r="A4978" s="1" t="s">
        <v>5672</v>
      </c>
      <c r="B4978" s="1" t="s">
        <v>5662</v>
      </c>
      <c r="C4978" s="1" t="s">
        <v>5662</v>
      </c>
      <c r="E4978" s="1" t="s">
        <v>1207</v>
      </c>
    </row>
    <row r="4979" spans="1:5" x14ac:dyDescent="0.25">
      <c r="A4979" s="1" t="s">
        <v>5674</v>
      </c>
      <c r="B4979" s="1" t="s">
        <v>5673</v>
      </c>
      <c r="C4979" s="1" t="s">
        <v>5673</v>
      </c>
      <c r="E4979" s="1" t="s">
        <v>1207</v>
      </c>
    </row>
    <row r="4980" spans="1:5" x14ac:dyDescent="0.25">
      <c r="A4980" s="1" t="s">
        <v>5675</v>
      </c>
      <c r="B4980" s="1" t="s">
        <v>5673</v>
      </c>
      <c r="C4980" s="1" t="s">
        <v>5673</v>
      </c>
      <c r="E4980" s="1" t="s">
        <v>1207</v>
      </c>
    </row>
    <row r="4981" spans="1:5" x14ac:dyDescent="0.25">
      <c r="A4981" s="1" t="s">
        <v>5676</v>
      </c>
      <c r="B4981" s="1" t="s">
        <v>5673</v>
      </c>
      <c r="C4981" s="1" t="s">
        <v>5673</v>
      </c>
      <c r="E4981" s="1" t="s">
        <v>1207</v>
      </c>
    </row>
    <row r="4982" spans="1:5" x14ac:dyDescent="0.25">
      <c r="A4982" s="1" t="s">
        <v>5677</v>
      </c>
      <c r="B4982" s="1" t="s">
        <v>5673</v>
      </c>
      <c r="C4982" s="1" t="s">
        <v>5673</v>
      </c>
      <c r="E4982" s="1" t="s">
        <v>1207</v>
      </c>
    </row>
    <row r="4983" spans="1:5" x14ac:dyDescent="0.25">
      <c r="A4983" s="1" t="s">
        <v>5678</v>
      </c>
      <c r="B4983" s="1" t="s">
        <v>5673</v>
      </c>
      <c r="C4983" s="1" t="s">
        <v>5673</v>
      </c>
      <c r="E4983" s="1" t="s">
        <v>1207</v>
      </c>
    </row>
    <row r="4984" spans="1:5" x14ac:dyDescent="0.25">
      <c r="A4984" s="1" t="s">
        <v>5679</v>
      </c>
      <c r="B4984" s="1" t="s">
        <v>5673</v>
      </c>
      <c r="C4984" s="1" t="s">
        <v>5673</v>
      </c>
      <c r="E4984" s="1" t="s">
        <v>1207</v>
      </c>
    </row>
    <row r="4985" spans="1:5" x14ac:dyDescent="0.25">
      <c r="A4985" s="1" t="s">
        <v>5680</v>
      </c>
      <c r="B4985" s="1" t="s">
        <v>5673</v>
      </c>
      <c r="C4985" s="1" t="s">
        <v>5673</v>
      </c>
      <c r="E4985" s="1" t="s">
        <v>1207</v>
      </c>
    </row>
    <row r="4986" spans="1:5" x14ac:dyDescent="0.25">
      <c r="A4986" s="1" t="s">
        <v>5681</v>
      </c>
      <c r="B4986" s="1" t="s">
        <v>5673</v>
      </c>
      <c r="C4986" s="1" t="s">
        <v>5673</v>
      </c>
      <c r="E4986" s="1" t="s">
        <v>1207</v>
      </c>
    </row>
    <row r="4987" spans="1:5" x14ac:dyDescent="0.25">
      <c r="A4987" s="1" t="s">
        <v>5682</v>
      </c>
      <c r="B4987" s="1" t="s">
        <v>5673</v>
      </c>
      <c r="C4987" s="1" t="s">
        <v>5673</v>
      </c>
      <c r="E4987" s="1" t="s">
        <v>1207</v>
      </c>
    </row>
    <row r="4988" spans="1:5" x14ac:dyDescent="0.25">
      <c r="A4988" s="1" t="s">
        <v>5683</v>
      </c>
      <c r="B4988" s="1" t="s">
        <v>5673</v>
      </c>
      <c r="C4988" s="1" t="s">
        <v>5673</v>
      </c>
      <c r="E4988" s="1" t="s">
        <v>1207</v>
      </c>
    </row>
    <row r="4989" spans="1:5" x14ac:dyDescent="0.25">
      <c r="A4989" s="1" t="s">
        <v>5685</v>
      </c>
      <c r="B4989" s="1" t="s">
        <v>5684</v>
      </c>
      <c r="C4989" s="1" t="s">
        <v>5684</v>
      </c>
      <c r="E4989" s="1" t="s">
        <v>1207</v>
      </c>
    </row>
    <row r="4990" spans="1:5" x14ac:dyDescent="0.25">
      <c r="A4990" s="1" t="s">
        <v>5686</v>
      </c>
      <c r="B4990" s="1" t="s">
        <v>5684</v>
      </c>
      <c r="C4990" s="1" t="s">
        <v>5684</v>
      </c>
      <c r="E4990" s="1" t="s">
        <v>1207</v>
      </c>
    </row>
    <row r="4991" spans="1:5" x14ac:dyDescent="0.25">
      <c r="A4991" s="1" t="s">
        <v>5687</v>
      </c>
      <c r="B4991" s="1" t="s">
        <v>5684</v>
      </c>
      <c r="C4991" s="1" t="s">
        <v>5684</v>
      </c>
      <c r="E4991" s="1" t="s">
        <v>1207</v>
      </c>
    </row>
    <row r="4992" spans="1:5" x14ac:dyDescent="0.25">
      <c r="A4992" s="1" t="s">
        <v>5688</v>
      </c>
      <c r="B4992" s="1" t="s">
        <v>5684</v>
      </c>
      <c r="C4992" s="1" t="s">
        <v>5684</v>
      </c>
      <c r="E4992" s="1" t="s">
        <v>1207</v>
      </c>
    </row>
    <row r="4993" spans="1:5" x14ac:dyDescent="0.25">
      <c r="A4993" s="1" t="s">
        <v>5689</v>
      </c>
      <c r="B4993" s="1" t="s">
        <v>5684</v>
      </c>
      <c r="C4993" s="1" t="s">
        <v>5684</v>
      </c>
      <c r="E4993" s="1" t="s">
        <v>1207</v>
      </c>
    </row>
    <row r="4994" spans="1:5" x14ac:dyDescent="0.25">
      <c r="A4994" s="1" t="s">
        <v>5690</v>
      </c>
      <c r="B4994" s="1" t="s">
        <v>5684</v>
      </c>
      <c r="C4994" s="1" t="s">
        <v>5684</v>
      </c>
      <c r="E4994" s="1" t="s">
        <v>1207</v>
      </c>
    </row>
    <row r="4995" spans="1:5" x14ac:dyDescent="0.25">
      <c r="A4995" s="1" t="s">
        <v>5691</v>
      </c>
      <c r="B4995" s="1" t="s">
        <v>5684</v>
      </c>
      <c r="C4995" s="1" t="s">
        <v>5684</v>
      </c>
      <c r="E4995" s="1" t="s">
        <v>1207</v>
      </c>
    </row>
    <row r="4996" spans="1:5" x14ac:dyDescent="0.25">
      <c r="A4996" s="1" t="s">
        <v>5692</v>
      </c>
      <c r="B4996" s="1" t="s">
        <v>5684</v>
      </c>
      <c r="C4996" s="1" t="s">
        <v>5684</v>
      </c>
      <c r="E4996" s="1" t="s">
        <v>1207</v>
      </c>
    </row>
    <row r="4997" spans="1:5" x14ac:dyDescent="0.25">
      <c r="A4997" s="1" t="s">
        <v>5694</v>
      </c>
      <c r="B4997" s="1" t="s">
        <v>5693</v>
      </c>
      <c r="C4997" s="1" t="s">
        <v>5693</v>
      </c>
      <c r="E4997" s="1" t="s">
        <v>1207</v>
      </c>
    </row>
    <row r="4998" spans="1:5" x14ac:dyDescent="0.25">
      <c r="A4998" s="1" t="s">
        <v>5695</v>
      </c>
      <c r="B4998" s="1" t="s">
        <v>5693</v>
      </c>
      <c r="C4998" s="1" t="s">
        <v>5693</v>
      </c>
      <c r="E4998" s="1" t="s">
        <v>1207</v>
      </c>
    </row>
    <row r="4999" spans="1:5" x14ac:dyDescent="0.25">
      <c r="A4999" s="1" t="s">
        <v>5696</v>
      </c>
      <c r="B4999" s="1" t="s">
        <v>5693</v>
      </c>
      <c r="C4999" s="1" t="s">
        <v>5693</v>
      </c>
      <c r="E4999" s="1" t="s">
        <v>1207</v>
      </c>
    </row>
    <row r="5000" spans="1:5" x14ac:dyDescent="0.25">
      <c r="A5000" s="1" t="s">
        <v>5697</v>
      </c>
      <c r="B5000" s="1" t="s">
        <v>5693</v>
      </c>
      <c r="C5000" s="1" t="s">
        <v>5693</v>
      </c>
      <c r="E5000" s="1" t="s">
        <v>1207</v>
      </c>
    </row>
    <row r="5001" spans="1:5" x14ac:dyDescent="0.25">
      <c r="A5001" s="1" t="s">
        <v>5698</v>
      </c>
      <c r="B5001" s="1" t="s">
        <v>5693</v>
      </c>
      <c r="C5001" s="1" t="s">
        <v>5693</v>
      </c>
      <c r="E5001" s="1" t="s">
        <v>1207</v>
      </c>
    </row>
    <row r="5002" spans="1:5" x14ac:dyDescent="0.25">
      <c r="A5002" s="1" t="s">
        <v>5699</v>
      </c>
      <c r="B5002" s="1" t="s">
        <v>5693</v>
      </c>
      <c r="C5002" s="1" t="s">
        <v>5693</v>
      </c>
      <c r="E5002" s="1" t="s">
        <v>1207</v>
      </c>
    </row>
    <row r="5003" spans="1:5" x14ac:dyDescent="0.25">
      <c r="A5003" s="1" t="s">
        <v>5700</v>
      </c>
      <c r="B5003" s="1" t="s">
        <v>5693</v>
      </c>
      <c r="C5003" s="1" t="s">
        <v>5693</v>
      </c>
      <c r="E5003" s="1" t="s">
        <v>1207</v>
      </c>
    </row>
    <row r="5004" spans="1:5" x14ac:dyDescent="0.25">
      <c r="A5004" s="1" t="s">
        <v>5701</v>
      </c>
      <c r="B5004" s="1" t="s">
        <v>5693</v>
      </c>
      <c r="C5004" s="1" t="s">
        <v>5693</v>
      </c>
      <c r="E5004" s="1" t="s">
        <v>1207</v>
      </c>
    </row>
    <row r="5005" spans="1:5" x14ac:dyDescent="0.25">
      <c r="A5005" s="1" t="s">
        <v>5702</v>
      </c>
      <c r="B5005" s="1" t="s">
        <v>5693</v>
      </c>
      <c r="C5005" s="1" t="s">
        <v>5693</v>
      </c>
      <c r="E5005" s="1" t="s">
        <v>1207</v>
      </c>
    </row>
    <row r="5006" spans="1:5" x14ac:dyDescent="0.25">
      <c r="A5006" s="1" t="s">
        <v>5703</v>
      </c>
      <c r="B5006" s="1" t="s">
        <v>5693</v>
      </c>
      <c r="C5006" s="1" t="s">
        <v>5693</v>
      </c>
      <c r="E5006" s="1" t="s">
        <v>1207</v>
      </c>
    </row>
    <row r="5007" spans="1:5" x14ac:dyDescent="0.25">
      <c r="A5007" s="1" t="s">
        <v>5705</v>
      </c>
      <c r="B5007" s="1" t="s">
        <v>5704</v>
      </c>
      <c r="C5007" s="1" t="s">
        <v>5704</v>
      </c>
      <c r="E5007" s="1" t="s">
        <v>1207</v>
      </c>
    </row>
    <row r="5008" spans="1:5" x14ac:dyDescent="0.25">
      <c r="A5008" s="1" t="s">
        <v>5706</v>
      </c>
      <c r="B5008" s="1" t="s">
        <v>5704</v>
      </c>
      <c r="C5008" s="1" t="s">
        <v>5704</v>
      </c>
      <c r="E5008" s="1" t="s">
        <v>1207</v>
      </c>
    </row>
    <row r="5009" spans="1:5" x14ac:dyDescent="0.25">
      <c r="A5009" s="1" t="s">
        <v>5707</v>
      </c>
      <c r="B5009" s="1" t="s">
        <v>5704</v>
      </c>
      <c r="C5009" s="1" t="s">
        <v>5704</v>
      </c>
      <c r="E5009" s="1" t="s">
        <v>1207</v>
      </c>
    </row>
    <row r="5010" spans="1:5" x14ac:dyDescent="0.25">
      <c r="A5010" s="1" t="s">
        <v>5708</v>
      </c>
      <c r="B5010" s="1" t="s">
        <v>5704</v>
      </c>
      <c r="C5010" s="1" t="s">
        <v>5704</v>
      </c>
      <c r="E5010" s="1" t="s">
        <v>1207</v>
      </c>
    </row>
    <row r="5011" spans="1:5" x14ac:dyDescent="0.25">
      <c r="A5011" s="1" t="s">
        <v>5709</v>
      </c>
      <c r="B5011" s="1" t="s">
        <v>5704</v>
      </c>
      <c r="C5011" s="1" t="s">
        <v>5704</v>
      </c>
      <c r="E5011" s="1" t="s">
        <v>1207</v>
      </c>
    </row>
    <row r="5012" spans="1:5" x14ac:dyDescent="0.25">
      <c r="A5012" s="1" t="s">
        <v>5710</v>
      </c>
      <c r="B5012" s="1" t="s">
        <v>5704</v>
      </c>
      <c r="C5012" s="1" t="s">
        <v>5704</v>
      </c>
      <c r="E5012" s="1" t="s">
        <v>1207</v>
      </c>
    </row>
    <row r="5013" spans="1:5" x14ac:dyDescent="0.25">
      <c r="A5013" s="1" t="s">
        <v>5711</v>
      </c>
      <c r="B5013" s="1" t="s">
        <v>5704</v>
      </c>
      <c r="C5013" s="1" t="s">
        <v>5704</v>
      </c>
      <c r="E5013" s="1" t="s">
        <v>1207</v>
      </c>
    </row>
    <row r="5014" spans="1:5" x14ac:dyDescent="0.25">
      <c r="A5014" s="1" t="s">
        <v>5713</v>
      </c>
      <c r="B5014" s="1" t="s">
        <v>5712</v>
      </c>
      <c r="C5014" s="1" t="s">
        <v>5712</v>
      </c>
      <c r="E5014" s="1" t="s">
        <v>1207</v>
      </c>
    </row>
    <row r="5015" spans="1:5" x14ac:dyDescent="0.25">
      <c r="A5015" s="1" t="s">
        <v>5714</v>
      </c>
      <c r="B5015" s="1" t="s">
        <v>5712</v>
      </c>
      <c r="C5015" s="1" t="s">
        <v>5712</v>
      </c>
      <c r="E5015" s="1" t="s">
        <v>1207</v>
      </c>
    </row>
    <row r="5016" spans="1:5" x14ac:dyDescent="0.25">
      <c r="A5016" s="1" t="s">
        <v>5715</v>
      </c>
      <c r="B5016" s="1" t="s">
        <v>5712</v>
      </c>
      <c r="C5016" s="1" t="s">
        <v>5712</v>
      </c>
      <c r="E5016" s="1" t="s">
        <v>1207</v>
      </c>
    </row>
    <row r="5017" spans="1:5" x14ac:dyDescent="0.25">
      <c r="A5017" s="1" t="s">
        <v>5716</v>
      </c>
      <c r="B5017" s="1" t="s">
        <v>5712</v>
      </c>
      <c r="C5017" s="1" t="s">
        <v>5712</v>
      </c>
      <c r="E5017" s="1" t="s">
        <v>1207</v>
      </c>
    </row>
    <row r="5018" spans="1:5" x14ac:dyDescent="0.25">
      <c r="A5018" s="1" t="s">
        <v>5717</v>
      </c>
      <c r="B5018" s="1" t="s">
        <v>5712</v>
      </c>
      <c r="C5018" s="1" t="s">
        <v>5712</v>
      </c>
      <c r="E5018" s="1" t="s">
        <v>1207</v>
      </c>
    </row>
    <row r="5019" spans="1:5" x14ac:dyDescent="0.25">
      <c r="A5019" s="1" t="s">
        <v>5718</v>
      </c>
      <c r="B5019" s="1" t="s">
        <v>5712</v>
      </c>
      <c r="C5019" s="1" t="s">
        <v>5712</v>
      </c>
      <c r="E5019" s="1" t="s">
        <v>1207</v>
      </c>
    </row>
    <row r="5020" spans="1:5" x14ac:dyDescent="0.25">
      <c r="A5020" s="1" t="s">
        <v>5719</v>
      </c>
      <c r="B5020" s="1" t="s">
        <v>5712</v>
      </c>
      <c r="C5020" s="1" t="s">
        <v>5712</v>
      </c>
      <c r="E5020" s="1" t="s">
        <v>1207</v>
      </c>
    </row>
    <row r="5021" spans="1:5" x14ac:dyDescent="0.25">
      <c r="A5021" s="1" t="s">
        <v>5720</v>
      </c>
      <c r="B5021" s="1" t="s">
        <v>5712</v>
      </c>
      <c r="C5021" s="1" t="s">
        <v>5712</v>
      </c>
      <c r="E5021" s="1" t="s">
        <v>1207</v>
      </c>
    </row>
    <row r="5022" spans="1:5" x14ac:dyDescent="0.25">
      <c r="A5022" s="1" t="s">
        <v>5722</v>
      </c>
      <c r="B5022" s="1" t="s">
        <v>5721</v>
      </c>
      <c r="C5022" s="1" t="s">
        <v>5721</v>
      </c>
      <c r="E5022" s="1" t="s">
        <v>1207</v>
      </c>
    </row>
    <row r="5023" spans="1:5" x14ac:dyDescent="0.25">
      <c r="A5023" s="1" t="s">
        <v>5723</v>
      </c>
      <c r="B5023" s="1" t="s">
        <v>5721</v>
      </c>
      <c r="C5023" s="1" t="s">
        <v>5721</v>
      </c>
      <c r="E5023" s="1" t="s">
        <v>1207</v>
      </c>
    </row>
    <row r="5024" spans="1:5" x14ac:dyDescent="0.25">
      <c r="A5024" s="1" t="s">
        <v>5724</v>
      </c>
      <c r="B5024" s="1" t="s">
        <v>5721</v>
      </c>
      <c r="C5024" s="1" t="s">
        <v>5721</v>
      </c>
      <c r="E5024" s="1" t="s">
        <v>1207</v>
      </c>
    </row>
    <row r="5025" spans="1:5" x14ac:dyDescent="0.25">
      <c r="A5025" s="1" t="s">
        <v>5725</v>
      </c>
      <c r="B5025" s="1" t="s">
        <v>5721</v>
      </c>
      <c r="C5025" s="1" t="s">
        <v>5721</v>
      </c>
      <c r="E5025" s="1" t="s">
        <v>1207</v>
      </c>
    </row>
    <row r="5026" spans="1:5" x14ac:dyDescent="0.25">
      <c r="A5026" s="1" t="s">
        <v>5726</v>
      </c>
      <c r="B5026" s="1" t="s">
        <v>5721</v>
      </c>
      <c r="C5026" s="1" t="s">
        <v>5721</v>
      </c>
      <c r="E5026" s="1" t="s">
        <v>1207</v>
      </c>
    </row>
    <row r="5027" spans="1:5" x14ac:dyDescent="0.25">
      <c r="A5027" s="1" t="s">
        <v>5727</v>
      </c>
      <c r="B5027" s="1" t="s">
        <v>5721</v>
      </c>
      <c r="C5027" s="1" t="s">
        <v>5721</v>
      </c>
      <c r="E5027" s="1" t="s">
        <v>1207</v>
      </c>
    </row>
    <row r="5028" spans="1:5" x14ac:dyDescent="0.25">
      <c r="A5028" s="1" t="s">
        <v>5728</v>
      </c>
      <c r="B5028" s="1" t="s">
        <v>5721</v>
      </c>
      <c r="C5028" s="1" t="s">
        <v>5721</v>
      </c>
      <c r="E5028" s="1" t="s">
        <v>1207</v>
      </c>
    </row>
    <row r="5029" spans="1:5" x14ac:dyDescent="0.25">
      <c r="A5029" s="1" t="s">
        <v>5729</v>
      </c>
      <c r="B5029" s="1" t="s">
        <v>5721</v>
      </c>
      <c r="C5029" s="1" t="s">
        <v>5721</v>
      </c>
      <c r="E5029" s="1" t="s">
        <v>1207</v>
      </c>
    </row>
    <row r="5030" spans="1:5" x14ac:dyDescent="0.25">
      <c r="A5030" s="1" t="s">
        <v>5731</v>
      </c>
      <c r="B5030" s="1" t="s">
        <v>5730</v>
      </c>
      <c r="C5030" s="1" t="s">
        <v>5730</v>
      </c>
      <c r="E5030" s="1" t="s">
        <v>1207</v>
      </c>
    </row>
    <row r="5031" spans="1:5" x14ac:dyDescent="0.25">
      <c r="A5031" s="1" t="s">
        <v>5732</v>
      </c>
      <c r="B5031" s="1" t="s">
        <v>5730</v>
      </c>
      <c r="C5031" s="1" t="s">
        <v>5730</v>
      </c>
      <c r="E5031" s="1" t="s">
        <v>1207</v>
      </c>
    </row>
    <row r="5032" spans="1:5" x14ac:dyDescent="0.25">
      <c r="A5032" s="1" t="s">
        <v>5733</v>
      </c>
      <c r="B5032" s="1" t="s">
        <v>5730</v>
      </c>
      <c r="C5032" s="1" t="s">
        <v>5730</v>
      </c>
      <c r="E5032" s="1" t="s">
        <v>1207</v>
      </c>
    </row>
    <row r="5033" spans="1:5" x14ac:dyDescent="0.25">
      <c r="A5033" s="1" t="s">
        <v>5734</v>
      </c>
      <c r="B5033" s="1" t="s">
        <v>5730</v>
      </c>
      <c r="C5033" s="1" t="s">
        <v>5730</v>
      </c>
      <c r="E5033" s="1" t="s">
        <v>1207</v>
      </c>
    </row>
    <row r="5034" spans="1:5" x14ac:dyDescent="0.25">
      <c r="A5034" s="1" t="s">
        <v>5735</v>
      </c>
      <c r="B5034" s="1" t="s">
        <v>5730</v>
      </c>
      <c r="C5034" s="1" t="s">
        <v>5730</v>
      </c>
      <c r="E5034" s="1" t="s">
        <v>1207</v>
      </c>
    </row>
    <row r="5035" spans="1:5" x14ac:dyDescent="0.25">
      <c r="A5035" s="1" t="s">
        <v>5736</v>
      </c>
      <c r="B5035" s="1" t="s">
        <v>5730</v>
      </c>
      <c r="C5035" s="1" t="s">
        <v>5730</v>
      </c>
      <c r="E5035" s="1" t="s">
        <v>1207</v>
      </c>
    </row>
    <row r="5036" spans="1:5" x14ac:dyDescent="0.25">
      <c r="A5036" s="1" t="s">
        <v>5737</v>
      </c>
      <c r="B5036" s="1" t="s">
        <v>5730</v>
      </c>
      <c r="C5036" s="1" t="s">
        <v>5730</v>
      </c>
      <c r="E5036" s="1" t="s">
        <v>1207</v>
      </c>
    </row>
    <row r="5037" spans="1:5" x14ac:dyDescent="0.25">
      <c r="A5037" s="1" t="s">
        <v>5738</v>
      </c>
      <c r="B5037" s="1" t="s">
        <v>5730</v>
      </c>
      <c r="C5037" s="1" t="s">
        <v>5730</v>
      </c>
      <c r="E5037" s="1" t="s">
        <v>1207</v>
      </c>
    </row>
    <row r="5038" spans="1:5" x14ac:dyDescent="0.25">
      <c r="A5038" s="1" t="s">
        <v>5739</v>
      </c>
      <c r="B5038" s="1" t="s">
        <v>5730</v>
      </c>
      <c r="C5038" s="1" t="s">
        <v>5730</v>
      </c>
      <c r="E5038" s="1" t="s">
        <v>1207</v>
      </c>
    </row>
    <row r="5039" spans="1:5" x14ac:dyDescent="0.25">
      <c r="A5039" s="1" t="s">
        <v>5740</v>
      </c>
      <c r="B5039" s="1" t="s">
        <v>5730</v>
      </c>
      <c r="C5039" s="1" t="s">
        <v>5730</v>
      </c>
      <c r="E5039" s="1" t="s">
        <v>1207</v>
      </c>
    </row>
    <row r="5040" spans="1:5" x14ac:dyDescent="0.25">
      <c r="A5040" s="1" t="s">
        <v>5742</v>
      </c>
      <c r="B5040" s="1" t="s">
        <v>5741</v>
      </c>
      <c r="C5040" s="1" t="s">
        <v>5741</v>
      </c>
      <c r="E5040" s="1" t="s">
        <v>1207</v>
      </c>
    </row>
    <row r="5041" spans="1:5" x14ac:dyDescent="0.25">
      <c r="A5041" s="1" t="s">
        <v>5743</v>
      </c>
      <c r="B5041" s="1" t="s">
        <v>5741</v>
      </c>
      <c r="C5041" s="1" t="s">
        <v>5741</v>
      </c>
      <c r="E5041" s="1" t="s">
        <v>1207</v>
      </c>
    </row>
    <row r="5042" spans="1:5" x14ac:dyDescent="0.25">
      <c r="A5042" s="1" t="s">
        <v>5744</v>
      </c>
      <c r="B5042" s="1" t="s">
        <v>5741</v>
      </c>
      <c r="C5042" s="1" t="s">
        <v>5741</v>
      </c>
      <c r="E5042" s="1" t="s">
        <v>1207</v>
      </c>
    </row>
    <row r="5043" spans="1:5" x14ac:dyDescent="0.25">
      <c r="A5043" s="1" t="s">
        <v>5746</v>
      </c>
      <c r="B5043" s="1" t="s">
        <v>5745</v>
      </c>
      <c r="C5043" s="1" t="s">
        <v>5745</v>
      </c>
      <c r="E5043" s="1" t="s">
        <v>1207</v>
      </c>
    </row>
    <row r="5044" spans="1:5" x14ac:dyDescent="0.25">
      <c r="A5044" s="1" t="s">
        <v>5747</v>
      </c>
      <c r="B5044" s="1" t="s">
        <v>5745</v>
      </c>
      <c r="C5044" s="1" t="s">
        <v>5745</v>
      </c>
      <c r="E5044" s="1" t="s">
        <v>1207</v>
      </c>
    </row>
    <row r="5045" spans="1:5" x14ac:dyDescent="0.25">
      <c r="A5045" s="1" t="s">
        <v>5748</v>
      </c>
      <c r="B5045" s="1" t="s">
        <v>5745</v>
      </c>
      <c r="C5045" s="1" t="s">
        <v>5745</v>
      </c>
      <c r="E5045" s="1" t="s">
        <v>1207</v>
      </c>
    </row>
    <row r="5046" spans="1:5" x14ac:dyDescent="0.25">
      <c r="A5046" s="1" t="s">
        <v>5749</v>
      </c>
      <c r="B5046" s="1" t="s">
        <v>5745</v>
      </c>
      <c r="C5046" s="1" t="s">
        <v>5745</v>
      </c>
      <c r="E5046" s="1" t="s">
        <v>1207</v>
      </c>
    </row>
    <row r="5047" spans="1:5" x14ac:dyDescent="0.25">
      <c r="A5047" s="1" t="s">
        <v>5750</v>
      </c>
      <c r="B5047" s="1" t="s">
        <v>5745</v>
      </c>
      <c r="C5047" s="1" t="s">
        <v>5745</v>
      </c>
      <c r="E5047" s="1" t="s">
        <v>1207</v>
      </c>
    </row>
    <row r="5048" spans="1:5" x14ac:dyDescent="0.25">
      <c r="A5048" s="1" t="s">
        <v>5751</v>
      </c>
      <c r="B5048" s="1" t="s">
        <v>5745</v>
      </c>
      <c r="C5048" s="1" t="s">
        <v>5745</v>
      </c>
      <c r="E5048" s="1" t="s">
        <v>1207</v>
      </c>
    </row>
    <row r="5049" spans="1:5" x14ac:dyDescent="0.25">
      <c r="A5049" s="1" t="s">
        <v>5752</v>
      </c>
      <c r="B5049" s="1" t="s">
        <v>5745</v>
      </c>
      <c r="C5049" s="1" t="s">
        <v>5745</v>
      </c>
      <c r="E5049" s="1" t="s">
        <v>1207</v>
      </c>
    </row>
    <row r="5050" spans="1:5" x14ac:dyDescent="0.25">
      <c r="A5050" s="1" t="s">
        <v>5753</v>
      </c>
      <c r="B5050" s="1" t="s">
        <v>5745</v>
      </c>
      <c r="C5050" s="1" t="s">
        <v>5745</v>
      </c>
      <c r="E5050" s="1" t="s">
        <v>1207</v>
      </c>
    </row>
    <row r="5051" spans="1:5" x14ac:dyDescent="0.25">
      <c r="A5051" s="1" t="s">
        <v>5754</v>
      </c>
      <c r="B5051" s="1" t="s">
        <v>5745</v>
      </c>
      <c r="C5051" s="1" t="s">
        <v>5745</v>
      </c>
      <c r="E5051" s="1" t="s">
        <v>1207</v>
      </c>
    </row>
    <row r="5052" spans="1:5" x14ac:dyDescent="0.25">
      <c r="A5052" s="1" t="s">
        <v>5755</v>
      </c>
      <c r="B5052" s="1" t="s">
        <v>5745</v>
      </c>
      <c r="C5052" s="1" t="s">
        <v>5745</v>
      </c>
      <c r="E5052" s="1" t="s">
        <v>1207</v>
      </c>
    </row>
    <row r="5053" spans="1:5" x14ac:dyDescent="0.25">
      <c r="A5053" s="1" t="s">
        <v>5757</v>
      </c>
      <c r="B5053" s="1" t="s">
        <v>5756</v>
      </c>
      <c r="C5053" s="1" t="s">
        <v>5756</v>
      </c>
      <c r="E5053" s="1" t="s">
        <v>1207</v>
      </c>
    </row>
    <row r="5054" spans="1:5" x14ac:dyDescent="0.25">
      <c r="A5054" s="1" t="s">
        <v>5758</v>
      </c>
      <c r="B5054" s="1" t="s">
        <v>5756</v>
      </c>
      <c r="C5054" s="1" t="s">
        <v>5756</v>
      </c>
      <c r="E5054" s="1" t="s">
        <v>1207</v>
      </c>
    </row>
    <row r="5055" spans="1:5" x14ac:dyDescent="0.25">
      <c r="A5055" s="1" t="s">
        <v>5759</v>
      </c>
      <c r="B5055" s="1" t="s">
        <v>5756</v>
      </c>
      <c r="C5055" s="1" t="s">
        <v>5756</v>
      </c>
      <c r="E5055" s="1" t="s">
        <v>1207</v>
      </c>
    </row>
    <row r="5056" spans="1:5" x14ac:dyDescent="0.25">
      <c r="A5056" s="1" t="s">
        <v>5760</v>
      </c>
      <c r="B5056" s="1" t="s">
        <v>5756</v>
      </c>
      <c r="C5056" s="1" t="s">
        <v>5756</v>
      </c>
      <c r="E5056" s="1" t="s">
        <v>1207</v>
      </c>
    </row>
    <row r="5057" spans="1:5" x14ac:dyDescent="0.25">
      <c r="A5057" s="1" t="s">
        <v>5761</v>
      </c>
      <c r="B5057" s="1" t="s">
        <v>5756</v>
      </c>
      <c r="C5057" s="1" t="s">
        <v>5756</v>
      </c>
      <c r="E5057" s="1" t="s">
        <v>1207</v>
      </c>
    </row>
    <row r="5058" spans="1:5" x14ac:dyDescent="0.25">
      <c r="A5058" s="1" t="s">
        <v>5762</v>
      </c>
      <c r="B5058" s="1" t="s">
        <v>5756</v>
      </c>
      <c r="C5058" s="1" t="s">
        <v>5756</v>
      </c>
      <c r="E5058" s="1" t="s">
        <v>1207</v>
      </c>
    </row>
    <row r="5059" spans="1:5" x14ac:dyDescent="0.25">
      <c r="A5059" s="1" t="s">
        <v>5763</v>
      </c>
      <c r="B5059" s="1" t="s">
        <v>5756</v>
      </c>
      <c r="C5059" s="1" t="s">
        <v>5756</v>
      </c>
      <c r="E5059" s="1" t="s">
        <v>1207</v>
      </c>
    </row>
    <row r="5060" spans="1:5" x14ac:dyDescent="0.25">
      <c r="A5060" s="1" t="s">
        <v>5764</v>
      </c>
      <c r="B5060" s="1" t="s">
        <v>5756</v>
      </c>
      <c r="C5060" s="1" t="s">
        <v>5756</v>
      </c>
      <c r="E5060" s="1" t="s">
        <v>1207</v>
      </c>
    </row>
    <row r="5061" spans="1:5" x14ac:dyDescent="0.25">
      <c r="A5061" s="1" t="s">
        <v>5765</v>
      </c>
      <c r="B5061" s="1" t="s">
        <v>5756</v>
      </c>
      <c r="C5061" s="1" t="s">
        <v>5756</v>
      </c>
      <c r="E5061" s="1" t="s">
        <v>1207</v>
      </c>
    </row>
    <row r="5062" spans="1:5" x14ac:dyDescent="0.25">
      <c r="A5062" s="1" t="s">
        <v>5766</v>
      </c>
      <c r="B5062" s="1" t="s">
        <v>5756</v>
      </c>
      <c r="C5062" s="1" t="s">
        <v>5756</v>
      </c>
      <c r="E5062" s="1" t="s">
        <v>1207</v>
      </c>
    </row>
    <row r="5063" spans="1:5" x14ac:dyDescent="0.25">
      <c r="A5063" s="1" t="s">
        <v>5768</v>
      </c>
      <c r="B5063" s="1" t="s">
        <v>5767</v>
      </c>
      <c r="C5063" s="1" t="s">
        <v>5767</v>
      </c>
      <c r="E5063" s="1" t="s">
        <v>1207</v>
      </c>
    </row>
    <row r="5064" spans="1:5" x14ac:dyDescent="0.25">
      <c r="A5064" s="1" t="s">
        <v>5769</v>
      </c>
      <c r="B5064" s="1" t="s">
        <v>5767</v>
      </c>
      <c r="C5064" s="1" t="s">
        <v>5767</v>
      </c>
      <c r="E5064" s="1" t="s">
        <v>1207</v>
      </c>
    </row>
    <row r="5065" spans="1:5" x14ac:dyDescent="0.25">
      <c r="A5065" s="1" t="s">
        <v>5770</v>
      </c>
      <c r="B5065" s="1" t="s">
        <v>5767</v>
      </c>
      <c r="C5065" s="1" t="s">
        <v>5767</v>
      </c>
      <c r="E5065" s="1" t="s">
        <v>1207</v>
      </c>
    </row>
    <row r="5066" spans="1:5" x14ac:dyDescent="0.25">
      <c r="A5066" s="1" t="s">
        <v>5771</v>
      </c>
      <c r="B5066" s="1" t="s">
        <v>5767</v>
      </c>
      <c r="C5066" s="1" t="s">
        <v>5767</v>
      </c>
      <c r="E5066" s="1" t="s">
        <v>1207</v>
      </c>
    </row>
    <row r="5067" spans="1:5" x14ac:dyDescent="0.25">
      <c r="A5067" s="1" t="s">
        <v>5772</v>
      </c>
      <c r="B5067" s="1" t="s">
        <v>5767</v>
      </c>
      <c r="C5067" s="1" t="s">
        <v>5767</v>
      </c>
      <c r="E5067" s="1" t="s">
        <v>1207</v>
      </c>
    </row>
    <row r="5068" spans="1:5" x14ac:dyDescent="0.25">
      <c r="A5068" s="1" t="s">
        <v>5773</v>
      </c>
      <c r="B5068" s="1" t="s">
        <v>5767</v>
      </c>
      <c r="C5068" s="1" t="s">
        <v>5767</v>
      </c>
      <c r="E5068" s="1" t="s">
        <v>1207</v>
      </c>
    </row>
    <row r="5069" spans="1:5" x14ac:dyDescent="0.25">
      <c r="A5069" s="1" t="s">
        <v>5774</v>
      </c>
      <c r="B5069" s="1" t="s">
        <v>5767</v>
      </c>
      <c r="C5069" s="1" t="s">
        <v>5767</v>
      </c>
      <c r="E5069" s="1" t="s">
        <v>1207</v>
      </c>
    </row>
    <row r="5070" spans="1:5" x14ac:dyDescent="0.25">
      <c r="A5070" s="1" t="s">
        <v>5776</v>
      </c>
      <c r="B5070" s="1" t="s">
        <v>5775</v>
      </c>
      <c r="C5070" s="1" t="s">
        <v>5775</v>
      </c>
      <c r="E5070" s="1" t="s">
        <v>1207</v>
      </c>
    </row>
    <row r="5071" spans="1:5" x14ac:dyDescent="0.25">
      <c r="A5071" s="1" t="s">
        <v>5777</v>
      </c>
      <c r="B5071" s="1" t="s">
        <v>5775</v>
      </c>
      <c r="C5071" s="1" t="s">
        <v>5775</v>
      </c>
      <c r="E5071" s="1" t="s">
        <v>1207</v>
      </c>
    </row>
    <row r="5072" spans="1:5" x14ac:dyDescent="0.25">
      <c r="A5072" s="1" t="s">
        <v>5778</v>
      </c>
      <c r="B5072" s="1" t="s">
        <v>5775</v>
      </c>
      <c r="C5072" s="1" t="s">
        <v>5775</v>
      </c>
      <c r="E5072" s="1" t="s">
        <v>1207</v>
      </c>
    </row>
    <row r="5073" spans="1:5" x14ac:dyDescent="0.25">
      <c r="A5073" s="1" t="s">
        <v>5779</v>
      </c>
      <c r="B5073" s="1" t="s">
        <v>5775</v>
      </c>
      <c r="C5073" s="1" t="s">
        <v>5775</v>
      </c>
      <c r="E5073" s="1" t="s">
        <v>1207</v>
      </c>
    </row>
    <row r="5074" spans="1:5" x14ac:dyDescent="0.25">
      <c r="A5074" s="1" t="s">
        <v>5780</v>
      </c>
      <c r="B5074" s="1" t="s">
        <v>5775</v>
      </c>
      <c r="C5074" s="1" t="s">
        <v>5775</v>
      </c>
      <c r="E5074" s="1" t="s">
        <v>1207</v>
      </c>
    </row>
    <row r="5075" spans="1:5" x14ac:dyDescent="0.25">
      <c r="A5075" s="1" t="s">
        <v>5781</v>
      </c>
      <c r="B5075" s="1" t="s">
        <v>5775</v>
      </c>
      <c r="C5075" s="1" t="s">
        <v>5775</v>
      </c>
      <c r="E5075" s="1" t="s">
        <v>1207</v>
      </c>
    </row>
    <row r="5076" spans="1:5" x14ac:dyDescent="0.25">
      <c r="A5076" s="1" t="s">
        <v>5783</v>
      </c>
      <c r="B5076" s="1" t="s">
        <v>5782</v>
      </c>
      <c r="C5076" s="1" t="s">
        <v>5782</v>
      </c>
      <c r="E5076" s="1" t="s">
        <v>1207</v>
      </c>
    </row>
    <row r="5077" spans="1:5" x14ac:dyDescent="0.25">
      <c r="A5077" s="1" t="s">
        <v>5784</v>
      </c>
      <c r="B5077" s="1" t="s">
        <v>5782</v>
      </c>
      <c r="C5077" s="1" t="s">
        <v>5782</v>
      </c>
      <c r="E5077" s="1" t="s">
        <v>1207</v>
      </c>
    </row>
    <row r="5078" spans="1:5" x14ac:dyDescent="0.25">
      <c r="A5078" s="1" t="s">
        <v>5785</v>
      </c>
      <c r="B5078" s="1" t="s">
        <v>5782</v>
      </c>
      <c r="C5078" s="1" t="s">
        <v>5782</v>
      </c>
      <c r="E5078" s="1" t="s">
        <v>1207</v>
      </c>
    </row>
    <row r="5079" spans="1:5" x14ac:dyDescent="0.25">
      <c r="A5079" s="1" t="s">
        <v>5786</v>
      </c>
      <c r="B5079" s="1" t="s">
        <v>5782</v>
      </c>
      <c r="C5079" s="1" t="s">
        <v>5782</v>
      </c>
      <c r="E5079" s="1" t="s">
        <v>1207</v>
      </c>
    </row>
    <row r="5080" spans="1:5" x14ac:dyDescent="0.25">
      <c r="A5080" s="1" t="s">
        <v>5787</v>
      </c>
      <c r="B5080" s="1" t="s">
        <v>5782</v>
      </c>
      <c r="C5080" s="1" t="s">
        <v>5782</v>
      </c>
      <c r="E5080" s="1" t="s">
        <v>1207</v>
      </c>
    </row>
    <row r="5081" spans="1:5" x14ac:dyDescent="0.25">
      <c r="A5081" s="1" t="s">
        <v>5788</v>
      </c>
      <c r="B5081" s="1" t="s">
        <v>5782</v>
      </c>
      <c r="C5081" s="1" t="s">
        <v>5782</v>
      </c>
      <c r="E5081" s="1" t="s">
        <v>1207</v>
      </c>
    </row>
    <row r="5082" spans="1:5" x14ac:dyDescent="0.25">
      <c r="A5082" s="1" t="s">
        <v>5789</v>
      </c>
      <c r="B5082" s="1" t="s">
        <v>5782</v>
      </c>
      <c r="C5082" s="1" t="s">
        <v>5782</v>
      </c>
      <c r="E5082" s="1" t="s">
        <v>1207</v>
      </c>
    </row>
    <row r="5083" spans="1:5" x14ac:dyDescent="0.25">
      <c r="A5083" s="1" t="s">
        <v>5791</v>
      </c>
      <c r="B5083" s="1" t="s">
        <v>5790</v>
      </c>
      <c r="C5083" s="1" t="s">
        <v>5790</v>
      </c>
      <c r="E5083" s="1" t="s">
        <v>1207</v>
      </c>
    </row>
    <row r="5084" spans="1:5" x14ac:dyDescent="0.25">
      <c r="A5084" s="1" t="s">
        <v>5792</v>
      </c>
      <c r="B5084" s="1" t="s">
        <v>5790</v>
      </c>
      <c r="C5084" s="1" t="s">
        <v>5790</v>
      </c>
      <c r="E5084" s="1" t="s">
        <v>1207</v>
      </c>
    </row>
    <row r="5085" spans="1:5" x14ac:dyDescent="0.25">
      <c r="A5085" s="1" t="s">
        <v>5793</v>
      </c>
      <c r="B5085" s="1" t="s">
        <v>5790</v>
      </c>
      <c r="C5085" s="1" t="s">
        <v>5790</v>
      </c>
      <c r="E5085" s="1" t="s">
        <v>1207</v>
      </c>
    </row>
    <row r="5086" spans="1:5" x14ac:dyDescent="0.25">
      <c r="A5086" s="1" t="s">
        <v>5794</v>
      </c>
      <c r="B5086" s="1" t="s">
        <v>5790</v>
      </c>
      <c r="C5086" s="1" t="s">
        <v>5790</v>
      </c>
      <c r="E5086" s="1" t="s">
        <v>1207</v>
      </c>
    </row>
    <row r="5087" spans="1:5" x14ac:dyDescent="0.25">
      <c r="A5087" s="1" t="s">
        <v>5795</v>
      </c>
      <c r="B5087" s="1" t="s">
        <v>5790</v>
      </c>
      <c r="C5087" s="1" t="s">
        <v>5790</v>
      </c>
      <c r="E5087" s="1" t="s">
        <v>1207</v>
      </c>
    </row>
    <row r="5088" spans="1:5" x14ac:dyDescent="0.25">
      <c r="A5088" s="1" t="s">
        <v>5796</v>
      </c>
      <c r="B5088" s="1" t="s">
        <v>5790</v>
      </c>
      <c r="C5088" s="1" t="s">
        <v>5790</v>
      </c>
      <c r="E5088" s="1" t="s">
        <v>1207</v>
      </c>
    </row>
    <row r="5089" spans="1:5" x14ac:dyDescent="0.25">
      <c r="A5089" s="1" t="s">
        <v>5797</v>
      </c>
      <c r="B5089" s="1" t="s">
        <v>5790</v>
      </c>
      <c r="C5089" s="1" t="s">
        <v>5790</v>
      </c>
      <c r="E5089" s="1" t="s">
        <v>1207</v>
      </c>
    </row>
    <row r="5090" spans="1:5" x14ac:dyDescent="0.25">
      <c r="A5090" s="1" t="s">
        <v>5798</v>
      </c>
      <c r="B5090" s="1" t="s">
        <v>5790</v>
      </c>
      <c r="C5090" s="1" t="s">
        <v>5790</v>
      </c>
      <c r="E5090" s="1" t="s">
        <v>1207</v>
      </c>
    </row>
    <row r="5091" spans="1:5" x14ac:dyDescent="0.25">
      <c r="A5091" s="1" t="s">
        <v>5799</v>
      </c>
      <c r="B5091" s="1" t="s">
        <v>5790</v>
      </c>
      <c r="C5091" s="1" t="s">
        <v>5790</v>
      </c>
      <c r="E5091" s="1" t="s">
        <v>1207</v>
      </c>
    </row>
    <row r="5092" spans="1:5" x14ac:dyDescent="0.25">
      <c r="A5092" s="1" t="s">
        <v>5800</v>
      </c>
      <c r="B5092" s="1" t="s">
        <v>5790</v>
      </c>
      <c r="C5092" s="1" t="s">
        <v>5790</v>
      </c>
      <c r="E5092" s="1" t="s">
        <v>1207</v>
      </c>
    </row>
    <row r="5093" spans="1:5" x14ac:dyDescent="0.25">
      <c r="A5093" s="1" t="s">
        <v>5802</v>
      </c>
      <c r="B5093" s="1" t="s">
        <v>5801</v>
      </c>
      <c r="C5093" s="1" t="s">
        <v>5801</v>
      </c>
      <c r="E5093" s="1" t="s">
        <v>1207</v>
      </c>
    </row>
    <row r="5094" spans="1:5" x14ac:dyDescent="0.25">
      <c r="A5094" s="1" t="s">
        <v>5803</v>
      </c>
      <c r="B5094" s="1" t="s">
        <v>5801</v>
      </c>
      <c r="C5094" s="1" t="s">
        <v>5801</v>
      </c>
      <c r="E5094" s="1" t="s">
        <v>1207</v>
      </c>
    </row>
    <row r="5095" spans="1:5" x14ac:dyDescent="0.25">
      <c r="A5095" s="1" t="s">
        <v>5804</v>
      </c>
      <c r="B5095" s="1" t="s">
        <v>5801</v>
      </c>
      <c r="C5095" s="1" t="s">
        <v>5801</v>
      </c>
      <c r="E5095" s="1" t="s">
        <v>1207</v>
      </c>
    </row>
    <row r="5096" spans="1:5" x14ac:dyDescent="0.25">
      <c r="A5096" s="1" t="s">
        <v>5806</v>
      </c>
      <c r="B5096" s="1" t="s">
        <v>5805</v>
      </c>
      <c r="C5096" s="1" t="s">
        <v>5805</v>
      </c>
      <c r="E5096" s="1" t="s">
        <v>1207</v>
      </c>
    </row>
    <row r="5097" spans="1:5" x14ac:dyDescent="0.25">
      <c r="A5097" s="1" t="s">
        <v>5807</v>
      </c>
      <c r="B5097" s="1" t="s">
        <v>5805</v>
      </c>
      <c r="C5097" s="1" t="s">
        <v>5805</v>
      </c>
      <c r="E5097" s="1" t="s">
        <v>1207</v>
      </c>
    </row>
    <row r="5098" spans="1:5" x14ac:dyDescent="0.25">
      <c r="A5098" s="1" t="s">
        <v>5808</v>
      </c>
      <c r="B5098" s="1" t="s">
        <v>5805</v>
      </c>
      <c r="C5098" s="1" t="s">
        <v>5805</v>
      </c>
      <c r="E5098" s="1" t="s">
        <v>1207</v>
      </c>
    </row>
    <row r="5099" spans="1:5" x14ac:dyDescent="0.25">
      <c r="A5099" s="1" t="s">
        <v>5809</v>
      </c>
      <c r="B5099" s="1" t="s">
        <v>5805</v>
      </c>
      <c r="C5099" s="1" t="s">
        <v>5805</v>
      </c>
      <c r="E5099" s="1" t="s">
        <v>1207</v>
      </c>
    </row>
    <row r="5100" spans="1:5" x14ac:dyDescent="0.25">
      <c r="A5100" s="1" t="s">
        <v>5810</v>
      </c>
      <c r="B5100" s="1" t="s">
        <v>5805</v>
      </c>
      <c r="C5100" s="1" t="s">
        <v>5805</v>
      </c>
      <c r="E5100" s="1" t="s">
        <v>1207</v>
      </c>
    </row>
    <row r="5101" spans="1:5" x14ac:dyDescent="0.25">
      <c r="A5101" s="1" t="s">
        <v>5811</v>
      </c>
      <c r="B5101" s="1" t="s">
        <v>5805</v>
      </c>
      <c r="C5101" s="1" t="s">
        <v>5805</v>
      </c>
      <c r="E5101" s="1" t="s">
        <v>1207</v>
      </c>
    </row>
    <row r="5102" spans="1:5" x14ac:dyDescent="0.25">
      <c r="A5102" s="1" t="s">
        <v>5813</v>
      </c>
      <c r="B5102" s="1" t="s">
        <v>5812</v>
      </c>
      <c r="C5102" s="1" t="s">
        <v>5812</v>
      </c>
      <c r="E5102" s="1" t="s">
        <v>1207</v>
      </c>
    </row>
    <row r="5103" spans="1:5" x14ac:dyDescent="0.25">
      <c r="A5103" s="1" t="s">
        <v>5814</v>
      </c>
      <c r="B5103" s="1" t="s">
        <v>5812</v>
      </c>
      <c r="C5103" s="1" t="s">
        <v>5812</v>
      </c>
      <c r="E5103" s="1" t="s">
        <v>1207</v>
      </c>
    </row>
    <row r="5104" spans="1:5" x14ac:dyDescent="0.25">
      <c r="A5104" s="1" t="s">
        <v>5815</v>
      </c>
      <c r="B5104" s="1" t="s">
        <v>5812</v>
      </c>
      <c r="C5104" s="1" t="s">
        <v>5812</v>
      </c>
      <c r="E5104" s="1" t="s">
        <v>1207</v>
      </c>
    </row>
    <row r="5105" spans="1:5" x14ac:dyDescent="0.25">
      <c r="A5105" s="1" t="s">
        <v>5816</v>
      </c>
      <c r="B5105" s="1" t="s">
        <v>5812</v>
      </c>
      <c r="C5105" s="1" t="s">
        <v>5812</v>
      </c>
      <c r="E5105" s="1" t="s">
        <v>1207</v>
      </c>
    </row>
    <row r="5106" spans="1:5" x14ac:dyDescent="0.25">
      <c r="A5106" s="1" t="s">
        <v>5817</v>
      </c>
      <c r="B5106" s="1" t="s">
        <v>5812</v>
      </c>
      <c r="C5106" s="1" t="s">
        <v>5812</v>
      </c>
      <c r="E5106" s="1" t="s">
        <v>1207</v>
      </c>
    </row>
    <row r="5107" spans="1:5" x14ac:dyDescent="0.25">
      <c r="A5107" s="1" t="s">
        <v>5818</v>
      </c>
      <c r="B5107" s="1" t="s">
        <v>5812</v>
      </c>
      <c r="C5107" s="1" t="s">
        <v>5812</v>
      </c>
      <c r="E5107" s="1" t="s">
        <v>1207</v>
      </c>
    </row>
    <row r="5108" spans="1:5" x14ac:dyDescent="0.25">
      <c r="A5108" s="1" t="s">
        <v>5819</v>
      </c>
      <c r="B5108" s="1" t="s">
        <v>5812</v>
      </c>
      <c r="C5108" s="1" t="s">
        <v>5812</v>
      </c>
      <c r="E5108" s="1" t="s">
        <v>1207</v>
      </c>
    </row>
    <row r="5109" spans="1:5" x14ac:dyDescent="0.25">
      <c r="A5109" s="1" t="s">
        <v>5820</v>
      </c>
      <c r="B5109" s="1" t="s">
        <v>5812</v>
      </c>
      <c r="C5109" s="1" t="s">
        <v>5812</v>
      </c>
      <c r="E5109" s="1" t="s">
        <v>1207</v>
      </c>
    </row>
    <row r="5110" spans="1:5" x14ac:dyDescent="0.25">
      <c r="A5110" s="1" t="s">
        <v>5821</v>
      </c>
      <c r="B5110" s="1" t="s">
        <v>5812</v>
      </c>
      <c r="C5110" s="1" t="s">
        <v>5812</v>
      </c>
      <c r="E5110" s="1" t="s">
        <v>1207</v>
      </c>
    </row>
    <row r="5111" spans="1:5" x14ac:dyDescent="0.25">
      <c r="A5111" s="1" t="s">
        <v>5822</v>
      </c>
      <c r="B5111" s="1" t="s">
        <v>5812</v>
      </c>
      <c r="C5111" s="1" t="s">
        <v>5812</v>
      </c>
      <c r="E5111" s="1" t="s">
        <v>1207</v>
      </c>
    </row>
    <row r="5112" spans="1:5" x14ac:dyDescent="0.25">
      <c r="A5112" s="1" t="s">
        <v>5824</v>
      </c>
      <c r="B5112" s="1" t="s">
        <v>5823</v>
      </c>
      <c r="C5112" s="1" t="s">
        <v>5823</v>
      </c>
      <c r="E5112" s="1" t="s">
        <v>1207</v>
      </c>
    </row>
    <row r="5113" spans="1:5" x14ac:dyDescent="0.25">
      <c r="A5113" s="1" t="s">
        <v>5825</v>
      </c>
      <c r="B5113" s="1" t="s">
        <v>5823</v>
      </c>
      <c r="C5113" s="1" t="s">
        <v>5823</v>
      </c>
      <c r="E5113" s="1" t="s">
        <v>1207</v>
      </c>
    </row>
    <row r="5114" spans="1:5" x14ac:dyDescent="0.25">
      <c r="A5114" s="1" t="s">
        <v>5826</v>
      </c>
      <c r="B5114" s="1" t="s">
        <v>5823</v>
      </c>
      <c r="C5114" s="1" t="s">
        <v>5823</v>
      </c>
      <c r="E5114" s="1" t="s">
        <v>1207</v>
      </c>
    </row>
    <row r="5115" spans="1:5" x14ac:dyDescent="0.25">
      <c r="A5115" s="1" t="s">
        <v>5827</v>
      </c>
      <c r="B5115" s="1" t="s">
        <v>5823</v>
      </c>
      <c r="C5115" s="1" t="s">
        <v>5823</v>
      </c>
      <c r="E5115" s="1" t="s">
        <v>1207</v>
      </c>
    </row>
    <row r="5116" spans="1:5" x14ac:dyDescent="0.25">
      <c r="A5116" s="1" t="s">
        <v>5828</v>
      </c>
      <c r="B5116" s="1" t="s">
        <v>5823</v>
      </c>
      <c r="C5116" s="1" t="s">
        <v>5823</v>
      </c>
      <c r="E5116" s="1" t="s">
        <v>1207</v>
      </c>
    </row>
    <row r="5117" spans="1:5" x14ac:dyDescent="0.25">
      <c r="A5117" s="1" t="s">
        <v>5829</v>
      </c>
      <c r="B5117" s="1" t="s">
        <v>5823</v>
      </c>
      <c r="C5117" s="1" t="s">
        <v>5823</v>
      </c>
      <c r="E5117" s="1" t="s">
        <v>1207</v>
      </c>
    </row>
    <row r="5118" spans="1:5" x14ac:dyDescent="0.25">
      <c r="A5118" s="1" t="s">
        <v>5830</v>
      </c>
      <c r="B5118" s="1" t="s">
        <v>5823</v>
      </c>
      <c r="C5118" s="1" t="s">
        <v>5823</v>
      </c>
      <c r="E5118" s="1" t="s">
        <v>1207</v>
      </c>
    </row>
    <row r="5119" spans="1:5" x14ac:dyDescent="0.25">
      <c r="A5119" s="1" t="s">
        <v>5831</v>
      </c>
      <c r="B5119" s="1" t="s">
        <v>5823</v>
      </c>
      <c r="C5119" s="1" t="s">
        <v>5823</v>
      </c>
      <c r="E5119" s="1" t="s">
        <v>1207</v>
      </c>
    </row>
    <row r="5120" spans="1:5" x14ac:dyDescent="0.25">
      <c r="A5120" s="1" t="s">
        <v>5833</v>
      </c>
      <c r="B5120" s="1" t="s">
        <v>5832</v>
      </c>
      <c r="C5120" s="1" t="s">
        <v>5832</v>
      </c>
      <c r="E5120" s="1" t="s">
        <v>1207</v>
      </c>
    </row>
    <row r="5121" spans="1:5" x14ac:dyDescent="0.25">
      <c r="A5121" s="1" t="s">
        <v>5834</v>
      </c>
      <c r="B5121" s="1" t="s">
        <v>5832</v>
      </c>
      <c r="C5121" s="1" t="s">
        <v>5832</v>
      </c>
      <c r="E5121" s="1" t="s">
        <v>1207</v>
      </c>
    </row>
    <row r="5122" spans="1:5" x14ac:dyDescent="0.25">
      <c r="A5122" s="1" t="s">
        <v>5835</v>
      </c>
      <c r="B5122" s="1" t="s">
        <v>5832</v>
      </c>
      <c r="C5122" s="1" t="s">
        <v>5832</v>
      </c>
      <c r="E5122" s="1" t="s">
        <v>1207</v>
      </c>
    </row>
    <row r="5123" spans="1:5" x14ac:dyDescent="0.25">
      <c r="A5123" s="1" t="s">
        <v>5836</v>
      </c>
      <c r="B5123" s="1" t="s">
        <v>5832</v>
      </c>
      <c r="C5123" s="1" t="s">
        <v>5832</v>
      </c>
      <c r="E5123" s="1" t="s">
        <v>1207</v>
      </c>
    </row>
    <row r="5124" spans="1:5" x14ac:dyDescent="0.25">
      <c r="A5124" s="1" t="s">
        <v>5837</v>
      </c>
      <c r="B5124" s="1" t="s">
        <v>5832</v>
      </c>
      <c r="C5124" s="1" t="s">
        <v>5832</v>
      </c>
      <c r="E5124" s="1" t="s">
        <v>1207</v>
      </c>
    </row>
    <row r="5125" spans="1:5" x14ac:dyDescent="0.25">
      <c r="A5125" s="1" t="s">
        <v>5839</v>
      </c>
      <c r="B5125" s="1" t="s">
        <v>5838</v>
      </c>
      <c r="C5125" s="1" t="s">
        <v>5838</v>
      </c>
      <c r="E5125" s="1" t="s">
        <v>1207</v>
      </c>
    </row>
    <row r="5126" spans="1:5" x14ac:dyDescent="0.25">
      <c r="A5126" s="1" t="s">
        <v>5840</v>
      </c>
      <c r="B5126" s="1" t="s">
        <v>5838</v>
      </c>
      <c r="C5126" s="1" t="s">
        <v>5838</v>
      </c>
      <c r="E5126" s="1" t="s">
        <v>1207</v>
      </c>
    </row>
    <row r="5127" spans="1:5" x14ac:dyDescent="0.25">
      <c r="A5127" s="1" t="s">
        <v>5841</v>
      </c>
      <c r="B5127" s="1" t="s">
        <v>5838</v>
      </c>
      <c r="C5127" s="1" t="s">
        <v>5838</v>
      </c>
      <c r="E5127" s="1" t="s">
        <v>1207</v>
      </c>
    </row>
    <row r="5128" spans="1:5" x14ac:dyDescent="0.25">
      <c r="A5128" s="1" t="s">
        <v>5842</v>
      </c>
      <c r="B5128" s="1" t="s">
        <v>5838</v>
      </c>
      <c r="C5128" s="1" t="s">
        <v>5838</v>
      </c>
      <c r="E5128" s="1" t="s">
        <v>1207</v>
      </c>
    </row>
    <row r="5129" spans="1:5" x14ac:dyDescent="0.25">
      <c r="A5129" s="1" t="s">
        <v>5843</v>
      </c>
      <c r="B5129" s="1" t="s">
        <v>5838</v>
      </c>
      <c r="C5129" s="1" t="s">
        <v>5838</v>
      </c>
      <c r="E5129" s="1" t="s">
        <v>1207</v>
      </c>
    </row>
    <row r="5130" spans="1:5" x14ac:dyDescent="0.25">
      <c r="A5130" s="1" t="s">
        <v>5844</v>
      </c>
      <c r="B5130" s="1" t="s">
        <v>5838</v>
      </c>
      <c r="C5130" s="1" t="s">
        <v>5838</v>
      </c>
      <c r="E5130" s="1" t="s">
        <v>1207</v>
      </c>
    </row>
    <row r="5131" spans="1:5" x14ac:dyDescent="0.25">
      <c r="A5131" s="1" t="s">
        <v>5845</v>
      </c>
      <c r="B5131" s="1" t="s">
        <v>5838</v>
      </c>
      <c r="C5131" s="1" t="s">
        <v>5838</v>
      </c>
      <c r="E5131" s="1" t="s">
        <v>1207</v>
      </c>
    </row>
    <row r="5132" spans="1:5" x14ac:dyDescent="0.25">
      <c r="A5132" s="1" t="s">
        <v>5846</v>
      </c>
      <c r="B5132" s="1" t="s">
        <v>5838</v>
      </c>
      <c r="C5132" s="1" t="s">
        <v>5838</v>
      </c>
      <c r="E5132" s="1" t="s">
        <v>1207</v>
      </c>
    </row>
    <row r="5133" spans="1:5" x14ac:dyDescent="0.25">
      <c r="A5133" s="1" t="s">
        <v>5847</v>
      </c>
      <c r="B5133" s="1" t="s">
        <v>5838</v>
      </c>
      <c r="C5133" s="1" t="s">
        <v>5838</v>
      </c>
      <c r="E5133" s="1" t="s">
        <v>1207</v>
      </c>
    </row>
    <row r="5134" spans="1:5" x14ac:dyDescent="0.25">
      <c r="A5134" s="1" t="s">
        <v>5848</v>
      </c>
      <c r="B5134" s="1" t="s">
        <v>5838</v>
      </c>
      <c r="C5134" s="1" t="s">
        <v>5838</v>
      </c>
      <c r="E5134" s="1" t="s">
        <v>1207</v>
      </c>
    </row>
    <row r="5135" spans="1:5" x14ac:dyDescent="0.25">
      <c r="A5135" s="1" t="s">
        <v>5850</v>
      </c>
      <c r="B5135" s="1" t="s">
        <v>5849</v>
      </c>
      <c r="C5135" s="1" t="s">
        <v>5849</v>
      </c>
      <c r="E5135" s="1" t="s">
        <v>1207</v>
      </c>
    </row>
    <row r="5136" spans="1:5" x14ac:dyDescent="0.25">
      <c r="A5136" s="1" t="s">
        <v>5851</v>
      </c>
      <c r="B5136" s="1" t="s">
        <v>5849</v>
      </c>
      <c r="C5136" s="1" t="s">
        <v>5849</v>
      </c>
      <c r="E5136" s="1" t="s">
        <v>1207</v>
      </c>
    </row>
    <row r="5137" spans="1:5" x14ac:dyDescent="0.25">
      <c r="A5137" s="1" t="s">
        <v>5852</v>
      </c>
      <c r="B5137" s="1" t="s">
        <v>5849</v>
      </c>
      <c r="C5137" s="1" t="s">
        <v>5849</v>
      </c>
      <c r="E5137" s="1" t="s">
        <v>1207</v>
      </c>
    </row>
    <row r="5138" spans="1:5" x14ac:dyDescent="0.25">
      <c r="A5138" s="1" t="s">
        <v>5853</v>
      </c>
      <c r="B5138" s="1" t="s">
        <v>5849</v>
      </c>
      <c r="C5138" s="1" t="s">
        <v>5849</v>
      </c>
      <c r="E5138" s="1" t="s">
        <v>1207</v>
      </c>
    </row>
    <row r="5139" spans="1:5" x14ac:dyDescent="0.25">
      <c r="A5139" s="1" t="s">
        <v>5854</v>
      </c>
      <c r="B5139" s="1" t="s">
        <v>5849</v>
      </c>
      <c r="C5139" s="1" t="s">
        <v>5849</v>
      </c>
      <c r="E5139" s="1" t="s">
        <v>1207</v>
      </c>
    </row>
    <row r="5140" spans="1:5" x14ac:dyDescent="0.25">
      <c r="A5140" s="1" t="s">
        <v>5855</v>
      </c>
      <c r="B5140" s="1" t="s">
        <v>5849</v>
      </c>
      <c r="C5140" s="1" t="s">
        <v>5849</v>
      </c>
      <c r="E5140" s="1" t="s">
        <v>1207</v>
      </c>
    </row>
    <row r="5141" spans="1:5" x14ac:dyDescent="0.25">
      <c r="A5141" s="1" t="s">
        <v>5856</v>
      </c>
      <c r="B5141" s="1" t="s">
        <v>5849</v>
      </c>
      <c r="C5141" s="1" t="s">
        <v>5849</v>
      </c>
      <c r="E5141" s="1" t="s">
        <v>1207</v>
      </c>
    </row>
    <row r="5142" spans="1:5" x14ac:dyDescent="0.25">
      <c r="A5142" s="1" t="s">
        <v>5857</v>
      </c>
      <c r="B5142" s="1" t="s">
        <v>5849</v>
      </c>
      <c r="C5142" s="1" t="s">
        <v>5849</v>
      </c>
      <c r="E5142" s="1" t="s">
        <v>1207</v>
      </c>
    </row>
    <row r="5143" spans="1:5" x14ac:dyDescent="0.25">
      <c r="A5143" s="1" t="s">
        <v>5858</v>
      </c>
      <c r="B5143" s="1" t="s">
        <v>5849</v>
      </c>
      <c r="C5143" s="1" t="s">
        <v>5849</v>
      </c>
      <c r="E5143" s="1" t="s">
        <v>1207</v>
      </c>
    </row>
    <row r="5144" spans="1:5" x14ac:dyDescent="0.25">
      <c r="A5144" s="1" t="s">
        <v>5859</v>
      </c>
      <c r="B5144" s="1" t="s">
        <v>5849</v>
      </c>
      <c r="C5144" s="1" t="s">
        <v>5849</v>
      </c>
      <c r="E5144" s="1" t="s">
        <v>1207</v>
      </c>
    </row>
    <row r="5145" spans="1:5" x14ac:dyDescent="0.25">
      <c r="A5145" s="1" t="s">
        <v>5861</v>
      </c>
      <c r="B5145" s="1" t="s">
        <v>5860</v>
      </c>
      <c r="C5145" s="1" t="s">
        <v>5860</v>
      </c>
      <c r="E5145" s="1" t="s">
        <v>1207</v>
      </c>
    </row>
    <row r="5146" spans="1:5" x14ac:dyDescent="0.25">
      <c r="A5146" s="1" t="s">
        <v>5862</v>
      </c>
      <c r="B5146" s="1" t="s">
        <v>5860</v>
      </c>
      <c r="C5146" s="1" t="s">
        <v>5860</v>
      </c>
      <c r="E5146" s="1" t="s">
        <v>1207</v>
      </c>
    </row>
    <row r="5147" spans="1:5" x14ac:dyDescent="0.25">
      <c r="A5147" s="1" t="s">
        <v>5863</v>
      </c>
      <c r="B5147" s="1" t="s">
        <v>5860</v>
      </c>
      <c r="C5147" s="1" t="s">
        <v>5860</v>
      </c>
      <c r="E5147" s="1" t="s">
        <v>1207</v>
      </c>
    </row>
    <row r="5148" spans="1:5" x14ac:dyDescent="0.25">
      <c r="A5148" s="1" t="s">
        <v>5864</v>
      </c>
      <c r="B5148" s="1" t="s">
        <v>5860</v>
      </c>
      <c r="C5148" s="1" t="s">
        <v>5860</v>
      </c>
      <c r="E5148" s="1" t="s">
        <v>1207</v>
      </c>
    </row>
    <row r="5149" spans="1:5" x14ac:dyDescent="0.25">
      <c r="A5149" s="1" t="s">
        <v>5866</v>
      </c>
      <c r="B5149" s="1" t="s">
        <v>5865</v>
      </c>
      <c r="C5149" s="1" t="s">
        <v>5865</v>
      </c>
      <c r="E5149" s="1" t="s">
        <v>1207</v>
      </c>
    </row>
    <row r="5150" spans="1:5" x14ac:dyDescent="0.25">
      <c r="A5150" s="1" t="s">
        <v>5867</v>
      </c>
      <c r="B5150" s="1" t="s">
        <v>5865</v>
      </c>
      <c r="C5150" s="1" t="s">
        <v>5865</v>
      </c>
      <c r="E5150" s="1" t="s">
        <v>1207</v>
      </c>
    </row>
    <row r="5151" spans="1:5" x14ac:dyDescent="0.25">
      <c r="A5151" s="1" t="s">
        <v>5868</v>
      </c>
      <c r="B5151" s="1" t="s">
        <v>5865</v>
      </c>
      <c r="C5151" s="1" t="s">
        <v>5865</v>
      </c>
      <c r="E5151" s="1" t="s">
        <v>1207</v>
      </c>
    </row>
    <row r="5152" spans="1:5" x14ac:dyDescent="0.25">
      <c r="A5152" s="1" t="s">
        <v>5869</v>
      </c>
      <c r="B5152" s="1" t="s">
        <v>5865</v>
      </c>
      <c r="C5152" s="1" t="s">
        <v>5865</v>
      </c>
      <c r="E5152" s="1" t="s">
        <v>1207</v>
      </c>
    </row>
    <row r="5153" spans="1:5" x14ac:dyDescent="0.25">
      <c r="A5153" s="1" t="s">
        <v>5870</v>
      </c>
      <c r="B5153" s="1" t="s">
        <v>5865</v>
      </c>
      <c r="C5153" s="1" t="s">
        <v>5865</v>
      </c>
      <c r="E5153" s="1" t="s">
        <v>1207</v>
      </c>
    </row>
    <row r="5154" spans="1:5" x14ac:dyDescent="0.25">
      <c r="A5154" s="1" t="s">
        <v>5871</v>
      </c>
      <c r="B5154" s="1" t="s">
        <v>5865</v>
      </c>
      <c r="C5154" s="1" t="s">
        <v>5865</v>
      </c>
      <c r="E5154" s="1" t="s">
        <v>1207</v>
      </c>
    </row>
    <row r="5155" spans="1:5" x14ac:dyDescent="0.25">
      <c r="A5155" s="1" t="s">
        <v>5873</v>
      </c>
      <c r="B5155" s="1" t="s">
        <v>5872</v>
      </c>
      <c r="C5155" s="1" t="s">
        <v>5872</v>
      </c>
      <c r="E5155" s="1" t="s">
        <v>1207</v>
      </c>
    </row>
    <row r="5156" spans="1:5" x14ac:dyDescent="0.25">
      <c r="A5156" s="1" t="s">
        <v>5874</v>
      </c>
      <c r="B5156" s="1" t="s">
        <v>5872</v>
      </c>
      <c r="C5156" s="1" t="s">
        <v>5872</v>
      </c>
      <c r="E5156" s="1" t="s">
        <v>1207</v>
      </c>
    </row>
    <row r="5157" spans="1:5" x14ac:dyDescent="0.25">
      <c r="A5157" s="1" t="s">
        <v>5875</v>
      </c>
      <c r="B5157" s="1" t="s">
        <v>5872</v>
      </c>
      <c r="C5157" s="1" t="s">
        <v>5872</v>
      </c>
      <c r="E5157" s="1" t="s">
        <v>1207</v>
      </c>
    </row>
    <row r="5158" spans="1:5" x14ac:dyDescent="0.25">
      <c r="A5158" s="1" t="s">
        <v>5876</v>
      </c>
      <c r="B5158" s="1" t="s">
        <v>5872</v>
      </c>
      <c r="C5158" s="1" t="s">
        <v>5872</v>
      </c>
      <c r="E5158" s="1" t="s">
        <v>1207</v>
      </c>
    </row>
    <row r="5159" spans="1:5" x14ac:dyDescent="0.25">
      <c r="A5159" s="1" t="s">
        <v>5877</v>
      </c>
      <c r="B5159" s="1" t="s">
        <v>5872</v>
      </c>
      <c r="C5159" s="1" t="s">
        <v>5872</v>
      </c>
      <c r="E5159" s="1" t="s">
        <v>1207</v>
      </c>
    </row>
    <row r="5160" spans="1:5" x14ac:dyDescent="0.25">
      <c r="A5160" s="1" t="s">
        <v>5878</v>
      </c>
      <c r="B5160" s="1" t="s">
        <v>5872</v>
      </c>
      <c r="C5160" s="1" t="s">
        <v>5872</v>
      </c>
      <c r="E5160" s="1" t="s">
        <v>1207</v>
      </c>
    </row>
    <row r="5161" spans="1:5" x14ac:dyDescent="0.25">
      <c r="A5161" s="1" t="s">
        <v>5879</v>
      </c>
      <c r="B5161" s="1" t="s">
        <v>5872</v>
      </c>
      <c r="C5161" s="1" t="s">
        <v>5872</v>
      </c>
      <c r="E5161" s="1" t="s">
        <v>1207</v>
      </c>
    </row>
    <row r="5162" spans="1:5" x14ac:dyDescent="0.25">
      <c r="A5162" s="1" t="s">
        <v>5880</v>
      </c>
      <c r="B5162" s="1" t="s">
        <v>5872</v>
      </c>
      <c r="C5162" s="1" t="s">
        <v>5872</v>
      </c>
      <c r="E5162" s="1" t="s">
        <v>1207</v>
      </c>
    </row>
    <row r="5163" spans="1:5" x14ac:dyDescent="0.25">
      <c r="A5163" s="1" t="s">
        <v>5881</v>
      </c>
      <c r="B5163" s="1" t="s">
        <v>5872</v>
      </c>
      <c r="C5163" s="1" t="s">
        <v>5872</v>
      </c>
      <c r="E5163" s="1" t="s">
        <v>1207</v>
      </c>
    </row>
    <row r="5164" spans="1:5" x14ac:dyDescent="0.25">
      <c r="A5164" s="1" t="s">
        <v>5882</v>
      </c>
      <c r="B5164" s="1" t="s">
        <v>5872</v>
      </c>
      <c r="C5164" s="1" t="s">
        <v>5872</v>
      </c>
      <c r="E5164" s="1" t="s">
        <v>1207</v>
      </c>
    </row>
    <row r="5165" spans="1:5" x14ac:dyDescent="0.25">
      <c r="A5165" s="1" t="s">
        <v>5884</v>
      </c>
      <c r="B5165" s="1" t="s">
        <v>5883</v>
      </c>
      <c r="C5165" s="1" t="s">
        <v>5883</v>
      </c>
      <c r="E5165" s="1" t="s">
        <v>1207</v>
      </c>
    </row>
    <row r="5166" spans="1:5" x14ac:dyDescent="0.25">
      <c r="A5166" s="1" t="s">
        <v>5885</v>
      </c>
      <c r="B5166" s="1" t="s">
        <v>5883</v>
      </c>
      <c r="C5166" s="1" t="s">
        <v>5883</v>
      </c>
      <c r="E5166" s="1" t="s">
        <v>1207</v>
      </c>
    </row>
    <row r="5167" spans="1:5" x14ac:dyDescent="0.25">
      <c r="A5167" s="1" t="s">
        <v>5886</v>
      </c>
      <c r="B5167" s="1" t="s">
        <v>5883</v>
      </c>
      <c r="C5167" s="1" t="s">
        <v>5883</v>
      </c>
      <c r="E5167" s="1" t="s">
        <v>1207</v>
      </c>
    </row>
    <row r="5168" spans="1:5" x14ac:dyDescent="0.25">
      <c r="A5168" s="1" t="s">
        <v>5887</v>
      </c>
      <c r="B5168" s="1" t="s">
        <v>5883</v>
      </c>
      <c r="C5168" s="1" t="s">
        <v>5883</v>
      </c>
      <c r="E5168" s="1" t="s">
        <v>1207</v>
      </c>
    </row>
    <row r="5169" spans="1:5" x14ac:dyDescent="0.25">
      <c r="A5169" s="1" t="s">
        <v>5888</v>
      </c>
      <c r="B5169" s="1" t="s">
        <v>5883</v>
      </c>
      <c r="C5169" s="1" t="s">
        <v>5883</v>
      </c>
      <c r="E5169" s="1" t="s">
        <v>1207</v>
      </c>
    </row>
    <row r="5170" spans="1:5" x14ac:dyDescent="0.25">
      <c r="A5170" s="1" t="s">
        <v>5889</v>
      </c>
      <c r="B5170" s="1" t="s">
        <v>5883</v>
      </c>
      <c r="C5170" s="1" t="s">
        <v>5883</v>
      </c>
      <c r="E5170" s="1" t="s">
        <v>1207</v>
      </c>
    </row>
    <row r="5171" spans="1:5" x14ac:dyDescent="0.25">
      <c r="A5171" s="1" t="s">
        <v>5890</v>
      </c>
      <c r="B5171" s="1" t="s">
        <v>5883</v>
      </c>
      <c r="C5171" s="1" t="s">
        <v>5883</v>
      </c>
      <c r="E5171" s="1" t="s">
        <v>1207</v>
      </c>
    </row>
    <row r="5172" spans="1:5" x14ac:dyDescent="0.25">
      <c r="A5172" s="1" t="s">
        <v>5891</v>
      </c>
      <c r="B5172" s="1" t="s">
        <v>5883</v>
      </c>
      <c r="C5172" s="1" t="s">
        <v>5883</v>
      </c>
      <c r="E5172" s="1" t="s">
        <v>1207</v>
      </c>
    </row>
    <row r="5173" spans="1:5" x14ac:dyDescent="0.25">
      <c r="A5173" s="1" t="s">
        <v>5892</v>
      </c>
      <c r="B5173" s="1" t="s">
        <v>5883</v>
      </c>
      <c r="C5173" s="1" t="s">
        <v>5883</v>
      </c>
      <c r="E5173" s="1" t="s">
        <v>1207</v>
      </c>
    </row>
    <row r="5174" spans="1:5" x14ac:dyDescent="0.25">
      <c r="A5174" s="1" t="s">
        <v>5893</v>
      </c>
      <c r="B5174" s="1" t="s">
        <v>5883</v>
      </c>
      <c r="C5174" s="1" t="s">
        <v>5883</v>
      </c>
      <c r="E5174" s="1" t="s">
        <v>1207</v>
      </c>
    </row>
    <row r="5175" spans="1:5" x14ac:dyDescent="0.25">
      <c r="A5175" s="1" t="s">
        <v>5895</v>
      </c>
      <c r="B5175" s="1" t="s">
        <v>5894</v>
      </c>
      <c r="C5175" s="1" t="s">
        <v>5894</v>
      </c>
      <c r="E5175" s="1" t="s">
        <v>1207</v>
      </c>
    </row>
    <row r="5176" spans="1:5" x14ac:dyDescent="0.25">
      <c r="A5176" s="1" t="s">
        <v>5896</v>
      </c>
      <c r="B5176" s="1" t="s">
        <v>5894</v>
      </c>
      <c r="C5176" s="1" t="s">
        <v>5894</v>
      </c>
      <c r="E5176" s="1" t="s">
        <v>1207</v>
      </c>
    </row>
    <row r="5177" spans="1:5" x14ac:dyDescent="0.25">
      <c r="A5177" s="1" t="s">
        <v>5897</v>
      </c>
      <c r="B5177" s="1" t="s">
        <v>5894</v>
      </c>
      <c r="C5177" s="1" t="s">
        <v>5894</v>
      </c>
      <c r="E5177" s="1" t="s">
        <v>1207</v>
      </c>
    </row>
    <row r="5178" spans="1:5" x14ac:dyDescent="0.25">
      <c r="A5178" s="1" t="s">
        <v>5898</v>
      </c>
      <c r="B5178" s="1" t="s">
        <v>5894</v>
      </c>
      <c r="C5178" s="1" t="s">
        <v>5894</v>
      </c>
      <c r="E5178" s="1" t="s">
        <v>1207</v>
      </c>
    </row>
    <row r="5179" spans="1:5" x14ac:dyDescent="0.25">
      <c r="A5179" s="1" t="s">
        <v>5899</v>
      </c>
      <c r="B5179" s="1" t="s">
        <v>5894</v>
      </c>
      <c r="C5179" s="1" t="s">
        <v>5894</v>
      </c>
      <c r="E5179" s="1" t="s">
        <v>1207</v>
      </c>
    </row>
    <row r="5180" spans="1:5" x14ac:dyDescent="0.25">
      <c r="A5180" s="1" t="s">
        <v>5900</v>
      </c>
      <c r="B5180" s="1" t="s">
        <v>5894</v>
      </c>
      <c r="C5180" s="1" t="s">
        <v>5894</v>
      </c>
      <c r="E5180" s="1" t="s">
        <v>1207</v>
      </c>
    </row>
    <row r="5181" spans="1:5" x14ac:dyDescent="0.25">
      <c r="A5181" s="1" t="s">
        <v>5901</v>
      </c>
      <c r="B5181" s="1" t="s">
        <v>5894</v>
      </c>
      <c r="C5181" s="1" t="s">
        <v>5894</v>
      </c>
      <c r="E5181" s="1" t="s">
        <v>1207</v>
      </c>
    </row>
    <row r="5182" spans="1:5" x14ac:dyDescent="0.25">
      <c r="A5182" s="1" t="s">
        <v>5902</v>
      </c>
      <c r="B5182" s="1" t="s">
        <v>5894</v>
      </c>
      <c r="C5182" s="1" t="s">
        <v>5894</v>
      </c>
      <c r="E5182" s="1" t="s">
        <v>1207</v>
      </c>
    </row>
    <row r="5183" spans="1:5" x14ac:dyDescent="0.25">
      <c r="A5183" s="1" t="s">
        <v>5903</v>
      </c>
      <c r="B5183" s="1" t="s">
        <v>5894</v>
      </c>
      <c r="C5183" s="1" t="s">
        <v>5894</v>
      </c>
      <c r="E5183" s="1" t="s">
        <v>1207</v>
      </c>
    </row>
    <row r="5184" spans="1:5" x14ac:dyDescent="0.25">
      <c r="A5184" s="1" t="s">
        <v>5904</v>
      </c>
      <c r="B5184" s="1" t="s">
        <v>5894</v>
      </c>
      <c r="C5184" s="1" t="s">
        <v>5894</v>
      </c>
      <c r="E5184" s="1" t="s">
        <v>1207</v>
      </c>
    </row>
    <row r="5185" spans="1:5" x14ac:dyDescent="0.25">
      <c r="A5185" s="1" t="s">
        <v>5906</v>
      </c>
      <c r="B5185" s="1" t="s">
        <v>5905</v>
      </c>
      <c r="C5185" s="1" t="s">
        <v>5905</v>
      </c>
      <c r="E5185" s="1" t="s">
        <v>1207</v>
      </c>
    </row>
    <row r="5186" spans="1:5" x14ac:dyDescent="0.25">
      <c r="A5186" s="1" t="s">
        <v>5907</v>
      </c>
      <c r="B5186" s="1" t="s">
        <v>5905</v>
      </c>
      <c r="C5186" s="1" t="s">
        <v>5905</v>
      </c>
      <c r="E5186" s="1" t="s">
        <v>1207</v>
      </c>
    </row>
    <row r="5187" spans="1:5" x14ac:dyDescent="0.25">
      <c r="A5187" s="1" t="s">
        <v>5908</v>
      </c>
      <c r="B5187" s="1" t="s">
        <v>5905</v>
      </c>
      <c r="C5187" s="1" t="s">
        <v>5905</v>
      </c>
      <c r="E5187" s="1" t="s">
        <v>1207</v>
      </c>
    </row>
    <row r="5188" spans="1:5" x14ac:dyDescent="0.25">
      <c r="A5188" s="1" t="s">
        <v>5909</v>
      </c>
      <c r="B5188" s="1" t="s">
        <v>5905</v>
      </c>
      <c r="C5188" s="1" t="s">
        <v>5905</v>
      </c>
      <c r="E5188" s="1" t="s">
        <v>1207</v>
      </c>
    </row>
    <row r="5189" spans="1:5" x14ac:dyDescent="0.25">
      <c r="A5189" s="1" t="s">
        <v>5911</v>
      </c>
      <c r="B5189" s="1" t="s">
        <v>5910</v>
      </c>
      <c r="C5189" s="1" t="s">
        <v>5910</v>
      </c>
      <c r="E5189" s="1" t="s">
        <v>1207</v>
      </c>
    </row>
    <row r="5190" spans="1:5" x14ac:dyDescent="0.25">
      <c r="A5190" s="1" t="s">
        <v>5912</v>
      </c>
      <c r="B5190" s="1" t="s">
        <v>5910</v>
      </c>
      <c r="C5190" s="1" t="s">
        <v>5910</v>
      </c>
      <c r="E5190" s="1" t="s">
        <v>1207</v>
      </c>
    </row>
    <row r="5191" spans="1:5" x14ac:dyDescent="0.25">
      <c r="A5191" s="1" t="s">
        <v>5913</v>
      </c>
      <c r="B5191" s="1" t="s">
        <v>5910</v>
      </c>
      <c r="C5191" s="1" t="s">
        <v>5910</v>
      </c>
      <c r="E5191" s="1" t="s">
        <v>1207</v>
      </c>
    </row>
    <row r="5192" spans="1:5" x14ac:dyDescent="0.25">
      <c r="A5192" s="1" t="s">
        <v>5914</v>
      </c>
      <c r="B5192" s="1" t="s">
        <v>5910</v>
      </c>
      <c r="C5192" s="1" t="s">
        <v>5910</v>
      </c>
      <c r="E5192" s="1" t="s">
        <v>1207</v>
      </c>
    </row>
    <row r="5193" spans="1:5" x14ac:dyDescent="0.25">
      <c r="A5193" s="1" t="s">
        <v>5915</v>
      </c>
      <c r="B5193" s="1" t="s">
        <v>5910</v>
      </c>
      <c r="C5193" s="1" t="s">
        <v>5910</v>
      </c>
      <c r="E5193" s="1" t="s">
        <v>1207</v>
      </c>
    </row>
    <row r="5194" spans="1:5" x14ac:dyDescent="0.25">
      <c r="A5194" s="1" t="s">
        <v>5916</v>
      </c>
      <c r="B5194" s="1" t="s">
        <v>5910</v>
      </c>
      <c r="C5194" s="1" t="s">
        <v>5910</v>
      </c>
      <c r="E5194" s="1" t="s">
        <v>1207</v>
      </c>
    </row>
    <row r="5195" spans="1:5" x14ac:dyDescent="0.25">
      <c r="A5195" s="1" t="s">
        <v>5917</v>
      </c>
      <c r="B5195" s="1" t="s">
        <v>5910</v>
      </c>
      <c r="C5195" s="1" t="s">
        <v>5910</v>
      </c>
      <c r="E5195" s="1" t="s">
        <v>1207</v>
      </c>
    </row>
    <row r="5196" spans="1:5" x14ac:dyDescent="0.25">
      <c r="A5196" s="1" t="s">
        <v>5918</v>
      </c>
      <c r="B5196" s="1" t="s">
        <v>5910</v>
      </c>
      <c r="C5196" s="1" t="s">
        <v>5910</v>
      </c>
      <c r="E5196" s="1" t="s">
        <v>1207</v>
      </c>
    </row>
    <row r="5197" spans="1:5" x14ac:dyDescent="0.25">
      <c r="A5197" s="1" t="s">
        <v>5919</v>
      </c>
      <c r="B5197" s="1" t="s">
        <v>5910</v>
      </c>
      <c r="C5197" s="1" t="s">
        <v>5910</v>
      </c>
      <c r="E5197" s="1" t="s">
        <v>1207</v>
      </c>
    </row>
    <row r="5198" spans="1:5" x14ac:dyDescent="0.25">
      <c r="A5198" s="1" t="s">
        <v>5920</v>
      </c>
      <c r="B5198" s="1" t="s">
        <v>5910</v>
      </c>
      <c r="C5198" s="1" t="s">
        <v>5910</v>
      </c>
      <c r="E5198" s="1" t="s">
        <v>1207</v>
      </c>
    </row>
    <row r="5199" spans="1:5" x14ac:dyDescent="0.25">
      <c r="A5199" s="1" t="s">
        <v>5922</v>
      </c>
      <c r="B5199" s="1" t="s">
        <v>5921</v>
      </c>
      <c r="C5199" s="1" t="s">
        <v>5921</v>
      </c>
      <c r="E5199" s="1" t="s">
        <v>1207</v>
      </c>
    </row>
    <row r="5200" spans="1:5" x14ac:dyDescent="0.25">
      <c r="A5200" s="1" t="s">
        <v>5923</v>
      </c>
      <c r="B5200" s="1" t="s">
        <v>5921</v>
      </c>
      <c r="C5200" s="1" t="s">
        <v>5921</v>
      </c>
      <c r="E5200" s="1" t="s">
        <v>1207</v>
      </c>
    </row>
    <row r="5201" spans="1:5" x14ac:dyDescent="0.25">
      <c r="A5201" s="1" t="s">
        <v>5924</v>
      </c>
      <c r="B5201" s="1" t="s">
        <v>5921</v>
      </c>
      <c r="C5201" s="1" t="s">
        <v>5921</v>
      </c>
      <c r="E5201" s="1" t="s">
        <v>1207</v>
      </c>
    </row>
    <row r="5202" spans="1:5" x14ac:dyDescent="0.25">
      <c r="A5202" s="1" t="s">
        <v>5925</v>
      </c>
      <c r="B5202" s="1" t="s">
        <v>5921</v>
      </c>
      <c r="C5202" s="1" t="s">
        <v>5921</v>
      </c>
      <c r="E5202" s="1" t="s">
        <v>1207</v>
      </c>
    </row>
    <row r="5203" spans="1:5" x14ac:dyDescent="0.25">
      <c r="A5203" s="1" t="s">
        <v>5926</v>
      </c>
      <c r="B5203" s="1" t="s">
        <v>5921</v>
      </c>
      <c r="C5203" s="1" t="s">
        <v>5921</v>
      </c>
      <c r="E5203" s="1" t="s">
        <v>1207</v>
      </c>
    </row>
    <row r="5204" spans="1:5" x14ac:dyDescent="0.25">
      <c r="A5204" s="1" t="s">
        <v>5927</v>
      </c>
      <c r="B5204" s="1" t="s">
        <v>5921</v>
      </c>
      <c r="C5204" s="1" t="s">
        <v>5921</v>
      </c>
      <c r="E5204" s="1" t="s">
        <v>1207</v>
      </c>
    </row>
    <row r="5205" spans="1:5" x14ac:dyDescent="0.25">
      <c r="A5205" s="1" t="s">
        <v>5928</v>
      </c>
      <c r="B5205" s="1" t="s">
        <v>5921</v>
      </c>
      <c r="C5205" s="1" t="s">
        <v>5921</v>
      </c>
      <c r="E5205" s="1" t="s">
        <v>1207</v>
      </c>
    </row>
    <row r="5206" spans="1:5" x14ac:dyDescent="0.25">
      <c r="A5206" s="1" t="s">
        <v>5929</v>
      </c>
      <c r="B5206" s="1" t="s">
        <v>5921</v>
      </c>
      <c r="C5206" s="1" t="s">
        <v>5921</v>
      </c>
      <c r="E5206" s="1" t="s">
        <v>1207</v>
      </c>
    </row>
    <row r="5207" spans="1:5" x14ac:dyDescent="0.25">
      <c r="A5207" s="1" t="s">
        <v>5930</v>
      </c>
      <c r="B5207" s="1" t="s">
        <v>5921</v>
      </c>
      <c r="C5207" s="1" t="s">
        <v>5921</v>
      </c>
      <c r="E5207" s="1" t="s">
        <v>1207</v>
      </c>
    </row>
    <row r="5208" spans="1:5" x14ac:dyDescent="0.25">
      <c r="A5208" s="1" t="s">
        <v>5931</v>
      </c>
      <c r="B5208" s="1" t="s">
        <v>5921</v>
      </c>
      <c r="C5208" s="1" t="s">
        <v>5921</v>
      </c>
      <c r="E5208" s="1" t="s">
        <v>1207</v>
      </c>
    </row>
    <row r="5209" spans="1:5" x14ac:dyDescent="0.25">
      <c r="A5209" s="1" t="s">
        <v>5933</v>
      </c>
      <c r="B5209" s="1" t="s">
        <v>5932</v>
      </c>
      <c r="C5209" s="1" t="s">
        <v>5932</v>
      </c>
      <c r="E5209" s="1" t="s">
        <v>1207</v>
      </c>
    </row>
    <row r="5210" spans="1:5" x14ac:dyDescent="0.25">
      <c r="A5210" s="1" t="s">
        <v>5934</v>
      </c>
      <c r="B5210" s="1" t="s">
        <v>5932</v>
      </c>
      <c r="C5210" s="1" t="s">
        <v>5932</v>
      </c>
      <c r="E5210" s="1" t="s">
        <v>1207</v>
      </c>
    </row>
    <row r="5211" spans="1:5" x14ac:dyDescent="0.25">
      <c r="A5211" s="1" t="s">
        <v>5935</v>
      </c>
      <c r="B5211" s="1" t="s">
        <v>5932</v>
      </c>
      <c r="C5211" s="1" t="s">
        <v>5932</v>
      </c>
      <c r="E5211" s="1" t="s">
        <v>1207</v>
      </c>
    </row>
    <row r="5212" spans="1:5" x14ac:dyDescent="0.25">
      <c r="A5212" s="1" t="s">
        <v>5936</v>
      </c>
      <c r="B5212" s="1" t="s">
        <v>5932</v>
      </c>
      <c r="C5212" s="1" t="s">
        <v>5932</v>
      </c>
      <c r="E5212" s="1" t="s">
        <v>1207</v>
      </c>
    </row>
    <row r="5213" spans="1:5" x14ac:dyDescent="0.25">
      <c r="A5213" s="1" t="s">
        <v>5937</v>
      </c>
      <c r="B5213" s="1" t="s">
        <v>5932</v>
      </c>
      <c r="C5213" s="1" t="s">
        <v>5932</v>
      </c>
      <c r="E5213" s="1" t="s">
        <v>1207</v>
      </c>
    </row>
    <row r="5214" spans="1:5" x14ac:dyDescent="0.25">
      <c r="A5214" s="1" t="s">
        <v>5939</v>
      </c>
      <c r="B5214" s="1" t="s">
        <v>5938</v>
      </c>
      <c r="C5214" s="1" t="s">
        <v>5938</v>
      </c>
      <c r="E5214" s="1" t="s">
        <v>1207</v>
      </c>
    </row>
    <row r="5215" spans="1:5" x14ac:dyDescent="0.25">
      <c r="A5215" s="1" t="s">
        <v>5940</v>
      </c>
      <c r="B5215" s="1" t="s">
        <v>5938</v>
      </c>
      <c r="C5215" s="1" t="s">
        <v>5938</v>
      </c>
      <c r="E5215" s="1" t="s">
        <v>1207</v>
      </c>
    </row>
    <row r="5216" spans="1:5" x14ac:dyDescent="0.25">
      <c r="A5216" s="1" t="s">
        <v>5941</v>
      </c>
      <c r="B5216" s="1" t="s">
        <v>5938</v>
      </c>
      <c r="C5216" s="1" t="s">
        <v>5938</v>
      </c>
      <c r="E5216" s="1" t="s">
        <v>1207</v>
      </c>
    </row>
    <row r="5217" spans="1:5" x14ac:dyDescent="0.25">
      <c r="A5217" s="1" t="s">
        <v>5942</v>
      </c>
      <c r="B5217" s="1" t="s">
        <v>5938</v>
      </c>
      <c r="C5217" s="1" t="s">
        <v>5938</v>
      </c>
      <c r="E5217" s="1" t="s">
        <v>1207</v>
      </c>
    </row>
    <row r="5218" spans="1:5" x14ac:dyDescent="0.25">
      <c r="A5218" s="1" t="s">
        <v>5943</v>
      </c>
      <c r="B5218" s="1" t="s">
        <v>5938</v>
      </c>
      <c r="C5218" s="1" t="s">
        <v>5938</v>
      </c>
      <c r="E5218" s="1" t="s">
        <v>1207</v>
      </c>
    </row>
    <row r="5219" spans="1:5" x14ac:dyDescent="0.25">
      <c r="A5219" s="1" t="s">
        <v>5944</v>
      </c>
      <c r="B5219" s="1" t="s">
        <v>5938</v>
      </c>
      <c r="C5219" s="1" t="s">
        <v>5938</v>
      </c>
      <c r="E5219" s="1" t="s">
        <v>1207</v>
      </c>
    </row>
    <row r="5220" spans="1:5" x14ac:dyDescent="0.25">
      <c r="A5220" s="1" t="s">
        <v>5945</v>
      </c>
      <c r="B5220" s="1" t="s">
        <v>5938</v>
      </c>
      <c r="C5220" s="1" t="s">
        <v>5938</v>
      </c>
      <c r="E5220" s="1" t="s">
        <v>1207</v>
      </c>
    </row>
    <row r="5221" spans="1:5" x14ac:dyDescent="0.25">
      <c r="A5221" s="1" t="s">
        <v>5946</v>
      </c>
      <c r="B5221" s="1" t="s">
        <v>5938</v>
      </c>
      <c r="C5221" s="1" t="s">
        <v>5938</v>
      </c>
      <c r="E5221" s="1" t="s">
        <v>1207</v>
      </c>
    </row>
    <row r="5222" spans="1:5" x14ac:dyDescent="0.25">
      <c r="A5222" s="1" t="s">
        <v>5947</v>
      </c>
      <c r="B5222" s="1" t="s">
        <v>5938</v>
      </c>
      <c r="C5222" s="1" t="s">
        <v>5938</v>
      </c>
      <c r="E5222" s="1" t="s">
        <v>1207</v>
      </c>
    </row>
    <row r="5223" spans="1:5" x14ac:dyDescent="0.25">
      <c r="A5223" s="1" t="s">
        <v>5948</v>
      </c>
      <c r="B5223" s="1" t="s">
        <v>5938</v>
      </c>
      <c r="C5223" s="1" t="s">
        <v>5938</v>
      </c>
      <c r="E5223" s="1" t="s">
        <v>1207</v>
      </c>
    </row>
    <row r="5224" spans="1:5" x14ac:dyDescent="0.25">
      <c r="A5224" s="1" t="s">
        <v>5950</v>
      </c>
      <c r="B5224" s="1" t="s">
        <v>5949</v>
      </c>
      <c r="C5224" s="1" t="s">
        <v>5949</v>
      </c>
      <c r="E5224" s="1" t="s">
        <v>1207</v>
      </c>
    </row>
    <row r="5225" spans="1:5" x14ac:dyDescent="0.25">
      <c r="A5225" s="1" t="s">
        <v>5951</v>
      </c>
      <c r="B5225" s="1" t="s">
        <v>5949</v>
      </c>
      <c r="C5225" s="1" t="s">
        <v>5949</v>
      </c>
      <c r="E5225" s="1" t="s">
        <v>1207</v>
      </c>
    </row>
    <row r="5226" spans="1:5" x14ac:dyDescent="0.25">
      <c r="A5226" s="1" t="s">
        <v>5952</v>
      </c>
      <c r="B5226" s="1" t="s">
        <v>5949</v>
      </c>
      <c r="C5226" s="1" t="s">
        <v>5949</v>
      </c>
      <c r="E5226" s="1" t="s">
        <v>1207</v>
      </c>
    </row>
    <row r="5227" spans="1:5" x14ac:dyDescent="0.25">
      <c r="A5227" s="1" t="s">
        <v>5953</v>
      </c>
      <c r="B5227" s="1" t="s">
        <v>5949</v>
      </c>
      <c r="C5227" s="1" t="s">
        <v>5949</v>
      </c>
      <c r="E5227" s="1" t="s">
        <v>1207</v>
      </c>
    </row>
    <row r="5228" spans="1:5" x14ac:dyDescent="0.25">
      <c r="A5228" s="1" t="s">
        <v>5954</v>
      </c>
      <c r="B5228" s="1" t="s">
        <v>5949</v>
      </c>
      <c r="C5228" s="1" t="s">
        <v>5949</v>
      </c>
      <c r="E5228" s="1" t="s">
        <v>1207</v>
      </c>
    </row>
    <row r="5229" spans="1:5" x14ac:dyDescent="0.25">
      <c r="A5229" s="1" t="s">
        <v>5955</v>
      </c>
      <c r="B5229" s="1" t="s">
        <v>5949</v>
      </c>
      <c r="C5229" s="1" t="s">
        <v>5949</v>
      </c>
      <c r="E5229" s="1" t="s">
        <v>1207</v>
      </c>
    </row>
    <row r="5230" spans="1:5" x14ac:dyDescent="0.25">
      <c r="A5230" s="1" t="s">
        <v>5956</v>
      </c>
      <c r="B5230" s="1" t="s">
        <v>5949</v>
      </c>
      <c r="C5230" s="1" t="s">
        <v>5949</v>
      </c>
      <c r="E5230" s="1" t="s">
        <v>1207</v>
      </c>
    </row>
    <row r="5231" spans="1:5" x14ac:dyDescent="0.25">
      <c r="A5231" s="1" t="s">
        <v>5957</v>
      </c>
      <c r="B5231" s="1" t="s">
        <v>5949</v>
      </c>
      <c r="C5231" s="1" t="s">
        <v>5949</v>
      </c>
      <c r="E5231" s="1" t="s">
        <v>1207</v>
      </c>
    </row>
    <row r="5232" spans="1:5" x14ac:dyDescent="0.25">
      <c r="A5232" s="1" t="s">
        <v>5958</v>
      </c>
      <c r="B5232" s="1" t="s">
        <v>5949</v>
      </c>
      <c r="C5232" s="1" t="s">
        <v>5949</v>
      </c>
      <c r="E5232" s="1" t="s">
        <v>1207</v>
      </c>
    </row>
    <row r="5233" spans="1:5" x14ac:dyDescent="0.25">
      <c r="A5233" s="1" t="s">
        <v>5959</v>
      </c>
      <c r="B5233" s="1" t="s">
        <v>5949</v>
      </c>
      <c r="C5233" s="1" t="s">
        <v>5949</v>
      </c>
      <c r="E5233" s="1" t="s">
        <v>1207</v>
      </c>
    </row>
    <row r="5234" spans="1:5" x14ac:dyDescent="0.25">
      <c r="A5234" s="1" t="s">
        <v>5961</v>
      </c>
      <c r="B5234" s="1" t="s">
        <v>5960</v>
      </c>
      <c r="C5234" s="1" t="s">
        <v>5960</v>
      </c>
      <c r="E5234" s="1" t="s">
        <v>1207</v>
      </c>
    </row>
    <row r="5235" spans="1:5" x14ac:dyDescent="0.25">
      <c r="A5235" s="1" t="s">
        <v>5962</v>
      </c>
      <c r="B5235" s="1" t="s">
        <v>5960</v>
      </c>
      <c r="C5235" s="1" t="s">
        <v>5960</v>
      </c>
      <c r="E5235" s="1" t="s">
        <v>1207</v>
      </c>
    </row>
    <row r="5236" spans="1:5" x14ac:dyDescent="0.25">
      <c r="A5236" s="1" t="s">
        <v>5963</v>
      </c>
      <c r="B5236" s="1" t="s">
        <v>5960</v>
      </c>
      <c r="C5236" s="1" t="s">
        <v>5960</v>
      </c>
      <c r="E5236" s="1" t="s">
        <v>1207</v>
      </c>
    </row>
    <row r="5237" spans="1:5" x14ac:dyDescent="0.25">
      <c r="A5237" s="1" t="s">
        <v>5964</v>
      </c>
      <c r="B5237" s="1" t="s">
        <v>5960</v>
      </c>
      <c r="C5237" s="1" t="s">
        <v>5960</v>
      </c>
      <c r="E5237" s="1" t="s">
        <v>1207</v>
      </c>
    </row>
    <row r="5238" spans="1:5" x14ac:dyDescent="0.25">
      <c r="A5238" s="1" t="s">
        <v>5965</v>
      </c>
      <c r="B5238" s="1" t="s">
        <v>5960</v>
      </c>
      <c r="C5238" s="1" t="s">
        <v>5960</v>
      </c>
      <c r="E5238" s="1" t="s">
        <v>1207</v>
      </c>
    </row>
    <row r="5239" spans="1:5" x14ac:dyDescent="0.25">
      <c r="A5239" s="1" t="s">
        <v>5966</v>
      </c>
      <c r="B5239" s="1" t="s">
        <v>5960</v>
      </c>
      <c r="C5239" s="1" t="s">
        <v>5960</v>
      </c>
      <c r="E5239" s="1" t="s">
        <v>1207</v>
      </c>
    </row>
    <row r="5240" spans="1:5" x14ac:dyDescent="0.25">
      <c r="A5240" s="1" t="s">
        <v>5967</v>
      </c>
      <c r="B5240" s="1" t="s">
        <v>5960</v>
      </c>
      <c r="C5240" s="1" t="s">
        <v>5960</v>
      </c>
      <c r="E5240" s="1" t="s">
        <v>1207</v>
      </c>
    </row>
    <row r="5241" spans="1:5" x14ac:dyDescent="0.25">
      <c r="A5241" s="1" t="s">
        <v>5968</v>
      </c>
      <c r="B5241" s="1" t="s">
        <v>5960</v>
      </c>
      <c r="C5241" s="1" t="s">
        <v>5960</v>
      </c>
      <c r="E5241" s="1" t="s">
        <v>1207</v>
      </c>
    </row>
    <row r="5242" spans="1:5" x14ac:dyDescent="0.25">
      <c r="A5242" s="1" t="s">
        <v>5970</v>
      </c>
      <c r="B5242" s="1" t="s">
        <v>5969</v>
      </c>
      <c r="C5242" s="1" t="s">
        <v>5969</v>
      </c>
      <c r="E5242" s="1" t="s">
        <v>1207</v>
      </c>
    </row>
    <row r="5243" spans="1:5" x14ac:dyDescent="0.25">
      <c r="A5243" s="1" t="s">
        <v>5971</v>
      </c>
      <c r="B5243" s="1" t="s">
        <v>5969</v>
      </c>
      <c r="C5243" s="1" t="s">
        <v>5969</v>
      </c>
      <c r="E5243" s="1" t="s">
        <v>1207</v>
      </c>
    </row>
    <row r="5244" spans="1:5" x14ac:dyDescent="0.25">
      <c r="A5244" s="1" t="s">
        <v>5972</v>
      </c>
      <c r="B5244" s="1" t="s">
        <v>5969</v>
      </c>
      <c r="C5244" s="1" t="s">
        <v>5969</v>
      </c>
      <c r="E5244" s="1" t="s">
        <v>1207</v>
      </c>
    </row>
    <row r="5245" spans="1:5" x14ac:dyDescent="0.25">
      <c r="A5245" s="1" t="s">
        <v>5973</v>
      </c>
      <c r="B5245" s="1" t="s">
        <v>5969</v>
      </c>
      <c r="C5245" s="1" t="s">
        <v>5969</v>
      </c>
      <c r="E5245" s="1" t="s">
        <v>1207</v>
      </c>
    </row>
    <row r="5246" spans="1:5" x14ac:dyDescent="0.25">
      <c r="A5246" s="1" t="s">
        <v>5974</v>
      </c>
      <c r="B5246" s="1" t="s">
        <v>5969</v>
      </c>
      <c r="C5246" s="1" t="s">
        <v>5969</v>
      </c>
      <c r="E5246" s="1" t="s">
        <v>1207</v>
      </c>
    </row>
    <row r="5247" spans="1:5" x14ac:dyDescent="0.25">
      <c r="A5247" s="1" t="s">
        <v>5975</v>
      </c>
      <c r="B5247" s="1" t="s">
        <v>5969</v>
      </c>
      <c r="C5247" s="1" t="s">
        <v>5969</v>
      </c>
      <c r="E5247" s="1" t="s">
        <v>1207</v>
      </c>
    </row>
    <row r="5248" spans="1:5" x14ac:dyDescent="0.25">
      <c r="A5248" s="1" t="s">
        <v>5976</v>
      </c>
      <c r="B5248" s="1" t="s">
        <v>5969</v>
      </c>
      <c r="C5248" s="1" t="s">
        <v>5969</v>
      </c>
      <c r="E5248" s="1" t="s">
        <v>1207</v>
      </c>
    </row>
    <row r="5249" spans="1:5" x14ac:dyDescent="0.25">
      <c r="A5249" s="1" t="s">
        <v>5977</v>
      </c>
      <c r="B5249" s="1" t="s">
        <v>5969</v>
      </c>
      <c r="C5249" s="1" t="s">
        <v>5969</v>
      </c>
      <c r="E5249" s="1" t="s">
        <v>1207</v>
      </c>
    </row>
    <row r="5250" spans="1:5" x14ac:dyDescent="0.25">
      <c r="A5250" s="1" t="s">
        <v>5978</v>
      </c>
      <c r="B5250" s="1" t="s">
        <v>5969</v>
      </c>
      <c r="C5250" s="1" t="s">
        <v>5969</v>
      </c>
      <c r="E5250" s="1" t="s">
        <v>1207</v>
      </c>
    </row>
    <row r="5251" spans="1:5" x14ac:dyDescent="0.25">
      <c r="A5251" s="1" t="s">
        <v>5980</v>
      </c>
      <c r="B5251" s="1" t="s">
        <v>5979</v>
      </c>
      <c r="C5251" s="1" t="s">
        <v>5979</v>
      </c>
      <c r="E5251" s="1" t="s">
        <v>1207</v>
      </c>
    </row>
    <row r="5252" spans="1:5" x14ac:dyDescent="0.25">
      <c r="A5252" s="1" t="s">
        <v>5981</v>
      </c>
      <c r="B5252" s="1" t="s">
        <v>5979</v>
      </c>
      <c r="C5252" s="1" t="s">
        <v>5979</v>
      </c>
      <c r="E5252" s="1" t="s">
        <v>1207</v>
      </c>
    </row>
    <row r="5253" spans="1:5" x14ac:dyDescent="0.25">
      <c r="A5253" s="1" t="s">
        <v>5982</v>
      </c>
      <c r="B5253" s="1" t="s">
        <v>5979</v>
      </c>
      <c r="C5253" s="1" t="s">
        <v>5979</v>
      </c>
      <c r="E5253" s="1" t="s">
        <v>1207</v>
      </c>
    </row>
    <row r="5254" spans="1:5" x14ac:dyDescent="0.25">
      <c r="A5254" s="1" t="s">
        <v>5983</v>
      </c>
      <c r="B5254" s="1" t="s">
        <v>5979</v>
      </c>
      <c r="C5254" s="1" t="s">
        <v>5979</v>
      </c>
      <c r="E5254" s="1" t="s">
        <v>1207</v>
      </c>
    </row>
    <row r="5255" spans="1:5" x14ac:dyDescent="0.25">
      <c r="A5255" s="1" t="s">
        <v>5984</v>
      </c>
      <c r="B5255" s="1" t="s">
        <v>5979</v>
      </c>
      <c r="C5255" s="1" t="s">
        <v>5979</v>
      </c>
      <c r="E5255" s="1" t="s">
        <v>1207</v>
      </c>
    </row>
    <row r="5256" spans="1:5" x14ac:dyDescent="0.25">
      <c r="A5256" s="1" t="s">
        <v>5985</v>
      </c>
      <c r="B5256" s="1" t="s">
        <v>5979</v>
      </c>
      <c r="C5256" s="1" t="s">
        <v>5979</v>
      </c>
      <c r="E5256" s="1" t="s">
        <v>1207</v>
      </c>
    </row>
    <row r="5257" spans="1:5" x14ac:dyDescent="0.25">
      <c r="A5257" s="1" t="s">
        <v>5986</v>
      </c>
      <c r="B5257" s="1" t="s">
        <v>5979</v>
      </c>
      <c r="C5257" s="1" t="s">
        <v>5979</v>
      </c>
      <c r="E5257" s="1" t="s">
        <v>1207</v>
      </c>
    </row>
    <row r="5258" spans="1:5" x14ac:dyDescent="0.25">
      <c r="A5258" s="1" t="s">
        <v>5987</v>
      </c>
      <c r="B5258" s="1" t="s">
        <v>5979</v>
      </c>
      <c r="C5258" s="1" t="s">
        <v>5979</v>
      </c>
      <c r="E5258" s="1" t="s">
        <v>1207</v>
      </c>
    </row>
    <row r="5259" spans="1:5" x14ac:dyDescent="0.25">
      <c r="A5259" s="1" t="s">
        <v>5988</v>
      </c>
      <c r="B5259" s="1" t="s">
        <v>5979</v>
      </c>
      <c r="C5259" s="1" t="s">
        <v>5979</v>
      </c>
      <c r="E5259" s="1" t="s">
        <v>1207</v>
      </c>
    </row>
    <row r="5260" spans="1:5" x14ac:dyDescent="0.25">
      <c r="A5260" s="1" t="s">
        <v>5989</v>
      </c>
      <c r="B5260" s="1" t="s">
        <v>5979</v>
      </c>
      <c r="C5260" s="1" t="s">
        <v>5979</v>
      </c>
      <c r="E5260" s="1" t="s">
        <v>1207</v>
      </c>
    </row>
    <row r="5261" spans="1:5" x14ac:dyDescent="0.25">
      <c r="A5261" s="1" t="s">
        <v>5991</v>
      </c>
      <c r="B5261" s="1" t="s">
        <v>5990</v>
      </c>
      <c r="C5261" s="1" t="s">
        <v>5990</v>
      </c>
      <c r="E5261" s="1" t="s">
        <v>1207</v>
      </c>
    </row>
    <row r="5262" spans="1:5" x14ac:dyDescent="0.25">
      <c r="A5262" s="1" t="s">
        <v>5992</v>
      </c>
      <c r="B5262" s="1" t="s">
        <v>5990</v>
      </c>
      <c r="C5262" s="1" t="s">
        <v>5990</v>
      </c>
      <c r="E5262" s="1" t="s">
        <v>1207</v>
      </c>
    </row>
    <row r="5263" spans="1:5" x14ac:dyDescent="0.25">
      <c r="A5263" s="1" t="s">
        <v>5993</v>
      </c>
      <c r="B5263" s="1" t="s">
        <v>5990</v>
      </c>
      <c r="C5263" s="1" t="s">
        <v>5990</v>
      </c>
      <c r="E5263" s="1" t="s">
        <v>1207</v>
      </c>
    </row>
    <row r="5264" spans="1:5" x14ac:dyDescent="0.25">
      <c r="A5264" s="1" t="s">
        <v>5994</v>
      </c>
      <c r="B5264" s="1" t="s">
        <v>5990</v>
      </c>
      <c r="C5264" s="1" t="s">
        <v>5990</v>
      </c>
      <c r="E5264" s="1" t="s">
        <v>1207</v>
      </c>
    </row>
    <row r="5265" spans="1:5" x14ac:dyDescent="0.25">
      <c r="A5265" s="1" t="s">
        <v>5995</v>
      </c>
      <c r="B5265" s="1" t="s">
        <v>5990</v>
      </c>
      <c r="C5265" s="1" t="s">
        <v>5990</v>
      </c>
      <c r="E5265" s="1" t="s">
        <v>1207</v>
      </c>
    </row>
    <row r="5266" spans="1:5" x14ac:dyDescent="0.25">
      <c r="A5266" s="1" t="s">
        <v>5996</v>
      </c>
      <c r="B5266" s="1" t="s">
        <v>5990</v>
      </c>
      <c r="C5266" s="1" t="s">
        <v>5990</v>
      </c>
      <c r="E5266" s="1" t="s">
        <v>1207</v>
      </c>
    </row>
    <row r="5267" spans="1:5" x14ac:dyDescent="0.25">
      <c r="A5267" s="1" t="s">
        <v>5997</v>
      </c>
      <c r="B5267" s="1" t="s">
        <v>5990</v>
      </c>
      <c r="C5267" s="1" t="s">
        <v>5990</v>
      </c>
      <c r="E5267" s="1" t="s">
        <v>1207</v>
      </c>
    </row>
    <row r="5268" spans="1:5" x14ac:dyDescent="0.25">
      <c r="A5268" s="1" t="s">
        <v>5998</v>
      </c>
      <c r="B5268" s="1" t="s">
        <v>5990</v>
      </c>
      <c r="C5268" s="1" t="s">
        <v>5990</v>
      </c>
      <c r="E5268" s="1" t="s">
        <v>1207</v>
      </c>
    </row>
    <row r="5269" spans="1:5" x14ac:dyDescent="0.25">
      <c r="A5269" s="1" t="s">
        <v>5999</v>
      </c>
      <c r="B5269" s="1" t="s">
        <v>5990</v>
      </c>
      <c r="C5269" s="1" t="s">
        <v>5990</v>
      </c>
      <c r="E5269" s="1" t="s">
        <v>1207</v>
      </c>
    </row>
    <row r="5270" spans="1:5" x14ac:dyDescent="0.25">
      <c r="A5270" s="1" t="s">
        <v>6000</v>
      </c>
      <c r="B5270" s="1" t="s">
        <v>5990</v>
      </c>
      <c r="C5270" s="1" t="s">
        <v>5990</v>
      </c>
      <c r="E5270" s="1" t="s">
        <v>1207</v>
      </c>
    </row>
    <row r="5271" spans="1:5" x14ac:dyDescent="0.25">
      <c r="A5271" s="1" t="s">
        <v>6002</v>
      </c>
      <c r="B5271" s="1" t="s">
        <v>6001</v>
      </c>
      <c r="C5271" s="1" t="s">
        <v>6001</v>
      </c>
      <c r="E5271" s="1" t="s">
        <v>1207</v>
      </c>
    </row>
    <row r="5272" spans="1:5" x14ac:dyDescent="0.25">
      <c r="A5272" s="1" t="s">
        <v>6003</v>
      </c>
      <c r="B5272" s="1" t="s">
        <v>6001</v>
      </c>
      <c r="C5272" s="1" t="s">
        <v>6001</v>
      </c>
      <c r="E5272" s="1" t="s">
        <v>1207</v>
      </c>
    </row>
    <row r="5273" spans="1:5" x14ac:dyDescent="0.25">
      <c r="A5273" s="1" t="s">
        <v>6004</v>
      </c>
      <c r="B5273" s="1" t="s">
        <v>6001</v>
      </c>
      <c r="C5273" s="1" t="s">
        <v>6001</v>
      </c>
      <c r="E5273" s="1" t="s">
        <v>1207</v>
      </c>
    </row>
    <row r="5274" spans="1:5" x14ac:dyDescent="0.25">
      <c r="A5274" s="1" t="s">
        <v>6005</v>
      </c>
      <c r="B5274" s="1" t="s">
        <v>6001</v>
      </c>
      <c r="C5274" s="1" t="s">
        <v>6001</v>
      </c>
      <c r="E5274" s="1" t="s">
        <v>1207</v>
      </c>
    </row>
    <row r="5275" spans="1:5" x14ac:dyDescent="0.25">
      <c r="A5275" s="1" t="s">
        <v>6006</v>
      </c>
      <c r="B5275" s="1" t="s">
        <v>6001</v>
      </c>
      <c r="C5275" s="1" t="s">
        <v>6001</v>
      </c>
      <c r="E5275" s="1" t="s">
        <v>1207</v>
      </c>
    </row>
    <row r="5276" spans="1:5" x14ac:dyDescent="0.25">
      <c r="A5276" s="1" t="s">
        <v>6008</v>
      </c>
      <c r="B5276" s="1" t="s">
        <v>6007</v>
      </c>
      <c r="C5276" s="1" t="s">
        <v>6007</v>
      </c>
      <c r="E5276" s="1" t="s">
        <v>1207</v>
      </c>
    </row>
    <row r="5277" spans="1:5" x14ac:dyDescent="0.25">
      <c r="A5277" s="1" t="s">
        <v>6009</v>
      </c>
      <c r="B5277" s="1" t="s">
        <v>6007</v>
      </c>
      <c r="C5277" s="1" t="s">
        <v>6007</v>
      </c>
      <c r="E5277" s="1" t="s">
        <v>1207</v>
      </c>
    </row>
    <row r="5278" spans="1:5" x14ac:dyDescent="0.25">
      <c r="A5278" s="1" t="s">
        <v>6010</v>
      </c>
      <c r="B5278" s="1" t="s">
        <v>6007</v>
      </c>
      <c r="C5278" s="1" t="s">
        <v>6007</v>
      </c>
      <c r="E5278" s="1" t="s">
        <v>1207</v>
      </c>
    </row>
    <row r="5279" spans="1:5" x14ac:dyDescent="0.25">
      <c r="A5279" s="1" t="s">
        <v>6011</v>
      </c>
      <c r="B5279" s="1" t="s">
        <v>6007</v>
      </c>
      <c r="C5279" s="1" t="s">
        <v>6007</v>
      </c>
      <c r="E5279" s="1" t="s">
        <v>1207</v>
      </c>
    </row>
    <row r="5280" spans="1:5" x14ac:dyDescent="0.25">
      <c r="A5280" s="1" t="s">
        <v>6012</v>
      </c>
      <c r="B5280" s="1" t="s">
        <v>6007</v>
      </c>
      <c r="C5280" s="1" t="s">
        <v>6007</v>
      </c>
      <c r="E5280" s="1" t="s">
        <v>1207</v>
      </c>
    </row>
    <row r="5281" spans="1:5" x14ac:dyDescent="0.25">
      <c r="A5281" s="1" t="s">
        <v>6013</v>
      </c>
      <c r="B5281" s="1" t="s">
        <v>6007</v>
      </c>
      <c r="C5281" s="1" t="s">
        <v>6007</v>
      </c>
      <c r="E5281" s="1" t="s">
        <v>1207</v>
      </c>
    </row>
    <row r="5282" spans="1:5" x14ac:dyDescent="0.25">
      <c r="A5282" s="1" t="s">
        <v>6014</v>
      </c>
      <c r="B5282" s="1" t="s">
        <v>6007</v>
      </c>
      <c r="C5282" s="1" t="s">
        <v>6007</v>
      </c>
      <c r="E5282" s="1" t="s">
        <v>1207</v>
      </c>
    </row>
    <row r="5283" spans="1:5" x14ac:dyDescent="0.25">
      <c r="A5283" s="1" t="s">
        <v>6015</v>
      </c>
      <c r="B5283" s="1" t="s">
        <v>6007</v>
      </c>
      <c r="C5283" s="1" t="s">
        <v>6007</v>
      </c>
      <c r="E5283" s="1" t="s">
        <v>1207</v>
      </c>
    </row>
    <row r="5284" spans="1:5" x14ac:dyDescent="0.25">
      <c r="A5284" s="1" t="s">
        <v>6016</v>
      </c>
      <c r="B5284" s="1" t="s">
        <v>6007</v>
      </c>
      <c r="C5284" s="1" t="s">
        <v>6007</v>
      </c>
      <c r="E5284" s="1" t="s">
        <v>1207</v>
      </c>
    </row>
    <row r="5285" spans="1:5" x14ac:dyDescent="0.25">
      <c r="A5285" s="1" t="s">
        <v>6017</v>
      </c>
      <c r="B5285" s="1" t="s">
        <v>6007</v>
      </c>
      <c r="C5285" s="1" t="s">
        <v>6007</v>
      </c>
      <c r="E5285" s="1" t="s">
        <v>1207</v>
      </c>
    </row>
    <row r="5286" spans="1:5" x14ac:dyDescent="0.25">
      <c r="A5286" s="1" t="s">
        <v>6019</v>
      </c>
      <c r="B5286" s="1" t="s">
        <v>6018</v>
      </c>
      <c r="C5286" s="1" t="s">
        <v>6018</v>
      </c>
      <c r="E5286" s="1" t="s">
        <v>1207</v>
      </c>
    </row>
    <row r="5287" spans="1:5" x14ac:dyDescent="0.25">
      <c r="A5287" s="1" t="s">
        <v>6020</v>
      </c>
      <c r="B5287" s="1" t="s">
        <v>6018</v>
      </c>
      <c r="C5287" s="1" t="s">
        <v>6018</v>
      </c>
      <c r="E5287" s="1" t="s">
        <v>1207</v>
      </c>
    </row>
    <row r="5288" spans="1:5" x14ac:dyDescent="0.25">
      <c r="A5288" s="1" t="s">
        <v>6021</v>
      </c>
      <c r="B5288" s="1" t="s">
        <v>6018</v>
      </c>
      <c r="C5288" s="1" t="s">
        <v>6018</v>
      </c>
      <c r="E5288" s="1" t="s">
        <v>1207</v>
      </c>
    </row>
    <row r="5289" spans="1:5" x14ac:dyDescent="0.25">
      <c r="A5289" s="1" t="s">
        <v>6023</v>
      </c>
      <c r="B5289" s="1" t="s">
        <v>6022</v>
      </c>
      <c r="C5289" s="1" t="s">
        <v>6022</v>
      </c>
      <c r="E5289" s="1" t="s">
        <v>1207</v>
      </c>
    </row>
    <row r="5290" spans="1:5" x14ac:dyDescent="0.25">
      <c r="A5290" s="1" t="s">
        <v>6024</v>
      </c>
      <c r="B5290" s="1" t="s">
        <v>6022</v>
      </c>
      <c r="C5290" s="1" t="s">
        <v>6022</v>
      </c>
      <c r="E5290" s="1" t="s">
        <v>1207</v>
      </c>
    </row>
    <row r="5291" spans="1:5" x14ac:dyDescent="0.25">
      <c r="A5291" s="1" t="s">
        <v>6025</v>
      </c>
      <c r="B5291" s="1" t="s">
        <v>6022</v>
      </c>
      <c r="C5291" s="1" t="s">
        <v>6022</v>
      </c>
      <c r="E5291" s="1" t="s">
        <v>1207</v>
      </c>
    </row>
    <row r="5292" spans="1:5" x14ac:dyDescent="0.25">
      <c r="A5292" s="1" t="s">
        <v>6026</v>
      </c>
      <c r="B5292" s="1" t="s">
        <v>6022</v>
      </c>
      <c r="C5292" s="1" t="s">
        <v>6022</v>
      </c>
      <c r="E5292" s="1" t="s">
        <v>1207</v>
      </c>
    </row>
    <row r="5293" spans="1:5" x14ac:dyDescent="0.25">
      <c r="A5293" s="1" t="s">
        <v>6027</v>
      </c>
      <c r="B5293" s="1" t="s">
        <v>6022</v>
      </c>
      <c r="C5293" s="1" t="s">
        <v>6022</v>
      </c>
      <c r="E5293" s="1" t="s">
        <v>1207</v>
      </c>
    </row>
    <row r="5294" spans="1:5" x14ac:dyDescent="0.25">
      <c r="A5294" s="1" t="s">
        <v>6028</v>
      </c>
      <c r="B5294" s="1" t="s">
        <v>6022</v>
      </c>
      <c r="C5294" s="1" t="s">
        <v>6022</v>
      </c>
      <c r="E5294" s="1" t="s">
        <v>1207</v>
      </c>
    </row>
    <row r="5295" spans="1:5" x14ac:dyDescent="0.25">
      <c r="A5295" s="1" t="s">
        <v>6029</v>
      </c>
      <c r="B5295" s="1" t="s">
        <v>6022</v>
      </c>
      <c r="C5295" s="1" t="s">
        <v>6022</v>
      </c>
      <c r="E5295" s="1" t="s">
        <v>1207</v>
      </c>
    </row>
    <row r="5296" spans="1:5" x14ac:dyDescent="0.25">
      <c r="A5296" s="1" t="s">
        <v>6030</v>
      </c>
      <c r="B5296" s="1" t="s">
        <v>6022</v>
      </c>
      <c r="C5296" s="1" t="s">
        <v>6022</v>
      </c>
      <c r="E5296" s="1" t="s">
        <v>1207</v>
      </c>
    </row>
    <row r="5297" spans="1:5" x14ac:dyDescent="0.25">
      <c r="A5297" s="1" t="s">
        <v>6031</v>
      </c>
      <c r="B5297" s="1" t="s">
        <v>6022</v>
      </c>
      <c r="C5297" s="1" t="s">
        <v>6022</v>
      </c>
      <c r="E5297" s="1" t="s">
        <v>1207</v>
      </c>
    </row>
    <row r="5298" spans="1:5" x14ac:dyDescent="0.25">
      <c r="A5298" s="1" t="s">
        <v>6032</v>
      </c>
      <c r="B5298" s="1" t="s">
        <v>6022</v>
      </c>
      <c r="C5298" s="1" t="s">
        <v>6022</v>
      </c>
      <c r="E5298" s="1" t="s">
        <v>1207</v>
      </c>
    </row>
    <row r="5299" spans="1:5" x14ac:dyDescent="0.25">
      <c r="A5299" s="1" t="s">
        <v>6034</v>
      </c>
      <c r="B5299" s="1" t="s">
        <v>6033</v>
      </c>
      <c r="C5299" s="1" t="s">
        <v>6033</v>
      </c>
      <c r="E5299" s="1" t="s">
        <v>1207</v>
      </c>
    </row>
    <row r="5300" spans="1:5" x14ac:dyDescent="0.25">
      <c r="A5300" s="1" t="s">
        <v>6035</v>
      </c>
      <c r="B5300" s="1" t="s">
        <v>6033</v>
      </c>
      <c r="C5300" s="1" t="s">
        <v>6033</v>
      </c>
      <c r="E5300" s="1" t="s">
        <v>1207</v>
      </c>
    </row>
    <row r="5301" spans="1:5" x14ac:dyDescent="0.25">
      <c r="A5301" s="1" t="s">
        <v>6036</v>
      </c>
      <c r="B5301" s="1" t="s">
        <v>6033</v>
      </c>
      <c r="C5301" s="1" t="s">
        <v>6033</v>
      </c>
      <c r="E5301" s="1" t="s">
        <v>1207</v>
      </c>
    </row>
    <row r="5302" spans="1:5" x14ac:dyDescent="0.25">
      <c r="A5302" s="1" t="s">
        <v>6037</v>
      </c>
      <c r="B5302" s="1" t="s">
        <v>6033</v>
      </c>
      <c r="C5302" s="1" t="s">
        <v>6033</v>
      </c>
      <c r="E5302" s="1" t="s">
        <v>1207</v>
      </c>
    </row>
    <row r="5303" spans="1:5" x14ac:dyDescent="0.25">
      <c r="A5303" s="1" t="s">
        <v>6038</v>
      </c>
      <c r="B5303" s="1" t="s">
        <v>6033</v>
      </c>
      <c r="C5303" s="1" t="s">
        <v>6033</v>
      </c>
      <c r="E5303" s="1" t="s">
        <v>1207</v>
      </c>
    </row>
    <row r="5304" spans="1:5" x14ac:dyDescent="0.25">
      <c r="A5304" s="1" t="s">
        <v>6039</v>
      </c>
      <c r="B5304" s="1" t="s">
        <v>6033</v>
      </c>
      <c r="C5304" s="1" t="s">
        <v>6033</v>
      </c>
      <c r="E5304" s="1" t="s">
        <v>1207</v>
      </c>
    </row>
    <row r="5305" spans="1:5" x14ac:dyDescent="0.25">
      <c r="A5305" s="1" t="s">
        <v>6040</v>
      </c>
      <c r="B5305" s="1" t="s">
        <v>6033</v>
      </c>
      <c r="C5305" s="1" t="s">
        <v>6033</v>
      </c>
      <c r="E5305" s="1" t="s">
        <v>1207</v>
      </c>
    </row>
    <row r="5306" spans="1:5" x14ac:dyDescent="0.25">
      <c r="A5306" s="1" t="s">
        <v>6041</v>
      </c>
      <c r="B5306" s="1" t="s">
        <v>6033</v>
      </c>
      <c r="C5306" s="1" t="s">
        <v>6033</v>
      </c>
      <c r="E5306" s="1" t="s">
        <v>1207</v>
      </c>
    </row>
    <row r="5307" spans="1:5" x14ac:dyDescent="0.25">
      <c r="A5307" s="1" t="s">
        <v>6042</v>
      </c>
      <c r="B5307" s="1" t="s">
        <v>6033</v>
      </c>
      <c r="C5307" s="1" t="s">
        <v>6033</v>
      </c>
      <c r="E5307" s="1" t="s">
        <v>1207</v>
      </c>
    </row>
    <row r="5308" spans="1:5" x14ac:dyDescent="0.25">
      <c r="A5308" s="1" t="s">
        <v>6043</v>
      </c>
      <c r="B5308" s="1" t="s">
        <v>6033</v>
      </c>
      <c r="C5308" s="1" t="s">
        <v>6033</v>
      </c>
      <c r="E5308" s="1" t="s">
        <v>1207</v>
      </c>
    </row>
    <row r="5309" spans="1:5" x14ac:dyDescent="0.25">
      <c r="A5309" s="1" t="s">
        <v>6045</v>
      </c>
      <c r="B5309" s="1" t="s">
        <v>6044</v>
      </c>
      <c r="C5309" s="1" t="s">
        <v>6044</v>
      </c>
      <c r="E5309" s="1" t="s">
        <v>1207</v>
      </c>
    </row>
    <row r="5310" spans="1:5" x14ac:dyDescent="0.25">
      <c r="A5310" s="1" t="s">
        <v>6046</v>
      </c>
      <c r="B5310" s="1" t="s">
        <v>6044</v>
      </c>
      <c r="C5310" s="1" t="s">
        <v>6044</v>
      </c>
      <c r="E5310" s="1" t="s">
        <v>1207</v>
      </c>
    </row>
    <row r="5311" spans="1:5" x14ac:dyDescent="0.25">
      <c r="A5311" s="1" t="s">
        <v>6047</v>
      </c>
      <c r="B5311" s="1" t="s">
        <v>6044</v>
      </c>
      <c r="C5311" s="1" t="s">
        <v>6044</v>
      </c>
      <c r="E5311" s="1" t="s">
        <v>1207</v>
      </c>
    </row>
    <row r="5312" spans="1:5" x14ac:dyDescent="0.25">
      <c r="A5312" s="1" t="s">
        <v>6048</v>
      </c>
      <c r="B5312" s="1" t="s">
        <v>6044</v>
      </c>
      <c r="C5312" s="1" t="s">
        <v>6044</v>
      </c>
      <c r="E5312" s="1" t="s">
        <v>1207</v>
      </c>
    </row>
    <row r="5313" spans="1:5" x14ac:dyDescent="0.25">
      <c r="A5313" s="1" t="s">
        <v>6049</v>
      </c>
      <c r="B5313" s="1" t="s">
        <v>6044</v>
      </c>
      <c r="C5313" s="1" t="s">
        <v>6044</v>
      </c>
      <c r="E5313" s="1" t="s">
        <v>1207</v>
      </c>
    </row>
    <row r="5314" spans="1:5" x14ac:dyDescent="0.25">
      <c r="A5314" s="1" t="s">
        <v>6050</v>
      </c>
      <c r="B5314" s="1" t="s">
        <v>6044</v>
      </c>
      <c r="C5314" s="1" t="s">
        <v>6044</v>
      </c>
      <c r="E5314" s="1" t="s">
        <v>1207</v>
      </c>
    </row>
    <row r="5315" spans="1:5" x14ac:dyDescent="0.25">
      <c r="A5315" s="1" t="s">
        <v>6051</v>
      </c>
      <c r="B5315" s="1" t="s">
        <v>6044</v>
      </c>
      <c r="C5315" s="1" t="s">
        <v>6044</v>
      </c>
      <c r="E5315" s="1" t="s">
        <v>1207</v>
      </c>
    </row>
    <row r="5316" spans="1:5" x14ac:dyDescent="0.25">
      <c r="A5316" s="1" t="s">
        <v>6052</v>
      </c>
      <c r="B5316" s="1" t="s">
        <v>6044</v>
      </c>
      <c r="C5316" s="1" t="s">
        <v>6044</v>
      </c>
      <c r="E5316" s="1" t="s">
        <v>1207</v>
      </c>
    </row>
    <row r="5317" spans="1:5" x14ac:dyDescent="0.25">
      <c r="A5317" s="1" t="s">
        <v>6053</v>
      </c>
      <c r="B5317" s="1" t="s">
        <v>6044</v>
      </c>
      <c r="C5317" s="1" t="s">
        <v>6044</v>
      </c>
      <c r="E5317" s="1" t="s">
        <v>1207</v>
      </c>
    </row>
    <row r="5318" spans="1:5" x14ac:dyDescent="0.25">
      <c r="A5318" s="1" t="s">
        <v>6054</v>
      </c>
      <c r="B5318" s="1" t="s">
        <v>6044</v>
      </c>
      <c r="C5318" s="1" t="s">
        <v>6044</v>
      </c>
      <c r="E5318" s="1" t="s">
        <v>1207</v>
      </c>
    </row>
    <row r="5319" spans="1:5" x14ac:dyDescent="0.25">
      <c r="A5319" s="1" t="s">
        <v>6056</v>
      </c>
      <c r="B5319" s="1" t="s">
        <v>6055</v>
      </c>
      <c r="C5319" s="1" t="s">
        <v>6055</v>
      </c>
      <c r="E5319" s="1" t="s">
        <v>1207</v>
      </c>
    </row>
    <row r="5320" spans="1:5" x14ac:dyDescent="0.25">
      <c r="A5320" s="1" t="s">
        <v>6057</v>
      </c>
      <c r="B5320" s="1" t="s">
        <v>6055</v>
      </c>
      <c r="C5320" s="1" t="s">
        <v>6055</v>
      </c>
      <c r="E5320" s="1" t="s">
        <v>1207</v>
      </c>
    </row>
    <row r="5321" spans="1:5" x14ac:dyDescent="0.25">
      <c r="A5321" s="1" t="s">
        <v>6058</v>
      </c>
      <c r="B5321" s="1" t="s">
        <v>6055</v>
      </c>
      <c r="C5321" s="1" t="s">
        <v>6055</v>
      </c>
      <c r="E5321" s="1" t="s">
        <v>1207</v>
      </c>
    </row>
    <row r="5322" spans="1:5" x14ac:dyDescent="0.25">
      <c r="A5322" s="1" t="s">
        <v>6059</v>
      </c>
      <c r="B5322" s="1" t="s">
        <v>6055</v>
      </c>
      <c r="C5322" s="1" t="s">
        <v>6055</v>
      </c>
      <c r="E5322" s="1" t="s">
        <v>1207</v>
      </c>
    </row>
    <row r="5323" spans="1:5" x14ac:dyDescent="0.25">
      <c r="A5323" s="1" t="s">
        <v>6060</v>
      </c>
      <c r="B5323" s="1" t="s">
        <v>6055</v>
      </c>
      <c r="C5323" s="1" t="s">
        <v>6055</v>
      </c>
      <c r="E5323" s="1" t="s">
        <v>1207</v>
      </c>
    </row>
    <row r="5324" spans="1:5" x14ac:dyDescent="0.25">
      <c r="A5324" s="1" t="s">
        <v>6061</v>
      </c>
      <c r="B5324" s="1" t="s">
        <v>6055</v>
      </c>
      <c r="C5324" s="1" t="s">
        <v>6055</v>
      </c>
      <c r="E5324" s="1" t="s">
        <v>1207</v>
      </c>
    </row>
    <row r="5325" spans="1:5" x14ac:dyDescent="0.25">
      <c r="A5325" s="1" t="s">
        <v>6062</v>
      </c>
      <c r="B5325" s="1" t="s">
        <v>6055</v>
      </c>
      <c r="C5325" s="1" t="s">
        <v>6055</v>
      </c>
      <c r="E5325" s="1" t="s">
        <v>1207</v>
      </c>
    </row>
    <row r="5326" spans="1:5" x14ac:dyDescent="0.25">
      <c r="A5326" s="1" t="s">
        <v>6063</v>
      </c>
      <c r="B5326" s="1" t="s">
        <v>6055</v>
      </c>
      <c r="C5326" s="1" t="s">
        <v>6055</v>
      </c>
      <c r="E5326" s="1" t="s">
        <v>1207</v>
      </c>
    </row>
    <row r="5327" spans="1:5" x14ac:dyDescent="0.25">
      <c r="A5327" s="1" t="s">
        <v>6064</v>
      </c>
      <c r="B5327" s="1" t="s">
        <v>6055</v>
      </c>
      <c r="C5327" s="1" t="s">
        <v>6055</v>
      </c>
      <c r="E5327" s="1" t="s">
        <v>1207</v>
      </c>
    </row>
    <row r="5328" spans="1:5" x14ac:dyDescent="0.25">
      <c r="A5328" s="1" t="s">
        <v>6065</v>
      </c>
      <c r="B5328" s="1" t="s">
        <v>6055</v>
      </c>
      <c r="C5328" s="1" t="s">
        <v>6055</v>
      </c>
      <c r="E5328" s="1" t="s">
        <v>1207</v>
      </c>
    </row>
    <row r="5329" spans="1:5" x14ac:dyDescent="0.25">
      <c r="A5329" s="1" t="s">
        <v>6067</v>
      </c>
      <c r="B5329" s="1" t="s">
        <v>6066</v>
      </c>
      <c r="C5329" s="1" t="s">
        <v>6066</v>
      </c>
      <c r="E5329" s="1" t="s">
        <v>1207</v>
      </c>
    </row>
    <row r="5330" spans="1:5" x14ac:dyDescent="0.25">
      <c r="A5330" s="1" t="s">
        <v>6068</v>
      </c>
      <c r="B5330" s="1" t="s">
        <v>6066</v>
      </c>
      <c r="C5330" s="1" t="s">
        <v>6066</v>
      </c>
      <c r="E5330" s="1" t="s">
        <v>1207</v>
      </c>
    </row>
    <row r="5331" spans="1:5" x14ac:dyDescent="0.25">
      <c r="A5331" s="1" t="s">
        <v>6069</v>
      </c>
      <c r="B5331" s="1" t="s">
        <v>6066</v>
      </c>
      <c r="C5331" s="1" t="s">
        <v>6066</v>
      </c>
      <c r="E5331" s="1" t="s">
        <v>1207</v>
      </c>
    </row>
    <row r="5332" spans="1:5" x14ac:dyDescent="0.25">
      <c r="A5332" s="1" t="s">
        <v>6070</v>
      </c>
      <c r="B5332" s="1" t="s">
        <v>6066</v>
      </c>
      <c r="C5332" s="1" t="s">
        <v>6066</v>
      </c>
      <c r="E5332" s="1" t="s">
        <v>1207</v>
      </c>
    </row>
    <row r="5333" spans="1:5" x14ac:dyDescent="0.25">
      <c r="A5333" s="1" t="s">
        <v>6071</v>
      </c>
      <c r="B5333" s="1" t="s">
        <v>6066</v>
      </c>
      <c r="C5333" s="1" t="s">
        <v>6066</v>
      </c>
      <c r="E5333" s="1" t="s">
        <v>1207</v>
      </c>
    </row>
    <row r="5334" spans="1:5" x14ac:dyDescent="0.25">
      <c r="A5334" s="1" t="s">
        <v>6072</v>
      </c>
      <c r="B5334" s="1" t="s">
        <v>6066</v>
      </c>
      <c r="C5334" s="1" t="s">
        <v>6066</v>
      </c>
      <c r="E5334" s="1" t="s">
        <v>1207</v>
      </c>
    </row>
    <row r="5335" spans="1:5" x14ac:dyDescent="0.25">
      <c r="A5335" s="1" t="s">
        <v>6073</v>
      </c>
      <c r="B5335" s="1" t="s">
        <v>6066</v>
      </c>
      <c r="C5335" s="1" t="s">
        <v>6066</v>
      </c>
      <c r="E5335" s="1" t="s">
        <v>1207</v>
      </c>
    </row>
    <row r="5336" spans="1:5" x14ac:dyDescent="0.25">
      <c r="A5336" s="1" t="s">
        <v>6074</v>
      </c>
      <c r="B5336" s="1" t="s">
        <v>6066</v>
      </c>
      <c r="C5336" s="1" t="s">
        <v>6066</v>
      </c>
      <c r="E5336" s="1" t="s">
        <v>1207</v>
      </c>
    </row>
    <row r="5337" spans="1:5" x14ac:dyDescent="0.25">
      <c r="A5337" s="1" t="s">
        <v>6076</v>
      </c>
      <c r="B5337" s="1" t="s">
        <v>6075</v>
      </c>
      <c r="C5337" s="1" t="s">
        <v>6075</v>
      </c>
      <c r="E5337" s="1" t="s">
        <v>1207</v>
      </c>
    </row>
    <row r="5338" spans="1:5" x14ac:dyDescent="0.25">
      <c r="A5338" s="1" t="s">
        <v>6077</v>
      </c>
      <c r="B5338" s="1" t="s">
        <v>6075</v>
      </c>
      <c r="C5338" s="1" t="s">
        <v>6075</v>
      </c>
      <c r="E5338" s="1" t="s">
        <v>1207</v>
      </c>
    </row>
    <row r="5339" spans="1:5" x14ac:dyDescent="0.25">
      <c r="A5339" s="1" t="s">
        <v>6078</v>
      </c>
      <c r="B5339" s="1" t="s">
        <v>6075</v>
      </c>
      <c r="C5339" s="1" t="s">
        <v>6075</v>
      </c>
      <c r="E5339" s="1" t="s">
        <v>1207</v>
      </c>
    </row>
    <row r="5340" spans="1:5" x14ac:dyDescent="0.25">
      <c r="A5340" s="1" t="s">
        <v>6079</v>
      </c>
      <c r="B5340" s="1" t="s">
        <v>6075</v>
      </c>
      <c r="C5340" s="1" t="s">
        <v>6075</v>
      </c>
      <c r="E5340" s="1" t="s">
        <v>1207</v>
      </c>
    </row>
    <row r="5341" spans="1:5" x14ac:dyDescent="0.25">
      <c r="A5341" s="1" t="s">
        <v>6080</v>
      </c>
      <c r="B5341" s="1" t="s">
        <v>6075</v>
      </c>
      <c r="C5341" s="1" t="s">
        <v>6075</v>
      </c>
      <c r="E5341" s="1" t="s">
        <v>1207</v>
      </c>
    </row>
    <row r="5342" spans="1:5" x14ac:dyDescent="0.25">
      <c r="A5342" s="1" t="s">
        <v>6081</v>
      </c>
      <c r="B5342" s="1" t="s">
        <v>6075</v>
      </c>
      <c r="C5342" s="1" t="s">
        <v>6075</v>
      </c>
      <c r="E5342" s="1" t="s">
        <v>1207</v>
      </c>
    </row>
    <row r="5343" spans="1:5" x14ac:dyDescent="0.25">
      <c r="A5343" s="1" t="s">
        <v>6082</v>
      </c>
      <c r="B5343" s="1" t="s">
        <v>6075</v>
      </c>
      <c r="C5343" s="1" t="s">
        <v>6075</v>
      </c>
      <c r="E5343" s="1" t="s">
        <v>1207</v>
      </c>
    </row>
    <row r="5344" spans="1:5" x14ac:dyDescent="0.25">
      <c r="A5344" s="1" t="s">
        <v>6083</v>
      </c>
      <c r="B5344" s="1" t="s">
        <v>6075</v>
      </c>
      <c r="C5344" s="1" t="s">
        <v>6075</v>
      </c>
      <c r="E5344" s="1" t="s">
        <v>1207</v>
      </c>
    </row>
    <row r="5345" spans="1:5" x14ac:dyDescent="0.25">
      <c r="A5345" s="1" t="s">
        <v>6085</v>
      </c>
      <c r="B5345" s="1" t="s">
        <v>6084</v>
      </c>
      <c r="C5345" s="1" t="s">
        <v>6084</v>
      </c>
      <c r="E5345" s="1" t="s">
        <v>1207</v>
      </c>
    </row>
    <row r="5346" spans="1:5" x14ac:dyDescent="0.25">
      <c r="A5346" s="1" t="s">
        <v>6086</v>
      </c>
      <c r="B5346" s="1" t="s">
        <v>6084</v>
      </c>
      <c r="C5346" s="1" t="s">
        <v>6084</v>
      </c>
      <c r="E5346" s="1" t="s">
        <v>1207</v>
      </c>
    </row>
    <row r="5347" spans="1:5" x14ac:dyDescent="0.25">
      <c r="A5347" s="1" t="s">
        <v>6087</v>
      </c>
      <c r="B5347" s="1" t="s">
        <v>6084</v>
      </c>
      <c r="C5347" s="1" t="s">
        <v>6084</v>
      </c>
      <c r="E5347" s="1" t="s">
        <v>1207</v>
      </c>
    </row>
    <row r="5348" spans="1:5" x14ac:dyDescent="0.25">
      <c r="A5348" s="1" t="s">
        <v>6088</v>
      </c>
      <c r="B5348" s="1" t="s">
        <v>6084</v>
      </c>
      <c r="C5348" s="1" t="s">
        <v>6084</v>
      </c>
      <c r="E5348" s="1" t="s">
        <v>1207</v>
      </c>
    </row>
    <row r="5349" spans="1:5" x14ac:dyDescent="0.25">
      <c r="A5349" s="1" t="s">
        <v>6089</v>
      </c>
      <c r="B5349" s="1" t="s">
        <v>6084</v>
      </c>
      <c r="C5349" s="1" t="s">
        <v>6084</v>
      </c>
      <c r="E5349" s="1" t="s">
        <v>1207</v>
      </c>
    </row>
    <row r="5350" spans="1:5" x14ac:dyDescent="0.25">
      <c r="A5350" s="1" t="s">
        <v>6091</v>
      </c>
      <c r="B5350" s="1" t="s">
        <v>6090</v>
      </c>
      <c r="C5350" s="1" t="s">
        <v>6090</v>
      </c>
      <c r="E5350" s="1" t="s">
        <v>1207</v>
      </c>
    </row>
    <row r="5351" spans="1:5" x14ac:dyDescent="0.25">
      <c r="A5351" s="1" t="s">
        <v>6092</v>
      </c>
      <c r="B5351" s="1" t="s">
        <v>6090</v>
      </c>
      <c r="C5351" s="1" t="s">
        <v>6090</v>
      </c>
      <c r="E5351" s="1" t="s">
        <v>1207</v>
      </c>
    </row>
    <row r="5352" spans="1:5" x14ac:dyDescent="0.25">
      <c r="A5352" s="1" t="s">
        <v>6093</v>
      </c>
      <c r="B5352" s="1" t="s">
        <v>6090</v>
      </c>
      <c r="C5352" s="1" t="s">
        <v>6090</v>
      </c>
      <c r="E5352" s="1" t="s">
        <v>1207</v>
      </c>
    </row>
    <row r="5353" spans="1:5" x14ac:dyDescent="0.25">
      <c r="A5353" s="1" t="s">
        <v>6094</v>
      </c>
      <c r="B5353" s="1" t="s">
        <v>6090</v>
      </c>
      <c r="C5353" s="1" t="s">
        <v>6090</v>
      </c>
      <c r="E5353" s="1" t="s">
        <v>1207</v>
      </c>
    </row>
    <row r="5354" spans="1:5" x14ac:dyDescent="0.25">
      <c r="A5354" s="1" t="s">
        <v>6095</v>
      </c>
      <c r="B5354" s="1" t="s">
        <v>6090</v>
      </c>
      <c r="C5354" s="1" t="s">
        <v>6090</v>
      </c>
      <c r="E5354" s="1" t="s">
        <v>1207</v>
      </c>
    </row>
    <row r="5355" spans="1:5" x14ac:dyDescent="0.25">
      <c r="A5355" s="1" t="s">
        <v>6096</v>
      </c>
      <c r="B5355" s="1" t="s">
        <v>6090</v>
      </c>
      <c r="C5355" s="1" t="s">
        <v>6090</v>
      </c>
      <c r="E5355" s="1" t="s">
        <v>1207</v>
      </c>
    </row>
    <row r="5356" spans="1:5" x14ac:dyDescent="0.25">
      <c r="A5356" s="1" t="s">
        <v>6097</v>
      </c>
      <c r="B5356" s="1" t="s">
        <v>6090</v>
      </c>
      <c r="C5356" s="1" t="s">
        <v>6090</v>
      </c>
      <c r="E5356" s="1" t="s">
        <v>1207</v>
      </c>
    </row>
    <row r="5357" spans="1:5" x14ac:dyDescent="0.25">
      <c r="A5357" s="1" t="s">
        <v>6098</v>
      </c>
      <c r="B5357" s="1" t="s">
        <v>6090</v>
      </c>
      <c r="C5357" s="1" t="s">
        <v>6090</v>
      </c>
      <c r="E5357" s="1" t="s">
        <v>1207</v>
      </c>
    </row>
    <row r="5358" spans="1:5" x14ac:dyDescent="0.25">
      <c r="A5358" s="1" t="s">
        <v>6099</v>
      </c>
      <c r="B5358" s="1" t="s">
        <v>6090</v>
      </c>
      <c r="C5358" s="1" t="s">
        <v>6090</v>
      </c>
      <c r="E5358" s="1" t="s">
        <v>1207</v>
      </c>
    </row>
    <row r="5359" spans="1:5" x14ac:dyDescent="0.25">
      <c r="A5359" s="1" t="s">
        <v>6100</v>
      </c>
      <c r="B5359" s="1" t="s">
        <v>6090</v>
      </c>
      <c r="C5359" s="1" t="s">
        <v>6090</v>
      </c>
      <c r="E5359" s="1" t="s">
        <v>1207</v>
      </c>
    </row>
    <row r="5360" spans="1:5" x14ac:dyDescent="0.25">
      <c r="A5360" s="1" t="s">
        <v>6102</v>
      </c>
      <c r="B5360" s="1" t="s">
        <v>6101</v>
      </c>
      <c r="C5360" s="1" t="s">
        <v>6101</v>
      </c>
      <c r="E5360" s="1" t="s">
        <v>1207</v>
      </c>
    </row>
    <row r="5361" spans="1:5" x14ac:dyDescent="0.25">
      <c r="A5361" s="1" t="s">
        <v>6103</v>
      </c>
      <c r="B5361" s="1" t="s">
        <v>6101</v>
      </c>
      <c r="C5361" s="1" t="s">
        <v>6101</v>
      </c>
      <c r="E5361" s="1" t="s">
        <v>1207</v>
      </c>
    </row>
    <row r="5362" spans="1:5" x14ac:dyDescent="0.25">
      <c r="A5362" s="1" t="s">
        <v>6104</v>
      </c>
      <c r="B5362" s="1" t="s">
        <v>6101</v>
      </c>
      <c r="C5362" s="1" t="s">
        <v>6101</v>
      </c>
      <c r="E5362" s="1" t="s">
        <v>1207</v>
      </c>
    </row>
    <row r="5363" spans="1:5" x14ac:dyDescent="0.25">
      <c r="A5363" s="1" t="s">
        <v>6105</v>
      </c>
      <c r="B5363" s="1" t="s">
        <v>6101</v>
      </c>
      <c r="C5363" s="1" t="s">
        <v>6101</v>
      </c>
      <c r="E5363" s="1" t="s">
        <v>1207</v>
      </c>
    </row>
    <row r="5364" spans="1:5" x14ac:dyDescent="0.25">
      <c r="A5364" s="1" t="s">
        <v>6106</v>
      </c>
      <c r="B5364" s="1" t="s">
        <v>6101</v>
      </c>
      <c r="C5364" s="1" t="s">
        <v>6101</v>
      </c>
      <c r="E5364" s="1" t="s">
        <v>1207</v>
      </c>
    </row>
    <row r="5365" spans="1:5" x14ac:dyDescent="0.25">
      <c r="A5365" s="1" t="s">
        <v>6107</v>
      </c>
      <c r="B5365" s="1" t="s">
        <v>6101</v>
      </c>
      <c r="C5365" s="1" t="s">
        <v>6101</v>
      </c>
      <c r="E5365" s="1" t="s">
        <v>1207</v>
      </c>
    </row>
    <row r="5366" spans="1:5" x14ac:dyDescent="0.25">
      <c r="A5366" s="1" t="s">
        <v>6108</v>
      </c>
      <c r="B5366" s="1" t="s">
        <v>6101</v>
      </c>
      <c r="C5366" s="1" t="s">
        <v>6101</v>
      </c>
      <c r="E5366" s="1" t="s">
        <v>1207</v>
      </c>
    </row>
    <row r="5367" spans="1:5" x14ac:dyDescent="0.25">
      <c r="A5367" s="1" t="s">
        <v>6109</v>
      </c>
      <c r="B5367" s="1" t="s">
        <v>6101</v>
      </c>
      <c r="C5367" s="1" t="s">
        <v>6101</v>
      </c>
      <c r="E5367" s="1" t="s">
        <v>1207</v>
      </c>
    </row>
    <row r="5368" spans="1:5" x14ac:dyDescent="0.25">
      <c r="A5368" s="1" t="s">
        <v>6110</v>
      </c>
      <c r="B5368" s="1" t="s">
        <v>6101</v>
      </c>
      <c r="C5368" s="1" t="s">
        <v>6101</v>
      </c>
      <c r="E5368" s="1" t="s">
        <v>1207</v>
      </c>
    </row>
    <row r="5369" spans="1:5" x14ac:dyDescent="0.25">
      <c r="A5369" s="1" t="s">
        <v>6111</v>
      </c>
      <c r="B5369" s="1" t="s">
        <v>6101</v>
      </c>
      <c r="C5369" s="1" t="s">
        <v>6101</v>
      </c>
      <c r="E5369" s="1" t="s">
        <v>1207</v>
      </c>
    </row>
    <row r="5370" spans="1:5" x14ac:dyDescent="0.25">
      <c r="A5370" s="1" t="s">
        <v>6113</v>
      </c>
      <c r="B5370" s="1" t="s">
        <v>6112</v>
      </c>
      <c r="C5370" s="1" t="s">
        <v>6112</v>
      </c>
      <c r="E5370" s="1" t="s">
        <v>1207</v>
      </c>
    </row>
    <row r="5371" spans="1:5" x14ac:dyDescent="0.25">
      <c r="A5371" s="1" t="s">
        <v>6114</v>
      </c>
      <c r="B5371" s="1" t="s">
        <v>6112</v>
      </c>
      <c r="C5371" s="1" t="s">
        <v>6112</v>
      </c>
      <c r="E5371" s="1" t="s">
        <v>1207</v>
      </c>
    </row>
    <row r="5372" spans="1:5" x14ac:dyDescent="0.25">
      <c r="A5372" s="1" t="s">
        <v>6115</v>
      </c>
      <c r="B5372" s="1" t="s">
        <v>6112</v>
      </c>
      <c r="C5372" s="1" t="s">
        <v>6112</v>
      </c>
      <c r="E5372" s="1" t="s">
        <v>1207</v>
      </c>
    </row>
    <row r="5373" spans="1:5" x14ac:dyDescent="0.25">
      <c r="A5373" s="1" t="s">
        <v>6116</v>
      </c>
      <c r="B5373" s="1" t="s">
        <v>6112</v>
      </c>
      <c r="C5373" s="1" t="s">
        <v>6112</v>
      </c>
      <c r="E5373" s="1" t="s">
        <v>1207</v>
      </c>
    </row>
    <row r="5374" spans="1:5" x14ac:dyDescent="0.25">
      <c r="A5374" s="1" t="s">
        <v>6117</v>
      </c>
      <c r="B5374" s="1" t="s">
        <v>6112</v>
      </c>
      <c r="C5374" s="1" t="s">
        <v>6112</v>
      </c>
      <c r="E5374" s="1" t="s">
        <v>1207</v>
      </c>
    </row>
    <row r="5375" spans="1:5" x14ac:dyDescent="0.25">
      <c r="A5375" s="1" t="s">
        <v>6118</v>
      </c>
      <c r="B5375" s="1" t="s">
        <v>6112</v>
      </c>
      <c r="C5375" s="1" t="s">
        <v>6112</v>
      </c>
      <c r="E5375" s="1" t="s">
        <v>1207</v>
      </c>
    </row>
    <row r="5376" spans="1:5" x14ac:dyDescent="0.25">
      <c r="A5376" s="1" t="s">
        <v>6119</v>
      </c>
      <c r="B5376" s="1" t="s">
        <v>6112</v>
      </c>
      <c r="C5376" s="1" t="s">
        <v>6112</v>
      </c>
      <c r="E5376" s="1" t="s">
        <v>1207</v>
      </c>
    </row>
    <row r="5377" spans="1:5" x14ac:dyDescent="0.25">
      <c r="A5377" s="1" t="s">
        <v>6120</v>
      </c>
      <c r="B5377" s="1" t="s">
        <v>6112</v>
      </c>
      <c r="C5377" s="1" t="s">
        <v>6112</v>
      </c>
      <c r="E5377" s="1" t="s">
        <v>1207</v>
      </c>
    </row>
    <row r="5378" spans="1:5" x14ac:dyDescent="0.25">
      <c r="A5378" s="1" t="s">
        <v>6121</v>
      </c>
      <c r="B5378" s="1" t="s">
        <v>6112</v>
      </c>
      <c r="C5378" s="1" t="s">
        <v>6112</v>
      </c>
      <c r="E5378" s="1" t="s">
        <v>1207</v>
      </c>
    </row>
    <row r="5379" spans="1:5" x14ac:dyDescent="0.25">
      <c r="A5379" s="1" t="s">
        <v>6122</v>
      </c>
      <c r="B5379" s="1" t="s">
        <v>6112</v>
      </c>
      <c r="C5379" s="1" t="s">
        <v>6112</v>
      </c>
      <c r="E5379" s="1" t="s">
        <v>1207</v>
      </c>
    </row>
    <row r="5380" spans="1:5" x14ac:dyDescent="0.25">
      <c r="A5380" s="1" t="s">
        <v>6124</v>
      </c>
      <c r="B5380" s="1" t="s">
        <v>6123</v>
      </c>
      <c r="C5380" s="1" t="s">
        <v>6123</v>
      </c>
      <c r="E5380" s="1" t="s">
        <v>1207</v>
      </c>
    </row>
    <row r="5381" spans="1:5" x14ac:dyDescent="0.25">
      <c r="A5381" s="1" t="s">
        <v>6125</v>
      </c>
      <c r="B5381" s="1" t="s">
        <v>6123</v>
      </c>
      <c r="C5381" s="1" t="s">
        <v>6123</v>
      </c>
      <c r="E5381" s="1" t="s">
        <v>1207</v>
      </c>
    </row>
    <row r="5382" spans="1:5" x14ac:dyDescent="0.25">
      <c r="A5382" s="1" t="s">
        <v>6126</v>
      </c>
      <c r="B5382" s="1" t="s">
        <v>6123</v>
      </c>
      <c r="C5382" s="1" t="s">
        <v>6123</v>
      </c>
      <c r="E5382" s="1" t="s">
        <v>1207</v>
      </c>
    </row>
    <row r="5383" spans="1:5" x14ac:dyDescent="0.25">
      <c r="A5383" s="1" t="s">
        <v>6127</v>
      </c>
      <c r="B5383" s="1" t="s">
        <v>6123</v>
      </c>
      <c r="C5383" s="1" t="s">
        <v>6123</v>
      </c>
      <c r="E5383" s="1" t="s">
        <v>1207</v>
      </c>
    </row>
    <row r="5384" spans="1:5" x14ac:dyDescent="0.25">
      <c r="A5384" s="1" t="s">
        <v>6128</v>
      </c>
      <c r="B5384" s="1" t="s">
        <v>6123</v>
      </c>
      <c r="C5384" s="1" t="s">
        <v>6123</v>
      </c>
      <c r="E5384" s="1" t="s">
        <v>1207</v>
      </c>
    </row>
    <row r="5385" spans="1:5" x14ac:dyDescent="0.25">
      <c r="A5385" s="1" t="s">
        <v>6129</v>
      </c>
      <c r="B5385" s="1" t="s">
        <v>6123</v>
      </c>
      <c r="C5385" s="1" t="s">
        <v>6123</v>
      </c>
      <c r="E5385" s="1" t="s">
        <v>1207</v>
      </c>
    </row>
    <row r="5386" spans="1:5" x14ac:dyDescent="0.25">
      <c r="A5386" s="1" t="s">
        <v>6130</v>
      </c>
      <c r="B5386" s="1" t="s">
        <v>6123</v>
      </c>
      <c r="C5386" s="1" t="s">
        <v>6123</v>
      </c>
      <c r="E5386" s="1" t="s">
        <v>1207</v>
      </c>
    </row>
    <row r="5387" spans="1:5" x14ac:dyDescent="0.25">
      <c r="A5387" s="1" t="s">
        <v>6131</v>
      </c>
      <c r="B5387" s="1" t="s">
        <v>6123</v>
      </c>
      <c r="C5387" s="1" t="s">
        <v>6123</v>
      </c>
      <c r="E5387" s="1" t="s">
        <v>1207</v>
      </c>
    </row>
    <row r="5388" spans="1:5" x14ac:dyDescent="0.25">
      <c r="A5388" s="1" t="s">
        <v>6132</v>
      </c>
      <c r="B5388" s="1" t="s">
        <v>6123</v>
      </c>
      <c r="C5388" s="1" t="s">
        <v>6123</v>
      </c>
      <c r="E5388" s="1" t="s">
        <v>1207</v>
      </c>
    </row>
    <row r="5389" spans="1:5" x14ac:dyDescent="0.25">
      <c r="A5389" s="1" t="s">
        <v>6133</v>
      </c>
      <c r="B5389" s="1" t="s">
        <v>6123</v>
      </c>
      <c r="C5389" s="1" t="s">
        <v>6123</v>
      </c>
      <c r="E5389" s="1" t="s">
        <v>1207</v>
      </c>
    </row>
    <row r="5390" spans="1:5" x14ac:dyDescent="0.25">
      <c r="A5390" s="1" t="s">
        <v>6135</v>
      </c>
      <c r="B5390" s="1" t="s">
        <v>6134</v>
      </c>
      <c r="C5390" s="1" t="s">
        <v>6134</v>
      </c>
      <c r="E5390" s="1" t="s">
        <v>1207</v>
      </c>
    </row>
    <row r="5391" spans="1:5" x14ac:dyDescent="0.25">
      <c r="A5391" s="1" t="s">
        <v>6136</v>
      </c>
      <c r="B5391" s="1" t="s">
        <v>6134</v>
      </c>
      <c r="C5391" s="1" t="s">
        <v>6134</v>
      </c>
      <c r="E5391" s="1" t="s">
        <v>1207</v>
      </c>
    </row>
    <row r="5392" spans="1:5" x14ac:dyDescent="0.25">
      <c r="A5392" s="1" t="s">
        <v>6137</v>
      </c>
      <c r="B5392" s="1" t="s">
        <v>6134</v>
      </c>
      <c r="C5392" s="1" t="s">
        <v>6134</v>
      </c>
      <c r="E5392" s="1" t="s">
        <v>1207</v>
      </c>
    </row>
    <row r="5393" spans="1:5" x14ac:dyDescent="0.25">
      <c r="A5393" s="1" t="s">
        <v>6138</v>
      </c>
      <c r="B5393" s="1" t="s">
        <v>6134</v>
      </c>
      <c r="C5393" s="1" t="s">
        <v>6134</v>
      </c>
      <c r="E5393" s="1" t="s">
        <v>1207</v>
      </c>
    </row>
    <row r="5394" spans="1:5" x14ac:dyDescent="0.25">
      <c r="A5394" s="1" t="s">
        <v>6139</v>
      </c>
      <c r="B5394" s="1" t="s">
        <v>6134</v>
      </c>
      <c r="C5394" s="1" t="s">
        <v>6134</v>
      </c>
      <c r="E5394" s="1" t="s">
        <v>1207</v>
      </c>
    </row>
    <row r="5395" spans="1:5" x14ac:dyDescent="0.25">
      <c r="A5395" s="1" t="s">
        <v>6140</v>
      </c>
      <c r="B5395" s="1" t="s">
        <v>6134</v>
      </c>
      <c r="C5395" s="1" t="s">
        <v>6134</v>
      </c>
      <c r="E5395" s="1" t="s">
        <v>1207</v>
      </c>
    </row>
    <row r="5396" spans="1:5" x14ac:dyDescent="0.25">
      <c r="A5396" s="1" t="s">
        <v>6142</v>
      </c>
      <c r="B5396" s="1" t="s">
        <v>6141</v>
      </c>
      <c r="C5396" s="1" t="s">
        <v>6141</v>
      </c>
      <c r="E5396" s="1" t="s">
        <v>1207</v>
      </c>
    </row>
    <row r="5397" spans="1:5" x14ac:dyDescent="0.25">
      <c r="A5397" s="1" t="s">
        <v>6143</v>
      </c>
      <c r="B5397" s="1" t="s">
        <v>6141</v>
      </c>
      <c r="C5397" s="1" t="s">
        <v>6141</v>
      </c>
      <c r="E5397" s="1" t="s">
        <v>1207</v>
      </c>
    </row>
    <row r="5398" spans="1:5" x14ac:dyDescent="0.25">
      <c r="A5398" s="1" t="s">
        <v>6144</v>
      </c>
      <c r="B5398" s="1" t="s">
        <v>6141</v>
      </c>
      <c r="C5398" s="1" t="s">
        <v>6141</v>
      </c>
      <c r="E5398" s="1" t="s">
        <v>1207</v>
      </c>
    </row>
    <row r="5399" spans="1:5" x14ac:dyDescent="0.25">
      <c r="A5399" s="1" t="s">
        <v>6145</v>
      </c>
      <c r="B5399" s="1" t="s">
        <v>6141</v>
      </c>
      <c r="C5399" s="1" t="s">
        <v>6141</v>
      </c>
      <c r="E5399" s="1" t="s">
        <v>1207</v>
      </c>
    </row>
    <row r="5400" spans="1:5" x14ac:dyDescent="0.25">
      <c r="A5400" s="1" t="s">
        <v>6146</v>
      </c>
      <c r="B5400" s="1" t="s">
        <v>6141</v>
      </c>
      <c r="C5400" s="1" t="s">
        <v>6141</v>
      </c>
      <c r="E5400" s="1" t="s">
        <v>1207</v>
      </c>
    </row>
    <row r="5401" spans="1:5" x14ac:dyDescent="0.25">
      <c r="A5401" s="1" t="s">
        <v>6147</v>
      </c>
      <c r="B5401" s="1" t="s">
        <v>6141</v>
      </c>
      <c r="C5401" s="1" t="s">
        <v>6141</v>
      </c>
      <c r="E5401" s="1" t="s">
        <v>1207</v>
      </c>
    </row>
    <row r="5402" spans="1:5" x14ac:dyDescent="0.25">
      <c r="A5402" s="1" t="s">
        <v>6148</v>
      </c>
      <c r="B5402" s="1" t="s">
        <v>6141</v>
      </c>
      <c r="C5402" s="1" t="s">
        <v>6141</v>
      </c>
      <c r="E5402" s="1" t="s">
        <v>1207</v>
      </c>
    </row>
    <row r="5403" spans="1:5" x14ac:dyDescent="0.25">
      <c r="A5403" s="1" t="s">
        <v>6149</v>
      </c>
      <c r="B5403" s="1" t="s">
        <v>6141</v>
      </c>
      <c r="C5403" s="1" t="s">
        <v>6141</v>
      </c>
      <c r="E5403" s="1" t="s">
        <v>1207</v>
      </c>
    </row>
    <row r="5404" spans="1:5" x14ac:dyDescent="0.25">
      <c r="A5404" s="1" t="s">
        <v>6150</v>
      </c>
      <c r="B5404" s="1" t="s">
        <v>6141</v>
      </c>
      <c r="C5404" s="1" t="s">
        <v>6141</v>
      </c>
      <c r="E5404" s="1" t="s">
        <v>1207</v>
      </c>
    </row>
    <row r="5405" spans="1:5" x14ac:dyDescent="0.25">
      <c r="A5405" s="1" t="s">
        <v>6152</v>
      </c>
      <c r="B5405" s="1" t="s">
        <v>6151</v>
      </c>
      <c r="C5405" s="1" t="s">
        <v>6151</v>
      </c>
      <c r="E5405" s="1" t="s">
        <v>1207</v>
      </c>
    </row>
    <row r="5406" spans="1:5" x14ac:dyDescent="0.25">
      <c r="A5406" s="1" t="s">
        <v>6153</v>
      </c>
      <c r="B5406" s="1" t="s">
        <v>6151</v>
      </c>
      <c r="C5406" s="1" t="s">
        <v>6151</v>
      </c>
      <c r="E5406" s="1" t="s">
        <v>1207</v>
      </c>
    </row>
    <row r="5407" spans="1:5" x14ac:dyDescent="0.25">
      <c r="A5407" s="1" t="s">
        <v>6154</v>
      </c>
      <c r="B5407" s="1" t="s">
        <v>6151</v>
      </c>
      <c r="C5407" s="1" t="s">
        <v>6151</v>
      </c>
      <c r="E5407" s="1" t="s">
        <v>1207</v>
      </c>
    </row>
    <row r="5408" spans="1:5" x14ac:dyDescent="0.25">
      <c r="A5408" s="1" t="s">
        <v>6155</v>
      </c>
      <c r="B5408" s="1" t="s">
        <v>6151</v>
      </c>
      <c r="C5408" s="1" t="s">
        <v>6151</v>
      </c>
      <c r="E5408" s="1" t="s">
        <v>1207</v>
      </c>
    </row>
    <row r="5409" spans="1:5" x14ac:dyDescent="0.25">
      <c r="A5409" s="1" t="s">
        <v>6156</v>
      </c>
      <c r="B5409" s="1" t="s">
        <v>6151</v>
      </c>
      <c r="C5409" s="1" t="s">
        <v>6151</v>
      </c>
      <c r="E5409" s="1" t="s">
        <v>1207</v>
      </c>
    </row>
    <row r="5410" spans="1:5" x14ac:dyDescent="0.25">
      <c r="A5410" s="1" t="s">
        <v>6157</v>
      </c>
      <c r="B5410" s="1" t="s">
        <v>6151</v>
      </c>
      <c r="C5410" s="1" t="s">
        <v>6151</v>
      </c>
      <c r="E5410" s="1" t="s">
        <v>1207</v>
      </c>
    </row>
    <row r="5411" spans="1:5" x14ac:dyDescent="0.25">
      <c r="A5411" s="1" t="s">
        <v>6158</v>
      </c>
      <c r="B5411" s="1" t="s">
        <v>6151</v>
      </c>
      <c r="C5411" s="1" t="s">
        <v>6151</v>
      </c>
      <c r="E5411" s="1" t="s">
        <v>1207</v>
      </c>
    </row>
    <row r="5412" spans="1:5" x14ac:dyDescent="0.25">
      <c r="A5412" s="1" t="s">
        <v>6159</v>
      </c>
      <c r="B5412" s="1" t="s">
        <v>6151</v>
      </c>
      <c r="C5412" s="1" t="s">
        <v>6151</v>
      </c>
      <c r="E5412" s="1" t="s">
        <v>1207</v>
      </c>
    </row>
    <row r="5413" spans="1:5" x14ac:dyDescent="0.25">
      <c r="A5413" s="1" t="s">
        <v>6160</v>
      </c>
      <c r="B5413" s="1" t="s">
        <v>6151</v>
      </c>
      <c r="C5413" s="1" t="s">
        <v>6151</v>
      </c>
      <c r="E5413" s="1" t="s">
        <v>1207</v>
      </c>
    </row>
    <row r="5414" spans="1:5" x14ac:dyDescent="0.25">
      <c r="A5414" s="1" t="s">
        <v>6161</v>
      </c>
      <c r="B5414" s="1" t="s">
        <v>6151</v>
      </c>
      <c r="C5414" s="1" t="s">
        <v>6151</v>
      </c>
      <c r="E5414" s="1" t="s">
        <v>1207</v>
      </c>
    </row>
    <row r="5415" spans="1:5" x14ac:dyDescent="0.25">
      <c r="A5415" s="1" t="s">
        <v>6163</v>
      </c>
      <c r="B5415" s="1" t="s">
        <v>6162</v>
      </c>
      <c r="C5415" s="1" t="s">
        <v>6162</v>
      </c>
      <c r="E5415" s="1" t="s">
        <v>1207</v>
      </c>
    </row>
    <row r="5416" spans="1:5" x14ac:dyDescent="0.25">
      <c r="A5416" s="1" t="s">
        <v>6164</v>
      </c>
      <c r="B5416" s="1" t="s">
        <v>6162</v>
      </c>
      <c r="C5416" s="1" t="s">
        <v>6162</v>
      </c>
      <c r="E5416" s="1" t="s">
        <v>1207</v>
      </c>
    </row>
    <row r="5417" spans="1:5" x14ac:dyDescent="0.25">
      <c r="A5417" s="1" t="s">
        <v>6165</v>
      </c>
      <c r="B5417" s="1" t="s">
        <v>6162</v>
      </c>
      <c r="C5417" s="1" t="s">
        <v>6162</v>
      </c>
      <c r="E5417" s="1" t="s">
        <v>1207</v>
      </c>
    </row>
    <row r="5418" spans="1:5" x14ac:dyDescent="0.25">
      <c r="A5418" s="1" t="s">
        <v>6166</v>
      </c>
      <c r="B5418" s="1" t="s">
        <v>6162</v>
      </c>
      <c r="C5418" s="1" t="s">
        <v>6162</v>
      </c>
      <c r="E5418" s="1" t="s">
        <v>1207</v>
      </c>
    </row>
    <row r="5419" spans="1:5" x14ac:dyDescent="0.25">
      <c r="A5419" s="1" t="s">
        <v>6167</v>
      </c>
      <c r="B5419" s="1" t="s">
        <v>6162</v>
      </c>
      <c r="C5419" s="1" t="s">
        <v>6162</v>
      </c>
      <c r="E5419" s="1" t="s">
        <v>1207</v>
      </c>
    </row>
    <row r="5420" spans="1:5" x14ac:dyDescent="0.25">
      <c r="A5420" s="1" t="s">
        <v>6168</v>
      </c>
      <c r="B5420" s="1" t="s">
        <v>6162</v>
      </c>
      <c r="C5420" s="1" t="s">
        <v>6162</v>
      </c>
      <c r="E5420" s="1" t="s">
        <v>1207</v>
      </c>
    </row>
    <row r="5421" spans="1:5" x14ac:dyDescent="0.25">
      <c r="A5421" s="1" t="s">
        <v>6170</v>
      </c>
      <c r="B5421" s="1" t="s">
        <v>6169</v>
      </c>
      <c r="C5421" s="1" t="s">
        <v>6169</v>
      </c>
      <c r="E5421" s="1" t="s">
        <v>1207</v>
      </c>
    </row>
    <row r="5422" spans="1:5" x14ac:dyDescent="0.25">
      <c r="A5422" s="1" t="s">
        <v>6171</v>
      </c>
      <c r="B5422" s="1" t="s">
        <v>6169</v>
      </c>
      <c r="C5422" s="1" t="s">
        <v>6169</v>
      </c>
      <c r="E5422" s="1" t="s">
        <v>1207</v>
      </c>
    </row>
    <row r="5423" spans="1:5" x14ac:dyDescent="0.25">
      <c r="A5423" s="1" t="s">
        <v>6172</v>
      </c>
      <c r="B5423" s="1" t="s">
        <v>6169</v>
      </c>
      <c r="C5423" s="1" t="s">
        <v>6169</v>
      </c>
      <c r="E5423" s="1" t="s">
        <v>1207</v>
      </c>
    </row>
    <row r="5424" spans="1:5" x14ac:dyDescent="0.25">
      <c r="A5424" s="1" t="s">
        <v>6173</v>
      </c>
      <c r="B5424" s="1" t="s">
        <v>6169</v>
      </c>
      <c r="C5424" s="1" t="s">
        <v>6169</v>
      </c>
      <c r="E5424" s="1" t="s">
        <v>1207</v>
      </c>
    </row>
    <row r="5425" spans="1:5" x14ac:dyDescent="0.25">
      <c r="A5425" s="1" t="s">
        <v>6174</v>
      </c>
      <c r="B5425" s="1" t="s">
        <v>6169</v>
      </c>
      <c r="C5425" s="1" t="s">
        <v>6169</v>
      </c>
      <c r="E5425" s="1" t="s">
        <v>1207</v>
      </c>
    </row>
    <row r="5426" spans="1:5" x14ac:dyDescent="0.25">
      <c r="A5426" s="1" t="s">
        <v>6176</v>
      </c>
      <c r="B5426" s="1" t="s">
        <v>6175</v>
      </c>
      <c r="C5426" s="1" t="s">
        <v>6175</v>
      </c>
      <c r="E5426" s="1" t="s">
        <v>1207</v>
      </c>
    </row>
    <row r="5427" spans="1:5" x14ac:dyDescent="0.25">
      <c r="A5427" s="1" t="s">
        <v>6177</v>
      </c>
      <c r="B5427" s="1" t="s">
        <v>6175</v>
      </c>
      <c r="C5427" s="1" t="s">
        <v>6175</v>
      </c>
      <c r="E5427" s="1" t="s">
        <v>1207</v>
      </c>
    </row>
    <row r="5428" spans="1:5" x14ac:dyDescent="0.25">
      <c r="A5428" s="1" t="s">
        <v>6178</v>
      </c>
      <c r="B5428" s="1" t="s">
        <v>6175</v>
      </c>
      <c r="C5428" s="1" t="s">
        <v>6175</v>
      </c>
      <c r="E5428" s="1" t="s">
        <v>1207</v>
      </c>
    </row>
    <row r="5429" spans="1:5" x14ac:dyDescent="0.25">
      <c r="A5429" s="1" t="s">
        <v>6179</v>
      </c>
      <c r="B5429" s="1" t="s">
        <v>6175</v>
      </c>
      <c r="C5429" s="1" t="s">
        <v>6175</v>
      </c>
      <c r="E5429" s="1" t="s">
        <v>1207</v>
      </c>
    </row>
    <row r="5430" spans="1:5" x14ac:dyDescent="0.25">
      <c r="A5430" s="1" t="s">
        <v>6180</v>
      </c>
      <c r="B5430" s="1" t="s">
        <v>6175</v>
      </c>
      <c r="C5430" s="1" t="s">
        <v>6175</v>
      </c>
      <c r="E5430" s="1" t="s">
        <v>1207</v>
      </c>
    </row>
    <row r="5431" spans="1:5" x14ac:dyDescent="0.25">
      <c r="A5431" s="1" t="s">
        <v>6181</v>
      </c>
      <c r="B5431" s="1" t="s">
        <v>6175</v>
      </c>
      <c r="C5431" s="1" t="s">
        <v>6175</v>
      </c>
      <c r="E5431" s="1" t="s">
        <v>1207</v>
      </c>
    </row>
    <row r="5432" spans="1:5" x14ac:dyDescent="0.25">
      <c r="A5432" s="1" t="s">
        <v>6183</v>
      </c>
      <c r="B5432" s="1" t="s">
        <v>6182</v>
      </c>
      <c r="C5432" s="1" t="s">
        <v>6182</v>
      </c>
      <c r="E5432" s="1" t="s">
        <v>1207</v>
      </c>
    </row>
    <row r="5433" spans="1:5" x14ac:dyDescent="0.25">
      <c r="A5433" s="1" t="s">
        <v>6184</v>
      </c>
      <c r="B5433" s="1" t="s">
        <v>6182</v>
      </c>
      <c r="C5433" s="1" t="s">
        <v>6182</v>
      </c>
      <c r="E5433" s="1" t="s">
        <v>1207</v>
      </c>
    </row>
    <row r="5434" spans="1:5" x14ac:dyDescent="0.25">
      <c r="A5434" s="1" t="s">
        <v>6185</v>
      </c>
      <c r="B5434" s="1" t="s">
        <v>6182</v>
      </c>
      <c r="C5434" s="1" t="s">
        <v>6182</v>
      </c>
      <c r="E5434" s="1" t="s">
        <v>1207</v>
      </c>
    </row>
    <row r="5435" spans="1:5" x14ac:dyDescent="0.25">
      <c r="A5435" s="1" t="s">
        <v>6186</v>
      </c>
      <c r="B5435" s="1" t="s">
        <v>6182</v>
      </c>
      <c r="C5435" s="1" t="s">
        <v>6182</v>
      </c>
      <c r="E5435" s="1" t="s">
        <v>1207</v>
      </c>
    </row>
    <row r="5436" spans="1:5" x14ac:dyDescent="0.25">
      <c r="A5436" s="1" t="s">
        <v>6187</v>
      </c>
      <c r="B5436" s="1" t="s">
        <v>6182</v>
      </c>
      <c r="C5436" s="1" t="s">
        <v>6182</v>
      </c>
      <c r="E5436" s="1" t="s">
        <v>1207</v>
      </c>
    </row>
    <row r="5437" spans="1:5" x14ac:dyDescent="0.25">
      <c r="A5437" s="1" t="s">
        <v>6188</v>
      </c>
      <c r="B5437" s="1" t="s">
        <v>6182</v>
      </c>
      <c r="C5437" s="1" t="s">
        <v>6182</v>
      </c>
      <c r="E5437" s="1" t="s">
        <v>1207</v>
      </c>
    </row>
    <row r="5438" spans="1:5" x14ac:dyDescent="0.25">
      <c r="A5438" s="1" t="s">
        <v>6189</v>
      </c>
      <c r="B5438" s="1" t="s">
        <v>6182</v>
      </c>
      <c r="C5438" s="1" t="s">
        <v>6182</v>
      </c>
      <c r="E5438" s="1" t="s">
        <v>1207</v>
      </c>
    </row>
    <row r="5439" spans="1:5" x14ac:dyDescent="0.25">
      <c r="A5439" s="1" t="s">
        <v>6190</v>
      </c>
      <c r="B5439" s="1" t="s">
        <v>6182</v>
      </c>
      <c r="C5439" s="1" t="s">
        <v>6182</v>
      </c>
      <c r="E5439" s="1" t="s">
        <v>1207</v>
      </c>
    </row>
    <row r="5440" spans="1:5" x14ac:dyDescent="0.25">
      <c r="A5440" s="1" t="s">
        <v>6191</v>
      </c>
      <c r="B5440" s="1" t="s">
        <v>6182</v>
      </c>
      <c r="C5440" s="1" t="s">
        <v>6182</v>
      </c>
      <c r="E5440" s="1" t="s">
        <v>1207</v>
      </c>
    </row>
    <row r="5441" spans="1:5" x14ac:dyDescent="0.25">
      <c r="A5441" s="1" t="s">
        <v>6192</v>
      </c>
      <c r="B5441" s="1" t="s">
        <v>6182</v>
      </c>
      <c r="C5441" s="1" t="s">
        <v>6182</v>
      </c>
      <c r="E5441" s="1" t="s">
        <v>1207</v>
      </c>
    </row>
    <row r="5442" spans="1:5" x14ac:dyDescent="0.25">
      <c r="A5442" s="1" t="s">
        <v>6194</v>
      </c>
      <c r="B5442" s="1" t="s">
        <v>6193</v>
      </c>
      <c r="C5442" s="1" t="s">
        <v>6193</v>
      </c>
      <c r="E5442" s="1" t="s">
        <v>1207</v>
      </c>
    </row>
    <row r="5443" spans="1:5" x14ac:dyDescent="0.25">
      <c r="A5443" s="1" t="s">
        <v>6195</v>
      </c>
      <c r="B5443" s="1" t="s">
        <v>6193</v>
      </c>
      <c r="C5443" s="1" t="s">
        <v>6193</v>
      </c>
      <c r="E5443" s="1" t="s">
        <v>1207</v>
      </c>
    </row>
    <row r="5444" spans="1:5" x14ac:dyDescent="0.25">
      <c r="A5444" s="1" t="s">
        <v>6196</v>
      </c>
      <c r="B5444" s="1" t="s">
        <v>6193</v>
      </c>
      <c r="C5444" s="1" t="s">
        <v>6193</v>
      </c>
      <c r="E5444" s="1" t="s">
        <v>1207</v>
      </c>
    </row>
    <row r="5445" spans="1:5" x14ac:dyDescent="0.25">
      <c r="A5445" s="1" t="s">
        <v>6198</v>
      </c>
      <c r="B5445" s="1" t="s">
        <v>6197</v>
      </c>
      <c r="C5445" s="1" t="s">
        <v>6197</v>
      </c>
      <c r="E5445" s="1" t="s">
        <v>1207</v>
      </c>
    </row>
    <row r="5446" spans="1:5" x14ac:dyDescent="0.25">
      <c r="A5446" s="1" t="s">
        <v>6199</v>
      </c>
      <c r="B5446" s="1" t="s">
        <v>6197</v>
      </c>
      <c r="C5446" s="1" t="s">
        <v>6197</v>
      </c>
      <c r="E5446" s="1" t="s">
        <v>1207</v>
      </c>
    </row>
    <row r="5447" spans="1:5" x14ac:dyDescent="0.25">
      <c r="A5447" s="1" t="s">
        <v>6200</v>
      </c>
      <c r="B5447" s="1" t="s">
        <v>6197</v>
      </c>
      <c r="C5447" s="1" t="s">
        <v>6197</v>
      </c>
      <c r="E5447" s="1" t="s">
        <v>1207</v>
      </c>
    </row>
    <row r="5448" spans="1:5" x14ac:dyDescent="0.25">
      <c r="A5448" s="1" t="s">
        <v>6201</v>
      </c>
      <c r="B5448" s="1" t="s">
        <v>6197</v>
      </c>
      <c r="C5448" s="1" t="s">
        <v>6197</v>
      </c>
      <c r="E5448" s="1" t="s">
        <v>1207</v>
      </c>
    </row>
    <row r="5449" spans="1:5" x14ac:dyDescent="0.25">
      <c r="A5449" s="1" t="s">
        <v>6202</v>
      </c>
      <c r="B5449" s="1" t="s">
        <v>6197</v>
      </c>
      <c r="C5449" s="1" t="s">
        <v>6197</v>
      </c>
      <c r="E5449" s="1" t="s">
        <v>1207</v>
      </c>
    </row>
    <row r="5450" spans="1:5" x14ac:dyDescent="0.25">
      <c r="A5450" s="1" t="s">
        <v>6204</v>
      </c>
      <c r="B5450" s="1" t="s">
        <v>6203</v>
      </c>
      <c r="C5450" s="1" t="s">
        <v>6203</v>
      </c>
      <c r="E5450" s="1" t="s">
        <v>1207</v>
      </c>
    </row>
    <row r="5451" spans="1:5" x14ac:dyDescent="0.25">
      <c r="A5451" s="1" t="s">
        <v>6205</v>
      </c>
      <c r="B5451" s="1" t="s">
        <v>6203</v>
      </c>
      <c r="C5451" s="1" t="s">
        <v>6203</v>
      </c>
      <c r="E5451" s="1" t="s">
        <v>1207</v>
      </c>
    </row>
    <row r="5452" spans="1:5" x14ac:dyDescent="0.25">
      <c r="A5452" s="1" t="s">
        <v>6206</v>
      </c>
      <c r="B5452" s="1" t="s">
        <v>6203</v>
      </c>
      <c r="C5452" s="1" t="s">
        <v>6203</v>
      </c>
      <c r="E5452" s="1" t="s">
        <v>1207</v>
      </c>
    </row>
    <row r="5453" spans="1:5" x14ac:dyDescent="0.25">
      <c r="A5453" s="1" t="s">
        <v>6207</v>
      </c>
      <c r="B5453" s="1" t="s">
        <v>6203</v>
      </c>
      <c r="C5453" s="1" t="s">
        <v>6203</v>
      </c>
      <c r="E5453" s="1" t="s">
        <v>1207</v>
      </c>
    </row>
    <row r="5454" spans="1:5" x14ac:dyDescent="0.25">
      <c r="A5454" s="1" t="s">
        <v>6208</v>
      </c>
      <c r="B5454" s="1" t="s">
        <v>6203</v>
      </c>
      <c r="C5454" s="1" t="s">
        <v>6203</v>
      </c>
      <c r="E5454" s="1" t="s">
        <v>1207</v>
      </c>
    </row>
    <row r="5455" spans="1:5" x14ac:dyDescent="0.25">
      <c r="A5455" s="1" t="s">
        <v>6209</v>
      </c>
      <c r="B5455" s="1" t="s">
        <v>6203</v>
      </c>
      <c r="C5455" s="1" t="s">
        <v>6203</v>
      </c>
      <c r="E5455" s="1" t="s">
        <v>1207</v>
      </c>
    </row>
    <row r="5456" spans="1:5" x14ac:dyDescent="0.25">
      <c r="A5456" s="1" t="s">
        <v>6210</v>
      </c>
      <c r="B5456" s="1" t="s">
        <v>6203</v>
      </c>
      <c r="C5456" s="1" t="s">
        <v>6203</v>
      </c>
      <c r="E5456" s="1" t="s">
        <v>1207</v>
      </c>
    </row>
    <row r="5457" spans="1:5" x14ac:dyDescent="0.25">
      <c r="A5457" s="1" t="s">
        <v>6211</v>
      </c>
      <c r="B5457" s="1" t="s">
        <v>6203</v>
      </c>
      <c r="C5457" s="1" t="s">
        <v>6203</v>
      </c>
      <c r="E5457" s="1" t="s">
        <v>1207</v>
      </c>
    </row>
    <row r="5458" spans="1:5" x14ac:dyDescent="0.25">
      <c r="A5458" s="1" t="s">
        <v>6212</v>
      </c>
      <c r="B5458" s="1" t="s">
        <v>6203</v>
      </c>
      <c r="C5458" s="1" t="s">
        <v>6203</v>
      </c>
      <c r="E5458" s="1" t="s">
        <v>1207</v>
      </c>
    </row>
    <row r="5459" spans="1:5" x14ac:dyDescent="0.25">
      <c r="A5459" s="1" t="s">
        <v>6213</v>
      </c>
      <c r="B5459" s="1" t="s">
        <v>6203</v>
      </c>
      <c r="C5459" s="1" t="s">
        <v>6203</v>
      </c>
      <c r="E5459" s="1" t="s">
        <v>1207</v>
      </c>
    </row>
    <row r="5460" spans="1:5" x14ac:dyDescent="0.25">
      <c r="A5460" s="1" t="s">
        <v>6215</v>
      </c>
      <c r="B5460" s="1" t="s">
        <v>6214</v>
      </c>
      <c r="C5460" s="1" t="s">
        <v>6214</v>
      </c>
      <c r="E5460" s="1" t="s">
        <v>1207</v>
      </c>
    </row>
    <row r="5461" spans="1:5" x14ac:dyDescent="0.25">
      <c r="A5461" s="1" t="s">
        <v>6216</v>
      </c>
      <c r="B5461" s="1" t="s">
        <v>6214</v>
      </c>
      <c r="C5461" s="1" t="s">
        <v>6214</v>
      </c>
      <c r="E5461" s="1" t="s">
        <v>1207</v>
      </c>
    </row>
    <row r="5462" spans="1:5" x14ac:dyDescent="0.25">
      <c r="A5462" s="1" t="s">
        <v>6217</v>
      </c>
      <c r="B5462" s="1" t="s">
        <v>6214</v>
      </c>
      <c r="C5462" s="1" t="s">
        <v>6214</v>
      </c>
      <c r="E5462" s="1" t="s">
        <v>1207</v>
      </c>
    </row>
    <row r="5463" spans="1:5" x14ac:dyDescent="0.25">
      <c r="A5463" s="1" t="s">
        <v>6218</v>
      </c>
      <c r="B5463" s="1" t="s">
        <v>6214</v>
      </c>
      <c r="C5463" s="1" t="s">
        <v>6214</v>
      </c>
      <c r="E5463" s="1" t="s">
        <v>1207</v>
      </c>
    </row>
    <row r="5464" spans="1:5" x14ac:dyDescent="0.25">
      <c r="A5464" s="1" t="s">
        <v>6219</v>
      </c>
      <c r="B5464" s="1" t="s">
        <v>6214</v>
      </c>
      <c r="C5464" s="1" t="s">
        <v>6214</v>
      </c>
      <c r="E5464" s="1" t="s">
        <v>1207</v>
      </c>
    </row>
    <row r="5465" spans="1:5" x14ac:dyDescent="0.25">
      <c r="A5465" s="1" t="s">
        <v>6221</v>
      </c>
      <c r="B5465" s="1" t="s">
        <v>6220</v>
      </c>
      <c r="C5465" s="1" t="s">
        <v>6220</v>
      </c>
      <c r="E5465" s="1" t="s">
        <v>1207</v>
      </c>
    </row>
    <row r="5466" spans="1:5" x14ac:dyDescent="0.25">
      <c r="A5466" s="1" t="s">
        <v>6222</v>
      </c>
      <c r="B5466" s="1" t="s">
        <v>6220</v>
      </c>
      <c r="C5466" s="1" t="s">
        <v>6220</v>
      </c>
      <c r="E5466" s="1" t="s">
        <v>1207</v>
      </c>
    </row>
    <row r="5467" spans="1:5" x14ac:dyDescent="0.25">
      <c r="A5467" s="1" t="s">
        <v>6223</v>
      </c>
      <c r="B5467" s="1" t="s">
        <v>6220</v>
      </c>
      <c r="C5467" s="1" t="s">
        <v>6220</v>
      </c>
      <c r="E5467" s="1" t="s">
        <v>1207</v>
      </c>
    </row>
    <row r="5468" spans="1:5" x14ac:dyDescent="0.25">
      <c r="A5468" s="1" t="s">
        <v>6224</v>
      </c>
      <c r="B5468" s="1" t="s">
        <v>6220</v>
      </c>
      <c r="C5468" s="1" t="s">
        <v>6220</v>
      </c>
      <c r="E5468" s="1" t="s">
        <v>1207</v>
      </c>
    </row>
    <row r="5469" spans="1:5" x14ac:dyDescent="0.25">
      <c r="A5469" s="1" t="s">
        <v>6225</v>
      </c>
      <c r="B5469" s="1" t="s">
        <v>6220</v>
      </c>
      <c r="C5469" s="1" t="s">
        <v>6220</v>
      </c>
      <c r="E5469" s="1" t="s">
        <v>1207</v>
      </c>
    </row>
    <row r="5470" spans="1:5" x14ac:dyDescent="0.25">
      <c r="A5470" s="1" t="s">
        <v>6226</v>
      </c>
      <c r="B5470" s="1" t="s">
        <v>6220</v>
      </c>
      <c r="C5470" s="1" t="s">
        <v>6220</v>
      </c>
      <c r="E5470" s="1" t="s">
        <v>1207</v>
      </c>
    </row>
    <row r="5471" spans="1:5" x14ac:dyDescent="0.25">
      <c r="A5471" s="1" t="s">
        <v>6227</v>
      </c>
      <c r="B5471" s="1" t="s">
        <v>6220</v>
      </c>
      <c r="C5471" s="1" t="s">
        <v>6220</v>
      </c>
      <c r="E5471" s="1" t="s">
        <v>1207</v>
      </c>
    </row>
    <row r="5472" spans="1:5" x14ac:dyDescent="0.25">
      <c r="A5472" s="1" t="s">
        <v>6228</v>
      </c>
      <c r="B5472" s="1" t="s">
        <v>6220</v>
      </c>
      <c r="C5472" s="1" t="s">
        <v>6220</v>
      </c>
      <c r="E5472" s="1" t="s">
        <v>1207</v>
      </c>
    </row>
    <row r="5473" spans="1:5" x14ac:dyDescent="0.25">
      <c r="A5473" s="1" t="s">
        <v>6229</v>
      </c>
      <c r="B5473" s="1" t="s">
        <v>6220</v>
      </c>
      <c r="C5473" s="1" t="s">
        <v>6220</v>
      </c>
      <c r="E5473" s="1" t="s">
        <v>1207</v>
      </c>
    </row>
    <row r="5474" spans="1:5" x14ac:dyDescent="0.25">
      <c r="A5474" s="1" t="s">
        <v>6230</v>
      </c>
      <c r="B5474" s="1" t="s">
        <v>6220</v>
      </c>
      <c r="C5474" s="1" t="s">
        <v>6220</v>
      </c>
      <c r="E5474" s="1" t="s">
        <v>1207</v>
      </c>
    </row>
    <row r="5475" spans="1:5" x14ac:dyDescent="0.25">
      <c r="A5475" s="1" t="s">
        <v>6232</v>
      </c>
      <c r="B5475" s="1" t="s">
        <v>6231</v>
      </c>
      <c r="C5475" s="1" t="s">
        <v>6231</v>
      </c>
      <c r="E5475" s="1" t="s">
        <v>1207</v>
      </c>
    </row>
    <row r="5476" spans="1:5" x14ac:dyDescent="0.25">
      <c r="A5476" s="1" t="s">
        <v>6233</v>
      </c>
      <c r="B5476" s="1" t="s">
        <v>6231</v>
      </c>
      <c r="C5476" s="1" t="s">
        <v>6231</v>
      </c>
      <c r="E5476" s="1" t="s">
        <v>1207</v>
      </c>
    </row>
    <row r="5477" spans="1:5" x14ac:dyDescent="0.25">
      <c r="A5477" s="1" t="s">
        <v>6234</v>
      </c>
      <c r="B5477" s="1" t="s">
        <v>6231</v>
      </c>
      <c r="C5477" s="1" t="s">
        <v>6231</v>
      </c>
      <c r="E5477" s="1" t="s">
        <v>1207</v>
      </c>
    </row>
    <row r="5478" spans="1:5" x14ac:dyDescent="0.25">
      <c r="A5478" s="1" t="s">
        <v>6235</v>
      </c>
      <c r="B5478" s="1" t="s">
        <v>6231</v>
      </c>
      <c r="C5478" s="1" t="s">
        <v>6231</v>
      </c>
      <c r="E5478" s="1" t="s">
        <v>1207</v>
      </c>
    </row>
    <row r="5479" spans="1:5" x14ac:dyDescent="0.25">
      <c r="A5479" s="1" t="s">
        <v>6236</v>
      </c>
      <c r="B5479" s="1" t="s">
        <v>6231</v>
      </c>
      <c r="C5479" s="1" t="s">
        <v>6231</v>
      </c>
      <c r="E5479" s="1" t="s">
        <v>1207</v>
      </c>
    </row>
    <row r="5480" spans="1:5" x14ac:dyDescent="0.25">
      <c r="A5480" s="1" t="s">
        <v>6237</v>
      </c>
      <c r="B5480" s="1" t="s">
        <v>6231</v>
      </c>
      <c r="C5480" s="1" t="s">
        <v>6231</v>
      </c>
      <c r="E5480" s="1" t="s">
        <v>1207</v>
      </c>
    </row>
    <row r="5481" spans="1:5" x14ac:dyDescent="0.25">
      <c r="A5481" s="1" t="s">
        <v>6238</v>
      </c>
      <c r="B5481" s="1" t="s">
        <v>6231</v>
      </c>
      <c r="C5481" s="1" t="s">
        <v>6231</v>
      </c>
      <c r="E5481" s="1" t="s">
        <v>1207</v>
      </c>
    </row>
    <row r="5482" spans="1:5" x14ac:dyDescent="0.25">
      <c r="A5482" s="1" t="s">
        <v>6239</v>
      </c>
      <c r="B5482" s="1" t="s">
        <v>6231</v>
      </c>
      <c r="C5482" s="1" t="s">
        <v>6231</v>
      </c>
      <c r="E5482" s="1" t="s">
        <v>1207</v>
      </c>
    </row>
    <row r="5483" spans="1:5" x14ac:dyDescent="0.25">
      <c r="A5483" s="1" t="s">
        <v>6240</v>
      </c>
      <c r="B5483" s="1" t="s">
        <v>6231</v>
      </c>
      <c r="C5483" s="1" t="s">
        <v>6231</v>
      </c>
      <c r="E5483" s="1" t="s">
        <v>1207</v>
      </c>
    </row>
    <row r="5484" spans="1:5" x14ac:dyDescent="0.25">
      <c r="A5484" s="1" t="s">
        <v>6241</v>
      </c>
      <c r="B5484" s="1" t="s">
        <v>6231</v>
      </c>
      <c r="C5484" s="1" t="s">
        <v>6231</v>
      </c>
      <c r="E5484" s="1" t="s">
        <v>1207</v>
      </c>
    </row>
    <row r="5485" spans="1:5" x14ac:dyDescent="0.25">
      <c r="A5485" s="1" t="s">
        <v>6243</v>
      </c>
      <c r="B5485" s="1" t="s">
        <v>6242</v>
      </c>
      <c r="C5485" s="1" t="s">
        <v>6242</v>
      </c>
      <c r="E5485" s="1" t="s">
        <v>1207</v>
      </c>
    </row>
    <row r="5486" spans="1:5" x14ac:dyDescent="0.25">
      <c r="A5486" s="1" t="s">
        <v>6244</v>
      </c>
      <c r="B5486" s="1" t="s">
        <v>6242</v>
      </c>
      <c r="C5486" s="1" t="s">
        <v>6242</v>
      </c>
      <c r="E5486" s="1" t="s">
        <v>1207</v>
      </c>
    </row>
    <row r="5487" spans="1:5" x14ac:dyDescent="0.25">
      <c r="A5487" s="1" t="s">
        <v>6245</v>
      </c>
      <c r="B5487" s="1" t="s">
        <v>6242</v>
      </c>
      <c r="C5487" s="1" t="s">
        <v>6242</v>
      </c>
      <c r="E5487" s="1" t="s">
        <v>1207</v>
      </c>
    </row>
    <row r="5488" spans="1:5" x14ac:dyDescent="0.25">
      <c r="A5488" s="1" t="s">
        <v>6246</v>
      </c>
      <c r="B5488" s="1" t="s">
        <v>6242</v>
      </c>
      <c r="C5488" s="1" t="s">
        <v>6242</v>
      </c>
      <c r="E5488" s="1" t="s">
        <v>1207</v>
      </c>
    </row>
    <row r="5489" spans="1:5" x14ac:dyDescent="0.25">
      <c r="A5489" s="1" t="s">
        <v>6247</v>
      </c>
      <c r="B5489" s="1" t="s">
        <v>6242</v>
      </c>
      <c r="C5489" s="1" t="s">
        <v>6242</v>
      </c>
      <c r="E5489" s="1" t="s">
        <v>1207</v>
      </c>
    </row>
    <row r="5490" spans="1:5" x14ac:dyDescent="0.25">
      <c r="A5490" s="1" t="s">
        <v>6248</v>
      </c>
      <c r="B5490" s="1" t="s">
        <v>6242</v>
      </c>
      <c r="C5490" s="1" t="s">
        <v>6242</v>
      </c>
      <c r="E5490" s="1" t="s">
        <v>1207</v>
      </c>
    </row>
    <row r="5491" spans="1:5" x14ac:dyDescent="0.25">
      <c r="A5491" s="1" t="s">
        <v>6249</v>
      </c>
      <c r="B5491" s="1" t="s">
        <v>6242</v>
      </c>
      <c r="C5491" s="1" t="s">
        <v>6242</v>
      </c>
      <c r="E5491" s="1" t="s">
        <v>1207</v>
      </c>
    </row>
    <row r="5492" spans="1:5" x14ac:dyDescent="0.25">
      <c r="A5492" s="1" t="s">
        <v>6250</v>
      </c>
      <c r="B5492" s="1" t="s">
        <v>6242</v>
      </c>
      <c r="C5492" s="1" t="s">
        <v>6242</v>
      </c>
      <c r="E5492" s="1" t="s">
        <v>1207</v>
      </c>
    </row>
    <row r="5493" spans="1:5" x14ac:dyDescent="0.25">
      <c r="A5493" s="1" t="s">
        <v>6251</v>
      </c>
      <c r="B5493" s="1" t="s">
        <v>6242</v>
      </c>
      <c r="C5493" s="1" t="s">
        <v>6242</v>
      </c>
      <c r="E5493" s="1" t="s">
        <v>1207</v>
      </c>
    </row>
    <row r="5494" spans="1:5" x14ac:dyDescent="0.25">
      <c r="A5494" s="1" t="s">
        <v>6252</v>
      </c>
      <c r="B5494" s="1" t="s">
        <v>6242</v>
      </c>
      <c r="C5494" s="1" t="s">
        <v>6242</v>
      </c>
      <c r="E5494" s="1" t="s">
        <v>1207</v>
      </c>
    </row>
    <row r="5495" spans="1:5" x14ac:dyDescent="0.25">
      <c r="A5495" s="1" t="s">
        <v>6254</v>
      </c>
      <c r="B5495" s="1" t="s">
        <v>6253</v>
      </c>
      <c r="C5495" s="1" t="s">
        <v>6253</v>
      </c>
      <c r="E5495" s="1" t="s">
        <v>1207</v>
      </c>
    </row>
    <row r="5496" spans="1:5" x14ac:dyDescent="0.25">
      <c r="A5496" s="1" t="s">
        <v>6255</v>
      </c>
      <c r="B5496" s="1" t="s">
        <v>6253</v>
      </c>
      <c r="C5496" s="1" t="s">
        <v>6253</v>
      </c>
      <c r="E5496" s="1" t="s">
        <v>1207</v>
      </c>
    </row>
    <row r="5497" spans="1:5" x14ac:dyDescent="0.25">
      <c r="A5497" s="1" t="s">
        <v>6256</v>
      </c>
      <c r="B5497" s="1" t="s">
        <v>6253</v>
      </c>
      <c r="C5497" s="1" t="s">
        <v>6253</v>
      </c>
      <c r="E5497" s="1" t="s">
        <v>1207</v>
      </c>
    </row>
    <row r="5498" spans="1:5" x14ac:dyDescent="0.25">
      <c r="A5498" s="1" t="s">
        <v>6257</v>
      </c>
      <c r="B5498" s="1" t="s">
        <v>6253</v>
      </c>
      <c r="C5498" s="1" t="s">
        <v>6253</v>
      </c>
      <c r="E5498" s="1" t="s">
        <v>1207</v>
      </c>
    </row>
    <row r="5499" spans="1:5" x14ac:dyDescent="0.25">
      <c r="A5499" s="1" t="s">
        <v>6258</v>
      </c>
      <c r="B5499" s="1" t="s">
        <v>6253</v>
      </c>
      <c r="C5499" s="1" t="s">
        <v>6253</v>
      </c>
      <c r="E5499" s="1" t="s">
        <v>1207</v>
      </c>
    </row>
    <row r="5500" spans="1:5" x14ac:dyDescent="0.25">
      <c r="A5500" s="1" t="s">
        <v>6259</v>
      </c>
      <c r="B5500" s="1" t="s">
        <v>6253</v>
      </c>
      <c r="C5500" s="1" t="s">
        <v>6253</v>
      </c>
      <c r="E5500" s="1" t="s">
        <v>1207</v>
      </c>
    </row>
    <row r="5501" spans="1:5" x14ac:dyDescent="0.25">
      <c r="A5501" s="1" t="s">
        <v>6260</v>
      </c>
      <c r="B5501" s="1" t="s">
        <v>6253</v>
      </c>
      <c r="C5501" s="1" t="s">
        <v>6253</v>
      </c>
      <c r="E5501" s="1" t="s">
        <v>1207</v>
      </c>
    </row>
    <row r="5502" spans="1:5" x14ac:dyDescent="0.25">
      <c r="A5502" s="1" t="s">
        <v>6261</v>
      </c>
      <c r="B5502" s="1" t="s">
        <v>6253</v>
      </c>
      <c r="C5502" s="1" t="s">
        <v>6253</v>
      </c>
      <c r="E5502" s="1" t="s">
        <v>1207</v>
      </c>
    </row>
    <row r="5503" spans="1:5" x14ac:dyDescent="0.25">
      <c r="A5503" s="1" t="s">
        <v>6262</v>
      </c>
      <c r="B5503" s="1" t="s">
        <v>6253</v>
      </c>
      <c r="C5503" s="1" t="s">
        <v>6253</v>
      </c>
      <c r="E5503" s="1" t="s">
        <v>1207</v>
      </c>
    </row>
    <row r="5504" spans="1:5" x14ac:dyDescent="0.25">
      <c r="A5504" s="1" t="s">
        <v>6263</v>
      </c>
      <c r="B5504" s="1" t="s">
        <v>6253</v>
      </c>
      <c r="C5504" s="1" t="s">
        <v>6253</v>
      </c>
      <c r="E5504" s="1" t="s">
        <v>1207</v>
      </c>
    </row>
    <row r="5505" spans="1:5" x14ac:dyDescent="0.25">
      <c r="A5505" s="1" t="s">
        <v>6265</v>
      </c>
      <c r="B5505" s="1" t="s">
        <v>6264</v>
      </c>
      <c r="C5505" s="1" t="s">
        <v>6264</v>
      </c>
      <c r="E5505" s="1" t="s">
        <v>1207</v>
      </c>
    </row>
    <row r="5506" spans="1:5" x14ac:dyDescent="0.25">
      <c r="A5506" s="1" t="s">
        <v>6266</v>
      </c>
      <c r="B5506" s="1" t="s">
        <v>6264</v>
      </c>
      <c r="C5506" s="1" t="s">
        <v>6264</v>
      </c>
      <c r="E5506" s="1" t="s">
        <v>1207</v>
      </c>
    </row>
    <row r="5507" spans="1:5" x14ac:dyDescent="0.25">
      <c r="A5507" s="1" t="s">
        <v>6267</v>
      </c>
      <c r="B5507" s="1" t="s">
        <v>6264</v>
      </c>
      <c r="C5507" s="1" t="s">
        <v>6264</v>
      </c>
      <c r="E5507" s="1" t="s">
        <v>1207</v>
      </c>
    </row>
    <row r="5508" spans="1:5" x14ac:dyDescent="0.25">
      <c r="A5508" s="1" t="s">
        <v>6268</v>
      </c>
      <c r="B5508" s="1" t="s">
        <v>6264</v>
      </c>
      <c r="C5508" s="1" t="s">
        <v>6264</v>
      </c>
      <c r="E5508" s="1" t="s">
        <v>1207</v>
      </c>
    </row>
    <row r="5509" spans="1:5" x14ac:dyDescent="0.25">
      <c r="A5509" s="1" t="s">
        <v>6269</v>
      </c>
      <c r="B5509" s="1" t="s">
        <v>6264</v>
      </c>
      <c r="C5509" s="1" t="s">
        <v>6264</v>
      </c>
      <c r="E5509" s="1" t="s">
        <v>1207</v>
      </c>
    </row>
    <row r="5510" spans="1:5" x14ac:dyDescent="0.25">
      <c r="A5510" s="1" t="s">
        <v>6270</v>
      </c>
      <c r="B5510" s="1" t="s">
        <v>6264</v>
      </c>
      <c r="C5510" s="1" t="s">
        <v>6264</v>
      </c>
      <c r="E5510" s="1" t="s">
        <v>1207</v>
      </c>
    </row>
    <row r="5511" spans="1:5" x14ac:dyDescent="0.25">
      <c r="A5511" s="1" t="s">
        <v>6271</v>
      </c>
      <c r="B5511" s="1" t="s">
        <v>6264</v>
      </c>
      <c r="C5511" s="1" t="s">
        <v>6264</v>
      </c>
      <c r="E5511" s="1" t="s">
        <v>1207</v>
      </c>
    </row>
    <row r="5512" spans="1:5" x14ac:dyDescent="0.25">
      <c r="A5512" s="1" t="s">
        <v>6272</v>
      </c>
      <c r="B5512" s="1" t="s">
        <v>6264</v>
      </c>
      <c r="C5512" s="1" t="s">
        <v>6264</v>
      </c>
      <c r="E5512" s="1" t="s">
        <v>1207</v>
      </c>
    </row>
    <row r="5513" spans="1:5" x14ac:dyDescent="0.25">
      <c r="A5513" s="1" t="s">
        <v>6273</v>
      </c>
      <c r="B5513" s="1" t="s">
        <v>6264</v>
      </c>
      <c r="C5513" s="1" t="s">
        <v>6264</v>
      </c>
      <c r="E5513" s="1" t="s">
        <v>1207</v>
      </c>
    </row>
    <row r="5514" spans="1:5" x14ac:dyDescent="0.25">
      <c r="A5514" s="1" t="s">
        <v>6274</v>
      </c>
      <c r="B5514" s="1" t="s">
        <v>6264</v>
      </c>
      <c r="C5514" s="1" t="s">
        <v>6264</v>
      </c>
      <c r="E5514" s="1" t="s">
        <v>1207</v>
      </c>
    </row>
    <row r="5515" spans="1:5" x14ac:dyDescent="0.25">
      <c r="A5515" s="1" t="s">
        <v>6276</v>
      </c>
      <c r="B5515" s="1" t="s">
        <v>6275</v>
      </c>
      <c r="C5515" s="1" t="s">
        <v>6275</v>
      </c>
      <c r="E5515" s="1" t="s">
        <v>1207</v>
      </c>
    </row>
    <row r="5516" spans="1:5" x14ac:dyDescent="0.25">
      <c r="A5516" s="1" t="s">
        <v>6277</v>
      </c>
      <c r="B5516" s="1" t="s">
        <v>6275</v>
      </c>
      <c r="C5516" s="1" t="s">
        <v>6275</v>
      </c>
      <c r="E5516" s="1" t="s">
        <v>1207</v>
      </c>
    </row>
    <row r="5517" spans="1:5" x14ac:dyDescent="0.25">
      <c r="A5517" s="1" t="s">
        <v>6278</v>
      </c>
      <c r="B5517" s="1" t="s">
        <v>6275</v>
      </c>
      <c r="C5517" s="1" t="s">
        <v>6275</v>
      </c>
      <c r="E5517" s="1" t="s">
        <v>1207</v>
      </c>
    </row>
    <row r="5518" spans="1:5" x14ac:dyDescent="0.25">
      <c r="A5518" s="1" t="s">
        <v>6279</v>
      </c>
      <c r="B5518" s="1" t="s">
        <v>6275</v>
      </c>
      <c r="C5518" s="1" t="s">
        <v>6275</v>
      </c>
      <c r="E5518" s="1" t="s">
        <v>1207</v>
      </c>
    </row>
    <row r="5519" spans="1:5" x14ac:dyDescent="0.25">
      <c r="A5519" s="1" t="s">
        <v>6280</v>
      </c>
      <c r="B5519" s="1" t="s">
        <v>6275</v>
      </c>
      <c r="C5519" s="1" t="s">
        <v>6275</v>
      </c>
      <c r="E5519" s="1" t="s">
        <v>1207</v>
      </c>
    </row>
    <row r="5520" spans="1:5" x14ac:dyDescent="0.25">
      <c r="A5520" s="1" t="s">
        <v>6281</v>
      </c>
      <c r="B5520" s="1" t="s">
        <v>6275</v>
      </c>
      <c r="C5520" s="1" t="s">
        <v>6275</v>
      </c>
      <c r="E5520" s="1" t="s">
        <v>1207</v>
      </c>
    </row>
    <row r="5521" spans="1:5" x14ac:dyDescent="0.25">
      <c r="A5521" s="1" t="s">
        <v>6282</v>
      </c>
      <c r="B5521" s="1" t="s">
        <v>6275</v>
      </c>
      <c r="C5521" s="1" t="s">
        <v>6275</v>
      </c>
      <c r="E5521" s="1" t="s">
        <v>1207</v>
      </c>
    </row>
    <row r="5522" spans="1:5" x14ac:dyDescent="0.25">
      <c r="A5522" s="1" t="s">
        <v>6283</v>
      </c>
      <c r="B5522" s="1" t="s">
        <v>6275</v>
      </c>
      <c r="C5522" s="1" t="s">
        <v>6275</v>
      </c>
      <c r="E5522" s="1" t="s">
        <v>1207</v>
      </c>
    </row>
    <row r="5523" spans="1:5" x14ac:dyDescent="0.25">
      <c r="A5523" s="1" t="s">
        <v>6284</v>
      </c>
      <c r="B5523" s="1" t="s">
        <v>6275</v>
      </c>
      <c r="C5523" s="1" t="s">
        <v>6275</v>
      </c>
      <c r="E5523" s="1" t="s">
        <v>1207</v>
      </c>
    </row>
    <row r="5524" spans="1:5" x14ac:dyDescent="0.25">
      <c r="A5524" s="1" t="s">
        <v>6285</v>
      </c>
      <c r="B5524" s="1" t="s">
        <v>6275</v>
      </c>
      <c r="C5524" s="1" t="s">
        <v>6275</v>
      </c>
      <c r="E5524" s="1" t="s">
        <v>1207</v>
      </c>
    </row>
    <row r="5525" spans="1:5" x14ac:dyDescent="0.25">
      <c r="A5525" s="1" t="s">
        <v>6287</v>
      </c>
      <c r="B5525" s="1" t="s">
        <v>6286</v>
      </c>
      <c r="C5525" s="1" t="s">
        <v>6286</v>
      </c>
      <c r="E5525" s="1" t="s">
        <v>1207</v>
      </c>
    </row>
    <row r="5526" spans="1:5" x14ac:dyDescent="0.25">
      <c r="A5526" s="1" t="s">
        <v>6288</v>
      </c>
      <c r="B5526" s="1" t="s">
        <v>6286</v>
      </c>
      <c r="C5526" s="1" t="s">
        <v>6286</v>
      </c>
      <c r="E5526" s="1" t="s">
        <v>1207</v>
      </c>
    </row>
    <row r="5527" spans="1:5" x14ac:dyDescent="0.25">
      <c r="A5527" s="1" t="s">
        <v>6289</v>
      </c>
      <c r="B5527" s="1" t="s">
        <v>6286</v>
      </c>
      <c r="C5527" s="1" t="s">
        <v>6286</v>
      </c>
      <c r="E5527" s="1" t="s">
        <v>1207</v>
      </c>
    </row>
    <row r="5528" spans="1:5" x14ac:dyDescent="0.25">
      <c r="A5528" s="1" t="s">
        <v>6290</v>
      </c>
      <c r="B5528" s="1" t="s">
        <v>6286</v>
      </c>
      <c r="C5528" s="1" t="s">
        <v>6286</v>
      </c>
      <c r="E5528" s="1" t="s">
        <v>1207</v>
      </c>
    </row>
    <row r="5529" spans="1:5" x14ac:dyDescent="0.25">
      <c r="A5529" s="1" t="s">
        <v>6291</v>
      </c>
      <c r="B5529" s="1" t="s">
        <v>6286</v>
      </c>
      <c r="C5529" s="1" t="s">
        <v>6286</v>
      </c>
      <c r="E5529" s="1" t="s">
        <v>1207</v>
      </c>
    </row>
    <row r="5530" spans="1:5" x14ac:dyDescent="0.25">
      <c r="A5530" s="1" t="s">
        <v>6292</v>
      </c>
      <c r="B5530" s="1" t="s">
        <v>6286</v>
      </c>
      <c r="C5530" s="1" t="s">
        <v>6286</v>
      </c>
      <c r="E5530" s="1" t="s">
        <v>1207</v>
      </c>
    </row>
    <row r="5531" spans="1:5" x14ac:dyDescent="0.25">
      <c r="A5531" s="1" t="s">
        <v>6293</v>
      </c>
      <c r="B5531" s="1" t="s">
        <v>6286</v>
      </c>
      <c r="C5531" s="1" t="s">
        <v>6286</v>
      </c>
      <c r="E5531" s="1" t="s">
        <v>1207</v>
      </c>
    </row>
    <row r="5532" spans="1:5" x14ac:dyDescent="0.25">
      <c r="A5532" s="1" t="s">
        <v>6294</v>
      </c>
      <c r="B5532" s="1" t="s">
        <v>6286</v>
      </c>
      <c r="C5532" s="1" t="s">
        <v>6286</v>
      </c>
      <c r="E5532" s="1" t="s">
        <v>1207</v>
      </c>
    </row>
    <row r="5533" spans="1:5" x14ac:dyDescent="0.25">
      <c r="A5533" s="1" t="s">
        <v>6295</v>
      </c>
      <c r="B5533" s="1" t="s">
        <v>6286</v>
      </c>
      <c r="C5533" s="1" t="s">
        <v>6286</v>
      </c>
      <c r="E5533" s="1" t="s">
        <v>1207</v>
      </c>
    </row>
    <row r="5534" spans="1:5" x14ac:dyDescent="0.25">
      <c r="A5534" s="1" t="s">
        <v>6296</v>
      </c>
      <c r="B5534" s="1" t="s">
        <v>6286</v>
      </c>
      <c r="C5534" s="1" t="s">
        <v>6286</v>
      </c>
      <c r="E5534" s="1" t="s">
        <v>1207</v>
      </c>
    </row>
    <row r="5535" spans="1:5" x14ac:dyDescent="0.25">
      <c r="A5535" s="1" t="s">
        <v>6298</v>
      </c>
      <c r="B5535" s="1" t="s">
        <v>6297</v>
      </c>
      <c r="C5535" s="1" t="s">
        <v>6297</v>
      </c>
      <c r="E5535" s="1" t="s">
        <v>1207</v>
      </c>
    </row>
    <row r="5536" spans="1:5" x14ac:dyDescent="0.25">
      <c r="A5536" s="1" t="s">
        <v>6299</v>
      </c>
      <c r="B5536" s="1" t="s">
        <v>6297</v>
      </c>
      <c r="C5536" s="1" t="s">
        <v>6297</v>
      </c>
      <c r="E5536" s="1" t="s">
        <v>1207</v>
      </c>
    </row>
    <row r="5537" spans="1:5" x14ac:dyDescent="0.25">
      <c r="A5537" s="1" t="s">
        <v>6300</v>
      </c>
      <c r="B5537" s="1" t="s">
        <v>6297</v>
      </c>
      <c r="C5537" s="1" t="s">
        <v>6297</v>
      </c>
      <c r="E5537" s="1" t="s">
        <v>1207</v>
      </c>
    </row>
    <row r="5538" spans="1:5" x14ac:dyDescent="0.25">
      <c r="A5538" s="1" t="s">
        <v>6301</v>
      </c>
      <c r="B5538" s="1" t="s">
        <v>6297</v>
      </c>
      <c r="C5538" s="1" t="s">
        <v>6297</v>
      </c>
      <c r="E5538" s="1" t="s">
        <v>1207</v>
      </c>
    </row>
    <row r="5539" spans="1:5" x14ac:dyDescent="0.25">
      <c r="A5539" s="1" t="s">
        <v>6302</v>
      </c>
      <c r="B5539" s="1" t="s">
        <v>6297</v>
      </c>
      <c r="C5539" s="1" t="s">
        <v>6297</v>
      </c>
      <c r="E5539" s="1" t="s">
        <v>1207</v>
      </c>
    </row>
    <row r="5540" spans="1:5" x14ac:dyDescent="0.25">
      <c r="A5540" s="1" t="s">
        <v>6303</v>
      </c>
      <c r="B5540" s="1" t="s">
        <v>6297</v>
      </c>
      <c r="C5540" s="1" t="s">
        <v>6297</v>
      </c>
      <c r="E5540" s="1" t="s">
        <v>1207</v>
      </c>
    </row>
    <row r="5541" spans="1:5" x14ac:dyDescent="0.25">
      <c r="A5541" s="1" t="s">
        <v>6304</v>
      </c>
      <c r="B5541" s="1" t="s">
        <v>6297</v>
      </c>
      <c r="C5541" s="1" t="s">
        <v>6297</v>
      </c>
      <c r="E5541" s="1" t="s">
        <v>1207</v>
      </c>
    </row>
    <row r="5542" spans="1:5" x14ac:dyDescent="0.25">
      <c r="A5542" s="1" t="s">
        <v>6305</v>
      </c>
      <c r="B5542" s="1" t="s">
        <v>6297</v>
      </c>
      <c r="C5542" s="1" t="s">
        <v>6297</v>
      </c>
      <c r="E5542" s="1" t="s">
        <v>1207</v>
      </c>
    </row>
    <row r="5543" spans="1:5" x14ac:dyDescent="0.25">
      <c r="A5543" s="1" t="s">
        <v>6307</v>
      </c>
      <c r="B5543" s="1" t="s">
        <v>6306</v>
      </c>
      <c r="C5543" s="1" t="s">
        <v>6306</v>
      </c>
      <c r="E5543" s="1" t="s">
        <v>1207</v>
      </c>
    </row>
    <row r="5544" spans="1:5" x14ac:dyDescent="0.25">
      <c r="A5544" s="1" t="s">
        <v>6308</v>
      </c>
      <c r="B5544" s="1" t="s">
        <v>6306</v>
      </c>
      <c r="C5544" s="1" t="s">
        <v>6306</v>
      </c>
      <c r="E5544" s="1" t="s">
        <v>1207</v>
      </c>
    </row>
    <row r="5545" spans="1:5" x14ac:dyDescent="0.25">
      <c r="A5545" s="1" t="s">
        <v>6309</v>
      </c>
      <c r="B5545" s="1" t="s">
        <v>6306</v>
      </c>
      <c r="C5545" s="1" t="s">
        <v>6306</v>
      </c>
      <c r="E5545" s="1" t="s">
        <v>1207</v>
      </c>
    </row>
    <row r="5546" spans="1:5" x14ac:dyDescent="0.25">
      <c r="A5546" s="1" t="s">
        <v>6311</v>
      </c>
      <c r="B5546" s="1" t="s">
        <v>6310</v>
      </c>
      <c r="C5546" s="1" t="s">
        <v>6310</v>
      </c>
      <c r="E5546" s="1" t="s">
        <v>1207</v>
      </c>
    </row>
    <row r="5547" spans="1:5" x14ac:dyDescent="0.25">
      <c r="A5547" s="1" t="s">
        <v>6312</v>
      </c>
      <c r="B5547" s="1" t="s">
        <v>6310</v>
      </c>
      <c r="C5547" s="1" t="s">
        <v>6310</v>
      </c>
      <c r="E5547" s="1" t="s">
        <v>1207</v>
      </c>
    </row>
    <row r="5548" spans="1:5" x14ac:dyDescent="0.25">
      <c r="A5548" s="1" t="s">
        <v>6313</v>
      </c>
      <c r="B5548" s="1" t="s">
        <v>6310</v>
      </c>
      <c r="C5548" s="1" t="s">
        <v>6310</v>
      </c>
      <c r="E5548" s="1" t="s">
        <v>1207</v>
      </c>
    </row>
    <row r="5549" spans="1:5" x14ac:dyDescent="0.25">
      <c r="A5549" s="1" t="s">
        <v>6314</v>
      </c>
      <c r="B5549" s="1" t="s">
        <v>6310</v>
      </c>
      <c r="C5549" s="1" t="s">
        <v>6310</v>
      </c>
      <c r="E5549" s="1" t="s">
        <v>1207</v>
      </c>
    </row>
    <row r="5550" spans="1:5" x14ac:dyDescent="0.25">
      <c r="A5550" s="1" t="s">
        <v>6315</v>
      </c>
      <c r="B5550" s="1" t="s">
        <v>6310</v>
      </c>
      <c r="C5550" s="1" t="s">
        <v>6310</v>
      </c>
      <c r="E5550" s="1" t="s">
        <v>1207</v>
      </c>
    </row>
    <row r="5551" spans="1:5" x14ac:dyDescent="0.25">
      <c r="A5551" s="1" t="s">
        <v>6316</v>
      </c>
      <c r="B5551" s="1" t="s">
        <v>6310</v>
      </c>
      <c r="C5551" s="1" t="s">
        <v>6310</v>
      </c>
      <c r="E5551" s="1" t="s">
        <v>1207</v>
      </c>
    </row>
    <row r="5552" spans="1:5" x14ac:dyDescent="0.25">
      <c r="A5552" s="1" t="s">
        <v>6317</v>
      </c>
      <c r="B5552" s="1" t="s">
        <v>6310</v>
      </c>
      <c r="C5552" s="1" t="s">
        <v>6310</v>
      </c>
      <c r="E5552" s="1" t="s">
        <v>1207</v>
      </c>
    </row>
    <row r="5553" spans="1:5" x14ac:dyDescent="0.25">
      <c r="A5553" s="1" t="s">
        <v>6318</v>
      </c>
      <c r="B5553" s="1" t="s">
        <v>6310</v>
      </c>
      <c r="C5553" s="1" t="s">
        <v>6310</v>
      </c>
      <c r="E5553" s="1" t="s">
        <v>1207</v>
      </c>
    </row>
    <row r="5554" spans="1:5" x14ac:dyDescent="0.25">
      <c r="A5554" s="1" t="s">
        <v>6319</v>
      </c>
      <c r="B5554" s="1" t="s">
        <v>6310</v>
      </c>
      <c r="C5554" s="1" t="s">
        <v>6310</v>
      </c>
      <c r="E5554" s="1" t="s">
        <v>1207</v>
      </c>
    </row>
    <row r="5555" spans="1:5" x14ac:dyDescent="0.25">
      <c r="A5555" s="1" t="s">
        <v>6320</v>
      </c>
      <c r="B5555" s="1" t="s">
        <v>6310</v>
      </c>
      <c r="C5555" s="1" t="s">
        <v>6310</v>
      </c>
      <c r="E5555" s="1" t="s">
        <v>1207</v>
      </c>
    </row>
    <row r="5556" spans="1:5" x14ac:dyDescent="0.25">
      <c r="A5556" s="1" t="s">
        <v>6322</v>
      </c>
      <c r="B5556" s="1" t="s">
        <v>6321</v>
      </c>
      <c r="C5556" s="1" t="s">
        <v>6321</v>
      </c>
      <c r="E5556" s="1" t="s">
        <v>1207</v>
      </c>
    </row>
    <row r="5557" spans="1:5" x14ac:dyDescent="0.25">
      <c r="A5557" s="1" t="s">
        <v>6323</v>
      </c>
      <c r="B5557" s="1" t="s">
        <v>6321</v>
      </c>
      <c r="C5557" s="1" t="s">
        <v>6321</v>
      </c>
      <c r="E5557" s="1" t="s">
        <v>1207</v>
      </c>
    </row>
    <row r="5558" spans="1:5" x14ac:dyDescent="0.25">
      <c r="A5558" s="1" t="s">
        <v>6324</v>
      </c>
      <c r="B5558" s="1" t="s">
        <v>6321</v>
      </c>
      <c r="C5558" s="1" t="s">
        <v>6321</v>
      </c>
      <c r="E5558" s="1" t="s">
        <v>1207</v>
      </c>
    </row>
    <row r="5559" spans="1:5" x14ac:dyDescent="0.25">
      <c r="A5559" s="1" t="s">
        <v>6325</v>
      </c>
      <c r="B5559" s="1" t="s">
        <v>6321</v>
      </c>
      <c r="C5559" s="1" t="s">
        <v>6321</v>
      </c>
      <c r="E5559" s="1" t="s">
        <v>1207</v>
      </c>
    </row>
    <row r="5560" spans="1:5" x14ac:dyDescent="0.25">
      <c r="A5560" s="1" t="s">
        <v>6326</v>
      </c>
      <c r="B5560" s="1" t="s">
        <v>6321</v>
      </c>
      <c r="C5560" s="1" t="s">
        <v>6321</v>
      </c>
      <c r="E5560" s="1" t="s">
        <v>1207</v>
      </c>
    </row>
    <row r="5561" spans="1:5" x14ac:dyDescent="0.25">
      <c r="A5561" s="1" t="s">
        <v>6327</v>
      </c>
      <c r="B5561" s="1" t="s">
        <v>6321</v>
      </c>
      <c r="C5561" s="1" t="s">
        <v>6321</v>
      </c>
      <c r="E5561" s="1" t="s">
        <v>1207</v>
      </c>
    </row>
    <row r="5562" spans="1:5" x14ac:dyDescent="0.25">
      <c r="A5562" s="1" t="s">
        <v>6328</v>
      </c>
      <c r="B5562" s="1" t="s">
        <v>6321</v>
      </c>
      <c r="C5562" s="1" t="s">
        <v>6321</v>
      </c>
      <c r="E5562" s="1" t="s">
        <v>1207</v>
      </c>
    </row>
    <row r="5563" spans="1:5" x14ac:dyDescent="0.25">
      <c r="A5563" s="1" t="s">
        <v>6329</v>
      </c>
      <c r="B5563" s="1" t="s">
        <v>6321</v>
      </c>
      <c r="C5563" s="1" t="s">
        <v>6321</v>
      </c>
      <c r="E5563" s="1" t="s">
        <v>1207</v>
      </c>
    </row>
    <row r="5564" spans="1:5" x14ac:dyDescent="0.25">
      <c r="A5564" s="1" t="s">
        <v>6330</v>
      </c>
      <c r="B5564" s="1" t="s">
        <v>6321</v>
      </c>
      <c r="C5564" s="1" t="s">
        <v>6321</v>
      </c>
      <c r="E5564" s="1" t="s">
        <v>1207</v>
      </c>
    </row>
    <row r="5565" spans="1:5" x14ac:dyDescent="0.25">
      <c r="A5565" s="1" t="s">
        <v>6331</v>
      </c>
      <c r="B5565" s="1" t="s">
        <v>6321</v>
      </c>
      <c r="C5565" s="1" t="s">
        <v>6321</v>
      </c>
      <c r="E5565" s="1" t="s">
        <v>1207</v>
      </c>
    </row>
    <row r="5566" spans="1:5" x14ac:dyDescent="0.25">
      <c r="A5566" s="1" t="s">
        <v>6333</v>
      </c>
      <c r="B5566" s="1" t="s">
        <v>6332</v>
      </c>
      <c r="C5566" s="1" t="s">
        <v>6332</v>
      </c>
      <c r="E5566" s="1" t="s">
        <v>1207</v>
      </c>
    </row>
    <row r="5567" spans="1:5" x14ac:dyDescent="0.25">
      <c r="A5567" s="1" t="s">
        <v>6334</v>
      </c>
      <c r="B5567" s="1" t="s">
        <v>6332</v>
      </c>
      <c r="C5567" s="1" t="s">
        <v>6332</v>
      </c>
      <c r="E5567" s="1" t="s">
        <v>1207</v>
      </c>
    </row>
    <row r="5568" spans="1:5" x14ac:dyDescent="0.25">
      <c r="A5568" s="1" t="s">
        <v>6335</v>
      </c>
      <c r="B5568" s="1" t="s">
        <v>6332</v>
      </c>
      <c r="C5568" s="1" t="s">
        <v>6332</v>
      </c>
      <c r="E5568" s="1" t="s">
        <v>1207</v>
      </c>
    </row>
    <row r="5569" spans="1:5" x14ac:dyDescent="0.25">
      <c r="A5569" s="1" t="s">
        <v>6336</v>
      </c>
      <c r="B5569" s="1" t="s">
        <v>6332</v>
      </c>
      <c r="C5569" s="1" t="s">
        <v>6332</v>
      </c>
      <c r="E5569" s="1" t="s">
        <v>1207</v>
      </c>
    </row>
    <row r="5570" spans="1:5" x14ac:dyDescent="0.25">
      <c r="A5570" s="1" t="s">
        <v>6337</v>
      </c>
      <c r="B5570" s="1" t="s">
        <v>6332</v>
      </c>
      <c r="C5570" s="1" t="s">
        <v>6332</v>
      </c>
      <c r="E5570" s="1" t="s">
        <v>1207</v>
      </c>
    </row>
    <row r="5571" spans="1:5" x14ac:dyDescent="0.25">
      <c r="A5571" s="1" t="s">
        <v>6338</v>
      </c>
      <c r="B5571" s="1" t="s">
        <v>6332</v>
      </c>
      <c r="C5571" s="1" t="s">
        <v>6332</v>
      </c>
      <c r="E5571" s="1" t="s">
        <v>1207</v>
      </c>
    </row>
    <row r="5572" spans="1:5" x14ac:dyDescent="0.25">
      <c r="A5572" s="1" t="s">
        <v>6339</v>
      </c>
      <c r="B5572" s="1" t="s">
        <v>6332</v>
      </c>
      <c r="C5572" s="1" t="s">
        <v>6332</v>
      </c>
      <c r="E5572" s="1" t="s">
        <v>1207</v>
      </c>
    </row>
    <row r="5573" spans="1:5" x14ac:dyDescent="0.25">
      <c r="A5573" s="1" t="s">
        <v>6340</v>
      </c>
      <c r="B5573" s="1" t="s">
        <v>6332</v>
      </c>
      <c r="C5573" s="1" t="s">
        <v>6332</v>
      </c>
      <c r="E5573" s="1" t="s">
        <v>1207</v>
      </c>
    </row>
    <row r="5574" spans="1:5" x14ac:dyDescent="0.25">
      <c r="A5574" s="1" t="s">
        <v>6342</v>
      </c>
      <c r="B5574" s="1" t="s">
        <v>6341</v>
      </c>
      <c r="C5574" s="1" t="s">
        <v>6341</v>
      </c>
      <c r="E5574" s="1" t="s">
        <v>1207</v>
      </c>
    </row>
    <row r="5575" spans="1:5" x14ac:dyDescent="0.25">
      <c r="A5575" s="1" t="s">
        <v>6343</v>
      </c>
      <c r="B5575" s="1" t="s">
        <v>6341</v>
      </c>
      <c r="C5575" s="1" t="s">
        <v>6341</v>
      </c>
      <c r="E5575" s="1" t="s">
        <v>1207</v>
      </c>
    </row>
    <row r="5576" spans="1:5" x14ac:dyDescent="0.25">
      <c r="A5576" s="1" t="s">
        <v>6344</v>
      </c>
      <c r="B5576" s="1" t="s">
        <v>6341</v>
      </c>
      <c r="C5576" s="1" t="s">
        <v>6341</v>
      </c>
      <c r="E5576" s="1" t="s">
        <v>1207</v>
      </c>
    </row>
    <row r="5577" spans="1:5" x14ac:dyDescent="0.25">
      <c r="A5577" s="1" t="s">
        <v>6345</v>
      </c>
      <c r="B5577" s="1" t="s">
        <v>6341</v>
      </c>
      <c r="C5577" s="1" t="s">
        <v>6341</v>
      </c>
      <c r="E5577" s="1" t="s">
        <v>1207</v>
      </c>
    </row>
    <row r="5578" spans="1:5" x14ac:dyDescent="0.25">
      <c r="A5578" s="1" t="s">
        <v>6346</v>
      </c>
      <c r="B5578" s="1" t="s">
        <v>6341</v>
      </c>
      <c r="C5578" s="1" t="s">
        <v>6341</v>
      </c>
      <c r="E5578" s="1" t="s">
        <v>1207</v>
      </c>
    </row>
    <row r="5579" spans="1:5" x14ac:dyDescent="0.25">
      <c r="A5579" s="1" t="s">
        <v>6347</v>
      </c>
      <c r="B5579" s="1" t="s">
        <v>6341</v>
      </c>
      <c r="C5579" s="1" t="s">
        <v>6341</v>
      </c>
      <c r="E5579" s="1" t="s">
        <v>1207</v>
      </c>
    </row>
    <row r="5580" spans="1:5" x14ac:dyDescent="0.25">
      <c r="A5580" s="1" t="s">
        <v>6348</v>
      </c>
      <c r="B5580" s="1" t="s">
        <v>6341</v>
      </c>
      <c r="C5580" s="1" t="s">
        <v>6341</v>
      </c>
      <c r="E5580" s="1" t="s">
        <v>1207</v>
      </c>
    </row>
    <row r="5581" spans="1:5" x14ac:dyDescent="0.25">
      <c r="A5581" s="1" t="s">
        <v>6349</v>
      </c>
      <c r="B5581" s="1" t="s">
        <v>6341</v>
      </c>
      <c r="C5581" s="1" t="s">
        <v>6341</v>
      </c>
      <c r="E5581" s="1" t="s">
        <v>1207</v>
      </c>
    </row>
    <row r="5582" spans="1:5" x14ac:dyDescent="0.25">
      <c r="A5582" s="1" t="s">
        <v>6350</v>
      </c>
      <c r="B5582" s="1" t="s">
        <v>6341</v>
      </c>
      <c r="C5582" s="1" t="s">
        <v>6341</v>
      </c>
      <c r="E5582" s="1" t="s">
        <v>1207</v>
      </c>
    </row>
    <row r="5583" spans="1:5" x14ac:dyDescent="0.25">
      <c r="A5583" s="1" t="s">
        <v>6351</v>
      </c>
      <c r="B5583" s="1" t="s">
        <v>6341</v>
      </c>
      <c r="C5583" s="1" t="s">
        <v>6341</v>
      </c>
      <c r="E5583" s="1" t="s">
        <v>1207</v>
      </c>
    </row>
    <row r="5584" spans="1:5" x14ac:dyDescent="0.25">
      <c r="A5584" s="1" t="s">
        <v>6353</v>
      </c>
      <c r="B5584" s="1" t="s">
        <v>6352</v>
      </c>
      <c r="C5584" s="1" t="s">
        <v>6352</v>
      </c>
      <c r="E5584" s="1" t="s">
        <v>1207</v>
      </c>
    </row>
    <row r="5585" spans="1:5" x14ac:dyDescent="0.25">
      <c r="A5585" s="1" t="s">
        <v>6354</v>
      </c>
      <c r="B5585" s="1" t="s">
        <v>6352</v>
      </c>
      <c r="C5585" s="1" t="s">
        <v>6352</v>
      </c>
      <c r="E5585" s="1" t="s">
        <v>1207</v>
      </c>
    </row>
    <row r="5586" spans="1:5" x14ac:dyDescent="0.25">
      <c r="A5586" s="1" t="s">
        <v>6355</v>
      </c>
      <c r="B5586" s="1" t="s">
        <v>6352</v>
      </c>
      <c r="C5586" s="1" t="s">
        <v>6352</v>
      </c>
      <c r="E5586" s="1" t="s">
        <v>1207</v>
      </c>
    </row>
    <row r="5587" spans="1:5" x14ac:dyDescent="0.25">
      <c r="A5587" s="1" t="s">
        <v>6356</v>
      </c>
      <c r="B5587" s="1" t="s">
        <v>6352</v>
      </c>
      <c r="C5587" s="1" t="s">
        <v>6352</v>
      </c>
      <c r="E5587" s="1" t="s">
        <v>1207</v>
      </c>
    </row>
    <row r="5588" spans="1:5" x14ac:dyDescent="0.25">
      <c r="A5588" s="1" t="s">
        <v>6357</v>
      </c>
      <c r="B5588" s="1" t="s">
        <v>6352</v>
      </c>
      <c r="C5588" s="1" t="s">
        <v>6352</v>
      </c>
      <c r="E5588" s="1" t="s">
        <v>1207</v>
      </c>
    </row>
    <row r="5589" spans="1:5" x14ac:dyDescent="0.25">
      <c r="A5589" s="1" t="s">
        <v>6358</v>
      </c>
      <c r="B5589" s="1" t="s">
        <v>6352</v>
      </c>
      <c r="C5589" s="1" t="s">
        <v>6352</v>
      </c>
      <c r="E5589" s="1" t="s">
        <v>1207</v>
      </c>
    </row>
    <row r="5590" spans="1:5" x14ac:dyDescent="0.25">
      <c r="A5590" s="1" t="s">
        <v>6359</v>
      </c>
      <c r="B5590" s="1" t="s">
        <v>6352</v>
      </c>
      <c r="C5590" s="1" t="s">
        <v>6352</v>
      </c>
      <c r="E5590" s="1" t="s">
        <v>1207</v>
      </c>
    </row>
    <row r="5591" spans="1:5" x14ac:dyDescent="0.25">
      <c r="A5591" s="1" t="s">
        <v>6360</v>
      </c>
      <c r="B5591" s="1" t="s">
        <v>6352</v>
      </c>
      <c r="C5591" s="1" t="s">
        <v>6352</v>
      </c>
      <c r="E5591" s="1" t="s">
        <v>1207</v>
      </c>
    </row>
    <row r="5592" spans="1:5" x14ac:dyDescent="0.25">
      <c r="A5592" s="1" t="s">
        <v>6361</v>
      </c>
      <c r="B5592" s="1" t="s">
        <v>6352</v>
      </c>
      <c r="C5592" s="1" t="s">
        <v>6352</v>
      </c>
      <c r="E5592" s="1" t="s">
        <v>1207</v>
      </c>
    </row>
    <row r="5593" spans="1:5" x14ac:dyDescent="0.25">
      <c r="A5593" s="1" t="s">
        <v>6362</v>
      </c>
      <c r="B5593" s="1" t="s">
        <v>6352</v>
      </c>
      <c r="C5593" s="1" t="s">
        <v>6352</v>
      </c>
      <c r="E5593" s="1" t="s">
        <v>1207</v>
      </c>
    </row>
    <row r="5594" spans="1:5" x14ac:dyDescent="0.25">
      <c r="A5594" s="1" t="s">
        <v>6364</v>
      </c>
      <c r="B5594" s="1" t="s">
        <v>6363</v>
      </c>
      <c r="C5594" s="1" t="s">
        <v>6363</v>
      </c>
      <c r="E5594" s="1" t="s">
        <v>1207</v>
      </c>
    </row>
    <row r="5595" spans="1:5" x14ac:dyDescent="0.25">
      <c r="A5595" s="1" t="s">
        <v>6365</v>
      </c>
      <c r="B5595" s="1" t="s">
        <v>6363</v>
      </c>
      <c r="C5595" s="1" t="s">
        <v>6363</v>
      </c>
      <c r="E5595" s="1" t="s">
        <v>1207</v>
      </c>
    </row>
    <row r="5596" spans="1:5" x14ac:dyDescent="0.25">
      <c r="A5596" s="1" t="s">
        <v>6366</v>
      </c>
      <c r="B5596" s="1" t="s">
        <v>6363</v>
      </c>
      <c r="C5596" s="1" t="s">
        <v>6363</v>
      </c>
      <c r="E5596" s="1" t="s">
        <v>1207</v>
      </c>
    </row>
    <row r="5597" spans="1:5" x14ac:dyDescent="0.25">
      <c r="A5597" s="1" t="s">
        <v>6367</v>
      </c>
      <c r="B5597" s="1" t="s">
        <v>6363</v>
      </c>
      <c r="C5597" s="1" t="s">
        <v>6363</v>
      </c>
      <c r="E5597" s="1" t="s">
        <v>1207</v>
      </c>
    </row>
    <row r="5598" spans="1:5" x14ac:dyDescent="0.25">
      <c r="A5598" s="1" t="s">
        <v>6368</v>
      </c>
      <c r="B5598" s="1" t="s">
        <v>6363</v>
      </c>
      <c r="C5598" s="1" t="s">
        <v>6363</v>
      </c>
      <c r="E5598" s="1" t="s">
        <v>1207</v>
      </c>
    </row>
    <row r="5599" spans="1:5" x14ac:dyDescent="0.25">
      <c r="A5599" s="1" t="s">
        <v>6369</v>
      </c>
      <c r="B5599" s="1" t="s">
        <v>6363</v>
      </c>
      <c r="C5599" s="1" t="s">
        <v>6363</v>
      </c>
      <c r="E5599" s="1" t="s">
        <v>1207</v>
      </c>
    </row>
    <row r="5600" spans="1:5" x14ac:dyDescent="0.25">
      <c r="A5600" s="1" t="s">
        <v>6370</v>
      </c>
      <c r="B5600" s="1" t="s">
        <v>6363</v>
      </c>
      <c r="C5600" s="1" t="s">
        <v>6363</v>
      </c>
      <c r="E5600" s="1" t="s">
        <v>1207</v>
      </c>
    </row>
    <row r="5601" spans="1:5" x14ac:dyDescent="0.25">
      <c r="A5601" s="1" t="s">
        <v>6371</v>
      </c>
      <c r="B5601" s="1" t="s">
        <v>6363</v>
      </c>
      <c r="C5601" s="1" t="s">
        <v>6363</v>
      </c>
      <c r="E5601" s="1" t="s">
        <v>1207</v>
      </c>
    </row>
    <row r="5602" spans="1:5" x14ac:dyDescent="0.25">
      <c r="A5602" s="1" t="s">
        <v>6372</v>
      </c>
      <c r="B5602" s="1" t="s">
        <v>6363</v>
      </c>
      <c r="C5602" s="1" t="s">
        <v>6363</v>
      </c>
      <c r="E5602" s="1" t="s">
        <v>1207</v>
      </c>
    </row>
    <row r="5603" spans="1:5" x14ac:dyDescent="0.25">
      <c r="A5603" s="1" t="s">
        <v>6373</v>
      </c>
      <c r="B5603" s="1" t="s">
        <v>6363</v>
      </c>
      <c r="C5603" s="1" t="s">
        <v>6363</v>
      </c>
      <c r="E5603" s="1" t="s">
        <v>1207</v>
      </c>
    </row>
    <row r="5604" spans="1:5" x14ac:dyDescent="0.25">
      <c r="A5604" s="1" t="s">
        <v>6375</v>
      </c>
      <c r="B5604" s="1" t="s">
        <v>6374</v>
      </c>
      <c r="C5604" s="1" t="s">
        <v>6374</v>
      </c>
      <c r="E5604" s="1" t="s">
        <v>1207</v>
      </c>
    </row>
    <row r="5605" spans="1:5" x14ac:dyDescent="0.25">
      <c r="A5605" s="1" t="s">
        <v>6376</v>
      </c>
      <c r="B5605" s="1" t="s">
        <v>6374</v>
      </c>
      <c r="C5605" s="1" t="s">
        <v>6374</v>
      </c>
      <c r="E5605" s="1" t="s">
        <v>1207</v>
      </c>
    </row>
    <row r="5606" spans="1:5" x14ac:dyDescent="0.25">
      <c r="A5606" s="1" t="s">
        <v>6377</v>
      </c>
      <c r="B5606" s="1" t="s">
        <v>6374</v>
      </c>
      <c r="C5606" s="1" t="s">
        <v>6374</v>
      </c>
      <c r="E5606" s="1" t="s">
        <v>1207</v>
      </c>
    </row>
    <row r="5607" spans="1:5" x14ac:dyDescent="0.25">
      <c r="A5607" s="1" t="s">
        <v>6378</v>
      </c>
      <c r="B5607" s="1" t="s">
        <v>6374</v>
      </c>
      <c r="C5607" s="1" t="s">
        <v>6374</v>
      </c>
      <c r="E5607" s="1" t="s">
        <v>1207</v>
      </c>
    </row>
    <row r="5608" spans="1:5" x14ac:dyDescent="0.25">
      <c r="A5608" s="1" t="s">
        <v>6379</v>
      </c>
      <c r="B5608" s="1" t="s">
        <v>6374</v>
      </c>
      <c r="C5608" s="1" t="s">
        <v>6374</v>
      </c>
      <c r="E5608" s="1" t="s">
        <v>1207</v>
      </c>
    </row>
    <row r="5609" spans="1:5" x14ac:dyDescent="0.25">
      <c r="A5609" s="1" t="s">
        <v>6380</v>
      </c>
      <c r="B5609" s="1" t="s">
        <v>6374</v>
      </c>
      <c r="C5609" s="1" t="s">
        <v>6374</v>
      </c>
      <c r="E5609" s="1" t="s">
        <v>1207</v>
      </c>
    </row>
    <row r="5610" spans="1:5" x14ac:dyDescent="0.25">
      <c r="A5610" s="1" t="s">
        <v>6381</v>
      </c>
      <c r="B5610" s="1" t="s">
        <v>6374</v>
      </c>
      <c r="C5610" s="1" t="s">
        <v>6374</v>
      </c>
      <c r="E5610" s="1" t="s">
        <v>1207</v>
      </c>
    </row>
    <row r="5611" spans="1:5" x14ac:dyDescent="0.25">
      <c r="A5611" s="1" t="s">
        <v>6382</v>
      </c>
      <c r="B5611" s="1" t="s">
        <v>6374</v>
      </c>
      <c r="C5611" s="1" t="s">
        <v>6374</v>
      </c>
      <c r="E5611" s="1" t="s">
        <v>1207</v>
      </c>
    </row>
    <row r="5612" spans="1:5" x14ac:dyDescent="0.25">
      <c r="A5612" s="1" t="s">
        <v>6383</v>
      </c>
      <c r="B5612" s="1" t="s">
        <v>6374</v>
      </c>
      <c r="C5612" s="1" t="s">
        <v>6374</v>
      </c>
      <c r="E5612" s="1" t="s">
        <v>1207</v>
      </c>
    </row>
    <row r="5613" spans="1:5" x14ac:dyDescent="0.25">
      <c r="A5613" s="1" t="s">
        <v>6384</v>
      </c>
      <c r="B5613" s="1" t="s">
        <v>6374</v>
      </c>
      <c r="C5613" s="1" t="s">
        <v>6374</v>
      </c>
      <c r="E5613" s="1" t="s">
        <v>1207</v>
      </c>
    </row>
    <row r="5614" spans="1:5" x14ac:dyDescent="0.25">
      <c r="A5614" s="1" t="s">
        <v>6386</v>
      </c>
      <c r="B5614" s="1" t="s">
        <v>6385</v>
      </c>
      <c r="C5614" s="1" t="s">
        <v>6385</v>
      </c>
      <c r="E5614" s="1" t="s">
        <v>1207</v>
      </c>
    </row>
    <row r="5615" spans="1:5" x14ac:dyDescent="0.25">
      <c r="A5615" s="1" t="s">
        <v>6387</v>
      </c>
      <c r="B5615" s="1" t="s">
        <v>6385</v>
      </c>
      <c r="C5615" s="1" t="s">
        <v>6385</v>
      </c>
      <c r="E5615" s="1" t="s">
        <v>1207</v>
      </c>
    </row>
    <row r="5616" spans="1:5" x14ac:dyDescent="0.25">
      <c r="A5616" s="1" t="s">
        <v>6388</v>
      </c>
      <c r="B5616" s="1" t="s">
        <v>6385</v>
      </c>
      <c r="C5616" s="1" t="s">
        <v>6385</v>
      </c>
      <c r="E5616" s="1" t="s">
        <v>1207</v>
      </c>
    </row>
    <row r="5617" spans="1:5" x14ac:dyDescent="0.25">
      <c r="A5617" s="1" t="s">
        <v>6390</v>
      </c>
      <c r="B5617" s="1" t="s">
        <v>6389</v>
      </c>
      <c r="C5617" s="1" t="s">
        <v>6389</v>
      </c>
      <c r="E5617" s="1" t="s">
        <v>1207</v>
      </c>
    </row>
    <row r="5618" spans="1:5" x14ac:dyDescent="0.25">
      <c r="A5618" s="1" t="s">
        <v>6391</v>
      </c>
      <c r="B5618" s="1" t="s">
        <v>6389</v>
      </c>
      <c r="C5618" s="1" t="s">
        <v>6389</v>
      </c>
      <c r="E5618" s="1" t="s">
        <v>1207</v>
      </c>
    </row>
    <row r="5619" spans="1:5" x14ac:dyDescent="0.25">
      <c r="A5619" s="1" t="s">
        <v>6392</v>
      </c>
      <c r="B5619" s="1" t="s">
        <v>6389</v>
      </c>
      <c r="C5619" s="1" t="s">
        <v>6389</v>
      </c>
      <c r="E5619" s="1" t="s">
        <v>1207</v>
      </c>
    </row>
    <row r="5620" spans="1:5" x14ac:dyDescent="0.25">
      <c r="A5620" s="1" t="s">
        <v>6393</v>
      </c>
      <c r="B5620" s="1" t="s">
        <v>6389</v>
      </c>
      <c r="C5620" s="1" t="s">
        <v>6389</v>
      </c>
      <c r="E5620" s="1" t="s">
        <v>1207</v>
      </c>
    </row>
    <row r="5621" spans="1:5" x14ac:dyDescent="0.25">
      <c r="A5621" s="1" t="s">
        <v>6394</v>
      </c>
      <c r="B5621" s="1" t="s">
        <v>6389</v>
      </c>
      <c r="C5621" s="1" t="s">
        <v>6389</v>
      </c>
      <c r="E5621" s="1" t="s">
        <v>1207</v>
      </c>
    </row>
    <row r="5622" spans="1:5" x14ac:dyDescent="0.25">
      <c r="A5622" s="1" t="s">
        <v>6395</v>
      </c>
      <c r="B5622" s="1" t="s">
        <v>6389</v>
      </c>
      <c r="C5622" s="1" t="s">
        <v>6389</v>
      </c>
      <c r="E5622" s="1" t="s">
        <v>1207</v>
      </c>
    </row>
    <row r="5623" spans="1:5" x14ac:dyDescent="0.25">
      <c r="A5623" s="1" t="s">
        <v>6396</v>
      </c>
      <c r="B5623" s="1" t="s">
        <v>6389</v>
      </c>
      <c r="C5623" s="1" t="s">
        <v>6389</v>
      </c>
      <c r="E5623" s="1" t="s">
        <v>1207</v>
      </c>
    </row>
    <row r="5624" spans="1:5" x14ac:dyDescent="0.25">
      <c r="A5624" s="1" t="s">
        <v>6398</v>
      </c>
      <c r="B5624" s="1" t="s">
        <v>6397</v>
      </c>
      <c r="C5624" s="1" t="s">
        <v>6397</v>
      </c>
      <c r="E5624" s="1" t="s">
        <v>1207</v>
      </c>
    </row>
    <row r="5625" spans="1:5" x14ac:dyDescent="0.25">
      <c r="A5625" s="1" t="s">
        <v>6399</v>
      </c>
      <c r="B5625" s="1" t="s">
        <v>6397</v>
      </c>
      <c r="C5625" s="1" t="s">
        <v>6397</v>
      </c>
      <c r="E5625" s="1" t="s">
        <v>1207</v>
      </c>
    </row>
    <row r="5626" spans="1:5" x14ac:dyDescent="0.25">
      <c r="A5626" s="1" t="s">
        <v>6400</v>
      </c>
      <c r="B5626" s="1" t="s">
        <v>6397</v>
      </c>
      <c r="C5626" s="1" t="s">
        <v>6397</v>
      </c>
      <c r="E5626" s="1" t="s">
        <v>1207</v>
      </c>
    </row>
    <row r="5627" spans="1:5" x14ac:dyDescent="0.25">
      <c r="A5627" s="1" t="s">
        <v>6401</v>
      </c>
      <c r="B5627" s="1" t="s">
        <v>6397</v>
      </c>
      <c r="C5627" s="1" t="s">
        <v>6397</v>
      </c>
      <c r="E5627" s="1" t="s">
        <v>1207</v>
      </c>
    </row>
    <row r="5628" spans="1:5" x14ac:dyDescent="0.25">
      <c r="A5628" s="1" t="s">
        <v>6402</v>
      </c>
      <c r="B5628" s="1" t="s">
        <v>6397</v>
      </c>
      <c r="C5628" s="1" t="s">
        <v>6397</v>
      </c>
      <c r="E5628" s="1" t="s">
        <v>1207</v>
      </c>
    </row>
    <row r="5629" spans="1:5" x14ac:dyDescent="0.25">
      <c r="A5629" s="1" t="s">
        <v>6403</v>
      </c>
      <c r="B5629" s="1" t="s">
        <v>6397</v>
      </c>
      <c r="C5629" s="1" t="s">
        <v>6397</v>
      </c>
      <c r="E5629" s="1" t="s">
        <v>1207</v>
      </c>
    </row>
    <row r="5630" spans="1:5" x14ac:dyDescent="0.25">
      <c r="A5630" s="1" t="s">
        <v>6404</v>
      </c>
      <c r="B5630" s="1" t="s">
        <v>6397</v>
      </c>
      <c r="C5630" s="1" t="s">
        <v>6397</v>
      </c>
      <c r="E5630" s="1" t="s">
        <v>1207</v>
      </c>
    </row>
    <row r="5631" spans="1:5" x14ac:dyDescent="0.25">
      <c r="A5631" s="1" t="s">
        <v>6405</v>
      </c>
      <c r="B5631" s="1" t="s">
        <v>6397</v>
      </c>
      <c r="C5631" s="1" t="s">
        <v>6397</v>
      </c>
      <c r="E5631" s="1" t="s">
        <v>1207</v>
      </c>
    </row>
    <row r="5632" spans="1:5" x14ac:dyDescent="0.25">
      <c r="A5632" s="1" t="s">
        <v>6406</v>
      </c>
      <c r="B5632" s="1" t="s">
        <v>6397</v>
      </c>
      <c r="C5632" s="1" t="s">
        <v>6397</v>
      </c>
      <c r="E5632" s="1" t="s">
        <v>1207</v>
      </c>
    </row>
    <row r="5633" spans="1:5" x14ac:dyDescent="0.25">
      <c r="A5633" s="1" t="s">
        <v>6407</v>
      </c>
      <c r="B5633" s="1" t="s">
        <v>6397</v>
      </c>
      <c r="C5633" s="1" t="s">
        <v>6397</v>
      </c>
      <c r="E5633" s="1" t="s">
        <v>1207</v>
      </c>
    </row>
    <row r="5634" spans="1:5" x14ac:dyDescent="0.25">
      <c r="A5634" s="1" t="s">
        <v>6409</v>
      </c>
      <c r="B5634" s="1" t="s">
        <v>6408</v>
      </c>
      <c r="C5634" s="1" t="s">
        <v>6408</v>
      </c>
      <c r="E5634" s="1" t="s">
        <v>1207</v>
      </c>
    </row>
    <row r="5635" spans="1:5" x14ac:dyDescent="0.25">
      <c r="A5635" s="1" t="s">
        <v>6410</v>
      </c>
      <c r="B5635" s="1" t="s">
        <v>6408</v>
      </c>
      <c r="C5635" s="1" t="s">
        <v>6408</v>
      </c>
      <c r="E5635" s="1" t="s">
        <v>1207</v>
      </c>
    </row>
    <row r="5636" spans="1:5" x14ac:dyDescent="0.25">
      <c r="A5636" s="1" t="s">
        <v>6411</v>
      </c>
      <c r="B5636" s="1" t="s">
        <v>6408</v>
      </c>
      <c r="C5636" s="1" t="s">
        <v>6408</v>
      </c>
      <c r="E5636" s="1" t="s">
        <v>1207</v>
      </c>
    </row>
    <row r="5637" spans="1:5" x14ac:dyDescent="0.25">
      <c r="A5637" s="1" t="s">
        <v>6412</v>
      </c>
      <c r="B5637" s="1" t="s">
        <v>6408</v>
      </c>
      <c r="C5637" s="1" t="s">
        <v>6408</v>
      </c>
      <c r="E5637" s="1" t="s">
        <v>1207</v>
      </c>
    </row>
    <row r="5638" spans="1:5" x14ac:dyDescent="0.25">
      <c r="A5638" s="1" t="s">
        <v>6413</v>
      </c>
      <c r="B5638" s="1" t="s">
        <v>6408</v>
      </c>
      <c r="C5638" s="1" t="s">
        <v>6408</v>
      </c>
      <c r="E5638" s="1" t="s">
        <v>1207</v>
      </c>
    </row>
    <row r="5639" spans="1:5" x14ac:dyDescent="0.25">
      <c r="A5639" s="1" t="s">
        <v>6414</v>
      </c>
      <c r="B5639" s="1" t="s">
        <v>6408</v>
      </c>
      <c r="C5639" s="1" t="s">
        <v>6408</v>
      </c>
      <c r="E5639" s="1" t="s">
        <v>1207</v>
      </c>
    </row>
    <row r="5640" spans="1:5" x14ac:dyDescent="0.25">
      <c r="A5640" s="1" t="s">
        <v>6415</v>
      </c>
      <c r="B5640" s="1" t="s">
        <v>6408</v>
      </c>
      <c r="C5640" s="1" t="s">
        <v>6408</v>
      </c>
      <c r="E5640" s="1" t="s">
        <v>1207</v>
      </c>
    </row>
    <row r="5641" spans="1:5" x14ac:dyDescent="0.25">
      <c r="A5641" s="1" t="s">
        <v>6416</v>
      </c>
      <c r="B5641" s="1" t="s">
        <v>6408</v>
      </c>
      <c r="C5641" s="1" t="s">
        <v>6408</v>
      </c>
      <c r="E5641" s="1" t="s">
        <v>1207</v>
      </c>
    </row>
    <row r="5642" spans="1:5" x14ac:dyDescent="0.25">
      <c r="A5642" s="1" t="s">
        <v>6417</v>
      </c>
      <c r="B5642" s="1" t="s">
        <v>6408</v>
      </c>
      <c r="C5642" s="1" t="s">
        <v>6408</v>
      </c>
      <c r="E5642" s="1" t="s">
        <v>1207</v>
      </c>
    </row>
    <row r="5643" spans="1:5" x14ac:dyDescent="0.25">
      <c r="A5643" s="1" t="s">
        <v>6418</v>
      </c>
      <c r="B5643" s="1" t="s">
        <v>6408</v>
      </c>
      <c r="C5643" s="1" t="s">
        <v>6408</v>
      </c>
      <c r="E5643" s="1" t="s">
        <v>1207</v>
      </c>
    </row>
    <row r="5644" spans="1:5" x14ac:dyDescent="0.25">
      <c r="A5644" s="1" t="s">
        <v>6420</v>
      </c>
      <c r="B5644" s="1" t="s">
        <v>6419</v>
      </c>
      <c r="C5644" s="1" t="s">
        <v>6419</v>
      </c>
      <c r="E5644" s="1" t="s">
        <v>1207</v>
      </c>
    </row>
    <row r="5645" spans="1:5" x14ac:dyDescent="0.25">
      <c r="A5645" s="1" t="s">
        <v>6421</v>
      </c>
      <c r="B5645" s="1" t="s">
        <v>6419</v>
      </c>
      <c r="C5645" s="1" t="s">
        <v>6419</v>
      </c>
      <c r="E5645" s="1" t="s">
        <v>1207</v>
      </c>
    </row>
    <row r="5646" spans="1:5" x14ac:dyDescent="0.25">
      <c r="A5646" s="1" t="s">
        <v>6422</v>
      </c>
      <c r="B5646" s="1" t="s">
        <v>6419</v>
      </c>
      <c r="C5646" s="1" t="s">
        <v>6419</v>
      </c>
      <c r="E5646" s="1" t="s">
        <v>1207</v>
      </c>
    </row>
    <row r="5647" spans="1:5" x14ac:dyDescent="0.25">
      <c r="A5647" s="1" t="s">
        <v>6424</v>
      </c>
      <c r="B5647" s="1" t="s">
        <v>6423</v>
      </c>
      <c r="C5647" s="1" t="s">
        <v>6423</v>
      </c>
      <c r="E5647" s="1" t="s">
        <v>1207</v>
      </c>
    </row>
    <row r="5648" spans="1:5" x14ac:dyDescent="0.25">
      <c r="A5648" s="1" t="s">
        <v>6425</v>
      </c>
      <c r="B5648" s="1" t="s">
        <v>6423</v>
      </c>
      <c r="C5648" s="1" t="s">
        <v>6423</v>
      </c>
      <c r="E5648" s="1" t="s">
        <v>1207</v>
      </c>
    </row>
    <row r="5649" spans="1:5" x14ac:dyDescent="0.25">
      <c r="A5649" s="1" t="s">
        <v>6426</v>
      </c>
      <c r="B5649" s="1" t="s">
        <v>6423</v>
      </c>
      <c r="C5649" s="1" t="s">
        <v>6423</v>
      </c>
      <c r="E5649" s="1" t="s">
        <v>1207</v>
      </c>
    </row>
    <row r="5650" spans="1:5" x14ac:dyDescent="0.25">
      <c r="A5650" s="1" t="s">
        <v>6427</v>
      </c>
      <c r="B5650" s="1" t="s">
        <v>6423</v>
      </c>
      <c r="C5650" s="1" t="s">
        <v>6423</v>
      </c>
      <c r="E5650" s="1" t="s">
        <v>1207</v>
      </c>
    </row>
    <row r="5651" spans="1:5" x14ac:dyDescent="0.25">
      <c r="A5651" s="1" t="s">
        <v>6428</v>
      </c>
      <c r="B5651" s="1" t="s">
        <v>6423</v>
      </c>
      <c r="C5651" s="1" t="s">
        <v>6423</v>
      </c>
      <c r="E5651" s="1" t="s">
        <v>1207</v>
      </c>
    </row>
    <row r="5652" spans="1:5" x14ac:dyDescent="0.25">
      <c r="A5652" s="1" t="s">
        <v>6429</v>
      </c>
      <c r="B5652" s="1" t="s">
        <v>6423</v>
      </c>
      <c r="C5652" s="1" t="s">
        <v>6423</v>
      </c>
      <c r="E5652" s="1" t="s">
        <v>1207</v>
      </c>
    </row>
    <row r="5653" spans="1:5" x14ac:dyDescent="0.25">
      <c r="A5653" s="1" t="s">
        <v>6430</v>
      </c>
      <c r="B5653" s="1" t="s">
        <v>6423</v>
      </c>
      <c r="C5653" s="1" t="s">
        <v>6423</v>
      </c>
      <c r="E5653" s="1" t="s">
        <v>1207</v>
      </c>
    </row>
    <row r="5654" spans="1:5" x14ac:dyDescent="0.25">
      <c r="A5654" s="1" t="s">
        <v>6431</v>
      </c>
      <c r="B5654" s="1" t="s">
        <v>6423</v>
      </c>
      <c r="C5654" s="1" t="s">
        <v>6423</v>
      </c>
      <c r="E5654" s="1" t="s">
        <v>1207</v>
      </c>
    </row>
    <row r="5655" spans="1:5" x14ac:dyDescent="0.25">
      <c r="A5655" s="1" t="s">
        <v>6433</v>
      </c>
      <c r="B5655" s="1" t="s">
        <v>6432</v>
      </c>
      <c r="C5655" s="1" t="s">
        <v>6432</v>
      </c>
      <c r="E5655" s="1" t="s">
        <v>1207</v>
      </c>
    </row>
    <row r="5656" spans="1:5" x14ac:dyDescent="0.25">
      <c r="A5656" s="1" t="s">
        <v>6434</v>
      </c>
      <c r="B5656" s="1" t="s">
        <v>6432</v>
      </c>
      <c r="C5656" s="1" t="s">
        <v>6432</v>
      </c>
      <c r="E5656" s="1" t="s">
        <v>1207</v>
      </c>
    </row>
    <row r="5657" spans="1:5" x14ac:dyDescent="0.25">
      <c r="A5657" s="1" t="s">
        <v>6436</v>
      </c>
      <c r="B5657" s="1" t="s">
        <v>6435</v>
      </c>
      <c r="C5657" s="1" t="s">
        <v>6435</v>
      </c>
      <c r="E5657" s="1" t="s">
        <v>1207</v>
      </c>
    </row>
    <row r="5658" spans="1:5" x14ac:dyDescent="0.25">
      <c r="A5658" s="1" t="s">
        <v>6437</v>
      </c>
      <c r="B5658" s="1" t="s">
        <v>6435</v>
      </c>
      <c r="C5658" s="1" t="s">
        <v>6435</v>
      </c>
      <c r="E5658" s="1" t="s">
        <v>1207</v>
      </c>
    </row>
    <row r="5659" spans="1:5" x14ac:dyDescent="0.25">
      <c r="A5659" s="1" t="s">
        <v>6438</v>
      </c>
      <c r="B5659" s="1" t="s">
        <v>6435</v>
      </c>
      <c r="C5659" s="1" t="s">
        <v>6435</v>
      </c>
      <c r="E5659" s="1" t="s">
        <v>1207</v>
      </c>
    </row>
    <row r="5660" spans="1:5" x14ac:dyDescent="0.25">
      <c r="A5660" s="1" t="s">
        <v>6439</v>
      </c>
      <c r="B5660" s="1" t="s">
        <v>6435</v>
      </c>
      <c r="C5660" s="1" t="s">
        <v>6435</v>
      </c>
      <c r="E5660" s="1" t="s">
        <v>1207</v>
      </c>
    </row>
    <row r="5661" spans="1:5" x14ac:dyDescent="0.25">
      <c r="A5661" s="1" t="s">
        <v>6440</v>
      </c>
      <c r="B5661" s="1" t="s">
        <v>6435</v>
      </c>
      <c r="C5661" s="1" t="s">
        <v>6435</v>
      </c>
      <c r="E5661" s="1" t="s">
        <v>1207</v>
      </c>
    </row>
    <row r="5662" spans="1:5" x14ac:dyDescent="0.25">
      <c r="A5662" s="1" t="s">
        <v>6441</v>
      </c>
      <c r="B5662" s="1" t="s">
        <v>6435</v>
      </c>
      <c r="C5662" s="1" t="s">
        <v>6435</v>
      </c>
      <c r="E5662" s="1" t="s">
        <v>1207</v>
      </c>
    </row>
    <row r="5663" spans="1:5" x14ac:dyDescent="0.25">
      <c r="A5663" s="1" t="s">
        <v>6442</v>
      </c>
      <c r="B5663" s="1" t="s">
        <v>6435</v>
      </c>
      <c r="C5663" s="1" t="s">
        <v>6435</v>
      </c>
      <c r="E5663" s="1" t="s">
        <v>1207</v>
      </c>
    </row>
    <row r="5664" spans="1:5" x14ac:dyDescent="0.25">
      <c r="A5664" s="1" t="s">
        <v>6443</v>
      </c>
      <c r="B5664" s="1" t="s">
        <v>6435</v>
      </c>
      <c r="C5664" s="1" t="s">
        <v>6435</v>
      </c>
      <c r="E5664" s="1" t="s">
        <v>1207</v>
      </c>
    </row>
    <row r="5665" spans="1:5" x14ac:dyDescent="0.25">
      <c r="A5665" s="1" t="s">
        <v>6444</v>
      </c>
      <c r="B5665" s="1" t="s">
        <v>6435</v>
      </c>
      <c r="C5665" s="1" t="s">
        <v>6435</v>
      </c>
      <c r="E5665" s="1" t="s">
        <v>1207</v>
      </c>
    </row>
    <row r="5666" spans="1:5" x14ac:dyDescent="0.25">
      <c r="A5666" s="1" t="s">
        <v>6445</v>
      </c>
      <c r="B5666" s="1" t="s">
        <v>6435</v>
      </c>
      <c r="C5666" s="1" t="s">
        <v>6435</v>
      </c>
      <c r="E5666" s="1" t="s">
        <v>1207</v>
      </c>
    </row>
    <row r="5667" spans="1:5" x14ac:dyDescent="0.25">
      <c r="A5667" s="1" t="s">
        <v>6447</v>
      </c>
      <c r="B5667" s="1" t="s">
        <v>6446</v>
      </c>
      <c r="C5667" s="1" t="s">
        <v>6446</v>
      </c>
      <c r="E5667" s="1" t="s">
        <v>1207</v>
      </c>
    </row>
    <row r="5668" spans="1:5" x14ac:dyDescent="0.25">
      <c r="A5668" s="1" t="s">
        <v>6448</v>
      </c>
      <c r="B5668" s="1" t="s">
        <v>6446</v>
      </c>
      <c r="C5668" s="1" t="s">
        <v>6446</v>
      </c>
      <c r="E5668" s="1" t="s">
        <v>1207</v>
      </c>
    </row>
    <row r="5669" spans="1:5" x14ac:dyDescent="0.25">
      <c r="A5669" s="1" t="s">
        <v>6449</v>
      </c>
      <c r="B5669" s="1" t="s">
        <v>6446</v>
      </c>
      <c r="C5669" s="1" t="s">
        <v>6446</v>
      </c>
      <c r="E5669" s="1" t="s">
        <v>1207</v>
      </c>
    </row>
    <row r="5670" spans="1:5" x14ac:dyDescent="0.25">
      <c r="A5670" s="1" t="s">
        <v>6450</v>
      </c>
      <c r="B5670" s="1" t="s">
        <v>6446</v>
      </c>
      <c r="C5670" s="1" t="s">
        <v>6446</v>
      </c>
      <c r="E5670" s="1" t="s">
        <v>1207</v>
      </c>
    </row>
    <row r="5671" spans="1:5" x14ac:dyDescent="0.25">
      <c r="A5671" s="1" t="s">
        <v>6451</v>
      </c>
      <c r="B5671" s="1" t="s">
        <v>6446</v>
      </c>
      <c r="C5671" s="1" t="s">
        <v>6446</v>
      </c>
      <c r="E5671" s="1" t="s">
        <v>1207</v>
      </c>
    </row>
    <row r="5672" spans="1:5" x14ac:dyDescent="0.25">
      <c r="A5672" s="1" t="s">
        <v>6452</v>
      </c>
      <c r="B5672" s="1" t="s">
        <v>6446</v>
      </c>
      <c r="C5672" s="1" t="s">
        <v>6446</v>
      </c>
      <c r="E5672" s="1" t="s">
        <v>1207</v>
      </c>
    </row>
    <row r="5673" spans="1:5" x14ac:dyDescent="0.25">
      <c r="A5673" s="1" t="s">
        <v>6453</v>
      </c>
      <c r="B5673" s="1" t="s">
        <v>6446</v>
      </c>
      <c r="C5673" s="1" t="s">
        <v>6446</v>
      </c>
      <c r="E5673" s="1" t="s">
        <v>1207</v>
      </c>
    </row>
    <row r="5674" spans="1:5" x14ac:dyDescent="0.25">
      <c r="A5674" s="1" t="s">
        <v>6454</v>
      </c>
      <c r="B5674" s="1" t="s">
        <v>6446</v>
      </c>
      <c r="C5674" s="1" t="s">
        <v>6446</v>
      </c>
      <c r="E5674" s="1" t="s">
        <v>1207</v>
      </c>
    </row>
    <row r="5675" spans="1:5" x14ac:dyDescent="0.25">
      <c r="A5675" s="1" t="s">
        <v>6455</v>
      </c>
      <c r="B5675" s="1" t="s">
        <v>6446</v>
      </c>
      <c r="C5675" s="1" t="s">
        <v>6446</v>
      </c>
      <c r="E5675" s="1" t="s">
        <v>1207</v>
      </c>
    </row>
    <row r="5676" spans="1:5" x14ac:dyDescent="0.25">
      <c r="A5676" s="1" t="s">
        <v>6456</v>
      </c>
      <c r="B5676" s="1" t="s">
        <v>6446</v>
      </c>
      <c r="C5676" s="1" t="s">
        <v>6446</v>
      </c>
      <c r="E5676" s="1" t="s">
        <v>1207</v>
      </c>
    </row>
    <row r="5677" spans="1:5" x14ac:dyDescent="0.25">
      <c r="A5677" s="1" t="s">
        <v>6458</v>
      </c>
      <c r="B5677" s="1" t="s">
        <v>6457</v>
      </c>
      <c r="C5677" s="1" t="s">
        <v>6457</v>
      </c>
      <c r="E5677" s="1" t="s">
        <v>1207</v>
      </c>
    </row>
    <row r="5678" spans="1:5" x14ac:dyDescent="0.25">
      <c r="A5678" s="1" t="s">
        <v>6459</v>
      </c>
      <c r="B5678" s="1" t="s">
        <v>6457</v>
      </c>
      <c r="C5678" s="1" t="s">
        <v>6457</v>
      </c>
      <c r="E5678" s="1" t="s">
        <v>1207</v>
      </c>
    </row>
    <row r="5679" spans="1:5" x14ac:dyDescent="0.25">
      <c r="A5679" s="1" t="s">
        <v>6460</v>
      </c>
      <c r="B5679" s="1" t="s">
        <v>6457</v>
      </c>
      <c r="C5679" s="1" t="s">
        <v>6457</v>
      </c>
      <c r="E5679" s="1" t="s">
        <v>1207</v>
      </c>
    </row>
    <row r="5680" spans="1:5" x14ac:dyDescent="0.25">
      <c r="A5680" s="1" t="s">
        <v>6461</v>
      </c>
      <c r="B5680" s="1" t="s">
        <v>6457</v>
      </c>
      <c r="C5680" s="1" t="s">
        <v>6457</v>
      </c>
      <c r="E5680" s="1" t="s">
        <v>1207</v>
      </c>
    </row>
    <row r="5681" spans="1:5" x14ac:dyDescent="0.25">
      <c r="A5681" s="1" t="s">
        <v>6462</v>
      </c>
      <c r="B5681" s="1" t="s">
        <v>6457</v>
      </c>
      <c r="C5681" s="1" t="s">
        <v>6457</v>
      </c>
      <c r="E5681" s="1" t="s">
        <v>1207</v>
      </c>
    </row>
    <row r="5682" spans="1:5" x14ac:dyDescent="0.25">
      <c r="A5682" s="1" t="s">
        <v>6463</v>
      </c>
      <c r="B5682" s="1" t="s">
        <v>6457</v>
      </c>
      <c r="C5682" s="1" t="s">
        <v>6457</v>
      </c>
      <c r="E5682" s="1" t="s">
        <v>1207</v>
      </c>
    </row>
    <row r="5683" spans="1:5" x14ac:dyDescent="0.25">
      <c r="A5683" s="1" t="s">
        <v>6464</v>
      </c>
      <c r="B5683" s="1" t="s">
        <v>6457</v>
      </c>
      <c r="C5683" s="1" t="s">
        <v>6457</v>
      </c>
      <c r="E5683" s="1" t="s">
        <v>1207</v>
      </c>
    </row>
    <row r="5684" spans="1:5" x14ac:dyDescent="0.25">
      <c r="A5684" s="1" t="s">
        <v>6465</v>
      </c>
      <c r="B5684" s="1" t="s">
        <v>6457</v>
      </c>
      <c r="C5684" s="1" t="s">
        <v>6457</v>
      </c>
      <c r="E5684" s="1" t="s">
        <v>1207</v>
      </c>
    </row>
    <row r="5685" spans="1:5" x14ac:dyDescent="0.25">
      <c r="A5685" s="1" t="s">
        <v>6466</v>
      </c>
      <c r="B5685" s="1" t="s">
        <v>6457</v>
      </c>
      <c r="C5685" s="1" t="s">
        <v>6457</v>
      </c>
      <c r="E5685" s="1" t="s">
        <v>1207</v>
      </c>
    </row>
    <row r="5686" spans="1:5" x14ac:dyDescent="0.25">
      <c r="A5686" s="1" t="s">
        <v>6467</v>
      </c>
      <c r="B5686" s="1" t="s">
        <v>6457</v>
      </c>
      <c r="C5686" s="1" t="s">
        <v>6457</v>
      </c>
      <c r="E5686" s="1" t="s">
        <v>1207</v>
      </c>
    </row>
    <row r="5687" spans="1:5" x14ac:dyDescent="0.25">
      <c r="A5687" s="1" t="s">
        <v>6469</v>
      </c>
      <c r="B5687" s="1" t="s">
        <v>6468</v>
      </c>
      <c r="C5687" s="1" t="s">
        <v>6468</v>
      </c>
      <c r="E5687" s="1" t="s">
        <v>1207</v>
      </c>
    </row>
    <row r="5688" spans="1:5" x14ac:dyDescent="0.25">
      <c r="A5688" s="1" t="s">
        <v>6470</v>
      </c>
      <c r="B5688" s="1" t="s">
        <v>6468</v>
      </c>
      <c r="C5688" s="1" t="s">
        <v>6468</v>
      </c>
      <c r="E5688" s="1" t="s">
        <v>1207</v>
      </c>
    </row>
    <row r="5689" spans="1:5" x14ac:dyDescent="0.25">
      <c r="A5689" s="1" t="s">
        <v>6471</v>
      </c>
      <c r="B5689" s="1" t="s">
        <v>6468</v>
      </c>
      <c r="C5689" s="1" t="s">
        <v>6468</v>
      </c>
      <c r="E5689" s="1" t="s">
        <v>1207</v>
      </c>
    </row>
    <row r="5690" spans="1:5" x14ac:dyDescent="0.25">
      <c r="A5690" s="1" t="s">
        <v>6472</v>
      </c>
      <c r="B5690" s="1" t="s">
        <v>6468</v>
      </c>
      <c r="C5690" s="1" t="s">
        <v>6468</v>
      </c>
      <c r="E5690" s="1" t="s">
        <v>1207</v>
      </c>
    </row>
    <row r="5691" spans="1:5" x14ac:dyDescent="0.25">
      <c r="A5691" s="1" t="s">
        <v>6474</v>
      </c>
      <c r="B5691" s="1" t="s">
        <v>6473</v>
      </c>
      <c r="C5691" s="1" t="s">
        <v>6473</v>
      </c>
      <c r="E5691" s="1" t="s">
        <v>1207</v>
      </c>
    </row>
    <row r="5692" spans="1:5" x14ac:dyDescent="0.25">
      <c r="A5692" s="1" t="s">
        <v>6475</v>
      </c>
      <c r="B5692" s="1" t="s">
        <v>6473</v>
      </c>
      <c r="C5692" s="1" t="s">
        <v>6473</v>
      </c>
      <c r="E5692" s="1" t="s">
        <v>1207</v>
      </c>
    </row>
    <row r="5693" spans="1:5" x14ac:dyDescent="0.25">
      <c r="A5693" s="1" t="s">
        <v>6476</v>
      </c>
      <c r="B5693" s="1" t="s">
        <v>6473</v>
      </c>
      <c r="C5693" s="1" t="s">
        <v>6473</v>
      </c>
      <c r="E5693" s="1" t="s">
        <v>1207</v>
      </c>
    </row>
    <row r="5694" spans="1:5" x14ac:dyDescent="0.25">
      <c r="A5694" s="1" t="s">
        <v>6477</v>
      </c>
      <c r="B5694" s="1" t="s">
        <v>6473</v>
      </c>
      <c r="C5694" s="1" t="s">
        <v>6473</v>
      </c>
      <c r="E5694" s="1" t="s">
        <v>1207</v>
      </c>
    </row>
    <row r="5695" spans="1:5" x14ac:dyDescent="0.25">
      <c r="A5695" s="1" t="s">
        <v>6478</v>
      </c>
      <c r="B5695" s="1" t="s">
        <v>6473</v>
      </c>
      <c r="C5695" s="1" t="s">
        <v>6473</v>
      </c>
      <c r="E5695" s="1" t="s">
        <v>1207</v>
      </c>
    </row>
    <row r="5696" spans="1:5" x14ac:dyDescent="0.25">
      <c r="A5696" s="1" t="s">
        <v>6480</v>
      </c>
      <c r="B5696" s="1" t="s">
        <v>6479</v>
      </c>
      <c r="C5696" s="1" t="s">
        <v>6479</v>
      </c>
      <c r="E5696" s="1" t="s">
        <v>1207</v>
      </c>
    </row>
    <row r="5697" spans="1:5" x14ac:dyDescent="0.25">
      <c r="A5697" s="1" t="s">
        <v>6481</v>
      </c>
      <c r="B5697" s="1" t="s">
        <v>6479</v>
      </c>
      <c r="C5697" s="1" t="s">
        <v>6479</v>
      </c>
      <c r="E5697" s="1" t="s">
        <v>1207</v>
      </c>
    </row>
    <row r="5698" spans="1:5" x14ac:dyDescent="0.25">
      <c r="A5698" s="1" t="s">
        <v>6482</v>
      </c>
      <c r="B5698" s="1" t="s">
        <v>6479</v>
      </c>
      <c r="C5698" s="1" t="s">
        <v>6479</v>
      </c>
      <c r="E5698" s="1" t="s">
        <v>1207</v>
      </c>
    </row>
    <row r="5699" spans="1:5" x14ac:dyDescent="0.25">
      <c r="A5699" s="1" t="s">
        <v>6483</v>
      </c>
      <c r="B5699" s="1" t="s">
        <v>6479</v>
      </c>
      <c r="C5699" s="1" t="s">
        <v>6479</v>
      </c>
      <c r="E5699" s="1" t="s">
        <v>1207</v>
      </c>
    </row>
    <row r="5700" spans="1:5" x14ac:dyDescent="0.25">
      <c r="A5700" s="1" t="s">
        <v>6484</v>
      </c>
      <c r="B5700" s="1" t="s">
        <v>6479</v>
      </c>
      <c r="C5700" s="1" t="s">
        <v>6479</v>
      </c>
      <c r="E5700" s="1" t="s">
        <v>1207</v>
      </c>
    </row>
    <row r="5701" spans="1:5" x14ac:dyDescent="0.25">
      <c r="A5701" s="1" t="s">
        <v>6485</v>
      </c>
      <c r="B5701" s="1" t="s">
        <v>6479</v>
      </c>
      <c r="C5701" s="1" t="s">
        <v>6479</v>
      </c>
      <c r="E5701" s="1" t="s">
        <v>1207</v>
      </c>
    </row>
    <row r="5702" spans="1:5" x14ac:dyDescent="0.25">
      <c r="A5702" s="1" t="s">
        <v>6487</v>
      </c>
      <c r="B5702" s="1" t="s">
        <v>6486</v>
      </c>
      <c r="C5702" s="1" t="s">
        <v>6486</v>
      </c>
      <c r="E5702" s="1" t="s">
        <v>1207</v>
      </c>
    </row>
    <row r="5703" spans="1:5" x14ac:dyDescent="0.25">
      <c r="A5703" s="1" t="s">
        <v>6488</v>
      </c>
      <c r="B5703" s="1" t="s">
        <v>6486</v>
      </c>
      <c r="C5703" s="1" t="s">
        <v>6486</v>
      </c>
      <c r="E5703" s="1" t="s">
        <v>1207</v>
      </c>
    </row>
    <row r="5704" spans="1:5" x14ac:dyDescent="0.25">
      <c r="A5704" s="1" t="s">
        <v>6489</v>
      </c>
      <c r="B5704" s="1" t="s">
        <v>6486</v>
      </c>
      <c r="C5704" s="1" t="s">
        <v>6486</v>
      </c>
      <c r="E5704" s="1" t="s">
        <v>1207</v>
      </c>
    </row>
    <row r="5705" spans="1:5" x14ac:dyDescent="0.25">
      <c r="A5705" s="1" t="s">
        <v>6490</v>
      </c>
      <c r="B5705" s="1" t="s">
        <v>6486</v>
      </c>
      <c r="C5705" s="1" t="s">
        <v>6486</v>
      </c>
      <c r="E5705" s="1" t="s">
        <v>1207</v>
      </c>
    </row>
    <row r="5706" spans="1:5" x14ac:dyDescent="0.25">
      <c r="A5706" s="1" t="s">
        <v>6491</v>
      </c>
      <c r="B5706" s="1" t="s">
        <v>6486</v>
      </c>
      <c r="C5706" s="1" t="s">
        <v>6486</v>
      </c>
      <c r="E5706" s="1" t="s">
        <v>1207</v>
      </c>
    </row>
    <row r="5707" spans="1:5" x14ac:dyDescent="0.25">
      <c r="A5707" s="1" t="s">
        <v>6492</v>
      </c>
      <c r="B5707" s="1" t="s">
        <v>6486</v>
      </c>
      <c r="C5707" s="1" t="s">
        <v>6486</v>
      </c>
      <c r="E5707" s="1" t="s">
        <v>1207</v>
      </c>
    </row>
    <row r="5708" spans="1:5" x14ac:dyDescent="0.25">
      <c r="A5708" s="1" t="s">
        <v>6493</v>
      </c>
      <c r="B5708" s="1" t="s">
        <v>6486</v>
      </c>
      <c r="C5708" s="1" t="s">
        <v>6486</v>
      </c>
      <c r="E5708" s="1" t="s">
        <v>1207</v>
      </c>
    </row>
    <row r="5709" spans="1:5" x14ac:dyDescent="0.25">
      <c r="A5709" s="1" t="s">
        <v>6494</v>
      </c>
      <c r="B5709" s="1" t="s">
        <v>6486</v>
      </c>
      <c r="C5709" s="1" t="s">
        <v>6486</v>
      </c>
      <c r="E5709" s="1" t="s">
        <v>1207</v>
      </c>
    </row>
    <row r="5710" spans="1:5" x14ac:dyDescent="0.25">
      <c r="A5710" s="1" t="s">
        <v>6495</v>
      </c>
      <c r="B5710" s="1" t="s">
        <v>6486</v>
      </c>
      <c r="C5710" s="1" t="s">
        <v>6486</v>
      </c>
      <c r="E5710" s="1" t="s">
        <v>1207</v>
      </c>
    </row>
    <row r="5711" spans="1:5" x14ac:dyDescent="0.25">
      <c r="A5711" s="1" t="s">
        <v>6496</v>
      </c>
      <c r="B5711" s="1" t="s">
        <v>6486</v>
      </c>
      <c r="C5711" s="1" t="s">
        <v>6486</v>
      </c>
      <c r="E5711" s="1" t="s">
        <v>1207</v>
      </c>
    </row>
    <row r="5712" spans="1:5" x14ac:dyDescent="0.25">
      <c r="A5712" s="1" t="s">
        <v>6498</v>
      </c>
      <c r="B5712" s="1" t="s">
        <v>6497</v>
      </c>
      <c r="C5712" s="1" t="s">
        <v>6497</v>
      </c>
      <c r="E5712" s="1" t="s">
        <v>1207</v>
      </c>
    </row>
    <row r="5713" spans="1:5" x14ac:dyDescent="0.25">
      <c r="A5713" s="1" t="s">
        <v>6499</v>
      </c>
      <c r="B5713" s="1" t="s">
        <v>6497</v>
      </c>
      <c r="C5713" s="1" t="s">
        <v>6497</v>
      </c>
      <c r="E5713" s="1" t="s">
        <v>1207</v>
      </c>
    </row>
    <row r="5714" spans="1:5" x14ac:dyDescent="0.25">
      <c r="A5714" s="1" t="s">
        <v>6500</v>
      </c>
      <c r="B5714" s="1" t="s">
        <v>6497</v>
      </c>
      <c r="C5714" s="1" t="s">
        <v>6497</v>
      </c>
      <c r="E5714" s="1" t="s">
        <v>1207</v>
      </c>
    </row>
    <row r="5715" spans="1:5" x14ac:dyDescent="0.25">
      <c r="A5715" s="1" t="s">
        <v>6501</v>
      </c>
      <c r="B5715" s="1" t="s">
        <v>6497</v>
      </c>
      <c r="C5715" s="1" t="s">
        <v>6497</v>
      </c>
      <c r="E5715" s="1" t="s">
        <v>1207</v>
      </c>
    </row>
    <row r="5716" spans="1:5" x14ac:dyDescent="0.25">
      <c r="A5716" s="1" t="s">
        <v>6502</v>
      </c>
      <c r="B5716" s="1" t="s">
        <v>6497</v>
      </c>
      <c r="C5716" s="1" t="s">
        <v>6497</v>
      </c>
      <c r="E5716" s="1" t="s">
        <v>1207</v>
      </c>
    </row>
    <row r="5717" spans="1:5" x14ac:dyDescent="0.25">
      <c r="A5717" s="1" t="s">
        <v>6503</v>
      </c>
      <c r="B5717" s="1" t="s">
        <v>6497</v>
      </c>
      <c r="C5717" s="1" t="s">
        <v>6497</v>
      </c>
      <c r="E5717" s="1" t="s">
        <v>1207</v>
      </c>
    </row>
    <row r="5718" spans="1:5" x14ac:dyDescent="0.25">
      <c r="A5718" s="1" t="s">
        <v>6504</v>
      </c>
      <c r="B5718" s="1" t="s">
        <v>6497</v>
      </c>
      <c r="C5718" s="1" t="s">
        <v>6497</v>
      </c>
      <c r="E5718" s="1" t="s">
        <v>1207</v>
      </c>
    </row>
    <row r="5719" spans="1:5" x14ac:dyDescent="0.25">
      <c r="A5719" s="1" t="s">
        <v>6505</v>
      </c>
      <c r="B5719" s="1" t="s">
        <v>6497</v>
      </c>
      <c r="C5719" s="1" t="s">
        <v>6497</v>
      </c>
      <c r="E5719" s="1" t="s">
        <v>1207</v>
      </c>
    </row>
    <row r="5720" spans="1:5" x14ac:dyDescent="0.25">
      <c r="A5720" s="1" t="s">
        <v>6506</v>
      </c>
      <c r="B5720" s="1" t="s">
        <v>6497</v>
      </c>
      <c r="C5720" s="1" t="s">
        <v>6497</v>
      </c>
      <c r="E5720" s="1" t="s">
        <v>1207</v>
      </c>
    </row>
    <row r="5721" spans="1:5" x14ac:dyDescent="0.25">
      <c r="A5721" s="1" t="s">
        <v>6507</v>
      </c>
      <c r="B5721" s="1" t="s">
        <v>6497</v>
      </c>
      <c r="C5721" s="1" t="s">
        <v>6497</v>
      </c>
      <c r="E5721" s="1" t="s">
        <v>1207</v>
      </c>
    </row>
    <row r="5722" spans="1:5" x14ac:dyDescent="0.25">
      <c r="A5722" s="1" t="s">
        <v>6509</v>
      </c>
      <c r="B5722" s="1" t="s">
        <v>6508</v>
      </c>
      <c r="C5722" s="1" t="s">
        <v>6508</v>
      </c>
      <c r="E5722" s="1" t="s">
        <v>1207</v>
      </c>
    </row>
    <row r="5723" spans="1:5" x14ac:dyDescent="0.25">
      <c r="A5723" s="1" t="s">
        <v>6510</v>
      </c>
      <c r="B5723" s="1" t="s">
        <v>6508</v>
      </c>
      <c r="C5723" s="1" t="s">
        <v>6508</v>
      </c>
      <c r="E5723" s="1" t="s">
        <v>1207</v>
      </c>
    </row>
    <row r="5724" spans="1:5" x14ac:dyDescent="0.25">
      <c r="A5724" s="1" t="s">
        <v>6511</v>
      </c>
      <c r="B5724" s="1" t="s">
        <v>6508</v>
      </c>
      <c r="C5724" s="1" t="s">
        <v>6508</v>
      </c>
      <c r="E5724" s="1" t="s">
        <v>1207</v>
      </c>
    </row>
    <row r="5725" spans="1:5" x14ac:dyDescent="0.25">
      <c r="A5725" s="1" t="s">
        <v>6513</v>
      </c>
      <c r="B5725" s="1" t="s">
        <v>6512</v>
      </c>
      <c r="C5725" s="1" t="s">
        <v>6512</v>
      </c>
      <c r="E5725" s="1" t="s">
        <v>1207</v>
      </c>
    </row>
    <row r="5726" spans="1:5" x14ac:dyDescent="0.25">
      <c r="A5726" s="1" t="s">
        <v>6514</v>
      </c>
      <c r="B5726" s="1" t="s">
        <v>6512</v>
      </c>
      <c r="C5726" s="1" t="s">
        <v>6512</v>
      </c>
      <c r="E5726" s="1" t="s">
        <v>1207</v>
      </c>
    </row>
    <row r="5727" spans="1:5" x14ac:dyDescent="0.25">
      <c r="A5727" s="1" t="s">
        <v>6515</v>
      </c>
      <c r="B5727" s="1" t="s">
        <v>6512</v>
      </c>
      <c r="C5727" s="1" t="s">
        <v>6512</v>
      </c>
      <c r="E5727" s="1" t="s">
        <v>1207</v>
      </c>
    </row>
    <row r="5728" spans="1:5" x14ac:dyDescent="0.25">
      <c r="A5728" s="1" t="s">
        <v>6516</v>
      </c>
      <c r="B5728" s="1" t="s">
        <v>6512</v>
      </c>
      <c r="C5728" s="1" t="s">
        <v>6512</v>
      </c>
      <c r="E5728" s="1" t="s">
        <v>1207</v>
      </c>
    </row>
    <row r="5729" spans="1:5" x14ac:dyDescent="0.25">
      <c r="A5729" s="1" t="s">
        <v>6517</v>
      </c>
      <c r="B5729" s="1" t="s">
        <v>6512</v>
      </c>
      <c r="C5729" s="1" t="s">
        <v>6512</v>
      </c>
      <c r="E5729" s="1" t="s">
        <v>1207</v>
      </c>
    </row>
    <row r="5730" spans="1:5" x14ac:dyDescent="0.25">
      <c r="A5730" s="1" t="s">
        <v>6518</v>
      </c>
      <c r="B5730" s="1" t="s">
        <v>6512</v>
      </c>
      <c r="C5730" s="1" t="s">
        <v>6512</v>
      </c>
      <c r="E5730" s="1" t="s">
        <v>1207</v>
      </c>
    </row>
    <row r="5731" spans="1:5" x14ac:dyDescent="0.25">
      <c r="A5731" s="1" t="s">
        <v>6519</v>
      </c>
      <c r="B5731" s="1" t="s">
        <v>6512</v>
      </c>
      <c r="C5731" s="1" t="s">
        <v>6512</v>
      </c>
      <c r="E5731" s="1" t="s">
        <v>1207</v>
      </c>
    </row>
    <row r="5732" spans="1:5" x14ac:dyDescent="0.25">
      <c r="A5732" s="1" t="s">
        <v>6520</v>
      </c>
      <c r="B5732" s="1" t="s">
        <v>6512</v>
      </c>
      <c r="C5732" s="1" t="s">
        <v>6512</v>
      </c>
      <c r="E5732" s="1" t="s">
        <v>1207</v>
      </c>
    </row>
    <row r="5733" spans="1:5" x14ac:dyDescent="0.25">
      <c r="A5733" s="1" t="s">
        <v>6521</v>
      </c>
      <c r="B5733" s="1" t="s">
        <v>6512</v>
      </c>
      <c r="C5733" s="1" t="s">
        <v>6512</v>
      </c>
      <c r="E5733" s="1" t="s">
        <v>1207</v>
      </c>
    </row>
    <row r="5734" spans="1:5" x14ac:dyDescent="0.25">
      <c r="A5734" s="1" t="s">
        <v>6522</v>
      </c>
      <c r="B5734" s="1" t="s">
        <v>6512</v>
      </c>
      <c r="C5734" s="1" t="s">
        <v>6512</v>
      </c>
      <c r="E5734" s="1" t="s">
        <v>1207</v>
      </c>
    </row>
    <row r="5735" spans="1:5" x14ac:dyDescent="0.25">
      <c r="A5735" s="1" t="s">
        <v>6524</v>
      </c>
      <c r="B5735" s="1" t="s">
        <v>6523</v>
      </c>
      <c r="C5735" s="1" t="s">
        <v>6523</v>
      </c>
      <c r="E5735" s="1" t="s">
        <v>1207</v>
      </c>
    </row>
    <row r="5736" spans="1:5" x14ac:dyDescent="0.25">
      <c r="A5736" s="1" t="s">
        <v>6525</v>
      </c>
      <c r="B5736" s="1" t="s">
        <v>6523</v>
      </c>
      <c r="C5736" s="1" t="s">
        <v>6523</v>
      </c>
      <c r="E5736" s="1" t="s">
        <v>1207</v>
      </c>
    </row>
    <row r="5737" spans="1:5" x14ac:dyDescent="0.25">
      <c r="A5737" s="1" t="s">
        <v>6526</v>
      </c>
      <c r="B5737" s="1" t="s">
        <v>6523</v>
      </c>
      <c r="C5737" s="1" t="s">
        <v>6523</v>
      </c>
      <c r="E5737" s="1" t="s">
        <v>1207</v>
      </c>
    </row>
    <row r="5738" spans="1:5" x14ac:dyDescent="0.25">
      <c r="A5738" s="1" t="s">
        <v>6527</v>
      </c>
      <c r="B5738" s="1" t="s">
        <v>6523</v>
      </c>
      <c r="C5738" s="1" t="s">
        <v>6523</v>
      </c>
      <c r="E5738" s="1" t="s">
        <v>1207</v>
      </c>
    </row>
    <row r="5739" spans="1:5" x14ac:dyDescent="0.25">
      <c r="A5739" s="1" t="s">
        <v>6528</v>
      </c>
      <c r="B5739" s="1" t="s">
        <v>6523</v>
      </c>
      <c r="C5739" s="1" t="s">
        <v>6523</v>
      </c>
      <c r="E5739" s="1" t="s">
        <v>1207</v>
      </c>
    </row>
    <row r="5740" spans="1:5" x14ac:dyDescent="0.25">
      <c r="A5740" s="1" t="s">
        <v>6529</v>
      </c>
      <c r="B5740" s="1" t="s">
        <v>6523</v>
      </c>
      <c r="C5740" s="1" t="s">
        <v>6523</v>
      </c>
      <c r="E5740" s="1" t="s">
        <v>1207</v>
      </c>
    </row>
    <row r="5741" spans="1:5" x14ac:dyDescent="0.25">
      <c r="A5741" s="1" t="s">
        <v>6530</v>
      </c>
      <c r="B5741" s="1" t="s">
        <v>6523</v>
      </c>
      <c r="C5741" s="1" t="s">
        <v>6523</v>
      </c>
      <c r="E5741" s="1" t="s">
        <v>1207</v>
      </c>
    </row>
    <row r="5742" spans="1:5" x14ac:dyDescent="0.25">
      <c r="A5742" s="1" t="s">
        <v>6532</v>
      </c>
      <c r="B5742" s="1" t="s">
        <v>6531</v>
      </c>
      <c r="C5742" s="1" t="s">
        <v>6531</v>
      </c>
      <c r="E5742" s="1" t="s">
        <v>1207</v>
      </c>
    </row>
    <row r="5743" spans="1:5" x14ac:dyDescent="0.25">
      <c r="A5743" s="1" t="s">
        <v>6533</v>
      </c>
      <c r="B5743" s="1" t="s">
        <v>6531</v>
      </c>
      <c r="C5743" s="1" t="s">
        <v>6531</v>
      </c>
      <c r="E5743" s="1" t="s">
        <v>1207</v>
      </c>
    </row>
    <row r="5744" spans="1:5" x14ac:dyDescent="0.25">
      <c r="A5744" s="1" t="s">
        <v>6534</v>
      </c>
      <c r="B5744" s="1" t="s">
        <v>6531</v>
      </c>
      <c r="C5744" s="1" t="s">
        <v>6531</v>
      </c>
      <c r="E5744" s="1" t="s">
        <v>1207</v>
      </c>
    </row>
    <row r="5745" spans="1:5" x14ac:dyDescent="0.25">
      <c r="A5745" s="1" t="s">
        <v>6535</v>
      </c>
      <c r="B5745" s="1" t="s">
        <v>6531</v>
      </c>
      <c r="C5745" s="1" t="s">
        <v>6531</v>
      </c>
      <c r="E5745" s="1" t="s">
        <v>1207</v>
      </c>
    </row>
    <row r="5746" spans="1:5" x14ac:dyDescent="0.25">
      <c r="A5746" s="1" t="s">
        <v>6536</v>
      </c>
      <c r="B5746" s="1" t="s">
        <v>6531</v>
      </c>
      <c r="C5746" s="1" t="s">
        <v>6531</v>
      </c>
      <c r="E5746" s="1" t="s">
        <v>1207</v>
      </c>
    </row>
    <row r="5747" spans="1:5" x14ac:dyDescent="0.25">
      <c r="A5747" s="1" t="s">
        <v>6537</v>
      </c>
      <c r="B5747" s="1" t="s">
        <v>6531</v>
      </c>
      <c r="C5747" s="1" t="s">
        <v>6531</v>
      </c>
      <c r="E5747" s="1" t="s">
        <v>1207</v>
      </c>
    </row>
    <row r="5748" spans="1:5" x14ac:dyDescent="0.25">
      <c r="A5748" s="1" t="s">
        <v>6538</v>
      </c>
      <c r="B5748" s="1" t="s">
        <v>6531</v>
      </c>
      <c r="C5748" s="1" t="s">
        <v>6531</v>
      </c>
      <c r="E5748" s="1" t="s">
        <v>1207</v>
      </c>
    </row>
    <row r="5749" spans="1:5" x14ac:dyDescent="0.25">
      <c r="A5749" s="1" t="s">
        <v>6539</v>
      </c>
      <c r="B5749" s="1" t="s">
        <v>6531</v>
      </c>
      <c r="C5749" s="1" t="s">
        <v>6531</v>
      </c>
      <c r="E5749" s="1" t="s">
        <v>1207</v>
      </c>
    </row>
    <row r="5750" spans="1:5" x14ac:dyDescent="0.25">
      <c r="A5750" s="1" t="s">
        <v>6540</v>
      </c>
      <c r="B5750" s="1" t="s">
        <v>6531</v>
      </c>
      <c r="C5750" s="1" t="s">
        <v>6531</v>
      </c>
      <c r="E5750" s="1" t="s">
        <v>1207</v>
      </c>
    </row>
    <row r="5751" spans="1:5" x14ac:dyDescent="0.25">
      <c r="A5751" s="1" t="s">
        <v>6541</v>
      </c>
      <c r="B5751" s="1" t="s">
        <v>6531</v>
      </c>
      <c r="C5751" s="1" t="s">
        <v>6531</v>
      </c>
      <c r="E5751" s="1" t="s">
        <v>1207</v>
      </c>
    </row>
    <row r="5752" spans="1:5" x14ac:dyDescent="0.25">
      <c r="A5752" s="1" t="s">
        <v>6543</v>
      </c>
      <c r="B5752" s="1" t="s">
        <v>6542</v>
      </c>
      <c r="C5752" s="1" t="s">
        <v>6542</v>
      </c>
      <c r="E5752" s="1" t="s">
        <v>1207</v>
      </c>
    </row>
    <row r="5753" spans="1:5" x14ac:dyDescent="0.25">
      <c r="A5753" s="1" t="s">
        <v>6544</v>
      </c>
      <c r="B5753" s="1" t="s">
        <v>6542</v>
      </c>
      <c r="C5753" s="1" t="s">
        <v>6542</v>
      </c>
      <c r="E5753" s="1" t="s">
        <v>1207</v>
      </c>
    </row>
    <row r="5754" spans="1:5" x14ac:dyDescent="0.25">
      <c r="A5754" s="1" t="s">
        <v>6545</v>
      </c>
      <c r="B5754" s="1" t="s">
        <v>6542</v>
      </c>
      <c r="C5754" s="1" t="s">
        <v>6542</v>
      </c>
      <c r="E5754" s="1" t="s">
        <v>1207</v>
      </c>
    </row>
    <row r="5755" spans="1:5" x14ac:dyDescent="0.25">
      <c r="A5755" s="1" t="s">
        <v>6547</v>
      </c>
      <c r="B5755" s="1" t="s">
        <v>6546</v>
      </c>
      <c r="C5755" s="1" t="s">
        <v>6546</v>
      </c>
      <c r="E5755" s="1" t="s">
        <v>1207</v>
      </c>
    </row>
    <row r="5756" spans="1:5" x14ac:dyDescent="0.25">
      <c r="A5756" s="1" t="s">
        <v>6548</v>
      </c>
      <c r="B5756" s="1" t="s">
        <v>6546</v>
      </c>
      <c r="C5756" s="1" t="s">
        <v>6546</v>
      </c>
      <c r="E5756" s="1" t="s">
        <v>1207</v>
      </c>
    </row>
    <row r="5757" spans="1:5" x14ac:dyDescent="0.25">
      <c r="A5757" s="1" t="s">
        <v>6549</v>
      </c>
      <c r="B5757" s="1" t="s">
        <v>6546</v>
      </c>
      <c r="C5757" s="1" t="s">
        <v>6546</v>
      </c>
      <c r="E5757" s="1" t="s">
        <v>1207</v>
      </c>
    </row>
    <row r="5758" spans="1:5" x14ac:dyDescent="0.25">
      <c r="A5758" s="1" t="s">
        <v>6550</v>
      </c>
      <c r="B5758" s="1" t="s">
        <v>6546</v>
      </c>
      <c r="C5758" s="1" t="s">
        <v>6546</v>
      </c>
      <c r="E5758" s="1" t="s">
        <v>1207</v>
      </c>
    </row>
    <row r="5759" spans="1:5" x14ac:dyDescent="0.25">
      <c r="A5759" s="1" t="s">
        <v>6551</v>
      </c>
      <c r="B5759" s="1" t="s">
        <v>6546</v>
      </c>
      <c r="C5759" s="1" t="s">
        <v>6546</v>
      </c>
      <c r="E5759" s="1" t="s">
        <v>1207</v>
      </c>
    </row>
    <row r="5760" spans="1:5" x14ac:dyDescent="0.25">
      <c r="A5760" s="1" t="s">
        <v>6552</v>
      </c>
      <c r="B5760" s="1" t="s">
        <v>6546</v>
      </c>
      <c r="C5760" s="1" t="s">
        <v>6546</v>
      </c>
      <c r="E5760" s="1" t="s">
        <v>1207</v>
      </c>
    </row>
    <row r="5761" spans="1:5" x14ac:dyDescent="0.25">
      <c r="A5761" s="1" t="s">
        <v>6553</v>
      </c>
      <c r="B5761" s="1" t="s">
        <v>6546</v>
      </c>
      <c r="C5761" s="1" t="s">
        <v>6546</v>
      </c>
      <c r="E5761" s="1" t="s">
        <v>1207</v>
      </c>
    </row>
    <row r="5762" spans="1:5" x14ac:dyDescent="0.25">
      <c r="A5762" s="1" t="s">
        <v>6554</v>
      </c>
      <c r="B5762" s="1" t="s">
        <v>6546</v>
      </c>
      <c r="C5762" s="1" t="s">
        <v>6546</v>
      </c>
      <c r="E5762" s="1" t="s">
        <v>1207</v>
      </c>
    </row>
    <row r="5763" spans="1:5" x14ac:dyDescent="0.25">
      <c r="A5763" s="1" t="s">
        <v>6555</v>
      </c>
      <c r="B5763" s="1" t="s">
        <v>6546</v>
      </c>
      <c r="C5763" s="1" t="s">
        <v>6546</v>
      </c>
      <c r="E5763" s="1" t="s">
        <v>1207</v>
      </c>
    </row>
    <row r="5764" spans="1:5" x14ac:dyDescent="0.25">
      <c r="A5764" s="1" t="s">
        <v>6556</v>
      </c>
      <c r="B5764" s="1" t="s">
        <v>6546</v>
      </c>
      <c r="C5764" s="1" t="s">
        <v>6546</v>
      </c>
      <c r="E5764" s="1" t="s">
        <v>1207</v>
      </c>
    </row>
    <row r="5765" spans="1:5" x14ac:dyDescent="0.25">
      <c r="A5765" s="1" t="s">
        <v>6558</v>
      </c>
      <c r="B5765" s="1" t="s">
        <v>6557</v>
      </c>
      <c r="C5765" s="1" t="s">
        <v>6557</v>
      </c>
      <c r="E5765" s="1" t="s">
        <v>1207</v>
      </c>
    </row>
    <row r="5766" spans="1:5" x14ac:dyDescent="0.25">
      <c r="A5766" s="1" t="s">
        <v>6559</v>
      </c>
      <c r="B5766" s="1" t="s">
        <v>6557</v>
      </c>
      <c r="C5766" s="1" t="s">
        <v>6557</v>
      </c>
      <c r="E5766" s="1" t="s">
        <v>1207</v>
      </c>
    </row>
    <row r="5767" spans="1:5" x14ac:dyDescent="0.25">
      <c r="A5767" s="1" t="s">
        <v>6560</v>
      </c>
      <c r="B5767" s="1" t="s">
        <v>6557</v>
      </c>
      <c r="C5767" s="1" t="s">
        <v>6557</v>
      </c>
      <c r="E5767" s="1" t="s">
        <v>1207</v>
      </c>
    </row>
    <row r="5768" spans="1:5" x14ac:dyDescent="0.25">
      <c r="A5768" s="1" t="s">
        <v>6561</v>
      </c>
      <c r="B5768" s="1" t="s">
        <v>6557</v>
      </c>
      <c r="C5768" s="1" t="s">
        <v>6557</v>
      </c>
      <c r="E5768" s="1" t="s">
        <v>1207</v>
      </c>
    </row>
    <row r="5769" spans="1:5" x14ac:dyDescent="0.25">
      <c r="A5769" s="1" t="s">
        <v>6562</v>
      </c>
      <c r="B5769" s="1" t="s">
        <v>6557</v>
      </c>
      <c r="C5769" s="1" t="s">
        <v>6557</v>
      </c>
      <c r="E5769" s="1" t="s">
        <v>1207</v>
      </c>
    </row>
    <row r="5770" spans="1:5" x14ac:dyDescent="0.25">
      <c r="A5770" s="1" t="s">
        <v>6563</v>
      </c>
      <c r="B5770" s="1" t="s">
        <v>6557</v>
      </c>
      <c r="C5770" s="1" t="s">
        <v>6557</v>
      </c>
      <c r="E5770" s="1" t="s">
        <v>1207</v>
      </c>
    </row>
    <row r="5771" spans="1:5" x14ac:dyDescent="0.25">
      <c r="A5771" s="1" t="s">
        <v>6564</v>
      </c>
      <c r="B5771" s="1" t="s">
        <v>6557</v>
      </c>
      <c r="C5771" s="1" t="s">
        <v>6557</v>
      </c>
      <c r="E5771" s="1" t="s">
        <v>1207</v>
      </c>
    </row>
    <row r="5772" spans="1:5" x14ac:dyDescent="0.25">
      <c r="A5772" s="1" t="s">
        <v>6565</v>
      </c>
      <c r="B5772" s="1" t="s">
        <v>6557</v>
      </c>
      <c r="C5772" s="1" t="s">
        <v>6557</v>
      </c>
      <c r="E5772" s="1" t="s">
        <v>1207</v>
      </c>
    </row>
    <row r="5773" spans="1:5" x14ac:dyDescent="0.25">
      <c r="A5773" s="1" t="s">
        <v>6566</v>
      </c>
      <c r="B5773" s="1" t="s">
        <v>6557</v>
      </c>
      <c r="C5773" s="1" t="s">
        <v>6557</v>
      </c>
      <c r="E5773" s="1" t="s">
        <v>1207</v>
      </c>
    </row>
    <row r="5774" spans="1:5" x14ac:dyDescent="0.25">
      <c r="A5774" s="1" t="s">
        <v>6567</v>
      </c>
      <c r="B5774" s="1" t="s">
        <v>6557</v>
      </c>
      <c r="C5774" s="1" t="s">
        <v>6557</v>
      </c>
      <c r="E5774" s="1" t="s">
        <v>1207</v>
      </c>
    </row>
    <row r="5775" spans="1:5" x14ac:dyDescent="0.25">
      <c r="A5775" s="1" t="s">
        <v>6569</v>
      </c>
      <c r="B5775" s="1" t="s">
        <v>6568</v>
      </c>
      <c r="C5775" s="1" t="s">
        <v>6568</v>
      </c>
      <c r="E5775" s="1" t="s">
        <v>1207</v>
      </c>
    </row>
    <row r="5776" spans="1:5" x14ac:dyDescent="0.25">
      <c r="A5776" s="1" t="s">
        <v>6570</v>
      </c>
      <c r="B5776" s="1" t="s">
        <v>6568</v>
      </c>
      <c r="C5776" s="1" t="s">
        <v>6568</v>
      </c>
      <c r="E5776" s="1" t="s">
        <v>1207</v>
      </c>
    </row>
    <row r="5777" spans="1:5" x14ac:dyDescent="0.25">
      <c r="A5777" s="1" t="s">
        <v>6571</v>
      </c>
      <c r="B5777" s="1" t="s">
        <v>6568</v>
      </c>
      <c r="C5777" s="1" t="s">
        <v>6568</v>
      </c>
      <c r="E5777" s="1" t="s">
        <v>1207</v>
      </c>
    </row>
    <row r="5778" spans="1:5" x14ac:dyDescent="0.25">
      <c r="A5778" s="1" t="s">
        <v>6572</v>
      </c>
      <c r="B5778" s="1" t="s">
        <v>6568</v>
      </c>
      <c r="C5778" s="1" t="s">
        <v>6568</v>
      </c>
      <c r="E5778" s="1" t="s">
        <v>1207</v>
      </c>
    </row>
    <row r="5779" spans="1:5" x14ac:dyDescent="0.25">
      <c r="A5779" s="1" t="s">
        <v>6573</v>
      </c>
      <c r="B5779" s="1" t="s">
        <v>6568</v>
      </c>
      <c r="C5779" s="1" t="s">
        <v>6568</v>
      </c>
      <c r="E5779" s="1" t="s">
        <v>1207</v>
      </c>
    </row>
    <row r="5780" spans="1:5" x14ac:dyDescent="0.25">
      <c r="A5780" s="1" t="s">
        <v>6574</v>
      </c>
      <c r="B5780" s="1" t="s">
        <v>6568</v>
      </c>
      <c r="C5780" s="1" t="s">
        <v>6568</v>
      </c>
      <c r="E5780" s="1" t="s">
        <v>1207</v>
      </c>
    </row>
    <row r="5781" spans="1:5" x14ac:dyDescent="0.25">
      <c r="A5781" s="1" t="s">
        <v>6575</v>
      </c>
      <c r="B5781" s="1" t="s">
        <v>6568</v>
      </c>
      <c r="C5781" s="1" t="s">
        <v>6568</v>
      </c>
      <c r="E5781" s="1" t="s">
        <v>1207</v>
      </c>
    </row>
    <row r="5782" spans="1:5" x14ac:dyDescent="0.25">
      <c r="A5782" s="1" t="s">
        <v>6576</v>
      </c>
      <c r="B5782" s="1" t="s">
        <v>6568</v>
      </c>
      <c r="C5782" s="1" t="s">
        <v>6568</v>
      </c>
      <c r="E5782" s="1" t="s">
        <v>1207</v>
      </c>
    </row>
    <row r="5783" spans="1:5" x14ac:dyDescent="0.25">
      <c r="A5783" s="1" t="s">
        <v>6577</v>
      </c>
      <c r="B5783" s="1" t="s">
        <v>6568</v>
      </c>
      <c r="C5783" s="1" t="s">
        <v>6568</v>
      </c>
      <c r="E5783" s="1" t="s">
        <v>1207</v>
      </c>
    </row>
    <row r="5784" spans="1:5" x14ac:dyDescent="0.25">
      <c r="A5784" s="1" t="s">
        <v>6579</v>
      </c>
      <c r="B5784" s="1" t="s">
        <v>6578</v>
      </c>
      <c r="C5784" s="1" t="s">
        <v>6578</v>
      </c>
      <c r="E5784" s="1" t="s">
        <v>1207</v>
      </c>
    </row>
    <row r="5785" spans="1:5" x14ac:dyDescent="0.25">
      <c r="A5785" s="1" t="s">
        <v>6580</v>
      </c>
      <c r="B5785" s="1" t="s">
        <v>6578</v>
      </c>
      <c r="C5785" s="1" t="s">
        <v>6578</v>
      </c>
      <c r="E5785" s="1" t="s">
        <v>1207</v>
      </c>
    </row>
    <row r="5786" spans="1:5" x14ac:dyDescent="0.25">
      <c r="A5786" s="1" t="s">
        <v>6581</v>
      </c>
      <c r="B5786" s="1" t="s">
        <v>6578</v>
      </c>
      <c r="C5786" s="1" t="s">
        <v>6578</v>
      </c>
      <c r="E5786" s="1" t="s">
        <v>1207</v>
      </c>
    </row>
    <row r="5787" spans="1:5" x14ac:dyDescent="0.25">
      <c r="A5787" s="1" t="s">
        <v>6582</v>
      </c>
      <c r="B5787" s="1" t="s">
        <v>6578</v>
      </c>
      <c r="C5787" s="1" t="s">
        <v>6578</v>
      </c>
      <c r="E5787" s="1" t="s">
        <v>1207</v>
      </c>
    </row>
    <row r="5788" spans="1:5" x14ac:dyDescent="0.25">
      <c r="A5788" s="1" t="s">
        <v>6583</v>
      </c>
      <c r="B5788" s="1" t="s">
        <v>6578</v>
      </c>
      <c r="C5788" s="1" t="s">
        <v>6578</v>
      </c>
      <c r="E5788" s="1" t="s">
        <v>1207</v>
      </c>
    </row>
    <row r="5789" spans="1:5" x14ac:dyDescent="0.25">
      <c r="A5789" s="1" t="s">
        <v>6584</v>
      </c>
      <c r="B5789" s="1" t="s">
        <v>6578</v>
      </c>
      <c r="C5789" s="1" t="s">
        <v>6578</v>
      </c>
      <c r="E5789" s="1" t="s">
        <v>1207</v>
      </c>
    </row>
    <row r="5790" spans="1:5" x14ac:dyDescent="0.25">
      <c r="A5790" s="1" t="s">
        <v>6585</v>
      </c>
      <c r="B5790" s="1" t="s">
        <v>6578</v>
      </c>
      <c r="C5790" s="1" t="s">
        <v>6578</v>
      </c>
      <c r="E5790" s="1" t="s">
        <v>1207</v>
      </c>
    </row>
    <row r="5791" spans="1:5" x14ac:dyDescent="0.25">
      <c r="A5791" s="1" t="s">
        <v>6586</v>
      </c>
      <c r="B5791" s="1" t="s">
        <v>6578</v>
      </c>
      <c r="C5791" s="1" t="s">
        <v>6578</v>
      </c>
      <c r="E5791" s="1" t="s">
        <v>1207</v>
      </c>
    </row>
    <row r="5792" spans="1:5" x14ac:dyDescent="0.25">
      <c r="A5792" s="1" t="s">
        <v>6587</v>
      </c>
      <c r="B5792" s="1" t="s">
        <v>6578</v>
      </c>
      <c r="C5792" s="1" t="s">
        <v>6578</v>
      </c>
      <c r="E5792" s="1" t="s">
        <v>1207</v>
      </c>
    </row>
    <row r="5793" spans="1:5" x14ac:dyDescent="0.25">
      <c r="A5793" s="1" t="s">
        <v>6589</v>
      </c>
      <c r="B5793" s="1" t="s">
        <v>6588</v>
      </c>
      <c r="C5793" s="1" t="s">
        <v>6588</v>
      </c>
      <c r="E5793" s="1" t="s">
        <v>1207</v>
      </c>
    </row>
    <row r="5794" spans="1:5" x14ac:dyDescent="0.25">
      <c r="A5794" s="1" t="s">
        <v>6590</v>
      </c>
      <c r="B5794" s="1" t="s">
        <v>6588</v>
      </c>
      <c r="C5794" s="1" t="s">
        <v>6588</v>
      </c>
      <c r="E5794" s="1" t="s">
        <v>1207</v>
      </c>
    </row>
    <row r="5795" spans="1:5" x14ac:dyDescent="0.25">
      <c r="A5795" s="1" t="s">
        <v>6591</v>
      </c>
      <c r="B5795" s="1" t="s">
        <v>6588</v>
      </c>
      <c r="C5795" s="1" t="s">
        <v>6588</v>
      </c>
      <c r="E5795" s="1" t="s">
        <v>1207</v>
      </c>
    </row>
    <row r="5796" spans="1:5" x14ac:dyDescent="0.25">
      <c r="A5796" s="1" t="s">
        <v>6592</v>
      </c>
      <c r="B5796" s="1" t="s">
        <v>6588</v>
      </c>
      <c r="C5796" s="1" t="s">
        <v>6588</v>
      </c>
      <c r="E5796" s="1" t="s">
        <v>1207</v>
      </c>
    </row>
    <row r="5797" spans="1:5" x14ac:dyDescent="0.25">
      <c r="A5797" s="1" t="s">
        <v>6593</v>
      </c>
      <c r="B5797" s="1" t="s">
        <v>6588</v>
      </c>
      <c r="C5797" s="1" t="s">
        <v>6588</v>
      </c>
      <c r="E5797" s="1" t="s">
        <v>1207</v>
      </c>
    </row>
    <row r="5798" spans="1:5" x14ac:dyDescent="0.25">
      <c r="A5798" s="1" t="s">
        <v>6594</v>
      </c>
      <c r="B5798" s="1" t="s">
        <v>6588</v>
      </c>
      <c r="C5798" s="1" t="s">
        <v>6588</v>
      </c>
      <c r="E5798" s="1" t="s">
        <v>1207</v>
      </c>
    </row>
    <row r="5799" spans="1:5" x14ac:dyDescent="0.25">
      <c r="A5799" s="1" t="s">
        <v>6595</v>
      </c>
      <c r="B5799" s="1" t="s">
        <v>6588</v>
      </c>
      <c r="C5799" s="1" t="s">
        <v>6588</v>
      </c>
      <c r="E5799" s="1" t="s">
        <v>1207</v>
      </c>
    </row>
    <row r="5800" spans="1:5" x14ac:dyDescent="0.25">
      <c r="A5800" s="1" t="s">
        <v>6596</v>
      </c>
      <c r="B5800" s="1" t="s">
        <v>6588</v>
      </c>
      <c r="C5800" s="1" t="s">
        <v>6588</v>
      </c>
      <c r="E5800" s="1" t="s">
        <v>1207</v>
      </c>
    </row>
    <row r="5801" spans="1:5" x14ac:dyDescent="0.25">
      <c r="A5801" s="1" t="s">
        <v>6598</v>
      </c>
      <c r="B5801" s="1" t="s">
        <v>6597</v>
      </c>
      <c r="C5801" s="1" t="s">
        <v>6597</v>
      </c>
      <c r="E5801" s="1" t="s">
        <v>1207</v>
      </c>
    </row>
    <row r="5802" spans="1:5" x14ac:dyDescent="0.25">
      <c r="A5802" s="1" t="s">
        <v>6599</v>
      </c>
      <c r="B5802" s="1" t="s">
        <v>6597</v>
      </c>
      <c r="C5802" s="1" t="s">
        <v>6597</v>
      </c>
      <c r="E5802" s="1" t="s">
        <v>1207</v>
      </c>
    </row>
    <row r="5803" spans="1:5" x14ac:dyDescent="0.25">
      <c r="A5803" s="1" t="s">
        <v>6600</v>
      </c>
      <c r="B5803" s="1" t="s">
        <v>6597</v>
      </c>
      <c r="C5803" s="1" t="s">
        <v>6597</v>
      </c>
      <c r="E5803" s="1" t="s">
        <v>1207</v>
      </c>
    </row>
    <row r="5804" spans="1:5" x14ac:dyDescent="0.25">
      <c r="A5804" s="1" t="s">
        <v>6601</v>
      </c>
      <c r="B5804" s="1" t="s">
        <v>6597</v>
      </c>
      <c r="C5804" s="1" t="s">
        <v>6597</v>
      </c>
      <c r="E5804" s="1" t="s">
        <v>1207</v>
      </c>
    </row>
    <row r="5805" spans="1:5" x14ac:dyDescent="0.25">
      <c r="A5805" s="1" t="s">
        <v>6602</v>
      </c>
      <c r="B5805" s="1" t="s">
        <v>6597</v>
      </c>
      <c r="C5805" s="1" t="s">
        <v>6597</v>
      </c>
      <c r="E5805" s="1" t="s">
        <v>1207</v>
      </c>
    </row>
    <row r="5806" spans="1:5" x14ac:dyDescent="0.25">
      <c r="A5806" s="1" t="s">
        <v>6604</v>
      </c>
      <c r="B5806" s="1" t="s">
        <v>6603</v>
      </c>
      <c r="C5806" s="1" t="s">
        <v>6603</v>
      </c>
      <c r="E5806" s="1" t="s">
        <v>1207</v>
      </c>
    </row>
    <row r="5807" spans="1:5" x14ac:dyDescent="0.25">
      <c r="A5807" s="1" t="s">
        <v>6605</v>
      </c>
      <c r="B5807" s="1" t="s">
        <v>6603</v>
      </c>
      <c r="C5807" s="1" t="s">
        <v>6603</v>
      </c>
      <c r="E5807" s="1" t="s">
        <v>1207</v>
      </c>
    </row>
    <row r="5808" spans="1:5" x14ac:dyDescent="0.25">
      <c r="A5808" s="1" t="s">
        <v>6606</v>
      </c>
      <c r="B5808" s="1" t="s">
        <v>6603</v>
      </c>
      <c r="C5808" s="1" t="s">
        <v>6603</v>
      </c>
      <c r="E5808" s="1" t="s">
        <v>1207</v>
      </c>
    </row>
    <row r="5809" spans="1:5" x14ac:dyDescent="0.25">
      <c r="A5809" s="1" t="s">
        <v>6607</v>
      </c>
      <c r="B5809" s="1" t="s">
        <v>6603</v>
      </c>
      <c r="C5809" s="1" t="s">
        <v>6603</v>
      </c>
      <c r="E5809" s="1" t="s">
        <v>1207</v>
      </c>
    </row>
    <row r="5810" spans="1:5" x14ac:dyDescent="0.25">
      <c r="A5810" s="1" t="s">
        <v>6608</v>
      </c>
      <c r="B5810" s="1" t="s">
        <v>6603</v>
      </c>
      <c r="C5810" s="1" t="s">
        <v>6603</v>
      </c>
      <c r="E5810" s="1" t="s">
        <v>1207</v>
      </c>
    </row>
    <row r="5811" spans="1:5" x14ac:dyDescent="0.25">
      <c r="A5811" s="1" t="s">
        <v>6609</v>
      </c>
      <c r="B5811" s="1" t="s">
        <v>6603</v>
      </c>
      <c r="C5811" s="1" t="s">
        <v>6603</v>
      </c>
      <c r="E5811" s="1" t="s">
        <v>1207</v>
      </c>
    </row>
    <row r="5812" spans="1:5" x14ac:dyDescent="0.25">
      <c r="A5812" s="1" t="s">
        <v>6610</v>
      </c>
      <c r="B5812" s="1" t="s">
        <v>6603</v>
      </c>
      <c r="C5812" s="1" t="s">
        <v>6603</v>
      </c>
      <c r="E5812" s="1" t="s">
        <v>1207</v>
      </c>
    </row>
    <row r="5813" spans="1:5" x14ac:dyDescent="0.25">
      <c r="A5813" s="1" t="s">
        <v>6611</v>
      </c>
      <c r="B5813" s="1" t="s">
        <v>6603</v>
      </c>
      <c r="C5813" s="1" t="s">
        <v>6603</v>
      </c>
      <c r="E5813" s="1" t="s">
        <v>1207</v>
      </c>
    </row>
    <row r="5814" spans="1:5" x14ac:dyDescent="0.25">
      <c r="A5814" s="1" t="s">
        <v>6612</v>
      </c>
      <c r="B5814" s="1" t="s">
        <v>6603</v>
      </c>
      <c r="C5814" s="1" t="s">
        <v>6603</v>
      </c>
      <c r="E5814" s="1" t="s">
        <v>1207</v>
      </c>
    </row>
    <row r="5815" spans="1:5" x14ac:dyDescent="0.25">
      <c r="A5815" s="1" t="s">
        <v>6613</v>
      </c>
      <c r="B5815" s="1" t="s">
        <v>6603</v>
      </c>
      <c r="C5815" s="1" t="s">
        <v>6603</v>
      </c>
      <c r="E5815" s="1" t="s">
        <v>1207</v>
      </c>
    </row>
    <row r="5816" spans="1:5" x14ac:dyDescent="0.25">
      <c r="A5816" s="1" t="s">
        <v>6615</v>
      </c>
      <c r="B5816" s="1" t="s">
        <v>6614</v>
      </c>
      <c r="C5816" s="1" t="s">
        <v>6614</v>
      </c>
      <c r="E5816" s="1" t="s">
        <v>1207</v>
      </c>
    </row>
    <row r="5817" spans="1:5" x14ac:dyDescent="0.25">
      <c r="A5817" s="1" t="s">
        <v>6616</v>
      </c>
      <c r="B5817" s="1" t="s">
        <v>6614</v>
      </c>
      <c r="C5817" s="1" t="s">
        <v>6614</v>
      </c>
      <c r="E5817" s="1" t="s">
        <v>1207</v>
      </c>
    </row>
    <row r="5818" spans="1:5" x14ac:dyDescent="0.25">
      <c r="A5818" s="1" t="s">
        <v>6617</v>
      </c>
      <c r="B5818" s="1" t="s">
        <v>6614</v>
      </c>
      <c r="C5818" s="1" t="s">
        <v>6614</v>
      </c>
      <c r="E5818" s="1" t="s">
        <v>1207</v>
      </c>
    </row>
    <row r="5819" spans="1:5" x14ac:dyDescent="0.25">
      <c r="A5819" s="1" t="s">
        <v>6618</v>
      </c>
      <c r="B5819" s="1" t="s">
        <v>6614</v>
      </c>
      <c r="C5819" s="1" t="s">
        <v>6614</v>
      </c>
      <c r="E5819" s="1" t="s">
        <v>1207</v>
      </c>
    </row>
    <row r="5820" spans="1:5" x14ac:dyDescent="0.25">
      <c r="A5820" s="1" t="s">
        <v>6619</v>
      </c>
      <c r="B5820" s="1" t="s">
        <v>6614</v>
      </c>
      <c r="C5820" s="1" t="s">
        <v>6614</v>
      </c>
      <c r="E5820" s="1" t="s">
        <v>1207</v>
      </c>
    </row>
    <row r="5821" spans="1:5" x14ac:dyDescent="0.25">
      <c r="A5821" s="1" t="s">
        <v>6620</v>
      </c>
      <c r="B5821" s="1" t="s">
        <v>6614</v>
      </c>
      <c r="C5821" s="1" t="s">
        <v>6614</v>
      </c>
      <c r="E5821" s="1" t="s">
        <v>1207</v>
      </c>
    </row>
    <row r="5822" spans="1:5" x14ac:dyDescent="0.25">
      <c r="A5822" s="1" t="s">
        <v>6621</v>
      </c>
      <c r="B5822" s="1" t="s">
        <v>6614</v>
      </c>
      <c r="C5822" s="1" t="s">
        <v>6614</v>
      </c>
      <c r="E5822" s="1" t="s">
        <v>1207</v>
      </c>
    </row>
    <row r="5823" spans="1:5" x14ac:dyDescent="0.25">
      <c r="A5823" s="1" t="s">
        <v>6622</v>
      </c>
      <c r="B5823" s="1" t="s">
        <v>6614</v>
      </c>
      <c r="C5823" s="1" t="s">
        <v>6614</v>
      </c>
      <c r="E5823" s="1" t="s">
        <v>1207</v>
      </c>
    </row>
    <row r="5824" spans="1:5" x14ac:dyDescent="0.25">
      <c r="A5824" s="1" t="s">
        <v>6623</v>
      </c>
      <c r="B5824" s="1" t="s">
        <v>6614</v>
      </c>
      <c r="C5824" s="1" t="s">
        <v>6614</v>
      </c>
      <c r="E5824" s="1" t="s">
        <v>1207</v>
      </c>
    </row>
    <row r="5825" spans="1:5" x14ac:dyDescent="0.25">
      <c r="A5825" s="1" t="s">
        <v>6624</v>
      </c>
      <c r="B5825" s="1" t="s">
        <v>6614</v>
      </c>
      <c r="C5825" s="1" t="s">
        <v>6614</v>
      </c>
      <c r="E5825" s="1" t="s">
        <v>1207</v>
      </c>
    </row>
    <row r="5826" spans="1:5" x14ac:dyDescent="0.25">
      <c r="A5826" s="1" t="s">
        <v>6626</v>
      </c>
      <c r="B5826" s="1" t="s">
        <v>6625</v>
      </c>
      <c r="C5826" s="1" t="s">
        <v>6625</v>
      </c>
      <c r="E5826" s="1" t="s">
        <v>1207</v>
      </c>
    </row>
    <row r="5827" spans="1:5" x14ac:dyDescent="0.25">
      <c r="A5827" s="1" t="s">
        <v>6627</v>
      </c>
      <c r="B5827" s="1" t="s">
        <v>6625</v>
      </c>
      <c r="C5827" s="1" t="s">
        <v>6625</v>
      </c>
      <c r="E5827" s="1" t="s">
        <v>1207</v>
      </c>
    </row>
    <row r="5828" spans="1:5" x14ac:dyDescent="0.25">
      <c r="A5828" s="1" t="s">
        <v>6628</v>
      </c>
      <c r="B5828" s="1" t="s">
        <v>6625</v>
      </c>
      <c r="C5828" s="1" t="s">
        <v>6625</v>
      </c>
      <c r="E5828" s="1" t="s">
        <v>1207</v>
      </c>
    </row>
    <row r="5829" spans="1:5" x14ac:dyDescent="0.25">
      <c r="A5829" s="1" t="s">
        <v>6629</v>
      </c>
      <c r="B5829" s="1" t="s">
        <v>6625</v>
      </c>
      <c r="C5829" s="1" t="s">
        <v>6625</v>
      </c>
      <c r="E5829" s="1" t="s">
        <v>1207</v>
      </c>
    </row>
    <row r="5830" spans="1:5" x14ac:dyDescent="0.25">
      <c r="A5830" s="1" t="s">
        <v>6630</v>
      </c>
      <c r="B5830" s="1" t="s">
        <v>6625</v>
      </c>
      <c r="C5830" s="1" t="s">
        <v>6625</v>
      </c>
      <c r="E5830" s="1" t="s">
        <v>1207</v>
      </c>
    </row>
    <row r="5831" spans="1:5" x14ac:dyDescent="0.25">
      <c r="A5831" s="1" t="s">
        <v>6631</v>
      </c>
      <c r="B5831" s="1" t="s">
        <v>6625</v>
      </c>
      <c r="C5831" s="1" t="s">
        <v>6625</v>
      </c>
      <c r="E5831" s="1" t="s">
        <v>1207</v>
      </c>
    </row>
    <row r="5832" spans="1:5" x14ac:dyDescent="0.25">
      <c r="A5832" s="1" t="s">
        <v>6633</v>
      </c>
      <c r="B5832" s="1" t="s">
        <v>6632</v>
      </c>
      <c r="C5832" s="1" t="s">
        <v>6632</v>
      </c>
      <c r="E5832" s="1" t="s">
        <v>1207</v>
      </c>
    </row>
    <row r="5833" spans="1:5" x14ac:dyDescent="0.25">
      <c r="A5833" s="1" t="s">
        <v>6634</v>
      </c>
      <c r="B5833" s="1" t="s">
        <v>6632</v>
      </c>
      <c r="C5833" s="1" t="s">
        <v>6632</v>
      </c>
      <c r="E5833" s="1" t="s">
        <v>1207</v>
      </c>
    </row>
    <row r="5834" spans="1:5" x14ac:dyDescent="0.25">
      <c r="A5834" s="1" t="s">
        <v>6635</v>
      </c>
      <c r="B5834" s="1" t="s">
        <v>6632</v>
      </c>
      <c r="C5834" s="1" t="s">
        <v>6632</v>
      </c>
      <c r="E5834" s="1" t="s">
        <v>1207</v>
      </c>
    </row>
    <row r="5835" spans="1:5" x14ac:dyDescent="0.25">
      <c r="A5835" s="1" t="s">
        <v>6636</v>
      </c>
      <c r="B5835" s="1" t="s">
        <v>6632</v>
      </c>
      <c r="C5835" s="1" t="s">
        <v>6632</v>
      </c>
      <c r="E5835" s="1" t="s">
        <v>1207</v>
      </c>
    </row>
    <row r="5836" spans="1:5" x14ac:dyDescent="0.25">
      <c r="A5836" s="1" t="s">
        <v>6637</v>
      </c>
      <c r="B5836" s="1" t="s">
        <v>6632</v>
      </c>
      <c r="C5836" s="1" t="s">
        <v>6632</v>
      </c>
      <c r="E5836" s="1" t="s">
        <v>1207</v>
      </c>
    </row>
    <row r="5837" spans="1:5" x14ac:dyDescent="0.25">
      <c r="A5837" s="1" t="s">
        <v>6638</v>
      </c>
      <c r="B5837" s="1" t="s">
        <v>6632</v>
      </c>
      <c r="C5837" s="1" t="s">
        <v>6632</v>
      </c>
      <c r="E5837" s="1" t="s">
        <v>1207</v>
      </c>
    </row>
    <row r="5838" spans="1:5" x14ac:dyDescent="0.25">
      <c r="A5838" s="1" t="s">
        <v>6639</v>
      </c>
      <c r="B5838" s="1" t="s">
        <v>6632</v>
      </c>
      <c r="C5838" s="1" t="s">
        <v>6632</v>
      </c>
      <c r="E5838" s="1" t="s">
        <v>1207</v>
      </c>
    </row>
    <row r="5839" spans="1:5" x14ac:dyDescent="0.25">
      <c r="A5839" s="1" t="s">
        <v>6640</v>
      </c>
      <c r="B5839" s="1" t="s">
        <v>6632</v>
      </c>
      <c r="C5839" s="1" t="s">
        <v>6632</v>
      </c>
      <c r="E5839" s="1" t="s">
        <v>1207</v>
      </c>
    </row>
    <row r="5840" spans="1:5" x14ac:dyDescent="0.25">
      <c r="A5840" s="1" t="s">
        <v>6641</v>
      </c>
      <c r="B5840" s="1" t="s">
        <v>6632</v>
      </c>
      <c r="C5840" s="1" t="s">
        <v>6632</v>
      </c>
      <c r="E5840" s="1" t="s">
        <v>1207</v>
      </c>
    </row>
    <row r="5841" spans="1:5" x14ac:dyDescent="0.25">
      <c r="A5841" s="1" t="s">
        <v>6642</v>
      </c>
      <c r="B5841" s="1" t="s">
        <v>6632</v>
      </c>
      <c r="C5841" s="1" t="s">
        <v>6632</v>
      </c>
      <c r="E5841" s="1" t="s">
        <v>1207</v>
      </c>
    </row>
    <row r="5842" spans="1:5" x14ac:dyDescent="0.25">
      <c r="A5842" s="1" t="s">
        <v>6644</v>
      </c>
      <c r="B5842" s="1" t="s">
        <v>6643</v>
      </c>
      <c r="C5842" s="1" t="s">
        <v>6643</v>
      </c>
      <c r="E5842" s="1" t="s">
        <v>1207</v>
      </c>
    </row>
    <row r="5843" spans="1:5" x14ac:dyDescent="0.25">
      <c r="A5843" s="1" t="s">
        <v>6645</v>
      </c>
      <c r="B5843" s="1" t="s">
        <v>6643</v>
      </c>
      <c r="C5843" s="1" t="s">
        <v>6643</v>
      </c>
      <c r="E5843" s="1" t="s">
        <v>1207</v>
      </c>
    </row>
    <row r="5844" spans="1:5" x14ac:dyDescent="0.25">
      <c r="A5844" s="1" t="s">
        <v>6646</v>
      </c>
      <c r="B5844" s="1" t="s">
        <v>6643</v>
      </c>
      <c r="C5844" s="1" t="s">
        <v>6643</v>
      </c>
      <c r="E5844" s="1" t="s">
        <v>1207</v>
      </c>
    </row>
    <row r="5845" spans="1:5" x14ac:dyDescent="0.25">
      <c r="A5845" s="1" t="s">
        <v>6647</v>
      </c>
      <c r="B5845" s="1" t="s">
        <v>6643</v>
      </c>
      <c r="C5845" s="1" t="s">
        <v>6643</v>
      </c>
      <c r="E5845" s="1" t="s">
        <v>1207</v>
      </c>
    </row>
    <row r="5846" spans="1:5" x14ac:dyDescent="0.25">
      <c r="A5846" s="1" t="s">
        <v>6648</v>
      </c>
      <c r="B5846" s="1" t="s">
        <v>6643</v>
      </c>
      <c r="C5846" s="1" t="s">
        <v>6643</v>
      </c>
      <c r="E5846" s="1" t="s">
        <v>1207</v>
      </c>
    </row>
    <row r="5847" spans="1:5" x14ac:dyDescent="0.25">
      <c r="A5847" s="1" t="s">
        <v>6649</v>
      </c>
      <c r="B5847" s="1" t="s">
        <v>6643</v>
      </c>
      <c r="C5847" s="1" t="s">
        <v>6643</v>
      </c>
      <c r="E5847" s="1" t="s">
        <v>1207</v>
      </c>
    </row>
    <row r="5848" spans="1:5" x14ac:dyDescent="0.25">
      <c r="A5848" s="1" t="s">
        <v>6650</v>
      </c>
      <c r="B5848" s="1" t="s">
        <v>6643</v>
      </c>
      <c r="C5848" s="1" t="s">
        <v>6643</v>
      </c>
      <c r="E5848" s="1" t="s">
        <v>1207</v>
      </c>
    </row>
    <row r="5849" spans="1:5" x14ac:dyDescent="0.25">
      <c r="A5849" s="1" t="s">
        <v>6651</v>
      </c>
      <c r="B5849" s="1" t="s">
        <v>6643</v>
      </c>
      <c r="C5849" s="1" t="s">
        <v>6643</v>
      </c>
      <c r="E5849" s="1" t="s">
        <v>1207</v>
      </c>
    </row>
    <row r="5850" spans="1:5" x14ac:dyDescent="0.25">
      <c r="A5850" s="1" t="s">
        <v>6652</v>
      </c>
      <c r="B5850" s="1" t="s">
        <v>6643</v>
      </c>
      <c r="C5850" s="1" t="s">
        <v>6643</v>
      </c>
      <c r="E5850" s="1" t="s">
        <v>1207</v>
      </c>
    </row>
    <row r="5851" spans="1:5" x14ac:dyDescent="0.25">
      <c r="A5851" s="1" t="s">
        <v>6653</v>
      </c>
      <c r="B5851" s="1" t="s">
        <v>6643</v>
      </c>
      <c r="C5851" s="1" t="s">
        <v>6643</v>
      </c>
      <c r="E5851" s="1" t="s">
        <v>1207</v>
      </c>
    </row>
    <row r="5852" spans="1:5" x14ac:dyDescent="0.25">
      <c r="A5852" s="1" t="s">
        <v>6655</v>
      </c>
      <c r="B5852" s="1" t="s">
        <v>6654</v>
      </c>
      <c r="C5852" s="1" t="s">
        <v>6654</v>
      </c>
      <c r="E5852" s="1" t="s">
        <v>1207</v>
      </c>
    </row>
    <row r="5853" spans="1:5" x14ac:dyDescent="0.25">
      <c r="A5853" s="1" t="s">
        <v>6656</v>
      </c>
      <c r="B5853" s="1" t="s">
        <v>6654</v>
      </c>
      <c r="C5853" s="1" t="s">
        <v>6654</v>
      </c>
      <c r="E5853" s="1" t="s">
        <v>1207</v>
      </c>
    </row>
    <row r="5854" spans="1:5" x14ac:dyDescent="0.25">
      <c r="A5854" s="1" t="s">
        <v>6657</v>
      </c>
      <c r="B5854" s="1" t="s">
        <v>6654</v>
      </c>
      <c r="C5854" s="1" t="s">
        <v>6654</v>
      </c>
      <c r="E5854" s="1" t="s">
        <v>1207</v>
      </c>
    </row>
    <row r="5855" spans="1:5" x14ac:dyDescent="0.25">
      <c r="A5855" s="1" t="s">
        <v>6658</v>
      </c>
      <c r="B5855" s="1" t="s">
        <v>6654</v>
      </c>
      <c r="C5855" s="1" t="s">
        <v>6654</v>
      </c>
      <c r="E5855" s="1" t="s">
        <v>1207</v>
      </c>
    </row>
    <row r="5856" spans="1:5" x14ac:dyDescent="0.25">
      <c r="A5856" s="1" t="s">
        <v>6659</v>
      </c>
      <c r="B5856" s="1" t="s">
        <v>6654</v>
      </c>
      <c r="C5856" s="1" t="s">
        <v>6654</v>
      </c>
      <c r="E5856" s="1" t="s">
        <v>1207</v>
      </c>
    </row>
    <row r="5857" spans="1:5" x14ac:dyDescent="0.25">
      <c r="A5857" s="1" t="s">
        <v>6660</v>
      </c>
      <c r="B5857" s="1" t="s">
        <v>6654</v>
      </c>
      <c r="C5857" s="1" t="s">
        <v>6654</v>
      </c>
      <c r="E5857" s="1" t="s">
        <v>1207</v>
      </c>
    </row>
    <row r="5858" spans="1:5" x14ac:dyDescent="0.25">
      <c r="A5858" s="1" t="s">
        <v>6661</v>
      </c>
      <c r="B5858" s="1" t="s">
        <v>6654</v>
      </c>
      <c r="C5858" s="1" t="s">
        <v>6654</v>
      </c>
      <c r="E5858" s="1" t="s">
        <v>1207</v>
      </c>
    </row>
    <row r="5859" spans="1:5" x14ac:dyDescent="0.25">
      <c r="A5859" s="1" t="s">
        <v>6662</v>
      </c>
      <c r="B5859" s="1" t="s">
        <v>6654</v>
      </c>
      <c r="C5859" s="1" t="s">
        <v>6654</v>
      </c>
      <c r="E5859" s="1" t="s">
        <v>1207</v>
      </c>
    </row>
    <row r="5860" spans="1:5" x14ac:dyDescent="0.25">
      <c r="A5860" s="1" t="s">
        <v>6663</v>
      </c>
      <c r="B5860" s="1" t="s">
        <v>6654</v>
      </c>
      <c r="C5860" s="1" t="s">
        <v>6654</v>
      </c>
      <c r="E5860" s="1" t="s">
        <v>1207</v>
      </c>
    </row>
    <row r="5861" spans="1:5" x14ac:dyDescent="0.25">
      <c r="A5861" s="1" t="s">
        <v>6664</v>
      </c>
      <c r="B5861" s="1" t="s">
        <v>6654</v>
      </c>
      <c r="C5861" s="1" t="s">
        <v>6654</v>
      </c>
      <c r="E5861" s="1" t="s">
        <v>1207</v>
      </c>
    </row>
    <row r="5862" spans="1:5" x14ac:dyDescent="0.25">
      <c r="A5862" s="1" t="s">
        <v>6666</v>
      </c>
      <c r="B5862" s="1" t="s">
        <v>6665</v>
      </c>
      <c r="C5862" s="1" t="s">
        <v>6665</v>
      </c>
      <c r="E5862" s="1" t="s">
        <v>1207</v>
      </c>
    </row>
    <row r="5863" spans="1:5" x14ac:dyDescent="0.25">
      <c r="A5863" s="1" t="s">
        <v>6667</v>
      </c>
      <c r="B5863" s="1" t="s">
        <v>6665</v>
      </c>
      <c r="C5863" s="1" t="s">
        <v>6665</v>
      </c>
      <c r="E5863" s="1" t="s">
        <v>1207</v>
      </c>
    </row>
    <row r="5864" spans="1:5" x14ac:dyDescent="0.25">
      <c r="A5864" s="1" t="s">
        <v>6668</v>
      </c>
      <c r="B5864" s="1" t="s">
        <v>6665</v>
      </c>
      <c r="C5864" s="1" t="s">
        <v>6665</v>
      </c>
      <c r="E5864" s="1" t="s">
        <v>1207</v>
      </c>
    </row>
    <row r="5865" spans="1:5" x14ac:dyDescent="0.25">
      <c r="A5865" s="1" t="s">
        <v>6669</v>
      </c>
      <c r="B5865" s="1" t="s">
        <v>6665</v>
      </c>
      <c r="C5865" s="1" t="s">
        <v>6665</v>
      </c>
      <c r="E5865" s="1" t="s">
        <v>1207</v>
      </c>
    </row>
    <row r="5866" spans="1:5" x14ac:dyDescent="0.25">
      <c r="A5866" s="1" t="s">
        <v>6670</v>
      </c>
      <c r="B5866" s="1" t="s">
        <v>6665</v>
      </c>
      <c r="C5866" s="1" t="s">
        <v>6665</v>
      </c>
      <c r="E5866" s="1" t="s">
        <v>1207</v>
      </c>
    </row>
    <row r="5867" spans="1:5" x14ac:dyDescent="0.25">
      <c r="A5867" s="1" t="s">
        <v>6671</v>
      </c>
      <c r="B5867" s="1" t="s">
        <v>6665</v>
      </c>
      <c r="C5867" s="1" t="s">
        <v>6665</v>
      </c>
      <c r="E5867" s="1" t="s">
        <v>1207</v>
      </c>
    </row>
    <row r="5868" spans="1:5" x14ac:dyDescent="0.25">
      <c r="A5868" s="1" t="s">
        <v>6673</v>
      </c>
      <c r="B5868" s="1" t="s">
        <v>6672</v>
      </c>
      <c r="C5868" s="1" t="s">
        <v>6672</v>
      </c>
      <c r="E5868" s="1" t="s">
        <v>1207</v>
      </c>
    </row>
    <row r="5869" spans="1:5" x14ac:dyDescent="0.25">
      <c r="A5869" s="1" t="s">
        <v>6674</v>
      </c>
      <c r="B5869" s="1" t="s">
        <v>6672</v>
      </c>
      <c r="C5869" s="1" t="s">
        <v>6672</v>
      </c>
      <c r="E5869" s="1" t="s">
        <v>1207</v>
      </c>
    </row>
    <row r="5870" spans="1:5" x14ac:dyDescent="0.25">
      <c r="A5870" s="1" t="s">
        <v>6675</v>
      </c>
      <c r="B5870" s="1" t="s">
        <v>6672</v>
      </c>
      <c r="C5870" s="1" t="s">
        <v>6672</v>
      </c>
      <c r="E5870" s="1" t="s">
        <v>1207</v>
      </c>
    </row>
    <row r="5871" spans="1:5" x14ac:dyDescent="0.25">
      <c r="A5871" s="1" t="s">
        <v>6676</v>
      </c>
      <c r="B5871" s="1" t="s">
        <v>6672</v>
      </c>
      <c r="C5871" s="1" t="s">
        <v>6672</v>
      </c>
      <c r="E5871" s="1" t="s">
        <v>1207</v>
      </c>
    </row>
    <row r="5872" spans="1:5" x14ac:dyDescent="0.25">
      <c r="A5872" s="1" t="s">
        <v>6677</v>
      </c>
      <c r="B5872" s="1" t="s">
        <v>6672</v>
      </c>
      <c r="C5872" s="1" t="s">
        <v>6672</v>
      </c>
      <c r="E5872" s="1" t="s">
        <v>1207</v>
      </c>
    </row>
    <row r="5873" spans="1:5" x14ac:dyDescent="0.25">
      <c r="A5873" s="1" t="s">
        <v>6678</v>
      </c>
      <c r="B5873" s="1" t="s">
        <v>6672</v>
      </c>
      <c r="C5873" s="1" t="s">
        <v>6672</v>
      </c>
      <c r="E5873" s="1" t="s">
        <v>1207</v>
      </c>
    </row>
    <row r="5874" spans="1:5" x14ac:dyDescent="0.25">
      <c r="A5874" s="1" t="s">
        <v>6679</v>
      </c>
      <c r="B5874" s="1" t="s">
        <v>6672</v>
      </c>
      <c r="C5874" s="1" t="s">
        <v>6672</v>
      </c>
      <c r="E5874" s="1" t="s">
        <v>1207</v>
      </c>
    </row>
    <row r="5875" spans="1:5" x14ac:dyDescent="0.25">
      <c r="A5875" s="1" t="s">
        <v>6680</v>
      </c>
      <c r="B5875" s="1" t="s">
        <v>6672</v>
      </c>
      <c r="C5875" s="1" t="s">
        <v>6672</v>
      </c>
      <c r="E5875" s="1" t="s">
        <v>1207</v>
      </c>
    </row>
    <row r="5876" spans="1:5" x14ac:dyDescent="0.25">
      <c r="A5876" s="1" t="s">
        <v>6681</v>
      </c>
      <c r="B5876" s="1" t="s">
        <v>6672</v>
      </c>
      <c r="C5876" s="1" t="s">
        <v>6672</v>
      </c>
      <c r="E5876" s="1" t="s">
        <v>1207</v>
      </c>
    </row>
    <row r="5877" spans="1:5" x14ac:dyDescent="0.25">
      <c r="A5877" s="1" t="s">
        <v>6682</v>
      </c>
      <c r="B5877" s="1" t="s">
        <v>6672</v>
      </c>
      <c r="C5877" s="1" t="s">
        <v>6672</v>
      </c>
      <c r="E5877" s="1" t="s">
        <v>1207</v>
      </c>
    </row>
    <row r="5878" spans="1:5" x14ac:dyDescent="0.25">
      <c r="A5878" s="1" t="s">
        <v>6684</v>
      </c>
      <c r="B5878" s="1" t="s">
        <v>6683</v>
      </c>
      <c r="C5878" s="1" t="s">
        <v>6683</v>
      </c>
      <c r="E5878" s="1" t="s">
        <v>1207</v>
      </c>
    </row>
    <row r="5879" spans="1:5" x14ac:dyDescent="0.25">
      <c r="A5879" s="1" t="s">
        <v>6685</v>
      </c>
      <c r="B5879" s="1" t="s">
        <v>6683</v>
      </c>
      <c r="C5879" s="1" t="s">
        <v>6683</v>
      </c>
      <c r="E5879" s="1" t="s">
        <v>1207</v>
      </c>
    </row>
    <row r="5880" spans="1:5" x14ac:dyDescent="0.25">
      <c r="A5880" s="1" t="s">
        <v>6686</v>
      </c>
      <c r="B5880" s="1" t="s">
        <v>6683</v>
      </c>
      <c r="C5880" s="1" t="s">
        <v>6683</v>
      </c>
      <c r="E5880" s="1" t="s">
        <v>1207</v>
      </c>
    </row>
    <row r="5881" spans="1:5" x14ac:dyDescent="0.25">
      <c r="A5881" s="1" t="s">
        <v>6687</v>
      </c>
      <c r="B5881" s="1" t="s">
        <v>6683</v>
      </c>
      <c r="C5881" s="1" t="s">
        <v>6683</v>
      </c>
      <c r="E5881" s="1" t="s">
        <v>1207</v>
      </c>
    </row>
    <row r="5882" spans="1:5" x14ac:dyDescent="0.25">
      <c r="A5882" s="1" t="s">
        <v>6688</v>
      </c>
      <c r="B5882" s="1" t="s">
        <v>6683</v>
      </c>
      <c r="C5882" s="1" t="s">
        <v>6683</v>
      </c>
      <c r="E5882" s="1" t="s">
        <v>1207</v>
      </c>
    </row>
    <row r="5883" spans="1:5" x14ac:dyDescent="0.25">
      <c r="A5883" s="1" t="s">
        <v>6689</v>
      </c>
      <c r="B5883" s="1" t="s">
        <v>6683</v>
      </c>
      <c r="C5883" s="1" t="s">
        <v>6683</v>
      </c>
      <c r="E5883" s="1" t="s">
        <v>1207</v>
      </c>
    </row>
    <row r="5884" spans="1:5" x14ac:dyDescent="0.25">
      <c r="A5884" s="1" t="s">
        <v>6690</v>
      </c>
      <c r="B5884" s="1" t="s">
        <v>6683</v>
      </c>
      <c r="C5884" s="1" t="s">
        <v>6683</v>
      </c>
      <c r="E5884" s="1" t="s">
        <v>1207</v>
      </c>
    </row>
    <row r="5885" spans="1:5" x14ac:dyDescent="0.25">
      <c r="A5885" s="1" t="s">
        <v>6691</v>
      </c>
      <c r="B5885" s="1" t="s">
        <v>6683</v>
      </c>
      <c r="C5885" s="1" t="s">
        <v>6683</v>
      </c>
      <c r="E5885" s="1" t="s">
        <v>1207</v>
      </c>
    </row>
    <row r="5886" spans="1:5" x14ac:dyDescent="0.25">
      <c r="A5886" s="1" t="s">
        <v>6692</v>
      </c>
      <c r="B5886" s="1" t="s">
        <v>6683</v>
      </c>
      <c r="C5886" s="1" t="s">
        <v>6683</v>
      </c>
      <c r="E5886" s="1" t="s">
        <v>1207</v>
      </c>
    </row>
    <row r="5887" spans="1:5" x14ac:dyDescent="0.25">
      <c r="A5887" s="1" t="s">
        <v>6693</v>
      </c>
      <c r="B5887" s="1" t="s">
        <v>6683</v>
      </c>
      <c r="C5887" s="1" t="s">
        <v>6683</v>
      </c>
      <c r="E5887" s="1" t="s">
        <v>1207</v>
      </c>
    </row>
    <row r="5888" spans="1:5" x14ac:dyDescent="0.25">
      <c r="A5888" s="1" t="s">
        <v>6695</v>
      </c>
      <c r="B5888" s="1" t="s">
        <v>6694</v>
      </c>
      <c r="C5888" s="1" t="s">
        <v>6694</v>
      </c>
      <c r="E5888" s="1" t="s">
        <v>1207</v>
      </c>
    </row>
    <row r="5889" spans="1:5" x14ac:dyDescent="0.25">
      <c r="A5889" s="1" t="s">
        <v>6696</v>
      </c>
      <c r="B5889" s="1" t="s">
        <v>6694</v>
      </c>
      <c r="C5889" s="1" t="s">
        <v>6694</v>
      </c>
      <c r="E5889" s="1" t="s">
        <v>1207</v>
      </c>
    </row>
    <row r="5890" spans="1:5" x14ac:dyDescent="0.25">
      <c r="A5890" s="1" t="s">
        <v>6697</v>
      </c>
      <c r="B5890" s="1" t="s">
        <v>6694</v>
      </c>
      <c r="C5890" s="1" t="s">
        <v>6694</v>
      </c>
      <c r="E5890" s="1" t="s">
        <v>1207</v>
      </c>
    </row>
    <row r="5891" spans="1:5" x14ac:dyDescent="0.25">
      <c r="A5891" s="1" t="s">
        <v>6698</v>
      </c>
      <c r="B5891" s="1" t="s">
        <v>6694</v>
      </c>
      <c r="C5891" s="1" t="s">
        <v>6694</v>
      </c>
      <c r="E5891" s="1" t="s">
        <v>1207</v>
      </c>
    </row>
    <row r="5892" spans="1:5" x14ac:dyDescent="0.25">
      <c r="A5892" s="1" t="s">
        <v>6699</v>
      </c>
      <c r="B5892" s="1" t="s">
        <v>6694</v>
      </c>
      <c r="C5892" s="1" t="s">
        <v>6694</v>
      </c>
      <c r="E5892" s="1" t="s">
        <v>1207</v>
      </c>
    </row>
    <row r="5893" spans="1:5" x14ac:dyDescent="0.25">
      <c r="A5893" s="1" t="s">
        <v>6700</v>
      </c>
      <c r="B5893" s="1" t="s">
        <v>6694</v>
      </c>
      <c r="C5893" s="1" t="s">
        <v>6694</v>
      </c>
      <c r="E5893" s="1" t="s">
        <v>1207</v>
      </c>
    </row>
    <row r="5894" spans="1:5" x14ac:dyDescent="0.25">
      <c r="A5894" s="1" t="s">
        <v>6702</v>
      </c>
      <c r="B5894" s="1" t="s">
        <v>6701</v>
      </c>
      <c r="C5894" s="1" t="s">
        <v>6701</v>
      </c>
      <c r="E5894" s="1" t="s">
        <v>1207</v>
      </c>
    </row>
    <row r="5895" spans="1:5" x14ac:dyDescent="0.25">
      <c r="A5895" s="1" t="s">
        <v>6703</v>
      </c>
      <c r="B5895" s="1" t="s">
        <v>6701</v>
      </c>
      <c r="C5895" s="1" t="s">
        <v>6701</v>
      </c>
      <c r="E5895" s="1" t="s">
        <v>1207</v>
      </c>
    </row>
    <row r="5896" spans="1:5" x14ac:dyDescent="0.25">
      <c r="A5896" s="1" t="s">
        <v>6704</v>
      </c>
      <c r="B5896" s="1" t="s">
        <v>6701</v>
      </c>
      <c r="C5896" s="1" t="s">
        <v>6701</v>
      </c>
      <c r="E5896" s="1" t="s">
        <v>1207</v>
      </c>
    </row>
    <row r="5897" spans="1:5" x14ac:dyDescent="0.25">
      <c r="A5897" s="1" t="s">
        <v>6705</v>
      </c>
      <c r="B5897" s="1" t="s">
        <v>6701</v>
      </c>
      <c r="C5897" s="1" t="s">
        <v>6701</v>
      </c>
      <c r="E5897" s="1" t="s">
        <v>1207</v>
      </c>
    </row>
    <row r="5898" spans="1:5" x14ac:dyDescent="0.25">
      <c r="A5898" s="1" t="s">
        <v>6706</v>
      </c>
      <c r="B5898" s="1" t="s">
        <v>6701</v>
      </c>
      <c r="C5898" s="1" t="s">
        <v>6701</v>
      </c>
      <c r="E5898" s="1" t="s">
        <v>1207</v>
      </c>
    </row>
    <row r="5899" spans="1:5" x14ac:dyDescent="0.25">
      <c r="A5899" s="1" t="s">
        <v>6708</v>
      </c>
      <c r="B5899" s="1" t="s">
        <v>6707</v>
      </c>
      <c r="C5899" s="1" t="s">
        <v>6707</v>
      </c>
      <c r="E5899" s="1" t="s">
        <v>1207</v>
      </c>
    </row>
    <row r="5900" spans="1:5" x14ac:dyDescent="0.25">
      <c r="A5900" s="1" t="s">
        <v>6709</v>
      </c>
      <c r="B5900" s="1" t="s">
        <v>6707</v>
      </c>
      <c r="C5900" s="1" t="s">
        <v>6707</v>
      </c>
      <c r="E5900" s="1" t="s">
        <v>1207</v>
      </c>
    </row>
    <row r="5901" spans="1:5" x14ac:dyDescent="0.25">
      <c r="A5901" s="1" t="s">
        <v>6710</v>
      </c>
      <c r="B5901" s="1" t="s">
        <v>6707</v>
      </c>
      <c r="C5901" s="1" t="s">
        <v>6707</v>
      </c>
      <c r="E5901" s="1" t="s">
        <v>1207</v>
      </c>
    </row>
    <row r="5902" spans="1:5" x14ac:dyDescent="0.25">
      <c r="A5902" s="1" t="s">
        <v>6711</v>
      </c>
      <c r="B5902" s="1" t="s">
        <v>6707</v>
      </c>
      <c r="C5902" s="1" t="s">
        <v>6707</v>
      </c>
      <c r="E5902" s="1" t="s">
        <v>1207</v>
      </c>
    </row>
    <row r="5903" spans="1:5" x14ac:dyDescent="0.25">
      <c r="A5903" s="1" t="s">
        <v>6712</v>
      </c>
      <c r="B5903" s="1" t="s">
        <v>6707</v>
      </c>
      <c r="C5903" s="1" t="s">
        <v>6707</v>
      </c>
      <c r="E5903" s="1" t="s">
        <v>1207</v>
      </c>
    </row>
    <row r="5904" spans="1:5" x14ac:dyDescent="0.25">
      <c r="A5904" s="1" t="s">
        <v>6713</v>
      </c>
      <c r="B5904" s="1" t="s">
        <v>6707</v>
      </c>
      <c r="C5904" s="1" t="s">
        <v>6707</v>
      </c>
      <c r="E5904" s="1" t="s">
        <v>1207</v>
      </c>
    </row>
    <row r="5905" spans="1:5" x14ac:dyDescent="0.25">
      <c r="A5905" s="1" t="s">
        <v>6714</v>
      </c>
      <c r="B5905" s="1" t="s">
        <v>6707</v>
      </c>
      <c r="C5905" s="1" t="s">
        <v>6707</v>
      </c>
      <c r="E5905" s="1" t="s">
        <v>1207</v>
      </c>
    </row>
    <row r="5906" spans="1:5" x14ac:dyDescent="0.25">
      <c r="A5906" s="1" t="s">
        <v>6715</v>
      </c>
      <c r="B5906" s="1" t="s">
        <v>6707</v>
      </c>
      <c r="C5906" s="1" t="s">
        <v>6707</v>
      </c>
      <c r="E5906" s="1" t="s">
        <v>1207</v>
      </c>
    </row>
    <row r="5907" spans="1:5" x14ac:dyDescent="0.25">
      <c r="A5907" s="1" t="s">
        <v>6716</v>
      </c>
      <c r="B5907" s="1" t="s">
        <v>6707</v>
      </c>
      <c r="C5907" s="1" t="s">
        <v>6707</v>
      </c>
      <c r="E5907" s="1" t="s">
        <v>1207</v>
      </c>
    </row>
    <row r="5908" spans="1:5" x14ac:dyDescent="0.25">
      <c r="A5908" s="1" t="s">
        <v>6717</v>
      </c>
      <c r="B5908" s="1" t="s">
        <v>6707</v>
      </c>
      <c r="C5908" s="1" t="s">
        <v>6707</v>
      </c>
      <c r="E5908" s="1" t="s">
        <v>1207</v>
      </c>
    </row>
    <row r="5909" spans="1:5" x14ac:dyDescent="0.25">
      <c r="A5909" s="1" t="s">
        <v>6719</v>
      </c>
      <c r="B5909" s="1" t="s">
        <v>6718</v>
      </c>
      <c r="C5909" s="1" t="s">
        <v>6718</v>
      </c>
      <c r="E5909" s="1" t="s">
        <v>1207</v>
      </c>
    </row>
    <row r="5910" spans="1:5" x14ac:dyDescent="0.25">
      <c r="A5910" s="1" t="s">
        <v>6720</v>
      </c>
      <c r="B5910" s="1" t="s">
        <v>6718</v>
      </c>
      <c r="C5910" s="1" t="s">
        <v>6718</v>
      </c>
      <c r="E5910" s="1" t="s">
        <v>1207</v>
      </c>
    </row>
    <row r="5911" spans="1:5" x14ac:dyDescent="0.25">
      <c r="A5911" s="1" t="s">
        <v>6721</v>
      </c>
      <c r="B5911" s="1" t="s">
        <v>6718</v>
      </c>
      <c r="C5911" s="1" t="s">
        <v>6718</v>
      </c>
      <c r="E5911" s="1" t="s">
        <v>1207</v>
      </c>
    </row>
    <row r="5912" spans="1:5" x14ac:dyDescent="0.25">
      <c r="A5912" s="1" t="s">
        <v>6722</v>
      </c>
      <c r="B5912" s="1" t="s">
        <v>6718</v>
      </c>
      <c r="C5912" s="1" t="s">
        <v>6718</v>
      </c>
      <c r="E5912" s="1" t="s">
        <v>1207</v>
      </c>
    </row>
    <row r="5913" spans="1:5" x14ac:dyDescent="0.25">
      <c r="A5913" s="1" t="s">
        <v>6723</v>
      </c>
      <c r="B5913" s="1" t="s">
        <v>6718</v>
      </c>
      <c r="C5913" s="1" t="s">
        <v>6718</v>
      </c>
      <c r="E5913" s="1" t="s">
        <v>1207</v>
      </c>
    </row>
    <row r="5914" spans="1:5" x14ac:dyDescent="0.25">
      <c r="A5914" s="1" t="s">
        <v>6724</v>
      </c>
      <c r="B5914" s="1" t="s">
        <v>6718</v>
      </c>
      <c r="C5914" s="1" t="s">
        <v>6718</v>
      </c>
      <c r="E5914" s="1" t="s">
        <v>1207</v>
      </c>
    </row>
    <row r="5915" spans="1:5" x14ac:dyDescent="0.25">
      <c r="A5915" s="1" t="s">
        <v>6725</v>
      </c>
      <c r="B5915" s="1" t="s">
        <v>6718</v>
      </c>
      <c r="C5915" s="1" t="s">
        <v>6718</v>
      </c>
      <c r="E5915" s="1" t="s">
        <v>1207</v>
      </c>
    </row>
    <row r="5916" spans="1:5" x14ac:dyDescent="0.25">
      <c r="A5916" s="1" t="s">
        <v>6726</v>
      </c>
      <c r="B5916" s="1" t="s">
        <v>6718</v>
      </c>
      <c r="C5916" s="1" t="s">
        <v>6718</v>
      </c>
      <c r="E5916" s="1" t="s">
        <v>1207</v>
      </c>
    </row>
    <row r="5917" spans="1:5" x14ac:dyDescent="0.25">
      <c r="A5917" s="1" t="s">
        <v>6727</v>
      </c>
      <c r="B5917" s="1" t="s">
        <v>6718</v>
      </c>
      <c r="C5917" s="1" t="s">
        <v>6718</v>
      </c>
      <c r="E5917" s="1" t="s">
        <v>1207</v>
      </c>
    </row>
    <row r="5918" spans="1:5" x14ac:dyDescent="0.25">
      <c r="A5918" s="1" t="s">
        <v>6728</v>
      </c>
      <c r="B5918" s="1" t="s">
        <v>6718</v>
      </c>
      <c r="C5918" s="1" t="s">
        <v>6718</v>
      </c>
      <c r="E5918" s="1" t="s">
        <v>1207</v>
      </c>
    </row>
    <row r="5919" spans="1:5" x14ac:dyDescent="0.25">
      <c r="A5919" s="1" t="s">
        <v>6730</v>
      </c>
      <c r="B5919" s="1" t="s">
        <v>6729</v>
      </c>
      <c r="C5919" s="1" t="s">
        <v>6729</v>
      </c>
      <c r="E5919" s="1" t="s">
        <v>1207</v>
      </c>
    </row>
    <row r="5920" spans="1:5" x14ac:dyDescent="0.25">
      <c r="A5920" s="1" t="s">
        <v>6731</v>
      </c>
      <c r="B5920" s="1" t="s">
        <v>6729</v>
      </c>
      <c r="C5920" s="1" t="s">
        <v>6729</v>
      </c>
      <c r="E5920" s="1" t="s">
        <v>1207</v>
      </c>
    </row>
    <row r="5921" spans="1:5" x14ac:dyDescent="0.25">
      <c r="A5921" s="1" t="s">
        <v>6732</v>
      </c>
      <c r="B5921" s="1" t="s">
        <v>6729</v>
      </c>
      <c r="C5921" s="1" t="s">
        <v>6729</v>
      </c>
      <c r="E5921" s="1" t="s">
        <v>1207</v>
      </c>
    </row>
    <row r="5922" spans="1:5" x14ac:dyDescent="0.25">
      <c r="A5922" s="1" t="s">
        <v>6733</v>
      </c>
      <c r="B5922" s="1" t="s">
        <v>6729</v>
      </c>
      <c r="C5922" s="1" t="s">
        <v>6729</v>
      </c>
      <c r="E5922" s="1" t="s">
        <v>1207</v>
      </c>
    </row>
    <row r="5923" spans="1:5" x14ac:dyDescent="0.25">
      <c r="A5923" s="1" t="s">
        <v>6734</v>
      </c>
      <c r="B5923" s="1" t="s">
        <v>6729</v>
      </c>
      <c r="C5923" s="1" t="s">
        <v>6729</v>
      </c>
      <c r="E5923" s="1" t="s">
        <v>1207</v>
      </c>
    </row>
    <row r="5924" spans="1:5" x14ac:dyDescent="0.25">
      <c r="A5924" s="1" t="s">
        <v>6735</v>
      </c>
      <c r="B5924" s="1" t="s">
        <v>6729</v>
      </c>
      <c r="C5924" s="1" t="s">
        <v>6729</v>
      </c>
      <c r="E5924" s="1" t="s">
        <v>1207</v>
      </c>
    </row>
    <row r="5925" spans="1:5" x14ac:dyDescent="0.25">
      <c r="A5925" s="1" t="s">
        <v>6736</v>
      </c>
      <c r="B5925" s="1" t="s">
        <v>6729</v>
      </c>
      <c r="C5925" s="1" t="s">
        <v>6729</v>
      </c>
      <c r="E5925" s="1" t="s">
        <v>1207</v>
      </c>
    </row>
    <row r="5926" spans="1:5" x14ac:dyDescent="0.25">
      <c r="A5926" s="1" t="s">
        <v>6737</v>
      </c>
      <c r="B5926" s="1" t="s">
        <v>6729</v>
      </c>
      <c r="C5926" s="1" t="s">
        <v>6729</v>
      </c>
      <c r="E5926" s="1" t="s">
        <v>1207</v>
      </c>
    </row>
    <row r="5927" spans="1:5" x14ac:dyDescent="0.25">
      <c r="A5927" s="1" t="s">
        <v>6739</v>
      </c>
      <c r="B5927" s="1" t="s">
        <v>6738</v>
      </c>
      <c r="C5927" s="1" t="s">
        <v>6738</v>
      </c>
      <c r="E5927" s="1" t="s">
        <v>1207</v>
      </c>
    </row>
    <row r="5928" spans="1:5" x14ac:dyDescent="0.25">
      <c r="A5928" s="1" t="s">
        <v>6740</v>
      </c>
      <c r="B5928" s="1" t="s">
        <v>6738</v>
      </c>
      <c r="C5928" s="1" t="s">
        <v>6738</v>
      </c>
      <c r="E5928" s="1" t="s">
        <v>1207</v>
      </c>
    </row>
    <row r="5929" spans="1:5" x14ac:dyDescent="0.25">
      <c r="A5929" s="1" t="s">
        <v>6741</v>
      </c>
      <c r="B5929" s="1" t="s">
        <v>6738</v>
      </c>
      <c r="C5929" s="1" t="s">
        <v>6738</v>
      </c>
      <c r="E5929" s="1" t="s">
        <v>1207</v>
      </c>
    </row>
    <row r="5930" spans="1:5" x14ac:dyDescent="0.25">
      <c r="A5930" s="1" t="s">
        <v>6742</v>
      </c>
      <c r="B5930" s="1" t="s">
        <v>6738</v>
      </c>
      <c r="C5930" s="1" t="s">
        <v>6738</v>
      </c>
      <c r="E5930" s="1" t="s">
        <v>1207</v>
      </c>
    </row>
    <row r="5931" spans="1:5" x14ac:dyDescent="0.25">
      <c r="A5931" s="1" t="s">
        <v>6743</v>
      </c>
      <c r="B5931" s="1" t="s">
        <v>6738</v>
      </c>
      <c r="C5931" s="1" t="s">
        <v>6738</v>
      </c>
      <c r="E5931" s="1" t="s">
        <v>1207</v>
      </c>
    </row>
    <row r="5932" spans="1:5" x14ac:dyDescent="0.25">
      <c r="A5932" s="1" t="s">
        <v>6744</v>
      </c>
      <c r="B5932" s="1" t="s">
        <v>6738</v>
      </c>
      <c r="C5932" s="1" t="s">
        <v>6738</v>
      </c>
      <c r="E5932" s="1" t="s">
        <v>1207</v>
      </c>
    </row>
    <row r="5933" spans="1:5" x14ac:dyDescent="0.25">
      <c r="A5933" s="1" t="s">
        <v>6745</v>
      </c>
      <c r="B5933" s="1" t="s">
        <v>6738</v>
      </c>
      <c r="C5933" s="1" t="s">
        <v>6738</v>
      </c>
      <c r="E5933" s="1" t="s">
        <v>1207</v>
      </c>
    </row>
    <row r="5934" spans="1:5" x14ac:dyDescent="0.25">
      <c r="A5934" s="1" t="s">
        <v>6746</v>
      </c>
      <c r="B5934" s="1" t="s">
        <v>6738</v>
      </c>
      <c r="C5934" s="1" t="s">
        <v>6738</v>
      </c>
      <c r="E5934" s="1" t="s">
        <v>1207</v>
      </c>
    </row>
    <row r="5935" spans="1:5" x14ac:dyDescent="0.25">
      <c r="A5935" s="1" t="s">
        <v>6747</v>
      </c>
      <c r="B5935" s="1" t="s">
        <v>6738</v>
      </c>
      <c r="C5935" s="1" t="s">
        <v>6738</v>
      </c>
      <c r="E5935" s="1" t="s">
        <v>1207</v>
      </c>
    </row>
    <row r="5936" spans="1:5" x14ac:dyDescent="0.25">
      <c r="A5936" s="1" t="s">
        <v>6748</v>
      </c>
      <c r="B5936" s="1" t="s">
        <v>6738</v>
      </c>
      <c r="C5936" s="1" t="s">
        <v>6738</v>
      </c>
      <c r="E5936" s="1" t="s">
        <v>1207</v>
      </c>
    </row>
    <row r="5937" spans="1:5" x14ac:dyDescent="0.25">
      <c r="A5937" s="1" t="s">
        <v>6750</v>
      </c>
      <c r="B5937" s="1" t="s">
        <v>6749</v>
      </c>
      <c r="C5937" s="1" t="s">
        <v>6749</v>
      </c>
      <c r="E5937" s="1" t="s">
        <v>1207</v>
      </c>
    </row>
    <row r="5938" spans="1:5" x14ac:dyDescent="0.25">
      <c r="A5938" s="1" t="s">
        <v>6751</v>
      </c>
      <c r="B5938" s="1" t="s">
        <v>6749</v>
      </c>
      <c r="C5938" s="1" t="s">
        <v>6749</v>
      </c>
      <c r="E5938" s="1" t="s">
        <v>1207</v>
      </c>
    </row>
    <row r="5939" spans="1:5" x14ac:dyDescent="0.25">
      <c r="A5939" s="1" t="s">
        <v>6752</v>
      </c>
      <c r="B5939" s="1" t="s">
        <v>6749</v>
      </c>
      <c r="C5939" s="1" t="s">
        <v>6749</v>
      </c>
      <c r="E5939" s="1" t="s">
        <v>1207</v>
      </c>
    </row>
    <row r="5940" spans="1:5" x14ac:dyDescent="0.25">
      <c r="A5940" s="1" t="s">
        <v>6753</v>
      </c>
      <c r="B5940" s="1" t="s">
        <v>6749</v>
      </c>
      <c r="C5940" s="1" t="s">
        <v>6749</v>
      </c>
      <c r="E5940" s="1" t="s">
        <v>1207</v>
      </c>
    </row>
    <row r="5941" spans="1:5" x14ac:dyDescent="0.25">
      <c r="A5941" s="1" t="s">
        <v>6754</v>
      </c>
      <c r="B5941" s="1" t="s">
        <v>6749</v>
      </c>
      <c r="C5941" s="1" t="s">
        <v>6749</v>
      </c>
      <c r="E5941" s="1" t="s">
        <v>1207</v>
      </c>
    </row>
    <row r="5942" spans="1:5" x14ac:dyDescent="0.25">
      <c r="A5942" s="1" t="s">
        <v>6756</v>
      </c>
      <c r="B5942" s="1" t="s">
        <v>6755</v>
      </c>
      <c r="C5942" s="1" t="s">
        <v>6755</v>
      </c>
      <c r="E5942" s="1" t="s">
        <v>1207</v>
      </c>
    </row>
    <row r="5943" spans="1:5" x14ac:dyDescent="0.25">
      <c r="A5943" s="1" t="s">
        <v>6757</v>
      </c>
      <c r="B5943" s="1" t="s">
        <v>6755</v>
      </c>
      <c r="C5943" s="1" t="s">
        <v>6755</v>
      </c>
      <c r="E5943" s="1" t="s">
        <v>1207</v>
      </c>
    </row>
    <row r="5944" spans="1:5" x14ac:dyDescent="0.25">
      <c r="A5944" s="1" t="s">
        <v>6758</v>
      </c>
      <c r="B5944" s="1" t="s">
        <v>6755</v>
      </c>
      <c r="C5944" s="1" t="s">
        <v>6755</v>
      </c>
      <c r="E5944" s="1" t="s">
        <v>1207</v>
      </c>
    </row>
    <row r="5945" spans="1:5" x14ac:dyDescent="0.25">
      <c r="A5945" s="1" t="s">
        <v>6759</v>
      </c>
      <c r="B5945" s="1" t="s">
        <v>6755</v>
      </c>
      <c r="C5945" s="1" t="s">
        <v>6755</v>
      </c>
      <c r="E5945" s="1" t="s">
        <v>1207</v>
      </c>
    </row>
    <row r="5946" spans="1:5" x14ac:dyDescent="0.25">
      <c r="A5946" s="1" t="s">
        <v>6760</v>
      </c>
      <c r="B5946" s="1" t="s">
        <v>6755</v>
      </c>
      <c r="C5946" s="1" t="s">
        <v>6755</v>
      </c>
      <c r="E5946" s="1" t="s">
        <v>1207</v>
      </c>
    </row>
    <row r="5947" spans="1:5" x14ac:dyDescent="0.25">
      <c r="A5947" s="1" t="s">
        <v>6761</v>
      </c>
      <c r="B5947" s="1" t="s">
        <v>6755</v>
      </c>
      <c r="C5947" s="1" t="s">
        <v>6755</v>
      </c>
      <c r="E5947" s="1" t="s">
        <v>1207</v>
      </c>
    </row>
    <row r="5948" spans="1:5" x14ac:dyDescent="0.25">
      <c r="A5948" s="1" t="s">
        <v>6762</v>
      </c>
      <c r="B5948" s="1" t="s">
        <v>6755</v>
      </c>
      <c r="C5948" s="1" t="s">
        <v>6755</v>
      </c>
      <c r="E5948" s="1" t="s">
        <v>1207</v>
      </c>
    </row>
    <row r="5949" spans="1:5" x14ac:dyDescent="0.25">
      <c r="A5949" s="1" t="s">
        <v>6763</v>
      </c>
      <c r="B5949" s="1" t="s">
        <v>6755</v>
      </c>
      <c r="C5949" s="1" t="s">
        <v>6755</v>
      </c>
      <c r="E5949" s="1" t="s">
        <v>1207</v>
      </c>
    </row>
    <row r="5950" spans="1:5" x14ac:dyDescent="0.25">
      <c r="A5950" s="1" t="s">
        <v>6764</v>
      </c>
      <c r="B5950" s="1" t="s">
        <v>6755</v>
      </c>
      <c r="C5950" s="1" t="s">
        <v>6755</v>
      </c>
      <c r="E5950" s="1" t="s">
        <v>1207</v>
      </c>
    </row>
    <row r="5951" spans="1:5" x14ac:dyDescent="0.25">
      <c r="A5951" s="1" t="s">
        <v>6765</v>
      </c>
      <c r="B5951" s="1" t="s">
        <v>6755</v>
      </c>
      <c r="C5951" s="1" t="s">
        <v>6755</v>
      </c>
      <c r="E5951" s="1" t="s">
        <v>1207</v>
      </c>
    </row>
    <row r="5952" spans="1:5" x14ac:dyDescent="0.25">
      <c r="A5952" s="1" t="s">
        <v>6767</v>
      </c>
      <c r="B5952" s="1" t="s">
        <v>6766</v>
      </c>
      <c r="C5952" s="1" t="s">
        <v>6766</v>
      </c>
      <c r="E5952" s="1" t="s">
        <v>1207</v>
      </c>
    </row>
    <row r="5953" spans="1:5" x14ac:dyDescent="0.25">
      <c r="A5953" s="1" t="s">
        <v>6768</v>
      </c>
      <c r="B5953" s="1" t="s">
        <v>6766</v>
      </c>
      <c r="C5953" s="1" t="s">
        <v>6766</v>
      </c>
      <c r="E5953" s="1" t="s">
        <v>1207</v>
      </c>
    </row>
    <row r="5954" spans="1:5" x14ac:dyDescent="0.25">
      <c r="A5954" s="1" t="s">
        <v>6769</v>
      </c>
      <c r="B5954" s="1" t="s">
        <v>6766</v>
      </c>
      <c r="C5954" s="1" t="s">
        <v>6766</v>
      </c>
      <c r="E5954" s="1" t="s">
        <v>1207</v>
      </c>
    </row>
    <row r="5955" spans="1:5" x14ac:dyDescent="0.25">
      <c r="A5955" s="1" t="s">
        <v>6770</v>
      </c>
      <c r="B5955" s="1" t="s">
        <v>6766</v>
      </c>
      <c r="C5955" s="1" t="s">
        <v>6766</v>
      </c>
      <c r="E5955" s="1" t="s">
        <v>1207</v>
      </c>
    </row>
    <row r="5956" spans="1:5" x14ac:dyDescent="0.25">
      <c r="A5956" s="1" t="s">
        <v>6771</v>
      </c>
      <c r="B5956" s="1" t="s">
        <v>6766</v>
      </c>
      <c r="C5956" s="1" t="s">
        <v>6766</v>
      </c>
      <c r="E5956" s="1" t="s">
        <v>1207</v>
      </c>
    </row>
    <row r="5957" spans="1:5" x14ac:dyDescent="0.25">
      <c r="A5957" s="1" t="s">
        <v>6772</v>
      </c>
      <c r="B5957" s="1" t="s">
        <v>6766</v>
      </c>
      <c r="C5957" s="1" t="s">
        <v>6766</v>
      </c>
      <c r="E5957" s="1" t="s">
        <v>1207</v>
      </c>
    </row>
    <row r="5958" spans="1:5" x14ac:dyDescent="0.25">
      <c r="A5958" s="1" t="s">
        <v>6773</v>
      </c>
      <c r="B5958" s="1" t="s">
        <v>6766</v>
      </c>
      <c r="C5958" s="1" t="s">
        <v>6766</v>
      </c>
      <c r="E5958" s="1" t="s">
        <v>1207</v>
      </c>
    </row>
    <row r="5959" spans="1:5" x14ac:dyDescent="0.25">
      <c r="A5959" s="1" t="s">
        <v>6774</v>
      </c>
      <c r="B5959" s="1" t="s">
        <v>6766</v>
      </c>
      <c r="C5959" s="1" t="s">
        <v>6766</v>
      </c>
      <c r="E5959" s="1" t="s">
        <v>1207</v>
      </c>
    </row>
    <row r="5960" spans="1:5" x14ac:dyDescent="0.25">
      <c r="A5960" s="1" t="s">
        <v>6775</v>
      </c>
      <c r="B5960" s="1" t="s">
        <v>6766</v>
      </c>
      <c r="C5960" s="1" t="s">
        <v>6766</v>
      </c>
      <c r="E5960" s="1" t="s">
        <v>1207</v>
      </c>
    </row>
    <row r="5961" spans="1:5" x14ac:dyDescent="0.25">
      <c r="A5961" s="1" t="s">
        <v>6776</v>
      </c>
      <c r="B5961" s="1" t="s">
        <v>6766</v>
      </c>
      <c r="C5961" s="1" t="s">
        <v>6766</v>
      </c>
      <c r="E5961" s="1" t="s">
        <v>1207</v>
      </c>
    </row>
    <row r="5962" spans="1:5" x14ac:dyDescent="0.25">
      <c r="A5962" s="1" t="s">
        <v>6778</v>
      </c>
      <c r="B5962" s="1" t="s">
        <v>6777</v>
      </c>
      <c r="C5962" s="1" t="s">
        <v>6777</v>
      </c>
      <c r="E5962" s="1" t="s">
        <v>1207</v>
      </c>
    </row>
    <row r="5963" spans="1:5" x14ac:dyDescent="0.25">
      <c r="A5963" s="1" t="s">
        <v>6779</v>
      </c>
      <c r="B5963" s="1" t="s">
        <v>6777</v>
      </c>
      <c r="C5963" s="1" t="s">
        <v>6777</v>
      </c>
      <c r="E5963" s="1" t="s">
        <v>1207</v>
      </c>
    </row>
    <row r="5964" spans="1:5" x14ac:dyDescent="0.25">
      <c r="A5964" s="1" t="s">
        <v>6780</v>
      </c>
      <c r="B5964" s="1" t="s">
        <v>6777</v>
      </c>
      <c r="C5964" s="1" t="s">
        <v>6777</v>
      </c>
      <c r="E5964" s="1" t="s">
        <v>1207</v>
      </c>
    </row>
    <row r="5965" spans="1:5" x14ac:dyDescent="0.25">
      <c r="A5965" s="1" t="s">
        <v>6781</v>
      </c>
      <c r="B5965" s="1" t="s">
        <v>6777</v>
      </c>
      <c r="C5965" s="1" t="s">
        <v>6777</v>
      </c>
      <c r="E5965" s="1" t="s">
        <v>1207</v>
      </c>
    </row>
    <row r="5966" spans="1:5" x14ac:dyDescent="0.25">
      <c r="A5966" s="1" t="s">
        <v>6782</v>
      </c>
      <c r="B5966" s="1" t="s">
        <v>6777</v>
      </c>
      <c r="C5966" s="1" t="s">
        <v>6777</v>
      </c>
      <c r="E5966" s="1" t="s">
        <v>1207</v>
      </c>
    </row>
    <row r="5967" spans="1:5" x14ac:dyDescent="0.25">
      <c r="A5967" s="1" t="s">
        <v>6783</v>
      </c>
      <c r="B5967" s="1" t="s">
        <v>6777</v>
      </c>
      <c r="C5967" s="1" t="s">
        <v>6777</v>
      </c>
      <c r="E5967" s="1" t="s">
        <v>1207</v>
      </c>
    </row>
    <row r="5968" spans="1:5" x14ac:dyDescent="0.25">
      <c r="A5968" s="1" t="s">
        <v>6785</v>
      </c>
      <c r="B5968" s="1" t="s">
        <v>6784</v>
      </c>
      <c r="C5968" s="1" t="s">
        <v>6784</v>
      </c>
      <c r="E5968" s="1" t="s">
        <v>1207</v>
      </c>
    </row>
    <row r="5969" spans="1:5" x14ac:dyDescent="0.25">
      <c r="A5969" s="1" t="s">
        <v>6786</v>
      </c>
      <c r="B5969" s="1" t="s">
        <v>6784</v>
      </c>
      <c r="C5969" s="1" t="s">
        <v>6784</v>
      </c>
      <c r="E5969" s="1" t="s">
        <v>1207</v>
      </c>
    </row>
    <row r="5970" spans="1:5" x14ac:dyDescent="0.25">
      <c r="A5970" s="1" t="s">
        <v>6787</v>
      </c>
      <c r="B5970" s="1" t="s">
        <v>6784</v>
      </c>
      <c r="C5970" s="1" t="s">
        <v>6784</v>
      </c>
      <c r="E5970" s="1" t="s">
        <v>1207</v>
      </c>
    </row>
    <row r="5971" spans="1:5" x14ac:dyDescent="0.25">
      <c r="A5971" s="1" t="s">
        <v>6789</v>
      </c>
      <c r="B5971" s="1" t="s">
        <v>6788</v>
      </c>
      <c r="C5971" s="1" t="s">
        <v>6788</v>
      </c>
      <c r="E5971" s="1" t="s">
        <v>1207</v>
      </c>
    </row>
    <row r="5972" spans="1:5" x14ac:dyDescent="0.25">
      <c r="A5972" s="1" t="s">
        <v>6790</v>
      </c>
      <c r="B5972" s="1" t="s">
        <v>6788</v>
      </c>
      <c r="C5972" s="1" t="s">
        <v>6788</v>
      </c>
      <c r="E5972" s="1" t="s">
        <v>1207</v>
      </c>
    </row>
    <row r="5973" spans="1:5" x14ac:dyDescent="0.25">
      <c r="A5973" s="1" t="s">
        <v>6791</v>
      </c>
      <c r="B5973" s="1" t="s">
        <v>6788</v>
      </c>
      <c r="C5973" s="1" t="s">
        <v>6788</v>
      </c>
      <c r="E5973" s="1" t="s">
        <v>1207</v>
      </c>
    </row>
    <row r="5974" spans="1:5" x14ac:dyDescent="0.25">
      <c r="A5974" s="1" t="s">
        <v>6792</v>
      </c>
      <c r="B5974" s="1" t="s">
        <v>6788</v>
      </c>
      <c r="C5974" s="1" t="s">
        <v>6788</v>
      </c>
      <c r="E5974" s="1" t="s">
        <v>1207</v>
      </c>
    </row>
    <row r="5975" spans="1:5" x14ac:dyDescent="0.25">
      <c r="A5975" s="1" t="s">
        <v>6793</v>
      </c>
      <c r="B5975" s="1" t="s">
        <v>6788</v>
      </c>
      <c r="C5975" s="1" t="s">
        <v>6788</v>
      </c>
      <c r="E5975" s="1" t="s">
        <v>1207</v>
      </c>
    </row>
    <row r="5976" spans="1:5" x14ac:dyDescent="0.25">
      <c r="A5976" s="1" t="s">
        <v>6794</v>
      </c>
      <c r="B5976" s="1" t="s">
        <v>6788</v>
      </c>
      <c r="C5976" s="1" t="s">
        <v>6788</v>
      </c>
      <c r="E5976" s="1" t="s">
        <v>1207</v>
      </c>
    </row>
    <row r="5977" spans="1:5" x14ac:dyDescent="0.25">
      <c r="A5977" s="1" t="s">
        <v>6795</v>
      </c>
      <c r="B5977" s="1" t="s">
        <v>6788</v>
      </c>
      <c r="C5977" s="1" t="s">
        <v>6788</v>
      </c>
      <c r="E5977" s="1" t="s">
        <v>1207</v>
      </c>
    </row>
    <row r="5978" spans="1:5" x14ac:dyDescent="0.25">
      <c r="A5978" s="1" t="s">
        <v>6796</v>
      </c>
      <c r="B5978" s="1" t="s">
        <v>6788</v>
      </c>
      <c r="C5978" s="1" t="s">
        <v>6788</v>
      </c>
      <c r="E5978" s="1" t="s">
        <v>1207</v>
      </c>
    </row>
    <row r="5979" spans="1:5" x14ac:dyDescent="0.25">
      <c r="A5979" s="1" t="s">
        <v>6797</v>
      </c>
      <c r="B5979" s="1" t="s">
        <v>6788</v>
      </c>
      <c r="C5979" s="1" t="s">
        <v>6788</v>
      </c>
      <c r="E5979" s="1" t="s">
        <v>1207</v>
      </c>
    </row>
    <row r="5980" spans="1:5" x14ac:dyDescent="0.25">
      <c r="A5980" s="1" t="s">
        <v>6798</v>
      </c>
      <c r="B5980" s="1" t="s">
        <v>6788</v>
      </c>
      <c r="C5980" s="1" t="s">
        <v>6788</v>
      </c>
      <c r="E5980" s="1" t="s">
        <v>1207</v>
      </c>
    </row>
    <row r="5981" spans="1:5" x14ac:dyDescent="0.25">
      <c r="A5981" s="1" t="s">
        <v>6800</v>
      </c>
      <c r="B5981" s="1" t="s">
        <v>6799</v>
      </c>
      <c r="C5981" s="1" t="s">
        <v>6799</v>
      </c>
      <c r="E5981" s="1" t="s">
        <v>1207</v>
      </c>
    </row>
    <row r="5982" spans="1:5" x14ac:dyDescent="0.25">
      <c r="A5982" s="1" t="s">
        <v>6801</v>
      </c>
      <c r="B5982" s="1" t="s">
        <v>6799</v>
      </c>
      <c r="C5982" s="1" t="s">
        <v>6799</v>
      </c>
      <c r="E5982" s="1" t="s">
        <v>1207</v>
      </c>
    </row>
    <row r="5983" spans="1:5" x14ac:dyDescent="0.25">
      <c r="A5983" s="1" t="s">
        <v>6802</v>
      </c>
      <c r="B5983" s="1" t="s">
        <v>6799</v>
      </c>
      <c r="C5983" s="1" t="s">
        <v>6799</v>
      </c>
      <c r="E5983" s="1" t="s">
        <v>1207</v>
      </c>
    </row>
    <row r="5984" spans="1:5" x14ac:dyDescent="0.25">
      <c r="A5984" s="1" t="s">
        <v>6803</v>
      </c>
      <c r="B5984" s="1" t="s">
        <v>6799</v>
      </c>
      <c r="C5984" s="1" t="s">
        <v>6799</v>
      </c>
      <c r="E5984" s="1" t="s">
        <v>1207</v>
      </c>
    </row>
    <row r="5985" spans="1:5" x14ac:dyDescent="0.25">
      <c r="A5985" s="1" t="s">
        <v>6804</v>
      </c>
      <c r="B5985" s="1" t="s">
        <v>6799</v>
      </c>
      <c r="C5985" s="1" t="s">
        <v>6799</v>
      </c>
      <c r="E5985" s="1" t="s">
        <v>1207</v>
      </c>
    </row>
    <row r="5986" spans="1:5" x14ac:dyDescent="0.25">
      <c r="A5986" s="1" t="s">
        <v>6805</v>
      </c>
      <c r="B5986" s="1" t="s">
        <v>6799</v>
      </c>
      <c r="C5986" s="1" t="s">
        <v>6799</v>
      </c>
      <c r="E5986" s="1" t="s">
        <v>1207</v>
      </c>
    </row>
    <row r="5987" spans="1:5" x14ac:dyDescent="0.25">
      <c r="A5987" s="1" t="s">
        <v>6806</v>
      </c>
      <c r="B5987" s="1" t="s">
        <v>6799</v>
      </c>
      <c r="C5987" s="1" t="s">
        <v>6799</v>
      </c>
      <c r="E5987" s="1" t="s">
        <v>1207</v>
      </c>
    </row>
    <row r="5988" spans="1:5" x14ac:dyDescent="0.25">
      <c r="A5988" s="1" t="s">
        <v>6807</v>
      </c>
      <c r="B5988" s="1" t="s">
        <v>6799</v>
      </c>
      <c r="C5988" s="1" t="s">
        <v>6799</v>
      </c>
      <c r="E5988" s="1" t="s">
        <v>1207</v>
      </c>
    </row>
    <row r="5989" spans="1:5" x14ac:dyDescent="0.25">
      <c r="A5989" s="1" t="s">
        <v>6808</v>
      </c>
      <c r="B5989" s="1" t="s">
        <v>6799</v>
      </c>
      <c r="C5989" s="1" t="s">
        <v>6799</v>
      </c>
      <c r="E5989" s="1" t="s">
        <v>1207</v>
      </c>
    </row>
    <row r="5990" spans="1:5" x14ac:dyDescent="0.25">
      <c r="A5990" s="1" t="s">
        <v>6809</v>
      </c>
      <c r="B5990" s="1" t="s">
        <v>6799</v>
      </c>
      <c r="C5990" s="1" t="s">
        <v>6799</v>
      </c>
      <c r="E5990" s="1" t="s">
        <v>1207</v>
      </c>
    </row>
    <row r="5991" spans="1:5" x14ac:dyDescent="0.25">
      <c r="A5991" s="1" t="s">
        <v>6811</v>
      </c>
      <c r="B5991" s="1" t="s">
        <v>6810</v>
      </c>
      <c r="C5991" s="1" t="s">
        <v>6810</v>
      </c>
      <c r="E5991" s="1" t="s">
        <v>1207</v>
      </c>
    </row>
    <row r="5992" spans="1:5" x14ac:dyDescent="0.25">
      <c r="A5992" s="1" t="s">
        <v>6812</v>
      </c>
      <c r="B5992" s="1" t="s">
        <v>6810</v>
      </c>
      <c r="C5992" s="1" t="s">
        <v>6810</v>
      </c>
      <c r="E5992" s="1" t="s">
        <v>1207</v>
      </c>
    </row>
    <row r="5993" spans="1:5" x14ac:dyDescent="0.25">
      <c r="A5993" s="1" t="s">
        <v>6813</v>
      </c>
      <c r="B5993" s="1" t="s">
        <v>6810</v>
      </c>
      <c r="C5993" s="1" t="s">
        <v>6810</v>
      </c>
      <c r="E5993" s="1" t="s">
        <v>1207</v>
      </c>
    </row>
    <row r="5994" spans="1:5" x14ac:dyDescent="0.25">
      <c r="A5994" s="1" t="s">
        <v>6814</v>
      </c>
      <c r="B5994" s="1" t="s">
        <v>6810</v>
      </c>
      <c r="C5994" s="1" t="s">
        <v>6810</v>
      </c>
      <c r="E5994" s="1" t="s">
        <v>1207</v>
      </c>
    </row>
    <row r="5995" spans="1:5" x14ac:dyDescent="0.25">
      <c r="A5995" s="1" t="s">
        <v>6815</v>
      </c>
      <c r="B5995" s="1" t="s">
        <v>6810</v>
      </c>
      <c r="C5995" s="1" t="s">
        <v>6810</v>
      </c>
      <c r="E5995" s="1" t="s">
        <v>1207</v>
      </c>
    </row>
    <row r="5996" spans="1:5" x14ac:dyDescent="0.25">
      <c r="A5996" s="1" t="s">
        <v>6816</v>
      </c>
      <c r="B5996" s="1" t="s">
        <v>6810</v>
      </c>
      <c r="C5996" s="1" t="s">
        <v>6810</v>
      </c>
      <c r="E5996" s="1" t="s">
        <v>1207</v>
      </c>
    </row>
    <row r="5997" spans="1:5" x14ac:dyDescent="0.25">
      <c r="A5997" s="1" t="s">
        <v>6817</v>
      </c>
      <c r="B5997" s="1" t="s">
        <v>6810</v>
      </c>
      <c r="C5997" s="1" t="s">
        <v>6810</v>
      </c>
      <c r="E5997" s="1" t="s">
        <v>1207</v>
      </c>
    </row>
    <row r="5998" spans="1:5" x14ac:dyDescent="0.25">
      <c r="A5998" s="1" t="s">
        <v>6818</v>
      </c>
      <c r="B5998" s="1" t="s">
        <v>6810</v>
      </c>
      <c r="C5998" s="1" t="s">
        <v>6810</v>
      </c>
      <c r="E5998" s="1" t="s">
        <v>1207</v>
      </c>
    </row>
    <row r="5999" spans="1:5" x14ac:dyDescent="0.25">
      <c r="A5999" s="1" t="s">
        <v>6819</v>
      </c>
      <c r="B5999" s="1" t="s">
        <v>6810</v>
      </c>
      <c r="C5999" s="1" t="s">
        <v>6810</v>
      </c>
      <c r="E5999" s="1" t="s">
        <v>1207</v>
      </c>
    </row>
    <row r="6000" spans="1:5" x14ac:dyDescent="0.25">
      <c r="A6000" s="1" t="s">
        <v>6820</v>
      </c>
      <c r="B6000" s="1" t="s">
        <v>6810</v>
      </c>
      <c r="C6000" s="1" t="s">
        <v>6810</v>
      </c>
      <c r="E6000" s="1" t="s">
        <v>1207</v>
      </c>
    </row>
    <row r="6001" spans="1:5" x14ac:dyDescent="0.25">
      <c r="A6001" s="1" t="s">
        <v>6822</v>
      </c>
      <c r="B6001" s="1" t="s">
        <v>6821</v>
      </c>
      <c r="C6001" s="1" t="s">
        <v>6821</v>
      </c>
      <c r="E6001" s="1" t="s">
        <v>1207</v>
      </c>
    </row>
    <row r="6002" spans="1:5" x14ac:dyDescent="0.25">
      <c r="A6002" s="1" t="s">
        <v>6823</v>
      </c>
      <c r="B6002" s="1" t="s">
        <v>6821</v>
      </c>
      <c r="C6002" s="1" t="s">
        <v>6821</v>
      </c>
      <c r="E6002" s="1" t="s">
        <v>1207</v>
      </c>
    </row>
    <row r="6003" spans="1:5" x14ac:dyDescent="0.25">
      <c r="A6003" s="1" t="s">
        <v>6824</v>
      </c>
      <c r="B6003" s="1" t="s">
        <v>6821</v>
      </c>
      <c r="C6003" s="1" t="s">
        <v>6821</v>
      </c>
      <c r="E6003" s="1" t="s">
        <v>1207</v>
      </c>
    </row>
    <row r="6004" spans="1:5" x14ac:dyDescent="0.25">
      <c r="A6004" s="1" t="s">
        <v>6825</v>
      </c>
      <c r="B6004" s="1" t="s">
        <v>6821</v>
      </c>
      <c r="C6004" s="1" t="s">
        <v>6821</v>
      </c>
      <c r="E6004" s="1" t="s">
        <v>1207</v>
      </c>
    </row>
    <row r="6005" spans="1:5" x14ac:dyDescent="0.25">
      <c r="A6005" s="1" t="s">
        <v>6826</v>
      </c>
      <c r="B6005" s="1" t="s">
        <v>6821</v>
      </c>
      <c r="C6005" s="1" t="s">
        <v>6821</v>
      </c>
      <c r="E6005" s="1" t="s">
        <v>1207</v>
      </c>
    </row>
    <row r="6006" spans="1:5" x14ac:dyDescent="0.25">
      <c r="A6006" s="1" t="s">
        <v>6827</v>
      </c>
      <c r="B6006" s="1" t="s">
        <v>6821</v>
      </c>
      <c r="C6006" s="1" t="s">
        <v>6821</v>
      </c>
      <c r="E6006" s="1" t="s">
        <v>1207</v>
      </c>
    </row>
    <row r="6007" spans="1:5" x14ac:dyDescent="0.25">
      <c r="A6007" s="1" t="s">
        <v>6829</v>
      </c>
      <c r="B6007" s="1" t="s">
        <v>6828</v>
      </c>
      <c r="C6007" s="1" t="s">
        <v>6828</v>
      </c>
      <c r="E6007" s="1" t="s">
        <v>1207</v>
      </c>
    </row>
    <row r="6008" spans="1:5" x14ac:dyDescent="0.25">
      <c r="A6008" s="1" t="s">
        <v>6830</v>
      </c>
      <c r="B6008" s="1" t="s">
        <v>6828</v>
      </c>
      <c r="C6008" s="1" t="s">
        <v>6828</v>
      </c>
      <c r="E6008" s="1" t="s">
        <v>1207</v>
      </c>
    </row>
    <row r="6009" spans="1:5" x14ac:dyDescent="0.25">
      <c r="A6009" s="1" t="s">
        <v>6831</v>
      </c>
      <c r="B6009" s="1" t="s">
        <v>6828</v>
      </c>
      <c r="C6009" s="1" t="s">
        <v>6828</v>
      </c>
      <c r="E6009" s="1" t="s">
        <v>1207</v>
      </c>
    </row>
    <row r="6010" spans="1:5" x14ac:dyDescent="0.25">
      <c r="A6010" s="1" t="s">
        <v>6832</v>
      </c>
      <c r="B6010" s="1" t="s">
        <v>6828</v>
      </c>
      <c r="C6010" s="1" t="s">
        <v>6828</v>
      </c>
      <c r="E6010" s="1" t="s">
        <v>1207</v>
      </c>
    </row>
    <row r="6011" spans="1:5" x14ac:dyDescent="0.25">
      <c r="A6011" s="1" t="s">
        <v>6833</v>
      </c>
      <c r="B6011" s="1" t="s">
        <v>6828</v>
      </c>
      <c r="C6011" s="1" t="s">
        <v>6828</v>
      </c>
      <c r="E6011" s="1" t="s">
        <v>1207</v>
      </c>
    </row>
    <row r="6012" spans="1:5" x14ac:dyDescent="0.25">
      <c r="A6012" s="1" t="s">
        <v>6834</v>
      </c>
      <c r="B6012" s="1" t="s">
        <v>6828</v>
      </c>
      <c r="C6012" s="1" t="s">
        <v>6828</v>
      </c>
      <c r="E6012" s="1" t="s">
        <v>1207</v>
      </c>
    </row>
    <row r="6013" spans="1:5" x14ac:dyDescent="0.25">
      <c r="A6013" s="1" t="s">
        <v>6835</v>
      </c>
      <c r="B6013" s="1" t="s">
        <v>6828</v>
      </c>
      <c r="C6013" s="1" t="s">
        <v>6828</v>
      </c>
      <c r="E6013" s="1" t="s">
        <v>1207</v>
      </c>
    </row>
    <row r="6014" spans="1:5" x14ac:dyDescent="0.25">
      <c r="A6014" s="1" t="s">
        <v>6836</v>
      </c>
      <c r="B6014" s="1" t="s">
        <v>6828</v>
      </c>
      <c r="C6014" s="1" t="s">
        <v>6828</v>
      </c>
      <c r="E6014" s="1" t="s">
        <v>1207</v>
      </c>
    </row>
    <row r="6015" spans="1:5" x14ac:dyDescent="0.25">
      <c r="A6015" s="1" t="s">
        <v>6838</v>
      </c>
      <c r="B6015" s="1" t="s">
        <v>6837</v>
      </c>
      <c r="C6015" s="1" t="s">
        <v>6837</v>
      </c>
      <c r="E6015" s="1" t="s">
        <v>1207</v>
      </c>
    </row>
    <row r="6016" spans="1:5" x14ac:dyDescent="0.25">
      <c r="A6016" s="1" t="s">
        <v>6839</v>
      </c>
      <c r="B6016" s="1" t="s">
        <v>6837</v>
      </c>
      <c r="C6016" s="1" t="s">
        <v>6837</v>
      </c>
      <c r="E6016" s="1" t="s">
        <v>1207</v>
      </c>
    </row>
    <row r="6017" spans="1:5" x14ac:dyDescent="0.25">
      <c r="A6017" s="1" t="s">
        <v>6840</v>
      </c>
      <c r="B6017" s="1" t="s">
        <v>6837</v>
      </c>
      <c r="C6017" s="1" t="s">
        <v>6837</v>
      </c>
      <c r="E6017" s="1" t="s">
        <v>1207</v>
      </c>
    </row>
    <row r="6018" spans="1:5" x14ac:dyDescent="0.25">
      <c r="A6018" s="1" t="s">
        <v>6841</v>
      </c>
      <c r="B6018" s="1" t="s">
        <v>6837</v>
      </c>
      <c r="C6018" s="1" t="s">
        <v>6837</v>
      </c>
      <c r="E6018" s="1" t="s">
        <v>1207</v>
      </c>
    </row>
    <row r="6019" spans="1:5" x14ac:dyDescent="0.25">
      <c r="A6019" s="1" t="s">
        <v>6842</v>
      </c>
      <c r="B6019" s="1" t="s">
        <v>6837</v>
      </c>
      <c r="C6019" s="1" t="s">
        <v>6837</v>
      </c>
      <c r="E6019" s="1" t="s">
        <v>1207</v>
      </c>
    </row>
    <row r="6020" spans="1:5" x14ac:dyDescent="0.25">
      <c r="A6020" s="1" t="s">
        <v>6843</v>
      </c>
      <c r="B6020" s="1" t="s">
        <v>6837</v>
      </c>
      <c r="C6020" s="1" t="s">
        <v>6837</v>
      </c>
      <c r="E6020" s="1" t="s">
        <v>1207</v>
      </c>
    </row>
    <row r="6021" spans="1:5" x14ac:dyDescent="0.25">
      <c r="A6021" s="1" t="s">
        <v>6844</v>
      </c>
      <c r="B6021" s="1" t="s">
        <v>6837</v>
      </c>
      <c r="C6021" s="1" t="s">
        <v>6837</v>
      </c>
      <c r="E6021" s="1" t="s">
        <v>1207</v>
      </c>
    </row>
    <row r="6022" spans="1:5" x14ac:dyDescent="0.25">
      <c r="A6022" s="1" t="s">
        <v>6845</v>
      </c>
      <c r="B6022" s="1" t="s">
        <v>6837</v>
      </c>
      <c r="C6022" s="1" t="s">
        <v>6837</v>
      </c>
      <c r="E6022" s="1" t="s">
        <v>1207</v>
      </c>
    </row>
    <row r="6023" spans="1:5" x14ac:dyDescent="0.25">
      <c r="A6023" s="1" t="s">
        <v>6846</v>
      </c>
      <c r="B6023" s="1" t="s">
        <v>6837</v>
      </c>
      <c r="C6023" s="1" t="s">
        <v>6837</v>
      </c>
      <c r="E6023" s="1" t="s">
        <v>1207</v>
      </c>
    </row>
    <row r="6024" spans="1:5" x14ac:dyDescent="0.25">
      <c r="A6024" s="1" t="s">
        <v>6847</v>
      </c>
      <c r="B6024" s="1" t="s">
        <v>6837</v>
      </c>
      <c r="C6024" s="1" t="s">
        <v>6837</v>
      </c>
      <c r="E6024" s="1" t="s">
        <v>1207</v>
      </c>
    </row>
    <row r="6025" spans="1:5" x14ac:dyDescent="0.25">
      <c r="A6025" s="1" t="s">
        <v>6849</v>
      </c>
      <c r="B6025" s="1" t="s">
        <v>6848</v>
      </c>
      <c r="C6025" s="1" t="s">
        <v>6848</v>
      </c>
      <c r="E6025" s="1" t="s">
        <v>1207</v>
      </c>
    </row>
    <row r="6026" spans="1:5" x14ac:dyDescent="0.25">
      <c r="A6026" s="1" t="s">
        <v>6850</v>
      </c>
      <c r="B6026" s="1" t="s">
        <v>6848</v>
      </c>
      <c r="C6026" s="1" t="s">
        <v>6848</v>
      </c>
      <c r="E6026" s="1" t="s">
        <v>1207</v>
      </c>
    </row>
    <row r="6027" spans="1:5" x14ac:dyDescent="0.25">
      <c r="A6027" s="1" t="s">
        <v>6851</v>
      </c>
      <c r="B6027" s="1" t="s">
        <v>6848</v>
      </c>
      <c r="C6027" s="1" t="s">
        <v>6848</v>
      </c>
      <c r="E6027" s="1" t="s">
        <v>1207</v>
      </c>
    </row>
    <row r="6028" spans="1:5" x14ac:dyDescent="0.25">
      <c r="A6028" s="1" t="s">
        <v>6852</v>
      </c>
      <c r="B6028" s="1" t="s">
        <v>6848</v>
      </c>
      <c r="C6028" s="1" t="s">
        <v>6848</v>
      </c>
      <c r="E6028" s="1" t="s">
        <v>1207</v>
      </c>
    </row>
    <row r="6029" spans="1:5" x14ac:dyDescent="0.25">
      <c r="A6029" s="1" t="s">
        <v>6854</v>
      </c>
      <c r="B6029" s="1" t="s">
        <v>6853</v>
      </c>
      <c r="C6029" s="1" t="s">
        <v>6853</v>
      </c>
      <c r="E6029" s="1" t="s">
        <v>1207</v>
      </c>
    </row>
    <row r="6030" spans="1:5" x14ac:dyDescent="0.25">
      <c r="A6030" s="1" t="s">
        <v>6855</v>
      </c>
      <c r="B6030" s="1" t="s">
        <v>6853</v>
      </c>
      <c r="C6030" s="1" t="s">
        <v>6853</v>
      </c>
      <c r="E6030" s="1" t="s">
        <v>1207</v>
      </c>
    </row>
    <row r="6031" spans="1:5" x14ac:dyDescent="0.25">
      <c r="A6031" s="1" t="s">
        <v>6856</v>
      </c>
      <c r="B6031" s="1" t="s">
        <v>6853</v>
      </c>
      <c r="C6031" s="1" t="s">
        <v>6853</v>
      </c>
      <c r="E6031" s="1" t="s">
        <v>1207</v>
      </c>
    </row>
    <row r="6032" spans="1:5" x14ac:dyDescent="0.25">
      <c r="A6032" s="1" t="s">
        <v>6857</v>
      </c>
      <c r="B6032" s="1" t="s">
        <v>6853</v>
      </c>
      <c r="C6032" s="1" t="s">
        <v>6853</v>
      </c>
      <c r="E6032" s="1" t="s">
        <v>1207</v>
      </c>
    </row>
    <row r="6033" spans="1:5" x14ac:dyDescent="0.25">
      <c r="A6033" s="1" t="s">
        <v>6858</v>
      </c>
      <c r="B6033" s="1" t="s">
        <v>6853</v>
      </c>
      <c r="C6033" s="1" t="s">
        <v>6853</v>
      </c>
      <c r="E6033" s="1" t="s">
        <v>1207</v>
      </c>
    </row>
    <row r="6034" spans="1:5" x14ac:dyDescent="0.25">
      <c r="A6034" s="1" t="s">
        <v>6859</v>
      </c>
      <c r="B6034" s="1" t="s">
        <v>6853</v>
      </c>
      <c r="C6034" s="1" t="s">
        <v>6853</v>
      </c>
      <c r="E6034" s="1" t="s">
        <v>1207</v>
      </c>
    </row>
    <row r="6035" spans="1:5" x14ac:dyDescent="0.25">
      <c r="A6035" s="1" t="s">
        <v>6860</v>
      </c>
      <c r="B6035" s="1" t="s">
        <v>6853</v>
      </c>
      <c r="C6035" s="1" t="s">
        <v>6853</v>
      </c>
      <c r="E6035" s="1" t="s">
        <v>1207</v>
      </c>
    </row>
    <row r="6036" spans="1:5" x14ac:dyDescent="0.25">
      <c r="A6036" s="1" t="s">
        <v>6861</v>
      </c>
      <c r="B6036" s="1" t="s">
        <v>6853</v>
      </c>
      <c r="C6036" s="1" t="s">
        <v>6853</v>
      </c>
      <c r="E6036" s="1" t="s">
        <v>1207</v>
      </c>
    </row>
    <row r="6037" spans="1:5" x14ac:dyDescent="0.25">
      <c r="A6037" s="1" t="s">
        <v>6862</v>
      </c>
      <c r="B6037" s="1" t="s">
        <v>6853</v>
      </c>
      <c r="C6037" s="1" t="s">
        <v>6853</v>
      </c>
      <c r="E6037" s="1" t="s">
        <v>1207</v>
      </c>
    </row>
    <row r="6038" spans="1:5" x14ac:dyDescent="0.25">
      <c r="A6038" s="1" t="s">
        <v>6863</v>
      </c>
      <c r="B6038" s="1" t="s">
        <v>6853</v>
      </c>
      <c r="C6038" s="1" t="s">
        <v>6853</v>
      </c>
      <c r="E6038" s="1" t="s">
        <v>1207</v>
      </c>
    </row>
    <row r="6039" spans="1:5" x14ac:dyDescent="0.25">
      <c r="A6039" s="1" t="s">
        <v>6865</v>
      </c>
      <c r="B6039" s="1" t="s">
        <v>6864</v>
      </c>
      <c r="C6039" s="1" t="s">
        <v>6864</v>
      </c>
      <c r="E6039" s="1" t="s">
        <v>1207</v>
      </c>
    </row>
    <row r="6040" spans="1:5" x14ac:dyDescent="0.25">
      <c r="A6040" s="1" t="s">
        <v>6866</v>
      </c>
      <c r="B6040" s="1" t="s">
        <v>6864</v>
      </c>
      <c r="C6040" s="1" t="s">
        <v>6864</v>
      </c>
      <c r="E6040" s="1" t="s">
        <v>1207</v>
      </c>
    </row>
    <row r="6041" spans="1:5" x14ac:dyDescent="0.25">
      <c r="A6041" s="1" t="s">
        <v>6867</v>
      </c>
      <c r="B6041" s="1" t="s">
        <v>6864</v>
      </c>
      <c r="C6041" s="1" t="s">
        <v>6864</v>
      </c>
      <c r="E6041" s="1" t="s">
        <v>1207</v>
      </c>
    </row>
    <row r="6042" spans="1:5" x14ac:dyDescent="0.25">
      <c r="A6042" s="1" t="s">
        <v>6868</v>
      </c>
      <c r="B6042" s="1" t="s">
        <v>6864</v>
      </c>
      <c r="C6042" s="1" t="s">
        <v>6864</v>
      </c>
      <c r="E6042" s="1" t="s">
        <v>1207</v>
      </c>
    </row>
    <row r="6043" spans="1:5" x14ac:dyDescent="0.25">
      <c r="A6043" s="1" t="s">
        <v>6869</v>
      </c>
      <c r="B6043" s="1" t="s">
        <v>6864</v>
      </c>
      <c r="C6043" s="1" t="s">
        <v>6864</v>
      </c>
      <c r="E6043" s="1" t="s">
        <v>1207</v>
      </c>
    </row>
    <row r="6044" spans="1:5" x14ac:dyDescent="0.25">
      <c r="A6044" s="1" t="s">
        <v>6870</v>
      </c>
      <c r="B6044" s="1" t="s">
        <v>6864</v>
      </c>
      <c r="C6044" s="1" t="s">
        <v>6864</v>
      </c>
      <c r="E6044" s="1" t="s">
        <v>1207</v>
      </c>
    </row>
    <row r="6045" spans="1:5" x14ac:dyDescent="0.25">
      <c r="A6045" s="1" t="s">
        <v>6871</v>
      </c>
      <c r="B6045" s="1" t="s">
        <v>6864</v>
      </c>
      <c r="C6045" s="1" t="s">
        <v>6864</v>
      </c>
      <c r="E6045" s="1" t="s">
        <v>1207</v>
      </c>
    </row>
    <row r="6046" spans="1:5" x14ac:dyDescent="0.25">
      <c r="A6046" s="1" t="s">
        <v>6872</v>
      </c>
      <c r="B6046" s="1" t="s">
        <v>6864</v>
      </c>
      <c r="C6046" s="1" t="s">
        <v>6864</v>
      </c>
      <c r="E6046" s="1" t="s">
        <v>1207</v>
      </c>
    </row>
    <row r="6047" spans="1:5" x14ac:dyDescent="0.25">
      <c r="A6047" s="1" t="s">
        <v>6873</v>
      </c>
      <c r="B6047" s="1" t="s">
        <v>6864</v>
      </c>
      <c r="C6047" s="1" t="s">
        <v>6864</v>
      </c>
      <c r="E6047" s="1" t="s">
        <v>1207</v>
      </c>
    </row>
    <row r="6048" spans="1:5" x14ac:dyDescent="0.25">
      <c r="A6048" s="1" t="s">
        <v>6874</v>
      </c>
      <c r="B6048" s="1" t="s">
        <v>6864</v>
      </c>
      <c r="C6048" s="1" t="s">
        <v>6864</v>
      </c>
      <c r="E6048" s="1" t="s">
        <v>1207</v>
      </c>
    </row>
    <row r="6049" spans="1:5" x14ac:dyDescent="0.25">
      <c r="A6049" s="1" t="s">
        <v>6876</v>
      </c>
      <c r="B6049" s="1" t="s">
        <v>6875</v>
      </c>
      <c r="C6049" s="1" t="s">
        <v>6875</v>
      </c>
      <c r="E6049" s="1" t="s">
        <v>1207</v>
      </c>
    </row>
    <row r="6050" spans="1:5" x14ac:dyDescent="0.25">
      <c r="A6050" s="1" t="s">
        <v>6877</v>
      </c>
      <c r="B6050" s="1" t="s">
        <v>6875</v>
      </c>
      <c r="C6050" s="1" t="s">
        <v>6875</v>
      </c>
      <c r="E6050" s="1" t="s">
        <v>1207</v>
      </c>
    </row>
    <row r="6051" spans="1:5" x14ac:dyDescent="0.25">
      <c r="A6051" s="1" t="s">
        <v>6878</v>
      </c>
      <c r="B6051" s="1" t="s">
        <v>6875</v>
      </c>
      <c r="C6051" s="1" t="s">
        <v>6875</v>
      </c>
      <c r="E6051" s="1" t="s">
        <v>1207</v>
      </c>
    </row>
    <row r="6052" spans="1:5" x14ac:dyDescent="0.25">
      <c r="A6052" s="1" t="s">
        <v>6879</v>
      </c>
      <c r="B6052" s="1" t="s">
        <v>6875</v>
      </c>
      <c r="C6052" s="1" t="s">
        <v>6875</v>
      </c>
      <c r="E6052" s="1" t="s">
        <v>1207</v>
      </c>
    </row>
    <row r="6053" spans="1:5" x14ac:dyDescent="0.25">
      <c r="A6053" s="1" t="s">
        <v>6880</v>
      </c>
      <c r="B6053" s="1" t="s">
        <v>6875</v>
      </c>
      <c r="C6053" s="1" t="s">
        <v>6875</v>
      </c>
      <c r="E6053" s="1" t="s">
        <v>1207</v>
      </c>
    </row>
    <row r="6054" spans="1:5" x14ac:dyDescent="0.25">
      <c r="A6054" s="1" t="s">
        <v>6881</v>
      </c>
      <c r="B6054" s="1" t="s">
        <v>6875</v>
      </c>
      <c r="C6054" s="1" t="s">
        <v>6875</v>
      </c>
      <c r="E6054" s="1" t="s">
        <v>1207</v>
      </c>
    </row>
    <row r="6055" spans="1:5" x14ac:dyDescent="0.25">
      <c r="A6055" s="1" t="s">
        <v>6882</v>
      </c>
      <c r="B6055" s="1" t="s">
        <v>6875</v>
      </c>
      <c r="C6055" s="1" t="s">
        <v>6875</v>
      </c>
      <c r="E6055" s="1" t="s">
        <v>1207</v>
      </c>
    </row>
    <row r="6056" spans="1:5" x14ac:dyDescent="0.25">
      <c r="A6056" s="1" t="s">
        <v>6883</v>
      </c>
      <c r="B6056" s="1" t="s">
        <v>6875</v>
      </c>
      <c r="C6056" s="1" t="s">
        <v>6875</v>
      </c>
      <c r="E6056" s="1" t="s">
        <v>1207</v>
      </c>
    </row>
    <row r="6057" spans="1:5" x14ac:dyDescent="0.25">
      <c r="A6057" s="1" t="s">
        <v>6884</v>
      </c>
      <c r="B6057" s="1" t="s">
        <v>6875</v>
      </c>
      <c r="C6057" s="1" t="s">
        <v>6875</v>
      </c>
      <c r="E6057" s="1" t="s">
        <v>1207</v>
      </c>
    </row>
    <row r="6058" spans="1:5" x14ac:dyDescent="0.25">
      <c r="A6058" s="1" t="s">
        <v>6885</v>
      </c>
      <c r="B6058" s="1" t="s">
        <v>6875</v>
      </c>
      <c r="C6058" s="1" t="s">
        <v>6875</v>
      </c>
      <c r="E6058" s="1" t="s">
        <v>1207</v>
      </c>
    </row>
    <row r="6059" spans="1:5" x14ac:dyDescent="0.25">
      <c r="A6059" s="1" t="s">
        <v>6887</v>
      </c>
      <c r="B6059" s="1" t="s">
        <v>6886</v>
      </c>
      <c r="C6059" s="1" t="s">
        <v>6886</v>
      </c>
      <c r="E6059" s="1" t="s">
        <v>1207</v>
      </c>
    </row>
    <row r="6060" spans="1:5" x14ac:dyDescent="0.25">
      <c r="A6060" s="1" t="s">
        <v>6888</v>
      </c>
      <c r="B6060" s="1" t="s">
        <v>6886</v>
      </c>
      <c r="C6060" s="1" t="s">
        <v>6886</v>
      </c>
      <c r="E6060" s="1" t="s">
        <v>1207</v>
      </c>
    </row>
    <row r="6061" spans="1:5" x14ac:dyDescent="0.25">
      <c r="A6061" s="1" t="s">
        <v>6889</v>
      </c>
      <c r="B6061" s="1" t="s">
        <v>6886</v>
      </c>
      <c r="C6061" s="1" t="s">
        <v>6886</v>
      </c>
      <c r="E6061" s="1" t="s">
        <v>1207</v>
      </c>
    </row>
    <row r="6062" spans="1:5" x14ac:dyDescent="0.25">
      <c r="A6062" s="1" t="s">
        <v>6890</v>
      </c>
      <c r="B6062" s="1" t="s">
        <v>6886</v>
      </c>
      <c r="C6062" s="1" t="s">
        <v>6886</v>
      </c>
      <c r="E6062" s="1" t="s">
        <v>1207</v>
      </c>
    </row>
    <row r="6063" spans="1:5" x14ac:dyDescent="0.25">
      <c r="A6063" s="1" t="s">
        <v>6891</v>
      </c>
      <c r="B6063" s="1" t="s">
        <v>6886</v>
      </c>
      <c r="C6063" s="1" t="s">
        <v>6886</v>
      </c>
      <c r="E6063" s="1" t="s">
        <v>1207</v>
      </c>
    </row>
    <row r="6064" spans="1:5" x14ac:dyDescent="0.25">
      <c r="A6064" s="1" t="s">
        <v>6893</v>
      </c>
      <c r="B6064" s="1" t="s">
        <v>6892</v>
      </c>
      <c r="C6064" s="1" t="s">
        <v>6892</v>
      </c>
      <c r="E6064" s="1" t="s">
        <v>1207</v>
      </c>
    </row>
    <row r="6065" spans="1:5" x14ac:dyDescent="0.25">
      <c r="A6065" s="1" t="s">
        <v>6894</v>
      </c>
      <c r="B6065" s="1" t="s">
        <v>6892</v>
      </c>
      <c r="C6065" s="1" t="s">
        <v>6892</v>
      </c>
      <c r="E6065" s="1" t="s">
        <v>1207</v>
      </c>
    </row>
    <row r="6066" spans="1:5" x14ac:dyDescent="0.25">
      <c r="A6066" s="1" t="s">
        <v>6895</v>
      </c>
      <c r="B6066" s="1" t="s">
        <v>6892</v>
      </c>
      <c r="C6066" s="1" t="s">
        <v>6892</v>
      </c>
      <c r="E6066" s="1" t="s">
        <v>1207</v>
      </c>
    </row>
    <row r="6067" spans="1:5" x14ac:dyDescent="0.25">
      <c r="A6067" s="1" t="s">
        <v>6896</v>
      </c>
      <c r="B6067" s="1" t="s">
        <v>6892</v>
      </c>
      <c r="C6067" s="1" t="s">
        <v>6892</v>
      </c>
      <c r="E6067" s="1" t="s">
        <v>1207</v>
      </c>
    </row>
    <row r="6068" spans="1:5" x14ac:dyDescent="0.25">
      <c r="A6068" s="1" t="s">
        <v>6897</v>
      </c>
      <c r="B6068" s="1" t="s">
        <v>6892</v>
      </c>
      <c r="C6068" s="1" t="s">
        <v>6892</v>
      </c>
      <c r="E6068" s="1" t="s">
        <v>1207</v>
      </c>
    </row>
    <row r="6069" spans="1:5" x14ac:dyDescent="0.25">
      <c r="A6069" s="1" t="s">
        <v>6898</v>
      </c>
      <c r="B6069" s="1" t="s">
        <v>6892</v>
      </c>
      <c r="C6069" s="1" t="s">
        <v>6892</v>
      </c>
      <c r="E6069" s="1" t="s">
        <v>1207</v>
      </c>
    </row>
    <row r="6070" spans="1:5" x14ac:dyDescent="0.25">
      <c r="A6070" s="1" t="s">
        <v>6899</v>
      </c>
      <c r="B6070" s="1" t="s">
        <v>6892</v>
      </c>
      <c r="C6070" s="1" t="s">
        <v>6892</v>
      </c>
      <c r="E6070" s="1" t="s">
        <v>1207</v>
      </c>
    </row>
    <row r="6071" spans="1:5" x14ac:dyDescent="0.25">
      <c r="A6071" s="1" t="s">
        <v>6900</v>
      </c>
      <c r="B6071" s="1" t="s">
        <v>6892</v>
      </c>
      <c r="C6071" s="1" t="s">
        <v>6892</v>
      </c>
      <c r="E6071" s="1" t="s">
        <v>1207</v>
      </c>
    </row>
    <row r="6072" spans="1:5" x14ac:dyDescent="0.25">
      <c r="A6072" s="1" t="s">
        <v>6901</v>
      </c>
      <c r="B6072" s="1" t="s">
        <v>6892</v>
      </c>
      <c r="C6072" s="1" t="s">
        <v>6892</v>
      </c>
      <c r="E6072" s="1" t="s">
        <v>1207</v>
      </c>
    </row>
    <row r="6073" spans="1:5" x14ac:dyDescent="0.25">
      <c r="A6073" s="1" t="s">
        <v>6902</v>
      </c>
      <c r="B6073" s="1" t="s">
        <v>6892</v>
      </c>
      <c r="C6073" s="1" t="s">
        <v>6892</v>
      </c>
      <c r="E6073" s="1" t="s">
        <v>1207</v>
      </c>
    </row>
    <row r="6074" spans="1:5" x14ac:dyDescent="0.25">
      <c r="A6074" s="1" t="s">
        <v>6904</v>
      </c>
      <c r="B6074" s="1" t="s">
        <v>6903</v>
      </c>
      <c r="C6074" s="1" t="s">
        <v>6903</v>
      </c>
      <c r="E6074" s="1" t="s">
        <v>1207</v>
      </c>
    </row>
    <row r="6075" spans="1:5" x14ac:dyDescent="0.25">
      <c r="A6075" s="1" t="s">
        <v>6905</v>
      </c>
      <c r="B6075" s="1" t="s">
        <v>6903</v>
      </c>
      <c r="C6075" s="1" t="s">
        <v>6903</v>
      </c>
      <c r="E6075" s="1" t="s">
        <v>1207</v>
      </c>
    </row>
    <row r="6076" spans="1:5" x14ac:dyDescent="0.25">
      <c r="A6076" s="1" t="s">
        <v>6906</v>
      </c>
      <c r="B6076" s="1" t="s">
        <v>6903</v>
      </c>
      <c r="C6076" s="1" t="s">
        <v>6903</v>
      </c>
      <c r="E6076" s="1" t="s">
        <v>1207</v>
      </c>
    </row>
    <row r="6077" spans="1:5" x14ac:dyDescent="0.25">
      <c r="A6077" s="1" t="s">
        <v>6907</v>
      </c>
      <c r="B6077" s="1" t="s">
        <v>6903</v>
      </c>
      <c r="C6077" s="1" t="s">
        <v>6903</v>
      </c>
      <c r="E6077" s="1" t="s">
        <v>1207</v>
      </c>
    </row>
    <row r="6078" spans="1:5" x14ac:dyDescent="0.25">
      <c r="A6078" s="1" t="s">
        <v>6908</v>
      </c>
      <c r="B6078" s="1" t="s">
        <v>6903</v>
      </c>
      <c r="C6078" s="1" t="s">
        <v>6903</v>
      </c>
      <c r="E6078" s="1" t="s">
        <v>1207</v>
      </c>
    </row>
    <row r="6079" spans="1:5" x14ac:dyDescent="0.25">
      <c r="A6079" s="1" t="s">
        <v>6909</v>
      </c>
      <c r="B6079" s="1" t="s">
        <v>6903</v>
      </c>
      <c r="C6079" s="1" t="s">
        <v>6903</v>
      </c>
      <c r="E6079" s="1" t="s">
        <v>1207</v>
      </c>
    </row>
    <row r="6080" spans="1:5" x14ac:dyDescent="0.25">
      <c r="A6080" s="1" t="s">
        <v>6910</v>
      </c>
      <c r="B6080" s="1" t="s">
        <v>6903</v>
      </c>
      <c r="C6080" s="1" t="s">
        <v>6903</v>
      </c>
      <c r="E6080" s="1" t="s">
        <v>1207</v>
      </c>
    </row>
    <row r="6081" spans="1:5" x14ac:dyDescent="0.25">
      <c r="A6081" s="1" t="s">
        <v>6911</v>
      </c>
      <c r="B6081" s="1" t="s">
        <v>6903</v>
      </c>
      <c r="C6081" s="1" t="s">
        <v>6903</v>
      </c>
      <c r="E6081" s="1" t="s">
        <v>1207</v>
      </c>
    </row>
    <row r="6082" spans="1:5" x14ac:dyDescent="0.25">
      <c r="A6082" s="1" t="s">
        <v>6912</v>
      </c>
      <c r="B6082" s="1" t="s">
        <v>6903</v>
      </c>
      <c r="C6082" s="1" t="s">
        <v>6903</v>
      </c>
      <c r="E6082" s="1" t="s">
        <v>1207</v>
      </c>
    </row>
    <row r="6083" spans="1:5" x14ac:dyDescent="0.25">
      <c r="A6083" s="1" t="s">
        <v>6913</v>
      </c>
      <c r="B6083" s="1" t="s">
        <v>6903</v>
      </c>
      <c r="C6083" s="1" t="s">
        <v>6903</v>
      </c>
      <c r="E6083" s="1" t="s">
        <v>1207</v>
      </c>
    </row>
    <row r="6084" spans="1:5" x14ac:dyDescent="0.25">
      <c r="A6084" s="1" t="s">
        <v>6915</v>
      </c>
      <c r="B6084" s="1" t="s">
        <v>6914</v>
      </c>
      <c r="C6084" s="1" t="s">
        <v>6914</v>
      </c>
      <c r="E6084" s="1" t="s">
        <v>1207</v>
      </c>
    </row>
    <row r="6085" spans="1:5" x14ac:dyDescent="0.25">
      <c r="A6085" s="1" t="s">
        <v>6916</v>
      </c>
      <c r="B6085" s="1" t="s">
        <v>6914</v>
      </c>
      <c r="C6085" s="1" t="s">
        <v>6914</v>
      </c>
      <c r="E6085" s="1" t="s">
        <v>1207</v>
      </c>
    </row>
    <row r="6086" spans="1:5" x14ac:dyDescent="0.25">
      <c r="A6086" s="1" t="s">
        <v>6918</v>
      </c>
      <c r="B6086" s="1" t="s">
        <v>6917</v>
      </c>
      <c r="C6086" s="1" t="s">
        <v>6917</v>
      </c>
      <c r="E6086" s="1" t="s">
        <v>1207</v>
      </c>
    </row>
    <row r="6087" spans="1:5" x14ac:dyDescent="0.25">
      <c r="A6087" s="1" t="s">
        <v>6919</v>
      </c>
      <c r="B6087" s="1" t="s">
        <v>6917</v>
      </c>
      <c r="C6087" s="1" t="s">
        <v>6917</v>
      </c>
      <c r="E6087" s="1" t="s">
        <v>1207</v>
      </c>
    </row>
    <row r="6088" spans="1:5" x14ac:dyDescent="0.25">
      <c r="A6088" s="1" t="s">
        <v>6920</v>
      </c>
      <c r="B6088" s="1" t="s">
        <v>6917</v>
      </c>
      <c r="C6088" s="1" t="s">
        <v>6917</v>
      </c>
      <c r="E6088" s="1" t="s">
        <v>1207</v>
      </c>
    </row>
    <row r="6089" spans="1:5" x14ac:dyDescent="0.25">
      <c r="A6089" s="1" t="s">
        <v>6921</v>
      </c>
      <c r="B6089" s="1" t="s">
        <v>6917</v>
      </c>
      <c r="C6089" s="1" t="s">
        <v>6917</v>
      </c>
      <c r="E6089" s="1" t="s">
        <v>1207</v>
      </c>
    </row>
    <row r="6090" spans="1:5" x14ac:dyDescent="0.25">
      <c r="A6090" s="1" t="s">
        <v>6922</v>
      </c>
      <c r="B6090" s="1" t="s">
        <v>6917</v>
      </c>
      <c r="C6090" s="1" t="s">
        <v>6917</v>
      </c>
      <c r="E6090" s="1" t="s">
        <v>1207</v>
      </c>
    </row>
    <row r="6091" spans="1:5" x14ac:dyDescent="0.25">
      <c r="A6091" s="1" t="s">
        <v>6923</v>
      </c>
      <c r="B6091" s="1" t="s">
        <v>6917</v>
      </c>
      <c r="C6091" s="1" t="s">
        <v>6917</v>
      </c>
      <c r="E6091" s="1" t="s">
        <v>1207</v>
      </c>
    </row>
    <row r="6092" spans="1:5" x14ac:dyDescent="0.25">
      <c r="A6092" s="1" t="s">
        <v>6924</v>
      </c>
      <c r="B6092" s="1" t="s">
        <v>6917</v>
      </c>
      <c r="C6092" s="1" t="s">
        <v>6917</v>
      </c>
      <c r="E6092" s="1" t="s">
        <v>1207</v>
      </c>
    </row>
    <row r="6093" spans="1:5" x14ac:dyDescent="0.25">
      <c r="A6093" s="1" t="s">
        <v>6925</v>
      </c>
      <c r="B6093" s="1" t="s">
        <v>6917</v>
      </c>
      <c r="C6093" s="1" t="s">
        <v>6917</v>
      </c>
      <c r="E6093" s="1" t="s">
        <v>1207</v>
      </c>
    </row>
    <row r="6094" spans="1:5" x14ac:dyDescent="0.25">
      <c r="A6094" s="1" t="s">
        <v>6926</v>
      </c>
      <c r="B6094" s="1" t="s">
        <v>6917</v>
      </c>
      <c r="C6094" s="1" t="s">
        <v>6917</v>
      </c>
      <c r="E6094" s="1" t="s">
        <v>1207</v>
      </c>
    </row>
    <row r="6095" spans="1:5" x14ac:dyDescent="0.25">
      <c r="A6095" s="1" t="s">
        <v>6927</v>
      </c>
      <c r="B6095" s="1" t="s">
        <v>6917</v>
      </c>
      <c r="C6095" s="1" t="s">
        <v>6917</v>
      </c>
      <c r="E6095" s="1" t="s">
        <v>1207</v>
      </c>
    </row>
    <row r="6096" spans="1:5" x14ac:dyDescent="0.25">
      <c r="A6096" s="1" t="s">
        <v>6929</v>
      </c>
      <c r="B6096" s="1" t="s">
        <v>6928</v>
      </c>
      <c r="C6096" s="1" t="s">
        <v>6928</v>
      </c>
      <c r="E6096" s="1" t="s">
        <v>1207</v>
      </c>
    </row>
    <row r="6097" spans="1:5" x14ac:dyDescent="0.25">
      <c r="A6097" s="1" t="s">
        <v>6930</v>
      </c>
      <c r="B6097" s="1" t="s">
        <v>6928</v>
      </c>
      <c r="C6097" s="1" t="s">
        <v>6928</v>
      </c>
      <c r="E6097" s="1" t="s">
        <v>1207</v>
      </c>
    </row>
    <row r="6098" spans="1:5" x14ac:dyDescent="0.25">
      <c r="A6098" s="1" t="s">
        <v>6931</v>
      </c>
      <c r="B6098" s="1" t="s">
        <v>6928</v>
      </c>
      <c r="C6098" s="1" t="s">
        <v>6928</v>
      </c>
      <c r="E6098" s="1" t="s">
        <v>1207</v>
      </c>
    </row>
    <row r="6099" spans="1:5" x14ac:dyDescent="0.25">
      <c r="A6099" s="1" t="s">
        <v>6932</v>
      </c>
      <c r="B6099" s="1" t="s">
        <v>6928</v>
      </c>
      <c r="C6099" s="1" t="s">
        <v>6928</v>
      </c>
      <c r="E6099" s="1" t="s">
        <v>1207</v>
      </c>
    </row>
    <row r="6100" spans="1:5" x14ac:dyDescent="0.25">
      <c r="A6100" s="1" t="s">
        <v>6933</v>
      </c>
      <c r="B6100" s="1" t="s">
        <v>6928</v>
      </c>
      <c r="C6100" s="1" t="s">
        <v>6928</v>
      </c>
      <c r="E6100" s="1" t="s">
        <v>1207</v>
      </c>
    </row>
    <row r="6101" spans="1:5" x14ac:dyDescent="0.25">
      <c r="A6101" s="1" t="s">
        <v>6934</v>
      </c>
      <c r="B6101" s="1" t="s">
        <v>6928</v>
      </c>
      <c r="C6101" s="1" t="s">
        <v>6928</v>
      </c>
      <c r="E6101" s="1" t="s">
        <v>1207</v>
      </c>
    </row>
    <row r="6102" spans="1:5" x14ac:dyDescent="0.25">
      <c r="A6102" s="1" t="s">
        <v>6935</v>
      </c>
      <c r="B6102" s="1" t="s">
        <v>6928</v>
      </c>
      <c r="C6102" s="1" t="s">
        <v>6928</v>
      </c>
      <c r="E6102" s="1" t="s">
        <v>1207</v>
      </c>
    </row>
    <row r="6103" spans="1:5" x14ac:dyDescent="0.25">
      <c r="A6103" s="1" t="s">
        <v>6936</v>
      </c>
      <c r="B6103" s="1" t="s">
        <v>6928</v>
      </c>
      <c r="C6103" s="1" t="s">
        <v>6928</v>
      </c>
      <c r="E6103" s="1" t="s">
        <v>1207</v>
      </c>
    </row>
    <row r="6104" spans="1:5" x14ac:dyDescent="0.25">
      <c r="A6104" s="1" t="s">
        <v>6937</v>
      </c>
      <c r="B6104" s="1" t="s">
        <v>6928</v>
      </c>
      <c r="C6104" s="1" t="s">
        <v>6928</v>
      </c>
      <c r="E6104" s="1" t="s">
        <v>1207</v>
      </c>
    </row>
    <row r="6105" spans="1:5" x14ac:dyDescent="0.25">
      <c r="A6105" s="1" t="s">
        <v>6938</v>
      </c>
      <c r="B6105" s="1" t="s">
        <v>6928</v>
      </c>
      <c r="C6105" s="1" t="s">
        <v>6928</v>
      </c>
      <c r="E6105" s="1" t="s">
        <v>1207</v>
      </c>
    </row>
    <row r="6106" spans="1:5" x14ac:dyDescent="0.25">
      <c r="A6106" s="1" t="s">
        <v>6940</v>
      </c>
      <c r="B6106" s="1" t="s">
        <v>6939</v>
      </c>
      <c r="C6106" s="1" t="s">
        <v>6939</v>
      </c>
      <c r="E6106" s="1" t="s">
        <v>1207</v>
      </c>
    </row>
    <row r="6107" spans="1:5" x14ac:dyDescent="0.25">
      <c r="A6107" s="1" t="s">
        <v>6941</v>
      </c>
      <c r="B6107" s="1" t="s">
        <v>6939</v>
      </c>
      <c r="C6107" s="1" t="s">
        <v>6939</v>
      </c>
      <c r="E6107" s="1" t="s">
        <v>1207</v>
      </c>
    </row>
    <row r="6108" spans="1:5" x14ac:dyDescent="0.25">
      <c r="A6108" s="1" t="s">
        <v>6942</v>
      </c>
      <c r="B6108" s="1" t="s">
        <v>6939</v>
      </c>
      <c r="C6108" s="1" t="s">
        <v>6939</v>
      </c>
      <c r="E6108" s="1" t="s">
        <v>1207</v>
      </c>
    </row>
    <row r="6109" spans="1:5" x14ac:dyDescent="0.25">
      <c r="A6109" s="1" t="s">
        <v>6943</v>
      </c>
      <c r="B6109" s="1" t="s">
        <v>6939</v>
      </c>
      <c r="C6109" s="1" t="s">
        <v>6939</v>
      </c>
      <c r="E6109" s="1" t="s">
        <v>1207</v>
      </c>
    </row>
    <row r="6110" spans="1:5" x14ac:dyDescent="0.25">
      <c r="A6110" s="1" t="s">
        <v>6944</v>
      </c>
      <c r="B6110" s="1" t="s">
        <v>6939</v>
      </c>
      <c r="C6110" s="1" t="s">
        <v>6939</v>
      </c>
      <c r="E6110" s="1" t="s">
        <v>1207</v>
      </c>
    </row>
    <row r="6111" spans="1:5" x14ac:dyDescent="0.25">
      <c r="A6111" s="1" t="s">
        <v>6945</v>
      </c>
      <c r="B6111" s="1" t="s">
        <v>6939</v>
      </c>
      <c r="C6111" s="1" t="s">
        <v>6939</v>
      </c>
      <c r="E6111" s="1" t="s">
        <v>1207</v>
      </c>
    </row>
    <row r="6112" spans="1:5" x14ac:dyDescent="0.25">
      <c r="A6112" s="1" t="s">
        <v>6946</v>
      </c>
      <c r="B6112" s="1" t="s">
        <v>6939</v>
      </c>
      <c r="C6112" s="1" t="s">
        <v>6939</v>
      </c>
      <c r="E6112" s="1" t="s">
        <v>1207</v>
      </c>
    </row>
    <row r="6113" spans="1:5" x14ac:dyDescent="0.25">
      <c r="A6113" s="1" t="s">
        <v>6947</v>
      </c>
      <c r="B6113" s="1" t="s">
        <v>6939</v>
      </c>
      <c r="C6113" s="1" t="s">
        <v>6939</v>
      </c>
      <c r="E6113" s="1" t="s">
        <v>1207</v>
      </c>
    </row>
    <row r="6114" spans="1:5" x14ac:dyDescent="0.25">
      <c r="A6114" s="1" t="s">
        <v>6948</v>
      </c>
      <c r="B6114" s="1" t="s">
        <v>6939</v>
      </c>
      <c r="C6114" s="1" t="s">
        <v>6939</v>
      </c>
      <c r="E6114" s="1" t="s">
        <v>1207</v>
      </c>
    </row>
    <row r="6115" spans="1:5" x14ac:dyDescent="0.25">
      <c r="A6115" s="1" t="s">
        <v>6950</v>
      </c>
      <c r="B6115" s="1" t="s">
        <v>6949</v>
      </c>
      <c r="C6115" s="1" t="s">
        <v>6949</v>
      </c>
      <c r="E6115" s="1" t="s">
        <v>1207</v>
      </c>
    </row>
    <row r="6116" spans="1:5" x14ac:dyDescent="0.25">
      <c r="A6116" s="1" t="s">
        <v>6951</v>
      </c>
      <c r="B6116" s="1" t="s">
        <v>6949</v>
      </c>
      <c r="C6116" s="1" t="s">
        <v>6949</v>
      </c>
      <c r="E6116" s="1" t="s">
        <v>1207</v>
      </c>
    </row>
    <row r="6117" spans="1:5" x14ac:dyDescent="0.25">
      <c r="A6117" s="1" t="s">
        <v>6952</v>
      </c>
      <c r="B6117" s="1" t="s">
        <v>6949</v>
      </c>
      <c r="C6117" s="1" t="s">
        <v>6949</v>
      </c>
      <c r="E6117" s="1" t="s">
        <v>1207</v>
      </c>
    </row>
    <row r="6118" spans="1:5" x14ac:dyDescent="0.25">
      <c r="A6118" s="1" t="s">
        <v>6953</v>
      </c>
      <c r="B6118" s="1" t="s">
        <v>6949</v>
      </c>
      <c r="C6118" s="1" t="s">
        <v>6949</v>
      </c>
      <c r="E6118" s="1" t="s">
        <v>1207</v>
      </c>
    </row>
    <row r="6119" spans="1:5" x14ac:dyDescent="0.25">
      <c r="A6119" s="1" t="s">
        <v>6954</v>
      </c>
      <c r="B6119" s="1" t="s">
        <v>6949</v>
      </c>
      <c r="C6119" s="1" t="s">
        <v>6949</v>
      </c>
      <c r="E6119" s="1" t="s">
        <v>1207</v>
      </c>
    </row>
    <row r="6120" spans="1:5" x14ac:dyDescent="0.25">
      <c r="A6120" s="1" t="s">
        <v>6955</v>
      </c>
      <c r="B6120" s="1" t="s">
        <v>6949</v>
      </c>
      <c r="C6120" s="1" t="s">
        <v>6949</v>
      </c>
      <c r="E6120" s="1" t="s">
        <v>1207</v>
      </c>
    </row>
    <row r="6121" spans="1:5" x14ac:dyDescent="0.25">
      <c r="A6121" s="1" t="s">
        <v>6956</v>
      </c>
      <c r="B6121" s="1" t="s">
        <v>6949</v>
      </c>
      <c r="C6121" s="1" t="s">
        <v>6949</v>
      </c>
      <c r="E6121" s="1" t="s">
        <v>1207</v>
      </c>
    </row>
    <row r="6122" spans="1:5" x14ac:dyDescent="0.25">
      <c r="A6122" s="1" t="s">
        <v>6957</v>
      </c>
      <c r="B6122" s="1" t="s">
        <v>6949</v>
      </c>
      <c r="C6122" s="1" t="s">
        <v>6949</v>
      </c>
      <c r="E6122" s="1" t="s">
        <v>1207</v>
      </c>
    </row>
    <row r="6123" spans="1:5" x14ac:dyDescent="0.25">
      <c r="A6123" s="1" t="s">
        <v>6958</v>
      </c>
      <c r="B6123" s="1" t="s">
        <v>6949</v>
      </c>
      <c r="C6123" s="1" t="s">
        <v>6949</v>
      </c>
      <c r="E6123" s="1" t="s">
        <v>1207</v>
      </c>
    </row>
    <row r="6124" spans="1:5" x14ac:dyDescent="0.25">
      <c r="A6124" s="1" t="s">
        <v>6959</v>
      </c>
      <c r="B6124" s="1" t="s">
        <v>6949</v>
      </c>
      <c r="C6124" s="1" t="s">
        <v>6949</v>
      </c>
      <c r="E6124" s="1" t="s">
        <v>1207</v>
      </c>
    </row>
    <row r="6125" spans="1:5" x14ac:dyDescent="0.25">
      <c r="A6125" s="1" t="s">
        <v>6961</v>
      </c>
      <c r="B6125" s="1" t="s">
        <v>6960</v>
      </c>
      <c r="C6125" s="1" t="s">
        <v>6960</v>
      </c>
      <c r="E6125" s="1" t="s">
        <v>1207</v>
      </c>
    </row>
    <row r="6126" spans="1:5" x14ac:dyDescent="0.25">
      <c r="A6126" s="1" t="s">
        <v>6962</v>
      </c>
      <c r="B6126" s="1" t="s">
        <v>6960</v>
      </c>
      <c r="C6126" s="1" t="s">
        <v>6960</v>
      </c>
      <c r="E6126" s="1" t="s">
        <v>1207</v>
      </c>
    </row>
    <row r="6127" spans="1:5" x14ac:dyDescent="0.25">
      <c r="A6127" s="1" t="s">
        <v>6963</v>
      </c>
      <c r="B6127" s="1" t="s">
        <v>6960</v>
      </c>
      <c r="C6127" s="1" t="s">
        <v>6960</v>
      </c>
      <c r="E6127" s="1" t="s">
        <v>1207</v>
      </c>
    </row>
    <row r="6128" spans="1:5" x14ac:dyDescent="0.25">
      <c r="A6128" s="1" t="s">
        <v>6964</v>
      </c>
      <c r="B6128" s="1" t="s">
        <v>6960</v>
      </c>
      <c r="C6128" s="1" t="s">
        <v>6960</v>
      </c>
      <c r="E6128" s="1" t="s">
        <v>1207</v>
      </c>
    </row>
    <row r="6129" spans="1:5" x14ac:dyDescent="0.25">
      <c r="A6129" s="1" t="s">
        <v>6965</v>
      </c>
      <c r="B6129" s="1" t="s">
        <v>6960</v>
      </c>
      <c r="C6129" s="1" t="s">
        <v>6960</v>
      </c>
      <c r="E6129" s="1" t="s">
        <v>1207</v>
      </c>
    </row>
    <row r="6130" spans="1:5" x14ac:dyDescent="0.25">
      <c r="A6130" s="1" t="s">
        <v>6966</v>
      </c>
      <c r="B6130" s="1" t="s">
        <v>6960</v>
      </c>
      <c r="C6130" s="1" t="s">
        <v>6960</v>
      </c>
      <c r="E6130" s="1" t="s">
        <v>1207</v>
      </c>
    </row>
    <row r="6131" spans="1:5" x14ac:dyDescent="0.25">
      <c r="A6131" s="1" t="s">
        <v>6967</v>
      </c>
      <c r="B6131" s="1" t="s">
        <v>6960</v>
      </c>
      <c r="C6131" s="1" t="s">
        <v>6960</v>
      </c>
      <c r="E6131" s="1" t="s">
        <v>1207</v>
      </c>
    </row>
    <row r="6132" spans="1:5" x14ac:dyDescent="0.25">
      <c r="A6132" s="1" t="s">
        <v>6969</v>
      </c>
      <c r="B6132" s="1" t="s">
        <v>6968</v>
      </c>
      <c r="C6132" s="1" t="s">
        <v>6968</v>
      </c>
      <c r="E6132" s="1" t="s">
        <v>1207</v>
      </c>
    </row>
    <row r="6133" spans="1:5" x14ac:dyDescent="0.25">
      <c r="A6133" s="1" t="s">
        <v>6970</v>
      </c>
      <c r="B6133" s="1" t="s">
        <v>6968</v>
      </c>
      <c r="C6133" s="1" t="s">
        <v>6968</v>
      </c>
      <c r="E6133" s="1" t="s">
        <v>1207</v>
      </c>
    </row>
    <row r="6134" spans="1:5" x14ac:dyDescent="0.25">
      <c r="A6134" s="1" t="s">
        <v>6971</v>
      </c>
      <c r="B6134" s="1" t="s">
        <v>6968</v>
      </c>
      <c r="C6134" s="1" t="s">
        <v>6968</v>
      </c>
      <c r="E6134" s="1" t="s">
        <v>1207</v>
      </c>
    </row>
    <row r="6135" spans="1:5" x14ac:dyDescent="0.25">
      <c r="A6135" s="1" t="s">
        <v>6972</v>
      </c>
      <c r="B6135" s="1" t="s">
        <v>6968</v>
      </c>
      <c r="C6135" s="1" t="s">
        <v>6968</v>
      </c>
      <c r="E6135" s="1" t="s">
        <v>1207</v>
      </c>
    </row>
    <row r="6136" spans="1:5" x14ac:dyDescent="0.25">
      <c r="A6136" s="1" t="s">
        <v>6973</v>
      </c>
      <c r="B6136" s="1" t="s">
        <v>6968</v>
      </c>
      <c r="C6136" s="1" t="s">
        <v>6968</v>
      </c>
      <c r="E6136" s="1" t="s">
        <v>1207</v>
      </c>
    </row>
    <row r="6137" spans="1:5" x14ac:dyDescent="0.25">
      <c r="A6137" s="1" t="s">
        <v>6974</v>
      </c>
      <c r="B6137" s="1" t="s">
        <v>6968</v>
      </c>
      <c r="C6137" s="1" t="s">
        <v>6968</v>
      </c>
      <c r="E6137" s="1" t="s">
        <v>1207</v>
      </c>
    </row>
    <row r="6138" spans="1:5" x14ac:dyDescent="0.25">
      <c r="A6138" s="1" t="s">
        <v>6975</v>
      </c>
      <c r="B6138" s="1" t="s">
        <v>6968</v>
      </c>
      <c r="C6138" s="1" t="s">
        <v>6968</v>
      </c>
      <c r="E6138" s="1" t="s">
        <v>1207</v>
      </c>
    </row>
    <row r="6139" spans="1:5" x14ac:dyDescent="0.25">
      <c r="A6139" s="1" t="s">
        <v>6977</v>
      </c>
      <c r="B6139" s="1" t="s">
        <v>6976</v>
      </c>
      <c r="C6139" s="1" t="s">
        <v>6976</v>
      </c>
      <c r="E6139" s="1" t="s">
        <v>1207</v>
      </c>
    </row>
    <row r="6140" spans="1:5" x14ac:dyDescent="0.25">
      <c r="A6140" s="1" t="s">
        <v>6978</v>
      </c>
      <c r="B6140" s="1" t="s">
        <v>6976</v>
      </c>
      <c r="C6140" s="1" t="s">
        <v>6976</v>
      </c>
      <c r="E6140" s="1" t="s">
        <v>1207</v>
      </c>
    </row>
    <row r="6141" spans="1:5" x14ac:dyDescent="0.25">
      <c r="A6141" s="1" t="s">
        <v>6979</v>
      </c>
      <c r="B6141" s="1" t="s">
        <v>6976</v>
      </c>
      <c r="C6141" s="1" t="s">
        <v>6976</v>
      </c>
      <c r="E6141" s="1" t="s">
        <v>1207</v>
      </c>
    </row>
    <row r="6142" spans="1:5" x14ac:dyDescent="0.25">
      <c r="A6142" s="1" t="s">
        <v>6980</v>
      </c>
      <c r="B6142" s="1" t="s">
        <v>6976</v>
      </c>
      <c r="C6142" s="1" t="s">
        <v>6976</v>
      </c>
      <c r="E6142" s="1" t="s">
        <v>1207</v>
      </c>
    </row>
    <row r="6143" spans="1:5" x14ac:dyDescent="0.25">
      <c r="A6143" s="1" t="s">
        <v>6981</v>
      </c>
      <c r="B6143" s="1" t="s">
        <v>6976</v>
      </c>
      <c r="C6143" s="1" t="s">
        <v>6976</v>
      </c>
      <c r="E6143" s="1" t="s">
        <v>1207</v>
      </c>
    </row>
    <row r="6144" spans="1:5" x14ac:dyDescent="0.25">
      <c r="A6144" s="1" t="s">
        <v>6982</v>
      </c>
      <c r="B6144" s="1" t="s">
        <v>6976</v>
      </c>
      <c r="C6144" s="1" t="s">
        <v>6976</v>
      </c>
      <c r="E6144" s="1" t="s">
        <v>1207</v>
      </c>
    </row>
    <row r="6145" spans="1:5" x14ac:dyDescent="0.25">
      <c r="A6145" s="1" t="s">
        <v>6983</v>
      </c>
      <c r="B6145" s="1" t="s">
        <v>6976</v>
      </c>
      <c r="C6145" s="1" t="s">
        <v>6976</v>
      </c>
      <c r="E6145" s="1" t="s">
        <v>1207</v>
      </c>
    </row>
    <row r="6146" spans="1:5" x14ac:dyDescent="0.25">
      <c r="A6146" s="1" t="s">
        <v>6984</v>
      </c>
      <c r="B6146" s="1" t="s">
        <v>6976</v>
      </c>
      <c r="C6146" s="1" t="s">
        <v>6976</v>
      </c>
      <c r="E6146" s="1" t="s">
        <v>1207</v>
      </c>
    </row>
    <row r="6147" spans="1:5" x14ac:dyDescent="0.25">
      <c r="A6147" s="1" t="s">
        <v>6985</v>
      </c>
      <c r="B6147" s="1" t="s">
        <v>6976</v>
      </c>
      <c r="C6147" s="1" t="s">
        <v>6976</v>
      </c>
      <c r="E6147" s="1" t="s">
        <v>1207</v>
      </c>
    </row>
    <row r="6148" spans="1:5" x14ac:dyDescent="0.25">
      <c r="A6148" s="1" t="s">
        <v>6986</v>
      </c>
      <c r="B6148" s="1" t="s">
        <v>6976</v>
      </c>
      <c r="C6148" s="1" t="s">
        <v>6976</v>
      </c>
      <c r="E6148" s="1" t="s">
        <v>1207</v>
      </c>
    </row>
    <row r="6149" spans="1:5" x14ac:dyDescent="0.25">
      <c r="A6149" s="1" t="s">
        <v>6988</v>
      </c>
      <c r="B6149" s="1" t="s">
        <v>6987</v>
      </c>
      <c r="C6149" s="1" t="s">
        <v>6987</v>
      </c>
      <c r="E6149" s="1" t="s">
        <v>1207</v>
      </c>
    </row>
    <row r="6150" spans="1:5" x14ac:dyDescent="0.25">
      <c r="A6150" s="1" t="s">
        <v>6989</v>
      </c>
      <c r="B6150" s="1" t="s">
        <v>6987</v>
      </c>
      <c r="C6150" s="1" t="s">
        <v>6987</v>
      </c>
      <c r="E6150" s="1" t="s">
        <v>1207</v>
      </c>
    </row>
    <row r="6151" spans="1:5" x14ac:dyDescent="0.25">
      <c r="A6151" s="1" t="s">
        <v>6990</v>
      </c>
      <c r="B6151" s="1" t="s">
        <v>6987</v>
      </c>
      <c r="C6151" s="1" t="s">
        <v>6987</v>
      </c>
      <c r="E6151" s="1" t="s">
        <v>1207</v>
      </c>
    </row>
    <row r="6152" spans="1:5" x14ac:dyDescent="0.25">
      <c r="A6152" s="1" t="s">
        <v>6991</v>
      </c>
      <c r="B6152" s="1" t="s">
        <v>6987</v>
      </c>
      <c r="C6152" s="1" t="s">
        <v>6987</v>
      </c>
      <c r="E6152" s="1" t="s">
        <v>1207</v>
      </c>
    </row>
    <row r="6153" spans="1:5" x14ac:dyDescent="0.25">
      <c r="A6153" s="1" t="s">
        <v>6992</v>
      </c>
      <c r="B6153" s="1" t="s">
        <v>6987</v>
      </c>
      <c r="C6153" s="1" t="s">
        <v>6987</v>
      </c>
      <c r="E6153" s="1" t="s">
        <v>1207</v>
      </c>
    </row>
    <row r="6154" spans="1:5" x14ac:dyDescent="0.25">
      <c r="A6154" s="1" t="s">
        <v>6993</v>
      </c>
      <c r="B6154" s="1" t="s">
        <v>6987</v>
      </c>
      <c r="C6154" s="1" t="s">
        <v>6987</v>
      </c>
      <c r="E6154" s="1" t="s">
        <v>1207</v>
      </c>
    </row>
    <row r="6155" spans="1:5" x14ac:dyDescent="0.25">
      <c r="A6155" s="1" t="s">
        <v>6994</v>
      </c>
      <c r="B6155" s="1" t="s">
        <v>6987</v>
      </c>
      <c r="C6155" s="1" t="s">
        <v>6987</v>
      </c>
      <c r="E6155" s="1" t="s">
        <v>1207</v>
      </c>
    </row>
    <row r="6156" spans="1:5" x14ac:dyDescent="0.25">
      <c r="A6156" s="1" t="s">
        <v>6995</v>
      </c>
      <c r="B6156" s="1" t="s">
        <v>6987</v>
      </c>
      <c r="C6156" s="1" t="s">
        <v>6987</v>
      </c>
      <c r="E6156" s="1" t="s">
        <v>1207</v>
      </c>
    </row>
    <row r="6157" spans="1:5" x14ac:dyDescent="0.25">
      <c r="A6157" s="1" t="s">
        <v>6996</v>
      </c>
      <c r="B6157" s="1" t="s">
        <v>6987</v>
      </c>
      <c r="C6157" s="1" t="s">
        <v>6987</v>
      </c>
      <c r="E6157" s="1" t="s">
        <v>1207</v>
      </c>
    </row>
    <row r="6158" spans="1:5" x14ac:dyDescent="0.25">
      <c r="A6158" s="1" t="s">
        <v>6998</v>
      </c>
      <c r="B6158" s="1" t="s">
        <v>6997</v>
      </c>
      <c r="C6158" s="1" t="s">
        <v>6997</v>
      </c>
      <c r="E6158" s="1" t="s">
        <v>1207</v>
      </c>
    </row>
    <row r="6159" spans="1:5" x14ac:dyDescent="0.25">
      <c r="A6159" s="1" t="s">
        <v>6999</v>
      </c>
      <c r="B6159" s="1" t="s">
        <v>6997</v>
      </c>
      <c r="C6159" s="1" t="s">
        <v>6997</v>
      </c>
      <c r="E6159" s="1" t="s">
        <v>1207</v>
      </c>
    </row>
    <row r="6160" spans="1:5" x14ac:dyDescent="0.25">
      <c r="A6160" s="1" t="s">
        <v>7000</v>
      </c>
      <c r="B6160" s="1" t="s">
        <v>6997</v>
      </c>
      <c r="C6160" s="1" t="s">
        <v>6997</v>
      </c>
      <c r="E6160" s="1" t="s">
        <v>1207</v>
      </c>
    </row>
    <row r="6161" spans="1:5" x14ac:dyDescent="0.25">
      <c r="A6161" s="1" t="s">
        <v>7001</v>
      </c>
      <c r="B6161" s="1" t="s">
        <v>6997</v>
      </c>
      <c r="C6161" s="1" t="s">
        <v>6997</v>
      </c>
      <c r="E6161" s="1" t="s">
        <v>1207</v>
      </c>
    </row>
    <row r="6162" spans="1:5" x14ac:dyDescent="0.25">
      <c r="A6162" s="1" t="s">
        <v>7002</v>
      </c>
      <c r="B6162" s="1" t="s">
        <v>6997</v>
      </c>
      <c r="C6162" s="1" t="s">
        <v>6997</v>
      </c>
      <c r="E6162" s="1" t="s">
        <v>1207</v>
      </c>
    </row>
    <row r="6163" spans="1:5" x14ac:dyDescent="0.25">
      <c r="A6163" s="1" t="s">
        <v>7003</v>
      </c>
      <c r="B6163" s="1" t="s">
        <v>6997</v>
      </c>
      <c r="C6163" s="1" t="s">
        <v>6997</v>
      </c>
      <c r="E6163" s="1" t="s">
        <v>1207</v>
      </c>
    </row>
    <row r="6164" spans="1:5" x14ac:dyDescent="0.25">
      <c r="A6164" s="1" t="s">
        <v>7004</v>
      </c>
      <c r="B6164" s="1" t="s">
        <v>6997</v>
      </c>
      <c r="C6164" s="1" t="s">
        <v>6997</v>
      </c>
      <c r="E6164" s="1" t="s">
        <v>1207</v>
      </c>
    </row>
    <row r="6165" spans="1:5" x14ac:dyDescent="0.25">
      <c r="A6165" s="1" t="s">
        <v>7005</v>
      </c>
      <c r="B6165" s="1" t="s">
        <v>6997</v>
      </c>
      <c r="C6165" s="1" t="s">
        <v>6997</v>
      </c>
      <c r="E6165" s="1" t="s">
        <v>1207</v>
      </c>
    </row>
    <row r="6166" spans="1:5" x14ac:dyDescent="0.25">
      <c r="A6166" s="1" t="s">
        <v>7006</v>
      </c>
      <c r="B6166" s="1" t="s">
        <v>6997</v>
      </c>
      <c r="C6166" s="1" t="s">
        <v>6997</v>
      </c>
      <c r="E6166" s="1" t="s">
        <v>1207</v>
      </c>
    </row>
    <row r="6167" spans="1:5" x14ac:dyDescent="0.25">
      <c r="A6167" s="1" t="s">
        <v>7007</v>
      </c>
      <c r="B6167" s="1" t="s">
        <v>6997</v>
      </c>
      <c r="C6167" s="1" t="s">
        <v>6997</v>
      </c>
      <c r="E6167" s="1" t="s">
        <v>1207</v>
      </c>
    </row>
    <row r="6168" spans="1:5" x14ac:dyDescent="0.25">
      <c r="A6168" s="1" t="s">
        <v>7009</v>
      </c>
      <c r="B6168" s="1" t="s">
        <v>7008</v>
      </c>
      <c r="C6168" s="1" t="s">
        <v>7008</v>
      </c>
      <c r="E6168" s="1" t="s">
        <v>1207</v>
      </c>
    </row>
    <row r="6169" spans="1:5" x14ac:dyDescent="0.25">
      <c r="A6169" s="1" t="s">
        <v>7010</v>
      </c>
      <c r="B6169" s="1" t="s">
        <v>7008</v>
      </c>
      <c r="C6169" s="1" t="s">
        <v>7008</v>
      </c>
      <c r="E6169" s="1" t="s">
        <v>1207</v>
      </c>
    </row>
    <row r="6170" spans="1:5" x14ac:dyDescent="0.25">
      <c r="A6170" s="1" t="s">
        <v>7011</v>
      </c>
      <c r="B6170" s="1" t="s">
        <v>7008</v>
      </c>
      <c r="C6170" s="1" t="s">
        <v>7008</v>
      </c>
      <c r="E6170" s="1" t="s">
        <v>1207</v>
      </c>
    </row>
    <row r="6171" spans="1:5" x14ac:dyDescent="0.25">
      <c r="A6171" s="1" t="s">
        <v>7012</v>
      </c>
      <c r="B6171" s="1" t="s">
        <v>7008</v>
      </c>
      <c r="C6171" s="1" t="s">
        <v>7008</v>
      </c>
      <c r="E6171" s="1" t="s">
        <v>1207</v>
      </c>
    </row>
    <row r="6172" spans="1:5" x14ac:dyDescent="0.25">
      <c r="A6172" s="1" t="s">
        <v>7013</v>
      </c>
      <c r="B6172" s="1" t="s">
        <v>7008</v>
      </c>
      <c r="C6172" s="1" t="s">
        <v>7008</v>
      </c>
      <c r="E6172" s="1" t="s">
        <v>1207</v>
      </c>
    </row>
    <row r="6173" spans="1:5" x14ac:dyDescent="0.25">
      <c r="A6173" s="1" t="s">
        <v>7014</v>
      </c>
      <c r="B6173" s="1" t="s">
        <v>7008</v>
      </c>
      <c r="C6173" s="1" t="s">
        <v>7008</v>
      </c>
      <c r="E6173" s="1" t="s">
        <v>1207</v>
      </c>
    </row>
    <row r="6174" spans="1:5" x14ac:dyDescent="0.25">
      <c r="A6174" s="1" t="s">
        <v>7015</v>
      </c>
      <c r="B6174" s="1" t="s">
        <v>7008</v>
      </c>
      <c r="C6174" s="1" t="s">
        <v>7008</v>
      </c>
      <c r="E6174" s="1" t="s">
        <v>1207</v>
      </c>
    </row>
    <row r="6175" spans="1:5" x14ac:dyDescent="0.25">
      <c r="A6175" s="1" t="s">
        <v>7016</v>
      </c>
      <c r="B6175" s="1" t="s">
        <v>7008</v>
      </c>
      <c r="C6175" s="1" t="s">
        <v>7008</v>
      </c>
      <c r="E6175" s="1" t="s">
        <v>1207</v>
      </c>
    </row>
    <row r="6176" spans="1:5" x14ac:dyDescent="0.25">
      <c r="A6176" s="1" t="s">
        <v>7017</v>
      </c>
      <c r="B6176" s="1" t="s">
        <v>7008</v>
      </c>
      <c r="C6176" s="1" t="s">
        <v>7008</v>
      </c>
      <c r="E6176" s="1" t="s">
        <v>1207</v>
      </c>
    </row>
    <row r="6177" spans="1:5" x14ac:dyDescent="0.25">
      <c r="A6177" s="1" t="s">
        <v>7018</v>
      </c>
      <c r="B6177" s="1" t="s">
        <v>7008</v>
      </c>
      <c r="C6177" s="1" t="s">
        <v>7008</v>
      </c>
      <c r="E6177" s="1" t="s">
        <v>1207</v>
      </c>
    </row>
    <row r="6178" spans="1:5" x14ac:dyDescent="0.25">
      <c r="A6178" s="1" t="s">
        <v>7020</v>
      </c>
      <c r="B6178" s="1" t="s">
        <v>7019</v>
      </c>
      <c r="C6178" s="1" t="s">
        <v>7019</v>
      </c>
      <c r="E6178" s="1" t="s">
        <v>1207</v>
      </c>
    </row>
    <row r="6179" spans="1:5" x14ac:dyDescent="0.25">
      <c r="A6179" s="1" t="s">
        <v>7021</v>
      </c>
      <c r="B6179" s="1" t="s">
        <v>7019</v>
      </c>
      <c r="C6179" s="1" t="s">
        <v>7019</v>
      </c>
      <c r="E6179" s="1" t="s">
        <v>1207</v>
      </c>
    </row>
    <row r="6180" spans="1:5" x14ac:dyDescent="0.25">
      <c r="A6180" s="1" t="s">
        <v>7022</v>
      </c>
      <c r="B6180" s="1" t="s">
        <v>7019</v>
      </c>
      <c r="C6180" s="1" t="s">
        <v>7019</v>
      </c>
      <c r="E6180" s="1" t="s">
        <v>1207</v>
      </c>
    </row>
    <row r="6181" spans="1:5" x14ac:dyDescent="0.25">
      <c r="A6181" s="1" t="s">
        <v>7023</v>
      </c>
      <c r="B6181" s="1" t="s">
        <v>7019</v>
      </c>
      <c r="C6181" s="1" t="s">
        <v>7019</v>
      </c>
      <c r="E6181" s="1" t="s">
        <v>1207</v>
      </c>
    </row>
    <row r="6182" spans="1:5" x14ac:dyDescent="0.25">
      <c r="A6182" s="1" t="s">
        <v>7024</v>
      </c>
      <c r="B6182" s="1" t="s">
        <v>7019</v>
      </c>
      <c r="C6182" s="1" t="s">
        <v>7019</v>
      </c>
      <c r="E6182" s="1" t="s">
        <v>1207</v>
      </c>
    </row>
    <row r="6183" spans="1:5" x14ac:dyDescent="0.25">
      <c r="A6183" s="1" t="s">
        <v>7025</v>
      </c>
      <c r="B6183" s="1" t="s">
        <v>7019</v>
      </c>
      <c r="C6183" s="1" t="s">
        <v>7019</v>
      </c>
      <c r="E6183" s="1" t="s">
        <v>1207</v>
      </c>
    </row>
    <row r="6184" spans="1:5" x14ac:dyDescent="0.25">
      <c r="A6184" s="1" t="s">
        <v>7026</v>
      </c>
      <c r="B6184" s="1" t="s">
        <v>7019</v>
      </c>
      <c r="C6184" s="1" t="s">
        <v>7019</v>
      </c>
      <c r="E6184" s="1" t="s">
        <v>1207</v>
      </c>
    </row>
    <row r="6185" spans="1:5" x14ac:dyDescent="0.25">
      <c r="A6185" s="1" t="s">
        <v>7027</v>
      </c>
      <c r="B6185" s="1" t="s">
        <v>7019</v>
      </c>
      <c r="C6185" s="1" t="s">
        <v>7019</v>
      </c>
      <c r="E6185" s="1" t="s">
        <v>1207</v>
      </c>
    </row>
    <row r="6186" spans="1:5" x14ac:dyDescent="0.25">
      <c r="A6186" s="1" t="s">
        <v>7028</v>
      </c>
      <c r="B6186" s="1" t="s">
        <v>7019</v>
      </c>
      <c r="C6186" s="1" t="s">
        <v>7019</v>
      </c>
      <c r="E6186" s="1" t="s">
        <v>1207</v>
      </c>
    </row>
    <row r="6187" spans="1:5" x14ac:dyDescent="0.25">
      <c r="A6187" s="1" t="s">
        <v>7029</v>
      </c>
      <c r="B6187" s="1" t="s">
        <v>7019</v>
      </c>
      <c r="C6187" s="1" t="s">
        <v>7019</v>
      </c>
      <c r="E6187" s="1" t="s">
        <v>1207</v>
      </c>
    </row>
    <row r="6188" spans="1:5" x14ac:dyDescent="0.25">
      <c r="A6188" s="1" t="s">
        <v>7031</v>
      </c>
      <c r="B6188" s="1" t="s">
        <v>7030</v>
      </c>
      <c r="C6188" s="1" t="s">
        <v>7030</v>
      </c>
      <c r="E6188" s="1" t="s">
        <v>1207</v>
      </c>
    </row>
    <row r="6189" spans="1:5" x14ac:dyDescent="0.25">
      <c r="A6189" s="1" t="s">
        <v>7032</v>
      </c>
      <c r="B6189" s="1" t="s">
        <v>7030</v>
      </c>
      <c r="C6189" s="1" t="s">
        <v>7030</v>
      </c>
      <c r="E6189" s="1" t="s">
        <v>1207</v>
      </c>
    </row>
    <row r="6190" spans="1:5" x14ac:dyDescent="0.25">
      <c r="A6190" s="1" t="s">
        <v>7033</v>
      </c>
      <c r="B6190" s="1" t="s">
        <v>7030</v>
      </c>
      <c r="C6190" s="1" t="s">
        <v>7030</v>
      </c>
      <c r="E6190" s="1" t="s">
        <v>1207</v>
      </c>
    </row>
    <row r="6191" spans="1:5" x14ac:dyDescent="0.25">
      <c r="A6191" s="1" t="s">
        <v>7034</v>
      </c>
      <c r="B6191" s="1" t="s">
        <v>7030</v>
      </c>
      <c r="C6191" s="1" t="s">
        <v>7030</v>
      </c>
      <c r="E6191" s="1" t="s">
        <v>1207</v>
      </c>
    </row>
    <row r="6192" spans="1:5" x14ac:dyDescent="0.25">
      <c r="A6192" s="1" t="s">
        <v>7035</v>
      </c>
      <c r="B6192" s="1" t="s">
        <v>7030</v>
      </c>
      <c r="C6192" s="1" t="s">
        <v>7030</v>
      </c>
      <c r="E6192" s="1" t="s">
        <v>1207</v>
      </c>
    </row>
    <row r="6193" spans="1:5" x14ac:dyDescent="0.25">
      <c r="A6193" s="1" t="s">
        <v>7036</v>
      </c>
      <c r="B6193" s="1" t="s">
        <v>7030</v>
      </c>
      <c r="C6193" s="1" t="s">
        <v>7030</v>
      </c>
      <c r="E6193" s="1" t="s">
        <v>1207</v>
      </c>
    </row>
    <row r="6194" spans="1:5" x14ac:dyDescent="0.25">
      <c r="A6194" s="1" t="s">
        <v>7037</v>
      </c>
      <c r="B6194" s="1" t="s">
        <v>7030</v>
      </c>
      <c r="C6194" s="1" t="s">
        <v>7030</v>
      </c>
      <c r="E6194" s="1" t="s">
        <v>1207</v>
      </c>
    </row>
    <row r="6195" spans="1:5" x14ac:dyDescent="0.25">
      <c r="A6195" s="1" t="s">
        <v>7038</v>
      </c>
      <c r="B6195" s="1" t="s">
        <v>7030</v>
      </c>
      <c r="C6195" s="1" t="s">
        <v>7030</v>
      </c>
      <c r="E6195" s="1" t="s">
        <v>1207</v>
      </c>
    </row>
    <row r="6196" spans="1:5" x14ac:dyDescent="0.25">
      <c r="A6196" s="1" t="s">
        <v>7039</v>
      </c>
      <c r="B6196" s="1" t="s">
        <v>7030</v>
      </c>
      <c r="C6196" s="1" t="s">
        <v>7030</v>
      </c>
      <c r="E6196" s="1" t="s">
        <v>1207</v>
      </c>
    </row>
    <row r="6197" spans="1:5" x14ac:dyDescent="0.25">
      <c r="A6197" s="1" t="s">
        <v>7040</v>
      </c>
      <c r="B6197" s="1" t="s">
        <v>7030</v>
      </c>
      <c r="C6197" s="1" t="s">
        <v>7030</v>
      </c>
      <c r="E6197" s="1" t="s">
        <v>1207</v>
      </c>
    </row>
    <row r="6198" spans="1:5" x14ac:dyDescent="0.25">
      <c r="A6198" s="1" t="s">
        <v>7042</v>
      </c>
      <c r="B6198" s="1" t="s">
        <v>7041</v>
      </c>
      <c r="C6198" s="1" t="s">
        <v>7041</v>
      </c>
      <c r="E6198" s="1" t="s">
        <v>1207</v>
      </c>
    </row>
    <row r="6199" spans="1:5" x14ac:dyDescent="0.25">
      <c r="A6199" s="1" t="s">
        <v>7043</v>
      </c>
      <c r="B6199" s="1" t="s">
        <v>7041</v>
      </c>
      <c r="C6199" s="1" t="s">
        <v>7041</v>
      </c>
      <c r="E6199" s="1" t="s">
        <v>1207</v>
      </c>
    </row>
    <row r="6200" spans="1:5" x14ac:dyDescent="0.25">
      <c r="A6200" s="1" t="s">
        <v>7044</v>
      </c>
      <c r="B6200" s="1" t="s">
        <v>7041</v>
      </c>
      <c r="C6200" s="1" t="s">
        <v>7041</v>
      </c>
      <c r="E6200" s="1" t="s">
        <v>1207</v>
      </c>
    </row>
    <row r="6201" spans="1:5" x14ac:dyDescent="0.25">
      <c r="A6201" s="1" t="s">
        <v>7045</v>
      </c>
      <c r="B6201" s="1" t="s">
        <v>7041</v>
      </c>
      <c r="C6201" s="1" t="s">
        <v>7041</v>
      </c>
      <c r="E6201" s="1" t="s">
        <v>1207</v>
      </c>
    </row>
    <row r="6202" spans="1:5" x14ac:dyDescent="0.25">
      <c r="A6202" s="1" t="s">
        <v>7046</v>
      </c>
      <c r="B6202" s="1" t="s">
        <v>7041</v>
      </c>
      <c r="C6202" s="1" t="s">
        <v>7041</v>
      </c>
      <c r="E6202" s="1" t="s">
        <v>1207</v>
      </c>
    </row>
    <row r="6203" spans="1:5" x14ac:dyDescent="0.25">
      <c r="A6203" s="1" t="s">
        <v>7048</v>
      </c>
      <c r="B6203" s="1" t="s">
        <v>7047</v>
      </c>
      <c r="C6203" s="1" t="s">
        <v>7047</v>
      </c>
      <c r="E6203" s="1" t="s">
        <v>1207</v>
      </c>
    </row>
    <row r="6204" spans="1:5" x14ac:dyDescent="0.25">
      <c r="A6204" s="1" t="s">
        <v>7049</v>
      </c>
      <c r="B6204" s="1" t="s">
        <v>7047</v>
      </c>
      <c r="C6204" s="1" t="s">
        <v>7047</v>
      </c>
      <c r="E6204" s="1" t="s">
        <v>1207</v>
      </c>
    </row>
    <row r="6205" spans="1:5" x14ac:dyDescent="0.25">
      <c r="A6205" s="1" t="s">
        <v>7050</v>
      </c>
      <c r="B6205" s="1" t="s">
        <v>7047</v>
      </c>
      <c r="C6205" s="1" t="s">
        <v>7047</v>
      </c>
      <c r="E6205" s="1" t="s">
        <v>1207</v>
      </c>
    </row>
    <row r="6206" spans="1:5" x14ac:dyDescent="0.25">
      <c r="A6206" s="1" t="s">
        <v>7051</v>
      </c>
      <c r="B6206" s="1" t="s">
        <v>7047</v>
      </c>
      <c r="C6206" s="1" t="s">
        <v>7047</v>
      </c>
      <c r="E6206" s="1" t="s">
        <v>1207</v>
      </c>
    </row>
    <row r="6207" spans="1:5" x14ac:dyDescent="0.25">
      <c r="A6207" s="1" t="s">
        <v>7052</v>
      </c>
      <c r="B6207" s="1" t="s">
        <v>7047</v>
      </c>
      <c r="C6207" s="1" t="s">
        <v>7047</v>
      </c>
      <c r="E6207" s="1" t="s">
        <v>1207</v>
      </c>
    </row>
    <row r="6208" spans="1:5" x14ac:dyDescent="0.25">
      <c r="A6208" s="1" t="s">
        <v>7053</v>
      </c>
      <c r="B6208" s="1" t="s">
        <v>7047</v>
      </c>
      <c r="C6208" s="1" t="s">
        <v>7047</v>
      </c>
      <c r="E6208" s="1" t="s">
        <v>1207</v>
      </c>
    </row>
    <row r="6209" spans="1:5" x14ac:dyDescent="0.25">
      <c r="A6209" s="1" t="s">
        <v>7054</v>
      </c>
      <c r="B6209" s="1" t="s">
        <v>7047</v>
      </c>
      <c r="C6209" s="1" t="s">
        <v>7047</v>
      </c>
      <c r="E6209" s="1" t="s">
        <v>1207</v>
      </c>
    </row>
    <row r="6210" spans="1:5" x14ac:dyDescent="0.25">
      <c r="A6210" s="1" t="s">
        <v>7055</v>
      </c>
      <c r="B6210" s="1" t="s">
        <v>7047</v>
      </c>
      <c r="C6210" s="1" t="s">
        <v>7047</v>
      </c>
      <c r="E6210" s="1" t="s">
        <v>1207</v>
      </c>
    </row>
    <row r="6211" spans="1:5" x14ac:dyDescent="0.25">
      <c r="A6211" s="1" t="s">
        <v>7056</v>
      </c>
      <c r="B6211" s="1" t="s">
        <v>7047</v>
      </c>
      <c r="C6211" s="1" t="s">
        <v>7047</v>
      </c>
      <c r="E6211" s="1" t="s">
        <v>1207</v>
      </c>
    </row>
    <row r="6212" spans="1:5" x14ac:dyDescent="0.25">
      <c r="A6212" s="1" t="s">
        <v>7057</v>
      </c>
      <c r="B6212" s="1" t="s">
        <v>7047</v>
      </c>
      <c r="C6212" s="1" t="s">
        <v>7047</v>
      </c>
      <c r="E6212" s="1" t="s">
        <v>1207</v>
      </c>
    </row>
    <row r="6213" spans="1:5" x14ac:dyDescent="0.25">
      <c r="A6213" s="1" t="s">
        <v>7059</v>
      </c>
      <c r="B6213" s="1" t="s">
        <v>7058</v>
      </c>
      <c r="C6213" s="1" t="s">
        <v>7058</v>
      </c>
      <c r="E6213" s="1" t="s">
        <v>1207</v>
      </c>
    </row>
    <row r="6214" spans="1:5" x14ac:dyDescent="0.25">
      <c r="A6214" s="1" t="s">
        <v>7060</v>
      </c>
      <c r="B6214" s="1" t="s">
        <v>7058</v>
      </c>
      <c r="C6214" s="1" t="s">
        <v>7058</v>
      </c>
      <c r="E6214" s="1" t="s">
        <v>1207</v>
      </c>
    </row>
    <row r="6215" spans="1:5" x14ac:dyDescent="0.25">
      <c r="A6215" s="1" t="s">
        <v>7061</v>
      </c>
      <c r="B6215" s="1" t="s">
        <v>7058</v>
      </c>
      <c r="C6215" s="1" t="s">
        <v>7058</v>
      </c>
      <c r="E6215" s="1" t="s">
        <v>1207</v>
      </c>
    </row>
    <row r="6216" spans="1:5" x14ac:dyDescent="0.25">
      <c r="A6216" s="1" t="s">
        <v>7062</v>
      </c>
      <c r="B6216" s="1" t="s">
        <v>7058</v>
      </c>
      <c r="C6216" s="1" t="s">
        <v>7058</v>
      </c>
      <c r="E6216" s="1" t="s">
        <v>1207</v>
      </c>
    </row>
    <row r="6217" spans="1:5" x14ac:dyDescent="0.25">
      <c r="A6217" s="1" t="s">
        <v>7063</v>
      </c>
      <c r="B6217" s="1" t="s">
        <v>7058</v>
      </c>
      <c r="C6217" s="1" t="s">
        <v>7058</v>
      </c>
      <c r="E6217" s="1" t="s">
        <v>1207</v>
      </c>
    </row>
    <row r="6218" spans="1:5" x14ac:dyDescent="0.25">
      <c r="A6218" s="1" t="s">
        <v>7064</v>
      </c>
      <c r="B6218" s="1" t="s">
        <v>7058</v>
      </c>
      <c r="C6218" s="1" t="s">
        <v>7058</v>
      </c>
      <c r="E6218" s="1" t="s">
        <v>1207</v>
      </c>
    </row>
    <row r="6219" spans="1:5" x14ac:dyDescent="0.25">
      <c r="A6219" s="1" t="s">
        <v>7066</v>
      </c>
      <c r="B6219" s="1" t="s">
        <v>7065</v>
      </c>
      <c r="C6219" s="1" t="s">
        <v>7065</v>
      </c>
      <c r="E6219" s="1" t="s">
        <v>1207</v>
      </c>
    </row>
    <row r="6220" spans="1:5" x14ac:dyDescent="0.25">
      <c r="A6220" s="1" t="s">
        <v>7067</v>
      </c>
      <c r="B6220" s="1" t="s">
        <v>7065</v>
      </c>
      <c r="C6220" s="1" t="s">
        <v>7065</v>
      </c>
      <c r="E6220" s="1" t="s">
        <v>1207</v>
      </c>
    </row>
    <row r="6221" spans="1:5" x14ac:dyDescent="0.25">
      <c r="A6221" s="1" t="s">
        <v>7068</v>
      </c>
      <c r="B6221" s="1" t="s">
        <v>7065</v>
      </c>
      <c r="C6221" s="1" t="s">
        <v>7065</v>
      </c>
      <c r="E6221" s="1" t="s">
        <v>1207</v>
      </c>
    </row>
    <row r="6222" spans="1:5" x14ac:dyDescent="0.25">
      <c r="A6222" s="1" t="s">
        <v>7069</v>
      </c>
      <c r="B6222" s="1" t="s">
        <v>7065</v>
      </c>
      <c r="C6222" s="1" t="s">
        <v>7065</v>
      </c>
      <c r="E6222" s="1" t="s">
        <v>1207</v>
      </c>
    </row>
    <row r="6223" spans="1:5" x14ac:dyDescent="0.25">
      <c r="A6223" s="1" t="s">
        <v>7070</v>
      </c>
      <c r="B6223" s="1" t="s">
        <v>7065</v>
      </c>
      <c r="C6223" s="1" t="s">
        <v>7065</v>
      </c>
      <c r="E6223" s="1" t="s">
        <v>1207</v>
      </c>
    </row>
    <row r="6224" spans="1:5" x14ac:dyDescent="0.25">
      <c r="A6224" s="1" t="s">
        <v>7071</v>
      </c>
      <c r="B6224" s="1" t="s">
        <v>7065</v>
      </c>
      <c r="C6224" s="1" t="s">
        <v>7065</v>
      </c>
      <c r="E6224" s="1" t="s">
        <v>1207</v>
      </c>
    </row>
    <row r="6225" spans="1:5" x14ac:dyDescent="0.25">
      <c r="A6225" s="1" t="s">
        <v>7073</v>
      </c>
      <c r="B6225" s="1" t="s">
        <v>7072</v>
      </c>
      <c r="C6225" s="1" t="s">
        <v>7072</v>
      </c>
      <c r="E6225" s="1" t="s">
        <v>1207</v>
      </c>
    </row>
    <row r="6226" spans="1:5" x14ac:dyDescent="0.25">
      <c r="A6226" s="1" t="s">
        <v>7074</v>
      </c>
      <c r="B6226" s="1" t="s">
        <v>7072</v>
      </c>
      <c r="C6226" s="1" t="s">
        <v>7072</v>
      </c>
      <c r="E6226" s="1" t="s">
        <v>1207</v>
      </c>
    </row>
    <row r="6227" spans="1:5" x14ac:dyDescent="0.25">
      <c r="A6227" s="1" t="s">
        <v>7075</v>
      </c>
      <c r="B6227" s="1" t="s">
        <v>7072</v>
      </c>
      <c r="C6227" s="1" t="s">
        <v>7072</v>
      </c>
      <c r="E6227" s="1" t="s">
        <v>1207</v>
      </c>
    </row>
    <row r="6228" spans="1:5" x14ac:dyDescent="0.25">
      <c r="A6228" s="1" t="s">
        <v>7076</v>
      </c>
      <c r="B6228" s="1" t="s">
        <v>7072</v>
      </c>
      <c r="C6228" s="1" t="s">
        <v>7072</v>
      </c>
      <c r="E6228" s="1" t="s">
        <v>1207</v>
      </c>
    </row>
    <row r="6229" spans="1:5" x14ac:dyDescent="0.25">
      <c r="A6229" s="1" t="s">
        <v>7077</v>
      </c>
      <c r="B6229" s="1" t="s">
        <v>7072</v>
      </c>
      <c r="C6229" s="1" t="s">
        <v>7072</v>
      </c>
      <c r="E6229" s="1" t="s">
        <v>1207</v>
      </c>
    </row>
    <row r="6230" spans="1:5" x14ac:dyDescent="0.25">
      <c r="A6230" s="1" t="s">
        <v>7078</v>
      </c>
      <c r="B6230" s="1" t="s">
        <v>7072</v>
      </c>
      <c r="C6230" s="1" t="s">
        <v>7072</v>
      </c>
      <c r="E6230" s="1" t="s">
        <v>1207</v>
      </c>
    </row>
    <row r="6231" spans="1:5" x14ac:dyDescent="0.25">
      <c r="A6231" s="1" t="s">
        <v>7079</v>
      </c>
      <c r="B6231" s="1" t="s">
        <v>7072</v>
      </c>
      <c r="C6231" s="1" t="s">
        <v>7072</v>
      </c>
      <c r="E6231" s="1" t="s">
        <v>1207</v>
      </c>
    </row>
    <row r="6232" spans="1:5" x14ac:dyDescent="0.25">
      <c r="A6232" s="1" t="s">
        <v>7080</v>
      </c>
      <c r="B6232" s="1" t="s">
        <v>7072</v>
      </c>
      <c r="C6232" s="1" t="s">
        <v>7072</v>
      </c>
      <c r="E6232" s="1" t="s">
        <v>1207</v>
      </c>
    </row>
    <row r="6233" spans="1:5" x14ac:dyDescent="0.25">
      <c r="A6233" s="1" t="s">
        <v>7081</v>
      </c>
      <c r="B6233" s="1" t="s">
        <v>7072</v>
      </c>
      <c r="C6233" s="1" t="s">
        <v>7072</v>
      </c>
      <c r="E6233" s="1" t="s">
        <v>1207</v>
      </c>
    </row>
    <row r="6234" spans="1:5" x14ac:dyDescent="0.25">
      <c r="A6234" s="1" t="s">
        <v>7082</v>
      </c>
      <c r="B6234" s="1" t="s">
        <v>7072</v>
      </c>
      <c r="C6234" s="1" t="s">
        <v>7072</v>
      </c>
      <c r="E6234" s="1" t="s">
        <v>1207</v>
      </c>
    </row>
    <row r="6235" spans="1:5" x14ac:dyDescent="0.25">
      <c r="A6235" s="1" t="s">
        <v>7084</v>
      </c>
      <c r="B6235" s="1" t="s">
        <v>7083</v>
      </c>
      <c r="C6235" s="1" t="s">
        <v>7083</v>
      </c>
      <c r="E6235" s="1" t="s">
        <v>1207</v>
      </c>
    </row>
    <row r="6236" spans="1:5" x14ac:dyDescent="0.25">
      <c r="A6236" s="1" t="s">
        <v>7085</v>
      </c>
      <c r="B6236" s="1" t="s">
        <v>7083</v>
      </c>
      <c r="C6236" s="1" t="s">
        <v>7083</v>
      </c>
      <c r="E6236" s="1" t="s">
        <v>1207</v>
      </c>
    </row>
    <row r="6237" spans="1:5" x14ac:dyDescent="0.25">
      <c r="A6237" s="1" t="s">
        <v>7086</v>
      </c>
      <c r="B6237" s="1" t="s">
        <v>7083</v>
      </c>
      <c r="C6237" s="1" t="s">
        <v>7083</v>
      </c>
      <c r="E6237" s="1" t="s">
        <v>1207</v>
      </c>
    </row>
    <row r="6238" spans="1:5" x14ac:dyDescent="0.25">
      <c r="A6238" s="1" t="s">
        <v>7087</v>
      </c>
      <c r="B6238" s="1" t="s">
        <v>7083</v>
      </c>
      <c r="C6238" s="1" t="s">
        <v>7083</v>
      </c>
      <c r="E6238" s="1" t="s">
        <v>1207</v>
      </c>
    </row>
    <row r="6239" spans="1:5" x14ac:dyDescent="0.25">
      <c r="A6239" s="1" t="s">
        <v>7088</v>
      </c>
      <c r="B6239" s="1" t="s">
        <v>7083</v>
      </c>
      <c r="C6239" s="1" t="s">
        <v>7083</v>
      </c>
      <c r="E6239" s="1" t="s">
        <v>1207</v>
      </c>
    </row>
    <row r="6240" spans="1:5" x14ac:dyDescent="0.25">
      <c r="A6240" s="1" t="s">
        <v>7090</v>
      </c>
      <c r="B6240" s="1" t="s">
        <v>7089</v>
      </c>
      <c r="C6240" s="1" t="s">
        <v>7089</v>
      </c>
      <c r="E6240" s="1" t="s">
        <v>1207</v>
      </c>
    </row>
    <row r="6241" spans="1:5" x14ac:dyDescent="0.25">
      <c r="A6241" s="1" t="s">
        <v>7091</v>
      </c>
      <c r="B6241" s="1" t="s">
        <v>7089</v>
      </c>
      <c r="C6241" s="1" t="s">
        <v>7089</v>
      </c>
      <c r="E6241" s="1" t="s">
        <v>1207</v>
      </c>
    </row>
    <row r="6242" spans="1:5" x14ac:dyDescent="0.25">
      <c r="A6242" s="1" t="s">
        <v>7092</v>
      </c>
      <c r="B6242" s="1" t="s">
        <v>7089</v>
      </c>
      <c r="C6242" s="1" t="s">
        <v>7089</v>
      </c>
      <c r="E6242" s="1" t="s">
        <v>1207</v>
      </c>
    </row>
    <row r="6243" spans="1:5" x14ac:dyDescent="0.25">
      <c r="A6243" s="1" t="s">
        <v>7093</v>
      </c>
      <c r="B6243" s="1" t="s">
        <v>7089</v>
      </c>
      <c r="C6243" s="1" t="s">
        <v>7089</v>
      </c>
      <c r="E6243" s="1" t="s">
        <v>1207</v>
      </c>
    </row>
    <row r="6244" spans="1:5" x14ac:dyDescent="0.25">
      <c r="A6244" s="1" t="s">
        <v>7094</v>
      </c>
      <c r="B6244" s="1" t="s">
        <v>7089</v>
      </c>
      <c r="C6244" s="1" t="s">
        <v>7089</v>
      </c>
      <c r="E6244" s="1" t="s">
        <v>1207</v>
      </c>
    </row>
    <row r="6245" spans="1:5" x14ac:dyDescent="0.25">
      <c r="A6245" s="1" t="s">
        <v>7095</v>
      </c>
      <c r="B6245" s="1" t="s">
        <v>7089</v>
      </c>
      <c r="C6245" s="1" t="s">
        <v>7089</v>
      </c>
      <c r="E6245" s="1" t="s">
        <v>1207</v>
      </c>
    </row>
    <row r="6246" spans="1:5" x14ac:dyDescent="0.25">
      <c r="A6246" s="1" t="s">
        <v>7096</v>
      </c>
      <c r="B6246" s="1" t="s">
        <v>7089</v>
      </c>
      <c r="C6246" s="1" t="s">
        <v>7089</v>
      </c>
      <c r="E6246" s="1" t="s">
        <v>1207</v>
      </c>
    </row>
    <row r="6247" spans="1:5" x14ac:dyDescent="0.25">
      <c r="A6247" s="1" t="s">
        <v>7097</v>
      </c>
      <c r="B6247" s="1" t="s">
        <v>7089</v>
      </c>
      <c r="C6247" s="1" t="s">
        <v>7089</v>
      </c>
      <c r="E6247" s="1" t="s">
        <v>1207</v>
      </c>
    </row>
    <row r="6248" spans="1:5" x14ac:dyDescent="0.25">
      <c r="A6248" s="1" t="s">
        <v>7098</v>
      </c>
      <c r="B6248" s="1" t="s">
        <v>7089</v>
      </c>
      <c r="C6248" s="1" t="s">
        <v>7089</v>
      </c>
      <c r="E6248" s="1" t="s">
        <v>1207</v>
      </c>
    </row>
    <row r="6249" spans="1:5" x14ac:dyDescent="0.25">
      <c r="A6249" s="1" t="s">
        <v>7099</v>
      </c>
      <c r="B6249" s="1" t="s">
        <v>7089</v>
      </c>
      <c r="C6249" s="1" t="s">
        <v>7089</v>
      </c>
      <c r="E6249" s="1" t="s">
        <v>1207</v>
      </c>
    </row>
    <row r="6250" spans="1:5" x14ac:dyDescent="0.25">
      <c r="A6250" s="1" t="s">
        <v>7101</v>
      </c>
      <c r="B6250" s="1" t="s">
        <v>7100</v>
      </c>
      <c r="C6250" s="1" t="s">
        <v>7100</v>
      </c>
      <c r="E6250" s="1" t="s">
        <v>1207</v>
      </c>
    </row>
    <row r="6251" spans="1:5" x14ac:dyDescent="0.25">
      <c r="A6251" s="1" t="s">
        <v>7102</v>
      </c>
      <c r="B6251" s="1" t="s">
        <v>7100</v>
      </c>
      <c r="C6251" s="1" t="s">
        <v>7100</v>
      </c>
      <c r="E6251" s="1" t="s">
        <v>1207</v>
      </c>
    </row>
    <row r="6252" spans="1:5" x14ac:dyDescent="0.25">
      <c r="A6252" s="1" t="s">
        <v>7103</v>
      </c>
      <c r="B6252" s="1" t="s">
        <v>7100</v>
      </c>
      <c r="C6252" s="1" t="s">
        <v>7100</v>
      </c>
      <c r="E6252" s="1" t="s">
        <v>1207</v>
      </c>
    </row>
    <row r="6253" spans="1:5" x14ac:dyDescent="0.25">
      <c r="A6253" s="1" t="s">
        <v>7104</v>
      </c>
      <c r="B6253" s="1" t="s">
        <v>7100</v>
      </c>
      <c r="C6253" s="1" t="s">
        <v>7100</v>
      </c>
      <c r="E6253" s="1" t="s">
        <v>1207</v>
      </c>
    </row>
    <row r="6254" spans="1:5" x14ac:dyDescent="0.25">
      <c r="A6254" s="1" t="s">
        <v>7105</v>
      </c>
      <c r="B6254" s="1" t="s">
        <v>7100</v>
      </c>
      <c r="C6254" s="1" t="s">
        <v>7100</v>
      </c>
      <c r="E6254" s="1" t="s">
        <v>1207</v>
      </c>
    </row>
    <row r="6255" spans="1:5" x14ac:dyDescent="0.25">
      <c r="A6255" s="1" t="s">
        <v>7106</v>
      </c>
      <c r="B6255" s="1" t="s">
        <v>7100</v>
      </c>
      <c r="C6255" s="1" t="s">
        <v>7100</v>
      </c>
      <c r="E6255" s="1" t="s">
        <v>1207</v>
      </c>
    </row>
    <row r="6256" spans="1:5" x14ac:dyDescent="0.25">
      <c r="A6256" s="1" t="s">
        <v>7107</v>
      </c>
      <c r="B6256" s="1" t="s">
        <v>7100</v>
      </c>
      <c r="C6256" s="1" t="s">
        <v>7100</v>
      </c>
      <c r="E6256" s="1" t="s">
        <v>1207</v>
      </c>
    </row>
    <row r="6257" spans="1:5" x14ac:dyDescent="0.25">
      <c r="A6257" s="1" t="s">
        <v>7108</v>
      </c>
      <c r="B6257" s="1" t="s">
        <v>7100</v>
      </c>
      <c r="C6257" s="1" t="s">
        <v>7100</v>
      </c>
      <c r="E6257" s="1" t="s">
        <v>1207</v>
      </c>
    </row>
    <row r="6258" spans="1:5" x14ac:dyDescent="0.25">
      <c r="A6258" s="1" t="s">
        <v>7109</v>
      </c>
      <c r="B6258" s="1" t="s">
        <v>7100</v>
      </c>
      <c r="C6258" s="1" t="s">
        <v>7100</v>
      </c>
      <c r="E6258" s="1" t="s">
        <v>1207</v>
      </c>
    </row>
    <row r="6259" spans="1:5" x14ac:dyDescent="0.25">
      <c r="A6259" s="1" t="s">
        <v>7110</v>
      </c>
      <c r="B6259" s="1" t="s">
        <v>7100</v>
      </c>
      <c r="C6259" s="1" t="s">
        <v>7100</v>
      </c>
      <c r="E6259" s="1" t="s">
        <v>1207</v>
      </c>
    </row>
    <row r="6260" spans="1:5" x14ac:dyDescent="0.25">
      <c r="A6260" s="1" t="s">
        <v>7112</v>
      </c>
      <c r="B6260" s="1" t="s">
        <v>7111</v>
      </c>
      <c r="C6260" s="1" t="s">
        <v>7111</v>
      </c>
      <c r="E6260" s="1" t="s">
        <v>1207</v>
      </c>
    </row>
    <row r="6261" spans="1:5" x14ac:dyDescent="0.25">
      <c r="A6261" s="1" t="s">
        <v>7113</v>
      </c>
      <c r="B6261" s="1" t="s">
        <v>7111</v>
      </c>
      <c r="C6261" s="1" t="s">
        <v>7111</v>
      </c>
      <c r="E6261" s="1" t="s">
        <v>1207</v>
      </c>
    </row>
    <row r="6262" spans="1:5" x14ac:dyDescent="0.25">
      <c r="A6262" s="1" t="s">
        <v>7114</v>
      </c>
      <c r="B6262" s="1" t="s">
        <v>7111</v>
      </c>
      <c r="C6262" s="1" t="s">
        <v>7111</v>
      </c>
      <c r="E6262" s="1" t="s">
        <v>1207</v>
      </c>
    </row>
    <row r="6263" spans="1:5" x14ac:dyDescent="0.25">
      <c r="A6263" s="1" t="s">
        <v>7115</v>
      </c>
      <c r="B6263" s="1" t="s">
        <v>7111</v>
      </c>
      <c r="C6263" s="1" t="s">
        <v>7111</v>
      </c>
      <c r="E6263" s="1" t="s">
        <v>1207</v>
      </c>
    </row>
    <row r="6264" spans="1:5" x14ac:dyDescent="0.25">
      <c r="A6264" s="1" t="s">
        <v>7116</v>
      </c>
      <c r="B6264" s="1" t="s">
        <v>7111</v>
      </c>
      <c r="C6264" s="1" t="s">
        <v>7111</v>
      </c>
      <c r="E6264" s="1" t="s">
        <v>1207</v>
      </c>
    </row>
    <row r="6265" spans="1:5" x14ac:dyDescent="0.25">
      <c r="A6265" s="1" t="s">
        <v>7117</v>
      </c>
      <c r="B6265" s="1" t="s">
        <v>7111</v>
      </c>
      <c r="C6265" s="1" t="s">
        <v>7111</v>
      </c>
      <c r="E6265" s="1" t="s">
        <v>1207</v>
      </c>
    </row>
    <row r="6266" spans="1:5" x14ac:dyDescent="0.25">
      <c r="A6266" s="1" t="s">
        <v>7118</v>
      </c>
      <c r="B6266" s="1" t="s">
        <v>7111</v>
      </c>
      <c r="C6266" s="1" t="s">
        <v>7111</v>
      </c>
      <c r="E6266" s="1" t="s">
        <v>1207</v>
      </c>
    </row>
    <row r="6267" spans="1:5" x14ac:dyDescent="0.25">
      <c r="A6267" s="1" t="s">
        <v>7119</v>
      </c>
      <c r="B6267" s="1" t="s">
        <v>7111</v>
      </c>
      <c r="C6267" s="1" t="s">
        <v>7111</v>
      </c>
      <c r="E6267" s="1" t="s">
        <v>1207</v>
      </c>
    </row>
    <row r="6268" spans="1:5" x14ac:dyDescent="0.25">
      <c r="A6268" s="1" t="s">
        <v>7120</v>
      </c>
      <c r="B6268" s="1" t="s">
        <v>7111</v>
      </c>
      <c r="C6268" s="1" t="s">
        <v>7111</v>
      </c>
      <c r="E6268" s="1" t="s">
        <v>1207</v>
      </c>
    </row>
    <row r="6269" spans="1:5" x14ac:dyDescent="0.25">
      <c r="A6269" s="1" t="s">
        <v>7121</v>
      </c>
      <c r="B6269" s="1" t="s">
        <v>7111</v>
      </c>
      <c r="C6269" s="1" t="s">
        <v>7111</v>
      </c>
      <c r="E6269" s="1" t="s">
        <v>1207</v>
      </c>
    </row>
    <row r="6270" spans="1:5" x14ac:dyDescent="0.25">
      <c r="A6270" s="1" t="s">
        <v>7123</v>
      </c>
      <c r="B6270" s="1" t="s">
        <v>7122</v>
      </c>
      <c r="C6270" s="1" t="s">
        <v>7122</v>
      </c>
      <c r="E6270" s="1" t="s">
        <v>1207</v>
      </c>
    </row>
    <row r="6271" spans="1:5" x14ac:dyDescent="0.25">
      <c r="A6271" s="1" t="s">
        <v>7124</v>
      </c>
      <c r="B6271" s="1" t="s">
        <v>7122</v>
      </c>
      <c r="C6271" s="1" t="s">
        <v>7122</v>
      </c>
      <c r="E6271" s="1" t="s">
        <v>1207</v>
      </c>
    </row>
    <row r="6272" spans="1:5" x14ac:dyDescent="0.25">
      <c r="A6272" s="1" t="s">
        <v>7125</v>
      </c>
      <c r="B6272" s="1" t="s">
        <v>7122</v>
      </c>
      <c r="C6272" s="1" t="s">
        <v>7122</v>
      </c>
      <c r="E6272" s="1" t="s">
        <v>1207</v>
      </c>
    </row>
    <row r="6273" spans="1:5" x14ac:dyDescent="0.25">
      <c r="A6273" s="1" t="s">
        <v>7126</v>
      </c>
      <c r="B6273" s="1" t="s">
        <v>7122</v>
      </c>
      <c r="C6273" s="1" t="s">
        <v>7122</v>
      </c>
      <c r="E6273" s="1" t="s">
        <v>1207</v>
      </c>
    </row>
    <row r="6274" spans="1:5" x14ac:dyDescent="0.25">
      <c r="A6274" s="1" t="s">
        <v>7127</v>
      </c>
      <c r="B6274" s="1" t="s">
        <v>7122</v>
      </c>
      <c r="C6274" s="1" t="s">
        <v>7122</v>
      </c>
      <c r="E6274" s="1" t="s">
        <v>1207</v>
      </c>
    </row>
    <row r="6275" spans="1:5" x14ac:dyDescent="0.25">
      <c r="A6275" s="1" t="s">
        <v>7128</v>
      </c>
      <c r="B6275" s="1" t="s">
        <v>7122</v>
      </c>
      <c r="C6275" s="1" t="s">
        <v>7122</v>
      </c>
      <c r="E6275" s="1" t="s">
        <v>1207</v>
      </c>
    </row>
    <row r="6276" spans="1:5" x14ac:dyDescent="0.25">
      <c r="A6276" s="1" t="s">
        <v>7129</v>
      </c>
      <c r="B6276" s="1" t="s">
        <v>7122</v>
      </c>
      <c r="C6276" s="1" t="s">
        <v>7122</v>
      </c>
      <c r="E6276" s="1" t="s">
        <v>1207</v>
      </c>
    </row>
    <row r="6277" spans="1:5" x14ac:dyDescent="0.25">
      <c r="A6277" s="1" t="s">
        <v>7130</v>
      </c>
      <c r="B6277" s="1" t="s">
        <v>7122</v>
      </c>
      <c r="C6277" s="1" t="s">
        <v>7122</v>
      </c>
      <c r="E6277" s="1" t="s">
        <v>1207</v>
      </c>
    </row>
    <row r="6278" spans="1:5" x14ac:dyDescent="0.25">
      <c r="A6278" s="1" t="s">
        <v>7131</v>
      </c>
      <c r="B6278" s="1" t="s">
        <v>7122</v>
      </c>
      <c r="C6278" s="1" t="s">
        <v>7122</v>
      </c>
      <c r="E6278" s="1" t="s">
        <v>1207</v>
      </c>
    </row>
    <row r="6279" spans="1:5" x14ac:dyDescent="0.25">
      <c r="A6279" s="1" t="s">
        <v>7132</v>
      </c>
      <c r="B6279" s="1" t="s">
        <v>7122</v>
      </c>
      <c r="C6279" s="1" t="s">
        <v>7122</v>
      </c>
      <c r="E6279" s="1" t="s">
        <v>1207</v>
      </c>
    </row>
    <row r="6280" spans="1:5" x14ac:dyDescent="0.25">
      <c r="A6280" s="1" t="s">
        <v>7134</v>
      </c>
      <c r="B6280" s="1" t="s">
        <v>7133</v>
      </c>
      <c r="C6280" s="1" t="s">
        <v>7133</v>
      </c>
      <c r="E6280" s="1" t="s">
        <v>1207</v>
      </c>
    </row>
    <row r="6281" spans="1:5" x14ac:dyDescent="0.25">
      <c r="A6281" s="1" t="s">
        <v>7135</v>
      </c>
      <c r="B6281" s="1" t="s">
        <v>7133</v>
      </c>
      <c r="C6281" s="1" t="s">
        <v>7133</v>
      </c>
      <c r="E6281" s="1" t="s">
        <v>1207</v>
      </c>
    </row>
    <row r="6282" spans="1:5" x14ac:dyDescent="0.25">
      <c r="A6282" s="1" t="s">
        <v>7136</v>
      </c>
      <c r="B6282" s="1" t="s">
        <v>7133</v>
      </c>
      <c r="C6282" s="1" t="s">
        <v>7133</v>
      </c>
      <c r="E6282" s="1" t="s">
        <v>1207</v>
      </c>
    </row>
    <row r="6283" spans="1:5" x14ac:dyDescent="0.25">
      <c r="A6283" s="1" t="s">
        <v>7137</v>
      </c>
      <c r="B6283" s="1" t="s">
        <v>7133</v>
      </c>
      <c r="C6283" s="1" t="s">
        <v>7133</v>
      </c>
      <c r="E6283" s="1" t="s">
        <v>1207</v>
      </c>
    </row>
    <row r="6284" spans="1:5" x14ac:dyDescent="0.25">
      <c r="A6284" s="1" t="s">
        <v>7138</v>
      </c>
      <c r="B6284" s="1" t="s">
        <v>7133</v>
      </c>
      <c r="C6284" s="1" t="s">
        <v>7133</v>
      </c>
      <c r="E6284" s="1" t="s">
        <v>1207</v>
      </c>
    </row>
    <row r="6285" spans="1:5" x14ac:dyDescent="0.25">
      <c r="A6285" s="1" t="s">
        <v>7139</v>
      </c>
      <c r="B6285" s="1" t="s">
        <v>7133</v>
      </c>
      <c r="C6285" s="1" t="s">
        <v>7133</v>
      </c>
      <c r="E6285" s="1" t="s">
        <v>1207</v>
      </c>
    </row>
    <row r="6286" spans="1:5" x14ac:dyDescent="0.25">
      <c r="A6286" s="1" t="s">
        <v>7140</v>
      </c>
      <c r="B6286" s="1" t="s">
        <v>7133</v>
      </c>
      <c r="C6286" s="1" t="s">
        <v>7133</v>
      </c>
      <c r="E6286" s="1" t="s">
        <v>1207</v>
      </c>
    </row>
    <row r="6287" spans="1:5" x14ac:dyDescent="0.25">
      <c r="A6287" s="1" t="s">
        <v>7141</v>
      </c>
      <c r="B6287" s="1" t="s">
        <v>7133</v>
      </c>
      <c r="C6287" s="1" t="s">
        <v>7133</v>
      </c>
      <c r="E6287" s="1" t="s">
        <v>1207</v>
      </c>
    </row>
    <row r="6288" spans="1:5" x14ac:dyDescent="0.25">
      <c r="A6288" s="1" t="s">
        <v>7142</v>
      </c>
      <c r="B6288" s="1" t="s">
        <v>7133</v>
      </c>
      <c r="C6288" s="1" t="s">
        <v>7133</v>
      </c>
      <c r="E6288" s="1" t="s">
        <v>1207</v>
      </c>
    </row>
    <row r="6289" spans="1:5" x14ac:dyDescent="0.25">
      <c r="A6289" s="1" t="s">
        <v>7143</v>
      </c>
      <c r="B6289" s="1" t="s">
        <v>7133</v>
      </c>
      <c r="C6289" s="1" t="s">
        <v>7133</v>
      </c>
      <c r="E6289" s="1" t="s">
        <v>1207</v>
      </c>
    </row>
    <row r="6290" spans="1:5" x14ac:dyDescent="0.25">
      <c r="A6290" s="1" t="s">
        <v>7145</v>
      </c>
      <c r="B6290" s="1" t="s">
        <v>7144</v>
      </c>
      <c r="C6290" s="1" t="s">
        <v>7144</v>
      </c>
      <c r="E6290" s="1" t="s">
        <v>1207</v>
      </c>
    </row>
    <row r="6291" spans="1:5" x14ac:dyDescent="0.25">
      <c r="A6291" s="1" t="s">
        <v>7146</v>
      </c>
      <c r="B6291" s="1" t="s">
        <v>7144</v>
      </c>
      <c r="C6291" s="1" t="s">
        <v>7144</v>
      </c>
      <c r="E6291" s="1" t="s">
        <v>1207</v>
      </c>
    </row>
    <row r="6292" spans="1:5" x14ac:dyDescent="0.25">
      <c r="A6292" s="1" t="s">
        <v>7147</v>
      </c>
      <c r="B6292" s="1" t="s">
        <v>7144</v>
      </c>
      <c r="C6292" s="1" t="s">
        <v>7144</v>
      </c>
      <c r="E6292" s="1" t="s">
        <v>1207</v>
      </c>
    </row>
    <row r="6293" spans="1:5" x14ac:dyDescent="0.25">
      <c r="A6293" s="1" t="s">
        <v>7148</v>
      </c>
      <c r="B6293" s="1" t="s">
        <v>7144</v>
      </c>
      <c r="C6293" s="1" t="s">
        <v>7144</v>
      </c>
      <c r="E6293" s="1" t="s">
        <v>1207</v>
      </c>
    </row>
    <row r="6294" spans="1:5" x14ac:dyDescent="0.25">
      <c r="A6294" s="1" t="s">
        <v>7149</v>
      </c>
      <c r="B6294" s="1" t="s">
        <v>7144</v>
      </c>
      <c r="C6294" s="1" t="s">
        <v>7144</v>
      </c>
      <c r="E6294" s="1" t="s">
        <v>1207</v>
      </c>
    </row>
    <row r="6295" spans="1:5" x14ac:dyDescent="0.25">
      <c r="A6295" s="1" t="s">
        <v>7150</v>
      </c>
      <c r="B6295" s="1" t="s">
        <v>7144</v>
      </c>
      <c r="C6295" s="1" t="s">
        <v>7144</v>
      </c>
      <c r="E6295" s="1" t="s">
        <v>1207</v>
      </c>
    </row>
    <row r="6296" spans="1:5" x14ac:dyDescent="0.25">
      <c r="A6296" s="1" t="s">
        <v>7151</v>
      </c>
      <c r="B6296" s="1" t="s">
        <v>7144</v>
      </c>
      <c r="C6296" s="1" t="s">
        <v>7144</v>
      </c>
      <c r="E6296" s="1" t="s">
        <v>1207</v>
      </c>
    </row>
    <row r="6297" spans="1:5" x14ac:dyDescent="0.25">
      <c r="A6297" s="1" t="s">
        <v>7152</v>
      </c>
      <c r="B6297" s="1" t="s">
        <v>7144</v>
      </c>
      <c r="C6297" s="1" t="s">
        <v>7144</v>
      </c>
      <c r="E6297" s="1" t="s">
        <v>1207</v>
      </c>
    </row>
    <row r="6298" spans="1:5" x14ac:dyDescent="0.25">
      <c r="A6298" s="1" t="s">
        <v>7154</v>
      </c>
      <c r="B6298" s="1" t="s">
        <v>7153</v>
      </c>
      <c r="C6298" s="1" t="s">
        <v>7153</v>
      </c>
      <c r="E6298" s="1" t="s">
        <v>1207</v>
      </c>
    </row>
    <row r="6299" spans="1:5" x14ac:dyDescent="0.25">
      <c r="A6299" s="1" t="s">
        <v>7155</v>
      </c>
      <c r="B6299" s="1" t="s">
        <v>7153</v>
      </c>
      <c r="C6299" s="1" t="s">
        <v>7153</v>
      </c>
      <c r="E6299" s="1" t="s">
        <v>1207</v>
      </c>
    </row>
    <row r="6300" spans="1:5" x14ac:dyDescent="0.25">
      <c r="A6300" s="1" t="s">
        <v>7156</v>
      </c>
      <c r="B6300" s="1" t="s">
        <v>7153</v>
      </c>
      <c r="C6300" s="1" t="s">
        <v>7153</v>
      </c>
      <c r="E6300" s="1" t="s">
        <v>1207</v>
      </c>
    </row>
    <row r="6301" spans="1:5" x14ac:dyDescent="0.25">
      <c r="A6301" s="1" t="s">
        <v>7157</v>
      </c>
      <c r="B6301" s="1" t="s">
        <v>7153</v>
      </c>
      <c r="C6301" s="1" t="s">
        <v>7153</v>
      </c>
      <c r="E6301" s="1" t="s">
        <v>1207</v>
      </c>
    </row>
    <row r="6302" spans="1:5" x14ac:dyDescent="0.25">
      <c r="A6302" s="1" t="s">
        <v>7158</v>
      </c>
      <c r="B6302" s="1" t="s">
        <v>7153</v>
      </c>
      <c r="C6302" s="1" t="s">
        <v>7153</v>
      </c>
      <c r="E6302" s="1" t="s">
        <v>1207</v>
      </c>
    </row>
    <row r="6303" spans="1:5" x14ac:dyDescent="0.25">
      <c r="A6303" s="1" t="s">
        <v>7159</v>
      </c>
      <c r="B6303" s="1" t="s">
        <v>7153</v>
      </c>
      <c r="C6303" s="1" t="s">
        <v>7153</v>
      </c>
      <c r="E6303" s="1" t="s">
        <v>1207</v>
      </c>
    </row>
    <row r="6304" spans="1:5" x14ac:dyDescent="0.25">
      <c r="A6304" s="1" t="s">
        <v>7160</v>
      </c>
      <c r="B6304" s="1" t="s">
        <v>7153</v>
      </c>
      <c r="C6304" s="1" t="s">
        <v>7153</v>
      </c>
      <c r="E6304" s="1" t="s">
        <v>1207</v>
      </c>
    </row>
    <row r="6305" spans="1:5" x14ac:dyDescent="0.25">
      <c r="A6305" s="1" t="s">
        <v>7161</v>
      </c>
      <c r="B6305" s="1" t="s">
        <v>7153</v>
      </c>
      <c r="C6305" s="1" t="s">
        <v>7153</v>
      </c>
      <c r="E6305" s="1" t="s">
        <v>1207</v>
      </c>
    </row>
    <row r="6306" spans="1:5" x14ac:dyDescent="0.25">
      <c r="A6306" s="1" t="s">
        <v>7162</v>
      </c>
      <c r="B6306" s="1" t="s">
        <v>7153</v>
      </c>
      <c r="C6306" s="1" t="s">
        <v>7153</v>
      </c>
      <c r="E6306" s="1" t="s">
        <v>1207</v>
      </c>
    </row>
    <row r="6307" spans="1:5" x14ac:dyDescent="0.25">
      <c r="A6307" s="1" t="s">
        <v>7163</v>
      </c>
      <c r="B6307" s="1" t="s">
        <v>7153</v>
      </c>
      <c r="C6307" s="1" t="s">
        <v>7153</v>
      </c>
      <c r="E6307" s="1" t="s">
        <v>1207</v>
      </c>
    </row>
    <row r="6308" spans="1:5" x14ac:dyDescent="0.25">
      <c r="A6308" s="1" t="s">
        <v>7165</v>
      </c>
      <c r="B6308" s="1" t="s">
        <v>7164</v>
      </c>
      <c r="C6308" s="1" t="s">
        <v>7164</v>
      </c>
      <c r="E6308" s="1" t="s">
        <v>1207</v>
      </c>
    </row>
    <row r="6309" spans="1:5" x14ac:dyDescent="0.25">
      <c r="A6309" s="1" t="s">
        <v>7166</v>
      </c>
      <c r="B6309" s="1" t="s">
        <v>7164</v>
      </c>
      <c r="C6309" s="1" t="s">
        <v>7164</v>
      </c>
      <c r="E6309" s="1" t="s">
        <v>1207</v>
      </c>
    </row>
    <row r="6310" spans="1:5" x14ac:dyDescent="0.25">
      <c r="A6310" s="1" t="s">
        <v>7167</v>
      </c>
      <c r="B6310" s="1" t="s">
        <v>7164</v>
      </c>
      <c r="C6310" s="1" t="s">
        <v>7164</v>
      </c>
      <c r="E6310" s="1" t="s">
        <v>1207</v>
      </c>
    </row>
    <row r="6311" spans="1:5" x14ac:dyDescent="0.25">
      <c r="A6311" s="1" t="s">
        <v>7168</v>
      </c>
      <c r="B6311" s="1" t="s">
        <v>7164</v>
      </c>
      <c r="C6311" s="1" t="s">
        <v>7164</v>
      </c>
      <c r="E6311" s="1" t="s">
        <v>1207</v>
      </c>
    </row>
    <row r="6312" spans="1:5" x14ac:dyDescent="0.25">
      <c r="A6312" s="1" t="s">
        <v>7169</v>
      </c>
      <c r="B6312" s="1" t="s">
        <v>7164</v>
      </c>
      <c r="C6312" s="1" t="s">
        <v>7164</v>
      </c>
      <c r="E6312" s="1" t="s">
        <v>1207</v>
      </c>
    </row>
    <row r="6313" spans="1:5" x14ac:dyDescent="0.25">
      <c r="A6313" s="1" t="s">
        <v>7170</v>
      </c>
      <c r="B6313" s="1" t="s">
        <v>7164</v>
      </c>
      <c r="C6313" s="1" t="s">
        <v>7164</v>
      </c>
      <c r="E6313" s="1" t="s">
        <v>1207</v>
      </c>
    </row>
    <row r="6314" spans="1:5" x14ac:dyDescent="0.25">
      <c r="A6314" s="1" t="s">
        <v>7171</v>
      </c>
      <c r="B6314" s="1" t="s">
        <v>7164</v>
      </c>
      <c r="C6314" s="1" t="s">
        <v>7164</v>
      </c>
      <c r="E6314" s="1" t="s">
        <v>1207</v>
      </c>
    </row>
    <row r="6315" spans="1:5" x14ac:dyDescent="0.25">
      <c r="A6315" s="1" t="s">
        <v>7172</v>
      </c>
      <c r="B6315" s="1" t="s">
        <v>7164</v>
      </c>
      <c r="C6315" s="1" t="s">
        <v>7164</v>
      </c>
      <c r="E6315" s="1" t="s">
        <v>1207</v>
      </c>
    </row>
    <row r="6316" spans="1:5" x14ac:dyDescent="0.25">
      <c r="A6316" s="1" t="s">
        <v>7173</v>
      </c>
      <c r="B6316" s="1" t="s">
        <v>7164</v>
      </c>
      <c r="C6316" s="1" t="s">
        <v>7164</v>
      </c>
      <c r="E6316" s="1" t="s">
        <v>1207</v>
      </c>
    </row>
    <row r="6317" spans="1:5" x14ac:dyDescent="0.25">
      <c r="A6317" s="1" t="s">
        <v>7174</v>
      </c>
      <c r="B6317" s="1" t="s">
        <v>7164</v>
      </c>
      <c r="C6317" s="1" t="s">
        <v>7164</v>
      </c>
      <c r="E6317" s="1" t="s">
        <v>1207</v>
      </c>
    </row>
    <row r="6318" spans="1:5" x14ac:dyDescent="0.25">
      <c r="A6318" s="1" t="s">
        <v>7176</v>
      </c>
      <c r="B6318" s="1" t="s">
        <v>7175</v>
      </c>
      <c r="C6318" s="1" t="s">
        <v>7175</v>
      </c>
      <c r="E6318" s="1" t="s">
        <v>1207</v>
      </c>
    </row>
    <row r="6319" spans="1:5" x14ac:dyDescent="0.25">
      <c r="A6319" s="1" t="s">
        <v>7177</v>
      </c>
      <c r="B6319" s="1" t="s">
        <v>7175</v>
      </c>
      <c r="C6319" s="1" t="s">
        <v>7175</v>
      </c>
      <c r="E6319" s="1" t="s">
        <v>1207</v>
      </c>
    </row>
    <row r="6320" spans="1:5" x14ac:dyDescent="0.25">
      <c r="A6320" s="1" t="s">
        <v>7178</v>
      </c>
      <c r="B6320" s="1" t="s">
        <v>7175</v>
      </c>
      <c r="C6320" s="1" t="s">
        <v>7175</v>
      </c>
      <c r="E6320" s="1" t="s">
        <v>1207</v>
      </c>
    </row>
    <row r="6321" spans="1:5" x14ac:dyDescent="0.25">
      <c r="A6321" s="1" t="s">
        <v>7179</v>
      </c>
      <c r="B6321" s="1" t="s">
        <v>7175</v>
      </c>
      <c r="C6321" s="1" t="s">
        <v>7175</v>
      </c>
      <c r="E6321" s="1" t="s">
        <v>1207</v>
      </c>
    </row>
    <row r="6322" spans="1:5" x14ac:dyDescent="0.25">
      <c r="A6322" s="1" t="s">
        <v>7180</v>
      </c>
      <c r="B6322" s="1" t="s">
        <v>7175</v>
      </c>
      <c r="C6322" s="1" t="s">
        <v>7175</v>
      </c>
      <c r="E6322" s="1" t="s">
        <v>1207</v>
      </c>
    </row>
    <row r="6323" spans="1:5" x14ac:dyDescent="0.25">
      <c r="A6323" s="1" t="s">
        <v>7181</v>
      </c>
      <c r="B6323" s="1" t="s">
        <v>7175</v>
      </c>
      <c r="C6323" s="1" t="s">
        <v>7175</v>
      </c>
      <c r="E6323" s="1" t="s">
        <v>1207</v>
      </c>
    </row>
    <row r="6324" spans="1:5" x14ac:dyDescent="0.25">
      <c r="A6324" s="1" t="s">
        <v>7182</v>
      </c>
      <c r="B6324" s="1" t="s">
        <v>7175</v>
      </c>
      <c r="C6324" s="1" t="s">
        <v>7175</v>
      </c>
      <c r="E6324" s="1" t="s">
        <v>1207</v>
      </c>
    </row>
    <row r="6325" spans="1:5" x14ac:dyDescent="0.25">
      <c r="A6325" s="1" t="s">
        <v>7183</v>
      </c>
      <c r="B6325" s="1" t="s">
        <v>7175</v>
      </c>
      <c r="C6325" s="1" t="s">
        <v>7175</v>
      </c>
      <c r="E6325" s="1" t="s">
        <v>1207</v>
      </c>
    </row>
    <row r="6326" spans="1:5" x14ac:dyDescent="0.25">
      <c r="A6326" s="1" t="s">
        <v>7184</v>
      </c>
      <c r="B6326" s="1" t="s">
        <v>7175</v>
      </c>
      <c r="C6326" s="1" t="s">
        <v>7175</v>
      </c>
      <c r="E6326" s="1" t="s">
        <v>1207</v>
      </c>
    </row>
    <row r="6327" spans="1:5" x14ac:dyDescent="0.25">
      <c r="A6327" s="1" t="s">
        <v>7185</v>
      </c>
      <c r="B6327" s="1" t="s">
        <v>7175</v>
      </c>
      <c r="C6327" s="1" t="s">
        <v>7175</v>
      </c>
      <c r="E6327" s="1" t="s">
        <v>1207</v>
      </c>
    </row>
    <row r="6328" spans="1:5" x14ac:dyDescent="0.25">
      <c r="A6328" s="1" t="s">
        <v>7187</v>
      </c>
      <c r="B6328" s="1" t="s">
        <v>7186</v>
      </c>
      <c r="C6328" s="1" t="s">
        <v>7186</v>
      </c>
      <c r="E6328" s="1" t="s">
        <v>1207</v>
      </c>
    </row>
    <row r="6329" spans="1:5" x14ac:dyDescent="0.25">
      <c r="A6329" s="1" t="s">
        <v>7188</v>
      </c>
      <c r="B6329" s="1" t="s">
        <v>7186</v>
      </c>
      <c r="C6329" s="1" t="s">
        <v>7186</v>
      </c>
      <c r="E6329" s="1" t="s">
        <v>1207</v>
      </c>
    </row>
    <row r="6330" spans="1:5" x14ac:dyDescent="0.25">
      <c r="A6330" s="1" t="s">
        <v>7189</v>
      </c>
      <c r="B6330" s="1" t="s">
        <v>7186</v>
      </c>
      <c r="C6330" s="1" t="s">
        <v>7186</v>
      </c>
      <c r="E6330" s="1" t="s">
        <v>1207</v>
      </c>
    </row>
    <row r="6331" spans="1:5" x14ac:dyDescent="0.25">
      <c r="A6331" s="1" t="s">
        <v>7190</v>
      </c>
      <c r="B6331" s="1" t="s">
        <v>7186</v>
      </c>
      <c r="C6331" s="1" t="s">
        <v>7186</v>
      </c>
      <c r="E6331" s="1" t="s">
        <v>1207</v>
      </c>
    </row>
    <row r="6332" spans="1:5" x14ac:dyDescent="0.25">
      <c r="A6332" s="1" t="s">
        <v>7191</v>
      </c>
      <c r="B6332" s="1" t="s">
        <v>7186</v>
      </c>
      <c r="C6332" s="1" t="s">
        <v>7186</v>
      </c>
      <c r="E6332" s="1" t="s">
        <v>1207</v>
      </c>
    </row>
    <row r="6333" spans="1:5" x14ac:dyDescent="0.25">
      <c r="A6333" s="1" t="s">
        <v>7193</v>
      </c>
      <c r="B6333" s="1" t="s">
        <v>7192</v>
      </c>
      <c r="C6333" s="1" t="s">
        <v>7192</v>
      </c>
      <c r="E6333" s="1" t="s">
        <v>1207</v>
      </c>
    </row>
    <row r="6334" spans="1:5" x14ac:dyDescent="0.25">
      <c r="A6334" s="1" t="s">
        <v>7194</v>
      </c>
      <c r="B6334" s="1" t="s">
        <v>7192</v>
      </c>
      <c r="C6334" s="1" t="s">
        <v>7192</v>
      </c>
      <c r="E6334" s="1" t="s">
        <v>1207</v>
      </c>
    </row>
    <row r="6335" spans="1:5" x14ac:dyDescent="0.25">
      <c r="A6335" s="1" t="s">
        <v>7195</v>
      </c>
      <c r="B6335" s="1" t="s">
        <v>7192</v>
      </c>
      <c r="C6335" s="1" t="s">
        <v>7192</v>
      </c>
      <c r="E6335" s="1" t="s">
        <v>1207</v>
      </c>
    </row>
    <row r="6336" spans="1:5" x14ac:dyDescent="0.25">
      <c r="A6336" s="1" t="s">
        <v>7196</v>
      </c>
      <c r="B6336" s="1" t="s">
        <v>7192</v>
      </c>
      <c r="C6336" s="1" t="s">
        <v>7192</v>
      </c>
      <c r="E6336" s="1" t="s">
        <v>1207</v>
      </c>
    </row>
    <row r="6337" spans="1:5" x14ac:dyDescent="0.25">
      <c r="A6337" s="1" t="s">
        <v>7198</v>
      </c>
      <c r="B6337" s="1" t="s">
        <v>7197</v>
      </c>
      <c r="C6337" s="1" t="s">
        <v>7197</v>
      </c>
      <c r="E6337" s="1" t="s">
        <v>1207</v>
      </c>
    </row>
    <row r="6338" spans="1:5" x14ac:dyDescent="0.25">
      <c r="A6338" s="1" t="s">
        <v>7199</v>
      </c>
      <c r="B6338" s="1" t="s">
        <v>7197</v>
      </c>
      <c r="C6338" s="1" t="s">
        <v>7197</v>
      </c>
      <c r="E6338" s="1" t="s">
        <v>1207</v>
      </c>
    </row>
    <row r="6339" spans="1:5" x14ac:dyDescent="0.25">
      <c r="A6339" s="1" t="s">
        <v>7200</v>
      </c>
      <c r="B6339" s="1" t="s">
        <v>7197</v>
      </c>
      <c r="C6339" s="1" t="s">
        <v>7197</v>
      </c>
      <c r="E6339" s="1" t="s">
        <v>1207</v>
      </c>
    </row>
    <row r="6340" spans="1:5" x14ac:dyDescent="0.25">
      <c r="A6340" s="1" t="s">
        <v>7201</v>
      </c>
      <c r="B6340" s="1" t="s">
        <v>7197</v>
      </c>
      <c r="C6340" s="1" t="s">
        <v>7197</v>
      </c>
      <c r="E6340" s="1" t="s">
        <v>1207</v>
      </c>
    </row>
    <row r="6341" spans="1:5" x14ac:dyDescent="0.25">
      <c r="A6341" s="1" t="s">
        <v>7202</v>
      </c>
      <c r="B6341" s="1" t="s">
        <v>7197</v>
      </c>
      <c r="C6341" s="1" t="s">
        <v>7197</v>
      </c>
      <c r="E6341" s="1" t="s">
        <v>1207</v>
      </c>
    </row>
    <row r="6342" spans="1:5" x14ac:dyDescent="0.25">
      <c r="A6342" s="1" t="s">
        <v>7203</v>
      </c>
      <c r="B6342" s="1" t="s">
        <v>7197</v>
      </c>
      <c r="C6342" s="1" t="s">
        <v>7197</v>
      </c>
      <c r="E6342" s="1" t="s">
        <v>1207</v>
      </c>
    </row>
    <row r="6343" spans="1:5" x14ac:dyDescent="0.25">
      <c r="A6343" s="1" t="s">
        <v>7204</v>
      </c>
      <c r="B6343" s="1" t="s">
        <v>7197</v>
      </c>
      <c r="C6343" s="1" t="s">
        <v>7197</v>
      </c>
      <c r="E6343" s="1" t="s">
        <v>1207</v>
      </c>
    </row>
    <row r="6344" spans="1:5" x14ac:dyDescent="0.25">
      <c r="A6344" s="1" t="s">
        <v>7205</v>
      </c>
      <c r="B6344" s="1" t="s">
        <v>7197</v>
      </c>
      <c r="C6344" s="1" t="s">
        <v>7197</v>
      </c>
      <c r="E6344" s="1" t="s">
        <v>1207</v>
      </c>
    </row>
    <row r="6345" spans="1:5" x14ac:dyDescent="0.25">
      <c r="A6345" s="1" t="s">
        <v>7206</v>
      </c>
      <c r="B6345" s="1" t="s">
        <v>7197</v>
      </c>
      <c r="C6345" s="1" t="s">
        <v>7197</v>
      </c>
      <c r="E6345" s="1" t="s">
        <v>1207</v>
      </c>
    </row>
    <row r="6346" spans="1:5" x14ac:dyDescent="0.25">
      <c r="A6346" s="1" t="s">
        <v>7208</v>
      </c>
      <c r="B6346" s="1" t="s">
        <v>7207</v>
      </c>
      <c r="C6346" s="1" t="s">
        <v>7207</v>
      </c>
      <c r="E6346" s="1" t="s">
        <v>1207</v>
      </c>
    </row>
    <row r="6347" spans="1:5" x14ac:dyDescent="0.25">
      <c r="A6347" s="1" t="s">
        <v>7209</v>
      </c>
      <c r="B6347" s="1" t="s">
        <v>7207</v>
      </c>
      <c r="C6347" s="1" t="s">
        <v>7207</v>
      </c>
      <c r="E6347" s="1" t="s">
        <v>1207</v>
      </c>
    </row>
    <row r="6348" spans="1:5" x14ac:dyDescent="0.25">
      <c r="A6348" s="1" t="s">
        <v>7210</v>
      </c>
      <c r="B6348" s="1" t="s">
        <v>7207</v>
      </c>
      <c r="C6348" s="1" t="s">
        <v>7207</v>
      </c>
      <c r="E6348" s="1" t="s">
        <v>1207</v>
      </c>
    </row>
    <row r="6349" spans="1:5" x14ac:dyDescent="0.25">
      <c r="A6349" s="1" t="s">
        <v>7211</v>
      </c>
      <c r="B6349" s="1" t="s">
        <v>7207</v>
      </c>
      <c r="C6349" s="1" t="s">
        <v>7207</v>
      </c>
      <c r="E6349" s="1" t="s">
        <v>1207</v>
      </c>
    </row>
    <row r="6350" spans="1:5" x14ac:dyDescent="0.25">
      <c r="A6350" s="1" t="s">
        <v>7212</v>
      </c>
      <c r="B6350" s="1" t="s">
        <v>7207</v>
      </c>
      <c r="C6350" s="1" t="s">
        <v>7207</v>
      </c>
      <c r="E6350" s="1" t="s">
        <v>1207</v>
      </c>
    </row>
    <row r="6351" spans="1:5" x14ac:dyDescent="0.25">
      <c r="A6351" s="1" t="s">
        <v>7213</v>
      </c>
      <c r="B6351" s="1" t="s">
        <v>7207</v>
      </c>
      <c r="C6351" s="1" t="s">
        <v>7207</v>
      </c>
      <c r="E6351" s="1" t="s">
        <v>1207</v>
      </c>
    </row>
    <row r="6352" spans="1:5" x14ac:dyDescent="0.25">
      <c r="A6352" s="1" t="s">
        <v>7214</v>
      </c>
      <c r="B6352" s="1" t="s">
        <v>7207</v>
      </c>
      <c r="C6352" s="1" t="s">
        <v>7207</v>
      </c>
      <c r="E6352" s="1" t="s">
        <v>1207</v>
      </c>
    </row>
    <row r="6353" spans="1:5" x14ac:dyDescent="0.25">
      <c r="A6353" s="1" t="s">
        <v>7215</v>
      </c>
      <c r="B6353" s="1" t="s">
        <v>7207</v>
      </c>
      <c r="C6353" s="1" t="s">
        <v>7207</v>
      </c>
      <c r="E6353" s="1" t="s">
        <v>1207</v>
      </c>
    </row>
    <row r="6354" spans="1:5" x14ac:dyDescent="0.25">
      <c r="A6354" s="1" t="s">
        <v>7216</v>
      </c>
      <c r="B6354" s="1" t="s">
        <v>7207</v>
      </c>
      <c r="C6354" s="1" t="s">
        <v>7207</v>
      </c>
      <c r="E6354" s="1" t="s">
        <v>1207</v>
      </c>
    </row>
    <row r="6355" spans="1:5" x14ac:dyDescent="0.25">
      <c r="A6355" s="1" t="s">
        <v>7218</v>
      </c>
      <c r="B6355" s="1" t="s">
        <v>7217</v>
      </c>
      <c r="C6355" s="1" t="s">
        <v>7217</v>
      </c>
      <c r="E6355" s="1" t="s">
        <v>1207</v>
      </c>
    </row>
    <row r="6356" spans="1:5" x14ac:dyDescent="0.25">
      <c r="A6356" s="1" t="s">
        <v>7219</v>
      </c>
      <c r="B6356" s="1" t="s">
        <v>7217</v>
      </c>
      <c r="C6356" s="1" t="s">
        <v>7217</v>
      </c>
      <c r="E6356" s="1" t="s">
        <v>1207</v>
      </c>
    </row>
    <row r="6357" spans="1:5" x14ac:dyDescent="0.25">
      <c r="A6357" s="1" t="s">
        <v>7220</v>
      </c>
      <c r="B6357" s="1" t="s">
        <v>7217</v>
      </c>
      <c r="C6357" s="1" t="s">
        <v>7217</v>
      </c>
      <c r="E6357" s="1" t="s">
        <v>1207</v>
      </c>
    </row>
    <row r="6358" spans="1:5" x14ac:dyDescent="0.25">
      <c r="A6358" s="1" t="s">
        <v>7221</v>
      </c>
      <c r="B6358" s="1" t="s">
        <v>7217</v>
      </c>
      <c r="C6358" s="1" t="s">
        <v>7217</v>
      </c>
      <c r="E6358" s="1" t="s">
        <v>1207</v>
      </c>
    </row>
    <row r="6359" spans="1:5" x14ac:dyDescent="0.25">
      <c r="A6359" s="1" t="s">
        <v>7222</v>
      </c>
      <c r="B6359" s="1" t="s">
        <v>7217</v>
      </c>
      <c r="C6359" s="1" t="s">
        <v>7217</v>
      </c>
      <c r="E6359" s="1" t="s">
        <v>1207</v>
      </c>
    </row>
    <row r="6360" spans="1:5" x14ac:dyDescent="0.25">
      <c r="A6360" s="1" t="s">
        <v>7223</v>
      </c>
      <c r="B6360" s="1" t="s">
        <v>7217</v>
      </c>
      <c r="C6360" s="1" t="s">
        <v>7217</v>
      </c>
      <c r="E6360" s="1" t="s">
        <v>1207</v>
      </c>
    </row>
    <row r="6361" spans="1:5" x14ac:dyDescent="0.25">
      <c r="A6361" s="1" t="s">
        <v>7224</v>
      </c>
      <c r="B6361" s="1" t="s">
        <v>7217</v>
      </c>
      <c r="C6361" s="1" t="s">
        <v>7217</v>
      </c>
      <c r="E6361" s="1" t="s">
        <v>1207</v>
      </c>
    </row>
    <row r="6362" spans="1:5" x14ac:dyDescent="0.25">
      <c r="A6362" s="1" t="s">
        <v>7225</v>
      </c>
      <c r="B6362" s="1" t="s">
        <v>7217</v>
      </c>
      <c r="C6362" s="1" t="s">
        <v>7217</v>
      </c>
      <c r="E6362" s="1" t="s">
        <v>1207</v>
      </c>
    </row>
    <row r="6363" spans="1:5" x14ac:dyDescent="0.25">
      <c r="A6363" s="1" t="s">
        <v>7226</v>
      </c>
      <c r="B6363" s="1" t="s">
        <v>7217</v>
      </c>
      <c r="C6363" s="1" t="s">
        <v>7217</v>
      </c>
      <c r="E6363" s="1" t="s">
        <v>1207</v>
      </c>
    </row>
    <row r="6364" spans="1:5" x14ac:dyDescent="0.25">
      <c r="A6364" s="1" t="s">
        <v>7227</v>
      </c>
      <c r="B6364" s="1" t="s">
        <v>7217</v>
      </c>
      <c r="C6364" s="1" t="s">
        <v>7217</v>
      </c>
      <c r="E6364" s="1" t="s">
        <v>1207</v>
      </c>
    </row>
    <row r="6365" spans="1:5" x14ac:dyDescent="0.25">
      <c r="A6365" s="1" t="s">
        <v>7229</v>
      </c>
      <c r="B6365" s="1" t="s">
        <v>7228</v>
      </c>
      <c r="C6365" s="1" t="s">
        <v>7228</v>
      </c>
      <c r="E6365" s="1" t="s">
        <v>1207</v>
      </c>
    </row>
    <row r="6366" spans="1:5" x14ac:dyDescent="0.25">
      <c r="A6366" s="1" t="s">
        <v>7230</v>
      </c>
      <c r="B6366" s="1" t="s">
        <v>7228</v>
      </c>
      <c r="C6366" s="1" t="s">
        <v>7228</v>
      </c>
      <c r="E6366" s="1" t="s">
        <v>1207</v>
      </c>
    </row>
    <row r="6367" spans="1:5" x14ac:dyDescent="0.25">
      <c r="A6367" s="1" t="s">
        <v>7231</v>
      </c>
      <c r="B6367" s="1" t="s">
        <v>7228</v>
      </c>
      <c r="C6367" s="1" t="s">
        <v>7228</v>
      </c>
      <c r="E6367" s="1" t="s">
        <v>1207</v>
      </c>
    </row>
    <row r="6368" spans="1:5" x14ac:dyDescent="0.25">
      <c r="A6368" s="1" t="s">
        <v>7232</v>
      </c>
      <c r="B6368" s="1" t="s">
        <v>7228</v>
      </c>
      <c r="C6368" s="1" t="s">
        <v>7228</v>
      </c>
      <c r="E6368" s="1" t="s">
        <v>1207</v>
      </c>
    </row>
    <row r="6369" spans="1:5" x14ac:dyDescent="0.25">
      <c r="A6369" s="1" t="s">
        <v>7233</v>
      </c>
      <c r="B6369" s="1" t="s">
        <v>7228</v>
      </c>
      <c r="C6369" s="1" t="s">
        <v>7228</v>
      </c>
      <c r="E6369" s="1" t="s">
        <v>1207</v>
      </c>
    </row>
    <row r="6370" spans="1:5" x14ac:dyDescent="0.25">
      <c r="A6370" s="1" t="s">
        <v>7234</v>
      </c>
      <c r="B6370" s="1" t="s">
        <v>7228</v>
      </c>
      <c r="C6370" s="1" t="s">
        <v>7228</v>
      </c>
      <c r="E6370" s="1" t="s">
        <v>1207</v>
      </c>
    </row>
    <row r="6371" spans="1:5" x14ac:dyDescent="0.25">
      <c r="A6371" s="1" t="s">
        <v>7235</v>
      </c>
      <c r="B6371" s="1" t="s">
        <v>7228</v>
      </c>
      <c r="C6371" s="1" t="s">
        <v>7228</v>
      </c>
      <c r="E6371" s="1" t="s">
        <v>1207</v>
      </c>
    </row>
    <row r="6372" spans="1:5" x14ac:dyDescent="0.25">
      <c r="A6372" s="1" t="s">
        <v>7236</v>
      </c>
      <c r="B6372" s="1" t="s">
        <v>7228</v>
      </c>
      <c r="C6372" s="1" t="s">
        <v>7228</v>
      </c>
      <c r="E6372" s="1" t="s">
        <v>1207</v>
      </c>
    </row>
    <row r="6373" spans="1:5" x14ac:dyDescent="0.25">
      <c r="A6373" s="1" t="s">
        <v>7237</v>
      </c>
      <c r="B6373" s="1" t="s">
        <v>7228</v>
      </c>
      <c r="C6373" s="1" t="s">
        <v>7228</v>
      </c>
      <c r="E6373" s="1" t="s">
        <v>1207</v>
      </c>
    </row>
    <row r="6374" spans="1:5" x14ac:dyDescent="0.25">
      <c r="A6374" s="1" t="s">
        <v>7238</v>
      </c>
      <c r="B6374" s="1" t="s">
        <v>7228</v>
      </c>
      <c r="C6374" s="1" t="s">
        <v>7228</v>
      </c>
      <c r="E6374" s="1" t="s">
        <v>1207</v>
      </c>
    </row>
    <row r="6375" spans="1:5" x14ac:dyDescent="0.25">
      <c r="A6375" s="1" t="s">
        <v>7240</v>
      </c>
      <c r="B6375" s="1" t="s">
        <v>7239</v>
      </c>
      <c r="C6375" s="1" t="s">
        <v>7239</v>
      </c>
      <c r="E6375" s="1" t="s">
        <v>1207</v>
      </c>
    </row>
    <row r="6376" spans="1:5" x14ac:dyDescent="0.25">
      <c r="A6376" s="1" t="s">
        <v>7241</v>
      </c>
      <c r="B6376" s="1" t="s">
        <v>7239</v>
      </c>
      <c r="C6376" s="1" t="s">
        <v>7239</v>
      </c>
      <c r="E6376" s="1" t="s">
        <v>1207</v>
      </c>
    </row>
    <row r="6377" spans="1:5" x14ac:dyDescent="0.25">
      <c r="A6377" s="1" t="s">
        <v>7242</v>
      </c>
      <c r="B6377" s="1" t="s">
        <v>7239</v>
      </c>
      <c r="C6377" s="1" t="s">
        <v>7239</v>
      </c>
      <c r="E6377" s="1" t="s">
        <v>1207</v>
      </c>
    </row>
    <row r="6378" spans="1:5" x14ac:dyDescent="0.25">
      <c r="A6378" s="1" t="s">
        <v>7243</v>
      </c>
      <c r="B6378" s="1" t="s">
        <v>7239</v>
      </c>
      <c r="C6378" s="1" t="s">
        <v>7239</v>
      </c>
      <c r="E6378" s="1" t="s">
        <v>1207</v>
      </c>
    </row>
    <row r="6379" spans="1:5" x14ac:dyDescent="0.25">
      <c r="A6379" s="1" t="s">
        <v>7244</v>
      </c>
      <c r="B6379" s="1" t="s">
        <v>7239</v>
      </c>
      <c r="C6379" s="1" t="s">
        <v>7239</v>
      </c>
      <c r="E6379" s="1" t="s">
        <v>1207</v>
      </c>
    </row>
    <row r="6380" spans="1:5" x14ac:dyDescent="0.25">
      <c r="A6380" s="1" t="s">
        <v>7245</v>
      </c>
      <c r="B6380" s="1" t="s">
        <v>7239</v>
      </c>
      <c r="C6380" s="1" t="s">
        <v>7239</v>
      </c>
      <c r="E6380" s="1" t="s">
        <v>1207</v>
      </c>
    </row>
    <row r="6381" spans="1:5" x14ac:dyDescent="0.25">
      <c r="A6381" s="1" t="s">
        <v>7247</v>
      </c>
      <c r="B6381" s="1" t="s">
        <v>7246</v>
      </c>
      <c r="C6381" s="1" t="s">
        <v>7246</v>
      </c>
      <c r="E6381" s="1" t="s">
        <v>1207</v>
      </c>
    </row>
    <row r="6382" spans="1:5" x14ac:dyDescent="0.25">
      <c r="A6382" s="1" t="s">
        <v>7248</v>
      </c>
      <c r="B6382" s="1" t="s">
        <v>7246</v>
      </c>
      <c r="C6382" s="1" t="s">
        <v>7246</v>
      </c>
      <c r="E6382" s="1" t="s">
        <v>1207</v>
      </c>
    </row>
    <row r="6383" spans="1:5" x14ac:dyDescent="0.25">
      <c r="A6383" s="1" t="s">
        <v>7249</v>
      </c>
      <c r="B6383" s="1" t="s">
        <v>7246</v>
      </c>
      <c r="C6383" s="1" t="s">
        <v>7246</v>
      </c>
      <c r="E6383" s="1" t="s">
        <v>1207</v>
      </c>
    </row>
    <row r="6384" spans="1:5" x14ac:dyDescent="0.25">
      <c r="A6384" s="1" t="s">
        <v>7250</v>
      </c>
      <c r="B6384" s="1" t="s">
        <v>7246</v>
      </c>
      <c r="C6384" s="1" t="s">
        <v>7246</v>
      </c>
      <c r="E6384" s="1" t="s">
        <v>1207</v>
      </c>
    </row>
    <row r="6385" spans="1:5" x14ac:dyDescent="0.25">
      <c r="A6385" s="1" t="s">
        <v>7251</v>
      </c>
      <c r="B6385" s="1" t="s">
        <v>7246</v>
      </c>
      <c r="C6385" s="1" t="s">
        <v>7246</v>
      </c>
      <c r="E6385" s="1" t="s">
        <v>1207</v>
      </c>
    </row>
    <row r="6386" spans="1:5" x14ac:dyDescent="0.25">
      <c r="A6386" s="1" t="s">
        <v>7252</v>
      </c>
      <c r="B6386" s="1" t="s">
        <v>7246</v>
      </c>
      <c r="C6386" s="1" t="s">
        <v>7246</v>
      </c>
      <c r="E6386" s="1" t="s">
        <v>1207</v>
      </c>
    </row>
    <row r="6387" spans="1:5" x14ac:dyDescent="0.25">
      <c r="A6387" s="1" t="s">
        <v>7253</v>
      </c>
      <c r="B6387" s="1" t="s">
        <v>7246</v>
      </c>
      <c r="C6387" s="1" t="s">
        <v>7246</v>
      </c>
      <c r="E6387" s="1" t="s">
        <v>1207</v>
      </c>
    </row>
    <row r="6388" spans="1:5" x14ac:dyDescent="0.25">
      <c r="A6388" s="1" t="s">
        <v>7254</v>
      </c>
      <c r="B6388" s="1" t="s">
        <v>7246</v>
      </c>
      <c r="C6388" s="1" t="s">
        <v>7246</v>
      </c>
      <c r="E6388" s="1" t="s">
        <v>1207</v>
      </c>
    </row>
    <row r="6389" spans="1:5" x14ac:dyDescent="0.25">
      <c r="A6389" s="1" t="s">
        <v>7255</v>
      </c>
      <c r="B6389" s="1" t="s">
        <v>7246</v>
      </c>
      <c r="C6389" s="1" t="s">
        <v>7246</v>
      </c>
      <c r="E6389" s="1" t="s">
        <v>1207</v>
      </c>
    </row>
    <row r="6390" spans="1:5" x14ac:dyDescent="0.25">
      <c r="A6390" s="1" t="s">
        <v>7257</v>
      </c>
      <c r="B6390" s="1" t="s">
        <v>7256</v>
      </c>
      <c r="C6390" s="1" t="s">
        <v>7256</v>
      </c>
      <c r="E6390" s="1" t="s">
        <v>1207</v>
      </c>
    </row>
    <row r="6391" spans="1:5" x14ac:dyDescent="0.25">
      <c r="A6391" s="1" t="s">
        <v>7258</v>
      </c>
      <c r="B6391" s="1" t="s">
        <v>7256</v>
      </c>
      <c r="C6391" s="1" t="s">
        <v>7256</v>
      </c>
      <c r="E6391" s="1" t="s">
        <v>1207</v>
      </c>
    </row>
    <row r="6392" spans="1:5" x14ac:dyDescent="0.25">
      <c r="A6392" s="1" t="s">
        <v>7259</v>
      </c>
      <c r="B6392" s="1" t="s">
        <v>7256</v>
      </c>
      <c r="C6392" s="1" t="s">
        <v>7256</v>
      </c>
      <c r="E6392" s="1" t="s">
        <v>1207</v>
      </c>
    </row>
    <row r="6393" spans="1:5" x14ac:dyDescent="0.25">
      <c r="A6393" s="1" t="s">
        <v>7260</v>
      </c>
      <c r="B6393" s="1" t="s">
        <v>7256</v>
      </c>
      <c r="C6393" s="1" t="s">
        <v>7256</v>
      </c>
      <c r="E6393" s="1" t="s">
        <v>1207</v>
      </c>
    </row>
    <row r="6394" spans="1:5" x14ac:dyDescent="0.25">
      <c r="A6394" s="1" t="s">
        <v>7261</v>
      </c>
      <c r="B6394" s="1" t="s">
        <v>7256</v>
      </c>
      <c r="C6394" s="1" t="s">
        <v>7256</v>
      </c>
      <c r="E6394" s="1" t="s">
        <v>1207</v>
      </c>
    </row>
    <row r="6395" spans="1:5" x14ac:dyDescent="0.25">
      <c r="A6395" s="1" t="s">
        <v>7262</v>
      </c>
      <c r="B6395" s="1" t="s">
        <v>7256</v>
      </c>
      <c r="C6395" s="1" t="s">
        <v>7256</v>
      </c>
      <c r="E6395" s="1" t="s">
        <v>1207</v>
      </c>
    </row>
    <row r="6396" spans="1:5" x14ac:dyDescent="0.25">
      <c r="A6396" s="1" t="s">
        <v>7263</v>
      </c>
      <c r="B6396" s="1" t="s">
        <v>7256</v>
      </c>
      <c r="C6396" s="1" t="s">
        <v>7256</v>
      </c>
      <c r="E6396" s="1" t="s">
        <v>1207</v>
      </c>
    </row>
    <row r="6397" spans="1:5" x14ac:dyDescent="0.25">
      <c r="A6397" s="1" t="s">
        <v>7264</v>
      </c>
      <c r="B6397" s="1" t="s">
        <v>7256</v>
      </c>
      <c r="C6397" s="1" t="s">
        <v>7256</v>
      </c>
      <c r="E6397" s="1" t="s">
        <v>1207</v>
      </c>
    </row>
    <row r="6398" spans="1:5" x14ac:dyDescent="0.25">
      <c r="A6398" s="1" t="s">
        <v>7265</v>
      </c>
      <c r="B6398" s="1" t="s">
        <v>7256</v>
      </c>
      <c r="C6398" s="1" t="s">
        <v>7256</v>
      </c>
      <c r="E6398" s="1" t="s">
        <v>1207</v>
      </c>
    </row>
    <row r="6399" spans="1:5" x14ac:dyDescent="0.25">
      <c r="A6399" s="1" t="s">
        <v>7267</v>
      </c>
      <c r="B6399" s="1" t="s">
        <v>7266</v>
      </c>
      <c r="C6399" s="1" t="s">
        <v>7266</v>
      </c>
      <c r="E6399" s="1" t="s">
        <v>1207</v>
      </c>
    </row>
    <row r="6400" spans="1:5" x14ac:dyDescent="0.25">
      <c r="A6400" s="1" t="s">
        <v>7268</v>
      </c>
      <c r="B6400" s="1" t="s">
        <v>7266</v>
      </c>
      <c r="C6400" s="1" t="s">
        <v>7266</v>
      </c>
      <c r="E6400" s="1" t="s">
        <v>1207</v>
      </c>
    </row>
    <row r="6401" spans="1:5" x14ac:dyDescent="0.25">
      <c r="A6401" s="1" t="s">
        <v>7269</v>
      </c>
      <c r="B6401" s="1" t="s">
        <v>7266</v>
      </c>
      <c r="C6401" s="1" t="s">
        <v>7266</v>
      </c>
      <c r="E6401" s="1" t="s">
        <v>1207</v>
      </c>
    </row>
    <row r="6402" spans="1:5" x14ac:dyDescent="0.25">
      <c r="A6402" s="1" t="s">
        <v>7270</v>
      </c>
      <c r="B6402" s="1" t="s">
        <v>7266</v>
      </c>
      <c r="C6402" s="1" t="s">
        <v>7266</v>
      </c>
      <c r="E6402" s="1" t="s">
        <v>1207</v>
      </c>
    </row>
    <row r="6403" spans="1:5" x14ac:dyDescent="0.25">
      <c r="A6403" s="1" t="s">
        <v>7271</v>
      </c>
      <c r="B6403" s="1" t="s">
        <v>7266</v>
      </c>
      <c r="C6403" s="1" t="s">
        <v>7266</v>
      </c>
      <c r="E6403" s="1" t="s">
        <v>1207</v>
      </c>
    </row>
    <row r="6404" spans="1:5" x14ac:dyDescent="0.25">
      <c r="A6404" s="1" t="s">
        <v>7272</v>
      </c>
      <c r="B6404" s="1" t="s">
        <v>7266</v>
      </c>
      <c r="C6404" s="1" t="s">
        <v>7266</v>
      </c>
      <c r="E6404" s="1" t="s">
        <v>1207</v>
      </c>
    </row>
    <row r="6405" spans="1:5" x14ac:dyDescent="0.25">
      <c r="A6405" s="1" t="s">
        <v>7273</v>
      </c>
      <c r="B6405" s="1" t="s">
        <v>7266</v>
      </c>
      <c r="C6405" s="1" t="s">
        <v>7266</v>
      </c>
      <c r="E6405" s="1" t="s">
        <v>1207</v>
      </c>
    </row>
    <row r="6406" spans="1:5" x14ac:dyDescent="0.25">
      <c r="A6406" s="1" t="s">
        <v>7274</v>
      </c>
      <c r="B6406" s="1" t="s">
        <v>7266</v>
      </c>
      <c r="C6406" s="1" t="s">
        <v>7266</v>
      </c>
      <c r="E6406" s="1" t="s">
        <v>1207</v>
      </c>
    </row>
    <row r="6407" spans="1:5" x14ac:dyDescent="0.25">
      <c r="A6407" s="1" t="s">
        <v>7275</v>
      </c>
      <c r="B6407" s="1" t="s">
        <v>7266</v>
      </c>
      <c r="C6407" s="1" t="s">
        <v>7266</v>
      </c>
      <c r="E6407" s="1" t="s">
        <v>1207</v>
      </c>
    </row>
    <row r="6408" spans="1:5" x14ac:dyDescent="0.25">
      <c r="A6408" s="1" t="s">
        <v>7276</v>
      </c>
      <c r="B6408" s="1" t="s">
        <v>7266</v>
      </c>
      <c r="C6408" s="1" t="s">
        <v>7266</v>
      </c>
      <c r="E6408" s="1" t="s">
        <v>1207</v>
      </c>
    </row>
    <row r="6409" spans="1:5" x14ac:dyDescent="0.25">
      <c r="A6409" s="1" t="s">
        <v>7278</v>
      </c>
      <c r="B6409" s="1" t="s">
        <v>7277</v>
      </c>
      <c r="C6409" s="1" t="s">
        <v>7277</v>
      </c>
      <c r="E6409" s="1" t="s">
        <v>1207</v>
      </c>
    </row>
    <row r="6410" spans="1:5" x14ac:dyDescent="0.25">
      <c r="A6410" s="1" t="s">
        <v>7279</v>
      </c>
      <c r="B6410" s="1" t="s">
        <v>7277</v>
      </c>
      <c r="C6410" s="1" t="s">
        <v>7277</v>
      </c>
      <c r="E6410" s="1" t="s">
        <v>1207</v>
      </c>
    </row>
    <row r="6411" spans="1:5" x14ac:dyDescent="0.25">
      <c r="A6411" s="1" t="s">
        <v>7280</v>
      </c>
      <c r="B6411" s="1" t="s">
        <v>7277</v>
      </c>
      <c r="C6411" s="1" t="s">
        <v>7277</v>
      </c>
      <c r="E6411" s="1" t="s">
        <v>1207</v>
      </c>
    </row>
    <row r="6412" spans="1:5" x14ac:dyDescent="0.25">
      <c r="A6412" s="1" t="s">
        <v>7281</v>
      </c>
      <c r="B6412" s="1" t="s">
        <v>7277</v>
      </c>
      <c r="C6412" s="1" t="s">
        <v>7277</v>
      </c>
      <c r="E6412" s="1" t="s">
        <v>1207</v>
      </c>
    </row>
    <row r="6413" spans="1:5" x14ac:dyDescent="0.25">
      <c r="A6413" s="1" t="s">
        <v>7282</v>
      </c>
      <c r="B6413" s="1" t="s">
        <v>7277</v>
      </c>
      <c r="C6413" s="1" t="s">
        <v>7277</v>
      </c>
      <c r="E6413" s="1" t="s">
        <v>1207</v>
      </c>
    </row>
    <row r="6414" spans="1:5" x14ac:dyDescent="0.25">
      <c r="A6414" s="1" t="s">
        <v>7283</v>
      </c>
      <c r="B6414" s="1" t="s">
        <v>7277</v>
      </c>
      <c r="C6414" s="1" t="s">
        <v>7277</v>
      </c>
      <c r="E6414" s="1" t="s">
        <v>1207</v>
      </c>
    </row>
    <row r="6415" spans="1:5" x14ac:dyDescent="0.25">
      <c r="A6415" s="1" t="s">
        <v>7285</v>
      </c>
      <c r="B6415" s="1" t="s">
        <v>7284</v>
      </c>
      <c r="C6415" s="1" t="s">
        <v>7284</v>
      </c>
      <c r="E6415" s="1" t="s">
        <v>1207</v>
      </c>
    </row>
    <row r="6416" spans="1:5" x14ac:dyDescent="0.25">
      <c r="A6416" s="1" t="s">
        <v>7286</v>
      </c>
      <c r="B6416" s="1" t="s">
        <v>7284</v>
      </c>
      <c r="C6416" s="1" t="s">
        <v>7284</v>
      </c>
      <c r="E6416" s="1" t="s">
        <v>1207</v>
      </c>
    </row>
    <row r="6417" spans="1:5" x14ac:dyDescent="0.25">
      <c r="A6417" s="1" t="s">
        <v>7287</v>
      </c>
      <c r="B6417" s="1" t="s">
        <v>7284</v>
      </c>
      <c r="C6417" s="1" t="s">
        <v>7284</v>
      </c>
      <c r="E6417" s="1" t="s">
        <v>1207</v>
      </c>
    </row>
    <row r="6418" spans="1:5" x14ac:dyDescent="0.25">
      <c r="A6418" s="1" t="s">
        <v>7288</v>
      </c>
      <c r="B6418" s="1" t="s">
        <v>7284</v>
      </c>
      <c r="C6418" s="1" t="s">
        <v>7284</v>
      </c>
      <c r="E6418" s="1" t="s">
        <v>1207</v>
      </c>
    </row>
    <row r="6419" spans="1:5" x14ac:dyDescent="0.25">
      <c r="A6419" s="1" t="s">
        <v>7289</v>
      </c>
      <c r="B6419" s="1" t="s">
        <v>7284</v>
      </c>
      <c r="C6419" s="1" t="s">
        <v>7284</v>
      </c>
      <c r="E6419" s="1" t="s">
        <v>1207</v>
      </c>
    </row>
    <row r="6420" spans="1:5" x14ac:dyDescent="0.25">
      <c r="A6420" s="1" t="s">
        <v>7290</v>
      </c>
      <c r="B6420" s="1" t="s">
        <v>7284</v>
      </c>
      <c r="C6420" s="1" t="s">
        <v>7284</v>
      </c>
      <c r="E6420" s="1" t="s">
        <v>1207</v>
      </c>
    </row>
    <row r="6421" spans="1:5" x14ac:dyDescent="0.25">
      <c r="A6421" s="1" t="s">
        <v>7291</v>
      </c>
      <c r="B6421" s="1" t="s">
        <v>7284</v>
      </c>
      <c r="C6421" s="1" t="s">
        <v>7284</v>
      </c>
      <c r="E6421" s="1" t="s">
        <v>1207</v>
      </c>
    </row>
    <row r="6422" spans="1:5" x14ac:dyDescent="0.25">
      <c r="A6422" s="1" t="s">
        <v>7292</v>
      </c>
      <c r="B6422" s="1" t="s">
        <v>7284</v>
      </c>
      <c r="C6422" s="1" t="s">
        <v>7284</v>
      </c>
      <c r="E6422" s="1" t="s">
        <v>1207</v>
      </c>
    </row>
    <row r="6423" spans="1:5" x14ac:dyDescent="0.25">
      <c r="A6423" s="1" t="s">
        <v>7293</v>
      </c>
      <c r="B6423" s="1" t="s">
        <v>7284</v>
      </c>
      <c r="C6423" s="1" t="s">
        <v>7284</v>
      </c>
      <c r="E6423" s="1" t="s">
        <v>1207</v>
      </c>
    </row>
    <row r="6424" spans="1:5" x14ac:dyDescent="0.25">
      <c r="A6424" s="1" t="s">
        <v>7294</v>
      </c>
      <c r="B6424" s="1" t="s">
        <v>7284</v>
      </c>
      <c r="C6424" s="1" t="s">
        <v>7284</v>
      </c>
      <c r="E6424" s="1" t="s">
        <v>1207</v>
      </c>
    </row>
    <row r="6425" spans="1:5" x14ac:dyDescent="0.25">
      <c r="A6425" s="1" t="s">
        <v>7296</v>
      </c>
      <c r="B6425" s="1" t="s">
        <v>7295</v>
      </c>
      <c r="C6425" s="1" t="s">
        <v>7295</v>
      </c>
      <c r="E6425" s="1" t="s">
        <v>1207</v>
      </c>
    </row>
    <row r="6426" spans="1:5" x14ac:dyDescent="0.25">
      <c r="A6426" s="1" t="s">
        <v>7297</v>
      </c>
      <c r="B6426" s="1" t="s">
        <v>7295</v>
      </c>
      <c r="C6426" s="1" t="s">
        <v>7295</v>
      </c>
      <c r="E6426" s="1" t="s">
        <v>1207</v>
      </c>
    </row>
    <row r="6427" spans="1:5" x14ac:dyDescent="0.25">
      <c r="A6427" s="1" t="s">
        <v>7298</v>
      </c>
      <c r="B6427" s="1" t="s">
        <v>7295</v>
      </c>
      <c r="C6427" s="1" t="s">
        <v>7295</v>
      </c>
      <c r="E6427" s="1" t="s">
        <v>1207</v>
      </c>
    </row>
    <row r="6428" spans="1:5" x14ac:dyDescent="0.25">
      <c r="A6428" s="1" t="s">
        <v>7299</v>
      </c>
      <c r="B6428" s="1" t="s">
        <v>7295</v>
      </c>
      <c r="C6428" s="1" t="s">
        <v>7295</v>
      </c>
      <c r="E6428" s="1" t="s">
        <v>1207</v>
      </c>
    </row>
    <row r="6429" spans="1:5" x14ac:dyDescent="0.25">
      <c r="A6429" s="1" t="s">
        <v>7300</v>
      </c>
      <c r="B6429" s="1" t="s">
        <v>7295</v>
      </c>
      <c r="C6429" s="1" t="s">
        <v>7295</v>
      </c>
      <c r="E6429" s="1" t="s">
        <v>1207</v>
      </c>
    </row>
    <row r="6430" spans="1:5" x14ac:dyDescent="0.25">
      <c r="A6430" s="1" t="s">
        <v>7301</v>
      </c>
      <c r="B6430" s="1" t="s">
        <v>7295</v>
      </c>
      <c r="C6430" s="1" t="s">
        <v>7295</v>
      </c>
      <c r="E6430" s="1" t="s">
        <v>1207</v>
      </c>
    </row>
    <row r="6431" spans="1:5" x14ac:dyDescent="0.25">
      <c r="A6431" s="1" t="s">
        <v>7302</v>
      </c>
      <c r="B6431" s="1" t="s">
        <v>7295</v>
      </c>
      <c r="C6431" s="1" t="s">
        <v>7295</v>
      </c>
      <c r="E6431" s="1" t="s">
        <v>1207</v>
      </c>
    </row>
    <row r="6432" spans="1:5" x14ac:dyDescent="0.25">
      <c r="A6432" s="1" t="s">
        <v>7303</v>
      </c>
      <c r="B6432" s="1" t="s">
        <v>7295</v>
      </c>
      <c r="C6432" s="1" t="s">
        <v>7295</v>
      </c>
      <c r="E6432" s="1" t="s">
        <v>1207</v>
      </c>
    </row>
    <row r="6433" spans="1:5" x14ac:dyDescent="0.25">
      <c r="A6433" s="1" t="s">
        <v>7304</v>
      </c>
      <c r="B6433" s="1" t="s">
        <v>7295</v>
      </c>
      <c r="C6433" s="1" t="s">
        <v>7295</v>
      </c>
      <c r="E6433" s="1" t="s">
        <v>1207</v>
      </c>
    </row>
    <row r="6434" spans="1:5" x14ac:dyDescent="0.25">
      <c r="A6434" s="1" t="s">
        <v>7305</v>
      </c>
      <c r="B6434" s="1" t="s">
        <v>7295</v>
      </c>
      <c r="C6434" s="1" t="s">
        <v>7295</v>
      </c>
      <c r="E6434" s="1" t="s">
        <v>1207</v>
      </c>
    </row>
    <row r="6435" spans="1:5" x14ac:dyDescent="0.25">
      <c r="A6435" s="1" t="s">
        <v>7307</v>
      </c>
      <c r="B6435" s="1" t="s">
        <v>7306</v>
      </c>
      <c r="C6435" s="1" t="s">
        <v>7306</v>
      </c>
      <c r="E6435" s="1" t="s">
        <v>1207</v>
      </c>
    </row>
    <row r="6436" spans="1:5" x14ac:dyDescent="0.25">
      <c r="A6436" s="1" t="s">
        <v>7308</v>
      </c>
      <c r="B6436" s="1" t="s">
        <v>7306</v>
      </c>
      <c r="C6436" s="1" t="s">
        <v>7306</v>
      </c>
      <c r="E6436" s="1" t="s">
        <v>1207</v>
      </c>
    </row>
    <row r="6437" spans="1:5" x14ac:dyDescent="0.25">
      <c r="A6437" s="1" t="s">
        <v>7309</v>
      </c>
      <c r="B6437" s="1" t="s">
        <v>7306</v>
      </c>
      <c r="C6437" s="1" t="s">
        <v>7306</v>
      </c>
      <c r="E6437" s="1" t="s">
        <v>1207</v>
      </c>
    </row>
    <row r="6438" spans="1:5" x14ac:dyDescent="0.25">
      <c r="A6438" s="1" t="s">
        <v>7310</v>
      </c>
      <c r="B6438" s="1" t="s">
        <v>7306</v>
      </c>
      <c r="C6438" s="1" t="s">
        <v>7306</v>
      </c>
      <c r="E6438" s="1" t="s">
        <v>1207</v>
      </c>
    </row>
    <row r="6439" spans="1:5" x14ac:dyDescent="0.25">
      <c r="A6439" s="1" t="s">
        <v>7311</v>
      </c>
      <c r="B6439" s="1" t="s">
        <v>7306</v>
      </c>
      <c r="C6439" s="1" t="s">
        <v>7306</v>
      </c>
      <c r="E6439" s="1" t="s">
        <v>1207</v>
      </c>
    </row>
    <row r="6440" spans="1:5" x14ac:dyDescent="0.25">
      <c r="A6440" s="1" t="s">
        <v>7312</v>
      </c>
      <c r="B6440" s="1" t="s">
        <v>7306</v>
      </c>
      <c r="C6440" s="1" t="s">
        <v>7306</v>
      </c>
      <c r="E6440" s="1" t="s">
        <v>1207</v>
      </c>
    </row>
    <row r="6441" spans="1:5" x14ac:dyDescent="0.25">
      <c r="A6441" s="1" t="s">
        <v>7313</v>
      </c>
      <c r="B6441" s="1" t="s">
        <v>7306</v>
      </c>
      <c r="C6441" s="1" t="s">
        <v>7306</v>
      </c>
      <c r="E6441" s="1" t="s">
        <v>1207</v>
      </c>
    </row>
    <row r="6442" spans="1:5" x14ac:dyDescent="0.25">
      <c r="A6442" s="1" t="s">
        <v>7314</v>
      </c>
      <c r="B6442" s="1" t="s">
        <v>7306</v>
      </c>
      <c r="C6442" s="1" t="s">
        <v>7306</v>
      </c>
      <c r="E6442" s="1" t="s">
        <v>1207</v>
      </c>
    </row>
    <row r="6443" spans="1:5" x14ac:dyDescent="0.25">
      <c r="A6443" s="1" t="s">
        <v>7315</v>
      </c>
      <c r="B6443" s="1" t="s">
        <v>7306</v>
      </c>
      <c r="C6443" s="1" t="s">
        <v>7306</v>
      </c>
      <c r="E6443" s="1" t="s">
        <v>1207</v>
      </c>
    </row>
    <row r="6444" spans="1:5" x14ac:dyDescent="0.25">
      <c r="A6444" s="1" t="s">
        <v>7317</v>
      </c>
      <c r="B6444" s="1" t="s">
        <v>7316</v>
      </c>
      <c r="C6444" s="1" t="s">
        <v>7316</v>
      </c>
      <c r="E6444" s="1" t="s">
        <v>1207</v>
      </c>
    </row>
    <row r="6445" spans="1:5" x14ac:dyDescent="0.25">
      <c r="A6445" s="1" t="s">
        <v>7318</v>
      </c>
      <c r="B6445" s="1" t="s">
        <v>7316</v>
      </c>
      <c r="C6445" s="1" t="s">
        <v>7316</v>
      </c>
      <c r="E6445" s="1" t="s">
        <v>1207</v>
      </c>
    </row>
    <row r="6446" spans="1:5" x14ac:dyDescent="0.25">
      <c r="A6446" s="1" t="s">
        <v>7319</v>
      </c>
      <c r="B6446" s="1" t="s">
        <v>7316</v>
      </c>
      <c r="C6446" s="1" t="s">
        <v>7316</v>
      </c>
      <c r="E6446" s="1" t="s">
        <v>1207</v>
      </c>
    </row>
    <row r="6447" spans="1:5" x14ac:dyDescent="0.25">
      <c r="A6447" s="1" t="s">
        <v>7320</v>
      </c>
      <c r="B6447" s="1" t="s">
        <v>7316</v>
      </c>
      <c r="C6447" s="1" t="s">
        <v>7316</v>
      </c>
      <c r="E6447" s="1" t="s">
        <v>1207</v>
      </c>
    </row>
    <row r="6448" spans="1:5" x14ac:dyDescent="0.25">
      <c r="A6448" s="1" t="s">
        <v>7321</v>
      </c>
      <c r="B6448" s="1" t="s">
        <v>7316</v>
      </c>
      <c r="C6448" s="1" t="s">
        <v>7316</v>
      </c>
      <c r="E6448" s="1" t="s">
        <v>1207</v>
      </c>
    </row>
    <row r="6449" spans="1:5" x14ac:dyDescent="0.25">
      <c r="A6449" s="1" t="s">
        <v>7322</v>
      </c>
      <c r="B6449" s="1" t="s">
        <v>7316</v>
      </c>
      <c r="C6449" s="1" t="s">
        <v>7316</v>
      </c>
      <c r="E6449" s="1" t="s">
        <v>1207</v>
      </c>
    </row>
    <row r="6450" spans="1:5" x14ac:dyDescent="0.25">
      <c r="A6450" s="1" t="s">
        <v>7323</v>
      </c>
      <c r="B6450" s="1" t="s">
        <v>7316</v>
      </c>
      <c r="C6450" s="1" t="s">
        <v>7316</v>
      </c>
      <c r="E6450" s="1" t="s">
        <v>1207</v>
      </c>
    </row>
    <row r="6451" spans="1:5" x14ac:dyDescent="0.25">
      <c r="A6451" s="1" t="s">
        <v>7325</v>
      </c>
      <c r="B6451" s="1" t="s">
        <v>7324</v>
      </c>
      <c r="C6451" s="1" t="s">
        <v>7324</v>
      </c>
      <c r="E6451" s="1" t="s">
        <v>1207</v>
      </c>
    </row>
    <row r="6452" spans="1:5" x14ac:dyDescent="0.25">
      <c r="A6452" s="1" t="s">
        <v>7326</v>
      </c>
      <c r="B6452" s="1" t="s">
        <v>7324</v>
      </c>
      <c r="C6452" s="1" t="s">
        <v>7324</v>
      </c>
      <c r="E6452" s="1" t="s">
        <v>1207</v>
      </c>
    </row>
    <row r="6453" spans="1:5" x14ac:dyDescent="0.25">
      <c r="A6453" s="1" t="s">
        <v>7327</v>
      </c>
      <c r="B6453" s="1" t="s">
        <v>7324</v>
      </c>
      <c r="C6453" s="1" t="s">
        <v>7324</v>
      </c>
      <c r="E6453" s="1" t="s">
        <v>1207</v>
      </c>
    </row>
    <row r="6454" spans="1:5" x14ac:dyDescent="0.25">
      <c r="A6454" s="1" t="s">
        <v>7328</v>
      </c>
      <c r="B6454" s="1" t="s">
        <v>7324</v>
      </c>
      <c r="C6454" s="1" t="s">
        <v>7324</v>
      </c>
      <c r="E6454" s="1" t="s">
        <v>1207</v>
      </c>
    </row>
    <row r="6455" spans="1:5" x14ac:dyDescent="0.25">
      <c r="A6455" s="1" t="s">
        <v>7329</v>
      </c>
      <c r="B6455" s="1" t="s">
        <v>7324</v>
      </c>
      <c r="C6455" s="1" t="s">
        <v>7324</v>
      </c>
      <c r="E6455" s="1" t="s">
        <v>1207</v>
      </c>
    </row>
    <row r="6456" spans="1:5" x14ac:dyDescent="0.25">
      <c r="A6456" s="1" t="s">
        <v>7330</v>
      </c>
      <c r="B6456" s="1" t="s">
        <v>7324</v>
      </c>
      <c r="C6456" s="1" t="s">
        <v>7324</v>
      </c>
      <c r="E6456" s="1" t="s">
        <v>1207</v>
      </c>
    </row>
    <row r="6457" spans="1:5" x14ac:dyDescent="0.25">
      <c r="A6457" s="1" t="s">
        <v>7331</v>
      </c>
      <c r="B6457" s="1" t="s">
        <v>7324</v>
      </c>
      <c r="C6457" s="1" t="s">
        <v>7324</v>
      </c>
      <c r="E6457" s="1" t="s">
        <v>1207</v>
      </c>
    </row>
    <row r="6458" spans="1:5" x14ac:dyDescent="0.25">
      <c r="A6458" s="1" t="s">
        <v>7332</v>
      </c>
      <c r="B6458" s="1" t="s">
        <v>7324</v>
      </c>
      <c r="C6458" s="1" t="s">
        <v>7324</v>
      </c>
      <c r="E6458" s="1" t="s">
        <v>1207</v>
      </c>
    </row>
    <row r="6459" spans="1:5" x14ac:dyDescent="0.25">
      <c r="A6459" s="1" t="s">
        <v>7333</v>
      </c>
      <c r="B6459" s="1" t="s">
        <v>7324</v>
      </c>
      <c r="C6459" s="1" t="s">
        <v>7324</v>
      </c>
      <c r="E6459" s="1" t="s">
        <v>1207</v>
      </c>
    </row>
    <row r="6460" spans="1:5" x14ac:dyDescent="0.25">
      <c r="A6460" s="1" t="s">
        <v>7334</v>
      </c>
      <c r="B6460" s="1" t="s">
        <v>7324</v>
      </c>
      <c r="C6460" s="1" t="s">
        <v>7324</v>
      </c>
      <c r="E6460" s="1" t="s">
        <v>1207</v>
      </c>
    </row>
    <row r="6461" spans="1:5" x14ac:dyDescent="0.25">
      <c r="A6461" s="1" t="s">
        <v>7336</v>
      </c>
      <c r="B6461" s="1" t="s">
        <v>7335</v>
      </c>
      <c r="C6461" s="1" t="s">
        <v>7335</v>
      </c>
      <c r="E6461" s="1" t="s">
        <v>1207</v>
      </c>
    </row>
    <row r="6462" spans="1:5" x14ac:dyDescent="0.25">
      <c r="A6462" s="1" t="s">
        <v>7337</v>
      </c>
      <c r="B6462" s="1" t="s">
        <v>7335</v>
      </c>
      <c r="C6462" s="1" t="s">
        <v>7335</v>
      </c>
      <c r="E6462" s="1" t="s">
        <v>1207</v>
      </c>
    </row>
    <row r="6463" spans="1:5" x14ac:dyDescent="0.25">
      <c r="A6463" s="1" t="s">
        <v>7338</v>
      </c>
      <c r="B6463" s="1" t="s">
        <v>7335</v>
      </c>
      <c r="C6463" s="1" t="s">
        <v>7335</v>
      </c>
      <c r="E6463" s="1" t="s">
        <v>1207</v>
      </c>
    </row>
    <row r="6464" spans="1:5" x14ac:dyDescent="0.25">
      <c r="A6464" s="1" t="s">
        <v>7339</v>
      </c>
      <c r="B6464" s="1" t="s">
        <v>7335</v>
      </c>
      <c r="C6464" s="1" t="s">
        <v>7335</v>
      </c>
      <c r="E6464" s="1" t="s">
        <v>1207</v>
      </c>
    </row>
    <row r="6465" spans="1:5" x14ac:dyDescent="0.25">
      <c r="A6465" s="1" t="s">
        <v>7340</v>
      </c>
      <c r="B6465" s="1" t="s">
        <v>7335</v>
      </c>
      <c r="C6465" s="1" t="s">
        <v>7335</v>
      </c>
      <c r="E6465" s="1" t="s">
        <v>1207</v>
      </c>
    </row>
    <row r="6466" spans="1:5" x14ac:dyDescent="0.25">
      <c r="A6466" s="1" t="s">
        <v>7341</v>
      </c>
      <c r="B6466" s="1" t="s">
        <v>7335</v>
      </c>
      <c r="C6466" s="1" t="s">
        <v>7335</v>
      </c>
      <c r="E6466" s="1" t="s">
        <v>1207</v>
      </c>
    </row>
    <row r="6467" spans="1:5" x14ac:dyDescent="0.25">
      <c r="A6467" s="1" t="s">
        <v>7342</v>
      </c>
      <c r="B6467" s="1" t="s">
        <v>7335</v>
      </c>
      <c r="C6467" s="1" t="s">
        <v>7335</v>
      </c>
      <c r="E6467" s="1" t="s">
        <v>1207</v>
      </c>
    </row>
    <row r="6468" spans="1:5" x14ac:dyDescent="0.25">
      <c r="A6468" s="1" t="s">
        <v>7343</v>
      </c>
      <c r="B6468" s="1" t="s">
        <v>7335</v>
      </c>
      <c r="C6468" s="1" t="s">
        <v>7335</v>
      </c>
      <c r="E6468" s="1" t="s">
        <v>1207</v>
      </c>
    </row>
    <row r="6469" spans="1:5" x14ac:dyDescent="0.25">
      <c r="A6469" s="1" t="s">
        <v>7344</v>
      </c>
      <c r="B6469" s="1" t="s">
        <v>7335</v>
      </c>
      <c r="C6469" s="1" t="s">
        <v>7335</v>
      </c>
      <c r="E6469" s="1" t="s">
        <v>1207</v>
      </c>
    </row>
    <row r="6470" spans="1:5" x14ac:dyDescent="0.25">
      <c r="A6470" s="1" t="s">
        <v>7345</v>
      </c>
      <c r="B6470" s="1" t="s">
        <v>7335</v>
      </c>
      <c r="C6470" s="1" t="s">
        <v>7335</v>
      </c>
      <c r="E6470" s="1" t="s">
        <v>1207</v>
      </c>
    </row>
    <row r="6471" spans="1:5" x14ac:dyDescent="0.25">
      <c r="A6471" s="1" t="s">
        <v>7347</v>
      </c>
      <c r="B6471" s="1" t="s">
        <v>7346</v>
      </c>
      <c r="C6471" s="1" t="s">
        <v>7346</v>
      </c>
      <c r="E6471" s="1" t="s">
        <v>1207</v>
      </c>
    </row>
    <row r="6472" spans="1:5" x14ac:dyDescent="0.25">
      <c r="A6472" s="1" t="s">
        <v>7348</v>
      </c>
      <c r="B6472" s="1" t="s">
        <v>7346</v>
      </c>
      <c r="C6472" s="1" t="s">
        <v>7346</v>
      </c>
      <c r="E6472" s="1" t="s">
        <v>1207</v>
      </c>
    </row>
    <row r="6473" spans="1:5" x14ac:dyDescent="0.25">
      <c r="A6473" s="1" t="s">
        <v>7349</v>
      </c>
      <c r="B6473" s="1" t="s">
        <v>7346</v>
      </c>
      <c r="C6473" s="1" t="s">
        <v>7346</v>
      </c>
      <c r="E6473" s="1" t="s">
        <v>1207</v>
      </c>
    </row>
    <row r="6474" spans="1:5" x14ac:dyDescent="0.25">
      <c r="A6474" s="1" t="s">
        <v>7350</v>
      </c>
      <c r="B6474" s="1" t="s">
        <v>7346</v>
      </c>
      <c r="C6474" s="1" t="s">
        <v>7346</v>
      </c>
      <c r="E6474" s="1" t="s">
        <v>1207</v>
      </c>
    </row>
    <row r="6475" spans="1:5" x14ac:dyDescent="0.25">
      <c r="A6475" s="1" t="s">
        <v>7351</v>
      </c>
      <c r="B6475" s="1" t="s">
        <v>7346</v>
      </c>
      <c r="C6475" s="1" t="s">
        <v>7346</v>
      </c>
      <c r="E6475" s="1" t="s">
        <v>1207</v>
      </c>
    </row>
    <row r="6476" spans="1:5" x14ac:dyDescent="0.25">
      <c r="A6476" s="1" t="s">
        <v>7352</v>
      </c>
      <c r="B6476" s="1" t="s">
        <v>7346</v>
      </c>
      <c r="C6476" s="1" t="s">
        <v>7346</v>
      </c>
      <c r="E6476" s="1" t="s">
        <v>1207</v>
      </c>
    </row>
    <row r="6477" spans="1:5" x14ac:dyDescent="0.25">
      <c r="A6477" s="1" t="s">
        <v>7353</v>
      </c>
      <c r="B6477" s="1" t="s">
        <v>7346</v>
      </c>
      <c r="C6477" s="1" t="s">
        <v>7346</v>
      </c>
      <c r="E6477" s="1" t="s">
        <v>1207</v>
      </c>
    </row>
    <row r="6478" spans="1:5" x14ac:dyDescent="0.25">
      <c r="A6478" s="1" t="s">
        <v>7355</v>
      </c>
      <c r="B6478" s="1" t="s">
        <v>7354</v>
      </c>
      <c r="C6478" s="1" t="s">
        <v>7354</v>
      </c>
      <c r="E6478" s="1" t="s">
        <v>1207</v>
      </c>
    </row>
    <row r="6479" spans="1:5" x14ac:dyDescent="0.25">
      <c r="A6479" s="1" t="s">
        <v>7356</v>
      </c>
      <c r="B6479" s="1" t="s">
        <v>7354</v>
      </c>
      <c r="C6479" s="1" t="s">
        <v>7354</v>
      </c>
      <c r="E6479" s="1" t="s">
        <v>1207</v>
      </c>
    </row>
    <row r="6480" spans="1:5" x14ac:dyDescent="0.25">
      <c r="A6480" s="1" t="s">
        <v>7357</v>
      </c>
      <c r="B6480" s="1" t="s">
        <v>7354</v>
      </c>
      <c r="C6480" s="1" t="s">
        <v>7354</v>
      </c>
      <c r="E6480" s="1" t="s">
        <v>1207</v>
      </c>
    </row>
    <row r="6481" spans="1:5" x14ac:dyDescent="0.25">
      <c r="A6481" s="1" t="s">
        <v>7358</v>
      </c>
      <c r="B6481" s="1" t="s">
        <v>7354</v>
      </c>
      <c r="C6481" s="1" t="s">
        <v>7354</v>
      </c>
      <c r="E6481" s="1" t="s">
        <v>1207</v>
      </c>
    </row>
    <row r="6482" spans="1:5" x14ac:dyDescent="0.25">
      <c r="A6482" s="1" t="s">
        <v>7359</v>
      </c>
      <c r="B6482" s="1" t="s">
        <v>7354</v>
      </c>
      <c r="C6482" s="1" t="s">
        <v>7354</v>
      </c>
      <c r="E6482" s="1" t="s">
        <v>1207</v>
      </c>
    </row>
    <row r="6483" spans="1:5" x14ac:dyDescent="0.25">
      <c r="A6483" s="1" t="s">
        <v>7360</v>
      </c>
      <c r="B6483" s="1" t="s">
        <v>7354</v>
      </c>
      <c r="C6483" s="1" t="s">
        <v>7354</v>
      </c>
      <c r="E6483" s="1" t="s">
        <v>1207</v>
      </c>
    </row>
    <row r="6484" spans="1:5" x14ac:dyDescent="0.25">
      <c r="A6484" s="1" t="s">
        <v>7361</v>
      </c>
      <c r="B6484" s="1" t="s">
        <v>7354</v>
      </c>
      <c r="C6484" s="1" t="s">
        <v>7354</v>
      </c>
      <c r="E6484" s="1" t="s">
        <v>1207</v>
      </c>
    </row>
    <row r="6485" spans="1:5" x14ac:dyDescent="0.25">
      <c r="A6485" s="1" t="s">
        <v>7363</v>
      </c>
      <c r="B6485" s="1" t="s">
        <v>7362</v>
      </c>
      <c r="C6485" s="1" t="s">
        <v>7362</v>
      </c>
      <c r="E6485" s="1" t="s">
        <v>1207</v>
      </c>
    </row>
    <row r="6486" spans="1:5" x14ac:dyDescent="0.25">
      <c r="A6486" s="1" t="s">
        <v>7364</v>
      </c>
      <c r="B6486" s="1" t="s">
        <v>7362</v>
      </c>
      <c r="C6486" s="1" t="s">
        <v>7362</v>
      </c>
      <c r="E6486" s="1" t="s">
        <v>1207</v>
      </c>
    </row>
    <row r="6487" spans="1:5" x14ac:dyDescent="0.25">
      <c r="A6487" s="1" t="s">
        <v>7365</v>
      </c>
      <c r="B6487" s="1" t="s">
        <v>7362</v>
      </c>
      <c r="C6487" s="1" t="s">
        <v>7362</v>
      </c>
      <c r="E6487" s="1" t="s">
        <v>1207</v>
      </c>
    </row>
    <row r="6488" spans="1:5" x14ac:dyDescent="0.25">
      <c r="A6488" s="1" t="s">
        <v>7366</v>
      </c>
      <c r="B6488" s="1" t="s">
        <v>7362</v>
      </c>
      <c r="C6488" s="1" t="s">
        <v>7362</v>
      </c>
      <c r="E6488" s="1" t="s">
        <v>1207</v>
      </c>
    </row>
    <row r="6489" spans="1:5" x14ac:dyDescent="0.25">
      <c r="A6489" s="1" t="s">
        <v>7367</v>
      </c>
      <c r="B6489" s="1" t="s">
        <v>7362</v>
      </c>
      <c r="C6489" s="1" t="s">
        <v>7362</v>
      </c>
      <c r="E6489" s="1" t="s">
        <v>1207</v>
      </c>
    </row>
    <row r="6490" spans="1:5" x14ac:dyDescent="0.25">
      <c r="A6490" s="1" t="s">
        <v>7368</v>
      </c>
      <c r="B6490" s="1" t="s">
        <v>7362</v>
      </c>
      <c r="C6490" s="1" t="s">
        <v>7362</v>
      </c>
      <c r="E6490" s="1" t="s">
        <v>1207</v>
      </c>
    </row>
    <row r="6491" spans="1:5" x14ac:dyDescent="0.25">
      <c r="A6491" s="1" t="s">
        <v>7369</v>
      </c>
      <c r="B6491" s="1" t="s">
        <v>7362</v>
      </c>
      <c r="C6491" s="1" t="s">
        <v>7362</v>
      </c>
      <c r="E6491" s="1" t="s">
        <v>1207</v>
      </c>
    </row>
    <row r="6492" spans="1:5" x14ac:dyDescent="0.25">
      <c r="A6492" s="1" t="s">
        <v>7370</v>
      </c>
      <c r="B6492" s="1" t="s">
        <v>7362</v>
      </c>
      <c r="C6492" s="1" t="s">
        <v>7362</v>
      </c>
      <c r="E6492" s="1" t="s">
        <v>1207</v>
      </c>
    </row>
    <row r="6493" spans="1:5" x14ac:dyDescent="0.25">
      <c r="A6493" s="1" t="s">
        <v>7371</v>
      </c>
      <c r="B6493" s="1" t="s">
        <v>7362</v>
      </c>
      <c r="C6493" s="1" t="s">
        <v>7362</v>
      </c>
      <c r="E6493" s="1" t="s">
        <v>1207</v>
      </c>
    </row>
    <row r="6494" spans="1:5" x14ac:dyDescent="0.25">
      <c r="A6494" s="1" t="s">
        <v>7373</v>
      </c>
      <c r="B6494" s="1" t="s">
        <v>7372</v>
      </c>
      <c r="C6494" s="1" t="s">
        <v>7372</v>
      </c>
      <c r="E6494" s="1" t="s">
        <v>1207</v>
      </c>
    </row>
    <row r="6495" spans="1:5" x14ac:dyDescent="0.25">
      <c r="A6495" s="1" t="s">
        <v>7374</v>
      </c>
      <c r="B6495" s="1" t="s">
        <v>7372</v>
      </c>
      <c r="C6495" s="1" t="s">
        <v>7372</v>
      </c>
      <c r="E6495" s="1" t="s">
        <v>1207</v>
      </c>
    </row>
    <row r="6496" spans="1:5" x14ac:dyDescent="0.25">
      <c r="A6496" s="1" t="s">
        <v>7375</v>
      </c>
      <c r="B6496" s="1" t="s">
        <v>7372</v>
      </c>
      <c r="C6496" s="1" t="s">
        <v>7372</v>
      </c>
      <c r="E6496" s="1" t="s">
        <v>1207</v>
      </c>
    </row>
    <row r="6497" spans="1:5" x14ac:dyDescent="0.25">
      <c r="A6497" s="1" t="s">
        <v>7376</v>
      </c>
      <c r="B6497" s="1" t="s">
        <v>7372</v>
      </c>
      <c r="C6497" s="1" t="s">
        <v>7372</v>
      </c>
      <c r="E6497" s="1" t="s">
        <v>1207</v>
      </c>
    </row>
    <row r="6498" spans="1:5" x14ac:dyDescent="0.25">
      <c r="A6498" s="1" t="s">
        <v>7377</v>
      </c>
      <c r="B6498" s="1" t="s">
        <v>7372</v>
      </c>
      <c r="C6498" s="1" t="s">
        <v>7372</v>
      </c>
      <c r="E6498" s="1" t="s">
        <v>1207</v>
      </c>
    </row>
    <row r="6499" spans="1:5" x14ac:dyDescent="0.25">
      <c r="A6499" s="1" t="s">
        <v>7378</v>
      </c>
      <c r="B6499" s="1" t="s">
        <v>7372</v>
      </c>
      <c r="C6499" s="1" t="s">
        <v>7372</v>
      </c>
      <c r="E6499" s="1" t="s">
        <v>1207</v>
      </c>
    </row>
    <row r="6500" spans="1:5" x14ac:dyDescent="0.25">
      <c r="A6500" s="1" t="s">
        <v>7379</v>
      </c>
      <c r="B6500" s="1" t="s">
        <v>7372</v>
      </c>
      <c r="C6500" s="1" t="s">
        <v>7372</v>
      </c>
      <c r="E6500" s="1" t="s">
        <v>1207</v>
      </c>
    </row>
    <row r="6501" spans="1:5" x14ac:dyDescent="0.25">
      <c r="A6501" s="1" t="s">
        <v>7380</v>
      </c>
      <c r="B6501" s="1" t="s">
        <v>7372</v>
      </c>
      <c r="C6501" s="1" t="s">
        <v>7372</v>
      </c>
      <c r="E6501" s="1" t="s">
        <v>1207</v>
      </c>
    </row>
    <row r="6502" spans="1:5" x14ac:dyDescent="0.25">
      <c r="A6502" s="1" t="s">
        <v>7382</v>
      </c>
      <c r="B6502" s="1" t="s">
        <v>7381</v>
      </c>
      <c r="C6502" s="1" t="s">
        <v>7381</v>
      </c>
      <c r="E6502" s="1" t="s">
        <v>1207</v>
      </c>
    </row>
    <row r="6503" spans="1:5" x14ac:dyDescent="0.25">
      <c r="A6503" s="1" t="s">
        <v>7383</v>
      </c>
      <c r="B6503" s="1" t="s">
        <v>7381</v>
      </c>
      <c r="C6503" s="1" t="s">
        <v>7381</v>
      </c>
      <c r="E6503" s="1" t="s">
        <v>1207</v>
      </c>
    </row>
    <row r="6504" spans="1:5" x14ac:dyDescent="0.25">
      <c r="A6504" s="1" t="s">
        <v>7384</v>
      </c>
      <c r="B6504" s="1" t="s">
        <v>7381</v>
      </c>
      <c r="C6504" s="1" t="s">
        <v>7381</v>
      </c>
      <c r="E6504" s="1" t="s">
        <v>1207</v>
      </c>
    </row>
    <row r="6505" spans="1:5" x14ac:dyDescent="0.25">
      <c r="A6505" s="1" t="s">
        <v>7385</v>
      </c>
      <c r="B6505" s="1" t="s">
        <v>7381</v>
      </c>
      <c r="C6505" s="1" t="s">
        <v>7381</v>
      </c>
      <c r="E6505" s="1" t="s">
        <v>1207</v>
      </c>
    </row>
    <row r="6506" spans="1:5" x14ac:dyDescent="0.25">
      <c r="A6506" s="1" t="s">
        <v>7386</v>
      </c>
      <c r="B6506" s="1" t="s">
        <v>7381</v>
      </c>
      <c r="C6506" s="1" t="s">
        <v>7381</v>
      </c>
      <c r="E6506" s="1" t="s">
        <v>1207</v>
      </c>
    </row>
    <row r="6507" spans="1:5" x14ac:dyDescent="0.25">
      <c r="A6507" s="1" t="s">
        <v>7387</v>
      </c>
      <c r="B6507" s="1" t="s">
        <v>7381</v>
      </c>
      <c r="C6507" s="1" t="s">
        <v>7381</v>
      </c>
      <c r="E6507" s="1" t="s">
        <v>1207</v>
      </c>
    </row>
    <row r="6508" spans="1:5" x14ac:dyDescent="0.25">
      <c r="A6508" s="1" t="s">
        <v>7388</v>
      </c>
      <c r="B6508" s="1" t="s">
        <v>7381</v>
      </c>
      <c r="C6508" s="1" t="s">
        <v>7381</v>
      </c>
      <c r="E6508" s="1" t="s">
        <v>1207</v>
      </c>
    </row>
    <row r="6509" spans="1:5" x14ac:dyDescent="0.25">
      <c r="A6509" s="1" t="s">
        <v>7389</v>
      </c>
      <c r="B6509" s="1" t="s">
        <v>7381</v>
      </c>
      <c r="C6509" s="1" t="s">
        <v>7381</v>
      </c>
      <c r="E6509" s="1" t="s">
        <v>1207</v>
      </c>
    </row>
    <row r="6510" spans="1:5" x14ac:dyDescent="0.25">
      <c r="A6510" s="1" t="s">
        <v>7390</v>
      </c>
      <c r="B6510" s="1" t="s">
        <v>7381</v>
      </c>
      <c r="C6510" s="1" t="s">
        <v>7381</v>
      </c>
      <c r="E6510" s="1" t="s">
        <v>1207</v>
      </c>
    </row>
    <row r="6511" spans="1:5" x14ac:dyDescent="0.25">
      <c r="A6511" s="1" t="s">
        <v>7391</v>
      </c>
      <c r="B6511" s="1" t="s">
        <v>7381</v>
      </c>
      <c r="C6511" s="1" t="s">
        <v>7381</v>
      </c>
      <c r="E6511" s="1" t="s">
        <v>1207</v>
      </c>
    </row>
    <row r="6512" spans="1:5" x14ac:dyDescent="0.25">
      <c r="A6512" s="1" t="s">
        <v>7393</v>
      </c>
      <c r="B6512" s="1" t="s">
        <v>7392</v>
      </c>
      <c r="C6512" s="1" t="s">
        <v>7392</v>
      </c>
      <c r="E6512" s="1" t="s">
        <v>1207</v>
      </c>
    </row>
    <row r="6513" spans="1:5" x14ac:dyDescent="0.25">
      <c r="A6513" s="1" t="s">
        <v>7394</v>
      </c>
      <c r="B6513" s="1" t="s">
        <v>7392</v>
      </c>
      <c r="C6513" s="1" t="s">
        <v>7392</v>
      </c>
      <c r="E6513" s="1" t="s">
        <v>1207</v>
      </c>
    </row>
    <row r="6514" spans="1:5" x14ac:dyDescent="0.25">
      <c r="A6514" s="1" t="s">
        <v>7395</v>
      </c>
      <c r="B6514" s="1" t="s">
        <v>7392</v>
      </c>
      <c r="C6514" s="1" t="s">
        <v>7392</v>
      </c>
      <c r="E6514" s="1" t="s">
        <v>1207</v>
      </c>
    </row>
    <row r="6515" spans="1:5" x14ac:dyDescent="0.25">
      <c r="A6515" s="1" t="s">
        <v>7396</v>
      </c>
      <c r="B6515" s="1" t="s">
        <v>7392</v>
      </c>
      <c r="C6515" s="1" t="s">
        <v>7392</v>
      </c>
      <c r="E6515" s="1" t="s">
        <v>1207</v>
      </c>
    </row>
    <row r="6516" spans="1:5" x14ac:dyDescent="0.25">
      <c r="A6516" s="1" t="s">
        <v>7397</v>
      </c>
      <c r="B6516" s="1" t="s">
        <v>7392</v>
      </c>
      <c r="C6516" s="1" t="s">
        <v>7392</v>
      </c>
      <c r="E6516" s="1" t="s">
        <v>1207</v>
      </c>
    </row>
    <row r="6517" spans="1:5" x14ac:dyDescent="0.25">
      <c r="A6517" s="1" t="s">
        <v>7398</v>
      </c>
      <c r="B6517" s="1" t="s">
        <v>7392</v>
      </c>
      <c r="C6517" s="1" t="s">
        <v>7392</v>
      </c>
      <c r="E6517" s="1" t="s">
        <v>1207</v>
      </c>
    </row>
    <row r="6518" spans="1:5" x14ac:dyDescent="0.25">
      <c r="A6518" s="1" t="s">
        <v>7399</v>
      </c>
      <c r="B6518" s="1" t="s">
        <v>7392</v>
      </c>
      <c r="C6518" s="1" t="s">
        <v>7392</v>
      </c>
      <c r="E6518" s="1" t="s">
        <v>1207</v>
      </c>
    </row>
    <row r="6519" spans="1:5" x14ac:dyDescent="0.25">
      <c r="A6519" s="1" t="s">
        <v>7400</v>
      </c>
      <c r="B6519" s="1" t="s">
        <v>7392</v>
      </c>
      <c r="C6519" s="1" t="s">
        <v>7392</v>
      </c>
      <c r="E6519" s="1" t="s">
        <v>1207</v>
      </c>
    </row>
    <row r="6520" spans="1:5" x14ac:dyDescent="0.25">
      <c r="A6520" s="1" t="s">
        <v>7402</v>
      </c>
      <c r="B6520" s="1" t="s">
        <v>7401</v>
      </c>
      <c r="C6520" s="1" t="s">
        <v>7401</v>
      </c>
      <c r="E6520" s="1" t="s">
        <v>1207</v>
      </c>
    </row>
    <row r="6521" spans="1:5" x14ac:dyDescent="0.25">
      <c r="A6521" s="1" t="s">
        <v>7403</v>
      </c>
      <c r="B6521" s="1" t="s">
        <v>7401</v>
      </c>
      <c r="C6521" s="1" t="s">
        <v>7401</v>
      </c>
      <c r="E6521" s="1" t="s">
        <v>1207</v>
      </c>
    </row>
    <row r="6522" spans="1:5" x14ac:dyDescent="0.25">
      <c r="A6522" s="1" t="s">
        <v>7404</v>
      </c>
      <c r="B6522" s="1" t="s">
        <v>7401</v>
      </c>
      <c r="C6522" s="1" t="s">
        <v>7401</v>
      </c>
      <c r="E6522" s="1" t="s">
        <v>1207</v>
      </c>
    </row>
    <row r="6523" spans="1:5" x14ac:dyDescent="0.25">
      <c r="A6523" s="1" t="s">
        <v>7405</v>
      </c>
      <c r="B6523" s="1" t="s">
        <v>7401</v>
      </c>
      <c r="C6523" s="1" t="s">
        <v>7401</v>
      </c>
      <c r="E6523" s="1" t="s">
        <v>1207</v>
      </c>
    </row>
    <row r="6524" spans="1:5" x14ac:dyDescent="0.25">
      <c r="A6524" s="1" t="s">
        <v>7406</v>
      </c>
      <c r="B6524" s="1" t="s">
        <v>7401</v>
      </c>
      <c r="C6524" s="1" t="s">
        <v>7401</v>
      </c>
      <c r="E6524" s="1" t="s">
        <v>1207</v>
      </c>
    </row>
    <row r="6525" spans="1:5" x14ac:dyDescent="0.25">
      <c r="A6525" s="1" t="s">
        <v>7407</v>
      </c>
      <c r="B6525" s="1" t="s">
        <v>7401</v>
      </c>
      <c r="C6525" s="1" t="s">
        <v>7401</v>
      </c>
      <c r="E6525" s="1" t="s">
        <v>1207</v>
      </c>
    </row>
    <row r="6526" spans="1:5" x14ac:dyDescent="0.25">
      <c r="A6526" s="1" t="s">
        <v>7408</v>
      </c>
      <c r="B6526" s="1" t="s">
        <v>7401</v>
      </c>
      <c r="C6526" s="1" t="s">
        <v>7401</v>
      </c>
      <c r="E6526" s="1" t="s">
        <v>1207</v>
      </c>
    </row>
    <row r="6527" spans="1:5" x14ac:dyDescent="0.25">
      <c r="A6527" s="1" t="s">
        <v>7410</v>
      </c>
      <c r="B6527" s="1" t="s">
        <v>7409</v>
      </c>
      <c r="C6527" s="1" t="s">
        <v>7409</v>
      </c>
      <c r="E6527" s="1" t="s">
        <v>1207</v>
      </c>
    </row>
    <row r="6528" spans="1:5" x14ac:dyDescent="0.25">
      <c r="A6528" s="1" t="s">
        <v>7411</v>
      </c>
      <c r="B6528" s="1" t="s">
        <v>7409</v>
      </c>
      <c r="C6528" s="1" t="s">
        <v>7409</v>
      </c>
      <c r="E6528" s="1" t="s">
        <v>1207</v>
      </c>
    </row>
    <row r="6529" spans="1:5" x14ac:dyDescent="0.25">
      <c r="A6529" s="1" t="s">
        <v>7412</v>
      </c>
      <c r="B6529" s="1" t="s">
        <v>7409</v>
      </c>
      <c r="C6529" s="1" t="s">
        <v>7409</v>
      </c>
      <c r="E6529" s="1" t="s">
        <v>1207</v>
      </c>
    </row>
    <row r="6530" spans="1:5" x14ac:dyDescent="0.25">
      <c r="A6530" s="1" t="s">
        <v>7413</v>
      </c>
      <c r="B6530" s="1" t="s">
        <v>7409</v>
      </c>
      <c r="C6530" s="1" t="s">
        <v>7409</v>
      </c>
      <c r="E6530" s="1" t="s">
        <v>1207</v>
      </c>
    </row>
    <row r="6531" spans="1:5" x14ac:dyDescent="0.25">
      <c r="A6531" s="1" t="s">
        <v>7414</v>
      </c>
      <c r="B6531" s="1" t="s">
        <v>7409</v>
      </c>
      <c r="C6531" s="1" t="s">
        <v>7409</v>
      </c>
      <c r="E6531" s="1" t="s">
        <v>1207</v>
      </c>
    </row>
    <row r="6532" spans="1:5" x14ac:dyDescent="0.25">
      <c r="A6532" s="1" t="s">
        <v>7415</v>
      </c>
      <c r="B6532" s="1" t="s">
        <v>7409</v>
      </c>
      <c r="C6532" s="1" t="s">
        <v>7409</v>
      </c>
      <c r="E6532" s="1" t="s">
        <v>1207</v>
      </c>
    </row>
    <row r="6533" spans="1:5" x14ac:dyDescent="0.25">
      <c r="A6533" s="1" t="s">
        <v>7416</v>
      </c>
      <c r="B6533" s="1" t="s">
        <v>7409</v>
      </c>
      <c r="C6533" s="1" t="s">
        <v>7409</v>
      </c>
      <c r="E6533" s="1" t="s">
        <v>1207</v>
      </c>
    </row>
    <row r="6534" spans="1:5" x14ac:dyDescent="0.25">
      <c r="A6534" s="1" t="s">
        <v>7417</v>
      </c>
      <c r="B6534" s="1" t="s">
        <v>7409</v>
      </c>
      <c r="C6534" s="1" t="s">
        <v>7409</v>
      </c>
      <c r="E6534" s="1" t="s">
        <v>1207</v>
      </c>
    </row>
    <row r="6535" spans="1:5" x14ac:dyDescent="0.25">
      <c r="A6535" s="1" t="s">
        <v>7419</v>
      </c>
      <c r="B6535" s="1" t="s">
        <v>7418</v>
      </c>
      <c r="C6535" s="1" t="s">
        <v>7418</v>
      </c>
      <c r="E6535" s="1" t="s">
        <v>1207</v>
      </c>
    </row>
    <row r="6536" spans="1:5" x14ac:dyDescent="0.25">
      <c r="A6536" s="1" t="s">
        <v>7420</v>
      </c>
      <c r="B6536" s="1" t="s">
        <v>7418</v>
      </c>
      <c r="C6536" s="1" t="s">
        <v>7418</v>
      </c>
      <c r="E6536" s="1" t="s">
        <v>1207</v>
      </c>
    </row>
    <row r="6537" spans="1:5" x14ac:dyDescent="0.25">
      <c r="A6537" s="1" t="s">
        <v>7421</v>
      </c>
      <c r="B6537" s="1" t="s">
        <v>7418</v>
      </c>
      <c r="C6537" s="1" t="s">
        <v>7418</v>
      </c>
      <c r="E6537" s="1" t="s">
        <v>1207</v>
      </c>
    </row>
    <row r="6538" spans="1:5" x14ac:dyDescent="0.25">
      <c r="A6538" s="1" t="s">
        <v>7422</v>
      </c>
      <c r="B6538" s="1" t="s">
        <v>7418</v>
      </c>
      <c r="C6538" s="1" t="s">
        <v>7418</v>
      </c>
      <c r="E6538" s="1" t="s">
        <v>1207</v>
      </c>
    </row>
    <row r="6539" spans="1:5" x14ac:dyDescent="0.25">
      <c r="A6539" s="1" t="s">
        <v>7423</v>
      </c>
      <c r="B6539" s="1" t="s">
        <v>7418</v>
      </c>
      <c r="C6539" s="1" t="s">
        <v>7418</v>
      </c>
      <c r="E6539" s="1" t="s">
        <v>1207</v>
      </c>
    </row>
    <row r="6540" spans="1:5" x14ac:dyDescent="0.25">
      <c r="A6540" s="1" t="s">
        <v>7424</v>
      </c>
      <c r="B6540" s="1" t="s">
        <v>7418</v>
      </c>
      <c r="C6540" s="1" t="s">
        <v>7418</v>
      </c>
      <c r="E6540" s="1" t="s">
        <v>1207</v>
      </c>
    </row>
    <row r="6541" spans="1:5" x14ac:dyDescent="0.25">
      <c r="A6541" s="1" t="s">
        <v>7425</v>
      </c>
      <c r="B6541" s="1" t="s">
        <v>7418</v>
      </c>
      <c r="C6541" s="1" t="s">
        <v>7418</v>
      </c>
      <c r="E6541" s="1" t="s">
        <v>1207</v>
      </c>
    </row>
    <row r="6542" spans="1:5" x14ac:dyDescent="0.25">
      <c r="A6542" s="1" t="s">
        <v>7426</v>
      </c>
      <c r="B6542" s="1" t="s">
        <v>7418</v>
      </c>
      <c r="C6542" s="1" t="s">
        <v>7418</v>
      </c>
      <c r="E6542" s="1" t="s">
        <v>1207</v>
      </c>
    </row>
    <row r="6543" spans="1:5" x14ac:dyDescent="0.25">
      <c r="A6543" s="1" t="s">
        <v>7427</v>
      </c>
      <c r="B6543" s="1" t="s">
        <v>7418</v>
      </c>
      <c r="C6543" s="1" t="s">
        <v>7418</v>
      </c>
      <c r="E6543" s="1" t="s">
        <v>1207</v>
      </c>
    </row>
    <row r="6544" spans="1:5" x14ac:dyDescent="0.25">
      <c r="A6544" s="1" t="s">
        <v>7428</v>
      </c>
      <c r="B6544" s="1" t="s">
        <v>7418</v>
      </c>
      <c r="C6544" s="1" t="s">
        <v>7418</v>
      </c>
      <c r="E6544" s="1" t="s">
        <v>1207</v>
      </c>
    </row>
    <row r="6545" spans="1:5" x14ac:dyDescent="0.25">
      <c r="A6545" s="1" t="s">
        <v>7430</v>
      </c>
      <c r="B6545" s="1" t="s">
        <v>7429</v>
      </c>
      <c r="C6545" s="1" t="s">
        <v>7429</v>
      </c>
      <c r="E6545" s="1" t="s">
        <v>1207</v>
      </c>
    </row>
    <row r="6546" spans="1:5" x14ac:dyDescent="0.25">
      <c r="A6546" s="1" t="s">
        <v>7431</v>
      </c>
      <c r="B6546" s="1" t="s">
        <v>7429</v>
      </c>
      <c r="C6546" s="1" t="s">
        <v>7429</v>
      </c>
      <c r="E6546" s="1" t="s">
        <v>1207</v>
      </c>
    </row>
    <row r="6547" spans="1:5" x14ac:dyDescent="0.25">
      <c r="A6547" s="1" t="s">
        <v>7432</v>
      </c>
      <c r="B6547" s="1" t="s">
        <v>7429</v>
      </c>
      <c r="C6547" s="1" t="s">
        <v>7429</v>
      </c>
      <c r="E6547" s="1" t="s">
        <v>1207</v>
      </c>
    </row>
    <row r="6548" spans="1:5" x14ac:dyDescent="0.25">
      <c r="A6548" s="1" t="s">
        <v>7433</v>
      </c>
      <c r="B6548" s="1" t="s">
        <v>7429</v>
      </c>
      <c r="C6548" s="1" t="s">
        <v>7429</v>
      </c>
      <c r="E6548" s="1" t="s">
        <v>1207</v>
      </c>
    </row>
    <row r="6549" spans="1:5" x14ac:dyDescent="0.25">
      <c r="A6549" s="1" t="s">
        <v>7434</v>
      </c>
      <c r="B6549" s="1" t="s">
        <v>7429</v>
      </c>
      <c r="C6549" s="1" t="s">
        <v>7429</v>
      </c>
      <c r="E6549" s="1" t="s">
        <v>1207</v>
      </c>
    </row>
    <row r="6550" spans="1:5" x14ac:dyDescent="0.25">
      <c r="A6550" s="1" t="s">
        <v>7435</v>
      </c>
      <c r="B6550" s="1" t="s">
        <v>7429</v>
      </c>
      <c r="C6550" s="1" t="s">
        <v>7429</v>
      </c>
      <c r="E6550" s="1" t="s">
        <v>1207</v>
      </c>
    </row>
    <row r="6551" spans="1:5" x14ac:dyDescent="0.25">
      <c r="A6551" s="1" t="s">
        <v>7436</v>
      </c>
      <c r="B6551" s="1" t="s">
        <v>7429</v>
      </c>
      <c r="C6551" s="1" t="s">
        <v>7429</v>
      </c>
      <c r="E6551" s="1" t="s">
        <v>1207</v>
      </c>
    </row>
    <row r="6552" spans="1:5" x14ac:dyDescent="0.25">
      <c r="A6552" s="1" t="s">
        <v>7437</v>
      </c>
      <c r="B6552" s="1" t="s">
        <v>7429</v>
      </c>
      <c r="C6552" s="1" t="s">
        <v>7429</v>
      </c>
      <c r="E6552" s="1" t="s">
        <v>1207</v>
      </c>
    </row>
    <row r="6553" spans="1:5" x14ac:dyDescent="0.25">
      <c r="A6553" s="1" t="s">
        <v>7438</v>
      </c>
      <c r="B6553" s="1" t="s">
        <v>7429</v>
      </c>
      <c r="C6553" s="1" t="s">
        <v>7429</v>
      </c>
      <c r="E6553" s="1" t="s">
        <v>1207</v>
      </c>
    </row>
    <row r="6554" spans="1:5" x14ac:dyDescent="0.25">
      <c r="A6554" s="1" t="s">
        <v>7439</v>
      </c>
      <c r="B6554" s="1" t="s">
        <v>7429</v>
      </c>
      <c r="C6554" s="1" t="s">
        <v>7429</v>
      </c>
      <c r="E6554" s="1" t="s">
        <v>1207</v>
      </c>
    </row>
    <row r="6555" spans="1:5" x14ac:dyDescent="0.25">
      <c r="A6555" s="1" t="s">
        <v>7441</v>
      </c>
      <c r="B6555" s="1" t="s">
        <v>7440</v>
      </c>
      <c r="C6555" s="1" t="s">
        <v>7440</v>
      </c>
      <c r="E6555" s="1" t="s">
        <v>1207</v>
      </c>
    </row>
    <row r="6556" spans="1:5" x14ac:dyDescent="0.25">
      <c r="A6556" s="1" t="s">
        <v>7442</v>
      </c>
      <c r="B6556" s="1" t="s">
        <v>7440</v>
      </c>
      <c r="C6556" s="1" t="s">
        <v>7440</v>
      </c>
      <c r="E6556" s="1" t="s">
        <v>1207</v>
      </c>
    </row>
    <row r="6557" spans="1:5" x14ac:dyDescent="0.25">
      <c r="A6557" s="1" t="s">
        <v>7444</v>
      </c>
      <c r="B6557" s="1" t="s">
        <v>7443</v>
      </c>
      <c r="C6557" s="1" t="s">
        <v>7443</v>
      </c>
      <c r="E6557" s="1" t="s">
        <v>1207</v>
      </c>
    </row>
    <row r="6558" spans="1:5" x14ac:dyDescent="0.25">
      <c r="A6558" s="1" t="s">
        <v>7445</v>
      </c>
      <c r="B6558" s="1" t="s">
        <v>7443</v>
      </c>
      <c r="C6558" s="1" t="s">
        <v>7443</v>
      </c>
      <c r="E6558" s="1" t="s">
        <v>1207</v>
      </c>
    </row>
    <row r="6559" spans="1:5" x14ac:dyDescent="0.25">
      <c r="A6559" s="1" t="s">
        <v>7446</v>
      </c>
      <c r="B6559" s="1" t="s">
        <v>7443</v>
      </c>
      <c r="C6559" s="1" t="s">
        <v>7443</v>
      </c>
      <c r="E6559" s="1" t="s">
        <v>1207</v>
      </c>
    </row>
    <row r="6560" spans="1:5" x14ac:dyDescent="0.25">
      <c r="A6560" s="1" t="s">
        <v>7447</v>
      </c>
      <c r="B6560" s="1" t="s">
        <v>7443</v>
      </c>
      <c r="C6560" s="1" t="s">
        <v>7443</v>
      </c>
      <c r="E6560" s="1" t="s">
        <v>1207</v>
      </c>
    </row>
    <row r="6561" spans="1:5" x14ac:dyDescent="0.25">
      <c r="A6561" s="1" t="s">
        <v>7448</v>
      </c>
      <c r="B6561" s="1" t="s">
        <v>7443</v>
      </c>
      <c r="C6561" s="1" t="s">
        <v>7443</v>
      </c>
      <c r="E6561" s="1" t="s">
        <v>1207</v>
      </c>
    </row>
    <row r="6562" spans="1:5" x14ac:dyDescent="0.25">
      <c r="A6562" s="1" t="s">
        <v>7449</v>
      </c>
      <c r="B6562" s="1" t="s">
        <v>7443</v>
      </c>
      <c r="C6562" s="1" t="s">
        <v>7443</v>
      </c>
      <c r="E6562" s="1" t="s">
        <v>1207</v>
      </c>
    </row>
    <row r="6563" spans="1:5" x14ac:dyDescent="0.25">
      <c r="A6563" s="1" t="s">
        <v>7450</v>
      </c>
      <c r="B6563" s="1" t="s">
        <v>7443</v>
      </c>
      <c r="C6563" s="1" t="s">
        <v>7443</v>
      </c>
      <c r="E6563" s="1" t="s">
        <v>1207</v>
      </c>
    </row>
    <row r="6564" spans="1:5" x14ac:dyDescent="0.25">
      <c r="A6564" s="1" t="s">
        <v>7451</v>
      </c>
      <c r="B6564" s="1" t="s">
        <v>7443</v>
      </c>
      <c r="C6564" s="1" t="s">
        <v>7443</v>
      </c>
      <c r="E6564" s="1" t="s">
        <v>1207</v>
      </c>
    </row>
    <row r="6565" spans="1:5" x14ac:dyDescent="0.25">
      <c r="A6565" s="1" t="s">
        <v>7452</v>
      </c>
      <c r="B6565" s="1" t="s">
        <v>7443</v>
      </c>
      <c r="C6565" s="1" t="s">
        <v>7443</v>
      </c>
      <c r="E6565" s="1" t="s">
        <v>1207</v>
      </c>
    </row>
    <row r="6566" spans="1:5" x14ac:dyDescent="0.25">
      <c r="A6566" s="1" t="s">
        <v>7453</v>
      </c>
      <c r="B6566" s="1" t="s">
        <v>7443</v>
      </c>
      <c r="C6566" s="1" t="s">
        <v>7443</v>
      </c>
      <c r="E6566" s="1" t="s">
        <v>1207</v>
      </c>
    </row>
    <row r="6567" spans="1:5" x14ac:dyDescent="0.25">
      <c r="A6567" s="1" t="s">
        <v>7455</v>
      </c>
      <c r="B6567" s="1" t="s">
        <v>7454</v>
      </c>
      <c r="C6567" s="1" t="s">
        <v>7454</v>
      </c>
      <c r="E6567" s="1" t="s">
        <v>1207</v>
      </c>
    </row>
    <row r="6568" spans="1:5" x14ac:dyDescent="0.25">
      <c r="A6568" s="1" t="s">
        <v>7456</v>
      </c>
      <c r="B6568" s="1" t="s">
        <v>7454</v>
      </c>
      <c r="C6568" s="1" t="s">
        <v>7454</v>
      </c>
      <c r="E6568" s="1" t="s">
        <v>1207</v>
      </c>
    </row>
    <row r="6569" spans="1:5" x14ac:dyDescent="0.25">
      <c r="A6569" s="1" t="s">
        <v>7457</v>
      </c>
      <c r="B6569" s="1" t="s">
        <v>7454</v>
      </c>
      <c r="C6569" s="1" t="s">
        <v>7454</v>
      </c>
      <c r="E6569" s="1" t="s">
        <v>1207</v>
      </c>
    </row>
    <row r="6570" spans="1:5" x14ac:dyDescent="0.25">
      <c r="A6570" s="1" t="s">
        <v>7458</v>
      </c>
      <c r="B6570" s="1" t="s">
        <v>7454</v>
      </c>
      <c r="C6570" s="1" t="s">
        <v>7454</v>
      </c>
      <c r="E6570" s="1" t="s">
        <v>1207</v>
      </c>
    </row>
    <row r="6571" spans="1:5" x14ac:dyDescent="0.25">
      <c r="A6571" s="1" t="s">
        <v>7459</v>
      </c>
      <c r="B6571" s="1" t="s">
        <v>7454</v>
      </c>
      <c r="C6571" s="1" t="s">
        <v>7454</v>
      </c>
      <c r="E6571" s="1" t="s">
        <v>1207</v>
      </c>
    </row>
    <row r="6572" spans="1:5" x14ac:dyDescent="0.25">
      <c r="A6572" s="1" t="s">
        <v>7460</v>
      </c>
      <c r="B6572" s="1" t="s">
        <v>7454</v>
      </c>
      <c r="C6572" s="1" t="s">
        <v>7454</v>
      </c>
      <c r="E6572" s="1" t="s">
        <v>1207</v>
      </c>
    </row>
    <row r="6573" spans="1:5" x14ac:dyDescent="0.25">
      <c r="A6573" s="1" t="s">
        <v>7461</v>
      </c>
      <c r="B6573" s="1" t="s">
        <v>7454</v>
      </c>
      <c r="C6573" s="1" t="s">
        <v>7454</v>
      </c>
      <c r="E6573" s="1" t="s">
        <v>1207</v>
      </c>
    </row>
    <row r="6574" spans="1:5" x14ac:dyDescent="0.25">
      <c r="A6574" s="1" t="s">
        <v>7462</v>
      </c>
      <c r="B6574" s="1" t="s">
        <v>7454</v>
      </c>
      <c r="C6574" s="1" t="s">
        <v>7454</v>
      </c>
      <c r="E6574" s="1" t="s">
        <v>1207</v>
      </c>
    </row>
    <row r="6575" spans="1:5" x14ac:dyDescent="0.25">
      <c r="A6575" s="1" t="s">
        <v>7464</v>
      </c>
      <c r="B6575" s="1" t="s">
        <v>7463</v>
      </c>
      <c r="C6575" s="1" t="s">
        <v>7463</v>
      </c>
      <c r="E6575" s="1" t="s">
        <v>1207</v>
      </c>
    </row>
    <row r="6576" spans="1:5" x14ac:dyDescent="0.25">
      <c r="A6576" s="1" t="s">
        <v>7465</v>
      </c>
      <c r="B6576" s="1" t="s">
        <v>7463</v>
      </c>
      <c r="C6576" s="1" t="s">
        <v>7463</v>
      </c>
      <c r="E6576" s="1" t="s">
        <v>1207</v>
      </c>
    </row>
    <row r="6577" spans="1:5" x14ac:dyDescent="0.25">
      <c r="A6577" s="1" t="s">
        <v>7466</v>
      </c>
      <c r="B6577" s="1" t="s">
        <v>7463</v>
      </c>
      <c r="C6577" s="1" t="s">
        <v>7463</v>
      </c>
      <c r="E6577" s="1" t="s">
        <v>1207</v>
      </c>
    </row>
    <row r="6578" spans="1:5" x14ac:dyDescent="0.25">
      <c r="A6578" s="1" t="s">
        <v>7467</v>
      </c>
      <c r="B6578" s="1" t="s">
        <v>7463</v>
      </c>
      <c r="C6578" s="1" t="s">
        <v>7463</v>
      </c>
      <c r="E6578" s="1" t="s">
        <v>1207</v>
      </c>
    </row>
    <row r="6579" spans="1:5" x14ac:dyDescent="0.25">
      <c r="A6579" s="1" t="s">
        <v>7468</v>
      </c>
      <c r="B6579" s="1" t="s">
        <v>7463</v>
      </c>
      <c r="C6579" s="1" t="s">
        <v>7463</v>
      </c>
      <c r="E6579" s="1" t="s">
        <v>1207</v>
      </c>
    </row>
    <row r="6580" spans="1:5" x14ac:dyDescent="0.25">
      <c r="A6580" s="1" t="s">
        <v>7469</v>
      </c>
      <c r="B6580" s="1" t="s">
        <v>7463</v>
      </c>
      <c r="C6580" s="1" t="s">
        <v>7463</v>
      </c>
      <c r="E6580" s="1" t="s">
        <v>1207</v>
      </c>
    </row>
    <row r="6581" spans="1:5" x14ac:dyDescent="0.25">
      <c r="A6581" s="1" t="s">
        <v>7470</v>
      </c>
      <c r="B6581" s="1" t="s">
        <v>7463</v>
      </c>
      <c r="C6581" s="1" t="s">
        <v>7463</v>
      </c>
      <c r="E6581" s="1" t="s">
        <v>1207</v>
      </c>
    </row>
    <row r="6582" spans="1:5" x14ac:dyDescent="0.25">
      <c r="A6582" s="1" t="s">
        <v>7471</v>
      </c>
      <c r="B6582" s="1" t="s">
        <v>7463</v>
      </c>
      <c r="C6582" s="1" t="s">
        <v>7463</v>
      </c>
      <c r="E6582" s="1" t="s">
        <v>1207</v>
      </c>
    </row>
    <row r="6583" spans="1:5" x14ac:dyDescent="0.25">
      <c r="A6583" s="1" t="s">
        <v>7473</v>
      </c>
      <c r="B6583" s="1" t="s">
        <v>7472</v>
      </c>
      <c r="C6583" s="1" t="s">
        <v>7472</v>
      </c>
      <c r="E6583" s="1" t="s">
        <v>1207</v>
      </c>
    </row>
    <row r="6584" spans="1:5" x14ac:dyDescent="0.25">
      <c r="A6584" s="1" t="s">
        <v>7474</v>
      </c>
      <c r="B6584" s="1" t="s">
        <v>7472</v>
      </c>
      <c r="C6584" s="1" t="s">
        <v>7472</v>
      </c>
      <c r="E6584" s="1" t="s">
        <v>1207</v>
      </c>
    </row>
    <row r="6585" spans="1:5" x14ac:dyDescent="0.25">
      <c r="A6585" s="1" t="s">
        <v>7475</v>
      </c>
      <c r="B6585" s="1" t="s">
        <v>7472</v>
      </c>
      <c r="C6585" s="1" t="s">
        <v>7472</v>
      </c>
      <c r="E6585" s="1" t="s">
        <v>1207</v>
      </c>
    </row>
    <row r="6586" spans="1:5" x14ac:dyDescent="0.25">
      <c r="A6586" s="1" t="s">
        <v>7476</v>
      </c>
      <c r="B6586" s="1" t="s">
        <v>7472</v>
      </c>
      <c r="C6586" s="1" t="s">
        <v>7472</v>
      </c>
      <c r="E6586" s="1" t="s">
        <v>1207</v>
      </c>
    </row>
    <row r="6587" spans="1:5" x14ac:dyDescent="0.25">
      <c r="A6587" s="1" t="s">
        <v>7477</v>
      </c>
      <c r="B6587" s="1" t="s">
        <v>7472</v>
      </c>
      <c r="C6587" s="1" t="s">
        <v>7472</v>
      </c>
      <c r="E6587" s="1" t="s">
        <v>1207</v>
      </c>
    </row>
    <row r="6588" spans="1:5" x14ac:dyDescent="0.25">
      <c r="A6588" s="1" t="s">
        <v>7478</v>
      </c>
      <c r="B6588" s="1" t="s">
        <v>7472</v>
      </c>
      <c r="C6588" s="1" t="s">
        <v>7472</v>
      </c>
      <c r="E6588" s="1" t="s">
        <v>1207</v>
      </c>
    </row>
    <row r="6589" spans="1:5" x14ac:dyDescent="0.25">
      <c r="A6589" s="1" t="s">
        <v>7479</v>
      </c>
      <c r="B6589" s="1" t="s">
        <v>7472</v>
      </c>
      <c r="C6589" s="1" t="s">
        <v>7472</v>
      </c>
      <c r="E6589" s="1" t="s">
        <v>1207</v>
      </c>
    </row>
    <row r="6590" spans="1:5" x14ac:dyDescent="0.25">
      <c r="A6590" s="1" t="s">
        <v>7480</v>
      </c>
      <c r="B6590" s="1" t="s">
        <v>7472</v>
      </c>
      <c r="C6590" s="1" t="s">
        <v>7472</v>
      </c>
      <c r="E6590" s="1" t="s">
        <v>1207</v>
      </c>
    </row>
    <row r="6591" spans="1:5" x14ac:dyDescent="0.25">
      <c r="A6591" s="1" t="s">
        <v>7481</v>
      </c>
      <c r="B6591" s="1" t="s">
        <v>7472</v>
      </c>
      <c r="C6591" s="1" t="s">
        <v>7472</v>
      </c>
      <c r="E6591" s="1" t="s">
        <v>1207</v>
      </c>
    </row>
    <row r="6592" spans="1:5" x14ac:dyDescent="0.25">
      <c r="A6592" s="1" t="s">
        <v>7482</v>
      </c>
      <c r="B6592" s="1" t="s">
        <v>7472</v>
      </c>
      <c r="C6592" s="1" t="s">
        <v>7472</v>
      </c>
      <c r="E6592" s="1" t="s">
        <v>1207</v>
      </c>
    </row>
    <row r="6593" spans="1:5" x14ac:dyDescent="0.25">
      <c r="A6593" s="1" t="s">
        <v>7484</v>
      </c>
      <c r="B6593" s="1" t="s">
        <v>7483</v>
      </c>
      <c r="C6593" s="1" t="s">
        <v>7483</v>
      </c>
      <c r="E6593" s="1" t="s">
        <v>1207</v>
      </c>
    </row>
    <row r="6594" spans="1:5" x14ac:dyDescent="0.25">
      <c r="A6594" s="1" t="s">
        <v>7485</v>
      </c>
      <c r="B6594" s="1" t="s">
        <v>7483</v>
      </c>
      <c r="C6594" s="1" t="s">
        <v>7483</v>
      </c>
      <c r="E6594" s="1" t="s">
        <v>1207</v>
      </c>
    </row>
    <row r="6595" spans="1:5" x14ac:dyDescent="0.25">
      <c r="A6595" s="1" t="s">
        <v>7486</v>
      </c>
      <c r="B6595" s="1" t="s">
        <v>7483</v>
      </c>
      <c r="C6595" s="1" t="s">
        <v>7483</v>
      </c>
      <c r="E6595" s="1" t="s">
        <v>1207</v>
      </c>
    </row>
    <row r="6596" spans="1:5" x14ac:dyDescent="0.25">
      <c r="A6596" s="1" t="s">
        <v>7487</v>
      </c>
      <c r="B6596" s="1" t="s">
        <v>7483</v>
      </c>
      <c r="C6596" s="1" t="s">
        <v>7483</v>
      </c>
      <c r="E6596" s="1" t="s">
        <v>1207</v>
      </c>
    </row>
    <row r="6597" spans="1:5" x14ac:dyDescent="0.25">
      <c r="A6597" s="1" t="s">
        <v>7488</v>
      </c>
      <c r="B6597" s="1" t="s">
        <v>7483</v>
      </c>
      <c r="C6597" s="1" t="s">
        <v>7483</v>
      </c>
      <c r="E6597" s="1" t="s">
        <v>1207</v>
      </c>
    </row>
    <row r="6598" spans="1:5" x14ac:dyDescent="0.25">
      <c r="A6598" s="1" t="s">
        <v>7489</v>
      </c>
      <c r="B6598" s="1" t="s">
        <v>7483</v>
      </c>
      <c r="C6598" s="1" t="s">
        <v>7483</v>
      </c>
      <c r="E6598" s="1" t="s">
        <v>1207</v>
      </c>
    </row>
    <row r="6599" spans="1:5" x14ac:dyDescent="0.25">
      <c r="A6599" s="1" t="s">
        <v>7490</v>
      </c>
      <c r="B6599" s="1" t="s">
        <v>7483</v>
      </c>
      <c r="C6599" s="1" t="s">
        <v>7483</v>
      </c>
      <c r="E6599" s="1" t="s">
        <v>1207</v>
      </c>
    </row>
    <row r="6600" spans="1:5" x14ac:dyDescent="0.25">
      <c r="A6600" s="1" t="s">
        <v>7491</v>
      </c>
      <c r="B6600" s="1" t="s">
        <v>7483</v>
      </c>
      <c r="C6600" s="1" t="s">
        <v>7483</v>
      </c>
      <c r="E6600" s="1" t="s">
        <v>1207</v>
      </c>
    </row>
    <row r="6601" spans="1:5" x14ac:dyDescent="0.25">
      <c r="A6601" s="1" t="s">
        <v>7492</v>
      </c>
      <c r="B6601" s="1" t="s">
        <v>7483</v>
      </c>
      <c r="C6601" s="1" t="s">
        <v>7483</v>
      </c>
      <c r="E6601" s="1" t="s">
        <v>1207</v>
      </c>
    </row>
    <row r="6602" spans="1:5" x14ac:dyDescent="0.25">
      <c r="A6602" s="1" t="s">
        <v>7493</v>
      </c>
      <c r="B6602" s="1" t="s">
        <v>7483</v>
      </c>
      <c r="C6602" s="1" t="s">
        <v>7483</v>
      </c>
      <c r="E6602" s="1" t="s">
        <v>1207</v>
      </c>
    </row>
    <row r="6603" spans="1:5" x14ac:dyDescent="0.25">
      <c r="A6603" s="1" t="s">
        <v>7495</v>
      </c>
      <c r="B6603" s="1" t="s">
        <v>7494</v>
      </c>
      <c r="C6603" s="1" t="s">
        <v>7494</v>
      </c>
      <c r="E6603" s="1" t="s">
        <v>1207</v>
      </c>
    </row>
    <row r="6604" spans="1:5" x14ac:dyDescent="0.25">
      <c r="A6604" s="1" t="s">
        <v>7496</v>
      </c>
      <c r="B6604" s="1" t="s">
        <v>7494</v>
      </c>
      <c r="C6604" s="1" t="s">
        <v>7494</v>
      </c>
      <c r="E6604" s="1" t="s">
        <v>1207</v>
      </c>
    </row>
    <row r="6605" spans="1:5" x14ac:dyDescent="0.25">
      <c r="A6605" s="1" t="s">
        <v>7498</v>
      </c>
      <c r="B6605" s="1" t="s">
        <v>7497</v>
      </c>
      <c r="C6605" s="1" t="s">
        <v>7497</v>
      </c>
      <c r="E6605" s="1" t="s">
        <v>1207</v>
      </c>
    </row>
    <row r="6606" spans="1:5" x14ac:dyDescent="0.25">
      <c r="A6606" s="1" t="s">
        <v>7499</v>
      </c>
      <c r="B6606" s="1" t="s">
        <v>7497</v>
      </c>
      <c r="C6606" s="1" t="s">
        <v>7497</v>
      </c>
      <c r="E6606" s="1" t="s">
        <v>1207</v>
      </c>
    </row>
    <row r="6607" spans="1:5" x14ac:dyDescent="0.25">
      <c r="A6607" s="1" t="s">
        <v>7500</v>
      </c>
      <c r="B6607" s="1" t="s">
        <v>7497</v>
      </c>
      <c r="C6607" s="1" t="s">
        <v>7497</v>
      </c>
      <c r="E6607" s="1" t="s">
        <v>1207</v>
      </c>
    </row>
    <row r="6608" spans="1:5" x14ac:dyDescent="0.25">
      <c r="A6608" s="1" t="s">
        <v>7501</v>
      </c>
      <c r="B6608" s="1" t="s">
        <v>7497</v>
      </c>
      <c r="C6608" s="1" t="s">
        <v>7497</v>
      </c>
      <c r="E6608" s="1" t="s">
        <v>1207</v>
      </c>
    </row>
    <row r="6609" spans="1:5" x14ac:dyDescent="0.25">
      <c r="A6609" s="1" t="s">
        <v>7502</v>
      </c>
      <c r="B6609" s="1" t="s">
        <v>7497</v>
      </c>
      <c r="C6609" s="1" t="s">
        <v>7497</v>
      </c>
      <c r="E6609" s="1" t="s">
        <v>1207</v>
      </c>
    </row>
    <row r="6610" spans="1:5" x14ac:dyDescent="0.25">
      <c r="A6610" s="1" t="s">
        <v>7503</v>
      </c>
      <c r="B6610" s="1" t="s">
        <v>7497</v>
      </c>
      <c r="C6610" s="1" t="s">
        <v>7497</v>
      </c>
      <c r="E6610" s="1" t="s">
        <v>1207</v>
      </c>
    </row>
    <row r="6611" spans="1:5" x14ac:dyDescent="0.25">
      <c r="A6611" s="1" t="s">
        <v>7504</v>
      </c>
      <c r="B6611" s="1" t="s">
        <v>7497</v>
      </c>
      <c r="C6611" s="1" t="s">
        <v>7497</v>
      </c>
      <c r="E6611" s="1" t="s">
        <v>1207</v>
      </c>
    </row>
    <row r="6612" spans="1:5" x14ac:dyDescent="0.25">
      <c r="A6612" s="1" t="s">
        <v>7505</v>
      </c>
      <c r="B6612" s="1" t="s">
        <v>7497</v>
      </c>
      <c r="C6612" s="1" t="s">
        <v>7497</v>
      </c>
      <c r="E6612" s="1" t="s">
        <v>1207</v>
      </c>
    </row>
    <row r="6613" spans="1:5" x14ac:dyDescent="0.25">
      <c r="A6613" s="1" t="s">
        <v>7506</v>
      </c>
      <c r="B6613" s="1" t="s">
        <v>7497</v>
      </c>
      <c r="C6613" s="1" t="s">
        <v>7497</v>
      </c>
      <c r="E6613" s="1" t="s">
        <v>1207</v>
      </c>
    </row>
    <row r="6614" spans="1:5" x14ac:dyDescent="0.25">
      <c r="A6614" s="1" t="s">
        <v>7507</v>
      </c>
      <c r="B6614" s="1" t="s">
        <v>7497</v>
      </c>
      <c r="C6614" s="1" t="s">
        <v>7497</v>
      </c>
      <c r="E6614" s="1" t="s">
        <v>1207</v>
      </c>
    </row>
    <row r="6615" spans="1:5" x14ac:dyDescent="0.25">
      <c r="A6615" s="1" t="s">
        <v>7509</v>
      </c>
      <c r="B6615" s="1" t="s">
        <v>7508</v>
      </c>
      <c r="C6615" s="1" t="s">
        <v>7508</v>
      </c>
      <c r="E6615" s="1" t="s">
        <v>1207</v>
      </c>
    </row>
    <row r="6616" spans="1:5" x14ac:dyDescent="0.25">
      <c r="A6616" s="1" t="s">
        <v>7510</v>
      </c>
      <c r="B6616" s="1" t="s">
        <v>7508</v>
      </c>
      <c r="C6616" s="1" t="s">
        <v>7508</v>
      </c>
      <c r="E6616" s="1" t="s">
        <v>1207</v>
      </c>
    </row>
    <row r="6617" spans="1:5" x14ac:dyDescent="0.25">
      <c r="A6617" s="1" t="s">
        <v>7511</v>
      </c>
      <c r="B6617" s="1" t="s">
        <v>7508</v>
      </c>
      <c r="C6617" s="1" t="s">
        <v>7508</v>
      </c>
      <c r="E6617" s="1" t="s">
        <v>1207</v>
      </c>
    </row>
    <row r="6618" spans="1:5" x14ac:dyDescent="0.25">
      <c r="A6618" s="1" t="s">
        <v>7512</v>
      </c>
      <c r="B6618" s="1" t="s">
        <v>7508</v>
      </c>
      <c r="C6618" s="1" t="s">
        <v>7508</v>
      </c>
      <c r="E6618" s="1" t="s">
        <v>1207</v>
      </c>
    </row>
    <row r="6619" spans="1:5" x14ac:dyDescent="0.25">
      <c r="A6619" s="1" t="s">
        <v>7513</v>
      </c>
      <c r="B6619" s="1" t="s">
        <v>7508</v>
      </c>
      <c r="C6619" s="1" t="s">
        <v>7508</v>
      </c>
      <c r="E6619" s="1" t="s">
        <v>1207</v>
      </c>
    </row>
    <row r="6620" spans="1:5" x14ac:dyDescent="0.25">
      <c r="A6620" s="1" t="s">
        <v>7514</v>
      </c>
      <c r="B6620" s="1" t="s">
        <v>7508</v>
      </c>
      <c r="C6620" s="1" t="s">
        <v>7508</v>
      </c>
      <c r="E6620" s="1" t="s">
        <v>1207</v>
      </c>
    </row>
    <row r="6621" spans="1:5" x14ac:dyDescent="0.25">
      <c r="A6621" s="1" t="s">
        <v>7515</v>
      </c>
      <c r="B6621" s="1" t="s">
        <v>7508</v>
      </c>
      <c r="C6621" s="1" t="s">
        <v>7508</v>
      </c>
      <c r="E6621" s="1" t="s">
        <v>1207</v>
      </c>
    </row>
    <row r="6622" spans="1:5" x14ac:dyDescent="0.25">
      <c r="A6622" s="1" t="s">
        <v>7516</v>
      </c>
      <c r="B6622" s="1" t="s">
        <v>7508</v>
      </c>
      <c r="C6622" s="1" t="s">
        <v>7508</v>
      </c>
      <c r="E6622" s="1" t="s">
        <v>1207</v>
      </c>
    </row>
    <row r="6623" spans="1:5" x14ac:dyDescent="0.25">
      <c r="A6623" s="1" t="s">
        <v>7517</v>
      </c>
      <c r="B6623" s="1" t="s">
        <v>7508</v>
      </c>
      <c r="C6623" s="1" t="s">
        <v>7508</v>
      </c>
      <c r="E6623" s="1" t="s">
        <v>1207</v>
      </c>
    </row>
    <row r="6624" spans="1:5" x14ac:dyDescent="0.25">
      <c r="A6624" s="1" t="s">
        <v>7519</v>
      </c>
      <c r="B6624" s="1" t="s">
        <v>7518</v>
      </c>
      <c r="C6624" s="1" t="s">
        <v>7518</v>
      </c>
      <c r="E6624" s="1" t="s">
        <v>1207</v>
      </c>
    </row>
    <row r="6625" spans="1:5" x14ac:dyDescent="0.25">
      <c r="A6625" s="1" t="s">
        <v>7520</v>
      </c>
      <c r="B6625" s="1" t="s">
        <v>7518</v>
      </c>
      <c r="C6625" s="1" t="s">
        <v>7518</v>
      </c>
      <c r="E6625" s="1" t="s">
        <v>1207</v>
      </c>
    </row>
    <row r="6626" spans="1:5" x14ac:dyDescent="0.25">
      <c r="A6626" s="1" t="s">
        <v>7521</v>
      </c>
      <c r="B6626" s="1" t="s">
        <v>7518</v>
      </c>
      <c r="C6626" s="1" t="s">
        <v>7518</v>
      </c>
      <c r="E6626" s="1" t="s">
        <v>1207</v>
      </c>
    </row>
    <row r="6627" spans="1:5" x14ac:dyDescent="0.25">
      <c r="A6627" s="1" t="s">
        <v>7522</v>
      </c>
      <c r="B6627" s="1" t="s">
        <v>7518</v>
      </c>
      <c r="C6627" s="1" t="s">
        <v>7518</v>
      </c>
      <c r="E6627" s="1" t="s">
        <v>1207</v>
      </c>
    </row>
    <row r="6628" spans="1:5" x14ac:dyDescent="0.25">
      <c r="A6628" s="1" t="s">
        <v>7523</v>
      </c>
      <c r="B6628" s="1" t="s">
        <v>7518</v>
      </c>
      <c r="C6628" s="1" t="s">
        <v>7518</v>
      </c>
      <c r="E6628" s="1" t="s">
        <v>1207</v>
      </c>
    </row>
    <row r="6629" spans="1:5" x14ac:dyDescent="0.25">
      <c r="A6629" s="1" t="s">
        <v>7524</v>
      </c>
      <c r="B6629" s="1" t="s">
        <v>7518</v>
      </c>
      <c r="C6629" s="1" t="s">
        <v>7518</v>
      </c>
      <c r="E6629" s="1" t="s">
        <v>1207</v>
      </c>
    </row>
    <row r="6630" spans="1:5" x14ac:dyDescent="0.25">
      <c r="A6630" s="1" t="s">
        <v>7525</v>
      </c>
      <c r="B6630" s="1" t="s">
        <v>7518</v>
      </c>
      <c r="C6630" s="1" t="s">
        <v>7518</v>
      </c>
      <c r="E6630" s="1" t="s">
        <v>1207</v>
      </c>
    </row>
    <row r="6631" spans="1:5" x14ac:dyDescent="0.25">
      <c r="A6631" s="1" t="s">
        <v>7526</v>
      </c>
      <c r="B6631" s="1" t="s">
        <v>7518</v>
      </c>
      <c r="C6631" s="1" t="s">
        <v>7518</v>
      </c>
      <c r="E6631" s="1" t="s">
        <v>1207</v>
      </c>
    </row>
    <row r="6632" spans="1:5" x14ac:dyDescent="0.25">
      <c r="A6632" s="1" t="s">
        <v>7527</v>
      </c>
      <c r="B6632" s="1" t="s">
        <v>7518</v>
      </c>
      <c r="C6632" s="1" t="s">
        <v>7518</v>
      </c>
      <c r="E6632" s="1" t="s">
        <v>1207</v>
      </c>
    </row>
    <row r="6633" spans="1:5" x14ac:dyDescent="0.25">
      <c r="A6633" s="1" t="s">
        <v>7528</v>
      </c>
      <c r="B6633" s="1" t="s">
        <v>7518</v>
      </c>
      <c r="C6633" s="1" t="s">
        <v>7518</v>
      </c>
      <c r="E6633" s="1" t="s">
        <v>1207</v>
      </c>
    </row>
    <row r="6634" spans="1:5" x14ac:dyDescent="0.25">
      <c r="A6634" s="1" t="s">
        <v>7530</v>
      </c>
      <c r="B6634" s="1" t="s">
        <v>7529</v>
      </c>
      <c r="C6634" s="1" t="s">
        <v>7529</v>
      </c>
      <c r="E6634" s="1" t="s">
        <v>1207</v>
      </c>
    </row>
    <row r="6635" spans="1:5" x14ac:dyDescent="0.25">
      <c r="A6635" s="1" t="s">
        <v>7531</v>
      </c>
      <c r="B6635" s="1" t="s">
        <v>7529</v>
      </c>
      <c r="C6635" s="1" t="s">
        <v>7529</v>
      </c>
      <c r="E6635" s="1" t="s">
        <v>1207</v>
      </c>
    </row>
    <row r="6636" spans="1:5" x14ac:dyDescent="0.25">
      <c r="A6636" s="1" t="s">
        <v>7532</v>
      </c>
      <c r="B6636" s="1" t="s">
        <v>7529</v>
      </c>
      <c r="C6636" s="1" t="s">
        <v>7529</v>
      </c>
      <c r="E6636" s="1" t="s">
        <v>1207</v>
      </c>
    </row>
    <row r="6637" spans="1:5" x14ac:dyDescent="0.25">
      <c r="A6637" s="1" t="s">
        <v>7533</v>
      </c>
      <c r="B6637" s="1" t="s">
        <v>7529</v>
      </c>
      <c r="C6637" s="1" t="s">
        <v>7529</v>
      </c>
      <c r="E6637" s="1" t="s">
        <v>1207</v>
      </c>
    </row>
    <row r="6638" spans="1:5" x14ac:dyDescent="0.25">
      <c r="A6638" s="1" t="s">
        <v>7534</v>
      </c>
      <c r="B6638" s="1" t="s">
        <v>7529</v>
      </c>
      <c r="C6638" s="1" t="s">
        <v>7529</v>
      </c>
      <c r="E6638" s="1" t="s">
        <v>1207</v>
      </c>
    </row>
    <row r="6639" spans="1:5" x14ac:dyDescent="0.25">
      <c r="A6639" s="1" t="s">
        <v>7535</v>
      </c>
      <c r="B6639" s="1" t="s">
        <v>7529</v>
      </c>
      <c r="C6639" s="1" t="s">
        <v>7529</v>
      </c>
      <c r="E6639" s="1" t="s">
        <v>1207</v>
      </c>
    </row>
    <row r="6640" spans="1:5" x14ac:dyDescent="0.25">
      <c r="A6640" s="1" t="s">
        <v>7536</v>
      </c>
      <c r="B6640" s="1" t="s">
        <v>7529</v>
      </c>
      <c r="C6640" s="1" t="s">
        <v>7529</v>
      </c>
      <c r="E6640" s="1" t="s">
        <v>1207</v>
      </c>
    </row>
    <row r="6641" spans="1:5" x14ac:dyDescent="0.25">
      <c r="A6641" s="1" t="s">
        <v>7537</v>
      </c>
      <c r="B6641" s="1" t="s">
        <v>7529</v>
      </c>
      <c r="C6641" s="1" t="s">
        <v>7529</v>
      </c>
      <c r="E6641" s="1" t="s">
        <v>1207</v>
      </c>
    </row>
    <row r="6642" spans="1:5" x14ac:dyDescent="0.25">
      <c r="A6642" s="1" t="s">
        <v>7538</v>
      </c>
      <c r="B6642" s="1" t="s">
        <v>7529</v>
      </c>
      <c r="C6642" s="1" t="s">
        <v>7529</v>
      </c>
      <c r="E6642" s="1" t="s">
        <v>1207</v>
      </c>
    </row>
    <row r="6643" spans="1:5" x14ac:dyDescent="0.25">
      <c r="A6643" s="1" t="s">
        <v>7539</v>
      </c>
      <c r="B6643" s="1" t="s">
        <v>7529</v>
      </c>
      <c r="C6643" s="1" t="s">
        <v>7529</v>
      </c>
      <c r="E6643" s="1" t="s">
        <v>1207</v>
      </c>
    </row>
    <row r="6644" spans="1:5" x14ac:dyDescent="0.25">
      <c r="A6644" s="1" t="s">
        <v>7541</v>
      </c>
      <c r="B6644" s="1" t="s">
        <v>7540</v>
      </c>
      <c r="C6644" s="1" t="s">
        <v>7540</v>
      </c>
      <c r="E6644" s="1" t="s">
        <v>1207</v>
      </c>
    </row>
    <row r="6645" spans="1:5" x14ac:dyDescent="0.25">
      <c r="A6645" s="1" t="s">
        <v>7542</v>
      </c>
      <c r="B6645" s="1" t="s">
        <v>7540</v>
      </c>
      <c r="C6645" s="1" t="s">
        <v>7540</v>
      </c>
      <c r="E6645" s="1" t="s">
        <v>1207</v>
      </c>
    </row>
    <row r="6646" spans="1:5" x14ac:dyDescent="0.25">
      <c r="A6646" s="1" t="s">
        <v>7543</v>
      </c>
      <c r="B6646" s="1" t="s">
        <v>7540</v>
      </c>
      <c r="C6646" s="1" t="s">
        <v>7540</v>
      </c>
      <c r="E6646" s="1" t="s">
        <v>1207</v>
      </c>
    </row>
    <row r="6647" spans="1:5" x14ac:dyDescent="0.25">
      <c r="A6647" s="1" t="s">
        <v>7544</v>
      </c>
      <c r="B6647" s="1" t="s">
        <v>7540</v>
      </c>
      <c r="C6647" s="1" t="s">
        <v>7540</v>
      </c>
      <c r="E6647" s="1" t="s">
        <v>1207</v>
      </c>
    </row>
    <row r="6648" spans="1:5" x14ac:dyDescent="0.25">
      <c r="A6648" s="1" t="s">
        <v>7545</v>
      </c>
      <c r="B6648" s="1" t="s">
        <v>7540</v>
      </c>
      <c r="C6648" s="1" t="s">
        <v>7540</v>
      </c>
      <c r="E6648" s="1" t="s">
        <v>1207</v>
      </c>
    </row>
    <row r="6649" spans="1:5" x14ac:dyDescent="0.25">
      <c r="A6649" s="1" t="s">
        <v>7546</v>
      </c>
      <c r="B6649" s="1" t="s">
        <v>7540</v>
      </c>
      <c r="C6649" s="1" t="s">
        <v>7540</v>
      </c>
      <c r="E6649" s="1" t="s">
        <v>1207</v>
      </c>
    </row>
    <row r="6650" spans="1:5" x14ac:dyDescent="0.25">
      <c r="A6650" s="1" t="s">
        <v>7547</v>
      </c>
      <c r="B6650" s="1" t="s">
        <v>7540</v>
      </c>
      <c r="C6650" s="1" t="s">
        <v>7540</v>
      </c>
      <c r="E6650" s="1" t="s">
        <v>1207</v>
      </c>
    </row>
    <row r="6651" spans="1:5" x14ac:dyDescent="0.25">
      <c r="A6651" s="1" t="s">
        <v>7548</v>
      </c>
      <c r="B6651" s="1" t="s">
        <v>7540</v>
      </c>
      <c r="C6651" s="1" t="s">
        <v>7540</v>
      </c>
      <c r="E6651" s="1" t="s">
        <v>1207</v>
      </c>
    </row>
    <row r="6652" spans="1:5" x14ac:dyDescent="0.25">
      <c r="A6652" s="1" t="s">
        <v>7549</v>
      </c>
      <c r="B6652" s="1" t="s">
        <v>7540</v>
      </c>
      <c r="C6652" s="1" t="s">
        <v>7540</v>
      </c>
      <c r="E6652" s="1" t="s">
        <v>1207</v>
      </c>
    </row>
    <row r="6653" spans="1:5" x14ac:dyDescent="0.25">
      <c r="A6653" s="1" t="s">
        <v>7550</v>
      </c>
      <c r="B6653" s="1" t="s">
        <v>7540</v>
      </c>
      <c r="C6653" s="1" t="s">
        <v>7540</v>
      </c>
      <c r="E6653" s="1" t="s">
        <v>1207</v>
      </c>
    </row>
    <row r="6654" spans="1:5" x14ac:dyDescent="0.25">
      <c r="A6654" s="1" t="s">
        <v>7552</v>
      </c>
      <c r="B6654" s="1" t="s">
        <v>7551</v>
      </c>
      <c r="C6654" s="1" t="s">
        <v>7551</v>
      </c>
      <c r="E6654" s="1" t="s">
        <v>1207</v>
      </c>
    </row>
    <row r="6655" spans="1:5" x14ac:dyDescent="0.25">
      <c r="A6655" s="1" t="s">
        <v>7553</v>
      </c>
      <c r="B6655" s="1" t="s">
        <v>7551</v>
      </c>
      <c r="C6655" s="1" t="s">
        <v>7551</v>
      </c>
      <c r="E6655" s="1" t="s">
        <v>1207</v>
      </c>
    </row>
    <row r="6656" spans="1:5" x14ac:dyDescent="0.25">
      <c r="A6656" s="1" t="s">
        <v>7554</v>
      </c>
      <c r="B6656" s="1" t="s">
        <v>7551</v>
      </c>
      <c r="C6656" s="1" t="s">
        <v>7551</v>
      </c>
      <c r="E6656" s="1" t="s">
        <v>1207</v>
      </c>
    </row>
    <row r="6657" spans="1:5" x14ac:dyDescent="0.25">
      <c r="A6657" s="1" t="s">
        <v>7555</v>
      </c>
      <c r="B6657" s="1" t="s">
        <v>7551</v>
      </c>
      <c r="C6657" s="1" t="s">
        <v>7551</v>
      </c>
      <c r="E6657" s="1" t="s">
        <v>1207</v>
      </c>
    </row>
    <row r="6658" spans="1:5" x14ac:dyDescent="0.25">
      <c r="A6658" s="1" t="s">
        <v>7556</v>
      </c>
      <c r="B6658" s="1" t="s">
        <v>7551</v>
      </c>
      <c r="C6658" s="1" t="s">
        <v>7551</v>
      </c>
      <c r="E6658" s="1" t="s">
        <v>1207</v>
      </c>
    </row>
    <row r="6659" spans="1:5" x14ac:dyDescent="0.25">
      <c r="A6659" s="1" t="s">
        <v>7557</v>
      </c>
      <c r="B6659" s="1" t="s">
        <v>7551</v>
      </c>
      <c r="C6659" s="1" t="s">
        <v>7551</v>
      </c>
      <c r="E6659" s="1" t="s">
        <v>1207</v>
      </c>
    </row>
    <row r="6660" spans="1:5" x14ac:dyDescent="0.25">
      <c r="A6660" s="1" t="s">
        <v>7558</v>
      </c>
      <c r="B6660" s="1" t="s">
        <v>7551</v>
      </c>
      <c r="C6660" s="1" t="s">
        <v>7551</v>
      </c>
      <c r="E6660" s="1" t="s">
        <v>1207</v>
      </c>
    </row>
    <row r="6661" spans="1:5" x14ac:dyDescent="0.25">
      <c r="A6661" s="1" t="s">
        <v>7559</v>
      </c>
      <c r="B6661" s="1" t="s">
        <v>7551</v>
      </c>
      <c r="C6661" s="1" t="s">
        <v>7551</v>
      </c>
      <c r="E6661" s="1" t="s">
        <v>1207</v>
      </c>
    </row>
    <row r="6662" spans="1:5" x14ac:dyDescent="0.25">
      <c r="A6662" s="1" t="s">
        <v>7560</v>
      </c>
      <c r="B6662" s="1" t="s">
        <v>7551</v>
      </c>
      <c r="C6662" s="1" t="s">
        <v>7551</v>
      </c>
      <c r="E6662" s="1" t="s">
        <v>1207</v>
      </c>
    </row>
    <row r="6663" spans="1:5" x14ac:dyDescent="0.25">
      <c r="A6663" s="1" t="s">
        <v>7561</v>
      </c>
      <c r="B6663" s="1" t="s">
        <v>7551</v>
      </c>
      <c r="C6663" s="1" t="s">
        <v>7551</v>
      </c>
      <c r="E6663" s="1" t="s">
        <v>1207</v>
      </c>
    </row>
    <row r="6664" spans="1:5" x14ac:dyDescent="0.25">
      <c r="A6664" s="1" t="s">
        <v>7563</v>
      </c>
      <c r="B6664" s="1" t="s">
        <v>7562</v>
      </c>
      <c r="C6664" s="1" t="s">
        <v>7562</v>
      </c>
      <c r="E6664" s="1" t="s">
        <v>1207</v>
      </c>
    </row>
    <row r="6665" spans="1:5" x14ac:dyDescent="0.25">
      <c r="A6665" s="1" t="s">
        <v>7564</v>
      </c>
      <c r="B6665" s="1" t="s">
        <v>7562</v>
      </c>
      <c r="C6665" s="1" t="s">
        <v>7562</v>
      </c>
      <c r="E6665" s="1" t="s">
        <v>1207</v>
      </c>
    </row>
    <row r="6666" spans="1:5" x14ac:dyDescent="0.25">
      <c r="A6666" s="1" t="s">
        <v>7565</v>
      </c>
      <c r="B6666" s="1" t="s">
        <v>7562</v>
      </c>
      <c r="C6666" s="1" t="s">
        <v>7562</v>
      </c>
      <c r="E6666" s="1" t="s">
        <v>1207</v>
      </c>
    </row>
    <row r="6667" spans="1:5" x14ac:dyDescent="0.25">
      <c r="A6667" s="1" t="s">
        <v>7566</v>
      </c>
      <c r="B6667" s="1" t="s">
        <v>7562</v>
      </c>
      <c r="C6667" s="1" t="s">
        <v>7562</v>
      </c>
      <c r="E6667" s="1" t="s">
        <v>1207</v>
      </c>
    </row>
    <row r="6668" spans="1:5" x14ac:dyDescent="0.25">
      <c r="A6668" s="1" t="s">
        <v>7567</v>
      </c>
      <c r="B6668" s="1" t="s">
        <v>7562</v>
      </c>
      <c r="C6668" s="1" t="s">
        <v>7562</v>
      </c>
      <c r="E6668" s="1" t="s">
        <v>1207</v>
      </c>
    </row>
    <row r="6669" spans="1:5" x14ac:dyDescent="0.25">
      <c r="A6669" s="1" t="s">
        <v>7568</v>
      </c>
      <c r="B6669" s="1" t="s">
        <v>7562</v>
      </c>
      <c r="C6669" s="1" t="s">
        <v>7562</v>
      </c>
      <c r="E6669" s="1" t="s">
        <v>1207</v>
      </c>
    </row>
    <row r="6670" spans="1:5" x14ac:dyDescent="0.25">
      <c r="A6670" s="1" t="s">
        <v>7569</v>
      </c>
      <c r="B6670" s="1" t="s">
        <v>7562</v>
      </c>
      <c r="C6670" s="1" t="s">
        <v>7562</v>
      </c>
      <c r="E6670" s="1" t="s">
        <v>1207</v>
      </c>
    </row>
    <row r="6671" spans="1:5" x14ac:dyDescent="0.25">
      <c r="A6671" s="1" t="s">
        <v>7570</v>
      </c>
      <c r="B6671" s="1" t="s">
        <v>7562</v>
      </c>
      <c r="C6671" s="1" t="s">
        <v>7562</v>
      </c>
      <c r="E6671" s="1" t="s">
        <v>1207</v>
      </c>
    </row>
    <row r="6672" spans="1:5" x14ac:dyDescent="0.25">
      <c r="A6672" s="1" t="s">
        <v>7571</v>
      </c>
      <c r="B6672" s="1" t="s">
        <v>7562</v>
      </c>
      <c r="C6672" s="1" t="s">
        <v>7562</v>
      </c>
      <c r="E6672" s="1" t="s">
        <v>1207</v>
      </c>
    </row>
    <row r="6673" spans="1:5" x14ac:dyDescent="0.25">
      <c r="A6673" s="1" t="s">
        <v>7572</v>
      </c>
      <c r="B6673" s="1" t="s">
        <v>7562</v>
      </c>
      <c r="C6673" s="1" t="s">
        <v>7562</v>
      </c>
      <c r="E6673" s="1" t="s">
        <v>1207</v>
      </c>
    </row>
    <row r="6674" spans="1:5" x14ac:dyDescent="0.25">
      <c r="A6674" s="1" t="s">
        <v>7574</v>
      </c>
      <c r="B6674" s="1" t="s">
        <v>7573</v>
      </c>
      <c r="C6674" s="1" t="s">
        <v>7573</v>
      </c>
      <c r="E6674" s="1" t="s">
        <v>1207</v>
      </c>
    </row>
    <row r="6675" spans="1:5" x14ac:dyDescent="0.25">
      <c r="A6675" s="1" t="s">
        <v>7575</v>
      </c>
      <c r="B6675" s="1" t="s">
        <v>7573</v>
      </c>
      <c r="C6675" s="1" t="s">
        <v>7573</v>
      </c>
      <c r="E6675" s="1" t="s">
        <v>1207</v>
      </c>
    </row>
    <row r="6676" spans="1:5" x14ac:dyDescent="0.25">
      <c r="A6676" s="1" t="s">
        <v>7576</v>
      </c>
      <c r="B6676" s="1" t="s">
        <v>7573</v>
      </c>
      <c r="C6676" s="1" t="s">
        <v>7573</v>
      </c>
      <c r="E6676" s="1" t="s">
        <v>1207</v>
      </c>
    </row>
    <row r="6677" spans="1:5" x14ac:dyDescent="0.25">
      <c r="A6677" s="1" t="s">
        <v>7578</v>
      </c>
      <c r="B6677" s="1" t="s">
        <v>7577</v>
      </c>
      <c r="C6677" s="1" t="s">
        <v>7577</v>
      </c>
      <c r="E6677" s="1" t="s">
        <v>1207</v>
      </c>
    </row>
    <row r="6678" spans="1:5" x14ac:dyDescent="0.25">
      <c r="A6678" s="1" t="s">
        <v>7579</v>
      </c>
      <c r="B6678" s="1" t="s">
        <v>7577</v>
      </c>
      <c r="C6678" s="1" t="s">
        <v>7577</v>
      </c>
      <c r="E6678" s="1" t="s">
        <v>1207</v>
      </c>
    </row>
    <row r="6679" spans="1:5" x14ac:dyDescent="0.25">
      <c r="A6679" s="1" t="s">
        <v>7580</v>
      </c>
      <c r="B6679" s="1" t="s">
        <v>7577</v>
      </c>
      <c r="C6679" s="1" t="s">
        <v>7577</v>
      </c>
      <c r="E6679" s="1" t="s">
        <v>1207</v>
      </c>
    </row>
    <row r="6680" spans="1:5" x14ac:dyDescent="0.25">
      <c r="A6680" s="1" t="s">
        <v>7581</v>
      </c>
      <c r="B6680" s="1" t="s">
        <v>7577</v>
      </c>
      <c r="C6680" s="1" t="s">
        <v>7577</v>
      </c>
      <c r="E6680" s="1" t="s">
        <v>1207</v>
      </c>
    </row>
    <row r="6681" spans="1:5" x14ac:dyDescent="0.25">
      <c r="A6681" s="1" t="s">
        <v>7582</v>
      </c>
      <c r="B6681" s="1" t="s">
        <v>7577</v>
      </c>
      <c r="C6681" s="1" t="s">
        <v>7577</v>
      </c>
      <c r="E6681" s="1" t="s">
        <v>1207</v>
      </c>
    </row>
    <row r="6682" spans="1:5" x14ac:dyDescent="0.25">
      <c r="A6682" s="1" t="s">
        <v>7583</v>
      </c>
      <c r="B6682" s="1" t="s">
        <v>7577</v>
      </c>
      <c r="C6682" s="1" t="s">
        <v>7577</v>
      </c>
      <c r="E6682" s="1" t="s">
        <v>1207</v>
      </c>
    </row>
    <row r="6683" spans="1:5" x14ac:dyDescent="0.25">
      <c r="A6683" s="1" t="s">
        <v>7584</v>
      </c>
      <c r="B6683" s="1" t="s">
        <v>7577</v>
      </c>
      <c r="C6683" s="1" t="s">
        <v>7577</v>
      </c>
      <c r="E6683" s="1" t="s">
        <v>1207</v>
      </c>
    </row>
    <row r="6684" spans="1:5" x14ac:dyDescent="0.25">
      <c r="A6684" s="1" t="s">
        <v>7585</v>
      </c>
      <c r="B6684" s="1" t="s">
        <v>7577</v>
      </c>
      <c r="C6684" s="1" t="s">
        <v>7577</v>
      </c>
      <c r="E6684" s="1" t="s">
        <v>1207</v>
      </c>
    </row>
    <row r="6685" spans="1:5" x14ac:dyDescent="0.25">
      <c r="A6685" s="1" t="s">
        <v>7586</v>
      </c>
      <c r="B6685" s="1" t="s">
        <v>7577</v>
      </c>
      <c r="C6685" s="1" t="s">
        <v>7577</v>
      </c>
      <c r="E6685" s="1" t="s">
        <v>1207</v>
      </c>
    </row>
    <row r="6686" spans="1:5" x14ac:dyDescent="0.25">
      <c r="A6686" s="1" t="s">
        <v>7587</v>
      </c>
      <c r="B6686" s="1" t="s">
        <v>7577</v>
      </c>
      <c r="C6686" s="1" t="s">
        <v>7577</v>
      </c>
      <c r="E6686" s="1" t="s">
        <v>1207</v>
      </c>
    </row>
    <row r="6687" spans="1:5" x14ac:dyDescent="0.25">
      <c r="A6687" s="1" t="s">
        <v>7589</v>
      </c>
      <c r="B6687" s="1" t="s">
        <v>7588</v>
      </c>
      <c r="C6687" s="1" t="s">
        <v>7588</v>
      </c>
      <c r="E6687" s="1" t="s">
        <v>1207</v>
      </c>
    </row>
    <row r="6688" spans="1:5" x14ac:dyDescent="0.25">
      <c r="A6688" s="1" t="s">
        <v>7590</v>
      </c>
      <c r="B6688" s="1" t="s">
        <v>7588</v>
      </c>
      <c r="C6688" s="1" t="s">
        <v>7588</v>
      </c>
      <c r="E6688" s="1" t="s">
        <v>1207</v>
      </c>
    </row>
    <row r="6689" spans="1:5" x14ac:dyDescent="0.25">
      <c r="A6689" s="1" t="s">
        <v>7591</v>
      </c>
      <c r="B6689" s="1" t="s">
        <v>7588</v>
      </c>
      <c r="C6689" s="1" t="s">
        <v>7588</v>
      </c>
      <c r="E6689" s="1" t="s">
        <v>1207</v>
      </c>
    </row>
    <row r="6690" spans="1:5" x14ac:dyDescent="0.25">
      <c r="A6690" s="1" t="s">
        <v>7592</v>
      </c>
      <c r="B6690" s="1" t="s">
        <v>7588</v>
      </c>
      <c r="C6690" s="1" t="s">
        <v>7588</v>
      </c>
      <c r="E6690" s="1" t="s">
        <v>1207</v>
      </c>
    </row>
    <row r="6691" spans="1:5" x14ac:dyDescent="0.25">
      <c r="A6691" s="1" t="s">
        <v>7593</v>
      </c>
      <c r="B6691" s="1" t="s">
        <v>7588</v>
      </c>
      <c r="C6691" s="1" t="s">
        <v>7588</v>
      </c>
      <c r="E6691" s="1" t="s">
        <v>1207</v>
      </c>
    </row>
    <row r="6692" spans="1:5" x14ac:dyDescent="0.25">
      <c r="A6692" s="1" t="s">
        <v>7594</v>
      </c>
      <c r="B6692" s="1" t="s">
        <v>7588</v>
      </c>
      <c r="C6692" s="1" t="s">
        <v>7588</v>
      </c>
      <c r="E6692" s="1" t="s">
        <v>1207</v>
      </c>
    </row>
    <row r="6693" spans="1:5" x14ac:dyDescent="0.25">
      <c r="A6693" s="1" t="s">
        <v>7595</v>
      </c>
      <c r="B6693" s="1" t="s">
        <v>7588</v>
      </c>
      <c r="C6693" s="1" t="s">
        <v>7588</v>
      </c>
      <c r="E6693" s="1" t="s">
        <v>1207</v>
      </c>
    </row>
    <row r="6694" spans="1:5" x14ac:dyDescent="0.25">
      <c r="A6694" s="1" t="s">
        <v>7596</v>
      </c>
      <c r="B6694" s="1" t="s">
        <v>7588</v>
      </c>
      <c r="C6694" s="1" t="s">
        <v>7588</v>
      </c>
      <c r="E6694" s="1" t="s">
        <v>1207</v>
      </c>
    </row>
    <row r="6695" spans="1:5" x14ac:dyDescent="0.25">
      <c r="A6695" s="1" t="s">
        <v>7597</v>
      </c>
      <c r="B6695" s="1" t="s">
        <v>7588</v>
      </c>
      <c r="C6695" s="1" t="s">
        <v>7588</v>
      </c>
      <c r="E6695" s="1" t="s">
        <v>1207</v>
      </c>
    </row>
    <row r="6696" spans="1:5" x14ac:dyDescent="0.25">
      <c r="A6696" s="1" t="s">
        <v>7598</v>
      </c>
      <c r="B6696" s="1" t="s">
        <v>7588</v>
      </c>
      <c r="C6696" s="1" t="s">
        <v>7588</v>
      </c>
      <c r="E6696" s="1" t="s">
        <v>1207</v>
      </c>
    </row>
    <row r="6697" spans="1:5" x14ac:dyDescent="0.25">
      <c r="A6697" s="1" t="s">
        <v>7600</v>
      </c>
      <c r="B6697" s="1" t="s">
        <v>7599</v>
      </c>
      <c r="C6697" s="1" t="s">
        <v>7599</v>
      </c>
      <c r="E6697" s="1" t="s">
        <v>1207</v>
      </c>
    </row>
    <row r="6698" spans="1:5" x14ac:dyDescent="0.25">
      <c r="A6698" s="1" t="s">
        <v>7601</v>
      </c>
      <c r="B6698" s="1" t="s">
        <v>7599</v>
      </c>
      <c r="C6698" s="1" t="s">
        <v>7599</v>
      </c>
      <c r="E6698" s="1" t="s">
        <v>1207</v>
      </c>
    </row>
    <row r="6699" spans="1:5" x14ac:dyDescent="0.25">
      <c r="A6699" s="1" t="s">
        <v>7603</v>
      </c>
      <c r="B6699" s="1" t="s">
        <v>7602</v>
      </c>
      <c r="C6699" s="1" t="s">
        <v>7602</v>
      </c>
      <c r="E6699" s="1" t="s">
        <v>1207</v>
      </c>
    </row>
    <row r="6700" spans="1:5" x14ac:dyDescent="0.25">
      <c r="A6700" s="1" t="s">
        <v>7604</v>
      </c>
      <c r="B6700" s="1" t="s">
        <v>7602</v>
      </c>
      <c r="C6700" s="1" t="s">
        <v>7602</v>
      </c>
      <c r="E6700" s="1" t="s">
        <v>1207</v>
      </c>
    </row>
    <row r="6701" spans="1:5" x14ac:dyDescent="0.25">
      <c r="A6701" s="1" t="s">
        <v>7605</v>
      </c>
      <c r="B6701" s="1" t="s">
        <v>7602</v>
      </c>
      <c r="C6701" s="1" t="s">
        <v>7602</v>
      </c>
      <c r="E6701" s="1" t="s">
        <v>1207</v>
      </c>
    </row>
    <row r="6702" spans="1:5" x14ac:dyDescent="0.25">
      <c r="A6702" s="1" t="s">
        <v>7606</v>
      </c>
      <c r="B6702" s="1" t="s">
        <v>7602</v>
      </c>
      <c r="C6702" s="1" t="s">
        <v>7602</v>
      </c>
      <c r="E6702" s="1" t="s">
        <v>1207</v>
      </c>
    </row>
    <row r="6703" spans="1:5" x14ac:dyDescent="0.25">
      <c r="A6703" s="1" t="s">
        <v>7607</v>
      </c>
      <c r="B6703" s="1" t="s">
        <v>7602</v>
      </c>
      <c r="C6703" s="1" t="s">
        <v>7602</v>
      </c>
      <c r="E6703" s="1" t="s">
        <v>1207</v>
      </c>
    </row>
    <row r="6704" spans="1:5" x14ac:dyDescent="0.25">
      <c r="A6704" s="1" t="s">
        <v>7608</v>
      </c>
      <c r="B6704" s="1" t="s">
        <v>7602</v>
      </c>
      <c r="C6704" s="1" t="s">
        <v>7602</v>
      </c>
      <c r="E6704" s="1" t="s">
        <v>1207</v>
      </c>
    </row>
    <row r="6705" spans="1:5" x14ac:dyDescent="0.25">
      <c r="A6705" s="1" t="s">
        <v>7609</v>
      </c>
      <c r="B6705" s="1" t="s">
        <v>7602</v>
      </c>
      <c r="C6705" s="1" t="s">
        <v>7602</v>
      </c>
      <c r="E6705" s="1" t="s">
        <v>1207</v>
      </c>
    </row>
    <row r="6706" spans="1:5" x14ac:dyDescent="0.25">
      <c r="A6706" s="1" t="s">
        <v>7610</v>
      </c>
      <c r="B6706" s="1" t="s">
        <v>7602</v>
      </c>
      <c r="C6706" s="1" t="s">
        <v>7602</v>
      </c>
      <c r="E6706" s="1" t="s">
        <v>1207</v>
      </c>
    </row>
    <row r="6707" spans="1:5" x14ac:dyDescent="0.25">
      <c r="A6707" s="1" t="s">
        <v>7612</v>
      </c>
      <c r="B6707" s="1" t="s">
        <v>7611</v>
      </c>
      <c r="C6707" s="1" t="s">
        <v>7611</v>
      </c>
      <c r="E6707" s="1" t="s">
        <v>1207</v>
      </c>
    </row>
    <row r="6708" spans="1:5" x14ac:dyDescent="0.25">
      <c r="A6708" s="1" t="s">
        <v>7613</v>
      </c>
      <c r="B6708" s="1" t="s">
        <v>7611</v>
      </c>
      <c r="C6708" s="1" t="s">
        <v>7611</v>
      </c>
      <c r="E6708" s="1" t="s">
        <v>1207</v>
      </c>
    </row>
    <row r="6709" spans="1:5" x14ac:dyDescent="0.25">
      <c r="A6709" s="1" t="s">
        <v>7614</v>
      </c>
      <c r="B6709" s="1" t="s">
        <v>7611</v>
      </c>
      <c r="C6709" s="1" t="s">
        <v>7611</v>
      </c>
      <c r="E6709" s="1" t="s">
        <v>1207</v>
      </c>
    </row>
    <row r="6710" spans="1:5" x14ac:dyDescent="0.25">
      <c r="A6710" s="1" t="s">
        <v>7615</v>
      </c>
      <c r="B6710" s="1" t="s">
        <v>7611</v>
      </c>
      <c r="C6710" s="1" t="s">
        <v>7611</v>
      </c>
      <c r="E6710" s="1" t="s">
        <v>1207</v>
      </c>
    </row>
    <row r="6711" spans="1:5" x14ac:dyDescent="0.25">
      <c r="A6711" s="1" t="s">
        <v>7616</v>
      </c>
      <c r="B6711" s="1" t="s">
        <v>7611</v>
      </c>
      <c r="C6711" s="1" t="s">
        <v>7611</v>
      </c>
      <c r="E6711" s="1" t="s">
        <v>1207</v>
      </c>
    </row>
    <row r="6712" spans="1:5" x14ac:dyDescent="0.25">
      <c r="A6712" s="1" t="s">
        <v>7617</v>
      </c>
      <c r="B6712" s="1" t="s">
        <v>7611</v>
      </c>
      <c r="C6712" s="1" t="s">
        <v>7611</v>
      </c>
      <c r="E6712" s="1" t="s">
        <v>1207</v>
      </c>
    </row>
    <row r="6713" spans="1:5" x14ac:dyDescent="0.25">
      <c r="A6713" s="1" t="s">
        <v>7618</v>
      </c>
      <c r="B6713" s="1" t="s">
        <v>7611</v>
      </c>
      <c r="C6713" s="1" t="s">
        <v>7611</v>
      </c>
      <c r="E6713" s="1" t="s">
        <v>1207</v>
      </c>
    </row>
    <row r="6714" spans="1:5" x14ac:dyDescent="0.25">
      <c r="A6714" s="1" t="s">
        <v>7619</v>
      </c>
      <c r="B6714" s="1" t="s">
        <v>7611</v>
      </c>
      <c r="C6714" s="1" t="s">
        <v>7611</v>
      </c>
      <c r="E6714" s="1" t="s">
        <v>1207</v>
      </c>
    </row>
    <row r="6715" spans="1:5" x14ac:dyDescent="0.25">
      <c r="A6715" s="1" t="s">
        <v>7620</v>
      </c>
      <c r="B6715" s="1" t="s">
        <v>7611</v>
      </c>
      <c r="C6715" s="1" t="s">
        <v>7611</v>
      </c>
      <c r="E6715" s="1" t="s">
        <v>1207</v>
      </c>
    </row>
    <row r="6716" spans="1:5" x14ac:dyDescent="0.25">
      <c r="A6716" s="1" t="s">
        <v>7621</v>
      </c>
      <c r="B6716" s="1" t="s">
        <v>7611</v>
      </c>
      <c r="C6716" s="1" t="s">
        <v>7611</v>
      </c>
      <c r="E6716" s="1" t="s">
        <v>1207</v>
      </c>
    </row>
    <row r="6717" spans="1:5" x14ac:dyDescent="0.25">
      <c r="A6717" s="1" t="s">
        <v>7623</v>
      </c>
      <c r="B6717" s="1" t="s">
        <v>7622</v>
      </c>
      <c r="C6717" s="1" t="s">
        <v>7622</v>
      </c>
      <c r="E6717" s="1" t="s">
        <v>1207</v>
      </c>
    </row>
    <row r="6718" spans="1:5" x14ac:dyDescent="0.25">
      <c r="A6718" s="1" t="s">
        <v>7624</v>
      </c>
      <c r="B6718" s="1" t="s">
        <v>7622</v>
      </c>
      <c r="C6718" s="1" t="s">
        <v>7622</v>
      </c>
      <c r="E6718" s="1" t="s">
        <v>1207</v>
      </c>
    </row>
    <row r="6719" spans="1:5" x14ac:dyDescent="0.25">
      <c r="A6719" s="1" t="s">
        <v>7625</v>
      </c>
      <c r="B6719" s="1" t="s">
        <v>7622</v>
      </c>
      <c r="C6719" s="1" t="s">
        <v>7622</v>
      </c>
      <c r="E6719" s="1" t="s">
        <v>1207</v>
      </c>
    </row>
    <row r="6720" spans="1:5" x14ac:dyDescent="0.25">
      <c r="A6720" s="1" t="s">
        <v>7626</v>
      </c>
      <c r="B6720" s="1" t="s">
        <v>7622</v>
      </c>
      <c r="C6720" s="1" t="s">
        <v>7622</v>
      </c>
      <c r="E6720" s="1" t="s">
        <v>1207</v>
      </c>
    </row>
    <row r="6721" spans="1:5" x14ac:dyDescent="0.25">
      <c r="A6721" s="1" t="s">
        <v>7627</v>
      </c>
      <c r="B6721" s="1" t="s">
        <v>7622</v>
      </c>
      <c r="C6721" s="1" t="s">
        <v>7622</v>
      </c>
      <c r="E6721" s="1" t="s">
        <v>1207</v>
      </c>
    </row>
    <row r="6722" spans="1:5" x14ac:dyDescent="0.25">
      <c r="A6722" s="1" t="s">
        <v>7628</v>
      </c>
      <c r="B6722" s="1" t="s">
        <v>7622</v>
      </c>
      <c r="C6722" s="1" t="s">
        <v>7622</v>
      </c>
      <c r="E6722" s="1" t="s">
        <v>1207</v>
      </c>
    </row>
    <row r="6723" spans="1:5" x14ac:dyDescent="0.25">
      <c r="A6723" s="1" t="s">
        <v>7629</v>
      </c>
      <c r="B6723" s="1" t="s">
        <v>7622</v>
      </c>
      <c r="C6723" s="1" t="s">
        <v>7622</v>
      </c>
      <c r="E6723" s="1" t="s">
        <v>1207</v>
      </c>
    </row>
    <row r="6724" spans="1:5" x14ac:dyDescent="0.25">
      <c r="A6724" s="1" t="s">
        <v>7630</v>
      </c>
      <c r="B6724" s="1" t="s">
        <v>7622</v>
      </c>
      <c r="C6724" s="1" t="s">
        <v>7622</v>
      </c>
      <c r="E6724" s="1" t="s">
        <v>1207</v>
      </c>
    </row>
    <row r="6725" spans="1:5" x14ac:dyDescent="0.25">
      <c r="A6725" s="1" t="s">
        <v>7631</v>
      </c>
      <c r="B6725" s="1" t="s">
        <v>7622</v>
      </c>
      <c r="C6725" s="1" t="s">
        <v>7622</v>
      </c>
      <c r="E6725" s="1" t="s">
        <v>1207</v>
      </c>
    </row>
    <row r="6726" spans="1:5" x14ac:dyDescent="0.25">
      <c r="A6726" s="1" t="s">
        <v>7632</v>
      </c>
      <c r="B6726" s="1" t="s">
        <v>7622</v>
      </c>
      <c r="C6726" s="1" t="s">
        <v>7622</v>
      </c>
      <c r="E6726" s="1" t="s">
        <v>1207</v>
      </c>
    </row>
    <row r="6727" spans="1:5" x14ac:dyDescent="0.25">
      <c r="A6727" s="1" t="s">
        <v>7634</v>
      </c>
      <c r="B6727" s="1" t="s">
        <v>7633</v>
      </c>
      <c r="C6727" s="1" t="s">
        <v>7633</v>
      </c>
      <c r="E6727" s="1" t="s">
        <v>1207</v>
      </c>
    </row>
    <row r="6728" spans="1:5" x14ac:dyDescent="0.25">
      <c r="A6728" s="1" t="s">
        <v>7635</v>
      </c>
      <c r="B6728" s="1" t="s">
        <v>7633</v>
      </c>
      <c r="C6728" s="1" t="s">
        <v>7633</v>
      </c>
      <c r="E6728" s="1" t="s">
        <v>1207</v>
      </c>
    </row>
    <row r="6729" spans="1:5" x14ac:dyDescent="0.25">
      <c r="A6729" s="1" t="s">
        <v>7636</v>
      </c>
      <c r="B6729" s="1" t="s">
        <v>7633</v>
      </c>
      <c r="C6729" s="1" t="s">
        <v>7633</v>
      </c>
      <c r="E6729" s="1" t="s">
        <v>1207</v>
      </c>
    </row>
    <row r="6730" spans="1:5" x14ac:dyDescent="0.25">
      <c r="A6730" s="1" t="s">
        <v>7637</v>
      </c>
      <c r="B6730" s="1" t="s">
        <v>7633</v>
      </c>
      <c r="C6730" s="1" t="s">
        <v>7633</v>
      </c>
      <c r="E6730" s="1" t="s">
        <v>1207</v>
      </c>
    </row>
    <row r="6731" spans="1:5" x14ac:dyDescent="0.25">
      <c r="A6731" s="1" t="s">
        <v>7638</v>
      </c>
      <c r="B6731" s="1" t="s">
        <v>7633</v>
      </c>
      <c r="C6731" s="1" t="s">
        <v>7633</v>
      </c>
      <c r="E6731" s="1" t="s">
        <v>1207</v>
      </c>
    </row>
    <row r="6732" spans="1:5" x14ac:dyDescent="0.25">
      <c r="A6732" s="1" t="s">
        <v>7639</v>
      </c>
      <c r="B6732" s="1" t="s">
        <v>7633</v>
      </c>
      <c r="C6732" s="1" t="s">
        <v>7633</v>
      </c>
      <c r="E6732" s="1" t="s">
        <v>1207</v>
      </c>
    </row>
    <row r="6733" spans="1:5" x14ac:dyDescent="0.25">
      <c r="A6733" s="1" t="s">
        <v>7640</v>
      </c>
      <c r="B6733" s="1" t="s">
        <v>7633</v>
      </c>
      <c r="C6733" s="1" t="s">
        <v>7633</v>
      </c>
      <c r="E6733" s="1" t="s">
        <v>1207</v>
      </c>
    </row>
    <row r="6734" spans="1:5" x14ac:dyDescent="0.25">
      <c r="A6734" s="1" t="s">
        <v>7641</v>
      </c>
      <c r="B6734" s="1" t="s">
        <v>7633</v>
      </c>
      <c r="C6734" s="1" t="s">
        <v>7633</v>
      </c>
      <c r="E6734" s="1" t="s">
        <v>1207</v>
      </c>
    </row>
    <row r="6735" spans="1:5" x14ac:dyDescent="0.25">
      <c r="A6735" s="1" t="s">
        <v>7642</v>
      </c>
      <c r="B6735" s="1" t="s">
        <v>7633</v>
      </c>
      <c r="C6735" s="1" t="s">
        <v>7633</v>
      </c>
      <c r="E6735" s="1" t="s">
        <v>1207</v>
      </c>
    </row>
    <row r="6736" spans="1:5" x14ac:dyDescent="0.25">
      <c r="A6736" s="1" t="s">
        <v>7643</v>
      </c>
      <c r="B6736" s="1" t="s">
        <v>7633</v>
      </c>
      <c r="C6736" s="1" t="s">
        <v>7633</v>
      </c>
      <c r="E6736" s="1" t="s">
        <v>1207</v>
      </c>
    </row>
    <row r="6737" spans="1:5" x14ac:dyDescent="0.25">
      <c r="A6737" s="1" t="s">
        <v>7645</v>
      </c>
      <c r="B6737" s="1" t="s">
        <v>7644</v>
      </c>
      <c r="C6737" s="1" t="s">
        <v>7644</v>
      </c>
      <c r="E6737" s="1" t="s">
        <v>1207</v>
      </c>
    </row>
    <row r="6738" spans="1:5" x14ac:dyDescent="0.25">
      <c r="A6738" s="1" t="s">
        <v>7646</v>
      </c>
      <c r="B6738" s="1" t="s">
        <v>7644</v>
      </c>
      <c r="C6738" s="1" t="s">
        <v>7644</v>
      </c>
      <c r="E6738" s="1" t="s">
        <v>1207</v>
      </c>
    </row>
    <row r="6739" spans="1:5" x14ac:dyDescent="0.25">
      <c r="A6739" s="1" t="s">
        <v>7647</v>
      </c>
      <c r="B6739" s="1" t="s">
        <v>7644</v>
      </c>
      <c r="C6739" s="1" t="s">
        <v>7644</v>
      </c>
      <c r="E6739" s="1" t="s">
        <v>1207</v>
      </c>
    </row>
    <row r="6740" spans="1:5" x14ac:dyDescent="0.25">
      <c r="A6740" s="1" t="s">
        <v>7648</v>
      </c>
      <c r="B6740" s="1" t="s">
        <v>7644</v>
      </c>
      <c r="C6740" s="1" t="s">
        <v>7644</v>
      </c>
      <c r="E6740" s="1" t="s">
        <v>1207</v>
      </c>
    </row>
    <row r="6741" spans="1:5" x14ac:dyDescent="0.25">
      <c r="A6741" s="1" t="s">
        <v>7649</v>
      </c>
      <c r="B6741" s="1" t="s">
        <v>7644</v>
      </c>
      <c r="C6741" s="1" t="s">
        <v>7644</v>
      </c>
      <c r="E6741" s="1" t="s">
        <v>1207</v>
      </c>
    </row>
    <row r="6742" spans="1:5" x14ac:dyDescent="0.25">
      <c r="A6742" s="1" t="s">
        <v>7650</v>
      </c>
      <c r="B6742" s="1" t="s">
        <v>7644</v>
      </c>
      <c r="C6742" s="1" t="s">
        <v>7644</v>
      </c>
      <c r="E6742" s="1" t="s">
        <v>1207</v>
      </c>
    </row>
    <row r="6743" spans="1:5" x14ac:dyDescent="0.25">
      <c r="A6743" s="1" t="s">
        <v>7651</v>
      </c>
      <c r="B6743" s="1" t="s">
        <v>7644</v>
      </c>
      <c r="C6743" s="1" t="s">
        <v>7644</v>
      </c>
      <c r="E6743" s="1" t="s">
        <v>1207</v>
      </c>
    </row>
    <row r="6744" spans="1:5" x14ac:dyDescent="0.25">
      <c r="A6744" s="1" t="s">
        <v>7653</v>
      </c>
      <c r="B6744" s="1" t="s">
        <v>7652</v>
      </c>
      <c r="C6744" s="1" t="s">
        <v>7652</v>
      </c>
      <c r="E6744" s="1" t="s">
        <v>1207</v>
      </c>
    </row>
    <row r="6745" spans="1:5" x14ac:dyDescent="0.25">
      <c r="A6745" s="1" t="s">
        <v>7654</v>
      </c>
      <c r="B6745" s="1" t="s">
        <v>7652</v>
      </c>
      <c r="C6745" s="1" t="s">
        <v>7652</v>
      </c>
      <c r="E6745" s="1" t="s">
        <v>1207</v>
      </c>
    </row>
    <row r="6746" spans="1:5" x14ac:dyDescent="0.25">
      <c r="A6746" s="1" t="s">
        <v>7655</v>
      </c>
      <c r="B6746" s="1" t="s">
        <v>7652</v>
      </c>
      <c r="C6746" s="1" t="s">
        <v>7652</v>
      </c>
      <c r="E6746" s="1" t="s">
        <v>1207</v>
      </c>
    </row>
    <row r="6747" spans="1:5" x14ac:dyDescent="0.25">
      <c r="A6747" s="1" t="s">
        <v>7656</v>
      </c>
      <c r="B6747" s="1" t="s">
        <v>7652</v>
      </c>
      <c r="C6747" s="1" t="s">
        <v>7652</v>
      </c>
      <c r="E6747" s="1" t="s">
        <v>1207</v>
      </c>
    </row>
    <row r="6748" spans="1:5" x14ac:dyDescent="0.25">
      <c r="A6748" s="1" t="s">
        <v>7657</v>
      </c>
      <c r="B6748" s="1" t="s">
        <v>7652</v>
      </c>
      <c r="C6748" s="1" t="s">
        <v>7652</v>
      </c>
      <c r="E6748" s="1" t="s">
        <v>1207</v>
      </c>
    </row>
    <row r="6749" spans="1:5" x14ac:dyDescent="0.25">
      <c r="A6749" s="1" t="s">
        <v>7658</v>
      </c>
      <c r="B6749" s="1" t="s">
        <v>7652</v>
      </c>
      <c r="C6749" s="1" t="s">
        <v>7652</v>
      </c>
      <c r="E6749" s="1" t="s">
        <v>1207</v>
      </c>
    </row>
    <row r="6750" spans="1:5" x14ac:dyDescent="0.25">
      <c r="A6750" s="1" t="s">
        <v>7659</v>
      </c>
      <c r="B6750" s="1" t="s">
        <v>7652</v>
      </c>
      <c r="C6750" s="1" t="s">
        <v>7652</v>
      </c>
      <c r="E6750" s="1" t="s">
        <v>1207</v>
      </c>
    </row>
    <row r="6751" spans="1:5" x14ac:dyDescent="0.25">
      <c r="A6751" s="1" t="s">
        <v>7661</v>
      </c>
      <c r="B6751" s="1" t="s">
        <v>7660</v>
      </c>
      <c r="C6751" s="1" t="s">
        <v>7660</v>
      </c>
      <c r="E6751" s="1" t="s">
        <v>1207</v>
      </c>
    </row>
    <row r="6752" spans="1:5" x14ac:dyDescent="0.25">
      <c r="A6752" s="1" t="s">
        <v>7662</v>
      </c>
      <c r="B6752" s="1" t="s">
        <v>7660</v>
      </c>
      <c r="C6752" s="1" t="s">
        <v>7660</v>
      </c>
      <c r="E6752" s="1" t="s">
        <v>1207</v>
      </c>
    </row>
    <row r="6753" spans="1:5" x14ac:dyDescent="0.25">
      <c r="A6753" s="1" t="s">
        <v>7663</v>
      </c>
      <c r="B6753" s="1" t="s">
        <v>7660</v>
      </c>
      <c r="C6753" s="1" t="s">
        <v>7660</v>
      </c>
      <c r="E6753" s="1" t="s">
        <v>1207</v>
      </c>
    </row>
    <row r="6754" spans="1:5" x14ac:dyDescent="0.25">
      <c r="A6754" s="1" t="s">
        <v>7664</v>
      </c>
      <c r="B6754" s="1" t="s">
        <v>7660</v>
      </c>
      <c r="C6754" s="1" t="s">
        <v>7660</v>
      </c>
      <c r="E6754" s="1" t="s">
        <v>1207</v>
      </c>
    </row>
    <row r="6755" spans="1:5" x14ac:dyDescent="0.25">
      <c r="A6755" s="1" t="s">
        <v>7665</v>
      </c>
      <c r="B6755" s="1" t="s">
        <v>7660</v>
      </c>
      <c r="C6755" s="1" t="s">
        <v>7660</v>
      </c>
      <c r="E6755" s="1" t="s">
        <v>1207</v>
      </c>
    </row>
    <row r="6756" spans="1:5" x14ac:dyDescent="0.25">
      <c r="A6756" s="1" t="s">
        <v>7666</v>
      </c>
      <c r="B6756" s="1" t="s">
        <v>7660</v>
      </c>
      <c r="C6756" s="1" t="s">
        <v>7660</v>
      </c>
      <c r="E6756" s="1" t="s">
        <v>1207</v>
      </c>
    </row>
    <row r="6757" spans="1:5" x14ac:dyDescent="0.25">
      <c r="A6757" s="1" t="s">
        <v>7667</v>
      </c>
      <c r="B6757" s="1" t="s">
        <v>7660</v>
      </c>
      <c r="C6757" s="1" t="s">
        <v>7660</v>
      </c>
      <c r="E6757" s="1" t="s">
        <v>1207</v>
      </c>
    </row>
    <row r="6758" spans="1:5" x14ac:dyDescent="0.25">
      <c r="A6758" s="1" t="s">
        <v>7669</v>
      </c>
      <c r="B6758" s="1" t="s">
        <v>7668</v>
      </c>
      <c r="C6758" s="1" t="s">
        <v>7668</v>
      </c>
      <c r="E6758" s="1" t="s">
        <v>1207</v>
      </c>
    </row>
    <row r="6759" spans="1:5" x14ac:dyDescent="0.25">
      <c r="A6759" s="1" t="s">
        <v>7670</v>
      </c>
      <c r="B6759" s="1" t="s">
        <v>7668</v>
      </c>
      <c r="C6759" s="1" t="s">
        <v>7668</v>
      </c>
      <c r="E6759" s="1" t="s">
        <v>1207</v>
      </c>
    </row>
    <row r="6760" spans="1:5" x14ac:dyDescent="0.25">
      <c r="A6760" s="1" t="s">
        <v>7671</v>
      </c>
      <c r="B6760" s="1" t="s">
        <v>7668</v>
      </c>
      <c r="C6760" s="1" t="s">
        <v>7668</v>
      </c>
      <c r="E6760" s="1" t="s">
        <v>1207</v>
      </c>
    </row>
    <row r="6761" spans="1:5" x14ac:dyDescent="0.25">
      <c r="A6761" s="1" t="s">
        <v>7672</v>
      </c>
      <c r="B6761" s="1" t="s">
        <v>7668</v>
      </c>
      <c r="C6761" s="1" t="s">
        <v>7668</v>
      </c>
      <c r="E6761" s="1" t="s">
        <v>1207</v>
      </c>
    </row>
    <row r="6762" spans="1:5" x14ac:dyDescent="0.25">
      <c r="A6762" s="1" t="s">
        <v>7673</v>
      </c>
      <c r="B6762" s="1" t="s">
        <v>7668</v>
      </c>
      <c r="C6762" s="1" t="s">
        <v>7668</v>
      </c>
      <c r="E6762" s="1" t="s">
        <v>1207</v>
      </c>
    </row>
    <row r="6763" spans="1:5" x14ac:dyDescent="0.25">
      <c r="A6763" s="1" t="s">
        <v>7674</v>
      </c>
      <c r="B6763" s="1" t="s">
        <v>7668</v>
      </c>
      <c r="C6763" s="1" t="s">
        <v>7668</v>
      </c>
      <c r="E6763" s="1" t="s">
        <v>1207</v>
      </c>
    </row>
    <row r="6764" spans="1:5" x14ac:dyDescent="0.25">
      <c r="A6764" s="1" t="s">
        <v>7675</v>
      </c>
      <c r="B6764" s="1" t="s">
        <v>7668</v>
      </c>
      <c r="C6764" s="1" t="s">
        <v>7668</v>
      </c>
      <c r="E6764" s="1" t="s">
        <v>1207</v>
      </c>
    </row>
    <row r="6765" spans="1:5" x14ac:dyDescent="0.25">
      <c r="A6765" s="1" t="s">
        <v>7676</v>
      </c>
      <c r="B6765" s="1" t="s">
        <v>7668</v>
      </c>
      <c r="C6765" s="1" t="s">
        <v>7668</v>
      </c>
      <c r="E6765" s="1" t="s">
        <v>1207</v>
      </c>
    </row>
    <row r="6766" spans="1:5" x14ac:dyDescent="0.25">
      <c r="A6766" s="1" t="s">
        <v>7677</v>
      </c>
      <c r="B6766" s="1" t="s">
        <v>7668</v>
      </c>
      <c r="C6766" s="1" t="s">
        <v>7668</v>
      </c>
      <c r="E6766" s="1" t="s">
        <v>1207</v>
      </c>
    </row>
    <row r="6767" spans="1:5" x14ac:dyDescent="0.25">
      <c r="A6767" s="1" t="s">
        <v>7678</v>
      </c>
      <c r="B6767" s="1" t="s">
        <v>7668</v>
      </c>
      <c r="C6767" s="1" t="s">
        <v>7668</v>
      </c>
      <c r="E6767" s="1" t="s">
        <v>1207</v>
      </c>
    </row>
    <row r="6768" spans="1:5" x14ac:dyDescent="0.25">
      <c r="A6768" s="1" t="s">
        <v>7680</v>
      </c>
      <c r="B6768" s="1" t="s">
        <v>7679</v>
      </c>
      <c r="C6768" s="1" t="s">
        <v>7679</v>
      </c>
      <c r="E6768" s="1" t="s">
        <v>1207</v>
      </c>
    </row>
    <row r="6769" spans="1:5" x14ac:dyDescent="0.25">
      <c r="A6769" s="1" t="s">
        <v>7681</v>
      </c>
      <c r="B6769" s="1" t="s">
        <v>7679</v>
      </c>
      <c r="C6769" s="1" t="s">
        <v>7679</v>
      </c>
      <c r="E6769" s="1" t="s">
        <v>1207</v>
      </c>
    </row>
    <row r="6770" spans="1:5" x14ac:dyDescent="0.25">
      <c r="A6770" s="1" t="s">
        <v>7682</v>
      </c>
      <c r="B6770" s="1" t="s">
        <v>7679</v>
      </c>
      <c r="C6770" s="1" t="s">
        <v>7679</v>
      </c>
      <c r="E6770" s="1" t="s">
        <v>1207</v>
      </c>
    </row>
    <row r="6771" spans="1:5" x14ac:dyDescent="0.25">
      <c r="A6771" s="1" t="s">
        <v>7683</v>
      </c>
      <c r="B6771" s="1" t="s">
        <v>7679</v>
      </c>
      <c r="C6771" s="1" t="s">
        <v>7679</v>
      </c>
      <c r="E6771" s="1" t="s">
        <v>1207</v>
      </c>
    </row>
    <row r="6772" spans="1:5" x14ac:dyDescent="0.25">
      <c r="A6772" s="1" t="s">
        <v>7684</v>
      </c>
      <c r="B6772" s="1" t="s">
        <v>7679</v>
      </c>
      <c r="C6772" s="1" t="s">
        <v>7679</v>
      </c>
      <c r="E6772" s="1" t="s">
        <v>1207</v>
      </c>
    </row>
    <row r="6773" spans="1:5" x14ac:dyDescent="0.25">
      <c r="A6773" s="1" t="s">
        <v>7685</v>
      </c>
      <c r="B6773" s="1" t="s">
        <v>7679</v>
      </c>
      <c r="C6773" s="1" t="s">
        <v>7679</v>
      </c>
      <c r="E6773" s="1" t="s">
        <v>1207</v>
      </c>
    </row>
    <row r="6774" spans="1:5" x14ac:dyDescent="0.25">
      <c r="A6774" s="1" t="s">
        <v>7686</v>
      </c>
      <c r="B6774" s="1" t="s">
        <v>7679</v>
      </c>
      <c r="C6774" s="1" t="s">
        <v>7679</v>
      </c>
      <c r="E6774" s="1" t="s">
        <v>1207</v>
      </c>
    </row>
    <row r="6775" spans="1:5" x14ac:dyDescent="0.25">
      <c r="A6775" s="1" t="s">
        <v>7687</v>
      </c>
      <c r="B6775" s="1" t="s">
        <v>7679</v>
      </c>
      <c r="C6775" s="1" t="s">
        <v>7679</v>
      </c>
      <c r="E6775" s="1" t="s">
        <v>1207</v>
      </c>
    </row>
    <row r="6776" spans="1:5" x14ac:dyDescent="0.25">
      <c r="A6776" s="1" t="s">
        <v>7688</v>
      </c>
      <c r="B6776" s="1" t="s">
        <v>7679</v>
      </c>
      <c r="C6776" s="1" t="s">
        <v>7679</v>
      </c>
      <c r="E6776" s="1" t="s">
        <v>1207</v>
      </c>
    </row>
    <row r="6777" spans="1:5" x14ac:dyDescent="0.25">
      <c r="A6777" s="1" t="s">
        <v>7689</v>
      </c>
      <c r="B6777" s="1" t="s">
        <v>7679</v>
      </c>
      <c r="C6777" s="1" t="s">
        <v>7679</v>
      </c>
      <c r="E6777" s="1" t="s">
        <v>1207</v>
      </c>
    </row>
    <row r="6778" spans="1:5" x14ac:dyDescent="0.25">
      <c r="A6778" s="1" t="s">
        <v>7691</v>
      </c>
      <c r="B6778" s="1" t="s">
        <v>7690</v>
      </c>
      <c r="C6778" s="1" t="s">
        <v>7690</v>
      </c>
      <c r="E6778" s="1" t="s">
        <v>1207</v>
      </c>
    </row>
    <row r="6779" spans="1:5" x14ac:dyDescent="0.25">
      <c r="A6779" s="1" t="s">
        <v>7692</v>
      </c>
      <c r="B6779" s="1" t="s">
        <v>7690</v>
      </c>
      <c r="C6779" s="1" t="s">
        <v>7690</v>
      </c>
      <c r="E6779" s="1" t="s">
        <v>1207</v>
      </c>
    </row>
    <row r="6780" spans="1:5" x14ac:dyDescent="0.25">
      <c r="A6780" s="1" t="s">
        <v>7693</v>
      </c>
      <c r="B6780" s="1" t="s">
        <v>7690</v>
      </c>
      <c r="C6780" s="1" t="s">
        <v>7690</v>
      </c>
      <c r="E6780" s="1" t="s">
        <v>1207</v>
      </c>
    </row>
    <row r="6781" spans="1:5" x14ac:dyDescent="0.25">
      <c r="A6781" s="1" t="s">
        <v>7694</v>
      </c>
      <c r="B6781" s="1" t="s">
        <v>7690</v>
      </c>
      <c r="C6781" s="1" t="s">
        <v>7690</v>
      </c>
      <c r="E6781" s="1" t="s">
        <v>1207</v>
      </c>
    </row>
    <row r="6782" spans="1:5" x14ac:dyDescent="0.25">
      <c r="A6782" s="1" t="s">
        <v>7695</v>
      </c>
      <c r="B6782" s="1" t="s">
        <v>7690</v>
      </c>
      <c r="C6782" s="1" t="s">
        <v>7690</v>
      </c>
      <c r="E6782" s="1" t="s">
        <v>1207</v>
      </c>
    </row>
    <row r="6783" spans="1:5" x14ac:dyDescent="0.25">
      <c r="A6783" s="1" t="s">
        <v>7697</v>
      </c>
      <c r="B6783" s="1" t="s">
        <v>7696</v>
      </c>
      <c r="C6783" s="1" t="s">
        <v>7696</v>
      </c>
      <c r="E6783" s="1" t="s">
        <v>1207</v>
      </c>
    </row>
    <row r="6784" spans="1:5" x14ac:dyDescent="0.25">
      <c r="A6784" s="1" t="s">
        <v>7698</v>
      </c>
      <c r="B6784" s="1" t="s">
        <v>7696</v>
      </c>
      <c r="C6784" s="1" t="s">
        <v>7696</v>
      </c>
      <c r="E6784" s="1" t="s">
        <v>1207</v>
      </c>
    </row>
    <row r="6785" spans="1:5" x14ac:dyDescent="0.25">
      <c r="A6785" s="1" t="s">
        <v>7699</v>
      </c>
      <c r="B6785" s="1" t="s">
        <v>7696</v>
      </c>
      <c r="C6785" s="1" t="s">
        <v>7696</v>
      </c>
      <c r="E6785" s="1" t="s">
        <v>1207</v>
      </c>
    </row>
    <row r="6786" spans="1:5" x14ac:dyDescent="0.25">
      <c r="A6786" s="1" t="s">
        <v>7700</v>
      </c>
      <c r="B6786" s="1" t="s">
        <v>7696</v>
      </c>
      <c r="C6786" s="1" t="s">
        <v>7696</v>
      </c>
      <c r="E6786" s="1" t="s">
        <v>1207</v>
      </c>
    </row>
    <row r="6787" spans="1:5" x14ac:dyDescent="0.25">
      <c r="A6787" s="1" t="s">
        <v>7701</v>
      </c>
      <c r="B6787" s="1" t="s">
        <v>7696</v>
      </c>
      <c r="C6787" s="1" t="s">
        <v>7696</v>
      </c>
      <c r="E6787" s="1" t="s">
        <v>1207</v>
      </c>
    </row>
    <row r="6788" spans="1:5" x14ac:dyDescent="0.25">
      <c r="A6788" s="1" t="s">
        <v>7702</v>
      </c>
      <c r="B6788" s="1" t="s">
        <v>7696</v>
      </c>
      <c r="C6788" s="1" t="s">
        <v>7696</v>
      </c>
      <c r="E6788" s="1" t="s">
        <v>1207</v>
      </c>
    </row>
    <row r="6789" spans="1:5" x14ac:dyDescent="0.25">
      <c r="A6789" s="1" t="s">
        <v>7703</v>
      </c>
      <c r="B6789" s="1" t="s">
        <v>7696</v>
      </c>
      <c r="C6789" s="1" t="s">
        <v>7696</v>
      </c>
      <c r="E6789" s="1" t="s">
        <v>1207</v>
      </c>
    </row>
    <row r="6790" spans="1:5" x14ac:dyDescent="0.25">
      <c r="A6790" s="1" t="s">
        <v>7704</v>
      </c>
      <c r="B6790" s="1" t="s">
        <v>7696</v>
      </c>
      <c r="C6790" s="1" t="s">
        <v>7696</v>
      </c>
      <c r="E6790" s="1" t="s">
        <v>1207</v>
      </c>
    </row>
    <row r="6791" spans="1:5" x14ac:dyDescent="0.25">
      <c r="A6791" s="1" t="s">
        <v>7705</v>
      </c>
      <c r="B6791" s="1" t="s">
        <v>7696</v>
      </c>
      <c r="C6791" s="1" t="s">
        <v>7696</v>
      </c>
      <c r="E6791" s="1" t="s">
        <v>1207</v>
      </c>
    </row>
    <row r="6792" spans="1:5" x14ac:dyDescent="0.25">
      <c r="A6792" s="1" t="s">
        <v>7706</v>
      </c>
      <c r="B6792" s="1" t="s">
        <v>7696</v>
      </c>
      <c r="C6792" s="1" t="s">
        <v>7696</v>
      </c>
      <c r="E6792" s="1" t="s">
        <v>1207</v>
      </c>
    </row>
    <row r="6793" spans="1:5" x14ac:dyDescent="0.25">
      <c r="A6793" s="1" t="s">
        <v>7708</v>
      </c>
      <c r="B6793" s="1" t="s">
        <v>7707</v>
      </c>
      <c r="C6793" s="1" t="s">
        <v>7707</v>
      </c>
      <c r="E6793" s="1" t="s">
        <v>1207</v>
      </c>
    </row>
    <row r="6794" spans="1:5" x14ac:dyDescent="0.25">
      <c r="A6794" s="1" t="s">
        <v>7709</v>
      </c>
      <c r="B6794" s="1" t="s">
        <v>7707</v>
      </c>
      <c r="C6794" s="1" t="s">
        <v>7707</v>
      </c>
      <c r="E6794" s="1" t="s">
        <v>1207</v>
      </c>
    </row>
    <row r="6795" spans="1:5" x14ac:dyDescent="0.25">
      <c r="A6795" s="1" t="s">
        <v>7710</v>
      </c>
      <c r="B6795" s="1" t="s">
        <v>7707</v>
      </c>
      <c r="C6795" s="1" t="s">
        <v>7707</v>
      </c>
      <c r="E6795" s="1" t="s">
        <v>1207</v>
      </c>
    </row>
    <row r="6796" spans="1:5" x14ac:dyDescent="0.25">
      <c r="A6796" s="1" t="s">
        <v>7711</v>
      </c>
      <c r="B6796" s="1" t="s">
        <v>7707</v>
      </c>
      <c r="C6796" s="1" t="s">
        <v>7707</v>
      </c>
      <c r="E6796" s="1" t="s">
        <v>1207</v>
      </c>
    </row>
    <row r="6797" spans="1:5" x14ac:dyDescent="0.25">
      <c r="A6797" s="1" t="s">
        <v>7712</v>
      </c>
      <c r="B6797" s="1" t="s">
        <v>7707</v>
      </c>
      <c r="C6797" s="1" t="s">
        <v>7707</v>
      </c>
      <c r="E6797" s="1" t="s">
        <v>1207</v>
      </c>
    </row>
    <row r="6798" spans="1:5" x14ac:dyDescent="0.25">
      <c r="A6798" s="1" t="s">
        <v>7713</v>
      </c>
      <c r="B6798" s="1" t="s">
        <v>7707</v>
      </c>
      <c r="C6798" s="1" t="s">
        <v>7707</v>
      </c>
      <c r="E6798" s="1" t="s">
        <v>1207</v>
      </c>
    </row>
    <row r="6799" spans="1:5" x14ac:dyDescent="0.25">
      <c r="A6799" s="1" t="s">
        <v>7714</v>
      </c>
      <c r="B6799" s="1" t="s">
        <v>7707</v>
      </c>
      <c r="C6799" s="1" t="s">
        <v>7707</v>
      </c>
      <c r="E6799" s="1" t="s">
        <v>1207</v>
      </c>
    </row>
    <row r="6800" spans="1:5" x14ac:dyDescent="0.25">
      <c r="A6800" s="1" t="s">
        <v>7715</v>
      </c>
      <c r="B6800" s="1" t="s">
        <v>7707</v>
      </c>
      <c r="C6800" s="1" t="s">
        <v>7707</v>
      </c>
      <c r="E6800" s="1" t="s">
        <v>1207</v>
      </c>
    </row>
    <row r="6801" spans="1:5" x14ac:dyDescent="0.25">
      <c r="A6801" s="1" t="s">
        <v>7716</v>
      </c>
      <c r="B6801" s="1" t="s">
        <v>7707</v>
      </c>
      <c r="C6801" s="1" t="s">
        <v>7707</v>
      </c>
      <c r="E6801" s="1" t="s">
        <v>1207</v>
      </c>
    </row>
    <row r="6802" spans="1:5" x14ac:dyDescent="0.25">
      <c r="A6802" s="1" t="s">
        <v>7718</v>
      </c>
      <c r="B6802" s="1" t="s">
        <v>7717</v>
      </c>
      <c r="C6802" s="1" t="s">
        <v>7717</v>
      </c>
      <c r="E6802" s="1" t="s">
        <v>1207</v>
      </c>
    </row>
    <row r="6803" spans="1:5" x14ac:dyDescent="0.25">
      <c r="A6803" s="1" t="s">
        <v>7719</v>
      </c>
      <c r="B6803" s="1" t="s">
        <v>7717</v>
      </c>
      <c r="C6803" s="1" t="s">
        <v>7717</v>
      </c>
      <c r="E6803" s="1" t="s">
        <v>1207</v>
      </c>
    </row>
    <row r="6804" spans="1:5" x14ac:dyDescent="0.25">
      <c r="A6804" s="1" t="s">
        <v>7720</v>
      </c>
      <c r="B6804" s="1" t="s">
        <v>7717</v>
      </c>
      <c r="C6804" s="1" t="s">
        <v>7717</v>
      </c>
      <c r="E6804" s="1" t="s">
        <v>1207</v>
      </c>
    </row>
    <row r="6805" spans="1:5" x14ac:dyDescent="0.25">
      <c r="A6805" s="1" t="s">
        <v>7721</v>
      </c>
      <c r="B6805" s="1" t="s">
        <v>7717</v>
      </c>
      <c r="C6805" s="1" t="s">
        <v>7717</v>
      </c>
      <c r="E6805" s="1" t="s">
        <v>1207</v>
      </c>
    </row>
    <row r="6806" spans="1:5" x14ac:dyDescent="0.25">
      <c r="A6806" s="1" t="s">
        <v>7722</v>
      </c>
      <c r="B6806" s="1" t="s">
        <v>7717</v>
      </c>
      <c r="C6806" s="1" t="s">
        <v>7717</v>
      </c>
      <c r="E6806" s="1" t="s">
        <v>1207</v>
      </c>
    </row>
    <row r="6807" spans="1:5" x14ac:dyDescent="0.25">
      <c r="A6807" s="1" t="s">
        <v>7723</v>
      </c>
      <c r="B6807" s="1" t="s">
        <v>7717</v>
      </c>
      <c r="C6807" s="1" t="s">
        <v>7717</v>
      </c>
      <c r="E6807" s="1" t="s">
        <v>1207</v>
      </c>
    </row>
    <row r="6808" spans="1:5" x14ac:dyDescent="0.25">
      <c r="A6808" s="1" t="s">
        <v>7724</v>
      </c>
      <c r="B6808" s="1" t="s">
        <v>7717</v>
      </c>
      <c r="C6808" s="1" t="s">
        <v>7717</v>
      </c>
      <c r="E6808" s="1" t="s">
        <v>1207</v>
      </c>
    </row>
    <row r="6809" spans="1:5" x14ac:dyDescent="0.25">
      <c r="A6809" s="1" t="s">
        <v>7725</v>
      </c>
      <c r="B6809" s="1" t="s">
        <v>7717</v>
      </c>
      <c r="C6809" s="1" t="s">
        <v>7717</v>
      </c>
      <c r="E6809" s="1" t="s">
        <v>1207</v>
      </c>
    </row>
    <row r="6810" spans="1:5" x14ac:dyDescent="0.25">
      <c r="A6810" s="1" t="s">
        <v>7726</v>
      </c>
      <c r="B6810" s="1" t="s">
        <v>7717</v>
      </c>
      <c r="C6810" s="1" t="s">
        <v>7717</v>
      </c>
      <c r="E6810" s="1" t="s">
        <v>1207</v>
      </c>
    </row>
    <row r="6811" spans="1:5" x14ac:dyDescent="0.25">
      <c r="A6811" s="1" t="s">
        <v>7727</v>
      </c>
      <c r="B6811" s="1" t="s">
        <v>7717</v>
      </c>
      <c r="C6811" s="1" t="s">
        <v>7717</v>
      </c>
      <c r="E6811" s="1" t="s">
        <v>1207</v>
      </c>
    </row>
    <row r="6812" spans="1:5" x14ac:dyDescent="0.25">
      <c r="A6812" s="1" t="s">
        <v>7729</v>
      </c>
      <c r="B6812" s="1" t="s">
        <v>7728</v>
      </c>
      <c r="C6812" s="1" t="s">
        <v>7728</v>
      </c>
      <c r="E6812" s="1" t="s">
        <v>1207</v>
      </c>
    </row>
    <row r="6813" spans="1:5" x14ac:dyDescent="0.25">
      <c r="A6813" s="1" t="s">
        <v>7730</v>
      </c>
      <c r="B6813" s="1" t="s">
        <v>7728</v>
      </c>
      <c r="C6813" s="1" t="s">
        <v>7728</v>
      </c>
      <c r="E6813" s="1" t="s">
        <v>1207</v>
      </c>
    </row>
    <row r="6814" spans="1:5" x14ac:dyDescent="0.25">
      <c r="A6814" s="1" t="s">
        <v>7731</v>
      </c>
      <c r="B6814" s="1" t="s">
        <v>7728</v>
      </c>
      <c r="C6814" s="1" t="s">
        <v>7728</v>
      </c>
      <c r="E6814" s="1" t="s">
        <v>1207</v>
      </c>
    </row>
    <row r="6815" spans="1:5" x14ac:dyDescent="0.25">
      <c r="A6815" s="1" t="s">
        <v>7732</v>
      </c>
      <c r="B6815" s="1" t="s">
        <v>7728</v>
      </c>
      <c r="C6815" s="1" t="s">
        <v>7728</v>
      </c>
      <c r="E6815" s="1" t="s">
        <v>1207</v>
      </c>
    </row>
    <row r="6816" spans="1:5" x14ac:dyDescent="0.25">
      <c r="A6816" s="1" t="s">
        <v>7733</v>
      </c>
      <c r="B6816" s="1" t="s">
        <v>7728</v>
      </c>
      <c r="C6816" s="1" t="s">
        <v>7728</v>
      </c>
      <c r="E6816" s="1" t="s">
        <v>1207</v>
      </c>
    </row>
    <row r="6817" spans="1:5" x14ac:dyDescent="0.25">
      <c r="A6817" s="1" t="s">
        <v>7734</v>
      </c>
      <c r="B6817" s="1" t="s">
        <v>7728</v>
      </c>
      <c r="C6817" s="1" t="s">
        <v>7728</v>
      </c>
      <c r="E6817" s="1" t="s">
        <v>1207</v>
      </c>
    </row>
    <row r="6818" spans="1:5" x14ac:dyDescent="0.25">
      <c r="A6818" s="1" t="s">
        <v>7735</v>
      </c>
      <c r="B6818" s="1" t="s">
        <v>7728</v>
      </c>
      <c r="C6818" s="1" t="s">
        <v>7728</v>
      </c>
      <c r="E6818" s="1" t="s">
        <v>1207</v>
      </c>
    </row>
    <row r="6819" spans="1:5" x14ac:dyDescent="0.25">
      <c r="A6819" s="1" t="s">
        <v>7736</v>
      </c>
      <c r="B6819" s="1" t="s">
        <v>7728</v>
      </c>
      <c r="C6819" s="1" t="s">
        <v>7728</v>
      </c>
      <c r="E6819" s="1" t="s">
        <v>1207</v>
      </c>
    </row>
    <row r="6820" spans="1:5" x14ac:dyDescent="0.25">
      <c r="A6820" s="1" t="s">
        <v>7737</v>
      </c>
      <c r="B6820" s="1" t="s">
        <v>7728</v>
      </c>
      <c r="C6820" s="1" t="s">
        <v>7728</v>
      </c>
      <c r="E6820" s="1" t="s">
        <v>1207</v>
      </c>
    </row>
    <row r="6821" spans="1:5" x14ac:dyDescent="0.25">
      <c r="A6821" s="1" t="s">
        <v>7738</v>
      </c>
      <c r="B6821" s="1" t="s">
        <v>7728</v>
      </c>
      <c r="C6821" s="1" t="s">
        <v>7728</v>
      </c>
      <c r="E6821" s="1" t="s">
        <v>1207</v>
      </c>
    </row>
    <row r="6822" spans="1:5" x14ac:dyDescent="0.25">
      <c r="A6822" s="1" t="s">
        <v>7740</v>
      </c>
      <c r="B6822" s="1" t="s">
        <v>7739</v>
      </c>
      <c r="C6822" s="1" t="s">
        <v>7739</v>
      </c>
      <c r="E6822" s="1" t="s">
        <v>1207</v>
      </c>
    </row>
    <row r="6823" spans="1:5" x14ac:dyDescent="0.25">
      <c r="A6823" s="1" t="s">
        <v>7741</v>
      </c>
      <c r="B6823" s="1" t="s">
        <v>7739</v>
      </c>
      <c r="C6823" s="1" t="s">
        <v>7739</v>
      </c>
      <c r="E6823" s="1" t="s">
        <v>1207</v>
      </c>
    </row>
    <row r="6824" spans="1:5" x14ac:dyDescent="0.25">
      <c r="A6824" s="1" t="s">
        <v>7742</v>
      </c>
      <c r="B6824" s="1" t="s">
        <v>7739</v>
      </c>
      <c r="C6824" s="1" t="s">
        <v>7739</v>
      </c>
      <c r="E6824" s="1" t="s">
        <v>1207</v>
      </c>
    </row>
    <row r="6825" spans="1:5" x14ac:dyDescent="0.25">
      <c r="A6825" s="1" t="s">
        <v>7743</v>
      </c>
      <c r="B6825" s="1" t="s">
        <v>7739</v>
      </c>
      <c r="C6825" s="1" t="s">
        <v>7739</v>
      </c>
      <c r="E6825" s="1" t="s">
        <v>1207</v>
      </c>
    </row>
    <row r="6826" spans="1:5" x14ac:dyDescent="0.25">
      <c r="A6826" s="1" t="s">
        <v>7744</v>
      </c>
      <c r="B6826" s="1" t="s">
        <v>7739</v>
      </c>
      <c r="C6826" s="1" t="s">
        <v>7739</v>
      </c>
      <c r="E6826" s="1" t="s">
        <v>1207</v>
      </c>
    </row>
    <row r="6827" spans="1:5" x14ac:dyDescent="0.25">
      <c r="A6827" s="1" t="s">
        <v>7745</v>
      </c>
      <c r="B6827" s="1" t="s">
        <v>7739</v>
      </c>
      <c r="C6827" s="1" t="s">
        <v>7739</v>
      </c>
      <c r="E6827" s="1" t="s">
        <v>1207</v>
      </c>
    </row>
    <row r="6828" spans="1:5" x14ac:dyDescent="0.25">
      <c r="A6828" s="1" t="s">
        <v>7746</v>
      </c>
      <c r="B6828" s="1" t="s">
        <v>7739</v>
      </c>
      <c r="C6828" s="1" t="s">
        <v>7739</v>
      </c>
      <c r="E6828" s="1" t="s">
        <v>1207</v>
      </c>
    </row>
    <row r="6829" spans="1:5" x14ac:dyDescent="0.25">
      <c r="A6829" s="1" t="s">
        <v>7747</v>
      </c>
      <c r="B6829" s="1" t="s">
        <v>7739</v>
      </c>
      <c r="C6829" s="1" t="s">
        <v>7739</v>
      </c>
      <c r="E6829" s="1" t="s">
        <v>1207</v>
      </c>
    </row>
    <row r="6830" spans="1:5" x14ac:dyDescent="0.25">
      <c r="A6830" s="1" t="s">
        <v>7748</v>
      </c>
      <c r="B6830" s="1" t="s">
        <v>7739</v>
      </c>
      <c r="C6830" s="1" t="s">
        <v>7739</v>
      </c>
      <c r="E6830" s="1" t="s">
        <v>1207</v>
      </c>
    </row>
    <row r="6831" spans="1:5" x14ac:dyDescent="0.25">
      <c r="A6831" s="1" t="s">
        <v>7749</v>
      </c>
      <c r="B6831" s="1" t="s">
        <v>7739</v>
      </c>
      <c r="C6831" s="1" t="s">
        <v>7739</v>
      </c>
      <c r="E6831" s="1" t="s">
        <v>1207</v>
      </c>
    </row>
    <row r="6832" spans="1:5" x14ac:dyDescent="0.25">
      <c r="A6832" s="1" t="s">
        <v>7751</v>
      </c>
      <c r="B6832" s="1" t="s">
        <v>7750</v>
      </c>
      <c r="C6832" s="1" t="s">
        <v>7750</v>
      </c>
      <c r="E6832" s="1" t="s">
        <v>1207</v>
      </c>
    </row>
    <row r="6833" spans="1:5" x14ac:dyDescent="0.25">
      <c r="A6833" s="1" t="s">
        <v>7752</v>
      </c>
      <c r="B6833" s="1" t="s">
        <v>7750</v>
      </c>
      <c r="C6833" s="1" t="s">
        <v>7750</v>
      </c>
      <c r="E6833" s="1" t="s">
        <v>1207</v>
      </c>
    </row>
    <row r="6834" spans="1:5" x14ac:dyDescent="0.25">
      <c r="A6834" s="1" t="s">
        <v>7753</v>
      </c>
      <c r="B6834" s="1" t="s">
        <v>7750</v>
      </c>
      <c r="C6834" s="1" t="s">
        <v>7750</v>
      </c>
      <c r="E6834" s="1" t="s">
        <v>1207</v>
      </c>
    </row>
    <row r="6835" spans="1:5" x14ac:dyDescent="0.25">
      <c r="A6835" s="1" t="s">
        <v>7754</v>
      </c>
      <c r="B6835" s="1" t="s">
        <v>7750</v>
      </c>
      <c r="C6835" s="1" t="s">
        <v>7750</v>
      </c>
      <c r="E6835" s="1" t="s">
        <v>1207</v>
      </c>
    </row>
    <row r="6836" spans="1:5" x14ac:dyDescent="0.25">
      <c r="A6836" s="1" t="s">
        <v>7755</v>
      </c>
      <c r="B6836" s="1" t="s">
        <v>7750</v>
      </c>
      <c r="C6836" s="1" t="s">
        <v>7750</v>
      </c>
      <c r="E6836" s="1" t="s">
        <v>1207</v>
      </c>
    </row>
    <row r="6837" spans="1:5" x14ac:dyDescent="0.25">
      <c r="A6837" s="1" t="s">
        <v>7756</v>
      </c>
      <c r="B6837" s="1" t="s">
        <v>7750</v>
      </c>
      <c r="C6837" s="1" t="s">
        <v>7750</v>
      </c>
      <c r="E6837" s="1" t="s">
        <v>1207</v>
      </c>
    </row>
    <row r="6838" spans="1:5" x14ac:dyDescent="0.25">
      <c r="A6838" s="1" t="s">
        <v>7757</v>
      </c>
      <c r="B6838" s="1" t="s">
        <v>7750</v>
      </c>
      <c r="C6838" s="1" t="s">
        <v>7750</v>
      </c>
      <c r="E6838" s="1" t="s">
        <v>1207</v>
      </c>
    </row>
    <row r="6839" spans="1:5" x14ac:dyDescent="0.25">
      <c r="A6839" s="1" t="s">
        <v>7759</v>
      </c>
      <c r="B6839" s="1" t="s">
        <v>7758</v>
      </c>
      <c r="C6839" s="1" t="s">
        <v>7758</v>
      </c>
      <c r="E6839" s="1" t="s">
        <v>1207</v>
      </c>
    </row>
    <row r="6840" spans="1:5" x14ac:dyDescent="0.25">
      <c r="A6840" s="1" t="s">
        <v>7760</v>
      </c>
      <c r="B6840" s="1" t="s">
        <v>7758</v>
      </c>
      <c r="C6840" s="1" t="s">
        <v>7758</v>
      </c>
      <c r="E6840" s="1" t="s">
        <v>1207</v>
      </c>
    </row>
    <row r="6841" spans="1:5" x14ac:dyDescent="0.25">
      <c r="A6841" s="1" t="s">
        <v>7761</v>
      </c>
      <c r="B6841" s="1" t="s">
        <v>7758</v>
      </c>
      <c r="C6841" s="1" t="s">
        <v>7758</v>
      </c>
      <c r="E6841" s="1" t="s">
        <v>1207</v>
      </c>
    </row>
    <row r="6842" spans="1:5" x14ac:dyDescent="0.25">
      <c r="A6842" s="1" t="s">
        <v>7762</v>
      </c>
      <c r="B6842" s="1" t="s">
        <v>7758</v>
      </c>
      <c r="C6842" s="1" t="s">
        <v>7758</v>
      </c>
      <c r="E6842" s="1" t="s">
        <v>1207</v>
      </c>
    </row>
    <row r="6843" spans="1:5" x14ac:dyDescent="0.25">
      <c r="A6843" s="1" t="s">
        <v>7763</v>
      </c>
      <c r="B6843" s="1" t="s">
        <v>7758</v>
      </c>
      <c r="C6843" s="1" t="s">
        <v>7758</v>
      </c>
      <c r="E6843" s="1" t="s">
        <v>1207</v>
      </c>
    </row>
    <row r="6844" spans="1:5" x14ac:dyDescent="0.25">
      <c r="A6844" s="1" t="s">
        <v>7764</v>
      </c>
      <c r="B6844" s="1" t="s">
        <v>7758</v>
      </c>
      <c r="C6844" s="1" t="s">
        <v>7758</v>
      </c>
      <c r="E6844" s="1" t="s">
        <v>1207</v>
      </c>
    </row>
    <row r="6845" spans="1:5" x14ac:dyDescent="0.25">
      <c r="A6845" s="1" t="s">
        <v>7765</v>
      </c>
      <c r="B6845" s="1" t="s">
        <v>7758</v>
      </c>
      <c r="C6845" s="1" t="s">
        <v>7758</v>
      </c>
      <c r="E6845" s="1" t="s">
        <v>1207</v>
      </c>
    </row>
    <row r="6846" spans="1:5" x14ac:dyDescent="0.25">
      <c r="A6846" s="1" t="s">
        <v>7766</v>
      </c>
      <c r="B6846" s="1" t="s">
        <v>7758</v>
      </c>
      <c r="C6846" s="1" t="s">
        <v>7758</v>
      </c>
      <c r="E6846" s="1" t="s">
        <v>1207</v>
      </c>
    </row>
    <row r="6847" spans="1:5" x14ac:dyDescent="0.25">
      <c r="A6847" s="1" t="s">
        <v>7767</v>
      </c>
      <c r="B6847" s="1" t="s">
        <v>7758</v>
      </c>
      <c r="C6847" s="1" t="s">
        <v>7758</v>
      </c>
      <c r="E6847" s="1" t="s">
        <v>1207</v>
      </c>
    </row>
    <row r="6848" spans="1:5" x14ac:dyDescent="0.25">
      <c r="A6848" s="1" t="s">
        <v>7768</v>
      </c>
      <c r="B6848" s="1" t="s">
        <v>7758</v>
      </c>
      <c r="C6848" s="1" t="s">
        <v>7758</v>
      </c>
      <c r="E6848" s="1" t="s">
        <v>1207</v>
      </c>
    </row>
    <row r="6849" spans="1:5" x14ac:dyDescent="0.25">
      <c r="A6849" s="1" t="s">
        <v>7770</v>
      </c>
      <c r="B6849" s="1" t="s">
        <v>7769</v>
      </c>
      <c r="C6849" s="1" t="s">
        <v>7769</v>
      </c>
      <c r="E6849" s="1" t="s">
        <v>1207</v>
      </c>
    </row>
    <row r="6850" spans="1:5" x14ac:dyDescent="0.25">
      <c r="A6850" s="1" t="s">
        <v>7771</v>
      </c>
      <c r="B6850" s="1" t="s">
        <v>7769</v>
      </c>
      <c r="C6850" s="1" t="s">
        <v>7769</v>
      </c>
      <c r="E6850" s="1" t="s">
        <v>1207</v>
      </c>
    </row>
    <row r="6851" spans="1:5" x14ac:dyDescent="0.25">
      <c r="A6851" s="1" t="s">
        <v>7772</v>
      </c>
      <c r="B6851" s="1" t="s">
        <v>7769</v>
      </c>
      <c r="C6851" s="1" t="s">
        <v>7769</v>
      </c>
      <c r="E6851" s="1" t="s">
        <v>1207</v>
      </c>
    </row>
    <row r="6852" spans="1:5" x14ac:dyDescent="0.25">
      <c r="A6852" s="1" t="s">
        <v>7773</v>
      </c>
      <c r="B6852" s="1" t="s">
        <v>7769</v>
      </c>
      <c r="C6852" s="1" t="s">
        <v>7769</v>
      </c>
      <c r="E6852" s="1" t="s">
        <v>1207</v>
      </c>
    </row>
    <row r="6853" spans="1:5" x14ac:dyDescent="0.25">
      <c r="A6853" s="1" t="s">
        <v>7774</v>
      </c>
      <c r="B6853" s="1" t="s">
        <v>7769</v>
      </c>
      <c r="C6853" s="1" t="s">
        <v>7769</v>
      </c>
      <c r="E6853" s="1" t="s">
        <v>1207</v>
      </c>
    </row>
    <row r="6854" spans="1:5" x14ac:dyDescent="0.25">
      <c r="A6854" s="1" t="s">
        <v>7775</v>
      </c>
      <c r="B6854" s="1" t="s">
        <v>7769</v>
      </c>
      <c r="C6854" s="1" t="s">
        <v>7769</v>
      </c>
      <c r="E6854" s="1" t="s">
        <v>1207</v>
      </c>
    </row>
    <row r="6855" spans="1:5" x14ac:dyDescent="0.25">
      <c r="A6855" s="1" t="s">
        <v>7777</v>
      </c>
      <c r="B6855" s="1" t="s">
        <v>7776</v>
      </c>
      <c r="C6855" s="1" t="s">
        <v>7776</v>
      </c>
      <c r="E6855" s="1" t="s">
        <v>1207</v>
      </c>
    </row>
    <row r="6856" spans="1:5" x14ac:dyDescent="0.25">
      <c r="A6856" s="1" t="s">
        <v>7778</v>
      </c>
      <c r="B6856" s="1" t="s">
        <v>7776</v>
      </c>
      <c r="C6856" s="1" t="s">
        <v>7776</v>
      </c>
      <c r="E6856" s="1" t="s">
        <v>1207</v>
      </c>
    </row>
    <row r="6857" spans="1:5" x14ac:dyDescent="0.25">
      <c r="A6857" s="1" t="s">
        <v>7779</v>
      </c>
      <c r="B6857" s="1" t="s">
        <v>7776</v>
      </c>
      <c r="C6857" s="1" t="s">
        <v>7776</v>
      </c>
      <c r="E6857" s="1" t="s">
        <v>1207</v>
      </c>
    </row>
    <row r="6858" spans="1:5" x14ac:dyDescent="0.25">
      <c r="A6858" s="1" t="s">
        <v>7780</v>
      </c>
      <c r="B6858" s="1" t="s">
        <v>7776</v>
      </c>
      <c r="C6858" s="1" t="s">
        <v>7776</v>
      </c>
      <c r="E6858" s="1" t="s">
        <v>1207</v>
      </c>
    </row>
    <row r="6859" spans="1:5" x14ac:dyDescent="0.25">
      <c r="A6859" s="1" t="s">
        <v>7781</v>
      </c>
      <c r="B6859" s="1" t="s">
        <v>7776</v>
      </c>
      <c r="C6859" s="1" t="s">
        <v>7776</v>
      </c>
      <c r="E6859" s="1" t="s">
        <v>1207</v>
      </c>
    </row>
    <row r="6860" spans="1:5" x14ac:dyDescent="0.25">
      <c r="A6860" s="1" t="s">
        <v>7782</v>
      </c>
      <c r="B6860" s="1" t="s">
        <v>7776</v>
      </c>
      <c r="C6860" s="1" t="s">
        <v>7776</v>
      </c>
      <c r="E6860" s="1" t="s">
        <v>1207</v>
      </c>
    </row>
    <row r="6861" spans="1:5" x14ac:dyDescent="0.25">
      <c r="A6861" s="1" t="s">
        <v>7783</v>
      </c>
      <c r="B6861" s="1" t="s">
        <v>7776</v>
      </c>
      <c r="C6861" s="1" t="s">
        <v>7776</v>
      </c>
      <c r="E6861" s="1" t="s">
        <v>1207</v>
      </c>
    </row>
    <row r="6862" spans="1:5" x14ac:dyDescent="0.25">
      <c r="A6862" s="1" t="s">
        <v>7785</v>
      </c>
      <c r="B6862" s="1" t="s">
        <v>7784</v>
      </c>
      <c r="C6862" s="1" t="s">
        <v>7784</v>
      </c>
      <c r="E6862" s="1" t="s">
        <v>1207</v>
      </c>
    </row>
    <row r="6863" spans="1:5" x14ac:dyDescent="0.25">
      <c r="A6863" s="1" t="s">
        <v>7786</v>
      </c>
      <c r="B6863" s="1" t="s">
        <v>7784</v>
      </c>
      <c r="C6863" s="1" t="s">
        <v>7784</v>
      </c>
      <c r="E6863" s="1" t="s">
        <v>1207</v>
      </c>
    </row>
    <row r="6864" spans="1:5" x14ac:dyDescent="0.25">
      <c r="A6864" s="1" t="s">
        <v>7788</v>
      </c>
      <c r="B6864" s="1" t="s">
        <v>7787</v>
      </c>
      <c r="C6864" s="1" t="s">
        <v>7787</v>
      </c>
      <c r="E6864" s="1" t="s">
        <v>1207</v>
      </c>
    </row>
    <row r="6865" spans="1:5" x14ac:dyDescent="0.25">
      <c r="A6865" s="1" t="s">
        <v>7789</v>
      </c>
      <c r="B6865" s="1" t="s">
        <v>7787</v>
      </c>
      <c r="C6865" s="1" t="s">
        <v>7787</v>
      </c>
      <c r="E6865" s="1" t="s">
        <v>1207</v>
      </c>
    </row>
    <row r="6866" spans="1:5" x14ac:dyDescent="0.25">
      <c r="A6866" s="1" t="s">
        <v>7790</v>
      </c>
      <c r="B6866" s="1" t="s">
        <v>7787</v>
      </c>
      <c r="C6866" s="1" t="s">
        <v>7787</v>
      </c>
      <c r="E6866" s="1" t="s">
        <v>1207</v>
      </c>
    </row>
    <row r="6867" spans="1:5" x14ac:dyDescent="0.25">
      <c r="A6867" s="1" t="s">
        <v>7791</v>
      </c>
      <c r="B6867" s="1" t="s">
        <v>7787</v>
      </c>
      <c r="C6867" s="1" t="s">
        <v>7787</v>
      </c>
      <c r="E6867" s="1" t="s">
        <v>1207</v>
      </c>
    </row>
    <row r="6868" spans="1:5" x14ac:dyDescent="0.25">
      <c r="A6868" s="1" t="s">
        <v>7792</v>
      </c>
      <c r="B6868" s="1" t="s">
        <v>7787</v>
      </c>
      <c r="C6868" s="1" t="s">
        <v>7787</v>
      </c>
      <c r="E6868" s="1" t="s">
        <v>1207</v>
      </c>
    </row>
    <row r="6869" spans="1:5" x14ac:dyDescent="0.25">
      <c r="A6869" s="1" t="s">
        <v>7793</v>
      </c>
      <c r="B6869" s="1" t="s">
        <v>7787</v>
      </c>
      <c r="C6869" s="1" t="s">
        <v>7787</v>
      </c>
      <c r="E6869" s="1" t="s">
        <v>1207</v>
      </c>
    </row>
    <row r="6870" spans="1:5" x14ac:dyDescent="0.25">
      <c r="A6870" s="1" t="s">
        <v>7794</v>
      </c>
      <c r="B6870" s="1" t="s">
        <v>7787</v>
      </c>
      <c r="C6870" s="1" t="s">
        <v>7787</v>
      </c>
      <c r="E6870" s="1" t="s">
        <v>1207</v>
      </c>
    </row>
    <row r="6871" spans="1:5" x14ac:dyDescent="0.25">
      <c r="A6871" s="1" t="s">
        <v>7795</v>
      </c>
      <c r="B6871" s="1" t="s">
        <v>7787</v>
      </c>
      <c r="C6871" s="1" t="s">
        <v>7787</v>
      </c>
      <c r="E6871" s="1" t="s">
        <v>1207</v>
      </c>
    </row>
    <row r="6872" spans="1:5" x14ac:dyDescent="0.25">
      <c r="A6872" s="1" t="s">
        <v>7796</v>
      </c>
      <c r="B6872" s="1" t="s">
        <v>7787</v>
      </c>
      <c r="C6872" s="1" t="s">
        <v>7787</v>
      </c>
      <c r="E6872" s="1" t="s">
        <v>1207</v>
      </c>
    </row>
    <row r="6873" spans="1:5" x14ac:dyDescent="0.25">
      <c r="A6873" s="1" t="s">
        <v>7797</v>
      </c>
      <c r="B6873" s="1" t="s">
        <v>7787</v>
      </c>
      <c r="C6873" s="1" t="s">
        <v>7787</v>
      </c>
      <c r="E6873" s="1" t="s">
        <v>1207</v>
      </c>
    </row>
    <row r="6874" spans="1:5" x14ac:dyDescent="0.25">
      <c r="A6874" s="1" t="s">
        <v>7799</v>
      </c>
      <c r="B6874" s="1" t="s">
        <v>7798</v>
      </c>
      <c r="C6874" s="1" t="s">
        <v>7798</v>
      </c>
      <c r="E6874" s="1" t="s">
        <v>1207</v>
      </c>
    </row>
    <row r="6875" spans="1:5" x14ac:dyDescent="0.25">
      <c r="A6875" s="1" t="s">
        <v>7800</v>
      </c>
      <c r="B6875" s="1" t="s">
        <v>7798</v>
      </c>
      <c r="C6875" s="1" t="s">
        <v>7798</v>
      </c>
      <c r="E6875" s="1" t="s">
        <v>1207</v>
      </c>
    </row>
    <row r="6876" spans="1:5" x14ac:dyDescent="0.25">
      <c r="A6876" s="1" t="s">
        <v>7801</v>
      </c>
      <c r="B6876" s="1" t="s">
        <v>7798</v>
      </c>
      <c r="C6876" s="1" t="s">
        <v>7798</v>
      </c>
      <c r="E6876" s="1" t="s">
        <v>1207</v>
      </c>
    </row>
    <row r="6877" spans="1:5" x14ac:dyDescent="0.25">
      <c r="A6877" s="1" t="s">
        <v>7802</v>
      </c>
      <c r="B6877" s="1" t="s">
        <v>7798</v>
      </c>
      <c r="C6877" s="1" t="s">
        <v>7798</v>
      </c>
      <c r="E6877" s="1" t="s">
        <v>1207</v>
      </c>
    </row>
    <row r="6878" spans="1:5" x14ac:dyDescent="0.25">
      <c r="A6878" s="1" t="s">
        <v>7803</v>
      </c>
      <c r="B6878" s="1" t="s">
        <v>7798</v>
      </c>
      <c r="C6878" s="1" t="s">
        <v>7798</v>
      </c>
      <c r="E6878" s="1" t="s">
        <v>1207</v>
      </c>
    </row>
    <row r="6879" spans="1:5" x14ac:dyDescent="0.25">
      <c r="A6879" s="1" t="s">
        <v>7804</v>
      </c>
      <c r="B6879" s="1" t="s">
        <v>7798</v>
      </c>
      <c r="C6879" s="1" t="s">
        <v>7798</v>
      </c>
      <c r="E6879" s="1" t="s">
        <v>1207</v>
      </c>
    </row>
    <row r="6880" spans="1:5" x14ac:dyDescent="0.25">
      <c r="A6880" s="1" t="s">
        <v>7805</v>
      </c>
      <c r="B6880" s="1" t="s">
        <v>7798</v>
      </c>
      <c r="C6880" s="1" t="s">
        <v>7798</v>
      </c>
      <c r="E6880" s="1" t="s">
        <v>1207</v>
      </c>
    </row>
    <row r="6881" spans="1:5" x14ac:dyDescent="0.25">
      <c r="A6881" s="1" t="s">
        <v>7806</v>
      </c>
      <c r="B6881" s="1" t="s">
        <v>7798</v>
      </c>
      <c r="C6881" s="1" t="s">
        <v>7798</v>
      </c>
      <c r="E6881" s="1" t="s">
        <v>1207</v>
      </c>
    </row>
    <row r="6882" spans="1:5" x14ac:dyDescent="0.25">
      <c r="A6882" s="1" t="s">
        <v>7808</v>
      </c>
      <c r="B6882" s="1" t="s">
        <v>7807</v>
      </c>
      <c r="C6882" s="1" t="s">
        <v>7807</v>
      </c>
      <c r="E6882" s="1" t="s">
        <v>1207</v>
      </c>
    </row>
    <row r="6883" spans="1:5" x14ac:dyDescent="0.25">
      <c r="A6883" s="1" t="s">
        <v>7809</v>
      </c>
      <c r="B6883" s="1" t="s">
        <v>7807</v>
      </c>
      <c r="C6883" s="1" t="s">
        <v>7807</v>
      </c>
      <c r="E6883" s="1" t="s">
        <v>1207</v>
      </c>
    </row>
    <row r="6884" spans="1:5" x14ac:dyDescent="0.25">
      <c r="A6884" s="1" t="s">
        <v>7810</v>
      </c>
      <c r="B6884" s="1" t="s">
        <v>7807</v>
      </c>
      <c r="C6884" s="1" t="s">
        <v>7807</v>
      </c>
      <c r="E6884" s="1" t="s">
        <v>1207</v>
      </c>
    </row>
    <row r="6885" spans="1:5" x14ac:dyDescent="0.25">
      <c r="A6885" s="1" t="s">
        <v>7811</v>
      </c>
      <c r="B6885" s="1" t="s">
        <v>7807</v>
      </c>
      <c r="C6885" s="1" t="s">
        <v>7807</v>
      </c>
      <c r="E6885" s="1" t="s">
        <v>1207</v>
      </c>
    </row>
    <row r="6886" spans="1:5" x14ac:dyDescent="0.25">
      <c r="A6886" s="1" t="s">
        <v>7812</v>
      </c>
      <c r="B6886" s="1" t="s">
        <v>7807</v>
      </c>
      <c r="C6886" s="1" t="s">
        <v>7807</v>
      </c>
      <c r="E6886" s="1" t="s">
        <v>1207</v>
      </c>
    </row>
    <row r="6887" spans="1:5" x14ac:dyDescent="0.25">
      <c r="A6887" s="1" t="s">
        <v>7813</v>
      </c>
      <c r="B6887" s="1" t="s">
        <v>7807</v>
      </c>
      <c r="C6887" s="1" t="s">
        <v>7807</v>
      </c>
      <c r="E6887" s="1" t="s">
        <v>1207</v>
      </c>
    </row>
    <row r="6888" spans="1:5" x14ac:dyDescent="0.25">
      <c r="A6888" s="1" t="s">
        <v>7814</v>
      </c>
      <c r="B6888" s="1" t="s">
        <v>7807</v>
      </c>
      <c r="C6888" s="1" t="s">
        <v>7807</v>
      </c>
      <c r="E6888" s="1" t="s">
        <v>1207</v>
      </c>
    </row>
    <row r="6889" spans="1:5" x14ac:dyDescent="0.25">
      <c r="A6889" s="1" t="s">
        <v>7815</v>
      </c>
      <c r="B6889" s="1" t="s">
        <v>7807</v>
      </c>
      <c r="C6889" s="1" t="s">
        <v>7807</v>
      </c>
      <c r="E6889" s="1" t="s">
        <v>1207</v>
      </c>
    </row>
    <row r="6890" spans="1:5" x14ac:dyDescent="0.25">
      <c r="A6890" s="1" t="s">
        <v>7817</v>
      </c>
      <c r="B6890" s="1" t="s">
        <v>7816</v>
      </c>
      <c r="C6890" s="1" t="s">
        <v>7816</v>
      </c>
      <c r="E6890" s="1" t="s">
        <v>1207</v>
      </c>
    </row>
    <row r="6891" spans="1:5" x14ac:dyDescent="0.25">
      <c r="A6891" s="1" t="s">
        <v>7818</v>
      </c>
      <c r="B6891" s="1" t="s">
        <v>7816</v>
      </c>
      <c r="C6891" s="1" t="s">
        <v>7816</v>
      </c>
      <c r="E6891" s="1" t="s">
        <v>1207</v>
      </c>
    </row>
    <row r="6892" spans="1:5" x14ac:dyDescent="0.25">
      <c r="A6892" s="1" t="s">
        <v>7819</v>
      </c>
      <c r="B6892" s="1" t="s">
        <v>7816</v>
      </c>
      <c r="C6892" s="1" t="s">
        <v>7816</v>
      </c>
      <c r="E6892" s="1" t="s">
        <v>1207</v>
      </c>
    </row>
    <row r="6893" spans="1:5" x14ac:dyDescent="0.25">
      <c r="A6893" s="1" t="s">
        <v>7820</v>
      </c>
      <c r="B6893" s="1" t="s">
        <v>7816</v>
      </c>
      <c r="C6893" s="1" t="s">
        <v>7816</v>
      </c>
      <c r="E6893" s="1" t="s">
        <v>1207</v>
      </c>
    </row>
    <row r="6894" spans="1:5" x14ac:dyDescent="0.25">
      <c r="A6894" s="1" t="s">
        <v>7821</v>
      </c>
      <c r="B6894" s="1" t="s">
        <v>7816</v>
      </c>
      <c r="C6894" s="1" t="s">
        <v>7816</v>
      </c>
      <c r="E6894" s="1" t="s">
        <v>1207</v>
      </c>
    </row>
    <row r="6895" spans="1:5" x14ac:dyDescent="0.25">
      <c r="A6895" s="1" t="s">
        <v>7822</v>
      </c>
      <c r="B6895" s="1" t="s">
        <v>7816</v>
      </c>
      <c r="C6895" s="1" t="s">
        <v>7816</v>
      </c>
      <c r="E6895" s="1" t="s">
        <v>1207</v>
      </c>
    </row>
    <row r="6896" spans="1:5" x14ac:dyDescent="0.25">
      <c r="A6896" s="1" t="s">
        <v>7823</v>
      </c>
      <c r="B6896" s="1" t="s">
        <v>7816</v>
      </c>
      <c r="C6896" s="1" t="s">
        <v>7816</v>
      </c>
      <c r="E6896" s="1" t="s">
        <v>1207</v>
      </c>
    </row>
    <row r="6897" spans="1:5" x14ac:dyDescent="0.25">
      <c r="A6897" s="1" t="s">
        <v>7824</v>
      </c>
      <c r="B6897" s="1" t="s">
        <v>7816</v>
      </c>
      <c r="C6897" s="1" t="s">
        <v>7816</v>
      </c>
      <c r="E6897" s="1" t="s">
        <v>1207</v>
      </c>
    </row>
    <row r="6898" spans="1:5" x14ac:dyDescent="0.25">
      <c r="A6898" s="1" t="s">
        <v>7825</v>
      </c>
      <c r="B6898" s="1" t="s">
        <v>7816</v>
      </c>
      <c r="C6898" s="1" t="s">
        <v>7816</v>
      </c>
      <c r="E6898" s="1" t="s">
        <v>1207</v>
      </c>
    </row>
    <row r="6899" spans="1:5" x14ac:dyDescent="0.25">
      <c r="A6899" s="1" t="s">
        <v>7826</v>
      </c>
      <c r="B6899" s="1" t="s">
        <v>7816</v>
      </c>
      <c r="C6899" s="1" t="s">
        <v>7816</v>
      </c>
      <c r="E6899" s="1" t="s">
        <v>1207</v>
      </c>
    </row>
    <row r="6900" spans="1:5" x14ac:dyDescent="0.25">
      <c r="A6900" s="1" t="s">
        <v>7828</v>
      </c>
      <c r="B6900" s="1" t="s">
        <v>7827</v>
      </c>
      <c r="C6900" s="1" t="s">
        <v>7827</v>
      </c>
      <c r="E6900" s="1" t="s">
        <v>1207</v>
      </c>
    </row>
    <row r="6901" spans="1:5" x14ac:dyDescent="0.25">
      <c r="A6901" s="1" t="s">
        <v>7829</v>
      </c>
      <c r="B6901" s="1" t="s">
        <v>7827</v>
      </c>
      <c r="C6901" s="1" t="s">
        <v>7827</v>
      </c>
      <c r="E6901" s="1" t="s">
        <v>1207</v>
      </c>
    </row>
    <row r="6902" spans="1:5" x14ac:dyDescent="0.25">
      <c r="A6902" s="1" t="s">
        <v>7830</v>
      </c>
      <c r="B6902" s="1" t="s">
        <v>7827</v>
      </c>
      <c r="C6902" s="1" t="s">
        <v>7827</v>
      </c>
      <c r="E6902" s="1" t="s">
        <v>1207</v>
      </c>
    </row>
    <row r="6903" spans="1:5" x14ac:dyDescent="0.25">
      <c r="A6903" s="1" t="s">
        <v>7831</v>
      </c>
      <c r="B6903" s="1" t="s">
        <v>7827</v>
      </c>
      <c r="C6903" s="1" t="s">
        <v>7827</v>
      </c>
      <c r="E6903" s="1" t="s">
        <v>1207</v>
      </c>
    </row>
    <row r="6904" spans="1:5" x14ac:dyDescent="0.25">
      <c r="A6904" s="1" t="s">
        <v>7832</v>
      </c>
      <c r="B6904" s="1" t="s">
        <v>7827</v>
      </c>
      <c r="C6904" s="1" t="s">
        <v>7827</v>
      </c>
      <c r="E6904" s="1" t="s">
        <v>1207</v>
      </c>
    </row>
    <row r="6905" spans="1:5" x14ac:dyDescent="0.25">
      <c r="A6905" s="1" t="s">
        <v>7833</v>
      </c>
      <c r="B6905" s="1" t="s">
        <v>7827</v>
      </c>
      <c r="C6905" s="1" t="s">
        <v>7827</v>
      </c>
      <c r="E6905" s="1" t="s">
        <v>1207</v>
      </c>
    </row>
    <row r="6906" spans="1:5" x14ac:dyDescent="0.25">
      <c r="A6906" s="1" t="s">
        <v>7834</v>
      </c>
      <c r="B6906" s="1" t="s">
        <v>7827</v>
      </c>
      <c r="C6906" s="1" t="s">
        <v>7827</v>
      </c>
      <c r="E6906" s="1" t="s">
        <v>1207</v>
      </c>
    </row>
    <row r="6907" spans="1:5" x14ac:dyDescent="0.25">
      <c r="A6907" s="1" t="s">
        <v>7835</v>
      </c>
      <c r="B6907" s="1" t="s">
        <v>7827</v>
      </c>
      <c r="C6907" s="1" t="s">
        <v>7827</v>
      </c>
      <c r="E6907" s="1" t="s">
        <v>1207</v>
      </c>
    </row>
    <row r="6908" spans="1:5" x14ac:dyDescent="0.25">
      <c r="A6908" s="1" t="s">
        <v>7836</v>
      </c>
      <c r="B6908" s="1" t="s">
        <v>7827</v>
      </c>
      <c r="C6908" s="1" t="s">
        <v>7827</v>
      </c>
      <c r="E6908" s="1" t="s">
        <v>1207</v>
      </c>
    </row>
    <row r="6909" spans="1:5" x14ac:dyDescent="0.25">
      <c r="A6909" s="1" t="s">
        <v>7837</v>
      </c>
      <c r="B6909" s="1" t="s">
        <v>7827</v>
      </c>
      <c r="C6909" s="1" t="s">
        <v>7827</v>
      </c>
      <c r="E6909" s="1" t="s">
        <v>1207</v>
      </c>
    </row>
    <row r="6910" spans="1:5" x14ac:dyDescent="0.25">
      <c r="A6910" s="1" t="s">
        <v>7839</v>
      </c>
      <c r="B6910" s="1" t="s">
        <v>7838</v>
      </c>
      <c r="C6910" s="1" t="s">
        <v>7838</v>
      </c>
      <c r="E6910" s="1" t="s">
        <v>1207</v>
      </c>
    </row>
    <row r="6911" spans="1:5" x14ac:dyDescent="0.25">
      <c r="A6911" s="1" t="s">
        <v>7840</v>
      </c>
      <c r="B6911" s="1" t="s">
        <v>7838</v>
      </c>
      <c r="C6911" s="1" t="s">
        <v>7838</v>
      </c>
      <c r="E6911" s="1" t="s">
        <v>1207</v>
      </c>
    </row>
    <row r="6912" spans="1:5" x14ac:dyDescent="0.25">
      <c r="A6912" s="1" t="s">
        <v>7841</v>
      </c>
      <c r="B6912" s="1" t="s">
        <v>7838</v>
      </c>
      <c r="C6912" s="1" t="s">
        <v>7838</v>
      </c>
      <c r="E6912" s="1" t="s">
        <v>1207</v>
      </c>
    </row>
    <row r="6913" spans="1:5" x14ac:dyDescent="0.25">
      <c r="A6913" s="1" t="s">
        <v>7842</v>
      </c>
      <c r="B6913" s="1" t="s">
        <v>7838</v>
      </c>
      <c r="C6913" s="1" t="s">
        <v>7838</v>
      </c>
      <c r="E6913" s="1" t="s">
        <v>1207</v>
      </c>
    </row>
    <row r="6914" spans="1:5" x14ac:dyDescent="0.25">
      <c r="A6914" s="1" t="s">
        <v>7843</v>
      </c>
      <c r="B6914" s="1" t="s">
        <v>7838</v>
      </c>
      <c r="C6914" s="1" t="s">
        <v>7838</v>
      </c>
      <c r="E6914" s="1" t="s">
        <v>1207</v>
      </c>
    </row>
    <row r="6915" spans="1:5" x14ac:dyDescent="0.25">
      <c r="A6915" s="1" t="s">
        <v>7844</v>
      </c>
      <c r="B6915" s="1" t="s">
        <v>7838</v>
      </c>
      <c r="C6915" s="1" t="s">
        <v>7838</v>
      </c>
      <c r="E6915" s="1" t="s">
        <v>1207</v>
      </c>
    </row>
    <row r="6916" spans="1:5" x14ac:dyDescent="0.25">
      <c r="A6916" s="1" t="s">
        <v>7845</v>
      </c>
      <c r="B6916" s="1" t="s">
        <v>7838</v>
      </c>
      <c r="C6916" s="1" t="s">
        <v>7838</v>
      </c>
      <c r="E6916" s="1" t="s">
        <v>1207</v>
      </c>
    </row>
    <row r="6917" spans="1:5" x14ac:dyDescent="0.25">
      <c r="A6917" s="1" t="s">
        <v>7846</v>
      </c>
      <c r="B6917" s="1" t="s">
        <v>7838</v>
      </c>
      <c r="C6917" s="1" t="s">
        <v>7838</v>
      </c>
      <c r="E6917" s="1" t="s">
        <v>1207</v>
      </c>
    </row>
    <row r="6918" spans="1:5" x14ac:dyDescent="0.25">
      <c r="A6918" s="1" t="s">
        <v>7847</v>
      </c>
      <c r="B6918" s="1" t="s">
        <v>7838</v>
      </c>
      <c r="C6918" s="1" t="s">
        <v>7838</v>
      </c>
      <c r="E6918" s="1" t="s">
        <v>1207</v>
      </c>
    </row>
    <row r="6919" spans="1:5" x14ac:dyDescent="0.25">
      <c r="A6919" s="1" t="s">
        <v>7848</v>
      </c>
      <c r="B6919" s="1" t="s">
        <v>7838</v>
      </c>
      <c r="C6919" s="1" t="s">
        <v>7838</v>
      </c>
      <c r="E6919" s="1" t="s">
        <v>1207</v>
      </c>
    </row>
    <row r="6920" spans="1:5" x14ac:dyDescent="0.25">
      <c r="A6920" s="1" t="s">
        <v>7850</v>
      </c>
      <c r="B6920" s="1" t="s">
        <v>7849</v>
      </c>
      <c r="C6920" s="1" t="s">
        <v>7849</v>
      </c>
      <c r="E6920" s="1" t="s">
        <v>1207</v>
      </c>
    </row>
    <row r="6921" spans="1:5" x14ac:dyDescent="0.25">
      <c r="A6921" s="1" t="s">
        <v>7851</v>
      </c>
      <c r="B6921" s="1" t="s">
        <v>7849</v>
      </c>
      <c r="C6921" s="1" t="s">
        <v>7849</v>
      </c>
      <c r="E6921" s="1" t="s">
        <v>1207</v>
      </c>
    </row>
    <row r="6922" spans="1:5" x14ac:dyDescent="0.25">
      <c r="A6922" s="1" t="s">
        <v>7852</v>
      </c>
      <c r="B6922" s="1" t="s">
        <v>7849</v>
      </c>
      <c r="C6922" s="1" t="s">
        <v>7849</v>
      </c>
      <c r="E6922" s="1" t="s">
        <v>1207</v>
      </c>
    </row>
    <row r="6923" spans="1:5" x14ac:dyDescent="0.25">
      <c r="A6923" s="1" t="s">
        <v>7853</v>
      </c>
      <c r="B6923" s="1" t="s">
        <v>7849</v>
      </c>
      <c r="C6923" s="1" t="s">
        <v>7849</v>
      </c>
      <c r="E6923" s="1" t="s">
        <v>1207</v>
      </c>
    </row>
    <row r="6924" spans="1:5" x14ac:dyDescent="0.25">
      <c r="A6924" s="1" t="s">
        <v>7854</v>
      </c>
      <c r="B6924" s="1" t="s">
        <v>7849</v>
      </c>
      <c r="C6924" s="1" t="s">
        <v>7849</v>
      </c>
      <c r="E6924" s="1" t="s">
        <v>1207</v>
      </c>
    </row>
    <row r="6925" spans="1:5" x14ac:dyDescent="0.25">
      <c r="A6925" s="1" t="s">
        <v>7855</v>
      </c>
      <c r="B6925" s="1" t="s">
        <v>7849</v>
      </c>
      <c r="C6925" s="1" t="s">
        <v>7849</v>
      </c>
      <c r="E6925" s="1" t="s">
        <v>1207</v>
      </c>
    </row>
    <row r="6926" spans="1:5" x14ac:dyDescent="0.25">
      <c r="A6926" s="1" t="s">
        <v>7856</v>
      </c>
      <c r="B6926" s="1" t="s">
        <v>7849</v>
      </c>
      <c r="C6926" s="1" t="s">
        <v>7849</v>
      </c>
      <c r="E6926" s="1" t="s">
        <v>1207</v>
      </c>
    </row>
    <row r="6927" spans="1:5" x14ac:dyDescent="0.25">
      <c r="A6927" s="1" t="s">
        <v>7857</v>
      </c>
      <c r="B6927" s="1" t="s">
        <v>7849</v>
      </c>
      <c r="C6927" s="1" t="s">
        <v>7849</v>
      </c>
      <c r="E6927" s="1" t="s">
        <v>1207</v>
      </c>
    </row>
    <row r="6928" spans="1:5" x14ac:dyDescent="0.25">
      <c r="A6928" s="1" t="s">
        <v>7858</v>
      </c>
      <c r="B6928" s="1" t="s">
        <v>7849</v>
      </c>
      <c r="C6928" s="1" t="s">
        <v>7849</v>
      </c>
      <c r="E6928" s="1" t="s">
        <v>1207</v>
      </c>
    </row>
    <row r="6929" spans="1:5" x14ac:dyDescent="0.25">
      <c r="A6929" s="1" t="s">
        <v>7859</v>
      </c>
      <c r="B6929" s="1" t="s">
        <v>7849</v>
      </c>
      <c r="C6929" s="1" t="s">
        <v>7849</v>
      </c>
      <c r="E6929" s="1" t="s">
        <v>1207</v>
      </c>
    </row>
    <row r="6930" spans="1:5" x14ac:dyDescent="0.25">
      <c r="A6930" s="1" t="s">
        <v>7861</v>
      </c>
      <c r="B6930" s="1" t="s">
        <v>7860</v>
      </c>
      <c r="C6930" s="1" t="s">
        <v>7860</v>
      </c>
      <c r="E6930" s="1" t="s">
        <v>1207</v>
      </c>
    </row>
    <row r="6931" spans="1:5" x14ac:dyDescent="0.25">
      <c r="A6931" s="1" t="s">
        <v>7862</v>
      </c>
      <c r="B6931" s="1" t="s">
        <v>7860</v>
      </c>
      <c r="C6931" s="1" t="s">
        <v>7860</v>
      </c>
      <c r="E6931" s="1" t="s">
        <v>1207</v>
      </c>
    </row>
    <row r="6932" spans="1:5" x14ac:dyDescent="0.25">
      <c r="A6932" s="1" t="s">
        <v>7863</v>
      </c>
      <c r="B6932" s="1" t="s">
        <v>7860</v>
      </c>
      <c r="C6932" s="1" t="s">
        <v>7860</v>
      </c>
      <c r="E6932" s="1" t="s">
        <v>1207</v>
      </c>
    </row>
    <row r="6933" spans="1:5" x14ac:dyDescent="0.25">
      <c r="A6933" s="1" t="s">
        <v>7864</v>
      </c>
      <c r="B6933" s="1" t="s">
        <v>7860</v>
      </c>
      <c r="C6933" s="1" t="s">
        <v>7860</v>
      </c>
      <c r="E6933" s="1" t="s">
        <v>1207</v>
      </c>
    </row>
    <row r="6934" spans="1:5" x14ac:dyDescent="0.25">
      <c r="A6934" s="1" t="s">
        <v>7865</v>
      </c>
      <c r="B6934" s="1" t="s">
        <v>7860</v>
      </c>
      <c r="C6934" s="1" t="s">
        <v>7860</v>
      </c>
      <c r="E6934" s="1" t="s">
        <v>1207</v>
      </c>
    </row>
    <row r="6935" spans="1:5" x14ac:dyDescent="0.25">
      <c r="A6935" s="1" t="s">
        <v>7866</v>
      </c>
      <c r="B6935" s="1" t="s">
        <v>7860</v>
      </c>
      <c r="C6935" s="1" t="s">
        <v>7860</v>
      </c>
      <c r="E6935" s="1" t="s">
        <v>1207</v>
      </c>
    </row>
    <row r="6936" spans="1:5" x14ac:dyDescent="0.25">
      <c r="A6936" s="1" t="s">
        <v>7867</v>
      </c>
      <c r="B6936" s="1" t="s">
        <v>7860</v>
      </c>
      <c r="C6936" s="1" t="s">
        <v>7860</v>
      </c>
      <c r="E6936" s="1" t="s">
        <v>1207</v>
      </c>
    </row>
    <row r="6937" spans="1:5" x14ac:dyDescent="0.25">
      <c r="A6937" s="1" t="s">
        <v>7868</v>
      </c>
      <c r="B6937" s="1" t="s">
        <v>7860</v>
      </c>
      <c r="C6937" s="1" t="s">
        <v>7860</v>
      </c>
      <c r="E6937" s="1" t="s">
        <v>1207</v>
      </c>
    </row>
    <row r="6938" spans="1:5" x14ac:dyDescent="0.25">
      <c r="A6938" s="1" t="s">
        <v>7869</v>
      </c>
      <c r="B6938" s="1" t="s">
        <v>7860</v>
      </c>
      <c r="C6938" s="1" t="s">
        <v>7860</v>
      </c>
      <c r="E6938" s="1" t="s">
        <v>1207</v>
      </c>
    </row>
    <row r="6939" spans="1:5" x14ac:dyDescent="0.25">
      <c r="A6939" s="1" t="s">
        <v>7870</v>
      </c>
      <c r="B6939" s="1" t="s">
        <v>7860</v>
      </c>
      <c r="C6939" s="1" t="s">
        <v>7860</v>
      </c>
      <c r="E6939" s="1" t="s">
        <v>1207</v>
      </c>
    </row>
    <row r="6940" spans="1:5" x14ac:dyDescent="0.25">
      <c r="A6940" s="1" t="s">
        <v>7872</v>
      </c>
      <c r="B6940" s="1" t="s">
        <v>7871</v>
      </c>
      <c r="C6940" s="1" t="s">
        <v>7871</v>
      </c>
      <c r="E6940" s="1" t="s">
        <v>1207</v>
      </c>
    </row>
    <row r="6941" spans="1:5" x14ac:dyDescent="0.25">
      <c r="A6941" s="1" t="s">
        <v>7873</v>
      </c>
      <c r="B6941" s="1" t="s">
        <v>7871</v>
      </c>
      <c r="C6941" s="1" t="s">
        <v>7871</v>
      </c>
      <c r="E6941" s="1" t="s">
        <v>1207</v>
      </c>
    </row>
    <row r="6942" spans="1:5" x14ac:dyDescent="0.25">
      <c r="A6942" s="1" t="s">
        <v>7874</v>
      </c>
      <c r="B6942" s="1" t="s">
        <v>7871</v>
      </c>
      <c r="C6942" s="1" t="s">
        <v>7871</v>
      </c>
      <c r="E6942" s="1" t="s">
        <v>1207</v>
      </c>
    </row>
    <row r="6943" spans="1:5" x14ac:dyDescent="0.25">
      <c r="A6943" s="1" t="s">
        <v>7875</v>
      </c>
      <c r="B6943" s="1" t="s">
        <v>7871</v>
      </c>
      <c r="C6943" s="1" t="s">
        <v>7871</v>
      </c>
      <c r="E6943" s="1" t="s">
        <v>1207</v>
      </c>
    </row>
    <row r="6944" spans="1:5" x14ac:dyDescent="0.25">
      <c r="A6944" s="1" t="s">
        <v>7876</v>
      </c>
      <c r="B6944" s="1" t="s">
        <v>7871</v>
      </c>
      <c r="C6944" s="1" t="s">
        <v>7871</v>
      </c>
      <c r="E6944" s="1" t="s">
        <v>1207</v>
      </c>
    </row>
    <row r="6945" spans="1:5" x14ac:dyDescent="0.25">
      <c r="A6945" s="1" t="s">
        <v>7877</v>
      </c>
      <c r="B6945" s="1" t="s">
        <v>7871</v>
      </c>
      <c r="C6945" s="1" t="s">
        <v>7871</v>
      </c>
      <c r="E6945" s="1" t="s">
        <v>1207</v>
      </c>
    </row>
    <row r="6946" spans="1:5" x14ac:dyDescent="0.25">
      <c r="A6946" s="1" t="s">
        <v>7878</v>
      </c>
      <c r="B6946" s="1" t="s">
        <v>7871</v>
      </c>
      <c r="C6946" s="1" t="s">
        <v>7871</v>
      </c>
      <c r="E6946" s="1" t="s">
        <v>1207</v>
      </c>
    </row>
    <row r="6947" spans="1:5" x14ac:dyDescent="0.25">
      <c r="A6947" s="1" t="s">
        <v>7879</v>
      </c>
      <c r="B6947" s="1" t="s">
        <v>7871</v>
      </c>
      <c r="C6947" s="1" t="s">
        <v>7871</v>
      </c>
      <c r="E6947" s="1" t="s">
        <v>1207</v>
      </c>
    </row>
    <row r="6948" spans="1:5" x14ac:dyDescent="0.25">
      <c r="A6948" s="1" t="s">
        <v>7880</v>
      </c>
      <c r="B6948" s="1" t="s">
        <v>7871</v>
      </c>
      <c r="C6948" s="1" t="s">
        <v>7871</v>
      </c>
      <c r="E6948" s="1" t="s">
        <v>1207</v>
      </c>
    </row>
    <row r="6949" spans="1:5" x14ac:dyDescent="0.25">
      <c r="A6949" s="1" t="s">
        <v>7881</v>
      </c>
      <c r="B6949" s="1" t="s">
        <v>7871</v>
      </c>
      <c r="C6949" s="1" t="s">
        <v>7871</v>
      </c>
      <c r="E6949" s="1" t="s">
        <v>1207</v>
      </c>
    </row>
    <row r="6950" spans="1:5" x14ac:dyDescent="0.25">
      <c r="A6950" s="1" t="s">
        <v>7883</v>
      </c>
      <c r="B6950" s="1" t="s">
        <v>7882</v>
      </c>
      <c r="C6950" s="1" t="s">
        <v>7882</v>
      </c>
      <c r="E6950" s="1" t="s">
        <v>1207</v>
      </c>
    </row>
    <row r="6951" spans="1:5" x14ac:dyDescent="0.25">
      <c r="A6951" s="1" t="s">
        <v>7884</v>
      </c>
      <c r="B6951" s="1" t="s">
        <v>7882</v>
      </c>
      <c r="C6951" s="1" t="s">
        <v>7882</v>
      </c>
      <c r="E6951" s="1" t="s">
        <v>1207</v>
      </c>
    </row>
    <row r="6952" spans="1:5" x14ac:dyDescent="0.25">
      <c r="A6952" s="1" t="s">
        <v>7885</v>
      </c>
      <c r="B6952" s="1" t="s">
        <v>7882</v>
      </c>
      <c r="C6952" s="1" t="s">
        <v>7882</v>
      </c>
      <c r="E6952" s="1" t="s">
        <v>1207</v>
      </c>
    </row>
    <row r="6953" spans="1:5" x14ac:dyDescent="0.25">
      <c r="A6953" s="1" t="s">
        <v>7886</v>
      </c>
      <c r="B6953" s="1" t="s">
        <v>7882</v>
      </c>
      <c r="C6953" s="1" t="s">
        <v>7882</v>
      </c>
      <c r="E6953" s="1" t="s">
        <v>1207</v>
      </c>
    </row>
    <row r="6954" spans="1:5" x14ac:dyDescent="0.25">
      <c r="A6954" s="1" t="s">
        <v>7887</v>
      </c>
      <c r="B6954" s="1" t="s">
        <v>7882</v>
      </c>
      <c r="C6954" s="1" t="s">
        <v>7882</v>
      </c>
      <c r="E6954" s="1" t="s">
        <v>1207</v>
      </c>
    </row>
    <row r="6955" spans="1:5" x14ac:dyDescent="0.25">
      <c r="A6955" s="1" t="s">
        <v>7888</v>
      </c>
      <c r="B6955" s="1" t="s">
        <v>7882</v>
      </c>
      <c r="C6955" s="1" t="s">
        <v>7882</v>
      </c>
      <c r="E6955" s="1" t="s">
        <v>1207</v>
      </c>
    </row>
    <row r="6956" spans="1:5" x14ac:dyDescent="0.25">
      <c r="A6956" s="1" t="s">
        <v>7890</v>
      </c>
      <c r="B6956" s="1" t="s">
        <v>7889</v>
      </c>
      <c r="C6956" s="1" t="s">
        <v>7889</v>
      </c>
      <c r="E6956" s="1" t="s">
        <v>1207</v>
      </c>
    </row>
    <row r="6957" spans="1:5" x14ac:dyDescent="0.25">
      <c r="A6957" s="1" t="s">
        <v>7891</v>
      </c>
      <c r="B6957" s="1" t="s">
        <v>7889</v>
      </c>
      <c r="C6957" s="1" t="s">
        <v>7889</v>
      </c>
      <c r="E6957" s="1" t="s">
        <v>1207</v>
      </c>
    </row>
    <row r="6958" spans="1:5" x14ac:dyDescent="0.25">
      <c r="A6958" s="1" t="s">
        <v>7892</v>
      </c>
      <c r="B6958" s="1" t="s">
        <v>7889</v>
      </c>
      <c r="C6958" s="1" t="s">
        <v>7889</v>
      </c>
      <c r="E6958" s="1" t="s">
        <v>1207</v>
      </c>
    </row>
    <row r="6959" spans="1:5" x14ac:dyDescent="0.25">
      <c r="A6959" s="1" t="s">
        <v>7893</v>
      </c>
      <c r="B6959" s="1" t="s">
        <v>7889</v>
      </c>
      <c r="C6959" s="1" t="s">
        <v>7889</v>
      </c>
      <c r="E6959" s="1" t="s">
        <v>1207</v>
      </c>
    </row>
    <row r="6960" spans="1:5" x14ac:dyDescent="0.25">
      <c r="A6960" s="1" t="s">
        <v>7894</v>
      </c>
      <c r="B6960" s="1" t="s">
        <v>7889</v>
      </c>
      <c r="C6960" s="1" t="s">
        <v>7889</v>
      </c>
      <c r="E6960" s="1" t="s">
        <v>1207</v>
      </c>
    </row>
    <row r="6961" spans="1:5" x14ac:dyDescent="0.25">
      <c r="A6961" s="1" t="s">
        <v>7895</v>
      </c>
      <c r="B6961" s="1" t="s">
        <v>7889</v>
      </c>
      <c r="C6961" s="1" t="s">
        <v>7889</v>
      </c>
      <c r="E6961" s="1" t="s">
        <v>1207</v>
      </c>
    </row>
    <row r="6962" spans="1:5" x14ac:dyDescent="0.25">
      <c r="A6962" s="1" t="s">
        <v>7897</v>
      </c>
      <c r="B6962" s="1" t="s">
        <v>7896</v>
      </c>
      <c r="C6962" s="1" t="s">
        <v>7896</v>
      </c>
      <c r="E6962" s="1" t="s">
        <v>1207</v>
      </c>
    </row>
    <row r="6963" spans="1:5" x14ac:dyDescent="0.25">
      <c r="A6963" s="1" t="s">
        <v>7898</v>
      </c>
      <c r="B6963" s="1" t="s">
        <v>7896</v>
      </c>
      <c r="C6963" s="1" t="s">
        <v>7896</v>
      </c>
      <c r="E6963" s="1" t="s">
        <v>1207</v>
      </c>
    </row>
    <row r="6964" spans="1:5" x14ac:dyDescent="0.25">
      <c r="A6964" s="1" t="s">
        <v>7899</v>
      </c>
      <c r="B6964" s="1" t="s">
        <v>7896</v>
      </c>
      <c r="C6964" s="1" t="s">
        <v>7896</v>
      </c>
      <c r="E6964" s="1" t="s">
        <v>1207</v>
      </c>
    </row>
    <row r="6965" spans="1:5" x14ac:dyDescent="0.25">
      <c r="A6965" s="1" t="s">
        <v>7900</v>
      </c>
      <c r="B6965" s="1" t="s">
        <v>7896</v>
      </c>
      <c r="C6965" s="1" t="s">
        <v>7896</v>
      </c>
      <c r="E6965" s="1" t="s">
        <v>1207</v>
      </c>
    </row>
    <row r="6966" spans="1:5" x14ac:dyDescent="0.25">
      <c r="A6966" s="1" t="s">
        <v>7901</v>
      </c>
      <c r="B6966" s="1" t="s">
        <v>7896</v>
      </c>
      <c r="C6966" s="1" t="s">
        <v>7896</v>
      </c>
      <c r="E6966" s="1" t="s">
        <v>1207</v>
      </c>
    </row>
    <row r="6967" spans="1:5" x14ac:dyDescent="0.25">
      <c r="A6967" s="1" t="s">
        <v>7902</v>
      </c>
      <c r="B6967" s="1" t="s">
        <v>7896</v>
      </c>
      <c r="C6967" s="1" t="s">
        <v>7896</v>
      </c>
      <c r="E6967" s="1" t="s">
        <v>1207</v>
      </c>
    </row>
    <row r="6968" spans="1:5" x14ac:dyDescent="0.25">
      <c r="A6968" s="1" t="s">
        <v>7903</v>
      </c>
      <c r="B6968" s="1" t="s">
        <v>7896</v>
      </c>
      <c r="C6968" s="1" t="s">
        <v>7896</v>
      </c>
      <c r="E6968" s="1" t="s">
        <v>1207</v>
      </c>
    </row>
    <row r="6969" spans="1:5" x14ac:dyDescent="0.25">
      <c r="A6969" s="1" t="s">
        <v>7904</v>
      </c>
      <c r="B6969" s="1" t="s">
        <v>7896</v>
      </c>
      <c r="C6969" s="1" t="s">
        <v>7896</v>
      </c>
      <c r="E6969" s="1" t="s">
        <v>1207</v>
      </c>
    </row>
    <row r="6970" spans="1:5" x14ac:dyDescent="0.25">
      <c r="A6970" s="1" t="s">
        <v>7905</v>
      </c>
      <c r="B6970" s="1" t="s">
        <v>7896</v>
      </c>
      <c r="C6970" s="1" t="s">
        <v>7896</v>
      </c>
      <c r="E6970" s="1" t="s">
        <v>1207</v>
      </c>
    </row>
    <row r="6971" spans="1:5" x14ac:dyDescent="0.25">
      <c r="A6971" s="1" t="s">
        <v>7906</v>
      </c>
      <c r="B6971" s="1" t="s">
        <v>7896</v>
      </c>
      <c r="C6971" s="1" t="s">
        <v>7896</v>
      </c>
      <c r="E6971" s="1" t="s">
        <v>1207</v>
      </c>
    </row>
    <row r="6972" spans="1:5" x14ac:dyDescent="0.25">
      <c r="A6972" s="1" t="s">
        <v>7908</v>
      </c>
      <c r="B6972" s="1" t="s">
        <v>7907</v>
      </c>
      <c r="C6972" s="1" t="s">
        <v>7907</v>
      </c>
      <c r="E6972" s="1" t="s">
        <v>1207</v>
      </c>
    </row>
    <row r="6973" spans="1:5" x14ac:dyDescent="0.25">
      <c r="A6973" s="1" t="s">
        <v>7909</v>
      </c>
      <c r="B6973" s="1" t="s">
        <v>7907</v>
      </c>
      <c r="C6973" s="1" t="s">
        <v>7907</v>
      </c>
      <c r="E6973" s="1" t="s">
        <v>1207</v>
      </c>
    </row>
    <row r="6974" spans="1:5" x14ac:dyDescent="0.25">
      <c r="A6974" s="1" t="s">
        <v>7910</v>
      </c>
      <c r="B6974" s="1" t="s">
        <v>7907</v>
      </c>
      <c r="C6974" s="1" t="s">
        <v>7907</v>
      </c>
      <c r="E6974" s="1" t="s">
        <v>1207</v>
      </c>
    </row>
    <row r="6975" spans="1:5" x14ac:dyDescent="0.25">
      <c r="A6975" s="1" t="s">
        <v>7911</v>
      </c>
      <c r="B6975" s="1" t="s">
        <v>7907</v>
      </c>
      <c r="C6975" s="1" t="s">
        <v>7907</v>
      </c>
      <c r="E6975" s="1" t="s">
        <v>1207</v>
      </c>
    </row>
    <row r="6976" spans="1:5" x14ac:dyDescent="0.25">
      <c r="A6976" s="1" t="s">
        <v>7912</v>
      </c>
      <c r="B6976" s="1" t="s">
        <v>7907</v>
      </c>
      <c r="C6976" s="1" t="s">
        <v>7907</v>
      </c>
      <c r="E6976" s="1" t="s">
        <v>1207</v>
      </c>
    </row>
    <row r="6977" spans="1:5" x14ac:dyDescent="0.25">
      <c r="A6977" s="1" t="s">
        <v>7913</v>
      </c>
      <c r="B6977" s="1" t="s">
        <v>7907</v>
      </c>
      <c r="C6977" s="1" t="s">
        <v>7907</v>
      </c>
      <c r="E6977" s="1" t="s">
        <v>1207</v>
      </c>
    </row>
    <row r="6978" spans="1:5" x14ac:dyDescent="0.25">
      <c r="A6978" s="1" t="s">
        <v>7914</v>
      </c>
      <c r="B6978" s="1" t="s">
        <v>7907</v>
      </c>
      <c r="C6978" s="1" t="s">
        <v>7907</v>
      </c>
      <c r="E6978" s="1" t="s">
        <v>1207</v>
      </c>
    </row>
    <row r="6979" spans="1:5" x14ac:dyDescent="0.25">
      <c r="A6979" s="1" t="s">
        <v>7915</v>
      </c>
      <c r="B6979" s="1" t="s">
        <v>7907</v>
      </c>
      <c r="C6979" s="1" t="s">
        <v>7907</v>
      </c>
      <c r="E6979" s="1" t="s">
        <v>1207</v>
      </c>
    </row>
    <row r="6980" spans="1:5" x14ac:dyDescent="0.25">
      <c r="A6980" s="1" t="s">
        <v>7916</v>
      </c>
      <c r="B6980" s="1" t="s">
        <v>7907</v>
      </c>
      <c r="C6980" s="1" t="s">
        <v>7907</v>
      </c>
      <c r="E6980" s="1" t="s">
        <v>1207</v>
      </c>
    </row>
    <row r="6981" spans="1:5" x14ac:dyDescent="0.25">
      <c r="A6981" s="1" t="s">
        <v>7917</v>
      </c>
      <c r="B6981" s="1" t="s">
        <v>7907</v>
      </c>
      <c r="C6981" s="1" t="s">
        <v>7907</v>
      </c>
      <c r="E6981" s="1" t="s">
        <v>1207</v>
      </c>
    </row>
    <row r="6982" spans="1:5" x14ac:dyDescent="0.25">
      <c r="A6982" s="1" t="s">
        <v>7919</v>
      </c>
      <c r="B6982" s="1" t="s">
        <v>7918</v>
      </c>
      <c r="C6982" s="1" t="s">
        <v>7918</v>
      </c>
      <c r="E6982" s="1" t="s">
        <v>1207</v>
      </c>
    </row>
    <row r="6983" spans="1:5" x14ac:dyDescent="0.25">
      <c r="A6983" s="1" t="s">
        <v>7920</v>
      </c>
      <c r="B6983" s="1" t="s">
        <v>7918</v>
      </c>
      <c r="C6983" s="1" t="s">
        <v>7918</v>
      </c>
      <c r="E6983" s="1" t="s">
        <v>1207</v>
      </c>
    </row>
    <row r="6984" spans="1:5" x14ac:dyDescent="0.25">
      <c r="A6984" s="1" t="s">
        <v>7921</v>
      </c>
      <c r="B6984" s="1" t="s">
        <v>7918</v>
      </c>
      <c r="C6984" s="1" t="s">
        <v>7918</v>
      </c>
      <c r="E6984" s="1" t="s">
        <v>1207</v>
      </c>
    </row>
    <row r="6985" spans="1:5" x14ac:dyDescent="0.25">
      <c r="A6985" s="1" t="s">
        <v>7922</v>
      </c>
      <c r="B6985" s="1" t="s">
        <v>7918</v>
      </c>
      <c r="C6985" s="1" t="s">
        <v>7918</v>
      </c>
      <c r="E6985" s="1" t="s">
        <v>1207</v>
      </c>
    </row>
    <row r="6986" spans="1:5" x14ac:dyDescent="0.25">
      <c r="A6986" s="1" t="s">
        <v>7923</v>
      </c>
      <c r="B6986" s="1" t="s">
        <v>7918</v>
      </c>
      <c r="C6986" s="1" t="s">
        <v>7918</v>
      </c>
      <c r="E6986" s="1" t="s">
        <v>1207</v>
      </c>
    </row>
    <row r="6987" spans="1:5" x14ac:dyDescent="0.25">
      <c r="A6987" s="1" t="s">
        <v>7924</v>
      </c>
      <c r="B6987" s="1" t="s">
        <v>7918</v>
      </c>
      <c r="C6987" s="1" t="s">
        <v>7918</v>
      </c>
      <c r="E6987" s="1" t="s">
        <v>1207</v>
      </c>
    </row>
    <row r="6988" spans="1:5" x14ac:dyDescent="0.25">
      <c r="A6988" s="1" t="s">
        <v>7926</v>
      </c>
      <c r="B6988" s="1" t="s">
        <v>7925</v>
      </c>
      <c r="C6988" s="1" t="s">
        <v>7925</v>
      </c>
      <c r="E6988" s="1" t="s">
        <v>1207</v>
      </c>
    </row>
    <row r="6989" spans="1:5" x14ac:dyDescent="0.25">
      <c r="A6989" s="1" t="s">
        <v>7927</v>
      </c>
      <c r="B6989" s="1" t="s">
        <v>7925</v>
      </c>
      <c r="C6989" s="1" t="s">
        <v>7925</v>
      </c>
      <c r="E6989" s="1" t="s">
        <v>1207</v>
      </c>
    </row>
    <row r="6990" spans="1:5" x14ac:dyDescent="0.25">
      <c r="A6990" s="1" t="s">
        <v>7928</v>
      </c>
      <c r="B6990" s="1" t="s">
        <v>7925</v>
      </c>
      <c r="C6990" s="1" t="s">
        <v>7925</v>
      </c>
      <c r="E6990" s="1" t="s">
        <v>1207</v>
      </c>
    </row>
    <row r="6991" spans="1:5" x14ac:dyDescent="0.25">
      <c r="A6991" s="1" t="s">
        <v>7929</v>
      </c>
      <c r="B6991" s="1" t="s">
        <v>7925</v>
      </c>
      <c r="C6991" s="1" t="s">
        <v>7925</v>
      </c>
      <c r="E6991" s="1" t="s">
        <v>1207</v>
      </c>
    </row>
    <row r="6992" spans="1:5" x14ac:dyDescent="0.25">
      <c r="A6992" s="1" t="s">
        <v>7930</v>
      </c>
      <c r="B6992" s="1" t="s">
        <v>7925</v>
      </c>
      <c r="C6992" s="1" t="s">
        <v>7925</v>
      </c>
      <c r="E6992" s="1" t="s">
        <v>1207</v>
      </c>
    </row>
    <row r="6993" spans="1:5" x14ac:dyDescent="0.25">
      <c r="A6993" s="1" t="s">
        <v>7931</v>
      </c>
      <c r="B6993" s="1" t="s">
        <v>7925</v>
      </c>
      <c r="C6993" s="1" t="s">
        <v>7925</v>
      </c>
      <c r="E6993" s="1" t="s">
        <v>1207</v>
      </c>
    </row>
    <row r="6994" spans="1:5" x14ac:dyDescent="0.25">
      <c r="A6994" s="1" t="s">
        <v>7932</v>
      </c>
      <c r="B6994" s="1" t="s">
        <v>7925</v>
      </c>
      <c r="C6994" s="1" t="s">
        <v>7925</v>
      </c>
      <c r="E6994" s="1" t="s">
        <v>1207</v>
      </c>
    </row>
    <row r="6995" spans="1:5" x14ac:dyDescent="0.25">
      <c r="A6995" s="1" t="s">
        <v>7933</v>
      </c>
      <c r="B6995" s="1" t="s">
        <v>7925</v>
      </c>
      <c r="C6995" s="1" t="s">
        <v>7925</v>
      </c>
      <c r="E6995" s="1" t="s">
        <v>1207</v>
      </c>
    </row>
    <row r="6996" spans="1:5" x14ac:dyDescent="0.25">
      <c r="A6996" s="1" t="s">
        <v>7934</v>
      </c>
      <c r="B6996" s="1" t="s">
        <v>7925</v>
      </c>
      <c r="C6996" s="1" t="s">
        <v>7925</v>
      </c>
      <c r="E6996" s="1" t="s">
        <v>1207</v>
      </c>
    </row>
    <row r="6997" spans="1:5" x14ac:dyDescent="0.25">
      <c r="A6997" s="1" t="s">
        <v>7935</v>
      </c>
      <c r="B6997" s="1" t="s">
        <v>7925</v>
      </c>
      <c r="C6997" s="1" t="s">
        <v>7925</v>
      </c>
      <c r="E6997" s="1" t="s">
        <v>1207</v>
      </c>
    </row>
    <row r="6998" spans="1:5" x14ac:dyDescent="0.25">
      <c r="A6998" s="1" t="s">
        <v>7937</v>
      </c>
      <c r="B6998" s="1" t="s">
        <v>7936</v>
      </c>
      <c r="C6998" s="1" t="s">
        <v>7936</v>
      </c>
      <c r="E6998" s="1" t="s">
        <v>1207</v>
      </c>
    </row>
    <row r="6999" spans="1:5" x14ac:dyDescent="0.25">
      <c r="A6999" s="1" t="s">
        <v>7938</v>
      </c>
      <c r="B6999" s="1" t="s">
        <v>7936</v>
      </c>
      <c r="C6999" s="1" t="s">
        <v>7936</v>
      </c>
      <c r="E6999" s="1" t="s">
        <v>1207</v>
      </c>
    </row>
    <row r="7000" spans="1:5" x14ac:dyDescent="0.25">
      <c r="A7000" s="1" t="s">
        <v>7939</v>
      </c>
      <c r="B7000" s="1" t="s">
        <v>7936</v>
      </c>
      <c r="C7000" s="1" t="s">
        <v>7936</v>
      </c>
      <c r="E7000" s="1" t="s">
        <v>1207</v>
      </c>
    </row>
    <row r="7001" spans="1:5" x14ac:dyDescent="0.25">
      <c r="A7001" s="1" t="s">
        <v>7940</v>
      </c>
      <c r="B7001" s="1" t="s">
        <v>7936</v>
      </c>
      <c r="C7001" s="1" t="s">
        <v>7936</v>
      </c>
      <c r="E7001" s="1" t="s">
        <v>1207</v>
      </c>
    </row>
    <row r="7002" spans="1:5" x14ac:dyDescent="0.25">
      <c r="A7002" s="1" t="s">
        <v>7941</v>
      </c>
      <c r="B7002" s="1" t="s">
        <v>7936</v>
      </c>
      <c r="C7002" s="1" t="s">
        <v>7936</v>
      </c>
      <c r="E7002" s="1" t="s">
        <v>1207</v>
      </c>
    </row>
    <row r="7003" spans="1:5" x14ac:dyDescent="0.25">
      <c r="A7003" s="1" t="s">
        <v>7942</v>
      </c>
      <c r="B7003" s="1" t="s">
        <v>7936</v>
      </c>
      <c r="C7003" s="1" t="s">
        <v>7936</v>
      </c>
      <c r="E7003" s="1" t="s">
        <v>1207</v>
      </c>
    </row>
    <row r="7004" spans="1:5" x14ac:dyDescent="0.25">
      <c r="A7004" s="1" t="s">
        <v>7943</v>
      </c>
      <c r="B7004" s="1" t="s">
        <v>7936</v>
      </c>
      <c r="C7004" s="1" t="s">
        <v>7936</v>
      </c>
      <c r="E7004" s="1" t="s">
        <v>1207</v>
      </c>
    </row>
    <row r="7005" spans="1:5" x14ac:dyDescent="0.25">
      <c r="A7005" s="1" t="s">
        <v>7944</v>
      </c>
      <c r="B7005" s="1" t="s">
        <v>7936</v>
      </c>
      <c r="C7005" s="1" t="s">
        <v>7936</v>
      </c>
      <c r="E7005" s="1" t="s">
        <v>1207</v>
      </c>
    </row>
    <row r="7006" spans="1:5" x14ac:dyDescent="0.25">
      <c r="A7006" s="1" t="s">
        <v>7945</v>
      </c>
      <c r="B7006" s="1" t="s">
        <v>7936</v>
      </c>
      <c r="C7006" s="1" t="s">
        <v>7936</v>
      </c>
      <c r="E7006" s="1" t="s">
        <v>1207</v>
      </c>
    </row>
    <row r="7007" spans="1:5" x14ac:dyDescent="0.25">
      <c r="A7007" s="1" t="s">
        <v>7946</v>
      </c>
      <c r="B7007" s="1" t="s">
        <v>7936</v>
      </c>
      <c r="C7007" s="1" t="s">
        <v>7936</v>
      </c>
      <c r="E7007" s="1" t="s">
        <v>1207</v>
      </c>
    </row>
    <row r="7008" spans="1:5" x14ac:dyDescent="0.25">
      <c r="A7008" s="1" t="s">
        <v>7948</v>
      </c>
      <c r="B7008" s="1" t="s">
        <v>7947</v>
      </c>
      <c r="C7008" s="1" t="s">
        <v>7947</v>
      </c>
      <c r="E7008" s="1" t="s">
        <v>1207</v>
      </c>
    </row>
    <row r="7009" spans="1:5" x14ac:dyDescent="0.25">
      <c r="A7009" s="1" t="s">
        <v>7949</v>
      </c>
      <c r="B7009" s="1" t="s">
        <v>7947</v>
      </c>
      <c r="C7009" s="1" t="s">
        <v>7947</v>
      </c>
      <c r="E7009" s="1" t="s">
        <v>1207</v>
      </c>
    </row>
    <row r="7010" spans="1:5" x14ac:dyDescent="0.25">
      <c r="A7010" s="1" t="s">
        <v>7950</v>
      </c>
      <c r="B7010" s="1" t="s">
        <v>7947</v>
      </c>
      <c r="C7010" s="1" t="s">
        <v>7947</v>
      </c>
      <c r="E7010" s="1" t="s">
        <v>1207</v>
      </c>
    </row>
    <row r="7011" spans="1:5" x14ac:dyDescent="0.25">
      <c r="A7011" s="1" t="s">
        <v>7951</v>
      </c>
      <c r="B7011" s="1" t="s">
        <v>7947</v>
      </c>
      <c r="C7011" s="1" t="s">
        <v>7947</v>
      </c>
      <c r="E7011" s="1" t="s">
        <v>1207</v>
      </c>
    </row>
    <row r="7012" spans="1:5" x14ac:dyDescent="0.25">
      <c r="A7012" s="1" t="s">
        <v>7952</v>
      </c>
      <c r="B7012" s="1" t="s">
        <v>7947</v>
      </c>
      <c r="C7012" s="1" t="s">
        <v>7947</v>
      </c>
      <c r="E7012" s="1" t="s">
        <v>1207</v>
      </c>
    </row>
    <row r="7013" spans="1:5" x14ac:dyDescent="0.25">
      <c r="A7013" s="1" t="s">
        <v>7953</v>
      </c>
      <c r="B7013" s="1" t="s">
        <v>7947</v>
      </c>
      <c r="C7013" s="1" t="s">
        <v>7947</v>
      </c>
      <c r="E7013" s="1" t="s">
        <v>1207</v>
      </c>
    </row>
    <row r="7014" spans="1:5" x14ac:dyDescent="0.25">
      <c r="A7014" s="1" t="s">
        <v>7954</v>
      </c>
      <c r="B7014" s="1" t="s">
        <v>7947</v>
      </c>
      <c r="C7014" s="1" t="s">
        <v>7947</v>
      </c>
      <c r="E7014" s="1" t="s">
        <v>1207</v>
      </c>
    </row>
    <row r="7015" spans="1:5" x14ac:dyDescent="0.25">
      <c r="A7015" s="1" t="s">
        <v>7955</v>
      </c>
      <c r="B7015" s="1" t="s">
        <v>7947</v>
      </c>
      <c r="C7015" s="1" t="s">
        <v>7947</v>
      </c>
      <c r="E7015" s="1" t="s">
        <v>1207</v>
      </c>
    </row>
    <row r="7016" spans="1:5" x14ac:dyDescent="0.25">
      <c r="A7016" s="1" t="s">
        <v>7956</v>
      </c>
      <c r="B7016" s="1" t="s">
        <v>7947</v>
      </c>
      <c r="C7016" s="1" t="s">
        <v>7947</v>
      </c>
      <c r="E7016" s="1" t="s">
        <v>1207</v>
      </c>
    </row>
    <row r="7017" spans="1:5" x14ac:dyDescent="0.25">
      <c r="A7017" s="1" t="s">
        <v>7957</v>
      </c>
      <c r="B7017" s="1" t="s">
        <v>7947</v>
      </c>
      <c r="C7017" s="1" t="s">
        <v>7947</v>
      </c>
      <c r="E7017" s="1" t="s">
        <v>1207</v>
      </c>
    </row>
    <row r="7018" spans="1:5" x14ac:dyDescent="0.25">
      <c r="A7018" s="1" t="s">
        <v>7959</v>
      </c>
      <c r="B7018" s="1" t="s">
        <v>7958</v>
      </c>
      <c r="C7018" s="1" t="s">
        <v>7958</v>
      </c>
      <c r="E7018" s="1" t="s">
        <v>1207</v>
      </c>
    </row>
    <row r="7019" spans="1:5" x14ac:dyDescent="0.25">
      <c r="A7019" s="1" t="s">
        <v>7960</v>
      </c>
      <c r="B7019" s="1" t="s">
        <v>7958</v>
      </c>
      <c r="C7019" s="1" t="s">
        <v>7958</v>
      </c>
      <c r="E7019" s="1" t="s">
        <v>1207</v>
      </c>
    </row>
    <row r="7020" spans="1:5" x14ac:dyDescent="0.25">
      <c r="A7020" s="1" t="s">
        <v>7961</v>
      </c>
      <c r="B7020" s="1" t="s">
        <v>7958</v>
      </c>
      <c r="C7020" s="1" t="s">
        <v>7958</v>
      </c>
      <c r="E7020" s="1" t="s">
        <v>1207</v>
      </c>
    </row>
    <row r="7021" spans="1:5" x14ac:dyDescent="0.25">
      <c r="A7021" s="1" t="s">
        <v>7962</v>
      </c>
      <c r="B7021" s="1" t="s">
        <v>7958</v>
      </c>
      <c r="C7021" s="1" t="s">
        <v>7958</v>
      </c>
      <c r="E7021" s="1" t="s">
        <v>1207</v>
      </c>
    </row>
    <row r="7022" spans="1:5" x14ac:dyDescent="0.25">
      <c r="A7022" s="1" t="s">
        <v>7963</v>
      </c>
      <c r="B7022" s="1" t="s">
        <v>7958</v>
      </c>
      <c r="C7022" s="1" t="s">
        <v>7958</v>
      </c>
      <c r="E7022" s="1" t="s">
        <v>1207</v>
      </c>
    </row>
    <row r="7023" spans="1:5" x14ac:dyDescent="0.25">
      <c r="A7023" s="1" t="s">
        <v>7964</v>
      </c>
      <c r="B7023" s="1" t="s">
        <v>7958</v>
      </c>
      <c r="C7023" s="1" t="s">
        <v>7958</v>
      </c>
      <c r="E7023" s="1" t="s">
        <v>1207</v>
      </c>
    </row>
    <row r="7024" spans="1:5" x14ac:dyDescent="0.25">
      <c r="A7024" s="1" t="s">
        <v>7965</v>
      </c>
      <c r="B7024" s="1" t="s">
        <v>7958</v>
      </c>
      <c r="C7024" s="1" t="s">
        <v>7958</v>
      </c>
      <c r="E7024" s="1" t="s">
        <v>1207</v>
      </c>
    </row>
    <row r="7025" spans="1:5" x14ac:dyDescent="0.25">
      <c r="A7025" s="1" t="s">
        <v>7966</v>
      </c>
      <c r="B7025" s="1" t="s">
        <v>7958</v>
      </c>
      <c r="C7025" s="1" t="s">
        <v>7958</v>
      </c>
      <c r="E7025" s="1" t="s">
        <v>1207</v>
      </c>
    </row>
    <row r="7026" spans="1:5" x14ac:dyDescent="0.25">
      <c r="A7026" s="1" t="s">
        <v>7967</v>
      </c>
      <c r="B7026" s="1" t="s">
        <v>7958</v>
      </c>
      <c r="C7026" s="1" t="s">
        <v>7958</v>
      </c>
      <c r="E7026" s="1" t="s">
        <v>1207</v>
      </c>
    </row>
    <row r="7027" spans="1:5" x14ac:dyDescent="0.25">
      <c r="A7027" s="1" t="s">
        <v>7968</v>
      </c>
      <c r="B7027" s="1" t="s">
        <v>7958</v>
      </c>
      <c r="C7027" s="1" t="s">
        <v>7958</v>
      </c>
      <c r="E7027" s="1" t="s">
        <v>1207</v>
      </c>
    </row>
    <row r="7028" spans="1:5" x14ac:dyDescent="0.25">
      <c r="A7028" s="1" t="s">
        <v>7970</v>
      </c>
      <c r="B7028" s="1" t="s">
        <v>7969</v>
      </c>
      <c r="C7028" s="1" t="s">
        <v>7969</v>
      </c>
      <c r="E7028" s="1" t="s">
        <v>1207</v>
      </c>
    </row>
    <row r="7029" spans="1:5" x14ac:dyDescent="0.25">
      <c r="A7029" s="1" t="s">
        <v>7971</v>
      </c>
      <c r="B7029" s="1" t="s">
        <v>7969</v>
      </c>
      <c r="C7029" s="1" t="s">
        <v>7969</v>
      </c>
      <c r="E7029" s="1" t="s">
        <v>1207</v>
      </c>
    </row>
    <row r="7030" spans="1:5" x14ac:dyDescent="0.25">
      <c r="A7030" s="1" t="s">
        <v>7973</v>
      </c>
      <c r="B7030" s="1" t="s">
        <v>7972</v>
      </c>
      <c r="C7030" s="1" t="s">
        <v>7972</v>
      </c>
      <c r="E7030" s="1" t="s">
        <v>1207</v>
      </c>
    </row>
    <row r="7031" spans="1:5" x14ac:dyDescent="0.25">
      <c r="A7031" s="1" t="s">
        <v>7974</v>
      </c>
      <c r="B7031" s="1" t="s">
        <v>7972</v>
      </c>
      <c r="C7031" s="1" t="s">
        <v>7972</v>
      </c>
      <c r="E7031" s="1" t="s">
        <v>1207</v>
      </c>
    </row>
    <row r="7032" spans="1:5" x14ac:dyDescent="0.25">
      <c r="A7032" s="1" t="s">
        <v>7975</v>
      </c>
      <c r="B7032" s="1" t="s">
        <v>7972</v>
      </c>
      <c r="C7032" s="1" t="s">
        <v>7972</v>
      </c>
      <c r="E7032" s="1" t="s">
        <v>1207</v>
      </c>
    </row>
    <row r="7033" spans="1:5" x14ac:dyDescent="0.25">
      <c r="A7033" s="1" t="s">
        <v>7976</v>
      </c>
      <c r="B7033" s="1" t="s">
        <v>7972</v>
      </c>
      <c r="C7033" s="1" t="s">
        <v>7972</v>
      </c>
      <c r="E7033" s="1" t="s">
        <v>1207</v>
      </c>
    </row>
    <row r="7034" spans="1:5" x14ac:dyDescent="0.25">
      <c r="A7034" s="1" t="s">
        <v>7977</v>
      </c>
      <c r="B7034" s="1" t="s">
        <v>7972</v>
      </c>
      <c r="C7034" s="1" t="s">
        <v>7972</v>
      </c>
      <c r="E7034" s="1" t="s">
        <v>1207</v>
      </c>
    </row>
    <row r="7035" spans="1:5" x14ac:dyDescent="0.25">
      <c r="A7035" s="1" t="s">
        <v>7978</v>
      </c>
      <c r="B7035" s="1" t="s">
        <v>7972</v>
      </c>
      <c r="C7035" s="1" t="s">
        <v>7972</v>
      </c>
      <c r="E7035" s="1" t="s">
        <v>1207</v>
      </c>
    </row>
    <row r="7036" spans="1:5" x14ac:dyDescent="0.25">
      <c r="A7036" s="1" t="s">
        <v>7979</v>
      </c>
      <c r="B7036" s="1" t="s">
        <v>7972</v>
      </c>
      <c r="C7036" s="1" t="s">
        <v>7972</v>
      </c>
      <c r="E7036" s="1" t="s">
        <v>1207</v>
      </c>
    </row>
    <row r="7037" spans="1:5" x14ac:dyDescent="0.25">
      <c r="A7037" s="1" t="s">
        <v>7980</v>
      </c>
      <c r="B7037" s="1" t="s">
        <v>7972</v>
      </c>
      <c r="C7037" s="1" t="s">
        <v>7972</v>
      </c>
      <c r="E7037" s="1" t="s">
        <v>1207</v>
      </c>
    </row>
    <row r="7038" spans="1:5" x14ac:dyDescent="0.25">
      <c r="A7038" s="1" t="s">
        <v>7981</v>
      </c>
      <c r="B7038" s="1" t="s">
        <v>7972</v>
      </c>
      <c r="C7038" s="1" t="s">
        <v>7972</v>
      </c>
      <c r="E7038" s="1" t="s">
        <v>1207</v>
      </c>
    </row>
    <row r="7039" spans="1:5" x14ac:dyDescent="0.25">
      <c r="A7039" s="1" t="s">
        <v>7983</v>
      </c>
      <c r="B7039" s="1" t="s">
        <v>7982</v>
      </c>
      <c r="C7039" s="1" t="s">
        <v>7982</v>
      </c>
      <c r="E7039" s="1" t="s">
        <v>1207</v>
      </c>
    </row>
    <row r="7040" spans="1:5" x14ac:dyDescent="0.25">
      <c r="A7040" s="1" t="s">
        <v>7984</v>
      </c>
      <c r="B7040" s="1" t="s">
        <v>7982</v>
      </c>
      <c r="C7040" s="1" t="s">
        <v>7982</v>
      </c>
      <c r="E7040" s="1" t="s">
        <v>1207</v>
      </c>
    </row>
    <row r="7041" spans="1:5" x14ac:dyDescent="0.25">
      <c r="A7041" s="1" t="s">
        <v>7986</v>
      </c>
      <c r="B7041" s="1" t="s">
        <v>7985</v>
      </c>
      <c r="C7041" s="1" t="s">
        <v>7985</v>
      </c>
      <c r="E7041" s="1" t="s">
        <v>1207</v>
      </c>
    </row>
    <row r="7042" spans="1:5" x14ac:dyDescent="0.25">
      <c r="A7042" s="1" t="s">
        <v>7987</v>
      </c>
      <c r="B7042" s="1" t="s">
        <v>7985</v>
      </c>
      <c r="C7042" s="1" t="s">
        <v>7985</v>
      </c>
      <c r="E7042" s="1" t="s">
        <v>1207</v>
      </c>
    </row>
    <row r="7043" spans="1:5" x14ac:dyDescent="0.25">
      <c r="A7043" s="1" t="s">
        <v>7988</v>
      </c>
      <c r="B7043" s="1" t="s">
        <v>7985</v>
      </c>
      <c r="C7043" s="1" t="s">
        <v>7985</v>
      </c>
      <c r="E7043" s="1" t="s">
        <v>1207</v>
      </c>
    </row>
    <row r="7044" spans="1:5" x14ac:dyDescent="0.25">
      <c r="A7044" s="1" t="s">
        <v>7989</v>
      </c>
      <c r="B7044" s="1" t="s">
        <v>7985</v>
      </c>
      <c r="C7044" s="1" t="s">
        <v>7985</v>
      </c>
      <c r="E7044" s="1" t="s">
        <v>1207</v>
      </c>
    </row>
    <row r="7045" spans="1:5" x14ac:dyDescent="0.25">
      <c r="A7045" s="1" t="s">
        <v>7990</v>
      </c>
      <c r="B7045" s="1" t="s">
        <v>7985</v>
      </c>
      <c r="C7045" s="1" t="s">
        <v>7985</v>
      </c>
      <c r="E7045" s="1" t="s">
        <v>1207</v>
      </c>
    </row>
    <row r="7046" spans="1:5" x14ac:dyDescent="0.25">
      <c r="A7046" s="1" t="s">
        <v>7991</v>
      </c>
      <c r="B7046" s="1" t="s">
        <v>7985</v>
      </c>
      <c r="C7046" s="1" t="s">
        <v>7985</v>
      </c>
      <c r="E7046" s="1" t="s">
        <v>1207</v>
      </c>
    </row>
    <row r="7047" spans="1:5" x14ac:dyDescent="0.25">
      <c r="A7047" s="1" t="s">
        <v>7992</v>
      </c>
      <c r="B7047" s="1" t="s">
        <v>7985</v>
      </c>
      <c r="C7047" s="1" t="s">
        <v>7985</v>
      </c>
      <c r="E7047" s="1" t="s">
        <v>1207</v>
      </c>
    </row>
    <row r="7048" spans="1:5" x14ac:dyDescent="0.25">
      <c r="A7048" s="1" t="s">
        <v>7993</v>
      </c>
      <c r="B7048" s="1" t="s">
        <v>7985</v>
      </c>
      <c r="C7048" s="1" t="s">
        <v>7985</v>
      </c>
      <c r="E7048" s="1" t="s">
        <v>1207</v>
      </c>
    </row>
    <row r="7049" spans="1:5" x14ac:dyDescent="0.25">
      <c r="A7049" s="1" t="s">
        <v>7994</v>
      </c>
      <c r="B7049" s="1" t="s">
        <v>7985</v>
      </c>
      <c r="C7049" s="1" t="s">
        <v>7985</v>
      </c>
      <c r="E7049" s="1" t="s">
        <v>1207</v>
      </c>
    </row>
    <row r="7050" spans="1:5" x14ac:dyDescent="0.25">
      <c r="A7050" s="1" t="s">
        <v>7995</v>
      </c>
      <c r="B7050" s="1" t="s">
        <v>7985</v>
      </c>
      <c r="C7050" s="1" t="s">
        <v>7985</v>
      </c>
      <c r="E7050" s="1" t="s">
        <v>1207</v>
      </c>
    </row>
    <row r="7051" spans="1:5" x14ac:dyDescent="0.25">
      <c r="A7051" s="1" t="s">
        <v>7997</v>
      </c>
      <c r="B7051" s="1" t="s">
        <v>7996</v>
      </c>
      <c r="C7051" s="1" t="s">
        <v>7996</v>
      </c>
      <c r="E7051" s="1" t="s">
        <v>1207</v>
      </c>
    </row>
    <row r="7052" spans="1:5" x14ac:dyDescent="0.25">
      <c r="A7052" s="1" t="s">
        <v>7998</v>
      </c>
      <c r="B7052" s="1" t="s">
        <v>7996</v>
      </c>
      <c r="C7052" s="1" t="s">
        <v>7996</v>
      </c>
      <c r="E7052" s="1" t="s">
        <v>1207</v>
      </c>
    </row>
    <row r="7053" spans="1:5" x14ac:dyDescent="0.25">
      <c r="A7053" s="1" t="s">
        <v>7999</v>
      </c>
      <c r="B7053" s="1" t="s">
        <v>7996</v>
      </c>
      <c r="C7053" s="1" t="s">
        <v>7996</v>
      </c>
      <c r="E7053" s="1" t="s">
        <v>1207</v>
      </c>
    </row>
    <row r="7054" spans="1:5" x14ac:dyDescent="0.25">
      <c r="A7054" s="1" t="s">
        <v>8000</v>
      </c>
      <c r="B7054" s="1" t="s">
        <v>7996</v>
      </c>
      <c r="C7054" s="1" t="s">
        <v>7996</v>
      </c>
      <c r="E7054" s="1" t="s">
        <v>1207</v>
      </c>
    </row>
    <row r="7055" spans="1:5" x14ac:dyDescent="0.25">
      <c r="A7055" s="1" t="s">
        <v>8001</v>
      </c>
      <c r="B7055" s="1" t="s">
        <v>7996</v>
      </c>
      <c r="C7055" s="1" t="s">
        <v>7996</v>
      </c>
      <c r="E7055" s="1" t="s">
        <v>1207</v>
      </c>
    </row>
    <row r="7056" spans="1:5" x14ac:dyDescent="0.25">
      <c r="A7056" s="1" t="s">
        <v>8002</v>
      </c>
      <c r="B7056" s="1" t="s">
        <v>7996</v>
      </c>
      <c r="C7056" s="1" t="s">
        <v>7996</v>
      </c>
      <c r="E7056" s="1" t="s">
        <v>1207</v>
      </c>
    </row>
    <row r="7057" spans="1:5" x14ac:dyDescent="0.25">
      <c r="A7057" s="1" t="s">
        <v>8003</v>
      </c>
      <c r="B7057" s="1" t="s">
        <v>7996</v>
      </c>
      <c r="C7057" s="1" t="s">
        <v>7996</v>
      </c>
      <c r="E7057" s="1" t="s">
        <v>1207</v>
      </c>
    </row>
    <row r="7058" spans="1:5" x14ac:dyDescent="0.25">
      <c r="A7058" s="1" t="s">
        <v>8004</v>
      </c>
      <c r="B7058" s="1" t="s">
        <v>7996</v>
      </c>
      <c r="C7058" s="1" t="s">
        <v>7996</v>
      </c>
      <c r="E7058" s="1" t="s">
        <v>1207</v>
      </c>
    </row>
    <row r="7059" spans="1:5" x14ac:dyDescent="0.25">
      <c r="A7059" s="1" t="s">
        <v>8005</v>
      </c>
      <c r="B7059" s="1" t="s">
        <v>7996</v>
      </c>
      <c r="C7059" s="1" t="s">
        <v>7996</v>
      </c>
      <c r="E7059" s="1" t="s">
        <v>1207</v>
      </c>
    </row>
    <row r="7060" spans="1:5" x14ac:dyDescent="0.25">
      <c r="A7060" s="1" t="s">
        <v>8006</v>
      </c>
      <c r="B7060" s="1" t="s">
        <v>7996</v>
      </c>
      <c r="C7060" s="1" t="s">
        <v>7996</v>
      </c>
      <c r="E7060" s="1" t="s">
        <v>1207</v>
      </c>
    </row>
    <row r="7061" spans="1:5" x14ac:dyDescent="0.25">
      <c r="A7061" s="1" t="s">
        <v>8008</v>
      </c>
      <c r="B7061" s="1" t="s">
        <v>8007</v>
      </c>
      <c r="C7061" s="1" t="s">
        <v>8007</v>
      </c>
      <c r="E7061" s="1" t="s">
        <v>1207</v>
      </c>
    </row>
    <row r="7062" spans="1:5" x14ac:dyDescent="0.25">
      <c r="A7062" s="1" t="s">
        <v>8009</v>
      </c>
      <c r="B7062" s="1" t="s">
        <v>8007</v>
      </c>
      <c r="C7062" s="1" t="s">
        <v>8007</v>
      </c>
      <c r="E7062" s="1" t="s">
        <v>1207</v>
      </c>
    </row>
    <row r="7063" spans="1:5" x14ac:dyDescent="0.25">
      <c r="A7063" s="1" t="s">
        <v>8010</v>
      </c>
      <c r="B7063" s="1" t="s">
        <v>8007</v>
      </c>
      <c r="C7063" s="1" t="s">
        <v>8007</v>
      </c>
      <c r="E7063" s="1" t="s">
        <v>1207</v>
      </c>
    </row>
    <row r="7064" spans="1:5" x14ac:dyDescent="0.25">
      <c r="A7064" s="1" t="s">
        <v>8011</v>
      </c>
      <c r="B7064" s="1" t="s">
        <v>8007</v>
      </c>
      <c r="C7064" s="1" t="s">
        <v>8007</v>
      </c>
      <c r="E7064" s="1" t="s">
        <v>1207</v>
      </c>
    </row>
    <row r="7065" spans="1:5" x14ac:dyDescent="0.25">
      <c r="A7065" s="1" t="s">
        <v>8012</v>
      </c>
      <c r="B7065" s="1" t="s">
        <v>8007</v>
      </c>
      <c r="C7065" s="1" t="s">
        <v>8007</v>
      </c>
      <c r="E7065" s="1" t="s">
        <v>1207</v>
      </c>
    </row>
    <row r="7066" spans="1:5" x14ac:dyDescent="0.25">
      <c r="A7066" s="1" t="s">
        <v>8013</v>
      </c>
      <c r="B7066" s="1" t="s">
        <v>8007</v>
      </c>
      <c r="C7066" s="1" t="s">
        <v>8007</v>
      </c>
      <c r="E7066" s="1" t="s">
        <v>1207</v>
      </c>
    </row>
    <row r="7067" spans="1:5" x14ac:dyDescent="0.25">
      <c r="A7067" s="1" t="s">
        <v>8014</v>
      </c>
      <c r="B7067" s="1" t="s">
        <v>8007</v>
      </c>
      <c r="C7067" s="1" t="s">
        <v>8007</v>
      </c>
      <c r="E7067" s="1" t="s">
        <v>1207</v>
      </c>
    </row>
    <row r="7068" spans="1:5" x14ac:dyDescent="0.25">
      <c r="A7068" s="1" t="s">
        <v>8015</v>
      </c>
      <c r="B7068" s="1" t="s">
        <v>8007</v>
      </c>
      <c r="C7068" s="1" t="s">
        <v>8007</v>
      </c>
      <c r="E7068" s="1" t="s">
        <v>1207</v>
      </c>
    </row>
    <row r="7069" spans="1:5" x14ac:dyDescent="0.25">
      <c r="A7069" s="1" t="s">
        <v>8016</v>
      </c>
      <c r="B7069" s="1" t="s">
        <v>8007</v>
      </c>
      <c r="C7069" s="1" t="s">
        <v>8007</v>
      </c>
      <c r="E7069" s="1" t="s">
        <v>1207</v>
      </c>
    </row>
    <row r="7070" spans="1:5" x14ac:dyDescent="0.25">
      <c r="A7070" s="1" t="s">
        <v>8017</v>
      </c>
      <c r="B7070" s="1" t="s">
        <v>8007</v>
      </c>
      <c r="C7070" s="1" t="s">
        <v>8007</v>
      </c>
      <c r="E7070" s="1" t="s">
        <v>1207</v>
      </c>
    </row>
    <row r="7071" spans="1:5" x14ac:dyDescent="0.25">
      <c r="A7071" s="1" t="s">
        <v>8019</v>
      </c>
      <c r="B7071" s="1" t="s">
        <v>8018</v>
      </c>
      <c r="C7071" s="1" t="s">
        <v>8018</v>
      </c>
      <c r="E7071" s="1" t="s">
        <v>1207</v>
      </c>
    </row>
    <row r="7072" spans="1:5" x14ac:dyDescent="0.25">
      <c r="A7072" s="1" t="s">
        <v>8020</v>
      </c>
      <c r="B7072" s="1" t="s">
        <v>8018</v>
      </c>
      <c r="C7072" s="1" t="s">
        <v>8018</v>
      </c>
      <c r="E7072" s="1" t="s">
        <v>1207</v>
      </c>
    </row>
    <row r="7073" spans="1:5" x14ac:dyDescent="0.25">
      <c r="A7073" s="1" t="s">
        <v>8021</v>
      </c>
      <c r="B7073" s="1" t="s">
        <v>8018</v>
      </c>
      <c r="C7073" s="1" t="s">
        <v>8018</v>
      </c>
      <c r="E7073" s="1" t="s">
        <v>1207</v>
      </c>
    </row>
    <row r="7074" spans="1:5" x14ac:dyDescent="0.25">
      <c r="A7074" s="1" t="s">
        <v>8022</v>
      </c>
      <c r="B7074" s="1" t="s">
        <v>8018</v>
      </c>
      <c r="C7074" s="1" t="s">
        <v>8018</v>
      </c>
      <c r="E7074" s="1" t="s">
        <v>1207</v>
      </c>
    </row>
    <row r="7075" spans="1:5" x14ac:dyDescent="0.25">
      <c r="A7075" s="1" t="s">
        <v>8023</v>
      </c>
      <c r="B7075" s="1" t="s">
        <v>8018</v>
      </c>
      <c r="C7075" s="1" t="s">
        <v>8018</v>
      </c>
      <c r="E7075" s="1" t="s">
        <v>1207</v>
      </c>
    </row>
    <row r="7076" spans="1:5" x14ac:dyDescent="0.25">
      <c r="A7076" s="1" t="s">
        <v>8024</v>
      </c>
      <c r="B7076" s="1" t="s">
        <v>8018</v>
      </c>
      <c r="C7076" s="1" t="s">
        <v>8018</v>
      </c>
      <c r="E7076" s="1" t="s">
        <v>1207</v>
      </c>
    </row>
    <row r="7077" spans="1:5" x14ac:dyDescent="0.25">
      <c r="A7077" s="1" t="s">
        <v>8025</v>
      </c>
      <c r="B7077" s="1" t="s">
        <v>8018</v>
      </c>
      <c r="C7077" s="1" t="s">
        <v>8018</v>
      </c>
      <c r="E7077" s="1" t="s">
        <v>1207</v>
      </c>
    </row>
    <row r="7078" spans="1:5" x14ac:dyDescent="0.25">
      <c r="A7078" s="1" t="s">
        <v>8026</v>
      </c>
      <c r="B7078" s="1" t="s">
        <v>8018</v>
      </c>
      <c r="C7078" s="1" t="s">
        <v>8018</v>
      </c>
      <c r="E7078" s="1" t="s">
        <v>1207</v>
      </c>
    </row>
    <row r="7079" spans="1:5" x14ac:dyDescent="0.25">
      <c r="A7079" s="1" t="s">
        <v>8027</v>
      </c>
      <c r="B7079" s="1" t="s">
        <v>8018</v>
      </c>
      <c r="C7079" s="1" t="s">
        <v>8018</v>
      </c>
      <c r="E7079" s="1" t="s">
        <v>1207</v>
      </c>
    </row>
    <row r="7080" spans="1:5" x14ac:dyDescent="0.25">
      <c r="A7080" s="1" t="s">
        <v>8028</v>
      </c>
      <c r="B7080" s="1" t="s">
        <v>8018</v>
      </c>
      <c r="C7080" s="1" t="s">
        <v>8018</v>
      </c>
      <c r="E7080" s="1" t="s">
        <v>1207</v>
      </c>
    </row>
    <row r="7081" spans="1:5" x14ac:dyDescent="0.25">
      <c r="A7081" s="1" t="s">
        <v>8030</v>
      </c>
      <c r="B7081" s="1" t="s">
        <v>8029</v>
      </c>
      <c r="C7081" s="1" t="s">
        <v>8029</v>
      </c>
      <c r="E7081" s="1" t="s">
        <v>1207</v>
      </c>
    </row>
    <row r="7082" spans="1:5" x14ac:dyDescent="0.25">
      <c r="A7082" s="1" t="s">
        <v>8031</v>
      </c>
      <c r="B7082" s="1" t="s">
        <v>8029</v>
      </c>
      <c r="C7082" s="1" t="s">
        <v>8029</v>
      </c>
      <c r="E7082" s="1" t="s">
        <v>1207</v>
      </c>
    </row>
    <row r="7083" spans="1:5" x14ac:dyDescent="0.25">
      <c r="A7083" s="1" t="s">
        <v>8032</v>
      </c>
      <c r="B7083" s="1" t="s">
        <v>8029</v>
      </c>
      <c r="C7083" s="1" t="s">
        <v>8029</v>
      </c>
      <c r="E7083" s="1" t="s">
        <v>1207</v>
      </c>
    </row>
    <row r="7084" spans="1:5" x14ac:dyDescent="0.25">
      <c r="A7084" s="1" t="s">
        <v>8033</v>
      </c>
      <c r="B7084" s="1" t="s">
        <v>8029</v>
      </c>
      <c r="C7084" s="1" t="s">
        <v>8029</v>
      </c>
      <c r="E7084" s="1" t="s">
        <v>1207</v>
      </c>
    </row>
    <row r="7085" spans="1:5" x14ac:dyDescent="0.25">
      <c r="A7085" s="1" t="s">
        <v>8034</v>
      </c>
      <c r="B7085" s="1" t="s">
        <v>8029</v>
      </c>
      <c r="C7085" s="1" t="s">
        <v>8029</v>
      </c>
      <c r="E7085" s="1" t="s">
        <v>1207</v>
      </c>
    </row>
    <row r="7086" spans="1:5" x14ac:dyDescent="0.25">
      <c r="A7086" s="1" t="s">
        <v>8035</v>
      </c>
      <c r="B7086" s="1" t="s">
        <v>8029</v>
      </c>
      <c r="C7086" s="1" t="s">
        <v>8029</v>
      </c>
      <c r="E7086" s="1" t="s">
        <v>1207</v>
      </c>
    </row>
    <row r="7087" spans="1:5" x14ac:dyDescent="0.25">
      <c r="A7087" s="1" t="s">
        <v>8037</v>
      </c>
      <c r="B7087" s="1" t="s">
        <v>8036</v>
      </c>
      <c r="C7087" s="1" t="s">
        <v>8036</v>
      </c>
      <c r="E7087" s="1" t="s">
        <v>1207</v>
      </c>
    </row>
    <row r="7088" spans="1:5" x14ac:dyDescent="0.25">
      <c r="A7088" s="1" t="s">
        <v>8038</v>
      </c>
      <c r="B7088" s="1" t="s">
        <v>8036</v>
      </c>
      <c r="C7088" s="1" t="s">
        <v>8036</v>
      </c>
      <c r="E7088" s="1" t="s">
        <v>1207</v>
      </c>
    </row>
    <row r="7089" spans="1:5" x14ac:dyDescent="0.25">
      <c r="A7089" s="1" t="s">
        <v>8039</v>
      </c>
      <c r="B7089" s="1" t="s">
        <v>8036</v>
      </c>
      <c r="C7089" s="1" t="s">
        <v>8036</v>
      </c>
      <c r="E7089" s="1" t="s">
        <v>1207</v>
      </c>
    </row>
    <row r="7090" spans="1:5" x14ac:dyDescent="0.25">
      <c r="A7090" s="1" t="s">
        <v>8040</v>
      </c>
      <c r="B7090" s="1" t="s">
        <v>8036</v>
      </c>
      <c r="C7090" s="1" t="s">
        <v>8036</v>
      </c>
      <c r="E7090" s="1" t="s">
        <v>1207</v>
      </c>
    </row>
    <row r="7091" spans="1:5" x14ac:dyDescent="0.25">
      <c r="A7091" s="1" t="s">
        <v>8041</v>
      </c>
      <c r="B7091" s="1" t="s">
        <v>8036</v>
      </c>
      <c r="C7091" s="1" t="s">
        <v>8036</v>
      </c>
      <c r="E7091" s="1" t="s">
        <v>1207</v>
      </c>
    </row>
    <row r="7092" spans="1:5" x14ac:dyDescent="0.25">
      <c r="A7092" s="1" t="s">
        <v>8042</v>
      </c>
      <c r="B7092" s="1" t="s">
        <v>8036</v>
      </c>
      <c r="C7092" s="1" t="s">
        <v>8036</v>
      </c>
      <c r="E7092" s="1" t="s">
        <v>1207</v>
      </c>
    </row>
    <row r="7093" spans="1:5" x14ac:dyDescent="0.25">
      <c r="A7093" s="1" t="s">
        <v>8044</v>
      </c>
      <c r="B7093" s="1" t="s">
        <v>8043</v>
      </c>
      <c r="C7093" s="1" t="s">
        <v>8043</v>
      </c>
      <c r="E7093" s="1" t="s">
        <v>1207</v>
      </c>
    </row>
    <row r="7094" spans="1:5" x14ac:dyDescent="0.25">
      <c r="A7094" s="1" t="s">
        <v>8045</v>
      </c>
      <c r="B7094" s="1" t="s">
        <v>8043</v>
      </c>
      <c r="C7094" s="1" t="s">
        <v>8043</v>
      </c>
      <c r="E7094" s="1" t="s">
        <v>1207</v>
      </c>
    </row>
    <row r="7095" spans="1:5" x14ac:dyDescent="0.25">
      <c r="A7095" s="1" t="s">
        <v>8046</v>
      </c>
      <c r="B7095" s="1" t="s">
        <v>8043</v>
      </c>
      <c r="C7095" s="1" t="s">
        <v>8043</v>
      </c>
      <c r="E7095" s="1" t="s">
        <v>1207</v>
      </c>
    </row>
    <row r="7096" spans="1:5" x14ac:dyDescent="0.25">
      <c r="A7096" s="1" t="s">
        <v>8047</v>
      </c>
      <c r="B7096" s="1" t="s">
        <v>8043</v>
      </c>
      <c r="C7096" s="1" t="s">
        <v>8043</v>
      </c>
      <c r="E7096" s="1" t="s">
        <v>1207</v>
      </c>
    </row>
    <row r="7097" spans="1:5" x14ac:dyDescent="0.25">
      <c r="A7097" s="1" t="s">
        <v>8048</v>
      </c>
      <c r="B7097" s="1" t="s">
        <v>8043</v>
      </c>
      <c r="C7097" s="1" t="s">
        <v>8043</v>
      </c>
      <c r="E7097" s="1" t="s">
        <v>1207</v>
      </c>
    </row>
    <row r="7098" spans="1:5" x14ac:dyDescent="0.25">
      <c r="A7098" s="1" t="s">
        <v>8049</v>
      </c>
      <c r="B7098" s="1" t="s">
        <v>8043</v>
      </c>
      <c r="C7098" s="1" t="s">
        <v>8043</v>
      </c>
      <c r="E7098" s="1" t="s">
        <v>1207</v>
      </c>
    </row>
    <row r="7099" spans="1:5" x14ac:dyDescent="0.25">
      <c r="A7099" s="1" t="s">
        <v>8050</v>
      </c>
      <c r="B7099" s="1" t="s">
        <v>8043</v>
      </c>
      <c r="C7099" s="1" t="s">
        <v>8043</v>
      </c>
      <c r="E7099" s="1" t="s">
        <v>1207</v>
      </c>
    </row>
    <row r="7100" spans="1:5" x14ac:dyDescent="0.25">
      <c r="A7100" s="1" t="s">
        <v>8051</v>
      </c>
      <c r="B7100" s="1" t="s">
        <v>8043</v>
      </c>
      <c r="C7100" s="1" t="s">
        <v>8043</v>
      </c>
      <c r="E7100" s="1" t="s">
        <v>1207</v>
      </c>
    </row>
    <row r="7101" spans="1:5" x14ac:dyDescent="0.25">
      <c r="A7101" s="1" t="s">
        <v>8052</v>
      </c>
      <c r="B7101" s="1" t="s">
        <v>8043</v>
      </c>
      <c r="C7101" s="1" t="s">
        <v>8043</v>
      </c>
      <c r="E7101" s="1" t="s">
        <v>1207</v>
      </c>
    </row>
    <row r="7102" spans="1:5" x14ac:dyDescent="0.25">
      <c r="A7102" s="1" t="s">
        <v>8053</v>
      </c>
      <c r="B7102" s="1" t="s">
        <v>8043</v>
      </c>
      <c r="C7102" s="1" t="s">
        <v>8043</v>
      </c>
      <c r="E7102" s="1" t="s">
        <v>1207</v>
      </c>
    </row>
    <row r="7103" spans="1:5" x14ac:dyDescent="0.25">
      <c r="A7103" s="1" t="s">
        <v>8055</v>
      </c>
      <c r="B7103" s="1" t="s">
        <v>8054</v>
      </c>
      <c r="C7103" s="1" t="s">
        <v>8054</v>
      </c>
      <c r="E7103" s="1" t="s">
        <v>1207</v>
      </c>
    </row>
    <row r="7104" spans="1:5" x14ac:dyDescent="0.25">
      <c r="A7104" s="1" t="s">
        <v>8056</v>
      </c>
      <c r="B7104" s="1" t="s">
        <v>8054</v>
      </c>
      <c r="C7104" s="1" t="s">
        <v>8054</v>
      </c>
      <c r="E7104" s="1" t="s">
        <v>1207</v>
      </c>
    </row>
    <row r="7105" spans="1:5" x14ac:dyDescent="0.25">
      <c r="A7105" s="1" t="s">
        <v>8057</v>
      </c>
      <c r="B7105" s="1" t="s">
        <v>8054</v>
      </c>
      <c r="C7105" s="1" t="s">
        <v>8054</v>
      </c>
      <c r="E7105" s="1" t="s">
        <v>1207</v>
      </c>
    </row>
    <row r="7106" spans="1:5" x14ac:dyDescent="0.25">
      <c r="A7106" s="1" t="s">
        <v>8058</v>
      </c>
      <c r="B7106" s="1" t="s">
        <v>8054</v>
      </c>
      <c r="C7106" s="1" t="s">
        <v>8054</v>
      </c>
      <c r="E7106" s="1" t="s">
        <v>1207</v>
      </c>
    </row>
    <row r="7107" spans="1:5" x14ac:dyDescent="0.25">
      <c r="A7107" s="1" t="s">
        <v>8059</v>
      </c>
      <c r="B7107" s="1" t="s">
        <v>8054</v>
      </c>
      <c r="C7107" s="1" t="s">
        <v>8054</v>
      </c>
      <c r="E7107" s="1" t="s">
        <v>1207</v>
      </c>
    </row>
    <row r="7108" spans="1:5" x14ac:dyDescent="0.25">
      <c r="A7108" s="1" t="s">
        <v>8060</v>
      </c>
      <c r="B7108" s="1" t="s">
        <v>8054</v>
      </c>
      <c r="C7108" s="1" t="s">
        <v>8054</v>
      </c>
      <c r="E7108" s="1" t="s">
        <v>1207</v>
      </c>
    </row>
    <row r="7109" spans="1:5" x14ac:dyDescent="0.25">
      <c r="A7109" s="1" t="s">
        <v>8061</v>
      </c>
      <c r="B7109" s="1" t="s">
        <v>8054</v>
      </c>
      <c r="C7109" s="1" t="s">
        <v>8054</v>
      </c>
      <c r="E7109" s="1" t="s">
        <v>1207</v>
      </c>
    </row>
    <row r="7110" spans="1:5" x14ac:dyDescent="0.25">
      <c r="A7110" s="1" t="s">
        <v>8062</v>
      </c>
      <c r="B7110" s="1" t="s">
        <v>8054</v>
      </c>
      <c r="C7110" s="1" t="s">
        <v>8054</v>
      </c>
      <c r="E7110" s="1" t="s">
        <v>1207</v>
      </c>
    </row>
    <row r="7111" spans="1:5" x14ac:dyDescent="0.25">
      <c r="A7111" s="1" t="s">
        <v>8063</v>
      </c>
      <c r="B7111" s="1" t="s">
        <v>8054</v>
      </c>
      <c r="C7111" s="1" t="s">
        <v>8054</v>
      </c>
      <c r="E7111" s="1" t="s">
        <v>1207</v>
      </c>
    </row>
    <row r="7112" spans="1:5" x14ac:dyDescent="0.25">
      <c r="A7112" s="1" t="s">
        <v>8064</v>
      </c>
      <c r="B7112" s="1" t="s">
        <v>8054</v>
      </c>
      <c r="C7112" s="1" t="s">
        <v>8054</v>
      </c>
      <c r="E7112" s="1" t="s">
        <v>1207</v>
      </c>
    </row>
    <row r="7113" spans="1:5" x14ac:dyDescent="0.25">
      <c r="A7113" s="1" t="s">
        <v>8066</v>
      </c>
      <c r="B7113" s="1" t="s">
        <v>8065</v>
      </c>
      <c r="C7113" s="1" t="s">
        <v>8065</v>
      </c>
      <c r="E7113" s="1" t="s">
        <v>1207</v>
      </c>
    </row>
    <row r="7114" spans="1:5" x14ac:dyDescent="0.25">
      <c r="A7114" s="1" t="s">
        <v>8067</v>
      </c>
      <c r="B7114" s="1" t="s">
        <v>8065</v>
      </c>
      <c r="C7114" s="1" t="s">
        <v>8065</v>
      </c>
      <c r="E7114" s="1" t="s">
        <v>1207</v>
      </c>
    </row>
    <row r="7115" spans="1:5" x14ac:dyDescent="0.25">
      <c r="A7115" s="1" t="s">
        <v>8068</v>
      </c>
      <c r="B7115" s="1" t="s">
        <v>8065</v>
      </c>
      <c r="C7115" s="1" t="s">
        <v>8065</v>
      </c>
      <c r="E7115" s="1" t="s">
        <v>1207</v>
      </c>
    </row>
    <row r="7116" spans="1:5" x14ac:dyDescent="0.25">
      <c r="A7116" s="1" t="s">
        <v>8069</v>
      </c>
      <c r="B7116" s="1" t="s">
        <v>8065</v>
      </c>
      <c r="C7116" s="1" t="s">
        <v>8065</v>
      </c>
      <c r="E7116" s="1" t="s">
        <v>1207</v>
      </c>
    </row>
    <row r="7117" spans="1:5" x14ac:dyDescent="0.25">
      <c r="A7117" s="1" t="s">
        <v>8070</v>
      </c>
      <c r="B7117" s="1" t="s">
        <v>8065</v>
      </c>
      <c r="C7117" s="1" t="s">
        <v>8065</v>
      </c>
      <c r="E7117" s="1" t="s">
        <v>1207</v>
      </c>
    </row>
    <row r="7118" spans="1:5" x14ac:dyDescent="0.25">
      <c r="A7118" s="1" t="s">
        <v>8071</v>
      </c>
      <c r="B7118" s="1" t="s">
        <v>8065</v>
      </c>
      <c r="C7118" s="1" t="s">
        <v>8065</v>
      </c>
      <c r="E7118" s="1" t="s">
        <v>1207</v>
      </c>
    </row>
    <row r="7119" spans="1:5" x14ac:dyDescent="0.25">
      <c r="A7119" s="1" t="s">
        <v>8072</v>
      </c>
      <c r="B7119" s="1" t="s">
        <v>8065</v>
      </c>
      <c r="C7119" s="1" t="s">
        <v>8065</v>
      </c>
      <c r="E7119" s="1" t="s">
        <v>1207</v>
      </c>
    </row>
    <row r="7120" spans="1:5" x14ac:dyDescent="0.25">
      <c r="A7120" s="1" t="s">
        <v>8073</v>
      </c>
      <c r="B7120" s="1" t="s">
        <v>8065</v>
      </c>
      <c r="C7120" s="1" t="s">
        <v>8065</v>
      </c>
      <c r="E7120" s="1" t="s">
        <v>1207</v>
      </c>
    </row>
    <row r="7121" spans="1:5" x14ac:dyDescent="0.25">
      <c r="A7121" s="1" t="s">
        <v>8074</v>
      </c>
      <c r="B7121" s="1" t="s">
        <v>8065</v>
      </c>
      <c r="C7121" s="1" t="s">
        <v>8065</v>
      </c>
      <c r="E7121" s="1" t="s">
        <v>1207</v>
      </c>
    </row>
    <row r="7122" spans="1:5" x14ac:dyDescent="0.25">
      <c r="A7122" s="1" t="s">
        <v>8075</v>
      </c>
      <c r="B7122" s="1" t="s">
        <v>8065</v>
      </c>
      <c r="C7122" s="1" t="s">
        <v>8065</v>
      </c>
      <c r="E7122" s="1" t="s">
        <v>1207</v>
      </c>
    </row>
    <row r="7123" spans="1:5" x14ac:dyDescent="0.25">
      <c r="A7123" s="1" t="s">
        <v>8077</v>
      </c>
      <c r="B7123" s="1" t="s">
        <v>8076</v>
      </c>
      <c r="C7123" s="1" t="s">
        <v>8076</v>
      </c>
      <c r="E7123" s="1" t="s">
        <v>1207</v>
      </c>
    </row>
    <row r="7124" spans="1:5" x14ac:dyDescent="0.25">
      <c r="A7124" s="1" t="s">
        <v>8078</v>
      </c>
      <c r="B7124" s="1" t="s">
        <v>8076</v>
      </c>
      <c r="C7124" s="1" t="s">
        <v>8076</v>
      </c>
      <c r="E7124" s="1" t="s">
        <v>1207</v>
      </c>
    </row>
    <row r="7125" spans="1:5" x14ac:dyDescent="0.25">
      <c r="A7125" s="1" t="s">
        <v>8079</v>
      </c>
      <c r="B7125" s="1" t="s">
        <v>8076</v>
      </c>
      <c r="C7125" s="1" t="s">
        <v>8076</v>
      </c>
      <c r="E7125" s="1" t="s">
        <v>1207</v>
      </c>
    </row>
    <row r="7126" spans="1:5" x14ac:dyDescent="0.25">
      <c r="A7126" s="1" t="s">
        <v>8081</v>
      </c>
      <c r="B7126" s="1" t="s">
        <v>8080</v>
      </c>
      <c r="C7126" s="1" t="s">
        <v>8080</v>
      </c>
      <c r="E7126" s="1" t="s">
        <v>1207</v>
      </c>
    </row>
    <row r="7127" spans="1:5" x14ac:dyDescent="0.25">
      <c r="A7127" s="1" t="s">
        <v>8082</v>
      </c>
      <c r="B7127" s="1" t="s">
        <v>8080</v>
      </c>
      <c r="C7127" s="1" t="s">
        <v>8080</v>
      </c>
      <c r="E7127" s="1" t="s">
        <v>1207</v>
      </c>
    </row>
    <row r="7128" spans="1:5" x14ac:dyDescent="0.25">
      <c r="A7128" s="1" t="s">
        <v>8084</v>
      </c>
      <c r="B7128" s="1" t="s">
        <v>8083</v>
      </c>
      <c r="C7128" s="1" t="s">
        <v>8083</v>
      </c>
      <c r="E7128" s="1" t="s">
        <v>1207</v>
      </c>
    </row>
    <row r="7129" spans="1:5" x14ac:dyDescent="0.25">
      <c r="A7129" s="1" t="s">
        <v>8085</v>
      </c>
      <c r="B7129" s="1" t="s">
        <v>8083</v>
      </c>
      <c r="C7129" s="1" t="s">
        <v>8083</v>
      </c>
      <c r="E7129" s="1" t="s">
        <v>1207</v>
      </c>
    </row>
    <row r="7130" spans="1:5" x14ac:dyDescent="0.25">
      <c r="A7130" s="1" t="s">
        <v>8086</v>
      </c>
      <c r="B7130" s="1" t="s">
        <v>8083</v>
      </c>
      <c r="C7130" s="1" t="s">
        <v>8083</v>
      </c>
      <c r="E7130" s="1" t="s">
        <v>1207</v>
      </c>
    </row>
    <row r="7131" spans="1:5" x14ac:dyDescent="0.25">
      <c r="A7131" s="1" t="s">
        <v>8087</v>
      </c>
      <c r="B7131" s="1" t="s">
        <v>8083</v>
      </c>
      <c r="C7131" s="1" t="s">
        <v>8083</v>
      </c>
      <c r="E7131" s="1" t="s">
        <v>1207</v>
      </c>
    </row>
    <row r="7132" spans="1:5" x14ac:dyDescent="0.25">
      <c r="A7132" s="1" t="s">
        <v>8088</v>
      </c>
      <c r="B7132" s="1" t="s">
        <v>8083</v>
      </c>
      <c r="C7132" s="1" t="s">
        <v>8083</v>
      </c>
      <c r="E7132" s="1" t="s">
        <v>1207</v>
      </c>
    </row>
    <row r="7133" spans="1:5" x14ac:dyDescent="0.25">
      <c r="A7133" s="1" t="s">
        <v>8089</v>
      </c>
      <c r="B7133" s="1" t="s">
        <v>8083</v>
      </c>
      <c r="C7133" s="1" t="s">
        <v>8083</v>
      </c>
      <c r="E7133" s="1" t="s">
        <v>1207</v>
      </c>
    </row>
    <row r="7134" spans="1:5" x14ac:dyDescent="0.25">
      <c r="A7134" s="1" t="s">
        <v>8090</v>
      </c>
      <c r="B7134" s="1" t="s">
        <v>8083</v>
      </c>
      <c r="C7134" s="1" t="s">
        <v>8083</v>
      </c>
      <c r="E7134" s="1" t="s">
        <v>1207</v>
      </c>
    </row>
    <row r="7135" spans="1:5" x14ac:dyDescent="0.25">
      <c r="A7135" s="1" t="s">
        <v>8091</v>
      </c>
      <c r="B7135" s="1" t="s">
        <v>8083</v>
      </c>
      <c r="C7135" s="1" t="s">
        <v>8083</v>
      </c>
      <c r="E7135" s="1" t="s">
        <v>1207</v>
      </c>
    </row>
    <row r="7136" spans="1:5" x14ac:dyDescent="0.25">
      <c r="A7136" s="1" t="s">
        <v>8092</v>
      </c>
      <c r="B7136" s="1" t="s">
        <v>8083</v>
      </c>
      <c r="C7136" s="1" t="s">
        <v>8083</v>
      </c>
      <c r="E7136" s="1" t="s">
        <v>1207</v>
      </c>
    </row>
    <row r="7137" spans="1:5" x14ac:dyDescent="0.25">
      <c r="A7137" s="1" t="s">
        <v>8093</v>
      </c>
      <c r="B7137" s="1" t="s">
        <v>8083</v>
      </c>
      <c r="C7137" s="1" t="s">
        <v>8083</v>
      </c>
      <c r="E7137" s="1" t="s">
        <v>1207</v>
      </c>
    </row>
    <row r="7138" spans="1:5" x14ac:dyDescent="0.25">
      <c r="A7138" s="1" t="s">
        <v>8095</v>
      </c>
      <c r="B7138" s="1" t="s">
        <v>8094</v>
      </c>
      <c r="C7138" s="1" t="s">
        <v>8094</v>
      </c>
      <c r="E7138" s="1" t="s">
        <v>1207</v>
      </c>
    </row>
    <row r="7139" spans="1:5" x14ac:dyDescent="0.25">
      <c r="A7139" s="1" t="s">
        <v>8096</v>
      </c>
      <c r="B7139" s="1" t="s">
        <v>8094</v>
      </c>
      <c r="C7139" s="1" t="s">
        <v>8094</v>
      </c>
      <c r="E7139" s="1" t="s">
        <v>1207</v>
      </c>
    </row>
    <row r="7140" spans="1:5" x14ac:dyDescent="0.25">
      <c r="A7140" s="1" t="s">
        <v>8097</v>
      </c>
      <c r="B7140" s="1" t="s">
        <v>8094</v>
      </c>
      <c r="C7140" s="1" t="s">
        <v>8094</v>
      </c>
      <c r="E7140" s="1" t="s">
        <v>1207</v>
      </c>
    </row>
    <row r="7141" spans="1:5" x14ac:dyDescent="0.25">
      <c r="A7141" s="1" t="s">
        <v>8098</v>
      </c>
      <c r="B7141" s="1" t="s">
        <v>8094</v>
      </c>
      <c r="C7141" s="1" t="s">
        <v>8094</v>
      </c>
      <c r="E7141" s="1" t="s">
        <v>1207</v>
      </c>
    </row>
    <row r="7142" spans="1:5" x14ac:dyDescent="0.25">
      <c r="A7142" s="1" t="s">
        <v>8099</v>
      </c>
      <c r="B7142" s="1" t="s">
        <v>8094</v>
      </c>
      <c r="C7142" s="1" t="s">
        <v>8094</v>
      </c>
      <c r="E7142" s="1" t="s">
        <v>1207</v>
      </c>
    </row>
    <row r="7143" spans="1:5" x14ac:dyDescent="0.25">
      <c r="A7143" s="1" t="s">
        <v>8100</v>
      </c>
      <c r="B7143" s="1" t="s">
        <v>8094</v>
      </c>
      <c r="C7143" s="1" t="s">
        <v>8094</v>
      </c>
      <c r="E7143" s="1" t="s">
        <v>1207</v>
      </c>
    </row>
    <row r="7144" spans="1:5" x14ac:dyDescent="0.25">
      <c r="A7144" s="1" t="s">
        <v>8101</v>
      </c>
      <c r="B7144" s="1" t="s">
        <v>8094</v>
      </c>
      <c r="C7144" s="1" t="s">
        <v>8094</v>
      </c>
      <c r="E7144" s="1" t="s">
        <v>1207</v>
      </c>
    </row>
    <row r="7145" spans="1:5" x14ac:dyDescent="0.25">
      <c r="A7145" s="1" t="s">
        <v>8102</v>
      </c>
      <c r="B7145" s="1" t="s">
        <v>8094</v>
      </c>
      <c r="C7145" s="1" t="s">
        <v>8094</v>
      </c>
      <c r="E7145" s="1" t="s">
        <v>1207</v>
      </c>
    </row>
    <row r="7146" spans="1:5" x14ac:dyDescent="0.25">
      <c r="A7146" s="1" t="s">
        <v>8103</v>
      </c>
      <c r="B7146" s="1" t="s">
        <v>8094</v>
      </c>
      <c r="C7146" s="1" t="s">
        <v>8094</v>
      </c>
      <c r="E7146" s="1" t="s">
        <v>1207</v>
      </c>
    </row>
    <row r="7147" spans="1:5" x14ac:dyDescent="0.25">
      <c r="A7147" s="1" t="s">
        <v>8104</v>
      </c>
      <c r="B7147" s="1" t="s">
        <v>8094</v>
      </c>
      <c r="C7147" s="1" t="s">
        <v>8094</v>
      </c>
      <c r="E7147" s="1" t="s">
        <v>1207</v>
      </c>
    </row>
    <row r="7148" spans="1:5" x14ac:dyDescent="0.25">
      <c r="A7148" s="1" t="s">
        <v>8106</v>
      </c>
      <c r="B7148" s="1" t="s">
        <v>8105</v>
      </c>
      <c r="C7148" s="1" t="s">
        <v>8105</v>
      </c>
      <c r="E7148" s="1" t="s">
        <v>1207</v>
      </c>
    </row>
    <row r="7149" spans="1:5" x14ac:dyDescent="0.25">
      <c r="A7149" s="1" t="s">
        <v>8107</v>
      </c>
      <c r="B7149" s="1" t="s">
        <v>8105</v>
      </c>
      <c r="C7149" s="1" t="s">
        <v>8105</v>
      </c>
      <c r="E7149" s="1" t="s">
        <v>1207</v>
      </c>
    </row>
    <row r="7150" spans="1:5" x14ac:dyDescent="0.25">
      <c r="A7150" s="1" t="s">
        <v>8108</v>
      </c>
      <c r="B7150" s="1" t="s">
        <v>8105</v>
      </c>
      <c r="C7150" s="1" t="s">
        <v>8105</v>
      </c>
      <c r="E7150" s="1" t="s">
        <v>1207</v>
      </c>
    </row>
    <row r="7151" spans="1:5" x14ac:dyDescent="0.25">
      <c r="A7151" s="1" t="s">
        <v>8109</v>
      </c>
      <c r="B7151" s="1" t="s">
        <v>8105</v>
      </c>
      <c r="C7151" s="1" t="s">
        <v>8105</v>
      </c>
      <c r="E7151" s="1" t="s">
        <v>1207</v>
      </c>
    </row>
    <row r="7152" spans="1:5" x14ac:dyDescent="0.25">
      <c r="A7152" s="1" t="s">
        <v>8110</v>
      </c>
      <c r="B7152" s="1" t="s">
        <v>8105</v>
      </c>
      <c r="C7152" s="1" t="s">
        <v>8105</v>
      </c>
      <c r="E7152" s="1" t="s">
        <v>1207</v>
      </c>
    </row>
    <row r="7153" spans="1:5" x14ac:dyDescent="0.25">
      <c r="A7153" s="1" t="s">
        <v>8111</v>
      </c>
      <c r="B7153" s="1" t="s">
        <v>8105</v>
      </c>
      <c r="C7153" s="1" t="s">
        <v>8105</v>
      </c>
      <c r="E7153" s="1" t="s">
        <v>1207</v>
      </c>
    </row>
    <row r="7154" spans="1:5" x14ac:dyDescent="0.25">
      <c r="A7154" s="1" t="s">
        <v>8112</v>
      </c>
      <c r="B7154" s="1" t="s">
        <v>8105</v>
      </c>
      <c r="C7154" s="1" t="s">
        <v>8105</v>
      </c>
      <c r="E7154" s="1" t="s">
        <v>1207</v>
      </c>
    </row>
    <row r="7155" spans="1:5" x14ac:dyDescent="0.25">
      <c r="A7155" s="1" t="s">
        <v>8113</v>
      </c>
      <c r="B7155" s="1" t="s">
        <v>8105</v>
      </c>
      <c r="C7155" s="1" t="s">
        <v>8105</v>
      </c>
      <c r="E7155" s="1" t="s">
        <v>1207</v>
      </c>
    </row>
    <row r="7156" spans="1:5" x14ac:dyDescent="0.25">
      <c r="A7156" s="1" t="s">
        <v>8114</v>
      </c>
      <c r="B7156" s="1" t="s">
        <v>8105</v>
      </c>
      <c r="C7156" s="1" t="s">
        <v>8105</v>
      </c>
      <c r="E7156" s="1" t="s">
        <v>1207</v>
      </c>
    </row>
    <row r="7157" spans="1:5" x14ac:dyDescent="0.25">
      <c r="A7157" s="1" t="s">
        <v>8115</v>
      </c>
      <c r="B7157" s="1" t="s">
        <v>8105</v>
      </c>
      <c r="C7157" s="1" t="s">
        <v>8105</v>
      </c>
      <c r="E7157" s="1" t="s">
        <v>1207</v>
      </c>
    </row>
    <row r="7158" spans="1:5" x14ac:dyDescent="0.25">
      <c r="A7158" s="1" t="s">
        <v>8117</v>
      </c>
      <c r="B7158" s="1" t="s">
        <v>8116</v>
      </c>
      <c r="C7158" s="1" t="s">
        <v>8116</v>
      </c>
      <c r="E7158" s="1" t="s">
        <v>1207</v>
      </c>
    </row>
    <row r="7159" spans="1:5" x14ac:dyDescent="0.25">
      <c r="A7159" s="1" t="s">
        <v>8118</v>
      </c>
      <c r="B7159" s="1" t="s">
        <v>8116</v>
      </c>
      <c r="C7159" s="1" t="s">
        <v>8116</v>
      </c>
      <c r="E7159" s="1" t="s">
        <v>1207</v>
      </c>
    </row>
    <row r="7160" spans="1:5" x14ac:dyDescent="0.25">
      <c r="A7160" s="1" t="s">
        <v>8119</v>
      </c>
      <c r="B7160" s="1" t="s">
        <v>8116</v>
      </c>
      <c r="C7160" s="1" t="s">
        <v>8116</v>
      </c>
      <c r="E7160" s="1" t="s">
        <v>1207</v>
      </c>
    </row>
    <row r="7161" spans="1:5" x14ac:dyDescent="0.25">
      <c r="A7161" s="1" t="s">
        <v>8120</v>
      </c>
      <c r="B7161" s="1" t="s">
        <v>8116</v>
      </c>
      <c r="C7161" s="1" t="s">
        <v>8116</v>
      </c>
      <c r="E7161" s="1" t="s">
        <v>1207</v>
      </c>
    </row>
    <row r="7162" spans="1:5" x14ac:dyDescent="0.25">
      <c r="A7162" s="1" t="s">
        <v>8121</v>
      </c>
      <c r="B7162" s="1" t="s">
        <v>8116</v>
      </c>
      <c r="C7162" s="1" t="s">
        <v>8116</v>
      </c>
      <c r="E7162" s="1" t="s">
        <v>1207</v>
      </c>
    </row>
    <row r="7163" spans="1:5" x14ac:dyDescent="0.25">
      <c r="A7163" s="1" t="s">
        <v>8122</v>
      </c>
      <c r="B7163" s="1" t="s">
        <v>8116</v>
      </c>
      <c r="C7163" s="1" t="s">
        <v>8116</v>
      </c>
      <c r="E7163" s="1" t="s">
        <v>1207</v>
      </c>
    </row>
    <row r="7164" spans="1:5" x14ac:dyDescent="0.25">
      <c r="A7164" s="1" t="s">
        <v>8123</v>
      </c>
      <c r="B7164" s="1" t="s">
        <v>8116</v>
      </c>
      <c r="C7164" s="1" t="s">
        <v>8116</v>
      </c>
      <c r="E7164" s="1" t="s">
        <v>1207</v>
      </c>
    </row>
    <row r="7165" spans="1:5" x14ac:dyDescent="0.25">
      <c r="A7165" s="1" t="s">
        <v>8124</v>
      </c>
      <c r="B7165" s="1" t="s">
        <v>8116</v>
      </c>
      <c r="C7165" s="1" t="s">
        <v>8116</v>
      </c>
      <c r="E7165" s="1" t="s">
        <v>1207</v>
      </c>
    </row>
    <row r="7166" spans="1:5" x14ac:dyDescent="0.25">
      <c r="A7166" s="1" t="s">
        <v>8125</v>
      </c>
      <c r="B7166" s="1" t="s">
        <v>8116</v>
      </c>
      <c r="C7166" s="1" t="s">
        <v>8116</v>
      </c>
      <c r="E7166" s="1" t="s">
        <v>1207</v>
      </c>
    </row>
    <row r="7167" spans="1:5" x14ac:dyDescent="0.25">
      <c r="A7167" s="1" t="s">
        <v>8126</v>
      </c>
      <c r="B7167" s="1" t="s">
        <v>8116</v>
      </c>
      <c r="C7167" s="1" t="s">
        <v>8116</v>
      </c>
      <c r="E7167" s="1" t="s">
        <v>1207</v>
      </c>
    </row>
    <row r="7168" spans="1:5" x14ac:dyDescent="0.25">
      <c r="A7168" s="1" t="s">
        <v>8128</v>
      </c>
      <c r="B7168" s="1" t="s">
        <v>8127</v>
      </c>
      <c r="C7168" s="1" t="s">
        <v>8127</v>
      </c>
      <c r="E7168" s="1" t="s">
        <v>1207</v>
      </c>
    </row>
    <row r="7169" spans="1:5" x14ac:dyDescent="0.25">
      <c r="A7169" s="1" t="s">
        <v>8129</v>
      </c>
      <c r="B7169" s="1" t="s">
        <v>8127</v>
      </c>
      <c r="C7169" s="1" t="s">
        <v>8127</v>
      </c>
      <c r="E7169" s="1" t="s">
        <v>1207</v>
      </c>
    </row>
    <row r="7170" spans="1:5" x14ac:dyDescent="0.25">
      <c r="A7170" s="1" t="s">
        <v>8130</v>
      </c>
      <c r="B7170" s="1" t="s">
        <v>8127</v>
      </c>
      <c r="C7170" s="1" t="s">
        <v>8127</v>
      </c>
      <c r="E7170" s="1" t="s">
        <v>1207</v>
      </c>
    </row>
    <row r="7171" spans="1:5" x14ac:dyDescent="0.25">
      <c r="A7171" s="1" t="s">
        <v>8131</v>
      </c>
      <c r="B7171" s="1" t="s">
        <v>8127</v>
      </c>
      <c r="C7171" s="1" t="s">
        <v>8127</v>
      </c>
      <c r="E7171" s="1" t="s">
        <v>1207</v>
      </c>
    </row>
    <row r="7172" spans="1:5" x14ac:dyDescent="0.25">
      <c r="A7172" s="1" t="s">
        <v>8132</v>
      </c>
      <c r="B7172" s="1" t="s">
        <v>8127</v>
      </c>
      <c r="C7172" s="1" t="s">
        <v>8127</v>
      </c>
      <c r="E7172" s="1" t="s">
        <v>1207</v>
      </c>
    </row>
    <row r="7173" spans="1:5" x14ac:dyDescent="0.25">
      <c r="A7173" s="1" t="s">
        <v>8133</v>
      </c>
      <c r="B7173" s="1" t="s">
        <v>8127</v>
      </c>
      <c r="C7173" s="1" t="s">
        <v>8127</v>
      </c>
      <c r="E7173" s="1" t="s">
        <v>1207</v>
      </c>
    </row>
    <row r="7174" spans="1:5" x14ac:dyDescent="0.25">
      <c r="A7174" s="1" t="s">
        <v>8134</v>
      </c>
      <c r="B7174" s="1" t="s">
        <v>8127</v>
      </c>
      <c r="C7174" s="1" t="s">
        <v>8127</v>
      </c>
      <c r="E7174" s="1" t="s">
        <v>1207</v>
      </c>
    </row>
    <row r="7175" spans="1:5" x14ac:dyDescent="0.25">
      <c r="A7175" s="1" t="s">
        <v>8135</v>
      </c>
      <c r="B7175" s="1" t="s">
        <v>8127</v>
      </c>
      <c r="C7175" s="1" t="s">
        <v>8127</v>
      </c>
      <c r="E7175" s="1" t="s">
        <v>1207</v>
      </c>
    </row>
    <row r="7176" spans="1:5" x14ac:dyDescent="0.25">
      <c r="A7176" s="1" t="s">
        <v>8136</v>
      </c>
      <c r="B7176" s="1" t="s">
        <v>8127</v>
      </c>
      <c r="C7176" s="1" t="s">
        <v>8127</v>
      </c>
      <c r="E7176" s="1" t="s">
        <v>1207</v>
      </c>
    </row>
    <row r="7177" spans="1:5" x14ac:dyDescent="0.25">
      <c r="A7177" s="1" t="s">
        <v>8137</v>
      </c>
      <c r="B7177" s="1" t="s">
        <v>8127</v>
      </c>
      <c r="C7177" s="1" t="s">
        <v>8127</v>
      </c>
      <c r="E7177" s="1" t="s">
        <v>1207</v>
      </c>
    </row>
    <row r="7178" spans="1:5" x14ac:dyDescent="0.25">
      <c r="A7178" s="1" t="s">
        <v>8139</v>
      </c>
      <c r="B7178" s="1" t="s">
        <v>8138</v>
      </c>
      <c r="C7178" s="1" t="s">
        <v>8138</v>
      </c>
      <c r="E7178" s="1" t="s">
        <v>1207</v>
      </c>
    </row>
    <row r="7179" spans="1:5" x14ac:dyDescent="0.25">
      <c r="A7179" s="1" t="s">
        <v>8140</v>
      </c>
      <c r="B7179" s="1" t="s">
        <v>8138</v>
      </c>
      <c r="C7179" s="1" t="s">
        <v>8138</v>
      </c>
      <c r="E7179" s="1" t="s">
        <v>1207</v>
      </c>
    </row>
    <row r="7180" spans="1:5" x14ac:dyDescent="0.25">
      <c r="A7180" s="1" t="s">
        <v>8141</v>
      </c>
      <c r="B7180" s="1" t="s">
        <v>8138</v>
      </c>
      <c r="C7180" s="1" t="s">
        <v>8138</v>
      </c>
      <c r="E7180" s="1" t="s">
        <v>1207</v>
      </c>
    </row>
    <row r="7181" spans="1:5" x14ac:dyDescent="0.25">
      <c r="A7181" s="1" t="s">
        <v>8142</v>
      </c>
      <c r="B7181" s="1" t="s">
        <v>8138</v>
      </c>
      <c r="C7181" s="1" t="s">
        <v>8138</v>
      </c>
      <c r="E7181" s="1" t="s">
        <v>1207</v>
      </c>
    </row>
    <row r="7182" spans="1:5" x14ac:dyDescent="0.25">
      <c r="A7182" s="1" t="s">
        <v>8143</v>
      </c>
      <c r="B7182" s="1" t="s">
        <v>8138</v>
      </c>
      <c r="C7182" s="1" t="s">
        <v>8138</v>
      </c>
      <c r="E7182" s="1" t="s">
        <v>1207</v>
      </c>
    </row>
    <row r="7183" spans="1:5" x14ac:dyDescent="0.25">
      <c r="A7183" s="1" t="s">
        <v>8144</v>
      </c>
      <c r="B7183" s="1" t="s">
        <v>8138</v>
      </c>
      <c r="C7183" s="1" t="s">
        <v>8138</v>
      </c>
      <c r="E7183" s="1" t="s">
        <v>1207</v>
      </c>
    </row>
    <row r="7184" spans="1:5" x14ac:dyDescent="0.25">
      <c r="A7184" s="1" t="s">
        <v>8145</v>
      </c>
      <c r="B7184" s="1" t="s">
        <v>8138</v>
      </c>
      <c r="C7184" s="1" t="s">
        <v>8138</v>
      </c>
      <c r="E7184" s="1" t="s">
        <v>1207</v>
      </c>
    </row>
    <row r="7185" spans="1:5" x14ac:dyDescent="0.25">
      <c r="A7185" s="1" t="s">
        <v>8146</v>
      </c>
      <c r="B7185" s="1" t="s">
        <v>8138</v>
      </c>
      <c r="C7185" s="1" t="s">
        <v>8138</v>
      </c>
      <c r="E7185" s="1" t="s">
        <v>1207</v>
      </c>
    </row>
    <row r="7186" spans="1:5" x14ac:dyDescent="0.25">
      <c r="A7186" s="1" t="s">
        <v>8147</v>
      </c>
      <c r="B7186" s="1" t="s">
        <v>8138</v>
      </c>
      <c r="C7186" s="1" t="s">
        <v>8138</v>
      </c>
      <c r="E7186" s="1" t="s">
        <v>1207</v>
      </c>
    </row>
    <row r="7187" spans="1:5" x14ac:dyDescent="0.25">
      <c r="A7187" s="1" t="s">
        <v>8149</v>
      </c>
      <c r="B7187" s="1" t="s">
        <v>8148</v>
      </c>
      <c r="C7187" s="1" t="s">
        <v>8148</v>
      </c>
      <c r="E7187" s="1" t="s">
        <v>1207</v>
      </c>
    </row>
    <row r="7188" spans="1:5" x14ac:dyDescent="0.25">
      <c r="A7188" s="1" t="s">
        <v>8150</v>
      </c>
      <c r="B7188" s="1" t="s">
        <v>8148</v>
      </c>
      <c r="C7188" s="1" t="s">
        <v>8148</v>
      </c>
      <c r="E7188" s="1" t="s">
        <v>1207</v>
      </c>
    </row>
    <row r="7189" spans="1:5" x14ac:dyDescent="0.25">
      <c r="A7189" s="1" t="s">
        <v>8151</v>
      </c>
      <c r="B7189" s="1" t="s">
        <v>8148</v>
      </c>
      <c r="C7189" s="1" t="s">
        <v>8148</v>
      </c>
      <c r="E7189" s="1" t="s">
        <v>1207</v>
      </c>
    </row>
    <row r="7190" spans="1:5" x14ac:dyDescent="0.25">
      <c r="A7190" s="1" t="s">
        <v>8152</v>
      </c>
      <c r="B7190" s="1" t="s">
        <v>8148</v>
      </c>
      <c r="C7190" s="1" t="s">
        <v>8148</v>
      </c>
      <c r="E7190" s="1" t="s">
        <v>1207</v>
      </c>
    </row>
    <row r="7191" spans="1:5" x14ac:dyDescent="0.25">
      <c r="A7191" s="1" t="s">
        <v>8153</v>
      </c>
      <c r="B7191" s="1" t="s">
        <v>8148</v>
      </c>
      <c r="C7191" s="1" t="s">
        <v>8148</v>
      </c>
      <c r="E7191" s="1" t="s">
        <v>1207</v>
      </c>
    </row>
    <row r="7192" spans="1:5" x14ac:dyDescent="0.25">
      <c r="A7192" s="1" t="s">
        <v>8154</v>
      </c>
      <c r="B7192" s="1" t="s">
        <v>8148</v>
      </c>
      <c r="C7192" s="1" t="s">
        <v>8148</v>
      </c>
      <c r="E7192" s="1" t="s">
        <v>1207</v>
      </c>
    </row>
    <row r="7193" spans="1:5" x14ac:dyDescent="0.25">
      <c r="A7193" s="1" t="s">
        <v>8155</v>
      </c>
      <c r="B7193" s="1" t="s">
        <v>8148</v>
      </c>
      <c r="C7193" s="1" t="s">
        <v>8148</v>
      </c>
      <c r="E7193" s="1" t="s">
        <v>1207</v>
      </c>
    </row>
    <row r="7194" spans="1:5" x14ac:dyDescent="0.25">
      <c r="A7194" s="1" t="s">
        <v>8156</v>
      </c>
      <c r="B7194" s="1" t="s">
        <v>8148</v>
      </c>
      <c r="C7194" s="1" t="s">
        <v>8148</v>
      </c>
      <c r="E7194" s="1" t="s">
        <v>1207</v>
      </c>
    </row>
    <row r="7195" spans="1:5" x14ac:dyDescent="0.25">
      <c r="A7195" s="1" t="s">
        <v>8157</v>
      </c>
      <c r="B7195" s="1" t="s">
        <v>8148</v>
      </c>
      <c r="C7195" s="1" t="s">
        <v>8148</v>
      </c>
      <c r="E7195" s="1" t="s">
        <v>1207</v>
      </c>
    </row>
    <row r="7196" spans="1:5" x14ac:dyDescent="0.25">
      <c r="A7196" s="1" t="s">
        <v>8158</v>
      </c>
      <c r="B7196" s="1" t="s">
        <v>8148</v>
      </c>
      <c r="C7196" s="1" t="s">
        <v>8148</v>
      </c>
      <c r="E7196" s="1" t="s">
        <v>1207</v>
      </c>
    </row>
    <row r="7197" spans="1:5" x14ac:dyDescent="0.25">
      <c r="A7197" s="1" t="s">
        <v>8160</v>
      </c>
      <c r="B7197" s="1" t="s">
        <v>8159</v>
      </c>
      <c r="C7197" s="1" t="s">
        <v>8159</v>
      </c>
      <c r="E7197" s="1" t="s">
        <v>1207</v>
      </c>
    </row>
    <row r="7198" spans="1:5" x14ac:dyDescent="0.25">
      <c r="A7198" s="1" t="s">
        <v>8161</v>
      </c>
      <c r="B7198" s="1" t="s">
        <v>8159</v>
      </c>
      <c r="C7198" s="1" t="s">
        <v>8159</v>
      </c>
      <c r="E7198" s="1" t="s">
        <v>1207</v>
      </c>
    </row>
    <row r="7199" spans="1:5" x14ac:dyDescent="0.25">
      <c r="A7199" s="1" t="s">
        <v>8162</v>
      </c>
      <c r="B7199" s="1" t="s">
        <v>8159</v>
      </c>
      <c r="C7199" s="1" t="s">
        <v>8159</v>
      </c>
      <c r="E7199" s="1" t="s">
        <v>1207</v>
      </c>
    </row>
    <row r="7200" spans="1:5" x14ac:dyDescent="0.25">
      <c r="A7200" s="1" t="s">
        <v>8163</v>
      </c>
      <c r="B7200" s="1" t="s">
        <v>8159</v>
      </c>
      <c r="C7200" s="1" t="s">
        <v>8159</v>
      </c>
      <c r="E7200" s="1" t="s">
        <v>1207</v>
      </c>
    </row>
    <row r="7201" spans="1:5" x14ac:dyDescent="0.25">
      <c r="A7201" s="1" t="s">
        <v>8164</v>
      </c>
      <c r="B7201" s="1" t="s">
        <v>8159</v>
      </c>
      <c r="C7201" s="1" t="s">
        <v>8159</v>
      </c>
      <c r="E7201" s="1" t="s">
        <v>1207</v>
      </c>
    </row>
    <row r="7202" spans="1:5" x14ac:dyDescent="0.25">
      <c r="A7202" s="1" t="s">
        <v>8165</v>
      </c>
      <c r="B7202" s="1" t="s">
        <v>8159</v>
      </c>
      <c r="C7202" s="1" t="s">
        <v>8159</v>
      </c>
      <c r="E7202" s="1" t="s">
        <v>1207</v>
      </c>
    </row>
    <row r="7203" spans="1:5" x14ac:dyDescent="0.25">
      <c r="A7203" s="1" t="s">
        <v>8166</v>
      </c>
      <c r="B7203" s="1" t="s">
        <v>8159</v>
      </c>
      <c r="C7203" s="1" t="s">
        <v>8159</v>
      </c>
      <c r="E7203" s="1" t="s">
        <v>1207</v>
      </c>
    </row>
    <row r="7204" spans="1:5" x14ac:dyDescent="0.25">
      <c r="A7204" s="1" t="s">
        <v>8167</v>
      </c>
      <c r="B7204" s="1" t="s">
        <v>8159</v>
      </c>
      <c r="C7204" s="1" t="s">
        <v>8159</v>
      </c>
      <c r="E7204" s="1" t="s">
        <v>1207</v>
      </c>
    </row>
    <row r="7205" spans="1:5" x14ac:dyDescent="0.25">
      <c r="A7205" s="1" t="s">
        <v>8168</v>
      </c>
      <c r="B7205" s="1" t="s">
        <v>8159</v>
      </c>
      <c r="C7205" s="1" t="s">
        <v>8159</v>
      </c>
      <c r="E7205" s="1" t="s">
        <v>1207</v>
      </c>
    </row>
    <row r="7206" spans="1:5" x14ac:dyDescent="0.25">
      <c r="A7206" s="1" t="s">
        <v>8169</v>
      </c>
      <c r="B7206" s="1" t="s">
        <v>8159</v>
      </c>
      <c r="C7206" s="1" t="s">
        <v>8159</v>
      </c>
      <c r="E7206" s="1" t="s">
        <v>1207</v>
      </c>
    </row>
    <row r="7207" spans="1:5" x14ac:dyDescent="0.25">
      <c r="A7207" s="1" t="s">
        <v>8171</v>
      </c>
      <c r="B7207" s="1" t="s">
        <v>8170</v>
      </c>
      <c r="C7207" s="1" t="s">
        <v>8170</v>
      </c>
      <c r="E7207" s="1" t="s">
        <v>1207</v>
      </c>
    </row>
    <row r="7208" spans="1:5" x14ac:dyDescent="0.25">
      <c r="A7208" s="1" t="s">
        <v>8172</v>
      </c>
      <c r="B7208" s="1" t="s">
        <v>8170</v>
      </c>
      <c r="C7208" s="1" t="s">
        <v>8170</v>
      </c>
      <c r="E7208" s="1" t="s">
        <v>1207</v>
      </c>
    </row>
    <row r="7209" spans="1:5" x14ac:dyDescent="0.25">
      <c r="A7209" s="1" t="s">
        <v>8173</v>
      </c>
      <c r="B7209" s="1" t="s">
        <v>8170</v>
      </c>
      <c r="C7209" s="1" t="s">
        <v>8170</v>
      </c>
      <c r="E7209" s="1" t="s">
        <v>1207</v>
      </c>
    </row>
    <row r="7210" spans="1:5" x14ac:dyDescent="0.25">
      <c r="A7210" s="1" t="s">
        <v>8174</v>
      </c>
      <c r="B7210" s="1" t="s">
        <v>8170</v>
      </c>
      <c r="C7210" s="1" t="s">
        <v>8170</v>
      </c>
      <c r="E7210" s="1" t="s">
        <v>1207</v>
      </c>
    </row>
    <row r="7211" spans="1:5" x14ac:dyDescent="0.25">
      <c r="A7211" s="1" t="s">
        <v>8175</v>
      </c>
      <c r="B7211" s="1" t="s">
        <v>8170</v>
      </c>
      <c r="C7211" s="1" t="s">
        <v>8170</v>
      </c>
      <c r="E7211" s="1" t="s">
        <v>1207</v>
      </c>
    </row>
    <row r="7212" spans="1:5" x14ac:dyDescent="0.25">
      <c r="A7212" s="1" t="s">
        <v>8176</v>
      </c>
      <c r="B7212" s="1" t="s">
        <v>8170</v>
      </c>
      <c r="C7212" s="1" t="s">
        <v>8170</v>
      </c>
      <c r="E7212" s="1" t="s">
        <v>1207</v>
      </c>
    </row>
    <row r="7213" spans="1:5" x14ac:dyDescent="0.25">
      <c r="A7213" s="1" t="s">
        <v>8177</v>
      </c>
      <c r="B7213" s="1" t="s">
        <v>8170</v>
      </c>
      <c r="C7213" s="1" t="s">
        <v>8170</v>
      </c>
      <c r="E7213" s="1" t="s">
        <v>1207</v>
      </c>
    </row>
    <row r="7214" spans="1:5" x14ac:dyDescent="0.25">
      <c r="A7214" s="1" t="s">
        <v>8178</v>
      </c>
      <c r="B7214" s="1" t="s">
        <v>8170</v>
      </c>
      <c r="C7214" s="1" t="s">
        <v>8170</v>
      </c>
      <c r="E7214" s="1" t="s">
        <v>1207</v>
      </c>
    </row>
    <row r="7215" spans="1:5" x14ac:dyDescent="0.25">
      <c r="A7215" s="1" t="s">
        <v>8179</v>
      </c>
      <c r="B7215" s="1" t="s">
        <v>8170</v>
      </c>
      <c r="C7215" s="1" t="s">
        <v>8170</v>
      </c>
      <c r="E7215" s="1" t="s">
        <v>1207</v>
      </c>
    </row>
    <row r="7216" spans="1:5" x14ac:dyDescent="0.25">
      <c r="A7216" s="1" t="s">
        <v>8180</v>
      </c>
      <c r="B7216" s="1" t="s">
        <v>8170</v>
      </c>
      <c r="C7216" s="1" t="s">
        <v>8170</v>
      </c>
      <c r="E7216" s="1" t="s">
        <v>1207</v>
      </c>
    </row>
    <row r="7217" spans="1:5" x14ac:dyDescent="0.25">
      <c r="A7217" s="1" t="s">
        <v>8182</v>
      </c>
      <c r="B7217" s="1" t="s">
        <v>8181</v>
      </c>
      <c r="C7217" s="1" t="s">
        <v>8181</v>
      </c>
      <c r="E7217" s="1" t="s">
        <v>1207</v>
      </c>
    </row>
    <row r="7218" spans="1:5" x14ac:dyDescent="0.25">
      <c r="A7218" s="1" t="s">
        <v>8183</v>
      </c>
      <c r="B7218" s="1" t="s">
        <v>8181</v>
      </c>
      <c r="C7218" s="1" t="s">
        <v>8181</v>
      </c>
      <c r="E7218" s="1" t="s">
        <v>1207</v>
      </c>
    </row>
    <row r="7219" spans="1:5" x14ac:dyDescent="0.25">
      <c r="A7219" s="1" t="s">
        <v>8184</v>
      </c>
      <c r="B7219" s="1" t="s">
        <v>8181</v>
      </c>
      <c r="C7219" s="1" t="s">
        <v>8181</v>
      </c>
      <c r="E7219" s="1" t="s">
        <v>1207</v>
      </c>
    </row>
    <row r="7220" spans="1:5" x14ac:dyDescent="0.25">
      <c r="A7220" s="1" t="s">
        <v>8185</v>
      </c>
      <c r="B7220" s="1" t="s">
        <v>8181</v>
      </c>
      <c r="C7220" s="1" t="s">
        <v>8181</v>
      </c>
      <c r="E7220" s="1" t="s">
        <v>1207</v>
      </c>
    </row>
    <row r="7221" spans="1:5" x14ac:dyDescent="0.25">
      <c r="A7221" s="1" t="s">
        <v>8186</v>
      </c>
      <c r="B7221" s="1" t="s">
        <v>8181</v>
      </c>
      <c r="C7221" s="1" t="s">
        <v>8181</v>
      </c>
      <c r="E7221" s="1" t="s">
        <v>1207</v>
      </c>
    </row>
    <row r="7222" spans="1:5" x14ac:dyDescent="0.25">
      <c r="A7222" s="1" t="s">
        <v>8187</v>
      </c>
      <c r="B7222" s="1" t="s">
        <v>8181</v>
      </c>
      <c r="C7222" s="1" t="s">
        <v>8181</v>
      </c>
      <c r="E7222" s="1" t="s">
        <v>1207</v>
      </c>
    </row>
    <row r="7223" spans="1:5" x14ac:dyDescent="0.25">
      <c r="A7223" s="1" t="s">
        <v>8188</v>
      </c>
      <c r="B7223" s="1" t="s">
        <v>8181</v>
      </c>
      <c r="C7223" s="1" t="s">
        <v>8181</v>
      </c>
      <c r="E7223" s="1" t="s">
        <v>1207</v>
      </c>
    </row>
    <row r="7224" spans="1:5" x14ac:dyDescent="0.25">
      <c r="A7224" s="1" t="s">
        <v>8189</v>
      </c>
      <c r="B7224" s="1" t="s">
        <v>8181</v>
      </c>
      <c r="C7224" s="1" t="s">
        <v>8181</v>
      </c>
      <c r="E7224" s="1" t="s">
        <v>1207</v>
      </c>
    </row>
    <row r="7225" spans="1:5" x14ac:dyDescent="0.25">
      <c r="A7225" s="1" t="s">
        <v>8190</v>
      </c>
      <c r="B7225" s="1" t="s">
        <v>8181</v>
      </c>
      <c r="C7225" s="1" t="s">
        <v>8181</v>
      </c>
      <c r="E7225" s="1" t="s">
        <v>1207</v>
      </c>
    </row>
    <row r="7226" spans="1:5" x14ac:dyDescent="0.25">
      <c r="A7226" s="1" t="s">
        <v>8191</v>
      </c>
      <c r="B7226" s="1" t="s">
        <v>8181</v>
      </c>
      <c r="C7226" s="1" t="s">
        <v>8181</v>
      </c>
      <c r="E7226" s="1" t="s">
        <v>1207</v>
      </c>
    </row>
    <row r="7227" spans="1:5" x14ac:dyDescent="0.25">
      <c r="A7227" s="1" t="s">
        <v>8193</v>
      </c>
      <c r="B7227" s="1" t="s">
        <v>8192</v>
      </c>
      <c r="C7227" s="1" t="s">
        <v>8192</v>
      </c>
      <c r="E7227" s="1" t="s">
        <v>1207</v>
      </c>
    </row>
    <row r="7228" spans="1:5" x14ac:dyDescent="0.25">
      <c r="A7228" s="1" t="s">
        <v>8194</v>
      </c>
      <c r="B7228" s="1" t="s">
        <v>8192</v>
      </c>
      <c r="C7228" s="1" t="s">
        <v>8192</v>
      </c>
      <c r="E7228" s="1" t="s">
        <v>1207</v>
      </c>
    </row>
    <row r="7229" spans="1:5" x14ac:dyDescent="0.25">
      <c r="A7229" s="1" t="s">
        <v>8195</v>
      </c>
      <c r="B7229" s="1" t="s">
        <v>8192</v>
      </c>
      <c r="C7229" s="1" t="s">
        <v>8192</v>
      </c>
      <c r="E7229" s="1" t="s">
        <v>1207</v>
      </c>
    </row>
    <row r="7230" spans="1:5" x14ac:dyDescent="0.25">
      <c r="A7230" s="1" t="s">
        <v>8196</v>
      </c>
      <c r="B7230" s="1" t="s">
        <v>8192</v>
      </c>
      <c r="C7230" s="1" t="s">
        <v>8192</v>
      </c>
      <c r="E7230" s="1" t="s">
        <v>1207</v>
      </c>
    </row>
    <row r="7231" spans="1:5" x14ac:dyDescent="0.25">
      <c r="A7231" s="1" t="s">
        <v>8197</v>
      </c>
      <c r="B7231" s="1" t="s">
        <v>8192</v>
      </c>
      <c r="C7231" s="1" t="s">
        <v>8192</v>
      </c>
      <c r="E7231" s="1" t="s">
        <v>1207</v>
      </c>
    </row>
    <row r="7232" spans="1:5" x14ac:dyDescent="0.25">
      <c r="A7232" s="1" t="s">
        <v>8198</v>
      </c>
      <c r="B7232" s="1" t="s">
        <v>8192</v>
      </c>
      <c r="C7232" s="1" t="s">
        <v>8192</v>
      </c>
      <c r="E7232" s="1" t="s">
        <v>1207</v>
      </c>
    </row>
    <row r="7233" spans="1:5" x14ac:dyDescent="0.25">
      <c r="A7233" s="1" t="s">
        <v>8199</v>
      </c>
      <c r="B7233" s="1" t="s">
        <v>8192</v>
      </c>
      <c r="C7233" s="1" t="s">
        <v>8192</v>
      </c>
      <c r="E7233" s="1" t="s">
        <v>1207</v>
      </c>
    </row>
    <row r="7234" spans="1:5" x14ac:dyDescent="0.25">
      <c r="A7234" s="1" t="s">
        <v>8200</v>
      </c>
      <c r="B7234" s="1" t="s">
        <v>8192</v>
      </c>
      <c r="C7234" s="1" t="s">
        <v>8192</v>
      </c>
      <c r="E7234" s="1" t="s">
        <v>1207</v>
      </c>
    </row>
    <row r="7235" spans="1:5" x14ac:dyDescent="0.25">
      <c r="A7235" s="1" t="s">
        <v>8201</v>
      </c>
      <c r="B7235" s="1" t="s">
        <v>8192</v>
      </c>
      <c r="C7235" s="1" t="s">
        <v>8192</v>
      </c>
      <c r="E7235" s="1" t="s">
        <v>1207</v>
      </c>
    </row>
    <row r="7236" spans="1:5" x14ac:dyDescent="0.25">
      <c r="A7236" s="1" t="s">
        <v>8202</v>
      </c>
      <c r="B7236" s="1" t="s">
        <v>8192</v>
      </c>
      <c r="C7236" s="1" t="s">
        <v>8192</v>
      </c>
      <c r="E7236" s="1" t="s">
        <v>1207</v>
      </c>
    </row>
    <row r="7237" spans="1:5" x14ac:dyDescent="0.25">
      <c r="A7237" s="1" t="s">
        <v>8204</v>
      </c>
      <c r="B7237" s="1" t="s">
        <v>8203</v>
      </c>
      <c r="C7237" s="1" t="s">
        <v>8203</v>
      </c>
      <c r="E7237" s="1" t="s">
        <v>1207</v>
      </c>
    </row>
    <row r="7238" spans="1:5" x14ac:dyDescent="0.25">
      <c r="A7238" s="1" t="s">
        <v>8205</v>
      </c>
      <c r="B7238" s="1" t="s">
        <v>8203</v>
      </c>
      <c r="C7238" s="1" t="s">
        <v>8203</v>
      </c>
      <c r="E7238" s="1" t="s">
        <v>1207</v>
      </c>
    </row>
    <row r="7239" spans="1:5" x14ac:dyDescent="0.25">
      <c r="A7239" s="1" t="s">
        <v>8206</v>
      </c>
      <c r="B7239" s="1" t="s">
        <v>8203</v>
      </c>
      <c r="C7239" s="1" t="s">
        <v>8203</v>
      </c>
      <c r="E7239" s="1" t="s">
        <v>1207</v>
      </c>
    </row>
    <row r="7240" spans="1:5" x14ac:dyDescent="0.25">
      <c r="A7240" s="1" t="s">
        <v>8207</v>
      </c>
      <c r="B7240" s="1" t="s">
        <v>8203</v>
      </c>
      <c r="C7240" s="1" t="s">
        <v>8203</v>
      </c>
      <c r="E7240" s="1" t="s">
        <v>1207</v>
      </c>
    </row>
    <row r="7241" spans="1:5" x14ac:dyDescent="0.25">
      <c r="A7241" s="1" t="s">
        <v>8208</v>
      </c>
      <c r="B7241" s="1" t="s">
        <v>8203</v>
      </c>
      <c r="C7241" s="1" t="s">
        <v>8203</v>
      </c>
      <c r="E7241" s="1" t="s">
        <v>1207</v>
      </c>
    </row>
    <row r="7242" spans="1:5" x14ac:dyDescent="0.25">
      <c r="A7242" s="1" t="s">
        <v>8209</v>
      </c>
      <c r="B7242" s="1" t="s">
        <v>8203</v>
      </c>
      <c r="C7242" s="1" t="s">
        <v>8203</v>
      </c>
      <c r="E7242" s="1" t="s">
        <v>1207</v>
      </c>
    </row>
    <row r="7243" spans="1:5" x14ac:dyDescent="0.25">
      <c r="A7243" s="1" t="s">
        <v>8210</v>
      </c>
      <c r="B7243" s="1" t="s">
        <v>8203</v>
      </c>
      <c r="C7243" s="1" t="s">
        <v>8203</v>
      </c>
      <c r="E7243" s="1" t="s">
        <v>1207</v>
      </c>
    </row>
    <row r="7244" spans="1:5" x14ac:dyDescent="0.25">
      <c r="A7244" s="1" t="s">
        <v>8211</v>
      </c>
      <c r="B7244" s="1" t="s">
        <v>8203</v>
      </c>
      <c r="C7244" s="1" t="s">
        <v>8203</v>
      </c>
      <c r="E7244" s="1" t="s">
        <v>1207</v>
      </c>
    </row>
    <row r="7245" spans="1:5" x14ac:dyDescent="0.25">
      <c r="A7245" s="1" t="s">
        <v>8212</v>
      </c>
      <c r="B7245" s="1" t="s">
        <v>8203</v>
      </c>
      <c r="C7245" s="1" t="s">
        <v>8203</v>
      </c>
      <c r="E7245" s="1" t="s">
        <v>1207</v>
      </c>
    </row>
    <row r="7246" spans="1:5" x14ac:dyDescent="0.25">
      <c r="A7246" s="1" t="s">
        <v>8213</v>
      </c>
      <c r="B7246" s="1" t="s">
        <v>8203</v>
      </c>
      <c r="C7246" s="1" t="s">
        <v>8203</v>
      </c>
      <c r="E7246" s="1" t="s">
        <v>1207</v>
      </c>
    </row>
    <row r="7247" spans="1:5" x14ac:dyDescent="0.25">
      <c r="A7247" s="1" t="s">
        <v>8215</v>
      </c>
      <c r="B7247" s="1" t="s">
        <v>8214</v>
      </c>
      <c r="C7247" s="1" t="s">
        <v>8214</v>
      </c>
      <c r="E7247" s="1" t="s">
        <v>1207</v>
      </c>
    </row>
    <row r="7248" spans="1:5" x14ac:dyDescent="0.25">
      <c r="A7248" s="1" t="s">
        <v>8216</v>
      </c>
      <c r="B7248" s="1" t="s">
        <v>8214</v>
      </c>
      <c r="C7248" s="1" t="s">
        <v>8214</v>
      </c>
      <c r="E7248" s="1" t="s">
        <v>1207</v>
      </c>
    </row>
    <row r="7249" spans="1:5" x14ac:dyDescent="0.25">
      <c r="A7249" s="1" t="s">
        <v>8217</v>
      </c>
      <c r="B7249" s="1" t="s">
        <v>8214</v>
      </c>
      <c r="C7249" s="1" t="s">
        <v>8214</v>
      </c>
      <c r="E7249" s="1" t="s">
        <v>1207</v>
      </c>
    </row>
    <row r="7250" spans="1:5" x14ac:dyDescent="0.25">
      <c r="A7250" s="1" t="s">
        <v>8218</v>
      </c>
      <c r="B7250" s="1" t="s">
        <v>8214</v>
      </c>
      <c r="C7250" s="1" t="s">
        <v>8214</v>
      </c>
      <c r="E7250" s="1" t="s">
        <v>1207</v>
      </c>
    </row>
    <row r="7251" spans="1:5" x14ac:dyDescent="0.25">
      <c r="A7251" s="1" t="s">
        <v>8219</v>
      </c>
      <c r="B7251" s="1" t="s">
        <v>8214</v>
      </c>
      <c r="C7251" s="1" t="s">
        <v>8214</v>
      </c>
      <c r="E7251" s="1" t="s">
        <v>1207</v>
      </c>
    </row>
    <row r="7252" spans="1:5" x14ac:dyDescent="0.25">
      <c r="A7252" s="1" t="s">
        <v>8220</v>
      </c>
      <c r="B7252" s="1" t="s">
        <v>8214</v>
      </c>
      <c r="C7252" s="1" t="s">
        <v>8214</v>
      </c>
      <c r="E7252" s="1" t="s">
        <v>1207</v>
      </c>
    </row>
    <row r="7253" spans="1:5" x14ac:dyDescent="0.25">
      <c r="A7253" s="1" t="s">
        <v>8221</v>
      </c>
      <c r="B7253" s="1" t="s">
        <v>8214</v>
      </c>
      <c r="C7253" s="1" t="s">
        <v>8214</v>
      </c>
      <c r="E7253" s="1" t="s">
        <v>1207</v>
      </c>
    </row>
    <row r="7254" spans="1:5" x14ac:dyDescent="0.25">
      <c r="A7254" s="1" t="s">
        <v>8222</v>
      </c>
      <c r="B7254" s="1" t="s">
        <v>8214</v>
      </c>
      <c r="C7254" s="1" t="s">
        <v>8214</v>
      </c>
      <c r="E7254" s="1" t="s">
        <v>1207</v>
      </c>
    </row>
    <row r="7255" spans="1:5" x14ac:dyDescent="0.25">
      <c r="A7255" s="1" t="s">
        <v>8223</v>
      </c>
      <c r="B7255" s="1" t="s">
        <v>8214</v>
      </c>
      <c r="C7255" s="1" t="s">
        <v>8214</v>
      </c>
      <c r="E7255" s="1" t="s">
        <v>1207</v>
      </c>
    </row>
    <row r="7256" spans="1:5" x14ac:dyDescent="0.25">
      <c r="A7256" s="1" t="s">
        <v>8224</v>
      </c>
      <c r="B7256" s="1" t="s">
        <v>8214</v>
      </c>
      <c r="C7256" s="1" t="s">
        <v>8214</v>
      </c>
      <c r="E7256" s="1" t="s">
        <v>1207</v>
      </c>
    </row>
    <row r="7257" spans="1:5" x14ac:dyDescent="0.25">
      <c r="A7257" s="1" t="s">
        <v>8226</v>
      </c>
      <c r="B7257" s="1" t="s">
        <v>8225</v>
      </c>
      <c r="C7257" s="1" t="s">
        <v>8225</v>
      </c>
      <c r="E7257" s="1" t="s">
        <v>1207</v>
      </c>
    </row>
    <row r="7258" spans="1:5" x14ac:dyDescent="0.25">
      <c r="A7258" s="1" t="s">
        <v>8227</v>
      </c>
      <c r="B7258" s="1" t="s">
        <v>8225</v>
      </c>
      <c r="C7258" s="1" t="s">
        <v>8225</v>
      </c>
      <c r="E7258" s="1" t="s">
        <v>1207</v>
      </c>
    </row>
    <row r="7259" spans="1:5" x14ac:dyDescent="0.25">
      <c r="A7259" s="1" t="s">
        <v>8228</v>
      </c>
      <c r="B7259" s="1" t="s">
        <v>8225</v>
      </c>
      <c r="C7259" s="1" t="s">
        <v>8225</v>
      </c>
      <c r="E7259" s="1" t="s">
        <v>1207</v>
      </c>
    </row>
    <row r="7260" spans="1:5" x14ac:dyDescent="0.25">
      <c r="A7260" s="1" t="s">
        <v>8229</v>
      </c>
      <c r="B7260" s="1" t="s">
        <v>8225</v>
      </c>
      <c r="C7260" s="1" t="s">
        <v>8225</v>
      </c>
      <c r="E7260" s="1" t="s">
        <v>1207</v>
      </c>
    </row>
    <row r="7261" spans="1:5" x14ac:dyDescent="0.25">
      <c r="A7261" s="1" t="s">
        <v>8230</v>
      </c>
      <c r="B7261" s="1" t="s">
        <v>8225</v>
      </c>
      <c r="C7261" s="1" t="s">
        <v>8225</v>
      </c>
      <c r="E7261" s="1" t="s">
        <v>1207</v>
      </c>
    </row>
    <row r="7262" spans="1:5" x14ac:dyDescent="0.25">
      <c r="A7262" s="1" t="s">
        <v>8231</v>
      </c>
      <c r="B7262" s="1" t="s">
        <v>8225</v>
      </c>
      <c r="C7262" s="1" t="s">
        <v>8225</v>
      </c>
      <c r="E7262" s="1" t="s">
        <v>1207</v>
      </c>
    </row>
    <row r="7263" spans="1:5" x14ac:dyDescent="0.25">
      <c r="A7263" s="1" t="s">
        <v>8233</v>
      </c>
      <c r="B7263" s="1" t="s">
        <v>8232</v>
      </c>
      <c r="C7263" s="1" t="s">
        <v>8232</v>
      </c>
      <c r="E7263" s="1" t="s">
        <v>1207</v>
      </c>
    </row>
    <row r="7264" spans="1:5" x14ac:dyDescent="0.25">
      <c r="A7264" s="1" t="s">
        <v>8234</v>
      </c>
      <c r="B7264" s="1" t="s">
        <v>8232</v>
      </c>
      <c r="C7264" s="1" t="s">
        <v>8232</v>
      </c>
      <c r="E7264" s="1" t="s">
        <v>1207</v>
      </c>
    </row>
    <row r="7265" spans="1:5" x14ac:dyDescent="0.25">
      <c r="A7265" s="1" t="s">
        <v>8235</v>
      </c>
      <c r="B7265" s="1" t="s">
        <v>8232</v>
      </c>
      <c r="C7265" s="1" t="s">
        <v>8232</v>
      </c>
      <c r="E7265" s="1" t="s">
        <v>1207</v>
      </c>
    </row>
    <row r="7266" spans="1:5" x14ac:dyDescent="0.25">
      <c r="A7266" s="1" t="s">
        <v>8236</v>
      </c>
      <c r="B7266" s="1" t="s">
        <v>8232</v>
      </c>
      <c r="C7266" s="1" t="s">
        <v>8232</v>
      </c>
      <c r="E7266" s="1" t="s">
        <v>1207</v>
      </c>
    </row>
    <row r="7267" spans="1:5" x14ac:dyDescent="0.25">
      <c r="A7267" s="1" t="s">
        <v>8237</v>
      </c>
      <c r="B7267" s="1" t="s">
        <v>8232</v>
      </c>
      <c r="C7267" s="1" t="s">
        <v>8232</v>
      </c>
      <c r="E7267" s="1" t="s">
        <v>1207</v>
      </c>
    </row>
    <row r="7268" spans="1:5" x14ac:dyDescent="0.25">
      <c r="A7268" s="1" t="s">
        <v>8238</v>
      </c>
      <c r="B7268" s="1" t="s">
        <v>8232</v>
      </c>
      <c r="C7268" s="1" t="s">
        <v>8232</v>
      </c>
      <c r="E7268" s="1" t="s">
        <v>1207</v>
      </c>
    </row>
    <row r="7269" spans="1:5" x14ac:dyDescent="0.25">
      <c r="A7269" s="1" t="s">
        <v>8239</v>
      </c>
      <c r="B7269" s="1" t="s">
        <v>8232</v>
      </c>
      <c r="C7269" s="1" t="s">
        <v>8232</v>
      </c>
      <c r="E7269" s="1" t="s">
        <v>1207</v>
      </c>
    </row>
    <row r="7270" spans="1:5" x14ac:dyDescent="0.25">
      <c r="A7270" s="1" t="s">
        <v>8240</v>
      </c>
      <c r="B7270" s="1" t="s">
        <v>8232</v>
      </c>
      <c r="C7270" s="1" t="s">
        <v>8232</v>
      </c>
      <c r="E7270" s="1" t="s">
        <v>1207</v>
      </c>
    </row>
    <row r="7271" spans="1:5" x14ac:dyDescent="0.25">
      <c r="A7271" s="1" t="s">
        <v>8241</v>
      </c>
      <c r="B7271" s="1" t="s">
        <v>8232</v>
      </c>
      <c r="C7271" s="1" t="s">
        <v>8232</v>
      </c>
      <c r="E7271" s="1" t="s">
        <v>1207</v>
      </c>
    </row>
    <row r="7272" spans="1:5" x14ac:dyDescent="0.25">
      <c r="A7272" s="1" t="s">
        <v>8242</v>
      </c>
      <c r="B7272" s="1" t="s">
        <v>8232</v>
      </c>
      <c r="C7272" s="1" t="s">
        <v>8232</v>
      </c>
      <c r="E7272" s="1" t="s">
        <v>1207</v>
      </c>
    </row>
    <row r="7273" spans="1:5" x14ac:dyDescent="0.25">
      <c r="A7273" s="1" t="s">
        <v>8244</v>
      </c>
      <c r="B7273" s="1" t="s">
        <v>8243</v>
      </c>
      <c r="C7273" s="1" t="s">
        <v>8243</v>
      </c>
      <c r="E7273" s="1" t="s">
        <v>1207</v>
      </c>
    </row>
    <row r="7274" spans="1:5" x14ac:dyDescent="0.25">
      <c r="A7274" s="1" t="s">
        <v>8245</v>
      </c>
      <c r="B7274" s="1" t="s">
        <v>8243</v>
      </c>
      <c r="C7274" s="1" t="s">
        <v>8243</v>
      </c>
      <c r="E7274" s="1" t="s">
        <v>1207</v>
      </c>
    </row>
    <row r="7275" spans="1:5" x14ac:dyDescent="0.25">
      <c r="A7275" s="1" t="s">
        <v>8246</v>
      </c>
      <c r="B7275" s="1" t="s">
        <v>8243</v>
      </c>
      <c r="C7275" s="1" t="s">
        <v>8243</v>
      </c>
      <c r="E7275" s="1" t="s">
        <v>1207</v>
      </c>
    </row>
    <row r="7276" spans="1:5" x14ac:dyDescent="0.25">
      <c r="A7276" s="1" t="s">
        <v>8247</v>
      </c>
      <c r="B7276" s="1" t="s">
        <v>8243</v>
      </c>
      <c r="C7276" s="1" t="s">
        <v>8243</v>
      </c>
      <c r="E7276" s="1" t="s">
        <v>1207</v>
      </c>
    </row>
    <row r="7277" spans="1:5" x14ac:dyDescent="0.25">
      <c r="A7277" s="1" t="s">
        <v>8248</v>
      </c>
      <c r="B7277" s="1" t="s">
        <v>8243</v>
      </c>
      <c r="C7277" s="1" t="s">
        <v>8243</v>
      </c>
      <c r="E7277" s="1" t="s">
        <v>1207</v>
      </c>
    </row>
    <row r="7278" spans="1:5" x14ac:dyDescent="0.25">
      <c r="A7278" s="1" t="s">
        <v>8249</v>
      </c>
      <c r="B7278" s="1" t="s">
        <v>8243</v>
      </c>
      <c r="C7278" s="1" t="s">
        <v>8243</v>
      </c>
      <c r="E7278" s="1" t="s">
        <v>1207</v>
      </c>
    </row>
    <row r="7279" spans="1:5" x14ac:dyDescent="0.25">
      <c r="A7279" s="1" t="s">
        <v>8250</v>
      </c>
      <c r="B7279" s="1" t="s">
        <v>8243</v>
      </c>
      <c r="C7279" s="1" t="s">
        <v>8243</v>
      </c>
      <c r="E7279" s="1" t="s">
        <v>1207</v>
      </c>
    </row>
    <row r="7280" spans="1:5" x14ac:dyDescent="0.25">
      <c r="A7280" s="1" t="s">
        <v>8251</v>
      </c>
      <c r="B7280" s="1" t="s">
        <v>8243</v>
      </c>
      <c r="C7280" s="1" t="s">
        <v>8243</v>
      </c>
      <c r="E7280" s="1" t="s">
        <v>1207</v>
      </c>
    </row>
    <row r="7281" spans="1:5" x14ac:dyDescent="0.25">
      <c r="A7281" s="1" t="s">
        <v>8252</v>
      </c>
      <c r="B7281" s="1" t="s">
        <v>8243</v>
      </c>
      <c r="C7281" s="1" t="s">
        <v>8243</v>
      </c>
      <c r="E7281" s="1" t="s">
        <v>1207</v>
      </c>
    </row>
    <row r="7282" spans="1:5" x14ac:dyDescent="0.25">
      <c r="A7282" s="1" t="s">
        <v>8253</v>
      </c>
      <c r="B7282" s="1" t="s">
        <v>8243</v>
      </c>
      <c r="C7282" s="1" t="s">
        <v>8243</v>
      </c>
      <c r="E7282" s="1" t="s">
        <v>1207</v>
      </c>
    </row>
    <row r="7283" spans="1:5" x14ac:dyDescent="0.25">
      <c r="A7283" s="1" t="s">
        <v>8255</v>
      </c>
      <c r="B7283" s="1" t="s">
        <v>8254</v>
      </c>
      <c r="C7283" s="1" t="s">
        <v>8254</v>
      </c>
      <c r="E7283" s="1" t="s">
        <v>1207</v>
      </c>
    </row>
    <row r="7284" spans="1:5" x14ac:dyDescent="0.25">
      <c r="A7284" s="1" t="s">
        <v>8256</v>
      </c>
      <c r="B7284" s="1" t="s">
        <v>8254</v>
      </c>
      <c r="C7284" s="1" t="s">
        <v>8254</v>
      </c>
      <c r="E7284" s="1" t="s">
        <v>1207</v>
      </c>
    </row>
    <row r="7285" spans="1:5" x14ac:dyDescent="0.25">
      <c r="A7285" s="1" t="s">
        <v>8257</v>
      </c>
      <c r="B7285" s="1" t="s">
        <v>8254</v>
      </c>
      <c r="C7285" s="1" t="s">
        <v>8254</v>
      </c>
      <c r="E7285" s="1" t="s">
        <v>1207</v>
      </c>
    </row>
    <row r="7286" spans="1:5" x14ac:dyDescent="0.25">
      <c r="A7286" s="1" t="s">
        <v>8258</v>
      </c>
      <c r="B7286" s="1" t="s">
        <v>8254</v>
      </c>
      <c r="C7286" s="1" t="s">
        <v>8254</v>
      </c>
      <c r="E7286" s="1" t="s">
        <v>1207</v>
      </c>
    </row>
    <row r="7287" spans="1:5" x14ac:dyDescent="0.25">
      <c r="A7287" s="1" t="s">
        <v>8259</v>
      </c>
      <c r="B7287" s="1" t="s">
        <v>8254</v>
      </c>
      <c r="C7287" s="1" t="s">
        <v>8254</v>
      </c>
      <c r="E7287" s="1" t="s">
        <v>1207</v>
      </c>
    </row>
    <row r="7288" spans="1:5" x14ac:dyDescent="0.25">
      <c r="A7288" s="1" t="s">
        <v>8260</v>
      </c>
      <c r="B7288" s="1" t="s">
        <v>8254</v>
      </c>
      <c r="C7288" s="1" t="s">
        <v>8254</v>
      </c>
      <c r="E7288" s="1" t="s">
        <v>1207</v>
      </c>
    </row>
    <row r="7289" spans="1:5" x14ac:dyDescent="0.25">
      <c r="A7289" s="1" t="s">
        <v>8261</v>
      </c>
      <c r="B7289" s="1" t="s">
        <v>8254</v>
      </c>
      <c r="C7289" s="1" t="s">
        <v>8254</v>
      </c>
      <c r="E7289" s="1" t="s">
        <v>1207</v>
      </c>
    </row>
    <row r="7290" spans="1:5" x14ac:dyDescent="0.25">
      <c r="A7290" s="1" t="s">
        <v>8262</v>
      </c>
      <c r="B7290" s="1" t="s">
        <v>8254</v>
      </c>
      <c r="C7290" s="1" t="s">
        <v>8254</v>
      </c>
      <c r="E7290" s="1" t="s">
        <v>1207</v>
      </c>
    </row>
    <row r="7291" spans="1:5" x14ac:dyDescent="0.25">
      <c r="A7291" s="1" t="s">
        <v>8263</v>
      </c>
      <c r="B7291" s="1" t="s">
        <v>8254</v>
      </c>
      <c r="C7291" s="1" t="s">
        <v>8254</v>
      </c>
      <c r="E7291" s="1" t="s">
        <v>1207</v>
      </c>
    </row>
    <row r="7292" spans="1:5" x14ac:dyDescent="0.25">
      <c r="A7292" s="1" t="s">
        <v>8264</v>
      </c>
      <c r="B7292" s="1" t="s">
        <v>8254</v>
      </c>
      <c r="C7292" s="1" t="s">
        <v>8254</v>
      </c>
      <c r="E7292" s="1" t="s">
        <v>1207</v>
      </c>
    </row>
    <row r="7293" spans="1:5" x14ac:dyDescent="0.25">
      <c r="A7293" s="1" t="s">
        <v>8266</v>
      </c>
      <c r="B7293" s="1" t="s">
        <v>8265</v>
      </c>
      <c r="C7293" s="1" t="s">
        <v>8265</v>
      </c>
      <c r="E7293" s="1" t="s">
        <v>1207</v>
      </c>
    </row>
    <row r="7294" spans="1:5" x14ac:dyDescent="0.25">
      <c r="A7294" s="1" t="s">
        <v>8267</v>
      </c>
      <c r="B7294" s="1" t="s">
        <v>8265</v>
      </c>
      <c r="C7294" s="1" t="s">
        <v>8265</v>
      </c>
      <c r="E7294" s="1" t="s">
        <v>1207</v>
      </c>
    </row>
    <row r="7295" spans="1:5" x14ac:dyDescent="0.25">
      <c r="A7295" s="1" t="s">
        <v>8268</v>
      </c>
      <c r="B7295" s="1" t="s">
        <v>8265</v>
      </c>
      <c r="C7295" s="1" t="s">
        <v>8265</v>
      </c>
      <c r="E7295" s="1" t="s">
        <v>1207</v>
      </c>
    </row>
    <row r="7296" spans="1:5" x14ac:dyDescent="0.25">
      <c r="A7296" s="1" t="s">
        <v>8269</v>
      </c>
      <c r="B7296" s="1" t="s">
        <v>8265</v>
      </c>
      <c r="C7296" s="1" t="s">
        <v>8265</v>
      </c>
      <c r="E7296" s="1" t="s">
        <v>1207</v>
      </c>
    </row>
    <row r="7297" spans="1:5" x14ac:dyDescent="0.25">
      <c r="A7297" s="1" t="s">
        <v>8270</v>
      </c>
      <c r="B7297" s="1" t="s">
        <v>8265</v>
      </c>
      <c r="C7297" s="1" t="s">
        <v>8265</v>
      </c>
      <c r="E7297" s="1" t="s">
        <v>1207</v>
      </c>
    </row>
    <row r="7298" spans="1:5" x14ac:dyDescent="0.25">
      <c r="A7298" s="1" t="s">
        <v>8271</v>
      </c>
      <c r="B7298" s="1" t="s">
        <v>8265</v>
      </c>
      <c r="C7298" s="1" t="s">
        <v>8265</v>
      </c>
      <c r="E7298" s="1" t="s">
        <v>1207</v>
      </c>
    </row>
    <row r="7299" spans="1:5" x14ac:dyDescent="0.25">
      <c r="A7299" s="1" t="s">
        <v>8272</v>
      </c>
      <c r="B7299" s="1" t="s">
        <v>8265</v>
      </c>
      <c r="C7299" s="1" t="s">
        <v>8265</v>
      </c>
      <c r="E7299" s="1" t="s">
        <v>1207</v>
      </c>
    </row>
    <row r="7300" spans="1:5" x14ac:dyDescent="0.25">
      <c r="A7300" s="1" t="s">
        <v>8273</v>
      </c>
      <c r="B7300" s="1" t="s">
        <v>8265</v>
      </c>
      <c r="C7300" s="1" t="s">
        <v>8265</v>
      </c>
      <c r="E7300" s="1" t="s">
        <v>1207</v>
      </c>
    </row>
    <row r="7301" spans="1:5" x14ac:dyDescent="0.25">
      <c r="A7301" s="1" t="s">
        <v>8274</v>
      </c>
      <c r="B7301" s="1" t="s">
        <v>8265</v>
      </c>
      <c r="C7301" s="1" t="s">
        <v>8265</v>
      </c>
      <c r="E7301" s="1" t="s">
        <v>1207</v>
      </c>
    </row>
    <row r="7302" spans="1:5" x14ac:dyDescent="0.25">
      <c r="A7302" s="1" t="s">
        <v>8275</v>
      </c>
      <c r="B7302" s="1" t="s">
        <v>8265</v>
      </c>
      <c r="C7302" s="1" t="s">
        <v>8265</v>
      </c>
      <c r="E7302" s="1" t="s">
        <v>1207</v>
      </c>
    </row>
    <row r="7303" spans="1:5" x14ac:dyDescent="0.25">
      <c r="A7303" s="1" t="s">
        <v>8277</v>
      </c>
      <c r="B7303" s="1" t="s">
        <v>8276</v>
      </c>
      <c r="C7303" s="1" t="s">
        <v>8276</v>
      </c>
      <c r="E7303" s="1" t="s">
        <v>1207</v>
      </c>
    </row>
    <row r="7304" spans="1:5" x14ac:dyDescent="0.25">
      <c r="A7304" s="1" t="s">
        <v>8278</v>
      </c>
      <c r="B7304" s="1" t="s">
        <v>8276</v>
      </c>
      <c r="C7304" s="1" t="s">
        <v>8276</v>
      </c>
      <c r="E7304" s="1" t="s">
        <v>1207</v>
      </c>
    </row>
    <row r="7305" spans="1:5" x14ac:dyDescent="0.25">
      <c r="A7305" s="1" t="s">
        <v>8279</v>
      </c>
      <c r="B7305" s="1" t="s">
        <v>8276</v>
      </c>
      <c r="C7305" s="1" t="s">
        <v>8276</v>
      </c>
      <c r="E7305" s="1" t="s">
        <v>1207</v>
      </c>
    </row>
    <row r="7306" spans="1:5" x14ac:dyDescent="0.25">
      <c r="A7306" s="1" t="s">
        <v>8280</v>
      </c>
      <c r="B7306" s="1" t="s">
        <v>8276</v>
      </c>
      <c r="C7306" s="1" t="s">
        <v>8276</v>
      </c>
      <c r="E7306" s="1" t="s">
        <v>1207</v>
      </c>
    </row>
    <row r="7307" spans="1:5" x14ac:dyDescent="0.25">
      <c r="A7307" s="1" t="s">
        <v>8281</v>
      </c>
      <c r="B7307" s="1" t="s">
        <v>8276</v>
      </c>
      <c r="C7307" s="1" t="s">
        <v>8276</v>
      </c>
      <c r="E7307" s="1" t="s">
        <v>1207</v>
      </c>
    </row>
    <row r="7308" spans="1:5" x14ac:dyDescent="0.25">
      <c r="A7308" s="1" t="s">
        <v>8282</v>
      </c>
      <c r="B7308" s="1" t="s">
        <v>8276</v>
      </c>
      <c r="C7308" s="1" t="s">
        <v>8276</v>
      </c>
      <c r="E7308" s="1" t="s">
        <v>1207</v>
      </c>
    </row>
    <row r="7309" spans="1:5" x14ac:dyDescent="0.25">
      <c r="A7309" s="1" t="s">
        <v>8283</v>
      </c>
      <c r="B7309" s="1" t="s">
        <v>8276</v>
      </c>
      <c r="C7309" s="1" t="s">
        <v>8276</v>
      </c>
      <c r="E7309" s="1" t="s">
        <v>1207</v>
      </c>
    </row>
    <row r="7310" spans="1:5" x14ac:dyDescent="0.25">
      <c r="A7310" s="1" t="s">
        <v>8284</v>
      </c>
      <c r="B7310" s="1" t="s">
        <v>8276</v>
      </c>
      <c r="C7310" s="1" t="s">
        <v>8276</v>
      </c>
      <c r="E7310" s="1" t="s">
        <v>1207</v>
      </c>
    </row>
    <row r="7311" spans="1:5" x14ac:dyDescent="0.25">
      <c r="A7311" s="1" t="s">
        <v>8285</v>
      </c>
      <c r="B7311" s="1" t="s">
        <v>8276</v>
      </c>
      <c r="C7311" s="1" t="s">
        <v>8276</v>
      </c>
      <c r="E7311" s="1" t="s">
        <v>1207</v>
      </c>
    </row>
    <row r="7312" spans="1:5" x14ac:dyDescent="0.25">
      <c r="A7312" s="1" t="s">
        <v>8286</v>
      </c>
      <c r="B7312" s="1" t="s">
        <v>8276</v>
      </c>
      <c r="C7312" s="1" t="s">
        <v>8276</v>
      </c>
      <c r="E7312" s="1" t="s">
        <v>1207</v>
      </c>
    </row>
    <row r="7313" spans="1:5" x14ac:dyDescent="0.25">
      <c r="A7313" s="1" t="s">
        <v>8288</v>
      </c>
      <c r="B7313" s="1" t="s">
        <v>8287</v>
      </c>
      <c r="C7313" s="1" t="s">
        <v>8287</v>
      </c>
      <c r="E7313" s="1" t="s">
        <v>1207</v>
      </c>
    </row>
    <row r="7314" spans="1:5" x14ac:dyDescent="0.25">
      <c r="A7314" s="1" t="s">
        <v>8289</v>
      </c>
      <c r="B7314" s="1" t="s">
        <v>8287</v>
      </c>
      <c r="C7314" s="1" t="s">
        <v>8287</v>
      </c>
      <c r="E7314" s="1" t="s">
        <v>1207</v>
      </c>
    </row>
    <row r="7315" spans="1:5" x14ac:dyDescent="0.25">
      <c r="A7315" s="1" t="s">
        <v>8290</v>
      </c>
      <c r="B7315" s="1" t="s">
        <v>8287</v>
      </c>
      <c r="C7315" s="1" t="s">
        <v>8287</v>
      </c>
      <c r="E7315" s="1" t="s">
        <v>1207</v>
      </c>
    </row>
    <row r="7316" spans="1:5" x14ac:dyDescent="0.25">
      <c r="A7316" s="1" t="s">
        <v>8291</v>
      </c>
      <c r="B7316" s="1" t="s">
        <v>8287</v>
      </c>
      <c r="C7316" s="1" t="s">
        <v>8287</v>
      </c>
      <c r="E7316" s="1" t="s">
        <v>1207</v>
      </c>
    </row>
    <row r="7317" spans="1:5" x14ac:dyDescent="0.25">
      <c r="A7317" s="1" t="s">
        <v>8292</v>
      </c>
      <c r="B7317" s="1" t="s">
        <v>8287</v>
      </c>
      <c r="C7317" s="1" t="s">
        <v>8287</v>
      </c>
      <c r="E7317" s="1" t="s">
        <v>1207</v>
      </c>
    </row>
    <row r="7318" spans="1:5" x14ac:dyDescent="0.25">
      <c r="A7318" s="1" t="s">
        <v>8293</v>
      </c>
      <c r="B7318" s="1" t="s">
        <v>8287</v>
      </c>
      <c r="C7318" s="1" t="s">
        <v>8287</v>
      </c>
      <c r="E7318" s="1" t="s">
        <v>1207</v>
      </c>
    </row>
    <row r="7319" spans="1:5" x14ac:dyDescent="0.25">
      <c r="A7319" s="1" t="s">
        <v>8294</v>
      </c>
      <c r="B7319" s="1" t="s">
        <v>8287</v>
      </c>
      <c r="C7319" s="1" t="s">
        <v>8287</v>
      </c>
      <c r="E7319" s="1" t="s">
        <v>1207</v>
      </c>
    </row>
    <row r="7320" spans="1:5" x14ac:dyDescent="0.25">
      <c r="A7320" s="1" t="s">
        <v>8295</v>
      </c>
      <c r="B7320" s="1" t="s">
        <v>8287</v>
      </c>
      <c r="C7320" s="1" t="s">
        <v>8287</v>
      </c>
      <c r="E7320" s="1" t="s">
        <v>1207</v>
      </c>
    </row>
    <row r="7321" spans="1:5" x14ac:dyDescent="0.25">
      <c r="A7321" s="1" t="s">
        <v>8296</v>
      </c>
      <c r="B7321" s="1" t="s">
        <v>8287</v>
      </c>
      <c r="C7321" s="1" t="s">
        <v>8287</v>
      </c>
      <c r="E7321" s="1" t="s">
        <v>1207</v>
      </c>
    </row>
    <row r="7322" spans="1:5" x14ac:dyDescent="0.25">
      <c r="A7322" s="1" t="s">
        <v>8297</v>
      </c>
      <c r="B7322" s="1" t="s">
        <v>8287</v>
      </c>
      <c r="C7322" s="1" t="s">
        <v>8287</v>
      </c>
      <c r="E7322" s="1" t="s">
        <v>1207</v>
      </c>
    </row>
    <row r="7323" spans="1:5" x14ac:dyDescent="0.25">
      <c r="A7323" s="1" t="s">
        <v>8299</v>
      </c>
      <c r="B7323" s="1" t="s">
        <v>8298</v>
      </c>
      <c r="C7323" s="1" t="s">
        <v>8298</v>
      </c>
      <c r="E7323" s="1" t="s">
        <v>1207</v>
      </c>
    </row>
    <row r="7324" spans="1:5" x14ac:dyDescent="0.25">
      <c r="A7324" s="1" t="s">
        <v>8300</v>
      </c>
      <c r="B7324" s="1" t="s">
        <v>8298</v>
      </c>
      <c r="C7324" s="1" t="s">
        <v>8298</v>
      </c>
      <c r="E7324" s="1" t="s">
        <v>1207</v>
      </c>
    </row>
    <row r="7325" spans="1:5" x14ac:dyDescent="0.25">
      <c r="A7325" s="1" t="s">
        <v>8301</v>
      </c>
      <c r="B7325" s="1" t="s">
        <v>8298</v>
      </c>
      <c r="C7325" s="1" t="s">
        <v>8298</v>
      </c>
      <c r="E7325" s="1" t="s">
        <v>1207</v>
      </c>
    </row>
    <row r="7326" spans="1:5" x14ac:dyDescent="0.25">
      <c r="A7326" s="1" t="s">
        <v>8302</v>
      </c>
      <c r="B7326" s="1" t="s">
        <v>8298</v>
      </c>
      <c r="C7326" s="1" t="s">
        <v>8298</v>
      </c>
      <c r="E7326" s="1" t="s">
        <v>1207</v>
      </c>
    </row>
    <row r="7327" spans="1:5" x14ac:dyDescent="0.25">
      <c r="A7327" s="1" t="s">
        <v>8303</v>
      </c>
      <c r="B7327" s="1" t="s">
        <v>8298</v>
      </c>
      <c r="C7327" s="1" t="s">
        <v>8298</v>
      </c>
      <c r="E7327" s="1" t="s">
        <v>1207</v>
      </c>
    </row>
    <row r="7328" spans="1:5" x14ac:dyDescent="0.25">
      <c r="A7328" s="1" t="s">
        <v>8304</v>
      </c>
      <c r="B7328" s="1" t="s">
        <v>8298</v>
      </c>
      <c r="C7328" s="1" t="s">
        <v>8298</v>
      </c>
      <c r="E7328" s="1" t="s">
        <v>1207</v>
      </c>
    </row>
    <row r="7329" spans="1:5" x14ac:dyDescent="0.25">
      <c r="A7329" s="1" t="s">
        <v>8305</v>
      </c>
      <c r="B7329" s="1" t="s">
        <v>8298</v>
      </c>
      <c r="C7329" s="1" t="s">
        <v>8298</v>
      </c>
      <c r="E7329" s="1" t="s">
        <v>1207</v>
      </c>
    </row>
    <row r="7330" spans="1:5" x14ac:dyDescent="0.25">
      <c r="A7330" s="1" t="s">
        <v>8306</v>
      </c>
      <c r="B7330" s="1" t="s">
        <v>8298</v>
      </c>
      <c r="C7330" s="1" t="s">
        <v>8298</v>
      </c>
      <c r="E7330" s="1" t="s">
        <v>1207</v>
      </c>
    </row>
    <row r="7331" spans="1:5" x14ac:dyDescent="0.25">
      <c r="A7331" s="1" t="s">
        <v>8307</v>
      </c>
      <c r="B7331" s="1" t="s">
        <v>8298</v>
      </c>
      <c r="C7331" s="1" t="s">
        <v>8298</v>
      </c>
      <c r="E7331" s="1" t="s">
        <v>1207</v>
      </c>
    </row>
    <row r="7332" spans="1:5" x14ac:dyDescent="0.25">
      <c r="A7332" s="1" t="s">
        <v>8308</v>
      </c>
      <c r="B7332" s="1" t="s">
        <v>8298</v>
      </c>
      <c r="C7332" s="1" t="s">
        <v>8298</v>
      </c>
      <c r="E7332" s="1" t="s">
        <v>1207</v>
      </c>
    </row>
    <row r="7333" spans="1:5" x14ac:dyDescent="0.25">
      <c r="A7333" s="1" t="s">
        <v>8310</v>
      </c>
      <c r="B7333" s="1" t="s">
        <v>8309</v>
      </c>
      <c r="C7333" s="1" t="s">
        <v>8309</v>
      </c>
      <c r="E7333" s="1" t="s">
        <v>1207</v>
      </c>
    </row>
    <row r="7334" spans="1:5" x14ac:dyDescent="0.25">
      <c r="A7334" s="1" t="s">
        <v>8311</v>
      </c>
      <c r="B7334" s="1" t="s">
        <v>8309</v>
      </c>
      <c r="C7334" s="1" t="s">
        <v>8309</v>
      </c>
      <c r="E7334" s="1" t="s">
        <v>1207</v>
      </c>
    </row>
    <row r="7335" spans="1:5" x14ac:dyDescent="0.25">
      <c r="A7335" s="1" t="s">
        <v>8312</v>
      </c>
      <c r="B7335" s="1" t="s">
        <v>8309</v>
      </c>
      <c r="C7335" s="1" t="s">
        <v>8309</v>
      </c>
      <c r="E7335" s="1" t="s">
        <v>1207</v>
      </c>
    </row>
    <row r="7336" spans="1:5" x14ac:dyDescent="0.25">
      <c r="A7336" s="1" t="s">
        <v>8313</v>
      </c>
      <c r="B7336" s="1" t="s">
        <v>8309</v>
      </c>
      <c r="C7336" s="1" t="s">
        <v>8309</v>
      </c>
      <c r="E7336" s="1" t="s">
        <v>1207</v>
      </c>
    </row>
    <row r="7337" spans="1:5" x14ac:dyDescent="0.25">
      <c r="A7337" s="1" t="s">
        <v>8314</v>
      </c>
      <c r="B7337" s="1" t="s">
        <v>8309</v>
      </c>
      <c r="C7337" s="1" t="s">
        <v>8309</v>
      </c>
      <c r="E7337" s="1" t="s">
        <v>1207</v>
      </c>
    </row>
    <row r="7338" spans="1:5" x14ac:dyDescent="0.25">
      <c r="A7338" s="1" t="s">
        <v>8315</v>
      </c>
      <c r="B7338" s="1" t="s">
        <v>8309</v>
      </c>
      <c r="C7338" s="1" t="s">
        <v>8309</v>
      </c>
      <c r="E7338" s="1" t="s">
        <v>1207</v>
      </c>
    </row>
    <row r="7339" spans="1:5" x14ac:dyDescent="0.25">
      <c r="A7339" s="1" t="s">
        <v>8316</v>
      </c>
      <c r="B7339" s="1" t="s">
        <v>8309</v>
      </c>
      <c r="C7339" s="1" t="s">
        <v>8309</v>
      </c>
      <c r="E7339" s="1" t="s">
        <v>1207</v>
      </c>
    </row>
    <row r="7340" spans="1:5" x14ac:dyDescent="0.25">
      <c r="A7340" s="1" t="s">
        <v>8317</v>
      </c>
      <c r="B7340" s="1" t="s">
        <v>8309</v>
      </c>
      <c r="C7340" s="1" t="s">
        <v>8309</v>
      </c>
      <c r="E7340" s="1" t="s">
        <v>1207</v>
      </c>
    </row>
    <row r="7341" spans="1:5" x14ac:dyDescent="0.25">
      <c r="A7341" s="1" t="s">
        <v>8318</v>
      </c>
      <c r="B7341" s="1" t="s">
        <v>8309</v>
      </c>
      <c r="C7341" s="1" t="s">
        <v>8309</v>
      </c>
      <c r="E7341" s="1" t="s">
        <v>1207</v>
      </c>
    </row>
    <row r="7342" spans="1:5" x14ac:dyDescent="0.25">
      <c r="A7342" s="1" t="s">
        <v>8319</v>
      </c>
      <c r="B7342" s="1" t="s">
        <v>8309</v>
      </c>
      <c r="C7342" s="1" t="s">
        <v>8309</v>
      </c>
      <c r="E7342" s="1" t="s">
        <v>1207</v>
      </c>
    </row>
    <row r="7343" spans="1:5" x14ac:dyDescent="0.25">
      <c r="A7343" s="1" t="s">
        <v>8321</v>
      </c>
      <c r="B7343" s="1" t="s">
        <v>8320</v>
      </c>
      <c r="C7343" s="1" t="s">
        <v>8320</v>
      </c>
      <c r="E7343" s="1" t="s">
        <v>1207</v>
      </c>
    </row>
    <row r="7344" spans="1:5" x14ac:dyDescent="0.25">
      <c r="A7344" s="1" t="s">
        <v>8322</v>
      </c>
      <c r="B7344" s="1" t="s">
        <v>8320</v>
      </c>
      <c r="C7344" s="1" t="s">
        <v>8320</v>
      </c>
      <c r="E7344" s="1" t="s">
        <v>1207</v>
      </c>
    </row>
    <row r="7345" spans="1:5" x14ac:dyDescent="0.25">
      <c r="A7345" s="1" t="s">
        <v>8323</v>
      </c>
      <c r="B7345" s="1" t="s">
        <v>8320</v>
      </c>
      <c r="C7345" s="1" t="s">
        <v>8320</v>
      </c>
      <c r="E7345" s="1" t="s">
        <v>1207</v>
      </c>
    </row>
    <row r="7346" spans="1:5" x14ac:dyDescent="0.25">
      <c r="A7346" s="1" t="s">
        <v>8324</v>
      </c>
      <c r="B7346" s="1" t="s">
        <v>8320</v>
      </c>
      <c r="C7346" s="1" t="s">
        <v>8320</v>
      </c>
      <c r="E7346" s="1" t="s">
        <v>1207</v>
      </c>
    </row>
    <row r="7347" spans="1:5" x14ac:dyDescent="0.25">
      <c r="A7347" s="1" t="s">
        <v>8325</v>
      </c>
      <c r="B7347" s="1" t="s">
        <v>8320</v>
      </c>
      <c r="C7347" s="1" t="s">
        <v>8320</v>
      </c>
      <c r="E7347" s="1" t="s">
        <v>1207</v>
      </c>
    </row>
    <row r="7348" spans="1:5" x14ac:dyDescent="0.25">
      <c r="A7348" s="1" t="s">
        <v>8326</v>
      </c>
      <c r="B7348" s="1" t="s">
        <v>8320</v>
      </c>
      <c r="C7348" s="1" t="s">
        <v>8320</v>
      </c>
      <c r="E7348" s="1" t="s">
        <v>1207</v>
      </c>
    </row>
    <row r="7349" spans="1:5" x14ac:dyDescent="0.25">
      <c r="A7349" s="1" t="s">
        <v>8327</v>
      </c>
      <c r="B7349" s="1" t="s">
        <v>8320</v>
      </c>
      <c r="C7349" s="1" t="s">
        <v>8320</v>
      </c>
      <c r="E7349" s="1" t="s">
        <v>1207</v>
      </c>
    </row>
    <row r="7350" spans="1:5" x14ac:dyDescent="0.25">
      <c r="A7350" s="1" t="s">
        <v>8328</v>
      </c>
      <c r="B7350" s="1" t="s">
        <v>8320</v>
      </c>
      <c r="C7350" s="1" t="s">
        <v>8320</v>
      </c>
      <c r="E7350" s="1" t="s">
        <v>1207</v>
      </c>
    </row>
    <row r="7351" spans="1:5" x14ac:dyDescent="0.25">
      <c r="A7351" s="1" t="s">
        <v>8329</v>
      </c>
      <c r="B7351" s="1" t="s">
        <v>8320</v>
      </c>
      <c r="C7351" s="1" t="s">
        <v>8320</v>
      </c>
      <c r="E7351" s="1" t="s">
        <v>1207</v>
      </c>
    </row>
    <row r="7352" spans="1:5" x14ac:dyDescent="0.25">
      <c r="A7352" s="1" t="s">
        <v>8330</v>
      </c>
      <c r="B7352" s="1" t="s">
        <v>8320</v>
      </c>
      <c r="C7352" s="1" t="s">
        <v>8320</v>
      </c>
      <c r="E7352" s="1" t="s">
        <v>1207</v>
      </c>
    </row>
    <row r="7353" spans="1:5" x14ac:dyDescent="0.25">
      <c r="A7353" s="1" t="s">
        <v>8332</v>
      </c>
      <c r="B7353" s="1" t="s">
        <v>8331</v>
      </c>
      <c r="C7353" s="1" t="s">
        <v>8331</v>
      </c>
      <c r="E7353" s="1" t="s">
        <v>1207</v>
      </c>
    </row>
    <row r="7354" spans="1:5" x14ac:dyDescent="0.25">
      <c r="A7354" s="1" t="s">
        <v>8333</v>
      </c>
      <c r="B7354" s="1" t="s">
        <v>8331</v>
      </c>
      <c r="C7354" s="1" t="s">
        <v>8331</v>
      </c>
      <c r="E7354" s="1" t="s">
        <v>1207</v>
      </c>
    </row>
    <row r="7355" spans="1:5" x14ac:dyDescent="0.25">
      <c r="A7355" s="1" t="s">
        <v>8334</v>
      </c>
      <c r="B7355" s="1" t="s">
        <v>8331</v>
      </c>
      <c r="C7355" s="1" t="s">
        <v>8331</v>
      </c>
      <c r="E7355" s="1" t="s">
        <v>1207</v>
      </c>
    </row>
    <row r="7356" spans="1:5" x14ac:dyDescent="0.25">
      <c r="A7356" s="1" t="s">
        <v>8335</v>
      </c>
      <c r="B7356" s="1" t="s">
        <v>8331</v>
      </c>
      <c r="C7356" s="1" t="s">
        <v>8331</v>
      </c>
      <c r="E7356" s="1" t="s">
        <v>1207</v>
      </c>
    </row>
    <row r="7357" spans="1:5" x14ac:dyDescent="0.25">
      <c r="A7357" s="1" t="s">
        <v>8336</v>
      </c>
      <c r="B7357" s="1" t="s">
        <v>8331</v>
      </c>
      <c r="C7357" s="1" t="s">
        <v>8331</v>
      </c>
      <c r="E7357" s="1" t="s">
        <v>1207</v>
      </c>
    </row>
    <row r="7358" spans="1:5" x14ac:dyDescent="0.25">
      <c r="A7358" s="1" t="s">
        <v>8337</v>
      </c>
      <c r="B7358" s="1" t="s">
        <v>8331</v>
      </c>
      <c r="C7358" s="1" t="s">
        <v>8331</v>
      </c>
      <c r="E7358" s="1" t="s">
        <v>1207</v>
      </c>
    </row>
    <row r="7359" spans="1:5" x14ac:dyDescent="0.25">
      <c r="A7359" s="1" t="s">
        <v>8338</v>
      </c>
      <c r="B7359" s="1" t="s">
        <v>8331</v>
      </c>
      <c r="C7359" s="1" t="s">
        <v>8331</v>
      </c>
      <c r="E7359" s="1" t="s">
        <v>1207</v>
      </c>
    </row>
    <row r="7360" spans="1:5" x14ac:dyDescent="0.25">
      <c r="A7360" s="1" t="s">
        <v>8339</v>
      </c>
      <c r="B7360" s="1" t="s">
        <v>8331</v>
      </c>
      <c r="C7360" s="1" t="s">
        <v>8331</v>
      </c>
      <c r="E7360" s="1" t="s">
        <v>1207</v>
      </c>
    </row>
    <row r="7361" spans="1:5" x14ac:dyDescent="0.25">
      <c r="A7361" s="1" t="s">
        <v>8340</v>
      </c>
      <c r="B7361" s="1" t="s">
        <v>8331</v>
      </c>
      <c r="C7361" s="1" t="s">
        <v>8331</v>
      </c>
      <c r="E7361" s="1" t="s">
        <v>1207</v>
      </c>
    </row>
    <row r="7362" spans="1:5" x14ac:dyDescent="0.25">
      <c r="A7362" s="1" t="s">
        <v>8341</v>
      </c>
      <c r="B7362" s="1" t="s">
        <v>8331</v>
      </c>
      <c r="C7362" s="1" t="s">
        <v>8331</v>
      </c>
      <c r="E7362" s="1" t="s">
        <v>1207</v>
      </c>
    </row>
    <row r="7363" spans="1:5" x14ac:dyDescent="0.25">
      <c r="A7363" s="1" t="s">
        <v>8343</v>
      </c>
      <c r="B7363" s="1" t="s">
        <v>8342</v>
      </c>
      <c r="C7363" s="1" t="s">
        <v>8342</v>
      </c>
      <c r="E7363" s="1" t="s">
        <v>1207</v>
      </c>
    </row>
    <row r="7364" spans="1:5" x14ac:dyDescent="0.25">
      <c r="A7364" s="1" t="s">
        <v>8344</v>
      </c>
      <c r="B7364" s="1" t="s">
        <v>8342</v>
      </c>
      <c r="C7364" s="1" t="s">
        <v>8342</v>
      </c>
      <c r="E7364" s="1" t="s">
        <v>1207</v>
      </c>
    </row>
    <row r="7365" spans="1:5" x14ac:dyDescent="0.25">
      <c r="A7365" s="1" t="s">
        <v>8345</v>
      </c>
      <c r="B7365" s="1" t="s">
        <v>8342</v>
      </c>
      <c r="C7365" s="1" t="s">
        <v>8342</v>
      </c>
      <c r="E7365" s="1" t="s">
        <v>1207</v>
      </c>
    </row>
    <row r="7366" spans="1:5" x14ac:dyDescent="0.25">
      <c r="A7366" s="1" t="s">
        <v>8346</v>
      </c>
      <c r="B7366" s="1" t="s">
        <v>8342</v>
      </c>
      <c r="C7366" s="1" t="s">
        <v>8342</v>
      </c>
      <c r="E7366" s="1" t="s">
        <v>1207</v>
      </c>
    </row>
    <row r="7367" spans="1:5" x14ac:dyDescent="0.25">
      <c r="A7367" s="1" t="s">
        <v>8347</v>
      </c>
      <c r="B7367" s="1" t="s">
        <v>8342</v>
      </c>
      <c r="C7367" s="1" t="s">
        <v>8342</v>
      </c>
      <c r="E7367" s="1" t="s">
        <v>1207</v>
      </c>
    </row>
    <row r="7368" spans="1:5" x14ac:dyDescent="0.25">
      <c r="A7368" s="1" t="s">
        <v>8348</v>
      </c>
      <c r="B7368" s="1" t="s">
        <v>8342</v>
      </c>
      <c r="C7368" s="1" t="s">
        <v>8342</v>
      </c>
      <c r="E7368" s="1" t="s">
        <v>1207</v>
      </c>
    </row>
    <row r="7369" spans="1:5" x14ac:dyDescent="0.25">
      <c r="A7369" s="1" t="s">
        <v>8349</v>
      </c>
      <c r="B7369" s="1" t="s">
        <v>8342</v>
      </c>
      <c r="C7369" s="1" t="s">
        <v>8342</v>
      </c>
      <c r="E7369" s="1" t="s">
        <v>1207</v>
      </c>
    </row>
    <row r="7370" spans="1:5" x14ac:dyDescent="0.25">
      <c r="A7370" s="1" t="s">
        <v>8350</v>
      </c>
      <c r="B7370" s="1" t="s">
        <v>8342</v>
      </c>
      <c r="C7370" s="1" t="s">
        <v>8342</v>
      </c>
      <c r="E7370" s="1" t="s">
        <v>1207</v>
      </c>
    </row>
    <row r="7371" spans="1:5" x14ac:dyDescent="0.25">
      <c r="A7371" s="1" t="s">
        <v>8351</v>
      </c>
      <c r="B7371" s="1" t="s">
        <v>8342</v>
      </c>
      <c r="C7371" s="1" t="s">
        <v>8342</v>
      </c>
      <c r="E7371" s="1" t="s">
        <v>1207</v>
      </c>
    </row>
    <row r="7372" spans="1:5" x14ac:dyDescent="0.25">
      <c r="A7372" s="1" t="s">
        <v>8352</v>
      </c>
      <c r="B7372" s="1" t="s">
        <v>8342</v>
      </c>
      <c r="C7372" s="1" t="s">
        <v>8342</v>
      </c>
      <c r="E7372" s="1" t="s">
        <v>1207</v>
      </c>
    </row>
    <row r="7373" spans="1:5" x14ac:dyDescent="0.25">
      <c r="A7373" s="1" t="s">
        <v>8354</v>
      </c>
      <c r="B7373" s="1" t="s">
        <v>8353</v>
      </c>
      <c r="C7373" s="1" t="s">
        <v>8353</v>
      </c>
      <c r="E7373" s="1" t="s">
        <v>1207</v>
      </c>
    </row>
    <row r="7374" spans="1:5" x14ac:dyDescent="0.25">
      <c r="A7374" s="1" t="s">
        <v>8355</v>
      </c>
      <c r="B7374" s="1" t="s">
        <v>8353</v>
      </c>
      <c r="C7374" s="1" t="s">
        <v>8353</v>
      </c>
      <c r="E7374" s="1" t="s">
        <v>1207</v>
      </c>
    </row>
    <row r="7375" spans="1:5" x14ac:dyDescent="0.25">
      <c r="A7375" s="1" t="s">
        <v>8356</v>
      </c>
      <c r="B7375" s="1" t="s">
        <v>8353</v>
      </c>
      <c r="C7375" s="1" t="s">
        <v>8353</v>
      </c>
      <c r="E7375" s="1" t="s">
        <v>1207</v>
      </c>
    </row>
    <row r="7376" spans="1:5" x14ac:dyDescent="0.25">
      <c r="A7376" s="1" t="s">
        <v>8357</v>
      </c>
      <c r="B7376" s="1" t="s">
        <v>8353</v>
      </c>
      <c r="C7376" s="1" t="s">
        <v>8353</v>
      </c>
      <c r="E7376" s="1" t="s">
        <v>1207</v>
      </c>
    </row>
    <row r="7377" spans="1:5" x14ac:dyDescent="0.25">
      <c r="A7377" s="1" t="s">
        <v>8358</v>
      </c>
      <c r="B7377" s="1" t="s">
        <v>8353</v>
      </c>
      <c r="C7377" s="1" t="s">
        <v>8353</v>
      </c>
      <c r="E7377" s="1" t="s">
        <v>1207</v>
      </c>
    </row>
    <row r="7378" spans="1:5" x14ac:dyDescent="0.25">
      <c r="A7378" s="1" t="s">
        <v>8359</v>
      </c>
      <c r="B7378" s="1" t="s">
        <v>8353</v>
      </c>
      <c r="C7378" s="1" t="s">
        <v>8353</v>
      </c>
      <c r="E7378" s="1" t="s">
        <v>1207</v>
      </c>
    </row>
    <row r="7379" spans="1:5" x14ac:dyDescent="0.25">
      <c r="A7379" s="1" t="s">
        <v>8360</v>
      </c>
      <c r="B7379" s="1" t="s">
        <v>8353</v>
      </c>
      <c r="C7379" s="1" t="s">
        <v>8353</v>
      </c>
      <c r="E7379" s="1" t="s">
        <v>1207</v>
      </c>
    </row>
    <row r="7380" spans="1:5" x14ac:dyDescent="0.25">
      <c r="A7380" s="1" t="s">
        <v>8361</v>
      </c>
      <c r="B7380" s="1" t="s">
        <v>8353</v>
      </c>
      <c r="C7380" s="1" t="s">
        <v>8353</v>
      </c>
      <c r="E7380" s="1" t="s">
        <v>1207</v>
      </c>
    </row>
    <row r="7381" spans="1:5" x14ac:dyDescent="0.25">
      <c r="A7381" s="1" t="s">
        <v>8362</v>
      </c>
      <c r="B7381" s="1" t="s">
        <v>8353</v>
      </c>
      <c r="C7381" s="1" t="s">
        <v>8353</v>
      </c>
      <c r="E7381" s="1" t="s">
        <v>1207</v>
      </c>
    </row>
    <row r="7382" spans="1:5" x14ac:dyDescent="0.25">
      <c r="A7382" s="1" t="s">
        <v>8363</v>
      </c>
      <c r="B7382" s="1" t="s">
        <v>8353</v>
      </c>
      <c r="C7382" s="1" t="s">
        <v>8353</v>
      </c>
      <c r="E7382" s="1" t="s">
        <v>1207</v>
      </c>
    </row>
    <row r="7383" spans="1:5" x14ac:dyDescent="0.25">
      <c r="A7383" s="1" t="s">
        <v>8365</v>
      </c>
      <c r="B7383" s="1" t="s">
        <v>8364</v>
      </c>
      <c r="C7383" s="1" t="s">
        <v>8364</v>
      </c>
      <c r="E7383" s="1" t="s">
        <v>1207</v>
      </c>
    </row>
    <row r="7384" spans="1:5" x14ac:dyDescent="0.25">
      <c r="A7384" s="1" t="s">
        <v>8366</v>
      </c>
      <c r="B7384" s="1" t="s">
        <v>8364</v>
      </c>
      <c r="C7384" s="1" t="s">
        <v>8364</v>
      </c>
      <c r="E7384" s="1" t="s">
        <v>1207</v>
      </c>
    </row>
    <row r="7385" spans="1:5" x14ac:dyDescent="0.25">
      <c r="A7385" s="1" t="s">
        <v>8367</v>
      </c>
      <c r="B7385" s="1" t="s">
        <v>8364</v>
      </c>
      <c r="C7385" s="1" t="s">
        <v>8364</v>
      </c>
      <c r="E7385" s="1" t="s">
        <v>1207</v>
      </c>
    </row>
    <row r="7386" spans="1:5" x14ac:dyDescent="0.25">
      <c r="A7386" s="1" t="s">
        <v>8368</v>
      </c>
      <c r="B7386" s="1" t="s">
        <v>8364</v>
      </c>
      <c r="C7386" s="1" t="s">
        <v>8364</v>
      </c>
      <c r="E7386" s="1" t="s">
        <v>1207</v>
      </c>
    </row>
    <row r="7387" spans="1:5" x14ac:dyDescent="0.25">
      <c r="A7387" s="1" t="s">
        <v>8369</v>
      </c>
      <c r="B7387" s="1" t="s">
        <v>8364</v>
      </c>
      <c r="C7387" s="1" t="s">
        <v>8364</v>
      </c>
      <c r="E7387" s="1" t="s">
        <v>1207</v>
      </c>
    </row>
    <row r="7388" spans="1:5" x14ac:dyDescent="0.25">
      <c r="A7388" s="1" t="s">
        <v>8371</v>
      </c>
      <c r="B7388" s="1" t="s">
        <v>8370</v>
      </c>
      <c r="C7388" s="1" t="s">
        <v>8370</v>
      </c>
      <c r="E7388" s="1" t="s">
        <v>1207</v>
      </c>
    </row>
    <row r="7389" spans="1:5" x14ac:dyDescent="0.25">
      <c r="A7389" s="1" t="s">
        <v>8372</v>
      </c>
      <c r="B7389" s="1" t="s">
        <v>8370</v>
      </c>
      <c r="C7389" s="1" t="s">
        <v>8370</v>
      </c>
      <c r="E7389" s="1" t="s">
        <v>1207</v>
      </c>
    </row>
    <row r="7390" spans="1:5" x14ac:dyDescent="0.25">
      <c r="A7390" s="1" t="s">
        <v>8373</v>
      </c>
      <c r="B7390" s="1" t="s">
        <v>8370</v>
      </c>
      <c r="C7390" s="1" t="s">
        <v>8370</v>
      </c>
      <c r="E7390" s="1" t="s">
        <v>1207</v>
      </c>
    </row>
    <row r="7391" spans="1:5" x14ac:dyDescent="0.25">
      <c r="A7391" s="1" t="s">
        <v>8374</v>
      </c>
      <c r="B7391" s="1" t="s">
        <v>8370</v>
      </c>
      <c r="C7391" s="1" t="s">
        <v>8370</v>
      </c>
      <c r="E7391" s="1" t="s">
        <v>1207</v>
      </c>
    </row>
    <row r="7392" spans="1:5" x14ac:dyDescent="0.25">
      <c r="A7392" s="1" t="s">
        <v>8375</v>
      </c>
      <c r="B7392" s="1" t="s">
        <v>8370</v>
      </c>
      <c r="C7392" s="1" t="s">
        <v>8370</v>
      </c>
      <c r="E7392" s="1" t="s">
        <v>1207</v>
      </c>
    </row>
    <row r="7393" spans="1:5" x14ac:dyDescent="0.25">
      <c r="A7393" s="1" t="s">
        <v>8376</v>
      </c>
      <c r="B7393" s="1" t="s">
        <v>8370</v>
      </c>
      <c r="C7393" s="1" t="s">
        <v>8370</v>
      </c>
      <c r="E7393" s="1" t="s">
        <v>1207</v>
      </c>
    </row>
    <row r="7394" spans="1:5" x14ac:dyDescent="0.25">
      <c r="A7394" s="1" t="s">
        <v>8377</v>
      </c>
      <c r="B7394" s="1" t="s">
        <v>8370</v>
      </c>
      <c r="C7394" s="1" t="s">
        <v>8370</v>
      </c>
      <c r="E7394" s="1" t="s">
        <v>1207</v>
      </c>
    </row>
    <row r="7395" spans="1:5" x14ac:dyDescent="0.25">
      <c r="A7395" s="1" t="s">
        <v>8378</v>
      </c>
      <c r="B7395" s="1" t="s">
        <v>8370</v>
      </c>
      <c r="C7395" s="1" t="s">
        <v>8370</v>
      </c>
      <c r="E7395" s="1" t="s">
        <v>1207</v>
      </c>
    </row>
    <row r="7396" spans="1:5" x14ac:dyDescent="0.25">
      <c r="A7396" s="1" t="s">
        <v>8379</v>
      </c>
      <c r="B7396" s="1" t="s">
        <v>8370</v>
      </c>
      <c r="C7396" s="1" t="s">
        <v>8370</v>
      </c>
      <c r="E7396" s="1" t="s">
        <v>1207</v>
      </c>
    </row>
    <row r="7397" spans="1:5" x14ac:dyDescent="0.25">
      <c r="A7397" s="1" t="s">
        <v>8380</v>
      </c>
      <c r="B7397" s="1" t="s">
        <v>8370</v>
      </c>
      <c r="C7397" s="1" t="s">
        <v>8370</v>
      </c>
      <c r="E7397" s="1" t="s">
        <v>1207</v>
      </c>
    </row>
    <row r="7398" spans="1:5" x14ac:dyDescent="0.25">
      <c r="A7398" s="1" t="s">
        <v>8382</v>
      </c>
      <c r="B7398" s="1" t="s">
        <v>8381</v>
      </c>
      <c r="C7398" s="1" t="s">
        <v>8381</v>
      </c>
      <c r="E7398" s="1" t="s">
        <v>1207</v>
      </c>
    </row>
    <row r="7399" spans="1:5" x14ac:dyDescent="0.25">
      <c r="A7399" s="1" t="s">
        <v>8383</v>
      </c>
      <c r="B7399" s="1" t="s">
        <v>8381</v>
      </c>
      <c r="C7399" s="1" t="s">
        <v>8381</v>
      </c>
      <c r="E7399" s="1" t="s">
        <v>1207</v>
      </c>
    </row>
    <row r="7400" spans="1:5" x14ac:dyDescent="0.25">
      <c r="A7400" s="1" t="s">
        <v>8384</v>
      </c>
      <c r="B7400" s="1" t="s">
        <v>8381</v>
      </c>
      <c r="C7400" s="1" t="s">
        <v>8381</v>
      </c>
      <c r="E7400" s="1" t="s">
        <v>1207</v>
      </c>
    </row>
    <row r="7401" spans="1:5" x14ac:dyDescent="0.25">
      <c r="A7401" s="1" t="s">
        <v>8385</v>
      </c>
      <c r="B7401" s="1" t="s">
        <v>8381</v>
      </c>
      <c r="C7401" s="1" t="s">
        <v>8381</v>
      </c>
      <c r="E7401" s="1" t="s">
        <v>1207</v>
      </c>
    </row>
    <row r="7402" spans="1:5" x14ac:dyDescent="0.25">
      <c r="A7402" s="1" t="s">
        <v>8386</v>
      </c>
      <c r="B7402" s="1" t="s">
        <v>8381</v>
      </c>
      <c r="C7402" s="1" t="s">
        <v>8381</v>
      </c>
      <c r="E7402" s="1" t="s">
        <v>1207</v>
      </c>
    </row>
    <row r="7403" spans="1:5" x14ac:dyDescent="0.25">
      <c r="A7403" s="1" t="s">
        <v>8387</v>
      </c>
      <c r="B7403" s="1" t="s">
        <v>8381</v>
      </c>
      <c r="C7403" s="1" t="s">
        <v>8381</v>
      </c>
      <c r="E7403" s="1" t="s">
        <v>1207</v>
      </c>
    </row>
    <row r="7404" spans="1:5" x14ac:dyDescent="0.25">
      <c r="A7404" s="1" t="s">
        <v>8388</v>
      </c>
      <c r="B7404" s="1" t="s">
        <v>8381</v>
      </c>
      <c r="C7404" s="1" t="s">
        <v>8381</v>
      </c>
      <c r="E7404" s="1" t="s">
        <v>1207</v>
      </c>
    </row>
    <row r="7405" spans="1:5" x14ac:dyDescent="0.25">
      <c r="A7405" s="1" t="s">
        <v>8389</v>
      </c>
      <c r="B7405" s="1" t="s">
        <v>8381</v>
      </c>
      <c r="C7405" s="1" t="s">
        <v>8381</v>
      </c>
      <c r="E7405" s="1" t="s">
        <v>1207</v>
      </c>
    </row>
    <row r="7406" spans="1:5" x14ac:dyDescent="0.25">
      <c r="A7406" s="1" t="s">
        <v>8390</v>
      </c>
      <c r="B7406" s="1" t="s">
        <v>8381</v>
      </c>
      <c r="C7406" s="1" t="s">
        <v>8381</v>
      </c>
      <c r="E7406" s="1" t="s">
        <v>1207</v>
      </c>
    </row>
    <row r="7407" spans="1:5" x14ac:dyDescent="0.25">
      <c r="A7407" s="1" t="s">
        <v>8391</v>
      </c>
      <c r="B7407" s="1" t="s">
        <v>8381</v>
      </c>
      <c r="C7407" s="1" t="s">
        <v>8381</v>
      </c>
      <c r="E7407" s="1" t="s">
        <v>1207</v>
      </c>
    </row>
    <row r="7408" spans="1:5" x14ac:dyDescent="0.25">
      <c r="A7408" s="1" t="s">
        <v>8393</v>
      </c>
      <c r="B7408" s="1" t="s">
        <v>8392</v>
      </c>
      <c r="C7408" s="1" t="s">
        <v>8392</v>
      </c>
      <c r="E7408" s="1" t="s">
        <v>1207</v>
      </c>
    </row>
    <row r="7409" spans="1:5" x14ac:dyDescent="0.25">
      <c r="A7409" s="1" t="s">
        <v>8394</v>
      </c>
      <c r="B7409" s="1" t="s">
        <v>8392</v>
      </c>
      <c r="C7409" s="1" t="s">
        <v>8392</v>
      </c>
      <c r="E7409" s="1" t="s">
        <v>1207</v>
      </c>
    </row>
    <row r="7410" spans="1:5" x14ac:dyDescent="0.25">
      <c r="A7410" s="1" t="s">
        <v>8395</v>
      </c>
      <c r="B7410" s="1" t="s">
        <v>8392</v>
      </c>
      <c r="C7410" s="1" t="s">
        <v>8392</v>
      </c>
      <c r="E7410" s="1" t="s">
        <v>1207</v>
      </c>
    </row>
    <row r="7411" spans="1:5" x14ac:dyDescent="0.25">
      <c r="A7411" s="1" t="s">
        <v>8396</v>
      </c>
      <c r="B7411" s="1" t="s">
        <v>8392</v>
      </c>
      <c r="C7411" s="1" t="s">
        <v>8392</v>
      </c>
      <c r="E7411" s="1" t="s">
        <v>1207</v>
      </c>
    </row>
    <row r="7412" spans="1:5" x14ac:dyDescent="0.25">
      <c r="A7412" s="1" t="s">
        <v>8397</v>
      </c>
      <c r="B7412" s="1" t="s">
        <v>8392</v>
      </c>
      <c r="C7412" s="1" t="s">
        <v>8392</v>
      </c>
      <c r="E7412" s="1" t="s">
        <v>1207</v>
      </c>
    </row>
    <row r="7413" spans="1:5" x14ac:dyDescent="0.25">
      <c r="A7413" s="1" t="s">
        <v>8398</v>
      </c>
      <c r="B7413" s="1" t="s">
        <v>8392</v>
      </c>
      <c r="C7413" s="1" t="s">
        <v>8392</v>
      </c>
      <c r="E7413" s="1" t="s">
        <v>1207</v>
      </c>
    </row>
    <row r="7414" spans="1:5" x14ac:dyDescent="0.25">
      <c r="A7414" s="1" t="s">
        <v>8399</v>
      </c>
      <c r="B7414" s="1" t="s">
        <v>8392</v>
      </c>
      <c r="C7414" s="1" t="s">
        <v>8392</v>
      </c>
      <c r="E7414" s="1" t="s">
        <v>1207</v>
      </c>
    </row>
    <row r="7415" spans="1:5" x14ac:dyDescent="0.25">
      <c r="A7415" s="1" t="s">
        <v>8400</v>
      </c>
      <c r="B7415" s="1" t="s">
        <v>8392</v>
      </c>
      <c r="C7415" s="1" t="s">
        <v>8392</v>
      </c>
      <c r="E7415" s="1" t="s">
        <v>1207</v>
      </c>
    </row>
    <row r="7416" spans="1:5" x14ac:dyDescent="0.25">
      <c r="A7416" s="1" t="s">
        <v>8401</v>
      </c>
      <c r="B7416" s="1" t="s">
        <v>8392</v>
      </c>
      <c r="C7416" s="1" t="s">
        <v>8392</v>
      </c>
      <c r="E7416" s="1" t="s">
        <v>1207</v>
      </c>
    </row>
    <row r="7417" spans="1:5" x14ac:dyDescent="0.25">
      <c r="A7417" s="1" t="s">
        <v>8402</v>
      </c>
      <c r="B7417" s="1" t="s">
        <v>8392</v>
      </c>
      <c r="C7417" s="1" t="s">
        <v>8392</v>
      </c>
      <c r="E7417" s="1" t="s">
        <v>1207</v>
      </c>
    </row>
    <row r="7418" spans="1:5" x14ac:dyDescent="0.25">
      <c r="A7418" s="1" t="s">
        <v>8404</v>
      </c>
      <c r="B7418" s="1" t="s">
        <v>8403</v>
      </c>
      <c r="C7418" s="1" t="s">
        <v>8403</v>
      </c>
      <c r="E7418" s="1" t="s">
        <v>1207</v>
      </c>
    </row>
    <row r="7419" spans="1:5" x14ac:dyDescent="0.25">
      <c r="A7419" s="1" t="s">
        <v>8405</v>
      </c>
      <c r="B7419" s="1" t="s">
        <v>8403</v>
      </c>
      <c r="C7419" s="1" t="s">
        <v>8403</v>
      </c>
      <c r="E7419" s="1" t="s">
        <v>1207</v>
      </c>
    </row>
    <row r="7420" spans="1:5" x14ac:dyDescent="0.25">
      <c r="A7420" s="1" t="s">
        <v>8406</v>
      </c>
      <c r="B7420" s="1" t="s">
        <v>8403</v>
      </c>
      <c r="C7420" s="1" t="s">
        <v>8403</v>
      </c>
      <c r="E7420" s="1" t="s">
        <v>1207</v>
      </c>
    </row>
    <row r="7421" spans="1:5" x14ac:dyDescent="0.25">
      <c r="A7421" s="1" t="s">
        <v>8407</v>
      </c>
      <c r="B7421" s="1" t="s">
        <v>8403</v>
      </c>
      <c r="C7421" s="1" t="s">
        <v>8403</v>
      </c>
      <c r="E7421" s="1" t="s">
        <v>1207</v>
      </c>
    </row>
    <row r="7422" spans="1:5" x14ac:dyDescent="0.25">
      <c r="A7422" s="1" t="s">
        <v>8408</v>
      </c>
      <c r="B7422" s="1" t="s">
        <v>8403</v>
      </c>
      <c r="C7422" s="1" t="s">
        <v>8403</v>
      </c>
      <c r="E7422" s="1" t="s">
        <v>1207</v>
      </c>
    </row>
    <row r="7423" spans="1:5" x14ac:dyDescent="0.25">
      <c r="A7423" s="1" t="s">
        <v>8409</v>
      </c>
      <c r="B7423" s="1" t="s">
        <v>8403</v>
      </c>
      <c r="C7423" s="1" t="s">
        <v>8403</v>
      </c>
      <c r="E7423" s="1" t="s">
        <v>1207</v>
      </c>
    </row>
    <row r="7424" spans="1:5" x14ac:dyDescent="0.25">
      <c r="A7424" s="1" t="s">
        <v>8410</v>
      </c>
      <c r="B7424" s="1" t="s">
        <v>8403</v>
      </c>
      <c r="C7424" s="1" t="s">
        <v>8403</v>
      </c>
      <c r="E7424" s="1" t="s">
        <v>1207</v>
      </c>
    </row>
    <row r="7425" spans="1:5" x14ac:dyDescent="0.25">
      <c r="A7425" s="1" t="s">
        <v>8411</v>
      </c>
      <c r="B7425" s="1" t="s">
        <v>8403</v>
      </c>
      <c r="C7425" s="1" t="s">
        <v>8403</v>
      </c>
      <c r="E7425" s="1" t="s">
        <v>1207</v>
      </c>
    </row>
    <row r="7426" spans="1:5" x14ac:dyDescent="0.25">
      <c r="A7426" s="1" t="s">
        <v>8413</v>
      </c>
      <c r="B7426" s="1" t="s">
        <v>8412</v>
      </c>
      <c r="C7426" s="1" t="s">
        <v>8412</v>
      </c>
      <c r="E7426" s="1" t="s">
        <v>1207</v>
      </c>
    </row>
    <row r="7427" spans="1:5" x14ac:dyDescent="0.25">
      <c r="A7427" s="1" t="s">
        <v>8414</v>
      </c>
      <c r="B7427" s="1" t="s">
        <v>8412</v>
      </c>
      <c r="C7427" s="1" t="s">
        <v>8412</v>
      </c>
      <c r="E7427" s="1" t="s">
        <v>1207</v>
      </c>
    </row>
    <row r="7428" spans="1:5" x14ac:dyDescent="0.25">
      <c r="A7428" s="1" t="s">
        <v>8415</v>
      </c>
      <c r="B7428" s="1" t="s">
        <v>8412</v>
      </c>
      <c r="C7428" s="1" t="s">
        <v>8412</v>
      </c>
      <c r="E7428" s="1" t="s">
        <v>1207</v>
      </c>
    </row>
    <row r="7429" spans="1:5" x14ac:dyDescent="0.25">
      <c r="A7429" s="1" t="s">
        <v>8416</v>
      </c>
      <c r="B7429" s="1" t="s">
        <v>8412</v>
      </c>
      <c r="C7429" s="1" t="s">
        <v>8412</v>
      </c>
      <c r="E7429" s="1" t="s">
        <v>1207</v>
      </c>
    </row>
    <row r="7430" spans="1:5" x14ac:dyDescent="0.25">
      <c r="A7430" s="1" t="s">
        <v>8417</v>
      </c>
      <c r="B7430" s="1" t="s">
        <v>8412</v>
      </c>
      <c r="C7430" s="1" t="s">
        <v>8412</v>
      </c>
      <c r="E7430" s="1" t="s">
        <v>1207</v>
      </c>
    </row>
    <row r="7431" spans="1:5" x14ac:dyDescent="0.25">
      <c r="A7431" s="1" t="s">
        <v>8418</v>
      </c>
      <c r="B7431" s="1" t="s">
        <v>8412</v>
      </c>
      <c r="C7431" s="1" t="s">
        <v>8412</v>
      </c>
      <c r="E7431" s="1" t="s">
        <v>1207</v>
      </c>
    </row>
    <row r="7432" spans="1:5" x14ac:dyDescent="0.25">
      <c r="A7432" s="1" t="s">
        <v>8419</v>
      </c>
      <c r="B7432" s="1" t="s">
        <v>8412</v>
      </c>
      <c r="C7432" s="1" t="s">
        <v>8412</v>
      </c>
      <c r="E7432" s="1" t="s">
        <v>1207</v>
      </c>
    </row>
    <row r="7433" spans="1:5" x14ac:dyDescent="0.25">
      <c r="A7433" s="1" t="s">
        <v>8420</v>
      </c>
      <c r="B7433" s="1" t="s">
        <v>8412</v>
      </c>
      <c r="C7433" s="1" t="s">
        <v>8412</v>
      </c>
      <c r="E7433" s="1" t="s">
        <v>1207</v>
      </c>
    </row>
    <row r="7434" spans="1:5" x14ac:dyDescent="0.25">
      <c r="A7434" s="1" t="s">
        <v>8421</v>
      </c>
      <c r="B7434" s="1" t="s">
        <v>8412</v>
      </c>
      <c r="C7434" s="1" t="s">
        <v>8412</v>
      </c>
      <c r="E7434" s="1" t="s">
        <v>1207</v>
      </c>
    </row>
    <row r="7435" spans="1:5" x14ac:dyDescent="0.25">
      <c r="A7435" s="1" t="s">
        <v>8422</v>
      </c>
      <c r="B7435" s="1" t="s">
        <v>8412</v>
      </c>
      <c r="C7435" s="1" t="s">
        <v>8412</v>
      </c>
      <c r="E7435" s="1" t="s">
        <v>1207</v>
      </c>
    </row>
    <row r="7436" spans="1:5" x14ac:dyDescent="0.25">
      <c r="A7436" s="1" t="s">
        <v>8424</v>
      </c>
      <c r="B7436" s="1" t="s">
        <v>8423</v>
      </c>
      <c r="C7436" s="1" t="s">
        <v>8423</v>
      </c>
      <c r="E7436" s="1" t="s">
        <v>1207</v>
      </c>
    </row>
    <row r="7437" spans="1:5" x14ac:dyDescent="0.25">
      <c r="A7437" s="1" t="s">
        <v>8425</v>
      </c>
      <c r="B7437" s="1" t="s">
        <v>8423</v>
      </c>
      <c r="C7437" s="1" t="s">
        <v>8423</v>
      </c>
      <c r="E7437" s="1" t="s">
        <v>1207</v>
      </c>
    </row>
    <row r="7438" spans="1:5" x14ac:dyDescent="0.25">
      <c r="A7438" s="1" t="s">
        <v>8426</v>
      </c>
      <c r="B7438" s="1" t="s">
        <v>8423</v>
      </c>
      <c r="C7438" s="1" t="s">
        <v>8423</v>
      </c>
      <c r="E7438" s="1" t="s">
        <v>1207</v>
      </c>
    </row>
    <row r="7439" spans="1:5" x14ac:dyDescent="0.25">
      <c r="A7439" s="1" t="s">
        <v>8427</v>
      </c>
      <c r="B7439" s="1" t="s">
        <v>8423</v>
      </c>
      <c r="C7439" s="1" t="s">
        <v>8423</v>
      </c>
      <c r="E7439" s="1" t="s">
        <v>1207</v>
      </c>
    </row>
    <row r="7440" spans="1:5" x14ac:dyDescent="0.25">
      <c r="A7440" s="1" t="s">
        <v>8428</v>
      </c>
      <c r="B7440" s="1" t="s">
        <v>8423</v>
      </c>
      <c r="C7440" s="1" t="s">
        <v>8423</v>
      </c>
      <c r="E7440" s="1" t="s">
        <v>1207</v>
      </c>
    </row>
    <row r="7441" spans="1:5" x14ac:dyDescent="0.25">
      <c r="A7441" s="1" t="s">
        <v>8429</v>
      </c>
      <c r="B7441" s="1" t="s">
        <v>8423</v>
      </c>
      <c r="C7441" s="1" t="s">
        <v>8423</v>
      </c>
      <c r="E7441" s="1" t="s">
        <v>1207</v>
      </c>
    </row>
    <row r="7442" spans="1:5" x14ac:dyDescent="0.25">
      <c r="A7442" s="1" t="s">
        <v>8430</v>
      </c>
      <c r="B7442" s="1" t="s">
        <v>8423</v>
      </c>
      <c r="C7442" s="1" t="s">
        <v>8423</v>
      </c>
      <c r="E7442" s="1" t="s">
        <v>1207</v>
      </c>
    </row>
    <row r="7443" spans="1:5" x14ac:dyDescent="0.25">
      <c r="A7443" s="1" t="s">
        <v>8432</v>
      </c>
      <c r="B7443" s="1" t="s">
        <v>8431</v>
      </c>
      <c r="C7443" s="1" t="s">
        <v>8431</v>
      </c>
      <c r="E7443" s="1" t="s">
        <v>1207</v>
      </c>
    </row>
    <row r="7444" spans="1:5" x14ac:dyDescent="0.25">
      <c r="A7444" s="1" t="s">
        <v>8433</v>
      </c>
      <c r="B7444" s="1" t="s">
        <v>8431</v>
      </c>
      <c r="C7444" s="1" t="s">
        <v>8431</v>
      </c>
      <c r="E7444" s="1" t="s">
        <v>1207</v>
      </c>
    </row>
    <row r="7445" spans="1:5" x14ac:dyDescent="0.25">
      <c r="A7445" s="1" t="s">
        <v>8434</v>
      </c>
      <c r="B7445" s="1" t="s">
        <v>8431</v>
      </c>
      <c r="C7445" s="1" t="s">
        <v>8431</v>
      </c>
      <c r="E7445" s="1" t="s">
        <v>1207</v>
      </c>
    </row>
    <row r="7446" spans="1:5" x14ac:dyDescent="0.25">
      <c r="A7446" s="1" t="s">
        <v>8435</v>
      </c>
      <c r="B7446" s="1" t="s">
        <v>8431</v>
      </c>
      <c r="C7446" s="1" t="s">
        <v>8431</v>
      </c>
      <c r="E7446" s="1" t="s">
        <v>1207</v>
      </c>
    </row>
    <row r="7447" spans="1:5" x14ac:dyDescent="0.25">
      <c r="A7447" s="1" t="s">
        <v>8436</v>
      </c>
      <c r="B7447" s="1" t="s">
        <v>8431</v>
      </c>
      <c r="C7447" s="1" t="s">
        <v>8431</v>
      </c>
      <c r="E7447" s="1" t="s">
        <v>1207</v>
      </c>
    </row>
    <row r="7448" spans="1:5" x14ac:dyDescent="0.25">
      <c r="A7448" s="1" t="s">
        <v>8437</v>
      </c>
      <c r="B7448" s="1" t="s">
        <v>8431</v>
      </c>
      <c r="C7448" s="1" t="s">
        <v>8431</v>
      </c>
      <c r="E7448" s="1" t="s">
        <v>1207</v>
      </c>
    </row>
    <row r="7449" spans="1:5" x14ac:dyDescent="0.25">
      <c r="A7449" s="1" t="s">
        <v>8438</v>
      </c>
      <c r="B7449" s="1" t="s">
        <v>8431</v>
      </c>
      <c r="C7449" s="1" t="s">
        <v>8431</v>
      </c>
      <c r="E7449" s="1" t="s">
        <v>1207</v>
      </c>
    </row>
    <row r="7450" spans="1:5" x14ac:dyDescent="0.25">
      <c r="A7450" s="1" t="s">
        <v>8439</v>
      </c>
      <c r="B7450" s="1" t="s">
        <v>8431</v>
      </c>
      <c r="C7450" s="1" t="s">
        <v>8431</v>
      </c>
      <c r="E7450" s="1" t="s">
        <v>1207</v>
      </c>
    </row>
    <row r="7451" spans="1:5" x14ac:dyDescent="0.25">
      <c r="A7451" s="1" t="s">
        <v>8440</v>
      </c>
      <c r="B7451" s="1" t="s">
        <v>8431</v>
      </c>
      <c r="C7451" s="1" t="s">
        <v>8431</v>
      </c>
      <c r="E7451" s="1" t="s">
        <v>1207</v>
      </c>
    </row>
    <row r="7452" spans="1:5" x14ac:dyDescent="0.25">
      <c r="A7452" s="1" t="s">
        <v>8441</v>
      </c>
      <c r="B7452" s="1" t="s">
        <v>8431</v>
      </c>
      <c r="C7452" s="1" t="s">
        <v>8431</v>
      </c>
      <c r="E7452" s="1" t="s">
        <v>1207</v>
      </c>
    </row>
    <row r="7453" spans="1:5" x14ac:dyDescent="0.25">
      <c r="A7453" s="1" t="s">
        <v>8443</v>
      </c>
      <c r="B7453" s="1" t="s">
        <v>8442</v>
      </c>
      <c r="C7453" s="1" t="s">
        <v>8442</v>
      </c>
      <c r="E7453" s="1" t="s">
        <v>1207</v>
      </c>
    </row>
    <row r="7454" spans="1:5" x14ac:dyDescent="0.25">
      <c r="A7454" s="1" t="s">
        <v>8444</v>
      </c>
      <c r="B7454" s="1" t="s">
        <v>8442</v>
      </c>
      <c r="C7454" s="1" t="s">
        <v>8442</v>
      </c>
      <c r="E7454" s="1" t="s">
        <v>1207</v>
      </c>
    </row>
    <row r="7455" spans="1:5" x14ac:dyDescent="0.25">
      <c r="A7455" s="1" t="s">
        <v>8445</v>
      </c>
      <c r="B7455" s="1" t="s">
        <v>8442</v>
      </c>
      <c r="C7455" s="1" t="s">
        <v>8442</v>
      </c>
      <c r="E7455" s="1" t="s">
        <v>1207</v>
      </c>
    </row>
    <row r="7456" spans="1:5" x14ac:dyDescent="0.25">
      <c r="A7456" s="1" t="s">
        <v>8446</v>
      </c>
      <c r="B7456" s="1" t="s">
        <v>8442</v>
      </c>
      <c r="C7456" s="1" t="s">
        <v>8442</v>
      </c>
      <c r="E7456" s="1" t="s">
        <v>1207</v>
      </c>
    </row>
    <row r="7457" spans="1:5" x14ac:dyDescent="0.25">
      <c r="A7457" s="1" t="s">
        <v>8447</v>
      </c>
      <c r="B7457" s="1" t="s">
        <v>8442</v>
      </c>
      <c r="C7457" s="1" t="s">
        <v>8442</v>
      </c>
      <c r="E7457" s="1" t="s">
        <v>1207</v>
      </c>
    </row>
    <row r="7458" spans="1:5" x14ac:dyDescent="0.25">
      <c r="A7458" s="1" t="s">
        <v>8448</v>
      </c>
      <c r="B7458" s="1" t="s">
        <v>8442</v>
      </c>
      <c r="C7458" s="1" t="s">
        <v>8442</v>
      </c>
      <c r="E7458" s="1" t="s">
        <v>1207</v>
      </c>
    </row>
    <row r="7459" spans="1:5" x14ac:dyDescent="0.25">
      <c r="A7459" s="1" t="s">
        <v>8449</v>
      </c>
      <c r="B7459" s="1" t="s">
        <v>8442</v>
      </c>
      <c r="C7459" s="1" t="s">
        <v>8442</v>
      </c>
      <c r="E7459" s="1" t="s">
        <v>1207</v>
      </c>
    </row>
    <row r="7460" spans="1:5" x14ac:dyDescent="0.25">
      <c r="A7460" s="1" t="s">
        <v>8450</v>
      </c>
      <c r="B7460" s="1" t="s">
        <v>8442</v>
      </c>
      <c r="C7460" s="1" t="s">
        <v>8442</v>
      </c>
      <c r="E7460" s="1" t="s">
        <v>1207</v>
      </c>
    </row>
    <row r="7461" spans="1:5" x14ac:dyDescent="0.25">
      <c r="A7461" s="1" t="s">
        <v>8451</v>
      </c>
      <c r="B7461" s="1" t="s">
        <v>8442</v>
      </c>
      <c r="C7461" s="1" t="s">
        <v>8442</v>
      </c>
      <c r="E7461" s="1" t="s">
        <v>1207</v>
      </c>
    </row>
    <row r="7462" spans="1:5" x14ac:dyDescent="0.25">
      <c r="A7462" s="1" t="s">
        <v>8452</v>
      </c>
      <c r="B7462" s="1" t="s">
        <v>8442</v>
      </c>
      <c r="C7462" s="1" t="s">
        <v>8442</v>
      </c>
      <c r="E7462" s="1" t="s">
        <v>1207</v>
      </c>
    </row>
    <row r="7463" spans="1:5" x14ac:dyDescent="0.25">
      <c r="A7463" s="1" t="s">
        <v>8454</v>
      </c>
      <c r="B7463" s="1" t="s">
        <v>8453</v>
      </c>
      <c r="C7463" s="1" t="s">
        <v>8453</v>
      </c>
      <c r="E7463" s="1" t="s">
        <v>1207</v>
      </c>
    </row>
    <row r="7464" spans="1:5" x14ac:dyDescent="0.25">
      <c r="A7464" s="1" t="s">
        <v>8455</v>
      </c>
      <c r="B7464" s="1" t="s">
        <v>8453</v>
      </c>
      <c r="C7464" s="1" t="s">
        <v>8453</v>
      </c>
      <c r="E7464" s="1" t="s">
        <v>1207</v>
      </c>
    </row>
    <row r="7465" spans="1:5" x14ac:dyDescent="0.25">
      <c r="A7465" s="1" t="s">
        <v>8456</v>
      </c>
      <c r="B7465" s="1" t="s">
        <v>8453</v>
      </c>
      <c r="C7465" s="1" t="s">
        <v>8453</v>
      </c>
      <c r="E7465" s="1" t="s">
        <v>1207</v>
      </c>
    </row>
    <row r="7466" spans="1:5" x14ac:dyDescent="0.25">
      <c r="A7466" s="1" t="s">
        <v>8457</v>
      </c>
      <c r="B7466" s="1" t="s">
        <v>8453</v>
      </c>
      <c r="C7466" s="1" t="s">
        <v>8453</v>
      </c>
      <c r="E7466" s="1" t="s">
        <v>1207</v>
      </c>
    </row>
    <row r="7467" spans="1:5" x14ac:dyDescent="0.25">
      <c r="A7467" s="1" t="s">
        <v>8458</v>
      </c>
      <c r="B7467" s="1" t="s">
        <v>8453</v>
      </c>
      <c r="C7467" s="1" t="s">
        <v>8453</v>
      </c>
      <c r="E7467" s="1" t="s">
        <v>1207</v>
      </c>
    </row>
    <row r="7468" spans="1:5" x14ac:dyDescent="0.25">
      <c r="A7468" s="1" t="s">
        <v>8459</v>
      </c>
      <c r="B7468" s="1" t="s">
        <v>8453</v>
      </c>
      <c r="C7468" s="1" t="s">
        <v>8453</v>
      </c>
      <c r="E7468" s="1" t="s">
        <v>1207</v>
      </c>
    </row>
    <row r="7469" spans="1:5" x14ac:dyDescent="0.25">
      <c r="A7469" s="1" t="s">
        <v>8460</v>
      </c>
      <c r="B7469" s="1" t="s">
        <v>8453</v>
      </c>
      <c r="C7469" s="1" t="s">
        <v>8453</v>
      </c>
      <c r="E7469" s="1" t="s">
        <v>1207</v>
      </c>
    </row>
    <row r="7470" spans="1:5" x14ac:dyDescent="0.25">
      <c r="A7470" s="1" t="s">
        <v>8461</v>
      </c>
      <c r="B7470" s="1" t="s">
        <v>8453</v>
      </c>
      <c r="C7470" s="1" t="s">
        <v>8453</v>
      </c>
      <c r="E7470" s="1" t="s">
        <v>1207</v>
      </c>
    </row>
    <row r="7471" spans="1:5" x14ac:dyDescent="0.25">
      <c r="A7471" s="1" t="s">
        <v>8463</v>
      </c>
      <c r="B7471" s="1" t="s">
        <v>8462</v>
      </c>
      <c r="C7471" s="1" t="s">
        <v>8462</v>
      </c>
      <c r="E7471" s="1" t="s">
        <v>1207</v>
      </c>
    </row>
    <row r="7472" spans="1:5" x14ac:dyDescent="0.25">
      <c r="A7472" s="1" t="s">
        <v>8464</v>
      </c>
      <c r="B7472" s="1" t="s">
        <v>8462</v>
      </c>
      <c r="C7472" s="1" t="s">
        <v>8462</v>
      </c>
      <c r="E7472" s="1" t="s">
        <v>1207</v>
      </c>
    </row>
    <row r="7473" spans="1:5" x14ac:dyDescent="0.25">
      <c r="A7473" s="1" t="s">
        <v>8465</v>
      </c>
      <c r="B7473" s="1" t="s">
        <v>8462</v>
      </c>
      <c r="C7473" s="1" t="s">
        <v>8462</v>
      </c>
      <c r="E7473" s="1" t="s">
        <v>1207</v>
      </c>
    </row>
    <row r="7474" spans="1:5" x14ac:dyDescent="0.25">
      <c r="A7474" s="1" t="s">
        <v>8466</v>
      </c>
      <c r="B7474" s="1" t="s">
        <v>8462</v>
      </c>
      <c r="C7474" s="1" t="s">
        <v>8462</v>
      </c>
      <c r="E7474" s="1" t="s">
        <v>1207</v>
      </c>
    </row>
    <row r="7475" spans="1:5" x14ac:dyDescent="0.25">
      <c r="A7475" s="1" t="s">
        <v>8467</v>
      </c>
      <c r="B7475" s="1" t="s">
        <v>8462</v>
      </c>
      <c r="C7475" s="1" t="s">
        <v>8462</v>
      </c>
      <c r="E7475" s="1" t="s">
        <v>1207</v>
      </c>
    </row>
    <row r="7476" spans="1:5" x14ac:dyDescent="0.25">
      <c r="A7476" s="1" t="s">
        <v>8468</v>
      </c>
      <c r="B7476" s="1" t="s">
        <v>8462</v>
      </c>
      <c r="C7476" s="1" t="s">
        <v>8462</v>
      </c>
      <c r="E7476" s="1" t="s">
        <v>1207</v>
      </c>
    </row>
    <row r="7477" spans="1:5" x14ac:dyDescent="0.25">
      <c r="A7477" s="1" t="s">
        <v>8470</v>
      </c>
      <c r="B7477" s="1" t="s">
        <v>8469</v>
      </c>
      <c r="C7477" s="1" t="s">
        <v>8469</v>
      </c>
      <c r="E7477" s="1" t="s">
        <v>1207</v>
      </c>
    </row>
    <row r="7478" spans="1:5" x14ac:dyDescent="0.25">
      <c r="A7478" s="1" t="s">
        <v>8471</v>
      </c>
      <c r="B7478" s="1" t="s">
        <v>8469</v>
      </c>
      <c r="C7478" s="1" t="s">
        <v>8469</v>
      </c>
      <c r="E7478" s="1" t="s">
        <v>1207</v>
      </c>
    </row>
    <row r="7479" spans="1:5" x14ac:dyDescent="0.25">
      <c r="A7479" s="1" t="s">
        <v>8472</v>
      </c>
      <c r="B7479" s="1" t="s">
        <v>8469</v>
      </c>
      <c r="C7479" s="1" t="s">
        <v>8469</v>
      </c>
      <c r="E7479" s="1" t="s">
        <v>1207</v>
      </c>
    </row>
    <row r="7480" spans="1:5" x14ac:dyDescent="0.25">
      <c r="A7480" s="1" t="s">
        <v>8473</v>
      </c>
      <c r="B7480" s="1" t="s">
        <v>8469</v>
      </c>
      <c r="C7480" s="1" t="s">
        <v>8469</v>
      </c>
      <c r="E7480" s="1" t="s">
        <v>1207</v>
      </c>
    </row>
    <row r="7481" spans="1:5" x14ac:dyDescent="0.25">
      <c r="A7481" s="1" t="s">
        <v>8474</v>
      </c>
      <c r="B7481" s="1" t="s">
        <v>8469</v>
      </c>
      <c r="C7481" s="1" t="s">
        <v>8469</v>
      </c>
      <c r="E7481" s="1" t="s">
        <v>1207</v>
      </c>
    </row>
    <row r="7482" spans="1:5" x14ac:dyDescent="0.25">
      <c r="A7482" s="1" t="s">
        <v>8476</v>
      </c>
      <c r="B7482" s="1" t="s">
        <v>8475</v>
      </c>
      <c r="C7482" s="1" t="s">
        <v>8475</v>
      </c>
      <c r="E7482" s="1" t="s">
        <v>1207</v>
      </c>
    </row>
    <row r="7483" spans="1:5" x14ac:dyDescent="0.25">
      <c r="A7483" s="1" t="s">
        <v>8477</v>
      </c>
      <c r="B7483" s="1" t="s">
        <v>8475</v>
      </c>
      <c r="C7483" s="1" t="s">
        <v>8475</v>
      </c>
      <c r="E7483" s="1" t="s">
        <v>1207</v>
      </c>
    </row>
    <row r="7484" spans="1:5" x14ac:dyDescent="0.25">
      <c r="A7484" s="1" t="s">
        <v>8478</v>
      </c>
      <c r="B7484" s="1" t="s">
        <v>8475</v>
      </c>
      <c r="C7484" s="1" t="s">
        <v>8475</v>
      </c>
      <c r="E7484" s="1" t="s">
        <v>1207</v>
      </c>
    </row>
    <row r="7485" spans="1:5" x14ac:dyDescent="0.25">
      <c r="A7485" s="1" t="s">
        <v>8479</v>
      </c>
      <c r="B7485" s="1" t="s">
        <v>8475</v>
      </c>
      <c r="C7485" s="1" t="s">
        <v>8475</v>
      </c>
      <c r="E7485" s="1" t="s">
        <v>1207</v>
      </c>
    </row>
    <row r="7486" spans="1:5" x14ac:dyDescent="0.25">
      <c r="A7486" s="1" t="s">
        <v>8480</v>
      </c>
      <c r="B7486" s="1" t="s">
        <v>8475</v>
      </c>
      <c r="C7486" s="1" t="s">
        <v>8475</v>
      </c>
      <c r="E7486" s="1" t="s">
        <v>1207</v>
      </c>
    </row>
    <row r="7487" spans="1:5" x14ac:dyDescent="0.25">
      <c r="A7487" s="1" t="s">
        <v>8481</v>
      </c>
      <c r="B7487" s="1" t="s">
        <v>8475</v>
      </c>
      <c r="C7487" s="1" t="s">
        <v>8475</v>
      </c>
      <c r="E7487" s="1" t="s">
        <v>1207</v>
      </c>
    </row>
    <row r="7488" spans="1:5" x14ac:dyDescent="0.25">
      <c r="A7488" s="1" t="s">
        <v>8482</v>
      </c>
      <c r="B7488" s="1" t="s">
        <v>8475</v>
      </c>
      <c r="C7488" s="1" t="s">
        <v>8475</v>
      </c>
      <c r="E7488" s="1" t="s">
        <v>1207</v>
      </c>
    </row>
    <row r="7489" spans="1:5" x14ac:dyDescent="0.25">
      <c r="A7489" s="1" t="s">
        <v>8483</v>
      </c>
      <c r="B7489" s="1" t="s">
        <v>8475</v>
      </c>
      <c r="C7489" s="1" t="s">
        <v>8475</v>
      </c>
      <c r="E7489" s="1" t="s">
        <v>1207</v>
      </c>
    </row>
    <row r="7490" spans="1:5" x14ac:dyDescent="0.25">
      <c r="A7490" s="1" t="s">
        <v>8484</v>
      </c>
      <c r="B7490" s="1" t="s">
        <v>8475</v>
      </c>
      <c r="C7490" s="1" t="s">
        <v>8475</v>
      </c>
      <c r="E7490" s="1" t="s">
        <v>1207</v>
      </c>
    </row>
    <row r="7491" spans="1:5" x14ac:dyDescent="0.25">
      <c r="A7491" s="1" t="s">
        <v>8485</v>
      </c>
      <c r="B7491" s="1" t="s">
        <v>8475</v>
      </c>
      <c r="C7491" s="1" t="s">
        <v>8475</v>
      </c>
      <c r="E7491" s="1" t="s">
        <v>1207</v>
      </c>
    </row>
    <row r="7492" spans="1:5" x14ac:dyDescent="0.25">
      <c r="A7492" s="1" t="s">
        <v>8487</v>
      </c>
      <c r="B7492" s="1" t="s">
        <v>8486</v>
      </c>
      <c r="C7492" s="1" t="s">
        <v>8486</v>
      </c>
      <c r="E7492" s="1" t="s">
        <v>1207</v>
      </c>
    </row>
    <row r="7493" spans="1:5" x14ac:dyDescent="0.25">
      <c r="A7493" s="1" t="s">
        <v>8488</v>
      </c>
      <c r="B7493" s="1" t="s">
        <v>8486</v>
      </c>
      <c r="C7493" s="1" t="s">
        <v>8486</v>
      </c>
      <c r="E7493" s="1" t="s">
        <v>1207</v>
      </c>
    </row>
    <row r="7494" spans="1:5" x14ac:dyDescent="0.25">
      <c r="A7494" s="1" t="s">
        <v>8490</v>
      </c>
      <c r="B7494" s="1" t="s">
        <v>8489</v>
      </c>
      <c r="C7494" s="1" t="s">
        <v>8489</v>
      </c>
      <c r="E7494" s="1" t="s">
        <v>1207</v>
      </c>
    </row>
    <row r="7495" spans="1:5" x14ac:dyDescent="0.25">
      <c r="A7495" s="1" t="s">
        <v>8491</v>
      </c>
      <c r="B7495" s="1" t="s">
        <v>8489</v>
      </c>
      <c r="C7495" s="1" t="s">
        <v>8489</v>
      </c>
      <c r="E7495" s="1" t="s">
        <v>1207</v>
      </c>
    </row>
    <row r="7496" spans="1:5" x14ac:dyDescent="0.25">
      <c r="A7496" s="1" t="s">
        <v>8492</v>
      </c>
      <c r="B7496" s="1" t="s">
        <v>8489</v>
      </c>
      <c r="C7496" s="1" t="s">
        <v>8489</v>
      </c>
      <c r="E7496" s="1" t="s">
        <v>1207</v>
      </c>
    </row>
    <row r="7497" spans="1:5" x14ac:dyDescent="0.25">
      <c r="A7497" s="1" t="s">
        <v>8493</v>
      </c>
      <c r="B7497" s="1" t="s">
        <v>8489</v>
      </c>
      <c r="C7497" s="1" t="s">
        <v>8489</v>
      </c>
      <c r="E7497" s="1" t="s">
        <v>1207</v>
      </c>
    </row>
    <row r="7498" spans="1:5" x14ac:dyDescent="0.25">
      <c r="A7498" s="1" t="s">
        <v>8494</v>
      </c>
      <c r="B7498" s="1" t="s">
        <v>8489</v>
      </c>
      <c r="C7498" s="1" t="s">
        <v>8489</v>
      </c>
      <c r="E7498" s="1" t="s">
        <v>1207</v>
      </c>
    </row>
    <row r="7499" spans="1:5" x14ac:dyDescent="0.25">
      <c r="A7499" s="1" t="s">
        <v>8495</v>
      </c>
      <c r="B7499" s="1" t="s">
        <v>8489</v>
      </c>
      <c r="C7499" s="1" t="s">
        <v>8489</v>
      </c>
      <c r="E7499" s="1" t="s">
        <v>1207</v>
      </c>
    </row>
    <row r="7500" spans="1:5" x14ac:dyDescent="0.25">
      <c r="A7500" s="1" t="s">
        <v>8496</v>
      </c>
      <c r="B7500" s="1" t="s">
        <v>8489</v>
      </c>
      <c r="C7500" s="1" t="s">
        <v>8489</v>
      </c>
      <c r="E7500" s="1" t="s">
        <v>1207</v>
      </c>
    </row>
    <row r="7501" spans="1:5" x14ac:dyDescent="0.25">
      <c r="A7501" s="1" t="s">
        <v>8497</v>
      </c>
      <c r="B7501" s="1" t="s">
        <v>8489</v>
      </c>
      <c r="C7501" s="1" t="s">
        <v>8489</v>
      </c>
      <c r="E7501" s="1" t="s">
        <v>1207</v>
      </c>
    </row>
    <row r="7502" spans="1:5" x14ac:dyDescent="0.25">
      <c r="A7502" s="1" t="s">
        <v>8498</v>
      </c>
      <c r="B7502" s="1" t="s">
        <v>8489</v>
      </c>
      <c r="C7502" s="1" t="s">
        <v>8489</v>
      </c>
      <c r="E7502" s="1" t="s">
        <v>1207</v>
      </c>
    </row>
    <row r="7503" spans="1:5" x14ac:dyDescent="0.25">
      <c r="A7503" s="1" t="s">
        <v>8499</v>
      </c>
      <c r="B7503" s="1" t="s">
        <v>8489</v>
      </c>
      <c r="C7503" s="1" t="s">
        <v>8489</v>
      </c>
      <c r="E7503" s="1" t="s">
        <v>1207</v>
      </c>
    </row>
    <row r="7504" spans="1:5" x14ac:dyDescent="0.25">
      <c r="A7504" s="1" t="s">
        <v>8501</v>
      </c>
      <c r="B7504" s="1" t="s">
        <v>8500</v>
      </c>
      <c r="C7504" s="1" t="s">
        <v>8500</v>
      </c>
      <c r="E7504" s="1" t="s">
        <v>1207</v>
      </c>
    </row>
    <row r="7505" spans="1:5" x14ac:dyDescent="0.25">
      <c r="A7505" s="1" t="s">
        <v>8502</v>
      </c>
      <c r="B7505" s="1" t="s">
        <v>8500</v>
      </c>
      <c r="C7505" s="1" t="s">
        <v>8500</v>
      </c>
      <c r="E7505" s="1" t="s">
        <v>1207</v>
      </c>
    </row>
    <row r="7506" spans="1:5" x14ac:dyDescent="0.25">
      <c r="A7506" s="1" t="s">
        <v>8503</v>
      </c>
      <c r="B7506" s="1" t="s">
        <v>8500</v>
      </c>
      <c r="C7506" s="1" t="s">
        <v>8500</v>
      </c>
      <c r="E7506" s="1" t="s">
        <v>1207</v>
      </c>
    </row>
    <row r="7507" spans="1:5" x14ac:dyDescent="0.25">
      <c r="A7507" s="1" t="s">
        <v>8504</v>
      </c>
      <c r="B7507" s="1" t="s">
        <v>8500</v>
      </c>
      <c r="C7507" s="1" t="s">
        <v>8500</v>
      </c>
      <c r="E7507" s="1" t="s">
        <v>1207</v>
      </c>
    </row>
    <row r="7508" spans="1:5" x14ac:dyDescent="0.25">
      <c r="A7508" s="1" t="s">
        <v>8505</v>
      </c>
      <c r="B7508" s="1" t="s">
        <v>8500</v>
      </c>
      <c r="C7508" s="1" t="s">
        <v>8500</v>
      </c>
      <c r="E7508" s="1" t="s">
        <v>1207</v>
      </c>
    </row>
    <row r="7509" spans="1:5" x14ac:dyDescent="0.25">
      <c r="A7509" s="1" t="s">
        <v>8506</v>
      </c>
      <c r="B7509" s="1" t="s">
        <v>8500</v>
      </c>
      <c r="C7509" s="1" t="s">
        <v>8500</v>
      </c>
      <c r="E7509" s="1" t="s">
        <v>1207</v>
      </c>
    </row>
    <row r="7510" spans="1:5" x14ac:dyDescent="0.25">
      <c r="A7510" s="1" t="s">
        <v>8508</v>
      </c>
      <c r="B7510" s="1" t="s">
        <v>8507</v>
      </c>
      <c r="C7510" s="1" t="s">
        <v>8507</v>
      </c>
      <c r="E7510" s="1" t="s">
        <v>1207</v>
      </c>
    </row>
    <row r="7511" spans="1:5" x14ac:dyDescent="0.25">
      <c r="A7511" s="1" t="s">
        <v>8509</v>
      </c>
      <c r="B7511" s="1" t="s">
        <v>8507</v>
      </c>
      <c r="C7511" s="1" t="s">
        <v>8507</v>
      </c>
      <c r="E7511" s="1" t="s">
        <v>1207</v>
      </c>
    </row>
    <row r="7512" spans="1:5" x14ac:dyDescent="0.25">
      <c r="A7512" s="1" t="s">
        <v>8510</v>
      </c>
      <c r="B7512" s="1" t="s">
        <v>8507</v>
      </c>
      <c r="C7512" s="1" t="s">
        <v>8507</v>
      </c>
      <c r="E7512" s="1" t="s">
        <v>1207</v>
      </c>
    </row>
    <row r="7513" spans="1:5" x14ac:dyDescent="0.25">
      <c r="A7513" s="1" t="s">
        <v>8511</v>
      </c>
      <c r="B7513" s="1" t="s">
        <v>8507</v>
      </c>
      <c r="C7513" s="1" t="s">
        <v>8507</v>
      </c>
      <c r="E7513" s="1" t="s">
        <v>1207</v>
      </c>
    </row>
    <row r="7514" spans="1:5" x14ac:dyDescent="0.25">
      <c r="A7514" s="1" t="s">
        <v>8512</v>
      </c>
      <c r="B7514" s="1" t="s">
        <v>8507</v>
      </c>
      <c r="C7514" s="1" t="s">
        <v>8507</v>
      </c>
      <c r="E7514" s="1" t="s">
        <v>1207</v>
      </c>
    </row>
    <row r="7515" spans="1:5" x14ac:dyDescent="0.25">
      <c r="A7515" s="1" t="s">
        <v>8513</v>
      </c>
      <c r="B7515" s="1" t="s">
        <v>8507</v>
      </c>
      <c r="C7515" s="1" t="s">
        <v>8507</v>
      </c>
      <c r="E7515" s="1" t="s">
        <v>1207</v>
      </c>
    </row>
    <row r="7516" spans="1:5" x14ac:dyDescent="0.25">
      <c r="A7516" s="1" t="s">
        <v>8514</v>
      </c>
      <c r="B7516" s="1" t="s">
        <v>8507</v>
      </c>
      <c r="C7516" s="1" t="s">
        <v>8507</v>
      </c>
      <c r="E7516" s="1" t="s">
        <v>1207</v>
      </c>
    </row>
    <row r="7517" spans="1:5" x14ac:dyDescent="0.25">
      <c r="A7517" s="1" t="s">
        <v>8515</v>
      </c>
      <c r="B7517" s="1" t="s">
        <v>8507</v>
      </c>
      <c r="C7517" s="1" t="s">
        <v>8507</v>
      </c>
      <c r="E7517" s="1" t="s">
        <v>1207</v>
      </c>
    </row>
    <row r="7518" spans="1:5" x14ac:dyDescent="0.25">
      <c r="A7518" s="1" t="s">
        <v>8516</v>
      </c>
      <c r="B7518" s="1" t="s">
        <v>8507</v>
      </c>
      <c r="C7518" s="1" t="s">
        <v>8507</v>
      </c>
      <c r="E7518" s="1" t="s">
        <v>1207</v>
      </c>
    </row>
    <row r="7519" spans="1:5" x14ac:dyDescent="0.25">
      <c r="A7519" s="1" t="s">
        <v>8517</v>
      </c>
      <c r="B7519" s="1" t="s">
        <v>8507</v>
      </c>
      <c r="C7519" s="1" t="s">
        <v>8507</v>
      </c>
      <c r="E7519" s="1" t="s">
        <v>1207</v>
      </c>
    </row>
    <row r="7520" spans="1:5" x14ac:dyDescent="0.25">
      <c r="A7520" s="1" t="s">
        <v>8519</v>
      </c>
      <c r="B7520" s="1" t="s">
        <v>8518</v>
      </c>
      <c r="C7520" s="1" t="s">
        <v>8518</v>
      </c>
      <c r="E7520" s="1" t="s">
        <v>1207</v>
      </c>
    </row>
    <row r="7521" spans="1:5" x14ac:dyDescent="0.25">
      <c r="A7521" s="1" t="s">
        <v>8520</v>
      </c>
      <c r="B7521" s="1" t="s">
        <v>8518</v>
      </c>
      <c r="C7521" s="1" t="s">
        <v>8518</v>
      </c>
      <c r="E7521" s="1" t="s">
        <v>1207</v>
      </c>
    </row>
    <row r="7522" spans="1:5" x14ac:dyDescent="0.25">
      <c r="A7522" s="1" t="s">
        <v>8521</v>
      </c>
      <c r="B7522" s="1" t="s">
        <v>8518</v>
      </c>
      <c r="C7522" s="1" t="s">
        <v>8518</v>
      </c>
      <c r="E7522" s="1" t="s">
        <v>1207</v>
      </c>
    </row>
    <row r="7523" spans="1:5" x14ac:dyDescent="0.25">
      <c r="A7523" s="1" t="s">
        <v>8522</v>
      </c>
      <c r="B7523" s="1" t="s">
        <v>8518</v>
      </c>
      <c r="C7523" s="1" t="s">
        <v>8518</v>
      </c>
      <c r="E7523" s="1" t="s">
        <v>1207</v>
      </c>
    </row>
    <row r="7524" spans="1:5" x14ac:dyDescent="0.25">
      <c r="A7524" s="1" t="s">
        <v>8523</v>
      </c>
      <c r="B7524" s="1" t="s">
        <v>8518</v>
      </c>
      <c r="C7524" s="1" t="s">
        <v>8518</v>
      </c>
      <c r="E7524" s="1" t="s">
        <v>1207</v>
      </c>
    </row>
    <row r="7525" spans="1:5" x14ac:dyDescent="0.25">
      <c r="A7525" s="1" t="s">
        <v>8524</v>
      </c>
      <c r="B7525" s="1" t="s">
        <v>8518</v>
      </c>
      <c r="C7525" s="1" t="s">
        <v>8518</v>
      </c>
      <c r="E7525" s="1" t="s">
        <v>1207</v>
      </c>
    </row>
    <row r="7526" spans="1:5" x14ac:dyDescent="0.25">
      <c r="A7526" s="1" t="s">
        <v>8525</v>
      </c>
      <c r="B7526" s="1" t="s">
        <v>8518</v>
      </c>
      <c r="C7526" s="1" t="s">
        <v>8518</v>
      </c>
      <c r="E7526" s="1" t="s">
        <v>1207</v>
      </c>
    </row>
    <row r="7527" spans="1:5" x14ac:dyDescent="0.25">
      <c r="A7527" s="1" t="s">
        <v>8526</v>
      </c>
      <c r="B7527" s="1" t="s">
        <v>8518</v>
      </c>
      <c r="C7527" s="1" t="s">
        <v>8518</v>
      </c>
      <c r="E7527" s="1" t="s">
        <v>1207</v>
      </c>
    </row>
    <row r="7528" spans="1:5" x14ac:dyDescent="0.25">
      <c r="A7528" s="1" t="s">
        <v>8527</v>
      </c>
      <c r="B7528" s="1" t="s">
        <v>8518</v>
      </c>
      <c r="C7528" s="1" t="s">
        <v>8518</v>
      </c>
      <c r="E7528" s="1" t="s">
        <v>1207</v>
      </c>
    </row>
    <row r="7529" spans="1:5" x14ac:dyDescent="0.25">
      <c r="A7529" s="1" t="s">
        <v>8528</v>
      </c>
      <c r="B7529" s="1" t="s">
        <v>8518</v>
      </c>
      <c r="C7529" s="1" t="s">
        <v>8518</v>
      </c>
      <c r="E7529" s="1" t="s">
        <v>1207</v>
      </c>
    </row>
    <row r="7530" spans="1:5" x14ac:dyDescent="0.25">
      <c r="A7530" s="1" t="s">
        <v>8530</v>
      </c>
      <c r="B7530" s="1" t="s">
        <v>8529</v>
      </c>
      <c r="C7530" s="1" t="s">
        <v>8529</v>
      </c>
      <c r="E7530" s="1" t="s">
        <v>1207</v>
      </c>
    </row>
    <row r="7531" spans="1:5" x14ac:dyDescent="0.25">
      <c r="A7531" s="1" t="s">
        <v>8531</v>
      </c>
      <c r="B7531" s="1" t="s">
        <v>8529</v>
      </c>
      <c r="C7531" s="1" t="s">
        <v>8529</v>
      </c>
      <c r="E7531" s="1" t="s">
        <v>1207</v>
      </c>
    </row>
    <row r="7532" spans="1:5" x14ac:dyDescent="0.25">
      <c r="A7532" s="1" t="s">
        <v>8532</v>
      </c>
      <c r="B7532" s="1" t="s">
        <v>8529</v>
      </c>
      <c r="C7532" s="1" t="s">
        <v>8529</v>
      </c>
      <c r="E7532" s="1" t="s">
        <v>1207</v>
      </c>
    </row>
    <row r="7533" spans="1:5" x14ac:dyDescent="0.25">
      <c r="A7533" s="1" t="s">
        <v>8533</v>
      </c>
      <c r="B7533" s="1" t="s">
        <v>8529</v>
      </c>
      <c r="C7533" s="1" t="s">
        <v>8529</v>
      </c>
      <c r="E7533" s="1" t="s">
        <v>1207</v>
      </c>
    </row>
    <row r="7534" spans="1:5" x14ac:dyDescent="0.25">
      <c r="A7534" s="1" t="s">
        <v>8534</v>
      </c>
      <c r="B7534" s="1" t="s">
        <v>8529</v>
      </c>
      <c r="C7534" s="1" t="s">
        <v>8529</v>
      </c>
      <c r="E7534" s="1" t="s">
        <v>1207</v>
      </c>
    </row>
    <row r="7535" spans="1:5" x14ac:dyDescent="0.25">
      <c r="A7535" s="1" t="s">
        <v>8535</v>
      </c>
      <c r="B7535" s="1" t="s">
        <v>8529</v>
      </c>
      <c r="C7535" s="1" t="s">
        <v>8529</v>
      </c>
      <c r="E7535" s="1" t="s">
        <v>1207</v>
      </c>
    </row>
    <row r="7536" spans="1:5" x14ac:dyDescent="0.25">
      <c r="A7536" s="1" t="s">
        <v>8536</v>
      </c>
      <c r="B7536" s="1" t="s">
        <v>8529</v>
      </c>
      <c r="C7536" s="1" t="s">
        <v>8529</v>
      </c>
      <c r="E7536" s="1" t="s">
        <v>1207</v>
      </c>
    </row>
    <row r="7537" spans="1:5" x14ac:dyDescent="0.25">
      <c r="A7537" s="1" t="s">
        <v>8537</v>
      </c>
      <c r="B7537" s="1" t="s">
        <v>8529</v>
      </c>
      <c r="C7537" s="1" t="s">
        <v>8529</v>
      </c>
      <c r="E7537" s="1" t="s">
        <v>1207</v>
      </c>
    </row>
    <row r="7538" spans="1:5" x14ac:dyDescent="0.25">
      <c r="A7538" s="1" t="s">
        <v>8538</v>
      </c>
      <c r="B7538" s="1" t="s">
        <v>8529</v>
      </c>
      <c r="C7538" s="1" t="s">
        <v>8529</v>
      </c>
      <c r="E7538" s="1" t="s">
        <v>1207</v>
      </c>
    </row>
    <row r="7539" spans="1:5" x14ac:dyDescent="0.25">
      <c r="A7539" s="1" t="s">
        <v>8539</v>
      </c>
      <c r="B7539" s="1" t="s">
        <v>8529</v>
      </c>
      <c r="C7539" s="1" t="s">
        <v>8529</v>
      </c>
      <c r="E7539" s="1" t="s">
        <v>1207</v>
      </c>
    </row>
    <row r="7540" spans="1:5" x14ac:dyDescent="0.25">
      <c r="A7540" s="1" t="s">
        <v>8541</v>
      </c>
      <c r="B7540" s="1" t="s">
        <v>8540</v>
      </c>
      <c r="C7540" s="1" t="s">
        <v>8540</v>
      </c>
      <c r="E7540" s="1" t="s">
        <v>1207</v>
      </c>
    </row>
    <row r="7541" spans="1:5" x14ac:dyDescent="0.25">
      <c r="A7541" s="1" t="s">
        <v>8542</v>
      </c>
      <c r="B7541" s="1" t="s">
        <v>8540</v>
      </c>
      <c r="C7541" s="1" t="s">
        <v>8540</v>
      </c>
      <c r="E7541" s="1" t="s">
        <v>1207</v>
      </c>
    </row>
    <row r="7542" spans="1:5" x14ac:dyDescent="0.25">
      <c r="A7542" s="1" t="s">
        <v>8543</v>
      </c>
      <c r="B7542" s="1" t="s">
        <v>8540</v>
      </c>
      <c r="C7542" s="1" t="s">
        <v>8540</v>
      </c>
      <c r="E7542" s="1" t="s">
        <v>1207</v>
      </c>
    </row>
    <row r="7543" spans="1:5" x14ac:dyDescent="0.25">
      <c r="A7543" s="1" t="s">
        <v>8544</v>
      </c>
      <c r="B7543" s="1" t="s">
        <v>8540</v>
      </c>
      <c r="C7543" s="1" t="s">
        <v>8540</v>
      </c>
      <c r="E7543" s="1" t="s">
        <v>1207</v>
      </c>
    </row>
    <row r="7544" spans="1:5" x14ac:dyDescent="0.25">
      <c r="A7544" s="1" t="s">
        <v>8545</v>
      </c>
      <c r="B7544" s="1" t="s">
        <v>8540</v>
      </c>
      <c r="C7544" s="1" t="s">
        <v>8540</v>
      </c>
      <c r="E7544" s="1" t="s">
        <v>1207</v>
      </c>
    </row>
    <row r="7545" spans="1:5" x14ac:dyDescent="0.25">
      <c r="A7545" s="1" t="s">
        <v>8547</v>
      </c>
      <c r="B7545" s="1" t="s">
        <v>8546</v>
      </c>
      <c r="C7545" s="1" t="s">
        <v>8546</v>
      </c>
      <c r="E7545" s="1" t="s">
        <v>1207</v>
      </c>
    </row>
    <row r="7546" spans="1:5" x14ac:dyDescent="0.25">
      <c r="A7546" s="1" t="s">
        <v>8548</v>
      </c>
      <c r="B7546" s="1" t="s">
        <v>8546</v>
      </c>
      <c r="C7546" s="1" t="s">
        <v>8546</v>
      </c>
      <c r="E7546" s="1" t="s">
        <v>1207</v>
      </c>
    </row>
    <row r="7547" spans="1:5" x14ac:dyDescent="0.25">
      <c r="A7547" s="1" t="s">
        <v>8549</v>
      </c>
      <c r="B7547" s="1" t="s">
        <v>8546</v>
      </c>
      <c r="C7547" s="1" t="s">
        <v>8546</v>
      </c>
      <c r="E7547" s="1" t="s">
        <v>1207</v>
      </c>
    </row>
    <row r="7548" spans="1:5" x14ac:dyDescent="0.25">
      <c r="A7548" s="1" t="s">
        <v>8550</v>
      </c>
      <c r="B7548" s="1" t="s">
        <v>8546</v>
      </c>
      <c r="C7548" s="1" t="s">
        <v>8546</v>
      </c>
      <c r="E7548" s="1" t="s">
        <v>1207</v>
      </c>
    </row>
    <row r="7549" spans="1:5" x14ac:dyDescent="0.25">
      <c r="A7549" s="1" t="s">
        <v>8551</v>
      </c>
      <c r="B7549" s="1" t="s">
        <v>8546</v>
      </c>
      <c r="C7549" s="1" t="s">
        <v>8546</v>
      </c>
      <c r="E7549" s="1" t="s">
        <v>1207</v>
      </c>
    </row>
    <row r="7550" spans="1:5" x14ac:dyDescent="0.25">
      <c r="A7550" s="1" t="s">
        <v>8552</v>
      </c>
      <c r="B7550" s="1" t="s">
        <v>8546</v>
      </c>
      <c r="C7550" s="1" t="s">
        <v>8546</v>
      </c>
      <c r="E7550" s="1" t="s">
        <v>1207</v>
      </c>
    </row>
    <row r="7551" spans="1:5" x14ac:dyDescent="0.25">
      <c r="A7551" s="1" t="s">
        <v>8554</v>
      </c>
      <c r="B7551" s="1" t="s">
        <v>8553</v>
      </c>
      <c r="C7551" s="1" t="s">
        <v>8553</v>
      </c>
      <c r="E7551" s="1" t="s">
        <v>1207</v>
      </c>
    </row>
    <row r="7552" spans="1:5" x14ac:dyDescent="0.25">
      <c r="A7552" s="1" t="s">
        <v>8555</v>
      </c>
      <c r="B7552" s="1" t="s">
        <v>8553</v>
      </c>
      <c r="C7552" s="1" t="s">
        <v>8553</v>
      </c>
      <c r="E7552" s="1" t="s">
        <v>1207</v>
      </c>
    </row>
    <row r="7553" spans="1:5" x14ac:dyDescent="0.25">
      <c r="A7553" s="1" t="s">
        <v>8556</v>
      </c>
      <c r="B7553" s="1" t="s">
        <v>8553</v>
      </c>
      <c r="C7553" s="1" t="s">
        <v>8553</v>
      </c>
      <c r="E7553" s="1" t="s">
        <v>1207</v>
      </c>
    </row>
    <row r="7554" spans="1:5" x14ac:dyDescent="0.25">
      <c r="A7554" s="1" t="s">
        <v>8557</v>
      </c>
      <c r="B7554" s="1" t="s">
        <v>8553</v>
      </c>
      <c r="C7554" s="1" t="s">
        <v>8553</v>
      </c>
      <c r="E7554" s="1" t="s">
        <v>1207</v>
      </c>
    </row>
    <row r="7555" spans="1:5" x14ac:dyDescent="0.25">
      <c r="A7555" s="1" t="s">
        <v>8558</v>
      </c>
      <c r="B7555" s="1" t="s">
        <v>8553</v>
      </c>
      <c r="C7555" s="1" t="s">
        <v>8553</v>
      </c>
      <c r="E7555" s="1" t="s">
        <v>1207</v>
      </c>
    </row>
    <row r="7556" spans="1:5" x14ac:dyDescent="0.25">
      <c r="A7556" s="1" t="s">
        <v>8559</v>
      </c>
      <c r="B7556" s="1" t="s">
        <v>8553</v>
      </c>
      <c r="C7556" s="1" t="s">
        <v>8553</v>
      </c>
      <c r="E7556" s="1" t="s">
        <v>1207</v>
      </c>
    </row>
    <row r="7557" spans="1:5" x14ac:dyDescent="0.25">
      <c r="A7557" s="1" t="s">
        <v>8560</v>
      </c>
      <c r="B7557" s="1" t="s">
        <v>8553</v>
      </c>
      <c r="C7557" s="1" t="s">
        <v>8553</v>
      </c>
      <c r="E7557" s="1" t="s">
        <v>1207</v>
      </c>
    </row>
    <row r="7558" spans="1:5" x14ac:dyDescent="0.25">
      <c r="A7558" s="1" t="s">
        <v>8562</v>
      </c>
      <c r="B7558" s="1" t="s">
        <v>8561</v>
      </c>
      <c r="C7558" s="1" t="s">
        <v>8561</v>
      </c>
      <c r="E7558" s="1" t="s">
        <v>1207</v>
      </c>
    </row>
    <row r="7559" spans="1:5" x14ac:dyDescent="0.25">
      <c r="A7559" s="1" t="s">
        <v>8563</v>
      </c>
      <c r="B7559" s="1" t="s">
        <v>8561</v>
      </c>
      <c r="C7559" s="1" t="s">
        <v>8561</v>
      </c>
      <c r="E7559" s="1" t="s">
        <v>1207</v>
      </c>
    </row>
    <row r="7560" spans="1:5" x14ac:dyDescent="0.25">
      <c r="A7560" s="1" t="s">
        <v>8564</v>
      </c>
      <c r="B7560" s="1" t="s">
        <v>8561</v>
      </c>
      <c r="C7560" s="1" t="s">
        <v>8561</v>
      </c>
      <c r="E7560" s="1" t="s">
        <v>1207</v>
      </c>
    </row>
    <row r="7561" spans="1:5" x14ac:dyDescent="0.25">
      <c r="A7561" s="1" t="s">
        <v>8565</v>
      </c>
      <c r="B7561" s="1" t="s">
        <v>8561</v>
      </c>
      <c r="C7561" s="1" t="s">
        <v>8561</v>
      </c>
      <c r="E7561" s="1" t="s">
        <v>1207</v>
      </c>
    </row>
    <row r="7562" spans="1:5" x14ac:dyDescent="0.25">
      <c r="A7562" s="1" t="s">
        <v>8566</v>
      </c>
      <c r="B7562" s="1" t="s">
        <v>8561</v>
      </c>
      <c r="C7562" s="1" t="s">
        <v>8561</v>
      </c>
      <c r="E7562" s="1" t="s">
        <v>1207</v>
      </c>
    </row>
    <row r="7563" spans="1:5" x14ac:dyDescent="0.25">
      <c r="A7563" s="1" t="s">
        <v>8567</v>
      </c>
      <c r="B7563" s="1" t="s">
        <v>8561</v>
      </c>
      <c r="C7563" s="1" t="s">
        <v>8561</v>
      </c>
      <c r="E7563" s="1" t="s">
        <v>1207</v>
      </c>
    </row>
    <row r="7564" spans="1:5" x14ac:dyDescent="0.25">
      <c r="A7564" s="1" t="s">
        <v>8568</v>
      </c>
      <c r="B7564" s="1" t="s">
        <v>8561</v>
      </c>
      <c r="C7564" s="1" t="s">
        <v>8561</v>
      </c>
      <c r="E7564" s="1" t="s">
        <v>1207</v>
      </c>
    </row>
    <row r="7565" spans="1:5" x14ac:dyDescent="0.25">
      <c r="A7565" s="1" t="s">
        <v>8569</v>
      </c>
      <c r="B7565" s="1" t="s">
        <v>8561</v>
      </c>
      <c r="C7565" s="1" t="s">
        <v>8561</v>
      </c>
      <c r="E7565" s="1" t="s">
        <v>1207</v>
      </c>
    </row>
    <row r="7566" spans="1:5" x14ac:dyDescent="0.25">
      <c r="A7566" s="1" t="s">
        <v>8570</v>
      </c>
      <c r="B7566" s="1" t="s">
        <v>8561</v>
      </c>
      <c r="C7566" s="1" t="s">
        <v>8561</v>
      </c>
      <c r="E7566" s="1" t="s">
        <v>1207</v>
      </c>
    </row>
    <row r="7567" spans="1:5" x14ac:dyDescent="0.25">
      <c r="A7567" s="1" t="s">
        <v>8571</v>
      </c>
      <c r="B7567" s="1" t="s">
        <v>8561</v>
      </c>
      <c r="C7567" s="1" t="s">
        <v>8561</v>
      </c>
      <c r="E7567" s="1" t="s">
        <v>1207</v>
      </c>
    </row>
    <row r="7568" spans="1:5" x14ac:dyDescent="0.25">
      <c r="A7568" s="1" t="s">
        <v>8573</v>
      </c>
      <c r="B7568" s="1" t="s">
        <v>8572</v>
      </c>
      <c r="C7568" s="1" t="s">
        <v>8572</v>
      </c>
      <c r="E7568" s="1" t="s">
        <v>1207</v>
      </c>
    </row>
    <row r="7569" spans="1:5" x14ac:dyDescent="0.25">
      <c r="A7569" s="1" t="s">
        <v>8574</v>
      </c>
      <c r="B7569" s="1" t="s">
        <v>8572</v>
      </c>
      <c r="C7569" s="1" t="s">
        <v>8572</v>
      </c>
      <c r="E7569" s="1" t="s">
        <v>1207</v>
      </c>
    </row>
    <row r="7570" spans="1:5" x14ac:dyDescent="0.25">
      <c r="A7570" s="1" t="s">
        <v>8575</v>
      </c>
      <c r="B7570" s="1" t="s">
        <v>8572</v>
      </c>
      <c r="C7570" s="1" t="s">
        <v>8572</v>
      </c>
      <c r="E7570" s="1" t="s">
        <v>1207</v>
      </c>
    </row>
    <row r="7571" spans="1:5" x14ac:dyDescent="0.25">
      <c r="A7571" s="1" t="s">
        <v>8576</v>
      </c>
      <c r="B7571" s="1" t="s">
        <v>8572</v>
      </c>
      <c r="C7571" s="1" t="s">
        <v>8572</v>
      </c>
      <c r="E7571" s="1" t="s">
        <v>1207</v>
      </c>
    </row>
    <row r="7572" spans="1:5" x14ac:dyDescent="0.25">
      <c r="A7572" s="1" t="s">
        <v>8577</v>
      </c>
      <c r="B7572" s="1" t="s">
        <v>8572</v>
      </c>
      <c r="C7572" s="1" t="s">
        <v>8572</v>
      </c>
      <c r="E7572" s="1" t="s">
        <v>1207</v>
      </c>
    </row>
    <row r="7573" spans="1:5" x14ac:dyDescent="0.25">
      <c r="A7573" s="1" t="s">
        <v>8578</v>
      </c>
      <c r="B7573" s="1" t="s">
        <v>8572</v>
      </c>
      <c r="C7573" s="1" t="s">
        <v>8572</v>
      </c>
      <c r="E7573" s="1" t="s">
        <v>1207</v>
      </c>
    </row>
    <row r="7574" spans="1:5" x14ac:dyDescent="0.25">
      <c r="A7574" s="1" t="s">
        <v>8580</v>
      </c>
      <c r="B7574" s="1" t="s">
        <v>8579</v>
      </c>
      <c r="C7574" s="1" t="s">
        <v>8579</v>
      </c>
      <c r="E7574" s="1" t="s">
        <v>1207</v>
      </c>
    </row>
    <row r="7575" spans="1:5" x14ac:dyDescent="0.25">
      <c r="A7575" s="1" t="s">
        <v>8581</v>
      </c>
      <c r="B7575" s="1" t="s">
        <v>8579</v>
      </c>
      <c r="C7575" s="1" t="s">
        <v>8579</v>
      </c>
      <c r="E7575" s="1" t="s">
        <v>1207</v>
      </c>
    </row>
    <row r="7576" spans="1:5" x14ac:dyDescent="0.25">
      <c r="A7576" s="1" t="s">
        <v>8582</v>
      </c>
      <c r="B7576" s="1" t="s">
        <v>8579</v>
      </c>
      <c r="C7576" s="1" t="s">
        <v>8579</v>
      </c>
      <c r="E7576" s="1" t="s">
        <v>1207</v>
      </c>
    </row>
    <row r="7577" spans="1:5" x14ac:dyDescent="0.25">
      <c r="A7577" s="1" t="s">
        <v>8583</v>
      </c>
      <c r="B7577" s="1" t="s">
        <v>8579</v>
      </c>
      <c r="C7577" s="1" t="s">
        <v>8579</v>
      </c>
      <c r="E7577" s="1" t="s">
        <v>1207</v>
      </c>
    </row>
    <row r="7578" spans="1:5" x14ac:dyDescent="0.25">
      <c r="A7578" s="1" t="s">
        <v>8584</v>
      </c>
      <c r="B7578" s="1" t="s">
        <v>8579</v>
      </c>
      <c r="C7578" s="1" t="s">
        <v>8579</v>
      </c>
      <c r="E7578" s="1" t="s">
        <v>1207</v>
      </c>
    </row>
    <row r="7579" spans="1:5" x14ac:dyDescent="0.25">
      <c r="A7579" s="1" t="s">
        <v>8585</v>
      </c>
      <c r="B7579" s="1" t="s">
        <v>8579</v>
      </c>
      <c r="C7579" s="1" t="s">
        <v>8579</v>
      </c>
      <c r="E7579" s="1" t="s">
        <v>1207</v>
      </c>
    </row>
    <row r="7580" spans="1:5" x14ac:dyDescent="0.25">
      <c r="A7580" s="1" t="s">
        <v>8587</v>
      </c>
      <c r="B7580" s="1" t="s">
        <v>8586</v>
      </c>
      <c r="C7580" s="1" t="s">
        <v>8586</v>
      </c>
      <c r="E7580" s="1" t="s">
        <v>1207</v>
      </c>
    </row>
    <row r="7581" spans="1:5" x14ac:dyDescent="0.25">
      <c r="A7581" s="1" t="s">
        <v>8588</v>
      </c>
      <c r="B7581" s="1" t="s">
        <v>8586</v>
      </c>
      <c r="C7581" s="1" t="s">
        <v>8586</v>
      </c>
      <c r="E7581" s="1" t="s">
        <v>1207</v>
      </c>
    </row>
    <row r="7582" spans="1:5" x14ac:dyDescent="0.25">
      <c r="A7582" s="1" t="s">
        <v>8589</v>
      </c>
      <c r="B7582" s="1" t="s">
        <v>8586</v>
      </c>
      <c r="C7582" s="1" t="s">
        <v>8586</v>
      </c>
      <c r="E7582" s="1" t="s">
        <v>1207</v>
      </c>
    </row>
    <row r="7583" spans="1:5" x14ac:dyDescent="0.25">
      <c r="A7583" s="1" t="s">
        <v>8590</v>
      </c>
      <c r="B7583" s="1" t="s">
        <v>8586</v>
      </c>
      <c r="C7583" s="1" t="s">
        <v>8586</v>
      </c>
      <c r="E7583" s="1" t="s">
        <v>1207</v>
      </c>
    </row>
    <row r="7584" spans="1:5" x14ac:dyDescent="0.25">
      <c r="A7584" s="1" t="s">
        <v>8591</v>
      </c>
      <c r="B7584" s="1" t="s">
        <v>8586</v>
      </c>
      <c r="C7584" s="1" t="s">
        <v>8586</v>
      </c>
      <c r="E7584" s="1" t="s">
        <v>1207</v>
      </c>
    </row>
    <row r="7585" spans="1:5" x14ac:dyDescent="0.25">
      <c r="A7585" s="1" t="s">
        <v>8592</v>
      </c>
      <c r="B7585" s="1" t="s">
        <v>8586</v>
      </c>
      <c r="C7585" s="1" t="s">
        <v>8586</v>
      </c>
      <c r="E7585" s="1" t="s">
        <v>1207</v>
      </c>
    </row>
    <row r="7586" spans="1:5" x14ac:dyDescent="0.25">
      <c r="A7586" s="1" t="s">
        <v>8593</v>
      </c>
      <c r="B7586" s="1" t="s">
        <v>8586</v>
      </c>
      <c r="C7586" s="1" t="s">
        <v>8586</v>
      </c>
      <c r="E7586" s="1" t="s">
        <v>1207</v>
      </c>
    </row>
    <row r="7587" spans="1:5" x14ac:dyDescent="0.25">
      <c r="A7587" s="1" t="s">
        <v>8594</v>
      </c>
      <c r="B7587" s="1" t="s">
        <v>8586</v>
      </c>
      <c r="C7587" s="1" t="s">
        <v>8586</v>
      </c>
      <c r="E7587" s="1" t="s">
        <v>1207</v>
      </c>
    </row>
    <row r="7588" spans="1:5" x14ac:dyDescent="0.25">
      <c r="A7588" s="1" t="s">
        <v>8595</v>
      </c>
      <c r="B7588" s="1" t="s">
        <v>8586</v>
      </c>
      <c r="C7588" s="1" t="s">
        <v>8586</v>
      </c>
      <c r="E7588" s="1" t="s">
        <v>1207</v>
      </c>
    </row>
    <row r="7589" spans="1:5" x14ac:dyDescent="0.25">
      <c r="A7589" s="1" t="s">
        <v>8596</v>
      </c>
      <c r="B7589" s="1" t="s">
        <v>8586</v>
      </c>
      <c r="C7589" s="1" t="s">
        <v>8586</v>
      </c>
      <c r="E7589" s="1" t="s">
        <v>1207</v>
      </c>
    </row>
    <row r="7590" spans="1:5" x14ac:dyDescent="0.25">
      <c r="A7590" s="1" t="s">
        <v>8598</v>
      </c>
      <c r="B7590" s="1" t="s">
        <v>8597</v>
      </c>
      <c r="C7590" s="1" t="s">
        <v>8597</v>
      </c>
      <c r="E7590" s="1" t="s">
        <v>1207</v>
      </c>
    </row>
    <row r="7591" spans="1:5" x14ac:dyDescent="0.25">
      <c r="A7591" s="1" t="s">
        <v>8599</v>
      </c>
      <c r="B7591" s="1" t="s">
        <v>8597</v>
      </c>
      <c r="C7591" s="1" t="s">
        <v>8597</v>
      </c>
      <c r="E7591" s="1" t="s">
        <v>1207</v>
      </c>
    </row>
    <row r="7592" spans="1:5" x14ac:dyDescent="0.25">
      <c r="A7592" s="1" t="s">
        <v>8600</v>
      </c>
      <c r="B7592" s="1" t="s">
        <v>8597</v>
      </c>
      <c r="C7592" s="1" t="s">
        <v>8597</v>
      </c>
      <c r="E7592" s="1" t="s">
        <v>1207</v>
      </c>
    </row>
    <row r="7593" spans="1:5" x14ac:dyDescent="0.25">
      <c r="A7593" s="1" t="s">
        <v>8601</v>
      </c>
      <c r="B7593" s="1" t="s">
        <v>8597</v>
      </c>
      <c r="C7593" s="1" t="s">
        <v>8597</v>
      </c>
      <c r="E7593" s="1" t="s">
        <v>1207</v>
      </c>
    </row>
    <row r="7594" spans="1:5" x14ac:dyDescent="0.25">
      <c r="A7594" s="1" t="s">
        <v>8602</v>
      </c>
      <c r="B7594" s="1" t="s">
        <v>8597</v>
      </c>
      <c r="C7594" s="1" t="s">
        <v>8597</v>
      </c>
      <c r="E7594" s="1" t="s">
        <v>1207</v>
      </c>
    </row>
    <row r="7595" spans="1:5" x14ac:dyDescent="0.25">
      <c r="A7595" s="1" t="s">
        <v>8603</v>
      </c>
      <c r="B7595" s="1" t="s">
        <v>8597</v>
      </c>
      <c r="C7595" s="1" t="s">
        <v>8597</v>
      </c>
      <c r="E7595" s="1" t="s">
        <v>1207</v>
      </c>
    </row>
    <row r="7596" spans="1:5" x14ac:dyDescent="0.25">
      <c r="A7596" s="1" t="s">
        <v>8604</v>
      </c>
      <c r="B7596" s="1" t="s">
        <v>8597</v>
      </c>
      <c r="C7596" s="1" t="s">
        <v>8597</v>
      </c>
      <c r="E7596" s="1" t="s">
        <v>1207</v>
      </c>
    </row>
    <row r="7597" spans="1:5" x14ac:dyDescent="0.25">
      <c r="A7597" s="1" t="s">
        <v>8605</v>
      </c>
      <c r="B7597" s="1" t="s">
        <v>8597</v>
      </c>
      <c r="C7597" s="1" t="s">
        <v>8597</v>
      </c>
      <c r="E7597" s="1" t="s">
        <v>1207</v>
      </c>
    </row>
    <row r="7598" spans="1:5" x14ac:dyDescent="0.25">
      <c r="A7598" s="1" t="s">
        <v>8606</v>
      </c>
      <c r="B7598" s="1" t="s">
        <v>8597</v>
      </c>
      <c r="C7598" s="1" t="s">
        <v>8597</v>
      </c>
      <c r="E7598" s="1" t="s">
        <v>1207</v>
      </c>
    </row>
    <row r="7599" spans="1:5" x14ac:dyDescent="0.25">
      <c r="A7599" s="1" t="s">
        <v>8607</v>
      </c>
      <c r="B7599" s="1" t="s">
        <v>8597</v>
      </c>
      <c r="C7599" s="1" t="s">
        <v>8597</v>
      </c>
      <c r="E7599" s="1" t="s">
        <v>1207</v>
      </c>
    </row>
    <row r="7600" spans="1:5" x14ac:dyDescent="0.25">
      <c r="A7600" s="1" t="s">
        <v>8609</v>
      </c>
      <c r="B7600" s="1" t="s">
        <v>8608</v>
      </c>
      <c r="C7600" s="1" t="s">
        <v>8608</v>
      </c>
      <c r="E7600" s="1" t="s">
        <v>1207</v>
      </c>
    </row>
    <row r="7601" spans="1:5" x14ac:dyDescent="0.25">
      <c r="A7601" s="1" t="s">
        <v>8610</v>
      </c>
      <c r="B7601" s="1" t="s">
        <v>8608</v>
      </c>
      <c r="C7601" s="1" t="s">
        <v>8608</v>
      </c>
      <c r="E7601" s="1" t="s">
        <v>1207</v>
      </c>
    </row>
    <row r="7602" spans="1:5" x14ac:dyDescent="0.25">
      <c r="A7602" s="1" t="s">
        <v>8611</v>
      </c>
      <c r="B7602" s="1" t="s">
        <v>8608</v>
      </c>
      <c r="C7602" s="1" t="s">
        <v>8608</v>
      </c>
      <c r="E7602" s="1" t="s">
        <v>1207</v>
      </c>
    </row>
    <row r="7603" spans="1:5" x14ac:dyDescent="0.25">
      <c r="A7603" s="1" t="s">
        <v>8612</v>
      </c>
      <c r="B7603" s="1" t="s">
        <v>8608</v>
      </c>
      <c r="C7603" s="1" t="s">
        <v>8608</v>
      </c>
      <c r="E7603" s="1" t="s">
        <v>1207</v>
      </c>
    </row>
    <row r="7604" spans="1:5" x14ac:dyDescent="0.25">
      <c r="A7604" s="1" t="s">
        <v>8613</v>
      </c>
      <c r="B7604" s="1" t="s">
        <v>8608</v>
      </c>
      <c r="C7604" s="1" t="s">
        <v>8608</v>
      </c>
      <c r="E7604" s="1" t="s">
        <v>1207</v>
      </c>
    </row>
    <row r="7605" spans="1:5" x14ac:dyDescent="0.25">
      <c r="A7605" s="1" t="s">
        <v>8614</v>
      </c>
      <c r="B7605" s="1" t="s">
        <v>8608</v>
      </c>
      <c r="C7605" s="1" t="s">
        <v>8608</v>
      </c>
      <c r="E7605" s="1" t="s">
        <v>1207</v>
      </c>
    </row>
    <row r="7606" spans="1:5" x14ac:dyDescent="0.25">
      <c r="A7606" s="1" t="s">
        <v>8615</v>
      </c>
      <c r="B7606" s="1" t="s">
        <v>8608</v>
      </c>
      <c r="C7606" s="1" t="s">
        <v>8608</v>
      </c>
      <c r="E7606" s="1" t="s">
        <v>1207</v>
      </c>
    </row>
    <row r="7607" spans="1:5" x14ac:dyDescent="0.25">
      <c r="A7607" s="1" t="s">
        <v>8616</v>
      </c>
      <c r="B7607" s="1" t="s">
        <v>8608</v>
      </c>
      <c r="C7607" s="1" t="s">
        <v>8608</v>
      </c>
      <c r="E7607" s="1" t="s">
        <v>1207</v>
      </c>
    </row>
    <row r="7608" spans="1:5" x14ac:dyDescent="0.25">
      <c r="A7608" s="1" t="s">
        <v>8617</v>
      </c>
      <c r="B7608" s="1" t="s">
        <v>8608</v>
      </c>
      <c r="C7608" s="1" t="s">
        <v>8608</v>
      </c>
      <c r="E7608" s="1" t="s">
        <v>1207</v>
      </c>
    </row>
    <row r="7609" spans="1:5" x14ac:dyDescent="0.25">
      <c r="A7609" s="1" t="s">
        <v>8618</v>
      </c>
      <c r="B7609" s="1" t="s">
        <v>8608</v>
      </c>
      <c r="C7609" s="1" t="s">
        <v>8608</v>
      </c>
      <c r="E7609" s="1" t="s">
        <v>1207</v>
      </c>
    </row>
    <row r="7610" spans="1:5" x14ac:dyDescent="0.25">
      <c r="A7610" s="1" t="s">
        <v>8620</v>
      </c>
      <c r="B7610" s="1" t="s">
        <v>8619</v>
      </c>
      <c r="C7610" s="1" t="s">
        <v>8619</v>
      </c>
      <c r="E7610" s="1" t="s">
        <v>1207</v>
      </c>
    </row>
    <row r="7611" spans="1:5" x14ac:dyDescent="0.25">
      <c r="A7611" s="1" t="s">
        <v>8621</v>
      </c>
      <c r="B7611" s="1" t="s">
        <v>8619</v>
      </c>
      <c r="C7611" s="1" t="s">
        <v>8619</v>
      </c>
      <c r="E7611" s="1" t="s">
        <v>1207</v>
      </c>
    </row>
    <row r="7612" spans="1:5" x14ac:dyDescent="0.25">
      <c r="A7612" s="1" t="s">
        <v>8622</v>
      </c>
      <c r="B7612" s="1" t="s">
        <v>8619</v>
      </c>
      <c r="C7612" s="1" t="s">
        <v>8619</v>
      </c>
      <c r="E7612" s="1" t="s">
        <v>1207</v>
      </c>
    </row>
    <row r="7613" spans="1:5" x14ac:dyDescent="0.25">
      <c r="A7613" s="1" t="s">
        <v>8623</v>
      </c>
      <c r="B7613" s="1" t="s">
        <v>8619</v>
      </c>
      <c r="C7613" s="1" t="s">
        <v>8619</v>
      </c>
      <c r="E7613" s="1" t="s">
        <v>1207</v>
      </c>
    </row>
    <row r="7614" spans="1:5" x14ac:dyDescent="0.25">
      <c r="A7614" s="1" t="s">
        <v>8624</v>
      </c>
      <c r="B7614" s="1" t="s">
        <v>8619</v>
      </c>
      <c r="C7614" s="1" t="s">
        <v>8619</v>
      </c>
      <c r="E7614" s="1" t="s">
        <v>1207</v>
      </c>
    </row>
    <row r="7615" spans="1:5" x14ac:dyDescent="0.25">
      <c r="A7615" s="1" t="s">
        <v>8625</v>
      </c>
      <c r="B7615" s="1" t="s">
        <v>8619</v>
      </c>
      <c r="C7615" s="1" t="s">
        <v>8619</v>
      </c>
      <c r="E7615" s="1" t="s">
        <v>1207</v>
      </c>
    </row>
    <row r="7616" spans="1:5" x14ac:dyDescent="0.25">
      <c r="A7616" s="1" t="s">
        <v>8626</v>
      </c>
      <c r="B7616" s="1" t="s">
        <v>8619</v>
      </c>
      <c r="C7616" s="1" t="s">
        <v>8619</v>
      </c>
      <c r="E7616" s="1" t="s">
        <v>1207</v>
      </c>
    </row>
    <row r="7617" spans="1:5" x14ac:dyDescent="0.25">
      <c r="A7617" s="1" t="s">
        <v>8627</v>
      </c>
      <c r="B7617" s="1" t="s">
        <v>8619</v>
      </c>
      <c r="C7617" s="1" t="s">
        <v>8619</v>
      </c>
      <c r="E7617" s="1" t="s">
        <v>1207</v>
      </c>
    </row>
    <row r="7618" spans="1:5" x14ac:dyDescent="0.25">
      <c r="A7618" s="1" t="s">
        <v>8628</v>
      </c>
      <c r="B7618" s="1" t="s">
        <v>8619</v>
      </c>
      <c r="C7618" s="1" t="s">
        <v>8619</v>
      </c>
      <c r="E7618" s="1" t="s">
        <v>1207</v>
      </c>
    </row>
    <row r="7619" spans="1:5" x14ac:dyDescent="0.25">
      <c r="A7619" s="1" t="s">
        <v>8629</v>
      </c>
      <c r="B7619" s="1" t="s">
        <v>8619</v>
      </c>
      <c r="C7619" s="1" t="s">
        <v>8619</v>
      </c>
      <c r="E7619" s="1" t="s">
        <v>1207</v>
      </c>
    </row>
    <row r="7620" spans="1:5" x14ac:dyDescent="0.25">
      <c r="A7620" s="1" t="s">
        <v>8631</v>
      </c>
      <c r="B7620" s="1" t="s">
        <v>8630</v>
      </c>
      <c r="C7620" s="1" t="s">
        <v>8630</v>
      </c>
      <c r="E7620" s="1" t="s">
        <v>1207</v>
      </c>
    </row>
    <row r="7621" spans="1:5" x14ac:dyDescent="0.25">
      <c r="A7621" s="1" t="s">
        <v>8632</v>
      </c>
      <c r="B7621" s="1" t="s">
        <v>8630</v>
      </c>
      <c r="C7621" s="1" t="s">
        <v>8630</v>
      </c>
      <c r="E7621" s="1" t="s">
        <v>1207</v>
      </c>
    </row>
    <row r="7622" spans="1:5" x14ac:dyDescent="0.25">
      <c r="A7622" s="1" t="s">
        <v>8633</v>
      </c>
      <c r="B7622" s="1" t="s">
        <v>8630</v>
      </c>
      <c r="C7622" s="1" t="s">
        <v>8630</v>
      </c>
      <c r="E7622" s="1" t="s">
        <v>1207</v>
      </c>
    </row>
    <row r="7623" spans="1:5" x14ac:dyDescent="0.25">
      <c r="A7623" s="1" t="s">
        <v>8634</v>
      </c>
      <c r="B7623" s="1" t="s">
        <v>8630</v>
      </c>
      <c r="C7623" s="1" t="s">
        <v>8630</v>
      </c>
      <c r="E7623" s="1" t="s">
        <v>1207</v>
      </c>
    </row>
    <row r="7624" spans="1:5" x14ac:dyDescent="0.25">
      <c r="A7624" s="1" t="s">
        <v>8635</v>
      </c>
      <c r="B7624" s="1" t="s">
        <v>8630</v>
      </c>
      <c r="C7624" s="1" t="s">
        <v>8630</v>
      </c>
      <c r="E7624" s="1" t="s">
        <v>1207</v>
      </c>
    </row>
    <row r="7625" spans="1:5" x14ac:dyDescent="0.25">
      <c r="A7625" s="1" t="s">
        <v>8636</v>
      </c>
      <c r="B7625" s="1" t="s">
        <v>8630</v>
      </c>
      <c r="C7625" s="1" t="s">
        <v>8630</v>
      </c>
      <c r="E7625" s="1" t="s">
        <v>1207</v>
      </c>
    </row>
    <row r="7626" spans="1:5" x14ac:dyDescent="0.25">
      <c r="A7626" s="1" t="s">
        <v>8637</v>
      </c>
      <c r="B7626" s="1" t="s">
        <v>8630</v>
      </c>
      <c r="C7626" s="1" t="s">
        <v>8630</v>
      </c>
      <c r="E7626" s="1" t="s">
        <v>1207</v>
      </c>
    </row>
    <row r="7627" spans="1:5" x14ac:dyDescent="0.25">
      <c r="A7627" s="1" t="s">
        <v>8638</v>
      </c>
      <c r="B7627" s="1" t="s">
        <v>8630</v>
      </c>
      <c r="C7627" s="1" t="s">
        <v>8630</v>
      </c>
      <c r="E7627" s="1" t="s">
        <v>1207</v>
      </c>
    </row>
    <row r="7628" spans="1:5" x14ac:dyDescent="0.25">
      <c r="A7628" s="1" t="s">
        <v>8639</v>
      </c>
      <c r="B7628" s="1" t="s">
        <v>5411</v>
      </c>
      <c r="C7628" s="1" t="s">
        <v>5411</v>
      </c>
      <c r="E7628" s="1" t="s">
        <v>1207</v>
      </c>
    </row>
    <row r="7629" spans="1:5" x14ac:dyDescent="0.25">
      <c r="A7629" s="1" t="s">
        <v>8640</v>
      </c>
      <c r="B7629" s="1" t="s">
        <v>5411</v>
      </c>
      <c r="C7629" s="1" t="s">
        <v>5411</v>
      </c>
      <c r="E7629" s="1" t="s">
        <v>1207</v>
      </c>
    </row>
    <row r="7630" spans="1:5" x14ac:dyDescent="0.25">
      <c r="A7630" s="1" t="s">
        <v>8641</v>
      </c>
      <c r="B7630" s="1" t="s">
        <v>5411</v>
      </c>
      <c r="C7630" s="1" t="s">
        <v>5411</v>
      </c>
      <c r="E7630" s="1" t="s">
        <v>1207</v>
      </c>
    </row>
    <row r="7631" spans="1:5" x14ac:dyDescent="0.25">
      <c r="A7631" s="1" t="s">
        <v>8642</v>
      </c>
      <c r="B7631" s="1" t="s">
        <v>5411</v>
      </c>
      <c r="C7631" s="1" t="s">
        <v>5411</v>
      </c>
      <c r="E7631" s="1" t="s">
        <v>1207</v>
      </c>
    </row>
    <row r="7632" spans="1:5" x14ac:dyDescent="0.25">
      <c r="A7632" s="1" t="s">
        <v>8644</v>
      </c>
      <c r="B7632" s="1" t="s">
        <v>8643</v>
      </c>
      <c r="C7632" s="1" t="s">
        <v>8643</v>
      </c>
      <c r="E7632" s="1" t="s">
        <v>1207</v>
      </c>
    </row>
    <row r="7633" spans="1:5" x14ac:dyDescent="0.25">
      <c r="A7633" s="1" t="s">
        <v>8645</v>
      </c>
      <c r="B7633" s="1" t="s">
        <v>8643</v>
      </c>
      <c r="C7633" s="1" t="s">
        <v>8643</v>
      </c>
      <c r="E7633" s="1" t="s">
        <v>1207</v>
      </c>
    </row>
    <row r="7634" spans="1:5" x14ac:dyDescent="0.25">
      <c r="A7634" s="1" t="s">
        <v>8646</v>
      </c>
      <c r="B7634" s="1" t="s">
        <v>8643</v>
      </c>
      <c r="C7634" s="1" t="s">
        <v>8643</v>
      </c>
      <c r="E7634" s="1" t="s">
        <v>1207</v>
      </c>
    </row>
    <row r="7635" spans="1:5" x14ac:dyDescent="0.25">
      <c r="A7635" s="1" t="s">
        <v>8647</v>
      </c>
      <c r="B7635" s="1" t="s">
        <v>8643</v>
      </c>
      <c r="C7635" s="1" t="s">
        <v>8643</v>
      </c>
      <c r="E7635" s="1" t="s">
        <v>1207</v>
      </c>
    </row>
    <row r="7636" spans="1:5" x14ac:dyDescent="0.25">
      <c r="A7636" s="1" t="s">
        <v>8648</v>
      </c>
      <c r="B7636" s="1" t="s">
        <v>8643</v>
      </c>
      <c r="C7636" s="1" t="s">
        <v>8643</v>
      </c>
      <c r="E7636" s="1" t="s">
        <v>1207</v>
      </c>
    </row>
    <row r="7637" spans="1:5" x14ac:dyDescent="0.25">
      <c r="A7637" s="1" t="s">
        <v>8649</v>
      </c>
      <c r="B7637" s="1" t="s">
        <v>8643</v>
      </c>
      <c r="C7637" s="1" t="s">
        <v>8643</v>
      </c>
      <c r="E7637" s="1" t="s">
        <v>1207</v>
      </c>
    </row>
    <row r="7638" spans="1:5" x14ac:dyDescent="0.25">
      <c r="A7638" s="1" t="s">
        <v>8650</v>
      </c>
      <c r="B7638" s="1" t="s">
        <v>8643</v>
      </c>
      <c r="C7638" s="1" t="s">
        <v>8643</v>
      </c>
      <c r="E7638" s="1" t="s">
        <v>1207</v>
      </c>
    </row>
    <row r="7639" spans="1:5" x14ac:dyDescent="0.25">
      <c r="A7639" s="1" t="s">
        <v>8651</v>
      </c>
      <c r="B7639" s="1" t="s">
        <v>8643</v>
      </c>
      <c r="C7639" s="1" t="s">
        <v>8643</v>
      </c>
      <c r="E7639" s="1" t="s">
        <v>1207</v>
      </c>
    </row>
    <row r="7640" spans="1:5" x14ac:dyDescent="0.25">
      <c r="A7640" s="1" t="s">
        <v>8652</v>
      </c>
      <c r="B7640" s="1" t="s">
        <v>8643</v>
      </c>
      <c r="C7640" s="1" t="s">
        <v>8643</v>
      </c>
      <c r="E7640" s="1" t="s">
        <v>1207</v>
      </c>
    </row>
    <row r="7641" spans="1:5" x14ac:dyDescent="0.25">
      <c r="A7641" s="1" t="s">
        <v>8653</v>
      </c>
      <c r="B7641" s="1" t="s">
        <v>8643</v>
      </c>
      <c r="C7641" s="1" t="s">
        <v>8643</v>
      </c>
      <c r="E7641" s="1" t="s">
        <v>1207</v>
      </c>
    </row>
    <row r="7642" spans="1:5" x14ac:dyDescent="0.25">
      <c r="A7642" s="1" t="s">
        <v>8655</v>
      </c>
      <c r="B7642" s="1" t="s">
        <v>8654</v>
      </c>
      <c r="C7642" s="1" t="s">
        <v>8654</v>
      </c>
      <c r="E7642" s="1" t="s">
        <v>1207</v>
      </c>
    </row>
    <row r="7643" spans="1:5" x14ac:dyDescent="0.25">
      <c r="A7643" s="1" t="s">
        <v>8656</v>
      </c>
      <c r="B7643" s="1" t="s">
        <v>8654</v>
      </c>
      <c r="C7643" s="1" t="s">
        <v>8654</v>
      </c>
      <c r="E7643" s="1" t="s">
        <v>1207</v>
      </c>
    </row>
    <row r="7644" spans="1:5" x14ac:dyDescent="0.25">
      <c r="A7644" s="1" t="s">
        <v>8657</v>
      </c>
      <c r="B7644" s="1" t="s">
        <v>8654</v>
      </c>
      <c r="C7644" s="1" t="s">
        <v>8654</v>
      </c>
      <c r="E7644" s="1" t="s">
        <v>1207</v>
      </c>
    </row>
    <row r="7645" spans="1:5" x14ac:dyDescent="0.25">
      <c r="A7645" s="1" t="s">
        <v>8658</v>
      </c>
      <c r="B7645" s="1" t="s">
        <v>8654</v>
      </c>
      <c r="C7645" s="1" t="s">
        <v>8654</v>
      </c>
      <c r="E7645" s="1" t="s">
        <v>1207</v>
      </c>
    </row>
    <row r="7646" spans="1:5" x14ac:dyDescent="0.25">
      <c r="A7646" s="1" t="s">
        <v>8659</v>
      </c>
      <c r="B7646" s="1" t="s">
        <v>8654</v>
      </c>
      <c r="C7646" s="1" t="s">
        <v>8654</v>
      </c>
      <c r="E7646" s="1" t="s">
        <v>1207</v>
      </c>
    </row>
    <row r="7647" spans="1:5" x14ac:dyDescent="0.25">
      <c r="A7647" s="1" t="s">
        <v>8660</v>
      </c>
      <c r="B7647" s="1" t="s">
        <v>8654</v>
      </c>
      <c r="C7647" s="1" t="s">
        <v>8654</v>
      </c>
      <c r="E7647" s="1" t="s">
        <v>1207</v>
      </c>
    </row>
    <row r="7648" spans="1:5" x14ac:dyDescent="0.25">
      <c r="A7648" s="1" t="s">
        <v>8661</v>
      </c>
      <c r="B7648" s="1" t="s">
        <v>8654</v>
      </c>
      <c r="C7648" s="1" t="s">
        <v>8654</v>
      </c>
      <c r="E7648" s="1" t="s">
        <v>1207</v>
      </c>
    </row>
    <row r="7649" spans="1:5" x14ac:dyDescent="0.25">
      <c r="A7649" s="1" t="s">
        <v>8662</v>
      </c>
      <c r="B7649" s="1" t="s">
        <v>8654</v>
      </c>
      <c r="C7649" s="1" t="s">
        <v>8654</v>
      </c>
      <c r="E7649" s="1" t="s">
        <v>1207</v>
      </c>
    </row>
    <row r="7650" spans="1:5" x14ac:dyDescent="0.25">
      <c r="A7650" s="1" t="s">
        <v>8663</v>
      </c>
      <c r="B7650" s="1" t="s">
        <v>8654</v>
      </c>
      <c r="C7650" s="1" t="s">
        <v>8654</v>
      </c>
      <c r="E7650" s="1" t="s">
        <v>1207</v>
      </c>
    </row>
    <row r="7651" spans="1:5" x14ac:dyDescent="0.25">
      <c r="A7651" s="1" t="s">
        <v>8664</v>
      </c>
      <c r="B7651" s="1" t="s">
        <v>8654</v>
      </c>
      <c r="C7651" s="1" t="s">
        <v>8654</v>
      </c>
      <c r="E7651" s="1" t="s">
        <v>1207</v>
      </c>
    </row>
    <row r="7652" spans="1:5" x14ac:dyDescent="0.25">
      <c r="A7652" s="1" t="s">
        <v>8666</v>
      </c>
      <c r="B7652" s="1" t="s">
        <v>8665</v>
      </c>
      <c r="C7652" s="1" t="s">
        <v>8665</v>
      </c>
      <c r="E7652" s="1" t="s">
        <v>1207</v>
      </c>
    </row>
    <row r="7653" spans="1:5" x14ac:dyDescent="0.25">
      <c r="A7653" s="1" t="s">
        <v>8667</v>
      </c>
      <c r="B7653" s="1" t="s">
        <v>8665</v>
      </c>
      <c r="C7653" s="1" t="s">
        <v>8665</v>
      </c>
      <c r="E7653" s="1" t="s">
        <v>1207</v>
      </c>
    </row>
    <row r="7654" spans="1:5" x14ac:dyDescent="0.25">
      <c r="A7654" s="1" t="s">
        <v>8668</v>
      </c>
      <c r="B7654" s="1" t="s">
        <v>8665</v>
      </c>
      <c r="C7654" s="1" t="s">
        <v>8665</v>
      </c>
      <c r="E7654" s="1" t="s">
        <v>1207</v>
      </c>
    </row>
    <row r="7655" spans="1:5" x14ac:dyDescent="0.25">
      <c r="A7655" s="1" t="s">
        <v>8669</v>
      </c>
      <c r="B7655" s="1" t="s">
        <v>8665</v>
      </c>
      <c r="C7655" s="1" t="s">
        <v>8665</v>
      </c>
      <c r="E7655" s="1" t="s">
        <v>1207</v>
      </c>
    </row>
    <row r="7656" spans="1:5" x14ac:dyDescent="0.25">
      <c r="A7656" s="1" t="s">
        <v>8670</v>
      </c>
      <c r="B7656" s="1" t="s">
        <v>8665</v>
      </c>
      <c r="C7656" s="1" t="s">
        <v>8665</v>
      </c>
      <c r="E7656" s="1" t="s">
        <v>1207</v>
      </c>
    </row>
    <row r="7657" spans="1:5" x14ac:dyDescent="0.25">
      <c r="A7657" s="1" t="s">
        <v>8671</v>
      </c>
      <c r="B7657" s="1" t="s">
        <v>8665</v>
      </c>
      <c r="C7657" s="1" t="s">
        <v>8665</v>
      </c>
      <c r="E7657" s="1" t="s">
        <v>1207</v>
      </c>
    </row>
    <row r="7658" spans="1:5" x14ac:dyDescent="0.25">
      <c r="A7658" s="1" t="s">
        <v>8673</v>
      </c>
      <c r="B7658" s="1" t="s">
        <v>8672</v>
      </c>
      <c r="C7658" s="1" t="s">
        <v>8672</v>
      </c>
      <c r="E7658" s="1" t="s">
        <v>1207</v>
      </c>
    </row>
    <row r="7659" spans="1:5" x14ac:dyDescent="0.25">
      <c r="A7659" s="1" t="s">
        <v>8674</v>
      </c>
      <c r="B7659" s="1" t="s">
        <v>8672</v>
      </c>
      <c r="C7659" s="1" t="s">
        <v>8672</v>
      </c>
      <c r="E7659" s="1" t="s">
        <v>1207</v>
      </c>
    </row>
    <row r="7660" spans="1:5" x14ac:dyDescent="0.25">
      <c r="A7660" s="1" t="s">
        <v>8675</v>
      </c>
      <c r="B7660" s="1" t="s">
        <v>8672</v>
      </c>
      <c r="C7660" s="1" t="s">
        <v>8672</v>
      </c>
      <c r="E7660" s="1" t="s">
        <v>1207</v>
      </c>
    </row>
    <row r="7661" spans="1:5" x14ac:dyDescent="0.25">
      <c r="A7661" s="1" t="s">
        <v>8676</v>
      </c>
      <c r="B7661" s="1" t="s">
        <v>8672</v>
      </c>
      <c r="C7661" s="1" t="s">
        <v>8672</v>
      </c>
      <c r="E7661" s="1" t="s">
        <v>1207</v>
      </c>
    </row>
    <row r="7662" spans="1:5" x14ac:dyDescent="0.25">
      <c r="A7662" s="1" t="s">
        <v>8678</v>
      </c>
      <c r="B7662" s="1" t="s">
        <v>8677</v>
      </c>
      <c r="C7662" s="1" t="s">
        <v>8677</v>
      </c>
      <c r="E7662" s="1" t="s">
        <v>1207</v>
      </c>
    </row>
    <row r="7663" spans="1:5" x14ac:dyDescent="0.25">
      <c r="A7663" s="1" t="s">
        <v>8679</v>
      </c>
      <c r="B7663" s="1" t="s">
        <v>8677</v>
      </c>
      <c r="C7663" s="1" t="s">
        <v>8677</v>
      </c>
      <c r="E7663" s="1" t="s">
        <v>1207</v>
      </c>
    </row>
    <row r="7664" spans="1:5" x14ac:dyDescent="0.25">
      <c r="A7664" s="1" t="s">
        <v>8680</v>
      </c>
      <c r="B7664" s="1" t="s">
        <v>8677</v>
      </c>
      <c r="C7664" s="1" t="s">
        <v>8677</v>
      </c>
      <c r="E7664" s="1" t="s">
        <v>1207</v>
      </c>
    </row>
    <row r="7665" spans="1:5" x14ac:dyDescent="0.25">
      <c r="A7665" s="1" t="s">
        <v>8681</v>
      </c>
      <c r="B7665" s="1" t="s">
        <v>8677</v>
      </c>
      <c r="C7665" s="1" t="s">
        <v>8677</v>
      </c>
      <c r="E7665" s="1" t="s">
        <v>1207</v>
      </c>
    </row>
    <row r="7666" spans="1:5" x14ac:dyDescent="0.25">
      <c r="A7666" s="1" t="s">
        <v>8682</v>
      </c>
      <c r="B7666" s="1" t="s">
        <v>8677</v>
      </c>
      <c r="C7666" s="1" t="s">
        <v>8677</v>
      </c>
      <c r="E7666" s="1" t="s">
        <v>1207</v>
      </c>
    </row>
    <row r="7667" spans="1:5" x14ac:dyDescent="0.25">
      <c r="A7667" s="1" t="s">
        <v>8683</v>
      </c>
      <c r="B7667" s="1" t="s">
        <v>8677</v>
      </c>
      <c r="C7667" s="1" t="s">
        <v>8677</v>
      </c>
      <c r="E7667" s="1" t="s">
        <v>1207</v>
      </c>
    </row>
    <row r="7668" spans="1:5" x14ac:dyDescent="0.25">
      <c r="A7668" s="1" t="s">
        <v>8684</v>
      </c>
      <c r="B7668" s="1" t="s">
        <v>8677</v>
      </c>
      <c r="C7668" s="1" t="s">
        <v>8677</v>
      </c>
      <c r="E7668" s="1" t="s">
        <v>1207</v>
      </c>
    </row>
    <row r="7669" spans="1:5" x14ac:dyDescent="0.25">
      <c r="A7669" s="1" t="s">
        <v>8685</v>
      </c>
      <c r="B7669" s="1" t="s">
        <v>8677</v>
      </c>
      <c r="C7669" s="1" t="s">
        <v>8677</v>
      </c>
      <c r="E7669" s="1" t="s">
        <v>1207</v>
      </c>
    </row>
    <row r="7670" spans="1:5" x14ac:dyDescent="0.25">
      <c r="A7670" s="1" t="s">
        <v>8686</v>
      </c>
      <c r="B7670" s="1" t="s">
        <v>8677</v>
      </c>
      <c r="C7670" s="1" t="s">
        <v>8677</v>
      </c>
      <c r="E7670" s="1" t="s">
        <v>1207</v>
      </c>
    </row>
    <row r="7671" spans="1:5" x14ac:dyDescent="0.25">
      <c r="A7671" s="1" t="s">
        <v>8687</v>
      </c>
      <c r="B7671" s="1" t="s">
        <v>8677</v>
      </c>
      <c r="C7671" s="1" t="s">
        <v>8677</v>
      </c>
      <c r="E7671" s="1" t="s">
        <v>1207</v>
      </c>
    </row>
    <row r="7672" spans="1:5" x14ac:dyDescent="0.25">
      <c r="A7672" s="1" t="s">
        <v>8689</v>
      </c>
      <c r="B7672" s="1" t="s">
        <v>8688</v>
      </c>
      <c r="C7672" s="1" t="s">
        <v>8688</v>
      </c>
      <c r="E7672" s="1" t="s">
        <v>1207</v>
      </c>
    </row>
    <row r="7673" spans="1:5" x14ac:dyDescent="0.25">
      <c r="A7673" s="1" t="s">
        <v>8690</v>
      </c>
      <c r="B7673" s="1" t="s">
        <v>8688</v>
      </c>
      <c r="C7673" s="1" t="s">
        <v>8688</v>
      </c>
      <c r="E7673" s="1" t="s">
        <v>1207</v>
      </c>
    </row>
    <row r="7674" spans="1:5" x14ac:dyDescent="0.25">
      <c r="A7674" s="1" t="s">
        <v>8691</v>
      </c>
      <c r="B7674" s="1" t="s">
        <v>8688</v>
      </c>
      <c r="C7674" s="1" t="s">
        <v>8688</v>
      </c>
      <c r="E7674" s="1" t="s">
        <v>1207</v>
      </c>
    </row>
    <row r="7675" spans="1:5" x14ac:dyDescent="0.25">
      <c r="A7675" s="1" t="s">
        <v>8692</v>
      </c>
      <c r="B7675" s="1" t="s">
        <v>8688</v>
      </c>
      <c r="C7675" s="1" t="s">
        <v>8688</v>
      </c>
      <c r="E7675" s="1" t="s">
        <v>1207</v>
      </c>
    </row>
    <row r="7676" spans="1:5" x14ac:dyDescent="0.25">
      <c r="A7676" s="1" t="s">
        <v>8693</v>
      </c>
      <c r="B7676" s="1" t="s">
        <v>8688</v>
      </c>
      <c r="C7676" s="1" t="s">
        <v>8688</v>
      </c>
      <c r="E7676" s="1" t="s">
        <v>1207</v>
      </c>
    </row>
    <row r="7677" spans="1:5" x14ac:dyDescent="0.25">
      <c r="A7677" s="1" t="s">
        <v>8694</v>
      </c>
      <c r="B7677" s="1" t="s">
        <v>8688</v>
      </c>
      <c r="C7677" s="1" t="s">
        <v>8688</v>
      </c>
      <c r="E7677" s="1" t="s">
        <v>1207</v>
      </c>
    </row>
    <row r="7678" spans="1:5" x14ac:dyDescent="0.25">
      <c r="A7678" s="1" t="s">
        <v>8695</v>
      </c>
      <c r="B7678" s="1" t="s">
        <v>8688</v>
      </c>
      <c r="C7678" s="1" t="s">
        <v>8688</v>
      </c>
      <c r="E7678" s="1" t="s">
        <v>1207</v>
      </c>
    </row>
    <row r="7679" spans="1:5" x14ac:dyDescent="0.25">
      <c r="A7679" s="1" t="s">
        <v>8697</v>
      </c>
      <c r="B7679" s="1" t="s">
        <v>8696</v>
      </c>
      <c r="C7679" s="1" t="s">
        <v>8696</v>
      </c>
      <c r="E7679" s="1" t="s">
        <v>1207</v>
      </c>
    </row>
    <row r="7680" spans="1:5" x14ac:dyDescent="0.25">
      <c r="A7680" s="1" t="s">
        <v>8698</v>
      </c>
      <c r="B7680" s="1" t="s">
        <v>8696</v>
      </c>
      <c r="C7680" s="1" t="s">
        <v>8696</v>
      </c>
      <c r="E7680" s="1" t="s">
        <v>1207</v>
      </c>
    </row>
    <row r="7681" spans="1:5" x14ac:dyDescent="0.25">
      <c r="A7681" s="1" t="s">
        <v>8699</v>
      </c>
      <c r="B7681" s="1" t="s">
        <v>8696</v>
      </c>
      <c r="C7681" s="1" t="s">
        <v>8696</v>
      </c>
      <c r="E7681" s="1" t="s">
        <v>1207</v>
      </c>
    </row>
    <row r="7682" spans="1:5" x14ac:dyDescent="0.25">
      <c r="A7682" s="1" t="s">
        <v>8700</v>
      </c>
      <c r="B7682" s="1" t="s">
        <v>8696</v>
      </c>
      <c r="C7682" s="1" t="s">
        <v>8696</v>
      </c>
      <c r="E7682" s="1" t="s">
        <v>1207</v>
      </c>
    </row>
    <row r="7683" spans="1:5" x14ac:dyDescent="0.25">
      <c r="A7683" s="1" t="s">
        <v>8701</v>
      </c>
      <c r="B7683" s="1" t="s">
        <v>8696</v>
      </c>
      <c r="C7683" s="1" t="s">
        <v>8696</v>
      </c>
      <c r="E7683" s="1" t="s">
        <v>1207</v>
      </c>
    </row>
    <row r="7684" spans="1:5" x14ac:dyDescent="0.25">
      <c r="A7684" s="1" t="s">
        <v>8702</v>
      </c>
      <c r="B7684" s="1" t="s">
        <v>8696</v>
      </c>
      <c r="C7684" s="1" t="s">
        <v>8696</v>
      </c>
      <c r="E7684" s="1" t="s">
        <v>1207</v>
      </c>
    </row>
    <row r="7685" spans="1:5" x14ac:dyDescent="0.25">
      <c r="A7685" s="1" t="s">
        <v>8703</v>
      </c>
      <c r="B7685" s="1" t="s">
        <v>8696</v>
      </c>
      <c r="C7685" s="1" t="s">
        <v>8696</v>
      </c>
      <c r="E7685" s="1" t="s">
        <v>1207</v>
      </c>
    </row>
    <row r="7686" spans="1:5" x14ac:dyDescent="0.25">
      <c r="A7686" s="1" t="s">
        <v>8704</v>
      </c>
      <c r="B7686" s="1" t="s">
        <v>8696</v>
      </c>
      <c r="C7686" s="1" t="s">
        <v>8696</v>
      </c>
      <c r="E7686" s="1" t="s">
        <v>1207</v>
      </c>
    </row>
    <row r="7687" spans="1:5" x14ac:dyDescent="0.25">
      <c r="A7687" s="1" t="s">
        <v>8705</v>
      </c>
      <c r="B7687" s="1" t="s">
        <v>8696</v>
      </c>
      <c r="C7687" s="1" t="s">
        <v>8696</v>
      </c>
      <c r="E7687" s="1" t="s">
        <v>1207</v>
      </c>
    </row>
    <row r="7688" spans="1:5" x14ac:dyDescent="0.25">
      <c r="A7688" s="1" t="s">
        <v>8706</v>
      </c>
      <c r="B7688" s="1" t="s">
        <v>8696</v>
      </c>
      <c r="C7688" s="1" t="s">
        <v>8696</v>
      </c>
      <c r="E7688" s="1" t="s">
        <v>1207</v>
      </c>
    </row>
    <row r="7689" spans="1:5" x14ac:dyDescent="0.25">
      <c r="A7689" s="1" t="s">
        <v>8708</v>
      </c>
      <c r="B7689" s="1" t="s">
        <v>8707</v>
      </c>
      <c r="C7689" s="1" t="s">
        <v>8707</v>
      </c>
      <c r="E7689" s="1" t="s">
        <v>1207</v>
      </c>
    </row>
    <row r="7690" spans="1:5" x14ac:dyDescent="0.25">
      <c r="A7690" s="1" t="s">
        <v>8709</v>
      </c>
      <c r="B7690" s="1" t="s">
        <v>8707</v>
      </c>
      <c r="C7690" s="1" t="s">
        <v>8707</v>
      </c>
      <c r="E7690" s="1" t="s">
        <v>1207</v>
      </c>
    </row>
    <row r="7691" spans="1:5" x14ac:dyDescent="0.25">
      <c r="A7691" s="1" t="s">
        <v>8710</v>
      </c>
      <c r="B7691" s="1" t="s">
        <v>8707</v>
      </c>
      <c r="C7691" s="1" t="s">
        <v>8707</v>
      </c>
      <c r="E7691" s="1" t="s">
        <v>1207</v>
      </c>
    </row>
    <row r="7692" spans="1:5" x14ac:dyDescent="0.25">
      <c r="A7692" s="1" t="s">
        <v>8711</v>
      </c>
      <c r="B7692" s="1" t="s">
        <v>8707</v>
      </c>
      <c r="C7692" s="1" t="s">
        <v>8707</v>
      </c>
      <c r="E7692" s="1" t="s">
        <v>1207</v>
      </c>
    </row>
    <row r="7693" spans="1:5" x14ac:dyDescent="0.25">
      <c r="A7693" s="1" t="s">
        <v>8712</v>
      </c>
      <c r="B7693" s="1" t="s">
        <v>8707</v>
      </c>
      <c r="C7693" s="1" t="s">
        <v>8707</v>
      </c>
      <c r="E7693" s="1" t="s">
        <v>1207</v>
      </c>
    </row>
    <row r="7694" spans="1:5" x14ac:dyDescent="0.25">
      <c r="A7694" s="1" t="s">
        <v>8713</v>
      </c>
      <c r="B7694" s="1" t="s">
        <v>8707</v>
      </c>
      <c r="C7694" s="1" t="s">
        <v>8707</v>
      </c>
      <c r="E7694" s="1" t="s">
        <v>1207</v>
      </c>
    </row>
    <row r="7695" spans="1:5" x14ac:dyDescent="0.25">
      <c r="A7695" s="1" t="s">
        <v>8714</v>
      </c>
      <c r="B7695" s="1" t="s">
        <v>8707</v>
      </c>
      <c r="C7695" s="1" t="s">
        <v>8707</v>
      </c>
      <c r="E7695" s="1" t="s">
        <v>1207</v>
      </c>
    </row>
    <row r="7696" spans="1:5" x14ac:dyDescent="0.25">
      <c r="A7696" s="1" t="s">
        <v>8715</v>
      </c>
      <c r="B7696" s="1" t="s">
        <v>8707</v>
      </c>
      <c r="C7696" s="1" t="s">
        <v>8707</v>
      </c>
      <c r="E7696" s="1" t="s">
        <v>1207</v>
      </c>
    </row>
    <row r="7697" spans="1:5" x14ac:dyDescent="0.25">
      <c r="A7697" s="1" t="s">
        <v>8716</v>
      </c>
      <c r="B7697" s="1" t="s">
        <v>8707</v>
      </c>
      <c r="C7697" s="1" t="s">
        <v>8707</v>
      </c>
      <c r="E7697" s="1" t="s">
        <v>1207</v>
      </c>
    </row>
    <row r="7698" spans="1:5" x14ac:dyDescent="0.25">
      <c r="A7698" s="1" t="s">
        <v>8717</v>
      </c>
      <c r="B7698" s="1" t="s">
        <v>8707</v>
      </c>
      <c r="C7698" s="1" t="s">
        <v>8707</v>
      </c>
      <c r="E7698" s="1" t="s">
        <v>1207</v>
      </c>
    </row>
    <row r="7699" spans="1:5" x14ac:dyDescent="0.25">
      <c r="A7699" s="1" t="s">
        <v>8719</v>
      </c>
      <c r="B7699" s="1" t="s">
        <v>8718</v>
      </c>
      <c r="C7699" s="1" t="s">
        <v>8718</v>
      </c>
      <c r="E7699" s="1" t="s">
        <v>1207</v>
      </c>
    </row>
    <row r="7700" spans="1:5" x14ac:dyDescent="0.25">
      <c r="A7700" s="1" t="s">
        <v>8720</v>
      </c>
      <c r="B7700" s="1" t="s">
        <v>8718</v>
      </c>
      <c r="C7700" s="1" t="s">
        <v>8718</v>
      </c>
      <c r="E7700" s="1" t="s">
        <v>1207</v>
      </c>
    </row>
    <row r="7701" spans="1:5" x14ac:dyDescent="0.25">
      <c r="A7701" s="1" t="s">
        <v>8722</v>
      </c>
      <c r="B7701" s="1" t="s">
        <v>8721</v>
      </c>
      <c r="C7701" s="1" t="s">
        <v>8721</v>
      </c>
      <c r="E7701" s="1" t="s">
        <v>1207</v>
      </c>
    </row>
    <row r="7702" spans="1:5" x14ac:dyDescent="0.25">
      <c r="A7702" s="1" t="s">
        <v>8723</v>
      </c>
      <c r="B7702" s="1" t="s">
        <v>8721</v>
      </c>
      <c r="C7702" s="1" t="s">
        <v>8721</v>
      </c>
      <c r="E7702" s="1" t="s">
        <v>1207</v>
      </c>
    </row>
    <row r="7703" spans="1:5" x14ac:dyDescent="0.25">
      <c r="A7703" s="1" t="s">
        <v>8724</v>
      </c>
      <c r="B7703" s="1" t="s">
        <v>8721</v>
      </c>
      <c r="C7703" s="1" t="s">
        <v>8721</v>
      </c>
      <c r="E7703" s="1" t="s">
        <v>1207</v>
      </c>
    </row>
    <row r="7704" spans="1:5" x14ac:dyDescent="0.25">
      <c r="A7704" s="1" t="s">
        <v>8725</v>
      </c>
      <c r="B7704" s="1" t="s">
        <v>8721</v>
      </c>
      <c r="C7704" s="1" t="s">
        <v>8721</v>
      </c>
      <c r="E7704" s="1" t="s">
        <v>1207</v>
      </c>
    </row>
    <row r="7705" spans="1:5" x14ac:dyDescent="0.25">
      <c r="A7705" s="1" t="s">
        <v>8726</v>
      </c>
      <c r="B7705" s="1" t="s">
        <v>8721</v>
      </c>
      <c r="C7705" s="1" t="s">
        <v>8721</v>
      </c>
      <c r="E7705" s="1" t="s">
        <v>1207</v>
      </c>
    </row>
    <row r="7706" spans="1:5" x14ac:dyDescent="0.25">
      <c r="A7706" s="1" t="s">
        <v>8727</v>
      </c>
      <c r="B7706" s="1" t="s">
        <v>8721</v>
      </c>
      <c r="C7706" s="1" t="s">
        <v>8721</v>
      </c>
      <c r="E7706" s="1" t="s">
        <v>1207</v>
      </c>
    </row>
    <row r="7707" spans="1:5" x14ac:dyDescent="0.25">
      <c r="A7707" s="1" t="s">
        <v>8728</v>
      </c>
      <c r="B7707" s="1" t="s">
        <v>8721</v>
      </c>
      <c r="C7707" s="1" t="s">
        <v>8721</v>
      </c>
      <c r="E7707" s="1" t="s">
        <v>1207</v>
      </c>
    </row>
    <row r="7708" spans="1:5" x14ac:dyDescent="0.25">
      <c r="A7708" s="1" t="s">
        <v>8729</v>
      </c>
      <c r="B7708" s="1" t="s">
        <v>8721</v>
      </c>
      <c r="C7708" s="1" t="s">
        <v>8721</v>
      </c>
      <c r="E7708" s="1" t="s">
        <v>1207</v>
      </c>
    </row>
    <row r="7709" spans="1:5" x14ac:dyDescent="0.25">
      <c r="A7709" s="1" t="s">
        <v>8730</v>
      </c>
      <c r="B7709" s="1" t="s">
        <v>8721</v>
      </c>
      <c r="C7709" s="1" t="s">
        <v>8721</v>
      </c>
      <c r="E7709" s="1" t="s">
        <v>1207</v>
      </c>
    </row>
    <row r="7710" spans="1:5" x14ac:dyDescent="0.25">
      <c r="A7710" s="1" t="s">
        <v>8732</v>
      </c>
      <c r="B7710" s="1" t="s">
        <v>8731</v>
      </c>
      <c r="C7710" s="1" t="s">
        <v>8731</v>
      </c>
      <c r="E7710" s="1" t="s">
        <v>1207</v>
      </c>
    </row>
    <row r="7711" spans="1:5" x14ac:dyDescent="0.25">
      <c r="A7711" s="1" t="s">
        <v>8733</v>
      </c>
      <c r="B7711" s="1" t="s">
        <v>8731</v>
      </c>
      <c r="C7711" s="1" t="s">
        <v>8731</v>
      </c>
      <c r="E7711" s="1" t="s">
        <v>1207</v>
      </c>
    </row>
    <row r="7712" spans="1:5" x14ac:dyDescent="0.25">
      <c r="A7712" s="1" t="s">
        <v>8734</v>
      </c>
      <c r="B7712" s="1" t="s">
        <v>8731</v>
      </c>
      <c r="C7712" s="1" t="s">
        <v>8731</v>
      </c>
      <c r="E7712" s="1" t="s">
        <v>1207</v>
      </c>
    </row>
    <row r="7713" spans="1:5" x14ac:dyDescent="0.25">
      <c r="A7713" s="1" t="s">
        <v>8735</v>
      </c>
      <c r="B7713" s="1" t="s">
        <v>8731</v>
      </c>
      <c r="C7713" s="1" t="s">
        <v>8731</v>
      </c>
      <c r="E7713" s="1" t="s">
        <v>1207</v>
      </c>
    </row>
    <row r="7714" spans="1:5" x14ac:dyDescent="0.25">
      <c r="A7714" s="1" t="s">
        <v>8736</v>
      </c>
      <c r="B7714" s="1" t="s">
        <v>8731</v>
      </c>
      <c r="C7714" s="1" t="s">
        <v>8731</v>
      </c>
      <c r="E7714" s="1" t="s">
        <v>1207</v>
      </c>
    </row>
    <row r="7715" spans="1:5" x14ac:dyDescent="0.25">
      <c r="A7715" s="1" t="s">
        <v>8737</v>
      </c>
      <c r="B7715" s="1" t="s">
        <v>8731</v>
      </c>
      <c r="C7715" s="1" t="s">
        <v>8731</v>
      </c>
      <c r="E7715" s="1" t="s">
        <v>1207</v>
      </c>
    </row>
    <row r="7716" spans="1:5" x14ac:dyDescent="0.25">
      <c r="A7716" s="1" t="s">
        <v>8738</v>
      </c>
      <c r="B7716" s="1" t="s">
        <v>8731</v>
      </c>
      <c r="C7716" s="1" t="s">
        <v>8731</v>
      </c>
      <c r="E7716" s="1" t="s">
        <v>1207</v>
      </c>
    </row>
    <row r="7717" spans="1:5" x14ac:dyDescent="0.25">
      <c r="A7717" s="1" t="s">
        <v>8739</v>
      </c>
      <c r="B7717" s="1" t="s">
        <v>8731</v>
      </c>
      <c r="C7717" s="1" t="s">
        <v>8731</v>
      </c>
      <c r="E7717" s="1" t="s">
        <v>1207</v>
      </c>
    </row>
    <row r="7718" spans="1:5" x14ac:dyDescent="0.25">
      <c r="A7718" s="1" t="s">
        <v>8740</v>
      </c>
      <c r="B7718" s="1" t="s">
        <v>8731</v>
      </c>
      <c r="C7718" s="1" t="s">
        <v>8731</v>
      </c>
      <c r="E7718" s="1" t="s">
        <v>1207</v>
      </c>
    </row>
    <row r="7719" spans="1:5" x14ac:dyDescent="0.25">
      <c r="A7719" s="1" t="s">
        <v>8741</v>
      </c>
      <c r="B7719" s="1" t="s">
        <v>8731</v>
      </c>
      <c r="C7719" s="1" t="s">
        <v>8731</v>
      </c>
      <c r="E7719" s="1" t="s">
        <v>1207</v>
      </c>
    </row>
    <row r="7720" spans="1:5" x14ac:dyDescent="0.25">
      <c r="A7720" s="1" t="s">
        <v>8743</v>
      </c>
      <c r="B7720" s="1" t="s">
        <v>8742</v>
      </c>
      <c r="C7720" s="1" t="s">
        <v>8742</v>
      </c>
      <c r="E7720" s="1" t="s">
        <v>1207</v>
      </c>
    </row>
    <row r="7721" spans="1:5" x14ac:dyDescent="0.25">
      <c r="A7721" s="1" t="s">
        <v>8744</v>
      </c>
      <c r="B7721" s="1" t="s">
        <v>8742</v>
      </c>
      <c r="C7721" s="1" t="s">
        <v>8742</v>
      </c>
      <c r="E7721" s="1" t="s">
        <v>1207</v>
      </c>
    </row>
    <row r="7722" spans="1:5" x14ac:dyDescent="0.25">
      <c r="A7722" s="1" t="s">
        <v>8745</v>
      </c>
      <c r="B7722" s="1" t="s">
        <v>8742</v>
      </c>
      <c r="C7722" s="1" t="s">
        <v>8742</v>
      </c>
      <c r="E7722" s="1" t="s">
        <v>1207</v>
      </c>
    </row>
    <row r="7723" spans="1:5" x14ac:dyDescent="0.25">
      <c r="A7723" s="1" t="s">
        <v>8746</v>
      </c>
      <c r="B7723" s="1" t="s">
        <v>8742</v>
      </c>
      <c r="C7723" s="1" t="s">
        <v>8742</v>
      </c>
      <c r="E7723" s="1" t="s">
        <v>1207</v>
      </c>
    </row>
    <row r="7724" spans="1:5" x14ac:dyDescent="0.25">
      <c r="A7724" s="1" t="s">
        <v>8747</v>
      </c>
      <c r="B7724" s="1" t="s">
        <v>8742</v>
      </c>
      <c r="C7724" s="1" t="s">
        <v>8742</v>
      </c>
      <c r="E7724" s="1" t="s">
        <v>1207</v>
      </c>
    </row>
    <row r="7725" spans="1:5" x14ac:dyDescent="0.25">
      <c r="A7725" s="1" t="s">
        <v>8748</v>
      </c>
      <c r="B7725" s="1" t="s">
        <v>8742</v>
      </c>
      <c r="C7725" s="1" t="s">
        <v>8742</v>
      </c>
      <c r="E7725" s="1" t="s">
        <v>1207</v>
      </c>
    </row>
    <row r="7726" spans="1:5" x14ac:dyDescent="0.25">
      <c r="A7726" s="1" t="s">
        <v>8749</v>
      </c>
      <c r="B7726" s="1" t="s">
        <v>8742</v>
      </c>
      <c r="C7726" s="1" t="s">
        <v>8742</v>
      </c>
      <c r="E7726" s="1" t="s">
        <v>1207</v>
      </c>
    </row>
    <row r="7727" spans="1:5" x14ac:dyDescent="0.25">
      <c r="A7727" s="1" t="s">
        <v>8750</v>
      </c>
      <c r="B7727" s="1" t="s">
        <v>8742</v>
      </c>
      <c r="C7727" s="1" t="s">
        <v>8742</v>
      </c>
      <c r="E7727" s="1" t="s">
        <v>1207</v>
      </c>
    </row>
    <row r="7728" spans="1:5" x14ac:dyDescent="0.25">
      <c r="A7728" s="1" t="s">
        <v>8751</v>
      </c>
      <c r="B7728" s="1" t="s">
        <v>8742</v>
      </c>
      <c r="C7728" s="1" t="s">
        <v>8742</v>
      </c>
      <c r="E7728" s="1" t="s">
        <v>1207</v>
      </c>
    </row>
    <row r="7729" spans="1:5" x14ac:dyDescent="0.25">
      <c r="A7729" s="1" t="s">
        <v>8752</v>
      </c>
      <c r="B7729" s="1" t="s">
        <v>8742</v>
      </c>
      <c r="C7729" s="1" t="s">
        <v>8742</v>
      </c>
      <c r="E7729" s="1" t="s">
        <v>1207</v>
      </c>
    </row>
    <row r="7730" spans="1:5" x14ac:dyDescent="0.25">
      <c r="A7730" s="1" t="s">
        <v>8754</v>
      </c>
      <c r="B7730" s="1" t="s">
        <v>8753</v>
      </c>
      <c r="C7730" s="1" t="s">
        <v>8753</v>
      </c>
      <c r="E7730" s="1" t="s">
        <v>1207</v>
      </c>
    </row>
    <row r="7731" spans="1:5" x14ac:dyDescent="0.25">
      <c r="A7731" s="1" t="s">
        <v>8755</v>
      </c>
      <c r="B7731" s="1" t="s">
        <v>8753</v>
      </c>
      <c r="C7731" s="1" t="s">
        <v>8753</v>
      </c>
      <c r="E7731" s="1" t="s">
        <v>1207</v>
      </c>
    </row>
    <row r="7732" spans="1:5" x14ac:dyDescent="0.25">
      <c r="A7732" s="1" t="s">
        <v>8756</v>
      </c>
      <c r="B7732" s="1" t="s">
        <v>8753</v>
      </c>
      <c r="C7732" s="1" t="s">
        <v>8753</v>
      </c>
      <c r="E7732" s="1" t="s">
        <v>1207</v>
      </c>
    </row>
    <row r="7733" spans="1:5" x14ac:dyDescent="0.25">
      <c r="A7733" s="1" t="s">
        <v>8757</v>
      </c>
      <c r="B7733" s="1" t="s">
        <v>8753</v>
      </c>
      <c r="C7733" s="1" t="s">
        <v>8753</v>
      </c>
      <c r="E7733" s="1" t="s">
        <v>1207</v>
      </c>
    </row>
    <row r="7734" spans="1:5" x14ac:dyDescent="0.25">
      <c r="A7734" s="1" t="s">
        <v>8758</v>
      </c>
      <c r="B7734" s="1" t="s">
        <v>8753</v>
      </c>
      <c r="C7734" s="1" t="s">
        <v>8753</v>
      </c>
      <c r="E7734" s="1" t="s">
        <v>1207</v>
      </c>
    </row>
    <row r="7735" spans="1:5" x14ac:dyDescent="0.25">
      <c r="A7735" s="1" t="s">
        <v>8759</v>
      </c>
      <c r="B7735" s="1" t="s">
        <v>8753</v>
      </c>
      <c r="C7735" s="1" t="s">
        <v>8753</v>
      </c>
      <c r="E7735" s="1" t="s">
        <v>1207</v>
      </c>
    </row>
    <row r="7736" spans="1:5" x14ac:dyDescent="0.25">
      <c r="A7736" s="1" t="s">
        <v>8760</v>
      </c>
      <c r="B7736" s="1" t="s">
        <v>8753</v>
      </c>
      <c r="C7736" s="1" t="s">
        <v>8753</v>
      </c>
      <c r="E7736" s="1" t="s">
        <v>1207</v>
      </c>
    </row>
    <row r="7737" spans="1:5" x14ac:dyDescent="0.25">
      <c r="A7737" s="1" t="s">
        <v>8761</v>
      </c>
      <c r="B7737" s="1" t="s">
        <v>8753</v>
      </c>
      <c r="C7737" s="1" t="s">
        <v>8753</v>
      </c>
      <c r="E7737" s="1" t="s">
        <v>1207</v>
      </c>
    </row>
    <row r="7738" spans="1:5" x14ac:dyDescent="0.25">
      <c r="A7738" s="1" t="s">
        <v>8762</v>
      </c>
      <c r="B7738" s="1" t="s">
        <v>8753</v>
      </c>
      <c r="C7738" s="1" t="s">
        <v>8753</v>
      </c>
      <c r="E7738" s="1" t="s">
        <v>1207</v>
      </c>
    </row>
    <row r="7739" spans="1:5" x14ac:dyDescent="0.25">
      <c r="A7739" s="1" t="s">
        <v>8763</v>
      </c>
      <c r="B7739" s="1" t="s">
        <v>8753</v>
      </c>
      <c r="C7739" s="1" t="s">
        <v>8753</v>
      </c>
      <c r="E7739" s="1" t="s">
        <v>1207</v>
      </c>
    </row>
    <row r="7740" spans="1:5" x14ac:dyDescent="0.25">
      <c r="A7740" s="1" t="s">
        <v>8765</v>
      </c>
      <c r="B7740" s="1" t="s">
        <v>8764</v>
      </c>
      <c r="C7740" s="1" t="s">
        <v>8764</v>
      </c>
      <c r="E7740" s="1" t="s">
        <v>1207</v>
      </c>
    </row>
    <row r="7741" spans="1:5" x14ac:dyDescent="0.25">
      <c r="A7741" s="1" t="s">
        <v>8766</v>
      </c>
      <c r="B7741" s="1" t="s">
        <v>8764</v>
      </c>
      <c r="C7741" s="1" t="s">
        <v>8764</v>
      </c>
      <c r="E7741" s="1" t="s">
        <v>1207</v>
      </c>
    </row>
    <row r="7742" spans="1:5" x14ac:dyDescent="0.25">
      <c r="A7742" s="1" t="s">
        <v>8767</v>
      </c>
      <c r="B7742" s="1" t="s">
        <v>8764</v>
      </c>
      <c r="C7742" s="1" t="s">
        <v>8764</v>
      </c>
      <c r="E7742" s="1" t="s">
        <v>1207</v>
      </c>
    </row>
    <row r="7743" spans="1:5" x14ac:dyDescent="0.25">
      <c r="A7743" s="1" t="s">
        <v>8768</v>
      </c>
      <c r="B7743" s="1" t="s">
        <v>8764</v>
      </c>
      <c r="C7743" s="1" t="s">
        <v>8764</v>
      </c>
      <c r="E7743" s="1" t="s">
        <v>1207</v>
      </c>
    </row>
    <row r="7744" spans="1:5" x14ac:dyDescent="0.25">
      <c r="A7744" s="1" t="s">
        <v>8769</v>
      </c>
      <c r="B7744" s="1" t="s">
        <v>8764</v>
      </c>
      <c r="C7744" s="1" t="s">
        <v>8764</v>
      </c>
      <c r="E7744" s="1" t="s">
        <v>1207</v>
      </c>
    </row>
    <row r="7745" spans="1:5" x14ac:dyDescent="0.25">
      <c r="A7745" s="1" t="s">
        <v>8770</v>
      </c>
      <c r="B7745" s="1" t="s">
        <v>8764</v>
      </c>
      <c r="C7745" s="1" t="s">
        <v>8764</v>
      </c>
      <c r="E7745" s="1" t="s">
        <v>1207</v>
      </c>
    </row>
    <row r="7746" spans="1:5" x14ac:dyDescent="0.25">
      <c r="A7746" s="1" t="s">
        <v>8771</v>
      </c>
      <c r="B7746" s="1" t="s">
        <v>8764</v>
      </c>
      <c r="C7746" s="1" t="s">
        <v>8764</v>
      </c>
      <c r="E7746" s="1" t="s">
        <v>1207</v>
      </c>
    </row>
    <row r="7747" spans="1:5" x14ac:dyDescent="0.25">
      <c r="A7747" s="1" t="s">
        <v>8772</v>
      </c>
      <c r="B7747" s="1" t="s">
        <v>8764</v>
      </c>
      <c r="C7747" s="1" t="s">
        <v>8764</v>
      </c>
      <c r="E7747" s="1" t="s">
        <v>1207</v>
      </c>
    </row>
    <row r="7748" spans="1:5" x14ac:dyDescent="0.25">
      <c r="A7748" s="1" t="s">
        <v>8773</v>
      </c>
      <c r="B7748" s="1" t="s">
        <v>8764</v>
      </c>
      <c r="C7748" s="1" t="s">
        <v>8764</v>
      </c>
      <c r="E7748" s="1" t="s">
        <v>1207</v>
      </c>
    </row>
    <row r="7749" spans="1:5" x14ac:dyDescent="0.25">
      <c r="A7749" s="1" t="s">
        <v>8774</v>
      </c>
      <c r="B7749" s="1" t="s">
        <v>8764</v>
      </c>
      <c r="C7749" s="1" t="s">
        <v>8764</v>
      </c>
      <c r="E7749" s="1" t="s">
        <v>1207</v>
      </c>
    </row>
    <row r="7750" spans="1:5" x14ac:dyDescent="0.25">
      <c r="A7750" s="1" t="s">
        <v>8776</v>
      </c>
      <c r="B7750" s="1" t="s">
        <v>8775</v>
      </c>
      <c r="C7750" s="1" t="s">
        <v>8775</v>
      </c>
      <c r="E7750" s="1" t="s">
        <v>1207</v>
      </c>
    </row>
    <row r="7751" spans="1:5" x14ac:dyDescent="0.25">
      <c r="A7751" s="1" t="s">
        <v>8777</v>
      </c>
      <c r="B7751" s="1" t="s">
        <v>8775</v>
      </c>
      <c r="C7751" s="1" t="s">
        <v>8775</v>
      </c>
      <c r="E7751" s="1" t="s">
        <v>1207</v>
      </c>
    </row>
    <row r="7752" spans="1:5" x14ac:dyDescent="0.25">
      <c r="A7752" s="1" t="s">
        <v>8778</v>
      </c>
      <c r="B7752" s="1" t="s">
        <v>8775</v>
      </c>
      <c r="C7752" s="1" t="s">
        <v>8775</v>
      </c>
      <c r="E7752" s="1" t="s">
        <v>1207</v>
      </c>
    </row>
    <row r="7753" spans="1:5" x14ac:dyDescent="0.25">
      <c r="A7753" s="1" t="s">
        <v>8779</v>
      </c>
      <c r="B7753" s="1" t="s">
        <v>8775</v>
      </c>
      <c r="C7753" s="1" t="s">
        <v>8775</v>
      </c>
      <c r="E7753" s="1" t="s">
        <v>1207</v>
      </c>
    </row>
    <row r="7754" spans="1:5" x14ac:dyDescent="0.25">
      <c r="A7754" s="1" t="s">
        <v>8780</v>
      </c>
      <c r="B7754" s="1" t="s">
        <v>8775</v>
      </c>
      <c r="C7754" s="1" t="s">
        <v>8775</v>
      </c>
      <c r="E7754" s="1" t="s">
        <v>1207</v>
      </c>
    </row>
    <row r="7755" spans="1:5" x14ac:dyDescent="0.25">
      <c r="A7755" s="1" t="s">
        <v>8782</v>
      </c>
      <c r="B7755" s="1" t="s">
        <v>8781</v>
      </c>
      <c r="C7755" s="1" t="s">
        <v>8781</v>
      </c>
      <c r="E7755" s="1" t="s">
        <v>1207</v>
      </c>
    </row>
    <row r="7756" spans="1:5" x14ac:dyDescent="0.25">
      <c r="A7756" s="1" t="s">
        <v>8783</v>
      </c>
      <c r="B7756" s="1" t="s">
        <v>8781</v>
      </c>
      <c r="C7756" s="1" t="s">
        <v>8781</v>
      </c>
      <c r="E7756" s="1" t="s">
        <v>1207</v>
      </c>
    </row>
    <row r="7757" spans="1:5" x14ac:dyDescent="0.25">
      <c r="A7757" s="1" t="s">
        <v>8784</v>
      </c>
      <c r="B7757" s="1" t="s">
        <v>8781</v>
      </c>
      <c r="C7757" s="1" t="s">
        <v>8781</v>
      </c>
      <c r="E7757" s="1" t="s">
        <v>1207</v>
      </c>
    </row>
    <row r="7758" spans="1:5" x14ac:dyDescent="0.25">
      <c r="A7758" s="1" t="s">
        <v>8785</v>
      </c>
      <c r="B7758" s="1" t="s">
        <v>8781</v>
      </c>
      <c r="C7758" s="1" t="s">
        <v>8781</v>
      </c>
      <c r="E7758" s="1" t="s">
        <v>1207</v>
      </c>
    </row>
    <row r="7759" spans="1:5" x14ac:dyDescent="0.25">
      <c r="A7759" s="1" t="s">
        <v>8786</v>
      </c>
      <c r="B7759" s="1" t="s">
        <v>8781</v>
      </c>
      <c r="C7759" s="1" t="s">
        <v>8781</v>
      </c>
      <c r="E7759" s="1" t="s">
        <v>1207</v>
      </c>
    </row>
    <row r="7760" spans="1:5" x14ac:dyDescent="0.25">
      <c r="A7760" s="1" t="s">
        <v>8787</v>
      </c>
      <c r="B7760" s="1" t="s">
        <v>8781</v>
      </c>
      <c r="C7760" s="1" t="s">
        <v>8781</v>
      </c>
      <c r="E7760" s="1" t="s">
        <v>1207</v>
      </c>
    </row>
    <row r="7761" spans="1:5" x14ac:dyDescent="0.25">
      <c r="A7761" s="1" t="s">
        <v>8788</v>
      </c>
      <c r="B7761" s="1" t="s">
        <v>8781</v>
      </c>
      <c r="C7761" s="1" t="s">
        <v>8781</v>
      </c>
      <c r="E7761" s="1" t="s">
        <v>1207</v>
      </c>
    </row>
    <row r="7762" spans="1:5" x14ac:dyDescent="0.25">
      <c r="A7762" s="1" t="s">
        <v>8789</v>
      </c>
      <c r="B7762" s="1" t="s">
        <v>8781</v>
      </c>
      <c r="C7762" s="1" t="s">
        <v>8781</v>
      </c>
      <c r="E7762" s="1" t="s">
        <v>1207</v>
      </c>
    </row>
    <row r="7763" spans="1:5" x14ac:dyDescent="0.25">
      <c r="A7763" s="1" t="s">
        <v>8790</v>
      </c>
      <c r="B7763" s="1" t="s">
        <v>8781</v>
      </c>
      <c r="C7763" s="1" t="s">
        <v>8781</v>
      </c>
      <c r="E7763" s="1" t="s">
        <v>1207</v>
      </c>
    </row>
    <row r="7764" spans="1:5" x14ac:dyDescent="0.25">
      <c r="A7764" s="1" t="s">
        <v>8791</v>
      </c>
      <c r="B7764" s="1" t="s">
        <v>8781</v>
      </c>
      <c r="C7764" s="1" t="s">
        <v>8781</v>
      </c>
      <c r="E7764" s="1" t="s">
        <v>1207</v>
      </c>
    </row>
    <row r="7765" spans="1:5" x14ac:dyDescent="0.25">
      <c r="A7765" s="1" t="s">
        <v>8793</v>
      </c>
      <c r="B7765" s="1" t="s">
        <v>8792</v>
      </c>
      <c r="C7765" s="1" t="s">
        <v>8792</v>
      </c>
      <c r="E7765" s="1" t="s">
        <v>1207</v>
      </c>
    </row>
    <row r="7766" spans="1:5" x14ac:dyDescent="0.25">
      <c r="A7766" s="1" t="s">
        <v>8794</v>
      </c>
      <c r="B7766" s="1" t="s">
        <v>8792</v>
      </c>
      <c r="C7766" s="1" t="s">
        <v>8792</v>
      </c>
      <c r="E7766" s="1" t="s">
        <v>1207</v>
      </c>
    </row>
    <row r="7767" spans="1:5" x14ac:dyDescent="0.25">
      <c r="A7767" s="1" t="s">
        <v>8795</v>
      </c>
      <c r="B7767" s="1" t="s">
        <v>8792</v>
      </c>
      <c r="C7767" s="1" t="s">
        <v>8792</v>
      </c>
      <c r="E7767" s="1" t="s">
        <v>1207</v>
      </c>
    </row>
    <row r="7768" spans="1:5" x14ac:dyDescent="0.25">
      <c r="A7768" s="1" t="s">
        <v>8796</v>
      </c>
      <c r="B7768" s="1" t="s">
        <v>8792</v>
      </c>
      <c r="C7768" s="1" t="s">
        <v>8792</v>
      </c>
      <c r="E7768" s="1" t="s">
        <v>1207</v>
      </c>
    </row>
    <row r="7769" spans="1:5" x14ac:dyDescent="0.25">
      <c r="A7769" s="1" t="s">
        <v>8797</v>
      </c>
      <c r="B7769" s="1" t="s">
        <v>8792</v>
      </c>
      <c r="C7769" s="1" t="s">
        <v>8792</v>
      </c>
      <c r="E7769" s="1" t="s">
        <v>1207</v>
      </c>
    </row>
    <row r="7770" spans="1:5" x14ac:dyDescent="0.25">
      <c r="A7770" s="1" t="s">
        <v>8798</v>
      </c>
      <c r="B7770" s="1" t="s">
        <v>8792</v>
      </c>
      <c r="C7770" s="1" t="s">
        <v>8792</v>
      </c>
      <c r="E7770" s="1" t="s">
        <v>1207</v>
      </c>
    </row>
    <row r="7771" spans="1:5" x14ac:dyDescent="0.25">
      <c r="A7771" s="1" t="s">
        <v>8799</v>
      </c>
      <c r="B7771" s="1" t="s">
        <v>8792</v>
      </c>
      <c r="C7771" s="1" t="s">
        <v>8792</v>
      </c>
      <c r="E7771" s="1" t="s">
        <v>1207</v>
      </c>
    </row>
    <row r="7772" spans="1:5" x14ac:dyDescent="0.25">
      <c r="A7772" s="1" t="s">
        <v>8800</v>
      </c>
      <c r="B7772" s="1" t="s">
        <v>8792</v>
      </c>
      <c r="C7772" s="1" t="s">
        <v>8792</v>
      </c>
      <c r="E7772" s="1" t="s">
        <v>1207</v>
      </c>
    </row>
    <row r="7773" spans="1:5" x14ac:dyDescent="0.25">
      <c r="A7773" s="1" t="s">
        <v>8801</v>
      </c>
      <c r="B7773" s="1" t="s">
        <v>8792</v>
      </c>
      <c r="C7773" s="1" t="s">
        <v>8792</v>
      </c>
      <c r="E7773" s="1" t="s">
        <v>1207</v>
      </c>
    </row>
    <row r="7774" spans="1:5" x14ac:dyDescent="0.25">
      <c r="A7774" s="1" t="s">
        <v>8802</v>
      </c>
      <c r="B7774" s="1" t="s">
        <v>8792</v>
      </c>
      <c r="C7774" s="1" t="s">
        <v>8792</v>
      </c>
      <c r="E7774" s="1" t="s">
        <v>1207</v>
      </c>
    </row>
    <row r="7775" spans="1:5" x14ac:dyDescent="0.25">
      <c r="A7775" s="1" t="s">
        <v>8804</v>
      </c>
      <c r="B7775" s="1" t="s">
        <v>8803</v>
      </c>
      <c r="C7775" s="1" t="s">
        <v>8803</v>
      </c>
      <c r="E7775" s="1" t="s">
        <v>1207</v>
      </c>
    </row>
    <row r="7776" spans="1:5" x14ac:dyDescent="0.25">
      <c r="A7776" s="1" t="s">
        <v>8805</v>
      </c>
      <c r="B7776" s="1" t="s">
        <v>8803</v>
      </c>
      <c r="C7776" s="1" t="s">
        <v>8803</v>
      </c>
      <c r="E7776" s="1" t="s">
        <v>1207</v>
      </c>
    </row>
    <row r="7777" spans="1:5" x14ac:dyDescent="0.25">
      <c r="A7777" s="1" t="s">
        <v>8806</v>
      </c>
      <c r="B7777" s="1" t="s">
        <v>8803</v>
      </c>
      <c r="C7777" s="1" t="s">
        <v>8803</v>
      </c>
      <c r="E7777" s="1" t="s">
        <v>1207</v>
      </c>
    </row>
    <row r="7778" spans="1:5" x14ac:dyDescent="0.25">
      <c r="A7778" s="1" t="s">
        <v>8807</v>
      </c>
      <c r="B7778" s="1" t="s">
        <v>8803</v>
      </c>
      <c r="C7778" s="1" t="s">
        <v>8803</v>
      </c>
      <c r="E7778" s="1" t="s">
        <v>1207</v>
      </c>
    </row>
    <row r="7779" spans="1:5" x14ac:dyDescent="0.25">
      <c r="A7779" s="1" t="s">
        <v>8808</v>
      </c>
      <c r="B7779" s="1" t="s">
        <v>8803</v>
      </c>
      <c r="C7779" s="1" t="s">
        <v>8803</v>
      </c>
      <c r="E7779" s="1" t="s">
        <v>1207</v>
      </c>
    </row>
    <row r="7780" spans="1:5" x14ac:dyDescent="0.25">
      <c r="A7780" s="1" t="s">
        <v>8810</v>
      </c>
      <c r="B7780" s="1" t="s">
        <v>8809</v>
      </c>
      <c r="C7780" s="1" t="s">
        <v>8809</v>
      </c>
      <c r="E7780" s="1" t="s">
        <v>1207</v>
      </c>
    </row>
    <row r="7781" spans="1:5" x14ac:dyDescent="0.25">
      <c r="A7781" s="1" t="s">
        <v>8811</v>
      </c>
      <c r="B7781" s="1" t="s">
        <v>8809</v>
      </c>
      <c r="C7781" s="1" t="s">
        <v>8809</v>
      </c>
      <c r="E7781" s="1" t="s">
        <v>1207</v>
      </c>
    </row>
    <row r="7782" spans="1:5" x14ac:dyDescent="0.25">
      <c r="A7782" s="1" t="s">
        <v>8812</v>
      </c>
      <c r="B7782" s="1" t="s">
        <v>8809</v>
      </c>
      <c r="C7782" s="1" t="s">
        <v>8809</v>
      </c>
      <c r="E7782" s="1" t="s">
        <v>1207</v>
      </c>
    </row>
    <row r="7783" spans="1:5" x14ac:dyDescent="0.25">
      <c r="A7783" s="1" t="s">
        <v>8813</v>
      </c>
      <c r="B7783" s="1" t="s">
        <v>8809</v>
      </c>
      <c r="C7783" s="1" t="s">
        <v>8809</v>
      </c>
      <c r="E7783" s="1" t="s">
        <v>1207</v>
      </c>
    </row>
    <row r="7784" spans="1:5" x14ac:dyDescent="0.25">
      <c r="A7784" s="1" t="s">
        <v>8815</v>
      </c>
      <c r="B7784" s="1" t="s">
        <v>8814</v>
      </c>
      <c r="C7784" s="1" t="s">
        <v>8814</v>
      </c>
      <c r="E7784" s="1" t="s">
        <v>1207</v>
      </c>
    </row>
    <row r="7785" spans="1:5" x14ac:dyDescent="0.25">
      <c r="A7785" s="1" t="s">
        <v>8816</v>
      </c>
      <c r="B7785" s="1" t="s">
        <v>8814</v>
      </c>
      <c r="C7785" s="1" t="s">
        <v>8814</v>
      </c>
      <c r="E7785" s="1" t="s">
        <v>1207</v>
      </c>
    </row>
    <row r="7786" spans="1:5" x14ac:dyDescent="0.25">
      <c r="A7786" s="1" t="s">
        <v>8817</v>
      </c>
      <c r="B7786" s="1" t="s">
        <v>8814</v>
      </c>
      <c r="C7786" s="1" t="s">
        <v>8814</v>
      </c>
      <c r="E7786" s="1" t="s">
        <v>1207</v>
      </c>
    </row>
    <row r="7787" spans="1:5" x14ac:dyDescent="0.25">
      <c r="A7787" s="1" t="s">
        <v>8818</v>
      </c>
      <c r="B7787" s="1" t="s">
        <v>8814</v>
      </c>
      <c r="C7787" s="1" t="s">
        <v>8814</v>
      </c>
      <c r="E7787" s="1" t="s">
        <v>1207</v>
      </c>
    </row>
    <row r="7788" spans="1:5" x14ac:dyDescent="0.25">
      <c r="A7788" s="1" t="s">
        <v>8819</v>
      </c>
      <c r="B7788" s="1" t="s">
        <v>8814</v>
      </c>
      <c r="C7788" s="1" t="s">
        <v>8814</v>
      </c>
      <c r="E7788" s="1" t="s">
        <v>1207</v>
      </c>
    </row>
    <row r="7789" spans="1:5" x14ac:dyDescent="0.25">
      <c r="A7789" s="1" t="s">
        <v>8820</v>
      </c>
      <c r="B7789" s="1" t="s">
        <v>8814</v>
      </c>
      <c r="C7789" s="1" t="s">
        <v>8814</v>
      </c>
      <c r="E7789" s="1" t="s">
        <v>1207</v>
      </c>
    </row>
    <row r="7790" spans="1:5" x14ac:dyDescent="0.25">
      <c r="A7790" s="1" t="s">
        <v>8821</v>
      </c>
      <c r="B7790" s="1" t="s">
        <v>8814</v>
      </c>
      <c r="C7790" s="1" t="s">
        <v>8814</v>
      </c>
      <c r="E7790" s="1" t="s">
        <v>1207</v>
      </c>
    </row>
    <row r="7791" spans="1:5" x14ac:dyDescent="0.25">
      <c r="A7791" s="1" t="s">
        <v>8822</v>
      </c>
      <c r="B7791" s="1" t="s">
        <v>8814</v>
      </c>
      <c r="C7791" s="1" t="s">
        <v>8814</v>
      </c>
      <c r="E7791" s="1" t="s">
        <v>1207</v>
      </c>
    </row>
    <row r="7792" spans="1:5" x14ac:dyDescent="0.25">
      <c r="A7792" s="1" t="s">
        <v>8823</v>
      </c>
      <c r="B7792" s="1" t="s">
        <v>8814</v>
      </c>
      <c r="C7792" s="1" t="s">
        <v>8814</v>
      </c>
      <c r="E7792" s="1" t="s">
        <v>1207</v>
      </c>
    </row>
    <row r="7793" spans="1:5" x14ac:dyDescent="0.25">
      <c r="A7793" s="1" t="s">
        <v>8824</v>
      </c>
      <c r="B7793" s="1" t="s">
        <v>8814</v>
      </c>
      <c r="C7793" s="1" t="s">
        <v>8814</v>
      </c>
      <c r="E7793" s="1" t="s">
        <v>1207</v>
      </c>
    </row>
    <row r="7794" spans="1:5" x14ac:dyDescent="0.25">
      <c r="A7794" s="1" t="s">
        <v>8826</v>
      </c>
      <c r="B7794" s="1" t="s">
        <v>8825</v>
      </c>
      <c r="C7794" s="1" t="s">
        <v>8825</v>
      </c>
      <c r="E7794" s="1" t="s">
        <v>1207</v>
      </c>
    </row>
    <row r="7795" spans="1:5" x14ac:dyDescent="0.25">
      <c r="A7795" s="1" t="s">
        <v>8827</v>
      </c>
      <c r="B7795" s="1" t="s">
        <v>8825</v>
      </c>
      <c r="C7795" s="1" t="s">
        <v>8825</v>
      </c>
      <c r="E7795" s="1" t="s">
        <v>1207</v>
      </c>
    </row>
    <row r="7796" spans="1:5" x14ac:dyDescent="0.25">
      <c r="A7796" s="1" t="s">
        <v>8828</v>
      </c>
      <c r="B7796" s="1" t="s">
        <v>8825</v>
      </c>
      <c r="C7796" s="1" t="s">
        <v>8825</v>
      </c>
      <c r="E7796" s="1" t="s">
        <v>1207</v>
      </c>
    </row>
    <row r="7797" spans="1:5" x14ac:dyDescent="0.25">
      <c r="A7797" s="1" t="s">
        <v>8829</v>
      </c>
      <c r="B7797" s="1" t="s">
        <v>8825</v>
      </c>
      <c r="C7797" s="1" t="s">
        <v>8825</v>
      </c>
      <c r="E7797" s="1" t="s">
        <v>1207</v>
      </c>
    </row>
    <row r="7798" spans="1:5" x14ac:dyDescent="0.25">
      <c r="A7798" s="1" t="s">
        <v>8830</v>
      </c>
      <c r="B7798" s="1" t="s">
        <v>8825</v>
      </c>
      <c r="C7798" s="1" t="s">
        <v>8825</v>
      </c>
      <c r="E7798" s="1" t="s">
        <v>1207</v>
      </c>
    </row>
    <row r="7799" spans="1:5" x14ac:dyDescent="0.25">
      <c r="A7799" s="1" t="s">
        <v>8831</v>
      </c>
      <c r="B7799" s="1" t="s">
        <v>8825</v>
      </c>
      <c r="C7799" s="1" t="s">
        <v>8825</v>
      </c>
      <c r="E7799" s="1" t="s">
        <v>1207</v>
      </c>
    </row>
    <row r="7800" spans="1:5" x14ac:dyDescent="0.25">
      <c r="A7800" s="1" t="s">
        <v>8832</v>
      </c>
      <c r="B7800" s="1" t="s">
        <v>8825</v>
      </c>
      <c r="C7800" s="1" t="s">
        <v>8825</v>
      </c>
      <c r="E7800" s="1" t="s">
        <v>1207</v>
      </c>
    </row>
    <row r="7801" spans="1:5" x14ac:dyDescent="0.25">
      <c r="A7801" s="1" t="s">
        <v>8833</v>
      </c>
      <c r="B7801" s="1" t="s">
        <v>8825</v>
      </c>
      <c r="C7801" s="1" t="s">
        <v>8825</v>
      </c>
      <c r="E7801" s="1" t="s">
        <v>1207</v>
      </c>
    </row>
    <row r="7802" spans="1:5" x14ac:dyDescent="0.25">
      <c r="A7802" s="1" t="s">
        <v>8834</v>
      </c>
      <c r="B7802" s="1" t="s">
        <v>8825</v>
      </c>
      <c r="C7802" s="1" t="s">
        <v>8825</v>
      </c>
      <c r="E7802" s="1" t="s">
        <v>1207</v>
      </c>
    </row>
    <row r="7803" spans="1:5" x14ac:dyDescent="0.25">
      <c r="A7803" s="1" t="s">
        <v>8835</v>
      </c>
      <c r="B7803" s="1" t="s">
        <v>8825</v>
      </c>
      <c r="C7803" s="1" t="s">
        <v>8825</v>
      </c>
      <c r="E7803" s="1" t="s">
        <v>1207</v>
      </c>
    </row>
    <row r="7804" spans="1:5" x14ac:dyDescent="0.25">
      <c r="A7804" s="1" t="s">
        <v>8837</v>
      </c>
      <c r="B7804" s="1" t="s">
        <v>8836</v>
      </c>
      <c r="C7804" s="1" t="s">
        <v>8836</v>
      </c>
      <c r="E7804" s="1" t="s">
        <v>1207</v>
      </c>
    </row>
    <row r="7805" spans="1:5" x14ac:dyDescent="0.25">
      <c r="A7805" s="1" t="s">
        <v>8838</v>
      </c>
      <c r="B7805" s="1" t="s">
        <v>8836</v>
      </c>
      <c r="C7805" s="1" t="s">
        <v>8836</v>
      </c>
      <c r="E7805" s="1" t="s">
        <v>1207</v>
      </c>
    </row>
    <row r="7806" spans="1:5" x14ac:dyDescent="0.25">
      <c r="A7806" s="1" t="s">
        <v>8839</v>
      </c>
      <c r="B7806" s="1" t="s">
        <v>8836</v>
      </c>
      <c r="C7806" s="1" t="s">
        <v>8836</v>
      </c>
      <c r="E7806" s="1" t="s">
        <v>1207</v>
      </c>
    </row>
    <row r="7807" spans="1:5" x14ac:dyDescent="0.25">
      <c r="A7807" s="1" t="s">
        <v>8840</v>
      </c>
      <c r="B7807" s="1" t="s">
        <v>8836</v>
      </c>
      <c r="C7807" s="1" t="s">
        <v>8836</v>
      </c>
      <c r="E7807" s="1" t="s">
        <v>1207</v>
      </c>
    </row>
    <row r="7808" spans="1:5" x14ac:dyDescent="0.25">
      <c r="A7808" s="1" t="s">
        <v>8841</v>
      </c>
      <c r="B7808" s="1" t="s">
        <v>8836</v>
      </c>
      <c r="C7808" s="1" t="s">
        <v>8836</v>
      </c>
      <c r="E7808" s="1" t="s">
        <v>1207</v>
      </c>
    </row>
    <row r="7809" spans="1:5" x14ac:dyDescent="0.25">
      <c r="A7809" s="1" t="s">
        <v>8842</v>
      </c>
      <c r="B7809" s="1" t="s">
        <v>8836</v>
      </c>
      <c r="C7809" s="1" t="s">
        <v>8836</v>
      </c>
      <c r="E7809" s="1" t="s">
        <v>1207</v>
      </c>
    </row>
    <row r="7810" spans="1:5" x14ac:dyDescent="0.25">
      <c r="A7810" s="1" t="s">
        <v>8843</v>
      </c>
      <c r="B7810" s="1" t="s">
        <v>8836</v>
      </c>
      <c r="C7810" s="1" t="s">
        <v>8836</v>
      </c>
      <c r="E7810" s="1" t="s">
        <v>1207</v>
      </c>
    </row>
    <row r="7811" spans="1:5" x14ac:dyDescent="0.25">
      <c r="A7811" s="1" t="s">
        <v>8844</v>
      </c>
      <c r="B7811" s="1" t="s">
        <v>8836</v>
      </c>
      <c r="C7811" s="1" t="s">
        <v>8836</v>
      </c>
      <c r="E7811" s="1" t="s">
        <v>1207</v>
      </c>
    </row>
    <row r="7812" spans="1:5" x14ac:dyDescent="0.25">
      <c r="A7812" s="1" t="s">
        <v>8845</v>
      </c>
      <c r="B7812" s="1" t="s">
        <v>8836</v>
      </c>
      <c r="C7812" s="1" t="s">
        <v>8836</v>
      </c>
      <c r="E7812" s="1" t="s">
        <v>1207</v>
      </c>
    </row>
    <row r="7813" spans="1:5" x14ac:dyDescent="0.25">
      <c r="A7813" s="1" t="s">
        <v>8846</v>
      </c>
      <c r="B7813" s="1" t="s">
        <v>8836</v>
      </c>
      <c r="C7813" s="1" t="s">
        <v>8836</v>
      </c>
      <c r="E7813" s="1" t="s">
        <v>1207</v>
      </c>
    </row>
    <row r="7814" spans="1:5" x14ac:dyDescent="0.25">
      <c r="A7814" s="1" t="s">
        <v>8848</v>
      </c>
      <c r="B7814" s="1" t="s">
        <v>8847</v>
      </c>
      <c r="C7814" s="1" t="s">
        <v>8847</v>
      </c>
      <c r="E7814" s="1" t="s">
        <v>1207</v>
      </c>
    </row>
    <row r="7815" spans="1:5" x14ac:dyDescent="0.25">
      <c r="A7815" s="1" t="s">
        <v>8849</v>
      </c>
      <c r="B7815" s="1" t="s">
        <v>8847</v>
      </c>
      <c r="C7815" s="1" t="s">
        <v>8847</v>
      </c>
      <c r="E7815" s="1" t="s">
        <v>1207</v>
      </c>
    </row>
    <row r="7816" spans="1:5" x14ac:dyDescent="0.25">
      <c r="A7816" s="1" t="s">
        <v>8850</v>
      </c>
      <c r="B7816" s="1" t="s">
        <v>8847</v>
      </c>
      <c r="C7816" s="1" t="s">
        <v>8847</v>
      </c>
      <c r="E7816" s="1" t="s">
        <v>1207</v>
      </c>
    </row>
    <row r="7817" spans="1:5" x14ac:dyDescent="0.25">
      <c r="A7817" s="1" t="s">
        <v>8851</v>
      </c>
      <c r="B7817" s="1" t="s">
        <v>8847</v>
      </c>
      <c r="C7817" s="1" t="s">
        <v>8847</v>
      </c>
      <c r="E7817" s="1" t="s">
        <v>1207</v>
      </c>
    </row>
    <row r="7818" spans="1:5" x14ac:dyDescent="0.25">
      <c r="A7818" s="1" t="s">
        <v>8852</v>
      </c>
      <c r="B7818" s="1" t="s">
        <v>8847</v>
      </c>
      <c r="C7818" s="1" t="s">
        <v>8847</v>
      </c>
      <c r="E7818" s="1" t="s">
        <v>1207</v>
      </c>
    </row>
    <row r="7819" spans="1:5" x14ac:dyDescent="0.25">
      <c r="A7819" s="1" t="s">
        <v>8853</v>
      </c>
      <c r="B7819" s="1" t="s">
        <v>8847</v>
      </c>
      <c r="C7819" s="1" t="s">
        <v>8847</v>
      </c>
      <c r="E7819" s="1" t="s">
        <v>1207</v>
      </c>
    </row>
    <row r="7820" spans="1:5" x14ac:dyDescent="0.25">
      <c r="A7820" s="1" t="s">
        <v>8854</v>
      </c>
      <c r="B7820" s="1" t="s">
        <v>8847</v>
      </c>
      <c r="C7820" s="1" t="s">
        <v>8847</v>
      </c>
      <c r="E7820" s="1" t="s">
        <v>1207</v>
      </c>
    </row>
    <row r="7821" spans="1:5" x14ac:dyDescent="0.25">
      <c r="A7821" s="1" t="s">
        <v>8855</v>
      </c>
      <c r="B7821" s="1" t="s">
        <v>8847</v>
      </c>
      <c r="C7821" s="1" t="s">
        <v>8847</v>
      </c>
      <c r="E7821" s="1" t="s">
        <v>1207</v>
      </c>
    </row>
    <row r="7822" spans="1:5" x14ac:dyDescent="0.25">
      <c r="A7822" s="1" t="s">
        <v>8856</v>
      </c>
      <c r="B7822" s="1" t="s">
        <v>8847</v>
      </c>
      <c r="C7822" s="1" t="s">
        <v>8847</v>
      </c>
      <c r="E7822" s="1" t="s">
        <v>1207</v>
      </c>
    </row>
    <row r="7823" spans="1:5" x14ac:dyDescent="0.25">
      <c r="A7823" s="1" t="s">
        <v>8857</v>
      </c>
      <c r="B7823" s="1" t="s">
        <v>8847</v>
      </c>
      <c r="C7823" s="1" t="s">
        <v>8847</v>
      </c>
      <c r="E7823" s="1" t="s">
        <v>1207</v>
      </c>
    </row>
    <row r="7824" spans="1:5" x14ac:dyDescent="0.25">
      <c r="A7824" s="1" t="s">
        <v>8859</v>
      </c>
      <c r="B7824" s="1" t="s">
        <v>8858</v>
      </c>
      <c r="C7824" s="1" t="s">
        <v>8858</v>
      </c>
      <c r="E7824" s="1" t="s">
        <v>1207</v>
      </c>
    </row>
    <row r="7825" spans="1:5" x14ac:dyDescent="0.25">
      <c r="A7825" s="1" t="s">
        <v>8860</v>
      </c>
      <c r="B7825" s="1" t="s">
        <v>8858</v>
      </c>
      <c r="C7825" s="1" t="s">
        <v>8858</v>
      </c>
      <c r="E7825" s="1" t="s">
        <v>1207</v>
      </c>
    </row>
    <row r="7826" spans="1:5" x14ac:dyDescent="0.25">
      <c r="A7826" s="1" t="s">
        <v>8861</v>
      </c>
      <c r="B7826" s="1" t="s">
        <v>8858</v>
      </c>
      <c r="C7826" s="1" t="s">
        <v>8858</v>
      </c>
      <c r="E7826" s="1" t="s">
        <v>1207</v>
      </c>
    </row>
    <row r="7827" spans="1:5" x14ac:dyDescent="0.25">
      <c r="A7827" s="1" t="s">
        <v>8862</v>
      </c>
      <c r="B7827" s="1" t="s">
        <v>8858</v>
      </c>
      <c r="C7827" s="1" t="s">
        <v>8858</v>
      </c>
      <c r="E7827" s="1" t="s">
        <v>1207</v>
      </c>
    </row>
    <row r="7828" spans="1:5" x14ac:dyDescent="0.25">
      <c r="A7828" s="1" t="s">
        <v>8863</v>
      </c>
      <c r="B7828" s="1" t="s">
        <v>8858</v>
      </c>
      <c r="C7828" s="1" t="s">
        <v>8858</v>
      </c>
      <c r="E7828" s="1" t="s">
        <v>1207</v>
      </c>
    </row>
    <row r="7829" spans="1:5" x14ac:dyDescent="0.25">
      <c r="A7829" s="1" t="s">
        <v>8864</v>
      </c>
      <c r="B7829" s="1" t="s">
        <v>8858</v>
      </c>
      <c r="C7829" s="1" t="s">
        <v>8858</v>
      </c>
      <c r="E7829" s="1" t="s">
        <v>1207</v>
      </c>
    </row>
    <row r="7830" spans="1:5" x14ac:dyDescent="0.25">
      <c r="A7830" s="1" t="s">
        <v>8865</v>
      </c>
      <c r="B7830" s="1" t="s">
        <v>8858</v>
      </c>
      <c r="C7830" s="1" t="s">
        <v>8858</v>
      </c>
      <c r="E7830" s="1" t="s">
        <v>1207</v>
      </c>
    </row>
    <row r="7831" spans="1:5" x14ac:dyDescent="0.25">
      <c r="A7831" s="1" t="s">
        <v>8866</v>
      </c>
      <c r="B7831" s="1" t="s">
        <v>8858</v>
      </c>
      <c r="C7831" s="1" t="s">
        <v>8858</v>
      </c>
      <c r="E7831" s="1" t="s">
        <v>1207</v>
      </c>
    </row>
    <row r="7832" spans="1:5" x14ac:dyDescent="0.25">
      <c r="A7832" s="1" t="s">
        <v>8867</v>
      </c>
      <c r="B7832" s="1" t="s">
        <v>8858</v>
      </c>
      <c r="C7832" s="1" t="s">
        <v>8858</v>
      </c>
      <c r="E7832" s="1" t="s">
        <v>1207</v>
      </c>
    </row>
    <row r="7833" spans="1:5" x14ac:dyDescent="0.25">
      <c r="A7833" s="1" t="s">
        <v>8868</v>
      </c>
      <c r="B7833" s="1" t="s">
        <v>8858</v>
      </c>
      <c r="C7833" s="1" t="s">
        <v>8858</v>
      </c>
      <c r="E7833" s="1" t="s">
        <v>1207</v>
      </c>
    </row>
    <row r="7834" spans="1:5" x14ac:dyDescent="0.25">
      <c r="A7834" s="1" t="s">
        <v>8870</v>
      </c>
      <c r="B7834" s="1" t="s">
        <v>8869</v>
      </c>
      <c r="C7834" s="1" t="s">
        <v>8869</v>
      </c>
      <c r="E7834" s="1" t="s">
        <v>1207</v>
      </c>
    </row>
    <row r="7835" spans="1:5" x14ac:dyDescent="0.25">
      <c r="A7835" s="1" t="s">
        <v>8871</v>
      </c>
      <c r="B7835" s="1" t="s">
        <v>8869</v>
      </c>
      <c r="C7835" s="1" t="s">
        <v>8869</v>
      </c>
      <c r="E7835" s="1" t="s">
        <v>1207</v>
      </c>
    </row>
    <row r="7836" spans="1:5" x14ac:dyDescent="0.25">
      <c r="A7836" s="1" t="s">
        <v>8872</v>
      </c>
      <c r="B7836" s="1" t="s">
        <v>8869</v>
      </c>
      <c r="C7836" s="1" t="s">
        <v>8869</v>
      </c>
      <c r="E7836" s="1" t="s">
        <v>1207</v>
      </c>
    </row>
    <row r="7837" spans="1:5" x14ac:dyDescent="0.25">
      <c r="A7837" s="1" t="s">
        <v>8873</v>
      </c>
      <c r="B7837" s="1" t="s">
        <v>8869</v>
      </c>
      <c r="C7837" s="1" t="s">
        <v>8869</v>
      </c>
      <c r="E7837" s="1" t="s">
        <v>1207</v>
      </c>
    </row>
    <row r="7838" spans="1:5" x14ac:dyDescent="0.25">
      <c r="A7838" s="1" t="s">
        <v>8874</v>
      </c>
      <c r="B7838" s="1" t="s">
        <v>8869</v>
      </c>
      <c r="C7838" s="1" t="s">
        <v>8869</v>
      </c>
      <c r="E7838" s="1" t="s">
        <v>1207</v>
      </c>
    </row>
    <row r="7839" spans="1:5" x14ac:dyDescent="0.25">
      <c r="A7839" s="1" t="s">
        <v>8876</v>
      </c>
      <c r="B7839" s="1" t="s">
        <v>8875</v>
      </c>
      <c r="C7839" s="1" t="s">
        <v>8875</v>
      </c>
      <c r="E7839" s="1" t="s">
        <v>1207</v>
      </c>
    </row>
    <row r="7840" spans="1:5" x14ac:dyDescent="0.25">
      <c r="A7840" s="1" t="s">
        <v>8877</v>
      </c>
      <c r="B7840" s="1" t="s">
        <v>8875</v>
      </c>
      <c r="C7840" s="1" t="s">
        <v>8875</v>
      </c>
      <c r="E7840" s="1" t="s">
        <v>1207</v>
      </c>
    </row>
    <row r="7841" spans="1:5" x14ac:dyDescent="0.25">
      <c r="A7841" s="1" t="s">
        <v>8878</v>
      </c>
      <c r="B7841" s="1" t="s">
        <v>8875</v>
      </c>
      <c r="C7841" s="1" t="s">
        <v>8875</v>
      </c>
      <c r="E7841" s="1" t="s">
        <v>1207</v>
      </c>
    </row>
    <row r="7842" spans="1:5" x14ac:dyDescent="0.25">
      <c r="A7842" s="1" t="s">
        <v>8879</v>
      </c>
      <c r="B7842" s="1" t="s">
        <v>8875</v>
      </c>
      <c r="C7842" s="1" t="s">
        <v>8875</v>
      </c>
      <c r="E7842" s="1" t="s">
        <v>1207</v>
      </c>
    </row>
    <row r="7843" spans="1:5" x14ac:dyDescent="0.25">
      <c r="A7843" s="1" t="s">
        <v>8880</v>
      </c>
      <c r="B7843" s="1" t="s">
        <v>8875</v>
      </c>
      <c r="C7843" s="1" t="s">
        <v>8875</v>
      </c>
      <c r="E7843" s="1" t="s">
        <v>1207</v>
      </c>
    </row>
    <row r="7844" spans="1:5" x14ac:dyDescent="0.25">
      <c r="A7844" s="1" t="s">
        <v>8881</v>
      </c>
      <c r="B7844" s="1" t="s">
        <v>8875</v>
      </c>
      <c r="C7844" s="1" t="s">
        <v>8875</v>
      </c>
      <c r="E7844" s="1" t="s">
        <v>1207</v>
      </c>
    </row>
    <row r="7845" spans="1:5" x14ac:dyDescent="0.25">
      <c r="A7845" s="1" t="s">
        <v>8882</v>
      </c>
      <c r="B7845" s="1" t="s">
        <v>8875</v>
      </c>
      <c r="C7845" s="1" t="s">
        <v>8875</v>
      </c>
      <c r="E7845" s="1" t="s">
        <v>1207</v>
      </c>
    </row>
    <row r="7846" spans="1:5" x14ac:dyDescent="0.25">
      <c r="A7846" s="1" t="s">
        <v>8883</v>
      </c>
      <c r="B7846" s="1" t="s">
        <v>8875</v>
      </c>
      <c r="C7846" s="1" t="s">
        <v>8875</v>
      </c>
      <c r="E7846" s="1" t="s">
        <v>1207</v>
      </c>
    </row>
    <row r="7847" spans="1:5" x14ac:dyDescent="0.25">
      <c r="A7847" s="1" t="s">
        <v>8884</v>
      </c>
      <c r="B7847" s="1" t="s">
        <v>8875</v>
      </c>
      <c r="C7847" s="1" t="s">
        <v>8875</v>
      </c>
      <c r="E7847" s="1" t="s">
        <v>1207</v>
      </c>
    </row>
    <row r="7848" spans="1:5" x14ac:dyDescent="0.25">
      <c r="A7848" s="1" t="s">
        <v>8885</v>
      </c>
      <c r="B7848" s="1" t="s">
        <v>8875</v>
      </c>
      <c r="C7848" s="1" t="s">
        <v>8875</v>
      </c>
      <c r="E7848" s="1" t="s">
        <v>1207</v>
      </c>
    </row>
    <row r="7849" spans="1:5" x14ac:dyDescent="0.25">
      <c r="A7849" s="1" t="s">
        <v>8887</v>
      </c>
      <c r="B7849" s="1" t="s">
        <v>8886</v>
      </c>
      <c r="C7849" s="1" t="s">
        <v>8886</v>
      </c>
      <c r="E7849" s="1" t="s">
        <v>1207</v>
      </c>
    </row>
    <row r="7850" spans="1:5" x14ac:dyDescent="0.25">
      <c r="A7850" s="1" t="s">
        <v>8888</v>
      </c>
      <c r="B7850" s="1" t="s">
        <v>8886</v>
      </c>
      <c r="C7850" s="1" t="s">
        <v>8886</v>
      </c>
      <c r="E7850" s="1" t="s">
        <v>1207</v>
      </c>
    </row>
    <row r="7851" spans="1:5" x14ac:dyDescent="0.25">
      <c r="A7851" s="1" t="s">
        <v>8889</v>
      </c>
      <c r="B7851" s="1" t="s">
        <v>8886</v>
      </c>
      <c r="C7851" s="1" t="s">
        <v>8886</v>
      </c>
      <c r="E7851" s="1" t="s">
        <v>1207</v>
      </c>
    </row>
    <row r="7852" spans="1:5" x14ac:dyDescent="0.25">
      <c r="A7852" s="1" t="s">
        <v>8891</v>
      </c>
      <c r="B7852" s="1" t="s">
        <v>8890</v>
      </c>
      <c r="C7852" s="1" t="s">
        <v>8890</v>
      </c>
      <c r="E7852" s="1" t="s">
        <v>1207</v>
      </c>
    </row>
    <row r="7853" spans="1:5" x14ac:dyDescent="0.25">
      <c r="A7853" s="1" t="s">
        <v>8892</v>
      </c>
      <c r="B7853" s="1" t="s">
        <v>8890</v>
      </c>
      <c r="C7853" s="1" t="s">
        <v>8890</v>
      </c>
      <c r="E7853" s="1" t="s">
        <v>1207</v>
      </c>
    </row>
    <row r="7854" spans="1:5" x14ac:dyDescent="0.25">
      <c r="A7854" s="1" t="s">
        <v>8893</v>
      </c>
      <c r="B7854" s="1" t="s">
        <v>8890</v>
      </c>
      <c r="C7854" s="1" t="s">
        <v>8890</v>
      </c>
      <c r="E7854" s="1" t="s">
        <v>1207</v>
      </c>
    </row>
    <row r="7855" spans="1:5" x14ac:dyDescent="0.25">
      <c r="A7855" s="1" t="s">
        <v>8894</v>
      </c>
      <c r="B7855" s="1" t="s">
        <v>8890</v>
      </c>
      <c r="C7855" s="1" t="s">
        <v>8890</v>
      </c>
      <c r="E7855" s="1" t="s">
        <v>1207</v>
      </c>
    </row>
    <row r="7856" spans="1:5" x14ac:dyDescent="0.25">
      <c r="A7856" s="1" t="s">
        <v>8895</v>
      </c>
      <c r="B7856" s="1" t="s">
        <v>8890</v>
      </c>
      <c r="C7856" s="1" t="s">
        <v>8890</v>
      </c>
      <c r="E7856" s="1" t="s">
        <v>1207</v>
      </c>
    </row>
    <row r="7857" spans="1:5" x14ac:dyDescent="0.25">
      <c r="A7857" s="1" t="s">
        <v>8896</v>
      </c>
      <c r="B7857" s="1" t="s">
        <v>8890</v>
      </c>
      <c r="C7857" s="1" t="s">
        <v>8890</v>
      </c>
      <c r="E7857" s="1" t="s">
        <v>1207</v>
      </c>
    </row>
    <row r="7858" spans="1:5" x14ac:dyDescent="0.25">
      <c r="A7858" s="1" t="s">
        <v>8897</v>
      </c>
      <c r="B7858" s="1" t="s">
        <v>8890</v>
      </c>
      <c r="C7858" s="1" t="s">
        <v>8890</v>
      </c>
      <c r="E7858" s="1" t="s">
        <v>1207</v>
      </c>
    </row>
    <row r="7859" spans="1:5" x14ac:dyDescent="0.25">
      <c r="A7859" s="1" t="s">
        <v>8898</v>
      </c>
      <c r="B7859" s="1" t="s">
        <v>8890</v>
      </c>
      <c r="C7859" s="1" t="s">
        <v>8890</v>
      </c>
      <c r="E7859" s="1" t="s">
        <v>1207</v>
      </c>
    </row>
    <row r="7860" spans="1:5" x14ac:dyDescent="0.25">
      <c r="A7860" s="1" t="s">
        <v>8899</v>
      </c>
      <c r="B7860" s="1" t="s">
        <v>8890</v>
      </c>
      <c r="C7860" s="1" t="s">
        <v>8890</v>
      </c>
      <c r="E7860" s="1" t="s">
        <v>1207</v>
      </c>
    </row>
    <row r="7861" spans="1:5" x14ac:dyDescent="0.25">
      <c r="A7861" s="1" t="s">
        <v>8900</v>
      </c>
      <c r="B7861" s="1" t="s">
        <v>8890</v>
      </c>
      <c r="C7861" s="1" t="s">
        <v>8890</v>
      </c>
      <c r="E7861" s="1" t="s">
        <v>1207</v>
      </c>
    </row>
    <row r="7862" spans="1:5" x14ac:dyDescent="0.25">
      <c r="A7862" s="1" t="s">
        <v>8902</v>
      </c>
      <c r="B7862" s="1" t="s">
        <v>8901</v>
      </c>
      <c r="C7862" s="1" t="s">
        <v>8901</v>
      </c>
      <c r="E7862" s="1" t="s">
        <v>1207</v>
      </c>
    </row>
    <row r="7863" spans="1:5" x14ac:dyDescent="0.25">
      <c r="A7863" s="1" t="s">
        <v>8903</v>
      </c>
      <c r="B7863" s="1" t="s">
        <v>8901</v>
      </c>
      <c r="C7863" s="1" t="s">
        <v>8901</v>
      </c>
      <c r="E7863" s="1" t="s">
        <v>1207</v>
      </c>
    </row>
    <row r="7864" spans="1:5" x14ac:dyDescent="0.25">
      <c r="A7864" s="1" t="s">
        <v>8904</v>
      </c>
      <c r="B7864" s="1" t="s">
        <v>8901</v>
      </c>
      <c r="C7864" s="1" t="s">
        <v>8901</v>
      </c>
      <c r="E7864" s="1" t="s">
        <v>1207</v>
      </c>
    </row>
    <row r="7865" spans="1:5" x14ac:dyDescent="0.25">
      <c r="A7865" s="1" t="s">
        <v>8905</v>
      </c>
      <c r="B7865" s="1" t="s">
        <v>8901</v>
      </c>
      <c r="C7865" s="1" t="s">
        <v>8901</v>
      </c>
      <c r="E7865" s="1" t="s">
        <v>1207</v>
      </c>
    </row>
    <row r="7866" spans="1:5" x14ac:dyDescent="0.25">
      <c r="A7866" s="1" t="s">
        <v>8906</v>
      </c>
      <c r="B7866" s="1" t="s">
        <v>8901</v>
      </c>
      <c r="C7866" s="1" t="s">
        <v>8901</v>
      </c>
      <c r="E7866" s="1" t="s">
        <v>1207</v>
      </c>
    </row>
    <row r="7867" spans="1:5" x14ac:dyDescent="0.25">
      <c r="A7867" s="1" t="s">
        <v>8907</v>
      </c>
      <c r="B7867" s="1" t="s">
        <v>8901</v>
      </c>
      <c r="C7867" s="1" t="s">
        <v>8901</v>
      </c>
      <c r="E7867" s="1" t="s">
        <v>1207</v>
      </c>
    </row>
    <row r="7868" spans="1:5" x14ac:dyDescent="0.25">
      <c r="A7868" s="1" t="s">
        <v>8908</v>
      </c>
      <c r="B7868" s="1" t="s">
        <v>8901</v>
      </c>
      <c r="C7868" s="1" t="s">
        <v>8901</v>
      </c>
      <c r="E7868" s="1" t="s">
        <v>1207</v>
      </c>
    </row>
    <row r="7869" spans="1:5" x14ac:dyDescent="0.25">
      <c r="A7869" s="1" t="s">
        <v>8909</v>
      </c>
      <c r="B7869" s="1" t="s">
        <v>8901</v>
      </c>
      <c r="C7869" s="1" t="s">
        <v>8901</v>
      </c>
      <c r="E7869" s="1" t="s">
        <v>1207</v>
      </c>
    </row>
    <row r="7870" spans="1:5" x14ac:dyDescent="0.25">
      <c r="A7870" s="1" t="s">
        <v>8910</v>
      </c>
      <c r="B7870" s="1" t="s">
        <v>8901</v>
      </c>
      <c r="C7870" s="1" t="s">
        <v>8901</v>
      </c>
      <c r="E7870" s="1" t="s">
        <v>1207</v>
      </c>
    </row>
    <row r="7871" spans="1:5" x14ac:dyDescent="0.25">
      <c r="A7871" s="1" t="s">
        <v>8911</v>
      </c>
      <c r="B7871" s="1" t="s">
        <v>8901</v>
      </c>
      <c r="C7871" s="1" t="s">
        <v>8901</v>
      </c>
      <c r="E7871" s="1" t="s">
        <v>1207</v>
      </c>
    </row>
    <row r="7872" spans="1:5" x14ac:dyDescent="0.25">
      <c r="A7872" s="1" t="s">
        <v>8913</v>
      </c>
      <c r="B7872" s="1" t="s">
        <v>8912</v>
      </c>
      <c r="C7872" s="1" t="s">
        <v>8912</v>
      </c>
      <c r="E7872" s="1" t="s">
        <v>1207</v>
      </c>
    </row>
    <row r="7873" spans="1:5" x14ac:dyDescent="0.25">
      <c r="A7873" s="1" t="s">
        <v>8914</v>
      </c>
      <c r="B7873" s="1" t="s">
        <v>8912</v>
      </c>
      <c r="C7873" s="1" t="s">
        <v>8912</v>
      </c>
      <c r="E7873" s="1" t="s">
        <v>1207</v>
      </c>
    </row>
    <row r="7874" spans="1:5" x14ac:dyDescent="0.25">
      <c r="A7874" s="1" t="s">
        <v>8915</v>
      </c>
      <c r="B7874" s="1" t="s">
        <v>8912</v>
      </c>
      <c r="C7874" s="1" t="s">
        <v>8912</v>
      </c>
      <c r="E7874" s="1" t="s">
        <v>1207</v>
      </c>
    </row>
    <row r="7875" spans="1:5" x14ac:dyDescent="0.25">
      <c r="A7875" s="1" t="s">
        <v>8916</v>
      </c>
      <c r="B7875" s="1" t="s">
        <v>8912</v>
      </c>
      <c r="C7875" s="1" t="s">
        <v>8912</v>
      </c>
      <c r="E7875" s="1" t="s">
        <v>1207</v>
      </c>
    </row>
    <row r="7876" spans="1:5" x14ac:dyDescent="0.25">
      <c r="A7876" s="1" t="s">
        <v>8917</v>
      </c>
      <c r="B7876" s="1" t="s">
        <v>8912</v>
      </c>
      <c r="C7876" s="1" t="s">
        <v>8912</v>
      </c>
      <c r="E7876" s="1" t="s">
        <v>1207</v>
      </c>
    </row>
    <row r="7877" spans="1:5" x14ac:dyDescent="0.25">
      <c r="A7877" s="1" t="s">
        <v>8918</v>
      </c>
      <c r="B7877" s="1" t="s">
        <v>8912</v>
      </c>
      <c r="C7877" s="1" t="s">
        <v>8912</v>
      </c>
      <c r="E7877" s="1" t="s">
        <v>1207</v>
      </c>
    </row>
    <row r="7878" spans="1:5" x14ac:dyDescent="0.25">
      <c r="A7878" s="1" t="s">
        <v>8919</v>
      </c>
      <c r="B7878" s="1" t="s">
        <v>8912</v>
      </c>
      <c r="C7878" s="1" t="s">
        <v>8912</v>
      </c>
      <c r="E7878" s="1" t="s">
        <v>1207</v>
      </c>
    </row>
    <row r="7879" spans="1:5" x14ac:dyDescent="0.25">
      <c r="A7879" s="1" t="s">
        <v>8920</v>
      </c>
      <c r="B7879" s="1" t="s">
        <v>8912</v>
      </c>
      <c r="C7879" s="1" t="s">
        <v>8912</v>
      </c>
      <c r="E7879" s="1" t="s">
        <v>1207</v>
      </c>
    </row>
    <row r="7880" spans="1:5" x14ac:dyDescent="0.25">
      <c r="A7880" s="1" t="s">
        <v>8921</v>
      </c>
      <c r="B7880" s="1" t="s">
        <v>8912</v>
      </c>
      <c r="C7880" s="1" t="s">
        <v>8912</v>
      </c>
      <c r="E7880" s="1" t="s">
        <v>1207</v>
      </c>
    </row>
    <row r="7881" spans="1:5" x14ac:dyDescent="0.25">
      <c r="A7881" s="1" t="s">
        <v>8922</v>
      </c>
      <c r="B7881" s="1" t="s">
        <v>8912</v>
      </c>
      <c r="C7881" s="1" t="s">
        <v>8912</v>
      </c>
      <c r="E7881" s="1" t="s">
        <v>1207</v>
      </c>
    </row>
    <row r="7882" spans="1:5" x14ac:dyDescent="0.25">
      <c r="A7882" s="1" t="s">
        <v>8924</v>
      </c>
      <c r="B7882" s="1" t="s">
        <v>8923</v>
      </c>
      <c r="C7882" s="1" t="s">
        <v>8923</v>
      </c>
      <c r="E7882" s="1" t="s">
        <v>1207</v>
      </c>
    </row>
    <row r="7883" spans="1:5" x14ac:dyDescent="0.25">
      <c r="A7883" s="1" t="s">
        <v>8925</v>
      </c>
      <c r="B7883" s="1" t="s">
        <v>8923</v>
      </c>
      <c r="C7883" s="1" t="s">
        <v>8923</v>
      </c>
      <c r="E7883" s="1" t="s">
        <v>1207</v>
      </c>
    </row>
    <row r="7884" spans="1:5" x14ac:dyDescent="0.25">
      <c r="A7884" s="1" t="s">
        <v>8926</v>
      </c>
      <c r="B7884" s="1" t="s">
        <v>8923</v>
      </c>
      <c r="C7884" s="1" t="s">
        <v>8923</v>
      </c>
      <c r="E7884" s="1" t="s">
        <v>1207</v>
      </c>
    </row>
    <row r="7885" spans="1:5" x14ac:dyDescent="0.25">
      <c r="A7885" s="1" t="s">
        <v>8927</v>
      </c>
      <c r="B7885" s="1" t="s">
        <v>8923</v>
      </c>
      <c r="C7885" s="1" t="s">
        <v>8923</v>
      </c>
      <c r="E7885" s="1" t="s">
        <v>1207</v>
      </c>
    </row>
    <row r="7886" spans="1:5" x14ac:dyDescent="0.25">
      <c r="A7886" s="1" t="s">
        <v>8928</v>
      </c>
      <c r="B7886" s="1" t="s">
        <v>8923</v>
      </c>
      <c r="C7886" s="1" t="s">
        <v>8923</v>
      </c>
      <c r="E7886" s="1" t="s">
        <v>1207</v>
      </c>
    </row>
    <row r="7887" spans="1:5" x14ac:dyDescent="0.25">
      <c r="A7887" s="1" t="s">
        <v>8930</v>
      </c>
      <c r="B7887" s="1" t="s">
        <v>8929</v>
      </c>
      <c r="C7887" s="1" t="s">
        <v>8929</v>
      </c>
      <c r="E7887" s="1" t="s">
        <v>1207</v>
      </c>
    </row>
    <row r="7888" spans="1:5" x14ac:dyDescent="0.25">
      <c r="A7888" s="1" t="s">
        <v>8931</v>
      </c>
      <c r="B7888" s="1" t="s">
        <v>8929</v>
      </c>
      <c r="C7888" s="1" t="s">
        <v>8929</v>
      </c>
      <c r="E7888" s="1" t="s">
        <v>1207</v>
      </c>
    </row>
    <row r="7889" spans="1:5" x14ac:dyDescent="0.25">
      <c r="A7889" s="1" t="s">
        <v>8932</v>
      </c>
      <c r="B7889" s="1" t="s">
        <v>8929</v>
      </c>
      <c r="C7889" s="1" t="s">
        <v>8929</v>
      </c>
      <c r="E7889" s="1" t="s">
        <v>1207</v>
      </c>
    </row>
    <row r="7890" spans="1:5" x14ac:dyDescent="0.25">
      <c r="A7890" s="1" t="s">
        <v>8933</v>
      </c>
      <c r="B7890" s="1" t="s">
        <v>8929</v>
      </c>
      <c r="C7890" s="1" t="s">
        <v>8929</v>
      </c>
      <c r="E7890" s="1" t="s">
        <v>1207</v>
      </c>
    </row>
    <row r="7891" spans="1:5" x14ac:dyDescent="0.25">
      <c r="A7891" s="1" t="s">
        <v>8934</v>
      </c>
      <c r="B7891" s="1" t="s">
        <v>8929</v>
      </c>
      <c r="C7891" s="1" t="s">
        <v>8929</v>
      </c>
      <c r="E7891" s="1" t="s">
        <v>1207</v>
      </c>
    </row>
    <row r="7892" spans="1:5" x14ac:dyDescent="0.25">
      <c r="A7892" s="1" t="s">
        <v>8935</v>
      </c>
      <c r="B7892" s="1" t="s">
        <v>8929</v>
      </c>
      <c r="C7892" s="1" t="s">
        <v>8929</v>
      </c>
      <c r="E7892" s="1" t="s">
        <v>1207</v>
      </c>
    </row>
    <row r="7893" spans="1:5" x14ac:dyDescent="0.25">
      <c r="A7893" s="1" t="s">
        <v>8936</v>
      </c>
      <c r="B7893" s="1" t="s">
        <v>8929</v>
      </c>
      <c r="C7893" s="1" t="s">
        <v>8929</v>
      </c>
      <c r="E7893" s="1" t="s">
        <v>1207</v>
      </c>
    </row>
    <row r="7894" spans="1:5" x14ac:dyDescent="0.25">
      <c r="A7894" s="1" t="s">
        <v>8937</v>
      </c>
      <c r="B7894" s="1" t="s">
        <v>8929</v>
      </c>
      <c r="C7894" s="1" t="s">
        <v>8929</v>
      </c>
      <c r="E7894" s="1" t="s">
        <v>1207</v>
      </c>
    </row>
    <row r="7895" spans="1:5" x14ac:dyDescent="0.25">
      <c r="A7895" s="1" t="s">
        <v>8938</v>
      </c>
      <c r="B7895" s="1" t="s">
        <v>8929</v>
      </c>
      <c r="C7895" s="1" t="s">
        <v>8929</v>
      </c>
      <c r="E7895" s="1" t="s">
        <v>1207</v>
      </c>
    </row>
    <row r="7896" spans="1:5" x14ac:dyDescent="0.25">
      <c r="A7896" s="1" t="s">
        <v>8940</v>
      </c>
      <c r="B7896" s="1" t="s">
        <v>8939</v>
      </c>
      <c r="C7896" s="1" t="s">
        <v>8939</v>
      </c>
      <c r="E7896" s="1" t="s">
        <v>1207</v>
      </c>
    </row>
    <row r="7897" spans="1:5" x14ac:dyDescent="0.25">
      <c r="A7897" s="1" t="s">
        <v>8941</v>
      </c>
      <c r="B7897" s="1" t="s">
        <v>8939</v>
      </c>
      <c r="C7897" s="1" t="s">
        <v>8939</v>
      </c>
      <c r="E7897" s="1" t="s">
        <v>1207</v>
      </c>
    </row>
    <row r="7898" spans="1:5" x14ac:dyDescent="0.25">
      <c r="A7898" s="1" t="s">
        <v>8942</v>
      </c>
      <c r="B7898" s="1" t="s">
        <v>8939</v>
      </c>
      <c r="C7898" s="1" t="s">
        <v>8939</v>
      </c>
      <c r="E7898" s="1" t="s">
        <v>1207</v>
      </c>
    </row>
    <row r="7899" spans="1:5" x14ac:dyDescent="0.25">
      <c r="A7899" s="1" t="s">
        <v>8943</v>
      </c>
      <c r="B7899" s="1" t="s">
        <v>8939</v>
      </c>
      <c r="C7899" s="1" t="s">
        <v>8939</v>
      </c>
      <c r="E7899" s="1" t="s">
        <v>1207</v>
      </c>
    </row>
    <row r="7900" spans="1:5" x14ac:dyDescent="0.25">
      <c r="A7900" s="1" t="s">
        <v>8944</v>
      </c>
      <c r="B7900" s="1" t="s">
        <v>8939</v>
      </c>
      <c r="C7900" s="1" t="s">
        <v>8939</v>
      </c>
      <c r="E7900" s="1" t="s">
        <v>1207</v>
      </c>
    </row>
    <row r="7901" spans="1:5" x14ac:dyDescent="0.25">
      <c r="A7901" s="1" t="s">
        <v>8945</v>
      </c>
      <c r="B7901" s="1" t="s">
        <v>8939</v>
      </c>
      <c r="C7901" s="1" t="s">
        <v>8939</v>
      </c>
      <c r="E7901" s="1" t="s">
        <v>1207</v>
      </c>
    </row>
    <row r="7902" spans="1:5" x14ac:dyDescent="0.25">
      <c r="A7902" s="1" t="s">
        <v>8946</v>
      </c>
      <c r="B7902" s="1" t="s">
        <v>8939</v>
      </c>
      <c r="C7902" s="1" t="s">
        <v>8939</v>
      </c>
      <c r="E7902" s="1" t="s">
        <v>1207</v>
      </c>
    </row>
    <row r="7903" spans="1:5" x14ac:dyDescent="0.25">
      <c r="A7903" s="1" t="s">
        <v>8947</v>
      </c>
      <c r="B7903" s="1" t="s">
        <v>8939</v>
      </c>
      <c r="C7903" s="1" t="s">
        <v>8939</v>
      </c>
      <c r="E7903" s="1" t="s">
        <v>1207</v>
      </c>
    </row>
    <row r="7904" spans="1:5" x14ac:dyDescent="0.25">
      <c r="A7904" s="1" t="s">
        <v>8948</v>
      </c>
      <c r="B7904" s="1" t="s">
        <v>8939</v>
      </c>
      <c r="C7904" s="1" t="s">
        <v>8939</v>
      </c>
      <c r="E7904" s="1" t="s">
        <v>1207</v>
      </c>
    </row>
    <row r="7905" spans="1:5" x14ac:dyDescent="0.25">
      <c r="A7905" s="1" t="s">
        <v>8950</v>
      </c>
      <c r="B7905" s="1" t="s">
        <v>8949</v>
      </c>
      <c r="C7905" s="1" t="s">
        <v>8949</v>
      </c>
      <c r="E7905" s="1" t="s">
        <v>1207</v>
      </c>
    </row>
    <row r="7906" spans="1:5" x14ac:dyDescent="0.25">
      <c r="A7906" s="1" t="s">
        <v>8951</v>
      </c>
      <c r="B7906" s="1" t="s">
        <v>8949</v>
      </c>
      <c r="C7906" s="1" t="s">
        <v>8949</v>
      </c>
      <c r="E7906" s="1" t="s">
        <v>1207</v>
      </c>
    </row>
    <row r="7907" spans="1:5" x14ac:dyDescent="0.25">
      <c r="A7907" s="1" t="s">
        <v>8952</v>
      </c>
      <c r="B7907" s="1" t="s">
        <v>8949</v>
      </c>
      <c r="C7907" s="1" t="s">
        <v>8949</v>
      </c>
      <c r="E7907" s="1" t="s">
        <v>1207</v>
      </c>
    </row>
    <row r="7908" spans="1:5" x14ac:dyDescent="0.25">
      <c r="A7908" s="1" t="s">
        <v>8953</v>
      </c>
      <c r="B7908" s="1" t="s">
        <v>8949</v>
      </c>
      <c r="C7908" s="1" t="s">
        <v>8949</v>
      </c>
      <c r="E7908" s="1" t="s">
        <v>1207</v>
      </c>
    </row>
    <row r="7909" spans="1:5" x14ac:dyDescent="0.25">
      <c r="A7909" s="1" t="s">
        <v>8954</v>
      </c>
      <c r="B7909" s="1" t="s">
        <v>8949</v>
      </c>
      <c r="C7909" s="1" t="s">
        <v>8949</v>
      </c>
      <c r="E7909" s="1" t="s">
        <v>1207</v>
      </c>
    </row>
    <row r="7910" spans="1:5" x14ac:dyDescent="0.25">
      <c r="A7910" s="1" t="s">
        <v>8955</v>
      </c>
      <c r="B7910" s="1" t="s">
        <v>8949</v>
      </c>
      <c r="C7910" s="1" t="s">
        <v>8949</v>
      </c>
      <c r="E7910" s="1" t="s">
        <v>1207</v>
      </c>
    </row>
    <row r="7911" spans="1:5" x14ac:dyDescent="0.25">
      <c r="A7911" s="1" t="s">
        <v>8956</v>
      </c>
      <c r="B7911" s="1" t="s">
        <v>8949</v>
      </c>
      <c r="C7911" s="1" t="s">
        <v>8949</v>
      </c>
      <c r="E7911" s="1" t="s">
        <v>1207</v>
      </c>
    </row>
    <row r="7912" spans="1:5" x14ac:dyDescent="0.25">
      <c r="A7912" s="1" t="s">
        <v>8957</v>
      </c>
      <c r="B7912" s="1" t="s">
        <v>8949</v>
      </c>
      <c r="C7912" s="1" t="s">
        <v>8949</v>
      </c>
      <c r="E7912" s="1" t="s">
        <v>1207</v>
      </c>
    </row>
    <row r="7913" spans="1:5" x14ac:dyDescent="0.25">
      <c r="A7913" s="1" t="s">
        <v>8958</v>
      </c>
      <c r="B7913" s="1" t="s">
        <v>8949</v>
      </c>
      <c r="C7913" s="1" t="s">
        <v>8949</v>
      </c>
      <c r="E7913" s="1" t="s">
        <v>1207</v>
      </c>
    </row>
    <row r="7914" spans="1:5" x14ac:dyDescent="0.25">
      <c r="A7914" s="1" t="s">
        <v>8960</v>
      </c>
      <c r="B7914" s="1" t="s">
        <v>8959</v>
      </c>
      <c r="C7914" s="1" t="s">
        <v>8959</v>
      </c>
      <c r="E7914" s="1" t="s">
        <v>1207</v>
      </c>
    </row>
    <row r="7915" spans="1:5" x14ac:dyDescent="0.25">
      <c r="A7915" s="1" t="s">
        <v>8961</v>
      </c>
      <c r="B7915" s="1" t="s">
        <v>8959</v>
      </c>
      <c r="C7915" s="1" t="s">
        <v>8959</v>
      </c>
      <c r="E7915" s="1" t="s">
        <v>1207</v>
      </c>
    </row>
    <row r="7916" spans="1:5" x14ac:dyDescent="0.25">
      <c r="A7916" s="1" t="s">
        <v>8962</v>
      </c>
      <c r="B7916" s="1" t="s">
        <v>8959</v>
      </c>
      <c r="C7916" s="1" t="s">
        <v>8959</v>
      </c>
      <c r="E7916" s="1" t="s">
        <v>1207</v>
      </c>
    </row>
    <row r="7917" spans="1:5" x14ac:dyDescent="0.25">
      <c r="A7917" s="1" t="s">
        <v>8963</v>
      </c>
      <c r="B7917" s="1" t="s">
        <v>8959</v>
      </c>
      <c r="C7917" s="1" t="s">
        <v>8959</v>
      </c>
      <c r="E7917" s="1" t="s">
        <v>1207</v>
      </c>
    </row>
    <row r="7918" spans="1:5" x14ac:dyDescent="0.25">
      <c r="A7918" s="1" t="s">
        <v>8964</v>
      </c>
      <c r="B7918" s="1" t="s">
        <v>8959</v>
      </c>
      <c r="C7918" s="1" t="s">
        <v>8959</v>
      </c>
      <c r="E7918" s="1" t="s">
        <v>1207</v>
      </c>
    </row>
    <row r="7919" spans="1:5" x14ac:dyDescent="0.25">
      <c r="A7919" s="1" t="s">
        <v>8965</v>
      </c>
      <c r="B7919" s="1" t="s">
        <v>8959</v>
      </c>
      <c r="C7919" s="1" t="s">
        <v>8959</v>
      </c>
      <c r="E7919" s="1" t="s">
        <v>1207</v>
      </c>
    </row>
    <row r="7920" spans="1:5" x14ac:dyDescent="0.25">
      <c r="A7920" s="1" t="s">
        <v>8966</v>
      </c>
      <c r="B7920" s="1" t="s">
        <v>8959</v>
      </c>
      <c r="C7920" s="1" t="s">
        <v>8959</v>
      </c>
      <c r="E7920" s="1" t="s">
        <v>1207</v>
      </c>
    </row>
    <row r="7921" spans="1:5" x14ac:dyDescent="0.25">
      <c r="A7921" s="1" t="s">
        <v>8967</v>
      </c>
      <c r="B7921" s="1" t="s">
        <v>8959</v>
      </c>
      <c r="C7921" s="1" t="s">
        <v>8959</v>
      </c>
      <c r="E7921" s="1" t="s">
        <v>1207</v>
      </c>
    </row>
    <row r="7922" spans="1:5" x14ac:dyDescent="0.25">
      <c r="A7922" s="1" t="s">
        <v>8969</v>
      </c>
      <c r="B7922" s="1" t="s">
        <v>8968</v>
      </c>
      <c r="C7922" s="1" t="s">
        <v>8968</v>
      </c>
      <c r="E7922" s="1" t="s">
        <v>1207</v>
      </c>
    </row>
    <row r="7923" spans="1:5" x14ac:dyDescent="0.25">
      <c r="A7923" s="1" t="s">
        <v>8970</v>
      </c>
      <c r="B7923" s="1" t="s">
        <v>8968</v>
      </c>
      <c r="C7923" s="1" t="s">
        <v>8968</v>
      </c>
      <c r="E7923" s="1" t="s">
        <v>1207</v>
      </c>
    </row>
    <row r="7924" spans="1:5" x14ac:dyDescent="0.25">
      <c r="A7924" s="1" t="s">
        <v>8971</v>
      </c>
      <c r="B7924" s="1" t="s">
        <v>8968</v>
      </c>
      <c r="C7924" s="1" t="s">
        <v>8968</v>
      </c>
      <c r="E7924" s="1" t="s">
        <v>1207</v>
      </c>
    </row>
    <row r="7925" spans="1:5" x14ac:dyDescent="0.25">
      <c r="A7925" s="1" t="s">
        <v>8972</v>
      </c>
      <c r="B7925" s="1" t="s">
        <v>8968</v>
      </c>
      <c r="C7925" s="1" t="s">
        <v>8968</v>
      </c>
      <c r="E7925" s="1" t="s">
        <v>1207</v>
      </c>
    </row>
    <row r="7926" spans="1:5" x14ac:dyDescent="0.25">
      <c r="A7926" s="1" t="s">
        <v>8973</v>
      </c>
      <c r="B7926" s="1" t="s">
        <v>8968</v>
      </c>
      <c r="C7926" s="1" t="s">
        <v>8968</v>
      </c>
      <c r="E7926" s="1" t="s">
        <v>1207</v>
      </c>
    </row>
    <row r="7927" spans="1:5" x14ac:dyDescent="0.25">
      <c r="A7927" s="1" t="s">
        <v>8975</v>
      </c>
      <c r="B7927" s="1" t="s">
        <v>8974</v>
      </c>
      <c r="C7927" s="1" t="s">
        <v>8974</v>
      </c>
      <c r="E7927" s="1" t="s">
        <v>1207</v>
      </c>
    </row>
    <row r="7928" spans="1:5" x14ac:dyDescent="0.25">
      <c r="A7928" s="1" t="s">
        <v>8976</v>
      </c>
      <c r="B7928" s="1" t="s">
        <v>8974</v>
      </c>
      <c r="C7928" s="1" t="s">
        <v>8974</v>
      </c>
      <c r="E7928" s="1" t="s">
        <v>1207</v>
      </c>
    </row>
    <row r="7929" spans="1:5" x14ac:dyDescent="0.25">
      <c r="A7929" s="1" t="s">
        <v>8977</v>
      </c>
      <c r="B7929" s="1" t="s">
        <v>8974</v>
      </c>
      <c r="C7929" s="1" t="s">
        <v>8974</v>
      </c>
      <c r="E7929" s="1" t="s">
        <v>1207</v>
      </c>
    </row>
    <row r="7930" spans="1:5" x14ac:dyDescent="0.25">
      <c r="A7930" s="1" t="s">
        <v>8978</v>
      </c>
      <c r="B7930" s="1" t="s">
        <v>8974</v>
      </c>
      <c r="C7930" s="1" t="s">
        <v>8974</v>
      </c>
      <c r="E7930" s="1" t="s">
        <v>1207</v>
      </c>
    </row>
    <row r="7931" spans="1:5" x14ac:dyDescent="0.25">
      <c r="A7931" s="1" t="s">
        <v>8979</v>
      </c>
      <c r="B7931" s="1" t="s">
        <v>8974</v>
      </c>
      <c r="C7931" s="1" t="s">
        <v>8974</v>
      </c>
      <c r="E7931" s="1" t="s">
        <v>1207</v>
      </c>
    </row>
    <row r="7932" spans="1:5" x14ac:dyDescent="0.25">
      <c r="A7932" s="1" t="s">
        <v>8980</v>
      </c>
      <c r="B7932" s="1" t="s">
        <v>8974</v>
      </c>
      <c r="C7932" s="1" t="s">
        <v>8974</v>
      </c>
      <c r="E7932" s="1" t="s">
        <v>1207</v>
      </c>
    </row>
    <row r="7933" spans="1:5" x14ac:dyDescent="0.25">
      <c r="A7933" s="1" t="s">
        <v>8981</v>
      </c>
      <c r="B7933" s="1" t="s">
        <v>8974</v>
      </c>
      <c r="C7933" s="1" t="s">
        <v>8974</v>
      </c>
      <c r="E7933" s="1" t="s">
        <v>1207</v>
      </c>
    </row>
    <row r="7934" spans="1:5" x14ac:dyDescent="0.25">
      <c r="A7934" s="1" t="s">
        <v>8982</v>
      </c>
      <c r="B7934" s="1" t="s">
        <v>8974</v>
      </c>
      <c r="C7934" s="1" t="s">
        <v>8974</v>
      </c>
      <c r="E7934" s="1" t="s">
        <v>1207</v>
      </c>
    </row>
    <row r="7935" spans="1:5" x14ac:dyDescent="0.25">
      <c r="A7935" s="1" t="s">
        <v>8984</v>
      </c>
      <c r="B7935" s="1" t="s">
        <v>8983</v>
      </c>
      <c r="C7935" s="1" t="s">
        <v>8983</v>
      </c>
      <c r="E7935" s="1" t="s">
        <v>1207</v>
      </c>
    </row>
    <row r="7936" spans="1:5" x14ac:dyDescent="0.25">
      <c r="A7936" s="1" t="s">
        <v>8985</v>
      </c>
      <c r="B7936" s="1" t="s">
        <v>8983</v>
      </c>
      <c r="C7936" s="1" t="s">
        <v>8983</v>
      </c>
      <c r="E7936" s="1" t="s">
        <v>1207</v>
      </c>
    </row>
    <row r="7937" spans="1:5" x14ac:dyDescent="0.25">
      <c r="A7937" s="1" t="s">
        <v>8986</v>
      </c>
      <c r="B7937" s="1" t="s">
        <v>8983</v>
      </c>
      <c r="C7937" s="1" t="s">
        <v>8983</v>
      </c>
      <c r="E7937" s="1" t="s">
        <v>1207</v>
      </c>
    </row>
    <row r="7938" spans="1:5" x14ac:dyDescent="0.25">
      <c r="A7938" s="1" t="s">
        <v>8987</v>
      </c>
      <c r="B7938" s="1" t="s">
        <v>8983</v>
      </c>
      <c r="C7938" s="1" t="s">
        <v>8983</v>
      </c>
      <c r="E7938" s="1" t="s">
        <v>1207</v>
      </c>
    </row>
    <row r="7939" spans="1:5" x14ac:dyDescent="0.25">
      <c r="A7939" s="1" t="s">
        <v>8988</v>
      </c>
      <c r="B7939" s="1" t="s">
        <v>8983</v>
      </c>
      <c r="C7939" s="1" t="s">
        <v>8983</v>
      </c>
      <c r="E7939" s="1" t="s">
        <v>1207</v>
      </c>
    </row>
    <row r="7940" spans="1:5" x14ac:dyDescent="0.25">
      <c r="A7940" s="1" t="s">
        <v>8989</v>
      </c>
      <c r="B7940" s="1" t="s">
        <v>8983</v>
      </c>
      <c r="C7940" s="1" t="s">
        <v>8983</v>
      </c>
      <c r="E7940" s="1" t="s">
        <v>1207</v>
      </c>
    </row>
    <row r="7941" spans="1:5" x14ac:dyDescent="0.25">
      <c r="A7941" s="1" t="s">
        <v>8990</v>
      </c>
      <c r="B7941" s="1" t="s">
        <v>8983</v>
      </c>
      <c r="C7941" s="1" t="s">
        <v>8983</v>
      </c>
      <c r="E7941" s="1" t="s">
        <v>1207</v>
      </c>
    </row>
    <row r="7942" spans="1:5" x14ac:dyDescent="0.25">
      <c r="A7942" s="1" t="s">
        <v>8992</v>
      </c>
      <c r="B7942" s="1" t="s">
        <v>8991</v>
      </c>
      <c r="C7942" s="1" t="s">
        <v>8991</v>
      </c>
      <c r="E7942" s="1" t="s">
        <v>1207</v>
      </c>
    </row>
    <row r="7943" spans="1:5" x14ac:dyDescent="0.25">
      <c r="A7943" s="1" t="s">
        <v>8993</v>
      </c>
      <c r="B7943" s="1" t="s">
        <v>8991</v>
      </c>
      <c r="C7943" s="1" t="s">
        <v>8991</v>
      </c>
      <c r="E7943" s="1" t="s">
        <v>1207</v>
      </c>
    </row>
    <row r="7944" spans="1:5" x14ac:dyDescent="0.25">
      <c r="A7944" s="1" t="s">
        <v>8994</v>
      </c>
      <c r="B7944" s="1" t="s">
        <v>8991</v>
      </c>
      <c r="C7944" s="1" t="s">
        <v>8991</v>
      </c>
      <c r="E7944" s="1" t="s">
        <v>1207</v>
      </c>
    </row>
    <row r="7945" spans="1:5" x14ac:dyDescent="0.25">
      <c r="A7945" s="1" t="s">
        <v>8995</v>
      </c>
      <c r="B7945" s="1" t="s">
        <v>8991</v>
      </c>
      <c r="C7945" s="1" t="s">
        <v>8991</v>
      </c>
      <c r="E7945" s="1" t="s">
        <v>1207</v>
      </c>
    </row>
    <row r="7946" spans="1:5" x14ac:dyDescent="0.25">
      <c r="A7946" s="1" t="s">
        <v>8996</v>
      </c>
      <c r="B7946" s="1" t="s">
        <v>8991</v>
      </c>
      <c r="C7946" s="1" t="s">
        <v>8991</v>
      </c>
      <c r="E7946" s="1" t="s">
        <v>1207</v>
      </c>
    </row>
    <row r="7947" spans="1:5" x14ac:dyDescent="0.25">
      <c r="A7947" s="1" t="s">
        <v>8997</v>
      </c>
      <c r="B7947" s="1" t="s">
        <v>8991</v>
      </c>
      <c r="C7947" s="1" t="s">
        <v>8991</v>
      </c>
      <c r="E7947" s="1" t="s">
        <v>1207</v>
      </c>
    </row>
    <row r="7948" spans="1:5" x14ac:dyDescent="0.25">
      <c r="A7948" s="1" t="s">
        <v>8999</v>
      </c>
      <c r="B7948" s="1" t="s">
        <v>8998</v>
      </c>
      <c r="C7948" s="1" t="s">
        <v>8998</v>
      </c>
      <c r="E7948" s="1" t="s">
        <v>1207</v>
      </c>
    </row>
    <row r="7949" spans="1:5" x14ac:dyDescent="0.25">
      <c r="A7949" s="1" t="s">
        <v>9000</v>
      </c>
      <c r="B7949" s="1" t="s">
        <v>8998</v>
      </c>
      <c r="C7949" s="1" t="s">
        <v>8998</v>
      </c>
      <c r="E7949" s="1" t="s">
        <v>1207</v>
      </c>
    </row>
    <row r="7950" spans="1:5" x14ac:dyDescent="0.25">
      <c r="A7950" s="1" t="s">
        <v>9001</v>
      </c>
      <c r="B7950" s="1" t="s">
        <v>8998</v>
      </c>
      <c r="C7950" s="1" t="s">
        <v>8998</v>
      </c>
      <c r="E7950" s="1" t="s">
        <v>1207</v>
      </c>
    </row>
    <row r="7951" spans="1:5" x14ac:dyDescent="0.25">
      <c r="A7951" s="1" t="s">
        <v>9003</v>
      </c>
      <c r="B7951" s="1" t="s">
        <v>9002</v>
      </c>
      <c r="C7951" s="1" t="s">
        <v>9002</v>
      </c>
      <c r="E7951" s="1" t="s">
        <v>1207</v>
      </c>
    </row>
    <row r="7952" spans="1:5" x14ac:dyDescent="0.25">
      <c r="A7952" s="1" t="s">
        <v>9004</v>
      </c>
      <c r="B7952" s="1" t="s">
        <v>9002</v>
      </c>
      <c r="C7952" s="1" t="s">
        <v>9002</v>
      </c>
      <c r="E7952" s="1" t="s">
        <v>1207</v>
      </c>
    </row>
    <row r="7953" spans="1:5" x14ac:dyDescent="0.25">
      <c r="A7953" s="1" t="s">
        <v>9005</v>
      </c>
      <c r="B7953" s="1" t="s">
        <v>9002</v>
      </c>
      <c r="C7953" s="1" t="s">
        <v>9002</v>
      </c>
      <c r="E7953" s="1" t="s">
        <v>1207</v>
      </c>
    </row>
    <row r="7954" spans="1:5" x14ac:dyDescent="0.25">
      <c r="A7954" s="1" t="s">
        <v>9006</v>
      </c>
      <c r="B7954" s="1" t="s">
        <v>9002</v>
      </c>
      <c r="C7954" s="1" t="s">
        <v>9002</v>
      </c>
      <c r="E7954" s="1" t="s">
        <v>1207</v>
      </c>
    </row>
    <row r="7955" spans="1:5" x14ac:dyDescent="0.25">
      <c r="A7955" s="1" t="s">
        <v>9007</v>
      </c>
      <c r="B7955" s="1" t="s">
        <v>9002</v>
      </c>
      <c r="C7955" s="1" t="s">
        <v>9002</v>
      </c>
      <c r="E7955" s="1" t="s">
        <v>1207</v>
      </c>
    </row>
    <row r="7956" spans="1:5" x14ac:dyDescent="0.25">
      <c r="A7956" s="1" t="s">
        <v>9008</v>
      </c>
      <c r="B7956" s="1" t="s">
        <v>9002</v>
      </c>
      <c r="C7956" s="1" t="s">
        <v>9002</v>
      </c>
      <c r="E7956" s="1" t="s">
        <v>1207</v>
      </c>
    </row>
    <row r="7957" spans="1:5" x14ac:dyDescent="0.25">
      <c r="A7957" s="1" t="s">
        <v>9009</v>
      </c>
      <c r="B7957" s="1" t="s">
        <v>9002</v>
      </c>
      <c r="C7957" s="1" t="s">
        <v>9002</v>
      </c>
      <c r="E7957" s="1" t="s">
        <v>1207</v>
      </c>
    </row>
    <row r="7958" spans="1:5" x14ac:dyDescent="0.25">
      <c r="A7958" s="1" t="s">
        <v>9010</v>
      </c>
      <c r="B7958" s="1" t="s">
        <v>9002</v>
      </c>
      <c r="C7958" s="1" t="s">
        <v>9002</v>
      </c>
      <c r="E7958" s="1" t="s">
        <v>1207</v>
      </c>
    </row>
    <row r="7959" spans="1:5" x14ac:dyDescent="0.25">
      <c r="A7959" s="1" t="s">
        <v>9011</v>
      </c>
      <c r="B7959" s="1" t="s">
        <v>9002</v>
      </c>
      <c r="C7959" s="1" t="s">
        <v>9002</v>
      </c>
      <c r="E7959" s="1" t="s">
        <v>1207</v>
      </c>
    </row>
    <row r="7960" spans="1:5" x14ac:dyDescent="0.25">
      <c r="A7960" s="1" t="s">
        <v>9013</v>
      </c>
      <c r="B7960" s="1" t="s">
        <v>9012</v>
      </c>
      <c r="C7960" s="1" t="s">
        <v>9012</v>
      </c>
      <c r="E7960" s="1" t="s">
        <v>1207</v>
      </c>
    </row>
    <row r="7961" spans="1:5" x14ac:dyDescent="0.25">
      <c r="A7961" s="1" t="s">
        <v>9014</v>
      </c>
      <c r="B7961" s="1" t="s">
        <v>9012</v>
      </c>
      <c r="C7961" s="1" t="s">
        <v>9012</v>
      </c>
      <c r="E7961" s="1" t="s">
        <v>1207</v>
      </c>
    </row>
    <row r="7962" spans="1:5" x14ac:dyDescent="0.25">
      <c r="A7962" s="1" t="s">
        <v>9015</v>
      </c>
      <c r="B7962" s="1" t="s">
        <v>9012</v>
      </c>
      <c r="C7962" s="1" t="s">
        <v>9012</v>
      </c>
      <c r="E7962" s="1" t="s">
        <v>1207</v>
      </c>
    </row>
    <row r="7963" spans="1:5" x14ac:dyDescent="0.25">
      <c r="A7963" s="1" t="s">
        <v>9016</v>
      </c>
      <c r="B7963" s="1" t="s">
        <v>9012</v>
      </c>
      <c r="C7963" s="1" t="s">
        <v>9012</v>
      </c>
      <c r="E7963" s="1" t="s">
        <v>1207</v>
      </c>
    </row>
    <row r="7964" spans="1:5" x14ac:dyDescent="0.25">
      <c r="A7964" s="1" t="s">
        <v>9017</v>
      </c>
      <c r="B7964" s="1" t="s">
        <v>9012</v>
      </c>
      <c r="C7964" s="1" t="s">
        <v>9012</v>
      </c>
      <c r="E7964" s="1" t="s">
        <v>1207</v>
      </c>
    </row>
    <row r="7965" spans="1:5" x14ac:dyDescent="0.25">
      <c r="A7965" s="1" t="s">
        <v>9018</v>
      </c>
      <c r="B7965" s="1" t="s">
        <v>9012</v>
      </c>
      <c r="C7965" s="1" t="s">
        <v>9012</v>
      </c>
      <c r="E7965" s="1" t="s">
        <v>1207</v>
      </c>
    </row>
    <row r="7966" spans="1:5" x14ac:dyDescent="0.25">
      <c r="A7966" s="1" t="s">
        <v>9019</v>
      </c>
      <c r="B7966" s="1" t="s">
        <v>9012</v>
      </c>
      <c r="C7966" s="1" t="s">
        <v>9012</v>
      </c>
      <c r="E7966" s="1" t="s">
        <v>1207</v>
      </c>
    </row>
    <row r="7967" spans="1:5" x14ac:dyDescent="0.25">
      <c r="A7967" s="1" t="s">
        <v>9020</v>
      </c>
      <c r="B7967" s="1" t="s">
        <v>9012</v>
      </c>
      <c r="C7967" s="1" t="s">
        <v>9012</v>
      </c>
      <c r="E7967" s="1" t="s">
        <v>1207</v>
      </c>
    </row>
    <row r="7968" spans="1:5" x14ac:dyDescent="0.25">
      <c r="A7968" s="1" t="s">
        <v>9021</v>
      </c>
      <c r="B7968" s="1" t="s">
        <v>9012</v>
      </c>
      <c r="C7968" s="1" t="s">
        <v>9012</v>
      </c>
      <c r="E7968" s="1" t="s">
        <v>1207</v>
      </c>
    </row>
    <row r="7969" spans="1:5" x14ac:dyDescent="0.25">
      <c r="A7969" s="1" t="s">
        <v>9022</v>
      </c>
      <c r="B7969" s="1" t="s">
        <v>9012</v>
      </c>
      <c r="C7969" s="1" t="s">
        <v>9012</v>
      </c>
      <c r="E7969" s="1" t="s">
        <v>1207</v>
      </c>
    </row>
    <row r="7970" spans="1:5" x14ac:dyDescent="0.25">
      <c r="A7970" s="1" t="s">
        <v>9024</v>
      </c>
      <c r="B7970" s="1" t="s">
        <v>9023</v>
      </c>
      <c r="C7970" s="1" t="s">
        <v>9023</v>
      </c>
      <c r="E7970" s="1" t="s">
        <v>1207</v>
      </c>
    </row>
    <row r="7971" spans="1:5" x14ac:dyDescent="0.25">
      <c r="A7971" s="1" t="s">
        <v>9025</v>
      </c>
      <c r="B7971" s="1" t="s">
        <v>9023</v>
      </c>
      <c r="C7971" s="1" t="s">
        <v>9023</v>
      </c>
      <c r="E7971" s="1" t="s">
        <v>1207</v>
      </c>
    </row>
    <row r="7972" spans="1:5" x14ac:dyDescent="0.25">
      <c r="A7972" s="1" t="s">
        <v>9026</v>
      </c>
      <c r="B7972" s="1" t="s">
        <v>9023</v>
      </c>
      <c r="C7972" s="1" t="s">
        <v>9023</v>
      </c>
      <c r="E7972" s="1" t="s">
        <v>1207</v>
      </c>
    </row>
    <row r="7973" spans="1:5" x14ac:dyDescent="0.25">
      <c r="A7973" s="1" t="s">
        <v>9027</v>
      </c>
      <c r="B7973" s="1" t="s">
        <v>9023</v>
      </c>
      <c r="C7973" s="1" t="s">
        <v>9023</v>
      </c>
      <c r="E7973" s="1" t="s">
        <v>1207</v>
      </c>
    </row>
    <row r="7974" spans="1:5" x14ac:dyDescent="0.25">
      <c r="A7974" s="1" t="s">
        <v>9028</v>
      </c>
      <c r="B7974" s="1" t="s">
        <v>9023</v>
      </c>
      <c r="C7974" s="1" t="s">
        <v>9023</v>
      </c>
      <c r="E7974" s="1" t="s">
        <v>1207</v>
      </c>
    </row>
    <row r="7975" spans="1:5" x14ac:dyDescent="0.25">
      <c r="A7975" s="1" t="s">
        <v>9029</v>
      </c>
      <c r="B7975" s="1" t="s">
        <v>9023</v>
      </c>
      <c r="C7975" s="1" t="s">
        <v>9023</v>
      </c>
      <c r="E7975" s="1" t="s">
        <v>1207</v>
      </c>
    </row>
    <row r="7976" spans="1:5" x14ac:dyDescent="0.25">
      <c r="A7976" s="1" t="s">
        <v>9030</v>
      </c>
      <c r="B7976" s="1" t="s">
        <v>9023</v>
      </c>
      <c r="C7976" s="1" t="s">
        <v>9023</v>
      </c>
      <c r="E7976" s="1" t="s">
        <v>1207</v>
      </c>
    </row>
    <row r="7977" spans="1:5" x14ac:dyDescent="0.25">
      <c r="A7977" s="1" t="s">
        <v>9031</v>
      </c>
      <c r="B7977" s="1" t="s">
        <v>9023</v>
      </c>
      <c r="C7977" s="1" t="s">
        <v>9023</v>
      </c>
      <c r="E7977" s="1" t="s">
        <v>1207</v>
      </c>
    </row>
    <row r="7978" spans="1:5" x14ac:dyDescent="0.25">
      <c r="A7978" s="1" t="s">
        <v>9032</v>
      </c>
      <c r="B7978" s="1" t="s">
        <v>9023</v>
      </c>
      <c r="C7978" s="1" t="s">
        <v>9023</v>
      </c>
      <c r="E7978" s="1" t="s">
        <v>1207</v>
      </c>
    </row>
    <row r="7979" spans="1:5" x14ac:dyDescent="0.25">
      <c r="A7979" s="1" t="s">
        <v>9033</v>
      </c>
      <c r="B7979" s="1" t="s">
        <v>9023</v>
      </c>
      <c r="C7979" s="1" t="s">
        <v>9023</v>
      </c>
      <c r="E7979" s="1" t="s">
        <v>1207</v>
      </c>
    </row>
    <row r="7980" spans="1:5" x14ac:dyDescent="0.25">
      <c r="A7980" s="1" t="s">
        <v>9035</v>
      </c>
      <c r="B7980" s="1" t="s">
        <v>9034</v>
      </c>
      <c r="C7980" s="1" t="s">
        <v>9034</v>
      </c>
      <c r="E7980" s="1" t="s">
        <v>1207</v>
      </c>
    </row>
    <row r="7981" spans="1:5" x14ac:dyDescent="0.25">
      <c r="A7981" s="1" t="s">
        <v>9036</v>
      </c>
      <c r="B7981" s="1" t="s">
        <v>9034</v>
      </c>
      <c r="C7981" s="1" t="s">
        <v>9034</v>
      </c>
      <c r="E7981" s="1" t="s">
        <v>1207</v>
      </c>
    </row>
    <row r="7982" spans="1:5" x14ac:dyDescent="0.25">
      <c r="A7982" s="1" t="s">
        <v>9037</v>
      </c>
      <c r="B7982" s="1" t="s">
        <v>9034</v>
      </c>
      <c r="C7982" s="1" t="s">
        <v>9034</v>
      </c>
      <c r="E7982" s="1" t="s">
        <v>1207</v>
      </c>
    </row>
    <row r="7983" spans="1:5" x14ac:dyDescent="0.25">
      <c r="A7983" s="1" t="s">
        <v>9038</v>
      </c>
      <c r="B7983" s="1" t="s">
        <v>9034</v>
      </c>
      <c r="C7983" s="1" t="s">
        <v>9034</v>
      </c>
      <c r="E7983" s="1" t="s">
        <v>1207</v>
      </c>
    </row>
    <row r="7984" spans="1:5" x14ac:dyDescent="0.25">
      <c r="A7984" s="1" t="s">
        <v>9039</v>
      </c>
      <c r="B7984" s="1" t="s">
        <v>9034</v>
      </c>
      <c r="C7984" s="1" t="s">
        <v>9034</v>
      </c>
      <c r="E7984" s="1" t="s">
        <v>1207</v>
      </c>
    </row>
    <row r="7985" spans="1:5" x14ac:dyDescent="0.25">
      <c r="A7985" s="1" t="s">
        <v>9040</v>
      </c>
      <c r="B7985" s="1" t="s">
        <v>9034</v>
      </c>
      <c r="C7985" s="1" t="s">
        <v>9034</v>
      </c>
      <c r="E7985" s="1" t="s">
        <v>1207</v>
      </c>
    </row>
    <row r="7986" spans="1:5" x14ac:dyDescent="0.25">
      <c r="A7986" s="1" t="s">
        <v>9042</v>
      </c>
      <c r="B7986" s="1" t="s">
        <v>9041</v>
      </c>
      <c r="C7986" s="1" t="s">
        <v>9041</v>
      </c>
      <c r="E7986" s="1" t="s">
        <v>1207</v>
      </c>
    </row>
    <row r="7987" spans="1:5" x14ac:dyDescent="0.25">
      <c r="A7987" s="1" t="s">
        <v>9043</v>
      </c>
      <c r="B7987" s="1" t="s">
        <v>9041</v>
      </c>
      <c r="C7987" s="1" t="s">
        <v>9041</v>
      </c>
      <c r="E7987" s="1" t="s">
        <v>1207</v>
      </c>
    </row>
    <row r="7988" spans="1:5" x14ac:dyDescent="0.25">
      <c r="A7988" s="1" t="s">
        <v>9044</v>
      </c>
      <c r="B7988" s="1" t="s">
        <v>9041</v>
      </c>
      <c r="C7988" s="1" t="s">
        <v>9041</v>
      </c>
      <c r="E7988" s="1" t="s">
        <v>1207</v>
      </c>
    </row>
    <row r="7989" spans="1:5" x14ac:dyDescent="0.25">
      <c r="A7989" s="1" t="s">
        <v>9045</v>
      </c>
      <c r="B7989" s="1" t="s">
        <v>9041</v>
      </c>
      <c r="C7989" s="1" t="s">
        <v>9041</v>
      </c>
      <c r="E7989" s="1" t="s">
        <v>1207</v>
      </c>
    </row>
    <row r="7990" spans="1:5" x14ac:dyDescent="0.25">
      <c r="A7990" s="1" t="s">
        <v>9046</v>
      </c>
      <c r="B7990" s="1" t="s">
        <v>9041</v>
      </c>
      <c r="C7990" s="1" t="s">
        <v>9041</v>
      </c>
      <c r="E7990" s="1" t="s">
        <v>1207</v>
      </c>
    </row>
    <row r="7991" spans="1:5" x14ac:dyDescent="0.25">
      <c r="A7991" s="1" t="s">
        <v>9047</v>
      </c>
      <c r="B7991" s="1" t="s">
        <v>9041</v>
      </c>
      <c r="C7991" s="1" t="s">
        <v>9041</v>
      </c>
      <c r="E7991" s="1" t="s">
        <v>1207</v>
      </c>
    </row>
    <row r="7992" spans="1:5" x14ac:dyDescent="0.25">
      <c r="A7992" s="1" t="s">
        <v>9048</v>
      </c>
      <c r="B7992" s="1" t="s">
        <v>9041</v>
      </c>
      <c r="C7992" s="1" t="s">
        <v>9041</v>
      </c>
      <c r="E7992" s="1" t="s">
        <v>1207</v>
      </c>
    </row>
    <row r="7993" spans="1:5" x14ac:dyDescent="0.25">
      <c r="A7993" s="1" t="s">
        <v>9049</v>
      </c>
      <c r="B7993" s="1" t="s">
        <v>9041</v>
      </c>
      <c r="C7993" s="1" t="s">
        <v>9041</v>
      </c>
      <c r="E7993" s="1" t="s">
        <v>1207</v>
      </c>
    </row>
    <row r="7994" spans="1:5" x14ac:dyDescent="0.25">
      <c r="A7994" s="1" t="s">
        <v>9050</v>
      </c>
      <c r="B7994" s="1" t="s">
        <v>9041</v>
      </c>
      <c r="C7994" s="1" t="s">
        <v>9041</v>
      </c>
      <c r="E7994" s="1" t="s">
        <v>1207</v>
      </c>
    </row>
    <row r="7995" spans="1:5" x14ac:dyDescent="0.25">
      <c r="A7995" s="1" t="s">
        <v>9051</v>
      </c>
      <c r="B7995" s="1" t="s">
        <v>9041</v>
      </c>
      <c r="C7995" s="1" t="s">
        <v>9041</v>
      </c>
      <c r="E7995" s="1" t="s">
        <v>1207</v>
      </c>
    </row>
    <row r="7996" spans="1:5" x14ac:dyDescent="0.25">
      <c r="A7996" s="1" t="s">
        <v>9053</v>
      </c>
      <c r="B7996" s="1" t="s">
        <v>9052</v>
      </c>
      <c r="C7996" s="1" t="s">
        <v>9052</v>
      </c>
      <c r="E7996" s="1" t="s">
        <v>1207</v>
      </c>
    </row>
    <row r="7997" spans="1:5" x14ac:dyDescent="0.25">
      <c r="A7997" s="1" t="s">
        <v>9054</v>
      </c>
      <c r="B7997" s="1" t="s">
        <v>9052</v>
      </c>
      <c r="C7997" s="1" t="s">
        <v>9052</v>
      </c>
      <c r="E7997" s="1" t="s">
        <v>1207</v>
      </c>
    </row>
    <row r="7998" spans="1:5" x14ac:dyDescent="0.25">
      <c r="A7998" s="1" t="s">
        <v>9055</v>
      </c>
      <c r="B7998" s="1" t="s">
        <v>9052</v>
      </c>
      <c r="C7998" s="1" t="s">
        <v>9052</v>
      </c>
      <c r="E7998" s="1" t="s">
        <v>1207</v>
      </c>
    </row>
    <row r="7999" spans="1:5" x14ac:dyDescent="0.25">
      <c r="A7999" s="1" t="s">
        <v>9056</v>
      </c>
      <c r="B7999" s="1" t="s">
        <v>9052</v>
      </c>
      <c r="C7999" s="1" t="s">
        <v>9052</v>
      </c>
      <c r="E7999" s="1" t="s">
        <v>1207</v>
      </c>
    </row>
    <row r="8000" spans="1:5" x14ac:dyDescent="0.25">
      <c r="A8000" s="1" t="s">
        <v>9057</v>
      </c>
      <c r="B8000" s="1" t="s">
        <v>9052</v>
      </c>
      <c r="C8000" s="1" t="s">
        <v>9052</v>
      </c>
      <c r="E8000" s="1" t="s">
        <v>1207</v>
      </c>
    </row>
    <row r="8001" spans="1:5" x14ac:dyDescent="0.25">
      <c r="A8001" s="1" t="s">
        <v>9058</v>
      </c>
      <c r="B8001" s="1" t="s">
        <v>9052</v>
      </c>
      <c r="C8001" s="1" t="s">
        <v>9052</v>
      </c>
      <c r="E8001" s="1" t="s">
        <v>1207</v>
      </c>
    </row>
    <row r="8002" spans="1:5" x14ac:dyDescent="0.25">
      <c r="A8002" s="1" t="s">
        <v>9059</v>
      </c>
      <c r="B8002" s="1" t="s">
        <v>9052</v>
      </c>
      <c r="C8002" s="1" t="s">
        <v>9052</v>
      </c>
      <c r="E8002" s="1" t="s">
        <v>1207</v>
      </c>
    </row>
    <row r="8003" spans="1:5" x14ac:dyDescent="0.25">
      <c r="A8003" s="1" t="s">
        <v>9060</v>
      </c>
      <c r="B8003" s="1" t="s">
        <v>9052</v>
      </c>
      <c r="C8003" s="1" t="s">
        <v>9052</v>
      </c>
      <c r="E8003" s="1" t="s">
        <v>1207</v>
      </c>
    </row>
    <row r="8004" spans="1:5" x14ac:dyDescent="0.25">
      <c r="A8004" s="1" t="s">
        <v>9062</v>
      </c>
      <c r="B8004" s="1" t="s">
        <v>9061</v>
      </c>
      <c r="C8004" s="1" t="s">
        <v>9061</v>
      </c>
      <c r="E8004" s="1" t="s">
        <v>1207</v>
      </c>
    </row>
    <row r="8005" spans="1:5" x14ac:dyDescent="0.25">
      <c r="A8005" s="1" t="s">
        <v>9063</v>
      </c>
      <c r="B8005" s="1" t="s">
        <v>9061</v>
      </c>
      <c r="C8005" s="1" t="s">
        <v>9061</v>
      </c>
      <c r="E8005" s="1" t="s">
        <v>1207</v>
      </c>
    </row>
    <row r="8006" spans="1:5" x14ac:dyDescent="0.25">
      <c r="A8006" s="1" t="s">
        <v>9064</v>
      </c>
      <c r="B8006" s="1" t="s">
        <v>9061</v>
      </c>
      <c r="C8006" s="1" t="s">
        <v>9061</v>
      </c>
      <c r="E8006" s="1" t="s">
        <v>1207</v>
      </c>
    </row>
    <row r="8007" spans="1:5" x14ac:dyDescent="0.25">
      <c r="A8007" s="1" t="s">
        <v>9065</v>
      </c>
      <c r="B8007" s="1" t="s">
        <v>9061</v>
      </c>
      <c r="C8007" s="1" t="s">
        <v>9061</v>
      </c>
      <c r="E8007" s="1" t="s">
        <v>1207</v>
      </c>
    </row>
    <row r="8008" spans="1:5" x14ac:dyDescent="0.25">
      <c r="A8008" s="1" t="s">
        <v>9066</v>
      </c>
      <c r="B8008" s="1" t="s">
        <v>9061</v>
      </c>
      <c r="C8008" s="1" t="s">
        <v>9061</v>
      </c>
      <c r="E8008" s="1" t="s">
        <v>1207</v>
      </c>
    </row>
    <row r="8009" spans="1:5" x14ac:dyDescent="0.25">
      <c r="A8009" s="1" t="s">
        <v>9068</v>
      </c>
      <c r="B8009" s="1" t="s">
        <v>9067</v>
      </c>
      <c r="C8009" s="1" t="s">
        <v>9067</v>
      </c>
      <c r="E8009" s="1" t="s">
        <v>1207</v>
      </c>
    </row>
    <row r="8010" spans="1:5" x14ac:dyDescent="0.25">
      <c r="A8010" s="1" t="s">
        <v>9069</v>
      </c>
      <c r="B8010" s="1" t="s">
        <v>9067</v>
      </c>
      <c r="C8010" s="1" t="s">
        <v>9067</v>
      </c>
      <c r="E8010" s="1" t="s">
        <v>1207</v>
      </c>
    </row>
    <row r="8011" spans="1:5" x14ac:dyDescent="0.25">
      <c r="A8011" s="1" t="s">
        <v>9070</v>
      </c>
      <c r="B8011" s="1" t="s">
        <v>9067</v>
      </c>
      <c r="C8011" s="1" t="s">
        <v>9067</v>
      </c>
      <c r="E8011" s="1" t="s">
        <v>1207</v>
      </c>
    </row>
    <row r="8012" spans="1:5" x14ac:dyDescent="0.25">
      <c r="A8012" s="1" t="s">
        <v>9071</v>
      </c>
      <c r="B8012" s="1" t="s">
        <v>9067</v>
      </c>
      <c r="C8012" s="1" t="s">
        <v>9067</v>
      </c>
      <c r="E8012" s="1" t="s">
        <v>1207</v>
      </c>
    </row>
    <row r="8013" spans="1:5" x14ac:dyDescent="0.25">
      <c r="A8013" s="1" t="s">
        <v>9072</v>
      </c>
      <c r="B8013" s="1" t="s">
        <v>9067</v>
      </c>
      <c r="C8013" s="1" t="s">
        <v>9067</v>
      </c>
      <c r="E8013" s="1" t="s">
        <v>1207</v>
      </c>
    </row>
    <row r="8014" spans="1:5" x14ac:dyDescent="0.25">
      <c r="A8014" s="1" t="s">
        <v>9073</v>
      </c>
      <c r="B8014" s="1" t="s">
        <v>9067</v>
      </c>
      <c r="C8014" s="1" t="s">
        <v>9067</v>
      </c>
      <c r="E8014" s="1" t="s">
        <v>1207</v>
      </c>
    </row>
    <row r="8015" spans="1:5" x14ac:dyDescent="0.25">
      <c r="A8015" s="1" t="s">
        <v>9074</v>
      </c>
      <c r="B8015" s="1" t="s">
        <v>9067</v>
      </c>
      <c r="C8015" s="1" t="s">
        <v>9067</v>
      </c>
      <c r="E8015" s="1" t="s">
        <v>1207</v>
      </c>
    </row>
    <row r="8016" spans="1:5" x14ac:dyDescent="0.25">
      <c r="A8016" s="1" t="s">
        <v>9075</v>
      </c>
      <c r="B8016" s="1" t="s">
        <v>9067</v>
      </c>
      <c r="C8016" s="1" t="s">
        <v>9067</v>
      </c>
      <c r="E8016" s="1" t="s">
        <v>1207</v>
      </c>
    </row>
    <row r="8017" spans="1:5" x14ac:dyDescent="0.25">
      <c r="A8017" s="1" t="s">
        <v>9076</v>
      </c>
      <c r="B8017" s="1" t="s">
        <v>9067</v>
      </c>
      <c r="C8017" s="1" t="s">
        <v>9067</v>
      </c>
      <c r="E8017" s="1" t="s">
        <v>1207</v>
      </c>
    </row>
    <row r="8018" spans="1:5" x14ac:dyDescent="0.25">
      <c r="A8018" s="1" t="s">
        <v>9077</v>
      </c>
      <c r="B8018" s="1" t="s">
        <v>9067</v>
      </c>
      <c r="C8018" s="1" t="s">
        <v>9067</v>
      </c>
      <c r="E8018" s="1" t="s">
        <v>1207</v>
      </c>
    </row>
    <row r="8019" spans="1:5" x14ac:dyDescent="0.25">
      <c r="A8019" s="1" t="s">
        <v>9079</v>
      </c>
      <c r="B8019" s="1" t="s">
        <v>9078</v>
      </c>
      <c r="C8019" s="1" t="s">
        <v>9078</v>
      </c>
      <c r="E8019" s="1" t="s">
        <v>1207</v>
      </c>
    </row>
    <row r="8020" spans="1:5" x14ac:dyDescent="0.25">
      <c r="A8020" s="1" t="s">
        <v>9080</v>
      </c>
      <c r="B8020" s="1" t="s">
        <v>9078</v>
      </c>
      <c r="C8020" s="1" t="s">
        <v>9078</v>
      </c>
      <c r="E8020" s="1" t="s">
        <v>1207</v>
      </c>
    </row>
    <row r="8021" spans="1:5" x14ac:dyDescent="0.25">
      <c r="A8021" s="1" t="s">
        <v>9081</v>
      </c>
      <c r="B8021" s="1" t="s">
        <v>9078</v>
      </c>
      <c r="C8021" s="1" t="s">
        <v>9078</v>
      </c>
      <c r="E8021" s="1" t="s">
        <v>1207</v>
      </c>
    </row>
    <row r="8022" spans="1:5" x14ac:dyDescent="0.25">
      <c r="A8022" s="1" t="s">
        <v>9082</v>
      </c>
      <c r="B8022" s="1" t="s">
        <v>9078</v>
      </c>
      <c r="C8022" s="1" t="s">
        <v>9078</v>
      </c>
      <c r="E8022" s="1" t="s">
        <v>1207</v>
      </c>
    </row>
    <row r="8023" spans="1:5" x14ac:dyDescent="0.25">
      <c r="A8023" s="1" t="s">
        <v>9083</v>
      </c>
      <c r="B8023" s="1" t="s">
        <v>9078</v>
      </c>
      <c r="C8023" s="1" t="s">
        <v>9078</v>
      </c>
      <c r="E8023" s="1" t="s">
        <v>1207</v>
      </c>
    </row>
    <row r="8024" spans="1:5" x14ac:dyDescent="0.25">
      <c r="A8024" s="1" t="s">
        <v>9084</v>
      </c>
      <c r="B8024" s="1" t="s">
        <v>9078</v>
      </c>
      <c r="C8024" s="1" t="s">
        <v>9078</v>
      </c>
      <c r="E8024" s="1" t="s">
        <v>1207</v>
      </c>
    </row>
    <row r="8025" spans="1:5" x14ac:dyDescent="0.25">
      <c r="A8025" s="1" t="s">
        <v>9085</v>
      </c>
      <c r="B8025" s="1" t="s">
        <v>9078</v>
      </c>
      <c r="C8025" s="1" t="s">
        <v>9078</v>
      </c>
      <c r="E8025" s="1" t="s">
        <v>1207</v>
      </c>
    </row>
    <row r="8026" spans="1:5" x14ac:dyDescent="0.25">
      <c r="A8026" s="1" t="s">
        <v>9086</v>
      </c>
      <c r="B8026" s="1" t="s">
        <v>9078</v>
      </c>
      <c r="C8026" s="1" t="s">
        <v>9078</v>
      </c>
      <c r="E8026" s="1" t="s">
        <v>1207</v>
      </c>
    </row>
    <row r="8027" spans="1:5" x14ac:dyDescent="0.25">
      <c r="A8027" s="1" t="s">
        <v>9087</v>
      </c>
      <c r="B8027" s="1" t="s">
        <v>9078</v>
      </c>
      <c r="C8027" s="1" t="s">
        <v>9078</v>
      </c>
      <c r="E8027" s="1" t="s">
        <v>1207</v>
      </c>
    </row>
    <row r="8028" spans="1:5" x14ac:dyDescent="0.25">
      <c r="A8028" s="1" t="s">
        <v>9088</v>
      </c>
      <c r="B8028" s="1" t="s">
        <v>9078</v>
      </c>
      <c r="C8028" s="1" t="s">
        <v>9078</v>
      </c>
      <c r="E8028" s="1" t="s">
        <v>1207</v>
      </c>
    </row>
    <row r="8029" spans="1:5" x14ac:dyDescent="0.25">
      <c r="A8029" s="1" t="s">
        <v>9090</v>
      </c>
      <c r="B8029" s="1" t="s">
        <v>9089</v>
      </c>
      <c r="C8029" s="1" t="s">
        <v>9089</v>
      </c>
      <c r="E8029" s="1" t="s">
        <v>1207</v>
      </c>
    </row>
    <row r="8030" spans="1:5" x14ac:dyDescent="0.25">
      <c r="A8030" s="1" t="s">
        <v>9091</v>
      </c>
      <c r="B8030" s="1" t="s">
        <v>9089</v>
      </c>
      <c r="C8030" s="1" t="s">
        <v>9089</v>
      </c>
      <c r="E8030" s="1" t="s">
        <v>1207</v>
      </c>
    </row>
    <row r="8031" spans="1:5" x14ac:dyDescent="0.25">
      <c r="A8031" s="1" t="s">
        <v>9092</v>
      </c>
      <c r="B8031" s="1" t="s">
        <v>9089</v>
      </c>
      <c r="C8031" s="1" t="s">
        <v>9089</v>
      </c>
      <c r="E8031" s="1" t="s">
        <v>1207</v>
      </c>
    </row>
    <row r="8032" spans="1:5" x14ac:dyDescent="0.25">
      <c r="A8032" s="1" t="s">
        <v>9093</v>
      </c>
      <c r="B8032" s="1" t="s">
        <v>9089</v>
      </c>
      <c r="C8032" s="1" t="s">
        <v>9089</v>
      </c>
      <c r="E8032" s="1" t="s">
        <v>1207</v>
      </c>
    </row>
    <row r="8033" spans="1:5" x14ac:dyDescent="0.25">
      <c r="A8033" s="1" t="s">
        <v>9094</v>
      </c>
      <c r="B8033" s="1" t="s">
        <v>9089</v>
      </c>
      <c r="C8033" s="1" t="s">
        <v>9089</v>
      </c>
      <c r="E8033" s="1" t="s">
        <v>1207</v>
      </c>
    </row>
    <row r="8034" spans="1:5" x14ac:dyDescent="0.25">
      <c r="A8034" s="1" t="s">
        <v>9095</v>
      </c>
      <c r="B8034" s="1" t="s">
        <v>9089</v>
      </c>
      <c r="C8034" s="1" t="s">
        <v>9089</v>
      </c>
      <c r="E8034" s="1" t="s">
        <v>1207</v>
      </c>
    </row>
    <row r="8035" spans="1:5" x14ac:dyDescent="0.25">
      <c r="A8035" s="1" t="s">
        <v>9096</v>
      </c>
      <c r="B8035" s="1" t="s">
        <v>9089</v>
      </c>
      <c r="C8035" s="1" t="s">
        <v>9089</v>
      </c>
      <c r="E8035" s="1" t="s">
        <v>1207</v>
      </c>
    </row>
    <row r="8036" spans="1:5" x14ac:dyDescent="0.25">
      <c r="A8036" s="1" t="s">
        <v>9097</v>
      </c>
      <c r="B8036" s="1" t="s">
        <v>9089</v>
      </c>
      <c r="C8036" s="1" t="s">
        <v>9089</v>
      </c>
      <c r="E8036" s="1" t="s">
        <v>1207</v>
      </c>
    </row>
    <row r="8037" spans="1:5" x14ac:dyDescent="0.25">
      <c r="A8037" s="1" t="s">
        <v>9098</v>
      </c>
      <c r="B8037" s="1" t="s">
        <v>9089</v>
      </c>
      <c r="C8037" s="1" t="s">
        <v>9089</v>
      </c>
      <c r="E8037" s="1" t="s">
        <v>1207</v>
      </c>
    </row>
    <row r="8038" spans="1:5" x14ac:dyDescent="0.25">
      <c r="A8038" s="1" t="s">
        <v>9099</v>
      </c>
      <c r="B8038" s="1" t="s">
        <v>9089</v>
      </c>
      <c r="C8038" s="1" t="s">
        <v>9089</v>
      </c>
      <c r="E8038" s="1" t="s">
        <v>1207</v>
      </c>
    </row>
    <row r="8039" spans="1:5" x14ac:dyDescent="0.25">
      <c r="A8039" s="1" t="s">
        <v>9101</v>
      </c>
      <c r="B8039" s="1" t="s">
        <v>9100</v>
      </c>
      <c r="C8039" s="1" t="s">
        <v>9100</v>
      </c>
      <c r="E8039" s="1" t="s">
        <v>1207</v>
      </c>
    </row>
    <row r="8040" spans="1:5" x14ac:dyDescent="0.25">
      <c r="A8040" s="1" t="s">
        <v>9102</v>
      </c>
      <c r="B8040" s="1" t="s">
        <v>9100</v>
      </c>
      <c r="C8040" s="1" t="s">
        <v>9100</v>
      </c>
      <c r="E8040" s="1" t="s">
        <v>1207</v>
      </c>
    </row>
    <row r="8041" spans="1:5" x14ac:dyDescent="0.25">
      <c r="A8041" s="1" t="s">
        <v>9103</v>
      </c>
      <c r="B8041" s="1" t="s">
        <v>9100</v>
      </c>
      <c r="C8041" s="1" t="s">
        <v>9100</v>
      </c>
      <c r="E8041" s="1" t="s">
        <v>1207</v>
      </c>
    </row>
    <row r="8042" spans="1:5" x14ac:dyDescent="0.25">
      <c r="A8042" s="1" t="s">
        <v>9104</v>
      </c>
      <c r="B8042" s="1" t="s">
        <v>9100</v>
      </c>
      <c r="C8042" s="1" t="s">
        <v>9100</v>
      </c>
      <c r="E8042" s="1" t="s">
        <v>1207</v>
      </c>
    </row>
    <row r="8043" spans="1:5" x14ac:dyDescent="0.25">
      <c r="A8043" s="1" t="s">
        <v>9105</v>
      </c>
      <c r="B8043" s="1" t="s">
        <v>9100</v>
      </c>
      <c r="C8043" s="1" t="s">
        <v>9100</v>
      </c>
      <c r="E8043" s="1" t="s">
        <v>1207</v>
      </c>
    </row>
    <row r="8044" spans="1:5" x14ac:dyDescent="0.25">
      <c r="A8044" s="1" t="s">
        <v>9106</v>
      </c>
      <c r="B8044" s="1" t="s">
        <v>9100</v>
      </c>
      <c r="C8044" s="1" t="s">
        <v>9100</v>
      </c>
      <c r="E8044" s="1" t="s">
        <v>1207</v>
      </c>
    </row>
    <row r="8045" spans="1:5" x14ac:dyDescent="0.25">
      <c r="A8045" s="1" t="s">
        <v>9108</v>
      </c>
      <c r="B8045" s="1" t="s">
        <v>9107</v>
      </c>
      <c r="C8045" s="1" t="s">
        <v>9107</v>
      </c>
      <c r="E8045" s="1" t="s">
        <v>1207</v>
      </c>
    </row>
    <row r="8046" spans="1:5" x14ac:dyDescent="0.25">
      <c r="A8046" s="1" t="s">
        <v>9109</v>
      </c>
      <c r="B8046" s="1" t="s">
        <v>9107</v>
      </c>
      <c r="C8046" s="1" t="s">
        <v>9107</v>
      </c>
      <c r="E8046" s="1" t="s">
        <v>1207</v>
      </c>
    </row>
    <row r="8047" spans="1:5" x14ac:dyDescent="0.25">
      <c r="A8047" s="1" t="s">
        <v>9110</v>
      </c>
      <c r="B8047" s="1" t="s">
        <v>9107</v>
      </c>
      <c r="C8047" s="1" t="s">
        <v>9107</v>
      </c>
      <c r="E8047" s="1" t="s">
        <v>1207</v>
      </c>
    </row>
    <row r="8048" spans="1:5" x14ac:dyDescent="0.25">
      <c r="A8048" s="1" t="s">
        <v>9111</v>
      </c>
      <c r="B8048" s="1" t="s">
        <v>9107</v>
      </c>
      <c r="C8048" s="1" t="s">
        <v>9107</v>
      </c>
      <c r="E8048" s="1" t="s">
        <v>1207</v>
      </c>
    </row>
    <row r="8049" spans="1:5" x14ac:dyDescent="0.25">
      <c r="A8049" s="1" t="s">
        <v>9112</v>
      </c>
      <c r="B8049" s="1" t="s">
        <v>9107</v>
      </c>
      <c r="C8049" s="1" t="s">
        <v>9107</v>
      </c>
      <c r="E8049" s="1" t="s">
        <v>1207</v>
      </c>
    </row>
    <row r="8050" spans="1:5" x14ac:dyDescent="0.25">
      <c r="A8050" s="1" t="s">
        <v>9113</v>
      </c>
      <c r="B8050" s="1" t="s">
        <v>9107</v>
      </c>
      <c r="C8050" s="1" t="s">
        <v>9107</v>
      </c>
      <c r="E8050" s="1" t="s">
        <v>1207</v>
      </c>
    </row>
    <row r="8051" spans="1:5" x14ac:dyDescent="0.25">
      <c r="A8051" s="1" t="s">
        <v>9114</v>
      </c>
      <c r="B8051" s="1" t="s">
        <v>9107</v>
      </c>
      <c r="C8051" s="1" t="s">
        <v>9107</v>
      </c>
      <c r="E8051" s="1" t="s">
        <v>1207</v>
      </c>
    </row>
    <row r="8052" spans="1:5" x14ac:dyDescent="0.25">
      <c r="A8052" s="1" t="s">
        <v>9115</v>
      </c>
      <c r="B8052" s="1" t="s">
        <v>9107</v>
      </c>
      <c r="C8052" s="1" t="s">
        <v>9107</v>
      </c>
      <c r="E8052" s="1" t="s">
        <v>1207</v>
      </c>
    </row>
    <row r="8053" spans="1:5" x14ac:dyDescent="0.25">
      <c r="A8053" s="1" t="s">
        <v>9116</v>
      </c>
      <c r="B8053" s="1" t="s">
        <v>9107</v>
      </c>
      <c r="C8053" s="1" t="s">
        <v>9107</v>
      </c>
      <c r="E8053" s="1" t="s">
        <v>1207</v>
      </c>
    </row>
    <row r="8054" spans="1:5" x14ac:dyDescent="0.25">
      <c r="A8054" s="1" t="s">
        <v>9117</v>
      </c>
      <c r="B8054" s="1" t="s">
        <v>9107</v>
      </c>
      <c r="C8054" s="1" t="s">
        <v>9107</v>
      </c>
      <c r="E8054" s="1" t="s">
        <v>1207</v>
      </c>
    </row>
    <row r="8055" spans="1:5" x14ac:dyDescent="0.25">
      <c r="A8055" s="1" t="s">
        <v>9119</v>
      </c>
      <c r="B8055" s="1" t="s">
        <v>9118</v>
      </c>
      <c r="C8055" s="1" t="s">
        <v>9118</v>
      </c>
      <c r="E8055" s="1" t="s">
        <v>1207</v>
      </c>
    </row>
    <row r="8056" spans="1:5" x14ac:dyDescent="0.25">
      <c r="A8056" s="1" t="s">
        <v>9120</v>
      </c>
      <c r="B8056" s="1" t="s">
        <v>9118</v>
      </c>
      <c r="C8056" s="1" t="s">
        <v>9118</v>
      </c>
      <c r="E8056" s="1" t="s">
        <v>1207</v>
      </c>
    </row>
    <row r="8057" spans="1:5" x14ac:dyDescent="0.25">
      <c r="A8057" s="1" t="s">
        <v>9121</v>
      </c>
      <c r="B8057" s="1" t="s">
        <v>9118</v>
      </c>
      <c r="C8057" s="1" t="s">
        <v>9118</v>
      </c>
      <c r="E8057" s="1" t="s">
        <v>1207</v>
      </c>
    </row>
    <row r="8058" spans="1:5" x14ac:dyDescent="0.25">
      <c r="A8058" s="1" t="s">
        <v>9122</v>
      </c>
      <c r="B8058" s="1" t="s">
        <v>9118</v>
      </c>
      <c r="C8058" s="1" t="s">
        <v>9118</v>
      </c>
      <c r="E8058" s="1" t="s">
        <v>1207</v>
      </c>
    </row>
    <row r="8059" spans="1:5" x14ac:dyDescent="0.25">
      <c r="A8059" s="1" t="s">
        <v>9123</v>
      </c>
      <c r="B8059" s="1" t="s">
        <v>9118</v>
      </c>
      <c r="C8059" s="1" t="s">
        <v>9118</v>
      </c>
      <c r="E8059" s="1" t="s">
        <v>1207</v>
      </c>
    </row>
    <row r="8060" spans="1:5" x14ac:dyDescent="0.25">
      <c r="A8060" s="1" t="s">
        <v>9124</v>
      </c>
      <c r="B8060" s="1" t="s">
        <v>9118</v>
      </c>
      <c r="C8060" s="1" t="s">
        <v>9118</v>
      </c>
      <c r="E8060" s="1" t="s">
        <v>1207</v>
      </c>
    </row>
    <row r="8061" spans="1:5" x14ac:dyDescent="0.25">
      <c r="A8061" s="1" t="s">
        <v>9125</v>
      </c>
      <c r="B8061" s="1" t="s">
        <v>9118</v>
      </c>
      <c r="C8061" s="1" t="s">
        <v>9118</v>
      </c>
      <c r="E8061" s="1" t="s">
        <v>1207</v>
      </c>
    </row>
    <row r="8062" spans="1:5" x14ac:dyDescent="0.25">
      <c r="A8062" s="1" t="s">
        <v>9126</v>
      </c>
      <c r="B8062" s="1" t="s">
        <v>9118</v>
      </c>
      <c r="C8062" s="1" t="s">
        <v>9118</v>
      </c>
      <c r="E8062" s="1" t="s">
        <v>1207</v>
      </c>
    </row>
    <row r="8063" spans="1:5" x14ac:dyDescent="0.25">
      <c r="A8063" s="1" t="s">
        <v>9127</v>
      </c>
      <c r="B8063" s="1" t="s">
        <v>9118</v>
      </c>
      <c r="C8063" s="1" t="s">
        <v>9118</v>
      </c>
      <c r="E8063" s="1" t="s">
        <v>1207</v>
      </c>
    </row>
    <row r="8064" spans="1:5" x14ac:dyDescent="0.25">
      <c r="A8064" s="1" t="s">
        <v>9128</v>
      </c>
      <c r="B8064" s="1" t="s">
        <v>9118</v>
      </c>
      <c r="C8064" s="1" t="s">
        <v>9118</v>
      </c>
      <c r="E8064" s="1" t="s">
        <v>1207</v>
      </c>
    </row>
    <row r="8065" spans="1:5" x14ac:dyDescent="0.25">
      <c r="A8065" s="1" t="s">
        <v>9130</v>
      </c>
      <c r="B8065" s="1" t="s">
        <v>9129</v>
      </c>
      <c r="C8065" s="1" t="s">
        <v>9129</v>
      </c>
      <c r="E8065" s="1" t="s">
        <v>1207</v>
      </c>
    </row>
    <row r="8066" spans="1:5" x14ac:dyDescent="0.25">
      <c r="A8066" s="1" t="s">
        <v>9131</v>
      </c>
      <c r="B8066" s="1" t="s">
        <v>9129</v>
      </c>
      <c r="C8066" s="1" t="s">
        <v>9129</v>
      </c>
      <c r="E8066" s="1" t="s">
        <v>1207</v>
      </c>
    </row>
    <row r="8067" spans="1:5" x14ac:dyDescent="0.25">
      <c r="A8067" s="1" t="s">
        <v>9132</v>
      </c>
      <c r="B8067" s="1" t="s">
        <v>9129</v>
      </c>
      <c r="C8067" s="1" t="s">
        <v>9129</v>
      </c>
      <c r="E8067" s="1" t="s">
        <v>1207</v>
      </c>
    </row>
    <row r="8068" spans="1:5" x14ac:dyDescent="0.25">
      <c r="A8068" s="1" t="s">
        <v>9133</v>
      </c>
      <c r="B8068" s="1" t="s">
        <v>9129</v>
      </c>
      <c r="C8068" s="1" t="s">
        <v>9129</v>
      </c>
      <c r="E8068" s="1" t="s">
        <v>1207</v>
      </c>
    </row>
    <row r="8069" spans="1:5" x14ac:dyDescent="0.25">
      <c r="A8069" s="1" t="s">
        <v>9134</v>
      </c>
      <c r="B8069" s="1" t="s">
        <v>9129</v>
      </c>
      <c r="C8069" s="1" t="s">
        <v>9129</v>
      </c>
      <c r="E8069" s="1" t="s">
        <v>1207</v>
      </c>
    </row>
    <row r="8070" spans="1:5" x14ac:dyDescent="0.25">
      <c r="A8070" s="1" t="s">
        <v>9135</v>
      </c>
      <c r="B8070" s="1" t="s">
        <v>9129</v>
      </c>
      <c r="C8070" s="1" t="s">
        <v>9129</v>
      </c>
      <c r="E8070" s="1" t="s">
        <v>1207</v>
      </c>
    </row>
    <row r="8071" spans="1:5" x14ac:dyDescent="0.25">
      <c r="A8071" s="1" t="s">
        <v>9136</v>
      </c>
      <c r="B8071" s="1" t="s">
        <v>9129</v>
      </c>
      <c r="C8071" s="1" t="s">
        <v>9129</v>
      </c>
      <c r="E8071" s="1" t="s">
        <v>1207</v>
      </c>
    </row>
    <row r="8072" spans="1:5" x14ac:dyDescent="0.25">
      <c r="A8072" s="1" t="s">
        <v>9137</v>
      </c>
      <c r="B8072" s="1" t="s">
        <v>9129</v>
      </c>
      <c r="C8072" s="1" t="s">
        <v>9129</v>
      </c>
      <c r="E8072" s="1" t="s">
        <v>1207</v>
      </c>
    </row>
    <row r="8073" spans="1:5" x14ac:dyDescent="0.25">
      <c r="A8073" s="1" t="s">
        <v>9138</v>
      </c>
      <c r="B8073" s="1" t="s">
        <v>9129</v>
      </c>
      <c r="C8073" s="1" t="s">
        <v>9129</v>
      </c>
      <c r="E8073" s="1" t="s">
        <v>1207</v>
      </c>
    </row>
    <row r="8074" spans="1:5" x14ac:dyDescent="0.25">
      <c r="A8074" s="1" t="s">
        <v>9139</v>
      </c>
      <c r="B8074" s="1" t="s">
        <v>9129</v>
      </c>
      <c r="C8074" s="1" t="s">
        <v>9129</v>
      </c>
      <c r="E8074" s="1" t="s">
        <v>1207</v>
      </c>
    </row>
    <row r="8075" spans="1:5" x14ac:dyDescent="0.25">
      <c r="A8075" s="1" t="s">
        <v>9141</v>
      </c>
      <c r="B8075" s="1" t="s">
        <v>9140</v>
      </c>
      <c r="C8075" s="1" t="s">
        <v>9140</v>
      </c>
      <c r="E8075" s="1" t="s">
        <v>1207</v>
      </c>
    </row>
    <row r="8076" spans="1:5" x14ac:dyDescent="0.25">
      <c r="A8076" s="1" t="s">
        <v>9142</v>
      </c>
      <c r="B8076" s="1" t="s">
        <v>9140</v>
      </c>
      <c r="C8076" s="1" t="s">
        <v>9140</v>
      </c>
      <c r="E8076" s="1" t="s">
        <v>1207</v>
      </c>
    </row>
    <row r="8077" spans="1:5" x14ac:dyDescent="0.25">
      <c r="A8077" s="1" t="s">
        <v>9143</v>
      </c>
      <c r="B8077" s="1" t="s">
        <v>9140</v>
      </c>
      <c r="C8077" s="1" t="s">
        <v>9140</v>
      </c>
      <c r="E8077" s="1" t="s">
        <v>1207</v>
      </c>
    </row>
    <row r="8078" spans="1:5" x14ac:dyDescent="0.25">
      <c r="A8078" s="1" t="s">
        <v>9144</v>
      </c>
      <c r="B8078" s="1" t="s">
        <v>9140</v>
      </c>
      <c r="C8078" s="1" t="s">
        <v>9140</v>
      </c>
      <c r="E8078" s="1" t="s">
        <v>1207</v>
      </c>
    </row>
    <row r="8079" spans="1:5" x14ac:dyDescent="0.25">
      <c r="A8079" s="1" t="s">
        <v>9145</v>
      </c>
      <c r="B8079" s="1" t="s">
        <v>9140</v>
      </c>
      <c r="C8079" s="1" t="s">
        <v>9140</v>
      </c>
      <c r="E8079" s="1" t="s">
        <v>1207</v>
      </c>
    </row>
    <row r="8080" spans="1:5" x14ac:dyDescent="0.25">
      <c r="A8080" s="1" t="s">
        <v>9146</v>
      </c>
      <c r="B8080" s="1" t="s">
        <v>9140</v>
      </c>
      <c r="C8080" s="1" t="s">
        <v>9140</v>
      </c>
      <c r="E8080" s="1" t="s">
        <v>1207</v>
      </c>
    </row>
    <row r="8081" spans="1:5" x14ac:dyDescent="0.25">
      <c r="A8081" s="1" t="s">
        <v>9147</v>
      </c>
      <c r="B8081" s="1" t="s">
        <v>9140</v>
      </c>
      <c r="C8081" s="1" t="s">
        <v>9140</v>
      </c>
      <c r="E8081" s="1" t="s">
        <v>1207</v>
      </c>
    </row>
    <row r="8082" spans="1:5" x14ac:dyDescent="0.25">
      <c r="A8082" s="1" t="s">
        <v>9148</v>
      </c>
      <c r="B8082" s="1" t="s">
        <v>9140</v>
      </c>
      <c r="C8082" s="1" t="s">
        <v>9140</v>
      </c>
      <c r="E8082" s="1" t="s">
        <v>1207</v>
      </c>
    </row>
    <row r="8083" spans="1:5" x14ac:dyDescent="0.25">
      <c r="A8083" s="1" t="s">
        <v>9149</v>
      </c>
      <c r="B8083" s="1" t="s">
        <v>9140</v>
      </c>
      <c r="C8083" s="1" t="s">
        <v>9140</v>
      </c>
      <c r="E8083" s="1" t="s">
        <v>1207</v>
      </c>
    </row>
    <row r="8084" spans="1:5" x14ac:dyDescent="0.25">
      <c r="A8084" s="1" t="s">
        <v>9150</v>
      </c>
      <c r="B8084" s="1" t="s">
        <v>9140</v>
      </c>
      <c r="C8084" s="1" t="s">
        <v>9140</v>
      </c>
      <c r="E8084" s="1" t="s">
        <v>1207</v>
      </c>
    </row>
    <row r="8085" spans="1:5" x14ac:dyDescent="0.25">
      <c r="A8085" s="1" t="s">
        <v>9152</v>
      </c>
      <c r="B8085" s="1" t="s">
        <v>9151</v>
      </c>
      <c r="C8085" s="1" t="s">
        <v>9151</v>
      </c>
      <c r="E8085" s="1" t="s">
        <v>1207</v>
      </c>
    </row>
    <row r="8086" spans="1:5" x14ac:dyDescent="0.25">
      <c r="A8086" s="1" t="s">
        <v>9153</v>
      </c>
      <c r="B8086" s="1" t="s">
        <v>9151</v>
      </c>
      <c r="C8086" s="1" t="s">
        <v>9151</v>
      </c>
      <c r="E8086" s="1" t="s">
        <v>1207</v>
      </c>
    </row>
    <row r="8087" spans="1:5" x14ac:dyDescent="0.25">
      <c r="A8087" s="1" t="s">
        <v>9154</v>
      </c>
      <c r="B8087" s="1" t="s">
        <v>9151</v>
      </c>
      <c r="C8087" s="1" t="s">
        <v>9151</v>
      </c>
      <c r="E8087" s="1" t="s">
        <v>1207</v>
      </c>
    </row>
    <row r="8088" spans="1:5" x14ac:dyDescent="0.25">
      <c r="A8088" s="1" t="s">
        <v>9155</v>
      </c>
      <c r="B8088" s="1" t="s">
        <v>9151</v>
      </c>
      <c r="C8088" s="1" t="s">
        <v>9151</v>
      </c>
      <c r="E8088" s="1" t="s">
        <v>1207</v>
      </c>
    </row>
    <row r="8089" spans="1:5" x14ac:dyDescent="0.25">
      <c r="A8089" s="1" t="s">
        <v>9156</v>
      </c>
      <c r="B8089" s="1" t="s">
        <v>9151</v>
      </c>
      <c r="C8089" s="1" t="s">
        <v>9151</v>
      </c>
      <c r="E8089" s="1" t="s">
        <v>1207</v>
      </c>
    </row>
    <row r="8090" spans="1:5" x14ac:dyDescent="0.25">
      <c r="A8090" s="1" t="s">
        <v>9158</v>
      </c>
      <c r="B8090" s="1" t="s">
        <v>9157</v>
      </c>
      <c r="C8090" s="1" t="s">
        <v>9157</v>
      </c>
      <c r="E8090" s="1" t="s">
        <v>1207</v>
      </c>
    </row>
    <row r="8091" spans="1:5" x14ac:dyDescent="0.25">
      <c r="A8091" s="1" t="s">
        <v>9159</v>
      </c>
      <c r="B8091" s="1" t="s">
        <v>9157</v>
      </c>
      <c r="C8091" s="1" t="s">
        <v>9157</v>
      </c>
      <c r="E8091" s="1" t="s">
        <v>1207</v>
      </c>
    </row>
    <row r="8092" spans="1:5" x14ac:dyDescent="0.25">
      <c r="A8092" s="1" t="s">
        <v>9160</v>
      </c>
      <c r="B8092" s="1" t="s">
        <v>9157</v>
      </c>
      <c r="C8092" s="1" t="s">
        <v>9157</v>
      </c>
      <c r="E8092" s="1" t="s">
        <v>1207</v>
      </c>
    </row>
    <row r="8093" spans="1:5" x14ac:dyDescent="0.25">
      <c r="A8093" s="1" t="s">
        <v>9161</v>
      </c>
      <c r="B8093" s="1" t="s">
        <v>9157</v>
      </c>
      <c r="C8093" s="1" t="s">
        <v>9157</v>
      </c>
      <c r="E8093" s="1" t="s">
        <v>1207</v>
      </c>
    </row>
    <row r="8094" spans="1:5" x14ac:dyDescent="0.25">
      <c r="A8094" s="1" t="s">
        <v>9162</v>
      </c>
      <c r="B8094" s="1" t="s">
        <v>9157</v>
      </c>
      <c r="C8094" s="1" t="s">
        <v>9157</v>
      </c>
      <c r="E8094" s="1" t="s">
        <v>1207</v>
      </c>
    </row>
    <row r="8095" spans="1:5" x14ac:dyDescent="0.25">
      <c r="A8095" s="1" t="s">
        <v>9163</v>
      </c>
      <c r="B8095" s="1" t="s">
        <v>9157</v>
      </c>
      <c r="C8095" s="1" t="s">
        <v>9157</v>
      </c>
      <c r="E8095" s="1" t="s">
        <v>1207</v>
      </c>
    </row>
    <row r="8096" spans="1:5" x14ac:dyDescent="0.25">
      <c r="A8096" s="1" t="s">
        <v>9164</v>
      </c>
      <c r="B8096" s="1" t="s">
        <v>9157</v>
      </c>
      <c r="C8096" s="1" t="s">
        <v>9157</v>
      </c>
      <c r="E8096" s="1" t="s">
        <v>1207</v>
      </c>
    </row>
    <row r="8097" spans="1:5" x14ac:dyDescent="0.25">
      <c r="A8097" s="1" t="s">
        <v>9165</v>
      </c>
      <c r="B8097" s="1" t="s">
        <v>9157</v>
      </c>
      <c r="C8097" s="1" t="s">
        <v>9157</v>
      </c>
      <c r="E8097" s="1" t="s">
        <v>1207</v>
      </c>
    </row>
    <row r="8098" spans="1:5" x14ac:dyDescent="0.25">
      <c r="A8098" s="1" t="s">
        <v>9166</v>
      </c>
      <c r="B8098" s="1" t="s">
        <v>9157</v>
      </c>
      <c r="C8098" s="1" t="s">
        <v>9157</v>
      </c>
      <c r="E8098" s="1" t="s">
        <v>1207</v>
      </c>
    </row>
    <row r="8099" spans="1:5" x14ac:dyDescent="0.25">
      <c r="A8099" s="1" t="s">
        <v>9167</v>
      </c>
      <c r="B8099" s="1" t="s">
        <v>9157</v>
      </c>
      <c r="C8099" s="1" t="s">
        <v>9157</v>
      </c>
      <c r="E8099" s="1" t="s">
        <v>1207</v>
      </c>
    </row>
    <row r="8100" spans="1:5" x14ac:dyDescent="0.25">
      <c r="A8100" s="1" t="s">
        <v>9169</v>
      </c>
      <c r="B8100" s="1" t="s">
        <v>9168</v>
      </c>
      <c r="C8100" s="1" t="s">
        <v>9168</v>
      </c>
      <c r="E8100" s="1" t="s">
        <v>1207</v>
      </c>
    </row>
    <row r="8101" spans="1:5" x14ac:dyDescent="0.25">
      <c r="A8101" s="1" t="s">
        <v>9170</v>
      </c>
      <c r="B8101" s="1" t="s">
        <v>9168</v>
      </c>
      <c r="C8101" s="1" t="s">
        <v>9168</v>
      </c>
      <c r="E8101" s="1" t="s">
        <v>1207</v>
      </c>
    </row>
    <row r="8102" spans="1:5" x14ac:dyDescent="0.25">
      <c r="A8102" s="1" t="s">
        <v>9171</v>
      </c>
      <c r="B8102" s="1" t="s">
        <v>9168</v>
      </c>
      <c r="C8102" s="1" t="s">
        <v>9168</v>
      </c>
      <c r="E8102" s="1" t="s">
        <v>1207</v>
      </c>
    </row>
    <row r="8103" spans="1:5" x14ac:dyDescent="0.25">
      <c r="A8103" s="1" t="s">
        <v>9172</v>
      </c>
      <c r="B8103" s="1" t="s">
        <v>9168</v>
      </c>
      <c r="C8103" s="1" t="s">
        <v>9168</v>
      </c>
      <c r="E8103" s="1" t="s">
        <v>1207</v>
      </c>
    </row>
    <row r="8104" spans="1:5" x14ac:dyDescent="0.25">
      <c r="A8104" s="1" t="s">
        <v>9173</v>
      </c>
      <c r="B8104" s="1" t="s">
        <v>9168</v>
      </c>
      <c r="C8104" s="1" t="s">
        <v>9168</v>
      </c>
      <c r="E8104" s="1" t="s">
        <v>1207</v>
      </c>
    </row>
    <row r="8105" spans="1:5" x14ac:dyDescent="0.25">
      <c r="A8105" s="1" t="s">
        <v>9174</v>
      </c>
      <c r="B8105" s="1" t="s">
        <v>9168</v>
      </c>
      <c r="C8105" s="1" t="s">
        <v>9168</v>
      </c>
      <c r="E8105" s="1" t="s">
        <v>1207</v>
      </c>
    </row>
    <row r="8106" spans="1:5" x14ac:dyDescent="0.25">
      <c r="A8106" s="1" t="s">
        <v>9175</v>
      </c>
      <c r="B8106" s="1" t="s">
        <v>9168</v>
      </c>
      <c r="C8106" s="1" t="s">
        <v>9168</v>
      </c>
      <c r="E8106" s="1" t="s">
        <v>1207</v>
      </c>
    </row>
    <row r="8107" spans="1:5" x14ac:dyDescent="0.25">
      <c r="A8107" s="1" t="s">
        <v>9176</v>
      </c>
      <c r="B8107" s="1" t="s">
        <v>9168</v>
      </c>
      <c r="C8107" s="1" t="s">
        <v>9168</v>
      </c>
      <c r="E8107" s="1" t="s">
        <v>1207</v>
      </c>
    </row>
    <row r="8108" spans="1:5" x14ac:dyDescent="0.25">
      <c r="A8108" s="1" t="s">
        <v>9177</v>
      </c>
      <c r="B8108" s="1" t="s">
        <v>9168</v>
      </c>
      <c r="C8108" s="1" t="s">
        <v>9168</v>
      </c>
      <c r="E8108" s="1" t="s">
        <v>1207</v>
      </c>
    </row>
    <row r="8109" spans="1:5" x14ac:dyDescent="0.25">
      <c r="A8109" s="1" t="s">
        <v>9178</v>
      </c>
      <c r="B8109" s="1" t="s">
        <v>9168</v>
      </c>
      <c r="C8109" s="1" t="s">
        <v>9168</v>
      </c>
      <c r="E8109" s="1" t="s">
        <v>1207</v>
      </c>
    </row>
    <row r="8110" spans="1:5" x14ac:dyDescent="0.25">
      <c r="A8110" s="1" t="s">
        <v>9180</v>
      </c>
      <c r="B8110" s="1" t="s">
        <v>9179</v>
      </c>
      <c r="C8110" s="1" t="s">
        <v>9179</v>
      </c>
      <c r="E8110" s="1" t="s">
        <v>1207</v>
      </c>
    </row>
    <row r="8111" spans="1:5" x14ac:dyDescent="0.25">
      <c r="A8111" s="1" t="s">
        <v>9181</v>
      </c>
      <c r="B8111" s="1" t="s">
        <v>9179</v>
      </c>
      <c r="C8111" s="1" t="s">
        <v>9179</v>
      </c>
      <c r="E8111" s="1" t="s">
        <v>1207</v>
      </c>
    </row>
    <row r="8112" spans="1:5" x14ac:dyDescent="0.25">
      <c r="A8112" s="1" t="s">
        <v>9182</v>
      </c>
      <c r="B8112" s="1" t="s">
        <v>9179</v>
      </c>
      <c r="C8112" s="1" t="s">
        <v>9179</v>
      </c>
      <c r="E8112" s="1" t="s">
        <v>1207</v>
      </c>
    </row>
    <row r="8113" spans="1:5" x14ac:dyDescent="0.25">
      <c r="A8113" s="1" t="s">
        <v>9183</v>
      </c>
      <c r="B8113" s="1" t="s">
        <v>9179</v>
      </c>
      <c r="C8113" s="1" t="s">
        <v>9179</v>
      </c>
      <c r="E8113" s="1" t="s">
        <v>1207</v>
      </c>
    </row>
    <row r="8114" spans="1:5" x14ac:dyDescent="0.25">
      <c r="A8114" s="1" t="s">
        <v>9184</v>
      </c>
      <c r="B8114" s="1" t="s">
        <v>9179</v>
      </c>
      <c r="C8114" s="1" t="s">
        <v>9179</v>
      </c>
      <c r="E8114" s="1" t="s">
        <v>1207</v>
      </c>
    </row>
    <row r="8115" spans="1:5" x14ac:dyDescent="0.25">
      <c r="A8115" s="1" t="s">
        <v>9186</v>
      </c>
      <c r="B8115" s="1" t="s">
        <v>9185</v>
      </c>
      <c r="C8115" s="1" t="s">
        <v>9185</v>
      </c>
      <c r="E8115" s="1" t="s">
        <v>1207</v>
      </c>
    </row>
    <row r="8116" spans="1:5" x14ac:dyDescent="0.25">
      <c r="A8116" s="1" t="s">
        <v>9187</v>
      </c>
      <c r="B8116" s="1" t="s">
        <v>9185</v>
      </c>
      <c r="C8116" s="1" t="s">
        <v>9185</v>
      </c>
      <c r="E8116" s="1" t="s">
        <v>1207</v>
      </c>
    </row>
    <row r="8117" spans="1:5" x14ac:dyDescent="0.25">
      <c r="A8117" s="1" t="s">
        <v>9189</v>
      </c>
      <c r="B8117" s="1" t="s">
        <v>9188</v>
      </c>
      <c r="C8117" s="1" t="s">
        <v>9188</v>
      </c>
      <c r="E8117" s="1" t="s">
        <v>1207</v>
      </c>
    </row>
    <row r="8118" spans="1:5" x14ac:dyDescent="0.25">
      <c r="A8118" s="1" t="s">
        <v>9190</v>
      </c>
      <c r="B8118" s="1" t="s">
        <v>9188</v>
      </c>
      <c r="C8118" s="1" t="s">
        <v>9188</v>
      </c>
      <c r="E8118" s="1" t="s">
        <v>1207</v>
      </c>
    </row>
    <row r="8119" spans="1:5" x14ac:dyDescent="0.25">
      <c r="A8119" s="1" t="s">
        <v>9191</v>
      </c>
      <c r="B8119" s="1" t="s">
        <v>9188</v>
      </c>
      <c r="C8119" s="1" t="s">
        <v>9188</v>
      </c>
      <c r="E8119" s="1" t="s">
        <v>1207</v>
      </c>
    </row>
    <row r="8120" spans="1:5" x14ac:dyDescent="0.25">
      <c r="A8120" s="1" t="s">
        <v>9192</v>
      </c>
      <c r="B8120" s="1" t="s">
        <v>9188</v>
      </c>
      <c r="C8120" s="1" t="s">
        <v>9188</v>
      </c>
      <c r="E8120" s="1" t="s">
        <v>1207</v>
      </c>
    </row>
    <row r="8121" spans="1:5" x14ac:dyDescent="0.25">
      <c r="A8121" s="1" t="s">
        <v>9193</v>
      </c>
      <c r="B8121" s="1" t="s">
        <v>9188</v>
      </c>
      <c r="C8121" s="1" t="s">
        <v>9188</v>
      </c>
      <c r="E8121" s="1" t="s">
        <v>1207</v>
      </c>
    </row>
    <row r="8122" spans="1:5" x14ac:dyDescent="0.25">
      <c r="A8122" s="1" t="s">
        <v>9194</v>
      </c>
      <c r="B8122" s="1" t="s">
        <v>9188</v>
      </c>
      <c r="C8122" s="1" t="s">
        <v>9188</v>
      </c>
      <c r="E8122" s="1" t="s">
        <v>1207</v>
      </c>
    </row>
    <row r="8123" spans="1:5" x14ac:dyDescent="0.25">
      <c r="A8123" s="1" t="s">
        <v>9195</v>
      </c>
      <c r="B8123" s="1" t="s">
        <v>9188</v>
      </c>
      <c r="C8123" s="1" t="s">
        <v>9188</v>
      </c>
      <c r="E8123" s="1" t="s">
        <v>1207</v>
      </c>
    </row>
    <row r="8124" spans="1:5" x14ac:dyDescent="0.25">
      <c r="A8124" s="1" t="s">
        <v>9196</v>
      </c>
      <c r="B8124" s="1" t="s">
        <v>9188</v>
      </c>
      <c r="C8124" s="1" t="s">
        <v>9188</v>
      </c>
      <c r="E8124" s="1" t="s">
        <v>1207</v>
      </c>
    </row>
    <row r="8125" spans="1:5" x14ac:dyDescent="0.25">
      <c r="A8125" s="1" t="s">
        <v>9197</v>
      </c>
      <c r="B8125" s="1" t="s">
        <v>9188</v>
      </c>
      <c r="C8125" s="1" t="s">
        <v>9188</v>
      </c>
      <c r="E8125" s="1" t="s">
        <v>1207</v>
      </c>
    </row>
    <row r="8126" spans="1:5" x14ac:dyDescent="0.25">
      <c r="A8126" s="1" t="s">
        <v>9198</v>
      </c>
      <c r="B8126" s="1" t="s">
        <v>9188</v>
      </c>
      <c r="C8126" s="1" t="s">
        <v>9188</v>
      </c>
      <c r="E8126" s="1" t="s">
        <v>1207</v>
      </c>
    </row>
    <row r="8127" spans="1:5" x14ac:dyDescent="0.25">
      <c r="A8127" s="1" t="s">
        <v>9200</v>
      </c>
      <c r="B8127" s="1" t="s">
        <v>9199</v>
      </c>
      <c r="C8127" s="1" t="s">
        <v>9199</v>
      </c>
      <c r="E8127" s="1" t="s">
        <v>1207</v>
      </c>
    </row>
    <row r="8128" spans="1:5" x14ac:dyDescent="0.25">
      <c r="A8128" s="1" t="s">
        <v>9201</v>
      </c>
      <c r="B8128" s="1" t="s">
        <v>9199</v>
      </c>
      <c r="C8128" s="1" t="s">
        <v>9199</v>
      </c>
      <c r="E8128" s="1" t="s">
        <v>1207</v>
      </c>
    </row>
    <row r="8129" spans="1:5" x14ac:dyDescent="0.25">
      <c r="A8129" s="1" t="s">
        <v>9202</v>
      </c>
      <c r="B8129" s="1" t="s">
        <v>9199</v>
      </c>
      <c r="C8129" s="1" t="s">
        <v>9199</v>
      </c>
      <c r="E8129" s="1" t="s">
        <v>1207</v>
      </c>
    </row>
    <row r="8130" spans="1:5" x14ac:dyDescent="0.25">
      <c r="A8130" s="1" t="s">
        <v>9204</v>
      </c>
      <c r="B8130" s="1" t="s">
        <v>9203</v>
      </c>
      <c r="C8130" s="1" t="s">
        <v>9203</v>
      </c>
      <c r="E8130" s="1" t="s">
        <v>1207</v>
      </c>
    </row>
    <row r="8131" spans="1:5" x14ac:dyDescent="0.25">
      <c r="A8131" s="1" t="s">
        <v>9205</v>
      </c>
      <c r="B8131" s="1" t="s">
        <v>9203</v>
      </c>
      <c r="C8131" s="1" t="s">
        <v>9203</v>
      </c>
      <c r="E8131" s="1" t="s">
        <v>1207</v>
      </c>
    </row>
    <row r="8132" spans="1:5" x14ac:dyDescent="0.25">
      <c r="A8132" s="1" t="s">
        <v>9206</v>
      </c>
      <c r="B8132" s="1" t="s">
        <v>9203</v>
      </c>
      <c r="C8132" s="1" t="s">
        <v>9203</v>
      </c>
      <c r="E8132" s="1" t="s">
        <v>1207</v>
      </c>
    </row>
    <row r="8133" spans="1:5" x14ac:dyDescent="0.25">
      <c r="A8133" s="1" t="s">
        <v>9208</v>
      </c>
      <c r="B8133" s="1" t="s">
        <v>9207</v>
      </c>
      <c r="C8133" s="1" t="s">
        <v>9207</v>
      </c>
      <c r="E8133" s="1" t="s">
        <v>1207</v>
      </c>
    </row>
    <row r="8134" spans="1:5" x14ac:dyDescent="0.25">
      <c r="A8134" s="1" t="s">
        <v>9209</v>
      </c>
      <c r="B8134" s="1" t="s">
        <v>9207</v>
      </c>
      <c r="C8134" s="1" t="s">
        <v>9207</v>
      </c>
      <c r="E8134" s="1" t="s">
        <v>1207</v>
      </c>
    </row>
    <row r="8135" spans="1:5" x14ac:dyDescent="0.25">
      <c r="A8135" s="1" t="s">
        <v>9210</v>
      </c>
      <c r="B8135" s="1" t="s">
        <v>9207</v>
      </c>
      <c r="C8135" s="1" t="s">
        <v>9207</v>
      </c>
      <c r="E8135" s="1" t="s">
        <v>1207</v>
      </c>
    </row>
    <row r="8136" spans="1:5" x14ac:dyDescent="0.25">
      <c r="A8136" s="1" t="s">
        <v>9211</v>
      </c>
      <c r="B8136" s="1" t="s">
        <v>9207</v>
      </c>
      <c r="C8136" s="1" t="s">
        <v>9207</v>
      </c>
      <c r="E8136" s="1" t="s">
        <v>1207</v>
      </c>
    </row>
    <row r="8137" spans="1:5" x14ac:dyDescent="0.25">
      <c r="A8137" s="1" t="s">
        <v>9212</v>
      </c>
      <c r="B8137" s="1" t="s">
        <v>9207</v>
      </c>
      <c r="C8137" s="1" t="s">
        <v>9207</v>
      </c>
      <c r="E8137" s="1" t="s">
        <v>1207</v>
      </c>
    </row>
    <row r="8138" spans="1:5" x14ac:dyDescent="0.25">
      <c r="A8138" s="1" t="s">
        <v>9213</v>
      </c>
      <c r="B8138" s="1" t="s">
        <v>9207</v>
      </c>
      <c r="C8138" s="1" t="s">
        <v>9207</v>
      </c>
      <c r="E8138" s="1" t="s">
        <v>1207</v>
      </c>
    </row>
    <row r="8139" spans="1:5" x14ac:dyDescent="0.25">
      <c r="A8139" s="1" t="s">
        <v>9214</v>
      </c>
      <c r="B8139" s="1" t="s">
        <v>9207</v>
      </c>
      <c r="C8139" s="1" t="s">
        <v>9207</v>
      </c>
      <c r="E8139" s="1" t="s">
        <v>1207</v>
      </c>
    </row>
    <row r="8140" spans="1:5" x14ac:dyDescent="0.25">
      <c r="A8140" s="1" t="s">
        <v>9216</v>
      </c>
      <c r="B8140" s="1" t="s">
        <v>9215</v>
      </c>
      <c r="C8140" s="1" t="s">
        <v>9215</v>
      </c>
      <c r="E8140" s="1" t="s">
        <v>1207</v>
      </c>
    </row>
    <row r="8141" spans="1:5" x14ac:dyDescent="0.25">
      <c r="A8141" s="1" t="s">
        <v>9217</v>
      </c>
      <c r="B8141" s="1" t="s">
        <v>9215</v>
      </c>
      <c r="C8141" s="1" t="s">
        <v>9215</v>
      </c>
      <c r="E8141" s="1" t="s">
        <v>1207</v>
      </c>
    </row>
    <row r="8142" spans="1:5" x14ac:dyDescent="0.25">
      <c r="A8142" s="1" t="s">
        <v>9218</v>
      </c>
      <c r="B8142" s="1" t="s">
        <v>9215</v>
      </c>
      <c r="C8142" s="1" t="s">
        <v>9215</v>
      </c>
      <c r="E8142" s="1" t="s">
        <v>1207</v>
      </c>
    </row>
    <row r="8143" spans="1:5" x14ac:dyDescent="0.25">
      <c r="A8143" s="1" t="s">
        <v>9219</v>
      </c>
      <c r="B8143" s="1" t="s">
        <v>9215</v>
      </c>
      <c r="C8143" s="1" t="s">
        <v>9215</v>
      </c>
      <c r="E8143" s="1" t="s">
        <v>1207</v>
      </c>
    </row>
    <row r="8144" spans="1:5" x14ac:dyDescent="0.25">
      <c r="A8144" s="1" t="s">
        <v>9220</v>
      </c>
      <c r="B8144" s="1" t="s">
        <v>9215</v>
      </c>
      <c r="C8144" s="1" t="s">
        <v>9215</v>
      </c>
      <c r="E8144" s="1" t="s">
        <v>1207</v>
      </c>
    </row>
    <row r="8145" spans="1:5" x14ac:dyDescent="0.25">
      <c r="A8145" s="1" t="s">
        <v>9221</v>
      </c>
      <c r="B8145" s="1" t="s">
        <v>9215</v>
      </c>
      <c r="C8145" s="1" t="s">
        <v>9215</v>
      </c>
      <c r="E8145" s="1" t="s">
        <v>1207</v>
      </c>
    </row>
    <row r="8146" spans="1:5" x14ac:dyDescent="0.25">
      <c r="A8146" s="1" t="s">
        <v>9222</v>
      </c>
      <c r="B8146" s="1" t="s">
        <v>9215</v>
      </c>
      <c r="C8146" s="1" t="s">
        <v>9215</v>
      </c>
      <c r="E8146" s="1" t="s">
        <v>1207</v>
      </c>
    </row>
    <row r="8147" spans="1:5" x14ac:dyDescent="0.25">
      <c r="A8147" s="1" t="s">
        <v>9223</v>
      </c>
      <c r="B8147" s="1" t="s">
        <v>9215</v>
      </c>
      <c r="C8147" s="1" t="s">
        <v>9215</v>
      </c>
      <c r="E8147" s="1" t="s">
        <v>1207</v>
      </c>
    </row>
    <row r="8148" spans="1:5" x14ac:dyDescent="0.25">
      <c r="A8148" s="1" t="s">
        <v>9224</v>
      </c>
      <c r="B8148" s="1" t="s">
        <v>9215</v>
      </c>
      <c r="C8148" s="1" t="s">
        <v>9215</v>
      </c>
      <c r="E8148" s="1" t="s">
        <v>1207</v>
      </c>
    </row>
    <row r="8149" spans="1:5" x14ac:dyDescent="0.25">
      <c r="A8149" s="1" t="s">
        <v>9225</v>
      </c>
      <c r="B8149" s="1" t="s">
        <v>9215</v>
      </c>
      <c r="C8149" s="1" t="s">
        <v>9215</v>
      </c>
      <c r="E8149" s="1" t="s">
        <v>1207</v>
      </c>
    </row>
    <row r="8150" spans="1:5" x14ac:dyDescent="0.25">
      <c r="A8150" s="1" t="s">
        <v>9227</v>
      </c>
      <c r="B8150" s="1" t="s">
        <v>9226</v>
      </c>
      <c r="C8150" s="1" t="s">
        <v>9226</v>
      </c>
      <c r="E8150" s="1" t="s">
        <v>1207</v>
      </c>
    </row>
    <row r="8151" spans="1:5" x14ac:dyDescent="0.25">
      <c r="A8151" s="1" t="s">
        <v>9228</v>
      </c>
      <c r="B8151" s="1" t="s">
        <v>9226</v>
      </c>
      <c r="C8151" s="1" t="s">
        <v>9226</v>
      </c>
      <c r="E8151" s="1" t="s">
        <v>1207</v>
      </c>
    </row>
    <row r="8152" spans="1:5" x14ac:dyDescent="0.25">
      <c r="A8152" s="1" t="s">
        <v>9229</v>
      </c>
      <c r="B8152" s="1" t="s">
        <v>9226</v>
      </c>
      <c r="C8152" s="1" t="s">
        <v>9226</v>
      </c>
      <c r="E8152" s="1" t="s">
        <v>1207</v>
      </c>
    </row>
    <row r="8153" spans="1:5" x14ac:dyDescent="0.25">
      <c r="A8153" s="1" t="s">
        <v>9230</v>
      </c>
      <c r="B8153" s="1" t="s">
        <v>9226</v>
      </c>
      <c r="C8153" s="1" t="s">
        <v>9226</v>
      </c>
      <c r="E8153" s="1" t="s">
        <v>1207</v>
      </c>
    </row>
    <row r="8154" spans="1:5" x14ac:dyDescent="0.25">
      <c r="A8154" s="1" t="s">
        <v>9231</v>
      </c>
      <c r="B8154" s="1" t="s">
        <v>9226</v>
      </c>
      <c r="C8154" s="1" t="s">
        <v>9226</v>
      </c>
      <c r="E8154" s="1" t="s">
        <v>1207</v>
      </c>
    </row>
    <row r="8155" spans="1:5" x14ac:dyDescent="0.25">
      <c r="A8155" s="1" t="s">
        <v>9232</v>
      </c>
      <c r="B8155" s="1" t="s">
        <v>9226</v>
      </c>
      <c r="C8155" s="1" t="s">
        <v>9226</v>
      </c>
      <c r="E8155" s="1" t="s">
        <v>1207</v>
      </c>
    </row>
    <row r="8156" spans="1:5" x14ac:dyDescent="0.25">
      <c r="A8156" s="1" t="s">
        <v>9233</v>
      </c>
      <c r="B8156" s="1" t="s">
        <v>9226</v>
      </c>
      <c r="C8156" s="1" t="s">
        <v>9226</v>
      </c>
      <c r="E8156" s="1" t="s">
        <v>1207</v>
      </c>
    </row>
    <row r="8157" spans="1:5" x14ac:dyDescent="0.25">
      <c r="A8157" s="1" t="s">
        <v>9235</v>
      </c>
      <c r="B8157" s="1" t="s">
        <v>9234</v>
      </c>
      <c r="C8157" s="1" t="s">
        <v>9234</v>
      </c>
      <c r="E8157" s="1" t="s">
        <v>1207</v>
      </c>
    </row>
    <row r="8158" spans="1:5" x14ac:dyDescent="0.25">
      <c r="A8158" s="1" t="s">
        <v>9236</v>
      </c>
      <c r="B8158" s="1" t="s">
        <v>9234</v>
      </c>
      <c r="C8158" s="1" t="s">
        <v>9234</v>
      </c>
      <c r="E8158" s="1" t="s">
        <v>1207</v>
      </c>
    </row>
    <row r="8159" spans="1:5" x14ac:dyDescent="0.25">
      <c r="A8159" s="1" t="s">
        <v>9237</v>
      </c>
      <c r="B8159" s="1" t="s">
        <v>9234</v>
      </c>
      <c r="C8159" s="1" t="s">
        <v>9234</v>
      </c>
      <c r="E8159" s="1" t="s">
        <v>1207</v>
      </c>
    </row>
    <row r="8160" spans="1:5" x14ac:dyDescent="0.25">
      <c r="A8160" s="1" t="s">
        <v>9238</v>
      </c>
      <c r="B8160" s="1" t="s">
        <v>9234</v>
      </c>
      <c r="C8160" s="1" t="s">
        <v>9234</v>
      </c>
      <c r="E8160" s="1" t="s">
        <v>1207</v>
      </c>
    </row>
    <row r="8161" spans="1:5" x14ac:dyDescent="0.25">
      <c r="A8161" s="1" t="s">
        <v>9240</v>
      </c>
      <c r="B8161" s="1" t="s">
        <v>9239</v>
      </c>
      <c r="C8161" s="1" t="s">
        <v>9239</v>
      </c>
      <c r="E8161" s="1" t="s">
        <v>1207</v>
      </c>
    </row>
    <row r="8162" spans="1:5" x14ac:dyDescent="0.25">
      <c r="A8162" s="1" t="s">
        <v>9241</v>
      </c>
      <c r="B8162" s="1" t="s">
        <v>9239</v>
      </c>
      <c r="C8162" s="1" t="s">
        <v>9239</v>
      </c>
      <c r="E8162" s="1" t="s">
        <v>1207</v>
      </c>
    </row>
    <row r="8163" spans="1:5" x14ac:dyDescent="0.25">
      <c r="A8163" s="1" t="s">
        <v>9242</v>
      </c>
      <c r="B8163" s="1" t="s">
        <v>9239</v>
      </c>
      <c r="C8163" s="1" t="s">
        <v>9239</v>
      </c>
      <c r="E8163" s="1" t="s">
        <v>1207</v>
      </c>
    </row>
    <row r="8164" spans="1:5" x14ac:dyDescent="0.25">
      <c r="A8164" s="1" t="s">
        <v>9243</v>
      </c>
      <c r="B8164" s="1" t="s">
        <v>9239</v>
      </c>
      <c r="C8164" s="1" t="s">
        <v>9239</v>
      </c>
      <c r="E8164" s="1" t="s">
        <v>1207</v>
      </c>
    </row>
    <row r="8165" spans="1:5" x14ac:dyDescent="0.25">
      <c r="A8165" s="1" t="s">
        <v>9244</v>
      </c>
      <c r="B8165" s="1" t="s">
        <v>9239</v>
      </c>
      <c r="C8165" s="1" t="s">
        <v>9239</v>
      </c>
      <c r="E8165" s="1" t="s">
        <v>1207</v>
      </c>
    </row>
    <row r="8166" spans="1:5" x14ac:dyDescent="0.25">
      <c r="A8166" s="1" t="s">
        <v>9245</v>
      </c>
      <c r="B8166" s="1" t="s">
        <v>9239</v>
      </c>
      <c r="C8166" s="1" t="s">
        <v>9239</v>
      </c>
      <c r="E8166" s="1" t="s">
        <v>1207</v>
      </c>
    </row>
    <row r="8167" spans="1:5" x14ac:dyDescent="0.25">
      <c r="A8167" s="1" t="s">
        <v>9246</v>
      </c>
      <c r="B8167" s="1" t="s">
        <v>9239</v>
      </c>
      <c r="C8167" s="1" t="s">
        <v>9239</v>
      </c>
      <c r="E8167" s="1" t="s">
        <v>1207</v>
      </c>
    </row>
    <row r="8168" spans="1:5" x14ac:dyDescent="0.25">
      <c r="A8168" s="1" t="s">
        <v>9247</v>
      </c>
      <c r="B8168" s="1" t="s">
        <v>9239</v>
      </c>
      <c r="C8168" s="1" t="s">
        <v>9239</v>
      </c>
      <c r="E8168" s="1" t="s">
        <v>1207</v>
      </c>
    </row>
    <row r="8169" spans="1:5" x14ac:dyDescent="0.25">
      <c r="A8169" s="1" t="s">
        <v>9248</v>
      </c>
      <c r="B8169" s="1" t="s">
        <v>9239</v>
      </c>
      <c r="C8169" s="1" t="s">
        <v>9239</v>
      </c>
      <c r="E8169" s="1" t="s">
        <v>1207</v>
      </c>
    </row>
    <row r="8170" spans="1:5" x14ac:dyDescent="0.25">
      <c r="A8170" s="1" t="s">
        <v>9249</v>
      </c>
      <c r="B8170" s="1" t="s">
        <v>9239</v>
      </c>
      <c r="C8170" s="1" t="s">
        <v>9239</v>
      </c>
      <c r="E8170" s="1" t="s">
        <v>1207</v>
      </c>
    </row>
    <row r="8171" spans="1:5" x14ac:dyDescent="0.25">
      <c r="A8171" s="1" t="s">
        <v>9251</v>
      </c>
      <c r="B8171" s="1" t="s">
        <v>9250</v>
      </c>
      <c r="C8171" s="1" t="s">
        <v>9250</v>
      </c>
      <c r="E8171" s="1" t="s">
        <v>1207</v>
      </c>
    </row>
    <row r="8172" spans="1:5" x14ac:dyDescent="0.25">
      <c r="A8172" s="1" t="s">
        <v>9252</v>
      </c>
      <c r="B8172" s="1" t="s">
        <v>9250</v>
      </c>
      <c r="C8172" s="1" t="s">
        <v>9250</v>
      </c>
      <c r="E8172" s="1" t="s">
        <v>1207</v>
      </c>
    </row>
    <row r="8173" spans="1:5" x14ac:dyDescent="0.25">
      <c r="A8173" s="1" t="s">
        <v>9253</v>
      </c>
      <c r="B8173" s="1" t="s">
        <v>9250</v>
      </c>
      <c r="C8173" s="1" t="s">
        <v>9250</v>
      </c>
      <c r="E8173" s="1" t="s">
        <v>1207</v>
      </c>
    </row>
    <row r="8174" spans="1:5" x14ac:dyDescent="0.25">
      <c r="A8174" s="1" t="s">
        <v>9255</v>
      </c>
      <c r="B8174" s="1" t="s">
        <v>9254</v>
      </c>
      <c r="C8174" s="1" t="s">
        <v>9254</v>
      </c>
      <c r="E8174" s="1" t="s">
        <v>1207</v>
      </c>
    </row>
    <row r="8175" spans="1:5" x14ac:dyDescent="0.25">
      <c r="A8175" s="1" t="s">
        <v>9256</v>
      </c>
      <c r="B8175" s="1" t="s">
        <v>9254</v>
      </c>
      <c r="C8175" s="1" t="s">
        <v>9254</v>
      </c>
      <c r="E8175" s="1" t="s">
        <v>1207</v>
      </c>
    </row>
    <row r="8176" spans="1:5" x14ac:dyDescent="0.25">
      <c r="A8176" s="1" t="s">
        <v>9257</v>
      </c>
      <c r="B8176" s="1" t="s">
        <v>9254</v>
      </c>
      <c r="C8176" s="1" t="s">
        <v>9254</v>
      </c>
      <c r="E8176" s="1" t="s">
        <v>1207</v>
      </c>
    </row>
    <row r="8177" spans="1:5" x14ac:dyDescent="0.25">
      <c r="A8177" s="1" t="s">
        <v>9258</v>
      </c>
      <c r="B8177" s="1" t="s">
        <v>9254</v>
      </c>
      <c r="C8177" s="1" t="s">
        <v>9254</v>
      </c>
      <c r="E8177" s="1" t="s">
        <v>1207</v>
      </c>
    </row>
    <row r="8178" spans="1:5" x14ac:dyDescent="0.25">
      <c r="A8178" s="1" t="s">
        <v>9259</v>
      </c>
      <c r="B8178" s="1" t="s">
        <v>9254</v>
      </c>
      <c r="C8178" s="1" t="s">
        <v>9254</v>
      </c>
      <c r="E8178" s="1" t="s">
        <v>1207</v>
      </c>
    </row>
    <row r="8179" spans="1:5" x14ac:dyDescent="0.25">
      <c r="A8179" s="1" t="s">
        <v>9260</v>
      </c>
      <c r="B8179" s="1" t="s">
        <v>9254</v>
      </c>
      <c r="C8179" s="1" t="s">
        <v>9254</v>
      </c>
      <c r="E8179" s="1" t="s">
        <v>1207</v>
      </c>
    </row>
    <row r="8180" spans="1:5" x14ac:dyDescent="0.25">
      <c r="A8180" s="1" t="s">
        <v>9261</v>
      </c>
      <c r="B8180" s="1" t="s">
        <v>9254</v>
      </c>
      <c r="C8180" s="1" t="s">
        <v>9254</v>
      </c>
      <c r="E8180" s="1" t="s">
        <v>1207</v>
      </c>
    </row>
    <row r="8181" spans="1:5" x14ac:dyDescent="0.25">
      <c r="A8181" s="1" t="s">
        <v>9262</v>
      </c>
      <c r="B8181" s="1" t="s">
        <v>9254</v>
      </c>
      <c r="C8181" s="1" t="s">
        <v>9254</v>
      </c>
      <c r="E8181" s="1" t="s">
        <v>1207</v>
      </c>
    </row>
    <row r="8182" spans="1:5" x14ac:dyDescent="0.25">
      <c r="A8182" s="1" t="s">
        <v>9263</v>
      </c>
      <c r="B8182" s="1" t="s">
        <v>9254</v>
      </c>
      <c r="C8182" s="1" t="s">
        <v>9254</v>
      </c>
      <c r="E8182" s="1" t="s">
        <v>1207</v>
      </c>
    </row>
    <row r="8183" spans="1:5" x14ac:dyDescent="0.25">
      <c r="A8183" s="1" t="s">
        <v>9264</v>
      </c>
      <c r="B8183" s="1" t="s">
        <v>9254</v>
      </c>
      <c r="C8183" s="1" t="s">
        <v>9254</v>
      </c>
      <c r="E8183" s="1" t="s">
        <v>1207</v>
      </c>
    </row>
    <row r="8184" spans="1:5" x14ac:dyDescent="0.25">
      <c r="A8184" s="1" t="s">
        <v>9266</v>
      </c>
      <c r="B8184" s="1" t="s">
        <v>9265</v>
      </c>
      <c r="C8184" s="1" t="s">
        <v>9265</v>
      </c>
      <c r="E8184" s="1" t="s">
        <v>1207</v>
      </c>
    </row>
    <row r="8185" spans="1:5" x14ac:dyDescent="0.25">
      <c r="A8185" s="1" t="s">
        <v>9267</v>
      </c>
      <c r="B8185" s="1" t="s">
        <v>9265</v>
      </c>
      <c r="C8185" s="1" t="s">
        <v>9265</v>
      </c>
      <c r="E8185" s="1" t="s">
        <v>1207</v>
      </c>
    </row>
    <row r="8186" spans="1:5" x14ac:dyDescent="0.25">
      <c r="A8186" s="1" t="s">
        <v>9268</v>
      </c>
      <c r="B8186" s="1" t="s">
        <v>9265</v>
      </c>
      <c r="C8186" s="1" t="s">
        <v>9265</v>
      </c>
      <c r="E8186" s="1" t="s">
        <v>1207</v>
      </c>
    </row>
    <row r="8187" spans="1:5" x14ac:dyDescent="0.25">
      <c r="A8187" s="1" t="s">
        <v>9269</v>
      </c>
      <c r="B8187" s="1" t="s">
        <v>9265</v>
      </c>
      <c r="C8187" s="1" t="s">
        <v>9265</v>
      </c>
      <c r="E8187" s="1" t="s">
        <v>1207</v>
      </c>
    </row>
    <row r="8188" spans="1:5" x14ac:dyDescent="0.25">
      <c r="A8188" s="1" t="s">
        <v>9270</v>
      </c>
      <c r="B8188" s="1" t="s">
        <v>9265</v>
      </c>
      <c r="C8188" s="1" t="s">
        <v>9265</v>
      </c>
      <c r="E8188" s="1" t="s">
        <v>1207</v>
      </c>
    </row>
    <row r="8189" spans="1:5" x14ac:dyDescent="0.25">
      <c r="A8189" s="1" t="s">
        <v>9271</v>
      </c>
      <c r="B8189" s="1" t="s">
        <v>9265</v>
      </c>
      <c r="C8189" s="1" t="s">
        <v>9265</v>
      </c>
      <c r="E8189" s="1" t="s">
        <v>1207</v>
      </c>
    </row>
    <row r="8190" spans="1:5" x14ac:dyDescent="0.25">
      <c r="A8190" s="1" t="s">
        <v>9272</v>
      </c>
      <c r="B8190" s="1" t="s">
        <v>9265</v>
      </c>
      <c r="C8190" s="1" t="s">
        <v>9265</v>
      </c>
      <c r="E8190" s="1" t="s">
        <v>1207</v>
      </c>
    </row>
    <row r="8191" spans="1:5" x14ac:dyDescent="0.25">
      <c r="A8191" s="1" t="s">
        <v>9273</v>
      </c>
      <c r="B8191" s="1" t="s">
        <v>9265</v>
      </c>
      <c r="C8191" s="1" t="s">
        <v>9265</v>
      </c>
      <c r="E8191" s="1" t="s">
        <v>1207</v>
      </c>
    </row>
    <row r="8192" spans="1:5" x14ac:dyDescent="0.25">
      <c r="A8192" s="1" t="s">
        <v>9274</v>
      </c>
      <c r="B8192" s="1" t="s">
        <v>9265</v>
      </c>
      <c r="C8192" s="1" t="s">
        <v>9265</v>
      </c>
      <c r="E8192" s="1" t="s">
        <v>1207</v>
      </c>
    </row>
    <row r="8193" spans="1:5" x14ac:dyDescent="0.25">
      <c r="A8193" s="1" t="s">
        <v>9275</v>
      </c>
      <c r="B8193" s="1" t="s">
        <v>9265</v>
      </c>
      <c r="C8193" s="1" t="s">
        <v>9265</v>
      </c>
      <c r="E8193" s="1" t="s">
        <v>1207</v>
      </c>
    </row>
    <row r="8194" spans="1:5" x14ac:dyDescent="0.25">
      <c r="A8194" s="1" t="s">
        <v>9277</v>
      </c>
      <c r="B8194" s="1" t="s">
        <v>9276</v>
      </c>
      <c r="C8194" s="1" t="s">
        <v>9276</v>
      </c>
      <c r="E8194" s="1" t="s">
        <v>1207</v>
      </c>
    </row>
    <row r="8195" spans="1:5" x14ac:dyDescent="0.25">
      <c r="A8195" s="1" t="s">
        <v>9278</v>
      </c>
      <c r="B8195" s="1" t="s">
        <v>9276</v>
      </c>
      <c r="C8195" s="1" t="s">
        <v>9276</v>
      </c>
      <c r="E8195" s="1" t="s">
        <v>1207</v>
      </c>
    </row>
    <row r="8196" spans="1:5" x14ac:dyDescent="0.25">
      <c r="A8196" s="1" t="s">
        <v>9279</v>
      </c>
      <c r="B8196" s="1" t="s">
        <v>9276</v>
      </c>
      <c r="C8196" s="1" t="s">
        <v>9276</v>
      </c>
      <c r="E8196" s="1" t="s">
        <v>1207</v>
      </c>
    </row>
    <row r="8197" spans="1:5" x14ac:dyDescent="0.25">
      <c r="A8197" s="1" t="s">
        <v>9280</v>
      </c>
      <c r="B8197" s="1" t="s">
        <v>9276</v>
      </c>
      <c r="C8197" s="1" t="s">
        <v>9276</v>
      </c>
      <c r="E8197" s="1" t="s">
        <v>1207</v>
      </c>
    </row>
    <row r="8198" spans="1:5" x14ac:dyDescent="0.25">
      <c r="A8198" s="1" t="s">
        <v>9281</v>
      </c>
      <c r="B8198" s="1" t="s">
        <v>9276</v>
      </c>
      <c r="C8198" s="1" t="s">
        <v>9276</v>
      </c>
      <c r="E8198" s="1" t="s">
        <v>1207</v>
      </c>
    </row>
    <row r="8199" spans="1:5" x14ac:dyDescent="0.25">
      <c r="A8199" s="1" t="s">
        <v>9283</v>
      </c>
      <c r="B8199" s="1" t="s">
        <v>9282</v>
      </c>
      <c r="C8199" s="1" t="s">
        <v>9282</v>
      </c>
      <c r="E8199" s="1" t="s">
        <v>1207</v>
      </c>
    </row>
    <row r="8200" spans="1:5" x14ac:dyDescent="0.25">
      <c r="A8200" s="1" t="s">
        <v>9284</v>
      </c>
      <c r="B8200" s="1" t="s">
        <v>9282</v>
      </c>
      <c r="C8200" s="1" t="s">
        <v>9282</v>
      </c>
      <c r="E8200" s="1" t="s">
        <v>1207</v>
      </c>
    </row>
    <row r="8201" spans="1:5" x14ac:dyDescent="0.25">
      <c r="A8201" s="1" t="s">
        <v>9285</v>
      </c>
      <c r="B8201" s="1" t="s">
        <v>9282</v>
      </c>
      <c r="C8201" s="1" t="s">
        <v>9282</v>
      </c>
      <c r="E8201" s="1" t="s">
        <v>1207</v>
      </c>
    </row>
    <row r="8202" spans="1:5" x14ac:dyDescent="0.25">
      <c r="A8202" s="1" t="s">
        <v>9286</v>
      </c>
      <c r="B8202" s="1" t="s">
        <v>9282</v>
      </c>
      <c r="C8202" s="1" t="s">
        <v>9282</v>
      </c>
      <c r="E8202" s="1" t="s">
        <v>1207</v>
      </c>
    </row>
    <row r="8203" spans="1:5" x14ac:dyDescent="0.25">
      <c r="A8203" s="1" t="s">
        <v>9287</v>
      </c>
      <c r="B8203" s="1" t="s">
        <v>9282</v>
      </c>
      <c r="C8203" s="1" t="s">
        <v>9282</v>
      </c>
      <c r="E8203" s="1" t="s">
        <v>1207</v>
      </c>
    </row>
    <row r="8204" spans="1:5" x14ac:dyDescent="0.25">
      <c r="A8204" s="1" t="s">
        <v>9288</v>
      </c>
      <c r="B8204" s="1" t="s">
        <v>9282</v>
      </c>
      <c r="C8204" s="1" t="s">
        <v>9282</v>
      </c>
      <c r="E8204" s="1" t="s">
        <v>1207</v>
      </c>
    </row>
    <row r="8205" spans="1:5" x14ac:dyDescent="0.25">
      <c r="A8205" s="1" t="s">
        <v>9289</v>
      </c>
      <c r="B8205" s="1" t="s">
        <v>9282</v>
      </c>
      <c r="C8205" s="1" t="s">
        <v>9282</v>
      </c>
      <c r="E8205" s="1" t="s">
        <v>1207</v>
      </c>
    </row>
    <row r="8206" spans="1:5" x14ac:dyDescent="0.25">
      <c r="A8206" s="1" t="s">
        <v>9290</v>
      </c>
      <c r="B8206" s="1" t="s">
        <v>9282</v>
      </c>
      <c r="C8206" s="1" t="s">
        <v>9282</v>
      </c>
      <c r="E8206" s="1" t="s">
        <v>1207</v>
      </c>
    </row>
    <row r="8207" spans="1:5" x14ac:dyDescent="0.25">
      <c r="A8207" s="1" t="s">
        <v>9291</v>
      </c>
      <c r="B8207" s="1" t="s">
        <v>9282</v>
      </c>
      <c r="C8207" s="1" t="s">
        <v>9282</v>
      </c>
      <c r="E8207" s="1" t="s">
        <v>1207</v>
      </c>
    </row>
    <row r="8208" spans="1:5" x14ac:dyDescent="0.25">
      <c r="A8208" s="1" t="s">
        <v>9292</v>
      </c>
      <c r="B8208" s="1" t="s">
        <v>9282</v>
      </c>
      <c r="C8208" s="1" t="s">
        <v>9282</v>
      </c>
      <c r="E8208" s="1" t="s">
        <v>1207</v>
      </c>
    </row>
    <row r="8209" spans="1:5" x14ac:dyDescent="0.25">
      <c r="A8209" s="1" t="s">
        <v>9294</v>
      </c>
      <c r="B8209" s="1" t="s">
        <v>9293</v>
      </c>
      <c r="C8209" s="1" t="s">
        <v>9293</v>
      </c>
      <c r="E8209" s="1" t="s">
        <v>1207</v>
      </c>
    </row>
    <row r="8210" spans="1:5" x14ac:dyDescent="0.25">
      <c r="A8210" s="1" t="s">
        <v>9295</v>
      </c>
      <c r="B8210" s="1" t="s">
        <v>9293</v>
      </c>
      <c r="C8210" s="1" t="s">
        <v>9293</v>
      </c>
      <c r="E8210" s="1" t="s">
        <v>1207</v>
      </c>
    </row>
    <row r="8211" spans="1:5" x14ac:dyDescent="0.25">
      <c r="A8211" s="1" t="s">
        <v>9296</v>
      </c>
      <c r="B8211" s="1" t="s">
        <v>9293</v>
      </c>
      <c r="C8211" s="1" t="s">
        <v>9293</v>
      </c>
      <c r="E8211" s="1" t="s">
        <v>1207</v>
      </c>
    </row>
    <row r="8212" spans="1:5" x14ac:dyDescent="0.25">
      <c r="A8212" s="1" t="s">
        <v>9297</v>
      </c>
      <c r="B8212" s="1" t="s">
        <v>9293</v>
      </c>
      <c r="C8212" s="1" t="s">
        <v>9293</v>
      </c>
      <c r="E8212" s="1" t="s">
        <v>1207</v>
      </c>
    </row>
    <row r="8213" spans="1:5" x14ac:dyDescent="0.25">
      <c r="A8213" s="1" t="s">
        <v>9298</v>
      </c>
      <c r="B8213" s="1" t="s">
        <v>9293</v>
      </c>
      <c r="C8213" s="1" t="s">
        <v>9293</v>
      </c>
      <c r="E8213" s="1" t="s">
        <v>1207</v>
      </c>
    </row>
    <row r="8214" spans="1:5" x14ac:dyDescent="0.25">
      <c r="A8214" s="1" t="s">
        <v>9299</v>
      </c>
      <c r="B8214" s="1" t="s">
        <v>9293</v>
      </c>
      <c r="C8214" s="1" t="s">
        <v>9293</v>
      </c>
      <c r="E8214" s="1" t="s">
        <v>1207</v>
      </c>
    </row>
    <row r="8215" spans="1:5" x14ac:dyDescent="0.25">
      <c r="A8215" s="1" t="s">
        <v>9300</v>
      </c>
      <c r="B8215" s="1" t="s">
        <v>9293</v>
      </c>
      <c r="C8215" s="1" t="s">
        <v>9293</v>
      </c>
      <c r="E8215" s="1" t="s">
        <v>1207</v>
      </c>
    </row>
    <row r="8216" spans="1:5" x14ac:dyDescent="0.25">
      <c r="A8216" s="1" t="s">
        <v>9301</v>
      </c>
      <c r="B8216" s="1" t="s">
        <v>9293</v>
      </c>
      <c r="C8216" s="1" t="s">
        <v>9293</v>
      </c>
      <c r="E8216" s="1" t="s">
        <v>1207</v>
      </c>
    </row>
    <row r="8217" spans="1:5" x14ac:dyDescent="0.25">
      <c r="A8217" s="1" t="s">
        <v>9302</v>
      </c>
      <c r="B8217" s="1" t="s">
        <v>9293</v>
      </c>
      <c r="C8217" s="1" t="s">
        <v>9293</v>
      </c>
      <c r="E8217" s="1" t="s">
        <v>1207</v>
      </c>
    </row>
    <row r="8218" spans="1:5" x14ac:dyDescent="0.25">
      <c r="A8218" s="1" t="s">
        <v>9303</v>
      </c>
      <c r="B8218" s="1" t="s">
        <v>9293</v>
      </c>
      <c r="C8218" s="1" t="s">
        <v>9293</v>
      </c>
      <c r="E8218" s="1" t="s">
        <v>1207</v>
      </c>
    </row>
    <row r="8219" spans="1:5" x14ac:dyDescent="0.25">
      <c r="A8219" s="1" t="s">
        <v>9305</v>
      </c>
      <c r="B8219" s="1" t="s">
        <v>9304</v>
      </c>
      <c r="C8219" s="1" t="s">
        <v>9304</v>
      </c>
      <c r="E8219" s="1" t="s">
        <v>1207</v>
      </c>
    </row>
    <row r="8220" spans="1:5" x14ac:dyDescent="0.25">
      <c r="A8220" s="1" t="s">
        <v>9306</v>
      </c>
      <c r="B8220" s="1" t="s">
        <v>9304</v>
      </c>
      <c r="C8220" s="1" t="s">
        <v>9304</v>
      </c>
      <c r="E8220" s="1" t="s">
        <v>1207</v>
      </c>
    </row>
    <row r="8221" spans="1:5" x14ac:dyDescent="0.25">
      <c r="A8221" s="1" t="s">
        <v>9307</v>
      </c>
      <c r="B8221" s="1" t="s">
        <v>9304</v>
      </c>
      <c r="C8221" s="1" t="s">
        <v>9304</v>
      </c>
      <c r="E8221" s="1" t="s">
        <v>1207</v>
      </c>
    </row>
    <row r="8222" spans="1:5" x14ac:dyDescent="0.25">
      <c r="A8222" s="1" t="s">
        <v>9308</v>
      </c>
      <c r="B8222" s="1" t="s">
        <v>9304</v>
      </c>
      <c r="C8222" s="1" t="s">
        <v>9304</v>
      </c>
      <c r="E8222" s="1" t="s">
        <v>1207</v>
      </c>
    </row>
    <row r="8223" spans="1:5" x14ac:dyDescent="0.25">
      <c r="A8223" s="1" t="s">
        <v>9309</v>
      </c>
      <c r="B8223" s="1" t="s">
        <v>9304</v>
      </c>
      <c r="C8223" s="1" t="s">
        <v>9304</v>
      </c>
      <c r="E8223" s="1" t="s">
        <v>1207</v>
      </c>
    </row>
    <row r="8224" spans="1:5" x14ac:dyDescent="0.25">
      <c r="A8224" s="1" t="s">
        <v>9310</v>
      </c>
      <c r="B8224" s="1" t="s">
        <v>9304</v>
      </c>
      <c r="C8224" s="1" t="s">
        <v>9304</v>
      </c>
      <c r="E8224" s="1" t="s">
        <v>1207</v>
      </c>
    </row>
    <row r="8225" spans="1:5" x14ac:dyDescent="0.25">
      <c r="A8225" s="1" t="s">
        <v>9311</v>
      </c>
      <c r="B8225" s="1" t="s">
        <v>9304</v>
      </c>
      <c r="C8225" s="1" t="s">
        <v>9304</v>
      </c>
      <c r="E8225" s="1" t="s">
        <v>1207</v>
      </c>
    </row>
    <row r="8226" spans="1:5" x14ac:dyDescent="0.25">
      <c r="A8226" s="1" t="s">
        <v>9312</v>
      </c>
      <c r="B8226" s="1" t="s">
        <v>9304</v>
      </c>
      <c r="C8226" s="1" t="s">
        <v>9304</v>
      </c>
      <c r="E8226" s="1" t="s">
        <v>1207</v>
      </c>
    </row>
    <row r="8227" spans="1:5" x14ac:dyDescent="0.25">
      <c r="A8227" s="1" t="s">
        <v>9313</v>
      </c>
      <c r="B8227" s="1" t="s">
        <v>9304</v>
      </c>
      <c r="C8227" s="1" t="s">
        <v>9304</v>
      </c>
      <c r="E8227" s="1" t="s">
        <v>1207</v>
      </c>
    </row>
    <row r="8228" spans="1:5" x14ac:dyDescent="0.25">
      <c r="A8228" s="1" t="s">
        <v>9315</v>
      </c>
      <c r="B8228" s="1" t="s">
        <v>9314</v>
      </c>
      <c r="C8228" s="1" t="s">
        <v>9314</v>
      </c>
      <c r="E8228" s="1" t="s">
        <v>1207</v>
      </c>
    </row>
    <row r="8229" spans="1:5" x14ac:dyDescent="0.25">
      <c r="A8229" s="1" t="s">
        <v>9316</v>
      </c>
      <c r="B8229" s="1" t="s">
        <v>9314</v>
      </c>
      <c r="C8229" s="1" t="s">
        <v>9314</v>
      </c>
      <c r="E8229" s="1" t="s">
        <v>1207</v>
      </c>
    </row>
    <row r="8230" spans="1:5" x14ac:dyDescent="0.25">
      <c r="A8230" s="1" t="s">
        <v>9317</v>
      </c>
      <c r="B8230" s="1" t="s">
        <v>9314</v>
      </c>
      <c r="C8230" s="1" t="s">
        <v>9314</v>
      </c>
      <c r="E8230" s="1" t="s">
        <v>1207</v>
      </c>
    </row>
    <row r="8231" spans="1:5" x14ac:dyDescent="0.25">
      <c r="A8231" s="1" t="s">
        <v>9318</v>
      </c>
      <c r="B8231" s="1" t="s">
        <v>9314</v>
      </c>
      <c r="C8231" s="1" t="s">
        <v>9314</v>
      </c>
      <c r="E8231" s="1" t="s">
        <v>1207</v>
      </c>
    </row>
    <row r="8232" spans="1:5" x14ac:dyDescent="0.25">
      <c r="A8232" s="1" t="s">
        <v>9319</v>
      </c>
      <c r="B8232" s="1" t="s">
        <v>9314</v>
      </c>
      <c r="C8232" s="1" t="s">
        <v>9314</v>
      </c>
      <c r="E8232" s="1" t="s">
        <v>1207</v>
      </c>
    </row>
    <row r="8233" spans="1:5" x14ac:dyDescent="0.25">
      <c r="A8233" s="1" t="s">
        <v>9320</v>
      </c>
      <c r="B8233" s="1" t="s">
        <v>9314</v>
      </c>
      <c r="C8233" s="1" t="s">
        <v>9314</v>
      </c>
      <c r="E8233" s="1" t="s">
        <v>1207</v>
      </c>
    </row>
    <row r="8234" spans="1:5" x14ac:dyDescent="0.25">
      <c r="A8234" s="1" t="s">
        <v>9321</v>
      </c>
      <c r="B8234" s="1" t="s">
        <v>9314</v>
      </c>
      <c r="C8234" s="1" t="s">
        <v>9314</v>
      </c>
      <c r="E8234" s="1" t="s">
        <v>1207</v>
      </c>
    </row>
    <row r="8235" spans="1:5" x14ac:dyDescent="0.25">
      <c r="A8235" s="1" t="s">
        <v>9322</v>
      </c>
      <c r="B8235" s="1" t="s">
        <v>9314</v>
      </c>
      <c r="C8235" s="1" t="s">
        <v>9314</v>
      </c>
      <c r="E8235" s="1" t="s">
        <v>1207</v>
      </c>
    </row>
    <row r="8236" spans="1:5" x14ac:dyDescent="0.25">
      <c r="A8236" s="1" t="s">
        <v>9323</v>
      </c>
      <c r="B8236" s="1" t="s">
        <v>9314</v>
      </c>
      <c r="C8236" s="1" t="s">
        <v>9314</v>
      </c>
      <c r="E8236" s="1" t="s">
        <v>1207</v>
      </c>
    </row>
    <row r="8237" spans="1:5" x14ac:dyDescent="0.25">
      <c r="A8237" s="1" t="s">
        <v>9324</v>
      </c>
      <c r="B8237" s="1" t="s">
        <v>9314</v>
      </c>
      <c r="C8237" s="1" t="s">
        <v>9314</v>
      </c>
      <c r="E8237" s="1" t="s">
        <v>1207</v>
      </c>
    </row>
    <row r="8238" spans="1:5" x14ac:dyDescent="0.25">
      <c r="A8238" s="1" t="s">
        <v>9326</v>
      </c>
      <c r="B8238" s="1" t="s">
        <v>9325</v>
      </c>
      <c r="C8238" s="1" t="s">
        <v>9325</v>
      </c>
      <c r="E8238" s="1" t="s">
        <v>1207</v>
      </c>
    </row>
    <row r="8239" spans="1:5" x14ac:dyDescent="0.25">
      <c r="A8239" s="1" t="s">
        <v>9327</v>
      </c>
      <c r="B8239" s="1" t="s">
        <v>9325</v>
      </c>
      <c r="C8239" s="1" t="s">
        <v>9325</v>
      </c>
      <c r="E8239" s="1" t="s">
        <v>1207</v>
      </c>
    </row>
    <row r="8240" spans="1:5" x14ac:dyDescent="0.25">
      <c r="A8240" s="1" t="s">
        <v>9328</v>
      </c>
      <c r="B8240" s="1" t="s">
        <v>9325</v>
      </c>
      <c r="C8240" s="1" t="s">
        <v>9325</v>
      </c>
      <c r="E8240" s="1" t="s">
        <v>1207</v>
      </c>
    </row>
    <row r="8241" spans="1:5" x14ac:dyDescent="0.25">
      <c r="A8241" s="1" t="s">
        <v>9329</v>
      </c>
      <c r="B8241" s="1" t="s">
        <v>9325</v>
      </c>
      <c r="C8241" s="1" t="s">
        <v>9325</v>
      </c>
      <c r="E8241" s="1" t="s">
        <v>1207</v>
      </c>
    </row>
    <row r="8242" spans="1:5" x14ac:dyDescent="0.25">
      <c r="A8242" s="1" t="s">
        <v>9330</v>
      </c>
      <c r="B8242" s="1" t="s">
        <v>9325</v>
      </c>
      <c r="C8242" s="1" t="s">
        <v>9325</v>
      </c>
      <c r="E8242" s="1" t="s">
        <v>1207</v>
      </c>
    </row>
    <row r="8243" spans="1:5" x14ac:dyDescent="0.25">
      <c r="A8243" s="1" t="s">
        <v>9331</v>
      </c>
      <c r="B8243" s="1" t="s">
        <v>9325</v>
      </c>
      <c r="C8243" s="1" t="s">
        <v>9325</v>
      </c>
      <c r="E8243" s="1" t="s">
        <v>1207</v>
      </c>
    </row>
    <row r="8244" spans="1:5" x14ac:dyDescent="0.25">
      <c r="A8244" s="1" t="s">
        <v>9332</v>
      </c>
      <c r="B8244" s="1" t="s">
        <v>9325</v>
      </c>
      <c r="C8244" s="1" t="s">
        <v>9325</v>
      </c>
      <c r="E8244" s="1" t="s">
        <v>1207</v>
      </c>
    </row>
    <row r="8245" spans="1:5" x14ac:dyDescent="0.25">
      <c r="A8245" s="1" t="s">
        <v>9333</v>
      </c>
      <c r="B8245" s="1" t="s">
        <v>9325</v>
      </c>
      <c r="C8245" s="1" t="s">
        <v>9325</v>
      </c>
      <c r="E8245" s="1" t="s">
        <v>1207</v>
      </c>
    </row>
    <row r="8246" spans="1:5" x14ac:dyDescent="0.25">
      <c r="A8246" s="1" t="s">
        <v>9334</v>
      </c>
      <c r="B8246" s="1" t="s">
        <v>9325</v>
      </c>
      <c r="C8246" s="1" t="s">
        <v>9325</v>
      </c>
      <c r="E8246" s="1" t="s">
        <v>1207</v>
      </c>
    </row>
    <row r="8247" spans="1:5" x14ac:dyDescent="0.25">
      <c r="A8247" s="1" t="s">
        <v>9335</v>
      </c>
      <c r="B8247" s="1" t="s">
        <v>9325</v>
      </c>
      <c r="C8247" s="1" t="s">
        <v>9325</v>
      </c>
      <c r="E8247" s="1" t="s">
        <v>1207</v>
      </c>
    </row>
    <row r="8248" spans="1:5" x14ac:dyDescent="0.25">
      <c r="A8248" s="1" t="s">
        <v>9337</v>
      </c>
      <c r="B8248" s="1" t="s">
        <v>9336</v>
      </c>
      <c r="C8248" s="1" t="s">
        <v>9336</v>
      </c>
      <c r="E8248" s="1" t="s">
        <v>1207</v>
      </c>
    </row>
    <row r="8249" spans="1:5" x14ac:dyDescent="0.25">
      <c r="A8249" s="1" t="s">
        <v>9338</v>
      </c>
      <c r="B8249" s="1" t="s">
        <v>9336</v>
      </c>
      <c r="C8249" s="1" t="s">
        <v>9336</v>
      </c>
      <c r="E8249" s="1" t="s">
        <v>1207</v>
      </c>
    </row>
    <row r="8250" spans="1:5" x14ac:dyDescent="0.25">
      <c r="A8250" s="1" t="s">
        <v>9339</v>
      </c>
      <c r="B8250" s="1" t="s">
        <v>9336</v>
      </c>
      <c r="C8250" s="1" t="s">
        <v>9336</v>
      </c>
      <c r="E8250" s="1" t="s">
        <v>1207</v>
      </c>
    </row>
    <row r="8251" spans="1:5" x14ac:dyDescent="0.25">
      <c r="A8251" s="1" t="s">
        <v>9340</v>
      </c>
      <c r="B8251" s="1" t="s">
        <v>9336</v>
      </c>
      <c r="C8251" s="1" t="s">
        <v>9336</v>
      </c>
      <c r="E8251" s="1" t="s">
        <v>1207</v>
      </c>
    </row>
    <row r="8252" spans="1:5" x14ac:dyDescent="0.25">
      <c r="A8252" s="1" t="s">
        <v>9341</v>
      </c>
      <c r="B8252" s="1" t="s">
        <v>9336</v>
      </c>
      <c r="C8252" s="1" t="s">
        <v>9336</v>
      </c>
      <c r="E8252" s="1" t="s">
        <v>1207</v>
      </c>
    </row>
    <row r="8253" spans="1:5" x14ac:dyDescent="0.25">
      <c r="A8253" s="1" t="s">
        <v>9342</v>
      </c>
      <c r="B8253" s="1" t="s">
        <v>9336</v>
      </c>
      <c r="C8253" s="1" t="s">
        <v>9336</v>
      </c>
      <c r="E8253" s="1" t="s">
        <v>1207</v>
      </c>
    </row>
    <row r="8254" spans="1:5" x14ac:dyDescent="0.25">
      <c r="A8254" s="1" t="s">
        <v>9343</v>
      </c>
      <c r="B8254" s="1" t="s">
        <v>9336</v>
      </c>
      <c r="C8254" s="1" t="s">
        <v>9336</v>
      </c>
      <c r="E8254" s="1" t="s">
        <v>1207</v>
      </c>
    </row>
    <row r="8255" spans="1:5" x14ac:dyDescent="0.25">
      <c r="A8255" s="1" t="s">
        <v>9344</v>
      </c>
      <c r="B8255" s="1" t="s">
        <v>9336</v>
      </c>
      <c r="C8255" s="1" t="s">
        <v>9336</v>
      </c>
      <c r="E8255" s="1" t="s">
        <v>1207</v>
      </c>
    </row>
    <row r="8256" spans="1:5" x14ac:dyDescent="0.25">
      <c r="A8256" s="1" t="s">
        <v>9345</v>
      </c>
      <c r="B8256" s="1" t="s">
        <v>9336</v>
      </c>
      <c r="C8256" s="1" t="s">
        <v>9336</v>
      </c>
      <c r="E8256" s="1" t="s">
        <v>1207</v>
      </c>
    </row>
    <row r="8257" spans="1:5" x14ac:dyDescent="0.25">
      <c r="A8257" s="1" t="s">
        <v>9346</v>
      </c>
      <c r="B8257" s="1" t="s">
        <v>9336</v>
      </c>
      <c r="C8257" s="1" t="s">
        <v>9336</v>
      </c>
      <c r="E8257" s="1" t="s">
        <v>1207</v>
      </c>
    </row>
    <row r="8258" spans="1:5" x14ac:dyDescent="0.25">
      <c r="A8258" s="1" t="s">
        <v>9348</v>
      </c>
      <c r="B8258" s="1" t="s">
        <v>9347</v>
      </c>
      <c r="C8258" s="1" t="s">
        <v>9347</v>
      </c>
      <c r="E8258" s="1" t="s">
        <v>1207</v>
      </c>
    </row>
    <row r="8259" spans="1:5" x14ac:dyDescent="0.25">
      <c r="A8259" s="1" t="s">
        <v>9349</v>
      </c>
      <c r="B8259" s="1" t="s">
        <v>9347</v>
      </c>
      <c r="C8259" s="1" t="s">
        <v>9347</v>
      </c>
      <c r="E8259" s="1" t="s">
        <v>1207</v>
      </c>
    </row>
    <row r="8260" spans="1:5" x14ac:dyDescent="0.25">
      <c r="A8260" s="1" t="s">
        <v>9350</v>
      </c>
      <c r="B8260" s="1" t="s">
        <v>9347</v>
      </c>
      <c r="C8260" s="1" t="s">
        <v>9347</v>
      </c>
      <c r="E8260" s="1" t="s">
        <v>1207</v>
      </c>
    </row>
    <row r="8261" spans="1:5" x14ac:dyDescent="0.25">
      <c r="A8261" s="1" t="s">
        <v>9351</v>
      </c>
      <c r="B8261" s="1" t="s">
        <v>9347</v>
      </c>
      <c r="C8261" s="1" t="s">
        <v>9347</v>
      </c>
      <c r="E8261" s="1" t="s">
        <v>1207</v>
      </c>
    </row>
    <row r="8262" spans="1:5" x14ac:dyDescent="0.25">
      <c r="A8262" s="1" t="s">
        <v>9352</v>
      </c>
      <c r="B8262" s="1" t="s">
        <v>9347</v>
      </c>
      <c r="C8262" s="1" t="s">
        <v>9347</v>
      </c>
      <c r="E8262" s="1" t="s">
        <v>1207</v>
      </c>
    </row>
    <row r="8263" spans="1:5" x14ac:dyDescent="0.25">
      <c r="A8263" s="1" t="s">
        <v>9353</v>
      </c>
      <c r="B8263" s="1" t="s">
        <v>9347</v>
      </c>
      <c r="C8263" s="1" t="s">
        <v>9347</v>
      </c>
      <c r="E8263" s="1" t="s">
        <v>1207</v>
      </c>
    </row>
    <row r="8264" spans="1:5" x14ac:dyDescent="0.25">
      <c r="A8264" s="1" t="s">
        <v>9354</v>
      </c>
      <c r="B8264" s="1" t="s">
        <v>9347</v>
      </c>
      <c r="C8264" s="1" t="s">
        <v>9347</v>
      </c>
      <c r="E8264" s="1" t="s">
        <v>1207</v>
      </c>
    </row>
    <row r="8265" spans="1:5" x14ac:dyDescent="0.25">
      <c r="A8265" s="1" t="s">
        <v>9355</v>
      </c>
      <c r="B8265" s="1" t="s">
        <v>9347</v>
      </c>
      <c r="C8265" s="1" t="s">
        <v>9347</v>
      </c>
      <c r="E8265" s="1" t="s">
        <v>1207</v>
      </c>
    </row>
    <row r="8266" spans="1:5" x14ac:dyDescent="0.25">
      <c r="A8266" s="1" t="s">
        <v>9356</v>
      </c>
      <c r="B8266" s="1" t="s">
        <v>9347</v>
      </c>
      <c r="C8266" s="1" t="s">
        <v>9347</v>
      </c>
      <c r="E8266" s="1" t="s">
        <v>1207</v>
      </c>
    </row>
    <row r="8267" spans="1:5" x14ac:dyDescent="0.25">
      <c r="A8267" s="1" t="s">
        <v>9357</v>
      </c>
      <c r="B8267" s="1" t="s">
        <v>9347</v>
      </c>
      <c r="C8267" s="1" t="s">
        <v>9347</v>
      </c>
      <c r="E8267" s="1" t="s">
        <v>1207</v>
      </c>
    </row>
    <row r="8268" spans="1:5" x14ac:dyDescent="0.25">
      <c r="A8268" s="1" t="s">
        <v>9359</v>
      </c>
      <c r="B8268" s="1" t="s">
        <v>9358</v>
      </c>
      <c r="C8268" s="1" t="s">
        <v>9358</v>
      </c>
      <c r="E8268" s="1" t="s">
        <v>1207</v>
      </c>
    </row>
    <row r="8269" spans="1:5" x14ac:dyDescent="0.25">
      <c r="A8269" s="1" t="s">
        <v>9360</v>
      </c>
      <c r="B8269" s="1" t="s">
        <v>9358</v>
      </c>
      <c r="C8269" s="1" t="s">
        <v>9358</v>
      </c>
      <c r="E8269" s="1" t="s">
        <v>1207</v>
      </c>
    </row>
    <row r="8270" spans="1:5" x14ac:dyDescent="0.25">
      <c r="A8270" s="1" t="s">
        <v>9361</v>
      </c>
      <c r="B8270" s="1" t="s">
        <v>9358</v>
      </c>
      <c r="C8270" s="1" t="s">
        <v>9358</v>
      </c>
      <c r="E8270" s="1" t="s">
        <v>1207</v>
      </c>
    </row>
    <row r="8271" spans="1:5" x14ac:dyDescent="0.25">
      <c r="A8271" s="1" t="s">
        <v>9362</v>
      </c>
      <c r="B8271" s="1" t="s">
        <v>9358</v>
      </c>
      <c r="C8271" s="1" t="s">
        <v>9358</v>
      </c>
      <c r="E8271" s="1" t="s">
        <v>1207</v>
      </c>
    </row>
    <row r="8272" spans="1:5" x14ac:dyDescent="0.25">
      <c r="A8272" s="1" t="s">
        <v>9363</v>
      </c>
      <c r="B8272" s="1" t="s">
        <v>9358</v>
      </c>
      <c r="C8272" s="1" t="s">
        <v>9358</v>
      </c>
      <c r="E8272" s="1" t="s">
        <v>1207</v>
      </c>
    </row>
    <row r="8273" spans="1:5" x14ac:dyDescent="0.25">
      <c r="A8273" s="1" t="s">
        <v>9364</v>
      </c>
      <c r="B8273" s="1" t="s">
        <v>9358</v>
      </c>
      <c r="C8273" s="1" t="s">
        <v>9358</v>
      </c>
      <c r="E8273" s="1" t="s">
        <v>1207</v>
      </c>
    </row>
    <row r="8274" spans="1:5" x14ac:dyDescent="0.25">
      <c r="A8274" s="1" t="s">
        <v>9365</v>
      </c>
      <c r="B8274" s="1" t="s">
        <v>9358</v>
      </c>
      <c r="C8274" s="1" t="s">
        <v>9358</v>
      </c>
      <c r="E8274" s="1" t="s">
        <v>1207</v>
      </c>
    </row>
    <row r="8275" spans="1:5" x14ac:dyDescent="0.25">
      <c r="A8275" s="1" t="s">
        <v>9366</v>
      </c>
      <c r="B8275" s="1" t="s">
        <v>9358</v>
      </c>
      <c r="C8275" s="1" t="s">
        <v>9358</v>
      </c>
      <c r="E8275" s="1" t="s">
        <v>1207</v>
      </c>
    </row>
    <row r="8276" spans="1:5" x14ac:dyDescent="0.25">
      <c r="A8276" s="1" t="s">
        <v>9367</v>
      </c>
      <c r="B8276" s="1" t="s">
        <v>9358</v>
      </c>
      <c r="C8276" s="1" t="s">
        <v>9358</v>
      </c>
      <c r="E8276" s="1" t="s">
        <v>1207</v>
      </c>
    </row>
    <row r="8277" spans="1:5" x14ac:dyDescent="0.25">
      <c r="A8277" s="1" t="s">
        <v>9369</v>
      </c>
      <c r="B8277" s="1" t="s">
        <v>9368</v>
      </c>
      <c r="C8277" s="1" t="s">
        <v>9368</v>
      </c>
      <c r="E8277" s="1" t="s">
        <v>1207</v>
      </c>
    </row>
    <row r="8278" spans="1:5" x14ac:dyDescent="0.25">
      <c r="A8278" s="1" t="s">
        <v>9370</v>
      </c>
      <c r="B8278" s="1" t="s">
        <v>9368</v>
      </c>
      <c r="C8278" s="1" t="s">
        <v>9368</v>
      </c>
      <c r="E8278" s="1" t="s">
        <v>1207</v>
      </c>
    </row>
    <row r="8279" spans="1:5" x14ac:dyDescent="0.25">
      <c r="A8279" s="1" t="s">
        <v>9371</v>
      </c>
      <c r="B8279" s="1" t="s">
        <v>9368</v>
      </c>
      <c r="C8279" s="1" t="s">
        <v>9368</v>
      </c>
      <c r="E8279" s="1" t="s">
        <v>1207</v>
      </c>
    </row>
    <row r="8280" spans="1:5" x14ac:dyDescent="0.25">
      <c r="A8280" s="1" t="s">
        <v>9372</v>
      </c>
      <c r="B8280" s="1" t="s">
        <v>9368</v>
      </c>
      <c r="C8280" s="1" t="s">
        <v>9368</v>
      </c>
      <c r="E8280" s="1" t="s">
        <v>1207</v>
      </c>
    </row>
    <row r="8281" spans="1:5" x14ac:dyDescent="0.25">
      <c r="A8281" s="1" t="s">
        <v>9373</v>
      </c>
      <c r="B8281" s="1" t="s">
        <v>9368</v>
      </c>
      <c r="C8281" s="1" t="s">
        <v>9368</v>
      </c>
      <c r="E8281" s="1" t="s">
        <v>1207</v>
      </c>
    </row>
    <row r="8282" spans="1:5" x14ac:dyDescent="0.25">
      <c r="A8282" s="1" t="s">
        <v>9374</v>
      </c>
      <c r="B8282" s="1" t="s">
        <v>9368</v>
      </c>
      <c r="C8282" s="1" t="s">
        <v>9368</v>
      </c>
      <c r="E8282" s="1" t="s">
        <v>1207</v>
      </c>
    </row>
    <row r="8283" spans="1:5" x14ac:dyDescent="0.25">
      <c r="A8283" s="1" t="s">
        <v>9375</v>
      </c>
      <c r="B8283" s="1" t="s">
        <v>9368</v>
      </c>
      <c r="C8283" s="1" t="s">
        <v>9368</v>
      </c>
      <c r="E8283" s="1" t="s">
        <v>1207</v>
      </c>
    </row>
    <row r="8284" spans="1:5" x14ac:dyDescent="0.25">
      <c r="A8284" s="1" t="s">
        <v>9376</v>
      </c>
      <c r="B8284" s="1" t="s">
        <v>9368</v>
      </c>
      <c r="C8284" s="1" t="s">
        <v>9368</v>
      </c>
      <c r="E8284" s="1" t="s">
        <v>1207</v>
      </c>
    </row>
    <row r="8285" spans="1:5" x14ac:dyDescent="0.25">
      <c r="A8285" s="1" t="s">
        <v>9377</v>
      </c>
      <c r="B8285" s="1" t="s">
        <v>9368</v>
      </c>
      <c r="C8285" s="1" t="s">
        <v>9368</v>
      </c>
      <c r="E8285" s="1" t="s">
        <v>1207</v>
      </c>
    </row>
    <row r="8286" spans="1:5" x14ac:dyDescent="0.25">
      <c r="A8286" s="1" t="s">
        <v>9378</v>
      </c>
      <c r="B8286" s="1" t="s">
        <v>9368</v>
      </c>
      <c r="C8286" s="1" t="s">
        <v>9368</v>
      </c>
      <c r="E8286" s="1" t="s">
        <v>1207</v>
      </c>
    </row>
    <row r="8287" spans="1:5" x14ac:dyDescent="0.25">
      <c r="A8287" s="1" t="s">
        <v>9380</v>
      </c>
      <c r="B8287" s="1" t="s">
        <v>9379</v>
      </c>
      <c r="C8287" s="1" t="s">
        <v>9379</v>
      </c>
      <c r="E8287" s="1" t="s">
        <v>1207</v>
      </c>
    </row>
    <row r="8288" spans="1:5" x14ac:dyDescent="0.25">
      <c r="A8288" s="1" t="s">
        <v>9381</v>
      </c>
      <c r="B8288" s="1" t="s">
        <v>9379</v>
      </c>
      <c r="C8288" s="1" t="s">
        <v>9379</v>
      </c>
      <c r="E8288" s="1" t="s">
        <v>1207</v>
      </c>
    </row>
    <row r="8289" spans="1:5" x14ac:dyDescent="0.25">
      <c r="A8289" s="1" t="s">
        <v>9382</v>
      </c>
      <c r="B8289" s="1" t="s">
        <v>9379</v>
      </c>
      <c r="C8289" s="1" t="s">
        <v>9379</v>
      </c>
      <c r="E8289" s="1" t="s">
        <v>1207</v>
      </c>
    </row>
    <row r="8290" spans="1:5" x14ac:dyDescent="0.25">
      <c r="A8290" s="1" t="s">
        <v>9383</v>
      </c>
      <c r="B8290" s="1" t="s">
        <v>9379</v>
      </c>
      <c r="C8290" s="1" t="s">
        <v>9379</v>
      </c>
      <c r="E8290" s="1" t="s">
        <v>1207</v>
      </c>
    </row>
    <row r="8291" spans="1:5" x14ac:dyDescent="0.25">
      <c r="A8291" s="1" t="s">
        <v>9384</v>
      </c>
      <c r="B8291" s="1" t="s">
        <v>9379</v>
      </c>
      <c r="C8291" s="1" t="s">
        <v>9379</v>
      </c>
      <c r="E8291" s="1" t="s">
        <v>1207</v>
      </c>
    </row>
    <row r="8292" spans="1:5" x14ac:dyDescent="0.25">
      <c r="A8292" s="1" t="s">
        <v>9385</v>
      </c>
      <c r="B8292" s="1" t="s">
        <v>9379</v>
      </c>
      <c r="C8292" s="1" t="s">
        <v>9379</v>
      </c>
      <c r="E8292" s="1" t="s">
        <v>1207</v>
      </c>
    </row>
    <row r="8293" spans="1:5" x14ac:dyDescent="0.25">
      <c r="A8293" s="1" t="s">
        <v>9386</v>
      </c>
      <c r="B8293" s="1" t="s">
        <v>9379</v>
      </c>
      <c r="C8293" s="1" t="s">
        <v>9379</v>
      </c>
      <c r="E8293" s="1" t="s">
        <v>1207</v>
      </c>
    </row>
    <row r="8294" spans="1:5" x14ac:dyDescent="0.25">
      <c r="A8294" s="1" t="s">
        <v>9387</v>
      </c>
      <c r="B8294" s="1" t="s">
        <v>9379</v>
      </c>
      <c r="C8294" s="1" t="s">
        <v>9379</v>
      </c>
      <c r="E8294" s="1" t="s">
        <v>1207</v>
      </c>
    </row>
    <row r="8295" spans="1:5" x14ac:dyDescent="0.25">
      <c r="A8295" s="1" t="s">
        <v>9388</v>
      </c>
      <c r="B8295" s="1" t="s">
        <v>9379</v>
      </c>
      <c r="C8295" s="1" t="s">
        <v>9379</v>
      </c>
      <c r="E8295" s="1" t="s">
        <v>1207</v>
      </c>
    </row>
    <row r="8296" spans="1:5" x14ac:dyDescent="0.25">
      <c r="A8296" s="1" t="s">
        <v>9389</v>
      </c>
      <c r="B8296" s="1" t="s">
        <v>9379</v>
      </c>
      <c r="C8296" s="1" t="s">
        <v>9379</v>
      </c>
      <c r="E8296" s="1" t="s">
        <v>1207</v>
      </c>
    </row>
    <row r="8297" spans="1:5" x14ac:dyDescent="0.25">
      <c r="A8297" s="1" t="s">
        <v>9391</v>
      </c>
      <c r="B8297" s="1" t="s">
        <v>9390</v>
      </c>
      <c r="C8297" s="1" t="s">
        <v>9390</v>
      </c>
      <c r="E8297" s="1" t="s">
        <v>1207</v>
      </c>
    </row>
    <row r="8298" spans="1:5" x14ac:dyDescent="0.25">
      <c r="A8298" s="1" t="s">
        <v>9392</v>
      </c>
      <c r="B8298" s="1" t="s">
        <v>9390</v>
      </c>
      <c r="C8298" s="1" t="s">
        <v>9390</v>
      </c>
      <c r="E8298" s="1" t="s">
        <v>1207</v>
      </c>
    </row>
    <row r="8299" spans="1:5" x14ac:dyDescent="0.25">
      <c r="A8299" s="1" t="s">
        <v>9393</v>
      </c>
      <c r="B8299" s="1" t="s">
        <v>9390</v>
      </c>
      <c r="C8299" s="1" t="s">
        <v>9390</v>
      </c>
      <c r="E8299" s="1" t="s">
        <v>1207</v>
      </c>
    </row>
    <row r="8300" spans="1:5" x14ac:dyDescent="0.25">
      <c r="A8300" s="1" t="s">
        <v>9394</v>
      </c>
      <c r="B8300" s="1" t="s">
        <v>9390</v>
      </c>
      <c r="C8300" s="1" t="s">
        <v>9390</v>
      </c>
      <c r="E8300" s="1" t="s">
        <v>1207</v>
      </c>
    </row>
    <row r="8301" spans="1:5" x14ac:dyDescent="0.25">
      <c r="A8301" s="1" t="s">
        <v>9395</v>
      </c>
      <c r="B8301" s="1" t="s">
        <v>9390</v>
      </c>
      <c r="C8301" s="1" t="s">
        <v>9390</v>
      </c>
      <c r="E8301" s="1" t="s">
        <v>1207</v>
      </c>
    </row>
    <row r="8302" spans="1:5" x14ac:dyDescent="0.25">
      <c r="A8302" s="1" t="s">
        <v>9396</v>
      </c>
      <c r="B8302" s="1" t="s">
        <v>9390</v>
      </c>
      <c r="C8302" s="1" t="s">
        <v>9390</v>
      </c>
      <c r="E8302" s="1" t="s">
        <v>1207</v>
      </c>
    </row>
    <row r="8303" spans="1:5" x14ac:dyDescent="0.25">
      <c r="A8303" s="1" t="s">
        <v>9397</v>
      </c>
      <c r="B8303" s="1" t="s">
        <v>9390</v>
      </c>
      <c r="C8303" s="1" t="s">
        <v>9390</v>
      </c>
      <c r="E8303" s="1" t="s">
        <v>1207</v>
      </c>
    </row>
    <row r="8304" spans="1:5" x14ac:dyDescent="0.25">
      <c r="A8304" s="1" t="s">
        <v>9398</v>
      </c>
      <c r="B8304" s="1" t="s">
        <v>9390</v>
      </c>
      <c r="C8304" s="1" t="s">
        <v>9390</v>
      </c>
      <c r="E8304" s="1" t="s">
        <v>1207</v>
      </c>
    </row>
    <row r="8305" spans="1:5" x14ac:dyDescent="0.25">
      <c r="A8305" s="1" t="s">
        <v>9399</v>
      </c>
      <c r="B8305" s="1" t="s">
        <v>9390</v>
      </c>
      <c r="C8305" s="1" t="s">
        <v>9390</v>
      </c>
      <c r="E8305" s="1" t="s">
        <v>1207</v>
      </c>
    </row>
    <row r="8306" spans="1:5" x14ac:dyDescent="0.25">
      <c r="A8306" s="1" t="s">
        <v>9400</v>
      </c>
      <c r="B8306" s="1" t="s">
        <v>9390</v>
      </c>
      <c r="C8306" s="1" t="s">
        <v>9390</v>
      </c>
      <c r="E8306" s="1" t="s">
        <v>1207</v>
      </c>
    </row>
    <row r="8307" spans="1:5" x14ac:dyDescent="0.25">
      <c r="A8307" s="1" t="s">
        <v>9402</v>
      </c>
      <c r="B8307" s="1" t="s">
        <v>9401</v>
      </c>
      <c r="C8307" s="1" t="s">
        <v>9401</v>
      </c>
      <c r="E8307" s="1" t="s">
        <v>1207</v>
      </c>
    </row>
    <row r="8308" spans="1:5" x14ac:dyDescent="0.25">
      <c r="A8308" s="1" t="s">
        <v>9403</v>
      </c>
      <c r="B8308" s="1" t="s">
        <v>9401</v>
      </c>
      <c r="C8308" s="1" t="s">
        <v>9401</v>
      </c>
      <c r="E8308" s="1" t="s">
        <v>1207</v>
      </c>
    </row>
    <row r="8309" spans="1:5" x14ac:dyDescent="0.25">
      <c r="A8309" s="1" t="s">
        <v>9404</v>
      </c>
      <c r="B8309" s="1" t="s">
        <v>9401</v>
      </c>
      <c r="C8309" s="1" t="s">
        <v>9401</v>
      </c>
      <c r="E8309" s="1" t="s">
        <v>1207</v>
      </c>
    </row>
    <row r="8310" spans="1:5" x14ac:dyDescent="0.25">
      <c r="A8310" s="1" t="s">
        <v>9405</v>
      </c>
      <c r="B8310" s="1" t="s">
        <v>9401</v>
      </c>
      <c r="C8310" s="1" t="s">
        <v>9401</v>
      </c>
      <c r="E8310" s="1" t="s">
        <v>1207</v>
      </c>
    </row>
    <row r="8311" spans="1:5" x14ac:dyDescent="0.25">
      <c r="A8311" s="1" t="s">
        <v>9406</v>
      </c>
      <c r="B8311" s="1" t="s">
        <v>9401</v>
      </c>
      <c r="C8311" s="1" t="s">
        <v>9401</v>
      </c>
      <c r="E8311" s="1" t="s">
        <v>1207</v>
      </c>
    </row>
    <row r="8312" spans="1:5" x14ac:dyDescent="0.25">
      <c r="A8312" s="1" t="s">
        <v>9407</v>
      </c>
      <c r="B8312" s="1" t="s">
        <v>9401</v>
      </c>
      <c r="C8312" s="1" t="s">
        <v>9401</v>
      </c>
      <c r="E8312" s="1" t="s">
        <v>1207</v>
      </c>
    </row>
    <row r="8313" spans="1:5" x14ac:dyDescent="0.25">
      <c r="A8313" s="1" t="s">
        <v>9408</v>
      </c>
      <c r="B8313" s="1" t="s">
        <v>9401</v>
      </c>
      <c r="C8313" s="1" t="s">
        <v>9401</v>
      </c>
      <c r="E8313" s="1" t="s">
        <v>1207</v>
      </c>
    </row>
    <row r="8314" spans="1:5" x14ac:dyDescent="0.25">
      <c r="A8314" s="1" t="s">
        <v>9410</v>
      </c>
      <c r="B8314" s="1" t="s">
        <v>9409</v>
      </c>
      <c r="C8314" s="1" t="s">
        <v>9409</v>
      </c>
      <c r="E8314" s="1" t="s">
        <v>1207</v>
      </c>
    </row>
    <row r="8315" spans="1:5" x14ac:dyDescent="0.25">
      <c r="A8315" s="1" t="s">
        <v>9411</v>
      </c>
      <c r="B8315" s="1" t="s">
        <v>9409</v>
      </c>
      <c r="C8315" s="1" t="s">
        <v>9409</v>
      </c>
      <c r="E8315" s="1" t="s">
        <v>1207</v>
      </c>
    </row>
    <row r="8316" spans="1:5" x14ac:dyDescent="0.25">
      <c r="A8316" s="1" t="s">
        <v>9412</v>
      </c>
      <c r="B8316" s="1" t="s">
        <v>9409</v>
      </c>
      <c r="C8316" s="1" t="s">
        <v>9409</v>
      </c>
      <c r="E8316" s="1" t="s">
        <v>1207</v>
      </c>
    </row>
    <row r="8317" spans="1:5" x14ac:dyDescent="0.25">
      <c r="A8317" s="1" t="s">
        <v>9413</v>
      </c>
      <c r="B8317" s="1" t="s">
        <v>9409</v>
      </c>
      <c r="C8317" s="1" t="s">
        <v>9409</v>
      </c>
      <c r="E8317" s="1" t="s">
        <v>1207</v>
      </c>
    </row>
    <row r="8318" spans="1:5" x14ac:dyDescent="0.25">
      <c r="A8318" s="1" t="s">
        <v>9414</v>
      </c>
      <c r="B8318" s="1" t="s">
        <v>9409</v>
      </c>
      <c r="C8318" s="1" t="s">
        <v>9409</v>
      </c>
      <c r="E8318" s="1" t="s">
        <v>1207</v>
      </c>
    </row>
    <row r="8319" spans="1:5" x14ac:dyDescent="0.25">
      <c r="A8319" s="1" t="s">
        <v>9415</v>
      </c>
      <c r="B8319" s="1" t="s">
        <v>9409</v>
      </c>
      <c r="C8319" s="1" t="s">
        <v>9409</v>
      </c>
      <c r="E8319" s="1" t="s">
        <v>1207</v>
      </c>
    </row>
    <row r="8320" spans="1:5" x14ac:dyDescent="0.25">
      <c r="A8320" s="1" t="s">
        <v>9416</v>
      </c>
      <c r="B8320" s="1" t="s">
        <v>9409</v>
      </c>
      <c r="C8320" s="1" t="s">
        <v>9409</v>
      </c>
      <c r="E8320" s="1" t="s">
        <v>1207</v>
      </c>
    </row>
    <row r="8321" spans="1:5" x14ac:dyDescent="0.25">
      <c r="A8321" s="1" t="s">
        <v>9417</v>
      </c>
      <c r="B8321" s="1" t="s">
        <v>9409</v>
      </c>
      <c r="C8321" s="1" t="s">
        <v>9409</v>
      </c>
      <c r="E8321" s="1" t="s">
        <v>1207</v>
      </c>
    </row>
    <row r="8322" spans="1:5" x14ac:dyDescent="0.25">
      <c r="A8322" s="1" t="s">
        <v>9418</v>
      </c>
      <c r="B8322" s="1" t="s">
        <v>9409</v>
      </c>
      <c r="C8322" s="1" t="s">
        <v>9409</v>
      </c>
      <c r="E8322" s="1" t="s">
        <v>1207</v>
      </c>
    </row>
    <row r="8323" spans="1:5" x14ac:dyDescent="0.25">
      <c r="A8323" s="1" t="s">
        <v>9419</v>
      </c>
      <c r="B8323" s="1" t="s">
        <v>9409</v>
      </c>
      <c r="C8323" s="1" t="s">
        <v>9409</v>
      </c>
      <c r="E8323" s="1" t="s">
        <v>1207</v>
      </c>
    </row>
    <row r="8324" spans="1:5" x14ac:dyDescent="0.25">
      <c r="A8324" s="1" t="s">
        <v>9421</v>
      </c>
      <c r="B8324" s="1" t="s">
        <v>9420</v>
      </c>
      <c r="C8324" s="1" t="s">
        <v>9420</v>
      </c>
      <c r="E8324" s="1" t="s">
        <v>1207</v>
      </c>
    </row>
    <row r="8325" spans="1:5" x14ac:dyDescent="0.25">
      <c r="A8325" s="1" t="s">
        <v>9422</v>
      </c>
      <c r="B8325" s="1" t="s">
        <v>9420</v>
      </c>
      <c r="C8325" s="1" t="s">
        <v>9420</v>
      </c>
      <c r="E8325" s="1" t="s">
        <v>1207</v>
      </c>
    </row>
    <row r="8326" spans="1:5" x14ac:dyDescent="0.25">
      <c r="A8326" s="1" t="s">
        <v>9423</v>
      </c>
      <c r="B8326" s="1" t="s">
        <v>9420</v>
      </c>
      <c r="C8326" s="1" t="s">
        <v>9420</v>
      </c>
      <c r="E8326" s="1" t="s">
        <v>1207</v>
      </c>
    </row>
    <row r="8327" spans="1:5" x14ac:dyDescent="0.25">
      <c r="A8327" s="1" t="s">
        <v>9424</v>
      </c>
      <c r="B8327" s="1" t="s">
        <v>9420</v>
      </c>
      <c r="C8327" s="1" t="s">
        <v>9420</v>
      </c>
      <c r="E8327" s="1" t="s">
        <v>1207</v>
      </c>
    </row>
    <row r="8328" spans="1:5" x14ac:dyDescent="0.25">
      <c r="A8328" s="1" t="s">
        <v>9425</v>
      </c>
      <c r="B8328" s="1" t="s">
        <v>9420</v>
      </c>
      <c r="C8328" s="1" t="s">
        <v>9420</v>
      </c>
      <c r="E8328" s="1" t="s">
        <v>1207</v>
      </c>
    </row>
    <row r="8329" spans="1:5" x14ac:dyDescent="0.25">
      <c r="A8329" s="1" t="s">
        <v>9426</v>
      </c>
      <c r="B8329" s="1" t="s">
        <v>9420</v>
      </c>
      <c r="C8329" s="1" t="s">
        <v>9420</v>
      </c>
      <c r="E8329" s="1" t="s">
        <v>1207</v>
      </c>
    </row>
    <row r="8330" spans="1:5" x14ac:dyDescent="0.25">
      <c r="A8330" s="1" t="s">
        <v>9428</v>
      </c>
      <c r="B8330" s="1" t="s">
        <v>9427</v>
      </c>
      <c r="C8330" s="1" t="s">
        <v>9427</v>
      </c>
      <c r="E8330" s="1" t="s">
        <v>1207</v>
      </c>
    </row>
    <row r="8331" spans="1:5" x14ac:dyDescent="0.25">
      <c r="A8331" s="1" t="s">
        <v>9429</v>
      </c>
      <c r="B8331" s="1" t="s">
        <v>9427</v>
      </c>
      <c r="C8331" s="1" t="s">
        <v>9427</v>
      </c>
      <c r="E8331" s="1" t="s">
        <v>1207</v>
      </c>
    </row>
    <row r="8332" spans="1:5" x14ac:dyDescent="0.25">
      <c r="A8332" s="1" t="s">
        <v>9430</v>
      </c>
      <c r="B8332" s="1" t="s">
        <v>9427</v>
      </c>
      <c r="C8332" s="1" t="s">
        <v>9427</v>
      </c>
      <c r="E8332" s="1" t="s">
        <v>1207</v>
      </c>
    </row>
    <row r="8333" spans="1:5" x14ac:dyDescent="0.25">
      <c r="A8333" s="1" t="s">
        <v>9431</v>
      </c>
      <c r="B8333" s="1" t="s">
        <v>9427</v>
      </c>
      <c r="C8333" s="1" t="s">
        <v>9427</v>
      </c>
      <c r="E8333" s="1" t="s">
        <v>1207</v>
      </c>
    </row>
    <row r="8334" spans="1:5" x14ac:dyDescent="0.25">
      <c r="A8334" s="1" t="s">
        <v>9432</v>
      </c>
      <c r="B8334" s="1" t="s">
        <v>9427</v>
      </c>
      <c r="C8334" s="1" t="s">
        <v>9427</v>
      </c>
      <c r="E8334" s="1" t="s">
        <v>1207</v>
      </c>
    </row>
    <row r="8335" spans="1:5" x14ac:dyDescent="0.25">
      <c r="A8335" s="1" t="s">
        <v>9433</v>
      </c>
      <c r="B8335" s="1" t="s">
        <v>9427</v>
      </c>
      <c r="C8335" s="1" t="s">
        <v>9427</v>
      </c>
      <c r="E8335" s="1" t="s">
        <v>1207</v>
      </c>
    </row>
    <row r="8336" spans="1:5" x14ac:dyDescent="0.25">
      <c r="A8336" s="1" t="s">
        <v>9434</v>
      </c>
      <c r="B8336" s="1" t="s">
        <v>9427</v>
      </c>
      <c r="C8336" s="1" t="s">
        <v>9427</v>
      </c>
      <c r="E8336" s="1" t="s">
        <v>1207</v>
      </c>
    </row>
    <row r="8337" spans="1:5" x14ac:dyDescent="0.25">
      <c r="A8337" s="1" t="s">
        <v>9435</v>
      </c>
      <c r="B8337" s="1" t="s">
        <v>9427</v>
      </c>
      <c r="C8337" s="1" t="s">
        <v>9427</v>
      </c>
      <c r="E8337" s="1" t="s">
        <v>1207</v>
      </c>
    </row>
    <row r="8338" spans="1:5" x14ac:dyDescent="0.25">
      <c r="A8338" s="1" t="s">
        <v>9436</v>
      </c>
      <c r="B8338" s="1" t="s">
        <v>9427</v>
      </c>
      <c r="C8338" s="1" t="s">
        <v>9427</v>
      </c>
      <c r="E8338" s="1" t="s">
        <v>1207</v>
      </c>
    </row>
    <row r="8339" spans="1:5" x14ac:dyDescent="0.25">
      <c r="A8339" s="1" t="s">
        <v>9437</v>
      </c>
      <c r="B8339" s="1" t="s">
        <v>9427</v>
      </c>
      <c r="C8339" s="1" t="s">
        <v>9427</v>
      </c>
      <c r="E8339" s="1" t="s">
        <v>1207</v>
      </c>
    </row>
    <row r="8340" spans="1:5" x14ac:dyDescent="0.25">
      <c r="A8340" s="1" t="s">
        <v>9439</v>
      </c>
      <c r="B8340" s="1" t="s">
        <v>9438</v>
      </c>
      <c r="C8340" s="1" t="s">
        <v>9438</v>
      </c>
      <c r="E8340" s="1" t="s">
        <v>1207</v>
      </c>
    </row>
    <row r="8341" spans="1:5" x14ac:dyDescent="0.25">
      <c r="A8341" s="1" t="s">
        <v>9440</v>
      </c>
      <c r="B8341" s="1" t="s">
        <v>9438</v>
      </c>
      <c r="C8341" s="1" t="s">
        <v>9438</v>
      </c>
      <c r="E8341" s="1" t="s">
        <v>1207</v>
      </c>
    </row>
    <row r="8342" spans="1:5" x14ac:dyDescent="0.25">
      <c r="A8342" s="1" t="s">
        <v>9441</v>
      </c>
      <c r="B8342" s="1" t="s">
        <v>9438</v>
      </c>
      <c r="C8342" s="1" t="s">
        <v>9438</v>
      </c>
      <c r="E8342" s="1" t="s">
        <v>1207</v>
      </c>
    </row>
    <row r="8343" spans="1:5" x14ac:dyDescent="0.25">
      <c r="A8343" s="1" t="s">
        <v>9442</v>
      </c>
      <c r="B8343" s="1" t="s">
        <v>9438</v>
      </c>
      <c r="C8343" s="1" t="s">
        <v>9438</v>
      </c>
      <c r="E8343" s="1" t="s">
        <v>1207</v>
      </c>
    </row>
    <row r="8344" spans="1:5" x14ac:dyDescent="0.25">
      <c r="A8344" s="1" t="s">
        <v>9443</v>
      </c>
      <c r="B8344" s="1" t="s">
        <v>9438</v>
      </c>
      <c r="C8344" s="1" t="s">
        <v>9438</v>
      </c>
      <c r="E8344" s="1" t="s">
        <v>1207</v>
      </c>
    </row>
    <row r="8345" spans="1:5" x14ac:dyDescent="0.25">
      <c r="A8345" s="1" t="s">
        <v>9445</v>
      </c>
      <c r="B8345" s="1" t="s">
        <v>9444</v>
      </c>
      <c r="C8345" s="1" t="s">
        <v>9444</v>
      </c>
      <c r="E8345" s="1" t="s">
        <v>1207</v>
      </c>
    </row>
    <row r="8346" spans="1:5" x14ac:dyDescent="0.25">
      <c r="A8346" s="1" t="s">
        <v>9446</v>
      </c>
      <c r="B8346" s="1" t="s">
        <v>9444</v>
      </c>
      <c r="C8346" s="1" t="s">
        <v>9444</v>
      </c>
      <c r="E8346" s="1" t="s">
        <v>1207</v>
      </c>
    </row>
    <row r="8347" spans="1:5" x14ac:dyDescent="0.25">
      <c r="A8347" s="1" t="s">
        <v>9447</v>
      </c>
      <c r="B8347" s="1" t="s">
        <v>9444</v>
      </c>
      <c r="C8347" s="1" t="s">
        <v>9444</v>
      </c>
      <c r="E8347" s="1" t="s">
        <v>1207</v>
      </c>
    </row>
    <row r="8348" spans="1:5" x14ac:dyDescent="0.25">
      <c r="A8348" s="1" t="s">
        <v>9448</v>
      </c>
      <c r="B8348" s="1" t="s">
        <v>9444</v>
      </c>
      <c r="C8348" s="1" t="s">
        <v>9444</v>
      </c>
      <c r="E8348" s="1" t="s">
        <v>1207</v>
      </c>
    </row>
    <row r="8349" spans="1:5" x14ac:dyDescent="0.25">
      <c r="A8349" s="1" t="s">
        <v>9449</v>
      </c>
      <c r="B8349" s="1" t="s">
        <v>9444</v>
      </c>
      <c r="C8349" s="1" t="s">
        <v>9444</v>
      </c>
      <c r="E8349" s="1" t="s">
        <v>1207</v>
      </c>
    </row>
    <row r="8350" spans="1:5" x14ac:dyDescent="0.25">
      <c r="A8350" s="1" t="s">
        <v>9450</v>
      </c>
      <c r="B8350" s="1" t="s">
        <v>9444</v>
      </c>
      <c r="C8350" s="1" t="s">
        <v>9444</v>
      </c>
      <c r="E8350" s="1" t="s">
        <v>1207</v>
      </c>
    </row>
    <row r="8351" spans="1:5" x14ac:dyDescent="0.25">
      <c r="A8351" s="1" t="s">
        <v>9451</v>
      </c>
      <c r="B8351" s="1" t="s">
        <v>9444</v>
      </c>
      <c r="C8351" s="1" t="s">
        <v>9444</v>
      </c>
      <c r="E8351" s="1" t="s">
        <v>1207</v>
      </c>
    </row>
    <row r="8352" spans="1:5" x14ac:dyDescent="0.25">
      <c r="A8352" s="1" t="s">
        <v>9452</v>
      </c>
      <c r="B8352" s="1" t="s">
        <v>9444</v>
      </c>
      <c r="C8352" s="1" t="s">
        <v>9444</v>
      </c>
      <c r="E8352" s="1" t="s">
        <v>1207</v>
      </c>
    </row>
    <row r="8353" spans="1:5" x14ac:dyDescent="0.25">
      <c r="A8353" s="1" t="s">
        <v>9453</v>
      </c>
      <c r="B8353" s="1" t="s">
        <v>9444</v>
      </c>
      <c r="C8353" s="1" t="s">
        <v>9444</v>
      </c>
      <c r="E8353" s="1" t="s">
        <v>1207</v>
      </c>
    </row>
    <row r="8354" spans="1:5" x14ac:dyDescent="0.25">
      <c r="A8354" s="1" t="s">
        <v>9454</v>
      </c>
      <c r="B8354" s="1" t="s">
        <v>9444</v>
      </c>
      <c r="C8354" s="1" t="s">
        <v>9444</v>
      </c>
      <c r="E8354" s="1" t="s">
        <v>1207</v>
      </c>
    </row>
    <row r="8355" spans="1:5" x14ac:dyDescent="0.25">
      <c r="A8355" s="1" t="s">
        <v>9455</v>
      </c>
      <c r="B8355" s="1" t="s">
        <v>3460</v>
      </c>
      <c r="C8355" s="1" t="s">
        <v>3460</v>
      </c>
      <c r="E8355" s="1" t="s">
        <v>1207</v>
      </c>
    </row>
    <row r="8356" spans="1:5" x14ac:dyDescent="0.25">
      <c r="A8356" s="1" t="s">
        <v>9456</v>
      </c>
      <c r="B8356" s="1" t="s">
        <v>3460</v>
      </c>
      <c r="C8356" s="1" t="s">
        <v>3460</v>
      </c>
      <c r="E8356" s="1" t="s">
        <v>1207</v>
      </c>
    </row>
    <row r="8357" spans="1:5" x14ac:dyDescent="0.25">
      <c r="A8357" s="1" t="s">
        <v>9457</v>
      </c>
      <c r="B8357" s="1" t="s">
        <v>3460</v>
      </c>
      <c r="C8357" s="1" t="s">
        <v>3460</v>
      </c>
      <c r="E8357" s="1" t="s">
        <v>1207</v>
      </c>
    </row>
    <row r="8358" spans="1:5" x14ac:dyDescent="0.25">
      <c r="A8358" s="1" t="s">
        <v>9458</v>
      </c>
      <c r="B8358" s="1" t="s">
        <v>3460</v>
      </c>
      <c r="C8358" s="1" t="s">
        <v>3460</v>
      </c>
      <c r="E8358" s="1" t="s">
        <v>1207</v>
      </c>
    </row>
    <row r="8359" spans="1:5" x14ac:dyDescent="0.25">
      <c r="A8359" s="1" t="s">
        <v>9459</v>
      </c>
      <c r="B8359" s="1" t="s">
        <v>3460</v>
      </c>
      <c r="C8359" s="1" t="s">
        <v>3460</v>
      </c>
      <c r="E8359" s="1" t="s">
        <v>1207</v>
      </c>
    </row>
    <row r="8360" spans="1:5" x14ac:dyDescent="0.25">
      <c r="A8360" s="1" t="s">
        <v>9460</v>
      </c>
      <c r="B8360" s="1" t="s">
        <v>3460</v>
      </c>
      <c r="C8360" s="1" t="s">
        <v>3460</v>
      </c>
      <c r="E8360" s="1" t="s">
        <v>1207</v>
      </c>
    </row>
    <row r="8361" spans="1:5" x14ac:dyDescent="0.25">
      <c r="A8361" s="1" t="s">
        <v>9461</v>
      </c>
      <c r="B8361" s="1" t="s">
        <v>3460</v>
      </c>
      <c r="C8361" s="1" t="s">
        <v>3460</v>
      </c>
      <c r="E8361" s="1" t="s">
        <v>1207</v>
      </c>
    </row>
    <row r="8362" spans="1:5" x14ac:dyDescent="0.25">
      <c r="A8362" s="1" t="s">
        <v>9463</v>
      </c>
      <c r="B8362" s="1" t="s">
        <v>9462</v>
      </c>
      <c r="C8362" s="1" t="s">
        <v>9462</v>
      </c>
      <c r="E8362" s="1" t="s">
        <v>1207</v>
      </c>
    </row>
    <row r="8363" spans="1:5" x14ac:dyDescent="0.25">
      <c r="A8363" s="1" t="s">
        <v>9464</v>
      </c>
      <c r="B8363" s="1" t="s">
        <v>9462</v>
      </c>
      <c r="C8363" s="1" t="s">
        <v>9462</v>
      </c>
      <c r="E8363" s="1" t="s">
        <v>1207</v>
      </c>
    </row>
    <row r="8364" spans="1:5" x14ac:dyDescent="0.25">
      <c r="A8364" s="1" t="s">
        <v>9465</v>
      </c>
      <c r="B8364" s="1" t="s">
        <v>9462</v>
      </c>
      <c r="C8364" s="1" t="s">
        <v>9462</v>
      </c>
      <c r="E8364" s="1" t="s">
        <v>1207</v>
      </c>
    </row>
    <row r="8365" spans="1:5" x14ac:dyDescent="0.25">
      <c r="A8365" s="1" t="s">
        <v>9466</v>
      </c>
      <c r="B8365" s="1" t="s">
        <v>9462</v>
      </c>
      <c r="C8365" s="1" t="s">
        <v>9462</v>
      </c>
      <c r="E8365" s="1" t="s">
        <v>1207</v>
      </c>
    </row>
    <row r="8366" spans="1:5" x14ac:dyDescent="0.25">
      <c r="A8366" s="1" t="s">
        <v>9467</v>
      </c>
      <c r="B8366" s="1" t="s">
        <v>9462</v>
      </c>
      <c r="C8366" s="1" t="s">
        <v>9462</v>
      </c>
      <c r="E8366" s="1" t="s">
        <v>1207</v>
      </c>
    </row>
    <row r="8367" spans="1:5" x14ac:dyDescent="0.25">
      <c r="A8367" s="1" t="s">
        <v>9469</v>
      </c>
      <c r="B8367" s="1" t="s">
        <v>9468</v>
      </c>
      <c r="C8367" s="1" t="s">
        <v>9468</v>
      </c>
      <c r="E8367" s="1" t="s">
        <v>1207</v>
      </c>
    </row>
    <row r="8368" spans="1:5" x14ac:dyDescent="0.25">
      <c r="A8368" s="1" t="s">
        <v>9471</v>
      </c>
      <c r="B8368" s="1" t="s">
        <v>9470</v>
      </c>
      <c r="C8368" s="1" t="s">
        <v>9470</v>
      </c>
      <c r="E8368" s="1" t="s">
        <v>1207</v>
      </c>
    </row>
    <row r="8369" spans="1:5" x14ac:dyDescent="0.25">
      <c r="A8369" s="1" t="s">
        <v>9472</v>
      </c>
      <c r="B8369" s="1" t="s">
        <v>9470</v>
      </c>
      <c r="C8369" s="1" t="s">
        <v>9470</v>
      </c>
      <c r="E8369" s="1" t="s">
        <v>1207</v>
      </c>
    </row>
    <row r="8370" spans="1:5" x14ac:dyDescent="0.25">
      <c r="A8370" s="1" t="s">
        <v>9473</v>
      </c>
      <c r="B8370" s="1" t="s">
        <v>9470</v>
      </c>
      <c r="C8370" s="1" t="s">
        <v>9470</v>
      </c>
      <c r="E8370" s="1" t="s">
        <v>1207</v>
      </c>
    </row>
    <row r="8371" spans="1:5" x14ac:dyDescent="0.25">
      <c r="A8371" s="1" t="s">
        <v>9474</v>
      </c>
      <c r="B8371" s="1" t="s">
        <v>9470</v>
      </c>
      <c r="C8371" s="1" t="s">
        <v>9470</v>
      </c>
      <c r="E8371" s="1" t="s">
        <v>1207</v>
      </c>
    </row>
    <row r="8372" spans="1:5" x14ac:dyDescent="0.25">
      <c r="A8372" s="1" t="s">
        <v>9475</v>
      </c>
      <c r="B8372" s="1" t="s">
        <v>9470</v>
      </c>
      <c r="C8372" s="1" t="s">
        <v>9470</v>
      </c>
      <c r="E8372" s="1" t="s">
        <v>1207</v>
      </c>
    </row>
    <row r="8373" spans="1:5" x14ac:dyDescent="0.25">
      <c r="A8373" s="1" t="s">
        <v>9476</v>
      </c>
      <c r="B8373" s="1" t="s">
        <v>9470</v>
      </c>
      <c r="C8373" s="1" t="s">
        <v>9470</v>
      </c>
      <c r="E8373" s="1" t="s">
        <v>1207</v>
      </c>
    </row>
    <row r="8374" spans="1:5" x14ac:dyDescent="0.25">
      <c r="A8374" s="1" t="s">
        <v>9477</v>
      </c>
      <c r="B8374" s="1" t="s">
        <v>9470</v>
      </c>
      <c r="C8374" s="1" t="s">
        <v>9470</v>
      </c>
      <c r="E8374" s="1" t="s">
        <v>1207</v>
      </c>
    </row>
    <row r="8375" spans="1:5" x14ac:dyDescent="0.25">
      <c r="A8375" s="1" t="s">
        <v>9478</v>
      </c>
      <c r="B8375" s="1" t="s">
        <v>9470</v>
      </c>
      <c r="C8375" s="1" t="s">
        <v>9470</v>
      </c>
      <c r="E8375" s="1" t="s">
        <v>1207</v>
      </c>
    </row>
    <row r="8376" spans="1:5" x14ac:dyDescent="0.25">
      <c r="A8376" s="1" t="s">
        <v>9479</v>
      </c>
      <c r="B8376" s="1" t="s">
        <v>9470</v>
      </c>
      <c r="C8376" s="1" t="s">
        <v>9470</v>
      </c>
      <c r="E8376" s="1" t="s">
        <v>1207</v>
      </c>
    </row>
    <row r="8377" spans="1:5" x14ac:dyDescent="0.25">
      <c r="A8377" s="1" t="s">
        <v>9480</v>
      </c>
      <c r="B8377" s="1" t="s">
        <v>9470</v>
      </c>
      <c r="C8377" s="1" t="s">
        <v>9470</v>
      </c>
      <c r="E8377" s="1" t="s">
        <v>1207</v>
      </c>
    </row>
    <row r="8378" spans="1:5" x14ac:dyDescent="0.25">
      <c r="A8378" s="1" t="s">
        <v>9482</v>
      </c>
      <c r="B8378" s="1" t="s">
        <v>9481</v>
      </c>
      <c r="C8378" s="1" t="s">
        <v>9481</v>
      </c>
      <c r="E8378" s="1" t="s">
        <v>1207</v>
      </c>
    </row>
    <row r="8379" spans="1:5" x14ac:dyDescent="0.25">
      <c r="A8379" s="1" t="s">
        <v>9483</v>
      </c>
      <c r="B8379" s="1" t="s">
        <v>9481</v>
      </c>
      <c r="C8379" s="1" t="s">
        <v>9481</v>
      </c>
      <c r="E8379" s="1" t="s">
        <v>1207</v>
      </c>
    </row>
    <row r="8380" spans="1:5" x14ac:dyDescent="0.25">
      <c r="A8380" s="1" t="s">
        <v>9484</v>
      </c>
      <c r="B8380" s="1" t="s">
        <v>9481</v>
      </c>
      <c r="C8380" s="1" t="s">
        <v>9481</v>
      </c>
      <c r="E8380" s="1" t="s">
        <v>1207</v>
      </c>
    </row>
    <row r="8381" spans="1:5" x14ac:dyDescent="0.25">
      <c r="A8381" s="1" t="s">
        <v>9485</v>
      </c>
      <c r="B8381" s="1" t="s">
        <v>9481</v>
      </c>
      <c r="C8381" s="1" t="s">
        <v>9481</v>
      </c>
      <c r="E8381" s="1" t="s">
        <v>1207</v>
      </c>
    </row>
    <row r="8382" spans="1:5" x14ac:dyDescent="0.25">
      <c r="A8382" s="1" t="s">
        <v>9486</v>
      </c>
      <c r="B8382" s="1" t="s">
        <v>9481</v>
      </c>
      <c r="C8382" s="1" t="s">
        <v>9481</v>
      </c>
      <c r="E8382" s="1" t="s">
        <v>1207</v>
      </c>
    </row>
    <row r="8383" spans="1:5" x14ac:dyDescent="0.25">
      <c r="A8383" s="1" t="s">
        <v>9487</v>
      </c>
      <c r="B8383" s="1" t="s">
        <v>9481</v>
      </c>
      <c r="C8383" s="1" t="s">
        <v>9481</v>
      </c>
      <c r="E8383" s="1" t="s">
        <v>1207</v>
      </c>
    </row>
    <row r="8384" spans="1:5" x14ac:dyDescent="0.25">
      <c r="A8384" s="1" t="s">
        <v>9488</v>
      </c>
      <c r="B8384" s="1" t="s">
        <v>9481</v>
      </c>
      <c r="C8384" s="1" t="s">
        <v>9481</v>
      </c>
      <c r="E8384" s="1" t="s">
        <v>1207</v>
      </c>
    </row>
    <row r="8385" spans="1:5" x14ac:dyDescent="0.25">
      <c r="A8385" s="1" t="s">
        <v>9489</v>
      </c>
      <c r="B8385" s="1" t="s">
        <v>9481</v>
      </c>
      <c r="C8385" s="1" t="s">
        <v>9481</v>
      </c>
      <c r="E8385" s="1" t="s">
        <v>1207</v>
      </c>
    </row>
    <row r="8386" spans="1:5" x14ac:dyDescent="0.25">
      <c r="A8386" s="1" t="s">
        <v>9490</v>
      </c>
      <c r="B8386" s="1" t="s">
        <v>9481</v>
      </c>
      <c r="C8386" s="1" t="s">
        <v>9481</v>
      </c>
      <c r="E8386" s="1" t="s">
        <v>1207</v>
      </c>
    </row>
    <row r="8387" spans="1:5" x14ac:dyDescent="0.25">
      <c r="A8387" s="1" t="s">
        <v>9491</v>
      </c>
      <c r="B8387" s="1" t="s">
        <v>9481</v>
      </c>
      <c r="C8387" s="1" t="s">
        <v>9481</v>
      </c>
      <c r="E8387" s="1" t="s">
        <v>1207</v>
      </c>
    </row>
    <row r="8388" spans="1:5" x14ac:dyDescent="0.25">
      <c r="A8388" s="1" t="s">
        <v>9493</v>
      </c>
      <c r="B8388" s="1" t="s">
        <v>9492</v>
      </c>
      <c r="C8388" s="1" t="s">
        <v>9492</v>
      </c>
      <c r="E8388" s="1" t="s">
        <v>1207</v>
      </c>
    </row>
    <row r="8389" spans="1:5" x14ac:dyDescent="0.25">
      <c r="A8389" s="1" t="s">
        <v>9494</v>
      </c>
      <c r="B8389" s="1" t="s">
        <v>9492</v>
      </c>
      <c r="C8389" s="1" t="s">
        <v>9492</v>
      </c>
      <c r="E8389" s="1" t="s">
        <v>1207</v>
      </c>
    </row>
    <row r="8390" spans="1:5" x14ac:dyDescent="0.25">
      <c r="A8390" s="1" t="s">
        <v>9495</v>
      </c>
      <c r="B8390" s="1" t="s">
        <v>9492</v>
      </c>
      <c r="C8390" s="1" t="s">
        <v>9492</v>
      </c>
      <c r="E8390" s="1" t="s">
        <v>1207</v>
      </c>
    </row>
    <row r="8391" spans="1:5" x14ac:dyDescent="0.25">
      <c r="A8391" s="1" t="s">
        <v>9496</v>
      </c>
      <c r="B8391" s="1" t="s">
        <v>9492</v>
      </c>
      <c r="C8391" s="1" t="s">
        <v>9492</v>
      </c>
      <c r="E8391" s="1" t="s">
        <v>1207</v>
      </c>
    </row>
    <row r="8392" spans="1:5" x14ac:dyDescent="0.25">
      <c r="A8392" s="1" t="s">
        <v>9497</v>
      </c>
      <c r="B8392" s="1" t="s">
        <v>9492</v>
      </c>
      <c r="C8392" s="1" t="s">
        <v>9492</v>
      </c>
      <c r="E8392" s="1" t="s">
        <v>1207</v>
      </c>
    </row>
    <row r="8393" spans="1:5" x14ac:dyDescent="0.25">
      <c r="A8393" s="1" t="s">
        <v>9498</v>
      </c>
      <c r="B8393" s="1" t="s">
        <v>9492</v>
      </c>
      <c r="C8393" s="1" t="s">
        <v>9492</v>
      </c>
      <c r="E8393" s="1" t="s">
        <v>1207</v>
      </c>
    </row>
    <row r="8394" spans="1:5" x14ac:dyDescent="0.25">
      <c r="A8394" s="1" t="s">
        <v>9499</v>
      </c>
      <c r="B8394" s="1" t="s">
        <v>9492</v>
      </c>
      <c r="C8394" s="1" t="s">
        <v>9492</v>
      </c>
      <c r="E8394" s="1" t="s">
        <v>1207</v>
      </c>
    </row>
    <row r="8395" spans="1:5" x14ac:dyDescent="0.25">
      <c r="A8395" s="1" t="s">
        <v>9500</v>
      </c>
      <c r="B8395" s="1" t="s">
        <v>9492</v>
      </c>
      <c r="C8395" s="1" t="s">
        <v>9492</v>
      </c>
      <c r="E8395" s="1" t="s">
        <v>1207</v>
      </c>
    </row>
    <row r="8396" spans="1:5" x14ac:dyDescent="0.25">
      <c r="A8396" s="1" t="s">
        <v>9501</v>
      </c>
      <c r="B8396" s="1" t="s">
        <v>9492</v>
      </c>
      <c r="C8396" s="1" t="s">
        <v>9492</v>
      </c>
      <c r="E8396" s="1" t="s">
        <v>1207</v>
      </c>
    </row>
    <row r="8397" spans="1:5" x14ac:dyDescent="0.25">
      <c r="A8397" s="1" t="s">
        <v>9502</v>
      </c>
      <c r="B8397" s="1" t="s">
        <v>9492</v>
      </c>
      <c r="C8397" s="1" t="s">
        <v>9492</v>
      </c>
      <c r="E8397" s="1" t="s">
        <v>1207</v>
      </c>
    </row>
    <row r="8398" spans="1:5" x14ac:dyDescent="0.25">
      <c r="A8398" s="1" t="s">
        <v>9504</v>
      </c>
      <c r="B8398" s="1" t="s">
        <v>9503</v>
      </c>
      <c r="C8398" s="1" t="s">
        <v>9503</v>
      </c>
      <c r="E8398" s="1" t="s">
        <v>1207</v>
      </c>
    </row>
    <row r="8399" spans="1:5" x14ac:dyDescent="0.25">
      <c r="A8399" s="1" t="s">
        <v>9505</v>
      </c>
      <c r="B8399" s="1" t="s">
        <v>9503</v>
      </c>
      <c r="C8399" s="1" t="s">
        <v>9503</v>
      </c>
      <c r="E8399" s="1" t="s">
        <v>1207</v>
      </c>
    </row>
    <row r="8400" spans="1:5" x14ac:dyDescent="0.25">
      <c r="A8400" s="1" t="s">
        <v>9506</v>
      </c>
      <c r="B8400" s="1" t="s">
        <v>9503</v>
      </c>
      <c r="C8400" s="1" t="s">
        <v>9503</v>
      </c>
      <c r="E8400" s="1" t="s">
        <v>1207</v>
      </c>
    </row>
    <row r="8401" spans="1:5" x14ac:dyDescent="0.25">
      <c r="A8401" s="1" t="s">
        <v>9507</v>
      </c>
      <c r="B8401" s="1" t="s">
        <v>9503</v>
      </c>
      <c r="C8401" s="1" t="s">
        <v>9503</v>
      </c>
      <c r="E8401" s="1" t="s">
        <v>1207</v>
      </c>
    </row>
    <row r="8402" spans="1:5" x14ac:dyDescent="0.25">
      <c r="A8402" s="1" t="s">
        <v>9508</v>
      </c>
      <c r="B8402" s="1" t="s">
        <v>9503</v>
      </c>
      <c r="C8402" s="1" t="s">
        <v>9503</v>
      </c>
      <c r="E8402" s="1" t="s">
        <v>1207</v>
      </c>
    </row>
    <row r="8403" spans="1:5" x14ac:dyDescent="0.25">
      <c r="A8403" s="1" t="s">
        <v>9509</v>
      </c>
      <c r="B8403" s="1" t="s">
        <v>9503</v>
      </c>
      <c r="C8403" s="1" t="s">
        <v>9503</v>
      </c>
      <c r="E8403" s="1" t="s">
        <v>1207</v>
      </c>
    </row>
    <row r="8404" spans="1:5" x14ac:dyDescent="0.25">
      <c r="A8404" s="1" t="s">
        <v>9510</v>
      </c>
      <c r="B8404" s="1" t="s">
        <v>9503</v>
      </c>
      <c r="C8404" s="1" t="s">
        <v>9503</v>
      </c>
      <c r="E8404" s="1" t="s">
        <v>1207</v>
      </c>
    </row>
    <row r="8405" spans="1:5" x14ac:dyDescent="0.25">
      <c r="A8405" s="1" t="s">
        <v>9511</v>
      </c>
      <c r="B8405" s="1" t="s">
        <v>9503</v>
      </c>
      <c r="C8405" s="1" t="s">
        <v>9503</v>
      </c>
      <c r="E8405" s="1" t="s">
        <v>1207</v>
      </c>
    </row>
    <row r="8406" spans="1:5" x14ac:dyDescent="0.25">
      <c r="A8406" s="1" t="s">
        <v>9512</v>
      </c>
      <c r="B8406" s="1" t="s">
        <v>9503</v>
      </c>
      <c r="C8406" s="1" t="s">
        <v>9503</v>
      </c>
      <c r="E8406" s="1" t="s">
        <v>1207</v>
      </c>
    </row>
    <row r="8407" spans="1:5" x14ac:dyDescent="0.25">
      <c r="A8407" s="1" t="s">
        <v>9514</v>
      </c>
      <c r="B8407" s="1" t="s">
        <v>9513</v>
      </c>
      <c r="C8407" s="1" t="s">
        <v>9513</v>
      </c>
      <c r="E8407" s="1" t="s">
        <v>1207</v>
      </c>
    </row>
    <row r="8408" spans="1:5" x14ac:dyDescent="0.25">
      <c r="A8408" s="1" t="s">
        <v>9515</v>
      </c>
      <c r="B8408" s="1" t="s">
        <v>9513</v>
      </c>
      <c r="C8408" s="1" t="s">
        <v>9513</v>
      </c>
      <c r="E8408" s="1" t="s">
        <v>1207</v>
      </c>
    </row>
    <row r="8409" spans="1:5" x14ac:dyDescent="0.25">
      <c r="A8409" s="1" t="s">
        <v>9516</v>
      </c>
      <c r="B8409" s="1" t="s">
        <v>9513</v>
      </c>
      <c r="C8409" s="1" t="s">
        <v>9513</v>
      </c>
      <c r="E8409" s="1" t="s">
        <v>1207</v>
      </c>
    </row>
    <row r="8410" spans="1:5" x14ac:dyDescent="0.25">
      <c r="A8410" s="1" t="s">
        <v>9517</v>
      </c>
      <c r="B8410" s="1" t="s">
        <v>9513</v>
      </c>
      <c r="C8410" s="1" t="s">
        <v>9513</v>
      </c>
      <c r="E8410" s="1" t="s">
        <v>1207</v>
      </c>
    </row>
    <row r="8411" spans="1:5" x14ac:dyDescent="0.25">
      <c r="A8411" s="1" t="s">
        <v>9518</v>
      </c>
      <c r="B8411" s="1" t="s">
        <v>9513</v>
      </c>
      <c r="C8411" s="1" t="s">
        <v>9513</v>
      </c>
      <c r="E8411" s="1" t="s">
        <v>1207</v>
      </c>
    </row>
    <row r="8412" spans="1:5" x14ac:dyDescent="0.25">
      <c r="A8412" s="1" t="s">
        <v>9519</v>
      </c>
      <c r="B8412" s="1" t="s">
        <v>9513</v>
      </c>
      <c r="C8412" s="1" t="s">
        <v>9513</v>
      </c>
      <c r="E8412" s="1" t="s">
        <v>1207</v>
      </c>
    </row>
    <row r="8413" spans="1:5" x14ac:dyDescent="0.25">
      <c r="A8413" s="1" t="s">
        <v>9520</v>
      </c>
      <c r="B8413" s="1" t="s">
        <v>9513</v>
      </c>
      <c r="C8413" s="1" t="s">
        <v>9513</v>
      </c>
      <c r="E8413" s="1" t="s">
        <v>1207</v>
      </c>
    </row>
    <row r="8414" spans="1:5" x14ac:dyDescent="0.25">
      <c r="A8414" s="1" t="s">
        <v>9521</v>
      </c>
      <c r="B8414" s="1" t="s">
        <v>9513</v>
      </c>
      <c r="C8414" s="1" t="s">
        <v>9513</v>
      </c>
      <c r="E8414" s="1" t="s">
        <v>1207</v>
      </c>
    </row>
    <row r="8415" spans="1:5" x14ac:dyDescent="0.25">
      <c r="A8415" s="1" t="s">
        <v>9522</v>
      </c>
      <c r="B8415" s="1" t="s">
        <v>9513</v>
      </c>
      <c r="C8415" s="1" t="s">
        <v>9513</v>
      </c>
      <c r="E8415" s="1" t="s">
        <v>1207</v>
      </c>
    </row>
    <row r="8416" spans="1:5" x14ac:dyDescent="0.25">
      <c r="A8416" s="1" t="s">
        <v>9524</v>
      </c>
      <c r="B8416" s="1" t="s">
        <v>9523</v>
      </c>
      <c r="C8416" s="1" t="s">
        <v>9523</v>
      </c>
      <c r="E8416" s="1" t="s">
        <v>1207</v>
      </c>
    </row>
    <row r="8417" spans="1:5" x14ac:dyDescent="0.25">
      <c r="A8417" s="1" t="s">
        <v>9525</v>
      </c>
      <c r="B8417" s="1" t="s">
        <v>9523</v>
      </c>
      <c r="C8417" s="1" t="s">
        <v>9523</v>
      </c>
      <c r="E8417" s="1" t="s">
        <v>1207</v>
      </c>
    </row>
    <row r="8418" spans="1:5" x14ac:dyDescent="0.25">
      <c r="A8418" s="1" t="s">
        <v>9526</v>
      </c>
      <c r="B8418" s="1" t="s">
        <v>9523</v>
      </c>
      <c r="C8418" s="1" t="s">
        <v>9523</v>
      </c>
      <c r="E8418" s="1" t="s">
        <v>1207</v>
      </c>
    </row>
    <row r="8419" spans="1:5" x14ac:dyDescent="0.25">
      <c r="A8419" s="1" t="s">
        <v>9527</v>
      </c>
      <c r="B8419" s="1" t="s">
        <v>9523</v>
      </c>
      <c r="C8419" s="1" t="s">
        <v>9523</v>
      </c>
      <c r="E8419" s="1" t="s">
        <v>1207</v>
      </c>
    </row>
    <row r="8420" spans="1:5" x14ac:dyDescent="0.25">
      <c r="A8420" s="1" t="s">
        <v>9528</v>
      </c>
      <c r="B8420" s="1" t="s">
        <v>9523</v>
      </c>
      <c r="C8420" s="1" t="s">
        <v>9523</v>
      </c>
      <c r="E8420" s="1" t="s">
        <v>1207</v>
      </c>
    </row>
    <row r="8421" spans="1:5" x14ac:dyDescent="0.25">
      <c r="A8421" s="1" t="s">
        <v>9529</v>
      </c>
      <c r="B8421" s="1" t="s">
        <v>9523</v>
      </c>
      <c r="C8421" s="1" t="s">
        <v>9523</v>
      </c>
      <c r="E8421" s="1" t="s">
        <v>1207</v>
      </c>
    </row>
    <row r="8422" spans="1:5" x14ac:dyDescent="0.25">
      <c r="A8422" s="1" t="s">
        <v>9530</v>
      </c>
      <c r="B8422" s="1" t="s">
        <v>9523</v>
      </c>
      <c r="C8422" s="1" t="s">
        <v>9523</v>
      </c>
      <c r="E8422" s="1" t="s">
        <v>1207</v>
      </c>
    </row>
    <row r="8423" spans="1:5" x14ac:dyDescent="0.25">
      <c r="A8423" s="1" t="s">
        <v>9531</v>
      </c>
      <c r="B8423" s="1" t="s">
        <v>9523</v>
      </c>
      <c r="C8423" s="1" t="s">
        <v>9523</v>
      </c>
      <c r="E8423" s="1" t="s">
        <v>1207</v>
      </c>
    </row>
    <row r="8424" spans="1:5" x14ac:dyDescent="0.25">
      <c r="A8424" s="1" t="s">
        <v>9532</v>
      </c>
      <c r="B8424" s="1" t="s">
        <v>9523</v>
      </c>
      <c r="C8424" s="1" t="s">
        <v>9523</v>
      </c>
      <c r="E8424" s="1" t="s">
        <v>1207</v>
      </c>
    </row>
    <row r="8425" spans="1:5" x14ac:dyDescent="0.25">
      <c r="A8425" s="1" t="s">
        <v>9533</v>
      </c>
      <c r="B8425" s="1" t="s">
        <v>9523</v>
      </c>
      <c r="C8425" s="1" t="s">
        <v>9523</v>
      </c>
      <c r="E8425" s="1" t="s">
        <v>1207</v>
      </c>
    </row>
    <row r="8426" spans="1:5" x14ac:dyDescent="0.25">
      <c r="A8426" s="1" t="s">
        <v>9535</v>
      </c>
      <c r="B8426" s="1" t="s">
        <v>9534</v>
      </c>
      <c r="C8426" s="1" t="s">
        <v>9534</v>
      </c>
      <c r="E8426" s="1" t="s">
        <v>1207</v>
      </c>
    </row>
    <row r="8427" spans="1:5" x14ac:dyDescent="0.25">
      <c r="A8427" s="1" t="s">
        <v>9536</v>
      </c>
      <c r="B8427" s="1" t="s">
        <v>9534</v>
      </c>
      <c r="C8427" s="1" t="s">
        <v>9534</v>
      </c>
      <c r="E8427" s="1" t="s">
        <v>1207</v>
      </c>
    </row>
    <row r="8428" spans="1:5" x14ac:dyDescent="0.25">
      <c r="A8428" s="1" t="s">
        <v>9537</v>
      </c>
      <c r="B8428" s="1" t="s">
        <v>9534</v>
      </c>
      <c r="C8428" s="1" t="s">
        <v>9534</v>
      </c>
      <c r="E8428" s="1" t="s">
        <v>1207</v>
      </c>
    </row>
    <row r="8429" spans="1:5" x14ac:dyDescent="0.25">
      <c r="A8429" s="1" t="s">
        <v>9538</v>
      </c>
      <c r="B8429" s="1" t="s">
        <v>9534</v>
      </c>
      <c r="C8429" s="1" t="s">
        <v>9534</v>
      </c>
      <c r="E8429" s="1" t="s">
        <v>1207</v>
      </c>
    </row>
    <row r="8430" spans="1:5" x14ac:dyDescent="0.25">
      <c r="A8430" s="1" t="s">
        <v>9539</v>
      </c>
      <c r="B8430" s="1" t="s">
        <v>9534</v>
      </c>
      <c r="C8430" s="1" t="s">
        <v>9534</v>
      </c>
      <c r="E8430" s="1" t="s">
        <v>1207</v>
      </c>
    </row>
    <row r="8431" spans="1:5" x14ac:dyDescent="0.25">
      <c r="A8431" s="1" t="s">
        <v>9540</v>
      </c>
      <c r="B8431" s="1" t="s">
        <v>9534</v>
      </c>
      <c r="C8431" s="1" t="s">
        <v>9534</v>
      </c>
      <c r="E8431" s="1" t="s">
        <v>1207</v>
      </c>
    </row>
    <row r="8432" spans="1:5" x14ac:dyDescent="0.25">
      <c r="A8432" s="1" t="s">
        <v>9541</v>
      </c>
      <c r="B8432" s="1" t="s">
        <v>9534</v>
      </c>
      <c r="C8432" s="1" t="s">
        <v>9534</v>
      </c>
      <c r="E8432" s="1" t="s">
        <v>1207</v>
      </c>
    </row>
    <row r="8433" spans="1:5" x14ac:dyDescent="0.25">
      <c r="A8433" s="1" t="s">
        <v>9542</v>
      </c>
      <c r="B8433" s="1" t="s">
        <v>9534</v>
      </c>
      <c r="C8433" s="1" t="s">
        <v>9534</v>
      </c>
      <c r="E8433" s="1" t="s">
        <v>1207</v>
      </c>
    </row>
    <row r="8434" spans="1:5" x14ac:dyDescent="0.25">
      <c r="A8434" s="1" t="s">
        <v>9543</v>
      </c>
      <c r="B8434" s="1" t="s">
        <v>9534</v>
      </c>
      <c r="C8434" s="1" t="s">
        <v>9534</v>
      </c>
      <c r="E8434" s="1" t="s">
        <v>1207</v>
      </c>
    </row>
    <row r="8435" spans="1:5" x14ac:dyDescent="0.25">
      <c r="A8435" s="1" t="s">
        <v>9544</v>
      </c>
      <c r="B8435" s="1" t="s">
        <v>9534</v>
      </c>
      <c r="C8435" s="1" t="s">
        <v>9534</v>
      </c>
      <c r="E8435" s="1" t="s">
        <v>1207</v>
      </c>
    </row>
    <row r="8436" spans="1:5" x14ac:dyDescent="0.25">
      <c r="A8436" s="1" t="s">
        <v>9546</v>
      </c>
      <c r="B8436" s="1" t="s">
        <v>9545</v>
      </c>
      <c r="C8436" s="1" t="s">
        <v>9545</v>
      </c>
      <c r="E8436" s="1" t="s">
        <v>1207</v>
      </c>
    </row>
    <row r="8437" spans="1:5" x14ac:dyDescent="0.25">
      <c r="A8437" s="1" t="s">
        <v>9547</v>
      </c>
      <c r="B8437" s="1" t="s">
        <v>9545</v>
      </c>
      <c r="C8437" s="1" t="s">
        <v>9545</v>
      </c>
      <c r="E8437" s="1" t="s">
        <v>1207</v>
      </c>
    </row>
    <row r="8438" spans="1:5" x14ac:dyDescent="0.25">
      <c r="A8438" s="1" t="s">
        <v>9548</v>
      </c>
      <c r="B8438" s="1" t="s">
        <v>9545</v>
      </c>
      <c r="C8438" s="1" t="s">
        <v>9545</v>
      </c>
      <c r="E8438" s="1" t="s">
        <v>1207</v>
      </c>
    </row>
    <row r="8439" spans="1:5" x14ac:dyDescent="0.25">
      <c r="A8439" s="1" t="s">
        <v>9549</v>
      </c>
      <c r="B8439" s="1" t="s">
        <v>9545</v>
      </c>
      <c r="C8439" s="1" t="s">
        <v>9545</v>
      </c>
      <c r="E8439" s="1" t="s">
        <v>1207</v>
      </c>
    </row>
    <row r="8440" spans="1:5" x14ac:dyDescent="0.25">
      <c r="A8440" s="1" t="s">
        <v>9550</v>
      </c>
      <c r="B8440" s="1" t="s">
        <v>9545</v>
      </c>
      <c r="C8440" s="1" t="s">
        <v>9545</v>
      </c>
      <c r="E8440" s="1" t="s">
        <v>1207</v>
      </c>
    </row>
    <row r="8441" spans="1:5" x14ac:dyDescent="0.25">
      <c r="A8441" s="1" t="s">
        <v>9551</v>
      </c>
      <c r="B8441" s="1" t="s">
        <v>9545</v>
      </c>
      <c r="C8441" s="1" t="s">
        <v>9545</v>
      </c>
      <c r="E8441" s="1" t="s">
        <v>1207</v>
      </c>
    </row>
    <row r="8442" spans="1:5" x14ac:dyDescent="0.25">
      <c r="A8442" s="1" t="s">
        <v>9552</v>
      </c>
      <c r="B8442" s="1" t="s">
        <v>9545</v>
      </c>
      <c r="C8442" s="1" t="s">
        <v>9545</v>
      </c>
      <c r="E8442" s="1" t="s">
        <v>1207</v>
      </c>
    </row>
    <row r="8443" spans="1:5" x14ac:dyDescent="0.25">
      <c r="A8443" s="1" t="s">
        <v>9553</v>
      </c>
      <c r="B8443" s="1" t="s">
        <v>9545</v>
      </c>
      <c r="C8443" s="1" t="s">
        <v>9545</v>
      </c>
      <c r="E8443" s="1" t="s">
        <v>1207</v>
      </c>
    </row>
    <row r="8444" spans="1:5" x14ac:dyDescent="0.25">
      <c r="A8444" s="1" t="s">
        <v>9554</v>
      </c>
      <c r="B8444" s="1" t="s">
        <v>9545</v>
      </c>
      <c r="C8444" s="1" t="s">
        <v>9545</v>
      </c>
      <c r="E8444" s="1" t="s">
        <v>1207</v>
      </c>
    </row>
    <row r="8445" spans="1:5" x14ac:dyDescent="0.25">
      <c r="A8445" s="1" t="s">
        <v>9556</v>
      </c>
      <c r="B8445" s="1" t="s">
        <v>9555</v>
      </c>
      <c r="C8445" s="1" t="s">
        <v>9555</v>
      </c>
      <c r="E8445" s="1" t="s">
        <v>1207</v>
      </c>
    </row>
    <row r="8446" spans="1:5" x14ac:dyDescent="0.25">
      <c r="A8446" s="1" t="s">
        <v>9557</v>
      </c>
      <c r="B8446" s="1" t="s">
        <v>9555</v>
      </c>
      <c r="C8446" s="1" t="s">
        <v>9555</v>
      </c>
      <c r="E8446" s="1" t="s">
        <v>1207</v>
      </c>
    </row>
    <row r="8447" spans="1:5" x14ac:dyDescent="0.25">
      <c r="A8447" s="1" t="s">
        <v>9558</v>
      </c>
      <c r="B8447" s="1" t="s">
        <v>9555</v>
      </c>
      <c r="C8447" s="1" t="s">
        <v>9555</v>
      </c>
      <c r="E8447" s="1" t="s">
        <v>1207</v>
      </c>
    </row>
    <row r="8448" spans="1:5" x14ac:dyDescent="0.25">
      <c r="A8448" s="1" t="s">
        <v>9559</v>
      </c>
      <c r="B8448" s="1" t="s">
        <v>9555</v>
      </c>
      <c r="C8448" s="1" t="s">
        <v>9555</v>
      </c>
      <c r="E8448" s="1" t="s">
        <v>1207</v>
      </c>
    </row>
    <row r="8449" spans="1:5" x14ac:dyDescent="0.25">
      <c r="A8449" s="1" t="s">
        <v>9561</v>
      </c>
      <c r="B8449" s="1" t="s">
        <v>9560</v>
      </c>
      <c r="C8449" s="1" t="s">
        <v>9560</v>
      </c>
      <c r="E8449" s="1" t="s">
        <v>1207</v>
      </c>
    </row>
    <row r="8450" spans="1:5" x14ac:dyDescent="0.25">
      <c r="A8450" s="1" t="s">
        <v>9562</v>
      </c>
      <c r="B8450" s="1" t="s">
        <v>9560</v>
      </c>
      <c r="C8450" s="1" t="s">
        <v>9560</v>
      </c>
      <c r="E8450" s="1" t="s">
        <v>1207</v>
      </c>
    </row>
    <row r="8451" spans="1:5" x14ac:dyDescent="0.25">
      <c r="A8451" s="1" t="s">
        <v>9563</v>
      </c>
      <c r="B8451" s="1" t="s">
        <v>9560</v>
      </c>
      <c r="C8451" s="1" t="s">
        <v>9560</v>
      </c>
      <c r="E8451" s="1" t="s">
        <v>1207</v>
      </c>
    </row>
    <row r="8452" spans="1:5" x14ac:dyDescent="0.25">
      <c r="A8452" s="1" t="s">
        <v>9564</v>
      </c>
      <c r="B8452" s="1" t="s">
        <v>9560</v>
      </c>
      <c r="C8452" s="1" t="s">
        <v>9560</v>
      </c>
      <c r="E8452" s="1" t="s">
        <v>1207</v>
      </c>
    </row>
    <row r="8453" spans="1:5" x14ac:dyDescent="0.25">
      <c r="A8453" s="1" t="s">
        <v>9565</v>
      </c>
      <c r="B8453" s="1" t="s">
        <v>9560</v>
      </c>
      <c r="C8453" s="1" t="s">
        <v>9560</v>
      </c>
      <c r="E8453" s="1" t="s">
        <v>1207</v>
      </c>
    </row>
    <row r="8454" spans="1:5" x14ac:dyDescent="0.25">
      <c r="A8454" s="1" t="s">
        <v>9566</v>
      </c>
      <c r="B8454" s="1" t="s">
        <v>9560</v>
      </c>
      <c r="C8454" s="1" t="s">
        <v>9560</v>
      </c>
      <c r="E8454" s="1" t="s">
        <v>1207</v>
      </c>
    </row>
    <row r="8455" spans="1:5" x14ac:dyDescent="0.25">
      <c r="A8455" s="1" t="s">
        <v>9567</v>
      </c>
      <c r="B8455" s="1" t="s">
        <v>9560</v>
      </c>
      <c r="C8455" s="1" t="s">
        <v>9560</v>
      </c>
      <c r="E8455" s="1" t="s">
        <v>1207</v>
      </c>
    </row>
    <row r="8456" spans="1:5" x14ac:dyDescent="0.25">
      <c r="A8456" s="1" t="s">
        <v>9568</v>
      </c>
      <c r="B8456" s="1" t="s">
        <v>9560</v>
      </c>
      <c r="C8456" s="1" t="s">
        <v>9560</v>
      </c>
      <c r="E8456" s="1" t="s">
        <v>1207</v>
      </c>
    </row>
    <row r="8457" spans="1:5" x14ac:dyDescent="0.25">
      <c r="A8457" s="1" t="s">
        <v>9569</v>
      </c>
      <c r="B8457" s="1" t="s">
        <v>9560</v>
      </c>
      <c r="C8457" s="1" t="s">
        <v>9560</v>
      </c>
      <c r="E8457" s="1" t="s">
        <v>1207</v>
      </c>
    </row>
    <row r="8458" spans="1:5" x14ac:dyDescent="0.25">
      <c r="A8458" s="1" t="s">
        <v>9570</v>
      </c>
      <c r="B8458" s="1" t="s">
        <v>9560</v>
      </c>
      <c r="C8458" s="1" t="s">
        <v>9560</v>
      </c>
      <c r="E8458" s="1" t="s">
        <v>1207</v>
      </c>
    </row>
    <row r="8459" spans="1:5" x14ac:dyDescent="0.25">
      <c r="A8459" s="1" t="s">
        <v>9572</v>
      </c>
      <c r="B8459" s="1" t="s">
        <v>9571</v>
      </c>
      <c r="C8459" s="1" t="s">
        <v>9571</v>
      </c>
      <c r="E8459" s="1" t="s">
        <v>1207</v>
      </c>
    </row>
    <row r="8460" spans="1:5" x14ac:dyDescent="0.25">
      <c r="A8460" s="1" t="s">
        <v>9573</v>
      </c>
      <c r="B8460" s="1" t="s">
        <v>9571</v>
      </c>
      <c r="C8460" s="1" t="s">
        <v>9571</v>
      </c>
      <c r="E8460" s="1" t="s">
        <v>1207</v>
      </c>
    </row>
    <row r="8461" spans="1:5" x14ac:dyDescent="0.25">
      <c r="A8461" s="1" t="s">
        <v>9574</v>
      </c>
      <c r="B8461" s="1" t="s">
        <v>9571</v>
      </c>
      <c r="C8461" s="1" t="s">
        <v>9571</v>
      </c>
      <c r="E8461" s="1" t="s">
        <v>1207</v>
      </c>
    </row>
    <row r="8462" spans="1:5" x14ac:dyDescent="0.25">
      <c r="A8462" s="1" t="s">
        <v>9575</v>
      </c>
      <c r="B8462" s="1" t="s">
        <v>9571</v>
      </c>
      <c r="C8462" s="1" t="s">
        <v>9571</v>
      </c>
      <c r="E8462" s="1" t="s">
        <v>1207</v>
      </c>
    </row>
    <row r="8463" spans="1:5" x14ac:dyDescent="0.25">
      <c r="A8463" s="1" t="s">
        <v>9576</v>
      </c>
      <c r="B8463" s="1" t="s">
        <v>9571</v>
      </c>
      <c r="C8463" s="1" t="s">
        <v>9571</v>
      </c>
      <c r="E8463" s="1" t="s">
        <v>1207</v>
      </c>
    </row>
    <row r="8464" spans="1:5" x14ac:dyDescent="0.25">
      <c r="A8464" s="1" t="s">
        <v>9577</v>
      </c>
      <c r="B8464" s="1" t="s">
        <v>9571</v>
      </c>
      <c r="C8464" s="1" t="s">
        <v>9571</v>
      </c>
      <c r="E8464" s="1" t="s">
        <v>1207</v>
      </c>
    </row>
    <row r="8465" spans="1:5" x14ac:dyDescent="0.25">
      <c r="A8465" s="1" t="s">
        <v>9578</v>
      </c>
      <c r="B8465" s="1" t="s">
        <v>9571</v>
      </c>
      <c r="C8465" s="1" t="s">
        <v>9571</v>
      </c>
      <c r="E8465" s="1" t="s">
        <v>1207</v>
      </c>
    </row>
    <row r="8466" spans="1:5" x14ac:dyDescent="0.25">
      <c r="A8466" s="1" t="s">
        <v>9579</v>
      </c>
      <c r="B8466" s="1" t="s">
        <v>9571</v>
      </c>
      <c r="C8466" s="1" t="s">
        <v>9571</v>
      </c>
      <c r="E8466" s="1" t="s">
        <v>1207</v>
      </c>
    </row>
    <row r="8467" spans="1:5" x14ac:dyDescent="0.25">
      <c r="A8467" s="1" t="s">
        <v>9580</v>
      </c>
      <c r="B8467" s="1" t="s">
        <v>9571</v>
      </c>
      <c r="C8467" s="1" t="s">
        <v>9571</v>
      </c>
      <c r="E8467" s="1" t="s">
        <v>1207</v>
      </c>
    </row>
    <row r="8468" spans="1:5" x14ac:dyDescent="0.25">
      <c r="A8468" s="1" t="s">
        <v>9581</v>
      </c>
      <c r="B8468" s="1" t="s">
        <v>9571</v>
      </c>
      <c r="C8468" s="1" t="s">
        <v>9571</v>
      </c>
      <c r="E8468" s="1" t="s">
        <v>1207</v>
      </c>
    </row>
    <row r="8469" spans="1:5" x14ac:dyDescent="0.25">
      <c r="A8469" s="1" t="s">
        <v>9583</v>
      </c>
      <c r="B8469" s="1" t="s">
        <v>9582</v>
      </c>
      <c r="C8469" s="1" t="s">
        <v>9582</v>
      </c>
      <c r="E8469" s="1" t="s">
        <v>1207</v>
      </c>
    </row>
    <row r="8470" spans="1:5" x14ac:dyDescent="0.25">
      <c r="A8470" s="1" t="s">
        <v>9584</v>
      </c>
      <c r="B8470" s="1" t="s">
        <v>9582</v>
      </c>
      <c r="C8470" s="1" t="s">
        <v>9582</v>
      </c>
      <c r="E8470" s="1" t="s">
        <v>1207</v>
      </c>
    </row>
    <row r="8471" spans="1:5" x14ac:dyDescent="0.25">
      <c r="A8471" s="1" t="s">
        <v>9585</v>
      </c>
      <c r="B8471" s="1" t="s">
        <v>9582</v>
      </c>
      <c r="C8471" s="1" t="s">
        <v>9582</v>
      </c>
      <c r="E8471" s="1" t="s">
        <v>1207</v>
      </c>
    </row>
    <row r="8472" spans="1:5" x14ac:dyDescent="0.25">
      <c r="A8472" s="1" t="s">
        <v>9586</v>
      </c>
      <c r="B8472" s="1" t="s">
        <v>9582</v>
      </c>
      <c r="C8472" s="1" t="s">
        <v>9582</v>
      </c>
      <c r="E8472" s="1" t="s">
        <v>1207</v>
      </c>
    </row>
    <row r="8473" spans="1:5" x14ac:dyDescent="0.25">
      <c r="A8473" s="1" t="s">
        <v>9587</v>
      </c>
      <c r="B8473" s="1" t="s">
        <v>9582</v>
      </c>
      <c r="C8473" s="1" t="s">
        <v>9582</v>
      </c>
      <c r="E8473" s="1" t="s">
        <v>1207</v>
      </c>
    </row>
    <row r="8474" spans="1:5" x14ac:dyDescent="0.25">
      <c r="A8474" s="1" t="s">
        <v>9588</v>
      </c>
      <c r="B8474" s="1" t="s">
        <v>9582</v>
      </c>
      <c r="C8474" s="1" t="s">
        <v>9582</v>
      </c>
      <c r="E8474" s="1" t="s">
        <v>1207</v>
      </c>
    </row>
    <row r="8475" spans="1:5" x14ac:dyDescent="0.25">
      <c r="A8475" s="1" t="s">
        <v>9589</v>
      </c>
      <c r="B8475" s="1" t="s">
        <v>9582</v>
      </c>
      <c r="C8475" s="1" t="s">
        <v>9582</v>
      </c>
      <c r="E8475" s="1" t="s">
        <v>1207</v>
      </c>
    </row>
    <row r="8476" spans="1:5" x14ac:dyDescent="0.25">
      <c r="A8476" s="1" t="s">
        <v>9591</v>
      </c>
      <c r="B8476" s="1" t="s">
        <v>9590</v>
      </c>
      <c r="C8476" s="1" t="s">
        <v>9590</v>
      </c>
      <c r="E8476" s="1" t="s">
        <v>1207</v>
      </c>
    </row>
    <row r="8477" spans="1:5" x14ac:dyDescent="0.25">
      <c r="A8477" s="1" t="s">
        <v>9592</v>
      </c>
      <c r="B8477" s="1" t="s">
        <v>9590</v>
      </c>
      <c r="C8477" s="1" t="s">
        <v>9590</v>
      </c>
      <c r="E8477" s="1" t="s">
        <v>1207</v>
      </c>
    </row>
    <row r="8478" spans="1:5" x14ac:dyDescent="0.25">
      <c r="A8478" s="1" t="s">
        <v>9593</v>
      </c>
      <c r="B8478" s="1" t="s">
        <v>9590</v>
      </c>
      <c r="C8478" s="1" t="s">
        <v>9590</v>
      </c>
      <c r="E8478" s="1" t="s">
        <v>1207</v>
      </c>
    </row>
    <row r="8479" spans="1:5" x14ac:dyDescent="0.25">
      <c r="A8479" s="1" t="s">
        <v>9594</v>
      </c>
      <c r="B8479" s="1" t="s">
        <v>9590</v>
      </c>
      <c r="C8479" s="1" t="s">
        <v>9590</v>
      </c>
      <c r="E8479" s="1" t="s">
        <v>1207</v>
      </c>
    </row>
    <row r="8480" spans="1:5" x14ac:dyDescent="0.25">
      <c r="A8480" s="1" t="s">
        <v>9595</v>
      </c>
      <c r="B8480" s="1" t="s">
        <v>9590</v>
      </c>
      <c r="C8480" s="1" t="s">
        <v>9590</v>
      </c>
      <c r="E8480" s="1" t="s">
        <v>1207</v>
      </c>
    </row>
    <row r="8481" spans="1:5" x14ac:dyDescent="0.25">
      <c r="A8481" s="1" t="s">
        <v>9596</v>
      </c>
      <c r="B8481" s="1" t="s">
        <v>9590</v>
      </c>
      <c r="C8481" s="1" t="s">
        <v>9590</v>
      </c>
      <c r="E8481" s="1" t="s">
        <v>1207</v>
      </c>
    </row>
    <row r="8482" spans="1:5" x14ac:dyDescent="0.25">
      <c r="A8482" s="1" t="s">
        <v>9597</v>
      </c>
      <c r="B8482" s="1" t="s">
        <v>9590</v>
      </c>
      <c r="C8482" s="1" t="s">
        <v>9590</v>
      </c>
      <c r="E8482" s="1" t="s">
        <v>1207</v>
      </c>
    </row>
    <row r="8483" spans="1:5" x14ac:dyDescent="0.25">
      <c r="A8483" s="1" t="s">
        <v>9598</v>
      </c>
      <c r="B8483" s="1" t="s">
        <v>9590</v>
      </c>
      <c r="C8483" s="1" t="s">
        <v>9590</v>
      </c>
      <c r="E8483" s="1" t="s">
        <v>1207</v>
      </c>
    </row>
    <row r="8484" spans="1:5" x14ac:dyDescent="0.25">
      <c r="A8484" s="1" t="s">
        <v>9599</v>
      </c>
      <c r="B8484" s="1" t="s">
        <v>9590</v>
      </c>
      <c r="C8484" s="1" t="s">
        <v>9590</v>
      </c>
      <c r="E8484" s="1" t="s">
        <v>1207</v>
      </c>
    </row>
    <row r="8485" spans="1:5" x14ac:dyDescent="0.25">
      <c r="A8485" s="1" t="s">
        <v>9600</v>
      </c>
      <c r="B8485" s="1" t="s">
        <v>9590</v>
      </c>
      <c r="C8485" s="1" t="s">
        <v>9590</v>
      </c>
      <c r="E8485" s="1" t="s">
        <v>1207</v>
      </c>
    </row>
    <row r="8486" spans="1:5" x14ac:dyDescent="0.25">
      <c r="A8486" s="1" t="s">
        <v>9602</v>
      </c>
      <c r="B8486" s="1" t="s">
        <v>9601</v>
      </c>
      <c r="C8486" s="1" t="s">
        <v>9601</v>
      </c>
      <c r="E8486" s="1" t="s">
        <v>1207</v>
      </c>
    </row>
    <row r="8487" spans="1:5" x14ac:dyDescent="0.25">
      <c r="A8487" s="1" t="s">
        <v>9603</v>
      </c>
      <c r="B8487" s="1" t="s">
        <v>9601</v>
      </c>
      <c r="C8487" s="1" t="s">
        <v>9601</v>
      </c>
      <c r="E8487" s="1" t="s">
        <v>1207</v>
      </c>
    </row>
    <row r="8488" spans="1:5" x14ac:dyDescent="0.25">
      <c r="A8488" s="1" t="s">
        <v>9604</v>
      </c>
      <c r="B8488" s="1" t="s">
        <v>9601</v>
      </c>
      <c r="C8488" s="1" t="s">
        <v>9601</v>
      </c>
      <c r="E8488" s="1" t="s">
        <v>1207</v>
      </c>
    </row>
    <row r="8489" spans="1:5" x14ac:dyDescent="0.25">
      <c r="A8489" s="1" t="s">
        <v>9605</v>
      </c>
      <c r="B8489" s="1" t="s">
        <v>9601</v>
      </c>
      <c r="C8489" s="1" t="s">
        <v>9601</v>
      </c>
      <c r="E8489" s="1" t="s">
        <v>1207</v>
      </c>
    </row>
    <row r="8490" spans="1:5" x14ac:dyDescent="0.25">
      <c r="A8490" s="1" t="s">
        <v>9606</v>
      </c>
      <c r="B8490" s="1" t="s">
        <v>9601</v>
      </c>
      <c r="C8490" s="1" t="s">
        <v>9601</v>
      </c>
      <c r="E8490" s="1" t="s">
        <v>1207</v>
      </c>
    </row>
    <row r="8491" spans="1:5" x14ac:dyDescent="0.25">
      <c r="A8491" s="1" t="s">
        <v>9607</v>
      </c>
      <c r="B8491" s="1" t="s">
        <v>9601</v>
      </c>
      <c r="C8491" s="1" t="s">
        <v>9601</v>
      </c>
      <c r="E8491" s="1" t="s">
        <v>1207</v>
      </c>
    </row>
    <row r="8492" spans="1:5" x14ac:dyDescent="0.25">
      <c r="A8492" s="1" t="s">
        <v>9608</v>
      </c>
      <c r="B8492" s="1" t="s">
        <v>9601</v>
      </c>
      <c r="C8492" s="1" t="s">
        <v>9601</v>
      </c>
      <c r="E8492" s="1" t="s">
        <v>1207</v>
      </c>
    </row>
    <row r="8493" spans="1:5" x14ac:dyDescent="0.25">
      <c r="A8493" s="1" t="s">
        <v>9609</v>
      </c>
      <c r="B8493" s="1" t="s">
        <v>9601</v>
      </c>
      <c r="C8493" s="1" t="s">
        <v>9601</v>
      </c>
      <c r="E8493" s="1" t="s">
        <v>1207</v>
      </c>
    </row>
    <row r="8494" spans="1:5" x14ac:dyDescent="0.25">
      <c r="A8494" s="1" t="s">
        <v>9610</v>
      </c>
      <c r="B8494" s="1" t="s">
        <v>9601</v>
      </c>
      <c r="C8494" s="1" t="s">
        <v>9601</v>
      </c>
      <c r="E8494" s="1" t="s">
        <v>1207</v>
      </c>
    </row>
    <row r="8495" spans="1:5" x14ac:dyDescent="0.25">
      <c r="A8495" s="1" t="s">
        <v>9611</v>
      </c>
      <c r="B8495" s="1" t="s">
        <v>9601</v>
      </c>
      <c r="C8495" s="1" t="s">
        <v>9601</v>
      </c>
      <c r="E8495" s="1" t="s">
        <v>1207</v>
      </c>
    </row>
    <row r="8496" spans="1:5" x14ac:dyDescent="0.25">
      <c r="A8496" s="1" t="s">
        <v>9613</v>
      </c>
      <c r="B8496" s="1" t="s">
        <v>9612</v>
      </c>
      <c r="C8496" s="1" t="s">
        <v>9612</v>
      </c>
      <c r="E8496" s="1" t="s">
        <v>1207</v>
      </c>
    </row>
    <row r="8497" spans="1:5" x14ac:dyDescent="0.25">
      <c r="A8497" s="1" t="s">
        <v>9614</v>
      </c>
      <c r="B8497" s="1" t="s">
        <v>9612</v>
      </c>
      <c r="C8497" s="1" t="s">
        <v>9612</v>
      </c>
      <c r="E8497" s="1" t="s">
        <v>1207</v>
      </c>
    </row>
    <row r="8498" spans="1:5" x14ac:dyDescent="0.25">
      <c r="A8498" s="1" t="s">
        <v>9615</v>
      </c>
      <c r="B8498" s="1" t="s">
        <v>9612</v>
      </c>
      <c r="C8498" s="1" t="s">
        <v>9612</v>
      </c>
      <c r="E8498" s="1" t="s">
        <v>1207</v>
      </c>
    </row>
    <row r="8499" spans="1:5" x14ac:dyDescent="0.25">
      <c r="A8499" s="1" t="s">
        <v>9616</v>
      </c>
      <c r="B8499" s="1" t="s">
        <v>9612</v>
      </c>
      <c r="C8499" s="1" t="s">
        <v>9612</v>
      </c>
      <c r="E8499" s="1" t="s">
        <v>1207</v>
      </c>
    </row>
    <row r="8500" spans="1:5" x14ac:dyDescent="0.25">
      <c r="A8500" s="1" t="s">
        <v>9617</v>
      </c>
      <c r="B8500" s="1" t="s">
        <v>9612</v>
      </c>
      <c r="C8500" s="1" t="s">
        <v>9612</v>
      </c>
      <c r="E8500" s="1" t="s">
        <v>1207</v>
      </c>
    </row>
    <row r="8501" spans="1:5" x14ac:dyDescent="0.25">
      <c r="A8501" s="1" t="s">
        <v>9618</v>
      </c>
      <c r="B8501" s="1" t="s">
        <v>9612</v>
      </c>
      <c r="C8501" s="1" t="s">
        <v>9612</v>
      </c>
      <c r="E8501" s="1" t="s">
        <v>1207</v>
      </c>
    </row>
    <row r="8502" spans="1:5" x14ac:dyDescent="0.25">
      <c r="A8502" s="1" t="s">
        <v>9619</v>
      </c>
      <c r="B8502" s="1" t="s">
        <v>9612</v>
      </c>
      <c r="C8502" s="1" t="s">
        <v>9612</v>
      </c>
      <c r="E8502" s="1" t="s">
        <v>1207</v>
      </c>
    </row>
    <row r="8503" spans="1:5" x14ac:dyDescent="0.25">
      <c r="A8503" s="1" t="s">
        <v>9620</v>
      </c>
      <c r="B8503" s="1" t="s">
        <v>9612</v>
      </c>
      <c r="C8503" s="1" t="s">
        <v>9612</v>
      </c>
      <c r="E8503" s="1" t="s">
        <v>1207</v>
      </c>
    </row>
    <row r="8504" spans="1:5" x14ac:dyDescent="0.25">
      <c r="A8504" s="1" t="s">
        <v>9621</v>
      </c>
      <c r="B8504" s="1" t="s">
        <v>9612</v>
      </c>
      <c r="C8504" s="1" t="s">
        <v>9612</v>
      </c>
      <c r="E8504" s="1" t="s">
        <v>1207</v>
      </c>
    </row>
    <row r="8505" spans="1:5" x14ac:dyDescent="0.25">
      <c r="A8505" s="1" t="s">
        <v>9622</v>
      </c>
      <c r="B8505" s="1" t="s">
        <v>9612</v>
      </c>
      <c r="C8505" s="1" t="s">
        <v>9612</v>
      </c>
      <c r="E8505" s="1" t="s">
        <v>1207</v>
      </c>
    </row>
    <row r="8506" spans="1:5" x14ac:dyDescent="0.25">
      <c r="A8506" s="1" t="s">
        <v>9624</v>
      </c>
      <c r="B8506" s="1" t="s">
        <v>9623</v>
      </c>
      <c r="C8506" s="1" t="s">
        <v>9623</v>
      </c>
      <c r="E8506" s="1" t="s">
        <v>1207</v>
      </c>
    </row>
    <row r="8507" spans="1:5" x14ac:dyDescent="0.25">
      <c r="A8507" s="1" t="s">
        <v>9625</v>
      </c>
      <c r="B8507" s="1" t="s">
        <v>9623</v>
      </c>
      <c r="C8507" s="1" t="s">
        <v>9623</v>
      </c>
      <c r="E8507" s="1" t="s">
        <v>1207</v>
      </c>
    </row>
    <row r="8508" spans="1:5" x14ac:dyDescent="0.25">
      <c r="A8508" s="1" t="s">
        <v>9626</v>
      </c>
      <c r="B8508" s="1" t="s">
        <v>9623</v>
      </c>
      <c r="C8508" s="1" t="s">
        <v>9623</v>
      </c>
      <c r="E8508" s="1" t="s">
        <v>1207</v>
      </c>
    </row>
    <row r="8509" spans="1:5" x14ac:dyDescent="0.25">
      <c r="A8509" s="1" t="s">
        <v>9627</v>
      </c>
      <c r="B8509" s="1" t="s">
        <v>9623</v>
      </c>
      <c r="C8509" s="1" t="s">
        <v>9623</v>
      </c>
      <c r="E8509" s="1" t="s">
        <v>1207</v>
      </c>
    </row>
    <row r="8510" spans="1:5" x14ac:dyDescent="0.25">
      <c r="A8510" s="1" t="s">
        <v>9629</v>
      </c>
      <c r="B8510" s="1" t="s">
        <v>9628</v>
      </c>
      <c r="C8510" s="1" t="s">
        <v>9628</v>
      </c>
      <c r="E8510" s="1" t="s">
        <v>1207</v>
      </c>
    </row>
    <row r="8511" spans="1:5" x14ac:dyDescent="0.25">
      <c r="A8511" s="1" t="s">
        <v>9630</v>
      </c>
      <c r="B8511" s="1" t="s">
        <v>9628</v>
      </c>
      <c r="C8511" s="1" t="s">
        <v>9628</v>
      </c>
      <c r="E8511" s="1" t="s">
        <v>1207</v>
      </c>
    </row>
    <row r="8512" spans="1:5" x14ac:dyDescent="0.25">
      <c r="A8512" s="1" t="s">
        <v>9631</v>
      </c>
      <c r="B8512" s="1" t="s">
        <v>9628</v>
      </c>
      <c r="C8512" s="1" t="s">
        <v>9628</v>
      </c>
      <c r="E8512" s="1" t="s">
        <v>1207</v>
      </c>
    </row>
    <row r="8513" spans="1:5" x14ac:dyDescent="0.25">
      <c r="A8513" s="1" t="s">
        <v>9632</v>
      </c>
      <c r="B8513" s="1" t="s">
        <v>9628</v>
      </c>
      <c r="C8513" s="1" t="s">
        <v>9628</v>
      </c>
      <c r="E8513" s="1" t="s">
        <v>1207</v>
      </c>
    </row>
    <row r="8514" spans="1:5" x14ac:dyDescent="0.25">
      <c r="A8514" s="1" t="s">
        <v>9633</v>
      </c>
      <c r="B8514" s="1" t="s">
        <v>9628</v>
      </c>
      <c r="C8514" s="1" t="s">
        <v>9628</v>
      </c>
      <c r="E8514" s="1" t="s">
        <v>1207</v>
      </c>
    </row>
    <row r="8515" spans="1:5" x14ac:dyDescent="0.25">
      <c r="A8515" s="1" t="s">
        <v>9634</v>
      </c>
      <c r="B8515" s="1" t="s">
        <v>9628</v>
      </c>
      <c r="C8515" s="1" t="s">
        <v>9628</v>
      </c>
      <c r="E8515" s="1" t="s">
        <v>1207</v>
      </c>
    </row>
    <row r="8516" spans="1:5" x14ac:dyDescent="0.25">
      <c r="A8516" s="1" t="s">
        <v>9635</v>
      </c>
      <c r="B8516" s="1" t="s">
        <v>9628</v>
      </c>
      <c r="C8516" s="1" t="s">
        <v>9628</v>
      </c>
      <c r="E8516" s="1" t="s">
        <v>1207</v>
      </c>
    </row>
    <row r="8517" spans="1:5" x14ac:dyDescent="0.25">
      <c r="A8517" s="1" t="s">
        <v>9636</v>
      </c>
      <c r="B8517" s="1" t="s">
        <v>9628</v>
      </c>
      <c r="C8517" s="1" t="s">
        <v>9628</v>
      </c>
      <c r="E8517" s="1" t="s">
        <v>1207</v>
      </c>
    </row>
    <row r="8518" spans="1:5" x14ac:dyDescent="0.25">
      <c r="A8518" s="1" t="s">
        <v>9637</v>
      </c>
      <c r="B8518" s="1" t="s">
        <v>9628</v>
      </c>
      <c r="C8518" s="1" t="s">
        <v>9628</v>
      </c>
      <c r="E8518" s="1" t="s">
        <v>1207</v>
      </c>
    </row>
    <row r="8519" spans="1:5" x14ac:dyDescent="0.25">
      <c r="A8519" s="1" t="s">
        <v>9638</v>
      </c>
      <c r="B8519" s="1" t="s">
        <v>9628</v>
      </c>
      <c r="C8519" s="1" t="s">
        <v>9628</v>
      </c>
      <c r="E8519" s="1" t="s">
        <v>1207</v>
      </c>
    </row>
    <row r="8520" spans="1:5" x14ac:dyDescent="0.25">
      <c r="A8520" s="1" t="s">
        <v>9640</v>
      </c>
      <c r="B8520" s="1" t="s">
        <v>9639</v>
      </c>
      <c r="C8520" s="1" t="s">
        <v>9639</v>
      </c>
      <c r="E8520" s="1" t="s">
        <v>1207</v>
      </c>
    </row>
    <row r="8521" spans="1:5" x14ac:dyDescent="0.25">
      <c r="A8521" s="1" t="s">
        <v>9642</v>
      </c>
      <c r="B8521" s="1" t="s">
        <v>9641</v>
      </c>
      <c r="C8521" s="1" t="s">
        <v>9641</v>
      </c>
      <c r="E8521" s="1" t="s">
        <v>1207</v>
      </c>
    </row>
    <row r="8522" spans="1:5" x14ac:dyDescent="0.25">
      <c r="A8522" s="1" t="s">
        <v>9643</v>
      </c>
      <c r="B8522" s="1" t="s">
        <v>9641</v>
      </c>
      <c r="C8522" s="1" t="s">
        <v>9641</v>
      </c>
      <c r="E8522" s="1" t="s">
        <v>1207</v>
      </c>
    </row>
    <row r="8523" spans="1:5" x14ac:dyDescent="0.25">
      <c r="A8523" s="1" t="s">
        <v>9644</v>
      </c>
      <c r="B8523" s="1" t="s">
        <v>9641</v>
      </c>
      <c r="C8523" s="1" t="s">
        <v>9641</v>
      </c>
      <c r="E8523" s="1" t="s">
        <v>1207</v>
      </c>
    </row>
    <row r="8524" spans="1:5" x14ac:dyDescent="0.25">
      <c r="A8524" s="1" t="s">
        <v>9645</v>
      </c>
      <c r="B8524" s="1" t="s">
        <v>9641</v>
      </c>
      <c r="C8524" s="1" t="s">
        <v>9641</v>
      </c>
      <c r="E8524" s="1" t="s">
        <v>1207</v>
      </c>
    </row>
    <row r="8525" spans="1:5" x14ac:dyDescent="0.25">
      <c r="A8525" s="1" t="s">
        <v>9646</v>
      </c>
      <c r="B8525" s="1" t="s">
        <v>9641</v>
      </c>
      <c r="C8525" s="1" t="s">
        <v>9641</v>
      </c>
      <c r="E8525" s="1" t="s">
        <v>1207</v>
      </c>
    </row>
    <row r="8526" spans="1:5" x14ac:dyDescent="0.25">
      <c r="A8526" s="1" t="s">
        <v>9648</v>
      </c>
      <c r="B8526" s="1" t="s">
        <v>9647</v>
      </c>
      <c r="C8526" s="1" t="s">
        <v>9647</v>
      </c>
      <c r="E8526" s="1" t="s">
        <v>1207</v>
      </c>
    </row>
    <row r="8527" spans="1:5" x14ac:dyDescent="0.25">
      <c r="A8527" s="1" t="s">
        <v>9649</v>
      </c>
      <c r="B8527" s="1" t="s">
        <v>9647</v>
      </c>
      <c r="C8527" s="1" t="s">
        <v>9647</v>
      </c>
      <c r="E8527" s="1" t="s">
        <v>1207</v>
      </c>
    </row>
    <row r="8528" spans="1:5" x14ac:dyDescent="0.25">
      <c r="A8528" s="1" t="s">
        <v>9650</v>
      </c>
      <c r="B8528" s="1" t="s">
        <v>9647</v>
      </c>
      <c r="C8528" s="1" t="s">
        <v>9647</v>
      </c>
      <c r="E8528" s="1" t="s">
        <v>1207</v>
      </c>
    </row>
    <row r="8529" spans="1:5" x14ac:dyDescent="0.25">
      <c r="A8529" s="1" t="s">
        <v>9651</v>
      </c>
      <c r="B8529" s="1" t="s">
        <v>9647</v>
      </c>
      <c r="C8529" s="1" t="s">
        <v>9647</v>
      </c>
      <c r="E8529" s="1" t="s">
        <v>1207</v>
      </c>
    </row>
    <row r="8530" spans="1:5" x14ac:dyDescent="0.25">
      <c r="A8530" s="1" t="s">
        <v>9652</v>
      </c>
      <c r="B8530" s="1" t="s">
        <v>9647</v>
      </c>
      <c r="C8530" s="1" t="s">
        <v>9647</v>
      </c>
      <c r="E8530" s="1" t="s">
        <v>1207</v>
      </c>
    </row>
    <row r="8531" spans="1:5" x14ac:dyDescent="0.25">
      <c r="A8531" s="1" t="s">
        <v>9653</v>
      </c>
      <c r="B8531" s="1" t="s">
        <v>9647</v>
      </c>
      <c r="C8531" s="1" t="s">
        <v>9647</v>
      </c>
      <c r="E8531" s="1" t="s">
        <v>1207</v>
      </c>
    </row>
    <row r="8532" spans="1:5" x14ac:dyDescent="0.25">
      <c r="A8532" s="1" t="s">
        <v>9654</v>
      </c>
      <c r="B8532" s="1" t="s">
        <v>9647</v>
      </c>
      <c r="C8532" s="1" t="s">
        <v>9647</v>
      </c>
      <c r="E8532" s="1" t="s">
        <v>1207</v>
      </c>
    </row>
    <row r="8533" spans="1:5" x14ac:dyDescent="0.25">
      <c r="A8533" s="1" t="s">
        <v>9655</v>
      </c>
      <c r="B8533" s="1" t="s">
        <v>9647</v>
      </c>
      <c r="C8533" s="1" t="s">
        <v>9647</v>
      </c>
      <c r="E8533" s="1" t="s">
        <v>1207</v>
      </c>
    </row>
    <row r="8534" spans="1:5" x14ac:dyDescent="0.25">
      <c r="A8534" s="1" t="s">
        <v>9656</v>
      </c>
      <c r="B8534" s="1" t="s">
        <v>9647</v>
      </c>
      <c r="C8534" s="1" t="s">
        <v>9647</v>
      </c>
      <c r="E8534" s="1" t="s">
        <v>1207</v>
      </c>
    </row>
    <row r="8535" spans="1:5" x14ac:dyDescent="0.25">
      <c r="A8535" s="1" t="s">
        <v>9657</v>
      </c>
      <c r="B8535" s="1" t="s">
        <v>9647</v>
      </c>
      <c r="C8535" s="1" t="s">
        <v>9647</v>
      </c>
      <c r="E8535" s="1" t="s">
        <v>1207</v>
      </c>
    </row>
    <row r="8536" spans="1:5" x14ac:dyDescent="0.25">
      <c r="A8536" s="1" t="s">
        <v>9659</v>
      </c>
      <c r="B8536" s="1" t="s">
        <v>9658</v>
      </c>
      <c r="C8536" s="1" t="s">
        <v>9658</v>
      </c>
      <c r="E8536" s="1" t="s">
        <v>1207</v>
      </c>
    </row>
    <row r="8537" spans="1:5" x14ac:dyDescent="0.25">
      <c r="A8537" s="1" t="s">
        <v>9660</v>
      </c>
      <c r="B8537" s="1" t="s">
        <v>9658</v>
      </c>
      <c r="C8537" s="1" t="s">
        <v>9658</v>
      </c>
      <c r="E8537" s="1" t="s">
        <v>1207</v>
      </c>
    </row>
    <row r="8538" spans="1:5" x14ac:dyDescent="0.25">
      <c r="A8538" s="1" t="s">
        <v>9661</v>
      </c>
      <c r="B8538" s="1" t="s">
        <v>9658</v>
      </c>
      <c r="C8538" s="1" t="s">
        <v>9658</v>
      </c>
      <c r="E8538" s="1" t="s">
        <v>1207</v>
      </c>
    </row>
    <row r="8539" spans="1:5" x14ac:dyDescent="0.25">
      <c r="A8539" s="1" t="s">
        <v>9662</v>
      </c>
      <c r="B8539" s="1" t="s">
        <v>9658</v>
      </c>
      <c r="C8539" s="1" t="s">
        <v>9658</v>
      </c>
      <c r="E8539" s="1" t="s">
        <v>1207</v>
      </c>
    </row>
    <row r="8540" spans="1:5" x14ac:dyDescent="0.25">
      <c r="A8540" s="1" t="s">
        <v>9663</v>
      </c>
      <c r="B8540" s="1" t="s">
        <v>9658</v>
      </c>
      <c r="C8540" s="1" t="s">
        <v>9658</v>
      </c>
      <c r="E8540" s="1" t="s">
        <v>1207</v>
      </c>
    </row>
    <row r="8541" spans="1:5" x14ac:dyDescent="0.25">
      <c r="A8541" s="1" t="s">
        <v>9664</v>
      </c>
      <c r="B8541" s="1" t="s">
        <v>9658</v>
      </c>
      <c r="C8541" s="1" t="s">
        <v>9658</v>
      </c>
      <c r="E8541" s="1" t="s">
        <v>1207</v>
      </c>
    </row>
    <row r="8542" spans="1:5" x14ac:dyDescent="0.25">
      <c r="A8542" s="1" t="s">
        <v>9665</v>
      </c>
      <c r="B8542" s="1" t="s">
        <v>9658</v>
      </c>
      <c r="C8542" s="1" t="s">
        <v>9658</v>
      </c>
      <c r="E8542" s="1" t="s">
        <v>1207</v>
      </c>
    </row>
    <row r="8543" spans="1:5" x14ac:dyDescent="0.25">
      <c r="A8543" s="1" t="s">
        <v>9667</v>
      </c>
      <c r="B8543" s="1" t="s">
        <v>9666</v>
      </c>
      <c r="C8543" s="1" t="s">
        <v>9666</v>
      </c>
      <c r="E8543" s="1" t="s">
        <v>1207</v>
      </c>
    </row>
    <row r="8544" spans="1:5" x14ac:dyDescent="0.25">
      <c r="A8544" s="1" t="s">
        <v>9668</v>
      </c>
      <c r="B8544" s="1" t="s">
        <v>9666</v>
      </c>
      <c r="C8544" s="1" t="s">
        <v>9666</v>
      </c>
      <c r="E8544" s="1" t="s">
        <v>1207</v>
      </c>
    </row>
    <row r="8545" spans="1:5" x14ac:dyDescent="0.25">
      <c r="A8545" s="1" t="s">
        <v>9669</v>
      </c>
      <c r="B8545" s="1" t="s">
        <v>9666</v>
      </c>
      <c r="C8545" s="1" t="s">
        <v>9666</v>
      </c>
      <c r="E8545" s="1" t="s">
        <v>1207</v>
      </c>
    </row>
    <row r="8546" spans="1:5" x14ac:dyDescent="0.25">
      <c r="A8546" s="1" t="s">
        <v>9670</v>
      </c>
      <c r="B8546" s="1" t="s">
        <v>9666</v>
      </c>
      <c r="C8546" s="1" t="s">
        <v>9666</v>
      </c>
      <c r="E8546" s="1" t="s">
        <v>1207</v>
      </c>
    </row>
    <row r="8547" spans="1:5" x14ac:dyDescent="0.25">
      <c r="A8547" s="1" t="s">
        <v>9671</v>
      </c>
      <c r="B8547" s="1" t="s">
        <v>9666</v>
      </c>
      <c r="C8547" s="1" t="s">
        <v>9666</v>
      </c>
      <c r="E8547" s="1" t="s">
        <v>1207</v>
      </c>
    </row>
    <row r="8548" spans="1:5" x14ac:dyDescent="0.25">
      <c r="A8548" s="1" t="s">
        <v>9672</v>
      </c>
      <c r="B8548" s="1" t="s">
        <v>9666</v>
      </c>
      <c r="C8548" s="1" t="s">
        <v>9666</v>
      </c>
      <c r="E8548" s="1" t="s">
        <v>1207</v>
      </c>
    </row>
    <row r="8549" spans="1:5" x14ac:dyDescent="0.25">
      <c r="A8549" s="1" t="s">
        <v>9673</v>
      </c>
      <c r="B8549" s="1" t="s">
        <v>9666</v>
      </c>
      <c r="C8549" s="1" t="s">
        <v>9666</v>
      </c>
      <c r="E8549" s="1" t="s">
        <v>1207</v>
      </c>
    </row>
    <row r="8550" spans="1:5" x14ac:dyDescent="0.25">
      <c r="A8550" s="1" t="s">
        <v>9674</v>
      </c>
      <c r="B8550" s="1" t="s">
        <v>9666</v>
      </c>
      <c r="C8550" s="1" t="s">
        <v>9666</v>
      </c>
      <c r="E8550" s="1" t="s">
        <v>1207</v>
      </c>
    </row>
    <row r="8551" spans="1:5" x14ac:dyDescent="0.25">
      <c r="A8551" s="1" t="s">
        <v>9675</v>
      </c>
      <c r="B8551" s="1" t="s">
        <v>9666</v>
      </c>
      <c r="C8551" s="1" t="s">
        <v>9666</v>
      </c>
      <c r="E8551" s="1" t="s">
        <v>1207</v>
      </c>
    </row>
    <row r="8552" spans="1:5" x14ac:dyDescent="0.25">
      <c r="A8552" s="1" t="s">
        <v>9676</v>
      </c>
      <c r="B8552" s="1" t="s">
        <v>9666</v>
      </c>
      <c r="C8552" s="1" t="s">
        <v>9666</v>
      </c>
      <c r="E8552" s="1" t="s">
        <v>1207</v>
      </c>
    </row>
    <row r="8553" spans="1:5" x14ac:dyDescent="0.25">
      <c r="A8553" s="1" t="s">
        <v>9678</v>
      </c>
      <c r="B8553" s="1" t="s">
        <v>9677</v>
      </c>
      <c r="C8553" s="1" t="s">
        <v>9677</v>
      </c>
      <c r="E8553" s="1" t="s">
        <v>1207</v>
      </c>
    </row>
    <row r="8554" spans="1:5" x14ac:dyDescent="0.25">
      <c r="A8554" s="1" t="s">
        <v>9679</v>
      </c>
      <c r="B8554" s="1" t="s">
        <v>9677</v>
      </c>
      <c r="C8554" s="1" t="s">
        <v>9677</v>
      </c>
      <c r="E8554" s="1" t="s">
        <v>1207</v>
      </c>
    </row>
    <row r="8555" spans="1:5" x14ac:dyDescent="0.25">
      <c r="A8555" s="1" t="s">
        <v>9681</v>
      </c>
      <c r="B8555" s="1" t="s">
        <v>9680</v>
      </c>
      <c r="C8555" s="1" t="s">
        <v>9680</v>
      </c>
      <c r="E8555" s="1" t="s">
        <v>1207</v>
      </c>
    </row>
    <row r="8556" spans="1:5" x14ac:dyDescent="0.25">
      <c r="A8556" s="1" t="s">
        <v>9682</v>
      </c>
      <c r="B8556" s="1" t="s">
        <v>9680</v>
      </c>
      <c r="C8556" s="1" t="s">
        <v>9680</v>
      </c>
      <c r="E8556" s="1" t="s">
        <v>1207</v>
      </c>
    </row>
    <row r="8557" spans="1:5" x14ac:dyDescent="0.25">
      <c r="A8557" s="1" t="s">
        <v>9683</v>
      </c>
      <c r="B8557" s="1" t="s">
        <v>9680</v>
      </c>
      <c r="C8557" s="1" t="s">
        <v>9680</v>
      </c>
      <c r="E8557" s="1" t="s">
        <v>1207</v>
      </c>
    </row>
    <row r="8558" spans="1:5" x14ac:dyDescent="0.25">
      <c r="A8558" s="1" t="s">
        <v>9684</v>
      </c>
      <c r="B8558" s="1" t="s">
        <v>9680</v>
      </c>
      <c r="C8558" s="1" t="s">
        <v>9680</v>
      </c>
      <c r="E8558" s="1" t="s">
        <v>1207</v>
      </c>
    </row>
    <row r="8559" spans="1:5" x14ac:dyDescent="0.25">
      <c r="A8559" s="1" t="s">
        <v>9685</v>
      </c>
      <c r="B8559" s="1" t="s">
        <v>9680</v>
      </c>
      <c r="C8559" s="1" t="s">
        <v>9680</v>
      </c>
      <c r="E8559" s="1" t="s">
        <v>1207</v>
      </c>
    </row>
    <row r="8560" spans="1:5" x14ac:dyDescent="0.25">
      <c r="A8560" s="1" t="s">
        <v>9686</v>
      </c>
      <c r="B8560" s="1" t="s">
        <v>9680</v>
      </c>
      <c r="C8560" s="1" t="s">
        <v>9680</v>
      </c>
      <c r="E8560" s="1" t="s">
        <v>1207</v>
      </c>
    </row>
    <row r="8561" spans="1:5" x14ac:dyDescent="0.25">
      <c r="A8561" s="1" t="s">
        <v>9687</v>
      </c>
      <c r="B8561" s="1" t="s">
        <v>9680</v>
      </c>
      <c r="C8561" s="1" t="s">
        <v>9680</v>
      </c>
      <c r="E8561" s="1" t="s">
        <v>1207</v>
      </c>
    </row>
    <row r="8562" spans="1:5" x14ac:dyDescent="0.25">
      <c r="A8562" s="1" t="s">
        <v>9688</v>
      </c>
      <c r="B8562" s="1" t="s">
        <v>9680</v>
      </c>
      <c r="C8562" s="1" t="s">
        <v>9680</v>
      </c>
      <c r="E8562" s="1" t="s">
        <v>1207</v>
      </c>
    </row>
    <row r="8563" spans="1:5" x14ac:dyDescent="0.25">
      <c r="A8563" s="1" t="s">
        <v>9689</v>
      </c>
      <c r="B8563" s="1" t="s">
        <v>9680</v>
      </c>
      <c r="C8563" s="1" t="s">
        <v>9680</v>
      </c>
      <c r="E8563" s="1" t="s">
        <v>1207</v>
      </c>
    </row>
    <row r="8564" spans="1:5" x14ac:dyDescent="0.25">
      <c r="A8564" s="1" t="s">
        <v>9690</v>
      </c>
      <c r="B8564" s="1" t="s">
        <v>9680</v>
      </c>
      <c r="C8564" s="1" t="s">
        <v>9680</v>
      </c>
      <c r="E8564" s="1" t="s">
        <v>1207</v>
      </c>
    </row>
    <row r="8565" spans="1:5" x14ac:dyDescent="0.25">
      <c r="A8565" s="1" t="s">
        <v>9692</v>
      </c>
      <c r="B8565" s="1" t="s">
        <v>9691</v>
      </c>
      <c r="C8565" s="1" t="s">
        <v>9691</v>
      </c>
      <c r="E8565" s="1" t="s">
        <v>1207</v>
      </c>
    </row>
    <row r="8566" spans="1:5" x14ac:dyDescent="0.25">
      <c r="A8566" s="1" t="s">
        <v>9693</v>
      </c>
      <c r="B8566" s="1" t="s">
        <v>9691</v>
      </c>
      <c r="C8566" s="1" t="s">
        <v>9691</v>
      </c>
      <c r="E8566" s="1" t="s">
        <v>1207</v>
      </c>
    </row>
    <row r="8567" spans="1:5" x14ac:dyDescent="0.25">
      <c r="A8567" s="1" t="s">
        <v>9694</v>
      </c>
      <c r="B8567" s="1" t="s">
        <v>9691</v>
      </c>
      <c r="C8567" s="1" t="s">
        <v>9691</v>
      </c>
      <c r="E8567" s="1" t="s">
        <v>1207</v>
      </c>
    </row>
    <row r="8568" spans="1:5" x14ac:dyDescent="0.25">
      <c r="A8568" s="1" t="s">
        <v>9695</v>
      </c>
      <c r="B8568" s="1" t="s">
        <v>9691</v>
      </c>
      <c r="C8568" s="1" t="s">
        <v>9691</v>
      </c>
      <c r="E8568" s="1" t="s">
        <v>1207</v>
      </c>
    </row>
    <row r="8569" spans="1:5" x14ac:dyDescent="0.25">
      <c r="A8569" s="1" t="s">
        <v>9696</v>
      </c>
      <c r="B8569" s="1" t="s">
        <v>9691</v>
      </c>
      <c r="C8569" s="1" t="s">
        <v>9691</v>
      </c>
      <c r="E8569" s="1" t="s">
        <v>1207</v>
      </c>
    </row>
    <row r="8570" spans="1:5" x14ac:dyDescent="0.25">
      <c r="A8570" s="1" t="s">
        <v>9697</v>
      </c>
      <c r="B8570" s="1" t="s">
        <v>9691</v>
      </c>
      <c r="C8570" s="1" t="s">
        <v>9691</v>
      </c>
      <c r="E8570" s="1" t="s">
        <v>1207</v>
      </c>
    </row>
    <row r="8571" spans="1:5" x14ac:dyDescent="0.25">
      <c r="A8571" s="1" t="s">
        <v>9698</v>
      </c>
      <c r="B8571" s="1" t="s">
        <v>9691</v>
      </c>
      <c r="C8571" s="1" t="s">
        <v>9691</v>
      </c>
      <c r="E8571" s="1" t="s">
        <v>1207</v>
      </c>
    </row>
    <row r="8572" spans="1:5" x14ac:dyDescent="0.25">
      <c r="A8572" s="1" t="s">
        <v>9699</v>
      </c>
      <c r="B8572" s="1" t="s">
        <v>9691</v>
      </c>
      <c r="C8572" s="1" t="s">
        <v>9691</v>
      </c>
      <c r="E8572" s="1" t="s">
        <v>1207</v>
      </c>
    </row>
    <row r="8573" spans="1:5" x14ac:dyDescent="0.25">
      <c r="A8573" s="1" t="s">
        <v>9700</v>
      </c>
      <c r="B8573" s="1" t="s">
        <v>9691</v>
      </c>
      <c r="C8573" s="1" t="s">
        <v>9691</v>
      </c>
      <c r="E8573" s="1" t="s">
        <v>1207</v>
      </c>
    </row>
    <row r="8574" spans="1:5" x14ac:dyDescent="0.25">
      <c r="A8574" s="1" t="s">
        <v>9701</v>
      </c>
      <c r="B8574" s="1" t="s">
        <v>9691</v>
      </c>
      <c r="C8574" s="1" t="s">
        <v>9691</v>
      </c>
      <c r="E8574" s="1" t="s">
        <v>1207</v>
      </c>
    </row>
    <row r="8575" spans="1:5" x14ac:dyDescent="0.25">
      <c r="A8575" s="1" t="s">
        <v>9703</v>
      </c>
      <c r="B8575" s="1" t="s">
        <v>9702</v>
      </c>
      <c r="C8575" s="1" t="s">
        <v>9702</v>
      </c>
      <c r="E8575" s="1" t="s">
        <v>1207</v>
      </c>
    </row>
    <row r="8576" spans="1:5" x14ac:dyDescent="0.25">
      <c r="A8576" s="1" t="s">
        <v>9704</v>
      </c>
      <c r="B8576" s="1" t="s">
        <v>9702</v>
      </c>
      <c r="C8576" s="1" t="s">
        <v>9702</v>
      </c>
      <c r="E8576" s="1" t="s">
        <v>1207</v>
      </c>
    </row>
    <row r="8577" spans="1:5" x14ac:dyDescent="0.25">
      <c r="A8577" s="1" t="s">
        <v>9705</v>
      </c>
      <c r="B8577" s="1" t="s">
        <v>9702</v>
      </c>
      <c r="C8577" s="1" t="s">
        <v>9702</v>
      </c>
      <c r="E8577" s="1" t="s">
        <v>1207</v>
      </c>
    </row>
    <row r="8578" spans="1:5" x14ac:dyDescent="0.25">
      <c r="A8578" s="1" t="s">
        <v>9706</v>
      </c>
      <c r="B8578" s="1" t="s">
        <v>9702</v>
      </c>
      <c r="C8578" s="1" t="s">
        <v>9702</v>
      </c>
      <c r="E8578" s="1" t="s">
        <v>1207</v>
      </c>
    </row>
    <row r="8579" spans="1:5" x14ac:dyDescent="0.25">
      <c r="A8579" s="1" t="s">
        <v>9707</v>
      </c>
      <c r="B8579" s="1" t="s">
        <v>9702</v>
      </c>
      <c r="C8579" s="1" t="s">
        <v>9702</v>
      </c>
      <c r="E8579" s="1" t="s">
        <v>1207</v>
      </c>
    </row>
    <row r="8580" spans="1:5" x14ac:dyDescent="0.25">
      <c r="A8580" s="1" t="s">
        <v>9708</v>
      </c>
      <c r="B8580" s="1" t="s">
        <v>9702</v>
      </c>
      <c r="C8580" s="1" t="s">
        <v>9702</v>
      </c>
      <c r="E8580" s="1" t="s">
        <v>1207</v>
      </c>
    </row>
    <row r="8581" spans="1:5" x14ac:dyDescent="0.25">
      <c r="A8581" s="1" t="s">
        <v>9709</v>
      </c>
      <c r="B8581" s="1" t="s">
        <v>9702</v>
      </c>
      <c r="C8581" s="1" t="s">
        <v>9702</v>
      </c>
      <c r="E8581" s="1" t="s">
        <v>1207</v>
      </c>
    </row>
    <row r="8582" spans="1:5" x14ac:dyDescent="0.25">
      <c r="A8582" s="1" t="s">
        <v>9710</v>
      </c>
      <c r="B8582" s="1" t="s">
        <v>9702</v>
      </c>
      <c r="C8582" s="1" t="s">
        <v>9702</v>
      </c>
      <c r="E8582" s="1" t="s">
        <v>1207</v>
      </c>
    </row>
    <row r="8583" spans="1:5" x14ac:dyDescent="0.25">
      <c r="A8583" s="1" t="s">
        <v>9711</v>
      </c>
      <c r="B8583" s="1" t="s">
        <v>9702</v>
      </c>
      <c r="C8583" s="1" t="s">
        <v>9702</v>
      </c>
      <c r="E8583" s="1" t="s">
        <v>1207</v>
      </c>
    </row>
    <row r="8584" spans="1:5" x14ac:dyDescent="0.25">
      <c r="A8584" s="1" t="s">
        <v>9713</v>
      </c>
      <c r="B8584" s="1" t="s">
        <v>9712</v>
      </c>
      <c r="C8584" s="1" t="s">
        <v>9712</v>
      </c>
      <c r="E8584" s="1" t="s">
        <v>1207</v>
      </c>
    </row>
    <row r="8585" spans="1:5" x14ac:dyDescent="0.25">
      <c r="A8585" s="1" t="s">
        <v>9714</v>
      </c>
      <c r="B8585" s="1" t="s">
        <v>9712</v>
      </c>
      <c r="C8585" s="1" t="s">
        <v>9712</v>
      </c>
      <c r="E8585" s="1" t="s">
        <v>1207</v>
      </c>
    </row>
    <row r="8586" spans="1:5" x14ac:dyDescent="0.25">
      <c r="A8586" s="1" t="s">
        <v>9716</v>
      </c>
      <c r="B8586" s="1" t="s">
        <v>9715</v>
      </c>
      <c r="C8586" s="1" t="s">
        <v>9715</v>
      </c>
      <c r="E8586" s="1" t="s">
        <v>1207</v>
      </c>
    </row>
    <row r="8587" spans="1:5" x14ac:dyDescent="0.25">
      <c r="A8587" s="1" t="s">
        <v>9717</v>
      </c>
      <c r="B8587" s="1" t="s">
        <v>9715</v>
      </c>
      <c r="C8587" s="1" t="s">
        <v>9715</v>
      </c>
      <c r="E8587" s="1" t="s">
        <v>1207</v>
      </c>
    </row>
    <row r="8588" spans="1:5" x14ac:dyDescent="0.25">
      <c r="A8588" s="1" t="s">
        <v>9719</v>
      </c>
      <c r="B8588" s="1" t="s">
        <v>9718</v>
      </c>
      <c r="C8588" s="1" t="s">
        <v>9718</v>
      </c>
      <c r="E8588" s="1" t="s">
        <v>1207</v>
      </c>
    </row>
    <row r="8589" spans="1:5" x14ac:dyDescent="0.25">
      <c r="A8589" s="1" t="s">
        <v>9720</v>
      </c>
      <c r="B8589" s="1" t="s">
        <v>9718</v>
      </c>
      <c r="C8589" s="1" t="s">
        <v>9718</v>
      </c>
      <c r="E8589" s="1" t="s">
        <v>1207</v>
      </c>
    </row>
    <row r="8590" spans="1:5" x14ac:dyDescent="0.25">
      <c r="A8590" s="1" t="s">
        <v>9721</v>
      </c>
      <c r="B8590" s="1" t="s">
        <v>9718</v>
      </c>
      <c r="C8590" s="1" t="s">
        <v>9718</v>
      </c>
      <c r="E8590" s="1" t="s">
        <v>1207</v>
      </c>
    </row>
    <row r="8591" spans="1:5" x14ac:dyDescent="0.25">
      <c r="A8591" s="1" t="s">
        <v>9722</v>
      </c>
      <c r="B8591" s="1" t="s">
        <v>9718</v>
      </c>
      <c r="C8591" s="1" t="s">
        <v>9718</v>
      </c>
      <c r="E8591" s="1" t="s">
        <v>1207</v>
      </c>
    </row>
    <row r="8592" spans="1:5" x14ac:dyDescent="0.25">
      <c r="A8592" s="1" t="s">
        <v>9723</v>
      </c>
      <c r="B8592" s="1" t="s">
        <v>9718</v>
      </c>
      <c r="C8592" s="1" t="s">
        <v>9718</v>
      </c>
      <c r="E8592" s="1" t="s">
        <v>1207</v>
      </c>
    </row>
    <row r="8593" spans="1:5" x14ac:dyDescent="0.25">
      <c r="A8593" s="1" t="s">
        <v>9724</v>
      </c>
      <c r="B8593" s="1" t="s">
        <v>9718</v>
      </c>
      <c r="C8593" s="1" t="s">
        <v>9718</v>
      </c>
      <c r="E8593" s="1" t="s">
        <v>1207</v>
      </c>
    </row>
    <row r="8594" spans="1:5" x14ac:dyDescent="0.25">
      <c r="A8594" s="1" t="s">
        <v>9725</v>
      </c>
      <c r="B8594" s="1" t="s">
        <v>9718</v>
      </c>
      <c r="C8594" s="1" t="s">
        <v>9718</v>
      </c>
      <c r="E8594" s="1" t="s">
        <v>1207</v>
      </c>
    </row>
    <row r="8595" spans="1:5" x14ac:dyDescent="0.25">
      <c r="A8595" s="1" t="s">
        <v>9726</v>
      </c>
      <c r="B8595" s="1" t="s">
        <v>9718</v>
      </c>
      <c r="C8595" s="1" t="s">
        <v>9718</v>
      </c>
      <c r="E8595" s="1" t="s">
        <v>1207</v>
      </c>
    </row>
    <row r="8596" spans="1:5" x14ac:dyDescent="0.25">
      <c r="A8596" s="1" t="s">
        <v>9727</v>
      </c>
      <c r="B8596" s="1" t="s">
        <v>9718</v>
      </c>
      <c r="C8596" s="1" t="s">
        <v>9718</v>
      </c>
      <c r="E8596" s="1" t="s">
        <v>1207</v>
      </c>
    </row>
    <row r="8597" spans="1:5" x14ac:dyDescent="0.25">
      <c r="A8597" s="1" t="s">
        <v>9729</v>
      </c>
      <c r="B8597" s="1" t="s">
        <v>9728</v>
      </c>
      <c r="C8597" s="1" t="s">
        <v>9728</v>
      </c>
      <c r="E8597" s="1" t="s">
        <v>1207</v>
      </c>
    </row>
    <row r="8598" spans="1:5" x14ac:dyDescent="0.25">
      <c r="A8598" s="1" t="s">
        <v>9730</v>
      </c>
      <c r="B8598" s="1" t="s">
        <v>9728</v>
      </c>
      <c r="C8598" s="1" t="s">
        <v>9728</v>
      </c>
      <c r="E8598" s="1" t="s">
        <v>1207</v>
      </c>
    </row>
    <row r="8599" spans="1:5" x14ac:dyDescent="0.25">
      <c r="A8599" s="1" t="s">
        <v>9731</v>
      </c>
      <c r="B8599" s="1" t="s">
        <v>9728</v>
      </c>
      <c r="C8599" s="1" t="s">
        <v>9728</v>
      </c>
      <c r="E8599" s="1" t="s">
        <v>1207</v>
      </c>
    </row>
    <row r="8600" spans="1:5" x14ac:dyDescent="0.25">
      <c r="A8600" s="1" t="s">
        <v>9732</v>
      </c>
      <c r="B8600" s="1" t="s">
        <v>9728</v>
      </c>
      <c r="C8600" s="1" t="s">
        <v>9728</v>
      </c>
      <c r="E8600" s="1" t="s">
        <v>1207</v>
      </c>
    </row>
    <row r="8601" spans="1:5" x14ac:dyDescent="0.25">
      <c r="A8601" s="1" t="s">
        <v>9733</v>
      </c>
      <c r="B8601" s="1" t="s">
        <v>9728</v>
      </c>
      <c r="C8601" s="1" t="s">
        <v>9728</v>
      </c>
      <c r="E8601" s="1" t="s">
        <v>1207</v>
      </c>
    </row>
    <row r="8602" spans="1:5" x14ac:dyDescent="0.25">
      <c r="A8602" s="1" t="s">
        <v>9734</v>
      </c>
      <c r="B8602" s="1" t="s">
        <v>9728</v>
      </c>
      <c r="C8602" s="1" t="s">
        <v>9728</v>
      </c>
      <c r="E8602" s="1" t="s">
        <v>1207</v>
      </c>
    </row>
    <row r="8603" spans="1:5" x14ac:dyDescent="0.25">
      <c r="A8603" s="1" t="s">
        <v>9735</v>
      </c>
      <c r="B8603" s="1" t="s">
        <v>9728</v>
      </c>
      <c r="C8603" s="1" t="s">
        <v>9728</v>
      </c>
      <c r="E8603" s="1" t="s">
        <v>1207</v>
      </c>
    </row>
    <row r="8604" spans="1:5" x14ac:dyDescent="0.25">
      <c r="A8604" s="1" t="s">
        <v>9736</v>
      </c>
      <c r="B8604" s="1" t="s">
        <v>9728</v>
      </c>
      <c r="C8604" s="1" t="s">
        <v>9728</v>
      </c>
      <c r="E8604" s="1" t="s">
        <v>1207</v>
      </c>
    </row>
    <row r="8605" spans="1:5" x14ac:dyDescent="0.25">
      <c r="A8605" s="1" t="s">
        <v>9738</v>
      </c>
      <c r="B8605" s="1" t="s">
        <v>9737</v>
      </c>
      <c r="C8605" s="1" t="s">
        <v>9737</v>
      </c>
      <c r="E8605" s="1" t="s">
        <v>1207</v>
      </c>
    </row>
    <row r="8606" spans="1:5" x14ac:dyDescent="0.25">
      <c r="A8606" s="1" t="s">
        <v>9739</v>
      </c>
      <c r="B8606" s="1" t="s">
        <v>9737</v>
      </c>
      <c r="C8606" s="1" t="s">
        <v>9737</v>
      </c>
      <c r="E8606" s="1" t="s">
        <v>1207</v>
      </c>
    </row>
    <row r="8607" spans="1:5" x14ac:dyDescent="0.25">
      <c r="A8607" s="1" t="s">
        <v>9740</v>
      </c>
      <c r="B8607" s="1" t="s">
        <v>9737</v>
      </c>
      <c r="C8607" s="1" t="s">
        <v>9737</v>
      </c>
      <c r="E8607" s="1" t="s">
        <v>1207</v>
      </c>
    </row>
    <row r="8608" spans="1:5" x14ac:dyDescent="0.25">
      <c r="A8608" s="1" t="s">
        <v>9741</v>
      </c>
      <c r="B8608" s="1" t="s">
        <v>9737</v>
      </c>
      <c r="C8608" s="1" t="s">
        <v>9737</v>
      </c>
      <c r="E8608" s="1" t="s">
        <v>1207</v>
      </c>
    </row>
    <row r="8609" spans="1:5" x14ac:dyDescent="0.25">
      <c r="A8609" s="1" t="s">
        <v>9742</v>
      </c>
      <c r="B8609" s="1" t="s">
        <v>9737</v>
      </c>
      <c r="C8609" s="1" t="s">
        <v>9737</v>
      </c>
      <c r="E8609" s="1" t="s">
        <v>1207</v>
      </c>
    </row>
    <row r="8610" spans="1:5" x14ac:dyDescent="0.25">
      <c r="A8610" s="1" t="s">
        <v>9743</v>
      </c>
      <c r="B8610" s="1" t="s">
        <v>9737</v>
      </c>
      <c r="C8610" s="1" t="s">
        <v>9737</v>
      </c>
      <c r="E8610" s="1" t="s">
        <v>1207</v>
      </c>
    </row>
    <row r="8611" spans="1:5" x14ac:dyDescent="0.25">
      <c r="A8611" s="1" t="s">
        <v>9744</v>
      </c>
      <c r="B8611" s="1" t="s">
        <v>9737</v>
      </c>
      <c r="C8611" s="1" t="s">
        <v>9737</v>
      </c>
      <c r="E8611" s="1" t="s">
        <v>1207</v>
      </c>
    </row>
    <row r="8612" spans="1:5" x14ac:dyDescent="0.25">
      <c r="A8612" s="1" t="s">
        <v>9745</v>
      </c>
      <c r="B8612" s="1" t="s">
        <v>9737</v>
      </c>
      <c r="C8612" s="1" t="s">
        <v>9737</v>
      </c>
      <c r="E8612" s="1" t="s">
        <v>1207</v>
      </c>
    </row>
    <row r="8613" spans="1:5" x14ac:dyDescent="0.25">
      <c r="A8613" s="1" t="s">
        <v>9746</v>
      </c>
      <c r="B8613" s="1" t="s">
        <v>9737</v>
      </c>
      <c r="C8613" s="1" t="s">
        <v>9737</v>
      </c>
      <c r="E8613" s="1" t="s">
        <v>1207</v>
      </c>
    </row>
    <row r="8614" spans="1:5" x14ac:dyDescent="0.25">
      <c r="A8614" s="1" t="s">
        <v>9747</v>
      </c>
      <c r="B8614" s="1" t="s">
        <v>9737</v>
      </c>
      <c r="C8614" s="1" t="s">
        <v>9737</v>
      </c>
      <c r="E8614" s="1" t="s">
        <v>1207</v>
      </c>
    </row>
    <row r="8615" spans="1:5" x14ac:dyDescent="0.25">
      <c r="A8615" s="1" t="s">
        <v>9749</v>
      </c>
      <c r="B8615" s="1" t="s">
        <v>9748</v>
      </c>
      <c r="C8615" s="1" t="s">
        <v>9748</v>
      </c>
      <c r="E8615" s="1" t="s">
        <v>1207</v>
      </c>
    </row>
    <row r="8616" spans="1:5" x14ac:dyDescent="0.25">
      <c r="A8616" s="1" t="s">
        <v>9750</v>
      </c>
      <c r="B8616" s="1" t="s">
        <v>9748</v>
      </c>
      <c r="C8616" s="1" t="s">
        <v>9748</v>
      </c>
      <c r="E8616" s="1" t="s">
        <v>1207</v>
      </c>
    </row>
    <row r="8617" spans="1:5" x14ac:dyDescent="0.25">
      <c r="A8617" s="1" t="s">
        <v>9751</v>
      </c>
      <c r="B8617" s="1" t="s">
        <v>9748</v>
      </c>
      <c r="C8617" s="1" t="s">
        <v>9748</v>
      </c>
      <c r="E8617" s="1" t="s">
        <v>1207</v>
      </c>
    </row>
    <row r="8618" spans="1:5" x14ac:dyDescent="0.25">
      <c r="A8618" s="1" t="s">
        <v>9752</v>
      </c>
      <c r="B8618" s="1" t="s">
        <v>9748</v>
      </c>
      <c r="C8618" s="1" t="s">
        <v>9748</v>
      </c>
      <c r="E8618" s="1" t="s">
        <v>1207</v>
      </c>
    </row>
    <row r="8619" spans="1:5" x14ac:dyDescent="0.25">
      <c r="A8619" s="1" t="s">
        <v>9753</v>
      </c>
      <c r="B8619" s="1" t="s">
        <v>9748</v>
      </c>
      <c r="C8619" s="1" t="s">
        <v>9748</v>
      </c>
      <c r="E8619" s="1" t="s">
        <v>1207</v>
      </c>
    </row>
    <row r="8620" spans="1:5" x14ac:dyDescent="0.25">
      <c r="A8620" s="1" t="s">
        <v>9754</v>
      </c>
      <c r="B8620" s="1" t="s">
        <v>9748</v>
      </c>
      <c r="C8620" s="1" t="s">
        <v>9748</v>
      </c>
      <c r="E8620" s="1" t="s">
        <v>1207</v>
      </c>
    </row>
    <row r="8621" spans="1:5" x14ac:dyDescent="0.25">
      <c r="A8621" s="1" t="s">
        <v>9755</v>
      </c>
      <c r="B8621" s="1" t="s">
        <v>9748</v>
      </c>
      <c r="C8621" s="1" t="s">
        <v>9748</v>
      </c>
      <c r="E8621" s="1" t="s">
        <v>1207</v>
      </c>
    </row>
    <row r="8622" spans="1:5" x14ac:dyDescent="0.25">
      <c r="A8622" s="1" t="s">
        <v>9756</v>
      </c>
      <c r="B8622" s="1" t="s">
        <v>9748</v>
      </c>
      <c r="C8622" s="1" t="s">
        <v>9748</v>
      </c>
      <c r="E8622" s="1" t="s">
        <v>1207</v>
      </c>
    </row>
    <row r="8623" spans="1:5" x14ac:dyDescent="0.25">
      <c r="A8623" s="1" t="s">
        <v>9757</v>
      </c>
      <c r="B8623" s="1" t="s">
        <v>9748</v>
      </c>
      <c r="C8623" s="1" t="s">
        <v>9748</v>
      </c>
      <c r="E8623" s="1" t="s">
        <v>1207</v>
      </c>
    </row>
    <row r="8624" spans="1:5" x14ac:dyDescent="0.25">
      <c r="A8624" s="1" t="s">
        <v>9758</v>
      </c>
      <c r="B8624" s="1" t="s">
        <v>9748</v>
      </c>
      <c r="C8624" s="1" t="s">
        <v>9748</v>
      </c>
      <c r="E8624" s="1" t="s">
        <v>1207</v>
      </c>
    </row>
    <row r="8625" spans="1:5" x14ac:dyDescent="0.25">
      <c r="A8625" s="1" t="s">
        <v>9760</v>
      </c>
      <c r="B8625" s="1" t="s">
        <v>9759</v>
      </c>
      <c r="C8625" s="1" t="s">
        <v>9759</v>
      </c>
      <c r="E8625" s="1" t="s">
        <v>1207</v>
      </c>
    </row>
    <row r="8626" spans="1:5" x14ac:dyDescent="0.25">
      <c r="A8626" s="1" t="s">
        <v>9761</v>
      </c>
      <c r="B8626" s="1" t="s">
        <v>9759</v>
      </c>
      <c r="C8626" s="1" t="s">
        <v>9759</v>
      </c>
      <c r="E8626" s="1" t="s">
        <v>1207</v>
      </c>
    </row>
    <row r="8627" spans="1:5" x14ac:dyDescent="0.25">
      <c r="A8627" s="1" t="s">
        <v>9762</v>
      </c>
      <c r="B8627" s="1" t="s">
        <v>9759</v>
      </c>
      <c r="C8627" s="1" t="s">
        <v>9759</v>
      </c>
      <c r="E8627" s="1" t="s">
        <v>1207</v>
      </c>
    </row>
    <row r="8628" spans="1:5" x14ac:dyDescent="0.25">
      <c r="A8628" s="1" t="s">
        <v>9763</v>
      </c>
      <c r="B8628" s="1" t="s">
        <v>9759</v>
      </c>
      <c r="C8628" s="1" t="s">
        <v>9759</v>
      </c>
      <c r="E8628" s="1" t="s">
        <v>1207</v>
      </c>
    </row>
    <row r="8629" spans="1:5" x14ac:dyDescent="0.25">
      <c r="A8629" s="1" t="s">
        <v>9764</v>
      </c>
      <c r="B8629" s="1" t="s">
        <v>9759</v>
      </c>
      <c r="C8629" s="1" t="s">
        <v>9759</v>
      </c>
      <c r="E8629" s="1" t="s">
        <v>1207</v>
      </c>
    </row>
    <row r="8630" spans="1:5" x14ac:dyDescent="0.25">
      <c r="A8630" s="1" t="s">
        <v>9765</v>
      </c>
      <c r="B8630" s="1" t="s">
        <v>9759</v>
      </c>
      <c r="C8630" s="1" t="s">
        <v>9759</v>
      </c>
      <c r="E8630" s="1" t="s">
        <v>1207</v>
      </c>
    </row>
    <row r="8631" spans="1:5" x14ac:dyDescent="0.25">
      <c r="A8631" s="1" t="s">
        <v>9766</v>
      </c>
      <c r="B8631" s="1" t="s">
        <v>9759</v>
      </c>
      <c r="C8631" s="1" t="s">
        <v>9759</v>
      </c>
      <c r="E8631" s="1" t="s">
        <v>1207</v>
      </c>
    </row>
    <row r="8632" spans="1:5" x14ac:dyDescent="0.25">
      <c r="A8632" s="1" t="s">
        <v>9767</v>
      </c>
      <c r="B8632" s="1" t="s">
        <v>9759</v>
      </c>
      <c r="C8632" s="1" t="s">
        <v>9759</v>
      </c>
      <c r="E8632" s="1" t="s">
        <v>1207</v>
      </c>
    </row>
    <row r="8633" spans="1:5" x14ac:dyDescent="0.25">
      <c r="A8633" s="1" t="s">
        <v>9769</v>
      </c>
      <c r="B8633" s="1" t="s">
        <v>9768</v>
      </c>
      <c r="C8633" s="1" t="s">
        <v>9768</v>
      </c>
      <c r="E8633" s="1" t="s">
        <v>1207</v>
      </c>
    </row>
    <row r="8634" spans="1:5" x14ac:dyDescent="0.25">
      <c r="A8634" s="1" t="s">
        <v>9770</v>
      </c>
      <c r="B8634" s="1" t="s">
        <v>9768</v>
      </c>
      <c r="C8634" s="1" t="s">
        <v>9768</v>
      </c>
      <c r="E8634" s="1" t="s">
        <v>1207</v>
      </c>
    </row>
    <row r="8635" spans="1:5" x14ac:dyDescent="0.25">
      <c r="A8635" s="1" t="s">
        <v>9772</v>
      </c>
      <c r="B8635" s="1" t="s">
        <v>9771</v>
      </c>
      <c r="C8635" s="1" t="s">
        <v>9771</v>
      </c>
      <c r="E8635" s="1" t="s">
        <v>1207</v>
      </c>
    </row>
    <row r="8636" spans="1:5" x14ac:dyDescent="0.25">
      <c r="A8636" s="1" t="s">
        <v>9773</v>
      </c>
      <c r="B8636" s="1" t="s">
        <v>9771</v>
      </c>
      <c r="C8636" s="1" t="s">
        <v>9771</v>
      </c>
      <c r="E8636" s="1" t="s">
        <v>1207</v>
      </c>
    </row>
    <row r="8637" spans="1:5" x14ac:dyDescent="0.25">
      <c r="A8637" s="1" t="s">
        <v>9774</v>
      </c>
      <c r="B8637" s="1" t="s">
        <v>9771</v>
      </c>
      <c r="C8637" s="1" t="s">
        <v>9771</v>
      </c>
      <c r="E8637" s="1" t="s">
        <v>1207</v>
      </c>
    </row>
    <row r="8638" spans="1:5" x14ac:dyDescent="0.25">
      <c r="A8638" s="1" t="s">
        <v>9775</v>
      </c>
      <c r="B8638" s="1" t="s">
        <v>9771</v>
      </c>
      <c r="C8638" s="1" t="s">
        <v>9771</v>
      </c>
      <c r="E8638" s="1" t="s">
        <v>1207</v>
      </c>
    </row>
    <row r="8639" spans="1:5" x14ac:dyDescent="0.25">
      <c r="A8639" s="1" t="s">
        <v>9776</v>
      </c>
      <c r="B8639" s="1" t="s">
        <v>9771</v>
      </c>
      <c r="C8639" s="1" t="s">
        <v>9771</v>
      </c>
      <c r="E8639" s="1" t="s">
        <v>1207</v>
      </c>
    </row>
    <row r="8640" spans="1:5" x14ac:dyDescent="0.25">
      <c r="A8640" s="1" t="s">
        <v>9777</v>
      </c>
      <c r="B8640" s="1" t="s">
        <v>9771</v>
      </c>
      <c r="C8640" s="1" t="s">
        <v>9771</v>
      </c>
      <c r="E8640" s="1" t="s">
        <v>1207</v>
      </c>
    </row>
    <row r="8641" spans="1:5" x14ac:dyDescent="0.25">
      <c r="A8641" s="1" t="s">
        <v>9778</v>
      </c>
      <c r="B8641" s="1" t="s">
        <v>9771</v>
      </c>
      <c r="C8641" s="1" t="s">
        <v>9771</v>
      </c>
      <c r="E8641" s="1" t="s">
        <v>1207</v>
      </c>
    </row>
    <row r="8642" spans="1:5" x14ac:dyDescent="0.25">
      <c r="A8642" s="1" t="s">
        <v>9779</v>
      </c>
      <c r="B8642" s="1" t="s">
        <v>9771</v>
      </c>
      <c r="C8642" s="1" t="s">
        <v>9771</v>
      </c>
      <c r="E8642" s="1" t="s">
        <v>1207</v>
      </c>
    </row>
    <row r="8643" spans="1:5" x14ac:dyDescent="0.25">
      <c r="A8643" s="1" t="s">
        <v>9780</v>
      </c>
      <c r="B8643" s="1" t="s">
        <v>9771</v>
      </c>
      <c r="C8643" s="1" t="s">
        <v>9771</v>
      </c>
      <c r="E8643" s="1" t="s">
        <v>1207</v>
      </c>
    </row>
    <row r="8644" spans="1:5" x14ac:dyDescent="0.25">
      <c r="A8644" s="1" t="s">
        <v>9781</v>
      </c>
      <c r="B8644" s="1" t="s">
        <v>9771</v>
      </c>
      <c r="C8644" s="1" t="s">
        <v>9771</v>
      </c>
      <c r="E8644" s="1" t="s">
        <v>1207</v>
      </c>
    </row>
    <row r="8645" spans="1:5" x14ac:dyDescent="0.25">
      <c r="A8645" s="1" t="s">
        <v>9783</v>
      </c>
      <c r="B8645" s="1" t="s">
        <v>9782</v>
      </c>
      <c r="C8645" s="1" t="s">
        <v>9782</v>
      </c>
      <c r="E8645" s="1" t="s">
        <v>1207</v>
      </c>
    </row>
    <row r="8646" spans="1:5" x14ac:dyDescent="0.25">
      <c r="A8646" s="1" t="s">
        <v>9784</v>
      </c>
      <c r="B8646" s="1" t="s">
        <v>9782</v>
      </c>
      <c r="C8646" s="1" t="s">
        <v>9782</v>
      </c>
      <c r="E8646" s="1" t="s">
        <v>1207</v>
      </c>
    </row>
    <row r="8647" spans="1:5" x14ac:dyDescent="0.25">
      <c r="A8647" s="1" t="s">
        <v>9785</v>
      </c>
      <c r="B8647" s="1" t="s">
        <v>9782</v>
      </c>
      <c r="C8647" s="1" t="s">
        <v>9782</v>
      </c>
      <c r="E8647" s="1" t="s">
        <v>1207</v>
      </c>
    </row>
    <row r="8648" spans="1:5" x14ac:dyDescent="0.25">
      <c r="A8648" s="1" t="s">
        <v>9786</v>
      </c>
      <c r="B8648" s="1" t="s">
        <v>9782</v>
      </c>
      <c r="C8648" s="1" t="s">
        <v>9782</v>
      </c>
      <c r="E8648" s="1" t="s">
        <v>1207</v>
      </c>
    </row>
    <row r="8649" spans="1:5" x14ac:dyDescent="0.25">
      <c r="A8649" s="1" t="s">
        <v>9787</v>
      </c>
      <c r="B8649" s="1" t="s">
        <v>9782</v>
      </c>
      <c r="C8649" s="1" t="s">
        <v>9782</v>
      </c>
      <c r="E8649" s="1" t="s">
        <v>1207</v>
      </c>
    </row>
    <row r="8650" spans="1:5" x14ac:dyDescent="0.25">
      <c r="A8650" s="1" t="s">
        <v>9788</v>
      </c>
      <c r="B8650" s="1" t="s">
        <v>9782</v>
      </c>
      <c r="C8650" s="1" t="s">
        <v>9782</v>
      </c>
      <c r="E8650" s="1" t="s">
        <v>1207</v>
      </c>
    </row>
    <row r="8651" spans="1:5" x14ac:dyDescent="0.25">
      <c r="A8651" s="1" t="s">
        <v>9789</v>
      </c>
      <c r="B8651" s="1" t="s">
        <v>9782</v>
      </c>
      <c r="C8651" s="1" t="s">
        <v>9782</v>
      </c>
      <c r="E8651" s="1" t="s">
        <v>1207</v>
      </c>
    </row>
    <row r="8652" spans="1:5" x14ac:dyDescent="0.25">
      <c r="A8652" s="1" t="s">
        <v>9790</v>
      </c>
      <c r="B8652" s="1" t="s">
        <v>9782</v>
      </c>
      <c r="C8652" s="1" t="s">
        <v>9782</v>
      </c>
      <c r="E8652" s="1" t="s">
        <v>1207</v>
      </c>
    </row>
    <row r="8653" spans="1:5" x14ac:dyDescent="0.25">
      <c r="A8653" s="1" t="s">
        <v>9791</v>
      </c>
      <c r="B8653" s="1" t="s">
        <v>9782</v>
      </c>
      <c r="C8653" s="1" t="s">
        <v>9782</v>
      </c>
      <c r="E8653" s="1" t="s">
        <v>1207</v>
      </c>
    </row>
    <row r="8654" spans="1:5" x14ac:dyDescent="0.25">
      <c r="A8654" s="1" t="s">
        <v>9792</v>
      </c>
      <c r="B8654" s="1" t="s">
        <v>9782</v>
      </c>
      <c r="C8654" s="1" t="s">
        <v>9782</v>
      </c>
      <c r="E8654" s="1" t="s">
        <v>1207</v>
      </c>
    </row>
    <row r="8655" spans="1:5" x14ac:dyDescent="0.25">
      <c r="A8655" s="1" t="s">
        <v>9794</v>
      </c>
      <c r="B8655" s="1" t="s">
        <v>9793</v>
      </c>
      <c r="C8655" s="1" t="s">
        <v>9793</v>
      </c>
      <c r="E8655" s="1" t="s">
        <v>1207</v>
      </c>
    </row>
    <row r="8656" spans="1:5" x14ac:dyDescent="0.25">
      <c r="A8656" s="1" t="s">
        <v>9795</v>
      </c>
      <c r="B8656" s="1" t="s">
        <v>9793</v>
      </c>
      <c r="C8656" s="1" t="s">
        <v>9793</v>
      </c>
      <c r="E8656" s="1" t="s">
        <v>1207</v>
      </c>
    </row>
    <row r="8657" spans="1:5" x14ac:dyDescent="0.25">
      <c r="A8657" s="1" t="s">
        <v>9796</v>
      </c>
      <c r="B8657" s="1" t="s">
        <v>9793</v>
      </c>
      <c r="C8657" s="1" t="s">
        <v>9793</v>
      </c>
      <c r="E8657" s="1" t="s">
        <v>1207</v>
      </c>
    </row>
    <row r="8658" spans="1:5" x14ac:dyDescent="0.25">
      <c r="A8658" s="1" t="s">
        <v>9797</v>
      </c>
      <c r="B8658" s="1" t="s">
        <v>9793</v>
      </c>
      <c r="C8658" s="1" t="s">
        <v>9793</v>
      </c>
      <c r="E8658" s="1" t="s">
        <v>1207</v>
      </c>
    </row>
    <row r="8659" spans="1:5" x14ac:dyDescent="0.25">
      <c r="A8659" s="1" t="s">
        <v>9799</v>
      </c>
      <c r="B8659" s="1" t="s">
        <v>9798</v>
      </c>
      <c r="C8659" s="1" t="s">
        <v>9798</v>
      </c>
      <c r="E8659" s="1" t="s">
        <v>1207</v>
      </c>
    </row>
    <row r="8660" spans="1:5" x14ac:dyDescent="0.25">
      <c r="A8660" s="1" t="s">
        <v>9800</v>
      </c>
      <c r="B8660" s="1" t="s">
        <v>9798</v>
      </c>
      <c r="C8660" s="1" t="s">
        <v>9798</v>
      </c>
      <c r="E8660" s="1" t="s">
        <v>1207</v>
      </c>
    </row>
    <row r="8661" spans="1:5" x14ac:dyDescent="0.25">
      <c r="A8661" s="1" t="s">
        <v>9801</v>
      </c>
      <c r="B8661" s="1" t="s">
        <v>9798</v>
      </c>
      <c r="C8661" s="1" t="s">
        <v>9798</v>
      </c>
      <c r="E8661" s="1" t="s">
        <v>1207</v>
      </c>
    </row>
    <row r="8662" spans="1:5" x14ac:dyDescent="0.25">
      <c r="A8662" s="1" t="s">
        <v>9802</v>
      </c>
      <c r="B8662" s="1" t="s">
        <v>9798</v>
      </c>
      <c r="C8662" s="1" t="s">
        <v>9798</v>
      </c>
      <c r="E8662" s="1" t="s">
        <v>1207</v>
      </c>
    </row>
    <row r="8663" spans="1:5" x14ac:dyDescent="0.25">
      <c r="A8663" s="1" t="s">
        <v>9803</v>
      </c>
      <c r="B8663" s="1" t="s">
        <v>9798</v>
      </c>
      <c r="C8663" s="1" t="s">
        <v>9798</v>
      </c>
      <c r="E8663" s="1" t="s">
        <v>1207</v>
      </c>
    </row>
    <row r="8664" spans="1:5" x14ac:dyDescent="0.25">
      <c r="A8664" s="1" t="s">
        <v>9804</v>
      </c>
      <c r="B8664" s="1" t="s">
        <v>9798</v>
      </c>
      <c r="C8664" s="1" t="s">
        <v>9798</v>
      </c>
      <c r="E8664" s="1" t="s">
        <v>1207</v>
      </c>
    </row>
    <row r="8665" spans="1:5" x14ac:dyDescent="0.25">
      <c r="A8665" s="1" t="s">
        <v>9805</v>
      </c>
      <c r="B8665" s="1" t="s">
        <v>9798</v>
      </c>
      <c r="C8665" s="1" t="s">
        <v>9798</v>
      </c>
      <c r="E8665" s="1" t="s">
        <v>1207</v>
      </c>
    </row>
    <row r="8666" spans="1:5" x14ac:dyDescent="0.25">
      <c r="A8666" s="1" t="s">
        <v>9806</v>
      </c>
      <c r="B8666" s="1" t="s">
        <v>9798</v>
      </c>
      <c r="C8666" s="1" t="s">
        <v>9798</v>
      </c>
      <c r="E8666" s="1" t="s">
        <v>1207</v>
      </c>
    </row>
    <row r="8667" spans="1:5" x14ac:dyDescent="0.25">
      <c r="A8667" s="1" t="s">
        <v>9807</v>
      </c>
      <c r="B8667" s="1" t="s">
        <v>9798</v>
      </c>
      <c r="C8667" s="1" t="s">
        <v>9798</v>
      </c>
      <c r="E8667" s="1" t="s">
        <v>1207</v>
      </c>
    </row>
    <row r="8668" spans="1:5" x14ac:dyDescent="0.25">
      <c r="A8668" s="1" t="s">
        <v>9808</v>
      </c>
      <c r="B8668" s="1" t="s">
        <v>9798</v>
      </c>
      <c r="C8668" s="1" t="s">
        <v>9798</v>
      </c>
      <c r="E8668" s="1" t="s">
        <v>1207</v>
      </c>
    </row>
    <row r="8669" spans="1:5" x14ac:dyDescent="0.25">
      <c r="A8669" s="1" t="s">
        <v>9810</v>
      </c>
      <c r="B8669" s="1" t="s">
        <v>9809</v>
      </c>
      <c r="C8669" s="1" t="s">
        <v>9809</v>
      </c>
      <c r="E8669" s="1" t="s">
        <v>1207</v>
      </c>
    </row>
    <row r="8670" spans="1:5" x14ac:dyDescent="0.25">
      <c r="A8670" s="1" t="s">
        <v>9811</v>
      </c>
      <c r="B8670" s="1" t="s">
        <v>9809</v>
      </c>
      <c r="C8670" s="1" t="s">
        <v>9809</v>
      </c>
      <c r="E8670" s="1" t="s">
        <v>1207</v>
      </c>
    </row>
    <row r="8671" spans="1:5" x14ac:dyDescent="0.25">
      <c r="A8671" s="1" t="s">
        <v>9812</v>
      </c>
      <c r="B8671" s="1" t="s">
        <v>9809</v>
      </c>
      <c r="C8671" s="1" t="s">
        <v>9809</v>
      </c>
      <c r="E8671" s="1" t="s">
        <v>1207</v>
      </c>
    </row>
    <row r="8672" spans="1:5" x14ac:dyDescent="0.25">
      <c r="A8672" s="1" t="s">
        <v>9813</v>
      </c>
      <c r="B8672" s="1" t="s">
        <v>9809</v>
      </c>
      <c r="C8672" s="1" t="s">
        <v>9809</v>
      </c>
      <c r="E8672" s="1" t="s">
        <v>1207</v>
      </c>
    </row>
    <row r="8673" spans="1:5" x14ac:dyDescent="0.25">
      <c r="A8673" s="1" t="s">
        <v>9814</v>
      </c>
      <c r="B8673" s="1" t="s">
        <v>9809</v>
      </c>
      <c r="C8673" s="1" t="s">
        <v>9809</v>
      </c>
      <c r="E8673" s="1" t="s">
        <v>1207</v>
      </c>
    </row>
    <row r="8674" spans="1:5" x14ac:dyDescent="0.25">
      <c r="A8674" s="1" t="s">
        <v>9816</v>
      </c>
      <c r="B8674" s="1" t="s">
        <v>9815</v>
      </c>
      <c r="C8674" s="1" t="s">
        <v>9815</v>
      </c>
      <c r="E8674" s="1" t="s">
        <v>1207</v>
      </c>
    </row>
    <row r="8675" spans="1:5" x14ac:dyDescent="0.25">
      <c r="A8675" s="1" t="s">
        <v>9817</v>
      </c>
      <c r="B8675" s="1" t="s">
        <v>9815</v>
      </c>
      <c r="C8675" s="1" t="s">
        <v>9815</v>
      </c>
      <c r="E8675" s="1" t="s">
        <v>1207</v>
      </c>
    </row>
    <row r="8676" spans="1:5" x14ac:dyDescent="0.25">
      <c r="A8676" s="1" t="s">
        <v>9818</v>
      </c>
      <c r="B8676" s="1" t="s">
        <v>9815</v>
      </c>
      <c r="C8676" s="1" t="s">
        <v>9815</v>
      </c>
      <c r="E8676" s="1" t="s">
        <v>1207</v>
      </c>
    </row>
    <row r="8677" spans="1:5" x14ac:dyDescent="0.25">
      <c r="A8677" s="1" t="s">
        <v>9819</v>
      </c>
      <c r="B8677" s="1" t="s">
        <v>9815</v>
      </c>
      <c r="C8677" s="1" t="s">
        <v>9815</v>
      </c>
      <c r="E8677" s="1" t="s">
        <v>1207</v>
      </c>
    </row>
    <row r="8678" spans="1:5" x14ac:dyDescent="0.25">
      <c r="A8678" s="1" t="s">
        <v>9820</v>
      </c>
      <c r="B8678" s="1" t="s">
        <v>9815</v>
      </c>
      <c r="C8678" s="1" t="s">
        <v>9815</v>
      </c>
      <c r="E8678" s="1" t="s">
        <v>1207</v>
      </c>
    </row>
    <row r="8679" spans="1:5" x14ac:dyDescent="0.25">
      <c r="A8679" s="1" t="s">
        <v>9821</v>
      </c>
      <c r="B8679" s="1" t="s">
        <v>9815</v>
      </c>
      <c r="C8679" s="1" t="s">
        <v>9815</v>
      </c>
      <c r="E8679" s="1" t="s">
        <v>1207</v>
      </c>
    </row>
    <row r="8680" spans="1:5" x14ac:dyDescent="0.25">
      <c r="A8680" s="1" t="s">
        <v>9822</v>
      </c>
      <c r="B8680" s="1" t="s">
        <v>9815</v>
      </c>
      <c r="C8680" s="1" t="s">
        <v>9815</v>
      </c>
      <c r="E8680" s="1" t="s">
        <v>1207</v>
      </c>
    </row>
    <row r="8681" spans="1:5" x14ac:dyDescent="0.25">
      <c r="A8681" s="1" t="s">
        <v>9823</v>
      </c>
      <c r="B8681" s="1" t="s">
        <v>9815</v>
      </c>
      <c r="C8681" s="1" t="s">
        <v>9815</v>
      </c>
      <c r="E8681" s="1" t="s">
        <v>1207</v>
      </c>
    </row>
    <row r="8682" spans="1:5" x14ac:dyDescent="0.25">
      <c r="A8682" s="1" t="s">
        <v>9824</v>
      </c>
      <c r="B8682" s="1" t="s">
        <v>9815</v>
      </c>
      <c r="C8682" s="1" t="s">
        <v>9815</v>
      </c>
      <c r="E8682" s="1" t="s">
        <v>1207</v>
      </c>
    </row>
    <row r="8683" spans="1:5" x14ac:dyDescent="0.25">
      <c r="A8683" s="1" t="s">
        <v>9825</v>
      </c>
      <c r="B8683" s="1" t="s">
        <v>9815</v>
      </c>
      <c r="C8683" s="1" t="s">
        <v>9815</v>
      </c>
      <c r="E8683" s="1" t="s">
        <v>1207</v>
      </c>
    </row>
    <row r="8684" spans="1:5" x14ac:dyDescent="0.25">
      <c r="A8684" s="1" t="s">
        <v>9827</v>
      </c>
      <c r="B8684" s="1" t="s">
        <v>9826</v>
      </c>
      <c r="C8684" s="1" t="s">
        <v>9826</v>
      </c>
      <c r="E8684" s="1" t="s">
        <v>1207</v>
      </c>
    </row>
    <row r="8685" spans="1:5" x14ac:dyDescent="0.25">
      <c r="A8685" s="1" t="s">
        <v>9828</v>
      </c>
      <c r="B8685" s="1" t="s">
        <v>9826</v>
      </c>
      <c r="C8685" s="1" t="s">
        <v>9826</v>
      </c>
      <c r="E8685" s="1" t="s">
        <v>1207</v>
      </c>
    </row>
    <row r="8686" spans="1:5" x14ac:dyDescent="0.25">
      <c r="A8686" s="1" t="s">
        <v>9829</v>
      </c>
      <c r="B8686" s="1" t="s">
        <v>9826</v>
      </c>
      <c r="C8686" s="1" t="s">
        <v>9826</v>
      </c>
      <c r="E8686" s="1" t="s">
        <v>1207</v>
      </c>
    </row>
    <row r="8687" spans="1:5" x14ac:dyDescent="0.25">
      <c r="A8687" s="1" t="s">
        <v>9830</v>
      </c>
      <c r="B8687" s="1" t="s">
        <v>9826</v>
      </c>
      <c r="C8687" s="1" t="s">
        <v>9826</v>
      </c>
      <c r="E8687" s="1" t="s">
        <v>1207</v>
      </c>
    </row>
    <row r="8688" spans="1:5" x14ac:dyDescent="0.25">
      <c r="A8688" s="1" t="s">
        <v>9831</v>
      </c>
      <c r="B8688" s="1" t="s">
        <v>9826</v>
      </c>
      <c r="C8688" s="1" t="s">
        <v>9826</v>
      </c>
      <c r="E8688" s="1" t="s">
        <v>1207</v>
      </c>
    </row>
    <row r="8689" spans="1:5" x14ac:dyDescent="0.25">
      <c r="A8689" s="1" t="s">
        <v>9832</v>
      </c>
      <c r="B8689" s="1" t="s">
        <v>9826</v>
      </c>
      <c r="C8689" s="1" t="s">
        <v>9826</v>
      </c>
      <c r="E8689" s="1" t="s">
        <v>1207</v>
      </c>
    </row>
    <row r="8690" spans="1:5" x14ac:dyDescent="0.25">
      <c r="A8690" s="1" t="s">
        <v>9833</v>
      </c>
      <c r="B8690" s="1" t="s">
        <v>9826</v>
      </c>
      <c r="C8690" s="1" t="s">
        <v>9826</v>
      </c>
      <c r="E8690" s="1" t="s">
        <v>1207</v>
      </c>
    </row>
    <row r="8691" spans="1:5" x14ac:dyDescent="0.25">
      <c r="A8691" s="1" t="s">
        <v>9834</v>
      </c>
      <c r="B8691" s="1" t="s">
        <v>9826</v>
      </c>
      <c r="C8691" s="1" t="s">
        <v>9826</v>
      </c>
      <c r="E8691" s="1" t="s">
        <v>1207</v>
      </c>
    </row>
    <row r="8692" spans="1:5" x14ac:dyDescent="0.25">
      <c r="A8692" s="1" t="s">
        <v>9835</v>
      </c>
      <c r="B8692" s="1" t="s">
        <v>9826</v>
      </c>
      <c r="C8692" s="1" t="s">
        <v>9826</v>
      </c>
      <c r="E8692" s="1" t="s">
        <v>1207</v>
      </c>
    </row>
    <row r="8693" spans="1:5" x14ac:dyDescent="0.25">
      <c r="A8693" s="1" t="s">
        <v>9836</v>
      </c>
      <c r="B8693" s="1" t="s">
        <v>9826</v>
      </c>
      <c r="C8693" s="1" t="s">
        <v>9826</v>
      </c>
      <c r="E8693" s="1" t="s">
        <v>1207</v>
      </c>
    </row>
    <row r="8694" spans="1:5" x14ac:dyDescent="0.25">
      <c r="A8694" s="1" t="s">
        <v>9838</v>
      </c>
      <c r="B8694" s="1" t="s">
        <v>9837</v>
      </c>
      <c r="C8694" s="1" t="s">
        <v>9837</v>
      </c>
      <c r="E8694" s="1" t="s">
        <v>1207</v>
      </c>
    </row>
    <row r="8695" spans="1:5" x14ac:dyDescent="0.25">
      <c r="A8695" s="1" t="s">
        <v>9839</v>
      </c>
      <c r="B8695" s="1" t="s">
        <v>9837</v>
      </c>
      <c r="C8695" s="1" t="s">
        <v>9837</v>
      </c>
      <c r="E8695" s="1" t="s">
        <v>1207</v>
      </c>
    </row>
    <row r="8696" spans="1:5" x14ac:dyDescent="0.25">
      <c r="A8696" s="1" t="s">
        <v>9840</v>
      </c>
      <c r="B8696" s="1" t="s">
        <v>9837</v>
      </c>
      <c r="C8696" s="1" t="s">
        <v>9837</v>
      </c>
      <c r="E8696" s="1" t="s">
        <v>1207</v>
      </c>
    </row>
    <row r="8697" spans="1:5" x14ac:dyDescent="0.25">
      <c r="A8697" s="1" t="s">
        <v>9841</v>
      </c>
      <c r="B8697" s="1" t="s">
        <v>9837</v>
      </c>
      <c r="C8697" s="1" t="s">
        <v>9837</v>
      </c>
      <c r="E8697" s="1" t="s">
        <v>1207</v>
      </c>
    </row>
    <row r="8698" spans="1:5" x14ac:dyDescent="0.25">
      <c r="A8698" s="1" t="s">
        <v>9842</v>
      </c>
      <c r="B8698" s="1" t="s">
        <v>9837</v>
      </c>
      <c r="C8698" s="1" t="s">
        <v>9837</v>
      </c>
      <c r="E8698" s="1" t="s">
        <v>1207</v>
      </c>
    </row>
    <row r="8699" spans="1:5" x14ac:dyDescent="0.25">
      <c r="A8699" s="1" t="s">
        <v>9843</v>
      </c>
      <c r="B8699" s="1" t="s">
        <v>9837</v>
      </c>
      <c r="C8699" s="1" t="s">
        <v>9837</v>
      </c>
      <c r="E8699" s="1" t="s">
        <v>1207</v>
      </c>
    </row>
    <row r="8700" spans="1:5" x14ac:dyDescent="0.25">
      <c r="A8700" s="1" t="s">
        <v>9844</v>
      </c>
      <c r="B8700" s="1" t="s">
        <v>9837</v>
      </c>
      <c r="C8700" s="1" t="s">
        <v>9837</v>
      </c>
      <c r="E8700" s="1" t="s">
        <v>1207</v>
      </c>
    </row>
    <row r="8701" spans="1:5" x14ac:dyDescent="0.25">
      <c r="A8701" s="1" t="s">
        <v>9845</v>
      </c>
      <c r="B8701" s="1" t="s">
        <v>9837</v>
      </c>
      <c r="C8701" s="1" t="s">
        <v>9837</v>
      </c>
      <c r="E8701" s="1" t="s">
        <v>1207</v>
      </c>
    </row>
    <row r="8702" spans="1:5" x14ac:dyDescent="0.25">
      <c r="A8702" s="1" t="s">
        <v>9847</v>
      </c>
      <c r="B8702" s="1" t="s">
        <v>9846</v>
      </c>
      <c r="C8702" s="1" t="s">
        <v>9846</v>
      </c>
      <c r="E8702" s="1" t="s">
        <v>1207</v>
      </c>
    </row>
    <row r="8703" spans="1:5" x14ac:dyDescent="0.25">
      <c r="A8703" s="1" t="s">
        <v>9848</v>
      </c>
      <c r="B8703" s="1" t="s">
        <v>9846</v>
      </c>
      <c r="C8703" s="1" t="s">
        <v>9846</v>
      </c>
      <c r="E8703" s="1" t="s">
        <v>1207</v>
      </c>
    </row>
    <row r="8704" spans="1:5" x14ac:dyDescent="0.25">
      <c r="A8704" s="1" t="s">
        <v>9849</v>
      </c>
      <c r="B8704" s="1" t="s">
        <v>9846</v>
      </c>
      <c r="C8704" s="1" t="s">
        <v>9846</v>
      </c>
      <c r="E8704" s="1" t="s">
        <v>1207</v>
      </c>
    </row>
    <row r="8705" spans="1:5" x14ac:dyDescent="0.25">
      <c r="A8705" s="1" t="s">
        <v>9850</v>
      </c>
      <c r="B8705" s="1" t="s">
        <v>9846</v>
      </c>
      <c r="C8705" s="1" t="s">
        <v>9846</v>
      </c>
      <c r="E8705" s="1" t="s">
        <v>1207</v>
      </c>
    </row>
    <row r="8706" spans="1:5" x14ac:dyDescent="0.25">
      <c r="A8706" s="1" t="s">
        <v>9851</v>
      </c>
      <c r="B8706" s="1" t="s">
        <v>9846</v>
      </c>
      <c r="C8706" s="1" t="s">
        <v>9846</v>
      </c>
      <c r="E8706" s="1" t="s">
        <v>1207</v>
      </c>
    </row>
    <row r="8707" spans="1:5" x14ac:dyDescent="0.25">
      <c r="A8707" s="1" t="s">
        <v>9852</v>
      </c>
      <c r="B8707" s="1" t="s">
        <v>9846</v>
      </c>
      <c r="C8707" s="1" t="s">
        <v>9846</v>
      </c>
      <c r="E8707" s="1" t="s">
        <v>1207</v>
      </c>
    </row>
    <row r="8708" spans="1:5" x14ac:dyDescent="0.25">
      <c r="A8708" s="1" t="s">
        <v>9854</v>
      </c>
      <c r="B8708" s="1" t="s">
        <v>9853</v>
      </c>
      <c r="C8708" s="1" t="s">
        <v>9853</v>
      </c>
      <c r="E8708" s="1" t="s">
        <v>1207</v>
      </c>
    </row>
    <row r="8709" spans="1:5" x14ac:dyDescent="0.25">
      <c r="A8709" s="1" t="s">
        <v>9855</v>
      </c>
      <c r="B8709" s="1" t="s">
        <v>9853</v>
      </c>
      <c r="C8709" s="1" t="s">
        <v>9853</v>
      </c>
      <c r="E8709" s="1" t="s">
        <v>1207</v>
      </c>
    </row>
    <row r="8710" spans="1:5" x14ac:dyDescent="0.25">
      <c r="A8710" s="1" t="s">
        <v>9856</v>
      </c>
      <c r="B8710" s="1" t="s">
        <v>9853</v>
      </c>
      <c r="C8710" s="1" t="s">
        <v>9853</v>
      </c>
      <c r="E8710" s="1" t="s">
        <v>1207</v>
      </c>
    </row>
    <row r="8711" spans="1:5" x14ac:dyDescent="0.25">
      <c r="A8711" s="1" t="s">
        <v>9857</v>
      </c>
      <c r="B8711" s="1" t="s">
        <v>9853</v>
      </c>
      <c r="C8711" s="1" t="s">
        <v>9853</v>
      </c>
      <c r="E8711" s="1" t="s">
        <v>1207</v>
      </c>
    </row>
    <row r="8712" spans="1:5" x14ac:dyDescent="0.25">
      <c r="A8712" s="1" t="s">
        <v>9858</v>
      </c>
      <c r="B8712" s="1" t="s">
        <v>9853</v>
      </c>
      <c r="C8712" s="1" t="s">
        <v>9853</v>
      </c>
      <c r="E8712" s="1" t="s">
        <v>1207</v>
      </c>
    </row>
    <row r="8713" spans="1:5" x14ac:dyDescent="0.25">
      <c r="A8713" s="1" t="s">
        <v>9859</v>
      </c>
      <c r="B8713" s="1" t="s">
        <v>9853</v>
      </c>
      <c r="C8713" s="1" t="s">
        <v>9853</v>
      </c>
      <c r="E8713" s="1" t="s">
        <v>1207</v>
      </c>
    </row>
    <row r="8714" spans="1:5" x14ac:dyDescent="0.25">
      <c r="A8714" s="1" t="s">
        <v>9860</v>
      </c>
      <c r="B8714" s="1" t="s">
        <v>9853</v>
      </c>
      <c r="C8714" s="1" t="s">
        <v>9853</v>
      </c>
      <c r="E8714" s="1" t="s">
        <v>1207</v>
      </c>
    </row>
    <row r="8715" spans="1:5" x14ac:dyDescent="0.25">
      <c r="A8715" s="1" t="s">
        <v>9862</v>
      </c>
      <c r="B8715" s="1" t="s">
        <v>9861</v>
      </c>
      <c r="C8715" s="1" t="s">
        <v>9861</v>
      </c>
      <c r="E8715" s="1" t="s">
        <v>1207</v>
      </c>
    </row>
    <row r="8716" spans="1:5" x14ac:dyDescent="0.25">
      <c r="A8716" s="1" t="s">
        <v>9863</v>
      </c>
      <c r="B8716" s="1" t="s">
        <v>9861</v>
      </c>
      <c r="C8716" s="1" t="s">
        <v>9861</v>
      </c>
      <c r="E8716" s="1" t="s">
        <v>1207</v>
      </c>
    </row>
    <row r="8717" spans="1:5" x14ac:dyDescent="0.25">
      <c r="A8717" s="1" t="s">
        <v>9864</v>
      </c>
      <c r="B8717" s="1" t="s">
        <v>9861</v>
      </c>
      <c r="C8717" s="1" t="s">
        <v>9861</v>
      </c>
      <c r="E8717" s="1" t="s">
        <v>1207</v>
      </c>
    </row>
    <row r="8718" spans="1:5" x14ac:dyDescent="0.25">
      <c r="A8718" s="1" t="s">
        <v>9865</v>
      </c>
      <c r="B8718" s="1" t="s">
        <v>9861</v>
      </c>
      <c r="C8718" s="1" t="s">
        <v>9861</v>
      </c>
      <c r="E8718" s="1" t="s">
        <v>1207</v>
      </c>
    </row>
    <row r="8719" spans="1:5" x14ac:dyDescent="0.25">
      <c r="A8719" s="1" t="s">
        <v>9866</v>
      </c>
      <c r="B8719" s="1" t="s">
        <v>9861</v>
      </c>
      <c r="C8719" s="1" t="s">
        <v>9861</v>
      </c>
      <c r="E8719" s="1" t="s">
        <v>1207</v>
      </c>
    </row>
    <row r="8720" spans="1:5" x14ac:dyDescent="0.25">
      <c r="A8720" s="1" t="s">
        <v>9867</v>
      </c>
      <c r="B8720" s="1" t="s">
        <v>9861</v>
      </c>
      <c r="C8720" s="1" t="s">
        <v>9861</v>
      </c>
      <c r="E8720" s="1" t="s">
        <v>1207</v>
      </c>
    </row>
    <row r="8721" spans="1:5" x14ac:dyDescent="0.25">
      <c r="A8721" s="1" t="s">
        <v>9868</v>
      </c>
      <c r="B8721" s="1" t="s">
        <v>9861</v>
      </c>
      <c r="C8721" s="1" t="s">
        <v>9861</v>
      </c>
      <c r="E8721" s="1" t="s">
        <v>1207</v>
      </c>
    </row>
    <row r="8722" spans="1:5" x14ac:dyDescent="0.25">
      <c r="A8722" s="1" t="s">
        <v>9869</v>
      </c>
      <c r="B8722" s="1" t="s">
        <v>9861</v>
      </c>
      <c r="C8722" s="1" t="s">
        <v>9861</v>
      </c>
      <c r="E8722" s="1" t="s">
        <v>1207</v>
      </c>
    </row>
    <row r="8723" spans="1:5" x14ac:dyDescent="0.25">
      <c r="A8723" s="1" t="s">
        <v>9870</v>
      </c>
      <c r="B8723" s="1" t="s">
        <v>9861</v>
      </c>
      <c r="C8723" s="1" t="s">
        <v>9861</v>
      </c>
      <c r="E8723" s="1" t="s">
        <v>1207</v>
      </c>
    </row>
    <row r="8724" spans="1:5" x14ac:dyDescent="0.25">
      <c r="A8724" s="1" t="s">
        <v>9871</v>
      </c>
      <c r="B8724" s="1" t="s">
        <v>9861</v>
      </c>
      <c r="C8724" s="1" t="s">
        <v>9861</v>
      </c>
      <c r="E8724" s="1" t="s">
        <v>1207</v>
      </c>
    </row>
    <row r="8725" spans="1:5" x14ac:dyDescent="0.25">
      <c r="A8725" s="1" t="s">
        <v>9873</v>
      </c>
      <c r="B8725" s="1" t="s">
        <v>9872</v>
      </c>
      <c r="C8725" s="1" t="s">
        <v>9872</v>
      </c>
      <c r="E8725" s="1" t="s">
        <v>1207</v>
      </c>
    </row>
    <row r="8726" spans="1:5" x14ac:dyDescent="0.25">
      <c r="A8726" s="1" t="s">
        <v>9874</v>
      </c>
      <c r="B8726" s="1" t="s">
        <v>9872</v>
      </c>
      <c r="C8726" s="1" t="s">
        <v>9872</v>
      </c>
      <c r="E8726" s="1" t="s">
        <v>1207</v>
      </c>
    </row>
    <row r="8727" spans="1:5" x14ac:dyDescent="0.25">
      <c r="A8727" s="1" t="s">
        <v>9875</v>
      </c>
      <c r="B8727" s="1" t="s">
        <v>9872</v>
      </c>
      <c r="C8727" s="1" t="s">
        <v>9872</v>
      </c>
      <c r="E8727" s="1" t="s">
        <v>1207</v>
      </c>
    </row>
    <row r="8728" spans="1:5" x14ac:dyDescent="0.25">
      <c r="A8728" s="1" t="s">
        <v>9876</v>
      </c>
      <c r="B8728" s="1" t="s">
        <v>9872</v>
      </c>
      <c r="C8728" s="1" t="s">
        <v>9872</v>
      </c>
      <c r="E8728" s="1" t="s">
        <v>1207</v>
      </c>
    </row>
    <row r="8729" spans="1:5" x14ac:dyDescent="0.25">
      <c r="A8729" s="1" t="s">
        <v>9877</v>
      </c>
      <c r="B8729" s="1" t="s">
        <v>9872</v>
      </c>
      <c r="C8729" s="1" t="s">
        <v>9872</v>
      </c>
      <c r="E8729" s="1" t="s">
        <v>1207</v>
      </c>
    </row>
    <row r="8730" spans="1:5" x14ac:dyDescent="0.25">
      <c r="A8730" s="1" t="s">
        <v>9878</v>
      </c>
      <c r="B8730" s="1" t="s">
        <v>9872</v>
      </c>
      <c r="C8730" s="1" t="s">
        <v>9872</v>
      </c>
      <c r="E8730" s="1" t="s">
        <v>1207</v>
      </c>
    </row>
    <row r="8731" spans="1:5" x14ac:dyDescent="0.25">
      <c r="A8731" s="1" t="s">
        <v>9879</v>
      </c>
      <c r="B8731" s="1" t="s">
        <v>9872</v>
      </c>
      <c r="C8731" s="1" t="s">
        <v>9872</v>
      </c>
      <c r="E8731" s="1" t="s">
        <v>1207</v>
      </c>
    </row>
    <row r="8732" spans="1:5" x14ac:dyDescent="0.25">
      <c r="A8732" s="1" t="s">
        <v>9880</v>
      </c>
      <c r="B8732" s="1" t="s">
        <v>9872</v>
      </c>
      <c r="C8732" s="1" t="s">
        <v>9872</v>
      </c>
      <c r="E8732" s="1" t="s">
        <v>1207</v>
      </c>
    </row>
    <row r="8733" spans="1:5" x14ac:dyDescent="0.25">
      <c r="A8733" s="1" t="s">
        <v>9881</v>
      </c>
      <c r="B8733" s="1" t="s">
        <v>9872</v>
      </c>
      <c r="C8733" s="1" t="s">
        <v>9872</v>
      </c>
      <c r="E8733" s="1" t="s">
        <v>1207</v>
      </c>
    </row>
    <row r="8734" spans="1:5" x14ac:dyDescent="0.25">
      <c r="A8734" s="1" t="s">
        <v>9882</v>
      </c>
      <c r="B8734" s="1" t="s">
        <v>9872</v>
      </c>
      <c r="C8734" s="1" t="s">
        <v>9872</v>
      </c>
      <c r="E8734" s="1" t="s">
        <v>1207</v>
      </c>
    </row>
    <row r="8735" spans="1:5" x14ac:dyDescent="0.25">
      <c r="A8735" s="1" t="s">
        <v>9884</v>
      </c>
      <c r="B8735" s="1" t="s">
        <v>9883</v>
      </c>
      <c r="C8735" s="1" t="s">
        <v>9883</v>
      </c>
      <c r="E8735" s="1" t="s">
        <v>1207</v>
      </c>
    </row>
    <row r="8736" spans="1:5" x14ac:dyDescent="0.25">
      <c r="A8736" s="1" t="s">
        <v>9885</v>
      </c>
      <c r="B8736" s="1" t="s">
        <v>9883</v>
      </c>
      <c r="C8736" s="1" t="s">
        <v>9883</v>
      </c>
      <c r="E8736" s="1" t="s">
        <v>1207</v>
      </c>
    </row>
    <row r="8737" spans="1:5" x14ac:dyDescent="0.25">
      <c r="A8737" s="1" t="s">
        <v>9886</v>
      </c>
      <c r="B8737" s="1" t="s">
        <v>9883</v>
      </c>
      <c r="C8737" s="1" t="s">
        <v>9883</v>
      </c>
      <c r="E8737" s="1" t="s">
        <v>1207</v>
      </c>
    </row>
    <row r="8738" spans="1:5" x14ac:dyDescent="0.25">
      <c r="A8738" s="1" t="s">
        <v>9887</v>
      </c>
      <c r="B8738" s="1" t="s">
        <v>9883</v>
      </c>
      <c r="C8738" s="1" t="s">
        <v>9883</v>
      </c>
      <c r="E8738" s="1" t="s">
        <v>1207</v>
      </c>
    </row>
    <row r="8739" spans="1:5" x14ac:dyDescent="0.25">
      <c r="A8739" s="1" t="s">
        <v>9888</v>
      </c>
      <c r="B8739" s="1" t="s">
        <v>9883</v>
      </c>
      <c r="C8739" s="1" t="s">
        <v>9883</v>
      </c>
      <c r="E8739" s="1" t="s">
        <v>1207</v>
      </c>
    </row>
    <row r="8740" spans="1:5" x14ac:dyDescent="0.25">
      <c r="A8740" s="1" t="s">
        <v>9889</v>
      </c>
      <c r="B8740" s="1" t="s">
        <v>9883</v>
      </c>
      <c r="C8740" s="1" t="s">
        <v>9883</v>
      </c>
      <c r="E8740" s="1" t="s">
        <v>1207</v>
      </c>
    </row>
    <row r="8741" spans="1:5" x14ac:dyDescent="0.25">
      <c r="A8741" s="1" t="s">
        <v>9890</v>
      </c>
      <c r="B8741" s="1" t="s">
        <v>9883</v>
      </c>
      <c r="C8741" s="1" t="s">
        <v>9883</v>
      </c>
      <c r="E8741" s="1" t="s">
        <v>1207</v>
      </c>
    </row>
    <row r="8742" spans="1:5" x14ac:dyDescent="0.25">
      <c r="A8742" s="1" t="s">
        <v>9891</v>
      </c>
      <c r="B8742" s="1" t="s">
        <v>9883</v>
      </c>
      <c r="C8742" s="1" t="s">
        <v>9883</v>
      </c>
      <c r="E8742" s="1" t="s">
        <v>1207</v>
      </c>
    </row>
    <row r="8743" spans="1:5" x14ac:dyDescent="0.25">
      <c r="A8743" s="1" t="s">
        <v>9893</v>
      </c>
      <c r="B8743" s="1" t="s">
        <v>9892</v>
      </c>
      <c r="C8743" s="1" t="s">
        <v>9892</v>
      </c>
      <c r="E8743" s="1" t="s">
        <v>1207</v>
      </c>
    </row>
    <row r="8744" spans="1:5" x14ac:dyDescent="0.25">
      <c r="A8744" s="1" t="s">
        <v>9894</v>
      </c>
      <c r="B8744" s="1" t="s">
        <v>9892</v>
      </c>
      <c r="C8744" s="1" t="s">
        <v>9892</v>
      </c>
      <c r="E8744" s="1" t="s">
        <v>1207</v>
      </c>
    </row>
    <row r="8745" spans="1:5" x14ac:dyDescent="0.25">
      <c r="A8745" s="1" t="s">
        <v>9895</v>
      </c>
      <c r="B8745" s="1" t="s">
        <v>9892</v>
      </c>
      <c r="C8745" s="1" t="s">
        <v>9892</v>
      </c>
      <c r="E8745" s="1" t="s">
        <v>1207</v>
      </c>
    </row>
    <row r="8746" spans="1:5" x14ac:dyDescent="0.25">
      <c r="A8746" s="1" t="s">
        <v>9896</v>
      </c>
      <c r="B8746" s="1" t="s">
        <v>9892</v>
      </c>
      <c r="C8746" s="1" t="s">
        <v>9892</v>
      </c>
      <c r="E8746" s="1" t="s">
        <v>1207</v>
      </c>
    </row>
    <row r="8747" spans="1:5" x14ac:dyDescent="0.25">
      <c r="A8747" s="1" t="s">
        <v>9897</v>
      </c>
      <c r="B8747" s="1" t="s">
        <v>9892</v>
      </c>
      <c r="C8747" s="1" t="s">
        <v>9892</v>
      </c>
      <c r="E8747" s="1" t="s">
        <v>1207</v>
      </c>
    </row>
    <row r="8748" spans="1:5" x14ac:dyDescent="0.25">
      <c r="A8748" s="1" t="s">
        <v>9898</v>
      </c>
      <c r="B8748" s="1" t="s">
        <v>9892</v>
      </c>
      <c r="C8748" s="1" t="s">
        <v>9892</v>
      </c>
      <c r="E8748" s="1" t="s">
        <v>1207</v>
      </c>
    </row>
    <row r="8749" spans="1:5" x14ac:dyDescent="0.25">
      <c r="A8749" s="1" t="s">
        <v>9899</v>
      </c>
      <c r="B8749" s="1" t="s">
        <v>9892</v>
      </c>
      <c r="C8749" s="1" t="s">
        <v>9892</v>
      </c>
      <c r="E8749" s="1" t="s">
        <v>1207</v>
      </c>
    </row>
    <row r="8750" spans="1:5" x14ac:dyDescent="0.25">
      <c r="A8750" s="1" t="s">
        <v>9900</v>
      </c>
      <c r="B8750" s="1" t="s">
        <v>9892</v>
      </c>
      <c r="C8750" s="1" t="s">
        <v>9892</v>
      </c>
      <c r="E8750" s="1" t="s">
        <v>1207</v>
      </c>
    </row>
    <row r="8751" spans="1:5" x14ac:dyDescent="0.25">
      <c r="A8751" s="1" t="s">
        <v>9901</v>
      </c>
      <c r="B8751" s="1" t="s">
        <v>9892</v>
      </c>
      <c r="C8751" s="1" t="s">
        <v>9892</v>
      </c>
      <c r="E8751" s="1" t="s">
        <v>1207</v>
      </c>
    </row>
    <row r="8752" spans="1:5" x14ac:dyDescent="0.25">
      <c r="A8752" s="1" t="s">
        <v>9902</v>
      </c>
      <c r="B8752" s="1" t="s">
        <v>9892</v>
      </c>
      <c r="C8752" s="1" t="s">
        <v>9892</v>
      </c>
      <c r="E8752" s="1" t="s">
        <v>1207</v>
      </c>
    </row>
    <row r="8753" spans="1:5" x14ac:dyDescent="0.25">
      <c r="A8753" s="1" t="s">
        <v>9904</v>
      </c>
      <c r="B8753" s="1" t="s">
        <v>9903</v>
      </c>
      <c r="C8753" s="1" t="s">
        <v>9903</v>
      </c>
      <c r="E8753" s="1" t="s">
        <v>1207</v>
      </c>
    </row>
    <row r="8754" spans="1:5" x14ac:dyDescent="0.25">
      <c r="A8754" s="1" t="s">
        <v>9905</v>
      </c>
      <c r="B8754" s="1" t="s">
        <v>9903</v>
      </c>
      <c r="C8754" s="1" t="s">
        <v>9903</v>
      </c>
      <c r="E8754" s="1" t="s">
        <v>1207</v>
      </c>
    </row>
    <row r="8755" spans="1:5" x14ac:dyDescent="0.25">
      <c r="A8755" s="1" t="s">
        <v>9906</v>
      </c>
      <c r="B8755" s="1" t="s">
        <v>9903</v>
      </c>
      <c r="C8755" s="1" t="s">
        <v>9903</v>
      </c>
      <c r="E8755" s="1" t="s">
        <v>1207</v>
      </c>
    </row>
    <row r="8756" spans="1:5" x14ac:dyDescent="0.25">
      <c r="A8756" s="1" t="s">
        <v>9907</v>
      </c>
      <c r="B8756" s="1" t="s">
        <v>9903</v>
      </c>
      <c r="C8756" s="1" t="s">
        <v>9903</v>
      </c>
      <c r="E8756" s="1" t="s">
        <v>1207</v>
      </c>
    </row>
    <row r="8757" spans="1:5" x14ac:dyDescent="0.25">
      <c r="A8757" s="1" t="s">
        <v>9908</v>
      </c>
      <c r="B8757" s="1" t="s">
        <v>9903</v>
      </c>
      <c r="C8757" s="1" t="s">
        <v>9903</v>
      </c>
      <c r="E8757" s="1" t="s">
        <v>1207</v>
      </c>
    </row>
    <row r="8758" spans="1:5" x14ac:dyDescent="0.25">
      <c r="A8758" s="1" t="s">
        <v>9909</v>
      </c>
      <c r="B8758" s="1" t="s">
        <v>9903</v>
      </c>
      <c r="C8758" s="1" t="s">
        <v>9903</v>
      </c>
      <c r="E8758" s="1" t="s">
        <v>1207</v>
      </c>
    </row>
    <row r="8759" spans="1:5" x14ac:dyDescent="0.25">
      <c r="A8759" s="1" t="s">
        <v>9910</v>
      </c>
      <c r="B8759" s="1" t="s">
        <v>9903</v>
      </c>
      <c r="C8759" s="1" t="s">
        <v>9903</v>
      </c>
      <c r="E8759" s="1" t="s">
        <v>1207</v>
      </c>
    </row>
    <row r="8760" spans="1:5" x14ac:dyDescent="0.25">
      <c r="A8760" s="1" t="s">
        <v>9911</v>
      </c>
      <c r="B8760" s="1" t="s">
        <v>9903</v>
      </c>
      <c r="C8760" s="1" t="s">
        <v>9903</v>
      </c>
      <c r="E8760" s="1" t="s">
        <v>1207</v>
      </c>
    </row>
    <row r="8761" spans="1:5" x14ac:dyDescent="0.25">
      <c r="A8761" s="1" t="s">
        <v>9912</v>
      </c>
      <c r="B8761" s="1" t="s">
        <v>9903</v>
      </c>
      <c r="C8761" s="1" t="s">
        <v>9903</v>
      </c>
      <c r="E8761" s="1" t="s">
        <v>1207</v>
      </c>
    </row>
    <row r="8762" spans="1:5" x14ac:dyDescent="0.25">
      <c r="A8762" s="1" t="s">
        <v>9913</v>
      </c>
      <c r="B8762" s="1" t="s">
        <v>9903</v>
      </c>
      <c r="C8762" s="1" t="s">
        <v>9903</v>
      </c>
      <c r="E8762" s="1" t="s">
        <v>1207</v>
      </c>
    </row>
    <row r="8763" spans="1:5" x14ac:dyDescent="0.25">
      <c r="A8763" s="1" t="s">
        <v>9915</v>
      </c>
      <c r="B8763" s="1" t="s">
        <v>9914</v>
      </c>
      <c r="C8763" s="1" t="s">
        <v>9914</v>
      </c>
      <c r="E8763" s="1" t="s">
        <v>1207</v>
      </c>
    </row>
    <row r="8764" spans="1:5" x14ac:dyDescent="0.25">
      <c r="A8764" s="1" t="s">
        <v>9916</v>
      </c>
      <c r="B8764" s="1" t="s">
        <v>9914</v>
      </c>
      <c r="C8764" s="1" t="s">
        <v>9914</v>
      </c>
      <c r="E8764" s="1" t="s">
        <v>1207</v>
      </c>
    </row>
    <row r="8765" spans="1:5" x14ac:dyDescent="0.25">
      <c r="A8765" s="1" t="s">
        <v>9917</v>
      </c>
      <c r="B8765" s="1" t="s">
        <v>9914</v>
      </c>
      <c r="C8765" s="1" t="s">
        <v>9914</v>
      </c>
      <c r="E8765" s="1" t="s">
        <v>1207</v>
      </c>
    </row>
    <row r="8766" spans="1:5" x14ac:dyDescent="0.25">
      <c r="A8766" s="1" t="s">
        <v>9918</v>
      </c>
      <c r="B8766" s="1" t="s">
        <v>9914</v>
      </c>
      <c r="C8766" s="1" t="s">
        <v>9914</v>
      </c>
      <c r="E8766" s="1" t="s">
        <v>1207</v>
      </c>
    </row>
    <row r="8767" spans="1:5" x14ac:dyDescent="0.25">
      <c r="A8767" s="1" t="s">
        <v>9919</v>
      </c>
      <c r="B8767" s="1" t="s">
        <v>9914</v>
      </c>
      <c r="C8767" s="1" t="s">
        <v>9914</v>
      </c>
      <c r="E8767" s="1" t="s">
        <v>1207</v>
      </c>
    </row>
    <row r="8768" spans="1:5" x14ac:dyDescent="0.25">
      <c r="A8768" s="1" t="s">
        <v>9920</v>
      </c>
      <c r="B8768" s="1" t="s">
        <v>9914</v>
      </c>
      <c r="C8768" s="1" t="s">
        <v>9914</v>
      </c>
      <c r="E8768" s="1" t="s">
        <v>1207</v>
      </c>
    </row>
    <row r="8769" spans="1:5" x14ac:dyDescent="0.25">
      <c r="A8769" s="1" t="s">
        <v>9921</v>
      </c>
      <c r="B8769" s="1" t="s">
        <v>9914</v>
      </c>
      <c r="C8769" s="1" t="s">
        <v>9914</v>
      </c>
      <c r="E8769" s="1" t="s">
        <v>1207</v>
      </c>
    </row>
    <row r="8770" spans="1:5" x14ac:dyDescent="0.25">
      <c r="A8770" s="1" t="s">
        <v>9922</v>
      </c>
      <c r="B8770" s="1" t="s">
        <v>9914</v>
      </c>
      <c r="C8770" s="1" t="s">
        <v>9914</v>
      </c>
      <c r="E8770" s="1" t="s">
        <v>1207</v>
      </c>
    </row>
    <row r="8771" spans="1:5" x14ac:dyDescent="0.25">
      <c r="A8771" s="1" t="s">
        <v>9923</v>
      </c>
      <c r="B8771" s="1" t="s">
        <v>9914</v>
      </c>
      <c r="C8771" s="1" t="s">
        <v>9914</v>
      </c>
      <c r="E8771" s="1" t="s">
        <v>1207</v>
      </c>
    </row>
    <row r="8772" spans="1:5" x14ac:dyDescent="0.25">
      <c r="A8772" s="1" t="s">
        <v>9924</v>
      </c>
      <c r="B8772" s="1" t="s">
        <v>9914</v>
      </c>
      <c r="C8772" s="1" t="s">
        <v>9914</v>
      </c>
      <c r="E8772" s="1" t="s">
        <v>1207</v>
      </c>
    </row>
    <row r="8773" spans="1:5" x14ac:dyDescent="0.25">
      <c r="A8773" s="1" t="s">
        <v>9926</v>
      </c>
      <c r="B8773" s="1" t="s">
        <v>9925</v>
      </c>
      <c r="C8773" s="1" t="s">
        <v>9925</v>
      </c>
      <c r="E8773" s="1" t="s">
        <v>1207</v>
      </c>
    </row>
    <row r="8774" spans="1:5" x14ac:dyDescent="0.25">
      <c r="A8774" s="1" t="s">
        <v>9927</v>
      </c>
      <c r="B8774" s="1" t="s">
        <v>9925</v>
      </c>
      <c r="C8774" s="1" t="s">
        <v>9925</v>
      </c>
      <c r="E8774" s="1" t="s">
        <v>1207</v>
      </c>
    </row>
    <row r="8775" spans="1:5" x14ac:dyDescent="0.25">
      <c r="A8775" s="1" t="s">
        <v>9928</v>
      </c>
      <c r="B8775" s="1" t="s">
        <v>9925</v>
      </c>
      <c r="C8775" s="1" t="s">
        <v>9925</v>
      </c>
      <c r="E8775" s="1" t="s">
        <v>1207</v>
      </c>
    </row>
    <row r="8776" spans="1:5" x14ac:dyDescent="0.25">
      <c r="A8776" s="1" t="s">
        <v>9929</v>
      </c>
      <c r="B8776" s="1" t="s">
        <v>9925</v>
      </c>
      <c r="C8776" s="1" t="s">
        <v>9925</v>
      </c>
      <c r="E8776" s="1" t="s">
        <v>1207</v>
      </c>
    </row>
    <row r="8777" spans="1:5" x14ac:dyDescent="0.25">
      <c r="A8777" s="1" t="s">
        <v>9930</v>
      </c>
      <c r="B8777" s="1" t="s">
        <v>9925</v>
      </c>
      <c r="C8777" s="1" t="s">
        <v>9925</v>
      </c>
      <c r="E8777" s="1" t="s">
        <v>1207</v>
      </c>
    </row>
    <row r="8778" spans="1:5" x14ac:dyDescent="0.25">
      <c r="A8778" s="1" t="s">
        <v>9931</v>
      </c>
      <c r="B8778" s="1" t="s">
        <v>9925</v>
      </c>
      <c r="C8778" s="1" t="s">
        <v>9925</v>
      </c>
      <c r="E8778" s="1" t="s">
        <v>1207</v>
      </c>
    </row>
    <row r="8779" spans="1:5" x14ac:dyDescent="0.25">
      <c r="A8779" s="1" t="s">
        <v>9932</v>
      </c>
      <c r="B8779" s="1" t="s">
        <v>9925</v>
      </c>
      <c r="C8779" s="1" t="s">
        <v>9925</v>
      </c>
      <c r="E8779" s="1" t="s">
        <v>1207</v>
      </c>
    </row>
    <row r="8780" spans="1:5" x14ac:dyDescent="0.25">
      <c r="A8780" s="1" t="s">
        <v>9934</v>
      </c>
      <c r="B8780" s="1" t="s">
        <v>9933</v>
      </c>
      <c r="C8780" s="1" t="s">
        <v>9933</v>
      </c>
      <c r="E8780" s="1" t="s">
        <v>1207</v>
      </c>
    </row>
    <row r="8781" spans="1:5" x14ac:dyDescent="0.25">
      <c r="A8781" s="1" t="s">
        <v>9935</v>
      </c>
      <c r="B8781" s="1" t="s">
        <v>9933</v>
      </c>
      <c r="C8781" s="1" t="s">
        <v>9933</v>
      </c>
      <c r="E8781" s="1" t="s">
        <v>1207</v>
      </c>
    </row>
    <row r="8782" spans="1:5" x14ac:dyDescent="0.25">
      <c r="A8782" s="1" t="s">
        <v>9936</v>
      </c>
      <c r="B8782" s="1" t="s">
        <v>9933</v>
      </c>
      <c r="C8782" s="1" t="s">
        <v>9933</v>
      </c>
      <c r="E8782" s="1" t="s">
        <v>1207</v>
      </c>
    </row>
    <row r="8783" spans="1:5" x14ac:dyDescent="0.25">
      <c r="A8783" s="1" t="s">
        <v>9937</v>
      </c>
      <c r="B8783" s="1" t="s">
        <v>9933</v>
      </c>
      <c r="C8783" s="1" t="s">
        <v>9933</v>
      </c>
      <c r="E8783" s="1" t="s">
        <v>1207</v>
      </c>
    </row>
    <row r="8784" spans="1:5" x14ac:dyDescent="0.25">
      <c r="A8784" s="1" t="s">
        <v>9938</v>
      </c>
      <c r="B8784" s="1" t="s">
        <v>9933</v>
      </c>
      <c r="C8784" s="1" t="s">
        <v>9933</v>
      </c>
      <c r="E8784" s="1" t="s">
        <v>1207</v>
      </c>
    </row>
    <row r="8785" spans="1:5" x14ac:dyDescent="0.25">
      <c r="A8785" s="1" t="s">
        <v>9939</v>
      </c>
      <c r="B8785" s="1" t="s">
        <v>9933</v>
      </c>
      <c r="C8785" s="1" t="s">
        <v>9933</v>
      </c>
      <c r="E8785" s="1" t="s">
        <v>1207</v>
      </c>
    </row>
    <row r="8786" spans="1:5" x14ac:dyDescent="0.25">
      <c r="A8786" s="1" t="s">
        <v>9940</v>
      </c>
      <c r="B8786" s="1" t="s">
        <v>9933</v>
      </c>
      <c r="C8786" s="1" t="s">
        <v>9933</v>
      </c>
      <c r="E8786" s="1" t="s">
        <v>1207</v>
      </c>
    </row>
    <row r="8787" spans="1:5" x14ac:dyDescent="0.25">
      <c r="A8787" s="1" t="s">
        <v>9941</v>
      </c>
      <c r="B8787" s="1" t="s">
        <v>9933</v>
      </c>
      <c r="C8787" s="1" t="s">
        <v>9933</v>
      </c>
      <c r="E8787" s="1" t="s">
        <v>1207</v>
      </c>
    </row>
    <row r="8788" spans="1:5" x14ac:dyDescent="0.25">
      <c r="A8788" s="1" t="s">
        <v>9942</v>
      </c>
      <c r="B8788" s="1" t="s">
        <v>9933</v>
      </c>
      <c r="C8788" s="1" t="s">
        <v>9933</v>
      </c>
      <c r="E8788" s="1" t="s">
        <v>1207</v>
      </c>
    </row>
    <row r="8789" spans="1:5" x14ac:dyDescent="0.25">
      <c r="A8789" s="1" t="s">
        <v>9943</v>
      </c>
      <c r="B8789" s="1" t="s">
        <v>9933</v>
      </c>
      <c r="C8789" s="1" t="s">
        <v>9933</v>
      </c>
      <c r="E8789" s="1" t="s">
        <v>1207</v>
      </c>
    </row>
    <row r="8790" spans="1:5" x14ac:dyDescent="0.25">
      <c r="A8790" s="1" t="s">
        <v>9945</v>
      </c>
      <c r="B8790" s="1" t="s">
        <v>9944</v>
      </c>
      <c r="C8790" s="1" t="s">
        <v>9944</v>
      </c>
      <c r="E8790" s="1" t="s">
        <v>1207</v>
      </c>
    </row>
    <row r="8791" spans="1:5" x14ac:dyDescent="0.25">
      <c r="A8791" s="1" t="s">
        <v>9946</v>
      </c>
      <c r="B8791" s="1" t="s">
        <v>9944</v>
      </c>
      <c r="C8791" s="1" t="s">
        <v>9944</v>
      </c>
      <c r="E8791" s="1" t="s">
        <v>1207</v>
      </c>
    </row>
    <row r="8792" spans="1:5" x14ac:dyDescent="0.25">
      <c r="A8792" s="1" t="s">
        <v>9947</v>
      </c>
      <c r="B8792" s="1" t="s">
        <v>9944</v>
      </c>
      <c r="C8792" s="1" t="s">
        <v>9944</v>
      </c>
      <c r="E8792" s="1" t="s">
        <v>1207</v>
      </c>
    </row>
    <row r="8793" spans="1:5" x14ac:dyDescent="0.25">
      <c r="A8793" s="1" t="s">
        <v>9948</v>
      </c>
      <c r="B8793" s="1" t="s">
        <v>9944</v>
      </c>
      <c r="C8793" s="1" t="s">
        <v>9944</v>
      </c>
      <c r="E8793" s="1" t="s">
        <v>1207</v>
      </c>
    </row>
    <row r="8794" spans="1:5" x14ac:dyDescent="0.25">
      <c r="A8794" s="1" t="s">
        <v>9949</v>
      </c>
      <c r="B8794" s="1" t="s">
        <v>9944</v>
      </c>
      <c r="C8794" s="1" t="s">
        <v>9944</v>
      </c>
      <c r="E8794" s="1" t="s">
        <v>1207</v>
      </c>
    </row>
    <row r="8795" spans="1:5" x14ac:dyDescent="0.25">
      <c r="A8795" s="1" t="s">
        <v>9950</v>
      </c>
      <c r="B8795" s="1" t="s">
        <v>9944</v>
      </c>
      <c r="C8795" s="1" t="s">
        <v>9944</v>
      </c>
      <c r="E8795" s="1" t="s">
        <v>1207</v>
      </c>
    </row>
    <row r="8796" spans="1:5" x14ac:dyDescent="0.25">
      <c r="A8796" s="1" t="s">
        <v>9951</v>
      </c>
      <c r="B8796" s="1" t="s">
        <v>9944</v>
      </c>
      <c r="C8796" s="1" t="s">
        <v>9944</v>
      </c>
      <c r="E8796" s="1" t="s">
        <v>1207</v>
      </c>
    </row>
    <row r="8797" spans="1:5" x14ac:dyDescent="0.25">
      <c r="A8797" s="1" t="s">
        <v>9953</v>
      </c>
      <c r="B8797" s="1" t="s">
        <v>9952</v>
      </c>
      <c r="C8797" s="1" t="s">
        <v>9952</v>
      </c>
      <c r="E8797" s="1" t="s">
        <v>1207</v>
      </c>
    </row>
    <row r="8798" spans="1:5" x14ac:dyDescent="0.25">
      <c r="A8798" s="1" t="s">
        <v>9954</v>
      </c>
      <c r="B8798" s="1" t="s">
        <v>9952</v>
      </c>
      <c r="C8798" s="1" t="s">
        <v>9952</v>
      </c>
      <c r="E8798" s="1" t="s">
        <v>1207</v>
      </c>
    </row>
    <row r="8799" spans="1:5" x14ac:dyDescent="0.25">
      <c r="A8799" s="1" t="s">
        <v>9955</v>
      </c>
      <c r="B8799" s="1" t="s">
        <v>9952</v>
      </c>
      <c r="C8799" s="1" t="s">
        <v>9952</v>
      </c>
      <c r="E8799" s="1" t="s">
        <v>1207</v>
      </c>
    </row>
    <row r="8800" spans="1:5" x14ac:dyDescent="0.25">
      <c r="A8800" s="1" t="s">
        <v>9956</v>
      </c>
      <c r="B8800" s="1" t="s">
        <v>9952</v>
      </c>
      <c r="C8800" s="1" t="s">
        <v>9952</v>
      </c>
      <c r="E8800" s="1" t="s">
        <v>1207</v>
      </c>
    </row>
    <row r="8801" spans="1:5" x14ac:dyDescent="0.25">
      <c r="A8801" s="1" t="s">
        <v>9957</v>
      </c>
      <c r="B8801" s="1" t="s">
        <v>9952</v>
      </c>
      <c r="C8801" s="1" t="s">
        <v>9952</v>
      </c>
      <c r="E8801" s="1" t="s">
        <v>1207</v>
      </c>
    </row>
    <row r="8802" spans="1:5" x14ac:dyDescent="0.25">
      <c r="A8802" s="1" t="s">
        <v>9958</v>
      </c>
      <c r="B8802" s="1" t="s">
        <v>9952</v>
      </c>
      <c r="C8802" s="1" t="s">
        <v>9952</v>
      </c>
      <c r="E8802" s="1" t="s">
        <v>1207</v>
      </c>
    </row>
    <row r="8803" spans="1:5" x14ac:dyDescent="0.25">
      <c r="A8803" s="1" t="s">
        <v>9960</v>
      </c>
      <c r="B8803" s="1" t="s">
        <v>9959</v>
      </c>
      <c r="C8803" s="1" t="s">
        <v>9959</v>
      </c>
      <c r="E8803" s="1" t="s">
        <v>1207</v>
      </c>
    </row>
    <row r="8804" spans="1:5" x14ac:dyDescent="0.25">
      <c r="A8804" s="1" t="s">
        <v>9961</v>
      </c>
      <c r="B8804" s="1" t="s">
        <v>9959</v>
      </c>
      <c r="C8804" s="1" t="s">
        <v>9959</v>
      </c>
      <c r="E8804" s="1" t="s">
        <v>1207</v>
      </c>
    </row>
    <row r="8805" spans="1:5" x14ac:dyDescent="0.25">
      <c r="A8805" s="1" t="s">
        <v>9962</v>
      </c>
      <c r="B8805" s="1" t="s">
        <v>9959</v>
      </c>
      <c r="C8805" s="1" t="s">
        <v>9959</v>
      </c>
      <c r="E8805" s="1" t="s">
        <v>1207</v>
      </c>
    </row>
    <row r="8806" spans="1:5" x14ac:dyDescent="0.25">
      <c r="A8806" s="1" t="s">
        <v>9963</v>
      </c>
      <c r="B8806" s="1" t="s">
        <v>9959</v>
      </c>
      <c r="C8806" s="1" t="s">
        <v>9959</v>
      </c>
      <c r="E8806" s="1" t="s">
        <v>1207</v>
      </c>
    </row>
    <row r="8807" spans="1:5" x14ac:dyDescent="0.25">
      <c r="A8807" s="1" t="s">
        <v>9964</v>
      </c>
      <c r="B8807" s="1" t="s">
        <v>9959</v>
      </c>
      <c r="C8807" s="1" t="s">
        <v>9959</v>
      </c>
      <c r="E8807" s="1" t="s">
        <v>1207</v>
      </c>
    </row>
    <row r="8808" spans="1:5" x14ac:dyDescent="0.25">
      <c r="A8808" s="1" t="s">
        <v>9965</v>
      </c>
      <c r="B8808" s="1" t="s">
        <v>9959</v>
      </c>
      <c r="C8808" s="1" t="s">
        <v>9959</v>
      </c>
      <c r="E8808" s="1" t="s">
        <v>1207</v>
      </c>
    </row>
    <row r="8809" spans="1:5" x14ac:dyDescent="0.25">
      <c r="A8809" s="1" t="s">
        <v>9966</v>
      </c>
      <c r="B8809" s="1" t="s">
        <v>9959</v>
      </c>
      <c r="C8809" s="1" t="s">
        <v>9959</v>
      </c>
      <c r="E8809" s="1" t="s">
        <v>1207</v>
      </c>
    </row>
    <row r="8810" spans="1:5" x14ac:dyDescent="0.25">
      <c r="A8810" s="1" t="s">
        <v>9967</v>
      </c>
      <c r="B8810" s="1" t="s">
        <v>9959</v>
      </c>
      <c r="C8810" s="1" t="s">
        <v>9959</v>
      </c>
      <c r="E8810" s="1" t="s">
        <v>1207</v>
      </c>
    </row>
    <row r="8811" spans="1:5" x14ac:dyDescent="0.25">
      <c r="A8811" s="1" t="s">
        <v>9969</v>
      </c>
      <c r="B8811" s="1" t="s">
        <v>9968</v>
      </c>
      <c r="C8811" s="1" t="s">
        <v>9968</v>
      </c>
      <c r="E8811" s="1" t="s">
        <v>1207</v>
      </c>
    </row>
    <row r="8812" spans="1:5" x14ac:dyDescent="0.25">
      <c r="A8812" s="1" t="s">
        <v>9970</v>
      </c>
      <c r="B8812" s="1" t="s">
        <v>9968</v>
      </c>
      <c r="C8812" s="1" t="s">
        <v>9968</v>
      </c>
      <c r="E8812" s="1" t="s">
        <v>1207</v>
      </c>
    </row>
    <row r="8813" spans="1:5" x14ac:dyDescent="0.25">
      <c r="A8813" s="1" t="s">
        <v>9971</v>
      </c>
      <c r="B8813" s="1" t="s">
        <v>9968</v>
      </c>
      <c r="C8813" s="1" t="s">
        <v>9968</v>
      </c>
      <c r="E8813" s="1" t="s">
        <v>1207</v>
      </c>
    </row>
    <row r="8814" spans="1:5" x14ac:dyDescent="0.25">
      <c r="A8814" s="1" t="s">
        <v>9972</v>
      </c>
      <c r="B8814" s="1" t="s">
        <v>9968</v>
      </c>
      <c r="C8814" s="1" t="s">
        <v>9968</v>
      </c>
      <c r="E8814" s="1" t="s">
        <v>1207</v>
      </c>
    </row>
    <row r="8815" spans="1:5" x14ac:dyDescent="0.25">
      <c r="A8815" s="1" t="s">
        <v>9973</v>
      </c>
      <c r="B8815" s="1" t="s">
        <v>9968</v>
      </c>
      <c r="C8815" s="1" t="s">
        <v>9968</v>
      </c>
      <c r="E8815" s="1" t="s">
        <v>1207</v>
      </c>
    </row>
    <row r="8816" spans="1:5" x14ac:dyDescent="0.25">
      <c r="A8816" s="1" t="s">
        <v>9974</v>
      </c>
      <c r="B8816" s="1" t="s">
        <v>9968</v>
      </c>
      <c r="C8816" s="1" t="s">
        <v>9968</v>
      </c>
      <c r="E8816" s="1" t="s">
        <v>1207</v>
      </c>
    </row>
    <row r="8817" spans="1:5" x14ac:dyDescent="0.25">
      <c r="A8817" s="1" t="s">
        <v>9975</v>
      </c>
      <c r="B8817" s="1" t="s">
        <v>9968</v>
      </c>
      <c r="C8817" s="1" t="s">
        <v>9968</v>
      </c>
      <c r="E8817" s="1" t="s">
        <v>1207</v>
      </c>
    </row>
    <row r="8818" spans="1:5" x14ac:dyDescent="0.25">
      <c r="A8818" s="1" t="s">
        <v>9976</v>
      </c>
      <c r="B8818" s="1" t="s">
        <v>9968</v>
      </c>
      <c r="C8818" s="1" t="s">
        <v>9968</v>
      </c>
      <c r="E8818" s="1" t="s">
        <v>1207</v>
      </c>
    </row>
    <row r="8819" spans="1:5" x14ac:dyDescent="0.25">
      <c r="A8819" s="1" t="s">
        <v>9977</v>
      </c>
      <c r="B8819" s="1" t="s">
        <v>9968</v>
      </c>
      <c r="C8819" s="1" t="s">
        <v>9968</v>
      </c>
      <c r="E8819" s="1" t="s">
        <v>1207</v>
      </c>
    </row>
    <row r="8820" spans="1:5" x14ac:dyDescent="0.25">
      <c r="A8820" s="1" t="s">
        <v>9978</v>
      </c>
      <c r="B8820" s="1" t="s">
        <v>9968</v>
      </c>
      <c r="C8820" s="1" t="s">
        <v>9968</v>
      </c>
      <c r="E8820" s="1" t="s">
        <v>1207</v>
      </c>
    </row>
    <row r="8821" spans="1:5" x14ac:dyDescent="0.25">
      <c r="A8821" s="1" t="s">
        <v>9980</v>
      </c>
      <c r="B8821" s="1" t="s">
        <v>9979</v>
      </c>
      <c r="C8821" s="1" t="s">
        <v>9979</v>
      </c>
      <c r="E8821" s="1" t="s">
        <v>1207</v>
      </c>
    </row>
    <row r="8822" spans="1:5" x14ac:dyDescent="0.25">
      <c r="A8822" s="1" t="s">
        <v>9981</v>
      </c>
      <c r="B8822" s="1" t="s">
        <v>9979</v>
      </c>
      <c r="C8822" s="1" t="s">
        <v>9979</v>
      </c>
      <c r="E8822" s="1" t="s">
        <v>1207</v>
      </c>
    </row>
    <row r="8823" spans="1:5" x14ac:dyDescent="0.25">
      <c r="A8823" s="1" t="s">
        <v>9982</v>
      </c>
      <c r="B8823" s="1" t="s">
        <v>9979</v>
      </c>
      <c r="C8823" s="1" t="s">
        <v>9979</v>
      </c>
      <c r="E8823" s="1" t="s">
        <v>1207</v>
      </c>
    </row>
    <row r="8824" spans="1:5" x14ac:dyDescent="0.25">
      <c r="A8824" s="1" t="s">
        <v>9983</v>
      </c>
      <c r="B8824" s="1" t="s">
        <v>9979</v>
      </c>
      <c r="C8824" s="1" t="s">
        <v>9979</v>
      </c>
      <c r="E8824" s="1" t="s">
        <v>1207</v>
      </c>
    </row>
    <row r="8825" spans="1:5" x14ac:dyDescent="0.25">
      <c r="A8825" s="1" t="s">
        <v>9984</v>
      </c>
      <c r="B8825" s="1" t="s">
        <v>9979</v>
      </c>
      <c r="C8825" s="1" t="s">
        <v>9979</v>
      </c>
      <c r="E8825" s="1" t="s">
        <v>1207</v>
      </c>
    </row>
    <row r="8826" spans="1:5" x14ac:dyDescent="0.25">
      <c r="A8826" s="1" t="s">
        <v>9985</v>
      </c>
      <c r="B8826" s="1" t="s">
        <v>9979</v>
      </c>
      <c r="C8826" s="1" t="s">
        <v>9979</v>
      </c>
      <c r="E8826" s="1" t="s">
        <v>1207</v>
      </c>
    </row>
    <row r="8827" spans="1:5" x14ac:dyDescent="0.25">
      <c r="A8827" s="1" t="s">
        <v>9986</v>
      </c>
      <c r="B8827" s="1" t="s">
        <v>9979</v>
      </c>
      <c r="C8827" s="1" t="s">
        <v>9979</v>
      </c>
      <c r="E8827" s="1" t="s">
        <v>1207</v>
      </c>
    </row>
    <row r="8828" spans="1:5" x14ac:dyDescent="0.25">
      <c r="A8828" s="1" t="s">
        <v>9987</v>
      </c>
      <c r="B8828" s="1" t="s">
        <v>9979</v>
      </c>
      <c r="C8828" s="1" t="s">
        <v>9979</v>
      </c>
      <c r="E8828" s="1" t="s">
        <v>1207</v>
      </c>
    </row>
    <row r="8829" spans="1:5" x14ac:dyDescent="0.25">
      <c r="A8829" s="1" t="s">
        <v>9988</v>
      </c>
      <c r="B8829" s="1" t="s">
        <v>9979</v>
      </c>
      <c r="C8829" s="1" t="s">
        <v>9979</v>
      </c>
      <c r="E8829" s="1" t="s">
        <v>1207</v>
      </c>
    </row>
    <row r="8830" spans="1:5" x14ac:dyDescent="0.25">
      <c r="A8830" s="1" t="s">
        <v>9989</v>
      </c>
      <c r="B8830" s="1" t="s">
        <v>9979</v>
      </c>
      <c r="C8830" s="1" t="s">
        <v>9979</v>
      </c>
      <c r="E8830" s="1" t="s">
        <v>1207</v>
      </c>
    </row>
    <row r="8831" spans="1:5" x14ac:dyDescent="0.25">
      <c r="A8831" s="1" t="s">
        <v>9991</v>
      </c>
      <c r="B8831" s="1" t="s">
        <v>9990</v>
      </c>
      <c r="C8831" s="1" t="s">
        <v>9990</v>
      </c>
      <c r="E8831" s="1" t="s">
        <v>1207</v>
      </c>
    </row>
    <row r="8832" spans="1:5" x14ac:dyDescent="0.25">
      <c r="A8832" s="1" t="s">
        <v>9992</v>
      </c>
      <c r="B8832" s="1" t="s">
        <v>9990</v>
      </c>
      <c r="C8832" s="1" t="s">
        <v>9990</v>
      </c>
      <c r="E8832" s="1" t="s">
        <v>1207</v>
      </c>
    </row>
    <row r="8833" spans="1:5" x14ac:dyDescent="0.25">
      <c r="A8833" s="1" t="s">
        <v>9993</v>
      </c>
      <c r="B8833" s="1" t="s">
        <v>9990</v>
      </c>
      <c r="C8833" s="1" t="s">
        <v>9990</v>
      </c>
      <c r="E8833" s="1" t="s">
        <v>1207</v>
      </c>
    </row>
    <row r="8834" spans="1:5" x14ac:dyDescent="0.25">
      <c r="A8834" s="1" t="s">
        <v>9994</v>
      </c>
      <c r="B8834" s="1" t="s">
        <v>9990</v>
      </c>
      <c r="C8834" s="1" t="s">
        <v>9990</v>
      </c>
      <c r="E8834" s="1" t="s">
        <v>1207</v>
      </c>
    </row>
    <row r="8835" spans="1:5" x14ac:dyDescent="0.25">
      <c r="A8835" s="1" t="s">
        <v>9995</v>
      </c>
      <c r="B8835" s="1" t="s">
        <v>9990</v>
      </c>
      <c r="C8835" s="1" t="s">
        <v>9990</v>
      </c>
      <c r="E8835" s="1" t="s">
        <v>1207</v>
      </c>
    </row>
    <row r="8836" spans="1:5" x14ac:dyDescent="0.25">
      <c r="A8836" s="1" t="s">
        <v>9996</v>
      </c>
      <c r="B8836" s="1" t="s">
        <v>9990</v>
      </c>
      <c r="C8836" s="1" t="s">
        <v>9990</v>
      </c>
      <c r="E8836" s="1" t="s">
        <v>1207</v>
      </c>
    </row>
    <row r="8837" spans="1:5" x14ac:dyDescent="0.25">
      <c r="A8837" s="1" t="s">
        <v>9997</v>
      </c>
      <c r="B8837" s="1" t="s">
        <v>9990</v>
      </c>
      <c r="C8837" s="1" t="s">
        <v>9990</v>
      </c>
      <c r="E8837" s="1" t="s">
        <v>1207</v>
      </c>
    </row>
    <row r="8838" spans="1:5" x14ac:dyDescent="0.25">
      <c r="A8838" s="1" t="s">
        <v>9998</v>
      </c>
      <c r="B8838" s="1" t="s">
        <v>9990</v>
      </c>
      <c r="C8838" s="1" t="s">
        <v>9990</v>
      </c>
      <c r="E8838" s="1" t="s">
        <v>1207</v>
      </c>
    </row>
    <row r="8839" spans="1:5" x14ac:dyDescent="0.25">
      <c r="A8839" s="1" t="s">
        <v>9999</v>
      </c>
      <c r="B8839" s="1" t="s">
        <v>9990</v>
      </c>
      <c r="C8839" s="1" t="s">
        <v>9990</v>
      </c>
      <c r="E8839" s="1" t="s">
        <v>1207</v>
      </c>
    </row>
    <row r="8840" spans="1:5" x14ac:dyDescent="0.25">
      <c r="A8840" s="1" t="s">
        <v>10000</v>
      </c>
      <c r="B8840" s="1" t="s">
        <v>9990</v>
      </c>
      <c r="C8840" s="1" t="s">
        <v>9990</v>
      </c>
      <c r="E8840" s="1" t="s">
        <v>1207</v>
      </c>
    </row>
    <row r="8841" spans="1:5" x14ac:dyDescent="0.25">
      <c r="A8841" s="1" t="s">
        <v>10002</v>
      </c>
      <c r="B8841" s="1" t="s">
        <v>10001</v>
      </c>
      <c r="C8841" s="1" t="s">
        <v>10001</v>
      </c>
      <c r="E8841" s="1" t="s">
        <v>1207</v>
      </c>
    </row>
    <row r="8842" spans="1:5" x14ac:dyDescent="0.25">
      <c r="A8842" s="1" t="s">
        <v>10003</v>
      </c>
      <c r="B8842" s="1" t="s">
        <v>10001</v>
      </c>
      <c r="C8842" s="1" t="s">
        <v>10001</v>
      </c>
      <c r="E8842" s="1" t="s">
        <v>1207</v>
      </c>
    </row>
    <row r="8843" spans="1:5" x14ac:dyDescent="0.25">
      <c r="A8843" s="1" t="s">
        <v>10004</v>
      </c>
      <c r="B8843" s="1" t="s">
        <v>10001</v>
      </c>
      <c r="C8843" s="1" t="s">
        <v>10001</v>
      </c>
      <c r="E8843" s="1" t="s">
        <v>1207</v>
      </c>
    </row>
    <row r="8844" spans="1:5" x14ac:dyDescent="0.25">
      <c r="A8844" s="1" t="s">
        <v>10005</v>
      </c>
      <c r="B8844" s="1" t="s">
        <v>10001</v>
      </c>
      <c r="C8844" s="1" t="s">
        <v>10001</v>
      </c>
      <c r="E8844" s="1" t="s">
        <v>1207</v>
      </c>
    </row>
    <row r="8845" spans="1:5" x14ac:dyDescent="0.25">
      <c r="A8845" s="1" t="s">
        <v>10006</v>
      </c>
      <c r="B8845" s="1" t="s">
        <v>10001</v>
      </c>
      <c r="C8845" s="1" t="s">
        <v>10001</v>
      </c>
      <c r="E8845" s="1" t="s">
        <v>1207</v>
      </c>
    </row>
    <row r="8846" spans="1:5" x14ac:dyDescent="0.25">
      <c r="A8846" s="1" t="s">
        <v>10007</v>
      </c>
      <c r="B8846" s="1" t="s">
        <v>10001</v>
      </c>
      <c r="C8846" s="1" t="s">
        <v>10001</v>
      </c>
      <c r="E8846" s="1" t="s">
        <v>1207</v>
      </c>
    </row>
    <row r="8847" spans="1:5" x14ac:dyDescent="0.25">
      <c r="A8847" s="1" t="s">
        <v>10008</v>
      </c>
      <c r="B8847" s="1" t="s">
        <v>10001</v>
      </c>
      <c r="C8847" s="1" t="s">
        <v>10001</v>
      </c>
      <c r="E8847" s="1" t="s">
        <v>1207</v>
      </c>
    </row>
    <row r="8848" spans="1:5" x14ac:dyDescent="0.25">
      <c r="A8848" s="1" t="s">
        <v>10009</v>
      </c>
      <c r="B8848" s="1" t="s">
        <v>10001</v>
      </c>
      <c r="C8848" s="1" t="s">
        <v>10001</v>
      </c>
      <c r="E8848" s="1" t="s">
        <v>1207</v>
      </c>
    </row>
    <row r="8849" spans="1:5" x14ac:dyDescent="0.25">
      <c r="A8849" s="1" t="s">
        <v>10010</v>
      </c>
      <c r="B8849" s="1" t="s">
        <v>10001</v>
      </c>
      <c r="C8849" s="1" t="s">
        <v>10001</v>
      </c>
      <c r="E8849" s="1" t="s">
        <v>1207</v>
      </c>
    </row>
    <row r="8850" spans="1:5" x14ac:dyDescent="0.25">
      <c r="A8850" s="1" t="s">
        <v>10011</v>
      </c>
      <c r="B8850" s="1" t="s">
        <v>10001</v>
      </c>
      <c r="C8850" s="1" t="s">
        <v>10001</v>
      </c>
      <c r="E8850" s="1" t="s">
        <v>1207</v>
      </c>
    </row>
    <row r="8851" spans="1:5" x14ac:dyDescent="0.25">
      <c r="A8851" s="1" t="s">
        <v>10013</v>
      </c>
      <c r="B8851" s="1" t="s">
        <v>10012</v>
      </c>
      <c r="C8851" s="1" t="s">
        <v>10012</v>
      </c>
      <c r="E8851" s="1" t="s">
        <v>1207</v>
      </c>
    </row>
    <row r="8852" spans="1:5" x14ac:dyDescent="0.25">
      <c r="A8852" s="1" t="s">
        <v>10014</v>
      </c>
      <c r="B8852" s="1" t="s">
        <v>10012</v>
      </c>
      <c r="C8852" s="1" t="s">
        <v>10012</v>
      </c>
      <c r="E8852" s="1" t="s">
        <v>1207</v>
      </c>
    </row>
    <row r="8853" spans="1:5" x14ac:dyDescent="0.25">
      <c r="A8853" s="1" t="s">
        <v>10015</v>
      </c>
      <c r="B8853" s="1" t="s">
        <v>10012</v>
      </c>
      <c r="C8853" s="1" t="s">
        <v>10012</v>
      </c>
      <c r="E8853" s="1" t="s">
        <v>1207</v>
      </c>
    </row>
    <row r="8854" spans="1:5" x14ac:dyDescent="0.25">
      <c r="A8854" s="1" t="s">
        <v>10016</v>
      </c>
      <c r="B8854" s="1" t="s">
        <v>10012</v>
      </c>
      <c r="C8854" s="1" t="s">
        <v>10012</v>
      </c>
      <c r="E8854" s="1" t="s">
        <v>1207</v>
      </c>
    </row>
    <row r="8855" spans="1:5" x14ac:dyDescent="0.25">
      <c r="A8855" s="1" t="s">
        <v>10017</v>
      </c>
      <c r="B8855" s="1" t="s">
        <v>10012</v>
      </c>
      <c r="C8855" s="1" t="s">
        <v>10012</v>
      </c>
      <c r="E8855" s="1" t="s">
        <v>1207</v>
      </c>
    </row>
    <row r="8856" spans="1:5" x14ac:dyDescent="0.25">
      <c r="A8856" s="1" t="s">
        <v>10018</v>
      </c>
      <c r="B8856" s="1" t="s">
        <v>10012</v>
      </c>
      <c r="C8856" s="1" t="s">
        <v>10012</v>
      </c>
      <c r="E8856" s="1" t="s">
        <v>1207</v>
      </c>
    </row>
    <row r="8857" spans="1:5" x14ac:dyDescent="0.25">
      <c r="A8857" s="1" t="s">
        <v>10019</v>
      </c>
      <c r="B8857" s="1" t="s">
        <v>10012</v>
      </c>
      <c r="C8857" s="1" t="s">
        <v>10012</v>
      </c>
      <c r="E8857" s="1" t="s">
        <v>1207</v>
      </c>
    </row>
    <row r="8858" spans="1:5" x14ac:dyDescent="0.25">
      <c r="A8858" s="1" t="s">
        <v>10020</v>
      </c>
      <c r="B8858" s="1" t="s">
        <v>10012</v>
      </c>
      <c r="C8858" s="1" t="s">
        <v>10012</v>
      </c>
      <c r="E8858" s="1" t="s">
        <v>1207</v>
      </c>
    </row>
    <row r="8859" spans="1:5" x14ac:dyDescent="0.25">
      <c r="A8859" s="1" t="s">
        <v>10021</v>
      </c>
      <c r="B8859" s="1" t="s">
        <v>10012</v>
      </c>
      <c r="C8859" s="1" t="s">
        <v>10012</v>
      </c>
      <c r="E8859" s="1" t="s">
        <v>1207</v>
      </c>
    </row>
    <row r="8860" spans="1:5" x14ac:dyDescent="0.25">
      <c r="A8860" s="1" t="s">
        <v>10022</v>
      </c>
      <c r="B8860" s="1" t="s">
        <v>10012</v>
      </c>
      <c r="C8860" s="1" t="s">
        <v>10012</v>
      </c>
      <c r="E8860" s="1" t="s">
        <v>1207</v>
      </c>
    </row>
    <row r="8861" spans="1:5" x14ac:dyDescent="0.25">
      <c r="A8861" s="1" t="s">
        <v>10024</v>
      </c>
      <c r="B8861" s="1" t="s">
        <v>10023</v>
      </c>
      <c r="C8861" s="1" t="s">
        <v>10023</v>
      </c>
      <c r="E8861" s="1" t="s">
        <v>1207</v>
      </c>
    </row>
    <row r="8862" spans="1:5" x14ac:dyDescent="0.25">
      <c r="A8862" s="1" t="s">
        <v>10025</v>
      </c>
      <c r="B8862" s="1" t="s">
        <v>10023</v>
      </c>
      <c r="C8862" s="1" t="s">
        <v>10023</v>
      </c>
      <c r="E8862" s="1" t="s">
        <v>1207</v>
      </c>
    </row>
    <row r="8863" spans="1:5" x14ac:dyDescent="0.25">
      <c r="A8863" s="1" t="s">
        <v>10026</v>
      </c>
      <c r="B8863" s="1" t="s">
        <v>10023</v>
      </c>
      <c r="C8863" s="1" t="s">
        <v>10023</v>
      </c>
      <c r="E8863" s="1" t="s">
        <v>1207</v>
      </c>
    </row>
    <row r="8864" spans="1:5" x14ac:dyDescent="0.25">
      <c r="A8864" s="1" t="s">
        <v>10028</v>
      </c>
      <c r="B8864" s="1" t="s">
        <v>10027</v>
      </c>
      <c r="C8864" s="1" t="s">
        <v>10027</v>
      </c>
      <c r="E8864" s="1" t="s">
        <v>1207</v>
      </c>
    </row>
    <row r="8865" spans="1:5" x14ac:dyDescent="0.25">
      <c r="A8865" s="1" t="s">
        <v>10029</v>
      </c>
      <c r="B8865" s="1" t="s">
        <v>10027</v>
      </c>
      <c r="C8865" s="1" t="s">
        <v>10027</v>
      </c>
      <c r="E8865" s="1" t="s">
        <v>1207</v>
      </c>
    </row>
    <row r="8866" spans="1:5" x14ac:dyDescent="0.25">
      <c r="A8866" s="1" t="s">
        <v>10030</v>
      </c>
      <c r="B8866" s="1" t="s">
        <v>10027</v>
      </c>
      <c r="C8866" s="1" t="s">
        <v>10027</v>
      </c>
      <c r="E8866" s="1" t="s">
        <v>1207</v>
      </c>
    </row>
    <row r="8867" spans="1:5" x14ac:dyDescent="0.25">
      <c r="A8867" s="1" t="s">
        <v>10031</v>
      </c>
      <c r="B8867" s="1" t="s">
        <v>10027</v>
      </c>
      <c r="C8867" s="1" t="s">
        <v>10027</v>
      </c>
      <c r="E8867" s="1" t="s">
        <v>1207</v>
      </c>
    </row>
    <row r="8868" spans="1:5" x14ac:dyDescent="0.25">
      <c r="A8868" s="1" t="s">
        <v>10032</v>
      </c>
      <c r="B8868" s="1" t="s">
        <v>10027</v>
      </c>
      <c r="C8868" s="1" t="s">
        <v>10027</v>
      </c>
      <c r="E8868" s="1" t="s">
        <v>1207</v>
      </c>
    </row>
    <row r="8869" spans="1:5" x14ac:dyDescent="0.25">
      <c r="A8869" s="1" t="s">
        <v>10033</v>
      </c>
      <c r="B8869" s="1" t="s">
        <v>10027</v>
      </c>
      <c r="C8869" s="1" t="s">
        <v>10027</v>
      </c>
      <c r="E8869" s="1" t="s">
        <v>1207</v>
      </c>
    </row>
    <row r="8870" spans="1:5" x14ac:dyDescent="0.25">
      <c r="A8870" s="1" t="s">
        <v>10034</v>
      </c>
      <c r="B8870" s="1" t="s">
        <v>10027</v>
      </c>
      <c r="C8870" s="1" t="s">
        <v>10027</v>
      </c>
      <c r="E8870" s="1" t="s">
        <v>1207</v>
      </c>
    </row>
    <row r="8871" spans="1:5" x14ac:dyDescent="0.25">
      <c r="A8871" s="1" t="s">
        <v>10035</v>
      </c>
      <c r="B8871" s="1" t="s">
        <v>10027</v>
      </c>
      <c r="C8871" s="1" t="s">
        <v>10027</v>
      </c>
      <c r="E8871" s="1" t="s">
        <v>1207</v>
      </c>
    </row>
    <row r="8872" spans="1:5" x14ac:dyDescent="0.25">
      <c r="A8872" s="1" t="s">
        <v>10036</v>
      </c>
      <c r="B8872" s="1" t="s">
        <v>10027</v>
      </c>
      <c r="C8872" s="1" t="s">
        <v>10027</v>
      </c>
      <c r="E8872" s="1" t="s">
        <v>1207</v>
      </c>
    </row>
    <row r="8873" spans="1:5" x14ac:dyDescent="0.25">
      <c r="A8873" s="1" t="s">
        <v>10037</v>
      </c>
      <c r="B8873" s="1" t="s">
        <v>10027</v>
      </c>
      <c r="C8873" s="1" t="s">
        <v>10027</v>
      </c>
      <c r="E8873" s="1" t="s">
        <v>1207</v>
      </c>
    </row>
    <row r="8874" spans="1:5" x14ac:dyDescent="0.25">
      <c r="A8874" s="1" t="s">
        <v>10039</v>
      </c>
      <c r="B8874" s="1" t="s">
        <v>10038</v>
      </c>
      <c r="C8874" s="1" t="s">
        <v>10038</v>
      </c>
      <c r="E8874" s="1" t="s">
        <v>1207</v>
      </c>
    </row>
    <row r="8875" spans="1:5" x14ac:dyDescent="0.25">
      <c r="A8875" s="1" t="s">
        <v>10040</v>
      </c>
      <c r="B8875" s="1" t="s">
        <v>10038</v>
      </c>
      <c r="C8875" s="1" t="s">
        <v>10038</v>
      </c>
      <c r="E8875" s="1" t="s">
        <v>1207</v>
      </c>
    </row>
    <row r="8876" spans="1:5" x14ac:dyDescent="0.25">
      <c r="A8876" s="1" t="s">
        <v>10041</v>
      </c>
      <c r="B8876" s="1" t="s">
        <v>10038</v>
      </c>
      <c r="C8876" s="1" t="s">
        <v>10038</v>
      </c>
      <c r="E8876" s="1" t="s">
        <v>1207</v>
      </c>
    </row>
    <row r="8877" spans="1:5" x14ac:dyDescent="0.25">
      <c r="A8877" s="1" t="s">
        <v>10042</v>
      </c>
      <c r="B8877" s="1" t="s">
        <v>10038</v>
      </c>
      <c r="C8877" s="1" t="s">
        <v>10038</v>
      </c>
      <c r="E8877" s="1" t="s">
        <v>1207</v>
      </c>
    </row>
    <row r="8878" spans="1:5" x14ac:dyDescent="0.25">
      <c r="A8878" s="1" t="s">
        <v>10043</v>
      </c>
      <c r="B8878" s="1" t="s">
        <v>10038</v>
      </c>
      <c r="C8878" s="1" t="s">
        <v>10038</v>
      </c>
      <c r="E8878" s="1" t="s">
        <v>1207</v>
      </c>
    </row>
    <row r="8879" spans="1:5" x14ac:dyDescent="0.25">
      <c r="A8879" s="1" t="s">
        <v>10045</v>
      </c>
      <c r="B8879" s="1" t="s">
        <v>10044</v>
      </c>
      <c r="C8879" s="1" t="s">
        <v>10044</v>
      </c>
      <c r="E8879" s="1" t="s">
        <v>1207</v>
      </c>
    </row>
    <row r="8880" spans="1:5" x14ac:dyDescent="0.25">
      <c r="A8880" s="1" t="s">
        <v>10046</v>
      </c>
      <c r="B8880" s="1" t="s">
        <v>10044</v>
      </c>
      <c r="C8880" s="1" t="s">
        <v>10044</v>
      </c>
      <c r="E8880" s="1" t="s">
        <v>1207</v>
      </c>
    </row>
    <row r="8881" spans="1:5" x14ac:dyDescent="0.25">
      <c r="A8881" s="1" t="s">
        <v>10047</v>
      </c>
      <c r="B8881" s="1" t="s">
        <v>10044</v>
      </c>
      <c r="C8881" s="1" t="s">
        <v>10044</v>
      </c>
      <c r="E8881" s="1" t="s">
        <v>1207</v>
      </c>
    </row>
    <row r="8882" spans="1:5" x14ac:dyDescent="0.25">
      <c r="A8882" s="1" t="s">
        <v>10048</v>
      </c>
      <c r="B8882" s="1" t="s">
        <v>10044</v>
      </c>
      <c r="C8882" s="1" t="s">
        <v>10044</v>
      </c>
      <c r="E8882" s="1" t="s">
        <v>1207</v>
      </c>
    </row>
    <row r="8883" spans="1:5" x14ac:dyDescent="0.25">
      <c r="A8883" s="1" t="s">
        <v>10049</v>
      </c>
      <c r="B8883" s="1" t="s">
        <v>10044</v>
      </c>
      <c r="C8883" s="1" t="s">
        <v>10044</v>
      </c>
      <c r="E8883" s="1" t="s">
        <v>1207</v>
      </c>
    </row>
    <row r="8884" spans="1:5" x14ac:dyDescent="0.25">
      <c r="A8884" s="1" t="s">
        <v>10050</v>
      </c>
      <c r="B8884" s="1" t="s">
        <v>10044</v>
      </c>
      <c r="C8884" s="1" t="s">
        <v>10044</v>
      </c>
      <c r="E8884" s="1" t="s">
        <v>1207</v>
      </c>
    </row>
    <row r="8885" spans="1:5" x14ac:dyDescent="0.25">
      <c r="A8885" s="1" t="s">
        <v>10051</v>
      </c>
      <c r="B8885" s="1" t="s">
        <v>10044</v>
      </c>
      <c r="C8885" s="1" t="s">
        <v>10044</v>
      </c>
      <c r="E8885" s="1" t="s">
        <v>1207</v>
      </c>
    </row>
    <row r="8886" spans="1:5" x14ac:dyDescent="0.25">
      <c r="A8886" s="1" t="s">
        <v>10052</v>
      </c>
      <c r="B8886" s="1" t="s">
        <v>10044</v>
      </c>
      <c r="C8886" s="1" t="s">
        <v>10044</v>
      </c>
      <c r="E8886" s="1" t="s">
        <v>1207</v>
      </c>
    </row>
    <row r="8887" spans="1:5" x14ac:dyDescent="0.25">
      <c r="A8887" s="1" t="s">
        <v>10053</v>
      </c>
      <c r="B8887" s="1" t="s">
        <v>10044</v>
      </c>
      <c r="C8887" s="1" t="s">
        <v>10044</v>
      </c>
      <c r="E8887" s="1" t="s">
        <v>1207</v>
      </c>
    </row>
    <row r="8888" spans="1:5" x14ac:dyDescent="0.25">
      <c r="A8888" s="1" t="s">
        <v>10054</v>
      </c>
      <c r="B8888" s="1" t="s">
        <v>10044</v>
      </c>
      <c r="C8888" s="1" t="s">
        <v>10044</v>
      </c>
      <c r="E8888" s="1" t="s">
        <v>1207</v>
      </c>
    </row>
    <row r="8889" spans="1:5" x14ac:dyDescent="0.25">
      <c r="A8889" s="1" t="s">
        <v>10056</v>
      </c>
      <c r="B8889" s="1" t="s">
        <v>10055</v>
      </c>
      <c r="C8889" s="1" t="s">
        <v>10055</v>
      </c>
      <c r="E8889" s="1" t="s">
        <v>1207</v>
      </c>
    </row>
    <row r="8890" spans="1:5" x14ac:dyDescent="0.25">
      <c r="A8890" s="1" t="s">
        <v>10057</v>
      </c>
      <c r="B8890" s="1" t="s">
        <v>10055</v>
      </c>
      <c r="C8890" s="1" t="s">
        <v>10055</v>
      </c>
      <c r="E8890" s="1" t="s">
        <v>1207</v>
      </c>
    </row>
    <row r="8891" spans="1:5" x14ac:dyDescent="0.25">
      <c r="A8891" s="1" t="s">
        <v>10058</v>
      </c>
      <c r="B8891" s="1" t="s">
        <v>10055</v>
      </c>
      <c r="C8891" s="1" t="s">
        <v>10055</v>
      </c>
      <c r="E8891" s="1" t="s">
        <v>1207</v>
      </c>
    </row>
    <row r="8892" spans="1:5" x14ac:dyDescent="0.25">
      <c r="A8892" s="1" t="s">
        <v>10059</v>
      </c>
      <c r="B8892" s="1" t="s">
        <v>10055</v>
      </c>
      <c r="C8892" s="1" t="s">
        <v>10055</v>
      </c>
      <c r="E8892" s="1" t="s">
        <v>1207</v>
      </c>
    </row>
    <row r="8893" spans="1:5" x14ac:dyDescent="0.25">
      <c r="A8893" s="1" t="s">
        <v>10060</v>
      </c>
      <c r="B8893" s="1" t="s">
        <v>10055</v>
      </c>
      <c r="C8893" s="1" t="s">
        <v>10055</v>
      </c>
      <c r="E8893" s="1" t="s">
        <v>1207</v>
      </c>
    </row>
    <row r="8894" spans="1:5" x14ac:dyDescent="0.25">
      <c r="A8894" s="1" t="s">
        <v>10061</v>
      </c>
      <c r="B8894" s="1" t="s">
        <v>10055</v>
      </c>
      <c r="C8894" s="1" t="s">
        <v>10055</v>
      </c>
      <c r="E8894" s="1" t="s">
        <v>1207</v>
      </c>
    </row>
    <row r="8895" spans="1:5" x14ac:dyDescent="0.25">
      <c r="A8895" s="1" t="s">
        <v>10062</v>
      </c>
      <c r="B8895" s="1" t="s">
        <v>10055</v>
      </c>
      <c r="C8895" s="1" t="s">
        <v>10055</v>
      </c>
      <c r="E8895" s="1" t="s">
        <v>1207</v>
      </c>
    </row>
    <row r="8896" spans="1:5" x14ac:dyDescent="0.25">
      <c r="A8896" s="1" t="s">
        <v>10063</v>
      </c>
      <c r="B8896" s="1" t="s">
        <v>10055</v>
      </c>
      <c r="C8896" s="1" t="s">
        <v>10055</v>
      </c>
      <c r="E8896" s="1" t="s">
        <v>1207</v>
      </c>
    </row>
    <row r="8897" spans="1:5" x14ac:dyDescent="0.25">
      <c r="A8897" s="1" t="s">
        <v>10064</v>
      </c>
      <c r="B8897" s="1" t="s">
        <v>10055</v>
      </c>
      <c r="C8897" s="1" t="s">
        <v>10055</v>
      </c>
      <c r="E8897" s="1" t="s">
        <v>1207</v>
      </c>
    </row>
    <row r="8898" spans="1:5" x14ac:dyDescent="0.25">
      <c r="A8898" s="1" t="s">
        <v>10065</v>
      </c>
      <c r="B8898" s="1" t="s">
        <v>10055</v>
      </c>
      <c r="C8898" s="1" t="s">
        <v>10055</v>
      </c>
      <c r="E8898" s="1" t="s">
        <v>1207</v>
      </c>
    </row>
    <row r="8899" spans="1:5" x14ac:dyDescent="0.25">
      <c r="A8899" s="1" t="s">
        <v>10067</v>
      </c>
      <c r="B8899" s="1" t="s">
        <v>10066</v>
      </c>
      <c r="C8899" s="1" t="s">
        <v>10066</v>
      </c>
      <c r="E8899" s="1" t="s">
        <v>1207</v>
      </c>
    </row>
    <row r="8900" spans="1:5" x14ac:dyDescent="0.25">
      <c r="A8900" s="1" t="s">
        <v>10068</v>
      </c>
      <c r="B8900" s="1" t="s">
        <v>10066</v>
      </c>
      <c r="C8900" s="1" t="s">
        <v>10066</v>
      </c>
      <c r="E8900" s="1" t="s">
        <v>1207</v>
      </c>
    </row>
    <row r="8901" spans="1:5" x14ac:dyDescent="0.25">
      <c r="A8901" s="1" t="s">
        <v>10069</v>
      </c>
      <c r="B8901" s="1" t="s">
        <v>10066</v>
      </c>
      <c r="C8901" s="1" t="s">
        <v>10066</v>
      </c>
      <c r="E8901" s="1" t="s">
        <v>1207</v>
      </c>
    </row>
    <row r="8902" spans="1:5" x14ac:dyDescent="0.25">
      <c r="A8902" s="1" t="s">
        <v>10070</v>
      </c>
      <c r="B8902" s="1" t="s">
        <v>10066</v>
      </c>
      <c r="C8902" s="1" t="s">
        <v>10066</v>
      </c>
      <c r="E8902" s="1" t="s">
        <v>1207</v>
      </c>
    </row>
    <row r="8903" spans="1:5" x14ac:dyDescent="0.25">
      <c r="A8903" s="1" t="s">
        <v>10071</v>
      </c>
      <c r="B8903" s="1" t="s">
        <v>10066</v>
      </c>
      <c r="C8903" s="1" t="s">
        <v>10066</v>
      </c>
      <c r="E8903" s="1" t="s">
        <v>1207</v>
      </c>
    </row>
    <row r="8904" spans="1:5" x14ac:dyDescent="0.25">
      <c r="A8904" s="1" t="s">
        <v>10072</v>
      </c>
      <c r="B8904" s="1" t="s">
        <v>10066</v>
      </c>
      <c r="C8904" s="1" t="s">
        <v>10066</v>
      </c>
      <c r="E8904" s="1" t="s">
        <v>1207</v>
      </c>
    </row>
    <row r="8905" spans="1:5" x14ac:dyDescent="0.25">
      <c r="A8905" s="1" t="s">
        <v>10073</v>
      </c>
      <c r="B8905" s="1" t="s">
        <v>10066</v>
      </c>
      <c r="C8905" s="1" t="s">
        <v>10066</v>
      </c>
      <c r="E8905" s="1" t="s">
        <v>1207</v>
      </c>
    </row>
    <row r="8906" spans="1:5" x14ac:dyDescent="0.25">
      <c r="A8906" s="1" t="s">
        <v>10074</v>
      </c>
      <c r="B8906" s="1" t="s">
        <v>10066</v>
      </c>
      <c r="C8906" s="1" t="s">
        <v>10066</v>
      </c>
      <c r="E8906" s="1" t="s">
        <v>1207</v>
      </c>
    </row>
    <row r="8907" spans="1:5" x14ac:dyDescent="0.25">
      <c r="A8907" s="1" t="s">
        <v>10076</v>
      </c>
      <c r="B8907" s="1" t="s">
        <v>10075</v>
      </c>
      <c r="C8907" s="1" t="s">
        <v>10075</v>
      </c>
      <c r="E8907" s="1" t="s">
        <v>1207</v>
      </c>
    </row>
    <row r="8908" spans="1:5" x14ac:dyDescent="0.25">
      <c r="A8908" s="1" t="s">
        <v>10077</v>
      </c>
      <c r="B8908" s="1" t="s">
        <v>10075</v>
      </c>
      <c r="C8908" s="1" t="s">
        <v>10075</v>
      </c>
      <c r="E8908" s="1" t="s">
        <v>1207</v>
      </c>
    </row>
    <row r="8909" spans="1:5" x14ac:dyDescent="0.25">
      <c r="A8909" s="1" t="s">
        <v>10078</v>
      </c>
      <c r="B8909" s="1" t="s">
        <v>10075</v>
      </c>
      <c r="C8909" s="1" t="s">
        <v>10075</v>
      </c>
      <c r="E8909" s="1" t="s">
        <v>1207</v>
      </c>
    </row>
    <row r="8910" spans="1:5" x14ac:dyDescent="0.25">
      <c r="A8910" s="1" t="s">
        <v>10079</v>
      </c>
      <c r="B8910" s="1" t="s">
        <v>10075</v>
      </c>
      <c r="C8910" s="1" t="s">
        <v>10075</v>
      </c>
      <c r="E8910" s="1" t="s">
        <v>1207</v>
      </c>
    </row>
    <row r="8911" spans="1:5" x14ac:dyDescent="0.25">
      <c r="A8911" s="1" t="s">
        <v>10080</v>
      </c>
      <c r="B8911" s="1" t="s">
        <v>10075</v>
      </c>
      <c r="C8911" s="1" t="s">
        <v>10075</v>
      </c>
      <c r="E8911" s="1" t="s">
        <v>1207</v>
      </c>
    </row>
    <row r="8912" spans="1:5" x14ac:dyDescent="0.25">
      <c r="A8912" s="1" t="s">
        <v>10081</v>
      </c>
      <c r="B8912" s="1" t="s">
        <v>10075</v>
      </c>
      <c r="C8912" s="1" t="s">
        <v>10075</v>
      </c>
      <c r="E8912" s="1" t="s">
        <v>1207</v>
      </c>
    </row>
    <row r="8913" spans="1:5" x14ac:dyDescent="0.25">
      <c r="A8913" s="1" t="s">
        <v>10082</v>
      </c>
      <c r="B8913" s="1" t="s">
        <v>10075</v>
      </c>
      <c r="C8913" s="1" t="s">
        <v>10075</v>
      </c>
      <c r="E8913" s="1" t="s">
        <v>1207</v>
      </c>
    </row>
    <row r="8914" spans="1:5" x14ac:dyDescent="0.25">
      <c r="A8914" s="1" t="s">
        <v>10083</v>
      </c>
      <c r="B8914" s="1" t="s">
        <v>10075</v>
      </c>
      <c r="C8914" s="1" t="s">
        <v>10075</v>
      </c>
      <c r="E8914" s="1" t="s">
        <v>1207</v>
      </c>
    </row>
    <row r="8915" spans="1:5" x14ac:dyDescent="0.25">
      <c r="A8915" s="1" t="s">
        <v>10084</v>
      </c>
      <c r="B8915" s="1" t="s">
        <v>10075</v>
      </c>
      <c r="C8915" s="1" t="s">
        <v>10075</v>
      </c>
      <c r="E8915" s="1" t="s">
        <v>1207</v>
      </c>
    </row>
    <row r="8916" spans="1:5" x14ac:dyDescent="0.25">
      <c r="A8916" s="1" t="s">
        <v>10085</v>
      </c>
      <c r="B8916" s="1" t="s">
        <v>10075</v>
      </c>
      <c r="C8916" s="1" t="s">
        <v>10075</v>
      </c>
      <c r="E8916" s="1" t="s">
        <v>1207</v>
      </c>
    </row>
    <row r="8917" spans="1:5" x14ac:dyDescent="0.25">
      <c r="A8917" s="1" t="s">
        <v>10087</v>
      </c>
      <c r="B8917" s="1" t="s">
        <v>10086</v>
      </c>
      <c r="C8917" s="1" t="s">
        <v>10086</v>
      </c>
      <c r="E8917" s="1" t="s">
        <v>1207</v>
      </c>
    </row>
    <row r="8918" spans="1:5" x14ac:dyDescent="0.25">
      <c r="A8918" s="1" t="s">
        <v>10088</v>
      </c>
      <c r="B8918" s="1" t="s">
        <v>10086</v>
      </c>
      <c r="C8918" s="1" t="s">
        <v>10086</v>
      </c>
      <c r="E8918" s="1" t="s">
        <v>1207</v>
      </c>
    </row>
    <row r="8919" spans="1:5" x14ac:dyDescent="0.25">
      <c r="A8919" s="1" t="s">
        <v>10089</v>
      </c>
      <c r="B8919" s="1" t="s">
        <v>10086</v>
      </c>
      <c r="C8919" s="1" t="s">
        <v>10086</v>
      </c>
      <c r="E8919" s="1" t="s">
        <v>1207</v>
      </c>
    </row>
    <row r="8920" spans="1:5" x14ac:dyDescent="0.25">
      <c r="A8920" s="1" t="s">
        <v>10090</v>
      </c>
      <c r="B8920" s="1" t="s">
        <v>10086</v>
      </c>
      <c r="C8920" s="1" t="s">
        <v>10086</v>
      </c>
      <c r="E8920" s="1" t="s">
        <v>1207</v>
      </c>
    </row>
    <row r="8921" spans="1:5" x14ac:dyDescent="0.25">
      <c r="A8921" s="1" t="s">
        <v>10091</v>
      </c>
      <c r="B8921" s="1" t="s">
        <v>10086</v>
      </c>
      <c r="C8921" s="1" t="s">
        <v>10086</v>
      </c>
      <c r="E8921" s="1" t="s">
        <v>1207</v>
      </c>
    </row>
    <row r="8922" spans="1:5" x14ac:dyDescent="0.25">
      <c r="A8922" s="1" t="s">
        <v>10092</v>
      </c>
      <c r="B8922" s="1" t="s">
        <v>10086</v>
      </c>
      <c r="C8922" s="1" t="s">
        <v>10086</v>
      </c>
      <c r="E8922" s="1" t="s">
        <v>1207</v>
      </c>
    </row>
    <row r="8923" spans="1:5" x14ac:dyDescent="0.25">
      <c r="A8923" s="1" t="s">
        <v>10093</v>
      </c>
      <c r="B8923" s="1" t="s">
        <v>10086</v>
      </c>
      <c r="C8923" s="1" t="s">
        <v>10086</v>
      </c>
      <c r="E8923" s="1" t="s">
        <v>1207</v>
      </c>
    </row>
    <row r="8924" spans="1:5" x14ac:dyDescent="0.25">
      <c r="A8924" s="1" t="s">
        <v>10094</v>
      </c>
      <c r="B8924" s="1" t="s">
        <v>10086</v>
      </c>
      <c r="C8924" s="1" t="s">
        <v>10086</v>
      </c>
      <c r="E8924" s="1" t="s">
        <v>1207</v>
      </c>
    </row>
    <row r="8925" spans="1:5" x14ac:dyDescent="0.25">
      <c r="A8925" s="1" t="s">
        <v>10095</v>
      </c>
      <c r="B8925" s="1" t="s">
        <v>10086</v>
      </c>
      <c r="C8925" s="1" t="s">
        <v>10086</v>
      </c>
      <c r="E8925" s="1" t="s">
        <v>1207</v>
      </c>
    </row>
    <row r="8926" spans="1:5" x14ac:dyDescent="0.25">
      <c r="A8926" s="1" t="s">
        <v>10096</v>
      </c>
      <c r="B8926" s="1" t="s">
        <v>10086</v>
      </c>
      <c r="C8926" s="1" t="s">
        <v>10086</v>
      </c>
      <c r="E8926" s="1" t="s">
        <v>1207</v>
      </c>
    </row>
    <row r="8927" spans="1:5" x14ac:dyDescent="0.25">
      <c r="A8927" s="1" t="s">
        <v>10098</v>
      </c>
      <c r="B8927" s="1" t="s">
        <v>10097</v>
      </c>
      <c r="C8927" s="1" t="s">
        <v>10097</v>
      </c>
      <c r="E8927" s="1" t="s">
        <v>1207</v>
      </c>
    </row>
    <row r="8928" spans="1:5" x14ac:dyDescent="0.25">
      <c r="A8928" s="1" t="s">
        <v>10099</v>
      </c>
      <c r="B8928" s="1" t="s">
        <v>10097</v>
      </c>
      <c r="C8928" s="1" t="s">
        <v>10097</v>
      </c>
      <c r="E8928" s="1" t="s">
        <v>1207</v>
      </c>
    </row>
    <row r="8929" spans="1:5" x14ac:dyDescent="0.25">
      <c r="A8929" s="1" t="s">
        <v>10100</v>
      </c>
      <c r="B8929" s="1" t="s">
        <v>10097</v>
      </c>
      <c r="C8929" s="1" t="s">
        <v>10097</v>
      </c>
      <c r="E8929" s="1" t="s">
        <v>1207</v>
      </c>
    </row>
    <row r="8930" spans="1:5" x14ac:dyDescent="0.25">
      <c r="A8930" s="1" t="s">
        <v>10101</v>
      </c>
      <c r="B8930" s="1" t="s">
        <v>10097</v>
      </c>
      <c r="C8930" s="1" t="s">
        <v>10097</v>
      </c>
      <c r="E8930" s="1" t="s">
        <v>1207</v>
      </c>
    </row>
    <row r="8931" spans="1:5" x14ac:dyDescent="0.25">
      <c r="A8931" s="1" t="s">
        <v>10102</v>
      </c>
      <c r="B8931" s="1" t="s">
        <v>10097</v>
      </c>
      <c r="C8931" s="1" t="s">
        <v>10097</v>
      </c>
      <c r="E8931" s="1" t="s">
        <v>1207</v>
      </c>
    </row>
    <row r="8932" spans="1:5" x14ac:dyDescent="0.25">
      <c r="A8932" s="1" t="s">
        <v>10103</v>
      </c>
      <c r="B8932" s="1" t="s">
        <v>10097</v>
      </c>
      <c r="C8932" s="1" t="s">
        <v>10097</v>
      </c>
      <c r="E8932" s="1" t="s">
        <v>1207</v>
      </c>
    </row>
    <row r="8933" spans="1:5" x14ac:dyDescent="0.25">
      <c r="A8933" s="1" t="s">
        <v>10104</v>
      </c>
      <c r="B8933" s="1" t="s">
        <v>10097</v>
      </c>
      <c r="C8933" s="1" t="s">
        <v>10097</v>
      </c>
      <c r="E8933" s="1" t="s">
        <v>1207</v>
      </c>
    </row>
    <row r="8934" spans="1:5" x14ac:dyDescent="0.25">
      <c r="A8934" s="1" t="s">
        <v>10105</v>
      </c>
      <c r="B8934" s="1" t="s">
        <v>10097</v>
      </c>
      <c r="C8934" s="1" t="s">
        <v>10097</v>
      </c>
      <c r="E8934" s="1" t="s">
        <v>1207</v>
      </c>
    </row>
    <row r="8935" spans="1:5" x14ac:dyDescent="0.25">
      <c r="A8935" s="1" t="s">
        <v>10107</v>
      </c>
      <c r="B8935" s="1" t="s">
        <v>10106</v>
      </c>
      <c r="C8935" s="1" t="s">
        <v>10106</v>
      </c>
      <c r="E8935" s="1" t="s">
        <v>1207</v>
      </c>
    </row>
    <row r="8936" spans="1:5" x14ac:dyDescent="0.25">
      <c r="A8936" s="1" t="s">
        <v>10108</v>
      </c>
      <c r="B8936" s="1" t="s">
        <v>10106</v>
      </c>
      <c r="C8936" s="1" t="s">
        <v>10106</v>
      </c>
      <c r="E8936" s="1" t="s">
        <v>1207</v>
      </c>
    </row>
    <row r="8937" spans="1:5" x14ac:dyDescent="0.25">
      <c r="A8937" s="1" t="s">
        <v>10109</v>
      </c>
      <c r="B8937" s="1" t="s">
        <v>10106</v>
      </c>
      <c r="C8937" s="1" t="s">
        <v>10106</v>
      </c>
      <c r="E8937" s="1" t="s">
        <v>1207</v>
      </c>
    </row>
    <row r="8938" spans="1:5" x14ac:dyDescent="0.25">
      <c r="A8938" s="1" t="s">
        <v>10110</v>
      </c>
      <c r="B8938" s="1" t="s">
        <v>10106</v>
      </c>
      <c r="C8938" s="1" t="s">
        <v>10106</v>
      </c>
      <c r="E8938" s="1" t="s">
        <v>1207</v>
      </c>
    </row>
    <row r="8939" spans="1:5" x14ac:dyDescent="0.25">
      <c r="A8939" s="1" t="s">
        <v>10111</v>
      </c>
      <c r="B8939" s="1" t="s">
        <v>10106</v>
      </c>
      <c r="C8939" s="1" t="s">
        <v>10106</v>
      </c>
      <c r="E8939" s="1" t="s">
        <v>1207</v>
      </c>
    </row>
    <row r="8940" spans="1:5" x14ac:dyDescent="0.25">
      <c r="A8940" s="1" t="s">
        <v>10112</v>
      </c>
      <c r="B8940" s="1" t="s">
        <v>10106</v>
      </c>
      <c r="C8940" s="1" t="s">
        <v>10106</v>
      </c>
      <c r="E8940" s="1" t="s">
        <v>1207</v>
      </c>
    </row>
    <row r="8941" spans="1:5" x14ac:dyDescent="0.25">
      <c r="A8941" s="1" t="s">
        <v>10114</v>
      </c>
      <c r="B8941" s="1" t="s">
        <v>10113</v>
      </c>
      <c r="C8941" s="1" t="s">
        <v>10113</v>
      </c>
      <c r="E8941" s="1" t="s">
        <v>1207</v>
      </c>
    </row>
    <row r="8942" spans="1:5" x14ac:dyDescent="0.25">
      <c r="A8942" s="1" t="s">
        <v>10115</v>
      </c>
      <c r="B8942" s="1" t="s">
        <v>10113</v>
      </c>
      <c r="C8942" s="1" t="s">
        <v>10113</v>
      </c>
      <c r="E8942" s="1" t="s">
        <v>1207</v>
      </c>
    </row>
    <row r="8943" spans="1:5" x14ac:dyDescent="0.25">
      <c r="A8943" s="1" t="s">
        <v>10116</v>
      </c>
      <c r="B8943" s="1" t="s">
        <v>10113</v>
      </c>
      <c r="C8943" s="1" t="s">
        <v>10113</v>
      </c>
      <c r="E8943" s="1" t="s">
        <v>1207</v>
      </c>
    </row>
    <row r="8944" spans="1:5" x14ac:dyDescent="0.25">
      <c r="A8944" s="1" t="s">
        <v>10117</v>
      </c>
      <c r="B8944" s="1" t="s">
        <v>10113</v>
      </c>
      <c r="C8944" s="1" t="s">
        <v>10113</v>
      </c>
      <c r="E8944" s="1" t="s">
        <v>1207</v>
      </c>
    </row>
    <row r="8945" spans="1:5" x14ac:dyDescent="0.25">
      <c r="A8945" s="1" t="s">
        <v>10118</v>
      </c>
      <c r="B8945" s="1" t="s">
        <v>10113</v>
      </c>
      <c r="C8945" s="1" t="s">
        <v>10113</v>
      </c>
      <c r="E8945" s="1" t="s">
        <v>1207</v>
      </c>
    </row>
    <row r="8946" spans="1:5" x14ac:dyDescent="0.25">
      <c r="A8946" s="1" t="s">
        <v>10119</v>
      </c>
      <c r="B8946" s="1" t="s">
        <v>10113</v>
      </c>
      <c r="C8946" s="1" t="s">
        <v>10113</v>
      </c>
      <c r="E8946" s="1" t="s">
        <v>1207</v>
      </c>
    </row>
    <row r="8947" spans="1:5" x14ac:dyDescent="0.25">
      <c r="A8947" s="1" t="s">
        <v>10120</v>
      </c>
      <c r="B8947" s="1" t="s">
        <v>10113</v>
      </c>
      <c r="C8947" s="1" t="s">
        <v>10113</v>
      </c>
      <c r="E8947" s="1" t="s">
        <v>1207</v>
      </c>
    </row>
    <row r="8948" spans="1:5" x14ac:dyDescent="0.25">
      <c r="A8948" s="1" t="s">
        <v>10121</v>
      </c>
      <c r="B8948" s="1" t="s">
        <v>10113</v>
      </c>
      <c r="C8948" s="1" t="s">
        <v>10113</v>
      </c>
      <c r="E8948" s="1" t="s">
        <v>1207</v>
      </c>
    </row>
    <row r="8949" spans="1:5" x14ac:dyDescent="0.25">
      <c r="A8949" s="1" t="s">
        <v>10122</v>
      </c>
      <c r="B8949" s="1" t="s">
        <v>10113</v>
      </c>
      <c r="C8949" s="1" t="s">
        <v>10113</v>
      </c>
      <c r="E8949" s="1" t="s">
        <v>1207</v>
      </c>
    </row>
    <row r="8950" spans="1:5" x14ac:dyDescent="0.25">
      <c r="A8950" s="1" t="s">
        <v>10123</v>
      </c>
      <c r="B8950" s="1" t="s">
        <v>10113</v>
      </c>
      <c r="C8950" s="1" t="s">
        <v>10113</v>
      </c>
      <c r="E8950" s="1" t="s">
        <v>1207</v>
      </c>
    </row>
    <row r="8951" spans="1:5" x14ac:dyDescent="0.25">
      <c r="A8951" s="1" t="s">
        <v>10125</v>
      </c>
      <c r="B8951" s="1" t="s">
        <v>10124</v>
      </c>
      <c r="C8951" s="1" t="s">
        <v>10124</v>
      </c>
      <c r="E8951" s="1" t="s">
        <v>1207</v>
      </c>
    </row>
    <row r="8952" spans="1:5" x14ac:dyDescent="0.25">
      <c r="A8952" s="1" t="s">
        <v>10126</v>
      </c>
      <c r="B8952" s="1" t="s">
        <v>10124</v>
      </c>
      <c r="C8952" s="1" t="s">
        <v>10124</v>
      </c>
      <c r="E8952" s="1" t="s">
        <v>1207</v>
      </c>
    </row>
    <row r="8953" spans="1:5" x14ac:dyDescent="0.25">
      <c r="A8953" s="1" t="s">
        <v>10127</v>
      </c>
      <c r="B8953" s="1" t="s">
        <v>10124</v>
      </c>
      <c r="C8953" s="1" t="s">
        <v>10124</v>
      </c>
      <c r="E8953" s="1" t="s">
        <v>1207</v>
      </c>
    </row>
    <row r="8954" spans="1:5" x14ac:dyDescent="0.25">
      <c r="A8954" s="1" t="s">
        <v>10128</v>
      </c>
      <c r="B8954" s="1" t="s">
        <v>10124</v>
      </c>
      <c r="C8954" s="1" t="s">
        <v>10124</v>
      </c>
      <c r="E8954" s="1" t="s">
        <v>1207</v>
      </c>
    </row>
    <row r="8955" spans="1:5" x14ac:dyDescent="0.25">
      <c r="A8955" s="1" t="s">
        <v>10129</v>
      </c>
      <c r="B8955" s="1" t="s">
        <v>10124</v>
      </c>
      <c r="C8955" s="1" t="s">
        <v>10124</v>
      </c>
      <c r="E8955" s="1" t="s">
        <v>1207</v>
      </c>
    </row>
    <row r="8956" spans="1:5" x14ac:dyDescent="0.25">
      <c r="A8956" s="1" t="s">
        <v>10130</v>
      </c>
      <c r="B8956" s="1" t="s">
        <v>10124</v>
      </c>
      <c r="C8956" s="1" t="s">
        <v>10124</v>
      </c>
      <c r="E8956" s="1" t="s">
        <v>1207</v>
      </c>
    </row>
    <row r="8957" spans="1:5" x14ac:dyDescent="0.25">
      <c r="A8957" s="1" t="s">
        <v>10131</v>
      </c>
      <c r="B8957" s="1" t="s">
        <v>10124</v>
      </c>
      <c r="C8957" s="1" t="s">
        <v>10124</v>
      </c>
      <c r="E8957" s="1" t="s">
        <v>1207</v>
      </c>
    </row>
    <row r="8958" spans="1:5" x14ac:dyDescent="0.25">
      <c r="A8958" s="1" t="s">
        <v>10132</v>
      </c>
      <c r="B8958" s="1" t="s">
        <v>10124</v>
      </c>
      <c r="C8958" s="1" t="s">
        <v>10124</v>
      </c>
      <c r="E8958" s="1" t="s">
        <v>1207</v>
      </c>
    </row>
    <row r="8959" spans="1:5" x14ac:dyDescent="0.25">
      <c r="A8959" s="1" t="s">
        <v>10133</v>
      </c>
      <c r="B8959" s="1" t="s">
        <v>10124</v>
      </c>
      <c r="C8959" s="1" t="s">
        <v>10124</v>
      </c>
      <c r="E8959" s="1" t="s">
        <v>1207</v>
      </c>
    </row>
    <row r="8960" spans="1:5" x14ac:dyDescent="0.25">
      <c r="A8960" s="1" t="s">
        <v>10134</v>
      </c>
      <c r="B8960" s="1" t="s">
        <v>10124</v>
      </c>
      <c r="C8960" s="1" t="s">
        <v>10124</v>
      </c>
      <c r="E8960" s="1" t="s">
        <v>1207</v>
      </c>
    </row>
    <row r="8961" spans="1:5" x14ac:dyDescent="0.25">
      <c r="A8961" s="1" t="s">
        <v>10136</v>
      </c>
      <c r="B8961" s="1" t="s">
        <v>10135</v>
      </c>
      <c r="C8961" s="1" t="s">
        <v>10135</v>
      </c>
      <c r="E8961" s="1" t="s">
        <v>1207</v>
      </c>
    </row>
    <row r="8962" spans="1:5" x14ac:dyDescent="0.25">
      <c r="A8962" s="1" t="s">
        <v>10137</v>
      </c>
      <c r="B8962" s="1" t="s">
        <v>10135</v>
      </c>
      <c r="C8962" s="1" t="s">
        <v>10135</v>
      </c>
      <c r="E8962" s="1" t="s">
        <v>1207</v>
      </c>
    </row>
    <row r="8963" spans="1:5" x14ac:dyDescent="0.25">
      <c r="A8963" s="1" t="s">
        <v>10138</v>
      </c>
      <c r="B8963" s="1" t="s">
        <v>10135</v>
      </c>
      <c r="C8963" s="1" t="s">
        <v>10135</v>
      </c>
      <c r="E8963" s="1" t="s">
        <v>1207</v>
      </c>
    </row>
    <row r="8964" spans="1:5" x14ac:dyDescent="0.25">
      <c r="A8964" s="1" t="s">
        <v>10139</v>
      </c>
      <c r="B8964" s="1" t="s">
        <v>10135</v>
      </c>
      <c r="C8964" s="1" t="s">
        <v>10135</v>
      </c>
      <c r="E8964" s="1" t="s">
        <v>1207</v>
      </c>
    </row>
    <row r="8965" spans="1:5" x14ac:dyDescent="0.25">
      <c r="A8965" s="1" t="s">
        <v>10140</v>
      </c>
      <c r="B8965" s="1" t="s">
        <v>10135</v>
      </c>
      <c r="C8965" s="1" t="s">
        <v>10135</v>
      </c>
      <c r="E8965" s="1" t="s">
        <v>1207</v>
      </c>
    </row>
    <row r="8966" spans="1:5" x14ac:dyDescent="0.25">
      <c r="A8966" s="1" t="s">
        <v>10141</v>
      </c>
      <c r="B8966" s="1" t="s">
        <v>10135</v>
      </c>
      <c r="C8966" s="1" t="s">
        <v>10135</v>
      </c>
      <c r="E8966" s="1" t="s">
        <v>1207</v>
      </c>
    </row>
    <row r="8967" spans="1:5" x14ac:dyDescent="0.25">
      <c r="A8967" s="1" t="s">
        <v>10142</v>
      </c>
      <c r="B8967" s="1" t="s">
        <v>10135</v>
      </c>
      <c r="C8967" s="1" t="s">
        <v>10135</v>
      </c>
      <c r="E8967" s="1" t="s">
        <v>1207</v>
      </c>
    </row>
    <row r="8968" spans="1:5" x14ac:dyDescent="0.25">
      <c r="A8968" s="1" t="s">
        <v>10144</v>
      </c>
      <c r="B8968" s="1" t="s">
        <v>10143</v>
      </c>
      <c r="C8968" s="1" t="s">
        <v>10143</v>
      </c>
      <c r="E8968" s="1" t="s">
        <v>1207</v>
      </c>
    </row>
    <row r="8969" spans="1:5" x14ac:dyDescent="0.25">
      <c r="A8969" s="1" t="s">
        <v>10145</v>
      </c>
      <c r="B8969" s="1" t="s">
        <v>10143</v>
      </c>
      <c r="C8969" s="1" t="s">
        <v>10143</v>
      </c>
      <c r="E8969" s="1" t="s">
        <v>1207</v>
      </c>
    </row>
    <row r="8970" spans="1:5" x14ac:dyDescent="0.25">
      <c r="A8970" s="1" t="s">
        <v>10146</v>
      </c>
      <c r="B8970" s="1" t="s">
        <v>10143</v>
      </c>
      <c r="C8970" s="1" t="s">
        <v>10143</v>
      </c>
      <c r="E8970" s="1" t="s">
        <v>1207</v>
      </c>
    </row>
    <row r="8971" spans="1:5" x14ac:dyDescent="0.25">
      <c r="A8971" s="1" t="s">
        <v>10147</v>
      </c>
      <c r="B8971" s="1" t="s">
        <v>10143</v>
      </c>
      <c r="C8971" s="1" t="s">
        <v>10143</v>
      </c>
      <c r="E8971" s="1" t="s">
        <v>1207</v>
      </c>
    </row>
    <row r="8972" spans="1:5" x14ac:dyDescent="0.25">
      <c r="A8972" s="1" t="s">
        <v>10149</v>
      </c>
      <c r="B8972" s="1" t="s">
        <v>10148</v>
      </c>
      <c r="C8972" s="1" t="s">
        <v>10148</v>
      </c>
      <c r="E8972" s="1" t="s">
        <v>1207</v>
      </c>
    </row>
    <row r="8973" spans="1:5" x14ac:dyDescent="0.25">
      <c r="A8973" s="1" t="s">
        <v>10150</v>
      </c>
      <c r="B8973" s="1" t="s">
        <v>10148</v>
      </c>
      <c r="C8973" s="1" t="s">
        <v>10148</v>
      </c>
      <c r="E8973" s="1" t="s">
        <v>1207</v>
      </c>
    </row>
    <row r="8974" spans="1:5" x14ac:dyDescent="0.25">
      <c r="A8974" s="1" t="s">
        <v>10151</v>
      </c>
      <c r="B8974" s="1" t="s">
        <v>10148</v>
      </c>
      <c r="C8974" s="1" t="s">
        <v>10148</v>
      </c>
      <c r="E8974" s="1" t="s">
        <v>1207</v>
      </c>
    </row>
    <row r="8975" spans="1:5" x14ac:dyDescent="0.25">
      <c r="A8975" s="1" t="s">
        <v>10152</v>
      </c>
      <c r="B8975" s="1" t="s">
        <v>10148</v>
      </c>
      <c r="C8975" s="1" t="s">
        <v>10148</v>
      </c>
      <c r="E8975" s="1" t="s">
        <v>1207</v>
      </c>
    </row>
    <row r="8976" spans="1:5" x14ac:dyDescent="0.25">
      <c r="A8976" s="1" t="s">
        <v>10153</v>
      </c>
      <c r="B8976" s="1" t="s">
        <v>10148</v>
      </c>
      <c r="C8976" s="1" t="s">
        <v>10148</v>
      </c>
      <c r="E8976" s="1" t="s">
        <v>1207</v>
      </c>
    </row>
    <row r="8977" spans="1:5" x14ac:dyDescent="0.25">
      <c r="A8977" s="1" t="s">
        <v>10154</v>
      </c>
      <c r="B8977" s="1" t="s">
        <v>10148</v>
      </c>
      <c r="C8977" s="1" t="s">
        <v>10148</v>
      </c>
      <c r="E8977" s="1" t="s">
        <v>1207</v>
      </c>
    </row>
    <row r="8978" spans="1:5" x14ac:dyDescent="0.25">
      <c r="A8978" s="1" t="s">
        <v>10155</v>
      </c>
      <c r="B8978" s="1" t="s">
        <v>10148</v>
      </c>
      <c r="C8978" s="1" t="s">
        <v>10148</v>
      </c>
      <c r="E8978" s="1" t="s">
        <v>1207</v>
      </c>
    </row>
    <row r="8979" spans="1:5" x14ac:dyDescent="0.25">
      <c r="A8979" s="1" t="s">
        <v>10156</v>
      </c>
      <c r="B8979" s="1" t="s">
        <v>10148</v>
      </c>
      <c r="C8979" s="1" t="s">
        <v>10148</v>
      </c>
      <c r="E8979" s="1" t="s">
        <v>1207</v>
      </c>
    </row>
    <row r="8980" spans="1:5" x14ac:dyDescent="0.25">
      <c r="A8980" s="1" t="s">
        <v>10157</v>
      </c>
      <c r="B8980" s="1" t="s">
        <v>10148</v>
      </c>
      <c r="C8980" s="1" t="s">
        <v>10148</v>
      </c>
      <c r="E8980" s="1" t="s">
        <v>1207</v>
      </c>
    </row>
    <row r="8981" spans="1:5" x14ac:dyDescent="0.25">
      <c r="A8981" s="1" t="s">
        <v>10158</v>
      </c>
      <c r="B8981" s="1" t="s">
        <v>10148</v>
      </c>
      <c r="C8981" s="1" t="s">
        <v>10148</v>
      </c>
      <c r="E8981" s="1" t="s">
        <v>1207</v>
      </c>
    </row>
    <row r="8982" spans="1:5" x14ac:dyDescent="0.25">
      <c r="A8982" s="1" t="s">
        <v>10160</v>
      </c>
      <c r="B8982" s="1" t="s">
        <v>10159</v>
      </c>
      <c r="C8982" s="1" t="s">
        <v>10159</v>
      </c>
      <c r="E8982" s="1" t="s">
        <v>1207</v>
      </c>
    </row>
    <row r="8983" spans="1:5" x14ac:dyDescent="0.25">
      <c r="A8983" s="1" t="s">
        <v>10161</v>
      </c>
      <c r="B8983" s="1" t="s">
        <v>10159</v>
      </c>
      <c r="C8983" s="1" t="s">
        <v>10159</v>
      </c>
      <c r="E8983" s="1" t="s">
        <v>1207</v>
      </c>
    </row>
    <row r="8984" spans="1:5" x14ac:dyDescent="0.25">
      <c r="A8984" s="1" t="s">
        <v>10162</v>
      </c>
      <c r="B8984" s="1" t="s">
        <v>10159</v>
      </c>
      <c r="C8984" s="1" t="s">
        <v>10159</v>
      </c>
      <c r="E8984" s="1" t="s">
        <v>1207</v>
      </c>
    </row>
    <row r="8985" spans="1:5" x14ac:dyDescent="0.25">
      <c r="A8985" s="1" t="s">
        <v>10163</v>
      </c>
      <c r="B8985" s="1" t="s">
        <v>10159</v>
      </c>
      <c r="C8985" s="1" t="s">
        <v>10159</v>
      </c>
      <c r="E8985" s="1" t="s">
        <v>1207</v>
      </c>
    </row>
    <row r="8986" spans="1:5" x14ac:dyDescent="0.25">
      <c r="A8986" s="1" t="s">
        <v>10164</v>
      </c>
      <c r="B8986" s="1" t="s">
        <v>10159</v>
      </c>
      <c r="C8986" s="1" t="s">
        <v>10159</v>
      </c>
      <c r="E8986" s="1" t="s">
        <v>1207</v>
      </c>
    </row>
    <row r="8987" spans="1:5" x14ac:dyDescent="0.25">
      <c r="A8987" s="1" t="s">
        <v>10165</v>
      </c>
      <c r="B8987" s="1" t="s">
        <v>10159</v>
      </c>
      <c r="C8987" s="1" t="s">
        <v>10159</v>
      </c>
      <c r="E8987" s="1" t="s">
        <v>1207</v>
      </c>
    </row>
    <row r="8988" spans="1:5" x14ac:dyDescent="0.25">
      <c r="A8988" s="1" t="s">
        <v>10166</v>
      </c>
      <c r="B8988" s="1" t="s">
        <v>10159</v>
      </c>
      <c r="C8988" s="1" t="s">
        <v>10159</v>
      </c>
      <c r="E8988" s="1" t="s">
        <v>1207</v>
      </c>
    </row>
    <row r="8989" spans="1:5" x14ac:dyDescent="0.25">
      <c r="A8989" s="1" t="s">
        <v>10167</v>
      </c>
      <c r="B8989" s="1" t="s">
        <v>10159</v>
      </c>
      <c r="C8989" s="1" t="s">
        <v>10159</v>
      </c>
      <c r="E8989" s="1" t="s">
        <v>1207</v>
      </c>
    </row>
    <row r="8990" spans="1:5" x14ac:dyDescent="0.25">
      <c r="A8990" s="1" t="s">
        <v>10168</v>
      </c>
      <c r="B8990" s="1" t="s">
        <v>10159</v>
      </c>
      <c r="C8990" s="1" t="s">
        <v>10159</v>
      </c>
      <c r="E8990" s="1" t="s">
        <v>1207</v>
      </c>
    </row>
    <row r="8991" spans="1:5" x14ac:dyDescent="0.25">
      <c r="A8991" s="1" t="s">
        <v>10169</v>
      </c>
      <c r="B8991" s="1" t="s">
        <v>10159</v>
      </c>
      <c r="C8991" s="1" t="s">
        <v>10159</v>
      </c>
      <c r="E8991" s="1" t="s">
        <v>1207</v>
      </c>
    </row>
    <row r="8992" spans="1:5" x14ac:dyDescent="0.25">
      <c r="A8992" s="1" t="s">
        <v>10171</v>
      </c>
      <c r="B8992" s="1" t="s">
        <v>10170</v>
      </c>
      <c r="C8992" s="1" t="s">
        <v>10170</v>
      </c>
      <c r="E8992" s="1" t="s">
        <v>1207</v>
      </c>
    </row>
    <row r="8993" spans="1:5" x14ac:dyDescent="0.25">
      <c r="A8993" s="1" t="s">
        <v>10172</v>
      </c>
      <c r="B8993" s="1" t="s">
        <v>10170</v>
      </c>
      <c r="C8993" s="1" t="s">
        <v>10170</v>
      </c>
      <c r="E8993" s="1" t="s">
        <v>1207</v>
      </c>
    </row>
    <row r="8994" spans="1:5" x14ac:dyDescent="0.25">
      <c r="A8994" s="1" t="s">
        <v>10173</v>
      </c>
      <c r="B8994" s="1" t="s">
        <v>10170</v>
      </c>
      <c r="C8994" s="1" t="s">
        <v>10170</v>
      </c>
      <c r="E8994" s="1" t="s">
        <v>1207</v>
      </c>
    </row>
    <row r="8995" spans="1:5" x14ac:dyDescent="0.25">
      <c r="A8995" s="1" t="s">
        <v>10174</v>
      </c>
      <c r="B8995" s="1" t="s">
        <v>10170</v>
      </c>
      <c r="C8995" s="1" t="s">
        <v>10170</v>
      </c>
      <c r="E8995" s="1" t="s">
        <v>1207</v>
      </c>
    </row>
    <row r="8996" spans="1:5" x14ac:dyDescent="0.25">
      <c r="A8996" s="1" t="s">
        <v>10175</v>
      </c>
      <c r="B8996" s="1" t="s">
        <v>10170</v>
      </c>
      <c r="C8996" s="1" t="s">
        <v>10170</v>
      </c>
      <c r="E8996" s="1" t="s">
        <v>1207</v>
      </c>
    </row>
    <row r="8997" spans="1:5" x14ac:dyDescent="0.25">
      <c r="A8997" s="1" t="s">
        <v>10176</v>
      </c>
      <c r="B8997" s="1" t="s">
        <v>10170</v>
      </c>
      <c r="C8997" s="1" t="s">
        <v>10170</v>
      </c>
      <c r="E8997" s="1" t="s">
        <v>1207</v>
      </c>
    </row>
    <row r="8998" spans="1:5" x14ac:dyDescent="0.25">
      <c r="A8998" s="1" t="s">
        <v>10177</v>
      </c>
      <c r="B8998" s="1" t="s">
        <v>10170</v>
      </c>
      <c r="C8998" s="1" t="s">
        <v>10170</v>
      </c>
      <c r="E8998" s="1" t="s">
        <v>1207</v>
      </c>
    </row>
    <row r="8999" spans="1:5" x14ac:dyDescent="0.25">
      <c r="A8999" s="1" t="s">
        <v>10178</v>
      </c>
      <c r="B8999" s="1" t="s">
        <v>10170</v>
      </c>
      <c r="C8999" s="1" t="s">
        <v>10170</v>
      </c>
      <c r="E8999" s="1" t="s">
        <v>1207</v>
      </c>
    </row>
    <row r="9000" spans="1:5" x14ac:dyDescent="0.25">
      <c r="A9000" s="1" t="s">
        <v>10179</v>
      </c>
      <c r="B9000" s="1" t="s">
        <v>10170</v>
      </c>
      <c r="C9000" s="1" t="s">
        <v>10170</v>
      </c>
      <c r="E9000" s="1" t="s">
        <v>1207</v>
      </c>
    </row>
    <row r="9001" spans="1:5" x14ac:dyDescent="0.25">
      <c r="A9001" s="1" t="s">
        <v>10180</v>
      </c>
      <c r="B9001" s="1" t="s">
        <v>10170</v>
      </c>
      <c r="C9001" s="1" t="s">
        <v>10170</v>
      </c>
      <c r="E9001" s="1" t="s">
        <v>1207</v>
      </c>
    </row>
    <row r="9002" spans="1:5" x14ac:dyDescent="0.25">
      <c r="A9002" s="1" t="s">
        <v>10182</v>
      </c>
      <c r="B9002" s="1" t="s">
        <v>10181</v>
      </c>
      <c r="C9002" s="1" t="s">
        <v>10181</v>
      </c>
      <c r="E9002" s="1" t="s">
        <v>1207</v>
      </c>
    </row>
    <row r="9003" spans="1:5" x14ac:dyDescent="0.25">
      <c r="A9003" s="1" t="s">
        <v>10184</v>
      </c>
      <c r="B9003" s="1" t="s">
        <v>10183</v>
      </c>
      <c r="C9003" s="1" t="s">
        <v>10183</v>
      </c>
      <c r="E9003" s="1" t="s">
        <v>1207</v>
      </c>
    </row>
    <row r="9004" spans="1:5" x14ac:dyDescent="0.25">
      <c r="A9004" s="1" t="s">
        <v>10185</v>
      </c>
      <c r="B9004" s="1" t="s">
        <v>10183</v>
      </c>
      <c r="C9004" s="1" t="s">
        <v>10183</v>
      </c>
      <c r="E9004" s="1" t="s">
        <v>1207</v>
      </c>
    </row>
    <row r="9005" spans="1:5" x14ac:dyDescent="0.25">
      <c r="A9005" s="1" t="s">
        <v>10186</v>
      </c>
      <c r="B9005" s="1" t="s">
        <v>10183</v>
      </c>
      <c r="C9005" s="1" t="s">
        <v>10183</v>
      </c>
      <c r="E9005" s="1" t="s">
        <v>1207</v>
      </c>
    </row>
    <row r="9006" spans="1:5" x14ac:dyDescent="0.25">
      <c r="A9006" s="1" t="s">
        <v>10187</v>
      </c>
      <c r="B9006" s="1" t="s">
        <v>10183</v>
      </c>
      <c r="C9006" s="1" t="s">
        <v>10183</v>
      </c>
      <c r="E9006" s="1" t="s">
        <v>1207</v>
      </c>
    </row>
    <row r="9007" spans="1:5" x14ac:dyDescent="0.25">
      <c r="A9007" s="1" t="s">
        <v>10188</v>
      </c>
      <c r="B9007" s="1" t="s">
        <v>10183</v>
      </c>
      <c r="C9007" s="1" t="s">
        <v>10183</v>
      </c>
      <c r="E9007" s="1" t="s">
        <v>1207</v>
      </c>
    </row>
    <row r="9008" spans="1:5" x14ac:dyDescent="0.25">
      <c r="A9008" s="1" t="s">
        <v>10189</v>
      </c>
      <c r="B9008" s="1" t="s">
        <v>10183</v>
      </c>
      <c r="C9008" s="1" t="s">
        <v>10183</v>
      </c>
      <c r="E9008" s="1" t="s">
        <v>1207</v>
      </c>
    </row>
    <row r="9009" spans="1:5" x14ac:dyDescent="0.25">
      <c r="A9009" s="1" t="s">
        <v>10190</v>
      </c>
      <c r="B9009" s="1" t="s">
        <v>10183</v>
      </c>
      <c r="C9009" s="1" t="s">
        <v>10183</v>
      </c>
      <c r="E9009" s="1" t="s">
        <v>1207</v>
      </c>
    </row>
    <row r="9010" spans="1:5" x14ac:dyDescent="0.25">
      <c r="A9010" s="1" t="s">
        <v>10191</v>
      </c>
      <c r="B9010" s="1" t="s">
        <v>10183</v>
      </c>
      <c r="C9010" s="1" t="s">
        <v>10183</v>
      </c>
      <c r="E9010" s="1" t="s">
        <v>1207</v>
      </c>
    </row>
    <row r="9011" spans="1:5" x14ac:dyDescent="0.25">
      <c r="A9011" s="1" t="s">
        <v>10192</v>
      </c>
      <c r="B9011" s="1" t="s">
        <v>10183</v>
      </c>
      <c r="C9011" s="1" t="s">
        <v>10183</v>
      </c>
      <c r="E9011" s="1" t="s">
        <v>1207</v>
      </c>
    </row>
    <row r="9012" spans="1:5" x14ac:dyDescent="0.25">
      <c r="A9012" s="1" t="s">
        <v>10193</v>
      </c>
      <c r="B9012" s="1" t="s">
        <v>10183</v>
      </c>
      <c r="C9012" s="1" t="s">
        <v>10183</v>
      </c>
      <c r="E9012" s="1" t="s">
        <v>1207</v>
      </c>
    </row>
    <row r="9013" spans="1:5" x14ac:dyDescent="0.25">
      <c r="A9013" s="1" t="s">
        <v>10195</v>
      </c>
      <c r="B9013" s="1" t="s">
        <v>10194</v>
      </c>
      <c r="C9013" s="1" t="s">
        <v>10194</v>
      </c>
      <c r="E9013" s="1" t="s">
        <v>1207</v>
      </c>
    </row>
    <row r="9014" spans="1:5" x14ac:dyDescent="0.25">
      <c r="A9014" s="1" t="s">
        <v>10196</v>
      </c>
      <c r="B9014" s="1" t="s">
        <v>10194</v>
      </c>
      <c r="C9014" s="1" t="s">
        <v>10194</v>
      </c>
      <c r="E9014" s="1" t="s">
        <v>1207</v>
      </c>
    </row>
    <row r="9015" spans="1:5" x14ac:dyDescent="0.25">
      <c r="A9015" s="1" t="s">
        <v>10197</v>
      </c>
      <c r="B9015" s="1" t="s">
        <v>10194</v>
      </c>
      <c r="C9015" s="1" t="s">
        <v>10194</v>
      </c>
      <c r="E9015" s="1" t="s">
        <v>1207</v>
      </c>
    </row>
    <row r="9016" spans="1:5" x14ac:dyDescent="0.25">
      <c r="A9016" s="1" t="s">
        <v>10198</v>
      </c>
      <c r="B9016" s="1" t="s">
        <v>10194</v>
      </c>
      <c r="C9016" s="1" t="s">
        <v>10194</v>
      </c>
      <c r="E9016" s="1" t="s">
        <v>1207</v>
      </c>
    </row>
    <row r="9017" spans="1:5" x14ac:dyDescent="0.25">
      <c r="A9017" s="1" t="s">
        <v>10199</v>
      </c>
      <c r="B9017" s="1" t="s">
        <v>10194</v>
      </c>
      <c r="C9017" s="1" t="s">
        <v>10194</v>
      </c>
      <c r="E9017" s="1" t="s">
        <v>1207</v>
      </c>
    </row>
    <row r="9018" spans="1:5" x14ac:dyDescent="0.25">
      <c r="A9018" s="1" t="s">
        <v>10200</v>
      </c>
      <c r="B9018" s="1" t="s">
        <v>10194</v>
      </c>
      <c r="C9018" s="1" t="s">
        <v>10194</v>
      </c>
      <c r="E9018" s="1" t="s">
        <v>1207</v>
      </c>
    </row>
    <row r="9019" spans="1:5" x14ac:dyDescent="0.25">
      <c r="A9019" s="1" t="s">
        <v>10201</v>
      </c>
      <c r="B9019" s="1" t="s">
        <v>10194</v>
      </c>
      <c r="C9019" s="1" t="s">
        <v>10194</v>
      </c>
      <c r="E9019" s="1" t="s">
        <v>1207</v>
      </c>
    </row>
    <row r="9020" spans="1:5" x14ac:dyDescent="0.25">
      <c r="A9020" s="1" t="s">
        <v>10202</v>
      </c>
      <c r="B9020" s="1" t="s">
        <v>10194</v>
      </c>
      <c r="C9020" s="1" t="s">
        <v>10194</v>
      </c>
      <c r="E9020" s="1" t="s">
        <v>1207</v>
      </c>
    </row>
    <row r="9021" spans="1:5" x14ac:dyDescent="0.25">
      <c r="A9021" s="1" t="s">
        <v>10203</v>
      </c>
      <c r="B9021" s="1" t="s">
        <v>10194</v>
      </c>
      <c r="C9021" s="1" t="s">
        <v>10194</v>
      </c>
      <c r="E9021" s="1" t="s">
        <v>1207</v>
      </c>
    </row>
    <row r="9022" spans="1:5" x14ac:dyDescent="0.25">
      <c r="A9022" s="1" t="s">
        <v>10204</v>
      </c>
      <c r="B9022" s="1" t="s">
        <v>10194</v>
      </c>
      <c r="C9022" s="1" t="s">
        <v>10194</v>
      </c>
      <c r="E9022" s="1" t="s">
        <v>1207</v>
      </c>
    </row>
    <row r="9023" spans="1:5" x14ac:dyDescent="0.25">
      <c r="A9023" s="1" t="s">
        <v>10205</v>
      </c>
      <c r="B9023" s="1" t="s">
        <v>4888</v>
      </c>
      <c r="C9023" s="1" t="s">
        <v>4888</v>
      </c>
      <c r="E9023" s="1" t="s">
        <v>1207</v>
      </c>
    </row>
    <row r="9024" spans="1:5" x14ac:dyDescent="0.25">
      <c r="A9024" s="1" t="s">
        <v>10206</v>
      </c>
      <c r="B9024" s="1" t="s">
        <v>4888</v>
      </c>
      <c r="C9024" s="1" t="s">
        <v>4888</v>
      </c>
      <c r="E9024" s="1" t="s">
        <v>1207</v>
      </c>
    </row>
    <row r="9025" spans="1:5" x14ac:dyDescent="0.25">
      <c r="A9025" s="1" t="s">
        <v>10207</v>
      </c>
      <c r="B9025" s="1" t="s">
        <v>4888</v>
      </c>
      <c r="C9025" s="1" t="s">
        <v>4888</v>
      </c>
      <c r="E9025" s="1" t="s">
        <v>1207</v>
      </c>
    </row>
    <row r="9026" spans="1:5" x14ac:dyDescent="0.25">
      <c r="A9026" s="1" t="s">
        <v>10209</v>
      </c>
      <c r="B9026" s="1" t="s">
        <v>10208</v>
      </c>
      <c r="C9026" s="1" t="s">
        <v>10208</v>
      </c>
      <c r="E9026" s="1" t="s">
        <v>1207</v>
      </c>
    </row>
    <row r="9027" spans="1:5" x14ac:dyDescent="0.25">
      <c r="A9027" s="1" t="s">
        <v>10210</v>
      </c>
      <c r="B9027" s="1" t="s">
        <v>10208</v>
      </c>
      <c r="C9027" s="1" t="s">
        <v>10208</v>
      </c>
      <c r="E9027" s="1" t="s">
        <v>1207</v>
      </c>
    </row>
    <row r="9028" spans="1:5" x14ac:dyDescent="0.25">
      <c r="A9028" s="1" t="s">
        <v>10211</v>
      </c>
      <c r="B9028" s="1" t="s">
        <v>10208</v>
      </c>
      <c r="C9028" s="1" t="s">
        <v>10208</v>
      </c>
      <c r="E9028" s="1" t="s">
        <v>1207</v>
      </c>
    </row>
    <row r="9029" spans="1:5" x14ac:dyDescent="0.25">
      <c r="A9029" s="1" t="s">
        <v>10212</v>
      </c>
      <c r="B9029" s="1" t="s">
        <v>10208</v>
      </c>
      <c r="C9029" s="1" t="s">
        <v>10208</v>
      </c>
      <c r="E9029" s="1" t="s">
        <v>1207</v>
      </c>
    </row>
    <row r="9030" spans="1:5" x14ac:dyDescent="0.25">
      <c r="A9030" s="1" t="s">
        <v>10213</v>
      </c>
      <c r="B9030" s="1" t="s">
        <v>10208</v>
      </c>
      <c r="C9030" s="1" t="s">
        <v>10208</v>
      </c>
      <c r="E9030" s="1" t="s">
        <v>1207</v>
      </c>
    </row>
    <row r="9031" spans="1:5" x14ac:dyDescent="0.25">
      <c r="A9031" s="1" t="s">
        <v>10214</v>
      </c>
      <c r="B9031" s="1" t="s">
        <v>10208</v>
      </c>
      <c r="C9031" s="1" t="s">
        <v>10208</v>
      </c>
      <c r="E9031" s="1" t="s">
        <v>1207</v>
      </c>
    </row>
    <row r="9032" spans="1:5" x14ac:dyDescent="0.25">
      <c r="A9032" s="1" t="s">
        <v>10215</v>
      </c>
      <c r="B9032" s="1" t="s">
        <v>10208</v>
      </c>
      <c r="C9032" s="1" t="s">
        <v>10208</v>
      </c>
      <c r="E9032" s="1" t="s">
        <v>1207</v>
      </c>
    </row>
    <row r="9033" spans="1:5" x14ac:dyDescent="0.25">
      <c r="A9033" s="1" t="s">
        <v>10216</v>
      </c>
      <c r="B9033" s="1" t="s">
        <v>10208</v>
      </c>
      <c r="C9033" s="1" t="s">
        <v>10208</v>
      </c>
      <c r="E9033" s="1" t="s">
        <v>1207</v>
      </c>
    </row>
    <row r="9034" spans="1:5" x14ac:dyDescent="0.25">
      <c r="A9034" s="1" t="s">
        <v>10217</v>
      </c>
      <c r="B9034" s="1" t="s">
        <v>10208</v>
      </c>
      <c r="C9034" s="1" t="s">
        <v>10208</v>
      </c>
      <c r="E9034" s="1" t="s">
        <v>1207</v>
      </c>
    </row>
    <row r="9035" spans="1:5" x14ac:dyDescent="0.25">
      <c r="A9035" s="1" t="s">
        <v>10218</v>
      </c>
      <c r="B9035" s="1" t="s">
        <v>10208</v>
      </c>
      <c r="C9035" s="1" t="s">
        <v>10208</v>
      </c>
      <c r="E9035" s="1" t="s">
        <v>1207</v>
      </c>
    </row>
    <row r="9036" spans="1:5" x14ac:dyDescent="0.25">
      <c r="A9036" s="1" t="s">
        <v>10220</v>
      </c>
      <c r="B9036" s="1" t="s">
        <v>10219</v>
      </c>
      <c r="C9036" s="1" t="s">
        <v>10219</v>
      </c>
      <c r="E9036" s="1" t="s">
        <v>1207</v>
      </c>
    </row>
    <row r="9037" spans="1:5" x14ac:dyDescent="0.25">
      <c r="A9037" s="1" t="s">
        <v>10221</v>
      </c>
      <c r="B9037" s="1" t="s">
        <v>10219</v>
      </c>
      <c r="C9037" s="1" t="s">
        <v>10219</v>
      </c>
      <c r="E9037" s="1" t="s">
        <v>1207</v>
      </c>
    </row>
    <row r="9038" spans="1:5" x14ac:dyDescent="0.25">
      <c r="A9038" s="1" t="s">
        <v>10222</v>
      </c>
      <c r="B9038" s="1" t="s">
        <v>10219</v>
      </c>
      <c r="C9038" s="1" t="s">
        <v>10219</v>
      </c>
      <c r="E9038" s="1" t="s">
        <v>1207</v>
      </c>
    </row>
    <row r="9039" spans="1:5" x14ac:dyDescent="0.25">
      <c r="A9039" s="1" t="s">
        <v>10223</v>
      </c>
      <c r="B9039" s="1" t="s">
        <v>10219</v>
      </c>
      <c r="C9039" s="1" t="s">
        <v>10219</v>
      </c>
      <c r="E9039" s="1" t="s">
        <v>1207</v>
      </c>
    </row>
    <row r="9040" spans="1:5" x14ac:dyDescent="0.25">
      <c r="A9040" s="1" t="s">
        <v>10224</v>
      </c>
      <c r="B9040" s="1" t="s">
        <v>10219</v>
      </c>
      <c r="C9040" s="1" t="s">
        <v>10219</v>
      </c>
      <c r="E9040" s="1" t="s">
        <v>1207</v>
      </c>
    </row>
    <row r="9041" spans="1:5" x14ac:dyDescent="0.25">
      <c r="A9041" s="1" t="s">
        <v>10225</v>
      </c>
      <c r="B9041" s="1" t="s">
        <v>10219</v>
      </c>
      <c r="C9041" s="1" t="s">
        <v>10219</v>
      </c>
      <c r="E9041" s="1" t="s">
        <v>1207</v>
      </c>
    </row>
    <row r="9042" spans="1:5" x14ac:dyDescent="0.25">
      <c r="A9042" s="1" t="s">
        <v>10226</v>
      </c>
      <c r="B9042" s="1" t="s">
        <v>10219</v>
      </c>
      <c r="C9042" s="1" t="s">
        <v>10219</v>
      </c>
      <c r="E9042" s="1" t="s">
        <v>1207</v>
      </c>
    </row>
    <row r="9043" spans="1:5" x14ac:dyDescent="0.25">
      <c r="A9043" s="1" t="s">
        <v>10228</v>
      </c>
      <c r="B9043" s="1" t="s">
        <v>10227</v>
      </c>
      <c r="C9043" s="1" t="s">
        <v>10227</v>
      </c>
      <c r="E9043" s="1" t="s">
        <v>1207</v>
      </c>
    </row>
    <row r="9044" spans="1:5" x14ac:dyDescent="0.25">
      <c r="A9044" s="1" t="s">
        <v>10229</v>
      </c>
      <c r="B9044" s="1" t="s">
        <v>10227</v>
      </c>
      <c r="C9044" s="1" t="s">
        <v>10227</v>
      </c>
      <c r="E9044" s="1" t="s">
        <v>1207</v>
      </c>
    </row>
    <row r="9045" spans="1:5" x14ac:dyDescent="0.25">
      <c r="A9045" s="1" t="s">
        <v>10230</v>
      </c>
      <c r="B9045" s="1" t="s">
        <v>10227</v>
      </c>
      <c r="C9045" s="1" t="s">
        <v>10227</v>
      </c>
      <c r="E9045" s="1" t="s">
        <v>1207</v>
      </c>
    </row>
    <row r="9046" spans="1:5" x14ac:dyDescent="0.25">
      <c r="A9046" s="1" t="s">
        <v>10231</v>
      </c>
      <c r="B9046" s="1" t="s">
        <v>10227</v>
      </c>
      <c r="C9046" s="1" t="s">
        <v>10227</v>
      </c>
      <c r="E9046" s="1" t="s">
        <v>1207</v>
      </c>
    </row>
    <row r="9047" spans="1:5" x14ac:dyDescent="0.25">
      <c r="A9047" s="1" t="s">
        <v>10232</v>
      </c>
      <c r="B9047" s="1" t="s">
        <v>10227</v>
      </c>
      <c r="C9047" s="1" t="s">
        <v>10227</v>
      </c>
      <c r="E9047" s="1" t="s">
        <v>1207</v>
      </c>
    </row>
    <row r="9048" spans="1:5" x14ac:dyDescent="0.25">
      <c r="A9048" s="1" t="s">
        <v>10233</v>
      </c>
      <c r="B9048" s="1" t="s">
        <v>10227</v>
      </c>
      <c r="C9048" s="1" t="s">
        <v>10227</v>
      </c>
      <c r="E9048" s="1" t="s">
        <v>1207</v>
      </c>
    </row>
    <row r="9049" spans="1:5" x14ac:dyDescent="0.25">
      <c r="A9049" s="1" t="s">
        <v>10234</v>
      </c>
      <c r="B9049" s="1" t="s">
        <v>10227</v>
      </c>
      <c r="C9049" s="1" t="s">
        <v>10227</v>
      </c>
      <c r="E9049" s="1" t="s">
        <v>1207</v>
      </c>
    </row>
    <row r="9050" spans="1:5" x14ac:dyDescent="0.25">
      <c r="A9050" s="1" t="s">
        <v>10235</v>
      </c>
      <c r="B9050" s="1" t="s">
        <v>10227</v>
      </c>
      <c r="C9050" s="1" t="s">
        <v>10227</v>
      </c>
      <c r="E9050" s="1" t="s">
        <v>1207</v>
      </c>
    </row>
    <row r="9051" spans="1:5" x14ac:dyDescent="0.25">
      <c r="A9051" s="1" t="s">
        <v>10237</v>
      </c>
      <c r="B9051" s="1" t="s">
        <v>10236</v>
      </c>
      <c r="C9051" s="1" t="s">
        <v>10236</v>
      </c>
      <c r="E9051" s="1" t="s">
        <v>1207</v>
      </c>
    </row>
    <row r="9052" spans="1:5" x14ac:dyDescent="0.25">
      <c r="A9052" s="1" t="s">
        <v>10238</v>
      </c>
      <c r="B9052" s="1" t="s">
        <v>10236</v>
      </c>
      <c r="C9052" s="1" t="s">
        <v>10236</v>
      </c>
      <c r="E9052" s="1" t="s">
        <v>1207</v>
      </c>
    </row>
    <row r="9053" spans="1:5" x14ac:dyDescent="0.25">
      <c r="A9053" s="1" t="s">
        <v>10239</v>
      </c>
      <c r="B9053" s="1" t="s">
        <v>10236</v>
      </c>
      <c r="C9053" s="1" t="s">
        <v>10236</v>
      </c>
      <c r="E9053" s="1" t="s">
        <v>1207</v>
      </c>
    </row>
    <row r="9054" spans="1:5" x14ac:dyDescent="0.25">
      <c r="A9054" s="1" t="s">
        <v>10240</v>
      </c>
      <c r="B9054" s="1" t="s">
        <v>10236</v>
      </c>
      <c r="C9054" s="1" t="s">
        <v>10236</v>
      </c>
      <c r="E9054" s="1" t="s">
        <v>1207</v>
      </c>
    </row>
    <row r="9055" spans="1:5" x14ac:dyDescent="0.25">
      <c r="A9055" s="1" t="s">
        <v>10241</v>
      </c>
      <c r="B9055" s="1" t="s">
        <v>10236</v>
      </c>
      <c r="C9055" s="1" t="s">
        <v>10236</v>
      </c>
      <c r="E9055" s="1" t="s">
        <v>1207</v>
      </c>
    </row>
    <row r="9056" spans="1:5" x14ac:dyDescent="0.25">
      <c r="A9056" s="1" t="s">
        <v>10243</v>
      </c>
      <c r="B9056" s="1" t="s">
        <v>10242</v>
      </c>
      <c r="C9056" s="1" t="s">
        <v>10242</v>
      </c>
      <c r="E9056" s="1" t="s">
        <v>1207</v>
      </c>
    </row>
    <row r="9057" spans="1:5" x14ac:dyDescent="0.25">
      <c r="A9057" s="1" t="s">
        <v>10244</v>
      </c>
      <c r="B9057" s="1" t="s">
        <v>10242</v>
      </c>
      <c r="C9057" s="1" t="s">
        <v>10242</v>
      </c>
      <c r="E9057" s="1" t="s">
        <v>1207</v>
      </c>
    </row>
    <row r="9058" spans="1:5" x14ac:dyDescent="0.25">
      <c r="A9058" s="1" t="s">
        <v>10245</v>
      </c>
      <c r="B9058" s="1" t="s">
        <v>10242</v>
      </c>
      <c r="C9058" s="1" t="s">
        <v>10242</v>
      </c>
      <c r="E9058" s="1" t="s">
        <v>1207</v>
      </c>
    </row>
    <row r="9059" spans="1:5" x14ac:dyDescent="0.25">
      <c r="A9059" s="1" t="s">
        <v>10246</v>
      </c>
      <c r="B9059" s="1" t="s">
        <v>10242</v>
      </c>
      <c r="C9059" s="1" t="s">
        <v>10242</v>
      </c>
      <c r="E9059" s="1" t="s">
        <v>1207</v>
      </c>
    </row>
    <row r="9060" spans="1:5" x14ac:dyDescent="0.25">
      <c r="A9060" s="1" t="s">
        <v>10247</v>
      </c>
      <c r="B9060" s="1" t="s">
        <v>10242</v>
      </c>
      <c r="C9060" s="1" t="s">
        <v>10242</v>
      </c>
      <c r="E9060" s="1" t="s">
        <v>1207</v>
      </c>
    </row>
    <row r="9061" spans="1:5" x14ac:dyDescent="0.25">
      <c r="A9061" s="1" t="s">
        <v>10248</v>
      </c>
      <c r="B9061" s="1" t="s">
        <v>10242</v>
      </c>
      <c r="C9061" s="1" t="s">
        <v>10242</v>
      </c>
      <c r="E9061" s="1" t="s">
        <v>1207</v>
      </c>
    </row>
    <row r="9062" spans="1:5" x14ac:dyDescent="0.25">
      <c r="A9062" s="1" t="s">
        <v>10249</v>
      </c>
      <c r="B9062" s="1" t="s">
        <v>10242</v>
      </c>
      <c r="C9062" s="1" t="s">
        <v>10242</v>
      </c>
      <c r="E9062" s="1" t="s">
        <v>1207</v>
      </c>
    </row>
    <row r="9063" spans="1:5" x14ac:dyDescent="0.25">
      <c r="A9063" s="1" t="s">
        <v>10250</v>
      </c>
      <c r="B9063" s="1" t="s">
        <v>10242</v>
      </c>
      <c r="C9063" s="1" t="s">
        <v>10242</v>
      </c>
      <c r="E9063" s="1" t="s">
        <v>1207</v>
      </c>
    </row>
    <row r="9064" spans="1:5" x14ac:dyDescent="0.25">
      <c r="A9064" s="1" t="s">
        <v>10251</v>
      </c>
      <c r="B9064" s="1" t="s">
        <v>10242</v>
      </c>
      <c r="C9064" s="1" t="s">
        <v>10242</v>
      </c>
      <c r="E9064" s="1" t="s">
        <v>1207</v>
      </c>
    </row>
    <row r="9065" spans="1:5" x14ac:dyDescent="0.25">
      <c r="A9065" s="1" t="s">
        <v>10252</v>
      </c>
      <c r="B9065" s="1" t="s">
        <v>10242</v>
      </c>
      <c r="C9065" s="1" t="s">
        <v>10242</v>
      </c>
      <c r="E9065" s="1" t="s">
        <v>1207</v>
      </c>
    </row>
    <row r="9066" spans="1:5" x14ac:dyDescent="0.25">
      <c r="A9066" s="1" t="s">
        <v>10254</v>
      </c>
      <c r="B9066" s="1" t="s">
        <v>10253</v>
      </c>
      <c r="C9066" s="1" t="s">
        <v>10253</v>
      </c>
      <c r="E9066" s="1" t="s">
        <v>1207</v>
      </c>
    </row>
    <row r="9067" spans="1:5" x14ac:dyDescent="0.25">
      <c r="A9067" s="1" t="s">
        <v>10255</v>
      </c>
      <c r="B9067" s="1" t="s">
        <v>10253</v>
      </c>
      <c r="C9067" s="1" t="s">
        <v>10253</v>
      </c>
      <c r="E9067" s="1" t="s">
        <v>1207</v>
      </c>
    </row>
    <row r="9068" spans="1:5" x14ac:dyDescent="0.25">
      <c r="A9068" s="1" t="s">
        <v>10256</v>
      </c>
      <c r="B9068" s="1" t="s">
        <v>10253</v>
      </c>
      <c r="C9068" s="1" t="s">
        <v>10253</v>
      </c>
      <c r="E9068" s="1" t="s">
        <v>1207</v>
      </c>
    </row>
    <row r="9069" spans="1:5" x14ac:dyDescent="0.25">
      <c r="A9069" s="1" t="s">
        <v>10257</v>
      </c>
      <c r="B9069" s="1" t="s">
        <v>10253</v>
      </c>
      <c r="C9069" s="1" t="s">
        <v>10253</v>
      </c>
      <c r="E9069" s="1" t="s">
        <v>1207</v>
      </c>
    </row>
    <row r="9070" spans="1:5" x14ac:dyDescent="0.25">
      <c r="A9070" s="1" t="s">
        <v>10259</v>
      </c>
      <c r="B9070" s="1" t="s">
        <v>10258</v>
      </c>
      <c r="C9070" s="1" t="s">
        <v>10258</v>
      </c>
      <c r="E9070" s="1" t="s">
        <v>1207</v>
      </c>
    </row>
    <row r="9071" spans="1:5" x14ac:dyDescent="0.25">
      <c r="A9071" s="1" t="s">
        <v>10260</v>
      </c>
      <c r="B9071" s="1" t="s">
        <v>10258</v>
      </c>
      <c r="C9071" s="1" t="s">
        <v>10258</v>
      </c>
      <c r="E9071" s="1" t="s">
        <v>1207</v>
      </c>
    </row>
    <row r="9072" spans="1:5" x14ac:dyDescent="0.25">
      <c r="A9072" s="1" t="s">
        <v>10261</v>
      </c>
      <c r="B9072" s="1" t="s">
        <v>10258</v>
      </c>
      <c r="C9072" s="1" t="s">
        <v>10258</v>
      </c>
      <c r="E9072" s="1" t="s">
        <v>1207</v>
      </c>
    </row>
    <row r="9073" spans="1:5" x14ac:dyDescent="0.25">
      <c r="A9073" s="1" t="s">
        <v>10262</v>
      </c>
      <c r="B9073" s="1" t="s">
        <v>10258</v>
      </c>
      <c r="C9073" s="1" t="s">
        <v>10258</v>
      </c>
      <c r="E9073" s="1" t="s">
        <v>1207</v>
      </c>
    </row>
    <row r="9074" spans="1:5" x14ac:dyDescent="0.25">
      <c r="A9074" s="1" t="s">
        <v>10263</v>
      </c>
      <c r="B9074" s="1" t="s">
        <v>10258</v>
      </c>
      <c r="C9074" s="1" t="s">
        <v>10258</v>
      </c>
      <c r="E9074" s="1" t="s">
        <v>1207</v>
      </c>
    </row>
    <row r="9075" spans="1:5" x14ac:dyDescent="0.25">
      <c r="A9075" s="1" t="s">
        <v>10264</v>
      </c>
      <c r="B9075" s="1" t="s">
        <v>10258</v>
      </c>
      <c r="C9075" s="1" t="s">
        <v>10258</v>
      </c>
      <c r="E9075" s="1" t="s">
        <v>1207</v>
      </c>
    </row>
    <row r="9076" spans="1:5" x14ac:dyDescent="0.25">
      <c r="A9076" s="1" t="s">
        <v>10265</v>
      </c>
      <c r="B9076" s="1" t="s">
        <v>10258</v>
      </c>
      <c r="C9076" s="1" t="s">
        <v>10258</v>
      </c>
      <c r="E9076" s="1" t="s">
        <v>1207</v>
      </c>
    </row>
    <row r="9077" spans="1:5" x14ac:dyDescent="0.25">
      <c r="A9077" s="1" t="s">
        <v>10266</v>
      </c>
      <c r="B9077" s="1" t="s">
        <v>10258</v>
      </c>
      <c r="C9077" s="1" t="s">
        <v>10258</v>
      </c>
      <c r="E9077" s="1" t="s">
        <v>1207</v>
      </c>
    </row>
    <row r="9078" spans="1:5" x14ac:dyDescent="0.25">
      <c r="A9078" s="1" t="s">
        <v>10267</v>
      </c>
      <c r="B9078" s="1" t="s">
        <v>10258</v>
      </c>
      <c r="C9078" s="1" t="s">
        <v>10258</v>
      </c>
      <c r="E9078" s="1" t="s">
        <v>1207</v>
      </c>
    </row>
    <row r="9079" spans="1:5" x14ac:dyDescent="0.25">
      <c r="A9079" s="1" t="s">
        <v>10268</v>
      </c>
      <c r="B9079" s="1" t="s">
        <v>10258</v>
      </c>
      <c r="C9079" s="1" t="s">
        <v>10258</v>
      </c>
      <c r="E9079" s="1" t="s">
        <v>1207</v>
      </c>
    </row>
    <row r="9080" spans="1:5" x14ac:dyDescent="0.25">
      <c r="A9080" s="1" t="s">
        <v>10270</v>
      </c>
      <c r="B9080" s="1" t="s">
        <v>10269</v>
      </c>
      <c r="C9080" s="1" t="s">
        <v>10269</v>
      </c>
      <c r="E9080" s="1" t="s">
        <v>1207</v>
      </c>
    </row>
    <row r="9081" spans="1:5" x14ac:dyDescent="0.25">
      <c r="A9081" s="1" t="s">
        <v>10271</v>
      </c>
      <c r="B9081" s="1" t="s">
        <v>10269</v>
      </c>
      <c r="C9081" s="1" t="s">
        <v>10269</v>
      </c>
      <c r="E9081" s="1" t="s">
        <v>1207</v>
      </c>
    </row>
    <row r="9082" spans="1:5" x14ac:dyDescent="0.25">
      <c r="A9082" s="1" t="s">
        <v>10272</v>
      </c>
      <c r="B9082" s="1" t="s">
        <v>10269</v>
      </c>
      <c r="C9082" s="1" t="s">
        <v>10269</v>
      </c>
      <c r="E9082" s="1" t="s">
        <v>1207</v>
      </c>
    </row>
    <row r="9083" spans="1:5" x14ac:dyDescent="0.25">
      <c r="A9083" s="1" t="s">
        <v>10273</v>
      </c>
      <c r="B9083" s="1" t="s">
        <v>10269</v>
      </c>
      <c r="C9083" s="1" t="s">
        <v>10269</v>
      </c>
      <c r="E9083" s="1" t="s">
        <v>1207</v>
      </c>
    </row>
    <row r="9084" spans="1:5" x14ac:dyDescent="0.25">
      <c r="A9084" s="1" t="s">
        <v>10274</v>
      </c>
      <c r="B9084" s="1" t="s">
        <v>10269</v>
      </c>
      <c r="C9084" s="1" t="s">
        <v>10269</v>
      </c>
      <c r="E9084" s="1" t="s">
        <v>1207</v>
      </c>
    </row>
    <row r="9085" spans="1:5" x14ac:dyDescent="0.25">
      <c r="A9085" s="1" t="s">
        <v>10275</v>
      </c>
      <c r="B9085" s="1" t="s">
        <v>10269</v>
      </c>
      <c r="C9085" s="1" t="s">
        <v>10269</v>
      </c>
      <c r="E9085" s="1" t="s">
        <v>1207</v>
      </c>
    </row>
    <row r="9086" spans="1:5" x14ac:dyDescent="0.25">
      <c r="A9086" s="1" t="s">
        <v>10277</v>
      </c>
      <c r="B9086" s="1" t="s">
        <v>10276</v>
      </c>
      <c r="C9086" s="1" t="s">
        <v>10276</v>
      </c>
      <c r="E9086" s="1" t="s">
        <v>1207</v>
      </c>
    </row>
    <row r="9087" spans="1:5" x14ac:dyDescent="0.25">
      <c r="A9087" s="1" t="s">
        <v>10278</v>
      </c>
      <c r="B9087" s="1" t="s">
        <v>10276</v>
      </c>
      <c r="C9087" s="1" t="s">
        <v>10276</v>
      </c>
      <c r="E9087" s="1" t="s">
        <v>1207</v>
      </c>
    </row>
    <row r="9088" spans="1:5" x14ac:dyDescent="0.25">
      <c r="A9088" s="1" t="s">
        <v>10279</v>
      </c>
      <c r="B9088" s="1" t="s">
        <v>10276</v>
      </c>
      <c r="C9088" s="1" t="s">
        <v>10276</v>
      </c>
      <c r="E9088" s="1" t="s">
        <v>1207</v>
      </c>
    </row>
    <row r="9089" spans="1:5" x14ac:dyDescent="0.25">
      <c r="A9089" s="1" t="s">
        <v>10280</v>
      </c>
      <c r="B9089" s="1" t="s">
        <v>10276</v>
      </c>
      <c r="C9089" s="1" t="s">
        <v>10276</v>
      </c>
      <c r="E9089" s="1" t="s">
        <v>1207</v>
      </c>
    </row>
    <row r="9090" spans="1:5" x14ac:dyDescent="0.25">
      <c r="A9090" s="1" t="s">
        <v>10281</v>
      </c>
      <c r="B9090" s="1" t="s">
        <v>10276</v>
      </c>
      <c r="C9090" s="1" t="s">
        <v>10276</v>
      </c>
      <c r="E9090" s="1" t="s">
        <v>1207</v>
      </c>
    </row>
    <row r="9091" spans="1:5" x14ac:dyDescent="0.25">
      <c r="A9091" s="1" t="s">
        <v>10283</v>
      </c>
      <c r="B9091" s="1" t="s">
        <v>10282</v>
      </c>
      <c r="C9091" s="1" t="s">
        <v>10282</v>
      </c>
      <c r="E9091" s="1" t="s">
        <v>1207</v>
      </c>
    </row>
    <row r="9092" spans="1:5" x14ac:dyDescent="0.25">
      <c r="A9092" s="1" t="s">
        <v>10284</v>
      </c>
      <c r="B9092" s="1" t="s">
        <v>10282</v>
      </c>
      <c r="C9092" s="1" t="s">
        <v>10282</v>
      </c>
      <c r="E9092" s="1" t="s">
        <v>1207</v>
      </c>
    </row>
    <row r="9093" spans="1:5" x14ac:dyDescent="0.25">
      <c r="A9093" s="1" t="s">
        <v>10285</v>
      </c>
      <c r="B9093" s="1" t="s">
        <v>10282</v>
      </c>
      <c r="C9093" s="1" t="s">
        <v>10282</v>
      </c>
      <c r="E9093" s="1" t="s">
        <v>1207</v>
      </c>
    </row>
    <row r="9094" spans="1:5" x14ac:dyDescent="0.25">
      <c r="A9094" s="1" t="s">
        <v>10286</v>
      </c>
      <c r="B9094" s="1" t="s">
        <v>10282</v>
      </c>
      <c r="C9094" s="1" t="s">
        <v>10282</v>
      </c>
      <c r="E9094" s="1" t="s">
        <v>1207</v>
      </c>
    </row>
    <row r="9095" spans="1:5" x14ac:dyDescent="0.25">
      <c r="A9095" s="1" t="s">
        <v>10287</v>
      </c>
      <c r="B9095" s="1" t="s">
        <v>10282</v>
      </c>
      <c r="C9095" s="1" t="s">
        <v>10282</v>
      </c>
      <c r="E9095" s="1" t="s">
        <v>1207</v>
      </c>
    </row>
    <row r="9096" spans="1:5" x14ac:dyDescent="0.25">
      <c r="A9096" s="1" t="s">
        <v>10288</v>
      </c>
      <c r="B9096" s="1" t="s">
        <v>10282</v>
      </c>
      <c r="C9096" s="1" t="s">
        <v>10282</v>
      </c>
      <c r="E9096" s="1" t="s">
        <v>1207</v>
      </c>
    </row>
    <row r="9097" spans="1:5" x14ac:dyDescent="0.25">
      <c r="A9097" s="1" t="s">
        <v>10289</v>
      </c>
      <c r="B9097" s="1" t="s">
        <v>10282</v>
      </c>
      <c r="C9097" s="1" t="s">
        <v>10282</v>
      </c>
      <c r="E9097" s="1" t="s">
        <v>1207</v>
      </c>
    </row>
    <row r="9098" spans="1:5" x14ac:dyDescent="0.25">
      <c r="A9098" s="1" t="s">
        <v>10290</v>
      </c>
      <c r="B9098" s="1" t="s">
        <v>10282</v>
      </c>
      <c r="C9098" s="1" t="s">
        <v>10282</v>
      </c>
      <c r="E9098" s="1" t="s">
        <v>1207</v>
      </c>
    </row>
    <row r="9099" spans="1:5" x14ac:dyDescent="0.25">
      <c r="A9099" s="1" t="s">
        <v>10291</v>
      </c>
      <c r="B9099" s="1" t="s">
        <v>10282</v>
      </c>
      <c r="C9099" s="1" t="s">
        <v>10282</v>
      </c>
      <c r="E9099" s="1" t="s">
        <v>1207</v>
      </c>
    </row>
    <row r="9100" spans="1:5" x14ac:dyDescent="0.25">
      <c r="A9100" s="1" t="s">
        <v>10292</v>
      </c>
      <c r="B9100" s="1" t="s">
        <v>10282</v>
      </c>
      <c r="C9100" s="1" t="s">
        <v>10282</v>
      </c>
      <c r="E9100" s="1" t="s">
        <v>1207</v>
      </c>
    </row>
    <row r="9101" spans="1:5" x14ac:dyDescent="0.25">
      <c r="A9101" s="1" t="s">
        <v>10294</v>
      </c>
      <c r="B9101" s="1" t="s">
        <v>10293</v>
      </c>
      <c r="C9101" s="1" t="s">
        <v>10293</v>
      </c>
      <c r="E9101" s="1" t="s">
        <v>1207</v>
      </c>
    </row>
    <row r="9102" spans="1:5" x14ac:dyDescent="0.25">
      <c r="A9102" s="1" t="s">
        <v>10295</v>
      </c>
      <c r="B9102" s="1" t="s">
        <v>10293</v>
      </c>
      <c r="C9102" s="1" t="s">
        <v>10293</v>
      </c>
      <c r="E9102" s="1" t="s">
        <v>1207</v>
      </c>
    </row>
    <row r="9103" spans="1:5" x14ac:dyDescent="0.25">
      <c r="A9103" s="1" t="s">
        <v>10296</v>
      </c>
      <c r="B9103" s="1" t="s">
        <v>10293</v>
      </c>
      <c r="C9103" s="1" t="s">
        <v>10293</v>
      </c>
      <c r="E9103" s="1" t="s">
        <v>1207</v>
      </c>
    </row>
    <row r="9104" spans="1:5" x14ac:dyDescent="0.25">
      <c r="A9104" s="1" t="s">
        <v>10297</v>
      </c>
      <c r="B9104" s="1" t="s">
        <v>10293</v>
      </c>
      <c r="C9104" s="1" t="s">
        <v>10293</v>
      </c>
      <c r="E9104" s="1" t="s">
        <v>1207</v>
      </c>
    </row>
    <row r="9105" spans="1:5" x14ac:dyDescent="0.25">
      <c r="A9105" s="1" t="s">
        <v>10298</v>
      </c>
      <c r="B9105" s="1" t="s">
        <v>10293</v>
      </c>
      <c r="C9105" s="1" t="s">
        <v>10293</v>
      </c>
      <c r="E9105" s="1" t="s">
        <v>1207</v>
      </c>
    </row>
    <row r="9106" spans="1:5" x14ac:dyDescent="0.25">
      <c r="A9106" s="1" t="s">
        <v>10299</v>
      </c>
      <c r="B9106" s="1" t="s">
        <v>10293</v>
      </c>
      <c r="C9106" s="1" t="s">
        <v>10293</v>
      </c>
      <c r="E9106" s="1" t="s">
        <v>1207</v>
      </c>
    </row>
    <row r="9107" spans="1:5" x14ac:dyDescent="0.25">
      <c r="A9107" s="1" t="s">
        <v>10300</v>
      </c>
      <c r="B9107" s="1" t="s">
        <v>10293</v>
      </c>
      <c r="C9107" s="1" t="s">
        <v>10293</v>
      </c>
      <c r="E9107" s="1" t="s">
        <v>1207</v>
      </c>
    </row>
    <row r="9108" spans="1:5" x14ac:dyDescent="0.25">
      <c r="A9108" s="1" t="s">
        <v>10301</v>
      </c>
      <c r="B9108" s="1" t="s">
        <v>10293</v>
      </c>
      <c r="C9108" s="1" t="s">
        <v>10293</v>
      </c>
      <c r="E9108" s="1" t="s">
        <v>1207</v>
      </c>
    </row>
    <row r="9109" spans="1:5" x14ac:dyDescent="0.25">
      <c r="A9109" s="1" t="s">
        <v>10302</v>
      </c>
      <c r="B9109" s="1" t="s">
        <v>10293</v>
      </c>
      <c r="C9109" s="1" t="s">
        <v>10293</v>
      </c>
      <c r="E9109" s="1" t="s">
        <v>1207</v>
      </c>
    </row>
    <row r="9110" spans="1:5" x14ac:dyDescent="0.25">
      <c r="A9110" s="1" t="s">
        <v>10303</v>
      </c>
      <c r="B9110" s="1" t="s">
        <v>10293</v>
      </c>
      <c r="C9110" s="1" t="s">
        <v>10293</v>
      </c>
      <c r="E9110" s="1" t="s">
        <v>1207</v>
      </c>
    </row>
    <row r="9111" spans="1:5" x14ac:dyDescent="0.25">
      <c r="A9111" s="1" t="s">
        <v>10305</v>
      </c>
      <c r="B9111" s="1" t="s">
        <v>10304</v>
      </c>
      <c r="C9111" s="1" t="s">
        <v>10304</v>
      </c>
      <c r="E9111" s="1" t="s">
        <v>1207</v>
      </c>
    </row>
    <row r="9112" spans="1:5" x14ac:dyDescent="0.25">
      <c r="A9112" s="1" t="s">
        <v>10306</v>
      </c>
      <c r="B9112" s="1" t="s">
        <v>10304</v>
      </c>
      <c r="C9112" s="1" t="s">
        <v>10304</v>
      </c>
      <c r="E9112" s="1" t="s">
        <v>1207</v>
      </c>
    </row>
    <row r="9113" spans="1:5" x14ac:dyDescent="0.25">
      <c r="A9113" s="1" t="s">
        <v>10307</v>
      </c>
      <c r="B9113" s="1" t="s">
        <v>10304</v>
      </c>
      <c r="C9113" s="1" t="s">
        <v>10304</v>
      </c>
      <c r="E9113" s="1" t="s">
        <v>1207</v>
      </c>
    </row>
    <row r="9114" spans="1:5" x14ac:dyDescent="0.25">
      <c r="A9114" s="1" t="s">
        <v>10309</v>
      </c>
      <c r="B9114" s="1" t="s">
        <v>10308</v>
      </c>
      <c r="C9114" s="1" t="s">
        <v>10308</v>
      </c>
      <c r="E9114" s="1" t="s">
        <v>1207</v>
      </c>
    </row>
    <row r="9115" spans="1:5" x14ac:dyDescent="0.25">
      <c r="A9115" s="1" t="s">
        <v>10310</v>
      </c>
      <c r="B9115" s="1" t="s">
        <v>10308</v>
      </c>
      <c r="C9115" s="1" t="s">
        <v>10308</v>
      </c>
      <c r="E9115" s="1" t="s">
        <v>1207</v>
      </c>
    </row>
    <row r="9116" spans="1:5" x14ac:dyDescent="0.25">
      <c r="A9116" s="1" t="s">
        <v>10311</v>
      </c>
      <c r="B9116" s="1" t="s">
        <v>10308</v>
      </c>
      <c r="C9116" s="1" t="s">
        <v>10308</v>
      </c>
      <c r="E9116" s="1" t="s">
        <v>1207</v>
      </c>
    </row>
    <row r="9117" spans="1:5" x14ac:dyDescent="0.25">
      <c r="A9117" s="1" t="s">
        <v>10313</v>
      </c>
      <c r="B9117" s="1" t="s">
        <v>10312</v>
      </c>
      <c r="C9117" s="1" t="s">
        <v>10312</v>
      </c>
      <c r="E9117" s="1" t="s">
        <v>1207</v>
      </c>
    </row>
    <row r="9118" spans="1:5" x14ac:dyDescent="0.25">
      <c r="A9118" s="1" t="s">
        <v>10314</v>
      </c>
      <c r="B9118" s="1" t="s">
        <v>10312</v>
      </c>
      <c r="C9118" s="1" t="s">
        <v>10312</v>
      </c>
      <c r="E9118" s="1" t="s">
        <v>1207</v>
      </c>
    </row>
    <row r="9119" spans="1:5" x14ac:dyDescent="0.25">
      <c r="A9119" s="1" t="s">
        <v>10315</v>
      </c>
      <c r="B9119" s="1" t="s">
        <v>10312</v>
      </c>
      <c r="C9119" s="1" t="s">
        <v>10312</v>
      </c>
      <c r="E9119" s="1" t="s">
        <v>1207</v>
      </c>
    </row>
    <row r="9120" spans="1:5" x14ac:dyDescent="0.25">
      <c r="A9120" s="1" t="s">
        <v>10317</v>
      </c>
      <c r="B9120" s="1" t="s">
        <v>10316</v>
      </c>
      <c r="C9120" s="1" t="s">
        <v>10316</v>
      </c>
      <c r="E9120" s="1" t="s">
        <v>1207</v>
      </c>
    </row>
    <row r="9121" spans="1:5" x14ac:dyDescent="0.25">
      <c r="A9121" s="1" t="s">
        <v>10318</v>
      </c>
      <c r="B9121" s="1" t="s">
        <v>10316</v>
      </c>
      <c r="C9121" s="1" t="s">
        <v>10316</v>
      </c>
      <c r="E9121" s="1" t="s">
        <v>1207</v>
      </c>
    </row>
    <row r="9122" spans="1:5" x14ac:dyDescent="0.25">
      <c r="A9122" s="1" t="s">
        <v>10319</v>
      </c>
      <c r="B9122" s="1" t="s">
        <v>10316</v>
      </c>
      <c r="C9122" s="1" t="s">
        <v>10316</v>
      </c>
      <c r="E9122" s="1" t="s">
        <v>1207</v>
      </c>
    </row>
    <row r="9123" spans="1:5" x14ac:dyDescent="0.25">
      <c r="A9123" s="1" t="s">
        <v>10320</v>
      </c>
      <c r="B9123" s="1" t="s">
        <v>10316</v>
      </c>
      <c r="C9123" s="1" t="s">
        <v>10316</v>
      </c>
      <c r="E9123" s="1" t="s">
        <v>1207</v>
      </c>
    </row>
    <row r="9124" spans="1:5" x14ac:dyDescent="0.25">
      <c r="A9124" s="1" t="s">
        <v>10321</v>
      </c>
      <c r="B9124" s="1" t="s">
        <v>10316</v>
      </c>
      <c r="C9124" s="1" t="s">
        <v>10316</v>
      </c>
      <c r="E9124" s="1" t="s">
        <v>1207</v>
      </c>
    </row>
    <row r="9125" spans="1:5" x14ac:dyDescent="0.25">
      <c r="A9125" s="1" t="s">
        <v>10322</v>
      </c>
      <c r="B9125" s="1" t="s">
        <v>10316</v>
      </c>
      <c r="C9125" s="1" t="s">
        <v>10316</v>
      </c>
      <c r="E9125" s="1" t="s">
        <v>1207</v>
      </c>
    </row>
    <row r="9126" spans="1:5" x14ac:dyDescent="0.25">
      <c r="A9126" s="1" t="s">
        <v>10323</v>
      </c>
      <c r="B9126" s="1" t="s">
        <v>10316</v>
      </c>
      <c r="C9126" s="1" t="s">
        <v>10316</v>
      </c>
      <c r="E9126" s="1" t="s">
        <v>1207</v>
      </c>
    </row>
    <row r="9127" spans="1:5" x14ac:dyDescent="0.25">
      <c r="A9127" s="1" t="s">
        <v>10324</v>
      </c>
      <c r="B9127" s="1" t="s">
        <v>10316</v>
      </c>
      <c r="C9127" s="1" t="s">
        <v>10316</v>
      </c>
      <c r="E9127" s="1" t="s">
        <v>1207</v>
      </c>
    </row>
    <row r="9128" spans="1:5" x14ac:dyDescent="0.25">
      <c r="A9128" s="1" t="s">
        <v>10325</v>
      </c>
      <c r="B9128" s="1" t="s">
        <v>10316</v>
      </c>
      <c r="C9128" s="1" t="s">
        <v>10316</v>
      </c>
      <c r="E9128" s="1" t="s">
        <v>1207</v>
      </c>
    </row>
    <row r="9129" spans="1:5" x14ac:dyDescent="0.25">
      <c r="A9129" s="1" t="s">
        <v>10326</v>
      </c>
      <c r="B9129" s="1" t="s">
        <v>10316</v>
      </c>
      <c r="C9129" s="1" t="s">
        <v>10316</v>
      </c>
      <c r="E9129" s="1" t="s">
        <v>1207</v>
      </c>
    </row>
    <row r="9130" spans="1:5" x14ac:dyDescent="0.25">
      <c r="A9130" s="1" t="s">
        <v>10328</v>
      </c>
      <c r="B9130" s="1" t="s">
        <v>10327</v>
      </c>
      <c r="C9130" s="1" t="s">
        <v>10327</v>
      </c>
      <c r="E9130" s="1" t="s">
        <v>1207</v>
      </c>
    </row>
    <row r="9131" spans="1:5" x14ac:dyDescent="0.25">
      <c r="A9131" s="1" t="s">
        <v>10329</v>
      </c>
      <c r="B9131" s="1" t="s">
        <v>10327</v>
      </c>
      <c r="C9131" s="1" t="s">
        <v>10327</v>
      </c>
      <c r="E9131" s="1" t="s">
        <v>1207</v>
      </c>
    </row>
    <row r="9132" spans="1:5" x14ac:dyDescent="0.25">
      <c r="A9132" s="1" t="s">
        <v>10331</v>
      </c>
      <c r="B9132" s="1" t="s">
        <v>10330</v>
      </c>
      <c r="C9132" s="1" t="s">
        <v>10330</v>
      </c>
      <c r="E9132" s="1" t="s">
        <v>1207</v>
      </c>
    </row>
    <row r="9133" spans="1:5" x14ac:dyDescent="0.25">
      <c r="A9133" s="1" t="s">
        <v>10332</v>
      </c>
      <c r="B9133" s="1" t="s">
        <v>10330</v>
      </c>
      <c r="C9133" s="1" t="s">
        <v>10330</v>
      </c>
      <c r="E9133" s="1" t="s">
        <v>1207</v>
      </c>
    </row>
    <row r="9134" spans="1:5" x14ac:dyDescent="0.25">
      <c r="A9134" s="1" t="s">
        <v>10333</v>
      </c>
      <c r="B9134" s="1" t="s">
        <v>10330</v>
      </c>
      <c r="C9134" s="1" t="s">
        <v>10330</v>
      </c>
      <c r="E9134" s="1" t="s">
        <v>1207</v>
      </c>
    </row>
    <row r="9135" spans="1:5" x14ac:dyDescent="0.25">
      <c r="A9135" s="1" t="s">
        <v>10334</v>
      </c>
      <c r="B9135" s="1" t="s">
        <v>10330</v>
      </c>
      <c r="C9135" s="1" t="s">
        <v>10330</v>
      </c>
      <c r="E9135" s="1" t="s">
        <v>1207</v>
      </c>
    </row>
    <row r="9136" spans="1:5" x14ac:dyDescent="0.25">
      <c r="A9136" s="1" t="s">
        <v>10335</v>
      </c>
      <c r="B9136" s="1" t="s">
        <v>10330</v>
      </c>
      <c r="C9136" s="1" t="s">
        <v>10330</v>
      </c>
      <c r="E9136" s="1" t="s">
        <v>1207</v>
      </c>
    </row>
    <row r="9137" spans="1:5" x14ac:dyDescent="0.25">
      <c r="A9137" s="1" t="s">
        <v>10337</v>
      </c>
      <c r="B9137" s="1" t="s">
        <v>10336</v>
      </c>
      <c r="C9137" s="1" t="s">
        <v>10336</v>
      </c>
      <c r="E9137" s="1" t="s">
        <v>1207</v>
      </c>
    </row>
    <row r="9138" spans="1:5" x14ac:dyDescent="0.25">
      <c r="A9138" s="1" t="s">
        <v>10338</v>
      </c>
      <c r="B9138" s="1" t="s">
        <v>10336</v>
      </c>
      <c r="C9138" s="1" t="s">
        <v>10336</v>
      </c>
      <c r="E9138" s="1" t="s">
        <v>1207</v>
      </c>
    </row>
    <row r="9139" spans="1:5" x14ac:dyDescent="0.25">
      <c r="A9139" s="1" t="s">
        <v>10339</v>
      </c>
      <c r="B9139" s="1" t="s">
        <v>10336</v>
      </c>
      <c r="C9139" s="1" t="s">
        <v>10336</v>
      </c>
      <c r="E9139" s="1" t="s">
        <v>1207</v>
      </c>
    </row>
    <row r="9140" spans="1:5" x14ac:dyDescent="0.25">
      <c r="A9140" s="1" t="s">
        <v>10340</v>
      </c>
      <c r="B9140" s="1" t="s">
        <v>10336</v>
      </c>
      <c r="C9140" s="1" t="s">
        <v>10336</v>
      </c>
      <c r="E9140" s="1" t="s">
        <v>1207</v>
      </c>
    </row>
    <row r="9141" spans="1:5" x14ac:dyDescent="0.25">
      <c r="A9141" s="1" t="s">
        <v>10341</v>
      </c>
      <c r="B9141" s="1" t="s">
        <v>10336</v>
      </c>
      <c r="C9141" s="1" t="s">
        <v>10336</v>
      </c>
      <c r="E9141" s="1" t="s">
        <v>1207</v>
      </c>
    </row>
    <row r="9142" spans="1:5" x14ac:dyDescent="0.25">
      <c r="A9142" s="1" t="s">
        <v>10342</v>
      </c>
      <c r="B9142" s="1" t="s">
        <v>10336</v>
      </c>
      <c r="C9142" s="1" t="s">
        <v>10336</v>
      </c>
      <c r="E9142" s="1" t="s">
        <v>1207</v>
      </c>
    </row>
    <row r="9143" spans="1:5" x14ac:dyDescent="0.25">
      <c r="A9143" s="1" t="s">
        <v>10343</v>
      </c>
      <c r="B9143" s="1" t="s">
        <v>10336</v>
      </c>
      <c r="C9143" s="1" t="s">
        <v>10336</v>
      </c>
      <c r="E9143" s="1" t="s">
        <v>1207</v>
      </c>
    </row>
    <row r="9144" spans="1:5" x14ac:dyDescent="0.25">
      <c r="A9144" s="1" t="s">
        <v>10344</v>
      </c>
      <c r="B9144" s="1" t="s">
        <v>10336</v>
      </c>
      <c r="C9144" s="1" t="s">
        <v>10336</v>
      </c>
      <c r="E9144" s="1" t="s">
        <v>1207</v>
      </c>
    </row>
    <row r="9145" spans="1:5" x14ac:dyDescent="0.25">
      <c r="A9145" s="1" t="s">
        <v>10345</v>
      </c>
      <c r="B9145" s="1" t="s">
        <v>10336</v>
      </c>
      <c r="C9145" s="1" t="s">
        <v>10336</v>
      </c>
      <c r="E9145" s="1" t="s">
        <v>1207</v>
      </c>
    </row>
    <row r="9146" spans="1:5" x14ac:dyDescent="0.25">
      <c r="A9146" s="1" t="s">
        <v>10346</v>
      </c>
      <c r="B9146" s="1" t="s">
        <v>10336</v>
      </c>
      <c r="C9146" s="1" t="s">
        <v>10336</v>
      </c>
      <c r="E9146" s="1" t="s">
        <v>1207</v>
      </c>
    </row>
    <row r="9147" spans="1:5" x14ac:dyDescent="0.25">
      <c r="A9147" s="1" t="s">
        <v>10348</v>
      </c>
      <c r="B9147" s="1" t="s">
        <v>10347</v>
      </c>
      <c r="C9147" s="1" t="s">
        <v>10347</v>
      </c>
      <c r="E9147" s="1" t="s">
        <v>1207</v>
      </c>
    </row>
    <row r="9148" spans="1:5" x14ac:dyDescent="0.25">
      <c r="A9148" s="1" t="s">
        <v>10349</v>
      </c>
      <c r="B9148" s="1" t="s">
        <v>10347</v>
      </c>
      <c r="C9148" s="1" t="s">
        <v>10347</v>
      </c>
      <c r="E9148" s="1" t="s">
        <v>1207</v>
      </c>
    </row>
    <row r="9149" spans="1:5" x14ac:dyDescent="0.25">
      <c r="A9149" s="1" t="s">
        <v>10350</v>
      </c>
      <c r="B9149" s="1" t="s">
        <v>10347</v>
      </c>
      <c r="C9149" s="1" t="s">
        <v>10347</v>
      </c>
      <c r="E9149" s="1" t="s">
        <v>1207</v>
      </c>
    </row>
    <row r="9150" spans="1:5" x14ac:dyDescent="0.25">
      <c r="A9150" s="1" t="s">
        <v>10351</v>
      </c>
      <c r="B9150" s="1" t="s">
        <v>10347</v>
      </c>
      <c r="C9150" s="1" t="s">
        <v>10347</v>
      </c>
      <c r="E9150" s="1" t="s">
        <v>1207</v>
      </c>
    </row>
    <row r="9151" spans="1:5" x14ac:dyDescent="0.25">
      <c r="A9151" s="1" t="s">
        <v>10352</v>
      </c>
      <c r="B9151" s="1" t="s">
        <v>10347</v>
      </c>
      <c r="C9151" s="1" t="s">
        <v>10347</v>
      </c>
      <c r="E9151" s="1" t="s">
        <v>1207</v>
      </c>
    </row>
    <row r="9152" spans="1:5" x14ac:dyDescent="0.25">
      <c r="A9152" s="1" t="s">
        <v>10354</v>
      </c>
      <c r="B9152" s="1" t="s">
        <v>10353</v>
      </c>
      <c r="C9152" s="1" t="s">
        <v>10353</v>
      </c>
      <c r="E9152" s="1" t="s">
        <v>1207</v>
      </c>
    </row>
    <row r="9153" spans="1:5" x14ac:dyDescent="0.25">
      <c r="A9153" s="1" t="s">
        <v>10355</v>
      </c>
      <c r="B9153" s="1" t="s">
        <v>10353</v>
      </c>
      <c r="C9153" s="1" t="s">
        <v>10353</v>
      </c>
      <c r="E9153" s="1" t="s">
        <v>1207</v>
      </c>
    </row>
    <row r="9154" spans="1:5" x14ac:dyDescent="0.25">
      <c r="A9154" s="1" t="s">
        <v>10356</v>
      </c>
      <c r="B9154" s="1" t="s">
        <v>10353</v>
      </c>
      <c r="C9154" s="1" t="s">
        <v>10353</v>
      </c>
      <c r="E9154" s="1" t="s">
        <v>1207</v>
      </c>
    </row>
    <row r="9155" spans="1:5" x14ac:dyDescent="0.25">
      <c r="A9155" s="1" t="s">
        <v>10357</v>
      </c>
      <c r="B9155" s="1" t="s">
        <v>10353</v>
      </c>
      <c r="C9155" s="1" t="s">
        <v>10353</v>
      </c>
      <c r="E9155" s="1" t="s">
        <v>1207</v>
      </c>
    </row>
    <row r="9156" spans="1:5" x14ac:dyDescent="0.25">
      <c r="A9156" s="1" t="s">
        <v>10358</v>
      </c>
      <c r="B9156" s="1" t="s">
        <v>10353</v>
      </c>
      <c r="C9156" s="1" t="s">
        <v>10353</v>
      </c>
      <c r="E9156" s="1" t="s">
        <v>1207</v>
      </c>
    </row>
    <row r="9157" spans="1:5" x14ac:dyDescent="0.25">
      <c r="A9157" s="1" t="s">
        <v>10359</v>
      </c>
      <c r="B9157" s="1" t="s">
        <v>10353</v>
      </c>
      <c r="C9157" s="1" t="s">
        <v>10353</v>
      </c>
      <c r="E9157" s="1" t="s">
        <v>1207</v>
      </c>
    </row>
    <row r="9158" spans="1:5" x14ac:dyDescent="0.25">
      <c r="A9158" s="1" t="s">
        <v>10360</v>
      </c>
      <c r="B9158" s="1" t="s">
        <v>10353</v>
      </c>
      <c r="C9158" s="1" t="s">
        <v>10353</v>
      </c>
      <c r="E9158" s="1" t="s">
        <v>1207</v>
      </c>
    </row>
    <row r="9159" spans="1:5" x14ac:dyDescent="0.25">
      <c r="A9159" s="1" t="s">
        <v>10361</v>
      </c>
      <c r="B9159" s="1" t="s">
        <v>10353</v>
      </c>
      <c r="C9159" s="1" t="s">
        <v>10353</v>
      </c>
      <c r="E9159" s="1" t="s">
        <v>1207</v>
      </c>
    </row>
    <row r="9160" spans="1:5" x14ac:dyDescent="0.25">
      <c r="A9160" s="1" t="s">
        <v>10362</v>
      </c>
      <c r="B9160" s="1" t="s">
        <v>10353</v>
      </c>
      <c r="C9160" s="1" t="s">
        <v>10353</v>
      </c>
      <c r="E9160" s="1" t="s">
        <v>1207</v>
      </c>
    </row>
    <row r="9161" spans="1:5" x14ac:dyDescent="0.25">
      <c r="A9161" s="1" t="s">
        <v>10364</v>
      </c>
      <c r="B9161" s="1" t="s">
        <v>10363</v>
      </c>
      <c r="C9161" s="1" t="s">
        <v>10363</v>
      </c>
      <c r="E9161" s="1" t="s">
        <v>1207</v>
      </c>
    </row>
    <row r="9162" spans="1:5" x14ac:dyDescent="0.25">
      <c r="A9162" s="1" t="s">
        <v>10365</v>
      </c>
      <c r="B9162" s="1" t="s">
        <v>10363</v>
      </c>
      <c r="C9162" s="1" t="s">
        <v>10363</v>
      </c>
      <c r="E9162" s="1" t="s">
        <v>1207</v>
      </c>
    </row>
    <row r="9163" spans="1:5" x14ac:dyDescent="0.25">
      <c r="A9163" s="1" t="s">
        <v>10366</v>
      </c>
      <c r="B9163" s="1" t="s">
        <v>10363</v>
      </c>
      <c r="C9163" s="1" t="s">
        <v>10363</v>
      </c>
      <c r="E9163" s="1" t="s">
        <v>1207</v>
      </c>
    </row>
    <row r="9164" spans="1:5" x14ac:dyDescent="0.25">
      <c r="A9164" s="1" t="s">
        <v>10367</v>
      </c>
      <c r="B9164" s="1" t="s">
        <v>10363</v>
      </c>
      <c r="C9164" s="1" t="s">
        <v>10363</v>
      </c>
      <c r="E9164" s="1" t="s">
        <v>1207</v>
      </c>
    </row>
    <row r="9165" spans="1:5" x14ac:dyDescent="0.25">
      <c r="A9165" s="1" t="s">
        <v>10368</v>
      </c>
      <c r="B9165" s="1" t="s">
        <v>10363</v>
      </c>
      <c r="C9165" s="1" t="s">
        <v>10363</v>
      </c>
      <c r="E9165" s="1" t="s">
        <v>1207</v>
      </c>
    </row>
    <row r="9166" spans="1:5" x14ac:dyDescent="0.25">
      <c r="A9166" s="1" t="s">
        <v>10370</v>
      </c>
      <c r="B9166" s="1" t="s">
        <v>10369</v>
      </c>
      <c r="C9166" s="1" t="s">
        <v>10369</v>
      </c>
      <c r="E9166" s="1" t="s">
        <v>1207</v>
      </c>
    </row>
    <row r="9167" spans="1:5" x14ac:dyDescent="0.25">
      <c r="A9167" s="1" t="s">
        <v>10371</v>
      </c>
      <c r="B9167" s="1" t="s">
        <v>10369</v>
      </c>
      <c r="C9167" s="1" t="s">
        <v>10369</v>
      </c>
      <c r="E9167" s="1" t="s">
        <v>1207</v>
      </c>
    </row>
    <row r="9168" spans="1:5" x14ac:dyDescent="0.25">
      <c r="A9168" s="1" t="s">
        <v>10372</v>
      </c>
      <c r="B9168" s="1" t="s">
        <v>10369</v>
      </c>
      <c r="C9168" s="1" t="s">
        <v>10369</v>
      </c>
      <c r="E9168" s="1" t="s">
        <v>1207</v>
      </c>
    </row>
    <row r="9169" spans="1:5" x14ac:dyDescent="0.25">
      <c r="A9169" s="1" t="s">
        <v>10373</v>
      </c>
      <c r="B9169" s="1" t="s">
        <v>10369</v>
      </c>
      <c r="C9169" s="1" t="s">
        <v>10369</v>
      </c>
      <c r="E9169" s="1" t="s">
        <v>1207</v>
      </c>
    </row>
    <row r="9170" spans="1:5" x14ac:dyDescent="0.25">
      <c r="A9170" s="1" t="s">
        <v>10374</v>
      </c>
      <c r="B9170" s="1" t="s">
        <v>10369</v>
      </c>
      <c r="C9170" s="1" t="s">
        <v>10369</v>
      </c>
      <c r="E9170" s="1" t="s">
        <v>1207</v>
      </c>
    </row>
    <row r="9171" spans="1:5" x14ac:dyDescent="0.25">
      <c r="A9171" s="1" t="s">
        <v>10375</v>
      </c>
      <c r="B9171" s="1" t="s">
        <v>10369</v>
      </c>
      <c r="C9171" s="1" t="s">
        <v>10369</v>
      </c>
      <c r="E9171" s="1" t="s">
        <v>1207</v>
      </c>
    </row>
    <row r="9172" spans="1:5" x14ac:dyDescent="0.25">
      <c r="A9172" s="1" t="s">
        <v>10376</v>
      </c>
      <c r="B9172" s="1" t="s">
        <v>10369</v>
      </c>
      <c r="C9172" s="1" t="s">
        <v>10369</v>
      </c>
      <c r="E9172" s="1" t="s">
        <v>1207</v>
      </c>
    </row>
    <row r="9173" spans="1:5" x14ac:dyDescent="0.25">
      <c r="A9173" s="1" t="s">
        <v>10377</v>
      </c>
      <c r="B9173" s="1" t="s">
        <v>10369</v>
      </c>
      <c r="C9173" s="1" t="s">
        <v>10369</v>
      </c>
      <c r="E9173" s="1" t="s">
        <v>1207</v>
      </c>
    </row>
    <row r="9174" spans="1:5" x14ac:dyDescent="0.25">
      <c r="A9174" s="1" t="s">
        <v>10378</v>
      </c>
      <c r="B9174" s="1" t="s">
        <v>10369</v>
      </c>
      <c r="C9174" s="1" t="s">
        <v>10369</v>
      </c>
      <c r="E9174" s="1" t="s">
        <v>1207</v>
      </c>
    </row>
    <row r="9175" spans="1:5" x14ac:dyDescent="0.25">
      <c r="A9175" s="1" t="s">
        <v>10379</v>
      </c>
      <c r="B9175" s="1" t="s">
        <v>10369</v>
      </c>
      <c r="C9175" s="1" t="s">
        <v>10369</v>
      </c>
      <c r="E9175" s="1" t="s">
        <v>1207</v>
      </c>
    </row>
    <row r="9176" spans="1:5" x14ac:dyDescent="0.25">
      <c r="A9176" s="1" t="s">
        <v>10381</v>
      </c>
      <c r="B9176" s="1" t="s">
        <v>10380</v>
      </c>
      <c r="C9176" s="1" t="s">
        <v>10380</v>
      </c>
      <c r="E9176" s="1" t="s">
        <v>1207</v>
      </c>
    </row>
    <row r="9177" spans="1:5" x14ac:dyDescent="0.25">
      <c r="A9177" s="1" t="s">
        <v>10382</v>
      </c>
      <c r="B9177" s="1" t="s">
        <v>10380</v>
      </c>
      <c r="C9177" s="1" t="s">
        <v>10380</v>
      </c>
      <c r="E9177" s="1" t="s">
        <v>1207</v>
      </c>
    </row>
    <row r="9178" spans="1:5" x14ac:dyDescent="0.25">
      <c r="A9178" s="1" t="s">
        <v>10383</v>
      </c>
      <c r="B9178" s="1" t="s">
        <v>10380</v>
      </c>
      <c r="C9178" s="1" t="s">
        <v>10380</v>
      </c>
      <c r="E9178" s="1" t="s">
        <v>1207</v>
      </c>
    </row>
    <row r="9179" spans="1:5" x14ac:dyDescent="0.25">
      <c r="A9179" s="1" t="s">
        <v>10384</v>
      </c>
      <c r="B9179" s="1" t="s">
        <v>10380</v>
      </c>
      <c r="C9179" s="1" t="s">
        <v>10380</v>
      </c>
      <c r="E9179" s="1" t="s">
        <v>1207</v>
      </c>
    </row>
    <row r="9180" spans="1:5" x14ac:dyDescent="0.25">
      <c r="A9180" s="1" t="s">
        <v>10385</v>
      </c>
      <c r="B9180" s="1" t="s">
        <v>10380</v>
      </c>
      <c r="C9180" s="1" t="s">
        <v>10380</v>
      </c>
      <c r="E9180" s="1" t="s">
        <v>1207</v>
      </c>
    </row>
    <row r="9181" spans="1:5" x14ac:dyDescent="0.25">
      <c r="A9181" s="1" t="s">
        <v>10386</v>
      </c>
      <c r="B9181" s="1" t="s">
        <v>10380</v>
      </c>
      <c r="C9181" s="1" t="s">
        <v>10380</v>
      </c>
      <c r="E9181" s="1" t="s">
        <v>1207</v>
      </c>
    </row>
    <row r="9182" spans="1:5" x14ac:dyDescent="0.25">
      <c r="A9182" s="1" t="s">
        <v>10387</v>
      </c>
      <c r="B9182" s="1" t="s">
        <v>10380</v>
      </c>
      <c r="C9182" s="1" t="s">
        <v>10380</v>
      </c>
      <c r="E9182" s="1" t="s">
        <v>1207</v>
      </c>
    </row>
    <row r="9183" spans="1:5" x14ac:dyDescent="0.25">
      <c r="A9183" s="1" t="s">
        <v>10388</v>
      </c>
      <c r="B9183" s="1" t="s">
        <v>10380</v>
      </c>
      <c r="C9183" s="1" t="s">
        <v>10380</v>
      </c>
      <c r="E9183" s="1" t="s">
        <v>1207</v>
      </c>
    </row>
    <row r="9184" spans="1:5" x14ac:dyDescent="0.25">
      <c r="A9184" s="1" t="s">
        <v>10389</v>
      </c>
      <c r="B9184" s="1" t="s">
        <v>10380</v>
      </c>
      <c r="C9184" s="1" t="s">
        <v>10380</v>
      </c>
      <c r="E9184" s="1" t="s">
        <v>1207</v>
      </c>
    </row>
    <row r="9185" spans="1:5" x14ac:dyDescent="0.25">
      <c r="A9185" s="1" t="s">
        <v>10390</v>
      </c>
      <c r="B9185" s="1" t="s">
        <v>10380</v>
      </c>
      <c r="C9185" s="1" t="s">
        <v>10380</v>
      </c>
      <c r="E9185" s="1" t="s">
        <v>1207</v>
      </c>
    </row>
    <row r="9186" spans="1:5" x14ac:dyDescent="0.25">
      <c r="A9186" s="1" t="s">
        <v>10392</v>
      </c>
      <c r="B9186" s="1" t="s">
        <v>10391</v>
      </c>
      <c r="C9186" s="1" t="s">
        <v>10391</v>
      </c>
      <c r="E9186" s="1" t="s">
        <v>1207</v>
      </c>
    </row>
    <row r="9187" spans="1:5" x14ac:dyDescent="0.25">
      <c r="A9187" s="1" t="s">
        <v>10393</v>
      </c>
      <c r="B9187" s="1" t="s">
        <v>10391</v>
      </c>
      <c r="C9187" s="1" t="s">
        <v>10391</v>
      </c>
      <c r="E9187" s="1" t="s">
        <v>1207</v>
      </c>
    </row>
    <row r="9188" spans="1:5" x14ac:dyDescent="0.25">
      <c r="A9188" s="1" t="s">
        <v>10394</v>
      </c>
      <c r="B9188" s="1" t="s">
        <v>10391</v>
      </c>
      <c r="C9188" s="1" t="s">
        <v>10391</v>
      </c>
      <c r="E9188" s="1" t="s">
        <v>1207</v>
      </c>
    </row>
    <row r="9189" spans="1:5" x14ac:dyDescent="0.25">
      <c r="A9189" s="1" t="s">
        <v>10395</v>
      </c>
      <c r="B9189" s="1" t="s">
        <v>10391</v>
      </c>
      <c r="C9189" s="1" t="s">
        <v>10391</v>
      </c>
      <c r="E9189" s="1" t="s">
        <v>1207</v>
      </c>
    </row>
    <row r="9190" spans="1:5" x14ac:dyDescent="0.25">
      <c r="A9190" s="1" t="s">
        <v>10396</v>
      </c>
      <c r="B9190" s="1" t="s">
        <v>10391</v>
      </c>
      <c r="C9190" s="1" t="s">
        <v>10391</v>
      </c>
      <c r="E9190" s="1" t="s">
        <v>1207</v>
      </c>
    </row>
    <row r="9191" spans="1:5" x14ac:dyDescent="0.25">
      <c r="A9191" s="1" t="s">
        <v>10397</v>
      </c>
      <c r="B9191" s="1" t="s">
        <v>10391</v>
      </c>
      <c r="C9191" s="1" t="s">
        <v>10391</v>
      </c>
      <c r="E9191" s="1" t="s">
        <v>1207</v>
      </c>
    </row>
    <row r="9192" spans="1:5" x14ac:dyDescent="0.25">
      <c r="A9192" s="1" t="s">
        <v>10398</v>
      </c>
      <c r="B9192" s="1" t="s">
        <v>10391</v>
      </c>
      <c r="C9192" s="1" t="s">
        <v>10391</v>
      </c>
      <c r="E9192" s="1" t="s">
        <v>1207</v>
      </c>
    </row>
    <row r="9193" spans="1:5" x14ac:dyDescent="0.25">
      <c r="A9193" s="1" t="s">
        <v>10399</v>
      </c>
      <c r="B9193" s="1" t="s">
        <v>10391</v>
      </c>
      <c r="C9193" s="1" t="s">
        <v>10391</v>
      </c>
      <c r="E9193" s="1" t="s">
        <v>1207</v>
      </c>
    </row>
    <row r="9194" spans="1:5" x14ac:dyDescent="0.25">
      <c r="A9194" s="1" t="s">
        <v>10400</v>
      </c>
      <c r="B9194" s="1" t="s">
        <v>10391</v>
      </c>
      <c r="C9194" s="1" t="s">
        <v>10391</v>
      </c>
      <c r="E9194" s="1" t="s">
        <v>1207</v>
      </c>
    </row>
    <row r="9195" spans="1:5" x14ac:dyDescent="0.25">
      <c r="A9195" s="1" t="s">
        <v>10401</v>
      </c>
      <c r="B9195" s="1" t="s">
        <v>10391</v>
      </c>
      <c r="C9195" s="1" t="s">
        <v>10391</v>
      </c>
      <c r="E9195" s="1" t="s">
        <v>1207</v>
      </c>
    </row>
    <row r="9196" spans="1:5" x14ac:dyDescent="0.25">
      <c r="A9196" s="1" t="s">
        <v>10403</v>
      </c>
      <c r="B9196" s="1" t="s">
        <v>10402</v>
      </c>
      <c r="C9196" s="1" t="s">
        <v>10402</v>
      </c>
      <c r="E9196" s="1" t="s">
        <v>1207</v>
      </c>
    </row>
    <row r="9197" spans="1:5" x14ac:dyDescent="0.25">
      <c r="A9197" s="1" t="s">
        <v>10404</v>
      </c>
      <c r="B9197" s="1" t="s">
        <v>10402</v>
      </c>
      <c r="C9197" s="1" t="s">
        <v>10402</v>
      </c>
      <c r="E9197" s="1" t="s">
        <v>1207</v>
      </c>
    </row>
    <row r="9198" spans="1:5" x14ac:dyDescent="0.25">
      <c r="A9198" s="1" t="s">
        <v>10405</v>
      </c>
      <c r="B9198" s="1" t="s">
        <v>10402</v>
      </c>
      <c r="C9198" s="1" t="s">
        <v>10402</v>
      </c>
      <c r="E9198" s="1" t="s">
        <v>1207</v>
      </c>
    </row>
    <row r="9199" spans="1:5" x14ac:dyDescent="0.25">
      <c r="A9199" s="1" t="s">
        <v>10406</v>
      </c>
      <c r="B9199" s="1" t="s">
        <v>10402</v>
      </c>
      <c r="C9199" s="1" t="s">
        <v>10402</v>
      </c>
      <c r="E9199" s="1" t="s">
        <v>1207</v>
      </c>
    </row>
    <row r="9200" spans="1:5" x14ac:dyDescent="0.25">
      <c r="A9200" s="1" t="s">
        <v>10407</v>
      </c>
      <c r="B9200" s="1" t="s">
        <v>10402</v>
      </c>
      <c r="C9200" s="1" t="s">
        <v>10402</v>
      </c>
      <c r="E9200" s="1" t="s">
        <v>1207</v>
      </c>
    </row>
    <row r="9201" spans="1:5" x14ac:dyDescent="0.25">
      <c r="A9201" s="1" t="s">
        <v>10408</v>
      </c>
      <c r="B9201" s="1" t="s">
        <v>10402</v>
      </c>
      <c r="C9201" s="1" t="s">
        <v>10402</v>
      </c>
      <c r="E9201" s="1" t="s">
        <v>1207</v>
      </c>
    </row>
    <row r="9202" spans="1:5" x14ac:dyDescent="0.25">
      <c r="A9202" s="1" t="s">
        <v>10409</v>
      </c>
      <c r="B9202" s="1" t="s">
        <v>10402</v>
      </c>
      <c r="C9202" s="1" t="s">
        <v>10402</v>
      </c>
      <c r="E9202" s="1" t="s">
        <v>1207</v>
      </c>
    </row>
    <row r="9203" spans="1:5" x14ac:dyDescent="0.25">
      <c r="A9203" s="1" t="s">
        <v>10410</v>
      </c>
      <c r="B9203" s="1" t="s">
        <v>10402</v>
      </c>
      <c r="C9203" s="1" t="s">
        <v>10402</v>
      </c>
      <c r="E9203" s="1" t="s">
        <v>1207</v>
      </c>
    </row>
    <row r="9204" spans="1:5" x14ac:dyDescent="0.25">
      <c r="A9204" s="1" t="s">
        <v>10411</v>
      </c>
      <c r="B9204" s="1" t="s">
        <v>10402</v>
      </c>
      <c r="C9204" s="1" t="s">
        <v>10402</v>
      </c>
      <c r="E9204" s="1" t="s">
        <v>1207</v>
      </c>
    </row>
    <row r="9205" spans="1:5" x14ac:dyDescent="0.25">
      <c r="A9205" s="1" t="s">
        <v>10412</v>
      </c>
      <c r="B9205" s="1" t="s">
        <v>10402</v>
      </c>
      <c r="C9205" s="1" t="s">
        <v>10402</v>
      </c>
      <c r="E9205" s="1" t="s">
        <v>1207</v>
      </c>
    </row>
    <row r="9206" spans="1:5" x14ac:dyDescent="0.25">
      <c r="A9206" s="1" t="s">
        <v>10414</v>
      </c>
      <c r="B9206" s="1" t="s">
        <v>10413</v>
      </c>
      <c r="C9206" s="1" t="s">
        <v>10413</v>
      </c>
      <c r="E9206" s="1" t="s">
        <v>1207</v>
      </c>
    </row>
    <row r="9207" spans="1:5" x14ac:dyDescent="0.25">
      <c r="A9207" s="1" t="s">
        <v>10415</v>
      </c>
      <c r="B9207" s="1" t="s">
        <v>10413</v>
      </c>
      <c r="C9207" s="1" t="s">
        <v>10413</v>
      </c>
      <c r="E9207" s="1" t="s">
        <v>1207</v>
      </c>
    </row>
    <row r="9208" spans="1:5" x14ac:dyDescent="0.25">
      <c r="A9208" s="1" t="s">
        <v>10416</v>
      </c>
      <c r="B9208" s="1" t="s">
        <v>10413</v>
      </c>
      <c r="C9208" s="1" t="s">
        <v>10413</v>
      </c>
      <c r="E9208" s="1" t="s">
        <v>1207</v>
      </c>
    </row>
    <row r="9209" spans="1:5" x14ac:dyDescent="0.25">
      <c r="A9209" s="1" t="s">
        <v>10417</v>
      </c>
      <c r="B9209" s="1" t="s">
        <v>10413</v>
      </c>
      <c r="C9209" s="1" t="s">
        <v>10413</v>
      </c>
      <c r="E9209" s="1" t="s">
        <v>1207</v>
      </c>
    </row>
    <row r="9210" spans="1:5" x14ac:dyDescent="0.25">
      <c r="A9210" s="1" t="s">
        <v>10418</v>
      </c>
      <c r="B9210" s="1" t="s">
        <v>10413</v>
      </c>
      <c r="C9210" s="1" t="s">
        <v>10413</v>
      </c>
      <c r="E9210" s="1" t="s">
        <v>1207</v>
      </c>
    </row>
    <row r="9211" spans="1:5" x14ac:dyDescent="0.25">
      <c r="A9211" s="1" t="s">
        <v>10419</v>
      </c>
      <c r="B9211" s="1" t="s">
        <v>10413</v>
      </c>
      <c r="C9211" s="1" t="s">
        <v>10413</v>
      </c>
      <c r="E9211" s="1" t="s">
        <v>1207</v>
      </c>
    </row>
    <row r="9212" spans="1:5" x14ac:dyDescent="0.25">
      <c r="A9212" s="1" t="s">
        <v>10420</v>
      </c>
      <c r="B9212" s="1" t="s">
        <v>10413</v>
      </c>
      <c r="C9212" s="1" t="s">
        <v>10413</v>
      </c>
      <c r="E9212" s="1" t="s">
        <v>1207</v>
      </c>
    </row>
    <row r="9213" spans="1:5" x14ac:dyDescent="0.25">
      <c r="A9213" s="1" t="s">
        <v>10421</v>
      </c>
      <c r="B9213" s="1" t="s">
        <v>10413</v>
      </c>
      <c r="C9213" s="1" t="s">
        <v>10413</v>
      </c>
      <c r="E9213" s="1" t="s">
        <v>1207</v>
      </c>
    </row>
    <row r="9214" spans="1:5" x14ac:dyDescent="0.25">
      <c r="A9214" s="1" t="s">
        <v>10422</v>
      </c>
      <c r="B9214" s="1" t="s">
        <v>10413</v>
      </c>
      <c r="C9214" s="1" t="s">
        <v>10413</v>
      </c>
      <c r="E9214" s="1" t="s">
        <v>1207</v>
      </c>
    </row>
    <row r="9215" spans="1:5" x14ac:dyDescent="0.25">
      <c r="A9215" s="1" t="s">
        <v>10423</v>
      </c>
      <c r="B9215" s="1" t="s">
        <v>10413</v>
      </c>
      <c r="C9215" s="1" t="s">
        <v>10413</v>
      </c>
      <c r="E9215" s="1" t="s">
        <v>1207</v>
      </c>
    </row>
    <row r="9216" spans="1:5" x14ac:dyDescent="0.25">
      <c r="A9216" s="1" t="s">
        <v>10425</v>
      </c>
      <c r="B9216" s="1" t="s">
        <v>10424</v>
      </c>
      <c r="C9216" s="1" t="s">
        <v>10424</v>
      </c>
      <c r="E9216" s="1" t="s">
        <v>1207</v>
      </c>
    </row>
    <row r="9217" spans="1:5" x14ac:dyDescent="0.25">
      <c r="A9217" s="1" t="s">
        <v>10426</v>
      </c>
      <c r="B9217" s="1" t="s">
        <v>10424</v>
      </c>
      <c r="C9217" s="1" t="s">
        <v>10424</v>
      </c>
      <c r="E9217" s="1" t="s">
        <v>1207</v>
      </c>
    </row>
    <row r="9218" spans="1:5" x14ac:dyDescent="0.25">
      <c r="A9218" s="1" t="s">
        <v>10427</v>
      </c>
      <c r="B9218" s="1" t="s">
        <v>10424</v>
      </c>
      <c r="C9218" s="1" t="s">
        <v>10424</v>
      </c>
      <c r="E9218" s="1" t="s">
        <v>1207</v>
      </c>
    </row>
    <row r="9219" spans="1:5" x14ac:dyDescent="0.25">
      <c r="A9219" s="1" t="s">
        <v>10428</v>
      </c>
      <c r="B9219" s="1" t="s">
        <v>10424</v>
      </c>
      <c r="C9219" s="1" t="s">
        <v>10424</v>
      </c>
      <c r="E9219" s="1" t="s">
        <v>1207</v>
      </c>
    </row>
    <row r="9220" spans="1:5" x14ac:dyDescent="0.25">
      <c r="A9220" s="1" t="s">
        <v>10429</v>
      </c>
      <c r="B9220" s="1" t="s">
        <v>10424</v>
      </c>
      <c r="C9220" s="1" t="s">
        <v>10424</v>
      </c>
      <c r="E9220" s="1" t="s">
        <v>1207</v>
      </c>
    </row>
    <row r="9221" spans="1:5" x14ac:dyDescent="0.25">
      <c r="A9221" s="1" t="s">
        <v>10430</v>
      </c>
      <c r="B9221" s="1" t="s">
        <v>10424</v>
      </c>
      <c r="C9221" s="1" t="s">
        <v>10424</v>
      </c>
      <c r="E9221" s="1" t="s">
        <v>1207</v>
      </c>
    </row>
    <row r="9222" spans="1:5" x14ac:dyDescent="0.25">
      <c r="A9222" s="1" t="s">
        <v>10431</v>
      </c>
      <c r="B9222" s="1" t="s">
        <v>10424</v>
      </c>
      <c r="C9222" s="1" t="s">
        <v>10424</v>
      </c>
      <c r="E9222" s="1" t="s">
        <v>1207</v>
      </c>
    </row>
    <row r="9223" spans="1:5" x14ac:dyDescent="0.25">
      <c r="A9223" s="1" t="s">
        <v>10432</v>
      </c>
      <c r="B9223" s="1" t="s">
        <v>10424</v>
      </c>
      <c r="C9223" s="1" t="s">
        <v>10424</v>
      </c>
      <c r="E9223" s="1" t="s">
        <v>1207</v>
      </c>
    </row>
    <row r="9224" spans="1:5" x14ac:dyDescent="0.25">
      <c r="A9224" s="1" t="s">
        <v>10433</v>
      </c>
      <c r="B9224" s="1" t="s">
        <v>10424</v>
      </c>
      <c r="C9224" s="1" t="s">
        <v>10424</v>
      </c>
      <c r="E9224" s="1" t="s">
        <v>1207</v>
      </c>
    </row>
    <row r="9225" spans="1:5" x14ac:dyDescent="0.25">
      <c r="A9225" s="1" t="s">
        <v>10434</v>
      </c>
      <c r="B9225" s="1" t="s">
        <v>10424</v>
      </c>
      <c r="C9225" s="1" t="s">
        <v>10424</v>
      </c>
      <c r="E9225" s="1" t="s">
        <v>1207</v>
      </c>
    </row>
    <row r="9226" spans="1:5" x14ac:dyDescent="0.25">
      <c r="A9226" s="1" t="s">
        <v>10436</v>
      </c>
      <c r="B9226" s="1" t="s">
        <v>10435</v>
      </c>
      <c r="C9226" s="1" t="s">
        <v>10435</v>
      </c>
      <c r="E9226" s="1" t="s">
        <v>1207</v>
      </c>
    </row>
    <row r="9227" spans="1:5" x14ac:dyDescent="0.25">
      <c r="A9227" s="1" t="s">
        <v>10437</v>
      </c>
      <c r="B9227" s="1" t="s">
        <v>10435</v>
      </c>
      <c r="C9227" s="1" t="s">
        <v>10435</v>
      </c>
      <c r="E9227" s="1" t="s">
        <v>1207</v>
      </c>
    </row>
    <row r="9228" spans="1:5" x14ac:dyDescent="0.25">
      <c r="A9228" s="1" t="s">
        <v>10438</v>
      </c>
      <c r="B9228" s="1" t="s">
        <v>10435</v>
      </c>
      <c r="C9228" s="1" t="s">
        <v>10435</v>
      </c>
      <c r="E9228" s="1" t="s">
        <v>1207</v>
      </c>
    </row>
    <row r="9229" spans="1:5" x14ac:dyDescent="0.25">
      <c r="A9229" s="1" t="s">
        <v>10439</v>
      </c>
      <c r="B9229" s="1" t="s">
        <v>10435</v>
      </c>
      <c r="C9229" s="1" t="s">
        <v>10435</v>
      </c>
      <c r="E9229" s="1" t="s">
        <v>1207</v>
      </c>
    </row>
    <row r="9230" spans="1:5" x14ac:dyDescent="0.25">
      <c r="A9230" s="1" t="s">
        <v>10440</v>
      </c>
      <c r="B9230" s="1" t="s">
        <v>10435</v>
      </c>
      <c r="C9230" s="1" t="s">
        <v>10435</v>
      </c>
      <c r="E9230" s="1" t="s">
        <v>1207</v>
      </c>
    </row>
    <row r="9231" spans="1:5" x14ac:dyDescent="0.25">
      <c r="A9231" s="1" t="s">
        <v>10441</v>
      </c>
      <c r="B9231" s="1" t="s">
        <v>10435</v>
      </c>
      <c r="C9231" s="1" t="s">
        <v>10435</v>
      </c>
      <c r="E9231" s="1" t="s">
        <v>1207</v>
      </c>
    </row>
    <row r="9232" spans="1:5" x14ac:dyDescent="0.25">
      <c r="A9232" s="1" t="s">
        <v>10442</v>
      </c>
      <c r="B9232" s="1" t="s">
        <v>10435</v>
      </c>
      <c r="C9232" s="1" t="s">
        <v>10435</v>
      </c>
      <c r="E9232" s="1" t="s">
        <v>1207</v>
      </c>
    </row>
    <row r="9233" spans="1:5" x14ac:dyDescent="0.25">
      <c r="A9233" s="1" t="s">
        <v>10443</v>
      </c>
      <c r="B9233" s="1" t="s">
        <v>10435</v>
      </c>
      <c r="C9233" s="1" t="s">
        <v>10435</v>
      </c>
      <c r="E9233" s="1" t="s">
        <v>1207</v>
      </c>
    </row>
    <row r="9234" spans="1:5" x14ac:dyDescent="0.25">
      <c r="A9234" s="1" t="s">
        <v>10444</v>
      </c>
      <c r="B9234" s="1" t="s">
        <v>10435</v>
      </c>
      <c r="C9234" s="1" t="s">
        <v>10435</v>
      </c>
      <c r="E9234" s="1" t="s">
        <v>1207</v>
      </c>
    </row>
    <row r="9235" spans="1:5" x14ac:dyDescent="0.25">
      <c r="A9235" s="1" t="s">
        <v>10445</v>
      </c>
      <c r="B9235" s="1" t="s">
        <v>10435</v>
      </c>
      <c r="C9235" s="1" t="s">
        <v>10435</v>
      </c>
      <c r="E9235" s="1" t="s">
        <v>1207</v>
      </c>
    </row>
    <row r="9236" spans="1:5" x14ac:dyDescent="0.25">
      <c r="A9236" s="1" t="s">
        <v>10447</v>
      </c>
      <c r="B9236" s="1" t="s">
        <v>10446</v>
      </c>
      <c r="C9236" s="1" t="s">
        <v>10446</v>
      </c>
      <c r="E9236" s="1" t="s">
        <v>1207</v>
      </c>
    </row>
    <row r="9237" spans="1:5" x14ac:dyDescent="0.25">
      <c r="A9237" s="1" t="s">
        <v>10448</v>
      </c>
      <c r="B9237" s="1" t="s">
        <v>10446</v>
      </c>
      <c r="C9237" s="1" t="s">
        <v>10446</v>
      </c>
      <c r="E9237" s="1" t="s">
        <v>1207</v>
      </c>
    </row>
    <row r="9238" spans="1:5" x14ac:dyDescent="0.25">
      <c r="A9238" s="1" t="s">
        <v>10449</v>
      </c>
      <c r="B9238" s="1" t="s">
        <v>10446</v>
      </c>
      <c r="C9238" s="1" t="s">
        <v>10446</v>
      </c>
      <c r="E9238" s="1" t="s">
        <v>1207</v>
      </c>
    </row>
    <row r="9239" spans="1:5" x14ac:dyDescent="0.25">
      <c r="A9239" s="1" t="s">
        <v>10450</v>
      </c>
      <c r="B9239" s="1" t="s">
        <v>10446</v>
      </c>
      <c r="C9239" s="1" t="s">
        <v>10446</v>
      </c>
      <c r="E9239" s="1" t="s">
        <v>1207</v>
      </c>
    </row>
    <row r="9240" spans="1:5" x14ac:dyDescent="0.25">
      <c r="A9240" s="1" t="s">
        <v>10451</v>
      </c>
      <c r="B9240" s="1" t="s">
        <v>10446</v>
      </c>
      <c r="C9240" s="1" t="s">
        <v>10446</v>
      </c>
      <c r="E9240" s="1" t="s">
        <v>1207</v>
      </c>
    </row>
    <row r="9241" spans="1:5" x14ac:dyDescent="0.25">
      <c r="A9241" s="1" t="s">
        <v>10452</v>
      </c>
      <c r="B9241" s="1" t="s">
        <v>10446</v>
      </c>
      <c r="C9241" s="1" t="s">
        <v>10446</v>
      </c>
      <c r="E9241" s="1" t="s">
        <v>1207</v>
      </c>
    </row>
    <row r="9242" spans="1:5" x14ac:dyDescent="0.25">
      <c r="A9242" s="1" t="s">
        <v>10453</v>
      </c>
      <c r="B9242" s="1" t="s">
        <v>10446</v>
      </c>
      <c r="C9242" s="1" t="s">
        <v>10446</v>
      </c>
      <c r="E9242" s="1" t="s">
        <v>1207</v>
      </c>
    </row>
    <row r="9243" spans="1:5" x14ac:dyDescent="0.25">
      <c r="A9243" s="1" t="s">
        <v>10454</v>
      </c>
      <c r="B9243" s="1" t="s">
        <v>10446</v>
      </c>
      <c r="C9243" s="1" t="s">
        <v>10446</v>
      </c>
      <c r="E9243" s="1" t="s">
        <v>1207</v>
      </c>
    </row>
    <row r="9244" spans="1:5" x14ac:dyDescent="0.25">
      <c r="A9244" s="1" t="s">
        <v>10455</v>
      </c>
      <c r="B9244" s="1" t="s">
        <v>10446</v>
      </c>
      <c r="C9244" s="1" t="s">
        <v>10446</v>
      </c>
      <c r="E9244" s="1" t="s">
        <v>1207</v>
      </c>
    </row>
    <row r="9245" spans="1:5" x14ac:dyDescent="0.25">
      <c r="A9245" s="1" t="s">
        <v>10457</v>
      </c>
      <c r="B9245" s="1" t="s">
        <v>10456</v>
      </c>
      <c r="C9245" s="1" t="s">
        <v>10456</v>
      </c>
      <c r="E9245" s="1" t="s">
        <v>1207</v>
      </c>
    </row>
    <row r="9246" spans="1:5" x14ac:dyDescent="0.25">
      <c r="A9246" s="1" t="s">
        <v>10458</v>
      </c>
      <c r="B9246" s="1" t="s">
        <v>10456</v>
      </c>
      <c r="C9246" s="1" t="s">
        <v>10456</v>
      </c>
      <c r="E9246" s="1" t="s">
        <v>1207</v>
      </c>
    </row>
    <row r="9247" spans="1:5" x14ac:dyDescent="0.25">
      <c r="A9247" s="1" t="s">
        <v>10459</v>
      </c>
      <c r="B9247" s="1" t="s">
        <v>10456</v>
      </c>
      <c r="C9247" s="1" t="s">
        <v>10456</v>
      </c>
      <c r="E9247" s="1" t="s">
        <v>1207</v>
      </c>
    </row>
    <row r="9248" spans="1:5" x14ac:dyDescent="0.25">
      <c r="A9248" s="1" t="s">
        <v>10460</v>
      </c>
      <c r="B9248" s="1" t="s">
        <v>10456</v>
      </c>
      <c r="C9248" s="1" t="s">
        <v>10456</v>
      </c>
      <c r="E9248" s="1" t="s">
        <v>1207</v>
      </c>
    </row>
    <row r="9249" spans="1:5" x14ac:dyDescent="0.25">
      <c r="A9249" s="1" t="s">
        <v>10461</v>
      </c>
      <c r="B9249" s="1" t="s">
        <v>10456</v>
      </c>
      <c r="C9249" s="1" t="s">
        <v>10456</v>
      </c>
      <c r="E9249" s="1" t="s">
        <v>1207</v>
      </c>
    </row>
    <row r="9250" spans="1:5" x14ac:dyDescent="0.25">
      <c r="A9250" s="1" t="s">
        <v>10462</v>
      </c>
      <c r="B9250" s="1" t="s">
        <v>10456</v>
      </c>
      <c r="C9250" s="1" t="s">
        <v>10456</v>
      </c>
      <c r="E9250" s="1" t="s">
        <v>1207</v>
      </c>
    </row>
    <row r="9251" spans="1:5" x14ac:dyDescent="0.25">
      <c r="A9251" s="1" t="s">
        <v>10463</v>
      </c>
      <c r="B9251" s="1" t="s">
        <v>10456</v>
      </c>
      <c r="C9251" s="1" t="s">
        <v>10456</v>
      </c>
      <c r="E9251" s="1" t="s">
        <v>1207</v>
      </c>
    </row>
    <row r="9252" spans="1:5" x14ac:dyDescent="0.25">
      <c r="A9252" s="1" t="s">
        <v>10464</v>
      </c>
      <c r="B9252" s="1" t="s">
        <v>10456</v>
      </c>
      <c r="C9252" s="1" t="s">
        <v>10456</v>
      </c>
      <c r="E9252" s="1" t="s">
        <v>1207</v>
      </c>
    </row>
    <row r="9253" spans="1:5" x14ac:dyDescent="0.25">
      <c r="A9253" s="1" t="s">
        <v>10465</v>
      </c>
      <c r="B9253" s="1" t="s">
        <v>10456</v>
      </c>
      <c r="C9253" s="1" t="s">
        <v>10456</v>
      </c>
      <c r="E9253" s="1" t="s">
        <v>1207</v>
      </c>
    </row>
    <row r="9254" spans="1:5" x14ac:dyDescent="0.25">
      <c r="A9254" s="1" t="s">
        <v>10466</v>
      </c>
      <c r="B9254" s="1" t="s">
        <v>10456</v>
      </c>
      <c r="C9254" s="1" t="s">
        <v>10456</v>
      </c>
      <c r="E9254" s="1" t="s">
        <v>1207</v>
      </c>
    </row>
    <row r="9255" spans="1:5" x14ac:dyDescent="0.25">
      <c r="A9255" s="1" t="s">
        <v>10468</v>
      </c>
      <c r="B9255" s="1" t="s">
        <v>10467</v>
      </c>
      <c r="C9255" s="1" t="s">
        <v>10467</v>
      </c>
      <c r="E9255" s="1" t="s">
        <v>1207</v>
      </c>
    </row>
    <row r="9256" spans="1:5" x14ac:dyDescent="0.25">
      <c r="A9256" s="1" t="s">
        <v>10469</v>
      </c>
      <c r="B9256" s="1" t="s">
        <v>10467</v>
      </c>
      <c r="C9256" s="1" t="s">
        <v>10467</v>
      </c>
      <c r="E9256" s="1" t="s">
        <v>1207</v>
      </c>
    </row>
    <row r="9257" spans="1:5" x14ac:dyDescent="0.25">
      <c r="A9257" s="1" t="s">
        <v>10470</v>
      </c>
      <c r="B9257" s="1" t="s">
        <v>10467</v>
      </c>
      <c r="C9257" s="1" t="s">
        <v>10467</v>
      </c>
      <c r="E9257" s="1" t="s">
        <v>1207</v>
      </c>
    </row>
    <row r="9258" spans="1:5" x14ac:dyDescent="0.25">
      <c r="A9258" s="1" t="s">
        <v>10471</v>
      </c>
      <c r="B9258" s="1" t="s">
        <v>10467</v>
      </c>
      <c r="C9258" s="1" t="s">
        <v>10467</v>
      </c>
      <c r="E9258" s="1" t="s">
        <v>1207</v>
      </c>
    </row>
    <row r="9259" spans="1:5" x14ac:dyDescent="0.25">
      <c r="A9259" s="1" t="s">
        <v>10472</v>
      </c>
      <c r="B9259" s="1" t="s">
        <v>10467</v>
      </c>
      <c r="C9259" s="1" t="s">
        <v>10467</v>
      </c>
      <c r="E9259" s="1" t="s">
        <v>1207</v>
      </c>
    </row>
    <row r="9260" spans="1:5" x14ac:dyDescent="0.25">
      <c r="A9260" s="1" t="s">
        <v>10473</v>
      </c>
      <c r="B9260" s="1" t="s">
        <v>10467</v>
      </c>
      <c r="C9260" s="1" t="s">
        <v>10467</v>
      </c>
      <c r="E9260" s="1" t="s">
        <v>1207</v>
      </c>
    </row>
    <row r="9261" spans="1:5" x14ac:dyDescent="0.25">
      <c r="A9261" s="1" t="s">
        <v>10474</v>
      </c>
      <c r="B9261" s="1" t="s">
        <v>10467</v>
      </c>
      <c r="C9261" s="1" t="s">
        <v>10467</v>
      </c>
      <c r="E9261" s="1" t="s">
        <v>1207</v>
      </c>
    </row>
    <row r="9262" spans="1:5" x14ac:dyDescent="0.25">
      <c r="A9262" s="1" t="s">
        <v>10476</v>
      </c>
      <c r="B9262" s="1" t="s">
        <v>10475</v>
      </c>
      <c r="C9262" s="1" t="s">
        <v>10475</v>
      </c>
      <c r="E9262" s="1" t="s">
        <v>1207</v>
      </c>
    </row>
    <row r="9263" spans="1:5" x14ac:dyDescent="0.25">
      <c r="A9263" s="1" t="s">
        <v>10477</v>
      </c>
      <c r="B9263" s="1" t="s">
        <v>10475</v>
      </c>
      <c r="C9263" s="1" t="s">
        <v>10475</v>
      </c>
      <c r="E9263" s="1" t="s">
        <v>1207</v>
      </c>
    </row>
    <row r="9264" spans="1:5" x14ac:dyDescent="0.25">
      <c r="A9264" s="1" t="s">
        <v>10478</v>
      </c>
      <c r="B9264" s="1" t="s">
        <v>10475</v>
      </c>
      <c r="C9264" s="1" t="s">
        <v>10475</v>
      </c>
      <c r="E9264" s="1" t="s">
        <v>1207</v>
      </c>
    </row>
    <row r="9265" spans="1:5" x14ac:dyDescent="0.25">
      <c r="A9265" s="1" t="s">
        <v>10479</v>
      </c>
      <c r="B9265" s="1" t="s">
        <v>10475</v>
      </c>
      <c r="C9265" s="1" t="s">
        <v>10475</v>
      </c>
      <c r="E9265" s="1" t="s">
        <v>1207</v>
      </c>
    </row>
    <row r="9266" spans="1:5" x14ac:dyDescent="0.25">
      <c r="A9266" s="1" t="s">
        <v>10480</v>
      </c>
      <c r="B9266" s="1" t="s">
        <v>10475</v>
      </c>
      <c r="C9266" s="1" t="s">
        <v>10475</v>
      </c>
      <c r="E9266" s="1" t="s">
        <v>1207</v>
      </c>
    </row>
    <row r="9267" spans="1:5" x14ac:dyDescent="0.25">
      <c r="A9267" s="1" t="s">
        <v>10481</v>
      </c>
      <c r="B9267" s="1" t="s">
        <v>10475</v>
      </c>
      <c r="C9267" s="1" t="s">
        <v>10475</v>
      </c>
      <c r="E9267" s="1" t="s">
        <v>1207</v>
      </c>
    </row>
    <row r="9268" spans="1:5" x14ac:dyDescent="0.25">
      <c r="A9268" s="1" t="s">
        <v>10482</v>
      </c>
      <c r="B9268" s="1" t="s">
        <v>10475</v>
      </c>
      <c r="C9268" s="1" t="s">
        <v>10475</v>
      </c>
      <c r="E9268" s="1" t="s">
        <v>1207</v>
      </c>
    </row>
    <row r="9269" spans="1:5" x14ac:dyDescent="0.25">
      <c r="A9269" s="1" t="s">
        <v>10483</v>
      </c>
      <c r="B9269" s="1" t="s">
        <v>10475</v>
      </c>
      <c r="C9269" s="1" t="s">
        <v>10475</v>
      </c>
      <c r="E9269" s="1" t="s">
        <v>1207</v>
      </c>
    </row>
    <row r="9270" spans="1:5" x14ac:dyDescent="0.25">
      <c r="A9270" s="1" t="s">
        <v>10484</v>
      </c>
      <c r="B9270" s="1" t="s">
        <v>10475</v>
      </c>
      <c r="C9270" s="1" t="s">
        <v>10475</v>
      </c>
      <c r="E9270" s="1" t="s">
        <v>1207</v>
      </c>
    </row>
    <row r="9271" spans="1:5" x14ac:dyDescent="0.25">
      <c r="A9271" s="1" t="s">
        <v>10485</v>
      </c>
      <c r="B9271" s="1" t="s">
        <v>10475</v>
      </c>
      <c r="C9271" s="1" t="s">
        <v>10475</v>
      </c>
      <c r="E9271" s="1" t="s">
        <v>1207</v>
      </c>
    </row>
    <row r="9272" spans="1:5" x14ac:dyDescent="0.25">
      <c r="A9272" s="1" t="s">
        <v>10487</v>
      </c>
      <c r="B9272" s="1" t="s">
        <v>10486</v>
      </c>
      <c r="C9272" s="1" t="s">
        <v>10486</v>
      </c>
      <c r="E9272" s="1" t="s">
        <v>1207</v>
      </c>
    </row>
    <row r="9273" spans="1:5" x14ac:dyDescent="0.25">
      <c r="A9273" s="1" t="s">
        <v>10488</v>
      </c>
      <c r="B9273" s="1" t="s">
        <v>10486</v>
      </c>
      <c r="C9273" s="1" t="s">
        <v>10486</v>
      </c>
      <c r="E9273" s="1" t="s">
        <v>1207</v>
      </c>
    </row>
    <row r="9274" spans="1:5" x14ac:dyDescent="0.25">
      <c r="A9274" s="1" t="s">
        <v>10489</v>
      </c>
      <c r="B9274" s="1" t="s">
        <v>10486</v>
      </c>
      <c r="C9274" s="1" t="s">
        <v>10486</v>
      </c>
      <c r="E9274" s="1" t="s">
        <v>1207</v>
      </c>
    </row>
    <row r="9275" spans="1:5" x14ac:dyDescent="0.25">
      <c r="A9275" s="1" t="s">
        <v>10490</v>
      </c>
      <c r="B9275" s="1" t="s">
        <v>10486</v>
      </c>
      <c r="C9275" s="1" t="s">
        <v>10486</v>
      </c>
      <c r="E9275" s="1" t="s">
        <v>1207</v>
      </c>
    </row>
    <row r="9276" spans="1:5" x14ac:dyDescent="0.25">
      <c r="A9276" s="1" t="s">
        <v>10491</v>
      </c>
      <c r="B9276" s="1" t="s">
        <v>10486</v>
      </c>
      <c r="C9276" s="1" t="s">
        <v>10486</v>
      </c>
      <c r="E9276" s="1" t="s">
        <v>1207</v>
      </c>
    </row>
    <row r="9277" spans="1:5" x14ac:dyDescent="0.25">
      <c r="A9277" s="1" t="s">
        <v>10492</v>
      </c>
      <c r="B9277" s="1" t="s">
        <v>10486</v>
      </c>
      <c r="C9277" s="1" t="s">
        <v>10486</v>
      </c>
      <c r="E9277" s="1" t="s">
        <v>1207</v>
      </c>
    </row>
    <row r="9278" spans="1:5" x14ac:dyDescent="0.25">
      <c r="A9278" s="1" t="s">
        <v>10493</v>
      </c>
      <c r="B9278" s="1" t="s">
        <v>10486</v>
      </c>
      <c r="C9278" s="1" t="s">
        <v>10486</v>
      </c>
      <c r="E9278" s="1" t="s">
        <v>1207</v>
      </c>
    </row>
    <row r="9279" spans="1:5" x14ac:dyDescent="0.25">
      <c r="A9279" s="1" t="s">
        <v>10495</v>
      </c>
      <c r="B9279" s="1" t="s">
        <v>10494</v>
      </c>
      <c r="C9279" s="1" t="s">
        <v>10494</v>
      </c>
      <c r="E9279" s="1" t="s">
        <v>1207</v>
      </c>
    </row>
    <row r="9280" spans="1:5" x14ac:dyDescent="0.25">
      <c r="A9280" s="1" t="s">
        <v>10496</v>
      </c>
      <c r="B9280" s="1" t="s">
        <v>10494</v>
      </c>
      <c r="C9280" s="1" t="s">
        <v>10494</v>
      </c>
      <c r="E9280" s="1" t="s">
        <v>1207</v>
      </c>
    </row>
    <row r="9281" spans="1:5" x14ac:dyDescent="0.25">
      <c r="A9281" s="1" t="s">
        <v>10497</v>
      </c>
      <c r="B9281" s="1" t="s">
        <v>10494</v>
      </c>
      <c r="C9281" s="1" t="s">
        <v>10494</v>
      </c>
      <c r="E9281" s="1" t="s">
        <v>1207</v>
      </c>
    </row>
    <row r="9282" spans="1:5" x14ac:dyDescent="0.25">
      <c r="A9282" s="1" t="s">
        <v>10498</v>
      </c>
      <c r="B9282" s="1" t="s">
        <v>10494</v>
      </c>
      <c r="C9282" s="1" t="s">
        <v>10494</v>
      </c>
      <c r="E9282" s="1" t="s">
        <v>1207</v>
      </c>
    </row>
    <row r="9283" spans="1:5" x14ac:dyDescent="0.25">
      <c r="A9283" s="1" t="s">
        <v>10499</v>
      </c>
      <c r="B9283" s="1" t="s">
        <v>10494</v>
      </c>
      <c r="C9283" s="1" t="s">
        <v>10494</v>
      </c>
      <c r="E9283" s="1" t="s">
        <v>1207</v>
      </c>
    </row>
    <row r="9284" spans="1:5" x14ac:dyDescent="0.25">
      <c r="A9284" s="1" t="s">
        <v>10500</v>
      </c>
      <c r="B9284" s="1" t="s">
        <v>10494</v>
      </c>
      <c r="C9284" s="1" t="s">
        <v>10494</v>
      </c>
      <c r="E9284" s="1" t="s">
        <v>1207</v>
      </c>
    </row>
    <row r="9285" spans="1:5" x14ac:dyDescent="0.25">
      <c r="A9285" s="1" t="s">
        <v>10501</v>
      </c>
      <c r="B9285" s="1" t="s">
        <v>10494</v>
      </c>
      <c r="C9285" s="1" t="s">
        <v>10494</v>
      </c>
      <c r="E9285" s="1" t="s">
        <v>1207</v>
      </c>
    </row>
    <row r="9286" spans="1:5" x14ac:dyDescent="0.25">
      <c r="A9286" s="1" t="s">
        <v>10502</v>
      </c>
      <c r="B9286" s="1" t="s">
        <v>10494</v>
      </c>
      <c r="C9286" s="1" t="s">
        <v>10494</v>
      </c>
      <c r="E9286" s="1" t="s">
        <v>1207</v>
      </c>
    </row>
    <row r="9287" spans="1:5" x14ac:dyDescent="0.25">
      <c r="A9287" s="1" t="s">
        <v>10503</v>
      </c>
      <c r="B9287" s="1" t="s">
        <v>10494</v>
      </c>
      <c r="C9287" s="1" t="s">
        <v>10494</v>
      </c>
      <c r="E9287" s="1" t="s">
        <v>1207</v>
      </c>
    </row>
    <row r="9288" spans="1:5" x14ac:dyDescent="0.25">
      <c r="A9288" s="1" t="s">
        <v>10504</v>
      </c>
      <c r="B9288" s="1" t="s">
        <v>10494</v>
      </c>
      <c r="C9288" s="1" t="s">
        <v>10494</v>
      </c>
      <c r="E9288" s="1" t="s">
        <v>1207</v>
      </c>
    </row>
    <row r="9289" spans="1:5" x14ac:dyDescent="0.25">
      <c r="A9289" s="1" t="s">
        <v>116</v>
      </c>
      <c r="B9289" s="1" t="s">
        <v>114</v>
      </c>
      <c r="C9289" s="1" t="s">
        <v>114</v>
      </c>
      <c r="E9289" s="1" t="s">
        <v>115</v>
      </c>
    </row>
    <row r="9290" spans="1:5" x14ac:dyDescent="0.25">
      <c r="A9290" s="1" t="s">
        <v>117</v>
      </c>
      <c r="B9290" s="1" t="s">
        <v>114</v>
      </c>
      <c r="C9290" s="1" t="s">
        <v>114</v>
      </c>
      <c r="E9290" s="1" t="s">
        <v>115</v>
      </c>
    </row>
    <row r="9291" spans="1:5" x14ac:dyDescent="0.25">
      <c r="A9291" s="1" t="s">
        <v>118</v>
      </c>
      <c r="B9291" s="1" t="s">
        <v>114</v>
      </c>
      <c r="C9291" s="1" t="s">
        <v>114</v>
      </c>
      <c r="E9291" s="1" t="s">
        <v>115</v>
      </c>
    </row>
    <row r="9292" spans="1:5" x14ac:dyDescent="0.25">
      <c r="A9292" s="1" t="s">
        <v>119</v>
      </c>
      <c r="B9292" s="1" t="s">
        <v>114</v>
      </c>
      <c r="C9292" s="1" t="s">
        <v>114</v>
      </c>
      <c r="E9292" s="1" t="s">
        <v>115</v>
      </c>
    </row>
    <row r="9293" spans="1:5" x14ac:dyDescent="0.25">
      <c r="A9293" s="1" t="s">
        <v>120</v>
      </c>
      <c r="B9293" s="1" t="s">
        <v>114</v>
      </c>
      <c r="C9293" s="1" t="s">
        <v>114</v>
      </c>
      <c r="E9293" s="1" t="s">
        <v>115</v>
      </c>
    </row>
    <row r="9294" spans="1:5" x14ac:dyDescent="0.25">
      <c r="A9294" s="1" t="s">
        <v>122</v>
      </c>
      <c r="B9294" s="1" t="s">
        <v>121</v>
      </c>
      <c r="C9294" s="1" t="s">
        <v>121</v>
      </c>
      <c r="E9294" s="1" t="s">
        <v>115</v>
      </c>
    </row>
    <row r="9295" spans="1:5" x14ac:dyDescent="0.25">
      <c r="A9295" s="1" t="s">
        <v>123</v>
      </c>
      <c r="B9295" s="1" t="s">
        <v>121</v>
      </c>
      <c r="C9295" s="1" t="s">
        <v>121</v>
      </c>
      <c r="E9295" s="1" t="s">
        <v>115</v>
      </c>
    </row>
    <row r="9296" spans="1:5" x14ac:dyDescent="0.25">
      <c r="A9296" s="1" t="s">
        <v>124</v>
      </c>
      <c r="B9296" s="1" t="s">
        <v>121</v>
      </c>
      <c r="C9296" s="1" t="s">
        <v>121</v>
      </c>
      <c r="E9296" s="1" t="s">
        <v>115</v>
      </c>
    </row>
    <row r="9297" spans="1:5" x14ac:dyDescent="0.25">
      <c r="A9297" s="1" t="s">
        <v>125</v>
      </c>
      <c r="B9297" s="1" t="s">
        <v>121</v>
      </c>
      <c r="C9297" s="1" t="s">
        <v>121</v>
      </c>
      <c r="E9297" s="1" t="s">
        <v>115</v>
      </c>
    </row>
    <row r="9298" spans="1:5" x14ac:dyDescent="0.25">
      <c r="A9298" s="1" t="s">
        <v>126</v>
      </c>
      <c r="B9298" s="1" t="s">
        <v>121</v>
      </c>
      <c r="C9298" s="1" t="s">
        <v>121</v>
      </c>
      <c r="E9298" s="1" t="s">
        <v>115</v>
      </c>
    </row>
    <row r="9299" spans="1:5" x14ac:dyDescent="0.25">
      <c r="A9299" s="1" t="s">
        <v>128</v>
      </c>
      <c r="B9299" s="1" t="s">
        <v>127</v>
      </c>
      <c r="C9299" s="1" t="s">
        <v>127</v>
      </c>
      <c r="E9299" s="1" t="s">
        <v>115</v>
      </c>
    </row>
    <row r="9300" spans="1:5" x14ac:dyDescent="0.25">
      <c r="A9300" s="1" t="s">
        <v>129</v>
      </c>
      <c r="B9300" s="1" t="s">
        <v>127</v>
      </c>
      <c r="C9300" s="1" t="s">
        <v>127</v>
      </c>
      <c r="E9300" s="1" t="s">
        <v>115</v>
      </c>
    </row>
    <row r="9301" spans="1:5" x14ac:dyDescent="0.25">
      <c r="A9301" s="1" t="s">
        <v>130</v>
      </c>
      <c r="B9301" s="1" t="s">
        <v>127</v>
      </c>
      <c r="C9301" s="1" t="s">
        <v>127</v>
      </c>
      <c r="E9301" s="1" t="s">
        <v>115</v>
      </c>
    </row>
    <row r="9302" spans="1:5" x14ac:dyDescent="0.25">
      <c r="A9302" s="1" t="s">
        <v>131</v>
      </c>
      <c r="B9302" s="1" t="s">
        <v>127</v>
      </c>
      <c r="C9302" s="1" t="s">
        <v>127</v>
      </c>
      <c r="E9302" s="1" t="s">
        <v>115</v>
      </c>
    </row>
    <row r="9303" spans="1:5" x14ac:dyDescent="0.25">
      <c r="A9303" s="1" t="s">
        <v>132</v>
      </c>
      <c r="B9303" s="1" t="s">
        <v>127</v>
      </c>
      <c r="C9303" s="1" t="s">
        <v>127</v>
      </c>
      <c r="E9303" s="1" t="s">
        <v>115</v>
      </c>
    </row>
    <row r="9304" spans="1:5" x14ac:dyDescent="0.25">
      <c r="A9304" s="1" t="s">
        <v>134</v>
      </c>
      <c r="B9304" s="1" t="s">
        <v>133</v>
      </c>
      <c r="C9304" s="1" t="s">
        <v>133</v>
      </c>
      <c r="E9304" s="1" t="s">
        <v>115</v>
      </c>
    </row>
    <row r="9305" spans="1:5" x14ac:dyDescent="0.25">
      <c r="A9305" s="1" t="s">
        <v>135</v>
      </c>
      <c r="B9305" s="1" t="s">
        <v>133</v>
      </c>
      <c r="C9305" s="1" t="s">
        <v>133</v>
      </c>
      <c r="E9305" s="1" t="s">
        <v>115</v>
      </c>
    </row>
    <row r="9306" spans="1:5" x14ac:dyDescent="0.25">
      <c r="A9306" s="1" t="s">
        <v>136</v>
      </c>
      <c r="B9306" s="1" t="s">
        <v>133</v>
      </c>
      <c r="C9306" s="1" t="s">
        <v>133</v>
      </c>
      <c r="E9306" s="1" t="s">
        <v>115</v>
      </c>
    </row>
    <row r="9307" spans="1:5" x14ac:dyDescent="0.25">
      <c r="A9307" s="1" t="s">
        <v>137</v>
      </c>
      <c r="B9307" s="1" t="s">
        <v>133</v>
      </c>
      <c r="C9307" s="1" t="s">
        <v>133</v>
      </c>
      <c r="E9307" s="1" t="s">
        <v>115</v>
      </c>
    </row>
    <row r="9308" spans="1:5" x14ac:dyDescent="0.25">
      <c r="A9308" s="1" t="s">
        <v>138</v>
      </c>
      <c r="B9308" s="1" t="s">
        <v>133</v>
      </c>
      <c r="C9308" s="1" t="s">
        <v>133</v>
      </c>
      <c r="E9308" s="1" t="s">
        <v>115</v>
      </c>
    </row>
    <row r="9309" spans="1:5" x14ac:dyDescent="0.25">
      <c r="A9309" s="1" t="s">
        <v>140</v>
      </c>
      <c r="B9309" s="1" t="s">
        <v>139</v>
      </c>
      <c r="C9309" s="1" t="s">
        <v>139</v>
      </c>
      <c r="E9309" s="1" t="s">
        <v>115</v>
      </c>
    </row>
    <row r="9310" spans="1:5" x14ac:dyDescent="0.25">
      <c r="A9310" s="1" t="s">
        <v>141</v>
      </c>
      <c r="B9310" s="1" t="s">
        <v>139</v>
      </c>
      <c r="C9310" s="1" t="s">
        <v>139</v>
      </c>
      <c r="E9310" s="1" t="s">
        <v>115</v>
      </c>
    </row>
    <row r="9311" spans="1:5" x14ac:dyDescent="0.25">
      <c r="A9311" s="1" t="s">
        <v>142</v>
      </c>
      <c r="B9311" s="1" t="s">
        <v>139</v>
      </c>
      <c r="C9311" s="1" t="s">
        <v>139</v>
      </c>
      <c r="E9311" s="1" t="s">
        <v>115</v>
      </c>
    </row>
    <row r="9312" spans="1:5" x14ac:dyDescent="0.25">
      <c r="A9312" s="1" t="s">
        <v>143</v>
      </c>
      <c r="B9312" s="1" t="s">
        <v>139</v>
      </c>
      <c r="C9312" s="1" t="s">
        <v>139</v>
      </c>
      <c r="E9312" s="1" t="s">
        <v>115</v>
      </c>
    </row>
    <row r="9313" spans="1:5" x14ac:dyDescent="0.25">
      <c r="A9313" s="1" t="s">
        <v>144</v>
      </c>
      <c r="B9313" s="1" t="s">
        <v>139</v>
      </c>
      <c r="C9313" s="1" t="s">
        <v>139</v>
      </c>
      <c r="E9313" s="1" t="s">
        <v>115</v>
      </c>
    </row>
    <row r="9314" spans="1:5" x14ac:dyDescent="0.25">
      <c r="A9314" s="1" t="s">
        <v>146</v>
      </c>
      <c r="B9314" s="1" t="s">
        <v>145</v>
      </c>
      <c r="C9314" s="1" t="s">
        <v>145</v>
      </c>
      <c r="E9314" s="1" t="s">
        <v>115</v>
      </c>
    </row>
    <row r="9315" spans="1:5" x14ac:dyDescent="0.25">
      <c r="A9315" s="1" t="s">
        <v>147</v>
      </c>
      <c r="B9315" s="1" t="s">
        <v>145</v>
      </c>
      <c r="C9315" s="1" t="s">
        <v>145</v>
      </c>
      <c r="E9315" s="1" t="s">
        <v>115</v>
      </c>
    </row>
    <row r="9316" spans="1:5" x14ac:dyDescent="0.25">
      <c r="A9316" s="1" t="s">
        <v>148</v>
      </c>
      <c r="B9316" s="1" t="s">
        <v>145</v>
      </c>
      <c r="C9316" s="1" t="s">
        <v>145</v>
      </c>
      <c r="E9316" s="1" t="s">
        <v>115</v>
      </c>
    </row>
    <row r="9317" spans="1:5" x14ac:dyDescent="0.25">
      <c r="A9317" s="1" t="s">
        <v>149</v>
      </c>
      <c r="B9317" s="1" t="s">
        <v>145</v>
      </c>
      <c r="C9317" s="1" t="s">
        <v>145</v>
      </c>
      <c r="E9317" s="1" t="s">
        <v>115</v>
      </c>
    </row>
    <row r="9318" spans="1:5" x14ac:dyDescent="0.25">
      <c r="A9318" s="1" t="s">
        <v>150</v>
      </c>
      <c r="B9318" s="1" t="s">
        <v>145</v>
      </c>
      <c r="C9318" s="1" t="s">
        <v>145</v>
      </c>
      <c r="E9318" s="1" t="s">
        <v>115</v>
      </c>
    </row>
    <row r="9319" spans="1:5" x14ac:dyDescent="0.25">
      <c r="A9319" s="1" t="s">
        <v>152</v>
      </c>
      <c r="B9319" s="1" t="s">
        <v>151</v>
      </c>
      <c r="C9319" s="1" t="s">
        <v>151</v>
      </c>
      <c r="E9319" s="1" t="s">
        <v>115</v>
      </c>
    </row>
    <row r="9320" spans="1:5" x14ac:dyDescent="0.25">
      <c r="A9320" s="1" t="s">
        <v>153</v>
      </c>
      <c r="B9320" s="1" t="s">
        <v>151</v>
      </c>
      <c r="C9320" s="1" t="s">
        <v>151</v>
      </c>
      <c r="E9320" s="1" t="s">
        <v>115</v>
      </c>
    </row>
    <row r="9321" spans="1:5" x14ac:dyDescent="0.25">
      <c r="A9321" s="1" t="s">
        <v>154</v>
      </c>
      <c r="B9321" s="1" t="s">
        <v>151</v>
      </c>
      <c r="C9321" s="1" t="s">
        <v>151</v>
      </c>
      <c r="E9321" s="1" t="s">
        <v>115</v>
      </c>
    </row>
    <row r="9322" spans="1:5" x14ac:dyDescent="0.25">
      <c r="A9322" s="1" t="s">
        <v>155</v>
      </c>
      <c r="B9322" s="1" t="s">
        <v>151</v>
      </c>
      <c r="C9322" s="1" t="s">
        <v>151</v>
      </c>
      <c r="E9322" s="1" t="s">
        <v>115</v>
      </c>
    </row>
    <row r="9323" spans="1:5" x14ac:dyDescent="0.25">
      <c r="A9323" s="1" t="s">
        <v>156</v>
      </c>
      <c r="B9323" s="1" t="s">
        <v>151</v>
      </c>
      <c r="C9323" s="1" t="s">
        <v>151</v>
      </c>
      <c r="E9323" s="1" t="s">
        <v>115</v>
      </c>
    </row>
    <row r="9324" spans="1:5" x14ac:dyDescent="0.25">
      <c r="A9324" s="1" t="s">
        <v>158</v>
      </c>
      <c r="B9324" s="1" t="s">
        <v>157</v>
      </c>
      <c r="C9324" s="1" t="s">
        <v>157</v>
      </c>
      <c r="E9324" s="1" t="s">
        <v>115</v>
      </c>
    </row>
    <row r="9325" spans="1:5" x14ac:dyDescent="0.25">
      <c r="A9325" s="1" t="s">
        <v>159</v>
      </c>
      <c r="B9325" s="1" t="s">
        <v>157</v>
      </c>
      <c r="C9325" s="1" t="s">
        <v>157</v>
      </c>
      <c r="E9325" s="1" t="s">
        <v>115</v>
      </c>
    </row>
    <row r="9326" spans="1:5" x14ac:dyDescent="0.25">
      <c r="A9326" s="1" t="s">
        <v>160</v>
      </c>
      <c r="B9326" s="1" t="s">
        <v>157</v>
      </c>
      <c r="C9326" s="1" t="s">
        <v>157</v>
      </c>
      <c r="E9326" s="1" t="s">
        <v>115</v>
      </c>
    </row>
    <row r="9327" spans="1:5" x14ac:dyDescent="0.25">
      <c r="A9327" s="1" t="s">
        <v>161</v>
      </c>
      <c r="B9327" s="1" t="s">
        <v>157</v>
      </c>
      <c r="C9327" s="1" t="s">
        <v>157</v>
      </c>
      <c r="E9327" s="1" t="s">
        <v>115</v>
      </c>
    </row>
    <row r="9328" spans="1:5" x14ac:dyDescent="0.25">
      <c r="A9328" s="1" t="s">
        <v>162</v>
      </c>
      <c r="B9328" s="1" t="s">
        <v>157</v>
      </c>
      <c r="C9328" s="1" t="s">
        <v>157</v>
      </c>
      <c r="E9328" s="1" t="s">
        <v>115</v>
      </c>
    </row>
    <row r="9329" spans="1:5" x14ac:dyDescent="0.25">
      <c r="A9329" s="1" t="s">
        <v>164</v>
      </c>
      <c r="B9329" s="1" t="s">
        <v>163</v>
      </c>
      <c r="C9329" s="1" t="s">
        <v>163</v>
      </c>
      <c r="E9329" s="1" t="s">
        <v>115</v>
      </c>
    </row>
    <row r="9330" spans="1:5" x14ac:dyDescent="0.25">
      <c r="A9330" s="1" t="s">
        <v>165</v>
      </c>
      <c r="B9330" s="1" t="s">
        <v>163</v>
      </c>
      <c r="C9330" s="1" t="s">
        <v>163</v>
      </c>
      <c r="E9330" s="1" t="s">
        <v>115</v>
      </c>
    </row>
    <row r="9331" spans="1:5" x14ac:dyDescent="0.25">
      <c r="A9331" s="1" t="s">
        <v>166</v>
      </c>
      <c r="B9331" s="1" t="s">
        <v>163</v>
      </c>
      <c r="C9331" s="1" t="s">
        <v>163</v>
      </c>
      <c r="E9331" s="1" t="s">
        <v>115</v>
      </c>
    </row>
    <row r="9332" spans="1:5" x14ac:dyDescent="0.25">
      <c r="A9332" s="1" t="s">
        <v>167</v>
      </c>
      <c r="B9332" s="1" t="s">
        <v>163</v>
      </c>
      <c r="C9332" s="1" t="s">
        <v>163</v>
      </c>
      <c r="E9332" s="1" t="s">
        <v>115</v>
      </c>
    </row>
    <row r="9333" spans="1:5" x14ac:dyDescent="0.25">
      <c r="A9333" s="1" t="s">
        <v>168</v>
      </c>
      <c r="B9333" s="1" t="s">
        <v>163</v>
      </c>
      <c r="C9333" s="1" t="s">
        <v>163</v>
      </c>
      <c r="E9333" s="1" t="s">
        <v>115</v>
      </c>
    </row>
    <row r="9334" spans="1:5" x14ac:dyDescent="0.25">
      <c r="A9334" s="1" t="s">
        <v>170</v>
      </c>
      <c r="B9334" s="1" t="s">
        <v>169</v>
      </c>
      <c r="C9334" s="1" t="s">
        <v>169</v>
      </c>
      <c r="E9334" s="1" t="s">
        <v>115</v>
      </c>
    </row>
    <row r="9335" spans="1:5" x14ac:dyDescent="0.25">
      <c r="A9335" s="1" t="s">
        <v>171</v>
      </c>
      <c r="B9335" s="1" t="s">
        <v>169</v>
      </c>
      <c r="C9335" s="1" t="s">
        <v>169</v>
      </c>
      <c r="E9335" s="1" t="s">
        <v>115</v>
      </c>
    </row>
    <row r="9336" spans="1:5" x14ac:dyDescent="0.25">
      <c r="A9336" s="1" t="s">
        <v>172</v>
      </c>
      <c r="B9336" s="1" t="s">
        <v>169</v>
      </c>
      <c r="C9336" s="1" t="s">
        <v>169</v>
      </c>
      <c r="E9336" s="1" t="s">
        <v>115</v>
      </c>
    </row>
    <row r="9337" spans="1:5" x14ac:dyDescent="0.25">
      <c r="A9337" s="1" t="s">
        <v>173</v>
      </c>
      <c r="B9337" s="1" t="s">
        <v>169</v>
      </c>
      <c r="C9337" s="1" t="s">
        <v>169</v>
      </c>
      <c r="E9337" s="1" t="s">
        <v>115</v>
      </c>
    </row>
    <row r="9338" spans="1:5" x14ac:dyDescent="0.25">
      <c r="A9338" s="1" t="s">
        <v>174</v>
      </c>
      <c r="B9338" s="1" t="s">
        <v>169</v>
      </c>
      <c r="C9338" s="1" t="s">
        <v>169</v>
      </c>
      <c r="E9338" s="1" t="s">
        <v>115</v>
      </c>
    </row>
    <row r="9339" spans="1:5" x14ac:dyDescent="0.25">
      <c r="A9339" s="1" t="s">
        <v>176</v>
      </c>
      <c r="B9339" s="1" t="s">
        <v>175</v>
      </c>
      <c r="C9339" s="1" t="s">
        <v>175</v>
      </c>
      <c r="E9339" s="1" t="s">
        <v>115</v>
      </c>
    </row>
    <row r="9340" spans="1:5" x14ac:dyDescent="0.25">
      <c r="A9340" s="1" t="s">
        <v>177</v>
      </c>
      <c r="B9340" s="1" t="s">
        <v>175</v>
      </c>
      <c r="C9340" s="1" t="s">
        <v>175</v>
      </c>
      <c r="E9340" s="1" t="s">
        <v>115</v>
      </c>
    </row>
    <row r="9341" spans="1:5" x14ac:dyDescent="0.25">
      <c r="A9341" s="1" t="s">
        <v>178</v>
      </c>
      <c r="B9341" s="1" t="s">
        <v>175</v>
      </c>
      <c r="C9341" s="1" t="s">
        <v>175</v>
      </c>
      <c r="E9341" s="1" t="s">
        <v>115</v>
      </c>
    </row>
    <row r="9342" spans="1:5" x14ac:dyDescent="0.25">
      <c r="A9342" s="1" t="s">
        <v>179</v>
      </c>
      <c r="B9342" s="1" t="s">
        <v>175</v>
      </c>
      <c r="C9342" s="1" t="s">
        <v>175</v>
      </c>
      <c r="E9342" s="1" t="s">
        <v>115</v>
      </c>
    </row>
    <row r="9343" spans="1:5" x14ac:dyDescent="0.25">
      <c r="A9343" s="1" t="s">
        <v>180</v>
      </c>
      <c r="B9343" s="1" t="s">
        <v>175</v>
      </c>
      <c r="C9343" s="1" t="s">
        <v>175</v>
      </c>
      <c r="E9343" s="1" t="s">
        <v>115</v>
      </c>
    </row>
    <row r="9344" spans="1:5" x14ac:dyDescent="0.25">
      <c r="A9344" s="1" t="s">
        <v>182</v>
      </c>
      <c r="B9344" s="1" t="s">
        <v>181</v>
      </c>
      <c r="C9344" s="1" t="s">
        <v>181</v>
      </c>
      <c r="E9344" s="1" t="s">
        <v>115</v>
      </c>
    </row>
    <row r="9345" spans="1:5" x14ac:dyDescent="0.25">
      <c r="A9345" s="1" t="s">
        <v>183</v>
      </c>
      <c r="B9345" s="1" t="s">
        <v>181</v>
      </c>
      <c r="C9345" s="1" t="s">
        <v>181</v>
      </c>
      <c r="E9345" s="1" t="s">
        <v>115</v>
      </c>
    </row>
    <row r="9346" spans="1:5" x14ac:dyDescent="0.25">
      <c r="A9346" s="1" t="s">
        <v>184</v>
      </c>
      <c r="B9346" s="1" t="s">
        <v>181</v>
      </c>
      <c r="C9346" s="1" t="s">
        <v>181</v>
      </c>
      <c r="E9346" s="1" t="s">
        <v>115</v>
      </c>
    </row>
    <row r="9347" spans="1:5" x14ac:dyDescent="0.25">
      <c r="A9347" s="1" t="s">
        <v>185</v>
      </c>
      <c r="B9347" s="1" t="s">
        <v>181</v>
      </c>
      <c r="C9347" s="1" t="s">
        <v>181</v>
      </c>
      <c r="E9347" s="1" t="s">
        <v>115</v>
      </c>
    </row>
    <row r="9348" spans="1:5" x14ac:dyDescent="0.25">
      <c r="A9348" s="1" t="s">
        <v>186</v>
      </c>
      <c r="B9348" s="1" t="s">
        <v>181</v>
      </c>
      <c r="C9348" s="1" t="s">
        <v>181</v>
      </c>
      <c r="E9348" s="1" t="s">
        <v>115</v>
      </c>
    </row>
    <row r="9349" spans="1:5" x14ac:dyDescent="0.25">
      <c r="A9349" s="1" t="s">
        <v>188</v>
      </c>
      <c r="B9349" s="1" t="s">
        <v>187</v>
      </c>
      <c r="C9349" s="1" t="s">
        <v>187</v>
      </c>
      <c r="E9349" s="1" t="s">
        <v>115</v>
      </c>
    </row>
    <row r="9350" spans="1:5" x14ac:dyDescent="0.25">
      <c r="A9350" s="1" t="s">
        <v>189</v>
      </c>
      <c r="B9350" s="1" t="s">
        <v>187</v>
      </c>
      <c r="C9350" s="1" t="s">
        <v>187</v>
      </c>
      <c r="E9350" s="1" t="s">
        <v>115</v>
      </c>
    </row>
    <row r="9351" spans="1:5" x14ac:dyDescent="0.25">
      <c r="A9351" s="1" t="s">
        <v>190</v>
      </c>
      <c r="B9351" s="1" t="s">
        <v>187</v>
      </c>
      <c r="C9351" s="1" t="s">
        <v>187</v>
      </c>
      <c r="E9351" s="1" t="s">
        <v>115</v>
      </c>
    </row>
    <row r="9352" spans="1:5" x14ac:dyDescent="0.25">
      <c r="A9352" s="1" t="s">
        <v>191</v>
      </c>
      <c r="B9352" s="1" t="s">
        <v>187</v>
      </c>
      <c r="C9352" s="1" t="s">
        <v>187</v>
      </c>
      <c r="E9352" s="1" t="s">
        <v>115</v>
      </c>
    </row>
    <row r="9353" spans="1:5" x14ac:dyDescent="0.25">
      <c r="A9353" s="1" t="s">
        <v>192</v>
      </c>
      <c r="B9353" s="1" t="s">
        <v>187</v>
      </c>
      <c r="C9353" s="1" t="s">
        <v>187</v>
      </c>
      <c r="E9353" s="1" t="s">
        <v>115</v>
      </c>
    </row>
    <row r="9354" spans="1:5" x14ac:dyDescent="0.25">
      <c r="A9354" s="1" t="s">
        <v>194</v>
      </c>
      <c r="B9354" s="1" t="s">
        <v>193</v>
      </c>
      <c r="C9354" s="1" t="s">
        <v>193</v>
      </c>
      <c r="E9354" s="1" t="s">
        <v>115</v>
      </c>
    </row>
    <row r="9355" spans="1:5" x14ac:dyDescent="0.25">
      <c r="A9355" s="1" t="s">
        <v>195</v>
      </c>
      <c r="B9355" s="1" t="s">
        <v>193</v>
      </c>
      <c r="C9355" s="1" t="s">
        <v>193</v>
      </c>
      <c r="E9355" s="1" t="s">
        <v>115</v>
      </c>
    </row>
    <row r="9356" spans="1:5" x14ac:dyDescent="0.25">
      <c r="A9356" s="1" t="s">
        <v>196</v>
      </c>
      <c r="B9356" s="1" t="s">
        <v>193</v>
      </c>
      <c r="C9356" s="1" t="s">
        <v>193</v>
      </c>
      <c r="E9356" s="1" t="s">
        <v>115</v>
      </c>
    </row>
    <row r="9357" spans="1:5" x14ac:dyDescent="0.25">
      <c r="A9357" s="1" t="s">
        <v>197</v>
      </c>
      <c r="B9357" s="1" t="s">
        <v>193</v>
      </c>
      <c r="C9357" s="1" t="s">
        <v>193</v>
      </c>
      <c r="E9357" s="1" t="s">
        <v>115</v>
      </c>
    </row>
    <row r="9358" spans="1:5" x14ac:dyDescent="0.25">
      <c r="A9358" s="1" t="s">
        <v>198</v>
      </c>
      <c r="B9358" s="1" t="s">
        <v>193</v>
      </c>
      <c r="C9358" s="1" t="s">
        <v>193</v>
      </c>
      <c r="E9358" s="1" t="s">
        <v>115</v>
      </c>
    </row>
    <row r="9359" spans="1:5" x14ac:dyDescent="0.25">
      <c r="A9359" s="1" t="s">
        <v>200</v>
      </c>
      <c r="B9359" s="1" t="s">
        <v>199</v>
      </c>
      <c r="C9359" s="1" t="s">
        <v>199</v>
      </c>
      <c r="E9359" s="1" t="s">
        <v>115</v>
      </c>
    </row>
    <row r="9360" spans="1:5" x14ac:dyDescent="0.25">
      <c r="A9360" s="1" t="s">
        <v>201</v>
      </c>
      <c r="B9360" s="1" t="s">
        <v>199</v>
      </c>
      <c r="C9360" s="1" t="s">
        <v>199</v>
      </c>
      <c r="E9360" s="1" t="s">
        <v>115</v>
      </c>
    </row>
    <row r="9361" spans="1:5" x14ac:dyDescent="0.25">
      <c r="A9361" s="1" t="s">
        <v>202</v>
      </c>
      <c r="B9361" s="1" t="s">
        <v>199</v>
      </c>
      <c r="C9361" s="1" t="s">
        <v>199</v>
      </c>
      <c r="E9361" s="1" t="s">
        <v>115</v>
      </c>
    </row>
    <row r="9362" spans="1:5" x14ac:dyDescent="0.25">
      <c r="A9362" s="1" t="s">
        <v>203</v>
      </c>
      <c r="B9362" s="1" t="s">
        <v>199</v>
      </c>
      <c r="C9362" s="1" t="s">
        <v>199</v>
      </c>
      <c r="E9362" s="1" t="s">
        <v>115</v>
      </c>
    </row>
    <row r="9363" spans="1:5" x14ac:dyDescent="0.25">
      <c r="A9363" s="1" t="s">
        <v>204</v>
      </c>
      <c r="B9363" s="1" t="s">
        <v>199</v>
      </c>
      <c r="C9363" s="1" t="s">
        <v>199</v>
      </c>
      <c r="E9363" s="1" t="s">
        <v>115</v>
      </c>
    </row>
    <row r="9364" spans="1:5" x14ac:dyDescent="0.25">
      <c r="A9364" s="1" t="s">
        <v>206</v>
      </c>
      <c r="B9364" s="1" t="s">
        <v>205</v>
      </c>
      <c r="C9364" s="1" t="s">
        <v>205</v>
      </c>
      <c r="E9364" s="1" t="s">
        <v>115</v>
      </c>
    </row>
    <row r="9365" spans="1:5" x14ac:dyDescent="0.25">
      <c r="A9365" s="1" t="s">
        <v>207</v>
      </c>
      <c r="B9365" s="1" t="s">
        <v>205</v>
      </c>
      <c r="C9365" s="1" t="s">
        <v>205</v>
      </c>
      <c r="E9365" s="1" t="s">
        <v>115</v>
      </c>
    </row>
    <row r="9366" spans="1:5" x14ac:dyDescent="0.25">
      <c r="A9366" s="1" t="s">
        <v>208</v>
      </c>
      <c r="B9366" s="1" t="s">
        <v>205</v>
      </c>
      <c r="C9366" s="1" t="s">
        <v>205</v>
      </c>
      <c r="E9366" s="1" t="s">
        <v>115</v>
      </c>
    </row>
    <row r="9367" spans="1:5" x14ac:dyDescent="0.25">
      <c r="A9367" s="1" t="s">
        <v>209</v>
      </c>
      <c r="B9367" s="1" t="s">
        <v>205</v>
      </c>
      <c r="C9367" s="1" t="s">
        <v>205</v>
      </c>
      <c r="E9367" s="1" t="s">
        <v>115</v>
      </c>
    </row>
    <row r="9368" spans="1:5" x14ac:dyDescent="0.25">
      <c r="A9368" s="1" t="s">
        <v>210</v>
      </c>
      <c r="B9368" s="1" t="s">
        <v>205</v>
      </c>
      <c r="C9368" s="1" t="s">
        <v>205</v>
      </c>
      <c r="E9368" s="1" t="s">
        <v>115</v>
      </c>
    </row>
    <row r="9369" spans="1:5" x14ac:dyDescent="0.25">
      <c r="A9369" s="1" t="s">
        <v>212</v>
      </c>
      <c r="B9369" s="1" t="s">
        <v>211</v>
      </c>
      <c r="C9369" s="1" t="s">
        <v>211</v>
      </c>
      <c r="E9369" s="1" t="s">
        <v>115</v>
      </c>
    </row>
    <row r="9370" spans="1:5" x14ac:dyDescent="0.25">
      <c r="A9370" s="1" t="s">
        <v>213</v>
      </c>
      <c r="B9370" s="1" t="s">
        <v>211</v>
      </c>
      <c r="C9370" s="1" t="s">
        <v>211</v>
      </c>
      <c r="E9370" s="1" t="s">
        <v>115</v>
      </c>
    </row>
    <row r="9371" spans="1:5" x14ac:dyDescent="0.25">
      <c r="A9371" s="1" t="s">
        <v>214</v>
      </c>
      <c r="B9371" s="1" t="s">
        <v>211</v>
      </c>
      <c r="C9371" s="1" t="s">
        <v>211</v>
      </c>
      <c r="E9371" s="1" t="s">
        <v>115</v>
      </c>
    </row>
    <row r="9372" spans="1:5" x14ac:dyDescent="0.25">
      <c r="A9372" s="1" t="s">
        <v>215</v>
      </c>
      <c r="B9372" s="1" t="s">
        <v>211</v>
      </c>
      <c r="C9372" s="1" t="s">
        <v>211</v>
      </c>
      <c r="E9372" s="1" t="s">
        <v>115</v>
      </c>
    </row>
    <row r="9373" spans="1:5" x14ac:dyDescent="0.25">
      <c r="A9373" s="1" t="s">
        <v>216</v>
      </c>
      <c r="B9373" s="1" t="s">
        <v>211</v>
      </c>
      <c r="C9373" s="1" t="s">
        <v>211</v>
      </c>
      <c r="E9373" s="1" t="s">
        <v>115</v>
      </c>
    </row>
    <row r="9374" spans="1:5" x14ac:dyDescent="0.25">
      <c r="A9374" s="1" t="s">
        <v>218</v>
      </c>
      <c r="B9374" s="1" t="s">
        <v>217</v>
      </c>
      <c r="C9374" s="1" t="s">
        <v>217</v>
      </c>
      <c r="E9374" s="1" t="s">
        <v>115</v>
      </c>
    </row>
    <row r="9375" spans="1:5" x14ac:dyDescent="0.25">
      <c r="A9375" s="1" t="s">
        <v>219</v>
      </c>
      <c r="B9375" s="1" t="s">
        <v>217</v>
      </c>
      <c r="C9375" s="1" t="s">
        <v>217</v>
      </c>
      <c r="E9375" s="1" t="s">
        <v>115</v>
      </c>
    </row>
    <row r="9376" spans="1:5" x14ac:dyDescent="0.25">
      <c r="A9376" s="1" t="s">
        <v>220</v>
      </c>
      <c r="B9376" s="1" t="s">
        <v>217</v>
      </c>
      <c r="C9376" s="1" t="s">
        <v>217</v>
      </c>
      <c r="E9376" s="1" t="s">
        <v>115</v>
      </c>
    </row>
    <row r="9377" spans="1:5" x14ac:dyDescent="0.25">
      <c r="A9377" s="1" t="s">
        <v>221</v>
      </c>
      <c r="B9377" s="1" t="s">
        <v>217</v>
      </c>
      <c r="C9377" s="1" t="s">
        <v>217</v>
      </c>
      <c r="E9377" s="1" t="s">
        <v>115</v>
      </c>
    </row>
    <row r="9378" spans="1:5" x14ac:dyDescent="0.25">
      <c r="A9378" s="1" t="s">
        <v>222</v>
      </c>
      <c r="B9378" s="1" t="s">
        <v>217</v>
      </c>
      <c r="C9378" s="1" t="s">
        <v>217</v>
      </c>
      <c r="E9378" s="1" t="s">
        <v>115</v>
      </c>
    </row>
    <row r="9379" spans="1:5" x14ac:dyDescent="0.25">
      <c r="A9379" s="1" t="s">
        <v>224</v>
      </c>
      <c r="B9379" s="1" t="s">
        <v>223</v>
      </c>
      <c r="C9379" s="1" t="s">
        <v>223</v>
      </c>
      <c r="E9379" s="1" t="s">
        <v>115</v>
      </c>
    </row>
    <row r="9380" spans="1:5" x14ac:dyDescent="0.25">
      <c r="A9380" s="1" t="s">
        <v>225</v>
      </c>
      <c r="B9380" s="1" t="s">
        <v>223</v>
      </c>
      <c r="C9380" s="1" t="s">
        <v>223</v>
      </c>
      <c r="E9380" s="1" t="s">
        <v>115</v>
      </c>
    </row>
    <row r="9381" spans="1:5" x14ac:dyDescent="0.25">
      <c r="A9381" s="1" t="s">
        <v>226</v>
      </c>
      <c r="B9381" s="1" t="s">
        <v>223</v>
      </c>
      <c r="C9381" s="1" t="s">
        <v>223</v>
      </c>
      <c r="E9381" s="1" t="s">
        <v>115</v>
      </c>
    </row>
    <row r="9382" spans="1:5" x14ac:dyDescent="0.25">
      <c r="A9382" s="1" t="s">
        <v>227</v>
      </c>
      <c r="B9382" s="1" t="s">
        <v>223</v>
      </c>
      <c r="C9382" s="1" t="s">
        <v>223</v>
      </c>
      <c r="E9382" s="1" t="s">
        <v>115</v>
      </c>
    </row>
    <row r="9383" spans="1:5" x14ac:dyDescent="0.25">
      <c r="A9383" s="1" t="s">
        <v>228</v>
      </c>
      <c r="B9383" s="1" t="s">
        <v>223</v>
      </c>
      <c r="C9383" s="1" t="s">
        <v>223</v>
      </c>
      <c r="E9383" s="1" t="s">
        <v>115</v>
      </c>
    </row>
    <row r="9384" spans="1:5" x14ac:dyDescent="0.25">
      <c r="A9384" s="1" t="s">
        <v>230</v>
      </c>
      <c r="B9384" s="1" t="s">
        <v>229</v>
      </c>
      <c r="C9384" s="1" t="s">
        <v>229</v>
      </c>
      <c r="E9384" s="1" t="s">
        <v>115</v>
      </c>
    </row>
    <row r="9385" spans="1:5" x14ac:dyDescent="0.25">
      <c r="A9385" s="1" t="s">
        <v>231</v>
      </c>
      <c r="B9385" s="1" t="s">
        <v>229</v>
      </c>
      <c r="C9385" s="1" t="s">
        <v>229</v>
      </c>
      <c r="E9385" s="1" t="s">
        <v>115</v>
      </c>
    </row>
    <row r="9386" spans="1:5" x14ac:dyDescent="0.25">
      <c r="A9386" s="1" t="s">
        <v>232</v>
      </c>
      <c r="B9386" s="1" t="s">
        <v>229</v>
      </c>
      <c r="C9386" s="1" t="s">
        <v>229</v>
      </c>
      <c r="E9386" s="1" t="s">
        <v>115</v>
      </c>
    </row>
    <row r="9387" spans="1:5" x14ac:dyDescent="0.25">
      <c r="A9387" s="1" t="s">
        <v>233</v>
      </c>
      <c r="B9387" s="1" t="s">
        <v>229</v>
      </c>
      <c r="C9387" s="1" t="s">
        <v>229</v>
      </c>
      <c r="E9387" s="1" t="s">
        <v>115</v>
      </c>
    </row>
    <row r="9388" spans="1:5" x14ac:dyDescent="0.25">
      <c r="A9388" s="1" t="s">
        <v>234</v>
      </c>
      <c r="B9388" s="1" t="s">
        <v>229</v>
      </c>
      <c r="C9388" s="1" t="s">
        <v>229</v>
      </c>
      <c r="E9388" s="1" t="s">
        <v>115</v>
      </c>
    </row>
    <row r="9389" spans="1:5" x14ac:dyDescent="0.25">
      <c r="A9389" s="1" t="s">
        <v>236</v>
      </c>
      <c r="B9389" s="1" t="s">
        <v>235</v>
      </c>
      <c r="C9389" s="1" t="s">
        <v>235</v>
      </c>
      <c r="E9389" s="1" t="s">
        <v>115</v>
      </c>
    </row>
    <row r="9390" spans="1:5" x14ac:dyDescent="0.25">
      <c r="A9390" s="1" t="s">
        <v>237</v>
      </c>
      <c r="B9390" s="1" t="s">
        <v>235</v>
      </c>
      <c r="C9390" s="1" t="s">
        <v>235</v>
      </c>
      <c r="E9390" s="1" t="s">
        <v>115</v>
      </c>
    </row>
    <row r="9391" spans="1:5" x14ac:dyDescent="0.25">
      <c r="A9391" s="1" t="s">
        <v>238</v>
      </c>
      <c r="B9391" s="1" t="s">
        <v>235</v>
      </c>
      <c r="C9391" s="1" t="s">
        <v>235</v>
      </c>
      <c r="E9391" s="1" t="s">
        <v>115</v>
      </c>
    </row>
    <row r="9392" spans="1:5" x14ac:dyDescent="0.25">
      <c r="A9392" s="1" t="s">
        <v>239</v>
      </c>
      <c r="B9392" s="1" t="s">
        <v>235</v>
      </c>
      <c r="C9392" s="1" t="s">
        <v>235</v>
      </c>
      <c r="E9392" s="1" t="s">
        <v>115</v>
      </c>
    </row>
    <row r="9393" spans="1:5" x14ac:dyDescent="0.25">
      <c r="A9393" s="1" t="s">
        <v>240</v>
      </c>
      <c r="B9393" s="1" t="s">
        <v>235</v>
      </c>
      <c r="C9393" s="1" t="s">
        <v>235</v>
      </c>
      <c r="E9393" s="1" t="s">
        <v>115</v>
      </c>
    </row>
    <row r="9394" spans="1:5" x14ac:dyDescent="0.25">
      <c r="A9394" s="1" t="s">
        <v>242</v>
      </c>
      <c r="B9394" s="1" t="s">
        <v>241</v>
      </c>
      <c r="C9394" s="1" t="s">
        <v>241</v>
      </c>
      <c r="E9394" s="1" t="s">
        <v>115</v>
      </c>
    </row>
    <row r="9395" spans="1:5" x14ac:dyDescent="0.25">
      <c r="A9395" s="1" t="s">
        <v>243</v>
      </c>
      <c r="B9395" s="1" t="s">
        <v>241</v>
      </c>
      <c r="C9395" s="1" t="s">
        <v>241</v>
      </c>
      <c r="E9395" s="1" t="s">
        <v>115</v>
      </c>
    </row>
    <row r="9396" spans="1:5" x14ac:dyDescent="0.25">
      <c r="A9396" s="1" t="s">
        <v>244</v>
      </c>
      <c r="B9396" s="1" t="s">
        <v>241</v>
      </c>
      <c r="C9396" s="1" t="s">
        <v>241</v>
      </c>
      <c r="E9396" s="1" t="s">
        <v>115</v>
      </c>
    </row>
    <row r="9397" spans="1:5" x14ac:dyDescent="0.25">
      <c r="A9397" s="1" t="s">
        <v>245</v>
      </c>
      <c r="B9397" s="1" t="s">
        <v>241</v>
      </c>
      <c r="C9397" s="1" t="s">
        <v>241</v>
      </c>
      <c r="E9397" s="1" t="s">
        <v>115</v>
      </c>
    </row>
    <row r="9398" spans="1:5" x14ac:dyDescent="0.25">
      <c r="A9398" s="1" t="s">
        <v>246</v>
      </c>
      <c r="B9398" s="1" t="s">
        <v>241</v>
      </c>
      <c r="C9398" s="1" t="s">
        <v>241</v>
      </c>
      <c r="E9398" s="1" t="s">
        <v>115</v>
      </c>
    </row>
    <row r="9399" spans="1:5" x14ac:dyDescent="0.25">
      <c r="A9399" s="1" t="s">
        <v>248</v>
      </c>
      <c r="B9399" s="1" t="s">
        <v>247</v>
      </c>
      <c r="C9399" s="1" t="s">
        <v>247</v>
      </c>
      <c r="E9399" s="1" t="s">
        <v>115</v>
      </c>
    </row>
    <row r="9400" spans="1:5" x14ac:dyDescent="0.25">
      <c r="A9400" s="1" t="s">
        <v>249</v>
      </c>
      <c r="B9400" s="1" t="s">
        <v>247</v>
      </c>
      <c r="C9400" s="1" t="s">
        <v>247</v>
      </c>
      <c r="E9400" s="1" t="s">
        <v>115</v>
      </c>
    </row>
    <row r="9401" spans="1:5" x14ac:dyDescent="0.25">
      <c r="A9401" s="1" t="s">
        <v>250</v>
      </c>
      <c r="B9401" s="1" t="s">
        <v>247</v>
      </c>
      <c r="C9401" s="1" t="s">
        <v>247</v>
      </c>
      <c r="E9401" s="1" t="s">
        <v>115</v>
      </c>
    </row>
    <row r="9402" spans="1:5" x14ac:dyDescent="0.25">
      <c r="A9402" s="1" t="s">
        <v>251</v>
      </c>
      <c r="B9402" s="1" t="s">
        <v>247</v>
      </c>
      <c r="C9402" s="1" t="s">
        <v>247</v>
      </c>
      <c r="E9402" s="1" t="s">
        <v>115</v>
      </c>
    </row>
    <row r="9403" spans="1:5" x14ac:dyDescent="0.25">
      <c r="A9403" s="1" t="s">
        <v>252</v>
      </c>
      <c r="B9403" s="1" t="s">
        <v>247</v>
      </c>
      <c r="C9403" s="1" t="s">
        <v>247</v>
      </c>
      <c r="E9403" s="1" t="s">
        <v>115</v>
      </c>
    </row>
    <row r="9404" spans="1:5" x14ac:dyDescent="0.25">
      <c r="A9404" s="1" t="s">
        <v>254</v>
      </c>
      <c r="B9404" s="1" t="s">
        <v>253</v>
      </c>
      <c r="C9404" s="1" t="s">
        <v>253</v>
      </c>
      <c r="E9404" s="1" t="s">
        <v>115</v>
      </c>
    </row>
    <row r="9405" spans="1:5" x14ac:dyDescent="0.25">
      <c r="A9405" s="1" t="s">
        <v>255</v>
      </c>
      <c r="B9405" s="1" t="s">
        <v>253</v>
      </c>
      <c r="C9405" s="1" t="s">
        <v>253</v>
      </c>
      <c r="E9405" s="1" t="s">
        <v>115</v>
      </c>
    </row>
    <row r="9406" spans="1:5" x14ac:dyDescent="0.25">
      <c r="A9406" s="1" t="s">
        <v>256</v>
      </c>
      <c r="B9406" s="1" t="s">
        <v>253</v>
      </c>
      <c r="C9406" s="1" t="s">
        <v>253</v>
      </c>
      <c r="E9406" s="1" t="s">
        <v>115</v>
      </c>
    </row>
    <row r="9407" spans="1:5" x14ac:dyDescent="0.25">
      <c r="A9407" s="1" t="s">
        <v>257</v>
      </c>
      <c r="B9407" s="1" t="s">
        <v>253</v>
      </c>
      <c r="C9407" s="1" t="s">
        <v>253</v>
      </c>
      <c r="E9407" s="1" t="s">
        <v>115</v>
      </c>
    </row>
    <row r="9408" spans="1:5" x14ac:dyDescent="0.25">
      <c r="A9408" s="1" t="s">
        <v>258</v>
      </c>
      <c r="B9408" s="1" t="s">
        <v>253</v>
      </c>
      <c r="C9408" s="1" t="s">
        <v>253</v>
      </c>
      <c r="E9408" s="1" t="s">
        <v>115</v>
      </c>
    </row>
    <row r="9409" spans="1:5" x14ac:dyDescent="0.25">
      <c r="A9409" s="1" t="s">
        <v>260</v>
      </c>
      <c r="B9409" s="1" t="s">
        <v>259</v>
      </c>
      <c r="C9409" s="1" t="s">
        <v>259</v>
      </c>
      <c r="E9409" s="1" t="s">
        <v>115</v>
      </c>
    </row>
    <row r="9410" spans="1:5" x14ac:dyDescent="0.25">
      <c r="A9410" s="1" t="s">
        <v>261</v>
      </c>
      <c r="B9410" s="1" t="s">
        <v>259</v>
      </c>
      <c r="C9410" s="1" t="s">
        <v>259</v>
      </c>
      <c r="E9410" s="1" t="s">
        <v>115</v>
      </c>
    </row>
    <row r="9411" spans="1:5" x14ac:dyDescent="0.25">
      <c r="A9411" s="1" t="s">
        <v>262</v>
      </c>
      <c r="B9411" s="1" t="s">
        <v>259</v>
      </c>
      <c r="C9411" s="1" t="s">
        <v>259</v>
      </c>
      <c r="E9411" s="1" t="s">
        <v>115</v>
      </c>
    </row>
    <row r="9412" spans="1:5" x14ac:dyDescent="0.25">
      <c r="A9412" s="1" t="s">
        <v>263</v>
      </c>
      <c r="B9412" s="1" t="s">
        <v>259</v>
      </c>
      <c r="C9412" s="1" t="s">
        <v>259</v>
      </c>
      <c r="E9412" s="1" t="s">
        <v>115</v>
      </c>
    </row>
    <row r="9413" spans="1:5" x14ac:dyDescent="0.25">
      <c r="A9413" s="1" t="s">
        <v>264</v>
      </c>
      <c r="B9413" s="1" t="s">
        <v>259</v>
      </c>
      <c r="C9413" s="1" t="s">
        <v>259</v>
      </c>
      <c r="E9413" s="1" t="s">
        <v>115</v>
      </c>
    </row>
    <row r="9414" spans="1:5" x14ac:dyDescent="0.25">
      <c r="A9414" s="1" t="s">
        <v>266</v>
      </c>
      <c r="B9414" s="1" t="s">
        <v>265</v>
      </c>
      <c r="C9414" s="1" t="s">
        <v>265</v>
      </c>
      <c r="E9414" s="1" t="s">
        <v>115</v>
      </c>
    </row>
    <row r="9415" spans="1:5" x14ac:dyDescent="0.25">
      <c r="A9415" s="1" t="s">
        <v>267</v>
      </c>
      <c r="B9415" s="1" t="s">
        <v>265</v>
      </c>
      <c r="C9415" s="1" t="s">
        <v>265</v>
      </c>
      <c r="E9415" s="1" t="s">
        <v>115</v>
      </c>
    </row>
    <row r="9416" spans="1:5" x14ac:dyDescent="0.25">
      <c r="A9416" s="1" t="s">
        <v>268</v>
      </c>
      <c r="B9416" s="1" t="s">
        <v>265</v>
      </c>
      <c r="C9416" s="1" t="s">
        <v>265</v>
      </c>
      <c r="E9416" s="1" t="s">
        <v>115</v>
      </c>
    </row>
    <row r="9417" spans="1:5" x14ac:dyDescent="0.25">
      <c r="A9417" s="1" t="s">
        <v>269</v>
      </c>
      <c r="B9417" s="1" t="s">
        <v>265</v>
      </c>
      <c r="C9417" s="1" t="s">
        <v>265</v>
      </c>
      <c r="E9417" s="1" t="s">
        <v>115</v>
      </c>
    </row>
    <row r="9418" spans="1:5" x14ac:dyDescent="0.25">
      <c r="A9418" s="1" t="s">
        <v>270</v>
      </c>
      <c r="B9418" s="1" t="s">
        <v>265</v>
      </c>
      <c r="C9418" s="1" t="s">
        <v>265</v>
      </c>
      <c r="E9418" s="1" t="s">
        <v>115</v>
      </c>
    </row>
    <row r="9419" spans="1:5" x14ac:dyDescent="0.25">
      <c r="A9419" s="1" t="s">
        <v>272</v>
      </c>
      <c r="B9419" s="1" t="s">
        <v>271</v>
      </c>
      <c r="C9419" s="1" t="s">
        <v>271</v>
      </c>
      <c r="E9419" s="1" t="s">
        <v>115</v>
      </c>
    </row>
    <row r="9420" spans="1:5" x14ac:dyDescent="0.25">
      <c r="A9420" s="1" t="s">
        <v>273</v>
      </c>
      <c r="B9420" s="1" t="s">
        <v>271</v>
      </c>
      <c r="C9420" s="1" t="s">
        <v>271</v>
      </c>
      <c r="E9420" s="1" t="s">
        <v>115</v>
      </c>
    </row>
    <row r="9421" spans="1:5" x14ac:dyDescent="0.25">
      <c r="A9421" s="1" t="s">
        <v>274</v>
      </c>
      <c r="B9421" s="1" t="s">
        <v>271</v>
      </c>
      <c r="C9421" s="1" t="s">
        <v>271</v>
      </c>
      <c r="E9421" s="1" t="s">
        <v>115</v>
      </c>
    </row>
    <row r="9422" spans="1:5" x14ac:dyDescent="0.25">
      <c r="A9422" s="1" t="s">
        <v>275</v>
      </c>
      <c r="B9422" s="1" t="s">
        <v>271</v>
      </c>
      <c r="C9422" s="1" t="s">
        <v>271</v>
      </c>
      <c r="E9422" s="1" t="s">
        <v>115</v>
      </c>
    </row>
    <row r="9423" spans="1:5" x14ac:dyDescent="0.25">
      <c r="A9423" s="1" t="s">
        <v>276</v>
      </c>
      <c r="B9423" s="1" t="s">
        <v>271</v>
      </c>
      <c r="C9423" s="1" t="s">
        <v>271</v>
      </c>
      <c r="E9423" s="1" t="s">
        <v>115</v>
      </c>
    </row>
    <row r="9424" spans="1:5" x14ac:dyDescent="0.25">
      <c r="A9424" s="1" t="s">
        <v>278</v>
      </c>
      <c r="B9424" s="1" t="s">
        <v>277</v>
      </c>
      <c r="C9424" s="1" t="s">
        <v>277</v>
      </c>
      <c r="E9424" s="1" t="s">
        <v>115</v>
      </c>
    </row>
    <row r="9425" spans="1:5" x14ac:dyDescent="0.25">
      <c r="A9425" s="1" t="s">
        <v>279</v>
      </c>
      <c r="B9425" s="1" t="s">
        <v>277</v>
      </c>
      <c r="C9425" s="1" t="s">
        <v>277</v>
      </c>
      <c r="E9425" s="1" t="s">
        <v>115</v>
      </c>
    </row>
    <row r="9426" spans="1:5" x14ac:dyDescent="0.25">
      <c r="A9426" s="1" t="s">
        <v>280</v>
      </c>
      <c r="B9426" s="1" t="s">
        <v>277</v>
      </c>
      <c r="C9426" s="1" t="s">
        <v>277</v>
      </c>
      <c r="E9426" s="1" t="s">
        <v>115</v>
      </c>
    </row>
    <row r="9427" spans="1:5" x14ac:dyDescent="0.25">
      <c r="A9427" s="1" t="s">
        <v>281</v>
      </c>
      <c r="B9427" s="1" t="s">
        <v>277</v>
      </c>
      <c r="C9427" s="1" t="s">
        <v>277</v>
      </c>
      <c r="E9427" s="1" t="s">
        <v>115</v>
      </c>
    </row>
    <row r="9428" spans="1:5" x14ac:dyDescent="0.25">
      <c r="A9428" s="1" t="s">
        <v>282</v>
      </c>
      <c r="B9428" s="1" t="s">
        <v>277</v>
      </c>
      <c r="C9428" s="1" t="s">
        <v>277</v>
      </c>
      <c r="E9428" s="1" t="s">
        <v>115</v>
      </c>
    </row>
    <row r="9429" spans="1:5" x14ac:dyDescent="0.25">
      <c r="A9429" s="1" t="s">
        <v>284</v>
      </c>
      <c r="B9429" s="1" t="s">
        <v>283</v>
      </c>
      <c r="C9429" s="1" t="s">
        <v>283</v>
      </c>
      <c r="E9429" s="1" t="s">
        <v>115</v>
      </c>
    </row>
    <row r="9430" spans="1:5" x14ac:dyDescent="0.25">
      <c r="A9430" s="1" t="s">
        <v>285</v>
      </c>
      <c r="B9430" s="1" t="s">
        <v>283</v>
      </c>
      <c r="C9430" s="1" t="s">
        <v>283</v>
      </c>
      <c r="E9430" s="1" t="s">
        <v>115</v>
      </c>
    </row>
    <row r="9431" spans="1:5" x14ac:dyDescent="0.25">
      <c r="A9431" s="1" t="s">
        <v>286</v>
      </c>
      <c r="B9431" s="1" t="s">
        <v>283</v>
      </c>
      <c r="C9431" s="1" t="s">
        <v>283</v>
      </c>
      <c r="E9431" s="1" t="s">
        <v>115</v>
      </c>
    </row>
    <row r="9432" spans="1:5" x14ac:dyDescent="0.25">
      <c r="A9432" s="1" t="s">
        <v>287</v>
      </c>
      <c r="B9432" s="1" t="s">
        <v>283</v>
      </c>
      <c r="C9432" s="1" t="s">
        <v>283</v>
      </c>
      <c r="E9432" s="1" t="s">
        <v>115</v>
      </c>
    </row>
    <row r="9433" spans="1:5" x14ac:dyDescent="0.25">
      <c r="A9433" s="1" t="s">
        <v>288</v>
      </c>
      <c r="B9433" s="1" t="s">
        <v>283</v>
      </c>
      <c r="C9433" s="1" t="s">
        <v>283</v>
      </c>
      <c r="E9433" s="1" t="s">
        <v>115</v>
      </c>
    </row>
    <row r="9434" spans="1:5" x14ac:dyDescent="0.25">
      <c r="A9434" s="1" t="s">
        <v>290</v>
      </c>
      <c r="B9434" s="1" t="s">
        <v>289</v>
      </c>
      <c r="C9434" s="1" t="s">
        <v>289</v>
      </c>
      <c r="E9434" s="1" t="s">
        <v>115</v>
      </c>
    </row>
    <row r="9435" spans="1:5" x14ac:dyDescent="0.25">
      <c r="A9435" s="1" t="s">
        <v>291</v>
      </c>
      <c r="B9435" s="1" t="s">
        <v>289</v>
      </c>
      <c r="C9435" s="1" t="s">
        <v>289</v>
      </c>
      <c r="E9435" s="1" t="s">
        <v>115</v>
      </c>
    </row>
    <row r="9436" spans="1:5" x14ac:dyDescent="0.25">
      <c r="A9436" s="1" t="s">
        <v>292</v>
      </c>
      <c r="B9436" s="1" t="s">
        <v>289</v>
      </c>
      <c r="C9436" s="1" t="s">
        <v>289</v>
      </c>
      <c r="E9436" s="1" t="s">
        <v>115</v>
      </c>
    </row>
    <row r="9437" spans="1:5" x14ac:dyDescent="0.25">
      <c r="A9437" s="1" t="s">
        <v>293</v>
      </c>
      <c r="B9437" s="1" t="s">
        <v>289</v>
      </c>
      <c r="C9437" s="1" t="s">
        <v>289</v>
      </c>
      <c r="E9437" s="1" t="s">
        <v>115</v>
      </c>
    </row>
    <row r="9438" spans="1:5" x14ac:dyDescent="0.25">
      <c r="A9438" s="1" t="s">
        <v>294</v>
      </c>
      <c r="B9438" s="1" t="s">
        <v>289</v>
      </c>
      <c r="C9438" s="1" t="s">
        <v>289</v>
      </c>
      <c r="E9438" s="1" t="s">
        <v>115</v>
      </c>
    </row>
    <row r="9439" spans="1:5" x14ac:dyDescent="0.25">
      <c r="A9439" s="1" t="s">
        <v>296</v>
      </c>
      <c r="B9439" s="1" t="s">
        <v>295</v>
      </c>
      <c r="C9439" s="1" t="s">
        <v>295</v>
      </c>
      <c r="E9439" s="1" t="s">
        <v>115</v>
      </c>
    </row>
    <row r="9440" spans="1:5" x14ac:dyDescent="0.25">
      <c r="A9440" s="1" t="s">
        <v>297</v>
      </c>
      <c r="B9440" s="1" t="s">
        <v>295</v>
      </c>
      <c r="C9440" s="1" t="s">
        <v>295</v>
      </c>
      <c r="E9440" s="1" t="s">
        <v>115</v>
      </c>
    </row>
    <row r="9441" spans="1:5" x14ac:dyDescent="0.25">
      <c r="A9441" s="1" t="s">
        <v>298</v>
      </c>
      <c r="B9441" s="1" t="s">
        <v>295</v>
      </c>
      <c r="C9441" s="1" t="s">
        <v>295</v>
      </c>
      <c r="E9441" s="1" t="s">
        <v>115</v>
      </c>
    </row>
    <row r="9442" spans="1:5" x14ac:dyDescent="0.25">
      <c r="A9442" s="1" t="s">
        <v>299</v>
      </c>
      <c r="B9442" s="1" t="s">
        <v>295</v>
      </c>
      <c r="C9442" s="1" t="s">
        <v>295</v>
      </c>
      <c r="E9442" s="1" t="s">
        <v>115</v>
      </c>
    </row>
    <row r="9443" spans="1:5" x14ac:dyDescent="0.25">
      <c r="A9443" s="1" t="s">
        <v>300</v>
      </c>
      <c r="B9443" s="1" t="s">
        <v>295</v>
      </c>
      <c r="C9443" s="1" t="s">
        <v>295</v>
      </c>
      <c r="E9443" s="1" t="s">
        <v>115</v>
      </c>
    </row>
    <row r="9444" spans="1:5" x14ac:dyDescent="0.25">
      <c r="A9444" s="1" t="s">
        <v>302</v>
      </c>
      <c r="B9444" s="1" t="s">
        <v>301</v>
      </c>
      <c r="C9444" s="1" t="s">
        <v>301</v>
      </c>
      <c r="E9444" s="1" t="s">
        <v>115</v>
      </c>
    </row>
    <row r="9445" spans="1:5" x14ac:dyDescent="0.25">
      <c r="A9445" s="1" t="s">
        <v>303</v>
      </c>
      <c r="B9445" s="1" t="s">
        <v>301</v>
      </c>
      <c r="C9445" s="1" t="s">
        <v>301</v>
      </c>
      <c r="E9445" s="1" t="s">
        <v>115</v>
      </c>
    </row>
    <row r="9446" spans="1:5" x14ac:dyDescent="0.25">
      <c r="A9446" s="1" t="s">
        <v>304</v>
      </c>
      <c r="B9446" s="1" t="s">
        <v>301</v>
      </c>
      <c r="C9446" s="1" t="s">
        <v>301</v>
      </c>
      <c r="E9446" s="1" t="s">
        <v>115</v>
      </c>
    </row>
    <row r="9447" spans="1:5" x14ac:dyDescent="0.25">
      <c r="A9447" s="1" t="s">
        <v>305</v>
      </c>
      <c r="B9447" s="1" t="s">
        <v>301</v>
      </c>
      <c r="C9447" s="1" t="s">
        <v>301</v>
      </c>
      <c r="E9447" s="1" t="s">
        <v>115</v>
      </c>
    </row>
    <row r="9448" spans="1:5" x14ac:dyDescent="0.25">
      <c r="A9448" s="1" t="s">
        <v>306</v>
      </c>
      <c r="B9448" s="1" t="s">
        <v>301</v>
      </c>
      <c r="C9448" s="1" t="s">
        <v>301</v>
      </c>
      <c r="E9448" s="1" t="s">
        <v>115</v>
      </c>
    </row>
    <row r="9449" spans="1:5" x14ac:dyDescent="0.25">
      <c r="A9449" s="1" t="s">
        <v>308</v>
      </c>
      <c r="B9449" s="1" t="s">
        <v>307</v>
      </c>
      <c r="C9449" s="1" t="s">
        <v>307</v>
      </c>
      <c r="E9449" s="1" t="s">
        <v>115</v>
      </c>
    </row>
    <row r="9450" spans="1:5" x14ac:dyDescent="0.25">
      <c r="A9450" s="1" t="s">
        <v>309</v>
      </c>
      <c r="B9450" s="1" t="s">
        <v>307</v>
      </c>
      <c r="C9450" s="1" t="s">
        <v>307</v>
      </c>
      <c r="E9450" s="1" t="s">
        <v>115</v>
      </c>
    </row>
    <row r="9451" spans="1:5" x14ac:dyDescent="0.25">
      <c r="A9451" s="1" t="s">
        <v>310</v>
      </c>
      <c r="B9451" s="1" t="s">
        <v>307</v>
      </c>
      <c r="C9451" s="1" t="s">
        <v>307</v>
      </c>
      <c r="E9451" s="1" t="s">
        <v>115</v>
      </c>
    </row>
    <row r="9452" spans="1:5" x14ac:dyDescent="0.25">
      <c r="A9452" s="1" t="s">
        <v>311</v>
      </c>
      <c r="B9452" s="1" t="s">
        <v>307</v>
      </c>
      <c r="C9452" s="1" t="s">
        <v>307</v>
      </c>
      <c r="E9452" s="1" t="s">
        <v>115</v>
      </c>
    </row>
    <row r="9453" spans="1:5" x14ac:dyDescent="0.25">
      <c r="A9453" s="1" t="s">
        <v>312</v>
      </c>
      <c r="B9453" s="1" t="s">
        <v>307</v>
      </c>
      <c r="C9453" s="1" t="s">
        <v>307</v>
      </c>
      <c r="E9453" s="1" t="s">
        <v>115</v>
      </c>
    </row>
    <row r="9454" spans="1:5" x14ac:dyDescent="0.25">
      <c r="A9454" s="1" t="s">
        <v>314</v>
      </c>
      <c r="B9454" s="1" t="s">
        <v>313</v>
      </c>
      <c r="C9454" s="1" t="s">
        <v>313</v>
      </c>
      <c r="E9454" s="1" t="s">
        <v>115</v>
      </c>
    </row>
    <row r="9455" spans="1:5" x14ac:dyDescent="0.25">
      <c r="A9455" s="1" t="s">
        <v>315</v>
      </c>
      <c r="B9455" s="1" t="s">
        <v>313</v>
      </c>
      <c r="C9455" s="1" t="s">
        <v>313</v>
      </c>
      <c r="E9455" s="1" t="s">
        <v>115</v>
      </c>
    </row>
    <row r="9456" spans="1:5" x14ac:dyDescent="0.25">
      <c r="A9456" s="1" t="s">
        <v>316</v>
      </c>
      <c r="B9456" s="1" t="s">
        <v>313</v>
      </c>
      <c r="C9456" s="1" t="s">
        <v>313</v>
      </c>
      <c r="E9456" s="1" t="s">
        <v>115</v>
      </c>
    </row>
    <row r="9457" spans="1:5" x14ac:dyDescent="0.25">
      <c r="A9457" s="1" t="s">
        <v>317</v>
      </c>
      <c r="B9457" s="1" t="s">
        <v>313</v>
      </c>
      <c r="C9457" s="1" t="s">
        <v>313</v>
      </c>
      <c r="E9457" s="1" t="s">
        <v>115</v>
      </c>
    </row>
    <row r="9458" spans="1:5" x14ac:dyDescent="0.25">
      <c r="A9458" s="1" t="s">
        <v>318</v>
      </c>
      <c r="B9458" s="1" t="s">
        <v>313</v>
      </c>
      <c r="C9458" s="1" t="s">
        <v>313</v>
      </c>
      <c r="E9458" s="1" t="s">
        <v>115</v>
      </c>
    </row>
    <row r="9459" spans="1:5" x14ac:dyDescent="0.25">
      <c r="A9459" s="1" t="s">
        <v>320</v>
      </c>
      <c r="B9459" s="1" t="s">
        <v>319</v>
      </c>
      <c r="C9459" s="1" t="s">
        <v>319</v>
      </c>
      <c r="E9459" s="1" t="s">
        <v>115</v>
      </c>
    </row>
    <row r="9460" spans="1:5" x14ac:dyDescent="0.25">
      <c r="A9460" s="1" t="s">
        <v>321</v>
      </c>
      <c r="B9460" s="1" t="s">
        <v>319</v>
      </c>
      <c r="C9460" s="1" t="s">
        <v>319</v>
      </c>
      <c r="E9460" s="1" t="s">
        <v>115</v>
      </c>
    </row>
    <row r="9461" spans="1:5" x14ac:dyDescent="0.25">
      <c r="A9461" s="1" t="s">
        <v>322</v>
      </c>
      <c r="B9461" s="1" t="s">
        <v>319</v>
      </c>
      <c r="C9461" s="1" t="s">
        <v>319</v>
      </c>
      <c r="E9461" s="1" t="s">
        <v>115</v>
      </c>
    </row>
    <row r="9462" spans="1:5" x14ac:dyDescent="0.25">
      <c r="A9462" s="1" t="s">
        <v>323</v>
      </c>
      <c r="B9462" s="1" t="s">
        <v>319</v>
      </c>
      <c r="C9462" s="1" t="s">
        <v>319</v>
      </c>
      <c r="E9462" s="1" t="s">
        <v>115</v>
      </c>
    </row>
    <row r="9463" spans="1:5" x14ac:dyDescent="0.25">
      <c r="A9463" s="1" t="s">
        <v>324</v>
      </c>
      <c r="B9463" s="1" t="s">
        <v>319</v>
      </c>
      <c r="C9463" s="1" t="s">
        <v>319</v>
      </c>
      <c r="E9463" s="1" t="s">
        <v>115</v>
      </c>
    </row>
    <row r="9464" spans="1:5" x14ac:dyDescent="0.25">
      <c r="A9464" s="1" t="s">
        <v>326</v>
      </c>
      <c r="B9464" s="1" t="s">
        <v>325</v>
      </c>
      <c r="C9464" s="1" t="s">
        <v>325</v>
      </c>
      <c r="E9464" s="1" t="s">
        <v>115</v>
      </c>
    </row>
    <row r="9465" spans="1:5" x14ac:dyDescent="0.25">
      <c r="A9465" s="1" t="s">
        <v>327</v>
      </c>
      <c r="B9465" s="1" t="s">
        <v>325</v>
      </c>
      <c r="C9465" s="1" t="s">
        <v>325</v>
      </c>
      <c r="E9465" s="1" t="s">
        <v>115</v>
      </c>
    </row>
    <row r="9466" spans="1:5" x14ac:dyDescent="0.25">
      <c r="A9466" s="1" t="s">
        <v>328</v>
      </c>
      <c r="B9466" s="1" t="s">
        <v>325</v>
      </c>
      <c r="C9466" s="1" t="s">
        <v>325</v>
      </c>
      <c r="E9466" s="1" t="s">
        <v>115</v>
      </c>
    </row>
    <row r="9467" spans="1:5" x14ac:dyDescent="0.25">
      <c r="A9467" s="1" t="s">
        <v>329</v>
      </c>
      <c r="B9467" s="1" t="s">
        <v>325</v>
      </c>
      <c r="C9467" s="1" t="s">
        <v>325</v>
      </c>
      <c r="E9467" s="1" t="s">
        <v>115</v>
      </c>
    </row>
    <row r="9468" spans="1:5" x14ac:dyDescent="0.25">
      <c r="A9468" s="1" t="s">
        <v>330</v>
      </c>
      <c r="B9468" s="1" t="s">
        <v>325</v>
      </c>
      <c r="C9468" s="1" t="s">
        <v>325</v>
      </c>
      <c r="E9468" s="1" t="s">
        <v>115</v>
      </c>
    </row>
    <row r="9469" spans="1:5" x14ac:dyDescent="0.25">
      <c r="A9469" s="1" t="s">
        <v>332</v>
      </c>
      <c r="B9469" s="1" t="s">
        <v>331</v>
      </c>
      <c r="C9469" s="1" t="s">
        <v>331</v>
      </c>
      <c r="E9469" s="1" t="s">
        <v>115</v>
      </c>
    </row>
    <row r="9470" spans="1:5" x14ac:dyDescent="0.25">
      <c r="A9470" s="1" t="s">
        <v>333</v>
      </c>
      <c r="B9470" s="1" t="s">
        <v>331</v>
      </c>
      <c r="C9470" s="1" t="s">
        <v>331</v>
      </c>
      <c r="E9470" s="1" t="s">
        <v>115</v>
      </c>
    </row>
    <row r="9471" spans="1:5" x14ac:dyDescent="0.25">
      <c r="A9471" s="1" t="s">
        <v>334</v>
      </c>
      <c r="B9471" s="1" t="s">
        <v>331</v>
      </c>
      <c r="C9471" s="1" t="s">
        <v>331</v>
      </c>
      <c r="E9471" s="1" t="s">
        <v>115</v>
      </c>
    </row>
    <row r="9472" spans="1:5" x14ac:dyDescent="0.25">
      <c r="A9472" s="1" t="s">
        <v>335</v>
      </c>
      <c r="B9472" s="1" t="s">
        <v>331</v>
      </c>
      <c r="C9472" s="1" t="s">
        <v>331</v>
      </c>
      <c r="E9472" s="1" t="s">
        <v>115</v>
      </c>
    </row>
    <row r="9473" spans="1:5" x14ac:dyDescent="0.25">
      <c r="A9473" s="1" t="s">
        <v>336</v>
      </c>
      <c r="B9473" s="1" t="s">
        <v>331</v>
      </c>
      <c r="C9473" s="1" t="s">
        <v>331</v>
      </c>
      <c r="E9473" s="1" t="s">
        <v>115</v>
      </c>
    </row>
    <row r="9474" spans="1:5" x14ac:dyDescent="0.25">
      <c r="A9474" s="1" t="s">
        <v>338</v>
      </c>
      <c r="B9474" s="1" t="s">
        <v>337</v>
      </c>
      <c r="C9474" s="1" t="s">
        <v>337</v>
      </c>
      <c r="E9474" s="1" t="s">
        <v>115</v>
      </c>
    </row>
    <row r="9475" spans="1:5" x14ac:dyDescent="0.25">
      <c r="A9475" s="1" t="s">
        <v>339</v>
      </c>
      <c r="B9475" s="1" t="s">
        <v>337</v>
      </c>
      <c r="C9475" s="1" t="s">
        <v>337</v>
      </c>
      <c r="E9475" s="1" t="s">
        <v>115</v>
      </c>
    </row>
    <row r="9476" spans="1:5" x14ac:dyDescent="0.25">
      <c r="A9476" s="1" t="s">
        <v>340</v>
      </c>
      <c r="B9476" s="1" t="s">
        <v>337</v>
      </c>
      <c r="C9476" s="1" t="s">
        <v>337</v>
      </c>
      <c r="E9476" s="1" t="s">
        <v>115</v>
      </c>
    </row>
    <row r="9477" spans="1:5" x14ac:dyDescent="0.25">
      <c r="A9477" s="1" t="s">
        <v>341</v>
      </c>
      <c r="B9477" s="1" t="s">
        <v>337</v>
      </c>
      <c r="C9477" s="1" t="s">
        <v>337</v>
      </c>
      <c r="E9477" s="1" t="s">
        <v>115</v>
      </c>
    </row>
    <row r="9478" spans="1:5" x14ac:dyDescent="0.25">
      <c r="A9478" s="1" t="s">
        <v>342</v>
      </c>
      <c r="B9478" s="1" t="s">
        <v>337</v>
      </c>
      <c r="C9478" s="1" t="s">
        <v>337</v>
      </c>
      <c r="E9478" s="1" t="s">
        <v>115</v>
      </c>
    </row>
    <row r="9479" spans="1:5" x14ac:dyDescent="0.25">
      <c r="A9479" s="1" t="s">
        <v>344</v>
      </c>
      <c r="B9479" s="1" t="s">
        <v>343</v>
      </c>
      <c r="C9479" s="1" t="s">
        <v>343</v>
      </c>
      <c r="E9479" s="1" t="s">
        <v>115</v>
      </c>
    </row>
    <row r="9480" spans="1:5" x14ac:dyDescent="0.25">
      <c r="A9480" s="1" t="s">
        <v>345</v>
      </c>
      <c r="B9480" s="1" t="s">
        <v>343</v>
      </c>
      <c r="C9480" s="1" t="s">
        <v>343</v>
      </c>
      <c r="E9480" s="1" t="s">
        <v>115</v>
      </c>
    </row>
    <row r="9481" spans="1:5" x14ac:dyDescent="0.25">
      <c r="A9481" s="1" t="s">
        <v>346</v>
      </c>
      <c r="B9481" s="1" t="s">
        <v>343</v>
      </c>
      <c r="C9481" s="1" t="s">
        <v>343</v>
      </c>
      <c r="E9481" s="1" t="s">
        <v>115</v>
      </c>
    </row>
    <row r="9482" spans="1:5" x14ac:dyDescent="0.25">
      <c r="A9482" s="1" t="s">
        <v>347</v>
      </c>
      <c r="B9482" s="1" t="s">
        <v>343</v>
      </c>
      <c r="C9482" s="1" t="s">
        <v>343</v>
      </c>
      <c r="E9482" s="1" t="s">
        <v>115</v>
      </c>
    </row>
    <row r="9483" spans="1:5" x14ac:dyDescent="0.25">
      <c r="A9483" s="1" t="s">
        <v>348</v>
      </c>
      <c r="B9483" s="1" t="s">
        <v>343</v>
      </c>
      <c r="C9483" s="1" t="s">
        <v>343</v>
      </c>
      <c r="E9483" s="1" t="s">
        <v>115</v>
      </c>
    </row>
    <row r="9484" spans="1:5" x14ac:dyDescent="0.25">
      <c r="A9484" s="1" t="s">
        <v>350</v>
      </c>
      <c r="B9484" s="1" t="s">
        <v>349</v>
      </c>
      <c r="C9484" s="1" t="s">
        <v>349</v>
      </c>
      <c r="E9484" s="1" t="s">
        <v>115</v>
      </c>
    </row>
    <row r="9485" spans="1:5" x14ac:dyDescent="0.25">
      <c r="A9485" s="1" t="s">
        <v>351</v>
      </c>
      <c r="B9485" s="1" t="s">
        <v>349</v>
      </c>
      <c r="C9485" s="1" t="s">
        <v>349</v>
      </c>
      <c r="E9485" s="1" t="s">
        <v>115</v>
      </c>
    </row>
    <row r="9486" spans="1:5" x14ac:dyDescent="0.25">
      <c r="A9486" s="1" t="s">
        <v>352</v>
      </c>
      <c r="B9486" s="1" t="s">
        <v>349</v>
      </c>
      <c r="C9486" s="1" t="s">
        <v>349</v>
      </c>
      <c r="E9486" s="1" t="s">
        <v>115</v>
      </c>
    </row>
    <row r="9487" spans="1:5" x14ac:dyDescent="0.25">
      <c r="A9487" s="1" t="s">
        <v>353</v>
      </c>
      <c r="B9487" s="1" t="s">
        <v>349</v>
      </c>
      <c r="C9487" s="1" t="s">
        <v>349</v>
      </c>
      <c r="E9487" s="1" t="s">
        <v>115</v>
      </c>
    </row>
    <row r="9488" spans="1:5" x14ac:dyDescent="0.25">
      <c r="A9488" s="1" t="s">
        <v>354</v>
      </c>
      <c r="B9488" s="1" t="s">
        <v>349</v>
      </c>
      <c r="C9488" s="1" t="s">
        <v>349</v>
      </c>
      <c r="E9488" s="1" t="s">
        <v>115</v>
      </c>
    </row>
    <row r="9489" spans="1:5" x14ac:dyDescent="0.25">
      <c r="A9489" s="1" t="s">
        <v>356</v>
      </c>
      <c r="B9489" s="1" t="s">
        <v>355</v>
      </c>
      <c r="C9489" s="1" t="s">
        <v>355</v>
      </c>
      <c r="E9489" s="1" t="s">
        <v>115</v>
      </c>
    </row>
    <row r="9490" spans="1:5" x14ac:dyDescent="0.25">
      <c r="A9490" s="1" t="s">
        <v>357</v>
      </c>
      <c r="B9490" s="1" t="s">
        <v>355</v>
      </c>
      <c r="C9490" s="1" t="s">
        <v>355</v>
      </c>
      <c r="E9490" s="1" t="s">
        <v>115</v>
      </c>
    </row>
    <row r="9491" spans="1:5" x14ac:dyDescent="0.25">
      <c r="A9491" s="1" t="s">
        <v>358</v>
      </c>
      <c r="B9491" s="1" t="s">
        <v>355</v>
      </c>
      <c r="C9491" s="1" t="s">
        <v>355</v>
      </c>
      <c r="E9491" s="1" t="s">
        <v>115</v>
      </c>
    </row>
    <row r="9492" spans="1:5" x14ac:dyDescent="0.25">
      <c r="A9492" s="1" t="s">
        <v>359</v>
      </c>
      <c r="B9492" s="1" t="s">
        <v>355</v>
      </c>
      <c r="C9492" s="1" t="s">
        <v>355</v>
      </c>
      <c r="E9492" s="1" t="s">
        <v>115</v>
      </c>
    </row>
    <row r="9493" spans="1:5" x14ac:dyDescent="0.25">
      <c r="A9493" s="1" t="s">
        <v>360</v>
      </c>
      <c r="B9493" s="1" t="s">
        <v>355</v>
      </c>
      <c r="C9493" s="1" t="s">
        <v>355</v>
      </c>
      <c r="E9493" s="1" t="s">
        <v>115</v>
      </c>
    </row>
    <row r="9494" spans="1:5" x14ac:dyDescent="0.25">
      <c r="A9494" s="1" t="s">
        <v>362</v>
      </c>
      <c r="B9494" s="1" t="s">
        <v>361</v>
      </c>
      <c r="C9494" s="1" t="s">
        <v>361</v>
      </c>
      <c r="E9494" s="1" t="s">
        <v>115</v>
      </c>
    </row>
    <row r="9495" spans="1:5" x14ac:dyDescent="0.25">
      <c r="A9495" s="1" t="s">
        <v>363</v>
      </c>
      <c r="B9495" s="1" t="s">
        <v>361</v>
      </c>
      <c r="C9495" s="1" t="s">
        <v>361</v>
      </c>
      <c r="E9495" s="1" t="s">
        <v>115</v>
      </c>
    </row>
    <row r="9496" spans="1:5" x14ac:dyDescent="0.25">
      <c r="A9496" s="1" t="s">
        <v>364</v>
      </c>
      <c r="B9496" s="1" t="s">
        <v>361</v>
      </c>
      <c r="C9496" s="1" t="s">
        <v>361</v>
      </c>
      <c r="E9496" s="1" t="s">
        <v>115</v>
      </c>
    </row>
    <row r="9497" spans="1:5" x14ac:dyDescent="0.25">
      <c r="A9497" s="1" t="s">
        <v>365</v>
      </c>
      <c r="B9497" s="1" t="s">
        <v>361</v>
      </c>
      <c r="C9497" s="1" t="s">
        <v>361</v>
      </c>
      <c r="E9497" s="1" t="s">
        <v>115</v>
      </c>
    </row>
    <row r="9498" spans="1:5" x14ac:dyDescent="0.25">
      <c r="A9498" s="1" t="s">
        <v>366</v>
      </c>
      <c r="B9498" s="1" t="s">
        <v>361</v>
      </c>
      <c r="C9498" s="1" t="s">
        <v>361</v>
      </c>
      <c r="E9498" s="1" t="s">
        <v>115</v>
      </c>
    </row>
    <row r="9499" spans="1:5" x14ac:dyDescent="0.25">
      <c r="A9499" s="1" t="s">
        <v>368</v>
      </c>
      <c r="B9499" s="1" t="s">
        <v>367</v>
      </c>
      <c r="C9499" s="1" t="s">
        <v>367</v>
      </c>
      <c r="E9499" s="1" t="s">
        <v>115</v>
      </c>
    </row>
    <row r="9500" spans="1:5" x14ac:dyDescent="0.25">
      <c r="A9500" s="1" t="s">
        <v>369</v>
      </c>
      <c r="B9500" s="1" t="s">
        <v>367</v>
      </c>
      <c r="C9500" s="1" t="s">
        <v>367</v>
      </c>
      <c r="E9500" s="1" t="s">
        <v>115</v>
      </c>
    </row>
    <row r="9501" spans="1:5" x14ac:dyDescent="0.25">
      <c r="A9501" s="1" t="s">
        <v>370</v>
      </c>
      <c r="B9501" s="1" t="s">
        <v>367</v>
      </c>
      <c r="C9501" s="1" t="s">
        <v>367</v>
      </c>
      <c r="E9501" s="1" t="s">
        <v>115</v>
      </c>
    </row>
    <row r="9502" spans="1:5" x14ac:dyDescent="0.25">
      <c r="A9502" s="1" t="s">
        <v>371</v>
      </c>
      <c r="B9502" s="1" t="s">
        <v>367</v>
      </c>
      <c r="C9502" s="1" t="s">
        <v>367</v>
      </c>
      <c r="E9502" s="1" t="s">
        <v>115</v>
      </c>
    </row>
    <row r="9503" spans="1:5" x14ac:dyDescent="0.25">
      <c r="A9503" s="1" t="s">
        <v>372</v>
      </c>
      <c r="B9503" s="1" t="s">
        <v>367</v>
      </c>
      <c r="C9503" s="1" t="s">
        <v>367</v>
      </c>
      <c r="E9503" s="1" t="s">
        <v>115</v>
      </c>
    </row>
    <row r="9504" spans="1:5" x14ac:dyDescent="0.25">
      <c r="A9504" s="1" t="s">
        <v>374</v>
      </c>
      <c r="B9504" s="1" t="s">
        <v>373</v>
      </c>
      <c r="C9504" s="1" t="s">
        <v>373</v>
      </c>
      <c r="E9504" s="1" t="s">
        <v>115</v>
      </c>
    </row>
    <row r="9505" spans="1:5" x14ac:dyDescent="0.25">
      <c r="A9505" s="1" t="s">
        <v>375</v>
      </c>
      <c r="B9505" s="1" t="s">
        <v>373</v>
      </c>
      <c r="C9505" s="1" t="s">
        <v>373</v>
      </c>
      <c r="E9505" s="1" t="s">
        <v>115</v>
      </c>
    </row>
    <row r="9506" spans="1:5" x14ac:dyDescent="0.25">
      <c r="A9506" s="1" t="s">
        <v>376</v>
      </c>
      <c r="B9506" s="1" t="s">
        <v>373</v>
      </c>
      <c r="C9506" s="1" t="s">
        <v>373</v>
      </c>
      <c r="E9506" s="1" t="s">
        <v>115</v>
      </c>
    </row>
    <row r="9507" spans="1:5" x14ac:dyDescent="0.25">
      <c r="A9507" s="1" t="s">
        <v>377</v>
      </c>
      <c r="B9507" s="1" t="s">
        <v>373</v>
      </c>
      <c r="C9507" s="1" t="s">
        <v>373</v>
      </c>
      <c r="E9507" s="1" t="s">
        <v>115</v>
      </c>
    </row>
    <row r="9508" spans="1:5" x14ac:dyDescent="0.25">
      <c r="A9508" s="1" t="s">
        <v>378</v>
      </c>
      <c r="B9508" s="1" t="s">
        <v>373</v>
      </c>
      <c r="C9508" s="1" t="s">
        <v>373</v>
      </c>
      <c r="E9508" s="1" t="s">
        <v>115</v>
      </c>
    </row>
    <row r="9509" spans="1:5" x14ac:dyDescent="0.25">
      <c r="A9509" s="1" t="s">
        <v>380</v>
      </c>
      <c r="B9509" s="1" t="s">
        <v>379</v>
      </c>
      <c r="C9509" s="1" t="s">
        <v>379</v>
      </c>
      <c r="E9509" s="1" t="s">
        <v>115</v>
      </c>
    </row>
    <row r="9510" spans="1:5" x14ac:dyDescent="0.25">
      <c r="A9510" s="1" t="s">
        <v>381</v>
      </c>
      <c r="B9510" s="1" t="s">
        <v>379</v>
      </c>
      <c r="C9510" s="1" t="s">
        <v>379</v>
      </c>
      <c r="E9510" s="1" t="s">
        <v>115</v>
      </c>
    </row>
    <row r="9511" spans="1:5" x14ac:dyDescent="0.25">
      <c r="A9511" s="1" t="s">
        <v>382</v>
      </c>
      <c r="B9511" s="1" t="s">
        <v>379</v>
      </c>
      <c r="C9511" s="1" t="s">
        <v>379</v>
      </c>
      <c r="E9511" s="1" t="s">
        <v>115</v>
      </c>
    </row>
    <row r="9512" spans="1:5" x14ac:dyDescent="0.25">
      <c r="A9512" s="1" t="s">
        <v>383</v>
      </c>
      <c r="B9512" s="1" t="s">
        <v>379</v>
      </c>
      <c r="C9512" s="1" t="s">
        <v>379</v>
      </c>
      <c r="E9512" s="1" t="s">
        <v>115</v>
      </c>
    </row>
    <row r="9513" spans="1:5" x14ac:dyDescent="0.25">
      <c r="A9513" s="1" t="s">
        <v>384</v>
      </c>
      <c r="B9513" s="1" t="s">
        <v>379</v>
      </c>
      <c r="C9513" s="1" t="s">
        <v>379</v>
      </c>
      <c r="E9513" s="1" t="s">
        <v>115</v>
      </c>
    </row>
    <row r="9514" spans="1:5" x14ac:dyDescent="0.25">
      <c r="A9514" s="1" t="s">
        <v>386</v>
      </c>
      <c r="B9514" s="1" t="s">
        <v>385</v>
      </c>
      <c r="C9514" s="1" t="s">
        <v>385</v>
      </c>
      <c r="E9514" s="1" t="s">
        <v>115</v>
      </c>
    </row>
    <row r="9515" spans="1:5" x14ac:dyDescent="0.25">
      <c r="A9515" s="1" t="s">
        <v>387</v>
      </c>
      <c r="B9515" s="1" t="s">
        <v>385</v>
      </c>
      <c r="C9515" s="1" t="s">
        <v>385</v>
      </c>
      <c r="E9515" s="1" t="s">
        <v>115</v>
      </c>
    </row>
    <row r="9516" spans="1:5" x14ac:dyDescent="0.25">
      <c r="A9516" s="1" t="s">
        <v>388</v>
      </c>
      <c r="B9516" s="1" t="s">
        <v>385</v>
      </c>
      <c r="C9516" s="1" t="s">
        <v>385</v>
      </c>
      <c r="E9516" s="1" t="s">
        <v>115</v>
      </c>
    </row>
    <row r="9517" spans="1:5" x14ac:dyDescent="0.25">
      <c r="A9517" s="1" t="s">
        <v>389</v>
      </c>
      <c r="B9517" s="1" t="s">
        <v>385</v>
      </c>
      <c r="C9517" s="1" t="s">
        <v>385</v>
      </c>
      <c r="E9517" s="1" t="s">
        <v>115</v>
      </c>
    </row>
    <row r="9518" spans="1:5" x14ac:dyDescent="0.25">
      <c r="A9518" s="1" t="s">
        <v>390</v>
      </c>
      <c r="B9518" s="1" t="s">
        <v>385</v>
      </c>
      <c r="C9518" s="1" t="s">
        <v>385</v>
      </c>
      <c r="E9518" s="1" t="s">
        <v>115</v>
      </c>
    </row>
    <row r="9519" spans="1:5" x14ac:dyDescent="0.25">
      <c r="A9519" s="1" t="s">
        <v>392</v>
      </c>
      <c r="B9519" s="1" t="s">
        <v>391</v>
      </c>
      <c r="C9519" s="1" t="s">
        <v>391</v>
      </c>
      <c r="E9519" s="1" t="s">
        <v>115</v>
      </c>
    </row>
    <row r="9520" spans="1:5" x14ac:dyDescent="0.25">
      <c r="A9520" s="1" t="s">
        <v>393</v>
      </c>
      <c r="B9520" s="1" t="s">
        <v>391</v>
      </c>
      <c r="C9520" s="1" t="s">
        <v>391</v>
      </c>
      <c r="E9520" s="1" t="s">
        <v>115</v>
      </c>
    </row>
    <row r="9521" spans="1:5" x14ac:dyDescent="0.25">
      <c r="A9521" s="1" t="s">
        <v>394</v>
      </c>
      <c r="B9521" s="1" t="s">
        <v>391</v>
      </c>
      <c r="C9521" s="1" t="s">
        <v>391</v>
      </c>
      <c r="E9521" s="1" t="s">
        <v>115</v>
      </c>
    </row>
    <row r="9522" spans="1:5" x14ac:dyDescent="0.25">
      <c r="A9522" s="1" t="s">
        <v>395</v>
      </c>
      <c r="B9522" s="1" t="s">
        <v>391</v>
      </c>
      <c r="C9522" s="1" t="s">
        <v>391</v>
      </c>
      <c r="E9522" s="1" t="s">
        <v>115</v>
      </c>
    </row>
    <row r="9523" spans="1:5" x14ac:dyDescent="0.25">
      <c r="A9523" s="1" t="s">
        <v>396</v>
      </c>
      <c r="B9523" s="1" t="s">
        <v>391</v>
      </c>
      <c r="C9523" s="1" t="s">
        <v>391</v>
      </c>
      <c r="E9523" s="1" t="s">
        <v>115</v>
      </c>
    </row>
    <row r="9524" spans="1:5" x14ac:dyDescent="0.25">
      <c r="A9524" s="1" t="s">
        <v>398</v>
      </c>
      <c r="B9524" s="1" t="s">
        <v>397</v>
      </c>
      <c r="C9524" s="1" t="s">
        <v>397</v>
      </c>
      <c r="E9524" s="1" t="s">
        <v>115</v>
      </c>
    </row>
    <row r="9525" spans="1:5" x14ac:dyDescent="0.25">
      <c r="A9525" s="1" t="s">
        <v>399</v>
      </c>
      <c r="B9525" s="1" t="s">
        <v>397</v>
      </c>
      <c r="C9525" s="1" t="s">
        <v>397</v>
      </c>
      <c r="E9525" s="1" t="s">
        <v>115</v>
      </c>
    </row>
    <row r="9526" spans="1:5" x14ac:dyDescent="0.25">
      <c r="A9526" s="1" t="s">
        <v>400</v>
      </c>
      <c r="B9526" s="1" t="s">
        <v>397</v>
      </c>
      <c r="C9526" s="1" t="s">
        <v>397</v>
      </c>
      <c r="E9526" s="1" t="s">
        <v>115</v>
      </c>
    </row>
    <row r="9527" spans="1:5" x14ac:dyDescent="0.25">
      <c r="A9527" s="1" t="s">
        <v>401</v>
      </c>
      <c r="B9527" s="1" t="s">
        <v>397</v>
      </c>
      <c r="C9527" s="1" t="s">
        <v>397</v>
      </c>
      <c r="E9527" s="1" t="s">
        <v>115</v>
      </c>
    </row>
    <row r="9528" spans="1:5" x14ac:dyDescent="0.25">
      <c r="A9528" s="1" t="s">
        <v>402</v>
      </c>
      <c r="B9528" s="1" t="s">
        <v>397</v>
      </c>
      <c r="C9528" s="1" t="s">
        <v>397</v>
      </c>
      <c r="E9528" s="1" t="s">
        <v>115</v>
      </c>
    </row>
    <row r="9529" spans="1:5" x14ac:dyDescent="0.25">
      <c r="A9529" s="1" t="s">
        <v>404</v>
      </c>
      <c r="B9529" s="1" t="s">
        <v>403</v>
      </c>
      <c r="C9529" s="1" t="s">
        <v>403</v>
      </c>
      <c r="E9529" s="1" t="s">
        <v>115</v>
      </c>
    </row>
    <row r="9530" spans="1:5" x14ac:dyDescent="0.25">
      <c r="A9530" s="1" t="s">
        <v>405</v>
      </c>
      <c r="B9530" s="1" t="s">
        <v>403</v>
      </c>
      <c r="C9530" s="1" t="s">
        <v>403</v>
      </c>
      <c r="E9530" s="1" t="s">
        <v>115</v>
      </c>
    </row>
    <row r="9531" spans="1:5" x14ac:dyDescent="0.25">
      <c r="A9531" s="1" t="s">
        <v>406</v>
      </c>
      <c r="B9531" s="1" t="s">
        <v>403</v>
      </c>
      <c r="C9531" s="1" t="s">
        <v>403</v>
      </c>
      <c r="E9531" s="1" t="s">
        <v>115</v>
      </c>
    </row>
    <row r="9532" spans="1:5" x14ac:dyDescent="0.25">
      <c r="A9532" s="1" t="s">
        <v>407</v>
      </c>
      <c r="B9532" s="1" t="s">
        <v>403</v>
      </c>
      <c r="C9532" s="1" t="s">
        <v>403</v>
      </c>
      <c r="E9532" s="1" t="s">
        <v>115</v>
      </c>
    </row>
    <row r="9533" spans="1:5" x14ac:dyDescent="0.25">
      <c r="A9533" s="1" t="s">
        <v>408</v>
      </c>
      <c r="B9533" s="1" t="s">
        <v>403</v>
      </c>
      <c r="C9533" s="1" t="s">
        <v>403</v>
      </c>
      <c r="E9533" s="1" t="s">
        <v>115</v>
      </c>
    </row>
    <row r="9534" spans="1:5" x14ac:dyDescent="0.25">
      <c r="A9534" s="1" t="s">
        <v>410</v>
      </c>
      <c r="B9534" s="1" t="s">
        <v>409</v>
      </c>
      <c r="C9534" s="1" t="s">
        <v>409</v>
      </c>
      <c r="E9534" s="1" t="s">
        <v>115</v>
      </c>
    </row>
    <row r="9535" spans="1:5" x14ac:dyDescent="0.25">
      <c r="A9535" s="1" t="s">
        <v>411</v>
      </c>
      <c r="B9535" s="1" t="s">
        <v>409</v>
      </c>
      <c r="C9535" s="1" t="s">
        <v>409</v>
      </c>
      <c r="E9535" s="1" t="s">
        <v>115</v>
      </c>
    </row>
    <row r="9536" spans="1:5" x14ac:dyDescent="0.25">
      <c r="A9536" s="1" t="s">
        <v>412</v>
      </c>
      <c r="B9536" s="1" t="s">
        <v>409</v>
      </c>
      <c r="C9536" s="1" t="s">
        <v>409</v>
      </c>
      <c r="E9536" s="1" t="s">
        <v>115</v>
      </c>
    </row>
    <row r="9537" spans="1:5" x14ac:dyDescent="0.25">
      <c r="A9537" s="1" t="s">
        <v>413</v>
      </c>
      <c r="B9537" s="1" t="s">
        <v>409</v>
      </c>
      <c r="C9537" s="1" t="s">
        <v>409</v>
      </c>
      <c r="E9537" s="1" t="s">
        <v>115</v>
      </c>
    </row>
    <row r="9538" spans="1:5" x14ac:dyDescent="0.25">
      <c r="A9538" s="1" t="s">
        <v>414</v>
      </c>
      <c r="B9538" s="1" t="s">
        <v>409</v>
      </c>
      <c r="C9538" s="1" t="s">
        <v>409</v>
      </c>
      <c r="E9538" s="1" t="s">
        <v>115</v>
      </c>
    </row>
    <row r="9539" spans="1:5" x14ac:dyDescent="0.25">
      <c r="A9539" s="1" t="s">
        <v>416</v>
      </c>
      <c r="B9539" s="1" t="s">
        <v>415</v>
      </c>
      <c r="C9539" s="1" t="s">
        <v>415</v>
      </c>
      <c r="E9539" s="1" t="s">
        <v>115</v>
      </c>
    </row>
    <row r="9540" spans="1:5" x14ac:dyDescent="0.25">
      <c r="A9540" s="1" t="s">
        <v>417</v>
      </c>
      <c r="B9540" s="1" t="s">
        <v>415</v>
      </c>
      <c r="C9540" s="1" t="s">
        <v>415</v>
      </c>
      <c r="E9540" s="1" t="s">
        <v>115</v>
      </c>
    </row>
    <row r="9541" spans="1:5" x14ac:dyDescent="0.25">
      <c r="A9541" s="1" t="s">
        <v>418</v>
      </c>
      <c r="B9541" s="1" t="s">
        <v>415</v>
      </c>
      <c r="C9541" s="1" t="s">
        <v>415</v>
      </c>
      <c r="E9541" s="1" t="s">
        <v>115</v>
      </c>
    </row>
    <row r="9542" spans="1:5" x14ac:dyDescent="0.25">
      <c r="A9542" s="1" t="s">
        <v>419</v>
      </c>
      <c r="B9542" s="1" t="s">
        <v>415</v>
      </c>
      <c r="C9542" s="1" t="s">
        <v>415</v>
      </c>
      <c r="E9542" s="1" t="s">
        <v>115</v>
      </c>
    </row>
    <row r="9543" spans="1:5" x14ac:dyDescent="0.25">
      <c r="A9543" s="1" t="s">
        <v>420</v>
      </c>
      <c r="B9543" s="1" t="s">
        <v>415</v>
      </c>
      <c r="C9543" s="1" t="s">
        <v>415</v>
      </c>
      <c r="E9543" s="1" t="s">
        <v>115</v>
      </c>
    </row>
    <row r="9544" spans="1:5" x14ac:dyDescent="0.25">
      <c r="A9544" s="1" t="s">
        <v>422</v>
      </c>
      <c r="B9544" s="1" t="s">
        <v>421</v>
      </c>
      <c r="C9544" s="1" t="s">
        <v>421</v>
      </c>
      <c r="E9544" s="1" t="s">
        <v>115</v>
      </c>
    </row>
    <row r="9545" spans="1:5" x14ac:dyDescent="0.25">
      <c r="A9545" s="1" t="s">
        <v>423</v>
      </c>
      <c r="B9545" s="1" t="s">
        <v>421</v>
      </c>
      <c r="C9545" s="1" t="s">
        <v>421</v>
      </c>
      <c r="E9545" s="1" t="s">
        <v>115</v>
      </c>
    </row>
    <row r="9546" spans="1:5" x14ac:dyDescent="0.25">
      <c r="A9546" s="1" t="s">
        <v>424</v>
      </c>
      <c r="B9546" s="1" t="s">
        <v>421</v>
      </c>
      <c r="C9546" s="1" t="s">
        <v>421</v>
      </c>
      <c r="E9546" s="1" t="s">
        <v>115</v>
      </c>
    </row>
    <row r="9547" spans="1:5" x14ac:dyDescent="0.25">
      <c r="A9547" s="1" t="s">
        <v>425</v>
      </c>
      <c r="B9547" s="1" t="s">
        <v>421</v>
      </c>
      <c r="C9547" s="1" t="s">
        <v>421</v>
      </c>
      <c r="E9547" s="1" t="s">
        <v>115</v>
      </c>
    </row>
    <row r="9548" spans="1:5" x14ac:dyDescent="0.25">
      <c r="A9548" s="1" t="s">
        <v>426</v>
      </c>
      <c r="B9548" s="1" t="s">
        <v>421</v>
      </c>
      <c r="C9548" s="1" t="s">
        <v>421</v>
      </c>
      <c r="E9548" s="1" t="s">
        <v>115</v>
      </c>
    </row>
    <row r="9549" spans="1:5" x14ac:dyDescent="0.25">
      <c r="A9549" s="1" t="s">
        <v>428</v>
      </c>
      <c r="B9549" s="1" t="s">
        <v>427</v>
      </c>
      <c r="C9549" s="1" t="s">
        <v>427</v>
      </c>
      <c r="E9549" s="1" t="s">
        <v>115</v>
      </c>
    </row>
    <row r="9550" spans="1:5" x14ac:dyDescent="0.25">
      <c r="A9550" s="1" t="s">
        <v>429</v>
      </c>
      <c r="B9550" s="1" t="s">
        <v>427</v>
      </c>
      <c r="C9550" s="1" t="s">
        <v>427</v>
      </c>
      <c r="E9550" s="1" t="s">
        <v>115</v>
      </c>
    </row>
    <row r="9551" spans="1:5" x14ac:dyDescent="0.25">
      <c r="A9551" s="1" t="s">
        <v>430</v>
      </c>
      <c r="B9551" s="1" t="s">
        <v>427</v>
      </c>
      <c r="C9551" s="1" t="s">
        <v>427</v>
      </c>
      <c r="E9551" s="1" t="s">
        <v>115</v>
      </c>
    </row>
    <row r="9552" spans="1:5" x14ac:dyDescent="0.25">
      <c r="A9552" s="1" t="s">
        <v>431</v>
      </c>
      <c r="B9552" s="1" t="s">
        <v>427</v>
      </c>
      <c r="C9552" s="1" t="s">
        <v>427</v>
      </c>
      <c r="E9552" s="1" t="s">
        <v>115</v>
      </c>
    </row>
    <row r="9553" spans="1:5" x14ac:dyDescent="0.25">
      <c r="A9553" s="1" t="s">
        <v>432</v>
      </c>
      <c r="B9553" s="1" t="s">
        <v>427</v>
      </c>
      <c r="C9553" s="1" t="s">
        <v>427</v>
      </c>
      <c r="E9553" s="1" t="s">
        <v>115</v>
      </c>
    </row>
    <row r="9554" spans="1:5" x14ac:dyDescent="0.25">
      <c r="A9554" s="1" t="s">
        <v>434</v>
      </c>
      <c r="B9554" s="1" t="s">
        <v>433</v>
      </c>
      <c r="C9554" s="1" t="s">
        <v>433</v>
      </c>
      <c r="E9554" s="1" t="s">
        <v>115</v>
      </c>
    </row>
    <row r="9555" spans="1:5" x14ac:dyDescent="0.25">
      <c r="A9555" s="1" t="s">
        <v>435</v>
      </c>
      <c r="B9555" s="1" t="s">
        <v>433</v>
      </c>
      <c r="C9555" s="1" t="s">
        <v>433</v>
      </c>
      <c r="E9555" s="1" t="s">
        <v>115</v>
      </c>
    </row>
    <row r="9556" spans="1:5" x14ac:dyDescent="0.25">
      <c r="A9556" s="1" t="s">
        <v>436</v>
      </c>
      <c r="B9556" s="1" t="s">
        <v>433</v>
      </c>
      <c r="C9556" s="1" t="s">
        <v>433</v>
      </c>
      <c r="E9556" s="1" t="s">
        <v>115</v>
      </c>
    </row>
    <row r="9557" spans="1:5" x14ac:dyDescent="0.25">
      <c r="A9557" s="1" t="s">
        <v>437</v>
      </c>
      <c r="B9557" s="1" t="s">
        <v>433</v>
      </c>
      <c r="C9557" s="1" t="s">
        <v>433</v>
      </c>
      <c r="E9557" s="1" t="s">
        <v>115</v>
      </c>
    </row>
    <row r="9558" spans="1:5" x14ac:dyDescent="0.25">
      <c r="A9558" s="1" t="s">
        <v>438</v>
      </c>
      <c r="B9558" s="1" t="s">
        <v>433</v>
      </c>
      <c r="C9558" s="1" t="s">
        <v>433</v>
      </c>
      <c r="E9558" s="1" t="s">
        <v>115</v>
      </c>
    </row>
    <row r="9559" spans="1:5" x14ac:dyDescent="0.25">
      <c r="A9559" s="1" t="s">
        <v>440</v>
      </c>
      <c r="B9559" s="1" t="s">
        <v>439</v>
      </c>
      <c r="C9559" s="1" t="s">
        <v>439</v>
      </c>
      <c r="E9559" s="1" t="s">
        <v>115</v>
      </c>
    </row>
    <row r="9560" spans="1:5" x14ac:dyDescent="0.25">
      <c r="A9560" s="1" t="s">
        <v>441</v>
      </c>
      <c r="B9560" s="1" t="s">
        <v>439</v>
      </c>
      <c r="C9560" s="1" t="s">
        <v>439</v>
      </c>
      <c r="E9560" s="1" t="s">
        <v>115</v>
      </c>
    </row>
    <row r="9561" spans="1:5" x14ac:dyDescent="0.25">
      <c r="A9561" s="1" t="s">
        <v>442</v>
      </c>
      <c r="B9561" s="1" t="s">
        <v>439</v>
      </c>
      <c r="C9561" s="1" t="s">
        <v>439</v>
      </c>
      <c r="E9561" s="1" t="s">
        <v>115</v>
      </c>
    </row>
    <row r="9562" spans="1:5" x14ac:dyDescent="0.25">
      <c r="A9562" s="1" t="s">
        <v>443</v>
      </c>
      <c r="B9562" s="1" t="s">
        <v>439</v>
      </c>
      <c r="C9562" s="1" t="s">
        <v>439</v>
      </c>
      <c r="E9562" s="1" t="s">
        <v>115</v>
      </c>
    </row>
    <row r="9563" spans="1:5" x14ac:dyDescent="0.25">
      <c r="A9563" s="1" t="s">
        <v>444</v>
      </c>
      <c r="B9563" s="1" t="s">
        <v>439</v>
      </c>
      <c r="C9563" s="1" t="s">
        <v>439</v>
      </c>
      <c r="E9563" s="1" t="s">
        <v>115</v>
      </c>
    </row>
    <row r="9564" spans="1:5" x14ac:dyDescent="0.25">
      <c r="A9564" s="1" t="s">
        <v>446</v>
      </c>
      <c r="B9564" s="1" t="s">
        <v>445</v>
      </c>
      <c r="C9564" s="1" t="s">
        <v>445</v>
      </c>
      <c r="E9564" s="1" t="s">
        <v>115</v>
      </c>
    </row>
    <row r="9565" spans="1:5" x14ac:dyDescent="0.25">
      <c r="A9565" s="1" t="s">
        <v>447</v>
      </c>
      <c r="B9565" s="1" t="s">
        <v>445</v>
      </c>
      <c r="C9565" s="1" t="s">
        <v>445</v>
      </c>
      <c r="E9565" s="1" t="s">
        <v>115</v>
      </c>
    </row>
    <row r="9566" spans="1:5" x14ac:dyDescent="0.25">
      <c r="A9566" s="1" t="s">
        <v>448</v>
      </c>
      <c r="B9566" s="1" t="s">
        <v>445</v>
      </c>
      <c r="C9566" s="1" t="s">
        <v>445</v>
      </c>
      <c r="E9566" s="1" t="s">
        <v>115</v>
      </c>
    </row>
    <row r="9567" spans="1:5" x14ac:dyDescent="0.25">
      <c r="A9567" s="1" t="s">
        <v>449</v>
      </c>
      <c r="B9567" s="1" t="s">
        <v>445</v>
      </c>
      <c r="C9567" s="1" t="s">
        <v>445</v>
      </c>
      <c r="E9567" s="1" t="s">
        <v>115</v>
      </c>
    </row>
    <row r="9568" spans="1:5" x14ac:dyDescent="0.25">
      <c r="A9568" s="1" t="s">
        <v>450</v>
      </c>
      <c r="B9568" s="1" t="s">
        <v>445</v>
      </c>
      <c r="C9568" s="1" t="s">
        <v>445</v>
      </c>
      <c r="E9568" s="1" t="s">
        <v>115</v>
      </c>
    </row>
    <row r="9569" spans="1:5" x14ac:dyDescent="0.25">
      <c r="A9569" s="1" t="s">
        <v>452</v>
      </c>
      <c r="B9569" s="1" t="s">
        <v>451</v>
      </c>
      <c r="C9569" s="1" t="s">
        <v>451</v>
      </c>
      <c r="E9569" s="1" t="s">
        <v>115</v>
      </c>
    </row>
    <row r="9570" spans="1:5" x14ac:dyDescent="0.25">
      <c r="A9570" s="1" t="s">
        <v>453</v>
      </c>
      <c r="B9570" s="1" t="s">
        <v>451</v>
      </c>
      <c r="C9570" s="1" t="s">
        <v>451</v>
      </c>
      <c r="E9570" s="1" t="s">
        <v>115</v>
      </c>
    </row>
    <row r="9571" spans="1:5" x14ac:dyDescent="0.25">
      <c r="A9571" s="1" t="s">
        <v>454</v>
      </c>
      <c r="B9571" s="1" t="s">
        <v>451</v>
      </c>
      <c r="C9571" s="1" t="s">
        <v>451</v>
      </c>
      <c r="E9571" s="1" t="s">
        <v>115</v>
      </c>
    </row>
    <row r="9572" spans="1:5" x14ac:dyDescent="0.25">
      <c r="A9572" s="1" t="s">
        <v>455</v>
      </c>
      <c r="B9572" s="1" t="s">
        <v>451</v>
      </c>
      <c r="C9572" s="1" t="s">
        <v>451</v>
      </c>
      <c r="E9572" s="1" t="s">
        <v>115</v>
      </c>
    </row>
    <row r="9573" spans="1:5" x14ac:dyDescent="0.25">
      <c r="A9573" s="1" t="s">
        <v>456</v>
      </c>
      <c r="B9573" s="1" t="s">
        <v>451</v>
      </c>
      <c r="C9573" s="1" t="s">
        <v>451</v>
      </c>
      <c r="E9573" s="1" t="s">
        <v>115</v>
      </c>
    </row>
    <row r="9574" spans="1:5" x14ac:dyDescent="0.25">
      <c r="A9574" s="1" t="s">
        <v>458</v>
      </c>
      <c r="B9574" s="1" t="s">
        <v>457</v>
      </c>
      <c r="C9574" s="1" t="s">
        <v>457</v>
      </c>
      <c r="E9574" s="1" t="s">
        <v>115</v>
      </c>
    </row>
    <row r="9575" spans="1:5" x14ac:dyDescent="0.25">
      <c r="A9575" s="1" t="s">
        <v>459</v>
      </c>
      <c r="B9575" s="1" t="s">
        <v>457</v>
      </c>
      <c r="C9575" s="1" t="s">
        <v>457</v>
      </c>
      <c r="E9575" s="1" t="s">
        <v>115</v>
      </c>
    </row>
    <row r="9576" spans="1:5" x14ac:dyDescent="0.25">
      <c r="A9576" s="1" t="s">
        <v>460</v>
      </c>
      <c r="B9576" s="1" t="s">
        <v>457</v>
      </c>
      <c r="C9576" s="1" t="s">
        <v>457</v>
      </c>
      <c r="E9576" s="1" t="s">
        <v>115</v>
      </c>
    </row>
    <row r="9577" spans="1:5" x14ac:dyDescent="0.25">
      <c r="A9577" s="1" t="s">
        <v>461</v>
      </c>
      <c r="B9577" s="1" t="s">
        <v>457</v>
      </c>
      <c r="C9577" s="1" t="s">
        <v>457</v>
      </c>
      <c r="E9577" s="1" t="s">
        <v>115</v>
      </c>
    </row>
    <row r="9578" spans="1:5" x14ac:dyDescent="0.25">
      <c r="A9578" s="1" t="s">
        <v>462</v>
      </c>
      <c r="B9578" s="1" t="s">
        <v>457</v>
      </c>
      <c r="C9578" s="1" t="s">
        <v>457</v>
      </c>
      <c r="E9578" s="1" t="s">
        <v>115</v>
      </c>
    </row>
    <row r="9579" spans="1:5" x14ac:dyDescent="0.25">
      <c r="A9579" s="1" t="s">
        <v>464</v>
      </c>
      <c r="B9579" s="1" t="s">
        <v>463</v>
      </c>
      <c r="C9579" s="1" t="s">
        <v>463</v>
      </c>
      <c r="E9579" s="1" t="s">
        <v>115</v>
      </c>
    </row>
    <row r="9580" spans="1:5" x14ac:dyDescent="0.25">
      <c r="A9580" s="1" t="s">
        <v>465</v>
      </c>
      <c r="B9580" s="1" t="s">
        <v>463</v>
      </c>
      <c r="C9580" s="1" t="s">
        <v>463</v>
      </c>
      <c r="E9580" s="1" t="s">
        <v>115</v>
      </c>
    </row>
    <row r="9581" spans="1:5" x14ac:dyDescent="0.25">
      <c r="A9581" s="1" t="s">
        <v>466</v>
      </c>
      <c r="B9581" s="1" t="s">
        <v>463</v>
      </c>
      <c r="C9581" s="1" t="s">
        <v>463</v>
      </c>
      <c r="E9581" s="1" t="s">
        <v>115</v>
      </c>
    </row>
    <row r="9582" spans="1:5" x14ac:dyDescent="0.25">
      <c r="A9582" s="1" t="s">
        <v>467</v>
      </c>
      <c r="B9582" s="1" t="s">
        <v>463</v>
      </c>
      <c r="C9582" s="1" t="s">
        <v>463</v>
      </c>
      <c r="E9582" s="1" t="s">
        <v>115</v>
      </c>
    </row>
    <row r="9583" spans="1:5" x14ac:dyDescent="0.25">
      <c r="A9583" s="1" t="s">
        <v>468</v>
      </c>
      <c r="B9583" s="1" t="s">
        <v>463</v>
      </c>
      <c r="C9583" s="1" t="s">
        <v>463</v>
      </c>
      <c r="E9583" s="1" t="s">
        <v>115</v>
      </c>
    </row>
    <row r="9584" spans="1:5" x14ac:dyDescent="0.25">
      <c r="A9584" s="1" t="s">
        <v>470</v>
      </c>
      <c r="B9584" s="1" t="s">
        <v>469</v>
      </c>
      <c r="C9584" s="1" t="s">
        <v>469</v>
      </c>
      <c r="E9584" s="1" t="s">
        <v>115</v>
      </c>
    </row>
    <row r="9585" spans="1:5" x14ac:dyDescent="0.25">
      <c r="A9585" s="1" t="s">
        <v>471</v>
      </c>
      <c r="B9585" s="1" t="s">
        <v>469</v>
      </c>
      <c r="C9585" s="1" t="s">
        <v>469</v>
      </c>
      <c r="E9585" s="1" t="s">
        <v>115</v>
      </c>
    </row>
    <row r="9586" spans="1:5" x14ac:dyDescent="0.25">
      <c r="A9586" s="1" t="s">
        <v>472</v>
      </c>
      <c r="B9586" s="1" t="s">
        <v>469</v>
      </c>
      <c r="C9586" s="1" t="s">
        <v>469</v>
      </c>
      <c r="E9586" s="1" t="s">
        <v>115</v>
      </c>
    </row>
    <row r="9587" spans="1:5" x14ac:dyDescent="0.25">
      <c r="A9587" s="1" t="s">
        <v>473</v>
      </c>
      <c r="B9587" s="1" t="s">
        <v>469</v>
      </c>
      <c r="C9587" s="1" t="s">
        <v>469</v>
      </c>
      <c r="E9587" s="1" t="s">
        <v>115</v>
      </c>
    </row>
    <row r="9588" spans="1:5" x14ac:dyDescent="0.25">
      <c r="A9588" s="1" t="s">
        <v>474</v>
      </c>
      <c r="B9588" s="1" t="s">
        <v>469</v>
      </c>
      <c r="C9588" s="1" t="s">
        <v>469</v>
      </c>
      <c r="E9588" s="1" t="s">
        <v>115</v>
      </c>
    </row>
    <row r="9589" spans="1:5" x14ac:dyDescent="0.25">
      <c r="A9589" s="1" t="s">
        <v>476</v>
      </c>
      <c r="B9589" s="1" t="s">
        <v>475</v>
      </c>
      <c r="C9589" s="1" t="s">
        <v>475</v>
      </c>
      <c r="E9589" s="1" t="s">
        <v>115</v>
      </c>
    </row>
    <row r="9590" spans="1:5" x14ac:dyDescent="0.25">
      <c r="A9590" s="1" t="s">
        <v>477</v>
      </c>
      <c r="B9590" s="1" t="s">
        <v>475</v>
      </c>
      <c r="C9590" s="1" t="s">
        <v>475</v>
      </c>
      <c r="E9590" s="1" t="s">
        <v>115</v>
      </c>
    </row>
    <row r="9591" spans="1:5" x14ac:dyDescent="0.25">
      <c r="A9591" s="1" t="s">
        <v>478</v>
      </c>
      <c r="B9591" s="1" t="s">
        <v>475</v>
      </c>
      <c r="C9591" s="1" t="s">
        <v>475</v>
      </c>
      <c r="E9591" s="1" t="s">
        <v>115</v>
      </c>
    </row>
    <row r="9592" spans="1:5" x14ac:dyDescent="0.25">
      <c r="A9592" s="1" t="s">
        <v>479</v>
      </c>
      <c r="B9592" s="1" t="s">
        <v>475</v>
      </c>
      <c r="C9592" s="1" t="s">
        <v>475</v>
      </c>
      <c r="E9592" s="1" t="s">
        <v>115</v>
      </c>
    </row>
    <row r="9593" spans="1:5" x14ac:dyDescent="0.25">
      <c r="A9593" s="1" t="s">
        <v>480</v>
      </c>
      <c r="B9593" s="1" t="s">
        <v>475</v>
      </c>
      <c r="C9593" s="1" t="s">
        <v>475</v>
      </c>
      <c r="E9593" s="1" t="s">
        <v>115</v>
      </c>
    </row>
    <row r="9594" spans="1:5" x14ac:dyDescent="0.25">
      <c r="A9594" s="1" t="s">
        <v>482</v>
      </c>
      <c r="B9594" s="1" t="s">
        <v>481</v>
      </c>
      <c r="C9594" s="1" t="s">
        <v>481</v>
      </c>
      <c r="E9594" s="1" t="s">
        <v>115</v>
      </c>
    </row>
    <row r="9595" spans="1:5" x14ac:dyDescent="0.25">
      <c r="A9595" s="1" t="s">
        <v>483</v>
      </c>
      <c r="B9595" s="1" t="s">
        <v>481</v>
      </c>
      <c r="C9595" s="1" t="s">
        <v>481</v>
      </c>
      <c r="E9595" s="1" t="s">
        <v>115</v>
      </c>
    </row>
    <row r="9596" spans="1:5" x14ac:dyDescent="0.25">
      <c r="A9596" s="1" t="s">
        <v>484</v>
      </c>
      <c r="B9596" s="1" t="s">
        <v>481</v>
      </c>
      <c r="C9596" s="1" t="s">
        <v>481</v>
      </c>
      <c r="E9596" s="1" t="s">
        <v>115</v>
      </c>
    </row>
    <row r="9597" spans="1:5" x14ac:dyDescent="0.25">
      <c r="A9597" s="1" t="s">
        <v>485</v>
      </c>
      <c r="B9597" s="1" t="s">
        <v>481</v>
      </c>
      <c r="C9597" s="1" t="s">
        <v>481</v>
      </c>
      <c r="E9597" s="1" t="s">
        <v>115</v>
      </c>
    </row>
    <row r="9598" spans="1:5" x14ac:dyDescent="0.25">
      <c r="A9598" s="1" t="s">
        <v>486</v>
      </c>
      <c r="B9598" s="1" t="s">
        <v>481</v>
      </c>
      <c r="C9598" s="1" t="s">
        <v>481</v>
      </c>
      <c r="E9598" s="1" t="s">
        <v>115</v>
      </c>
    </row>
    <row r="9599" spans="1:5" x14ac:dyDescent="0.25">
      <c r="A9599" s="1" t="s">
        <v>488</v>
      </c>
      <c r="B9599" s="1" t="s">
        <v>487</v>
      </c>
      <c r="C9599" s="1" t="s">
        <v>487</v>
      </c>
      <c r="E9599" s="1" t="s">
        <v>115</v>
      </c>
    </row>
    <row r="9600" spans="1:5" x14ac:dyDescent="0.25">
      <c r="A9600" s="1" t="s">
        <v>489</v>
      </c>
      <c r="B9600" s="1" t="s">
        <v>487</v>
      </c>
      <c r="C9600" s="1" t="s">
        <v>487</v>
      </c>
      <c r="E9600" s="1" t="s">
        <v>115</v>
      </c>
    </row>
    <row r="9601" spans="1:5" x14ac:dyDescent="0.25">
      <c r="A9601" s="1" t="s">
        <v>490</v>
      </c>
      <c r="B9601" s="1" t="s">
        <v>487</v>
      </c>
      <c r="C9601" s="1" t="s">
        <v>487</v>
      </c>
      <c r="E9601" s="1" t="s">
        <v>115</v>
      </c>
    </row>
    <row r="9602" spans="1:5" x14ac:dyDescent="0.25">
      <c r="A9602" s="1" t="s">
        <v>491</v>
      </c>
      <c r="B9602" s="1" t="s">
        <v>487</v>
      </c>
      <c r="C9602" s="1" t="s">
        <v>487</v>
      </c>
      <c r="E9602" s="1" t="s">
        <v>115</v>
      </c>
    </row>
    <row r="9603" spans="1:5" x14ac:dyDescent="0.25">
      <c r="A9603" s="1" t="s">
        <v>492</v>
      </c>
      <c r="B9603" s="1" t="s">
        <v>487</v>
      </c>
      <c r="C9603" s="1" t="s">
        <v>487</v>
      </c>
      <c r="E9603" s="1" t="s">
        <v>115</v>
      </c>
    </row>
    <row r="9604" spans="1:5" x14ac:dyDescent="0.25">
      <c r="A9604" s="1" t="s">
        <v>494</v>
      </c>
      <c r="B9604" s="1" t="s">
        <v>493</v>
      </c>
      <c r="C9604" s="1" t="s">
        <v>493</v>
      </c>
      <c r="E9604" s="1" t="s">
        <v>115</v>
      </c>
    </row>
    <row r="9605" spans="1:5" x14ac:dyDescent="0.25">
      <c r="A9605" s="1" t="s">
        <v>495</v>
      </c>
      <c r="B9605" s="1" t="s">
        <v>493</v>
      </c>
      <c r="C9605" s="1" t="s">
        <v>493</v>
      </c>
      <c r="E9605" s="1" t="s">
        <v>115</v>
      </c>
    </row>
    <row r="9606" spans="1:5" x14ac:dyDescent="0.25">
      <c r="A9606" s="1" t="s">
        <v>496</v>
      </c>
      <c r="B9606" s="1" t="s">
        <v>493</v>
      </c>
      <c r="C9606" s="1" t="s">
        <v>493</v>
      </c>
      <c r="E9606" s="1" t="s">
        <v>115</v>
      </c>
    </row>
    <row r="9607" spans="1:5" x14ac:dyDescent="0.25">
      <c r="A9607" s="1" t="s">
        <v>497</v>
      </c>
      <c r="B9607" s="1" t="s">
        <v>493</v>
      </c>
      <c r="C9607" s="1" t="s">
        <v>493</v>
      </c>
      <c r="E9607" s="1" t="s">
        <v>115</v>
      </c>
    </row>
    <row r="9608" spans="1:5" x14ac:dyDescent="0.25">
      <c r="A9608" s="1" t="s">
        <v>498</v>
      </c>
      <c r="B9608" s="1" t="s">
        <v>493</v>
      </c>
      <c r="C9608" s="1" t="s">
        <v>493</v>
      </c>
      <c r="E9608" s="1" t="s">
        <v>115</v>
      </c>
    </row>
    <row r="9609" spans="1:5" x14ac:dyDescent="0.25">
      <c r="A9609" s="1" t="s">
        <v>500</v>
      </c>
      <c r="B9609" s="1" t="s">
        <v>499</v>
      </c>
      <c r="C9609" s="1" t="s">
        <v>499</v>
      </c>
      <c r="E9609" s="1" t="s">
        <v>115</v>
      </c>
    </row>
    <row r="9610" spans="1:5" x14ac:dyDescent="0.25">
      <c r="A9610" s="1" t="s">
        <v>501</v>
      </c>
      <c r="B9610" s="1" t="s">
        <v>499</v>
      </c>
      <c r="C9610" s="1" t="s">
        <v>499</v>
      </c>
      <c r="E9610" s="1" t="s">
        <v>115</v>
      </c>
    </row>
    <row r="9611" spans="1:5" x14ac:dyDescent="0.25">
      <c r="A9611" s="1" t="s">
        <v>502</v>
      </c>
      <c r="B9611" s="1" t="s">
        <v>499</v>
      </c>
      <c r="C9611" s="1" t="s">
        <v>499</v>
      </c>
      <c r="E9611" s="1" t="s">
        <v>115</v>
      </c>
    </row>
    <row r="9612" spans="1:5" x14ac:dyDescent="0.25">
      <c r="A9612" s="1" t="s">
        <v>503</v>
      </c>
      <c r="B9612" s="1" t="s">
        <v>499</v>
      </c>
      <c r="C9612" s="1" t="s">
        <v>499</v>
      </c>
      <c r="E9612" s="1" t="s">
        <v>115</v>
      </c>
    </row>
    <row r="9613" spans="1:5" x14ac:dyDescent="0.25">
      <c r="A9613" s="1" t="s">
        <v>504</v>
      </c>
      <c r="B9613" s="1" t="s">
        <v>499</v>
      </c>
      <c r="C9613" s="1" t="s">
        <v>499</v>
      </c>
      <c r="E9613" s="1" t="s">
        <v>115</v>
      </c>
    </row>
    <row r="9614" spans="1:5" x14ac:dyDescent="0.25">
      <c r="A9614" s="1" t="s">
        <v>506</v>
      </c>
      <c r="B9614" s="1" t="s">
        <v>505</v>
      </c>
      <c r="C9614" s="1" t="s">
        <v>505</v>
      </c>
      <c r="E9614" s="1" t="s">
        <v>115</v>
      </c>
    </row>
    <row r="9615" spans="1:5" x14ac:dyDescent="0.25">
      <c r="A9615" s="1" t="s">
        <v>507</v>
      </c>
      <c r="B9615" s="1" t="s">
        <v>505</v>
      </c>
      <c r="C9615" s="1" t="s">
        <v>505</v>
      </c>
      <c r="E9615" s="1" t="s">
        <v>115</v>
      </c>
    </row>
    <row r="9616" spans="1:5" x14ac:dyDescent="0.25">
      <c r="A9616" s="1" t="s">
        <v>508</v>
      </c>
      <c r="B9616" s="1" t="s">
        <v>505</v>
      </c>
      <c r="C9616" s="1" t="s">
        <v>505</v>
      </c>
      <c r="E9616" s="1" t="s">
        <v>115</v>
      </c>
    </row>
    <row r="9617" spans="1:5" x14ac:dyDescent="0.25">
      <c r="A9617" s="1" t="s">
        <v>509</v>
      </c>
      <c r="B9617" s="1" t="s">
        <v>505</v>
      </c>
      <c r="C9617" s="1" t="s">
        <v>505</v>
      </c>
      <c r="E9617" s="1" t="s">
        <v>115</v>
      </c>
    </row>
    <row r="9618" spans="1:5" x14ac:dyDescent="0.25">
      <c r="A9618" s="1" t="s">
        <v>510</v>
      </c>
      <c r="B9618" s="1" t="s">
        <v>505</v>
      </c>
      <c r="C9618" s="1" t="s">
        <v>505</v>
      </c>
      <c r="E9618" s="1" t="s">
        <v>115</v>
      </c>
    </row>
    <row r="9619" spans="1:5" x14ac:dyDescent="0.25">
      <c r="A9619" s="1" t="s">
        <v>512</v>
      </c>
      <c r="B9619" s="1" t="s">
        <v>511</v>
      </c>
      <c r="C9619" s="1" t="s">
        <v>511</v>
      </c>
      <c r="E9619" s="1" t="s">
        <v>115</v>
      </c>
    </row>
    <row r="9620" spans="1:5" x14ac:dyDescent="0.25">
      <c r="A9620" s="1" t="s">
        <v>513</v>
      </c>
      <c r="B9620" s="1" t="s">
        <v>511</v>
      </c>
      <c r="C9620" s="1" t="s">
        <v>511</v>
      </c>
      <c r="E9620" s="1" t="s">
        <v>115</v>
      </c>
    </row>
    <row r="9621" spans="1:5" x14ac:dyDescent="0.25">
      <c r="A9621" s="1" t="s">
        <v>514</v>
      </c>
      <c r="B9621" s="1" t="s">
        <v>511</v>
      </c>
      <c r="C9621" s="1" t="s">
        <v>511</v>
      </c>
      <c r="E9621" s="1" t="s">
        <v>115</v>
      </c>
    </row>
    <row r="9622" spans="1:5" x14ac:dyDescent="0.25">
      <c r="A9622" s="1" t="s">
        <v>515</v>
      </c>
      <c r="B9622" s="1" t="s">
        <v>511</v>
      </c>
      <c r="C9622" s="1" t="s">
        <v>511</v>
      </c>
      <c r="E9622" s="1" t="s">
        <v>115</v>
      </c>
    </row>
    <row r="9623" spans="1:5" x14ac:dyDescent="0.25">
      <c r="A9623" s="1" t="s">
        <v>516</v>
      </c>
      <c r="B9623" s="1" t="s">
        <v>511</v>
      </c>
      <c r="C9623" s="1" t="s">
        <v>511</v>
      </c>
      <c r="E9623" s="1" t="s">
        <v>115</v>
      </c>
    </row>
    <row r="9624" spans="1:5" x14ac:dyDescent="0.25">
      <c r="A9624" s="1" t="s">
        <v>518</v>
      </c>
      <c r="B9624" s="1" t="s">
        <v>517</v>
      </c>
      <c r="C9624" s="1" t="s">
        <v>517</v>
      </c>
      <c r="E9624" s="1" t="s">
        <v>115</v>
      </c>
    </row>
    <row r="9625" spans="1:5" x14ac:dyDescent="0.25">
      <c r="A9625" s="1" t="s">
        <v>519</v>
      </c>
      <c r="B9625" s="1" t="s">
        <v>517</v>
      </c>
      <c r="C9625" s="1" t="s">
        <v>517</v>
      </c>
      <c r="E9625" s="1" t="s">
        <v>115</v>
      </c>
    </row>
    <row r="9626" spans="1:5" x14ac:dyDescent="0.25">
      <c r="A9626" s="1" t="s">
        <v>520</v>
      </c>
      <c r="B9626" s="1" t="s">
        <v>517</v>
      </c>
      <c r="C9626" s="1" t="s">
        <v>517</v>
      </c>
      <c r="E9626" s="1" t="s">
        <v>115</v>
      </c>
    </row>
    <row r="9627" spans="1:5" x14ac:dyDescent="0.25">
      <c r="A9627" s="1" t="s">
        <v>521</v>
      </c>
      <c r="B9627" s="1" t="s">
        <v>517</v>
      </c>
      <c r="C9627" s="1" t="s">
        <v>517</v>
      </c>
      <c r="E9627" s="1" t="s">
        <v>115</v>
      </c>
    </row>
    <row r="9628" spans="1:5" x14ac:dyDescent="0.25">
      <c r="A9628" s="1" t="s">
        <v>522</v>
      </c>
      <c r="B9628" s="1" t="s">
        <v>517</v>
      </c>
      <c r="C9628" s="1" t="s">
        <v>517</v>
      </c>
      <c r="E9628" s="1" t="s">
        <v>115</v>
      </c>
    </row>
    <row r="9629" spans="1:5" x14ac:dyDescent="0.25">
      <c r="A9629" s="1" t="s">
        <v>524</v>
      </c>
      <c r="B9629" s="1" t="s">
        <v>523</v>
      </c>
      <c r="C9629" s="1" t="s">
        <v>523</v>
      </c>
      <c r="E9629" s="1" t="s">
        <v>115</v>
      </c>
    </row>
    <row r="9630" spans="1:5" x14ac:dyDescent="0.25">
      <c r="A9630" s="1" t="s">
        <v>525</v>
      </c>
      <c r="B9630" s="1" t="s">
        <v>523</v>
      </c>
      <c r="C9630" s="1" t="s">
        <v>523</v>
      </c>
      <c r="E9630" s="1" t="s">
        <v>115</v>
      </c>
    </row>
    <row r="9631" spans="1:5" x14ac:dyDescent="0.25">
      <c r="A9631" s="1" t="s">
        <v>526</v>
      </c>
      <c r="B9631" s="1" t="s">
        <v>523</v>
      </c>
      <c r="C9631" s="1" t="s">
        <v>523</v>
      </c>
      <c r="E9631" s="1" t="s">
        <v>115</v>
      </c>
    </row>
    <row r="9632" spans="1:5" x14ac:dyDescent="0.25">
      <c r="A9632" s="1" t="s">
        <v>527</v>
      </c>
      <c r="B9632" s="1" t="s">
        <v>523</v>
      </c>
      <c r="C9632" s="1" t="s">
        <v>523</v>
      </c>
      <c r="E9632" s="1" t="s">
        <v>115</v>
      </c>
    </row>
    <row r="9633" spans="1:5" x14ac:dyDescent="0.25">
      <c r="A9633" s="1" t="s">
        <v>528</v>
      </c>
      <c r="B9633" s="1" t="s">
        <v>523</v>
      </c>
      <c r="C9633" s="1" t="s">
        <v>523</v>
      </c>
      <c r="E9633" s="1" t="s">
        <v>115</v>
      </c>
    </row>
    <row r="9634" spans="1:5" x14ac:dyDescent="0.25">
      <c r="A9634" s="1" t="s">
        <v>530</v>
      </c>
      <c r="B9634" s="1" t="s">
        <v>529</v>
      </c>
      <c r="C9634" s="1" t="s">
        <v>529</v>
      </c>
      <c r="E9634" s="1" t="s">
        <v>115</v>
      </c>
    </row>
    <row r="9635" spans="1:5" x14ac:dyDescent="0.25">
      <c r="A9635" s="1" t="s">
        <v>531</v>
      </c>
      <c r="B9635" s="1" t="s">
        <v>529</v>
      </c>
      <c r="C9635" s="1" t="s">
        <v>529</v>
      </c>
      <c r="E9635" s="1" t="s">
        <v>115</v>
      </c>
    </row>
    <row r="9636" spans="1:5" x14ac:dyDescent="0.25">
      <c r="A9636" s="1" t="s">
        <v>532</v>
      </c>
      <c r="B9636" s="1" t="s">
        <v>529</v>
      </c>
      <c r="C9636" s="1" t="s">
        <v>529</v>
      </c>
      <c r="E9636" s="1" t="s">
        <v>115</v>
      </c>
    </row>
    <row r="9637" spans="1:5" x14ac:dyDescent="0.25">
      <c r="A9637" s="1" t="s">
        <v>533</v>
      </c>
      <c r="B9637" s="1" t="s">
        <v>529</v>
      </c>
      <c r="C9637" s="1" t="s">
        <v>529</v>
      </c>
      <c r="E9637" s="1" t="s">
        <v>115</v>
      </c>
    </row>
    <row r="9638" spans="1:5" x14ac:dyDescent="0.25">
      <c r="A9638" s="1" t="s">
        <v>534</v>
      </c>
      <c r="B9638" s="1" t="s">
        <v>529</v>
      </c>
      <c r="C9638" s="1" t="s">
        <v>529</v>
      </c>
      <c r="E9638" s="1" t="s">
        <v>115</v>
      </c>
    </row>
    <row r="9639" spans="1:5" x14ac:dyDescent="0.25">
      <c r="A9639" s="1" t="s">
        <v>536</v>
      </c>
      <c r="B9639" s="1" t="s">
        <v>535</v>
      </c>
      <c r="C9639" s="1" t="s">
        <v>535</v>
      </c>
      <c r="E9639" s="1" t="s">
        <v>115</v>
      </c>
    </row>
    <row r="9640" spans="1:5" x14ac:dyDescent="0.25">
      <c r="A9640" s="1" t="s">
        <v>537</v>
      </c>
      <c r="B9640" s="1" t="s">
        <v>535</v>
      </c>
      <c r="C9640" s="1" t="s">
        <v>535</v>
      </c>
      <c r="E9640" s="1" t="s">
        <v>115</v>
      </c>
    </row>
    <row r="9641" spans="1:5" x14ac:dyDescent="0.25">
      <c r="A9641" s="1" t="s">
        <v>538</v>
      </c>
      <c r="B9641" s="1" t="s">
        <v>535</v>
      </c>
      <c r="C9641" s="1" t="s">
        <v>535</v>
      </c>
      <c r="E9641" s="1" t="s">
        <v>115</v>
      </c>
    </row>
    <row r="9642" spans="1:5" x14ac:dyDescent="0.25">
      <c r="A9642" s="1" t="s">
        <v>539</v>
      </c>
      <c r="B9642" s="1" t="s">
        <v>535</v>
      </c>
      <c r="C9642" s="1" t="s">
        <v>535</v>
      </c>
      <c r="E9642" s="1" t="s">
        <v>115</v>
      </c>
    </row>
    <row r="9643" spans="1:5" x14ac:dyDescent="0.25">
      <c r="A9643" s="1" t="s">
        <v>540</v>
      </c>
      <c r="B9643" s="1" t="s">
        <v>535</v>
      </c>
      <c r="C9643" s="1" t="s">
        <v>535</v>
      </c>
      <c r="E9643" s="1" t="s">
        <v>115</v>
      </c>
    </row>
    <row r="9644" spans="1:5" x14ac:dyDescent="0.25">
      <c r="A9644" s="1" t="s">
        <v>542</v>
      </c>
      <c r="B9644" s="1" t="s">
        <v>541</v>
      </c>
      <c r="C9644" s="1" t="s">
        <v>541</v>
      </c>
      <c r="E9644" s="1" t="s">
        <v>115</v>
      </c>
    </row>
    <row r="9645" spans="1:5" x14ac:dyDescent="0.25">
      <c r="A9645" s="1" t="s">
        <v>543</v>
      </c>
      <c r="B9645" s="1" t="s">
        <v>541</v>
      </c>
      <c r="C9645" s="1" t="s">
        <v>541</v>
      </c>
      <c r="E9645" s="1" t="s">
        <v>115</v>
      </c>
    </row>
    <row r="9646" spans="1:5" x14ac:dyDescent="0.25">
      <c r="A9646" s="1" t="s">
        <v>544</v>
      </c>
      <c r="B9646" s="1" t="s">
        <v>541</v>
      </c>
      <c r="C9646" s="1" t="s">
        <v>541</v>
      </c>
      <c r="E9646" s="1" t="s">
        <v>115</v>
      </c>
    </row>
    <row r="9647" spans="1:5" x14ac:dyDescent="0.25">
      <c r="A9647" s="1" t="s">
        <v>545</v>
      </c>
      <c r="B9647" s="1" t="s">
        <v>541</v>
      </c>
      <c r="C9647" s="1" t="s">
        <v>541</v>
      </c>
      <c r="E9647" s="1" t="s">
        <v>115</v>
      </c>
    </row>
    <row r="9648" spans="1:5" x14ac:dyDescent="0.25">
      <c r="A9648" s="1" t="s">
        <v>546</v>
      </c>
      <c r="B9648" s="1" t="s">
        <v>541</v>
      </c>
      <c r="C9648" s="1" t="s">
        <v>541</v>
      </c>
      <c r="E9648" s="1" t="s">
        <v>115</v>
      </c>
    </row>
    <row r="9649" spans="1:5" x14ac:dyDescent="0.25">
      <c r="A9649" s="1" t="s">
        <v>548</v>
      </c>
      <c r="B9649" s="1" t="s">
        <v>547</v>
      </c>
      <c r="C9649" s="1" t="s">
        <v>547</v>
      </c>
      <c r="E9649" s="1" t="s">
        <v>115</v>
      </c>
    </row>
    <row r="9650" spans="1:5" x14ac:dyDescent="0.25">
      <c r="A9650" s="1" t="s">
        <v>549</v>
      </c>
      <c r="B9650" s="1" t="s">
        <v>547</v>
      </c>
      <c r="C9650" s="1" t="s">
        <v>547</v>
      </c>
      <c r="E9650" s="1" t="s">
        <v>115</v>
      </c>
    </row>
    <row r="9651" spans="1:5" x14ac:dyDescent="0.25">
      <c r="A9651" s="1" t="s">
        <v>550</v>
      </c>
      <c r="B9651" s="1" t="s">
        <v>547</v>
      </c>
      <c r="C9651" s="1" t="s">
        <v>547</v>
      </c>
      <c r="E9651" s="1" t="s">
        <v>115</v>
      </c>
    </row>
    <row r="9652" spans="1:5" x14ac:dyDescent="0.25">
      <c r="A9652" s="1" t="s">
        <v>551</v>
      </c>
      <c r="B9652" s="1" t="s">
        <v>547</v>
      </c>
      <c r="C9652" s="1" t="s">
        <v>547</v>
      </c>
      <c r="E9652" s="1" t="s">
        <v>115</v>
      </c>
    </row>
    <row r="9653" spans="1:5" x14ac:dyDescent="0.25">
      <c r="A9653" s="1" t="s">
        <v>552</v>
      </c>
      <c r="B9653" s="1" t="s">
        <v>547</v>
      </c>
      <c r="C9653" s="1" t="s">
        <v>547</v>
      </c>
      <c r="E9653" s="1" t="s">
        <v>115</v>
      </c>
    </row>
    <row r="9654" spans="1:5" x14ac:dyDescent="0.25">
      <c r="A9654" s="1" t="s">
        <v>554</v>
      </c>
      <c r="B9654" s="1" t="s">
        <v>553</v>
      </c>
      <c r="C9654" s="1" t="s">
        <v>553</v>
      </c>
      <c r="E9654" s="1" t="s">
        <v>115</v>
      </c>
    </row>
    <row r="9655" spans="1:5" x14ac:dyDescent="0.25">
      <c r="A9655" s="1" t="s">
        <v>555</v>
      </c>
      <c r="B9655" s="1" t="s">
        <v>553</v>
      </c>
      <c r="C9655" s="1" t="s">
        <v>553</v>
      </c>
      <c r="E9655" s="1" t="s">
        <v>115</v>
      </c>
    </row>
    <row r="9656" spans="1:5" x14ac:dyDescent="0.25">
      <c r="A9656" s="1" t="s">
        <v>556</v>
      </c>
      <c r="B9656" s="1" t="s">
        <v>553</v>
      </c>
      <c r="C9656" s="1" t="s">
        <v>553</v>
      </c>
      <c r="E9656" s="1" t="s">
        <v>115</v>
      </c>
    </row>
    <row r="9657" spans="1:5" x14ac:dyDescent="0.25">
      <c r="A9657" s="1" t="s">
        <v>557</v>
      </c>
      <c r="B9657" s="1" t="s">
        <v>553</v>
      </c>
      <c r="C9657" s="1" t="s">
        <v>553</v>
      </c>
      <c r="E9657" s="1" t="s">
        <v>115</v>
      </c>
    </row>
    <row r="9658" spans="1:5" x14ac:dyDescent="0.25">
      <c r="A9658" s="1" t="s">
        <v>558</v>
      </c>
      <c r="B9658" s="1" t="s">
        <v>553</v>
      </c>
      <c r="C9658" s="1" t="s">
        <v>553</v>
      </c>
      <c r="E9658" s="1" t="s">
        <v>115</v>
      </c>
    </row>
    <row r="9659" spans="1:5" x14ac:dyDescent="0.25">
      <c r="A9659" s="1" t="s">
        <v>560</v>
      </c>
      <c r="B9659" s="1" t="s">
        <v>559</v>
      </c>
      <c r="C9659" s="1" t="s">
        <v>559</v>
      </c>
      <c r="E9659" s="1" t="s">
        <v>115</v>
      </c>
    </row>
    <row r="9660" spans="1:5" x14ac:dyDescent="0.25">
      <c r="A9660" s="1" t="s">
        <v>561</v>
      </c>
      <c r="B9660" s="1" t="s">
        <v>559</v>
      </c>
      <c r="C9660" s="1" t="s">
        <v>559</v>
      </c>
      <c r="E9660" s="1" t="s">
        <v>115</v>
      </c>
    </row>
    <row r="9661" spans="1:5" x14ac:dyDescent="0.25">
      <c r="A9661" s="1" t="s">
        <v>562</v>
      </c>
      <c r="B9661" s="1" t="s">
        <v>559</v>
      </c>
      <c r="C9661" s="1" t="s">
        <v>559</v>
      </c>
      <c r="E9661" s="1" t="s">
        <v>115</v>
      </c>
    </row>
    <row r="9662" spans="1:5" x14ac:dyDescent="0.25">
      <c r="A9662" s="1" t="s">
        <v>563</v>
      </c>
      <c r="B9662" s="1" t="s">
        <v>559</v>
      </c>
      <c r="C9662" s="1" t="s">
        <v>559</v>
      </c>
      <c r="E9662" s="1" t="s">
        <v>115</v>
      </c>
    </row>
    <row r="9663" spans="1:5" x14ac:dyDescent="0.25">
      <c r="A9663" s="1" t="s">
        <v>564</v>
      </c>
      <c r="B9663" s="1" t="s">
        <v>559</v>
      </c>
      <c r="C9663" s="1" t="s">
        <v>559</v>
      </c>
      <c r="E9663" s="1" t="s">
        <v>115</v>
      </c>
    </row>
    <row r="9664" spans="1:5" x14ac:dyDescent="0.25">
      <c r="A9664" s="1" t="s">
        <v>566</v>
      </c>
      <c r="B9664" s="1" t="s">
        <v>565</v>
      </c>
      <c r="C9664" s="1" t="s">
        <v>565</v>
      </c>
      <c r="E9664" s="1" t="s">
        <v>115</v>
      </c>
    </row>
    <row r="9665" spans="1:5" x14ac:dyDescent="0.25">
      <c r="A9665" s="1" t="s">
        <v>567</v>
      </c>
      <c r="B9665" s="1" t="s">
        <v>565</v>
      </c>
      <c r="C9665" s="1" t="s">
        <v>565</v>
      </c>
      <c r="E9665" s="1" t="s">
        <v>115</v>
      </c>
    </row>
    <row r="9666" spans="1:5" x14ac:dyDescent="0.25">
      <c r="A9666" s="1" t="s">
        <v>568</v>
      </c>
      <c r="B9666" s="1" t="s">
        <v>565</v>
      </c>
      <c r="C9666" s="1" t="s">
        <v>565</v>
      </c>
      <c r="E9666" s="1" t="s">
        <v>115</v>
      </c>
    </row>
    <row r="9667" spans="1:5" x14ac:dyDescent="0.25">
      <c r="A9667" s="1" t="s">
        <v>569</v>
      </c>
      <c r="B9667" s="1" t="s">
        <v>565</v>
      </c>
      <c r="C9667" s="1" t="s">
        <v>565</v>
      </c>
      <c r="E9667" s="1" t="s">
        <v>115</v>
      </c>
    </row>
    <row r="9668" spans="1:5" x14ac:dyDescent="0.25">
      <c r="A9668" s="1" t="s">
        <v>570</v>
      </c>
      <c r="B9668" s="1" t="s">
        <v>565</v>
      </c>
      <c r="C9668" s="1" t="s">
        <v>565</v>
      </c>
      <c r="E9668" s="1" t="s">
        <v>115</v>
      </c>
    </row>
    <row r="9669" spans="1:5" x14ac:dyDescent="0.25">
      <c r="A9669" s="1" t="s">
        <v>572</v>
      </c>
      <c r="B9669" s="1" t="s">
        <v>571</v>
      </c>
      <c r="C9669" s="1" t="s">
        <v>571</v>
      </c>
      <c r="E9669" s="1" t="s">
        <v>115</v>
      </c>
    </row>
    <row r="9670" spans="1:5" x14ac:dyDescent="0.25">
      <c r="A9670" s="1" t="s">
        <v>573</v>
      </c>
      <c r="B9670" s="1" t="s">
        <v>571</v>
      </c>
      <c r="C9670" s="1" t="s">
        <v>571</v>
      </c>
      <c r="E9670" s="1" t="s">
        <v>115</v>
      </c>
    </row>
    <row r="9671" spans="1:5" x14ac:dyDescent="0.25">
      <c r="A9671" s="1" t="s">
        <v>574</v>
      </c>
      <c r="B9671" s="1" t="s">
        <v>571</v>
      </c>
      <c r="C9671" s="1" t="s">
        <v>571</v>
      </c>
      <c r="E9671" s="1" t="s">
        <v>115</v>
      </c>
    </row>
    <row r="9672" spans="1:5" x14ac:dyDescent="0.25">
      <c r="A9672" s="1" t="s">
        <v>575</v>
      </c>
      <c r="B9672" s="1" t="s">
        <v>571</v>
      </c>
      <c r="C9672" s="1" t="s">
        <v>571</v>
      </c>
      <c r="E9672" s="1" t="s">
        <v>115</v>
      </c>
    </row>
    <row r="9673" spans="1:5" x14ac:dyDescent="0.25">
      <c r="A9673" s="1" t="s">
        <v>576</v>
      </c>
      <c r="B9673" s="1" t="s">
        <v>571</v>
      </c>
      <c r="C9673" s="1" t="s">
        <v>571</v>
      </c>
      <c r="E9673" s="1" t="s">
        <v>115</v>
      </c>
    </row>
    <row r="9674" spans="1:5" x14ac:dyDescent="0.25">
      <c r="A9674" s="1" t="s">
        <v>578</v>
      </c>
      <c r="B9674" s="1" t="s">
        <v>577</v>
      </c>
      <c r="C9674" s="1" t="s">
        <v>577</v>
      </c>
      <c r="E9674" s="1" t="s">
        <v>115</v>
      </c>
    </row>
    <row r="9675" spans="1:5" x14ac:dyDescent="0.25">
      <c r="A9675" s="1" t="s">
        <v>579</v>
      </c>
      <c r="B9675" s="1" t="s">
        <v>577</v>
      </c>
      <c r="C9675" s="1" t="s">
        <v>577</v>
      </c>
      <c r="E9675" s="1" t="s">
        <v>115</v>
      </c>
    </row>
    <row r="9676" spans="1:5" x14ac:dyDescent="0.25">
      <c r="A9676" s="1" t="s">
        <v>580</v>
      </c>
      <c r="B9676" s="1" t="s">
        <v>577</v>
      </c>
      <c r="C9676" s="1" t="s">
        <v>577</v>
      </c>
      <c r="E9676" s="1" t="s">
        <v>115</v>
      </c>
    </row>
    <row r="9677" spans="1:5" x14ac:dyDescent="0.25">
      <c r="A9677" s="1" t="s">
        <v>581</v>
      </c>
      <c r="B9677" s="1" t="s">
        <v>577</v>
      </c>
      <c r="C9677" s="1" t="s">
        <v>577</v>
      </c>
      <c r="E9677" s="1" t="s">
        <v>115</v>
      </c>
    </row>
    <row r="9678" spans="1:5" x14ac:dyDescent="0.25">
      <c r="A9678" s="1" t="s">
        <v>582</v>
      </c>
      <c r="B9678" s="1" t="s">
        <v>577</v>
      </c>
      <c r="C9678" s="1" t="s">
        <v>577</v>
      </c>
      <c r="E9678" s="1" t="s">
        <v>115</v>
      </c>
    </row>
    <row r="9679" spans="1:5" x14ac:dyDescent="0.25">
      <c r="A9679" s="1" t="s">
        <v>584</v>
      </c>
      <c r="B9679" s="1" t="s">
        <v>583</v>
      </c>
      <c r="C9679" s="1" t="s">
        <v>583</v>
      </c>
      <c r="E9679" s="1" t="s">
        <v>115</v>
      </c>
    </row>
    <row r="9680" spans="1:5" x14ac:dyDescent="0.25">
      <c r="A9680" s="1" t="s">
        <v>585</v>
      </c>
      <c r="B9680" s="1" t="s">
        <v>583</v>
      </c>
      <c r="C9680" s="1" t="s">
        <v>583</v>
      </c>
      <c r="E9680" s="1" t="s">
        <v>115</v>
      </c>
    </row>
    <row r="9681" spans="1:5" x14ac:dyDescent="0.25">
      <c r="A9681" s="1" t="s">
        <v>586</v>
      </c>
      <c r="B9681" s="1" t="s">
        <v>583</v>
      </c>
      <c r="C9681" s="1" t="s">
        <v>583</v>
      </c>
      <c r="E9681" s="1" t="s">
        <v>115</v>
      </c>
    </row>
    <row r="9682" spans="1:5" x14ac:dyDescent="0.25">
      <c r="A9682" s="1" t="s">
        <v>587</v>
      </c>
      <c r="B9682" s="1" t="s">
        <v>583</v>
      </c>
      <c r="C9682" s="1" t="s">
        <v>583</v>
      </c>
      <c r="E9682" s="1" t="s">
        <v>115</v>
      </c>
    </row>
    <row r="9683" spans="1:5" x14ac:dyDescent="0.25">
      <c r="A9683" s="1" t="s">
        <v>588</v>
      </c>
      <c r="B9683" s="1" t="s">
        <v>583</v>
      </c>
      <c r="C9683" s="1" t="s">
        <v>583</v>
      </c>
      <c r="E9683" s="1" t="s">
        <v>115</v>
      </c>
    </row>
    <row r="9684" spans="1:5" x14ac:dyDescent="0.25">
      <c r="A9684" s="1" t="s">
        <v>590</v>
      </c>
      <c r="B9684" s="1" t="s">
        <v>589</v>
      </c>
      <c r="C9684" s="1" t="s">
        <v>589</v>
      </c>
      <c r="E9684" s="1" t="s">
        <v>115</v>
      </c>
    </row>
    <row r="9685" spans="1:5" x14ac:dyDescent="0.25">
      <c r="A9685" s="1" t="s">
        <v>591</v>
      </c>
      <c r="B9685" s="1" t="s">
        <v>589</v>
      </c>
      <c r="C9685" s="1" t="s">
        <v>589</v>
      </c>
      <c r="E9685" s="1" t="s">
        <v>115</v>
      </c>
    </row>
    <row r="9686" spans="1:5" x14ac:dyDescent="0.25">
      <c r="A9686" s="1" t="s">
        <v>592</v>
      </c>
      <c r="B9686" s="1" t="s">
        <v>589</v>
      </c>
      <c r="C9686" s="1" t="s">
        <v>589</v>
      </c>
      <c r="E9686" s="1" t="s">
        <v>115</v>
      </c>
    </row>
    <row r="9687" spans="1:5" x14ac:dyDescent="0.25">
      <c r="A9687" s="1" t="s">
        <v>593</v>
      </c>
      <c r="B9687" s="1" t="s">
        <v>589</v>
      </c>
      <c r="C9687" s="1" t="s">
        <v>589</v>
      </c>
      <c r="E9687" s="1" t="s">
        <v>115</v>
      </c>
    </row>
    <row r="9688" spans="1:5" x14ac:dyDescent="0.25">
      <c r="A9688" s="1" t="s">
        <v>594</v>
      </c>
      <c r="B9688" s="1" t="s">
        <v>589</v>
      </c>
      <c r="C9688" s="1" t="s">
        <v>589</v>
      </c>
      <c r="E9688" s="1" t="s">
        <v>115</v>
      </c>
    </row>
    <row r="9689" spans="1:5" x14ac:dyDescent="0.25">
      <c r="A9689" s="1" t="s">
        <v>596</v>
      </c>
      <c r="B9689" s="1" t="s">
        <v>595</v>
      </c>
      <c r="C9689" s="1" t="s">
        <v>595</v>
      </c>
      <c r="E9689" s="1" t="s">
        <v>115</v>
      </c>
    </row>
    <row r="9690" spans="1:5" x14ac:dyDescent="0.25">
      <c r="A9690" s="1" t="s">
        <v>597</v>
      </c>
      <c r="B9690" s="1" t="s">
        <v>595</v>
      </c>
      <c r="C9690" s="1" t="s">
        <v>595</v>
      </c>
      <c r="E9690" s="1" t="s">
        <v>115</v>
      </c>
    </row>
    <row r="9691" spans="1:5" x14ac:dyDescent="0.25">
      <c r="A9691" s="1" t="s">
        <v>598</v>
      </c>
      <c r="B9691" s="1" t="s">
        <v>595</v>
      </c>
      <c r="C9691" s="1" t="s">
        <v>595</v>
      </c>
      <c r="E9691" s="1" t="s">
        <v>115</v>
      </c>
    </row>
    <row r="9692" spans="1:5" x14ac:dyDescent="0.25">
      <c r="A9692" s="1" t="s">
        <v>599</v>
      </c>
      <c r="B9692" s="1" t="s">
        <v>595</v>
      </c>
      <c r="C9692" s="1" t="s">
        <v>595</v>
      </c>
      <c r="E9692" s="1" t="s">
        <v>115</v>
      </c>
    </row>
    <row r="9693" spans="1:5" x14ac:dyDescent="0.25">
      <c r="A9693" s="1" t="s">
        <v>600</v>
      </c>
      <c r="B9693" s="1" t="s">
        <v>595</v>
      </c>
      <c r="C9693" s="1" t="s">
        <v>595</v>
      </c>
      <c r="E9693" s="1" t="s">
        <v>115</v>
      </c>
    </row>
    <row r="9694" spans="1:5" x14ac:dyDescent="0.25">
      <c r="A9694" s="1" t="s">
        <v>602</v>
      </c>
      <c r="B9694" s="1" t="s">
        <v>601</v>
      </c>
      <c r="C9694" s="1" t="s">
        <v>601</v>
      </c>
      <c r="E9694" s="1" t="s">
        <v>115</v>
      </c>
    </row>
    <row r="9695" spans="1:5" x14ac:dyDescent="0.25">
      <c r="A9695" s="1" t="s">
        <v>603</v>
      </c>
      <c r="B9695" s="1" t="s">
        <v>601</v>
      </c>
      <c r="C9695" s="1" t="s">
        <v>601</v>
      </c>
      <c r="E9695" s="1" t="s">
        <v>115</v>
      </c>
    </row>
    <row r="9696" spans="1:5" x14ac:dyDescent="0.25">
      <c r="A9696" s="1" t="s">
        <v>604</v>
      </c>
      <c r="B9696" s="1" t="s">
        <v>601</v>
      </c>
      <c r="C9696" s="1" t="s">
        <v>601</v>
      </c>
      <c r="E9696" s="1" t="s">
        <v>115</v>
      </c>
    </row>
    <row r="9697" spans="1:5" x14ac:dyDescent="0.25">
      <c r="A9697" s="1" t="s">
        <v>605</v>
      </c>
      <c r="B9697" s="1" t="s">
        <v>601</v>
      </c>
      <c r="C9697" s="1" t="s">
        <v>601</v>
      </c>
      <c r="E9697" s="1" t="s">
        <v>115</v>
      </c>
    </row>
    <row r="9698" spans="1:5" x14ac:dyDescent="0.25">
      <c r="A9698" s="1" t="s">
        <v>606</v>
      </c>
      <c r="B9698" s="1" t="s">
        <v>601</v>
      </c>
      <c r="C9698" s="1" t="s">
        <v>601</v>
      </c>
      <c r="E9698" s="1" t="s">
        <v>115</v>
      </c>
    </row>
    <row r="9699" spans="1:5" x14ac:dyDescent="0.25">
      <c r="A9699" s="1" t="s">
        <v>608</v>
      </c>
      <c r="B9699" s="1" t="s">
        <v>607</v>
      </c>
      <c r="C9699" s="1" t="s">
        <v>607</v>
      </c>
      <c r="E9699" s="1" t="s">
        <v>115</v>
      </c>
    </row>
    <row r="9700" spans="1:5" x14ac:dyDescent="0.25">
      <c r="A9700" s="1" t="s">
        <v>609</v>
      </c>
      <c r="B9700" s="1" t="s">
        <v>607</v>
      </c>
      <c r="C9700" s="1" t="s">
        <v>607</v>
      </c>
      <c r="E9700" s="1" t="s">
        <v>115</v>
      </c>
    </row>
    <row r="9701" spans="1:5" x14ac:dyDescent="0.25">
      <c r="A9701" s="1" t="s">
        <v>610</v>
      </c>
      <c r="B9701" s="1" t="s">
        <v>607</v>
      </c>
      <c r="C9701" s="1" t="s">
        <v>607</v>
      </c>
      <c r="E9701" s="1" t="s">
        <v>115</v>
      </c>
    </row>
    <row r="9702" spans="1:5" x14ac:dyDescent="0.25">
      <c r="A9702" s="1" t="s">
        <v>611</v>
      </c>
      <c r="B9702" s="1" t="s">
        <v>607</v>
      </c>
      <c r="C9702" s="1" t="s">
        <v>607</v>
      </c>
      <c r="E9702" s="1" t="s">
        <v>115</v>
      </c>
    </row>
    <row r="9703" spans="1:5" x14ac:dyDescent="0.25">
      <c r="A9703" s="1" t="s">
        <v>612</v>
      </c>
      <c r="B9703" s="1" t="s">
        <v>607</v>
      </c>
      <c r="C9703" s="1" t="s">
        <v>607</v>
      </c>
      <c r="E9703" s="1" t="s">
        <v>115</v>
      </c>
    </row>
    <row r="9704" spans="1:5" x14ac:dyDescent="0.25">
      <c r="A9704" s="1" t="s">
        <v>614</v>
      </c>
      <c r="B9704" s="1" t="s">
        <v>613</v>
      </c>
      <c r="C9704" s="1" t="s">
        <v>613</v>
      </c>
      <c r="E9704" s="1" t="s">
        <v>115</v>
      </c>
    </row>
    <row r="9705" spans="1:5" x14ac:dyDescent="0.25">
      <c r="A9705" s="1" t="s">
        <v>615</v>
      </c>
      <c r="B9705" s="1" t="s">
        <v>613</v>
      </c>
      <c r="C9705" s="1" t="s">
        <v>613</v>
      </c>
      <c r="E9705" s="1" t="s">
        <v>115</v>
      </c>
    </row>
    <row r="9706" spans="1:5" x14ac:dyDescent="0.25">
      <c r="A9706" s="1" t="s">
        <v>616</v>
      </c>
      <c r="B9706" s="1" t="s">
        <v>613</v>
      </c>
      <c r="C9706" s="1" t="s">
        <v>613</v>
      </c>
      <c r="E9706" s="1" t="s">
        <v>115</v>
      </c>
    </row>
    <row r="9707" spans="1:5" x14ac:dyDescent="0.25">
      <c r="A9707" s="1" t="s">
        <v>617</v>
      </c>
      <c r="B9707" s="1" t="s">
        <v>613</v>
      </c>
      <c r="C9707" s="1" t="s">
        <v>613</v>
      </c>
      <c r="E9707" s="1" t="s">
        <v>115</v>
      </c>
    </row>
    <row r="9708" spans="1:5" x14ac:dyDescent="0.25">
      <c r="A9708" s="1" t="s">
        <v>618</v>
      </c>
      <c r="B9708" s="1" t="s">
        <v>613</v>
      </c>
      <c r="C9708" s="1" t="s">
        <v>613</v>
      </c>
      <c r="E9708" s="1" t="s">
        <v>115</v>
      </c>
    </row>
    <row r="9709" spans="1:5" x14ac:dyDescent="0.25">
      <c r="A9709" s="1" t="s">
        <v>620</v>
      </c>
      <c r="B9709" s="1" t="s">
        <v>619</v>
      </c>
      <c r="C9709" s="1" t="s">
        <v>619</v>
      </c>
      <c r="E9709" s="1" t="s">
        <v>115</v>
      </c>
    </row>
    <row r="9710" spans="1:5" x14ac:dyDescent="0.25">
      <c r="A9710" s="1" t="s">
        <v>621</v>
      </c>
      <c r="B9710" s="1" t="s">
        <v>619</v>
      </c>
      <c r="C9710" s="1" t="s">
        <v>619</v>
      </c>
      <c r="E9710" s="1" t="s">
        <v>115</v>
      </c>
    </row>
    <row r="9711" spans="1:5" x14ac:dyDescent="0.25">
      <c r="A9711" s="1" t="s">
        <v>622</v>
      </c>
      <c r="B9711" s="1" t="s">
        <v>619</v>
      </c>
      <c r="C9711" s="1" t="s">
        <v>619</v>
      </c>
      <c r="E9711" s="1" t="s">
        <v>115</v>
      </c>
    </row>
    <row r="9712" spans="1:5" x14ac:dyDescent="0.25">
      <c r="A9712" s="1" t="s">
        <v>623</v>
      </c>
      <c r="B9712" s="1" t="s">
        <v>619</v>
      </c>
      <c r="C9712" s="1" t="s">
        <v>619</v>
      </c>
      <c r="E9712" s="1" t="s">
        <v>115</v>
      </c>
    </row>
    <row r="9713" spans="1:5" x14ac:dyDescent="0.25">
      <c r="A9713" s="1" t="s">
        <v>624</v>
      </c>
      <c r="B9713" s="1" t="s">
        <v>619</v>
      </c>
      <c r="C9713" s="1" t="s">
        <v>619</v>
      </c>
      <c r="E9713" s="1" t="s">
        <v>115</v>
      </c>
    </row>
    <row r="9714" spans="1:5" x14ac:dyDescent="0.25">
      <c r="A9714" s="1" t="s">
        <v>626</v>
      </c>
      <c r="B9714" s="1" t="s">
        <v>625</v>
      </c>
      <c r="C9714" s="1" t="s">
        <v>625</v>
      </c>
      <c r="E9714" s="1" t="s">
        <v>115</v>
      </c>
    </row>
    <row r="9715" spans="1:5" x14ac:dyDescent="0.25">
      <c r="A9715" s="1" t="s">
        <v>627</v>
      </c>
      <c r="B9715" s="1" t="s">
        <v>625</v>
      </c>
      <c r="C9715" s="1" t="s">
        <v>625</v>
      </c>
      <c r="E9715" s="1" t="s">
        <v>115</v>
      </c>
    </row>
    <row r="9716" spans="1:5" x14ac:dyDescent="0.25">
      <c r="A9716" s="1" t="s">
        <v>628</v>
      </c>
      <c r="B9716" s="1" t="s">
        <v>625</v>
      </c>
      <c r="C9716" s="1" t="s">
        <v>625</v>
      </c>
      <c r="E9716" s="1" t="s">
        <v>115</v>
      </c>
    </row>
    <row r="9717" spans="1:5" x14ac:dyDescent="0.25">
      <c r="A9717" s="1" t="s">
        <v>629</v>
      </c>
      <c r="B9717" s="1" t="s">
        <v>625</v>
      </c>
      <c r="C9717" s="1" t="s">
        <v>625</v>
      </c>
      <c r="E9717" s="1" t="s">
        <v>115</v>
      </c>
    </row>
    <row r="9718" spans="1:5" x14ac:dyDescent="0.25">
      <c r="A9718" s="1" t="s">
        <v>630</v>
      </c>
      <c r="B9718" s="1" t="s">
        <v>625</v>
      </c>
      <c r="C9718" s="1" t="s">
        <v>625</v>
      </c>
      <c r="E9718" s="1" t="s">
        <v>115</v>
      </c>
    </row>
    <row r="9719" spans="1:5" x14ac:dyDescent="0.25">
      <c r="A9719" s="1" t="s">
        <v>632</v>
      </c>
      <c r="B9719" s="1" t="s">
        <v>631</v>
      </c>
      <c r="C9719" s="1" t="s">
        <v>631</v>
      </c>
      <c r="E9719" s="1" t="s">
        <v>115</v>
      </c>
    </row>
    <row r="9720" spans="1:5" x14ac:dyDescent="0.25">
      <c r="A9720" s="1" t="s">
        <v>633</v>
      </c>
      <c r="B9720" s="1" t="s">
        <v>631</v>
      </c>
      <c r="C9720" s="1" t="s">
        <v>631</v>
      </c>
      <c r="E9720" s="1" t="s">
        <v>115</v>
      </c>
    </row>
    <row r="9721" spans="1:5" x14ac:dyDescent="0.25">
      <c r="A9721" s="1" t="s">
        <v>634</v>
      </c>
      <c r="B9721" s="1" t="s">
        <v>631</v>
      </c>
      <c r="C9721" s="1" t="s">
        <v>631</v>
      </c>
      <c r="E9721" s="1" t="s">
        <v>115</v>
      </c>
    </row>
    <row r="9722" spans="1:5" x14ac:dyDescent="0.25">
      <c r="A9722" s="1" t="s">
        <v>635</v>
      </c>
      <c r="B9722" s="1" t="s">
        <v>631</v>
      </c>
      <c r="C9722" s="1" t="s">
        <v>631</v>
      </c>
      <c r="E9722" s="1" t="s">
        <v>115</v>
      </c>
    </row>
    <row r="9723" spans="1:5" x14ac:dyDescent="0.25">
      <c r="A9723" s="1" t="s">
        <v>636</v>
      </c>
      <c r="B9723" s="1" t="s">
        <v>631</v>
      </c>
      <c r="C9723" s="1" t="s">
        <v>631</v>
      </c>
      <c r="E9723" s="1" t="s">
        <v>115</v>
      </c>
    </row>
    <row r="9724" spans="1:5" x14ac:dyDescent="0.25">
      <c r="A9724" s="1" t="s">
        <v>638</v>
      </c>
      <c r="B9724" s="1" t="s">
        <v>637</v>
      </c>
      <c r="C9724" s="1" t="s">
        <v>637</v>
      </c>
      <c r="E9724" s="1" t="s">
        <v>115</v>
      </c>
    </row>
    <row r="9725" spans="1:5" x14ac:dyDescent="0.25">
      <c r="A9725" s="1" t="s">
        <v>639</v>
      </c>
      <c r="B9725" s="1" t="s">
        <v>637</v>
      </c>
      <c r="C9725" s="1" t="s">
        <v>637</v>
      </c>
      <c r="E9725" s="1" t="s">
        <v>115</v>
      </c>
    </row>
    <row r="9726" spans="1:5" x14ac:dyDescent="0.25">
      <c r="A9726" s="1" t="s">
        <v>640</v>
      </c>
      <c r="B9726" s="1" t="s">
        <v>637</v>
      </c>
      <c r="C9726" s="1" t="s">
        <v>637</v>
      </c>
      <c r="E9726" s="1" t="s">
        <v>115</v>
      </c>
    </row>
    <row r="9727" spans="1:5" x14ac:dyDescent="0.25">
      <c r="A9727" s="1" t="s">
        <v>641</v>
      </c>
      <c r="B9727" s="1" t="s">
        <v>637</v>
      </c>
      <c r="C9727" s="1" t="s">
        <v>637</v>
      </c>
      <c r="E9727" s="1" t="s">
        <v>115</v>
      </c>
    </row>
    <row r="9728" spans="1:5" x14ac:dyDescent="0.25">
      <c r="A9728" s="1" t="s">
        <v>642</v>
      </c>
      <c r="B9728" s="1" t="s">
        <v>637</v>
      </c>
      <c r="C9728" s="1" t="s">
        <v>637</v>
      </c>
      <c r="E9728" s="1" t="s">
        <v>115</v>
      </c>
    </row>
    <row r="9729" spans="1:5" x14ac:dyDescent="0.25">
      <c r="A9729" s="1" t="s">
        <v>644</v>
      </c>
      <c r="B9729" s="1" t="s">
        <v>643</v>
      </c>
      <c r="C9729" s="1" t="s">
        <v>643</v>
      </c>
      <c r="E9729" s="1" t="s">
        <v>115</v>
      </c>
    </row>
    <row r="9730" spans="1:5" x14ac:dyDescent="0.25">
      <c r="A9730" s="1" t="s">
        <v>645</v>
      </c>
      <c r="B9730" s="1" t="s">
        <v>643</v>
      </c>
      <c r="C9730" s="1" t="s">
        <v>643</v>
      </c>
      <c r="E9730" s="1" t="s">
        <v>115</v>
      </c>
    </row>
    <row r="9731" spans="1:5" x14ac:dyDescent="0.25">
      <c r="A9731" s="1" t="s">
        <v>646</v>
      </c>
      <c r="B9731" s="1" t="s">
        <v>643</v>
      </c>
      <c r="C9731" s="1" t="s">
        <v>643</v>
      </c>
      <c r="E9731" s="1" t="s">
        <v>115</v>
      </c>
    </row>
    <row r="9732" spans="1:5" x14ac:dyDescent="0.25">
      <c r="A9732" s="1" t="s">
        <v>647</v>
      </c>
      <c r="B9732" s="1" t="s">
        <v>643</v>
      </c>
      <c r="C9732" s="1" t="s">
        <v>643</v>
      </c>
      <c r="E9732" s="1" t="s">
        <v>115</v>
      </c>
    </row>
    <row r="9733" spans="1:5" x14ac:dyDescent="0.25">
      <c r="A9733" s="1" t="s">
        <v>648</v>
      </c>
      <c r="B9733" s="1" t="s">
        <v>643</v>
      </c>
      <c r="C9733" s="1" t="s">
        <v>643</v>
      </c>
      <c r="E9733" s="1" t="s">
        <v>115</v>
      </c>
    </row>
    <row r="9734" spans="1:5" x14ac:dyDescent="0.25">
      <c r="A9734" s="1" t="s">
        <v>650</v>
      </c>
      <c r="B9734" s="1" t="s">
        <v>649</v>
      </c>
      <c r="C9734" s="1" t="s">
        <v>649</v>
      </c>
      <c r="E9734" s="1" t="s">
        <v>115</v>
      </c>
    </row>
    <row r="9735" spans="1:5" x14ac:dyDescent="0.25">
      <c r="A9735" s="1" t="s">
        <v>651</v>
      </c>
      <c r="B9735" s="1" t="s">
        <v>649</v>
      </c>
      <c r="C9735" s="1" t="s">
        <v>649</v>
      </c>
      <c r="E9735" s="1" t="s">
        <v>115</v>
      </c>
    </row>
    <row r="9736" spans="1:5" x14ac:dyDescent="0.25">
      <c r="A9736" s="1" t="s">
        <v>652</v>
      </c>
      <c r="B9736" s="1" t="s">
        <v>649</v>
      </c>
      <c r="C9736" s="1" t="s">
        <v>649</v>
      </c>
      <c r="E9736" s="1" t="s">
        <v>115</v>
      </c>
    </row>
    <row r="9737" spans="1:5" x14ac:dyDescent="0.25">
      <c r="A9737" s="1" t="s">
        <v>653</v>
      </c>
      <c r="B9737" s="1" t="s">
        <v>649</v>
      </c>
      <c r="C9737" s="1" t="s">
        <v>649</v>
      </c>
      <c r="E9737" s="1" t="s">
        <v>115</v>
      </c>
    </row>
    <row r="9738" spans="1:5" x14ac:dyDescent="0.25">
      <c r="A9738" s="1" t="s">
        <v>654</v>
      </c>
      <c r="B9738" s="1" t="s">
        <v>649</v>
      </c>
      <c r="C9738" s="1" t="s">
        <v>649</v>
      </c>
      <c r="E9738" s="1" t="s">
        <v>115</v>
      </c>
    </row>
    <row r="9739" spans="1:5" x14ac:dyDescent="0.25">
      <c r="A9739" s="1" t="s">
        <v>656</v>
      </c>
      <c r="B9739" s="1" t="s">
        <v>655</v>
      </c>
      <c r="C9739" s="1" t="s">
        <v>655</v>
      </c>
      <c r="E9739" s="1" t="s">
        <v>115</v>
      </c>
    </row>
    <row r="9740" spans="1:5" x14ac:dyDescent="0.25">
      <c r="A9740" s="1" t="s">
        <v>657</v>
      </c>
      <c r="B9740" s="1" t="s">
        <v>655</v>
      </c>
      <c r="C9740" s="1" t="s">
        <v>655</v>
      </c>
      <c r="E9740" s="1" t="s">
        <v>115</v>
      </c>
    </row>
    <row r="9741" spans="1:5" x14ac:dyDescent="0.25">
      <c r="A9741" s="1" t="s">
        <v>658</v>
      </c>
      <c r="B9741" s="1" t="s">
        <v>655</v>
      </c>
      <c r="C9741" s="1" t="s">
        <v>655</v>
      </c>
      <c r="E9741" s="1" t="s">
        <v>115</v>
      </c>
    </row>
    <row r="9742" spans="1:5" x14ac:dyDescent="0.25">
      <c r="A9742" s="1" t="s">
        <v>659</v>
      </c>
      <c r="B9742" s="1" t="s">
        <v>655</v>
      </c>
      <c r="C9742" s="1" t="s">
        <v>655</v>
      </c>
      <c r="E9742" s="1" t="s">
        <v>115</v>
      </c>
    </row>
    <row r="9743" spans="1:5" x14ac:dyDescent="0.25">
      <c r="A9743" s="1" t="s">
        <v>660</v>
      </c>
      <c r="B9743" s="1" t="s">
        <v>655</v>
      </c>
      <c r="C9743" s="1" t="s">
        <v>655</v>
      </c>
      <c r="E9743" s="1" t="s">
        <v>115</v>
      </c>
    </row>
    <row r="9744" spans="1:5" x14ac:dyDescent="0.25">
      <c r="A9744" s="1" t="s">
        <v>662</v>
      </c>
      <c r="B9744" s="1" t="s">
        <v>661</v>
      </c>
      <c r="C9744" s="1" t="s">
        <v>661</v>
      </c>
      <c r="E9744" s="1" t="s">
        <v>115</v>
      </c>
    </row>
    <row r="9745" spans="1:5" x14ac:dyDescent="0.25">
      <c r="A9745" s="1" t="s">
        <v>663</v>
      </c>
      <c r="B9745" s="1" t="s">
        <v>661</v>
      </c>
      <c r="C9745" s="1" t="s">
        <v>661</v>
      </c>
      <c r="E9745" s="1" t="s">
        <v>115</v>
      </c>
    </row>
    <row r="9746" spans="1:5" x14ac:dyDescent="0.25">
      <c r="A9746" s="1" t="s">
        <v>664</v>
      </c>
      <c r="B9746" s="1" t="s">
        <v>661</v>
      </c>
      <c r="C9746" s="1" t="s">
        <v>661</v>
      </c>
      <c r="E9746" s="1" t="s">
        <v>115</v>
      </c>
    </row>
    <row r="9747" spans="1:5" x14ac:dyDescent="0.25">
      <c r="A9747" s="1" t="s">
        <v>665</v>
      </c>
      <c r="B9747" s="1" t="s">
        <v>661</v>
      </c>
      <c r="C9747" s="1" t="s">
        <v>661</v>
      </c>
      <c r="E9747" s="1" t="s">
        <v>115</v>
      </c>
    </row>
    <row r="9748" spans="1:5" x14ac:dyDescent="0.25">
      <c r="A9748" s="1" t="s">
        <v>666</v>
      </c>
      <c r="B9748" s="1" t="s">
        <v>661</v>
      </c>
      <c r="C9748" s="1" t="s">
        <v>661</v>
      </c>
      <c r="E9748" s="1" t="s">
        <v>115</v>
      </c>
    </row>
    <row r="9749" spans="1:5" x14ac:dyDescent="0.25">
      <c r="A9749" s="1" t="s">
        <v>668</v>
      </c>
      <c r="B9749" s="1" t="s">
        <v>667</v>
      </c>
      <c r="C9749" s="1" t="s">
        <v>667</v>
      </c>
      <c r="E9749" s="1" t="s">
        <v>115</v>
      </c>
    </row>
    <row r="9750" spans="1:5" x14ac:dyDescent="0.25">
      <c r="A9750" s="1" t="s">
        <v>669</v>
      </c>
      <c r="B9750" s="1" t="s">
        <v>667</v>
      </c>
      <c r="C9750" s="1" t="s">
        <v>667</v>
      </c>
      <c r="E9750" s="1" t="s">
        <v>115</v>
      </c>
    </row>
    <row r="9751" spans="1:5" x14ac:dyDescent="0.25">
      <c r="A9751" s="1" t="s">
        <v>670</v>
      </c>
      <c r="B9751" s="1" t="s">
        <v>667</v>
      </c>
      <c r="C9751" s="1" t="s">
        <v>667</v>
      </c>
      <c r="E9751" s="1" t="s">
        <v>115</v>
      </c>
    </row>
    <row r="9752" spans="1:5" x14ac:dyDescent="0.25">
      <c r="A9752" s="1" t="s">
        <v>671</v>
      </c>
      <c r="B9752" s="1" t="s">
        <v>667</v>
      </c>
      <c r="C9752" s="1" t="s">
        <v>667</v>
      </c>
      <c r="E9752" s="1" t="s">
        <v>115</v>
      </c>
    </row>
    <row r="9753" spans="1:5" x14ac:dyDescent="0.25">
      <c r="A9753" s="1" t="s">
        <v>672</v>
      </c>
      <c r="B9753" s="1" t="s">
        <v>667</v>
      </c>
      <c r="C9753" s="1" t="s">
        <v>667</v>
      </c>
      <c r="E9753" s="1" t="s">
        <v>115</v>
      </c>
    </row>
    <row r="9754" spans="1:5" x14ac:dyDescent="0.25">
      <c r="A9754" s="1" t="s">
        <v>674</v>
      </c>
      <c r="B9754" s="1" t="s">
        <v>673</v>
      </c>
      <c r="C9754" s="1" t="s">
        <v>673</v>
      </c>
      <c r="E9754" s="1" t="s">
        <v>115</v>
      </c>
    </row>
    <row r="9755" spans="1:5" x14ac:dyDescent="0.25">
      <c r="A9755" s="1" t="s">
        <v>675</v>
      </c>
      <c r="B9755" s="1" t="s">
        <v>673</v>
      </c>
      <c r="C9755" s="1" t="s">
        <v>673</v>
      </c>
      <c r="E9755" s="1" t="s">
        <v>115</v>
      </c>
    </row>
    <row r="9756" spans="1:5" x14ac:dyDescent="0.25">
      <c r="A9756" s="1" t="s">
        <v>676</v>
      </c>
      <c r="B9756" s="1" t="s">
        <v>673</v>
      </c>
      <c r="C9756" s="1" t="s">
        <v>673</v>
      </c>
      <c r="E9756" s="1" t="s">
        <v>115</v>
      </c>
    </row>
    <row r="9757" spans="1:5" x14ac:dyDescent="0.25">
      <c r="A9757" s="1" t="s">
        <v>677</v>
      </c>
      <c r="B9757" s="1" t="s">
        <v>673</v>
      </c>
      <c r="C9757" s="1" t="s">
        <v>673</v>
      </c>
      <c r="E9757" s="1" t="s">
        <v>115</v>
      </c>
    </row>
    <row r="9758" spans="1:5" x14ac:dyDescent="0.25">
      <c r="A9758" s="1" t="s">
        <v>678</v>
      </c>
      <c r="B9758" s="1" t="s">
        <v>673</v>
      </c>
      <c r="C9758" s="1" t="s">
        <v>673</v>
      </c>
      <c r="E9758" s="1" t="s">
        <v>115</v>
      </c>
    </row>
    <row r="9759" spans="1:5" x14ac:dyDescent="0.25">
      <c r="A9759" s="1" t="s">
        <v>680</v>
      </c>
      <c r="B9759" s="1" t="s">
        <v>679</v>
      </c>
      <c r="C9759" s="1" t="s">
        <v>679</v>
      </c>
      <c r="E9759" s="1" t="s">
        <v>115</v>
      </c>
    </row>
    <row r="9760" spans="1:5" x14ac:dyDescent="0.25">
      <c r="A9760" s="1" t="s">
        <v>681</v>
      </c>
      <c r="B9760" s="1" t="s">
        <v>679</v>
      </c>
      <c r="C9760" s="1" t="s">
        <v>679</v>
      </c>
      <c r="E9760" s="1" t="s">
        <v>115</v>
      </c>
    </row>
    <row r="9761" spans="1:5" x14ac:dyDescent="0.25">
      <c r="A9761" s="1" t="s">
        <v>682</v>
      </c>
      <c r="B9761" s="1" t="s">
        <v>679</v>
      </c>
      <c r="C9761" s="1" t="s">
        <v>679</v>
      </c>
      <c r="E9761" s="1" t="s">
        <v>115</v>
      </c>
    </row>
    <row r="9762" spans="1:5" x14ac:dyDescent="0.25">
      <c r="A9762" s="1" t="s">
        <v>683</v>
      </c>
      <c r="B9762" s="1" t="s">
        <v>679</v>
      </c>
      <c r="C9762" s="1" t="s">
        <v>679</v>
      </c>
      <c r="E9762" s="1" t="s">
        <v>115</v>
      </c>
    </row>
    <row r="9763" spans="1:5" x14ac:dyDescent="0.25">
      <c r="A9763" s="1" t="s">
        <v>684</v>
      </c>
      <c r="B9763" s="1" t="s">
        <v>679</v>
      </c>
      <c r="C9763" s="1" t="s">
        <v>679</v>
      </c>
      <c r="E9763" s="1" t="s">
        <v>115</v>
      </c>
    </row>
    <row r="9764" spans="1:5" x14ac:dyDescent="0.25">
      <c r="A9764" s="1" t="s">
        <v>686</v>
      </c>
      <c r="B9764" s="1" t="s">
        <v>685</v>
      </c>
      <c r="C9764" s="1" t="s">
        <v>685</v>
      </c>
      <c r="E9764" s="1" t="s">
        <v>115</v>
      </c>
    </row>
    <row r="9765" spans="1:5" x14ac:dyDescent="0.25">
      <c r="A9765" s="1" t="s">
        <v>687</v>
      </c>
      <c r="B9765" s="1" t="s">
        <v>685</v>
      </c>
      <c r="C9765" s="1" t="s">
        <v>685</v>
      </c>
      <c r="E9765" s="1" t="s">
        <v>115</v>
      </c>
    </row>
    <row r="9766" spans="1:5" x14ac:dyDescent="0.25">
      <c r="A9766" s="1" t="s">
        <v>688</v>
      </c>
      <c r="B9766" s="1" t="s">
        <v>685</v>
      </c>
      <c r="C9766" s="1" t="s">
        <v>685</v>
      </c>
      <c r="E9766" s="1" t="s">
        <v>115</v>
      </c>
    </row>
    <row r="9767" spans="1:5" x14ac:dyDescent="0.25">
      <c r="A9767" s="1" t="s">
        <v>689</v>
      </c>
      <c r="B9767" s="1" t="s">
        <v>685</v>
      </c>
      <c r="C9767" s="1" t="s">
        <v>685</v>
      </c>
      <c r="E9767" s="1" t="s">
        <v>115</v>
      </c>
    </row>
    <row r="9768" spans="1:5" x14ac:dyDescent="0.25">
      <c r="A9768" s="1" t="s">
        <v>690</v>
      </c>
      <c r="B9768" s="1" t="s">
        <v>685</v>
      </c>
      <c r="C9768" s="1" t="s">
        <v>685</v>
      </c>
      <c r="E9768" s="1" t="s">
        <v>115</v>
      </c>
    </row>
    <row r="9769" spans="1:5" x14ac:dyDescent="0.25">
      <c r="A9769" s="1" t="s">
        <v>692</v>
      </c>
      <c r="B9769" s="1" t="s">
        <v>691</v>
      </c>
      <c r="C9769" s="1" t="s">
        <v>691</v>
      </c>
      <c r="E9769" s="1" t="s">
        <v>115</v>
      </c>
    </row>
    <row r="9770" spans="1:5" x14ac:dyDescent="0.25">
      <c r="A9770" s="1" t="s">
        <v>693</v>
      </c>
      <c r="B9770" s="1" t="s">
        <v>691</v>
      </c>
      <c r="C9770" s="1" t="s">
        <v>691</v>
      </c>
      <c r="E9770" s="1" t="s">
        <v>115</v>
      </c>
    </row>
    <row r="9771" spans="1:5" x14ac:dyDescent="0.25">
      <c r="A9771" s="1" t="s">
        <v>694</v>
      </c>
      <c r="B9771" s="1" t="s">
        <v>691</v>
      </c>
      <c r="C9771" s="1" t="s">
        <v>691</v>
      </c>
      <c r="E9771" s="1" t="s">
        <v>115</v>
      </c>
    </row>
    <row r="9772" spans="1:5" x14ac:dyDescent="0.25">
      <c r="A9772" s="1" t="s">
        <v>695</v>
      </c>
      <c r="B9772" s="1" t="s">
        <v>691</v>
      </c>
      <c r="C9772" s="1" t="s">
        <v>691</v>
      </c>
      <c r="E9772" s="1" t="s">
        <v>115</v>
      </c>
    </row>
    <row r="9773" spans="1:5" x14ac:dyDescent="0.25">
      <c r="A9773" s="1" t="s">
        <v>696</v>
      </c>
      <c r="B9773" s="1" t="s">
        <v>691</v>
      </c>
      <c r="C9773" s="1" t="s">
        <v>691</v>
      </c>
      <c r="E9773" s="1" t="s">
        <v>115</v>
      </c>
    </row>
    <row r="9774" spans="1:5" x14ac:dyDescent="0.25">
      <c r="A9774" s="1" t="s">
        <v>698</v>
      </c>
      <c r="B9774" s="1" t="s">
        <v>697</v>
      </c>
      <c r="C9774" s="1" t="s">
        <v>697</v>
      </c>
      <c r="E9774" s="1" t="s">
        <v>115</v>
      </c>
    </row>
    <row r="9775" spans="1:5" x14ac:dyDescent="0.25">
      <c r="A9775" s="1" t="s">
        <v>699</v>
      </c>
      <c r="B9775" s="1" t="s">
        <v>697</v>
      </c>
      <c r="C9775" s="1" t="s">
        <v>697</v>
      </c>
      <c r="E9775" s="1" t="s">
        <v>115</v>
      </c>
    </row>
    <row r="9776" spans="1:5" x14ac:dyDescent="0.25">
      <c r="A9776" s="1" t="s">
        <v>700</v>
      </c>
      <c r="B9776" s="1" t="s">
        <v>697</v>
      </c>
      <c r="C9776" s="1" t="s">
        <v>697</v>
      </c>
      <c r="E9776" s="1" t="s">
        <v>115</v>
      </c>
    </row>
    <row r="9777" spans="1:5" x14ac:dyDescent="0.25">
      <c r="A9777" s="1" t="s">
        <v>701</v>
      </c>
      <c r="B9777" s="1" t="s">
        <v>697</v>
      </c>
      <c r="C9777" s="1" t="s">
        <v>697</v>
      </c>
      <c r="E9777" s="1" t="s">
        <v>115</v>
      </c>
    </row>
    <row r="9778" spans="1:5" x14ac:dyDescent="0.25">
      <c r="A9778" s="1" t="s">
        <v>702</v>
      </c>
      <c r="B9778" s="1" t="s">
        <v>697</v>
      </c>
      <c r="C9778" s="1" t="s">
        <v>697</v>
      </c>
      <c r="E9778" s="1" t="s">
        <v>115</v>
      </c>
    </row>
    <row r="9779" spans="1:5" x14ac:dyDescent="0.25">
      <c r="A9779" s="1" t="s">
        <v>704</v>
      </c>
      <c r="B9779" s="1" t="s">
        <v>703</v>
      </c>
      <c r="C9779" s="1" t="s">
        <v>703</v>
      </c>
      <c r="E9779" s="1" t="s">
        <v>115</v>
      </c>
    </row>
    <row r="9780" spans="1:5" x14ac:dyDescent="0.25">
      <c r="A9780" s="1" t="s">
        <v>705</v>
      </c>
      <c r="B9780" s="1" t="s">
        <v>703</v>
      </c>
      <c r="C9780" s="1" t="s">
        <v>703</v>
      </c>
      <c r="E9780" s="1" t="s">
        <v>115</v>
      </c>
    </row>
    <row r="9781" spans="1:5" x14ac:dyDescent="0.25">
      <c r="A9781" s="1" t="s">
        <v>706</v>
      </c>
      <c r="B9781" s="1" t="s">
        <v>703</v>
      </c>
      <c r="C9781" s="1" t="s">
        <v>703</v>
      </c>
      <c r="E9781" s="1" t="s">
        <v>115</v>
      </c>
    </row>
    <row r="9782" spans="1:5" x14ac:dyDescent="0.25">
      <c r="A9782" s="1" t="s">
        <v>707</v>
      </c>
      <c r="B9782" s="1" t="s">
        <v>703</v>
      </c>
      <c r="C9782" s="1" t="s">
        <v>703</v>
      </c>
      <c r="E9782" s="1" t="s">
        <v>115</v>
      </c>
    </row>
    <row r="9783" spans="1:5" x14ac:dyDescent="0.25">
      <c r="A9783" s="1" t="s">
        <v>708</v>
      </c>
      <c r="B9783" s="1" t="s">
        <v>703</v>
      </c>
      <c r="C9783" s="1" t="s">
        <v>703</v>
      </c>
      <c r="E9783" s="1" t="s">
        <v>115</v>
      </c>
    </row>
    <row r="9784" spans="1:5" x14ac:dyDescent="0.25">
      <c r="A9784" s="1" t="s">
        <v>710</v>
      </c>
      <c r="B9784" s="1" t="s">
        <v>709</v>
      </c>
      <c r="C9784" s="1" t="s">
        <v>709</v>
      </c>
      <c r="E9784" s="1" t="s">
        <v>115</v>
      </c>
    </row>
    <row r="9785" spans="1:5" x14ac:dyDescent="0.25">
      <c r="A9785" s="1" t="s">
        <v>711</v>
      </c>
      <c r="B9785" s="1" t="s">
        <v>709</v>
      </c>
      <c r="C9785" s="1" t="s">
        <v>709</v>
      </c>
      <c r="E9785" s="1" t="s">
        <v>115</v>
      </c>
    </row>
    <row r="9786" spans="1:5" x14ac:dyDescent="0.25">
      <c r="A9786" s="1" t="s">
        <v>712</v>
      </c>
      <c r="B9786" s="1" t="s">
        <v>709</v>
      </c>
      <c r="C9786" s="1" t="s">
        <v>709</v>
      </c>
      <c r="E9786" s="1" t="s">
        <v>115</v>
      </c>
    </row>
    <row r="9787" spans="1:5" x14ac:dyDescent="0.25">
      <c r="A9787" s="1" t="s">
        <v>713</v>
      </c>
      <c r="B9787" s="1" t="s">
        <v>709</v>
      </c>
      <c r="C9787" s="1" t="s">
        <v>709</v>
      </c>
      <c r="E9787" s="1" t="s">
        <v>115</v>
      </c>
    </row>
    <row r="9788" spans="1:5" x14ac:dyDescent="0.25">
      <c r="A9788" s="1" t="s">
        <v>714</v>
      </c>
      <c r="B9788" s="1" t="s">
        <v>709</v>
      </c>
      <c r="C9788" s="1" t="s">
        <v>709</v>
      </c>
      <c r="E9788" s="1" t="s">
        <v>115</v>
      </c>
    </row>
    <row r="9789" spans="1:5" x14ac:dyDescent="0.25">
      <c r="A9789" s="1" t="s">
        <v>716</v>
      </c>
      <c r="B9789" s="1" t="s">
        <v>715</v>
      </c>
      <c r="C9789" s="1" t="s">
        <v>715</v>
      </c>
      <c r="E9789" s="1" t="s">
        <v>115</v>
      </c>
    </row>
    <row r="9790" spans="1:5" x14ac:dyDescent="0.25">
      <c r="A9790" s="1" t="s">
        <v>717</v>
      </c>
      <c r="B9790" s="1" t="s">
        <v>715</v>
      </c>
      <c r="C9790" s="1" t="s">
        <v>715</v>
      </c>
      <c r="E9790" s="1" t="s">
        <v>115</v>
      </c>
    </row>
    <row r="9791" spans="1:5" x14ac:dyDescent="0.25">
      <c r="A9791" s="1" t="s">
        <v>718</v>
      </c>
      <c r="B9791" s="1" t="s">
        <v>715</v>
      </c>
      <c r="C9791" s="1" t="s">
        <v>715</v>
      </c>
      <c r="E9791" s="1" t="s">
        <v>115</v>
      </c>
    </row>
    <row r="9792" spans="1:5" x14ac:dyDescent="0.25">
      <c r="A9792" s="1" t="s">
        <v>719</v>
      </c>
      <c r="B9792" s="1" t="s">
        <v>715</v>
      </c>
      <c r="C9792" s="1" t="s">
        <v>715</v>
      </c>
      <c r="E9792" s="1" t="s">
        <v>115</v>
      </c>
    </row>
    <row r="9793" spans="1:5" x14ac:dyDescent="0.25">
      <c r="A9793" s="1" t="s">
        <v>720</v>
      </c>
      <c r="B9793" s="1" t="s">
        <v>715</v>
      </c>
      <c r="C9793" s="1" t="s">
        <v>715</v>
      </c>
      <c r="E9793" s="1" t="s">
        <v>115</v>
      </c>
    </row>
    <row r="9794" spans="1:5" x14ac:dyDescent="0.25">
      <c r="A9794" s="1" t="s">
        <v>722</v>
      </c>
      <c r="B9794" s="1" t="s">
        <v>721</v>
      </c>
      <c r="C9794" s="1" t="s">
        <v>721</v>
      </c>
      <c r="E9794" s="1" t="s">
        <v>115</v>
      </c>
    </row>
    <row r="9795" spans="1:5" x14ac:dyDescent="0.25">
      <c r="A9795" s="1" t="s">
        <v>723</v>
      </c>
      <c r="B9795" s="1" t="s">
        <v>721</v>
      </c>
      <c r="C9795" s="1" t="s">
        <v>721</v>
      </c>
      <c r="E9795" s="1" t="s">
        <v>115</v>
      </c>
    </row>
    <row r="9796" spans="1:5" x14ac:dyDescent="0.25">
      <c r="A9796" s="1" t="s">
        <v>724</v>
      </c>
      <c r="B9796" s="1" t="s">
        <v>721</v>
      </c>
      <c r="C9796" s="1" t="s">
        <v>721</v>
      </c>
      <c r="E9796" s="1" t="s">
        <v>115</v>
      </c>
    </row>
    <row r="9797" spans="1:5" x14ac:dyDescent="0.25">
      <c r="A9797" s="1" t="s">
        <v>725</v>
      </c>
      <c r="B9797" s="1" t="s">
        <v>721</v>
      </c>
      <c r="C9797" s="1" t="s">
        <v>721</v>
      </c>
      <c r="E9797" s="1" t="s">
        <v>115</v>
      </c>
    </row>
    <row r="9798" spans="1:5" x14ac:dyDescent="0.25">
      <c r="A9798" s="1" t="s">
        <v>726</v>
      </c>
      <c r="B9798" s="1" t="s">
        <v>721</v>
      </c>
      <c r="C9798" s="1" t="s">
        <v>721</v>
      </c>
      <c r="E9798" s="1" t="s">
        <v>115</v>
      </c>
    </row>
    <row r="9799" spans="1:5" x14ac:dyDescent="0.25">
      <c r="A9799" s="1" t="s">
        <v>728</v>
      </c>
      <c r="B9799" s="1" t="s">
        <v>727</v>
      </c>
      <c r="C9799" s="1" t="s">
        <v>727</v>
      </c>
      <c r="E9799" s="1" t="s">
        <v>115</v>
      </c>
    </row>
    <row r="9800" spans="1:5" x14ac:dyDescent="0.25">
      <c r="A9800" s="1" t="s">
        <v>729</v>
      </c>
      <c r="B9800" s="1" t="s">
        <v>727</v>
      </c>
      <c r="C9800" s="1" t="s">
        <v>727</v>
      </c>
      <c r="E9800" s="1" t="s">
        <v>115</v>
      </c>
    </row>
    <row r="9801" spans="1:5" x14ac:dyDescent="0.25">
      <c r="A9801" s="1" t="s">
        <v>730</v>
      </c>
      <c r="B9801" s="1" t="s">
        <v>727</v>
      </c>
      <c r="C9801" s="1" t="s">
        <v>727</v>
      </c>
      <c r="E9801" s="1" t="s">
        <v>115</v>
      </c>
    </row>
    <row r="9802" spans="1:5" x14ac:dyDescent="0.25">
      <c r="A9802" s="1" t="s">
        <v>731</v>
      </c>
      <c r="B9802" s="1" t="s">
        <v>727</v>
      </c>
      <c r="C9802" s="1" t="s">
        <v>727</v>
      </c>
      <c r="E9802" s="1" t="s">
        <v>115</v>
      </c>
    </row>
    <row r="9803" spans="1:5" x14ac:dyDescent="0.25">
      <c r="A9803" s="1" t="s">
        <v>732</v>
      </c>
      <c r="B9803" s="1" t="s">
        <v>727</v>
      </c>
      <c r="C9803" s="1" t="s">
        <v>727</v>
      </c>
      <c r="E9803" s="1" t="s">
        <v>115</v>
      </c>
    </row>
    <row r="9804" spans="1:5" x14ac:dyDescent="0.25">
      <c r="A9804" s="1" t="s">
        <v>734</v>
      </c>
      <c r="B9804" s="1" t="s">
        <v>733</v>
      </c>
      <c r="C9804" s="1" t="s">
        <v>733</v>
      </c>
      <c r="E9804" s="1" t="s">
        <v>115</v>
      </c>
    </row>
    <row r="9805" spans="1:5" x14ac:dyDescent="0.25">
      <c r="A9805" s="1" t="s">
        <v>735</v>
      </c>
      <c r="B9805" s="1" t="s">
        <v>733</v>
      </c>
      <c r="C9805" s="1" t="s">
        <v>733</v>
      </c>
      <c r="E9805" s="1" t="s">
        <v>115</v>
      </c>
    </row>
    <row r="9806" spans="1:5" x14ac:dyDescent="0.25">
      <c r="A9806" s="1" t="s">
        <v>736</v>
      </c>
      <c r="B9806" s="1" t="s">
        <v>733</v>
      </c>
      <c r="C9806" s="1" t="s">
        <v>733</v>
      </c>
      <c r="E9806" s="1" t="s">
        <v>115</v>
      </c>
    </row>
    <row r="9807" spans="1:5" x14ac:dyDescent="0.25">
      <c r="A9807" s="1" t="s">
        <v>737</v>
      </c>
      <c r="B9807" s="1" t="s">
        <v>733</v>
      </c>
      <c r="C9807" s="1" t="s">
        <v>733</v>
      </c>
      <c r="E9807" s="1" t="s">
        <v>115</v>
      </c>
    </row>
    <row r="9808" spans="1:5" x14ac:dyDescent="0.25">
      <c r="A9808" s="1" t="s">
        <v>738</v>
      </c>
      <c r="B9808" s="1" t="s">
        <v>733</v>
      </c>
      <c r="C9808" s="1" t="s">
        <v>733</v>
      </c>
      <c r="E9808" s="1" t="s">
        <v>115</v>
      </c>
    </row>
    <row r="9809" spans="1:5" x14ac:dyDescent="0.25">
      <c r="A9809" s="1" t="s">
        <v>740</v>
      </c>
      <c r="B9809" s="1" t="s">
        <v>739</v>
      </c>
      <c r="C9809" s="1" t="s">
        <v>739</v>
      </c>
      <c r="E9809" s="1" t="s">
        <v>115</v>
      </c>
    </row>
    <row r="9810" spans="1:5" x14ac:dyDescent="0.25">
      <c r="A9810" s="1" t="s">
        <v>741</v>
      </c>
      <c r="B9810" s="1" t="s">
        <v>739</v>
      </c>
      <c r="C9810" s="1" t="s">
        <v>739</v>
      </c>
      <c r="E9810" s="1" t="s">
        <v>115</v>
      </c>
    </row>
    <row r="9811" spans="1:5" x14ac:dyDescent="0.25">
      <c r="A9811" s="1" t="s">
        <v>742</v>
      </c>
      <c r="B9811" s="1" t="s">
        <v>739</v>
      </c>
      <c r="C9811" s="1" t="s">
        <v>739</v>
      </c>
      <c r="E9811" s="1" t="s">
        <v>115</v>
      </c>
    </row>
    <row r="9812" spans="1:5" x14ac:dyDescent="0.25">
      <c r="A9812" s="1" t="s">
        <v>743</v>
      </c>
      <c r="B9812" s="1" t="s">
        <v>739</v>
      </c>
      <c r="C9812" s="1" t="s">
        <v>739</v>
      </c>
      <c r="E9812" s="1" t="s">
        <v>115</v>
      </c>
    </row>
    <row r="9813" spans="1:5" x14ac:dyDescent="0.25">
      <c r="A9813" s="1" t="s">
        <v>744</v>
      </c>
      <c r="B9813" s="1" t="s">
        <v>739</v>
      </c>
      <c r="C9813" s="1" t="s">
        <v>739</v>
      </c>
      <c r="E9813" s="1" t="s">
        <v>115</v>
      </c>
    </row>
    <row r="9814" spans="1:5" x14ac:dyDescent="0.25">
      <c r="A9814" s="1" t="s">
        <v>746</v>
      </c>
      <c r="B9814" s="1" t="s">
        <v>745</v>
      </c>
      <c r="C9814" s="1" t="s">
        <v>745</v>
      </c>
      <c r="E9814" s="1" t="s">
        <v>115</v>
      </c>
    </row>
    <row r="9815" spans="1:5" x14ac:dyDescent="0.25">
      <c r="A9815" s="1" t="s">
        <v>747</v>
      </c>
      <c r="B9815" s="1" t="s">
        <v>745</v>
      </c>
      <c r="C9815" s="1" t="s">
        <v>745</v>
      </c>
      <c r="E9815" s="1" t="s">
        <v>115</v>
      </c>
    </row>
    <row r="9816" spans="1:5" x14ac:dyDescent="0.25">
      <c r="A9816" s="1" t="s">
        <v>748</v>
      </c>
      <c r="B9816" s="1" t="s">
        <v>745</v>
      </c>
      <c r="C9816" s="1" t="s">
        <v>745</v>
      </c>
      <c r="E9816" s="1" t="s">
        <v>115</v>
      </c>
    </row>
    <row r="9817" spans="1:5" x14ac:dyDescent="0.25">
      <c r="A9817" s="1" t="s">
        <v>749</v>
      </c>
      <c r="B9817" s="1" t="s">
        <v>745</v>
      </c>
      <c r="C9817" s="1" t="s">
        <v>745</v>
      </c>
      <c r="E9817" s="1" t="s">
        <v>115</v>
      </c>
    </row>
    <row r="9818" spans="1:5" x14ac:dyDescent="0.25">
      <c r="A9818" s="1" t="s">
        <v>750</v>
      </c>
      <c r="B9818" s="1" t="s">
        <v>745</v>
      </c>
      <c r="C9818" s="1" t="s">
        <v>745</v>
      </c>
      <c r="E9818" s="1" t="s">
        <v>115</v>
      </c>
    </row>
    <row r="9819" spans="1:5" x14ac:dyDescent="0.25">
      <c r="A9819" s="1" t="s">
        <v>752</v>
      </c>
      <c r="B9819" s="1" t="s">
        <v>751</v>
      </c>
      <c r="C9819" s="1" t="s">
        <v>751</v>
      </c>
      <c r="E9819" s="1" t="s">
        <v>115</v>
      </c>
    </row>
    <row r="9820" spans="1:5" x14ac:dyDescent="0.25">
      <c r="A9820" s="1" t="s">
        <v>753</v>
      </c>
      <c r="B9820" s="1" t="s">
        <v>751</v>
      </c>
      <c r="C9820" s="1" t="s">
        <v>751</v>
      </c>
      <c r="E9820" s="1" t="s">
        <v>115</v>
      </c>
    </row>
    <row r="9821" spans="1:5" x14ac:dyDescent="0.25">
      <c r="A9821" s="1" t="s">
        <v>754</v>
      </c>
      <c r="B9821" s="1" t="s">
        <v>751</v>
      </c>
      <c r="C9821" s="1" t="s">
        <v>751</v>
      </c>
      <c r="E9821" s="1" t="s">
        <v>115</v>
      </c>
    </row>
    <row r="9822" spans="1:5" x14ac:dyDescent="0.25">
      <c r="A9822" s="1" t="s">
        <v>755</v>
      </c>
      <c r="B9822" s="1" t="s">
        <v>751</v>
      </c>
      <c r="C9822" s="1" t="s">
        <v>751</v>
      </c>
      <c r="E9822" s="1" t="s">
        <v>115</v>
      </c>
    </row>
    <row r="9823" spans="1:5" x14ac:dyDescent="0.25">
      <c r="A9823" s="1" t="s">
        <v>756</v>
      </c>
      <c r="B9823" s="1" t="s">
        <v>751</v>
      </c>
      <c r="C9823" s="1" t="s">
        <v>751</v>
      </c>
      <c r="E9823" s="1" t="s">
        <v>115</v>
      </c>
    </row>
    <row r="9824" spans="1:5" x14ac:dyDescent="0.25">
      <c r="A9824" s="1" t="s">
        <v>758</v>
      </c>
      <c r="B9824" s="1" t="s">
        <v>757</v>
      </c>
      <c r="C9824" s="1" t="s">
        <v>757</v>
      </c>
      <c r="E9824" s="1" t="s">
        <v>115</v>
      </c>
    </row>
    <row r="9825" spans="1:5" x14ac:dyDescent="0.25">
      <c r="A9825" s="1" t="s">
        <v>759</v>
      </c>
      <c r="B9825" s="1" t="s">
        <v>757</v>
      </c>
      <c r="C9825" s="1" t="s">
        <v>757</v>
      </c>
      <c r="E9825" s="1" t="s">
        <v>115</v>
      </c>
    </row>
    <row r="9826" spans="1:5" x14ac:dyDescent="0.25">
      <c r="A9826" s="1" t="s">
        <v>760</v>
      </c>
      <c r="B9826" s="1" t="s">
        <v>757</v>
      </c>
      <c r="C9826" s="1" t="s">
        <v>757</v>
      </c>
      <c r="E9826" s="1" t="s">
        <v>115</v>
      </c>
    </row>
    <row r="9827" spans="1:5" x14ac:dyDescent="0.25">
      <c r="A9827" s="1" t="s">
        <v>761</v>
      </c>
      <c r="B9827" s="1" t="s">
        <v>757</v>
      </c>
      <c r="C9827" s="1" t="s">
        <v>757</v>
      </c>
      <c r="E9827" s="1" t="s">
        <v>115</v>
      </c>
    </row>
    <row r="9828" spans="1:5" x14ac:dyDescent="0.25">
      <c r="A9828" s="1" t="s">
        <v>762</v>
      </c>
      <c r="B9828" s="1" t="s">
        <v>757</v>
      </c>
      <c r="C9828" s="1" t="s">
        <v>757</v>
      </c>
      <c r="E9828" s="1" t="s">
        <v>115</v>
      </c>
    </row>
    <row r="9829" spans="1:5" x14ac:dyDescent="0.25">
      <c r="A9829" s="1" t="s">
        <v>764</v>
      </c>
      <c r="B9829" s="1" t="s">
        <v>763</v>
      </c>
      <c r="C9829" s="1" t="s">
        <v>763</v>
      </c>
      <c r="E9829" s="1" t="s">
        <v>115</v>
      </c>
    </row>
    <row r="9830" spans="1:5" x14ac:dyDescent="0.25">
      <c r="A9830" s="1" t="s">
        <v>765</v>
      </c>
      <c r="B9830" s="1" t="s">
        <v>763</v>
      </c>
      <c r="C9830" s="1" t="s">
        <v>763</v>
      </c>
      <c r="E9830" s="1" t="s">
        <v>115</v>
      </c>
    </row>
    <row r="9831" spans="1:5" x14ac:dyDescent="0.25">
      <c r="A9831" s="1" t="s">
        <v>766</v>
      </c>
      <c r="B9831" s="1" t="s">
        <v>763</v>
      </c>
      <c r="C9831" s="1" t="s">
        <v>763</v>
      </c>
      <c r="E9831" s="1" t="s">
        <v>115</v>
      </c>
    </row>
    <row r="9832" spans="1:5" x14ac:dyDescent="0.25">
      <c r="A9832" s="1" t="s">
        <v>767</v>
      </c>
      <c r="B9832" s="1" t="s">
        <v>763</v>
      </c>
      <c r="C9832" s="1" t="s">
        <v>763</v>
      </c>
      <c r="E9832" s="1" t="s">
        <v>115</v>
      </c>
    </row>
    <row r="9833" spans="1:5" x14ac:dyDescent="0.25">
      <c r="A9833" s="1" t="s">
        <v>768</v>
      </c>
      <c r="B9833" s="1" t="s">
        <v>763</v>
      </c>
      <c r="C9833" s="1" t="s">
        <v>763</v>
      </c>
      <c r="E9833" s="1" t="s">
        <v>115</v>
      </c>
    </row>
    <row r="9834" spans="1:5" x14ac:dyDescent="0.25">
      <c r="A9834" s="1" t="s">
        <v>770</v>
      </c>
      <c r="B9834" s="1" t="s">
        <v>769</v>
      </c>
      <c r="C9834" s="1" t="s">
        <v>769</v>
      </c>
      <c r="E9834" s="1" t="s">
        <v>115</v>
      </c>
    </row>
    <row r="9835" spans="1:5" x14ac:dyDescent="0.25">
      <c r="A9835" s="1" t="s">
        <v>771</v>
      </c>
      <c r="B9835" s="1" t="s">
        <v>769</v>
      </c>
      <c r="C9835" s="1" t="s">
        <v>769</v>
      </c>
      <c r="E9835" s="1" t="s">
        <v>115</v>
      </c>
    </row>
    <row r="9836" spans="1:5" x14ac:dyDescent="0.25">
      <c r="A9836" s="1" t="s">
        <v>772</v>
      </c>
      <c r="B9836" s="1" t="s">
        <v>769</v>
      </c>
      <c r="C9836" s="1" t="s">
        <v>769</v>
      </c>
      <c r="E9836" s="1" t="s">
        <v>115</v>
      </c>
    </row>
    <row r="9837" spans="1:5" x14ac:dyDescent="0.25">
      <c r="A9837" s="1" t="s">
        <v>773</v>
      </c>
      <c r="B9837" s="1" t="s">
        <v>769</v>
      </c>
      <c r="C9837" s="1" t="s">
        <v>769</v>
      </c>
      <c r="E9837" s="1" t="s">
        <v>115</v>
      </c>
    </row>
    <row r="9838" spans="1:5" x14ac:dyDescent="0.25">
      <c r="A9838" s="1" t="s">
        <v>774</v>
      </c>
      <c r="B9838" s="1" t="s">
        <v>769</v>
      </c>
      <c r="C9838" s="1" t="s">
        <v>769</v>
      </c>
      <c r="E9838" s="1" t="s">
        <v>115</v>
      </c>
    </row>
    <row r="9839" spans="1:5" x14ac:dyDescent="0.25">
      <c r="A9839" s="1" t="s">
        <v>776</v>
      </c>
      <c r="B9839" s="1" t="s">
        <v>775</v>
      </c>
      <c r="C9839" s="1" t="s">
        <v>775</v>
      </c>
      <c r="E9839" s="1" t="s">
        <v>115</v>
      </c>
    </row>
    <row r="9840" spans="1:5" x14ac:dyDescent="0.25">
      <c r="A9840" s="1" t="s">
        <v>777</v>
      </c>
      <c r="B9840" s="1" t="s">
        <v>775</v>
      </c>
      <c r="C9840" s="1" t="s">
        <v>775</v>
      </c>
      <c r="E9840" s="1" t="s">
        <v>115</v>
      </c>
    </row>
    <row r="9841" spans="1:5" x14ac:dyDescent="0.25">
      <c r="A9841" s="1" t="s">
        <v>778</v>
      </c>
      <c r="B9841" s="1" t="s">
        <v>775</v>
      </c>
      <c r="C9841" s="1" t="s">
        <v>775</v>
      </c>
      <c r="E9841" s="1" t="s">
        <v>115</v>
      </c>
    </row>
    <row r="9842" spans="1:5" x14ac:dyDescent="0.25">
      <c r="A9842" s="1" t="s">
        <v>779</v>
      </c>
      <c r="B9842" s="1" t="s">
        <v>775</v>
      </c>
      <c r="C9842" s="1" t="s">
        <v>775</v>
      </c>
      <c r="E9842" s="1" t="s">
        <v>115</v>
      </c>
    </row>
    <row r="9843" spans="1:5" x14ac:dyDescent="0.25">
      <c r="A9843" s="1" t="s">
        <v>780</v>
      </c>
      <c r="B9843" s="1" t="s">
        <v>775</v>
      </c>
      <c r="C9843" s="1" t="s">
        <v>775</v>
      </c>
      <c r="E9843" s="1" t="s">
        <v>115</v>
      </c>
    </row>
    <row r="9844" spans="1:5" x14ac:dyDescent="0.25">
      <c r="A9844" s="1" t="s">
        <v>782</v>
      </c>
      <c r="B9844" s="1" t="s">
        <v>781</v>
      </c>
      <c r="C9844" s="1" t="s">
        <v>781</v>
      </c>
      <c r="E9844" s="1" t="s">
        <v>115</v>
      </c>
    </row>
    <row r="9845" spans="1:5" x14ac:dyDescent="0.25">
      <c r="A9845" s="1" t="s">
        <v>783</v>
      </c>
      <c r="B9845" s="1" t="s">
        <v>781</v>
      </c>
      <c r="C9845" s="1" t="s">
        <v>781</v>
      </c>
      <c r="E9845" s="1" t="s">
        <v>115</v>
      </c>
    </row>
    <row r="9846" spans="1:5" x14ac:dyDescent="0.25">
      <c r="A9846" s="1" t="s">
        <v>784</v>
      </c>
      <c r="B9846" s="1" t="s">
        <v>781</v>
      </c>
      <c r="C9846" s="1" t="s">
        <v>781</v>
      </c>
      <c r="E9846" s="1" t="s">
        <v>115</v>
      </c>
    </row>
    <row r="9847" spans="1:5" x14ac:dyDescent="0.25">
      <c r="A9847" s="1" t="s">
        <v>785</v>
      </c>
      <c r="B9847" s="1" t="s">
        <v>781</v>
      </c>
      <c r="C9847" s="1" t="s">
        <v>781</v>
      </c>
      <c r="E9847" s="1" t="s">
        <v>115</v>
      </c>
    </row>
    <row r="9848" spans="1:5" x14ac:dyDescent="0.25">
      <c r="A9848" s="1" t="s">
        <v>786</v>
      </c>
      <c r="B9848" s="1" t="s">
        <v>781</v>
      </c>
      <c r="C9848" s="1" t="s">
        <v>781</v>
      </c>
      <c r="E9848" s="1" t="s">
        <v>115</v>
      </c>
    </row>
    <row r="9849" spans="1:5" x14ac:dyDescent="0.25">
      <c r="A9849" s="1" t="s">
        <v>788</v>
      </c>
      <c r="B9849" s="1" t="s">
        <v>787</v>
      </c>
      <c r="C9849" s="1" t="s">
        <v>787</v>
      </c>
      <c r="E9849" s="1" t="s">
        <v>115</v>
      </c>
    </row>
    <row r="9850" spans="1:5" x14ac:dyDescent="0.25">
      <c r="A9850" s="1" t="s">
        <v>789</v>
      </c>
      <c r="B9850" s="1" t="s">
        <v>787</v>
      </c>
      <c r="C9850" s="1" t="s">
        <v>787</v>
      </c>
      <c r="E9850" s="1" t="s">
        <v>115</v>
      </c>
    </row>
    <row r="9851" spans="1:5" x14ac:dyDescent="0.25">
      <c r="A9851" s="1" t="s">
        <v>790</v>
      </c>
      <c r="B9851" s="1" t="s">
        <v>787</v>
      </c>
      <c r="C9851" s="1" t="s">
        <v>787</v>
      </c>
      <c r="E9851" s="1" t="s">
        <v>115</v>
      </c>
    </row>
    <row r="9852" spans="1:5" x14ac:dyDescent="0.25">
      <c r="A9852" s="1" t="s">
        <v>791</v>
      </c>
      <c r="B9852" s="1" t="s">
        <v>787</v>
      </c>
      <c r="C9852" s="1" t="s">
        <v>787</v>
      </c>
      <c r="E9852" s="1" t="s">
        <v>115</v>
      </c>
    </row>
    <row r="9853" spans="1:5" x14ac:dyDescent="0.25">
      <c r="A9853" s="1" t="s">
        <v>792</v>
      </c>
      <c r="B9853" s="1" t="s">
        <v>787</v>
      </c>
      <c r="C9853" s="1" t="s">
        <v>787</v>
      </c>
      <c r="E9853" s="1" t="s">
        <v>115</v>
      </c>
    </row>
    <row r="9854" spans="1:5" x14ac:dyDescent="0.25">
      <c r="A9854" s="1" t="s">
        <v>794</v>
      </c>
      <c r="B9854" s="1" t="s">
        <v>793</v>
      </c>
      <c r="C9854" s="1" t="s">
        <v>793</v>
      </c>
      <c r="E9854" s="1" t="s">
        <v>115</v>
      </c>
    </row>
    <row r="9855" spans="1:5" x14ac:dyDescent="0.25">
      <c r="A9855" s="1" t="s">
        <v>795</v>
      </c>
      <c r="B9855" s="1" t="s">
        <v>793</v>
      </c>
      <c r="C9855" s="1" t="s">
        <v>793</v>
      </c>
      <c r="E9855" s="1" t="s">
        <v>115</v>
      </c>
    </row>
    <row r="9856" spans="1:5" x14ac:dyDescent="0.25">
      <c r="A9856" s="1" t="s">
        <v>796</v>
      </c>
      <c r="B9856" s="1" t="s">
        <v>793</v>
      </c>
      <c r="C9856" s="1" t="s">
        <v>793</v>
      </c>
      <c r="E9856" s="1" t="s">
        <v>115</v>
      </c>
    </row>
    <row r="9857" spans="1:5" x14ac:dyDescent="0.25">
      <c r="A9857" s="1" t="s">
        <v>797</v>
      </c>
      <c r="B9857" s="1" t="s">
        <v>793</v>
      </c>
      <c r="C9857" s="1" t="s">
        <v>793</v>
      </c>
      <c r="E9857" s="1" t="s">
        <v>115</v>
      </c>
    </row>
    <row r="9858" spans="1:5" x14ac:dyDescent="0.25">
      <c r="A9858" s="1" t="s">
        <v>798</v>
      </c>
      <c r="B9858" s="1" t="s">
        <v>793</v>
      </c>
      <c r="C9858" s="1" t="s">
        <v>793</v>
      </c>
      <c r="E9858" s="1" t="s">
        <v>115</v>
      </c>
    </row>
    <row r="9859" spans="1:5" x14ac:dyDescent="0.25">
      <c r="A9859" s="1" t="s">
        <v>800</v>
      </c>
      <c r="B9859" s="1" t="s">
        <v>799</v>
      </c>
      <c r="C9859" s="1" t="s">
        <v>799</v>
      </c>
      <c r="E9859" s="1" t="s">
        <v>115</v>
      </c>
    </row>
    <row r="9860" spans="1:5" x14ac:dyDescent="0.25">
      <c r="A9860" s="1" t="s">
        <v>801</v>
      </c>
      <c r="B9860" s="1" t="s">
        <v>799</v>
      </c>
      <c r="C9860" s="1" t="s">
        <v>799</v>
      </c>
      <c r="E9860" s="1" t="s">
        <v>115</v>
      </c>
    </row>
    <row r="9861" spans="1:5" x14ac:dyDescent="0.25">
      <c r="A9861" s="1" t="s">
        <v>802</v>
      </c>
      <c r="B9861" s="1" t="s">
        <v>799</v>
      </c>
      <c r="C9861" s="1" t="s">
        <v>799</v>
      </c>
      <c r="E9861" s="1" t="s">
        <v>115</v>
      </c>
    </row>
    <row r="9862" spans="1:5" x14ac:dyDescent="0.25">
      <c r="A9862" s="1" t="s">
        <v>803</v>
      </c>
      <c r="B9862" s="1" t="s">
        <v>799</v>
      </c>
      <c r="C9862" s="1" t="s">
        <v>799</v>
      </c>
      <c r="E9862" s="1" t="s">
        <v>115</v>
      </c>
    </row>
    <row r="9863" spans="1:5" x14ac:dyDescent="0.25">
      <c r="A9863" s="1" t="s">
        <v>804</v>
      </c>
      <c r="B9863" s="1" t="s">
        <v>799</v>
      </c>
      <c r="C9863" s="1" t="s">
        <v>799</v>
      </c>
      <c r="E9863" s="1" t="s">
        <v>115</v>
      </c>
    </row>
    <row r="9864" spans="1:5" x14ac:dyDescent="0.25">
      <c r="A9864" s="1" t="s">
        <v>806</v>
      </c>
      <c r="B9864" s="1" t="s">
        <v>805</v>
      </c>
      <c r="C9864" s="1" t="s">
        <v>805</v>
      </c>
      <c r="E9864" s="1" t="s">
        <v>115</v>
      </c>
    </row>
    <row r="9865" spans="1:5" x14ac:dyDescent="0.25">
      <c r="A9865" s="1" t="s">
        <v>807</v>
      </c>
      <c r="B9865" s="1" t="s">
        <v>805</v>
      </c>
      <c r="C9865" s="1" t="s">
        <v>805</v>
      </c>
      <c r="E9865" s="1" t="s">
        <v>115</v>
      </c>
    </row>
    <row r="9866" spans="1:5" x14ac:dyDescent="0.25">
      <c r="A9866" s="1" t="s">
        <v>808</v>
      </c>
      <c r="B9866" s="1" t="s">
        <v>805</v>
      </c>
      <c r="C9866" s="1" t="s">
        <v>805</v>
      </c>
      <c r="E9866" s="1" t="s">
        <v>115</v>
      </c>
    </row>
    <row r="9867" spans="1:5" x14ac:dyDescent="0.25">
      <c r="A9867" s="1" t="s">
        <v>809</v>
      </c>
      <c r="B9867" s="1" t="s">
        <v>805</v>
      </c>
      <c r="C9867" s="1" t="s">
        <v>805</v>
      </c>
      <c r="E9867" s="1" t="s">
        <v>115</v>
      </c>
    </row>
    <row r="9868" spans="1:5" x14ac:dyDescent="0.25">
      <c r="A9868" s="1" t="s">
        <v>810</v>
      </c>
      <c r="B9868" s="1" t="s">
        <v>805</v>
      </c>
      <c r="C9868" s="1" t="s">
        <v>805</v>
      </c>
      <c r="E9868" s="1" t="s">
        <v>115</v>
      </c>
    </row>
    <row r="9869" spans="1:5" x14ac:dyDescent="0.25">
      <c r="A9869" s="1" t="s">
        <v>812</v>
      </c>
      <c r="B9869" s="1" t="s">
        <v>811</v>
      </c>
      <c r="C9869" s="1" t="s">
        <v>811</v>
      </c>
      <c r="E9869" s="1" t="s">
        <v>115</v>
      </c>
    </row>
    <row r="9870" spans="1:5" x14ac:dyDescent="0.25">
      <c r="A9870" s="1" t="s">
        <v>813</v>
      </c>
      <c r="B9870" s="1" t="s">
        <v>811</v>
      </c>
      <c r="C9870" s="1" t="s">
        <v>811</v>
      </c>
      <c r="E9870" s="1" t="s">
        <v>115</v>
      </c>
    </row>
    <row r="9871" spans="1:5" x14ac:dyDescent="0.25">
      <c r="A9871" s="1" t="s">
        <v>814</v>
      </c>
      <c r="B9871" s="1" t="s">
        <v>811</v>
      </c>
      <c r="C9871" s="1" t="s">
        <v>811</v>
      </c>
      <c r="E9871" s="1" t="s">
        <v>115</v>
      </c>
    </row>
    <row r="9872" spans="1:5" x14ac:dyDescent="0.25">
      <c r="A9872" s="1" t="s">
        <v>815</v>
      </c>
      <c r="B9872" s="1" t="s">
        <v>811</v>
      </c>
      <c r="C9872" s="1" t="s">
        <v>811</v>
      </c>
      <c r="E9872" s="1" t="s">
        <v>115</v>
      </c>
    </row>
    <row r="9873" spans="1:5" x14ac:dyDescent="0.25">
      <c r="A9873" s="1" t="s">
        <v>816</v>
      </c>
      <c r="B9873" s="1" t="s">
        <v>811</v>
      </c>
      <c r="C9873" s="1" t="s">
        <v>811</v>
      </c>
      <c r="E9873" s="1" t="s">
        <v>115</v>
      </c>
    </row>
    <row r="9874" spans="1:5" x14ac:dyDescent="0.25">
      <c r="A9874" s="1" t="s">
        <v>818</v>
      </c>
      <c r="B9874" s="1" t="s">
        <v>817</v>
      </c>
      <c r="C9874" s="1" t="s">
        <v>817</v>
      </c>
      <c r="E9874" s="1" t="s">
        <v>115</v>
      </c>
    </row>
    <row r="9875" spans="1:5" x14ac:dyDescent="0.25">
      <c r="A9875" s="1" t="s">
        <v>819</v>
      </c>
      <c r="B9875" s="1" t="s">
        <v>817</v>
      </c>
      <c r="C9875" s="1" t="s">
        <v>817</v>
      </c>
      <c r="E9875" s="1" t="s">
        <v>115</v>
      </c>
    </row>
    <row r="9876" spans="1:5" x14ac:dyDescent="0.25">
      <c r="A9876" s="1" t="s">
        <v>820</v>
      </c>
      <c r="B9876" s="1" t="s">
        <v>817</v>
      </c>
      <c r="C9876" s="1" t="s">
        <v>817</v>
      </c>
      <c r="E9876" s="1" t="s">
        <v>115</v>
      </c>
    </row>
    <row r="9877" spans="1:5" x14ac:dyDescent="0.25">
      <c r="A9877" s="1" t="s">
        <v>821</v>
      </c>
      <c r="B9877" s="1" t="s">
        <v>817</v>
      </c>
      <c r="C9877" s="1" t="s">
        <v>817</v>
      </c>
      <c r="E9877" s="1" t="s">
        <v>115</v>
      </c>
    </row>
    <row r="9878" spans="1:5" x14ac:dyDescent="0.25">
      <c r="A9878" s="1" t="s">
        <v>822</v>
      </c>
      <c r="B9878" s="1" t="s">
        <v>817</v>
      </c>
      <c r="C9878" s="1" t="s">
        <v>817</v>
      </c>
      <c r="E9878" s="1" t="s">
        <v>115</v>
      </c>
    </row>
    <row r="9879" spans="1:5" x14ac:dyDescent="0.25">
      <c r="A9879" s="1" t="s">
        <v>824</v>
      </c>
      <c r="B9879" s="1" t="s">
        <v>823</v>
      </c>
      <c r="C9879" s="1" t="s">
        <v>823</v>
      </c>
      <c r="E9879" s="1" t="s">
        <v>115</v>
      </c>
    </row>
    <row r="9880" spans="1:5" x14ac:dyDescent="0.25">
      <c r="A9880" s="1" t="s">
        <v>825</v>
      </c>
      <c r="B9880" s="1" t="s">
        <v>823</v>
      </c>
      <c r="C9880" s="1" t="s">
        <v>823</v>
      </c>
      <c r="E9880" s="1" t="s">
        <v>115</v>
      </c>
    </row>
    <row r="9881" spans="1:5" x14ac:dyDescent="0.25">
      <c r="A9881" s="1" t="s">
        <v>826</v>
      </c>
      <c r="B9881" s="1" t="s">
        <v>823</v>
      </c>
      <c r="C9881" s="1" t="s">
        <v>823</v>
      </c>
      <c r="E9881" s="1" t="s">
        <v>115</v>
      </c>
    </row>
    <row r="9882" spans="1:5" x14ac:dyDescent="0.25">
      <c r="A9882" s="1" t="s">
        <v>827</v>
      </c>
      <c r="B9882" s="1" t="s">
        <v>823</v>
      </c>
      <c r="C9882" s="1" t="s">
        <v>823</v>
      </c>
      <c r="E9882" s="1" t="s">
        <v>115</v>
      </c>
    </row>
    <row r="9883" spans="1:5" x14ac:dyDescent="0.25">
      <c r="A9883" s="1" t="s">
        <v>828</v>
      </c>
      <c r="B9883" s="1" t="s">
        <v>823</v>
      </c>
      <c r="C9883" s="1" t="s">
        <v>823</v>
      </c>
      <c r="E9883" s="1" t="s">
        <v>115</v>
      </c>
    </row>
    <row r="9884" spans="1:5" x14ac:dyDescent="0.25">
      <c r="A9884" s="1" t="s">
        <v>830</v>
      </c>
      <c r="B9884" s="1" t="s">
        <v>829</v>
      </c>
      <c r="C9884" s="1" t="s">
        <v>829</v>
      </c>
      <c r="E9884" s="1" t="s">
        <v>115</v>
      </c>
    </row>
    <row r="9885" spans="1:5" x14ac:dyDescent="0.25">
      <c r="A9885" s="1" t="s">
        <v>831</v>
      </c>
      <c r="B9885" s="1" t="s">
        <v>829</v>
      </c>
      <c r="C9885" s="1" t="s">
        <v>829</v>
      </c>
      <c r="E9885" s="1" t="s">
        <v>115</v>
      </c>
    </row>
    <row r="9886" spans="1:5" x14ac:dyDescent="0.25">
      <c r="A9886" s="1" t="s">
        <v>832</v>
      </c>
      <c r="B9886" s="1" t="s">
        <v>829</v>
      </c>
      <c r="C9886" s="1" t="s">
        <v>829</v>
      </c>
      <c r="E9886" s="1" t="s">
        <v>115</v>
      </c>
    </row>
    <row r="9887" spans="1:5" x14ac:dyDescent="0.25">
      <c r="A9887" s="1" t="s">
        <v>833</v>
      </c>
      <c r="B9887" s="1" t="s">
        <v>829</v>
      </c>
      <c r="C9887" s="1" t="s">
        <v>829</v>
      </c>
      <c r="E9887" s="1" t="s">
        <v>115</v>
      </c>
    </row>
    <row r="9888" spans="1:5" x14ac:dyDescent="0.25">
      <c r="A9888" s="1" t="s">
        <v>834</v>
      </c>
      <c r="B9888" s="1" t="s">
        <v>829</v>
      </c>
      <c r="C9888" s="1" t="s">
        <v>829</v>
      </c>
      <c r="E9888" s="1" t="s">
        <v>115</v>
      </c>
    </row>
    <row r="9889" spans="1:5" x14ac:dyDescent="0.25">
      <c r="A9889" s="1" t="s">
        <v>836</v>
      </c>
      <c r="B9889" s="1" t="s">
        <v>835</v>
      </c>
      <c r="C9889" s="1" t="s">
        <v>835</v>
      </c>
      <c r="E9889" s="1" t="s">
        <v>115</v>
      </c>
    </row>
    <row r="9890" spans="1:5" x14ac:dyDescent="0.25">
      <c r="A9890" s="1" t="s">
        <v>837</v>
      </c>
      <c r="B9890" s="1" t="s">
        <v>835</v>
      </c>
      <c r="C9890" s="1" t="s">
        <v>835</v>
      </c>
      <c r="E9890" s="1" t="s">
        <v>115</v>
      </c>
    </row>
    <row r="9891" spans="1:5" x14ac:dyDescent="0.25">
      <c r="A9891" s="1" t="s">
        <v>838</v>
      </c>
      <c r="B9891" s="1" t="s">
        <v>835</v>
      </c>
      <c r="C9891" s="1" t="s">
        <v>835</v>
      </c>
      <c r="E9891" s="1" t="s">
        <v>115</v>
      </c>
    </row>
    <row r="9892" spans="1:5" x14ac:dyDescent="0.25">
      <c r="A9892" s="1" t="s">
        <v>839</v>
      </c>
      <c r="B9892" s="1" t="s">
        <v>835</v>
      </c>
      <c r="C9892" s="1" t="s">
        <v>835</v>
      </c>
      <c r="E9892" s="1" t="s">
        <v>115</v>
      </c>
    </row>
    <row r="9893" spans="1:5" x14ac:dyDescent="0.25">
      <c r="A9893" s="1" t="s">
        <v>840</v>
      </c>
      <c r="B9893" s="1" t="s">
        <v>835</v>
      </c>
      <c r="C9893" s="1" t="s">
        <v>835</v>
      </c>
      <c r="E9893" s="1" t="s">
        <v>115</v>
      </c>
    </row>
    <row r="9894" spans="1:5" x14ac:dyDescent="0.25">
      <c r="A9894" s="1" t="s">
        <v>842</v>
      </c>
      <c r="B9894" s="1" t="s">
        <v>841</v>
      </c>
      <c r="C9894" s="1" t="s">
        <v>841</v>
      </c>
      <c r="E9894" s="1" t="s">
        <v>115</v>
      </c>
    </row>
    <row r="9895" spans="1:5" x14ac:dyDescent="0.25">
      <c r="A9895" s="1" t="s">
        <v>843</v>
      </c>
      <c r="B9895" s="1" t="s">
        <v>841</v>
      </c>
      <c r="C9895" s="1" t="s">
        <v>841</v>
      </c>
      <c r="E9895" s="1" t="s">
        <v>115</v>
      </c>
    </row>
    <row r="9896" spans="1:5" x14ac:dyDescent="0.25">
      <c r="A9896" s="1" t="s">
        <v>844</v>
      </c>
      <c r="B9896" s="1" t="s">
        <v>841</v>
      </c>
      <c r="C9896" s="1" t="s">
        <v>841</v>
      </c>
      <c r="E9896" s="1" t="s">
        <v>115</v>
      </c>
    </row>
    <row r="9897" spans="1:5" x14ac:dyDescent="0.25">
      <c r="A9897" s="1" t="s">
        <v>845</v>
      </c>
      <c r="B9897" s="1" t="s">
        <v>841</v>
      </c>
      <c r="C9897" s="1" t="s">
        <v>841</v>
      </c>
      <c r="E9897" s="1" t="s">
        <v>115</v>
      </c>
    </row>
    <row r="9898" spans="1:5" x14ac:dyDescent="0.25">
      <c r="A9898" s="1" t="s">
        <v>846</v>
      </c>
      <c r="B9898" s="1" t="s">
        <v>841</v>
      </c>
      <c r="C9898" s="1" t="s">
        <v>841</v>
      </c>
      <c r="E9898" s="1" t="s">
        <v>115</v>
      </c>
    </row>
    <row r="9899" spans="1:5" x14ac:dyDescent="0.25">
      <c r="A9899" s="1" t="s">
        <v>848</v>
      </c>
      <c r="B9899" s="1" t="s">
        <v>847</v>
      </c>
      <c r="C9899" s="1" t="s">
        <v>847</v>
      </c>
      <c r="E9899" s="1" t="s">
        <v>115</v>
      </c>
    </row>
    <row r="9900" spans="1:5" x14ac:dyDescent="0.25">
      <c r="A9900" s="1" t="s">
        <v>849</v>
      </c>
      <c r="B9900" s="1" t="s">
        <v>847</v>
      </c>
      <c r="C9900" s="1" t="s">
        <v>847</v>
      </c>
      <c r="E9900" s="1" t="s">
        <v>115</v>
      </c>
    </row>
    <row r="9901" spans="1:5" x14ac:dyDescent="0.25">
      <c r="A9901" s="1" t="s">
        <v>850</v>
      </c>
      <c r="B9901" s="1" t="s">
        <v>847</v>
      </c>
      <c r="C9901" s="1" t="s">
        <v>847</v>
      </c>
      <c r="E9901" s="1" t="s">
        <v>115</v>
      </c>
    </row>
    <row r="9902" spans="1:5" x14ac:dyDescent="0.25">
      <c r="A9902" s="1" t="s">
        <v>851</v>
      </c>
      <c r="B9902" s="1" t="s">
        <v>847</v>
      </c>
      <c r="C9902" s="1" t="s">
        <v>847</v>
      </c>
      <c r="E9902" s="1" t="s">
        <v>115</v>
      </c>
    </row>
    <row r="9903" spans="1:5" x14ac:dyDescent="0.25">
      <c r="A9903" s="1" t="s">
        <v>852</v>
      </c>
      <c r="B9903" s="1" t="s">
        <v>847</v>
      </c>
      <c r="C9903" s="1" t="s">
        <v>847</v>
      </c>
      <c r="E9903" s="1" t="s">
        <v>115</v>
      </c>
    </row>
    <row r="9904" spans="1:5" x14ac:dyDescent="0.25">
      <c r="A9904" s="1" t="s">
        <v>854</v>
      </c>
      <c r="B9904" s="1" t="s">
        <v>853</v>
      </c>
      <c r="C9904" s="1" t="s">
        <v>853</v>
      </c>
      <c r="E9904" s="1" t="s">
        <v>115</v>
      </c>
    </row>
    <row r="9905" spans="1:5" x14ac:dyDescent="0.25">
      <c r="A9905" s="1" t="s">
        <v>855</v>
      </c>
      <c r="B9905" s="1" t="s">
        <v>853</v>
      </c>
      <c r="C9905" s="1" t="s">
        <v>853</v>
      </c>
      <c r="E9905" s="1" t="s">
        <v>115</v>
      </c>
    </row>
    <row r="9906" spans="1:5" x14ac:dyDescent="0.25">
      <c r="A9906" s="1" t="s">
        <v>856</v>
      </c>
      <c r="B9906" s="1" t="s">
        <v>853</v>
      </c>
      <c r="C9906" s="1" t="s">
        <v>853</v>
      </c>
      <c r="E9906" s="1" t="s">
        <v>115</v>
      </c>
    </row>
    <row r="9907" spans="1:5" x14ac:dyDescent="0.25">
      <c r="A9907" s="1" t="s">
        <v>857</v>
      </c>
      <c r="B9907" s="1" t="s">
        <v>853</v>
      </c>
      <c r="C9907" s="1" t="s">
        <v>853</v>
      </c>
      <c r="E9907" s="1" t="s">
        <v>115</v>
      </c>
    </row>
    <row r="9908" spans="1:5" x14ac:dyDescent="0.25">
      <c r="A9908" s="1" t="s">
        <v>858</v>
      </c>
      <c r="B9908" s="1" t="s">
        <v>853</v>
      </c>
      <c r="C9908" s="1" t="s">
        <v>853</v>
      </c>
      <c r="E9908" s="1" t="s">
        <v>115</v>
      </c>
    </row>
    <row r="9909" spans="1:5" x14ac:dyDescent="0.25">
      <c r="A9909" s="1" t="s">
        <v>860</v>
      </c>
      <c r="B9909" s="1" t="s">
        <v>859</v>
      </c>
      <c r="C9909" s="1" t="s">
        <v>859</v>
      </c>
      <c r="E9909" s="1" t="s">
        <v>115</v>
      </c>
    </row>
    <row r="9910" spans="1:5" x14ac:dyDescent="0.25">
      <c r="A9910" s="1" t="s">
        <v>861</v>
      </c>
      <c r="B9910" s="1" t="s">
        <v>859</v>
      </c>
      <c r="C9910" s="1" t="s">
        <v>859</v>
      </c>
      <c r="E9910" s="1" t="s">
        <v>115</v>
      </c>
    </row>
    <row r="9911" spans="1:5" x14ac:dyDescent="0.25">
      <c r="A9911" s="1" t="s">
        <v>862</v>
      </c>
      <c r="B9911" s="1" t="s">
        <v>859</v>
      </c>
      <c r="C9911" s="1" t="s">
        <v>859</v>
      </c>
      <c r="E9911" s="1" t="s">
        <v>115</v>
      </c>
    </row>
    <row r="9912" spans="1:5" x14ac:dyDescent="0.25">
      <c r="A9912" s="1" t="s">
        <v>863</v>
      </c>
      <c r="B9912" s="1" t="s">
        <v>859</v>
      </c>
      <c r="C9912" s="1" t="s">
        <v>859</v>
      </c>
      <c r="E9912" s="1" t="s">
        <v>115</v>
      </c>
    </row>
    <row r="9913" spans="1:5" x14ac:dyDescent="0.25">
      <c r="A9913" s="1" t="s">
        <v>864</v>
      </c>
      <c r="B9913" s="1" t="s">
        <v>859</v>
      </c>
      <c r="C9913" s="1" t="s">
        <v>859</v>
      </c>
      <c r="E9913" s="1" t="s">
        <v>115</v>
      </c>
    </row>
    <row r="9914" spans="1:5" x14ac:dyDescent="0.25">
      <c r="A9914" s="1" t="s">
        <v>866</v>
      </c>
      <c r="B9914" s="1" t="s">
        <v>865</v>
      </c>
      <c r="C9914" s="1" t="s">
        <v>865</v>
      </c>
      <c r="E9914" s="1" t="s">
        <v>115</v>
      </c>
    </row>
    <row r="9915" spans="1:5" x14ac:dyDescent="0.25">
      <c r="A9915" s="1" t="s">
        <v>867</v>
      </c>
      <c r="B9915" s="1" t="s">
        <v>865</v>
      </c>
      <c r="C9915" s="1" t="s">
        <v>865</v>
      </c>
      <c r="E9915" s="1" t="s">
        <v>115</v>
      </c>
    </row>
    <row r="9916" spans="1:5" x14ac:dyDescent="0.25">
      <c r="A9916" s="1" t="s">
        <v>868</v>
      </c>
      <c r="B9916" s="1" t="s">
        <v>865</v>
      </c>
      <c r="C9916" s="1" t="s">
        <v>865</v>
      </c>
      <c r="E9916" s="1" t="s">
        <v>115</v>
      </c>
    </row>
    <row r="9917" spans="1:5" x14ac:dyDescent="0.25">
      <c r="A9917" s="1" t="s">
        <v>869</v>
      </c>
      <c r="B9917" s="1" t="s">
        <v>865</v>
      </c>
      <c r="C9917" s="1" t="s">
        <v>865</v>
      </c>
      <c r="E9917" s="1" t="s">
        <v>115</v>
      </c>
    </row>
    <row r="9918" spans="1:5" x14ac:dyDescent="0.25">
      <c r="A9918" s="1" t="s">
        <v>870</v>
      </c>
      <c r="B9918" s="1" t="s">
        <v>865</v>
      </c>
      <c r="C9918" s="1" t="s">
        <v>865</v>
      </c>
      <c r="E9918" s="1" t="s">
        <v>115</v>
      </c>
    </row>
    <row r="9919" spans="1:5" x14ac:dyDescent="0.25">
      <c r="A9919" s="1" t="s">
        <v>872</v>
      </c>
      <c r="B9919" s="1" t="s">
        <v>871</v>
      </c>
      <c r="C9919" s="1" t="s">
        <v>871</v>
      </c>
      <c r="E9919" s="1" t="s">
        <v>115</v>
      </c>
    </row>
    <row r="9920" spans="1:5" x14ac:dyDescent="0.25">
      <c r="A9920" s="1" t="s">
        <v>873</v>
      </c>
      <c r="B9920" s="1" t="s">
        <v>871</v>
      </c>
      <c r="C9920" s="1" t="s">
        <v>871</v>
      </c>
      <c r="E9920" s="1" t="s">
        <v>115</v>
      </c>
    </row>
    <row r="9921" spans="1:5" x14ac:dyDescent="0.25">
      <c r="A9921" s="1" t="s">
        <v>874</v>
      </c>
      <c r="B9921" s="1" t="s">
        <v>871</v>
      </c>
      <c r="C9921" s="1" t="s">
        <v>871</v>
      </c>
      <c r="E9921" s="1" t="s">
        <v>115</v>
      </c>
    </row>
    <row r="9922" spans="1:5" x14ac:dyDescent="0.25">
      <c r="A9922" s="1" t="s">
        <v>875</v>
      </c>
      <c r="B9922" s="1" t="s">
        <v>871</v>
      </c>
      <c r="C9922" s="1" t="s">
        <v>871</v>
      </c>
      <c r="E9922" s="1" t="s">
        <v>115</v>
      </c>
    </row>
    <row r="9923" spans="1:5" x14ac:dyDescent="0.25">
      <c r="A9923" s="1" t="s">
        <v>876</v>
      </c>
      <c r="B9923" s="1" t="s">
        <v>871</v>
      </c>
      <c r="C9923" s="1" t="s">
        <v>871</v>
      </c>
      <c r="E9923" s="1" t="s">
        <v>115</v>
      </c>
    </row>
    <row r="9924" spans="1:5" x14ac:dyDescent="0.25">
      <c r="A9924" s="1" t="s">
        <v>878</v>
      </c>
      <c r="B9924" s="1" t="s">
        <v>877</v>
      </c>
      <c r="C9924" s="1" t="s">
        <v>877</v>
      </c>
      <c r="E9924" s="1" t="s">
        <v>115</v>
      </c>
    </row>
    <row r="9925" spans="1:5" x14ac:dyDescent="0.25">
      <c r="A9925" s="1" t="s">
        <v>879</v>
      </c>
      <c r="B9925" s="1" t="s">
        <v>877</v>
      </c>
      <c r="C9925" s="1" t="s">
        <v>877</v>
      </c>
      <c r="E9925" s="1" t="s">
        <v>115</v>
      </c>
    </row>
    <row r="9926" spans="1:5" x14ac:dyDescent="0.25">
      <c r="A9926" s="1" t="s">
        <v>880</v>
      </c>
      <c r="B9926" s="1" t="s">
        <v>877</v>
      </c>
      <c r="C9926" s="1" t="s">
        <v>877</v>
      </c>
      <c r="E9926" s="1" t="s">
        <v>115</v>
      </c>
    </row>
    <row r="9927" spans="1:5" x14ac:dyDescent="0.25">
      <c r="A9927" s="1" t="s">
        <v>881</v>
      </c>
      <c r="B9927" s="1" t="s">
        <v>877</v>
      </c>
      <c r="C9927" s="1" t="s">
        <v>877</v>
      </c>
      <c r="E9927" s="1" t="s">
        <v>115</v>
      </c>
    </row>
    <row r="9928" spans="1:5" x14ac:dyDescent="0.25">
      <c r="A9928" s="1" t="s">
        <v>882</v>
      </c>
      <c r="B9928" s="1" t="s">
        <v>877</v>
      </c>
      <c r="C9928" s="1" t="s">
        <v>877</v>
      </c>
      <c r="E9928" s="1" t="s">
        <v>115</v>
      </c>
    </row>
    <row r="9929" spans="1:5" x14ac:dyDescent="0.25">
      <c r="A9929" s="1" t="s">
        <v>884</v>
      </c>
      <c r="B9929" s="1" t="s">
        <v>883</v>
      </c>
      <c r="C9929" s="1" t="s">
        <v>883</v>
      </c>
      <c r="E9929" s="1" t="s">
        <v>115</v>
      </c>
    </row>
    <row r="9930" spans="1:5" x14ac:dyDescent="0.25">
      <c r="A9930" s="1" t="s">
        <v>885</v>
      </c>
      <c r="B9930" s="1" t="s">
        <v>883</v>
      </c>
      <c r="C9930" s="1" t="s">
        <v>883</v>
      </c>
      <c r="E9930" s="1" t="s">
        <v>115</v>
      </c>
    </row>
    <row r="9931" spans="1:5" x14ac:dyDescent="0.25">
      <c r="A9931" s="1" t="s">
        <v>886</v>
      </c>
      <c r="B9931" s="1" t="s">
        <v>883</v>
      </c>
      <c r="C9931" s="1" t="s">
        <v>883</v>
      </c>
      <c r="E9931" s="1" t="s">
        <v>115</v>
      </c>
    </row>
    <row r="9932" spans="1:5" x14ac:dyDescent="0.25">
      <c r="A9932" s="1" t="s">
        <v>887</v>
      </c>
      <c r="B9932" s="1" t="s">
        <v>883</v>
      </c>
      <c r="C9932" s="1" t="s">
        <v>883</v>
      </c>
      <c r="E9932" s="1" t="s">
        <v>115</v>
      </c>
    </row>
    <row r="9933" spans="1:5" x14ac:dyDescent="0.25">
      <c r="A9933" s="1" t="s">
        <v>888</v>
      </c>
      <c r="B9933" s="1" t="s">
        <v>883</v>
      </c>
      <c r="C9933" s="1" t="s">
        <v>883</v>
      </c>
      <c r="E9933" s="1" t="s">
        <v>115</v>
      </c>
    </row>
    <row r="9934" spans="1:5" x14ac:dyDescent="0.25">
      <c r="A9934" s="1" t="s">
        <v>890</v>
      </c>
      <c r="B9934" s="1" t="s">
        <v>889</v>
      </c>
      <c r="C9934" s="1" t="s">
        <v>889</v>
      </c>
      <c r="E9934" s="1" t="s">
        <v>115</v>
      </c>
    </row>
    <row r="9935" spans="1:5" x14ac:dyDescent="0.25">
      <c r="A9935" s="1" t="s">
        <v>891</v>
      </c>
      <c r="B9935" s="1" t="s">
        <v>889</v>
      </c>
      <c r="C9935" s="1" t="s">
        <v>889</v>
      </c>
      <c r="E9935" s="1" t="s">
        <v>115</v>
      </c>
    </row>
    <row r="9936" spans="1:5" x14ac:dyDescent="0.25">
      <c r="A9936" s="1" t="s">
        <v>892</v>
      </c>
      <c r="B9936" s="1" t="s">
        <v>889</v>
      </c>
      <c r="C9936" s="1" t="s">
        <v>889</v>
      </c>
      <c r="E9936" s="1" t="s">
        <v>115</v>
      </c>
    </row>
    <row r="9937" spans="1:5" x14ac:dyDescent="0.25">
      <c r="A9937" s="1" t="s">
        <v>893</v>
      </c>
      <c r="B9937" s="1" t="s">
        <v>889</v>
      </c>
      <c r="C9937" s="1" t="s">
        <v>889</v>
      </c>
      <c r="E9937" s="1" t="s">
        <v>115</v>
      </c>
    </row>
    <row r="9938" spans="1:5" x14ac:dyDescent="0.25">
      <c r="A9938" s="1" t="s">
        <v>894</v>
      </c>
      <c r="B9938" s="1" t="s">
        <v>889</v>
      </c>
      <c r="C9938" s="1" t="s">
        <v>889</v>
      </c>
      <c r="E9938" s="1" t="s">
        <v>115</v>
      </c>
    </row>
    <row r="9939" spans="1:5" x14ac:dyDescent="0.25">
      <c r="A9939" s="1" t="s">
        <v>896</v>
      </c>
      <c r="B9939" s="1" t="s">
        <v>895</v>
      </c>
      <c r="C9939" s="1" t="s">
        <v>895</v>
      </c>
      <c r="E9939" s="1" t="s">
        <v>115</v>
      </c>
    </row>
    <row r="9940" spans="1:5" x14ac:dyDescent="0.25">
      <c r="A9940" s="1" t="s">
        <v>897</v>
      </c>
      <c r="B9940" s="1" t="s">
        <v>895</v>
      </c>
      <c r="C9940" s="1" t="s">
        <v>895</v>
      </c>
      <c r="E9940" s="1" t="s">
        <v>115</v>
      </c>
    </row>
    <row r="9941" spans="1:5" x14ac:dyDescent="0.25">
      <c r="A9941" s="1" t="s">
        <v>898</v>
      </c>
      <c r="B9941" s="1" t="s">
        <v>895</v>
      </c>
      <c r="C9941" s="1" t="s">
        <v>895</v>
      </c>
      <c r="E9941" s="1" t="s">
        <v>115</v>
      </c>
    </row>
    <row r="9942" spans="1:5" x14ac:dyDescent="0.25">
      <c r="A9942" s="1" t="s">
        <v>899</v>
      </c>
      <c r="B9942" s="1" t="s">
        <v>895</v>
      </c>
      <c r="C9942" s="1" t="s">
        <v>895</v>
      </c>
      <c r="E9942" s="1" t="s">
        <v>115</v>
      </c>
    </row>
    <row r="9943" spans="1:5" x14ac:dyDescent="0.25">
      <c r="A9943" s="1" t="s">
        <v>900</v>
      </c>
      <c r="B9943" s="1" t="s">
        <v>895</v>
      </c>
      <c r="C9943" s="1" t="s">
        <v>895</v>
      </c>
      <c r="E9943" s="1" t="s">
        <v>115</v>
      </c>
    </row>
    <row r="9944" spans="1:5" x14ac:dyDescent="0.25">
      <c r="A9944" s="1" t="s">
        <v>902</v>
      </c>
      <c r="B9944" s="1" t="s">
        <v>901</v>
      </c>
      <c r="C9944" s="1" t="s">
        <v>901</v>
      </c>
      <c r="E9944" s="1" t="s">
        <v>115</v>
      </c>
    </row>
    <row r="9945" spans="1:5" x14ac:dyDescent="0.25">
      <c r="A9945" s="1" t="s">
        <v>903</v>
      </c>
      <c r="B9945" s="1" t="s">
        <v>901</v>
      </c>
      <c r="C9945" s="1" t="s">
        <v>901</v>
      </c>
      <c r="E9945" s="1" t="s">
        <v>115</v>
      </c>
    </row>
    <row r="9946" spans="1:5" x14ac:dyDescent="0.25">
      <c r="A9946" s="1" t="s">
        <v>904</v>
      </c>
      <c r="B9946" s="1" t="s">
        <v>901</v>
      </c>
      <c r="C9946" s="1" t="s">
        <v>901</v>
      </c>
      <c r="E9946" s="1" t="s">
        <v>115</v>
      </c>
    </row>
    <row r="9947" spans="1:5" x14ac:dyDescent="0.25">
      <c r="A9947" s="1" t="s">
        <v>905</v>
      </c>
      <c r="B9947" s="1" t="s">
        <v>901</v>
      </c>
      <c r="C9947" s="1" t="s">
        <v>901</v>
      </c>
      <c r="E9947" s="1" t="s">
        <v>115</v>
      </c>
    </row>
    <row r="9948" spans="1:5" x14ac:dyDescent="0.25">
      <c r="A9948" s="1" t="s">
        <v>906</v>
      </c>
      <c r="B9948" s="1" t="s">
        <v>901</v>
      </c>
      <c r="C9948" s="1" t="s">
        <v>901</v>
      </c>
      <c r="E9948" s="1" t="s">
        <v>115</v>
      </c>
    </row>
    <row r="9949" spans="1:5" x14ac:dyDescent="0.25">
      <c r="A9949" s="1" t="s">
        <v>908</v>
      </c>
      <c r="B9949" s="1" t="s">
        <v>907</v>
      </c>
      <c r="C9949" s="1" t="s">
        <v>907</v>
      </c>
      <c r="E9949" s="1" t="s">
        <v>115</v>
      </c>
    </row>
    <row r="9950" spans="1:5" x14ac:dyDescent="0.25">
      <c r="A9950" s="1" t="s">
        <v>909</v>
      </c>
      <c r="B9950" s="1" t="s">
        <v>907</v>
      </c>
      <c r="C9950" s="1" t="s">
        <v>907</v>
      </c>
      <c r="E9950" s="1" t="s">
        <v>115</v>
      </c>
    </row>
    <row r="9951" spans="1:5" x14ac:dyDescent="0.25">
      <c r="A9951" s="1" t="s">
        <v>910</v>
      </c>
      <c r="B9951" s="1" t="s">
        <v>907</v>
      </c>
      <c r="C9951" s="1" t="s">
        <v>907</v>
      </c>
      <c r="E9951" s="1" t="s">
        <v>115</v>
      </c>
    </row>
    <row r="9952" spans="1:5" x14ac:dyDescent="0.25">
      <c r="A9952" s="1" t="s">
        <v>911</v>
      </c>
      <c r="B9952" s="1" t="s">
        <v>907</v>
      </c>
      <c r="C9952" s="1" t="s">
        <v>907</v>
      </c>
      <c r="E9952" s="1" t="s">
        <v>115</v>
      </c>
    </row>
    <row r="9953" spans="1:5" x14ac:dyDescent="0.25">
      <c r="A9953" s="1" t="s">
        <v>913</v>
      </c>
      <c r="B9953" s="1" t="s">
        <v>912</v>
      </c>
      <c r="C9953" s="1" t="s">
        <v>912</v>
      </c>
      <c r="E9953" s="1" t="s">
        <v>115</v>
      </c>
    </row>
    <row r="9954" spans="1:5" x14ac:dyDescent="0.25">
      <c r="A9954" s="1" t="s">
        <v>914</v>
      </c>
      <c r="B9954" s="1" t="s">
        <v>912</v>
      </c>
      <c r="C9954" s="1" t="s">
        <v>912</v>
      </c>
      <c r="E9954" s="1" t="s">
        <v>115</v>
      </c>
    </row>
    <row r="9955" spans="1:5" x14ac:dyDescent="0.25">
      <c r="A9955" s="1" t="s">
        <v>915</v>
      </c>
      <c r="B9955" s="1" t="s">
        <v>912</v>
      </c>
      <c r="C9955" s="1" t="s">
        <v>912</v>
      </c>
      <c r="E9955" s="1" t="s">
        <v>115</v>
      </c>
    </row>
    <row r="9956" spans="1:5" x14ac:dyDescent="0.25">
      <c r="A9956" s="1" t="s">
        <v>916</v>
      </c>
      <c r="B9956" s="1" t="s">
        <v>912</v>
      </c>
      <c r="C9956" s="1" t="s">
        <v>912</v>
      </c>
      <c r="E9956" s="1" t="s">
        <v>115</v>
      </c>
    </row>
    <row r="9957" spans="1:5" x14ac:dyDescent="0.25">
      <c r="A9957" s="1" t="s">
        <v>917</v>
      </c>
      <c r="B9957" s="1" t="s">
        <v>912</v>
      </c>
      <c r="C9957" s="1" t="s">
        <v>912</v>
      </c>
      <c r="E9957" s="1" t="s">
        <v>115</v>
      </c>
    </row>
    <row r="9958" spans="1:5" x14ac:dyDescent="0.25">
      <c r="A9958" s="1" t="s">
        <v>919</v>
      </c>
      <c r="B9958" s="1" t="s">
        <v>918</v>
      </c>
      <c r="C9958" s="1" t="s">
        <v>918</v>
      </c>
      <c r="E9958" s="1" t="s">
        <v>115</v>
      </c>
    </row>
    <row r="9959" spans="1:5" x14ac:dyDescent="0.25">
      <c r="A9959" s="1" t="s">
        <v>920</v>
      </c>
      <c r="B9959" s="1" t="s">
        <v>918</v>
      </c>
      <c r="C9959" s="1" t="s">
        <v>918</v>
      </c>
      <c r="E9959" s="1" t="s">
        <v>115</v>
      </c>
    </row>
    <row r="9960" spans="1:5" x14ac:dyDescent="0.25">
      <c r="A9960" s="1" t="s">
        <v>921</v>
      </c>
      <c r="B9960" s="1" t="s">
        <v>918</v>
      </c>
      <c r="C9960" s="1" t="s">
        <v>918</v>
      </c>
      <c r="E9960" s="1" t="s">
        <v>115</v>
      </c>
    </row>
    <row r="9961" spans="1:5" x14ac:dyDescent="0.25">
      <c r="A9961" s="1" t="s">
        <v>922</v>
      </c>
      <c r="B9961" s="1" t="s">
        <v>918</v>
      </c>
      <c r="C9961" s="1" t="s">
        <v>918</v>
      </c>
      <c r="E9961" s="1" t="s">
        <v>115</v>
      </c>
    </row>
    <row r="9962" spans="1:5" x14ac:dyDescent="0.25">
      <c r="A9962" s="1" t="s">
        <v>923</v>
      </c>
      <c r="B9962" s="1" t="s">
        <v>918</v>
      </c>
      <c r="C9962" s="1" t="s">
        <v>918</v>
      </c>
      <c r="E9962" s="1" t="s">
        <v>115</v>
      </c>
    </row>
    <row r="9963" spans="1:5" x14ac:dyDescent="0.25">
      <c r="A9963" s="1" t="s">
        <v>925</v>
      </c>
      <c r="B9963" s="1" t="s">
        <v>924</v>
      </c>
      <c r="C9963" s="1" t="s">
        <v>924</v>
      </c>
      <c r="E9963" s="1" t="s">
        <v>115</v>
      </c>
    </row>
    <row r="9964" spans="1:5" x14ac:dyDescent="0.25">
      <c r="A9964" s="1" t="s">
        <v>926</v>
      </c>
      <c r="B9964" s="1" t="s">
        <v>924</v>
      </c>
      <c r="C9964" s="1" t="s">
        <v>924</v>
      </c>
      <c r="E9964" s="1" t="s">
        <v>115</v>
      </c>
    </row>
    <row r="9965" spans="1:5" x14ac:dyDescent="0.25">
      <c r="A9965" s="1" t="s">
        <v>927</v>
      </c>
      <c r="B9965" s="1" t="s">
        <v>924</v>
      </c>
      <c r="C9965" s="1" t="s">
        <v>924</v>
      </c>
      <c r="E9965" s="1" t="s">
        <v>115</v>
      </c>
    </row>
    <row r="9966" spans="1:5" x14ac:dyDescent="0.25">
      <c r="A9966" s="1" t="s">
        <v>928</v>
      </c>
      <c r="B9966" s="1" t="s">
        <v>924</v>
      </c>
      <c r="C9966" s="1" t="s">
        <v>924</v>
      </c>
      <c r="E9966" s="1" t="s">
        <v>115</v>
      </c>
    </row>
    <row r="9967" spans="1:5" x14ac:dyDescent="0.25">
      <c r="A9967" s="1" t="s">
        <v>929</v>
      </c>
      <c r="B9967" s="1" t="s">
        <v>924</v>
      </c>
      <c r="C9967" s="1" t="s">
        <v>924</v>
      </c>
      <c r="E9967" s="1" t="s">
        <v>115</v>
      </c>
    </row>
    <row r="9968" spans="1:5" x14ac:dyDescent="0.25">
      <c r="A9968" s="1" t="s">
        <v>931</v>
      </c>
      <c r="B9968" s="1" t="s">
        <v>930</v>
      </c>
      <c r="C9968" s="1" t="s">
        <v>930</v>
      </c>
      <c r="E9968" s="1" t="s">
        <v>115</v>
      </c>
    </row>
    <row r="9969" spans="1:5" x14ac:dyDescent="0.25">
      <c r="A9969" s="1" t="s">
        <v>932</v>
      </c>
      <c r="B9969" s="1" t="s">
        <v>930</v>
      </c>
      <c r="C9969" s="1" t="s">
        <v>930</v>
      </c>
      <c r="E9969" s="1" t="s">
        <v>115</v>
      </c>
    </row>
    <row r="9970" spans="1:5" x14ac:dyDescent="0.25">
      <c r="A9970" s="1" t="s">
        <v>933</v>
      </c>
      <c r="B9970" s="1" t="s">
        <v>930</v>
      </c>
      <c r="C9970" s="1" t="s">
        <v>930</v>
      </c>
      <c r="E9970" s="1" t="s">
        <v>115</v>
      </c>
    </row>
    <row r="9971" spans="1:5" x14ac:dyDescent="0.25">
      <c r="A9971" s="1" t="s">
        <v>934</v>
      </c>
      <c r="B9971" s="1" t="s">
        <v>930</v>
      </c>
      <c r="C9971" s="1" t="s">
        <v>930</v>
      </c>
      <c r="E9971" s="1" t="s">
        <v>115</v>
      </c>
    </row>
    <row r="9972" spans="1:5" x14ac:dyDescent="0.25">
      <c r="A9972" s="1" t="s">
        <v>935</v>
      </c>
      <c r="B9972" s="1" t="s">
        <v>930</v>
      </c>
      <c r="C9972" s="1" t="s">
        <v>930</v>
      </c>
      <c r="E9972" s="1" t="s">
        <v>115</v>
      </c>
    </row>
    <row r="9973" spans="1:5" x14ac:dyDescent="0.25">
      <c r="A9973" s="1" t="s">
        <v>937</v>
      </c>
      <c r="B9973" s="1" t="s">
        <v>936</v>
      </c>
      <c r="C9973" s="1" t="s">
        <v>936</v>
      </c>
      <c r="E9973" s="1" t="s">
        <v>115</v>
      </c>
    </row>
    <row r="9974" spans="1:5" x14ac:dyDescent="0.25">
      <c r="A9974" s="1" t="s">
        <v>938</v>
      </c>
      <c r="B9974" s="1" t="s">
        <v>936</v>
      </c>
      <c r="C9974" s="1" t="s">
        <v>936</v>
      </c>
      <c r="E9974" s="1" t="s">
        <v>115</v>
      </c>
    </row>
    <row r="9975" spans="1:5" x14ac:dyDescent="0.25">
      <c r="A9975" s="1" t="s">
        <v>939</v>
      </c>
      <c r="B9975" s="1" t="s">
        <v>936</v>
      </c>
      <c r="C9975" s="1" t="s">
        <v>936</v>
      </c>
      <c r="E9975" s="1" t="s">
        <v>115</v>
      </c>
    </row>
    <row r="9976" spans="1:5" x14ac:dyDescent="0.25">
      <c r="A9976" s="1" t="s">
        <v>940</v>
      </c>
      <c r="B9976" s="1" t="s">
        <v>936</v>
      </c>
      <c r="C9976" s="1" t="s">
        <v>936</v>
      </c>
      <c r="E9976" s="1" t="s">
        <v>115</v>
      </c>
    </row>
    <row r="9977" spans="1:5" x14ac:dyDescent="0.25">
      <c r="A9977" s="1" t="s">
        <v>941</v>
      </c>
      <c r="B9977" s="1" t="s">
        <v>936</v>
      </c>
      <c r="C9977" s="1" t="s">
        <v>936</v>
      </c>
      <c r="E9977" s="1" t="s">
        <v>115</v>
      </c>
    </row>
    <row r="9978" spans="1:5" x14ac:dyDescent="0.25">
      <c r="A9978" s="1" t="s">
        <v>943</v>
      </c>
      <c r="B9978" s="1" t="s">
        <v>942</v>
      </c>
      <c r="C9978" s="1" t="s">
        <v>942</v>
      </c>
      <c r="E9978" s="1" t="s">
        <v>115</v>
      </c>
    </row>
    <row r="9979" spans="1:5" x14ac:dyDescent="0.25">
      <c r="A9979" s="1" t="s">
        <v>944</v>
      </c>
      <c r="B9979" s="1" t="s">
        <v>942</v>
      </c>
      <c r="C9979" s="1" t="s">
        <v>942</v>
      </c>
      <c r="E9979" s="1" t="s">
        <v>115</v>
      </c>
    </row>
    <row r="9980" spans="1:5" x14ac:dyDescent="0.25">
      <c r="A9980" s="1" t="s">
        <v>945</v>
      </c>
      <c r="B9980" s="1" t="s">
        <v>942</v>
      </c>
      <c r="C9980" s="1" t="s">
        <v>942</v>
      </c>
      <c r="E9980" s="1" t="s">
        <v>115</v>
      </c>
    </row>
    <row r="9981" spans="1:5" x14ac:dyDescent="0.25">
      <c r="A9981" s="1" t="s">
        <v>946</v>
      </c>
      <c r="B9981" s="1" t="s">
        <v>942</v>
      </c>
      <c r="C9981" s="1" t="s">
        <v>942</v>
      </c>
      <c r="E9981" s="1" t="s">
        <v>115</v>
      </c>
    </row>
    <row r="9982" spans="1:5" x14ac:dyDescent="0.25">
      <c r="A9982" s="1" t="s">
        <v>947</v>
      </c>
      <c r="B9982" s="1" t="s">
        <v>942</v>
      </c>
      <c r="C9982" s="1" t="s">
        <v>942</v>
      </c>
      <c r="E9982" s="1" t="s">
        <v>115</v>
      </c>
    </row>
    <row r="9983" spans="1:5" x14ac:dyDescent="0.25">
      <c r="A9983" s="1" t="s">
        <v>949</v>
      </c>
      <c r="B9983" s="1" t="s">
        <v>948</v>
      </c>
      <c r="C9983" s="1" t="s">
        <v>948</v>
      </c>
      <c r="E9983" s="1" t="s">
        <v>115</v>
      </c>
    </row>
    <row r="9984" spans="1:5" x14ac:dyDescent="0.25">
      <c r="A9984" s="1" t="s">
        <v>950</v>
      </c>
      <c r="B9984" s="1" t="s">
        <v>948</v>
      </c>
      <c r="C9984" s="1" t="s">
        <v>948</v>
      </c>
      <c r="E9984" s="1" t="s">
        <v>115</v>
      </c>
    </row>
    <row r="9985" spans="1:5" x14ac:dyDescent="0.25">
      <c r="A9985" s="1" t="s">
        <v>951</v>
      </c>
      <c r="B9985" s="1" t="s">
        <v>948</v>
      </c>
      <c r="C9985" s="1" t="s">
        <v>948</v>
      </c>
      <c r="E9985" s="1" t="s">
        <v>115</v>
      </c>
    </row>
    <row r="9986" spans="1:5" x14ac:dyDescent="0.25">
      <c r="A9986" s="1" t="s">
        <v>952</v>
      </c>
      <c r="B9986" s="1" t="s">
        <v>948</v>
      </c>
      <c r="C9986" s="1" t="s">
        <v>948</v>
      </c>
      <c r="E9986" s="1" t="s">
        <v>115</v>
      </c>
    </row>
    <row r="9987" spans="1:5" x14ac:dyDescent="0.25">
      <c r="A9987" s="1" t="s">
        <v>953</v>
      </c>
      <c r="B9987" s="1" t="s">
        <v>948</v>
      </c>
      <c r="C9987" s="1" t="s">
        <v>948</v>
      </c>
      <c r="E9987" s="1" t="s">
        <v>115</v>
      </c>
    </row>
    <row r="9988" spans="1:5" x14ac:dyDescent="0.25">
      <c r="A9988" s="1" t="s">
        <v>955</v>
      </c>
      <c r="B9988" s="1" t="s">
        <v>954</v>
      </c>
      <c r="C9988" s="1" t="s">
        <v>954</v>
      </c>
      <c r="E9988" s="1" t="s">
        <v>115</v>
      </c>
    </row>
    <row r="9989" spans="1:5" x14ac:dyDescent="0.25">
      <c r="A9989" s="1" t="s">
        <v>956</v>
      </c>
      <c r="B9989" s="1" t="s">
        <v>954</v>
      </c>
      <c r="C9989" s="1" t="s">
        <v>954</v>
      </c>
      <c r="E9989" s="1" t="s">
        <v>115</v>
      </c>
    </row>
    <row r="9990" spans="1:5" x14ac:dyDescent="0.25">
      <c r="A9990" s="1" t="s">
        <v>957</v>
      </c>
      <c r="B9990" s="1" t="s">
        <v>954</v>
      </c>
      <c r="C9990" s="1" t="s">
        <v>954</v>
      </c>
      <c r="E9990" s="1" t="s">
        <v>115</v>
      </c>
    </row>
    <row r="9991" spans="1:5" x14ac:dyDescent="0.25">
      <c r="A9991" s="1" t="s">
        <v>958</v>
      </c>
      <c r="B9991" s="1" t="s">
        <v>954</v>
      </c>
      <c r="C9991" s="1" t="s">
        <v>954</v>
      </c>
      <c r="E9991" s="1" t="s">
        <v>115</v>
      </c>
    </row>
    <row r="9992" spans="1:5" x14ac:dyDescent="0.25">
      <c r="A9992" s="1" t="s">
        <v>959</v>
      </c>
      <c r="B9992" s="1" t="s">
        <v>954</v>
      </c>
      <c r="C9992" s="1" t="s">
        <v>954</v>
      </c>
      <c r="E9992" s="1" t="s">
        <v>115</v>
      </c>
    </row>
    <row r="9993" spans="1:5" x14ac:dyDescent="0.25">
      <c r="A9993" s="1" t="s">
        <v>961</v>
      </c>
      <c r="B9993" s="1" t="s">
        <v>960</v>
      </c>
      <c r="C9993" s="1" t="s">
        <v>960</v>
      </c>
      <c r="E9993" s="1" t="s">
        <v>115</v>
      </c>
    </row>
    <row r="9994" spans="1:5" x14ac:dyDescent="0.25">
      <c r="A9994" s="1" t="s">
        <v>962</v>
      </c>
      <c r="B9994" s="1" t="s">
        <v>960</v>
      </c>
      <c r="C9994" s="1" t="s">
        <v>960</v>
      </c>
      <c r="E9994" s="1" t="s">
        <v>115</v>
      </c>
    </row>
    <row r="9995" spans="1:5" x14ac:dyDescent="0.25">
      <c r="A9995" s="1" t="s">
        <v>963</v>
      </c>
      <c r="B9995" s="1" t="s">
        <v>960</v>
      </c>
      <c r="C9995" s="1" t="s">
        <v>960</v>
      </c>
      <c r="E9995" s="1" t="s">
        <v>115</v>
      </c>
    </row>
    <row r="9996" spans="1:5" x14ac:dyDescent="0.25">
      <c r="A9996" s="1" t="s">
        <v>964</v>
      </c>
      <c r="B9996" s="1" t="s">
        <v>960</v>
      </c>
      <c r="C9996" s="1" t="s">
        <v>960</v>
      </c>
      <c r="E9996" s="1" t="s">
        <v>115</v>
      </c>
    </row>
    <row r="9997" spans="1:5" x14ac:dyDescent="0.25">
      <c r="A9997" s="1" t="s">
        <v>965</v>
      </c>
      <c r="B9997" s="1" t="s">
        <v>960</v>
      </c>
      <c r="C9997" s="1" t="s">
        <v>960</v>
      </c>
      <c r="E9997" s="1" t="s">
        <v>115</v>
      </c>
    </row>
    <row r="9998" spans="1:5" x14ac:dyDescent="0.25">
      <c r="A9998" s="1" t="s">
        <v>967</v>
      </c>
      <c r="B9998" s="1" t="s">
        <v>966</v>
      </c>
      <c r="C9998" s="1" t="s">
        <v>966</v>
      </c>
      <c r="E9998" s="1" t="s">
        <v>115</v>
      </c>
    </row>
    <row r="9999" spans="1:5" x14ac:dyDescent="0.25">
      <c r="A9999" s="1" t="s">
        <v>968</v>
      </c>
      <c r="B9999" s="1" t="s">
        <v>966</v>
      </c>
      <c r="C9999" s="1" t="s">
        <v>966</v>
      </c>
      <c r="E9999" s="1" t="s">
        <v>115</v>
      </c>
    </row>
    <row r="10000" spans="1:5" x14ac:dyDescent="0.25">
      <c r="A10000" s="1" t="s">
        <v>969</v>
      </c>
      <c r="B10000" s="1" t="s">
        <v>966</v>
      </c>
      <c r="C10000" s="1" t="s">
        <v>966</v>
      </c>
      <c r="E10000" s="1" t="s">
        <v>115</v>
      </c>
    </row>
    <row r="10001" spans="1:5" x14ac:dyDescent="0.25">
      <c r="A10001" s="1" t="s">
        <v>970</v>
      </c>
      <c r="B10001" s="1" t="s">
        <v>966</v>
      </c>
      <c r="C10001" s="1" t="s">
        <v>966</v>
      </c>
      <c r="E10001" s="1" t="s">
        <v>115</v>
      </c>
    </row>
    <row r="10002" spans="1:5" x14ac:dyDescent="0.25">
      <c r="A10002" s="1" t="s">
        <v>971</v>
      </c>
      <c r="B10002" s="1" t="s">
        <v>966</v>
      </c>
      <c r="C10002" s="1" t="s">
        <v>966</v>
      </c>
      <c r="E10002" s="1" t="s">
        <v>115</v>
      </c>
    </row>
    <row r="10003" spans="1:5" x14ac:dyDescent="0.25">
      <c r="A10003" s="1" t="s">
        <v>973</v>
      </c>
      <c r="B10003" s="1" t="s">
        <v>972</v>
      </c>
      <c r="C10003" s="1" t="s">
        <v>972</v>
      </c>
      <c r="E10003" s="1" t="s">
        <v>115</v>
      </c>
    </row>
    <row r="10004" spans="1:5" x14ac:dyDescent="0.25">
      <c r="A10004" s="1" t="s">
        <v>974</v>
      </c>
      <c r="B10004" s="1" t="s">
        <v>972</v>
      </c>
      <c r="C10004" s="1" t="s">
        <v>972</v>
      </c>
      <c r="E10004" s="1" t="s">
        <v>115</v>
      </c>
    </row>
    <row r="10005" spans="1:5" x14ac:dyDescent="0.25">
      <c r="A10005" s="1" t="s">
        <v>975</v>
      </c>
      <c r="B10005" s="1" t="s">
        <v>972</v>
      </c>
      <c r="C10005" s="1" t="s">
        <v>972</v>
      </c>
      <c r="E10005" s="1" t="s">
        <v>115</v>
      </c>
    </row>
    <row r="10006" spans="1:5" x14ac:dyDescent="0.25">
      <c r="A10006" s="1" t="s">
        <v>976</v>
      </c>
      <c r="B10006" s="1" t="s">
        <v>972</v>
      </c>
      <c r="C10006" s="1" t="s">
        <v>972</v>
      </c>
      <c r="E10006" s="1" t="s">
        <v>115</v>
      </c>
    </row>
    <row r="10007" spans="1:5" x14ac:dyDescent="0.25">
      <c r="A10007" s="1" t="s">
        <v>977</v>
      </c>
      <c r="B10007" s="1" t="s">
        <v>972</v>
      </c>
      <c r="C10007" s="1" t="s">
        <v>972</v>
      </c>
      <c r="E10007" s="1" t="s">
        <v>115</v>
      </c>
    </row>
    <row r="10008" spans="1:5" x14ac:dyDescent="0.25">
      <c r="A10008" s="1" t="s">
        <v>979</v>
      </c>
      <c r="B10008" s="1" t="s">
        <v>978</v>
      </c>
      <c r="C10008" s="1" t="s">
        <v>978</v>
      </c>
      <c r="E10008" s="1" t="s">
        <v>115</v>
      </c>
    </row>
    <row r="10009" spans="1:5" x14ac:dyDescent="0.25">
      <c r="A10009" s="1" t="s">
        <v>980</v>
      </c>
      <c r="B10009" s="1" t="s">
        <v>978</v>
      </c>
      <c r="C10009" s="1" t="s">
        <v>978</v>
      </c>
      <c r="E10009" s="1" t="s">
        <v>115</v>
      </c>
    </row>
    <row r="10010" spans="1:5" x14ac:dyDescent="0.25">
      <c r="A10010" s="1" t="s">
        <v>981</v>
      </c>
      <c r="B10010" s="1" t="s">
        <v>978</v>
      </c>
      <c r="C10010" s="1" t="s">
        <v>978</v>
      </c>
      <c r="E10010" s="1" t="s">
        <v>115</v>
      </c>
    </row>
    <row r="10011" spans="1:5" x14ac:dyDescent="0.25">
      <c r="A10011" s="1" t="s">
        <v>982</v>
      </c>
      <c r="B10011" s="1" t="s">
        <v>978</v>
      </c>
      <c r="C10011" s="1" t="s">
        <v>978</v>
      </c>
      <c r="E10011" s="1" t="s">
        <v>115</v>
      </c>
    </row>
    <row r="10012" spans="1:5" x14ac:dyDescent="0.25">
      <c r="A10012" s="1" t="s">
        <v>983</v>
      </c>
      <c r="B10012" s="1" t="s">
        <v>978</v>
      </c>
      <c r="C10012" s="1" t="s">
        <v>978</v>
      </c>
      <c r="E10012" s="1" t="s">
        <v>115</v>
      </c>
    </row>
    <row r="10013" spans="1:5" x14ac:dyDescent="0.25">
      <c r="A10013" s="1" t="s">
        <v>985</v>
      </c>
      <c r="B10013" s="1" t="s">
        <v>984</v>
      </c>
      <c r="C10013" s="1" t="s">
        <v>984</v>
      </c>
      <c r="E10013" s="1" t="s">
        <v>115</v>
      </c>
    </row>
    <row r="10014" spans="1:5" x14ac:dyDescent="0.25">
      <c r="A10014" s="1" t="s">
        <v>986</v>
      </c>
      <c r="B10014" s="1" t="s">
        <v>984</v>
      </c>
      <c r="C10014" s="1" t="s">
        <v>984</v>
      </c>
      <c r="E10014" s="1" t="s">
        <v>115</v>
      </c>
    </row>
    <row r="10015" spans="1:5" x14ac:dyDescent="0.25">
      <c r="A10015" s="1" t="s">
        <v>987</v>
      </c>
      <c r="B10015" s="1" t="s">
        <v>984</v>
      </c>
      <c r="C10015" s="1" t="s">
        <v>984</v>
      </c>
      <c r="E10015" s="1" t="s">
        <v>115</v>
      </c>
    </row>
    <row r="10016" spans="1:5" x14ac:dyDescent="0.25">
      <c r="A10016" s="1" t="s">
        <v>988</v>
      </c>
      <c r="B10016" s="1" t="s">
        <v>984</v>
      </c>
      <c r="C10016" s="1" t="s">
        <v>984</v>
      </c>
      <c r="E10016" s="1" t="s">
        <v>115</v>
      </c>
    </row>
    <row r="10017" spans="1:5" x14ac:dyDescent="0.25">
      <c r="A10017" s="1" t="s">
        <v>989</v>
      </c>
      <c r="B10017" s="1" t="s">
        <v>984</v>
      </c>
      <c r="C10017" s="1" t="s">
        <v>984</v>
      </c>
      <c r="E10017" s="1" t="s">
        <v>115</v>
      </c>
    </row>
    <row r="10018" spans="1:5" x14ac:dyDescent="0.25">
      <c r="A10018" s="1" t="s">
        <v>991</v>
      </c>
      <c r="B10018" s="1" t="s">
        <v>990</v>
      </c>
      <c r="C10018" s="1" t="s">
        <v>990</v>
      </c>
      <c r="E10018" s="1" t="s">
        <v>115</v>
      </c>
    </row>
    <row r="10019" spans="1:5" x14ac:dyDescent="0.25">
      <c r="A10019" s="1" t="s">
        <v>992</v>
      </c>
      <c r="B10019" s="1" t="s">
        <v>990</v>
      </c>
      <c r="C10019" s="1" t="s">
        <v>990</v>
      </c>
      <c r="E10019" s="1" t="s">
        <v>115</v>
      </c>
    </row>
    <row r="10020" spans="1:5" x14ac:dyDescent="0.25">
      <c r="A10020" s="1" t="s">
        <v>993</v>
      </c>
      <c r="B10020" s="1" t="s">
        <v>990</v>
      </c>
      <c r="C10020" s="1" t="s">
        <v>990</v>
      </c>
      <c r="E10020" s="1" t="s">
        <v>115</v>
      </c>
    </row>
    <row r="10021" spans="1:5" x14ac:dyDescent="0.25">
      <c r="A10021" s="1" t="s">
        <v>994</v>
      </c>
      <c r="B10021" s="1" t="s">
        <v>990</v>
      </c>
      <c r="C10021" s="1" t="s">
        <v>990</v>
      </c>
      <c r="E10021" s="1" t="s">
        <v>115</v>
      </c>
    </row>
    <row r="10022" spans="1:5" x14ac:dyDescent="0.25">
      <c r="A10022" s="1" t="s">
        <v>995</v>
      </c>
      <c r="B10022" s="1" t="s">
        <v>990</v>
      </c>
      <c r="C10022" s="1" t="s">
        <v>990</v>
      </c>
      <c r="E10022" s="1" t="s">
        <v>115</v>
      </c>
    </row>
    <row r="10023" spans="1:5" x14ac:dyDescent="0.25">
      <c r="A10023" s="1" t="s">
        <v>997</v>
      </c>
      <c r="B10023" s="1" t="s">
        <v>996</v>
      </c>
      <c r="C10023" s="1" t="s">
        <v>996</v>
      </c>
      <c r="E10023" s="1" t="s">
        <v>115</v>
      </c>
    </row>
    <row r="10024" spans="1:5" x14ac:dyDescent="0.25">
      <c r="A10024" s="1" t="s">
        <v>998</v>
      </c>
      <c r="B10024" s="1" t="s">
        <v>996</v>
      </c>
      <c r="C10024" s="1" t="s">
        <v>996</v>
      </c>
      <c r="E10024" s="1" t="s">
        <v>115</v>
      </c>
    </row>
    <row r="10025" spans="1:5" x14ac:dyDescent="0.25">
      <c r="A10025" s="1" t="s">
        <v>999</v>
      </c>
      <c r="B10025" s="1" t="s">
        <v>996</v>
      </c>
      <c r="C10025" s="1" t="s">
        <v>996</v>
      </c>
      <c r="E10025" s="1" t="s">
        <v>115</v>
      </c>
    </row>
    <row r="10026" spans="1:5" x14ac:dyDescent="0.25">
      <c r="A10026" s="1" t="s">
        <v>1000</v>
      </c>
      <c r="B10026" s="1" t="s">
        <v>996</v>
      </c>
      <c r="C10026" s="1" t="s">
        <v>996</v>
      </c>
      <c r="E10026" s="1" t="s">
        <v>115</v>
      </c>
    </row>
    <row r="10027" spans="1:5" x14ac:dyDescent="0.25">
      <c r="A10027" s="1" t="s">
        <v>1001</v>
      </c>
      <c r="B10027" s="1" t="s">
        <v>996</v>
      </c>
      <c r="C10027" s="1" t="s">
        <v>996</v>
      </c>
      <c r="E10027" s="1" t="s">
        <v>115</v>
      </c>
    </row>
    <row r="10028" spans="1:5" x14ac:dyDescent="0.25">
      <c r="A10028" s="1" t="s">
        <v>1003</v>
      </c>
      <c r="B10028" s="1" t="s">
        <v>1002</v>
      </c>
      <c r="C10028" s="1" t="s">
        <v>1002</v>
      </c>
      <c r="E10028" s="1" t="s">
        <v>115</v>
      </c>
    </row>
    <row r="10029" spans="1:5" x14ac:dyDescent="0.25">
      <c r="A10029" s="1" t="s">
        <v>1004</v>
      </c>
      <c r="B10029" s="1" t="s">
        <v>1002</v>
      </c>
      <c r="C10029" s="1" t="s">
        <v>1002</v>
      </c>
      <c r="E10029" s="1" t="s">
        <v>115</v>
      </c>
    </row>
    <row r="10030" spans="1:5" x14ac:dyDescent="0.25">
      <c r="A10030" s="1" t="s">
        <v>1005</v>
      </c>
      <c r="B10030" s="1" t="s">
        <v>1002</v>
      </c>
      <c r="C10030" s="1" t="s">
        <v>1002</v>
      </c>
      <c r="E10030" s="1" t="s">
        <v>115</v>
      </c>
    </row>
    <row r="10031" spans="1:5" x14ac:dyDescent="0.25">
      <c r="A10031" s="1" t="s">
        <v>1006</v>
      </c>
      <c r="B10031" s="1" t="s">
        <v>1002</v>
      </c>
      <c r="C10031" s="1" t="s">
        <v>1002</v>
      </c>
      <c r="E10031" s="1" t="s">
        <v>115</v>
      </c>
    </row>
    <row r="10032" spans="1:5" x14ac:dyDescent="0.25">
      <c r="A10032" s="1" t="s">
        <v>1007</v>
      </c>
      <c r="B10032" s="1" t="s">
        <v>1002</v>
      </c>
      <c r="C10032" s="1" t="s">
        <v>1002</v>
      </c>
      <c r="E10032" s="1" t="s">
        <v>115</v>
      </c>
    </row>
    <row r="10033" spans="1:5" x14ac:dyDescent="0.25">
      <c r="A10033" s="1" t="s">
        <v>1009</v>
      </c>
      <c r="B10033" s="1" t="s">
        <v>1008</v>
      </c>
      <c r="C10033" s="1" t="s">
        <v>1008</v>
      </c>
      <c r="E10033" s="1" t="s">
        <v>115</v>
      </c>
    </row>
    <row r="10034" spans="1:5" x14ac:dyDescent="0.25">
      <c r="A10034" s="1" t="s">
        <v>1010</v>
      </c>
      <c r="B10034" s="1" t="s">
        <v>1008</v>
      </c>
      <c r="C10034" s="1" t="s">
        <v>1008</v>
      </c>
      <c r="E10034" s="1" t="s">
        <v>115</v>
      </c>
    </row>
    <row r="10035" spans="1:5" x14ac:dyDescent="0.25">
      <c r="A10035" s="1" t="s">
        <v>1011</v>
      </c>
      <c r="B10035" s="1" t="s">
        <v>1008</v>
      </c>
      <c r="C10035" s="1" t="s">
        <v>1008</v>
      </c>
      <c r="E10035" s="1" t="s">
        <v>115</v>
      </c>
    </row>
    <row r="10036" spans="1:5" x14ac:dyDescent="0.25">
      <c r="A10036" s="1" t="s">
        <v>1012</v>
      </c>
      <c r="B10036" s="1" t="s">
        <v>1008</v>
      </c>
      <c r="C10036" s="1" t="s">
        <v>1008</v>
      </c>
      <c r="E10036" s="1" t="s">
        <v>115</v>
      </c>
    </row>
    <row r="10037" spans="1:5" x14ac:dyDescent="0.25">
      <c r="A10037" s="1" t="s">
        <v>1013</v>
      </c>
      <c r="B10037" s="1" t="s">
        <v>1008</v>
      </c>
      <c r="C10037" s="1" t="s">
        <v>1008</v>
      </c>
      <c r="E10037" s="1" t="s">
        <v>115</v>
      </c>
    </row>
    <row r="10038" spans="1:5" x14ac:dyDescent="0.25">
      <c r="A10038" s="1" t="s">
        <v>1015</v>
      </c>
      <c r="B10038" s="1" t="s">
        <v>1014</v>
      </c>
      <c r="C10038" s="1" t="s">
        <v>1014</v>
      </c>
      <c r="E10038" s="1" t="s">
        <v>115</v>
      </c>
    </row>
    <row r="10039" spans="1:5" x14ac:dyDescent="0.25">
      <c r="A10039" s="1" t="s">
        <v>1016</v>
      </c>
      <c r="B10039" s="1" t="s">
        <v>1014</v>
      </c>
      <c r="C10039" s="1" t="s">
        <v>1014</v>
      </c>
      <c r="E10039" s="1" t="s">
        <v>115</v>
      </c>
    </row>
    <row r="10040" spans="1:5" x14ac:dyDescent="0.25">
      <c r="A10040" s="1" t="s">
        <v>1017</v>
      </c>
      <c r="B10040" s="1" t="s">
        <v>1014</v>
      </c>
      <c r="C10040" s="1" t="s">
        <v>1014</v>
      </c>
      <c r="E10040" s="1" t="s">
        <v>115</v>
      </c>
    </row>
    <row r="10041" spans="1:5" x14ac:dyDescent="0.25">
      <c r="A10041" s="1" t="s">
        <v>1018</v>
      </c>
      <c r="B10041" s="1" t="s">
        <v>1014</v>
      </c>
      <c r="C10041" s="1" t="s">
        <v>1014</v>
      </c>
      <c r="E10041" s="1" t="s">
        <v>115</v>
      </c>
    </row>
    <row r="10042" spans="1:5" x14ac:dyDescent="0.25">
      <c r="A10042" s="1" t="s">
        <v>1019</v>
      </c>
      <c r="B10042" s="1" t="s">
        <v>1014</v>
      </c>
      <c r="C10042" s="1" t="s">
        <v>1014</v>
      </c>
      <c r="E10042" s="1" t="s">
        <v>115</v>
      </c>
    </row>
    <row r="10043" spans="1:5" x14ac:dyDescent="0.25">
      <c r="A10043" s="1" t="s">
        <v>1021</v>
      </c>
      <c r="B10043" s="1" t="s">
        <v>1020</v>
      </c>
      <c r="C10043" s="1" t="s">
        <v>1020</v>
      </c>
      <c r="E10043" s="1" t="s">
        <v>115</v>
      </c>
    </row>
    <row r="10044" spans="1:5" x14ac:dyDescent="0.25">
      <c r="A10044" s="1" t="s">
        <v>1022</v>
      </c>
      <c r="B10044" s="1" t="s">
        <v>1020</v>
      </c>
      <c r="C10044" s="1" t="s">
        <v>1020</v>
      </c>
      <c r="E10044" s="1" t="s">
        <v>115</v>
      </c>
    </row>
    <row r="10045" spans="1:5" x14ac:dyDescent="0.25">
      <c r="A10045" s="1" t="s">
        <v>1023</v>
      </c>
      <c r="B10045" s="1" t="s">
        <v>1020</v>
      </c>
      <c r="C10045" s="1" t="s">
        <v>1020</v>
      </c>
      <c r="E10045" s="1" t="s">
        <v>115</v>
      </c>
    </row>
    <row r="10046" spans="1:5" x14ac:dyDescent="0.25">
      <c r="A10046" s="1" t="s">
        <v>1024</v>
      </c>
      <c r="B10046" s="1" t="s">
        <v>1020</v>
      </c>
      <c r="C10046" s="1" t="s">
        <v>1020</v>
      </c>
      <c r="E10046" s="1" t="s">
        <v>115</v>
      </c>
    </row>
    <row r="10047" spans="1:5" x14ac:dyDescent="0.25">
      <c r="A10047" s="1" t="s">
        <v>1025</v>
      </c>
      <c r="B10047" s="1" t="s">
        <v>1020</v>
      </c>
      <c r="C10047" s="1" t="s">
        <v>1020</v>
      </c>
      <c r="E10047" s="1" t="s">
        <v>115</v>
      </c>
    </row>
    <row r="10048" spans="1:5" x14ac:dyDescent="0.25">
      <c r="A10048" s="1" t="s">
        <v>1027</v>
      </c>
      <c r="B10048" s="1" t="s">
        <v>1026</v>
      </c>
      <c r="C10048" s="1" t="s">
        <v>1026</v>
      </c>
      <c r="E10048" s="1" t="s">
        <v>115</v>
      </c>
    </row>
    <row r="10049" spans="1:5" x14ac:dyDescent="0.25">
      <c r="A10049" s="1" t="s">
        <v>1028</v>
      </c>
      <c r="B10049" s="1" t="s">
        <v>1026</v>
      </c>
      <c r="C10049" s="1" t="s">
        <v>1026</v>
      </c>
      <c r="E10049" s="1" t="s">
        <v>115</v>
      </c>
    </row>
    <row r="10050" spans="1:5" x14ac:dyDescent="0.25">
      <c r="A10050" s="1" t="s">
        <v>1029</v>
      </c>
      <c r="B10050" s="1" t="s">
        <v>1026</v>
      </c>
      <c r="C10050" s="1" t="s">
        <v>1026</v>
      </c>
      <c r="E10050" s="1" t="s">
        <v>115</v>
      </c>
    </row>
    <row r="10051" spans="1:5" x14ac:dyDescent="0.25">
      <c r="A10051" s="1" t="s">
        <v>1030</v>
      </c>
      <c r="B10051" s="1" t="s">
        <v>1026</v>
      </c>
      <c r="C10051" s="1" t="s">
        <v>1026</v>
      </c>
      <c r="E10051" s="1" t="s">
        <v>115</v>
      </c>
    </row>
    <row r="10052" spans="1:5" x14ac:dyDescent="0.25">
      <c r="A10052" s="1" t="s">
        <v>1031</v>
      </c>
      <c r="B10052" s="1" t="s">
        <v>1026</v>
      </c>
      <c r="C10052" s="1" t="s">
        <v>1026</v>
      </c>
      <c r="E10052" s="1" t="s">
        <v>115</v>
      </c>
    </row>
    <row r="10053" spans="1:5" x14ac:dyDescent="0.25">
      <c r="A10053" s="1" t="s">
        <v>1033</v>
      </c>
      <c r="B10053" s="1" t="s">
        <v>1032</v>
      </c>
      <c r="C10053" s="1" t="s">
        <v>1032</v>
      </c>
      <c r="E10053" s="1" t="s">
        <v>115</v>
      </c>
    </row>
    <row r="10054" spans="1:5" x14ac:dyDescent="0.25">
      <c r="A10054" s="1" t="s">
        <v>1034</v>
      </c>
      <c r="B10054" s="1" t="s">
        <v>1032</v>
      </c>
      <c r="C10054" s="1" t="s">
        <v>1032</v>
      </c>
      <c r="E10054" s="1" t="s">
        <v>115</v>
      </c>
    </row>
    <row r="10055" spans="1:5" x14ac:dyDescent="0.25">
      <c r="A10055" s="1" t="s">
        <v>1035</v>
      </c>
      <c r="B10055" s="1" t="s">
        <v>1032</v>
      </c>
      <c r="C10055" s="1" t="s">
        <v>1032</v>
      </c>
      <c r="E10055" s="1" t="s">
        <v>115</v>
      </c>
    </row>
    <row r="10056" spans="1:5" x14ac:dyDescent="0.25">
      <c r="A10056" s="1" t="s">
        <v>1036</v>
      </c>
      <c r="B10056" s="1" t="s">
        <v>1032</v>
      </c>
      <c r="C10056" s="1" t="s">
        <v>1032</v>
      </c>
      <c r="E10056" s="1" t="s">
        <v>115</v>
      </c>
    </row>
    <row r="10057" spans="1:5" x14ac:dyDescent="0.25">
      <c r="A10057" s="1" t="s">
        <v>1037</v>
      </c>
      <c r="B10057" s="1" t="s">
        <v>1032</v>
      </c>
      <c r="C10057" s="1" t="s">
        <v>1032</v>
      </c>
      <c r="E10057" s="1" t="s">
        <v>115</v>
      </c>
    </row>
    <row r="10058" spans="1:5" x14ac:dyDescent="0.25">
      <c r="A10058" s="1" t="s">
        <v>1039</v>
      </c>
      <c r="B10058" s="1" t="s">
        <v>1038</v>
      </c>
      <c r="C10058" s="1" t="s">
        <v>1038</v>
      </c>
      <c r="E10058" s="1" t="s">
        <v>115</v>
      </c>
    </row>
    <row r="10059" spans="1:5" x14ac:dyDescent="0.25">
      <c r="A10059" s="1" t="s">
        <v>1040</v>
      </c>
      <c r="B10059" s="1" t="s">
        <v>1038</v>
      </c>
      <c r="C10059" s="1" t="s">
        <v>1038</v>
      </c>
      <c r="E10059" s="1" t="s">
        <v>115</v>
      </c>
    </row>
    <row r="10060" spans="1:5" x14ac:dyDescent="0.25">
      <c r="A10060" s="1" t="s">
        <v>1041</v>
      </c>
      <c r="B10060" s="1" t="s">
        <v>1038</v>
      </c>
      <c r="C10060" s="1" t="s">
        <v>1038</v>
      </c>
      <c r="E10060" s="1" t="s">
        <v>115</v>
      </c>
    </row>
    <row r="10061" spans="1:5" x14ac:dyDescent="0.25">
      <c r="A10061" s="1" t="s">
        <v>1042</v>
      </c>
      <c r="B10061" s="1" t="s">
        <v>1038</v>
      </c>
      <c r="C10061" s="1" t="s">
        <v>1038</v>
      </c>
      <c r="E10061" s="1" t="s">
        <v>115</v>
      </c>
    </row>
    <row r="10062" spans="1:5" x14ac:dyDescent="0.25">
      <c r="A10062" s="1" t="s">
        <v>1043</v>
      </c>
      <c r="B10062" s="1" t="s">
        <v>1038</v>
      </c>
      <c r="C10062" s="1" t="s">
        <v>1038</v>
      </c>
      <c r="E10062" s="1" t="s">
        <v>115</v>
      </c>
    </row>
    <row r="10063" spans="1:5" x14ac:dyDescent="0.25">
      <c r="A10063" s="1" t="s">
        <v>1045</v>
      </c>
      <c r="B10063" s="1" t="s">
        <v>1044</v>
      </c>
      <c r="C10063" s="1" t="s">
        <v>1044</v>
      </c>
      <c r="E10063" s="1" t="s">
        <v>115</v>
      </c>
    </row>
    <row r="10064" spans="1:5" x14ac:dyDescent="0.25">
      <c r="A10064" s="1" t="s">
        <v>1046</v>
      </c>
      <c r="B10064" s="1" t="s">
        <v>1044</v>
      </c>
      <c r="C10064" s="1" t="s">
        <v>1044</v>
      </c>
      <c r="E10064" s="1" t="s">
        <v>115</v>
      </c>
    </row>
    <row r="10065" spans="1:5" x14ac:dyDescent="0.25">
      <c r="A10065" s="1" t="s">
        <v>1047</v>
      </c>
      <c r="B10065" s="1" t="s">
        <v>1044</v>
      </c>
      <c r="C10065" s="1" t="s">
        <v>1044</v>
      </c>
      <c r="E10065" s="1" t="s">
        <v>115</v>
      </c>
    </row>
    <row r="10066" spans="1:5" x14ac:dyDescent="0.25">
      <c r="A10066" s="1" t="s">
        <v>1048</v>
      </c>
      <c r="B10066" s="1" t="s">
        <v>1044</v>
      </c>
      <c r="C10066" s="1" t="s">
        <v>1044</v>
      </c>
      <c r="E10066" s="1" t="s">
        <v>115</v>
      </c>
    </row>
    <row r="10067" spans="1:5" x14ac:dyDescent="0.25">
      <c r="A10067" s="1" t="s">
        <v>1049</v>
      </c>
      <c r="B10067" s="1" t="s">
        <v>1044</v>
      </c>
      <c r="C10067" s="1" t="s">
        <v>1044</v>
      </c>
      <c r="E10067" s="1" t="s">
        <v>115</v>
      </c>
    </row>
    <row r="10068" spans="1:5" x14ac:dyDescent="0.25">
      <c r="A10068" s="1" t="s">
        <v>1051</v>
      </c>
      <c r="B10068" s="1" t="s">
        <v>1050</v>
      </c>
      <c r="C10068" s="1" t="s">
        <v>1050</v>
      </c>
      <c r="E10068" s="1" t="s">
        <v>115</v>
      </c>
    </row>
    <row r="10069" spans="1:5" x14ac:dyDescent="0.25">
      <c r="A10069" s="1" t="s">
        <v>1052</v>
      </c>
      <c r="B10069" s="1" t="s">
        <v>1050</v>
      </c>
      <c r="C10069" s="1" t="s">
        <v>1050</v>
      </c>
      <c r="E10069" s="1" t="s">
        <v>115</v>
      </c>
    </row>
    <row r="10070" spans="1:5" x14ac:dyDescent="0.25">
      <c r="A10070" s="1" t="s">
        <v>1053</v>
      </c>
      <c r="B10070" s="1" t="s">
        <v>1050</v>
      </c>
      <c r="C10070" s="1" t="s">
        <v>1050</v>
      </c>
      <c r="E10070" s="1" t="s">
        <v>115</v>
      </c>
    </row>
    <row r="10071" spans="1:5" x14ac:dyDescent="0.25">
      <c r="A10071" s="1" t="s">
        <v>1054</v>
      </c>
      <c r="B10071" s="1" t="s">
        <v>1050</v>
      </c>
      <c r="C10071" s="1" t="s">
        <v>1050</v>
      </c>
      <c r="E10071" s="1" t="s">
        <v>115</v>
      </c>
    </row>
    <row r="10072" spans="1:5" x14ac:dyDescent="0.25">
      <c r="A10072" s="1" t="s">
        <v>1055</v>
      </c>
      <c r="B10072" s="1" t="s">
        <v>1050</v>
      </c>
      <c r="C10072" s="1" t="s">
        <v>1050</v>
      </c>
      <c r="E10072" s="1" t="s">
        <v>115</v>
      </c>
    </row>
    <row r="10073" spans="1:5" x14ac:dyDescent="0.25">
      <c r="A10073" s="1" t="s">
        <v>1057</v>
      </c>
      <c r="B10073" s="1" t="s">
        <v>1056</v>
      </c>
      <c r="C10073" s="1" t="s">
        <v>1056</v>
      </c>
      <c r="E10073" s="1" t="s">
        <v>115</v>
      </c>
    </row>
    <row r="10074" spans="1:5" x14ac:dyDescent="0.25">
      <c r="A10074" s="1" t="s">
        <v>1058</v>
      </c>
      <c r="B10074" s="1" t="s">
        <v>1056</v>
      </c>
      <c r="C10074" s="1" t="s">
        <v>1056</v>
      </c>
      <c r="E10074" s="1" t="s">
        <v>115</v>
      </c>
    </row>
    <row r="10075" spans="1:5" x14ac:dyDescent="0.25">
      <c r="A10075" s="1" t="s">
        <v>1059</v>
      </c>
      <c r="B10075" s="1" t="s">
        <v>1056</v>
      </c>
      <c r="C10075" s="1" t="s">
        <v>1056</v>
      </c>
      <c r="E10075" s="1" t="s">
        <v>115</v>
      </c>
    </row>
    <row r="10076" spans="1:5" x14ac:dyDescent="0.25">
      <c r="A10076" s="1" t="s">
        <v>1060</v>
      </c>
      <c r="B10076" s="1" t="s">
        <v>1056</v>
      </c>
      <c r="C10076" s="1" t="s">
        <v>1056</v>
      </c>
      <c r="E10076" s="1" t="s">
        <v>115</v>
      </c>
    </row>
    <row r="10077" spans="1:5" x14ac:dyDescent="0.25">
      <c r="A10077" s="1" t="s">
        <v>1061</v>
      </c>
      <c r="B10077" s="1" t="s">
        <v>1056</v>
      </c>
      <c r="C10077" s="1" t="s">
        <v>1056</v>
      </c>
      <c r="E10077" s="1" t="s">
        <v>115</v>
      </c>
    </row>
    <row r="10078" spans="1:5" x14ac:dyDescent="0.25">
      <c r="A10078" s="1" t="s">
        <v>1063</v>
      </c>
      <c r="B10078" s="1" t="s">
        <v>1062</v>
      </c>
      <c r="C10078" s="1" t="s">
        <v>1062</v>
      </c>
      <c r="E10078" s="1" t="s">
        <v>115</v>
      </c>
    </row>
    <row r="10079" spans="1:5" x14ac:dyDescent="0.25">
      <c r="A10079" s="1" t="s">
        <v>1064</v>
      </c>
      <c r="B10079" s="1" t="s">
        <v>1062</v>
      </c>
      <c r="C10079" s="1" t="s">
        <v>1062</v>
      </c>
      <c r="E10079" s="1" t="s">
        <v>115</v>
      </c>
    </row>
    <row r="10080" spans="1:5" x14ac:dyDescent="0.25">
      <c r="A10080" s="1" t="s">
        <v>1065</v>
      </c>
      <c r="B10080" s="1" t="s">
        <v>1062</v>
      </c>
      <c r="C10080" s="1" t="s">
        <v>1062</v>
      </c>
      <c r="E10080" s="1" t="s">
        <v>115</v>
      </c>
    </row>
    <row r="10081" spans="1:5" x14ac:dyDescent="0.25">
      <c r="A10081" s="1" t="s">
        <v>1066</v>
      </c>
      <c r="B10081" s="1" t="s">
        <v>1062</v>
      </c>
      <c r="C10081" s="1" t="s">
        <v>1062</v>
      </c>
      <c r="E10081" s="1" t="s">
        <v>115</v>
      </c>
    </row>
    <row r="10082" spans="1:5" x14ac:dyDescent="0.25">
      <c r="A10082" s="1" t="s">
        <v>1067</v>
      </c>
      <c r="B10082" s="1" t="s">
        <v>1062</v>
      </c>
      <c r="C10082" s="1" t="s">
        <v>1062</v>
      </c>
      <c r="E10082" s="1" t="s">
        <v>115</v>
      </c>
    </row>
    <row r="10083" spans="1:5" x14ac:dyDescent="0.25">
      <c r="A10083" s="1" t="s">
        <v>1069</v>
      </c>
      <c r="B10083" s="1" t="s">
        <v>1068</v>
      </c>
      <c r="C10083" s="1" t="s">
        <v>1068</v>
      </c>
      <c r="E10083" s="1" t="s">
        <v>115</v>
      </c>
    </row>
    <row r="10084" spans="1:5" x14ac:dyDescent="0.25">
      <c r="A10084" s="1" t="s">
        <v>1070</v>
      </c>
      <c r="B10084" s="1" t="s">
        <v>1068</v>
      </c>
      <c r="C10084" s="1" t="s">
        <v>1068</v>
      </c>
      <c r="E10084" s="1" t="s">
        <v>115</v>
      </c>
    </row>
    <row r="10085" spans="1:5" x14ac:dyDescent="0.25">
      <c r="A10085" s="1" t="s">
        <v>1071</v>
      </c>
      <c r="B10085" s="1" t="s">
        <v>1068</v>
      </c>
      <c r="C10085" s="1" t="s">
        <v>1068</v>
      </c>
      <c r="E10085" s="1" t="s">
        <v>115</v>
      </c>
    </row>
    <row r="10086" spans="1:5" x14ac:dyDescent="0.25">
      <c r="A10086" s="1" t="s">
        <v>1072</v>
      </c>
      <c r="B10086" s="1" t="s">
        <v>1068</v>
      </c>
      <c r="C10086" s="1" t="s">
        <v>1068</v>
      </c>
      <c r="E10086" s="1" t="s">
        <v>115</v>
      </c>
    </row>
    <row r="10087" spans="1:5" x14ac:dyDescent="0.25">
      <c r="A10087" s="1" t="s">
        <v>1073</v>
      </c>
      <c r="B10087" s="1" t="s">
        <v>1068</v>
      </c>
      <c r="C10087" s="1" t="s">
        <v>1068</v>
      </c>
      <c r="E10087" s="1" t="s">
        <v>115</v>
      </c>
    </row>
    <row r="10088" spans="1:5" x14ac:dyDescent="0.25">
      <c r="A10088" s="1" t="s">
        <v>1075</v>
      </c>
      <c r="B10088" s="1" t="s">
        <v>1074</v>
      </c>
      <c r="C10088" s="1" t="s">
        <v>1074</v>
      </c>
      <c r="E10088" s="1" t="s">
        <v>115</v>
      </c>
    </row>
    <row r="10089" spans="1:5" x14ac:dyDescent="0.25">
      <c r="A10089" s="1" t="s">
        <v>1076</v>
      </c>
      <c r="B10089" s="1" t="s">
        <v>1074</v>
      </c>
      <c r="C10089" s="1" t="s">
        <v>1074</v>
      </c>
      <c r="E10089" s="1" t="s">
        <v>115</v>
      </c>
    </row>
    <row r="10090" spans="1:5" x14ac:dyDescent="0.25">
      <c r="A10090" s="1" t="s">
        <v>1077</v>
      </c>
      <c r="B10090" s="1" t="s">
        <v>1074</v>
      </c>
      <c r="C10090" s="1" t="s">
        <v>1074</v>
      </c>
      <c r="E10090" s="1" t="s">
        <v>115</v>
      </c>
    </row>
    <row r="10091" spans="1:5" x14ac:dyDescent="0.25">
      <c r="A10091" s="1" t="s">
        <v>1078</v>
      </c>
      <c r="B10091" s="1" t="s">
        <v>1074</v>
      </c>
      <c r="C10091" s="1" t="s">
        <v>1074</v>
      </c>
      <c r="E10091" s="1" t="s">
        <v>115</v>
      </c>
    </row>
    <row r="10092" spans="1:5" x14ac:dyDescent="0.25">
      <c r="A10092" s="1" t="s">
        <v>1079</v>
      </c>
      <c r="B10092" s="1" t="s">
        <v>1074</v>
      </c>
      <c r="C10092" s="1" t="s">
        <v>1074</v>
      </c>
      <c r="E10092" s="1" t="s">
        <v>115</v>
      </c>
    </row>
    <row r="10093" spans="1:5" x14ac:dyDescent="0.25">
      <c r="A10093" s="1" t="s">
        <v>1081</v>
      </c>
      <c r="B10093" s="1" t="s">
        <v>1080</v>
      </c>
      <c r="C10093" s="1" t="s">
        <v>1080</v>
      </c>
      <c r="E10093" s="1" t="s">
        <v>115</v>
      </c>
    </row>
    <row r="10094" spans="1:5" x14ac:dyDescent="0.25">
      <c r="A10094" s="1" t="s">
        <v>1082</v>
      </c>
      <c r="B10094" s="1" t="s">
        <v>1080</v>
      </c>
      <c r="C10094" s="1" t="s">
        <v>1080</v>
      </c>
      <c r="E10094" s="1" t="s">
        <v>115</v>
      </c>
    </row>
    <row r="10095" spans="1:5" x14ac:dyDescent="0.25">
      <c r="A10095" s="1" t="s">
        <v>1083</v>
      </c>
      <c r="B10095" s="1" t="s">
        <v>1080</v>
      </c>
      <c r="C10095" s="1" t="s">
        <v>1080</v>
      </c>
      <c r="E10095" s="1" t="s">
        <v>115</v>
      </c>
    </row>
    <row r="10096" spans="1:5" x14ac:dyDescent="0.25">
      <c r="A10096" s="1" t="s">
        <v>1084</v>
      </c>
      <c r="B10096" s="1" t="s">
        <v>1080</v>
      </c>
      <c r="C10096" s="1" t="s">
        <v>1080</v>
      </c>
      <c r="E10096" s="1" t="s">
        <v>115</v>
      </c>
    </row>
    <row r="10097" spans="1:5" x14ac:dyDescent="0.25">
      <c r="A10097" s="1" t="s">
        <v>1085</v>
      </c>
      <c r="B10097" s="1" t="s">
        <v>1080</v>
      </c>
      <c r="C10097" s="1" t="s">
        <v>1080</v>
      </c>
      <c r="E10097" s="1" t="s">
        <v>115</v>
      </c>
    </row>
    <row r="10098" spans="1:5" x14ac:dyDescent="0.25">
      <c r="A10098" s="1" t="s">
        <v>1087</v>
      </c>
      <c r="B10098" s="1" t="s">
        <v>1086</v>
      </c>
      <c r="C10098" s="1" t="s">
        <v>1086</v>
      </c>
      <c r="E10098" s="1" t="s">
        <v>115</v>
      </c>
    </row>
    <row r="10099" spans="1:5" x14ac:dyDescent="0.25">
      <c r="A10099" s="1" t="s">
        <v>1088</v>
      </c>
      <c r="B10099" s="1" t="s">
        <v>1086</v>
      </c>
      <c r="C10099" s="1" t="s">
        <v>1086</v>
      </c>
      <c r="E10099" s="1" t="s">
        <v>115</v>
      </c>
    </row>
    <row r="10100" spans="1:5" x14ac:dyDescent="0.25">
      <c r="A10100" s="1" t="s">
        <v>1089</v>
      </c>
      <c r="B10100" s="1" t="s">
        <v>1086</v>
      </c>
      <c r="C10100" s="1" t="s">
        <v>1086</v>
      </c>
      <c r="E10100" s="1" t="s">
        <v>115</v>
      </c>
    </row>
    <row r="10101" spans="1:5" x14ac:dyDescent="0.25">
      <c r="A10101" s="1" t="s">
        <v>1090</v>
      </c>
      <c r="B10101" s="1" t="s">
        <v>1086</v>
      </c>
      <c r="C10101" s="1" t="s">
        <v>1086</v>
      </c>
      <c r="E10101" s="1" t="s">
        <v>115</v>
      </c>
    </row>
    <row r="10102" spans="1:5" x14ac:dyDescent="0.25">
      <c r="A10102" s="1" t="s">
        <v>1091</v>
      </c>
      <c r="B10102" s="1" t="s">
        <v>1086</v>
      </c>
      <c r="C10102" s="1" t="s">
        <v>1086</v>
      </c>
      <c r="E10102" s="1" t="s">
        <v>115</v>
      </c>
    </row>
    <row r="10103" spans="1:5" x14ac:dyDescent="0.25">
      <c r="A10103" s="1" t="s">
        <v>1093</v>
      </c>
      <c r="B10103" s="1" t="s">
        <v>1092</v>
      </c>
      <c r="C10103" s="1" t="s">
        <v>1092</v>
      </c>
      <c r="E10103" s="1" t="s">
        <v>115</v>
      </c>
    </row>
    <row r="10104" spans="1:5" x14ac:dyDescent="0.25">
      <c r="A10104" s="1" t="s">
        <v>1094</v>
      </c>
      <c r="B10104" s="1" t="s">
        <v>1092</v>
      </c>
      <c r="C10104" s="1" t="s">
        <v>1092</v>
      </c>
      <c r="E10104" s="1" t="s">
        <v>115</v>
      </c>
    </row>
    <row r="10105" spans="1:5" x14ac:dyDescent="0.25">
      <c r="A10105" s="1" t="s">
        <v>1095</v>
      </c>
      <c r="B10105" s="1" t="s">
        <v>1092</v>
      </c>
      <c r="C10105" s="1" t="s">
        <v>1092</v>
      </c>
      <c r="E10105" s="1" t="s">
        <v>115</v>
      </c>
    </row>
    <row r="10106" spans="1:5" x14ac:dyDescent="0.25">
      <c r="A10106" s="1" t="s">
        <v>1096</v>
      </c>
      <c r="B10106" s="1" t="s">
        <v>1092</v>
      </c>
      <c r="C10106" s="1" t="s">
        <v>1092</v>
      </c>
      <c r="E10106" s="1" t="s">
        <v>115</v>
      </c>
    </row>
    <row r="10107" spans="1:5" x14ac:dyDescent="0.25">
      <c r="A10107" s="1" t="s">
        <v>1097</v>
      </c>
      <c r="B10107" s="1" t="s">
        <v>1092</v>
      </c>
      <c r="C10107" s="1" t="s">
        <v>1092</v>
      </c>
      <c r="E10107" s="1" t="s">
        <v>115</v>
      </c>
    </row>
    <row r="10108" spans="1:5" x14ac:dyDescent="0.25">
      <c r="A10108" s="1" t="s">
        <v>1099</v>
      </c>
      <c r="B10108" s="1" t="s">
        <v>1098</v>
      </c>
      <c r="C10108" s="1" t="s">
        <v>1098</v>
      </c>
      <c r="E10108" s="1" t="s">
        <v>115</v>
      </c>
    </row>
    <row r="10109" spans="1:5" x14ac:dyDescent="0.25">
      <c r="A10109" s="1" t="s">
        <v>1100</v>
      </c>
      <c r="B10109" s="1" t="s">
        <v>1098</v>
      </c>
      <c r="C10109" s="1" t="s">
        <v>1098</v>
      </c>
      <c r="E10109" s="1" t="s">
        <v>115</v>
      </c>
    </row>
    <row r="10110" spans="1:5" x14ac:dyDescent="0.25">
      <c r="A10110" s="1" t="s">
        <v>1101</v>
      </c>
      <c r="B10110" s="1" t="s">
        <v>1098</v>
      </c>
      <c r="C10110" s="1" t="s">
        <v>1098</v>
      </c>
      <c r="E10110" s="1" t="s">
        <v>115</v>
      </c>
    </row>
    <row r="10111" spans="1:5" x14ac:dyDescent="0.25">
      <c r="A10111" s="1" t="s">
        <v>1102</v>
      </c>
      <c r="B10111" s="1" t="s">
        <v>1098</v>
      </c>
      <c r="C10111" s="1" t="s">
        <v>1098</v>
      </c>
      <c r="E10111" s="1" t="s">
        <v>115</v>
      </c>
    </row>
    <row r="10112" spans="1:5" x14ac:dyDescent="0.25">
      <c r="A10112" s="1" t="s">
        <v>1103</v>
      </c>
      <c r="B10112" s="1" t="s">
        <v>1098</v>
      </c>
      <c r="C10112" s="1" t="s">
        <v>1098</v>
      </c>
      <c r="E10112" s="1" t="s">
        <v>115</v>
      </c>
    </row>
    <row r="10113" spans="1:5" x14ac:dyDescent="0.25">
      <c r="A10113" s="1" t="s">
        <v>1105</v>
      </c>
      <c r="B10113" s="1" t="s">
        <v>1104</v>
      </c>
      <c r="C10113" s="1" t="s">
        <v>1104</v>
      </c>
      <c r="E10113" s="1" t="s">
        <v>115</v>
      </c>
    </row>
    <row r="10114" spans="1:5" x14ac:dyDescent="0.25">
      <c r="A10114" s="1" t="s">
        <v>1106</v>
      </c>
      <c r="B10114" s="1" t="s">
        <v>1104</v>
      </c>
      <c r="C10114" s="1" t="s">
        <v>1104</v>
      </c>
      <c r="E10114" s="1" t="s">
        <v>115</v>
      </c>
    </row>
    <row r="10115" spans="1:5" x14ac:dyDescent="0.25">
      <c r="A10115" s="1" t="s">
        <v>1107</v>
      </c>
      <c r="B10115" s="1" t="s">
        <v>1104</v>
      </c>
      <c r="C10115" s="1" t="s">
        <v>1104</v>
      </c>
      <c r="E10115" s="1" t="s">
        <v>115</v>
      </c>
    </row>
    <row r="10116" spans="1:5" x14ac:dyDescent="0.25">
      <c r="A10116" s="1" t="s">
        <v>1108</v>
      </c>
      <c r="B10116" s="1" t="s">
        <v>1104</v>
      </c>
      <c r="C10116" s="1" t="s">
        <v>1104</v>
      </c>
      <c r="E10116" s="1" t="s">
        <v>115</v>
      </c>
    </row>
    <row r="10117" spans="1:5" x14ac:dyDescent="0.25">
      <c r="A10117" s="1" t="s">
        <v>1109</v>
      </c>
      <c r="B10117" s="1" t="s">
        <v>1104</v>
      </c>
      <c r="C10117" s="1" t="s">
        <v>1104</v>
      </c>
      <c r="E10117" s="1" t="s">
        <v>115</v>
      </c>
    </row>
    <row r="10118" spans="1:5" x14ac:dyDescent="0.25">
      <c r="A10118" s="1" t="s">
        <v>1111</v>
      </c>
      <c r="B10118" s="1" t="s">
        <v>1110</v>
      </c>
      <c r="C10118" s="1" t="s">
        <v>1110</v>
      </c>
      <c r="E10118" s="1" t="s">
        <v>115</v>
      </c>
    </row>
    <row r="10119" spans="1:5" x14ac:dyDescent="0.25">
      <c r="A10119" s="1" t="s">
        <v>1112</v>
      </c>
      <c r="B10119" s="1" t="s">
        <v>1110</v>
      </c>
      <c r="C10119" s="1" t="s">
        <v>1110</v>
      </c>
      <c r="E10119" s="1" t="s">
        <v>115</v>
      </c>
    </row>
    <row r="10120" spans="1:5" x14ac:dyDescent="0.25">
      <c r="A10120" s="1" t="s">
        <v>1113</v>
      </c>
      <c r="B10120" s="1" t="s">
        <v>1110</v>
      </c>
      <c r="C10120" s="1" t="s">
        <v>1110</v>
      </c>
      <c r="E10120" s="1" t="s">
        <v>115</v>
      </c>
    </row>
    <row r="10121" spans="1:5" x14ac:dyDescent="0.25">
      <c r="A10121" s="1" t="s">
        <v>1114</v>
      </c>
      <c r="B10121" s="1" t="s">
        <v>1110</v>
      </c>
      <c r="C10121" s="1" t="s">
        <v>1110</v>
      </c>
      <c r="E10121" s="1" t="s">
        <v>115</v>
      </c>
    </row>
    <row r="10122" spans="1:5" x14ac:dyDescent="0.25">
      <c r="A10122" s="1" t="s">
        <v>1115</v>
      </c>
      <c r="B10122" s="1" t="s">
        <v>1110</v>
      </c>
      <c r="C10122" s="1" t="s">
        <v>1110</v>
      </c>
      <c r="E10122" s="1" t="s">
        <v>115</v>
      </c>
    </row>
    <row r="10123" spans="1:5" x14ac:dyDescent="0.25">
      <c r="A10123" s="1" t="s">
        <v>1117</v>
      </c>
      <c r="B10123" s="1" t="s">
        <v>1116</v>
      </c>
      <c r="C10123" s="1" t="s">
        <v>1116</v>
      </c>
      <c r="E10123" s="1" t="s">
        <v>115</v>
      </c>
    </row>
    <row r="10124" spans="1:5" x14ac:dyDescent="0.25">
      <c r="A10124" s="1" t="s">
        <v>1118</v>
      </c>
      <c r="B10124" s="1" t="s">
        <v>1116</v>
      </c>
      <c r="C10124" s="1" t="s">
        <v>1116</v>
      </c>
      <c r="E10124" s="1" t="s">
        <v>115</v>
      </c>
    </row>
    <row r="10125" spans="1:5" x14ac:dyDescent="0.25">
      <c r="A10125" s="1" t="s">
        <v>1119</v>
      </c>
      <c r="B10125" s="1" t="s">
        <v>1116</v>
      </c>
      <c r="C10125" s="1" t="s">
        <v>1116</v>
      </c>
      <c r="E10125" s="1" t="s">
        <v>115</v>
      </c>
    </row>
    <row r="10126" spans="1:5" x14ac:dyDescent="0.25">
      <c r="A10126" s="1" t="s">
        <v>1120</v>
      </c>
      <c r="B10126" s="1" t="s">
        <v>1116</v>
      </c>
      <c r="C10126" s="1" t="s">
        <v>1116</v>
      </c>
      <c r="E10126" s="1" t="s">
        <v>115</v>
      </c>
    </row>
    <row r="10127" spans="1:5" x14ac:dyDescent="0.25">
      <c r="A10127" s="1" t="s">
        <v>1121</v>
      </c>
      <c r="B10127" s="1" t="s">
        <v>1116</v>
      </c>
      <c r="C10127" s="1" t="s">
        <v>1116</v>
      </c>
      <c r="E10127" s="1" t="s">
        <v>115</v>
      </c>
    </row>
    <row r="10128" spans="1:5" x14ac:dyDescent="0.25">
      <c r="A10128" s="1" t="s">
        <v>1123</v>
      </c>
      <c r="B10128" s="1" t="s">
        <v>1122</v>
      </c>
      <c r="C10128" s="1" t="s">
        <v>1122</v>
      </c>
      <c r="E10128" s="1" t="s">
        <v>115</v>
      </c>
    </row>
    <row r="10129" spans="1:5" x14ac:dyDescent="0.25">
      <c r="A10129" s="1" t="s">
        <v>1124</v>
      </c>
      <c r="B10129" s="1" t="s">
        <v>1122</v>
      </c>
      <c r="C10129" s="1" t="s">
        <v>1122</v>
      </c>
      <c r="E10129" s="1" t="s">
        <v>115</v>
      </c>
    </row>
    <row r="10130" spans="1:5" x14ac:dyDescent="0.25">
      <c r="A10130" s="1" t="s">
        <v>1125</v>
      </c>
      <c r="B10130" s="1" t="s">
        <v>1122</v>
      </c>
      <c r="C10130" s="1" t="s">
        <v>1122</v>
      </c>
      <c r="E10130" s="1" t="s">
        <v>115</v>
      </c>
    </row>
    <row r="10131" spans="1:5" x14ac:dyDescent="0.25">
      <c r="A10131" s="1" t="s">
        <v>1126</v>
      </c>
      <c r="B10131" s="1" t="s">
        <v>1122</v>
      </c>
      <c r="C10131" s="1" t="s">
        <v>1122</v>
      </c>
      <c r="E10131" s="1" t="s">
        <v>115</v>
      </c>
    </row>
    <row r="10132" spans="1:5" x14ac:dyDescent="0.25">
      <c r="A10132" s="1" t="s">
        <v>1127</v>
      </c>
      <c r="B10132" s="1" t="s">
        <v>1122</v>
      </c>
      <c r="C10132" s="1" t="s">
        <v>1122</v>
      </c>
      <c r="E10132" s="1" t="s">
        <v>115</v>
      </c>
    </row>
    <row r="10133" spans="1:5" x14ac:dyDescent="0.25">
      <c r="A10133" s="1" t="s">
        <v>1129</v>
      </c>
      <c r="B10133" s="1" t="s">
        <v>1128</v>
      </c>
      <c r="C10133" s="1" t="s">
        <v>1128</v>
      </c>
      <c r="E10133" s="1" t="s">
        <v>115</v>
      </c>
    </row>
    <row r="10134" spans="1:5" x14ac:dyDescent="0.25">
      <c r="A10134" s="1" t="s">
        <v>1130</v>
      </c>
      <c r="B10134" s="1" t="s">
        <v>1128</v>
      </c>
      <c r="C10134" s="1" t="s">
        <v>1128</v>
      </c>
      <c r="E10134" s="1" t="s">
        <v>115</v>
      </c>
    </row>
    <row r="10135" spans="1:5" x14ac:dyDescent="0.25">
      <c r="A10135" s="1" t="s">
        <v>1131</v>
      </c>
      <c r="B10135" s="1" t="s">
        <v>1128</v>
      </c>
      <c r="C10135" s="1" t="s">
        <v>1128</v>
      </c>
      <c r="E10135" s="1" t="s">
        <v>115</v>
      </c>
    </row>
    <row r="10136" spans="1:5" x14ac:dyDescent="0.25">
      <c r="A10136" s="1" t="s">
        <v>1132</v>
      </c>
      <c r="B10136" s="1" t="s">
        <v>1128</v>
      </c>
      <c r="C10136" s="1" t="s">
        <v>1128</v>
      </c>
      <c r="E10136" s="1" t="s">
        <v>115</v>
      </c>
    </row>
    <row r="10137" spans="1:5" x14ac:dyDescent="0.25">
      <c r="A10137" s="1" t="s">
        <v>1133</v>
      </c>
      <c r="B10137" s="1" t="s">
        <v>1128</v>
      </c>
      <c r="C10137" s="1" t="s">
        <v>1128</v>
      </c>
      <c r="E10137" s="1" t="s">
        <v>115</v>
      </c>
    </row>
    <row r="10138" spans="1:5" x14ac:dyDescent="0.25">
      <c r="A10138" s="1" t="s">
        <v>1135</v>
      </c>
      <c r="B10138" s="1" t="s">
        <v>1134</v>
      </c>
      <c r="C10138" s="1" t="s">
        <v>1134</v>
      </c>
      <c r="E10138" s="1" t="s">
        <v>115</v>
      </c>
    </row>
    <row r="10139" spans="1:5" x14ac:dyDescent="0.25">
      <c r="A10139" s="1" t="s">
        <v>1136</v>
      </c>
      <c r="B10139" s="1" t="s">
        <v>1134</v>
      </c>
      <c r="C10139" s="1" t="s">
        <v>1134</v>
      </c>
      <c r="E10139" s="1" t="s">
        <v>115</v>
      </c>
    </row>
    <row r="10140" spans="1:5" x14ac:dyDescent="0.25">
      <c r="A10140" s="1" t="s">
        <v>1137</v>
      </c>
      <c r="B10140" s="1" t="s">
        <v>1134</v>
      </c>
      <c r="C10140" s="1" t="s">
        <v>1134</v>
      </c>
      <c r="E10140" s="1" t="s">
        <v>115</v>
      </c>
    </row>
    <row r="10141" spans="1:5" x14ac:dyDescent="0.25">
      <c r="A10141" s="1" t="s">
        <v>1138</v>
      </c>
      <c r="B10141" s="1" t="s">
        <v>1134</v>
      </c>
      <c r="C10141" s="1" t="s">
        <v>1134</v>
      </c>
      <c r="E10141" s="1" t="s">
        <v>115</v>
      </c>
    </row>
    <row r="10142" spans="1:5" x14ac:dyDescent="0.25">
      <c r="A10142" s="1" t="s">
        <v>1139</v>
      </c>
      <c r="B10142" s="1" t="s">
        <v>1134</v>
      </c>
      <c r="C10142" s="1" t="s">
        <v>1134</v>
      </c>
      <c r="E10142" s="1" t="s">
        <v>115</v>
      </c>
    </row>
    <row r="10143" spans="1:5" x14ac:dyDescent="0.25">
      <c r="A10143" s="1" t="s">
        <v>1141</v>
      </c>
      <c r="B10143" s="1" t="s">
        <v>1140</v>
      </c>
      <c r="C10143" s="1" t="s">
        <v>1140</v>
      </c>
      <c r="E10143" s="1" t="s">
        <v>115</v>
      </c>
    </row>
    <row r="10144" spans="1:5" x14ac:dyDescent="0.25">
      <c r="A10144" s="1" t="s">
        <v>1142</v>
      </c>
      <c r="B10144" s="1" t="s">
        <v>1140</v>
      </c>
      <c r="C10144" s="1" t="s">
        <v>1140</v>
      </c>
      <c r="E10144" s="1" t="s">
        <v>115</v>
      </c>
    </row>
    <row r="10145" spans="1:5" x14ac:dyDescent="0.25">
      <c r="A10145" s="1" t="s">
        <v>1143</v>
      </c>
      <c r="B10145" s="1" t="s">
        <v>1140</v>
      </c>
      <c r="C10145" s="1" t="s">
        <v>1140</v>
      </c>
      <c r="E10145" s="1" t="s">
        <v>115</v>
      </c>
    </row>
    <row r="10146" spans="1:5" x14ac:dyDescent="0.25">
      <c r="A10146" s="1" t="s">
        <v>1144</v>
      </c>
      <c r="B10146" s="1" t="s">
        <v>1140</v>
      </c>
      <c r="C10146" s="1" t="s">
        <v>1140</v>
      </c>
      <c r="E10146" s="1" t="s">
        <v>115</v>
      </c>
    </row>
    <row r="10147" spans="1:5" x14ac:dyDescent="0.25">
      <c r="A10147" s="1" t="s">
        <v>1145</v>
      </c>
      <c r="B10147" s="1" t="s">
        <v>1140</v>
      </c>
      <c r="C10147" s="1" t="s">
        <v>1140</v>
      </c>
      <c r="E10147" s="1" t="s">
        <v>115</v>
      </c>
    </row>
    <row r="10148" spans="1:5" x14ac:dyDescent="0.25">
      <c r="A10148" s="1" t="s">
        <v>1147</v>
      </c>
      <c r="B10148" s="1" t="s">
        <v>1146</v>
      </c>
      <c r="C10148" s="1" t="s">
        <v>1146</v>
      </c>
      <c r="E10148" s="1" t="s">
        <v>115</v>
      </c>
    </row>
    <row r="10149" spans="1:5" x14ac:dyDescent="0.25">
      <c r="A10149" s="1" t="s">
        <v>1148</v>
      </c>
      <c r="B10149" s="1" t="s">
        <v>1146</v>
      </c>
      <c r="C10149" s="1" t="s">
        <v>1146</v>
      </c>
      <c r="E10149" s="1" t="s">
        <v>115</v>
      </c>
    </row>
    <row r="10150" spans="1:5" x14ac:dyDescent="0.25">
      <c r="A10150" s="1" t="s">
        <v>1149</v>
      </c>
      <c r="B10150" s="1" t="s">
        <v>1146</v>
      </c>
      <c r="C10150" s="1" t="s">
        <v>1146</v>
      </c>
      <c r="E10150" s="1" t="s">
        <v>115</v>
      </c>
    </row>
    <row r="10151" spans="1:5" x14ac:dyDescent="0.25">
      <c r="A10151" s="1" t="s">
        <v>1150</v>
      </c>
      <c r="B10151" s="1" t="s">
        <v>1146</v>
      </c>
      <c r="C10151" s="1" t="s">
        <v>1146</v>
      </c>
      <c r="E10151" s="1" t="s">
        <v>115</v>
      </c>
    </row>
    <row r="10152" spans="1:5" x14ac:dyDescent="0.25">
      <c r="A10152" s="1" t="s">
        <v>1151</v>
      </c>
      <c r="B10152" s="1" t="s">
        <v>1146</v>
      </c>
      <c r="C10152" s="1" t="s">
        <v>1146</v>
      </c>
      <c r="E10152" s="1" t="s">
        <v>115</v>
      </c>
    </row>
    <row r="10153" spans="1:5" x14ac:dyDescent="0.25">
      <c r="A10153" s="1" t="s">
        <v>1153</v>
      </c>
      <c r="B10153" s="1" t="s">
        <v>1152</v>
      </c>
      <c r="C10153" s="1" t="s">
        <v>1152</v>
      </c>
      <c r="E10153" s="1" t="s">
        <v>115</v>
      </c>
    </row>
    <row r="10154" spans="1:5" x14ac:dyDescent="0.25">
      <c r="A10154" s="1" t="s">
        <v>1154</v>
      </c>
      <c r="B10154" s="1" t="s">
        <v>1152</v>
      </c>
      <c r="C10154" s="1" t="s">
        <v>1152</v>
      </c>
      <c r="E10154" s="1" t="s">
        <v>115</v>
      </c>
    </row>
    <row r="10155" spans="1:5" x14ac:dyDescent="0.25">
      <c r="A10155" s="1" t="s">
        <v>1155</v>
      </c>
      <c r="B10155" s="1" t="s">
        <v>1152</v>
      </c>
      <c r="C10155" s="1" t="s">
        <v>1152</v>
      </c>
      <c r="E10155" s="1" t="s">
        <v>115</v>
      </c>
    </row>
    <row r="10156" spans="1:5" x14ac:dyDescent="0.25">
      <c r="A10156" s="1" t="s">
        <v>1156</v>
      </c>
      <c r="B10156" s="1" t="s">
        <v>1152</v>
      </c>
      <c r="C10156" s="1" t="s">
        <v>1152</v>
      </c>
      <c r="E10156" s="1" t="s">
        <v>115</v>
      </c>
    </row>
    <row r="10157" spans="1:5" x14ac:dyDescent="0.25">
      <c r="A10157" s="1" t="s">
        <v>1157</v>
      </c>
      <c r="B10157" s="1" t="s">
        <v>1152</v>
      </c>
      <c r="C10157" s="1" t="s">
        <v>1152</v>
      </c>
      <c r="E10157" s="1" t="s">
        <v>115</v>
      </c>
    </row>
    <row r="10158" spans="1:5" x14ac:dyDescent="0.25">
      <c r="A10158" s="1" t="s">
        <v>1159</v>
      </c>
      <c r="B10158" s="1" t="s">
        <v>1158</v>
      </c>
      <c r="C10158" s="1" t="s">
        <v>1158</v>
      </c>
      <c r="E10158" s="1" t="s">
        <v>115</v>
      </c>
    </row>
    <row r="10159" spans="1:5" x14ac:dyDescent="0.25">
      <c r="A10159" s="1" t="s">
        <v>1160</v>
      </c>
      <c r="B10159" s="1" t="s">
        <v>1158</v>
      </c>
      <c r="C10159" s="1" t="s">
        <v>1158</v>
      </c>
      <c r="E10159" s="1" t="s">
        <v>115</v>
      </c>
    </row>
    <row r="10160" spans="1:5" x14ac:dyDescent="0.25">
      <c r="A10160" s="1" t="s">
        <v>1161</v>
      </c>
      <c r="B10160" s="1" t="s">
        <v>1158</v>
      </c>
      <c r="C10160" s="1" t="s">
        <v>1158</v>
      </c>
      <c r="E10160" s="1" t="s">
        <v>115</v>
      </c>
    </row>
    <row r="10161" spans="1:5" x14ac:dyDescent="0.25">
      <c r="A10161" s="1" t="s">
        <v>1162</v>
      </c>
      <c r="B10161" s="1" t="s">
        <v>1158</v>
      </c>
      <c r="C10161" s="1" t="s">
        <v>1158</v>
      </c>
      <c r="E10161" s="1" t="s">
        <v>115</v>
      </c>
    </row>
    <row r="10162" spans="1:5" x14ac:dyDescent="0.25">
      <c r="A10162" s="1" t="s">
        <v>1163</v>
      </c>
      <c r="B10162" s="1" t="s">
        <v>1158</v>
      </c>
      <c r="C10162" s="1" t="s">
        <v>1158</v>
      </c>
      <c r="E10162" s="1" t="s">
        <v>115</v>
      </c>
    </row>
    <row r="10163" spans="1:5" x14ac:dyDescent="0.25">
      <c r="A10163" s="1" t="s">
        <v>1165</v>
      </c>
      <c r="B10163" s="1" t="s">
        <v>1164</v>
      </c>
      <c r="C10163" s="1" t="s">
        <v>1164</v>
      </c>
      <c r="E10163" s="1" t="s">
        <v>115</v>
      </c>
    </row>
    <row r="10164" spans="1:5" x14ac:dyDescent="0.25">
      <c r="A10164" s="1" t="s">
        <v>1166</v>
      </c>
      <c r="B10164" s="1" t="s">
        <v>1164</v>
      </c>
      <c r="C10164" s="1" t="s">
        <v>1164</v>
      </c>
      <c r="E10164" s="1" t="s">
        <v>115</v>
      </c>
    </row>
    <row r="10165" spans="1:5" x14ac:dyDescent="0.25">
      <c r="A10165" s="1" t="s">
        <v>1167</v>
      </c>
      <c r="B10165" s="1" t="s">
        <v>1164</v>
      </c>
      <c r="C10165" s="1" t="s">
        <v>1164</v>
      </c>
      <c r="E10165" s="1" t="s">
        <v>115</v>
      </c>
    </row>
    <row r="10166" spans="1:5" x14ac:dyDescent="0.25">
      <c r="A10166" s="1" t="s">
        <v>1168</v>
      </c>
      <c r="B10166" s="1" t="s">
        <v>1164</v>
      </c>
      <c r="C10166" s="1" t="s">
        <v>1164</v>
      </c>
      <c r="E10166" s="1" t="s">
        <v>115</v>
      </c>
    </row>
    <row r="10167" spans="1:5" x14ac:dyDescent="0.25">
      <c r="A10167" s="1" t="s">
        <v>1169</v>
      </c>
      <c r="B10167" s="1" t="s">
        <v>1164</v>
      </c>
      <c r="C10167" s="1" t="s">
        <v>1164</v>
      </c>
      <c r="E10167" s="1" t="s">
        <v>115</v>
      </c>
    </row>
    <row r="10168" spans="1:5" x14ac:dyDescent="0.25">
      <c r="A10168" s="1" t="s">
        <v>1171</v>
      </c>
      <c r="B10168" s="1" t="s">
        <v>1170</v>
      </c>
      <c r="C10168" s="1" t="s">
        <v>1170</v>
      </c>
      <c r="E10168" s="1" t="s">
        <v>115</v>
      </c>
    </row>
    <row r="10169" spans="1:5" x14ac:dyDescent="0.25">
      <c r="A10169" s="1" t="s">
        <v>1172</v>
      </c>
      <c r="B10169" s="1" t="s">
        <v>1170</v>
      </c>
      <c r="C10169" s="1" t="s">
        <v>1170</v>
      </c>
      <c r="E10169" s="1" t="s">
        <v>115</v>
      </c>
    </row>
    <row r="10170" spans="1:5" x14ac:dyDescent="0.25">
      <c r="A10170" s="1" t="s">
        <v>1173</v>
      </c>
      <c r="B10170" s="1" t="s">
        <v>1170</v>
      </c>
      <c r="C10170" s="1" t="s">
        <v>1170</v>
      </c>
      <c r="E10170" s="1" t="s">
        <v>115</v>
      </c>
    </row>
    <row r="10171" spans="1:5" x14ac:dyDescent="0.25">
      <c r="A10171" s="1" t="s">
        <v>1174</v>
      </c>
      <c r="B10171" s="1" t="s">
        <v>1170</v>
      </c>
      <c r="C10171" s="1" t="s">
        <v>1170</v>
      </c>
      <c r="E10171" s="1" t="s">
        <v>115</v>
      </c>
    </row>
    <row r="10172" spans="1:5" x14ac:dyDescent="0.25">
      <c r="A10172" s="1" t="s">
        <v>1175</v>
      </c>
      <c r="B10172" s="1" t="s">
        <v>1170</v>
      </c>
      <c r="C10172" s="1" t="s">
        <v>1170</v>
      </c>
      <c r="E10172" s="1" t="s">
        <v>115</v>
      </c>
    </row>
    <row r="10173" spans="1:5" x14ac:dyDescent="0.25">
      <c r="A10173" s="1" t="s">
        <v>1177</v>
      </c>
      <c r="B10173" s="1" t="s">
        <v>1176</v>
      </c>
      <c r="C10173" s="1" t="s">
        <v>1176</v>
      </c>
      <c r="E10173" s="1" t="s">
        <v>115</v>
      </c>
    </row>
    <row r="10174" spans="1:5" x14ac:dyDescent="0.25">
      <c r="A10174" s="1" t="s">
        <v>1178</v>
      </c>
      <c r="B10174" s="1" t="s">
        <v>1176</v>
      </c>
      <c r="C10174" s="1" t="s">
        <v>1176</v>
      </c>
      <c r="E10174" s="1" t="s">
        <v>115</v>
      </c>
    </row>
    <row r="10175" spans="1:5" x14ac:dyDescent="0.25">
      <c r="A10175" s="1" t="s">
        <v>1179</v>
      </c>
      <c r="B10175" s="1" t="s">
        <v>1176</v>
      </c>
      <c r="C10175" s="1" t="s">
        <v>1176</v>
      </c>
      <c r="E10175" s="1" t="s">
        <v>115</v>
      </c>
    </row>
    <row r="10176" spans="1:5" x14ac:dyDescent="0.25">
      <c r="A10176" s="1" t="s">
        <v>1180</v>
      </c>
      <c r="B10176" s="1" t="s">
        <v>1176</v>
      </c>
      <c r="C10176" s="1" t="s">
        <v>1176</v>
      </c>
      <c r="E10176" s="1" t="s">
        <v>115</v>
      </c>
    </row>
    <row r="10177" spans="1:5" x14ac:dyDescent="0.25">
      <c r="A10177" s="1" t="s">
        <v>1181</v>
      </c>
      <c r="B10177" s="1" t="s">
        <v>1176</v>
      </c>
      <c r="C10177" s="1" t="s">
        <v>1176</v>
      </c>
      <c r="E10177" s="1" t="s">
        <v>115</v>
      </c>
    </row>
    <row r="10178" spans="1:5" x14ac:dyDescent="0.25">
      <c r="A10178" s="1" t="s">
        <v>1183</v>
      </c>
      <c r="B10178" s="1" t="s">
        <v>1182</v>
      </c>
      <c r="C10178" s="1" t="s">
        <v>1182</v>
      </c>
      <c r="E10178" s="1" t="s">
        <v>115</v>
      </c>
    </row>
    <row r="10179" spans="1:5" x14ac:dyDescent="0.25">
      <c r="A10179" s="1" t="s">
        <v>1184</v>
      </c>
      <c r="B10179" s="1" t="s">
        <v>1182</v>
      </c>
      <c r="C10179" s="1" t="s">
        <v>1182</v>
      </c>
      <c r="E10179" s="1" t="s">
        <v>115</v>
      </c>
    </row>
    <row r="10180" spans="1:5" x14ac:dyDescent="0.25">
      <c r="A10180" s="1" t="s">
        <v>1185</v>
      </c>
      <c r="B10180" s="1" t="s">
        <v>1182</v>
      </c>
      <c r="C10180" s="1" t="s">
        <v>1182</v>
      </c>
      <c r="E10180" s="1" t="s">
        <v>115</v>
      </c>
    </row>
    <row r="10181" spans="1:5" x14ac:dyDescent="0.25">
      <c r="A10181" s="1" t="s">
        <v>1186</v>
      </c>
      <c r="B10181" s="1" t="s">
        <v>1182</v>
      </c>
      <c r="C10181" s="1" t="s">
        <v>1182</v>
      </c>
      <c r="E10181" s="1" t="s">
        <v>115</v>
      </c>
    </row>
    <row r="10182" spans="1:5" x14ac:dyDescent="0.25">
      <c r="A10182" s="1" t="s">
        <v>1187</v>
      </c>
      <c r="B10182" s="1" t="s">
        <v>1182</v>
      </c>
      <c r="C10182" s="1" t="s">
        <v>1182</v>
      </c>
      <c r="E10182" s="1" t="s">
        <v>115</v>
      </c>
    </row>
    <row r="10183" spans="1:5" x14ac:dyDescent="0.25">
      <c r="A10183" s="1" t="s">
        <v>1189</v>
      </c>
      <c r="B10183" s="1" t="s">
        <v>1188</v>
      </c>
      <c r="C10183" s="1" t="s">
        <v>1188</v>
      </c>
      <c r="E10183" s="1" t="s">
        <v>115</v>
      </c>
    </row>
    <row r="10184" spans="1:5" x14ac:dyDescent="0.25">
      <c r="A10184" s="1" t="s">
        <v>1190</v>
      </c>
      <c r="B10184" s="1" t="s">
        <v>1188</v>
      </c>
      <c r="C10184" s="1" t="s">
        <v>1188</v>
      </c>
      <c r="E10184" s="1" t="s">
        <v>115</v>
      </c>
    </row>
    <row r="10185" spans="1:5" x14ac:dyDescent="0.25">
      <c r="A10185" s="1" t="s">
        <v>1191</v>
      </c>
      <c r="B10185" s="1" t="s">
        <v>1188</v>
      </c>
      <c r="C10185" s="1" t="s">
        <v>1188</v>
      </c>
      <c r="E10185" s="1" t="s">
        <v>115</v>
      </c>
    </row>
    <row r="10186" spans="1:5" x14ac:dyDescent="0.25">
      <c r="A10186" s="1" t="s">
        <v>1192</v>
      </c>
      <c r="B10186" s="1" t="s">
        <v>1188</v>
      </c>
      <c r="C10186" s="1" t="s">
        <v>1188</v>
      </c>
      <c r="E10186" s="1" t="s">
        <v>115</v>
      </c>
    </row>
    <row r="10187" spans="1:5" x14ac:dyDescent="0.25">
      <c r="A10187" s="1" t="s">
        <v>1193</v>
      </c>
      <c r="B10187" s="1" t="s">
        <v>1188</v>
      </c>
      <c r="C10187" s="1" t="s">
        <v>1188</v>
      </c>
      <c r="E10187" s="1" t="s">
        <v>115</v>
      </c>
    </row>
    <row r="10188" spans="1:5" x14ac:dyDescent="0.25">
      <c r="A10188" s="1" t="s">
        <v>1195</v>
      </c>
      <c r="B10188" s="1" t="s">
        <v>1194</v>
      </c>
      <c r="C10188" s="1" t="s">
        <v>1194</v>
      </c>
      <c r="E10188" s="1" t="s">
        <v>115</v>
      </c>
    </row>
    <row r="10189" spans="1:5" x14ac:dyDescent="0.25">
      <c r="A10189" s="1" t="s">
        <v>1196</v>
      </c>
      <c r="B10189" s="1" t="s">
        <v>1194</v>
      </c>
      <c r="C10189" s="1" t="s">
        <v>1194</v>
      </c>
      <c r="E10189" s="1" t="s">
        <v>115</v>
      </c>
    </row>
    <row r="10190" spans="1:5" x14ac:dyDescent="0.25">
      <c r="A10190" s="1" t="s">
        <v>1197</v>
      </c>
      <c r="B10190" s="1" t="s">
        <v>1194</v>
      </c>
      <c r="C10190" s="1" t="s">
        <v>1194</v>
      </c>
      <c r="E10190" s="1" t="s">
        <v>115</v>
      </c>
    </row>
    <row r="10191" spans="1:5" x14ac:dyDescent="0.25">
      <c r="A10191" s="1" t="s">
        <v>1198</v>
      </c>
      <c r="B10191" s="1" t="s">
        <v>1194</v>
      </c>
      <c r="C10191" s="1" t="s">
        <v>1194</v>
      </c>
      <c r="E10191" s="1" t="s">
        <v>115</v>
      </c>
    </row>
    <row r="10192" spans="1:5" x14ac:dyDescent="0.25">
      <c r="A10192" s="1" t="s">
        <v>1199</v>
      </c>
      <c r="B10192" s="1" t="s">
        <v>1194</v>
      </c>
      <c r="C10192" s="1" t="s">
        <v>1194</v>
      </c>
      <c r="E10192" s="1" t="s">
        <v>115</v>
      </c>
    </row>
    <row r="10193" spans="1:5" x14ac:dyDescent="0.25">
      <c r="A10193" s="1" t="s">
        <v>1201</v>
      </c>
      <c r="B10193" s="1" t="s">
        <v>1200</v>
      </c>
      <c r="C10193" s="1" t="s">
        <v>1200</v>
      </c>
      <c r="E10193" s="1" t="s">
        <v>115</v>
      </c>
    </row>
    <row r="10194" spans="1:5" x14ac:dyDescent="0.25">
      <c r="A10194" s="1" t="s">
        <v>1202</v>
      </c>
      <c r="B10194" s="1" t="s">
        <v>1200</v>
      </c>
      <c r="C10194" s="1" t="s">
        <v>1200</v>
      </c>
      <c r="E10194" s="1" t="s">
        <v>115</v>
      </c>
    </row>
    <row r="10195" spans="1:5" x14ac:dyDescent="0.25">
      <c r="A10195" s="1" t="s">
        <v>1203</v>
      </c>
      <c r="B10195" s="1" t="s">
        <v>1200</v>
      </c>
      <c r="C10195" s="1" t="s">
        <v>1200</v>
      </c>
      <c r="E10195" s="1" t="s">
        <v>115</v>
      </c>
    </row>
    <row r="10196" spans="1:5" x14ac:dyDescent="0.25">
      <c r="A10196" s="1" t="s">
        <v>1204</v>
      </c>
      <c r="B10196" s="1" t="s">
        <v>1200</v>
      </c>
      <c r="C10196" s="1" t="s">
        <v>1200</v>
      </c>
      <c r="E10196" s="1" t="s">
        <v>115</v>
      </c>
    </row>
    <row r="10197" spans="1:5" x14ac:dyDescent="0.25">
      <c r="A10197" s="1" t="s">
        <v>1205</v>
      </c>
      <c r="B10197" s="1" t="s">
        <v>1200</v>
      </c>
      <c r="C10197" s="1" t="s">
        <v>1200</v>
      </c>
      <c r="E10197" s="1" t="s">
        <v>115</v>
      </c>
    </row>
    <row r="10198" spans="1:5" x14ac:dyDescent="0.25">
      <c r="A10198" s="1" t="s">
        <v>73</v>
      </c>
      <c r="B10198" s="1" t="s">
        <v>71</v>
      </c>
      <c r="C10198" s="1" t="s">
        <v>71</v>
      </c>
      <c r="E10198" s="1" t="s">
        <v>72</v>
      </c>
    </row>
    <row r="10199" spans="1:5" x14ac:dyDescent="0.25">
      <c r="A10199" s="1" t="s">
        <v>74</v>
      </c>
      <c r="B10199" s="1" t="s">
        <v>71</v>
      </c>
      <c r="C10199" s="1" t="s">
        <v>71</v>
      </c>
      <c r="E10199" s="1" t="s">
        <v>72</v>
      </c>
    </row>
    <row r="10200" spans="1:5" x14ac:dyDescent="0.25">
      <c r="A10200" s="1" t="s">
        <v>75</v>
      </c>
      <c r="B10200" s="1" t="s">
        <v>71</v>
      </c>
      <c r="C10200" s="1" t="s">
        <v>71</v>
      </c>
      <c r="E10200" s="1" t="s">
        <v>72</v>
      </c>
    </row>
    <row r="10201" spans="1:5" x14ac:dyDescent="0.25">
      <c r="A10201" s="1" t="s">
        <v>76</v>
      </c>
      <c r="B10201" s="1" t="s">
        <v>71</v>
      </c>
      <c r="C10201" s="1" t="s">
        <v>71</v>
      </c>
      <c r="E10201" s="1" t="s">
        <v>72</v>
      </c>
    </row>
    <row r="10202" spans="1:5" x14ac:dyDescent="0.25">
      <c r="A10202" s="1" t="s">
        <v>77</v>
      </c>
      <c r="B10202" s="1" t="s">
        <v>71</v>
      </c>
      <c r="C10202" s="1" t="s">
        <v>71</v>
      </c>
      <c r="E10202" s="1" t="s">
        <v>72</v>
      </c>
    </row>
    <row r="10203" spans="1:5" x14ac:dyDescent="0.25">
      <c r="A10203" s="1" t="s">
        <v>79</v>
      </c>
      <c r="B10203" s="1" t="s">
        <v>78</v>
      </c>
      <c r="C10203" s="1" t="s">
        <v>78</v>
      </c>
      <c r="E10203" s="1" t="s">
        <v>72</v>
      </c>
    </row>
    <row r="10204" spans="1:5" x14ac:dyDescent="0.25">
      <c r="A10204" s="1" t="s">
        <v>80</v>
      </c>
      <c r="B10204" s="1" t="s">
        <v>78</v>
      </c>
      <c r="C10204" s="1" t="s">
        <v>78</v>
      </c>
      <c r="E10204" s="1" t="s">
        <v>72</v>
      </c>
    </row>
    <row r="10205" spans="1:5" x14ac:dyDescent="0.25">
      <c r="A10205" s="1" t="s">
        <v>81</v>
      </c>
      <c r="B10205" s="1" t="s">
        <v>78</v>
      </c>
      <c r="C10205" s="1" t="s">
        <v>78</v>
      </c>
      <c r="E10205" s="1" t="s">
        <v>72</v>
      </c>
    </row>
    <row r="10206" spans="1:5" x14ac:dyDescent="0.25">
      <c r="A10206" s="1" t="s">
        <v>82</v>
      </c>
      <c r="B10206" s="1" t="s">
        <v>78</v>
      </c>
      <c r="C10206" s="1" t="s">
        <v>78</v>
      </c>
      <c r="E10206" s="1" t="s">
        <v>72</v>
      </c>
    </row>
    <row r="10207" spans="1:5" x14ac:dyDescent="0.25">
      <c r="A10207" s="1" t="s">
        <v>83</v>
      </c>
      <c r="B10207" s="1" t="s">
        <v>78</v>
      </c>
      <c r="C10207" s="1" t="s">
        <v>78</v>
      </c>
      <c r="E10207" s="1" t="s">
        <v>72</v>
      </c>
    </row>
    <row r="10208" spans="1:5" x14ac:dyDescent="0.25">
      <c r="A10208" s="1" t="s">
        <v>85</v>
      </c>
      <c r="B10208" s="1" t="s">
        <v>84</v>
      </c>
      <c r="C10208" s="1" t="s">
        <v>84</v>
      </c>
      <c r="E10208" s="1" t="s">
        <v>72</v>
      </c>
    </row>
    <row r="10209" spans="1:5" x14ac:dyDescent="0.25">
      <c r="A10209" s="1" t="s">
        <v>86</v>
      </c>
      <c r="B10209" s="1" t="s">
        <v>84</v>
      </c>
      <c r="C10209" s="1" t="s">
        <v>84</v>
      </c>
      <c r="E10209" s="1" t="s">
        <v>72</v>
      </c>
    </row>
    <row r="10210" spans="1:5" x14ac:dyDescent="0.25">
      <c r="A10210" s="1" t="s">
        <v>87</v>
      </c>
      <c r="B10210" s="1" t="s">
        <v>84</v>
      </c>
      <c r="C10210" s="1" t="s">
        <v>84</v>
      </c>
      <c r="E10210" s="1" t="s">
        <v>72</v>
      </c>
    </row>
    <row r="10211" spans="1:5" x14ac:dyDescent="0.25">
      <c r="A10211" s="1" t="s">
        <v>88</v>
      </c>
      <c r="B10211" s="1" t="s">
        <v>84</v>
      </c>
      <c r="C10211" s="1" t="s">
        <v>84</v>
      </c>
      <c r="E10211" s="1" t="s">
        <v>72</v>
      </c>
    </row>
    <row r="10212" spans="1:5" x14ac:dyDescent="0.25">
      <c r="A10212" s="1" t="s">
        <v>89</v>
      </c>
      <c r="B10212" s="1" t="s">
        <v>84</v>
      </c>
      <c r="C10212" s="1" t="s">
        <v>84</v>
      </c>
      <c r="E10212" s="1" t="s">
        <v>72</v>
      </c>
    </row>
    <row r="10213" spans="1:5" x14ac:dyDescent="0.25">
      <c r="A10213" s="1" t="s">
        <v>91</v>
      </c>
      <c r="B10213" s="1" t="s">
        <v>90</v>
      </c>
      <c r="C10213" s="1" t="s">
        <v>90</v>
      </c>
      <c r="E10213" s="1" t="s">
        <v>72</v>
      </c>
    </row>
    <row r="10214" spans="1:5" x14ac:dyDescent="0.25">
      <c r="A10214" s="1" t="s">
        <v>92</v>
      </c>
      <c r="B10214" s="1" t="s">
        <v>90</v>
      </c>
      <c r="C10214" s="1" t="s">
        <v>90</v>
      </c>
      <c r="E10214" s="1" t="s">
        <v>72</v>
      </c>
    </row>
    <row r="10215" spans="1:5" x14ac:dyDescent="0.25">
      <c r="A10215" s="1" t="s">
        <v>93</v>
      </c>
      <c r="B10215" s="1" t="s">
        <v>90</v>
      </c>
      <c r="C10215" s="1" t="s">
        <v>90</v>
      </c>
      <c r="E10215" s="1" t="s">
        <v>72</v>
      </c>
    </row>
    <row r="10216" spans="1:5" x14ac:dyDescent="0.25">
      <c r="A10216" s="1" t="s">
        <v>94</v>
      </c>
      <c r="B10216" s="1" t="s">
        <v>90</v>
      </c>
      <c r="C10216" s="1" t="s">
        <v>90</v>
      </c>
      <c r="E10216" s="1" t="s">
        <v>72</v>
      </c>
    </row>
    <row r="10217" spans="1:5" x14ac:dyDescent="0.25">
      <c r="A10217" s="1" t="s">
        <v>95</v>
      </c>
      <c r="B10217" s="1" t="s">
        <v>90</v>
      </c>
      <c r="C10217" s="1" t="s">
        <v>90</v>
      </c>
      <c r="E10217" s="1" t="s">
        <v>72</v>
      </c>
    </row>
    <row r="10218" spans="1:5" x14ac:dyDescent="0.25">
      <c r="A10218" s="1" t="s">
        <v>97</v>
      </c>
      <c r="B10218" s="1" t="s">
        <v>96</v>
      </c>
      <c r="C10218" s="1" t="s">
        <v>96</v>
      </c>
      <c r="E10218" s="1" t="s">
        <v>72</v>
      </c>
    </row>
    <row r="10219" spans="1:5" x14ac:dyDescent="0.25">
      <c r="A10219" s="1" t="s">
        <v>98</v>
      </c>
      <c r="B10219" s="1" t="s">
        <v>96</v>
      </c>
      <c r="C10219" s="1" t="s">
        <v>96</v>
      </c>
      <c r="E10219" s="1" t="s">
        <v>72</v>
      </c>
    </row>
    <row r="10220" spans="1:5" x14ac:dyDescent="0.25">
      <c r="A10220" s="1" t="s">
        <v>99</v>
      </c>
      <c r="B10220" s="1" t="s">
        <v>96</v>
      </c>
      <c r="C10220" s="1" t="s">
        <v>96</v>
      </c>
      <c r="E10220" s="1" t="s">
        <v>72</v>
      </c>
    </row>
    <row r="10221" spans="1:5" x14ac:dyDescent="0.25">
      <c r="A10221" s="1" t="s">
        <v>100</v>
      </c>
      <c r="B10221" s="1" t="s">
        <v>96</v>
      </c>
      <c r="C10221" s="1" t="s">
        <v>96</v>
      </c>
      <c r="E10221" s="1" t="s">
        <v>72</v>
      </c>
    </row>
    <row r="10222" spans="1:5" x14ac:dyDescent="0.25">
      <c r="A10222" s="1" t="s">
        <v>101</v>
      </c>
      <c r="B10222" s="1" t="s">
        <v>96</v>
      </c>
      <c r="C10222" s="1" t="s">
        <v>96</v>
      </c>
      <c r="E10222" s="1" t="s">
        <v>72</v>
      </c>
    </row>
    <row r="10223" spans="1:5" x14ac:dyDescent="0.25">
      <c r="A10223" s="1" t="s">
        <v>103</v>
      </c>
      <c r="B10223" s="1" t="s">
        <v>102</v>
      </c>
      <c r="C10223" s="1" t="s">
        <v>102</v>
      </c>
      <c r="E10223" s="1" t="s">
        <v>72</v>
      </c>
    </row>
    <row r="10224" spans="1:5" x14ac:dyDescent="0.25">
      <c r="A10224" s="1" t="s">
        <v>104</v>
      </c>
      <c r="B10224" s="1" t="s">
        <v>102</v>
      </c>
      <c r="C10224" s="1" t="s">
        <v>102</v>
      </c>
      <c r="E10224" s="1" t="s">
        <v>72</v>
      </c>
    </row>
    <row r="10225" spans="1:5" x14ac:dyDescent="0.25">
      <c r="A10225" s="1" t="s">
        <v>105</v>
      </c>
      <c r="B10225" s="1" t="s">
        <v>102</v>
      </c>
      <c r="C10225" s="1" t="s">
        <v>102</v>
      </c>
      <c r="E10225" s="1" t="s">
        <v>72</v>
      </c>
    </row>
    <row r="10226" spans="1:5" x14ac:dyDescent="0.25">
      <c r="A10226" s="1" t="s">
        <v>106</v>
      </c>
      <c r="B10226" s="1" t="s">
        <v>102</v>
      </c>
      <c r="C10226" s="1" t="s">
        <v>102</v>
      </c>
      <c r="E10226" s="1" t="s">
        <v>72</v>
      </c>
    </row>
    <row r="10227" spans="1:5" x14ac:dyDescent="0.25">
      <c r="A10227" s="1" t="s">
        <v>107</v>
      </c>
      <c r="B10227" s="1" t="s">
        <v>102</v>
      </c>
      <c r="C10227" s="1" t="s">
        <v>102</v>
      </c>
      <c r="E10227" s="1" t="s">
        <v>72</v>
      </c>
    </row>
    <row r="10228" spans="1:5" x14ac:dyDescent="0.25">
      <c r="A10228" s="1" t="s">
        <v>109</v>
      </c>
      <c r="B10228" s="1" t="s">
        <v>108</v>
      </c>
      <c r="C10228" s="1" t="s">
        <v>108</v>
      </c>
      <c r="E10228" s="1" t="s">
        <v>72</v>
      </c>
    </row>
    <row r="10229" spans="1:5" x14ac:dyDescent="0.25">
      <c r="A10229" s="1" t="s">
        <v>110</v>
      </c>
      <c r="B10229" s="1" t="s">
        <v>108</v>
      </c>
      <c r="C10229" s="1" t="s">
        <v>108</v>
      </c>
      <c r="E10229" s="1" t="s">
        <v>72</v>
      </c>
    </row>
    <row r="10230" spans="1:5" x14ac:dyDescent="0.25">
      <c r="A10230" s="1" t="s">
        <v>111</v>
      </c>
      <c r="B10230" s="1" t="s">
        <v>108</v>
      </c>
      <c r="C10230" s="1" t="s">
        <v>108</v>
      </c>
      <c r="E10230" s="1" t="s">
        <v>72</v>
      </c>
    </row>
    <row r="10231" spans="1:5" x14ac:dyDescent="0.25">
      <c r="A10231" s="1" t="s">
        <v>112</v>
      </c>
      <c r="B10231" s="1" t="s">
        <v>108</v>
      </c>
      <c r="C10231" s="1" t="s">
        <v>108</v>
      </c>
      <c r="E10231" s="1" t="s">
        <v>72</v>
      </c>
    </row>
    <row r="10232" spans="1:5" x14ac:dyDescent="0.25">
      <c r="A10232" s="1" t="s">
        <v>113</v>
      </c>
      <c r="B10232" s="1" t="s">
        <v>108</v>
      </c>
      <c r="C10232" s="1" t="s">
        <v>108</v>
      </c>
      <c r="E10232" s="1" t="s">
        <v>72</v>
      </c>
    </row>
    <row r="10233" spans="1:5" x14ac:dyDescent="0.25">
      <c r="A10233" s="1" t="s">
        <v>6</v>
      </c>
      <c r="B10233" s="1" t="s">
        <v>4</v>
      </c>
      <c r="C10233" s="1" t="s">
        <v>4</v>
      </c>
      <c r="E10233" s="1" t="s">
        <v>5</v>
      </c>
    </row>
    <row r="10234" spans="1:5" x14ac:dyDescent="0.25">
      <c r="A10234" s="1" t="s">
        <v>7</v>
      </c>
      <c r="B10234" s="1" t="s">
        <v>4</v>
      </c>
      <c r="C10234" s="1" t="s">
        <v>4</v>
      </c>
      <c r="E10234" s="1" t="s">
        <v>5</v>
      </c>
    </row>
    <row r="10235" spans="1:5" x14ac:dyDescent="0.25">
      <c r="A10235" s="1" t="s">
        <v>8</v>
      </c>
      <c r="B10235" s="1" t="s">
        <v>4</v>
      </c>
      <c r="C10235" s="1" t="s">
        <v>4</v>
      </c>
      <c r="E10235" s="1" t="s">
        <v>5</v>
      </c>
    </row>
    <row r="10236" spans="1:5" x14ac:dyDescent="0.25">
      <c r="A10236" s="1" t="s">
        <v>9</v>
      </c>
      <c r="B10236" s="1" t="s">
        <v>4</v>
      </c>
      <c r="C10236" s="1" t="s">
        <v>4</v>
      </c>
      <c r="E10236" s="1" t="s">
        <v>5</v>
      </c>
    </row>
    <row r="10237" spans="1:5" x14ac:dyDescent="0.25">
      <c r="A10237" s="1" t="s">
        <v>10</v>
      </c>
      <c r="B10237" s="1" t="s">
        <v>4</v>
      </c>
      <c r="C10237" s="1" t="s">
        <v>4</v>
      </c>
      <c r="E10237" s="1" t="s">
        <v>5</v>
      </c>
    </row>
    <row r="10238" spans="1:5" x14ac:dyDescent="0.25">
      <c r="A10238" s="1" t="s">
        <v>12</v>
      </c>
      <c r="B10238" s="1" t="s">
        <v>11</v>
      </c>
      <c r="C10238" s="1" t="s">
        <v>11</v>
      </c>
      <c r="E10238" s="1" t="s">
        <v>5</v>
      </c>
    </row>
    <row r="10239" spans="1:5" x14ac:dyDescent="0.25">
      <c r="A10239" s="1" t="s">
        <v>13</v>
      </c>
      <c r="B10239" s="1" t="s">
        <v>11</v>
      </c>
      <c r="C10239" s="1" t="s">
        <v>11</v>
      </c>
      <c r="E10239" s="1" t="s">
        <v>5</v>
      </c>
    </row>
    <row r="10240" spans="1:5" x14ac:dyDescent="0.25">
      <c r="A10240" s="1" t="s">
        <v>14</v>
      </c>
      <c r="B10240" s="1" t="s">
        <v>11</v>
      </c>
      <c r="C10240" s="1" t="s">
        <v>11</v>
      </c>
      <c r="E10240" s="1" t="s">
        <v>5</v>
      </c>
    </row>
    <row r="10241" spans="1:5" x14ac:dyDescent="0.25">
      <c r="A10241" s="1" t="s">
        <v>15</v>
      </c>
      <c r="B10241" s="1" t="s">
        <v>11</v>
      </c>
      <c r="C10241" s="1" t="s">
        <v>11</v>
      </c>
      <c r="E10241" s="1" t="s">
        <v>5</v>
      </c>
    </row>
    <row r="10242" spans="1:5" x14ac:dyDescent="0.25">
      <c r="A10242" s="1" t="s">
        <v>16</v>
      </c>
      <c r="B10242" s="1" t="s">
        <v>11</v>
      </c>
      <c r="C10242" s="1" t="s">
        <v>11</v>
      </c>
      <c r="E10242" s="1" t="s">
        <v>5</v>
      </c>
    </row>
    <row r="10243" spans="1:5" x14ac:dyDescent="0.25">
      <c r="A10243" s="1" t="s">
        <v>18</v>
      </c>
      <c r="B10243" s="1" t="s">
        <v>17</v>
      </c>
      <c r="C10243" s="1" t="s">
        <v>17</v>
      </c>
      <c r="E10243" s="1" t="s">
        <v>5</v>
      </c>
    </row>
    <row r="10244" spans="1:5" x14ac:dyDescent="0.25">
      <c r="A10244" s="1" t="s">
        <v>19</v>
      </c>
      <c r="B10244" s="1" t="s">
        <v>17</v>
      </c>
      <c r="C10244" s="1" t="s">
        <v>17</v>
      </c>
      <c r="E10244" s="1" t="s">
        <v>5</v>
      </c>
    </row>
    <row r="10245" spans="1:5" x14ac:dyDescent="0.25">
      <c r="A10245" s="1" t="s">
        <v>20</v>
      </c>
      <c r="B10245" s="1" t="s">
        <v>17</v>
      </c>
      <c r="C10245" s="1" t="s">
        <v>17</v>
      </c>
      <c r="E10245" s="1" t="s">
        <v>5</v>
      </c>
    </row>
    <row r="10246" spans="1:5" x14ac:dyDescent="0.25">
      <c r="A10246" s="1" t="s">
        <v>21</v>
      </c>
      <c r="B10246" s="1" t="s">
        <v>17</v>
      </c>
      <c r="C10246" s="1" t="s">
        <v>17</v>
      </c>
      <c r="E10246" s="1" t="s">
        <v>5</v>
      </c>
    </row>
    <row r="10247" spans="1:5" x14ac:dyDescent="0.25">
      <c r="A10247" s="1" t="s">
        <v>22</v>
      </c>
      <c r="B10247" s="1" t="s">
        <v>17</v>
      </c>
      <c r="C10247" s="1" t="s">
        <v>17</v>
      </c>
      <c r="E10247" s="1" t="s">
        <v>5</v>
      </c>
    </row>
    <row r="10248" spans="1:5" x14ac:dyDescent="0.25">
      <c r="A10248" s="1" t="s">
        <v>24</v>
      </c>
      <c r="B10248" s="1" t="s">
        <v>23</v>
      </c>
      <c r="C10248" s="1" t="s">
        <v>23</v>
      </c>
      <c r="E10248" s="1" t="s">
        <v>5</v>
      </c>
    </row>
    <row r="10249" spans="1:5" x14ac:dyDescent="0.25">
      <c r="A10249" s="1" t="s">
        <v>25</v>
      </c>
      <c r="B10249" s="1" t="s">
        <v>23</v>
      </c>
      <c r="C10249" s="1" t="s">
        <v>23</v>
      </c>
      <c r="E10249" s="1" t="s">
        <v>5</v>
      </c>
    </row>
    <row r="10250" spans="1:5" x14ac:dyDescent="0.25">
      <c r="A10250" s="1" t="s">
        <v>26</v>
      </c>
      <c r="B10250" s="1" t="s">
        <v>23</v>
      </c>
      <c r="C10250" s="1" t="s">
        <v>23</v>
      </c>
      <c r="E10250" s="1" t="s">
        <v>5</v>
      </c>
    </row>
    <row r="10251" spans="1:5" x14ac:dyDescent="0.25">
      <c r="A10251" s="1" t="s">
        <v>27</v>
      </c>
      <c r="B10251" s="1" t="s">
        <v>23</v>
      </c>
      <c r="C10251" s="1" t="s">
        <v>23</v>
      </c>
      <c r="E10251" s="1" t="s">
        <v>5</v>
      </c>
    </row>
    <row r="10252" spans="1:5" x14ac:dyDescent="0.25">
      <c r="A10252" s="1" t="s">
        <v>28</v>
      </c>
      <c r="B10252" s="1" t="s">
        <v>23</v>
      </c>
      <c r="C10252" s="1" t="s">
        <v>23</v>
      </c>
      <c r="E10252" s="1" t="s">
        <v>5</v>
      </c>
    </row>
    <row r="10253" spans="1:5" x14ac:dyDescent="0.25">
      <c r="A10253" s="1" t="s">
        <v>30</v>
      </c>
      <c r="B10253" s="1" t="s">
        <v>29</v>
      </c>
      <c r="C10253" s="1" t="s">
        <v>29</v>
      </c>
      <c r="E10253" s="1" t="s">
        <v>5</v>
      </c>
    </row>
    <row r="10254" spans="1:5" x14ac:dyDescent="0.25">
      <c r="A10254" s="1" t="s">
        <v>31</v>
      </c>
      <c r="B10254" s="1" t="s">
        <v>29</v>
      </c>
      <c r="C10254" s="1" t="s">
        <v>29</v>
      </c>
      <c r="E10254" s="1" t="s">
        <v>5</v>
      </c>
    </row>
    <row r="10255" spans="1:5" x14ac:dyDescent="0.25">
      <c r="A10255" s="1" t="s">
        <v>32</v>
      </c>
      <c r="B10255" s="1" t="s">
        <v>29</v>
      </c>
      <c r="C10255" s="1" t="s">
        <v>29</v>
      </c>
      <c r="E10255" s="1" t="s">
        <v>5</v>
      </c>
    </row>
    <row r="10256" spans="1:5" x14ac:dyDescent="0.25">
      <c r="A10256" s="1" t="s">
        <v>33</v>
      </c>
      <c r="B10256" s="1" t="s">
        <v>29</v>
      </c>
      <c r="C10256" s="1" t="s">
        <v>29</v>
      </c>
      <c r="E10256" s="1" t="s">
        <v>5</v>
      </c>
    </row>
    <row r="10257" spans="1:5" x14ac:dyDescent="0.25">
      <c r="A10257" s="1" t="s">
        <v>34</v>
      </c>
      <c r="B10257" s="1" t="s">
        <v>29</v>
      </c>
      <c r="C10257" s="1" t="s">
        <v>29</v>
      </c>
      <c r="E10257" s="1" t="s">
        <v>5</v>
      </c>
    </row>
    <row r="10258" spans="1:5" x14ac:dyDescent="0.25">
      <c r="A10258" s="1" t="s">
        <v>36</v>
      </c>
      <c r="B10258" s="1" t="s">
        <v>35</v>
      </c>
      <c r="C10258" s="1" t="s">
        <v>35</v>
      </c>
      <c r="E10258" s="1" t="s">
        <v>5</v>
      </c>
    </row>
    <row r="10259" spans="1:5" x14ac:dyDescent="0.25">
      <c r="A10259" s="1" t="s">
        <v>37</v>
      </c>
      <c r="B10259" s="1" t="s">
        <v>35</v>
      </c>
      <c r="C10259" s="1" t="s">
        <v>35</v>
      </c>
      <c r="E10259" s="1" t="s">
        <v>5</v>
      </c>
    </row>
    <row r="10260" spans="1:5" x14ac:dyDescent="0.25">
      <c r="A10260" s="1" t="s">
        <v>38</v>
      </c>
      <c r="B10260" s="1" t="s">
        <v>35</v>
      </c>
      <c r="C10260" s="1" t="s">
        <v>35</v>
      </c>
      <c r="E10260" s="1" t="s">
        <v>5</v>
      </c>
    </row>
    <row r="10261" spans="1:5" x14ac:dyDescent="0.25">
      <c r="A10261" s="1" t="s">
        <v>39</v>
      </c>
      <c r="B10261" s="1" t="s">
        <v>35</v>
      </c>
      <c r="C10261" s="1" t="s">
        <v>35</v>
      </c>
      <c r="E10261" s="1" t="s">
        <v>5</v>
      </c>
    </row>
    <row r="10262" spans="1:5" x14ac:dyDescent="0.25">
      <c r="A10262" s="1" t="s">
        <v>40</v>
      </c>
      <c r="B10262" s="1" t="s">
        <v>35</v>
      </c>
      <c r="C10262" s="1" t="s">
        <v>35</v>
      </c>
      <c r="E10262" s="1" t="s">
        <v>5</v>
      </c>
    </row>
    <row r="10263" spans="1:5" x14ac:dyDescent="0.25">
      <c r="A10263" s="1" t="s">
        <v>42</v>
      </c>
      <c r="B10263" s="1" t="s">
        <v>41</v>
      </c>
      <c r="C10263" s="1" t="s">
        <v>41</v>
      </c>
      <c r="E10263" s="1" t="s">
        <v>5</v>
      </c>
    </row>
    <row r="10264" spans="1:5" x14ac:dyDescent="0.25">
      <c r="A10264" s="1" t="s">
        <v>43</v>
      </c>
      <c r="B10264" s="1" t="s">
        <v>41</v>
      </c>
      <c r="C10264" s="1" t="s">
        <v>41</v>
      </c>
      <c r="E10264" s="1" t="s">
        <v>5</v>
      </c>
    </row>
    <row r="10265" spans="1:5" x14ac:dyDescent="0.25">
      <c r="A10265" s="1" t="s">
        <v>44</v>
      </c>
      <c r="B10265" s="1" t="s">
        <v>41</v>
      </c>
      <c r="C10265" s="1" t="s">
        <v>41</v>
      </c>
      <c r="E10265" s="1" t="s">
        <v>5</v>
      </c>
    </row>
    <row r="10266" spans="1:5" x14ac:dyDescent="0.25">
      <c r="A10266" s="1" t="s">
        <v>45</v>
      </c>
      <c r="B10266" s="1" t="s">
        <v>41</v>
      </c>
      <c r="C10266" s="1" t="s">
        <v>41</v>
      </c>
      <c r="E10266" s="1" t="s">
        <v>5</v>
      </c>
    </row>
    <row r="10267" spans="1:5" x14ac:dyDescent="0.25">
      <c r="A10267" s="1" t="s">
        <v>46</v>
      </c>
      <c r="B10267" s="1" t="s">
        <v>41</v>
      </c>
      <c r="C10267" s="1" t="s">
        <v>41</v>
      </c>
      <c r="E10267" s="1" t="s">
        <v>5</v>
      </c>
    </row>
    <row r="10268" spans="1:5" x14ac:dyDescent="0.25">
      <c r="A10268" s="1" t="s">
        <v>48</v>
      </c>
      <c r="B10268" s="1" t="s">
        <v>47</v>
      </c>
      <c r="C10268" s="1" t="s">
        <v>47</v>
      </c>
      <c r="E10268" s="1" t="s">
        <v>5</v>
      </c>
    </row>
    <row r="10269" spans="1:5" x14ac:dyDescent="0.25">
      <c r="A10269" s="1" t="s">
        <v>49</v>
      </c>
      <c r="B10269" s="1" t="s">
        <v>47</v>
      </c>
      <c r="C10269" s="1" t="s">
        <v>47</v>
      </c>
      <c r="E10269" s="1" t="s">
        <v>5</v>
      </c>
    </row>
    <row r="10270" spans="1:5" x14ac:dyDescent="0.25">
      <c r="A10270" s="1" t="s">
        <v>50</v>
      </c>
      <c r="B10270" s="1" t="s">
        <v>47</v>
      </c>
      <c r="C10270" s="1" t="s">
        <v>47</v>
      </c>
      <c r="E10270" s="1" t="s">
        <v>5</v>
      </c>
    </row>
    <row r="10271" spans="1:5" x14ac:dyDescent="0.25">
      <c r="A10271" s="1" t="s">
        <v>51</v>
      </c>
      <c r="B10271" s="1" t="s">
        <v>47</v>
      </c>
      <c r="C10271" s="1" t="s">
        <v>47</v>
      </c>
      <c r="E10271" s="1" t="s">
        <v>5</v>
      </c>
    </row>
    <row r="10272" spans="1:5" x14ac:dyDescent="0.25">
      <c r="A10272" s="1" t="s">
        <v>52</v>
      </c>
      <c r="B10272" s="1" t="s">
        <v>47</v>
      </c>
      <c r="C10272" s="1" t="s">
        <v>47</v>
      </c>
      <c r="E10272" s="1" t="s">
        <v>5</v>
      </c>
    </row>
    <row r="10273" spans="1:5" x14ac:dyDescent="0.25">
      <c r="A10273" s="1" t="s">
        <v>54</v>
      </c>
      <c r="B10273" s="1" t="s">
        <v>53</v>
      </c>
      <c r="C10273" s="1" t="s">
        <v>53</v>
      </c>
      <c r="E10273" s="1" t="s">
        <v>5</v>
      </c>
    </row>
    <row r="10274" spans="1:5" x14ac:dyDescent="0.25">
      <c r="A10274" s="1" t="s">
        <v>55</v>
      </c>
      <c r="B10274" s="1" t="s">
        <v>53</v>
      </c>
      <c r="C10274" s="1" t="s">
        <v>53</v>
      </c>
      <c r="E10274" s="1" t="s">
        <v>5</v>
      </c>
    </row>
    <row r="10275" spans="1:5" x14ac:dyDescent="0.25">
      <c r="A10275" s="1" t="s">
        <v>56</v>
      </c>
      <c r="B10275" s="1" t="s">
        <v>53</v>
      </c>
      <c r="C10275" s="1" t="s">
        <v>53</v>
      </c>
      <c r="E10275" s="1" t="s">
        <v>5</v>
      </c>
    </row>
    <row r="10276" spans="1:5" x14ac:dyDescent="0.25">
      <c r="A10276" s="1" t="s">
        <v>57</v>
      </c>
      <c r="B10276" s="1" t="s">
        <v>53</v>
      </c>
      <c r="C10276" s="1" t="s">
        <v>53</v>
      </c>
      <c r="E10276" s="1" t="s">
        <v>5</v>
      </c>
    </row>
    <row r="10277" spans="1:5" x14ac:dyDescent="0.25">
      <c r="A10277" s="1" t="s">
        <v>58</v>
      </c>
      <c r="B10277" s="1" t="s">
        <v>53</v>
      </c>
      <c r="C10277" s="1" t="s">
        <v>53</v>
      </c>
      <c r="E10277" s="1" t="s">
        <v>5</v>
      </c>
    </row>
    <row r="10278" spans="1:5" x14ac:dyDescent="0.25">
      <c r="A10278" s="1" t="s">
        <v>60</v>
      </c>
      <c r="B10278" s="1" t="s">
        <v>59</v>
      </c>
      <c r="C10278" s="1" t="s">
        <v>59</v>
      </c>
      <c r="E10278" s="1" t="s">
        <v>5</v>
      </c>
    </row>
    <row r="10279" spans="1:5" x14ac:dyDescent="0.25">
      <c r="A10279" s="1" t="s">
        <v>61</v>
      </c>
      <c r="B10279" s="1" t="s">
        <v>59</v>
      </c>
      <c r="C10279" s="1" t="s">
        <v>59</v>
      </c>
      <c r="E10279" s="1" t="s">
        <v>5</v>
      </c>
    </row>
    <row r="10280" spans="1:5" x14ac:dyDescent="0.25">
      <c r="A10280" s="1" t="s">
        <v>62</v>
      </c>
      <c r="B10280" s="1" t="s">
        <v>59</v>
      </c>
      <c r="C10280" s="1" t="s">
        <v>59</v>
      </c>
      <c r="E10280" s="1" t="s">
        <v>5</v>
      </c>
    </row>
    <row r="10281" spans="1:5" x14ac:dyDescent="0.25">
      <c r="A10281" s="1" t="s">
        <v>63</v>
      </c>
      <c r="B10281" s="1" t="s">
        <v>59</v>
      </c>
      <c r="C10281" s="1" t="s">
        <v>59</v>
      </c>
      <c r="E10281" s="1" t="s">
        <v>5</v>
      </c>
    </row>
    <row r="10282" spans="1:5" x14ac:dyDescent="0.25">
      <c r="A10282" s="1" t="s">
        <v>64</v>
      </c>
      <c r="B10282" s="1" t="s">
        <v>59</v>
      </c>
      <c r="C10282" s="1" t="s">
        <v>59</v>
      </c>
      <c r="E10282" s="1" t="s">
        <v>5</v>
      </c>
    </row>
    <row r="10283" spans="1:5" x14ac:dyDescent="0.25">
      <c r="A10283" s="1" t="s">
        <v>66</v>
      </c>
      <c r="B10283" s="1" t="s">
        <v>65</v>
      </c>
      <c r="C10283" s="1" t="s">
        <v>65</v>
      </c>
      <c r="E10283" s="1" t="s">
        <v>5</v>
      </c>
    </row>
    <row r="10284" spans="1:5" x14ac:dyDescent="0.25">
      <c r="A10284" s="1" t="s">
        <v>67</v>
      </c>
      <c r="B10284" s="1" t="s">
        <v>65</v>
      </c>
      <c r="C10284" s="1" t="s">
        <v>65</v>
      </c>
      <c r="E10284" s="1" t="s">
        <v>5</v>
      </c>
    </row>
    <row r="10285" spans="1:5" x14ac:dyDescent="0.25">
      <c r="A10285" s="1" t="s">
        <v>68</v>
      </c>
      <c r="B10285" s="1" t="s">
        <v>65</v>
      </c>
      <c r="C10285" s="1" t="s">
        <v>65</v>
      </c>
      <c r="E10285" s="1" t="s">
        <v>5</v>
      </c>
    </row>
    <row r="10286" spans="1:5" x14ac:dyDescent="0.25">
      <c r="A10286" s="1" t="s">
        <v>69</v>
      </c>
      <c r="B10286" s="1" t="s">
        <v>65</v>
      </c>
      <c r="C10286" s="1" t="s">
        <v>65</v>
      </c>
      <c r="E10286" s="1" t="s">
        <v>5</v>
      </c>
    </row>
    <row r="10287" spans="1:5" x14ac:dyDescent="0.25">
      <c r="A10287" s="1" t="s">
        <v>70</v>
      </c>
      <c r="B10287" s="1" t="s">
        <v>65</v>
      </c>
      <c r="C10287" s="1" t="s">
        <v>65</v>
      </c>
      <c r="E10287" s="1" t="s">
        <v>5</v>
      </c>
    </row>
  </sheetData>
  <autoFilter ref="A1:E10287" xr:uid="{06540042-9F5A-E14F-BCF1-B540FD6D6BD6}">
    <sortState xmlns:xlrd2="http://schemas.microsoft.com/office/spreadsheetml/2017/richdata2" ref="A2:E10287">
      <sortCondition descending="1" ref="E1:E10287"/>
    </sortState>
  </autoFilter>
  <conditionalFormatting sqref="A8459:A9142">
    <cfRule type="duplicateValues" dxfId="2" priority="2"/>
  </conditionalFormatting>
  <conditionalFormatting sqref="A10133:A10142 A10108:A10122 A10073:A10082 A10053:A10067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upp_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fi Rosenbluh</dc:creator>
  <cp:lastModifiedBy>Sefi Rosenbluh</cp:lastModifiedBy>
  <dcterms:created xsi:type="dcterms:W3CDTF">2023-11-01T04:40:08Z</dcterms:created>
  <dcterms:modified xsi:type="dcterms:W3CDTF">2023-11-28T22:58:36Z</dcterms:modified>
</cp:coreProperties>
</file>